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rvid\Desktop\splicing SRS\Analisis\Submision GENES\"/>
    </mc:Choice>
  </mc:AlternateContent>
  <bookViews>
    <workbookView xWindow="0" yWindow="0" windowWidth="19200" windowHeight="7050"/>
  </bookViews>
  <sheets>
    <sheet name="Table S 1" sheetId="12" r:id="rId1"/>
    <sheet name=" Table S 2 " sheetId="2" r:id="rId2"/>
    <sheet name=" Table S 3 " sheetId="3" r:id="rId3"/>
    <sheet name=" Table S 4" sheetId="8" r:id="rId4"/>
    <sheet name=" Table S 5" sheetId="13" r:id="rId5"/>
    <sheet name=" Table S 6" sheetId="15" r:id="rId6"/>
    <sheet name=" Table S 7" sheetId="14" r:id="rId7"/>
  </sheets>
  <definedNames>
    <definedName name="_xlnm._FilterDatabase" localSheetId="2" hidden="1">' Table S 3 '!$A$4:$S$242</definedName>
    <definedName name="_xlnm._FilterDatabase" localSheetId="4" hidden="1">' Table S 5'!$B$3:$F$1450</definedName>
    <definedName name="_xlnm._FilterDatabase" localSheetId="6" hidden="1">' Table S 7'!$A$174:$R$37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12" l="1"/>
  <c r="G6" i="12"/>
  <c r="G7" i="12"/>
  <c r="G8" i="12"/>
  <c r="G9" i="12"/>
  <c r="G10" i="12"/>
  <c r="G11" i="12"/>
  <c r="G12" i="12"/>
  <c r="G13" i="12"/>
  <c r="G14" i="12"/>
  <c r="G15" i="12"/>
  <c r="G16" i="12"/>
  <c r="G17" i="12"/>
  <c r="G18" i="12"/>
  <c r="G19" i="12"/>
  <c r="G20" i="12"/>
  <c r="G21" i="12"/>
  <c r="G22" i="12"/>
  <c r="G23" i="12"/>
  <c r="G24" i="12"/>
  <c r="G25" i="12"/>
  <c r="G26" i="12"/>
  <c r="G27" i="12"/>
  <c r="G28" i="12"/>
  <c r="G29" i="12"/>
  <c r="G30" i="12"/>
  <c r="G31" i="12"/>
  <c r="G32" i="12"/>
  <c r="G33" i="12"/>
  <c r="G34" i="12"/>
  <c r="G35" i="12"/>
  <c r="G36" i="12"/>
  <c r="G37" i="12"/>
  <c r="G38" i="12"/>
  <c r="G39" i="12"/>
  <c r="G40" i="12"/>
  <c r="G41" i="12"/>
  <c r="G42" i="12"/>
  <c r="G43" i="12"/>
  <c r="G44" i="12"/>
  <c r="G45" i="12"/>
  <c r="G46" i="12"/>
  <c r="G47" i="12"/>
  <c r="G48" i="12"/>
  <c r="G49" i="12"/>
  <c r="G50" i="12"/>
  <c r="G51" i="12"/>
  <c r="G52" i="12"/>
  <c r="G53" i="12"/>
  <c r="G54" i="12"/>
  <c r="G55" i="12"/>
  <c r="G56" i="12"/>
  <c r="G57" i="12"/>
  <c r="G58" i="12"/>
  <c r="G59" i="12"/>
  <c r="G60" i="12"/>
  <c r="G61" i="12"/>
  <c r="G62" i="12"/>
  <c r="G4" i="12"/>
</calcChain>
</file>

<file path=xl/sharedStrings.xml><?xml version="1.0" encoding="utf-8"?>
<sst xmlns="http://schemas.openxmlformats.org/spreadsheetml/2006/main" count="30142" uniqueCount="17079">
  <si>
    <t>Control (0 dpi)</t>
  </si>
  <si>
    <t>3 dpi</t>
  </si>
  <si>
    <t>9 dpi</t>
  </si>
  <si>
    <t>AS category</t>
  </si>
  <si>
    <t>AS genes count</t>
  </si>
  <si>
    <t>Average ASE count</t>
  </si>
  <si>
    <t>SE</t>
  </si>
  <si>
    <t>A3SS</t>
  </si>
  <si>
    <t>A5SS</t>
  </si>
  <si>
    <t>MXE</t>
  </si>
  <si>
    <t>IR</t>
  </si>
  <si>
    <t>ASE count (%)</t>
  </si>
  <si>
    <t>26,327(56.63)</t>
  </si>
  <si>
    <t>8,815(18.96)</t>
  </si>
  <si>
    <t>6,227(13.39)</t>
  </si>
  <si>
    <t>2,069(4.45)</t>
  </si>
  <si>
    <t>3,054(6.57)</t>
  </si>
  <si>
    <t>3,488(6.04)</t>
  </si>
  <si>
    <t>Group</t>
  </si>
  <si>
    <t>AS Category</t>
  </si>
  <si>
    <t>Gene ID</t>
  </si>
  <si>
    <t>Gene Description</t>
  </si>
  <si>
    <t>Chromosome</t>
  </si>
  <si>
    <t>strand</t>
  </si>
  <si>
    <t>upstreamES</t>
  </si>
  <si>
    <t>upstreamEE</t>
  </si>
  <si>
    <t>downstreamES</t>
  </si>
  <si>
    <t>downstreamEE</t>
  </si>
  <si>
    <t>FDR</t>
  </si>
  <si>
    <t>IncLevel1</t>
  </si>
  <si>
    <t>IncLevel2</t>
  </si>
  <si>
    <t>ΔPSI</t>
  </si>
  <si>
    <t>control (0 dpi) vs 3 dpi</t>
  </si>
  <si>
    <t>chrNC_059459.1</t>
  </si>
  <si>
    <t>+</t>
  </si>
  <si>
    <t>chrNC_059458.1</t>
  </si>
  <si>
    <t>-</t>
  </si>
  <si>
    <t>chrNC_059470.1</t>
  </si>
  <si>
    <t>chrNC_059456.1</t>
  </si>
  <si>
    <t>chrNC_059464.1</t>
  </si>
  <si>
    <t>chrNC_059453.1</t>
  </si>
  <si>
    <t>chrNC_059448.1</t>
  </si>
  <si>
    <t>chrNC_059450.1</t>
  </si>
  <si>
    <t>chrNC_059457.1</t>
  </si>
  <si>
    <t>chrNC_059447.1</t>
  </si>
  <si>
    <t>chrNC_059460.1</t>
  </si>
  <si>
    <t>chrNC_059461.1</t>
  </si>
  <si>
    <t>chrNC_059466.1</t>
  </si>
  <si>
    <t>chrNC_059451.1</t>
  </si>
  <si>
    <t>chrNC_059465.1</t>
  </si>
  <si>
    <t>chrNC_059455.1</t>
  </si>
  <si>
    <t>chrNC_059462.1</t>
  </si>
  <si>
    <t>chrNC_059454.1</t>
  </si>
  <si>
    <t>chrNC_059469.1</t>
  </si>
  <si>
    <t>chrNC_059452.1</t>
  </si>
  <si>
    <t>chrNC_059467.1</t>
  </si>
  <si>
    <t>chrNC_059463.1</t>
  </si>
  <si>
    <t>chrNC_059468.1</t>
  </si>
  <si>
    <t>25917770</t>
  </si>
  <si>
    <t>25917803</t>
  </si>
  <si>
    <t>25913610</t>
  </si>
  <si>
    <t>25914318</t>
  </si>
  <si>
    <t>25918816</t>
  </si>
  <si>
    <t>25918870</t>
  </si>
  <si>
    <t>51215752</t>
  </si>
  <si>
    <t>51215883</t>
  </si>
  <si>
    <t>51215123</t>
  </si>
  <si>
    <t>51215303</t>
  </si>
  <si>
    <t>51216873</t>
  </si>
  <si>
    <t>51216998</t>
  </si>
  <si>
    <t>51218042</t>
  </si>
  <si>
    <t>51218200</t>
  </si>
  <si>
    <t>21263281</t>
  </si>
  <si>
    <t>21263398</t>
  </si>
  <si>
    <t>21260157</t>
  </si>
  <si>
    <t>21261491</t>
  </si>
  <si>
    <t>21264058</t>
  </si>
  <si>
    <t>21264139</t>
  </si>
  <si>
    <t>25913625</t>
  </si>
  <si>
    <t>25929542</t>
  </si>
  <si>
    <t>25929750</t>
  </si>
  <si>
    <t>47696959</t>
  </si>
  <si>
    <t>47696998</t>
  </si>
  <si>
    <t>47696556</t>
  </si>
  <si>
    <t>47696708</t>
  </si>
  <si>
    <t>47697195</t>
  </si>
  <si>
    <t>47697271</t>
  </si>
  <si>
    <t>66564297</t>
  </si>
  <si>
    <t>66564516</t>
  </si>
  <si>
    <t>66564068</t>
  </si>
  <si>
    <t>66564207</t>
  </si>
  <si>
    <t>66565020</t>
  </si>
  <si>
    <t>66565243</t>
  </si>
  <si>
    <t>46235168</t>
  </si>
  <si>
    <t>46235192</t>
  </si>
  <si>
    <t>46233933</t>
  </si>
  <si>
    <t>46234033</t>
  </si>
  <si>
    <t>46235707</t>
  </si>
  <si>
    <t>46235820</t>
  </si>
  <si>
    <t>37495577</t>
  </si>
  <si>
    <t>37495613</t>
  </si>
  <si>
    <t>37495088</t>
  </si>
  <si>
    <t>37495133</t>
  </si>
  <si>
    <t>37495711</t>
  </si>
  <si>
    <t>37495984</t>
  </si>
  <si>
    <t>36680017</t>
  </si>
  <si>
    <t>36680148</t>
  </si>
  <si>
    <t>36679368</t>
  </si>
  <si>
    <t>36679548</t>
  </si>
  <si>
    <t>36680997</t>
  </si>
  <si>
    <t>36681122</t>
  </si>
  <si>
    <t>71273256</t>
  </si>
  <si>
    <t>71273978</t>
  </si>
  <si>
    <t>71273367</t>
  </si>
  <si>
    <t>71273879</t>
  </si>
  <si>
    <t>37492457</t>
  </si>
  <si>
    <t>37492511</t>
  </si>
  <si>
    <t>40924386</t>
  </si>
  <si>
    <t>40924425</t>
  </si>
  <si>
    <t>40923510</t>
  </si>
  <si>
    <t>40923674</t>
  </si>
  <si>
    <t>40925539</t>
  </si>
  <si>
    <t>40925713</t>
  </si>
  <si>
    <t>69187600</t>
  </si>
  <si>
    <t>69187678</t>
  </si>
  <si>
    <t>69178895</t>
  </si>
  <si>
    <t>69179012</t>
  </si>
  <si>
    <t>69189297</t>
  </si>
  <si>
    <t>69189463</t>
  </si>
  <si>
    <t>36682152</t>
  </si>
  <si>
    <t>36682310</t>
  </si>
  <si>
    <t>74841987</t>
  </si>
  <si>
    <t>74842032</t>
  </si>
  <si>
    <t>74841144</t>
  </si>
  <si>
    <t>74841213</t>
  </si>
  <si>
    <t>74843492</t>
  </si>
  <si>
    <t>74843675</t>
  </si>
  <si>
    <t>42396916</t>
  </si>
  <si>
    <t>42396999</t>
  </si>
  <si>
    <t>42392532</t>
  </si>
  <si>
    <t>42392680</t>
  </si>
  <si>
    <t>42400236</t>
  </si>
  <si>
    <t>42400285</t>
  </si>
  <si>
    <t>67853432</t>
  </si>
  <si>
    <t>67853489</t>
  </si>
  <si>
    <t>67849223</t>
  </si>
  <si>
    <t>67849293</t>
  </si>
  <si>
    <t>67853671</t>
  </si>
  <si>
    <t>67853717</t>
  </si>
  <si>
    <t>12401515</t>
  </si>
  <si>
    <t>12403943</t>
  </si>
  <si>
    <t>12401595</t>
  </si>
  <si>
    <t>12403904</t>
  </si>
  <si>
    <t>92353544</t>
  </si>
  <si>
    <t>92353580</t>
  </si>
  <si>
    <t>92353144</t>
  </si>
  <si>
    <t>92353301</t>
  </si>
  <si>
    <t>92355913</t>
  </si>
  <si>
    <t>92356159</t>
  </si>
  <si>
    <t>40947455</t>
  </si>
  <si>
    <t>40950123</t>
  </si>
  <si>
    <t>40949789</t>
  </si>
  <si>
    <t>40949901</t>
  </si>
  <si>
    <t>27266078</t>
  </si>
  <si>
    <t>27268754</t>
  </si>
  <si>
    <t>27265318</t>
  </si>
  <si>
    <t>27265465</t>
  </si>
  <si>
    <t>27272138</t>
  </si>
  <si>
    <t>27272354</t>
  </si>
  <si>
    <t>15701201</t>
  </si>
  <si>
    <t>15704396</t>
  </si>
  <si>
    <t>15703510</t>
  </si>
  <si>
    <t>15703552</t>
  </si>
  <si>
    <t>50489401</t>
  </si>
  <si>
    <t>50489428</t>
  </si>
  <si>
    <t>50488717</t>
  </si>
  <si>
    <t>50488774</t>
  </si>
  <si>
    <t>50489846</t>
  </si>
  <si>
    <t>50489984</t>
  </si>
  <si>
    <t>47475672</t>
  </si>
  <si>
    <t>47475822</t>
  </si>
  <si>
    <t>47475357</t>
  </si>
  <si>
    <t>47475433</t>
  </si>
  <si>
    <t>47476939</t>
  </si>
  <si>
    <t>47477023</t>
  </si>
  <si>
    <t>104020841</t>
  </si>
  <si>
    <t>104020901</t>
  </si>
  <si>
    <t>104014621</t>
  </si>
  <si>
    <t>104014723</t>
  </si>
  <si>
    <t>104022452</t>
  </si>
  <si>
    <t>104022601</t>
  </si>
  <si>
    <t>33147797</t>
  </si>
  <si>
    <t>33147895</t>
  </si>
  <si>
    <t>33147148</t>
  </si>
  <si>
    <t>33147302</t>
  </si>
  <si>
    <t>33148677</t>
  </si>
  <si>
    <t>33148720</t>
  </si>
  <si>
    <t>73564865</t>
  </si>
  <si>
    <t>73568077</t>
  </si>
  <si>
    <t>73567208</t>
  </si>
  <si>
    <t>73567265</t>
  </si>
  <si>
    <t>3723572</t>
  </si>
  <si>
    <t>3723753</t>
  </si>
  <si>
    <t>3722126</t>
  </si>
  <si>
    <t>3722230</t>
  </si>
  <si>
    <t>3723994</t>
  </si>
  <si>
    <t>3724532</t>
  </si>
  <si>
    <t>45352579</t>
  </si>
  <si>
    <t>45352864</t>
  </si>
  <si>
    <t>45348455</t>
  </si>
  <si>
    <t>45348673</t>
  </si>
  <si>
    <t>45355599</t>
  </si>
  <si>
    <t>45355766</t>
  </si>
  <si>
    <t>7879911</t>
  </si>
  <si>
    <t>7880568</t>
  </si>
  <si>
    <t>7880538</t>
  </si>
  <si>
    <t>7880598</t>
  </si>
  <si>
    <t>7881514</t>
  </si>
  <si>
    <t>67587606</t>
  </si>
  <si>
    <t>67589206</t>
  </si>
  <si>
    <t>67589131</t>
  </si>
  <si>
    <t>67587190</t>
  </si>
  <si>
    <t>67587334</t>
  </si>
  <si>
    <t>64324148</t>
  </si>
  <si>
    <t>64324415</t>
  </si>
  <si>
    <t>64321286</t>
  </si>
  <si>
    <t>64321364</t>
  </si>
  <si>
    <t>64325068</t>
  </si>
  <si>
    <t>64325183</t>
  </si>
  <si>
    <t>3844475</t>
  </si>
  <si>
    <t>3844550</t>
  </si>
  <si>
    <t>3844064</t>
  </si>
  <si>
    <t>3844232</t>
  </si>
  <si>
    <t>3844949</t>
  </si>
  <si>
    <t>3845049</t>
  </si>
  <si>
    <t>91915352</t>
  </si>
  <si>
    <t>91915484</t>
  </si>
  <si>
    <t>91915367</t>
  </si>
  <si>
    <t>91911914</t>
  </si>
  <si>
    <t>91912015</t>
  </si>
  <si>
    <t>61240246</t>
  </si>
  <si>
    <t>61242126</t>
  </si>
  <si>
    <t>61241527</t>
  </si>
  <si>
    <t>61241583</t>
  </si>
  <si>
    <t>30355020</t>
  </si>
  <si>
    <t>30355116</t>
  </si>
  <si>
    <t>30342973</t>
  </si>
  <si>
    <t>30343172</t>
  </si>
  <si>
    <t>30355220</t>
  </si>
  <si>
    <t>30356023</t>
  </si>
  <si>
    <t>28457243</t>
  </si>
  <si>
    <t>28457564</t>
  </si>
  <si>
    <t>28449672</t>
  </si>
  <si>
    <t>28449869</t>
  </si>
  <si>
    <t>28459171</t>
  </si>
  <si>
    <t>28459277</t>
  </si>
  <si>
    <t>103392060</t>
  </si>
  <si>
    <t>103392444</t>
  </si>
  <si>
    <t>103391092</t>
  </si>
  <si>
    <t>103391185</t>
  </si>
  <si>
    <t>103392713</t>
  </si>
  <si>
    <t>103392870</t>
  </si>
  <si>
    <t>4521511</t>
  </si>
  <si>
    <t>4521565</t>
  </si>
  <si>
    <t>4535822</t>
  </si>
  <si>
    <t>4535897</t>
  </si>
  <si>
    <t>4518220</t>
  </si>
  <si>
    <t>4518299</t>
  </si>
  <si>
    <t>4554892</t>
  </si>
  <si>
    <t>4555063</t>
  </si>
  <si>
    <t>8710860</t>
  </si>
  <si>
    <t>8711010</t>
  </si>
  <si>
    <t>8708691</t>
  </si>
  <si>
    <t>8708775</t>
  </si>
  <si>
    <t>8711346</t>
  </si>
  <si>
    <t>8711422</t>
  </si>
  <si>
    <t>56417080</t>
  </si>
  <si>
    <t>56417996</t>
  </si>
  <si>
    <t>56416225</t>
  </si>
  <si>
    <t>56416653</t>
  </si>
  <si>
    <t>56419646</t>
  </si>
  <si>
    <t>56419916</t>
  </si>
  <si>
    <t>72405658</t>
  </si>
  <si>
    <t>72405925</t>
  </si>
  <si>
    <t>72405215</t>
  </si>
  <si>
    <t>72405328</t>
  </si>
  <si>
    <t>72406150</t>
  </si>
  <si>
    <t>72407705</t>
  </si>
  <si>
    <t>38244276</t>
  </si>
  <si>
    <t>38244324</t>
  </si>
  <si>
    <t>38243916</t>
  </si>
  <si>
    <t>38244047</t>
  </si>
  <si>
    <t>38245476</t>
  </si>
  <si>
    <t>38250088</t>
  </si>
  <si>
    <t>8581222</t>
  </si>
  <si>
    <t>8581320</t>
  </si>
  <si>
    <t>8580200</t>
  </si>
  <si>
    <t>8580296</t>
  </si>
  <si>
    <t>8584295</t>
  </si>
  <si>
    <t>8584455</t>
  </si>
  <si>
    <t>106404615</t>
  </si>
  <si>
    <t>106408771</t>
  </si>
  <si>
    <t>106406617</t>
  </si>
  <si>
    <t>106406722</t>
  </si>
  <si>
    <t>56417972</t>
  </si>
  <si>
    <t>56419927</t>
  </si>
  <si>
    <t>47870212</t>
  </si>
  <si>
    <t>47870256</t>
  </si>
  <si>
    <t>47870252</t>
  </si>
  <si>
    <t>47871981</t>
  </si>
  <si>
    <t>47872042</t>
  </si>
  <si>
    <t>90357754</t>
  </si>
  <si>
    <t>90357820</t>
  </si>
  <si>
    <t>90356964</t>
  </si>
  <si>
    <t>90357031</t>
  </si>
  <si>
    <t>90358123</t>
  </si>
  <si>
    <t>90358303</t>
  </si>
  <si>
    <t>16572708</t>
  </si>
  <si>
    <t>16572861</t>
  </si>
  <si>
    <t>16574422</t>
  </si>
  <si>
    <t>16574575</t>
  </si>
  <si>
    <t>16567323</t>
  </si>
  <si>
    <t>16567411</t>
  </si>
  <si>
    <t>16575186</t>
  </si>
  <si>
    <t>16575351</t>
  </si>
  <si>
    <t>56591119</t>
  </si>
  <si>
    <t>56593272</t>
  </si>
  <si>
    <t>56592932</t>
  </si>
  <si>
    <t>56592974</t>
  </si>
  <si>
    <t>65900343</t>
  </si>
  <si>
    <t>65905527</t>
  </si>
  <si>
    <t>65905301</t>
  </si>
  <si>
    <t>65891413</t>
  </si>
  <si>
    <t>65891572</t>
  </si>
  <si>
    <t>32458083</t>
  </si>
  <si>
    <t>32458699</t>
  </si>
  <si>
    <t>32458336</t>
  </si>
  <si>
    <t>32458379</t>
  </si>
  <si>
    <t>4871251</t>
  </si>
  <si>
    <t>4872456</t>
  </si>
  <si>
    <t>4871500</t>
  </si>
  <si>
    <t>4871579</t>
  </si>
  <si>
    <t>68190419</t>
  </si>
  <si>
    <t>68190800</t>
  </si>
  <si>
    <t>68190577</t>
  </si>
  <si>
    <t>68192485</t>
  </si>
  <si>
    <t>68193871</t>
  </si>
  <si>
    <t>38106970</t>
  </si>
  <si>
    <t>38108463</t>
  </si>
  <si>
    <t>38095054</t>
  </si>
  <si>
    <t>38095237</t>
  </si>
  <si>
    <t>38173549</t>
  </si>
  <si>
    <t>38173783</t>
  </si>
  <si>
    <t>117094259</t>
  </si>
  <si>
    <t>117095064</t>
  </si>
  <si>
    <t>117094751</t>
  </si>
  <si>
    <t>117090543</t>
  </si>
  <si>
    <t>117093585</t>
  </si>
  <si>
    <t>16936353</t>
  </si>
  <si>
    <t>16936394</t>
  </si>
  <si>
    <t>16929002</t>
  </si>
  <si>
    <t>16929127</t>
  </si>
  <si>
    <t>16939290</t>
  </si>
  <si>
    <t>16942942</t>
  </si>
  <si>
    <t>19787230</t>
  </si>
  <si>
    <t>19790820</t>
  </si>
  <si>
    <t>19788950</t>
  </si>
  <si>
    <t>19783319</t>
  </si>
  <si>
    <t>19783375</t>
  </si>
  <si>
    <t>38106888</t>
  </si>
  <si>
    <t>38095031</t>
  </si>
  <si>
    <t>59017045</t>
  </si>
  <si>
    <t>59017111</t>
  </si>
  <si>
    <t>59017172</t>
  </si>
  <si>
    <t>59017226</t>
  </si>
  <si>
    <t>59015801</t>
  </si>
  <si>
    <t>59015870</t>
  </si>
  <si>
    <t>59018262</t>
  </si>
  <si>
    <t>59018316</t>
  </si>
  <si>
    <t>37134126</t>
  </si>
  <si>
    <t>37134180</t>
  </si>
  <si>
    <t>37133738</t>
  </si>
  <si>
    <t>37134002</t>
  </si>
  <si>
    <t>37136038</t>
  </si>
  <si>
    <t>37136326</t>
  </si>
  <si>
    <t>39408584</t>
  </si>
  <si>
    <t>39409033</t>
  </si>
  <si>
    <t>39408801</t>
  </si>
  <si>
    <t>39417190</t>
  </si>
  <si>
    <t>39417311</t>
  </si>
  <si>
    <t>118385015</t>
  </si>
  <si>
    <t>118386226</t>
  </si>
  <si>
    <t>118385572</t>
  </si>
  <si>
    <t>118385854</t>
  </si>
  <si>
    <t>84096363</t>
  </si>
  <si>
    <t>84098076</t>
  </si>
  <si>
    <t>84097733</t>
  </si>
  <si>
    <t>84097795</t>
  </si>
  <si>
    <t>25487105</t>
  </si>
  <si>
    <t>25487295</t>
  </si>
  <si>
    <t>25487198</t>
  </si>
  <si>
    <t>25483691</t>
  </si>
  <si>
    <t>25483853</t>
  </si>
  <si>
    <t>32808972</t>
  </si>
  <si>
    <t>32809026</t>
  </si>
  <si>
    <t>32808577</t>
  </si>
  <si>
    <t>32808646</t>
  </si>
  <si>
    <t>32809254</t>
  </si>
  <si>
    <t>32809401</t>
  </si>
  <si>
    <t>25153675</t>
  </si>
  <si>
    <t>25153813</t>
  </si>
  <si>
    <t>25153741</t>
  </si>
  <si>
    <t>25152416</t>
  </si>
  <si>
    <t>25152705</t>
  </si>
  <si>
    <t>33148394</t>
  </si>
  <si>
    <t>33147109</t>
  </si>
  <si>
    <t>38037759</t>
  </si>
  <si>
    <t>38037955</t>
  </si>
  <si>
    <t>38036438</t>
  </si>
  <si>
    <t>38036566</t>
  </si>
  <si>
    <t>38053886</t>
  </si>
  <si>
    <t>38053988</t>
  </si>
  <si>
    <t>8922478</t>
  </si>
  <si>
    <t>8922561</t>
  </si>
  <si>
    <t>8923460</t>
  </si>
  <si>
    <t>8923543</t>
  </si>
  <si>
    <t>8922144</t>
  </si>
  <si>
    <t>8922208</t>
  </si>
  <si>
    <t>8935632</t>
  </si>
  <si>
    <t>8935732</t>
  </si>
  <si>
    <t>84842695</t>
  </si>
  <si>
    <t>84844940</t>
  </si>
  <si>
    <t>84843767</t>
  </si>
  <si>
    <t>84844443</t>
  </si>
  <si>
    <t>66309846</t>
  </si>
  <si>
    <t>66309907</t>
  </si>
  <si>
    <t>66309655</t>
  </si>
  <si>
    <t>66309736</t>
  </si>
  <si>
    <t>66310166</t>
  </si>
  <si>
    <t>66310319</t>
  </si>
  <si>
    <t>75021153</t>
  </si>
  <si>
    <t>75021201</t>
  </si>
  <si>
    <t>75020536</t>
  </si>
  <si>
    <t>75020587</t>
  </si>
  <si>
    <t>75022187</t>
  </si>
  <si>
    <t>75022509</t>
  </si>
  <si>
    <t>32805910</t>
  </si>
  <si>
    <t>32805997</t>
  </si>
  <si>
    <t>32805394</t>
  </si>
  <si>
    <t>32805483</t>
  </si>
  <si>
    <t>1774810</t>
  </si>
  <si>
    <t>1774945</t>
  </si>
  <si>
    <t>1769671</t>
  </si>
  <si>
    <t>1770279</t>
  </si>
  <si>
    <t>1775185</t>
  </si>
  <si>
    <t>1775227</t>
  </si>
  <si>
    <t>67605552</t>
  </si>
  <si>
    <t>67605693</t>
  </si>
  <si>
    <t>67605088</t>
  </si>
  <si>
    <t>67605285</t>
  </si>
  <si>
    <t>67606197</t>
  </si>
  <si>
    <t>67606243</t>
  </si>
  <si>
    <t>38088401</t>
  </si>
  <si>
    <t>38088568</t>
  </si>
  <si>
    <t>38085170</t>
  </si>
  <si>
    <t>38085559</t>
  </si>
  <si>
    <t>38089388</t>
  </si>
  <si>
    <t>38089555</t>
  </si>
  <si>
    <t>78200178</t>
  </si>
  <si>
    <t>78200310</t>
  </si>
  <si>
    <t>78198687</t>
  </si>
  <si>
    <t>78198759</t>
  </si>
  <si>
    <t>78201043</t>
  </si>
  <si>
    <t>78201192</t>
  </si>
  <si>
    <t>59275569</t>
  </si>
  <si>
    <t>59277441</t>
  </si>
  <si>
    <t>59277092</t>
  </si>
  <si>
    <t>59277138</t>
  </si>
  <si>
    <t>61138293</t>
  </si>
  <si>
    <t>61138305</t>
  </si>
  <si>
    <t>61135510</t>
  </si>
  <si>
    <t>61135642</t>
  </si>
  <si>
    <t>61141766</t>
  </si>
  <si>
    <t>61141957</t>
  </si>
  <si>
    <t>5038547</t>
  </si>
  <si>
    <t>5038879</t>
  </si>
  <si>
    <t>5037646</t>
  </si>
  <si>
    <t>5037732</t>
  </si>
  <si>
    <t>5039078</t>
  </si>
  <si>
    <t>5040029</t>
  </si>
  <si>
    <t>32564314</t>
  </si>
  <si>
    <t>32564467</t>
  </si>
  <si>
    <t>32563864</t>
  </si>
  <si>
    <t>32564070</t>
  </si>
  <si>
    <t>32566691</t>
  </si>
  <si>
    <t>32566778</t>
  </si>
  <si>
    <t>27751465</t>
  </si>
  <si>
    <t>27751541</t>
  </si>
  <si>
    <t>27752069</t>
  </si>
  <si>
    <t>27752145</t>
  </si>
  <si>
    <t>27750999</t>
  </si>
  <si>
    <t>27751062</t>
  </si>
  <si>
    <t>27752351</t>
  </si>
  <si>
    <t>27752422</t>
  </si>
  <si>
    <t>51065294</t>
  </si>
  <si>
    <t>51067244</t>
  </si>
  <si>
    <t>51065583</t>
  </si>
  <si>
    <t>51065617</t>
  </si>
  <si>
    <t>30782649</t>
  </si>
  <si>
    <t>30782661</t>
  </si>
  <si>
    <t>30782038</t>
  </si>
  <si>
    <t>30782074</t>
  </si>
  <si>
    <t>30783715</t>
  </si>
  <si>
    <t>30783717</t>
  </si>
  <si>
    <t>99813179</t>
  </si>
  <si>
    <t>99813334</t>
  </si>
  <si>
    <t>99802471</t>
  </si>
  <si>
    <t>99803017</t>
  </si>
  <si>
    <t>99816243</t>
  </si>
  <si>
    <t>99816395</t>
  </si>
  <si>
    <t>33147921</t>
  </si>
  <si>
    <t>28824519</t>
  </si>
  <si>
    <t>28824614</t>
  </si>
  <si>
    <t>28841526</t>
  </si>
  <si>
    <t>28841627</t>
  </si>
  <si>
    <t>28806031</t>
  </si>
  <si>
    <t>28806142</t>
  </si>
  <si>
    <t>28851341</t>
  </si>
  <si>
    <t>28851401</t>
  </si>
  <si>
    <t>57074326</t>
  </si>
  <si>
    <t>57074411</t>
  </si>
  <si>
    <t>57069284</t>
  </si>
  <si>
    <t>57069659</t>
  </si>
  <si>
    <t>57074519</t>
  </si>
  <si>
    <t>57075028</t>
  </si>
  <si>
    <t>75026630</t>
  </si>
  <si>
    <t>75026681</t>
  </si>
  <si>
    <t>75025514</t>
  </si>
  <si>
    <t>75025659</t>
  </si>
  <si>
    <t>75027504</t>
  </si>
  <si>
    <t>75027686</t>
  </si>
  <si>
    <t>65967715</t>
  </si>
  <si>
    <t>65967877</t>
  </si>
  <si>
    <t>65958602</t>
  </si>
  <si>
    <t>65958727</t>
  </si>
  <si>
    <t>65969329</t>
  </si>
  <si>
    <t>65969520</t>
  </si>
  <si>
    <t>32028640</t>
  </si>
  <si>
    <t>32028674</t>
  </si>
  <si>
    <t>32026534</t>
  </si>
  <si>
    <t>32027086</t>
  </si>
  <si>
    <t>32028907</t>
  </si>
  <si>
    <t>32029068</t>
  </si>
  <si>
    <t>24972131</t>
  </si>
  <si>
    <t>24972234</t>
  </si>
  <si>
    <t>24967472</t>
  </si>
  <si>
    <t>24967694</t>
  </si>
  <si>
    <t>24973151</t>
  </si>
  <si>
    <t>24973305</t>
  </si>
  <si>
    <t>36032487</t>
  </si>
  <si>
    <t>36032580</t>
  </si>
  <si>
    <t>36032168</t>
  </si>
  <si>
    <t>36032320</t>
  </si>
  <si>
    <t>36032727</t>
  </si>
  <si>
    <t>36032793</t>
  </si>
  <si>
    <t>38087849</t>
  </si>
  <si>
    <t>38087981</t>
  </si>
  <si>
    <t>38085471</t>
  </si>
  <si>
    <t>55457655</t>
  </si>
  <si>
    <t>55458327</t>
  </si>
  <si>
    <t>55456315</t>
  </si>
  <si>
    <t>55456765</t>
  </si>
  <si>
    <t>55458840</t>
  </si>
  <si>
    <t>55458933</t>
  </si>
  <si>
    <t>27835242</t>
  </si>
  <si>
    <t>27837790</t>
  </si>
  <si>
    <t>27836854</t>
  </si>
  <si>
    <t>27837631</t>
  </si>
  <si>
    <t>26479092</t>
  </si>
  <si>
    <t>26481124</t>
  </si>
  <si>
    <t>26481057</t>
  </si>
  <si>
    <t>26478106</t>
  </si>
  <si>
    <t>26478156</t>
  </si>
  <si>
    <t>18659982</t>
  </si>
  <si>
    <t>18660117</t>
  </si>
  <si>
    <t>18661420</t>
  </si>
  <si>
    <t>18661540</t>
  </si>
  <si>
    <t>18656856</t>
  </si>
  <si>
    <t>18658060</t>
  </si>
  <si>
    <t>18663663</t>
  </si>
  <si>
    <t>18663933</t>
  </si>
  <si>
    <t>57074298</t>
  </si>
  <si>
    <t>14831640</t>
  </si>
  <si>
    <t>14831787</t>
  </si>
  <si>
    <t>14831733</t>
  </si>
  <si>
    <t>14832286</t>
  </si>
  <si>
    <t>14832350</t>
  </si>
  <si>
    <t>14877414</t>
  </si>
  <si>
    <t>14877483</t>
  </si>
  <si>
    <t>14876820</t>
  </si>
  <si>
    <t>14876904</t>
  </si>
  <si>
    <t>14877718</t>
  </si>
  <si>
    <t>14879136</t>
  </si>
  <si>
    <t>18936604</t>
  </si>
  <si>
    <t>18936793</t>
  </si>
  <si>
    <t>18930313</t>
  </si>
  <si>
    <t>18930395</t>
  </si>
  <si>
    <t>18936971</t>
  </si>
  <si>
    <t>18937113</t>
  </si>
  <si>
    <t>26428460</t>
  </si>
  <si>
    <t>26428505</t>
  </si>
  <si>
    <t>26428046</t>
  </si>
  <si>
    <t>26428250</t>
  </si>
  <si>
    <t>26428586</t>
  </si>
  <si>
    <t>26428722</t>
  </si>
  <si>
    <t>96977414</t>
  </si>
  <si>
    <t>96979381</t>
  </si>
  <si>
    <t>96978930</t>
  </si>
  <si>
    <t>96979284</t>
  </si>
  <si>
    <t>23896747</t>
  </si>
  <si>
    <t>23898732</t>
  </si>
  <si>
    <t>23896830</t>
  </si>
  <si>
    <t>23897245</t>
  </si>
  <si>
    <t>42423687</t>
  </si>
  <si>
    <t>42423963</t>
  </si>
  <si>
    <t>42423250</t>
  </si>
  <si>
    <t>42423360</t>
  </si>
  <si>
    <t>42424256</t>
  </si>
  <si>
    <t>42424297</t>
  </si>
  <si>
    <t>34009529</t>
  </si>
  <si>
    <t>34012920</t>
  </si>
  <si>
    <t>34010516</t>
  </si>
  <si>
    <t>34008781</t>
  </si>
  <si>
    <t>34008968</t>
  </si>
  <si>
    <t>70079525</t>
  </si>
  <si>
    <t>70079609</t>
  </si>
  <si>
    <t>70077840</t>
  </si>
  <si>
    <t>70078090</t>
  </si>
  <si>
    <t>70080176</t>
  </si>
  <si>
    <t>70080323</t>
  </si>
  <si>
    <t>5674907</t>
  </si>
  <si>
    <t>5674946</t>
  </si>
  <si>
    <t>5670879</t>
  </si>
  <si>
    <t>5671005</t>
  </si>
  <si>
    <t>5675455</t>
  </si>
  <si>
    <t>5675548</t>
  </si>
  <si>
    <t>52280411</t>
  </si>
  <si>
    <t>52280625</t>
  </si>
  <si>
    <t>52269593</t>
  </si>
  <si>
    <t>52269793</t>
  </si>
  <si>
    <t>52289529</t>
  </si>
  <si>
    <t>52289695</t>
  </si>
  <si>
    <t>32405832</t>
  </si>
  <si>
    <t>32405866</t>
  </si>
  <si>
    <t>32404454</t>
  </si>
  <si>
    <t>32404996</t>
  </si>
  <si>
    <t>32406087</t>
  </si>
  <si>
    <t>32406248</t>
  </si>
  <si>
    <t>37971388</t>
  </si>
  <si>
    <t>37971582</t>
  </si>
  <si>
    <t>37967120</t>
  </si>
  <si>
    <t>37967265</t>
  </si>
  <si>
    <t>37975241</t>
  </si>
  <si>
    <t>37975336</t>
  </si>
  <si>
    <t>33147917</t>
  </si>
  <si>
    <t>27903255</t>
  </si>
  <si>
    <t>27903303</t>
  </si>
  <si>
    <t>27904979</t>
  </si>
  <si>
    <t>27905057</t>
  </si>
  <si>
    <t>27902502</t>
  </si>
  <si>
    <t>27902625</t>
  </si>
  <si>
    <t>27905428</t>
  </si>
  <si>
    <t>27905590</t>
  </si>
  <si>
    <t>77855094</t>
  </si>
  <si>
    <t>77855280</t>
  </si>
  <si>
    <t>77860680</t>
  </si>
  <si>
    <t>77860779</t>
  </si>
  <si>
    <t>77848208</t>
  </si>
  <si>
    <t>77848316</t>
  </si>
  <si>
    <t>77883694</t>
  </si>
  <si>
    <t>77883873</t>
  </si>
  <si>
    <t>51184726</t>
  </si>
  <si>
    <t>51184801</t>
  </si>
  <si>
    <t>51183999</t>
  </si>
  <si>
    <t>51184125</t>
  </si>
  <si>
    <t>51185274</t>
  </si>
  <si>
    <t>51185337</t>
  </si>
  <si>
    <t>19512116</t>
  </si>
  <si>
    <t>19512191</t>
  </si>
  <si>
    <t>19502303</t>
  </si>
  <si>
    <t>19502479</t>
  </si>
  <si>
    <t>19512938</t>
  </si>
  <si>
    <t>19513068</t>
  </si>
  <si>
    <t>54768909</t>
  </si>
  <si>
    <t>54768971</t>
  </si>
  <si>
    <t>54768425</t>
  </si>
  <si>
    <t>54768498</t>
  </si>
  <si>
    <t>54769537</t>
  </si>
  <si>
    <t>54771300</t>
  </si>
  <si>
    <t>59835077</t>
  </si>
  <si>
    <t>59835242</t>
  </si>
  <si>
    <t>59830117</t>
  </si>
  <si>
    <t>59830267</t>
  </si>
  <si>
    <t>59835553</t>
  </si>
  <si>
    <t>59835709</t>
  </si>
  <si>
    <t>12501782</t>
  </si>
  <si>
    <t>12501797</t>
  </si>
  <si>
    <t>12501490</t>
  </si>
  <si>
    <t>12501621</t>
  </si>
  <si>
    <t>12502626</t>
  </si>
  <si>
    <t>12502767</t>
  </si>
  <si>
    <t>42423972</t>
  </si>
  <si>
    <t>107549607</t>
  </si>
  <si>
    <t>107549820</t>
  </si>
  <si>
    <t>107549757</t>
  </si>
  <si>
    <t>107550019</t>
  </si>
  <si>
    <t>107550200</t>
  </si>
  <si>
    <t>17670276</t>
  </si>
  <si>
    <t>17670401</t>
  </si>
  <si>
    <t>17668162</t>
  </si>
  <si>
    <t>17668322</t>
  </si>
  <si>
    <t>17671335</t>
  </si>
  <si>
    <t>17674162</t>
  </si>
  <si>
    <t>74147131</t>
  </si>
  <si>
    <t>74147173</t>
  </si>
  <si>
    <t>74128940</t>
  </si>
  <si>
    <t>74129136</t>
  </si>
  <si>
    <t>74147725</t>
  </si>
  <si>
    <t>74147872</t>
  </si>
  <si>
    <t>38729234</t>
  </si>
  <si>
    <t>38729757</t>
  </si>
  <si>
    <t>38729660</t>
  </si>
  <si>
    <t>38725708</t>
  </si>
  <si>
    <t>38725793</t>
  </si>
  <si>
    <t>105104420</t>
  </si>
  <si>
    <t>105104563</t>
  </si>
  <si>
    <t>105084400</t>
  </si>
  <si>
    <t>105084494</t>
  </si>
  <si>
    <t>105111664</t>
  </si>
  <si>
    <t>105111790</t>
  </si>
  <si>
    <t>32314217</t>
  </si>
  <si>
    <t>32317998</t>
  </si>
  <si>
    <t>32314403</t>
  </si>
  <si>
    <t>32313741</t>
  </si>
  <si>
    <t>32313843</t>
  </si>
  <si>
    <t>24972154</t>
  </si>
  <si>
    <t>24967443</t>
  </si>
  <si>
    <t>59837256</t>
  </si>
  <si>
    <t>59837436</t>
  </si>
  <si>
    <t>21276173</t>
  </si>
  <si>
    <t>21276272</t>
  </si>
  <si>
    <t>21271457</t>
  </si>
  <si>
    <t>21271637</t>
  </si>
  <si>
    <t>21278683</t>
  </si>
  <si>
    <t>21278878</t>
  </si>
  <si>
    <t>27967968</t>
  </si>
  <si>
    <t>27968067</t>
  </si>
  <si>
    <t>27968605</t>
  </si>
  <si>
    <t>27968716</t>
  </si>
  <si>
    <t>27962638</t>
  </si>
  <si>
    <t>27964431</t>
  </si>
  <si>
    <t>27970567</t>
  </si>
  <si>
    <t>27970626</t>
  </si>
  <si>
    <t>114313975</t>
  </si>
  <si>
    <t>114314023</t>
  </si>
  <si>
    <t>114315950</t>
  </si>
  <si>
    <t>114316093</t>
  </si>
  <si>
    <t>114313520</t>
  </si>
  <si>
    <t>114313705</t>
  </si>
  <si>
    <t>114327325</t>
  </si>
  <si>
    <t>114327434</t>
  </si>
  <si>
    <t>22411765</t>
  </si>
  <si>
    <t>22411879</t>
  </si>
  <si>
    <t>22411935</t>
  </si>
  <si>
    <t>22412049</t>
  </si>
  <si>
    <t>22408290</t>
  </si>
  <si>
    <t>22408394</t>
  </si>
  <si>
    <t>22412224</t>
  </si>
  <si>
    <t>22412338</t>
  </si>
  <si>
    <t>53213730</t>
  </si>
  <si>
    <t>53214960</t>
  </si>
  <si>
    <t>53214156</t>
  </si>
  <si>
    <t>53214203</t>
  </si>
  <si>
    <t>102032346</t>
  </si>
  <si>
    <t>102032400</t>
  </si>
  <si>
    <t>102032394</t>
  </si>
  <si>
    <t>102032728</t>
  </si>
  <si>
    <t>102032836</t>
  </si>
  <si>
    <t>36708357</t>
  </si>
  <si>
    <t>36708420</t>
  </si>
  <si>
    <t>36700664</t>
  </si>
  <si>
    <t>36700751</t>
  </si>
  <si>
    <t>36708783</t>
  </si>
  <si>
    <t>36708901</t>
  </si>
  <si>
    <t>77868594</t>
  </si>
  <si>
    <t>77868669</t>
  </si>
  <si>
    <t>77867567</t>
  </si>
  <si>
    <t>77867719</t>
  </si>
  <si>
    <t>77868993</t>
  </si>
  <si>
    <t>77869380</t>
  </si>
  <si>
    <t>30560893</t>
  </si>
  <si>
    <t>30561624</t>
  </si>
  <si>
    <t>30554492</t>
  </si>
  <si>
    <t>30554564</t>
  </si>
  <si>
    <t>30583612</t>
  </si>
  <si>
    <t>30583954</t>
  </si>
  <si>
    <t>96984196</t>
  </si>
  <si>
    <t>96984300</t>
  </si>
  <si>
    <t>96983096</t>
  </si>
  <si>
    <t>96983446</t>
  </si>
  <si>
    <t>96984715</t>
  </si>
  <si>
    <t>96984822</t>
  </si>
  <si>
    <t>43886845</t>
  </si>
  <si>
    <t>43887168</t>
  </si>
  <si>
    <t>43887015</t>
  </si>
  <si>
    <t>43884858</t>
  </si>
  <si>
    <t>43884991</t>
  </si>
  <si>
    <t>18571901</t>
  </si>
  <si>
    <t>18572240</t>
  </si>
  <si>
    <t>18571341</t>
  </si>
  <si>
    <t>18571414</t>
  </si>
  <si>
    <t>18574298</t>
  </si>
  <si>
    <t>18574622</t>
  </si>
  <si>
    <t>24117027</t>
  </si>
  <si>
    <t>24117125</t>
  </si>
  <si>
    <t>24119526</t>
  </si>
  <si>
    <t>24119717</t>
  </si>
  <si>
    <t>24114231</t>
  </si>
  <si>
    <t>24114507</t>
  </si>
  <si>
    <t>24122739</t>
  </si>
  <si>
    <t>24122919</t>
  </si>
  <si>
    <t>65303841</t>
  </si>
  <si>
    <t>65303930</t>
  </si>
  <si>
    <t>65303362</t>
  </si>
  <si>
    <t>65303423</t>
  </si>
  <si>
    <t>65304211</t>
  </si>
  <si>
    <t>65304270</t>
  </si>
  <si>
    <t>16869527</t>
  </si>
  <si>
    <t>16869599</t>
  </si>
  <si>
    <t>16866655</t>
  </si>
  <si>
    <t>16869440</t>
  </si>
  <si>
    <t>16870161</t>
  </si>
  <si>
    <t>16870394</t>
  </si>
  <si>
    <t>32830717</t>
  </si>
  <si>
    <t>32831895</t>
  </si>
  <si>
    <t>32831371</t>
  </si>
  <si>
    <t>32829021</t>
  </si>
  <si>
    <t>32829165</t>
  </si>
  <si>
    <t>38625033</t>
  </si>
  <si>
    <t>38625195</t>
  </si>
  <si>
    <t>38624270</t>
  </si>
  <si>
    <t>38624335</t>
  </si>
  <si>
    <t>38625732</t>
  </si>
  <si>
    <t>38625846</t>
  </si>
  <si>
    <t>7498165</t>
  </si>
  <si>
    <t>7498536</t>
  </si>
  <si>
    <t>7498168</t>
  </si>
  <si>
    <t>7498486</t>
  </si>
  <si>
    <t>117201019</t>
  </si>
  <si>
    <t>117201145</t>
  </si>
  <si>
    <t>117201127</t>
  </si>
  <si>
    <t>117201772</t>
  </si>
  <si>
    <t>117201913</t>
  </si>
  <si>
    <t>8042095</t>
  </si>
  <si>
    <t>8042113</t>
  </si>
  <si>
    <t>8041533</t>
  </si>
  <si>
    <t>8041955</t>
  </si>
  <si>
    <t>8042213</t>
  </si>
  <si>
    <t>8042302</t>
  </si>
  <si>
    <t>64291315</t>
  </si>
  <si>
    <t>64293842</t>
  </si>
  <si>
    <t>64292613</t>
  </si>
  <si>
    <t>64293778</t>
  </si>
  <si>
    <t>46845003</t>
  </si>
  <si>
    <t>46845084</t>
  </si>
  <si>
    <t>46847684</t>
  </si>
  <si>
    <t>46847750</t>
  </si>
  <si>
    <t>46840244</t>
  </si>
  <si>
    <t>46840391</t>
  </si>
  <si>
    <t>46848194</t>
  </si>
  <si>
    <t>46848353</t>
  </si>
  <si>
    <t>84730676</t>
  </si>
  <si>
    <t>84732061</t>
  </si>
  <si>
    <t>84732046</t>
  </si>
  <si>
    <t>84732304</t>
  </si>
  <si>
    <t>84732471</t>
  </si>
  <si>
    <t>61743891</t>
  </si>
  <si>
    <t>61745559</t>
  </si>
  <si>
    <t>61745368</t>
  </si>
  <si>
    <t>61745417</t>
  </si>
  <si>
    <t>28416483</t>
  </si>
  <si>
    <t>28419081</t>
  </si>
  <si>
    <t>28417643</t>
  </si>
  <si>
    <t>28417942</t>
  </si>
  <si>
    <t>7498402</t>
  </si>
  <si>
    <t>7498399</t>
  </si>
  <si>
    <t>8139282</t>
  </si>
  <si>
    <t>8139412</t>
  </si>
  <si>
    <t>8134441</t>
  </si>
  <si>
    <t>8134479</t>
  </si>
  <si>
    <t>8139783</t>
  </si>
  <si>
    <t>8139829</t>
  </si>
  <si>
    <t>14850625</t>
  </si>
  <si>
    <t>14852324</t>
  </si>
  <si>
    <t>14850649</t>
  </si>
  <si>
    <t>14849369</t>
  </si>
  <si>
    <t>14849496</t>
  </si>
  <si>
    <t>27257081</t>
  </si>
  <si>
    <t>27258470</t>
  </si>
  <si>
    <t>27257332</t>
  </si>
  <si>
    <t>27257365</t>
  </si>
  <si>
    <t>26756264</t>
  </si>
  <si>
    <t>26756383</t>
  </si>
  <si>
    <t>26756324</t>
  </si>
  <si>
    <t>26751722</t>
  </si>
  <si>
    <t>26751874</t>
  </si>
  <si>
    <t>85991135</t>
  </si>
  <si>
    <t>85991196</t>
  </si>
  <si>
    <t>85990707</t>
  </si>
  <si>
    <t>85990770</t>
  </si>
  <si>
    <t>85991523</t>
  </si>
  <si>
    <t>85991607</t>
  </si>
  <si>
    <t>18730646</t>
  </si>
  <si>
    <t>18730812</t>
  </si>
  <si>
    <t>18727326</t>
  </si>
  <si>
    <t>18727491</t>
  </si>
  <si>
    <t>18731137</t>
  </si>
  <si>
    <t>18731415</t>
  </si>
  <si>
    <t>61241461</t>
  </si>
  <si>
    <t>61241958</t>
  </si>
  <si>
    <t>79414182</t>
  </si>
  <si>
    <t>79414340</t>
  </si>
  <si>
    <t>79414307</t>
  </si>
  <si>
    <t>79414711</t>
  </si>
  <si>
    <t>79414837</t>
  </si>
  <si>
    <t>29422909</t>
  </si>
  <si>
    <t>29423272</t>
  </si>
  <si>
    <t>29420683</t>
  </si>
  <si>
    <t>29420787</t>
  </si>
  <si>
    <t>29423546</t>
  </si>
  <si>
    <t>29423903</t>
  </si>
  <si>
    <t>49036501</t>
  </si>
  <si>
    <t>49040193</t>
  </si>
  <si>
    <t>49036663</t>
  </si>
  <si>
    <t>49039354</t>
  </si>
  <si>
    <t>65182803</t>
  </si>
  <si>
    <t>65182845</t>
  </si>
  <si>
    <t>65183329</t>
  </si>
  <si>
    <t>65183371</t>
  </si>
  <si>
    <t>65177153</t>
  </si>
  <si>
    <t>65177773</t>
  </si>
  <si>
    <t>65183937</t>
  </si>
  <si>
    <t>65183985</t>
  </si>
  <si>
    <t>29423275</t>
  </si>
  <si>
    <t>21430231</t>
  </si>
  <si>
    <t>21430309</t>
  </si>
  <si>
    <t>21429749</t>
  </si>
  <si>
    <t>21430087</t>
  </si>
  <si>
    <t>21431578</t>
  </si>
  <si>
    <t>21431786</t>
  </si>
  <si>
    <t>12406785</t>
  </si>
  <si>
    <t>12406886</t>
  </si>
  <si>
    <t>25901224</t>
  </si>
  <si>
    <t>25901341</t>
  </si>
  <si>
    <t>25900702</t>
  </si>
  <si>
    <t>25900819</t>
  </si>
  <si>
    <t>25901665</t>
  </si>
  <si>
    <t>25901801</t>
  </si>
  <si>
    <t>17960463</t>
  </si>
  <si>
    <t>17963148</t>
  </si>
  <si>
    <t>17957270</t>
  </si>
  <si>
    <t>17957552</t>
  </si>
  <si>
    <t>17963973</t>
  </si>
  <si>
    <t>17964111</t>
  </si>
  <si>
    <t>60650827</t>
  </si>
  <si>
    <t>60650911</t>
  </si>
  <si>
    <t>60643537</t>
  </si>
  <si>
    <t>60643645</t>
  </si>
  <si>
    <t>60651075</t>
  </si>
  <si>
    <t>60656049</t>
  </si>
  <si>
    <t>26479159</t>
  </si>
  <si>
    <t>53546599</t>
  </si>
  <si>
    <t>53546643</t>
  </si>
  <si>
    <t>53546126</t>
  </si>
  <si>
    <t>53546267</t>
  </si>
  <si>
    <t>53547087</t>
  </si>
  <si>
    <t>53547141</t>
  </si>
  <si>
    <t>70079528</t>
  </si>
  <si>
    <t>70077812</t>
  </si>
  <si>
    <t>39012017</t>
  </si>
  <si>
    <t>39013294</t>
  </si>
  <si>
    <t>39012374</t>
  </si>
  <si>
    <t>39012418</t>
  </si>
  <si>
    <t>18730786</t>
  </si>
  <si>
    <t>18731398</t>
  </si>
  <si>
    <t>52230796</t>
  </si>
  <si>
    <t>52230938</t>
  </si>
  <si>
    <t>52229026</t>
  </si>
  <si>
    <t>52229101</t>
  </si>
  <si>
    <t>52236107</t>
  </si>
  <si>
    <t>52237153</t>
  </si>
  <si>
    <t>97994402</t>
  </si>
  <si>
    <t>97994435</t>
  </si>
  <si>
    <t>97994187</t>
  </si>
  <si>
    <t>97994203</t>
  </si>
  <si>
    <t>97994549</t>
  </si>
  <si>
    <t>97994617</t>
  </si>
  <si>
    <t>122492642</t>
  </si>
  <si>
    <t>122493741</t>
  </si>
  <si>
    <t>122492768</t>
  </si>
  <si>
    <t>122493654</t>
  </si>
  <si>
    <t>93464311</t>
  </si>
  <si>
    <t>93464371</t>
  </si>
  <si>
    <t>93464138</t>
  </si>
  <si>
    <t>93464187</t>
  </si>
  <si>
    <t>93464489</t>
  </si>
  <si>
    <t>93464543</t>
  </si>
  <si>
    <t>58809439</t>
  </si>
  <si>
    <t>58809898</t>
  </si>
  <si>
    <t>58809621</t>
  </si>
  <si>
    <t>58809663</t>
  </si>
  <si>
    <t>14849615</t>
  </si>
  <si>
    <t>90076117</t>
  </si>
  <si>
    <t>90076144</t>
  </si>
  <si>
    <t>90069008</t>
  </si>
  <si>
    <t>90069110</t>
  </si>
  <si>
    <t>90076777</t>
  </si>
  <si>
    <t>90076819</t>
  </si>
  <si>
    <t>114036169</t>
  </si>
  <si>
    <t>114036214</t>
  </si>
  <si>
    <t>114035015</t>
  </si>
  <si>
    <t>114035142</t>
  </si>
  <si>
    <t>114037395</t>
  </si>
  <si>
    <t>114037431</t>
  </si>
  <si>
    <t>157599172</t>
  </si>
  <si>
    <t>157599253</t>
  </si>
  <si>
    <t>157599250</t>
  </si>
  <si>
    <t>157604622</t>
  </si>
  <si>
    <t>157604705</t>
  </si>
  <si>
    <t>17282499</t>
  </si>
  <si>
    <t>17282586</t>
  </si>
  <si>
    <t>17280908</t>
  </si>
  <si>
    <t>17281097</t>
  </si>
  <si>
    <t>17288679</t>
  </si>
  <si>
    <t>17288780</t>
  </si>
  <si>
    <t>110792301</t>
  </si>
  <si>
    <t>110792307</t>
  </si>
  <si>
    <t>110791536</t>
  </si>
  <si>
    <t>110791672</t>
  </si>
  <si>
    <t>110792588</t>
  </si>
  <si>
    <t>110792671</t>
  </si>
  <si>
    <t>45290328</t>
  </si>
  <si>
    <t>45291975</t>
  </si>
  <si>
    <t>45287871</t>
  </si>
  <si>
    <t>45288218</t>
  </si>
  <si>
    <t>45293660</t>
  </si>
  <si>
    <t>45293766</t>
  </si>
  <si>
    <t>8708402</t>
  </si>
  <si>
    <t>8708448</t>
  </si>
  <si>
    <t>30065129</t>
  </si>
  <si>
    <t>30065258</t>
  </si>
  <si>
    <t>30063809</t>
  </si>
  <si>
    <t>30063932</t>
  </si>
  <si>
    <t>30065952</t>
  </si>
  <si>
    <t>30066090</t>
  </si>
  <si>
    <t>126704991</t>
  </si>
  <si>
    <t>126705062</t>
  </si>
  <si>
    <t>126707538</t>
  </si>
  <si>
    <t>126707630</t>
  </si>
  <si>
    <t>126702563</t>
  </si>
  <si>
    <t>126702854</t>
  </si>
  <si>
    <t>126711802</t>
  </si>
  <si>
    <t>126711873</t>
  </si>
  <si>
    <t>72535451</t>
  </si>
  <si>
    <t>72536226</t>
  </si>
  <si>
    <t>72535547</t>
  </si>
  <si>
    <t>72536782</t>
  </si>
  <si>
    <t>72536938</t>
  </si>
  <si>
    <t>41195354</t>
  </si>
  <si>
    <t>41195420</t>
  </si>
  <si>
    <t>41194774</t>
  </si>
  <si>
    <t>41194943</t>
  </si>
  <si>
    <t>41195696</t>
  </si>
  <si>
    <t>41199614</t>
  </si>
  <si>
    <t>18730552</t>
  </si>
  <si>
    <t>14850646</t>
  </si>
  <si>
    <t>38729447</t>
  </si>
  <si>
    <t>32386864</t>
  </si>
  <si>
    <t>32389024</t>
  </si>
  <si>
    <t>32387764</t>
  </si>
  <si>
    <t>32389356</t>
  </si>
  <si>
    <t>32389527</t>
  </si>
  <si>
    <t>23639448</t>
  </si>
  <si>
    <t>23639523</t>
  </si>
  <si>
    <t>23638880</t>
  </si>
  <si>
    <t>23638964</t>
  </si>
  <si>
    <t>23639839</t>
  </si>
  <si>
    <t>23640026</t>
  </si>
  <si>
    <t>50266609</t>
  </si>
  <si>
    <t>50266738</t>
  </si>
  <si>
    <t>50266352</t>
  </si>
  <si>
    <t>50266376</t>
  </si>
  <si>
    <t>50267993</t>
  </si>
  <si>
    <t>50268023</t>
  </si>
  <si>
    <t>62844202</t>
  </si>
  <si>
    <t>62844571</t>
  </si>
  <si>
    <t>62843373</t>
  </si>
  <si>
    <t>62843456</t>
  </si>
  <si>
    <t>62845964</t>
  </si>
  <si>
    <t>62846231</t>
  </si>
  <si>
    <t>60157346</t>
  </si>
  <si>
    <t>60157652</t>
  </si>
  <si>
    <t>60157600</t>
  </si>
  <si>
    <t>60157760</t>
  </si>
  <si>
    <t>60157928</t>
  </si>
  <si>
    <t>36051838</t>
  </si>
  <si>
    <t>36051903</t>
  </si>
  <si>
    <t>36050656</t>
  </si>
  <si>
    <t>36050789</t>
  </si>
  <si>
    <t>36051990</t>
  </si>
  <si>
    <t>36052072</t>
  </si>
  <si>
    <t>28168502</t>
  </si>
  <si>
    <t>28168567</t>
  </si>
  <si>
    <t>28168004</t>
  </si>
  <si>
    <t>28168215</t>
  </si>
  <si>
    <t>28169424</t>
  </si>
  <si>
    <t>28169658</t>
  </si>
  <si>
    <t>90651333</t>
  </si>
  <si>
    <t>90653328</t>
  </si>
  <si>
    <t>90652429</t>
  </si>
  <si>
    <t>90648200</t>
  </si>
  <si>
    <t>90648279</t>
  </si>
  <si>
    <t>26486112</t>
  </si>
  <si>
    <t>26486200</t>
  </si>
  <si>
    <t>78793688</t>
  </si>
  <si>
    <t>78793736</t>
  </si>
  <si>
    <t>78793334</t>
  </si>
  <si>
    <t>78793379</t>
  </si>
  <si>
    <t>78793970</t>
  </si>
  <si>
    <t>78794176</t>
  </si>
  <si>
    <t>86793296</t>
  </si>
  <si>
    <t>86793443</t>
  </si>
  <si>
    <t>86795227</t>
  </si>
  <si>
    <t>86795305</t>
  </si>
  <si>
    <t>86788394</t>
  </si>
  <si>
    <t>86788421</t>
  </si>
  <si>
    <t>86795773</t>
  </si>
  <si>
    <t>86795922</t>
  </si>
  <si>
    <t>19467022</t>
  </si>
  <si>
    <t>19467186</t>
  </si>
  <si>
    <t>19467025</t>
  </si>
  <si>
    <t>19466666</t>
  </si>
  <si>
    <t>19466923</t>
  </si>
  <si>
    <t>61846478</t>
  </si>
  <si>
    <t>61846562</t>
  </si>
  <si>
    <t>61847957</t>
  </si>
  <si>
    <t>61848041</t>
  </si>
  <si>
    <t>61843053</t>
  </si>
  <si>
    <t>61843137</t>
  </si>
  <si>
    <t>61852075</t>
  </si>
  <si>
    <t>61852159</t>
  </si>
  <si>
    <t>23012265</t>
  </si>
  <si>
    <t>23012362</t>
  </si>
  <si>
    <t>23012407</t>
  </si>
  <si>
    <t>23012504</t>
  </si>
  <si>
    <t>23011938</t>
  </si>
  <si>
    <t>23012054</t>
  </si>
  <si>
    <t>23012740</t>
  </si>
  <si>
    <t>23012834</t>
  </si>
  <si>
    <t>41603275</t>
  </si>
  <si>
    <t>41603365</t>
  </si>
  <si>
    <t>41619402</t>
  </si>
  <si>
    <t>41619483</t>
  </si>
  <si>
    <t>41576806</t>
  </si>
  <si>
    <t>41576882</t>
  </si>
  <si>
    <t>41640794</t>
  </si>
  <si>
    <t>41640896</t>
  </si>
  <si>
    <t>53629783</t>
  </si>
  <si>
    <t>53629828</t>
  </si>
  <si>
    <t>53629491</t>
  </si>
  <si>
    <t>53629552</t>
  </si>
  <si>
    <t>53630096</t>
  </si>
  <si>
    <t>53630247</t>
  </si>
  <si>
    <t>39102731</t>
  </si>
  <si>
    <t>39102871</t>
  </si>
  <si>
    <t>39102786</t>
  </si>
  <si>
    <t>39102117</t>
  </si>
  <si>
    <t>39102462</t>
  </si>
  <si>
    <t>36361147</t>
  </si>
  <si>
    <t>36361597</t>
  </si>
  <si>
    <t>36356211</t>
  </si>
  <si>
    <t>36356342</t>
  </si>
  <si>
    <t>36364824</t>
  </si>
  <si>
    <t>36364932</t>
  </si>
  <si>
    <t>96984437</t>
  </si>
  <si>
    <t>12809635</t>
  </si>
  <si>
    <t>12809812</t>
  </si>
  <si>
    <t>12808912</t>
  </si>
  <si>
    <t>12808986</t>
  </si>
  <si>
    <t>12813839</t>
  </si>
  <si>
    <t>12815210</t>
  </si>
  <si>
    <t>12645190</t>
  </si>
  <si>
    <t>12645484</t>
  </si>
  <si>
    <t>12644268</t>
  </si>
  <si>
    <t>12644841</t>
  </si>
  <si>
    <t>12645565</t>
  </si>
  <si>
    <t>12645818</t>
  </si>
  <si>
    <t>38912936</t>
  </si>
  <si>
    <t>38913073</t>
  </si>
  <si>
    <t>38913068</t>
  </si>
  <si>
    <t>38913173</t>
  </si>
  <si>
    <t>38913543</t>
  </si>
  <si>
    <t>63615464</t>
  </si>
  <si>
    <t>63615694</t>
  </si>
  <si>
    <t>63612328</t>
  </si>
  <si>
    <t>63612551</t>
  </si>
  <si>
    <t>63618169</t>
  </si>
  <si>
    <t>63619417</t>
  </si>
  <si>
    <t>37251356</t>
  </si>
  <si>
    <t>37251538</t>
  </si>
  <si>
    <t>37251442</t>
  </si>
  <si>
    <t>37252474</t>
  </si>
  <si>
    <t>37252600</t>
  </si>
  <si>
    <t>99818295</t>
  </si>
  <si>
    <t>99818579</t>
  </si>
  <si>
    <t>99802467</t>
  </si>
  <si>
    <t>99821272</t>
  </si>
  <si>
    <t>99821330</t>
  </si>
  <si>
    <t>23981477</t>
  </si>
  <si>
    <t>23982014</t>
  </si>
  <si>
    <t>23980488</t>
  </si>
  <si>
    <t>23980534</t>
  </si>
  <si>
    <t>23982223</t>
  </si>
  <si>
    <t>23982722</t>
  </si>
  <si>
    <t>1stExonStart_0base</t>
  </si>
  <si>
    <t>1stExonEnd</t>
  </si>
  <si>
    <t>2ndExonStart_0base</t>
  </si>
  <si>
    <t>2ndExonEnd</t>
  </si>
  <si>
    <t>0.0</t>
  </si>
  <si>
    <t>0.722,0.674,0.867,0.687,0.608,0.756,0.616,0.721,0.756,0.811,1.0,0.883,1.0,1.0,0.408</t>
  </si>
  <si>
    <t>0.0,0.0,0.256,0.164,0.043,0.197,0.161,0.209,0.037,0.0,0.408,0.228,0.022,0.194,0.371,0.059,0.747,0.068,0.332,0.155,0.0,0.111,0.0,0.133,0.187</t>
  </si>
  <si>
    <t>0.604</t>
  </si>
  <si>
    <t>0.076,0.116,0.076,0.105,0.053,0.045,0.092,0.087,0.041,0.032,0.093,0.019,0.097,0.097,0.043</t>
  </si>
  <si>
    <t>1.0,1.0,1.0,0.859,0.455,0.676,0.318,0.589,1.0,0.877,0.309,0.297,0.696,1.0,0.231,1.0,0.115,1.0,0.293,0.3,0.741,0.264,1.0,0.823,0.924</t>
  </si>
  <si>
    <t>-0.599</t>
  </si>
  <si>
    <t>0.909,0.848,0.896,0.845,0.904,0.903,0.847,0.886,0.947,0.941,0.857,0.972,0.789,0.879,0.925</t>
  </si>
  <si>
    <t>0.076,0.041,0.0,0.081,0.327,0.363,0.628,0.328,0.156,0.11,0.611,0.603,0.201,0.134,0.633,0.041,0.83,0.024,0.637,0.607,0.319,0.765,0.077,0.159,0.158</t>
  </si>
  <si>
    <t>0.574</t>
  </si>
  <si>
    <t>0.925,0.928,0.877,0.765,0.836,0.793,0.761,0.889,0.948,0.89,0.803,0.962,0.596,0.862,0.855</t>
  </si>
  <si>
    <t>0.109,0.058,0.0,0.054,0.166,0.381,0.563,0.289,0.269,0.156,0.531,0.511,0.132,0.129,0.499,0.047,0.799,0.028,0.694,0.48,0.33,0.806,0.109,0.181,0.205</t>
  </si>
  <si>
    <t>0.545</t>
  </si>
  <si>
    <t>0.359,0.473,0.278,0.428,0.027,0.411,0.487,0.383,0.182,0.312,0.435,0.339,0.381,0.374,0.176</t>
  </si>
  <si>
    <t>1.0,1.0,1.0,1.0,0.909,0.711,0.678,0.877,1.0,1.0,0.807,0.667,1.0,1.0,0.571,1.0,0.322,1.0,0.508,0.791,1.0,0.729,1.0,1.0,0.942</t>
  </si>
  <si>
    <t>-0.524</t>
  </si>
  <si>
    <t>0.662,0.466,0.597,0.582,0.521,0.733,0.677,0.586,0.622,0.731,0.69,0.772,0.642,0.906,0.456</t>
  </si>
  <si>
    <t>0.0,0.0,0.117,0.114,0.079,0.237,0.136,0.146,0.035,0.13,0.301,0.217,0.068,0.17,0.507,0.042,0.487,0.038,0.277,0.204,0.0,0.146,0.0,0.057,0.134</t>
  </si>
  <si>
    <t>0.497</t>
  </si>
  <si>
    <t>0.986,0.96,0.977,0.944,0.976,0.943,0.963,0.985,0.987,0.969,0.992,0.992,0.936,0.961,0.898</t>
  </si>
  <si>
    <t>0.269,0.044,0.0,0.228,0.496,0.578,0.841,0.57,0.462,0.217,0.779,0.721,0.269,0.269,0.95,0.156,1.0,0.058,0.933,0.601,0.648,0.787,0.121,0.293,0.496</t>
  </si>
  <si>
    <t>0.493</t>
  </si>
  <si>
    <t>0.11,1.0,0.14,0.14,0.494,0.343,0.289,0.207,0.091,0.178,0.14,0.0,0.0,0.0,0.091</t>
  </si>
  <si>
    <t>0.917,0.578,0.303,0.508,0.625,0.418,0.597,0.761,0.723,0.723,0.677,0.695,0.828,0.756,0.894,0.662,1.0,0.881,0.739,0.635,0.566,0.705,0.685,0.701,0.695</t>
  </si>
  <si>
    <t>-0.476</t>
  </si>
  <si>
    <t>0.187,0.123,0.225,0.248,0.122,0.207,0.208,0.351,0.276,0.218,0.202,0.274,0.267,0.192,0.167</t>
  </si>
  <si>
    <t>0.867,0.818,0.556,1.0,0.556,0.436,0.625,0.549,0.6,1.0,0.655,0.726,0.805,0.492,0.633,0.833,0.546,0.684,0.527,0.487,0.657,0.911,0.886,0.84,0.619</t>
  </si>
  <si>
    <t>-0.475</t>
  </si>
  <si>
    <t>0.183,0.667,0.201,0.401,0.158,0.429,0.546,0.376,0.231,0.193,0.288,0.462,1.0,0.601,0.139</t>
  </si>
  <si>
    <t>0.938,1.0,1.0,1.0,0.943,0.888,0.854,0.858,1.0,1.0,0.837,0.429,0.91,1.0,0.22,0.83,0.521,0.928,0.376,0.62,1.0,0.923,1.0,0.967,0.888</t>
  </si>
  <si>
    <t>-0.446</t>
  </si>
  <si>
    <t>0.167,0.237,0.178,0.242,0.199,0.118,0.343,0.257,0.041,0.225,0.177,0.11,0.087,0.228,0.446</t>
  </si>
  <si>
    <t>0.677,0.875,0.251,0.685,0.481,0.641,0.401,0.709,0.858,0.864,0.505,0.401,0.813,0.927,0.36,0.885,0.301,0.751,0.61,0.728,0.549,0.721,0.668,0.718,0.805</t>
  </si>
  <si>
    <t>-0.444</t>
  </si>
  <si>
    <t>0.487,0.552,0.54,0.443,0.529,0.417,0.448,0.391,0.314,0.426,0.54,0.436,0.36,0.409,0.507</t>
  </si>
  <si>
    <t>1.0,0.992,0.948,0.918,0.914,0.96,0.819,0.807,0.956,0.976,0.836,0.767,0.908,0.983,0.783,0.94,0.562,0.958,0.846,0.848,0.921,0.768,0.958,0.936,0.972</t>
  </si>
  <si>
    <t>-0.438</t>
  </si>
  <si>
    <t>0.0009615706170703929</t>
  </si>
  <si>
    <t>0.294,1.0,1.0,0.086,1.0,1.0,0.186,0.059,0.2,0.0,0.272,1.0,0.2,1.0,1.0</t>
  </si>
  <si>
    <t>1.0,0.0,0.111,0.048,0.0,0.03,0.04,0.059,0.0,0.07,0.179,0.0,0.0,0.048,0.2,0.238,0.0,0.019,0.059,0.13,1.0,0.04,0.0,0.0,0.02</t>
  </si>
  <si>
    <t>0.421</t>
  </si>
  <si>
    <t>0.867,0.886,0.857,0.829,0.948,0.857,0.81,0.806,0.979,0.879,0.86,0.899,0.893,0.805,0.726</t>
  </si>
  <si>
    <t>0.412,0.309,0.8,0.386,0.4,0.381,0.519,0.316,0.244,0.284,0.67,0.689,0.425,0.467,0.691,0.328,0.7,0.296,0.381,0.48,0.615,0.447,0.412,0.294,0.282</t>
  </si>
  <si>
    <t>0.411</t>
  </si>
  <si>
    <t>0.472,0.605,0.535,0.618,0.516,0.301,0.343,0.479,0.521,0.401,0.315,0.365,0.365,0.145,0.535</t>
  </si>
  <si>
    <t>1.0,1.0,1.0,0.912,0.873,0.662,0.923,0.742,1.0,0.463,0.73,0.657,0.838,1.0,0.401,1.0,0.651,1.0,0.728,0.812,1.0,0.801,1.0,1.0,0.869</t>
  </si>
  <si>
    <t>-0.408</t>
  </si>
  <si>
    <t>0.0021094081865505794</t>
  </si>
  <si>
    <t>0.646,0.566,1.0,0.477,0.662,0.0,1.0,0.82,0.796,0.207,1.0,0.465,1.0,1.0,1.0</t>
  </si>
  <si>
    <t>0.465,0.075,0.207,0.212,0.187,0.262,0.361,0.281,0.178,0.14,0.395,0.566,0.318,0.281,0.303,0.358,0.395,0.26,0.303,0.32,0.723,0.494,0.465,0.322,0.151</t>
  </si>
  <si>
    <t>0.388</t>
  </si>
  <si>
    <t>0.402,0.659,0.542,0.337,0.268,0.601,0.469,0.459,0.528,0.5,0.484,0.585,0.592,0.615,0.458</t>
  </si>
  <si>
    <t>0.01,0.033,0.092,0.096,0.086,0.152,0.184,0.137,0.108,0.068,0.254,0.168,0.097,0.093,0.195,0.054,0.454,0.053,0.233,0.147,0.0,0.18,0.075,0.054,0.099</t>
  </si>
  <si>
    <t>0.375</t>
  </si>
  <si>
    <t>0.427,0.472,0.374,0.453,0.371,0.456,0.451,0.525,0.598,0.441,0.361,0.452,0.607,0.482,0.354</t>
  </si>
  <si>
    <t>0.027,0.065,0.094,0.055,0.036,0.091,0.167,0.148,0.087,0.133,0.107,0.214,0.107,0.076,0.183,0.054,0.27,0.067,0.137,0.158,0.035,0.211,0.074,0.067,0.075</t>
  </si>
  <si>
    <t>0.345</t>
  </si>
  <si>
    <t>0.0001273552575178828</t>
  </si>
  <si>
    <t>0.511,0.0,0.896,0.553,1.0,0.508,0.69,0.475,0.756,0.712,0.261,0.527,1.0,0.553,0.553</t>
  </si>
  <si>
    <t>0.0,0.061,0.382,0.127,0.042,0.188,0.268,0.121,0.144,0.236,0.405,0.65,0.795,0.0,0.15,0.728,0.436,0.064,0.331,0.748,0.0,0.198,0.0,0.553,0.171</t>
  </si>
  <si>
    <t>0.328</t>
  </si>
  <si>
    <t>0.0010761368088636344</t>
  </si>
  <si>
    <t>0.412,0.0,1.0,0.396,0.238,0.19,0.609,0.701,0.345,0.438,0.412,1.0,0.0,0.0,0.539</t>
  </si>
  <si>
    <t>0.668,0.799,0.513,0.937,0.751,0.694,0.856,0.773,0.561,0.584,0.851,0.45,0.782,0.859,0.576,0.643,0.854,1.0,0.824,0.805,0.753,0.5,0.794,0.661,0.799</t>
  </si>
  <si>
    <t>-0.313</t>
  </si>
  <si>
    <t>0.606,0.818,0.499,0.577,0.197,0.505,0.712,0.412,0.776,0.48,0.667,0.733,0.529,0.457,0.709</t>
  </si>
  <si>
    <t>0.782,0.883,0.771,0.939,0.885,1.0,0.889,0.887,1.0,1.0,0.9,0.705,0.752,1.0,1.0,0.733,0.808,0.842,0.912,0.871,1.0,1.0,0.778,0.947,0.961</t>
  </si>
  <si>
    <t>-0.311</t>
  </si>
  <si>
    <t>0.011,0.007,0.022,0.014,0.006,0.024,0.027,0.017,0.03,0.017,0.016,0.009,0.012,0.049,0.009</t>
  </si>
  <si>
    <t>0.039,0.109,0.133,0.155,0.051,0.269,0.424,0.069,1.0,0.155,0.403,0.093,1.0,0.322,1.0,0.216,0.082,0.101,1.0,0.471,0.163,0.413,0.225,0.05,0.222</t>
  </si>
  <si>
    <t>-0.309</t>
  </si>
  <si>
    <t>0.0004723319369416132</t>
  </si>
  <si>
    <t>0.77,0.573,0.401,0.801,1.0,0.401,0.527,0.728,0.61,0.843,0.501,0.401,1.0,0.501,0.0</t>
  </si>
  <si>
    <t>0.909,1.0,1.0,1.0,0.801,0.909,0.915,0.88,0.936,0.701,0.864,1.0,0.816,0.934,0.951,0.964,0.9,0.834,0.728,0.82,1.0,1.0,0.897,1.0,0.963</t>
  </si>
  <si>
    <t>-0.305</t>
  </si>
  <si>
    <t>0.00015211766839334445</t>
  </si>
  <si>
    <t>0.055,0.067,0.049,0.051,1.0,1.0,1.0,1.0,1.0,1.0,1.0,1.0,1.0,1.0,1.0</t>
  </si>
  <si>
    <t>0.101,0.082,0.082,0.062,0.162,0.053,0.064,0.068,0.035,0.034,0.086,0.042,0.091,0.053,0.105,1.0,1.0,1.0,1.0,1.0,1.0,1.0,1.0,1.0,1.0</t>
  </si>
  <si>
    <t>0.303</t>
  </si>
  <si>
    <t>0.87,0.839,0.84,0.863,0.957,0.728,0.965,0.901,0.973,0.945,0.861,0.844,0.736,0.857,0.922</t>
  </si>
  <si>
    <t>0.531,0.421,0.756,0.563,0.487,0.582,0.426,0.505,0.436,0.52,0.832,0.743,0.712,0.612,0.679,0.431,0.701,0.422,0.52,0.591,0.712,0.626,0.515,0.452,0.511</t>
  </si>
  <si>
    <t>0.302</t>
  </si>
  <si>
    <t>0.0022364207602323925</t>
  </si>
  <si>
    <t>0.194,0.117,0.26,0.234,1.0,0.389,0.426,0.125,0.533,0.66,0.262,0.447,1.0,1.0,0.081</t>
  </si>
  <si>
    <t>0.242,0.072,0.117,0.271,0.019,0.125,0.193,0.154,0.048,0.042,0.182,0.234,0.083,0.103,0.204,0.065,0.062,0.084,0.135,0.117,1.0,0.061,0.042,0.072,0.034</t>
  </si>
  <si>
    <t>0.298</t>
  </si>
  <si>
    <t>0.375,0.578,0.313,0.385,0.284,0.347,0.342,0.468,0.595,0.339,0.281,0.396,0.513,0.441,0.277</t>
  </si>
  <si>
    <t>0.031,0.091,0.112,0.036,0.014,0.093,0.159,0.123,0.1,0.165,0.073,0.193,0.103,0.092,0.144,0.049,0.146,0.073,0.116,0.142,0.016,0.212,0.083,0.071,0.09</t>
  </si>
  <si>
    <t>0.295</t>
  </si>
  <si>
    <t>0.0001337731436049991</t>
  </si>
  <si>
    <t>0.232,0.0,0.0,0.027,1.0,1.0,1.0,1.0,1.0,1.0,1.0,1.0,1.0,1.0,1.0</t>
  </si>
  <si>
    <t>0.0,0.019,0.0,0.12,0.096,0.121,0.284,0.17,0.05,0.066,0.12,0.137,0.066,0.069,0.064,1.0,1.0,1.0,1.0,1.0,1.0,1.0,1.0,1.0,1.0</t>
  </si>
  <si>
    <t>0.509,0.493,0.399,0.504,0.543,0.534,0.558,0.364,0.369,0.369,0.337,0.378,0.46,0.385,0.238</t>
  </si>
  <si>
    <t>0.845,0.753,0.929,0.678,0.675,0.669,0.634,0.705,0.597,0.866,0.737,0.715,0.676,0.761,0.706,0.827,0.66,0.809,0.69,0.698,0.67,0.579,0.656,0.808,0.652</t>
  </si>
  <si>
    <t>-0.29</t>
  </si>
  <si>
    <t>0.933,0.816,0.942,0.947,0.857,0.818,0.944,0.911,0.919,0.891,0.867,0.941,0.909,0.931,0.787</t>
  </si>
  <si>
    <t>0.293,0.58,1.0,0.596,0.551,0.572,0.808,0.765,0.361,0.629,0.702,0.862,0.675,0.338,0.725,0.537,0.909,0.51,0.61,0.827,0.156,0.758,0.508,0.35,0.533</t>
  </si>
  <si>
    <t>0.288</t>
  </si>
  <si>
    <t>0.0007211905699815794</t>
  </si>
  <si>
    <t>0.529,0.797,0.424,0.474,1.0,0.766,0.407,0.47,0.396,0.567,0.696,0.486,1.0,0.567,0.783</t>
  </si>
  <si>
    <t>0.164,0.264,0.314,0.247,0.378,0.369,0.51,0.356,0.191,0.221,0.49,0.247,0.358,0.472,0.247,0.228,0.621,0.262,0.166,0.383,0.396,0.309,0.296,0.412,0.501</t>
  </si>
  <si>
    <t>0.00012969622176100767</t>
  </si>
  <si>
    <t>0.485,0.305,0.314,0.787,0.687,0.0,0.668,0.612,0.473,0.696,0.282,0.299,0.767,1.0,0.767</t>
  </si>
  <si>
    <t>0.963,0.91,1.0,0.811,0.774,0.953,0.91,0.904,0.903,0.858,0.8,0.748,0.702,0.793,0.755,0.844,0.733,0.858,0.815,0.903,0.733,0.852,1.0,0.843,0.373</t>
  </si>
  <si>
    <t>-0.287</t>
  </si>
  <si>
    <t>0.00022229207554124645</t>
  </si>
  <si>
    <t>0.631,0.146,0.255,0.39,0.125,0.631,0.587,0.516,0.262,0.57,0.159,0.348,1.0,0.81,0.176</t>
  </si>
  <si>
    <t>0.704,0.799,1.0,0.663,0.779,0.556,0.711,0.818,1.0,0.793,0.76,0.699,0.733,0.701,0.916,0.626,0.319,0.585,0.516,0.876,0.76,0.666,0.663,0.735,0.664</t>
  </si>
  <si>
    <t>-0.281</t>
  </si>
  <si>
    <t>0.0003618223470360317</t>
  </si>
  <si>
    <t>0.15,0.068,0.239,0.069,1.0,1.0,1.0,1.0,1.0,1.0,1.0,1.0,1.0,1.0,1.0</t>
  </si>
  <si>
    <t>0.053,0.126,0.123,0.307,0.202,0.073,0.17,0.126,0.121,0.023,0.322,0.138,0.154,0.138,0.139,1.0,1.0,1.0,1.0,1.0,1.0,1.0,1.0,1.0,1.0</t>
  </si>
  <si>
    <t>0.28</t>
  </si>
  <si>
    <t>0.000467083626778235</t>
  </si>
  <si>
    <t>0.283,0.277,1.0,0.079,0.097,0.223,0.0,0.365,0.223,0.223,0.223,0.087,1.0,0.11,0.0</t>
  </si>
  <si>
    <t>0.489,0.223,1.0,0.428,0.605,0.564,0.501,0.633,0.365,1.0,0.408,1.0,0.732,0.451,0.721,0.678,0.613,0.555,0.177,0.223,0.463,0.301,0.605,0.812,0.387</t>
  </si>
  <si>
    <t>-0.278</t>
  </si>
  <si>
    <t>0.0011106885836237297</t>
  </si>
  <si>
    <t>0.344,1.0,0.57,0.492,0.62,0.428,0.647,1.0,0.647,0.521,0.741,0.439,1.0,0.197,0.234</t>
  </si>
  <si>
    <t>0.433,0.192,0.55,0.155,0.086,0.179,0.409,0.234,0.346,0.437,0.325,0.505,0.32,0.192,0.38,0.315,0.405,0.29,0.35,0.61,0.0,0.357,0.169,0.331,0.29</t>
  </si>
  <si>
    <t>0.278</t>
  </si>
  <si>
    <t>0.0001415419511549437</t>
  </si>
  <si>
    <t>0.034,0.092,0.0,0.103,1.0,1.0,1.0,1.0,1.0,1.0,1.0,1.0,1.0,1.0,1.0</t>
  </si>
  <si>
    <t>0.262,0.045,0.124,0.052,0.038,0.0,0.0,0.508,0.092,0.191,0.0,0.381,0.038,0.0,0.081,1.0,1.0,1.0,1.0,1.0,1.0,1.0,1.0,1.0,1.0</t>
  </si>
  <si>
    <t>0.276</t>
  </si>
  <si>
    <t>0.001015203689798566</t>
  </si>
  <si>
    <t>0.715,1.0,0.634,0.735,0.251,1.0,0.754,0.745,0.637,0.794,0.758,0.55,1.0,0.619,1.0</t>
  </si>
  <si>
    <t>0.561,0.594,0.303,0.523,0.363,0.205,0.802,0.433,0.407,0.512,0.687,0.338,0.377,0.433,0.539,0.523,0.461,0.291,0.468,0.592,0.652,0.599,0.586,0.294,0.235</t>
  </si>
  <si>
    <t>0.275</t>
  </si>
  <si>
    <t>1.0,1.0,0.583,1.0,1.0,1.0,1.0,0.736,1.0,1.0,1.0,0.72,1.0,1.0,1.0</t>
  </si>
  <si>
    <t>1.0,0.349,1.0,0.3,0.289,0.5,0.573,0.857,0.6,0.392,0.36,1.0,1.0,1.0,0.518,0.446,1.0,0.785,1.0,0.454,0.3,0.659,1.0,0.177,1.0</t>
  </si>
  <si>
    <t>0.274</t>
  </si>
  <si>
    <t>0.732,0.677,0.775,0.641,0.603,0.822,0.803,0.736,0.915,0.819,0.669,0.655,0.893,0.831,0.708</t>
  </si>
  <si>
    <t>0.503,0.506,0.564,0.442,0.471,0.537,0.469,0.375,0.47,0.477,0.492,0.394,0.587,0.432,0.568,0.49,0.419,0.5,0.562,0.421,0.407,0.516,0.466,0.411,0.519</t>
  </si>
  <si>
    <t>0.272</t>
  </si>
  <si>
    <t>0.0010654093328698195</t>
  </si>
  <si>
    <t>0.348,0.0,0.356,0.399,0.293,0.744,0.624,0.453,0.356,0.332,0.453,1.0,0.0,1.0,0.554</t>
  </si>
  <si>
    <t>0.592,0.853,0.806,0.545,0.833,0.734,0.734,0.753,0.713,1.0,0.624,0.806,0.399,0.768,0.713,0.713,1.0,0.726,0.453,0.811,1.0,0.768,0.0,0.937,0.853</t>
  </si>
  <si>
    <t>-0.265</t>
  </si>
  <si>
    <t>0.00038428012024089875</t>
  </si>
  <si>
    <t>0.105,0.0,0.07,0.064,1.0,1.0,1.0,1.0,1.0,1.0,1.0,1.0,1.0,1.0,1.0</t>
  </si>
  <si>
    <t>0.207,0.0,0.298,0.32,0.175,0.102,0.189,0.116,0.205,0.066,0.173,0.042,0.086,0.096,0.039,1.0,1.0,1.0,1.0,1.0,1.0,1.0,1.0,1.0,1.0</t>
  </si>
  <si>
    <t>0.265</t>
  </si>
  <si>
    <t>0.006846688006968187</t>
  </si>
  <si>
    <t>0.621,1.0,0.097,0.751,0.684,1.0,0.602,0.481,1.0,1.0,0.812,1.0,0.0,0.564,0.0</t>
  </si>
  <si>
    <t>0.245,0.404,1.0,0.241,0.206,0.393,0.531,0.315,0.434,0.067,0.411,0.437,0.36,0.097,0.437,0.272,0.178,0.365,0.409,0.331,0.684,0.463,0.535,0.192,0.393</t>
  </si>
  <si>
    <t>0.000325973807204068</t>
  </si>
  <si>
    <t>0.175,0.0,0.245,0.357,0.405,0.27,0.302,0.11,1.0,0.625,1.0,0.426,0.0,0.156,0.0</t>
  </si>
  <si>
    <t>0.537,0.516,0.357,0.81,0.779,0.372,0.779,1.0,0.796,0.405,0.657,0.576,0.481,0.603,0.81,0.597,0.426,0.537,1.0,0.302,0.803,0.565,0.357,0.405,0.55</t>
  </si>
  <si>
    <t>-0.263</t>
  </si>
  <si>
    <t>0.371,0.365,0.408,0.404,0.25,0.495,0.378,0.393,0.5,0.342,0.359,0.291,0.138,0.812,0.39</t>
  </si>
  <si>
    <t>0.134,0.157,0.054,0.075,0.05,0.136,0.141,0.171,0.079,0.152,0.142,0.178,0.122,0.135,0.094,0.118,0.121,0.075,0.121,0.136,0.266,0.129,0.259,0.075,0.125</t>
  </si>
  <si>
    <t>0.263</t>
  </si>
  <si>
    <t>0.167,0.329,0.172,0.253,0.077,0.106,0.135,0.159,0.137,0.11,0.151,0.171,0.222,0.186,0.177</t>
  </si>
  <si>
    <t>0.494,0.55,0.595,0.567,0.422,0.373,0.394,0.482,0.426,0.462,0.408,0.316,0.477,0.398,0.268,0.584,0.165,0.509,0.255,0.265,0.361,0.36,0.543,0.576,0.511</t>
  </si>
  <si>
    <t>-0.26</t>
  </si>
  <si>
    <t>0.00045223077500128214</t>
  </si>
  <si>
    <t>0.257,0.0,0.371,0.593,1.0,0.495,0.587,0.512,0.396,0.344,0.373,0.131,0.724,0.522,0.247</t>
  </si>
  <si>
    <t>0.135,0.269,0.0,0.131,0.104,0.105,0.22,0.172,0.233,0.495,0.094,0.068,0.158,0.234,0.282,0.146,0.052,0.237,0.172,0.177,0.179,0.171,0.19,0.164,0.273</t>
  </si>
  <si>
    <t>0.258</t>
  </si>
  <si>
    <t>0.428,0.024,0.657,0.674,1.0,1.0,1.0,0.47,0.341,0.525,0.195,1.0,1.0,0.351,0.386</t>
  </si>
  <si>
    <t>0.425,0.805,1.0,1.0,1.0,1.0,1.0,0.666,1.0,1.0,0.821,0.508,0.769,0.674,1.0,1.0,0.541,1.0,1.0,0.652,0.649,1.0,1.0,1.0,1.0</t>
  </si>
  <si>
    <t>-0.257</t>
  </si>
  <si>
    <t>0.00019977412883629838</t>
  </si>
  <si>
    <t>0.467,0.097,0.162,0.453,0.462,0.392,0.682,0.576,0.736,0.392,0.371,0.205,0.177,0.736,1.0</t>
  </si>
  <si>
    <t>0.067,0.097,1.0,0.0,0.0,0.279,0.195,0.326,0.041,0.0,0.405,0.392,0.048,0.0,0.279,0.244,0.392,0.114,0.244,0.135,0.097,0.462,0.067,0.051,0.177</t>
  </si>
  <si>
    <t>0.256</t>
  </si>
  <si>
    <t>0.0009656136375757293</t>
  </si>
  <si>
    <t>0.266,0.751,0.266,0.312,0.194,0.376,0.091,0.167,0.131,0.287,0.0,0.0,0.0,0.147,0.0</t>
  </si>
  <si>
    <t>0.297,0.376,0.131,0.137,0.525,0.232,0.58,0.356,0.547,0.768,0.768,0.0,0.232,0.475,0.644,0.194,0.458,0.475,0.644,1.0,0.601,0.644,0.57,0.063,0.644</t>
  </si>
  <si>
    <t>-0.255</t>
  </si>
  <si>
    <t>0.897,1.0,1.0,1.0,1.0,1.0,1.0,0.94,1.0,1.0,0.701,1.0,1.0,1.0,1.0</t>
  </si>
  <si>
    <t>0.824,0.681,0.562,0.914,0.784,0.461,0.619,0.818,0.49,0.847,0.596,0.461,0.756,0.762,0.562,1.0,0.9,0.774,0.701,0.627,1.0,1.0,0.461,0.756,0.562</t>
  </si>
  <si>
    <t>0.252</t>
  </si>
  <si>
    <t>0.002881849278630377</t>
  </si>
  <si>
    <t>0.316,0.354,0.231,0.263,0.234,0.212,0.864,0.812,0.33,0.24,0.311,0.732,1.0,1.0,1.0</t>
  </si>
  <si>
    <t>0.206,0.471,0.28,0.212,0.244,0.313,0.301,0.325,0.259,0.286,0.249,0.182,0.286,0.287,0.212,0.245,0.118,0.18,0.285,0.197,0.911,0.312,0.135,0.21,0.196</t>
  </si>
  <si>
    <t>0.251</t>
  </si>
  <si>
    <t>0.431,0.025,0.671,0.684,1.0,1.0,1.0,0.483,0.383,0.548,0.199,1.0,1.0,0.357,0.405</t>
  </si>
  <si>
    <t>0.431,0.806,1.0,1.0,1.0,1.0,1.0,0.663,1.0,1.0,0.831,0.514,0.761,0.679,1.0,1.0,0.548,1.0,1.0,0.654,0.663,1.0,1.0,1.0,1.0</t>
  </si>
  <si>
    <t>-0.25</t>
  </si>
  <si>
    <t>0.00022155765335997</t>
  </si>
  <si>
    <t>0.268,0.655,0.587,0.564,0.322,0.717,0.441,0.598,0.437,0.624,0.322,0.532,0.655,0.487,0.192</t>
  </si>
  <si>
    <t>0.379,0.24,0.487,0.127,0.14,0.313,0.154,0.205,0.171,0.136,0.294,0.24,0.18,0.125,0.341,0.351,0.04,0.163,0.278,0.23,0.095,0.472,0.525,0.282,0.133</t>
  </si>
  <si>
    <t>0.249</t>
  </si>
  <si>
    <t>0.002083562288320345</t>
  </si>
  <si>
    <t>0.484,0.808,0.627,0.682,1.0,0.479,0.798,0.447,0.467,0.894,0.375,0.786,0.512,1.0,0.441</t>
  </si>
  <si>
    <t>0.174,0.441,0.467,0.467,0.441,0.488,0.358,0.31,0.247,0.512,0.373,0.808,0.441,0.279,0.441,0.364,0.288,0.278,0.344,0.494,0.542,0.199,0.558,0.429,0.375</t>
  </si>
  <si>
    <t>0.299,0.231,0.373,0.357,0.282,0.364,0.364,0.362,0.364,0.331,0.367,0.506,0.435,0.14,0.49</t>
  </si>
  <si>
    <t>0.674,0.669,0.65,0.591,0.565,0.599,0.498,0.599,0.662,0.68,0.577,0.566,0.665,0.654,0.423,0.572,0.448,0.68,0.421,0.601,0.682,0.566,0.688,0.621,0.618</t>
  </si>
  <si>
    <t>-0.248</t>
  </si>
  <si>
    <t>0.0005617080680124308</t>
  </si>
  <si>
    <t>0.139,0.132,0.103,0.182,1.0,1.0,1.0,1.0,1.0,1.0,1.0,1.0,1.0,1.0,1.0</t>
  </si>
  <si>
    <t>0.241,0.289,0.113,0.543,0.593,0.127,0.137,0.133,0.146,0.29,0.101,0.077,0.132,0.096,0.066,1.0,1.0,1.0,1.0,1.0,1.0,1.0,1.0,1.0,1.0</t>
  </si>
  <si>
    <t>0.247</t>
  </si>
  <si>
    <t>0.0018814030332798867</t>
  </si>
  <si>
    <t>0.299,0.092,0.528,0.625,0.042,1.0,0.119,0.203,0.355,0.2,0.21,1.0,1.0,0.088,0.225</t>
  </si>
  <si>
    <t>0.207,0.582,1.0,0.361,0.159,0.572,0.45,0.564,1.0,1.0,1.0,0.155,0.594,0.381,0.514,0.654,0.258,1.0,1.0,1.0,1.0,1.0,0.379,0.289,1.0</t>
  </si>
  <si>
    <t>-0.246</t>
  </si>
  <si>
    <t>0.00019067200302634485</t>
  </si>
  <si>
    <t>0.168,0.478,0.486,0.327,1.0,1.0,1.0,1.0,1.0,1.0,1.0,1.0,1.0,1.0,1.0</t>
  </si>
  <si>
    <t>0.275,0.207,0.261,0.703,0.433,0.362,0.388,0.394,0.128,0.193,0.158,0.184,0.14,0.58,0.211,1.0,1.0,1.0,1.0,1.0,1.0,1.0,1.0,1.0,1.0</t>
  </si>
  <si>
    <t>0.246</t>
  </si>
  <si>
    <t>0.001997559925367249</t>
  </si>
  <si>
    <t>0.332,0.398,0.278,0.304,1.0,1.0,1.0,1.0,1.0,1.0,1.0,1.0,1.0,1.0,1.0</t>
  </si>
  <si>
    <t>0.29,0.289,0.354,0.354,0.411,0.283,0.266,0.28,0.257,0.264,0.265,0.292,0.272,0.282,0.218,1.0,1.0,1.0,1.0,1.0,1.0,1.0,1.0,1.0,1.0</t>
  </si>
  <si>
    <t>0.0007134680155686093</t>
  </si>
  <si>
    <t>0.49,0.27,0.301,0.667,0.365,0.425,0.616,0.576,0.463,0.573,0.612,0.542,0.497,0.775,1.0</t>
  </si>
  <si>
    <t>1.0,0.769,1.0,0.597,1.0,0.633,0.838,1.0,0.381,1.0,1.0,1.0,0.775,0.552,0.865,0.654,0.59,0.583,1.0,0.881,0.33,1.0,0.597,0.649,1.0</t>
  </si>
  <si>
    <t>-0.243</t>
  </si>
  <si>
    <t>1.0,1.0,1.0,1.0,1.0,0.411,1.0,1.0,1.0,0.377,1.0,1.0,1.0,1.0,1.0</t>
  </si>
  <si>
    <t>1.0,1.0,1.0,0.292,0.63,0.723,0.327,0.403,1.0,1.0,0.416,1.0,0.548,1.0,1.0,0.495,1.0,0.687,0.307,0.463,1.0,0.307,0.111,0.272,1.0</t>
  </si>
  <si>
    <t>0.24</t>
  </si>
  <si>
    <t>0.001959235473937448</t>
  </si>
  <si>
    <t>0.748,1.0,1.0,0.627,1.0,0.756,0.66,1.0,0.492,0.225,0.748,1.0,0.114,1.0,0.687</t>
  </si>
  <si>
    <t>0.731,0.576,0.456,0.114,1.0,0.551,0.223,0.423,0.341,0.587,0.244,0.341,0.569,0.456,0.244,0.572,1.0,0.667,0.564,0.861,0.279,0.564,0.341,0.456,0.279</t>
  </si>
  <si>
    <t>0.0016806052939102346</t>
  </si>
  <si>
    <t>0.332,0.0,0.066,0.719,0.243,0.096,0.39,0.428,0.104,0.49,0.138,0.084,0.0,0.324,0.562</t>
  </si>
  <si>
    <t>0.658,0.818,1.0,0.411,0.428,0.481,0.547,0.204,0.616,0.562,0.546,0.176,0.454,0.616,0.0,0.39,0.0,0.481,0.452,0.516,0.39,0.616,1.0,0.701,0.473</t>
  </si>
  <si>
    <t>-0.236</t>
  </si>
  <si>
    <t>0.00057540614512959</t>
  </si>
  <si>
    <t>0.226,0.423,0.213,0.303,0.039,0.222,0.305,0.333,0.399,0.34,0.268,0.2,0.075,0.309,0.268</t>
  </si>
  <si>
    <t>0.497,0.588,1.0,0.095,0.303,0.48,0.695,0.333,0.533,0.554,0.547,0.371,0.384,0.668,0.386,0.723,0.102,0.624,0.356,0.482,0.334,0.387,0.535,0.53,0.911</t>
  </si>
  <si>
    <t>-0.235</t>
  </si>
  <si>
    <t>1.0,1.0,1.0,1.0,1.0,0.43,1.0,1.0,1.0,0.365,1.0,1.0,1.0,1.0,1.0</t>
  </si>
  <si>
    <t>1.0,1.0,1.0,0.303,0.636,0.73,0.33,0.43,1.0,1.0,0.457,1.0,0.551,1.0,1.0,0.494,1.0,0.701,0.307,0.47,1.0,0.317,0.117,0.285,1.0</t>
  </si>
  <si>
    <t>0.235</t>
  </si>
  <si>
    <t>0.0021384299335032576</t>
  </si>
  <si>
    <t>0.774,1.0,0.652,0.776,0.732,1.0,1.0,0.881,0.724,0.928,0.367,0.793,1.0,0.831,0.868</t>
  </si>
  <si>
    <t>0.46,0.561,1.0,0.267,0.23,0.897,0.564,0.523,0.523,0.732,0.475,0.759,0.568,0.845,0.742,0.593,0.735,0.422,0.711,0.632,0.0,0.477,0.467,0.621,0.885</t>
  </si>
  <si>
    <t>0.234</t>
  </si>
  <si>
    <t>0.0015916434036629767</t>
  </si>
  <si>
    <t>1.0,0.463,1.0,1.0,1.0,1.0,1.0,0.0,0.0,0.535,0.775,0.775,1.0,0.161,1.0</t>
  </si>
  <si>
    <t>0.0,1.0,1.0,0.0,1.0,0.341,0.296,0.033,0.463,0.882,1.0,0.0,0.358,0.495,0.564,0.0,0.277,1.0,0.254,0.421,0.141,0.0,1.0,0.495,1.0</t>
  </si>
  <si>
    <t>0.233</t>
  </si>
  <si>
    <t>0.0029988408776546456</t>
  </si>
  <si>
    <t>0.606,0.705,0.467,0.849,0.734,0.277,0.489,0.77,0.7,0.657,0.461,1.0,1.0,0.365,0.793</t>
  </si>
  <si>
    <t>0.441,0.553,1.0,0.242,0.198,0.604,0.222,0.324,0.245,0.384,0.293,0.384,0.384,0.568,0.41,0.352,0.366,0.331,0.761,0.497,0.519,0.444,0.384,0.23,0.484</t>
  </si>
  <si>
    <t>0.00959776168201941</t>
  </si>
  <si>
    <t>0.082,0.128,0.034,0.01,1.0,1.0,1.0,1.0,1.0,1.0,1.0,1.0,1.0,1.0,1.0</t>
  </si>
  <si>
    <t>0.132,1.0,1.0,0.002,0.001,0.148,0.0,0.076,0.011,0.116,0.119,0.149,0.011,0.015,0.195,1.0,1.0,1.0,1.0,1.0,1.0,1.0,1.0,1.0,1.0</t>
  </si>
  <si>
    <t>0.231</t>
  </si>
  <si>
    <t>0.00030525517026569807</t>
  </si>
  <si>
    <t>0.339,0.382,0.335,0.262,1.0,1.0,1.0,1.0,1.0,1.0,1.0,1.0,1.0,1.0,1.0</t>
  </si>
  <si>
    <t>0.4,0.436,0.351,0.342,0.347,0.333,0.327,0.316,0.308,0.277,0.297,0.213,0.255,0.319,0.343,1.0,1.0,1.0,1.0,1.0,1.0,1.0,1.0,1.0,1.0</t>
  </si>
  <si>
    <t>0.227</t>
  </si>
  <si>
    <t>0.0003692178331222042</t>
  </si>
  <si>
    <t>0.331,0.18,0.355,0.428,1.0,0.377,0.501,0.233,0.497,0.099,0.351,0.18,0.081,0.248,0.725</t>
  </si>
  <si>
    <t>0.193,0.134,0.086,0.18,0.163,0.136,0.131,0.223,0.122,0.112,0.183,0.468,0.128,0.076,0.345,0.037,0.305,0.064,0.139,0.081,0.0,0.139,0.034,0.047,0.117</t>
  </si>
  <si>
    <t>0.748,0.801,0.728,0.908,0.801,0.821,0.947,0.791,0.623,0.76,0.808,0.782,0.0,1.0,0.633</t>
  </si>
  <si>
    <t>1.0,1.0,1.0,0.907,0.824,1.0,1.0,0.958,0.972,0.965,1.0,1.0,0.982,0.983,0.932,0.912,0.943,1.0,1.0,1.0,0.889,1.0,1.0,0.976,1.0</t>
  </si>
  <si>
    <t>-0.226</t>
  </si>
  <si>
    <t>0.00016314916942063078</t>
  </si>
  <si>
    <t>0.412,0.743,0.344,0.518,0.612,0.371,0.448,0.481,0.403,0.396,0.344,0.463,0.344,0.286,0.226</t>
  </si>
  <si>
    <t>0.612,0.759,0.512,0.666,0.759,0.527,0.552,0.751,1.0,0.441,0.552,0.527,0.734,0.825,0.405,0.724,0.474,0.934,0.548,0.476,0.512,0.591,0.658,0.911,0.825</t>
  </si>
  <si>
    <t>-0.225</t>
  </si>
  <si>
    <t>0.0015501435406371923</t>
  </si>
  <si>
    <t>0.601,0.116,0.304,0.253,0.179,0.521,0.58,0.436,0.304,0.417,0.292,0.364,1.0,0.706,0.353</t>
  </si>
  <si>
    <t>0.599,0.742,1.0,0.466,0.635,0.486,0.628,0.746,1.0,0.715,0.693,0.669,0.618,0.606,0.916,0.552,0.161,0.48,0.49,0.828,0.727,0.618,0.625,0.612,0.639</t>
  </si>
  <si>
    <t>-0.222</t>
  </si>
  <si>
    <t>0.001958628994797455</t>
  </si>
  <si>
    <t>0.528,0.487,0.9,0.638,0.504,1.0,0.613,0.404,0.459,0.591,0.388,0.404,1.0,0.449,0.352</t>
  </si>
  <si>
    <t>0.368,0.433,0.671,0.297,0.14,0.438,0.269,0.316,0.186,0.162,0.393,0.599,0.328,0.425,0.554,0.511,0.192,0.465,0.43,0.37,0.131,0.293,0.372,0.335,0.338</t>
  </si>
  <si>
    <t>0.22</t>
  </si>
  <si>
    <t>0.0045048802876277464</t>
  </si>
  <si>
    <t>0.155,0.0,0.116,0.095,0.0,0.0,0.0,0.08,0.136,0.022,0.403,0.105,0.0,0.105,0.095</t>
  </si>
  <si>
    <t>0.412,0.512,0.0,0.568,0.512,0.095,0.149,0.344,0.296,0.0,0.36,0.142,0.412,0.0,0.121,0.24,0.092,0.441,0.283,0.231,1.0,0.677,0.412,0.259,0.095</t>
  </si>
  <si>
    <t>-0.219</t>
  </si>
  <si>
    <t>0.00044024584830364686</t>
  </si>
  <si>
    <t>0.774,0.6,0.818,0.806,1.0,1.0,1.0,0.88,0.733,0.75,0.944,1.0,0.5,0.8,0.333</t>
  </si>
  <si>
    <t>0.583,0.727,0.429,0.5,0.75,0.5,0.385,0.5,0.692,0.0,0.524,0.625,0.714,1.0,0.833,0.643,0.5,0.393,0.667,0.444,1.0,0.588,0.4,0.5,0.543</t>
  </si>
  <si>
    <t>0.218</t>
  </si>
  <si>
    <t>0.292,0.325,0.311,0.316,0.534,0.22,0.284,0.399,0.275,0.351,0.269,0.271,0.365,0.268,0.305</t>
  </si>
  <si>
    <t>0.59,0.534,0.416,0.838,0.78,0.483,0.514,0.548,0.566,0.469,0.512,0.505,0.529,0.522,0.359,0.578,0.866,0.466,0.413,0.506,0.426,0.47,0.436,0.613,0.462</t>
  </si>
  <si>
    <t>-0.217</t>
  </si>
  <si>
    <t>0.297,0.219,0.227,0.194,0.197,0.23,0.202,0.22,0.387,0.306,0.299,0.515,0.317,0.208,0.112</t>
  </si>
  <si>
    <t>0.033,0.026,0.077,0.022,0.018,0.039,0.056,0.038,0.018,0.032,0.071,0.064,0.039,0.036,0.115,0.038,0.14,0.02,0.039,0.037,0.07,0.055,0.035,0.022,0.021</t>
  </si>
  <si>
    <t>0.216</t>
  </si>
  <si>
    <t>0.001957257212190237</t>
  </si>
  <si>
    <t>0.867,1.0,0.718,0.4,0.521,0.45,0.831,0.633,0.633,0.693,1.0,0.577,1.0,1.0,1.0</t>
  </si>
  <si>
    <t>0.685,0.45,0.405,0.656,0.744,0.666,0.62,0.56,0.521,0.521,0.415,0.466,0.6,0.607,0.56,0.511,0.656,0.395,0.312,0.645,0.083,1.0,0.395,0.433,0.567</t>
  </si>
  <si>
    <t>0.0007382295406854624</t>
  </si>
  <si>
    <t>0.858,1.0,1.0,0.707,0.376,1.0,0.301,0.232,0.376,0.828,1.0,0.601,1.0,1.0,1.0</t>
  </si>
  <si>
    <t>1.0,0.102,0.576,0.547,0.091,0.102,0.617,0.341,0.18,0.326,0.491,1.0,0.617,0.784,0.266,0.194,1.0,0.521,0.567,0.784,0.751,0.521,1.0,0.501,0.601</t>
  </si>
  <si>
    <t>0.213</t>
  </si>
  <si>
    <t>0.732,0.674,0.826,0.884,0.47,0.842,0.914,0.67,0.7,0.861,0.765,0.756,0.307,1.0,0.516</t>
  </si>
  <si>
    <t>1.0,1.0,1.0,0.816,0.372,0.973,1.0,0.961,0.976,1.0,1.0,1.0,0.975,0.978,0.943,0.922,0.78,1.0,1.0,1.0,0.849,1.0,1.0,0.961,1.0</t>
  </si>
  <si>
    <t>-0.212</t>
  </si>
  <si>
    <t>0.0013270108544975321</t>
  </si>
  <si>
    <t>0.477,0.533,0.18,0.426,0.584,0.0,1.0,0.031,0.26,0.513,1.0,0.048,1.0,1.0,0.0</t>
  </si>
  <si>
    <t>1.0,1.0,1.0,0.26,1.0,0.584,0.26,0.533,1.0,1.0,0.45,0.603,1.0,0.483,0.72,0.603,0.157,0.711,1.0,0.412,1.0,0.26,0.36,1.0,0.652</t>
  </si>
  <si>
    <t>0.0023355093458738395</t>
  </si>
  <si>
    <t>0.448,0.353,0.757,0.882,0.42,0.476,0.544,0.491,0.732,0.672,0.5,0.472,0.254,0.773,0.672</t>
  </si>
  <si>
    <t>0.732,1.0,1.0,1.0,0.63,0.79,0.782,0.722,0.6,0.406,0.935,0.891,1.0,0.797,1.0,0.45,0.452,1.0,0.899,0.587,0.63,0.684,0.606,0.754,1.0</t>
  </si>
  <si>
    <t>-0.211</t>
  </si>
  <si>
    <t>0.0017426241857369617</t>
  </si>
  <si>
    <t>1.0,1.0,1.0,1.0,1.0,1.0,1.0,1.0,1.0,1.0,0.074,1.0,1.0,1.0,1.0</t>
  </si>
  <si>
    <t>1.0,1.0,1.0,1.0,1.0,0.078,0.169,0.907,1.0,1.0,1.0,1.0,1.0,1.0,1.0,0.038,0.007,0.875,1.0,0.045,0.039,1.0,1.0,1.0,0.019</t>
  </si>
  <si>
    <t>0.211</t>
  </si>
  <si>
    <t>0.001294124090291006</t>
  </si>
  <si>
    <t>0.754,0.471,0.599,1.0,0.348,1.0,1.0,0.698,0.566,0.728,0.822,0.762,1.0,1.0,0.714</t>
  </si>
  <si>
    <t>0.572,0.33,1.0,0.2,0.224,0.551,0.491,0.438,0.536,0.517,0.581,0.681,0.577,0.605,0.693,0.55,0.607,0.548,0.454,0.445,1.0,0.507,0.723,0.396,0.65</t>
  </si>
  <si>
    <t>0.209</t>
  </si>
  <si>
    <t>0.0018193043857561513</t>
  </si>
  <si>
    <t>0.428,0.212,0.334,0.229,1.0,1.0,1.0,1.0,1.0,1.0,1.0,1.0,1.0,1.0,1.0</t>
  </si>
  <si>
    <t>0.241,0.29,0.248,0.695,0.485,0.245,0.371,0.294,0.357,0.321,0.386,0.319,0.277,0.235,0.362,1.0,1.0,1.0,1.0,1.0,1.0,1.0,1.0,1.0,1.0</t>
  </si>
  <si>
    <t>0.208</t>
  </si>
  <si>
    <t>0.008473769956253326</t>
  </si>
  <si>
    <t>0.413,0.462,0.087,0.193,0.607,0.462,0.117,0.332,0.117,0.168,0.429,0.197,0.0,0.429,0.223</t>
  </si>
  <si>
    <t>0.264,0.775,1.0,0.444,0.386,0.586,0.491,0.377,0.364,0.0,0.669,0.72,0.413,0.388,0.462,0.438,0.607,0.313,0.642,0.431,0.407,0.407,0.528,0.549,0.538</t>
  </si>
  <si>
    <t>-0.206</t>
  </si>
  <si>
    <t>0.0008552417679183024</t>
  </si>
  <si>
    <t>0.672,0.486,0.642,0.405,0.368,0.54,0.597,0.642,0.723,0.509,0.97,1.0,0.59,1.0,1.0</t>
  </si>
  <si>
    <t>0.308,0.668,0.546,0.2,0.521,0.376,0.757,0.54,0.472,0.406,0.42,0.21,0.7,0.39,0.391,0.602,0.699,0.491,0.3,0.723,0.517,0.368,0.328,0.373,0.456</t>
  </si>
  <si>
    <t>0.206</t>
  </si>
  <si>
    <t>0.68,0.705,0.655,0.685,0.501,0.533,0.59,0.687,0.653,0.61,0.678,0.646,0.634,0.537,0.629</t>
  </si>
  <si>
    <t>0.785,0.895,0.851,0.784,0.824,0.837,0.826,0.862,0.871,0.884,0.854,0.855,0.88,0.815,0.794,0.832,0.809,0.846,0.819,0.891,0.72,0.791,0.777,0.854,0.87</t>
  </si>
  <si>
    <t>-0.205</t>
  </si>
  <si>
    <t>0.051,0.258,0.138,0.147,0.298,0.333,0.388,0.1,0.321,0.213,0.141,0.226,0.219,0.273,0.408</t>
  </si>
  <si>
    <t>0.361,0.47,0.491,0.451,0.506,0.363,0.355,0.331,0.422,0.464,0.446,0.427,0.433,0.315,0.315,0.418,0.438,0.476,0.547,0.489,0.48,0.398,0.638,0.397,0.528</t>
  </si>
  <si>
    <t>-0.204</t>
  </si>
  <si>
    <t>0.0006642046177936507</t>
  </si>
  <si>
    <t>0.609,1.0,0.907,0.921,0.506,1.0,1.0,1.0,1.0,1.0,1.0,1.0,1.0,1.0,0.639</t>
  </si>
  <si>
    <t>0.0,0.773,1.0,1.0,1.0,0.163,0.816,0.577,1.0,1.0,0.82,0.864,0.773,0.443,0.524,0.406,1.0,1.0,1.0,0.406,0.418,1.0,0.427,0.214,1.0</t>
  </si>
  <si>
    <t>0.201</t>
  </si>
  <si>
    <t>0.0020873741919835</t>
  </si>
  <si>
    <t>0.242,0.256,0.16,0.147,0.0,0.0,0.147,0.195,0.364,0.184,0.076,0.334,0.097,0.244,0.147</t>
  </si>
  <si>
    <t>0.3,0.234,0.202,0.311,0.417,0.314,0.344,0.25,0.48,0.177,0.29,0.811,0.403,0.238,0.65,0.3,0.223,0.276,0.407,0.422,1.0,0.384,0.3,0.371,0.223</t>
  </si>
  <si>
    <t>-0.2</t>
  </si>
  <si>
    <t>0.952,0.549,0.889,0.982,1.0,0.638,0.859,0.825,0.61,1.0,0.622,0.774,0.445,0.616,1.0</t>
  </si>
  <si>
    <t>0.969,1.0,1.0,0.981,0.961,0.972,0.988,1.0,0.977,1.0,0.971,1.0,0.983,0.97,0.974,1.0,0.962,1.0,0.941,0.951,1.0,0.972,1.0,1.0,1.0</t>
  </si>
  <si>
    <t>-0.199</t>
  </si>
  <si>
    <t>0.002749459300756991</t>
  </si>
  <si>
    <t>0.757,0.27,0.438,0.458,0.426,0.69,0.69,0.64,0.481,0.59,0.331,0.526,1.0,0.906,0.69</t>
  </si>
  <si>
    <t>0.78,0.845,1.0,0.789,0.852,0.685,0.808,0.856,1.0,0.832,0.783,0.778,0.79,0.781,0.935,0.724,0.448,0.666,0.677,0.901,0.816,0.731,0.722,0.783,0.794</t>
  </si>
  <si>
    <t>-0.198</t>
  </si>
  <si>
    <t>0.0046050264000321806</t>
  </si>
  <si>
    <t>0.0,0.408,0.194,0.0,0.0,0.194,0.537,0.707,0.0,0.194,0.72,0.755,0.0,0.491,0.491</t>
  </si>
  <si>
    <t>0.568,0.326,0.491,0.45,0.401,0.639,0.614,0.635,0.491,0.72,0.46,0.279,0.345,0.345,0.243,0.64,0.758,0.359,0.78,0.614,0.635,0.543,0.326,0.491,0.617</t>
  </si>
  <si>
    <t>0.003956553366086613</t>
  </si>
  <si>
    <t>0.851,0.581,1.0,0.572,1.0,1.0,0.689,0.495,0.53,0.644,0.556,0.523,0.0,0.649,0.316</t>
  </si>
  <si>
    <t>0.806,0.812,0.735,0.739,0.711,0.668,0.72,0.946,0.885,0.745,0.927,0.764,0.708,0.836,0.889,0.812,0.874,0.965,1.0,0.913,1.0,0.879,0.915,0.73,0.561</t>
  </si>
  <si>
    <t>-0.195</t>
  </si>
  <si>
    <t>0.001400363667492045</t>
  </si>
  <si>
    <t>0.159,0.779,0.805,0.371,0.144,0.0,0.191,0.252,0.329,0.371,0.329,0.105,0.227,0.227,0.371</t>
  </si>
  <si>
    <t>0.075,0.08,0.282,0.199,0.174,0.164,0.16,0.067,0.227,0.0,0.099,0.185,0.093,0.266,0.03,0.0,0.176,0.116,0.026,0.157,0.0,0.018,0.032,0.138,0.135</t>
  </si>
  <si>
    <t>0.195</t>
  </si>
  <si>
    <t>0.787,0.841,0.819,0.836,0.788,0.737,0.851,0.719,0.704,0.882,0.561,0.646,0.482,0.903,0.837</t>
  </si>
  <si>
    <t>0.968,0.987,0.929,0.944,0.983,0.929,0.941,0.927,0.982,0.959,0.971,0.906,0.961,0.829,0.806,0.985,0.975,0.987,0.962,0.968,1.0,0.949,1.0,0.987,0.962</t>
  </si>
  <si>
    <t>-0.192</t>
  </si>
  <si>
    <t>0.846,0.881,0.759,0.839,0.756,0.736,0.76,0.765,0.692,0.691,0.74,0.648,0.851,0.749,1.0</t>
  </si>
  <si>
    <t>1.0,1.0,1.0,1.0,1.0,1.0,0.939,1.0,1.0,1.0,0.924,0.854,1.0,1.0,0.893,1.0,0.857,1.0,0.947,0.946,1.0,0.965,1.0,1.0,1.0</t>
  </si>
  <si>
    <t>0.00015123499315520807</t>
  </si>
  <si>
    <t>1.0,0.384,0.356,0.525,1.0,0.554,1.0,0.776,0.806,0.779,0.293,0.768,1.0,0.675,1.0</t>
  </si>
  <si>
    <t>0.519,1.0,1.0,0.869,0.813,0.912,1.0,0.869,1.0,1.0,0.926,0.744,1.0,0.909,0.926,1.0,1.0,0.892,1.0,1.0,1.0,0.779,1.0,0.798,1.0</t>
  </si>
  <si>
    <t>-0.191</t>
  </si>
  <si>
    <t>0.002012227344046828</t>
  </si>
  <si>
    <t>0.836,0.281,0.456,0.584,0.606,0.807,0.446,0.601,0.623,0.638,0.774,0.755,0.755,0.888,0.888</t>
  </si>
  <si>
    <t>0.395,0.461,0.585,0.581,0.474,0.397,0.478,0.41,0.252,0.401,0.555,0.602,0.445,0.647,0.646,0.373,0.385,0.428,0.372,0.519,0.497,0.472,0.468,0.527,0.406</t>
  </si>
  <si>
    <t>0.191</t>
  </si>
  <si>
    <t>0.0013419920699829025</t>
  </si>
  <si>
    <t>1.0,1.0,1.0,1.0,1.0,1.0,1.0,1.0,1.0,1.0,0.098,1.0,1.0,1.0,1.0</t>
  </si>
  <si>
    <t>1.0,1.0,1.0,1.0,1.0,0.235,0.372,0.882,1.0,1.0,1.0,1.0,1.0,1.0,1.0,0.093,0.003,0.954,1.0,0.087,0.063,1.0,1.0,1.0,0.055</t>
  </si>
  <si>
    <t>0.19</t>
  </si>
  <si>
    <t>0.196,0.125,0.232,0.196,0.245,0.19,0.168,0.18,0.318,0.294,0.148,0.207,0.184,0.242,0.189</t>
  </si>
  <si>
    <t>0.268,0.322,0.546,0.106,0.102,0.526,0.454,0.416,0.477,0.311,0.518,0.499,0.389,0.483,0.619,0.465,0.259,0.28,0.331,0.52,0.368,0.478,0.32,0.31,0.503</t>
  </si>
  <si>
    <t>-0.187</t>
  </si>
  <si>
    <t>0.0012459280029963</t>
  </si>
  <si>
    <t>0.316,0.417,0.641,0.327,0.407,1.0,0.687,0.61,0.262,0.422,0.647,0.368,1.0,0.638,0.107</t>
  </si>
  <si>
    <t>0.036,0.223,0.041,1.0,0.286,0.098,0.184,0.34,0.407,0.256,0.202,1.0,0.364,0.061,0.508,0.244,0.246,0.214,0.249,0.294,0.375,0.369,1.0,0.128,0.279</t>
  </si>
  <si>
    <t>0.187</t>
  </si>
  <si>
    <t>0.0032443503311839754</t>
  </si>
  <si>
    <t>0.628,0.417,0.442,0.506,0.133,1.0,0.574,0.759,0.316,0.493,0.722,0.362,0.392,0.203,0.612</t>
  </si>
  <si>
    <t>0.343,1.0,1.0,0.338,0.507,0.615,0.775,0.458,0.658,0.554,0.704,0.869,0.836,1.0,0.723,0.516,0.16,0.748,0.621,0.832,0.84,0.76,0.748,0.623,1.0</t>
  </si>
  <si>
    <t>-0.185</t>
  </si>
  <si>
    <t>0.0043475411143825894</t>
  </si>
  <si>
    <t>0.425,0.324,0.316,0.457,0.264,0.0,0.338,0.506,0.284,0.584,0.447,0.501,0.0,0.235,0.193</t>
  </si>
  <si>
    <t>0.577,0.379,0.564,0.509,0.249,0.618,0.459,0.483,0.552,0.618,0.394,0.642,0.519,0.385,0.578,0.443,0.584,0.495,0.606,0.646,0.375,0.564,0.536,0.496,0.482</t>
  </si>
  <si>
    <t>0.003028581172474556</t>
  </si>
  <si>
    <t>0.843,0.579,1.0,0.571,1.0,1.0,0.733,0.536,0.59,0.71,0.574,0.519,0.0,0.702,0.495</t>
  </si>
  <si>
    <t>0.828,0.846,0.733,0.767,0.708,0.72,0.763,0.943,0.892,0.779,0.933,0.82,0.761,0.867,0.9,0.833,0.88,0.969,1.0,0.92,1.0,0.874,0.918,0.725,0.602</t>
  </si>
  <si>
    <t>-0.182</t>
  </si>
  <si>
    <t>0.221,0.164,0.223,0.258,0.161,0.255,0.299,0.203,0.163,0.2,0.196,0.24,0.164,0.159,0.221</t>
  </si>
  <si>
    <t>0.406,0.413,0.401,0.369,0.325,0.401,0.394,0.387,0.385,0.454,0.414,0.414,0.434,0.435,0.345,0.421,0.283,0.439,0.356,0.345,0.383,0.272,0.427,0.456,0.387</t>
  </si>
  <si>
    <t>-0.181</t>
  </si>
  <si>
    <t>0.00027957863340640426</t>
  </si>
  <si>
    <t>0.811,1.0,0.792,0.798,0.419,0.861,0.593,0.907,0.804,0.598,0.767,0.87,1.0,0.902,0.822</t>
  </si>
  <si>
    <t>0.845,0.398,0.545,0.562,0.617,0.574,0.551,0.794,0.634,0.586,0.669,0.622,0.553,0.818,0.622,0.596,0.47,0.48,0.607,0.541,0.83,0.772,0.527,0.551,0.627</t>
  </si>
  <si>
    <t>0.181</t>
  </si>
  <si>
    <t>0.002613805168018184</t>
  </si>
  <si>
    <t>0.383,0.62,0.325,0.342,0.409,0.404,0.618,0.503,0.447,0.586,0.6,0.475,1.0,0.505,0.622</t>
  </si>
  <si>
    <t>0.433,0.356,0.317,0.292,0.292,0.359,0.397,0.269,0.24,0.339,0.385,0.44,0.196,0.322,0.577,0.374,0.311,0.35,0.331,0.364,0.455,0.247,0.295,0.349,0.281</t>
  </si>
  <si>
    <t>0.18</t>
  </si>
  <si>
    <t>0.002629695322312613</t>
  </si>
  <si>
    <t>0.848,1.0,1.0,0.743,0.471,0.812,0.527,0.865,0.684,0.618,0.481,0.591,0.15,0.306,0.414</t>
  </si>
  <si>
    <t>0.955,0.938,1.0,0.881,1.0,0.868,0.908,0.983,1.0,0.903,0.943,0.963,1.0,0.956,1.0,0.516,0.641,0.704,0.738,0.534,0.572,0.306,0.747,0.459,0.816</t>
  </si>
  <si>
    <t>-0.179</t>
  </si>
  <si>
    <t>0.003479785572228891</t>
  </si>
  <si>
    <t>0.452,0.363,0.461,0.268,0.255,0.222,0.485,0.444,0.653,0.526,0.313,0.255,1.0,0.339,1.0</t>
  </si>
  <si>
    <t>1.0,0.684,1.0,0.339,0.461,0.853,0.642,0.619,0.646,0.578,0.578,0.526,1.0,0.556,0.776,0.769,0.0,0.578,0.351,0.648,0.444,0.716,1.0,0.553,0.837</t>
  </si>
  <si>
    <t>-0.177</t>
  </si>
  <si>
    <t>1.0,1.0,0.718,1.0,1.0,1.0,0.684,1.0,1.0,1.0,1.0,1.0,1.0,1.0,0.428</t>
  </si>
  <si>
    <t>0.699,0.411,0.681,0.384,0.799,0.74,0.914,0.493,0.838,0.509,0.395,0.555,0.825,0.721,1.0,1.0,1.0,1.0,0.692,0.666,0.86,1.0,0.875,1.0,0.615</t>
  </si>
  <si>
    <t>0.175</t>
  </si>
  <si>
    <t>0.346,0.501,0.271,0.226,0.428,0.309,0.209,0.26,0.204,0.173,0.148,0.492,0.112,0.187,0.0</t>
  </si>
  <si>
    <t>0.036,0.064,0.268,0.044,0.054,0.199,0.123,0.101,0.084,0.048,0.096,0.061,0.074,0.046,0.024,0.117,0.029,0.079,0.03,0.103,0.06,0.091,0.063,0.095,0.101</t>
  </si>
  <si>
    <t>0.174</t>
  </si>
  <si>
    <t>0.0027283093421601158</t>
  </si>
  <si>
    <t>0.635,1.0,0.862,0.634,1.0,1.0,0.645,0.582,1.0,1.0,0.81,0.529,1.0,0.532,1.0</t>
  </si>
  <si>
    <t>0.791,0.51,0.529,0.314,0.743,0.397,0.456,0.881,0.782,0.684,0.524,0.838,0.46,0.793,0.866,0.897,0.551,0.541,0.462,0.53,1.0,0.477,0.858,0.452,0.694</t>
  </si>
  <si>
    <t>0.0019150227114758236</t>
  </si>
  <si>
    <t>0.52,0.858,0.893,0.489,0.104,0.317,0.589,0.66,0.35,0.538,0.566,0.502,0.65,0.677,0.765</t>
  </si>
  <si>
    <t>0.849,0.845,0.527,0.695,0.559,0.696,0.822,0.674,0.745,0.821,0.665,0.702,0.834,0.85,0.763,0.701,0.686,0.785,0.831,0.701,0.81,0.88,0.604,0.697,0.719</t>
  </si>
  <si>
    <t>-0.173</t>
  </si>
  <si>
    <t>0.878,0.923,0.877,0.809,0.926,0.919,0.853,0.835,0.778,0.856,0.916,0.799,0.85,0.882,0.728</t>
  </si>
  <si>
    <t>0.686,0.635,0.731,0.707,0.788,0.736,0.829,0.651,0.695,0.74,0.718,0.659,0.766,0.8,0.631,0.582,0.663,0.603,0.632,0.655,0.61,0.72,0.751,0.535,0.556</t>
  </si>
  <si>
    <t>0.172</t>
  </si>
  <si>
    <t>0.0014932144977721216</t>
  </si>
  <si>
    <t>0.337,0.203,0.504,0.28,0.078,0.67,0.318,0.504,0.203,0.471,0.276,0.169,0.337,0.64,0.433</t>
  </si>
  <si>
    <t>0.225,0.039,0.203,0.248,0.125,0.129,0.088,0.145,0.172,0.404,0.214,0.337,0.106,0.085,0.184,0.087,0.179,0.06,0.355,0.089,0.504,0.22,0.263,0.172,0.106</t>
  </si>
  <si>
    <t>0.851,0.769,0.754,0.812,0.765,0.74,0.786,0.938,0.703,0.758,0.886,0.729,0.925,0.797,0.349</t>
  </si>
  <si>
    <t>0.989,0.955,0.914,0.946,0.955,0.833,0.949,0.88,0.936,0.814,0.973,0.954,0.971,0.951,0.942,0.961,0.825,0.97,0.979,0.936,0.987,0.97,0.985,0.977,0.972</t>
  </si>
  <si>
    <t>-0.17</t>
  </si>
  <si>
    <t>0.0020175846683852097</t>
  </si>
  <si>
    <t>0.304,0.354,0.429,0.429,0.267,0.621,0.184,0.406,0.19,0.146,0.422,0.281,1.0,0.506,0.367</t>
  </si>
  <si>
    <t>0.281,0.128,0.324,0.04,0.0,0.33,0.188,0.175,0.197,0.154,0.2,0.052,0.235,0.105,0.372,0.197,0.0,0.064,0.055,0.413,1.0,0.166,0.672,0.113,0.131</t>
  </si>
  <si>
    <t>0.17</t>
  </si>
  <si>
    <t>0.005386186137130777</t>
  </si>
  <si>
    <t>0.769,0.232,0.418,0.497,0.602,0.773,0.726,0.619,0.57,0.627,0.541,0.587,1.0,0.872,0.654</t>
  </si>
  <si>
    <t>0.789,0.853,1.0,0.777,0.869,0.707,0.822,0.862,1.0,0.847,0.823,0.757,0.806,0.8,0.941,0.753,0.484,0.697,0.654,0.918,0.797,0.773,0.734,0.808,0.768</t>
  </si>
  <si>
    <t>-0.169</t>
  </si>
  <si>
    <t>0.0001665034920625057</t>
  </si>
  <si>
    <t>0.815,1.0,0.4,1.0,1.0,1.0,0.762,0.842,0.878,0.762,1.0,0.667,1.0,1.0,0.8</t>
  </si>
  <si>
    <t>0.616,0.771,0.445,0.792,0.8,0.231,0.706,0.744,0.81,0.0,0.715,1.0,0.693,0.546,0.762,0.844,0.555,0.86,0.855,0.662,0.878,0.818,1.0,0.626,0.6</t>
  </si>
  <si>
    <t>0.169</t>
  </si>
  <si>
    <t>0.002208706373369161</t>
  </si>
  <si>
    <t>0.406,1.0,0.406,0.528,0.361,0.475,0.251,0.241,0.459,0.322,0.223,0.53,0.334,0.43,0.0</t>
  </si>
  <si>
    <t>0.251,0.188,0.43,0.034,0.023,0.114,0.242,0.295,0.311,0.17,0.251,0.361,0.254,0.47,0.284,0.235,0.376,0.114,0.091,0.228,0.143,0.239,0.177,0.201,0.242</t>
  </si>
  <si>
    <t>0.0024455105255477287</t>
  </si>
  <si>
    <t>0.367,0.165,0.443,0.268,0.285,0.512,0.353,0.15,0.289,0.247,0.387,0.257,0.09,0.798,0.552</t>
  </si>
  <si>
    <t>0.55,0.597,0.31,0.608,0.456,0.664,0.506,0.49,0.465,0.605,0.431,0.532,0.676,0.421,0.497,0.572,0.38,0.513,0.397,0.51,0.454,0.399,0.703,0.5,0.555</t>
  </si>
  <si>
    <t>-0.167</t>
  </si>
  <si>
    <t>0.0004034849172466194</t>
  </si>
  <si>
    <t>0.781,1.0,0.865,0.888,0.712,1.0,0.855,0.716,0.855,1.0,0.559,1.0,0.747,1.0,1.0</t>
  </si>
  <si>
    <t>0.658,0.771,0.798,0.587,0.747,0.712,0.664,0.655,0.664,0.681,0.719,0.413,0.779,0.676,0.649,0.777,0.447,0.706,0.597,0.757,0.816,0.765,0.783,0.768,0.87</t>
  </si>
  <si>
    <t>0.167</t>
  </si>
  <si>
    <t>0.0011659826130264221</t>
  </si>
  <si>
    <t>0.796,0.764,0.896,0.83,0.701,1.0,0.806,0.85,0.759,0.776,0.919,0.847,1.0,1.0,0.791</t>
  </si>
  <si>
    <t>0.419,0.448,1.0,0.575,0.812,0.607,0.57,0.554,0.774,0.351,1.0,0.637,0.821,0.41,0.899,0.802,0.575,0.532,0.367,0.795,0.716,0.74,0.754,1.0,0.887</t>
  </si>
  <si>
    <t>0.00352146554840287</t>
  </si>
  <si>
    <t>0.613,0.71,1.0,0.479,0.38,0.38,0.821,1.0,0.786,1.0,0.417,0.621,1.0,0.786,1.0</t>
  </si>
  <si>
    <t>0.71,0.479,0.605,0.247,0.273,0.488,0.887,0.315,0.502,0.458,0.557,0.349,0.719,0.526,0.411,0.741,1.0,0.821,0.692,0.73,0.315,0.71,0.518,0.439,0.657</t>
  </si>
  <si>
    <t>0.002010803599911472</t>
  </si>
  <si>
    <t>0.045,0.0,0.232,0.156,0.1,0.0,0.128,0.116,0.274,0.274,0.0,0.07,1.0,0.554,0.0</t>
  </si>
  <si>
    <t>0.106,0.249,1.0,0.378,0.337,0.369,0.273,0.453,0.257,0.624,0.392,0.424,0.464,0.533,0.249,0.223,0.329,0.319,0.184,0.414,0.421,0.206,0.341,0.336,0.172</t>
  </si>
  <si>
    <t>-0.166</t>
  </si>
  <si>
    <t>0.338,0.449,0.266,0.215,0.421,0.29,0.214,0.238,0.195,0.169,0.14,0.485,0.109,0.183,0.0</t>
  </si>
  <si>
    <t>0.036,0.062,0.29,0.037,0.047,0.184,0.121,0.096,0.075,0.053,0.091,0.056,0.067,0.047,0.027,0.115,0.028,0.073,0.029,0.12,0.059,0.089,0.058,0.086,0.094</t>
  </si>
  <si>
    <t>0.166</t>
  </si>
  <si>
    <t>0.00040884828979589845</t>
  </si>
  <si>
    <t>0.43,0.617,0.503,0.581,0.423,0.462,0.605,0.6,0.628,0.569,0.526,0.598,0.38,0.77,0.232</t>
  </si>
  <si>
    <t>0.768,0.685,0.855,0.561,0.805,0.685,0.72,0.656,0.708,0.705,0.744,0.668,0.638,0.669,0.54,0.734,0.706,0.724,0.586,0.801,0.682,0.6,0.634,0.79,0.634</t>
  </si>
  <si>
    <t>-0.164</t>
  </si>
  <si>
    <t>0.037,0.126,0.076,0.103,0.121,0.234,0.284,0.048,0.188,0.165,0.109,0.107,0.0,0.315,0.288</t>
  </si>
  <si>
    <t>0.254,0.345,0.41,0.271,0.282,0.255,0.231,0.228,0.269,0.221,0.344,0.288,0.318,0.231,0.218,0.308,0.173,0.329,0.392,0.38,0.321,0.282,0.585,0.281,0.405</t>
  </si>
  <si>
    <t>-0.158</t>
  </si>
  <si>
    <t>0.265,0.424,0.21,0.2,0.062,0.084,0.103,0.26,0.281,0.217,0.338,0.145,0.0,0.228,0.044</t>
  </si>
  <si>
    <t>0.026,0.0,0.044,0.007,0.019,0.053,0.03,0.045,0.035,0.1,0.023,0.0,0.042,0.021,0.055,0.01,0.108,0.005,0.036,0.052,0.0,0.045,0.0,0.032,0.039</t>
  </si>
  <si>
    <t>0.158</t>
  </si>
  <si>
    <t>0.00026930952042983987</t>
  </si>
  <si>
    <t>0.304,0.0,0.425,0.297,0.241,0.241,0.284,0.439,0.597,0.241,0.488,0.337,0.0,0.137,0.124</t>
  </si>
  <si>
    <t>0.074,0.047,0.047,0.175,0.292,0.148,0.157,0.211,0.156,0.0,0.06,0.113,0.113,0.057,0.388,0.162,0.0,0.069,0.109,0.178,0.0,0.127,0.175,0.113,0.016</t>
  </si>
  <si>
    <t>0.0012595504936155045</t>
  </si>
  <si>
    <t>0.899,0.0,0.866,0.839,0.226,1.0,1.0,0.559,1.0,1.0,1.0,0.554,1.0,1.0,1.0</t>
  </si>
  <si>
    <t>0.226,0.105,1.0,1.0,0.268,1.0,0.568,1.0,0.305,0.226,1.0,1.0,1.0,1.0,0.637,0.745,0.319,0.422,0.577,1.0,0.226,0.328,0.0,1.0,1.0</t>
  </si>
  <si>
    <t>0.00037877897912741817</t>
  </si>
  <si>
    <t>1.0,1.0,0.575,1.0,1.0,0.458,0.372,0.486,1.0,0.503,0.67,1.0,1.0,0.311,1.0</t>
  </si>
  <si>
    <t>1.0,1.0,1.0,0.403,1.0,1.0,1.0,1.0,1.0,1.0,1.0,0.336,1.0,0.835,0.73,1.0,1.0,1.0,1.0,1.0,1.0,0.575,1.0,1.0,1.0</t>
  </si>
  <si>
    <t>-0.157</t>
  </si>
  <si>
    <t>0.000992079019499068</t>
  </si>
  <si>
    <t>0.585,1.0,0.22,0.287,1.0,1.0,0.585,0.585,0.772,1.0,1.0,0.585,1.0,1.0,1.0</t>
  </si>
  <si>
    <t>1.0,0.413,0.693,0.664,1.0,0.585,0.347,0.429,1.0,1.0,0.608,1.0,0.809,0.585,0.786,0.55,0.175,0.404,0.311,0.792,0.22,0.615,0.585,0.22,0.664</t>
  </si>
  <si>
    <t>0.156</t>
  </si>
  <si>
    <t>0.0006017889143655957</t>
  </si>
  <si>
    <t>1.0,0.417,0.467,0.575,1.0,0.656,1.0,0.84,0.87,0.911,0.544,0.741,1.0,0.705,1.0</t>
  </si>
  <si>
    <t>0.554,1.0,1.0,0.925,0.874,0.935,1.0,0.901,1.0,1.0,0.954,0.827,1.0,0.945,0.962,1.0,1.0,0.935,1.0,1.0,1.0,0.756,1.0,0.861,1.0</t>
  </si>
  <si>
    <t>-0.155</t>
  </si>
  <si>
    <t>0.0014241510130899332</t>
  </si>
  <si>
    <t>0.596,0.72,0.475,0.397,0.391,0.278,0.621,0.739,0.729,0.692,0.478,0.668,1.0,0.591,0.687</t>
  </si>
  <si>
    <t>0.438,0.337,0.546,0.356,0.49,0.533,0.648,0.19,0.627,0.358,0.438,0.284,0.544,0.435,0.429,0.424,0.743,0.409,0.559,0.475,0.396,0.46,0.357,0.415,0.329</t>
  </si>
  <si>
    <t>0.155</t>
  </si>
  <si>
    <t>0.675,1.0,0.617,1.0,0.809,0.734,0.94,0.782,0.796,0.935,0.753,0.664,0.298,0.772,1.0</t>
  </si>
  <si>
    <t>1.0,1.0,1.0,1.0,1.0,0.949,0.922,0.86,0.765,1.0,0.731,1.0,1.0,1.0,0.925,1.0,1.0,0.878,0.942,0.974,1.0,1.0,1.0,0.793,0.748</t>
  </si>
  <si>
    <t>-0.154</t>
  </si>
  <si>
    <t>0.008952807170964</t>
  </si>
  <si>
    <t>0.167,0.286,0.094,0.311,0.0,0.319,0.254,0.211,0.0,0.412,0.238,0.319,0.0,0.319,0.118</t>
  </si>
  <si>
    <t>0.29,0.263,0.412,0.379,0.438,0.372,0.373,0.29,0.423,0.483,0.345,0.686,0.33,0.247,0.384,0.474,0.359,0.371,0.23,0.294,0.238,0.221,0.298,0.278,0.457</t>
  </si>
  <si>
    <t>0.003716885015159178</t>
  </si>
  <si>
    <t>0.844,0.359,0.763,0.824,0.627,1.0,0.727,0.92,0.765,0.883,0.599,0.662,1.0,0.613,1.0</t>
  </si>
  <si>
    <t>0.662,0.606,1.0,0.68,0.673,0.797,0.528,0.528,0.72,0.771,0.7,0.324,0.818,0.263,0.583,0.667,0.359,0.576,0.583,0.868,0.359,0.648,0.483,0.834,0.428</t>
  </si>
  <si>
    <t>0.154</t>
  </si>
  <si>
    <t>0.0010888428150966372</t>
  </si>
  <si>
    <t>0.554,0.667,0.5,0.554,0.333,0.8,0.686,0.468,0.531,0.645,0.553,0.735,0.286,0.75,0.708</t>
  </si>
  <si>
    <t>0.5,0.49,0.111,0.283,0.321,0.507,0.43,0.514,0.395,0.5,0.419,0.517,0.357,0.333,0.576,0.348,0.5,0.5,0.538,0.307,0.467,0.439,0.417,0.567,0.467</t>
  </si>
  <si>
    <t>0.153</t>
  </si>
  <si>
    <t>0.0024367792250836743</t>
  </si>
  <si>
    <t>0.432,0.08,0.207,0.321,1.0,1.0,1.0,1.0,1.0,1.0,1.0,1.0,1.0,1.0,1.0</t>
  </si>
  <si>
    <t>0.83,0.334,0.41,0.439,1.0,0.205,0.291,0.241,0.2,0.619,0.169,0.313,0.378,0.336,0.477,1.0,1.0,1.0,1.0,1.0,1.0,1.0,1.0,1.0,1.0</t>
  </si>
  <si>
    <t>0.00371370274704387</t>
  </si>
  <si>
    <t>0.682,0.48,0.687,0.48,0.735,0.235,0.366,0.743,0.632,0.558,0.445,0.822,0.48,0.649,0.698</t>
  </si>
  <si>
    <t>0.217,0.492,0.435,0.48,0.363,0.503,0.567,0.464,0.334,0.176,0.432,0.425,0.371,0.547,0.278,0.421,0.48,0.456,0.28,0.504,0.683,0.48,0.357,0.304,0.623</t>
  </si>
  <si>
    <t>0.0011512475179812711</t>
  </si>
  <si>
    <t>0.763,1.0,1.0,1.0,1.0,1.0,0.547,1.0,1.0,0.446,0.828,0.729,0.617,0.349,1.0</t>
  </si>
  <si>
    <t>1.0,0.919,0.843,1.0,1.0,1.0,0.928,1.0,1.0,1.0,1.0,1.0,0.828,1.0,1.0,1.0,1.0,1.0,0.893,0.934,1.0,1.0,1.0,0.915,0.933</t>
  </si>
  <si>
    <t>-0.149</t>
  </si>
  <si>
    <t>0.922,1.0,1.0,0.926,1.0,1.0,1.0,1.0,1.0,0.955,1.0,1.0,1.0,1.0,1.0</t>
  </si>
  <si>
    <t>0.742,0.866,1.0,0.764,0.888,0.858,0.762,0.843,0.779,0.758,0.884,0.971,0.835,0.712,0.913,0.831,0.836,0.778,0.912,0.81,0.697,0.839,0.86,0.885,0.918</t>
  </si>
  <si>
    <t>0.149</t>
  </si>
  <si>
    <t>0.138,0.234,0.185,0.11,0.077,0.229,0.155,0.104,0.205,0.184,0.113,0.25,0.158,0.228,0.103</t>
  </si>
  <si>
    <t>0.0,0.0,0.02,0.005,0.005,0.018,0.01,0.01,0.003,0.014,0.031,0.025,0.006,0.018,0.089,0.002,0.052,0.003,0.025,0.022,0.0,0.016,0.0,0.002,0.01</t>
  </si>
  <si>
    <t>1.0,1.0,1.0,0.775,1.0,1.0,1.0,1.0,1.0,0.813,1.0,1.0,1.0,1.0,1.0</t>
  </si>
  <si>
    <t>0.652,1.0,1.0,0.421,0.135,0.796,0.896,1.0,1.0,0.718,1.0,0.78,1.0,0.585,1.0,0.758,1.0,0.728,1.0,0.861,1.0,1.0,0.771,0.792,0.698</t>
  </si>
  <si>
    <t>0.000825158526426781</t>
  </si>
  <si>
    <t>0.209,0.452,0.287,0.35,0.082,0.128,0.338,0.243,0.237,0.175,0.269,0.329,0.216,0.417,0.643</t>
  </si>
  <si>
    <t>0.501,0.712,0.488,0.286,0.209,0.558,0.378,0.328,0.376,0.353,0.542,0.345,0.455,0.48,0.396,0.452,0.059,0.492,0.48,0.541,0.528,0.553,0.584,0.348,0.53</t>
  </si>
  <si>
    <t>-0.147</t>
  </si>
  <si>
    <t>0.00985465722554534</t>
  </si>
  <si>
    <t>0.513,0.678,0.818,0.29,0.6,0.75,0.643,0.492,0.46,0.383,0.458,0.338,0.643,1.0,0.412</t>
  </si>
  <si>
    <t>0.612,0.497,0.311,0.558,0.857,0.844,0.73,1.0,0.701,0.818,0.678,0.768,0.706,0.768,0.53,0.724,0.917,0.678,0.693,0.73,1.0,0.73,0.52,0.651,0.796</t>
  </si>
  <si>
    <t>0.003551262430379985</t>
  </si>
  <si>
    <t>0.191,0.515,0.347,0.444,0.28,0.586,0.237,0.151,1.0,0.293,0.151,0.453,0.0,1.0,0.081</t>
  </si>
  <si>
    <t>0.363,0.515,0.262,0.337,0.535,0.454,0.562,0.692,0.415,0.332,0.538,0.692,0.557,0.444,0.765,0.423,0.538,0.62,0.238,0.697,0.639,0.697,0.708,0.656,0.522</t>
  </si>
  <si>
    <t>-0.146</t>
  </si>
  <si>
    <t>0.195,0.301,0.233,0.278,0.169,0.202,0.265,0.213,0.219,0.225,0.231,0.201,0.172,0.147,0.27</t>
  </si>
  <si>
    <t>0.411,0.393,0.559,0.454,0.488,0.366,0.304,0.336,0.425,0.302,0.287,0.252,0.407,0.37,0.22,0.396,0.262,0.355,0.326,0.349,0.409,0.309,0.353,0.383,0.456</t>
  </si>
  <si>
    <t>-0.145</t>
  </si>
  <si>
    <t>0.657,1.0,1.0,0.575,0.73,0.231,0.474,1.0,1.0,0.783,1.0,0.474,1.0,1.0,1.0</t>
  </si>
  <si>
    <t>1.0,1.0,1.0,0.311,1.0,1.0,1.0,1.0,0.878,1.0,0.844,1.0,1.0,1.0,1.0,1.0,1.0,0.89,1.0,0.921,1.0,1.0,0.643,1.0,1.0</t>
  </si>
  <si>
    <t>0.003956122337522851</t>
  </si>
  <si>
    <t>0.827,1.0,0.766,0.735,0.502,0.834,0.901,0.883,1.0,0.413,0.751,0.716,1.0,0.847,0.547</t>
  </si>
  <si>
    <t>0.701,0.716,0.716,0.55,0.64,0.814,0.701,0.759,0.517,0.301,0.612,1.0,0.491,0.847,0.602,0.537,0.716,0.691,0.638,0.706,0.602,0.63,0.468,0.391,0.602</t>
  </si>
  <si>
    <t>0.144</t>
  </si>
  <si>
    <t>0.001851596827494745</t>
  </si>
  <si>
    <t>0.316,0.26,0.349,0.371,0.319,0.445,0.319,0.284,0.167,0.493,0.456,0.205,0.091,0.251,0.179</t>
  </si>
  <si>
    <t>0.183,0.432,0.707,0.35,0.427,0.504,0.382,0.501,0.353,0.422,0.541,0.516,0.387,0.432,0.459,0.465,0.342,0.405,0.399,0.553,0.486,0.455,0.546,0.443,0.405</t>
  </si>
  <si>
    <t>-0.143</t>
  </si>
  <si>
    <t>0.002218894950145102</t>
  </si>
  <si>
    <t>0.708,0.383,0.577,0.795,1.0,0.509,0.608,0.558,0.651,0.823,0.707,0.698,1.0,1.0,0.293</t>
  </si>
  <si>
    <t>0.755,0.851,1.0,0.852,0.848,0.775,0.804,0.822,0.885,0.902,0.944,0.708,0.821,0.799,0.72,0.827,0.837,0.914,0.683,0.78,0.905,0.646,0.841,0.878,0.965</t>
  </si>
  <si>
    <t>0.0030181543295132013</t>
  </si>
  <si>
    <t>0.414,0.367,0.434,0.413,0.015,0.413,0.389,0.363,0.292,0.338,0.39,0.34,0.771,0.535,0.313</t>
  </si>
  <si>
    <t>0.22,0.314,0.234,0.102,0.123,0.184,0.266,0.199,0.23,0.366,0.332,0.327,0.206,0.148,0.329,0.221,0.059,0.244,0.233,0.228,0.374,0.324,0.355,0.124,0.348</t>
  </si>
  <si>
    <t>0.142</t>
  </si>
  <si>
    <t>0.0016513505997081356</t>
  </si>
  <si>
    <t>0.796,1.0,0.828,0.412,1.0,0.8,0.894,0.811,0.865,0.445,0.889,0.811,1.0,1.0,1.0</t>
  </si>
  <si>
    <t>0.348,0.809,1.0,0.686,0.753,0.591,0.613,0.611,0.74,0.706,0.611,0.667,0.817,0.755,0.652,0.713,0.508,0.793,0.522,0.681,0.584,0.794,1.0,0.762,0.661</t>
  </si>
  <si>
    <t>0.062,0.256,0.227,0.292,0.0,0.401,0.068,0.01,0.0,0.24,0.126,0.18,0.0,0.348,0.41</t>
  </si>
  <si>
    <t>0.021,0.145,0.0,0.0,0.0,0.0,0.04,0.0,0.039,0.023,0.021,0.106,0.059,0.039,0.114,0.0,0.021,0.022,0.04,0.087,0.0,0.0,0.045,0.016,0.0</t>
  </si>
  <si>
    <t>0.141</t>
  </si>
  <si>
    <t>0.0077774783779958655</t>
  </si>
  <si>
    <t>1.0,0.424,0.655,1.0,0.292,1.0,0.601,0.683,1.0,1.0,1.0,0.777,1.0,1.0,0.414</t>
  </si>
  <si>
    <t>0.547,0.747,0.545,0.654,0.583,0.552,0.705,0.702,0.655,0.805,0.627,0.285,0.774,0.675,0.881,0.69,0.213,0.801,0.691,0.65,0.532,0.787,0.588,0.719,0.799</t>
  </si>
  <si>
    <t>0.0024325775970726705</t>
  </si>
  <si>
    <t>0.474,0.337,0.277,0.5,0.73,0.575,0.828,0.34,0.793,0.549,0.506,0.509,0.644,0.53,0.419</t>
  </si>
  <si>
    <t>0.644,0.663,0.802,0.827,0.755,0.701,0.639,0.302,0.682,0.623,0.659,1.0,0.686,0.687,0.595,0.717,0.799,0.668,0.541,0.686,0.844,0.621,0.563,0.609,0.528</t>
  </si>
  <si>
    <t>-0.14</t>
  </si>
  <si>
    <t>0.0015249626924032876</t>
  </si>
  <si>
    <t>0.952,1.0,1.0,1.0,1.0,0.768,1.0,1.0,1.0,0.862,1.0,1.0,1.0,1.0,0.453</t>
  </si>
  <si>
    <t>1.0,0.453,0.453,0.901,1.0,0.713,0.833,0.744,1.0,0.453,0.592,0.882,0.844,0.892,0.734,0.853,0.915,0.689,1.0,0.954,0.789,1.0,0.892,0.853,0.453</t>
  </si>
  <si>
    <t>0.14</t>
  </si>
  <si>
    <t>0.0019026319683800533</t>
  </si>
  <si>
    <t>1.0,1.0,0.444,1.0,1.0,1.0,1.0,1.0,1.0,1.0,1.0,1.0,1.0,1.0,1.0</t>
  </si>
  <si>
    <t>0.06,1.0,1.0,0.383,1.0,1.0,0.452,0.449,1.0,1.0,0.45,1.0,1.0,0.48,0.299,1.0,1.0,1.0,1.0,1.0,1.0,1.0,1.0,1.0,1.0</t>
  </si>
  <si>
    <t>0.003167334558270697</t>
  </si>
  <si>
    <t>1.0,1.0,0.668,0.351,1.0,1.0,1.0,1.0,0.812,0.227,1.0,1.0,1.0,1.0,0.073</t>
  </si>
  <si>
    <t>0.866,0.579,1.0,1.0,1.0,1.0,0.485,0.324,0.511,0.541,0.846,0.797,0.495,0.718,0.541,0.896,1.0,0.197,0.15,0.805,1.0,0.219,0.407,1.0,0.344</t>
  </si>
  <si>
    <t>0.0008864821967208901</t>
  </si>
  <si>
    <t>0.366,0.373,0.335,0.352,0.009,0.339,0.349,0.308,0.298,0.305,0.371,0.301,0.655,0.527,0.27</t>
  </si>
  <si>
    <t>0.203,0.263,0.219,0.093,0.095,0.171,0.211,0.161,0.183,0.306,0.276,0.307,0.171,0.088,0.287,0.161,0.069,0.225,0.181,0.15,0.3,0.246,0.342,0.101,0.32</t>
  </si>
  <si>
    <t>0.139</t>
  </si>
  <si>
    <t>0.0009766589112324589</t>
  </si>
  <si>
    <t>0.339,0.366,0.341,0.352,0.01,0.341,0.352,0.316,0.296,0.304,0.355,0.303,0.658,0.546,0.272</t>
  </si>
  <si>
    <t>0.205,0.252,0.221,0.094,0.093,0.166,0.209,0.171,0.182,0.308,0.276,0.317,0.176,0.089,0.292,0.16,0.056,0.227,0.186,0.151,0.291,0.237,0.344,0.103,0.313</t>
  </si>
  <si>
    <t>0.0024001279527998856</t>
  </si>
  <si>
    <t>1.0,1.0,0.635,0.892,1.0,1.0,1.0,0.883,1.0,0.844,0.824,1.0,1.0,0.535,1.0</t>
  </si>
  <si>
    <t>1.0,1.0,1.0,0.952,0.922,0.75,0.609,0.774,0.604,1.0,0.73,0.59,0.903,0.528,0.803,0.742,0.742,0.878,0.519,0.643,0.569,0.793,0.483,1.0,0.695</t>
  </si>
  <si>
    <t>0.138</t>
  </si>
  <si>
    <t>0.0019395443414029056</t>
  </si>
  <si>
    <t>0.779,1.0,1.0,0.819,1.0,0.429,0.858,0.911,0.734,0.903,0.84,1.0,1.0,0.913,1.0</t>
  </si>
  <si>
    <t>0.644,0.585,0.819,0.71,0.429,0.707,0.892,0.935,0.73,0.751,0.852,0.725,0.892,0.693,0.575,0.629,0.849,0.674,0.892,0.81,0.772,0.725,0.84,0.71,0.693</t>
  </si>
  <si>
    <t>0.0037477235967765</t>
  </si>
  <si>
    <t>0.898,1.0,1.0,0.793,0.828,1.0,1.0,0.779,1.0,1.0,0.865,1.0,1.0,0.9,1.0</t>
  </si>
  <si>
    <t>0.688,1.0,0.734,0.352,0.38,0.697,0.892,0.558,1.0,1.0,0.952,1.0,0.821,0.912,0.654,0.707,1.0,0.508,1.0,0.925,1.0,0.734,1.0,0.791,0.734</t>
  </si>
  <si>
    <t>0.136</t>
  </si>
  <si>
    <t>0.0028122580307568218</t>
  </si>
  <si>
    <t>0.779,0.822,0.954,0.896,0.617,0.927,0.773,0.516,0.733,0.825,0.651,0.693,0.523,0.733,0.611</t>
  </si>
  <si>
    <t>0.78,0.982,0.647,0.828,0.719,0.881,0.98,0.859,0.87,1.0,0.917,0.856,0.876,0.856,0.927,0.902,0.717,0.927,0.862,0.973,0.875,0.959,0.849,0.848,0.91</t>
  </si>
  <si>
    <t>-0.135</t>
  </si>
  <si>
    <t>1.0,1.0,1.0,1.0,0.71,1.0,0.792,0.792,0.685,1.0,0.631,1.0,1.0,1.0,0.6</t>
  </si>
  <si>
    <t>0.604,0.817,0.685,1.0,1.0,0.656,0.801,1.0,0.648,0.766,0.747,0.831,0.649,0.731,0.604,0.629,1.0,0.745,0.876,0.664,0.405,0.531,0.75,0.6,0.903</t>
  </si>
  <si>
    <t>0.135</t>
  </si>
  <si>
    <t>0.0003229322726123271</t>
  </si>
  <si>
    <t>0.333,0.071,0.103,0.394,0.08,0.048,0.179,0.215,0.504,0.072,0.263,0.075,0.169,0.169,0.048</t>
  </si>
  <si>
    <t>0.517,0.313,0.259,0.103,0.132,0.435,0.389,0.295,0.244,0.439,0.402,0.217,0.342,0.306,0.257,0.28,0.075,0.384,0.428,0.332,0.195,0.355,0.204,0.584,0.396</t>
  </si>
  <si>
    <t>-0.134</t>
  </si>
  <si>
    <t>0.0022855189534340074</t>
  </si>
  <si>
    <t>0.572,0.709,0.901,0.689,0.481,0.562,0.909,0.804,1.0,0.802,0.532,1.0,0.585,0.709,0.788</t>
  </si>
  <si>
    <t>1.0,1.0,1.0,0.555,1.0,0.579,0.858,1.0,0.592,0.625,0.655,0.901,1.0,1.0,0.946,1.0,0.672,1.0,1.0,0.91,1.0,0.576,0.894,1.0,1.0</t>
  </si>
  <si>
    <t>0.00021037600214399133</t>
  </si>
  <si>
    <t>0.479,1.0,0.463,0.791,0.256,1.0,1.0,1.0,0.846,1.0,0.873,1.0,0.0,1.0,0.0</t>
  </si>
  <si>
    <t>0.734,0.707,0.408,0.479,0.906,0.734,0.508,0.647,0.633,0.408,0.516,0.147,0.612,0.591,0.282,0.616,0.805,0.623,1.0,0.621,0.408,0.534,0.508,0.591,0.486</t>
  </si>
  <si>
    <t>0.134</t>
  </si>
  <si>
    <t>0.0008213715932365107</t>
  </si>
  <si>
    <t>0.893,0.92,1.0,0.774,0.531,0.619,0.791,0.648,0.774,0.878,0.803,0.899,0.668,0.662,0.744</t>
  </si>
  <si>
    <t>0.819,0.745,0.324,0.688,0.496,0.622,0.745,0.755,0.563,0.796,0.706,0.631,0.708,0.603,0.649,0.659,0.309,0.649,0.759,0.641,0.54,0.756,0.533,0.695,0.621</t>
  </si>
  <si>
    <t>0.133</t>
  </si>
  <si>
    <t>0.687,0.588,0.694,0.544,1.0,1.0,0.599,0.895,1.0,0.706,0.661,0.703,1.0,1.0,1.0</t>
  </si>
  <si>
    <t>1.0,1.0,1.0,1.0,1.0,0.81,1.0,1.0,1.0,1.0,0.705,0.759,1.0,0.76,0.912,1.0,0.793,1.0,1.0,1.0,0.85,0.832,1.0,1.0,1.0</t>
  </si>
  <si>
    <t>-0.132</t>
  </si>
  <si>
    <t>0.0024779079878909063</t>
  </si>
  <si>
    <t>0.394,0.319,0.164,0.321,0.312,0.438,0.364,0.342,0.556,0.279,0.271,0.25,0.222,0.147,0.625</t>
  </si>
  <si>
    <t>0.182,0.173,0.174,0.188,0.167,0.138,0.235,0.226,0.138,0.247,0.184,0.188,0.177,0.257,0.239,0.251,0.223,0.152,0.17,0.228,0.226,0.27,0.188,0.185,0.229</t>
  </si>
  <si>
    <t>0.132</t>
  </si>
  <si>
    <t>0.00329641609451169</t>
  </si>
  <si>
    <t>0.881,0.901,1.0,0.741,0.499,0.571,0.771,0.604,0.745,0.864,0.787,0.887,0.624,0.618,0.719</t>
  </si>
  <si>
    <t>0.798,0.703,0.3,0.666,0.499,0.58,0.719,0.723,0.536,0.779,0.672,0.603,0.682,0.582,0.633,0.625,0.3,0.631,0.746,0.605,0.51,0.733,0.51,0.655,0.592</t>
  </si>
  <si>
    <t>0.004004046614898587</t>
  </si>
  <si>
    <t>0.041,0.0,0.0,0.061,0.287,0.0,0.0,0.027,0.057,0.108,0.044,0.065,0.0,0.127,0.0</t>
  </si>
  <si>
    <t>0.051,0.0,0.44,0.0,0.067,0.065,0.022,0.118,0.025,0.341,0.082,1.0,0.195,0.071,0.102,0.031,1.0,0.145,0.025,0.029,0.088,0.043,0.521,0.028,0.128</t>
  </si>
  <si>
    <t>-0.13</t>
  </si>
  <si>
    <t>0.161,0.196,0.153,0.168,0.166,0.152,0.156,0.176,0.088,0.12,0.173,0.134,0.159,0.084,0.14</t>
  </si>
  <si>
    <t>0.024,0.012,0.04,0.007,0.013,0.016,0.01,0.053,0.0,0.035,0.043,0.016,0.0,0.012,0.004,0.005,0.024,0.023,0.006,0.004,0.024,0.007,0.036,0.034,0.017</t>
  </si>
  <si>
    <t>0.13</t>
  </si>
  <si>
    <t>0.269,0.196,0.252,0.21,0.161,0.096,0.151,0.228,0.208,0.068,0.23,0.222,0.06,0.174,0.105</t>
  </si>
  <si>
    <t>0.035,0.034,0.025,0.023,0.018,0.101,0.046,0.042,0.032,0.033,0.042,0.056,0.049,0.058,0.04,0.046,0.061,0.041,0.04,0.056,0.025,0.024,0.056,0.085,0.062</t>
  </si>
  <si>
    <t>0.225,0.125,0.166,0.152,0.078,0.147,0.174,0.2,0.202,0.214,0.129,0.451,0.335,0.215,0.141</t>
  </si>
  <si>
    <t>0.042,0.033,0.144,0.032,0.036,0.062,0.074,0.069,0.068,0.099,0.087,0.117,0.053,0.059,0.118,0.044,0.042,0.05,0.07,0.063,0.053,0.068,0.074,0.08,0.036</t>
  </si>
  <si>
    <t>0.0017609495255557477</t>
  </si>
  <si>
    <t>0.166,0.0,0.249,0.134,0.157,0.482,0.218,0.055,0.062,0.078,0.0,0.134,1.0,0.317,0.0</t>
  </si>
  <si>
    <t>0.157,0.317,0.736,0.117,0.259,0.189,0.254,0.276,0.317,0.582,0.268,1.0,0.463,0.23,0.134,0.364,0.134,0.352,0.2,0.328,0.411,0.502,0.237,0.259,0.218</t>
  </si>
  <si>
    <t>-0.129</t>
  </si>
  <si>
    <t>0.0023481371219753494</t>
  </si>
  <si>
    <t>0.855,0.51,0.684,0.817,0.698,1.0,0.819,0.94,0.738,0.818,0.916,0.684,0.51,0.549,0.929</t>
  </si>
  <si>
    <t>0.773,1.0,1.0,0.807,0.876,0.871,0.93,0.827,0.854,0.904,0.899,0.974,0.953,1.0,0.904,0.758,0.549,0.918,0.91,0.945,0.957,0.93,0.934,0.856,1.0</t>
  </si>
  <si>
    <t>0.0007489104111975704</t>
  </si>
  <si>
    <t>0.714,0.699,0.714,0.655,0.537,0.744,0.661,0.646,0.743,0.511,0.737,0.473,0.555,0.514,0.621</t>
  </si>
  <si>
    <t>0.644,0.871,0.774,0.774,0.943,0.819,0.719,0.705,0.841,0.841,0.726,0.708,0.705,0.808,0.722,0.714,0.785,0.789,0.761,0.87,0.703,0.507,0.737,0.864,0.744</t>
  </si>
  <si>
    <t>-0.128</t>
  </si>
  <si>
    <t>0.0056495333557630536</t>
  </si>
  <si>
    <t>0.661,0.909,0.942,0.655,0.395,0.587,0.735,0.804,0.545,0.703,0.703,0.689,0.723,0.713,0.869</t>
  </si>
  <si>
    <t>0.898,0.911,0.66,0.847,0.759,0.779,0.889,0.768,0.852,0.891,0.783,0.798,0.901,0.922,0.834,0.809,0.856,0.881,0.889,0.831,0.868,0.917,0.732,0.798,0.819</t>
  </si>
  <si>
    <t>-0.127</t>
  </si>
  <si>
    <t>0.0022689531390487957</t>
  </si>
  <si>
    <t>0.683,0.893,0.724,0.625,1.0,1.0,1.0,1.0,1.0,1.0,1.0,1.0,1.0,1.0,1.0</t>
  </si>
  <si>
    <t>0.935,0.722,0.51,0.444,0.503,0.909,0.701,0.62,0.568,0.564,0.694,0.53,0.782,0.89,0.652,1.0,1.0,1.0,1.0,1.0,1.0,1.0,1.0,1.0,1.0</t>
  </si>
  <si>
    <t>0.127</t>
  </si>
  <si>
    <t>0.0006717659894360885</t>
  </si>
  <si>
    <t>0.343,0.0,0.079,0.449,0.047,0.054,0.197,0.19,0.444,0.081,0.222,0.044,0.186,0.186,0.054</t>
  </si>
  <si>
    <t>0.474,0.316,0.197,0.114,0.2,0.425,0.306,0.262,0.245,0.399,0.397,0.111,0.329,0.21,0.221,0.288,0.064,0.362,0.433,0.301,0.176,0.331,0.198,0.649,0.436</t>
  </si>
  <si>
    <t>-0.126</t>
  </si>
  <si>
    <t>0.002190863836060733</t>
  </si>
  <si>
    <t>0.826,0.576,1.0,0.76,1.0,1.0,1.0,0.698,1.0,0.604,0.902,0.718,0.753,1.0,0.789</t>
  </si>
  <si>
    <t>0.61,0.701,1.0,0.718,0.772,0.81,0.697,0.697,0.819,0.651,0.858,0.49,0.736,0.602,0.658,0.88,0.433,0.794,0.519,0.813,0.849,0.629,0.61,0.753,0.82</t>
  </si>
  <si>
    <t>0.125</t>
  </si>
  <si>
    <t>0.00018563112138775828</t>
  </si>
  <si>
    <t>0.616,0.616,0.608,0.634,0.712,0.674,0.63,0.613,0.609,0.548,0.566,0.812,0.633,0.698,0.38</t>
  </si>
  <si>
    <t>0.714,0.744,0.867,0.822,0.78,0.705,0.752,0.719,0.766,0.695,0.74,0.748,0.798,0.858,0.663,0.678,0.679,0.667,0.799,0.79,0.77,0.745,0.693,0.774,0.722</t>
  </si>
  <si>
    <t>-0.124</t>
  </si>
  <si>
    <t>0.0019587030230877534</t>
  </si>
  <si>
    <t>0.432,0.311,0.579,0.582,0.243,0.583,0.656,0.357,0.481,0.707,0.33,0.449,0.291,0.608,0.327</t>
  </si>
  <si>
    <t>0.558,0.614,0.865,0.714,0.432,0.502,0.646,0.464,0.502,0.572,0.604,0.859,0.617,0.529,0.732,0.456,0.3,0.577,0.462,0.508,0.673,0.682,0.681,0.559,0.549</t>
  </si>
  <si>
    <t>0.0038017848885043702</t>
  </si>
  <si>
    <t>0.733,1.0,0.846,0.815,1.0,1.0,0.767,0.877,0.712,0.354,0.553,1.0,1.0,0.622,1.0</t>
  </si>
  <si>
    <t>0.687,0.39,0.354,0.723,0.712,0.704,0.785,0.673,0.881,1.0,0.832,1.0,0.678,0.673,0.641,0.668,1.0,0.354,0.687,0.868,0.452,0.385,0.687,0.901,0.637</t>
  </si>
  <si>
    <t>0.124</t>
  </si>
  <si>
    <t>0.0017412973255849836</t>
  </si>
  <si>
    <t>1.0,1.0,1.0,1.0,1.0,1.0,1.0,1.0,1.0,1.0,1.0,1.0,1.0,1.0,1.0</t>
  </si>
  <si>
    <t>0.947,1.0,0.0,1.0,0.786,0.851,0.179,0.95,1.0,1.0,0.953,0.792,1.0,1.0,1.0,1.0,0.522,1.0,0.956,0.98,1.0,1.0,1.0,1.0,1.0</t>
  </si>
  <si>
    <t>0.123</t>
  </si>
  <si>
    <t>0.0024576425761535157</t>
  </si>
  <si>
    <t>0.154,0.16,0.082,0.229,0.031,0.533,0.081,0.231,0.241,0.08,0.129,0.096,0.0,0.071,0.112</t>
  </si>
  <si>
    <t>0.293,0.226,0.363,0.16,0.603,0.395,0.18,0.275,0.16,0.202,0.275,0.16,0.138,0.246,0.241,0.313,0.117,0.275,0.052,0.406,0.676,0.3,0.0,0.432,0.275</t>
  </si>
  <si>
    <t>-0.122</t>
  </si>
  <si>
    <t>0.0007795475878410095</t>
  </si>
  <si>
    <t>0.773,0.953,0.661,0.814,0.868,0.854,0.948,1.0,0.637,0.905,0.836,1.0,0.785,1.0,1.0</t>
  </si>
  <si>
    <t>0.805,0.543,0.422,0.861,0.944,0.63,0.745,0.805,0.572,0.687,0.745,0.889,1.0,0.719,0.523,0.921,0.814,0.719,0.889,0.854,0.687,0.889,0.646,0.764,0.608</t>
  </si>
  <si>
    <t>0.122</t>
  </si>
  <si>
    <t>0.0012521749274631483</t>
  </si>
  <si>
    <t>0.298,0.292,0.481,0.23,0.382,0.081,0.171,0.171,0.256,0.188,0.292,0.097,0.0,0.188,0.481</t>
  </si>
  <si>
    <t>0.11,0.126,0.067,0.103,0.08,0.101,0.185,0.228,0.174,0.041,0.192,0.0,0.052,0.155,0.181,0.102,0.022,0.16,0.116,0.094,0.105,0.147,0.176,0.118,0.12</t>
  </si>
  <si>
    <t>0.0019112181281014102</t>
  </si>
  <si>
    <t>0.314,0.27,0.224,0.417,0.225,0.301,0.423,0.33,0.276,0.312,0.305,0.327,0.49,0.211,0.306</t>
  </si>
  <si>
    <t>0.074,0.243,0.0,0.167,0.243,0.107,0.279,0.204,0.234,0.0,0.258,0.324,0.231,0.0,0.303,0.129,0.225,0.161,0.254,0.23,0.126,0.422,0.138,0.071,0.435</t>
  </si>
  <si>
    <t>0.121</t>
  </si>
  <si>
    <t>0.004972292272982563</t>
  </si>
  <si>
    <t>1.0,0.646,0.615,0.947,0.406,1.0,1.0,0.695,0.578,0.533,0.785,0.82,1.0,1.0,1.0</t>
  </si>
  <si>
    <t>0.593,0.804,1.0,0.578,0.709,0.751,0.862,0.378,0.623,0.68,0.907,0.672,0.82,0.8,0.667,0.776,0.622,0.545,0.477,0.813,0.444,0.727,0.762,0.551,0.463</t>
  </si>
  <si>
    <t>0.0049024163714390105</t>
  </si>
  <si>
    <t>0.491,0.409,0.447,0.262,0.735,0.209,0.457,0.48,0.301,0.235,0.398,0.299,0.48,0.17,0.104</t>
  </si>
  <si>
    <t>0.124,0.08,0.514,0.172,0.188,0.316,0.192,0.188,0.117,0.462,0.281,0.37,0.192,0.195,0.278,0.289,0.296,0.172,0.244,0.164,0.209,0.198,0.316,0.198,0.346</t>
  </si>
  <si>
    <t>0.13,0.063,0.124,0.143,0.041,0.073,0.092,0.114,0.056,0.09,0.084,0.057,0.04,0.082,0.147</t>
  </si>
  <si>
    <t>0.164,0.167,0.151,0.107,0.08,0.268,0.267,0.337,0.253,0.16,0.244,0.129,0.239,0.213,0.266,0.344,0.071,0.235,0.155,0.259,0.157,0.149,0.217,0.313,0.277</t>
  </si>
  <si>
    <t>-0.12</t>
  </si>
  <si>
    <t>0.00030321911716891864</t>
  </si>
  <si>
    <t>0.789,1.0,0.691,0.716,0.74,0.63,0.762,0.688,0.699,0.711,0.763,0.961,0.587,0.768,0.877</t>
  </si>
  <si>
    <t>0.879,0.792,1.0,0.947,0.941,0.945,0.896,0.867,0.822,0.865,0.937,0.924,0.885,0.85,0.799,0.877,0.895,0.819,0.942,0.847,0.833,0.855,0.87,0.877,0.795</t>
  </si>
  <si>
    <t>0.0012029638703751559</t>
  </si>
  <si>
    <t>0.848,1.0,0.761,0.906,1.0,0.806,0.927,0.904,0.956,0.878,0.849,1.0,1.0,1.0,0.813</t>
  </si>
  <si>
    <t>0.893,0.442,0.619,0.838,0.794,0.878,0.835,0.707,0.893,0.73,0.719,1.0,0.825,0.73,0.925,0.799,0.86,0.727,0.746,0.741,0.835,0.73,0.684,0.897,0.907</t>
  </si>
  <si>
    <t>0.12</t>
  </si>
  <si>
    <t>0.00012100158136766441</t>
  </si>
  <si>
    <t>0.342,0.306,0.266,0.414,0.203,0.301,0.243,0.412,0.274,0.319,0.299,0.166,0.247,0.433,0.301</t>
  </si>
  <si>
    <t>0.384,0.532,0.325,0.234,0.407,0.433,0.427,0.419,0.551,0.384,0.461,0.302,0.472,0.287,0.331,0.477,0.395,0.416,0.438,0.498,0.356,0.567,0.43,0.536,0.457</t>
  </si>
  <si>
    <t>-0.119</t>
  </si>
  <si>
    <t>0.00932396094494896</t>
  </si>
  <si>
    <t>0.149,0.104,0.383,0.141,0.0,0.163,0.163,0.094,0.088,0.143,0.088,0.235,0.061,0.179,0.0</t>
  </si>
  <si>
    <t>0.269,0.181,0.368,0.098,0.182,0.307,0.189,0.179,0.288,0.211,0.327,0.341,0.206,0.239,0.237,0.233,0.0,0.115,0.172,0.339,0.203,0.466,0.248,0.292,0.593</t>
  </si>
  <si>
    <t>0.002580166450221956</t>
  </si>
  <si>
    <t>0.344,0.13,0.136,0.13,0.0,0.0,0.125,0.29,0.036,0.125,0.07,0.0,0.512,0.344,0.174</t>
  </si>
  <si>
    <t>0.199,0.265,0.412,0.259,0.224,0.619,0.189,0.419,0.149,0.208,0.344,0.22,0.583,0.243,0.226,0.186,0.03,0.236,0.259,0.249,0.208,0.364,0.228,0.344,0.315</t>
  </si>
  <si>
    <t>-0.118</t>
  </si>
  <si>
    <t>0.0025577908551025676</t>
  </si>
  <si>
    <t>0.347,0.121,0.387,0.482,0.158,0.068,0.135,0.31,0.539,0.113,0.397,0.116,0.128,0.226,0.128</t>
  </si>
  <si>
    <t>0.482,0.357,0.458,0.215,0.152,0.449,0.433,0.324,0.287,0.434,0.436,0.242,0.378,0.349,0.327,0.35,0.081,0.412,0.447,0.455,0.221,0.388,0.245,0.648,0.463</t>
  </si>
  <si>
    <t>0.441,0.341,0.274,0.361,0.454,0.147,0.364,0.408,0.4,0.43,0.405,0.632,0.437,0.608,0.437</t>
  </si>
  <si>
    <t>0.299,0.26,0.327,0.223,0.028,0.237,0.491,0.325,0.453,0.206,0.284,0.232,0.454,0.196,0.198,0.088,0.405,0.206,0.397,0.255,0.186,0.371,0.521,0.298,0.336</t>
  </si>
  <si>
    <t>0.118</t>
  </si>
  <si>
    <t>0.005548027109481637</t>
  </si>
  <si>
    <t>0.829,0.0,0.821,0.734,0.0,1.0,1.0,0.46,1.0,1.0,1.0,0.472,1.0,1.0,1.0</t>
  </si>
  <si>
    <t>0.338,0.093,1.0,1.0,0.113,1.0,0.489,1.0,0.277,0.254,1.0,1.0,1.0,1.0,0.505,0.754,0.417,0.505,0.254,1.0,0.434,0.505,0.0,1.0,1.0</t>
  </si>
  <si>
    <t>0.117</t>
  </si>
  <si>
    <t>0.806,1.0,0.826,0.974,1.0,0.859,0.891,0.816,1.0,0.832,0.874,0.641,0.587,1.0,1.0</t>
  </si>
  <si>
    <t>0.746,0.833,0.735,0.8,0.604,0.889,0.868,0.73,0.782,0.849,0.787,0.875,0.698,0.787,0.707,0.798,0.551,0.747,0.653,0.71,0.512,0.891,0.901,0.91,0.572</t>
  </si>
  <si>
    <t>0.116</t>
  </si>
  <si>
    <t>0.001126117893669559</t>
  </si>
  <si>
    <t>0.226,0.0,0.183,0.283,0.156,0.381,0.562,0.131,0.286,0.239,0.397,0.208,0.198,0.141,0.365</t>
  </si>
  <si>
    <t>0.097,0.173,0.18,0.122,0.121,0.068,0.149,0.101,0.102,0.11,0.173,0.165,0.119,0.176,0.161,0.122,0.141,0.129,0.186,0.153,0.175,0.085,0.079,0.132,0.151</t>
  </si>
  <si>
    <t>0.008557466111990377</t>
  </si>
  <si>
    <t>0.74,0.819,0.654,0.644,0.42,0.52,0.72,0.574,0.844,0.586,0.73,0.701,1.0,0.665,0.579</t>
  </si>
  <si>
    <t>0.894,0.799,0.89,0.722,0.913,0.818,0.839,0.814,0.868,0.851,0.799,0.707,0.813,0.76,0.563,0.758,0.938,0.906,0.953,0.832,0.562,0.731,0.58,0.781,0.778</t>
  </si>
  <si>
    <t>-0.115</t>
  </si>
  <si>
    <t>0.00012747159409104536</t>
  </si>
  <si>
    <t>0.827,0.504,0.648,0.705,0.82,0.826,0.871,0.821,0.746,0.623,0.879,0.797,1.0,0.712,0.563</t>
  </si>
  <si>
    <t>0.819,0.948,0.853,0.672,0.874,0.937,0.948,0.905,0.872,0.974,0.82,0.794,0.867,0.879,0.802,0.932,0.786,0.924,1.0,0.889,0.678,1.0,0.753,0.895,0.932</t>
  </si>
  <si>
    <t>-0.114</t>
  </si>
  <si>
    <t>0.05,0.0,0.0,0.061,0.0,0.0,0.226,0.0,0.226,0.226,0.0,0.0,0.0,0.0,0.0</t>
  </si>
  <si>
    <t>0.033,0.247,0.163,0.467,0.0,1.0,0.068,0.068,0.077,0.089,0.055,0.0,0.194,0.0,0.237,0.089,0.0,0.05,1.0,0.0,0.0,0.058,0.137,0.0,0.082</t>
  </si>
  <si>
    <t>-0.112</t>
  </si>
  <si>
    <t>0.0028723872387742097</t>
  </si>
  <si>
    <t>0.126,0.0,0.062,0.261,0.0,0.15,0.0,0.07,0.0,0.613,0.075,0.284,0.0,0.0,0.481</t>
  </si>
  <si>
    <t>0.469,0.175,0.346,0.034,0.292,0.346,0.15,0.27,0.43,0.185,0.194,0.414,0.196,0.0,0.514,0.346,0.0,0.256,0.0,0.25,0.346,0.248,0.366,0.37,0.15</t>
  </si>
  <si>
    <t>0.0044868174530026984</t>
  </si>
  <si>
    <t>0.355,0.082,0.395,0.517,0.145,0.073,0.145,0.305,0.507,0.121,0.388,0.1,0.137,0.241,0.137</t>
  </si>
  <si>
    <t>0.445,0.362,0.449,0.229,0.199,0.444,0.39,0.306,0.291,0.406,0.435,0.178,0.373,0.297,0.313,0.36,0.073,0.4,0.451,0.45,0.211,0.375,0.244,0.686,0.49</t>
  </si>
  <si>
    <t>-0.111</t>
  </si>
  <si>
    <t>0.0005537489168147426</t>
  </si>
  <si>
    <t>0.521,0.438,0.542,0.49,0.457,0.222,0.374,0.507,0.409,0.633,0.351,0.496,0.388,0.434,0.314</t>
  </si>
  <si>
    <t>0.271,0.476,0.261,0.282,0.3,0.27,0.369,0.402,0.361,0.206,0.313,0.326,0.319,0.361,0.451,0.326,0.267,0.279,0.308,0.294,0.528,0.279,0.453,0.234,0.26</t>
  </si>
  <si>
    <t>0.111</t>
  </si>
  <si>
    <t>0.009446600620689295</t>
  </si>
  <si>
    <t>0.543,1.0,0.36,1.0,0.36,0.529,1.0,0.333,1.0,1.0,1.0,1.0,1.0,1.0,0.135</t>
  </si>
  <si>
    <t>0.519,0.519,0.623,1.0,1.0,0.466,0.89,0.51,0.559,0.372,1.0,0.36,0.636,0.746,1.0,0.563,0.475,0.766,0.457,0.707,0.729,0.36,0.6,0.549,0.659</t>
  </si>
  <si>
    <t>0.108</t>
  </si>
  <si>
    <t>0.001895391437455907</t>
  </si>
  <si>
    <t>0.291,0.286,0.292,0.155,0.235,0.143,0.151,0.123,0.22,0.18,0.049,0.355,0.625,0.347,0.103</t>
  </si>
  <si>
    <t>0.15,0.178,0.0,0.125,0.099,0.087,0.079,0.174,0.221,0.195,0.137,0.066,0.177,0.17,0.118,0.173,0.245,0.096,0.141,0.06,0.154,0.062,0.097,0.172,0.078</t>
  </si>
  <si>
    <t>0.107</t>
  </si>
  <si>
    <t>0.002978787067772012</t>
  </si>
  <si>
    <t>0.751,0.923,1.0,0.834,0.849,0.501,0.715,0.694,0.644,0.615,0.76,0.746,0.42,0.58,0.668</t>
  </si>
  <si>
    <t>0.579,0.562,0.844,0.587,0.427,0.496,0.581,0.63,0.514,0.674,0.618,0.69,0.677,0.519,0.709,0.585,0.619,0.707,0.587,0.482,0.551,0.583,0.593,0.636,0.7</t>
  </si>
  <si>
    <t>0.0003871008141902258</t>
  </si>
  <si>
    <t>0.349,0.314,0.194,0.255,0.146,0.255,0.059,0.174,0.407,0.111,0.135,0.205,0.0,0.215,0.146</t>
  </si>
  <si>
    <t>0.0,0.075,0.0,0.0,0.052,0.067,0.137,0.03,0.244,0.407,0.041,0.0,0.168,0.158,0.255,0.196,0.0,0.03,0.111,0.106,0.0,0.038,0.0,0.096,0.077</t>
  </si>
  <si>
    <t>0.106</t>
  </si>
  <si>
    <t>0.0024032593702764466</t>
  </si>
  <si>
    <t>0.812,1.0,0.828,0.945,1.0,0.706,0.852,0.646,0.771,1.0,0.862,0.59,1.0,0.926,1.0</t>
  </si>
  <si>
    <t>0.762,0.797,0.59,0.859,0.647,0.786,0.835,0.715,0.789,0.914,0.806,0.706,0.699,0.616,0.809,0.738,0.871,0.649,0.695,0.83,0.771,0.8,0.764,0.787,0.668</t>
  </si>
  <si>
    <t>0.001921351965948325</t>
  </si>
  <si>
    <t>0.059,0.0,0.143,0.125,0.0,0.167,0.375,0.0,0.0,0.353,0.211,0.0,0.0,0.0,0.0</t>
  </si>
  <si>
    <t>0.0,0.286,0.5,0.0,0.0,0.182,0.267,0.455,0.154,0.375,0.417,0.333,0.333,0.4,0.091,0.118,0.0,0.1,0.042,0.143,0.0,0.0,0.2,0.3,0.312</t>
  </si>
  <si>
    <t>-0.105</t>
  </si>
  <si>
    <t>0.0021749204208192396</t>
  </si>
  <si>
    <t>0.143,0.186,0.174,0.209,0.1,0.24,0.238,0.2,0.262,0.25,0.295,0.211,0.0,0.133,0.115</t>
  </si>
  <si>
    <t>0.29,0.274,0.455,0.307,0.366,0.239,0.261,0.27,0.248,0.304,0.291,0.315,0.268,0.338,0.238,0.259,0.259,0.302,0.283,0.177,0.375,0.433,0.204,0.256,0.203</t>
  </si>
  <si>
    <t>0.007957005461844267</t>
  </si>
  <si>
    <t>0.434,0.378,0.373,0.342,0.43,0.46,0.531,0.402,0.41,0.377,0.425,0.557,0.557,0.373,0.606</t>
  </si>
  <si>
    <t>0.419,0.586,0.654,0.541,0.665,0.778,0.545,0.522,0.602,0.612,0.463,0.531,0.441,0.627,0.554,0.626,0.5,0.469,0.722,0.463,0.371,0.602,0.486,0.561,0.378</t>
  </si>
  <si>
    <t>0.00430135109701801</t>
  </si>
  <si>
    <t>0.254,0.076,0.182,0.299,0.198,0.171,0.181,0.063,0.228,0.304,0.198,0.064,0.0,0.302,0.331</t>
  </si>
  <si>
    <t>0.375,0.264,0.34,0.138,0.258,0.242,0.281,0.454,0.587,0.41,0.269,0.382,0.223,0.176,0.191,0.338,0.193,0.268,0.328,0.2,0.281,0.299,0.224,0.34,0.322</t>
  </si>
  <si>
    <t>0.0003373578037218738</t>
  </si>
  <si>
    <t>0.175,0.335,0.255,0.168,0.12,0.112,0.268,0.131,0.232,0.16,0.35,0.258,0.241,0.125,0.305</t>
  </si>
  <si>
    <t>0.319,0.461,0.261,0.293,0.289,0.356,0.372,0.308,0.177,0.19,0.296,0.249,0.561,0.233,0.411,0.375,0.179,0.232,0.396,0.3,0.363,0.275,0.333,0.397,0.354</t>
  </si>
  <si>
    <t>-0.104</t>
  </si>
  <si>
    <t>0.0004830845274099501</t>
  </si>
  <si>
    <t>0.335,0.398,0.291,0.289,0.179,0.284,0.506,0.373,0.3,0.341,0.318,0.265,0.183,0.549,0.393</t>
  </si>
  <si>
    <t>0.181,0.202,0.333,0.178,0.185,0.272,0.285,0.291,0.236,0.229,0.255,0.14,0.217,0.311,0.228,0.214,0.151,0.24,0.228,0.224,0.188,0.268,0.174,0.263,0.254</t>
  </si>
  <si>
    <t>0.104</t>
  </si>
  <si>
    <t>0.000587770316179442</t>
  </si>
  <si>
    <t>0.151,0.251,0.296,0.251,0.018,0.197,0.224,0.147,0.117,0.146,0.137,0.188,0.103,0.257,0.385</t>
  </si>
  <si>
    <t>0.337,0.577,0.21,0.067,0.059,0.367,0.303,0.179,0.22,0.169,0.357,0.361,0.295,0.272,0.49,0.306,0.015,0.395,0.235,0.383,0.374,0.312,0.49,0.198,0.387</t>
  </si>
  <si>
    <t>-0.103</t>
  </si>
  <si>
    <t>0.001053901285987225</t>
  </si>
  <si>
    <t>0.158,0.287,0.322,0.266,0.025,0.213,0.241,0.158,0.132,0.156,0.14,0.213,0.124,0.28,0.408</t>
  </si>
  <si>
    <t>0.356,0.592,0.222,0.075,0.089,0.383,0.298,0.189,0.244,0.196,0.379,0.37,0.318,0.297,0.492,0.319,0.02,0.414,0.273,0.382,0.394,0.351,0.498,0.205,0.412</t>
  </si>
  <si>
    <t>0.0018093092139537226</t>
  </si>
  <si>
    <t>0.952,0.911,0.843,0.908,0.921,0.505,0.925,0.91,0.973,0.801,0.745,1.0,0.865,0.824,0.646</t>
  </si>
  <si>
    <t>1.0,0.961,1.0,1.0,0.9,0.934,0.952,0.985,0.964,0.941,0.986,0.92,0.929,0.971,0.935,0.985,0.965,0.935,0.958,0.977,0.923,0.855,0.937,0.971,0.903</t>
  </si>
  <si>
    <t>0.0018093438567772395</t>
  </si>
  <si>
    <t>0.705,0.166,1.0,1.0,1.0,1.0,1.0,1.0,1.0,0.193,1.0,1.0,0.374,1.0,1.0</t>
  </si>
  <si>
    <t>0.499,0.827,0.705,0.332,0.0,1.0,1.0,0.749,0.486,1.0,1.0,0.499,1.0,0.791,0.721,0.749,0.0,1.0,0.472,0.786,1.0,0.772,1.0,0.772,1.0</t>
  </si>
  <si>
    <t>0.103</t>
  </si>
  <si>
    <t>0.00039564381342893623</t>
  </si>
  <si>
    <t>0.766,0.652,0.609,0.894,0.584,1.0,0.766,0.924,0.701,1.0,1.0,1.0,1.0,1.0,1.0</t>
  </si>
  <si>
    <t>0.859,0.911,0.238,0.789,0.863,0.517,0.766,0.595,0.778,0.652,0.701,0.789,0.789,0.929,0.753,0.824,0.737,0.748,0.652,0.837,0.799,0.849,0.894,0.824,0.841</t>
  </si>
  <si>
    <t>0.102</t>
  </si>
  <si>
    <t>0.0021416265323502676</t>
  </si>
  <si>
    <t>0.698,0.956,0.683,0.775,0.86,0.74,0.866,0.779,0.686,0.838,0.712,0.732,0.865,0.932,0.86</t>
  </si>
  <si>
    <t>0.843,0.628,0.787,0.487,0.546,0.66,0.636,0.815,0.715,0.837,0.695,0.969,0.602,0.444,0.671,0.475,0.769,0.711,0.791,0.674,0.861,0.599,0.819,0.754,0.632</t>
  </si>
  <si>
    <t>1.0,0.393,1.0,0.633,1.0,1.0,0.564,0.633,0.66,1.0,0.224,1.0,1.0,0.751,0.393</t>
  </si>
  <si>
    <t>0.463,0.633,1.0,1.0,1.0,0.826,1.0,1.0,1.0,1.0,0.502,1.0,0.795,0.786,1.0,0.519,1.0,0.795,1.0,0.684,1.0,0.535,1.0,0.684,1.0</t>
  </si>
  <si>
    <t>-0.101</t>
  </si>
  <si>
    <t>0.041,0.202,0.092,0.04,0.0,0.117,0.15,0.094,0.149,0.061,0.132,0.102,0.526,0.188,0.0</t>
  </si>
  <si>
    <t>0.007,0.036,0.026,0.043,0.032,0.036,0.026,0.029,0.078,0.07,0.019,0.022,0.011,0.027,0.031,0.016,0.007,0.005,0.015,0.017,0.04,0.034,0.022,0.021,0.008</t>
  </si>
  <si>
    <t>0.101</t>
  </si>
  <si>
    <t>0.007757546498342382</t>
  </si>
  <si>
    <t>1.0,1.0,0.725,0.663,1.0,1.0,0.921,0.677,1.0,0.904,1.0,0.857,1.0,1.0,1.0</t>
  </si>
  <si>
    <t>0.602,0.673,0.831,0.745,0.891,0.827,0.773,0.869,0.925,1.0,0.898,0.837,0.875,0.953,0.786,0.804,1.0,0.706,0.853,0.743,0.734,0.841,0.831,0.67,0.732</t>
  </si>
  <si>
    <t>control (0 dpi) vs 9 dpi</t>
  </si>
  <si>
    <t>rtn4</t>
  </si>
  <si>
    <t>LOC106576021</t>
  </si>
  <si>
    <t>epb41l3a</t>
  </si>
  <si>
    <t>LOC106571676</t>
  </si>
  <si>
    <t>LOC123727292</t>
  </si>
  <si>
    <t>rab3il1</t>
  </si>
  <si>
    <t>LOC106564788</t>
  </si>
  <si>
    <t>LOC100194554</t>
  </si>
  <si>
    <t>LOC106611719</t>
  </si>
  <si>
    <t>LOC106573815</t>
  </si>
  <si>
    <t>snx9b</t>
  </si>
  <si>
    <t>LOC106579584</t>
  </si>
  <si>
    <t>dazap1</t>
  </si>
  <si>
    <t>vaspb</t>
  </si>
  <si>
    <t>cg057</t>
  </si>
  <si>
    <t>LOC106561188</t>
  </si>
  <si>
    <t>glyg</t>
  </si>
  <si>
    <t>clip1a</t>
  </si>
  <si>
    <t>LOC106585005</t>
  </si>
  <si>
    <t>cep43</t>
  </si>
  <si>
    <t>LOC100380658</t>
  </si>
  <si>
    <t>LOC106572880</t>
  </si>
  <si>
    <t>LOC106569309</t>
  </si>
  <si>
    <t>wdfy1</t>
  </si>
  <si>
    <t>LOC106586058</t>
  </si>
  <si>
    <t>LOC106582400</t>
  </si>
  <si>
    <t>LOC106606271</t>
  </si>
  <si>
    <t>vegfab</t>
  </si>
  <si>
    <t>LOC106581184</t>
  </si>
  <si>
    <t>LOC100380643</t>
  </si>
  <si>
    <t>LOC106593672</t>
  </si>
  <si>
    <t>LOC106607761</t>
  </si>
  <si>
    <t>LOC106590573</t>
  </si>
  <si>
    <t>LOC106582051</t>
  </si>
  <si>
    <t>LOC106568455</t>
  </si>
  <si>
    <t>LOC100196663</t>
  </si>
  <si>
    <t>LOC106589429</t>
  </si>
  <si>
    <t>LOC123723714</t>
  </si>
  <si>
    <t>LOC106581279</t>
  </si>
  <si>
    <t>LOC106569519</t>
  </si>
  <si>
    <t>LOC106570934</t>
  </si>
  <si>
    <t>LOC106568513</t>
  </si>
  <si>
    <t>sfr16</t>
  </si>
  <si>
    <t>ganaba</t>
  </si>
  <si>
    <t>pfkpa</t>
  </si>
  <si>
    <t>luc7l</t>
  </si>
  <si>
    <t>LOC106569918</t>
  </si>
  <si>
    <t>LOC106587685</t>
  </si>
  <si>
    <t>LOC106576872</t>
  </si>
  <si>
    <t>LOC106611784</t>
  </si>
  <si>
    <t>LOC106577339</t>
  </si>
  <si>
    <t>LOC106561663</t>
  </si>
  <si>
    <t>LOC106610804</t>
  </si>
  <si>
    <t>LOC106571030</t>
  </si>
  <si>
    <t>p4ha2</t>
  </si>
  <si>
    <t>icam5</t>
  </si>
  <si>
    <t>LOC100195912</t>
  </si>
  <si>
    <t>LOC106612700</t>
  </si>
  <si>
    <t>LOC106612096</t>
  </si>
  <si>
    <t>LOC106610942</t>
  </si>
  <si>
    <t>dtx3l</t>
  </si>
  <si>
    <t>aadat</t>
  </si>
  <si>
    <t>pot1</t>
  </si>
  <si>
    <t>relch</t>
  </si>
  <si>
    <t>LOC106565996</t>
  </si>
  <si>
    <t>LOC106611638</t>
  </si>
  <si>
    <t>LOC106575550</t>
  </si>
  <si>
    <t>LOC106579788</t>
  </si>
  <si>
    <t>LOC123723900</t>
  </si>
  <si>
    <t>LOC106563165</t>
  </si>
  <si>
    <t>jade3</t>
  </si>
  <si>
    <t>LOC106562830</t>
  </si>
  <si>
    <t>phb2a</t>
  </si>
  <si>
    <t>ociad1</t>
  </si>
  <si>
    <t>LOC106573503</t>
  </si>
  <si>
    <t>LOC106574134</t>
  </si>
  <si>
    <t>LOC106588939</t>
  </si>
  <si>
    <t>LOC106568407</t>
  </si>
  <si>
    <t>mtm1</t>
  </si>
  <si>
    <t>cssa19h8orf33</t>
  </si>
  <si>
    <t>LOC106576372</t>
  </si>
  <si>
    <t>LOC106594228</t>
  </si>
  <si>
    <t>LOC106608873</t>
  </si>
  <si>
    <t>LOC106569461</t>
  </si>
  <si>
    <t>LOC106580853</t>
  </si>
  <si>
    <t>LOC106584338</t>
  </si>
  <si>
    <t>LOC106582147</t>
  </si>
  <si>
    <t>LOC106580000</t>
  </si>
  <si>
    <t>LOC106585031</t>
  </si>
  <si>
    <t>LOC106564271</t>
  </si>
  <si>
    <t>kars1</t>
  </si>
  <si>
    <t>LOC106596969</t>
  </si>
  <si>
    <t>hnrnpd</t>
  </si>
  <si>
    <t>LOC106564541</t>
  </si>
  <si>
    <t>LOC106560435</t>
  </si>
  <si>
    <t>LOC106564864</t>
  </si>
  <si>
    <t>LOC106578037</t>
  </si>
  <si>
    <t>mtx2</t>
  </si>
  <si>
    <t>LOC106571593</t>
  </si>
  <si>
    <t>psl2</t>
  </si>
  <si>
    <t>LOC106569513</t>
  </si>
  <si>
    <t>LOC106569176</t>
  </si>
  <si>
    <t>abr</t>
  </si>
  <si>
    <t>fubp1</t>
  </si>
  <si>
    <t>hnrpm</t>
  </si>
  <si>
    <t>msl1b</t>
  </si>
  <si>
    <t>fynb</t>
  </si>
  <si>
    <t>LOC106581839</t>
  </si>
  <si>
    <t>LOC106561350</t>
  </si>
  <si>
    <t>rask</t>
  </si>
  <si>
    <t>LOC100380745</t>
  </si>
  <si>
    <t>afdna</t>
  </si>
  <si>
    <t>LOC106561393</t>
  </si>
  <si>
    <t>LOC106584424</t>
  </si>
  <si>
    <t>LOC106611108</t>
  </si>
  <si>
    <t>LOC106561609</t>
  </si>
  <si>
    <t>LOC106587375</t>
  </si>
  <si>
    <t>LOC106569745</t>
  </si>
  <si>
    <t>nedd1</t>
  </si>
  <si>
    <t>LOC106585848</t>
  </si>
  <si>
    <t>LOC106579621</t>
  </si>
  <si>
    <t>LOC106580408</t>
  </si>
  <si>
    <t>hnrnpdl</t>
  </si>
  <si>
    <t>nudt2</t>
  </si>
  <si>
    <t>LOC106576993</t>
  </si>
  <si>
    <t>si:dkey-4e7.3</t>
  </si>
  <si>
    <t>cssa17h15orf48</t>
  </si>
  <si>
    <t>LOC106575282</t>
  </si>
  <si>
    <t>LOC106584436</t>
  </si>
  <si>
    <t>LOC106583529</t>
  </si>
  <si>
    <t>rwdd</t>
  </si>
  <si>
    <t>LOC106561659</t>
  </si>
  <si>
    <t>LOC100380334</t>
  </si>
  <si>
    <t>LOC100380299</t>
  </si>
  <si>
    <t>LOC106567818</t>
  </si>
  <si>
    <t>LOC106576272</t>
  </si>
  <si>
    <t>LOC106590561</t>
  </si>
  <si>
    <t>LOC106576811</t>
  </si>
  <si>
    <t>LOC106592341</t>
  </si>
  <si>
    <t>tmed1a</t>
  </si>
  <si>
    <t>LOC106575773</t>
  </si>
  <si>
    <t>LOC100380672</t>
  </si>
  <si>
    <t>LOC106587200</t>
  </si>
  <si>
    <t>LOC106560998</t>
  </si>
  <si>
    <t>LOC106564663</t>
  </si>
  <si>
    <t>LOC106582447</t>
  </si>
  <si>
    <t>eif3c</t>
  </si>
  <si>
    <t>LOC106584104</t>
  </si>
  <si>
    <t>LOC106579831</t>
  </si>
  <si>
    <t>LOC106585282</t>
  </si>
  <si>
    <t>LOC106579144</t>
  </si>
  <si>
    <t>LOC106579335</t>
  </si>
  <si>
    <t>LOC106560222</t>
  </si>
  <si>
    <t>LOC106574164</t>
  </si>
  <si>
    <t>LOC106568347</t>
  </si>
  <si>
    <t>LOC106612599</t>
  </si>
  <si>
    <t>wdr55</t>
  </si>
  <si>
    <t>LOC106576190</t>
  </si>
  <si>
    <t>LOC106590894</t>
  </si>
  <si>
    <t>LOC123723699</t>
  </si>
  <si>
    <t>aplp2</t>
  </si>
  <si>
    <t>LOC106590302</t>
  </si>
  <si>
    <t>LOC106612407</t>
  </si>
  <si>
    <t>LOC106586849</t>
  </si>
  <si>
    <t>ctage5</t>
  </si>
  <si>
    <t>LOC106612886</t>
  </si>
  <si>
    <t>LOC106565881</t>
  </si>
  <si>
    <t>LOC106580610</t>
  </si>
  <si>
    <t>LOC106571269</t>
  </si>
  <si>
    <t>LOC106577144</t>
  </si>
  <si>
    <t>ptprc</t>
  </si>
  <si>
    <t>LOC106570011</t>
  </si>
  <si>
    <t>LOC100380769</t>
  </si>
  <si>
    <t>adam28</t>
  </si>
  <si>
    <t>LOC106583084</t>
  </si>
  <si>
    <t>LOC106563451</t>
  </si>
  <si>
    <t>LOC106575703</t>
  </si>
  <si>
    <t>aifm1</t>
  </si>
  <si>
    <t>LOC106610844</t>
  </si>
  <si>
    <t>LOC106565455</t>
  </si>
  <si>
    <t>LOC106586424</t>
  </si>
  <si>
    <t>LOC106580620</t>
  </si>
  <si>
    <t>LOC106571569</t>
  </si>
  <si>
    <t>zfn2b</t>
  </si>
  <si>
    <t>LOC106584536</t>
  </si>
  <si>
    <t>LOC106587307</t>
  </si>
  <si>
    <t>f105b</t>
  </si>
  <si>
    <t>LOC100194516</t>
  </si>
  <si>
    <t>LOC106611591</t>
  </si>
  <si>
    <t>LOC106567164</t>
  </si>
  <si>
    <t>atf7ip</t>
  </si>
  <si>
    <t>chrNC_059442.1</t>
  </si>
  <si>
    <t>chrNC_059443.1</t>
  </si>
  <si>
    <t>chrNC_059444.1</t>
  </si>
  <si>
    <t>chrNC_059445.1</t>
  </si>
  <si>
    <t>chrNC_059446.1</t>
  </si>
  <si>
    <t>chrNC_059449.1</t>
  </si>
  <si>
    <t>0.334,1.0,1.0,1.0,0.837,0.866,1.0,0.958,0.333,0.944,0.574,0.773,0.417,0.613,0.323,1.0,0.855,0.646,1.0</t>
  </si>
  <si>
    <t>0.108,0.202,0.19,0.125,0.114,0.178,0.208,0.216,0.167,0.179,0.163,0.091,0.131,0.126,0.228</t>
  </si>
  <si>
    <t>0.578,1.0,0.923,1.0,0.521,1.0,0.881,0.918,0.457,1.0,0.539,1.0,0.455,1.0,0.4,1.0,1.0,0.643,1.0</t>
  </si>
  <si>
    <t>0.12,0.2,0.208,0.12,0.101,0.147,0.189,0.187,0.177,0.165,0.171,0.074,0.125,0.12,0.218</t>
  </si>
  <si>
    <t>0.568,0.636,0.966,1.0,0.553,0.875,0.912,0.98,0.436,0.957,0.529,1.0,0.474,0.967,0.452,0.95,1.0,0.631,1.0</t>
  </si>
  <si>
    <t>0.131,0.214,0.242,0.136,0.13,0.207,0.223,0.233,0.201,0.207,0.188,0.065,0.138,0.145,0.324</t>
  </si>
  <si>
    <t>0.606,0.667,0.972,1.0,0.63,0.889,0.917,0.97,0.441,0.929,0.521,1.0,0.545,1.0,0.447,1.0,1.0,0.683,1.0</t>
  </si>
  <si>
    <t>0.145,0.192,0.185,0.152,0.007,0.22,0.231,0.072,0.06,0.207,0.138,0.177,0.615,0.119,0.17</t>
  </si>
  <si>
    <t>0.481,1.0,1.0,1.0,0.628,0.587,1.0,1.0,0.451,1.0,0.359,1.0,0.296,0.713,0.526,1.0,1.0,0.672,1.0</t>
  </si>
  <si>
    <t>0.601,1.0,0.76,1.0,0.765,1.0,1.0,1.0,0.719,0.943,0.769,1.0,0.632,0.969,0.871,1.0,1.0,0.962,1.0</t>
  </si>
  <si>
    <t>0.472,0.801,0.895,0.77,0.573,0.941,0.907,0.596,0.385,0.875,0.587,0.758,0.715,0.668,0.711,0.527,0.54,0.676,0.904</t>
  </si>
  <si>
    <t>0.62,1.0,1.0,1.0,0.645,0.944,1.0,0.911,0.521,0.927,0.755,1.0,0.589,0.945,0.161,1.0,0.902,0.732,1.0</t>
  </si>
  <si>
    <t>0.723,0.157,0.677,0.765,0.662,0.566,0.867,0.867,0.51,0.777,0.82,0.662,0.82,0.712,0.352,1.0,0.318,0.71,0.494</t>
  </si>
  <si>
    <t>0.277,1.0,0.216,0.127,0.481,0.553,0.712,0.591,0.252,0.081,0.188,0.443,1.0,0.171,0.553</t>
  </si>
  <si>
    <t>0.861,1.0,1.0,1.0,0.918,0.419,1.0,1.0,0.617,0.908,0.746,1.0,0.743,1.0,1.0,1.0,0.84,0.746,1.0</t>
  </si>
  <si>
    <t>0.732,1.0,0.922,1.0,0.847,0.712,0.92,0.942,0.841,0.866,0.821,0.928,0.806,0.861,0.847,0.952,0.965,0.889,0.823</t>
  </si>
  <si>
    <t>0.259,0.0,0.416,0.226,0.428,0.185,0.308,0.177,0.131,0.267,0.401,0.238,0.652,0.652,0.238</t>
  </si>
  <si>
    <t>0.757,1.0,0.859,1.0,0.628,0.789,0.632,0.67,0.536,0.774,0.666,0.632,0.566,0.858,0.522,1.0,0.319,0.579,1.0</t>
  </si>
  <si>
    <t>0.355,0.831,0.584,0.483,0.412,0.329,0.533,0.527,0.522,0.386,0.603,0.26,1.0,0.412,0.373</t>
  </si>
  <si>
    <t>0.637,1.0,1.0,1.0,0.936,1.0,1.0,1.0,0.737,1.0,0.882,0.911,0.671,1.0,0.831,1.0,1.0,0.925,1.0</t>
  </si>
  <si>
    <t>0.77,1.0,0.608,0.0,0.71,1.0,0.304,0.444,0.607,0.455,0.594,0.455,0.587,0.909,0.778,0.667,0.0,0.711,1.0</t>
  </si>
  <si>
    <t>0.327,0.523,0.0,0.285,0.477,0.0,0.294,0.556,0.267,0.154,0.354,0.378,0.422,0.0,0.422</t>
  </si>
  <si>
    <t>0.451,0.267,0.83,0.687,0.779,0.593,0.646,0.671,0.694,0.819,0.715,0.568,0.613,0.88,1.0,0.767,0.539,0.771,0.661</t>
  </si>
  <si>
    <t>0.565,0.35,0.425,0.409,0.48,0.339,0.618,0.418,0.698,0.485,0.381,0.5,0.133,0.4,0.606</t>
  </si>
  <si>
    <t>0.864,1.0,0.933,1.0,0.8,0.925,0.915,0.806,0.896,0.819,0.62,0.706,0.756,0.869,0.854,0.86,0.552,0.831,0.885</t>
  </si>
  <si>
    <t>0.461,0.388,0.477,0.403,0.253,0.403,0.695,0.326,0.774,0.461,0.423,0.47,0.0,0.482,0.717</t>
  </si>
  <si>
    <t>0.852,1.0,0.931,1.0,0.769,0.925,0.914,0.877,0.884,0.795,0.647,0.709,0.708,0.877,0.82,0.792,0.603,0.795,0.89</t>
  </si>
  <si>
    <t>0.424,0.51,0.412,0.519,0.386,0.351,0.371,0.438,0.622,0.353,0.321,0.637,0.451,0.421,0.516</t>
  </si>
  <si>
    <t>0.364,1.0,0.99,1.0,0.619,1.0,1.0,1.0,0.534,0.941,0.614,1.0,0.508,0.901,0.36,1.0,1.0,0.698,1.0</t>
  </si>
  <si>
    <t>0.294,0.0,0.667,0.2,0.2,0.333,0.52,0.459,0.6,0.765,1.0,0.5,1.0,0.0,1.0</t>
  </si>
  <si>
    <t>0.5,1.0,0.889,1.0,0.833,1.0,0.733,1.0,0.75,0.448,0.784,1.0,0.909,0.905,1.0,1.0,1.0,0.789,1.0</t>
  </si>
  <si>
    <t>0.357,0.357,0.664,1.0,0.878,0.634,0.357,1.0,0.707,0.707,0.493,0.572,0.729,0.603,1.0,1.0,0.505,0.69,1.0</t>
  </si>
  <si>
    <t>0.174,0.0,0.204,0.142,0.331,0.068,0.398,0.338,0.129,0.159,0.417,0.229,1.0,0.124,0.199</t>
  </si>
  <si>
    <t>0.184,1.0,0.569,1.0,0.548,0.665,1.0,0.822,0.323,1.0,0.209,0.0,0.193,0.811,0.165,1.0,1.0,0.289,1.0</t>
  </si>
  <si>
    <t>0.297,0.0,0.67,0.253,0.336,0.336,0.482,0.432,0.603,0.753,1.0,0.503,1.0,0.0,1.0</t>
  </si>
  <si>
    <t>0.559,1.0,0.906,1.0,0.802,1.0,0.695,1.0,0.736,0.411,0.802,1.0,0.91,0.918,1.0,1.0,1.0,0.753,1.0</t>
  </si>
  <si>
    <t>0.495,0.465,0.8,0.501,0.181,0.376,0.546,0.332,0.296,0.311,0.381,0.217,0.723,0.546,0.26</t>
  </si>
  <si>
    <t>0.667,0.839,0.875,1.0,0.821,0.445,0.524,0.783,0.891,0.796,0.678,0.861,0.859,0.894,0.8,1.0,0.857,0.715,0.584</t>
  </si>
  <si>
    <t>0.525,1.0,1.0,1.0,0.125,0.015,0.049,0.069,0.216,0.133,0.207,0.368,0.38,0.143,1.0,0.058,0.109,0.03,0.343</t>
  </si>
  <si>
    <t>0.093,0.118,0.191,0.083,0.1,0.1,0.166,0.163,0.164,0.122,0.134,0.033,0.149,0.09,0.177</t>
  </si>
  <si>
    <t>0.315,0.26,0.442,0.513,0.352,0.849,0.524,0.542,0.283,0.412,0.262,0.423,0.289,0.503,0.272,0.875,0.901,0.396,0.38</t>
  </si>
  <si>
    <t>0.462,0.72,0.803,0.837,0.784,0.555,0.612,0.922,0.764,0.866,0.68,0.886,0.584,0.837,1.0,1.0,0.837,0.734,0.369</t>
  </si>
  <si>
    <t>1.0,1.0,0.662,1.0,1.0,0.307,1.0,1.0,0.737,1.0,1.0,1.0,1.0,1.0,1.0,1.0,1.0,1.0,1.0</t>
  </si>
  <si>
    <t>0.324,0.263,0.466,0.523,0.38,0.338,0.479,0.408,0.469,0.449,0.521,0.312,0.169,0.361,0.423</t>
  </si>
  <si>
    <t>0.895,0.55,0.741,0.741,0.658,0.688,0.535,0.55,0.546,0.917,0.682,0.83,0.653,0.743,0.803,0.726,0.907,0.77,0.701</t>
  </si>
  <si>
    <t>0.492,0.128,0.423,0.095,1.0,0.569,0.339,0.588,0.305,0.397,0.37,0.37,0.305,0.18,0.128</t>
  </si>
  <si>
    <t>0.623,1.0,0.588,1.0,0.807,1.0,0.54,1.0,0.888,0.755,0.381,0.876,0.646,0.927,0.687,0.725,0.128,0.468,0.305</t>
  </si>
  <si>
    <t>0.221,0.427,0.218,0.418,0.185,0.142,0.332,0.427,0.498,0.346,0.46,0.442,0.427,0.124,0.21</t>
  </si>
  <si>
    <t>0.635,0.76,0.652,0.899,0.576,0.58,0.829,0.57,0.621,0.685,0.616,0.601,0.587,0.508,0.887,0.493,0.788,0.55,0.456</t>
  </si>
  <si>
    <t>1.0,1.0,0.659,1.0,1.0,0.312,1.0,1.0,0.742,1.0,1.0,1.0,1.0,1.0,1.0,1.0,1.0,1.0,1.0</t>
  </si>
  <si>
    <t>0.372,0.471,0.271,0.728,1.0,0.471,0.276,0.64,0.069,0.527,0.572,0.517,0.372,0.817,0.0</t>
  </si>
  <si>
    <t>0.752,1.0,0.83,0.728,0.842,0.0,1.0,1.0,0.728,0.83,1.0,0.728,0.83,0.64,0.817,1.0,0.543,1.0,0.728</t>
  </si>
  <si>
    <t>0.773,0.745,0.754,0.593,0.662,0.84,0.768,0.749,0.659,0.743,0.717,0.756,0.687,0.758,1.0,0.863,0.7,0.687,0.687</t>
  </si>
  <si>
    <t>0.341,0.292,0.198,0.364,0.048,0.402,0.54,0.32,0.138,0.298,0.367,0.486,0.201,0.464,0.532</t>
  </si>
  <si>
    <t>0.654,1.0,0.699,0.841,0.593,0.8,0.274,0.465,0.685,0.499,0.717,0.406,0.64,0.717,0.612,0.85,0.435,0.469,0.943</t>
  </si>
  <si>
    <t>0.74,1.0,0.44,0.319,1.0,0.424,0.522,0.483,1.0,0.694,0.532,0.334,1.0,0.251,1.0</t>
  </si>
  <si>
    <t>1.0,1.0,0.837,1.0,0.716,0.728,1.0,1.0,0.922,1.0,1.0,1.0,1.0,1.0,1.0,1.0,1.0,1.0,1.0</t>
  </si>
  <si>
    <t>0.504,0.463,0.463,0.53,0.652,0.382,0.886,0.868,0.455,0.543,0.574,0.552,1.0,0.525,0.866</t>
  </si>
  <si>
    <t>1.0,1.0,1.0,1.0,0.905,1.0,0.792,0.912,0.783,0.66,0.822,1.0,0.943,1.0,1.0,1.0,1.0,0.728,1.0</t>
  </si>
  <si>
    <t>1.0,0.631,0.663,1.0,0.625,1.0,0.857,0.888,0.606,0.726,0.798,0.834,0.643,0.689,0.719,1.0,0.416,0.606,0.461</t>
  </si>
  <si>
    <t>0.251,0.178,0.255,0.231,0.003,0.294,0.456,0.245,0.142,0.272,0.35,0.418,0.153,0.398,0.323</t>
  </si>
  <si>
    <t>0.603,1.0,0.596,0.681,0.493,0.683,0.218,0.274,0.602,0.393,0.643,0.477,0.568,0.64,0.556,0.769,0.295,0.407,0.894</t>
  </si>
  <si>
    <t>0.637,0.76,0.769,1.0,0.831,1.0,0.513,0.551,1.0,1.0,1.0,0.678,1.0,0.787,1.0,0.513,0.149,0.467,1.0</t>
  </si>
  <si>
    <t>1.0,1.0,0.956,1.0,0.932,0.675,0.938,0.838,0.919,1.0,0.871,0.85,1.0,0.968,1.0,0.898,1.0,0.871,0.836</t>
  </si>
  <si>
    <t>0.622,0.578,0.859,1.0,0.952,1.0,0.751,0.674,0.92,0.807,0.861,0.781,0.927,1.0,0.885,0.808,0.85,0.902,0.785</t>
  </si>
  <si>
    <t>0.219,0.132,0.228,0.177,0.0,0.22,0.38,0.185,0.124,0.213,0.336,0.302,0.151,0.352,0.157</t>
  </si>
  <si>
    <t>0.561,1.0,0.519,0.634,0.422,0.587,0.182,0.192,0.543,0.328,0.565,0.451,0.509,0.595,0.486,0.707,0.188,0.346,0.831</t>
  </si>
  <si>
    <t>0.72,0.0,0.605,0.462,0.667,0.837,0.75,0.646,0.45,0.583,0.643,0.682,0.621,0.585,0.462,0.462,0.845,0.632,0.256</t>
  </si>
  <si>
    <t>0.396,0.1,0.283,0.309,0.183,0.377,0.352,0.269,0.389,0.148,0.233,0.349,0.309,0.309,0.309</t>
  </si>
  <si>
    <t>0.432,0.728,0.586,1.0,0.809,0.229,0.453,0.342,0.636,0.557,0.484,0.61,0.579,0.763,0.728,0.157,0.507,0.672,0.728</t>
  </si>
  <si>
    <t>0.026,0.0,0.0,0.096,0.0,0.27,0.0,0.0,0.03,0.0,0.04,0.11,0.0,0.357,0.0</t>
  </si>
  <si>
    <t>0.346,0.481,0.331,0.27,0.27,1.0,0.0,0.0,0.649,0.175,0.036,1.0,0.085,0.069,0.382,0.188,0.0,0.382,1.0</t>
  </si>
  <si>
    <t>0.791,1.0,1.0,1.0,0.716,0.882,0.944,0.944,0.861,0.922,0.827,0.628,0.783,0.658,1.0,0.88,0.88,0.747,1.0</t>
  </si>
  <si>
    <t>0.592,0.553,0.679,0.443,1.0,0.699,0.452,0.795,0.515,0.597,0.736,0.623,0.0,0.568,0.419</t>
  </si>
  <si>
    <t>0.825,1.0,0.773,1.0,0.911,1.0,0.65,1.0,0.955,0.9,0.712,0.951,0.829,0.964,0.84,0.84,0.591,0.864,0.724</t>
  </si>
  <si>
    <t>0.304,0.0,0.2,0.412,0.364,0.6,0.333,0.281,0.259,0.4,0.107,0.237,0.5,0.333,0.0</t>
  </si>
  <si>
    <t>0.429,0.6,0.591,1.0,0.453,0.419,0.875,0.8,0.467,0.958,0.52,0.667,0.429,0.538,0.2,0.333,0.571,0.642,0.333</t>
  </si>
  <si>
    <t>0.653,1.0,0.367,0.42,0.0,0.0,1.0,0.603,0.685,0.592,0.0,0.705,1.0,0.178,0.303</t>
  </si>
  <si>
    <t>1.0,0.503,0.874,1.0,1.0,1.0,0.465,0.367,1.0,1.0,0.85,0.0,0.685,0.585,1.0,1.0,0.465,1.0,1.0</t>
  </si>
  <si>
    <t>0.394,0.294,0.437,0.39,0.488,0.385,0.484,0.271,0.396,0.444,0.263,0.576,0.294,0.539,0.396</t>
  </si>
  <si>
    <t>0.745,0.745,0.72,0.5,0.678,0.671,0.467,0.569,0.857,0.629,0.803,0.682,0.735,0.633,0.715,0.884,0.431,0.701,0.693</t>
  </si>
  <si>
    <t>0.537,1.0,0.948,1.0,0.249,0.293,0.833,0.675,1.0,0.825,0.734,1.0,0.864,0.847,0.356,0.453,0.901,0.659,0.768</t>
  </si>
  <si>
    <t>0.328,0.364,0.57,0.491,0.499,0.311,0.298,0.471,0.367,0.456,0.495,0.505,0.372,0.591,0.256,0.399,0.451,0.496,0.673</t>
  </si>
  <si>
    <t>1.0,1.0,0.965,1.0,0.928,0.683,0.941,0.849,0.911,1.0,0.867,0.873,1.0,0.968,1.0,0.914,1.0,0.867,0.846</t>
  </si>
  <si>
    <t>0.511,0.101,0.407,0.682,0.092,0.309,0.339,0.646,0.528,0.495,0.617,0.417,0.472,0.87,0.339</t>
  </si>
  <si>
    <t>0.673,0.758,0.782,0.758,0.825,1.0,0.758,0.884,0.606,0.54,0.607,0.573,0.528,0.552,0.862,1.0,0.711,0.811,0.472</t>
  </si>
  <si>
    <t>0.253,0.288,0.349,0.399,0.186,0.288,0.467,0.347,0.385,0.305,0.32,0.421,0.618,0.162,0.392</t>
  </si>
  <si>
    <t>0.338,1.0,0.633,1.0,0.568,0.488,0.583,0.638,0.495,0.49,0.543,0.799,0.435,0.68,0.518,1.0,0.764,0.492,0.139</t>
  </si>
  <si>
    <t>0.348,0.189,0.458,0.538,0.113,0.2,0.364,0.295,0.222,0.21,0.358,0.341,0.411,0.765,0.411</t>
  </si>
  <si>
    <t>0.546,0.582,0.619,0.134,0.608,0.453,0.685,0.878,0.658,0.725,0.527,0.619,0.552,0.848,0.368,1.0,0.468,0.449,0.848</t>
  </si>
  <si>
    <t>1.0,0.777,0.573,1.0,0.571,1.0,0.674,0.76,0.466,0.624,0.731,0.743,0.557,0.691,0.612,1.0,0.53,0.503,0.287</t>
  </si>
  <si>
    <t>0.282,0.34,0.414,0.416,0.546,0.403,0.252,0.334,0.287,0.493,0.438,0.369,0.0,0.364,0.147</t>
  </si>
  <si>
    <t>0.632,0.72,0.577,0.462,0.616,0.377,0.705,0.703,0.573,0.599,0.639,0.572,0.593,0.451,0.759,0.775,0.433,0.656,0.534</t>
  </si>
  <si>
    <t>0.732,0.729,0.737,0.729,0.747,0.802,0.718,0.762,0.693,0.788,0.82,0.935,0.762,0.769,0.82,0.911,0.799,0.781,0.855</t>
  </si>
  <si>
    <t>0.242,0.271,0.139,0.292,0.23,0.173,0.355,0.347,0.189,0.207,0.189,0.232,0.319,0.173,0.33</t>
  </si>
  <si>
    <t>0.269,0.745,0.501,0.534,0.582,0.545,0.484,0.489,0.357,0.702,0.337,0.556,0.382,0.522,0.33,0.703,0.51,0.464,0.493</t>
  </si>
  <si>
    <t>0.56,0.663,0.85,0.484,0.481,0.77,0.653,0.857,0.792,0.885,0.629,0.552,0.601,0.366,1.0</t>
  </si>
  <si>
    <t>0.73,1.0,1.0,1.0,1.0,1.0,1.0,1.0,0.865,0.581,1.0,1.0,0.881,1.0,0.676,1.0,1.0,0.893,1.0</t>
  </si>
  <si>
    <t>0.079,0.065,0.141,0.086,0.144,0.039,0.175,0.089,0.035,0.132,0.16,0.084,0.162,0.079,0.097</t>
  </si>
  <si>
    <t>0.451,1.0,0.247,1.0,0.279,0.429,0.175,0.248,0.219,0.233,0.263,0.185,0.153,0.454,0.367,0.057,0.326,0.246,0.42</t>
  </si>
  <si>
    <t>0.851,0.053,0.685,0.271,0.573,0.401,0.74,0.38,0.424,0.201,0.43,0.126,0.0,0.334,1.0</t>
  </si>
  <si>
    <t>0.655,0.761,0.508,0.251,0.663,0.648,0.867,0.592,0.626,0.908,0.62,0.68,0.505,0.701,0.573,1.0,1.0,0.786,0.626</t>
  </si>
  <si>
    <t>0.45,0.099,0.356,0.7,0.152,0.247,0.283,0.636,0.421,0.459,0.647,0.421,0.567,0.868,0.158</t>
  </si>
  <si>
    <t>0.55,0.754,0.797,0.778,0.806,1.0,0.671,0.913,0.516,0.551,0.585,0.567,0.581,0.567,0.85,1.0,0.686,0.778,0.0</t>
  </si>
  <si>
    <t>0.276,0.493,0.43,0.291,0.357,0.409,0.201,0.253,0.37,0.268,0.341,0.564,0.097,0.097,0.302</t>
  </si>
  <si>
    <t>0.452,0.812,0.581,0.0,0.622,0.702,0.365,0.73,0.423,0.564,0.555,0.477,0.568,0.617,0.502,0.633,0.795,0.8,0.564</t>
  </si>
  <si>
    <t>0.463,0.12,0.606,1.0,1.0,0.621,0.842,0.787,0.451,0.881,0.661,0.621,0.742,1.0,0.621</t>
  </si>
  <si>
    <t>0.925,1.0,0.819,1.0,0.881,0.621,1.0,0.886,1.0,0.908,1.0,1.0,1.0,0.86,1.0,1.0,1.0,1.0,1.0</t>
  </si>
  <si>
    <t>0.587,0.718,0.499,0.338,0.472,0.48,0.169,0.164,0.528,0.297,0.462,0.388,0.509,0.6,0.356,0.565,0.387,0.416,0.695</t>
  </si>
  <si>
    <t>0.766,1.0,0.786,1.0,0.553,0.612,0.561,0.798,0.671,0.894,0.551,0.486,0.645,0.685,0.71,0.677,0.666,0.735,0.0</t>
  </si>
  <si>
    <t>0.449,0.234,0.29,0.62,0.409,0.517,1.0,0.355,0.285,0.681,0.234,0.246,0.335,0.27,0.71,0.289,0.665,0.34,0.179</t>
  </si>
  <si>
    <t>0.532,0.347,0.582,0.498,0.642,0.538,0.65,0.459,0.482,0.575,0.374,0.732,0.699,0.742,0.463</t>
  </si>
  <si>
    <t>0.858,0.867,0.823,0.639,0.797,0.798,0.65,0.741,0.905,0.738,0.892,0.798,0.836,0.772,0.842,0.932,0.582,0.818,0.8</t>
  </si>
  <si>
    <t>0.141,1.0,0.0,0.0,0.0,0.0,0.27,0.141,0.141,0.141,0.33,0.291,0.0,0.0,0.0</t>
  </si>
  <si>
    <t>0.198,0.497,0.27,1.0,0.257,0.597,0.397,0.535,0.425,0.198,0.33,0.425,0.451,0.33,0.0,0.497,0.33,0.257,0.664</t>
  </si>
  <si>
    <t>0.179,0.0,0.053,0.0,0.0,0.341,0.094,0.046,0.029,0.0,0.134,0.341,0.437,0.0,1.0</t>
  </si>
  <si>
    <t>0.437,0.437,0.509,1.0,0.437,0.0,0.0,0.756,0.437,0.264,0.193,1.0,0.056,0.189,0.341,1.0,0.0,0.257,0.564</t>
  </si>
  <si>
    <t>0.374,0.446,0.582,0.552,0.207,0.362,0.506,0.395,0.373,0.575,0.448,0.343,0.439,0.401,0.372</t>
  </si>
  <si>
    <t>0.877,0.83,0.631,0.676,0.587,0.689,0.315,0.353,0.499,0.882,0.599,0.852,0.619,0.644,0.748,0.643,0.856,0.731,0.558</t>
  </si>
  <si>
    <t>0.251,0.2,0.358,0.259,0.125,0.361,0.242,0.188,0.335,0.327,0.302,0.482,0.364,0.325,0.207</t>
  </si>
  <si>
    <t>0.369,0.866,0.682,0.741,0.404,0.544,0.626,0.634,0.222,0.51,0.267,0.663,0.262,0.582,0.239,0.323,0.707,0.485,0.866</t>
  </si>
  <si>
    <t>0.045,1.0,0.062,0.052,0.0,0.0,0.194,0.069,0.0,0.307,0.129,0.181,0.0,0.181,0.0</t>
  </si>
  <si>
    <t>0.436,1.0,0.302,0.57,0.307,0.181,0.441,0.427,0.489,0.288,0.399,0.266,0.233,0.205,0.666,0.399,0.249,0.399,0.0</t>
  </si>
  <si>
    <t>0.641,0.567,0.568,0.656,0.774,0.509,0.644,0.668,0.752,0.705,0.642,0.662,0.654,0.622,0.594</t>
  </si>
  <si>
    <t>0.888,0.807,0.845,0.844,0.885,0.692,0.939,0.889,0.877,0.874,0.912,0.916,0.883,0.854,0.892,0.871,0.904,0.893,0.91</t>
  </si>
  <si>
    <t>0.389,0.762,0.701,0.529,0.567,0.569,0.574,0.571,0.578,0.656,0.603,0.732,0.473,0.656,0.469,0.5,0.747,0.556,0.375</t>
  </si>
  <si>
    <t>0.645,1.0,1.0,1.0,0.841,0.84,0.507,0.581,0.855,0.604,0.898,0.617,0.703,0.781,0.679,0.326,0.427,0.826,0.739</t>
  </si>
  <si>
    <t>0.467,0.305,0.373,0.539,0.495,0.51,1.0,0.345,0.346,0.767,0.305,0.268,0.444,0.376,0.725,0.369,0.676,0.366,0.256</t>
  </si>
  <si>
    <t>0.487,0.343,0.383,0.526,0.475,0.517,1.0,0.363,0.359,0.772,0.322,0.241,0.43,0.38,0.655,0.378,0.655,0.365,0.272</t>
  </si>
  <si>
    <t>1.0,0.821,1.0,1.0,0.984,1.0,0.923,1.0,0.958,0.979,0.956,1.0,0.95,0.92,1.0,1.0,0.953,0.914,1.0</t>
  </si>
  <si>
    <t>1.0,0.803,0.743,1.0,0.713,1.0,0.876,0.917,0.69,0.8,0.838,0.874,0.728,0.76,0.759,1.0,0.722,0.73,0.491</t>
  </si>
  <si>
    <t>0.571,0.512,0.453,0.54,0.458,0.4,0.765,0.725,0.396,0.601,0.508,0.614,0.511,0.366,0.487,0.533,0.694,0.617,0.449</t>
  </si>
  <si>
    <t>0.432,0.444,0.641,0.587,0.151,0.46,0.524,0.427,0.362,0.59,0.451,0.375,0.48,0.349,0.405</t>
  </si>
  <si>
    <t>0.891,0.799,0.593,0.649,0.619,0.696,0.323,0.369,0.541,0.887,0.556,0.858,0.63,0.644,0.78,0.599,0.879,0.756,0.524</t>
  </si>
  <si>
    <t>0.579,1.0,0.898,0.856,0.353,0.808,0.934,0.914,0.831,0.831,0.87,0.678,0.412,0.778,0.885</t>
  </si>
  <si>
    <t>1.0,1.0,1.0,1.0,1.0,1.0,1.0,1.0,1.0,1.0,1.0,1.0,1.0,1.0,0.856,1.0,1.0,1.0,1.0</t>
  </si>
  <si>
    <t>0.602,0.482,0.429,1.0,0.297,0.482,0.317,0.411,0.317,0.141,0.46,0.538,0.444,0.371,0.085,0.482,0.463,0.343,0.237</t>
  </si>
  <si>
    <t>0.087,0.097,0.1,0.089,0.133,0.035,0.091,0.093,0.128,0.118,0.059,0.108,0.107,0.032,0.118</t>
  </si>
  <si>
    <t>0.295,0.823,0.371,0.663,0.221,0.363,0.287,0.329,0.188,0.311,0.073,0.097,0.156,0.224,0.152,0.636,0.177,0.222,0.193</t>
  </si>
  <si>
    <t>0.661,0.571,0.637,0.47,0.466,0.422,0.448,0.561,0.697,0.661,0.625,0.664,0.837,0.511,0.415,0.65,0.904,0.571,0.47</t>
  </si>
  <si>
    <t>0.769,0.207,1.0,0.859,1.0,0.578,0.646,0.646,0.646,0.695,0.785,0.82,1.0,1.0,1.0</t>
  </si>
  <si>
    <t>1.0,1.0,1.0,1.0,1.0,1.0,1.0,1.0,0.945,0.916,1.0,1.0,0.869,1.0,1.0,1.0,1.0,1.0,1.0</t>
  </si>
  <si>
    <t>0.437,1.0,0.561,0.594,1.0,0.582,0.527,0.5,0.713,0.362,0.613,0.499,0.482,1.0,1.0</t>
  </si>
  <si>
    <t>0.841,1.0,0.872,0.788,0.799,1.0,1.0,0.872,0.665,0.83,0.663,0.798,0.668,0.862,1.0,1.0,1.0,0.755,1.0</t>
  </si>
  <si>
    <t>1.0,1.0,1.0,1.0,0.915,1.0,1.0,0.963,1.0,1.0,0.971,1.0,0.931,0.985,1.0,1.0,1.0,1.0,1.0</t>
  </si>
  <si>
    <t>0.221,0.0,0.206,0.198,0.365,0.245,0.365,0.229,0.224,0.341,0.393,0.147,0.302,0.156,0.067</t>
  </si>
  <si>
    <t>0.652,0.463,0.36,0.684,0.409,0.282,0.519,0.335,0.373,0.214,0.386,0.697,0.32,0.287,0.43,0.502,0.341,0.435,0.564</t>
  </si>
  <si>
    <t>0.793,0.87,0.842,0.906,0.842,0.808,0.761,0.805,0.854,0.769,0.845,0.801,0.874,0.873,0.863,0.898,0.777,0.812,0.794</t>
  </si>
  <si>
    <t>0.3,0.0,0.238,0.0,0.111,0.667,0.0,0.5,0.2,0.211,0.25,0.571,0.353,0.292,0.333,0.333,0.2,0.111,1.0</t>
  </si>
  <si>
    <t>1.0,1.0,0.724,1.0,1.0,1.0,1.0,1.0,1.0,0.734,0.909,0.811,1.0,0.744,1.0,0.744,1.0,1.0,1.0</t>
  </si>
  <si>
    <t>0.415,0.262,0.106,0.106,0.0,1.0,0.307,0.162,0.111,0.713,0.609,0.191,0.0,0.0,0.477</t>
  </si>
  <si>
    <t>0.347,0.415,0.586,0.486,0.362,0.347,0.321,0.531,0.68,0.615,0.464,0.68,0.415,0.626,0.0,1.0,0.347,0.575,0.68</t>
  </si>
  <si>
    <t>0.0,0.0,0.035,0.0,0.0,0.0,0.038,0.102,0.0,0.0,0.0,0.0,0.0,0.209,0.074</t>
  </si>
  <si>
    <t>0.098,0.284,0.047,0.442,0.132,0.166,0.581,0.098,0.084,0.188,0.0,0.117,0.069,0.03,0.0,1.0,0.0,0.069,1.0</t>
  </si>
  <si>
    <t>0.495,0.247,0.18,0.465,0.545,0.321,0.446,0.371,0.506,0.36,0.355,0.176,0.0,0.051,0.339</t>
  </si>
  <si>
    <t>0.488,0.264,0.617,0.54,0.506,0.506,0.583,0.553,0.524,0.55,0.558,0.498,0.541,0.548,0.395,0.585,0.619,0.554,0.541</t>
  </si>
  <si>
    <t>0.809,1.0,1.0,1.0,0.989,1.0,0.957,1.0,0.934,1.0,1.0,1.0,0.954,0.99,1.0,1.0,1.0,1.0,1.0</t>
  </si>
  <si>
    <t>0.125,0.153,0.091,0.138,0.098,0.074,0.076,0.143,0.136,0.172,0.073,0.055,0.0,0.0,0.161</t>
  </si>
  <si>
    <t>0.28,0.578,0.22,0.265,0.192,0.321,0.618,0.386,0.259,0.248,0.211,0.231,0.19,0.181,0.176,0.53,0.306,0.232,0.243</t>
  </si>
  <si>
    <t>0.081,0.0,0.086,0.038,0.0,0.061,0.102,0.104,0.112,0.025,0.123,0.018,0.0,0.118,0.051</t>
  </si>
  <si>
    <t>0.424,0.779,0.171,1.0,0.128,0.261,0.227,0.103,0.271,0.12,0.113,0.089,0.259,0.306,0.112,0.128,0.039,0.346,0.069</t>
  </si>
  <si>
    <t>0.562,1.0,0.711,0.596,0.801,0.83,0.558,0.497,0.437,0.397,0.743,0.664,0.719,0.571,1.0</t>
  </si>
  <si>
    <t>0.704,0.867,0.804,1.0,0.939,0.877,0.933,0.858,0.896,0.79,1.0,0.928,0.864,0.89,0.685,0.761,0.925,0.767,1.0</t>
  </si>
  <si>
    <t>1.0,0.791,0.782,1.0,0.717,1.0,0.919,0.927,0.708,0.803,0.841,0.865,0.723,0.767,0.782,1.0,0.791,0.708,0.596</t>
  </si>
  <si>
    <t>0.723,0.652,0.719,0.71,0.68,0.652,0.593,0.538,0.715,0.601,0.806,0.631,0.686,0.679,0.686</t>
  </si>
  <si>
    <t>0.774,1.0,1.0,1.0,0.784,0.555,0.652,1.0,0.898,1.0,0.945,1.0,0.809,0.916,1.0,0.238,1.0,0.837,1.0</t>
  </si>
  <si>
    <t>0.693,0.479,0.625,0.756,0.334,0.538,0.386,0.622,0.574,0.665,0.466,0.615,1.0,0.421,0.815</t>
  </si>
  <si>
    <t>0.93,1.0,0.928,1.0,1.0,1.0,0.133,0.887,0.949,0.434,0.825,1.0,0.605,0.899,0.814,1.0,0.0,0.596,1.0</t>
  </si>
  <si>
    <t>0.762,1.0,0.964,1.0,0.926,0.779,1.0,0.928,0.969,0.984,0.908,0.964,1.0,0.971,1.0,1.0,1.0,0.957,0.848</t>
  </si>
  <si>
    <t>1.0,0.507,0.278,0.607,1.0,0.204,1.0,0.474,1.0,1.0,0.552,0.507,1.0,1.0,0.0</t>
  </si>
  <si>
    <t>1.0,1.0,0.698,1.0,0.698,1.0,0.783,1.0,0.755,0.878,0.878,0.755,0.804,0.925,1.0,0.507,0.861,0.804,1.0</t>
  </si>
  <si>
    <t>0.598,1.0,1.0,1.0,0.244,0.64,0.78,0.772,0.853,0.564,0.737,0.576,0.564,1.0,0.86</t>
  </si>
  <si>
    <t>0.909,1.0,1.0,1.0,1.0,1.0,1.0,1.0,0.906,1.0,1.0,1.0,0.701,0.857,1.0,1.0,1.0,0.909,0.392</t>
  </si>
  <si>
    <t>0.32,0.454,0.244,0.369,0.377,0.263,0.309,0.318,0.299,0.354,0.33,0.274,0.139,0.27,0.283</t>
  </si>
  <si>
    <t>0.346,0.641,0.494,0.53,0.544,0.537,0.398,0.439,0.437,0.464,0.431,0.503,0.453,0.511,0.383,0.667,0.418,0.41,0.621</t>
  </si>
  <si>
    <t>0.668,0.842,0.601,0.575,0.623,0.609,0.74,0.435,0.433,0.604,0.786,0.885,0.229,0.471,0.308</t>
  </si>
  <si>
    <t>0.809,0.781,0.87,0.308,0.675,0.794,1.0,0.92,0.867,0.613,0.905,0.471,0.763,0.848,1.0,0.817,0.471,0.899,0.728</t>
  </si>
  <si>
    <t>0.365,0.581,0.367,0.446,0.354,0.247,0.363,0.324,0.31,0.379,0.31,0.422,0.304,0.461,0.43,0.396,0.45,0.372,0.368</t>
  </si>
  <si>
    <t>0.916,1.0,0.685,0.563,0.313,0.72,0.823,0.608,0.753,0.881,0.749,0.75,1.0,1.0,1.0</t>
  </si>
  <si>
    <t>0.878,1.0,1.0,1.0,0.61,1.0,1.0,1.0,1.0,1.0,0.778,1.0,0.891,1.0,1.0,1.0,1.0,1.0,1.0</t>
  </si>
  <si>
    <t>1.0,1.0,0.761,1.0,1.0,1.0,1.0,1.0,1.0,0.827,0.942,0.872,1.0,0.827,1.0,0.861,1.0,1.0,1.0</t>
  </si>
  <si>
    <t>0.884,1.0,0.873,0.846,0.263,0.652,0.833,0.825,0.743,0.564,0.882,0.421,1.0,0.744,0.51</t>
  </si>
  <si>
    <t>0.89,0.814,0.925,1.0,0.908,0.774,0.852,0.9,0.908,0.873,0.952,0.899,0.916,0.888,1.0,0.909,0.886,0.951,0.922</t>
  </si>
  <si>
    <t>0.069,0.0,0.0,0.237,0.0,0.107,0.338,0.03,0.067,0.152,0.086,0.021,0.152,0.082,0.036</t>
  </si>
  <si>
    <t>0.315,0.349,0.188,0.518,0.2,0.346,0.238,0.08,0.098,0.17,0.264,0.046,0.205,0.157,0.3,0.218,0.264,0.209,0.682</t>
  </si>
  <si>
    <t>0.656,0.856,0.651,0.686,0.744,0.958,0.808,0.703,0.765,0.75,0.733,0.796,0.621,0.594,0.84</t>
  </si>
  <si>
    <t>0.863,0.927,0.924,0.96,0.873,0.949,0.918,0.944,0.867,0.939,0.85,0.91,0.856,0.952,0.831,0.973,0.924,0.894,0.868</t>
  </si>
  <si>
    <t>0.082,0.655,0.452,0.0,0.295,0.275,0.275,0.246,0.264,0.202,0.255,0.202,0.199,0.458,0.0,0.533,0.582,0.47,0.432</t>
  </si>
  <si>
    <t>0.632,1.0,1.0,0.624,1.0,0.833,0.645,0.694,0.576,0.742,0.872,0.493,1.0,0.266,0.645</t>
  </si>
  <si>
    <t>0.803,1.0,1.0,1.0,0.916,1.0,0.784,1.0,0.953,1.0,0.864,1.0,0.817,1.0,0.0,1.0,0.845,1.0,1.0</t>
  </si>
  <si>
    <t>0.104,0.403,0.186,0.073,0.1,0.256,0.135,0.098,0.185,0.228,0.076,0.164,0.0,0.047,0.05</t>
  </si>
  <si>
    <t>0.304,0.156,0.366,0.269,0.314,0.074,0.247,0.33,0.264,0.181,0.317,0.21,0.262,0.31,0.223,0.663,0.354,0.342,0.496</t>
  </si>
  <si>
    <t>0.893,0.374,1.0,0.586,0.198,1.0,0.502,0.913,1.0,0.684,0.853,1.0,1.0,0.704,1.0</t>
  </si>
  <si>
    <t>1.0,1.0,1.0,1.0,1.0,1.0,0.568,0.688,0.869,1.0,1.0,0.946,1.0,0.969,1.0,0.792,1.0,1.0,1.0</t>
  </si>
  <si>
    <t>0.045,0.0,0.0,0.077,0.0,0.0,0.0,0.092,0.0,0.188,0.0,0.09,0.0,0.191,0.0</t>
  </si>
  <si>
    <t>0.0,0.0,0.175,0.51,0.225,0.483,0.213,0.0,0.226,0.121,0.131,0.542,0.121,0.108,0.324,0.221,0.065,0.123,0.257</t>
  </si>
  <si>
    <t>0.187,0.492,0.191,0.274,0.185,0.417,0.265,0.208,0.313,0.268,0.397,0.315,0.382,0.206,0.204</t>
  </si>
  <si>
    <t>0.529,0.6,0.417,0.345,0.402,0.433,0.57,0.382,0.409,0.417,0.404,0.325,0.453,0.414,0.399,0.614,0.452,0.516,0.309</t>
  </si>
  <si>
    <t>0.914,0.823,0.783,0.75,0.474,1.0,0.887,0.764,0.667,0.951,0.906,1.0,0.6,0.722,0.569</t>
  </si>
  <si>
    <t>0.818,1.0,1.0,1.0,1.0,1.0,1.0,1.0,1.0,0.894,1.0,1.0,0.869,0.734,1.0,1.0,0.844,0.832,0.89</t>
  </si>
  <si>
    <t>0.121,0.131,0.134,0.064,0.0,0.0,0.134,0.172,0.034,0.066,0.152,0.033,0.0,0.0,0.0</t>
  </si>
  <si>
    <t>0.608,0.341,0.154,0.134,0.154,0.03,0.564,0.206,0.2,0.323,0.272,0.044,0.256,0.081,0.182,0.206,0.237,0.259,0.0</t>
  </si>
  <si>
    <t>0.648,0.717,1.0,0.595,0.16,0.695,0.848,0.448,0.559,0.896,0.503,0.603,1.0,1.0,1.0</t>
  </si>
  <si>
    <t>0.896,0.82,1.0,1.0,0.823,0.868,1.0,0.753,0.79,1.0,0.698,0.877,0.884,0.934,0.336,0.802,1.0,0.955,1.0</t>
  </si>
  <si>
    <t>0.195,0.248,0.037,0.207,0.16,0.169,0.111,0.184,0.238,0.268,0.206,0.233,0.313,0.151,0.241</t>
  </si>
  <si>
    <t>0.293,0.571,0.344,0.189,0.26,0.266,0.363,0.569,0.347,0.363,0.296,0.423,0.255,0.377,0.125,0.514,0.286,0.394,0.432</t>
  </si>
  <si>
    <t>0.093,0.144,0.084,0.091,0.078,0.114,0.104,0.129,0.058,0.12,0.107,0.074,0.095,0.078,0.12</t>
  </si>
  <si>
    <t>0.289,0.274,0.209,0.275,0.113,0.205,0.49,0.309,0.239,0.252,0.199,0.291,0.243,0.16,0.159,0.366,0.291,0.218,0.2</t>
  </si>
  <si>
    <t>0.183,0.433,0.285,0.215,0.369,0.208,0.099,0.193,0.287,0.305,0.233,0.122,0.361,0.324,0.184,0.102,0.257,0.271,0.146</t>
  </si>
  <si>
    <t>0.73,0.706,0.821,0.888,1.0,1.0,0.672,0.507,1.0,0.606,0.868,0.729,0.664,0.862,1.0</t>
  </si>
  <si>
    <t>1.0,1.0,0.924,1.0,0.972,0.906,0.876,0.938,0.926,0.911,1.0,1.0,0.844,0.96,1.0,1.0,1.0,0.892,1.0</t>
  </si>
  <si>
    <t>0.427,0.276,0.403,0.0,0.406,0.598,0.476,0.531,0.521,0.508,0.534,0.433,0.481,0.461,0.534,0.566,0.621,0.443,0.402</t>
  </si>
  <si>
    <t>0.88,1.0,1.0,1.0,0.958,0.948,0.904,0.916,0.94,0.857,0.968,0.905,0.874,0.922,0.92,0.807,0.723,0.957,0.943</t>
  </si>
  <si>
    <t>0.044,0.0,0.0,0.07,0.0,0.0,0.0,0.083,0.0,0.164,0.0,0.091,0.0,0.186,0.0</t>
  </si>
  <si>
    <t>0.0,0.0,0.158,0.448,0.235,0.453,0.223,0.0,0.203,0.113,0.122,0.518,0.112,0.102,0.369,0.2,0.06,0.111,0.258</t>
  </si>
  <si>
    <t>0.661,0.684,0.453,0.502,0.369,1.0,0.575,0.538,0.532,0.738,0.73,0.598,1.0,0.856,0.812</t>
  </si>
  <si>
    <t>0.791,1.0,0.762,1.0,0.901,0.684,0.799,0.767,0.709,0.835,0.82,0.915,0.711,0.957,0.643,0.875,0.822,0.793,0.791</t>
  </si>
  <si>
    <t>0.179,0.14,0.119,0.245,0.119,0.0,0.294,0.24,0.252,0.158,0.086,0.132,0.391,0.328,0.302</t>
  </si>
  <si>
    <t>0.237,0.344,0.226,0.647,0.301,0.726,0.287,0.227,0.173,0.339,0.264,0.281,0.286,0.335,0.524,0.36,0.383,0.191,0.464</t>
  </si>
  <si>
    <t>0.092,0.0,0.0,0.062,0.0,0.131,0.075,0.0,0.102,0.0,0.0,0.0,0.0,0.0,0.128</t>
  </si>
  <si>
    <t>0.389,0.235,0.235,0.393,0.233,0.076,0.115,0.119,0.155,0.236,0.252,0.07,0.244,0.229,0.0,0.0,0.282,0.191,0.095</t>
  </si>
  <si>
    <t>0.822,0.685,0.587,1.0,0.465,0.585,0.635,0.395,0.528,0.578,0.61,0.62,1.0,1.0,1.0</t>
  </si>
  <si>
    <t>1.0,0.62,1.0,0.566,1.0,1.0,0.53,1.0,1.0,0.085,1.0,0.979,1.0,0.656,1.0,1.0,1.0,1.0,0.662</t>
  </si>
  <si>
    <t>0.254,0.529,0.133,0.156,0.219,0.0,0.252,0.293,0.016,0.148,0.146,0.151,0.0,0.197,0.319</t>
  </si>
  <si>
    <t>0.31,0.272,0.42,0.158,0.224,0.325,0.245,0.385,0.354,0.35,0.482,0.36,0.303,0.343,0.558,0.194,0.136,0.282,0.652</t>
  </si>
  <si>
    <t>0.864,0.891,0.962,0.939,0.987,0.969,0.989,0.964,0.967,0.951,0.784,0.972,0.956,0.982,0.609,0.948,0.927,0.823,0.94</t>
  </si>
  <si>
    <t>0.365,1.0,1.0,0.742,0.633,0.463,0.742,0.198,1.0,0.633,0.668,0.463,1.0,1.0,1.0</t>
  </si>
  <si>
    <t>0.434,1.0,1.0,1.0,1.0,0.187,1.0,1.0,0.812,1.0,0.721,1.0,0.827,0.863,1.0,1.0,1.0,0.754,1.0</t>
  </si>
  <si>
    <t>0.299,0.338,0.0,0.119,0.109,0.221,0.072,0.249,0.321,0.176,0.072,0.39,0.0,0.46,0.109</t>
  </si>
  <si>
    <t>0.406,0.299,0.285,0.406,0.299,0.299,0.321,0.376,0.338,0.221,0.221,0.376,0.377,0.358,0.681,0.329,0.343,0.275,0.275</t>
  </si>
  <si>
    <t>0.871,0.615,0.576,0.588,0.411,0.905,0.242,1.0,1.0,0.722,0.925,0.615,1.0,1.0,0.666</t>
  </si>
  <si>
    <t>0.782,1.0,0.868,0.444,0.931,1.0,1.0,0.82,0.716,0.945,0.951,0.944,0.952,1.0,0.615,1.0,0.898,1.0,1.0</t>
  </si>
  <si>
    <t>0.253,0.436,0.355,0.317,0.398,0.384,0.463,0.388,0.371,0.371,0.354,0.296,0.379,0.359,0.27,0.47,0.383,0.368,0.33</t>
  </si>
  <si>
    <t>0.0,0.169,0.063,0.034,0.0,0.289,0.0,0.0,0.0,0.0,0.0,0.0,0.289,0.0,0.0</t>
  </si>
  <si>
    <t>0.092,0.0,0.419,1.0,0.0,0.448,0.02,0.106,0.135,0.132,0.0,0.0,0.137,0.025,0.0,0.0,0.233,0.063,1.0</t>
  </si>
  <si>
    <t>0.013,0.09,0.044,0.082,0.0,0.072,0.049,0.0,0.063,0.127,0.088,0.021,0.0,0.08,0.0</t>
  </si>
  <si>
    <t>0.41,0.373,0.158,0.148,0.173,0.13,0.176,0.104,0.2,0.221,0.181,0.112,0.141,0.16,0.327,0.104,0.093,0.161,0.258</t>
  </si>
  <si>
    <t>0.071,0.112,0.241,0.097,0.14,0.222,0.0,0.097,0.081,0.14,0.075,0.14,0.363,0.102,0.16</t>
  </si>
  <si>
    <t>0.313,0.603,0.16,0.255,0.234,0.571,0.176,0.015,0.149,0.091,0.194,0.172,0.242,0.354,0.533,0.432,0.111,0.138,0.533</t>
  </si>
  <si>
    <t>0.213,0.0,0.09,0.116,0.0,0.136,0.081,0.078,0.145,0.087,0.021,0.165,0.0,0.062,0.101</t>
  </si>
  <si>
    <t>0.315,0.136,0.243,0.0,0.298,0.145,0.441,0.42,0.267,0.194,0.363,0.085,0.165,0.215,0.26,0.165,0.136,0.26,0.208</t>
  </si>
  <si>
    <t>0.741,1.0,0.645,0.928,0.833,1.0,0.948,0.833,0.753,1.0,0.71,1.0,0.384,0.698,0.927</t>
  </si>
  <si>
    <t>0.914,0.862,1.0,0.849,0.906,1.0,1.0,0.952,1.0,0.967,1.0,0.978,1.0,1.0,1.0,0.947,1.0,1.0,1.0</t>
  </si>
  <si>
    <t>0.649,0.5,0.702,0.676,0.168,0.719,0.698,0.638,0.407,0.683,0.642,0.524,0.375,0.728,0.386</t>
  </si>
  <si>
    <t>0.812,0.789,0.726,0.629,0.741,0.747,0.39,0.483,0.776,0.692,0.796,0.64,0.827,0.768,0.843,0.743,0.5,0.837,0.685</t>
  </si>
  <si>
    <t>0.789,1.0,0.74,0.807,0.611,0.181,0.683,0.777,0.866,1.0,0.746,1.0,1.0,0.755,1.0</t>
  </si>
  <si>
    <t>0.855,1.0,0.931,1.0,1.0,0.846,1.0,1.0,1.0,0.753,0.912,1.0,1.0,0.925,0.519,1.0,1.0,1.0,1.0</t>
  </si>
  <si>
    <t>0.103,0.147,0.341,0.103,0.408,0.0,0.0,0.408,0.09,0.0,0.282,0.187,0.0,0.071,0.0</t>
  </si>
  <si>
    <t>0.256,0.315,0.071,0.315,0.267,0.408,0.0,0.437,0.279,0.385,0.355,0.674,0.233,0.187,0.103,0.341,0.408,0.103,0.158</t>
  </si>
  <si>
    <t>0.346,0.232,0.095,0.277,0.201,0.079,0.162,0.204,0.295,0.203,0.019,0.393,0.131,0.601,0.177</t>
  </si>
  <si>
    <t>0.408,0.266,0.296,0.332,0.418,0.471,0.323,0.397,0.309,0.374,0.405,0.316,0.371,0.294,0.301,0.305,0.306,0.427,0.576</t>
  </si>
  <si>
    <t>0.854,0.668,0.932,0.878,0.55,0.769,0.8,0.892,0.862,0.895,0.796,0.889,1.0,1.0,0.79</t>
  </si>
  <si>
    <t>1.0,0.944,1.0,0.822,1.0,0.882,1.0,1.0,1.0,0.961,1.0,1.0,0.967,1.0,1.0,0.948,0.962,0.987,1.0</t>
  </si>
  <si>
    <t>0.02,0.0,0.0,0.03,0.0,0.0,0.042,0.032,0.0,0.04,0.0,0.0,0.0,0.0,0.0</t>
  </si>
  <si>
    <t>0.0,0.236,0.116,0.0,0.221,0.382,0.0,0.34,0.191,0.192,0.029,0.198,0.101,0.331,0.0,0.15,0.093,0.076,0.093</t>
  </si>
  <si>
    <t>0.156,0.016,0.124,0.043,0.004,0.123,0.049,0.055,0.094,0.005,0.069,0.037,0.086,0.065,0.026</t>
  </si>
  <si>
    <t>0.276,0.221,0.236,0.237,0.335,0.251,0.031,0.109,0.161,0.251,0.271,0.071,0.342,0.254,0.166,0.028,0.195,0.204,0.087</t>
  </si>
  <si>
    <t>0.0,0.0,0.127,0.109,0.0,0.607,0.0,0.0,0.174,0.0,0.225,0.399,1.0,0.317,0.537</t>
  </si>
  <si>
    <t>0.0,0.279,0.436,0.0,0.417,0.0,1.0,0.0,0.582,1.0,0.436,0.367,0.332,0.157,0.0,0.317,0.582,0.174,0.874</t>
  </si>
  <si>
    <t>0.111,0.057,0.108,0.066,0.028,0.155,0.102,0.038,0.044,0.121,0.074,0.066,0.168,0.192,0.07</t>
  </si>
  <si>
    <t>0.194,1.0,0.236,0.146,0.177,0.205,0.063,0.096,0.118,0.229,0.265,0.099,0.153,0.182,0.108,0.298,0.097,0.119,0.496</t>
  </si>
  <si>
    <t>0.29,0.277,0.191,0.331,0.132,0.394,0.184,0.208,0.144,0.16,0.263,0.236,0.191,0.456,0.323</t>
  </si>
  <si>
    <t>0.289,0.321,0.479,0.277,0.324,0.428,0.335,0.357,0.29,0.393,0.385,0.381,0.332,0.508,0.605,0.383,0.472,0.43,0.289</t>
  </si>
  <si>
    <t>0.903,0.465,1.0,0.566,0.603,1.0,0.554,0.916,1.0,0.699,0.926,1.0,1.0,0.813,1.0</t>
  </si>
  <si>
    <t>1.0,1.0,1.0,1.0,1.0,1.0,0.743,0.869,0.872,1.0,1.0,0.955,1.0,0.975,1.0,0.82,1.0,1.0,1.0</t>
  </si>
  <si>
    <t>0.714,0.555,0.786,0.757,0.774,0.853,0.961,0.667,0.705,0.807,0.858,0.829,0.878,0.841,0.737,0.619,0.632,0.824,0.737</t>
  </si>
  <si>
    <t>0.271,0.382,0.334,0.292,0.228,0.164,0.198,0.355,0.433,0.356,0.461,0.192,0.368,0.382,0.436,0.407,0.335,0.317,0.171</t>
  </si>
  <si>
    <t>0.167,0.0,0.0,0.118,0.0,0.147,0.127,0.017,0.0,0.197,0.256,0.0,0.0,0.0,0.256</t>
  </si>
  <si>
    <t>0.21,0.33,0.28,0.09,0.188,0.236,0.218,0.183,0.229,0.187,0.205,0.24,0.276,0.24,0.09,0.193,0.178,0.195,0.305</t>
  </si>
  <si>
    <t>0.688,0.408,0.674,1.0,1.0,0.579,0.889,0.589,0.824,1.0,0.408,1.0,1.0,1.0,0.553</t>
  </si>
  <si>
    <t>1.0,0.873,1.0,1.0,1.0,1.0,1.0,0.74,0.666,1.0,0.757,0.942,0.818,0.864,1.0,0.688,1.0,1.0,0.768</t>
  </si>
  <si>
    <t>0.091,0.0,0.167,0.182,1.0,0.5,0.0,0.0,0.333,0.263,0.0,0.75,0.0,0.75,0.0</t>
  </si>
  <si>
    <t>0.222,0.4,0.19,1.0,0.333,0.333,0.5,0.556,0.167,0.333,0.125,0.4,0.238,0.037,0.25,0.75,0.375,0.818,0.5</t>
  </si>
  <si>
    <t>0.592,1.0,1.0,0.712,0.246,0.395,0.566,1.0,0.54,0.676,1.0,1.0,1.0,0.566,1.0</t>
  </si>
  <si>
    <t>0.82,1.0,0.739,1.0,0.854,0.494,0.867,0.878,0.873,0.878,1.0,0.642,0.929,1.0,1.0,1.0,0.71,1.0,1.0</t>
  </si>
  <si>
    <t>0.871,0.585,0.706,0.735,0.88,0.84,0.886,0.817,0.775,0.542,0.917,0.848,1.0,0.643,0.577</t>
  </si>
  <si>
    <t>0.953,1.0,0.971,0.726,0.964,0.919,0.722,0.934,1.0,0.953,0.928,0.876,0.839,0.963,0.773,0.842,0.949,0.934,0.826</t>
  </si>
  <si>
    <t>0.148,0.061,0.137,0.113,0.04,0.078,0.176,0.13,0.039,0.115,0.188,0.088,0.191,0.065,0.136</t>
  </si>
  <si>
    <t>0.288,0.151,0.293,0.362,0.238,0.305,0.092,0.111,0.339,0.22,0.279,0.133,0.284,0.412,0.273,0.254,0.07,0.186,0.224</t>
  </si>
  <si>
    <t>0.345,0.334,0.334,0.374,0.238,0.244,0.244,0.269,0.191,0.188,0.412,0.067,0.303,0.199,0.148</t>
  </si>
  <si>
    <t>0.463,0.418,0.408,0.338,0.349,0.352,0.451,0.417,0.293,0.415,0.4,0.389,0.423,0.353,0.247,0.346,0.579,0.426,0.209</t>
  </si>
  <si>
    <t>1.0,1.0,1.0,1.0,1.0,1.0,1.0,1.0,0.736,1.0,1.0,0.81,0.509,1.0,0.574,1.0,1.0,1.0,1.0</t>
  </si>
  <si>
    <t>0.622,0.481,0.457,0.628,0.632,0.714,0.658,0.618,0.693,0.68,0.661,0.706,0.695,0.593,0.648</t>
  </si>
  <si>
    <t>0.758,0.716,0.728,0.796,0.75,0.704,0.744,0.669,0.705,0.78,0.77,0.809,0.798,0.776,0.861,0.733,0.776,0.73,0.741</t>
  </si>
  <si>
    <t>0.032,0.0,0.0,0.062,0.0,0.0,0.0,0.066,0.0,0.175,0.0,0.083,0.0,0.109,0.0</t>
  </si>
  <si>
    <t>0.0,0.0,0.134,0.225,0.213,0.423,0.156,0.0,0.198,0.118,0.106,0.439,0.115,0.097,0.253,0.169,0.043,0.103,0.213</t>
  </si>
  <si>
    <t>0.785,0.585,0.597,0.654,0.579,0.752,0.716,0.705,0.734,0.617,0.654,0.745,0.642,0.637,0.585</t>
  </si>
  <si>
    <t>0.8,0.849,0.723,0.813,0.786,0.707,0.767,0.845,0.832,0.873,0.776,0.692,0.741,0.811,0.737,0.869,0.749,0.852,0.774</t>
  </si>
  <si>
    <t>0.785,0.744,0.637,0.844,0.719,0.89,0.824,0.669,0.682,0.778,0.746,0.694,0.725,0.969,0.731</t>
  </si>
  <si>
    <t>0.968,0.897,0.846,0.901,0.872,0.867,0.931,0.944,0.887,0.86,0.931,0.885,0.909,0.867,0.897,0.854,0.834,0.839,0.814</t>
  </si>
  <si>
    <t>0.033,0.0,0.0,0.065,0.0,0.0,0.0,0.063,0.0,0.17,0.0,0.082,0.0,0.16,0.0</t>
  </si>
  <si>
    <t>0.0,0.0,0.134,0.247,0.223,0.424,0.152,0.0,0.202,0.119,0.106,0.457,0.118,0.097,0.269,0.171,0.046,0.097,0.179</t>
  </si>
  <si>
    <t>0.798,0.589,0.811,0.802,0.811,0.92,0.803,0.68,0.7,0.648,0.715,0.572,1.0,0.844,0.913</t>
  </si>
  <si>
    <t>0.959,1.0,0.918,1.0,0.865,0.875,0.824,0.869,0.827,0.88,0.763,0.748,0.822,0.912,1.0,0.864,0.972,0.914,1.0</t>
  </si>
  <si>
    <t>0.59,1.0,1.0,0.906,0.348,1.0,0.874,0.822,1.0,0.776,0.348,0.651,0.681,1.0,1.0</t>
  </si>
  <si>
    <t>1.0,1.0,1.0,1.0,1.0,1.0,0.0,1.0,1.0,0.833,0.842,0.885,1.0,0.942,1.0,1.0,1.0,1.0,1.0</t>
  </si>
  <si>
    <t>0.843,0.627,1.0,0.72,1.0,1.0,0.902,1.0,0.562,0.594,1.0,0.798,1.0,0.864,0.708</t>
  </si>
  <si>
    <t>1.0,1.0,1.0,1.0,1.0,1.0,1.0,0.4,1.0,1.0,1.0,1.0,0.89,1.0,1.0,1.0,1.0,1.0,1.0</t>
  </si>
  <si>
    <t>0.392,0.387,0.488,0.28,0.444,0.422,0.242,0.423,0.438,0.399,0.376,0.483,0.22,0.606,0.34,0.658,0.46,0.427,0.358</t>
  </si>
  <si>
    <t>0.017,0.0,0.012,0.022,0.011,0.0,0.06,0.046,0.014,0.022,0.042,0.048,0.0,0.053,0.064</t>
  </si>
  <si>
    <t>0.102,0.088,0.167,0.176,0.095,0.204,0.301,0.195,0.059,0.121,0.144,0.177,0.083,0.079,0.037,0.293,0.183,0.172,0.127</t>
  </si>
  <si>
    <t>0.294,0.173,0.129,0.232,0.404,0.434,0.498,0.276,0.29,0.285,0.306,0.407,0.402,0.268,0.261</t>
  </si>
  <si>
    <t>0.447,0.458,0.412,0.487,0.42,0.381,0.437,0.417,0.402,0.418,0.421,0.393,0.439,0.444,0.434,0.452,0.419,0.482,0.385</t>
  </si>
  <si>
    <t>0.706,0.578,0.567,0.784,0.72,0.772,0.648,0.665,0.774,0.699,0.713,0.657,0.41,0.725,0.689</t>
  </si>
  <si>
    <t>0.832,0.537,0.742,0.537,0.842,0.81,0.908,0.844,0.819,0.736,0.795,0.796,0.79,0.823,0.842,0.899,0.869,0.789,0.83</t>
  </si>
  <si>
    <t>0.485,0.902,0.779,0.818,1.0,1.0,0.696,0.82,0.799,0.735,0.745,0.868,1.0,0.889,1.0</t>
  </si>
  <si>
    <t>0.745,1.0,1.0,1.0,0.929,1.0,0.9,0.826,0.965,1.0,0.898,0.924,0.96,1.0,1.0,1.0,1.0,0.963,1.0</t>
  </si>
  <si>
    <t>0.07,0.616,0.085,0.058,0.103,0.0,0.116,0.099,0.169,0.116,0.062,0.076,0.256,0.09,0.084</t>
  </si>
  <si>
    <t>0.408,0.121,0.151,0.463,0.201,0.114,0.187,0.154,0.121,0.351,0.381,0.275,0.329,0.249,0.315,0.285,0.23,0.153,0.277</t>
  </si>
  <si>
    <t>0.365,0.0,0.063,0.234,0.0,0.0,0.0,0.187,0.0,0.173,0.15,0.0,0.0,0.223,0.223</t>
  </si>
  <si>
    <t>0.141,0.0,0.125,0.0,0.365,0.873,0.697,0.277,0.0,0.315,0.0,0.113,0.141,0.076,0.0,0.173,0.775,0.197,0.0</t>
  </si>
  <si>
    <t>0.875,0.714,0.936,0.887,0.649,0.772,0.803,0.9,0.882,0.894,0.809,0.92,1.0,1.0,0.806</t>
  </si>
  <si>
    <t>1.0,0.95,1.0,0.814,1.0,0.868,1.0,1.0,1.0,0.962,1.0,1.0,0.971,1.0,1.0,0.961,0.964,0.987,1.0</t>
  </si>
  <si>
    <t>0.906,0.893,0.788,0.888,0.742,0.909,0.809,0.814,0.796,0.932,0.829,0.873,1.0,0.8,0.966</t>
  </si>
  <si>
    <t>0.94,0.956,1.0,1.0,0.993,1.0,1.0,1.0,0.955,0.996,0.976,1.0,0.958,1.0,0.977,0.867,1.0,0.985,1.0</t>
  </si>
  <si>
    <t>0.931,1.0,0.959,0.705,0.943,0.853,0.648,0.904,1.0,0.948,0.907,0.834,0.825,0.949,0.755,0.816,0.944,0.919,0.734</t>
  </si>
  <si>
    <t>0.139,0.0,0.0,0.287,0.0,0.0,0.139,0.022,0.139,0.069,0.057,0.069,0.0,0.0,0.0</t>
  </si>
  <si>
    <t>0.244,0.195,0.105,0.547,0.172,0.244,0.479,0.097,0.072,0.232,0.075,0.303,0.083,0.025,0.065,0.195,0.057,0.046,0.139</t>
  </si>
  <si>
    <t>0.182,0.229,0.141,0.295,0.271,0.308,0.311,0.211,0.137,0.351,0.237,0.168,0.23,0.299,0.323</t>
  </si>
  <si>
    <t>0.278,0.207,0.352,0.366,0.374,0.287,0.524,0.359,0.274,0.427,0.409,0.395,0.384,0.376,0.3,0.431,0.395,0.375,0.359</t>
  </si>
  <si>
    <t>0.133,0.147,0.081,0.106,0.096,0.024,0.122,0.146,0.118,0.202,0.134,0.091,0.282,0.032,0.222</t>
  </si>
  <si>
    <t>0.175,0.263,0.301,0.236,0.333,0.366,0.269,0.229,0.184,0.202,0.271,0.159,0.214,0.215,0.368,0.213,0.182,0.215,0.225</t>
  </si>
  <si>
    <t>0.973,0.976,0.863,1.0,0.555,1.0,1.0,0.986,0.985,1.0,0.979,0.375,0.934,0.492,0.547</t>
  </si>
  <si>
    <t>0.986,0.932,0.981,1.0,0.991,0.986,0.982,0.986,0.973,1.0,0.984,1.0,0.977,0.991,0.482,1.0,0.978,0.986,1.0</t>
  </si>
  <si>
    <t>0.834,0.799,0.817,0.86,0.73,0.761,0.897,0.971,0.772,0.849,0.748,0.717,0.898,0.788,0.628,0.579,0.915,0.801,0.717</t>
  </si>
  <si>
    <t>0.863,0.672,0.926,0.732,1.0,1.0,1.0,0.934,0.884,0.739,1.0,0.722,0.672,0.868,0.611</t>
  </si>
  <si>
    <t>1.0,1.0,0.959,1.0,0.973,1.0,1.0,0.974,1.0,0.903,0.913,1.0,1.0,0.868,0.894,1.0,0.702,1.0,0.939</t>
  </si>
  <si>
    <t>0.42,0.433,0.443,0.397,0.447,0.388,0.432,0.442,0.39,0.438,0.456,0.417,0.464,0.43,0.459</t>
  </si>
  <si>
    <t>0.543,0.575,0.527,0.638,0.522,0.55,0.576,0.511,0.51,0.486,0.582,0.532,0.528,0.516,0.572,0.55,0.548,0.52,0.48</t>
  </si>
  <si>
    <t>0.045,0.0,0.0,0.013,0.0,0.0,0.293,0.115,0.044,0.08,0.038,0.237,0.0,0.192,0.0</t>
  </si>
  <si>
    <t>0.038,0.0,0.129,0.0,0.265,0.052,0.06,0.205,0.314,0.23,0.116,0.384,0.102,0.242,0.293,0.453,0.262,0.142,0.142</t>
  </si>
  <si>
    <t>0.171,0.348,0.564,0.536,0.391,0.153,0.061,0.459,0.439,0.337,0.302,0.516,0.263,0.493,0.211,0.264,0.4,0.32,0.306</t>
  </si>
  <si>
    <t>0.06,0.12,0.044,0.051,0.0,0.081,0.117,0.091,0.104,0.088,0.147,0.102,0.0,0.137,0.108</t>
  </si>
  <si>
    <t>0.246,0.284,0.142,0.246,0.215,0.268,0.093,0.101,0.171,0.162,0.199,0.185,0.183,0.206,0.222,0.303,0.129,0.136,0.153</t>
  </si>
  <si>
    <t>0.01,0.0,0.0,0.023,0.0,0.0,0.037,0.016,0.093,0.051,0.0,0.016,0.0,0.0,0.0</t>
  </si>
  <si>
    <t>0.0,0.104,0.024,1.0,0.037,0.097,0.17,0.156,0.049,0.096,0.071,0.27,0.095,0.052,0.0,0.037,0.01,0.031,0.062</t>
  </si>
  <si>
    <t>0.924,0.866,0.948,0.912,1.0,0.694,0.894,0.901,0.74,0.704,1.0,1.0,0.694,1.0,0.886</t>
  </si>
  <si>
    <t>1.0,0.86,0.961,1.0,1.0,1.0,1.0,0.974,1.0,1.0,0.985,1.0,0.964,0.984,1.0,1.0,1.0,1.0,1.0</t>
  </si>
  <si>
    <t>0.06,0.192,0.182,0.101,0.0,0.275,0.129,0.071,0.089,0.021,0.052,0.031,0.0,0.052,0.147</t>
  </si>
  <si>
    <t>0.186,0.432,0.145,0.0,0.102,0.393,0.226,0.25,0.209,0.233,0.156,0.194,0.2,0.299,0.035,0.303,0.257,0.107,0.087</t>
  </si>
  <si>
    <t>0.446,0.443,0.448,0.493,0.403,0.527,0.35,0.463,0.452,0.525,0.492,0.516,0.403,0.449,0.448</t>
  </si>
  <si>
    <t>0.561,0.604,0.558,0.53,0.575,0.528,0.602,0.634,0.514,0.568,0.561,0.564,0.624,0.539,0.49,0.538,0.639,0.589,0.476</t>
  </si>
  <si>
    <t>0.893,0.602,0.257,0.731,0.837,1.0,0.852,1.0,1.0,0.917,1.0,0.666,1.0,0.864,1.0</t>
  </si>
  <si>
    <t>0.86,1.0,0.857,1.0,0.936,0.952,1.0,1.0,1.0,1.0,1.0,1.0,1.0,1.0,1.0,0.76,0.624,1.0,1.0</t>
  </si>
  <si>
    <t>0.788,0.915,0.871,0.869,0.848,0.613,0.847,0.845,0.908,0.829,0.884,0.797,0.782,0.878,0.72</t>
  </si>
  <si>
    <t>1.0,1.0,0.933,1.0,0.956,0.956,0.96,0.968,0.866,0.927,0.96,0.954,0.906,0.865,0.855,0.876,0.982,0.874,0.88</t>
  </si>
  <si>
    <t>0.065,0.0,0.119,0.112,0.1,0.0,0.109,0.141,0.016,0.229,0.064,0.077,0.0,0.043,0.0</t>
  </si>
  <si>
    <t>0.103,0.222,0.25,0.0,0.117,0.567,0.2,0.265,0.036,0.085,0.103,0.217,0.093,0.177,0.154,0.25,0.196,0.099,0.238</t>
  </si>
  <si>
    <t>0.759,0.556,0.817,0.768,0.709,0.876,0.751,0.794,0.831,0.809,0.82,0.84,0.571,0.786,0.916</t>
  </si>
  <si>
    <t>0.744,0.631,0.905,1.0,0.916,0.905,0.93,0.968,0.647,0.769,1.0,0.937,0.887,1.0,0.945,0.932,0.709,0.883,1.0</t>
  </si>
  <si>
    <t>0.848,1.0,0.923,0.797,0.878,0.737,0.937,0.811,0.842,0.739,0.659,0.84,1.0,0.682,0.76</t>
  </si>
  <si>
    <t>0.842,0.928,0.934,1.0,0.921,1.0,0.877,0.881,0.982,0.942,0.936,0.973,0.914,0.891,1.0,0.925,0.979,0.894,0.953</t>
  </si>
  <si>
    <t>0.403,0.397,0.382,0.423,0.264,0.388,0.351,0.385,0.317,0.412,0.38,0.45,0.354,0.477,0.485</t>
  </si>
  <si>
    <t>0.395,0.429,0.426,0.601,0.438,0.476,0.564,0.58,0.507,0.373,0.475,0.54,0.571,0.469,0.443,0.568,0.545,0.423,0.58</t>
  </si>
  <si>
    <t>0.065,0.195,0.054,0.027,0.07,0.111,0.082,0.066,0.096,0.103,0.091,0.151,0.086,0.135,0.104</t>
  </si>
  <si>
    <t>0.291,0.269,0.265,0.406,0.08,0.173,0.148,0.248,0.18,0.183,0.099,0.157,0.255,0.171,0.116,0.111,0.283,0.189,0.149</t>
  </si>
  <si>
    <t>0.055,0.0,0.121,0.016,0.052,0.0,0.133,0.163,0.077,0.0,0.113,0.1,0.0,0.322,0.307</t>
  </si>
  <si>
    <t>0.033,0.217,0.12,0.1,0.388,0.402,0.156,0.093,0.1,0.073,0.22,0.145,0.263,0.135,0.293,0.376,0.124,0.375,0.197</t>
  </si>
  <si>
    <t>0.113,0.132,0.045,0.029,0.032,0.014,0.046,0.032,0.102,0.023,0.036,0.137,0.0,0.041,0.068</t>
  </si>
  <si>
    <t>0.277,0.081,0.283,0.274,0.089,0.089,0.118,0.345,0.198,0.233,0.106,0.121,0.14,0.131,0.195,0.041,0.136,0.107,0.059</t>
  </si>
  <si>
    <t>0.711,1.0,1.0,0.89,1.0,0.777,1.0,0.905,0.839,0.924,0.859,0.777,0.699,0.73,0.777</t>
  </si>
  <si>
    <t>1.0,1.0,1.0,0.777,0.955,1.0,1.0,0.972,0.929,0.971,0.921,0.961,0.955,0.969,1.0,0.912,0.944,1.0,1.0</t>
  </si>
  <si>
    <t>0.72,1.0,0.802,1.0,1.0,0.517,0.842,1.0,0.493,0.538,0.501,1.0,1.0,1.0,0.734</t>
  </si>
  <si>
    <t>1.0,0.69,1.0,1.0,0.832,0.43,1.0,1.0,1.0,0.826,1.0,0.692,1.0,1.0,1.0,1.0,1.0,0.843,1.0</t>
  </si>
  <si>
    <t>0.174,0.333,0.27,0.0,0.244,0.271,0.306,0.319,0.268,0.311,0.333,0.263,0.471,0.298,0.25,0.286,0.224,0.36,0.433</t>
  </si>
  <si>
    <t>0.201,0.0,0.227,0.0,0.0,0.164,0.105,0.0,0.207,0.371,0.105,0.105,0.227,0.0,0.0</t>
  </si>
  <si>
    <t>0.164,0.069,0.141,1.0,0.282,0.371,0.089,0.069,0.214,0.252,0.201,0.306,0.273,0.227,0.0,0.0,0.306,0.11,0.0</t>
  </si>
  <si>
    <t>0.934,0.651,0.816,0.572,1.0,1.0,0.503,0.889,1.0,0.304,0.74,0.53,1.0,0.808,1.0</t>
  </si>
  <si>
    <t>1.0,1.0,1.0,0.661,1.0,1.0,0.77,0.89,1.0,0.81,1.0,0.452,1.0,1.0,1.0,1.0,0.744,0.722,0.707</t>
  </si>
  <si>
    <t>0.19,0.234,0.241,0.258,0.295,0.169,0.199,0.222,0.193,0.28,0.123,0.422,0.0,0.212,0.186</t>
  </si>
  <si>
    <t>0.387,0.445,0.312,0.254,0.355,0.264,0.276,0.356,0.321,0.305,0.269,0.307,0.363,0.274,0.354,0.162,0.287,0.399,0.274</t>
  </si>
  <si>
    <t>0.246,0.613,0.035,0.062,0.0,0.0,0.0,0.117,0.0,0.267,0.067,0.258,0.0,0.166,0.117</t>
  </si>
  <si>
    <t>0.176,0.229,0.19,0.442,0.218,0.137,0.0,0.474,0.192,0.166,0.229,0.244,0.309,0.242,0.284,0.346,0.102,0.293,0.074</t>
  </si>
  <si>
    <t>0.901,0.779,0.968,0.947,1.0,1.0,0.955,0.877,1.0,0.94,0.825,0.921,1.0,0.842,1.0</t>
  </si>
  <si>
    <t>0.874,0.903,0.781,1.0,0.805,0.778,0.752,0.813,0.728,0.883,0.764,0.956,0.778,0.895,0.88,1.0,0.644,0.777,0.791</t>
  </si>
  <si>
    <t>1.0,1.0,1.0,1.0,1.0,1.0,0.77,0.807,1.0,0.77,1.0,0.834,1.0,1.0,1.0</t>
  </si>
  <si>
    <t>1.0,0.582,1.0,1.0,0.796,1.0,0.501,1.0,0.828,0.87,0.899,1.0,0.743,0.848,0.736,0.87,0.527,0.879,1.0</t>
  </si>
  <si>
    <t>0.118,0.0,0.299,0.271,0.251,0.0,0.106,0.265,0.274,0.13,0.295,0.439,0.161,0.0,0.069</t>
  </si>
  <si>
    <t>0.091,0.211,0.04,0.0,0.0,0.358,0.087,0.0,0.042,0.061,0.216,0.0,0.123,0.033,0.0,0.057,0.0,0.188,0.0</t>
  </si>
  <si>
    <t>1.0,1.0,1.0,1.0,1.0,0.85,1.0,1.0,1.0,0.918,0.85,0.854,0.564,1.0,1.0</t>
  </si>
  <si>
    <t>0.899,1.0,0.813,0.644,0.833,0.665,0.756,1.0,0.946,0.753,0.791,0.826,0.694,0.871,0.802,0.795,1.0,0.789,1.0</t>
  </si>
  <si>
    <t>0.738,1.0,0.916,0.948,1.0,1.0,1.0,0.9,0.886,0.745,1.0,0.924,1.0,1.0,1.0</t>
  </si>
  <si>
    <t>0.788,0.494,0.784,1.0,0.82,1.0,1.0,0.875,0.848,0.843,0.661,1.0,0.766,0.928,1.0,0.637,0.919,0.789,0.732</t>
  </si>
  <si>
    <t>0.691,1.0,1.0,1.0,1.0,0.489,0.539,1.0,0.691,1.0,0.657,1.0,1.0,1.0,1.0</t>
  </si>
  <si>
    <t>0.515,1.0,0.817,0.242,0.88,0.489,0.52,0.761,0.712,0.71,0.691,0.761,0.861,0.84,1.0,1.0,1.0,0.832,1.0</t>
  </si>
  <si>
    <t>0.272,0.0,0.283,0.279,0.232,0.352,0.465,0.112,0.153,0.283,0.326,0.225,0.0,0.139,0.244</t>
  </si>
  <si>
    <t>0.02,0.392,0.09,0.075,0.129,0.214,0.262,0.063,0.169,0.077,0.075,0.069,0.113,0.082,0.139,0.036,0.061,0.114,0.162</t>
  </si>
  <si>
    <t>0.845,0.907,0.917,0.845,0.935,0.833,0.82,0.928,0.906,0.957,0.848,0.947,0.867,0.94,0.946</t>
  </si>
  <si>
    <t>0.725,0.829,0.765,0.69,0.777,0.866,0.736,0.865,0.891,0.787,0.778,0.821,0.822,0.776,0.857,0.771,0.829,0.717,0.791</t>
  </si>
  <si>
    <t>0.118,0.301,0.24,0.179,0.371,0.437,0.256,0.199,0.143,0.182,0.201,0.234,0.237,0.201,0.277</t>
  </si>
  <si>
    <t>0.148,0.053,0.167,0.235,0.141,0.1,0.153,0.19,0.129,0.118,0.125,0.117,0.187,0.119,0.074,0.083,0.202,0.117,0.141</t>
  </si>
  <si>
    <t>0.844,1.0,0.73,0.783,0.279,1.0,1.0,0.783,0.936,1.0,1.0,1.0,1.0,1.0,1.0</t>
  </si>
  <si>
    <t>1.0,0.644,0.579,1.0,0.653,0.721,0.652,0.847,0.708,0.779,0.872,0.718,0.702,0.746,1.0,1.0,0.77,0.783,0.783</t>
  </si>
  <si>
    <t>1.0,0.902,1.0,1.0,1.0,1.0,1.0,0.934,1.0,1.0,0.946,1.0,1.0,1.0,1.0</t>
  </si>
  <si>
    <t>0.922,1.0,0.897,0.794,1.0,0.702,0.741,0.794,0.796,0.911,0.862,0.903,0.845,0.905,1.0,1.0,1.0,1.0,0.674</t>
  </si>
  <si>
    <t>0.761,0.775,1.0,0.928,0.632,1.0,1.0,0.952,0.632,0.857,0.857,1.0,1.0,1.0,1.0</t>
  </si>
  <si>
    <t>0.921,0.811,0.726,0.534,0.834,0.873,0.712,0.696,0.837,0.728,0.663,0.825,0.705,0.888,1.0,0.873,0.741,0.746,0.873</t>
  </si>
  <si>
    <t>0.871,0.805,0.851,0.853,0.717,0.916,0.905,0.813,0.859,0.878,0.781,0.845,0.773,0.87,0.894</t>
  </si>
  <si>
    <t>0.722,0.895,0.75,0.717,0.72,0.718,0.729,0.65,0.708,0.683,0.704,0.714,0.764,0.751,0.917,0.747,0.705,0.702,0.696</t>
  </si>
  <si>
    <t>0.785,0.778,0.832,0.772,0.865,0.778,0.822,0.788,0.777,0.859,0.717,0.71,0.568,0.808,0.68</t>
  </si>
  <si>
    <t>0.588,0.753,0.566,0.709,0.644,0.786,0.778,0.75,0.603,0.775,0.638,0.693,0.605,0.611,0.715,0.66,0.645,0.586,0.488</t>
  </si>
  <si>
    <t>0.904,1.0,0.857,0.794,0.912,1.0,1.0,0.918,1.0,1.0,1.0,0.928,1.0,1.0,0.904</t>
  </si>
  <si>
    <t>0.841,1.0,0.875,1.0,0.834,0.787,0.756,0.823,0.916,0.757,0.837,0.896,0.822,0.847,0.885,0.6,0.673,0.823,1.0</t>
  </si>
  <si>
    <t>0.833,0.772,0.822,0.815,0.829,0.862,0.683,0.756,0.7,0.802,0.675,0.748,0.613,0.754,0.858</t>
  </si>
  <si>
    <t>0.655,0.707,0.539,1.0,0.671,0.506,0.781,0.706,0.654,0.675,0.644,0.542,0.692,0.51,0.738,0.723,0.471,0.59,0.764</t>
  </si>
  <si>
    <t>1.0,0.902,0.8,0.778,0.886,1.0,1.0,1.0,0.822,0.742,0.882,1.0,1.0,0.818,1.0</t>
  </si>
  <si>
    <t>0.789,1.0,0.722,1.0,0.742,0.696,0.688,0.8,0.858,0.767,0.789,0.619,0.736,0.652,1.0,0.698,0.849,0.802,1.0</t>
  </si>
  <si>
    <t>0.249,0.282,0.127,0.253,0.203,0.243,0.344,0.467,0.166,0.439,0.187,0.279,0.103,0.124,0.271</t>
  </si>
  <si>
    <t>0.173,0.116,0.13,0.187,0.154,0.191,0.124,0.053,0.119,0.116,0.144,0.265,0.109,0.132,0.123,0.124,0.092,0.156,0.152</t>
  </si>
  <si>
    <t>1.0,1.0,1.0,1.0,0.842,1.0,1.0,1.0,1.0,0.931,1.0,1.0,1.0,1.0,1.0</t>
  </si>
  <si>
    <t>0.039,1.0,0.96,1.0,1.0,0.92,0.81,1.0,1.0,1.0,0.964,0.971,1.0,0.688,1.0,0.824,1.0,0.735,0.727</t>
  </si>
  <si>
    <t>0.849,1.0,0.96,0.968,0.841,1.0,1.0,0.903,1.0,0.914,1.0,1.0,0.742,1.0,1.0</t>
  </si>
  <si>
    <t>0.742,0.407,0.946,0.49,0.942,1.0,0.97,0.894,0.815,0.864,0.877,1.0,0.976,0.835,1.0,0.684,0.961,0.828,0.658</t>
  </si>
  <si>
    <t>1.0,0.577,1.0,1.0,1.0,1.0,1.0,1.0,1.0,1.0,1.0,0.874,1.0,1.0,1.0</t>
  </si>
  <si>
    <t>1.0,0.732,0.817,1.0,0.813,1.0,0.866,1.0,0.912,1.0,0.449,1.0,1.0,0.791,0.845,1.0,0.72,0.658,0.623</t>
  </si>
  <si>
    <t>0.682,0.68,0.671,0.683,0.667,0.735,0.511,0.755,0.696,0.726,0.643,0.665,0.637,0.717,0.707</t>
  </si>
  <si>
    <t>0.593,0.516,0.512,0.507,0.596,0.562,0.656,0.567,0.584,0.555,0.648,0.623,0.597,0.535,0.511,0.592,0.522,0.56,0.567</t>
  </si>
  <si>
    <t>0.211,0.172,0.266,0.281,0.226,0.128,0.183,0.225,0.196,0.257,0.215,0.281,0.165,0.307,0.326</t>
  </si>
  <si>
    <t>0.133,0.058,0.134,0.099,0.103,0.083,0.148,0.148,0.141,0.149,0.099,0.186,0.123,0.105,0.144,0.09,0.138,0.14,0.051</t>
  </si>
  <si>
    <t>0.926,1.0,1.0,1.0,1.0,1.0,0.873,1.0,0.923,0.932,1.0,0.825,1.0,0.825,1.0</t>
  </si>
  <si>
    <t>1.0,1.0,0.725,0.857,0.791,0.632,0.899,0.933,0.901,0.867,0.72,0.873,0.919,0.846,0.811,0.904,0.775,0.579,1.0</t>
  </si>
  <si>
    <t>1.0,0.876,0.785,0.75,0.84,1.0,1.0,1.0,0.796,0.66,0.84,1.0,1.0,0.774,1.0</t>
  </si>
  <si>
    <t>0.785,1.0,0.705,1.0,0.701,0.699,0.637,0.766,0.815,0.733,0.766,0.579,0.696,0.622,1.0,0.654,0.831,0.791,1.0</t>
  </si>
  <si>
    <t>0.874,0.855,0.873,1.0,0.859,0.973,0.816,0.848,0.793,0.709,0.927,0.923,0.873,0.667,1.0,0.831,0.945,0.871,1.0</t>
  </si>
  <si>
    <t>0.737,1.0,0.616,1.0,0.694,0.706,0.8,0.753,0.667,0.746,0.643,0.906,0.749,0.594,1.0,1.0,0.384,0.656,0.616</t>
  </si>
  <si>
    <t>0.65,1.0,1.0,1.0,0.0,1.0,0.662,1.0,1.0,0.862,1.0,1.0,1.0,1.0,0.0</t>
  </si>
  <si>
    <t>1.0,0.704,0.43,0.372,0.654,0.56,1.0,1.0,0.527,1.0,0.597,1.0,0.572,0.0,1.0,1.0,0.182,0.704,1.0</t>
  </si>
  <si>
    <t>1.0,1.0,1.0,0.803,1.0,0.505,0.719,1.0,0.45,0.737,0.641,1.0,1.0,1.0,1.0</t>
  </si>
  <si>
    <t>0.561,1.0,0.768,0.434,0.605,0.836,1.0,1.0,0.671,0.773,0.641,0.505,0.781,0.918,1.0,0.338,1.0,0.63,0.719</t>
  </si>
  <si>
    <t>0.05,0.0,0.095,0.04,0.424,0.0,0.356,0.228,0.136,0.156,0.156,0.563,0.269,0.24,0.0</t>
  </si>
  <si>
    <t>0.076,0.0,0.016,0.0,0.041,0.076,0.0,0.0,0.032,0.01,0.0,0.0,0.021,0.0,1.0,0.0,0.0,0.034,0.0</t>
  </si>
  <si>
    <t>0.968,1.0,0.9,1.0,0.501,1.0,0.829,0.883,0.626,1.0,1.0,1.0,0.77,1.0,1.0</t>
  </si>
  <si>
    <t>1.0,0.592,0.61,1.0,0.555,0.858,0.547,0.805,0.807,0.878,0.668,0.807,0.598,0.948,0.573,1.0,1.0,0.668,1.0</t>
  </si>
  <si>
    <t>0.248,0.183,0.293,0.272,0.3,0.079,0.097,0.218,0.174,0.212,0.157,0.358,0.563,0.177,0.163</t>
  </si>
  <si>
    <t>0.052,0.3,0.083,0.462,0.069,0.036,0.087,0.027,0.223,0.125,0.067,0.0,0.16,0.108,0.079,0.043,0.062,0.062,0.19</t>
  </si>
  <si>
    <t>0.871,1.0,1.0,0.82,1.0,1.0,1.0,1.0,0.59,1.0,0.546,0.852,1.0,0.658,1.0</t>
  </si>
  <si>
    <t>0.578,1.0,0.722,1.0,0.603,0.638,0.828,0.931,0.742,0.641,0.583,1.0,0.964,0.757,1.0,0.691,0.574,0.788,0.658</t>
  </si>
  <si>
    <t>0.656,0.625,0.701,0.658,0.714,0.667,0.735,0.731,0.682,0.694,0.657,0.683,0.875,0.714,0.745</t>
  </si>
  <si>
    <t>0.562,0.882,0.608,0.541,0.56,0.74,0.436,0.586,0.575,0.656,0.508,0.602,0.571,0.614,0.587,0.613,0.436,0.522,0.538</t>
  </si>
  <si>
    <t>0.403,0.492,0.41,0.376,0.301,0.354,0.304,0.371,0.334,0.275,0.309,0.334,0.407,0.335,0.395</t>
  </si>
  <si>
    <t>0.266,0.224,0.263,0.283,0.268,0.285,0.275,0.272,0.266,0.233,0.217,0.19,0.238,0.214,0.195,0.249,0.225,0.231,0.224</t>
  </si>
  <si>
    <t>1.0,1.0,1.0,1.0,1.0,1.0,1.0,1.0,0.779,1.0,1.0,1.0,1.0,1.0,0.52</t>
  </si>
  <si>
    <t>1.0,0.73,0.784,1.0,0.887,1.0,1.0,1.0,0.601,0.658,0.796,0.876,0.77,0.949,1.0,0.709,0.709,0.849,0.575</t>
  </si>
  <si>
    <t>0.674,1.0,0.905,0.925,1.0,1.0,1.0,0.852,0.814,0.665,1.0,0.877,1.0,1.0,1.0</t>
  </si>
  <si>
    <t>0.781,0.373,0.714,1.0,0.735,1.0,1.0,0.841,0.814,0.786,0.606,1.0,0.704,0.896,1.0,0.543,0.912,0.756,0.686</t>
  </si>
  <si>
    <t>0.878,0.828,0.793,0.878,0.926,1.0,0.885,0.691,1.0,0.793,0.812,0.914,1.0,0.742,0.885</t>
  </si>
  <si>
    <t>0.914,0.445,0.762,1.0,0.859,0.706,0.706,0.714,0.81,0.691,0.719,0.627,0.786,0.777,1.0,0.771,0.695,0.706,0.59</t>
  </si>
  <si>
    <t>0.884,1.0,1.0,0.725,1.0,0.699,1.0,1.0,0.712,0.853,1.0,0.537,1.0,1.0,1.0</t>
  </si>
  <si>
    <t>1.0,1.0,0.749,1.0,0.739,1.0,0.422,0.768,0.864,1.0,0.645,0.742,0.768,0.781,1.0,0.422,0.502,0.348,1.0</t>
  </si>
  <si>
    <t>0.515,0.429,0.605,0.48,0.5,0.51,0.54,0.467,0.378,0.544,0.51,0.475,0.211,0.533,0.481</t>
  </si>
  <si>
    <t>0.382,0.442,0.397,0.466,0.376,0.378,0.33,0.327,0.363,0.332,0.274,0.391,0.397,0.308,0.406,0.3,0.369,0.347,0.264</t>
  </si>
  <si>
    <t>0.179,0.429,0.429,0.139,0.111,0.0,0.392,0.235,0.301,0.19,0.055,0.158,0.0,0.158,0.131</t>
  </si>
  <si>
    <t>0.07,0.244,0.111,0.0,0.086,0.231,0.051,0.061,0.077,0.027,0.086,0.029,0.084,0.029,0.097,0.0,0.07,0.094,0.0</t>
  </si>
  <si>
    <t>0.894,1.0,0.855,0.825,0.965,0.793,0.763,0.826,0.821,0.886,0.861,0.807,1.0,0.642,0.929</t>
  </si>
  <si>
    <t>0.737,0.663,0.774,0.518,0.741,0.725,0.838,0.753,0.741,0.755,0.772,0.705,0.69,0.716,0.653,0.811,0.884,0.807,0.775</t>
  </si>
  <si>
    <t>0.979,1.0,1.0,0.979,1.0,0.9,0.949,0.969,0.871,0.977,0.873,0.918,1.0,0.904,0.873</t>
  </si>
  <si>
    <t>0.888,0.781,0.739,0.856,0.772,1.0,0.872,0.796,0.808,0.894,0.859,0.679,0.769,0.853,0.63,0.964,0.884,0.832,0.843</t>
  </si>
  <si>
    <t>0.936,0.966,0.909,0.919,0.936,0.845,0.898,0.94,0.88,0.871,0.939,0.899,0.924,0.964,0.974</t>
  </si>
  <si>
    <t>0.77,0.642,0.755,0.829,0.821,0.89,0.978,0.82,0.691,0.696,0.765,0.802,0.842,0.847,0.701,0.717,0.853,0.877,0.93</t>
  </si>
  <si>
    <t>0.877,1.0,0.69,0.8,0.4,1.0,1.0,0.791,0.938,1.0,1.0,1.0,1.0,1.0,1.0</t>
  </si>
  <si>
    <t>1.0,0.667,0.62,1.0,0.604,0.667,0.591,0.8,0.672,0.765,0.853,0.737,0.728,0.746,1.0,1.0,0.837,0.817,0.728</t>
  </si>
  <si>
    <t>0.106,0.213,0.147,0.084,0.089,0.188,0.479,0.101,0.156,0.117,0.206,0.104,0.565,0.218,0.0</t>
  </si>
  <si>
    <t>0.094,0.178,0.054,0.098,0.084,0.065,0.048,0.027,0.027,0.045,0.033,0.082,0.073,0.083,0.019,0.14,0.041,0.038,0.0</t>
  </si>
  <si>
    <t>0.071,0.338,0.159,0.083,0.0,0.368,0.29,0.154,0.368,0.108,0.217,0.111,0.449,0.17,0.0</t>
  </si>
  <si>
    <t>0.15,0.115,0.065,0.127,0.134,0.042,0.042,0.039,0.021,0.051,0.062,0.104,0.106,0.065,0.05,0.137,0.021,0.039,0.0</t>
  </si>
  <si>
    <t>0.707,1.0,1.0,1.0,1.0,1.0,0.823,1.0,0.907,1.0,0.777,1.0,1.0,1.0,0.867</t>
  </si>
  <si>
    <t>1.0,1.0,0.865,0.0,0.834,1.0,0.777,1.0,0.84,0.877,0.895,0.898,0.946,0.942,0.411,0.736,0.788,0.748,1.0</t>
  </si>
  <si>
    <t>1.0,1.0,1.0,0.966,1.0,1.0,1.0,1.0,1.0,0.913,1.0,1.0,1.0,1.0,1.0</t>
  </si>
  <si>
    <t>0.802,1.0,0.926,0.764,0.899,0.896,0.904,0.849,0.858,0.839,0.804,0.878,0.868,0.979,0.812,0.821,0.784,0.82,1.0</t>
  </si>
  <si>
    <t>0.847,1.0,0.929,0.965,0.92,1.0,0.871,0.902,0.97,1.0,0.93,1.0,1.0,0.946,1.0</t>
  </si>
  <si>
    <t>0.75,0.878,0.79,0.577,0.773,1.0,0.879,0.792,0.857,0.728,0.807,0.724,0.94,0.882,1.0,0.843,0.863,0.864,0.797</t>
  </si>
  <si>
    <t>0.686,0.624,0.746,0.674,0.502,0.789,0.537,0.782,0.728,0.702,0.591,0.688,0.626,0.685,0.736</t>
  </si>
  <si>
    <t>0.531,0.486,0.507,0.5,0.573,0.537,0.631,0.552,0.566,0.543,0.653,0.602,0.566,0.511,0.538,0.51,0.505,0.544,0.591</t>
  </si>
  <si>
    <t>0.889,1.0,1.0,0.766,0.421,1.0,0.702,1.0,1.0,1.0,1.0,0.825,0.421,0.421,1.0</t>
  </si>
  <si>
    <t>0.845,1.0,0.821,1.0,0.315,0.421,0.67,0.718,0.496,0.434,0.79,0.548,0.857,0.839,0.154,1.0,1.0,0.521,1.0</t>
  </si>
  <si>
    <t>0.935,1.0,0.9,0.951,0.923,0.81,1.0,1.0,0.885,0.881,1.0,0.917,1.0,0.667,0.952</t>
  </si>
  <si>
    <t>0.783,0.875,0.842,0.25,0.892,0.95,0.963,0.667,0.885,0.72,0.969,0.818,0.774,0.976,0.833,0.8,0.7,0.737,0.714</t>
  </si>
  <si>
    <t>0.902,1.0,1.0,0.935,1.0,1.0,0.87,1.0,0.862,0.771,0.758,1.0,1.0,0.622,1.0</t>
  </si>
  <si>
    <t>0.801,1.0,0.91,1.0,0.839,0.72,0.559,0.673,0.937,0.857,0.862,0.622,0.956,0.937,1.0,0.309,1.0,0.758,0.264</t>
  </si>
  <si>
    <t>0.624,1.0,0.731,1.0,0.694,0.731,0.531,0.731,1.0,1.0,1.0,1.0,1.0,1.0,1.0</t>
  </si>
  <si>
    <t>0.803,1.0,0.784,1.0,0.885,1.0,0.576,0.694,1.0,1.0,0.694,0.76,0.714,0.868,0.102,0.645,0.405,0.424,0.784</t>
  </si>
  <si>
    <t>0.41,0.504,0.622,0.465,0.463,0.608,0.529,0.508,0.536,0.499,0.566,0.588,0.595,0.445,0.391</t>
  </si>
  <si>
    <t>0.206,0.583,0.321,0.472,0.464,0.394,0.394,0.188,0.386,0.337,0.356,0.379,0.481,0.418,0.368,0.474,0.461,0.288,0.443</t>
  </si>
  <si>
    <t>0.01,0.0,0.0,0.052,0.022,0.045,0.024,0.052,0.022,0.015,0.009,0.011,0.02,0.038,0.0,0.013,0.01,0.056,0.03</t>
  </si>
  <si>
    <t>0.978,1.0,1.0,0.978,1.0,0.877,0.944,0.966,0.859,0.976,0.859,0.912,1.0,0.898,0.866</t>
  </si>
  <si>
    <t>0.877,0.76,0.72,0.838,0.757,1.0,0.861,0.786,0.794,0.883,0.848,0.658,0.75,0.841,0.595,0.961,0.878,0.825,0.827</t>
  </si>
  <si>
    <t>1.0,0.967,1.0,0.992,1.0,1.0,0.978,0.99,0.977,0.97,0.981,1.0,1.0,0.863,1.0</t>
  </si>
  <si>
    <t>0.782,0.611,0.886,0.831,0.977,0.865,0.737,0.806,0.873,0.831,0.866,0.862,0.879,0.902,0.922,0.914,0.978,0.905,0.801</t>
  </si>
  <si>
    <t>0.87,0.801,0.922,0.744,0.976,1.0,0.85,0.973,0.777,0.96,0.964,0.892,0.829,0.823,1.0,0.874,0.912,0.931,0.496</t>
  </si>
  <si>
    <t>0.899,1.0,1.0,1.0,1.0,1.0,1.0,0.79,1.0,1.0,1.0,0.879,1.0,1.0,1.0</t>
  </si>
  <si>
    <t>0.801,0.89,0.885,1.0,0.819,0.446,0.866,0.824,0.749,0.957,0.916,0.829,0.852,0.753,0.708,1.0,1.0,0.724,1.0</t>
  </si>
  <si>
    <t>0.617,0.427,0.61,0.638,0.464,0.358,0.455,0.529,0.326,0.482,0.409,0.378,0.305,0.435,0.405</t>
  </si>
  <si>
    <t>0.355,0.33,0.305,0.305,0.369,0.537,0.295,0.388,0.431,0.24,0.342,0.237,0.341,0.31,0.227,0.168,0.281,0.492,0.257</t>
  </si>
  <si>
    <t>1.0,1.0,1.0,0.72,1.0,1.0,1.0,1.0,1.0,1.0,1.0,1.0,1.0,1.0,1.0</t>
  </si>
  <si>
    <t>1.0,1.0,1.0,1.0,1.0,0.832,0.497,0.529,0.842,1.0,1.0,0.607,0.659,0.695,1.0,1.0,1.0,0.518,1.0</t>
  </si>
  <si>
    <t>0.499,1.0,1.0,0.803,1.0,1.0,1.0,1.0,1.0,1.0,0.823,1.0,1.0,1.0,0.705</t>
  </si>
  <si>
    <t>0.709,1.0,0.605,0.66,0.758,1.0,0.476,0.745,0.922,0.642,1.0,0.908,0.852,0.576,0.669,0.763,0.823,0.916,1.0</t>
  </si>
  <si>
    <t>0.835,0.555,0.523,1.0,0.546,0.309,0.581,0.433,0.61,0.735,0.561,0.606,0.632,0.712,0.815,0.568,0.325,0.566,0.798</t>
  </si>
  <si>
    <t>0.955,1.0,1.0,1.0,1.0,1.0,0.89,1.0,0.937,0.977,1.0,0.867,1.0,0.858,1.0</t>
  </si>
  <si>
    <t>1.0,1.0,0.709,0.751,0.781,0.531,0.908,0.922,0.852,0.896,0.774,0.894,0.91,0.801,0.834,0.89,0.661,0.731,1.0</t>
  </si>
  <si>
    <t>0.873,0.762,0.915,0.695,0.972,1.0,0.856,0.966,0.787,0.957,0.96,0.899,0.811,0.797,1.0,0.84,0.911,0.922,0.561</t>
  </si>
  <si>
    <t>0.696,1.0,1.0,0.791,1.0,1.0,0.735,1.0,0.776,1.0,0.868,1.0,1.0,1.0,1.0</t>
  </si>
  <si>
    <t>0.801,1.0,0.784,1.0,0.783,0.357,0.757,0.643,1.0,0.639,0.771,1.0,0.42,0.734,1.0,1.0,0.573,0.795,1.0</t>
  </si>
  <si>
    <t>0.02,0.247,0.137,0.076,0.132,0.217,0.283,0.076,0.144,0.093,0.062,0.071,0.121,0.049,0.141,0.037,0.129,0.091,0.116</t>
  </si>
  <si>
    <t>0.095,0.0,0.18,0.163,0.0,0.0,0.0,0.047,0.725,0.063,0.274,0.112,0.468,0.0,0.227</t>
  </si>
  <si>
    <t>0.089,0.0,0.0,0.0,0.035,0.0,0.0,0.0,0.017,0.0,0.0,0.0,0.146,0.0,0.18,0.0,0.0,0.0,0.0</t>
  </si>
  <si>
    <t>0.41,1.0,1.0,0.454,1.0,0.217,1.0,0.393,1.0,1.0,1.0,1.0,1.0,1.0,1.0</t>
  </si>
  <si>
    <t>1.0,1.0,0.294,1.0,0.555,0.433,0.625,1.0,1.0,0.611,0.689,0.615,0.493,0.769,0.357,1.0,0.357,0.484,1.0</t>
  </si>
  <si>
    <t>0.788,1.0,1.0,0.855,1.0,1.0,1.0,1.0,0.767,1.0,1.0,1.0,1.0,1.0,1.0</t>
  </si>
  <si>
    <t>1.0,1.0,0.719,1.0,0.874,0.868,0.822,0.754,0.883,0.924,0.717,1.0,0.577,0.78,0.697,1.0,0.879,0.697,0.517</t>
  </si>
  <si>
    <t>0.943,1.0,1.0,1.0,1.0,1.0,0.763,1.0,1.0,1.0,1.0,1.0,1.0,0.787,1.0</t>
  </si>
  <si>
    <t>1.0,1.0,0.722,1.0,1.0,0.769,1.0,0.605,0.722,0.782,1.0,0.618,0.819,1.0,0.357,0.731,1.0,0.866,0.828</t>
  </si>
  <si>
    <t>0.852,0.608,0.562,1.0,0.565,0.338,0.614,0.453,0.634,0.76,0.589,0.632,0.65,0.734,0.843,0.569,0.338,0.593,0.815</t>
  </si>
  <si>
    <t>0.976,1.0,1.0,0.976,1.0,0.867,0.938,0.963,0.845,0.974,0.847,0.9,1.0,0.887,0.856</t>
  </si>
  <si>
    <t>0.865,0.753,0.701,0.823,0.736,1.0,0.849,0.771,0.778,0.875,0.832,0.636,0.73,0.828,0.571,0.959,0.87,0.809,0.811</t>
  </si>
  <si>
    <t>1.0,0.951,1.0,0.988,1.0,1.0,0.968,0.989,0.943,0.97,0.98,1.0,1.0,0.811,1.0</t>
  </si>
  <si>
    <t>0.776,0.625,0.86,0.821,0.965,0.906,0.633,0.769,0.849,0.8,0.855,0.854,0.865,0.89,0.913,0.906,0.959,0.896,0.786</t>
  </si>
  <si>
    <t>1.0,1.0,1.0,0.722,1.0,1.0,1.0,0.928,0.858,1.0,1.0,1.0,1.0,1.0,1.0</t>
  </si>
  <si>
    <t>0.914,1.0,0.896,0.71,0.71,1.0,0.648,0.734,0.744,0.83,0.77,0.719,0.821,0.661,0.795,0.852,1.0,1.0,1.0</t>
  </si>
  <si>
    <t>0.92,1.0,0.865,0.862,1.0,1.0,0.832,1.0,1.0,0.914,1.0,1.0,1.0,1.0,1.0</t>
  </si>
  <si>
    <t>0.693,0.355,1.0,1.0,0.664,1.0,1.0,0.866,0.733,0.912,0.878,1.0,0.92,0.935,0.801,0.423,1.0,0.904,0.574</t>
  </si>
  <si>
    <t>0.858,1.0,1.0,1.0,1.0,1.0,0.565,0.776,1.0,1.0,1.0,1.0,1.0,1.0,1.0</t>
  </si>
  <si>
    <t>0.882,0.502,0.889,1.0,0.536,0.634,1.0,0.839,1.0,0.779,1.0,0.91,0.92,0.949,0.831,0.698,0.669,0.622,0.652</t>
  </si>
  <si>
    <t>0.351,0.351,0.213,0.143,0.351,0.0,0.0,0.474,0.272,0.0,0.188,0.0,0.52,0.098,0.448</t>
  </si>
  <si>
    <t>0.0,0.351,0.119,0.0,0.153,0.072,0.0,0.119,0.143,0.0,0.04,0.083,0.015,0.065,0.0,0.0,0.0,0.119,0.351</t>
  </si>
  <si>
    <t>1.0,1.0,0.71,1.0,1.0,1.0,1.0,0.752,1.0,1.0,1.0,1.0,1.0,1.0,1.0</t>
  </si>
  <si>
    <t>1.0,1.0,0.723,1.0,1.0,0.403,0.78,0.711,0.734,0.628,1.0,0.603,0.869,0.795,1.0,1.0,1.0,0.927,0.457</t>
  </si>
  <si>
    <t>1.0,1.0,1.0,1.0,1.0,1.0,1.0,1.0,1.0,0.977,1.0,0.934,1.0,1.0,1.0</t>
  </si>
  <si>
    <t>0.562,0.719,0.848,0.719,0.86,0.611,0.762,0.299,0.881,0.987,0.983,0.997,0.995,0.988,1.0,1.0,1.0,0.996,0.989</t>
  </si>
  <si>
    <t>0.854,0.979,0.853,0.942,0.997,0.895,0.934,0.929,0.905,0.993,0.921,0.945,0.833,0.927,0.959</t>
  </si>
  <si>
    <t>0.728,0.756,0.704,0.838,0.703,0.7,0.947,0.864,0.753,0.738,0.7,0.952,0.641,0.67,0.818,0.96,0.725,0.739,0.886</t>
  </si>
  <si>
    <t>0.607,0.502,0.568,0.517,0.688,0.471,0.591,0.506,0.646,0.666,0.563,0.498,0.355,0.73,0.54</t>
  </si>
  <si>
    <t>0.409,0.533,0.432,0.468,0.426,0.34,0.471,0.417,0.386,0.43,0.491,0.416,0.49,0.341,0.31,0.278,0.373,0.459,0.47</t>
  </si>
  <si>
    <t>0.87,1.0,0.951,0.971,1.0,1.0,1.0,1.0,0.923,0.983,0.965,0.953,0.959,0.959,1.0</t>
  </si>
  <si>
    <t>0.754,0.734,0.836,0.919,0.803,0.85,0.811,0.737,0.866,0.798,0.83,0.868,0.816,0.831,0.902,0.85,0.781,0.826,0.821</t>
  </si>
  <si>
    <t>0.039,0.0,0.035,0.0,0.0,0.055,0.037,0.024,0.008,0.051,0.033,0.018,0.087,0.017,0.054,0.082,0.0,0.0,0.0</t>
  </si>
  <si>
    <t>1.0,1.0,1.0,1.0,1.0,1.0,1.0,1.0,1.0,0.678,1.0,0.685,1.0,1.0,1.0</t>
  </si>
  <si>
    <t>1.0,1.0,0.773,0.535,0.844,1.0,0.309,0.505,0.746,0.61,0.634,0.829,0.895,0.956,1.0,1.0,1.0,0.79,1.0</t>
  </si>
  <si>
    <t>0.299,0.251,0.308,0.201,0.22,0.239,0.311,0.295,0.303,0.216,0.404,0.308,0.0,0.091,0.131</t>
  </si>
  <si>
    <t>0.066,0.301,0.042,0.0,0.106,0.052,0.094,0.027,0.109,0.022,0.156,0.0,0.119,0.056,0.188,0.04,0.107,0.123,0.12</t>
  </si>
  <si>
    <t>0.127,0.095,0.009,0.05,0.088,0.058,0.0,0.0,0.051,0.037,0.01,0.03,0.052,0.022,0.0,0.032,0.019,0.065,0.044</t>
  </si>
  <si>
    <t>0.857,0.853,0.899,0.305,0.726,0.482,0.699,0.677,0.688,0.75,0.849,0.831,0.886,0.824,1.0,0.673,0.752,0.656,0.363</t>
  </si>
  <si>
    <t>1.0,1.0,0.937,0.85,1.0,1.0,0.856,0.847,0.911,1.0,1.0,0.836,1.0,1.0,1.0</t>
  </si>
  <si>
    <t>0.907,1.0,0.798,1.0,0.785,0.864,0.761,0.788,0.798,0.801,0.956,0.604,0.932,0.578,0.298,0.629,0.761,0.925,1.0</t>
  </si>
  <si>
    <t>0.2,0.061,0.189,0.16,0.176,0.175,0.222,0.219,0.167,0.146,0.208,0.151,0.227,0.21,0.312,0.174,0.241,0.159,0.1</t>
  </si>
  <si>
    <t>1.0,1.0,1.0,0.603,0.732,0.646,0.695,1.0,1.0,0.695,0.762,1.0,1.0,1.0,1.0</t>
  </si>
  <si>
    <t>0.785,0.0,0.477,1.0,0.68,1.0,1.0,0.313,0.664,1.0,0.785,0.774,0.406,0.51,1.0,0.477,1.0,0.901,1.0</t>
  </si>
  <si>
    <t>0.71,1.0,0.613,0.71,1.0,1.0,0.591,0.698,1.0,0.733,0.652,0.684,0.366,1.0,1.0</t>
  </si>
  <si>
    <t>0.613,1.0,0.509,1.0,0.738,0.419,0.288,0.558,1.0,0.658,0.394,0.336,0.397,0.802,0.464,1.0,0.733,0.768,0.336</t>
  </si>
  <si>
    <t>0.682,1.0,0.861,0.874,0.778,0.856,0.787,0.935,1.0,0.897,0.851,0.916,1.0,0.861,1.0</t>
  </si>
  <si>
    <t>0.831,0.778,0.755,1.0,0.647,0.699,0.705,0.747,0.68,0.673,0.69,0.811,0.732,0.785,0.56,0.761,0.721,0.694,0.67</t>
  </si>
  <si>
    <t>0.018,0.0,0.007,0.0,0.002,0.02,0.005,0.002,0.02,0.002,0.032,0.0,0.011,0.002,0.064,0.015,0.003,0.004,0.0</t>
  </si>
  <si>
    <t>0.637,0.422,1.0,1.0,1.0,1.0,1.0,0.941,0.854,1.0,0.523,1.0,1.0,1.0,0.422</t>
  </si>
  <si>
    <t>1.0,1.0,0.422,0.0,0.593,0.646,0.0,0.836,0.785,0.687,0.785,0.568,0.671,0.894,0.745,1.0,0.889,0.745,1.0</t>
  </si>
  <si>
    <t>0.915,0.402,1.0,0.502,1.0,0.502,0.602,1.0,0.843,0.611,1.0,1.0,1.0,1.0,0.752</t>
  </si>
  <si>
    <t>1.0,0.574,0.669,0.574,0.502,1.0,0.835,0.702,0.316,0.762,0.335,1.0,0.741,0.502,0.881,0.457,0.541,0.602,0.402</t>
  </si>
  <si>
    <t>0.934,1.0,1.0,1.0,1.0,1.0,1.0,0.725,1.0,1.0,1.0,0.855,1.0,1.0,1.0</t>
  </si>
  <si>
    <t>1.0,1.0,0.841,0.283,0.802,1.0,1.0,0.798,0.694,0.837,0.944,0.612,0.936,0.746,0.283,1.0,0.755,0.868,1.0</t>
  </si>
  <si>
    <t>0.902,1.0,1.0,1.0,1.0,1.0,0.723,0.8,1.0,0.865,0.783,1.0,1.0,1.0,0.706</t>
  </si>
  <si>
    <t>0.762,0.286,0.832,1.0,1.0,0.742,1.0,0.532,1.0,0.584,0.286,1.0,0.912,0.815,0.667,0.737,1.0,0.314,1.0</t>
  </si>
  <si>
    <t>0.846,1.0,1.0,1.0,1.0,1.0,1.0,0.859,0.866,1.0,1.0,0.924,1.0,1.0,1.0</t>
  </si>
  <si>
    <t>0.712,1.0,0.919,0.363,0.717,1.0,1.0,0.646,0.8,0.842,0.753,0.655,0.779,0.93,1.0,1.0,1.0,0.851,0.363</t>
  </si>
  <si>
    <t>0.814,0.88,0.792,0.764,0.85,0.738,0.535,0.789,0.786,0.742,0.725,0.698,0.764,0.759,0.642,0.773,0.801,0.66,0.883</t>
  </si>
  <si>
    <t>0.03,0.093,0.075,0.222,0.067,0.104,0.045,0.037,0.12,0.102,0.052,0.035,0.176,0.058,0.268,0.028,0.046,0.06,0.047</t>
  </si>
  <si>
    <t>0.839,0.668,0.869,0.927,0.88,0.917,0.721,0.808,0.792,0.878,0.825,0.834,0.729,0.798,0.956</t>
  </si>
  <si>
    <t>0.602,0.867,0.654,0.585,0.642,0.707,0.727,0.635,0.534,0.684,0.69,0.762,0.624,0.583,0.785,0.611,0.54,0.742,0.735</t>
  </si>
  <si>
    <t>0.658,0.607,0.654,0.743,0.639,0.567,0.682,0.67,0.774,0.776,0.559,0.627,0.763,0.651,0.843</t>
  </si>
  <si>
    <t>0.489,0.617,0.553,0.212,0.564,0.523,0.504,0.502,0.635,0.567,0.541,0.539,0.565,0.613,0.559,0.383,0.562,0.472,0.479</t>
  </si>
  <si>
    <t>0.745,1.0,1.0,0.608,1.0,1.0,1.0,0.472,1.0,1.0,1.0,1.0,0.485,0.458,1.0</t>
  </si>
  <si>
    <t>0.71,1.0,0.68,0.273,0.635,0.485,0.693,0.725,0.659,0.568,0.819,0.464,0.924,0.814,0.653,0.693,0.751,0.563,1.0</t>
  </si>
  <si>
    <t>0.23,0.436,0.164,0.14,0.348,0.424,0.174,0.286,0.064,0.269,0.158,0.149,0.109,0.254,0.114</t>
  </si>
  <si>
    <t>0.151,0.05,0.043,0.0,0.108,0.019,0.046,0.057,0.119,0.01,0.054,0.021,0.156,0.049,0.06,0.044,0.018,0.118,0.0</t>
  </si>
  <si>
    <t>0.927,1.0,1.0,1.0,1.0,1.0,1.0,0.807,0.734,1.0,0.841,1.0,1.0,1.0,1.0</t>
  </si>
  <si>
    <t>0.749,1.0,0.398,0.548,0.893,1.0,1.0,1.0,0.768,0.784,1.0,1.0,0.882,0.835,0.469,0.128,0.583,1.0,1.0</t>
  </si>
  <si>
    <t>0.828,0.769,0.891,0.676,0.967,1.0,0.769,0.959,0.724,0.941,0.947,0.866,0.763,0.745,1.0,0.799,0.882,0.901,0.455</t>
  </si>
  <si>
    <t>0.513,0.147,1.0,0.335,1.0,1.0,1.0,1.0,1.0,1.0,0.555,1.0,1.0,1.0,1.0</t>
  </si>
  <si>
    <t>1.0,1.0,0.331,1.0,0.436,0.162,0.205,1.0,0.358,0.264,1.0,0.041,0.733,0.242,1.0,1.0,1.0,1.0,1.0</t>
  </si>
  <si>
    <t>0.495,0.84,0.745,0.847,0.66,0.843,1.0,0.462,0.428,0.587,0.374,1.0,0.411,0.684,1.0,1.0,1.0,1.0,1.0</t>
  </si>
  <si>
    <t>0.67,0.464,0.545,0.497,0.485,0.425,0.643,0.435,0.89,0.498,0.604,0.464,0.3,0.394,0.401</t>
  </si>
  <si>
    <t>0.363,1.0,0.289,0.234,0.285,0.388,0.208,0.192,0.393,0.248,0.45,0.138,0.478,0.431,0.364,0.209,0.296,0.372,0.28</t>
  </si>
  <si>
    <t>0.031,0.08,0.076,0.227,0.07,0.095,0.046,0.038,0.125,0.107,0.05,0.036,0.18,0.063,0.274,0.025,0.05,0.058,0.048</t>
  </si>
  <si>
    <t>0.593,0.745,0.661,1.0,0.776,0.661,1.0,0.724,0.854,0.785,0.791,0.773,0.622,0.593,0.523,0.196,0.493,0.7,0.814</t>
  </si>
  <si>
    <t>1.0,0.797,0.53,1.0,1.0,1.0,1.0,1.0,1.0,1.0,1.0,1.0,1.0,1.0,1.0</t>
  </si>
  <si>
    <t>1.0,0.197,0.403,0.14,0.366,0.432,1.0,0.404,1.0,1.0,1.0,1.0,1.0,1.0,1.0,1.0,1.0,1.0,1.0</t>
  </si>
  <si>
    <t>1.0,1.0,0.636,1.0,1.0,1.0,0.677,0.467,1.0,1.0,1.0,1.0,1.0,0.259,0.0</t>
  </si>
  <si>
    <t>0.737,0.71,0.562,0.769,0.557,0.259,0.394,0.689,0.665,0.535,1.0,0.344,0.512,0.55,1.0,0.467,1.0,0.512,0.759</t>
  </si>
  <si>
    <t>0.876,1.0,1.0,0.588,1.0,0.69,0.876,1.0,1.0,1.0,0.87,1.0,1.0,1.0,1.0</t>
  </si>
  <si>
    <t>0.426,1.0,1.0,1.0,0.722,0.526,0.649,0.497,0.799,0.4,0.81,0.787,1.0,0.565,1.0,1.0,1.0,0.759,0.426</t>
  </si>
  <si>
    <t>0.455,0.471,0.491,0.412,0.438,0.591,0.279,0.48,0.444,0.369,0.458,0.472,0.3,0.454,0.444</t>
  </si>
  <si>
    <t>0.295,0.244,0.23,0.326,0.232,0.281,0.228,0.302,0.298,0.338,0.198,0.245,0.216,0.234,0.462,0.167,0.25,0.288,0.193</t>
  </si>
  <si>
    <t>0.834,0.648,0.776,0.833,1.0,1.0,0.85,0.848,0.794,0.796,0.718,0.831,0.344,1.0,1.0</t>
  </si>
  <si>
    <t>0.619,0.677,0.547,0.612,0.631,0.759,0.683,0.505,0.653,0.667,0.674,0.71,0.484,0.645,1.0,0.327,0.434,0.625,1.0</t>
  </si>
  <si>
    <t>0.901,0.527,0.884,0.822,0.662,0.861,0.884,0.877,0.718,0.798,0.903,0.719,1.0,1.0,0.812</t>
  </si>
  <si>
    <t>0.703,0.736,0.624,0.637,0.598,0.583,0.836,0.608,0.731,0.643,0.618,0.627,0.739,0.708,0.441,0.65,0.592,0.65,0.63</t>
  </si>
  <si>
    <t>0.098,0.137,0.195,0.203,0.113,0.113,0.314,0.038,0.078,0.119,0.097,0.483,0.203,0.073,0.0,1.0,0.16,0.043,0.092</t>
  </si>
  <si>
    <t>1.0,1.0,0.582,0.676,1.0,0.0,0.258,1.0,0.777,1.0,1.0,1.0,1.0,1.0,1.0</t>
  </si>
  <si>
    <t>0.41,0.758,0.713,0.0,0.375,0.747,1.0,0.582,0.465,0.657,0.736,0.709,0.53,0.954,1.0,0.303,1.0,0.51,0.793</t>
  </si>
  <si>
    <t>1.0,0.684,1.0,0.832,0.553,1.0,0.712,0.788,0.872,0.855,1.0,1.0,1.0,1.0,0.788</t>
  </si>
  <si>
    <t>0.712,0.553,0.783,0.236,0.826,0.553,0.634,0.788,1.0,0.728,0.889,0.756,0.66,0.805,0.553,1.0,0.607,0.668,0.481</t>
  </si>
  <si>
    <t>0.528,0.505,0.359,0.481,0.536,0.504,0.442,0.497,0.607,0.356,0.46,0.364,0.613,0.212,0.656</t>
  </si>
  <si>
    <t>0.318,0.141,0.309,0.3,0.278,0.331,0.402,0.345,0.258,0.204,0.266,0.209,0.299,0.289,0.432,0.477,0.331,0.214,0.241</t>
  </si>
  <si>
    <t>0.918,1.0,0.876,0.861,1.0,1.0,0.854,1.0,1.0,0.892,1.0,1.0,1.0,1.0,1.0</t>
  </si>
  <si>
    <t>0.678,0.196,1.0,1.0,0.642,1.0,1.0,0.838,0.725,0.896,0.857,1.0,0.913,0.94,0.709,0.108,1.0,0.896,0.448</t>
  </si>
  <si>
    <t>0.279,0.601,0.334,0.334,0.0,0.429,0.251,0.201,0.244,0.182,0.111,0.408,0.201,0.385,0.143</t>
  </si>
  <si>
    <t>0.0,0.334,0.0,0.0,0.0,0.111,0.501,0.0,0.018,0.0,0.07,0.0,0.122,0.055,0.111,0.334,0.035,0.07,0.0</t>
  </si>
  <si>
    <t>0.619,0.376,0.596,0.874,0.591,0.674,0.319,0.712,0.609,0.518,0.529,0.479,0.564,0.562,0.347,0.394,0.496,0.444,0.347</t>
  </si>
  <si>
    <t>0.285,0.207,0.285,0.249,0.282,0.212,0.304,0.288,0.317,0.249,0.278,0.253,0.349,0.26,0.197</t>
  </si>
  <si>
    <t>0.153,0.072,0.013,0.0,0.115,0.26,0.028,0.0,0.223,0.03,0.156,0.0,0.148,0.0,0.182,0.0,0.0,0.105,0.06</t>
  </si>
  <si>
    <t>0.896,0.598,1.0,0.517,1.0,0.426,0.527,1.0,0.832,0.634,1.0,1.0,1.0,1.0,0.776</t>
  </si>
  <si>
    <t>1.0,0.634,0.634,0.497,0.54,1.0,0.817,0.69,0.302,0.756,0.405,1.0,0.712,0.504,0.832,0.271,0.527,0.481,0.331</t>
  </si>
  <si>
    <t>0.63,0.371,0.524,0.555,0.637,0.596,0.647,0.533,0.544,0.678,0.547,0.66,0.355,0.592,0.587</t>
  </si>
  <si>
    <t>0.344,0.059,0.341,0.147,0.388,0.349,0.349,0.334,0.451,0.359,0.421,0.442,0.557,0.322,0.408,0.256,0.553,0.395,0.549</t>
  </si>
  <si>
    <t>0.461,0.673,0.6,1.0,0.662,0.435,0.572,0.603,0.613,0.478,0.602,0.648,0.679,0.607,0.291,0.485,0.812,0.486,0.69</t>
  </si>
  <si>
    <t>0.755,0.776,0.84,0.695,0.631,0.602,0.604,0.754,0.691,0.691,0.723,0.597,0.435,0.639,0.722</t>
  </si>
  <si>
    <t>0.463,0.278,0.509,0.488,0.493,0.475,0.468,0.505,0.521,0.547,0.5,0.544,0.516,0.522,0.525,0.435,0.445,0.459,0.426</t>
  </si>
  <si>
    <t>0.396,1.0,0.292,0.684,1.0,0.278,0.572,1.0,1.0,1.0,1.0,0.188,1.0,1.0,1.0</t>
  </si>
  <si>
    <t>0.126,1.0,0.603,1.0,0.166,0.077,0.278,0.182,1.0,0.336,0.501,0.213,0.766,0.691,0.272,1.0,1.0,0.488,1.0</t>
  </si>
  <si>
    <t>0.567,0.59,0.688,0.827,0.627,0.844,0.657,0.607,0.496,0.653,0.794,0.525,0.545,0.706,0.534</t>
  </si>
  <si>
    <t>0.242,0.447,0.499,0.59,0.524,0.453,0.375,0.369,0.508,0.318,0.365,0.59,0.439,0.425,0.435,0.35,0.524,0.36,0.613</t>
  </si>
  <si>
    <t>0.716,0.834,0.779,0.847,0.85,0.502,0.649,0.579,0.858,0.749,0.704,0.689,1.0,1.0,0.761</t>
  </si>
  <si>
    <t>0.729,0.638,0.456,0.557,0.644,0.367,0.716,0.566,0.418,0.557,0.797,0.652,0.483,0.391,0.393,0.522,0.593,0.686,0.581</t>
  </si>
  <si>
    <t>0.749,0.803,0.851,0.7,0.664,0.626,0.616,0.753,0.72,0.696,0.751,0.582,0.546,0.671,0.742</t>
  </si>
  <si>
    <t>0.527,0.464,0.533,0.446,0.5,0.526,0.487,0.564,0.557,0.503,0.531,0.477,0.481,0.518,0.432,0.456,0.476,0.49,0.432</t>
  </si>
  <si>
    <t>0.751,0.751,0.693,0.501,0.33,0.287,0.194,0.266,0.376,0.312,0.585,1.0,0.397,0.567,0.784,1.0,0.408,0.376,0.858</t>
  </si>
  <si>
    <t>0.618,0.618,0.816,1.0,0.744,1.0,0.492,0.815,0.928,1.0,0.795,0.618,0.771,0.626,1.0,0.764,0.729,0.788,1.0</t>
  </si>
  <si>
    <t>0.814,1.0,1.0,1.0,1.0,1.0,1.0,1.0,0.587,1.0,1.0,1.0,1.0,1.0,1.0</t>
  </si>
  <si>
    <t>0.615,1.0,0.874,0.515,0.694,0.535,1.0,0.649,0.78,0.67,0.777,0.587,0.735,0.756,1.0,1.0,0.515,0.656,1.0</t>
  </si>
  <si>
    <t>0.835,1.0,1.0,1.0,1.0,1.0,1.0,1.0,0.591,1.0,1.0,1.0,1.0,1.0,1.0</t>
  </si>
  <si>
    <t>0.643,1.0,0.881,0.52,0.696,0.567,1.0,0.623,0.783,0.665,0.76,0.619,0.724,0.749,1.0,1.0,0.48,0.687,1.0</t>
  </si>
  <si>
    <t>0.486,0.564,0.362,0.531,0.302,0.302,0.404,0.411,0.361,0.447,0.313,0.419,0.0,0.647,0.684</t>
  </si>
  <si>
    <t>0.365,0.156,0.256,0.302,0.21,0.086,0.126,0.174,0.225,0.186,0.351,0.393,0.195,0.099,0.0,0.126,0.145,0.232,0.393</t>
  </si>
  <si>
    <t>1.0,0.824,0.727,0.461,0.762,1.0,1.0,0.76,0.872,0.562,0.688,0.701,0.868,0.635,0.631,0.532,1.0,0.49,1.0</t>
  </si>
  <si>
    <t>0.335,0.251,0.623,1.0,0.74,0.446,1.0,0.537,0.573,0.883,0.48,0.668,0.442,0.764,0.602,0.402,0.393,0.716,0.091</t>
  </si>
  <si>
    <t>0.431,0.577,0.417,0.508,0.295,0.447,0.519,0.395,0.246,0.427,0.528,0.417,1.0,0.45,0.577</t>
  </si>
  <si>
    <t>0.24,0.45,0.307,0.528,0.227,0.376,0.115,0.18,0.203,0.386,0.332,0.294,0.28,0.241,0.271,0.138,0.15,0.368,0.157</t>
  </si>
  <si>
    <t>0.729,0.871,0.538,0.701,0.593,0.672,0.606,0.649,0.64,0.519,0.628,0.721,0.633,0.638,0.65,0.765,0.582,0.7,0.475</t>
  </si>
  <si>
    <t>0.476,0.56,0.691,1.0,0.577,0.5,0.521,0.807,0.831,0.698,0.661,0.329,0.62,0.624,1.0,0.685,0.932,0.503,0.766</t>
  </si>
  <si>
    <t>0.947,1.0,0.333,0.333,0.429,0.8,0.619,0.312,0.5,0.273,0.714,0.375,0.667,0.355,1.0,0.375,0.417,0.714,1.0</t>
  </si>
  <si>
    <t>0.492,0.0,0.034,0.0,0.15,0.112,0.0,0.04,0.397,0.081,0.305,0.0,0.264,0.065,0.305,0.081,0.18,0.206,0.37</t>
  </si>
  <si>
    <t>0.841,0.616,0.783,0.873,0.903,0.828,0.882,0.849,0.736,0.824,0.897,0.871,0.737,0.887,0.823</t>
  </si>
  <si>
    <t>0.665,0.8,0.647,0.658,0.634,0.699,0.475,0.515,0.692,0.614,0.616,0.563,0.545,0.71,0.641,0.541,0.434,0.532,0.616</t>
  </si>
  <si>
    <t>0.941,1.0,1.0,0.888,0.581,0.735,1.0,0.883,1.0,1.0,1.0,1.0,1.0,1.0,1.0</t>
  </si>
  <si>
    <t>0.888,0.613,0.593,1.0,0.704,0.748,0.284,0.621,0.649,0.879,0.63,0.847,0.659,0.912,0.581,1.0,0.766,0.752,0.581</t>
  </si>
  <si>
    <t>0.65,0.735,0.576,0.735,0.848,0.871,0.807,0.669,0.766,0.769,0.648,0.69,0.775,0.751,0.774</t>
  </si>
  <si>
    <t>0.494,0.473,0.491,0.513,0.566,0.664,0.383,0.491,0.558,0.514,0.536,0.6,0.499,0.533,0.538,0.526,0.495,0.506,0.542</t>
  </si>
  <si>
    <t>1.0,0.502,1.0,1.0,1.0,0.669,1.0,1.0,1.0,1.0,0.835,1.0,1.0,1.0,1.0</t>
  </si>
  <si>
    <t>0.752,0.702,0.901,1.0,0.31,0.502,0.063,1.0,0.574,0.502,1.0,0.0,0.716,1.0,1.0,1.0,0.627,1.0,1.0</t>
  </si>
  <si>
    <t>1.0,1.0,0.648,0.832,1.0,1.0,0.882,0.812,0.836,0.888,0.706,1.0,1.0,1.0,0.718</t>
  </si>
  <si>
    <t>0.676,0.468,0.72,0.402,0.632,0.712,0.72,0.302,0.667,0.608,0.727,0.73,0.718,0.82,0.85,0.793,0.482,0.745,1.0</t>
  </si>
  <si>
    <t>0.733,1.0,0.39,0.721,1.0,1.0,1.0,1.0,0.834,1.0,0.626,1.0,1.0,1.0,1.0</t>
  </si>
  <si>
    <t>1.0,0.578,0.535,1.0,0.707,0.545,1.0,0.622,0.396,0.675,0.52,0.617,0.539,0.526,1.0,0.615,0.753,0.57,0.533</t>
  </si>
  <si>
    <t>0.633,1.0,0.541,1.0,0.61,0.518,0.642,0.121,0.775,0.805,0.852,0.457,0.707,0.699,1.0,1.0,0.734,0.883,0.633</t>
  </si>
  <si>
    <t>0.12,0.036,0.012,0.014,0.052,0.024,0.042,0.018,0.05,0.011,0.039,0.018,0.046,0.037,0.073,0.054,0.041,0.028,0.044</t>
  </si>
  <si>
    <t>0.769,1.0,1.0,0.379,0.447,1.0,1.0,1.0,1.0,0.736,1.0,1.0,1.0,1.0,1.0</t>
  </si>
  <si>
    <t>0.7,1.0,0.324,1.0,0.524,0.231,0.447,0.296,0.643,0.824,0.654,0.723,0.736,0.582,1.0,0.461,1.0,1.0,0.519</t>
  </si>
  <si>
    <t>1.0,0.136,0.751,0.387,0.319,0.313,0.192,0.739,0.421,0.287,0.67,0.26,0.55,0.367,0.707,0.164,0.766,0.232,0.375</t>
  </si>
  <si>
    <t>0.637,0.677,0.561,0.547,0.557,0.598,0.693,0.546,0.564,0.548,0.506,0.365,0.437,0.863,0.392</t>
  </si>
  <si>
    <t>0.452,0.326,0.229,0.463,0.361,0.298,0.364,0.36,0.284,0.235,0.349,0.211,0.441,0.276,0.475,0.512,0.214,0.348,0.326</t>
  </si>
  <si>
    <t>0.323,0.237,0.386,0.498,0.365,0.502,0.402,0.346,0.524,0.313,0.248,0.298,0.602,0.232,0.502</t>
  </si>
  <si>
    <t>0.277,0.084,0.13,0.0,0.198,0.077,0.241,0.133,0.165,0.181,0.115,0.15,0.203,0.128,0.264,0.031,0.242,0.201,0.251</t>
  </si>
  <si>
    <t>1.0,1.0,1.0,0.39,1.0,1.0,1.0,1.0,0.849,1.0,1.0,1.0,1.0,1.0,1.0</t>
  </si>
  <si>
    <t>0.719,1.0,0.434,1.0,0.453,1.0,1.0,1.0,0.633,0.641,0.803,1.0,0.881,0.728,1.0,0.203,0.561,0.365,0.338</t>
  </si>
  <si>
    <t>0.392,0.0,0.0,0.26,0.678,0.0,0.149,0.286,0.513,0.701,0.0,0.539,0.319,0.0,0.0</t>
  </si>
  <si>
    <t>0.19,0.0,0.0,0.0,0.0,0.0,0.0,0.0,0.0,0.0,0.26,0.0,0.123,0.0,0.0,0.0,0.0,0.0,0.0</t>
  </si>
  <si>
    <t>0.893,1.0,0.852,0.812,1.0,0.463,1.0,0.882,0.535,0.521,0.71,0.852,1.0,0.668,1.0</t>
  </si>
  <si>
    <t>0.71,0.742,0.728,1.0,0.742,0.463,0.425,0.341,0.577,0.678,0.688,0.535,0.932,0.535,0.223,0.654,0.365,0.305,0.454</t>
  </si>
  <si>
    <t>0.262,0.138,0.285,0.238,0.203,0.156,0.201,0.381,0.427,0.156,0.153,0.369,0.357,0.201,0.209</t>
  </si>
  <si>
    <t>0.0,0.0,0.0,0.0,0.034,0.0,0.0,0.006,0.097,0.0,0.03,0.022,0.055,0.009,0.062,0.0,0.0,0.008,0.046</t>
  </si>
  <si>
    <t>0.235,1.0,1.0,1.0,1.0,0.314,1.0,1.0,0.412,1.0,0.485,0.677,1.0,0.53,1.0</t>
  </si>
  <si>
    <t>0.281,1.0,0.564,1.0,0.463,1.0,1.0,0.041,0.287,0.228,0.097,1.0,0.274,0.259,1.0,0.244,1.0,0.158,0.492</t>
  </si>
  <si>
    <t>0.755,1.0,1.0,0.351,1.0,0.632,0.845,1.0,0.615,1.0,1.0,0.827,1.0,1.0,0.725</t>
  </si>
  <si>
    <t>0.685,0.595,0.696,0.755,0.803,0.323,0.559,0.818,0.465,0.508,1.0,0.444,0.762,0.637,0.671,0.47,0.315,0.733,0.546</t>
  </si>
  <si>
    <t>0.456,0.55,0.427,0.508,0.359,0.386,0.476,0.527,0.47,0.495,0.435,0.667,0.822,0.606,0.321</t>
  </si>
  <si>
    <t>0.372,0.231,0.13,0.0,0.229,0.316,0.316,0.242,0.319,0.285,0.296,0.34,0.274,0.463,0.37,0.139,0.214,0.246,0.324</t>
  </si>
  <si>
    <t>1.0,0.639,1.0,0.8,1.0,1.0,1.0,0.716,1.0,1.0,0.759,1.0,1.0,1.0,1.0</t>
  </si>
  <si>
    <t>0.616,1.0,0.626,1.0,0.549,0.563,0.696,1.0,1.0,0.61,0.251,0.417,0.718,0.487,1.0,0.755,1.0,0.396,0.507</t>
  </si>
  <si>
    <t>0.323,0.448,0.488,0.636,0.463,0.679,0.586,0.451,0.447,0.304,0.328,0.425,0.733,0.432,0.748</t>
  </si>
  <si>
    <t>0.388,0.297,0.137,0.388,0.2,0.304,0.0,0.445,0.352,0.282,0.449,0.458,0.121,0.231,0.096,0.0,0.131,0.312,0.458</t>
  </si>
  <si>
    <t>0.682,0.363,1.0,0.497,1.0,1.0,1.0,1.0,0.423,1.0,0.479,1.0,1.0,1.0,1.0</t>
  </si>
  <si>
    <t>0.734,0.718,0.775,1.0,0.281,0.617,0.026,1.0,0.137,0.695,0.701,0.268,0.367,0.524,0.581,1.0,1.0,0.39,0.433</t>
  </si>
  <si>
    <t>0.617,1.0,1.0,1.0,1.0,1.0,0.617,1.0,0.809,1.0,1.0,1.0,0.547,1.0,1.0</t>
  </si>
  <si>
    <t>0.484,0.784,0.723,0.0,0.617,0.211,0.576,0.689,0.797,0.76,0.437,0.601,0.707,0.751,1.0,1.0,0.858,0.636,1.0</t>
  </si>
  <si>
    <t>0.226,0.237,0.301,0.354,0.229,0.413,0.291,0.255,0.231,0.22,0.243,0.105,0.241,0.222,0.124,1.0,0.283,0.118,0.265</t>
  </si>
  <si>
    <t>0.404,0.33,0.425,0.367,0.429,0.298,0.409,0.392,0.439,0.349,0.4,0.334,0.523,0.368,0.31</t>
  </si>
  <si>
    <t>0.23,0.149,0.022,0.0,0.242,0.412,0.091,0.036,0.333,0.051,0.247,0.0,0.253,0.0,0.315,0.0,0.0,0.234,0.0</t>
  </si>
  <si>
    <t>0.261,0.305,0.2,0.218,0.27,0.254,0.294,0.281,0.224,0.309,0.229,0.371,0.264,0.21,0.281,0.32,0.231,0.248,0.332</t>
  </si>
  <si>
    <t>0.279,0.356,0.153,0.0,0.152,0.415,0.043,0.025,0.175,0.106,0.18,0.069,0.113,0.127,0.055,0.109,0.094,0.066,0.156</t>
  </si>
  <si>
    <t>0.61,0.476,0.479,0.631,0.471,0.44,0.624,0.594,0.492,0.596,0.486,0.417,0.667,0.806,0.714</t>
  </si>
  <si>
    <t>0.45,0.19,0.333,0.6,0.291,0.165,0.333,0.24,0.388,0.304,0.378,0.453,0.308,0.207,0.231,0.222,0.194,0.257,0.385</t>
  </si>
  <si>
    <t>0.266,0.56,0.483,0.353,0.521,1.0,0.047,0.392,0.503,0.375,0.298,0.395,0.656,0.533,0.731,0.56,1.0,0.29,0.521</t>
  </si>
  <si>
    <t>0.606,0.487,0.46,0.385,0.289,0.611,0.412,0.432,0.304,0.366,0.479,0.421,0.503,0.374,0.234</t>
  </si>
  <si>
    <t>0.225,0.219,0.128,0.23,0.134,0.233,0.123,0.097,0.173,0.128,0.155,0.123,0.165,0.196,0.29,0.112,0.17,0.118,0.158</t>
  </si>
  <si>
    <t>1.0,1.0,1.0,0.31,1.0,1.0,1.0,1.0,0.838,1.0,1.0,1.0,1.0,1.0,1.0</t>
  </si>
  <si>
    <t>0.611,1.0,0.344,1.0,0.382,1.0,1.0,1.0,0.564,0.56,0.771,1.0,0.858,0.656,1.0,0.183,0.553,0.36,0.183</t>
  </si>
  <si>
    <t>0.24,0.449,0.25,1.0,0.249,0.253,0.114,0.167,0.271,0.391,0.307,0.165,0.213,0.332,0.599,0.275,0.529,0.19,0.119</t>
  </si>
  <si>
    <t>0.569,0.606,0.29,0.099,0.33,0.506,0.656,0.371,0.404,0.329,0.36,0.481,0.323,0.432,0.435,0.55,0.257,0.318,0.281</t>
  </si>
  <si>
    <t>0.445,0.445,0.445,0.635,0.401,0.286,0.127,0.124,0.338,0.18,0.248,0.041,0.445,0.0,0.517</t>
  </si>
  <si>
    <t>0.0,0.0,0.0,0.0,0.167,0.082,0.0,0.039,0.041,0.091,0.111,0.118,0.151,0.026,0.0,0.0,0.0,0.048,0.0</t>
  </si>
  <si>
    <t>0.237,0.166,0.09,0.172,0.196,0.08,0.036,0.077,0.105,0.079,0.145,0.064,0.186,0.077,0.215,0.092,0.12,0.102,0.151</t>
  </si>
  <si>
    <t>0.839,0.62,0.932,0.683,0.465,1.0,0.839,0.836,0.662,0.82,0.894,0.796,1.0,1.0,1.0</t>
  </si>
  <si>
    <t>0.585,0.246,0.475,0.178,0.439,0.708,1.0,0.421,0.384,0.395,0.482,0.566,0.566,0.471,1.0,1.0,0.723,0.487,0.494</t>
  </si>
  <si>
    <t>0.519,0.393,0.545,1.0,0.088,0.08,0.224,0.335,0.463,0.302,0.574,0.751,0.178,0.142,0.365,0.302,0.344,0.302,0.126</t>
  </si>
  <si>
    <t>0.772,1.0,0.658,0.388,1.0,1.0,0.729,0.888,1.0,0.655,0.606,1.0,1.0,0.725,1.0</t>
  </si>
  <si>
    <t>0.489,1.0,0.364,0.408,0.405,1.0,0.296,0.205,0.396,0.427,0.474,0.62,0.414,0.481,1.0,1.0,0.163,0.417,1.0</t>
  </si>
  <si>
    <t>0.449,0.591,0.456,0.379,0.472,0.433,0.607,0.373,0.441,0.419,0.512,0.476,0.415,0.466,0.518,0.692,0.401,0.556,0.377</t>
  </si>
  <si>
    <t>0.37,1.0,0.615,0.793,0.203,0.489,0.417,0.483,0.338,0.558,0.489,0.277,1.0,0.754,1.0</t>
  </si>
  <si>
    <t>0.697,0.397,0.259,0.338,0.377,0.215,0.066,0.025,0.218,0.319,0.154,0.377,0.208,0.273,0.657,0.428,0.152,0.242,0.338</t>
  </si>
  <si>
    <t>0.836,0.822,0.91,0.871,0.688,0.934,0.804,0.769,0.816,0.775,0.765,0.706,0.706,0.737,1.0</t>
  </si>
  <si>
    <t>0.628,1.0,0.27,0.0,0.43,0.606,0.469,0.713,0.57,0.394,0.562,0.243,0.492,0.235,0.828,0.737,0.286,0.453,1.0</t>
  </si>
  <si>
    <t>0.429,0.723,0.359,0.319,0.367,0.367,0.545,0.465,0.521,0.549,0.352,0.258,0.0,0.436,0.395</t>
  </si>
  <si>
    <t>0.207,0.0,0.289,0.465,0.148,0.0,0.148,0.0,0.138,0.098,0.04,0.0,0.083,0.073,0.225,0.0,0.127,0.093,0.0</t>
  </si>
  <si>
    <t>0.865,1.0,1.0,0.921,1.0,1.0,0.845,0.808,1.0,0.929,1.0,0.775,0.0,0.897,0.867</t>
  </si>
  <si>
    <t>0.5,1.0,0.507,0.685,0.641,0.548,0.615,0.56,0.551,0.51,0.387,0.347,0.752,0.601,0.476,0.592,0.913,0.536,0.049</t>
  </si>
  <si>
    <t>0.462,0.594,0.767,0.559,0.292,0.733,0.49,0.523,0.452,0.43,0.027,0.673,1.0,1.0,0.354</t>
  </si>
  <si>
    <t>0.354,0.243,0.114,0.084,0.354,0.282,0.215,0.208,0.231,0.368,0.423,0.385,0.396,0.378,0.155,0.155,0.078,0.155,0.31</t>
  </si>
  <si>
    <t>1.0,1.0,1.0,0.872,1.0,1.0,0.603,0.889,0.704,0.854,0.786,1.0,1.0,1.0,1.0</t>
  </si>
  <si>
    <t>0.738,1.0,0.63,0.464,0.588,0.765,0.652,0.73,0.457,0.702,0.583,0.616,0.548,0.491,0.603,0.464,0.641,0.693,0.265</t>
  </si>
  <si>
    <t>0.559,0.464,0.583,0.538,0.442,0.597,0.772,0.476,0.679,0.717,0.772,1.0,0.388,0.284,0.76</t>
  </si>
  <si>
    <t>0.305,0.175,0.244,0.241,0.335,0.197,0.288,0.284,0.247,0.186,0.282,0.269,0.364,0.375,0.76,0.337,0.388,0.259,0.128</t>
  </si>
  <si>
    <t>0.355,0.285,0.282,0.489,0.294,0.599,0.449,0.31,0.516,0.293,0.181,0.35,0.344,0.392,0.358,0.295,0.193,0.394,0.334</t>
  </si>
  <si>
    <t>0.828,0.674,0.895,0.844,0.601,0.896,0.777,0.718,0.783,0.763,0.721,0.688,0.653,0.73,1.0</t>
  </si>
  <si>
    <t>0.561,1.0,0.258,0.0,0.223,0.591,0.39,0.623,0.453,0.309,0.568,0.184,0.458,0.196,0.601,0.653,0.361,0.334,1.0</t>
  </si>
  <si>
    <t>0.577,1.0,0.575,0.388,0.184,1.0,0.612,0.559,0.568,0.462,0.904,0.658,0.344,0.457,1.0</t>
  </si>
  <si>
    <t>0.441,0.149,0.259,0.0,0.441,0.391,0.0,0.0,0.344,0.0,0.189,0.247,0.474,0.344,1.0,0.512,0.24,0.29,0.512</t>
  </si>
  <si>
    <t>0.282,0.236,0.125,0.0,0.169,0.305,0.053,0.038,0.179,0.126,0.18,0.08,0.147,0.14,0.093,0.104,0.078,0.086,0.178</t>
  </si>
  <si>
    <t>0.643,0.657,0.772,0.85,0.554,0.261,0.488,0.378,0.731,0.632,0.689,0.811,0.371,0.726,0.779</t>
  </si>
  <si>
    <t>0.371,0.335,0.194,0.541,0.306,0.128,0.349,0.297,0.181,0.138,0.452,0.186,0.378,0.293,0.349,0.222,0.325,0.224,0.402</t>
  </si>
  <si>
    <t>0.488,0.494,0.565,0.505,0.519,0.442,0.433,0.483,0.574,0.538,0.546,0.521,0.338,0.478,0.321</t>
  </si>
  <si>
    <t>0.436,0.062,0.0,0.0,0.332,0.023,0.038,0.022,0.446,0.022,0.36,0.058,0.396,0.079,0.326,0.02,0.033,0.226,0.0</t>
  </si>
  <si>
    <t>0.776,0.0,0.937,0.367,0.325,0.65,0.553,0.542,0.595,0.673,0.355,0.382,1.0,0.198,0.452</t>
  </si>
  <si>
    <t>0.382,0.171,0.158,0.0,0.225,0.11,0.11,0.041,0.171,0.186,0.15,0.171,0.177,0.125,1.0,0.0,0.089,0.105,0.0</t>
  </si>
  <si>
    <t>0.546,1.0,0.512,0.512,0.677,0.483,0.661,0.54,0.667,0.671,0.318,0.627,0.786,0.612,0.759</t>
  </si>
  <si>
    <t>0.636,0.208,0.226,0.0,0.259,0.208,0.116,0.105,0.573,0.344,0.454,0.0,0.252,0.276,0.677,0.116,0.344,0.524,0.0</t>
  </si>
  <si>
    <t>0.676,0.328,0.304,0.482,1.0,1.0,1.0,0.656,0.293,0.525,0.656,0.126,0.486,0.291,0.328,1.0,0.425,0.296,1.0</t>
  </si>
  <si>
    <t>0.864,0.766,0.898,0.801,0.779,1.0,1.0,0.834,0.827,1.0,0.95,0.698,1.0,1.0,1.0</t>
  </si>
  <si>
    <t>0.522,0.716,0.602,1.0,0.456,0.502,0.201,0.43,0.602,0.475,0.472,1.0,0.791,0.239,1.0,0.602,0.274,0.502,0.0</t>
  </si>
  <si>
    <t>0.74,0.481,0.607,0.171,0.594,0.587,0.516,0.227,0.446,0.419,0.401,0.344,0.578,0.566,0.773,0.913,0.634,0.419,0.539</t>
  </si>
  <si>
    <t>0.873,1.0,0.399,0.0,0.546,0.721,0.462,0.247,0.686,0.476,0.827,0.525,0.615,0.468,0.48,0.322,0.676,0.859,0.156</t>
  </si>
  <si>
    <t>0.437,0.329,0.192,0.141,0.319,0.505,0.154,0.141,0.371,0.316,0.186,0.272,0.329,0.297,0.247,0.086,0.396,0.277,0.164</t>
  </si>
  <si>
    <t>0.651,0.307,0.289,0.495,1.0,1.0,1.0,0.639,0.276,0.495,0.613,0.123,0.478,0.259,0.318,1.0,0.427,0.318,1.0</t>
  </si>
  <si>
    <t>0.766,1.0,0.66,0.791,0.478,0.771,0.711,0.859,0.816,0.745,0.667,0.9,0.455,0.588,0.88</t>
  </si>
  <si>
    <t>0.3,0.0,0.333,0.143,0.544,0.4,0.353,0.667,0.462,0.346,0.5,0.458,0.505,0.127,0.333,0.222,0.7,0.408,0.25</t>
  </si>
  <si>
    <t>0.625,0.739,0.905,0.598,0.336,0.713,0.756,0.643,0.566,0.704,0.81,0.597,1.0,0.694,0.703</t>
  </si>
  <si>
    <t>0.515,0.151,0.106,0.262,0.304,0.68,0.436,0.321,0.515,0.191,0.28,0.214,0.525,0.453,0.47,0.0,0.0,0.371,0.347</t>
  </si>
  <si>
    <t>0.685,0.0,0.795,1.0,0.0,0.326,0.707,0.592,1.0,0.492,1.0,0.392,1.0,1.0,1.0</t>
  </si>
  <si>
    <t>0.225,0.195,0.392,0.0,0.216,0.195,0.0,0.244,0.326,0.195,0.326,1.0,0.465,0.537,0.0,0.326,0.257,0.287,0.326</t>
  </si>
  <si>
    <t>0.552,0.635,0.693,0.672,0.598,0.566,0.723,0.623,0.665,0.713,0.43,0.867,0.465,0.796,0.395</t>
  </si>
  <si>
    <t>0.42,0.0,0.207,0.0,0.243,0.42,0.281,0.19,0.496,0.192,0.199,0.465,0.167,0.313,0.148,0.67,0.0,0.286,0.0</t>
  </si>
  <si>
    <t>0.176,0.124,0.099,0.225,0.116,0.102,0.081,0.056,0.246,0.078,0.138,0.082,0.223,0.04,0.147,0.0,0.039,0.241,0.0</t>
  </si>
  <si>
    <t>0.699,1.0,0.855,0.786,0.286,0.616,0.773,0.762,0.921,0.898,1.0,0.647,1.0,0.8,0.286</t>
  </si>
  <si>
    <t>0.598,0.783,0.172,0.286,0.251,0.667,0.348,0.058,0.194,0.432,0.588,0.0,0.535,0.226,0.667,0.0,0.501,0.286,0.348</t>
  </si>
  <si>
    <t>0.699,1.0,0.561,0.709,0.582,1.0,0.65,0.673,1.0,1.0,0.736,1.0,0.582,0.848,0.482</t>
  </si>
  <si>
    <t>0.317,0.0,0.42,1.0,0.266,0.317,0.049,0.411,0.456,0.281,0.538,0.677,0.387,0.212,0.482,0.271,0.433,0.379,0.0</t>
  </si>
  <si>
    <t>0.689,0.284,0.223,0.188,0.489,0.316,0.347,0.284,0.545,0.18,0.381,0.274,0.427,0.468,0.507,0.776,0.618,0.309,0.395</t>
  </si>
  <si>
    <t>1.0,0.269,0.073,0.0,0.516,0.156,0.197,0.058,0.807,0.269,0.689,0.34,0.974,0.563,0.838,0.0,0.217,0.632,0.0</t>
  </si>
  <si>
    <t>0.716,1.0,0.121,0.0,0.246,0.129,0.044,0.03,0.666,0.19,0.392,0.17,0.476,0.132,0.496,0.0,0.072,0.293,0.0</t>
  </si>
  <si>
    <t>0.649,0.673,0.06,0.0,0.28,0.118,0.036,0.026,0.672,0.124,0.417,0.205,0.507,0.231,0.567,0.0,0.106,0.301,0.0</t>
  </si>
  <si>
    <t>0.863,0.747,0.779,0.866,0.885,0.915,0.821,0.864,0.806,0.859,0.784,0.875,0.89,0.873,0.95</t>
  </si>
  <si>
    <t>0.472,0.219,0.03,0.0,0.434,0.26,0.066,0.0,0.497,0.036,0.384,0.0,0.522,0.032,0.453,0.06,0.0,0.285,0.105</t>
  </si>
  <si>
    <t xml:space="preserve"> reticulon 4</t>
  </si>
  <si>
    <t xml:space="preserve"> phosphate carrier protein, mitochondrial</t>
  </si>
  <si>
    <t xml:space="preserve"> erythrocyte membrane protein band 4.1-like 3a</t>
  </si>
  <si>
    <t xml:space="preserve"> transcription initiation factor IIA subunit 1</t>
  </si>
  <si>
    <t xml:space="preserve"> testis-expressed protein 49-like</t>
  </si>
  <si>
    <t xml:space="preserve"> RAB3A interacting protein (rabin3)-like 1</t>
  </si>
  <si>
    <t xml:space="preserve"> serine/arginine-rich splicing factor 7</t>
  </si>
  <si>
    <t xml:space="preserve"> solute carrier family 25 member 3</t>
  </si>
  <si>
    <t xml:space="preserve"> ensconsin-like</t>
  </si>
  <si>
    <t xml:space="preserve"> calcium homeostasis endoplasmic reticulum protein</t>
  </si>
  <si>
    <t xml:space="preserve"> sorting nexin 9b</t>
  </si>
  <si>
    <t xml:space="preserve"> aspartyl/asparaginyl beta-hydroxylase-like</t>
  </si>
  <si>
    <t xml:space="preserve"> DAZ associated protein 1</t>
  </si>
  <si>
    <t xml:space="preserve"> vasodilator stimulated phosphoprotein b</t>
  </si>
  <si>
    <t xml:space="preserve"> CG057 protein</t>
  </si>
  <si>
    <t xml:space="preserve"> E3 ubiquitin/ISG15 ligase TRIM25</t>
  </si>
  <si>
    <t xml:space="preserve"> Glycogenin-1</t>
  </si>
  <si>
    <t xml:space="preserve"> CAP-GLY domain containing linker protein 1a</t>
  </si>
  <si>
    <t xml:space="preserve"> pleckstrin homology domain-containing family A member 2</t>
  </si>
  <si>
    <t xml:space="preserve"> centrosomal protein 43</t>
  </si>
  <si>
    <t xml:space="preserve"> calcium/calmodulin-dependent protein kinase type II subunit gamma</t>
  </si>
  <si>
    <t xml:space="preserve"> tumor protein D54</t>
  </si>
  <si>
    <t xml:space="preserve"> sterile alpha motif domain-containing protein 13-like</t>
  </si>
  <si>
    <t xml:space="preserve"> WD repeat and FYVE domain containing 1</t>
  </si>
  <si>
    <t xml:space="preserve"> ER membrane protein complex subunit 5-like</t>
  </si>
  <si>
    <t xml:space="preserve"> R3H domain-containing protein 1</t>
  </si>
  <si>
    <t xml:space="preserve"> enoyl-CoA delta isomerase 1, mitochondrial</t>
  </si>
  <si>
    <t xml:space="preserve"> vascular endothelial growth factor Ab</t>
  </si>
  <si>
    <t xml:space="preserve"> synergin gamma</t>
  </si>
  <si>
    <t xml:space="preserve"> filamin A, alpha (actin binding protein 280)</t>
  </si>
  <si>
    <t xml:space="preserve"> programmed cell death 6-interacting protein</t>
  </si>
  <si>
    <t xml:space="preserve"> A-kinase anchor protein 7</t>
  </si>
  <si>
    <t xml:space="preserve"> nucleoporin p58/p45</t>
  </si>
  <si>
    <t xml:space="preserve"> uncharacterized LOC106582051</t>
  </si>
  <si>
    <t xml:space="preserve"> alpha-adducin-like</t>
  </si>
  <si>
    <t xml:space="preserve"> adenosine kinase a</t>
  </si>
  <si>
    <t xml:space="preserve"> RNA-binding protein 4.1-like</t>
  </si>
  <si>
    <t xml:space="preserve"> glycerophosphodiester phosphodiesterase domain-containing protein 5</t>
  </si>
  <si>
    <t xml:space="preserve"> endophilin-A2-like</t>
  </si>
  <si>
    <t xml:space="preserve"> zinc finger RNA-binding protein</t>
  </si>
  <si>
    <t xml:space="preserve"> lysosome membrane protein 2-like</t>
  </si>
  <si>
    <t xml:space="preserve"> Splicing factor, arginine/serine-rich 16</t>
  </si>
  <si>
    <t xml:space="preserve"> glucosidase II alpha subunit a</t>
  </si>
  <si>
    <t xml:space="preserve"> phosphofructokinase, platelet a</t>
  </si>
  <si>
    <t xml:space="preserve"> LUC7-like (S. cerevisiae)</t>
  </si>
  <si>
    <t xml:space="preserve"> piggyBac transposable element-derived protein 4-like</t>
  </si>
  <si>
    <t xml:space="preserve"> biogenesis of lysosome-related organelles complex 1 subunit 6</t>
  </si>
  <si>
    <t xml:space="preserve"> C-X-C motif chemokine 9</t>
  </si>
  <si>
    <t xml:space="preserve"> protocadherin-10</t>
  </si>
  <si>
    <t xml:space="preserve"> paladin-like</t>
  </si>
  <si>
    <t xml:space="preserve"> uncharacterized LOC106561663</t>
  </si>
  <si>
    <t xml:space="preserve"> Ral GTPase activating protein catalytic subunit alpha 2</t>
  </si>
  <si>
    <t xml:space="preserve"> feline leukemia virus subgroup C receptor-related protein 2</t>
  </si>
  <si>
    <t xml:space="preserve"> procollagen-proline, 2-oxoglutarate 4-dioxygenase (proline 4-hydroxylase), alpha polypeptide 2</t>
  </si>
  <si>
    <t xml:space="preserve"> intercellular adhesion molecule 5</t>
  </si>
  <si>
    <t xml:space="preserve"> elongation factor 1-delta</t>
  </si>
  <si>
    <t xml:space="preserve"> 5'-3' exonuclease PLD3</t>
  </si>
  <si>
    <t xml:space="preserve"> syntaxin-5</t>
  </si>
  <si>
    <t xml:space="preserve"> transmembrane protein KIAA1109 homolog</t>
  </si>
  <si>
    <t xml:space="preserve"> deltex-3-like</t>
  </si>
  <si>
    <t xml:space="preserve"> aminoadipate aminotransferase</t>
  </si>
  <si>
    <t xml:space="preserve"> protection of telomeres 1 homolog</t>
  </si>
  <si>
    <t xml:space="preserve"> RAB11 binding and LisH domain, coiled-coil and HEAT repeat containing</t>
  </si>
  <si>
    <t xml:space="preserve"> TAR DNA-binding protein 43</t>
  </si>
  <si>
    <t xml:space="preserve"> elongator complex protein 1-like</t>
  </si>
  <si>
    <t xml:space="preserve"> ATP-dependent RNA helicase DDX3X-like</t>
  </si>
  <si>
    <t xml:space="preserve"> protein MB21D2</t>
  </si>
  <si>
    <t xml:space="preserve"> 60S ribosomal protein L7-like</t>
  </si>
  <si>
    <t xml:space="preserve"> sphingomyelin phosphodiesterase 4</t>
  </si>
  <si>
    <t xml:space="preserve"> jade family PHD finger 3</t>
  </si>
  <si>
    <t xml:space="preserve"> SWI/SNF-related matrix-associated actin-dependent regulator of chromatin subfamily B member 1</t>
  </si>
  <si>
    <t xml:space="preserve"> prohibitin 2a</t>
  </si>
  <si>
    <t xml:space="preserve"> OCIA domain containing 1</t>
  </si>
  <si>
    <t xml:space="preserve"> tropomyosin alpha-1 chain</t>
  </si>
  <si>
    <t xml:space="preserve"> uncharacterized protein C2orf72 homolog</t>
  </si>
  <si>
    <t xml:space="preserve"> collagen alpha-2(I) chain</t>
  </si>
  <si>
    <t xml:space="preserve"> phospholipid phosphatase 1</t>
  </si>
  <si>
    <t xml:space="preserve"> myotubularin 1</t>
  </si>
  <si>
    <t xml:space="preserve"> chromosome ssa19 C8orf33 homolog</t>
  </si>
  <si>
    <t xml:space="preserve"> protein kinase C and casein kinase substrate in neurons protein 2</t>
  </si>
  <si>
    <t xml:space="preserve"> signal peptide peptidase-like 2A</t>
  </si>
  <si>
    <t xml:space="preserve"> protein TEX261</t>
  </si>
  <si>
    <t xml:space="preserve"> rho GTPase-activating protein 45-like</t>
  </si>
  <si>
    <t xml:space="preserve"> formin-binding protein 1-like</t>
  </si>
  <si>
    <t xml:space="preserve"> splicing factor U2AF 35 kDa subunit</t>
  </si>
  <si>
    <t xml:space="preserve"> ectonucleoside triphosphate diphosphohydrolase 2</t>
  </si>
  <si>
    <t xml:space="preserve"> 28S ribosomal protein S36, mitochondrial</t>
  </si>
  <si>
    <t xml:space="preserve"> histone-arginine methyltransferase CARM1</t>
  </si>
  <si>
    <t xml:space="preserve"> lysyl-tRNA synthetase 1</t>
  </si>
  <si>
    <t xml:space="preserve"> uncharacterized LOC106596969</t>
  </si>
  <si>
    <t xml:space="preserve"> heterogeneous nuclear ribonucleoprotein D</t>
  </si>
  <si>
    <t xml:space="preserve"> neuronal-specific septin-3-like</t>
  </si>
  <si>
    <t xml:space="preserve"> histone-binding protein N1/N2-like</t>
  </si>
  <si>
    <t xml:space="preserve"> nucleosome-remodeling factor subunit BPTF</t>
  </si>
  <si>
    <t xml:space="preserve"> CD209 antigen-like protein A</t>
  </si>
  <si>
    <t xml:space="preserve"> metaxin 2</t>
  </si>
  <si>
    <t xml:space="preserve"> serine/threonine-protein phosphatase 2A 56 kDa regulatory subunit</t>
  </si>
  <si>
    <t xml:space="preserve"> Signal peptide peptidase-like 2A</t>
  </si>
  <si>
    <t xml:space="preserve"> receptor-type tyrosine-protein phosphatase S</t>
  </si>
  <si>
    <t xml:space="preserve"> protein SSXT-like</t>
  </si>
  <si>
    <t xml:space="preserve"> ABR activator of RhoGEF and GTPase</t>
  </si>
  <si>
    <t xml:space="preserve"> far upstream element (FUSE) binding protein 1</t>
  </si>
  <si>
    <t xml:space="preserve"> Heterogeneous nuclear ribonucleoprotein M</t>
  </si>
  <si>
    <t xml:space="preserve"> MSL complex subunit 1b</t>
  </si>
  <si>
    <t xml:space="preserve"> FYN proto-oncogene, Src family tyrosine kinase b</t>
  </si>
  <si>
    <t xml:space="preserve"> mannose-1-phosphate guanyltransferase alpha-A</t>
  </si>
  <si>
    <t xml:space="preserve"> CCR4-NOT transcription complex subunit 1</t>
  </si>
  <si>
    <t xml:space="preserve"> GTPase KRas</t>
  </si>
  <si>
    <t xml:space="preserve"> AP-2 complex subunit beta</t>
  </si>
  <si>
    <t xml:space="preserve"> afadin, adherens junction formation factor a</t>
  </si>
  <si>
    <t xml:space="preserve"> thromboxane-A synthase</t>
  </si>
  <si>
    <t xml:space="preserve"> single-stranded DNA-binding protein 3</t>
  </si>
  <si>
    <t xml:space="preserve"> homeobox protein Meis2</t>
  </si>
  <si>
    <t xml:space="preserve"> cryptochrome-2-like</t>
  </si>
  <si>
    <t xml:space="preserve"> methenyltetrahydrofolate synthase domain-containing protein</t>
  </si>
  <si>
    <t xml:space="preserve"> E3 ubiquitin-protein ligase RING2</t>
  </si>
  <si>
    <t xml:space="preserve"> NEDD1 gamma-tubulin ring complex targeting factor</t>
  </si>
  <si>
    <t xml:space="preserve"> dmX-like protein 1</t>
  </si>
  <si>
    <t xml:space="preserve"> sialic acid-binding Ig-like lectin 12</t>
  </si>
  <si>
    <t xml:space="preserve"> uncharacterized LOC106580408</t>
  </si>
  <si>
    <t xml:space="preserve"> heterogeneous nuclear ribonucleoprotein D-like</t>
  </si>
  <si>
    <t xml:space="preserve"> nudix (nucleoside diphosphate linked moiety X)-type motif 2</t>
  </si>
  <si>
    <t xml:space="preserve"> CMRF35-like molecule 1</t>
  </si>
  <si>
    <t xml:space="preserve"> uncharacterized LOC106582031</t>
  </si>
  <si>
    <t xml:space="preserve"> chromosome ssa17 C15orf48 homolog</t>
  </si>
  <si>
    <t xml:space="preserve"> rho GTPase-activating protein 6-like</t>
  </si>
  <si>
    <t xml:space="preserve"> methyl-CpG-binding domain protein 3</t>
  </si>
  <si>
    <t xml:space="preserve"> protein polybromo-1-like</t>
  </si>
  <si>
    <t xml:space="preserve"> RWD domain containing 4</t>
  </si>
  <si>
    <t xml:space="preserve"> CUGBP Elav-like family member 2</t>
  </si>
  <si>
    <t xml:space="preserve"> eukaryotic translation initiation factor 3, subunit A</t>
  </si>
  <si>
    <t xml:space="preserve"> actinin alpha 1</t>
  </si>
  <si>
    <t xml:space="preserve"> ras-related protein Rab-4B-like</t>
  </si>
  <si>
    <t xml:space="preserve"> N-acetylglucosamine-1-phosphate transferase subunits alpha and beta</t>
  </si>
  <si>
    <t xml:space="preserve"> histone-lysine N-methyltransferase EZH2-like</t>
  </si>
  <si>
    <t xml:space="preserve"> lysophosphatidylserine lipase ABHD12-like</t>
  </si>
  <si>
    <t xml:space="preserve"> guanine nucleotide-binding protein G(I)/G(S)/G(O) subunit gamma-5</t>
  </si>
  <si>
    <t xml:space="preserve"> transmembrane p24 trafficking protein 1a</t>
  </si>
  <si>
    <t xml:space="preserve"> protein Hikeshi</t>
  </si>
  <si>
    <t xml:space="preserve"> RNA-binding protein 5-B</t>
  </si>
  <si>
    <t xml:space="preserve"> polypeptide N-acetylgalactosaminyltransferase 18</t>
  </si>
  <si>
    <t xml:space="preserve"> CCR4-NOT transcription complex subunit 2-like</t>
  </si>
  <si>
    <t xml:space="preserve"> uncharacterized LOC106564663</t>
  </si>
  <si>
    <t xml:space="preserve"> muscleblind-like protein 2a</t>
  </si>
  <si>
    <t xml:space="preserve"> eukaryotic translation initiation factor 3, subunit C</t>
  </si>
  <si>
    <t xml:space="preserve"> protein furry homolog-like</t>
  </si>
  <si>
    <t xml:space="preserve"> drebrin-like protein B</t>
  </si>
  <si>
    <t xml:space="preserve"> CAP-Gly domain-containing linker protein 1-like</t>
  </si>
  <si>
    <t xml:space="preserve"> signal transducer and activator of transcription 5B-like</t>
  </si>
  <si>
    <t xml:space="preserve"> transmembrane protein 106B</t>
  </si>
  <si>
    <t xml:space="preserve"> serine/threonine-protein phosphatase 2A 55 kDa regulatory subunit B</t>
  </si>
  <si>
    <t xml:space="preserve"> kinesin-like protein KIF14</t>
  </si>
  <si>
    <t xml:space="preserve"> heterogeneous nuclear ribonucleoprotein K-like</t>
  </si>
  <si>
    <t xml:space="preserve"> mitogen-activated protein kinase kinase kinase kinase 5-like</t>
  </si>
  <si>
    <t xml:space="preserve"> WD repeat domain 55</t>
  </si>
  <si>
    <t xml:space="preserve"> splicing factor 45</t>
  </si>
  <si>
    <t xml:space="preserve"> tumor protein D52-like</t>
  </si>
  <si>
    <t xml:space="preserve"> cell surface glycoprotein MUC18-like</t>
  </si>
  <si>
    <t xml:space="preserve"> amyloid beta (A4) precursor-like protein 2</t>
  </si>
  <si>
    <t xml:space="preserve"> abl interactor 1</t>
  </si>
  <si>
    <t xml:space="preserve"> AP-2 complex subunit mu</t>
  </si>
  <si>
    <t xml:space="preserve"> calphotin</t>
  </si>
  <si>
    <t xml:space="preserve"> CTAGE family, member 5</t>
  </si>
  <si>
    <t xml:space="preserve"> DCN1-like protein 5</t>
  </si>
  <si>
    <t xml:space="preserve"> protein PHTF1</t>
  </si>
  <si>
    <t xml:space="preserve"> dual specificity protein phosphatase CDC14C</t>
  </si>
  <si>
    <t xml:space="preserve"> collagen alpha-1(XII) chain</t>
  </si>
  <si>
    <t xml:space="preserve"> ankyrin-3</t>
  </si>
  <si>
    <t xml:space="preserve"> protein tyrosine phosphatase receptor type C</t>
  </si>
  <si>
    <t xml:space="preserve"> sialoadhesin</t>
  </si>
  <si>
    <t xml:space="preserve"> histone-lysine N-methyltransferase EHMT2</t>
  </si>
  <si>
    <t xml:space="preserve"> ADAM metallopeptidase domain 28</t>
  </si>
  <si>
    <t xml:space="preserve"> serine/arginine-rich splicing factor 3</t>
  </si>
  <si>
    <t xml:space="preserve"> signal-induced proliferation-associated protein 1</t>
  </si>
  <si>
    <t xml:space="preserve"> uncharacterized LOC106575703</t>
  </si>
  <si>
    <t xml:space="preserve"> apoptosis inducing factor mitochondrion associated 1</t>
  </si>
  <si>
    <t xml:space="preserve"> rho GTPase-activating protein 11A-like</t>
  </si>
  <si>
    <t xml:space="preserve"> gastrula zinc finger protein XlCGF57.1</t>
  </si>
  <si>
    <t xml:space="preserve"> translin</t>
  </si>
  <si>
    <t xml:space="preserve"> succinyl-CoA</t>
  </si>
  <si>
    <t xml:space="preserve"> transcriptional repressor protein YY1-like</t>
  </si>
  <si>
    <t xml:space="preserve"> AN1-type zinc finger protein 2B</t>
  </si>
  <si>
    <t xml:space="preserve"> mixed lineage kinase domain-like protein</t>
  </si>
  <si>
    <t xml:space="preserve"> protein C19orf12 homolog</t>
  </si>
  <si>
    <t xml:space="preserve"> FAM105B</t>
  </si>
  <si>
    <t xml:space="preserve"> protein LOC562437-like</t>
  </si>
  <si>
    <t xml:space="preserve"> E3 ubiquitin-protein ligase RNF130</t>
  </si>
  <si>
    <t xml:space="preserve"> rap guanine nucleotide exchange factor 3-like</t>
  </si>
  <si>
    <t xml:space="preserve"> activating transcription factor 7 interacting protein</t>
  </si>
  <si>
    <t>simbolo</t>
  </si>
  <si>
    <t>Sample ID</t>
  </si>
  <si>
    <t>Raw Reads (M)</t>
  </si>
  <si>
    <t>Clean Reads (M)</t>
  </si>
  <si>
    <t>SRR12832938</t>
  </si>
  <si>
    <t>SRR12832939</t>
  </si>
  <si>
    <t>SRR12832941</t>
  </si>
  <si>
    <t>SRR12832968</t>
  </si>
  <si>
    <t>SRR12832969</t>
  </si>
  <si>
    <t>SRR12833010</t>
  </si>
  <si>
    <t>SRR12833011</t>
  </si>
  <si>
    <t>SRR12833012</t>
  </si>
  <si>
    <t>SRR12833014</t>
  </si>
  <si>
    <t>SRR12833015</t>
  </si>
  <si>
    <t>SRR12833021</t>
  </si>
  <si>
    <t>SRR12833022</t>
  </si>
  <si>
    <t>SRR12833025</t>
  </si>
  <si>
    <t>SRR12833026</t>
  </si>
  <si>
    <t>SRR12833032</t>
  </si>
  <si>
    <t>SRR12832984</t>
  </si>
  <si>
    <t>SRR12832985</t>
  </si>
  <si>
    <t>SRR12832988</t>
  </si>
  <si>
    <t>SRR12832993</t>
  </si>
  <si>
    <t>SRR12832995</t>
  </si>
  <si>
    <t>SRR12832996</t>
  </si>
  <si>
    <t>SRR12832997</t>
  </si>
  <si>
    <t>SRR12833000</t>
  </si>
  <si>
    <t>SRR12833009</t>
  </si>
  <si>
    <t>SRR12833016</t>
  </si>
  <si>
    <t>SRR12833017</t>
  </si>
  <si>
    <t>SRR12833018</t>
  </si>
  <si>
    <t>SRR12833019</t>
  </si>
  <si>
    <t>SRR12832940</t>
  </si>
  <si>
    <t>SRR12832967</t>
  </si>
  <si>
    <t>SRR12833027</t>
  </si>
  <si>
    <t>SRR12833028</t>
  </si>
  <si>
    <t>SRR12833029</t>
  </si>
  <si>
    <t>SRR12833034</t>
  </si>
  <si>
    <t>SRR12832937</t>
  </si>
  <si>
    <t>SRR12833023</t>
  </si>
  <si>
    <t>SRR12833031</t>
  </si>
  <si>
    <t>SRR12833033</t>
  </si>
  <si>
    <t>Phenotype</t>
  </si>
  <si>
    <t>Resistant</t>
  </si>
  <si>
    <t>Susceptible</t>
  </si>
  <si>
    <t>SRR12832983</t>
  </si>
  <si>
    <t>SRR12832986</t>
  </si>
  <si>
    <t>SRR12832991</t>
  </si>
  <si>
    <t>SRR12832992</t>
  </si>
  <si>
    <t>SRR12832994</t>
  </si>
  <si>
    <t>SRR12833002</t>
  </si>
  <si>
    <t>SRR12832987</t>
  </si>
  <si>
    <t>SRR12832998</t>
  </si>
  <si>
    <t>SRR12832999</t>
  </si>
  <si>
    <t>SRR12833020</t>
  </si>
  <si>
    <t>9dpi</t>
  </si>
  <si>
    <t>SRR12832971</t>
  </si>
  <si>
    <t>SRR12832977</t>
  </si>
  <si>
    <t>SRR12832978</t>
  </si>
  <si>
    <t>SRR12832982</t>
  </si>
  <si>
    <t>SRR12833030</t>
  </si>
  <si>
    <t>SRR12832974</t>
  </si>
  <si>
    <t>SRR12832975</t>
  </si>
  <si>
    <t>SRR12832976</t>
  </si>
  <si>
    <t>SRR12832980</t>
  </si>
  <si>
    <t>SRR12832981</t>
  </si>
  <si>
    <t>SRR12832989</t>
  </si>
  <si>
    <t>khk</t>
  </si>
  <si>
    <t>LOC106572705</t>
  </si>
  <si>
    <t>LOC106606653</t>
  </si>
  <si>
    <t>LOC100380562</t>
  </si>
  <si>
    <t>LOC106572516</t>
  </si>
  <si>
    <t>LOC106579072</t>
  </si>
  <si>
    <t>LOC106602021</t>
  </si>
  <si>
    <t>LOC106609513</t>
  </si>
  <si>
    <t>LOC106588897</t>
  </si>
  <si>
    <t>LOC106573600</t>
  </si>
  <si>
    <t>LOC106563305</t>
  </si>
  <si>
    <t>LOC106601856</t>
  </si>
  <si>
    <t>LOC106588461</t>
  </si>
  <si>
    <t>LOC106573861</t>
  </si>
  <si>
    <t>LOC106597319</t>
  </si>
  <si>
    <t>LOC106602683</t>
  </si>
  <si>
    <t>LOC106568365</t>
  </si>
  <si>
    <t>osgn1</t>
  </si>
  <si>
    <t>p4ha1</t>
  </si>
  <si>
    <t>kyat1</t>
  </si>
  <si>
    <t>LOC106596732</t>
  </si>
  <si>
    <t>LOC106567023</t>
  </si>
  <si>
    <t>snx7</t>
  </si>
  <si>
    <t>LOC106611651</t>
  </si>
  <si>
    <t>LOC106586308</t>
  </si>
  <si>
    <t>hdac6</t>
  </si>
  <si>
    <t>LOC106588963</t>
  </si>
  <si>
    <t>LOC106577896</t>
  </si>
  <si>
    <t>LOC106600554</t>
  </si>
  <si>
    <t>usp25</t>
  </si>
  <si>
    <t>LOC106608669</t>
  </si>
  <si>
    <t>ube4b</t>
  </si>
  <si>
    <t>vdac3</t>
  </si>
  <si>
    <t>cdc14b</t>
  </si>
  <si>
    <t>tspan37</t>
  </si>
  <si>
    <t>LOC100380782</t>
  </si>
  <si>
    <t>LOC106598656</t>
  </si>
  <si>
    <t>LOC106565369</t>
  </si>
  <si>
    <t>LOC106595078</t>
  </si>
  <si>
    <t>appa</t>
  </si>
  <si>
    <t>LOC106560243</t>
  </si>
  <si>
    <t>tuba5</t>
  </si>
  <si>
    <t>LOC106571305</t>
  </si>
  <si>
    <t>LOC106603798</t>
  </si>
  <si>
    <t>cpt1ab</t>
  </si>
  <si>
    <t>LOC106590167</t>
  </si>
  <si>
    <t>tm56b</t>
  </si>
  <si>
    <t>ca108</t>
  </si>
  <si>
    <t>LOC106565565</t>
  </si>
  <si>
    <t>osbpl1a</t>
  </si>
  <si>
    <t>LOC106603506</t>
  </si>
  <si>
    <t>LOC106601116</t>
  </si>
  <si>
    <t>psmb7</t>
  </si>
  <si>
    <t>LOC106611750</t>
  </si>
  <si>
    <t>LOC106606699</t>
  </si>
  <si>
    <t>tpm1</t>
  </si>
  <si>
    <t>LOC106569156</t>
  </si>
  <si>
    <t>LOC106565981</t>
  </si>
  <si>
    <t>LOC100195537</t>
  </si>
  <si>
    <t>LOC106612640</t>
  </si>
  <si>
    <t>LOC106601136</t>
  </si>
  <si>
    <t>LOC106568313</t>
  </si>
  <si>
    <t>ct054</t>
  </si>
  <si>
    <t>tiar</t>
  </si>
  <si>
    <t>LOC100380860</t>
  </si>
  <si>
    <t>LOC106572457</t>
  </si>
  <si>
    <t>gpn2</t>
  </si>
  <si>
    <t>rsrp1</t>
  </si>
  <si>
    <t>LOC106560901</t>
  </si>
  <si>
    <t>LOC106604253</t>
  </si>
  <si>
    <t>LOC106573726</t>
  </si>
  <si>
    <t>tardbpa</t>
  </si>
  <si>
    <t>LOC100380644</t>
  </si>
  <si>
    <t>LOC106571941</t>
  </si>
  <si>
    <t>LOC106610690</t>
  </si>
  <si>
    <t>LOC106603064</t>
  </si>
  <si>
    <t>LOC106586850</t>
  </si>
  <si>
    <t>LOC106580622</t>
  </si>
  <si>
    <t>LOC106575803</t>
  </si>
  <si>
    <t>LOC106569493</t>
  </si>
  <si>
    <t>LOC106585569</t>
  </si>
  <si>
    <t>pih1d1</t>
  </si>
  <si>
    <t>LOC106578327</t>
  </si>
  <si>
    <t>LOC106565230</t>
  </si>
  <si>
    <t>LOC106608480</t>
  </si>
  <si>
    <t>LOC106609561</t>
  </si>
  <si>
    <t>LOC106586256</t>
  </si>
  <si>
    <t>LOC106585056</t>
  </si>
  <si>
    <t>ical</t>
  </si>
  <si>
    <t>fahd2a</t>
  </si>
  <si>
    <t>usf1</t>
  </si>
  <si>
    <t>LOC106589383</t>
  </si>
  <si>
    <t>dync1h1</t>
  </si>
  <si>
    <t>LOC106569912</t>
  </si>
  <si>
    <t>LOC106586300</t>
  </si>
  <si>
    <t>apbb1ip</t>
  </si>
  <si>
    <t>LOC106603630</t>
  </si>
  <si>
    <t>LOC106607064</t>
  </si>
  <si>
    <t>gmpaa</t>
  </si>
  <si>
    <t>tra2b</t>
  </si>
  <si>
    <t>LOC106567933</t>
  </si>
  <si>
    <t>LOC106569367</t>
  </si>
  <si>
    <t>dpm3</t>
  </si>
  <si>
    <t>acp1</t>
  </si>
  <si>
    <t>LOC106574250</t>
  </si>
  <si>
    <t>LOC106612240</t>
  </si>
  <si>
    <t>LOC106610172</t>
  </si>
  <si>
    <t>ak3</t>
  </si>
  <si>
    <t>LOC106571578</t>
  </si>
  <si>
    <t>csde1</t>
  </si>
  <si>
    <t>lxn</t>
  </si>
  <si>
    <t>ptn7</t>
  </si>
  <si>
    <t>rinl</t>
  </si>
  <si>
    <t>LOC106562166</t>
  </si>
  <si>
    <t>LOC123726754</t>
  </si>
  <si>
    <t>LOC106608592</t>
  </si>
  <si>
    <t>LOC106611724</t>
  </si>
  <si>
    <t>LOC106572551</t>
  </si>
  <si>
    <t>pacc1</t>
  </si>
  <si>
    <t>LOC106609967</t>
  </si>
  <si>
    <t>mark2a</t>
  </si>
  <si>
    <t>LOC106604468</t>
  </si>
  <si>
    <t>LOC106565785</t>
  </si>
  <si>
    <t>LOC100380867</t>
  </si>
  <si>
    <t>LOC106604689</t>
  </si>
  <si>
    <t>slc25a15a</t>
  </si>
  <si>
    <t>dguok</t>
  </si>
  <si>
    <t>LOC106604910</t>
  </si>
  <si>
    <t>LOC106573542</t>
  </si>
  <si>
    <t>sh3kbp1</t>
  </si>
  <si>
    <t>LOC106590198</t>
  </si>
  <si>
    <t>LOC106578667</t>
  </si>
  <si>
    <t>LOC106564352</t>
  </si>
  <si>
    <t>LOC106578995</t>
  </si>
  <si>
    <t>LOC106582115</t>
  </si>
  <si>
    <t>LOC106587214</t>
  </si>
  <si>
    <t>max</t>
  </si>
  <si>
    <t>LOC106613008</t>
  </si>
  <si>
    <t>kras</t>
  </si>
  <si>
    <t>manba</t>
  </si>
  <si>
    <t>ptgdsa</t>
  </si>
  <si>
    <t>LOC106607423</t>
  </si>
  <si>
    <t>LOC106573052</t>
  </si>
  <si>
    <t>LOC106560688</t>
  </si>
  <si>
    <t>rps6kc1</t>
  </si>
  <si>
    <t>LOC106612603</t>
  </si>
  <si>
    <t>nudcd1</t>
  </si>
  <si>
    <t>LOC106567056</t>
  </si>
  <si>
    <t>LOC106587218</t>
  </si>
  <si>
    <t>rnaseh2b</t>
  </si>
  <si>
    <t>LOC106564361</t>
  </si>
  <si>
    <t>LOC106584150</t>
  </si>
  <si>
    <t>LOC106568192</t>
  </si>
  <si>
    <t>hacd4</t>
  </si>
  <si>
    <t>LOC106596317</t>
  </si>
  <si>
    <t>klhl15</t>
  </si>
  <si>
    <t>LOC106584788</t>
  </si>
  <si>
    <t>ephx2</t>
  </si>
  <si>
    <t>LOC106563511</t>
  </si>
  <si>
    <t>LOC106566874</t>
  </si>
  <si>
    <t>LOC106576751</t>
  </si>
  <si>
    <t>LOC106562583</t>
  </si>
  <si>
    <t>LOC106584347</t>
  </si>
  <si>
    <t>LOC106580188</t>
  </si>
  <si>
    <t>LOC106587110</t>
  </si>
  <si>
    <t>LOC106592095</t>
  </si>
  <si>
    <t>LOC106578561</t>
  </si>
  <si>
    <t>mrps18a</t>
  </si>
  <si>
    <t>LOC106582688</t>
  </si>
  <si>
    <t>pus7</t>
  </si>
  <si>
    <t>susd1</t>
  </si>
  <si>
    <t>LOC100380464</t>
  </si>
  <si>
    <t>LOC106609973</t>
  </si>
  <si>
    <t>nucks1a</t>
  </si>
  <si>
    <t>LOC106567894</t>
  </si>
  <si>
    <t>LOC106612161</t>
  </si>
  <si>
    <t>LOC106575784</t>
  </si>
  <si>
    <t>aggf1</t>
  </si>
  <si>
    <t>mag</t>
  </si>
  <si>
    <t>znf362b</t>
  </si>
  <si>
    <t>LOC100195767</t>
  </si>
  <si>
    <t>LOC106567120</t>
  </si>
  <si>
    <t>LOC106575016</t>
  </si>
  <si>
    <t>rsph14</t>
  </si>
  <si>
    <t>LOC106570196</t>
  </si>
  <si>
    <t>mpnd</t>
  </si>
  <si>
    <t>stx3</t>
  </si>
  <si>
    <t>LOC106590274</t>
  </si>
  <si>
    <t>LOC106578639</t>
  </si>
  <si>
    <t>fbx9</t>
  </si>
  <si>
    <t>LOC106609046</t>
  </si>
  <si>
    <t>LOC106565016</t>
  </si>
  <si>
    <t>LOC106571262</t>
  </si>
  <si>
    <t>LOC106577444</t>
  </si>
  <si>
    <t>LOC106608096</t>
  </si>
  <si>
    <t>LOC100380362</t>
  </si>
  <si>
    <t>LOC106600844</t>
  </si>
  <si>
    <t>LOC106583011</t>
  </si>
  <si>
    <t>LOC106571089</t>
  </si>
  <si>
    <t>LOC106585489</t>
  </si>
  <si>
    <t>LOC106568071</t>
  </si>
  <si>
    <t>LOC106580911</t>
  </si>
  <si>
    <t>LOC106582140</t>
  </si>
  <si>
    <t>LOC100196047</t>
  </si>
  <si>
    <t>LOC106612385</t>
  </si>
  <si>
    <t>LOC106567746</t>
  </si>
  <si>
    <t>LOC106570112</t>
  </si>
  <si>
    <t>nfyc</t>
  </si>
  <si>
    <t>LOC106586592</t>
  </si>
  <si>
    <t>fam20b</t>
  </si>
  <si>
    <t>at7l3</t>
  </si>
  <si>
    <t>dctn2</t>
  </si>
  <si>
    <t>ralgapa1</t>
  </si>
  <si>
    <t>znf638</t>
  </si>
  <si>
    <t>LOC106601544</t>
  </si>
  <si>
    <t>LOC106611641</t>
  </si>
  <si>
    <t>LOC106604332</t>
  </si>
  <si>
    <t>LOC106567908</t>
  </si>
  <si>
    <t>atp6v0a1a</t>
  </si>
  <si>
    <t>utrn</t>
  </si>
  <si>
    <t>LOC100196682</t>
  </si>
  <si>
    <t>LOC106568835</t>
  </si>
  <si>
    <t>LOC106603775</t>
  </si>
  <si>
    <t>LOC106585595</t>
  </si>
  <si>
    <t>depdc5</t>
  </si>
  <si>
    <t>LOC106589561</t>
  </si>
  <si>
    <t>s2540</t>
  </si>
  <si>
    <t>LOC100194848</t>
  </si>
  <si>
    <t>exoc1</t>
  </si>
  <si>
    <t>LOC106592566</t>
  </si>
  <si>
    <t>mprip</t>
  </si>
  <si>
    <t>ctnna1</t>
  </si>
  <si>
    <t>LOC106584283</t>
  </si>
  <si>
    <t>LOC106611766</t>
  </si>
  <si>
    <t xml:space="preserve"> ketohexokinase</t>
  </si>
  <si>
    <t xml:space="preserve"> glucose-6-phosphate 1-dehydrogenase</t>
  </si>
  <si>
    <t xml:space="preserve"> rho GTPase-activating protein 17-like</t>
  </si>
  <si>
    <t xml:space="preserve"> peroxisomal acyl-coenzyme A oxidase 1</t>
  </si>
  <si>
    <t xml:space="preserve"> transcription factor CP2</t>
  </si>
  <si>
    <t xml:space="preserve"> elongin B</t>
  </si>
  <si>
    <t xml:space="preserve"> medium-chain acyl-CoA ligase ACSF2, mitochondrial-like</t>
  </si>
  <si>
    <t xml:space="preserve"> mediator of RNA polymerase II transcription subunit 21</t>
  </si>
  <si>
    <t xml:space="preserve"> nuclear transcription factor Y subunit gamma</t>
  </si>
  <si>
    <t xml:space="preserve"> cold-inducible RNA-binding protein B</t>
  </si>
  <si>
    <t xml:space="preserve"> ubiquinone biosynthesis protein COQ4 homolog, mitochondrial</t>
  </si>
  <si>
    <t xml:space="preserve"> uncharacterized protein LOC106601856</t>
  </si>
  <si>
    <t xml:space="preserve"> microtubule-actin cross-linking factor 1-like</t>
  </si>
  <si>
    <t xml:space="preserve"> serine/arginine-rich splicing factor 11</t>
  </si>
  <si>
    <t xml:space="preserve"> serine/threonine-protein kinase PRP4 homolog</t>
  </si>
  <si>
    <t xml:space="preserve"> butyrophilin subfamily 1 member A1</t>
  </si>
  <si>
    <t xml:space="preserve"> mucin-5AC-like</t>
  </si>
  <si>
    <t xml:space="preserve"> oxidative stress induced growth inhibitor 1</t>
  </si>
  <si>
    <t xml:space="preserve"> procollagen-proline, 2-oxoglutarate 4-dioxygenase (proline 4-hydroxylase), alpha polypeptide I</t>
  </si>
  <si>
    <t xml:space="preserve"> kynurenine aminotransferase 1</t>
  </si>
  <si>
    <t xml:space="preserve"> band 4.1-like protein 3</t>
  </si>
  <si>
    <t xml:space="preserve"> isocitrate dehydrogenase [NAD] subunit gamma, mitochondrial-like</t>
  </si>
  <si>
    <t xml:space="preserve"> sorting nexin 7</t>
  </si>
  <si>
    <t xml:space="preserve"> disks large homolog 5</t>
  </si>
  <si>
    <t xml:space="preserve"> cyclin-T2</t>
  </si>
  <si>
    <t xml:space="preserve"> histone deacetylase 6</t>
  </si>
  <si>
    <t xml:space="preserve"> heat shock factor protein 1-like</t>
  </si>
  <si>
    <t xml:space="preserve"> AP-1 complex subunit sigma-1A</t>
  </si>
  <si>
    <t xml:space="preserve"> glycine-rich RNA-binding protein</t>
  </si>
  <si>
    <t xml:space="preserve"> ubiquitin specific peptidase 25</t>
  </si>
  <si>
    <t xml:space="preserve"> G protein pathway suppressor 2-like</t>
  </si>
  <si>
    <t xml:space="preserve"> ubiquitination factor E4B, UFD2 homolog (S. cerevisiae)</t>
  </si>
  <si>
    <t xml:space="preserve"> voltage-dependent anion channel 3</t>
  </si>
  <si>
    <t xml:space="preserve"> cell division cycle 14B</t>
  </si>
  <si>
    <t xml:space="preserve"> tetraspanin 37</t>
  </si>
  <si>
    <t xml:space="preserve"> complement factor H-like</t>
  </si>
  <si>
    <t xml:space="preserve"> bromodomain-containing protein 3-like</t>
  </si>
  <si>
    <t xml:space="preserve"> rho guanine nucleotide exchange factor 1</t>
  </si>
  <si>
    <t xml:space="preserve"> amyloid beta (A4) precursor protein a</t>
  </si>
  <si>
    <t xml:space="preserve"> mitochondrial basic amino acids transporter-like</t>
  </si>
  <si>
    <t xml:space="preserve"> tubulin alpha 5</t>
  </si>
  <si>
    <t xml:space="preserve"> endoribonuclease ZC3H12A-like</t>
  </si>
  <si>
    <t xml:space="preserve"> vasodilator-stimulated phosphoprotein-like</t>
  </si>
  <si>
    <t xml:space="preserve"> carnitine palmitoyltransferase 1Ab (liver)</t>
  </si>
  <si>
    <t xml:space="preserve"> CYFIP-related Rac1 interactor B</t>
  </si>
  <si>
    <t xml:space="preserve"> Transmembrane protein 56-B</t>
  </si>
  <si>
    <t xml:space="preserve"> CA108 protein</t>
  </si>
  <si>
    <t xml:space="preserve"> collagen alpha-1(VII) chain-like</t>
  </si>
  <si>
    <t xml:space="preserve"> oxysterol binding protein-like 1A</t>
  </si>
  <si>
    <t xml:space="preserve"> spectrin repeat containing, nuclear envelope 1b</t>
  </si>
  <si>
    <t xml:space="preserve"> proteasome 20S subunit beta 7</t>
  </si>
  <si>
    <t xml:space="preserve"> uncharacterized LOC106611750</t>
  </si>
  <si>
    <t xml:space="preserve"> hydroxyacylglutathione hydrolase, mitochondrial</t>
  </si>
  <si>
    <t xml:space="preserve"> tropomyosin 1 (alpha)</t>
  </si>
  <si>
    <t xml:space="preserve"> receptor-interacting serine/threonine-protein kinase 1</t>
  </si>
  <si>
    <t xml:space="preserve"> hyaluronidase-2</t>
  </si>
  <si>
    <t xml:space="preserve"> nucleolin</t>
  </si>
  <si>
    <t xml:space="preserve"> ribosomal protein S6 kinase 2 alpha</t>
  </si>
  <si>
    <t xml:space="preserve"> max-like protein X</t>
  </si>
  <si>
    <t xml:space="preserve"> protein kish-A</t>
  </si>
  <si>
    <t xml:space="preserve"> CT054 protein</t>
  </si>
  <si>
    <t xml:space="preserve"> Nucleolysin TIAR</t>
  </si>
  <si>
    <t xml:space="preserve"> splicing factor 3B subunit 1</t>
  </si>
  <si>
    <t xml:space="preserve"> YTH domain-containing family protein 1-like</t>
  </si>
  <si>
    <t xml:space="preserve"> GPN-loop GTPase 2</t>
  </si>
  <si>
    <t xml:space="preserve"> arginine/serine-rich protein 1</t>
  </si>
  <si>
    <t xml:space="preserve"> vacuolar protein sorting 4 homolog A</t>
  </si>
  <si>
    <t xml:space="preserve"> UDP-N-acetylglucosamine--peptide N-acetylglucosaminyltransferase 110 kDa subunit</t>
  </si>
  <si>
    <t xml:space="preserve"> core-binding factor subunit beta</t>
  </si>
  <si>
    <t xml:space="preserve"> TAR DNA binding protein a</t>
  </si>
  <si>
    <t xml:space="preserve"> calcium/calmodulin-dependent protein kinase type II delta chain</t>
  </si>
  <si>
    <t xml:space="preserve"> nascent polypeptide-associated complex subunit alpha</t>
  </si>
  <si>
    <t xml:space="preserve"> sorting nexin-14</t>
  </si>
  <si>
    <t xml:space="preserve"> pyruvate dehydrogenase E1 component subunit alpha, somatic form, mitochondrial</t>
  </si>
  <si>
    <t xml:space="preserve"> ice-structuring glycoprotein</t>
  </si>
  <si>
    <t xml:space="preserve"> protein rapunzel</t>
  </si>
  <si>
    <t xml:space="preserve"> B- and T-lymphocyte attenuator</t>
  </si>
  <si>
    <t xml:space="preserve"> serine/threonine-protein kinase tousled-like 1-B</t>
  </si>
  <si>
    <t xml:space="preserve"> charged multivesicular body protein 7-like</t>
  </si>
  <si>
    <t xml:space="preserve"> PIH1 domain containing 1</t>
  </si>
  <si>
    <t xml:space="preserve"> eukaryotic translation initiation factor 3 subunit C</t>
  </si>
  <si>
    <t xml:space="preserve"> eukaryotic translation initiation factor 4B</t>
  </si>
  <si>
    <t xml:space="preserve"> circularly permutated Ras protein 1-like</t>
  </si>
  <si>
    <t xml:space="preserve"> disintegrin and metalloproteinase domain-containing protein 23-like</t>
  </si>
  <si>
    <t xml:space="preserve"> voltage-dependent anion-selective channel protein 2</t>
  </si>
  <si>
    <t xml:space="preserve"> Calpastatin</t>
  </si>
  <si>
    <t xml:space="preserve"> fumarylacetoacetate hydrolase domain containing 2A</t>
  </si>
  <si>
    <t xml:space="preserve"> upstream transcription factor 1</t>
  </si>
  <si>
    <t xml:space="preserve"> ribonuclease P protein subunit p30-like</t>
  </si>
  <si>
    <t xml:space="preserve"> dynein, cytoplasmic 1, heavy chain 1</t>
  </si>
  <si>
    <t xml:space="preserve"> CDC42 small effector protein 1-like</t>
  </si>
  <si>
    <t xml:space="preserve"> putative methyltransferase DDB_G0268948</t>
  </si>
  <si>
    <t xml:space="preserve"> amyloid beta (A4) precursor protein-binding, family B, member 1 interacting protein</t>
  </si>
  <si>
    <t xml:space="preserve"> uncharacterized LOC106603630</t>
  </si>
  <si>
    <t xml:space="preserve"> probable ATP-dependent RNA helicase DDX5</t>
  </si>
  <si>
    <t xml:space="preserve"> Mannose-1-phosphate guanyltransferase alpha-A</t>
  </si>
  <si>
    <t xml:space="preserve"> transformer 2 beta homolog (Drosophila)</t>
  </si>
  <si>
    <t xml:space="preserve"> ubiquitin carboxyl-terminal hydrolase 25</t>
  </si>
  <si>
    <t xml:space="preserve"> heterogeneous nuclear ribonucleoprotein C</t>
  </si>
  <si>
    <t xml:space="preserve"> dolichyl-phosphate mannosyltransferase subunit 3, regulatory</t>
  </si>
  <si>
    <t xml:space="preserve"> acid phosphatase 1</t>
  </si>
  <si>
    <t xml:space="preserve"> transmembrane protein 237B</t>
  </si>
  <si>
    <t xml:space="preserve"> vesicular integral-membrane protein VIP36</t>
  </si>
  <si>
    <t xml:space="preserve"> N-acetylgalactosaminyltransferase 7</t>
  </si>
  <si>
    <t xml:space="preserve"> adenylate kinase 3</t>
  </si>
  <si>
    <t xml:space="preserve"> PRP39 pre-mRNA processing factor 39 homolog (yeast)</t>
  </si>
  <si>
    <t xml:space="preserve"> cold shock domain containing E1, RNA-binding</t>
  </si>
  <si>
    <t xml:space="preserve"> latexin</t>
  </si>
  <si>
    <t xml:space="preserve"> Tyrosine-protein phosphatase non-receptor type 7</t>
  </si>
  <si>
    <t xml:space="preserve"> Ras and Rab interactor-like</t>
  </si>
  <si>
    <t xml:space="preserve"> leucine zipper protein 1-like</t>
  </si>
  <si>
    <t xml:space="preserve"> CCR4-NOT transcription complex subunit 3-like</t>
  </si>
  <si>
    <t xml:space="preserve"> RNA-binding protein 4.1</t>
  </si>
  <si>
    <t xml:space="preserve"> RNA-binding motif protein, X chromosome</t>
  </si>
  <si>
    <t xml:space="preserve"> caspase-9</t>
  </si>
  <si>
    <t xml:space="preserve"> proton activated chloride channel 1</t>
  </si>
  <si>
    <t xml:space="preserve"> ribosomal protein S6 kinase beta-2-like</t>
  </si>
  <si>
    <t xml:space="preserve"> MAP/microtubule affinity-regulating kinase 2a</t>
  </si>
  <si>
    <t xml:space="preserve"> zinc finger protein 513</t>
  </si>
  <si>
    <t xml:space="preserve"> PHD finger protein 20</t>
  </si>
  <si>
    <t xml:space="preserve"> eukaryotic translation initiation factor 3 subunit A</t>
  </si>
  <si>
    <t xml:space="preserve"> solute carrier family 25 member 15a</t>
  </si>
  <si>
    <t xml:space="preserve"> deoxyguanosine kinase</t>
  </si>
  <si>
    <t xml:space="preserve"> mitogen-activated protein kinase 9</t>
  </si>
  <si>
    <t xml:space="preserve"> scaffold attachment factor B2</t>
  </si>
  <si>
    <t xml:space="preserve"> SH3-domain kinase binding protein 1</t>
  </si>
  <si>
    <t xml:space="preserve"> E3 ubiquitin/ISG15 ligase TRIM25-like</t>
  </si>
  <si>
    <t xml:space="preserve"> poly(U)-binding-splicing factor PUF60-like</t>
  </si>
  <si>
    <t xml:space="preserve"> thymidine kinase, cytosolic</t>
  </si>
  <si>
    <t xml:space="preserve"> MMS19 nucleotide excision repair protein homolog</t>
  </si>
  <si>
    <t xml:space="preserve"> nectin-4-like</t>
  </si>
  <si>
    <t xml:space="preserve"> pyruvate kinase PKM</t>
  </si>
  <si>
    <t xml:space="preserve"> myc associated factor X</t>
  </si>
  <si>
    <t xml:space="preserve"> dual specificity tyrosine-phosphorylation-regulated kinase 1A</t>
  </si>
  <si>
    <t xml:space="preserve"> v-Ki-ras2 Kirsten rat sarcoma viral oncogene homolog</t>
  </si>
  <si>
    <t xml:space="preserve"> mannosidase, beta A, lysosomal</t>
  </si>
  <si>
    <t xml:space="preserve"> prostaglandin D2 synthase a</t>
  </si>
  <si>
    <t xml:space="preserve"> endoplasmic reticulum transmembrane helix translocase-like</t>
  </si>
  <si>
    <t xml:space="preserve"> transmembrane and coiled-coil domain protein 3</t>
  </si>
  <si>
    <t xml:space="preserve"> G protein pathway suppressor 2</t>
  </si>
  <si>
    <t xml:space="preserve"> ribosomal protein S6 kinase polypeptide 1</t>
  </si>
  <si>
    <t xml:space="preserve"> alpha-actinin-4</t>
  </si>
  <si>
    <t xml:space="preserve"> NudC domain containing 1</t>
  </si>
  <si>
    <t xml:space="preserve"> extended synaptotagmin-1</t>
  </si>
  <si>
    <t xml:space="preserve"> uncharacterized protein LOC106587218 isoform X1</t>
  </si>
  <si>
    <t xml:space="preserve"> ribonuclease H2, subunit B</t>
  </si>
  <si>
    <t xml:space="preserve"> transmembrane channel-like protein 7</t>
  </si>
  <si>
    <t xml:space="preserve"> regulator of G-protein signaling 1</t>
  </si>
  <si>
    <t xml:space="preserve"> serine/arginine-rich splicing factor 9-like</t>
  </si>
  <si>
    <t xml:space="preserve"> 3-hydroxyacyl-CoA dehydratase 4</t>
  </si>
  <si>
    <t xml:space="preserve"> uncharacterized LOC106596317</t>
  </si>
  <si>
    <t xml:space="preserve"> kelch-like family member 15</t>
  </si>
  <si>
    <t xml:space="preserve"> epoxide hydrolase 2, cytoplasmic</t>
  </si>
  <si>
    <t xml:space="preserve"> protein regulator of cytokinesis 1-like</t>
  </si>
  <si>
    <t xml:space="preserve"> E3 ubiquitin-protein ligase MIB2-like</t>
  </si>
  <si>
    <t xml:space="preserve"> glutathione S-transferase kappa 1-like</t>
  </si>
  <si>
    <t xml:space="preserve"> glutactin-like</t>
  </si>
  <si>
    <t xml:space="preserve"> leucine-rich repeat-containing protein 24</t>
  </si>
  <si>
    <t xml:space="preserve"> SH2B adapter protein 3-like</t>
  </si>
  <si>
    <t xml:space="preserve"> diacylglycerol kinase zeta</t>
  </si>
  <si>
    <t xml:space="preserve"> NACHT, LRR and PYD domains-containing protein 1 homolog</t>
  </si>
  <si>
    <t xml:space="preserve"> enhancer of polycomb homolog 1</t>
  </si>
  <si>
    <t xml:space="preserve"> mitochondrial ribosomal protein S18A</t>
  </si>
  <si>
    <t xml:space="preserve"> SRSF protein kinase 1</t>
  </si>
  <si>
    <t xml:space="preserve"> pseudouridylate synthase 7 homolog (S. cerevisiae)</t>
  </si>
  <si>
    <t xml:space="preserve"> sushi domain containing 1</t>
  </si>
  <si>
    <t xml:space="preserve"> kinesin light chain 1</t>
  </si>
  <si>
    <t xml:space="preserve"> mannosyl-oligosaccharide glucosidase-like</t>
  </si>
  <si>
    <t xml:space="preserve"> nuclear casein kinase and cyclin-dependent kinase substrate 1a</t>
  </si>
  <si>
    <t xml:space="preserve"> arrestin red cell</t>
  </si>
  <si>
    <t xml:space="preserve"> 26S proteasome non-ATPase regulatory subunit 10-like</t>
  </si>
  <si>
    <t xml:space="preserve"> glycerol kinase</t>
  </si>
  <si>
    <t xml:space="preserve"> angiogenic factor with G patch and FHA domains 1</t>
  </si>
  <si>
    <t xml:space="preserve"> myelin associated glycoprotein</t>
  </si>
  <si>
    <t xml:space="preserve"> Reticulon 4</t>
  </si>
  <si>
    <t xml:space="preserve"> zinc finger protein 362b</t>
  </si>
  <si>
    <t xml:space="preserve"> protein kinase C-binding protein 1</t>
  </si>
  <si>
    <t xml:space="preserve"> zinc finger protein 217-like</t>
  </si>
  <si>
    <t xml:space="preserve"> LIM domain only protein 7-like</t>
  </si>
  <si>
    <t xml:space="preserve"> radial spoke head 14 homolog</t>
  </si>
  <si>
    <t xml:space="preserve"> translocon-associated protein subunit beta</t>
  </si>
  <si>
    <t xml:space="preserve"> MPN domain containing</t>
  </si>
  <si>
    <t xml:space="preserve"> syntaxin 3</t>
  </si>
  <si>
    <t xml:space="preserve"> microtubule-associated protein 4</t>
  </si>
  <si>
    <t xml:space="preserve"> sickle tail protein-like</t>
  </si>
  <si>
    <t xml:space="preserve"> F-box only protein 9</t>
  </si>
  <si>
    <t xml:space="preserve"> zinc finger protein 583</t>
  </si>
  <si>
    <t xml:space="preserve"> RNA-binding protein 39</t>
  </si>
  <si>
    <t xml:space="preserve"> 5'-3' exoribonuclease 2</t>
  </si>
  <si>
    <t xml:space="preserve"> leucine-rich repeat and calponin homology domain-containing protein 4-like</t>
  </si>
  <si>
    <t xml:space="preserve"> transcriptional repressor protein YY1</t>
  </si>
  <si>
    <t xml:space="preserve"> zinc finger, MIZ-type containing 2</t>
  </si>
  <si>
    <t xml:space="preserve"> coatomer subunit zeta-1</t>
  </si>
  <si>
    <t xml:space="preserve"> ankyrin repeat and SAM domain-containing protein 1A</t>
  </si>
  <si>
    <t xml:space="preserve"> protein max</t>
  </si>
  <si>
    <t xml:space="preserve"> sodium bicarbonate cotransporter 3-like</t>
  </si>
  <si>
    <t xml:space="preserve"> kinase suppressor of Ras 1</t>
  </si>
  <si>
    <t xml:space="preserve"> arf-GAP domain and FG repeat-containing protein 1</t>
  </si>
  <si>
    <t xml:space="preserve"> septin-7-like</t>
  </si>
  <si>
    <t xml:space="preserve"> nuclear receptor coactivator 6</t>
  </si>
  <si>
    <t xml:space="preserve"> suppressor of cytokine signaling 3-like</t>
  </si>
  <si>
    <t xml:space="preserve"> uncharacterized LOC106567746</t>
  </si>
  <si>
    <t xml:space="preserve"> pygopus homolog 2-like</t>
  </si>
  <si>
    <t xml:space="preserve"> zinc finger MYM-type protein 2-like</t>
  </si>
  <si>
    <t xml:space="preserve"> FAM20B glycosaminoglycan xylosylkinase</t>
  </si>
  <si>
    <t xml:space="preserve"> Ataxin-7-like protein 3</t>
  </si>
  <si>
    <t xml:space="preserve"> dynactin 2 (p50)</t>
  </si>
  <si>
    <t xml:space="preserve"> Ral GTPase activating protein catalytic subunit alpha 1</t>
  </si>
  <si>
    <t xml:space="preserve"> zinc finger protein 638</t>
  </si>
  <si>
    <t xml:space="preserve"> ER membrane protein complex subunit 10</t>
  </si>
  <si>
    <t xml:space="preserve"> choline transporter-like protein 1</t>
  </si>
  <si>
    <t xml:space="preserve"> beta-2 adrenergic receptor-like</t>
  </si>
  <si>
    <t xml:space="preserve"> nuclear pore complex protein Nup98-Nup96-like</t>
  </si>
  <si>
    <t xml:space="preserve"> ATPase H+ transporting V0 subunit a1a</t>
  </si>
  <si>
    <t xml:space="preserve"> utrophin</t>
  </si>
  <si>
    <t xml:space="preserve"> Wilms tumor 1 associated protein-like</t>
  </si>
  <si>
    <t xml:space="preserve"> cyclin-Y</t>
  </si>
  <si>
    <t xml:space="preserve"> myelin protein zero-like protein 1</t>
  </si>
  <si>
    <t xml:space="preserve"> KAT8 regulatory NSL complex subunit 3-like</t>
  </si>
  <si>
    <t xml:space="preserve"> DEP domain containing 5, GATOR1 subcomplex subunit</t>
  </si>
  <si>
    <t xml:space="preserve"> uncharacterized LOC106589561</t>
  </si>
  <si>
    <t xml:space="preserve"> Solute carrier family 25 member 40</t>
  </si>
  <si>
    <t xml:space="preserve"> disabled homolog 2 (Drosophila)</t>
  </si>
  <si>
    <t xml:space="preserve"> exocyst complex component 1</t>
  </si>
  <si>
    <t xml:space="preserve"> major facilitator superfamily domain-containing protein 12</t>
  </si>
  <si>
    <t xml:space="preserve"> myosin phosphatase Rho interacting protein</t>
  </si>
  <si>
    <t xml:space="preserve"> catenin (cadherin-associated protein), alpha 1</t>
  </si>
  <si>
    <t xml:space="preserve"> ras-specific guanine nucleotide-releasing factor RalGPS2-like</t>
  </si>
  <si>
    <t xml:space="preserve"> sorting nexin-12-like</t>
  </si>
  <si>
    <t>Uniquely Mapped Reads (M)</t>
  </si>
  <si>
    <t xml:space="preserve"> splicing factor, arginine/serine-rich 16</t>
  </si>
  <si>
    <t xml:space="preserve"> heterogeneous nuclear ribonucleoprotein M</t>
  </si>
  <si>
    <t>35,777(61.96)</t>
  </si>
  <si>
    <t>9,040(15.66)</t>
  </si>
  <si>
    <t>3,077(5.33)</t>
  </si>
  <si>
    <t>6,357(11.01)</t>
  </si>
  <si>
    <t>Gene_id</t>
  </si>
  <si>
    <t>Nucl_id</t>
  </si>
  <si>
    <t>padj</t>
  </si>
  <si>
    <t>mitochondrial dicarboxylate carrier</t>
  </si>
  <si>
    <t>XM_045715816.1</t>
  </si>
  <si>
    <t>0.000191327131964911</t>
  </si>
  <si>
    <t xml:space="preserve">alanine--glyoxylate and serine--pyruvate aminotransferase b </t>
  </si>
  <si>
    <t>XM_014139437.2</t>
  </si>
  <si>
    <t>4.62180392636313e-05</t>
  </si>
  <si>
    <t xml:space="preserve">solute carrier family 2, facilitated glucose transporter member 11-like </t>
  </si>
  <si>
    <t>XM_045691539.1</t>
  </si>
  <si>
    <t>3.61573486444712e-06</t>
  </si>
  <si>
    <t xml:space="preserve">macrophage-stimulating protein receptor </t>
  </si>
  <si>
    <t>XM_014166436.2</t>
  </si>
  <si>
    <t>7.19093179449184e-09</t>
  </si>
  <si>
    <t xml:space="preserve">urea transporter, erythrocyte </t>
  </si>
  <si>
    <t>XM_045700436.1</t>
  </si>
  <si>
    <t>1.19629337171311e-22</t>
  </si>
  <si>
    <t xml:space="preserve">inward rectifier potassium channel 13 </t>
  </si>
  <si>
    <t>XM_014163349.2</t>
  </si>
  <si>
    <t>0.00517211834104063</t>
  </si>
  <si>
    <t xml:space="preserve">cytochrome P450 7B1 </t>
  </si>
  <si>
    <t>XM_014190675.2</t>
  </si>
  <si>
    <t>2.8498666050864e-07</t>
  </si>
  <si>
    <t xml:space="preserve">solute carrier family 2 member 11a </t>
  </si>
  <si>
    <t>NM_001141793.1</t>
  </si>
  <si>
    <t>9.23050568286548e-06</t>
  </si>
  <si>
    <t xml:space="preserve">peroxisome proliferator-activated receptor gamma </t>
  </si>
  <si>
    <t>NM_001123546.1</t>
  </si>
  <si>
    <t>0.00202704199210501</t>
  </si>
  <si>
    <t xml:space="preserve">sodium/hydrogen exchanger 9B2-like </t>
  </si>
  <si>
    <t>XM_045721368.1</t>
  </si>
  <si>
    <t>3.75846412756966e-09</t>
  </si>
  <si>
    <t xml:space="preserve">potassium channel subfamily K member 15 </t>
  </si>
  <si>
    <t>XM_014166199.2</t>
  </si>
  <si>
    <t>0.000560713113079039</t>
  </si>
  <si>
    <t xml:space="preserve">mitotic interactor and substrate of PLK1-like </t>
  </si>
  <si>
    <t>XM_045697304.1</t>
  </si>
  <si>
    <t>6.6787440669418e-08</t>
  </si>
  <si>
    <t xml:space="preserve">uncharacterized protein LOC106607481 </t>
  </si>
  <si>
    <t>XM_014204472.2</t>
  </si>
  <si>
    <t>3.28995783493533e-09</t>
  </si>
  <si>
    <t xml:space="preserve">nectin-4-like </t>
  </si>
  <si>
    <t>XM_014140699.2</t>
  </si>
  <si>
    <t>0.0024486547296621</t>
  </si>
  <si>
    <t xml:space="preserve">transmembrane protease, serine 2 </t>
  </si>
  <si>
    <t>NM_001140219.1</t>
  </si>
  <si>
    <t>3.78178280661499e-05</t>
  </si>
  <si>
    <t xml:space="preserve">histidine ammonia-lyase </t>
  </si>
  <si>
    <t>XM_014125863.2</t>
  </si>
  <si>
    <t>0.000347075757807142</t>
  </si>
  <si>
    <t xml:space="preserve">aquaporin-8 </t>
  </si>
  <si>
    <t>NM_001173915.1</t>
  </si>
  <si>
    <t>0.00201149701818087</t>
  </si>
  <si>
    <t>glucose-6-phosphate 1-dehydrogenase X3</t>
  </si>
  <si>
    <t>XM_045696363.1</t>
  </si>
  <si>
    <t>5.37913559721869e-06</t>
  </si>
  <si>
    <t>collagen alpha-1(XVIII) chain-like X3</t>
  </si>
  <si>
    <t>XM_014163884.2</t>
  </si>
  <si>
    <t>1.44751786866862e-06</t>
  </si>
  <si>
    <t xml:space="preserve">malate dehydrogenase, cytoplasmic </t>
  </si>
  <si>
    <t>XM_014172595.2</t>
  </si>
  <si>
    <t>2.16576911150023e-05</t>
  </si>
  <si>
    <t xml:space="preserve">sperm flagellar protein 1 </t>
  </si>
  <si>
    <t>NM_001140778.1</t>
  </si>
  <si>
    <t>2.29428951506982e-05</t>
  </si>
  <si>
    <t xml:space="preserve">globoside alpha-1,3-N-acetylgalactosaminyltransferase 1 </t>
  </si>
  <si>
    <t>XM_045690176.1</t>
  </si>
  <si>
    <t>0.00435331812150632</t>
  </si>
  <si>
    <t xml:space="preserve">protein phosphatase 1 regulatory subunit 12B-like </t>
  </si>
  <si>
    <t>XM_014136422.2</t>
  </si>
  <si>
    <t>1.49618989165361e-05</t>
  </si>
  <si>
    <t xml:space="preserve">tumor-associated calcium signal transducer 2 </t>
  </si>
  <si>
    <t>XM_014154135.2</t>
  </si>
  <si>
    <t>2.67739464824916e-11</t>
  </si>
  <si>
    <t xml:space="preserve">prolactin receptor </t>
  </si>
  <si>
    <t>XM_045699217.1</t>
  </si>
  <si>
    <t>1.75560526023964e-14</t>
  </si>
  <si>
    <t xml:space="preserve">GDNF family receptor alpha-4 </t>
  </si>
  <si>
    <t>XM_014199619.2</t>
  </si>
  <si>
    <t>8.2483223614433e-20</t>
  </si>
  <si>
    <t xml:space="preserve">kunitz-type protease inhibitor 2 </t>
  </si>
  <si>
    <t>XM_014214079.2</t>
  </si>
  <si>
    <t>1.64630997546101e-07</t>
  </si>
  <si>
    <t xml:space="preserve">growth factor receptor-bound protein 14-like </t>
  </si>
  <si>
    <t>XM_014173169.2</t>
  </si>
  <si>
    <t>1.51861564197654e-10</t>
  </si>
  <si>
    <t>butyrophilin subfamily 2 member A1 X3</t>
  </si>
  <si>
    <t>XM_014156448.2</t>
  </si>
  <si>
    <t>0.00236344283847029</t>
  </si>
  <si>
    <t xml:space="preserve">hepatic leukemia factor </t>
  </si>
  <si>
    <t>XM_014213021.2</t>
  </si>
  <si>
    <t>4.32491657700258e-07</t>
  </si>
  <si>
    <t xml:space="preserve">serine/threonine-protein kinase/endoribonuclease IRE1-like </t>
  </si>
  <si>
    <t>XM_045690485.1</t>
  </si>
  <si>
    <t>0.00171903185127882</t>
  </si>
  <si>
    <t xml:space="preserve">dystonin-like </t>
  </si>
  <si>
    <t>XM_014214210.2</t>
  </si>
  <si>
    <t>0.000293105208640107</t>
  </si>
  <si>
    <t xml:space="preserve">acyl-coenzyme A thioesterase 5-like </t>
  </si>
  <si>
    <t>XM_014152872.2</t>
  </si>
  <si>
    <t>6.7733441351625e-05</t>
  </si>
  <si>
    <t>APOBEC1 complementation factor-like X3</t>
  </si>
  <si>
    <t>XM_014158261.2</t>
  </si>
  <si>
    <t>0.00388114500265501</t>
  </si>
  <si>
    <t xml:space="preserve">sterol 26-hydroxylase, mitochondrial-like </t>
  </si>
  <si>
    <t>XM_014173654.2</t>
  </si>
  <si>
    <t>6.42746164614148e-06</t>
  </si>
  <si>
    <t xml:space="preserve">solute carrier family 26 member 6, like </t>
  </si>
  <si>
    <t>XM_014132723.2</t>
  </si>
  <si>
    <t>4.30200973844359e-07</t>
  </si>
  <si>
    <t xml:space="preserve">ral guanine nucleotide dissociation stimulator-like 1 </t>
  </si>
  <si>
    <t>XM_014203668.2</t>
  </si>
  <si>
    <t>7.41010553800434e-22</t>
  </si>
  <si>
    <t xml:space="preserve">uncharacterized protein ofcc1 </t>
  </si>
  <si>
    <t>XM_045710803.1</t>
  </si>
  <si>
    <t>9.18485612006283e-11</t>
  </si>
  <si>
    <t xml:space="preserve">ligand of Numb protein X 2-like </t>
  </si>
  <si>
    <t>XM_014199670.2</t>
  </si>
  <si>
    <t>5.55253927723074e-12</t>
  </si>
  <si>
    <t xml:space="preserve">S-adenosylmethionine synthase </t>
  </si>
  <si>
    <t>XM_014155171.2</t>
  </si>
  <si>
    <t>4.9611385288222e-05</t>
  </si>
  <si>
    <t xml:space="preserve">tektin-1 </t>
  </si>
  <si>
    <t>XM_014162212.2</t>
  </si>
  <si>
    <t>7.18460642881848e-12</t>
  </si>
  <si>
    <t xml:space="preserve">acyl-coenzyme A thioesterase 5 </t>
  </si>
  <si>
    <t>XM_014152867.2</t>
  </si>
  <si>
    <t>0.00466738313743475</t>
  </si>
  <si>
    <t>NM_001139856.1</t>
  </si>
  <si>
    <t>0.00164463858981156</t>
  </si>
  <si>
    <t xml:space="preserve">rho GTPase-activating protein 28 </t>
  </si>
  <si>
    <t>XM_014181271.2</t>
  </si>
  <si>
    <t>0.00376256542760505</t>
  </si>
  <si>
    <t xml:space="preserve">hydroxyacid oxidase 2 </t>
  </si>
  <si>
    <t>NM_001141077.1</t>
  </si>
  <si>
    <t>0.000218526990253711</t>
  </si>
  <si>
    <t xml:space="preserve">P2Y purinoceptor 2-like </t>
  </si>
  <si>
    <t>XM_014215230.2</t>
  </si>
  <si>
    <t>1.37805614581196e-12</t>
  </si>
  <si>
    <t xml:space="preserve">leucine-rich repeat and IQ domain-containing protein 3 </t>
  </si>
  <si>
    <t>XM_014149517.2</t>
  </si>
  <si>
    <t>0.00247742317611696</t>
  </si>
  <si>
    <t xml:space="preserve">carnitine O-palmitoyltransferase 1, muscle </t>
  </si>
  <si>
    <t>XM_014148440.2</t>
  </si>
  <si>
    <t>0.00110287024132728</t>
  </si>
  <si>
    <t xml:space="preserve">stAR-related lipid transfer protein 13 </t>
  </si>
  <si>
    <t>XM_045703703.1</t>
  </si>
  <si>
    <t>2.69221115051749e-11</t>
  </si>
  <si>
    <t xml:space="preserve">sodium- and chloride-dependent GABA transporter 2 </t>
  </si>
  <si>
    <t>XM_014137175.2</t>
  </si>
  <si>
    <t>0.00120409635039375</t>
  </si>
  <si>
    <t xml:space="preserve">galectin-4-like </t>
  </si>
  <si>
    <t>XM_045724886.1</t>
  </si>
  <si>
    <t>0.00212539315185612</t>
  </si>
  <si>
    <t xml:space="preserve">androgen receptor </t>
  </si>
  <si>
    <t>XM_014196827.2</t>
  </si>
  <si>
    <t>3.5276788494545e-17</t>
  </si>
  <si>
    <t>hyaluronan mediated motility receptor X3</t>
  </si>
  <si>
    <t>XM_014199445.2</t>
  </si>
  <si>
    <t>0.00671012442296791</t>
  </si>
  <si>
    <t xml:space="preserve">CAP-Gly domain-containing linker protein 3 </t>
  </si>
  <si>
    <t>XM_014162127.2</t>
  </si>
  <si>
    <t>0.000280802285382301</t>
  </si>
  <si>
    <t xml:space="preserve">acidic mammalian chitinase </t>
  </si>
  <si>
    <t>XM_014136367.2</t>
  </si>
  <si>
    <t>3.83354019828591e-07</t>
  </si>
  <si>
    <t xml:space="preserve">volume-regulated anion channel subunit LRRC8C-like </t>
  </si>
  <si>
    <t>XM_014130623.2</t>
  </si>
  <si>
    <t>3.522195788422e-14</t>
  </si>
  <si>
    <t xml:space="preserve">acetyl-CoA carboxylase </t>
  </si>
  <si>
    <t>XM_014160793.2</t>
  </si>
  <si>
    <t>0.000319360883149471</t>
  </si>
  <si>
    <t xml:space="preserve">kinesin-like protein KIF9 </t>
  </si>
  <si>
    <t>XM_045710628.1</t>
  </si>
  <si>
    <t>0.00030696597066102</t>
  </si>
  <si>
    <t xml:space="preserve">peptidyl-prolyl cis-trans isomerase FKBP1B </t>
  </si>
  <si>
    <t>XM_014205706.2</t>
  </si>
  <si>
    <t>2.96063950505328e-10</t>
  </si>
  <si>
    <t xml:space="preserve">DEP domain-containing protein 7 </t>
  </si>
  <si>
    <t>XM_045708694.1</t>
  </si>
  <si>
    <t>4.22462597831637e-07</t>
  </si>
  <si>
    <t xml:space="preserve">polypeptide N-acetylgalactosaminyltransferase 14 </t>
  </si>
  <si>
    <t>XM_014144514.2</t>
  </si>
  <si>
    <t>0.00356725383938221</t>
  </si>
  <si>
    <t xml:space="preserve">transmembrane protein 132C-like </t>
  </si>
  <si>
    <t>XM_045706869.1</t>
  </si>
  <si>
    <t>3.4569990447783e-07</t>
  </si>
  <si>
    <t xml:space="preserve">glucose-6-phosphate exchanger SLC37A4a </t>
  </si>
  <si>
    <t>XM_014214754.2</t>
  </si>
  <si>
    <t>3.13039383508597e-07</t>
  </si>
  <si>
    <t xml:space="preserve">mucolipin-3 </t>
  </si>
  <si>
    <t>XM_014123363.2</t>
  </si>
  <si>
    <t>0.00267260093988429</t>
  </si>
  <si>
    <t xml:space="preserve">arginase-1 </t>
  </si>
  <si>
    <t>XM_014158368.2</t>
  </si>
  <si>
    <t>6.89655899836651e-34</t>
  </si>
  <si>
    <t xml:space="preserve">mitochondrial dicarboxylate carrier </t>
  </si>
  <si>
    <t>XM_045709767.1</t>
  </si>
  <si>
    <t>8.55127496673697e-06</t>
  </si>
  <si>
    <t xml:space="preserve">D-threo-3-hydroxyaspartate dehydratase </t>
  </si>
  <si>
    <t>XM_045694541.1</t>
  </si>
  <si>
    <t>7.24362989549555e-05</t>
  </si>
  <si>
    <t>tubulin alpha-1C chain X3</t>
  </si>
  <si>
    <t>XM_014132578.2</t>
  </si>
  <si>
    <t>1.20671812322911e-40</t>
  </si>
  <si>
    <t xml:space="preserve">RNA-binding protein with multiple splicing </t>
  </si>
  <si>
    <t>XM_014206455.2</t>
  </si>
  <si>
    <t>2.2573742415297e-07</t>
  </si>
  <si>
    <t xml:space="preserve">metalloproteinase inhibitor 3 </t>
  </si>
  <si>
    <t>XM_014152811.2</t>
  </si>
  <si>
    <t>7.04618768553693e-07</t>
  </si>
  <si>
    <t xml:space="preserve">ropporin-1-like protein </t>
  </si>
  <si>
    <t>XM_014181688.2</t>
  </si>
  <si>
    <t>6.36644658806506e-09</t>
  </si>
  <si>
    <t xml:space="preserve">Krueppel-like factor 15 </t>
  </si>
  <si>
    <t>XM_014135695.2</t>
  </si>
  <si>
    <t>6.31195137244061e-20</t>
  </si>
  <si>
    <t xml:space="preserve">protein Hook homolog 1 </t>
  </si>
  <si>
    <t>XM_014216794.2</t>
  </si>
  <si>
    <t>1.91052031473294e-07</t>
  </si>
  <si>
    <t xml:space="preserve">inactive phospholipase D5 </t>
  </si>
  <si>
    <t>XM_045707283.1</t>
  </si>
  <si>
    <t>2.21010939255839e-09</t>
  </si>
  <si>
    <t>SPARC-related modular calcium-binding protein 1 4</t>
  </si>
  <si>
    <t>XR_006761546.1</t>
  </si>
  <si>
    <t>0.00915724616821946</t>
  </si>
  <si>
    <t xml:space="preserve">transmembrane protease serine 4-like </t>
  </si>
  <si>
    <t>XM_014214184.2</t>
  </si>
  <si>
    <t>0.00844871791460323</t>
  </si>
  <si>
    <t xml:space="preserve">uncharacterized protein C6orf132-like </t>
  </si>
  <si>
    <t>XM_014166853.2</t>
  </si>
  <si>
    <t>0.000364392950149482</t>
  </si>
  <si>
    <t xml:space="preserve">ceramide synthase 1-like </t>
  </si>
  <si>
    <t>XM_014149198.2</t>
  </si>
  <si>
    <t>8.85328610298505e-10</t>
  </si>
  <si>
    <t xml:space="preserve">cilia- and flagella-associated protein 54 </t>
  </si>
  <si>
    <t>XM_014195735.2</t>
  </si>
  <si>
    <t>1.11332574165357e-07</t>
  </si>
  <si>
    <t xml:space="preserve">kinesin light chain 1 </t>
  </si>
  <si>
    <t>XM_014171264.2</t>
  </si>
  <si>
    <t>1.97952155877204e-16</t>
  </si>
  <si>
    <t xml:space="preserve">spore wall protein 2 </t>
  </si>
  <si>
    <t>XM_014173990.2</t>
  </si>
  <si>
    <t>0.000244502282403786</t>
  </si>
  <si>
    <t xml:space="preserve">peroxisomal acyl-coenzyme A oxidase 1 </t>
  </si>
  <si>
    <t>XM_014131412.2</t>
  </si>
  <si>
    <t>8.78455991422543e-07</t>
  </si>
  <si>
    <t xml:space="preserve">TSC22 domain family protein 1-like </t>
  </si>
  <si>
    <t>XM_045704685.1</t>
  </si>
  <si>
    <t>1.5194265425651e-10</t>
  </si>
  <si>
    <t xml:space="preserve">ragulator complex protein LAMTOR5 </t>
  </si>
  <si>
    <t>XM_045692907.1</t>
  </si>
  <si>
    <t>3.2108189781627e-08</t>
  </si>
  <si>
    <t xml:space="preserve">growth factor receptor-bound protein 14 </t>
  </si>
  <si>
    <t>XM_014164124.2</t>
  </si>
  <si>
    <t>0.00813596377694574</t>
  </si>
  <si>
    <t xml:space="preserve">D-glutamate cyclase, mitochondrial </t>
  </si>
  <si>
    <t>XM_014211081.2</t>
  </si>
  <si>
    <t>4.65467000454254e-05</t>
  </si>
  <si>
    <t xml:space="preserve">thiamine transporter 1 </t>
  </si>
  <si>
    <t>XM_014213845.2</t>
  </si>
  <si>
    <t>3.74412231046519e-16</t>
  </si>
  <si>
    <t xml:space="preserve">major histocompatibility complex class I-related gene protein-like </t>
  </si>
  <si>
    <t>XM_014141704.2</t>
  </si>
  <si>
    <t>3.88602235427701e-07</t>
  </si>
  <si>
    <t>myelin protein zero-like protein 3 X3</t>
  </si>
  <si>
    <t>XM_045703617.1</t>
  </si>
  <si>
    <t>0.000215913852309324</t>
  </si>
  <si>
    <t xml:space="preserve">nocturnin </t>
  </si>
  <si>
    <t>XM_014199594.2</t>
  </si>
  <si>
    <t>1.84548875976656e-24</t>
  </si>
  <si>
    <t xml:space="preserve">ADP-ribosylation factor-like protein 3 </t>
  </si>
  <si>
    <t>XM_014128769.2</t>
  </si>
  <si>
    <t>3.41109015203864e-11</t>
  </si>
  <si>
    <t xml:space="preserve">ATP synthase membrane subunit c locus 3b </t>
  </si>
  <si>
    <t>XM_014151206.1</t>
  </si>
  <si>
    <t>0.000259425849271839</t>
  </si>
  <si>
    <t xml:space="preserve">zinc finger protein DZIP1L </t>
  </si>
  <si>
    <t>XM_045687951.1</t>
  </si>
  <si>
    <t>1.67486909020799e-05</t>
  </si>
  <si>
    <t xml:space="preserve">ubiquitin carboxyl-terminal hydrolase 2 </t>
  </si>
  <si>
    <t>XM_014137051.2</t>
  </si>
  <si>
    <t>3.93380910155798e-27</t>
  </si>
  <si>
    <t xml:space="preserve">allograft inflammatory factor 1-like </t>
  </si>
  <si>
    <t>XM_014128125.2</t>
  </si>
  <si>
    <t>2.00346661788885e-07</t>
  </si>
  <si>
    <t xml:space="preserve">solute carrier family 25 member 33 </t>
  </si>
  <si>
    <t>XM_014134342.2</t>
  </si>
  <si>
    <t>0.000112651775186487</t>
  </si>
  <si>
    <t xml:space="preserve">ATP synthase mitochondrial F1 complex assembly factor 2 </t>
  </si>
  <si>
    <t>XM_014179703.2</t>
  </si>
  <si>
    <t>0.000188576427485148</t>
  </si>
  <si>
    <t xml:space="preserve">zinc finger protein OZF-like </t>
  </si>
  <si>
    <t>XM_045698527.1</t>
  </si>
  <si>
    <t>7.66338085013894e-06</t>
  </si>
  <si>
    <t xml:space="preserve">L-lactate dehydrogenase B-A chain </t>
  </si>
  <si>
    <t>XM_014125841.2</t>
  </si>
  <si>
    <t>7.68787286177173e-07</t>
  </si>
  <si>
    <t xml:space="preserve">PDZ and LIM domain 3a </t>
  </si>
  <si>
    <t>XM_045716197.1</t>
  </si>
  <si>
    <t>1.48573565834426e-05</t>
  </si>
  <si>
    <t xml:space="preserve">L-2-hydroxyglutarate dehydrogenase, mitochondrial </t>
  </si>
  <si>
    <t>XM_014195232.2</t>
  </si>
  <si>
    <t>3.13656369436737e-12</t>
  </si>
  <si>
    <t xml:space="preserve">protein NDRG2 </t>
  </si>
  <si>
    <t>XM_014207293.2</t>
  </si>
  <si>
    <t>0.000754671585332559</t>
  </si>
  <si>
    <t>tetratricopeptide repeat protein 21B X4</t>
  </si>
  <si>
    <t>XM_045710874.1</t>
  </si>
  <si>
    <t>7.15612600574503e-10</t>
  </si>
  <si>
    <t xml:space="preserve">RNA-binding protein, mRNA-processing factor 2a </t>
  </si>
  <si>
    <t>XM_014124034.2</t>
  </si>
  <si>
    <t>0.000644639305478656</t>
  </si>
  <si>
    <t xml:space="preserve">dnaJ homolog subfamily A member 3, mitochondrial-like </t>
  </si>
  <si>
    <t>XM_045708149.1</t>
  </si>
  <si>
    <t>0.00223239489044898</t>
  </si>
  <si>
    <t xml:space="preserve">lipolysis-stimulated lipoprotein receptor-like </t>
  </si>
  <si>
    <t>XM_014165671.2</t>
  </si>
  <si>
    <t>2.27021321893028e-06</t>
  </si>
  <si>
    <t xml:space="preserve">peroxisome proliferator-activated receptor gamma coactivator 1-alpha </t>
  </si>
  <si>
    <t>XM_014206664.2</t>
  </si>
  <si>
    <t>4.00666753867921e-05</t>
  </si>
  <si>
    <t xml:space="preserve">F-box only protein 16 </t>
  </si>
  <si>
    <t>XM_045695859.1</t>
  </si>
  <si>
    <t>0.00244790375978939</t>
  </si>
  <si>
    <t xml:space="preserve">purine nucleoside phosphorylase-like </t>
  </si>
  <si>
    <t>XM_014132458.2</t>
  </si>
  <si>
    <t>0.00048455939176133</t>
  </si>
  <si>
    <t xml:space="preserve">transmembrane protein 150A-like </t>
  </si>
  <si>
    <t>XM_014159060.2</t>
  </si>
  <si>
    <t>2.34240966002611e-07</t>
  </si>
  <si>
    <t xml:space="preserve">tricarboxylate transport protein B, mitochondrial </t>
  </si>
  <si>
    <t>XM_014138445.2</t>
  </si>
  <si>
    <t>1.16559234036152e-08</t>
  </si>
  <si>
    <t xml:space="preserve">calcium-independent phospholipase A2-gamma </t>
  </si>
  <si>
    <t>XM_014136374.2</t>
  </si>
  <si>
    <t>4.46270024003648e-08</t>
  </si>
  <si>
    <t xml:space="preserve">basigin </t>
  </si>
  <si>
    <t>XM_014216325.2</t>
  </si>
  <si>
    <t>5.05805306547837e-06</t>
  </si>
  <si>
    <t xml:space="preserve">laminin subunit beta-1 </t>
  </si>
  <si>
    <t>XM_014152866.2</t>
  </si>
  <si>
    <t>3.40360286610853e-10</t>
  </si>
  <si>
    <t xml:space="preserve">cytochrome b-c1 complex subunit 2, mitochondrial </t>
  </si>
  <si>
    <t>XM_014179778.2</t>
  </si>
  <si>
    <t>0.000234372660086755</t>
  </si>
  <si>
    <t xml:space="preserve">suppressor of fused homolog </t>
  </si>
  <si>
    <t>XM_045718843.1</t>
  </si>
  <si>
    <t>6.45977783732528e-06</t>
  </si>
  <si>
    <t xml:space="preserve">profilin 2a </t>
  </si>
  <si>
    <t>XM_014189803.2</t>
  </si>
  <si>
    <t>7.47265247311025e-06</t>
  </si>
  <si>
    <t xml:space="preserve">regucalcin-like </t>
  </si>
  <si>
    <t>XM_045699304.1</t>
  </si>
  <si>
    <t>1.11097932572437e-08</t>
  </si>
  <si>
    <t>protein Ycf2-like X3</t>
  </si>
  <si>
    <t>XM_045713150.1</t>
  </si>
  <si>
    <t>1.25604265616733e-08</t>
  </si>
  <si>
    <t xml:space="preserve">uncharacterized protein LOC106590434 </t>
  </si>
  <si>
    <t>XM_014181476.2</t>
  </si>
  <si>
    <t>1.39885475753349e-07</t>
  </si>
  <si>
    <t xml:space="preserve">SLAM family member 5-like </t>
  </si>
  <si>
    <t>XM_014141095.2</t>
  </si>
  <si>
    <t>0.00131885156915114</t>
  </si>
  <si>
    <t xml:space="preserve">monocarboxylate transporter 12-B </t>
  </si>
  <si>
    <t>XM_014158294.2</t>
  </si>
  <si>
    <t>4.54818509975944e-05</t>
  </si>
  <si>
    <t>butyrophilin subfamily 1 member A1 X3</t>
  </si>
  <si>
    <t>XM_045716737.1</t>
  </si>
  <si>
    <t>4.06411789004921e-07</t>
  </si>
  <si>
    <t xml:space="preserve">tight junction protein ZO-2-like </t>
  </si>
  <si>
    <t>XM_045695323.1</t>
  </si>
  <si>
    <t>7.85082827567707e-05</t>
  </si>
  <si>
    <t xml:space="preserve">poliovirus receptor-like </t>
  </si>
  <si>
    <t>XM_014141769.2</t>
  </si>
  <si>
    <t>1.23670635992475e-13</t>
  </si>
  <si>
    <t xml:space="preserve">trehalase-like </t>
  </si>
  <si>
    <t>XM_045724938.1</t>
  </si>
  <si>
    <t>0.00234213979106144</t>
  </si>
  <si>
    <t xml:space="preserve">protein THEM6-like </t>
  </si>
  <si>
    <t>XM_014187475.2</t>
  </si>
  <si>
    <t>4.84923604752361e-07</t>
  </si>
  <si>
    <t xml:space="preserve">interferon-induced protein 44-like </t>
  </si>
  <si>
    <t>XM_014151635.2</t>
  </si>
  <si>
    <t>0.000148562809067603</t>
  </si>
  <si>
    <t xml:space="preserve">Krueppel-like factor 9 </t>
  </si>
  <si>
    <t>XM_014171469.2</t>
  </si>
  <si>
    <t>7.42575246204347e-17</t>
  </si>
  <si>
    <t xml:space="preserve">brain-specific angiogenesis inhibitor 1-associated protein 2-like </t>
  </si>
  <si>
    <t>XM_014180322.2</t>
  </si>
  <si>
    <t>2.90985319871855e-06</t>
  </si>
  <si>
    <t>carbonic anhydrase 5B, mitochondrial X3</t>
  </si>
  <si>
    <t>XM_014148864.2</t>
  </si>
  <si>
    <t>1.71710439887709e-09</t>
  </si>
  <si>
    <t xml:space="preserve">homeobox protein HoxB3ab </t>
  </si>
  <si>
    <t>XM_045719482.1</t>
  </si>
  <si>
    <t>9.17684300350661e-08</t>
  </si>
  <si>
    <t xml:space="preserve">lambda-crystallin homolog </t>
  </si>
  <si>
    <t>XM_014173969.2</t>
  </si>
  <si>
    <t>0.00110153737569993</t>
  </si>
  <si>
    <t>UDP-glucuronosyltransferase 2C1-like X4</t>
  </si>
  <si>
    <t>XM_045707967.1</t>
  </si>
  <si>
    <t>3.63025212759218e-10</t>
  </si>
  <si>
    <t>protein Aster-B X8</t>
  </si>
  <si>
    <t>XM_045703855.1</t>
  </si>
  <si>
    <t>7.54516461621928e-05</t>
  </si>
  <si>
    <t>Serine/threonine-protein phosphatase 2A catalytic subunit alpha isoform</t>
  </si>
  <si>
    <t>NM_001173609.1</t>
  </si>
  <si>
    <t>4.59162167073451e-20</t>
  </si>
  <si>
    <t xml:space="preserve">dynein axonemal intermediate chain 4 </t>
  </si>
  <si>
    <t>XM_014123380.2</t>
  </si>
  <si>
    <t>1.00180485110144e-07</t>
  </si>
  <si>
    <t xml:space="preserve">RING finger protein 122 </t>
  </si>
  <si>
    <t>XM_014153995.2</t>
  </si>
  <si>
    <t>8.32642815538282e-07</t>
  </si>
  <si>
    <t xml:space="preserve">tribbles homolog 2 </t>
  </si>
  <si>
    <t>XM_014145158.2</t>
  </si>
  <si>
    <t>5.10200453635437e-05</t>
  </si>
  <si>
    <t xml:space="preserve">asialoglycoprotein receptor 2-like </t>
  </si>
  <si>
    <t>XM_045714187.1</t>
  </si>
  <si>
    <t>7.95468747188715e-05</t>
  </si>
  <si>
    <t xml:space="preserve">multivesicular body subunit 12A </t>
  </si>
  <si>
    <t>XM_045690710.1</t>
  </si>
  <si>
    <t>0.00997021701670505</t>
  </si>
  <si>
    <t xml:space="preserve">dynein regulatory complex subunit 3 </t>
  </si>
  <si>
    <t>XM_014202879.2</t>
  </si>
  <si>
    <t>6.89922332734621e-14</t>
  </si>
  <si>
    <t>zinc finger protein 271-like X3</t>
  </si>
  <si>
    <t>XM_045708627.1</t>
  </si>
  <si>
    <t>3.07186577234509e-09</t>
  </si>
  <si>
    <t xml:space="preserve">fibronectin-like </t>
  </si>
  <si>
    <t>XM_045704910.1</t>
  </si>
  <si>
    <t>9.53252009166395e-06</t>
  </si>
  <si>
    <t xml:space="preserve">iroquois-class homeodomain protein irx-3 </t>
  </si>
  <si>
    <t>XM_045689312.1</t>
  </si>
  <si>
    <t>7.77654602474821e-06</t>
  </si>
  <si>
    <t xml:space="preserve">quinone oxidoreductase </t>
  </si>
  <si>
    <t>NM_001140848.1</t>
  </si>
  <si>
    <t>1.0963128099912e-13</t>
  </si>
  <si>
    <t xml:space="preserve">cytochrome P450 3A27 </t>
  </si>
  <si>
    <t>XM_045711250.1</t>
  </si>
  <si>
    <t>4.24153787739047e-06</t>
  </si>
  <si>
    <t xml:space="preserve">uncharacterized protein LOC106588307 </t>
  </si>
  <si>
    <t>XM_014177140.2</t>
  </si>
  <si>
    <t>0.00228798907495145</t>
  </si>
  <si>
    <t>glutaminase kidney isoform, mitochondrial</t>
  </si>
  <si>
    <t>XM_014135020.2</t>
  </si>
  <si>
    <t>1.48851459022214e-44</t>
  </si>
  <si>
    <t xml:space="preserve">mitochondrial dicarboxylate carrier-like </t>
  </si>
  <si>
    <t>XM_045690770.1</t>
  </si>
  <si>
    <t>0.000510187597466217</t>
  </si>
  <si>
    <t xml:space="preserve">spectrin beta chain, non-erythrocytic 1 </t>
  </si>
  <si>
    <t>XM_014170647.2</t>
  </si>
  <si>
    <t>0.00219429038031807</t>
  </si>
  <si>
    <t xml:space="preserve">lysophosphatidic acid receptor 2-like </t>
  </si>
  <si>
    <t>XM_045710066.1</t>
  </si>
  <si>
    <t>6.97083606237596e-15</t>
  </si>
  <si>
    <t xml:space="preserve">sorbitol dehydrogenase-like </t>
  </si>
  <si>
    <t>XM_014126827.2</t>
  </si>
  <si>
    <t>4.09790929055907e-07</t>
  </si>
  <si>
    <t xml:space="preserve">receptor-type tyrosine-protein phosphatase U </t>
  </si>
  <si>
    <t>XM_045718287.1</t>
  </si>
  <si>
    <t>1.89730988268182e-09</t>
  </si>
  <si>
    <t xml:space="preserve">tetraspanin-11 </t>
  </si>
  <si>
    <t>XM_045700041.1</t>
  </si>
  <si>
    <t>4.69158536093021e-12</t>
  </si>
  <si>
    <t xml:space="preserve">hepatic lectin-like </t>
  </si>
  <si>
    <t>XM_014155212.2</t>
  </si>
  <si>
    <t>3.29431466295646e-05</t>
  </si>
  <si>
    <t xml:space="preserve">cyclin-dependent kinase 2-associated protein 2 </t>
  </si>
  <si>
    <t>XM_045716739.1</t>
  </si>
  <si>
    <t>0.0015252236692863</t>
  </si>
  <si>
    <t xml:space="preserve">protein NDRG1 </t>
  </si>
  <si>
    <t>XM_014142716.2</t>
  </si>
  <si>
    <t>0.00016400088719037</t>
  </si>
  <si>
    <t xml:space="preserve">b(0,+)-type amino acid transporter 1 </t>
  </si>
  <si>
    <t>XM_014210998.2</t>
  </si>
  <si>
    <t>0.000329970950858757</t>
  </si>
  <si>
    <t xml:space="preserve">ras-related protein rab7 </t>
  </si>
  <si>
    <t>XM_014167112.2</t>
  </si>
  <si>
    <t>6.66685997066038e-05</t>
  </si>
  <si>
    <t xml:space="preserve">monocarboxylate transporter 12-B-like </t>
  </si>
  <si>
    <t>XM_014179287.2</t>
  </si>
  <si>
    <t>8.71365730310955e-12</t>
  </si>
  <si>
    <t xml:space="preserve">leukocyte cell-derived chemotaxin-2 </t>
  </si>
  <si>
    <t>XM_014211962.2</t>
  </si>
  <si>
    <t>1.89778069389547e-17</t>
  </si>
  <si>
    <t xml:space="preserve">NADH-ubiquinone oxidoreductase 75 kDa subunit, mitochondrial </t>
  </si>
  <si>
    <t>XM_045698063.1</t>
  </si>
  <si>
    <t>7.80569698484614e-12</t>
  </si>
  <si>
    <t xml:space="preserve">kinesin light chain 1-like </t>
  </si>
  <si>
    <t>XM_014131226.2</t>
  </si>
  <si>
    <t>1.13456721761349e-06</t>
  </si>
  <si>
    <t xml:space="preserve">sperm axonemal maintenance protein CFAP97D1 </t>
  </si>
  <si>
    <t>XM_014124064.2</t>
  </si>
  <si>
    <t>0.0088957440769761</t>
  </si>
  <si>
    <t xml:space="preserve">hydroxysteroid dehydrogenase-like protein 2 </t>
  </si>
  <si>
    <t>XM_014139021.2</t>
  </si>
  <si>
    <t>1.96619932561903e-13</t>
  </si>
  <si>
    <t xml:space="preserve">rho GTPase-activating protein SYDE2 </t>
  </si>
  <si>
    <t>XM_014123369.2</t>
  </si>
  <si>
    <t>7.45672278217555e-07</t>
  </si>
  <si>
    <t xml:space="preserve">uncharacterized protein LOC106612688 </t>
  </si>
  <si>
    <t>XM_014214099.2</t>
  </si>
  <si>
    <t>7.34255902525766e-06</t>
  </si>
  <si>
    <t>PDZ and LIM domain protein 5b X4</t>
  </si>
  <si>
    <t>XM_014130033.2</t>
  </si>
  <si>
    <t>0.000454890526134481</t>
  </si>
  <si>
    <t xml:space="preserve">protein TMEPAI </t>
  </si>
  <si>
    <t>XM_014131694.2</t>
  </si>
  <si>
    <t>0.000118945410598844</t>
  </si>
  <si>
    <t>uncharacterized protein LOC106578317 X3</t>
  </si>
  <si>
    <t>XM_014157006.2</t>
  </si>
  <si>
    <t>0.000207297034748402</t>
  </si>
  <si>
    <t xml:space="preserve">serine/threonine/tyrosine-interacting-like protein 1 </t>
  </si>
  <si>
    <t>XM_014137405.2</t>
  </si>
  <si>
    <t>2.50262896596631e-11</t>
  </si>
  <si>
    <t xml:space="preserve">protocadherin-1 </t>
  </si>
  <si>
    <t>XM_045717966.1</t>
  </si>
  <si>
    <t>0.000132504823065181</t>
  </si>
  <si>
    <t xml:space="preserve">solute carrier family 2, facilitated glucose transporter member 4 </t>
  </si>
  <si>
    <t>XM_014155688.2</t>
  </si>
  <si>
    <t>0.000588416577964713</t>
  </si>
  <si>
    <t xml:space="preserve">adhesion G protein-coupled receptor E5-like </t>
  </si>
  <si>
    <t>XM_014199487.2</t>
  </si>
  <si>
    <t>2.64610369687143e-10</t>
  </si>
  <si>
    <t xml:space="preserve">ras-related protein RABA2a </t>
  </si>
  <si>
    <t>XM_014200683.2</t>
  </si>
  <si>
    <t>2.89679089505803e-10</t>
  </si>
  <si>
    <t>cytochrome P450 3A27 X3</t>
  </si>
  <si>
    <t>XM_045711230.1</t>
  </si>
  <si>
    <t>4.59281447820646e-08</t>
  </si>
  <si>
    <t xml:space="preserve">mannose-6-phosphate receptor-binding protein 1 </t>
  </si>
  <si>
    <t>NM_001173928.1</t>
  </si>
  <si>
    <t>5.83625289401008e-06</t>
  </si>
  <si>
    <t xml:space="preserve">F-box only protein 41-like </t>
  </si>
  <si>
    <t>XM_014209059.2</t>
  </si>
  <si>
    <t>0.000907087682159041</t>
  </si>
  <si>
    <t xml:space="preserve">cytosolic carboxypeptidase 1 </t>
  </si>
  <si>
    <t>XM_014172170.2</t>
  </si>
  <si>
    <t>5.79509852853373e-16</t>
  </si>
  <si>
    <t xml:space="preserve">phosphate carrier protein, mitochondrial </t>
  </si>
  <si>
    <t>XM_014152819.2</t>
  </si>
  <si>
    <t>3.26489883824593e-23</t>
  </si>
  <si>
    <t xml:space="preserve">testis-expressed protein 49-like </t>
  </si>
  <si>
    <t>XM_045695946.1</t>
  </si>
  <si>
    <t>0.00540430244752542</t>
  </si>
  <si>
    <t>uncharacterized protein C2orf72 homolog</t>
  </si>
  <si>
    <t>XM_014149762.2</t>
  </si>
  <si>
    <t>0.000385990432741426</t>
  </si>
  <si>
    <t xml:space="preserve">vascular endothelial growth factor Ab </t>
  </si>
  <si>
    <t>XR_006770305.1</t>
  </si>
  <si>
    <t>1.00280016930389e-07</t>
  </si>
  <si>
    <t>adenosine kinase a</t>
  </si>
  <si>
    <t>XM_014153933.2</t>
  </si>
  <si>
    <t>1.98423319754194e-09</t>
  </si>
  <si>
    <t>calphotin</t>
  </si>
  <si>
    <t>XM_014174568.2</t>
  </si>
  <si>
    <t>3.48858802125906e-29</t>
  </si>
  <si>
    <t xml:space="preserve">solute carrier family 25 member 3 </t>
  </si>
  <si>
    <t>NM_001139640.1</t>
  </si>
  <si>
    <t>4.19385610715674e-06</t>
  </si>
  <si>
    <t>NADH dehydrogenase 1 alpha subcomplex subunit 12</t>
  </si>
  <si>
    <t>NM_001141234.1</t>
  </si>
  <si>
    <t>4.23881675554302e-06</t>
  </si>
  <si>
    <t>Dynein light chain 1, cytoplasmic</t>
  </si>
  <si>
    <t>NM_001141596.1</t>
  </si>
  <si>
    <t>1.19749303890974e-10</t>
  </si>
  <si>
    <t>ornithine decarboxylase antizyme 1S</t>
  </si>
  <si>
    <t>NM_001142707.1</t>
  </si>
  <si>
    <t>6.46071855393757e-21</t>
  </si>
  <si>
    <t>NADH dehydrogenase</t>
  </si>
  <si>
    <t>XM_014125913.2</t>
  </si>
  <si>
    <t>3.87786632491203e-15</t>
  </si>
  <si>
    <t>cyclin-G2</t>
  </si>
  <si>
    <t>XM_014138948.2</t>
  </si>
  <si>
    <t>0.0052646768165524</t>
  </si>
  <si>
    <t>rho-related GTP-binding protein RhoA-B</t>
  </si>
  <si>
    <t>XM_014146310.2</t>
  </si>
  <si>
    <t>8.74194592415604e-26</t>
  </si>
  <si>
    <t>LOW QUALITY PROTEIN: DNA-directed RNA polymerase II subunit RPB3</t>
  </si>
  <si>
    <t>XM_045697197.1</t>
  </si>
  <si>
    <t>0.00726424140519055</t>
  </si>
  <si>
    <t>protein S100-B</t>
  </si>
  <si>
    <t>XM_014150089.2</t>
  </si>
  <si>
    <t>6.10892744228471e-08</t>
  </si>
  <si>
    <t>nuclear receptor subfamily 4 group A member 3</t>
  </si>
  <si>
    <t>XM_045712910.1</t>
  </si>
  <si>
    <t>1.12060790025495e-07</t>
  </si>
  <si>
    <t>putative malate dehydrogenase 1B</t>
  </si>
  <si>
    <t>XM_014151282.2</t>
  </si>
  <si>
    <t>8.28517540171066e-24</t>
  </si>
  <si>
    <t>cholinephosphotransferase 1</t>
  </si>
  <si>
    <t>XM_014153357.2</t>
  </si>
  <si>
    <t>1.11208480342242e-18</t>
  </si>
  <si>
    <t>NFU1 iron-sulfur cluster scaffold homolog, mitochondrial</t>
  </si>
  <si>
    <t>XM_014160124.2</t>
  </si>
  <si>
    <t>2.25512754976238e-11</t>
  </si>
  <si>
    <t>isovaleryl-CoA dehydrogenase, mitochondrial</t>
  </si>
  <si>
    <t>XM_014206096.2</t>
  </si>
  <si>
    <t>1.19469853086057e-24</t>
  </si>
  <si>
    <t>phospholipase A and acyltransferase 1</t>
  </si>
  <si>
    <t>XM_045711423.1</t>
  </si>
  <si>
    <t>4.60599848945166e-06</t>
  </si>
  <si>
    <t>doublesex and mab-3 related transcription factor 2b</t>
  </si>
  <si>
    <t>NM_001139597.1</t>
  </si>
  <si>
    <t>2.37404904776555e-06</t>
  </si>
  <si>
    <t>protein MAL2</t>
  </si>
  <si>
    <t>NM_001140988.1</t>
  </si>
  <si>
    <t>0.00025747136796054</t>
  </si>
  <si>
    <t>leucine-rich repeat-containing protein 10B-like</t>
  </si>
  <si>
    <t>XM_014126101.2</t>
  </si>
  <si>
    <t>2.82722803186516e-07</t>
  </si>
  <si>
    <t>cocaine- and amphetamine-regulated transcript-like</t>
  </si>
  <si>
    <t>XM_014127320.2</t>
  </si>
  <si>
    <t>0.00185590345668965</t>
  </si>
  <si>
    <t>homeobox protein pnx</t>
  </si>
  <si>
    <t>XM_014128150.2</t>
  </si>
  <si>
    <t>0.000858783021082381</t>
  </si>
  <si>
    <t>V-set and immunoglobulin domain-containing protein 10-like 2</t>
  </si>
  <si>
    <t>XM_045714348.1</t>
  </si>
  <si>
    <t>0.000319564674304162</t>
  </si>
  <si>
    <t>endothelial cell-specific molecule 1</t>
  </si>
  <si>
    <t>XM_014138940.2</t>
  </si>
  <si>
    <t>7.22812808974571e-07</t>
  </si>
  <si>
    <t>microtubule-associated protein 6 homolog</t>
  </si>
  <si>
    <t>XM_014141220.2</t>
  </si>
  <si>
    <t>7.99619365497499e-07</t>
  </si>
  <si>
    <t>LOW QUALITY PROTEIN: protein LRATD2a</t>
  </si>
  <si>
    <t>XM_045693782.1</t>
  </si>
  <si>
    <t>0.000684012487523938</t>
  </si>
  <si>
    <t>sericin-1-like</t>
  </si>
  <si>
    <t>XM_014145297.2</t>
  </si>
  <si>
    <t>1.65984197197701e-05</t>
  </si>
  <si>
    <t>LOW QUALITY PROTEIN: nuclear receptor subfamily 4 group A member 3</t>
  </si>
  <si>
    <t>XM_045719024.1</t>
  </si>
  <si>
    <t>2.09665182394522e-05</t>
  </si>
  <si>
    <t>E3 ubiquitin-protein ligase ZSWIM2</t>
  </si>
  <si>
    <t>XM_045698067.1</t>
  </si>
  <si>
    <t>1.77230455944535e-09</t>
  </si>
  <si>
    <t>cytochrome c oxidase subunit 5B, mitochondrial</t>
  </si>
  <si>
    <t>XM_014154284.2</t>
  </si>
  <si>
    <t>1.77246723949069e-14</t>
  </si>
  <si>
    <t>DNA damage-inducible transcript 4 protein</t>
  </si>
  <si>
    <t>XM_014155116.2</t>
  </si>
  <si>
    <t>2.56302633461729e-14</t>
  </si>
  <si>
    <t>ileal sodium/bile acid cotransporter</t>
  </si>
  <si>
    <t>XM_014163990.2</t>
  </si>
  <si>
    <t>0.000798539894112406</t>
  </si>
  <si>
    <t>chondroitin sulfate synthase 2-like</t>
  </si>
  <si>
    <t>XM_014164244.2</t>
  </si>
  <si>
    <t>2.22695520796762e-09</t>
  </si>
  <si>
    <t>terminal nucleotidyltransferase 5ba</t>
  </si>
  <si>
    <t>XM_014169745.2</t>
  </si>
  <si>
    <t>2.2936850580559e-08</t>
  </si>
  <si>
    <t>collagen alpha-1(I) chain-like</t>
  </si>
  <si>
    <t>XM_045708657.1</t>
  </si>
  <si>
    <t>2.943560020875e-13</t>
  </si>
  <si>
    <t>leucine-rich repeat-containing protein 18-like</t>
  </si>
  <si>
    <t>XM_014178941.2</t>
  </si>
  <si>
    <t>0.00514989883641876</t>
  </si>
  <si>
    <t>uncharacterized protein C18orf63</t>
  </si>
  <si>
    <t>XM_014180635.2</t>
  </si>
  <si>
    <t>1.48607388108022e-24</t>
  </si>
  <si>
    <t>serine/threonine-protein kinase SBK2-like</t>
  </si>
  <si>
    <t>XM_045699971.1</t>
  </si>
  <si>
    <t>0.000340489673547232</t>
  </si>
  <si>
    <t>epsin-3-like</t>
  </si>
  <si>
    <t>XM_045713283.1</t>
  </si>
  <si>
    <t>4.67320228581685e-05</t>
  </si>
  <si>
    <t>gamma-crystallin M3-like</t>
  </si>
  <si>
    <t>XM_014193401.2</t>
  </si>
  <si>
    <t>0.00218773349052314</t>
  </si>
  <si>
    <t>protein NATD1</t>
  </si>
  <si>
    <t>XM_014193673.2</t>
  </si>
  <si>
    <t>0.0032722089122376</t>
  </si>
  <si>
    <t>axin-2-like</t>
  </si>
  <si>
    <t>XM_045715507.1</t>
  </si>
  <si>
    <t>0.00966111568694151</t>
  </si>
  <si>
    <t>finTRIM family, member 83</t>
  </si>
  <si>
    <t>XM_014195815.2</t>
  </si>
  <si>
    <t>3.57790692212788e-10</t>
  </si>
  <si>
    <t>atrophin-1-like</t>
  </si>
  <si>
    <t>XM_045717746.1</t>
  </si>
  <si>
    <t>0.00228465539948145</t>
  </si>
  <si>
    <t>galactosylgalactosylxylosylprotein 3-beta-glucuronosyltransferase 2</t>
  </si>
  <si>
    <t>XM_014203776.2</t>
  </si>
  <si>
    <t>6.85447798619856e-06</t>
  </si>
  <si>
    <t>ephrin-B3-like</t>
  </si>
  <si>
    <t>XM_014206990.2</t>
  </si>
  <si>
    <t>0.00432070528396553</t>
  </si>
  <si>
    <t>uncharacterized protein LOC106610873</t>
  </si>
  <si>
    <t>XM_014210518.2</t>
  </si>
  <si>
    <t>6.33951323657976e-07</t>
  </si>
  <si>
    <t>general transcription factor II-I repeat domain-containing protein 2-like</t>
  </si>
  <si>
    <t>XM_045724955.1</t>
  </si>
  <si>
    <t>0.000425374420409488</t>
  </si>
  <si>
    <t>homeobox protein EMX1</t>
  </si>
  <si>
    <t>XM_014211631.2</t>
  </si>
  <si>
    <t>2.43550132765851e-11</t>
  </si>
  <si>
    <t>uncharacterized protein LOC106611668</t>
  </si>
  <si>
    <t>XM_014212114.2</t>
  </si>
  <si>
    <t>6.59316782547283e-05</t>
  </si>
  <si>
    <t>fibrinogen-like protein 1</t>
  </si>
  <si>
    <t>XM_014212848.2</t>
  </si>
  <si>
    <t>4.95565442379218e-05</t>
  </si>
  <si>
    <t>ATP-binding cassette sub-family C member 5-like</t>
  </si>
  <si>
    <t>XM_014213393.2</t>
  </si>
  <si>
    <t>6.34007023006061e-18</t>
  </si>
  <si>
    <t>protein FAM163A-like</t>
  </si>
  <si>
    <t>XM_045698608.1</t>
  </si>
  <si>
    <t>0.000103927178564456</t>
  </si>
  <si>
    <t>hormonally up-regulated neu tumor-associated kinase-like</t>
  </si>
  <si>
    <t>XM_045719543.1</t>
  </si>
  <si>
    <t>0.00231693359184032</t>
  </si>
  <si>
    <t>LOW QUALITY PROTEIN: outer dense fiber protein 3-B-like</t>
  </si>
  <si>
    <t>XM_045698589.1</t>
  </si>
  <si>
    <t>3.12900362599276e-09</t>
  </si>
  <si>
    <t>beta-1,4-N-acetylgalactosaminyltransferase 3-like</t>
  </si>
  <si>
    <t>XM_045700355.1</t>
  </si>
  <si>
    <t>0.000776164486754504</t>
  </si>
  <si>
    <t>uncharacterized protein LOC123739467</t>
  </si>
  <si>
    <t>XM_045713814.1</t>
  </si>
  <si>
    <t>0.00917425766265505</t>
  </si>
  <si>
    <t>uncharacterized protein LOC123744785</t>
  </si>
  <si>
    <t>XM_045724969.1</t>
  </si>
  <si>
    <t>0.000324427136055993</t>
  </si>
  <si>
    <t>serine/threonine-protein kinase Sgk1</t>
  </si>
  <si>
    <t>XM_014178689.2</t>
  </si>
  <si>
    <t>1.20628115958579e-214</t>
  </si>
  <si>
    <t>guanine deaminase</t>
  </si>
  <si>
    <t>XM_014160663.2</t>
  </si>
  <si>
    <t>2.34321452603681e-102</t>
  </si>
  <si>
    <t>uncharacterized protein LOC106589652</t>
  </si>
  <si>
    <t>XM_014179895.2</t>
  </si>
  <si>
    <t>6.77654652765105e-50</t>
  </si>
  <si>
    <t>phosphoenolpyruvate carboxykinase, cytosolic</t>
  </si>
  <si>
    <t>NM_001140449.1</t>
  </si>
  <si>
    <t>1.45122988153253e-15</t>
  </si>
  <si>
    <t>uncharacterized protein LOC106581733</t>
  </si>
  <si>
    <t>XM_014163977.2</t>
  </si>
  <si>
    <t>2.63079378090655e-17</t>
  </si>
  <si>
    <t>complement C1q and tumor necrosis factor-related protein 9A-like</t>
  </si>
  <si>
    <t>XM_014181479.2</t>
  </si>
  <si>
    <t>3.6633115895748e-17</t>
  </si>
  <si>
    <t>complement C1q-like protein 3</t>
  </si>
  <si>
    <t>XM_014140654.2</t>
  </si>
  <si>
    <t>1.91101227005882e-11</t>
  </si>
  <si>
    <t>multidrug and toxin extrusion protein 1</t>
  </si>
  <si>
    <t>XM_045717483.1</t>
  </si>
  <si>
    <t>0.0030014881693292</t>
  </si>
  <si>
    <t>sterol 26-hydroxylase, mitochondrial-like</t>
  </si>
  <si>
    <t>XM_014173655.2</t>
  </si>
  <si>
    <t>7.63049058335139e-36</t>
  </si>
  <si>
    <t>Gap junction Cx32.2 protein</t>
  </si>
  <si>
    <t>NM_001140661.1</t>
  </si>
  <si>
    <t>0.000131687109036458</t>
  </si>
  <si>
    <t>solute carrier family 22 member 2</t>
  </si>
  <si>
    <t>XM_014205161.2</t>
  </si>
  <si>
    <t>1.4670239228736e-13</t>
  </si>
  <si>
    <t>4-aminobutyrate aminotransferase, mitochondrial</t>
  </si>
  <si>
    <t>XM_014130562.2</t>
  </si>
  <si>
    <t>3.21232280866087e-78</t>
  </si>
  <si>
    <t>4-hydroxy-2-oxoglutarate aldolase, mitochondrial</t>
  </si>
  <si>
    <t>XM_045690922.1</t>
  </si>
  <si>
    <t>1.51977108043987e-09</t>
  </si>
  <si>
    <t>phosphatidylcholine-sterol acyltransferase</t>
  </si>
  <si>
    <t>XM_014124396.2</t>
  </si>
  <si>
    <t>3.49283868464708e-24</t>
  </si>
  <si>
    <t>sulfotransferase family 2, cytosolic sulfotransferase 2</t>
  </si>
  <si>
    <t>NM_001141468.1</t>
  </si>
  <si>
    <t>1.17555230789261e-10</t>
  </si>
  <si>
    <t>glyceraldehyde-3-phosphate dehydrogenase</t>
  </si>
  <si>
    <t>XM_014177417.2</t>
  </si>
  <si>
    <t>1.58725167664431e-12</t>
  </si>
  <si>
    <t>uncharacterized protein LOC106589858</t>
  </si>
  <si>
    <t>XM_014180269.2</t>
  </si>
  <si>
    <t>4.55388572994362e-20</t>
  </si>
  <si>
    <t>S-adenosylmethionine synthase</t>
  </si>
  <si>
    <t>XM_014214961.2</t>
  </si>
  <si>
    <t>5.1149229859575e-20</t>
  </si>
  <si>
    <t>calcium-binding mitochondrial carrier protein SCaMC-2-A</t>
  </si>
  <si>
    <t>XM_014160442.2</t>
  </si>
  <si>
    <t>1.4620672581818e-137</t>
  </si>
  <si>
    <t>monocarboxylate transporter 2</t>
  </si>
  <si>
    <t>XM_014124266.2</t>
  </si>
  <si>
    <t>3.6795803375102e-18</t>
  </si>
  <si>
    <t>catechol O-methyltransferase B</t>
  </si>
  <si>
    <t>XM_014166440.2</t>
  </si>
  <si>
    <t>2.41341567387844e-30</t>
  </si>
  <si>
    <t>calponin-3</t>
  </si>
  <si>
    <t>XM_045710671.1</t>
  </si>
  <si>
    <t>9.53740133461159e-58</t>
  </si>
  <si>
    <t>major facilitator superfamily domain-containing protein 4B</t>
  </si>
  <si>
    <t>NM_001141818.1</t>
  </si>
  <si>
    <t>7.57053665760395e-16</t>
  </si>
  <si>
    <t>Very long-chain acyl-CoA synthetase</t>
  </si>
  <si>
    <t>NM_001141797.1</t>
  </si>
  <si>
    <t>3.172557819042e-12</t>
  </si>
  <si>
    <t>protein Flattop</t>
  </si>
  <si>
    <t>NM_001146404.2</t>
  </si>
  <si>
    <t>3.04156593360507e-20</t>
  </si>
  <si>
    <t>alcohol dehydrogenase class-3</t>
  </si>
  <si>
    <t>XM_014211991.2</t>
  </si>
  <si>
    <t>5.14385022535599e-37</t>
  </si>
  <si>
    <t>pleckstrin homology domain-containing family G member 4B</t>
  </si>
  <si>
    <t>XM_014167971.2</t>
  </si>
  <si>
    <t>9.39035209543289e-18</t>
  </si>
  <si>
    <t>uncharacterized protein LOC106592456</t>
  </si>
  <si>
    <t>XM_014183808.2</t>
  </si>
  <si>
    <t>6.142224184059e-13</t>
  </si>
  <si>
    <t>claudin-14-like</t>
  </si>
  <si>
    <t>XM_014173955.2</t>
  </si>
  <si>
    <t>1.04294829508696e-12</t>
  </si>
  <si>
    <t>beta-tubulin family protein</t>
  </si>
  <si>
    <t>XM_014142538.2</t>
  </si>
  <si>
    <t>1.05126338867593e-39</t>
  </si>
  <si>
    <t>isoaspartyl peptidase/L-asparaginase-like</t>
  </si>
  <si>
    <t>XM_045700836.1</t>
  </si>
  <si>
    <t>1.90982398862147e-05</t>
  </si>
  <si>
    <t>AP-1 complex subunit mu-2</t>
  </si>
  <si>
    <t>XM_014130620.2</t>
  </si>
  <si>
    <t>1.40905849015595e-29</t>
  </si>
  <si>
    <t>choline transporter-like protein 4</t>
  </si>
  <si>
    <t>XM_014141995.2</t>
  </si>
  <si>
    <t>9.48909589892829e-51</t>
  </si>
  <si>
    <t>albumin 2-like</t>
  </si>
  <si>
    <t>XM_014143494.2</t>
  </si>
  <si>
    <t>1.22929923306719e-06</t>
  </si>
  <si>
    <t>monoglyceride lipase</t>
  </si>
  <si>
    <t>NM_001140001.1</t>
  </si>
  <si>
    <t>5.99474935052171e-25</t>
  </si>
  <si>
    <t>ST3 beta-galactoside alpha-2,3-sialyltransferase 7</t>
  </si>
  <si>
    <t>XM_045710061.1</t>
  </si>
  <si>
    <t>6.0051311128122e-16</t>
  </si>
  <si>
    <t>solute carrier family 13 member 3</t>
  </si>
  <si>
    <t>XM_014136207.2</t>
  </si>
  <si>
    <t>8.21443750230254e-10</t>
  </si>
  <si>
    <t>sodium- and chloride-dependent GABA transporter 2</t>
  </si>
  <si>
    <t>XM_014152724.2</t>
  </si>
  <si>
    <t>2.69711728406675e-41</t>
  </si>
  <si>
    <t>Sulfate transporter</t>
  </si>
  <si>
    <t>XM_014138168.2</t>
  </si>
  <si>
    <t>6.59799654607971e-06</t>
  </si>
  <si>
    <t>volume-regulated anion channel subunit LRRC8D-like</t>
  </si>
  <si>
    <t>XM_014139920.2</t>
  </si>
  <si>
    <t>3.6933624078589e-22</t>
  </si>
  <si>
    <t>LOW QUALITY PROTEIN: serine/threonine-protein kinase Sgk1</t>
  </si>
  <si>
    <t>XM_045721202.1</t>
  </si>
  <si>
    <t>1.03613692638403e-30</t>
  </si>
  <si>
    <t>NM_001141764.1</t>
  </si>
  <si>
    <t>3.42422439490937e-34</t>
  </si>
  <si>
    <t>Solute carrier family 22 member 4</t>
  </si>
  <si>
    <t>NM_001140110.1</t>
  </si>
  <si>
    <t>5.13848522665537e-09</t>
  </si>
  <si>
    <t>dynein heavy chain 9, axonemal</t>
  </si>
  <si>
    <t>XM_014179529.2</t>
  </si>
  <si>
    <t>2.96247034670999e-76</t>
  </si>
  <si>
    <t>butyrophilin subfamily 2 member A1-like</t>
  </si>
  <si>
    <t>XM_014156441.2</t>
  </si>
  <si>
    <t>2.10398148303182e-17</t>
  </si>
  <si>
    <t>sodium/potassium-transporting ATPase subunit alpha-1</t>
  </si>
  <si>
    <t>XM_014152156.2</t>
  </si>
  <si>
    <t>1.53682203786353e-17</t>
  </si>
  <si>
    <t>very long-chain acyl-CoA synthetase</t>
  </si>
  <si>
    <t>XM_045689646.1</t>
  </si>
  <si>
    <t>7.95949456307772e-58</t>
  </si>
  <si>
    <t>fructose-1,6-bisphosphatase 1</t>
  </si>
  <si>
    <t>XM_014126502.2</t>
  </si>
  <si>
    <t>1.78146034094894e-25</t>
  </si>
  <si>
    <t>Arginase-1</t>
  </si>
  <si>
    <t>NM_001141316.2</t>
  </si>
  <si>
    <t>2.28590347368541e-09</t>
  </si>
  <si>
    <t>jouberin</t>
  </si>
  <si>
    <t>XM_014181375.2</t>
  </si>
  <si>
    <t>7.41998439488852e-14</t>
  </si>
  <si>
    <t>GTP-binding protein RAD-like</t>
  </si>
  <si>
    <t>XM_014126474.2</t>
  </si>
  <si>
    <t>3.31742996082885e-43</t>
  </si>
  <si>
    <t>synapse differentiation-inducing gene protein 1-like</t>
  </si>
  <si>
    <t>XM_014201980.2</t>
  </si>
  <si>
    <t>0.00554823704079581</t>
  </si>
  <si>
    <t>vasoactive intestinal polypeptide receptor 2-like</t>
  </si>
  <si>
    <t>XM_014159429.2</t>
  </si>
  <si>
    <t>3.22763441583831e-33</t>
  </si>
  <si>
    <t>leukocyte elastase inhibitor</t>
  </si>
  <si>
    <t>XM_014169210.2</t>
  </si>
  <si>
    <t>3.13487713735195e-21</t>
  </si>
  <si>
    <t>XM_014150738.2</t>
  </si>
  <si>
    <t>4.21482283740002e-13</t>
  </si>
  <si>
    <t>mpv17-like protein</t>
  </si>
  <si>
    <t>XM_014178687.2</t>
  </si>
  <si>
    <t>1.7700592353758e-27</t>
  </si>
  <si>
    <t>dimeric dihydrodiol dehydrogenase</t>
  </si>
  <si>
    <t>NM_001141794.1</t>
  </si>
  <si>
    <t>2.39370055157288e-05</t>
  </si>
  <si>
    <t>protein PXR1-like</t>
  </si>
  <si>
    <t>XM_014162251.2</t>
  </si>
  <si>
    <t>4.3871648484946e-14</t>
  </si>
  <si>
    <t>serine/threonine-protein kinase Nek4-like</t>
  </si>
  <si>
    <t>XM_014213088.2</t>
  </si>
  <si>
    <t>3.09250908162427e-09</t>
  </si>
  <si>
    <t>sperm associated antigen 8</t>
  </si>
  <si>
    <t>XM_014135031.2</t>
  </si>
  <si>
    <t>1.54206598679013e-24</t>
  </si>
  <si>
    <t>uridine phosphorylase 2</t>
  </si>
  <si>
    <t>XM_014173114.2</t>
  </si>
  <si>
    <t>2.80480659324974e-21</t>
  </si>
  <si>
    <t>cilia- and flagella-associated protein 52</t>
  </si>
  <si>
    <t>XM_014175078.2</t>
  </si>
  <si>
    <t>4.10698124446395e-67</t>
  </si>
  <si>
    <t>adenylosuccinate synthetase isozyme 1 C</t>
  </si>
  <si>
    <t>NM_001139706.1</t>
  </si>
  <si>
    <t>1.36277192466417e-32</t>
  </si>
  <si>
    <t>5-beta-cholestane-3-alpha,7-alpha-diol 12-alpha-hydroxylase</t>
  </si>
  <si>
    <t>XM_014191239.2</t>
  </si>
  <si>
    <t>4.93610762075041e-07</t>
  </si>
  <si>
    <t>epidermal growth factor receptor-like</t>
  </si>
  <si>
    <t>XM_014140535.2</t>
  </si>
  <si>
    <t>1.74261364042998e-56</t>
  </si>
  <si>
    <t>uncharacterized protein LOC100196783</t>
  </si>
  <si>
    <t>NM_001141805.1</t>
  </si>
  <si>
    <t>1.15775428826091e-07</t>
  </si>
  <si>
    <t>hepatocyte growth factor precursor</t>
  </si>
  <si>
    <t>NM_001140139.1</t>
  </si>
  <si>
    <t>4.77153717651083e-27</t>
  </si>
  <si>
    <t>sulfate transporter-like</t>
  </si>
  <si>
    <t>XM_014129156.2</t>
  </si>
  <si>
    <t>8.04832601923549e-11</t>
  </si>
  <si>
    <t>DEP domain-containing mTOR-interacting protein</t>
  </si>
  <si>
    <t>XM_014177275.2</t>
  </si>
  <si>
    <t>9.14573140725111e-24</t>
  </si>
  <si>
    <t>probable imidazolonepropionase</t>
  </si>
  <si>
    <t>XM_014208304.2</t>
  </si>
  <si>
    <t>2.56351423582865e-09</t>
  </si>
  <si>
    <t>HHIP-like protein 1</t>
  </si>
  <si>
    <t>XM_014211265.2</t>
  </si>
  <si>
    <t>2.79308105683889e-49</t>
  </si>
  <si>
    <t>solute carrier family 23 member 1-like</t>
  </si>
  <si>
    <t>XM_014198141.2</t>
  </si>
  <si>
    <t>3.41277587304696e-27</t>
  </si>
  <si>
    <t>sodium-coupled monocarboxylate transporter 1</t>
  </si>
  <si>
    <t>XM_014133849.2</t>
  </si>
  <si>
    <t>1.10709217955297e-20</t>
  </si>
  <si>
    <t>uncharacterized protein LOC106581437</t>
  </si>
  <si>
    <t>XM_045704231.1</t>
  </si>
  <si>
    <t>1.10820934484131e-71</t>
  </si>
  <si>
    <t>long-chain-fatty-acid--CoA ligase ACSBG2</t>
  </si>
  <si>
    <t>XM_014160599.2</t>
  </si>
  <si>
    <t>0.000786403812571385</t>
  </si>
  <si>
    <t>protein S100-A11</t>
  </si>
  <si>
    <t>XM_014149251.2</t>
  </si>
  <si>
    <t>0.00184343366926726</t>
  </si>
  <si>
    <t>cadherin-17 precursor</t>
  </si>
  <si>
    <t>NM_001140113.1</t>
  </si>
  <si>
    <t>2.57709443427518e-10</t>
  </si>
  <si>
    <t>uncharacterized protein C4orf45 homolog</t>
  </si>
  <si>
    <t>NM_001141250.2</t>
  </si>
  <si>
    <t>1.89115297560423e-16</t>
  </si>
  <si>
    <t>protein NipSnap homolog 1</t>
  </si>
  <si>
    <t>XM_014159993.2</t>
  </si>
  <si>
    <t>4.78534607862412e-34</t>
  </si>
  <si>
    <t>glucose-6-phosphatase catalytic subunit 1-like</t>
  </si>
  <si>
    <t>XM_014159172.1</t>
  </si>
  <si>
    <t>1.09614412246454e-19</t>
  </si>
  <si>
    <t>dexamethasone-induced Ras-related protein 1-like</t>
  </si>
  <si>
    <t>XM_014158415.2</t>
  </si>
  <si>
    <t>8.16110121325485e-07</t>
  </si>
  <si>
    <t>xanthine dehydrogenase/oxidase</t>
  </si>
  <si>
    <t>XM_045710233.1</t>
  </si>
  <si>
    <t>6.94312440305828e-37</t>
  </si>
  <si>
    <t>glycine cleavage system H protein, mitochondrial</t>
  </si>
  <si>
    <t>XM_014126657.2</t>
  </si>
  <si>
    <t>1.4909358547161e-12</t>
  </si>
  <si>
    <t>uncharacterized protein C2orf73</t>
  </si>
  <si>
    <t>XM_014131588.2</t>
  </si>
  <si>
    <t>1.19032176399803e-21</t>
  </si>
  <si>
    <t>Claudin-14 precursor</t>
  </si>
  <si>
    <t>NM_001140323.1</t>
  </si>
  <si>
    <t>6.71582143369148e-07</t>
  </si>
  <si>
    <t>5-hydroxyisourate hydrolase</t>
  </si>
  <si>
    <t>NM_001140724.1</t>
  </si>
  <si>
    <t>1.44651165854381e-09</t>
  </si>
  <si>
    <t>aldo-keto reductase family 1 member D1</t>
  </si>
  <si>
    <t>NM_001146486.2</t>
  </si>
  <si>
    <t>2.34942708042479e-07</t>
  </si>
  <si>
    <t>Creatine kinase, testis isozyme</t>
  </si>
  <si>
    <t>NM_001140683.2</t>
  </si>
  <si>
    <t>4.84720224310218e-11</t>
  </si>
  <si>
    <t>lipoprotein lipase</t>
  </si>
  <si>
    <t>XM_014141182.2</t>
  </si>
  <si>
    <t>4.79551607952505e-54</t>
  </si>
  <si>
    <t>arylamine N-acetyltransferase, pineal gland isozyme NAT-10</t>
  </si>
  <si>
    <t>XM_014127237.2</t>
  </si>
  <si>
    <t>0.00054446458962298</t>
  </si>
  <si>
    <t>Claudin-like protein ZF4A22</t>
  </si>
  <si>
    <t>NM_001165280.1</t>
  </si>
  <si>
    <t>3.35878767082208e-06</t>
  </si>
  <si>
    <t>lysophospholipase D GDPD3-like</t>
  </si>
  <si>
    <t>XM_014192294.2</t>
  </si>
  <si>
    <t>2.80721214935414e-37</t>
  </si>
  <si>
    <t>pancreatic progenitor cell differentiation and proliferation factor</t>
  </si>
  <si>
    <t>NM_001139699.1</t>
  </si>
  <si>
    <t>2.03018378385967e-20</t>
  </si>
  <si>
    <t>ATPase inhibitor B, mitochondrial</t>
  </si>
  <si>
    <t>XM_014210203.2</t>
  </si>
  <si>
    <t>1.39221711236687e-19</t>
  </si>
  <si>
    <t>solute carrier family 22 member 7</t>
  </si>
  <si>
    <t>XM_014154984.2</t>
  </si>
  <si>
    <t>1.637588868336e-08</t>
  </si>
  <si>
    <t>Beta-Ala-His dipeptidase</t>
  </si>
  <si>
    <t>NM_001141714.1</t>
  </si>
  <si>
    <t>5.18341115047707e-08</t>
  </si>
  <si>
    <t>fatty acid desaturase 6-like</t>
  </si>
  <si>
    <t>XM_014180301.2</t>
  </si>
  <si>
    <t>6.16016710115818e-39</t>
  </si>
  <si>
    <t>chloride intracellular channel protein 5-like</t>
  </si>
  <si>
    <t>XM_045721228.1</t>
  </si>
  <si>
    <t>8.55497910068007e-08</t>
  </si>
  <si>
    <t>anterior gradient protein 2 homolog precursor</t>
  </si>
  <si>
    <t>NM_001123597.1</t>
  </si>
  <si>
    <t>1.46208134458799e-06</t>
  </si>
  <si>
    <t>type III endosome membrane protein TEMP</t>
  </si>
  <si>
    <t>XM_045687841.1</t>
  </si>
  <si>
    <t>4.40131487794964e-05</t>
  </si>
  <si>
    <t>inhibitory synaptic factor 2A-like</t>
  </si>
  <si>
    <t>XM_014196573.2</t>
  </si>
  <si>
    <t>0.000171905968032323</t>
  </si>
  <si>
    <t>protein S100-A11-like</t>
  </si>
  <si>
    <t>XM_014149280.2</t>
  </si>
  <si>
    <t>6.05668377462133e-05</t>
  </si>
  <si>
    <t>tubulin alpha-1A chain</t>
  </si>
  <si>
    <t>XM_014149248.2</t>
  </si>
  <si>
    <t>5.26559693536827e-14</t>
  </si>
  <si>
    <t>coagulation factor VII</t>
  </si>
  <si>
    <t>XM_014152389.2</t>
  </si>
  <si>
    <t>6.00745001402868e-49</t>
  </si>
  <si>
    <t>cytochrome b5</t>
  </si>
  <si>
    <t>XM_014157572.2</t>
  </si>
  <si>
    <t>9.82438181270119e-26</t>
  </si>
  <si>
    <t>bifunctional 3\\'-phosphoadenosine 5\\'-phosphosulfate synthase 2</t>
  </si>
  <si>
    <t>XM_014154644.2</t>
  </si>
  <si>
    <t>7.40048554489572e-14</t>
  </si>
  <si>
    <t>solute carrier family 22 member 6</t>
  </si>
  <si>
    <t>NM_001140144.1</t>
  </si>
  <si>
    <t>0.000114694791878058</t>
  </si>
  <si>
    <t>acidic mammalian chitinase-like</t>
  </si>
  <si>
    <t>XM_014146527.2</t>
  </si>
  <si>
    <t>0.000335756793101166</t>
  </si>
  <si>
    <t>serine/threonine-protein kinase Sgk2</t>
  </si>
  <si>
    <t>NM_001139943.1</t>
  </si>
  <si>
    <t>8.61278050035382e-15</t>
  </si>
  <si>
    <t>LOW QUALITY PROTEIN: peroxisome proliferator-activated receptor gamma coactivator 1-alpha</t>
  </si>
  <si>
    <t>XM_045701351.1</t>
  </si>
  <si>
    <t>2.10623495105219e-56</t>
  </si>
  <si>
    <t>pyridoxal kinase-like</t>
  </si>
  <si>
    <t>XM_014173396.2</t>
  </si>
  <si>
    <t>2.97440773591152e-28</t>
  </si>
  <si>
    <t>diamine acetyltransferase 2b</t>
  </si>
  <si>
    <t>NM_001173905.1</t>
  </si>
  <si>
    <t>5.94390911900005e-15</t>
  </si>
  <si>
    <t>cGMP-dependent protein kinase 1</t>
  </si>
  <si>
    <t>XM_014205412.2</t>
  </si>
  <si>
    <t>4.964015791131e-45</t>
  </si>
  <si>
    <t>Clarin-3</t>
  </si>
  <si>
    <t>NM_001173776.1</t>
  </si>
  <si>
    <t>8.65438954668203e-28</t>
  </si>
  <si>
    <t>sodium/glucose cotransporter 4</t>
  </si>
  <si>
    <t>XM_014216612.2</t>
  </si>
  <si>
    <t>1.90632448408271e-24</t>
  </si>
  <si>
    <t>3-oxo-5-alpha-steroid 4-dehydrogenase 2</t>
  </si>
  <si>
    <t>NM_001141214.1</t>
  </si>
  <si>
    <t>1.75707751421196e-16</t>
  </si>
  <si>
    <t>forkhead box protein N3-like</t>
  </si>
  <si>
    <t>XM_014212303.2</t>
  </si>
  <si>
    <t>2.85757653166678e-14</t>
  </si>
  <si>
    <t>XM_014132341.2</t>
  </si>
  <si>
    <t>8.80256536792784e-13</t>
  </si>
  <si>
    <t>3 beta-hydroxysteroid dehydrogenase type 7</t>
  </si>
  <si>
    <t>XM_014193874.2</t>
  </si>
  <si>
    <t>2.12404403840695e-40</t>
  </si>
  <si>
    <t>sorting nexin-18</t>
  </si>
  <si>
    <t>XM_014126030.2</t>
  </si>
  <si>
    <t>4.38168949569915e-15</t>
  </si>
  <si>
    <t>uncharacterized protein KIAA0754</t>
  </si>
  <si>
    <t>XM_014126479.2</t>
  </si>
  <si>
    <t>1.27303499748494e-16</t>
  </si>
  <si>
    <t>GRIP domain-containing protein RUD3-like</t>
  </si>
  <si>
    <t>XM_045723006.1</t>
  </si>
  <si>
    <t>6.99633088024711e-32</t>
  </si>
  <si>
    <t>sodium-dependent neutral amino acid transporter B(0)AT1-like</t>
  </si>
  <si>
    <t>XM_045709549.1</t>
  </si>
  <si>
    <t>4.89028646881109e-17</t>
  </si>
  <si>
    <t>protein sprouty homolog 4</t>
  </si>
  <si>
    <t>NM_001140765.1</t>
  </si>
  <si>
    <t>1.14190328599847e-12</t>
  </si>
  <si>
    <t>adhesion G-protein coupled receptor G2-like</t>
  </si>
  <si>
    <t>XM_014199730.2</t>
  </si>
  <si>
    <t>1.98751866096134e-32</t>
  </si>
  <si>
    <t>sodium-dependent phosphate transporter 1-A</t>
  </si>
  <si>
    <t>NM_001140224.1</t>
  </si>
  <si>
    <t>8.50229378767706e-28</t>
  </si>
  <si>
    <t>MAGUK p55 subfamily member 2-like</t>
  </si>
  <si>
    <t>XM_014204447.2</t>
  </si>
  <si>
    <t>4.06369108630119e-70</t>
  </si>
  <si>
    <t>solute carrier family 41 member 1</t>
  </si>
  <si>
    <t>XM_014132936.2</t>
  </si>
  <si>
    <t>4.45898084989062e-41</t>
  </si>
  <si>
    <t>proline-rich protein 15-like protein A</t>
  </si>
  <si>
    <t>XM_014204471.2</t>
  </si>
  <si>
    <t>1.33553390247504e-05</t>
  </si>
  <si>
    <t>type III endosome membrane protein TEMP-like</t>
  </si>
  <si>
    <t>XM_014189634.2</t>
  </si>
  <si>
    <t>2.67251026720514e-05</t>
  </si>
  <si>
    <t>ankyrin repeat domain-containing protein 24</t>
  </si>
  <si>
    <t>XM_014169711.2</t>
  </si>
  <si>
    <t>1.38644452336735e-59</t>
  </si>
  <si>
    <t>musculoskeletal embryonic nuclear protein 1a</t>
  </si>
  <si>
    <t>XM_014167009.2</t>
  </si>
  <si>
    <t>9.65806823162900e-11</t>
  </si>
  <si>
    <t>calmodulin regulator protein PCP4</t>
  </si>
  <si>
    <t>XM_014197412.2</t>
  </si>
  <si>
    <t>4.05276988665144e-17</t>
  </si>
  <si>
    <t>XM_014179101.2</t>
  </si>
  <si>
    <t>2.24645521906306e-36</t>
  </si>
  <si>
    <t>proline-rich protein 15-like protein B</t>
  </si>
  <si>
    <t>NM_001140731.1</t>
  </si>
  <si>
    <t>6.18570847334859e-09</t>
  </si>
  <si>
    <t>glutaryl-CoA dehydrogenase, mitochondrial</t>
  </si>
  <si>
    <t>XM_014130714.2</t>
  </si>
  <si>
    <t>1.07141047868651e-33</t>
  </si>
  <si>
    <t>IGF binding protein 5 precursor</t>
  </si>
  <si>
    <t>NM_001123649.1</t>
  </si>
  <si>
    <t>0.000163224142142337</t>
  </si>
  <si>
    <t>sodium/potassium-transporting ATPase subunit gamma</t>
  </si>
  <si>
    <t>XM_014214189.2</t>
  </si>
  <si>
    <t>4.52536237659877e-06</t>
  </si>
  <si>
    <t>XM_014140577.2</t>
  </si>
  <si>
    <t>7.96005534734070e-11</t>
  </si>
  <si>
    <t>DNA-binding protein SATB2-like</t>
  </si>
  <si>
    <t>XM_045704812.1</t>
  </si>
  <si>
    <t>1.51236333100024e-56</t>
  </si>
  <si>
    <t>LOW QUALITY PROTEIN: interleukin-17 receptor C-like</t>
  </si>
  <si>
    <t>XM_045693049.1</t>
  </si>
  <si>
    <t>2.0563661695837e-51</t>
  </si>
  <si>
    <t>protein ABHD11</t>
  </si>
  <si>
    <t>XM_014129624.2</t>
  </si>
  <si>
    <t>1.227999169457e-39</t>
  </si>
  <si>
    <t>dynein light chain Tctex-type 5</t>
  </si>
  <si>
    <t>XM_014189539.2</t>
  </si>
  <si>
    <t>1.29421463327121e-13</t>
  </si>
  <si>
    <t>solute carrier family 28 member 3</t>
  </si>
  <si>
    <t>XM_045704214.1</t>
  </si>
  <si>
    <t>2.34275273079732e-18</t>
  </si>
  <si>
    <t>multivesicular body subunit 12B</t>
  </si>
  <si>
    <t>XM_014160243.2</t>
  </si>
  <si>
    <t>1.39851916912576e-16</t>
  </si>
  <si>
    <t>low-density lipoprotein receptor</t>
  </si>
  <si>
    <t>XM_014130619.2</t>
  </si>
  <si>
    <t>7.13639956890103e-08</t>
  </si>
  <si>
    <t>mitochondrial uncoupling protein 2-like</t>
  </si>
  <si>
    <t>XM_045716538.1</t>
  </si>
  <si>
    <t>3.16890834885078e-38</t>
  </si>
  <si>
    <t>3-ketoacyl-CoA thiolase, peroxisomal</t>
  </si>
  <si>
    <t>XM_045702863.1</t>
  </si>
  <si>
    <t>0.0010175206323202</t>
  </si>
  <si>
    <t>multidrug and toxin extrusion protein 1-like</t>
  </si>
  <si>
    <t>XM_014163050.2</t>
  </si>
  <si>
    <t>2.01360961872378e-59</t>
  </si>
  <si>
    <t>ceramide synthase 2</t>
  </si>
  <si>
    <t>XM_014176928.2</t>
  </si>
  <si>
    <t>1.7444771401038e-05</t>
  </si>
  <si>
    <t>sodium- and chloride-dependent GABA transporter 1</t>
  </si>
  <si>
    <t>XM_014178586.2</t>
  </si>
  <si>
    <t>0.00140968600915283</t>
  </si>
  <si>
    <t>XM_045720146.1</t>
  </si>
  <si>
    <t>1.20527321895575e-11</t>
  </si>
  <si>
    <t>zinc finger MYND domain-containing protein 10</t>
  </si>
  <si>
    <t>XM_014166231.2</t>
  </si>
  <si>
    <t>1.43249519172148e-46</t>
  </si>
  <si>
    <t>junctional adhesion molecule A</t>
  </si>
  <si>
    <t>XM_014195840.2</t>
  </si>
  <si>
    <t>1.96320072843911e-31</t>
  </si>
  <si>
    <t>B-cadherin</t>
  </si>
  <si>
    <t>XM_014126600.2</t>
  </si>
  <si>
    <t>2.64584834334065e-10</t>
  </si>
  <si>
    <t>sterile alpha motif domain-containing protein 15-like</t>
  </si>
  <si>
    <t>XM_014205800.2</t>
  </si>
  <si>
    <t>1.60065306559022e-14</t>
  </si>
  <si>
    <t>2-iminobutanoate/2-iminopropanoate deaminase</t>
  </si>
  <si>
    <t>NM_001141017.2</t>
  </si>
  <si>
    <t>0.000851446575404376</t>
  </si>
  <si>
    <t>LOW QUALITY PROTEIN: cytochrome c oxidase subunit 6A, mitochondrial</t>
  </si>
  <si>
    <t>XM_014203344.2</t>
  </si>
  <si>
    <t>8.33356411698589e-12</t>
  </si>
  <si>
    <t>indian hedgehog B protein-like</t>
  </si>
  <si>
    <t>XM_014174660.2</t>
  </si>
  <si>
    <t>1.79824202911503e-10</t>
  </si>
  <si>
    <t>amine sulfotransferase</t>
  </si>
  <si>
    <t>XM_014163604.2</t>
  </si>
  <si>
    <t>2.36978158378493e-20</t>
  </si>
  <si>
    <t>SPRY domain-containing protein 4</t>
  </si>
  <si>
    <t>XM_014145552.2</t>
  </si>
  <si>
    <t>1.58022040792919e-28</t>
  </si>
  <si>
    <t>retinol dehydrogenase 12-like</t>
  </si>
  <si>
    <t>XM_014167579.2</t>
  </si>
  <si>
    <t>3.30068338367036e-30</t>
  </si>
  <si>
    <t>armadillo-like helical domain containing protein 1</t>
  </si>
  <si>
    <t>XM_045696680.1</t>
  </si>
  <si>
    <t>2.80634674956807e-49</t>
  </si>
  <si>
    <t>glycerophosphocholine cholinephosphodiesterase ENPP6</t>
  </si>
  <si>
    <t>XM_014212780.2</t>
  </si>
  <si>
    <t>1.43843468781385e-11</t>
  </si>
  <si>
    <t>CRACD-like protein</t>
  </si>
  <si>
    <t>XM_014150627.2</t>
  </si>
  <si>
    <t>3.3948990397095e-26</t>
  </si>
  <si>
    <t>probable E3 ubiquitin-protein ligase HECTD2</t>
  </si>
  <si>
    <t>XM_045700955.1</t>
  </si>
  <si>
    <t>1.78176900293736e-08</t>
  </si>
  <si>
    <t>very long-chain acyl-CoA synthetase-like</t>
  </si>
  <si>
    <t>XM_045708334.1</t>
  </si>
  <si>
    <t>2.03649134710735e-15</t>
  </si>
  <si>
    <t>epidermal growth factor receptor kinase substrate 8-like protein 3b</t>
  </si>
  <si>
    <t>XM_045696460.1</t>
  </si>
  <si>
    <t>1.75925057001525e-28</t>
  </si>
  <si>
    <t>cytosolic non-specific dipeptidase-like</t>
  </si>
  <si>
    <t>XM_014201310.2</t>
  </si>
  <si>
    <t>3.05849257878048e-12</t>
  </si>
  <si>
    <t>NM_001173640.1</t>
  </si>
  <si>
    <t>5.6345823230351e-16</t>
  </si>
  <si>
    <t>alanine--glyoxylate aminotransferase 2, mitochondrial</t>
  </si>
  <si>
    <t>XM_014138871.2</t>
  </si>
  <si>
    <t>9.65911432979255e-10</t>
  </si>
  <si>
    <t>apolipoprotein A-IV</t>
  </si>
  <si>
    <t>XM_014201582.2</t>
  </si>
  <si>
    <t>5.97994513268206e-11</t>
  </si>
  <si>
    <t>radial spoke head protein 6 homolog A</t>
  </si>
  <si>
    <t>XM_014196284.2</t>
  </si>
  <si>
    <t>1.32726910169653e-16</t>
  </si>
  <si>
    <t>up-regulator of cell proliferation-like</t>
  </si>
  <si>
    <t>XM_014209913.2</t>
  </si>
  <si>
    <t>2.97498435130482e-21</t>
  </si>
  <si>
    <t>LOW QUALITY PROTEIN: sodium bicarbonate cotransporter 3</t>
  </si>
  <si>
    <t>XM_014142041.2</t>
  </si>
  <si>
    <t>5.69975393478034e-20</t>
  </si>
  <si>
    <t>solute carrier family 26 member 6</t>
  </si>
  <si>
    <t>XM_014134693.2</t>
  </si>
  <si>
    <t>7.1379990166054e-79</t>
  </si>
  <si>
    <t>neurofilament medium polypeptide</t>
  </si>
  <si>
    <t>NM_001165411.1</t>
  </si>
  <si>
    <t>7.07483669849113e-44</t>
  </si>
  <si>
    <t>XM_014206518.2</t>
  </si>
  <si>
    <t>1.46048771795955e-10</t>
  </si>
  <si>
    <t>cholesterol 24-hydroxylase</t>
  </si>
  <si>
    <t>XM_014143790.2</t>
  </si>
  <si>
    <t>2.8206470177765e-10</t>
  </si>
  <si>
    <t>purine nucleoside phosphorylase 6</t>
  </si>
  <si>
    <t>XM_014149091.2</t>
  </si>
  <si>
    <t>1.24569426703645e-05</t>
  </si>
  <si>
    <t>Vesicle transport protein GOT1A</t>
  </si>
  <si>
    <t>NM_001146632.1</t>
  </si>
  <si>
    <t>6.56067892103722e-19</t>
  </si>
  <si>
    <t>RIB43A-like with coiled-coils protein 1</t>
  </si>
  <si>
    <t>XM_014135834.2</t>
  </si>
  <si>
    <t>9.36435544090589e-22</t>
  </si>
  <si>
    <t>coiled-coil-helix-coiled-coil-helix domain-containing protein 10, mitochondrial</t>
  </si>
  <si>
    <t>XM_014142892.2</t>
  </si>
  <si>
    <t>5.09557758758462e-53</t>
  </si>
  <si>
    <t>N(G),N(G)-dimethylarginine dimethylaminohydrolase 1</t>
  </si>
  <si>
    <t>XM_014123372.2</t>
  </si>
  <si>
    <t>5.09883930003353e-19</t>
  </si>
  <si>
    <t>bypass of stop codon protein 1-like</t>
  </si>
  <si>
    <t>XM_045705644.1</t>
  </si>
  <si>
    <t>7.48489628112032e-06</t>
  </si>
  <si>
    <t>sperm-tail PG-rich repeat-containing protein 2</t>
  </si>
  <si>
    <t>XR_006761797.1</t>
  </si>
  <si>
    <t>0.00552068211725293</t>
  </si>
  <si>
    <t>cilia- and flagella-associated protein 53</t>
  </si>
  <si>
    <t>XM_014129655.2</t>
  </si>
  <si>
    <t>1.98488646070118e-37</t>
  </si>
  <si>
    <t>trimethyllysine dioxygenase, mitochondrial</t>
  </si>
  <si>
    <t>XM_014196518.2</t>
  </si>
  <si>
    <t>0.00321619894783141</t>
  </si>
  <si>
    <t>long-chain fatty acid transport protein 6</t>
  </si>
  <si>
    <t>XM_045693823.1</t>
  </si>
  <si>
    <t>1.4975982923391e-47</t>
  </si>
  <si>
    <t>homeobox even-skipped homolog protein 2-like</t>
  </si>
  <si>
    <t>XM_014180527.2</t>
  </si>
  <si>
    <t>0.00618739102113783</t>
  </si>
  <si>
    <t>SOSS complex subunit B1</t>
  </si>
  <si>
    <t>XM_014167438.2</t>
  </si>
  <si>
    <t>2.21235752983788e-10</t>
  </si>
  <si>
    <t>glycerol-3-phosphate dehydrogenase</t>
  </si>
  <si>
    <t>NM_001123639.1</t>
  </si>
  <si>
    <t>6.9004228874999e-12</t>
  </si>
  <si>
    <t>leucine-rich repeat and immunoglobulin-like domain-containing nogo receptor-interacting protein 3</t>
  </si>
  <si>
    <t>XM_014191322.2</t>
  </si>
  <si>
    <t>5.00036533699421e-14</t>
  </si>
  <si>
    <t>fibrinogen-like protein 1-like protein</t>
  </si>
  <si>
    <t>XM_014175955.2</t>
  </si>
  <si>
    <t>4.66275624780963e-10</t>
  </si>
  <si>
    <t>ubiquitin carboxyl-terminal hydrolase 2</t>
  </si>
  <si>
    <t>XM_014197764.2</t>
  </si>
  <si>
    <t>3.24037485471974e-93</t>
  </si>
  <si>
    <t>ras-related and estrogen-regulated growth inhibitor-like protein</t>
  </si>
  <si>
    <t>XM_014141586.2</t>
  </si>
  <si>
    <t>0.00281225341160789</t>
  </si>
  <si>
    <t>radial spoke head 1 homolog</t>
  </si>
  <si>
    <t>NM_001141154.1</t>
  </si>
  <si>
    <t>7.25608072786923e-19</t>
  </si>
  <si>
    <t>tyrosine-protein phosphatase non-receptor type 3</t>
  </si>
  <si>
    <t>XM_045698417.1</t>
  </si>
  <si>
    <t>8.23829640435506e-16</t>
  </si>
  <si>
    <t>protein FAM228A</t>
  </si>
  <si>
    <t>XM_045721223.1</t>
  </si>
  <si>
    <t>9.98723473149435e-18</t>
  </si>
  <si>
    <t>solute carrier family 15 member 2-like</t>
  </si>
  <si>
    <t>XM_014173652.2</t>
  </si>
  <si>
    <t>6.74843308505001e-27</t>
  </si>
  <si>
    <t>cytochrome P450, family 1, subfamily A</t>
  </si>
  <si>
    <t>NM_001123694.1</t>
  </si>
  <si>
    <t>1.79811879938381e-11</t>
  </si>
  <si>
    <t>sodium/hydrogen exchanger 3</t>
  </si>
  <si>
    <t>XM_014166803.2</t>
  </si>
  <si>
    <t>4.69419015968528e-23</t>
  </si>
  <si>
    <t>aspartate aminotransferase, mitochondrial</t>
  </si>
  <si>
    <t>XM_014127000.2</t>
  </si>
  <si>
    <t>2.70627841324983e-24</t>
  </si>
  <si>
    <t>cartilage intermediate layer protein 1</t>
  </si>
  <si>
    <t>XM_014216301.2</t>
  </si>
  <si>
    <t>1.81802154168469e-08</t>
  </si>
  <si>
    <t>uncharacterized protein LOC106601376</t>
  </si>
  <si>
    <t>XM_014193554.2</t>
  </si>
  <si>
    <t>3.09096727371652e-08</t>
  </si>
  <si>
    <t>keratin, type I cytoskeletal 18</t>
  </si>
  <si>
    <t>NM_001140503.1</t>
  </si>
  <si>
    <t>4.62497831853611e-05</t>
  </si>
  <si>
    <t>XM_014143787.2</t>
  </si>
  <si>
    <t>1.2913895722901e-23</t>
  </si>
  <si>
    <t>XM_014175509.2</t>
  </si>
  <si>
    <t>4.83408781916014e-12</t>
  </si>
  <si>
    <t>retinal dehydrogenase 2</t>
  </si>
  <si>
    <t>NM_001141786.1</t>
  </si>
  <si>
    <t>3.71566880123839e-23</t>
  </si>
  <si>
    <t>dynein regulatory complex protein 1</t>
  </si>
  <si>
    <t>XM_014145212.2</t>
  </si>
  <si>
    <t>1.84442599125594e-27</t>
  </si>
  <si>
    <t>cytochrome c oxidase subunit 6A, mitochondrial</t>
  </si>
  <si>
    <t>XM_014203298.2</t>
  </si>
  <si>
    <t>3.20997871675282e-07</t>
  </si>
  <si>
    <t>guanine nucleotide-binding protein G(i) subunit alpha-2</t>
  </si>
  <si>
    <t>XM_014166144.2</t>
  </si>
  <si>
    <t>1.80964896420662e-21</t>
  </si>
  <si>
    <t>folate receptor precursor</t>
  </si>
  <si>
    <t>NM_001141865.2</t>
  </si>
  <si>
    <t>7.09872939255198e-14</t>
  </si>
  <si>
    <t>aquaporin-10b</t>
  </si>
  <si>
    <t>XM_014142217.2</t>
  </si>
  <si>
    <t>1.36367468678906e-18</t>
  </si>
  <si>
    <t>solute carrier family 22 member 13b</t>
  </si>
  <si>
    <t>XM_045702862.1</t>
  </si>
  <si>
    <t>1.26427798986313e-25</t>
  </si>
  <si>
    <t>claudin-4</t>
  </si>
  <si>
    <t>XM_014214349.2</t>
  </si>
  <si>
    <t>5.85357131911381e-06</t>
  </si>
  <si>
    <t>dynein axonemal heavy chain 12</t>
  </si>
  <si>
    <t>XM_014134758.2</t>
  </si>
  <si>
    <t>1.2051288712849e-33</t>
  </si>
  <si>
    <t>CDGSH iron-sulfur domain-containing protein 1</t>
  </si>
  <si>
    <t>XM_014198987.2</t>
  </si>
  <si>
    <t>9.7195483076461e-08</t>
  </si>
  <si>
    <t>uncharacterized protein LOC106611644</t>
  </si>
  <si>
    <t>XM_014212066.2</t>
  </si>
  <si>
    <t>4.8734153250007e-43</t>
  </si>
  <si>
    <t>ATP-sensitive inward rectifier potassium channel 15</t>
  </si>
  <si>
    <t>XM_014197146.2</t>
  </si>
  <si>
    <t>2.10460989588053e-05</t>
  </si>
  <si>
    <t>homeobox protein HoxB6ab</t>
  </si>
  <si>
    <t>NM_001139580.1</t>
  </si>
  <si>
    <t>4.93307661801649e-16</t>
  </si>
  <si>
    <t>sodium- and chloride-dependent GABA transporter ine</t>
  </si>
  <si>
    <t>XM_014137960.2</t>
  </si>
  <si>
    <t>6.57928598307096e-18</t>
  </si>
  <si>
    <t>glutathione peroxidase 3</t>
  </si>
  <si>
    <t>XM_014213339.2</t>
  </si>
  <si>
    <t>1.71859599120283e-05</t>
  </si>
  <si>
    <t>CBY1-interacting BAR domain-containing protein 2-like</t>
  </si>
  <si>
    <t>XM_045708819.1</t>
  </si>
  <si>
    <t>2.90824454836693e-34</t>
  </si>
  <si>
    <t>C-C chemokine receptor type 10</t>
  </si>
  <si>
    <t>XM_014159201.2</t>
  </si>
  <si>
    <t>1.54382189141943e-24</t>
  </si>
  <si>
    <t>CD209 antigen-like protein B</t>
  </si>
  <si>
    <t>XM_045712294.1</t>
  </si>
  <si>
    <t>4.40669868273571e-29</t>
  </si>
  <si>
    <t>UDP-glucuronosyltransferase 2A1</t>
  </si>
  <si>
    <t>XM_014139008.2</t>
  </si>
  <si>
    <t>0.000421785619178617</t>
  </si>
  <si>
    <t>IQ and ubiquitin-like domain-containing protein</t>
  </si>
  <si>
    <t>XM_045688108.1</t>
  </si>
  <si>
    <t>3.85631774240529e-31</t>
  </si>
  <si>
    <t>ornithine decarboxylase 1</t>
  </si>
  <si>
    <t>XM_014211026.2</t>
  </si>
  <si>
    <t>6.51069271800182e-43</t>
  </si>
  <si>
    <t>Tumor-associated calcium signal transducer 2 precursor</t>
  </si>
  <si>
    <t>NM_001141460.1</t>
  </si>
  <si>
    <t>6.80627756092784e-09</t>
  </si>
  <si>
    <t>cysteine-rich and transmembrane domain-containing protein 1</t>
  </si>
  <si>
    <t>XM_014213020.2</t>
  </si>
  <si>
    <t>4.54233981847265e-22</t>
  </si>
  <si>
    <t>cytoglobin-2-like</t>
  </si>
  <si>
    <t>XM_014193593.2</t>
  </si>
  <si>
    <t>4.52587349760551e-06</t>
  </si>
  <si>
    <t>X-linked retinitis pigmentosa GTPase regulator-interacting protein 1-like</t>
  </si>
  <si>
    <t>XM_045721829.1</t>
  </si>
  <si>
    <t>8.39744286256622e-43</t>
  </si>
  <si>
    <t>urocanate hydratase</t>
  </si>
  <si>
    <t>XM_014167107.2</t>
  </si>
  <si>
    <t>5.63940518671699e-10</t>
  </si>
  <si>
    <t>LOW QUALITY PROTEIN: solute carrier family 5 member 6</t>
  </si>
  <si>
    <t>XM_014211491.2</t>
  </si>
  <si>
    <t>1.75699946975446e-29</t>
  </si>
  <si>
    <t>synaptophysin-like protein 1</t>
  </si>
  <si>
    <t>XM_014152972.2</t>
  </si>
  <si>
    <t>1.04184941568955e-20</t>
  </si>
  <si>
    <t>ankyrin repeat domain-containing protein 60</t>
  </si>
  <si>
    <t>XM_014168187.2</t>
  </si>
  <si>
    <t>6.79639627209762e-22</t>
  </si>
  <si>
    <t>mucin-2-like</t>
  </si>
  <si>
    <t>XM_045698637.1</t>
  </si>
  <si>
    <t>1.55418359084654e-23</t>
  </si>
  <si>
    <t>uncharacterized protein si:ch211-150o23.3</t>
  </si>
  <si>
    <t>XM_045692871.1</t>
  </si>
  <si>
    <t>5.21038953478394e-11</t>
  </si>
  <si>
    <t>tumor necrosis factor alpha-induced protein 8-like protein 3</t>
  </si>
  <si>
    <t>XM_014175256.2</t>
  </si>
  <si>
    <t>1.46729914747949e-10</t>
  </si>
  <si>
    <t>tensin-3</t>
  </si>
  <si>
    <t>XM_014191019.2</t>
  </si>
  <si>
    <t>1.50417091234191e-27</t>
  </si>
  <si>
    <t>XM_014192558.2</t>
  </si>
  <si>
    <t>5.21931463191006e-05</t>
  </si>
  <si>
    <t>free fatty acid receptor 2-like</t>
  </si>
  <si>
    <t>XM_014200566.2</t>
  </si>
  <si>
    <t>0.00357187305178335</t>
  </si>
  <si>
    <t>CD82 antigen</t>
  </si>
  <si>
    <t>XM_045708274.1</t>
  </si>
  <si>
    <t>1.37975597081488e-08</t>
  </si>
  <si>
    <t>cubilin</t>
  </si>
  <si>
    <t>XM_014157416.2</t>
  </si>
  <si>
    <t>1.19224318047783e-26</t>
  </si>
  <si>
    <t>uncharacterized protein LOC106609956</t>
  </si>
  <si>
    <t>XM_014209025.2</t>
  </si>
  <si>
    <t>1.03278227879259e-12</t>
  </si>
  <si>
    <t>klotho</t>
  </si>
  <si>
    <t>XM_045717435.1</t>
  </si>
  <si>
    <t>1.92025880678772e-23</t>
  </si>
  <si>
    <t>Aldehyde dehydrogenase family 9 member A1-B</t>
  </si>
  <si>
    <t>NM_001146608.1</t>
  </si>
  <si>
    <t>9.44837160302972e-13</t>
  </si>
  <si>
    <t>protein Tob1</t>
  </si>
  <si>
    <t>XM_014183497.2</t>
  </si>
  <si>
    <t>8.59082704431332e-17</t>
  </si>
  <si>
    <t>receptor expression-enhancing protein 6</t>
  </si>
  <si>
    <t>XM_014151927.2</t>
  </si>
  <si>
    <t>4.17662619137708e-13</t>
  </si>
  <si>
    <t>cytochrome c oxidase subunit 8B, mitochondrial</t>
  </si>
  <si>
    <t>XM_014147790.2</t>
  </si>
  <si>
    <t>2.52182694377249e-08</t>
  </si>
  <si>
    <t>occludin</t>
  </si>
  <si>
    <t>XM_014123589.2</t>
  </si>
  <si>
    <t>1.98042916849563e-22</t>
  </si>
  <si>
    <t>phosphoethanolamine methyltransferase</t>
  </si>
  <si>
    <t>NM_001173879.1</t>
  </si>
  <si>
    <t>7.31833641796933e-05</t>
  </si>
  <si>
    <t>phytanoyl-CoA dioxygenase, peroxisomal</t>
  </si>
  <si>
    <t>NM_001140211.1</t>
  </si>
  <si>
    <t>2.26968801452394e-22</t>
  </si>
  <si>
    <t>tetraspanin-33-like</t>
  </si>
  <si>
    <t>XM_045700084.1</t>
  </si>
  <si>
    <t>8.17043459632121e-25</t>
  </si>
  <si>
    <t>leucine-rich repeat-containing protein 58</t>
  </si>
  <si>
    <t>XM_014151231.2</t>
  </si>
  <si>
    <t>9.96971490202938e-07</t>
  </si>
  <si>
    <t>LOW QUALITY PROTEIN: dynein axonemal heavy chain 7</t>
  </si>
  <si>
    <t>XM_045707381.1</t>
  </si>
  <si>
    <t>6.8786377802313e-87</t>
  </si>
  <si>
    <t>ethanolamine-phosphate phospho-lyase</t>
  </si>
  <si>
    <t>XM_014155455.2</t>
  </si>
  <si>
    <t>1.10656496774801e-52</t>
  </si>
  <si>
    <t>dynein axonemal assembly factor 3</t>
  </si>
  <si>
    <t>XM_014158806.2</t>
  </si>
  <si>
    <t>4.94668263088215e-68</t>
  </si>
  <si>
    <t>ATP-binding cassette sub-family D member 3</t>
  </si>
  <si>
    <t>XM_045710587.1</t>
  </si>
  <si>
    <t>1.75823274215299e-56</t>
  </si>
  <si>
    <t>iroquois-class homeodomain protein IRX-1a</t>
  </si>
  <si>
    <t>XM_014185368.2</t>
  </si>
  <si>
    <t>1.57365811224637e-09</t>
  </si>
  <si>
    <t>LOW QUALITY PROTEIN: cytosolic phospholipase A2 gamma-like</t>
  </si>
  <si>
    <t>XM_045700596.1</t>
  </si>
  <si>
    <t>7.1730983847657e-24</t>
  </si>
  <si>
    <t>cytochrome P450 1B1-like</t>
  </si>
  <si>
    <t>XM_014154233.2</t>
  </si>
  <si>
    <t>3.33794356582343e-07</t>
  </si>
  <si>
    <t>coiled-coil domain-containing protein 191</t>
  </si>
  <si>
    <t>XM_014159357.2</t>
  </si>
  <si>
    <t>1.33030434180764e-45</t>
  </si>
  <si>
    <t>cysteine-rich motor neuron 1 protein-like</t>
  </si>
  <si>
    <t>XM_014216479.2</t>
  </si>
  <si>
    <t>2.10956045148726e-07</t>
  </si>
  <si>
    <t>dynein regulatory complex protein 11-like</t>
  </si>
  <si>
    <t>XM_014181519.2</t>
  </si>
  <si>
    <t>0.000734431511659623</t>
  </si>
  <si>
    <t>NM_001165294.1</t>
  </si>
  <si>
    <t>3.05573804665335e-18</t>
  </si>
  <si>
    <t>probable zinc transporter protein DDB_G0282067</t>
  </si>
  <si>
    <t>XM_014213470.2</t>
  </si>
  <si>
    <t>2.81436285968983e-36</t>
  </si>
  <si>
    <t>coagulation factor V</t>
  </si>
  <si>
    <t>XM_014164456.2</t>
  </si>
  <si>
    <t>9.76912569174487e-18</t>
  </si>
  <si>
    <t>sodium/potassium-transporting ATPase subunit beta-233</t>
  </si>
  <si>
    <t>XM_014152431.2</t>
  </si>
  <si>
    <t>3.68260413624038e-30</t>
  </si>
  <si>
    <t>methionine-R-sulfoxide reductase B2, mitochondrial</t>
  </si>
  <si>
    <t>XM_014157119.2</t>
  </si>
  <si>
    <t>0.000196705156412214</t>
  </si>
  <si>
    <t>dynein assembly factor with WDR repeat domains 1</t>
  </si>
  <si>
    <t>XM_014213852.2</t>
  </si>
  <si>
    <t>8.65720214599133e-36</t>
  </si>
  <si>
    <t>LOW QUALITY PROTEIN: ezrin a</t>
  </si>
  <si>
    <t>XM_045723778.1</t>
  </si>
  <si>
    <t>7.30824336183947e-31</t>
  </si>
  <si>
    <t>desmin</t>
  </si>
  <si>
    <t>XM_014149971.2</t>
  </si>
  <si>
    <t>0.00428634031080352</t>
  </si>
  <si>
    <t>Krueppel-like factor 15</t>
  </si>
  <si>
    <t>XM_014132138.2</t>
  </si>
  <si>
    <t>2.47524621522761e-10</t>
  </si>
  <si>
    <t>protein kintoun</t>
  </si>
  <si>
    <t>XM_045694330.1</t>
  </si>
  <si>
    <t>5.71903712671999e-16</t>
  </si>
  <si>
    <t>dehydrogenase/reductase SDR family member 11</t>
  </si>
  <si>
    <t>XM_014137961.2</t>
  </si>
  <si>
    <t>9.67141906350473e-39</t>
  </si>
  <si>
    <t>glycerate kinase</t>
  </si>
  <si>
    <t>XM_014133698.2</t>
  </si>
  <si>
    <t>8.65664275137489e-21</t>
  </si>
  <si>
    <t>high mobility group protein B3</t>
  </si>
  <si>
    <t>XM_014129454.2</t>
  </si>
  <si>
    <t>2.77180397029557e-43</t>
  </si>
  <si>
    <t>isoaspartyl peptidase/L-asparaginase</t>
  </si>
  <si>
    <t>XM_014154604.2</t>
  </si>
  <si>
    <t>1.38832952255308e-08</t>
  </si>
  <si>
    <t>serine/threonine-protein kinase SIK2</t>
  </si>
  <si>
    <t>XM_014164935.2</t>
  </si>
  <si>
    <t>1.17000334254653e-79</t>
  </si>
  <si>
    <t>phosphoenolpyruvate carboxykinase</t>
  </si>
  <si>
    <t>XM_014159684.2</t>
  </si>
  <si>
    <t>3.65962074023849e-25</t>
  </si>
  <si>
    <t>ectonucleotide pyrophosphatase/phosphodiesterase family member 2</t>
  </si>
  <si>
    <t>XM_045709263.1</t>
  </si>
  <si>
    <t>6.8626123964415e-23</t>
  </si>
  <si>
    <t>XM_014123491.2</t>
  </si>
  <si>
    <t>0.00252467110491591</t>
  </si>
  <si>
    <t>solute carrier family 13 member 5</t>
  </si>
  <si>
    <t>XM_014197433.2</t>
  </si>
  <si>
    <t>3.06060746552475e-08</t>
  </si>
  <si>
    <t>basement membrane-specific heparan sulfate proteoglycan core protein-like</t>
  </si>
  <si>
    <t>XM_045692753.1</t>
  </si>
  <si>
    <t>2.51860458887096e-19</t>
  </si>
  <si>
    <t>succinate-semialdehyde dehydrogenase, mitochondrial</t>
  </si>
  <si>
    <t>XM_014201181.2</t>
  </si>
  <si>
    <t>2.99251167745231e-22</t>
  </si>
  <si>
    <t>tetraspanin-1</t>
  </si>
  <si>
    <t>XM_014193543.2</t>
  </si>
  <si>
    <t>1.82845233735275e-05</t>
  </si>
  <si>
    <t>cysteine-rich protein 2</t>
  </si>
  <si>
    <t>XM_014206549.2</t>
  </si>
  <si>
    <t>0.00015946402905269</t>
  </si>
  <si>
    <t>syndecan-2-A</t>
  </si>
  <si>
    <t>XM_014141974.2</t>
  </si>
  <si>
    <t>6.00180052397538e-11</t>
  </si>
  <si>
    <t>caspase recruitment domain-containing protein 14</t>
  </si>
  <si>
    <t>XM_014177435.2</t>
  </si>
  <si>
    <t>1.66567694134266e-32</t>
  </si>
  <si>
    <t>glutamate--cysteine ligase regulatory subunit-like</t>
  </si>
  <si>
    <t>XM_014169510.2</t>
  </si>
  <si>
    <t>2.42678034780017e-22</t>
  </si>
  <si>
    <t>TRM61 protein</t>
  </si>
  <si>
    <t>XM_014210587.2</t>
  </si>
  <si>
    <t>0.00968238734879889</t>
  </si>
  <si>
    <t>START domain-containing protein 10</t>
  </si>
  <si>
    <t>XM_014199699.2</t>
  </si>
  <si>
    <t>2.98547321648481e-35</t>
  </si>
  <si>
    <t>single-minded homolog 2-like</t>
  </si>
  <si>
    <t>XM_014197127.2</t>
  </si>
  <si>
    <t>5.55172097774412e-06</t>
  </si>
  <si>
    <t>kunitz-type protease inhibitor 1</t>
  </si>
  <si>
    <t>XM_014210509.2</t>
  </si>
  <si>
    <t>8.8957234189342e-50</t>
  </si>
  <si>
    <t>phytanoyl-CoA dioxygenase, peroxisomal-like</t>
  </si>
  <si>
    <t>XM_045699823.1</t>
  </si>
  <si>
    <t>4.08099310086142e-18</t>
  </si>
  <si>
    <t>pyruvate dehydrogenase kinase 3</t>
  </si>
  <si>
    <t>NM_001139694.1</t>
  </si>
  <si>
    <t>3.28044657108259e-05</t>
  </si>
  <si>
    <t>solute carrier family 12 member 3</t>
  </si>
  <si>
    <t>XM_014124221.2</t>
  </si>
  <si>
    <t>0.000838303044746465</t>
  </si>
  <si>
    <t>protein Wnt-11-like</t>
  </si>
  <si>
    <t>XM_014137859.2</t>
  </si>
  <si>
    <t>6.4619399665028e-27</t>
  </si>
  <si>
    <t>Na(+)/H(+) exchange regulatory cofactor NHE-RF3</t>
  </si>
  <si>
    <t>NM_001140090.1</t>
  </si>
  <si>
    <t>0.00226858595048004</t>
  </si>
  <si>
    <t>uncharacterized protein LOC106576282</t>
  </si>
  <si>
    <t>XM_014153373.2</t>
  </si>
  <si>
    <t>5.30493090607231e-29</t>
  </si>
  <si>
    <t>LOW QUALITY PROTEIN: growth hormone receptor a</t>
  </si>
  <si>
    <t>XM_014171137.2</t>
  </si>
  <si>
    <t>1.43927693330635e-54</t>
  </si>
  <si>
    <t>N-fatty-acyl-amino acid synthase/hydrolase PM20D1.2-like</t>
  </si>
  <si>
    <t>XM_014146526.2</t>
  </si>
  <si>
    <t>1.47909756836105e-11</t>
  </si>
  <si>
    <t>solute carrier family 22 member 4</t>
  </si>
  <si>
    <t>XM_014198013.2</t>
  </si>
  <si>
    <t>0.00283643879877097</t>
  </si>
  <si>
    <t>angiotensin-converting enzyme-like</t>
  </si>
  <si>
    <t>XM_014156999.2</t>
  </si>
  <si>
    <t>5.8165592675407e-23</t>
  </si>
  <si>
    <t>dual specificity protein phosphatase 4</t>
  </si>
  <si>
    <t>XM_014129145.2</t>
  </si>
  <si>
    <t>1.28828297945007e-11</t>
  </si>
  <si>
    <t>xylose isomerase-like</t>
  </si>
  <si>
    <t>XM_014201331.2</t>
  </si>
  <si>
    <t>7.59598134061191e-14</t>
  </si>
  <si>
    <t>transcriptional and immune response regulator a</t>
  </si>
  <si>
    <t>XM_014161682.2</t>
  </si>
  <si>
    <t>1.29758621076049e-50</t>
  </si>
  <si>
    <t>protein crumbs homolog 3</t>
  </si>
  <si>
    <t>XM_014193957.2</t>
  </si>
  <si>
    <t>6.35256296928305e-11</t>
  </si>
  <si>
    <t>cilia- and flagella-associated protein 206</t>
  </si>
  <si>
    <t>XM_014144180.2</t>
  </si>
  <si>
    <t>1.39297089984423e-51</t>
  </si>
  <si>
    <t>NUAK family SNF1-like kinase 1</t>
  </si>
  <si>
    <t>XM_014124468.2</t>
  </si>
  <si>
    <t>3.08086426066077e-28</t>
  </si>
  <si>
    <t>ethanolamine kinase 1-like</t>
  </si>
  <si>
    <t>XM_014132935.2</t>
  </si>
  <si>
    <t>8.69854352176198e-43</t>
  </si>
  <si>
    <t>sodium/potassium-transporting ATPase subunit beta-1a</t>
  </si>
  <si>
    <t>NM_001140597.1</t>
  </si>
  <si>
    <t>5.85656909932529e-17</t>
  </si>
  <si>
    <t>Serum amyloid A-5 protein precursor</t>
  </si>
  <si>
    <t>NM_001146565.1</t>
  </si>
  <si>
    <t>1.2480575511795e-16</t>
  </si>
  <si>
    <t>receptor-interacting serine/threonine-protein kinase 4-like</t>
  </si>
  <si>
    <t>XM_014137875.2</t>
  </si>
  <si>
    <t>2.20771467813221e-20</t>
  </si>
  <si>
    <t>peptidyl-prolyl cis-trans isomerase FKBP5</t>
  </si>
  <si>
    <t>NM_001141081.2</t>
  </si>
  <si>
    <t>1.27301198985276e-34</t>
  </si>
  <si>
    <t>cyclin-dependent kinase 18</t>
  </si>
  <si>
    <t>XM_014166939.2</t>
  </si>
  <si>
    <t>4.97475082283982e-42</t>
  </si>
  <si>
    <t>mitogen-activated protein kinase kinase kinase 10</t>
  </si>
  <si>
    <t>XM_014213679.2</t>
  </si>
  <si>
    <t>1.65778348158388e-32</t>
  </si>
  <si>
    <t>uncharacterized protein LOC106612884</t>
  </si>
  <si>
    <t>XM_014214499.2</t>
  </si>
  <si>
    <t>3.68146994135399e-24</t>
  </si>
  <si>
    <t>carbonic anhydrase 4</t>
  </si>
  <si>
    <t>XM_014214317.2</t>
  </si>
  <si>
    <t>1.04202404849581e-29</t>
  </si>
  <si>
    <t>procathepsin L-like</t>
  </si>
  <si>
    <t>XM_014124116.2</t>
  </si>
  <si>
    <t>5.19598824548971e-12</t>
  </si>
  <si>
    <t>probable G-protein coupled receptor 83</t>
  </si>
  <si>
    <t>XM_014209027.2</t>
  </si>
  <si>
    <t>1.92493957183336e-11</t>
  </si>
  <si>
    <t>dynein light chain Tctex-type 4</t>
  </si>
  <si>
    <t>XM_014140066.2</t>
  </si>
  <si>
    <t>0.000158033097094299</t>
  </si>
  <si>
    <t>pyridoxine-5\\'-phosphate oxidase</t>
  </si>
  <si>
    <t>XM_014179068.2</t>
  </si>
  <si>
    <t>4.02589026600486e-40</t>
  </si>
  <si>
    <t>XM_045697848.1</t>
  </si>
  <si>
    <t>3.09289625845676e-28</t>
  </si>
  <si>
    <t>homeobox protein HoxA11aa</t>
  </si>
  <si>
    <t>NM_001139560.1</t>
  </si>
  <si>
    <t>1.01497221674766e-07</t>
  </si>
  <si>
    <t>sulfotransferase 1C2</t>
  </si>
  <si>
    <t>XM_014158566.2</t>
  </si>
  <si>
    <t>3.22367813655597e-16</t>
  </si>
  <si>
    <t>cilia- and flagella-associated protein 100</t>
  </si>
  <si>
    <t>XM_014168042.2</t>
  </si>
  <si>
    <t>1.99984704453107e-21</t>
  </si>
  <si>
    <t>Y-box-binding protein 2-A</t>
  </si>
  <si>
    <t>NM_001140071.1</t>
  </si>
  <si>
    <t>1.71790730665437e-32</t>
  </si>
  <si>
    <t>XM_014136365.2</t>
  </si>
  <si>
    <t>7.99679319157078e-22</t>
  </si>
  <si>
    <t>uncharacterized protein LOC123743177</t>
  </si>
  <si>
    <t>XM_045718974.1</t>
  </si>
  <si>
    <t>4.19969012775898e-07</t>
  </si>
  <si>
    <t>uncharacterized protein zgc:194930</t>
  </si>
  <si>
    <t>XM_014206478.2</t>
  </si>
  <si>
    <t>1.90214466482501e-15</t>
  </si>
  <si>
    <t>tyrosine-protein kinase SRK2-like</t>
  </si>
  <si>
    <t>XM_014144260.2</t>
  </si>
  <si>
    <t>2.63419766021588e-29</t>
  </si>
  <si>
    <t>rootletin-like</t>
  </si>
  <si>
    <t>XM_045697461.1</t>
  </si>
  <si>
    <t>5.64825750838445e-36</t>
  </si>
  <si>
    <t>LOW QUALITY PROTEIN: epithelial splicing regulatory protein 1</t>
  </si>
  <si>
    <t>XM_045698392.1</t>
  </si>
  <si>
    <t>9.06871450592516e-09</t>
  </si>
  <si>
    <t>coiled-coil domain-containing protein 96</t>
  </si>
  <si>
    <t>XM_014206524.2</t>
  </si>
  <si>
    <t>4.06172176863352e-10</t>
  </si>
  <si>
    <t>XM_045712282.1</t>
  </si>
  <si>
    <t>4.251824419744e-25</t>
  </si>
  <si>
    <t>plakophilin-2</t>
  </si>
  <si>
    <t>XM_014208443.2</t>
  </si>
  <si>
    <t>1.4347152454696e-31</t>
  </si>
  <si>
    <t>regulator of cell cycle RGCC</t>
  </si>
  <si>
    <t>NM_001146584.1</t>
  </si>
  <si>
    <t>6.36007946156255e-16</t>
  </si>
  <si>
    <t>serine/threonine-protein kinase 35</t>
  </si>
  <si>
    <t>XM_014146095.2</t>
  </si>
  <si>
    <t>9.52844511498294e-24</t>
  </si>
  <si>
    <t>CD209 antigen-like protein E</t>
  </si>
  <si>
    <t>NM_001141449.1</t>
  </si>
  <si>
    <t>2.17882248297203e-21</t>
  </si>
  <si>
    <t>ras-related protein Rab-3D-like</t>
  </si>
  <si>
    <t>XM_045707753.1</t>
  </si>
  <si>
    <t>5.57206920365201e-26</t>
  </si>
  <si>
    <t>leucine-rich repeat-containing protein 19-like</t>
  </si>
  <si>
    <t>XM_014147096.2</t>
  </si>
  <si>
    <t>0.000584214758492222</t>
  </si>
  <si>
    <t>FH1/FH2 domain-containing protein 3</t>
  </si>
  <si>
    <t>XM_045693719.1</t>
  </si>
  <si>
    <t>5.35479696792703e-62</t>
  </si>
  <si>
    <t>sperm-associated antigen 6</t>
  </si>
  <si>
    <t>XM_045702045.1</t>
  </si>
  <si>
    <t>6.63383483551081e-74</t>
  </si>
  <si>
    <t>LOW QUALITY PROTEIN: pleckstrin homology domain-containing family A member 6</t>
  </si>
  <si>
    <t>XM_014131804.2</t>
  </si>
  <si>
    <t>4.71464439968573e-41</t>
  </si>
  <si>
    <t>src-like-adapter 2</t>
  </si>
  <si>
    <t>XM_014166488.2</t>
  </si>
  <si>
    <t>2.7861142646218e-47</t>
  </si>
  <si>
    <t>modulator of macroautophagy TMEM150B</t>
  </si>
  <si>
    <t>XM_014192653.2</t>
  </si>
  <si>
    <t>6.34128295841303e-10</t>
  </si>
  <si>
    <t>Krueppel-like factor 4</t>
  </si>
  <si>
    <t>XM_014138826.2</t>
  </si>
  <si>
    <t>1.5124389153637e-48</t>
  </si>
  <si>
    <t>uncharacterized protein LOC106604428</t>
  </si>
  <si>
    <t>XM_014199031.2</t>
  </si>
  <si>
    <t>0.000175185789401216</t>
  </si>
  <si>
    <t>iodotyrosine deiodinase 1</t>
  </si>
  <si>
    <t>XM_014206277.2</t>
  </si>
  <si>
    <t>5.37774951589509e-08</t>
  </si>
  <si>
    <t>uncharacterized protein LOC123729297</t>
  </si>
  <si>
    <t>XM_045704030.1</t>
  </si>
  <si>
    <t>4.01358735640496e-10</t>
  </si>
  <si>
    <t>protein LRATD2-like</t>
  </si>
  <si>
    <t>XM_014178817.2</t>
  </si>
  <si>
    <t>0.00713998510594976</t>
  </si>
  <si>
    <t>uncharacterized membrane protein C3orf80 homolog</t>
  </si>
  <si>
    <t>XM_014214570.2</t>
  </si>
  <si>
    <t>1.05475543590993e-07</t>
  </si>
  <si>
    <t>LOW QUALITY PROTEIN: protein phosphatase Slingshot homolog 1</t>
  </si>
  <si>
    <t>XM_014161183.2</t>
  </si>
  <si>
    <t>3.33820527772438e-11</t>
  </si>
  <si>
    <t>SNF-related serine/threonine-protein kinase</t>
  </si>
  <si>
    <t>XM_014178195.2</t>
  </si>
  <si>
    <t>1.30690249425752e-22</t>
  </si>
  <si>
    <t>LOW QUALITY PROTEIN: kalirin-like</t>
  </si>
  <si>
    <t>XM_045699281.1</t>
  </si>
  <si>
    <t>0.000313248981218445</t>
  </si>
  <si>
    <t>laminin subunit beta-1</t>
  </si>
  <si>
    <t>XM_045688425.1</t>
  </si>
  <si>
    <t>1.14951687599141e-39</t>
  </si>
  <si>
    <t>anosmin-1-like</t>
  </si>
  <si>
    <t>XM_014151530.2</t>
  </si>
  <si>
    <t>1.08718302482526e-40</t>
  </si>
  <si>
    <t>homeobox protein HoxB8aa</t>
  </si>
  <si>
    <t>NM_001139574.1</t>
  </si>
  <si>
    <t>1.4818371125238e-07</t>
  </si>
  <si>
    <t>BAH and coiled-coil domain-containing protein 1-like</t>
  </si>
  <si>
    <t>XM_045715696.1</t>
  </si>
  <si>
    <t>2.74300133504031e-07</t>
  </si>
  <si>
    <t>deaminated glutathione amidase</t>
  </si>
  <si>
    <t>XM_014156279.2</t>
  </si>
  <si>
    <t>9.64520910287363e-17</t>
  </si>
  <si>
    <t>adapter molecule crk-like</t>
  </si>
  <si>
    <t>XM_014137061.2</t>
  </si>
  <si>
    <t>6.083046997913e-10</t>
  </si>
  <si>
    <t>laminin subunit alpha-1</t>
  </si>
  <si>
    <t>XM_014181268.2</t>
  </si>
  <si>
    <t>4.3483398838291e-111</t>
  </si>
  <si>
    <t>protein spire homolog 2-like</t>
  </si>
  <si>
    <t>XM_014124319.2</t>
  </si>
  <si>
    <t>8.07680118007473e-17</t>
  </si>
  <si>
    <t>outer dynein arm-docking complex subunit 4</t>
  </si>
  <si>
    <t>XM_014192868.2</t>
  </si>
  <si>
    <t>3.67736703266165e-26</t>
  </si>
  <si>
    <t>outer dynein arm-docking complex subunit 2</t>
  </si>
  <si>
    <t>XM_014157496.2</t>
  </si>
  <si>
    <t>4.00100553020158e-71</t>
  </si>
  <si>
    <t>claudin-10</t>
  </si>
  <si>
    <t>XM_045707821.1</t>
  </si>
  <si>
    <t>2.70529871301238e-22</t>
  </si>
  <si>
    <t>XM_014175760.2</t>
  </si>
  <si>
    <t>5.20295861524827e-22</t>
  </si>
  <si>
    <t>glutathione hydrolase 1 proenzyme-like</t>
  </si>
  <si>
    <t>XM_014138386.2</t>
  </si>
  <si>
    <t>6.70812449507446e-07</t>
  </si>
  <si>
    <t>Tripartite motif-containing protein 39</t>
  </si>
  <si>
    <t>NM_001141759.1</t>
  </si>
  <si>
    <t>0.0018775747912156</t>
  </si>
  <si>
    <t>enkurin</t>
  </si>
  <si>
    <t>NM_001141496.1</t>
  </si>
  <si>
    <t>3.58224032857633e-12</t>
  </si>
  <si>
    <t>cytochrome P450 2F3-like</t>
  </si>
  <si>
    <t>XM_045697756.1</t>
  </si>
  <si>
    <t>6.59907204402801e-06</t>
  </si>
  <si>
    <t>THAP domain-containing protein 4</t>
  </si>
  <si>
    <t>XM_014189914.2</t>
  </si>
  <si>
    <t>3.22475444456126e-35</t>
  </si>
  <si>
    <t>XM_014126650.2</t>
  </si>
  <si>
    <t>4.77142912475064e-16</t>
  </si>
  <si>
    <t>interleukin-20 receptor subunit alpha</t>
  </si>
  <si>
    <t>XM_014205104.2</t>
  </si>
  <si>
    <t>1.57256431954144e-13</t>
  </si>
  <si>
    <t>RING finger protein 182</t>
  </si>
  <si>
    <t>NM_001140984.1</t>
  </si>
  <si>
    <t>1.68178724162323e-20</t>
  </si>
  <si>
    <t>L-serine dehydratase/L-threonine deaminase-like</t>
  </si>
  <si>
    <t>XM_014192976.2</t>
  </si>
  <si>
    <t>1.44317955095069e-05</t>
  </si>
  <si>
    <t>solute carrier family 52, riboflavin transporter, member 3-A</t>
  </si>
  <si>
    <t>XM_014146706.2</t>
  </si>
  <si>
    <t>3.93286219854457e-12</t>
  </si>
  <si>
    <t>inner centromere protein</t>
  </si>
  <si>
    <t>XM_014156075.2</t>
  </si>
  <si>
    <t>2.22357051486343e-10</t>
  </si>
  <si>
    <t>ATP synthase F(0) complex subunit C3, mitochondrial</t>
  </si>
  <si>
    <t>XM_045710700.1</t>
  </si>
  <si>
    <t>1.80991715699907e-12</t>
  </si>
  <si>
    <t>ligand of Numb protein X 2</t>
  </si>
  <si>
    <t>XM_014212287.2</t>
  </si>
  <si>
    <t>2.69755243091126e-06</t>
  </si>
  <si>
    <t>neutral cholesterol ester hydrolase 1</t>
  </si>
  <si>
    <t>XM_045697729.1</t>
  </si>
  <si>
    <t>1.43800362645435e-09</t>
  </si>
  <si>
    <t>myelin protein zero-like protein 3</t>
  </si>
  <si>
    <t>XM_014213993.2</t>
  </si>
  <si>
    <t>1.07042249823956e-17</t>
  </si>
  <si>
    <t>homeobox protein HoxB6aa</t>
  </si>
  <si>
    <t>NM_001139575.1</t>
  </si>
  <si>
    <t>1.31855540899243e-06</t>
  </si>
  <si>
    <t>XM_014152337.1</t>
  </si>
  <si>
    <t>2.46712710723802e-18</t>
  </si>
  <si>
    <t>fructose-bisphosphate aldolase B</t>
  </si>
  <si>
    <t>NM_001123627.1</t>
  </si>
  <si>
    <t>0.00494925434707494</t>
  </si>
  <si>
    <t>adenosine kinase b</t>
  </si>
  <si>
    <t>NM_001165301.1</t>
  </si>
  <si>
    <t>1.2393407722098e-20</t>
  </si>
  <si>
    <t>fibronectin type-III domain-containing protein UNQ728/PRO1410 homolog precursor</t>
  </si>
  <si>
    <t>NM_001141430.1</t>
  </si>
  <si>
    <t>0.000113790140724398</t>
  </si>
  <si>
    <t>XM_014146708.2</t>
  </si>
  <si>
    <t>2.84277580940392e-10</t>
  </si>
  <si>
    <t>XM_014214613.2</t>
  </si>
  <si>
    <t>8.61090287338039e-19</t>
  </si>
  <si>
    <t>riboflavin transporter 2-like</t>
  </si>
  <si>
    <t>XM_014177035.2</t>
  </si>
  <si>
    <t>0.00133626185067196</t>
  </si>
  <si>
    <t>podocin</t>
  </si>
  <si>
    <t>XM_014215965.2</t>
  </si>
  <si>
    <t>3.05729251387409e-10</t>
  </si>
  <si>
    <t>unconventional myosin-XV</t>
  </si>
  <si>
    <t>XM_045709979.1</t>
  </si>
  <si>
    <t>2.42453503591483e-26</t>
  </si>
  <si>
    <t>ankyrin repeat domain-containing protein 66</t>
  </si>
  <si>
    <t>XM_014211487.2</t>
  </si>
  <si>
    <t>1.69168048480132e-09</t>
  </si>
  <si>
    <t>putative methyltransferase DDB_G0268948</t>
  </si>
  <si>
    <t>XM_014173440.2</t>
  </si>
  <si>
    <t>2.88282641477331e-23</t>
  </si>
  <si>
    <t>XM_014181076.2</t>
  </si>
  <si>
    <t>2.31935152778237e-09</t>
  </si>
  <si>
    <t>uncharacterized protein si:dkey-19b23.8</t>
  </si>
  <si>
    <t>XM_014155964.2</t>
  </si>
  <si>
    <t>7.34816708207398e-28</t>
  </si>
  <si>
    <t>transmembrane protein 132D-like</t>
  </si>
  <si>
    <t>XM_014128438.2</t>
  </si>
  <si>
    <t>2.34450679011472e-08</t>
  </si>
  <si>
    <t>myelin protein zero-like protein 2</t>
  </si>
  <si>
    <t>XM_045717049.1</t>
  </si>
  <si>
    <t>9.19725510940371e-08</t>
  </si>
  <si>
    <t>coxsackievirus and adenovirus receptor homolog</t>
  </si>
  <si>
    <t>XM_014197343.2</t>
  </si>
  <si>
    <t>1.94796383450078e-19</t>
  </si>
  <si>
    <t>beta-1,3-galactosyl-O-glycosyl-glycoprotein beta-1,6-N-acetylglucosaminyltransferase 7-like</t>
  </si>
  <si>
    <t>XM_014132224.2</t>
  </si>
  <si>
    <t>4.72988798992054e-17</t>
  </si>
  <si>
    <t>LOW QUALITY PROTEIN: dynein axonemal heavy chain 2</t>
  </si>
  <si>
    <t>XM_014206991.2</t>
  </si>
  <si>
    <t>2.14909879027164e-120</t>
  </si>
  <si>
    <t>3-ketoacyl-CoA thiolase, mitochondrial</t>
  </si>
  <si>
    <t>XM_014170808.2</t>
  </si>
  <si>
    <t>1.0484516936307e-33</t>
  </si>
  <si>
    <t>mitochondrial amidoxime-reducing component 1</t>
  </si>
  <si>
    <t>XM_014182619.1</t>
  </si>
  <si>
    <t>3.8524467516167e-13</t>
  </si>
  <si>
    <t>tyrosine-protein phosphatase non-receptor type 3-like</t>
  </si>
  <si>
    <t>XM_045717758.1</t>
  </si>
  <si>
    <t>7.35117649888375e-18</t>
  </si>
  <si>
    <t>B box and SPRY domain-containing protein-like</t>
  </si>
  <si>
    <t>XM_014128790.2</t>
  </si>
  <si>
    <t>5.4249551779122e-14</t>
  </si>
  <si>
    <t>LOW QUALITY PROTEIN: cadherin EGF LAG seven-pass G-type receptor 1-like</t>
  </si>
  <si>
    <t>XM_045721890.1</t>
  </si>
  <si>
    <t>2.26889671655003e-47</t>
  </si>
  <si>
    <t>solute carrier family 25 member 36-A-like</t>
  </si>
  <si>
    <t>XM_014190091.2</t>
  </si>
  <si>
    <t>1.48816669850634e-14</t>
  </si>
  <si>
    <t>fructose-1,6-bisphosphatase 1-like</t>
  </si>
  <si>
    <t>XM_014138636.2</t>
  </si>
  <si>
    <t>1.37171197928235e-05</t>
  </si>
  <si>
    <t>LOW QUALITY PROTEIN: sodium-dependent phosphate transport protein 2A</t>
  </si>
  <si>
    <t>XM_045717725.1</t>
  </si>
  <si>
    <t>2.7547219938518e-16</t>
  </si>
  <si>
    <t>adenylate kinase 7</t>
  </si>
  <si>
    <t>XR_006769802.1</t>
  </si>
  <si>
    <t>0.00221566052262526</t>
  </si>
  <si>
    <t>LOW QUALITY PROTEIN: deleted in lung and esophageal cancer protein 1</t>
  </si>
  <si>
    <t>XM_045702866.1</t>
  </si>
  <si>
    <t>7.74797053101982e-64</t>
  </si>
  <si>
    <t>XM_014138222.2</t>
  </si>
  <si>
    <t>6.28506349152177e-14</t>
  </si>
  <si>
    <t>ferritin, heavy polypeptide 1b</t>
  </si>
  <si>
    <t>NM_001146488.1</t>
  </si>
  <si>
    <t>8.36665474018268e-19</t>
  </si>
  <si>
    <t>spermatogenesis-associated protein 17</t>
  </si>
  <si>
    <t>XM_014210262.2</t>
  </si>
  <si>
    <t>5.59521830455586e-35</t>
  </si>
  <si>
    <t>p53 apoptosis effector related to PMP-22</t>
  </si>
  <si>
    <t>XM_014179942.2</t>
  </si>
  <si>
    <t>2.88830904281245e-10</t>
  </si>
  <si>
    <t>dipeptidyl peptidase 4-like</t>
  </si>
  <si>
    <t>XM_014151735.2</t>
  </si>
  <si>
    <t>2.28253536803402e-15</t>
  </si>
  <si>
    <t>Glutamine synthetase</t>
  </si>
  <si>
    <t>NM_001141212.1</t>
  </si>
  <si>
    <t>3.56106472915565e-41</t>
  </si>
  <si>
    <t>solute carrier family 12 member 1</t>
  </si>
  <si>
    <t>XM_045689383.1</t>
  </si>
  <si>
    <t>8.33522481631792e-14</t>
  </si>
  <si>
    <t>A disintegrin and metalloproteinase with thrombospondin motifs 13</t>
  </si>
  <si>
    <t>XM_014160257.2</t>
  </si>
  <si>
    <t>1.0853894748937e-12</t>
  </si>
  <si>
    <t>protein O-glucosyltransferase 2</t>
  </si>
  <si>
    <t>XM_014163995.2</t>
  </si>
  <si>
    <t>1.4843979667546e-20</t>
  </si>
  <si>
    <t>integrin beta-8</t>
  </si>
  <si>
    <t>XM_014178221.2</t>
  </si>
  <si>
    <t>6.26010053614086e-37</t>
  </si>
  <si>
    <t>uncharacterized protein LOC106594822</t>
  </si>
  <si>
    <t>XM_045706052.1</t>
  </si>
  <si>
    <t>2.27990109516251e-06</t>
  </si>
  <si>
    <t>1-phosphatidylinositol 4,5-bisphosphate phosphodiesterase delta-4-like</t>
  </si>
  <si>
    <t>XM_014150076.2</t>
  </si>
  <si>
    <t>6.41881708219775e-09</t>
  </si>
  <si>
    <t>tumor necrosis factor receptor superfamily member 19</t>
  </si>
  <si>
    <t>XM_014196829.2</t>
  </si>
  <si>
    <t>7.63761130471758e-22</t>
  </si>
  <si>
    <t>plasminogen activator inhibitor 1</t>
  </si>
  <si>
    <t>XM_014156332.2</t>
  </si>
  <si>
    <t>2.51196119436472e-21</t>
  </si>
  <si>
    <t>Bardet-Biedl syndrome 5 protein homolog</t>
  </si>
  <si>
    <t>NM_001140617.1</t>
  </si>
  <si>
    <t>0.000102835297794738</t>
  </si>
  <si>
    <t>protein FAM183A</t>
  </si>
  <si>
    <t>XM_014168727.2</t>
  </si>
  <si>
    <t>2.55590236131496e-19</t>
  </si>
  <si>
    <t>B-cell scaffold protein with ankyrin repeats</t>
  </si>
  <si>
    <t>XM_014155765.2</t>
  </si>
  <si>
    <t>6.12343685795763e-36</t>
  </si>
  <si>
    <t>E3 ubiquitin-protein ligase RNF128-like</t>
  </si>
  <si>
    <t>XM_014196804.2</t>
  </si>
  <si>
    <t>1.42064365873184e-13</t>
  </si>
  <si>
    <t>aspartate aminotransferase, cytoplasmic-like</t>
  </si>
  <si>
    <t>XM_045690924.1</t>
  </si>
  <si>
    <t>6.42509978876477e-51</t>
  </si>
  <si>
    <t>N-acetyllactosaminide beta-1,3-N-acetylglucosaminyltransferase 2</t>
  </si>
  <si>
    <t>XM_014215565.2</t>
  </si>
  <si>
    <t>0.00698262385527475</t>
  </si>
  <si>
    <t>uncharacterized protein LOC123729646</t>
  </si>
  <si>
    <t>XM_045705135.1</t>
  </si>
  <si>
    <t>3.16302579296093e-08</t>
  </si>
  <si>
    <t>sodium-dependent phosphate transport protein 2A-like</t>
  </si>
  <si>
    <t>XM_045690150.1</t>
  </si>
  <si>
    <t>1.11327430048901e-41</t>
  </si>
  <si>
    <t>transmembrane protein 14A-like</t>
  </si>
  <si>
    <t>XM_014213842.2</t>
  </si>
  <si>
    <t>9.22637647940334e-10</t>
  </si>
  <si>
    <t>acidic leucine-rich nuclear phosphoprotein 32 family member E</t>
  </si>
  <si>
    <t>XM_014177211.2</t>
  </si>
  <si>
    <t>6.51907083097756e-42</t>
  </si>
  <si>
    <t>protein ADM2-like</t>
  </si>
  <si>
    <t>XM_014208123.2</t>
  </si>
  <si>
    <t>1.72578328261768e-14</t>
  </si>
  <si>
    <t>transmembrane protein 150A-like</t>
  </si>
  <si>
    <t>XM_014155184.2</t>
  </si>
  <si>
    <t>7.09411816001184e-29</t>
  </si>
  <si>
    <t>RING finger protein 223</t>
  </si>
  <si>
    <t>XM_014146131.2</t>
  </si>
  <si>
    <t>1.62939973084841e-09</t>
  </si>
  <si>
    <t>refilin-A-like</t>
  </si>
  <si>
    <t>XM_014160320.2</t>
  </si>
  <si>
    <t>1.7392289321123e-10</t>
  </si>
  <si>
    <t>inward rectifier potassium channel 13-like</t>
  </si>
  <si>
    <t>XM_014215152.2</t>
  </si>
  <si>
    <t>9.75451501936538e-18</t>
  </si>
  <si>
    <t>tumor necrosis factor alpha-induced protein 2</t>
  </si>
  <si>
    <t>XM_014214077.2</t>
  </si>
  <si>
    <t>6.76967502637491e-10</t>
  </si>
  <si>
    <t>tumor necrosis factor alpha-induced protein 2-like</t>
  </si>
  <si>
    <t>XM_014162169.2</t>
  </si>
  <si>
    <t>5.55371914885908e-16</t>
  </si>
  <si>
    <t>39S ribosomal protein L38, mitochondrial</t>
  </si>
  <si>
    <t>XM_014158112.2</t>
  </si>
  <si>
    <t>8.06469187117021e-10</t>
  </si>
  <si>
    <t>homeobox protein Hox-B10a</t>
  </si>
  <si>
    <t>XM_014192542.2</t>
  </si>
  <si>
    <t>3.62963811802263e-16</t>
  </si>
  <si>
    <t>N-acetylated-alpha-linked acidic dipeptidase 2</t>
  </si>
  <si>
    <t>XM_045704001.1</t>
  </si>
  <si>
    <t>3.42005282585547e-44</t>
  </si>
  <si>
    <t>U5 small nuclear ribonucleoprotein 40 kDa protein-like</t>
  </si>
  <si>
    <t>XM_045702598.1</t>
  </si>
  <si>
    <t>2.58745182755378e-29</t>
  </si>
  <si>
    <t>pancreatic progenitor cell differentiation and proliferation factor A</t>
  </si>
  <si>
    <t>XM_014146672.2</t>
  </si>
  <si>
    <t>8.33568977908034e-34</t>
  </si>
  <si>
    <t>puratrophin-1</t>
  </si>
  <si>
    <t>XM_045689763.1</t>
  </si>
  <si>
    <t>1.14674470064006e-27</t>
  </si>
  <si>
    <t>ATPase family AAA domain-containing protein 3</t>
  </si>
  <si>
    <t>XM_014145720.2</t>
  </si>
  <si>
    <t>3.61583142807011e-21</t>
  </si>
  <si>
    <t>uncharacterized protein LOC106604720</t>
  </si>
  <si>
    <t>XM_014199664.2</t>
  </si>
  <si>
    <t>5.41489245907147e-05</t>
  </si>
  <si>
    <t>solute carrier family 35 member F2</t>
  </si>
  <si>
    <t>XM_014214511.2</t>
  </si>
  <si>
    <t>4.55757087699252e-45</t>
  </si>
  <si>
    <t>CD82 antigen-like</t>
  </si>
  <si>
    <t>XM_045722492.1</t>
  </si>
  <si>
    <t>1.07251900051232e-17</t>
  </si>
  <si>
    <t>adhesion G-protein coupled receptor F1</t>
  </si>
  <si>
    <t>XM_014211486.2</t>
  </si>
  <si>
    <t>2.09052043911349e-15</t>
  </si>
  <si>
    <t>TBC1 domain family member 10A-like</t>
  </si>
  <si>
    <t>XM_014128491.2</t>
  </si>
  <si>
    <t>3.19164735722313e-20</t>
  </si>
  <si>
    <t>gastrula zinc finger protein XlCGF7.1-like</t>
  </si>
  <si>
    <t>XM_014208244.2</t>
  </si>
  <si>
    <t>1.01050250848547e-08</t>
  </si>
  <si>
    <t>cbp/p300-interacting transactivator 1-like</t>
  </si>
  <si>
    <t>XM_045721855.1</t>
  </si>
  <si>
    <t>0.000636786078135567</t>
  </si>
  <si>
    <t>membrane-spanning 4-domains subfamily A member 4A</t>
  </si>
  <si>
    <t>XM_014192673.2</t>
  </si>
  <si>
    <t>3.47987426532832e-05</t>
  </si>
  <si>
    <t>Troponin C-akin-1 protein precursor</t>
  </si>
  <si>
    <t>NM_001141425.1</t>
  </si>
  <si>
    <t>8.50776180358838e-12</t>
  </si>
  <si>
    <t>rho family GTPase 1b</t>
  </si>
  <si>
    <t>XM_014135775.2</t>
  </si>
  <si>
    <t>0.00119597383626057</t>
  </si>
  <si>
    <t>dynein regulatory complex protein 10</t>
  </si>
  <si>
    <t>XM_014161152.2</t>
  </si>
  <si>
    <t>9.50652359893243e-19</t>
  </si>
  <si>
    <t>CDGSH iron-sulfur domain-containing protein 3, mitochondrial</t>
  </si>
  <si>
    <t>XM_014176572.2</t>
  </si>
  <si>
    <t>6.85551337274964e-15</t>
  </si>
  <si>
    <t>ras-like protein family member 11B</t>
  </si>
  <si>
    <t>XM_014122976.2</t>
  </si>
  <si>
    <t>5.74393262931909e-06</t>
  </si>
  <si>
    <t>anoctamin-6-like</t>
  </si>
  <si>
    <t>XM_014153536.2</t>
  </si>
  <si>
    <t>4.47408484796919e-22</t>
  </si>
  <si>
    <t>disintegrin and metalloproteinase domain-containing protein 9</t>
  </si>
  <si>
    <t>XM_045701183.1</t>
  </si>
  <si>
    <t>1.8258632086171e-22</t>
  </si>
  <si>
    <t>transmembrane protein 72</t>
  </si>
  <si>
    <t>XM_014154455.2</t>
  </si>
  <si>
    <t>7.41692036740441e-12</t>
  </si>
  <si>
    <t>PH domain leucine-rich repeat-containing protein phosphatase 1</t>
  </si>
  <si>
    <t>XM_014191031.2</t>
  </si>
  <si>
    <t>1.60842984543529e-24</t>
  </si>
  <si>
    <t>tyrosine-protein phosphatase non-receptor type 9-like</t>
  </si>
  <si>
    <t>XM_014147655.2</t>
  </si>
  <si>
    <t>0.001981110967115</t>
  </si>
  <si>
    <t>Calmodulin-like protein 4</t>
  </si>
  <si>
    <t>NM_001140876.1</t>
  </si>
  <si>
    <t>7.278789798796e-20</t>
  </si>
  <si>
    <t>eosinophil peroxidase-like</t>
  </si>
  <si>
    <t>XM_014147274.2</t>
  </si>
  <si>
    <t>1.53953759826067e-11</t>
  </si>
  <si>
    <t>claudin-3</t>
  </si>
  <si>
    <t>XM_014129625.2</t>
  </si>
  <si>
    <t>0.00251054204673504</t>
  </si>
  <si>
    <t>relaxin-like</t>
  </si>
  <si>
    <t>XM_014189543.2</t>
  </si>
  <si>
    <t>9.72866554923553e-06</t>
  </si>
  <si>
    <t>solute carrier family 23 member 2</t>
  </si>
  <si>
    <t>XM_014125661.2</t>
  </si>
  <si>
    <t>2.13781567136272e-37</t>
  </si>
  <si>
    <t>cleft lip and palate transmembrane protein 1 homolog</t>
  </si>
  <si>
    <t>XM_045703520.1</t>
  </si>
  <si>
    <t>2.368906109901e-31</t>
  </si>
  <si>
    <t>BTB/POZ domain-containing protein kctd15-like</t>
  </si>
  <si>
    <t>XM_014148174.2</t>
  </si>
  <si>
    <t>2.41941582001492e-10</t>
  </si>
  <si>
    <t>dexamethasone-induced Ras-related protein 1</t>
  </si>
  <si>
    <t>XM_014194354.2</t>
  </si>
  <si>
    <t>2.22825219985232e-05</t>
  </si>
  <si>
    <t>sodium/glucose cotransporter 1</t>
  </si>
  <si>
    <t>NM_001171787.1</t>
  </si>
  <si>
    <t>4.6314207649916e-13</t>
  </si>
  <si>
    <t>elongin A, like</t>
  </si>
  <si>
    <t>XM_014180168.2</t>
  </si>
  <si>
    <t>9.11174051625231e-44</t>
  </si>
  <si>
    <t>peroxisomal biogenesis factor 3</t>
  </si>
  <si>
    <t>XM_014144501.2</t>
  </si>
  <si>
    <t>7.80764466665731e-38</t>
  </si>
  <si>
    <t>XM_014148678.2</t>
  </si>
  <si>
    <t>9.38160898245552e-22</t>
  </si>
  <si>
    <t>LOW QUALITY PROTEIN: RNA-binding protein 47</t>
  </si>
  <si>
    <t>XM_045711417.1</t>
  </si>
  <si>
    <t>0.00186494279410427</t>
  </si>
  <si>
    <t>XM_014175666.2</t>
  </si>
  <si>
    <t>1.89897393616492e-27</t>
  </si>
  <si>
    <t>tumor necrosis factor receptor superfamily member 19-like</t>
  </si>
  <si>
    <t>XM_014162870.2</t>
  </si>
  <si>
    <t>5.02190096558458e-11</t>
  </si>
  <si>
    <t>leucine-rich repeat-containing G-protein coupled receptor 4</t>
  </si>
  <si>
    <t>XM_014129225.2</t>
  </si>
  <si>
    <t>2.74404529933408e-24</t>
  </si>
  <si>
    <t>L-lactate dehydrogenase B chain</t>
  </si>
  <si>
    <t>NM_001140497.1</t>
  </si>
  <si>
    <t>5.79238656883576e-31</t>
  </si>
  <si>
    <t>neurogenic locus notch homolog protein 2-like</t>
  </si>
  <si>
    <t>XM_045715124.1</t>
  </si>
  <si>
    <t>5.54904546830551e-09</t>
  </si>
  <si>
    <t>desmoplakin</t>
  </si>
  <si>
    <t>XM_014191018.2</t>
  </si>
  <si>
    <t>1.54450354116664e-41</t>
  </si>
  <si>
    <t>galectin-2</t>
  </si>
  <si>
    <t>XM_045691004.1</t>
  </si>
  <si>
    <t>2.0211317927851e-05</t>
  </si>
  <si>
    <t>integrin alpha-3b</t>
  </si>
  <si>
    <t>XM_014159019.2</t>
  </si>
  <si>
    <t>1.57656274337123e-30</t>
  </si>
  <si>
    <t>axonemal dynein light intermediate polypeptide 1</t>
  </si>
  <si>
    <t>XM_014166797.2</t>
  </si>
  <si>
    <t>2.14761842786838e-13</t>
  </si>
  <si>
    <t>uncharacterized protein LOC106598968</t>
  </si>
  <si>
    <t>XM_045715672.1</t>
  </si>
  <si>
    <t>8.95540544818189e-23</t>
  </si>
  <si>
    <t>ETS-related transcription factor Elf-3</t>
  </si>
  <si>
    <t>XM_014131843.2</t>
  </si>
  <si>
    <t>7.49506025131884e-08</t>
  </si>
  <si>
    <t>all-trans-retinol 13,14-reductase</t>
  </si>
  <si>
    <t>XM_014204006.2</t>
  </si>
  <si>
    <t>3.59319404407063e-16</t>
  </si>
  <si>
    <t>consortin-like</t>
  </si>
  <si>
    <t>XM_014144848.2</t>
  </si>
  <si>
    <t>3.19797935351251e-30</t>
  </si>
  <si>
    <t>POU domain, class 3, transcription factor 3-B</t>
  </si>
  <si>
    <t>XM_045697775.1</t>
  </si>
  <si>
    <t>0.00932819996942761</t>
  </si>
  <si>
    <t>LOW QUALITY PROTEIN: cytoplasmic polyadenylation element-binding protein 4</t>
  </si>
  <si>
    <t>XM_045717915.1</t>
  </si>
  <si>
    <t>1.64112394621182e-13</t>
  </si>
  <si>
    <t>adhesion G-protein coupled receptor G7-like</t>
  </si>
  <si>
    <t>XM_045697974.1</t>
  </si>
  <si>
    <t>8.03988718871872e-10</t>
  </si>
  <si>
    <t>beta-galactosidase-1-like protein 2</t>
  </si>
  <si>
    <t>XM_014163146.2</t>
  </si>
  <si>
    <t>1.54641300132578e-25</t>
  </si>
  <si>
    <t>XM_014168045.2</t>
  </si>
  <si>
    <t>0.000391641496261689</t>
  </si>
  <si>
    <t>probable tubulin polyglutamylase TTLL2</t>
  </si>
  <si>
    <t>XM_014205157.2</t>
  </si>
  <si>
    <t>0.00238647669202848</t>
  </si>
  <si>
    <t>XM_014148490.2</t>
  </si>
  <si>
    <t>2.59745940045683e-10</t>
  </si>
  <si>
    <t>collectrin-like</t>
  </si>
  <si>
    <t>XM_014122883.2</t>
  </si>
  <si>
    <t>0.000496796849152258</t>
  </si>
  <si>
    <t>leucine-rich repeat-containing protein 74B</t>
  </si>
  <si>
    <t>XM_014171240.2</t>
  </si>
  <si>
    <t>1.78231055458374e-05</t>
  </si>
  <si>
    <t>1,25-dihydroxyvitamin D(3) 24-hydroxylase, mitochondrial</t>
  </si>
  <si>
    <t>XM_014131709.2</t>
  </si>
  <si>
    <t>9.19527457931809e-19</t>
  </si>
  <si>
    <t>cilia- and flagella-associated protein 99</t>
  </si>
  <si>
    <t>XM_014210765.2</t>
  </si>
  <si>
    <t>3.01554854149941e-44</t>
  </si>
  <si>
    <t>cytochrome b-c1 complex subunit Rieske, mitochondrial</t>
  </si>
  <si>
    <t>XM_014175561.2</t>
  </si>
  <si>
    <t>6.26297335219954e-39</t>
  </si>
  <si>
    <t>protein tyrosine phosphatase type IVA 2</t>
  </si>
  <si>
    <t>XM_014178288.2</t>
  </si>
  <si>
    <t>2.70513745769662e-80</t>
  </si>
  <si>
    <t>XM_014216225.2</t>
  </si>
  <si>
    <t>4.56092145961191e-06</t>
  </si>
  <si>
    <t>delta(14)-sterol reductase TM7SF2</t>
  </si>
  <si>
    <t>XM_014196416.2</t>
  </si>
  <si>
    <t>2.04648023082663e-31</t>
  </si>
  <si>
    <t>uncharacterized protein LOC106577634</t>
  </si>
  <si>
    <t>XM_014155928.2</t>
  </si>
  <si>
    <t>5.71030700748119e-15</t>
  </si>
  <si>
    <t>phytanoyl-CoA dioxygenase domain-containing protein 1</t>
  </si>
  <si>
    <t>XM_014142181.2</t>
  </si>
  <si>
    <t>3.74291948044226e-20</t>
  </si>
  <si>
    <t>cytochrome c oxidase subunit 6B1</t>
  </si>
  <si>
    <t>XM_014158984.2</t>
  </si>
  <si>
    <t>2.35024340847963e-10</t>
  </si>
  <si>
    <t>guanosine-3\\',5\\'-bis(diphosphate) 3\\'-pyrophosphohydrolase MESH1</t>
  </si>
  <si>
    <t>XM_014127586.1</t>
  </si>
  <si>
    <t>6.87690740974574e-08</t>
  </si>
  <si>
    <t>annexin A3b</t>
  </si>
  <si>
    <t>NM_001140943.2</t>
  </si>
  <si>
    <t>2.97053816009507e-34</t>
  </si>
  <si>
    <t>deoxynucleotidyltransferase terminal-interacting protein 2-like</t>
  </si>
  <si>
    <t>XM_014215750.2</t>
  </si>
  <si>
    <t>1.09848405679483e-14</t>
  </si>
  <si>
    <t>superoxide dismutase</t>
  </si>
  <si>
    <t>XM_014145196.2</t>
  </si>
  <si>
    <t>7.59763154583782e-58</t>
  </si>
  <si>
    <t>XM_014135170.2</t>
  </si>
  <si>
    <t>1.0402602035061e-13</t>
  </si>
  <si>
    <t>acetolactate synthase-like protein</t>
  </si>
  <si>
    <t>NM_001140029.1</t>
  </si>
  <si>
    <t>7.63221160850807e-32</t>
  </si>
  <si>
    <t>ubiquitin-conjugating enzyme E2Q-like protein 1</t>
  </si>
  <si>
    <t>XM_014142531.2</t>
  </si>
  <si>
    <t>3.5644769458893e-29</t>
  </si>
  <si>
    <t>C2 calcium-dependent domain-containing protein 4C-like</t>
  </si>
  <si>
    <t>XM_014124886.2</t>
  </si>
  <si>
    <t>5.94736188205251e-24</t>
  </si>
  <si>
    <t>receptor tyrosine-protein kinase erbB-2</t>
  </si>
  <si>
    <t>XM_014158617.2</t>
  </si>
  <si>
    <t>7.94042253765138e-35</t>
  </si>
  <si>
    <t>xaa-Pro aminopeptidase 3</t>
  </si>
  <si>
    <t>XM_014203821.2</t>
  </si>
  <si>
    <t>5.50420453784733e-06</t>
  </si>
  <si>
    <t>very-long-chain (3R)-3-hydroxyacyl-CoA dehydratase 2</t>
  </si>
  <si>
    <t>XM_014165367.2</t>
  </si>
  <si>
    <t>7.67974401833534e-27</t>
  </si>
  <si>
    <t>cofilin-2</t>
  </si>
  <si>
    <t>XM_045702293.1</t>
  </si>
  <si>
    <t>5.59414276537831e-07</t>
  </si>
  <si>
    <t>L-threonine dehydrogenase</t>
  </si>
  <si>
    <t>XM_014143707.2</t>
  </si>
  <si>
    <t>1.40886015315475e-12</t>
  </si>
  <si>
    <t>frizzled-5-like</t>
  </si>
  <si>
    <t>XM_014173518.2</t>
  </si>
  <si>
    <t>2.20879828168147e-06</t>
  </si>
  <si>
    <t>LOW QUALITY PROTEIN: SHC-transforming protein 2</t>
  </si>
  <si>
    <t>XM_014216409.2</t>
  </si>
  <si>
    <t>8.799168181699e-39</t>
  </si>
  <si>
    <t>arginine-hydroxylase NDUFAF5, mitochondrial</t>
  </si>
  <si>
    <t>XM_014172942.2</t>
  </si>
  <si>
    <t>4.42278467600576e-26</t>
  </si>
  <si>
    <t>EF-hand domain-containing family member C2</t>
  </si>
  <si>
    <t>XM_014164470.2</t>
  </si>
  <si>
    <t>3.35343591985361e-67</t>
  </si>
  <si>
    <t>pyruvate dehydrogenase kinase, isozyme 4</t>
  </si>
  <si>
    <t>XM_014178493.2</t>
  </si>
  <si>
    <t>6.70505389121118e-20</t>
  </si>
  <si>
    <t>prostaglandin reductase 3</t>
  </si>
  <si>
    <t>XM_014167796.2</t>
  </si>
  <si>
    <t>6.16408392636463e-34</t>
  </si>
  <si>
    <t>Na(+)/H(+) exchange regulatory cofactor NHE-RF1</t>
  </si>
  <si>
    <t>XM_014180253.2</t>
  </si>
  <si>
    <t>1.65503112403413e-22</t>
  </si>
  <si>
    <t>beta-2 adrenergic receptor</t>
  </si>
  <si>
    <t>XM_014136680.2</t>
  </si>
  <si>
    <t>3.5047704110739e-11</t>
  </si>
  <si>
    <t>LOW QUALITY PROTEIN: protein FAM102B-like</t>
  </si>
  <si>
    <t>XM_014192025.2</t>
  </si>
  <si>
    <t>8.1502409405676e-33</t>
  </si>
  <si>
    <t>pleckstrin homology-like domain-containing protein</t>
  </si>
  <si>
    <t>XM_045696067.1</t>
  </si>
  <si>
    <t>4.79377781551467e-08</t>
  </si>
  <si>
    <t>cytochrome c</t>
  </si>
  <si>
    <t>XM_014173315.2</t>
  </si>
  <si>
    <t>7.81492646413964e-13</t>
  </si>
  <si>
    <t>XM_014180637.2</t>
  </si>
  <si>
    <t>3.11985033095392e-07</t>
  </si>
  <si>
    <t>leucine-rich repeat-containing G-protein coupled receptor 4-like</t>
  </si>
  <si>
    <t>XM_014175906.2</t>
  </si>
  <si>
    <t>1.01101152239427e-25</t>
  </si>
  <si>
    <t>carnitine O-acetyltransferase</t>
  </si>
  <si>
    <t>XM_014160258.2</t>
  </si>
  <si>
    <t>8.70636004661429e-06</t>
  </si>
  <si>
    <t>cytokine-inducible SH2-containing protein</t>
  </si>
  <si>
    <t>NM_001141213.1</t>
  </si>
  <si>
    <t>2.53082174952148e-08</t>
  </si>
  <si>
    <t>xin actin-binding repeat-containing protein 1-like</t>
  </si>
  <si>
    <t>XM_014141431.2</t>
  </si>
  <si>
    <t>9.11347595045282e-08</t>
  </si>
  <si>
    <t>sodium- and chloride-dependent GABA transporter 1b</t>
  </si>
  <si>
    <t>XM_014168363.2</t>
  </si>
  <si>
    <t>0.000104860409478907</t>
  </si>
  <si>
    <t>uncharacterized protein LOC106588493</t>
  </si>
  <si>
    <t>XM_014177585.2</t>
  </si>
  <si>
    <t>3.49884901961507e-37</t>
  </si>
  <si>
    <t>unc-119 homolog</t>
  </si>
  <si>
    <t>NM_001173954.1</t>
  </si>
  <si>
    <t>8.9465415388969e-17</t>
  </si>
  <si>
    <t>NM_001141720.1</t>
  </si>
  <si>
    <t>3.69669842879093e-10</t>
  </si>
  <si>
    <t>transforming growth factor-beta-induced protein ig-h3 precursor</t>
  </si>
  <si>
    <t>NM_001140391.1</t>
  </si>
  <si>
    <t>1.01703370397043e-14</t>
  </si>
  <si>
    <t>trypsin I-P1</t>
  </si>
  <si>
    <t>XM_014146877.2</t>
  </si>
  <si>
    <t>0.00214970190012933</t>
  </si>
  <si>
    <t>ankyrin repeat domain-containing protein SOWAHA</t>
  </si>
  <si>
    <t>XM_014198045.2</t>
  </si>
  <si>
    <t>4.30511885964993e-11</t>
  </si>
  <si>
    <t>transmembrane protein 161B</t>
  </si>
  <si>
    <t>XM_014160853.2</t>
  </si>
  <si>
    <t>1.23708540052114e-27</t>
  </si>
  <si>
    <t>aminopeptidase N</t>
  </si>
  <si>
    <t>XM_014124421.2</t>
  </si>
  <si>
    <t>3.24309134619575e-36</t>
  </si>
  <si>
    <t>ankyrin repeat and SAM domain-containing protein 4B-like</t>
  </si>
  <si>
    <t>XM_014194103.2</t>
  </si>
  <si>
    <t>1.64251955475906e-15</t>
  </si>
  <si>
    <t>XM_014132345.2</t>
  </si>
  <si>
    <t>7.34330955661244e-24</t>
  </si>
  <si>
    <t>dynein axonemal heavy chain 5</t>
  </si>
  <si>
    <t>XM_014181296.2</t>
  </si>
  <si>
    <t>1.51008616556451e-92</t>
  </si>
  <si>
    <t>delta-1-pyrroline-5-carboxylate dehydrogenase, mitochondrial-like</t>
  </si>
  <si>
    <t>XM_014166608.2</t>
  </si>
  <si>
    <t>1.92994010943249e-17</t>
  </si>
  <si>
    <t>piercer of microtubule wall 1 protein</t>
  </si>
  <si>
    <t>NM_001140581.1</t>
  </si>
  <si>
    <t>1.48022027197473e-05</t>
  </si>
  <si>
    <t>LOW QUALITY PROTEIN: rho guanine nucleotide exchange factor 38-like</t>
  </si>
  <si>
    <t>XM_045716462.1</t>
  </si>
  <si>
    <t>2.78083410023224e-34</t>
  </si>
  <si>
    <t>XM_014149093.2</t>
  </si>
  <si>
    <t>7.40700185891149e-23</t>
  </si>
  <si>
    <t>twisted gastrulation protein homolog 1-A precursor</t>
  </si>
  <si>
    <t>NM_001141196.2</t>
  </si>
  <si>
    <t>3.99438638113217e-16</t>
  </si>
  <si>
    <t>uncharacterized protein LOC106611161</t>
  </si>
  <si>
    <t>XM_045723566.1</t>
  </si>
  <si>
    <t>1.02872920760887e-07</t>
  </si>
  <si>
    <t>Angiopoietin-related protein 4 precursor</t>
  </si>
  <si>
    <t>NM_001139941.1</t>
  </si>
  <si>
    <t>1.54969015798252e-09</t>
  </si>
  <si>
    <t>LOW QUALITY PROTEIN: molybdenum cofactor sulfurase-like</t>
  </si>
  <si>
    <t>XM_014154245.2</t>
  </si>
  <si>
    <t>3.33287645158844e-06</t>
  </si>
  <si>
    <t>transcription factor LBX2</t>
  </si>
  <si>
    <t>XM_014199363.2</t>
  </si>
  <si>
    <t>0.000898064859350475</t>
  </si>
  <si>
    <t>ras and EF-hand domain-containing protein homolog</t>
  </si>
  <si>
    <t>XM_014160988.2</t>
  </si>
  <si>
    <t>1.25363481189468e-16</t>
  </si>
  <si>
    <t>advillin</t>
  </si>
  <si>
    <t>XM_014167221.2</t>
  </si>
  <si>
    <t>5.60256513125433e-23</t>
  </si>
  <si>
    <t>cilia- and flagella-associated protein 91</t>
  </si>
  <si>
    <t>XM_014164875.2</t>
  </si>
  <si>
    <t>4.89495136314274e-43</t>
  </si>
  <si>
    <t>EGF-containing fibulin-like extracellular matrix protein 2</t>
  </si>
  <si>
    <t>XM_014199656.2</t>
  </si>
  <si>
    <t>2.06369599013671e-09</t>
  </si>
  <si>
    <t>14-3-3 protein eta</t>
  </si>
  <si>
    <t>NM_001140221.1</t>
  </si>
  <si>
    <t>6.98060466288516e-26</t>
  </si>
  <si>
    <t>solute carrier family 25 member 48-like</t>
  </si>
  <si>
    <t>XM_014213246.2</t>
  </si>
  <si>
    <t>3.47705042299585e-15</t>
  </si>
  <si>
    <t>uncharacterized protein CFAP97D2-like</t>
  </si>
  <si>
    <t>XM_014172795.2</t>
  </si>
  <si>
    <t>2.36439907861285e-19</t>
  </si>
  <si>
    <t>XM_014198383.2</t>
  </si>
  <si>
    <t>1.99809639740036e-37</t>
  </si>
  <si>
    <t>acetoacetyl-CoA synthetase</t>
  </si>
  <si>
    <t>XM_014172663.2</t>
  </si>
  <si>
    <t>0.000903611560245204</t>
  </si>
  <si>
    <t>homeobox protein HoxB7ab</t>
  </si>
  <si>
    <t>NM_001141674.1</t>
  </si>
  <si>
    <t>3.61280440961187e-13</t>
  </si>
  <si>
    <t>mitochondrial coenzyme A transporter SLC25A42</t>
  </si>
  <si>
    <t>XM_014141246.2</t>
  </si>
  <si>
    <t>0.000100206310111651</t>
  </si>
  <si>
    <t>lymphatic vessel endothelial hyaluronic acid receptor 1</t>
  </si>
  <si>
    <t>XM_014126709.2</t>
  </si>
  <si>
    <t>0.00158813602899782</t>
  </si>
  <si>
    <t>IQ domain-containing protein E</t>
  </si>
  <si>
    <t>XM_045690663.1</t>
  </si>
  <si>
    <t>3.43584627236732e-20</t>
  </si>
  <si>
    <t>XM_014203712.2</t>
  </si>
  <si>
    <t>0.000184716428072972</t>
  </si>
  <si>
    <t>methyltransferase-like 26</t>
  </si>
  <si>
    <t>XM_045707226.1</t>
  </si>
  <si>
    <t>5.50756222153466e-05</t>
  </si>
  <si>
    <t>XM_014136655.2</t>
  </si>
  <si>
    <t>3.86347921420997e-60</t>
  </si>
  <si>
    <t>acyl-CoA-binding domain-containing protein 7</t>
  </si>
  <si>
    <t>XM_045698475.1</t>
  </si>
  <si>
    <t>5.19909523245287e-08</t>
  </si>
  <si>
    <t>NFX1-type zinc finger-containing protein 1-like</t>
  </si>
  <si>
    <t>XM_014132233.2</t>
  </si>
  <si>
    <t>1.13266424473172e-05</t>
  </si>
  <si>
    <t>XM_014176090.2</t>
  </si>
  <si>
    <t>1.35824534114526e-09</t>
  </si>
  <si>
    <t>RNA-binding motif, single-stranded-interacting protein 2</t>
  </si>
  <si>
    <t>XM_014132673.2</t>
  </si>
  <si>
    <t>3.37867019676063e-23</t>
  </si>
  <si>
    <t>DNA-binding protein inhibitor ID-2</t>
  </si>
  <si>
    <t>XM_014134753.2</t>
  </si>
  <si>
    <t>2.69883066517739e-11</t>
  </si>
  <si>
    <t>thioredoxin-related transmembrane protein 2-B</t>
  </si>
  <si>
    <t>XM_014195273.2</t>
  </si>
  <si>
    <t>1.08722894586444e-41</t>
  </si>
  <si>
    <t>cytochrome b-c1 complex subunit 2, mitochondrial</t>
  </si>
  <si>
    <t>XM_045720016.1</t>
  </si>
  <si>
    <t>6.24727279483035e-48</t>
  </si>
  <si>
    <t>four and a half LIM domains protein 1b</t>
  </si>
  <si>
    <t>XM_014196022.2</t>
  </si>
  <si>
    <t>5.07157701072267e-07</t>
  </si>
  <si>
    <t>stromal cell-derived factor 1</t>
  </si>
  <si>
    <t>XM_014180105.2</t>
  </si>
  <si>
    <t>5.75274003331165e-09</t>
  </si>
  <si>
    <t>ornithine decarboxylase antizyme 1</t>
  </si>
  <si>
    <t>NM_001141432.2</t>
  </si>
  <si>
    <t>1.07930526486898e-25</t>
  </si>
  <si>
    <t>laminin subunit beta-1-like</t>
  </si>
  <si>
    <t>XM_014148143.2</t>
  </si>
  <si>
    <t>9.10974212462671e-21</t>
  </si>
  <si>
    <t>corticosteroid 11-beta-dehydrogenase isozyme 2-like</t>
  </si>
  <si>
    <t>XM_045708268.1</t>
  </si>
  <si>
    <t>2.12202969316706e-05</t>
  </si>
  <si>
    <t>tubulin alpha-8 chain-like</t>
  </si>
  <si>
    <t>XM_014138921.2</t>
  </si>
  <si>
    <t>9.90359763259584e-08</t>
  </si>
  <si>
    <t>XM_014213684.2</t>
  </si>
  <si>
    <t>1.63757076010529e-31</t>
  </si>
  <si>
    <t>calsequestrin-1-like</t>
  </si>
  <si>
    <t>XM_014191632.2</t>
  </si>
  <si>
    <t>3.19518358016507e-23</t>
  </si>
  <si>
    <t>canalicular multispecific organic anion transporter 1</t>
  </si>
  <si>
    <t>XM_045700688.1</t>
  </si>
  <si>
    <t>4.38643461192723e-13</t>
  </si>
  <si>
    <t>uncharacterized protein C6orf118</t>
  </si>
  <si>
    <t>XM_014157960.2</t>
  </si>
  <si>
    <t>4.01257105506782e-24</t>
  </si>
  <si>
    <t>transmembrane protease serine 2</t>
  </si>
  <si>
    <t>XM_014137816.2</t>
  </si>
  <si>
    <t>5.9661677029286e-39</t>
  </si>
  <si>
    <t>XM_014166953.2</t>
  </si>
  <si>
    <t>5.88577731393488e-37</t>
  </si>
  <si>
    <t>retinol-binding protein 4-B</t>
  </si>
  <si>
    <t>XM_014158348.2</t>
  </si>
  <si>
    <t>5.319541480944e-18</t>
  </si>
  <si>
    <t>osteoclast stimulatory transmembrane protein</t>
  </si>
  <si>
    <t>XM_014136474.2</t>
  </si>
  <si>
    <t>9.09971264946312e-15</t>
  </si>
  <si>
    <t>peroxisomal biogenesis factor 19</t>
  </si>
  <si>
    <t>XM_014191691.2</t>
  </si>
  <si>
    <t>6.18295340151772e-33</t>
  </si>
  <si>
    <t>transmembrane protein 106B</t>
  </si>
  <si>
    <t>XM_014165030.2</t>
  </si>
  <si>
    <t>6.59691596571981e-13</t>
  </si>
  <si>
    <t>carcinoembryonic antigen-related cell adhesion molecule 2-like</t>
  </si>
  <si>
    <t>XM_045718713.1</t>
  </si>
  <si>
    <t>0.000890242291360447</t>
  </si>
  <si>
    <t>junctional adhesion molecule A-like</t>
  </si>
  <si>
    <t>XM_014123817.2</t>
  </si>
  <si>
    <t>1.90055946462704e-27</t>
  </si>
  <si>
    <t>DAN domain family member 5-like</t>
  </si>
  <si>
    <t>XM_014180395.2</t>
  </si>
  <si>
    <t>6.14349508368841e-14</t>
  </si>
  <si>
    <t>nuclear receptor-interacting protein 2-like</t>
  </si>
  <si>
    <t>XM_014153377.2</t>
  </si>
  <si>
    <t>4.177549329045e-38</t>
  </si>
  <si>
    <t>jhy protein homolog</t>
  </si>
  <si>
    <t>XM_045716261.1</t>
  </si>
  <si>
    <t>8.44814018030468e-17</t>
  </si>
  <si>
    <t>budding uninhibited by benzimidazoles 1 beta</t>
  </si>
  <si>
    <t>NM_001141511.1</t>
  </si>
  <si>
    <t>2.13818061145193e-09</t>
  </si>
  <si>
    <t>C-C motif chemokine 19a.1</t>
  </si>
  <si>
    <t>XM_045706843.1</t>
  </si>
  <si>
    <t>1.52986968839486e-10</t>
  </si>
  <si>
    <t>uncharacterized protein LOC106603080</t>
  </si>
  <si>
    <t>XM_014196252.2</t>
  </si>
  <si>
    <t>2.01516478265461e-34</t>
  </si>
  <si>
    <t>enolase 4</t>
  </si>
  <si>
    <t>XM_014202762.2</t>
  </si>
  <si>
    <t>1.36708189279915e-33</t>
  </si>
  <si>
    <t>LOW QUALITY PROTEIN: arylsulfatase A</t>
  </si>
  <si>
    <t>XM_014124952.2</t>
  </si>
  <si>
    <t>6.52564202263628e-06</t>
  </si>
  <si>
    <t>homogentisate 1,2-dioxygenase</t>
  </si>
  <si>
    <t>XM_014181723.2</t>
  </si>
  <si>
    <t>4.7036834702417e-07</t>
  </si>
  <si>
    <t>XM_014152158.2</t>
  </si>
  <si>
    <t>2.75708698374217e-29</t>
  </si>
  <si>
    <t>tetraspanin-3</t>
  </si>
  <si>
    <t>XM_014124825.2</t>
  </si>
  <si>
    <t>4.22887849676535e-30</t>
  </si>
  <si>
    <t>meiosis-specific nuclear structural protein 1</t>
  </si>
  <si>
    <t>XM_014175830.2</t>
  </si>
  <si>
    <t>2.43117776254116e-25</t>
  </si>
  <si>
    <t>indoleamine 2,3-dioxygenase 2-like</t>
  </si>
  <si>
    <t>XM_014171962.2</t>
  </si>
  <si>
    <t>2.08913286650729e-17</t>
  </si>
  <si>
    <t>CD59 glycoprotein</t>
  </si>
  <si>
    <t>XM_014188065.2</t>
  </si>
  <si>
    <t>0.000144250692638324</t>
  </si>
  <si>
    <t>XM_014127463.2</t>
  </si>
  <si>
    <t>1.01801448724138e-06</t>
  </si>
  <si>
    <t>cytochrome c oxidase subunit 7C, mitochondrial</t>
  </si>
  <si>
    <t>XM_014160858.2</t>
  </si>
  <si>
    <t>3.05911647742121e-12</t>
  </si>
  <si>
    <t>catalase</t>
  </si>
  <si>
    <t>XM_014131256.2</t>
  </si>
  <si>
    <t>4.15354925295364e-09</t>
  </si>
  <si>
    <t>sortilin</t>
  </si>
  <si>
    <t>XM_014134309.2</t>
  </si>
  <si>
    <t>1.29674264922532e-23</t>
  </si>
  <si>
    <t>patched domain-containing protein 3-like</t>
  </si>
  <si>
    <t>XM_014181145.2</t>
  </si>
  <si>
    <t>0.00173745908134003</t>
  </si>
  <si>
    <t>solute carrier family 22 member 7-like</t>
  </si>
  <si>
    <t>XM_014206528.2</t>
  </si>
  <si>
    <t>4.8819837531116e-09</t>
  </si>
  <si>
    <t>inactive tyrosine-protein kinase PEAK1</t>
  </si>
  <si>
    <t>XM_014216387.2</t>
  </si>
  <si>
    <t>5.52062926575531e-19</t>
  </si>
  <si>
    <t>serine protease HTRA1A</t>
  </si>
  <si>
    <t>XM_014204562.2</t>
  </si>
  <si>
    <t>2.39736803561499e-15</t>
  </si>
  <si>
    <t>XM_014124143.2</t>
  </si>
  <si>
    <t>4.98769551273399e-17</t>
  </si>
  <si>
    <t>Na(+)/H(+) exchange regulatory cofactor NHE-RF3-like</t>
  </si>
  <si>
    <t>XM_014213541.2</t>
  </si>
  <si>
    <t>1.67252339215893e-13</t>
  </si>
  <si>
    <t>XM_045703410.1</t>
  </si>
  <si>
    <t>2.22815236752775e-25</t>
  </si>
  <si>
    <t>NAD(P) transhydrogenase, mitochondrial-like</t>
  </si>
  <si>
    <t>XM_045689368.1</t>
  </si>
  <si>
    <t>0.000229346654824996</t>
  </si>
  <si>
    <t>retinal homeobox protein Rx1</t>
  </si>
  <si>
    <t>XM_014141160.2</t>
  </si>
  <si>
    <t>0.00638354208303542</t>
  </si>
  <si>
    <t>sodium/glucose cotransporter 2</t>
  </si>
  <si>
    <t>NM_001140069.1</t>
  </si>
  <si>
    <t>2.0244206333501e-06</t>
  </si>
  <si>
    <t>XM_014194628.2</t>
  </si>
  <si>
    <t>3.97710969505067e-10</t>
  </si>
  <si>
    <t>forkhead box protein J1-A</t>
  </si>
  <si>
    <t>XM_014193780.2</t>
  </si>
  <si>
    <t>1.19655517752185e-09</t>
  </si>
  <si>
    <t>ral guanine nucleotide dissociation stimulator-like 1</t>
  </si>
  <si>
    <t>XM_045716063.1</t>
  </si>
  <si>
    <t>2.11538688933003e-73</t>
  </si>
  <si>
    <t>cytosolic carboxypeptidase 6</t>
  </si>
  <si>
    <t>XM_045687571.1</t>
  </si>
  <si>
    <t>8.40145797104137e-08</t>
  </si>
  <si>
    <t>riboflavin kinase-like</t>
  </si>
  <si>
    <t>XM_014160703.2</t>
  </si>
  <si>
    <t>0.00130445062402764</t>
  </si>
  <si>
    <t>LOW QUALITY PROTEIN: kinase D-interacting substrate of 220 kDa B</t>
  </si>
  <si>
    <t>XM_014210197.2</t>
  </si>
  <si>
    <t>1.18375618076624e-29</t>
  </si>
  <si>
    <t>tubulin polyglutamylase complex subunit 1</t>
  </si>
  <si>
    <t>XM_014167721.1</t>
  </si>
  <si>
    <t>2.24472480240683e-46</t>
  </si>
  <si>
    <t>keratin, type I cytoskeletal 13</t>
  </si>
  <si>
    <t>XM_014192512.2</t>
  </si>
  <si>
    <t>8.5754845273067e-10</t>
  </si>
  <si>
    <t>3-mercaptopyruvate sulfurtransferase-like</t>
  </si>
  <si>
    <t>XM_014192634.2</t>
  </si>
  <si>
    <t>2.25474615917614e-18</t>
  </si>
  <si>
    <t>High mobility group protein B3</t>
  </si>
  <si>
    <t>NM_001140499.1</t>
  </si>
  <si>
    <t>0.000124766318543079</t>
  </si>
  <si>
    <t>G-protein coupled receptor 55</t>
  </si>
  <si>
    <t>XM_014190832.2</t>
  </si>
  <si>
    <t>1.39477780340866e-10</t>
  </si>
  <si>
    <t>dihydrolipoyllysine-residue acetyltransferase component of pyruvate dehydrogenase complex, mitochondrial</t>
  </si>
  <si>
    <t>XM_045717508.1</t>
  </si>
  <si>
    <t>7.83651808401502e-16</t>
  </si>
  <si>
    <t>cysteine and glycine-rich protein 2</t>
  </si>
  <si>
    <t>NM_001141173.1</t>
  </si>
  <si>
    <t>0.00622446713949404</t>
  </si>
  <si>
    <t>A disintegrin and metalloproteinase with thrombospondin motifs 15</t>
  </si>
  <si>
    <t>XM_014213770.2</t>
  </si>
  <si>
    <t>1.99184800184748e-10</t>
  </si>
  <si>
    <t>sec1 family domain-containing protein 2</t>
  </si>
  <si>
    <t>XM_014122975.2</t>
  </si>
  <si>
    <t>1.85868290681536e-36</t>
  </si>
  <si>
    <t>electron transfer flavoprotein subunit beta-like</t>
  </si>
  <si>
    <t>XM_014165976.2</t>
  </si>
  <si>
    <t>1.81518787052823e-25</t>
  </si>
  <si>
    <t>forkhead box protein J1-B</t>
  </si>
  <si>
    <t>XM_014179675.2</t>
  </si>
  <si>
    <t>1.43756344593748e-09</t>
  </si>
  <si>
    <t>glypican-1</t>
  </si>
  <si>
    <t>XM_014216575.2</t>
  </si>
  <si>
    <t>2.14276781105137e-07</t>
  </si>
  <si>
    <t>coiled-coil domain containing 169</t>
  </si>
  <si>
    <t>XM_045690210.1</t>
  </si>
  <si>
    <t>1.59665806630533e-31</t>
  </si>
  <si>
    <t>insulin-like growth factor-binding protein 4</t>
  </si>
  <si>
    <t>XM_014131503.2</t>
  </si>
  <si>
    <t>6.75805785888845e-13</t>
  </si>
  <si>
    <t>ADP-dependent glucokinase-like</t>
  </si>
  <si>
    <t>XM_014210214.2</t>
  </si>
  <si>
    <t>9.99032949083493e-16</t>
  </si>
  <si>
    <t>ventricular zone-expressed PH domain-containing protein</t>
  </si>
  <si>
    <t>XM_045704029.1</t>
  </si>
  <si>
    <t>8.89187835334015e-30</t>
  </si>
  <si>
    <t>ZAR1-like protein</t>
  </si>
  <si>
    <t>XM_014129417.2</t>
  </si>
  <si>
    <t>1.39505165720868e-23</t>
  </si>
  <si>
    <t>intestinal mucin-like protein</t>
  </si>
  <si>
    <t>XM_045708803.1</t>
  </si>
  <si>
    <t>8.14909484524517e-17</t>
  </si>
  <si>
    <t>protein STPG4</t>
  </si>
  <si>
    <t>XM_014154447.2</t>
  </si>
  <si>
    <t>4.11804455426795e-23</t>
  </si>
  <si>
    <t>gamma-glutamyltransferase 5a</t>
  </si>
  <si>
    <t>XM_014171776.2</t>
  </si>
  <si>
    <t>7.38795292177685e-08</t>
  </si>
  <si>
    <t>receptor activity-modifying protein 1</t>
  </si>
  <si>
    <t>XM_014158711.2</t>
  </si>
  <si>
    <t>5.51709285144277e-11</t>
  </si>
  <si>
    <t>adenine nucleotide translocase lysine N-methyltransferase</t>
  </si>
  <si>
    <t>XM_014161592.2</t>
  </si>
  <si>
    <t>1.68140677942075e-09</t>
  </si>
  <si>
    <t>SH3 domain-containing protein 19-like</t>
  </si>
  <si>
    <t>XM_045722738.1</t>
  </si>
  <si>
    <t>1.07763178389423e-27</t>
  </si>
  <si>
    <t>apelin receptor A-like</t>
  </si>
  <si>
    <t>XM_014160332.2</t>
  </si>
  <si>
    <t>0.00296650520446595</t>
  </si>
  <si>
    <t>meprin A subunit alpha-like</t>
  </si>
  <si>
    <t>XM_014144602.2</t>
  </si>
  <si>
    <t>2.77156053498339e-17</t>
  </si>
  <si>
    <t>A disintegrin and metalloproteinase with thrombospondin motifs 1</t>
  </si>
  <si>
    <t>XM_014151323.2</t>
  </si>
  <si>
    <t>4.55515312887146e-17</t>
  </si>
  <si>
    <t>teashirt homolog 2-like</t>
  </si>
  <si>
    <t>XM_014146989.2</t>
  </si>
  <si>
    <t>0.000504122993797861</t>
  </si>
  <si>
    <t>ATP synthase, H+ transporting, mitochondrial F0 complex, subunit c-3</t>
  </si>
  <si>
    <t>NM_001139711.1</t>
  </si>
  <si>
    <t>1.23496314368802e-10</t>
  </si>
  <si>
    <t>transforming growth factor beta-2 proprotein-like</t>
  </si>
  <si>
    <t>XM_014212963.2</t>
  </si>
  <si>
    <t>2.48401266072279e-14</t>
  </si>
  <si>
    <t>C-C motif chemokine 20</t>
  </si>
  <si>
    <t>XM_014191476.2</t>
  </si>
  <si>
    <t>4.38603540785989e-10</t>
  </si>
  <si>
    <t>cystic fibrosis transmembrane conductance regulator I</t>
  </si>
  <si>
    <t>NM_001123533.1</t>
  </si>
  <si>
    <t>0.000452497141074261</t>
  </si>
  <si>
    <t>transcription factor E2F2</t>
  </si>
  <si>
    <t>XM_014210106.2</t>
  </si>
  <si>
    <t>2.77448508030555e-13</t>
  </si>
  <si>
    <t>solute carrier family 2, facilitated glucose transporter member 5</t>
  </si>
  <si>
    <t>XM_014147482.2</t>
  </si>
  <si>
    <t>7.16099758995665e-34</t>
  </si>
  <si>
    <t>uncharacterized protein C11orf16 homolog</t>
  </si>
  <si>
    <t>XM_014124670.2</t>
  </si>
  <si>
    <t>4.33232426162654e-19</t>
  </si>
  <si>
    <t>uncharacterized protein si:ch73-103b9.2</t>
  </si>
  <si>
    <t>XM_014175852.2</t>
  </si>
  <si>
    <t>1.98609946442202e-28</t>
  </si>
  <si>
    <t>prostaglandin E2 receptor EP4 subtype-like</t>
  </si>
  <si>
    <t>XM_014170644.2</t>
  </si>
  <si>
    <t>5.24770749697509e-06</t>
  </si>
  <si>
    <t>aspartate aminotransferase, cytoplasmic</t>
  </si>
  <si>
    <t>XM_014180090.2</t>
  </si>
  <si>
    <t>7.49693126752749e-33</t>
  </si>
  <si>
    <t>carboxypeptidase M</t>
  </si>
  <si>
    <t>XM_045722390.1</t>
  </si>
  <si>
    <t>5.0117276945804e-09</t>
  </si>
  <si>
    <t>melanoma antigen recognized by T-cells 1</t>
  </si>
  <si>
    <t>XM_014125400.2</t>
  </si>
  <si>
    <t>2.67443162468081e-46</t>
  </si>
  <si>
    <t>semaphorin-3ab-like</t>
  </si>
  <si>
    <t>XM_045700031.1</t>
  </si>
  <si>
    <t>0.000163056944276195</t>
  </si>
  <si>
    <t>EEF1A lysine methyltransferase 3-like</t>
  </si>
  <si>
    <t>XM_014167214.2</t>
  </si>
  <si>
    <t>1.18209789981558e-05</t>
  </si>
  <si>
    <t>serine/threonine-protein kinase pim-3-like</t>
  </si>
  <si>
    <t>XM_014170009.2</t>
  </si>
  <si>
    <t>4.25806319665004e-13</t>
  </si>
  <si>
    <t>nuclear factor 7, brain</t>
  </si>
  <si>
    <t>XM_014206803.2</t>
  </si>
  <si>
    <t>1.11741745369723e-27</t>
  </si>
  <si>
    <t>selenide, water dikinase 3-like</t>
  </si>
  <si>
    <t>XM_014147586.2</t>
  </si>
  <si>
    <t>3.64398289740479e-48</t>
  </si>
  <si>
    <t>cilia- and flagella-associated protein 45</t>
  </si>
  <si>
    <t>XM_014162860.2</t>
  </si>
  <si>
    <t>7.77115668278229e-38</t>
  </si>
  <si>
    <t>XM_014202666.2</t>
  </si>
  <si>
    <t>8.35720001703185e-11</t>
  </si>
  <si>
    <t>transmembrane protein 220</t>
  </si>
  <si>
    <t>XM_014203437.2</t>
  </si>
  <si>
    <t>0.00149570240881578</t>
  </si>
  <si>
    <t>dynein axonemal heavy chain 10</t>
  </si>
  <si>
    <t>XM_014170678.2</t>
  </si>
  <si>
    <t>2.27773132617537e-87</t>
  </si>
  <si>
    <t>cell division control protein 6 homolog</t>
  </si>
  <si>
    <t>XM_014176317.2</t>
  </si>
  <si>
    <t>4.028867166384e-07</t>
  </si>
  <si>
    <t>corticosteroid 11-beta-dehydrogenase isozyme 2-like, partial</t>
  </si>
  <si>
    <t>XM_045714152.1</t>
  </si>
  <si>
    <t>8.93595267595325e-10</t>
  </si>
  <si>
    <t>ski-like protein</t>
  </si>
  <si>
    <t>XM_014191900.2</t>
  </si>
  <si>
    <t>1.06343007299471e-24</t>
  </si>
  <si>
    <t>epithelial discoidin domain-containing receptor 1-like</t>
  </si>
  <si>
    <t>XR_006760683.1</t>
  </si>
  <si>
    <t>8.83870130871014e-05</t>
  </si>
  <si>
    <t>LOW QUALITY PROTEIN: carboxylesterase 3</t>
  </si>
  <si>
    <t>XM_045708987.1</t>
  </si>
  <si>
    <t>0.00397136826292589</t>
  </si>
  <si>
    <t>XM_014150903.2</t>
  </si>
  <si>
    <t>6.80794739772945e-19</t>
  </si>
  <si>
    <t>transcription factor E2F5</t>
  </si>
  <si>
    <t>XM_014139753.2</t>
  </si>
  <si>
    <t>1.61425341907482e-22</t>
  </si>
  <si>
    <t>uncharacterized protein LOC106563789</t>
  </si>
  <si>
    <t>XR_001319319.2</t>
  </si>
  <si>
    <t>6.05808079067621e-06</t>
  </si>
  <si>
    <t>claudin-7-B-like</t>
  </si>
  <si>
    <t>XM_014196563.2</t>
  </si>
  <si>
    <t>1.34651853174213e-17</t>
  </si>
  <si>
    <t>vinexin</t>
  </si>
  <si>
    <t>XM_045703361.1</t>
  </si>
  <si>
    <t>2.38672336499754e-18</t>
  </si>
  <si>
    <t>parkin coregulated gene protein</t>
  </si>
  <si>
    <t>NM_001141061.1</t>
  </si>
  <si>
    <t>6.6477530046552e-07</t>
  </si>
  <si>
    <t>eosinophil peroxidase</t>
  </si>
  <si>
    <t>XM_014128513.2</t>
  </si>
  <si>
    <t>1.96988179154773e-21</t>
  </si>
  <si>
    <t>HIG1 domain family member 1A, mitochondrial</t>
  </si>
  <si>
    <t>XM_014140575.2</t>
  </si>
  <si>
    <t>3.41087653337791e-07</t>
  </si>
  <si>
    <t>aconitate hydratase, mitochondrial</t>
  </si>
  <si>
    <t>XM_014179633.2</t>
  </si>
  <si>
    <t>4.16241173204429e-21</t>
  </si>
  <si>
    <t>phosphomannomutase 1</t>
  </si>
  <si>
    <t>XM_014203796.2</t>
  </si>
  <si>
    <t>5.51081991730179e-26</t>
  </si>
  <si>
    <t>coatomer subunit beta\\'</t>
  </si>
  <si>
    <t>XM_045703939.1</t>
  </si>
  <si>
    <t>6.13541615754623e-12</t>
  </si>
  <si>
    <t>succinyl-CoA ligase</t>
  </si>
  <si>
    <t>XM_014133406.2</t>
  </si>
  <si>
    <t>5.11428699843109e-16</t>
  </si>
  <si>
    <t>heat shock protein beta-8</t>
  </si>
  <si>
    <t>XM_014170575.2</t>
  </si>
  <si>
    <t>1.97971503036436e-20</t>
  </si>
  <si>
    <t>VWFA and cache domain-containing protein 1</t>
  </si>
  <si>
    <t>XM_014168821.2</t>
  </si>
  <si>
    <t>2.47407433753082e-11</t>
  </si>
  <si>
    <t>cystatin</t>
  </si>
  <si>
    <t>XM_014180364.2</t>
  </si>
  <si>
    <t>2.89771160944771e-08</t>
  </si>
  <si>
    <t>mitogen-activated protein kinase kinase kinase 5</t>
  </si>
  <si>
    <t>XM_014200475.2</t>
  </si>
  <si>
    <t>3.75180350866232e-22</t>
  </si>
  <si>
    <t>carboxyl-terminal PDZ ligand of neuronal nitric oxide synthase protein-like</t>
  </si>
  <si>
    <t>XM_014123046.2</t>
  </si>
  <si>
    <t>3.15367422862536e-18</t>
  </si>
  <si>
    <t>saxitoxin and tetrodotoxin-binding protein 2</t>
  </si>
  <si>
    <t>XM_014199617.2</t>
  </si>
  <si>
    <t>0.000205847893624169</t>
  </si>
  <si>
    <t>calnexin-like</t>
  </si>
  <si>
    <t>XM_014213373.2</t>
  </si>
  <si>
    <t>5.43715733463681e-06</t>
  </si>
  <si>
    <t>LOW QUALITY PROTEIN: pleckstrin homology domain-containing family H member 2</t>
  </si>
  <si>
    <t>XM_014154132.2</t>
  </si>
  <si>
    <t>9.21083170689394e-27</t>
  </si>
  <si>
    <t>XM_014215088.2</t>
  </si>
  <si>
    <t>1.39700070909124e-21</t>
  </si>
  <si>
    <t>ladinin-1</t>
  </si>
  <si>
    <t>XM_045696599.1</t>
  </si>
  <si>
    <t>5.8640866473592e-09</t>
  </si>
  <si>
    <t>potassium voltage-gated channel subfamily C member 1-like</t>
  </si>
  <si>
    <t>XM_014166870.2</t>
  </si>
  <si>
    <t>5.34375483964457e-13</t>
  </si>
  <si>
    <t>XM_014145765.2</t>
  </si>
  <si>
    <t>1.26224616974555e-26</t>
  </si>
  <si>
    <t>fibrillin-2</t>
  </si>
  <si>
    <t>XM_014148716.2</t>
  </si>
  <si>
    <t>3.50505762556884e-07</t>
  </si>
  <si>
    <t>NM_001315327.1</t>
  </si>
  <si>
    <t>8.13208766276129e-11</t>
  </si>
  <si>
    <t>dynein regulatory complex subunit 4</t>
  </si>
  <si>
    <t>XM_014175729.2</t>
  </si>
  <si>
    <t>1.44960927837719e-24</t>
  </si>
  <si>
    <t>XM_014123673.2</t>
  </si>
  <si>
    <t>9.31092026573603e-14</t>
  </si>
  <si>
    <t>growth hormone-regulated TBC protein 1-A</t>
  </si>
  <si>
    <t>XM_014164575.2</t>
  </si>
  <si>
    <t>1.73780093157794e-22</t>
  </si>
  <si>
    <t>metal transporter CNNM3</t>
  </si>
  <si>
    <t>XM_014128009.2</t>
  </si>
  <si>
    <t>2.15122803784648e-13</t>
  </si>
  <si>
    <t>unconventional myosin-VIIb</t>
  </si>
  <si>
    <t>XM_014139404.2</t>
  </si>
  <si>
    <t>7.03766998242107e-35</t>
  </si>
  <si>
    <t>collagen alpha-5(IV) chain</t>
  </si>
  <si>
    <t>XM_045714797.1</t>
  </si>
  <si>
    <t>6.96449124797098e-24</t>
  </si>
  <si>
    <t>transcription cofactor vestigial-like protein 2</t>
  </si>
  <si>
    <t>XM_014124244.2</t>
  </si>
  <si>
    <t>3.04696733471657e-06</t>
  </si>
  <si>
    <t>A-kinase anchor protein 1, mitochondrial-like</t>
  </si>
  <si>
    <t>XM_014163213.2</t>
  </si>
  <si>
    <t>1.13215842590717e-06</t>
  </si>
  <si>
    <t>protein Wnt-16</t>
  </si>
  <si>
    <t>XM_014153136.2</t>
  </si>
  <si>
    <t>1.0721826341606e-37</t>
  </si>
  <si>
    <t>sodium-dependent neutral amino acid transporter B(0)AT1</t>
  </si>
  <si>
    <t>XM_045719150.1</t>
  </si>
  <si>
    <t>9.54228680032995e-31</t>
  </si>
  <si>
    <t>oogenesis-related</t>
  </si>
  <si>
    <t>XM_014216901.2</t>
  </si>
  <si>
    <t>1.92005310671345e-37</t>
  </si>
  <si>
    <t>sarcosine dehydrogenase, mitochondrial</t>
  </si>
  <si>
    <t>XM_014125677.2</t>
  </si>
  <si>
    <t>0.00259532687925152</t>
  </si>
  <si>
    <t>citrate synthase, mitochondrial</t>
  </si>
  <si>
    <t>XM_014146760.2</t>
  </si>
  <si>
    <t>1.01374275207195e-19</t>
  </si>
  <si>
    <t>39S ribosomal protein L27, mitochondrial</t>
  </si>
  <si>
    <t>XM_014180250.2</t>
  </si>
  <si>
    <t>2.34243977129605e-16</t>
  </si>
  <si>
    <t>A disintegrin and metalloproteinase with thrombospondin motifs 9</t>
  </si>
  <si>
    <t>XM_014133425.2</t>
  </si>
  <si>
    <t>3.57490528281677e-21</t>
  </si>
  <si>
    <t>drebrin-like protein B</t>
  </si>
  <si>
    <t>XM_014172445.2</t>
  </si>
  <si>
    <t>8.57131389662994e-07</t>
  </si>
  <si>
    <t>ETS-related transcription factor Elf-3-like</t>
  </si>
  <si>
    <t>XM_014167740.2</t>
  </si>
  <si>
    <t>1.37287999551355e-13</t>
  </si>
  <si>
    <t>XM_014214765.2</t>
  </si>
  <si>
    <t>4.5211701562829e-15</t>
  </si>
  <si>
    <t>isocitrate dehydrogenase</t>
  </si>
  <si>
    <t>XM_014167491.2</t>
  </si>
  <si>
    <t>0.0053259884472696</t>
  </si>
  <si>
    <t>mitochondrial pyruvate carrier 1</t>
  </si>
  <si>
    <t>XM_014180198.2</t>
  </si>
  <si>
    <t>4.35497994193148e-63</t>
  </si>
  <si>
    <t>solute carrier family 2, facilitated glucose transporter member 9</t>
  </si>
  <si>
    <t>XM_014128548.2</t>
  </si>
  <si>
    <t>7.11272550591656e-21</t>
  </si>
  <si>
    <t>homeobox protein Hox-A10</t>
  </si>
  <si>
    <t>XM_014142936.2</t>
  </si>
  <si>
    <t>3.73473356483562e-38</t>
  </si>
  <si>
    <t>XM_014195962.2</t>
  </si>
  <si>
    <t>2.72558650085998e-09</t>
  </si>
  <si>
    <t>leucine-rich repeats and immunoglobulin-like domains protein 3</t>
  </si>
  <si>
    <t>XM_014208268.2</t>
  </si>
  <si>
    <t>9.9466172872855e-14</t>
  </si>
  <si>
    <t>LOW QUALITY PROTEIN: zinc transporter 1-like</t>
  </si>
  <si>
    <t>XM_014204645.2</t>
  </si>
  <si>
    <t>4.85789285929272e-18</t>
  </si>
  <si>
    <t>membrane progestin receptor delta</t>
  </si>
  <si>
    <t>XM_014164312.2</t>
  </si>
  <si>
    <t>1.84141130475556e-15</t>
  </si>
  <si>
    <t>LOW QUALITY PROTEIN: proprotein convertase subtilisin/kexin type 5-like</t>
  </si>
  <si>
    <t>XM_014160700.2</t>
  </si>
  <si>
    <t>5.40894881197349e-18</t>
  </si>
  <si>
    <t>tectonic-2</t>
  </si>
  <si>
    <t>XM_014161207.2</t>
  </si>
  <si>
    <t>6.26974189240684e-33</t>
  </si>
  <si>
    <t>sterol 26-hydroxylase, mitochondrial</t>
  </si>
  <si>
    <t>XM_014173022.2</t>
  </si>
  <si>
    <t>1.39521466791487e-20</t>
  </si>
  <si>
    <t>diamine acetyltransferase 1a.2</t>
  </si>
  <si>
    <t>XM_014196207.2</t>
  </si>
  <si>
    <t>7.42997064947974e-15</t>
  </si>
  <si>
    <t>phenylethanolamine N-methyltransferase</t>
  </si>
  <si>
    <t>XM_014159211.2</t>
  </si>
  <si>
    <t>1.87794294261736e-06</t>
  </si>
  <si>
    <t>thrombospondin-1-like</t>
  </si>
  <si>
    <t>XM_014176268.2</t>
  </si>
  <si>
    <t>9.76742724570806e-44</t>
  </si>
  <si>
    <t>hydroxyacyl-coenzyme A dehydrogenase, mitochondrial</t>
  </si>
  <si>
    <t>XM_045722871.1</t>
  </si>
  <si>
    <t>8.68307905433945e-23</t>
  </si>
  <si>
    <t>uncharacterized protein LOC106563300</t>
  </si>
  <si>
    <t>XM_014128788.2</t>
  </si>
  <si>
    <t>5.62279064564092e-07</t>
  </si>
  <si>
    <t>EH domain-containing protein 1</t>
  </si>
  <si>
    <t>XM_014196421.2</t>
  </si>
  <si>
    <t>2.72356991042754e-16</t>
  </si>
  <si>
    <t>beta-1,3-N-acetylglucosaminyltransferase radical fringe</t>
  </si>
  <si>
    <t>XM_014179796.2</t>
  </si>
  <si>
    <t>4.22727005820642e-09</t>
  </si>
  <si>
    <t>XM_045698676.1</t>
  </si>
  <si>
    <t>7.85833190099868e-09</t>
  </si>
  <si>
    <t>C-type lectin domain family 18 member A</t>
  </si>
  <si>
    <t>XM_014175741.2</t>
  </si>
  <si>
    <t>1.37587083239874e-49</t>
  </si>
  <si>
    <t>XM_014193285.2</t>
  </si>
  <si>
    <t>1.30471697355608e-11</t>
  </si>
  <si>
    <t>serine/threonine-protein kinase 10</t>
  </si>
  <si>
    <t>XM_014136826.2</t>
  </si>
  <si>
    <t>1.01873022162089e-19</t>
  </si>
  <si>
    <t>dual specificity protein phosphatase 6</t>
  </si>
  <si>
    <t>NM_001165367.1</t>
  </si>
  <si>
    <t>7.78108098854765e-09</t>
  </si>
  <si>
    <t>GDNF family receptor alpha-1</t>
  </si>
  <si>
    <t>XM_014205442.2</t>
  </si>
  <si>
    <t>2.95573011529304e-20</t>
  </si>
  <si>
    <t>alpha-methylacyl-CoA racemase</t>
  </si>
  <si>
    <t>XM_014129329.2</t>
  </si>
  <si>
    <t>1.22250090429988e-26</t>
  </si>
  <si>
    <t>dynein axonemal light chain 4-like</t>
  </si>
  <si>
    <t>XM_014204374.2</t>
  </si>
  <si>
    <t>1.15020379492456e-08</t>
  </si>
  <si>
    <t>XM_014213415.2</t>
  </si>
  <si>
    <t>8.03648178308755e-16</t>
  </si>
  <si>
    <t>kunitz-type protease inhibitor 1a precursor</t>
  </si>
  <si>
    <t>NM_001141569.1</t>
  </si>
  <si>
    <t>6.58398925826665e-18</t>
  </si>
  <si>
    <t>pancreatic progenitor cell differentiation and proliferation factor B</t>
  </si>
  <si>
    <t>XM_014134197.2</t>
  </si>
  <si>
    <t>3.72396055843109e-46</t>
  </si>
  <si>
    <t>ATP-binding cassette sub-family D member 1</t>
  </si>
  <si>
    <t>XM_045696557.1</t>
  </si>
  <si>
    <t>9.47973673850925e-10</t>
  </si>
  <si>
    <t>Tetraspanin-7</t>
  </si>
  <si>
    <t>NM_001141561.2</t>
  </si>
  <si>
    <t>7.31977325871101e-06</t>
  </si>
  <si>
    <t>ester hydrolase C11orf54 homolog</t>
  </si>
  <si>
    <t>NM_001140908.1</t>
  </si>
  <si>
    <t>1.58470700669631e-05</t>
  </si>
  <si>
    <t>C-type lectin domain family 4 member M-like</t>
  </si>
  <si>
    <t>XM_045722981.1</t>
  </si>
  <si>
    <t>3.12836497291281e-19</t>
  </si>
  <si>
    <t>leucine-rich repeat-containing protein 73</t>
  </si>
  <si>
    <t>XM_014154090.2</t>
  </si>
  <si>
    <t>3.45085180900675e-27</t>
  </si>
  <si>
    <t>sorting and assembly machinery component 50 homolog B</t>
  </si>
  <si>
    <t>XM_014208014.2</t>
  </si>
  <si>
    <t>7.81181964142318e-30</t>
  </si>
  <si>
    <t>alanyl-tRNA editing protein Aarsd1</t>
  </si>
  <si>
    <t>NM_001140214.1</t>
  </si>
  <si>
    <t>1.71417024525306e-11</t>
  </si>
  <si>
    <t>neutral cholesterol ester hydrolase 1-like</t>
  </si>
  <si>
    <t>XM_014151919.2</t>
  </si>
  <si>
    <t>9.19658314114867e-24</t>
  </si>
  <si>
    <t>uncharacterized protein LOC123743178</t>
  </si>
  <si>
    <t>XM_045718975.1</t>
  </si>
  <si>
    <t>5.98702944202305e-15</t>
  </si>
  <si>
    <t>polypeptide N-acetylgalactosaminyltransferase 10</t>
  </si>
  <si>
    <t>XM_014137962.2</t>
  </si>
  <si>
    <t>2.50368203609722e-05</t>
  </si>
  <si>
    <t>protein phosphatase 1L</t>
  </si>
  <si>
    <t>XM_014214565.2</t>
  </si>
  <si>
    <t>0.000542298542417853</t>
  </si>
  <si>
    <t>iron-sulfur cluster assembly 2 homolog, mitochondrial</t>
  </si>
  <si>
    <t>XM_014182946.2</t>
  </si>
  <si>
    <t>1.02774333106512e-14</t>
  </si>
  <si>
    <t>LOW QUALITY PROTEIN: activated CDC42 kinase 1-like</t>
  </si>
  <si>
    <t>XM_014206755.2</t>
  </si>
  <si>
    <t>8.08414269773555e-40</t>
  </si>
  <si>
    <t>cytochrome P450 3A27-like</t>
  </si>
  <si>
    <t>XM_045711245.1</t>
  </si>
  <si>
    <t>2.00467878121821e-12</t>
  </si>
  <si>
    <t>synapse differentiation-inducing gene protein 1</t>
  </si>
  <si>
    <t>XM_014154069.2</t>
  </si>
  <si>
    <t>1.27398166392406e-13</t>
  </si>
  <si>
    <t>insulin-like growth factor binding protein 4 precursor</t>
  </si>
  <si>
    <t>NM_001139586.1</t>
  </si>
  <si>
    <t>3.61340693901477e-15</t>
  </si>
  <si>
    <t>cytochrome c oxidase subunit 7A2, mitochondrial</t>
  </si>
  <si>
    <t>XM_014214087.2</t>
  </si>
  <si>
    <t>2.12978055079467e-14</t>
  </si>
  <si>
    <t>uncharacterized protein C3orf67 homolog</t>
  </si>
  <si>
    <t>XM_014132319.2</t>
  </si>
  <si>
    <t>6.59769984656442e-26</t>
  </si>
  <si>
    <t>serine incorporator 1</t>
  </si>
  <si>
    <t>XM_014132180.2</t>
  </si>
  <si>
    <t>1.7980634036201e-05</t>
  </si>
  <si>
    <t>C-type natriuretic peptide 3-like</t>
  </si>
  <si>
    <t>XM_014136529.2</t>
  </si>
  <si>
    <t>1.88967525062071e-54</t>
  </si>
  <si>
    <t>leucine-rich repeat-containing protein 34</t>
  </si>
  <si>
    <t>XM_014159396.2</t>
  </si>
  <si>
    <t>1.29086720643332e-26</t>
  </si>
  <si>
    <t>probable phospholipid-transporting ATPase IIA</t>
  </si>
  <si>
    <t>XM_014136030.2</t>
  </si>
  <si>
    <t>1.51516877022798e-29</t>
  </si>
  <si>
    <t>forkhead box protein O3</t>
  </si>
  <si>
    <t>XM_014167342.2</t>
  </si>
  <si>
    <t>1.72946673798728e-13</t>
  </si>
  <si>
    <t>Krueppel-like factor 13</t>
  </si>
  <si>
    <t>XM_045708017.1</t>
  </si>
  <si>
    <t>4.86072609749372e-08</t>
  </si>
  <si>
    <t>XM_014192087.2</t>
  </si>
  <si>
    <t>6.96111725903616e-34</t>
  </si>
  <si>
    <t>desert hedgehog protein</t>
  </si>
  <si>
    <t>XM_014135877.2</t>
  </si>
  <si>
    <t>1.8145800089054e-10</t>
  </si>
  <si>
    <t>actin, non-muscle 6.2</t>
  </si>
  <si>
    <t>XM_014194401.1</t>
  </si>
  <si>
    <t>8.97359927935266e-38</t>
  </si>
  <si>
    <t>UPF0547 protein C16orf87 homolog</t>
  </si>
  <si>
    <t>XM_014126511.2</t>
  </si>
  <si>
    <t>1.19463981391631e-27</t>
  </si>
  <si>
    <t>DNA-directed RNA polymerase II subunit RPB1-like</t>
  </si>
  <si>
    <t>XM_045721148.1</t>
  </si>
  <si>
    <t>2.76228767142027e-05</t>
  </si>
  <si>
    <t>hydroxymethylglutaryl-CoA lyase, mitochondrial</t>
  </si>
  <si>
    <t>XM_014157129.2</t>
  </si>
  <si>
    <t>3.33884920991689e-18</t>
  </si>
  <si>
    <t>triokinase/FMN cyclase</t>
  </si>
  <si>
    <t>XM_014206392.2</t>
  </si>
  <si>
    <t>4.62495062614181e-10</t>
  </si>
  <si>
    <t>cytochrome b-c1 complex subunit 1, mitochondrial</t>
  </si>
  <si>
    <t>XM_014133361.2</t>
  </si>
  <si>
    <t>5.05523576419142e-23</t>
  </si>
  <si>
    <t>cytochrome P450 2J2</t>
  </si>
  <si>
    <t>XM_014169365.2</t>
  </si>
  <si>
    <t>0.000422570635611264</t>
  </si>
  <si>
    <t>trithorax group protein osa</t>
  </si>
  <si>
    <t>XM_045701548.1</t>
  </si>
  <si>
    <t>0.002916634958579</t>
  </si>
  <si>
    <t>intraflagellar transport protein 22 homolog</t>
  </si>
  <si>
    <t>NM_001140751.1</t>
  </si>
  <si>
    <t>1.90142985713884e-07</t>
  </si>
  <si>
    <t>adhesion G-protein coupled receptor G5</t>
  </si>
  <si>
    <t>XM_014126583.2</t>
  </si>
  <si>
    <t>1.10662739661648e-11</t>
  </si>
  <si>
    <t>ras-related GTP-binding protein D</t>
  </si>
  <si>
    <t>XM_014195134.2</t>
  </si>
  <si>
    <t>4.48781076659208e-07</t>
  </si>
  <si>
    <t>ras association domain-containing protein 10</t>
  </si>
  <si>
    <t>XM_014125442.2</t>
  </si>
  <si>
    <t>0.00191831585818902</t>
  </si>
  <si>
    <t>calmin-like</t>
  </si>
  <si>
    <t>XM_014195086.2</t>
  </si>
  <si>
    <t>2.03047986580248e-24</t>
  </si>
  <si>
    <t>UDP-glucuronosyltransferase</t>
  </si>
  <si>
    <t>XM_014164527.2</t>
  </si>
  <si>
    <t>9.38507051274273e-05</t>
  </si>
  <si>
    <t>heparan-alpha-glucosaminide N-acetyltransferase</t>
  </si>
  <si>
    <t>XM_014154261.2</t>
  </si>
  <si>
    <t>1.06376935662129e-15</t>
  </si>
  <si>
    <t>rab GDP dissociation inhibitor alpha</t>
  </si>
  <si>
    <t>XM_045696288.1</t>
  </si>
  <si>
    <t>0.00133371240757906</t>
  </si>
  <si>
    <t>39S ribosomal protein L20, mitochondrial</t>
  </si>
  <si>
    <t>XM_014132970.2</t>
  </si>
  <si>
    <t>9.38993718352467e-38</t>
  </si>
  <si>
    <t>protein snail homolog Sna-like</t>
  </si>
  <si>
    <t>XM_014166486.2</t>
  </si>
  <si>
    <t>0.00669499158951959</t>
  </si>
  <si>
    <t>neuroblast differentiation-associated protein AHNAK-like</t>
  </si>
  <si>
    <t>XM_014176165.2</t>
  </si>
  <si>
    <t>3.30922932634864e-06</t>
  </si>
  <si>
    <t>alcohol dehydrogenase 1-like</t>
  </si>
  <si>
    <t>XM_014191921.2</t>
  </si>
  <si>
    <t>8.88952082019973e-33</t>
  </si>
  <si>
    <t>argininosuccinate lyase</t>
  </si>
  <si>
    <t>XM_014195762.2</t>
  </si>
  <si>
    <t>2.3143819301068e-07</t>
  </si>
  <si>
    <t>PHD finger protein 19-like</t>
  </si>
  <si>
    <t>XM_014172400.2</t>
  </si>
  <si>
    <t>9.37428703194576e-07</t>
  </si>
  <si>
    <t>beta-1,4-galactosyltransferase 3</t>
  </si>
  <si>
    <t>XM_014200658.2</t>
  </si>
  <si>
    <t>8.99762439447793e-22</t>
  </si>
  <si>
    <t>noncompact myelin-associated protein</t>
  </si>
  <si>
    <t>XM_045723352.1</t>
  </si>
  <si>
    <t>0.00463927204358204</t>
  </si>
  <si>
    <t>Ras-related protein Rab-3D</t>
  </si>
  <si>
    <t>NM_001140195.1</t>
  </si>
  <si>
    <t>1.84551919588682e-24</t>
  </si>
  <si>
    <t>cytochrome c oxidase subunit 7B2, mitochondrial</t>
  </si>
  <si>
    <t>XM_014197217.2</t>
  </si>
  <si>
    <t>1.51371578002042e-12</t>
  </si>
  <si>
    <t>XM_014164352.2</t>
  </si>
  <si>
    <t>1.45017945097863e-25</t>
  </si>
  <si>
    <t>finTRIM family, member 82</t>
  </si>
  <si>
    <t>XM_014195817.2</t>
  </si>
  <si>
    <t>8.43056902924347e-20</t>
  </si>
  <si>
    <t>U4/U6.U5 small nuclear ribonucleoprotein 27 kDa protein-like</t>
  </si>
  <si>
    <t>XM_014170944.2</t>
  </si>
  <si>
    <t>6.41708540819832e-05</t>
  </si>
  <si>
    <t>Rhamnose-binding lectin precursor</t>
  </si>
  <si>
    <t>NM_001140741.1</t>
  </si>
  <si>
    <t>4.43986869531973e-10</t>
  </si>
  <si>
    <t>stomatin-like</t>
  </si>
  <si>
    <t>XM_014128620.2</t>
  </si>
  <si>
    <t>7.82391337731711e-11</t>
  </si>
  <si>
    <t>Homeobox protein Hox-B7a</t>
  </si>
  <si>
    <t>NM_001140910.1</t>
  </si>
  <si>
    <t>5.74597287449759e-08</t>
  </si>
  <si>
    <t>guanine nucleotide-binding protein subunit beta-5</t>
  </si>
  <si>
    <t>XM_014126029.2</t>
  </si>
  <si>
    <t>2.64278184334485e-14</t>
  </si>
  <si>
    <t>formimidoyltransferase-cyclodeaminase-like</t>
  </si>
  <si>
    <t>XM_014151573.2</t>
  </si>
  <si>
    <t>1.42531149842754e-18</t>
  </si>
  <si>
    <t>dolichyl-diphosphooligosaccharide--protein glycosyltransferase subunit 4</t>
  </si>
  <si>
    <t>XM_014143741.2</t>
  </si>
  <si>
    <t>0.000172839976800364</t>
  </si>
  <si>
    <t>cytochrome b-c1 complex subunit 9</t>
  </si>
  <si>
    <t>XM_014138326.2</t>
  </si>
  <si>
    <t>2.23877039002085e-06</t>
  </si>
  <si>
    <t>LOW QUALITY PROTEIN: B-cell CLL/lymphoma 9 protein-like</t>
  </si>
  <si>
    <t>XM_014174133.2</t>
  </si>
  <si>
    <t>3.36366283085109e-21</t>
  </si>
  <si>
    <t>Transmembrane protein 70</t>
  </si>
  <si>
    <t>NM_001140712.1</t>
  </si>
  <si>
    <t>1.01054261906806e-08</t>
  </si>
  <si>
    <t>gamma-glutamyl hydrolase</t>
  </si>
  <si>
    <t>XM_014181446.2</t>
  </si>
  <si>
    <t>7.90795582769904e-12</t>
  </si>
  <si>
    <t>microfibrillar-associated protein 3-like</t>
  </si>
  <si>
    <t>XM_014207078.2</t>
  </si>
  <si>
    <t>4.91778534664908e-30</t>
  </si>
  <si>
    <t>cadherin-12</t>
  </si>
  <si>
    <t>XM_014157554.2</t>
  </si>
  <si>
    <t>7.65737647552036e-18</t>
  </si>
  <si>
    <t>hsFATP2a_ACSVL_like domain-containing protein</t>
  </si>
  <si>
    <t>XM_014170253.2</t>
  </si>
  <si>
    <t>1.35709164323618e-15</t>
  </si>
  <si>
    <t>stromelysin-3-like</t>
  </si>
  <si>
    <t>XM_014171684.2</t>
  </si>
  <si>
    <t>1.35760318535477e-06</t>
  </si>
  <si>
    <t>Kruppel-like factor 5 like</t>
  </si>
  <si>
    <t>XM_014195715.2</t>
  </si>
  <si>
    <t>3.43534891503923e-09</t>
  </si>
  <si>
    <t>actin, aortic smooth muscle</t>
  </si>
  <si>
    <t>XM_014179292.2</t>
  </si>
  <si>
    <t>0.000641901821416942</t>
  </si>
  <si>
    <t>matrix metalloproteinase-15-like</t>
  </si>
  <si>
    <t>XM_014126591.2</t>
  </si>
  <si>
    <t>3.56773229029398e-20</t>
  </si>
  <si>
    <t>adenylosuccinate synthetase isozyme 1 A</t>
  </si>
  <si>
    <t>NM_001140197.1</t>
  </si>
  <si>
    <t>1.47609040658775e-20</t>
  </si>
  <si>
    <t>protein ATP6V1FNB</t>
  </si>
  <si>
    <t>XM_045698640.1</t>
  </si>
  <si>
    <t>2.28723486847928e-09</t>
  </si>
  <si>
    <t>LOW QUALITY PROTEIN: uncharacterized protein LOC106572357</t>
  </si>
  <si>
    <t>XM_014146418.2</t>
  </si>
  <si>
    <t>6.02596030260447e-13</t>
  </si>
  <si>
    <t>twinfilin-1</t>
  </si>
  <si>
    <t>XM_045713802.1</t>
  </si>
  <si>
    <t>1.4957921214779e-09</t>
  </si>
  <si>
    <t>coiled-coil domain-containing protein 42 homolog</t>
  </si>
  <si>
    <t>XM_014210793.2</t>
  </si>
  <si>
    <t>1.96639976193024e-18</t>
  </si>
  <si>
    <t>sialoadhesin-like</t>
  </si>
  <si>
    <t>XM_045690914.1</t>
  </si>
  <si>
    <t>0.0040401076162845</t>
  </si>
  <si>
    <t>repetitive organellar protein-like</t>
  </si>
  <si>
    <t>XM_045691984.1</t>
  </si>
  <si>
    <t>6.12500090230782e-12</t>
  </si>
  <si>
    <t>pleckstrin homology domain-containing family G member 7</t>
  </si>
  <si>
    <t>XM_014148250.2</t>
  </si>
  <si>
    <t>6.79208075090963e-29</t>
  </si>
  <si>
    <t>CCAAT/enhancer-binding protein delta</t>
  </si>
  <si>
    <t>NM_001141493.2</t>
  </si>
  <si>
    <t>1.91963052888522e-10</t>
  </si>
  <si>
    <t>skin secretory protein xP2</t>
  </si>
  <si>
    <t>XM_014175515.2</t>
  </si>
  <si>
    <t>4.5199771772517e-12</t>
  </si>
  <si>
    <t>enoyl-CoA delta isomerase 2</t>
  </si>
  <si>
    <t>XM_014180630.2</t>
  </si>
  <si>
    <t>8.45599026642175e-23</t>
  </si>
  <si>
    <t>retinol dehydrogenase 12</t>
  </si>
  <si>
    <t>XM_014124848.2</t>
  </si>
  <si>
    <t>4.45552444598334e-21</t>
  </si>
  <si>
    <t>cartilage-associated protein</t>
  </si>
  <si>
    <t>XM_014178095.1</t>
  </si>
  <si>
    <t>5.2963390345021e-17</t>
  </si>
  <si>
    <t>adrenodoxin</t>
  </si>
  <si>
    <t>XM_014152171.2</t>
  </si>
  <si>
    <t>2.89075033418335e-18</t>
  </si>
  <si>
    <t>Up-regulated during skeletal muscle growth protein 5</t>
  </si>
  <si>
    <t>NM_001141854.1</t>
  </si>
  <si>
    <t>6.84266732738055e-22</t>
  </si>
  <si>
    <t>Probable saccharopine dehydrogenase</t>
  </si>
  <si>
    <t>NM_001139851.1</t>
  </si>
  <si>
    <t>6.16779638169572e-05</t>
  </si>
  <si>
    <t>zinc finger protein GLIS3-like</t>
  </si>
  <si>
    <t>XM_014138290.2</t>
  </si>
  <si>
    <t>5.17468365926561e-14</t>
  </si>
  <si>
    <t>c-Myc-binding protein</t>
  </si>
  <si>
    <t>XM_014166633.2</t>
  </si>
  <si>
    <t>1.01043738081639e-13</t>
  </si>
  <si>
    <t>succinate dehydrogenase</t>
  </si>
  <si>
    <t>XM_014213809.2</t>
  </si>
  <si>
    <t>2.74131144816005e-48</t>
  </si>
  <si>
    <t>uncharacterized protein LOC106588788</t>
  </si>
  <si>
    <t>XM_014178213.2</t>
  </si>
  <si>
    <t>6.80195159996234e-11</t>
  </si>
  <si>
    <t>flavin-containing monooxygenase FMO GS-OX4</t>
  </si>
  <si>
    <t>XM_014197434.2</t>
  </si>
  <si>
    <t>6.96221057615615e-38</t>
  </si>
  <si>
    <t>exostosin-1b-like</t>
  </si>
  <si>
    <t>XM_014141986.2</t>
  </si>
  <si>
    <t>1.02715434447071e-21</t>
  </si>
  <si>
    <t>interleukin-17 receptor A</t>
  </si>
  <si>
    <t>XM_045700174.1</t>
  </si>
  <si>
    <t>8.28024512634656e-20</t>
  </si>
  <si>
    <t>Interleukin-17 receptor A precursor</t>
  </si>
  <si>
    <t>NM_001165364.1</t>
  </si>
  <si>
    <t>3.27154517505393e-24</t>
  </si>
  <si>
    <t>3-methyl-2-oxobutanoate dehydrogenase</t>
  </si>
  <si>
    <t>XM_014197166.2</t>
  </si>
  <si>
    <t>7.84245723378631e-16</t>
  </si>
  <si>
    <t>keratin, type II cytoskeletal 8-like</t>
  </si>
  <si>
    <t>XM_014167973.2</t>
  </si>
  <si>
    <t>5.29482285068677e-09</t>
  </si>
  <si>
    <t>ion channel TACAN</t>
  </si>
  <si>
    <t>XM_014213569.2</t>
  </si>
  <si>
    <t>2.66515924563381e-72</t>
  </si>
  <si>
    <t>storkhead-box protein 1</t>
  </si>
  <si>
    <t>XM_014155173.2</t>
  </si>
  <si>
    <t>6.61639285454041e-20</t>
  </si>
  <si>
    <t>ribonuclease T2-like</t>
  </si>
  <si>
    <t>XM_014213728.2</t>
  </si>
  <si>
    <t>0.000200884359201818</t>
  </si>
  <si>
    <t>diamine acetyltransferase 1</t>
  </si>
  <si>
    <t>XM_014129305.2</t>
  </si>
  <si>
    <t>1.01159674694031e-10</t>
  </si>
  <si>
    <t>eukaryotic translation initiation factor 4eb</t>
  </si>
  <si>
    <t>NM_001139619.1</t>
  </si>
  <si>
    <t>1.75394241459602e-23</t>
  </si>
  <si>
    <t>CBY1-interacting BAR domain-containing protein 2</t>
  </si>
  <si>
    <t>XM_014127076.2</t>
  </si>
  <si>
    <t>9.62351157053553e-24</t>
  </si>
  <si>
    <t>nuclear protein 1b</t>
  </si>
  <si>
    <t>XM_014192337.2</t>
  </si>
  <si>
    <t>4.76190766567205e-11</t>
  </si>
  <si>
    <t>heat shock factor-binding protein 1-like protein 1</t>
  </si>
  <si>
    <t>XM_014142324.2</t>
  </si>
  <si>
    <t>7.52338856711371e-10</t>
  </si>
  <si>
    <t>cyclin-dependent kinase 20</t>
  </si>
  <si>
    <t>XM_045696533.1</t>
  </si>
  <si>
    <t>8.96826685900095e-14</t>
  </si>
  <si>
    <t>XM_014167683.2</t>
  </si>
  <si>
    <t>3.15067753902585e-14</t>
  </si>
  <si>
    <t>ras-related protein Rab-19-like</t>
  </si>
  <si>
    <t>XM_014124643.2</t>
  </si>
  <si>
    <t>4.96262948243827e-13</t>
  </si>
  <si>
    <t>EF-hand domain-containing family member B</t>
  </si>
  <si>
    <t>XM_014164763.2</t>
  </si>
  <si>
    <t>5.37147419455723e-20</t>
  </si>
  <si>
    <t>tax1-binding protein 3</t>
  </si>
  <si>
    <t>XM_014148687.2</t>
  </si>
  <si>
    <t>7.8417927734657e-17</t>
  </si>
  <si>
    <t>nascent polypeptide-associated complex subunit alpha, muscle-specific form</t>
  </si>
  <si>
    <t>XM_014177285.2</t>
  </si>
  <si>
    <t>1.49703176074989e-16</t>
  </si>
  <si>
    <t>LOW QUALITY PROTEIN: delphilin-like</t>
  </si>
  <si>
    <t>XM_045721282.1</t>
  </si>
  <si>
    <t>5.32145058742156e-16</t>
  </si>
  <si>
    <t>c-reactive protein, pentraxin-related precursor</t>
  </si>
  <si>
    <t>NM_001140668.1</t>
  </si>
  <si>
    <t>2.90789729011389e-07</t>
  </si>
  <si>
    <t>malate dehydrogenase, cytoplasmic</t>
  </si>
  <si>
    <t>XM_045687283.1</t>
  </si>
  <si>
    <t>8.36484745160703e-28</t>
  </si>
  <si>
    <t>selenoprotein M</t>
  </si>
  <si>
    <t>XM_014161293.2</t>
  </si>
  <si>
    <t>7.7538746273771e-07</t>
  </si>
  <si>
    <t>sodium- and chloride-dependent GABA transporter ine-like</t>
  </si>
  <si>
    <t>XM_014161202.2</t>
  </si>
  <si>
    <t>2.43389312661083e-13</t>
  </si>
  <si>
    <t>ATP synthase subunit g, mitochondrial</t>
  </si>
  <si>
    <t>XM_014195834.2</t>
  </si>
  <si>
    <t>5.82809359237247e-18</t>
  </si>
  <si>
    <t>MICOS complex subunit Mic10</t>
  </si>
  <si>
    <t>XM_014166913.2</t>
  </si>
  <si>
    <t>1.2311474380573e-06</t>
  </si>
  <si>
    <t>diphosphoinositol polyphosphate phosphohydrolase 3-beta</t>
  </si>
  <si>
    <t>XM_014208445.2</t>
  </si>
  <si>
    <t>1.22263882767476e-32</t>
  </si>
  <si>
    <t>acyl-CoA-binding protein</t>
  </si>
  <si>
    <t>XM_014151689.2</t>
  </si>
  <si>
    <t>5.71398870156788e-10</t>
  </si>
  <si>
    <t>apolipoprotein M</t>
  </si>
  <si>
    <t>XM_014165292.2</t>
  </si>
  <si>
    <t>4.07479482521553e-08</t>
  </si>
  <si>
    <t>MARCKS-related protein 1-B</t>
  </si>
  <si>
    <t>XM_014143162.2</t>
  </si>
  <si>
    <t>3.22254773321901e-10</t>
  </si>
  <si>
    <t>lon protease homolog 2, peroxisomal</t>
  </si>
  <si>
    <t>NM_001173599.1</t>
  </si>
  <si>
    <t>9.28883179955073e-29</t>
  </si>
  <si>
    <t>small integral membrane protein 22</t>
  </si>
  <si>
    <t>XM_014194389.2</t>
  </si>
  <si>
    <t>2.38243956944768e-13</t>
  </si>
  <si>
    <t>LOW QUALITY PROTEIN: matrix metalloproteinase-16</t>
  </si>
  <si>
    <t>XM_014140534.2</t>
  </si>
  <si>
    <t>1.46866121533547e-08</t>
  </si>
  <si>
    <t>grainyhead-like protein 1 homolog</t>
  </si>
  <si>
    <t>XM_014135981.2</t>
  </si>
  <si>
    <t>0.00320225534271738</t>
  </si>
  <si>
    <t>putative GPI-anchored protein pfl2</t>
  </si>
  <si>
    <t>XM_014206698.2</t>
  </si>
  <si>
    <t>0.00403201306366903</t>
  </si>
  <si>
    <t>voltage-dependent anion-selective channel protein 2</t>
  </si>
  <si>
    <t>NM_001252349.1</t>
  </si>
  <si>
    <t>1.04483504277444e-52</t>
  </si>
  <si>
    <t>proline dehydrogenase 1, mitochondrial-like</t>
  </si>
  <si>
    <t>XM_014138323.2</t>
  </si>
  <si>
    <t>9.01309412589966e-08</t>
  </si>
  <si>
    <t>Alanine aminotransferase 2-like</t>
  </si>
  <si>
    <t>NM_001139898.1</t>
  </si>
  <si>
    <t>2.03115834963213e-06</t>
  </si>
  <si>
    <t>palmitoyl-protein thioesterase ABHD10, mitochondrial-like</t>
  </si>
  <si>
    <t>XM_014129323.2</t>
  </si>
  <si>
    <t>1.70325025180277e-05</t>
  </si>
  <si>
    <t>BCL2/adenovirus E1B interacting protein 3-like</t>
  </si>
  <si>
    <t>NM_001141679.1</t>
  </si>
  <si>
    <t>5.7203835269817e-05</t>
  </si>
  <si>
    <t>peroxisome assembly protein 26</t>
  </si>
  <si>
    <t>XM_014208398.2</t>
  </si>
  <si>
    <t>1.00819505141587e-12</t>
  </si>
  <si>
    <t>succinate dehydrogenase assembly factor 4, mitochondrial-like</t>
  </si>
  <si>
    <t>XM_014202399.2</t>
  </si>
  <si>
    <t>1.10937621245366e-11</t>
  </si>
  <si>
    <t>complex I assembly factor ACAD9, mitochondrial</t>
  </si>
  <si>
    <t>XM_045692004.1</t>
  </si>
  <si>
    <t>1.16758510227032e-29</t>
  </si>
  <si>
    <t>cryptochrome DASH</t>
  </si>
  <si>
    <t>XM_014159920.2</t>
  </si>
  <si>
    <t>1.15734425142453e-34</t>
  </si>
  <si>
    <t>XM_045700161.1</t>
  </si>
  <si>
    <t>1.07457387246771e-10</t>
  </si>
  <si>
    <t>XM_014136182.2</t>
  </si>
  <si>
    <t>5.53137107688164e-23</t>
  </si>
  <si>
    <t>phospholipid phosphatase 3-like</t>
  </si>
  <si>
    <t>XM_045715412.1</t>
  </si>
  <si>
    <t>1.18542800390634e-10</t>
  </si>
  <si>
    <t>persulfide dioxygenase ETHE1, mitochondrial</t>
  </si>
  <si>
    <t>XM_014200541.2</t>
  </si>
  <si>
    <t>1.27193573350115e-10</t>
  </si>
  <si>
    <t>beta-carotene oxygenase 1, like</t>
  </si>
  <si>
    <t>NM_001279074.1</t>
  </si>
  <si>
    <t>9.64734585641927e-16</t>
  </si>
  <si>
    <t>single-stranded DNA-binding protein 2-like</t>
  </si>
  <si>
    <t>XM_014170825.2</t>
  </si>
  <si>
    <t>2.2417460556577e-05</t>
  </si>
  <si>
    <t>Stromal cell-derived factor 1 precursor</t>
  </si>
  <si>
    <t>NM_001140787.1</t>
  </si>
  <si>
    <t>6.34399199372961e-28</t>
  </si>
  <si>
    <t>elongation factor 2</t>
  </si>
  <si>
    <t>XM_014140963.2</t>
  </si>
  <si>
    <t>1.04594702658224e-80</t>
  </si>
  <si>
    <t>E3 ubiquitin ligase TRAF3IP2</t>
  </si>
  <si>
    <t>XM_014205011.2</t>
  </si>
  <si>
    <t>1.91294511618453e-15</t>
  </si>
  <si>
    <t>syndecan-1-like</t>
  </si>
  <si>
    <t>XM_014144026.2</t>
  </si>
  <si>
    <t>3.02745392683263e-31</t>
  </si>
  <si>
    <t>ubinuclein-1</t>
  </si>
  <si>
    <t>XM_045701589.1</t>
  </si>
  <si>
    <t>3.77066314876149e-21</t>
  </si>
  <si>
    <t>threonine aldolase 1</t>
  </si>
  <si>
    <t>XM_014207320.2</t>
  </si>
  <si>
    <t>1.4293501690797e-19</t>
  </si>
  <si>
    <t>NM_001141206.1</t>
  </si>
  <si>
    <t>5.04075939924369e-25</t>
  </si>
  <si>
    <t>XM_014204995.2</t>
  </si>
  <si>
    <t>3.43840277895009e-30</t>
  </si>
  <si>
    <t>uncharacterized protein At5g50100, chloroplastic-like</t>
  </si>
  <si>
    <t>XM_014136376.1</t>
  </si>
  <si>
    <t>0.000166255352396807</t>
  </si>
  <si>
    <t>hepatic leukemia factor</t>
  </si>
  <si>
    <t>XM_014203446.2</t>
  </si>
  <si>
    <t>3.83004650354308e-23</t>
  </si>
  <si>
    <t>LOW QUALITY PROTEIN: transcription factor SOX-13</t>
  </si>
  <si>
    <t>XM_014132932.2</t>
  </si>
  <si>
    <t>8.30220322397798e-11</t>
  </si>
  <si>
    <t>XM_014194083.2</t>
  </si>
  <si>
    <t>1.60910001087733e-28</t>
  </si>
  <si>
    <t>disheveled-associated activator of morphogenesis 1</t>
  </si>
  <si>
    <t>XM_045723587.1</t>
  </si>
  <si>
    <t>2.83774457552516e-15</t>
  </si>
  <si>
    <t>ATP synthase subunit d, mitochondrial</t>
  </si>
  <si>
    <t>XM_014194496.2</t>
  </si>
  <si>
    <t>1.86427055307417e-14</t>
  </si>
  <si>
    <t>radial spoke head protein 3 homolog</t>
  </si>
  <si>
    <t>XM_014143989.2</t>
  </si>
  <si>
    <t>7.70522901420773e-28</t>
  </si>
  <si>
    <t>uncharacterized protein LOC123742469</t>
  </si>
  <si>
    <t>XM_045717023.1</t>
  </si>
  <si>
    <t>4.43708311626651e-22</t>
  </si>
  <si>
    <t>clathrin heavy chain linker domain-containing protein 1</t>
  </si>
  <si>
    <t>XM_014154861.2</t>
  </si>
  <si>
    <t>6.92167659606664e-21</t>
  </si>
  <si>
    <t>zinc fingers and homeoboxes protein 3-like</t>
  </si>
  <si>
    <t>XM_014133283.2</t>
  </si>
  <si>
    <t>1.87346155583524e-07</t>
  </si>
  <si>
    <t>complement component C8 gamma chain precursor</t>
  </si>
  <si>
    <t>NM_001146430.1</t>
  </si>
  <si>
    <t>0.00997377867508772</t>
  </si>
  <si>
    <t>probable hydrolase PNKD</t>
  </si>
  <si>
    <t>XM_014173050.2</t>
  </si>
  <si>
    <t>4.09484141614622e-14</t>
  </si>
  <si>
    <t>bridging integrator 2-like</t>
  </si>
  <si>
    <t>XM_014136175.2</t>
  </si>
  <si>
    <t>4.24828845284973e-48</t>
  </si>
  <si>
    <t>protein FAM161B-like</t>
  </si>
  <si>
    <t>XM_045716194.1</t>
  </si>
  <si>
    <t>7.83752266241366e-26</t>
  </si>
  <si>
    <t>XM_045718829.1</t>
  </si>
  <si>
    <t>7.35432578860428e-21</t>
  </si>
  <si>
    <t>uncharacterized protein LOC100286552</t>
  </si>
  <si>
    <t>NM_001146491.2</t>
  </si>
  <si>
    <t>1.97470949564507e-05</t>
  </si>
  <si>
    <t>XM_014141833.2</t>
  </si>
  <si>
    <t>4.47170980900033e-28</t>
  </si>
  <si>
    <t>uncharacterized protein LOC123726240</t>
  </si>
  <si>
    <t>XM_045693542.1</t>
  </si>
  <si>
    <t>3.04832597569257e-26</t>
  </si>
  <si>
    <t>ATP synthase subunit ATP5MPL, mitochondrial</t>
  </si>
  <si>
    <t>XM_014144682.2</t>
  </si>
  <si>
    <t>1.35857104923436e-17</t>
  </si>
  <si>
    <t>XM_045689747.1</t>
  </si>
  <si>
    <t>1.35600455169264e-18</t>
  </si>
  <si>
    <t>heat shock 70 kDa protein-like</t>
  </si>
  <si>
    <t>XM_014192866.2</t>
  </si>
  <si>
    <t>0.000750287744674122</t>
  </si>
  <si>
    <t>Syndecan-2-A precursor</t>
  </si>
  <si>
    <t>NM_001146396.1</t>
  </si>
  <si>
    <t>1.1068510609439e-08</t>
  </si>
  <si>
    <t>LOW QUALITY PROTEIN: espin</t>
  </si>
  <si>
    <t>XM_045692758.1</t>
  </si>
  <si>
    <t>1.72231132559771e-17</t>
  </si>
  <si>
    <t>tumor necrosis factor receptor superfamily member 11B-like</t>
  </si>
  <si>
    <t>XM_014141678.2</t>
  </si>
  <si>
    <t>4.8821016422096e-06</t>
  </si>
  <si>
    <t>nucleoside diphosphate-linked moiety X motif 6</t>
  </si>
  <si>
    <t>XM_014212025.2</t>
  </si>
  <si>
    <t>3.35334226000996e-18</t>
  </si>
  <si>
    <t>mitochondrial pyruvate carrier 2</t>
  </si>
  <si>
    <t>XM_014174326.1</t>
  </si>
  <si>
    <t>8.87629180384362e-07</t>
  </si>
  <si>
    <t>uncharacterized protein LOC106580132</t>
  </si>
  <si>
    <t>XM_014160844.2</t>
  </si>
  <si>
    <t>5.34512330793489e-07</t>
  </si>
  <si>
    <t>protein phosphatase PTC7 homolog</t>
  </si>
  <si>
    <t>XM_014160406.2</t>
  </si>
  <si>
    <t>5.05331346948573e-28</t>
  </si>
  <si>
    <t>endonuclease/exonuclease/phosphatase family domain-containing protein 1-like</t>
  </si>
  <si>
    <t>XM_014177903.2</t>
  </si>
  <si>
    <t>3.52043469282292e-30</t>
  </si>
  <si>
    <t>prospero homeobox protein 1</t>
  </si>
  <si>
    <t>XM_014145186.2</t>
  </si>
  <si>
    <t>5.45009817151567e-09</t>
  </si>
  <si>
    <t>terminal nucleotidyltransferase 5A-like</t>
  </si>
  <si>
    <t>XM_014142361.2</t>
  </si>
  <si>
    <t>0.00221784852781724</t>
  </si>
  <si>
    <t>cytochrome b-c1 complex subunit 8</t>
  </si>
  <si>
    <t>XM_014213207.2</t>
  </si>
  <si>
    <t>3.51433872967059e-19</t>
  </si>
  <si>
    <t>uncharacterized protein si:ch211-153b23.7</t>
  </si>
  <si>
    <t>XM_014198764.2</t>
  </si>
  <si>
    <t>7.59549859831904e-13</t>
  </si>
  <si>
    <t>SHC SH2 domain-binding protein 1</t>
  </si>
  <si>
    <t>XM_014126520.2</t>
  </si>
  <si>
    <t>2.55326082197062e-07</t>
  </si>
  <si>
    <t>protein O-glucosyltransferase 1</t>
  </si>
  <si>
    <t>XM_014150496.2</t>
  </si>
  <si>
    <t>0.00239044528061948</t>
  </si>
  <si>
    <t>uncharacterized protein LOC106560895</t>
  </si>
  <si>
    <t>XM_014124299.2</t>
  </si>
  <si>
    <t>3.3835582094392e-23</t>
  </si>
  <si>
    <t>placenta-specific gene 8 protein-like</t>
  </si>
  <si>
    <t>XM_014156021.2</t>
  </si>
  <si>
    <t>5.60546594747348e-05</t>
  </si>
  <si>
    <t>phosphotriesterase-related protein</t>
  </si>
  <si>
    <t>NM_001141822.1</t>
  </si>
  <si>
    <t>6.43078803015956e-08</t>
  </si>
  <si>
    <t>renin-like</t>
  </si>
  <si>
    <t>XM_014145410.2</t>
  </si>
  <si>
    <t>1.16482513124051e-43</t>
  </si>
  <si>
    <t>BMP and activin membrane-bound inhibitor homolog</t>
  </si>
  <si>
    <t>XM_014157506.2</t>
  </si>
  <si>
    <t>7.93213529521827e-12</t>
  </si>
  <si>
    <t>dihydrolipoyllysine-residue succinyltransferase component of 2-oxoglutarate dehydrogenase complex, mitochondrial-like</t>
  </si>
  <si>
    <t>XM_014180510.2</t>
  </si>
  <si>
    <t>1.70548018530511e-42</t>
  </si>
  <si>
    <t>cilia- and flagella-associated protein 251</t>
  </si>
  <si>
    <t>XM_045703123.1</t>
  </si>
  <si>
    <t>2.90973767979585e-25</t>
  </si>
  <si>
    <t>signal-transducing adaptor protein 2-like</t>
  </si>
  <si>
    <t>XM_014191354.2</t>
  </si>
  <si>
    <t>0.000322804331784768</t>
  </si>
  <si>
    <t>ankyrin repeat domain-containing protein 13C</t>
  </si>
  <si>
    <t>XM_014216155.2</t>
  </si>
  <si>
    <t>5.71316899161306e-09</t>
  </si>
  <si>
    <t>uncharacterized protein LOC123729129</t>
  </si>
  <si>
    <t>XM_045702992.1</t>
  </si>
  <si>
    <t>1.7024461320569e-11</t>
  </si>
  <si>
    <t>prohibitin</t>
  </si>
  <si>
    <t>NM_001140130.1</t>
  </si>
  <si>
    <t>1.3194085399782e-16</t>
  </si>
  <si>
    <t>PR domain zinc finger protein 1-like</t>
  </si>
  <si>
    <t>XM_014143894.2</t>
  </si>
  <si>
    <t>0.000905352506916678</t>
  </si>
  <si>
    <t>extracellular tyrosine-protein kinase PKDCC</t>
  </si>
  <si>
    <t>XM_014201656.2</t>
  </si>
  <si>
    <t>8.35598478639758e-09</t>
  </si>
  <si>
    <t>pyridine nucleotide-disulfide oxidoreductase domain-containing protein 2</t>
  </si>
  <si>
    <t>NM_001141738.1</t>
  </si>
  <si>
    <t>0.00159013047979258</t>
  </si>
  <si>
    <t>MAPK regulated corepressor interacting protein 2</t>
  </si>
  <si>
    <t>XM_014202713.2</t>
  </si>
  <si>
    <t>2.4244057562728e-28</t>
  </si>
  <si>
    <t>peroxisomal trans-2-enoyl-CoA reductase</t>
  </si>
  <si>
    <t>NM_001141052.2</t>
  </si>
  <si>
    <t>2.84519312926548e-27</t>
  </si>
  <si>
    <t>protein kinase C epsilon type</t>
  </si>
  <si>
    <t>XM_014179373.2</t>
  </si>
  <si>
    <t>1.25941780900094e-21</t>
  </si>
  <si>
    <t>CD209 antigen-like</t>
  </si>
  <si>
    <t>XM_045723004.1</t>
  </si>
  <si>
    <t>1.05945367664256e-17</t>
  </si>
  <si>
    <t>uncharacterized protein LOC106577782</t>
  </si>
  <si>
    <t>XM_014156123.2</t>
  </si>
  <si>
    <t>1.149091549605e-05</t>
  </si>
  <si>
    <t>fibulin 4 precursor</t>
  </si>
  <si>
    <t>NM_001140059.1</t>
  </si>
  <si>
    <t>0.00108909407709557</t>
  </si>
  <si>
    <t>von Willebrand factor A domain-containing protein 7</t>
  </si>
  <si>
    <t>XM_045722980.1</t>
  </si>
  <si>
    <t>9.73161978225442e-18</t>
  </si>
  <si>
    <t>fatty acid-binding protein, intestinal</t>
  </si>
  <si>
    <t>XM_014195557.2</t>
  </si>
  <si>
    <t>2.13706414239804e-05</t>
  </si>
  <si>
    <t>carnitine O-palmitoyltransferase 2, mitochondrial</t>
  </si>
  <si>
    <t>XM_014123323.2</t>
  </si>
  <si>
    <t>1.86968626472221e-25</t>
  </si>
  <si>
    <t>NADH-cytochrome b5 reductase 2</t>
  </si>
  <si>
    <t>XM_014148058.2</t>
  </si>
  <si>
    <t>2.35696904014081e-26</t>
  </si>
  <si>
    <t>mitochondrial import inner membrane translocase subunit tim16</t>
  </si>
  <si>
    <t>XM_045719876.1</t>
  </si>
  <si>
    <t>8.70181079744831e-25</t>
  </si>
  <si>
    <t>XM_014204900.2</t>
  </si>
  <si>
    <t>1.10311051443654e-24</t>
  </si>
  <si>
    <t>succinate--CoA ligase</t>
  </si>
  <si>
    <t>XM_014195595.2</t>
  </si>
  <si>
    <t>9.78899934886729e-24</t>
  </si>
  <si>
    <t>putative transcription factor Ovo-like 1</t>
  </si>
  <si>
    <t>XM_014206408.2</t>
  </si>
  <si>
    <t>7.32304860334784e-07</t>
  </si>
  <si>
    <t>H(+)/Cl(-) exchange transporter 4</t>
  </si>
  <si>
    <t>XM_045697602.1</t>
  </si>
  <si>
    <t>0.0034426518591132</t>
  </si>
  <si>
    <t>gap junction gamma-1 protein-like</t>
  </si>
  <si>
    <t>XM_014152207.2</t>
  </si>
  <si>
    <t>1.51273558777002e-08</t>
  </si>
  <si>
    <t>potassium voltage-gated channel subfamily G member 3-like</t>
  </si>
  <si>
    <t>XM_014154123.2</t>
  </si>
  <si>
    <t>8.46261914584381e-21</t>
  </si>
  <si>
    <t>profilin-4</t>
  </si>
  <si>
    <t>XM_045687068.1</t>
  </si>
  <si>
    <t>1.32527022178733e-18</t>
  </si>
  <si>
    <t>protein FAM47A</t>
  </si>
  <si>
    <t>XM_014172298.2</t>
  </si>
  <si>
    <t>7.55515869404154e-49</t>
  </si>
  <si>
    <t>cytochrome c oxidase assembly factor 3 homolog, mitochondrial</t>
  </si>
  <si>
    <t>XM_014179871.2</t>
  </si>
  <si>
    <t>1.07702796530401e-06</t>
  </si>
  <si>
    <t>ictacalcin</t>
  </si>
  <si>
    <t>XM_014176900.2</t>
  </si>
  <si>
    <t>0.00138408754479916</t>
  </si>
  <si>
    <t>NADH dehydrogenase 1 beta subcomplex subunit 7</t>
  </si>
  <si>
    <t>NM_001140935.1</t>
  </si>
  <si>
    <t>5.02531248266037e-09</t>
  </si>
  <si>
    <t>pre-mRNA-processing factor 19</t>
  </si>
  <si>
    <t>XM_014208941.2</t>
  </si>
  <si>
    <t>2.25791375932993e-19</t>
  </si>
  <si>
    <t>low-density lipoprotein receptor-related protein 5-like</t>
  </si>
  <si>
    <t>XM_014148833.2</t>
  </si>
  <si>
    <t>2.57795202877225e-44</t>
  </si>
  <si>
    <t>prohibitin 2</t>
  </si>
  <si>
    <t>NM_001141404.2</t>
  </si>
  <si>
    <t>3.50389768837272e-41</t>
  </si>
  <si>
    <t>ras-related protein Rab-1A</t>
  </si>
  <si>
    <t>XM_014129441.2</t>
  </si>
  <si>
    <t>2.80908771055495e-06</t>
  </si>
  <si>
    <t>von Willebrand factor A domain-containing protein 3A</t>
  </si>
  <si>
    <t>XM_045720018.1</t>
  </si>
  <si>
    <t>5.00746017511293e-33</t>
  </si>
  <si>
    <t>copine-2-like</t>
  </si>
  <si>
    <t>XM_014124226.2</t>
  </si>
  <si>
    <t>0.00904234258503012</t>
  </si>
  <si>
    <t>uncharacterized oxidoreductase YKL071W</t>
  </si>
  <si>
    <t>XM_014124172.2</t>
  </si>
  <si>
    <t>0.00674442209747352</t>
  </si>
  <si>
    <t>prostaglandin F2 receptor negative regulator</t>
  </si>
  <si>
    <t>XM_045699051.1</t>
  </si>
  <si>
    <t>2.05653512252681e-39</t>
  </si>
  <si>
    <t>MAM domain-containing protein 2a</t>
  </si>
  <si>
    <t>XM_045695335.1</t>
  </si>
  <si>
    <t>1.42940978120964e-05</t>
  </si>
  <si>
    <t>membrane-associated progesterone receptor component 1</t>
  </si>
  <si>
    <t>NM_001146359.1</t>
  </si>
  <si>
    <t>2.11755656403952e-10</t>
  </si>
  <si>
    <t>cytochrome P450 3A27</t>
  </si>
  <si>
    <t>XM_045711211.1</t>
  </si>
  <si>
    <t>7.55327442202915e-20</t>
  </si>
  <si>
    <t>kinetochore protein Spc24</t>
  </si>
  <si>
    <t>NM_001141537.1</t>
  </si>
  <si>
    <t>1.71085395495927e-10</t>
  </si>
  <si>
    <t>malate dehydrogenase 2-2, NAD (mitochondrial)</t>
  </si>
  <si>
    <t>NM_001139726.1</t>
  </si>
  <si>
    <t>6.07487885241807e-44</t>
  </si>
  <si>
    <t>ependymin</t>
  </si>
  <si>
    <t>XM_014155652.2</t>
  </si>
  <si>
    <t>1.72635241285893e-07</t>
  </si>
  <si>
    <t>coiled-coil domain-containing protein 102A-like</t>
  </si>
  <si>
    <t>XM_014175207.2</t>
  </si>
  <si>
    <t>1.68201418536447e-06</t>
  </si>
  <si>
    <t>pannexin-2-like</t>
  </si>
  <si>
    <t>XM_014125349.2</t>
  </si>
  <si>
    <t>4.23586598314076e-15</t>
  </si>
  <si>
    <t>LOW QUALITY PROTEIN: polycystin-1</t>
  </si>
  <si>
    <t>XM_045709451.1</t>
  </si>
  <si>
    <t>5.55996035751827e-34</t>
  </si>
  <si>
    <t>elongation of very long chain fatty acids protein 5</t>
  </si>
  <si>
    <t>NM_001136552.1</t>
  </si>
  <si>
    <t>3.15511124252091e-13</t>
  </si>
  <si>
    <t>uncharacterized protein LOC106576710</t>
  </si>
  <si>
    <t>XM_014154039.2</t>
  </si>
  <si>
    <t>6.8832215185549e-17</t>
  </si>
  <si>
    <t>GTPase IMAP family member 4-like</t>
  </si>
  <si>
    <t>XM_045715264.1</t>
  </si>
  <si>
    <t>0.0098805903427</t>
  </si>
  <si>
    <t>A disintegrin and metalloproteinase with thrombospondin motifs 1-like</t>
  </si>
  <si>
    <t>XM_014150195.2</t>
  </si>
  <si>
    <t>4.49085176628742e-11</t>
  </si>
  <si>
    <t>XM_014152058.2</t>
  </si>
  <si>
    <t>1.25964271984568e-19</t>
  </si>
  <si>
    <t>uncharacterized protein LOC405871 homolog</t>
  </si>
  <si>
    <t>NM_001141719.1</t>
  </si>
  <si>
    <t>4.51821259269934e-16</t>
  </si>
  <si>
    <t>endoplasmic reticulum protein SC65-like</t>
  </si>
  <si>
    <t>XM_014192853.2</t>
  </si>
  <si>
    <t>5.19889956388458e-10</t>
  </si>
  <si>
    <t>transmembrane protein 183A</t>
  </si>
  <si>
    <t>XM_014166985.2</t>
  </si>
  <si>
    <t>9.29026858327259e-21</t>
  </si>
  <si>
    <t>antimicrobial peptide NK-lysin-like</t>
  </si>
  <si>
    <t>XM_014210204.2</t>
  </si>
  <si>
    <t>0.00047314941104118</t>
  </si>
  <si>
    <t>claudin-15</t>
  </si>
  <si>
    <t>XM_014206890.2</t>
  </si>
  <si>
    <t>1.17428722082261e-18</t>
  </si>
  <si>
    <t>sorbitol dehydrogenase</t>
  </si>
  <si>
    <t>NM_001141518.1</t>
  </si>
  <si>
    <t>1.26290129680013e-16</t>
  </si>
  <si>
    <t>phospholipase A1 member A precursor</t>
  </si>
  <si>
    <t>NM_001140035.1</t>
  </si>
  <si>
    <t>1.0661836026091e-13</t>
  </si>
  <si>
    <t>propionyl-CoA carboxylase alpha chain, mitochondrial-like</t>
  </si>
  <si>
    <t>XM_045698364.1</t>
  </si>
  <si>
    <t>3.93442099501547e-20</t>
  </si>
  <si>
    <t>regulator of microtubule dynamics protein 2-like</t>
  </si>
  <si>
    <t>XM_014154228.2</t>
  </si>
  <si>
    <t>1.78725014087666e-10</t>
  </si>
  <si>
    <t>gamma-interferon-inducible lysosomal thiol reductase</t>
  </si>
  <si>
    <t>XM_014149355.2</t>
  </si>
  <si>
    <t>6.44255669315386e-05</t>
  </si>
  <si>
    <t>LOW QUALITY PROTEIN: fibroblast growth factor receptor substrate 2</t>
  </si>
  <si>
    <t>XM_045696903.1</t>
  </si>
  <si>
    <t>1.72828988985342e-06</t>
  </si>
  <si>
    <t>GMP reductase 2-like</t>
  </si>
  <si>
    <t>XM_014207033.2</t>
  </si>
  <si>
    <t>3.28933471036204e-11</t>
  </si>
  <si>
    <t>thrombospondin-4-B-like</t>
  </si>
  <si>
    <t>XM_045692508.1</t>
  </si>
  <si>
    <t>0.00248314379302474</t>
  </si>
  <si>
    <t>LOW QUALITY PROTEIN: uncharacterized protein LOC106601675</t>
  </si>
  <si>
    <t>XM_045715432.1</t>
  </si>
  <si>
    <t>3.44293458861633e-12</t>
  </si>
  <si>
    <t>ATP synthase subunit delta, mitochondrial</t>
  </si>
  <si>
    <t>XR_006756914.1</t>
  </si>
  <si>
    <t>0.000132325950465649</t>
  </si>
  <si>
    <t>tescalcin b</t>
  </si>
  <si>
    <t>XM_014130344.2</t>
  </si>
  <si>
    <t>8.0573881744984e-08</t>
  </si>
  <si>
    <t>long-chain specific acyl-CoA dehydrogenase, mitochondrial</t>
  </si>
  <si>
    <t>XM_014152509.2</t>
  </si>
  <si>
    <t>2.84514540862574e-13</t>
  </si>
  <si>
    <t>NLR family CARD domain-containing protein 3-like</t>
  </si>
  <si>
    <t>XM_045721276.1</t>
  </si>
  <si>
    <t>3.21355914505372e-23</t>
  </si>
  <si>
    <t>tetraspanin-13</t>
  </si>
  <si>
    <t>XM_014177986.2</t>
  </si>
  <si>
    <t>2.89271500835296e-12</t>
  </si>
  <si>
    <t>succinate dehydrogenase assembly factor 3, mitochondrial</t>
  </si>
  <si>
    <t>XM_014142446.2</t>
  </si>
  <si>
    <t>0.00189408397882848</t>
  </si>
  <si>
    <t>PDZ domain-containing protein GIPC2</t>
  </si>
  <si>
    <t>XM_014187677.2</t>
  </si>
  <si>
    <t>3.55051329824742e-05</t>
  </si>
  <si>
    <t>urokinase plasminogen activator surface receptor-like</t>
  </si>
  <si>
    <t>XM_014156531.2</t>
  </si>
  <si>
    <t>5.59910179488785e-10</t>
  </si>
  <si>
    <t>XM_045700756.1</t>
  </si>
  <si>
    <t>5.73268776909648e-11</t>
  </si>
  <si>
    <t>NM_001139687.1</t>
  </si>
  <si>
    <t>6.18559146802744e-12</t>
  </si>
  <si>
    <t>LOW QUALITY PROTEIN: peroxiredoxin-6</t>
  </si>
  <si>
    <t>XM_045688612.1</t>
  </si>
  <si>
    <t>3.2227166450662e-12</t>
  </si>
  <si>
    <t>C-type mannose receptor 2-like</t>
  </si>
  <si>
    <t>XM_045722050.1</t>
  </si>
  <si>
    <t>2.14301334891185e-31</t>
  </si>
  <si>
    <t>XM_014177528.2</t>
  </si>
  <si>
    <t>8.00947067624707e-14</t>
  </si>
  <si>
    <t>glycine N-methyltransferase</t>
  </si>
  <si>
    <t>XM_014126192.2</t>
  </si>
  <si>
    <t>8.57145831671161e-10</t>
  </si>
  <si>
    <t>tryptophan--tRNA ligase, cytoplasmic</t>
  </si>
  <si>
    <t>XM_014213203.2</t>
  </si>
  <si>
    <t>3.29083843600895e-11</t>
  </si>
  <si>
    <t>uncharacterized protein LOC106585929</t>
  </si>
  <si>
    <t>XM_014172671.2</t>
  </si>
  <si>
    <t>4.55072599188676e-15</t>
  </si>
  <si>
    <t>EF-hand domain-containing protein D1</t>
  </si>
  <si>
    <t>NM_001146454.1</t>
  </si>
  <si>
    <t>2.77982972761368e-05</t>
  </si>
  <si>
    <t>cholesterol 25-hydroxylase-like protein 1, member 1</t>
  </si>
  <si>
    <t>XM_014124887.2</t>
  </si>
  <si>
    <t>0.00674804584451907</t>
  </si>
  <si>
    <t>XM_014161485.2</t>
  </si>
  <si>
    <t>6.47164332034086e-28</t>
  </si>
  <si>
    <t>omega-amidase NIT2</t>
  </si>
  <si>
    <t>NM_001141655.1</t>
  </si>
  <si>
    <t>2.68364936856064e-17</t>
  </si>
  <si>
    <t>C-type lectin domain family 11 member A-like</t>
  </si>
  <si>
    <t>XM_014144699.2</t>
  </si>
  <si>
    <t>1.46068123478327e-21</t>
  </si>
  <si>
    <t>glutathione synthetase</t>
  </si>
  <si>
    <t>XM_014145876.2</t>
  </si>
  <si>
    <t>1.05280610548034e-20</t>
  </si>
  <si>
    <t>coenzyme Q-binding protein COQ10 homolog B, mitochondrial</t>
  </si>
  <si>
    <t>XM_014173570.2</t>
  </si>
  <si>
    <t>1.86132636253048e-19</t>
  </si>
  <si>
    <t>XM_014182884.2</t>
  </si>
  <si>
    <t>9.48734228763523e-07</t>
  </si>
  <si>
    <t>proline-serine-threonine phosphatase-interacting protein 2</t>
  </si>
  <si>
    <t>XM_014138716.2</t>
  </si>
  <si>
    <t>7.594910123496e-07</t>
  </si>
  <si>
    <t>glutathione S-transferase alpha 3</t>
  </si>
  <si>
    <t>NM_001140755.1</t>
  </si>
  <si>
    <t>4.71560363200187e-11</t>
  </si>
  <si>
    <t>cadherin EGF LAG seven-pass G-type receptor 1</t>
  </si>
  <si>
    <t>XM_014124611.2</t>
  </si>
  <si>
    <t>2.2587258634954e-06</t>
  </si>
  <si>
    <t>LOW QUALITY PROTEIN: BCL-6 corepressor</t>
  </si>
  <si>
    <t>XM_014164940.2</t>
  </si>
  <si>
    <t>3.58884819223967e-05</t>
  </si>
  <si>
    <t>CCAAT/enhancer-binding protein alpha-like</t>
  </si>
  <si>
    <t>XM_014127824.2</t>
  </si>
  <si>
    <t>4.99546350932068e-20</t>
  </si>
  <si>
    <t>short-chain specific acyl-CoA dehydrogenase, mitochondrial-like</t>
  </si>
  <si>
    <t>XM_014138652.2</t>
  </si>
  <si>
    <t>8.22274090592751e-35</t>
  </si>
  <si>
    <t>transcription factor MafAa</t>
  </si>
  <si>
    <t>XM_014123292.2</t>
  </si>
  <si>
    <t>0.00432524848780882</t>
  </si>
  <si>
    <t>ADP-ribosylation factor 2</t>
  </si>
  <si>
    <t>XM_014193085.2</t>
  </si>
  <si>
    <t>2.08188425464778e-10</t>
  </si>
  <si>
    <t>thiamin pyrophosphokinase 2</t>
  </si>
  <si>
    <t>XM_014145762.1</t>
  </si>
  <si>
    <t>4.46316354208491e-21</t>
  </si>
  <si>
    <t>LON peptidase N-terminal domain and RING finger protein 2-like</t>
  </si>
  <si>
    <t>XM_014165139.2</t>
  </si>
  <si>
    <t>0.000465036082083178</t>
  </si>
  <si>
    <t>E3 ubiquitin-protein ligase SH3RF1-like</t>
  </si>
  <si>
    <t>XM_014169269.2</t>
  </si>
  <si>
    <t>3.196105308444e-16</t>
  </si>
  <si>
    <t>uncharacterized protein C16orf52 homolog B</t>
  </si>
  <si>
    <t>XM_045715501.1</t>
  </si>
  <si>
    <t>2.03953492618766e-06</t>
  </si>
  <si>
    <t>LOW QUALITY PROTEIN: netrin-G2</t>
  </si>
  <si>
    <t>XM_045693045.1</t>
  </si>
  <si>
    <t>4.73457367986843e-06</t>
  </si>
  <si>
    <t>OTU domain-containing protein 1-like</t>
  </si>
  <si>
    <t>XM_014157647.2</t>
  </si>
  <si>
    <t>0.00299552949453845</t>
  </si>
  <si>
    <t>dimethyladenosine transferase 2, mitochondrial</t>
  </si>
  <si>
    <t>XM_014141551.2</t>
  </si>
  <si>
    <t>2.97765095327483e-34</t>
  </si>
  <si>
    <t>capping protein, Arp2/3 and myosin-I linker protein 3</t>
  </si>
  <si>
    <t>XM_045706340.1</t>
  </si>
  <si>
    <t>0.00360456411512786</t>
  </si>
  <si>
    <t>relA-associated inhibitor</t>
  </si>
  <si>
    <t>XM_045724898.1</t>
  </si>
  <si>
    <t>8.4377480094084e-09</t>
  </si>
  <si>
    <t>syntaxin-binding protein 4-like</t>
  </si>
  <si>
    <t>XM_014213068.2</t>
  </si>
  <si>
    <t>0.000459812845728255</t>
  </si>
  <si>
    <t>tumor necrosis factor alpha-induced protein 8-like protein 1</t>
  </si>
  <si>
    <t>XM_014149195.2</t>
  </si>
  <si>
    <t>1.52806745855362e-08</t>
  </si>
  <si>
    <t>lysosomal-associated transmembrane protein 4B</t>
  </si>
  <si>
    <t>XM_014158920.2</t>
  </si>
  <si>
    <t>2.47984139554571e-33</t>
  </si>
  <si>
    <t>sialic acid-binding Ig-like lectin 6</t>
  </si>
  <si>
    <t>XM_014181074.2</t>
  </si>
  <si>
    <t>4.09502032180097e-19</t>
  </si>
  <si>
    <t>SPRY domain-containing SOCS box protein 1</t>
  </si>
  <si>
    <t>XM_014134348.2</t>
  </si>
  <si>
    <t>3.08949660859482e-20</t>
  </si>
  <si>
    <t>leucine-rich repeat-containing G-protein coupled receptor 5</t>
  </si>
  <si>
    <t>XM_014125616.1</t>
  </si>
  <si>
    <t>1.30525847071647e-14</t>
  </si>
  <si>
    <t>mitochondrial import receptor subunit TOM6 homolog</t>
  </si>
  <si>
    <t>XM_014132369.2</t>
  </si>
  <si>
    <t>3.55281845287287e-10</t>
  </si>
  <si>
    <t>XM_014128554.2</t>
  </si>
  <si>
    <t>1.01847460138299e-05</t>
  </si>
  <si>
    <t>partitioning defective 6 homolog beta</t>
  </si>
  <si>
    <t>XM_014145959.2</t>
  </si>
  <si>
    <t>7.18855696607394e-18</t>
  </si>
  <si>
    <t>XM_014208081.2</t>
  </si>
  <si>
    <t>3.22161797936733e-22</t>
  </si>
  <si>
    <t>influenza virus NS1A-binding protein homolog A</t>
  </si>
  <si>
    <t>XM_014123524.2</t>
  </si>
  <si>
    <t>2.95766287041937e-08</t>
  </si>
  <si>
    <t>XM_014207973.2</t>
  </si>
  <si>
    <t>3.61953579753188e-32</t>
  </si>
  <si>
    <t>uncharacterized protein LOC106560259</t>
  </si>
  <si>
    <t>XM_014122965.2</t>
  </si>
  <si>
    <t>5.07460712175677e-05</t>
  </si>
  <si>
    <t>secreted immunoglobulin domain 1</t>
  </si>
  <si>
    <t>XM_045688776.1</t>
  </si>
  <si>
    <t>0.000694097819301698</t>
  </si>
  <si>
    <t>chemokine (C-X-C motif) ligand 14 precursor</t>
  </si>
  <si>
    <t>NM_001140825.1</t>
  </si>
  <si>
    <t>2.56920717790292e-09</t>
  </si>
  <si>
    <t>dihydrolipoyl dehydrogenase, mitochondrial</t>
  </si>
  <si>
    <t>XM_014169966.2</t>
  </si>
  <si>
    <t>1.17261214698318e-28</t>
  </si>
  <si>
    <t>XM_014137226.2</t>
  </si>
  <si>
    <t>0.000169909889035838</t>
  </si>
  <si>
    <t>growth arrest-specific protein 1-like</t>
  </si>
  <si>
    <t>XM_014185904.2</t>
  </si>
  <si>
    <t>3.51557265940262e-07</t>
  </si>
  <si>
    <t>LOW QUALITY PROTEIN: ligand-dependent corepressor</t>
  </si>
  <si>
    <t>XM_045712078.1</t>
  </si>
  <si>
    <t>0.00185126674809704</t>
  </si>
  <si>
    <t>calcium-regulated heat stable protein 1</t>
  </si>
  <si>
    <t>XM_045719681.1</t>
  </si>
  <si>
    <t>4.03670380219541e-09</t>
  </si>
  <si>
    <t>calcium channel flower homolog</t>
  </si>
  <si>
    <t>XM_014139325.2</t>
  </si>
  <si>
    <t>2.59727467436709e-11</t>
  </si>
  <si>
    <t>junction-mediating and -regulatory protein</t>
  </si>
  <si>
    <t>XM_014128263.2</t>
  </si>
  <si>
    <t>0.00163692594918621</t>
  </si>
  <si>
    <t>jagunal homolog 1-A</t>
  </si>
  <si>
    <t>NM_001173863.1</t>
  </si>
  <si>
    <t>1.3820153922964e-12</t>
  </si>
  <si>
    <t>peroxisomal membrane protein 11C</t>
  </si>
  <si>
    <t>XM_014149318.2</t>
  </si>
  <si>
    <t>0.000114844278614108</t>
  </si>
  <si>
    <t>interferon-induced GTP-binding protein Mx-like</t>
  </si>
  <si>
    <t>XM_014174615.2</t>
  </si>
  <si>
    <t>2.58157476435568e-05</t>
  </si>
  <si>
    <t>matrix metalloproteinase-19</t>
  </si>
  <si>
    <t>XM_014132587.2</t>
  </si>
  <si>
    <t>3.58549117402563e-11</t>
  </si>
  <si>
    <t>methylcrotonoyl-coenzyme A carboxylase 2</t>
  </si>
  <si>
    <t>XM_014216602.2</t>
  </si>
  <si>
    <t>2.83530752158137e-43</t>
  </si>
  <si>
    <t>growth arrest and DNA damage-inducible protein GADD45 alpha</t>
  </si>
  <si>
    <t>XM_014123135.2</t>
  </si>
  <si>
    <t>0.00156398796235198</t>
  </si>
  <si>
    <t>LOW QUALITY PROTEIN: katanin p80 WD40 repeat-containing subunit B1-like</t>
  </si>
  <si>
    <t>XM_014174993.2</t>
  </si>
  <si>
    <t>0.00895502891351102</t>
  </si>
  <si>
    <t>Golgi reassembly-stacking protein 2</t>
  </si>
  <si>
    <t>XM_014140915.2</t>
  </si>
  <si>
    <t>0.000507725134415517</t>
  </si>
  <si>
    <t>glutathione S-transferase P</t>
  </si>
  <si>
    <t>XM_014199302.2</t>
  </si>
  <si>
    <t>2.73674182064696e-08</t>
  </si>
  <si>
    <t>uncharacterized protein LOC106613500</t>
  </si>
  <si>
    <t>XM_014215800.2</t>
  </si>
  <si>
    <t>1.61927701092362e-21</t>
  </si>
  <si>
    <t>cortactin-binding protein 2</t>
  </si>
  <si>
    <t>XM_014147842.2</t>
  </si>
  <si>
    <t>0.000823413028033257</t>
  </si>
  <si>
    <t>XM_014176609.2</t>
  </si>
  <si>
    <t>4.74219595317221e-05</t>
  </si>
  <si>
    <t>steroid hormone receptor ERR2</t>
  </si>
  <si>
    <t>XM_045716101.1</t>
  </si>
  <si>
    <t>8.96997753560522e-09</t>
  </si>
  <si>
    <t>Methylmalonate-semialdehyde dehydrogenase</t>
  </si>
  <si>
    <t>NM_001142716.1</t>
  </si>
  <si>
    <t>1.06344062730748e-15</t>
  </si>
  <si>
    <t>molybdenum cofactor biosynthesis protein 1</t>
  </si>
  <si>
    <t>XM_014126168.2</t>
  </si>
  <si>
    <t>8.91333752420417e-21</t>
  </si>
  <si>
    <t>neural proliferation differentiation and control protein 1-like</t>
  </si>
  <si>
    <t>XM_014136454.2</t>
  </si>
  <si>
    <t>8.86598594026645e-09</t>
  </si>
  <si>
    <t>ankyrin repeat domain-containing protein SOWAHB-like</t>
  </si>
  <si>
    <t>XM_014138945.2</t>
  </si>
  <si>
    <t>4.23866522295146e-07</t>
  </si>
  <si>
    <t>uncharacterized protein LOC106581815</t>
  </si>
  <si>
    <t>XM_014164190.2</t>
  </si>
  <si>
    <t>0.0026894447488213</t>
  </si>
  <si>
    <t>trifunctional enzyme subunit beta, mitochondrial</t>
  </si>
  <si>
    <t>XM_045721251.1</t>
  </si>
  <si>
    <t>7.02964365293208e-19</t>
  </si>
  <si>
    <t>LOW QUALITY PROTEIN: sphingomyelin phosphodiesterase 5</t>
  </si>
  <si>
    <t>XM_045697085.1</t>
  </si>
  <si>
    <t>0.00210255508466341</t>
  </si>
  <si>
    <t>3-hydroxyisobutyrate dehydrogenase, mitochondrial</t>
  </si>
  <si>
    <t>XM_045697176.1</t>
  </si>
  <si>
    <t>2.45468181508322e-08</t>
  </si>
  <si>
    <t>phosphatidate phosphatase LPIN2-like</t>
  </si>
  <si>
    <t>XM_045705316.1</t>
  </si>
  <si>
    <t>2.00190333629562e-05</t>
  </si>
  <si>
    <t>UPF0602 protein C4orf47 homolog</t>
  </si>
  <si>
    <t>XM_014212795.2</t>
  </si>
  <si>
    <t>5.97792863952201e-09</t>
  </si>
  <si>
    <t>ras-related protein Rab-39B-like</t>
  </si>
  <si>
    <t>XM_014142397.2</t>
  </si>
  <si>
    <t>1.41725976119478e-08</t>
  </si>
  <si>
    <t>15-hydroxyprostaglandin dehydrogenase</t>
  </si>
  <si>
    <t>XM_014209349.2</t>
  </si>
  <si>
    <t>0.00607089072658759</t>
  </si>
  <si>
    <t>keratin-associated protein 10-4-like</t>
  </si>
  <si>
    <t>XM_045688705.1</t>
  </si>
  <si>
    <t>4.06567440884737e-14</t>
  </si>
  <si>
    <t>ST14 transmembrane serine protease matriptase a</t>
  </si>
  <si>
    <t>XM_045724912.1</t>
  </si>
  <si>
    <t>6.8295831226459e-50</t>
  </si>
  <si>
    <t>XM_014211086.2</t>
  </si>
  <si>
    <t>7.77838041358563e-14</t>
  </si>
  <si>
    <t>tudor domain-containing protein 15</t>
  </si>
  <si>
    <t>XM_014205146.2</t>
  </si>
  <si>
    <t>2.56502424841975e-20</t>
  </si>
  <si>
    <t>cytochrome c oxidase subunit 6A1, mitochondrial</t>
  </si>
  <si>
    <t>XM_014171742.2</t>
  </si>
  <si>
    <t>1.30921439571248e-19</t>
  </si>
  <si>
    <t>MORN repeat-containing protein 4</t>
  </si>
  <si>
    <t>XM_014180099.2</t>
  </si>
  <si>
    <t>1.15272488025404e-29</t>
  </si>
  <si>
    <t>proteinase-activated receptor-2a precursor</t>
  </si>
  <si>
    <t>NM_001142721.1</t>
  </si>
  <si>
    <t>3.1103284590544e-20</t>
  </si>
  <si>
    <t>uncharacterized protein LOC106575147</t>
  </si>
  <si>
    <t>XM_014151378.2</t>
  </si>
  <si>
    <t>1.57429472513491e-06</t>
  </si>
  <si>
    <t>homeobox protein HoxB9ab</t>
  </si>
  <si>
    <t>NM_001141626.1</t>
  </si>
  <si>
    <t>2.66644987824918e-12</t>
  </si>
  <si>
    <t>Ectonucleoside triphosphate diphosphohydrolase 6</t>
  </si>
  <si>
    <t>NM_001141709.1</t>
  </si>
  <si>
    <t>3.69003536311973e-10</t>
  </si>
  <si>
    <t>mitogen activated protein kinase p38a</t>
  </si>
  <si>
    <t>NM_001123698.1</t>
  </si>
  <si>
    <t>3.27351891320283e-11</t>
  </si>
  <si>
    <t>sulfhydryl oxidase 1-like</t>
  </si>
  <si>
    <t>XM_014169429.2</t>
  </si>
  <si>
    <t>2.67218421312194e-08</t>
  </si>
  <si>
    <t>villin-1-like</t>
  </si>
  <si>
    <t>XM_045710717.1</t>
  </si>
  <si>
    <t>3.11150234470245e-11</t>
  </si>
  <si>
    <t>uncharacterized protein LOC100194761</t>
  </si>
  <si>
    <t>NM_001139790.1</t>
  </si>
  <si>
    <t>5.69360499849895e-27</t>
  </si>
  <si>
    <t>transcription cofactor vestigial-like protein 4</t>
  </si>
  <si>
    <t>NM_001141357.1</t>
  </si>
  <si>
    <t>1.585414714265e-09</t>
  </si>
  <si>
    <t>SIN3-HDAC complex associated factor, like</t>
  </si>
  <si>
    <t>NM_001141427.2</t>
  </si>
  <si>
    <t>4.25441655647472e-07</t>
  </si>
  <si>
    <t>ATPase Na+/K+ transporting subunit beta 4</t>
  </si>
  <si>
    <t>NM_001173956.1</t>
  </si>
  <si>
    <t>2.63887857883775e-07</t>
  </si>
  <si>
    <t>E3 ubiquitin-protein ligase RNF170-like</t>
  </si>
  <si>
    <t>XM_014216797.2</t>
  </si>
  <si>
    <t>3.86632310782521e-29</t>
  </si>
  <si>
    <t>cilia- and flagella-associated protein 300</t>
  </si>
  <si>
    <t>XM_045717506.1</t>
  </si>
  <si>
    <t>3.65746793396677e-20</t>
  </si>
  <si>
    <t>XM_014216245.1</t>
  </si>
  <si>
    <t>3.32853177752548e-06</t>
  </si>
  <si>
    <t>macrophage mannose receptor 1-like</t>
  </si>
  <si>
    <t>XM_045690220.1</t>
  </si>
  <si>
    <t>0.000219188893434012</t>
  </si>
  <si>
    <t>kazrin</t>
  </si>
  <si>
    <t>XM_045691864.1</t>
  </si>
  <si>
    <t>2.84834556145821e-36</t>
  </si>
  <si>
    <t>transmembrane protein 60</t>
  </si>
  <si>
    <t>XM_014148374.2</t>
  </si>
  <si>
    <t>3.20279892760742e-05</t>
  </si>
  <si>
    <t>Eukaryotic translation initiation factor 4E-1A</t>
  </si>
  <si>
    <t>NM_001140361.1</t>
  </si>
  <si>
    <t>6.93909892596973e-09</t>
  </si>
  <si>
    <t>PIH1 domain-containing protein 2</t>
  </si>
  <si>
    <t>XM_014214659.1</t>
  </si>
  <si>
    <t>1.1010671847651e-21</t>
  </si>
  <si>
    <t>mitochondrial ribosomal protein L49</t>
  </si>
  <si>
    <t>XM_014196418.2</t>
  </si>
  <si>
    <t>9.57321073916375e-17</t>
  </si>
  <si>
    <t>adapter molecule crk</t>
  </si>
  <si>
    <t>XM_014162190.2</t>
  </si>
  <si>
    <t>7.1533661271758e-05</t>
  </si>
  <si>
    <t>LOW QUALITY PROTEIN: eyes absent homolog 2</t>
  </si>
  <si>
    <t>XM_045705385.1</t>
  </si>
  <si>
    <t>4.33504075913072e-05</t>
  </si>
  <si>
    <t>XM_014191131.1</t>
  </si>
  <si>
    <t>1.026699086682e-14</t>
  </si>
  <si>
    <t>LYR motif-containing protein 4A</t>
  </si>
  <si>
    <t>XM_014188368.1</t>
  </si>
  <si>
    <t>0.000627998021290874</t>
  </si>
  <si>
    <t>highly reducing polyketide synthase cm3B-like</t>
  </si>
  <si>
    <t>XM_045702791.1</t>
  </si>
  <si>
    <t>5.52081571371302e-07</t>
  </si>
  <si>
    <t>LOW QUALITY PROTEIN: heme oxygenase 2</t>
  </si>
  <si>
    <t>XM_045692075.1</t>
  </si>
  <si>
    <t>1.59869678397604e-07</t>
  </si>
  <si>
    <t>distal membrane-arm assembly complex protein 2</t>
  </si>
  <si>
    <t>XM_014213940.2</t>
  </si>
  <si>
    <t>1.11235936503107e-20</t>
  </si>
  <si>
    <t>protein PIH1D3</t>
  </si>
  <si>
    <t>XM_014141071.2</t>
  </si>
  <si>
    <t>7.94298273846466e-38</t>
  </si>
  <si>
    <t>stonin-1-like</t>
  </si>
  <si>
    <t>XM_014180028.2</t>
  </si>
  <si>
    <t>0.000181622172600035</t>
  </si>
  <si>
    <t>uncharacterized protein LOC106600653</t>
  </si>
  <si>
    <t>XM_014192158.2</t>
  </si>
  <si>
    <t>1.20407399926096e-06</t>
  </si>
  <si>
    <t>rhotekin-2</t>
  </si>
  <si>
    <t>XM_014154831.2</t>
  </si>
  <si>
    <t>1.86494350261059e-07</t>
  </si>
  <si>
    <t>forkhead box protein C1</t>
  </si>
  <si>
    <t>NM_001140231.1</t>
  </si>
  <si>
    <t>9.04054002573562e-08</t>
  </si>
  <si>
    <t>ankyrin repeat domain-containing protein 45</t>
  </si>
  <si>
    <t>XM_014190647.2</t>
  </si>
  <si>
    <t>9.55388213577605e-34</t>
  </si>
  <si>
    <t>XM_014193628.2</t>
  </si>
  <si>
    <t>6.85122529709894e-17</t>
  </si>
  <si>
    <t>XM_014130465.2</t>
  </si>
  <si>
    <t>9.20354472452437e-32</t>
  </si>
  <si>
    <t>biotinidase</t>
  </si>
  <si>
    <t>XM_014143060.2</t>
  </si>
  <si>
    <t>7.01800082900724e-19</t>
  </si>
  <si>
    <t>mitochondrial carnitine/acylcarnitine carrier protein</t>
  </si>
  <si>
    <t>XM_014131916.1</t>
  </si>
  <si>
    <t>7.71161404769296e-25</t>
  </si>
  <si>
    <t>xenotropic and polytropic retrovirus receptor 1 homolog</t>
  </si>
  <si>
    <t>XM_014190278.2</t>
  </si>
  <si>
    <t>3.84002799692237e-11</t>
  </si>
  <si>
    <t>peroxisome proliferator-activated receptor gamma coactivator 1-beta-like</t>
  </si>
  <si>
    <t>XM_014212586.2</t>
  </si>
  <si>
    <t>8.43187635408219e-57</t>
  </si>
  <si>
    <t>diablo, IAP-binding mitochondrial protein a</t>
  </si>
  <si>
    <t>XM_014163106.2</t>
  </si>
  <si>
    <t>2.39615024967414e-17</t>
  </si>
  <si>
    <t>ethanolamine-phosphate cytidylyltransferase-like</t>
  </si>
  <si>
    <t>XM_045709233.1</t>
  </si>
  <si>
    <t>2.4555970310752e-11</t>
  </si>
  <si>
    <t>PIH1 domain-containing protein 1</t>
  </si>
  <si>
    <t>XM_014192751.2</t>
  </si>
  <si>
    <t>4.68241401475479e-14</t>
  </si>
  <si>
    <t>carbonic anhydrase 14</t>
  </si>
  <si>
    <t>XM_014144897.2</t>
  </si>
  <si>
    <t>2.23589043219498e-18</t>
  </si>
  <si>
    <t>alpha-2-macroglobulin</t>
  </si>
  <si>
    <t>XM_045703673.1</t>
  </si>
  <si>
    <t>0.000212548960358913</t>
  </si>
  <si>
    <t>homeobox protein Hox-B5a</t>
  </si>
  <si>
    <t>XM_014204483.2</t>
  </si>
  <si>
    <t>1.60678911990407e-05</t>
  </si>
  <si>
    <t>Platelet basic protein precursor</t>
  </si>
  <si>
    <t>NM_001141223.1</t>
  </si>
  <si>
    <t>0.00971160759427105</t>
  </si>
  <si>
    <t>claudin-12</t>
  </si>
  <si>
    <t>NM_001140081.1</t>
  </si>
  <si>
    <t>1.90104876374329e-09</t>
  </si>
  <si>
    <t>pyruvate dehydrogenase (acetyl-transferring) kinase isozyme 2, mitochondrial</t>
  </si>
  <si>
    <t>XM_014192566.2</t>
  </si>
  <si>
    <t>6.71170040534577e-15</t>
  </si>
  <si>
    <t>transcription factor AP-1-like</t>
  </si>
  <si>
    <t>XM_014140753.2</t>
  </si>
  <si>
    <t>3.47582738791545e-13</t>
  </si>
  <si>
    <t>transmembrane emp24 domain-containing protein 5-like</t>
  </si>
  <si>
    <t>XM_014216869.2</t>
  </si>
  <si>
    <t>1.94181644683247e-24</t>
  </si>
  <si>
    <t>LRP2-binding protein</t>
  </si>
  <si>
    <t>XM_014212791.2</t>
  </si>
  <si>
    <t>3.34774907290068e-09</t>
  </si>
  <si>
    <t>cell death activator CIDE-A</t>
  </si>
  <si>
    <t>XM_014180632.2</t>
  </si>
  <si>
    <t>2.37138285937534e-33</t>
  </si>
  <si>
    <t>serpin H1a precursor</t>
  </si>
  <si>
    <t>NM_001139968.1</t>
  </si>
  <si>
    <t>2.63867413899877e-06</t>
  </si>
  <si>
    <t>laminin subunit beta-2-like</t>
  </si>
  <si>
    <t>XM_014134514.2</t>
  </si>
  <si>
    <t>1.43565331199006e-10</t>
  </si>
  <si>
    <t>tetratricopeptide repeat protein 24-like</t>
  </si>
  <si>
    <t>XM_014161061.2</t>
  </si>
  <si>
    <t>3.77117333795684e-08</t>
  </si>
  <si>
    <t>XM_014209609.2</t>
  </si>
  <si>
    <t>2.94732838846508e-16</t>
  </si>
  <si>
    <t>XM_014174269.2</t>
  </si>
  <si>
    <t>3.68171954979026e-07</t>
  </si>
  <si>
    <t>PDZ domain-containing protein 2</t>
  </si>
  <si>
    <t>XM_045706834.1</t>
  </si>
  <si>
    <t>1.04059054240624e-08</t>
  </si>
  <si>
    <t>XM_014200589.2</t>
  </si>
  <si>
    <t>1.14648788271493e-17</t>
  </si>
  <si>
    <t>XM_014214343.2</t>
  </si>
  <si>
    <t>6.01403593467978e-07</t>
  </si>
  <si>
    <t>XM_045700598.1</t>
  </si>
  <si>
    <t>0.000178580556388744</t>
  </si>
  <si>
    <t>LOW QUALITY PROTEIN: neurexin-3b-like</t>
  </si>
  <si>
    <t>XM_045721094.1</t>
  </si>
  <si>
    <t>2.63633171998404e-20</t>
  </si>
  <si>
    <t>dual specificity protein phosphatase 7</t>
  </si>
  <si>
    <t>XM_014134132.2</t>
  </si>
  <si>
    <t>1.86865126929529e-25</t>
  </si>
  <si>
    <t>TLR adapter interacting with SLC15A4 on the lysosome-like</t>
  </si>
  <si>
    <t>XM_014196860.2</t>
  </si>
  <si>
    <t>1.81600466024823e-06</t>
  </si>
  <si>
    <t>complement component 1 Q subcomponent-binding protein, mitochondrial</t>
  </si>
  <si>
    <t>XM_014198200.2</t>
  </si>
  <si>
    <t>4.10379478921092e-05</t>
  </si>
  <si>
    <t>XM_014159131.2</t>
  </si>
  <si>
    <t>1.35097957212016e-35</t>
  </si>
  <si>
    <t>LIM domain only protein 7-like</t>
  </si>
  <si>
    <t>XM_045707652.1</t>
  </si>
  <si>
    <t>7.82277003586483e-06</t>
  </si>
  <si>
    <t>mitochondrial 2-oxoglutarate/malate carrier protein</t>
  </si>
  <si>
    <t>XM_045701724.1</t>
  </si>
  <si>
    <t>6.08971203478643e-14</t>
  </si>
  <si>
    <t>interleukin-27 subunit beta</t>
  </si>
  <si>
    <t>XM_014150419.2</t>
  </si>
  <si>
    <t>2.6549372819689e-18</t>
  </si>
  <si>
    <t>Solute carrier family 22 member 18</t>
  </si>
  <si>
    <t>NM_001173968.1</t>
  </si>
  <si>
    <t>8.06733994161456e-12</t>
  </si>
  <si>
    <t>UPF0193 protein EVG1</t>
  </si>
  <si>
    <t>XM_014130688.2</t>
  </si>
  <si>
    <t>2.53653458119558e-25</t>
  </si>
  <si>
    <t>XK-related protein 4-like</t>
  </si>
  <si>
    <t>XM_045694106.1</t>
  </si>
  <si>
    <t>1.68410521761891e-09</t>
  </si>
  <si>
    <t>XM_014152474.2</t>
  </si>
  <si>
    <t>1.16522747886805e-11</t>
  </si>
  <si>
    <t>serine/threonine-protein kinase PINK1, mitochondrial</t>
  </si>
  <si>
    <t>XM_014146827.2</t>
  </si>
  <si>
    <t>2.25633546395885e-26</t>
  </si>
  <si>
    <t>lysine-specific demethylase phf2</t>
  </si>
  <si>
    <t>XM_045692003.1</t>
  </si>
  <si>
    <t>3.07797145530968e-05</t>
  </si>
  <si>
    <t>NM_001146531.2</t>
  </si>
  <si>
    <t>3.57812579447496e-05</t>
  </si>
  <si>
    <t>protein phosphatase 1E</t>
  </si>
  <si>
    <t>XM_014197187.2</t>
  </si>
  <si>
    <t>1.54214867083128e-11</t>
  </si>
  <si>
    <t>XM_014213689.2</t>
  </si>
  <si>
    <t>2.79924954070957e-23</t>
  </si>
  <si>
    <t>meiotic nuclear division protein 1 homolog</t>
  </si>
  <si>
    <t>XM_014195582.2</t>
  </si>
  <si>
    <t>2.54470977725952e-13</t>
  </si>
  <si>
    <t>ATP synthase-coupling factor 6, mitochondrial</t>
  </si>
  <si>
    <t>XM_014151316.2</t>
  </si>
  <si>
    <t>2.65442705437785e-32</t>
  </si>
  <si>
    <t>threonine synthase-like 2</t>
  </si>
  <si>
    <t>XM_014132913.2</t>
  </si>
  <si>
    <t>2.14585376384078e-19</t>
  </si>
  <si>
    <t>phosphatase 1 regulatory subunit 1C</t>
  </si>
  <si>
    <t>XM_045704349.1</t>
  </si>
  <si>
    <t>0.000502527964451391</t>
  </si>
  <si>
    <t>membrane-associated transporter protein</t>
  </si>
  <si>
    <t>XM_014129320.2</t>
  </si>
  <si>
    <t>1.31605979666006e-06</t>
  </si>
  <si>
    <t>cdc42 effector protein 4</t>
  </si>
  <si>
    <t>XM_014179832.2</t>
  </si>
  <si>
    <t>6.22050206760489e-09</t>
  </si>
  <si>
    <t>mitogen-activated protein kinase 4</t>
  </si>
  <si>
    <t>XM_014172500.2</t>
  </si>
  <si>
    <t>1.5683072437966e-12</t>
  </si>
  <si>
    <t>D-glucuronyl C5-epimerase B</t>
  </si>
  <si>
    <t>XM_045689558.1</t>
  </si>
  <si>
    <t>6.24108444562137e-05</t>
  </si>
  <si>
    <t>E3 ubiquitin-protein ligase parkin</t>
  </si>
  <si>
    <t>XM_014154109.2</t>
  </si>
  <si>
    <t>0.000251580119167188</t>
  </si>
  <si>
    <t>beta-1,3-galactosyl-O-glycosyl-glycoprotein beta-1,6-N-acetylglucosaminyltransferase 4-like</t>
  </si>
  <si>
    <t>XM_014138596.2</t>
  </si>
  <si>
    <t>0.00492349305669341</t>
  </si>
  <si>
    <t>3.6124233145553e-10</t>
  </si>
  <si>
    <t>uncharacterized protein LOC106607481 isoform X1</t>
  </si>
  <si>
    <t>XM_014204473.2</t>
  </si>
  <si>
    <t>2.04539434993837e-05</t>
  </si>
  <si>
    <t>uncharacterized protein LOC106597825 isoform X1</t>
  </si>
  <si>
    <t>XM_045694622.1</t>
  </si>
  <si>
    <t>7.0054928063765e-07</t>
  </si>
  <si>
    <t>XM_014129642.2</t>
  </si>
  <si>
    <t>1.70004339486293e-17</t>
  </si>
  <si>
    <t>UDP-glucuronosyltransferase 2C1-like isoform X4</t>
  </si>
  <si>
    <t>XM_045707966.1</t>
  </si>
  <si>
    <t>5.43793926295886e-05</t>
  </si>
  <si>
    <t>UDP-glucuronosyltransferase 2B31-like isoform X2</t>
  </si>
  <si>
    <t>XM_045693109.1</t>
  </si>
  <si>
    <t>3.73972778412692e-08</t>
  </si>
  <si>
    <t>XM_014149197.2</t>
  </si>
  <si>
    <t>0.00202472141656605</t>
  </si>
  <si>
    <t>3.68564044260247e-08</t>
  </si>
  <si>
    <t>sodium/hydrogen exchanger 9B2-like isoform X1</t>
  </si>
  <si>
    <t>XM_045721367.1</t>
  </si>
  <si>
    <t>2.21498526989295e-28</t>
  </si>
  <si>
    <t>protein C9orf135</t>
  </si>
  <si>
    <t>XM_045695334.1</t>
  </si>
  <si>
    <t>0.00163476202572293</t>
  </si>
  <si>
    <t>probable E3 ubiquitin-protein ligase HECTD2 isoform X1</t>
  </si>
  <si>
    <t>NM_001165382.1</t>
  </si>
  <si>
    <t>5.7561922935227e-06</t>
  </si>
  <si>
    <t>polymerase delta-interacting protein 2 isoform X2</t>
  </si>
  <si>
    <t>XM_014197754.2</t>
  </si>
  <si>
    <t>7.81725586049616e-11</t>
  </si>
  <si>
    <t>peroxisomal acyl-coenzyme A oxidase 1 isoform X1</t>
  </si>
  <si>
    <t>2.72108168277578e-06</t>
  </si>
  <si>
    <t>peptidyl-prolyl cis-trans isomerase FKBP1B isoform X1</t>
  </si>
  <si>
    <t>2.40655700703806e-06</t>
  </si>
  <si>
    <t>Natterin-like protein</t>
  </si>
  <si>
    <t>NM_001140837.1</t>
  </si>
  <si>
    <t>0.00110163280867205</t>
  </si>
  <si>
    <t>malate dehydrogenase, cytoplasmic isoform X1</t>
  </si>
  <si>
    <t>9.024370941061e-06</t>
  </si>
  <si>
    <t>Krueppel-like factor 15 isoform X1</t>
  </si>
  <si>
    <t>3.36674806706709e-06</t>
  </si>
  <si>
    <t>cyclin-I isoform X2</t>
  </si>
  <si>
    <t>XM_014145933.2</t>
  </si>
  <si>
    <t>3.73345757732332e-08</t>
  </si>
  <si>
    <t>complement C1q-like protein 2 isoform X3</t>
  </si>
  <si>
    <t>XM_014192902.2</t>
  </si>
  <si>
    <t>2.80685724656093e-18</t>
  </si>
  <si>
    <t>bcl-2-modifying factor isoform X2</t>
  </si>
  <si>
    <t>XM_014210478.2</t>
  </si>
  <si>
    <t>2.60595287915496e-14</t>
  </si>
  <si>
    <t>b(0,+)-type amino acid transporter 1 isoform X1</t>
  </si>
  <si>
    <t>XM_014192321.2</t>
  </si>
  <si>
    <t>4.28015566661568e-07</t>
  </si>
  <si>
    <t>aquaporin-8 isoform X1</t>
  </si>
  <si>
    <t>1.13484339169775e-06</t>
  </si>
  <si>
    <t>Zygotic DNA replication licensing factor mcm6-B</t>
  </si>
  <si>
    <t>NM_001173752.1</t>
  </si>
  <si>
    <t>4.74811689886971e-05</t>
  </si>
  <si>
    <t>zygotic DNA replication licensing factor mcm3 isoform X3</t>
  </si>
  <si>
    <t>XM_045721141.1</t>
  </si>
  <si>
    <t>5.70389529556841e-05</t>
  </si>
  <si>
    <t>zona pellucida sperm-binding protein 3-like</t>
  </si>
  <si>
    <t>XM_045693671.1</t>
  </si>
  <si>
    <t>0.000800309761096441</t>
  </si>
  <si>
    <t>zinc-binding protein A33-like</t>
  </si>
  <si>
    <t>XM_014201627.2</t>
  </si>
  <si>
    <t>2.0507397423783e-06</t>
  </si>
  <si>
    <t>zinc-binding protein A33</t>
  </si>
  <si>
    <t>XM_014199501.2</t>
  </si>
  <si>
    <t>5.61968877937566e-06</t>
  </si>
  <si>
    <t>zinc transporter 7</t>
  </si>
  <si>
    <t>XM_014149426.2</t>
  </si>
  <si>
    <t>0.00500083663638261</t>
  </si>
  <si>
    <t>zinc fingers and homeoboxes protein 1</t>
  </si>
  <si>
    <t>XM_014141691.2</t>
  </si>
  <si>
    <t>3.25428384980138e-05</t>
  </si>
  <si>
    <t>zinc finger protein ZIC 5-like</t>
  </si>
  <si>
    <t>XM_014151062.2</t>
  </si>
  <si>
    <t>2.45304481662612e-05</t>
  </si>
  <si>
    <t>zinc finger protein OZF-like isoform X1</t>
  </si>
  <si>
    <t>2.09557519541468e-22</t>
  </si>
  <si>
    <t>0.000110139112935976</t>
  </si>
  <si>
    <t>zinc finger protein Gfi-1 isoform X1</t>
  </si>
  <si>
    <t>XM_045687716.1</t>
  </si>
  <si>
    <t>0.000126370902209613</t>
  </si>
  <si>
    <t>zinc finger protein 883-like</t>
  </si>
  <si>
    <t>XM_045711420.1</t>
  </si>
  <si>
    <t>3.91902696143794e-12</t>
  </si>
  <si>
    <t>zinc finger protein 677-like</t>
  </si>
  <si>
    <t>XM_045700544.1</t>
  </si>
  <si>
    <t>0.000189386646882858</t>
  </si>
  <si>
    <t>zinc finger protein 664-like isoform X1</t>
  </si>
  <si>
    <t>XM_014193695.2</t>
  </si>
  <si>
    <t>5.98916442028258e-07</t>
  </si>
  <si>
    <t>zinc finger protein 585A-like</t>
  </si>
  <si>
    <t>XM_045698620.1</t>
  </si>
  <si>
    <t>0.0090602649951129</t>
  </si>
  <si>
    <t>zinc finger protein 568 isoform X2</t>
  </si>
  <si>
    <t>XM_014195137.2</t>
  </si>
  <si>
    <t>2.80384640952299e-07</t>
  </si>
  <si>
    <t>zinc finger protein 536-like</t>
  </si>
  <si>
    <t>XM_045688307.1</t>
  </si>
  <si>
    <t>3.50655891934199e-06</t>
  </si>
  <si>
    <t>XM_014148177.2</t>
  </si>
  <si>
    <t>2.11120753251499e-08</t>
  </si>
  <si>
    <t>zinc finger protein 503</t>
  </si>
  <si>
    <t>XM_014206672.2</t>
  </si>
  <si>
    <t>5.3583215253583e-10</t>
  </si>
  <si>
    <t>Zinc finger protein 503</t>
  </si>
  <si>
    <t>NM_001140111.1</t>
  </si>
  <si>
    <t>3.83362823962514e-13</t>
  </si>
  <si>
    <t>zinc finger protein 367</t>
  </si>
  <si>
    <t>XM_014161859.2</t>
  </si>
  <si>
    <t>0.00122806873491408</t>
  </si>
  <si>
    <t>zinc finger protein 271-like isoform X3</t>
  </si>
  <si>
    <t>4.02381521880416e-05</t>
  </si>
  <si>
    <t>zinc finger protein 271-like</t>
  </si>
  <si>
    <t>XM_045690976.1</t>
  </si>
  <si>
    <t>0.00351225345696147</t>
  </si>
  <si>
    <t>zinc finger protein 239-like</t>
  </si>
  <si>
    <t>XM_045698583.1</t>
  </si>
  <si>
    <t>3.60263890015653e-07</t>
  </si>
  <si>
    <t>zinc finger protein 14-like</t>
  </si>
  <si>
    <t>XM_014179598.2</t>
  </si>
  <si>
    <t>0.00198450521155656</t>
  </si>
  <si>
    <t>zinc finger MYND domain-containing protein 12</t>
  </si>
  <si>
    <t>XM_014146066.2</t>
  </si>
  <si>
    <t>1.32052827042308e-21</t>
  </si>
  <si>
    <t>3.10021544348455e-22</t>
  </si>
  <si>
    <t>zinc finger CCHC domain-containing protein 8</t>
  </si>
  <si>
    <t>XM_014161314.2</t>
  </si>
  <si>
    <t>0.000166552375341463</t>
  </si>
  <si>
    <t>zinc finger CCHC domain-containing protein 14-like</t>
  </si>
  <si>
    <t>XM_014148858.2</t>
  </si>
  <si>
    <t>3.10597259258479e-22</t>
  </si>
  <si>
    <t>zinc finger CCHC domain-containing protein 14</t>
  </si>
  <si>
    <t>XM_045688724.1</t>
  </si>
  <si>
    <t>1.59851746789945e-07</t>
  </si>
  <si>
    <t>zinc finger CCCH domain-containing protein 15</t>
  </si>
  <si>
    <t>XM_014180529.2</t>
  </si>
  <si>
    <t>3.74432522058783e-06</t>
  </si>
  <si>
    <t>zinc finger C2HC domain-containing protein 1C</t>
  </si>
  <si>
    <t>XM_014210865.2</t>
  </si>
  <si>
    <t>2.17092199699543e-07</t>
  </si>
  <si>
    <t>zinc finger BED domain-containing protein 4-like</t>
  </si>
  <si>
    <t>XM_045721796.1</t>
  </si>
  <si>
    <t>1.38947294743842e-14</t>
  </si>
  <si>
    <t>zinc finger and BTB domain-containing protein 2-like</t>
  </si>
  <si>
    <t>XM_014152088.2</t>
  </si>
  <si>
    <t>9.59494374847211e-13</t>
  </si>
  <si>
    <t>zinc finger and BTB domain-containing protein 1</t>
  </si>
  <si>
    <t>XM_014204779.2</t>
  </si>
  <si>
    <t>0.000231745179824361</t>
  </si>
  <si>
    <t>zgc:153031</t>
  </si>
  <si>
    <t>XM_014148222.2</t>
  </si>
  <si>
    <t>4.87601145575446e-16</t>
  </si>
  <si>
    <t>5.13451280703787e-32</t>
  </si>
  <si>
    <t>1.5381574351491e-06</t>
  </si>
  <si>
    <t>Y+L amino acid transporter 2-like</t>
  </si>
  <si>
    <t>XM_014143004.2</t>
  </si>
  <si>
    <t>6.89288528520566e-09</t>
  </si>
  <si>
    <t>xyloside xylosyltransferase 1</t>
  </si>
  <si>
    <t>XM_014149275.2</t>
  </si>
  <si>
    <t>4.500479724423e-14</t>
  </si>
  <si>
    <t>7.20501493454241e-31</t>
  </si>
  <si>
    <t>5.2719816435526e-28</t>
  </si>
  <si>
    <t>XK-related protein 8-like</t>
  </si>
  <si>
    <t>XM_014142563.2</t>
  </si>
  <si>
    <t>0.000249938500022249</t>
  </si>
  <si>
    <t>XK-related protein 5a</t>
  </si>
  <si>
    <t>XM_014143895.2</t>
  </si>
  <si>
    <t>3.47054329196849e-06</t>
  </si>
  <si>
    <t>6.23969489058032e-08</t>
  </si>
  <si>
    <t>xeroderma pigmentosum, complementation group A</t>
  </si>
  <si>
    <t>NM_001141862.2</t>
  </si>
  <si>
    <t>1.70605912145204e-22</t>
  </si>
  <si>
    <t>5.32555103528666e-07</t>
  </si>
  <si>
    <t>xanthine dehydrogenase/oxidase-like</t>
  </si>
  <si>
    <t>XM_045713298.1</t>
  </si>
  <si>
    <t>0.000184370511426671</t>
  </si>
  <si>
    <t>1.01726460105143e-26</t>
  </si>
  <si>
    <t>x globin</t>
  </si>
  <si>
    <t>XM_014165382.2</t>
  </si>
  <si>
    <t>1.27699783109574e-07</t>
  </si>
  <si>
    <t>WW domain-binding protein 2-like</t>
  </si>
  <si>
    <t>XM_014158114.2</t>
  </si>
  <si>
    <t>3.21966173354019e-10</t>
  </si>
  <si>
    <t>WW domain binding protein 1-like</t>
  </si>
  <si>
    <t>XM_014178143.2</t>
  </si>
  <si>
    <t>5.83013173944216e-08</t>
  </si>
  <si>
    <t>WSC domain-containing protein 2 isoform X1</t>
  </si>
  <si>
    <t>XM_014170690.2</t>
  </si>
  <si>
    <t>6.794511064299e-13</t>
  </si>
  <si>
    <t>wolframin-like</t>
  </si>
  <si>
    <t>XM_014199939.2</t>
  </si>
  <si>
    <t>0.000366475857282457</t>
  </si>
  <si>
    <t>whey acidic protein</t>
  </si>
  <si>
    <t>XM_014136554.2</t>
  </si>
  <si>
    <t>0.00311004499447598</t>
  </si>
  <si>
    <t>WD repeat-containing protein on Y chromosome</t>
  </si>
  <si>
    <t>XM_045724360.1</t>
  </si>
  <si>
    <t>6.58409415922395e-07</t>
  </si>
  <si>
    <t>WD repeat-containing protein 90</t>
  </si>
  <si>
    <t>XM_014158909.2</t>
  </si>
  <si>
    <t>0.00396284838603251</t>
  </si>
  <si>
    <t>WD repeat-containing protein 88-like</t>
  </si>
  <si>
    <t>XM_045689776.1</t>
  </si>
  <si>
    <t>8.09579642928352e-24</t>
  </si>
  <si>
    <t>WD repeat-containing protein 46</t>
  </si>
  <si>
    <t>XM_014134844.2</t>
  </si>
  <si>
    <t>0.000274229701427515</t>
  </si>
  <si>
    <t>WD repeat-containing protein 1</t>
  </si>
  <si>
    <t>XM_014132057.2</t>
  </si>
  <si>
    <t>0.000959951061928274</t>
  </si>
  <si>
    <t>WAP, Kazal, immunoglobulin, Kunitz and NTR domain-containing protein-like</t>
  </si>
  <si>
    <t>XM_014177743.2</t>
  </si>
  <si>
    <t>3.92410184024143e-08</t>
  </si>
  <si>
    <t>4.26099474352626e-05</t>
  </si>
  <si>
    <t>V-type proton ATPase subunit D</t>
  </si>
  <si>
    <t>XM_014145009.2</t>
  </si>
  <si>
    <t>0.000791910908540769</t>
  </si>
  <si>
    <t>V-type proton ATPase subunit C 1-A</t>
  </si>
  <si>
    <t>XM_014158739.2</t>
  </si>
  <si>
    <t>0.000117692627788738</t>
  </si>
  <si>
    <t>V-type proton ATPase subunit B, kidney isoform</t>
  </si>
  <si>
    <t>NM_001141746.1</t>
  </si>
  <si>
    <t>1.24794953860252e-07</t>
  </si>
  <si>
    <t>V-type proton ATPase subunit B, brain isoform</t>
  </si>
  <si>
    <t>XM_014202781.2</t>
  </si>
  <si>
    <t>0.00171703100669252</t>
  </si>
  <si>
    <t>V-type proton ATPase catalytic subunit A</t>
  </si>
  <si>
    <t>XM_014181544.2</t>
  </si>
  <si>
    <t>9.91779984567512e-12</t>
  </si>
  <si>
    <t>V-set and immunoglobulin domain-containing protein 10</t>
  </si>
  <si>
    <t>XM_014171249.2</t>
  </si>
  <si>
    <t>2.93635174331973e-09</t>
  </si>
  <si>
    <t>von Willebrand factor D and EGF domain-containing protein</t>
  </si>
  <si>
    <t>XM_014165055.2</t>
  </si>
  <si>
    <t>5.31958263676305e-23</t>
  </si>
  <si>
    <t>von Willebrand factor C domain-containing protein 2-like</t>
  </si>
  <si>
    <t>XM_014190593.2</t>
  </si>
  <si>
    <t>4.17012714961469e-06</t>
  </si>
  <si>
    <t>9.45476922973467e-09</t>
  </si>
  <si>
    <t>von Willebrand factor A domain-containing protein 1-like isoform X2</t>
  </si>
  <si>
    <t>XM_014132976.2</t>
  </si>
  <si>
    <t>2.69591481009848e-05</t>
  </si>
  <si>
    <t>von Willebrand factor A domain-containing protein 1</t>
  </si>
  <si>
    <t>XM_014145724.2</t>
  </si>
  <si>
    <t>6.15298902939665e-06</t>
  </si>
  <si>
    <t>volume-regulated anion channel subunit LRRC8C-like isoform X1</t>
  </si>
  <si>
    <t>1.58057896529476e-14</t>
  </si>
  <si>
    <t>voltage-gated potassium channel subunit beta-1</t>
  </si>
  <si>
    <t>XM_045704032.1</t>
  </si>
  <si>
    <t>0.000464933519182004</t>
  </si>
  <si>
    <t>voltage-dependent calcium channel gamma-6 subunit-like</t>
  </si>
  <si>
    <t>XM_014154477.2</t>
  </si>
  <si>
    <t>1.3398606414064e-13</t>
  </si>
  <si>
    <t>8.97461593759845e-33</t>
  </si>
  <si>
    <t>visual pigment-like receptor peropsin</t>
  </si>
  <si>
    <t>XM_014210623.2</t>
  </si>
  <si>
    <t>0.000100204157654061</t>
  </si>
  <si>
    <t>Viral myc transforming protein</t>
  </si>
  <si>
    <t>NM_001173816.1</t>
  </si>
  <si>
    <t>0.000825224152686405</t>
  </si>
  <si>
    <t>6.42605818549452e-07</t>
  </si>
  <si>
    <t>6.5430763969527e-06</t>
  </si>
  <si>
    <t>vesicle-trafficking protein SEC22b-B</t>
  </si>
  <si>
    <t>XM_014189848.2</t>
  </si>
  <si>
    <t>0.00307812225406284</t>
  </si>
  <si>
    <t>vesicle-associated membrane protein 8</t>
  </si>
  <si>
    <t>XM_014138587.2</t>
  </si>
  <si>
    <t>1.98291814827127e-08</t>
  </si>
  <si>
    <t>vesicle-associated membrane protein 2</t>
  </si>
  <si>
    <t>XM_014177408.2</t>
  </si>
  <si>
    <t>2.14194652013195e-14</t>
  </si>
  <si>
    <t>5.63212439467671e-31</t>
  </si>
  <si>
    <t>very-long-chain enoyl-CoA reductase-like</t>
  </si>
  <si>
    <t>XM_045709659.1</t>
  </si>
  <si>
    <t>0.00020065109325007</t>
  </si>
  <si>
    <t>1.90143256508481e-39</t>
  </si>
  <si>
    <t>XM_045689644.1</t>
  </si>
  <si>
    <t>5.74788204424813e-22</t>
  </si>
  <si>
    <t>4.47360450751583e-14</t>
  </si>
  <si>
    <t>6.15580473739995e-12</t>
  </si>
  <si>
    <t>3.17274002667965e-36</t>
  </si>
  <si>
    <t>5.98442726535296e-26</t>
  </si>
  <si>
    <t>vasopressin V2 receptor-like</t>
  </si>
  <si>
    <t>XM_045696361.1</t>
  </si>
  <si>
    <t>0.00621083698582382</t>
  </si>
  <si>
    <t>1.96008357339661e-20</t>
  </si>
  <si>
    <t>vascular endothelial growth factor receptor 1</t>
  </si>
  <si>
    <t>XM_045702683.1</t>
  </si>
  <si>
    <t>0.00136867071897814</t>
  </si>
  <si>
    <t>vascular cell adhesion protein 1-like</t>
  </si>
  <si>
    <t>XM_014130058.2</t>
  </si>
  <si>
    <t>3.08469997168675e-30</t>
  </si>
  <si>
    <t>XM_045710977.1</t>
  </si>
  <si>
    <t>1.10030689901689e-28</t>
  </si>
  <si>
    <t>vang-like protein 2</t>
  </si>
  <si>
    <t>XM_045714777.1</t>
  </si>
  <si>
    <t>0.000178400456268584</t>
  </si>
  <si>
    <t>valacyclovir hydrolase</t>
  </si>
  <si>
    <t>XM_014123235.2</t>
  </si>
  <si>
    <t>2.12525107656877e-13</t>
  </si>
  <si>
    <t>vacuolar protein sorting-associated protein 37B-like</t>
  </si>
  <si>
    <t>XM_014138977.2</t>
  </si>
  <si>
    <t>0.00044640868675296</t>
  </si>
  <si>
    <t>Vacuolar protein sorting-associated protein 26B-B</t>
  </si>
  <si>
    <t>NM_001139973.1</t>
  </si>
  <si>
    <t>3.75136214417011e-05</t>
  </si>
  <si>
    <t>vacuolar protein sorting-associated protein 26A</t>
  </si>
  <si>
    <t>XM_014180206.2</t>
  </si>
  <si>
    <t>4.55766433487647e-05</t>
  </si>
  <si>
    <t>V(D)J recombination-activating protein 2</t>
  </si>
  <si>
    <t>XM_014125109.2</t>
  </si>
  <si>
    <t>3.03970554421174e-17</t>
  </si>
  <si>
    <t>Usher syndrome type-1G protein homolog</t>
  </si>
  <si>
    <t>XM_014212448.2</t>
  </si>
  <si>
    <t>1.31820259200079e-08</t>
  </si>
  <si>
    <t>3.29849458048954e-05</t>
  </si>
  <si>
    <t>8.93068710165132e-17</t>
  </si>
  <si>
    <t>uridine-cytidine kinase 2-B</t>
  </si>
  <si>
    <t>XM_014141276.2</t>
  </si>
  <si>
    <t>2.04064368407097e-05</t>
  </si>
  <si>
    <t>uridine-cytidine kinase 1-like</t>
  </si>
  <si>
    <t>XM_014127924.2</t>
  </si>
  <si>
    <t>3.95474233538562e-06</t>
  </si>
  <si>
    <t>3.40640010705258e-21</t>
  </si>
  <si>
    <t>urea transporter, erythrocyte isoform X2</t>
  </si>
  <si>
    <t>1.80357923989426e-07</t>
  </si>
  <si>
    <t>uracil nucleotide/cysteinyl leukotriene receptor-like</t>
  </si>
  <si>
    <t>XM_014180711.2</t>
  </si>
  <si>
    <t>0.000389047601954413</t>
  </si>
  <si>
    <t>up-regulator of cell proliferation-like isoform X1</t>
  </si>
  <si>
    <t>XM_045716357.1</t>
  </si>
  <si>
    <t>0.000581971460949178</t>
  </si>
  <si>
    <t>3.67632636625599e-14</t>
  </si>
  <si>
    <t>1.08053097204512e-10</t>
  </si>
  <si>
    <t>UPF0728 protein C10orf53 homolog</t>
  </si>
  <si>
    <t>XM_014151548.2</t>
  </si>
  <si>
    <t>0.00114730940537587</t>
  </si>
  <si>
    <t>UPF0687 protein C20orf27 homolog</t>
  </si>
  <si>
    <t>XM_014156204.2</t>
  </si>
  <si>
    <t>2.26282869260053e-20</t>
  </si>
  <si>
    <t>XM_014207057.2</t>
  </si>
  <si>
    <t>0.000523713463751834</t>
  </si>
  <si>
    <t>5.64984739406324e-34</t>
  </si>
  <si>
    <t>UPF0545 protein C22orf39 homolog</t>
  </si>
  <si>
    <t>XM_014170809.2</t>
  </si>
  <si>
    <t>0.00574439818069124</t>
  </si>
  <si>
    <t>UPF0472 protein C16orf72 homolog</t>
  </si>
  <si>
    <t>XM_014182322.2</t>
  </si>
  <si>
    <t>1.3714892462211e-05</t>
  </si>
  <si>
    <t>XM_014186810.2</t>
  </si>
  <si>
    <t>0.000550333261488203</t>
  </si>
  <si>
    <t>8.61986606501261e-25</t>
  </si>
  <si>
    <t>unhealthy ribosome biogenesis protein 2 homolog</t>
  </si>
  <si>
    <t>XM_014179901.2</t>
  </si>
  <si>
    <t>3.89178138232234e-08</t>
  </si>
  <si>
    <t>7.88740013687973e-13</t>
  </si>
  <si>
    <t>unconventional myosin-XIX</t>
  </si>
  <si>
    <t>XM_014198281.2</t>
  </si>
  <si>
    <t>2.63159464155659e-15</t>
  </si>
  <si>
    <t>8.02646857477434e-17</t>
  </si>
  <si>
    <t>unconventional myosin-Ig</t>
  </si>
  <si>
    <t>XM_014142576.2</t>
  </si>
  <si>
    <t>0.00133307047569601</t>
  </si>
  <si>
    <t>9.64392727636742e-07</t>
  </si>
  <si>
    <t>uncharacterized protein zgc:136439</t>
  </si>
  <si>
    <t>XM_014164258.2</t>
  </si>
  <si>
    <t>1.8293202360917e-18</t>
  </si>
  <si>
    <t>uncharacterized protein zgc:113054</t>
  </si>
  <si>
    <t>XM_014133190.2</t>
  </si>
  <si>
    <t>0.000159343078832415</t>
  </si>
  <si>
    <t>uncharacterized protein zgc:112496</t>
  </si>
  <si>
    <t>XM_014158917.2</t>
  </si>
  <si>
    <t>3.00119548906778e-08</t>
  </si>
  <si>
    <t>uncharacterized protein wu:fa56d06</t>
  </si>
  <si>
    <t>XM_014152168.2</t>
  </si>
  <si>
    <t>7.29428209348685e-12</t>
  </si>
  <si>
    <t>uncharacterized protein ttc34</t>
  </si>
  <si>
    <t>XM_014136570.2</t>
  </si>
  <si>
    <t>0.00216866866698568</t>
  </si>
  <si>
    <t>uncharacterized protein tsc22d3 isoform X1</t>
  </si>
  <si>
    <t>XM_014213269.2</t>
  </si>
  <si>
    <t>1.82177883902573e-05</t>
  </si>
  <si>
    <t>uncharacterized protein si:dkeyp-51f12.2</t>
  </si>
  <si>
    <t>XM_045706141.1</t>
  </si>
  <si>
    <t>1.85104644432471e-12</t>
  </si>
  <si>
    <t>uncharacterized protein si:dkeyp-117h8.4</t>
  </si>
  <si>
    <t>XM_014169028.2</t>
  </si>
  <si>
    <t>0.00024999558291477</t>
  </si>
  <si>
    <t>uncharacterized protein si:dkey-24l11.2</t>
  </si>
  <si>
    <t>XM_014124826.2</t>
  </si>
  <si>
    <t>0.00371056900776999</t>
  </si>
  <si>
    <t>5.50292966653296e-06</t>
  </si>
  <si>
    <t>uncharacterized protein si:dkey-171c9.3</t>
  </si>
  <si>
    <t>XM_014207446.2</t>
  </si>
  <si>
    <t>5.78675529732566e-06</t>
  </si>
  <si>
    <t>uncharacterized protein si:ch211-284e13.9</t>
  </si>
  <si>
    <t>XM_014138062.2</t>
  </si>
  <si>
    <t>8.10865971254823e-06</t>
  </si>
  <si>
    <t>uncharacterized protein si:ch211-210c8.6</t>
  </si>
  <si>
    <t>XM_014136177.2</t>
  </si>
  <si>
    <t>1.33583043209474e-17</t>
  </si>
  <si>
    <t>uncharacterized protein si:ch211-175m2.5</t>
  </si>
  <si>
    <t>XM_014199586.2</t>
  </si>
  <si>
    <t>5.06699940884406e-30</t>
  </si>
  <si>
    <t>3.53498758259214e-22</t>
  </si>
  <si>
    <t>1.03423914189876e-07</t>
  </si>
  <si>
    <t>uncharacterized protein si:ch211-14k19.8</t>
  </si>
  <si>
    <t>XM_045713560.1</t>
  </si>
  <si>
    <t>0.000859611483347793</t>
  </si>
  <si>
    <t>uncharacterized protein si:ch211-113d22.2</t>
  </si>
  <si>
    <t>XM_045704197.1</t>
  </si>
  <si>
    <t>6.11163903160006e-11</t>
  </si>
  <si>
    <t>uncharacterized protein si:ch1073-126c3.2</t>
  </si>
  <si>
    <t>XM_014206967.2</t>
  </si>
  <si>
    <t>1.24678299749874e-05</t>
  </si>
  <si>
    <t>uncharacterized protein pkdc</t>
  </si>
  <si>
    <t>XM_014200876.2</t>
  </si>
  <si>
    <t>9.22244348255906e-05</t>
  </si>
  <si>
    <t>uncharacterized protein ofcc1 isoform X2</t>
  </si>
  <si>
    <t>1.18797130675295e-10</t>
  </si>
  <si>
    <t>uncharacterized protein lrrc53</t>
  </si>
  <si>
    <t>XM_014190267.2</t>
  </si>
  <si>
    <t>3.4955220373685e-10</t>
  </si>
  <si>
    <t>2.28665303619223e-38</t>
  </si>
  <si>
    <t>4.68318350693418e-08</t>
  </si>
  <si>
    <t>2.56660270413973e-20</t>
  </si>
  <si>
    <t>2.86847201490201e-16</t>
  </si>
  <si>
    <t>3.53484307903741e-10</t>
  </si>
  <si>
    <t>uncharacterized protein LOC123741844</t>
  </si>
  <si>
    <t>XM_045716062.1</t>
  </si>
  <si>
    <t>6.35402478930044e-06</t>
  </si>
  <si>
    <t>0.00208955200254316</t>
  </si>
  <si>
    <t>uncharacterized protein LOC123730511</t>
  </si>
  <si>
    <t>XM_045707487.1</t>
  </si>
  <si>
    <t>6.23201959531847e-09</t>
  </si>
  <si>
    <t>0.00014732328699214</t>
  </si>
  <si>
    <t>1.4001580866677e-15</t>
  </si>
  <si>
    <t>uncharacterized protein LOC123728690 isoform X2</t>
  </si>
  <si>
    <t>XR_006760311.1</t>
  </si>
  <si>
    <t>0.0020868114960875</t>
  </si>
  <si>
    <t>1.36632003517372e-15</t>
  </si>
  <si>
    <t>uncharacterized protein LOC123725427</t>
  </si>
  <si>
    <t>XM_045690844.1</t>
  </si>
  <si>
    <t>2.9190666864501e-10</t>
  </si>
  <si>
    <t>uncharacterized protein LOC123723956</t>
  </si>
  <si>
    <t>XM_045710879.1</t>
  </si>
  <si>
    <t>0.000150032749826207</t>
  </si>
  <si>
    <t>4.54530673639632e-15</t>
  </si>
  <si>
    <t>2.74463513823212e-25</t>
  </si>
  <si>
    <t>uncharacterized protein LOC106612744</t>
  </si>
  <si>
    <t>XM_014214201.2</t>
  </si>
  <si>
    <t>0.00319303352231308</t>
  </si>
  <si>
    <t>uncharacterized protein LOC106612688 isoform X1</t>
  </si>
  <si>
    <t>0.00199862911222331</t>
  </si>
  <si>
    <t>uncharacterized protein LOC106612654</t>
  </si>
  <si>
    <t>XM_014214037.2</t>
  </si>
  <si>
    <t>1.37209439160184e-12</t>
  </si>
  <si>
    <t>uncharacterized protein LOC106612502</t>
  </si>
  <si>
    <t>XM_014213687.2</t>
  </si>
  <si>
    <t>3.63722314242574e-05</t>
  </si>
  <si>
    <t>uncharacterized protein LOC106611955</t>
  </si>
  <si>
    <t>XM_014212673.2</t>
  </si>
  <si>
    <t>0.00225391319047379</t>
  </si>
  <si>
    <t>uncharacterized protein LOC106611879 isoform X4</t>
  </si>
  <si>
    <t>XM_014212513.2</t>
  </si>
  <si>
    <t>7.52757298584129e-09</t>
  </si>
  <si>
    <t>3.1722238363625e-52</t>
  </si>
  <si>
    <t>0.00235423226794824</t>
  </si>
  <si>
    <t>uncharacterized protein LOC106610594</t>
  </si>
  <si>
    <t>XM_014209987.2</t>
  </si>
  <si>
    <t>5.93576176143982e-18</t>
  </si>
  <si>
    <t>1.08174042210109e-06</t>
  </si>
  <si>
    <t>uncharacterized protein LOC106609042</t>
  </si>
  <si>
    <t>XM_014207384.2</t>
  </si>
  <si>
    <t>1.49288129583804e-07</t>
  </si>
  <si>
    <t>uncharacterized protein LOC106609015</t>
  </si>
  <si>
    <t>XM_014207338.2</t>
  </si>
  <si>
    <t>0.00183590638890006</t>
  </si>
  <si>
    <t>uncharacterized protein LOC106608492</t>
  </si>
  <si>
    <t>XM_014206429.2</t>
  </si>
  <si>
    <t>7.50820323175939e-07</t>
  </si>
  <si>
    <t>uncharacterized protein LOC106606831</t>
  </si>
  <si>
    <t>XM_014203207.2</t>
  </si>
  <si>
    <t>0.0014638208899808</t>
  </si>
  <si>
    <t>uncharacterized protein LOC106606604</t>
  </si>
  <si>
    <t>XM_014202929.2</t>
  </si>
  <si>
    <t>1.06964063103289e-05</t>
  </si>
  <si>
    <t>uncharacterized protein LOC106606239</t>
  </si>
  <si>
    <t>XM_045720467.1</t>
  </si>
  <si>
    <t>5.28396478948467e-16</t>
  </si>
  <si>
    <t>uncharacterized protein LOC106606114</t>
  </si>
  <si>
    <t>XM_014202236.2</t>
  </si>
  <si>
    <t>2.67763498435041e-08</t>
  </si>
  <si>
    <t>uncharacterized protein LOC106606048</t>
  </si>
  <si>
    <t>XM_014202122.2</t>
  </si>
  <si>
    <t>3.71891925892977e-26</t>
  </si>
  <si>
    <t>uncharacterized protein LOC106605365</t>
  </si>
  <si>
    <t>XM_014200895.2</t>
  </si>
  <si>
    <t>0.0090344208387139</t>
  </si>
  <si>
    <t>uncharacterized protein LOC106605085</t>
  </si>
  <si>
    <t>XM_014200374.2</t>
  </si>
  <si>
    <t>2.19080023078444e-11</t>
  </si>
  <si>
    <t>5.87905907145111e-11</t>
  </si>
  <si>
    <t>4.60416648462597e-08</t>
  </si>
  <si>
    <t>uncharacterized protein LOC106604170</t>
  </si>
  <si>
    <t>XM_014198590.2</t>
  </si>
  <si>
    <t>9.74813397546251e-09</t>
  </si>
  <si>
    <t>uncharacterized protein LOC106603618</t>
  </si>
  <si>
    <t>XM_014197500.2</t>
  </si>
  <si>
    <t>0.000180529355143098</t>
  </si>
  <si>
    <t>uncharacterized protein LOC106603329</t>
  </si>
  <si>
    <t>XM_014196870.2</t>
  </si>
  <si>
    <t>0.00101909182020852</t>
  </si>
  <si>
    <t>uncharacterized protein LOC106603239</t>
  </si>
  <si>
    <t>XM_014196617.2</t>
  </si>
  <si>
    <t>1.95025054898676e-10</t>
  </si>
  <si>
    <t>0.00661872887906382</t>
  </si>
  <si>
    <t>uncharacterized protein LOC106602409</t>
  </si>
  <si>
    <t>XM_014195028.2</t>
  </si>
  <si>
    <t>8.97295645314338e-05</t>
  </si>
  <si>
    <t>uncharacterized protein LOC106602244</t>
  </si>
  <si>
    <t>XM_045717612.1</t>
  </si>
  <si>
    <t>1.12383806195525e-11</t>
  </si>
  <si>
    <t>3.98654259930205e-06</t>
  </si>
  <si>
    <t>uncharacterized protein LOC106599121</t>
  </si>
  <si>
    <t>XM_014190194.2</t>
  </si>
  <si>
    <t>6.30871784900228e-05</t>
  </si>
  <si>
    <t>8.70479929260657e-31</t>
  </si>
  <si>
    <t>uncharacterized protein LOC106595450</t>
  </si>
  <si>
    <t>XM_014186822.2</t>
  </si>
  <si>
    <t>5.93862733275119e-05</t>
  </si>
  <si>
    <t>uncharacterized protein LOC106594917</t>
  </si>
  <si>
    <t>XM_045710915.1</t>
  </si>
  <si>
    <t>7.06755583803436e-17</t>
  </si>
  <si>
    <t>uncharacterized protein LOC106593401</t>
  </si>
  <si>
    <t>XM_045707444.1</t>
  </si>
  <si>
    <t>8.32984768168936e-08</t>
  </si>
  <si>
    <t>1.65168502555867e-49</t>
  </si>
  <si>
    <t>uncharacterized protein LOC106592431</t>
  </si>
  <si>
    <t>XM_014183780.2</t>
  </si>
  <si>
    <t>5.23812651635506e-06</t>
  </si>
  <si>
    <t>uncharacterized protein LOC106590690</t>
  </si>
  <si>
    <t>XM_045710746.1</t>
  </si>
  <si>
    <t>1.01984753965742e-20</t>
  </si>
  <si>
    <t>uncharacterized protein LOC106590434 isoform X1</t>
  </si>
  <si>
    <t>0.000480135027832986</t>
  </si>
  <si>
    <t>uncharacterized protein LOC106590352</t>
  </si>
  <si>
    <t>XM_014181289.2</t>
  </si>
  <si>
    <t>4.97458378142029e-13</t>
  </si>
  <si>
    <t>uncharacterized protein LOC106590349</t>
  </si>
  <si>
    <t>XM_045691023.1</t>
  </si>
  <si>
    <t>4.09173457588204e-30</t>
  </si>
  <si>
    <t>6.18494032830403e-14</t>
  </si>
  <si>
    <t>2.54880610192937e-15</t>
  </si>
  <si>
    <t>1.63632758681252e-05</t>
  </si>
  <si>
    <t>6.34208459190894e-33</t>
  </si>
  <si>
    <t>2.09074705597328e-09</t>
  </si>
  <si>
    <t>uncharacterized protein LOC106583445 isoform X1</t>
  </si>
  <si>
    <t>XM_014167618.2</t>
  </si>
  <si>
    <t>0.000472746887393443</t>
  </si>
  <si>
    <t>uncharacterized protein LOC106583340</t>
  </si>
  <si>
    <t>XM_014167422.2</t>
  </si>
  <si>
    <t>0.00250937457769337</t>
  </si>
  <si>
    <t>uncharacterized protein LOC106582309</t>
  </si>
  <si>
    <t>XM_045704395.1</t>
  </si>
  <si>
    <t>1.6287145005917e-07</t>
  </si>
  <si>
    <t>1.45233786011816e-11</t>
  </si>
  <si>
    <t>1.74387619976284e-81</t>
  </si>
  <si>
    <t>uncharacterized protein LOC106581262</t>
  </si>
  <si>
    <t>XM_014163212.2</t>
  </si>
  <si>
    <t>3.65039783570775e-07</t>
  </si>
  <si>
    <t>uncharacterized protein LOC106581089</t>
  </si>
  <si>
    <t>XM_014162803.2</t>
  </si>
  <si>
    <t>0.00661031124342442</t>
  </si>
  <si>
    <t>uncharacterized protein LOC106580935</t>
  </si>
  <si>
    <t>XM_014162497.2</t>
  </si>
  <si>
    <t>1.15693933219712e-15</t>
  </si>
  <si>
    <t>uncharacterized protein LOC106580850 isoform X1</t>
  </si>
  <si>
    <t>XR_006760971.1</t>
  </si>
  <si>
    <t>7.56825352156334e-06</t>
  </si>
  <si>
    <t>7.0126796136489e-06</t>
  </si>
  <si>
    <t>uncharacterized protein LOC106579983</t>
  </si>
  <si>
    <t>XM_014160471.2</t>
  </si>
  <si>
    <t>0.00795879831258641</t>
  </si>
  <si>
    <t>uncharacterized protein LOC106579241</t>
  </si>
  <si>
    <t>XM_014158961.2</t>
  </si>
  <si>
    <t>7.26186406825206e-25</t>
  </si>
  <si>
    <t>1.63495103654398e-15</t>
  </si>
  <si>
    <t>uncharacterized protein LOC106577548 isoform X1</t>
  </si>
  <si>
    <t>XM_014155666.2</t>
  </si>
  <si>
    <t>1.99804048407861e-05</t>
  </si>
  <si>
    <t>uncharacterized protein LOC106577331</t>
  </si>
  <si>
    <t>XM_045714156.1</t>
  </si>
  <si>
    <t>0.000250122990633518</t>
  </si>
  <si>
    <t>uncharacterized protein LOC106577156</t>
  </si>
  <si>
    <t>XM_014154968.2</t>
  </si>
  <si>
    <t>0.000991516562294012</t>
  </si>
  <si>
    <t>uncharacterized protein LOC106577059 isoform X3</t>
  </si>
  <si>
    <t>XM_014154767.2</t>
  </si>
  <si>
    <t>8.50559853663069e-07</t>
  </si>
  <si>
    <t>1.35384005899837e-24</t>
  </si>
  <si>
    <t>uncharacterized protein LOC106576584 isoform X3</t>
  </si>
  <si>
    <t>XM_014153819.2</t>
  </si>
  <si>
    <t>1.57220194818987e-05</t>
  </si>
  <si>
    <t>4.11382197211521e-22</t>
  </si>
  <si>
    <t>uncharacterized protein LOC106575700</t>
  </si>
  <si>
    <t>XM_014152340.2</t>
  </si>
  <si>
    <t>0.00867923104329066</t>
  </si>
  <si>
    <t>1.23656617842906e-16</t>
  </si>
  <si>
    <t>uncharacterized protein LOC106573921</t>
  </si>
  <si>
    <t>XM_014149382.2</t>
  </si>
  <si>
    <t>0.00226963175160337</t>
  </si>
  <si>
    <t>uncharacterized protein LOC106571589</t>
  </si>
  <si>
    <t>XM_014144872.2</t>
  </si>
  <si>
    <t>0.000399688885282004</t>
  </si>
  <si>
    <t>uncharacterized protein LOC106571549</t>
  </si>
  <si>
    <t>XM_045695745.1</t>
  </si>
  <si>
    <t>1.95458245870336e-13</t>
  </si>
  <si>
    <t>uncharacterized protein LOC106570855</t>
  </si>
  <si>
    <t>XM_014143425.2</t>
  </si>
  <si>
    <t>1.17553907846897e-07</t>
  </si>
  <si>
    <t>uncharacterized protein LOC106570830</t>
  </si>
  <si>
    <t>XM_045695346.1</t>
  </si>
  <si>
    <t>1.21306125991696e-05</t>
  </si>
  <si>
    <t>uncharacterized protein LOC106569876</t>
  </si>
  <si>
    <t>XM_014141583.2</t>
  </si>
  <si>
    <t>7.34091040240799e-07</t>
  </si>
  <si>
    <t>uncharacterized protein LOC106569488</t>
  </si>
  <si>
    <t>XM_014140880.2</t>
  </si>
  <si>
    <t>1.37506789223409e-14</t>
  </si>
  <si>
    <t>uncharacterized protein LOC106567883</t>
  </si>
  <si>
    <t>XM_014137737.2</t>
  </si>
  <si>
    <t>1.31868953671521e-11</t>
  </si>
  <si>
    <t>uncharacterized protein LOC106567817</t>
  </si>
  <si>
    <t>XM_014137580.2</t>
  </si>
  <si>
    <t>7.11100744993846e-07</t>
  </si>
  <si>
    <t>uncharacterized protein LOC106567761</t>
  </si>
  <si>
    <t>XM_014137467.2</t>
  </si>
  <si>
    <t>1.79319942401781e-14</t>
  </si>
  <si>
    <t>uncharacterized protein LOC106566647</t>
  </si>
  <si>
    <t>XM_014134879.2</t>
  </si>
  <si>
    <t>9.57110309294449e-07</t>
  </si>
  <si>
    <t>uncharacterized protein LOC106563635</t>
  </si>
  <si>
    <t>XM_014129391.2</t>
  </si>
  <si>
    <t>4.33030407071582e-06</t>
  </si>
  <si>
    <t>uncharacterized protein LOC106563597</t>
  </si>
  <si>
    <t>XM_014129319.2</t>
  </si>
  <si>
    <t>0.00636220827458653</t>
  </si>
  <si>
    <t>1.11053329596186e-43</t>
  </si>
  <si>
    <t>6.39578152092599e-05</t>
  </si>
  <si>
    <t>uncharacterized protein LOC100380507</t>
  </si>
  <si>
    <t>NM_001173792.1</t>
  </si>
  <si>
    <t>2.1880032861396e-11</t>
  </si>
  <si>
    <t>1.09342444343889e-19</t>
  </si>
  <si>
    <t>1.23496239625522e-07</t>
  </si>
  <si>
    <t>uncharacterized protein LOC100196197</t>
  </si>
  <si>
    <t>NM_001141226.1</t>
  </si>
  <si>
    <t>0.00506908908348275</t>
  </si>
  <si>
    <t>1.78173248592451e-15</t>
  </si>
  <si>
    <t>uncharacterized protein LOC100169857</t>
  </si>
  <si>
    <t>XM_045698303.1</t>
  </si>
  <si>
    <t>3.88559201120107e-06</t>
  </si>
  <si>
    <t>uncharacterized protein knl1</t>
  </si>
  <si>
    <t>XM_014144617.2</t>
  </si>
  <si>
    <t>4.43722885161615e-09</t>
  </si>
  <si>
    <t>1.07021813440929e-12</t>
  </si>
  <si>
    <t>uncharacterized protein KIAA0040 homolog</t>
  </si>
  <si>
    <t>XM_014190905.2</t>
  </si>
  <si>
    <t>0.000365875040832073</t>
  </si>
  <si>
    <t>8.6151129023383e-22</t>
  </si>
  <si>
    <t>uncharacterized protein C8orf74 homolog</t>
  </si>
  <si>
    <t>XM_014202988.2</t>
  </si>
  <si>
    <t>7.79175807896575e-13</t>
  </si>
  <si>
    <t>1.98505326453523e-13</t>
  </si>
  <si>
    <t>uncharacterized protein C5orf49 homolog isoform X2</t>
  </si>
  <si>
    <t>XM_014142554.2</t>
  </si>
  <si>
    <t>0.00790784891865045</t>
  </si>
  <si>
    <t>2.42374863908791e-20</t>
  </si>
  <si>
    <t>5.80865498791055e-18</t>
  </si>
  <si>
    <t>1.22060801407296e-23</t>
  </si>
  <si>
    <t>0.000153490578775165</t>
  </si>
  <si>
    <t>uncharacterized protein C2orf50 homolog</t>
  </si>
  <si>
    <t>NM_001141374.1</t>
  </si>
  <si>
    <t>6.66653227070234e-16</t>
  </si>
  <si>
    <t>uncharacterized protein C20orf85</t>
  </si>
  <si>
    <t>XM_014131690.2</t>
  </si>
  <si>
    <t>2.92236821380436e-10</t>
  </si>
  <si>
    <t>uncharacterized protein C1orf198 homolog</t>
  </si>
  <si>
    <t>XM_014205163.2</t>
  </si>
  <si>
    <t>2.88998979164678e-07</t>
  </si>
  <si>
    <t>uncharacterized protein C1orf115 homolog</t>
  </si>
  <si>
    <t>XM_014197921.2</t>
  </si>
  <si>
    <t>3.33106270968921e-05</t>
  </si>
  <si>
    <t>uncharacterized protein C19orf44 homolog</t>
  </si>
  <si>
    <t>XM_014149172.2</t>
  </si>
  <si>
    <t>4.80024469790115e-12</t>
  </si>
  <si>
    <t>1.14274939750589e-16</t>
  </si>
  <si>
    <t>XM_045720017.1</t>
  </si>
  <si>
    <t>0.00599871335619458</t>
  </si>
  <si>
    <t>0.00233577647797488</t>
  </si>
  <si>
    <t>uncharacterized protein C11orf96 homolog</t>
  </si>
  <si>
    <t>XM_014170158.2</t>
  </si>
  <si>
    <t>0.000445137152951599</t>
  </si>
  <si>
    <t>1.32006217723339e-12</t>
  </si>
  <si>
    <t>1.91359605284451e-14</t>
  </si>
  <si>
    <t>2.2054190590324e-16</t>
  </si>
  <si>
    <t>0.00401141269607346</t>
  </si>
  <si>
    <t>UNC93-like protein MFSD11</t>
  </si>
  <si>
    <t>XM_014193043.2</t>
  </si>
  <si>
    <t>1.42394974461073e-05</t>
  </si>
  <si>
    <t>5.57574561221542e-08</t>
  </si>
  <si>
    <t>UMP-CMP kinase 2, mitochondrial</t>
  </si>
  <si>
    <t>NM_001123619.1</t>
  </si>
  <si>
    <t>0.000627358233746753</t>
  </si>
  <si>
    <t>UDP-N-acetylglucosamine--dolichyl-phosphate N-acetylglucosaminephosphotransferase</t>
  </si>
  <si>
    <t>NM_001139845.1</t>
  </si>
  <si>
    <t>0.000827209777561989</t>
  </si>
  <si>
    <t>UDP-N-acetylglucosamine/UDP-glucose/GDP-mannose transporter-like</t>
  </si>
  <si>
    <t>XR_006761755.1</t>
  </si>
  <si>
    <t>0.000158640643730541</t>
  </si>
  <si>
    <t>UDP-N-acetylglucosamine/UDP-glucose/GDP-mannose transporter</t>
  </si>
  <si>
    <t>XM_014139311.2</t>
  </si>
  <si>
    <t>0.000123854322717828</t>
  </si>
  <si>
    <t>UDP-glucuronosyltransferase 2B13-like</t>
  </si>
  <si>
    <t>XM_045689105.1</t>
  </si>
  <si>
    <t>9.22507699502013e-07</t>
  </si>
  <si>
    <t>UDP-glucuronosyltransferase 2A1-like</t>
  </si>
  <si>
    <t>XM_045693120.1</t>
  </si>
  <si>
    <t>1.59203173027393e-14</t>
  </si>
  <si>
    <t>2.57483808086405e-16</t>
  </si>
  <si>
    <t>UDP-glucose 4-epimerase</t>
  </si>
  <si>
    <t>XM_045715064.1</t>
  </si>
  <si>
    <t>0.000760997754365387</t>
  </si>
  <si>
    <t>UDP-GlcNAc:betaGal beta-1,3-N-acetylglucosaminyltransferase 8-like isoform X2</t>
  </si>
  <si>
    <t>XM_014156628.2</t>
  </si>
  <si>
    <t>9.63360361591794e-05</t>
  </si>
  <si>
    <t>ubl carboxyl-terminal hydrolase 18</t>
  </si>
  <si>
    <t>XM_014153341.2</t>
  </si>
  <si>
    <t>0.00105437213827443</t>
  </si>
  <si>
    <t>ubiquitin-like modifier-activating enzyme 1</t>
  </si>
  <si>
    <t>XM_045691881.1</t>
  </si>
  <si>
    <t>3.77380519064232e-10</t>
  </si>
  <si>
    <t>7.16859761088265e-12</t>
  </si>
  <si>
    <t>ubiquitin-conjugating enzyme E2 S</t>
  </si>
  <si>
    <t>XM_014201698.2</t>
  </si>
  <si>
    <t>1.59421147922859e-07</t>
  </si>
  <si>
    <t>XM_045699789.1</t>
  </si>
  <si>
    <t>0.00192862903416479</t>
  </si>
  <si>
    <t>ubiquitin-conjugating enzyme E2 L3-like</t>
  </si>
  <si>
    <t>XM_014127747.2</t>
  </si>
  <si>
    <t>0.000482796773238278</t>
  </si>
  <si>
    <t>ubiquitin-conjugating enzyme E2 H-like</t>
  </si>
  <si>
    <t>XM_014125171.2</t>
  </si>
  <si>
    <t>8.8692305531873e-11</t>
  </si>
  <si>
    <t>ubiquitin-associated and SH3 domain-containing protein B</t>
  </si>
  <si>
    <t>XM_014162481.2</t>
  </si>
  <si>
    <t>0.00945197407471775</t>
  </si>
  <si>
    <t>ubiquitin domain-containing protein 1 isoform X1</t>
  </si>
  <si>
    <t>XM_014179205.2</t>
  </si>
  <si>
    <t>0.00689511546369498</t>
  </si>
  <si>
    <t>ubiquitin carboxyl-terminal hydrolase 46-like</t>
  </si>
  <si>
    <t>XM_014122974.2</t>
  </si>
  <si>
    <t>0.000597413474506673</t>
  </si>
  <si>
    <t>ubiquitin carboxyl-terminal hydrolase 4</t>
  </si>
  <si>
    <t>XM_014132845.2</t>
  </si>
  <si>
    <t>0.00013838877872923</t>
  </si>
  <si>
    <t>ubiquitin carboxyl-terminal hydrolase 2 isoform X1</t>
  </si>
  <si>
    <t>1.38117066653029e-10</t>
  </si>
  <si>
    <t>2.67944383663982e-40</t>
  </si>
  <si>
    <t>ubiquitin carboxyl-terminal hydrolase 1</t>
  </si>
  <si>
    <t>XM_014123456.2</t>
  </si>
  <si>
    <t>2.65827939309506e-09</t>
  </si>
  <si>
    <t>ubiquinone biosynthesis protein COQ9, mitochondrial</t>
  </si>
  <si>
    <t>XM_014148914.2</t>
  </si>
  <si>
    <t>4.19007718795351e-41</t>
  </si>
  <si>
    <t>Ubiquinone biosynthesis protein COQ7 homolog</t>
  </si>
  <si>
    <t>NM_001140900.1</t>
  </si>
  <si>
    <t>0.00586192111284107</t>
  </si>
  <si>
    <t>ubiquinol-cytochrome-c reductase complex assembly factor 2</t>
  </si>
  <si>
    <t>XM_014132368.2</t>
  </si>
  <si>
    <t>2.94579147974198e-14</t>
  </si>
  <si>
    <t>8.53415267620856e-15</t>
  </si>
  <si>
    <t>UBA-like domain-containing protein 1</t>
  </si>
  <si>
    <t>XM_014179674.2</t>
  </si>
  <si>
    <t>7.79716859479204e-05</t>
  </si>
  <si>
    <t>XM_014192998.2</t>
  </si>
  <si>
    <t>3.97834153536078e-27</t>
  </si>
  <si>
    <t>XM_014208546.2</t>
  </si>
  <si>
    <t>3.25769348431731e-06</t>
  </si>
  <si>
    <t>3.67075892625012e-25</t>
  </si>
  <si>
    <t>U4/U6.U5 tri-snRNP-associated protein 2</t>
  </si>
  <si>
    <t>XM_014161277.2</t>
  </si>
  <si>
    <t>0.00140704614248111</t>
  </si>
  <si>
    <t>3.17466731086508e-07</t>
  </si>
  <si>
    <t>U4/U6 small nuclear ribonucleoprotein Prp3</t>
  </si>
  <si>
    <t>XM_045699208.1</t>
  </si>
  <si>
    <t>0.000954738648834348</t>
  </si>
  <si>
    <t>U3 small nucleolar RNA-interacting protein 2</t>
  </si>
  <si>
    <t>XM_014167810.2</t>
  </si>
  <si>
    <t>0.00466034611680857</t>
  </si>
  <si>
    <t>U3 small nucleolar RNA-associated protein 6 homolog</t>
  </si>
  <si>
    <t>XM_014130829.2</t>
  </si>
  <si>
    <t>0.000302784592360009</t>
  </si>
  <si>
    <t>U3 small nucleolar RNA-associated protein 18 homolog</t>
  </si>
  <si>
    <t>NM_001139910.1</t>
  </si>
  <si>
    <t>0.00120259071891585</t>
  </si>
  <si>
    <t>U3 small nucleolar ribonucleoprotein protein IMP3</t>
  </si>
  <si>
    <t>NM_001140652.2</t>
  </si>
  <si>
    <t>3.08374242399108e-08</t>
  </si>
  <si>
    <t>U1 small nuclear ribonucleoprotein A</t>
  </si>
  <si>
    <t>NM_001141270.1</t>
  </si>
  <si>
    <t>4.76154463899859e-05</t>
  </si>
  <si>
    <t>2.28408043286592e-08</t>
  </si>
  <si>
    <t>tyrosine-protein phosphatase non-receptor type 7-like</t>
  </si>
  <si>
    <t>XM_014145921.2</t>
  </si>
  <si>
    <t>1.12666851839327e-10</t>
  </si>
  <si>
    <t>6.71010947032041e-09</t>
  </si>
  <si>
    <t>2.56124200202437e-08</t>
  </si>
  <si>
    <t>tyrosine-protein phosphatase non-receptor type 18-like isoform X2</t>
  </si>
  <si>
    <t>XM_045696128.1</t>
  </si>
  <si>
    <t>3.84052162068852e-06</t>
  </si>
  <si>
    <t>tyrosine-protein phosphatase non-receptor type 18</t>
  </si>
  <si>
    <t>XM_045692971.1</t>
  </si>
  <si>
    <t>9.71827477331926e-12</t>
  </si>
  <si>
    <t>4.23551254061879e-11</t>
  </si>
  <si>
    <t>tyrosine-protein kinase Lyn</t>
  </si>
  <si>
    <t>NM_001141801.1</t>
  </si>
  <si>
    <t>6.53111409419103e-09</t>
  </si>
  <si>
    <t>XM_014140440.2</t>
  </si>
  <si>
    <t>1.09153897023101e-19</t>
  </si>
  <si>
    <t>tyrosine-protein kinase JAK1-like</t>
  </si>
  <si>
    <t>XM_014139300.2</t>
  </si>
  <si>
    <t>9.23391978323295e-12</t>
  </si>
  <si>
    <t>tyrosine-protein kinase HCK</t>
  </si>
  <si>
    <t>XM_014134422.2</t>
  </si>
  <si>
    <t>1.54193372820025e-12</t>
  </si>
  <si>
    <t>tyrosine-protein kinase Fes/Fps-like</t>
  </si>
  <si>
    <t>XM_014127013.2</t>
  </si>
  <si>
    <t>1.6860206506286e-42</t>
  </si>
  <si>
    <t>tyrosine 3-monooxygenase/tryptophan 5-monooxygenase activation protein, theta polypeptide a</t>
  </si>
  <si>
    <t>NM_001141343.1</t>
  </si>
  <si>
    <t>0.00440421369395014</t>
  </si>
  <si>
    <t>type-4 ice-structuring protein LS-12</t>
  </si>
  <si>
    <t>XM_014200761.1</t>
  </si>
  <si>
    <t>1.13547477296172e-05</t>
  </si>
  <si>
    <t>type-4 ice-structuring protein</t>
  </si>
  <si>
    <t>XM_014142237.2</t>
  </si>
  <si>
    <t>2.39948153742578e-05</t>
  </si>
  <si>
    <t>type-1 angiotensin II receptor-associated protein isoform X2</t>
  </si>
  <si>
    <t>XM_014133584.2</t>
  </si>
  <si>
    <t>1.51491288190268e-05</t>
  </si>
  <si>
    <t>3.57735132370294e-11</t>
  </si>
  <si>
    <t>type I iodothyronine deiodinase</t>
  </si>
  <si>
    <t>XM_014215901.2</t>
  </si>
  <si>
    <t>1.54851148587607e-11</t>
  </si>
  <si>
    <t>1.74424959634129e-13</t>
  </si>
  <si>
    <t>XM_014124459.2</t>
  </si>
  <si>
    <t>7.01621299783612e-06</t>
  </si>
  <si>
    <t>XM_045713786.1</t>
  </si>
  <si>
    <t>1.2898185375457e-09</t>
  </si>
  <si>
    <t>1.2320175906532e-13</t>
  </si>
  <si>
    <t>8.18415568056226e-07</t>
  </si>
  <si>
    <t>tumor suppressor candidate 2</t>
  </si>
  <si>
    <t>XM_014166228.2</t>
  </si>
  <si>
    <t>2.20165771752374e-16</t>
  </si>
  <si>
    <t>tumor necrosis factor-inducible gene 6 protein-like</t>
  </si>
  <si>
    <t>XM_014165327.2</t>
  </si>
  <si>
    <t>1.42853434420495e-05</t>
  </si>
  <si>
    <t>tumor necrosis factor, alpha-induced protein 8-like protein 2 B</t>
  </si>
  <si>
    <t>XM_014200830.2</t>
  </si>
  <si>
    <t>0.00475073203231137</t>
  </si>
  <si>
    <t>tumor necrosis factor receptor superfamily member 6B-like</t>
  </si>
  <si>
    <t>XM_014146103.2</t>
  </si>
  <si>
    <t>0.00622815028193056</t>
  </si>
  <si>
    <t>tumor necrosis factor receptor superfamily member 5-like</t>
  </si>
  <si>
    <t>XM_014136048.2</t>
  </si>
  <si>
    <t>4.42489786166247e-05</t>
  </si>
  <si>
    <t>tumor necrosis factor receptor superfamily member 5 precursor</t>
  </si>
  <si>
    <t>NM_001141236.1</t>
  </si>
  <si>
    <t>1.56761128469509e-05</t>
  </si>
  <si>
    <t>tumor necrosis factor receptor superfamily member 21</t>
  </si>
  <si>
    <t>XM_014144600.2</t>
  </si>
  <si>
    <t>3.46050927883443e-06</t>
  </si>
  <si>
    <t>9.10277879722935e-06</t>
  </si>
  <si>
    <t>2.02137991509313e-05</t>
  </si>
  <si>
    <t>XM_014137799.2</t>
  </si>
  <si>
    <t>5.73517643765114e-23</t>
  </si>
  <si>
    <t>2.64657574309898e-21</t>
  </si>
  <si>
    <t>XM_014189272.2</t>
  </si>
  <si>
    <t>3.07242879750883e-08</t>
  </si>
  <si>
    <t>1.94092610274055e-06</t>
  </si>
  <si>
    <t>tumor necrosis factor receptor superfamily member 11A-like</t>
  </si>
  <si>
    <t>XM_045710568.1</t>
  </si>
  <si>
    <t>1.93109512194051e-10</t>
  </si>
  <si>
    <t>tumor necrosis factor receptor superfamily member 10A-like</t>
  </si>
  <si>
    <t>XM_014128395.2</t>
  </si>
  <si>
    <t>1.60580003495575e-06</t>
  </si>
  <si>
    <t>tumor necrosis factor ligand superfamily member 11</t>
  </si>
  <si>
    <t>XM_014151956.2</t>
  </si>
  <si>
    <t>0.000186491530039275</t>
  </si>
  <si>
    <t>tumor necrosis factor ligand superfamily member 10-like</t>
  </si>
  <si>
    <t>XM_014157090.2</t>
  </si>
  <si>
    <t>4.04089362396498e-08</t>
  </si>
  <si>
    <t>3.06907138441993e-11</t>
  </si>
  <si>
    <t>4.76854221120119e-05</t>
  </si>
  <si>
    <t>tumor necrosis factor alpha-induced protein 2 isoform X1</t>
  </si>
  <si>
    <t>XM_014169495.2</t>
  </si>
  <si>
    <t>2.0093039949779e-07</t>
  </si>
  <si>
    <t>tumor necrosis factor alpha-2 precursor</t>
  </si>
  <si>
    <t>NM_001123590.1</t>
  </si>
  <si>
    <t>2.49818071281177e-08</t>
  </si>
  <si>
    <t>tumor necrosis factor alpha-1 precursor</t>
  </si>
  <si>
    <t>NM_001123589.1</t>
  </si>
  <si>
    <t>4.16033055594278e-06</t>
  </si>
  <si>
    <t>tumor necrosis factor alpha</t>
  </si>
  <si>
    <t>NM_001123617.1</t>
  </si>
  <si>
    <t>7.54510227295681e-09</t>
  </si>
  <si>
    <t>5.48606637240825e-11</t>
  </si>
  <si>
    <t>tubulin-folding cofactor B</t>
  </si>
  <si>
    <t>NM_001140492.1</t>
  </si>
  <si>
    <t>7.3088258685902e-08</t>
  </si>
  <si>
    <t>tubulin, alpha 8 like 3-1</t>
  </si>
  <si>
    <t>NM_001173561.1</t>
  </si>
  <si>
    <t>1.61267545980747e-09</t>
  </si>
  <si>
    <t>tubulin polyglutamylase complex subunit 2</t>
  </si>
  <si>
    <t>NM_001146537.1</t>
  </si>
  <si>
    <t>3.57303401803203e-09</t>
  </si>
  <si>
    <t>7.21122841124185e-39</t>
  </si>
  <si>
    <t>tubulin monoglycylase TTLL3</t>
  </si>
  <si>
    <t>XM_014132700.2</t>
  </si>
  <si>
    <t>2.09946729787878e-09</t>
  </si>
  <si>
    <t>tubulin epsilon chain</t>
  </si>
  <si>
    <t>XM_014205009.2</t>
  </si>
  <si>
    <t>0.00662222380385036</t>
  </si>
  <si>
    <t>tubulin delta chain</t>
  </si>
  <si>
    <t>XM_014162952.2</t>
  </si>
  <si>
    <t>0.00133358850703182</t>
  </si>
  <si>
    <t>tubulin beta-4B chain-like</t>
  </si>
  <si>
    <t>XM_045715392.1</t>
  </si>
  <si>
    <t>6.9248706450305e-06</t>
  </si>
  <si>
    <t>tubulin beta-4B chain</t>
  </si>
  <si>
    <t>XM_014199776.2</t>
  </si>
  <si>
    <t>3.8063548101158e-09</t>
  </si>
  <si>
    <t>tubulin beta-3 chain</t>
  </si>
  <si>
    <t>XM_014127039.2</t>
  </si>
  <si>
    <t>0.0029963790926202</t>
  </si>
  <si>
    <t>tubulin beta-2C chain isoform X1</t>
  </si>
  <si>
    <t>XM_014212152.2</t>
  </si>
  <si>
    <t>6.17059579116134e-05</t>
  </si>
  <si>
    <t>tubulin beta-1 chain</t>
  </si>
  <si>
    <t>XM_014171634.2</t>
  </si>
  <si>
    <t>7.8927596619643e-16</t>
  </si>
  <si>
    <t>XM_014160532.2</t>
  </si>
  <si>
    <t>4.99809786888346e-14</t>
  </si>
  <si>
    <t>tubulin beta chain</t>
  </si>
  <si>
    <t>XM_014177355.2</t>
  </si>
  <si>
    <t>3.94257233182613e-09</t>
  </si>
  <si>
    <t>1.49143747564307e-20</t>
  </si>
  <si>
    <t>tubulin alpha-1C chain isoform X3</t>
  </si>
  <si>
    <t>3.52260129066144e-08</t>
  </si>
  <si>
    <t>tubulin alpha-1A chain isoform X2</t>
  </si>
  <si>
    <t>XM_014149227.2</t>
  </si>
  <si>
    <t>0.000496212069703372</t>
  </si>
  <si>
    <t>2.39395610255666e-17</t>
  </si>
  <si>
    <t>tubulin alpha chain-like</t>
  </si>
  <si>
    <t>XM_014174669.2</t>
  </si>
  <si>
    <t>3.85846032686686e-08</t>
  </si>
  <si>
    <t>tubulin alpha chain, testis-specific-like</t>
  </si>
  <si>
    <t>XM_014128166.2</t>
  </si>
  <si>
    <t>1.95325920362634e-06</t>
  </si>
  <si>
    <t>tubulin alpha chain</t>
  </si>
  <si>
    <t>XM_014152463.2</t>
  </si>
  <si>
    <t>4.05217435924407e-22</t>
  </si>
  <si>
    <t>XM_014132580.2</t>
  </si>
  <si>
    <t>2.94625769503935e-15</t>
  </si>
  <si>
    <t>XM_045704909.1</t>
  </si>
  <si>
    <t>1.03289485148594e-10</t>
  </si>
  <si>
    <t>2.84608653167117e-16</t>
  </si>
  <si>
    <t>trypsin-like</t>
  </si>
  <si>
    <t>XM_045723433.1</t>
  </si>
  <si>
    <t>1.24721352821264e-05</t>
  </si>
  <si>
    <t>8.22622656859974e-09</t>
  </si>
  <si>
    <t>trypsin inhibitor ClTI-1</t>
  </si>
  <si>
    <t>XM_014138571.2</t>
  </si>
  <si>
    <t>0.00349598318476764</t>
  </si>
  <si>
    <t>Tryparedoxin</t>
  </si>
  <si>
    <t>NM_001173858.1</t>
  </si>
  <si>
    <t>7.29613826883157e-15</t>
  </si>
  <si>
    <t>3.06611908200568e-12</t>
  </si>
  <si>
    <t>troponin C, skeletal muscle</t>
  </si>
  <si>
    <t>XM_014134512.1</t>
  </si>
  <si>
    <t>1.77436088608313e-10</t>
  </si>
  <si>
    <t>tRNA (guanine-N(7)-)-methyltransferase non-catalytic subunit wdr4</t>
  </si>
  <si>
    <t>XM_014174571.2</t>
  </si>
  <si>
    <t>0.00435385578786039</t>
  </si>
  <si>
    <t>tRNA (adenine(58)-N(1))-methyltransferase non-catalytic subunit TRM6</t>
  </si>
  <si>
    <t>XM_014145144.2</t>
  </si>
  <si>
    <t>0.000135788903527836</t>
  </si>
  <si>
    <t>tripartite motif-containing protein 16-like protein</t>
  </si>
  <si>
    <t>XM_014133015.2</t>
  </si>
  <si>
    <t>8.93971163991102e-05</t>
  </si>
  <si>
    <t>tripartite motif-containing protein 16-like</t>
  </si>
  <si>
    <t>XM_045688411.1</t>
  </si>
  <si>
    <t>3.65775747716181e-06</t>
  </si>
  <si>
    <t>XM_014125468.2</t>
  </si>
  <si>
    <t>0.00165524457361194</t>
  </si>
  <si>
    <t>tripartite motif-containing protein 16</t>
  </si>
  <si>
    <t>XM_014124680.2</t>
  </si>
  <si>
    <t>2.95299859931002e-05</t>
  </si>
  <si>
    <t>6.93090666446056e-21</t>
  </si>
  <si>
    <t>3.04642243201603e-10</t>
  </si>
  <si>
    <t>trimethylguanosine synthase</t>
  </si>
  <si>
    <t>XM_014190560.2</t>
  </si>
  <si>
    <t>6.12710098800296e-05</t>
  </si>
  <si>
    <t>9.38604657169668e-12</t>
  </si>
  <si>
    <t>trifunctional enzyme subunit alpha, mitochondrial</t>
  </si>
  <si>
    <t>XM_014211460.2</t>
  </si>
  <si>
    <t>1.05318255930653e-13</t>
  </si>
  <si>
    <t>tricarboxylate transport protein B, mitochondrial isoform X2</t>
  </si>
  <si>
    <t>9.82612239263627e-07</t>
  </si>
  <si>
    <t>trehalase-like isoform X1</t>
  </si>
  <si>
    <t>1.27932044003489e-06</t>
  </si>
  <si>
    <t>transmembrane protein 82</t>
  </si>
  <si>
    <t>XM_014167676.2</t>
  </si>
  <si>
    <t>1.62929723350319e-10</t>
  </si>
  <si>
    <t>XM_014135355.2</t>
  </si>
  <si>
    <t>1.33616664771886e-35</t>
  </si>
  <si>
    <t>transmembrane protein 79</t>
  </si>
  <si>
    <t>XM_014201151.2</t>
  </si>
  <si>
    <t>1.26810987263769e-14</t>
  </si>
  <si>
    <t>1.49639858655209e-10</t>
  </si>
  <si>
    <t>transmembrane protein 70, mitochondrial</t>
  </si>
  <si>
    <t>XM_014190494.2</t>
  </si>
  <si>
    <t>3.94932530340137e-07</t>
  </si>
  <si>
    <t>1.51220713464151e-08</t>
  </si>
  <si>
    <t>transmembrane protein 69</t>
  </si>
  <si>
    <t>XM_014191719.2</t>
  </si>
  <si>
    <t>1.16056018867491e-08</t>
  </si>
  <si>
    <t>1.4545163819417e-09</t>
  </si>
  <si>
    <t>transmembrane protein 54a</t>
  </si>
  <si>
    <t>XM_014157805.2</t>
  </si>
  <si>
    <t>4.72327060031358e-27</t>
  </si>
  <si>
    <t>transmembrane protein 53</t>
  </si>
  <si>
    <t>XM_014190900.2</t>
  </si>
  <si>
    <t>8.80224735095293e-13</t>
  </si>
  <si>
    <t>transmembrane protein 44</t>
  </si>
  <si>
    <t>XM_014216151.2</t>
  </si>
  <si>
    <t>2.52789598317813e-05</t>
  </si>
  <si>
    <t>transmembrane protein 42</t>
  </si>
  <si>
    <t>XM_014142031.2</t>
  </si>
  <si>
    <t>0.00901284328320288</t>
  </si>
  <si>
    <t>transmembrane protein 41A-A</t>
  </si>
  <si>
    <t>XM_014165776.2</t>
  </si>
  <si>
    <t>6.2127302216815e-10</t>
  </si>
  <si>
    <t>transmembrane protein 33</t>
  </si>
  <si>
    <t>XM_014199281.2</t>
  </si>
  <si>
    <t>3.4875634016414e-15</t>
  </si>
  <si>
    <t>transmembrane protein 255B</t>
  </si>
  <si>
    <t>XM_014162403.2</t>
  </si>
  <si>
    <t>1.05035744885327e-17</t>
  </si>
  <si>
    <t>transmembrane protein 253</t>
  </si>
  <si>
    <t>XM_014148566.2</t>
  </si>
  <si>
    <t>1.55062122349026e-25</t>
  </si>
  <si>
    <t>transmembrane protein 238a</t>
  </si>
  <si>
    <t>XM_014201788.2</t>
  </si>
  <si>
    <t>0.000719352285479915</t>
  </si>
  <si>
    <t>transmembrane protein 231</t>
  </si>
  <si>
    <t>XM_014148920.2</t>
  </si>
  <si>
    <t>0.00603009161328933</t>
  </si>
  <si>
    <t>transmembrane protein 229A-like</t>
  </si>
  <si>
    <t>XM_014152996.2</t>
  </si>
  <si>
    <t>0.000128855797845262</t>
  </si>
  <si>
    <t>transmembrane protein 222-like</t>
  </si>
  <si>
    <t>XM_014177777.2</t>
  </si>
  <si>
    <t>8.53646137854892e-05</t>
  </si>
  <si>
    <t>transmembrane protein 220-like</t>
  </si>
  <si>
    <t>XM_045715244.1</t>
  </si>
  <si>
    <t>6.76847952103425e-26</t>
  </si>
  <si>
    <t>7.14471729333097e-10</t>
  </si>
  <si>
    <t>transmembrane protein 216</t>
  </si>
  <si>
    <t>XM_014198592.2</t>
  </si>
  <si>
    <t>1.45418750849357e-08</t>
  </si>
  <si>
    <t>transmembrane protein 198-like</t>
  </si>
  <si>
    <t>XM_014167250.2</t>
  </si>
  <si>
    <t>2.69221672095587e-08</t>
  </si>
  <si>
    <t>4.98951814183251e-30</t>
  </si>
  <si>
    <t>transmembrane protein 180-like</t>
  </si>
  <si>
    <t>NM_001140218.1</t>
  </si>
  <si>
    <t>6.85053621247363e-12</t>
  </si>
  <si>
    <t>2.25592158544349e-09</t>
  </si>
  <si>
    <t>2.27234145306584e-24</t>
  </si>
  <si>
    <t>2.53964488730187e-16</t>
  </si>
  <si>
    <t>transmembrane protein 14A</t>
  </si>
  <si>
    <t>XM_014180134.2</t>
  </si>
  <si>
    <t>8.72332879146987e-06</t>
  </si>
  <si>
    <t>transmembrane protein 145-like isoform X2</t>
  </si>
  <si>
    <t>XM_014155305.2</t>
  </si>
  <si>
    <t>5.78172551755729e-05</t>
  </si>
  <si>
    <t>2.26043677833284e-08</t>
  </si>
  <si>
    <t>transmembrane protein 110, like</t>
  </si>
  <si>
    <t>XM_014207876.2</t>
  </si>
  <si>
    <t>3.44411851514486e-09</t>
  </si>
  <si>
    <t>7.04316969105064e-25</t>
  </si>
  <si>
    <t>1.56813187635374e-26</t>
  </si>
  <si>
    <t>transmembrane protein 102</t>
  </si>
  <si>
    <t>XM_014206820.2</t>
  </si>
  <si>
    <t>2.50708421092458e-05</t>
  </si>
  <si>
    <t>transmembrane protein 100</t>
  </si>
  <si>
    <t>XM_014180266.2</t>
  </si>
  <si>
    <t>2.57894870800404e-25</t>
  </si>
  <si>
    <t>transmembrane protease, serine 2 isoform X1</t>
  </si>
  <si>
    <t>8.78807196344099e-09</t>
  </si>
  <si>
    <t>4.31277880804617e-14</t>
  </si>
  <si>
    <t>transmembrane protease serine 13b</t>
  </si>
  <si>
    <t>XM_014196941.2</t>
  </si>
  <si>
    <t>4.53087496732057e-19</t>
  </si>
  <si>
    <t>transmembrane emp24 domain-containing protein 6-like</t>
  </si>
  <si>
    <t>XM_014124691.2</t>
  </si>
  <si>
    <t>3.96642230693533e-05</t>
  </si>
  <si>
    <t>3.4403371469455e-17</t>
  </si>
  <si>
    <t>transmembrane 9 superfamily member 4 isoform X1</t>
  </si>
  <si>
    <t>XM_014134439.2</t>
  </si>
  <si>
    <t>0.00248702865750474</t>
  </si>
  <si>
    <t>transmembrane 4 L6 family member 4</t>
  </si>
  <si>
    <t>XM_045687922.1</t>
  </si>
  <si>
    <t>0.000186285096671515</t>
  </si>
  <si>
    <t>translin-associated factor X-interacting protein 1</t>
  </si>
  <si>
    <t>XM_014149077.2</t>
  </si>
  <si>
    <t>5.32464842988225e-16</t>
  </si>
  <si>
    <t>transketolase</t>
  </si>
  <si>
    <t>XM_014134967.2</t>
  </si>
  <si>
    <t>2.13656783433069e-25</t>
  </si>
  <si>
    <t>transient receptor potential cation channel subfamily M member 4-like</t>
  </si>
  <si>
    <t>XM_014192261.2</t>
  </si>
  <si>
    <t>0.00839967470492149</t>
  </si>
  <si>
    <t>2.39268475824473e-09</t>
  </si>
  <si>
    <t>1.39949052839569e-12</t>
  </si>
  <si>
    <t>transforming growth factor beta-1 proprotein</t>
  </si>
  <si>
    <t>XM_014129261.2</t>
  </si>
  <si>
    <t>0.00031827479067037</t>
  </si>
  <si>
    <t>transducin beta-like protein 2</t>
  </si>
  <si>
    <t>XM_014197122.2</t>
  </si>
  <si>
    <t>1.05451359492983e-05</t>
  </si>
  <si>
    <t>XM_014137284.2</t>
  </si>
  <si>
    <t>0.00360396350961608</t>
  </si>
  <si>
    <t>transcriptional repressor CTCF-like</t>
  </si>
  <si>
    <t>XM_014126966.2</t>
  </si>
  <si>
    <t>8.33470966295113e-08</t>
  </si>
  <si>
    <t>transcriptional regulator Myc-like</t>
  </si>
  <si>
    <t>XM_014157774.2</t>
  </si>
  <si>
    <t>3.1381158781489e-18</t>
  </si>
  <si>
    <t>transcriptional regulator Myc</t>
  </si>
  <si>
    <t>XM_014180829.2</t>
  </si>
  <si>
    <t>1.89589723372014e-06</t>
  </si>
  <si>
    <t>transcriptional coactivator YAP1-like</t>
  </si>
  <si>
    <t>XM_045724945.1</t>
  </si>
  <si>
    <t>3.90917284245539e-07</t>
  </si>
  <si>
    <t>1.90194982044283e-07</t>
  </si>
  <si>
    <t>transcriptional activator protein Pur-beta</t>
  </si>
  <si>
    <t>XM_014128006.2</t>
  </si>
  <si>
    <t>0.000169666472853901</t>
  </si>
  <si>
    <t>transcription termination factor 3, mitochondrial</t>
  </si>
  <si>
    <t>XM_014142875.2</t>
  </si>
  <si>
    <t>0.00106806780344921</t>
  </si>
  <si>
    <t>transcription termination factor 1, mitochondrial</t>
  </si>
  <si>
    <t>XM_014177711.2</t>
  </si>
  <si>
    <t>7.39984582829291e-05</t>
  </si>
  <si>
    <t>transcription factor Spi-C isoform X2</t>
  </si>
  <si>
    <t>XM_014153353.2</t>
  </si>
  <si>
    <t>1.30414950301898e-19</t>
  </si>
  <si>
    <t>transcription factor Sox-8-like</t>
  </si>
  <si>
    <t>XM_045719858.1</t>
  </si>
  <si>
    <t>7.52030386973451e-05</t>
  </si>
  <si>
    <t>transcription factor SOX-4</t>
  </si>
  <si>
    <t>XM_014132459.2</t>
  </si>
  <si>
    <t>6.92054116374412e-10</t>
  </si>
  <si>
    <t>transcription factor SOX-11b</t>
  </si>
  <si>
    <t>NM_001173797.1</t>
  </si>
  <si>
    <t>6.64192266444903e-06</t>
  </si>
  <si>
    <t>transcription factor SOX-11a</t>
  </si>
  <si>
    <t>XM_014210188.2</t>
  </si>
  <si>
    <t>1.04619124946209e-07</t>
  </si>
  <si>
    <t>transcription factor PU.1a</t>
  </si>
  <si>
    <t>XM_014170219.2</t>
  </si>
  <si>
    <t>0.000323499243320779</t>
  </si>
  <si>
    <t>transcription factor PU.1</t>
  </si>
  <si>
    <t>XM_014175897.2</t>
  </si>
  <si>
    <t>3.67053165196423e-05</t>
  </si>
  <si>
    <t>transcription factor MafB</t>
  </si>
  <si>
    <t>XM_014166473.2</t>
  </si>
  <si>
    <t>0.00351108407429697</t>
  </si>
  <si>
    <t>8.68592121870481e-09</t>
  </si>
  <si>
    <t>0.00389466022548471</t>
  </si>
  <si>
    <t>9.71943167520914e-13</t>
  </si>
  <si>
    <t>XM_014213710.2</t>
  </si>
  <si>
    <t>4.51249673334879e-07</t>
  </si>
  <si>
    <t>XM_014139001.2</t>
  </si>
  <si>
    <t>0.000327494316054537</t>
  </si>
  <si>
    <t>transcription factor 21</t>
  </si>
  <si>
    <t>NM_001140317.1</t>
  </si>
  <si>
    <t>3.29984346420915e-12</t>
  </si>
  <si>
    <t>transcription factor 15</t>
  </si>
  <si>
    <t>XM_014168016.2</t>
  </si>
  <si>
    <t>0.000184384032538814</t>
  </si>
  <si>
    <t>transcription elongation factor 1 homolog</t>
  </si>
  <si>
    <t>XM_014193542.2</t>
  </si>
  <si>
    <t>0.00118711180054713</t>
  </si>
  <si>
    <t>transcription cofactor HES-6</t>
  </si>
  <si>
    <t>XM_014163365.2</t>
  </si>
  <si>
    <t>6.63390738854832e-12</t>
  </si>
  <si>
    <t>XM_014215164.2</t>
  </si>
  <si>
    <t>2.63065496860324e-32</t>
  </si>
  <si>
    <t>transaldolase-like</t>
  </si>
  <si>
    <t>XM_045708519.1</t>
  </si>
  <si>
    <t>5.07550071482e-17</t>
  </si>
  <si>
    <t>transaldolase</t>
  </si>
  <si>
    <t>NM_001146426.1</t>
  </si>
  <si>
    <t>1.54963029147712e-15</t>
  </si>
  <si>
    <t>trans-1,2-dihydrobenzene-1,2-diol dehydrogenase-like</t>
  </si>
  <si>
    <t>XM_014175390.2</t>
  </si>
  <si>
    <t>8.03580964383926e-08</t>
  </si>
  <si>
    <t>XM_014173713.2</t>
  </si>
  <si>
    <t>1.1275789558515e-08</t>
  </si>
  <si>
    <t>TRAF-type zinc finger domain-containing protein 1</t>
  </si>
  <si>
    <t>NM_001173842.1</t>
  </si>
  <si>
    <t>1.54413686577688e-07</t>
  </si>
  <si>
    <t>XM_014171311.2</t>
  </si>
  <si>
    <t>0.000973820498858251</t>
  </si>
  <si>
    <t>trafficking protein particle complex subunit 4</t>
  </si>
  <si>
    <t>XM_014162865.2</t>
  </si>
  <si>
    <t>3.6275243802313e-10</t>
  </si>
  <si>
    <t>torsin-4A</t>
  </si>
  <si>
    <t>XM_014127678.2</t>
  </si>
  <si>
    <t>3.97186179010252e-24</t>
  </si>
  <si>
    <t>tonsoku-like protein</t>
  </si>
  <si>
    <t>XM_014210148.2</t>
  </si>
  <si>
    <t>7.77830100449453e-08</t>
  </si>
  <si>
    <t>tomoregulin-1</t>
  </si>
  <si>
    <t>XM_014181300.2</t>
  </si>
  <si>
    <t>1.94106962223999e-05</t>
  </si>
  <si>
    <t>toll-like receptor 2 type-1</t>
  </si>
  <si>
    <t>XM_014200815.2</t>
  </si>
  <si>
    <t>0.00406805683737707</t>
  </si>
  <si>
    <t>toll-like receptor 13</t>
  </si>
  <si>
    <t>XM_014194479.2</t>
  </si>
  <si>
    <t>0.00189804018727503</t>
  </si>
  <si>
    <t>toll-like leucine-rich repeat precursor</t>
  </si>
  <si>
    <t>NM_001123691.1</t>
  </si>
  <si>
    <t>3.55735671936996e-36</t>
  </si>
  <si>
    <t>toll/interleukin-1 receptor domain-containing adapter protein</t>
  </si>
  <si>
    <t>XM_014162792.2</t>
  </si>
  <si>
    <t>0.000123778804534119</t>
  </si>
  <si>
    <t>TNFAIP3-interacting protein 2</t>
  </si>
  <si>
    <t>XM_014209115.2</t>
  </si>
  <si>
    <t>1.37588692052364e-22</t>
  </si>
  <si>
    <t>TNF receptor-associated factor 3</t>
  </si>
  <si>
    <t>XM_014192787.2</t>
  </si>
  <si>
    <t>5.60925117933289e-09</t>
  </si>
  <si>
    <t>XM_014211163.2</t>
  </si>
  <si>
    <t>0.00479303278801468</t>
  </si>
  <si>
    <t>TLR8-like precursor</t>
  </si>
  <si>
    <t>NM_001161693.1</t>
  </si>
  <si>
    <t>3.31830854240166e-11</t>
  </si>
  <si>
    <t>9.99085002089032e-05</t>
  </si>
  <si>
    <t>TLC domain-containing protein 3A-like</t>
  </si>
  <si>
    <t>XM_014162183.2</t>
  </si>
  <si>
    <t>6.73327298246361e-05</t>
  </si>
  <si>
    <t>TLC domain-containing protein 3A</t>
  </si>
  <si>
    <t>XM_014214069.2</t>
  </si>
  <si>
    <t>2.83620321914214e-05</t>
  </si>
  <si>
    <t>titin-like</t>
  </si>
  <si>
    <t>XM_045695347.1</t>
  </si>
  <si>
    <t>0.000288374676703309</t>
  </si>
  <si>
    <t>tight junction protein ZO-2-like isoform X1</t>
  </si>
  <si>
    <t>0.000135921303530633</t>
  </si>
  <si>
    <t>thyrotroph embryonic factor-like</t>
  </si>
  <si>
    <t>XM_014177456.2</t>
  </si>
  <si>
    <t>3.85853444535053e-06</t>
  </si>
  <si>
    <t>XM_014193287.2</t>
  </si>
  <si>
    <t>2.05537181276894e-08</t>
  </si>
  <si>
    <t>thyrotroph embryonic factor</t>
  </si>
  <si>
    <t>XM_045720451.1</t>
  </si>
  <si>
    <t>1.38201652190449e-15</t>
  </si>
  <si>
    <t>thymosin beta-12</t>
  </si>
  <si>
    <t>XM_014174492.2</t>
  </si>
  <si>
    <t>5.327555272152e-06</t>
  </si>
  <si>
    <t>thymidylate synthase</t>
  </si>
  <si>
    <t>NM_001141243.1</t>
  </si>
  <si>
    <t>0.00199294918820241</t>
  </si>
  <si>
    <t>THUMP domain-containing protein 3</t>
  </si>
  <si>
    <t>NM_001141650.1</t>
  </si>
  <si>
    <t>2.00688195758807e-09</t>
  </si>
  <si>
    <t>thromboxane-A synthase</t>
  </si>
  <si>
    <t>NM_001165312.1</t>
  </si>
  <si>
    <t>0.00762458858339517</t>
  </si>
  <si>
    <t>4.08290389936924e-05</t>
  </si>
  <si>
    <t>threonine--tRNA ligase 1, cytoplasmic</t>
  </si>
  <si>
    <t>XM_045706835.1</t>
  </si>
  <si>
    <t>9.20167260433751e-12</t>
  </si>
  <si>
    <t>2.07047822958656e-29</t>
  </si>
  <si>
    <t>1.49741789030057e-28</t>
  </si>
  <si>
    <t>THO complex subunit 4</t>
  </si>
  <si>
    <t>XM_014203510.2</t>
  </si>
  <si>
    <t>6.20393639085917e-06</t>
  </si>
  <si>
    <t>XM_014208953.1</t>
  </si>
  <si>
    <t>3.51370135469615e-14</t>
  </si>
  <si>
    <t>1.33648906121179e-45</t>
  </si>
  <si>
    <t>thioredoxin-related transmembrane protein 1</t>
  </si>
  <si>
    <t>XM_014211511.2</t>
  </si>
  <si>
    <t>0.00903126709055752</t>
  </si>
  <si>
    <t>thioredoxin reductase 1, cytoplasmic</t>
  </si>
  <si>
    <t>XM_014132132.2</t>
  </si>
  <si>
    <t>2.29376805277764e-07</t>
  </si>
  <si>
    <t>thioredoxin interacting protein</t>
  </si>
  <si>
    <t>NM_001140431.1</t>
  </si>
  <si>
    <t>5.23479357143669e-08</t>
  </si>
  <si>
    <t>thioredoxin domain-containing protein 9</t>
  </si>
  <si>
    <t>XM_014164692.2</t>
  </si>
  <si>
    <t>1.15025779275683e-10</t>
  </si>
  <si>
    <t>thioredoxin domain-containing protein 17</t>
  </si>
  <si>
    <t>NM_001141499.2</t>
  </si>
  <si>
    <t>0.00128898425696604</t>
  </si>
  <si>
    <t>thioredoxin domain-containing protein 15 precursor</t>
  </si>
  <si>
    <t>NM_001141366.1</t>
  </si>
  <si>
    <t>0.00282170621008853</t>
  </si>
  <si>
    <t>thiamine transporter 1 isoform X2</t>
  </si>
  <si>
    <t>5.27571425189145e-28</t>
  </si>
  <si>
    <t>8.11701715213138e-13</t>
  </si>
  <si>
    <t>3.54510743122902e-49</t>
  </si>
  <si>
    <t>TGF-beta receptor type-2</t>
  </si>
  <si>
    <t>NM_001140256.1</t>
  </si>
  <si>
    <t>3.88133340972925e-07</t>
  </si>
  <si>
    <t>tetratricopeptide repeat protein 38</t>
  </si>
  <si>
    <t>XM_014147918.2</t>
  </si>
  <si>
    <t>6.10776011006508e-11</t>
  </si>
  <si>
    <t>1.19306298291589e-07</t>
  </si>
  <si>
    <t>tetratricopeptide repeat protein 23 isoform X1</t>
  </si>
  <si>
    <t>XM_014124117.2</t>
  </si>
  <si>
    <t>1.488201935422e-06</t>
  </si>
  <si>
    <t>tetratricopeptide repeat protein 21B isoform X4</t>
  </si>
  <si>
    <t>0.00306597962350268</t>
  </si>
  <si>
    <t>2.29398685885239e-09</t>
  </si>
  <si>
    <t>3.46734262623246e-08</t>
  </si>
  <si>
    <t>tetraspanin-33</t>
  </si>
  <si>
    <t>XM_014208791.2</t>
  </si>
  <si>
    <t>0.00451401698298821</t>
  </si>
  <si>
    <t>1.32991527455638e-22</t>
  </si>
  <si>
    <t>XM_014127363.2</t>
  </si>
  <si>
    <t>1.03367647099199e-05</t>
  </si>
  <si>
    <t>tetraspanin-14</t>
  </si>
  <si>
    <t>XM_014154886.2</t>
  </si>
  <si>
    <t>8.79188663328829e-05</t>
  </si>
  <si>
    <t>tetraspanin-13a</t>
  </si>
  <si>
    <t>XM_014200621.2</t>
  </si>
  <si>
    <t>1.10327295173594e-31</t>
  </si>
  <si>
    <t>3.88772903121266e-06</t>
  </si>
  <si>
    <t>XM_014169954.1</t>
  </si>
  <si>
    <t>1.33853596727789e-21</t>
  </si>
  <si>
    <t>tetraspanin-11 isoform X2</t>
  </si>
  <si>
    <t>4.38811577209348e-12</t>
  </si>
  <si>
    <t>testis-expressed protein 264-like</t>
  </si>
  <si>
    <t>XM_014132849.2</t>
  </si>
  <si>
    <t>1.2487071421867e-09</t>
  </si>
  <si>
    <t>testis development-related protein</t>
  </si>
  <si>
    <t>XM_014205658.2</t>
  </si>
  <si>
    <t>4.72545578875265e-06</t>
  </si>
  <si>
    <t>0.00378697905643216</t>
  </si>
  <si>
    <t>4.95164177590607e-06</t>
  </si>
  <si>
    <t>terminal nucleotidyltransferase 4B-like</t>
  </si>
  <si>
    <t>XM_014148166.2</t>
  </si>
  <si>
    <t>1.43015798741787e-12</t>
  </si>
  <si>
    <t>7.61148480601552e-23</t>
  </si>
  <si>
    <t>tenomodulin</t>
  </si>
  <si>
    <t>XM_014199076.2</t>
  </si>
  <si>
    <t>0.000606622881785975</t>
  </si>
  <si>
    <t>tektin-1 isoform X1</t>
  </si>
  <si>
    <t>6.65201636305247e-07</t>
  </si>
  <si>
    <t>3.69520364379915e-33</t>
  </si>
  <si>
    <t>T-complex protein 11-like protein 2</t>
  </si>
  <si>
    <t>XM_014133473.2</t>
  </si>
  <si>
    <t>0.000290273785697843</t>
  </si>
  <si>
    <t>T-complex protein 1 subunit gamma</t>
  </si>
  <si>
    <t>NM_001141774.1</t>
  </si>
  <si>
    <t>0.00855591891901388</t>
  </si>
  <si>
    <t>T-cell surface antigen CD2</t>
  </si>
  <si>
    <t>XM_014164740.2</t>
  </si>
  <si>
    <t>6.52746941200948e-08</t>
  </si>
  <si>
    <t>T-cell activation Rho GTPase-activating protein</t>
  </si>
  <si>
    <t>XM_014143987.2</t>
  </si>
  <si>
    <t>8.36434781209764e-08</t>
  </si>
  <si>
    <t>T-box brain protein 1</t>
  </si>
  <si>
    <t>XM_014164139.2</t>
  </si>
  <si>
    <t>1.68962339766433e-16</t>
  </si>
  <si>
    <t>TBC1 domain family member 2A-like</t>
  </si>
  <si>
    <t>XM_014212054.2</t>
  </si>
  <si>
    <t>1.28045717666445e-17</t>
  </si>
  <si>
    <t>TBC1 domain family member 19</t>
  </si>
  <si>
    <t>XM_014155511.2</t>
  </si>
  <si>
    <t>6.81926370837407e-06</t>
  </si>
  <si>
    <t>2.54889300940496e-27</t>
  </si>
  <si>
    <t>9.47618183483701e-09</t>
  </si>
  <si>
    <t>targeting protein for Xklp2 isoform X1</t>
  </si>
  <si>
    <t>XM_014146236.2</t>
  </si>
  <si>
    <t>0.00397845197347679</t>
  </si>
  <si>
    <t>taperin-like</t>
  </si>
  <si>
    <t>XM_014128813.2</t>
  </si>
  <si>
    <t>4.44988210156733e-15</t>
  </si>
  <si>
    <t>tapasin-related protein-like</t>
  </si>
  <si>
    <t>XM_014206707.2</t>
  </si>
  <si>
    <t>0.000108643414311767</t>
  </si>
  <si>
    <t>TAP binding protein</t>
  </si>
  <si>
    <t>NM_001123605.1</t>
  </si>
  <si>
    <t>0.000448206281220889</t>
  </si>
  <si>
    <t>talin rod domain-containing protein 1</t>
  </si>
  <si>
    <t>XM_014176540.2</t>
  </si>
  <si>
    <t>1.57267776549268e-05</t>
  </si>
  <si>
    <t>3.75609477546556e-05</t>
  </si>
  <si>
    <t>syntaxin-3</t>
  </si>
  <si>
    <t>XM_014212124.2</t>
  </si>
  <si>
    <t>0.00131171678251866</t>
  </si>
  <si>
    <t>syntaxin-11a</t>
  </si>
  <si>
    <t>NM_001173666.1</t>
  </si>
  <si>
    <t>0.00295533627035194</t>
  </si>
  <si>
    <t>5.706305008866e-10</t>
  </si>
  <si>
    <t>1.18081898320123e-19</t>
  </si>
  <si>
    <t>synaptotagmin-like protein 3</t>
  </si>
  <si>
    <t>XM_014204664.2</t>
  </si>
  <si>
    <t>0.00301645462717373</t>
  </si>
  <si>
    <t>6.84401967254261e-25</t>
  </si>
  <si>
    <t>4.68461246055248e-19</t>
  </si>
  <si>
    <t>synaptophysin</t>
  </si>
  <si>
    <t>XM_014136272.2</t>
  </si>
  <si>
    <t>1.37969718960374e-21</t>
  </si>
  <si>
    <t>synapsin-2b</t>
  </si>
  <si>
    <t>XM_014145457.2</t>
  </si>
  <si>
    <t>0.000135859145461796</t>
  </si>
  <si>
    <t>1.46890974895577e-16</t>
  </si>
  <si>
    <t>SWI/SNF-related matrix-associated actin-dependent regulator of chromatin subfamily A member 5</t>
  </si>
  <si>
    <t>XM_045722770.1</t>
  </si>
  <si>
    <t>1.36935349334534e-06</t>
  </si>
  <si>
    <t>SWI/SNF-related matrix-associated actin-dependent regulator of chromatin subfamily A containing DEAD/H box 1A</t>
  </si>
  <si>
    <t>XM_014160932.2</t>
  </si>
  <si>
    <t>4.52321650639252e-05</t>
  </si>
  <si>
    <t>suppressor of fused homolog isoform X2</t>
  </si>
  <si>
    <t>2.03300351211987e-10</t>
  </si>
  <si>
    <t>suppressor of cytokine signaling 3-like</t>
  </si>
  <si>
    <t>XM_014194350.2</t>
  </si>
  <si>
    <t>3.2542676024333e-07</t>
  </si>
  <si>
    <t>XM_014202622.2</t>
  </si>
  <si>
    <t>2.90578986380861e-09</t>
  </si>
  <si>
    <t>suppressor of cytokine signaling 3</t>
  </si>
  <si>
    <t>XM_014180219.2</t>
  </si>
  <si>
    <t>0.000217113995528133</t>
  </si>
  <si>
    <t>suppressor of cytokine signaling 2-like</t>
  </si>
  <si>
    <t>XM_014136431.2</t>
  </si>
  <si>
    <t>0.00833726451223631</t>
  </si>
  <si>
    <t>suppressor of cytokine signaling 1-like</t>
  </si>
  <si>
    <t>XM_045715961.1</t>
  </si>
  <si>
    <t>5.31339882766179e-13</t>
  </si>
  <si>
    <t>4.48220085572796e-34</t>
  </si>
  <si>
    <t>3.75936957811868e-46</t>
  </si>
  <si>
    <t>SUMO-interacting motif-containing protein 1</t>
  </si>
  <si>
    <t>XM_014212483.1</t>
  </si>
  <si>
    <t>0.000644978022850278</t>
  </si>
  <si>
    <t>SUMO-activating enzyme subunit 2</t>
  </si>
  <si>
    <t>NM_001141649.1</t>
  </si>
  <si>
    <t>1.57721506939894e-05</t>
  </si>
  <si>
    <t>SUMO-activating enzyme subunit 1-like isoform X2</t>
  </si>
  <si>
    <t>XM_014213888.2</t>
  </si>
  <si>
    <t>0.00438170710781024</t>
  </si>
  <si>
    <t>1.56843998230264e-16</t>
  </si>
  <si>
    <t>Sulfotransferase 6B1</t>
  </si>
  <si>
    <t>NM_001140594.2</t>
  </si>
  <si>
    <t>2.35768067493596e-19</t>
  </si>
  <si>
    <t>sulfotransferase 6B1</t>
  </si>
  <si>
    <t>XM_014205812.2</t>
  </si>
  <si>
    <t>1.22237605813632e-11</t>
  </si>
  <si>
    <t>sulfotransferase 2B1</t>
  </si>
  <si>
    <t>XM_014126882.2</t>
  </si>
  <si>
    <t>3.19143022560592e-11</t>
  </si>
  <si>
    <t>5.34015197740562e-24</t>
  </si>
  <si>
    <t>sulfiredoxin-1</t>
  </si>
  <si>
    <t>XM_014136210.2</t>
  </si>
  <si>
    <t>0.000297429006745455</t>
  </si>
  <si>
    <t>9.70132600688045e-19</t>
  </si>
  <si>
    <t>3.01356748187413e-08</t>
  </si>
  <si>
    <t>3.4179783654056e-06</t>
  </si>
  <si>
    <t>succinyl-CoA:3-ketoacid coenzyme A transferase 1, mitochondrial-like</t>
  </si>
  <si>
    <t>XM_014161871.2</t>
  </si>
  <si>
    <t>5.7671852604661e-19</t>
  </si>
  <si>
    <t>8.16713153300198e-26</t>
  </si>
  <si>
    <t>1.74241799634387e-43</t>
  </si>
  <si>
    <t>3.6423460014817e-15</t>
  </si>
  <si>
    <t>XM_014166792.2</t>
  </si>
  <si>
    <t>1.44166577732839e-20</t>
  </si>
  <si>
    <t>XM_014209142.2</t>
  </si>
  <si>
    <t>0.00100128948506337</t>
  </si>
  <si>
    <t>succinate dehydrogenase cytochrome b560 subunit, mitochondrial</t>
  </si>
  <si>
    <t>XM_014141077.2</t>
  </si>
  <si>
    <t>1.72621682126371e-14</t>
  </si>
  <si>
    <t>1.30695190240094e-12</t>
  </si>
  <si>
    <t>succinate dehydrogenase assembly factor 4, mitochondrial</t>
  </si>
  <si>
    <t>XM_014154012.1</t>
  </si>
  <si>
    <t>3.50598856432665e-05</t>
  </si>
  <si>
    <t>XM_014142643.2</t>
  </si>
  <si>
    <t>8.27387244503355e-12</t>
  </si>
  <si>
    <t>NM_001139616.1</t>
  </si>
  <si>
    <t>5.22627750126295e-15</t>
  </si>
  <si>
    <t>NM_001141694.1</t>
  </si>
  <si>
    <t>1.31153462545505e-10</t>
  </si>
  <si>
    <t>1.25459884375349e-21</t>
  </si>
  <si>
    <t>XM_014162485.2</t>
  </si>
  <si>
    <t>0.000193895665652597</t>
  </si>
  <si>
    <t>structural maintenance of chromosomes protein 4 isoform X1</t>
  </si>
  <si>
    <t>XM_045703691.1</t>
  </si>
  <si>
    <t>1.26077848543928e-06</t>
  </si>
  <si>
    <t>2.21494301259273e-14</t>
  </si>
  <si>
    <t>2.25244995747613e-27</t>
  </si>
  <si>
    <t>0.00327673429099817</t>
  </si>
  <si>
    <t>stress-induced-phosphoprotein 1</t>
  </si>
  <si>
    <t>XM_014129063.2</t>
  </si>
  <si>
    <t>1.72492611305234e-06</t>
  </si>
  <si>
    <t>stress-70 protein, mitochondrial</t>
  </si>
  <si>
    <t>XM_014212718.2</t>
  </si>
  <si>
    <t>2.94914243385342e-06</t>
  </si>
  <si>
    <t>1.71364301277586e-07</t>
  </si>
  <si>
    <t>0.00031463604111824</t>
  </si>
  <si>
    <t>1.75705982522629e-23</t>
  </si>
  <si>
    <t>sterol-4-alpha-carboxylate 3-dehydrogenase, decarboxylating-like</t>
  </si>
  <si>
    <t>XM_014198714.2</t>
  </si>
  <si>
    <t>3.20962010036917e-18</t>
  </si>
  <si>
    <t>sterol carrier protein 2b</t>
  </si>
  <si>
    <t>XM_014123322.2</t>
  </si>
  <si>
    <t>0.00346989908010908</t>
  </si>
  <si>
    <t>sterol carrier protein 2</t>
  </si>
  <si>
    <t>XM_014141273.2</t>
  </si>
  <si>
    <t>1.10288092651523e-23</t>
  </si>
  <si>
    <t>sterol 26-hydroxylase, mitochondrial-like isoform X1</t>
  </si>
  <si>
    <t>6.1944243205132e-05</t>
  </si>
  <si>
    <t>3.99891730574425e-30</t>
  </si>
  <si>
    <t>1.31198416736439e-17</t>
  </si>
  <si>
    <t>steroidogenic acute regulatory protein, mitochondrial-like isoform X1</t>
  </si>
  <si>
    <t>XM_014161841.2</t>
  </si>
  <si>
    <t>0.000171994717757716</t>
  </si>
  <si>
    <t>0.000444627517769313</t>
  </si>
  <si>
    <t>1.85372898202814e-15</t>
  </si>
  <si>
    <t>sterile alpha motif domain-containing protein 12 isoform X2</t>
  </si>
  <si>
    <t>XM_014141980.2</t>
  </si>
  <si>
    <t>0.00220243130137921</t>
  </si>
  <si>
    <t>stathmin</t>
  </si>
  <si>
    <t>XM_014177828.2</t>
  </si>
  <si>
    <t>0.00115253711356468</t>
  </si>
  <si>
    <t>XM_014198551.2</t>
  </si>
  <si>
    <t>6.49639844406909e-09</t>
  </si>
  <si>
    <t>XM_014213321.2</t>
  </si>
  <si>
    <t>4.52238775854133e-13</t>
  </si>
  <si>
    <t>4.43227915893445e-30</t>
  </si>
  <si>
    <t>stAR-related lipid transfer protein 5</t>
  </si>
  <si>
    <t>XM_014127691.2</t>
  </si>
  <si>
    <t>3.10503895101479e-06</t>
  </si>
  <si>
    <t>StAR-related lipid transfer protein 5</t>
  </si>
  <si>
    <t>NM_001165371.1</t>
  </si>
  <si>
    <t>2.01414607126149e-09</t>
  </si>
  <si>
    <t>stAR-related lipid transfer protein 13 isoform X1</t>
  </si>
  <si>
    <t>0.00829858944512118</t>
  </si>
  <si>
    <t>stanniocalcin-like</t>
  </si>
  <si>
    <t>XM_014171960.2</t>
  </si>
  <si>
    <t>3.71714619518324e-08</t>
  </si>
  <si>
    <t>stanniocalcin-2</t>
  </si>
  <si>
    <t>XM_014198076.2</t>
  </si>
  <si>
    <t>0.00635037219310178</t>
  </si>
  <si>
    <t>stabilizer of axonemal microtubules 2 isoform X1</t>
  </si>
  <si>
    <t>XM_014127501.2</t>
  </si>
  <si>
    <t>8.56854127186076e-06</t>
  </si>
  <si>
    <t>stabilin-2 isoform X1</t>
  </si>
  <si>
    <t>XM_014207974.2</t>
  </si>
  <si>
    <t>0.000132884809817696</t>
  </si>
  <si>
    <t>1.2960374415844e-31</t>
  </si>
  <si>
    <t>5.03731752290877e-17</t>
  </si>
  <si>
    <t>4.35870413496127e-12</t>
  </si>
  <si>
    <t>XM_014145884.2</t>
  </si>
  <si>
    <t>1.60571181495965e-06</t>
  </si>
  <si>
    <t>SRA stem-loop-interacting RNA-binding protein, mitochondrial</t>
  </si>
  <si>
    <t>XM_014211536.2</t>
  </si>
  <si>
    <t>3.48595339609119e-17</t>
  </si>
  <si>
    <t>1.87740637757476e-17</t>
  </si>
  <si>
    <t>SPRY domain-containing protein 7-like</t>
  </si>
  <si>
    <t>XM_014164647.2</t>
  </si>
  <si>
    <t>3.64907657290139e-05</t>
  </si>
  <si>
    <t>6.408031710373e-46</t>
  </si>
  <si>
    <t>splicing factor 3B subunit 3</t>
  </si>
  <si>
    <t>XM_045688179.1</t>
  </si>
  <si>
    <t>0.00113818297332074</t>
  </si>
  <si>
    <t>spindle assembly abnormal protein 6 homolog</t>
  </si>
  <si>
    <t>XM_014149413.2</t>
  </si>
  <si>
    <t>1.6450472195767e-08</t>
  </si>
  <si>
    <t>sphingosine-1-phosphate phosphatase 1</t>
  </si>
  <si>
    <t>XM_014144680.2</t>
  </si>
  <si>
    <t>3.32036172806046e-05</t>
  </si>
  <si>
    <t>sphingosine kinase 1</t>
  </si>
  <si>
    <t>XM_045720309.1</t>
  </si>
  <si>
    <t>0.00802367528839639</t>
  </si>
  <si>
    <t>sphingosine 1-phosphate receptor 3</t>
  </si>
  <si>
    <t>XM_014138885.2</t>
  </si>
  <si>
    <t>1.40155404682332e-06</t>
  </si>
  <si>
    <t>sphingosine 1-phosphate receptor 1-like</t>
  </si>
  <si>
    <t>XM_014203608.2</t>
  </si>
  <si>
    <t>3.42260446857946e-06</t>
  </si>
  <si>
    <t>sphingomyelin phosphodiesterase 4</t>
  </si>
  <si>
    <t>XM_014171845.2</t>
  </si>
  <si>
    <t>2.3642212473126e-14</t>
  </si>
  <si>
    <t>spermine oxidase</t>
  </si>
  <si>
    <t>XM_014209064.2</t>
  </si>
  <si>
    <t>3.97823778872655e-11</t>
  </si>
  <si>
    <t>Spermatogenesis-associated protein 2</t>
  </si>
  <si>
    <t>NM_001140371.1</t>
  </si>
  <si>
    <t>2.05281645571095e-05</t>
  </si>
  <si>
    <t>2.24184856436706e-36</t>
  </si>
  <si>
    <t>7.86544316939659e-47</t>
  </si>
  <si>
    <t>XM_014181634.2</t>
  </si>
  <si>
    <t>1.8453324074535e-14</t>
  </si>
  <si>
    <t>sperm-associated antigen 5-like</t>
  </si>
  <si>
    <t>XM_045717617.1</t>
  </si>
  <si>
    <t>5.76499131860181e-11</t>
  </si>
  <si>
    <t>sperm-associated antigen 1A, partial</t>
  </si>
  <si>
    <t>XM_045711540.1</t>
  </si>
  <si>
    <t>0.00105076535778748</t>
  </si>
  <si>
    <t>sperm flagellar protein 1 isoform X1</t>
  </si>
  <si>
    <t>1.4524403995209e-05</t>
  </si>
  <si>
    <t>3.03475523337482e-27</t>
  </si>
  <si>
    <t>specifically androgen-regulated gene protein</t>
  </si>
  <si>
    <t>XM_014166692.2</t>
  </si>
  <si>
    <t>1.4862309174409e-11</t>
  </si>
  <si>
    <t>1.49832359071766e-13</t>
  </si>
  <si>
    <t>sorting nexin-6</t>
  </si>
  <si>
    <t>XM_014167025.2</t>
  </si>
  <si>
    <t>1.79518405368799e-09</t>
  </si>
  <si>
    <t>sorting nexin-1-like</t>
  </si>
  <si>
    <t>XM_045708755.1</t>
  </si>
  <si>
    <t>0.000268878986598152</t>
  </si>
  <si>
    <t>sorting nexin-19</t>
  </si>
  <si>
    <t>XM_045696088.1</t>
  </si>
  <si>
    <t>1.20471141716204e-27</t>
  </si>
  <si>
    <t>4.78484647526535e-11</t>
  </si>
  <si>
    <t>sorting nexin-10A</t>
  </si>
  <si>
    <t>XM_014142933.2</t>
  </si>
  <si>
    <t>8.96328311806138e-30</t>
  </si>
  <si>
    <t>5.80677940362041e-15</t>
  </si>
  <si>
    <t>XM_014153086.2</t>
  </si>
  <si>
    <t>2.29599356492132e-09</t>
  </si>
  <si>
    <t>sorting and assembly machinery component 50 homolog A</t>
  </si>
  <si>
    <t>XM_014124709.2</t>
  </si>
  <si>
    <t>0.000450120701964845</t>
  </si>
  <si>
    <t>4.5706126273657e-22</t>
  </si>
  <si>
    <t>sororin-B-like</t>
  </si>
  <si>
    <t>XM_014129070.2</t>
  </si>
  <si>
    <t>1.01541774843765e-05</t>
  </si>
  <si>
    <t>sorcin</t>
  </si>
  <si>
    <t>NM_001146522.1</t>
  </si>
  <si>
    <t>2.21298297417139e-05</t>
  </si>
  <si>
    <t>sorbitol dehydrogenase-like isoform X2</t>
  </si>
  <si>
    <t>5.20864862349918e-19</t>
  </si>
  <si>
    <t>1.84462660712438e-26</t>
  </si>
  <si>
    <t>somatostatin receptor type 5-like</t>
  </si>
  <si>
    <t>XM_045720237.1</t>
  </si>
  <si>
    <t>0.00207880077131351</t>
  </si>
  <si>
    <t>somatostatin 1.2</t>
  </si>
  <si>
    <t>XM_045704246.1</t>
  </si>
  <si>
    <t>2.27611440385258e-05</t>
  </si>
  <si>
    <t>somatomedin-B and thrombospondin type-1 domain-containing protein</t>
  </si>
  <si>
    <t>XM_014132334.2</t>
  </si>
  <si>
    <t>4.48150562334739e-11</t>
  </si>
  <si>
    <t>7.45631598557704e-19</t>
  </si>
  <si>
    <t>XM_014136213.2</t>
  </si>
  <si>
    <t>6.31228339217015e-13</t>
  </si>
  <si>
    <t>4.70402563820482e-43</t>
  </si>
  <si>
    <t>XM_014162675.2</t>
  </si>
  <si>
    <t>8.69493258210772e-20</t>
  </si>
  <si>
    <t>6.73842939059197e-41</t>
  </si>
  <si>
    <t>1.53065285015085e-16</t>
  </si>
  <si>
    <t>solute carrier family 26 member 6, like isoform X1</t>
  </si>
  <si>
    <t>0.000159172735246459</t>
  </si>
  <si>
    <t>5.59764330520466e-17</t>
  </si>
  <si>
    <t>1.98391586929605e-16</t>
  </si>
  <si>
    <t>7.06360155917127e-15</t>
  </si>
  <si>
    <t>4.17773826982992e-07</t>
  </si>
  <si>
    <t>2.74723904177224e-14</t>
  </si>
  <si>
    <t>solute carrier family 25 member 34</t>
  </si>
  <si>
    <t>XM_014167677.2</t>
  </si>
  <si>
    <t>2.51783508161218e-15</t>
  </si>
  <si>
    <t>solute carrier family 25 member 3 isoform X1</t>
  </si>
  <si>
    <t>4.57914408187197e-16</t>
  </si>
  <si>
    <t>1.99173351121513e-37</t>
  </si>
  <si>
    <t>1.52288503027611e-13</t>
  </si>
  <si>
    <t>1.35516686412754e-49</t>
  </si>
  <si>
    <t>XM_014155092.2</t>
  </si>
  <si>
    <t>3.48999351692424e-45</t>
  </si>
  <si>
    <t>2.09125251270443e-10</t>
  </si>
  <si>
    <t>7.07975929581574e-13</t>
  </si>
  <si>
    <t>2.63377311545455e-14</t>
  </si>
  <si>
    <t>0.000879516339700119</t>
  </si>
  <si>
    <t>5.42008380857418e-05</t>
  </si>
  <si>
    <t>2.64571224863198e-15</t>
  </si>
  <si>
    <t>1.86297541934403e-16</t>
  </si>
  <si>
    <t>Solute carrier family 22 member 2</t>
  </si>
  <si>
    <t>NM_001141799.1</t>
  </si>
  <si>
    <t>0.00559814557646114</t>
  </si>
  <si>
    <t>solute carrier family 22 member 18-like</t>
  </si>
  <si>
    <t>XM_014176570.2</t>
  </si>
  <si>
    <t>2.03948343556566e-06</t>
  </si>
  <si>
    <t>solute carrier family 22 member 17</t>
  </si>
  <si>
    <t>XM_014181088.2</t>
  </si>
  <si>
    <t>3.17448016321887e-09</t>
  </si>
  <si>
    <t>1.19206917883528e-17</t>
  </si>
  <si>
    <t>solute carrier family 22 member 13</t>
  </si>
  <si>
    <t>XM_014141432.2</t>
  </si>
  <si>
    <t>4.77527637105199e-05</t>
  </si>
  <si>
    <t>XM_014130781.2</t>
  </si>
  <si>
    <t>7.66198842278109e-07</t>
  </si>
  <si>
    <t>3.01138242662723e-27</t>
  </si>
  <si>
    <t>solute carrier family 2, facilitated glucose transporter member 8</t>
  </si>
  <si>
    <t>XM_014160587.2</t>
  </si>
  <si>
    <t>5.65056623602765e-06</t>
  </si>
  <si>
    <t>solute carrier family 2, facilitated glucose transporter member 6 isoform X1</t>
  </si>
  <si>
    <t>XM_014172393.2</t>
  </si>
  <si>
    <t>8.44575069622056e-07</t>
  </si>
  <si>
    <t>6.25501782506431e-40</t>
  </si>
  <si>
    <t>solute carrier family 2 member 11a isoform X1</t>
  </si>
  <si>
    <t>1.27705909225477e-08</t>
  </si>
  <si>
    <t>4.20879285832009e-50</t>
  </si>
  <si>
    <t>9.36278869932096e-15</t>
  </si>
  <si>
    <t>XM_014214607.2</t>
  </si>
  <si>
    <t>0.000407672103298214</t>
  </si>
  <si>
    <t>9.08993829492395e-22</t>
  </si>
  <si>
    <t>4.31186969646489e-17</t>
  </si>
  <si>
    <t>solute carrier family 13 member 1</t>
  </si>
  <si>
    <t>XM_014169986.2</t>
  </si>
  <si>
    <t>2.88853931638245e-16</t>
  </si>
  <si>
    <t>solute carrier family 12 member 9</t>
  </si>
  <si>
    <t>XM_045724701.1</t>
  </si>
  <si>
    <t>0.000417140498588679</t>
  </si>
  <si>
    <t>solute carrier family 12 member 5-like isoform X3</t>
  </si>
  <si>
    <t>XM_045693034.1</t>
  </si>
  <si>
    <t>0.00027708370126027</t>
  </si>
  <si>
    <t>6.77998350248894e-07</t>
  </si>
  <si>
    <t>soluble scavenger receptor cysteine-rich domain-containing protein SSC5D</t>
  </si>
  <si>
    <t>XM_014206340.2</t>
  </si>
  <si>
    <t>4.23390532783437e-08</t>
  </si>
  <si>
    <t>soluble calcium-activated nucleotidase 1 isoform X2</t>
  </si>
  <si>
    <t>XM_045719834.1</t>
  </si>
  <si>
    <t>0.000110407383662605</t>
  </si>
  <si>
    <t>sodium-dependent proline transporter</t>
  </si>
  <si>
    <t>NM_001173857.1</t>
  </si>
  <si>
    <t>0.000333364687540254</t>
  </si>
  <si>
    <t>sodium-dependent phosphate transporter 1-B</t>
  </si>
  <si>
    <t>XM_014128531.2</t>
  </si>
  <si>
    <t>1.4287007328469e-06</t>
  </si>
  <si>
    <t>2.83494846042441e-18</t>
  </si>
  <si>
    <t>2.33357953228323e-16</t>
  </si>
  <si>
    <t>sodium-dependent neutral amino acid transporter B(0)AT3</t>
  </si>
  <si>
    <t>XM_045695072.1</t>
  </si>
  <si>
    <t>3.81184538404971e-09</t>
  </si>
  <si>
    <t>3.89099319441933e-28</t>
  </si>
  <si>
    <t>sodium-dependent neutral amino acid transporter B(0)AT1 isoform X2</t>
  </si>
  <si>
    <t>XM_045693629.1</t>
  </si>
  <si>
    <t>5.28893545346124e-05</t>
  </si>
  <si>
    <t>5.3695557199275e-35</t>
  </si>
  <si>
    <t>sodium-dependent lysophosphatidylcholine symporter 1-B</t>
  </si>
  <si>
    <t>XM_014162237.2</t>
  </si>
  <si>
    <t>0.00015975000730347</t>
  </si>
  <si>
    <t>Sodium-coupled neutral amino acid transporter 3</t>
  </si>
  <si>
    <t>NM_001165378.1</t>
  </si>
  <si>
    <t>3.84320773730139e-06</t>
  </si>
  <si>
    <t>9.40637677489393e-23</t>
  </si>
  <si>
    <t>5.65440387410368e-07</t>
  </si>
  <si>
    <t>5.77804677277881e-21</t>
  </si>
  <si>
    <t>4.52460833813477e-22</t>
  </si>
  <si>
    <t>1.24638360172365e-13</t>
  </si>
  <si>
    <t>1.19427015156287e-08</t>
  </si>
  <si>
    <t>7.71609862127941e-17</t>
  </si>
  <si>
    <t>4.12154285531786e-18</t>
  </si>
  <si>
    <t>3.10784810253359e-25</t>
  </si>
  <si>
    <t>1.20464903608374e-18</t>
  </si>
  <si>
    <t>1.14105521407876e-13</t>
  </si>
  <si>
    <t>sodium/potassium/calcium exchanger 5-like</t>
  </si>
  <si>
    <t>XM_045708967.1</t>
  </si>
  <si>
    <t>5.99614101792775e-06</t>
  </si>
  <si>
    <t>sodium/myo-inositol cotransporter 2</t>
  </si>
  <si>
    <t>XM_014203038.2</t>
  </si>
  <si>
    <t>3.3555187537923e-18</t>
  </si>
  <si>
    <t>sodium/hydrogen exchanger 6-like</t>
  </si>
  <si>
    <t>XM_014199743.2</t>
  </si>
  <si>
    <t>0.00777597089646553</t>
  </si>
  <si>
    <t>1.49248650593686e-36</t>
  </si>
  <si>
    <t>1.09822233295401e-20</t>
  </si>
  <si>
    <t>5.49756616146056e-13</t>
  </si>
  <si>
    <t>2.52697979450014e-14</t>
  </si>
  <si>
    <t>sodium channel subunit beta-1 isoform X2</t>
  </si>
  <si>
    <t>XM_014200654.2</t>
  </si>
  <si>
    <t>3.86701818341743e-08</t>
  </si>
  <si>
    <t>5.19835205687755e-05</t>
  </si>
  <si>
    <t>5.04761398891202e-27</t>
  </si>
  <si>
    <t>sodium- and chloride-dependent GABA transporter 2 isoform X2</t>
  </si>
  <si>
    <t>4.92119069812632e-23</t>
  </si>
  <si>
    <t>2.27124404627614e-38</t>
  </si>
  <si>
    <t>2.2412131357378e-18</t>
  </si>
  <si>
    <t>2.31510467123156e-07</t>
  </si>
  <si>
    <t>sodium- and chloride-dependent creatine transporter 1</t>
  </si>
  <si>
    <t>XM_014134576.2</t>
  </si>
  <si>
    <t>3.62923201426041e-23</t>
  </si>
  <si>
    <t>6.47856071422982e-16</t>
  </si>
  <si>
    <t>SNF related kinase b</t>
  </si>
  <si>
    <t>XM_014124371.2</t>
  </si>
  <si>
    <t>0.000269937497843954</t>
  </si>
  <si>
    <t>smoothelin-like protein 1</t>
  </si>
  <si>
    <t>XM_014131266.2</t>
  </si>
  <si>
    <t>0.00122001352192387</t>
  </si>
  <si>
    <t>small nuclear ribonucleoprotein-associated proteins B and B\\'</t>
  </si>
  <si>
    <t>NM_001141050.1</t>
  </si>
  <si>
    <t>0.00156984809872593</t>
  </si>
  <si>
    <t>2.53573517991549e-19</t>
  </si>
  <si>
    <t>small integral membrane protein 19</t>
  </si>
  <si>
    <t>XM_014199587.2</t>
  </si>
  <si>
    <t>7.38000524320416e-05</t>
  </si>
  <si>
    <t>small integral membrane protein 13</t>
  </si>
  <si>
    <t>XM_014178661.2</t>
  </si>
  <si>
    <t>1.27999965784105e-08</t>
  </si>
  <si>
    <t>Small acidic protein</t>
  </si>
  <si>
    <t>NM_001140647.1</t>
  </si>
  <si>
    <t>0.000111282156948451</t>
  </si>
  <si>
    <t>SLIT and NTRK-like protein 5</t>
  </si>
  <si>
    <t>XM_014187542.2</t>
  </si>
  <si>
    <t>0.000187908279343415</t>
  </si>
  <si>
    <t>SLC35A4 upstream open reading frame protein</t>
  </si>
  <si>
    <t>XM_014212496.2</t>
  </si>
  <si>
    <t>0.00619227651746464</t>
  </si>
  <si>
    <t>1.5064532901715e-16</t>
  </si>
  <si>
    <t>SKI/DACH domain-containing protein 1-like</t>
  </si>
  <si>
    <t>XM_014157128.2</t>
  </si>
  <si>
    <t>0.00236497938843641</t>
  </si>
  <si>
    <t>single-strand-selective monofunctional uracil-DNA glycosylase 1</t>
  </si>
  <si>
    <t>XM_014167335.2</t>
  </si>
  <si>
    <t>1.07741465527832e-08</t>
  </si>
  <si>
    <t>3.22198369546828e-05</t>
  </si>
  <si>
    <t>single-pass membrane protein with aspartate-rich tail 1b</t>
  </si>
  <si>
    <t>XM_014203713.2</t>
  </si>
  <si>
    <t>1.35253455347577e-21</t>
  </si>
  <si>
    <t>1.14471275970525e-05</t>
  </si>
  <si>
    <t>4.13978463042368e-05</t>
  </si>
  <si>
    <t>signal-transducing adaptor protein 1-like</t>
  </si>
  <si>
    <t>XM_014212381.2</t>
  </si>
  <si>
    <t>2.86333663733965e-09</t>
  </si>
  <si>
    <t>signal transducer and activator of transcription 1b</t>
  </si>
  <si>
    <t>NM_001141285.1</t>
  </si>
  <si>
    <t>2.34553709108531e-13</t>
  </si>
  <si>
    <t>signal peptide peptidase-like 2B precursor</t>
  </si>
  <si>
    <t>NM_001140333.1</t>
  </si>
  <si>
    <t>3.38901774295471e-19</t>
  </si>
  <si>
    <t>sideroflexin-1</t>
  </si>
  <si>
    <t>XM_045722587.1</t>
  </si>
  <si>
    <t>4.7398717450213e-11</t>
  </si>
  <si>
    <t>sialin</t>
  </si>
  <si>
    <t>NM_001173835.1</t>
  </si>
  <si>
    <t>0.00312799722852082</t>
  </si>
  <si>
    <t>0.000285083107134638</t>
  </si>
  <si>
    <t>sialic acid-binding Ig-like lectin 5</t>
  </si>
  <si>
    <t>XM_014165616.2</t>
  </si>
  <si>
    <t>5.57611229847142e-10</t>
  </si>
  <si>
    <t>sialic acid-binding Ig-like lectin 12</t>
  </si>
  <si>
    <t>XM_045702763.1</t>
  </si>
  <si>
    <t>2.20952356081924e-15</t>
  </si>
  <si>
    <t>6.89846833687478e-45</t>
  </si>
  <si>
    <t>short/branched chain specific acyl-CoA dehydrogenase, mitochondrial-like</t>
  </si>
  <si>
    <t>XM_045687777.1</t>
  </si>
  <si>
    <t>2.41724802792849e-11</t>
  </si>
  <si>
    <t>short transmembrane mitochondrial protein 1</t>
  </si>
  <si>
    <t>XM_014207795.2</t>
  </si>
  <si>
    <t>1.34305903491205e-06</t>
  </si>
  <si>
    <t>short transient receptor potential channel 7-like</t>
  </si>
  <si>
    <t>XM_045718220.1</t>
  </si>
  <si>
    <t>1.0152800113881e-15</t>
  </si>
  <si>
    <t>short transient receptor potential channel 4-associated protein-like</t>
  </si>
  <si>
    <t>XM_014134547.2</t>
  </si>
  <si>
    <t>0.000316950688061349</t>
  </si>
  <si>
    <t>SHC-transforming protein 3 isoform X1</t>
  </si>
  <si>
    <t>XM_014138882.2</t>
  </si>
  <si>
    <t>1.89260302963156e-05</t>
  </si>
  <si>
    <t>1.94435806715634e-06</t>
  </si>
  <si>
    <t>XM_014175558.2</t>
  </si>
  <si>
    <t>0.00264873941525784</t>
  </si>
  <si>
    <t>4.29229651713633e-16</t>
  </si>
  <si>
    <t>SH3 domain-binding protein 5-like</t>
  </si>
  <si>
    <t>XM_014163186.2</t>
  </si>
  <si>
    <t>1.38584540975357e-17</t>
  </si>
  <si>
    <t>SH3 domain-binding glutamic acid-rich-like protein 3</t>
  </si>
  <si>
    <t>XM_014177780.2</t>
  </si>
  <si>
    <t>6.74873438749266e-10</t>
  </si>
  <si>
    <t>XM_014142339.2</t>
  </si>
  <si>
    <t>0.00339384342427394</t>
  </si>
  <si>
    <t>SH3 domain and tetratricopeptide repeat-containing protein 1</t>
  </si>
  <si>
    <t>XM_014207214.2</t>
  </si>
  <si>
    <t>1.86372994838878e-20</t>
  </si>
  <si>
    <t>SH2 domain-containing protein 3C-like isoform X1</t>
  </si>
  <si>
    <t>XM_014160577.2</t>
  </si>
  <si>
    <t>0.00307969540604839</t>
  </si>
  <si>
    <t>S-formylglutathione hydrolase</t>
  </si>
  <si>
    <t>NM_001141528.1</t>
  </si>
  <si>
    <t>3.87330205745464e-09</t>
  </si>
  <si>
    <t>sesquipedalian-1</t>
  </si>
  <si>
    <t>XM_014172545.2</t>
  </si>
  <si>
    <t>3.47274654369939e-05</t>
  </si>
  <si>
    <t>serum response factor-binding protein 1</t>
  </si>
  <si>
    <t>XM_014178744.2</t>
  </si>
  <si>
    <t>3.7997703563798e-05</t>
  </si>
  <si>
    <t>serum lectin isoform 1 precursor</t>
  </si>
  <si>
    <t>XM_045709163.1</t>
  </si>
  <si>
    <t>0.00791330270868943</t>
  </si>
  <si>
    <t>serum amyloid A-5 protein-like</t>
  </si>
  <si>
    <t>XM_045708496.1</t>
  </si>
  <si>
    <t>1.74502407941453e-06</t>
  </si>
  <si>
    <t>2.67686592809062e-07</t>
  </si>
  <si>
    <t>SERTA domain-containing protein 2-like</t>
  </si>
  <si>
    <t>XM_014131312.2</t>
  </si>
  <si>
    <t>0.00448186337992327</t>
  </si>
  <si>
    <t>8.1399352672874e-05</t>
  </si>
  <si>
    <t>serine--tRNA ligase, cytoplasmic-like</t>
  </si>
  <si>
    <t>XM_014136498.2</t>
  </si>
  <si>
    <t>4.01788499620404e-10</t>
  </si>
  <si>
    <t>serine--tRNA ligase, cytoplasmic</t>
  </si>
  <si>
    <t>XM_014147214.2</t>
  </si>
  <si>
    <t>2.24069732091366e-07</t>
  </si>
  <si>
    <t>serine/threonine-protein phosphatase PP1-gamma catalytic subunit A</t>
  </si>
  <si>
    <t>XM_014160404.2</t>
  </si>
  <si>
    <t>2.30147224582122e-10</t>
  </si>
  <si>
    <t>serine/threonine-protein phosphatase PP1-gamma catalytic subunit</t>
  </si>
  <si>
    <t>NM_001139620.1</t>
  </si>
  <si>
    <t>0.00519903667544213</t>
  </si>
  <si>
    <t>serine/threonine-protein phosphatase PP1-beta catalytic subunit</t>
  </si>
  <si>
    <t>XM_014155659.2</t>
  </si>
  <si>
    <t>9.61902431318581e-22</t>
  </si>
  <si>
    <t>NM_001141688.1</t>
  </si>
  <si>
    <t>0.00012539334729211</t>
  </si>
  <si>
    <t>serine/threonine-protein phosphatase CPPED1-like isoform X1</t>
  </si>
  <si>
    <t>XM_014208495.2</t>
  </si>
  <si>
    <t>0.00132115612312725</t>
  </si>
  <si>
    <t>serine/threonine-protein phosphatase 5</t>
  </si>
  <si>
    <t>XM_045724881.1</t>
  </si>
  <si>
    <t>0.00200751492352377</t>
  </si>
  <si>
    <t>serine/threonine-protein phosphatase 2A catalytic subunit alpha isoform isoform X1</t>
  </si>
  <si>
    <t>XM_045724216.1</t>
  </si>
  <si>
    <t>1.04313243727942e-10</t>
  </si>
  <si>
    <t>1.61116882619067e-18</t>
  </si>
  <si>
    <t>7.99424420918672e-14</t>
  </si>
  <si>
    <t>XM_014213606.2</t>
  </si>
  <si>
    <t>2.14977685846586e-16</t>
  </si>
  <si>
    <t>2.32667268903311e-19</t>
  </si>
  <si>
    <t>1.83971862355142e-76</t>
  </si>
  <si>
    <t>serine/threonine-protein kinase PLK1 isoform X2</t>
  </si>
  <si>
    <t>XM_045713687.1</t>
  </si>
  <si>
    <t>0.00733417364226824</t>
  </si>
  <si>
    <t>serine/threonine-protein kinase PLK1</t>
  </si>
  <si>
    <t>XM_045712501.1</t>
  </si>
  <si>
    <t>6.41350166483767e-16</t>
  </si>
  <si>
    <t>1.42737029764266e-28</t>
  </si>
  <si>
    <t>5.88437129701185e-08</t>
  </si>
  <si>
    <t>serine/threonine-protein kinase pim-3</t>
  </si>
  <si>
    <t>XM_014207521.2</t>
  </si>
  <si>
    <t>9.20753622859965e-18</t>
  </si>
  <si>
    <t>serine/threonine-protein kinase pim-2</t>
  </si>
  <si>
    <t>NM_001139796.1</t>
  </si>
  <si>
    <t>5.31853860289523e-12</t>
  </si>
  <si>
    <t>serine/threonine-protein kinase pim-1</t>
  </si>
  <si>
    <t>XM_014145875.2</t>
  </si>
  <si>
    <t>4.02459485015772e-30</t>
  </si>
  <si>
    <t>serine/threonine-protein kinase pdik1l-B-like</t>
  </si>
  <si>
    <t>NM_001173733.1</t>
  </si>
  <si>
    <t>1.86911130445419e-10</t>
  </si>
  <si>
    <t>4.92781482017032e-12</t>
  </si>
  <si>
    <t>serine/threonine-protein kinase Nek2</t>
  </si>
  <si>
    <t>XM_014143982.2</t>
  </si>
  <si>
    <t>7.67418870572289e-10</t>
  </si>
  <si>
    <t>serine/threonine-protein kinase H1 homolog isoform X1</t>
  </si>
  <si>
    <t>XM_014149083.2</t>
  </si>
  <si>
    <t>0.000216616588384272</t>
  </si>
  <si>
    <t>Serine/threonine-protein kinase 4</t>
  </si>
  <si>
    <t>NM_001173614.1</t>
  </si>
  <si>
    <t>0.000701468175867742</t>
  </si>
  <si>
    <t>6.77905934971432e-15</t>
  </si>
  <si>
    <t>serine/threonine-protein kinase 17B</t>
  </si>
  <si>
    <t>XM_045704418.1</t>
  </si>
  <si>
    <t>1.65248418721923e-07</t>
  </si>
  <si>
    <t>serine/threonine-protein kinase 10-like isoform X1</t>
  </si>
  <si>
    <t>XM_014183812.2</t>
  </si>
  <si>
    <t>0.00184021269800497</t>
  </si>
  <si>
    <t>0.000154759053837962</t>
  </si>
  <si>
    <t>serine/threonine/tyrosine-interacting-like protein 2</t>
  </si>
  <si>
    <t>XM_045699213.1</t>
  </si>
  <si>
    <t>6.95782213767339e-08</t>
  </si>
  <si>
    <t>serine/arginine-rich splicing factor 5</t>
  </si>
  <si>
    <t>XM_014211682.2</t>
  </si>
  <si>
    <t>1.03694271103656e-16</t>
  </si>
  <si>
    <t>serine protease inhibitor Kazal-type 1</t>
  </si>
  <si>
    <t>XM_014212770.2</t>
  </si>
  <si>
    <t>1.35991138681509e-09</t>
  </si>
  <si>
    <t>3.02773099081853e-06</t>
  </si>
  <si>
    <t>serine protease 33</t>
  </si>
  <si>
    <t>XM_014174338.2</t>
  </si>
  <si>
    <t>2.94876740611524e-34</t>
  </si>
  <si>
    <t>Serine incorporator 1 precursor</t>
  </si>
  <si>
    <t>NM_001141629.1</t>
  </si>
  <si>
    <t>0.00123343064275949</t>
  </si>
  <si>
    <t>3.83640109957815e-08</t>
  </si>
  <si>
    <t>septin-8-A isoform X1</t>
  </si>
  <si>
    <t>XM_014213208.2</t>
  </si>
  <si>
    <t>1.59071954689429e-08</t>
  </si>
  <si>
    <t>septin-7-like</t>
  </si>
  <si>
    <t>XM_014164915.2</t>
  </si>
  <si>
    <t>5.19309049404528e-08</t>
  </si>
  <si>
    <t>septin-2</t>
  </si>
  <si>
    <t>XM_014161492.2</t>
  </si>
  <si>
    <t>0.00326348985325229</t>
  </si>
  <si>
    <t>septin-10</t>
  </si>
  <si>
    <t>XM_014150068.2</t>
  </si>
  <si>
    <t>0.000428564443351567</t>
  </si>
  <si>
    <t>sepiapterin reductase</t>
  </si>
  <si>
    <t>NM_001140274.1</t>
  </si>
  <si>
    <t>6.19393496380245e-05</t>
  </si>
  <si>
    <t>separin</t>
  </si>
  <si>
    <t>XM_014133043.2</t>
  </si>
  <si>
    <t>2.30151372436366e-10</t>
  </si>
  <si>
    <t>sentrin-specific protease 3-like</t>
  </si>
  <si>
    <t>XM_014207208.2</t>
  </si>
  <si>
    <t>5.89664955885194e-06</t>
  </si>
  <si>
    <t>sentrin-specific protease 1</t>
  </si>
  <si>
    <t>XM_014135903.1</t>
  </si>
  <si>
    <t>9.46438001899026e-08</t>
  </si>
  <si>
    <t>semaphorin-4G-like</t>
  </si>
  <si>
    <t>XM_014156988.2</t>
  </si>
  <si>
    <t>9.1809126430187e-08</t>
  </si>
  <si>
    <t>semaphorin-4E</t>
  </si>
  <si>
    <t>XM_014140956.2</t>
  </si>
  <si>
    <t>4.63724127926647e-20</t>
  </si>
  <si>
    <t>XM_014216442.2</t>
  </si>
  <si>
    <t>4.17569174606742e-05</t>
  </si>
  <si>
    <t>selenoprotein S</t>
  </si>
  <si>
    <t>XM_045689479.1</t>
  </si>
  <si>
    <t>4.08877736412351e-07</t>
  </si>
  <si>
    <t>7.71381527040241e-10</t>
  </si>
  <si>
    <t>selenoprotein L</t>
  </si>
  <si>
    <t>NM_001193454.1</t>
  </si>
  <si>
    <t>9.22313283231021e-33</t>
  </si>
  <si>
    <t>5.48996262928892e-30</t>
  </si>
  <si>
    <t>secretory phospholipase A2 receptor-like</t>
  </si>
  <si>
    <t>XR_001321911.2</t>
  </si>
  <si>
    <t>4.12474507810569e-07</t>
  </si>
  <si>
    <t>secreted frizzled-related protein 2-like</t>
  </si>
  <si>
    <t>XM_014215280.2</t>
  </si>
  <si>
    <t>2.12113054489392e-13</t>
  </si>
  <si>
    <t>secernin-3</t>
  </si>
  <si>
    <t>XM_014164018.2</t>
  </si>
  <si>
    <t>4.04362316653798e-09</t>
  </si>
  <si>
    <t>1.18554086445733e-39</t>
  </si>
  <si>
    <t>scavenger receptor class F member 2-like</t>
  </si>
  <si>
    <t>XM_014130312.2</t>
  </si>
  <si>
    <t>7.95857107031312e-05</t>
  </si>
  <si>
    <t>scavenger receptor class A member 5-like isoform X1</t>
  </si>
  <si>
    <t>XM_014205178.2</t>
  </si>
  <si>
    <t>6.87383084544084e-06</t>
  </si>
  <si>
    <t>SAYSvFN domain-containing protein 1</t>
  </si>
  <si>
    <t>XM_014139079.2</t>
  </si>
  <si>
    <t>0.00289253933696594</t>
  </si>
  <si>
    <t>1.18133192580444e-30</t>
  </si>
  <si>
    <t>saposin-C-like</t>
  </si>
  <si>
    <t>XM_014130280.2</t>
  </si>
  <si>
    <t>0.0010811782047966</t>
  </si>
  <si>
    <t>SAM domain-containing protein SAMSN-1-like</t>
  </si>
  <si>
    <t>XM_045703908.1</t>
  </si>
  <si>
    <t>1.98028082180909e-16</t>
  </si>
  <si>
    <t>sal-like protein 1</t>
  </si>
  <si>
    <t>XM_014148165.2</t>
  </si>
  <si>
    <t>0.000437722374704054</t>
  </si>
  <si>
    <t>S-adenosylmethionine synthase isoform X1</t>
  </si>
  <si>
    <t>0.000213977031542479</t>
  </si>
  <si>
    <t>1.75619138542215e-22</t>
  </si>
  <si>
    <t>S-adenosylmethionine mitochondrial carrier protein isoform X1</t>
  </si>
  <si>
    <t>XM_014133413.2</t>
  </si>
  <si>
    <t>3.06260723062284e-07</t>
  </si>
  <si>
    <t>S-adenosylmethionine decarboxylase proenzyme</t>
  </si>
  <si>
    <t>XM_014204741.2</t>
  </si>
  <si>
    <t>2.60646057057562e-10</t>
  </si>
  <si>
    <t>saccharopine dehydrogenase-like oxidoreductase</t>
  </si>
  <si>
    <t>XM_014144847.2</t>
  </si>
  <si>
    <t>2.26485490400045e-13</t>
  </si>
  <si>
    <t>runt-related transcription factor 2</t>
  </si>
  <si>
    <t>XM_045723526.1</t>
  </si>
  <si>
    <t>1.75362155686712e-08</t>
  </si>
  <si>
    <t>rRNA 2-O-methyltransferase fibrillarin</t>
  </si>
  <si>
    <t>NM_001140202.1</t>
  </si>
  <si>
    <t>7.5090962570074e-09</t>
  </si>
  <si>
    <t>rRNA 2\\'-O-methyltransferase fibrillarin</t>
  </si>
  <si>
    <t>XM_014157477.2</t>
  </si>
  <si>
    <t>0.000957714495926472</t>
  </si>
  <si>
    <t>roundabout homolog 1</t>
  </si>
  <si>
    <t>XM_014215221.2</t>
  </si>
  <si>
    <t>7.12811399077185e-09</t>
  </si>
  <si>
    <t>ropporin-1-like protein isoform X1</t>
  </si>
  <si>
    <t>3.69735078623386e-18</t>
  </si>
  <si>
    <t>2.87821369160188e-11</t>
  </si>
  <si>
    <t>RNA-binding protein, mRNA-processing factor 2a isoform X1</t>
  </si>
  <si>
    <t>0.00626880276203354</t>
  </si>
  <si>
    <t>RNA-binding protein with multiple splicing isoform X2</t>
  </si>
  <si>
    <t>XM_045721467.1</t>
  </si>
  <si>
    <t>1.53548048293787e-06</t>
  </si>
  <si>
    <t>RNA-binding protein 4.1-like isoform X3</t>
  </si>
  <si>
    <t>XM_045701324.1</t>
  </si>
  <si>
    <t>0.00258254220756527</t>
  </si>
  <si>
    <t>6.46549895903453e-24</t>
  </si>
  <si>
    <t>RNA polymerase II subunit A C-terminal domain phosphatase SSU72</t>
  </si>
  <si>
    <t>NM_001142720.1</t>
  </si>
  <si>
    <t>0.0029765998998336</t>
  </si>
  <si>
    <t>RNA polymerase II elongation factor ELL</t>
  </si>
  <si>
    <t>XM_014216393.2</t>
  </si>
  <si>
    <t>1.59017786571099e-05</t>
  </si>
  <si>
    <t>RNA cytidine acetyltransferase</t>
  </si>
  <si>
    <t>XM_014147631.2</t>
  </si>
  <si>
    <t>0.00413152459327584</t>
  </si>
  <si>
    <t>RNA 3\\'-terminal phosphate cyclase</t>
  </si>
  <si>
    <t>XM_014216017.2</t>
  </si>
  <si>
    <t>0.00171258646262373</t>
  </si>
  <si>
    <t>6.47499311131245e-11</t>
  </si>
  <si>
    <t>RING finger protein 141</t>
  </si>
  <si>
    <t>XM_014148130.2</t>
  </si>
  <si>
    <t>0.00103796667153303</t>
  </si>
  <si>
    <t>RING finger protein 122 isoform X1</t>
  </si>
  <si>
    <t>4.03286661915498e-05</t>
  </si>
  <si>
    <t>RIIa domain-containing protein 1</t>
  </si>
  <si>
    <t>XM_014160003.2</t>
  </si>
  <si>
    <t>4.65699543822787e-19</t>
  </si>
  <si>
    <t>Rieske domain-containing protein</t>
  </si>
  <si>
    <t>XM_014216303.2</t>
  </si>
  <si>
    <t>1.45789074506732e-17</t>
  </si>
  <si>
    <t>ribosome-recycling factor, mitochondrial</t>
  </si>
  <si>
    <t>XM_014138692.2</t>
  </si>
  <si>
    <t>0.00418709102734678</t>
  </si>
  <si>
    <t>ribosome biogenesis regulatory protein homolog</t>
  </si>
  <si>
    <t>NM_001141397.2</t>
  </si>
  <si>
    <t>0.000547803157412457</t>
  </si>
  <si>
    <t>ribosome biogenesis protein BRX1 homolog</t>
  </si>
  <si>
    <t>NM_001141400.2</t>
  </si>
  <si>
    <t>0.000813507622210222</t>
  </si>
  <si>
    <t>ribosomal RNA small subunit methyltransferase NEP1</t>
  </si>
  <si>
    <t>XM_014153932.2</t>
  </si>
  <si>
    <t>6.79564583706645e-05</t>
  </si>
  <si>
    <t>ribosomal protein S6 kinase beta-1-like isoform X1</t>
  </si>
  <si>
    <t>XM_014197324.2</t>
  </si>
  <si>
    <t>0.0028104239035739</t>
  </si>
  <si>
    <t>ribosomal protein S6 kinase beta-1</t>
  </si>
  <si>
    <t>XM_014214794.2</t>
  </si>
  <si>
    <t>0.00017195424600819</t>
  </si>
  <si>
    <t>Ribonucleoside-diphosphate reductase subunit M2</t>
  </si>
  <si>
    <t>NM_001140023.1</t>
  </si>
  <si>
    <t>6.68752035493841e-11</t>
  </si>
  <si>
    <t>ribonucleoside-diphosphate reductase subunit M2</t>
  </si>
  <si>
    <t>XM_014204856.2</t>
  </si>
  <si>
    <t>2.29018275411597e-12</t>
  </si>
  <si>
    <t>Ribonucleoside-diphosphate reductase large subunit</t>
  </si>
  <si>
    <t>NM_001140513.1</t>
  </si>
  <si>
    <t>1.31421035036688e-09</t>
  </si>
  <si>
    <t>ribonucleoside-diphosphate reductase large subunit</t>
  </si>
  <si>
    <t>XM_014137690.2</t>
  </si>
  <si>
    <t>0.000102969377441294</t>
  </si>
  <si>
    <t>1.29679989555543e-15</t>
  </si>
  <si>
    <t>ribonuclease kappa-B</t>
  </si>
  <si>
    <t>XM_014137768.2</t>
  </si>
  <si>
    <t>8.30113519819506e-16</t>
  </si>
  <si>
    <t>5.37623414701853e-09</t>
  </si>
  <si>
    <t>3.6799548059634e-14</t>
  </si>
  <si>
    <t>0.000139904133048356</t>
  </si>
  <si>
    <t>rho-related GTP-binding protein RhoQ isoform X1</t>
  </si>
  <si>
    <t>XM_014198433.2</t>
  </si>
  <si>
    <t>7.65850726460503e-07</t>
  </si>
  <si>
    <t>rho-related GTP-binding protein RhoQ</t>
  </si>
  <si>
    <t>XM_014154146.2</t>
  </si>
  <si>
    <t>1.06759168886808e-15</t>
  </si>
  <si>
    <t>Rho-related GTP-binding protein RhoG</t>
  </si>
  <si>
    <t>XM_014163394.2</t>
  </si>
  <si>
    <t>2.3309134475243e-08</t>
  </si>
  <si>
    <t>rho-related GTP-binding protein RhoG</t>
  </si>
  <si>
    <t>XM_014215203.2</t>
  </si>
  <si>
    <t>1.83835982221102e-18</t>
  </si>
  <si>
    <t>7.51507638378112e-16</t>
  </si>
  <si>
    <t>rhombotin-2</t>
  </si>
  <si>
    <t>NM_001140013.1</t>
  </si>
  <si>
    <t>0.000842886090811475</t>
  </si>
  <si>
    <t>rho guanine nucleotide exchange factor 38</t>
  </si>
  <si>
    <t>XM_045722888.1</t>
  </si>
  <si>
    <t>0.000793928914450661</t>
  </si>
  <si>
    <t>rho GTPase-activating protein 39 isoform X1</t>
  </si>
  <si>
    <t>XM_014133315.2</t>
  </si>
  <si>
    <t>0.00782568384765446</t>
  </si>
  <si>
    <t>rho GTPase-activating protein 19</t>
  </si>
  <si>
    <t>XM_014214449.2</t>
  </si>
  <si>
    <t>4.56151533777419e-09</t>
  </si>
  <si>
    <t>0.00563765713549547</t>
  </si>
  <si>
    <t>0.000518308697757896</t>
  </si>
  <si>
    <t>3.92107834065842e-11</t>
  </si>
  <si>
    <t>Retinol dehydrogenase 14</t>
  </si>
  <si>
    <t>NM_001140521.1</t>
  </si>
  <si>
    <t>1.15224956856096e-13</t>
  </si>
  <si>
    <t>XM_014211743.2</t>
  </si>
  <si>
    <t>8.49250564715666e-11</t>
  </si>
  <si>
    <t>6.60010163544775e-33</t>
  </si>
  <si>
    <t>1.88123622417194e-07</t>
  </si>
  <si>
    <t>XM_014189927.2</t>
  </si>
  <si>
    <t>1.42603973980874e-05</t>
  </si>
  <si>
    <t>NM_001141104.2</t>
  </si>
  <si>
    <t>0.0010751817007355</t>
  </si>
  <si>
    <t>retinol dehydrogenase 10-A</t>
  </si>
  <si>
    <t>XM_045710927.1</t>
  </si>
  <si>
    <t>0.000135814937683207</t>
  </si>
  <si>
    <t>Retinoid-binding protein 7</t>
  </si>
  <si>
    <t>NM_001141457.1</t>
  </si>
  <si>
    <t>6.29745000231382e-08</t>
  </si>
  <si>
    <t>5.13515085950656e-22</t>
  </si>
  <si>
    <t>1.86385153489382e-19</t>
  </si>
  <si>
    <t>reticulon-4 isoform 1</t>
  </si>
  <si>
    <t>XM_045700412.1</t>
  </si>
  <si>
    <t>5.94879685477272e-10</t>
  </si>
  <si>
    <t>reticulon-3</t>
  </si>
  <si>
    <t>XM_014195964.2</t>
  </si>
  <si>
    <t>8.36761825499303e-05</t>
  </si>
  <si>
    <t>replication protein A 32 kDa subunit</t>
  </si>
  <si>
    <t>XM_014200427.2</t>
  </si>
  <si>
    <t>0.000392518175680396</t>
  </si>
  <si>
    <t>replication factor C subunit 5</t>
  </si>
  <si>
    <t>NM_001141574.1</t>
  </si>
  <si>
    <t>0.00066256603288663</t>
  </si>
  <si>
    <t>2.16381909716339e-16</t>
  </si>
  <si>
    <t>renin</t>
  </si>
  <si>
    <t>XM_014134878.2</t>
  </si>
  <si>
    <t>1.27899704387396e-06</t>
  </si>
  <si>
    <t>relaxin-3 receptor 1-like</t>
  </si>
  <si>
    <t>XM_014123974.2</t>
  </si>
  <si>
    <t>0.00104552823019887</t>
  </si>
  <si>
    <t>relaxin receptor 2 isoform X1</t>
  </si>
  <si>
    <t>XM_045690182.1</t>
  </si>
  <si>
    <t>6.58362110053285e-05</t>
  </si>
  <si>
    <t>regulator of microtubule dynamics protein 3</t>
  </si>
  <si>
    <t>XM_014205359.2</t>
  </si>
  <si>
    <t>0.000280350305428938</t>
  </si>
  <si>
    <t>1.38326668205378e-14</t>
  </si>
  <si>
    <t>regulator of microtubule dynamics protein 1</t>
  </si>
  <si>
    <t>NM_001140698.1</t>
  </si>
  <si>
    <t>5.67509966252587e-08</t>
  </si>
  <si>
    <t>regulator of G-protein signaling 8-like</t>
  </si>
  <si>
    <t>XM_014139326.2</t>
  </si>
  <si>
    <t>6.065021547624e-05</t>
  </si>
  <si>
    <t>regulator of G-protein signaling 5</t>
  </si>
  <si>
    <t>XM_014189648.2</t>
  </si>
  <si>
    <t>6.16166426602455e-21</t>
  </si>
  <si>
    <t>XM_014139323.2</t>
  </si>
  <si>
    <t>1.92753440186598e-08</t>
  </si>
  <si>
    <t>XM_014189562.2</t>
  </si>
  <si>
    <t>1.48220933880319e-06</t>
  </si>
  <si>
    <t>regulator of G-protein signaling 21-like</t>
  </si>
  <si>
    <t>XM_014139327.2</t>
  </si>
  <si>
    <t>0.000198368801988961</t>
  </si>
  <si>
    <t>regulator of G-protein signaling 21</t>
  </si>
  <si>
    <t>XM_014189573.2</t>
  </si>
  <si>
    <t>6.48650805853187e-06</t>
  </si>
  <si>
    <t>regulator of G-protein signaling 1</t>
  </si>
  <si>
    <t>XM_045709617.1</t>
  </si>
  <si>
    <t>2.24733711586016e-06</t>
  </si>
  <si>
    <t>4.07845017156572e-16</t>
  </si>
  <si>
    <t>regulation of nuclear pre-mRNA domain-containing protein 1A-like</t>
  </si>
  <si>
    <t>XM_014178440.2</t>
  </si>
  <si>
    <t>0.00127570586282339</t>
  </si>
  <si>
    <t>regucalcin-like isoform X2</t>
  </si>
  <si>
    <t>3.95296693287663e-17</t>
  </si>
  <si>
    <t>regucalcin</t>
  </si>
  <si>
    <t>NM_001141394.1</t>
  </si>
  <si>
    <t>1.78203591813214e-05</t>
  </si>
  <si>
    <t>refilin-B-like</t>
  </si>
  <si>
    <t>XM_014162715.2</t>
  </si>
  <si>
    <t>4.6973595047181e-07</t>
  </si>
  <si>
    <t>1.06287937328464e-18</t>
  </si>
  <si>
    <t>reduced folate transporter-like</t>
  </si>
  <si>
    <t>XM_014152218.2</t>
  </si>
  <si>
    <t>3.65583708309573e-22</t>
  </si>
  <si>
    <t>reduced folate transporter</t>
  </si>
  <si>
    <t>XM_014150719.2</t>
  </si>
  <si>
    <t>1.49522025496347e-11</t>
  </si>
  <si>
    <t>receptor-type tyrosine-protein phosphatase U isoform X1</t>
  </si>
  <si>
    <t>1.00134471391211e-06</t>
  </si>
  <si>
    <t>receptor-type tyrosine-protein phosphatase H</t>
  </si>
  <si>
    <t>XM_014158809.2</t>
  </si>
  <si>
    <t>2.05032922726045e-05</t>
  </si>
  <si>
    <t>receptor-type tyrosine-protein phosphatase eta isoform X2</t>
  </si>
  <si>
    <t>XM_045721582.1</t>
  </si>
  <si>
    <t>7.78138359485987e-06</t>
  </si>
  <si>
    <t>4.39164773731216e-13</t>
  </si>
  <si>
    <t>receptor-interacting serine/threonine-protein kinase 4</t>
  </si>
  <si>
    <t>XM_014197346.2</t>
  </si>
  <si>
    <t>2.43945886172453e-09</t>
  </si>
  <si>
    <t>4.38151303642223e-30</t>
  </si>
  <si>
    <t>1.51850096486157e-23</t>
  </si>
  <si>
    <t>receptor expression-enhancing protein 5</t>
  </si>
  <si>
    <t>NM_001140957.1</t>
  </si>
  <si>
    <t>0.00628853363820609</t>
  </si>
  <si>
    <t>receptor expression-enhancing protein 3</t>
  </si>
  <si>
    <t>XM_045701198.1</t>
  </si>
  <si>
    <t>4.93825348697118e-08</t>
  </si>
  <si>
    <t>NM_001140381.1</t>
  </si>
  <si>
    <t>1.0047627553072e-09</t>
  </si>
  <si>
    <t>2.30062069821879e-09</t>
  </si>
  <si>
    <t>reactive oxygen species modulator 1</t>
  </si>
  <si>
    <t>NM_001141578.1</t>
  </si>
  <si>
    <t>2.55927938491181e-05</t>
  </si>
  <si>
    <t>ras-related protein R-Ras</t>
  </si>
  <si>
    <t>XM_014168578.2</t>
  </si>
  <si>
    <t>0.000110331142013198</t>
  </si>
  <si>
    <t>ras-related protein Rap-2a</t>
  </si>
  <si>
    <t>XM_014173364.2</t>
  </si>
  <si>
    <t>5.0334415212246e-09</t>
  </si>
  <si>
    <t>XM_014165573.2</t>
  </si>
  <si>
    <t>4.53423387343784e-09</t>
  </si>
  <si>
    <t>ras-related protein Rap-1A</t>
  </si>
  <si>
    <t>XM_014166129.2</t>
  </si>
  <si>
    <t>1.01816483967806e-09</t>
  </si>
  <si>
    <t>ras-related protein RABA2a isoform X1</t>
  </si>
  <si>
    <t>2.93574222587712e-06</t>
  </si>
  <si>
    <t>ras-related protein Rab-8A</t>
  </si>
  <si>
    <t>NM_001173613.1</t>
  </si>
  <si>
    <t>0.000557866094541808</t>
  </si>
  <si>
    <t>ras-related protein rab7 isoform X1</t>
  </si>
  <si>
    <t>0.000279257794419599</t>
  </si>
  <si>
    <t>ras-related protein Rab-5C</t>
  </si>
  <si>
    <t>XM_014158741.2</t>
  </si>
  <si>
    <t>1.81916176746954e-08</t>
  </si>
  <si>
    <t>2.67721625213833e-25</t>
  </si>
  <si>
    <t>1.37810378229923e-19</t>
  </si>
  <si>
    <t>ras-related protein Rab-3B</t>
  </si>
  <si>
    <t>XM_014149572.2</t>
  </si>
  <si>
    <t>0.00013004834743066</t>
  </si>
  <si>
    <t>ras-related protein Rab-3A</t>
  </si>
  <si>
    <t>XM_014190067.2</t>
  </si>
  <si>
    <t>2.76548773894645e-13</t>
  </si>
  <si>
    <t>6.88151214075831e-13</t>
  </si>
  <si>
    <t>ras-related protein Rab-34-like isoform X4</t>
  </si>
  <si>
    <t>XM_014214309.2</t>
  </si>
  <si>
    <t>6.50549188915846e-06</t>
  </si>
  <si>
    <t>ras-related protein Rab-31-like</t>
  </si>
  <si>
    <t>XM_014141320.2</t>
  </si>
  <si>
    <t>6.42288199046782e-07</t>
  </si>
  <si>
    <t>2.2229595504316e-09</t>
  </si>
  <si>
    <t>4.14814619514599e-19</t>
  </si>
  <si>
    <t>ras-related protein Rab-11B-like</t>
  </si>
  <si>
    <t>XM_014190088.2</t>
  </si>
  <si>
    <t>2.00243697063874e-15</t>
  </si>
  <si>
    <t>ras-related protein Rab-11A</t>
  </si>
  <si>
    <t>XM_014161958.2</t>
  </si>
  <si>
    <t>4.89159901717274e-05</t>
  </si>
  <si>
    <t>ras-related protein Rab-10</t>
  </si>
  <si>
    <t>XM_045695471.1</t>
  </si>
  <si>
    <t>0.000694061238898419</t>
  </si>
  <si>
    <t>0.000656874437028319</t>
  </si>
  <si>
    <t>ras-related C3 botulinum toxin substrate 2</t>
  </si>
  <si>
    <t>XM_014193687.2</t>
  </si>
  <si>
    <t>2.67891425932888e-16</t>
  </si>
  <si>
    <t>XM_014193686.2</t>
  </si>
  <si>
    <t>1.42444108388386e-06</t>
  </si>
  <si>
    <t>XM_045689278.1</t>
  </si>
  <si>
    <t>0.00401939202761709</t>
  </si>
  <si>
    <t>0.0010152367138845</t>
  </si>
  <si>
    <t>ras-interacting protein 1-like isoform X1</t>
  </si>
  <si>
    <t>XM_014179580.2</t>
  </si>
  <si>
    <t>0.00326778304708092</t>
  </si>
  <si>
    <t>RAS guanyl releasing protein 2 (calcium and DAG-regulated)</t>
  </si>
  <si>
    <t>NM_001139881.1</t>
  </si>
  <si>
    <t>3.65124939442607e-09</t>
  </si>
  <si>
    <t>ras GTPase-activating-like protein IQGAP1</t>
  </si>
  <si>
    <t>XM_014127433.2</t>
  </si>
  <si>
    <t>0.00140247176294558</t>
  </si>
  <si>
    <t>XM_014127578.2</t>
  </si>
  <si>
    <t>0.00011673883081939</t>
  </si>
  <si>
    <t>ras GTPase-activating protein-binding protein 1-like</t>
  </si>
  <si>
    <t>XM_014198624.2</t>
  </si>
  <si>
    <t>2.94606019267415e-05</t>
  </si>
  <si>
    <t>ras association domain-containing protein 1 isoform X1</t>
  </si>
  <si>
    <t>XM_014132011.2</t>
  </si>
  <si>
    <t>6.31259520261129e-05</t>
  </si>
  <si>
    <t>ras and Rab interactor 2</t>
  </si>
  <si>
    <t>XM_014154583.2</t>
  </si>
  <si>
    <t>3.05799854736063e-09</t>
  </si>
  <si>
    <t>7.54796285295734e-08</t>
  </si>
  <si>
    <t>ran-specific GTPase-activating protein</t>
  </si>
  <si>
    <t>NM_001140046.1</t>
  </si>
  <si>
    <t>0.00215799239630727</t>
  </si>
  <si>
    <t>ral guanine nucleotide dissociation stimulator-like 1 isoform X1</t>
  </si>
  <si>
    <t>2.12946430622106e-10</t>
  </si>
  <si>
    <t>3.67303231078049e-44</t>
  </si>
  <si>
    <t>ragulator complex protein LAMTOR5 isoform X1</t>
  </si>
  <si>
    <t>1.4510817694869e-10</t>
  </si>
  <si>
    <t>radial spoke head protein 9 homolog</t>
  </si>
  <si>
    <t>XM_014205382.2</t>
  </si>
  <si>
    <t>2.68985993727021e-24</t>
  </si>
  <si>
    <t>3.17006947320473e-21</t>
  </si>
  <si>
    <t>2.15934513833617e-32</t>
  </si>
  <si>
    <t>4.80511103719064e-15</t>
  </si>
  <si>
    <t>RAC-beta serine/threonine-protein kinase</t>
  </si>
  <si>
    <t>XM_014215042.2</t>
  </si>
  <si>
    <t>0.00414913672744562</t>
  </si>
  <si>
    <t>RAB, member of RAS oncogene family-like 2</t>
  </si>
  <si>
    <t>XM_014148414.2</t>
  </si>
  <si>
    <t>2.96721472523885e-07</t>
  </si>
  <si>
    <t>quinone oxidoreductase isoform X1</t>
  </si>
  <si>
    <t>2.30568583284661e-30</t>
  </si>
  <si>
    <t>pyruvate kinase PKM-like isoform X3</t>
  </si>
  <si>
    <t>NM_001320018.1</t>
  </si>
  <si>
    <t>3.51158867119881e-07</t>
  </si>
  <si>
    <t>pyruvate kinase PKM isoform X2</t>
  </si>
  <si>
    <t>XM_014175386.2</t>
  </si>
  <si>
    <t>0.000228016381065072</t>
  </si>
  <si>
    <t>pyruvate kinase</t>
  </si>
  <si>
    <t>NM_001141703.1</t>
  </si>
  <si>
    <t>0.000534389113925462</t>
  </si>
  <si>
    <t>pyruvate dehydrogenase protein X component, mitochondrial</t>
  </si>
  <si>
    <t>XM_014148323.2</t>
  </si>
  <si>
    <t>1.88518948405908e-12</t>
  </si>
  <si>
    <t>4.05229065064439e-26</t>
  </si>
  <si>
    <t>1.43999233240407e-22</t>
  </si>
  <si>
    <t>pyruvate dehydrogenase</t>
  </si>
  <si>
    <t>XM_014165885.2</t>
  </si>
  <si>
    <t>3.52439560857759e-12</t>
  </si>
  <si>
    <t>Pyroglutamyl-peptidase 1</t>
  </si>
  <si>
    <t>NM_001141847.1</t>
  </si>
  <si>
    <t>6.83140666794971e-07</t>
  </si>
  <si>
    <t>pyroglutamyl-peptidase 1</t>
  </si>
  <si>
    <t>XM_014190068.2</t>
  </si>
  <si>
    <t>0.000316662315625549</t>
  </si>
  <si>
    <t>6.14882534753188e-39</t>
  </si>
  <si>
    <t>3.61109716188041e-33</t>
  </si>
  <si>
    <t>1.26457058498779e-49</t>
  </si>
  <si>
    <t>pyridoxal kinase</t>
  </si>
  <si>
    <t>XM_014165552.2</t>
  </si>
  <si>
    <t>1.34864883133362e-06</t>
  </si>
  <si>
    <t>4.84573718038945e-15</t>
  </si>
  <si>
    <t>0.00122159691465022</t>
  </si>
  <si>
    <t>putative pre-mRNA-splicing factor ATP-dependent RNA helicase DHX32</t>
  </si>
  <si>
    <t>XM_014204351.2</t>
  </si>
  <si>
    <t>3.30594248437304e-14</t>
  </si>
  <si>
    <t>putative potassium channel regulatory protein</t>
  </si>
  <si>
    <t>XM_014152026.2</t>
  </si>
  <si>
    <t>3.33637861188909e-11</t>
  </si>
  <si>
    <t>putative monooxygenase p33MONOX</t>
  </si>
  <si>
    <t>XM_014212650.2</t>
  </si>
  <si>
    <t>0.000277107717826637</t>
  </si>
  <si>
    <t>2.13996632245179e-29</t>
  </si>
  <si>
    <t>1.50803787357559e-32</t>
  </si>
  <si>
    <t>2.07053666926014e-22</t>
  </si>
  <si>
    <t>putative ferric-chelate reductase 1</t>
  </si>
  <si>
    <t>XM_014157398.2</t>
  </si>
  <si>
    <t>2.05277372731547e-54</t>
  </si>
  <si>
    <t>putative E3 ubiquitin-protein ligase ARI6</t>
  </si>
  <si>
    <t>XM_014156124.2</t>
  </si>
  <si>
    <t>0.000443485060880734</t>
  </si>
  <si>
    <t>putative aminopeptidase W07G4.4</t>
  </si>
  <si>
    <t>XM_014161525.2</t>
  </si>
  <si>
    <t>1.83161127115821e-08</t>
  </si>
  <si>
    <t>putative 2-hydroxyacid dehydrogenase SE_1879</t>
  </si>
  <si>
    <t>XM_045719245.1</t>
  </si>
  <si>
    <t>0.0095799344337915</t>
  </si>
  <si>
    <t>purine nucleoside phosphorylase-like</t>
  </si>
  <si>
    <t>XM_014156558.2</t>
  </si>
  <si>
    <t>2.65297034165616e-17</t>
  </si>
  <si>
    <t>purine nucleoside phosphorylase LACC1</t>
  </si>
  <si>
    <t>XM_014173915.2</t>
  </si>
  <si>
    <t>9.37084829137859e-05</t>
  </si>
  <si>
    <t>2.6372276753097e-08</t>
  </si>
  <si>
    <t>4.61832433526356e-16</t>
  </si>
  <si>
    <t>Pterin-4-alpha-carbinolamine dehydratase</t>
  </si>
  <si>
    <t>XM_045722133.1</t>
  </si>
  <si>
    <t>1.91895162783274e-05</t>
  </si>
  <si>
    <t>PTB-containing, cubilin and LRP1-interacting protein</t>
  </si>
  <si>
    <t>XM_014213855.2</t>
  </si>
  <si>
    <t>4.3731594651496e-05</t>
  </si>
  <si>
    <t>proto-oncogene tyrosine-protein kinase Yrk-like isoform X2</t>
  </si>
  <si>
    <t>XM_014178171.2</t>
  </si>
  <si>
    <t>0.00699322977496268</t>
  </si>
  <si>
    <t>proto-oncogene DBL</t>
  </si>
  <si>
    <t>XM_045723914.1</t>
  </si>
  <si>
    <t>0.000394542857412422</t>
  </si>
  <si>
    <t>protoheme IX farnesyltransferase, mitochondrial</t>
  </si>
  <si>
    <t>XM_014179837.2</t>
  </si>
  <si>
    <t>1.08014360958393e-06</t>
  </si>
  <si>
    <t>protocadherin-20 isoform X1</t>
  </si>
  <si>
    <t>XM_045717894.1</t>
  </si>
  <si>
    <t>2.77926652243727e-05</t>
  </si>
  <si>
    <t>protocadherin-1 isoform X1</t>
  </si>
  <si>
    <t>4.29022234079693e-09</t>
  </si>
  <si>
    <t>protein-tyrosine kinase 2-beta</t>
  </si>
  <si>
    <t>XM_045721173.1</t>
  </si>
  <si>
    <t>2.95997194713373e-13</t>
  </si>
  <si>
    <t>protein-L-isoaspartate O-methyltransferase domain-containing protein 1</t>
  </si>
  <si>
    <t>XM_014191146.2</t>
  </si>
  <si>
    <t>8.41422542881908e-08</t>
  </si>
  <si>
    <t>protein-glutamine gamma-glutamyltransferase 5-like</t>
  </si>
  <si>
    <t>XM_045705753.1</t>
  </si>
  <si>
    <t>0.0013865991898035</t>
  </si>
  <si>
    <t>4.71465185694879e-10</t>
  </si>
  <si>
    <t>Proteinase-activated receptor 2 precursor</t>
  </si>
  <si>
    <t>NM_001140517.1</t>
  </si>
  <si>
    <t>8.0352847910946e-06</t>
  </si>
  <si>
    <t>protein zwilch homolog</t>
  </si>
  <si>
    <t>XM_045706262.1</t>
  </si>
  <si>
    <t>3.74446748427408e-05</t>
  </si>
  <si>
    <t>protein Z-dependent protease inhibitor</t>
  </si>
  <si>
    <t>XM_014210797.2</t>
  </si>
  <si>
    <t>2.44646383794719e-24</t>
  </si>
  <si>
    <t>protein YIPF6-like</t>
  </si>
  <si>
    <t>XM_014137513.2</t>
  </si>
  <si>
    <t>0.00041680180401333</t>
  </si>
  <si>
    <t>protein YIPF3</t>
  </si>
  <si>
    <t>NM_001140041.1</t>
  </si>
  <si>
    <t>3.3179460512064e-05</t>
  </si>
  <si>
    <t>protein Ycf2-like isoform X3</t>
  </si>
  <si>
    <t>8.33262721246326e-11</t>
  </si>
  <si>
    <t>protein Wnt-9a</t>
  </si>
  <si>
    <t>XM_014140586.1</t>
  </si>
  <si>
    <t>8.17844761668092e-06</t>
  </si>
  <si>
    <t>5.86338026040602e-14</t>
  </si>
  <si>
    <t>1.58114695919717e-12</t>
  </si>
  <si>
    <t>2.34173859895249e-34</t>
  </si>
  <si>
    <t>protein unc-119 homolog B</t>
  </si>
  <si>
    <t>XM_014171767.2</t>
  </si>
  <si>
    <t>9.27542360386956e-05</t>
  </si>
  <si>
    <t>XM_014132443.2</t>
  </si>
  <si>
    <t>1.70284306976856e-12</t>
  </si>
  <si>
    <t>protein tyrosine phosphatase type IVA 2a</t>
  </si>
  <si>
    <t>XM_014211150.2</t>
  </si>
  <si>
    <t>3.62590477282569e-05</t>
  </si>
  <si>
    <t>1.00302063623909e-39</t>
  </si>
  <si>
    <t>protein transport protein Sec61 subunit alpha</t>
  </si>
  <si>
    <t>XM_014167106.2</t>
  </si>
  <si>
    <t>0.00117194932248443</t>
  </si>
  <si>
    <t>protein transport protein Sec16B</t>
  </si>
  <si>
    <t>XR_001318572.2</t>
  </si>
  <si>
    <t>3.02071452507539e-08</t>
  </si>
  <si>
    <t>protein Tob1-like</t>
  </si>
  <si>
    <t>XM_045715484.1</t>
  </si>
  <si>
    <t>1.16967434022517e-13</t>
  </si>
  <si>
    <t>7.8161326187778e-17</t>
  </si>
  <si>
    <t>protein TMEPAI isoform X1</t>
  </si>
  <si>
    <t>0.00219884652383922</t>
  </si>
  <si>
    <t>protein THEM6-like isoform X1</t>
  </si>
  <si>
    <t>5.36327875203677e-09</t>
  </si>
  <si>
    <t>3.36904498464232e-29</t>
  </si>
  <si>
    <t>1.97026062390935e-23</t>
  </si>
  <si>
    <t>1.08883309827138e-30</t>
  </si>
  <si>
    <t>protein spinster homolog 3 isoform X1</t>
  </si>
  <si>
    <t>XM_014198181.2</t>
  </si>
  <si>
    <t>0.00112415825872011</t>
  </si>
  <si>
    <t>protein Spindly</t>
  </si>
  <si>
    <t>XM_014200089.2</t>
  </si>
  <si>
    <t>6.98914020204092e-07</t>
  </si>
  <si>
    <t>protein Shroom2-like isoform X1</t>
  </si>
  <si>
    <t>XM_014151478.2</t>
  </si>
  <si>
    <t>8.09075513065621e-05</t>
  </si>
  <si>
    <t>protein shisa-9B</t>
  </si>
  <si>
    <t>XM_014193012.2</t>
  </si>
  <si>
    <t>1.71655321122051e-05</t>
  </si>
  <si>
    <t>protein SET-like</t>
  </si>
  <si>
    <t>XM_014171675.2</t>
  </si>
  <si>
    <t>2.27413901214706e-08</t>
  </si>
  <si>
    <t>protein SET</t>
  </si>
  <si>
    <t>XM_014143052.2</t>
  </si>
  <si>
    <t>1.79299093775006e-10</t>
  </si>
  <si>
    <t>4.16101701855373e-10</t>
  </si>
  <si>
    <t>protein S100-A1</t>
  </si>
  <si>
    <t>XM_014200814.2</t>
  </si>
  <si>
    <t>6.57210742020641e-23</t>
  </si>
  <si>
    <t>XM_014162318.2</t>
  </si>
  <si>
    <t>1.39126547866254e-05</t>
  </si>
  <si>
    <t>protein regulator of cytokinesis 1 isoform X2</t>
  </si>
  <si>
    <t>XM_014126021.2</t>
  </si>
  <si>
    <t>0.00268912127399045</t>
  </si>
  <si>
    <t>protein regulator of cytokinesis 1 isoform X1</t>
  </si>
  <si>
    <t>XM_045692438.1</t>
  </si>
  <si>
    <t>5.3341469559656e-16</t>
  </si>
  <si>
    <t>2.22300745497614e-63</t>
  </si>
  <si>
    <t>protein PML</t>
  </si>
  <si>
    <t>XM_045706236.1</t>
  </si>
  <si>
    <t>0.00359638252042675</t>
  </si>
  <si>
    <t>protein pitchfork</t>
  </si>
  <si>
    <t>XM_014136009.2</t>
  </si>
  <si>
    <t>3.1215206192311e-22</t>
  </si>
  <si>
    <t>2.03449957375919e-35</t>
  </si>
  <si>
    <t>protein PHTF2-like</t>
  </si>
  <si>
    <t>XM_014166697.2</t>
  </si>
  <si>
    <t>2.37960794236343e-14</t>
  </si>
  <si>
    <t>XM_014131133.2</t>
  </si>
  <si>
    <t>9.99064091970022e-15</t>
  </si>
  <si>
    <t>2.18118561848147e-21</t>
  </si>
  <si>
    <t>1.33428719961204e-06</t>
  </si>
  <si>
    <t>protein phosphatase 1 regulatory subunit 3G-like</t>
  </si>
  <si>
    <t>XM_014180638.2</t>
  </si>
  <si>
    <t>1.55958296737309e-09</t>
  </si>
  <si>
    <t>protein phosphatase 1 regulatory subunit 3C-B</t>
  </si>
  <si>
    <t>XM_014154889.2</t>
  </si>
  <si>
    <t>6.48305843894919e-18</t>
  </si>
  <si>
    <t>protein phosphatase 1 regulatory subunit 1A-like</t>
  </si>
  <si>
    <t>XM_014134008.2</t>
  </si>
  <si>
    <t>0.000137577392626051</t>
  </si>
  <si>
    <t>protein phosphatase 1 regulatory subunit 15A</t>
  </si>
  <si>
    <t>XM_014170112.2</t>
  </si>
  <si>
    <t>5.59636714216754e-07</t>
  </si>
  <si>
    <t>protein phosphatase 1 regulatory subunit 12B isoform X1</t>
  </si>
  <si>
    <t>XM_014146597.2</t>
  </si>
  <si>
    <t>6.48747579207183e-05</t>
  </si>
  <si>
    <t>protein O-mannosyl-transferase TMTC1</t>
  </si>
  <si>
    <t>XM_014153132.2</t>
  </si>
  <si>
    <t>2.88624808503071e-05</t>
  </si>
  <si>
    <t>protein O-linked-mannose beta-1,4-N-acetylglucosaminyltransferase 2</t>
  </si>
  <si>
    <t>XM_014160377.2</t>
  </si>
  <si>
    <t>4.69289991722179e-06</t>
  </si>
  <si>
    <t>protein O-glucosyltransferase 3</t>
  </si>
  <si>
    <t>XM_045716243.1</t>
  </si>
  <si>
    <t>1.61842642824779e-05</t>
  </si>
  <si>
    <t>1.31351985784891e-21</t>
  </si>
  <si>
    <t>protein O-GlcNAcase-like isoform X1</t>
  </si>
  <si>
    <t>XM_014154334.2</t>
  </si>
  <si>
    <t>0.000245968218112538</t>
  </si>
  <si>
    <t>protein NipSnap homolog 3A</t>
  </si>
  <si>
    <t>NM_001141395.1</t>
  </si>
  <si>
    <t>4.86545066728168e-20</t>
  </si>
  <si>
    <t>1.2197225843306e-58</t>
  </si>
  <si>
    <t>protein NDRG2 isoform X1</t>
  </si>
  <si>
    <t>0.000110939775133467</t>
  </si>
  <si>
    <t>protein NDRG1 isoform X1</t>
  </si>
  <si>
    <t>3.37712937901241e-13</t>
  </si>
  <si>
    <t>3.19330659663077e-06</t>
  </si>
  <si>
    <t>protein mono-ADP-ribosyltransferase PARP14</t>
  </si>
  <si>
    <t>XM_014174534.2</t>
  </si>
  <si>
    <t>1.02317045251859e-05</t>
  </si>
  <si>
    <t>protein mono-ADP-ribosyltransferase PARP10</t>
  </si>
  <si>
    <t>XM_014177750.2</t>
  </si>
  <si>
    <t>6.91546277613924e-06</t>
  </si>
  <si>
    <t>protein MEMO1</t>
  </si>
  <si>
    <t>XM_014157936.2</t>
  </si>
  <si>
    <t>1.69752687291303e-08</t>
  </si>
  <si>
    <t>protein MB21D2-like</t>
  </si>
  <si>
    <t>XM_014213409.2</t>
  </si>
  <si>
    <t>3.88996074133117e-12</t>
  </si>
  <si>
    <t>0.000768282926573736</t>
  </si>
  <si>
    <t>protein LKAAEAR1 isoform X2</t>
  </si>
  <si>
    <t>XM_014134292.2</t>
  </si>
  <si>
    <t>4.72188544866144e-05</t>
  </si>
  <si>
    <t>protein lifeguard 4</t>
  </si>
  <si>
    <t>XM_045714028.1</t>
  </si>
  <si>
    <t>4.96537333346362e-11</t>
  </si>
  <si>
    <t>protein LEG1 homolog</t>
  </si>
  <si>
    <t>XM_014144325.2</t>
  </si>
  <si>
    <t>3.62910962527008e-06</t>
  </si>
  <si>
    <t>protein LBH</t>
  </si>
  <si>
    <t>XM_014204805.2</t>
  </si>
  <si>
    <t>2.35096888842678e-08</t>
  </si>
  <si>
    <t>2.28649653454833e-11</t>
  </si>
  <si>
    <t>protein kinase C, delta a</t>
  </si>
  <si>
    <t>XM_014132799.2</t>
  </si>
  <si>
    <t>0.00243020293839014</t>
  </si>
  <si>
    <t>protein kinase C iota type-like</t>
  </si>
  <si>
    <t>XM_014141117.2</t>
  </si>
  <si>
    <t>0.000718783841544075</t>
  </si>
  <si>
    <t>protein kinase C eta type-like</t>
  </si>
  <si>
    <t>XM_014189932.2</t>
  </si>
  <si>
    <t>5.21070586524481e-19</t>
  </si>
  <si>
    <t>2.91984285854424e-16</t>
  </si>
  <si>
    <t>protein fosB isoform X3</t>
  </si>
  <si>
    <t>XM_045703510.1</t>
  </si>
  <si>
    <t>4.90414652487976e-08</t>
  </si>
  <si>
    <t>protein FMC1 homolog</t>
  </si>
  <si>
    <t>XM_014193232.2</t>
  </si>
  <si>
    <t>6.97806561336282e-10</t>
  </si>
  <si>
    <t>XM_014203743.1</t>
  </si>
  <si>
    <t>1.66040847426588e-42</t>
  </si>
  <si>
    <t>8.75670323865975e-24</t>
  </si>
  <si>
    <t>protein FAM98B-like</t>
  </si>
  <si>
    <t>XM_014211061.2</t>
  </si>
  <si>
    <t>1.39487835238577e-06</t>
  </si>
  <si>
    <t>protein FAM83F-like</t>
  </si>
  <si>
    <t>XM_045721293.1</t>
  </si>
  <si>
    <t>2.02959895246077e-06</t>
  </si>
  <si>
    <t>protein FAM83D-like isoform X1</t>
  </si>
  <si>
    <t>XM_014133288.2</t>
  </si>
  <si>
    <t>0.00672171600331742</t>
  </si>
  <si>
    <t>protein FAM81B</t>
  </si>
  <si>
    <t>XM_014160867.2</t>
  </si>
  <si>
    <t>0.00536747351847941</t>
  </si>
  <si>
    <t>protein FAM78A-like</t>
  </si>
  <si>
    <t>XM_014128681.2</t>
  </si>
  <si>
    <t>0.000256062894148438</t>
  </si>
  <si>
    <t>1.32171142442235e-20</t>
  </si>
  <si>
    <t>1.59335329930539e-23</t>
  </si>
  <si>
    <t>protein FAM221A isoform X3</t>
  </si>
  <si>
    <t>XM_045709238.1</t>
  </si>
  <si>
    <t>0.00969531478562107</t>
  </si>
  <si>
    <t>protein FAM214A-like</t>
  </si>
  <si>
    <t>XM_014127394.2</t>
  </si>
  <si>
    <t>0.000427048001233744</t>
  </si>
  <si>
    <t>protein FAM185A</t>
  </si>
  <si>
    <t>XM_014148378.2</t>
  </si>
  <si>
    <t>2.5619343790525e-26</t>
  </si>
  <si>
    <t>protein FAM183A-like</t>
  </si>
  <si>
    <t>XM_014123495.2</t>
  </si>
  <si>
    <t>1.41032007715366e-10</t>
  </si>
  <si>
    <t>7.15811333456563e-28</t>
  </si>
  <si>
    <t>protein FAM180A-like</t>
  </si>
  <si>
    <t>XM_014153605.2</t>
  </si>
  <si>
    <t>0.000300511089096249</t>
  </si>
  <si>
    <t>protein FAM177A1 isoform X1</t>
  </si>
  <si>
    <t>XM_014193148.2</t>
  </si>
  <si>
    <t>0.00855971172909659</t>
  </si>
  <si>
    <t>protein FAM166B-like</t>
  </si>
  <si>
    <t>XM_014128563.2</t>
  </si>
  <si>
    <t>6.04359929316584e-13</t>
  </si>
  <si>
    <t>1.01888226933463e-05</t>
  </si>
  <si>
    <t>protein FAM110B</t>
  </si>
  <si>
    <t>NM_001140272.1</t>
  </si>
  <si>
    <t>0.00195940931232133</t>
  </si>
  <si>
    <t>protein FAM102A</t>
  </si>
  <si>
    <t>XM_014160443.2</t>
  </si>
  <si>
    <t>1.32360770043019e-06</t>
  </si>
  <si>
    <t>protein downstream neighbor of son homolog</t>
  </si>
  <si>
    <t>XM_014150748.2</t>
  </si>
  <si>
    <t>1.08149359842741e-08</t>
  </si>
  <si>
    <t>protein disulfide isomerase Creld1-like</t>
  </si>
  <si>
    <t>XM_014134819.2</t>
  </si>
  <si>
    <t>6.2739803866931e-05</t>
  </si>
  <si>
    <t>protein dispatched homolog 3</t>
  </si>
  <si>
    <t>XM_014160136.2</t>
  </si>
  <si>
    <t>0.000421066536316686</t>
  </si>
  <si>
    <t>9.467215046026e-11</t>
  </si>
  <si>
    <t>protein CREG2 precursor</t>
  </si>
  <si>
    <t>NM_001139858.1</t>
  </si>
  <si>
    <t>2.49379791100461e-06</t>
  </si>
  <si>
    <t>protein CLN8</t>
  </si>
  <si>
    <t>XM_014150263.2</t>
  </si>
  <si>
    <t>2.951366482188e-11</t>
  </si>
  <si>
    <t>protein Churchill</t>
  </si>
  <si>
    <t>NM_001141582.1</t>
  </si>
  <si>
    <t>0.00014975442166423</t>
  </si>
  <si>
    <t>protein BTG1</t>
  </si>
  <si>
    <t>XM_014153656.2</t>
  </si>
  <si>
    <t>3.39612849107383e-05</t>
  </si>
  <si>
    <t>protein BRAWNIN</t>
  </si>
  <si>
    <t>XM_014124713.2</t>
  </si>
  <si>
    <t>2.36904291185597e-09</t>
  </si>
  <si>
    <t>protein Bouncer</t>
  </si>
  <si>
    <t>XM_014125964.2</t>
  </si>
  <si>
    <t>6.4396349731176e-06</t>
  </si>
  <si>
    <t>protein bicaudal D homolog 1-like isoform X2</t>
  </si>
  <si>
    <t>XM_014125264.2</t>
  </si>
  <si>
    <t>0.00426758774716876</t>
  </si>
  <si>
    <t>3.59650915202209e-36</t>
  </si>
  <si>
    <t>protein atonal homolog 8-like</t>
  </si>
  <si>
    <t>XM_014200147.2</t>
  </si>
  <si>
    <t>1.7723922012941e-08</t>
  </si>
  <si>
    <t>protein asteroid homolog 1</t>
  </si>
  <si>
    <t>XM_045709221.1</t>
  </si>
  <si>
    <t>5.6246618286763e-05</t>
  </si>
  <si>
    <t>protein amnionless-like</t>
  </si>
  <si>
    <t>XM_014202555.2</t>
  </si>
  <si>
    <t>0.000741013800714345</t>
  </si>
  <si>
    <t>6.67140327868731e-11</t>
  </si>
  <si>
    <t>4.07144210440636e-23</t>
  </si>
  <si>
    <t>proteasome subunit beta type-9</t>
  </si>
  <si>
    <t>NM_001123714.1</t>
  </si>
  <si>
    <t>4.21910040309473e-18</t>
  </si>
  <si>
    <t>proteasome subunit beta type-7-like</t>
  </si>
  <si>
    <t>XM_045709832.1</t>
  </si>
  <si>
    <t>1.34012703316522e-09</t>
  </si>
  <si>
    <t>proteasome subunit beta type-7 isoform X2</t>
  </si>
  <si>
    <t>XM_014143540.2</t>
  </si>
  <si>
    <t>5.18044629617878e-05</t>
  </si>
  <si>
    <t>proteasome subunit beta type-7</t>
  </si>
  <si>
    <t>XM_014141746.2</t>
  </si>
  <si>
    <t>1.62702304065043e-17</t>
  </si>
  <si>
    <t>XM_014141713.2</t>
  </si>
  <si>
    <t>1.51427323219727e-10</t>
  </si>
  <si>
    <t>XM_014177299.2</t>
  </si>
  <si>
    <t>1.22749584425477e-05</t>
  </si>
  <si>
    <t>proteasome subunit beta type-6-B like protein-like</t>
  </si>
  <si>
    <t>XM_014141748.2</t>
  </si>
  <si>
    <t>1.64233301113767e-19</t>
  </si>
  <si>
    <t>proteasome subunit beta type-6-A like protein</t>
  </si>
  <si>
    <t>XM_014177341.2</t>
  </si>
  <si>
    <t>8.1341225688156e-10</t>
  </si>
  <si>
    <t>proteasome subunit beta type 7b</t>
  </si>
  <si>
    <t>NM_001123535.1</t>
  </si>
  <si>
    <t>0.000592365355412506</t>
  </si>
  <si>
    <t>proteasome subunit alpha type-7</t>
  </si>
  <si>
    <t>XM_014145490.2</t>
  </si>
  <si>
    <t>2.39146570589155e-05</t>
  </si>
  <si>
    <t>proteasome subunit alpha type-6</t>
  </si>
  <si>
    <t>XM_014213952.2</t>
  </si>
  <si>
    <t>5.75134919763262e-11</t>
  </si>
  <si>
    <t>proteasome subunit alpha type-3</t>
  </si>
  <si>
    <t>XM_014194707.1</t>
  </si>
  <si>
    <t>2.32500677003668e-05</t>
  </si>
  <si>
    <t>proteasome subunit alpha type-2-like</t>
  </si>
  <si>
    <t>XM_014186794.2</t>
  </si>
  <si>
    <t>0.0010795864286193</t>
  </si>
  <si>
    <t>proteasome subunit alpha type-1</t>
  </si>
  <si>
    <t>XM_014124690.2</t>
  </si>
  <si>
    <t>0.00556050437043457</t>
  </si>
  <si>
    <t>proteasome activator complex subunit 3-like</t>
  </si>
  <si>
    <t>XM_014203891.2</t>
  </si>
  <si>
    <t>0.00221336571768301</t>
  </si>
  <si>
    <t>proteasome activator complex subunit 2</t>
  </si>
  <si>
    <t>NM_001141654.1</t>
  </si>
  <si>
    <t>1.7311610739702e-15</t>
  </si>
  <si>
    <t>4.85221228314546e-56</t>
  </si>
  <si>
    <t>4.84831444189583e-09</t>
  </si>
  <si>
    <t>2.52263646488198e-06</t>
  </si>
  <si>
    <t>prostaglandin E2 receptor EP1 subtype-like</t>
  </si>
  <si>
    <t>XM_014179221.2</t>
  </si>
  <si>
    <t>2.71956977169219e-24</t>
  </si>
  <si>
    <t>prostaglandin E synthase 3</t>
  </si>
  <si>
    <t>XM_014135038.2</t>
  </si>
  <si>
    <t>2.82319093730727e-06</t>
  </si>
  <si>
    <t>prostaglandin E synthase 2</t>
  </si>
  <si>
    <t>XM_014171682.2</t>
  </si>
  <si>
    <t>2.25154436591295e-11</t>
  </si>
  <si>
    <t>prostaglandin E synthase</t>
  </si>
  <si>
    <t>XM_014127713.2</t>
  </si>
  <si>
    <t>7.98287243530121e-07</t>
  </si>
  <si>
    <t>prostaglandin D2 receptor 2</t>
  </si>
  <si>
    <t>XM_014206826.2</t>
  </si>
  <si>
    <t>1.30525116479905e-07</t>
  </si>
  <si>
    <t>0.000138056108168129</t>
  </si>
  <si>
    <t>propionyl-CoA carboxylase beta chain, mitochondrial</t>
  </si>
  <si>
    <t>XM_014150366.2</t>
  </si>
  <si>
    <t>9.21984881927056e-11</t>
  </si>
  <si>
    <t>2.12284597655369e-13</t>
  </si>
  <si>
    <t>XM_045699540.1</t>
  </si>
  <si>
    <t>1.88963461548124e-22</t>
  </si>
  <si>
    <t>Prolyl endopeptidase</t>
  </si>
  <si>
    <t>NM_001173865.1</t>
  </si>
  <si>
    <t>2.64210014471285e-11</t>
  </si>
  <si>
    <t>prolyl 4-hydroxylase subunit alpha-3</t>
  </si>
  <si>
    <t>XM_014163104.2</t>
  </si>
  <si>
    <t>0.000224052551891503</t>
  </si>
  <si>
    <t>9.08032348156025e-09</t>
  </si>
  <si>
    <t>proline-rich protein 36</t>
  </si>
  <si>
    <t>XM_014206731.2</t>
  </si>
  <si>
    <t>4.82009074687412e-07</t>
  </si>
  <si>
    <t>2.75362206276739e-08</t>
  </si>
  <si>
    <t>5.78362176104822e-07</t>
  </si>
  <si>
    <t>5.46335714169569e-06</t>
  </si>
  <si>
    <t>proline-rich membrane anchor 1-like</t>
  </si>
  <si>
    <t>XM_045716276.1</t>
  </si>
  <si>
    <t>0.00628070555301767</t>
  </si>
  <si>
    <t>Proline-rich AKT1 substrate 1</t>
  </si>
  <si>
    <t>NM_001173769.1</t>
  </si>
  <si>
    <t>0.000514181636278112</t>
  </si>
  <si>
    <t>0.000523321502742385</t>
  </si>
  <si>
    <t>proliferation-associated protein 2G4</t>
  </si>
  <si>
    <t>XM_014135890.2</t>
  </si>
  <si>
    <t>0.00075671221833137</t>
  </si>
  <si>
    <t>proliferating cell nuclear antigen</t>
  </si>
  <si>
    <t>XM_014170843.2</t>
  </si>
  <si>
    <t>5.71180361415508e-08</t>
  </si>
  <si>
    <t>XM_014161524.2</t>
  </si>
  <si>
    <t>4.0753768809778e-07</t>
  </si>
  <si>
    <t>prohibitin-2</t>
  </si>
  <si>
    <t>XM_045687904.1</t>
  </si>
  <si>
    <t>6.97340503139986e-05</t>
  </si>
  <si>
    <t>5.8063555343477e-33</t>
  </si>
  <si>
    <t>7.95605652024691e-09</t>
  </si>
  <si>
    <t>proheparin-binding EGF-like growth factor</t>
  </si>
  <si>
    <t>XM_014213041.2</t>
  </si>
  <si>
    <t>0.00871104704703408</t>
  </si>
  <si>
    <t>programmed cell death protein 6</t>
  </si>
  <si>
    <t>XM_014159725.2</t>
  </si>
  <si>
    <t>0.00216769315181186</t>
  </si>
  <si>
    <t>1.92445520619711e-13</t>
  </si>
  <si>
    <t>profilin-2 isoform X1</t>
  </si>
  <si>
    <t>XM_014215768.2</t>
  </si>
  <si>
    <t>0.00302971073052668</t>
  </si>
  <si>
    <t>profilin 2a isoform X1</t>
  </si>
  <si>
    <t>6.61295385683456e-07</t>
  </si>
  <si>
    <t>procollagen galactosyltransferase 1</t>
  </si>
  <si>
    <t>XM_014204364.2</t>
  </si>
  <si>
    <t>6.93848352501807e-07</t>
  </si>
  <si>
    <t>procollagen C-endopeptidase enhancer 2-like</t>
  </si>
  <si>
    <t>XM_014128895.2</t>
  </si>
  <si>
    <t>1.99004243224594e-06</t>
  </si>
  <si>
    <t>pro-cathepsin H</t>
  </si>
  <si>
    <t>XM_014124844.2</t>
  </si>
  <si>
    <t>3.19179225365805e-11</t>
  </si>
  <si>
    <t>probetacellulin</t>
  </si>
  <si>
    <t>XM_014129342.2</t>
  </si>
  <si>
    <t>1.422143567151e-06</t>
  </si>
  <si>
    <t>1.32180286252925e-17</t>
  </si>
  <si>
    <t>probable tubulin polyglutamylase TTLL9 isoform X2</t>
  </si>
  <si>
    <t>XM_014145850.2</t>
  </si>
  <si>
    <t>0.000171724144574231</t>
  </si>
  <si>
    <t>2.4997848905671e-06</t>
  </si>
  <si>
    <t>probable rRNA-processing protein EBP2</t>
  </si>
  <si>
    <t>NM_001141750.1</t>
  </si>
  <si>
    <t>0.00114818924847165</t>
  </si>
  <si>
    <t>probable ribonuclease ZC3H12C</t>
  </si>
  <si>
    <t>XM_014164830.2</t>
  </si>
  <si>
    <t>3.80278641221034e-05</t>
  </si>
  <si>
    <t>probable pleckstrin homology domain-containing family N member 1</t>
  </si>
  <si>
    <t>XM_014145699.2</t>
  </si>
  <si>
    <t>0.00154435754007748</t>
  </si>
  <si>
    <t>5.82206292855046e-23</t>
  </si>
  <si>
    <t>1.50192884363557e-13</t>
  </si>
  <si>
    <t>2.19762753188788e-11</t>
  </si>
  <si>
    <t>5.02817065844338e-08</t>
  </si>
  <si>
    <t>probable G-protein coupled receptor 148</t>
  </si>
  <si>
    <t>XM_014206898.2</t>
  </si>
  <si>
    <t>0.000345040639692455</t>
  </si>
  <si>
    <t>probable E3 ubiquitin-protein ligase HERC3</t>
  </si>
  <si>
    <t>XM_014209557.2</t>
  </si>
  <si>
    <t>6.02459366933279e-05</t>
  </si>
  <si>
    <t>XM_014209558.2</t>
  </si>
  <si>
    <t>0.00183313283395867</t>
  </si>
  <si>
    <t>probable E3 ubiquitin-protein ligase DTX3</t>
  </si>
  <si>
    <t>XM_014135774.2</t>
  </si>
  <si>
    <t>7.75645235284429e-17</t>
  </si>
  <si>
    <t>probable E3 ubiquitin-protein ligase DTX2</t>
  </si>
  <si>
    <t>XM_014197867.2</t>
  </si>
  <si>
    <t>3.44371750346122e-08</t>
  </si>
  <si>
    <t>probable ATP-dependent RNA helicase DDX43</t>
  </si>
  <si>
    <t>XM_045700816.1</t>
  </si>
  <si>
    <t>1.26862524240292e-08</t>
  </si>
  <si>
    <t>probable ATP-dependent RNA helicase DDX20</t>
  </si>
  <si>
    <t>XM_014134605.2</t>
  </si>
  <si>
    <t>0.00348606331823198</t>
  </si>
  <si>
    <t>probable aminopeptidase NPEPL1</t>
  </si>
  <si>
    <t>NM_001140205.1</t>
  </si>
  <si>
    <t>5.38878700316943e-08</t>
  </si>
  <si>
    <t>Probable 7,8-dihydro-8-oxoguanine triphosphatase NUDT15</t>
  </si>
  <si>
    <t>NM_001140970.1</t>
  </si>
  <si>
    <t>4.14923112168327e-20</t>
  </si>
  <si>
    <t>probable 2-oxoglutarate dehydrogenase E1 component DHKTD1, mitochondrial</t>
  </si>
  <si>
    <t>XM_014147713.2</t>
  </si>
  <si>
    <t>2.08462803937404e-17</t>
  </si>
  <si>
    <t>probable 28S rRNA (cytosine-C(5))-methyltransferase</t>
  </si>
  <si>
    <t>XM_014153911.2</t>
  </si>
  <si>
    <t>0.00321123139314105</t>
  </si>
  <si>
    <t>pro-adrenomedullin</t>
  </si>
  <si>
    <t>XM_014124698.2</t>
  </si>
  <si>
    <t>2.3885195152099e-22</t>
  </si>
  <si>
    <t>presenilins-associated rhomboid-like protein, mitochondrial</t>
  </si>
  <si>
    <t>XM_014159972.2</t>
  </si>
  <si>
    <t>0.000193223230574194</t>
  </si>
  <si>
    <t>pre-rRNA-processing protein TSR1 homolog</t>
  </si>
  <si>
    <t>XM_014214917.2</t>
  </si>
  <si>
    <t>0.00151221989143208</t>
  </si>
  <si>
    <t>pre-mRNA-splicing regulator WTAP</t>
  </si>
  <si>
    <t>XM_014205514.2</t>
  </si>
  <si>
    <t>0.00122125969759745</t>
  </si>
  <si>
    <t>pre-mRNA-splicing factor RBM22</t>
  </si>
  <si>
    <t>XM_014199892.2</t>
  </si>
  <si>
    <t>0.00649616115689844</t>
  </si>
  <si>
    <t>pre-mRNA-splicing factor ATP-dependent RNA helicase DHX15-like</t>
  </si>
  <si>
    <t>XM_014209085.2</t>
  </si>
  <si>
    <t>3.47306654835051e-05</t>
  </si>
  <si>
    <t>pre-mRNA-processing factor 39-like</t>
  </si>
  <si>
    <t>XM_045721017.1</t>
  </si>
  <si>
    <t>1.00425478292944e-12</t>
  </si>
  <si>
    <t>XM_014212189.2</t>
  </si>
  <si>
    <t>5.12940478053657e-05</t>
  </si>
  <si>
    <t>XM_014195301.2</t>
  </si>
  <si>
    <t>1.75560500253821e-09</t>
  </si>
  <si>
    <t>1.44357972767755e-13</t>
  </si>
  <si>
    <t>PRA1 family protein 2</t>
  </si>
  <si>
    <t>XM_014146626.2</t>
  </si>
  <si>
    <t>0.000455559459187194</t>
  </si>
  <si>
    <t>1.13002968524946e-10</t>
  </si>
  <si>
    <t>XM_045698988.1</t>
  </si>
  <si>
    <t>0.000119189887733871</t>
  </si>
  <si>
    <t>potassium voltage-gated channel subfamily V member 2-like</t>
  </si>
  <si>
    <t>XM_014149288.2</t>
  </si>
  <si>
    <t>5.94190512938131e-09</t>
  </si>
  <si>
    <t>potassium voltage-gated channel subfamily H member 3</t>
  </si>
  <si>
    <t>XM_045699350.1</t>
  </si>
  <si>
    <t>3.09135882672862e-20</t>
  </si>
  <si>
    <t>potassium voltage-gated channel subfamily G member 4</t>
  </si>
  <si>
    <t>XM_014148981.2</t>
  </si>
  <si>
    <t>4.45447524110666e-12</t>
  </si>
  <si>
    <t>1.0003610414517e-08</t>
  </si>
  <si>
    <t>potassium voltage-gated channel subfamily G member 1</t>
  </si>
  <si>
    <t>XM_014136025.2</t>
  </si>
  <si>
    <t>0.000592116460068396</t>
  </si>
  <si>
    <t>potassium channel subfamily T member 2</t>
  </si>
  <si>
    <t>XM_014189602.2</t>
  </si>
  <si>
    <t>1.81199485627787e-33</t>
  </si>
  <si>
    <t>potassium channel subfamily K member 3a</t>
  </si>
  <si>
    <t>XM_014143993.2</t>
  </si>
  <si>
    <t>9.74771921949435e-06</t>
  </si>
  <si>
    <t>potassium channel subfamily K member 1-like</t>
  </si>
  <si>
    <t>XM_014144674.2</t>
  </si>
  <si>
    <t>5.54532861373962e-21</t>
  </si>
  <si>
    <t>potassium channel subfamily K member 15 isoform X1</t>
  </si>
  <si>
    <t>1.28425583852403e-06</t>
  </si>
  <si>
    <t>polyunsaturated fatty acid elongase</t>
  </si>
  <si>
    <t>NM_001123567.2</t>
  </si>
  <si>
    <t>1.59889858660472e-07</t>
  </si>
  <si>
    <t>polypeptide N-acetylgalactosaminyltransferase 18-like</t>
  </si>
  <si>
    <t>XM_014148041.1</t>
  </si>
  <si>
    <t>0.00488306422001527</t>
  </si>
  <si>
    <t>polypeptide N-acetylgalactosaminyltransferase 16</t>
  </si>
  <si>
    <t>XM_045705798.1</t>
  </si>
  <si>
    <t>1.93588258675427e-10</t>
  </si>
  <si>
    <t>polypeptide N-acetylgalactosaminyltransferase 14 isoform X1</t>
  </si>
  <si>
    <t>1.28491227283542e-07</t>
  </si>
  <si>
    <t>2.63803391633604e-08</t>
  </si>
  <si>
    <t>polycystic kidney disease protein 1-like 2</t>
  </si>
  <si>
    <t>XM_014175284.2</t>
  </si>
  <si>
    <t>0.000156729682619348</t>
  </si>
  <si>
    <t>polycomb protein suz12-A-like</t>
  </si>
  <si>
    <t>XM_045719619.1</t>
  </si>
  <si>
    <t>0.000711555320743467</t>
  </si>
  <si>
    <t>XM_045715866.1</t>
  </si>
  <si>
    <t>0.000709080266044667</t>
  </si>
  <si>
    <t>polycomb protein eed isoform X3</t>
  </si>
  <si>
    <t>XM_045699268.1</t>
  </si>
  <si>
    <t>0.00252752055710167</t>
  </si>
  <si>
    <t>pollen-specific leucine-rich repeat extensin-like protein 1</t>
  </si>
  <si>
    <t>XM_014186974.2</t>
  </si>
  <si>
    <t>8.71364157009564e-06</t>
  </si>
  <si>
    <t>poliovirus receptor-like isoform X2</t>
  </si>
  <si>
    <t>1.51381278061245e-06</t>
  </si>
  <si>
    <t>6.1501440087577e-14</t>
  </si>
  <si>
    <t>5.44839054002665e-38</t>
  </si>
  <si>
    <t>2.61340565411037e-12</t>
  </si>
  <si>
    <t>pleckstrin homology domain-containing family A member 5</t>
  </si>
  <si>
    <t>XM_014147609.2</t>
  </si>
  <si>
    <t>0.00766396530720079</t>
  </si>
  <si>
    <t>pleckstrin</t>
  </si>
  <si>
    <t>NM_001140639.2</t>
  </si>
  <si>
    <t>2.61299274810435e-06</t>
  </si>
  <si>
    <t>platelet-derived growth factor receptor alpha</t>
  </si>
  <si>
    <t>XM_014168993.2</t>
  </si>
  <si>
    <t>0.00895458038824172</t>
  </si>
  <si>
    <t>plastin-2</t>
  </si>
  <si>
    <t>XM_014165132.2</t>
  </si>
  <si>
    <t>1.97779111581238e-28</t>
  </si>
  <si>
    <t>XM_014173846.1</t>
  </si>
  <si>
    <t>1.4537745744403e-14</t>
  </si>
  <si>
    <t>plakophilin-2-like</t>
  </si>
  <si>
    <t>XM_014153541.2</t>
  </si>
  <si>
    <t>0.00148645284339441</t>
  </si>
  <si>
    <t>1.15289545931957e-16</t>
  </si>
  <si>
    <t>plakophilin-1-like</t>
  </si>
  <si>
    <t>XM_014166076.2</t>
  </si>
  <si>
    <t>4.59949805319518e-07</t>
  </si>
  <si>
    <t>pituitary tumor-transforming gene 1 protein-interacting protein-like</t>
  </si>
  <si>
    <t>XM_014159301.2</t>
  </si>
  <si>
    <t>1.07318739078548e-08</t>
  </si>
  <si>
    <t>pituitary tumor-transforming gene 1 protein-interacting protein</t>
  </si>
  <si>
    <t>XM_014201243.2</t>
  </si>
  <si>
    <t>0.00925371798721905</t>
  </si>
  <si>
    <t>pinopsin-like</t>
  </si>
  <si>
    <t>XM_014199725.2</t>
  </si>
  <si>
    <t>7.20863653052758e-15</t>
  </si>
  <si>
    <t>XM_014151647.2</t>
  </si>
  <si>
    <t>5.24188714750488e-06</t>
  </si>
  <si>
    <t>pinin</t>
  </si>
  <si>
    <t>XM_014193052.2</t>
  </si>
  <si>
    <t>0.00852038095840446</t>
  </si>
  <si>
    <t>1.3512559332973e-21</t>
  </si>
  <si>
    <t>1.75567576545791e-24</t>
  </si>
  <si>
    <t>piggyBac transposable element-derived protein 4-like</t>
  </si>
  <si>
    <t>XM_014186321.2</t>
  </si>
  <si>
    <t>3.48308092056443e-06</t>
  </si>
  <si>
    <t>XM_014205390.2</t>
  </si>
  <si>
    <t>0.0062581523193217</t>
  </si>
  <si>
    <t>piezo-type mechanosensitive ion channel component 2</t>
  </si>
  <si>
    <t>XM_045696085.1</t>
  </si>
  <si>
    <t>4.64403663181349e-19</t>
  </si>
  <si>
    <t>8.36300146455033e-06</t>
  </si>
  <si>
    <t>1.3369253275165e-33</t>
  </si>
  <si>
    <t>7.74214656678081e-42</t>
  </si>
  <si>
    <t>1.76288721098084e-35</t>
  </si>
  <si>
    <t>1.70751814026886e-11</t>
  </si>
  <si>
    <t>phosphoserine aminotransferase</t>
  </si>
  <si>
    <t>XM_014143568.2</t>
  </si>
  <si>
    <t>0.000338411750867418</t>
  </si>
  <si>
    <t>6.94067093196193e-16</t>
  </si>
  <si>
    <t>phospholipid-transporting ATPase IC</t>
  </si>
  <si>
    <t>XM_014145914.2</t>
  </si>
  <si>
    <t>1.45973438043841e-17</t>
  </si>
  <si>
    <t>phospholipid-transporting ATPase ABCA3</t>
  </si>
  <si>
    <t>XM_045719865.1</t>
  </si>
  <si>
    <t>0.00303557008682395</t>
  </si>
  <si>
    <t>phospholipid phosphatase 1</t>
  </si>
  <si>
    <t>XM_014171090.2</t>
  </si>
  <si>
    <t>3.09801780660563e-06</t>
  </si>
  <si>
    <t>phospholipase D1</t>
  </si>
  <si>
    <t>XM_045697718.1</t>
  </si>
  <si>
    <t>7.96904270933595e-09</t>
  </si>
  <si>
    <t>phospholipase B-like 1</t>
  </si>
  <si>
    <t>XM_014208206.2</t>
  </si>
  <si>
    <t>5.37831794975577e-38</t>
  </si>
  <si>
    <t>2.61652871035578e-23</t>
  </si>
  <si>
    <t>phospholipase A and acyltransferase 3</t>
  </si>
  <si>
    <t>XM_014198944.2</t>
  </si>
  <si>
    <t>0.00231512363939612</t>
  </si>
  <si>
    <t>phosphoinositide-3-kinase-interacting protein 1</t>
  </si>
  <si>
    <t>XM_014161206.2</t>
  </si>
  <si>
    <t>1.87398426908045e-15</t>
  </si>
  <si>
    <t>phosphoglycerate mutase 1</t>
  </si>
  <si>
    <t>NM_001139777.1</t>
  </si>
  <si>
    <t>1.06087038663356e-10</t>
  </si>
  <si>
    <t>3.44373772600436e-11</t>
  </si>
  <si>
    <t>2.73851430868499e-13</t>
  </si>
  <si>
    <t>2.01296316862881e-36</t>
  </si>
  <si>
    <t>phosphatidylserine lipase ABHD16A</t>
  </si>
  <si>
    <t>XM_014201006.2</t>
  </si>
  <si>
    <t>6.03964243605104e-14</t>
  </si>
  <si>
    <t>phosphatidylinositol N-acetylglucosaminyltransferase subunit H</t>
  </si>
  <si>
    <t>NM_001140688.1</t>
  </si>
  <si>
    <t>5.86299771858113e-06</t>
  </si>
  <si>
    <t>phosphatidylinositol 5-phosphate 4-kinase type-2 gamma-like</t>
  </si>
  <si>
    <t>XM_014146911.2</t>
  </si>
  <si>
    <t>5.02902164685953e-08</t>
  </si>
  <si>
    <t>phosphatidylinositol 5-phosphate 4-kinase type-2 gamma</t>
  </si>
  <si>
    <t>XM_014135944.2</t>
  </si>
  <si>
    <t>3.88925694184754e-16</t>
  </si>
  <si>
    <t>phosphatidylinositol 4-phosphate 3-kinase C2 domain-containing subunit gamma</t>
  </si>
  <si>
    <t>XM_045688534.1</t>
  </si>
  <si>
    <t>2.44224974306902e-13</t>
  </si>
  <si>
    <t>phosphatidylinositol 4,5-bisphosphate 3-kinase catalytic subunit gamma isoform</t>
  </si>
  <si>
    <t>XM_014207730.2</t>
  </si>
  <si>
    <t>7.53728040066483e-13</t>
  </si>
  <si>
    <t>XM_014152969.2</t>
  </si>
  <si>
    <t>2.81738816493934e-05</t>
  </si>
  <si>
    <t>phosphatidylethanolamine-binding protein 1</t>
  </si>
  <si>
    <t>NM_001141612.1</t>
  </si>
  <si>
    <t>9.18954970735845e-10</t>
  </si>
  <si>
    <t>4.521883650107e-55</t>
  </si>
  <si>
    <t>0.000138212430746013</t>
  </si>
  <si>
    <t>phosphatidate cytidylyltransferase 1 isoform X1</t>
  </si>
  <si>
    <t>XM_045707067.1</t>
  </si>
  <si>
    <t>3.88851757028094e-06</t>
  </si>
  <si>
    <t>phosphate carrier protein, mitochondrial isoform X1</t>
  </si>
  <si>
    <t>4.96154442245117e-17</t>
  </si>
  <si>
    <t>0.00445830612666672</t>
  </si>
  <si>
    <t>phenazine biosynthesis-like domain-containing protein</t>
  </si>
  <si>
    <t>XM_014213502.2</t>
  </si>
  <si>
    <t>5.88327807185544e-11</t>
  </si>
  <si>
    <t>PHD finger protein 6</t>
  </si>
  <si>
    <t>XM_014212852.2</t>
  </si>
  <si>
    <t>4.6815971445339e-06</t>
  </si>
  <si>
    <t>1.83248069875578e-06</t>
  </si>
  <si>
    <t>7.12975808212648e-18</t>
  </si>
  <si>
    <t>XM_014140205.2</t>
  </si>
  <si>
    <t>0.00864632470356178</t>
  </si>
  <si>
    <t>9.5691262214607e-14</t>
  </si>
  <si>
    <t>XM_014165844.2</t>
  </si>
  <si>
    <t>4.5536917567906e-09</t>
  </si>
  <si>
    <t>peroxisome proliferator-activated receptor gamma coactivator-related protein 1-like</t>
  </si>
  <si>
    <t>XM_014154333.2</t>
  </si>
  <si>
    <t>0.000313959086164105</t>
  </si>
  <si>
    <t>1.48251845735967e-28</t>
  </si>
  <si>
    <t>peroxisome proliferator-activated receptor alpha</t>
  </si>
  <si>
    <t>XM_014124067.2</t>
  </si>
  <si>
    <t>0.00933135863685393</t>
  </si>
  <si>
    <t>2.81793663763743e-20</t>
  </si>
  <si>
    <t>7.27216560480011e-34</t>
  </si>
  <si>
    <t>peroxisomal N(1)-acetyl-spermine/spermidine oxidase</t>
  </si>
  <si>
    <t>XM_014154375.2</t>
  </si>
  <si>
    <t>3.17588523921479e-16</t>
  </si>
  <si>
    <t>peroxisomal multifunctional enzyme type 2</t>
  </si>
  <si>
    <t>XM_014172544.2</t>
  </si>
  <si>
    <t>1.37767962087427e-17</t>
  </si>
  <si>
    <t>peroxisomal membrane protein PMP34</t>
  </si>
  <si>
    <t>XM_014204369.2</t>
  </si>
  <si>
    <t>0.000360970944842516</t>
  </si>
  <si>
    <t>peroxisomal membrane protein PEX14</t>
  </si>
  <si>
    <t>XM_014145823.2</t>
  </si>
  <si>
    <t>3.81328739230528e-09</t>
  </si>
  <si>
    <t>peroxisomal membrane protein 4</t>
  </si>
  <si>
    <t>XM_014168096.2</t>
  </si>
  <si>
    <t>0.00329134160843718</t>
  </si>
  <si>
    <t>1.25415619661707e-13</t>
  </si>
  <si>
    <t>peroxisomal membrane protein 11B</t>
  </si>
  <si>
    <t>XM_014141598.2</t>
  </si>
  <si>
    <t>1.9800303339924e-09</t>
  </si>
  <si>
    <t>peroxisomal biogenesis factor 7</t>
  </si>
  <si>
    <t>XM_014205106.2</t>
  </si>
  <si>
    <t>1.09023386385644e-06</t>
  </si>
  <si>
    <t>9.59091148712435e-37</t>
  </si>
  <si>
    <t>peroxisomal biogenesis factor 19-like</t>
  </si>
  <si>
    <t>XM_014140691.2</t>
  </si>
  <si>
    <t>1.47219190622753e-12</t>
  </si>
  <si>
    <t>1.72677007426318e-37</t>
  </si>
  <si>
    <t>peroxiredoxin-5, mitochondrial</t>
  </si>
  <si>
    <t>XM_014196431.2</t>
  </si>
  <si>
    <t>2.41968936874461e-16</t>
  </si>
  <si>
    <t>permeability factor 2-like</t>
  </si>
  <si>
    <t>XM_014203609.2</t>
  </si>
  <si>
    <t>4.3017856544577e-08</t>
  </si>
  <si>
    <t>XM_014193548.2</t>
  </si>
  <si>
    <t>0.000196475629922063</t>
  </si>
  <si>
    <t>Perlwapin precursor</t>
  </si>
  <si>
    <t>NM_001141474.1</t>
  </si>
  <si>
    <t>0.0014351955856626</t>
  </si>
  <si>
    <t>peripherin-2-like</t>
  </si>
  <si>
    <t>XM_014201669.2</t>
  </si>
  <si>
    <t>1.53828089548936e-14</t>
  </si>
  <si>
    <t>perforin 1.5</t>
  </si>
  <si>
    <t>XM_014172505.2</t>
  </si>
  <si>
    <t>0.000688912083249022</t>
  </si>
  <si>
    <t>peptidyl-prolyl cis-trans isomerase-like 1</t>
  </si>
  <si>
    <t>XM_014132719.2</t>
  </si>
  <si>
    <t>0.000164548451441034</t>
  </si>
  <si>
    <t>peptidyl-prolyl cis-trans isomerase FKBP8</t>
  </si>
  <si>
    <t>XM_014124853.2</t>
  </si>
  <si>
    <t>1.67238843066847e-09</t>
  </si>
  <si>
    <t>8.31594727376705e-12</t>
  </si>
  <si>
    <t>3.45702923201033e-10</t>
  </si>
  <si>
    <t>peptidyl-prolyl cis-trans isomerase E</t>
  </si>
  <si>
    <t>NM_001141335.1</t>
  </si>
  <si>
    <t>0.000214238584710585</t>
  </si>
  <si>
    <t>peptidyl-prolyl cis-trans isomerase D</t>
  </si>
  <si>
    <t>XM_014211902.2</t>
  </si>
  <si>
    <t>1.16707770399128e-11</t>
  </si>
  <si>
    <t>peptidyl-prolyl cis-trans isomerase A</t>
  </si>
  <si>
    <t>XM_014157904.2</t>
  </si>
  <si>
    <t>3.72476490514782e-06</t>
  </si>
  <si>
    <t>peptide chain release factor 1, mitochondrial</t>
  </si>
  <si>
    <t>XM_014151954.2</t>
  </si>
  <si>
    <t>7.89541981543405e-06</t>
  </si>
  <si>
    <t>peptidase M20 domain-containing protein 2-like</t>
  </si>
  <si>
    <t>XM_014210153.2</t>
  </si>
  <si>
    <t>7.49742623815588e-24</t>
  </si>
  <si>
    <t>pentraxin-related protein PTX3</t>
  </si>
  <si>
    <t>XM_014215325.2</t>
  </si>
  <si>
    <t>pentatricopeptide repeat-containing protein 1, mitochondrial</t>
  </si>
  <si>
    <t>XM_014179402.2</t>
  </si>
  <si>
    <t>0.000325497115892589</t>
  </si>
  <si>
    <t>PDZK1-interacting protein 1</t>
  </si>
  <si>
    <t>XM_014215950.2</t>
  </si>
  <si>
    <t>2.43807113323091e-05</t>
  </si>
  <si>
    <t>PDZ and LIM domain protein 4</t>
  </si>
  <si>
    <t>NM_001141910.1</t>
  </si>
  <si>
    <t>4.33094759656531e-07</t>
  </si>
  <si>
    <t>PDZ and LIM domain 3a isoform X1</t>
  </si>
  <si>
    <t>0.00198929281985647</t>
  </si>
  <si>
    <t>PCNA-interacting partner</t>
  </si>
  <si>
    <t>XM_014153360.2</t>
  </si>
  <si>
    <t>5.31290918132101e-09</t>
  </si>
  <si>
    <t>PCNA-associated factor</t>
  </si>
  <si>
    <t>NM_001141188.1</t>
  </si>
  <si>
    <t>7.59482982406871e-07</t>
  </si>
  <si>
    <t>XM_045702793.1</t>
  </si>
  <si>
    <t>3.65787830859078e-14</t>
  </si>
  <si>
    <t>partitioning defective 6 homolog gamma-like</t>
  </si>
  <si>
    <t>XM_014142331.2</t>
  </si>
  <si>
    <t>2.27206127646172e-05</t>
  </si>
  <si>
    <t>1.15814196040746e-11</t>
  </si>
  <si>
    <t>6.71405858255942e-10</t>
  </si>
  <si>
    <t>pantothenate kinase 1 isoform X1</t>
  </si>
  <si>
    <t>XM_014158298.2</t>
  </si>
  <si>
    <t>2.28501020303807e-05</t>
  </si>
  <si>
    <t>5.62515588699895e-08</t>
  </si>
  <si>
    <t>1.96694049842782e-97</t>
  </si>
  <si>
    <t>7.64108004903199e-38</t>
  </si>
  <si>
    <t>4.67081025482453e-45</t>
  </si>
  <si>
    <t>pancreas/duodenum homeobox protein 1</t>
  </si>
  <si>
    <t>NM_001146646.2</t>
  </si>
  <si>
    <t>1.23564164596438e-11</t>
  </si>
  <si>
    <t>palmitoyltransferase ZDHHC9-like</t>
  </si>
  <si>
    <t>XM_014199304.2</t>
  </si>
  <si>
    <t>1.20963445910511e-22</t>
  </si>
  <si>
    <t>palmitoyltransferase ZDHHC9</t>
  </si>
  <si>
    <t>XM_014211823.2</t>
  </si>
  <si>
    <t>8.90920415677525e-09</t>
  </si>
  <si>
    <t>palmitoyltransferase ZDHHC8B</t>
  </si>
  <si>
    <t>XM_014161567.2</t>
  </si>
  <si>
    <t>1.56563436749065e-09</t>
  </si>
  <si>
    <t>palmitoyltransferase ZDHHC18-B</t>
  </si>
  <si>
    <t>XM_014177814.2</t>
  </si>
  <si>
    <t>4.29897121546085e-06</t>
  </si>
  <si>
    <t>1.13170236810032e-07</t>
  </si>
  <si>
    <t>palmitoleoyl-protein carboxylesterase notum1a</t>
  </si>
  <si>
    <t>XM_045715685.1</t>
  </si>
  <si>
    <t>4.35869663572883e-07</t>
  </si>
  <si>
    <t>1.91186316797051e-09</t>
  </si>
  <si>
    <t>1.55966489058344e-05</t>
  </si>
  <si>
    <t>P2Y purinoceptor 8</t>
  </si>
  <si>
    <t>NM_001140728.1</t>
  </si>
  <si>
    <t>1.98389096215537e-11</t>
  </si>
  <si>
    <t>P2Y purinoceptor 2-like isoform X1</t>
  </si>
  <si>
    <t>1.13769850014127e-11</t>
  </si>
  <si>
    <t>P2Y purinoceptor 2-like</t>
  </si>
  <si>
    <t>XM_014171617.2</t>
  </si>
  <si>
    <t>0.00493243703489836</t>
  </si>
  <si>
    <t>P2Y purinoceptor 1-like</t>
  </si>
  <si>
    <t>XM_014215389.2</t>
  </si>
  <si>
    <t>0.00292602677814105</t>
  </si>
  <si>
    <t>P2Y purinoceptor 13</t>
  </si>
  <si>
    <t>XM_045724849.1</t>
  </si>
  <si>
    <t>4.04794964769558e-25</t>
  </si>
  <si>
    <t>P2Y purinoceptor 12</t>
  </si>
  <si>
    <t>XM_014215400.2</t>
  </si>
  <si>
    <t>1.29533483764043e-28</t>
  </si>
  <si>
    <t>oxidoreductase HTATIP2-like</t>
  </si>
  <si>
    <t>XM_014174996.2</t>
  </si>
  <si>
    <t>1.63264851988606e-07</t>
  </si>
  <si>
    <t>XM_014126288.2</t>
  </si>
  <si>
    <t>0.000788310985118966</t>
  </si>
  <si>
    <t>OX-2 membrane glycoprotein-like</t>
  </si>
  <si>
    <t>XM_045698200.1</t>
  </si>
  <si>
    <t>1.57644746843913e-11</t>
  </si>
  <si>
    <t>XM_045698204.1</t>
  </si>
  <si>
    <t>0.00457419688152532</t>
  </si>
  <si>
    <t>OX-2 membrane glycoprotein</t>
  </si>
  <si>
    <t>XM_045713848.1</t>
  </si>
  <si>
    <t>3.2719917815739e-07</t>
  </si>
  <si>
    <t>2.07127756001629e-30</t>
  </si>
  <si>
    <t>outer dynein arm-docking complex subunit 3</t>
  </si>
  <si>
    <t>XM_045691110.1</t>
  </si>
  <si>
    <t>5.69546961198106e-06</t>
  </si>
  <si>
    <t>4.86794978671682e-41</t>
  </si>
  <si>
    <t>osteoglycin, paralog b precursor</t>
  </si>
  <si>
    <t>NM_001140684.2</t>
  </si>
  <si>
    <t>2.88857759126276e-11</t>
  </si>
  <si>
    <t>osteoclast-stimulating factor 1</t>
  </si>
  <si>
    <t>NM_001140928.1</t>
  </si>
  <si>
    <t>5.35854887471176e-13</t>
  </si>
  <si>
    <t>XM_014160689.2</t>
  </si>
  <si>
    <t>1.96869904992584e-07</t>
  </si>
  <si>
    <t>3.0768512229813e-24</t>
  </si>
  <si>
    <t>6.32741848101884e-29</t>
  </si>
  <si>
    <t>1.96560498871579e-16</t>
  </si>
  <si>
    <t>1.36044590843043e-14</t>
  </si>
  <si>
    <t>origin recognition complex subunit 3</t>
  </si>
  <si>
    <t>XM_014131243.2</t>
  </si>
  <si>
    <t>1.31114445637488e-09</t>
  </si>
  <si>
    <t>organic anion transporter X</t>
  </si>
  <si>
    <t>NM_001139884.1</t>
  </si>
  <si>
    <t>0.00531533705386656</t>
  </si>
  <si>
    <t>opioid growth factor receptor-like</t>
  </si>
  <si>
    <t>XM_014133339.2</t>
  </si>
  <si>
    <t>0.000839707748380791</t>
  </si>
  <si>
    <t>2.34841240003955e-66</t>
  </si>
  <si>
    <t>oocyte zinc finger protein XlCOF6-like</t>
  </si>
  <si>
    <t>XM_045711025.1</t>
  </si>
  <si>
    <t>1.3893862761001e-05</t>
  </si>
  <si>
    <t>3.74154616407439e-34</t>
  </si>
  <si>
    <t>olfactory receptor 8U1</t>
  </si>
  <si>
    <t>XM_014137785.2</t>
  </si>
  <si>
    <t>1.56402554612329e-19</t>
  </si>
  <si>
    <t>olfactomedin-4</t>
  </si>
  <si>
    <t>XM_014124361.2</t>
  </si>
  <si>
    <t>4.71387479157721e-08</t>
  </si>
  <si>
    <t>OCIA domain-containing protein 2</t>
  </si>
  <si>
    <t>NM_001141504.2</t>
  </si>
  <si>
    <t>2.10054272035657e-18</t>
  </si>
  <si>
    <t>3.9803717558708e-15</t>
  </si>
  <si>
    <t>NXPE family member 3</t>
  </si>
  <si>
    <t>XM_045721607.1</t>
  </si>
  <si>
    <t>2.42052492183004e-06</t>
  </si>
  <si>
    <t>1.2162672169676e-20</t>
  </si>
  <si>
    <t>nucleoside diphosphate-linked moiety X motif 17-like</t>
  </si>
  <si>
    <t>XM_014160747.2</t>
  </si>
  <si>
    <t>2.97904673438622e-05</t>
  </si>
  <si>
    <t>nucleoredoxin-like protein 2</t>
  </si>
  <si>
    <t>XM_014138725.2</t>
  </si>
  <si>
    <t>5.30678274317885e-10</t>
  </si>
  <si>
    <t>nucleoporin Nup43</t>
  </si>
  <si>
    <t>XM_014205041.2</t>
  </si>
  <si>
    <t>0.00401329753875807</t>
  </si>
  <si>
    <t>nucleoporin 88-like</t>
  </si>
  <si>
    <t>XM_014197157.2</t>
  </si>
  <si>
    <t>3.0805813807269e-11</t>
  </si>
  <si>
    <t>XM_014137239.2</t>
  </si>
  <si>
    <t>0.00538541726796657</t>
  </si>
  <si>
    <t>nucleoplasmin-3</t>
  </si>
  <si>
    <t>NM_001146539.1</t>
  </si>
  <si>
    <t>0.00568081983008059</t>
  </si>
  <si>
    <t>nucleolin</t>
  </si>
  <si>
    <t>XM_014149857.2</t>
  </si>
  <si>
    <t>0.00353817248432539</t>
  </si>
  <si>
    <t>nucleolar RNA helicase 2</t>
  </si>
  <si>
    <t>XM_014213631.2</t>
  </si>
  <si>
    <t>0.00486350135707526</t>
  </si>
  <si>
    <t>nucleolar protein 56</t>
  </si>
  <si>
    <t>NM_001140556.1</t>
  </si>
  <si>
    <t>1.87967021385556e-09</t>
  </si>
  <si>
    <t>Nucleolar protein 5</t>
  </si>
  <si>
    <t>NM_001140024.1</t>
  </si>
  <si>
    <t>4.22732842313069e-11</t>
  </si>
  <si>
    <t>nucleolar protein 11-like</t>
  </si>
  <si>
    <t>NM_001140459.1</t>
  </si>
  <si>
    <t>0.000380697226594911</t>
  </si>
  <si>
    <t>nucleolar MIF4G domain-containing protein 1</t>
  </si>
  <si>
    <t>XM_014180665.2</t>
  </si>
  <si>
    <t>0.000120115589483272</t>
  </si>
  <si>
    <t>nuclear respiratory factor 1-like</t>
  </si>
  <si>
    <t>XM_045698656.1</t>
  </si>
  <si>
    <t>1.75682012338092e-09</t>
  </si>
  <si>
    <t>8.51305955933282e-17</t>
  </si>
  <si>
    <t>XM_014208325.2</t>
  </si>
  <si>
    <t>3.27074215516471e-12</t>
  </si>
  <si>
    <t>nuclear receptor subfamily 1 group D member 1 isoform X1</t>
  </si>
  <si>
    <t>XM_014204497.2</t>
  </si>
  <si>
    <t>0.000254692677186521</t>
  </si>
  <si>
    <t>2.24055180841662e-24</t>
  </si>
  <si>
    <t>nuclear pore membrane glycoprotein 210</t>
  </si>
  <si>
    <t>XM_014145440.2</t>
  </si>
  <si>
    <t>0.00354389609700053</t>
  </si>
  <si>
    <t>Nuclear pore glycoprotein p62</t>
  </si>
  <si>
    <t>NM_001141792.1</t>
  </si>
  <si>
    <t>0.000188783228180988</t>
  </si>
  <si>
    <t>nuclear pore complex protein Nup160</t>
  </si>
  <si>
    <t>XM_014147844.2</t>
  </si>
  <si>
    <t>1.6910188872169e-07</t>
  </si>
  <si>
    <t>nuclear inhibitor of protein phosphatase 1-like</t>
  </si>
  <si>
    <t>XM_014142415.2</t>
  </si>
  <si>
    <t>0.000279331858769304</t>
  </si>
  <si>
    <t>nuclear inhibitor of protein phosphatase 1</t>
  </si>
  <si>
    <t>XM_014200426.2</t>
  </si>
  <si>
    <t>0.000445387003199356</t>
  </si>
  <si>
    <t>nuclear factor NF-kappa-B p100 subunit isoform X1</t>
  </si>
  <si>
    <t>XM_045700438.1</t>
  </si>
  <si>
    <t>1.46226611804334e-08</t>
  </si>
  <si>
    <t>nuclear factor 7, brain-like</t>
  </si>
  <si>
    <t>XM_014134486.2</t>
  </si>
  <si>
    <t>9.73375882846325e-08</t>
  </si>
  <si>
    <t>XM_014208380.2</t>
  </si>
  <si>
    <t>1.9497337700167e-06</t>
  </si>
  <si>
    <t>XM_045712942.1</t>
  </si>
  <si>
    <t>1.47463485679118e-08</t>
  </si>
  <si>
    <t>3.81005044830923e-29</t>
  </si>
  <si>
    <t>nuclear body protein SP140-like protein</t>
  </si>
  <si>
    <t>XM_045714957.1</t>
  </si>
  <si>
    <t>0.00502460627367379</t>
  </si>
  <si>
    <t>NUAK family SNF1-like kinase 2</t>
  </si>
  <si>
    <t>XM_014166892.2</t>
  </si>
  <si>
    <t>2.35341789430886e-15</t>
  </si>
  <si>
    <t>4.62693503032839e-17</t>
  </si>
  <si>
    <t>novel acetylcholine receptor chaperone</t>
  </si>
  <si>
    <t>XM_014199752.1</t>
  </si>
  <si>
    <t>0.000280716350598299</t>
  </si>
  <si>
    <t>5.74213281648156e-09</t>
  </si>
  <si>
    <t>noelin-2 isoform X2</t>
  </si>
  <si>
    <t>XM_014193365.2</t>
  </si>
  <si>
    <t>0.000410770479872959</t>
  </si>
  <si>
    <t>noelin isoform X2</t>
  </si>
  <si>
    <t>XM_014172385.2</t>
  </si>
  <si>
    <t>7.02240044841068e-08</t>
  </si>
  <si>
    <t>nocturnin isoform X1</t>
  </si>
  <si>
    <t>2.26997486049316e-07</t>
  </si>
  <si>
    <t>N-myc-interactor</t>
  </si>
  <si>
    <t>XM_014165449.2</t>
  </si>
  <si>
    <t>8.49588032683062e-17</t>
  </si>
  <si>
    <t>3.51291805789295e-05</t>
  </si>
  <si>
    <t>XM_014214046.2</t>
  </si>
  <si>
    <t>2.12524094815944e-06</t>
  </si>
  <si>
    <t>NLR family CARD domain-containing protein 3 isoform X1</t>
  </si>
  <si>
    <t>XM_045703596.1</t>
  </si>
  <si>
    <t>1.88356410831273e-12</t>
  </si>
  <si>
    <t>ninjurin-1</t>
  </si>
  <si>
    <t>XM_014131965.2</t>
  </si>
  <si>
    <t>7.10985583600429e-34</t>
  </si>
  <si>
    <t>NIF3-like protein 1</t>
  </si>
  <si>
    <t>NM_001146480.2</t>
  </si>
  <si>
    <t>0.000574292483454109</t>
  </si>
  <si>
    <t>nidogen-1-like</t>
  </si>
  <si>
    <t>XM_014131267.2</t>
  </si>
  <si>
    <t>1.72923131553478e-28</t>
  </si>
  <si>
    <t>nicotinamide phosphoribosyltransferase-like</t>
  </si>
  <si>
    <t>XM_014207729.2</t>
  </si>
  <si>
    <t>4.13639575732771e-05</t>
  </si>
  <si>
    <t>nicotinamide phosphoribosyltransferase</t>
  </si>
  <si>
    <t>XM_014125919.2</t>
  </si>
  <si>
    <t>1.2823337371199e-07</t>
  </si>
  <si>
    <t>1.23920138561164e-14</t>
  </si>
  <si>
    <t>NF-kappa-B inhibitor-interacting Ras-like protein 1</t>
  </si>
  <si>
    <t>XM_014142433.2</t>
  </si>
  <si>
    <t>7.40570875683459e-06</t>
  </si>
  <si>
    <t>NF-kappa-B inhibitor epsilon</t>
  </si>
  <si>
    <t>NM_001140380.1</t>
  </si>
  <si>
    <t>6.55518317812494e-09</t>
  </si>
  <si>
    <t>XM_014144009.2</t>
  </si>
  <si>
    <t>5.49079728197363e-05</t>
  </si>
  <si>
    <t>NF-kappa-B inhibitor alpha</t>
  </si>
  <si>
    <t>XM_014204687.2</t>
  </si>
  <si>
    <t>1.8912423100404e-21</t>
  </si>
  <si>
    <t>XM_014144014.2</t>
  </si>
  <si>
    <t>1.2271655214639e-05</t>
  </si>
  <si>
    <t>5.96136958857783e-13</t>
  </si>
  <si>
    <t>1.16141299073039e-15</t>
  </si>
  <si>
    <t>neutrophil cytosol factor 4 isoform X1</t>
  </si>
  <si>
    <t>XM_045690446.1</t>
  </si>
  <si>
    <t>2.76224737130717e-12</t>
  </si>
  <si>
    <t>neutrophil cytosol factor 2-like isoform X1</t>
  </si>
  <si>
    <t>XM_014162042.2</t>
  </si>
  <si>
    <t>8.76645331836273e-05</t>
  </si>
  <si>
    <t>neutrophil cytosol factor 2</t>
  </si>
  <si>
    <t>NM_001145423.1</t>
  </si>
  <si>
    <t>3.62484823762057e-15</t>
  </si>
  <si>
    <t>neutrophil cytosol factor 1</t>
  </si>
  <si>
    <t>NM_001145422.1</t>
  </si>
  <si>
    <t>9.63592075424639e-05</t>
  </si>
  <si>
    <t>NM_001165350.1</t>
  </si>
  <si>
    <t>4.32248437010482e-26</t>
  </si>
  <si>
    <t>5.69024201328639e-25</t>
  </si>
  <si>
    <t>1.77103720172446e-28</t>
  </si>
  <si>
    <t>neutral amino acid transporter B(0)-like</t>
  </si>
  <si>
    <t>XM_045703551.1</t>
  </si>
  <si>
    <t>3.99379187452315e-10</t>
  </si>
  <si>
    <t>neurotrophin receptor-interacting factor homolog</t>
  </si>
  <si>
    <t>XM_014209306.2</t>
  </si>
  <si>
    <t>0.00218171663514501</t>
  </si>
  <si>
    <t>neuropilin and tolloid-like protein 1 isoform X1</t>
  </si>
  <si>
    <t>XM_014157199.2</t>
  </si>
  <si>
    <t>1.05311018518431e-05</t>
  </si>
  <si>
    <t>neuropeptide B-like</t>
  </si>
  <si>
    <t>XM_014183163.2</t>
  </si>
  <si>
    <t>2.94045873759202e-08</t>
  </si>
  <si>
    <t>neuropeptide B</t>
  </si>
  <si>
    <t>XM_014183155.2</t>
  </si>
  <si>
    <t>1.21625497788665e-09</t>
  </si>
  <si>
    <t>neuronal tyrosine-phosphorylated phosphoinositide-3-kinase adapter 1</t>
  </si>
  <si>
    <t>XM_014126551.2</t>
  </si>
  <si>
    <t>0.000309858281306099</t>
  </si>
  <si>
    <t>neuronal membrane glycoprotein M6-b isoform X4</t>
  </si>
  <si>
    <t>XM_014151724.2</t>
  </si>
  <si>
    <t>6.43942173287685e-08</t>
  </si>
  <si>
    <t>neuronal membrane glycoprotein M6-a isoform X2</t>
  </si>
  <si>
    <t>XM_014194979.2</t>
  </si>
  <si>
    <t>0.00343354489942054</t>
  </si>
  <si>
    <t>neuronal calcium sensor 1-like</t>
  </si>
  <si>
    <t>XM_014160255.2</t>
  </si>
  <si>
    <t>2.53330994993455e-09</t>
  </si>
  <si>
    <t>neuromedin-B receptor</t>
  </si>
  <si>
    <t>XM_014205395.2</t>
  </si>
  <si>
    <t>1.62179845612526e-06</t>
  </si>
  <si>
    <t>neuroguidin</t>
  </si>
  <si>
    <t>XM_014181085.2</t>
  </si>
  <si>
    <t>3.46471329471239e-09</t>
  </si>
  <si>
    <t>XM_045720475.1</t>
  </si>
  <si>
    <t>3.37787348012695e-10</t>
  </si>
  <si>
    <t>1.05056560946894e-29</t>
  </si>
  <si>
    <t>neurofilament heavy polypeptide isoform X1</t>
  </si>
  <si>
    <t>XM_014152159.2</t>
  </si>
  <si>
    <t>0.000501506714876444</t>
  </si>
  <si>
    <t>neuroepithelial cell-transforming gene 1 protein-like</t>
  </si>
  <si>
    <t>XM_014125834.2</t>
  </si>
  <si>
    <t>1.6194548367558e-09</t>
  </si>
  <si>
    <t>0.000722040681492068</t>
  </si>
  <si>
    <t>0.000414619835531324</t>
  </si>
  <si>
    <t>neural cell adhesion molecule 1</t>
  </si>
  <si>
    <t>XM_014174106.2</t>
  </si>
  <si>
    <t>4.18895140168162e-20</t>
  </si>
  <si>
    <t>neuferricin</t>
  </si>
  <si>
    <t>XM_014198186.2</t>
  </si>
  <si>
    <t>1.47600879384793e-05</t>
  </si>
  <si>
    <t>netrin-G2 isoform X1</t>
  </si>
  <si>
    <t>XM_014160829.2</t>
  </si>
  <si>
    <t>2.76974315683171e-24</t>
  </si>
  <si>
    <t>netrin-4-like</t>
  </si>
  <si>
    <t>XM_045699908.1</t>
  </si>
  <si>
    <t>0.000847438189487571</t>
  </si>
  <si>
    <t>netrin-3</t>
  </si>
  <si>
    <t>XM_014155936.2</t>
  </si>
  <si>
    <t>5.33769598945779e-31</t>
  </si>
  <si>
    <t>NEDD8-conjugating enzyme Ubc12</t>
  </si>
  <si>
    <t>XM_014192494.2</t>
  </si>
  <si>
    <t>5.59679630043888e-10</t>
  </si>
  <si>
    <t>NEDD4-binding protein 2-like 1</t>
  </si>
  <si>
    <t>XM_014129730.2</t>
  </si>
  <si>
    <t>4.9805100729556e-05</t>
  </si>
  <si>
    <t>XM_014183353.2</t>
  </si>
  <si>
    <t>0.00165535524600215</t>
  </si>
  <si>
    <t>nectin-4-like isoform X1</t>
  </si>
  <si>
    <t>0.00164743349893746</t>
  </si>
  <si>
    <t>nectin-3-like protein</t>
  </si>
  <si>
    <t>XM_014163107.2</t>
  </si>
  <si>
    <t>4.25398167368351e-08</t>
  </si>
  <si>
    <t>nck-associated protein 1 isoform X5</t>
  </si>
  <si>
    <t>XM_014165153.2</t>
  </si>
  <si>
    <t>1.78467945292394e-07</t>
  </si>
  <si>
    <t>1.34453232903324e-11</t>
  </si>
  <si>
    <t>nascent polypeptide-associated complex subunit alpha isoform X2</t>
  </si>
  <si>
    <t>XM_014147085.2</t>
  </si>
  <si>
    <t>2.14300930502232e-20</t>
  </si>
  <si>
    <t>N-arachidonyl glycine receptor</t>
  </si>
  <si>
    <t>XM_014163774.2</t>
  </si>
  <si>
    <t>7.05209410427485e-06</t>
  </si>
  <si>
    <t>nanos homolog 1-like</t>
  </si>
  <si>
    <t>XM_014212009.2</t>
  </si>
  <si>
    <t>8.90931200252164e-15</t>
  </si>
  <si>
    <t>N-alpha-acetyltransferase 15, NatA auxiliary subunit</t>
  </si>
  <si>
    <t>NM_001140156.1</t>
  </si>
  <si>
    <t>5.39653980048e-05</t>
  </si>
  <si>
    <t>NADP-dependent malic enzyme</t>
  </si>
  <si>
    <t>XM_045718316.1</t>
  </si>
  <si>
    <t>1.122684021712e-08</t>
  </si>
  <si>
    <t>XM_014168666.2</t>
  </si>
  <si>
    <t>0.00506636242875634</t>
  </si>
  <si>
    <t>NADH-ubiquinone oxidoreductase 75 kDa subunit, mitochondrial-like isoform X1</t>
  </si>
  <si>
    <t>XM_045699289.1</t>
  </si>
  <si>
    <t>3.69296757377067e-05</t>
  </si>
  <si>
    <t>NADH-ubiquinone oxidoreductase 75 kDa subunit, mitochondrial isoform X1</t>
  </si>
  <si>
    <t>1.27356144139743e-08</t>
  </si>
  <si>
    <t>NADH-ubiquinone oxidoreductase 75 kDa subunit, mitochondrial</t>
  </si>
  <si>
    <t>XM_014173336.2</t>
  </si>
  <si>
    <t>1.08297571818888e-20</t>
  </si>
  <si>
    <t>NADH-quinone oxidoreductase subunit B</t>
  </si>
  <si>
    <t>XM_014216134.2</t>
  </si>
  <si>
    <t>3.05217047815428e-16</t>
  </si>
  <si>
    <t>NADH-cytochrome b5 reductase 3-like</t>
  </si>
  <si>
    <t>XM_014167208.2</t>
  </si>
  <si>
    <t>0.000350570760380627</t>
  </si>
  <si>
    <t>2.00694208407951e-44</t>
  </si>
  <si>
    <t>1.84603558798555e-05</t>
  </si>
  <si>
    <t>NADH dehydrogenase 1 beta subcomplex subunit 6</t>
  </si>
  <si>
    <t>NM_001140996.2</t>
  </si>
  <si>
    <t>9.47894550872622e-11</t>
  </si>
  <si>
    <t>NADH dehydrogenase 1 beta subcomplex subunit 10</t>
  </si>
  <si>
    <t>NM_001141557.1</t>
  </si>
  <si>
    <t>7.79750023492897e-05</t>
  </si>
  <si>
    <t>NADH dehydrogenase 1 alpha subcomplex subunit 4</t>
  </si>
  <si>
    <t>NM_001146612.1</t>
  </si>
  <si>
    <t>0.00060578407015036</t>
  </si>
  <si>
    <t>5.11079763079773e-08</t>
  </si>
  <si>
    <t>NADH dehydrogenase 1 alpha subcomplex subunit 11</t>
  </si>
  <si>
    <t>NM_001141184.1</t>
  </si>
  <si>
    <t>5.86826807924118e-07</t>
  </si>
  <si>
    <t>9.69289252110675e-06</t>
  </si>
  <si>
    <t>9.62621076867532e-12</t>
  </si>
  <si>
    <t>9.05046453844872e-20</t>
  </si>
  <si>
    <t>7.83187550156393e-55</t>
  </si>
  <si>
    <t>XM_014207711.2</t>
  </si>
  <si>
    <t>6.70369788810506e-05</t>
  </si>
  <si>
    <t>XM_014165542.2</t>
  </si>
  <si>
    <t>6.4589926498557e-18</t>
  </si>
  <si>
    <t>XM_014126399.2</t>
  </si>
  <si>
    <t>6.3307413763886e-34</t>
  </si>
  <si>
    <t>5.99108503415822e-07</t>
  </si>
  <si>
    <t>5.19655808981313e-29</t>
  </si>
  <si>
    <t>XM_014171060.2</t>
  </si>
  <si>
    <t>4.89082809849582e-15</t>
  </si>
  <si>
    <t>4.09928615229779e-06</t>
  </si>
  <si>
    <t>4.0359327491517e-10</t>
  </si>
  <si>
    <t>3.34048920301066e-07</t>
  </si>
  <si>
    <t>XM_014175094.2</t>
  </si>
  <si>
    <t>3.24824838464342e-10</t>
  </si>
  <si>
    <t>NM_001140802.2</t>
  </si>
  <si>
    <t>3.13140802532772e-19</t>
  </si>
  <si>
    <t>XM_045692522.1</t>
  </si>
  <si>
    <t>2.99651562236683e-08</t>
  </si>
  <si>
    <t>XM_014149771.2</t>
  </si>
  <si>
    <t>2.97180120247641e-09</t>
  </si>
  <si>
    <t>XM_014206856.2</t>
  </si>
  <si>
    <t>2.90403717067439e-11</t>
  </si>
  <si>
    <t>2.87220349916901e-24</t>
  </si>
  <si>
    <t>XM_014135289.2</t>
  </si>
  <si>
    <t>2.77725543708963e-06</t>
  </si>
  <si>
    <t>XM_014208350.2</t>
  </si>
  <si>
    <t>2.6873766091712e-14</t>
  </si>
  <si>
    <t>XM_014212340.2</t>
  </si>
  <si>
    <t>2.4665142374987e-08</t>
  </si>
  <si>
    <t>XM_014142525.2</t>
  </si>
  <si>
    <t>2.25357065746252e-07</t>
  </si>
  <si>
    <t>XM_014177965.2</t>
  </si>
  <si>
    <t>2.13474020564687e-06</t>
  </si>
  <si>
    <t>1.91657876627614e-06</t>
  </si>
  <si>
    <t>XM_014157248.2</t>
  </si>
  <si>
    <t>1.867231891734e-07</t>
  </si>
  <si>
    <t>1.74506387225621e-38</t>
  </si>
  <si>
    <t>XM_014147972.2</t>
  </si>
  <si>
    <t>1.48149393273065e-13</t>
  </si>
  <si>
    <t>1.34626304566957e-20</t>
  </si>
  <si>
    <t>XM_014208950.2</t>
  </si>
  <si>
    <t>1.14214091726415e-10</t>
  </si>
  <si>
    <t>XM_014177264.2</t>
  </si>
  <si>
    <t>1.12534479970858e-11</t>
  </si>
  <si>
    <t>XM_014192003.2</t>
  </si>
  <si>
    <t>1.10702764583863e-13</t>
  </si>
  <si>
    <t>XM_014173404.2</t>
  </si>
  <si>
    <t>1.08555695188036e-26</t>
  </si>
  <si>
    <t>1.01634260891004e-11</t>
  </si>
  <si>
    <t>XM_014216139.2</t>
  </si>
  <si>
    <t>1.00476297983632e-08</t>
  </si>
  <si>
    <t>XM_014211908.2</t>
  </si>
  <si>
    <t>0.00769374171705692</t>
  </si>
  <si>
    <t>XM_014153479.2</t>
  </si>
  <si>
    <t>0.00509191103849666</t>
  </si>
  <si>
    <t>XM_014208190.2</t>
  </si>
  <si>
    <t>0.00272277838628616</t>
  </si>
  <si>
    <t>XM_014143510.2</t>
  </si>
  <si>
    <t>0.000413068658280335</t>
  </si>
  <si>
    <t>NAD-dependent protein deacylase sirtuin-5, mitochondrial</t>
  </si>
  <si>
    <t>XM_014191024.2</t>
  </si>
  <si>
    <t>7.71927002091817e-11</t>
  </si>
  <si>
    <t>NAD-dependent protein deacetylase sirtuin-3</t>
  </si>
  <si>
    <t>XM_014176474.2</t>
  </si>
  <si>
    <t>7.15908262922091e-07</t>
  </si>
  <si>
    <t>0.00162270397836795</t>
  </si>
  <si>
    <t>N-acylneuraminate-9-phosphatase</t>
  </si>
  <si>
    <t>XM_014199845.2</t>
  </si>
  <si>
    <t>0.00157363741295739</t>
  </si>
  <si>
    <t>NACHT, LRR and PYD domains-containing protein 3-like</t>
  </si>
  <si>
    <t>XM_014139359.2</t>
  </si>
  <si>
    <t>9.3890473773256e-10</t>
  </si>
  <si>
    <t>NACHT, LRR and PYD domains-containing protein 3</t>
  </si>
  <si>
    <t>XM_014202497.2</t>
  </si>
  <si>
    <t>9.37835716447209e-08</t>
  </si>
  <si>
    <t>NACHT and WD repeat domain-containing protein 2-like</t>
  </si>
  <si>
    <t>XM_014206477.2</t>
  </si>
  <si>
    <t>2.41881448323761e-05</t>
  </si>
  <si>
    <t>N-acetyltransferase ESCO2</t>
  </si>
  <si>
    <t>NM_001139969.1</t>
  </si>
  <si>
    <t>1.05249238766959e-10</t>
  </si>
  <si>
    <t>N-acetylneuraminic acid synthase a</t>
  </si>
  <si>
    <t>NM_001140095.1</t>
  </si>
  <si>
    <t>0.00455439312962859</t>
  </si>
  <si>
    <t>N-acetylmuramoyl-L-alanine amidase-like</t>
  </si>
  <si>
    <t>XM_014131547.2</t>
  </si>
  <si>
    <t>5.25356715696915e-19</t>
  </si>
  <si>
    <t>3.89756212002947e-17</t>
  </si>
  <si>
    <t>2.59307093892548e-06</t>
  </si>
  <si>
    <t>2.31762827015196e-06</t>
  </si>
  <si>
    <t>Na(+)/H(+) exchange regulatory cofactor NHE-RF1-like</t>
  </si>
  <si>
    <t>XM_014203504.2</t>
  </si>
  <si>
    <t>1.99065923601139e-16</t>
  </si>
  <si>
    <t>3.24891252999969e-11</t>
  </si>
  <si>
    <t>1.20496924606667e-30</t>
  </si>
  <si>
    <t>N6-adenosine-methyltransferase subunit METTL3</t>
  </si>
  <si>
    <t>XM_014156116.2</t>
  </si>
  <si>
    <t>9.19747392431091e-06</t>
  </si>
  <si>
    <t>N(G),N(G)-dimethylarginine dimethylaminohydrolase 1-like isoform X2</t>
  </si>
  <si>
    <t>XM_014168855.2</t>
  </si>
  <si>
    <t>7.22377784512856e-13</t>
  </si>
  <si>
    <t>5.88425561966598e-21</t>
  </si>
  <si>
    <t>myotrophin</t>
  </si>
  <si>
    <t>XM_014153604.2</t>
  </si>
  <si>
    <t>0.000140890806240591</t>
  </si>
  <si>
    <t>myosin heavy chain, fast skeletal muscle-like</t>
  </si>
  <si>
    <t>XM_045714454.1</t>
  </si>
  <si>
    <t>1.50364183211306e-19</t>
  </si>
  <si>
    <t>myeloid-derived growth factor</t>
  </si>
  <si>
    <t>XM_014149193.2</t>
  </si>
  <si>
    <t>0.000158059597635199</t>
  </si>
  <si>
    <t>myeloid-associated differentiation marker homolog</t>
  </si>
  <si>
    <t>XM_014202782.2</t>
  </si>
  <si>
    <t>1.3437494609059e-07</t>
  </si>
  <si>
    <t>myeloid leukemia factor 2</t>
  </si>
  <si>
    <t>NM_001139828.1</t>
  </si>
  <si>
    <t>1.58608034373627e-10</t>
  </si>
  <si>
    <t>2.12775226935546e-27</t>
  </si>
  <si>
    <t>6.65937945475104e-09</t>
  </si>
  <si>
    <t>XM_014137438.2</t>
  </si>
  <si>
    <t>0.00681314226036959</t>
  </si>
  <si>
    <t>2.95468765215467e-31</t>
  </si>
  <si>
    <t>muscarinic acetylcholine receptor M2-like</t>
  </si>
  <si>
    <t>XM_014148276.2</t>
  </si>
  <si>
    <t>4.74232977253514e-19</t>
  </si>
  <si>
    <t>1.08838915695235e-31</t>
  </si>
  <si>
    <t>multivesicular body subunit 12A isoform X1</t>
  </si>
  <si>
    <t>0.00396267099393469</t>
  </si>
  <si>
    <t>multiple coagulation factor deficiency protein 2 precursor</t>
  </si>
  <si>
    <t>NM_001140627.3</t>
  </si>
  <si>
    <t>5.6960980882302e-09</t>
  </si>
  <si>
    <t>5.79358110651354e-28</t>
  </si>
  <si>
    <t>1.76826831334276e-49</t>
  </si>
  <si>
    <t>2.24239055964728e-29</t>
  </si>
  <si>
    <t>mRNA turnover protein 4 homolog</t>
  </si>
  <si>
    <t>XM_014133598.2</t>
  </si>
  <si>
    <t>0.00261560348699928</t>
  </si>
  <si>
    <t>mRNA decay activator protein ZFP36L1-like</t>
  </si>
  <si>
    <t>XM_014162063.2</t>
  </si>
  <si>
    <t>0.00955001765237798</t>
  </si>
  <si>
    <t>mRNA decay activator protein ZFP36L1b</t>
  </si>
  <si>
    <t>XM_014144961.2</t>
  </si>
  <si>
    <t>3.31448787472844e-07</t>
  </si>
  <si>
    <t>MRN complex-interacting protein isoform X1</t>
  </si>
  <si>
    <t>XM_014211975.2</t>
  </si>
  <si>
    <t>0.000515225090650013</t>
  </si>
  <si>
    <t>1.22943427618386e-34</t>
  </si>
  <si>
    <t>motile sperm domain-containing protein 2</t>
  </si>
  <si>
    <t>XM_014164839.2</t>
  </si>
  <si>
    <t>3.49883231969446e-06</t>
  </si>
  <si>
    <t>mothers against decapentaplegic homolog 7</t>
  </si>
  <si>
    <t>XM_014124999.2</t>
  </si>
  <si>
    <t>2.05454288247792e-09</t>
  </si>
  <si>
    <t>mothers against decapentaplegic homolog 5</t>
  </si>
  <si>
    <t>NM_001140491.1</t>
  </si>
  <si>
    <t>0.00785116126837277</t>
  </si>
  <si>
    <t>MORN repeat-containing protein 5 isoform X1</t>
  </si>
  <si>
    <t>XM_014138684.2</t>
  </si>
  <si>
    <t>9.51937193760259e-05</t>
  </si>
  <si>
    <t>5.56890638517097e-46</t>
  </si>
  <si>
    <t>MORN repeat-containing protein 3</t>
  </si>
  <si>
    <t>XM_014130721.2</t>
  </si>
  <si>
    <t>5.28051568820847e-13</t>
  </si>
  <si>
    <t>4.09707178722083e-28</t>
  </si>
  <si>
    <t>monocarboxylate transporter 8-like</t>
  </si>
  <si>
    <t>XM_014198918.2</t>
  </si>
  <si>
    <t>6.86756087784705e-19</t>
  </si>
  <si>
    <t>monocarboxylate transporter 2-like</t>
  </si>
  <si>
    <t>XM_014153317.2</t>
  </si>
  <si>
    <t>3.68221411990479e-15</t>
  </si>
  <si>
    <t>XM_014166788.2</t>
  </si>
  <si>
    <t>1.99267548371718e-12</t>
  </si>
  <si>
    <t>2.42955743281495e-17</t>
  </si>
  <si>
    <t>monocarboxylate transporter 13 isoform X1</t>
  </si>
  <si>
    <t>XM_014155919.2</t>
  </si>
  <si>
    <t>0.00875664611502923</t>
  </si>
  <si>
    <t>monocarboxylate transporter 12-B-like isoform X1</t>
  </si>
  <si>
    <t>5.17229702529104e-07</t>
  </si>
  <si>
    <t>monocarboxylate transporter 12-B isoform X1</t>
  </si>
  <si>
    <t>0.0015046478422931</t>
  </si>
  <si>
    <t>monocarboxylate transporter 10 isoform X1</t>
  </si>
  <si>
    <t>XM_014205019.2</t>
  </si>
  <si>
    <t>0.00438340663463613</t>
  </si>
  <si>
    <t>molybdopterin synthase sulfur carrier subunit</t>
  </si>
  <si>
    <t>XM_045688457.1</t>
  </si>
  <si>
    <t>9.09225457658872e-08</t>
  </si>
  <si>
    <t>molybdopterin synthase catalytic subunit</t>
  </si>
  <si>
    <t>XM_014126065.2</t>
  </si>
  <si>
    <t>1.95774915952361e-07</t>
  </si>
  <si>
    <t>1.29879029396589e-28</t>
  </si>
  <si>
    <t>moesin isoform X1</t>
  </si>
  <si>
    <t>XM_014137531.2</t>
  </si>
  <si>
    <t>6.61523835333909e-07</t>
  </si>
  <si>
    <t>Moesin</t>
  </si>
  <si>
    <t>NM_001173823.1</t>
  </si>
  <si>
    <t>1.06336595588566e-20</t>
  </si>
  <si>
    <t>8.71493003488863e-22</t>
  </si>
  <si>
    <t>MOB-like protein phocein</t>
  </si>
  <si>
    <t>XM_014150896.2</t>
  </si>
  <si>
    <t>0.00307560115487967</t>
  </si>
  <si>
    <t>Mixed lineage kinase domain-like protein</t>
  </si>
  <si>
    <t>NM_001140293.1</t>
  </si>
  <si>
    <t>0.000116115697919187</t>
  </si>
  <si>
    <t>mitotic interactor and substrate of PLK1-like isoform X1</t>
  </si>
  <si>
    <t>0.000823939606502765</t>
  </si>
  <si>
    <t>mitotic checkpoint serine/threonine-protein kinase BUB1 isoform X1</t>
  </si>
  <si>
    <t>XM_014204945.2</t>
  </si>
  <si>
    <t>0.00135971710484688</t>
  </si>
  <si>
    <t>mitotic checkpoint serine/threonine-protein kinase BUB1 beta</t>
  </si>
  <si>
    <t>XM_014164895.2</t>
  </si>
  <si>
    <t>6.3819589576244e-06</t>
  </si>
  <si>
    <t>mitogen-activated protein kinase kinase kinase 5-like</t>
  </si>
  <si>
    <t>XM_014166770.2</t>
  </si>
  <si>
    <t>4.01993827868832e-12</t>
  </si>
  <si>
    <t>2.40045469217249e-19</t>
  </si>
  <si>
    <t>5.37989185253835e-06</t>
  </si>
  <si>
    <t>mitochondrial uncoupling protein 4</t>
  </si>
  <si>
    <t>XM_014205289.2</t>
  </si>
  <si>
    <t>2.06453464666113e-27</t>
  </si>
  <si>
    <t>3.64120968146136e-54</t>
  </si>
  <si>
    <t>mitochondrial uncoupling protein 2</t>
  </si>
  <si>
    <t>XM_014137588.2</t>
  </si>
  <si>
    <t>1.057580270149e-13</t>
  </si>
  <si>
    <t>mitochondrial ribosome-associated GTPase 1</t>
  </si>
  <si>
    <t>XM_014154376.1</t>
  </si>
  <si>
    <t>7.15796476267441e-09</t>
  </si>
  <si>
    <t>3.88100531538691e-11</t>
  </si>
  <si>
    <t>9.44335631030774e-25</t>
  </si>
  <si>
    <t>1.55557150732883e-10</t>
  </si>
  <si>
    <t>4.49017005825274e-48</t>
  </si>
  <si>
    <t>1.12629824508623e-69</t>
  </si>
  <si>
    <t>mitochondrial inner membrane protein OXA1L</t>
  </si>
  <si>
    <t>XM_014207007.2</t>
  </si>
  <si>
    <t>3.26695067844037e-07</t>
  </si>
  <si>
    <t>mitochondrial inner membrane protease ATP23 homolog</t>
  </si>
  <si>
    <t>XM_014153314.2</t>
  </si>
  <si>
    <t>8.67346882227916e-11</t>
  </si>
  <si>
    <t>3.08300086959243e-09</t>
  </si>
  <si>
    <t>mitochondrial import inner membrane translocase subunit Tim8 B</t>
  </si>
  <si>
    <t>XM_014213811.2</t>
  </si>
  <si>
    <t>7.64912152930572e-06</t>
  </si>
  <si>
    <t>mitochondrial import inner membrane translocase subunit Tim17-A</t>
  </si>
  <si>
    <t>XM_014166132.2</t>
  </si>
  <si>
    <t>2.06097037134273e-09</t>
  </si>
  <si>
    <t>1.88466441178444e-11</t>
  </si>
  <si>
    <t>mitochondrial import inner membrane translocase subunit TIM14</t>
  </si>
  <si>
    <t>XM_014216583.2</t>
  </si>
  <si>
    <t>2.13636104858369e-05</t>
  </si>
  <si>
    <t>mitochondrial import inner membrane translocase subunit Tim13</t>
  </si>
  <si>
    <t>XM_014216247.2</t>
  </si>
  <si>
    <t>0.00117183804244947</t>
  </si>
  <si>
    <t>mitochondrial dicarboxylate carrier-like isoform X1</t>
  </si>
  <si>
    <t>0.00256810041026817</t>
  </si>
  <si>
    <t>mitochondrial dicarboxylate carrier isoform X1</t>
  </si>
  <si>
    <t>6.28686785761331e-05</t>
  </si>
  <si>
    <t>2.82701812005582e-31</t>
  </si>
  <si>
    <t>XM_014158624.2</t>
  </si>
  <si>
    <t>6.67272142784299e-11</t>
  </si>
  <si>
    <t>5.57314786063368e-19</t>
  </si>
  <si>
    <t>6.09995257917101e-16</t>
  </si>
  <si>
    <t>mis18-binding protein 1</t>
  </si>
  <si>
    <t>XM_014209872.2</t>
  </si>
  <si>
    <t>5.761441430171e-12</t>
  </si>
  <si>
    <t>mini-chromosome maintenance complex-binding protein</t>
  </si>
  <si>
    <t>NM_001141687.1</t>
  </si>
  <si>
    <t>0.000317041032175118</t>
  </si>
  <si>
    <t>microtubule-associated proteins 1A/1B light chain 3C</t>
  </si>
  <si>
    <t>XM_014131542.2</t>
  </si>
  <si>
    <t>1.5027269792696e-06</t>
  </si>
  <si>
    <t>Microtubule-associated proteins 1A/1B light chain 3C</t>
  </si>
  <si>
    <t>NM_001146572.1</t>
  </si>
  <si>
    <t>0.000143642262309082</t>
  </si>
  <si>
    <t>microtubule-associated proteins 1A/1B light chain 3B</t>
  </si>
  <si>
    <t>XM_014148859.2</t>
  </si>
  <si>
    <t>0.000432007652649143</t>
  </si>
  <si>
    <t>microtubule-associated proteins 1A/1B light chain 3A</t>
  </si>
  <si>
    <t>NM_001139589.1</t>
  </si>
  <si>
    <t>2.77198379211096e-08</t>
  </si>
  <si>
    <t>Microtubule-associated protein RP/EB family member 3</t>
  </si>
  <si>
    <t>NM_001139850.1</t>
  </si>
  <si>
    <t>2.16322243217445e-06</t>
  </si>
  <si>
    <t>microtubule-associated protein RP/EB family member 1</t>
  </si>
  <si>
    <t>NM_001139657.1</t>
  </si>
  <si>
    <t>0.00141349282898288</t>
  </si>
  <si>
    <t>6.66245105537766e-06</t>
  </si>
  <si>
    <t>microsomal glutathione S-transferase 2</t>
  </si>
  <si>
    <t>NM_001141459.1</t>
  </si>
  <si>
    <t>1.19815958530965e-17</t>
  </si>
  <si>
    <t>microfibrillar-associated protein 4 precursor</t>
  </si>
  <si>
    <t>NM_001141245.1</t>
  </si>
  <si>
    <t>1.43086641707942e-06</t>
  </si>
  <si>
    <t>1.2263488354489e-43</t>
  </si>
  <si>
    <t>MICOS complex subunit MIC26</t>
  </si>
  <si>
    <t>XM_014129306.2</t>
  </si>
  <si>
    <t>9.45323423310886e-45</t>
  </si>
  <si>
    <t>MICOS complex subunit MIC13</t>
  </si>
  <si>
    <t>XM_014216335.2</t>
  </si>
  <si>
    <t>3.35528843869239e-08</t>
  </si>
  <si>
    <t>MICOS complex subunit MIC10-like</t>
  </si>
  <si>
    <t>XM_014135342.2</t>
  </si>
  <si>
    <t>0.00411102539178679</t>
  </si>
  <si>
    <t>MICOS complex subunit MIC10</t>
  </si>
  <si>
    <t>XM_014132981.2</t>
  </si>
  <si>
    <t>8.402896168539e-07</t>
  </si>
  <si>
    <t>0.00455962156336927</t>
  </si>
  <si>
    <t>methyltransferase-like protein 23</t>
  </si>
  <si>
    <t>XM_045720281.1</t>
  </si>
  <si>
    <t>8.08502354121429e-08</t>
  </si>
  <si>
    <t>1.26106749531509e-07</t>
  </si>
  <si>
    <t>methylosome protein 50-like</t>
  </si>
  <si>
    <t>XM_014133041.2</t>
  </si>
  <si>
    <t>0.000367097724772875</t>
  </si>
  <si>
    <t>methylmalonyl-CoA epimerase, mitochondrial</t>
  </si>
  <si>
    <t>XM_014126838.2</t>
  </si>
  <si>
    <t>8.27776222356769e-11</t>
  </si>
  <si>
    <t>9.94889892829939e-24</t>
  </si>
  <si>
    <t>methylglutaconyl-CoA hydratase, mitochondrial</t>
  </si>
  <si>
    <t>XM_014145464.2</t>
  </si>
  <si>
    <t>9.41249649523201e-21</t>
  </si>
  <si>
    <t>6.10800707527739e-44</t>
  </si>
  <si>
    <t>methylcrotonoyl-CoA carboxylase subunit alpha, mitochondrial-like</t>
  </si>
  <si>
    <t>XM_014216773.2</t>
  </si>
  <si>
    <t>1.64745898970019e-19</t>
  </si>
  <si>
    <t>methylcrotonoyl-CoA carboxylase subunit alpha, mitochondrial</t>
  </si>
  <si>
    <t>XM_014169384.2</t>
  </si>
  <si>
    <t>1.37520258589866e-13</t>
  </si>
  <si>
    <t>methionine--tRNA ligase, mitochondrial</t>
  </si>
  <si>
    <t>XM_014199093.2</t>
  </si>
  <si>
    <t>4.81880930096483e-05</t>
  </si>
  <si>
    <t>1.50615199726528e-07</t>
  </si>
  <si>
    <t>methionine-R-sulfoxide reductase B1-A-like</t>
  </si>
  <si>
    <t>XM_045715540.1</t>
  </si>
  <si>
    <t>0.000984594116119478</t>
  </si>
  <si>
    <t>methionine adenosyltransferase II, alpha-like</t>
  </si>
  <si>
    <t>NM_001165295.2</t>
  </si>
  <si>
    <t>0.00143007467744975</t>
  </si>
  <si>
    <t>methionine adenosyltransferase II, alpha a</t>
  </si>
  <si>
    <t>XM_014128511.2</t>
  </si>
  <si>
    <t>4.74314389213298e-05</t>
  </si>
  <si>
    <t>metalloreductase STEAP4-like</t>
  </si>
  <si>
    <t>XM_014201067.2</t>
  </si>
  <si>
    <t>2.4923286522366e-06</t>
  </si>
  <si>
    <t>metalloproteinase inhibitor 2</t>
  </si>
  <si>
    <t>XM_014180235.2</t>
  </si>
  <si>
    <t>2.3915143632892e-13</t>
  </si>
  <si>
    <t>metallo-beta-lactamase domain-containing protein 2</t>
  </si>
  <si>
    <t>XM_014160908.2</t>
  </si>
  <si>
    <t>7.32061352206192e-15</t>
  </si>
  <si>
    <t>2.0237417860437e-21</t>
  </si>
  <si>
    <t>metabotropic glutamate receptor 6-like</t>
  </si>
  <si>
    <t>XM_014166437.2</t>
  </si>
  <si>
    <t>2.75437151292793e-05</t>
  </si>
  <si>
    <t>1.51893482231093e-20</t>
  </si>
  <si>
    <t>membrane-spanning 4-domains subfamily A member 12-like isoform X1</t>
  </si>
  <si>
    <t>XM_014192674.2</t>
  </si>
  <si>
    <t>0.000434112806433895</t>
  </si>
  <si>
    <t>1.57387543735884e-30</t>
  </si>
  <si>
    <t>9.90851364260039e-19</t>
  </si>
  <si>
    <t>mellein synthase-like</t>
  </si>
  <si>
    <t>XM_045702792.1</t>
  </si>
  <si>
    <t>0.000981868113974083</t>
  </si>
  <si>
    <t>5.55314139651378e-52</t>
  </si>
  <si>
    <t>0.00293589339369842</t>
  </si>
  <si>
    <t>4.76749942452535e-15</t>
  </si>
  <si>
    <t>medium-chain specific acyl-CoA dehydrogenase, mitochondrial</t>
  </si>
  <si>
    <t>NM_001139636.1</t>
  </si>
  <si>
    <t>1.80601458684551e-33</t>
  </si>
  <si>
    <t>medium-chain acyl-CoA ligase ACSF2, mitochondrial isoform X2</t>
  </si>
  <si>
    <t>XM_014159080.2</t>
  </si>
  <si>
    <t>1.02356571320064e-08</t>
  </si>
  <si>
    <t>max-interacting protein 1</t>
  </si>
  <si>
    <t>XM_014154671.2</t>
  </si>
  <si>
    <t>7.8849320635407e-05</t>
  </si>
  <si>
    <t>8.62958550099993e-13</t>
  </si>
  <si>
    <t>XM_045688752.1</t>
  </si>
  <si>
    <t>0.000104568427942133</t>
  </si>
  <si>
    <t>matrix metalloproteinase-14-like</t>
  </si>
  <si>
    <t>XM_014140798.2</t>
  </si>
  <si>
    <t>4.94218573856017e-37</t>
  </si>
  <si>
    <t>4.35114101833847e-29</t>
  </si>
  <si>
    <t>MARCKS-related protein 1-A</t>
  </si>
  <si>
    <t>XM_014210546.2</t>
  </si>
  <si>
    <t>3.0853527263696e-10</t>
  </si>
  <si>
    <t>MAPK regulated corepressor interacting protein 2-like</t>
  </si>
  <si>
    <t>XM_045708107.1</t>
  </si>
  <si>
    <t>1.8780762802805e-08</t>
  </si>
  <si>
    <t>XM_014180151.2</t>
  </si>
  <si>
    <t>1.47245048583674e-39</t>
  </si>
  <si>
    <t>1.11671625543377e-19</t>
  </si>
  <si>
    <t>MAP kinase-interacting serine/threonine-protein kinase 2-like</t>
  </si>
  <si>
    <t>XM_014169596.2</t>
  </si>
  <si>
    <t>1.75741638347271e-07</t>
  </si>
  <si>
    <t>MAP kinase-activated protein kinase 2</t>
  </si>
  <si>
    <t>XM_014132817.2</t>
  </si>
  <si>
    <t>6.51749502201352e-09</t>
  </si>
  <si>
    <t>mannosyl-oligosaccharide 1,2-alpha-mannosidase IA-like</t>
  </si>
  <si>
    <t>XM_014144392.2</t>
  </si>
  <si>
    <t>0.000551583124259978</t>
  </si>
  <si>
    <t>mannose-binding protein-like</t>
  </si>
  <si>
    <t>XM_045715766.1</t>
  </si>
  <si>
    <t>1.19989822028584e-06</t>
  </si>
  <si>
    <t>mannose-6-phosphate receptor-binding protein 1 isoform X1</t>
  </si>
  <si>
    <t>4.11414582301296e-05</t>
  </si>
  <si>
    <t>1.00211926545105e-08</t>
  </si>
  <si>
    <t>malonyl-CoA decarboxylase, mitochondrial-like</t>
  </si>
  <si>
    <t>XM_014124260.2</t>
  </si>
  <si>
    <t>3.47963088840852e-09</t>
  </si>
  <si>
    <t>4.99178757781925e-15</t>
  </si>
  <si>
    <t>5.56226643229566e-34</t>
  </si>
  <si>
    <t>malate dehydrogenase 2-1, NAD (mitochondrial)</t>
  </si>
  <si>
    <t>NM_001141702.1</t>
  </si>
  <si>
    <t>7.60010064726228e-16</t>
  </si>
  <si>
    <t>mal, T-cell differentiation protein</t>
  </si>
  <si>
    <t>NM_001141320.2</t>
  </si>
  <si>
    <t>5.25880861584422e-14</t>
  </si>
  <si>
    <t>major histocompatibility complex class I-related gene protein-like isoform X1</t>
  </si>
  <si>
    <t>1.04452237769067e-09</t>
  </si>
  <si>
    <t>major histocompatibility complex class I-related gene protein-like</t>
  </si>
  <si>
    <t>XM_014164327.2</t>
  </si>
  <si>
    <t>4.86691851070252e-07</t>
  </si>
  <si>
    <t>major facilitator superfamily domain-containing protein 6-like</t>
  </si>
  <si>
    <t>XM_014193551.2</t>
  </si>
  <si>
    <t>6.14626054291454e-06</t>
  </si>
  <si>
    <t>3.09059736843598e-11</t>
  </si>
  <si>
    <t>major facilitator superfamily domain-containing protein 3</t>
  </si>
  <si>
    <t>XM_014172221.2</t>
  </si>
  <si>
    <t>0.000245765719972528</t>
  </si>
  <si>
    <t>major facilitator superfamily domain-containing protein 12-like</t>
  </si>
  <si>
    <t>XM_014216523.2</t>
  </si>
  <si>
    <t>3.68385460101388e-05</t>
  </si>
  <si>
    <t>4.27564790539378e-36</t>
  </si>
  <si>
    <t>m-AAA protease-interacting protein 1, mitochondrial</t>
  </si>
  <si>
    <t>XM_014172966.2</t>
  </si>
  <si>
    <t>0.00402134979040761</t>
  </si>
  <si>
    <t>lysozyme G-like</t>
  </si>
  <si>
    <t>XM_014175758.2</t>
  </si>
  <si>
    <t>0.000363625245812369</t>
  </si>
  <si>
    <t>lysosome-associated membrane glycoprotein 2 isoform X2</t>
  </si>
  <si>
    <t>XM_014211750.2</t>
  </si>
  <si>
    <t>1.47266036208723e-09</t>
  </si>
  <si>
    <t>XM_014199045.2</t>
  </si>
  <si>
    <t>0.000302898667595544</t>
  </si>
  <si>
    <t>lysosome-associated membrane glycoprotein 1 isoform X2</t>
  </si>
  <si>
    <t>XM_014164582.2</t>
  </si>
  <si>
    <t>0.00667946033352793</t>
  </si>
  <si>
    <t>lysosome membrane protein 2-like isoform X1</t>
  </si>
  <si>
    <t>XM_014123870.2</t>
  </si>
  <si>
    <t>4.60615117669142e-27</t>
  </si>
  <si>
    <t>XM_014201298.2</t>
  </si>
  <si>
    <t>3.81173123835839e-10</t>
  </si>
  <si>
    <t>lysosomal-associated transmembrane protein 4A</t>
  </si>
  <si>
    <t>XM_045695598.1</t>
  </si>
  <si>
    <t>6.57305393666738e-06</t>
  </si>
  <si>
    <t>Lysosomal thioesterase PPT2-A precursor</t>
  </si>
  <si>
    <t>NM_001141331.1</t>
  </si>
  <si>
    <t>2.00412087672018e-11</t>
  </si>
  <si>
    <t>lysosomal protective protein-like</t>
  </si>
  <si>
    <t>XM_014175756.2</t>
  </si>
  <si>
    <t>0.000117163015882862</t>
  </si>
  <si>
    <t>lysophospholipid acyltransferase 2</t>
  </si>
  <si>
    <t>XM_014134629.2</t>
  </si>
  <si>
    <t>2.06591925020997e-12</t>
  </si>
  <si>
    <t>8.5732093870175e-33</t>
  </si>
  <si>
    <t>lysophosphatidic acid receptor 6-like</t>
  </si>
  <si>
    <t>XM_014197020.2</t>
  </si>
  <si>
    <t>8.53998014250759e-05</t>
  </si>
  <si>
    <t>XM_014163357.2</t>
  </si>
  <si>
    <t>0.00302868623215665</t>
  </si>
  <si>
    <t>lysophosphatidic acid receptor 2-like isoform X1</t>
  </si>
  <si>
    <t>XM_045690725.1</t>
  </si>
  <si>
    <t>0.00779321896948107</t>
  </si>
  <si>
    <t>lysM and putative peptidoglycan-binding domain-containing protein 2-like</t>
  </si>
  <si>
    <t>XM_045709021.1</t>
  </si>
  <si>
    <t>3.15547800370165e-05</t>
  </si>
  <si>
    <t>LysM and peptidoglycan-binding domain-containing protein 2</t>
  </si>
  <si>
    <t>NM_001173878.1</t>
  </si>
  <si>
    <t>0.00169817578232301</t>
  </si>
  <si>
    <t>lysine methyltransferase 5Ab isoform X2</t>
  </si>
  <si>
    <t>XM_014171324.2</t>
  </si>
  <si>
    <t>1.09575336484029e-07</t>
  </si>
  <si>
    <t>lymphocyte antigen 75</t>
  </si>
  <si>
    <t>XM_045697621.1</t>
  </si>
  <si>
    <t>0.00836932589424561</t>
  </si>
  <si>
    <t>Lymphatic vessel endothelial hyaluronic acid receptor 1 precursor</t>
  </si>
  <si>
    <t>NM_001141251.1</t>
  </si>
  <si>
    <t>0.000154810649729694</t>
  </si>
  <si>
    <t>1.10584048712868e-16</t>
  </si>
  <si>
    <t>L-serine dehydratase/L-threonine deaminase</t>
  </si>
  <si>
    <t>XM_014161399.2</t>
  </si>
  <si>
    <t>7.36265719380487e-29</t>
  </si>
  <si>
    <t>0.00038563617683355</t>
  </si>
  <si>
    <t>2.1469431851812e-22</t>
  </si>
  <si>
    <t>XM_045707922.1</t>
  </si>
  <si>
    <t>2.41359999763467e-13</t>
  </si>
  <si>
    <t>4.6552883591226e-11</t>
  </si>
  <si>
    <t>LOW QUALITY PROTEIN: zinc finger CCCH domain-containing protein 7A</t>
  </si>
  <si>
    <t>XM_045720538.1</t>
  </si>
  <si>
    <t>0.00123694449939004</t>
  </si>
  <si>
    <t>LOW QUALITY PROTEIN: vascular cell adhesion protein 1</t>
  </si>
  <si>
    <t>XM_014216011.2</t>
  </si>
  <si>
    <t>8.85337138940815e-10</t>
  </si>
  <si>
    <t>LOW QUALITY PROTEIN: unconventional myosin-XVB</t>
  </si>
  <si>
    <t>XM_014158133.2</t>
  </si>
  <si>
    <t>1.44393556863299e-15</t>
  </si>
  <si>
    <t>8.12811809201827e-11</t>
  </si>
  <si>
    <t>LOW QUALITY PROTEIN: tumor necrosis factor receptor superfamily member 1B</t>
  </si>
  <si>
    <t>XM_014166298.2</t>
  </si>
  <si>
    <t>0.000314022297525481</t>
  </si>
  <si>
    <t>LOW QUALITY PROTEIN: tubulin alpha chain-like</t>
  </si>
  <si>
    <t>XM_045704908.1</t>
  </si>
  <si>
    <t>1.9630776025249e-06</t>
  </si>
  <si>
    <t>LOW QUALITY PROTEIN: translation initiation factor IF-3, mitochondrial</t>
  </si>
  <si>
    <t>XM_014196493.2</t>
  </si>
  <si>
    <t>1.97258687665367e-16</t>
  </si>
  <si>
    <t>LOW QUALITY PROTEIN: transcription initiation factor IIB</t>
  </si>
  <si>
    <t>XM_014139922.2</t>
  </si>
  <si>
    <t>3.27204989872652e-06</t>
  </si>
  <si>
    <t>2.46446337239856e-09</t>
  </si>
  <si>
    <t>LOW QUALITY PROTEIN: TRAF family member-associated NF-kappa-B activator</t>
  </si>
  <si>
    <t>XM_014164141.2</t>
  </si>
  <si>
    <t>7.60777646113665e-06</t>
  </si>
  <si>
    <t>LOW QUALITY PROTEIN: thyroid hormone receptor-associated protein 3</t>
  </si>
  <si>
    <t>XM_014178653.2</t>
  </si>
  <si>
    <t>0.00132695492382051</t>
  </si>
  <si>
    <t>LOW QUALITY PROTEIN: tax1-binding protein 1 homolog B</t>
  </si>
  <si>
    <t>XM_045697178.1</t>
  </si>
  <si>
    <t>0.00542336668131002</t>
  </si>
  <si>
    <t>LOW QUALITY PROTEIN: SWI/SNF-related matrix-associated actin-dependent regulator of chromatin subfamily A member 5</t>
  </si>
  <si>
    <t>XM_045716572.1</t>
  </si>
  <si>
    <t>2.40737409220499e-07</t>
  </si>
  <si>
    <t>LOW QUALITY PROTEIN: structural maintenance of chromosomes protein 4</t>
  </si>
  <si>
    <t>XM_045687011.1</t>
  </si>
  <si>
    <t>7.16634642545104e-05</t>
  </si>
  <si>
    <t>LOW QUALITY PROTEIN: sphingomyelin phosphodiesterase 2</t>
  </si>
  <si>
    <t>XM_014166087.2</t>
  </si>
  <si>
    <t>0.00363963443137636</t>
  </si>
  <si>
    <t>LOW QUALITY PROTEIN: spartin a</t>
  </si>
  <si>
    <t>XM_014129753.2</t>
  </si>
  <si>
    <t>2.63750986541805e-08</t>
  </si>
  <si>
    <t>7.62722427567822e-32</t>
  </si>
  <si>
    <t>4.7036313744439e-12</t>
  </si>
  <si>
    <t>3.67409549247731e-14</t>
  </si>
  <si>
    <t>2.43224741145739e-11</t>
  </si>
  <si>
    <t>2.33390957025666e-29</t>
  </si>
  <si>
    <t>LOW QUALITY PROTEIN: serine/threonine-protein kinase pim-1</t>
  </si>
  <si>
    <t>XM_014134554.2</t>
  </si>
  <si>
    <t>3.20108112069261e-23</t>
  </si>
  <si>
    <t>LOW QUALITY PROTEIN: serine/threonine-protein kinase LMTK2-like</t>
  </si>
  <si>
    <t>XM_045719967.1</t>
  </si>
  <si>
    <t>0.00520121811478943</t>
  </si>
  <si>
    <t>LOW QUALITY PROTEIN: serine/arginine-rich splicing factor 5</t>
  </si>
  <si>
    <t>XM_014196106.2</t>
  </si>
  <si>
    <t>9.74784107002125e-20</t>
  </si>
  <si>
    <t>LOW QUALITY PROTEIN: serine dehydratase-like</t>
  </si>
  <si>
    <t>XM_045724950.1</t>
  </si>
  <si>
    <t>4.9514279395103e-07</t>
  </si>
  <si>
    <t>LOW QUALITY PROTEIN: SCL-interrupting locus protein homolog</t>
  </si>
  <si>
    <t>XM_045696675.1</t>
  </si>
  <si>
    <t>4.30672411781626e-05</t>
  </si>
  <si>
    <t>LOW QUALITY PROTEIN: SAM and SH3 domain-containing protein 1</t>
  </si>
  <si>
    <t>XM_045723665.1</t>
  </si>
  <si>
    <t>0.00888036086193706</t>
  </si>
  <si>
    <t>LOW QUALITY PROTEIN: RRP12-like protein</t>
  </si>
  <si>
    <t>XM_014154327.2</t>
  </si>
  <si>
    <t>0.00297837054267611</t>
  </si>
  <si>
    <t>LOW QUALITY PROTEIN: RNA-binding protein 4.1</t>
  </si>
  <si>
    <t>XM_014206834.2</t>
  </si>
  <si>
    <t>0.00495637492808772</t>
  </si>
  <si>
    <t>LOW QUALITY PROTEIN: RNA binding motif protein 12Ba</t>
  </si>
  <si>
    <t>XM_014201948.2</t>
  </si>
  <si>
    <t>0.00041396358786261</t>
  </si>
  <si>
    <t>8.78032291267534e-25</t>
  </si>
  <si>
    <t>LOW QUALITY PROTEIN: retinoblastoma-binding protein 5</t>
  </si>
  <si>
    <t>XM_045691502.1</t>
  </si>
  <si>
    <t>3.27594993090071e-05</t>
  </si>
  <si>
    <t>LOW QUALITY PROTEIN: receptor-interacting serine/threonine-protein kinase 1</t>
  </si>
  <si>
    <t>XM_014191036.2</t>
  </si>
  <si>
    <t>0.00981946713658264</t>
  </si>
  <si>
    <t>LOW QUALITY PROTEIN: ras and Rab interactor 2</t>
  </si>
  <si>
    <t>XM_014203557.2</t>
  </si>
  <si>
    <t>0.00363805422726534</t>
  </si>
  <si>
    <t>LOW QUALITY PROTEIN: pyruvate dehydrogenase E1 component subunit beta, mitochondrial</t>
  </si>
  <si>
    <t>XM_045691994.1</t>
  </si>
  <si>
    <t>2.74741389421745e-19</t>
  </si>
  <si>
    <t>1.1812812579707e-14</t>
  </si>
  <si>
    <t>LOW QUALITY PROTEIN: protein ITPRID2</t>
  </si>
  <si>
    <t>XM_014173814.2</t>
  </si>
  <si>
    <t>6.37767450261055e-20</t>
  </si>
  <si>
    <t>LOW QUALITY PROTEIN: protein FAM214A</t>
  </si>
  <si>
    <t>XM_045708921.1</t>
  </si>
  <si>
    <t>1.46114186110291e-07</t>
  </si>
  <si>
    <t>2.01113478586056e-14</t>
  </si>
  <si>
    <t>LOW QUALITY PROTEIN: protein enabled homolog</t>
  </si>
  <si>
    <t>XM_045695746.1</t>
  </si>
  <si>
    <t>3.84258324044746e-08</t>
  </si>
  <si>
    <t>LOW QUALITY PROTEIN: protein ECT2</t>
  </si>
  <si>
    <t>XM_014216722.2</t>
  </si>
  <si>
    <t>0.00343029985985577</t>
  </si>
  <si>
    <t>LOW QUALITY PROTEIN: protein Daple</t>
  </si>
  <si>
    <t>XM_014211076.2</t>
  </si>
  <si>
    <t>1.43183300224406e-16</t>
  </si>
  <si>
    <t>4.1584519568763e-16</t>
  </si>
  <si>
    <t>LOW QUALITY PROTEIN: polypeptide N-acetylgalactosaminyltransferase 4-like</t>
  </si>
  <si>
    <t>XM_014178536.2</t>
  </si>
  <si>
    <t>8.28845773991398e-16</t>
  </si>
  <si>
    <t>8.32979240849341e-07</t>
  </si>
  <si>
    <t>1.30189273480292e-14</t>
  </si>
  <si>
    <t>2.82240218592765e-32</t>
  </si>
  <si>
    <t>LOW QUALITY PROTEIN: phosphatase and actin regulator 4A</t>
  </si>
  <si>
    <t>XM_045709210.1</t>
  </si>
  <si>
    <t>1.57233223868535e-08</t>
  </si>
  <si>
    <t>8.67055196024319e-44</t>
  </si>
  <si>
    <t>LOW QUALITY PROTEIN: peroxisomal targeting signal 1 receptor-like</t>
  </si>
  <si>
    <t>XM_014167489.2</t>
  </si>
  <si>
    <t>0.00120951902793467</t>
  </si>
  <si>
    <t>1.59481822294026e-11</t>
  </si>
  <si>
    <t>LOW QUALITY PROTEIN: parathyroid hormone-related protein-like</t>
  </si>
  <si>
    <t>XM_045711436.1</t>
  </si>
  <si>
    <t>3.28464834796527e-13</t>
  </si>
  <si>
    <t>LOW QUALITY PROTEIN: palmitoyltransferase ZDHHC23-B</t>
  </si>
  <si>
    <t>XM_045701939.1</t>
  </si>
  <si>
    <t>1.01432465866111e-05</t>
  </si>
  <si>
    <t>LOW QUALITY PROTEIN: palladin-like</t>
  </si>
  <si>
    <t>XM_045705935.1</t>
  </si>
  <si>
    <t>2.40845633588854e-18</t>
  </si>
  <si>
    <t>1.70806273336671e-10</t>
  </si>
  <si>
    <t>LOW QUALITY PROTEIN: ornithine decarboxylase antizyme 2a</t>
  </si>
  <si>
    <t>XM_014124041.2</t>
  </si>
  <si>
    <t>0.00038829578409908</t>
  </si>
  <si>
    <t>LOW QUALITY PROTEIN: nuclear factor 1 A-type</t>
  </si>
  <si>
    <t>XM_014215960.2</t>
  </si>
  <si>
    <t>0.0013230188658295</t>
  </si>
  <si>
    <t>LOW QUALITY PROTEIN: neutrophil cytosol factor 4-like</t>
  </si>
  <si>
    <t>XM_045708862.1</t>
  </si>
  <si>
    <t>3.60806289166073e-16</t>
  </si>
  <si>
    <t>LOW QUALITY PROTEIN: neuron navigator 2-like</t>
  </si>
  <si>
    <t>XM_014148126.2</t>
  </si>
  <si>
    <t>9.28035104900526e-05</t>
  </si>
  <si>
    <t>4.71597507074667e-11</t>
  </si>
  <si>
    <t>LOW QUALITY PROTEIN: NADH dehydrogenase</t>
  </si>
  <si>
    <t>XM_014155256.2</t>
  </si>
  <si>
    <t>7.88838045953868e-09</t>
  </si>
  <si>
    <t>XM_045701075.1</t>
  </si>
  <si>
    <t>7.6244711192801e-06</t>
  </si>
  <si>
    <t>LOW QUALITY PROTEIN: N-acetylmuramoyl-L-alanine amidase-like</t>
  </si>
  <si>
    <t>XM_014203548.2</t>
  </si>
  <si>
    <t>1.79424977199075e-19</t>
  </si>
  <si>
    <t>3.63858392398274e-13</t>
  </si>
  <si>
    <t>LOW QUALITY PROTEIN: mitotic checkpoint serine/threonine-protein kinase BUB1, partial</t>
  </si>
  <si>
    <t>XM_045696069.1</t>
  </si>
  <si>
    <t>3.38766932105234e-05</t>
  </si>
  <si>
    <t>LOW QUALITY PROTEIN: mitochondrial import receptor subunit TOM70-like</t>
  </si>
  <si>
    <t>XM_045687231.1</t>
  </si>
  <si>
    <t>1.21951979025322e-13</t>
  </si>
  <si>
    <t>LOW QUALITY PROTEIN: melanocortin receptor 3</t>
  </si>
  <si>
    <t>XM_045693229.1</t>
  </si>
  <si>
    <t>0.0032672405891979</t>
  </si>
  <si>
    <t>2.57677294460138e-07</t>
  </si>
  <si>
    <t>XM_014157432.2</t>
  </si>
  <si>
    <t>1.81352162943323e-05</t>
  </si>
  <si>
    <t>LOW QUALITY PROTEIN: lysine-specific demethylase 6B-like</t>
  </si>
  <si>
    <t>XM_045721741.1</t>
  </si>
  <si>
    <t>0.00294395497412313</t>
  </si>
  <si>
    <t>LOW QUALITY PROTEIN: L-seryl-tRNA(Sec) kinase</t>
  </si>
  <si>
    <t>XM_014155402.2</t>
  </si>
  <si>
    <t>1.709067877568e-14</t>
  </si>
  <si>
    <t>LOW QUALITY PROTEIN: low-density lipoprotein receptor-related protein 4-like</t>
  </si>
  <si>
    <t>XM_014126232.2</t>
  </si>
  <si>
    <t>5.35730746578096e-12</t>
  </si>
  <si>
    <t>LOW QUALITY PROTEIN: leptin receptor gene-related protein</t>
  </si>
  <si>
    <t>XM_014189486.2</t>
  </si>
  <si>
    <t>0.000394253585838236</t>
  </si>
  <si>
    <t>LOW QUALITY PROTEIN: laminin subunit alpha-2</t>
  </si>
  <si>
    <t>XM_014205066.2</t>
  </si>
  <si>
    <t>2.51166085315836e-19</t>
  </si>
  <si>
    <t>LOW QUALITY PROTEIN: KN motif and ankyrin repeat domain-containing protein 1a</t>
  </si>
  <si>
    <t>XM_045695463.1</t>
  </si>
  <si>
    <t>2.72711682136042e-05</t>
  </si>
  <si>
    <t>4.5931993397053e-21</t>
  </si>
  <si>
    <t>2.32845331648888e-30</t>
  </si>
  <si>
    <t>LOW QUALITY PROTEIN: interferon regulatory factor 5-like</t>
  </si>
  <si>
    <t>XM_014207605.2</t>
  </si>
  <si>
    <t>1.54514113280095e-09</t>
  </si>
  <si>
    <t>LOW QUALITY PROTEIN: inositol 1,4,5-triphosphate receptor associated 2</t>
  </si>
  <si>
    <t>XM_014207646.2</t>
  </si>
  <si>
    <t>4.75663865502869e-14</t>
  </si>
  <si>
    <t>LOW QUALITY PROTEIN: homeobox protein Hox-C10</t>
  </si>
  <si>
    <t>XM_014167199.2</t>
  </si>
  <si>
    <t>9.0440595605802e-05</t>
  </si>
  <si>
    <t>1.49434534649489e-20</t>
  </si>
  <si>
    <t>LOW QUALITY PROTEIN: glycerol-3-phosphate acyltransferase 3</t>
  </si>
  <si>
    <t>XM_014129424.2</t>
  </si>
  <si>
    <t>0.000186214848295827</t>
  </si>
  <si>
    <t>8.19427564774306e-07</t>
  </si>
  <si>
    <t>LOW QUALITY PROTEIN: F-box/WD repeat-containing protein 7</t>
  </si>
  <si>
    <t>XM_045716607.1</t>
  </si>
  <si>
    <t>2.54225839901763e-09</t>
  </si>
  <si>
    <t>LOW QUALITY PROTEIN: fatty acid synthase-like</t>
  </si>
  <si>
    <t>XM_014179802.2</t>
  </si>
  <si>
    <t>1.07000029001166e-13</t>
  </si>
  <si>
    <t>2.49234965289585e-30</t>
  </si>
  <si>
    <t>8.5306547173012e-15</t>
  </si>
  <si>
    <t>LOW QUALITY PROTEIN: E-selectin, partial</t>
  </si>
  <si>
    <t>XM_045713394.1</t>
  </si>
  <si>
    <t>9.6417690494903e-11</t>
  </si>
  <si>
    <t>3.23971230262331e-51</t>
  </si>
  <si>
    <t>2.4974749859924e-29</t>
  </si>
  <si>
    <t>9.11384974096014e-10</t>
  </si>
  <si>
    <t>9.14860613783172e-35</t>
  </si>
  <si>
    <t>2.38744979526933e-08</t>
  </si>
  <si>
    <t>LOW QUALITY PROTEIN: cytoskeleton-associated protein 5</t>
  </si>
  <si>
    <t>XM_045709034.1</t>
  </si>
  <si>
    <t>9.49973187982612e-05</t>
  </si>
  <si>
    <t>1.65664538406968e-06</t>
  </si>
  <si>
    <t>LOW QUALITY PROTEIN: cytoplasmic dynein 2 heavy chain 1</t>
  </si>
  <si>
    <t>XM_045724777.1</t>
  </si>
  <si>
    <t>2.58841711456711e-13</t>
  </si>
  <si>
    <t>4.10426424043127e-09</t>
  </si>
  <si>
    <t>LOW QUALITY PROTEIN: complement C3</t>
  </si>
  <si>
    <t>XM_014173034.2</t>
  </si>
  <si>
    <t>2.21720220031707e-08</t>
  </si>
  <si>
    <t>LOW QUALITY PROTEIN: coiled-coil domain-containing protein 60</t>
  </si>
  <si>
    <t>XM_014170572.2</t>
  </si>
  <si>
    <t>2.77959885358e-21</t>
  </si>
  <si>
    <t>LOW QUALITY PROTEIN: class A basic helix-loop-helix protein 15-like</t>
  </si>
  <si>
    <t>XM_014208865.2</t>
  </si>
  <si>
    <t>9.84486709108884e-05</t>
  </si>
  <si>
    <t>LOW QUALITY PROTEIN: centromere protein L</t>
  </si>
  <si>
    <t>XM_045714657.1</t>
  </si>
  <si>
    <t>7.09443066521982e-05</t>
  </si>
  <si>
    <t>LOW QUALITY PROTEIN: C-C chemokine receptor type 9</t>
  </si>
  <si>
    <t>XM_014188520.2</t>
  </si>
  <si>
    <t>1.23694743800686e-05</t>
  </si>
  <si>
    <t>LOW QUALITY PROTEIN: caspase-3</t>
  </si>
  <si>
    <t>XM_045692162.1</t>
  </si>
  <si>
    <t>0.00760142349017943</t>
  </si>
  <si>
    <t>LOW QUALITY PROTEIN: carboxy-terminal kinesin 2</t>
  </si>
  <si>
    <t>XM_014177349.2</t>
  </si>
  <si>
    <t>1.44942950046092e-16</t>
  </si>
  <si>
    <t>6.0091855422537e-31</t>
  </si>
  <si>
    <t>LOW QUALITY PROTEIN: BTB/POZ domain-containing protein 10</t>
  </si>
  <si>
    <t>XM_014175327.2</t>
  </si>
  <si>
    <t>1.01043488014274e-06</t>
  </si>
  <si>
    <t>LOW QUALITY PROTEIN: beta-1-syntrophin-like</t>
  </si>
  <si>
    <t>XM_045696710.1</t>
  </si>
  <si>
    <t>0.00248052174566317</t>
  </si>
  <si>
    <t>4.74871886175429e-09</t>
  </si>
  <si>
    <t>LOW QUALITY PROTEIN: autism susceptibility gene 2 protein-like</t>
  </si>
  <si>
    <t>XM_014137879.2</t>
  </si>
  <si>
    <t>2.69953737465092e-08</t>
  </si>
  <si>
    <t>LOW QUALITY PROTEIN: ATP-dependent translocase ABCB1-like</t>
  </si>
  <si>
    <t>XM_045698466.1</t>
  </si>
  <si>
    <t>2.70331827975464e-23</t>
  </si>
  <si>
    <t>9.68717654969356e-06</t>
  </si>
  <si>
    <t>8.66304296251394e-27</t>
  </si>
  <si>
    <t>LOW QUALITY PROTEIN: 7SK snRNA methylphosphate capping enzyme</t>
  </si>
  <si>
    <t>XM_045712457.1</t>
  </si>
  <si>
    <t>0.000310954520440241</t>
  </si>
  <si>
    <t>LOW QUALITY PROTEIN: 39S ribosomal protein L51, mitochondrial-like</t>
  </si>
  <si>
    <t>XM_045717747.1</t>
  </si>
  <si>
    <t>0.00543623931703065</t>
  </si>
  <si>
    <t>1.38640612708126e-27</t>
  </si>
  <si>
    <t>2.84942794166131e-34</t>
  </si>
  <si>
    <t>long-chain fatty acid transport protein 1-like</t>
  </si>
  <si>
    <t>XM_014203130.2</t>
  </si>
  <si>
    <t>1.06657024227919e-06</t>
  </si>
  <si>
    <t>2.27201776385329e-34</t>
  </si>
  <si>
    <t>L-lactate dehydrogenase B-A chain isoform X1</t>
  </si>
  <si>
    <t>8.87219778429583e-05</t>
  </si>
  <si>
    <t>1.5311086809545e-28</t>
  </si>
  <si>
    <t>L-lactate dehydrogenase A chain</t>
  </si>
  <si>
    <t>NM_001139642.1</t>
  </si>
  <si>
    <t>1.83055271920063e-14</t>
  </si>
  <si>
    <t>liprin-beta-2 isoform X4</t>
  </si>
  <si>
    <t>XM_045696955.1</t>
  </si>
  <si>
    <t>0.000502820385270347</t>
  </si>
  <si>
    <t>7.94861470476165e-49</t>
  </si>
  <si>
    <t>5.09674993651578e-41</t>
  </si>
  <si>
    <t>XM_014216226.2</t>
  </si>
  <si>
    <t>0.0085402680511578</t>
  </si>
  <si>
    <t>lipoamide acyltransferase component of branched-chain alpha-keto acid dehydrogenase complex, mitochondrial-like</t>
  </si>
  <si>
    <t>XM_014216018.2</t>
  </si>
  <si>
    <t>9.33398774474978e-09</t>
  </si>
  <si>
    <t>lipoamide acyltransferase component of branched-chain alpha-keto acid dehydrogenase complex, mitochondrial</t>
  </si>
  <si>
    <t>XM_014149418.2</t>
  </si>
  <si>
    <t>2.15797114789043e-19</t>
  </si>
  <si>
    <t>Lipase member H precursor</t>
  </si>
  <si>
    <t>NM_001173770.1</t>
  </si>
  <si>
    <t>4.27039477794292e-19</t>
  </si>
  <si>
    <t>LIM domain transcription factor LMO4b</t>
  </si>
  <si>
    <t>XM_014123657.2</t>
  </si>
  <si>
    <t>0.000130230886618551</t>
  </si>
  <si>
    <t>LIM and SH3 domain protein 1</t>
  </si>
  <si>
    <t>NM_001140542.1</t>
  </si>
  <si>
    <t>1.85259309402679e-11</t>
  </si>
  <si>
    <t>ligand of Numb protein X 2-like isoform X2</t>
  </si>
  <si>
    <t>5.36697418456704e-13</t>
  </si>
  <si>
    <t>leukotriene C4 synthase</t>
  </si>
  <si>
    <t>XM_014211985.2</t>
  </si>
  <si>
    <t>0.00298598793746665</t>
  </si>
  <si>
    <t>leukotriene B4 receptor 1</t>
  </si>
  <si>
    <t>XM_014207318.2</t>
  </si>
  <si>
    <t>3.35002208006292e-07</t>
  </si>
  <si>
    <t>Leukocyte surface antigen CD53</t>
  </si>
  <si>
    <t>NM_001140576.1</t>
  </si>
  <si>
    <t>1.5974143408868e-09</t>
  </si>
  <si>
    <t>1.36424894119185e-26</t>
  </si>
  <si>
    <t>leukocyte cell-derived chemotaxin-2 isoform X1</t>
  </si>
  <si>
    <t>1.24915392102896e-23</t>
  </si>
  <si>
    <t>leucine--tRNA ligase, cytoplasmic</t>
  </si>
  <si>
    <t>NM_001165343.1</t>
  </si>
  <si>
    <t>1.14841107745665e-06</t>
  </si>
  <si>
    <t>2.70220319045986e-08</t>
  </si>
  <si>
    <t>0.00952642922593053</t>
  </si>
  <si>
    <t>1.0313910568034e-32</t>
  </si>
  <si>
    <t>leucine-rich repeat-containing protein 7 isoform X1</t>
  </si>
  <si>
    <t>XM_045706224.1</t>
  </si>
  <si>
    <t>2.04251203036124e-07</t>
  </si>
  <si>
    <t>3.45660922365145e-14</t>
  </si>
  <si>
    <t>1.96362444991587e-15</t>
  </si>
  <si>
    <t>7.90589315200068e-06</t>
  </si>
  <si>
    <t>0.00280465761552073</t>
  </si>
  <si>
    <t>leucine-rich repeat-containing protein 18</t>
  </si>
  <si>
    <t>XM_014154450.2</t>
  </si>
  <si>
    <t>3.40569814129833e-05</t>
  </si>
  <si>
    <t>leucine-rich repeat-containing protein 14B</t>
  </si>
  <si>
    <t>XM_014178459.2</t>
  </si>
  <si>
    <t>0.00218502239084889</t>
  </si>
  <si>
    <t>1.35604026665229e-05</t>
  </si>
  <si>
    <t>leucine-rich repeat-containing protein 1</t>
  </si>
  <si>
    <t>XM_014180167.2</t>
  </si>
  <si>
    <t>2.84376044347119e-09</t>
  </si>
  <si>
    <t>1.19431317477059e-12</t>
  </si>
  <si>
    <t>2.80178314723277e-12</t>
  </si>
  <si>
    <t>6.42264436067543e-15</t>
  </si>
  <si>
    <t>leucine-rich repeat transmembrane protein FLRT3</t>
  </si>
  <si>
    <t>XM_014180366.2</t>
  </si>
  <si>
    <t>8.21916785400137e-07</t>
  </si>
  <si>
    <t>5.88890529768031e-17</t>
  </si>
  <si>
    <t>XM_014140992.2</t>
  </si>
  <si>
    <t>2.47631916682947e-07</t>
  </si>
  <si>
    <t>leucine zipper protein 2-like</t>
  </si>
  <si>
    <t>XM_014126368.2</t>
  </si>
  <si>
    <t>4.79797944915661e-06</t>
  </si>
  <si>
    <t>legumain</t>
  </si>
  <si>
    <t>XM_045694297.1</t>
  </si>
  <si>
    <t>0.00421161844771631</t>
  </si>
  <si>
    <t>lecithin retinol acyltransferase</t>
  </si>
  <si>
    <t>NM_001140926.1</t>
  </si>
  <si>
    <t>0.00363852273286346</t>
  </si>
  <si>
    <t>large neutral amino acids transporter small subunit 1</t>
  </si>
  <si>
    <t>XM_014148863.2</t>
  </si>
  <si>
    <t>2.49193369920354e-06</t>
  </si>
  <si>
    <t>laminin subunit gamma-3</t>
  </si>
  <si>
    <t>XM_014139189.2</t>
  </si>
  <si>
    <t>1.04156345501107e-05</t>
  </si>
  <si>
    <t>0.00126539603002817</t>
  </si>
  <si>
    <t>9.57210774479297e-08</t>
  </si>
  <si>
    <t>2.53483443066888e-17</t>
  </si>
  <si>
    <t>laminin subunit alpha-3-like isoform X1</t>
  </si>
  <si>
    <t>XM_014190957.2</t>
  </si>
  <si>
    <t>1.36794760603481e-09</t>
  </si>
  <si>
    <t>7.64123123171195e-91</t>
  </si>
  <si>
    <t>Lamina-associated polypeptide 2 isoform beta</t>
  </si>
  <si>
    <t>NM_001141787.1</t>
  </si>
  <si>
    <t>0.000322826887025059</t>
  </si>
  <si>
    <t>lamin-A</t>
  </si>
  <si>
    <t>XM_014141370.2</t>
  </si>
  <si>
    <t>1.48036224447048e-05</t>
  </si>
  <si>
    <t>lambda-crystallin homolog isoform X1</t>
  </si>
  <si>
    <t>0.00052650550967009</t>
  </si>
  <si>
    <t>laforin</t>
  </si>
  <si>
    <t>XM_014205590.2</t>
  </si>
  <si>
    <t>2.33923307292286e-06</t>
  </si>
  <si>
    <t>1.59036515904899e-09</t>
  </si>
  <si>
    <t>lactoylglutathione lyase</t>
  </si>
  <si>
    <t>XM_014205987.2</t>
  </si>
  <si>
    <t>2.32148934392583e-11</t>
  </si>
  <si>
    <t>lactation elevated protein 1 homolog B</t>
  </si>
  <si>
    <t>XM_014205505.2</t>
  </si>
  <si>
    <t>1.14158736258523e-11</t>
  </si>
  <si>
    <t>L-2-hydroxyglutarate dehydrogenase, mitochondrial isoform X1</t>
  </si>
  <si>
    <t>2.48900595153412e-15</t>
  </si>
  <si>
    <t>Kv channel-interacting protein 2 isoform X2</t>
  </si>
  <si>
    <t>XM_014199048.2</t>
  </si>
  <si>
    <t>0.000299098483056796</t>
  </si>
  <si>
    <t>Kunitz-type protease inhibitor 2 precursor</t>
  </si>
  <si>
    <t>NM_001140063.1</t>
  </si>
  <si>
    <t>0.00029200357025543</t>
  </si>
  <si>
    <t>5.68190775834297e-18</t>
  </si>
  <si>
    <t>7.08585177697541e-35</t>
  </si>
  <si>
    <t>3.73686061633809e-05</t>
  </si>
  <si>
    <t>Krueppel-like factor 9 isoform X2</t>
  </si>
  <si>
    <t>2.81262813873031e-07</t>
  </si>
  <si>
    <t>2.51110832043183e-05</t>
  </si>
  <si>
    <t>2.15189950842641e-07</t>
  </si>
  <si>
    <t>0.000191663517155623</t>
  </si>
  <si>
    <t>Krueppel-like factor 11</t>
  </si>
  <si>
    <t>XM_014210229.2</t>
  </si>
  <si>
    <t>0.000733534200376309</t>
  </si>
  <si>
    <t>1.48944928022912e-14</t>
  </si>
  <si>
    <t>kisspeptin 2</t>
  </si>
  <si>
    <t>XM_045721896.1</t>
  </si>
  <si>
    <t>0.000949538453933319</t>
  </si>
  <si>
    <t>5.71315834469398e-05</t>
  </si>
  <si>
    <t>XM_014203607.2</t>
  </si>
  <si>
    <t>0.00443851447101051</t>
  </si>
  <si>
    <t>kinesin-like protein KIF20A</t>
  </si>
  <si>
    <t>XM_014179274.2</t>
  </si>
  <si>
    <t>5.25875300387304e-06</t>
  </si>
  <si>
    <t>kinesin-like protein KIF15-B</t>
  </si>
  <si>
    <t>XM_014210754.2</t>
  </si>
  <si>
    <t>2.43123216726734e-11</t>
  </si>
  <si>
    <t>kinesin-like protein KIF11-B</t>
  </si>
  <si>
    <t>XM_014154900.2</t>
  </si>
  <si>
    <t>2.74627418795439e-15</t>
  </si>
  <si>
    <t>kinesin-like protein KIF11</t>
  </si>
  <si>
    <t>XM_014205315.2</t>
  </si>
  <si>
    <t>4.05260999970398e-18</t>
  </si>
  <si>
    <t>kinesin light chain 1-like isoform X1</t>
  </si>
  <si>
    <t>1.34483443797849e-07</t>
  </si>
  <si>
    <t>kinesin light chain 1 isoform X1</t>
  </si>
  <si>
    <t>4.78103294756788e-26</t>
  </si>
  <si>
    <t>ketimine reductase mu-crystallin</t>
  </si>
  <si>
    <t>NM_001146485.2</t>
  </si>
  <si>
    <t>8.53996005112231e-06</t>
  </si>
  <si>
    <t>keratinocyte-associated protein 3-like</t>
  </si>
  <si>
    <t>XM_014144692.2</t>
  </si>
  <si>
    <t>7.3087136224034e-12</t>
  </si>
  <si>
    <t>keratinocyte differentiation factor 1-like</t>
  </si>
  <si>
    <t>XM_014200358.2</t>
  </si>
  <si>
    <t>5.49701011569653e-09</t>
  </si>
  <si>
    <t>keratinocyte differentiation factor 1</t>
  </si>
  <si>
    <t>XM_014167720.2</t>
  </si>
  <si>
    <t>2.06693048080956e-14</t>
  </si>
  <si>
    <t>6.555090554797e-06</t>
  </si>
  <si>
    <t>1.6216396563507e-10</t>
  </si>
  <si>
    <t>keratin, type II cytoskeletal 8</t>
  </si>
  <si>
    <t>XM_014132105.2</t>
  </si>
  <si>
    <t>3.64135146906601e-16</t>
  </si>
  <si>
    <t>7.34783624016978e-13</t>
  </si>
  <si>
    <t>XM_014147218.2</t>
  </si>
  <si>
    <t>2.56500243789169e-06</t>
  </si>
  <si>
    <t>keratin, type I cytoskeletal 13-like</t>
  </si>
  <si>
    <t>XM_014176433.2</t>
  </si>
  <si>
    <t>6.57312391470572e-07</t>
  </si>
  <si>
    <t>7.84499826713676e-17</t>
  </si>
  <si>
    <t>kelch-like protein 6</t>
  </si>
  <si>
    <t>NM_001139979.1</t>
  </si>
  <si>
    <t>0.00137840441439824</t>
  </si>
  <si>
    <t>kelch-like protein 40a</t>
  </si>
  <si>
    <t>XM_014141437.2</t>
  </si>
  <si>
    <t>4.13128080354923e-06</t>
  </si>
  <si>
    <t>kelch-like protein 30 isoform X1</t>
  </si>
  <si>
    <t>XR_006759789.1</t>
  </si>
  <si>
    <t>0.000330051471303931</t>
  </si>
  <si>
    <t>kelch-like protein 3</t>
  </si>
  <si>
    <t>XM_014200086.2</t>
  </si>
  <si>
    <t>9.49733874466119e-07</t>
  </si>
  <si>
    <t>kelch-like protein 24a</t>
  </si>
  <si>
    <t>XM_014141205.2</t>
  </si>
  <si>
    <t>7.0129506821297e-09</t>
  </si>
  <si>
    <t>kelch-like protein 24</t>
  </si>
  <si>
    <t>XM_014192066.2</t>
  </si>
  <si>
    <t>1.25244075006416e-06</t>
  </si>
  <si>
    <t>kelch repeat and BTB domain-containing protein 3</t>
  </si>
  <si>
    <t>XM_014214509.2</t>
  </si>
  <si>
    <t>7.28365330320471e-12</t>
  </si>
  <si>
    <t>kazrin isoform X2</t>
  </si>
  <si>
    <t>XM_014146073.2</t>
  </si>
  <si>
    <t>8.4423106108544e-05</t>
  </si>
  <si>
    <t>9.69379671443056e-42</t>
  </si>
  <si>
    <t>katanin p80 WD40 repeat-containing subunit B1</t>
  </si>
  <si>
    <t>XM_014126284.2</t>
  </si>
  <si>
    <t>0.000368878829012182</t>
  </si>
  <si>
    <t>4.83979879255344e-17</t>
  </si>
  <si>
    <t>7.69316058005687e-28</t>
  </si>
  <si>
    <t>1.76739836805995e-10</t>
  </si>
  <si>
    <t>josephin-2-like</t>
  </si>
  <si>
    <t>XM_014151466.2</t>
  </si>
  <si>
    <t>0.0010655428138409</t>
  </si>
  <si>
    <t>5.49372242137662e-08</t>
  </si>
  <si>
    <t>2.11611036902464e-06</t>
  </si>
  <si>
    <t>7.34386086344421e-29</t>
  </si>
  <si>
    <t>isocitrate dehydrogenase 2-2 (NADP+), mitochondrial</t>
  </si>
  <si>
    <t>NM_001139725.1</t>
  </si>
  <si>
    <t>1.42637402588711e-42</t>
  </si>
  <si>
    <t>XM_014173513.2</t>
  </si>
  <si>
    <t>4.85228016330369e-11</t>
  </si>
  <si>
    <t>NM_001139724.1</t>
  </si>
  <si>
    <t>2.9352207360045e-27</t>
  </si>
  <si>
    <t>isochorismatase domain-containing protein 2</t>
  </si>
  <si>
    <t>XM_014201783.2</t>
  </si>
  <si>
    <t>8.63146382371483e-26</t>
  </si>
  <si>
    <t>isobutyryl-CoA dehydrogenase, mitochondrial-like</t>
  </si>
  <si>
    <t>XM_014214845.2</t>
  </si>
  <si>
    <t>0.000720084771785173</t>
  </si>
  <si>
    <t>2.39164493078023e-08</t>
  </si>
  <si>
    <t>3.56932907322785e-16</t>
  </si>
  <si>
    <t>Islet cell autoantigen 1</t>
  </si>
  <si>
    <t>NM_001173875.1</t>
  </si>
  <si>
    <t>4.08609202832728e-34</t>
  </si>
  <si>
    <t>iroquois-class homeodomain protein IRX-5-like</t>
  </si>
  <si>
    <t>XM_045708768.1</t>
  </si>
  <si>
    <t>4.63646046032979e-11</t>
  </si>
  <si>
    <t>iroquois-class homeodomain protein IRX-5</t>
  </si>
  <si>
    <t>XM_014125579.2</t>
  </si>
  <si>
    <t>2.68646346139225e-06</t>
  </si>
  <si>
    <t>XM_014127327.2</t>
  </si>
  <si>
    <t>1.77847742990093e-06</t>
  </si>
  <si>
    <t>iroquois-class homeodomain protein irx-3 isoform X2</t>
  </si>
  <si>
    <t>XM_014176198.2</t>
  </si>
  <si>
    <t>6.13595265575305e-05</t>
  </si>
  <si>
    <t>5.58937135666845e-14</t>
  </si>
  <si>
    <t>iroquois-class homeodomain protein IRX-1b</t>
  </si>
  <si>
    <t>XM_014177963.2</t>
  </si>
  <si>
    <t>1.05856820533279e-05</t>
  </si>
  <si>
    <t>2.21521956078596e-09</t>
  </si>
  <si>
    <t>iron-sulfur cluster assembly scaffold protein IscU</t>
  </si>
  <si>
    <t>XM_014130644.2</t>
  </si>
  <si>
    <t>1.31675900969036e-12</t>
  </si>
  <si>
    <t>XM_014138368.2</t>
  </si>
  <si>
    <t>0.000792003766270547</t>
  </si>
  <si>
    <t>iron-sulfur cluster assembly 2 homolog, mitochondrial-like</t>
  </si>
  <si>
    <t>XM_014210849.2</t>
  </si>
  <si>
    <t>3.54384457081404e-10</t>
  </si>
  <si>
    <t>9.32756409545131e-23</t>
  </si>
  <si>
    <t>IQ motif-containing protein H</t>
  </si>
  <si>
    <t>XM_045706147.1</t>
  </si>
  <si>
    <t>0.00108409480967075</t>
  </si>
  <si>
    <t>6.6530453507338e-11</t>
  </si>
  <si>
    <t>1.05721993816649e-14</t>
  </si>
  <si>
    <t>4.08836634858607e-57</t>
  </si>
  <si>
    <t>8.4298640422372e-21</t>
  </si>
  <si>
    <t>inward rectifier potassium channel 2-like isoform X2</t>
  </si>
  <si>
    <t>XM_045715708.1</t>
  </si>
  <si>
    <t>6.0623593598552e-05</t>
  </si>
  <si>
    <t>8.83251797925688e-31</t>
  </si>
  <si>
    <t>inward rectifier potassium channel 13 isoform X2</t>
  </si>
  <si>
    <t>0.00248235862968281</t>
  </si>
  <si>
    <t>intraflagellar transport protein 57 homolog</t>
  </si>
  <si>
    <t>XM_014139136.2</t>
  </si>
  <si>
    <t>7.54397783384333e-08</t>
  </si>
  <si>
    <t>4.73695808568686e-16</t>
  </si>
  <si>
    <t>7.14556536850911e-16</t>
  </si>
  <si>
    <t>1.35775887320482e-18</t>
  </si>
  <si>
    <t>9.47437415058816e-14</t>
  </si>
  <si>
    <t>interleukin-18 receptor 1-like</t>
  </si>
  <si>
    <t>XM_045699485.1</t>
  </si>
  <si>
    <t>1.28555874872836e-05</t>
  </si>
  <si>
    <t>interleukin-18 receptor 1</t>
  </si>
  <si>
    <t>XM_045698281.1</t>
  </si>
  <si>
    <t>6.24178614417175e-10</t>
  </si>
  <si>
    <t>interleukin-12 subunit beta-like</t>
  </si>
  <si>
    <t>XM_014213016.2</t>
  </si>
  <si>
    <t>2.39664428186455e-05</t>
  </si>
  <si>
    <t>interleukin-10 receptor subunit alpha</t>
  </si>
  <si>
    <t>XM_045703564.1</t>
  </si>
  <si>
    <t>2.60010438479389e-14</t>
  </si>
  <si>
    <t>interleukin-10</t>
  </si>
  <si>
    <t>XM_045705802.1</t>
  </si>
  <si>
    <t>5.513794955699e-06</t>
  </si>
  <si>
    <t>interleukin-1 receptor accessory protein-like 1-B</t>
  </si>
  <si>
    <t>XM_014174290.2</t>
  </si>
  <si>
    <t>6.31149485872431e-07</t>
  </si>
  <si>
    <t>interleukin enhancer-binding factor 2 homolog</t>
  </si>
  <si>
    <t>XM_014161214.2</t>
  </si>
  <si>
    <t>0.0015867013563444</t>
  </si>
  <si>
    <t>interleukin 8 precursor</t>
  </si>
  <si>
    <t>NM_001140710.2</t>
  </si>
  <si>
    <t>1.35659117434506e-11</t>
  </si>
  <si>
    <t>interleukin 1 receptor accessory protein precursor</t>
  </si>
  <si>
    <t>NM_001123552.1</t>
  </si>
  <si>
    <t>4.40470808700783e-12</t>
  </si>
  <si>
    <t>interferon-induced protein 44-like isoform X2</t>
  </si>
  <si>
    <t>XM_045691450.1</t>
  </si>
  <si>
    <t>0.00116631025662419</t>
  </si>
  <si>
    <t>interferon-induced protein 44-like isoform X1</t>
  </si>
  <si>
    <t>XM_045694731.1</t>
  </si>
  <si>
    <t>8.48932901111222e-12</t>
  </si>
  <si>
    <t>0.000158438945898252</t>
  </si>
  <si>
    <t>0.00368324611229929</t>
  </si>
  <si>
    <t>interferon, gamma precursor</t>
  </si>
  <si>
    <t>NM_001123558.1</t>
  </si>
  <si>
    <t>4.99362681819553e-07</t>
  </si>
  <si>
    <t>interferon regulatory factor 7</t>
  </si>
  <si>
    <t>NM_001136548.1</t>
  </si>
  <si>
    <t>4.95392791593651e-05</t>
  </si>
  <si>
    <t>interferon regulatory factor 6</t>
  </si>
  <si>
    <t>XM_014166857.2</t>
  </si>
  <si>
    <t>7.44476877630885e-22</t>
  </si>
  <si>
    <t>interferon regulatory factor 5</t>
  </si>
  <si>
    <t>NM_001139852.1</t>
  </si>
  <si>
    <t>0.00279845289100098</t>
  </si>
  <si>
    <t>interferon regulatory factor 4-like</t>
  </si>
  <si>
    <t>XM_014191260.2</t>
  </si>
  <si>
    <t>0.00289793071683188</t>
  </si>
  <si>
    <t>interferon regulatory factor 4</t>
  </si>
  <si>
    <t>XM_014135095.2</t>
  </si>
  <si>
    <t>9.79391877287221e-10</t>
  </si>
  <si>
    <t>interferon regulatory factor 1 isoform 2</t>
  </si>
  <si>
    <t>NM_001252364.1</t>
  </si>
  <si>
    <t>1.58473577191765e-05</t>
  </si>
  <si>
    <t>interferon regulatory factor 1</t>
  </si>
  <si>
    <t>XM_014136758.2</t>
  </si>
  <si>
    <t>0.00121438449291361</t>
  </si>
  <si>
    <t>interferon gamma receptor 2a precursor</t>
  </si>
  <si>
    <t>NM_001361121.1</t>
  </si>
  <si>
    <t>1.52546561945135e-07</t>
  </si>
  <si>
    <t>interferon gamma receptor 1-like 1</t>
  </si>
  <si>
    <t>NM_001360942.1</t>
  </si>
  <si>
    <t>0.00721625962209568</t>
  </si>
  <si>
    <t>interferon gamma receptor 1a precursor</t>
  </si>
  <si>
    <t>NM_001360919.1</t>
  </si>
  <si>
    <t>4.08712225091379e-09</t>
  </si>
  <si>
    <t>intercellular adhesion molecule 1</t>
  </si>
  <si>
    <t>XM_014203941.2</t>
  </si>
  <si>
    <t>4.67648093482581e-10</t>
  </si>
  <si>
    <t>inter-alpha-trypsin inhibitor heavy chain H5</t>
  </si>
  <si>
    <t>XM_014207875.2</t>
  </si>
  <si>
    <t>0.000378604233935358</t>
  </si>
  <si>
    <t>integrin beta-like protein 1</t>
  </si>
  <si>
    <t>XM_014163793.2</t>
  </si>
  <si>
    <t>2.26571279604712e-05</t>
  </si>
  <si>
    <t>2.43861980218487e-09</t>
  </si>
  <si>
    <t>Integrin beta-2 precursor</t>
  </si>
  <si>
    <t>NM_001165324.1</t>
  </si>
  <si>
    <t>5.18778483919837e-05</t>
  </si>
  <si>
    <t>integrin alpha-IIb</t>
  </si>
  <si>
    <t>XM_014192622.2</t>
  </si>
  <si>
    <t>0.000407785874898863</t>
  </si>
  <si>
    <t>1.98330661739085e-21</t>
  </si>
  <si>
    <t>integrin alpha-3</t>
  </si>
  <si>
    <t>XM_045714988.1</t>
  </si>
  <si>
    <t>1.40950885229613e-09</t>
  </si>
  <si>
    <t>integrator complex subunit 4</t>
  </si>
  <si>
    <t>NM_001173708.1</t>
  </si>
  <si>
    <t>0.00441456037380357</t>
  </si>
  <si>
    <t>integral membrane protein 2C</t>
  </si>
  <si>
    <t>XM_014163359.2</t>
  </si>
  <si>
    <t>0.00811637978443149</t>
  </si>
  <si>
    <t>integral membrane protein 2B isoform X1</t>
  </si>
  <si>
    <t>XM_014150017.2</t>
  </si>
  <si>
    <t>0.00734550383670859</t>
  </si>
  <si>
    <t>integral membrane protein 2B</t>
  </si>
  <si>
    <t>XM_045698838.1</t>
  </si>
  <si>
    <t>0.00121632944895601</t>
  </si>
  <si>
    <t>insulinoma-associated protein 1a</t>
  </si>
  <si>
    <t>XM_014156748.2</t>
  </si>
  <si>
    <t>0.000967727126242187</t>
  </si>
  <si>
    <t>insulin-like growth factor-binding protein complex acid labile subunit</t>
  </si>
  <si>
    <t>XM_014193014.2</t>
  </si>
  <si>
    <t>3.51308066693394e-05</t>
  </si>
  <si>
    <t>insulin-like growth factor-binding protein 7 precursor</t>
  </si>
  <si>
    <t>NM_001123651.2</t>
  </si>
  <si>
    <t>1.52310310284915e-07</t>
  </si>
  <si>
    <t>insulin-like growth factor-binding protein 5</t>
  </si>
  <si>
    <t>XM_014152143.2</t>
  </si>
  <si>
    <t>5.97390161763364e-06</t>
  </si>
  <si>
    <t>1.1617932685416e-43</t>
  </si>
  <si>
    <t>insulin-like growth factor binding protein 5 paralog B1 precursor</t>
  </si>
  <si>
    <t>NM_001279142.1</t>
  </si>
  <si>
    <t>8.67722937635223e-05</t>
  </si>
  <si>
    <t>4.89098109635709e-26</t>
  </si>
  <si>
    <t>insulin-like growth factor 1 receptor</t>
  </si>
  <si>
    <t>XM_014149105.2</t>
  </si>
  <si>
    <t>2.30064222971325e-06</t>
  </si>
  <si>
    <t>insulin-like 5a precursor</t>
  </si>
  <si>
    <t>NM_001146403.2</t>
  </si>
  <si>
    <t>0.000782292873226833</t>
  </si>
  <si>
    <t>insulin receptor-like</t>
  </si>
  <si>
    <t>XM_045694442.1</t>
  </si>
  <si>
    <t>3.81734944055247e-05</t>
  </si>
  <si>
    <t>insulin receptor substrate 2</t>
  </si>
  <si>
    <t>XM_014174182.2</t>
  </si>
  <si>
    <t>0.000111610848898142</t>
  </si>
  <si>
    <t>inositol-trisphosphate 3-kinase B-like isoform X2</t>
  </si>
  <si>
    <t>XM_045717960.1</t>
  </si>
  <si>
    <t>4.4907528247926e-08</t>
  </si>
  <si>
    <t>inositol-trisphosphate 3-kinase B-like</t>
  </si>
  <si>
    <t>XM_014212961.2</t>
  </si>
  <si>
    <t>1.3149310209993e-10</t>
  </si>
  <si>
    <t>inositol monophosphatase 2</t>
  </si>
  <si>
    <t>XM_014181229.2</t>
  </si>
  <si>
    <t>2.87163730533827e-06</t>
  </si>
  <si>
    <t>inositol 1,4,5-triphosphate receptor associated 1</t>
  </si>
  <si>
    <t>XM_045689122.1</t>
  </si>
  <si>
    <t>0.00173419893535338</t>
  </si>
  <si>
    <t>inorganic pyrophosphatase</t>
  </si>
  <si>
    <t>XM_014155121.2</t>
  </si>
  <si>
    <t>1.04244835336693e-07</t>
  </si>
  <si>
    <t>INO80 complex subunit C-like</t>
  </si>
  <si>
    <t>XM_045719034.1</t>
  </si>
  <si>
    <t>0.00119711836270425</t>
  </si>
  <si>
    <t>3.52070785071061e-05</t>
  </si>
  <si>
    <t>3.4991587998963e-06</t>
  </si>
  <si>
    <t>inhibitor of nuclear factor kappa-B kinase-interacting protein-like isoform X1</t>
  </si>
  <si>
    <t>XM_014153501.2</t>
  </si>
  <si>
    <t>1.00993819600374e-06</t>
  </si>
  <si>
    <t>0.00155378674850925</t>
  </si>
  <si>
    <t>2.08275719797915e-29</t>
  </si>
  <si>
    <t>indoleamine 2,3-dioxygenase 2</t>
  </si>
  <si>
    <t>XM_014154697.2</t>
  </si>
  <si>
    <t>7.80698358536554e-05</t>
  </si>
  <si>
    <t>2.35085365888573e-15</t>
  </si>
  <si>
    <t>0.00274203445083548</t>
  </si>
  <si>
    <t>inactive tyrosine-protein kinase 7</t>
  </si>
  <si>
    <t>XM_014131224.1</t>
  </si>
  <si>
    <t>2.01382757391416e-06</t>
  </si>
  <si>
    <t>inactive phospholipase D5 isoform X1</t>
  </si>
  <si>
    <t>9.51636470971865e-12</t>
  </si>
  <si>
    <t>inactive phospholipase C-like protein 2</t>
  </si>
  <si>
    <t>XM_014200729.2</t>
  </si>
  <si>
    <t>0.000352030830127938</t>
  </si>
  <si>
    <t>importin-9</t>
  </si>
  <si>
    <t>XM_014133867.2</t>
  </si>
  <si>
    <t>0.00211468439980068</t>
  </si>
  <si>
    <t>importin-7</t>
  </si>
  <si>
    <t>XM_014176040.2</t>
  </si>
  <si>
    <t>0.00284853795010227</t>
  </si>
  <si>
    <t>importin-5</t>
  </si>
  <si>
    <t>XM_045699238.1</t>
  </si>
  <si>
    <t>0.000143566269094181</t>
  </si>
  <si>
    <t>importin subunit alpha-8</t>
  </si>
  <si>
    <t>XM_014198396.2</t>
  </si>
  <si>
    <t>6.46117772151298e-06</t>
  </si>
  <si>
    <t>importin subunit alpha-1-like</t>
  </si>
  <si>
    <t>XM_014131346.2</t>
  </si>
  <si>
    <t>1.0269144816877e-15</t>
  </si>
  <si>
    <t>importin subunit alpha-1</t>
  </si>
  <si>
    <t>XM_014193569.2</t>
  </si>
  <si>
    <t>4.70068695946055e-16</t>
  </si>
  <si>
    <t>immunoglobulin superfamily member 11</t>
  </si>
  <si>
    <t>XM_014213999.2</t>
  </si>
  <si>
    <t>0.00164810183422541</t>
  </si>
  <si>
    <t>immunoglobulin lambda-1 light chain-like isoform X2</t>
  </si>
  <si>
    <t>XM_014202524.2</t>
  </si>
  <si>
    <t>0.00060694355692782</t>
  </si>
  <si>
    <t>immediate early response gene 5-like protein</t>
  </si>
  <si>
    <t>XM_014171431.2</t>
  </si>
  <si>
    <t>0.000506562050381422</t>
  </si>
  <si>
    <t>1.17424042004167e-07</t>
  </si>
  <si>
    <t>1.67517739911155e-09</t>
  </si>
  <si>
    <t>XM_014202067.2</t>
  </si>
  <si>
    <t>0.00577928796394527</t>
  </si>
  <si>
    <t>hypoxia-inducible factor 1-alpha inhibitor-like</t>
  </si>
  <si>
    <t>XM_014206459.2</t>
  </si>
  <si>
    <t>0.000113342096338807</t>
  </si>
  <si>
    <t>hydroxysteroid dehydrogenase-like protein 2 isoform X1</t>
  </si>
  <si>
    <t>5.13313939322078e-10</t>
  </si>
  <si>
    <t>2.87419649537879e-23</t>
  </si>
  <si>
    <t>4.66896324171511e-47</t>
  </si>
  <si>
    <t>XM_045716473.1</t>
  </si>
  <si>
    <t>1.87815984863411e-28</t>
  </si>
  <si>
    <t>hydroxyacid oxidase 2 isoform X1</t>
  </si>
  <si>
    <t>0.000352613763030903</t>
  </si>
  <si>
    <t>hyaluronidase-5-like</t>
  </si>
  <si>
    <t>XM_014169988.2</t>
  </si>
  <si>
    <t>1.2762572141281e-08</t>
  </si>
  <si>
    <t>hyaluronidase-4</t>
  </si>
  <si>
    <t>XM_014169987.2</t>
  </si>
  <si>
    <t>0.00493540995024089</t>
  </si>
  <si>
    <t>hyaluronidase-1</t>
  </si>
  <si>
    <t>XM_014133713.2</t>
  </si>
  <si>
    <t>5.26291837334186e-05</t>
  </si>
  <si>
    <t>hyaluronan mediated motility receptor isoform X3</t>
  </si>
  <si>
    <t>2.72137028377015e-08</t>
  </si>
  <si>
    <t>1.51283716858887e-20</t>
  </si>
  <si>
    <t>hormone-sensitive lipase precursor</t>
  </si>
  <si>
    <t>NM_001140535.1</t>
  </si>
  <si>
    <t>1.13195667442774e-09</t>
  </si>
  <si>
    <t>1.51580658195125e-05</t>
  </si>
  <si>
    <t>2.61741739409372e-12</t>
  </si>
  <si>
    <t>homeobox protein unc-4 homolog</t>
  </si>
  <si>
    <t>XM_014184503.2</t>
  </si>
  <si>
    <t>0.00417070144564061</t>
  </si>
  <si>
    <t>homeobox protein SIX4</t>
  </si>
  <si>
    <t>XM_014189823.2</t>
  </si>
  <si>
    <t>0.00471916628424778</t>
  </si>
  <si>
    <t>homeobox protein SIX3a</t>
  </si>
  <si>
    <t>XM_014179983.2</t>
  </si>
  <si>
    <t>9.77991520417489e-06</t>
  </si>
  <si>
    <t>5.47974280172893e-05</t>
  </si>
  <si>
    <t>homeobox protein HoxC9ab</t>
  </si>
  <si>
    <t>NM_001139533.1</t>
  </si>
  <si>
    <t>1.6467277818947e-15</t>
  </si>
  <si>
    <t>homeobox protein HoxC9aa</t>
  </si>
  <si>
    <t>NM_001139526.1</t>
  </si>
  <si>
    <t>2.29451831715004e-12</t>
  </si>
  <si>
    <t>homeobox protein HoxC10ba</t>
  </si>
  <si>
    <t>NM_001139539.1</t>
  </si>
  <si>
    <t>2.67206948024844e-13</t>
  </si>
  <si>
    <t>4.04699323705433e-06</t>
  </si>
  <si>
    <t>1.30540820265829e-12</t>
  </si>
  <si>
    <t>3.3837395096736e-22</t>
  </si>
  <si>
    <t>2.75680527810902e-20</t>
  </si>
  <si>
    <t>3.17033556490317e-20</t>
  </si>
  <si>
    <t>1.56676689381646e-10</t>
  </si>
  <si>
    <t>1.71478140243394e-10</t>
  </si>
  <si>
    <t>homeobox protein HoxB4ab</t>
  </si>
  <si>
    <t>NM_001139581.1</t>
  </si>
  <si>
    <t>0.000225170857193828</t>
  </si>
  <si>
    <t>homeobox protein HoxB3ab isoform X1</t>
  </si>
  <si>
    <t>2.25011294089751e-13</t>
  </si>
  <si>
    <t>1.4722964812984e-14</t>
  </si>
  <si>
    <t>homeobox protein Hox-A9b</t>
  </si>
  <si>
    <t>NM_001139572.1</t>
  </si>
  <si>
    <t>0.000489322205725406</t>
  </si>
  <si>
    <t>homeobox protein Hox-A9</t>
  </si>
  <si>
    <t>XM_014178328.2</t>
  </si>
  <si>
    <t>1.4799575618228e-06</t>
  </si>
  <si>
    <t>homeobox protein HoxA7aa</t>
  </si>
  <si>
    <t>XM_045709167.1</t>
  </si>
  <si>
    <t>5.85511368217127e-10</t>
  </si>
  <si>
    <t>homeobox protein HoxA2ab</t>
  </si>
  <si>
    <t>NM_001141625.1</t>
  </si>
  <si>
    <t>0.00177578916567324</t>
  </si>
  <si>
    <t>homeobox protein Hox-A13</t>
  </si>
  <si>
    <t>NM_001139564.1</t>
  </si>
  <si>
    <t>1.4155065955219e-07</t>
  </si>
  <si>
    <t>homeobox protein HoxA11ab</t>
  </si>
  <si>
    <t>NM_001139565.1</t>
  </si>
  <si>
    <t>0.00141436821263694</t>
  </si>
  <si>
    <t>0.00266471802182662</t>
  </si>
  <si>
    <t>8.29331225577046e-26</t>
  </si>
  <si>
    <t>homeobox protein HMX3</t>
  </si>
  <si>
    <t>XM_014154729.2</t>
  </si>
  <si>
    <t>0.00560600342502369</t>
  </si>
  <si>
    <t>homeobox protein HMX2</t>
  </si>
  <si>
    <t>XM_014154728.2</t>
  </si>
  <si>
    <t>0.00222450460006087</t>
  </si>
  <si>
    <t>homeobox protein EMX2</t>
  </si>
  <si>
    <t>XM_014154253.2</t>
  </si>
  <si>
    <t>1.22251550042968e-08</t>
  </si>
  <si>
    <t>NM_001141726.1</t>
  </si>
  <si>
    <t>0.000912340956835825</t>
  </si>
  <si>
    <t>3.03550213489687e-10</t>
  </si>
  <si>
    <t>HMG box-containing protein 1</t>
  </si>
  <si>
    <t>XM_045688499.1</t>
  </si>
  <si>
    <t>0.00272379163569839</t>
  </si>
  <si>
    <t>histone-lysine N-methyltransferase SUV39H1</t>
  </si>
  <si>
    <t>XM_014135277.2</t>
  </si>
  <si>
    <t>1.01578840214634e-09</t>
  </si>
  <si>
    <t>Histone-binding protein RBBP4</t>
  </si>
  <si>
    <t>NM_001140070.1</t>
  </si>
  <si>
    <t>3.15646665615714e-07</t>
  </si>
  <si>
    <t>histone H3.3A</t>
  </si>
  <si>
    <t>XM_045710104.1</t>
  </si>
  <si>
    <t>1.07296132010968e-05</t>
  </si>
  <si>
    <t>XM_014213948.1</t>
  </si>
  <si>
    <t>0.001341947074999</t>
  </si>
  <si>
    <t>histone H2A.Z</t>
  </si>
  <si>
    <t>XM_014155778.2</t>
  </si>
  <si>
    <t>1.04120857044004e-09</t>
  </si>
  <si>
    <t>histone H2A.V isoform X2</t>
  </si>
  <si>
    <t>XM_014143355.2</t>
  </si>
  <si>
    <t>5.36385962569584e-06</t>
  </si>
  <si>
    <t>histone H2A.V</t>
  </si>
  <si>
    <t>XM_014140498.2</t>
  </si>
  <si>
    <t>0.000204308459468161</t>
  </si>
  <si>
    <t>histone H1.0-B</t>
  </si>
  <si>
    <t>XM_014158911.2</t>
  </si>
  <si>
    <t>2.86968977717974e-05</t>
  </si>
  <si>
    <t>XM_014156914.2</t>
  </si>
  <si>
    <t>1.26691834932033e-05</t>
  </si>
  <si>
    <t>Histone deacetylase 2</t>
  </si>
  <si>
    <t>NM_001279013.1</t>
  </si>
  <si>
    <t>7.81049673673863e-08</t>
  </si>
  <si>
    <t>histone acetyltransferase type B catalytic subunit</t>
  </si>
  <si>
    <t>XM_014173267.2</t>
  </si>
  <si>
    <t>5.74568260683327e-05</t>
  </si>
  <si>
    <t>histidine triad nucleotide-binding protein 2, mitochondrial</t>
  </si>
  <si>
    <t>XM_014171534.2</t>
  </si>
  <si>
    <t>8.07841043189027e-23</t>
  </si>
  <si>
    <t>histidine ammonia-lyase isoform X1</t>
  </si>
  <si>
    <t>0.000142127773676698</t>
  </si>
  <si>
    <t>hippocampus abundant transcript 1 protein-like</t>
  </si>
  <si>
    <t>XM_014138731.2</t>
  </si>
  <si>
    <t>0.00891807127613525</t>
  </si>
  <si>
    <t>hippocalcin-like protein 1</t>
  </si>
  <si>
    <t>XM_014204061.2</t>
  </si>
  <si>
    <t>0.00105280013756283</t>
  </si>
  <si>
    <t>high-mobility group box 2</t>
  </si>
  <si>
    <t>NM_001139698.1</t>
  </si>
  <si>
    <t>1.64963494501521e-07</t>
  </si>
  <si>
    <t>2.27340257072355e-21</t>
  </si>
  <si>
    <t>high mobility group protein B3a</t>
  </si>
  <si>
    <t>XM_014207170.2</t>
  </si>
  <si>
    <t>1.33145283606043e-14</t>
  </si>
  <si>
    <t>1.72095607414034e-15</t>
  </si>
  <si>
    <t>high mobility group protein B2 isoform X1</t>
  </si>
  <si>
    <t>XM_014194991.2</t>
  </si>
  <si>
    <t>0.00150763265592111</t>
  </si>
  <si>
    <t>high mobility group nucleosome-binding domain-containing protein 3 isoform X1</t>
  </si>
  <si>
    <t>XM_014214774.2</t>
  </si>
  <si>
    <t>high affinity immunoglobulin gamma Fc receptor I isoform X2</t>
  </si>
  <si>
    <t>XM_014214561.2</t>
  </si>
  <si>
    <t>7.89586945888717e-13</t>
  </si>
  <si>
    <t>XM_014162558.2</t>
  </si>
  <si>
    <t>2.44781257515313e-47</t>
  </si>
  <si>
    <t>high affinity copper uptake protein 1 isoform X1</t>
  </si>
  <si>
    <t>XM_014136650.2</t>
  </si>
  <si>
    <t>1.90654332231695e-08</t>
  </si>
  <si>
    <t>HIG1 domain family member 2A</t>
  </si>
  <si>
    <t>XM_014213353.2</t>
  </si>
  <si>
    <t>2.65981922435859e-11</t>
  </si>
  <si>
    <t>7.42206108387258e-36</t>
  </si>
  <si>
    <t>1.61797711190545e-29</t>
  </si>
  <si>
    <t>hexokinase-2</t>
  </si>
  <si>
    <t>XM_014170942.2</t>
  </si>
  <si>
    <t>5.60181262053787e-13</t>
  </si>
  <si>
    <t>hexokinase-1-like</t>
  </si>
  <si>
    <t>XM_014175978.2</t>
  </si>
  <si>
    <t>3.60415640797369e-46</t>
  </si>
  <si>
    <t>XM_014180207.2</t>
  </si>
  <si>
    <t>0.00088158845677521</t>
  </si>
  <si>
    <t>heterogeneous nuclear ribonucleoprotein U-like 1 like</t>
  </si>
  <si>
    <t>NM_001173934.1</t>
  </si>
  <si>
    <t>3.42357563701705e-07</t>
  </si>
  <si>
    <t>heterogeneous nuclear ribonucleoprotein A0-like</t>
  </si>
  <si>
    <t>XM_045724042.1</t>
  </si>
  <si>
    <t>0.00159177724087398</t>
  </si>
  <si>
    <t>heterogeneous nuclear ribonucleoprotein A0</t>
  </si>
  <si>
    <t>XM_014200087.2</t>
  </si>
  <si>
    <t>3.16281896321388e-05</t>
  </si>
  <si>
    <t>Hermansky-Pudlak syndrome 5 protein</t>
  </si>
  <si>
    <t>XM_014170327.2</t>
  </si>
  <si>
    <t>5.70537823287204e-05</t>
  </si>
  <si>
    <t>hepcidin-1 precursor</t>
  </si>
  <si>
    <t>NM_001140849.1</t>
  </si>
  <si>
    <t>1.71271095148346e-39</t>
  </si>
  <si>
    <t>hepcidin-1</t>
  </si>
  <si>
    <t>XM_014170044.2</t>
  </si>
  <si>
    <t>0.00737550066236275</t>
  </si>
  <si>
    <t>hepatocyte nuclear factor 1-alpha</t>
  </si>
  <si>
    <t>NM_001123674.1</t>
  </si>
  <si>
    <t>2.4975076971025e-18</t>
  </si>
  <si>
    <t>6.35178247687702e-26</t>
  </si>
  <si>
    <t>hepatocyte cell adhesion molecule</t>
  </si>
  <si>
    <t>XM_014137041.2</t>
  </si>
  <si>
    <t>4.16551134176105e-09</t>
  </si>
  <si>
    <t>XM_014180265.2</t>
  </si>
  <si>
    <t>4.8425915802263e-10</t>
  </si>
  <si>
    <t>Hepatic leukemia factor</t>
  </si>
  <si>
    <t>NM_001173748.1</t>
  </si>
  <si>
    <t>2.40346202484316e-28</t>
  </si>
  <si>
    <t>1.65609727243239e-22</t>
  </si>
  <si>
    <t>heparan-sulfate 6-O-sulfotransferase 1-A</t>
  </si>
  <si>
    <t>XM_014150438.2</t>
  </si>
  <si>
    <t>4.40638793198994e-16</t>
  </si>
  <si>
    <t>8.99554532083321e-28</t>
  </si>
  <si>
    <t>heparan sulfate glucosamine 3-O-sulfotransferase 6-like</t>
  </si>
  <si>
    <t>XM_014179696.2</t>
  </si>
  <si>
    <t>1.40825526967226e-09</t>
  </si>
  <si>
    <t>heparan sulfate 2-O-sulfotransferase 1</t>
  </si>
  <si>
    <t>XM_014189918.2</t>
  </si>
  <si>
    <t>0.00017296426939731</t>
  </si>
  <si>
    <t>hemicentin-1</t>
  </si>
  <si>
    <t>XM_014203943.2</t>
  </si>
  <si>
    <t>6.79029135063137e-05</t>
  </si>
  <si>
    <t>heme-binding protein 1 isoform X1</t>
  </si>
  <si>
    <t>XM_014131120.2</t>
  </si>
  <si>
    <t>1.49370108297332e-06</t>
  </si>
  <si>
    <t>hemagglutinin/amebocyte aggregation factor-like</t>
  </si>
  <si>
    <t>XM_045699830.1</t>
  </si>
  <si>
    <t>8.74597499824659e-16</t>
  </si>
  <si>
    <t>XM_045699821.1</t>
  </si>
  <si>
    <t>1.44527771043505e-18</t>
  </si>
  <si>
    <t>helicase with zinc finger domain 2</t>
  </si>
  <si>
    <t>XM_014168091.2</t>
  </si>
  <si>
    <t>0.000281035575496267</t>
  </si>
  <si>
    <t>hedgehog-interacting protein-like</t>
  </si>
  <si>
    <t>XM_045716574.1</t>
  </si>
  <si>
    <t>3.11899076624744e-05</t>
  </si>
  <si>
    <t>hedgehog acyltransferase like, b isoform X1</t>
  </si>
  <si>
    <t>XM_045710928.1</t>
  </si>
  <si>
    <t>3.16879646694674e-10</t>
  </si>
  <si>
    <t>heat shock protein HSP 90-alpha</t>
  </si>
  <si>
    <t>XM_014205880.2</t>
  </si>
  <si>
    <t>1.81103412054433e-06</t>
  </si>
  <si>
    <t>1.83434499263408e-13</t>
  </si>
  <si>
    <t>heat shock protein beta-7</t>
  </si>
  <si>
    <t>NM_001141294.1</t>
  </si>
  <si>
    <t>0.000171244688136831</t>
  </si>
  <si>
    <t>heat shock protein beta-1</t>
  </si>
  <si>
    <t>XM_014198203.2</t>
  </si>
  <si>
    <t>0.00161930407757261</t>
  </si>
  <si>
    <t>8.74842595151378e-15</t>
  </si>
  <si>
    <t>heat shock 70 kDa protein 4 isoform X4</t>
  </si>
  <si>
    <t>XM_014213206.2</t>
  </si>
  <si>
    <t>2.6791579336747e-07</t>
  </si>
  <si>
    <t>HD domain-containing protein 2</t>
  </si>
  <si>
    <t>XM_014205108.1</t>
  </si>
  <si>
    <t>4.32693926174534e-08</t>
  </si>
  <si>
    <t>HCLS1-binding protein 3</t>
  </si>
  <si>
    <t>XM_014211000.2</t>
  </si>
  <si>
    <t>1.2647868430046e-05</t>
  </si>
  <si>
    <t>H-2 class II histocompatibility antigen, A-Q alpha chain</t>
  </si>
  <si>
    <t>XM_014137043.2</t>
  </si>
  <si>
    <t>4.14858166942135e-27</t>
  </si>
  <si>
    <t>H/ACA ribonucleoprotein complex subunit DKC1</t>
  </si>
  <si>
    <t>XM_014128906.2</t>
  </si>
  <si>
    <t>1.66033822443826e-09</t>
  </si>
  <si>
    <t>H(+)/Cl(-) exchange transporter 5</t>
  </si>
  <si>
    <t>XM_014196009.2</t>
  </si>
  <si>
    <t>9.66712340191374e-14</t>
  </si>
  <si>
    <t>XM_014129474.2</t>
  </si>
  <si>
    <t>3.36698372617658e-08</t>
  </si>
  <si>
    <t>guided entry of tail-anchored proteins factor 1</t>
  </si>
  <si>
    <t>XM_014162879.2</t>
  </si>
  <si>
    <t>0.0076730085871715</t>
  </si>
  <si>
    <t>guanylin</t>
  </si>
  <si>
    <t>XM_014166591.2</t>
  </si>
  <si>
    <t>2.68304612798535e-23</t>
  </si>
  <si>
    <t>guanylate-binding protein 1</t>
  </si>
  <si>
    <t>XM_045704693.1</t>
  </si>
  <si>
    <t>0.00827389859832009</t>
  </si>
  <si>
    <t>guanine nucleotide-binding protein-like 3</t>
  </si>
  <si>
    <t>XM_014166743.2</t>
  </si>
  <si>
    <t>0.000187789855719089</t>
  </si>
  <si>
    <t>2.76374551159386e-18</t>
  </si>
  <si>
    <t>guanine nucleotide-binding protein G(o) subunit alpha-like</t>
  </si>
  <si>
    <t>XM_014126953.2</t>
  </si>
  <si>
    <t>5.01316510369657e-09</t>
  </si>
  <si>
    <t>guanine nucleotide-binding protein G(k) subunit alpha</t>
  </si>
  <si>
    <t>NM_001141784.1</t>
  </si>
  <si>
    <t>4.50783050514587e-13</t>
  </si>
  <si>
    <t>guanine nucleotide-binding protein G(I)/G(S)/G(O) subunit gamma-5</t>
  </si>
  <si>
    <t>XM_014194063.2</t>
  </si>
  <si>
    <t>1.04155688892155e-12</t>
  </si>
  <si>
    <t>XM_014140529.2</t>
  </si>
  <si>
    <t>0.000175379497591467</t>
  </si>
  <si>
    <t>6.20424646821242e-18</t>
  </si>
  <si>
    <t>1.08115546294332e-39</t>
  </si>
  <si>
    <t>guanidinoacetate N-methyltransferase</t>
  </si>
  <si>
    <t>NM_001141523.1</t>
  </si>
  <si>
    <t>5.7376502205102e-08</t>
  </si>
  <si>
    <t>XM_014149304.2</t>
  </si>
  <si>
    <t>1.45171579257395e-08</t>
  </si>
  <si>
    <t>GTP-binding protein REM 2</t>
  </si>
  <si>
    <t>XM_014140858.2</t>
  </si>
  <si>
    <t>9.91935835528528e-27</t>
  </si>
  <si>
    <t>2.60460872535295e-35</t>
  </si>
  <si>
    <t>GTP-binding protein GEM</t>
  </si>
  <si>
    <t>XM_045698348.1</t>
  </si>
  <si>
    <t>1.57815199418132e-32</t>
  </si>
  <si>
    <t>GTP-binding nuclear protein Ran</t>
  </si>
  <si>
    <t>XM_014208948.2</t>
  </si>
  <si>
    <t>1.29013098794196e-10</t>
  </si>
  <si>
    <t>GTPase IMAP family member 7-like</t>
  </si>
  <si>
    <t>XM_014194723.2</t>
  </si>
  <si>
    <t>0.00598979269305216</t>
  </si>
  <si>
    <t>XM_014214070.2</t>
  </si>
  <si>
    <t>4.66233488220978e-05</t>
  </si>
  <si>
    <t>4.21429213434303e-09</t>
  </si>
  <si>
    <t>GTP:AMP phosphotransferase AK3, mitochondrial isoform X2</t>
  </si>
  <si>
    <t>XM_014125536.2</t>
  </si>
  <si>
    <t>9.48436324289694e-07</t>
  </si>
  <si>
    <t>GTP cyclohydrolase 1 feedback regulatory protein</t>
  </si>
  <si>
    <t>XM_014210482.2</t>
  </si>
  <si>
    <t>1.05765970269178e-12</t>
  </si>
  <si>
    <t>grpE protein homolog 1, mitochondrial</t>
  </si>
  <si>
    <t>XM_014206523.2</t>
  </si>
  <si>
    <t>0.000750101207561531</t>
  </si>
  <si>
    <t>growth/differentiation factor 6-A</t>
  </si>
  <si>
    <t>XM_014211035.2</t>
  </si>
  <si>
    <t>0.000790159439363296</t>
  </si>
  <si>
    <t>2.33620786182175e-20</t>
  </si>
  <si>
    <t>growth factor receptor-bound protein 2-like</t>
  </si>
  <si>
    <t>XM_014130887.2</t>
  </si>
  <si>
    <t>1.75532714684185e-09</t>
  </si>
  <si>
    <t>growth factor receptor-bound protein 14-like isoform X2</t>
  </si>
  <si>
    <t>0.00384590587455088</t>
  </si>
  <si>
    <t>6.82914469128043e-12</t>
  </si>
  <si>
    <t>Growth arrest and DNA-damage-inducible protein GADD45 gamma</t>
  </si>
  <si>
    <t>NM_001141471.1</t>
  </si>
  <si>
    <t>5.55753869999514e-09</t>
  </si>
  <si>
    <t>1.91025852099014e-13</t>
  </si>
  <si>
    <t>group XIIA secretory phospholipase A2</t>
  </si>
  <si>
    <t>XM_014209584.2</t>
  </si>
  <si>
    <t>8.20979181071118e-22</t>
  </si>
  <si>
    <t>5.53874972407243e-37</t>
  </si>
  <si>
    <t>GRIN2-like protein</t>
  </si>
  <si>
    <t>XM_014154536.2</t>
  </si>
  <si>
    <t>9.31565613916343e-05</t>
  </si>
  <si>
    <t>gremlin-1-like</t>
  </si>
  <si>
    <t>XM_014210462.2</t>
  </si>
  <si>
    <t>0.000651642502136427</t>
  </si>
  <si>
    <t>green-sensitive opsin</t>
  </si>
  <si>
    <t>XM_014167843.2</t>
  </si>
  <si>
    <t>0.0001233697016293</t>
  </si>
  <si>
    <t>granzyme-like protein 2</t>
  </si>
  <si>
    <t>XM_014216896.2</t>
  </si>
  <si>
    <t>3.95938397840785e-10</t>
  </si>
  <si>
    <t>grancalcin</t>
  </si>
  <si>
    <t>XM_014151742.2</t>
  </si>
  <si>
    <t>1.24838974297905e-07</t>
  </si>
  <si>
    <t>5.95089735491306e-05</t>
  </si>
  <si>
    <t>G-protein-signaling modulator 1 isoform X2</t>
  </si>
  <si>
    <t>XM_014128694.2</t>
  </si>
  <si>
    <t>2.25178893125492e-06</t>
  </si>
  <si>
    <t>G-protein coupled receptor 84</t>
  </si>
  <si>
    <t>XM_014167170.2</t>
  </si>
  <si>
    <t>3.6895774200008e-05</t>
  </si>
  <si>
    <t>G-protein coupled receptor 183</t>
  </si>
  <si>
    <t>NM_001140225.1</t>
  </si>
  <si>
    <t>0.00673290396963193</t>
  </si>
  <si>
    <t>G-protein coupled receptor 157</t>
  </si>
  <si>
    <t>XM_014147474.2</t>
  </si>
  <si>
    <t>4.42530819387592e-15</t>
  </si>
  <si>
    <t>Golgi apparatus membrane protein TVP23 homolog B</t>
  </si>
  <si>
    <t>XM_014194524.2</t>
  </si>
  <si>
    <t>0.000833026132944369</t>
  </si>
  <si>
    <t>2.99088884707917e-07</t>
  </si>
  <si>
    <t>GMP reductase 1-like</t>
  </si>
  <si>
    <t>XM_045696886.1</t>
  </si>
  <si>
    <t>4.04082480396387e-08</t>
  </si>
  <si>
    <t>glypican-5b isoform X1</t>
  </si>
  <si>
    <t>XM_014216570.2</t>
  </si>
  <si>
    <t>1.39801683937035e-05</t>
  </si>
  <si>
    <t>glycolipid transfer protein</t>
  </si>
  <si>
    <t>XM_014138306.2</t>
  </si>
  <si>
    <t>7.08850923610724e-05</t>
  </si>
  <si>
    <t>glycogen synthase kinase binding protein</t>
  </si>
  <si>
    <t>XM_014201193.2</t>
  </si>
  <si>
    <t>2.03457324362353e-17</t>
  </si>
  <si>
    <t>1.89715850700174e-08</t>
  </si>
  <si>
    <t>glycine dehydrogenase (decarboxylating), mitochondrial-like</t>
  </si>
  <si>
    <t>XM_014160592.2</t>
  </si>
  <si>
    <t>7.44063508812399e-78</t>
  </si>
  <si>
    <t>2.2468781666917e-24</t>
  </si>
  <si>
    <t>XM_014175272.2</t>
  </si>
  <si>
    <t>1.08581935804908e-10</t>
  </si>
  <si>
    <t>0.000118329790148888</t>
  </si>
  <si>
    <t>glycerophosphodiester phosphodiesterase 1</t>
  </si>
  <si>
    <t>XM_014180124.2</t>
  </si>
  <si>
    <t>0.00129519870181656</t>
  </si>
  <si>
    <t>3.96620104564027e-20</t>
  </si>
  <si>
    <t>glycerol-3-phosphate phosphatase</t>
  </si>
  <si>
    <t>NM_001141174.1</t>
  </si>
  <si>
    <t>0.00344561425241487</t>
  </si>
  <si>
    <t>2.56462444681254e-21</t>
  </si>
  <si>
    <t>glycerol kinase isoform X2</t>
  </si>
  <si>
    <t>XM_045707369.1</t>
  </si>
  <si>
    <t>9.25740010909369e-07</t>
  </si>
  <si>
    <t>1.20026505394602e-34</t>
  </si>
  <si>
    <t>2.28580263130094e-23</t>
  </si>
  <si>
    <t>NM_001123561.1</t>
  </si>
  <si>
    <t>1.0552932729635e-07</t>
  </si>
  <si>
    <t>1.75193932290114e-13</t>
  </si>
  <si>
    <t>glutathione S-transferase theta-1</t>
  </si>
  <si>
    <t>XM_014160813.2</t>
  </si>
  <si>
    <t>4.70974133244389e-39</t>
  </si>
  <si>
    <t>glutathione S-transferase rho</t>
  </si>
  <si>
    <t>NM_001141492.2</t>
  </si>
  <si>
    <t>4.62139947445253e-09</t>
  </si>
  <si>
    <t>7.44741537084506e-19</t>
  </si>
  <si>
    <t>glutathione S-transferase kappa 1-like</t>
  </si>
  <si>
    <t>NM_001141690.1</t>
  </si>
  <si>
    <t>2.24043208278603e-12</t>
  </si>
  <si>
    <t>1.69662223371282e-06</t>
  </si>
  <si>
    <t>glutathione S-transferase A-like</t>
  </si>
  <si>
    <t>XM_014142595.2</t>
  </si>
  <si>
    <t>0.000111164652240476</t>
  </si>
  <si>
    <t>glutathione S-transferase A2-like</t>
  </si>
  <si>
    <t>XM_014213828.2</t>
  </si>
  <si>
    <t>1.93107953732173e-26</t>
  </si>
  <si>
    <t>4.49726144440666e-15</t>
  </si>
  <si>
    <t>1.17094850773073e-41</t>
  </si>
  <si>
    <t>glutaredoxin-related protein 5</t>
  </si>
  <si>
    <t>NM_001141232.1</t>
  </si>
  <si>
    <t>6.22661643488779e-10</t>
  </si>
  <si>
    <t>6.93778274357008e-11</t>
  </si>
  <si>
    <t>glutamine amidotransferase-like class 1 domain-containing protein 3, mitochondrial</t>
  </si>
  <si>
    <t>XM_014214945.2</t>
  </si>
  <si>
    <t>6.26280779016923e-12</t>
  </si>
  <si>
    <t>XM_014165644.2</t>
  </si>
  <si>
    <t>3.78651368850912e-11</t>
  </si>
  <si>
    <t>glutamine amidotransferase-like class 1 domain-containing protein 1</t>
  </si>
  <si>
    <t>XM_014126096.2</t>
  </si>
  <si>
    <t>0.00292174428559077</t>
  </si>
  <si>
    <t>9.95139896106696e-18</t>
  </si>
  <si>
    <t>glutamate-rich WD repeat-containing protein 1</t>
  </si>
  <si>
    <t>XM_014201689.2</t>
  </si>
  <si>
    <t>0.000195640235034794</t>
  </si>
  <si>
    <t>1.55900779470046e-09</t>
  </si>
  <si>
    <t>glutamate receptor ionotropic, delta-2 isoform X1</t>
  </si>
  <si>
    <t>XM_014160933.2</t>
  </si>
  <si>
    <t>0.000865574495705662</t>
  </si>
  <si>
    <t>glutamate receptor 4 isoform X1</t>
  </si>
  <si>
    <t>XM_014137071.2</t>
  </si>
  <si>
    <t>0.00603071774802518</t>
  </si>
  <si>
    <t>glutamate dehydrogenase 1, mitochondrial</t>
  </si>
  <si>
    <t>NM_001123553.1</t>
  </si>
  <si>
    <t>1.12189978510482e-13</t>
  </si>
  <si>
    <t>glutamate dehydrogenase</t>
  </si>
  <si>
    <t>XM_014158174.2</t>
  </si>
  <si>
    <t>4.0813064105335e-08</t>
  </si>
  <si>
    <t>glucuronokinase with putative uridyl pyrophosphorylase isoform X1</t>
  </si>
  <si>
    <t>XM_014213779.2</t>
  </si>
  <si>
    <t>0.00417839311533585</t>
  </si>
  <si>
    <t>glucose-6-phosphate isomerase a</t>
  </si>
  <si>
    <t>XM_014125588.2</t>
  </si>
  <si>
    <t>0.000155751723873706</t>
  </si>
  <si>
    <t>glucose-6-phosphate exchanger SLC37A4a isoform X1</t>
  </si>
  <si>
    <t>3.2331097173583e-10</t>
  </si>
  <si>
    <t>1.28264380289232e-08</t>
  </si>
  <si>
    <t>1.10268022840402e-19</t>
  </si>
  <si>
    <t>globoside alpha-1,3-N-acetylgalactosaminyltransferase 1 isoform X1</t>
  </si>
  <si>
    <t>geranylgeranyl pyrophosphate synthase</t>
  </si>
  <si>
    <t>NM_001141776.1</t>
  </si>
  <si>
    <t>4.24175826535578e-06</t>
  </si>
  <si>
    <t>general transcription factor IIIA, b</t>
  </si>
  <si>
    <t>XM_014181506.2</t>
  </si>
  <si>
    <t>4.26744195966425e-39</t>
  </si>
  <si>
    <t>general transcription factor IIE subunit 1</t>
  </si>
  <si>
    <t>NM_001173567.1</t>
  </si>
  <si>
    <t>3.61188657350355e-14</t>
  </si>
  <si>
    <t>GDP-L-fucose synthase</t>
  </si>
  <si>
    <t>XM_014123251.2</t>
  </si>
  <si>
    <t>2.96619341993624e-16</t>
  </si>
  <si>
    <t>GDNF family receptor alpha-4 isoform X1</t>
  </si>
  <si>
    <t>1.16549380842195e-06</t>
  </si>
  <si>
    <t>5.16514875623078e-26</t>
  </si>
  <si>
    <t>0.0023766249414604</t>
  </si>
  <si>
    <t>GAS2-like protein 2A</t>
  </si>
  <si>
    <t>XM_014197180.2</t>
  </si>
  <si>
    <t>0.00119512502738737</t>
  </si>
  <si>
    <t>gap junction protein, alpha 12.1</t>
  </si>
  <si>
    <t>XM_014205391.2</t>
  </si>
  <si>
    <t>0.000347071846239762</t>
  </si>
  <si>
    <t>7.50462710816315e-08</t>
  </si>
  <si>
    <t>gap junction delta-2 protein-like isoform X1</t>
  </si>
  <si>
    <t>XM_014213945.2</t>
  </si>
  <si>
    <t>5.80956775864845e-09</t>
  </si>
  <si>
    <t>gap junction Cx32.2 protein-like</t>
  </si>
  <si>
    <t>XM_014144391.2</t>
  </si>
  <si>
    <t>1.93035823720973e-16</t>
  </si>
  <si>
    <t>6.29129805145678e-12</t>
  </si>
  <si>
    <t>gap junction beta-2 protein-like</t>
  </si>
  <si>
    <t>XM_014164806.2</t>
  </si>
  <si>
    <t>0.00039100888242046</t>
  </si>
  <si>
    <t>gap junction alpha-1 protein</t>
  </si>
  <si>
    <t>XM_014205120.2</t>
  </si>
  <si>
    <t>0.000289182250221205</t>
  </si>
  <si>
    <t>gamma-secretase-activating protein</t>
  </si>
  <si>
    <t>XM_045722480.1</t>
  </si>
  <si>
    <t>2.25232507121187e-05</t>
  </si>
  <si>
    <t>2.28971863239299e-23</t>
  </si>
  <si>
    <t>gamma-glutamyltranspeptidase 1</t>
  </si>
  <si>
    <t>NM_001140249.1</t>
  </si>
  <si>
    <t>2.69919804594886e-07</t>
  </si>
  <si>
    <t>1.01185231263284e-07</t>
  </si>
  <si>
    <t>1.06952868692504e-14</t>
  </si>
  <si>
    <t>gamma-aminobutyric acid receptor-associated protein-like 2</t>
  </si>
  <si>
    <t>XM_045711713.1</t>
  </si>
  <si>
    <t>gamma-aminobutyric acid receptor subunit gamma-3-like</t>
  </si>
  <si>
    <t>XM_014150308.2</t>
  </si>
  <si>
    <t>8.44734134854388e-11</t>
  </si>
  <si>
    <t>galectin-9-like</t>
  </si>
  <si>
    <t>XM_045703887.1</t>
  </si>
  <si>
    <t>5.09655700695888e-27</t>
  </si>
  <si>
    <t>2.91971864999004e-22</t>
  </si>
  <si>
    <t>XM_014181871.2</t>
  </si>
  <si>
    <t>1.85982452814657e-07</t>
  </si>
  <si>
    <t>1.49473093082678e-05</t>
  </si>
  <si>
    <t>galactose-3-O-sulfotransferase 2-like</t>
  </si>
  <si>
    <t>XM_014215147.2</t>
  </si>
  <si>
    <t>5.87452968259844e-23</t>
  </si>
  <si>
    <t>G2/mitotic-specific cyclin-B3</t>
  </si>
  <si>
    <t>NM_001140296.1</t>
  </si>
  <si>
    <t>6.54736415694353e-13</t>
  </si>
  <si>
    <t>G2/mitotic-specific cyclin-B1</t>
  </si>
  <si>
    <t>XM_014135019.2</t>
  </si>
  <si>
    <t>4.46585334077206e-22</t>
  </si>
  <si>
    <t>XM_014128823.2</t>
  </si>
  <si>
    <t>1.00808820064038e-17</t>
  </si>
  <si>
    <t>G2 and S phase-expressed protein 1</t>
  </si>
  <si>
    <t>XM_014170069.2</t>
  </si>
  <si>
    <t>8.5175168476868e-08</t>
  </si>
  <si>
    <t>G1/S-specific cyclin-D2-like isoform X2</t>
  </si>
  <si>
    <t>XM_014125216.2</t>
  </si>
  <si>
    <t>0.00974368736305466</t>
  </si>
  <si>
    <t>G protein-activated inward rectifier potassium channel 4-like</t>
  </si>
  <si>
    <t>XM_014157405.2</t>
  </si>
  <si>
    <t>2.50424245707576e-05</t>
  </si>
  <si>
    <t>G patch domain-containing protein 8</t>
  </si>
  <si>
    <t>XM_014160507.2</t>
  </si>
  <si>
    <t>0.000836414224203236</t>
  </si>
  <si>
    <t>fumarylacetoacetate hydrolase domain-containing protein 1</t>
  </si>
  <si>
    <t>NM_001140945.1</t>
  </si>
  <si>
    <t>2.22781347822035e-12</t>
  </si>
  <si>
    <t>3.89162369543803e-08</t>
  </si>
  <si>
    <t>7.17907085303286e-15</t>
  </si>
  <si>
    <t>1.61551734643156e-26</t>
  </si>
  <si>
    <t>frizzled-9-like</t>
  </si>
  <si>
    <t>XM_014213868.2</t>
  </si>
  <si>
    <t>9.00242928899847e-14</t>
  </si>
  <si>
    <t>frizzled-6</t>
  </si>
  <si>
    <t>XM_014157334.2</t>
  </si>
  <si>
    <t>0.00106587485329176</t>
  </si>
  <si>
    <t>XM_014165437.2</t>
  </si>
  <si>
    <t>0.0002366845727276</t>
  </si>
  <si>
    <t>7.48833691672707e-12</t>
  </si>
  <si>
    <t>free fatty acid receptor 2</t>
  </si>
  <si>
    <t>XM_014200567.2</t>
  </si>
  <si>
    <t>1.40343578275854e-13</t>
  </si>
  <si>
    <t>2.50457573601467e-13</t>
  </si>
  <si>
    <t>fos-related antigen 2</t>
  </si>
  <si>
    <t>XM_014205991.2</t>
  </si>
  <si>
    <t>2.16541546736547e-07</t>
  </si>
  <si>
    <t>5.63689673209361e-10</t>
  </si>
  <si>
    <t>formimidoyltransferase-cyclodeaminase</t>
  </si>
  <si>
    <t>NM_001165321.1</t>
  </si>
  <si>
    <t>5.1305653270577e-06</t>
  </si>
  <si>
    <t>1.85664432369912e-11</t>
  </si>
  <si>
    <t>1.66777772498714e-08</t>
  </si>
  <si>
    <t>XM_014208556.2</t>
  </si>
  <si>
    <t>1.42414754344535e-05</t>
  </si>
  <si>
    <t>forkhead box protein G1-like</t>
  </si>
  <si>
    <t>XM_014154851.2</t>
  </si>
  <si>
    <t>2.82345438125847e-16</t>
  </si>
  <si>
    <t>forkhead box protein F2-like</t>
  </si>
  <si>
    <t>XM_014191262.2</t>
  </si>
  <si>
    <t>0.00254192478745466</t>
  </si>
  <si>
    <t>forkhead box protein F2</t>
  </si>
  <si>
    <t>XM_014123232.2</t>
  </si>
  <si>
    <t>6.82295755323936e-13</t>
  </si>
  <si>
    <t>4.51671035272614e-12</t>
  </si>
  <si>
    <t>forkhead box C1-A</t>
  </si>
  <si>
    <t>XM_014191042.2</t>
  </si>
  <si>
    <t>3.83307195084481e-06</t>
  </si>
  <si>
    <t>6.30278024332401e-09</t>
  </si>
  <si>
    <t>2.53130111451771e-33</t>
  </si>
  <si>
    <t>FK506-binding protein 4-like</t>
  </si>
  <si>
    <t>XM_045718973.1</t>
  </si>
  <si>
    <t>1.64956210487327e-07</t>
  </si>
  <si>
    <t>Fish-egg lectin precursor</t>
  </si>
  <si>
    <t>NM_001140812.1</t>
  </si>
  <si>
    <t>0.000477208283003128</t>
  </si>
  <si>
    <t>9.71418937031142e-05</t>
  </si>
  <si>
    <t>0.000625178103312182</t>
  </si>
  <si>
    <t>filensin</t>
  </si>
  <si>
    <t>XM_014154628.2</t>
  </si>
  <si>
    <t>4.92954923603765e-14</t>
  </si>
  <si>
    <t>fibrous sheath CABYR-binding protein</t>
  </si>
  <si>
    <t>XM_014164346.2</t>
  </si>
  <si>
    <t>8.72234169110254e-23</t>
  </si>
  <si>
    <t>8.34951048129171e-06</t>
  </si>
  <si>
    <t>fibronectin type III domain-containing protein 4-like isoform X1</t>
  </si>
  <si>
    <t>XM_045711676.1</t>
  </si>
  <si>
    <t>6.14495218544701e-08</t>
  </si>
  <si>
    <t>fibroleukin</t>
  </si>
  <si>
    <t>XM_014167113.2</t>
  </si>
  <si>
    <t>1.90271399810245e-11</t>
  </si>
  <si>
    <t>fibroblast growth factor receptor-like 1 isoform X1</t>
  </si>
  <si>
    <t>XM_014189338.2</t>
  </si>
  <si>
    <t>3.15434826119566e-06</t>
  </si>
  <si>
    <t>fibroblast growth factor 2</t>
  </si>
  <si>
    <t>XM_014199378.2</t>
  </si>
  <si>
    <t>6.28578272411371e-12</t>
  </si>
  <si>
    <t>fibroblast growth factor 18-like</t>
  </si>
  <si>
    <t>XM_014199389.2</t>
  </si>
  <si>
    <t>1.39857017812656e-11</t>
  </si>
  <si>
    <t>fibroblast growth factor 10a</t>
  </si>
  <si>
    <t>XM_014129270.2</t>
  </si>
  <si>
    <t>1.35557588396086e-15</t>
  </si>
  <si>
    <t>4.33492241762368e-07</t>
  </si>
  <si>
    <t>0.00391636446566229</t>
  </si>
  <si>
    <t>8.9352605206773e-33</t>
  </si>
  <si>
    <t>ferritin, middle subunit-like</t>
  </si>
  <si>
    <t>XM_014192764.2</t>
  </si>
  <si>
    <t>9.61057287464693e-06</t>
  </si>
  <si>
    <t>XM_014192762.2</t>
  </si>
  <si>
    <t>5.7031965390254e-06</t>
  </si>
  <si>
    <t>4.6270169171861e-38</t>
  </si>
  <si>
    <t>fermitin family homolog 3-like</t>
  </si>
  <si>
    <t>XM_014212891.2</t>
  </si>
  <si>
    <t>6.69364414876074e-13</t>
  </si>
  <si>
    <t>XM_014198930.2</t>
  </si>
  <si>
    <t>3.58140339235883e-11</t>
  </si>
  <si>
    <t>fermitin family homolog 3</t>
  </si>
  <si>
    <t>XM_014129062.2</t>
  </si>
  <si>
    <t>5.81314668149194e-13</t>
  </si>
  <si>
    <t>FERM domain-containing protein 4B-like isoform X2</t>
  </si>
  <si>
    <t>XM_014146558.2</t>
  </si>
  <si>
    <t>0.00043801508488977</t>
  </si>
  <si>
    <t>F-box/LRR-repeat protein 5</t>
  </si>
  <si>
    <t>XM_014122907.2</t>
  </si>
  <si>
    <t>2.2061020052854e-11</t>
  </si>
  <si>
    <t>F-box only protein 5</t>
  </si>
  <si>
    <t>XM_014154843.2</t>
  </si>
  <si>
    <t>0.000225534414538784</t>
  </si>
  <si>
    <t>F-box only protein 36a</t>
  </si>
  <si>
    <t>XM_014213873.2</t>
  </si>
  <si>
    <t>1.07248658940317e-15</t>
  </si>
  <si>
    <t>F-box only protein 31</t>
  </si>
  <si>
    <t>XM_014125054.2</t>
  </si>
  <si>
    <t>2.41532360405296e-11</t>
  </si>
  <si>
    <t>FAU ubiquitin like and ribosomal protein S30 fusion b</t>
  </si>
  <si>
    <t>NM_001140596.1</t>
  </si>
  <si>
    <t>7.02904521429831e-18</t>
  </si>
  <si>
    <t>fatty-acid amide hydrolase 2-A</t>
  </si>
  <si>
    <t>XM_014207044.2</t>
  </si>
  <si>
    <t>1.21906977748102e-29</t>
  </si>
  <si>
    <t>fatty acid-binding protein, heart</t>
  </si>
  <si>
    <t>NM_001123578.1</t>
  </si>
  <si>
    <t>1.49272440426872e-29</t>
  </si>
  <si>
    <t>Fatty acid-binding protein, brain</t>
  </si>
  <si>
    <t>NM_001141899.2</t>
  </si>
  <si>
    <t>5.08778853919559e-16</t>
  </si>
  <si>
    <t>1.37947847455216e-23</t>
  </si>
  <si>
    <t>fatty acid desaturase 6</t>
  </si>
  <si>
    <t>XM_014212475.2</t>
  </si>
  <si>
    <t>1.27060963894849e-10</t>
  </si>
  <si>
    <t>fascin-2</t>
  </si>
  <si>
    <t>XM_045715695.1</t>
  </si>
  <si>
    <t>0.00162718752366895</t>
  </si>
  <si>
    <t>FAS-associated death domain protein</t>
  </si>
  <si>
    <t>XM_014175171.2</t>
  </si>
  <si>
    <t>0.00109514785983663</t>
  </si>
  <si>
    <t>FAM29A</t>
  </si>
  <si>
    <t>NM_001173683.1</t>
  </si>
  <si>
    <t>2.3940894374313e-06</t>
  </si>
  <si>
    <t>FAM100A</t>
  </si>
  <si>
    <t>NM_001140786.2</t>
  </si>
  <si>
    <t>2.54091206509146e-20</t>
  </si>
  <si>
    <t>FAD-dependent oxidoreductase domain-containing protein 1 isoform X2</t>
  </si>
  <si>
    <t>XR_001320245.2</t>
  </si>
  <si>
    <t>7.73474850504892e-15</t>
  </si>
  <si>
    <t>F-actin-capping protein subunit alpha-1</t>
  </si>
  <si>
    <t>XM_014133853.2</t>
  </si>
  <si>
    <t>9.46912080932058e-06</t>
  </si>
  <si>
    <t>3.75208785353684e-08</t>
  </si>
  <si>
    <t>2.73608378390855e-08</t>
  </si>
  <si>
    <t>exportin-1</t>
  </si>
  <si>
    <t>XM_014131338.2</t>
  </si>
  <si>
    <t>4.0585901931696e-13</t>
  </si>
  <si>
    <t>XM_014172449.2</t>
  </si>
  <si>
    <t>3.74112956284141e-09</t>
  </si>
  <si>
    <t>exosome RNA helicase MTR4-like</t>
  </si>
  <si>
    <t>XM_014138719.1</t>
  </si>
  <si>
    <t>0.000155645554716284</t>
  </si>
  <si>
    <t>exosome complex component RRP40</t>
  </si>
  <si>
    <t>XM_014199476.2</t>
  </si>
  <si>
    <t>0.00517886972329937</t>
  </si>
  <si>
    <t>exocyst complex component 3</t>
  </si>
  <si>
    <t>XM_014197686.2</t>
  </si>
  <si>
    <t>0.00093644980232568</t>
  </si>
  <si>
    <t>ewing\\'s tumor-associated antigen 1</t>
  </si>
  <si>
    <t>XM_014131300.2</t>
  </si>
  <si>
    <t>8.16416976221171e-06</t>
  </si>
  <si>
    <t>evolutionarily conserved signaling intermediate in Toll pathway, mitochondrial</t>
  </si>
  <si>
    <t>XM_014155622.2</t>
  </si>
  <si>
    <t>7.32244294092914e-05</t>
  </si>
  <si>
    <t>eukaryotic translation initiation factor 4E-binding protein 3</t>
  </si>
  <si>
    <t>NM_001141440.1</t>
  </si>
  <si>
    <t>1.28045710618803e-27</t>
  </si>
  <si>
    <t>eukaryotic translation initiation factor 4E-binding protein 2</t>
  </si>
  <si>
    <t>XM_014161250.2</t>
  </si>
  <si>
    <t>2.29861649242441e-22</t>
  </si>
  <si>
    <t>XM_014206395.2</t>
  </si>
  <si>
    <t>1.79183816107415e-14</t>
  </si>
  <si>
    <t>0.00175256020415911</t>
  </si>
  <si>
    <t>eukaryotic translation initiation factor 3 subunit J-B</t>
  </si>
  <si>
    <t>XM_014175443.2</t>
  </si>
  <si>
    <t>0.00563444466287209</t>
  </si>
  <si>
    <t>eukaryotic translation initiation factor 2 subunit 1a</t>
  </si>
  <si>
    <t>NM_001140183.1</t>
  </si>
  <si>
    <t>0.000815488005244141</t>
  </si>
  <si>
    <t>eukaryotic translation initiation factor 2 subunit 1</t>
  </si>
  <si>
    <t>XM_014145008.2</t>
  </si>
  <si>
    <t>6.03506199900373e-06</t>
  </si>
  <si>
    <t>eukaryotic initiation factor 4A-I</t>
  </si>
  <si>
    <t>XM_014207207.2</t>
  </si>
  <si>
    <t>1.34012570118009e-12</t>
  </si>
  <si>
    <t>8.79679298140552e-59</t>
  </si>
  <si>
    <t>1.62573966205041e-07</t>
  </si>
  <si>
    <t>9.73798177677475e-17</t>
  </si>
  <si>
    <t>1.63913505283644e-05</t>
  </si>
  <si>
    <t>estrogen receptor 2a</t>
  </si>
  <si>
    <t>NM_001123577.2</t>
  </si>
  <si>
    <t>1.38747975764177e-08</t>
  </si>
  <si>
    <t>estradiol 17-beta-dehydrogenase 8</t>
  </si>
  <si>
    <t>XM_014141737.2</t>
  </si>
  <si>
    <t>1.06245543035847e-27</t>
  </si>
  <si>
    <t>3.40421298382863e-16</t>
  </si>
  <si>
    <t>espin-like protein</t>
  </si>
  <si>
    <t>XM_045688712.1</t>
  </si>
  <si>
    <t>0.00301902411233497</t>
  </si>
  <si>
    <t>ESF1 homolog</t>
  </si>
  <si>
    <t>XM_014131273.2</t>
  </si>
  <si>
    <t>0.00434750024069107</t>
  </si>
  <si>
    <t>erythroid transcription factor-like isoform X1</t>
  </si>
  <si>
    <t>XM_045705488.1</t>
  </si>
  <si>
    <t>0.00021335796910597</t>
  </si>
  <si>
    <t>ER membrane protein complex subunit 4</t>
  </si>
  <si>
    <t>NM_001279033.2</t>
  </si>
  <si>
    <t>1.58475968930674e-12</t>
  </si>
  <si>
    <t>ER membrane protein complex subunit 2</t>
  </si>
  <si>
    <t>XM_014200315.2</t>
  </si>
  <si>
    <t>0.0037140715306232</t>
  </si>
  <si>
    <t>epimerase family protein SDR39U1</t>
  </si>
  <si>
    <t>NM_001139664.1</t>
  </si>
  <si>
    <t>9.62546981936407e-06</t>
  </si>
  <si>
    <t>epidermal retinol dehydrogenase 2</t>
  </si>
  <si>
    <t>XM_014144563.2</t>
  </si>
  <si>
    <t>3.54876975139104e-27</t>
  </si>
  <si>
    <t>1.31929642023452e-47</t>
  </si>
  <si>
    <t>4.50847833670511e-25</t>
  </si>
  <si>
    <t>6.12950329230037e-06</t>
  </si>
  <si>
    <t>ephrin-A1-like</t>
  </si>
  <si>
    <t>XM_014176894.2</t>
  </si>
  <si>
    <t>0.000392488508736442</t>
  </si>
  <si>
    <t>ephrin type-B receptor 2 isoform X4</t>
  </si>
  <si>
    <t>XM_045691730.1</t>
  </si>
  <si>
    <t>1.68488708728501e-06</t>
  </si>
  <si>
    <t>ependymin precursor</t>
  </si>
  <si>
    <t>NM_001140909.1</t>
  </si>
  <si>
    <t>0.00134449680810323</t>
  </si>
  <si>
    <t>XM_014129439.2</t>
  </si>
  <si>
    <t>9.04595676495722e-13</t>
  </si>
  <si>
    <t>3.54825774799532e-13</t>
  </si>
  <si>
    <t>eotaxin</t>
  </si>
  <si>
    <t>XM_014159443.2</t>
  </si>
  <si>
    <t>1.81976793993364e-18</t>
  </si>
  <si>
    <t>XM_045706413.1</t>
  </si>
  <si>
    <t>4.60539859841248e-11</t>
  </si>
  <si>
    <t>enoyl-CoA hydratase, mitochondrial precursor</t>
  </si>
  <si>
    <t>NM_001139656.1</t>
  </si>
  <si>
    <t>2.2707372137961e-22</t>
  </si>
  <si>
    <t>2.77470195421032e-42</t>
  </si>
  <si>
    <t>enoyl</t>
  </si>
  <si>
    <t>XM_014205065.2</t>
  </si>
  <si>
    <t>1.82590805937729e-10</t>
  </si>
  <si>
    <t>enolase-phosphatase E1-like isoform X1</t>
  </si>
  <si>
    <t>XM_014138581.2</t>
  </si>
  <si>
    <t>7.01276426145751e-17</t>
  </si>
  <si>
    <t>1.4511825588311e-17</t>
  </si>
  <si>
    <t>1.12585659433513e-14</t>
  </si>
  <si>
    <t>enhancer of polycomb homolog 1 isoform X1</t>
  </si>
  <si>
    <t>XM_014157547.2</t>
  </si>
  <si>
    <t>4.13774089656066e-06</t>
  </si>
  <si>
    <t>endothelin-1</t>
  </si>
  <si>
    <t>XM_014142655.2</t>
  </si>
  <si>
    <t>0.000196604111882371</t>
  </si>
  <si>
    <t>endothelin receptor type B-like</t>
  </si>
  <si>
    <t>XM_014140836.2</t>
  </si>
  <si>
    <t>3.58026474190299e-10</t>
  </si>
  <si>
    <t>endoribonuclease LACTB2</t>
  </si>
  <si>
    <t>XM_014139505.2</t>
  </si>
  <si>
    <t>4.43695383077802e-06</t>
  </si>
  <si>
    <t>3.27262079896832e-09</t>
  </si>
  <si>
    <t>endophilin-B1a</t>
  </si>
  <si>
    <t>XM_014157307.2</t>
  </si>
  <si>
    <t>0.000657089268510189</t>
  </si>
  <si>
    <t>8.41644869290349e-24</t>
  </si>
  <si>
    <t>XM_014142466.2</t>
  </si>
  <si>
    <t>6.8475324698484e-06</t>
  </si>
  <si>
    <t>endonuclease III-like protein 1</t>
  </si>
  <si>
    <t>XM_045690820.1</t>
  </si>
  <si>
    <t>0.000846923427768911</t>
  </si>
  <si>
    <t>embigin</t>
  </si>
  <si>
    <t>XM_014160594.2</t>
  </si>
  <si>
    <t>8.7543888030763e-25</t>
  </si>
  <si>
    <t>5.75519882453988e-40</t>
  </si>
  <si>
    <t>elongation of very long chain fatty acids protein 6-like</t>
  </si>
  <si>
    <t>XM_014178984.2</t>
  </si>
  <si>
    <t>0.000985993120554739</t>
  </si>
  <si>
    <t>5.32134647122567e-15</t>
  </si>
  <si>
    <t>elongation of very long chain fatty acids protein 4-like</t>
  </si>
  <si>
    <t>XM_014149513.2</t>
  </si>
  <si>
    <t>1.79875997970261e-37</t>
  </si>
  <si>
    <t>elongation of very long chain fatty acids protein 1b isoform X1</t>
  </si>
  <si>
    <t>XM_045696645.1</t>
  </si>
  <si>
    <t>5.98289504461147e-08</t>
  </si>
  <si>
    <t>elongation factor Tu, mitochondrial-like</t>
  </si>
  <si>
    <t>XM_045715714.1</t>
  </si>
  <si>
    <t>1.00020854108241e-05</t>
  </si>
  <si>
    <t>9.16780548944305e-101</t>
  </si>
  <si>
    <t>NM_001139994.1</t>
  </si>
  <si>
    <t>5.3134799595621e-10</t>
  </si>
  <si>
    <t>XM_014216353.2</t>
  </si>
  <si>
    <t>1.78816329911837e-48</t>
  </si>
  <si>
    <t>XM_014191347.2</t>
  </si>
  <si>
    <t>0.00300779496157521</t>
  </si>
  <si>
    <t>ellis-van Creveld syndrome protein</t>
  </si>
  <si>
    <t>XM_014132068.2</t>
  </si>
  <si>
    <t>1.63385392421246e-08</t>
  </si>
  <si>
    <t>ELL-associated factor 2-like</t>
  </si>
  <si>
    <t>XM_014165389.2</t>
  </si>
  <si>
    <t>1.22068014230526e-06</t>
  </si>
  <si>
    <t>electron transfer flavoprotein-ubiquinone oxidoreductase, mitochondrial-like isoform X1</t>
  </si>
  <si>
    <t>XM_045718024.1</t>
  </si>
  <si>
    <t>3.18551113211956e-07</t>
  </si>
  <si>
    <t>electron transfer flavoprotein-ubiquinone oxidoreductase, mitochondrial</t>
  </si>
  <si>
    <t>XM_014211901.2</t>
  </si>
  <si>
    <t>3.34339878914235e-23</t>
  </si>
  <si>
    <t>electron transfer flavoprotein subunit beta-like isoform X1</t>
  </si>
  <si>
    <t>XM_014200532.2</t>
  </si>
  <si>
    <t>0.00910826251357828</t>
  </si>
  <si>
    <t>4.19354613326467e-29</t>
  </si>
  <si>
    <t>electron transfer flavoprotein subunit alpha, mitochondrial</t>
  </si>
  <si>
    <t>XM_014124813.2</t>
  </si>
  <si>
    <t>1.07843615728709e-25</t>
  </si>
  <si>
    <t>EH domain-containing protein 3</t>
  </si>
  <si>
    <t>NM_001140142.1</t>
  </si>
  <si>
    <t>0.000149341441194825</t>
  </si>
  <si>
    <t>1.60768571285013e-05</t>
  </si>
  <si>
    <t>XM_014129089.2</t>
  </si>
  <si>
    <t>0.000614726826699011</t>
  </si>
  <si>
    <t>EH domain-binding protein 1-like</t>
  </si>
  <si>
    <t>XM_045701776.1</t>
  </si>
  <si>
    <t>0.00198527284040584</t>
  </si>
  <si>
    <t>0.000539991699296346</t>
  </si>
  <si>
    <t>EGF-containing fibulin-like extracellular matrix protein 1</t>
  </si>
  <si>
    <t>XM_014131145.2</t>
  </si>
  <si>
    <t>0.000477347214166666</t>
  </si>
  <si>
    <t>EF-hand domain-containing protein D2</t>
  </si>
  <si>
    <t>NM_001173903.1</t>
  </si>
  <si>
    <t>0.000410989122257723</t>
  </si>
  <si>
    <t>3.03140408858563e-35</t>
  </si>
  <si>
    <t>2.915108499869e-17</t>
  </si>
  <si>
    <t>EF-hand calcium-binding domain-containing protein 12</t>
  </si>
  <si>
    <t>XM_014132818.2</t>
  </si>
  <si>
    <t>0.000184253677125044</t>
  </si>
  <si>
    <t>EF-hand calcium-binding domain-containing protein 10</t>
  </si>
  <si>
    <t>XM_045688080.1</t>
  </si>
  <si>
    <t>7.73184483657136e-21</t>
  </si>
  <si>
    <t>EEF1A lysine methyltransferase 2</t>
  </si>
  <si>
    <t>NM_001141114.1</t>
  </si>
  <si>
    <t>2.38645225295487e-09</t>
  </si>
  <si>
    <t>2.60286452120583e-39</t>
  </si>
  <si>
    <t>Ecto-ADP-ribosyltransferase 5 precursor</t>
  </si>
  <si>
    <t>NM_001141011.1</t>
  </si>
  <si>
    <t>0.00306980062359596</t>
  </si>
  <si>
    <t>echinoderm microtubule-associated protein-like 3 isoform X2</t>
  </si>
  <si>
    <t>XM_014155619.2</t>
  </si>
  <si>
    <t>0.000377034561307505</t>
  </si>
  <si>
    <t>early growth response protein 3</t>
  </si>
  <si>
    <t>XM_014171969.2</t>
  </si>
  <si>
    <t>2.38059892924983e-06</t>
  </si>
  <si>
    <t>early growth response protein 2b</t>
  </si>
  <si>
    <t>XM_014216592.2</t>
  </si>
  <si>
    <t>0.00780201624782205</t>
  </si>
  <si>
    <t>1.7448265555295e-06</t>
  </si>
  <si>
    <t>E3 ubiquitin-protein ligase znrf2</t>
  </si>
  <si>
    <t>XM_014178103.2</t>
  </si>
  <si>
    <t>3.46374149300346e-26</t>
  </si>
  <si>
    <t>XM_045694960.1</t>
  </si>
  <si>
    <t>0.000503081344230941</t>
  </si>
  <si>
    <t>E3 ubiquitin-protein ligase TRIM71-like</t>
  </si>
  <si>
    <t>XM_045719083.1</t>
  </si>
  <si>
    <t>5.52117455443402e-06</t>
  </si>
  <si>
    <t>E3 ubiquitin-protein ligase TRIM39-like</t>
  </si>
  <si>
    <t>XM_045721823.1</t>
  </si>
  <si>
    <t>0.00195118985952229</t>
  </si>
  <si>
    <t>E3 ubiquitin-protein ligase TRIM39</t>
  </si>
  <si>
    <t>XM_014190847.2</t>
  </si>
  <si>
    <t>3.32135133170676e-06</t>
  </si>
  <si>
    <t>E3 ubiquitin-protein ligase TRIM35-like</t>
  </si>
  <si>
    <t>XM_014154259.2</t>
  </si>
  <si>
    <t>0.00114159867057168</t>
  </si>
  <si>
    <t>E3 ubiquitin-protein ligase TRIM32</t>
  </si>
  <si>
    <t>XM_014128708.2</t>
  </si>
  <si>
    <t>4.976817222998e-14</t>
  </si>
  <si>
    <t>1.97184245617873e-06</t>
  </si>
  <si>
    <t>E3 ubiquitin-protein ligase RNF43</t>
  </si>
  <si>
    <t>XM_045693380.1</t>
  </si>
  <si>
    <t>0.000615945019250906</t>
  </si>
  <si>
    <t>E3 ubiquitin-protein ligase RNF31-like</t>
  </si>
  <si>
    <t>XM_014181384.2</t>
  </si>
  <si>
    <t>0.00485128559415288</t>
  </si>
  <si>
    <t>E3 ubiquitin-protein ligase RNF19B-like</t>
  </si>
  <si>
    <t>XM_014177529.2</t>
  </si>
  <si>
    <t>0.00030295300703957</t>
  </si>
  <si>
    <t>E3 ubiquitin-protein ligase RNF183</t>
  </si>
  <si>
    <t>XM_014165354.2</t>
  </si>
  <si>
    <t>1.65336556040064e-07</t>
  </si>
  <si>
    <t>1.76219867078957e-12</t>
  </si>
  <si>
    <t>E3 ubiquitin-protein ligase RNF169-like</t>
  </si>
  <si>
    <t>XM_045724318.1</t>
  </si>
  <si>
    <t>0.000955664429816033</t>
  </si>
  <si>
    <t>E3 ubiquitin-protein ligase rnf168</t>
  </si>
  <si>
    <t>XM_014161963.2</t>
  </si>
  <si>
    <t>0.00386108612699136</t>
  </si>
  <si>
    <t>E3 ubiquitin-protein ligase RNF152-like</t>
  </si>
  <si>
    <t>XM_014180573.2</t>
  </si>
  <si>
    <t>0.000294137144496518</t>
  </si>
  <si>
    <t>E3 ubiquitin-protein ligase RNF138</t>
  </si>
  <si>
    <t>NM_001140976.1</t>
  </si>
  <si>
    <t>9.14360963879961e-11</t>
  </si>
  <si>
    <t>XM_045694174.1</t>
  </si>
  <si>
    <t>0.00187068707433116</t>
  </si>
  <si>
    <t>6.16329931317882e-08</t>
  </si>
  <si>
    <t>XM_045708968.1</t>
  </si>
  <si>
    <t>2.40049833464553e-07</t>
  </si>
  <si>
    <t>E3 ubiquitin-protein ligase RNF103</t>
  </si>
  <si>
    <t>XM_014212768.2</t>
  </si>
  <si>
    <t>0.000451564420735169</t>
  </si>
  <si>
    <t>E3 ubiquitin-protein ligase PDZRN3-B</t>
  </si>
  <si>
    <t>XM_014134526.1</t>
  </si>
  <si>
    <t>0.000116123000660575</t>
  </si>
  <si>
    <t>1.41624289476957e-07</t>
  </si>
  <si>
    <t>E3 ubiquitin-protein ligase NEURL1-like</t>
  </si>
  <si>
    <t>XM_014130945.2</t>
  </si>
  <si>
    <t>6.72478630367711e-07</t>
  </si>
  <si>
    <t>E3 ubiquitin/ISG15 ligase TRIM25</t>
  </si>
  <si>
    <t>XM_014135448.2</t>
  </si>
  <si>
    <t>0.000146700067970193</t>
  </si>
  <si>
    <t>0.000324554649710575</t>
  </si>
  <si>
    <t>E3 SUMO-protein ligase CBX4-like</t>
  </si>
  <si>
    <t>XM_014177420.2</t>
  </si>
  <si>
    <t>5.82769060876127e-05</t>
  </si>
  <si>
    <t>XM_045715522.1</t>
  </si>
  <si>
    <t>5.17805349958551e-11</t>
  </si>
  <si>
    <t>E3 SUMO-protein ligase CBX4</t>
  </si>
  <si>
    <t>XM_014203037.2</t>
  </si>
  <si>
    <t>1.1323724770095e-15</t>
  </si>
  <si>
    <t>dynein, axonemal, intermediate chain 1, paralog 2</t>
  </si>
  <si>
    <t>XM_014132446.2</t>
  </si>
  <si>
    <t>1.62569347687249e-30</t>
  </si>
  <si>
    <t>3.95607400388422e-22</t>
  </si>
  <si>
    <t>dynein regulatory complex subunit 3 isoform X1</t>
  </si>
  <si>
    <t>5.54079261621735e-10</t>
  </si>
  <si>
    <t>dynein regulatory complex protein 9 isoform X1</t>
  </si>
  <si>
    <t>XM_014213542.2</t>
  </si>
  <si>
    <t>1.05168805814963e-06</t>
  </si>
  <si>
    <t>1.56757314182475e-18</t>
  </si>
  <si>
    <t>9.69515879615685e-20</t>
  </si>
  <si>
    <t>6.90881385435437e-14</t>
  </si>
  <si>
    <t>0.00173236546041264</t>
  </si>
  <si>
    <t>Dynein light chain Tctex-type 1</t>
  </si>
  <si>
    <t>NM_001141503.1</t>
  </si>
  <si>
    <t>5.00623651939012e-05</t>
  </si>
  <si>
    <t>dynein light chain roadblock-type 2 isoform X2</t>
  </si>
  <si>
    <t>XM_014148399.1</t>
  </si>
  <si>
    <t>0.00166044313722797</t>
  </si>
  <si>
    <t>0.0045956988467152</t>
  </si>
  <si>
    <t>dynein light chain 1, cytoplasmic</t>
  </si>
  <si>
    <t>XM_014161484.2</t>
  </si>
  <si>
    <t>0.000441279942009525</t>
  </si>
  <si>
    <t>4.92643735058417e-25</t>
  </si>
  <si>
    <t>2.13605990827996e-10</t>
  </si>
  <si>
    <t>dynein axonemal light chain 1</t>
  </si>
  <si>
    <t>NM_001141282.3</t>
  </si>
  <si>
    <t>6.21931643668109e-23</t>
  </si>
  <si>
    <t>dynein axonemal heavy chain 7-like</t>
  </si>
  <si>
    <t>XM_045713704.1</t>
  </si>
  <si>
    <t>3.63694902445424e-14</t>
  </si>
  <si>
    <t>1.46308536326087e-26</t>
  </si>
  <si>
    <t>1.24518169580483e-15</t>
  </si>
  <si>
    <t>1.31440249507573e-27</t>
  </si>
  <si>
    <t>8.3549823006386e-40</t>
  </si>
  <si>
    <t>dynein axonemal assembly factor 1-like</t>
  </si>
  <si>
    <t>XM_045708860.1</t>
  </si>
  <si>
    <t>1.34357585704376e-08</t>
  </si>
  <si>
    <t>dynein axonemal assembly factor 10 isoform X1</t>
  </si>
  <si>
    <t>XM_014158040.2</t>
  </si>
  <si>
    <t>1.39726479956615e-05</t>
  </si>
  <si>
    <t>dynein axonemal assembly factor 1</t>
  </si>
  <si>
    <t>XM_045709123.1</t>
  </si>
  <si>
    <t>5.79845265386725e-05</t>
  </si>
  <si>
    <t>6.28559350638218e-34</t>
  </si>
  <si>
    <t>dynein assembly factor 4, axonemal</t>
  </si>
  <si>
    <t>XM_014126949.2</t>
  </si>
  <si>
    <t>1.81750255437983e-22</t>
  </si>
  <si>
    <t>duodenase-1</t>
  </si>
  <si>
    <t>XM_014148779.2</t>
  </si>
  <si>
    <t>0.00644621361226599</t>
  </si>
  <si>
    <t>dual specificity testis-specific protein kinase 2</t>
  </si>
  <si>
    <t>XM_014194741.2</t>
  </si>
  <si>
    <t>5.43007917637348e-07</t>
  </si>
  <si>
    <t>XM_014145465.2</t>
  </si>
  <si>
    <t>1.10011729591777e-06</t>
  </si>
  <si>
    <t>XM_014147824.2</t>
  </si>
  <si>
    <t>3.42511163558567e-06</t>
  </si>
  <si>
    <t>1.48456758494217e-09</t>
  </si>
  <si>
    <t>5.6246693955595e-10</t>
  </si>
  <si>
    <t>5.01629624775841e-21</t>
  </si>
  <si>
    <t>dual specificity protein phosphatase 3</t>
  </si>
  <si>
    <t>XM_014159162.2</t>
  </si>
  <si>
    <t>3.49315995223363e-06</t>
  </si>
  <si>
    <t>dual specificity protein phosphatase 22-B</t>
  </si>
  <si>
    <t>XM_014140192.2</t>
  </si>
  <si>
    <t>6.39057235792165e-06</t>
  </si>
  <si>
    <t>dual specificity protein phosphatase 22-A</t>
  </si>
  <si>
    <t>NM_001140429.1</t>
  </si>
  <si>
    <t>0.00148375673381971</t>
  </si>
  <si>
    <t>dual specificity phosphatase 28</t>
  </si>
  <si>
    <t>XM_014139148.2</t>
  </si>
  <si>
    <t>0.00120269213820008</t>
  </si>
  <si>
    <t>D-threo-3-hydroxyaspartate dehydratase isoform X1</t>
  </si>
  <si>
    <t>7.90567178103483e-05</t>
  </si>
  <si>
    <t>XM_014160899.2</t>
  </si>
  <si>
    <t>1.72505467702396e-09</t>
  </si>
  <si>
    <t>double-strand-break repair protein rad21 homolog A</t>
  </si>
  <si>
    <t>XM_014177614.2</t>
  </si>
  <si>
    <t>3.12439735174886e-06</t>
  </si>
  <si>
    <t>1.37842781701237e-06</t>
  </si>
  <si>
    <t>dolichyl-diphosphooligosaccharide--protein glycosyltransferase 48 kDa subunit</t>
  </si>
  <si>
    <t>XM_014145703.2</t>
  </si>
  <si>
    <t>4.33842482048467e-05</t>
  </si>
  <si>
    <t>DNL-type zinc finger protein</t>
  </si>
  <si>
    <t>XM_014142224.2</t>
  </si>
  <si>
    <t>0.00263992888623897</t>
  </si>
  <si>
    <t>dnaJ homolog subfamily C member 28</t>
  </si>
  <si>
    <t>XM_014200645.2</t>
  </si>
  <si>
    <t>8.80883699965118e-07</t>
  </si>
  <si>
    <t>DnaJ homolog subfamily C member 15</t>
  </si>
  <si>
    <t>NM_001140811.1</t>
  </si>
  <si>
    <t>4.57586913437036e-08</t>
  </si>
  <si>
    <t>dnaJ homolog subfamily B member 13 isoform X1</t>
  </si>
  <si>
    <t>XM_014137587.2</t>
  </si>
  <si>
    <t>2.74544002808752e-10</t>
  </si>
  <si>
    <t>dnaJ homolog subfamily B member 12</t>
  </si>
  <si>
    <t>XM_014155273.2</t>
  </si>
  <si>
    <t>0.00326404818561</t>
  </si>
  <si>
    <t>DnaJ homolog subfamily B member 12</t>
  </si>
  <si>
    <t>NM_001140370.1</t>
  </si>
  <si>
    <t>0.000781803958382317</t>
  </si>
  <si>
    <t>dnaJ homolog subfamily B member 11</t>
  </si>
  <si>
    <t>XM_014165423.2</t>
  </si>
  <si>
    <t>0.000127608630010242</t>
  </si>
  <si>
    <t>dnaJ homolog subfamily A member 3, mitochondrial-like isoform X3</t>
  </si>
  <si>
    <t>XM_045715651.1</t>
  </si>
  <si>
    <t>3.16242861986111e-07</t>
  </si>
  <si>
    <t>dnaJ homolog subfamily A member 2</t>
  </si>
  <si>
    <t>XM_014126509.2</t>
  </si>
  <si>
    <t>3.50690755555211e-08</t>
  </si>
  <si>
    <t>DNA-directed RNA polymerase III subunit RPC7-like</t>
  </si>
  <si>
    <t>XM_014177694.2</t>
  </si>
  <si>
    <t>1.07947522917751e-09</t>
  </si>
  <si>
    <t>4.28653910419399e-07</t>
  </si>
  <si>
    <t>DNA-directed RNA polymerase II subunit rpb1</t>
  </si>
  <si>
    <t>XM_045702629.1</t>
  </si>
  <si>
    <t>2.06274293367716e-12</t>
  </si>
  <si>
    <t>DNA-directed RNA polymerase II subunit RPB1</t>
  </si>
  <si>
    <t>XM_045722685.1</t>
  </si>
  <si>
    <t>1.63147713544846e-15</t>
  </si>
  <si>
    <t>DNA-directed RNA polymerase I subunit RPA1</t>
  </si>
  <si>
    <t>XM_045724073.1</t>
  </si>
  <si>
    <t>0.000500243579200108</t>
  </si>
  <si>
    <t>DNA-damage-inducible transcript 4-like</t>
  </si>
  <si>
    <t>NM_001139632.1</t>
  </si>
  <si>
    <t>4.10246950657108e-08</t>
  </si>
  <si>
    <t>7.00989806020679e-33</t>
  </si>
  <si>
    <t>DNA-binding protein RFXANK</t>
  </si>
  <si>
    <t>NM_001140973.2</t>
  </si>
  <si>
    <t>0.00338293407924951</t>
  </si>
  <si>
    <t>9.71153550081514e-12</t>
  </si>
  <si>
    <t>DNA-binding protein inhibitor ID-1</t>
  </si>
  <si>
    <t>XM_014133320.2</t>
  </si>
  <si>
    <t>0.00564375608238285</t>
  </si>
  <si>
    <t>DNA-binding protein HU 2-like</t>
  </si>
  <si>
    <t>XM_014143430.2</t>
  </si>
  <si>
    <t>1.15362534246301e-09</t>
  </si>
  <si>
    <t>DNA/RNA-binding protein KIN17</t>
  </si>
  <si>
    <t>XM_014207874.2</t>
  </si>
  <si>
    <t>4.57902820708708e-06</t>
  </si>
  <si>
    <t>DNA topoisomerase 2-binding protein 1</t>
  </si>
  <si>
    <t>XM_014180907.2</t>
  </si>
  <si>
    <t>0.000797290261174572</t>
  </si>
  <si>
    <t>DNA topoisomerase 1</t>
  </si>
  <si>
    <t>XM_014134671.2</t>
  </si>
  <si>
    <t>1.18172426779852e-07</t>
  </si>
  <si>
    <t>DNA replication licensing factor MCM6</t>
  </si>
  <si>
    <t>XM_014140855.2</t>
  </si>
  <si>
    <t>1.55484883056049e-07</t>
  </si>
  <si>
    <t>DNA replication licensing factor mcm5</t>
  </si>
  <si>
    <t>XM_014203533.2</t>
  </si>
  <si>
    <t>3.06659414045121e-10</t>
  </si>
  <si>
    <t>DNA replication licensing factor MCM5</t>
  </si>
  <si>
    <t>NM_001139821.1</t>
  </si>
  <si>
    <t>2.12137080434029e-10</t>
  </si>
  <si>
    <t>DNA replication licensing factor MCM3</t>
  </si>
  <si>
    <t>NM_001140180.1</t>
  </si>
  <si>
    <t>1.04278427015034e-08</t>
  </si>
  <si>
    <t>DNA replication licensing factor MCM2</t>
  </si>
  <si>
    <t>XM_014168247.2</t>
  </si>
  <si>
    <t>1.5302544887587e-09</t>
  </si>
  <si>
    <t>NM_001173626.1</t>
  </si>
  <si>
    <t>1.52448709728037e-10</t>
  </si>
  <si>
    <t>DNA replication factor Cdt1</t>
  </si>
  <si>
    <t>XM_014175503.2</t>
  </si>
  <si>
    <t>8.87359693607775e-08</t>
  </si>
  <si>
    <t>DNA replication complex GINS protein SLD5</t>
  </si>
  <si>
    <t>NM_001141540.1</t>
  </si>
  <si>
    <t>0.00220170013786044</t>
  </si>
  <si>
    <t>DNA repair protein RAD51 homolog 1</t>
  </si>
  <si>
    <t>XM_014205360.1</t>
  </si>
  <si>
    <t>6.49376653502769e-05</t>
  </si>
  <si>
    <t>DNA primase small subunit</t>
  </si>
  <si>
    <t>NM_001141876.1</t>
  </si>
  <si>
    <t>2.05648388817655e-08</t>
  </si>
  <si>
    <t>DNA polymerase theta</t>
  </si>
  <si>
    <t>XM_045688921.1</t>
  </si>
  <si>
    <t>0.00292249363051792</t>
  </si>
  <si>
    <t>DNA polymerase alpha subunit B</t>
  </si>
  <si>
    <t>NM_001140152.1</t>
  </si>
  <si>
    <t>5.43404179480292e-05</t>
  </si>
  <si>
    <t>DNA nucleotidylexotransferase-like</t>
  </si>
  <si>
    <t>XM_014154191.2</t>
  </si>
  <si>
    <t>1.60665653391112e-05</t>
  </si>
  <si>
    <t>DNA mismatch repair protein Msh6</t>
  </si>
  <si>
    <t>XM_014180016.2</t>
  </si>
  <si>
    <t>0.000519227029751748</t>
  </si>
  <si>
    <t>DNA mismatch repair protein Msh2</t>
  </si>
  <si>
    <t>XM_014179358.2</t>
  </si>
  <si>
    <t>0.000849704412267789</t>
  </si>
  <si>
    <t>DNA ligase 1</t>
  </si>
  <si>
    <t>XM_014199745.2</t>
  </si>
  <si>
    <t>5.10658766011529e-12</t>
  </si>
  <si>
    <t>DNA helicase MCM8</t>
  </si>
  <si>
    <t>XM_014190959.2</t>
  </si>
  <si>
    <t>0.00235459999613382</t>
  </si>
  <si>
    <t>DNA excision repair protein ERCC-6-like</t>
  </si>
  <si>
    <t>XM_014196961.2</t>
  </si>
  <si>
    <t>8.74136762028031e-10</t>
  </si>
  <si>
    <t>DNA damage-regulated autophagy modulator protein 1</t>
  </si>
  <si>
    <t>NM_001140657.2</t>
  </si>
  <si>
    <t>1.09270819356851e-08</t>
  </si>
  <si>
    <t>1.08990817541886e-20</t>
  </si>
  <si>
    <t>distal membrane-arm assembly complex protein 1</t>
  </si>
  <si>
    <t>NM_001140980.2</t>
  </si>
  <si>
    <t>1.55538518218352e-29</t>
  </si>
  <si>
    <t>DISP complex protein LRCH3 isoform X5</t>
  </si>
  <si>
    <t>XM_045724316.1</t>
  </si>
  <si>
    <t>7.03421506188538e-12</t>
  </si>
  <si>
    <t>disks large homolog 3-like isoform X5</t>
  </si>
  <si>
    <t>XM_014212277.2</t>
  </si>
  <si>
    <t>0.00102709489331831</t>
  </si>
  <si>
    <t>3.38019082882177e-06</t>
  </si>
  <si>
    <t>dishevelled, dsh homolog 3</t>
  </si>
  <si>
    <t>NM_001140662.1</t>
  </si>
  <si>
    <t>0.000140820816542383</t>
  </si>
  <si>
    <t>2.7346908889459e-11</t>
  </si>
  <si>
    <t>Diphosphomevalonate decarboxylase</t>
  </si>
  <si>
    <t>NM_001140496.1</t>
  </si>
  <si>
    <t>5.15755124724901e-05</t>
  </si>
  <si>
    <t>3.2361166756384e-25</t>
  </si>
  <si>
    <t>dipeptidyl peptidase 3</t>
  </si>
  <si>
    <t>NM_001140404.1</t>
  </si>
  <si>
    <t>0.00491702958607376</t>
  </si>
  <si>
    <t>di-N-acetylchitobiase precursor</t>
  </si>
  <si>
    <t>NM_001140578.2</t>
  </si>
  <si>
    <t>9.42772705974899e-12</t>
  </si>
  <si>
    <t>4.79004745507722e-19</t>
  </si>
  <si>
    <t>1.01715207730763e-09</t>
  </si>
  <si>
    <t>Dihydropteridine reductase</t>
  </si>
  <si>
    <t>NM_001141387.1</t>
  </si>
  <si>
    <t>1.49018779491206e-23</t>
  </si>
  <si>
    <t>1.09265729972092e-27</t>
  </si>
  <si>
    <t>dihydrolipoyllysine-residue acetyltransferase component of pyruvate dehydrogenase complex, mitochondrial-like</t>
  </si>
  <si>
    <t>XM_045690327.1</t>
  </si>
  <si>
    <t>0.00331394800927259</t>
  </si>
  <si>
    <t>7.32637531157773e-10</t>
  </si>
  <si>
    <t>2.9932353331911e-23</t>
  </si>
  <si>
    <t>XM_045688114.1</t>
  </si>
  <si>
    <t>1.85294038589985e-25</t>
  </si>
  <si>
    <t>1.57031407366637e-34</t>
  </si>
  <si>
    <t>0.00169160846132019</t>
  </si>
  <si>
    <t>2.38634838043763e-06</t>
  </si>
  <si>
    <t>diacylglycerol O-acyltransferase 2-like</t>
  </si>
  <si>
    <t>XM_045693495.1</t>
  </si>
  <si>
    <t>5.01130880758891e-06</t>
  </si>
  <si>
    <t>4.19981681157232e-33</t>
  </si>
  <si>
    <t>dharma</t>
  </si>
  <si>
    <t>XM_014214103.2</t>
  </si>
  <si>
    <t>0.00281070052495958</t>
  </si>
  <si>
    <t>D-glutamate cyclase, mitochondrial isoform X1</t>
  </si>
  <si>
    <t>0.00562520327081613</t>
  </si>
  <si>
    <t>5.99504516301892e-05</t>
  </si>
  <si>
    <t>0.0046292616431885</t>
  </si>
  <si>
    <t>XM_014202668.2</t>
  </si>
  <si>
    <t>0.00249769047415514</t>
  </si>
  <si>
    <t>XM_014194336.2</t>
  </si>
  <si>
    <t>0.000167480882291203</t>
  </si>
  <si>
    <t>developmentally-regulated GTP-binding protein 1</t>
  </si>
  <si>
    <t>XM_014131454.2</t>
  </si>
  <si>
    <t>0.00201532994748296</t>
  </si>
  <si>
    <t>3.01874612082317e-30</t>
  </si>
  <si>
    <t>desmoglein-3</t>
  </si>
  <si>
    <t>XM_045687747.1</t>
  </si>
  <si>
    <t>0.000895419543992119</t>
  </si>
  <si>
    <t>desmoglein-2-like</t>
  </si>
  <si>
    <t>XM_014191010.2</t>
  </si>
  <si>
    <t>1.1477608635388e-06</t>
  </si>
  <si>
    <t>9.47985445418043e-05</t>
  </si>
  <si>
    <t>DEP domain-containing protein 4</t>
  </si>
  <si>
    <t>XM_014207385.2</t>
  </si>
  <si>
    <t>1.12141615986658e-05</t>
  </si>
  <si>
    <t>DEP domain-containing mTOR-interacting protein-like isoform X1</t>
  </si>
  <si>
    <t>XM_014141681.2</t>
  </si>
  <si>
    <t>1.93126762631174e-07</t>
  </si>
  <si>
    <t>5.96874172170489e-42</t>
  </si>
  <si>
    <t>9.67406283338809e-38</t>
  </si>
  <si>
    <t>deoxyhypusine synthase isoform X1</t>
  </si>
  <si>
    <t>NM_001141744.1</t>
  </si>
  <si>
    <t>3.8035579992451e-05</t>
  </si>
  <si>
    <t>DENN domain-containing protein 3-like</t>
  </si>
  <si>
    <t>XM_045694871.1</t>
  </si>
  <si>
    <t>0.000867913069223191</t>
  </si>
  <si>
    <t>DENN domain-containing protein 2A-like</t>
  </si>
  <si>
    <t>XM_014124496.2</t>
  </si>
  <si>
    <t>4.00868247988186e-06</t>
  </si>
  <si>
    <t>Delta-interacting protein A</t>
  </si>
  <si>
    <t>NM_001146455.1</t>
  </si>
  <si>
    <t>0.00774120948495709</t>
  </si>
  <si>
    <t>3.7347303127331e-26</t>
  </si>
  <si>
    <t>delta(3,5)-Delta(2,4)-dienoyl-CoA isomerase, mitochondrial</t>
  </si>
  <si>
    <t>XM_014162335.2</t>
  </si>
  <si>
    <t>7.96465473248564e-19</t>
  </si>
  <si>
    <t>2.11706280933131e-32</t>
  </si>
  <si>
    <t>dehydrogenase/reductase SDR family member 7</t>
  </si>
  <si>
    <t>XM_014210736.2</t>
  </si>
  <si>
    <t>0.004324050169567</t>
  </si>
  <si>
    <t>dehydrogenase/reductase SDR family member 12</t>
  </si>
  <si>
    <t>XM_014192086.2</t>
  </si>
  <si>
    <t>4.53432968679163e-27</t>
  </si>
  <si>
    <t>3.33256525900818e-30</t>
  </si>
  <si>
    <t>Dehydrogenase/reductase SDR family member 11</t>
  </si>
  <si>
    <t>NM_001141040.1</t>
  </si>
  <si>
    <t>3.00459682684823e-44</t>
  </si>
  <si>
    <t>dehydrogenase/reductase SDR family member 1</t>
  </si>
  <si>
    <t>XM_014191267.2</t>
  </si>
  <si>
    <t>4.76197681570178e-12</t>
  </si>
  <si>
    <t>Death-associated protein-like 1-B</t>
  </si>
  <si>
    <t>NM_001141334.2</t>
  </si>
  <si>
    <t>4.98999646929009e-05</t>
  </si>
  <si>
    <t>death-associated protein-like 1</t>
  </si>
  <si>
    <t>NM_001141103.2</t>
  </si>
  <si>
    <t>2.93069899201391e-06</t>
  </si>
  <si>
    <t>Death-associated protein 1</t>
  </si>
  <si>
    <t>NM_001141583.1</t>
  </si>
  <si>
    <t>7.91577972829875e-12</t>
  </si>
  <si>
    <t>death domain-containing protein CRADD-like</t>
  </si>
  <si>
    <t>XM_014207938.2</t>
  </si>
  <si>
    <t>0.00450077590269027</t>
  </si>
  <si>
    <t>death domain-associated protein 6-like</t>
  </si>
  <si>
    <t>XM_014141753.2</t>
  </si>
  <si>
    <t>2.50567754872102e-09</t>
  </si>
  <si>
    <t>death domain-associated protein 6</t>
  </si>
  <si>
    <t>XM_014177346.2</t>
  </si>
  <si>
    <t>1.01902335399176e-08</t>
  </si>
  <si>
    <t>1.12897330029536e-28</t>
  </si>
  <si>
    <t>D-dopachrome decarboxylase-A</t>
  </si>
  <si>
    <t>XM_014142903.2</t>
  </si>
  <si>
    <t>0.000791227645133699</t>
  </si>
  <si>
    <t>D-beta-hydroxybutyrate dehydrogenase, mitochondrial</t>
  </si>
  <si>
    <t>XM_014159924.2</t>
  </si>
  <si>
    <t>3.73997040970428e-08</t>
  </si>
  <si>
    <t>7.89335075501814e-08</t>
  </si>
  <si>
    <t>cytotoxic and regulatory T-cell molecule</t>
  </si>
  <si>
    <t>XM_014197645.2</t>
  </si>
  <si>
    <t>0.00897864702320773</t>
  </si>
  <si>
    <t>6.45428583671254e-25</t>
  </si>
  <si>
    <t>cytosolic non-specific dipeptidase</t>
  </si>
  <si>
    <t>XM_014177130.2</t>
  </si>
  <si>
    <t>3.20286436752764e-09</t>
  </si>
  <si>
    <t>cytosolic iron-sulfur assembly component 2A</t>
  </si>
  <si>
    <t>XM_014123973.2</t>
  </si>
  <si>
    <t>5.43533943906492e-07</t>
  </si>
  <si>
    <t>XM_014169493.2</t>
  </si>
  <si>
    <t>5.97426287491555e-05</t>
  </si>
  <si>
    <t>2.42491417674353e-10</t>
  </si>
  <si>
    <t>cytosolic carboxypeptidase 1 isoform X1</t>
  </si>
  <si>
    <t>3.57193901863849e-07</t>
  </si>
  <si>
    <t>Cytosolic 5-nucleotidase 1A</t>
  </si>
  <si>
    <t>NM_001165341.1</t>
  </si>
  <si>
    <t>0.000120409419995744</t>
  </si>
  <si>
    <t>cytoplasmic protein NCK2-like</t>
  </si>
  <si>
    <t>XM_014164596.2</t>
  </si>
  <si>
    <t>2.27392768595922e-08</t>
  </si>
  <si>
    <t>cytokine receptor-like factor 3</t>
  </si>
  <si>
    <t>NM_001173930.1</t>
  </si>
  <si>
    <t>3.82104944248011e-08</t>
  </si>
  <si>
    <t>XM_045715867.1</t>
  </si>
  <si>
    <t>0.00846323308781655</t>
  </si>
  <si>
    <t>cytohesin-interacting protein-like</t>
  </si>
  <si>
    <t>XM_014173105.2</t>
  </si>
  <si>
    <t>0.00537004495689826</t>
  </si>
  <si>
    <t>cytohesin-interacting protein</t>
  </si>
  <si>
    <t>NM_001141747.1</t>
  </si>
  <si>
    <t>3.88363008202825e-08</t>
  </si>
  <si>
    <t>Cytohesin-2</t>
  </si>
  <si>
    <t>NM_001173751.1</t>
  </si>
  <si>
    <t>2.66063634167699e-07</t>
  </si>
  <si>
    <t>XM_014203521.2</t>
  </si>
  <si>
    <t>9.18867516594576e-12</t>
  </si>
  <si>
    <t>3.20026354248266e-14</t>
  </si>
  <si>
    <t>6.09174885689093e-22</t>
  </si>
  <si>
    <t>cytochrome P450 4V2</t>
  </si>
  <si>
    <t>XM_014195260.2</t>
  </si>
  <si>
    <t>7.74907220355676e-15</t>
  </si>
  <si>
    <t>cytochrome P450 4B1</t>
  </si>
  <si>
    <t>XM_014167350.2</t>
  </si>
  <si>
    <t>2.10762950090638e-08</t>
  </si>
  <si>
    <t>4.96619418607278e-21</t>
  </si>
  <si>
    <t>4.35638533538663e-20</t>
  </si>
  <si>
    <t>cytochrome P450 2J2-like isoform X1</t>
  </si>
  <si>
    <t>XM_014168893.2</t>
  </si>
  <si>
    <t>0.00125456514278714</t>
  </si>
  <si>
    <t>7.06244825731753e-21</t>
  </si>
  <si>
    <t>cytochrome P450 20A1</t>
  </si>
  <si>
    <t>XM_014149990.2</t>
  </si>
  <si>
    <t>5.32998975912689e-06</t>
  </si>
  <si>
    <t>cytochrome P450 1B1</t>
  </si>
  <si>
    <t>XM_014199853.2</t>
  </si>
  <si>
    <t>0.000582915610140502</t>
  </si>
  <si>
    <t>cytochrome c1, heme protein, mitochondrial</t>
  </si>
  <si>
    <t>XM_014131675.2</t>
  </si>
  <si>
    <t>3.3000877630053e-18</t>
  </si>
  <si>
    <t>XM_014165858.2</t>
  </si>
  <si>
    <t>1.61488419042352e-21</t>
  </si>
  <si>
    <t>cytochrome c oxidase subunit NDUFA4-like</t>
  </si>
  <si>
    <t>XM_014193936.2</t>
  </si>
  <si>
    <t>3.66321580901972e-12</t>
  </si>
  <si>
    <t>2.1101749391356e-19</t>
  </si>
  <si>
    <t>XM_014129430.2</t>
  </si>
  <si>
    <t>1.78731976166348e-06</t>
  </si>
  <si>
    <t>XM_014125747.2</t>
  </si>
  <si>
    <t>0.0023021988130906</t>
  </si>
  <si>
    <t>2.840617615089e-13</t>
  </si>
  <si>
    <t>5.18131709871018e-16</t>
  </si>
  <si>
    <t>cytochrome c oxidase subunit 7A-related protein, mitochondrial</t>
  </si>
  <si>
    <t>XM_014200640.2</t>
  </si>
  <si>
    <t>8.03293372832124e-06</t>
  </si>
  <si>
    <t>XM_014154125.2</t>
  </si>
  <si>
    <t>3.61451520613755e-11</t>
  </si>
  <si>
    <t>7.7932963221825e-26</t>
  </si>
  <si>
    <t>3.25807710301695e-19</t>
  </si>
  <si>
    <t>cytochrome c oxidase subunit 6C-1</t>
  </si>
  <si>
    <t>XM_045705723.1</t>
  </si>
  <si>
    <t>1.43395650472394e-08</t>
  </si>
  <si>
    <t>8.47534665546755e-07</t>
  </si>
  <si>
    <t>1.30390375715923e-30</t>
  </si>
  <si>
    <t>6.49817543113598e-18</t>
  </si>
  <si>
    <t>2.86359765533579e-09</t>
  </si>
  <si>
    <t>XM_014160366.2</t>
  </si>
  <si>
    <t>1.15025319035326e-13</t>
  </si>
  <si>
    <t>XM_014128278.2</t>
  </si>
  <si>
    <t>3.70719262035679e-07</t>
  </si>
  <si>
    <t>1.52247832141099e-22</t>
  </si>
  <si>
    <t>cytochrome c oxidase subunit 5A, mitochondrial isoform X2</t>
  </si>
  <si>
    <t>XM_014126725.2</t>
  </si>
  <si>
    <t>4.41161064314933e-12</t>
  </si>
  <si>
    <t>cytochrome c oxidase subunit 5A, mitochondrial</t>
  </si>
  <si>
    <t>XM_014170224.2</t>
  </si>
  <si>
    <t>2.32882663044106e-08</t>
  </si>
  <si>
    <t>XM_014175359.2</t>
  </si>
  <si>
    <t>1.33446250950402e-11</t>
  </si>
  <si>
    <t>cytochrome c oxidase subunit 4 isoform 1, mitochondrial</t>
  </si>
  <si>
    <t>XM_014175713.2</t>
  </si>
  <si>
    <t>8.46111879461361e-08</t>
  </si>
  <si>
    <t>cytochrome c oxidase copper chaperone</t>
  </si>
  <si>
    <t>XM_014174055.2</t>
  </si>
  <si>
    <t>2.48846267641288e-08</t>
  </si>
  <si>
    <t>1.00388785087778e-40</t>
  </si>
  <si>
    <t>1.19384505132589e-09</t>
  </si>
  <si>
    <t>3.91975939776138e-10</t>
  </si>
  <si>
    <t>cytochrome b-c1 complex subunit 7</t>
  </si>
  <si>
    <t>XM_014142876.2</t>
  </si>
  <si>
    <t>3.29678731265229e-05</t>
  </si>
  <si>
    <t>cytochrome b-c1 complex subunit 2, mitochondrial isoform X1</t>
  </si>
  <si>
    <t>1.42828133484435e-14</t>
  </si>
  <si>
    <t>6.52292944014823e-18</t>
  </si>
  <si>
    <t>5.61626733342014e-32</t>
  </si>
  <si>
    <t>XM_014209073.2</t>
  </si>
  <si>
    <t>3.15257067594671e-22</t>
  </si>
  <si>
    <t>1.52236067950809e-19</t>
  </si>
  <si>
    <t>cytochrome b5 domain-containing protein 1</t>
  </si>
  <si>
    <t>XM_014155955.2</t>
  </si>
  <si>
    <t>9.05728186686819e-27</t>
  </si>
  <si>
    <t>3.29335756893383e-14</t>
  </si>
  <si>
    <t>2.15437537108569e-36</t>
  </si>
  <si>
    <t>1.64017337812096e-24</t>
  </si>
  <si>
    <t>cytochrome b-245 light chain-like</t>
  </si>
  <si>
    <t>XM_014175738.2</t>
  </si>
  <si>
    <t>3.94271279270983e-10</t>
  </si>
  <si>
    <t>cytochrome b-245 light chain</t>
  </si>
  <si>
    <t>XM_014127044.2</t>
  </si>
  <si>
    <t>2.77545263703328e-25</t>
  </si>
  <si>
    <t>1.5167273671484e-08</t>
  </si>
  <si>
    <t>cysteine-rich protein 1</t>
  </si>
  <si>
    <t>XM_014211328.2</t>
  </si>
  <si>
    <t>8.32339527662039e-05</t>
  </si>
  <si>
    <t>5.73580928374607e-07</t>
  </si>
  <si>
    <t>2.80892483179076e-09</t>
  </si>
  <si>
    <t>XM_014198872.2</t>
  </si>
  <si>
    <t>6.66331213956057e-12</t>
  </si>
  <si>
    <t>5.44714135336944e-10</t>
  </si>
  <si>
    <t>cysteine/serine-rich nuclear protein 1</t>
  </si>
  <si>
    <t>XM_014141426.2</t>
  </si>
  <si>
    <t>0.00786935106335692</t>
  </si>
  <si>
    <t>cysteine desulfurase, mitochondrial</t>
  </si>
  <si>
    <t>XM_014165890.2</t>
  </si>
  <si>
    <t>1.19644032235666e-08</t>
  </si>
  <si>
    <t>XM_014153860.2</t>
  </si>
  <si>
    <t>5.93728764901269e-07</t>
  </si>
  <si>
    <t>XM_045721348.1</t>
  </si>
  <si>
    <t>0.000720755161038835</t>
  </si>
  <si>
    <t>Cysteine and glycine-rich protein 1</t>
  </si>
  <si>
    <t>NM_001146463.1</t>
  </si>
  <si>
    <t>0.00688016718215653</t>
  </si>
  <si>
    <t>cystatin-B</t>
  </si>
  <si>
    <t>XM_014196200.2</t>
  </si>
  <si>
    <t>1.70916227371819e-14</t>
  </si>
  <si>
    <t>XM_014211963.2</t>
  </si>
  <si>
    <t>4.49233586182123e-08</t>
  </si>
  <si>
    <t>cystathionine beta-synthase-like</t>
  </si>
  <si>
    <t>XM_014174235.2</t>
  </si>
  <si>
    <t>1.20052090206108e-17</t>
  </si>
  <si>
    <t>1.11306710220856e-11</t>
  </si>
  <si>
    <t>cyclin-F</t>
  </si>
  <si>
    <t>XM_014202590.2</t>
  </si>
  <si>
    <t>0.000245651378113244</t>
  </si>
  <si>
    <t>cyclin-dependent kinase inhibitor 1B-like</t>
  </si>
  <si>
    <t>XM_014207504.2</t>
  </si>
  <si>
    <t>2.82482370609822e-11</t>
  </si>
  <si>
    <t>cyclin-dependent kinase inhibitor 1B</t>
  </si>
  <si>
    <t>XM_014151229.2</t>
  </si>
  <si>
    <t>7.63426447995074e-07</t>
  </si>
  <si>
    <t>1.28981914300116e-11</t>
  </si>
  <si>
    <t>cyclin-dependent kinase 1-like</t>
  </si>
  <si>
    <t>XM_014205222.2</t>
  </si>
  <si>
    <t>2.10154553428767e-09</t>
  </si>
  <si>
    <t>3.44449169024655e-34</t>
  </si>
  <si>
    <t>cyclin-A2-like</t>
  </si>
  <si>
    <t>XM_014211847.2</t>
  </si>
  <si>
    <t>1.17609273524162e-10</t>
  </si>
  <si>
    <t>cyclic AMP-dependent transcription factor ATF-4</t>
  </si>
  <si>
    <t>XM_014182302.2</t>
  </si>
  <si>
    <t>0.00562396455000509</t>
  </si>
  <si>
    <t>C-X-C motif chemokine 9</t>
  </si>
  <si>
    <t>XM_014154374.2</t>
  </si>
  <si>
    <t>1.54011051201279e-06</t>
  </si>
  <si>
    <t>C-X-C motif chemokine 13 precursor</t>
  </si>
  <si>
    <t>NM_001141099.1</t>
  </si>
  <si>
    <t>1.34400553650431e-12</t>
  </si>
  <si>
    <t>C-X-C motif chemokine 11-like</t>
  </si>
  <si>
    <t>XM_014131006.2</t>
  </si>
  <si>
    <t>6.85805829929189e-34</t>
  </si>
  <si>
    <t>C-X-C motif chemokine 11</t>
  </si>
  <si>
    <t>XM_014174627.2</t>
  </si>
  <si>
    <t>7.76969148487209e-12</t>
  </si>
  <si>
    <t>C-X-C motif chemokine 10 isoform X1</t>
  </si>
  <si>
    <t>NM_001141028.1</t>
  </si>
  <si>
    <t>0.000356198439127763</t>
  </si>
  <si>
    <t>C-X-C chemokine receptor type 3-2-like</t>
  </si>
  <si>
    <t>XM_014157958.2</t>
  </si>
  <si>
    <t>0.000682236244891647</t>
  </si>
  <si>
    <t>1.60069220119316e-13</t>
  </si>
  <si>
    <t>1.90954375468073e-37</t>
  </si>
  <si>
    <t>0.00195543214072575</t>
  </si>
  <si>
    <t>7.1110110975666e-21</t>
  </si>
  <si>
    <t>C-type lectin domain family 4 member F-like</t>
  </si>
  <si>
    <t>XM_045712795.1</t>
  </si>
  <si>
    <t>0.00497701730944581</t>
  </si>
  <si>
    <t>C-type lectin domain family 4 member E-like isoform X1</t>
  </si>
  <si>
    <t>XM_014177125.2</t>
  </si>
  <si>
    <t>0.000401560618851654</t>
  </si>
  <si>
    <t>XM_045723475.1</t>
  </si>
  <si>
    <t>0.000286548891078026</t>
  </si>
  <si>
    <t>C-type lectin domain family 4 member E</t>
  </si>
  <si>
    <t>XM_014200382.2</t>
  </si>
  <si>
    <t>0.00845422252935847</t>
  </si>
  <si>
    <t>XM_014201410.2</t>
  </si>
  <si>
    <t>0.00210004569101728</t>
  </si>
  <si>
    <t>C-type lectin domain family 18 member A-like</t>
  </si>
  <si>
    <t>XM_014127031.2</t>
  </si>
  <si>
    <t>1.95124253339275e-05</t>
  </si>
  <si>
    <t>1.26415124778976e-86</t>
  </si>
  <si>
    <t>2.18303672368667e-11</t>
  </si>
  <si>
    <t>C-type lectin domain family 11 member A</t>
  </si>
  <si>
    <t>XM_014205164.2</t>
  </si>
  <si>
    <t>0.00066755320380361</t>
  </si>
  <si>
    <t>CTP synthase 1</t>
  </si>
  <si>
    <t>XM_014142398.2</t>
  </si>
  <si>
    <t>2.48430165605437e-05</t>
  </si>
  <si>
    <t>crystal protein</t>
  </si>
  <si>
    <t>XM_045700095.1</t>
  </si>
  <si>
    <t>1.81458321387433e-07</t>
  </si>
  <si>
    <t>cryptochrome-1</t>
  </si>
  <si>
    <t>XM_014131850.2</t>
  </si>
  <si>
    <t>2.09129530161345e-10</t>
  </si>
  <si>
    <t>XM_014148221.2</t>
  </si>
  <si>
    <t>0.0026908479350309</t>
  </si>
  <si>
    <t>9.58195660327429e-18</t>
  </si>
  <si>
    <t>creatine kinase U-type, mitochondrial-like</t>
  </si>
  <si>
    <t>XM_045688079.1</t>
  </si>
  <si>
    <t>0.00643854495757411</t>
  </si>
  <si>
    <t>creatine kinase B-type-like isoform X1</t>
  </si>
  <si>
    <t>XM_045720719.1</t>
  </si>
  <si>
    <t>2.68265780692628e-06</t>
  </si>
  <si>
    <t>4.37073476362068e-14</t>
  </si>
  <si>
    <t>craniofacial development protein 1</t>
  </si>
  <si>
    <t>XM_014149074.2</t>
  </si>
  <si>
    <t>0.00184718414032698</t>
  </si>
  <si>
    <t>1.52286637983771e-19</t>
  </si>
  <si>
    <t>3.95990643107887e-19</t>
  </si>
  <si>
    <t>0.000283380245637153</t>
  </si>
  <si>
    <t>4.10221881216057e-09</t>
  </si>
  <si>
    <t>coronin-1B</t>
  </si>
  <si>
    <t>XM_014155734.2</t>
  </si>
  <si>
    <t>7.03685029282708e-05</t>
  </si>
  <si>
    <t>cornifelin</t>
  </si>
  <si>
    <t>XM_014200560.2</t>
  </si>
  <si>
    <t>4.49336811881763e-05</t>
  </si>
  <si>
    <t>copine-8-like</t>
  </si>
  <si>
    <t>XM_014147816.2</t>
  </si>
  <si>
    <t>4.7251438802023e-13</t>
  </si>
  <si>
    <t>COP9 signalosome complex subunit 6</t>
  </si>
  <si>
    <t>XM_014199147.2</t>
  </si>
  <si>
    <t>2.55111931091871e-07</t>
  </si>
  <si>
    <t>1.28067204429551e-12</t>
  </si>
  <si>
    <t>condensin complex subunit 2</t>
  </si>
  <si>
    <t>XM_014170968.2</t>
  </si>
  <si>
    <t>3.34819880947248e-10</t>
  </si>
  <si>
    <t>complex III assembly factor LYRM7</t>
  </si>
  <si>
    <t>XM_014145361.2</t>
  </si>
  <si>
    <t>6.23084600833846e-06</t>
  </si>
  <si>
    <t>complex I intermediate-associated protein 30, mitochondrial</t>
  </si>
  <si>
    <t>XM_014188517.2</t>
  </si>
  <si>
    <t>4.05820527989408e-10</t>
  </si>
  <si>
    <t>1.73813839112392e-19</t>
  </si>
  <si>
    <t>complement factor D</t>
  </si>
  <si>
    <t>XM_014216331.2</t>
  </si>
  <si>
    <t>6.57627324331425e-06</t>
  </si>
  <si>
    <t>complement component C1q receptor</t>
  </si>
  <si>
    <t>XM_014206593.2</t>
  </si>
  <si>
    <t>0.0019022182245234</t>
  </si>
  <si>
    <t>complement component 7b</t>
  </si>
  <si>
    <t>XM_014134762.2</t>
  </si>
  <si>
    <t>1.89943323898771e-05</t>
  </si>
  <si>
    <t>complement C3-like</t>
  </si>
  <si>
    <t>XM_045718376.1</t>
  </si>
  <si>
    <t>0.00658480778797452</t>
  </si>
  <si>
    <t>complement C1q-like protein 4</t>
  </si>
  <si>
    <t>XM_014135842.2</t>
  </si>
  <si>
    <t>4.70797722140353e-05</t>
  </si>
  <si>
    <t>5.55178459210348e-10</t>
  </si>
  <si>
    <t>complement C1q-like protein 2 isoform X1</t>
  </si>
  <si>
    <t>XM_045712375.1</t>
  </si>
  <si>
    <t>0.00218301018003692</t>
  </si>
  <si>
    <t>complement C1q-like protein 2</t>
  </si>
  <si>
    <t>XM_014128330.2</t>
  </si>
  <si>
    <t>1.08839765013643e-10</t>
  </si>
  <si>
    <t>1.95878626627985e-12</t>
  </si>
  <si>
    <t>Collectrin precursor</t>
  </si>
  <si>
    <t>NM_001139840.1</t>
  </si>
  <si>
    <t>0.00240368388920951</t>
  </si>
  <si>
    <t>Collagenase 3 precursor</t>
  </si>
  <si>
    <t>NM_001140524.1</t>
  </si>
  <si>
    <t>3.94648546221559e-09</t>
  </si>
  <si>
    <t>3.18396808414091e-11</t>
  </si>
  <si>
    <t>Collagen alpha-1XIV chain precursor</t>
  </si>
  <si>
    <t>NM_001140969.1</t>
  </si>
  <si>
    <t>9.45698235036959e-43</t>
  </si>
  <si>
    <t>collagen alpha-1(XVIII) chain-like isoform X3</t>
  </si>
  <si>
    <t>1.75507803047089e-08</t>
  </si>
  <si>
    <t>collagen alpha-1(III) chain</t>
  </si>
  <si>
    <t>XM_014205646.2</t>
  </si>
  <si>
    <t>0.00042464889295883</t>
  </si>
  <si>
    <t>3.59380231603782e-12</t>
  </si>
  <si>
    <t>cold-inducible RNA-binding protein B isoform X5</t>
  </si>
  <si>
    <t>XR_001327836.2</t>
  </si>
  <si>
    <t>0.000371685857236488</t>
  </si>
  <si>
    <t>cold inducible RNA binding protein</t>
  </si>
  <si>
    <t>NM_001139676.1</t>
  </si>
  <si>
    <t>0.00978124364506957</t>
  </si>
  <si>
    <t>coiled-coil-helix-coiled-coil-helix domain-containing protein 2</t>
  </si>
  <si>
    <t>XM_014214357.2</t>
  </si>
  <si>
    <t>2.25029150033959e-21</t>
  </si>
  <si>
    <t>2.43212083733848e-69</t>
  </si>
  <si>
    <t>coiled-coil domain-containing protein 92-like</t>
  </si>
  <si>
    <t>XM_014171812.2</t>
  </si>
  <si>
    <t>9.25779903353128e-16</t>
  </si>
  <si>
    <t>coiled-coil domain-containing protein 89</t>
  </si>
  <si>
    <t>XM_014164076.2</t>
  </si>
  <si>
    <t>1.63670126180452e-05</t>
  </si>
  <si>
    <t>coiled-coil domain-containing protein 86-like</t>
  </si>
  <si>
    <t>XM_014195230.2</t>
  </si>
  <si>
    <t>0.00312815604709179</t>
  </si>
  <si>
    <t>coiled-coil domain-containing protein 77</t>
  </si>
  <si>
    <t>XM_014170020.2</t>
  </si>
  <si>
    <t>0.00344304099249069</t>
  </si>
  <si>
    <t>8.73102607167874e-08</t>
  </si>
  <si>
    <t>coiled-coil domain-containing protein 3-like</t>
  </si>
  <si>
    <t>XM_014207909.2</t>
  </si>
  <si>
    <t>0.00128281473992731</t>
  </si>
  <si>
    <t>coiled-coil domain-containing protein 28A</t>
  </si>
  <si>
    <t>XM_014211340.2</t>
  </si>
  <si>
    <t>5.67664691317352e-12</t>
  </si>
  <si>
    <t>coiled-coil domain-containing protein 24-like</t>
  </si>
  <si>
    <t>XM_014190591.2</t>
  </si>
  <si>
    <t>0.00174430918929654</t>
  </si>
  <si>
    <t>3.82335407298336e-23</t>
  </si>
  <si>
    <t>XM_014181545.2</t>
  </si>
  <si>
    <t>2.93689942570641e-17</t>
  </si>
  <si>
    <t>coiled-coil domain-containing protein 189</t>
  </si>
  <si>
    <t>XM_014158948.2</t>
  </si>
  <si>
    <t>4.42092638656755e-08</t>
  </si>
  <si>
    <t>coiled-coil domain-containing protein 17</t>
  </si>
  <si>
    <t>XM_014168729.2</t>
  </si>
  <si>
    <t>0.000305709391695479</t>
  </si>
  <si>
    <t>coiled-coil domain-containing protein 162</t>
  </si>
  <si>
    <t>XM_045695168.1</t>
  </si>
  <si>
    <t>1.25191465607262e-07</t>
  </si>
  <si>
    <t>coiled-coil domain-containing protein 157-like</t>
  </si>
  <si>
    <t>XM_045706645.1</t>
  </si>
  <si>
    <t>2.18614850764496e-05</t>
  </si>
  <si>
    <t>coiled-coil domain-containing protein 148</t>
  </si>
  <si>
    <t>XM_045704455.1</t>
  </si>
  <si>
    <t>7.32542273489098e-22</t>
  </si>
  <si>
    <t>coiled-coil domain-containing protein 114</t>
  </si>
  <si>
    <t>XM_014133125.2</t>
  </si>
  <si>
    <t>3.27780924003495e-07</t>
  </si>
  <si>
    <t>coiled-coil domain-containing protein 106</t>
  </si>
  <si>
    <t>XM_014154439.2</t>
  </si>
  <si>
    <t>0.000560716816781905</t>
  </si>
  <si>
    <t>coiled-coil domain-containing protein 105-like</t>
  </si>
  <si>
    <t>XM_045718402.1</t>
  </si>
  <si>
    <t>7.35405753144595e-05</t>
  </si>
  <si>
    <t>coiled-coil domain-containing protein 105</t>
  </si>
  <si>
    <t>XM_014169982.2</t>
  </si>
  <si>
    <t>8.39901600797741e-08</t>
  </si>
  <si>
    <t>coiled-coil domain-containing protein 103-like</t>
  </si>
  <si>
    <t>XM_045719510.1</t>
  </si>
  <si>
    <t>8.19292554142239e-05</t>
  </si>
  <si>
    <t>XM_014192590.2</t>
  </si>
  <si>
    <t>1.72770585079976e-05</t>
  </si>
  <si>
    <t>1.05141622665549e-10</t>
  </si>
  <si>
    <t>5.62102913390795e-16</t>
  </si>
  <si>
    <t>coiled-coil alpha-helical rod protein 1</t>
  </si>
  <si>
    <t>XM_014137661.2</t>
  </si>
  <si>
    <t>3.4090190732367e-09</t>
  </si>
  <si>
    <t>8.68306923816819e-28</t>
  </si>
  <si>
    <t>XM_014129157.2</t>
  </si>
  <si>
    <t>4.21606587589721e-06</t>
  </si>
  <si>
    <t>XM_014212307.2</t>
  </si>
  <si>
    <t>1.66900920286554e-05</t>
  </si>
  <si>
    <t>XM_014165274.2</t>
  </si>
  <si>
    <t>9.67369892268538e-05</t>
  </si>
  <si>
    <t>4.02493157199097e-11</t>
  </si>
  <si>
    <t>cobalamin trafficking protein CblD</t>
  </si>
  <si>
    <t>XM_014173487.2</t>
  </si>
  <si>
    <t>8.36505871121433e-08</t>
  </si>
  <si>
    <t>coatomer subunit epsilon</t>
  </si>
  <si>
    <t>XM_014149200.2</t>
  </si>
  <si>
    <t>8.1115783348072e-06</t>
  </si>
  <si>
    <t>0.000714614937014201</t>
  </si>
  <si>
    <t>coagulation factor XIII B chain isoform X1</t>
  </si>
  <si>
    <t>XM_045687888.1</t>
  </si>
  <si>
    <t>0.000960694175351891</t>
  </si>
  <si>
    <t>coagulation factor XIII A chain</t>
  </si>
  <si>
    <t>NM_001173645.1</t>
  </si>
  <si>
    <t>0.000297860273116942</t>
  </si>
  <si>
    <t>4.15600902161066e-53</t>
  </si>
  <si>
    <t>2.77703978535763e-14</t>
  </si>
  <si>
    <t>coagulation factor IX precursor</t>
  </si>
  <si>
    <t>NM_001173726.1</t>
  </si>
  <si>
    <t>4.07429859678139e-39</t>
  </si>
  <si>
    <t>coactosin-like protein</t>
  </si>
  <si>
    <t>XM_014148956.2</t>
  </si>
  <si>
    <t>4.17551793909083e-13</t>
  </si>
  <si>
    <t>NM_001146520.2</t>
  </si>
  <si>
    <t>2.12701207740186e-08</t>
  </si>
  <si>
    <t>3.92745878855035e-19</t>
  </si>
  <si>
    <t>XM_014142656.2</t>
  </si>
  <si>
    <t>0.00870442761881744</t>
  </si>
  <si>
    <t>CMRF35-like molecule 5</t>
  </si>
  <si>
    <t>XM_045714511.1</t>
  </si>
  <si>
    <t>1.56909405528404e-11</t>
  </si>
  <si>
    <t>6.66047738850265e-17</t>
  </si>
  <si>
    <t>3.18165110844535e-09</t>
  </si>
  <si>
    <t>cleavage and polyadenylation specificity factor subunit 5</t>
  </si>
  <si>
    <t>XM_014126959.2</t>
  </si>
  <si>
    <t>2.29286269745197e-05</t>
  </si>
  <si>
    <t>8.15150051178464e-05</t>
  </si>
  <si>
    <t>2.23013674858664e-13</t>
  </si>
  <si>
    <t>claudin-7-A</t>
  </si>
  <si>
    <t>XM_014156023.2</t>
  </si>
  <si>
    <t>8.49499085142946e-05</t>
  </si>
  <si>
    <t>0.00276446315933612</t>
  </si>
  <si>
    <t>1.11619079186241e-22</t>
  </si>
  <si>
    <t>9.21815291420947e-08</t>
  </si>
  <si>
    <t>4.45721228445133e-08</t>
  </si>
  <si>
    <t>3.7190260070308e-07</t>
  </si>
  <si>
    <t>2.16895406712814e-58</t>
  </si>
  <si>
    <t>claudin-1</t>
  </si>
  <si>
    <t>XM_014149621.2</t>
  </si>
  <si>
    <t>2.85254867323947e-18</t>
  </si>
  <si>
    <t>claudin 15-like a</t>
  </si>
  <si>
    <t>XM_014139145.2</t>
  </si>
  <si>
    <t>5.19868500271053e-08</t>
  </si>
  <si>
    <t>1.17363685502077e-21</t>
  </si>
  <si>
    <t>class E basic helix-loop-helix protein 22-like</t>
  </si>
  <si>
    <t>XM_014190676.2</t>
  </si>
  <si>
    <t>0.00027063588494675</t>
  </si>
  <si>
    <t>8.29245694909481e-19</t>
  </si>
  <si>
    <t>clarin-1</t>
  </si>
  <si>
    <t>XM_045724313.1</t>
  </si>
  <si>
    <t>6.92272304819144e-13</t>
  </si>
  <si>
    <t>CKLF-like MARVEL transmembrane domain-containing protein 7</t>
  </si>
  <si>
    <t>NM_001141549.2</t>
  </si>
  <si>
    <t>0.00123733523776036</t>
  </si>
  <si>
    <t>CKLF-like MARVEL transmembrane domain-containing protein 4</t>
  </si>
  <si>
    <t>XM_014126483.2</t>
  </si>
  <si>
    <t>2.7691547113715e-13</t>
  </si>
  <si>
    <t>CJ058 protein</t>
  </si>
  <si>
    <t>NM_001140829.1</t>
  </si>
  <si>
    <t>0.000777010005818715</t>
  </si>
  <si>
    <t>citrate synthase, mitochondrial-like</t>
  </si>
  <si>
    <t>XM_014167440.2</t>
  </si>
  <si>
    <t>0.00391932233003955</t>
  </si>
  <si>
    <t>4.64188243765573e-14</t>
  </si>
  <si>
    <t>2.80018527783792e-10</t>
  </si>
  <si>
    <t>citramalyl-CoA lyase, mitochondrial</t>
  </si>
  <si>
    <t>XM_014172831.2</t>
  </si>
  <si>
    <t>1.04933504104762e-19</t>
  </si>
  <si>
    <t>cis-aconitate decarboxylase</t>
  </si>
  <si>
    <t>XM_014163747.2</t>
  </si>
  <si>
    <t>1.44021950612754e-53</t>
  </si>
  <si>
    <t>2.1634184587975e-29</t>
  </si>
  <si>
    <t>5.54088505594528e-34</t>
  </si>
  <si>
    <t>cilia- and flagella-associated protein 77</t>
  </si>
  <si>
    <t>XM_045709103.1</t>
  </si>
  <si>
    <t>6.39662815556446e-11</t>
  </si>
  <si>
    <t>cilia- and flagella-associated protein 61</t>
  </si>
  <si>
    <t>XM_014144091.2</t>
  </si>
  <si>
    <t>3.29582789561092e-36</t>
  </si>
  <si>
    <t>cilia- and flagella-associated protein 58</t>
  </si>
  <si>
    <t>XM_014131559.2</t>
  </si>
  <si>
    <t>2.97161689083538e-19</t>
  </si>
  <si>
    <t>7.29809882496155e-25</t>
  </si>
  <si>
    <t>7.29096938190107e-39</t>
  </si>
  <si>
    <t>XM_014214752.2</t>
  </si>
  <si>
    <t>8.16078318174022e-10</t>
  </si>
  <si>
    <t>2.42448171486379e-11</t>
  </si>
  <si>
    <t>XM_014181200.2</t>
  </si>
  <si>
    <t>0.00115695292253507</t>
  </si>
  <si>
    <t>cilia- and flagella-associated protein 43</t>
  </si>
  <si>
    <t>XM_014154649.2</t>
  </si>
  <si>
    <t>5.71645014659906e-20</t>
  </si>
  <si>
    <t>cilia- and flagella-associated protein 36</t>
  </si>
  <si>
    <t>XM_014154871.2</t>
  </si>
  <si>
    <t>5.17137774575009e-20</t>
  </si>
  <si>
    <t>2.03485223165965e-09</t>
  </si>
  <si>
    <t>cilia- and flagella-associated protein 298</t>
  </si>
  <si>
    <t>NM_001141288.3</t>
  </si>
  <si>
    <t>1.37758266676763e-29</t>
  </si>
  <si>
    <t>4.76312444633609e-11</t>
  </si>
  <si>
    <t>cilia- and flagella-associated protein 221-like</t>
  </si>
  <si>
    <t>XM_045697640.1</t>
  </si>
  <si>
    <t>0.000620748920075064</t>
  </si>
  <si>
    <t>cilia- and flagella-associated protein 221</t>
  </si>
  <si>
    <t>XM_045698885.1</t>
  </si>
  <si>
    <t>2.00527339169437e-38</t>
  </si>
  <si>
    <t>8.01784423960675e-27</t>
  </si>
  <si>
    <t>cilia- and flagella-associated protein 161 isoform X1</t>
  </si>
  <si>
    <t>XM_045706268.1</t>
  </si>
  <si>
    <t>2.87897222866287e-06</t>
  </si>
  <si>
    <t>2.68176722461714e-06</t>
  </si>
  <si>
    <t>chromatin assembly factor 1 subunit B</t>
  </si>
  <si>
    <t>XM_014164859.2</t>
  </si>
  <si>
    <t>0.0034674777560229</t>
  </si>
  <si>
    <t>chromatin assembly factor 1 subunit A</t>
  </si>
  <si>
    <t>XM_014216438.2</t>
  </si>
  <si>
    <t>4.21643170051119e-06</t>
  </si>
  <si>
    <t>0.000155700364807228</t>
  </si>
  <si>
    <t>chondroitin sulfate proteoglycan 4</t>
  </si>
  <si>
    <t>XM_014138702.2</t>
  </si>
  <si>
    <t>2.49898447450214e-07</t>
  </si>
  <si>
    <t>cholinephosphotransferase 1-like</t>
  </si>
  <si>
    <t>XM_014208305.2</t>
  </si>
  <si>
    <t>8.75953020561052e-22</t>
  </si>
  <si>
    <t>1.44277680847004e-16</t>
  </si>
  <si>
    <t>choline-phosphate cytidylyltransferase B isoform X1</t>
  </si>
  <si>
    <t>XM_014157256.2</t>
  </si>
  <si>
    <t>9.10455921340161e-05</t>
  </si>
  <si>
    <t>XM_045709587.1</t>
  </si>
  <si>
    <t>4.19286217578793e-26</t>
  </si>
  <si>
    <t>1.06339374265912e-15</t>
  </si>
  <si>
    <t>choline dehydrogenase, mitochondrial</t>
  </si>
  <si>
    <t>XM_014145597.2</t>
  </si>
  <si>
    <t>5.19413892957699e-18</t>
  </si>
  <si>
    <t>cholesterol 7-desaturase nvd</t>
  </si>
  <si>
    <t>XM_014132683.2</t>
  </si>
  <si>
    <t>2.62504245852264e-06</t>
  </si>
  <si>
    <t>Cholesterol 25-hydroxylase-like protein A</t>
  </si>
  <si>
    <t>NM_001140862.1</t>
  </si>
  <si>
    <t>4.02086447358687e-05</t>
  </si>
  <si>
    <t>cholesterol 25-hydroxylase-like protein</t>
  </si>
  <si>
    <t>XM_014178944.2</t>
  </si>
  <si>
    <t>3.63289565295146e-20</t>
  </si>
  <si>
    <t>XM_014158472.2</t>
  </si>
  <si>
    <t>0.00159988441732202</t>
  </si>
  <si>
    <t>XM_014206078.2</t>
  </si>
  <si>
    <t>9.01619406033153e-06</t>
  </si>
  <si>
    <t>2.62739521723872e-23</t>
  </si>
  <si>
    <t>1.7077868211362e-39</t>
  </si>
  <si>
    <t>1.17887106113077e-08</t>
  </si>
  <si>
    <t>chloride intracellular channel protein 4</t>
  </si>
  <si>
    <t>NM_001141817.1</t>
  </si>
  <si>
    <t>5.15059875396042e-05</t>
  </si>
  <si>
    <t>chloride intracellular channel protein 2</t>
  </si>
  <si>
    <t>XM_014211812.2</t>
  </si>
  <si>
    <t>4.47263424010875e-09</t>
  </si>
  <si>
    <t>chloride channel protein 2-like</t>
  </si>
  <si>
    <t>XM_045724704.1</t>
  </si>
  <si>
    <t>0.000381761320389274</t>
  </si>
  <si>
    <t>chloride channel protein 2</t>
  </si>
  <si>
    <t>XM_045714612.1</t>
  </si>
  <si>
    <t>0.00013102146626649</t>
  </si>
  <si>
    <t>chemokine-like protein TAFA-2</t>
  </si>
  <si>
    <t>XM_014153336.2</t>
  </si>
  <si>
    <t>4.44767562012913e-22</t>
  </si>
  <si>
    <t>chemokine-like protein TAFA-1</t>
  </si>
  <si>
    <t>XM_014133405.2</t>
  </si>
  <si>
    <t>6.17738942934439e-07</t>
  </si>
  <si>
    <t>1.74381117351791e-10</t>
  </si>
  <si>
    <t>chemokine (C-C motif) receptor 12a</t>
  </si>
  <si>
    <t>NM_001173762.1</t>
  </si>
  <si>
    <t>2.77143641793633e-07</t>
  </si>
  <si>
    <t>chemerin-like receptor 2</t>
  </si>
  <si>
    <t>XM_014165596.2</t>
  </si>
  <si>
    <t>6.76329423793886e-06</t>
  </si>
  <si>
    <t>chemerin-like receptor 1</t>
  </si>
  <si>
    <t>XM_014170631.2</t>
  </si>
  <si>
    <t>0.000281241723747696</t>
  </si>
  <si>
    <t>charged multivesicular body protein 4c</t>
  </si>
  <si>
    <t>XM_014180732.2</t>
  </si>
  <si>
    <t>1.79528006414571e-25</t>
  </si>
  <si>
    <t>XM_014145581.2</t>
  </si>
  <si>
    <t>0.00149744891498193</t>
  </si>
  <si>
    <t>charged multivesicular body protein 4b-like</t>
  </si>
  <si>
    <t>XM_014165851.2</t>
  </si>
  <si>
    <t>0.00869307905101868</t>
  </si>
  <si>
    <t>1.15720431650216e-45</t>
  </si>
  <si>
    <t>cGMP-dependent 3\\',5\\'-cyclic phosphodiesterase</t>
  </si>
  <si>
    <t>XM_045717061.1</t>
  </si>
  <si>
    <t>1.811794473966e-67</t>
  </si>
  <si>
    <t>C-factor</t>
  </si>
  <si>
    <t>XM_014158030.2</t>
  </si>
  <si>
    <t>2.54557394634794e-19</t>
  </si>
  <si>
    <t>CF105 protein</t>
  </si>
  <si>
    <t>NM_001141548.1</t>
  </si>
  <si>
    <t>0.000334503883664464</t>
  </si>
  <si>
    <t>ceramide synthase 1-like isoform X1</t>
  </si>
  <si>
    <t>0.000126913984709479</t>
  </si>
  <si>
    <t>ceramide kinase-like protein isoform X1</t>
  </si>
  <si>
    <t>XM_045704725.1</t>
  </si>
  <si>
    <t>0.00382005007528998</t>
  </si>
  <si>
    <t>centrosomal protein of 44 kDa-like</t>
  </si>
  <si>
    <t>XM_014194982.2</t>
  </si>
  <si>
    <t>0.0031664677144948</t>
  </si>
  <si>
    <t>centrosomal protein kizuna-like</t>
  </si>
  <si>
    <t>XM_014156144.2</t>
  </si>
  <si>
    <t>1.03637880025701e-07</t>
  </si>
  <si>
    <t>centromere protein S</t>
  </si>
  <si>
    <t>NM_001141505.1</t>
  </si>
  <si>
    <t>0.00020693123304986</t>
  </si>
  <si>
    <t>centromere protein P</t>
  </si>
  <si>
    <t>XM_014168394.2</t>
  </si>
  <si>
    <t>1.23220121945878e-09</t>
  </si>
  <si>
    <t>centromere protein N-B</t>
  </si>
  <si>
    <t>XM_014127078.2</t>
  </si>
  <si>
    <t>0.000682334430795695</t>
  </si>
  <si>
    <t>centromere protein L</t>
  </si>
  <si>
    <t>XM_014140028.2</t>
  </si>
  <si>
    <t>2.55256035402302e-10</t>
  </si>
  <si>
    <t>centromere protein K-like</t>
  </si>
  <si>
    <t>XM_014173986.2</t>
  </si>
  <si>
    <t>8.33382834786901e-07</t>
  </si>
  <si>
    <t>centromere protein H</t>
  </si>
  <si>
    <t>NM_001146471.1</t>
  </si>
  <si>
    <t>4.30188053251803e-08</t>
  </si>
  <si>
    <t>Centrin-1</t>
  </si>
  <si>
    <t>NM_001141451.1</t>
  </si>
  <si>
    <t>4.17931821461845e-27</t>
  </si>
  <si>
    <t>cellular tumor antigen p53-like</t>
  </si>
  <si>
    <t>XM_014155682.2</t>
  </si>
  <si>
    <t>1.92203910178075e-09</t>
  </si>
  <si>
    <t>cell surface A33 antigen</t>
  </si>
  <si>
    <t>XM_014174337.2</t>
  </si>
  <si>
    <t>4.37049048905479e-20</t>
  </si>
  <si>
    <t>cell growth regulator with EF hand domain protein 1-like</t>
  </si>
  <si>
    <t>XM_014211516.2</t>
  </si>
  <si>
    <t>1.07101451350435e-12</t>
  </si>
  <si>
    <t>cell division cycle-associated protein 7-like</t>
  </si>
  <si>
    <t>XM_014164030.2</t>
  </si>
  <si>
    <t>5.14658987034e-15</t>
  </si>
  <si>
    <t>cell division cycle-associated protein 7</t>
  </si>
  <si>
    <t>XM_014173288.2</t>
  </si>
  <si>
    <t>8.32630875665028e-14</t>
  </si>
  <si>
    <t>cell division cycle-associated protein 3</t>
  </si>
  <si>
    <t>XM_014200384.2</t>
  </si>
  <si>
    <t>3.22445807673849e-09</t>
  </si>
  <si>
    <t>cell division cycle 42, like</t>
  </si>
  <si>
    <t>XM_014201829.2</t>
  </si>
  <si>
    <t>2.1506388853394e-09</t>
  </si>
  <si>
    <t>3.70684207492697e-09</t>
  </si>
  <si>
    <t>cell division control protein 45 homolog</t>
  </si>
  <si>
    <t>NM_001140185.1</t>
  </si>
  <si>
    <t>0.000857491083841647</t>
  </si>
  <si>
    <t>cell division control protein 42 homolog isoform X1</t>
  </si>
  <si>
    <t>XM_045691682.1</t>
  </si>
  <si>
    <t>4.7184406654493e-05</t>
  </si>
  <si>
    <t>cell death activator CIDE-B</t>
  </si>
  <si>
    <t>XM_014156153.2</t>
  </si>
  <si>
    <t>1.75781437934719e-08</t>
  </si>
  <si>
    <t>6.91711545174615e-28</t>
  </si>
  <si>
    <t>cell cycle control protein 50C</t>
  </si>
  <si>
    <t>XM_014174248.2</t>
  </si>
  <si>
    <t>4.83301713106572e-09</t>
  </si>
  <si>
    <t>XM_014131498.2</t>
  </si>
  <si>
    <t>8.19255976842611e-20</t>
  </si>
  <si>
    <t>1.92565969140581e-39</t>
  </si>
  <si>
    <t>1.83072279068908e-20</t>
  </si>
  <si>
    <t>cdc42 effector protein 2</t>
  </si>
  <si>
    <t>XM_014210486.2</t>
  </si>
  <si>
    <t>1.81419751144214e-09</t>
  </si>
  <si>
    <t>5.07607871155669e-12</t>
  </si>
  <si>
    <t>1.95629167656671e-23</t>
  </si>
  <si>
    <t>1.50090083383076e-09</t>
  </si>
  <si>
    <t>1.56159685014912e-21</t>
  </si>
  <si>
    <t>1.09333038722732e-05</t>
  </si>
  <si>
    <t>CD5 antigen-like</t>
  </si>
  <si>
    <t>XM_045712489.1</t>
  </si>
  <si>
    <t>1.76764246348007e-07</t>
  </si>
  <si>
    <t>CD48 antigen-like</t>
  </si>
  <si>
    <t>XM_014150741.2</t>
  </si>
  <si>
    <t>0.00148374269318719</t>
  </si>
  <si>
    <t>CD276 antigen homolog</t>
  </si>
  <si>
    <t>XM_014129266.2</t>
  </si>
  <si>
    <t>2.33198608276456e-23</t>
  </si>
  <si>
    <t>2.49374024016419e-20</t>
  </si>
  <si>
    <t>CD209 antigen-like protein C</t>
  </si>
  <si>
    <t>XM_014194757.2</t>
  </si>
  <si>
    <t>0.000161175119692589</t>
  </si>
  <si>
    <t>7.48492784346524e-21</t>
  </si>
  <si>
    <t>5.66979258473768e-24</t>
  </si>
  <si>
    <t>3.39335830922257e-13</t>
  </si>
  <si>
    <t>3.34591879161174e-07</t>
  </si>
  <si>
    <t>0.00490144553411055</t>
  </si>
  <si>
    <t>2.70998069648426e-17</t>
  </si>
  <si>
    <t>C-C motif chemokine 4-like</t>
  </si>
  <si>
    <t>XM_014191808.2</t>
  </si>
  <si>
    <t>2.03461547729449e-12</t>
  </si>
  <si>
    <t>C-C motif chemokine 25-like</t>
  </si>
  <si>
    <t>XM_014216239.2</t>
  </si>
  <si>
    <t>0.000577143648321113</t>
  </si>
  <si>
    <t>C-C motif chemokine 2 isoform X1</t>
  </si>
  <si>
    <t>XM_014191804.2</t>
  </si>
  <si>
    <t>2.32091776306175e-14</t>
  </si>
  <si>
    <t>1.45815515628156e-54</t>
  </si>
  <si>
    <t>C-C motif chemokine 19</t>
  </si>
  <si>
    <t>XM_014133457.2</t>
  </si>
  <si>
    <t>1.19356335540433e-17</t>
  </si>
  <si>
    <t>5.32529000708372e-09</t>
  </si>
  <si>
    <t>1.73864938496909e-07</t>
  </si>
  <si>
    <t>5.48392432136021e-07</t>
  </si>
  <si>
    <t>cbp/p300-interacting transactivator 3</t>
  </si>
  <si>
    <t>XM_014177839.2</t>
  </si>
  <si>
    <t>6.4475395376573e-14</t>
  </si>
  <si>
    <t>cbp/p300-interacting transactivator 2</t>
  </si>
  <si>
    <t>XM_014205193.2</t>
  </si>
  <si>
    <t>2.91757628556412e-05</t>
  </si>
  <si>
    <t>Cbp/p300-interacting transactivator 2</t>
  </si>
  <si>
    <t>XM_014142363.2</t>
  </si>
  <si>
    <t>0.000270825522767751</t>
  </si>
  <si>
    <t>2.44400910609301e-12</t>
  </si>
  <si>
    <t>caveolin-2</t>
  </si>
  <si>
    <t>XM_014147827.2</t>
  </si>
  <si>
    <t>1.42563405424118e-07</t>
  </si>
  <si>
    <t>cationic amino acid transporter 3</t>
  </si>
  <si>
    <t>XM_014196011.2</t>
  </si>
  <si>
    <t>5.18277353980411e-08</t>
  </si>
  <si>
    <t>cathepsin Z</t>
  </si>
  <si>
    <t>XM_014141287.2</t>
  </si>
  <si>
    <t>2.18653079964435e-12</t>
  </si>
  <si>
    <t>XM_014132544.2</t>
  </si>
  <si>
    <t>0.00217435973798763</t>
  </si>
  <si>
    <t>cathepsin S precursor</t>
  </si>
  <si>
    <t>NM_001141491.1</t>
  </si>
  <si>
    <t>0.00355679625090713</t>
  </si>
  <si>
    <t>cathepsin S</t>
  </si>
  <si>
    <t>XM_014200821.2</t>
  </si>
  <si>
    <t>7.24105255747943e-07</t>
  </si>
  <si>
    <t>cathepsin B precursor</t>
  </si>
  <si>
    <t>NM_001140522.1</t>
  </si>
  <si>
    <t>9.63156409060132e-06</t>
  </si>
  <si>
    <t>catechol O-methyltransferase domain-containing protein 1</t>
  </si>
  <si>
    <t>XM_014155087.2</t>
  </si>
  <si>
    <t>4.02002689712123e-22</t>
  </si>
  <si>
    <t>6.75985633056804e-47</t>
  </si>
  <si>
    <t>9.65259033946601e-18</t>
  </si>
  <si>
    <t>caspase-8</t>
  </si>
  <si>
    <t>XM_014191531.2</t>
  </si>
  <si>
    <t>4.83445075896112e-29</t>
  </si>
  <si>
    <t>caspase recruitment domain-containing protein 9</t>
  </si>
  <si>
    <t>NM_001140277.1</t>
  </si>
  <si>
    <t>2.55892172508096e-22</t>
  </si>
  <si>
    <t>caspase recruitment domain-containing protein 8-like</t>
  </si>
  <si>
    <t>XM_014132546.2</t>
  </si>
  <si>
    <t>9.23743881484404e-08</t>
  </si>
  <si>
    <t>caspase a-like</t>
  </si>
  <si>
    <t>XM_014214559.2</t>
  </si>
  <si>
    <t>5.71733580921722e-12</t>
  </si>
  <si>
    <t>caspase 8-like protein</t>
  </si>
  <si>
    <t>NM_001123591.2</t>
  </si>
  <si>
    <t>6.52452156301926e-11</t>
  </si>
  <si>
    <t>2.80692147113061e-13</t>
  </si>
  <si>
    <t>4.86633151197889e-07</t>
  </si>
  <si>
    <t>2.42110016865124e-23</t>
  </si>
  <si>
    <t>carnitine O-palmitoyltransferase 1, liver isoform</t>
  </si>
  <si>
    <t>XM_014124962.2</t>
  </si>
  <si>
    <t>1.57168197714655e-11</t>
  </si>
  <si>
    <t>XM_014171849.2</t>
  </si>
  <si>
    <t>6.41619027092716e-09</t>
  </si>
  <si>
    <t>XM_014143433.2</t>
  </si>
  <si>
    <t>2.32392931637499e-08</t>
  </si>
  <si>
    <t>1.21385873934794e-07</t>
  </si>
  <si>
    <t>cardiolipin synthase (CMP-forming) isoform X1</t>
  </si>
  <si>
    <t>NM_001173887.1</t>
  </si>
  <si>
    <t>1.52322067373404e-06</t>
  </si>
  <si>
    <t>cardiac phospholamban</t>
  </si>
  <si>
    <t>XM_014205137.2</t>
  </si>
  <si>
    <t>0.00545542134921543</t>
  </si>
  <si>
    <t>0.00121340886748723</t>
  </si>
  <si>
    <t>carcinoembryonic antigen-related cell adhesion molecule 20</t>
  </si>
  <si>
    <t>XM_014157806.2</t>
  </si>
  <si>
    <t>5.09529349174053e-12</t>
  </si>
  <si>
    <t>carboxypeptidase M-like</t>
  </si>
  <si>
    <t>XM_045711361.1</t>
  </si>
  <si>
    <t>9.39141442652518e-05</t>
  </si>
  <si>
    <t>8.11809776188432e-05</t>
  </si>
  <si>
    <t>carboxypeptidase D</t>
  </si>
  <si>
    <t>XM_014214420.2</t>
  </si>
  <si>
    <t>0.00094460232318105</t>
  </si>
  <si>
    <t>carboxypeptidase B2</t>
  </si>
  <si>
    <t>XM_014150153.2</t>
  </si>
  <si>
    <t>7.63363266916262e-10</t>
  </si>
  <si>
    <t>1.42656144237734e-06</t>
  </si>
  <si>
    <t>carbonyl reductase family member 4</t>
  </si>
  <si>
    <t>NM_001141763.1</t>
  </si>
  <si>
    <t>7.25138098570867e-12</t>
  </si>
  <si>
    <t>carbonyl reductase</t>
  </si>
  <si>
    <t>XM_014129262.2</t>
  </si>
  <si>
    <t>3.00507456697872e-09</t>
  </si>
  <si>
    <t>XM_014151250.2</t>
  </si>
  <si>
    <t>0.00564823507767006</t>
  </si>
  <si>
    <t>carbonic anhydrase 6</t>
  </si>
  <si>
    <t>XM_014147477.2</t>
  </si>
  <si>
    <t>4.04806362418982e-06</t>
  </si>
  <si>
    <t>2.05683150912128e-35</t>
  </si>
  <si>
    <t>carbonic anhydrase</t>
  </si>
  <si>
    <t>XM_014190532.2</t>
  </si>
  <si>
    <t>4.84296657934629e-13</t>
  </si>
  <si>
    <t>carbohydrate-responsive element-binding protein-like</t>
  </si>
  <si>
    <t>XM_014136600.2</t>
  </si>
  <si>
    <t>4.01059004351558e-17</t>
  </si>
  <si>
    <t>carbohydrate sulfotransferase 11-like</t>
  </si>
  <si>
    <t>XM_014147175.2</t>
  </si>
  <si>
    <t>3.04108525630615e-07</t>
  </si>
  <si>
    <t>CAP-Gly domain-containing linker protein 3 isoform X1</t>
  </si>
  <si>
    <t>0.0048265996898949</t>
  </si>
  <si>
    <t>3.80047361813527e-12</t>
  </si>
  <si>
    <t>cAMP-specific 3\\',5\\'-cyclic phosphodiesterase 4B isoform X1</t>
  </si>
  <si>
    <t>XM_014139302.2</t>
  </si>
  <si>
    <t>1.04433707470139e-13</t>
  </si>
  <si>
    <t>cAMP-dependent protein kinase type II-beta regulatory subunit-like isoform X1</t>
  </si>
  <si>
    <t>XM_014147661.2</t>
  </si>
  <si>
    <t>0.000421221802177542</t>
  </si>
  <si>
    <t>cAMP-dependent protein kinase inhibitor alpha</t>
  </si>
  <si>
    <t>XM_014142374.2</t>
  </si>
  <si>
    <t>1.80533069057822e-07</t>
  </si>
  <si>
    <t>caltractin</t>
  </si>
  <si>
    <t>XM_014199377.2</t>
  </si>
  <si>
    <t>8.39520648848094e-10</t>
  </si>
  <si>
    <t>8.83687605597322e-37</t>
  </si>
  <si>
    <t>calsequestrin-1 precursor</t>
  </si>
  <si>
    <t>NM_001140160.1</t>
  </si>
  <si>
    <t>1.33773148895142e-07</t>
  </si>
  <si>
    <t>5.48557858902381e-29</t>
  </si>
  <si>
    <t>calponin-2</t>
  </si>
  <si>
    <t>XM_014190023.2</t>
  </si>
  <si>
    <t>0.00412683636687499</t>
  </si>
  <si>
    <t>1.7992102949954e-14</t>
  </si>
  <si>
    <t>calpain-9</t>
  </si>
  <si>
    <t>XM_014213908.2</t>
  </si>
  <si>
    <t>8.04179021801378e-41</t>
  </si>
  <si>
    <t>3.21159299791458e-06</t>
  </si>
  <si>
    <t>3.61342882972558e-33</t>
  </si>
  <si>
    <t>calmodulin-like protein 4</t>
  </si>
  <si>
    <t>XM_014127770.2</t>
  </si>
  <si>
    <t>1.43235315275121e-17</t>
  </si>
  <si>
    <t>calmodulin-1</t>
  </si>
  <si>
    <t>XM_014193357.2</t>
  </si>
  <si>
    <t>2.33688613190066e-10</t>
  </si>
  <si>
    <t>XM_014200496.2</t>
  </si>
  <si>
    <t>1.09623524646632e-08</t>
  </si>
  <si>
    <t>XM_014129151.2</t>
  </si>
  <si>
    <t>0.000390015530833406</t>
  </si>
  <si>
    <t>7.70275621994494e-17</t>
  </si>
  <si>
    <t>2.90558579304452e-11</t>
  </si>
  <si>
    <t>calcyphosin-like protein</t>
  </si>
  <si>
    <t>XM_014138254.2</t>
  </si>
  <si>
    <t>8.71629284442412e-14</t>
  </si>
  <si>
    <t>calcium-regulated heat stable protein 1-like</t>
  </si>
  <si>
    <t>XM_045715930.1</t>
  </si>
  <si>
    <t>6.67302438335733e-05</t>
  </si>
  <si>
    <t>2.0946893740655e-10</t>
  </si>
  <si>
    <t>calcium-dependent secretion activator 2</t>
  </si>
  <si>
    <t>XM_014169953.2</t>
  </si>
  <si>
    <t>1.43234024408138e-05</t>
  </si>
  <si>
    <t>calcium-dependent secretion activator 1</t>
  </si>
  <si>
    <t>XM_045706190.1</t>
  </si>
  <si>
    <t>0.00692163653846946</t>
  </si>
  <si>
    <t>calcium-binding protein 7</t>
  </si>
  <si>
    <t>XM_014130334.2</t>
  </si>
  <si>
    <t>1.05544388011421e-12</t>
  </si>
  <si>
    <t>calcium-binding protein 39-like</t>
  </si>
  <si>
    <t>XM_014152038.2</t>
  </si>
  <si>
    <t>8.75686362714073e-15</t>
  </si>
  <si>
    <t>XM_045697820.1</t>
  </si>
  <si>
    <t>2.3160424522428e-22</t>
  </si>
  <si>
    <t>calcium-binding protein 2</t>
  </si>
  <si>
    <t>XM_014207351.2</t>
  </si>
  <si>
    <t>1.05082843126976e-12</t>
  </si>
  <si>
    <t>3.16501811673014e-48</t>
  </si>
  <si>
    <t>calcium-binding mitochondrial carrier protein SCaMC-1-like</t>
  </si>
  <si>
    <t>XM_014192022.2</t>
  </si>
  <si>
    <t>9.15079887246862e-15</t>
  </si>
  <si>
    <t>calcium-binding mitochondrial carrier protein Aralar1</t>
  </si>
  <si>
    <t>XM_014164055.2</t>
  </si>
  <si>
    <t>2.58581454443577e-48</t>
  </si>
  <si>
    <t>calcium/calmodulin-dependent protein kinase type 1D-like</t>
  </si>
  <si>
    <t>XM_014207908.2</t>
  </si>
  <si>
    <t>3.87920552749988e-06</t>
  </si>
  <si>
    <t>calcium/calmodulin-dependent protein kinase II inhibitor 2</t>
  </si>
  <si>
    <t>XM_014141223.2</t>
  </si>
  <si>
    <t>5.4384724514444e-07</t>
  </si>
  <si>
    <t>calcium uniporter regulatory subunit MCUb, mitochondrial</t>
  </si>
  <si>
    <t>XM_014156878.2</t>
  </si>
  <si>
    <t>6.84227975033363e-06</t>
  </si>
  <si>
    <t>calcium homeostasis modulator protein 6-like isoform X1</t>
  </si>
  <si>
    <t>XM_014200276.2</t>
  </si>
  <si>
    <t>3.30473280508279e-07</t>
  </si>
  <si>
    <t>calcium homeostasis modulator protein 5</t>
  </si>
  <si>
    <t>XM_014200277.2</t>
  </si>
  <si>
    <t>0.000113320187435104</t>
  </si>
  <si>
    <t>0.00270982609180403</t>
  </si>
  <si>
    <t>calcipressin-1-like isoform X1</t>
  </si>
  <si>
    <t>XM_014150736.2</t>
  </si>
  <si>
    <t>7.69164739835269e-11</t>
  </si>
  <si>
    <t>calcipressin-1 isoform X1</t>
  </si>
  <si>
    <t>XM_014152164.2</t>
  </si>
  <si>
    <t>1.60811842554942e-12</t>
  </si>
  <si>
    <t>calcineurin subunit B type 1</t>
  </si>
  <si>
    <t>XM_014172791.2</t>
  </si>
  <si>
    <t>4.63357066095156e-11</t>
  </si>
  <si>
    <t>calaxin</t>
  </si>
  <si>
    <t>NM_001140971.2</t>
  </si>
  <si>
    <t>1.58051709537787e-12</t>
  </si>
  <si>
    <t>cadherin-6-like</t>
  </si>
  <si>
    <t>XM_014157587.2</t>
  </si>
  <si>
    <t>3.1107107210169e-25</t>
  </si>
  <si>
    <t>cadherin-5-like</t>
  </si>
  <si>
    <t>XM_014126496.2</t>
  </si>
  <si>
    <t>1.29330448686067e-08</t>
  </si>
  <si>
    <t>2.38318095110484e-12</t>
  </si>
  <si>
    <t>4.33865672490546e-19</t>
  </si>
  <si>
    <t>cadherin-11</t>
  </si>
  <si>
    <t>XM_014126497.2</t>
  </si>
  <si>
    <t>0.0014922304890508</t>
  </si>
  <si>
    <t>0.00121017593371818</t>
  </si>
  <si>
    <t>C3a anaphylatoxin chemotactic receptor-like</t>
  </si>
  <si>
    <t>XM_014138665.2</t>
  </si>
  <si>
    <t>1.09804483223945e-17</t>
  </si>
  <si>
    <t>C3a anaphylatoxin chemotactic receptor</t>
  </si>
  <si>
    <t>XM_014138664.2</t>
  </si>
  <si>
    <t>2.80853613311329e-26</t>
  </si>
  <si>
    <t>7.13031218344512e-16</t>
  </si>
  <si>
    <t>C1GALT1-specific chaperone 1</t>
  </si>
  <si>
    <t>XM_014211811.2</t>
  </si>
  <si>
    <t>6.34501448190916e-08</t>
  </si>
  <si>
    <t>C type lectin receptor A</t>
  </si>
  <si>
    <t>NM_001123579.1</t>
  </si>
  <si>
    <t>3.12509917679405e-14</t>
  </si>
  <si>
    <t>butyrophilin subfamily 2 member A1-like isoform X1</t>
  </si>
  <si>
    <t>XM_014156446.2</t>
  </si>
  <si>
    <t>0.000581704858331472</t>
  </si>
  <si>
    <t>4.57458412701061e-12</t>
  </si>
  <si>
    <t>butyrophilin subfamily 2 member A1 isoform X3</t>
  </si>
  <si>
    <t>XM_014156449.2</t>
  </si>
  <si>
    <t>0.00847568580164469</t>
  </si>
  <si>
    <t>butyrophilin subfamily 1 member A1-like</t>
  </si>
  <si>
    <t>XM_045701480.1</t>
  </si>
  <si>
    <t>1.49000905131078e-08</t>
  </si>
  <si>
    <t>XM_045713325.1</t>
  </si>
  <si>
    <t>0.00228439314018923</t>
  </si>
  <si>
    <t>1.45825765698009e-05</t>
  </si>
  <si>
    <t>BUD13 homolog</t>
  </si>
  <si>
    <t>XM_045690317.1</t>
  </si>
  <si>
    <t>0.000277165852592718</t>
  </si>
  <si>
    <t>2.3120939982921e-09</t>
  </si>
  <si>
    <t>BTB/POZ domain-containing protein KCTD1 isoform X4</t>
  </si>
  <si>
    <t>XM_014190990.2</t>
  </si>
  <si>
    <t>0.00709589439944417</t>
  </si>
  <si>
    <t>BTB/POZ domain-containing protein 6-B</t>
  </si>
  <si>
    <t>XM_014190342.2</t>
  </si>
  <si>
    <t>0.00320310724600702</t>
  </si>
  <si>
    <t>BSD domain-containing protein 1</t>
  </si>
  <si>
    <t>XM_014161154.2</t>
  </si>
  <si>
    <t>4.88737073497991e-06</t>
  </si>
  <si>
    <t>5.26932722819836e-45</t>
  </si>
  <si>
    <t>BRI3-binding protein precursor</t>
  </si>
  <si>
    <t>NM_001173833.1</t>
  </si>
  <si>
    <t>0.000253717644907086</t>
  </si>
  <si>
    <t>brain-specific angiogenesis inhibitor 1-associated protein 2-like isoform X1</t>
  </si>
  <si>
    <t>8.10930490555381e-13</t>
  </si>
  <si>
    <t>Borealin</t>
  </si>
  <si>
    <t>NM_001140616.1</t>
  </si>
  <si>
    <t>7.31432230560994e-10</t>
  </si>
  <si>
    <t>bone morphogenetic protein 4 precursor</t>
  </si>
  <si>
    <t>NM_001139844.1</t>
  </si>
  <si>
    <t>0.000393924296176496</t>
  </si>
  <si>
    <t>bone morphogenetic protein 10-like</t>
  </si>
  <si>
    <t>XM_014129934.2</t>
  </si>
  <si>
    <t>0.001306629379968</t>
  </si>
  <si>
    <t>bolA-like protein 3</t>
  </si>
  <si>
    <t>XM_014175285.2</t>
  </si>
  <si>
    <t>5.58664132059318e-13</t>
  </si>
  <si>
    <t>bolA-like protein 2</t>
  </si>
  <si>
    <t>XM_014206486.2</t>
  </si>
  <si>
    <t>0.00411468527818261</t>
  </si>
  <si>
    <t>BMP/retinoic acid-inducible neural-specific protein 3-like</t>
  </si>
  <si>
    <t>XM_014169065.2</t>
  </si>
  <si>
    <t>6.92026820132823e-19</t>
  </si>
  <si>
    <t>BMP/retinoic acid-inducible neural-specific protein 3</t>
  </si>
  <si>
    <t>XM_014190641.2</t>
  </si>
  <si>
    <t>7.81533198773132e-11</t>
  </si>
  <si>
    <t>2.35299800678418e-14</t>
  </si>
  <si>
    <t>XM_014180500.2</t>
  </si>
  <si>
    <t>0.00379768309942728</t>
  </si>
  <si>
    <t>8.66365655767848e-30</t>
  </si>
  <si>
    <t>biogenesis of lysosome-related organelles complex 1 subunit 4</t>
  </si>
  <si>
    <t>XM_014142330.2</t>
  </si>
  <si>
    <t>0.000948152362866957</t>
  </si>
  <si>
    <t>biglycan b</t>
  </si>
  <si>
    <t>XM_014134600.2</t>
  </si>
  <si>
    <t>7.18271775424671e-19</t>
  </si>
  <si>
    <t>bifunctional methylenetetrahydrofolate dehydrogenase/cyclohydrolase, mitochondrial-like</t>
  </si>
  <si>
    <t>XM_014171313.2</t>
  </si>
  <si>
    <t>1.97684591896077e-06</t>
  </si>
  <si>
    <t>bifunctional methylenetetrahydrofolate dehydrogenase/cyclohydrolase, mitochondrial</t>
  </si>
  <si>
    <t>XM_014161296.2</t>
  </si>
  <si>
    <t>0.00242140878174669</t>
  </si>
  <si>
    <t>6.21087818009456e-14</t>
  </si>
  <si>
    <t>beta-ureidopropionase</t>
  </si>
  <si>
    <t>NM_001146649.2</t>
  </si>
  <si>
    <t>1.76644719886485e-20</t>
  </si>
  <si>
    <t>2.17024219893403e-22</t>
  </si>
  <si>
    <t>beta-taxilin</t>
  </si>
  <si>
    <t>XM_014196647.2</t>
  </si>
  <si>
    <t>2.14208037657403e-09</t>
  </si>
  <si>
    <t>beta-klotho</t>
  </si>
  <si>
    <t>XM_014199804.2</t>
  </si>
  <si>
    <t>9.88534296204923e-26</t>
  </si>
  <si>
    <t>betaine--homocysteine S-methyltransferase 1</t>
  </si>
  <si>
    <t>XM_014138149.2</t>
  </si>
  <si>
    <t>3.56790187335541e-18</t>
  </si>
  <si>
    <t>beta-glucuronidase</t>
  </si>
  <si>
    <t>XM_014136577.2</t>
  </si>
  <si>
    <t>0.00124981320212961</t>
  </si>
  <si>
    <t>1.13291803773951e-26</t>
  </si>
  <si>
    <t>beta-galactosidase</t>
  </si>
  <si>
    <t>XM_014195229.2</t>
  </si>
  <si>
    <t>0.00135744920182076</t>
  </si>
  <si>
    <t>beta-enolase</t>
  </si>
  <si>
    <t>NM_001139721.1</t>
  </si>
  <si>
    <t>2.54841857889466e-25</t>
  </si>
  <si>
    <t>2.44421707228313e-15</t>
  </si>
  <si>
    <t>3.25620506711987e-14</t>
  </si>
  <si>
    <t>1.79570365453747e-16</t>
  </si>
  <si>
    <t>beta-1,4-galactosyltransferase 5</t>
  </si>
  <si>
    <t>XM_014134699.2</t>
  </si>
  <si>
    <t>0.00392044570645653</t>
  </si>
  <si>
    <t>1.3063162488376e-05</t>
  </si>
  <si>
    <t>beta-1,4-galactosyltransferase 1-like</t>
  </si>
  <si>
    <t>XM_014199477.2</t>
  </si>
  <si>
    <t>3.09215205732126e-06</t>
  </si>
  <si>
    <t>beta-1,3-galactosyltransferase 2-like isoform X2</t>
  </si>
  <si>
    <t>XM_014130557.2</t>
  </si>
  <si>
    <t>1.04454240128171e-05</t>
  </si>
  <si>
    <t>beta-1,3-galactosyltransferase 2-like</t>
  </si>
  <si>
    <t>XM_014181480.2</t>
  </si>
  <si>
    <t>3.72958831569945e-19</t>
  </si>
  <si>
    <t>beta-1,3-galactosyltransferase 2</t>
  </si>
  <si>
    <t>XM_014189589.2</t>
  </si>
  <si>
    <t>0.00392867204638757</t>
  </si>
  <si>
    <t>3.31163271516595e-07</t>
  </si>
  <si>
    <t>bcl-2-like protein 13</t>
  </si>
  <si>
    <t>XM_014208329.2</t>
  </si>
  <si>
    <t>9.47606430829327e-09</t>
  </si>
  <si>
    <t>0.000468604613312333</t>
  </si>
  <si>
    <t>BCL2/adenovirus E1B 19 kDa protein-interacting protein 3</t>
  </si>
  <si>
    <t>XM_014154672.2</t>
  </si>
  <si>
    <t>2.32478088870843e-05</t>
  </si>
  <si>
    <t>BCL2 associated agonist of cell death b</t>
  </si>
  <si>
    <t>XM_014156677.2</t>
  </si>
  <si>
    <t>0.000674492435597833</t>
  </si>
  <si>
    <t>9.13966339105463e-25</t>
  </si>
  <si>
    <t>B-cell receptor-associated protein 29</t>
  </si>
  <si>
    <t>XM_014207710.2</t>
  </si>
  <si>
    <t>0.000251951720406192</t>
  </si>
  <si>
    <t>B-cell receptor CD22-like</t>
  </si>
  <si>
    <t>XM_045687029.1</t>
  </si>
  <si>
    <t>7.98118143173231e-06</t>
  </si>
  <si>
    <t>B-cell receptor CD22</t>
  </si>
  <si>
    <t>XM_014157038.2</t>
  </si>
  <si>
    <t>4.21151378297064e-12</t>
  </si>
  <si>
    <t>8.69597254356917e-05</t>
  </si>
  <si>
    <t>2.39302374608025e-06</t>
  </si>
  <si>
    <t>basigin isoform X1</t>
  </si>
  <si>
    <t>2.48465980261234e-05</t>
  </si>
  <si>
    <t>basic salivary proline-rich protein 4-like</t>
  </si>
  <si>
    <t>XM_014142155.2</t>
  </si>
  <si>
    <t>3.45578330150859e-10</t>
  </si>
  <si>
    <t>basic leucine zipper transcriptional factor ATF-like 2</t>
  </si>
  <si>
    <t>XM_014156668.2</t>
  </si>
  <si>
    <t>1.37609346190278e-11</t>
  </si>
  <si>
    <t>basic leucine zipper transcriptional factor ATF-like</t>
  </si>
  <si>
    <t>XM_014206194.2</t>
  </si>
  <si>
    <t>6.58335187034429e-10</t>
  </si>
  <si>
    <t>XM_014143666.2</t>
  </si>
  <si>
    <t>1.01566493117544e-08</t>
  </si>
  <si>
    <t>basic leucine zipper and W2 domain-containing protein 1-A-like</t>
  </si>
  <si>
    <t>XM_014173712.2</t>
  </si>
  <si>
    <t>3.63586212550723e-07</t>
  </si>
  <si>
    <t>barttin</t>
  </si>
  <si>
    <t>XM_014169246.2</t>
  </si>
  <si>
    <t>3.44467553840282e-19</t>
  </si>
  <si>
    <t>barrier-to-autointegration factor</t>
  </si>
  <si>
    <t>XM_014196433.2</t>
  </si>
  <si>
    <t>0.000292116504118618</t>
  </si>
  <si>
    <t>Bardet-Biedl syndrome 12 protein</t>
  </si>
  <si>
    <t>XM_014199372.2</t>
  </si>
  <si>
    <t>1.95713554026847e-14</t>
  </si>
  <si>
    <t>Bardet-Biedl syndrome 1 protein</t>
  </si>
  <si>
    <t>XM_014129513.2</t>
  </si>
  <si>
    <t>0.000895282018969706</t>
  </si>
  <si>
    <t>baculoviral IAP repeat-containing protein 5a</t>
  </si>
  <si>
    <t>XM_014209101.2</t>
  </si>
  <si>
    <t>2.77330273348351e-05</t>
  </si>
  <si>
    <t>bactericidal permeability-increasing protein-like</t>
  </si>
  <si>
    <t>XM_014133138.2</t>
  </si>
  <si>
    <t>9.27326208704424e-08</t>
  </si>
  <si>
    <t>5.11738202367667e-06</t>
  </si>
  <si>
    <t>4.48659166056416e-18</t>
  </si>
  <si>
    <t>4.38605438473555e-12</t>
  </si>
  <si>
    <t>axonemal dynein light chain domain-containing protein 1</t>
  </si>
  <si>
    <t>XM_014149577.2</t>
  </si>
  <si>
    <t>4.08383451258628e-05</t>
  </si>
  <si>
    <t>Autophagy-related protein 3</t>
  </si>
  <si>
    <t>NM_001146493.1</t>
  </si>
  <si>
    <t>4.46177569202182e-12</t>
  </si>
  <si>
    <t>aurora kinase B-like</t>
  </si>
  <si>
    <t>XM_014147808.2</t>
  </si>
  <si>
    <t>6.47679423127177e-07</t>
  </si>
  <si>
    <t>aurora kinase B</t>
  </si>
  <si>
    <t>XM_014125721.2</t>
  </si>
  <si>
    <t>7.40265637276742e-11</t>
  </si>
  <si>
    <t>aurora kinase A</t>
  </si>
  <si>
    <t>NM_001141638.1</t>
  </si>
  <si>
    <t>1.76564915291196e-21</t>
  </si>
  <si>
    <t>7.63612659774253e-07</t>
  </si>
  <si>
    <t>XM_045712849.1</t>
  </si>
  <si>
    <t>0.000508448698101552</t>
  </si>
  <si>
    <t>ATP-sensitive inward rectifier potassium channel 8</t>
  </si>
  <si>
    <t>NM_001140360.1</t>
  </si>
  <si>
    <t>0.00195118903908715</t>
  </si>
  <si>
    <t>7.6263491220044e-07</t>
  </si>
  <si>
    <t>ATP-sensitive inward rectifier potassium channel 11-like</t>
  </si>
  <si>
    <t>XM_014124624.2</t>
  </si>
  <si>
    <t>7.77263884978263e-06</t>
  </si>
  <si>
    <t>ATP-dependent RNA helicase DDX55</t>
  </si>
  <si>
    <t>XM_014138500.2</t>
  </si>
  <si>
    <t>0.000910328883429443</t>
  </si>
  <si>
    <t>ATP-dependent RNA helicase DDX19A-like</t>
  </si>
  <si>
    <t>XM_014133959.2</t>
  </si>
  <si>
    <t>3.0762811121586e-05</t>
  </si>
  <si>
    <t>ATP-dependent DNA helicase PIF1</t>
  </si>
  <si>
    <t>XM_014189968.2</t>
  </si>
  <si>
    <t>2.96794869890039e-11</t>
  </si>
  <si>
    <t>ATP-dependent Clp protease ATP-binding subunit clpX-like, mitochondrial</t>
  </si>
  <si>
    <t>XM_045708231.1</t>
  </si>
  <si>
    <t>6.98432704648502e-05</t>
  </si>
  <si>
    <t>XM_014126024.2</t>
  </si>
  <si>
    <t>2.19731518279096e-05</t>
  </si>
  <si>
    <t>ATP-binding cassette sub-family F member 3-like</t>
  </si>
  <si>
    <t>XM_014161920.2</t>
  </si>
  <si>
    <t>3.44236394627183e-13</t>
  </si>
  <si>
    <t>ATP-binding cassette sub-family F member 2-like</t>
  </si>
  <si>
    <t>XM_014139193.2</t>
  </si>
  <si>
    <t>3.69527732160984e-05</t>
  </si>
  <si>
    <t>ATP-binding cassette sub-family D member 3-like</t>
  </si>
  <si>
    <t>XM_014157342.2</t>
  </si>
  <si>
    <t>3.19552335073002e-05</t>
  </si>
  <si>
    <t>2.23979788233935e-40</t>
  </si>
  <si>
    <t>0.00015938366469099</t>
  </si>
  <si>
    <t>ATP-binding cassette sub-family C member 4-like isoform X1</t>
  </si>
  <si>
    <t>XM_014150502.2</t>
  </si>
  <si>
    <t>5.65535171421186e-20</t>
  </si>
  <si>
    <t>0.000144722692294856</t>
  </si>
  <si>
    <t>1.81785972099518e-41</t>
  </si>
  <si>
    <t>ATPase H+ transporting V0 subunit cb</t>
  </si>
  <si>
    <t>XM_014158859.1</t>
  </si>
  <si>
    <t>3.89300187629929e-05</t>
  </si>
  <si>
    <t>ATPase family AAA domain-containing protein 5</t>
  </si>
  <si>
    <t>XM_045716074.1</t>
  </si>
  <si>
    <t>0.000564033124335428</t>
  </si>
  <si>
    <t>6.62533218453463e-20</t>
  </si>
  <si>
    <t>1.70635924820155e-28</t>
  </si>
  <si>
    <t>4.11930630829235e-06</t>
  </si>
  <si>
    <t>ATP synthase subunit gamma, mitochondrial isoform X1</t>
  </si>
  <si>
    <t>XM_014153193.2</t>
  </si>
  <si>
    <t>3.25343905540901e-09</t>
  </si>
  <si>
    <t>XM_014123786.2</t>
  </si>
  <si>
    <t>7.56975164371735e-05</t>
  </si>
  <si>
    <t>1.45967068698018e-22</t>
  </si>
  <si>
    <t>ATP synthase subunit epsilon, mitochondrial</t>
  </si>
  <si>
    <t>XM_014145574.2</t>
  </si>
  <si>
    <t>0.00953651672677609</t>
  </si>
  <si>
    <t>XM_014148792.2</t>
  </si>
  <si>
    <t>2.00369693246341e-09</t>
  </si>
  <si>
    <t>0.000108052095067054</t>
  </si>
  <si>
    <t>5.15638720376863e-16</t>
  </si>
  <si>
    <t>2.41116548182437e-11</t>
  </si>
  <si>
    <t>ATP synthase subunit beta, mitochondrial</t>
  </si>
  <si>
    <t>XM_014150514.2</t>
  </si>
  <si>
    <t>6.53156883907768e-17</t>
  </si>
  <si>
    <t>XM_014151763.2</t>
  </si>
  <si>
    <t>1.34315772214477e-08</t>
  </si>
  <si>
    <t>ATP synthase subunit b, mitochondrial</t>
  </si>
  <si>
    <t>NM_001139691.1</t>
  </si>
  <si>
    <t>1.52401763234764e-18</t>
  </si>
  <si>
    <t>3.37396643531698e-17</t>
  </si>
  <si>
    <t>ATP synthase subunit alpha, mitochondrial isoform X1</t>
  </si>
  <si>
    <t>XM_014170582.2</t>
  </si>
  <si>
    <t>3.45276844785913e-15</t>
  </si>
  <si>
    <t>ATP synthase mitochondrial F1 complex assembly factor 1</t>
  </si>
  <si>
    <t>XM_014215963.2</t>
  </si>
  <si>
    <t>0.00699192029887925</t>
  </si>
  <si>
    <t>ATP synthase membrane subunit c locus 3b isoform X1</t>
  </si>
  <si>
    <t>NM_001141699.1</t>
  </si>
  <si>
    <t>4.50004460769304e-06</t>
  </si>
  <si>
    <t>XM_014192534.2</t>
  </si>
  <si>
    <t>6.34114037632865e-09</t>
  </si>
  <si>
    <t>3.80988137729311e-17</t>
  </si>
  <si>
    <t>XM_014204489.2</t>
  </si>
  <si>
    <t>0.00017241685820699</t>
  </si>
  <si>
    <t>ATP synthase F(0) complex subunit B1, mitochondrial</t>
  </si>
  <si>
    <t>XM_014134324.2</t>
  </si>
  <si>
    <t>1.74886750131802e-11</t>
  </si>
  <si>
    <t>ataxin-3-like isoform X1</t>
  </si>
  <si>
    <t>XM_045716245.1</t>
  </si>
  <si>
    <t>2.23095735251988e-06</t>
  </si>
  <si>
    <t>aspartyl aminopeptidase</t>
  </si>
  <si>
    <t>NM_001139975.1</t>
  </si>
  <si>
    <t>2.28687301135058e-11</t>
  </si>
  <si>
    <t>aspartoacylase</t>
  </si>
  <si>
    <t>XM_014197305.2</t>
  </si>
  <si>
    <t>1.63142201018923e-14</t>
  </si>
  <si>
    <t>7.70733757075072e-11</t>
  </si>
  <si>
    <t>3.90152113801141e-14</t>
  </si>
  <si>
    <t>3.53101978539203e-17</t>
  </si>
  <si>
    <t>1.45616093135102e-20</t>
  </si>
  <si>
    <t>1.8994727292563e-43</t>
  </si>
  <si>
    <t>NM_001141739.1</t>
  </si>
  <si>
    <t>3.87034101419117e-26</t>
  </si>
  <si>
    <t>2.1384060718808e-37</t>
  </si>
  <si>
    <t>asialoglycoprotein receptor 2-like isoform X2</t>
  </si>
  <si>
    <t>2.77545280688214e-08</t>
  </si>
  <si>
    <t>asialoglycoprotein receptor 1-like isoform X1</t>
  </si>
  <si>
    <t>XM_014137708.2</t>
  </si>
  <si>
    <t>4.81846445517308e-05</t>
  </si>
  <si>
    <t>arylsulfatase D</t>
  </si>
  <si>
    <t>XM_014165092.2</t>
  </si>
  <si>
    <t>2.24408090791079e-09</t>
  </si>
  <si>
    <t>3.92724211398695e-09</t>
  </si>
  <si>
    <t>1.15415057915238e-19</t>
  </si>
  <si>
    <t>arylacetamide deacetylase-like 4</t>
  </si>
  <si>
    <t>XM_014166641.2</t>
  </si>
  <si>
    <t>7.38278665312785e-11</t>
  </si>
  <si>
    <t>aryl hydrocarbon receptor-like</t>
  </si>
  <si>
    <t>XM_014138588.2</t>
  </si>
  <si>
    <t>2.31951911935004e-06</t>
  </si>
  <si>
    <t>arsenite methyltransferase</t>
  </si>
  <si>
    <t>XM_014162695.2</t>
  </si>
  <si>
    <t>2.19628318258909e-19</t>
  </si>
  <si>
    <t>arrestin domain-containing protein 3</t>
  </si>
  <si>
    <t>XM_014172425.2</t>
  </si>
  <si>
    <t>6.07330752441568e-07</t>
  </si>
  <si>
    <t>Arrestin domain-containing protein 3</t>
  </si>
  <si>
    <t>NM_001141136.1</t>
  </si>
  <si>
    <t>3.74647400252637e-22</t>
  </si>
  <si>
    <t>arrestin domain-containing protein 2 isoform X2</t>
  </si>
  <si>
    <t>XM_014149372.2</t>
  </si>
  <si>
    <t>0.000583598055187162</t>
  </si>
  <si>
    <t>arrestin domain-containing protein 2</t>
  </si>
  <si>
    <t>XM_014216073.2</t>
  </si>
  <si>
    <t>7.95502460602406e-20</t>
  </si>
  <si>
    <t>1.0141200691764e-18</t>
  </si>
  <si>
    <t>2.01463942273205e-12</t>
  </si>
  <si>
    <t>5.33011709144026e-28</t>
  </si>
  <si>
    <t>arginase-2, mitochondrial</t>
  </si>
  <si>
    <t>XM_014190234.2</t>
  </si>
  <si>
    <t>2.30405164038343e-13</t>
  </si>
  <si>
    <t>XM_014211724.2</t>
  </si>
  <si>
    <t>0.00189246004443291</t>
  </si>
  <si>
    <t>arginase-1 isoform X1</t>
  </si>
  <si>
    <t>9.53145777658871e-47</t>
  </si>
  <si>
    <t>7.81190621061693e-22</t>
  </si>
  <si>
    <t>arf-GAP with GTPase, ANK repeat and PH domain-containing protein 2</t>
  </si>
  <si>
    <t>XM_014146913.2</t>
  </si>
  <si>
    <t>0.00210776965082716</t>
  </si>
  <si>
    <t>arabinogalactan protein 1-like</t>
  </si>
  <si>
    <t>XM_014151938.2</t>
  </si>
  <si>
    <t>1.01591444714626e-07</t>
  </si>
  <si>
    <t>aquaporin-11-like</t>
  </si>
  <si>
    <t>XM_014197719.2</t>
  </si>
  <si>
    <t>1.57738583814476e-14</t>
  </si>
  <si>
    <t>4.89805494567534e-41</t>
  </si>
  <si>
    <t>1.75755302199172e-22</t>
  </si>
  <si>
    <t>XM_014155575.2</t>
  </si>
  <si>
    <t>6.9775691353024e-11</t>
  </si>
  <si>
    <t>1.44926146843903e-11</t>
  </si>
  <si>
    <t>apolipoprotein A-I-like</t>
  </si>
  <si>
    <t>XM_014155560.2</t>
  </si>
  <si>
    <t>0.00227422577280359</t>
  </si>
  <si>
    <t>apolipoprotein A-I precursor</t>
  </si>
  <si>
    <t>NM_001141140.1</t>
  </si>
  <si>
    <t>0.000540471096455281</t>
  </si>
  <si>
    <t>apolipoprotein A-I</t>
  </si>
  <si>
    <t>XM_014173948.2</t>
  </si>
  <si>
    <t>1.55524533744213e-05</t>
  </si>
  <si>
    <t>APOBEC1 complementation factor-like isoform X3</t>
  </si>
  <si>
    <t>XM_014158263.2</t>
  </si>
  <si>
    <t>2.6926773234001e-05</t>
  </si>
  <si>
    <t>8.50810554507941e-13</t>
  </si>
  <si>
    <t>7.78125029457421e-31</t>
  </si>
  <si>
    <t>1.94623945105558e-41</t>
  </si>
  <si>
    <t>antithrombin protein precursor</t>
  </si>
  <si>
    <t>NM_001123632.1</t>
  </si>
  <si>
    <t>0.000203058635143307</t>
  </si>
  <si>
    <t>anti-apoptotic protein NR13</t>
  </si>
  <si>
    <t>XM_014176258.2</t>
  </si>
  <si>
    <t>0.00105548583393064</t>
  </si>
  <si>
    <t>0.000569870609857238</t>
  </si>
  <si>
    <t>1.05116044529411e-27</t>
  </si>
  <si>
    <t>1.724423842584e-21</t>
  </si>
  <si>
    <t>annexin A4</t>
  </si>
  <si>
    <t>XM_014138401.2</t>
  </si>
  <si>
    <t>0.00214739203424016</t>
  </si>
  <si>
    <t>3.10482984302479e-22</t>
  </si>
  <si>
    <t>annexin A2</t>
  </si>
  <si>
    <t>XM_045688594.1</t>
  </si>
  <si>
    <t>4.00795328149814e-07</t>
  </si>
  <si>
    <t>ankyrin repeat family A protein 2</t>
  </si>
  <si>
    <t>XM_014139956.2</t>
  </si>
  <si>
    <t>0.00680909307559103</t>
  </si>
  <si>
    <t>1.40937571508532e-07</t>
  </si>
  <si>
    <t>6.00327100540112e-15</t>
  </si>
  <si>
    <t>ankyrin repeat domain-containing protein 9</t>
  </si>
  <si>
    <t>XM_014205967.2</t>
  </si>
  <si>
    <t>1.09254633483829e-09</t>
  </si>
  <si>
    <t>6.01544106578128e-12</t>
  </si>
  <si>
    <t>5.38814762524489e-18</t>
  </si>
  <si>
    <t>ankyrin repeat domain-containing protein 46</t>
  </si>
  <si>
    <t>XM_014207148.2</t>
  </si>
  <si>
    <t>1.4697811206503e-10</t>
  </si>
  <si>
    <t>8.16306817868647e-28</t>
  </si>
  <si>
    <t>2.88763653591234e-38</t>
  </si>
  <si>
    <t>9.73017376812109e-08</t>
  </si>
  <si>
    <t>ankyrin repeat and SOCS box protein 9-like</t>
  </si>
  <si>
    <t>XM_014164840.2</t>
  </si>
  <si>
    <t>2.54850973147094e-33</t>
  </si>
  <si>
    <t>XM_014203100.2</t>
  </si>
  <si>
    <t>1.61741492516412e-08</t>
  </si>
  <si>
    <t>1.49375790210883e-11</t>
  </si>
  <si>
    <t>1.2961429752485e-29</t>
  </si>
  <si>
    <t>angiotensin-converting enzyme 2</t>
  </si>
  <si>
    <t>XM_045699497.1</t>
  </si>
  <si>
    <t>0.00158028119369392</t>
  </si>
  <si>
    <t>angiopoietin-related protein 5-like</t>
  </si>
  <si>
    <t>XM_014208482.2</t>
  </si>
  <si>
    <t>0.00203711406969236</t>
  </si>
  <si>
    <t>angiopoietin-related protein 4-like</t>
  </si>
  <si>
    <t>XM_014190012.2</t>
  </si>
  <si>
    <t>7.58577638469723e-11</t>
  </si>
  <si>
    <t>0.000122990131561167</t>
  </si>
  <si>
    <t>Angiopoietin-related protein 1 precursor</t>
  </si>
  <si>
    <t>NM_001173952.1</t>
  </si>
  <si>
    <t>2.55993180561375e-07</t>
  </si>
  <si>
    <t>angiomotin-like 2a</t>
  </si>
  <si>
    <t>XM_014139405.2</t>
  </si>
  <si>
    <t>0.000213469918157876</t>
  </si>
  <si>
    <t>androgen receptor isoform X1</t>
  </si>
  <si>
    <t>7.31109710428846e-05</t>
  </si>
  <si>
    <t>androgen dependent TFPI regulating protein 1</t>
  </si>
  <si>
    <t>XM_014145433.2</t>
  </si>
  <si>
    <t>1.03527787718473e-30</t>
  </si>
  <si>
    <t>ancient ubiquitous protein 1</t>
  </si>
  <si>
    <t>NM_001140332.1</t>
  </si>
  <si>
    <t>2.32057897851233e-06</t>
  </si>
  <si>
    <t>amyloid beta A4 precursor protein-binding family B member 1-interacting protein-like</t>
  </si>
  <si>
    <t>XM_014139262.2</t>
  </si>
  <si>
    <t>0.000709555587075588</t>
  </si>
  <si>
    <t>amyloid beta A4 precursor protein-binding family B member 1-interacting protein isoform X1</t>
  </si>
  <si>
    <t>XM_014181023.2</t>
  </si>
  <si>
    <t>0.00110042511279716</t>
  </si>
  <si>
    <t>2.03265940094842e-76</t>
  </si>
  <si>
    <t>aminomethyltransferase, mitochondrial</t>
  </si>
  <si>
    <t>XM_014135160.2</t>
  </si>
  <si>
    <t>0.000794377092934628</t>
  </si>
  <si>
    <t>amine sulfotransferase-like</t>
  </si>
  <si>
    <t>XM_014159130.2</t>
  </si>
  <si>
    <t>1.85980317506078e-21</t>
  </si>
  <si>
    <t>4.51521749445238e-39</t>
  </si>
  <si>
    <t>amidophosphoribosyltransferase</t>
  </si>
  <si>
    <t>XM_014123021.2</t>
  </si>
  <si>
    <t>0.00010797514142157</t>
  </si>
  <si>
    <t>alpha-tocopherol transfer protein</t>
  </si>
  <si>
    <t>XM_014190280.2</t>
  </si>
  <si>
    <t>1.44160735655561e-05</t>
  </si>
  <si>
    <t>alpha-parvin</t>
  </si>
  <si>
    <t>XM_014148057.2</t>
  </si>
  <si>
    <t>0.00793627505657622</t>
  </si>
  <si>
    <t>alpha-N-acetylgalactosaminide alpha-2,6-sialyltransferase 5</t>
  </si>
  <si>
    <t>XM_014149532.2</t>
  </si>
  <si>
    <t>5.63154621683087e-05</t>
  </si>
  <si>
    <t>8.71161507361695e-31</t>
  </si>
  <si>
    <t>alpha-ketoglutarate-dependent dioxygenase alkB homolog 7, mitochondrial</t>
  </si>
  <si>
    <t>NM_001140387.1</t>
  </si>
  <si>
    <t>2.59533768838145e-07</t>
  </si>
  <si>
    <t>alpha-aspartyl dipeptidase-like isoform X3</t>
  </si>
  <si>
    <t>NM_001141091.2</t>
  </si>
  <si>
    <t>2.33689258312167e-08</t>
  </si>
  <si>
    <t>alpha-aminoadipic semialdehyde dehydrogenase</t>
  </si>
  <si>
    <t>NM_001139783.1</t>
  </si>
  <si>
    <t>2.38689294741419e-15</t>
  </si>
  <si>
    <t>alpha-2Db adrenergic receptor-like</t>
  </si>
  <si>
    <t>XM_014199882.2</t>
  </si>
  <si>
    <t>0.00234801663160995</t>
  </si>
  <si>
    <t>alpha-1-syntrophin</t>
  </si>
  <si>
    <t>XM_014168116.2</t>
  </si>
  <si>
    <t>0.000151611771948093</t>
  </si>
  <si>
    <t>alpha-1,3-mannosyl-glycoprotein 4-beta-N-acetylglucosaminyltransferase C-like</t>
  </si>
  <si>
    <t>XM_045692820.1</t>
  </si>
  <si>
    <t>0.000274889478271996</t>
  </si>
  <si>
    <t>alpha-1,3-mannosyl-glycoprotein 4-beta-N-acetylglucosaminyltransferase A</t>
  </si>
  <si>
    <t>NM_001173641.1</t>
  </si>
  <si>
    <t>1.04848610456185e-09</t>
  </si>
  <si>
    <t>Alpha-1,3-mannosyl-glycoprotein 2-beta-N-acetylglucosaminyltransferase</t>
  </si>
  <si>
    <t>NM_001141761.1</t>
  </si>
  <si>
    <t>0.00635082296604885</t>
  </si>
  <si>
    <t>alpha-(1,3)-fucosyltransferase 10</t>
  </si>
  <si>
    <t>XM_014144497.2</t>
  </si>
  <si>
    <t>7.06289034830921e-11</t>
  </si>
  <si>
    <t>6.75807801716472e-18</t>
  </si>
  <si>
    <t>allograft inflammatory factor 1-like isoform X1</t>
  </si>
  <si>
    <t>2.69151889536611e-24</t>
  </si>
  <si>
    <t>alkyldihydroxyacetonephosphate synthase, peroxisomal</t>
  </si>
  <si>
    <t>XM_014173313.2</t>
  </si>
  <si>
    <t>6.19195678655541e-06</t>
  </si>
  <si>
    <t>1.98090937539769e-14</t>
  </si>
  <si>
    <t>aldo-keto reductase family 1 member B1</t>
  </si>
  <si>
    <t>XM_014148955.2</t>
  </si>
  <si>
    <t>7.12201472329587e-05</t>
  </si>
  <si>
    <t>aldo-keto reductase family 1 member A1-B</t>
  </si>
  <si>
    <t>XM_014168874.2</t>
  </si>
  <si>
    <t>1.22439106572401e-09</t>
  </si>
  <si>
    <t>aldehyde oxidase 1</t>
  </si>
  <si>
    <t>XM_014151595.2</t>
  </si>
  <si>
    <t>1.76274064039383e-07</t>
  </si>
  <si>
    <t>9.29846901094563e-21</t>
  </si>
  <si>
    <t>aldehyde dehydrogenase family 3 member A2b</t>
  </si>
  <si>
    <t>XM_014195780.2</t>
  </si>
  <si>
    <t>0.000181368335218353</t>
  </si>
  <si>
    <t>2.97436627956183e-64</t>
  </si>
  <si>
    <t>1.96347348710437e-20</t>
  </si>
  <si>
    <t>1.01786085243394e-11</t>
  </si>
  <si>
    <t>5.61754225147791e-08</t>
  </si>
  <si>
    <t>alanyl (membrane) aminopeptidase a</t>
  </si>
  <si>
    <t>XM_014124135.2</t>
  </si>
  <si>
    <t>1.06489774831345e-06</t>
  </si>
  <si>
    <t>alanine--glyoxylate and serine--pyruvate aminotransferase b isoform X2</t>
  </si>
  <si>
    <t>4.25008808265143e-06</t>
  </si>
  <si>
    <t>2.90983463253823e-22</t>
  </si>
  <si>
    <t>1.33527250923196e-07</t>
  </si>
  <si>
    <t>akirin 1(2a)</t>
  </si>
  <si>
    <t>NM_001172484.1</t>
  </si>
  <si>
    <t>6.22414731503128e-05</t>
  </si>
  <si>
    <t>akirin 1</t>
  </si>
  <si>
    <t>NM_001168520.1</t>
  </si>
  <si>
    <t>3.28442695035834e-19</t>
  </si>
  <si>
    <t>agrin-like</t>
  </si>
  <si>
    <t>XM_045692759.1</t>
  </si>
  <si>
    <t>0.00275903773166756</t>
  </si>
  <si>
    <t>agmatinase, mitochondrial</t>
  </si>
  <si>
    <t>XM_014146832.2</t>
  </si>
  <si>
    <t>1.55261315199338e-08</t>
  </si>
  <si>
    <t>aflatoxin B1 aldehyde reductase member 3</t>
  </si>
  <si>
    <t>NM_001139750.1</t>
  </si>
  <si>
    <t>3.2706454776807e-14</t>
  </si>
  <si>
    <t>8.65091075140668e-09</t>
  </si>
  <si>
    <t>8.8894864093714e-14</t>
  </si>
  <si>
    <t>1.24551787579285e-21</t>
  </si>
  <si>
    <t>ADP-sugar pyrophosphatase</t>
  </si>
  <si>
    <t>XM_014207907.2</t>
  </si>
  <si>
    <t>4.18895904683671e-09</t>
  </si>
  <si>
    <t>ADP-ribosylation factor-like protein 8A</t>
  </si>
  <si>
    <t>XM_014167739.2</t>
  </si>
  <si>
    <t>0.00259937195860002</t>
  </si>
  <si>
    <t>ADP-ribosylation factor-like protein 4D</t>
  </si>
  <si>
    <t>XM_014203888.1</t>
  </si>
  <si>
    <t>0.00134581904153331</t>
  </si>
  <si>
    <t>ADP-ribosylation factor-like protein 3 isoform X2</t>
  </si>
  <si>
    <t>3.93437219302162e-07</t>
  </si>
  <si>
    <t>ADP-ribosylation factor-like protein 1</t>
  </si>
  <si>
    <t>XM_014148287.2</t>
  </si>
  <si>
    <t>1.82768821802548e-07</t>
  </si>
  <si>
    <t>ADP-ribosylation factor 4</t>
  </si>
  <si>
    <t>XM_014152851.2</t>
  </si>
  <si>
    <t>4.64052065833134e-05</t>
  </si>
  <si>
    <t>2.07223823392689e-12</t>
  </si>
  <si>
    <t>ADP/ATP translocase 2</t>
  </si>
  <si>
    <t>XM_014212291.2</t>
  </si>
  <si>
    <t>2.99191960524465e-34</t>
  </si>
  <si>
    <t>XM_014199665.2</t>
  </si>
  <si>
    <t>1.19067402225875e-17</t>
  </si>
  <si>
    <t>7.52014575949764e-08</t>
  </si>
  <si>
    <t>adhesion G-protein coupled receptor G4</t>
  </si>
  <si>
    <t>XM_045723918.1</t>
  </si>
  <si>
    <t>0.000199477935785416</t>
  </si>
  <si>
    <t>1.50093367258435e-21</t>
  </si>
  <si>
    <t>adhesion G-protein coupled receptor G1</t>
  </si>
  <si>
    <t>XM_014174784.2</t>
  </si>
  <si>
    <t>2.04115587831472e-05</t>
  </si>
  <si>
    <t>8.50615586468428e-08</t>
  </si>
  <si>
    <t>adhesion G protein-coupled receptor L4 isoform X2</t>
  </si>
  <si>
    <t>XM_014203129.2</t>
  </si>
  <si>
    <t>2.34987210490522e-09</t>
  </si>
  <si>
    <t>adhesion G protein-coupled receptor G3</t>
  </si>
  <si>
    <t>XM_014126590.2</t>
  </si>
  <si>
    <t>0.000925320616552914</t>
  </si>
  <si>
    <t>adhesion G protein-coupled receptor E5-like isoform X1</t>
  </si>
  <si>
    <t>2.24364174112397e-05</t>
  </si>
  <si>
    <t>adenylyltransferase and sulfurtransferase MOCS3</t>
  </si>
  <si>
    <t>XM_014152847.2</t>
  </si>
  <si>
    <t>0.00192178468515331</t>
  </si>
  <si>
    <t>adenylyl cyclase-associated protein 1</t>
  </si>
  <si>
    <t>NM_001140084.1</t>
  </si>
  <si>
    <t>0.00875588586099282</t>
  </si>
  <si>
    <t>adenylosuccinate synthetase isozyme 2</t>
  </si>
  <si>
    <t>XM_014129090.2</t>
  </si>
  <si>
    <t>0.0028054937291235</t>
  </si>
  <si>
    <t>4.71549534433738e-59</t>
  </si>
  <si>
    <t>8.20851326475775e-30</t>
  </si>
  <si>
    <t>adenylosuccinate lyase-like</t>
  </si>
  <si>
    <t>XM_014192650.2</t>
  </si>
  <si>
    <t>0.000138965956111785</t>
  </si>
  <si>
    <t>2.78060928221041e-05</t>
  </si>
  <si>
    <t>adenosylhomocysteinase</t>
  </si>
  <si>
    <t>NM_001142321.1</t>
  </si>
  <si>
    <t>3.87114868930485e-13</t>
  </si>
  <si>
    <t>adenosine receptor A2b</t>
  </si>
  <si>
    <t>XM_014128343.2</t>
  </si>
  <si>
    <t>0.000106502198646486</t>
  </si>
  <si>
    <t>adenosine receptor A1-like</t>
  </si>
  <si>
    <t>XM_014165843.2</t>
  </si>
  <si>
    <t>5.27522190743752e-05</t>
  </si>
  <si>
    <t>2.41358808040853e-27</t>
  </si>
  <si>
    <t>3.99438080169242e-09</t>
  </si>
  <si>
    <t>adenosine deaminase 2-A</t>
  </si>
  <si>
    <t>XM_014208295.2</t>
  </si>
  <si>
    <t>3.50387928494354e-12</t>
  </si>
  <si>
    <t>adenosine deaminase</t>
  </si>
  <si>
    <t>XM_014135994.2</t>
  </si>
  <si>
    <t>1.72263170170568e-11</t>
  </si>
  <si>
    <t>adenosine A2a receptor a</t>
  </si>
  <si>
    <t>XM_014160421.2</t>
  </si>
  <si>
    <t>2.04985960987193e-13</t>
  </si>
  <si>
    <t>2.13074358146125e-17</t>
  </si>
  <si>
    <t>9.9558080384055e-09</t>
  </si>
  <si>
    <t>XM_014197751.2</t>
  </si>
  <si>
    <t>2.73028826025036e-05</t>
  </si>
  <si>
    <t>acylpyruvase FAHD1, mitochondrial-like</t>
  </si>
  <si>
    <t>XM_014193998.2</t>
  </si>
  <si>
    <t>1.01582953130881e-13</t>
  </si>
  <si>
    <t>Acyl-protein thioesterase 1</t>
  </si>
  <si>
    <t>NM_001141045.1</t>
  </si>
  <si>
    <t>2.77047258234834e-06</t>
  </si>
  <si>
    <t>acyl-coenzyme A thioesterase 5-like isoform X1</t>
  </si>
  <si>
    <t>XM_045699694.1</t>
  </si>
  <si>
    <t>0.000656469295398467</t>
  </si>
  <si>
    <t>acyl-coenzyme A thioesterase 5 isoform X1</t>
  </si>
  <si>
    <t>0.00437005163444366</t>
  </si>
  <si>
    <t>acyl-coenzyme A thioesterase 1-like</t>
  </si>
  <si>
    <t>XM_014203546.2</t>
  </si>
  <si>
    <t>1.78734728346383e-11</t>
  </si>
  <si>
    <t>acyl-coenzyme A thioesterase 13</t>
  </si>
  <si>
    <t>NM_001146400.1</t>
  </si>
  <si>
    <t>2.63639178361406e-16</t>
  </si>
  <si>
    <t>acyl-coenzyme A diphosphatase NUDT19-like</t>
  </si>
  <si>
    <t>XM_045689782.1</t>
  </si>
  <si>
    <t>XM_014174024.2</t>
  </si>
  <si>
    <t>7.17733125773932e-09</t>
  </si>
  <si>
    <t>1.37597371584553e-31</t>
  </si>
  <si>
    <t>XM_014150316.2</t>
  </si>
  <si>
    <t>1.03357561733488e-08</t>
  </si>
  <si>
    <t>acyl-CoA synthetase short-chain family member 3, mitochondrial isoform X1</t>
  </si>
  <si>
    <t>XR_006760150.1</t>
  </si>
  <si>
    <t>0.00949201999481071</t>
  </si>
  <si>
    <t>Acyl-CoA desaturase</t>
  </si>
  <si>
    <t>NM_001139980.1</t>
  </si>
  <si>
    <t>9.89274391931539e-17</t>
  </si>
  <si>
    <t>activin receptor type-2B</t>
  </si>
  <si>
    <t>XM_014181341.2</t>
  </si>
  <si>
    <t>0.00441302950316859</t>
  </si>
  <si>
    <t>activin receptor type-1B-like</t>
  </si>
  <si>
    <t>XM_014167149.2</t>
  </si>
  <si>
    <t>4.40365528908195e-08</t>
  </si>
  <si>
    <t>XM_014132767.2</t>
  </si>
  <si>
    <t>0.00376346679828648</t>
  </si>
  <si>
    <t>actin-related protein 6</t>
  </si>
  <si>
    <t>XM_014125076.2</t>
  </si>
  <si>
    <t>0.000119040931150181</t>
  </si>
  <si>
    <t>actin-related protein 3</t>
  </si>
  <si>
    <t>XM_014172983.2</t>
  </si>
  <si>
    <t>6.32361454161022e-08</t>
  </si>
  <si>
    <t>XM_014150321.2</t>
  </si>
  <si>
    <t>4.65399068265267e-05</t>
  </si>
  <si>
    <t>XM_014163941.2</t>
  </si>
  <si>
    <t>0.000107285069677116</t>
  </si>
  <si>
    <t>actin-related protein 2-A</t>
  </si>
  <si>
    <t>XM_014172672.2</t>
  </si>
  <si>
    <t>1.68082439995674e-06</t>
  </si>
  <si>
    <t>XM_045691287.1</t>
  </si>
  <si>
    <t>0.00467690496858277</t>
  </si>
  <si>
    <t>actin-related protein 2/3 complex subunit 5-like protein</t>
  </si>
  <si>
    <t>XM_014127843.2</t>
  </si>
  <si>
    <t>0.0030861903282908</t>
  </si>
  <si>
    <t>actin-related protein 2/3 complex subunit 5</t>
  </si>
  <si>
    <t>XM_014190156.2</t>
  </si>
  <si>
    <t>1.93149498304265e-06</t>
  </si>
  <si>
    <t>actin-related protein 2/3 complex subunit 4-like</t>
  </si>
  <si>
    <t>XM_045705046.1</t>
  </si>
  <si>
    <t>0.000456104992972318</t>
  </si>
  <si>
    <t>actin-related protein 2/3 complex subunit 4</t>
  </si>
  <si>
    <t>XM_014133378.2</t>
  </si>
  <si>
    <t>2.19428073476387e-06</t>
  </si>
  <si>
    <t>actin-related protein 2/3 complex subunit 3-B</t>
  </si>
  <si>
    <t>XM_014128421.2</t>
  </si>
  <si>
    <t>0.00194292843271775</t>
  </si>
  <si>
    <t>actin-related protein 2/3 complex subunit 2-A</t>
  </si>
  <si>
    <t>XM_014152240.2</t>
  </si>
  <si>
    <t>1.87821020539714e-05</t>
  </si>
  <si>
    <t>actin-related protein 2/3 complex subunit 1B-B</t>
  </si>
  <si>
    <t>XM_045690514.1</t>
  </si>
  <si>
    <t>3.81447807123383e-05</t>
  </si>
  <si>
    <t>Actin-related protein 2/3 complex subunit 1B</t>
  </si>
  <si>
    <t>NM_001173896.1</t>
  </si>
  <si>
    <t>3.43176120290607e-07</t>
  </si>
  <si>
    <t>actin-related protein 2</t>
  </si>
  <si>
    <t>XM_014156266.2</t>
  </si>
  <si>
    <t>2.04050303809537e-05</t>
  </si>
  <si>
    <t>XM_014188243.2</t>
  </si>
  <si>
    <t>4.52590879823884e-06</t>
  </si>
  <si>
    <t>2.24999526344204e-44</t>
  </si>
  <si>
    <t>actin, alpha cardiac muscle</t>
  </si>
  <si>
    <t>XM_014143781.2</t>
  </si>
  <si>
    <t>4.48841135054821e-05</t>
  </si>
  <si>
    <t>8.65473589462259e-12</t>
  </si>
  <si>
    <t>1.65556045040097e-15</t>
  </si>
  <si>
    <t>1.04742506099594e-13</t>
  </si>
  <si>
    <t>acid-sensing ion channel 1B</t>
  </si>
  <si>
    <t>NM_001139984.1</t>
  </si>
  <si>
    <t>0.00163774327120106</t>
  </si>
  <si>
    <t>acidic repeat-containing protein-like isoform X2</t>
  </si>
  <si>
    <t>XM_014213153.2</t>
  </si>
  <si>
    <t>5.47737709209776e-11</t>
  </si>
  <si>
    <t>0.00918927998604373</t>
  </si>
  <si>
    <t>acidic leucine-rich nuclear phosphoprotein 32 family member E-like</t>
  </si>
  <si>
    <t>XM_014150081.2</t>
  </si>
  <si>
    <t>1.59269391839908e-06</t>
  </si>
  <si>
    <t>3.37992546753346e-51</t>
  </si>
  <si>
    <t>XM_014184093.2</t>
  </si>
  <si>
    <t>1.1311636890973e-06</t>
  </si>
  <si>
    <t>acidic leucine-rich nuclear phosphoprotein 32 family member B-like</t>
  </si>
  <si>
    <t>XM_014156796.2</t>
  </si>
  <si>
    <t>6.58596748058591e-05</t>
  </si>
  <si>
    <t>achaete-scute homolog 5-like</t>
  </si>
  <si>
    <t>XM_014167711.2</t>
  </si>
  <si>
    <t>3.43403886245854e-05</t>
  </si>
  <si>
    <t>1.58895783636219e-26</t>
  </si>
  <si>
    <t>2.40914825187526e-05</t>
  </si>
  <si>
    <t>abnormal spindle-like microcephaly-associated protein</t>
  </si>
  <si>
    <t>XM_014123543.2</t>
  </si>
  <si>
    <t>1.27157286737817e-12</t>
  </si>
  <si>
    <t>Abhydrolase domain-containing protein 14B</t>
  </si>
  <si>
    <t>NM_001141848.1</t>
  </si>
  <si>
    <t>2.21955837125804e-06</t>
  </si>
  <si>
    <t>abhydrolase domain containing 10, depalmitoylase b</t>
  </si>
  <si>
    <t>XM_014159540.2</t>
  </si>
  <si>
    <t>4.60119028414279e-06</t>
  </si>
  <si>
    <t>1.1079072456048e-11</t>
  </si>
  <si>
    <t>A disintegrin and metalloproteinase with thrombospondin motifs 2-like</t>
  </si>
  <si>
    <t>XM_045690151.1</t>
  </si>
  <si>
    <t>0.00114043633814248</t>
  </si>
  <si>
    <t>1.96861062573897e-11</t>
  </si>
  <si>
    <t>1.51312115248891e-27</t>
  </si>
  <si>
    <t>7-dehydrocholesterol reductase</t>
  </si>
  <si>
    <t>XM_014126598.2</t>
  </si>
  <si>
    <t>2.98247111784866e-08</t>
  </si>
  <si>
    <t>6-phosphogluconate dehydrogenase, decarboxylating</t>
  </si>
  <si>
    <t>XM_014145806.2</t>
  </si>
  <si>
    <t>5.91104086491388e-05</t>
  </si>
  <si>
    <t>6-phosphofructo-2-kinase/fructose-2,6-bisphosphatase 3-like</t>
  </si>
  <si>
    <t>XM_014153182.2</t>
  </si>
  <si>
    <t>1.35324150678277e-15</t>
  </si>
  <si>
    <t>5-phosphohydroxy-L-lysine phospho-lyase</t>
  </si>
  <si>
    <t>XM_014200055.2</t>
  </si>
  <si>
    <t>6.38194132592689e-06</t>
  </si>
  <si>
    <t>5-hydroxytryptamine receptor 1B-like</t>
  </si>
  <si>
    <t>XM_014132843.2</t>
  </si>
  <si>
    <t>3.62642197205731e-09</t>
  </si>
  <si>
    <t>6.09078785689348e-20</t>
  </si>
  <si>
    <t>5-formyltetrahydrofolate cyclo-ligase</t>
  </si>
  <si>
    <t>XM_014127624.2</t>
  </si>
  <si>
    <t>0.000621228924572764</t>
  </si>
  <si>
    <t>8.45828742487665e-15</t>
  </si>
  <si>
    <t>1.87118638081088e-08</t>
  </si>
  <si>
    <t>5-aminolevulinate synthase, nonspecific, mitochondrial-like</t>
  </si>
  <si>
    <t>XM_014134127.2</t>
  </si>
  <si>
    <t>1.66101104833328e-18</t>
  </si>
  <si>
    <t>55 kDa erythrocyte membrane protein</t>
  </si>
  <si>
    <t>NM_001139627.1</t>
  </si>
  <si>
    <t>4.56155532558987e-06</t>
  </si>
  <si>
    <t>52 kDa repressor of the inhibitor of the protein kinase</t>
  </si>
  <si>
    <t>XM_014197375.2</t>
  </si>
  <si>
    <t>1.84044032157988e-08</t>
  </si>
  <si>
    <t>5\\'-AMP-activated protein kinase catalytic subunit alpha-1</t>
  </si>
  <si>
    <t>XM_014128123.2</t>
  </si>
  <si>
    <t>1.54248805214401e-07</t>
  </si>
  <si>
    <t>5\\'-3\\' exoribonuclease 2</t>
  </si>
  <si>
    <t>XM_014204881.2</t>
  </si>
  <si>
    <t>0.000160566306163146</t>
  </si>
  <si>
    <t>4-trimethylaminobutyraldehyde dehydrogenase A</t>
  </si>
  <si>
    <t>NM_001140102.1</t>
  </si>
  <si>
    <t>6.65832210086999e-11</t>
  </si>
  <si>
    <t>9.62504025899948e-22</t>
  </si>
  <si>
    <t>4-galactosyl-N-acetylglucosaminide 3-alpha-L-fucosyltransferase 9</t>
  </si>
  <si>
    <t>XM_045691309.1</t>
  </si>
  <si>
    <t>2.48154848947594e-09</t>
  </si>
  <si>
    <t>4F2 cell-surface antigen heavy chain</t>
  </si>
  <si>
    <t>XM_014129152.2</t>
  </si>
  <si>
    <t>0.00955687149874018</t>
  </si>
  <si>
    <t>XM_045715929.1</t>
  </si>
  <si>
    <t>1.83042053348439e-43</t>
  </si>
  <si>
    <t>1.46507660571235e-89</t>
  </si>
  <si>
    <t>1.37188933438962e-24</t>
  </si>
  <si>
    <t>3-oxo-5-alpha-steroid 4-dehydrogenase 1</t>
  </si>
  <si>
    <t>XM_014177960.2</t>
  </si>
  <si>
    <t>4.76892664079977e-06</t>
  </si>
  <si>
    <t>3.30689202703283e-05</t>
  </si>
  <si>
    <t>2.99549915802416e-08</t>
  </si>
  <si>
    <t>8.35368978326197e-17</t>
  </si>
  <si>
    <t>6.32597843707382e-32</t>
  </si>
  <si>
    <t>2.57400066159888e-45</t>
  </si>
  <si>
    <t>2.517214572562e-37</t>
  </si>
  <si>
    <t>3-hydroxyisobutyryl-CoA hydrolase, mitochondrial</t>
  </si>
  <si>
    <t>XM_014173027.2</t>
  </si>
  <si>
    <t>2.97953535159257e-15</t>
  </si>
  <si>
    <t>0.00119198145251701</t>
  </si>
  <si>
    <t>3-hydroxy-3-methylglutaryl-coenzyme A reductase</t>
  </si>
  <si>
    <t>XM_014143377.2</t>
  </si>
  <si>
    <t>0.000175049297954156</t>
  </si>
  <si>
    <t>39S ribosomal protein L52, mitochondrial</t>
  </si>
  <si>
    <t>XM_014207100.2</t>
  </si>
  <si>
    <t>0.000682892421877728</t>
  </si>
  <si>
    <t>39S ribosomal protein L51, mitochondrial</t>
  </si>
  <si>
    <t>NM_001139649.2</t>
  </si>
  <si>
    <t>2.88040172715377e-07</t>
  </si>
  <si>
    <t>39S ribosomal protein L44, mitochondrial-like</t>
  </si>
  <si>
    <t>XM_014213834.2</t>
  </si>
  <si>
    <t>1.84301207649051e-15</t>
  </si>
  <si>
    <t>39S ribosomal protein L42, mitochondrial</t>
  </si>
  <si>
    <t>XM_014208447.2</t>
  </si>
  <si>
    <t>8.59174100731588e-08</t>
  </si>
  <si>
    <t>XM_014153539.2</t>
  </si>
  <si>
    <t>0.00826553933350044</t>
  </si>
  <si>
    <t>39S ribosomal protein L39, mitochondrial</t>
  </si>
  <si>
    <t>XM_014151312.2</t>
  </si>
  <si>
    <t>6.16123116843827e-08</t>
  </si>
  <si>
    <t>39S ribosomal protein L30, mitochondrial</t>
  </si>
  <si>
    <t>XM_014164693.2</t>
  </si>
  <si>
    <t>7.39685280887311e-05</t>
  </si>
  <si>
    <t>1.26932714017569e-14</t>
  </si>
  <si>
    <t>3.99120930083024e-15</t>
  </si>
  <si>
    <t>39S ribosomal protein L19, mitochondrial</t>
  </si>
  <si>
    <t>XM_014143902.2</t>
  </si>
  <si>
    <t>0.000519501890088565</t>
  </si>
  <si>
    <t>39S ribosomal protein L15, mitochondrial</t>
  </si>
  <si>
    <t>XM_014180802.2</t>
  </si>
  <si>
    <t>0.00159590189523402</t>
  </si>
  <si>
    <t>39S ribosomal protein L12, mitochondrial-like isoform X1</t>
  </si>
  <si>
    <t>XM_045719699.1</t>
  </si>
  <si>
    <t>5.22583289376417e-11</t>
  </si>
  <si>
    <t>39S ribosomal protein L12, mitochondrial isoform X1</t>
  </si>
  <si>
    <t>XM_045715814.1</t>
  </si>
  <si>
    <t>7.22923392658543e-06</t>
  </si>
  <si>
    <t>3\\'(2\\'),5\\'-bisphosphate nucleotidase 1</t>
  </si>
  <si>
    <t>XM_014144934.2</t>
  </si>
  <si>
    <t>1.75627593202005e-18</t>
  </si>
  <si>
    <t>6.00977015940867e-08</t>
  </si>
  <si>
    <t>1.56788228424726e-16</t>
  </si>
  <si>
    <t>2-peptidylprolyl isomerase A</t>
  </si>
  <si>
    <t>NM_001146606.1</t>
  </si>
  <si>
    <t>2.82653585352542e-06</t>
  </si>
  <si>
    <t>2-oxoisovalerate dehydrogenase subunit beta, mitochondrial</t>
  </si>
  <si>
    <t>XM_014168458.2</t>
  </si>
  <si>
    <t>6.81911963033269e-19</t>
  </si>
  <si>
    <t>XM_014200299.2</t>
  </si>
  <si>
    <t>5.81641422676503e-18</t>
  </si>
  <si>
    <t>2-oxoisovalerate dehydrogenase subunit alpha, mitochondrial</t>
  </si>
  <si>
    <t>XM_014215532.2</t>
  </si>
  <si>
    <t>3.04888382477693e-05</t>
  </si>
  <si>
    <t>2.13511262395443e-06</t>
  </si>
  <si>
    <t>2-aminoethanethiol dioxygenase</t>
  </si>
  <si>
    <t>NM_001140795.1</t>
  </si>
  <si>
    <t>3.22367879593943e-15</t>
  </si>
  <si>
    <t>2-amino-3-carboxymuconate-6-semialdehyde decarboxylase isoform X1</t>
  </si>
  <si>
    <t>XM_014165471.2</t>
  </si>
  <si>
    <t>8.62329395588573e-05</t>
  </si>
  <si>
    <t>2-acylglycerol O-acyltransferase 1</t>
  </si>
  <si>
    <t>NM_001141020.1</t>
  </si>
  <si>
    <t>9.55352508902214e-06</t>
  </si>
  <si>
    <t>28S ribosomal protein S9, mitochondrial</t>
  </si>
  <si>
    <t>XM_014150602.1</t>
  </si>
  <si>
    <t>0.00146760702489394</t>
  </si>
  <si>
    <t>28S ribosomal protein S7, mitochondrial</t>
  </si>
  <si>
    <t>XM_014202878.2</t>
  </si>
  <si>
    <t>0.000772157571224195</t>
  </si>
  <si>
    <t>28S ribosomal protein S35, mitochondrial isoform X1</t>
  </si>
  <si>
    <t>XM_014169817.2</t>
  </si>
  <si>
    <t>1.08700348428751e-06</t>
  </si>
  <si>
    <t>28S ribosomal protein S35, mitochondrial</t>
  </si>
  <si>
    <t>XM_014124499.2</t>
  </si>
  <si>
    <t>1.15874979915152e-05</t>
  </si>
  <si>
    <t>28S ribosomal protein S28, mitochondrial</t>
  </si>
  <si>
    <t>XM_014131568.2</t>
  </si>
  <si>
    <t>8.16582542977964e-05</t>
  </si>
  <si>
    <t>28S ribosomal protein S27, mitochondrial</t>
  </si>
  <si>
    <t>XM_014171101.2</t>
  </si>
  <si>
    <t>3.4175984873995e-05</t>
  </si>
  <si>
    <t>28S ribosomal protein S15, mitochondrial</t>
  </si>
  <si>
    <t>XM_014200449.2</t>
  </si>
  <si>
    <t>0.00187929999241851</t>
  </si>
  <si>
    <t>28 kDa heat- and acid-stable phosphoprotein</t>
  </si>
  <si>
    <t>XM_014179641.2</t>
  </si>
  <si>
    <t>2.21943314081833e-07</t>
  </si>
  <si>
    <t>26S proteasome regulatory subunit 10B</t>
  </si>
  <si>
    <t>XM_014205950.2</t>
  </si>
  <si>
    <t>1.15107671379425e-06</t>
  </si>
  <si>
    <t>26S proteasome non-ATPase regulatory subunit 2</t>
  </si>
  <si>
    <t>XM_014215067.2</t>
  </si>
  <si>
    <t>6.00654218634137e-05</t>
  </si>
  <si>
    <t>26S proteasome non-ATPase regulatory subunit 11B</t>
  </si>
  <si>
    <t>XM_014159143.2</t>
  </si>
  <si>
    <t>2.32368492837444e-06</t>
  </si>
  <si>
    <t>26S proteasome non-ATPase regulatory subunit 11A isoform X2</t>
  </si>
  <si>
    <t>XR_006769159.1</t>
  </si>
  <si>
    <t>1.21798139118762e-06</t>
  </si>
  <si>
    <t>26S protease regulatory subunit 6A isoform X1</t>
  </si>
  <si>
    <t>XM_014174749.2</t>
  </si>
  <si>
    <t>6.2129167310958e-07</t>
  </si>
  <si>
    <t>2,4-dienoyl-CoA reductase, mitochondrial</t>
  </si>
  <si>
    <t>XM_014201163.2</t>
  </si>
  <si>
    <t>1.59043858350881e-14</t>
  </si>
  <si>
    <t>1-phosphatidylinositol-4,5-bisphosphate phosphodiesterase beta-3</t>
  </si>
  <si>
    <t>NM_001141074.1</t>
  </si>
  <si>
    <t>4.52382479650379e-19</t>
  </si>
  <si>
    <t>0.00117361439515707</t>
  </si>
  <si>
    <t>1-phosphatidylinositol 4,5-bisphosphate phosphodiesterase delta-1-like isoform X2</t>
  </si>
  <si>
    <t>XM_045694478.1</t>
  </si>
  <si>
    <t>3.31853847792871e-08</t>
  </si>
  <si>
    <t>1-acyl-sn-glycerol-3-phosphate acyltransferase delta isoform X1</t>
  </si>
  <si>
    <t>NM_001141264.1</t>
  </si>
  <si>
    <t>2.63075198605351e-14</t>
  </si>
  <si>
    <t>17-beta-hydroxysteroid dehydrogenase 14</t>
  </si>
  <si>
    <t>NM_001140853.2</t>
  </si>
  <si>
    <t>2.13531386717213e-10</t>
  </si>
  <si>
    <t>XM_014194981.2</t>
  </si>
  <si>
    <t>7.58627981533594e-09</t>
  </si>
  <si>
    <t>14-3-3 protein gamma-2-like</t>
  </si>
  <si>
    <t>XM_014214318.2</t>
  </si>
  <si>
    <t>5.18860877365779e-08</t>
  </si>
  <si>
    <t>5.29519649189951e-06</t>
  </si>
  <si>
    <t>3.67975027464944e-25</t>
  </si>
  <si>
    <t>14-3-3 protein beta/alpha</t>
  </si>
  <si>
    <t>NM_001141615.1</t>
  </si>
  <si>
    <t>1.79057218972419e-09</t>
  </si>
  <si>
    <t>14 kDa phosphohistidine phosphatase</t>
  </si>
  <si>
    <t>XM_014123740.2</t>
  </si>
  <si>
    <t>6.98563691245202e-13</t>
  </si>
  <si>
    <t>1.4267259745366e-27</t>
  </si>
  <si>
    <t>RI</t>
  </si>
  <si>
    <t>Resistant vs susceptible-3 dpi</t>
  </si>
  <si>
    <t>akirin 2(2a)</t>
  </si>
  <si>
    <t>lens epithelial cell protein LEP503-like</t>
  </si>
  <si>
    <t>chromobox protein homolog 7-like</t>
  </si>
  <si>
    <t>CREB-regulated transcription coactivator 1 homolog</t>
  </si>
  <si>
    <t>palmitoyltransferase ZDHHC16A</t>
  </si>
  <si>
    <t>fibroblast growth factor receptor-like 1</t>
  </si>
  <si>
    <t>uncharacterized protein LOC106568105</t>
  </si>
  <si>
    <t>transmembrane protein 68</t>
  </si>
  <si>
    <t>protein FAM53C-like</t>
  </si>
  <si>
    <t>regulation of nuclear pre-mRNA domain-containing protein 1B</t>
  </si>
  <si>
    <t>iron-sulfur cluster assembly 1 homolog, mitochondrial</t>
  </si>
  <si>
    <t>serine/threonine-protein kinase ICK</t>
  </si>
  <si>
    <t>cyclin-T2</t>
  </si>
  <si>
    <t>tubulin-specific chaperone D</t>
  </si>
  <si>
    <t>tetraspanin-9-like</t>
  </si>
  <si>
    <t>P2R1A-PPP2R2A-interacting phosphatase regulator 1</t>
  </si>
  <si>
    <t>mitoregulin-like</t>
  </si>
  <si>
    <t>sterile alpha motif domain-containing protein 13-like</t>
  </si>
  <si>
    <t>cation-dependent mannose-6-phosphate receptor</t>
  </si>
  <si>
    <t>Histone deacetylase complex subunit SAP18</t>
  </si>
  <si>
    <t>Myosin light polypeptide 6B</t>
  </si>
  <si>
    <t>5\\'-AMP-activated protein kinase subunit gamma-1-like</t>
  </si>
  <si>
    <t>DNA-directed RNA polymerase III subunit RPC4</t>
  </si>
  <si>
    <t>bifunctional heparan sulfate N-deacetylase/N-sulfotransferase 2</t>
  </si>
  <si>
    <t>uncharacterized protein LOC106569278</t>
  </si>
  <si>
    <t>xaa-Pro aminopeptidase 1</t>
  </si>
  <si>
    <t>uncharacterized protein LOC106568443</t>
  </si>
  <si>
    <t>palmitoyltransferase ZDHHC7-like</t>
  </si>
  <si>
    <t>UPF0561 protein C2orf68 homolog</t>
  </si>
  <si>
    <t>0.0,0.0,0.0,0.0,0.068,0.0</t>
  </si>
  <si>
    <t>1.0,1.0,0.0,1.0</t>
  </si>
  <si>
    <t>0.356,0.293,0.0,0.0,0.249,0.0</t>
  </si>
  <si>
    <t>1.0,1.0,0.332,1.0</t>
  </si>
  <si>
    <t>0.601,0.334,0.0,0.158,0.273,0.0</t>
  </si>
  <si>
    <t>1.0,0.501,1.0,1.0</t>
  </si>
  <si>
    <t>0.273,0.273,0.0,0.601,0.273,0.0</t>
  </si>
  <si>
    <t>1.0,1.0,0.53,1.0</t>
  </si>
  <si>
    <t>0.0,1.0,0.211,0.0,0.0,0.0</t>
  </si>
  <si>
    <t>1.0,0.445,0.737,1.0</t>
  </si>
  <si>
    <t>0.522,0.277,0.338,0.38,0.849,0.0</t>
  </si>
  <si>
    <t>1.0,1.0,0.869,1.0</t>
  </si>
  <si>
    <t>0.307,0.415,0.4,0.492,0.529,0.46</t>
  </si>
  <si>
    <t>1.0,1.0,1.0,1.0</t>
  </si>
  <si>
    <t>0.291,0.552,0.064,0.291,0.17,0.0</t>
  </si>
  <si>
    <t>1.0,1.0,0.621,0.506</t>
  </si>
  <si>
    <t>0.183,0.082,0.0,0.0,0.046,0.0</t>
  </si>
  <si>
    <t>1.0,1.0,0.087,0.309</t>
  </si>
  <si>
    <t>0.321,0.386,0.443,0.115,0.341,0.204</t>
  </si>
  <si>
    <t>1.0,1.0,1.0,0.368</t>
  </si>
  <si>
    <t>0.444,0.827,0.0,0.348,0.615,0.571</t>
  </si>
  <si>
    <t>0.247,0.22,1.0,0.034,0.319,1.0</t>
  </si>
  <si>
    <t>0.561,1.0,0.0,0.215,0.313,0.313</t>
  </si>
  <si>
    <t>1.0,1.0,0.646,1.0</t>
  </si>
  <si>
    <t>0.487,0.587,0.441,0.322,0.348,0.322</t>
  </si>
  <si>
    <t>1.0,1.0,1.0,0.635</t>
  </si>
  <si>
    <t>0.601,1.0,0.125,0.201,0.125,1.0</t>
  </si>
  <si>
    <t>0.169,0.422,0.422,0.267,0.034,0.327</t>
  </si>
  <si>
    <t>0.719,0.422,0.868,1.0</t>
  </si>
  <si>
    <t>0.138,0.49,0.0,0.684,0.914,0.39</t>
  </si>
  <si>
    <t>1.0,1.0,0.658,1.0</t>
  </si>
  <si>
    <t>0.132,0.0,0.0,0.477,0.04,1.0</t>
  </si>
  <si>
    <t>1.0,1.0,1.0,0.0</t>
  </si>
  <si>
    <t>1.0,0.0,0.03,0.084,0.176,1.0</t>
  </si>
  <si>
    <t>1.0,1.0,1.0,0.423</t>
  </si>
  <si>
    <t>0.539,0.369,0.281,0.207,0.163,0.281</t>
  </si>
  <si>
    <t>1.0,0.438,0.661,1.0</t>
  </si>
  <si>
    <t>0.264,1.0,0.041,0.733,0.242,1.0</t>
  </si>
  <si>
    <t>0.29,0.254,1.0,1.0,0.506,0.254</t>
  </si>
  <si>
    <t>0.547,0.232,0.232,0.644,0.644,1.0</t>
  </si>
  <si>
    <t>0.916,1.0,1.0,1.0</t>
  </si>
  <si>
    <t>0.641,0.366,0.819,0.607,1.0,0.0</t>
  </si>
  <si>
    <t>0.434,0.434,1.0,0.719,0.298,0.113</t>
  </si>
  <si>
    <t>1.0,1.0,0.697,1.0</t>
  </si>
  <si>
    <t>0.523,0.18,0.354,0.354,0.767,0.733</t>
  </si>
  <si>
    <t>1.0,0.622,1.0,1.0</t>
  </si>
  <si>
    <t>0.665,0.271,0.537,0.888,1.0,0.0</t>
  </si>
  <si>
    <t>1.0,1.0,0.888,1.0</t>
  </si>
  <si>
    <t>0.5,0.538,0.25,0.674,0.571,1.0</t>
  </si>
  <si>
    <t>0.305,0.369,1.0,0.824,0.369,0.18</t>
  </si>
  <si>
    <t>1.0,1.0,0.672,1.0</t>
  </si>
  <si>
    <t>0.461,0.672,0.099,0.371,0.749,1.0</t>
  </si>
  <si>
    <t>0.336,0.501,0.213,0.766,0.691,0.272</t>
  </si>
  <si>
    <t>1.0,1.0,0.488,1.0</t>
  </si>
  <si>
    <t>0.595,0.401,1.0,0.497,0.603,0.471</t>
  </si>
  <si>
    <t>0.574,0.433,1.0,0.5,0.593,0.497</t>
  </si>
  <si>
    <t>1.0,0.0,1.0,1.0</t>
  </si>
  <si>
    <t>0.503,0.153,0.42,0.52,1.0,0.42</t>
  </si>
  <si>
    <t>1.0,0.835,0.743,1.0</t>
  </si>
  <si>
    <t>0.556,0.807,0.769,0.854,0.484,0.218</t>
  </si>
  <si>
    <t>1.0,0.0,1.0,0.278,0.658,0.0</t>
  </si>
  <si>
    <t>1.0,0.435,1.0,1.0</t>
  </si>
  <si>
    <t>0.154,1.0,1.0,1.0,0.274,0.362</t>
  </si>
  <si>
    <t>0.674,1.0,0.0,0.341,0.579,0.408</t>
  </si>
  <si>
    <t>1.0,1.0,1.0,0.463</t>
  </si>
  <si>
    <t>0.608,0.383,0.437,0.521,0.7,1.0</t>
  </si>
  <si>
    <t>1.0,1.0,0.886,1.0</t>
  </si>
  <si>
    <t>1.0,1.0,0.326,0.312,0.232,1.0</t>
  </si>
  <si>
    <t>0.527,0.345,0.414,0.354,0.614,1.0</t>
  </si>
  <si>
    <t>1.0,1.0,0.586,1.0</t>
  </si>
  <si>
    <t>1.0,0.522,0.284,0.686,0.704,0.704</t>
  </si>
  <si>
    <t>0.577,0.36,0.338,0.378,0.633,1.0</t>
  </si>
  <si>
    <t>1.0,1.0,0.577,1.0</t>
  </si>
  <si>
    <t>0.38,0.642,0.45,1.0,0.481,0.14</t>
  </si>
  <si>
    <t>0.45,1.0,1.0,1.0</t>
  </si>
  <si>
    <t>0.713,0.869,0.356,0.416,0.563,1.0</t>
  </si>
  <si>
    <t>0.626,0.271,0.749,1.0,0.351,0.332</t>
  </si>
  <si>
    <t>0.788,1.0,0.817,1.0</t>
  </si>
  <si>
    <t>0.385,0.259,0.744,0.758,0.673,0.536</t>
  </si>
  <si>
    <t>1.0,1.0,0.614,1.0</t>
  </si>
  <si>
    <t>0.147,0.408,1.0,0.674,0.256,1.0</t>
  </si>
  <si>
    <t>1.0,1.0,0.674,1.0</t>
  </si>
  <si>
    <t>0.546,0.265,0.324,0.706,0.546,0.375</t>
  </si>
  <si>
    <t>0.194,1.0,1.0,1.0</t>
  </si>
  <si>
    <t>0.49,0.658,0.0,0.658,0.138,0.324</t>
  </si>
  <si>
    <t>1.0,0.852,1.0,0.0</t>
  </si>
  <si>
    <t>0.377,0.748,0.683,0.692,0.661,0.119</t>
  </si>
  <si>
    <t>1.0,0.802,0.708,1.0</t>
  </si>
  <si>
    <t>0.266,0.592,1.0,0.1,0.232,0.312</t>
  </si>
  <si>
    <t>0.541,1.0,1.0,0.449</t>
  </si>
  <si>
    <t>1.0,0.408,0.216,0.38,0.388,1.0</t>
  </si>
  <si>
    <t>1.0,1.0,0.579,1.0</t>
  </si>
  <si>
    <t>0.829,0.293,0.509,0.391,0.855,0.675</t>
  </si>
  <si>
    <t>1.0,0.634,1.0,1.0</t>
  </si>
  <si>
    <t>0.543,0.469,0.721,0.491,0.775,0.704</t>
  </si>
  <si>
    <t>0.838,1.0,0.897,1.0</t>
  </si>
  <si>
    <t>0.81,0.68,0.78,0.639,0.586,0.0</t>
  </si>
  <si>
    <t>0.586,1.0,1.0,1.0</t>
  </si>
  <si>
    <t>0.192,1.0,0.774,0.41,0.675,0.426</t>
  </si>
  <si>
    <t>1.0,0.543,1.0,1.0</t>
  </si>
  <si>
    <t>1.0,0.366,0.62,0.39,0.809,1.0</t>
  </si>
  <si>
    <t>0.408,0.535,1.0,1.0,0.535,0.161</t>
  </si>
  <si>
    <t>1.0,1.0,1.0,0.633</t>
  </si>
  <si>
    <t>0.625,0.854,0.868,0.719,0.868,0.154</t>
  </si>
  <si>
    <t>1.0,1.0,0.929,1.0</t>
  </si>
  <si>
    <t>0.773,0.763,0.617,0.55,0.663,0.518</t>
  </si>
  <si>
    <t>1.0,0.777,1.0,1.0</t>
  </si>
  <si>
    <t>0.421,0.277,0.069,0.47,0.691,1.0</t>
  </si>
  <si>
    <t>0.124,1.0,1.0,1.0</t>
  </si>
  <si>
    <t>1.0,0.683,0.318,0.821,0.624,0.497</t>
  </si>
  <si>
    <t>1.0,1.0,0.801,1.0</t>
  </si>
  <si>
    <t>0.674,0.588,1.0,0.458,0.704,0.559</t>
  </si>
  <si>
    <t>1.0,1.0,0.826,1.0</t>
  </si>
  <si>
    <t>0.766,0.897,0.457,0.691,0.877,0.574</t>
  </si>
  <si>
    <t>0.527,0.456,0.62,0.803,0.671,1.0</t>
  </si>
  <si>
    <t>1.0,1.0,0.873,1.0</t>
  </si>
  <si>
    <t>0.791,0.602,0.537,0.651,0.552,0.296</t>
  </si>
  <si>
    <t>0.883,0.746,0.799,1.0</t>
  </si>
  <si>
    <t>0.393,0.786,0.85,0.718,0.687,0.531</t>
  </si>
  <si>
    <t>1.0,1.0,0.772,1.0</t>
  </si>
  <si>
    <t>0.83,0.61,0.436,1.0,0.911,0.527</t>
  </si>
  <si>
    <t>0.594,0.745,0.542,0.811,0.767,0.528</t>
  </si>
  <si>
    <t>1.0,1.0,0.78,1.0</t>
  </si>
  <si>
    <t>1.0,0.456,0.641,0.442,0.822,1.0</t>
  </si>
  <si>
    <t>0.513,0.467,1.0,1.0,0.679,0.715</t>
  </si>
  <si>
    <t>0.891,0.532,0.632,0.421,0.779,0.645</t>
  </si>
  <si>
    <t>1.0,0.809,0.87,1.0</t>
  </si>
  <si>
    <t>1.0,0.359,1.0,0.296,0.713,0.526</t>
  </si>
  <si>
    <t>0.596,0.47,0.703,0.904,0.822,0.408</t>
  </si>
  <si>
    <t>1.0,1.0,1.0,0.674</t>
  </si>
  <si>
    <t>0.626,0.528,0.691,0.76,0.825,1.0</t>
  </si>
  <si>
    <t>1.0,1.0,0.805,1.0</t>
  </si>
  <si>
    <t>0.209,1.0,1.0,0.128,0.097,1.0</t>
  </si>
  <si>
    <t>1.0,1.0,0.32,1.0</t>
  </si>
  <si>
    <t>0.436,1.0,0.699,0.635,0.685,1.0</t>
  </si>
  <si>
    <t>0.61,0.397,1.0,0.485,0.812,0.616</t>
  </si>
  <si>
    <t>1.0,0.844,0.792,1.0</t>
  </si>
  <si>
    <t>1.0,0.523,0.452,0.594,0.553,0.354</t>
  </si>
  <si>
    <t>0.622,1.0,1.0,0.712</t>
  </si>
  <si>
    <t>1.0,0.719,0.748,0.411,0.759,0.512</t>
  </si>
  <si>
    <t>1.0,1.0,0.777,1.0</t>
  </si>
  <si>
    <t>0.405,0.731,1.0,0.704,0.803,0.531</t>
  </si>
  <si>
    <t>1.0,1.0,0.919,0.845</t>
  </si>
  <si>
    <t>0.629,0.643,0.876,0.576,0.729,0.668</t>
  </si>
  <si>
    <t>0.886,1.0,0.832,1.0</t>
  </si>
  <si>
    <t>0.416,0.395,0.733,0.733,1.0,0.354</t>
  </si>
  <si>
    <t>1.0,0.733,0.658,1.0</t>
  </si>
  <si>
    <t>0.902,0.641,1.0,0.622,0.912,0.365</t>
  </si>
  <si>
    <t>1.0,0.93,1.0,1.0</t>
  </si>
  <si>
    <t>0.49,1.0,0.445,0.783,0.706,0.762</t>
  </si>
  <si>
    <t>0.737,1.0,1.0,1.0</t>
  </si>
  <si>
    <t>0.603,0.593,0.555,0.582,0.377,0.507</t>
  </si>
  <si>
    <t>0.841,0.853,0.802,0.588</t>
  </si>
  <si>
    <t>0.623,0.596,1.0,1.0,0.727,0.718</t>
  </si>
  <si>
    <t>0.532,0.816,0.911,0.823,0.771,0.57</t>
  </si>
  <si>
    <t>1.0,1.0,0.841,1.0</t>
  </si>
  <si>
    <t>0.487,0.431,0.689,0.905,0.777,0.487</t>
  </si>
  <si>
    <t>1.0,0.655,0.74,1.0</t>
  </si>
  <si>
    <t>0.885,0.625,0.806,0.797,0.675,0.649</t>
  </si>
  <si>
    <t>1.0,0.822,1.0,1.0</t>
  </si>
  <si>
    <t>0.494,0.87,0.762,0.792,0.8,1.0</t>
  </si>
  <si>
    <t>0.653,0.618,1.0,0.829,0.481,0.574</t>
  </si>
  <si>
    <t>1.0,0.708,0.904,1.0</t>
  </si>
  <si>
    <t>0.578,0.729,0.812,0.829,0.747,0.637</t>
  </si>
  <si>
    <t>1.0,1.0,0.724,1.0</t>
  </si>
  <si>
    <t>0.572,0.577,1.0,0.794,0.538,0.779</t>
  </si>
  <si>
    <t>1.0,0.851,0.82,1.0</t>
  </si>
  <si>
    <t>0.83,0.77,0.719,0.821,0.661,0.795</t>
  </si>
  <si>
    <t>0.852,1.0,1.0,1.0</t>
  </si>
  <si>
    <t>0.837,0.64,0.8,0.704,0.867,0.64</t>
  </si>
  <si>
    <t>1.0,1.0,0.918,0.862</t>
  </si>
  <si>
    <t>0.17,0.241,0.162,0.0,0.0,0.174</t>
  </si>
  <si>
    <t>0.241,0.344,0.315,0.367</t>
  </si>
  <si>
    <t>0.57,0.847,0.833,0.961,0.651,1.0</t>
  </si>
  <si>
    <t>0.908,0.62,0.68,0.505,0.701,0.573</t>
  </si>
  <si>
    <t>1.0,1.0,0.786,0.626</t>
  </si>
  <si>
    <t>0.691,0.702,1.0,0.842,0.627,0.708</t>
  </si>
  <si>
    <t>1.0,0.863,0.929,1.0</t>
  </si>
  <si>
    <t>0.895,0.564,0.341,0.625,0.727,0.608</t>
  </si>
  <si>
    <t>0.608,0.921,1.0,0.7</t>
  </si>
  <si>
    <t>0.599,0.895,0.771,0.742,0.723,1.0</t>
  </si>
  <si>
    <t>0.915,0.509,0.692,0.919,0.864,0.634</t>
  </si>
  <si>
    <t>1.0,1.0,1.0,0.735</t>
  </si>
  <si>
    <t>1.0,0.376,1.0,0.527,0.495,1.0</t>
  </si>
  <si>
    <t>0.644,1.0,1.0,1.0</t>
  </si>
  <si>
    <t>0.639,0.927,0.857,0.777,0.699,0.768</t>
  </si>
  <si>
    <t>1.0,0.812,1.0,1.0</t>
  </si>
  <si>
    <t>0.933,0.741,0.862,0.942,0.806,0.583</t>
  </si>
  <si>
    <t>1.0,1.0,0.935,1.0</t>
  </si>
  <si>
    <t>0.701,0.77,1.0,0.688,0.547,1.0</t>
  </si>
  <si>
    <t>1.0,1.0,0.824,1.0</t>
  </si>
  <si>
    <t>0.814,0.944,0.753,1.0,0.824,0.584</t>
  </si>
  <si>
    <t>1.0,1.0,0.945,1.0</t>
  </si>
  <si>
    <t>0.66,0.772,0.777,0.802,0.845,1.0</t>
  </si>
  <si>
    <t>1.0,1.0,0.861,1.0</t>
  </si>
  <si>
    <t>0.675,0.953,0.793,0.771,0.779,1.0</t>
  </si>
  <si>
    <t>0.63,1.0,0.904,0.761,1.0,0.602</t>
  </si>
  <si>
    <t>1.0,1.0,0.872,1.0</t>
  </si>
  <si>
    <t>0.929,0.749,0.772,0.958,0.797,0.767</t>
  </si>
  <si>
    <t>1.0,1.0,0.919,1.0</t>
  </si>
  <si>
    <t>1.0,0.739,0.877,0.83,0.896,0.613</t>
  </si>
  <si>
    <t>1.0,0.907,1.0,1.0</t>
  </si>
  <si>
    <t>0.83,0.848,0.864,0.593,0.677,1.0</t>
  </si>
  <si>
    <t>0.71,0.691,0.761,0.861,0.84,1.0</t>
  </si>
  <si>
    <t>1.0,1.0,0.832,1.0</t>
  </si>
  <si>
    <t>0.822,0.755,0.618,0.946,0.812,1.0</t>
  </si>
  <si>
    <t>1.0,1.0,0.874,1.0</t>
  </si>
  <si>
    <t>0.743,0.828,1.0,0.721,0.811,1.0</t>
  </si>
  <si>
    <t>1.0,1.0,0.96,1.0</t>
  </si>
  <si>
    <t>0.903,0.554,0.899,0.801,0.94,0.749</t>
  </si>
  <si>
    <t>0.817,1.0,0.953,1.0</t>
  </si>
  <si>
    <t>0.35,0.224,0.12,0.145,0.107,0.173</t>
  </si>
  <si>
    <t>0.341,0.379,0.246,0.309</t>
  </si>
  <si>
    <t>0.753,1.0,0.49,0.822,0.764,1.0</t>
  </si>
  <si>
    <t>1.0,1.0,1.0,0.742</t>
  </si>
  <si>
    <t>0.943,0.769,1.0,0.632,0.969,0.871</t>
  </si>
  <si>
    <t>1.0,1.0,0.962,1.0</t>
  </si>
  <si>
    <t>0.61,0.634,0.829,0.895,0.956,1.0</t>
  </si>
  <si>
    <t>1.0,1.0,0.79,1.0</t>
  </si>
  <si>
    <t>1.0,0.785,1.0,0.892,0.728,0.713</t>
  </si>
  <si>
    <t>1.0,1.0,0.921,1.0</t>
  </si>
  <si>
    <t>0.8,0.75,1.0,0.83,0.918,0.837</t>
  </si>
  <si>
    <t>1.0,1.0,0.932,1.0</t>
  </si>
  <si>
    <t>1.0,0.833,0.888,0.742,0.921,0.795</t>
  </si>
  <si>
    <t>1.0,0.919,1.0,1.0</t>
  </si>
  <si>
    <t>0.733,0.926,0.896,0.793,0.888,1.0</t>
  </si>
  <si>
    <t>1.0,1.0,0.958,1.0</t>
  </si>
  <si>
    <t>0.947,0.835,0.949,0.903,0.912,0.715</t>
  </si>
  <si>
    <t>1.0,1.0,0.973,1.0</t>
  </si>
  <si>
    <t>0.892,0.892,0.909,0.901,0.894,0.833</t>
  </si>
  <si>
    <t>0.888,0.898,0.866,0.848,0.766,1.0</t>
  </si>
  <si>
    <t>1.0,1.0,0.955,1.0</t>
  </si>
  <si>
    <t>0.728,1.0,1.0,1.0,0.62,1.0</t>
  </si>
  <si>
    <t>0.203,0.233,0.109,0.134,0.075,0.197</t>
  </si>
  <si>
    <t>0.242,0.258,0.232,0.333</t>
  </si>
  <si>
    <t>0.888,0.57,0.846,0.895,0.86,1.0</t>
  </si>
  <si>
    <t>1.0,1.0,0.787,1.0</t>
  </si>
  <si>
    <t>0.191,0.0,0.0,0.315,0.092,0.223</t>
  </si>
  <si>
    <t>0.0,0.0,0.126,0.0</t>
  </si>
  <si>
    <t>0.213,0.143,0.0,0.082,0.192,0.341</t>
  </si>
  <si>
    <t>0.0,0.0,0.036,0.163</t>
  </si>
  <si>
    <t>0.369,0.274,0.385,0.351,0.339,0.384</t>
  </si>
  <si>
    <t>0.285,0.148,0.221,0.301</t>
  </si>
  <si>
    <t>0.17,0.169,0.128,0.086,0.291,0.26</t>
  </si>
  <si>
    <t>0.18,0.0,0.0,0.099</t>
  </si>
  <si>
    <t>0.029,0.035,0.248,0.372,0.013,0.0</t>
  </si>
  <si>
    <t>0.0,0.0,0.01,0.0</t>
  </si>
  <si>
    <t>0.88,0.936,0.894,0.875,0.841,0.975</t>
  </si>
  <si>
    <t>0.719,0.749,0.763,0.904</t>
  </si>
  <si>
    <t>0.337,0.331,0.395,0.239,0.382,0.231</t>
  </si>
  <si>
    <t>0.148,0.218,0.249,0.172</t>
  </si>
  <si>
    <t>0.197,0.0,0.276,0.122,0.097,0.067</t>
  </si>
  <si>
    <t>0.0,0.0,0.0,0.0</t>
  </si>
  <si>
    <t>0.084,0.108,0.175,0.17,0.051,0.28</t>
  </si>
  <si>
    <t>0.0,0.061,0.0,0.0</t>
  </si>
  <si>
    <t>0.175,0.277,0.464,0.218,0.219,0.0</t>
  </si>
  <si>
    <t>0.0,0.194,0.0,0.194</t>
  </si>
  <si>
    <t>0.062,0.25,0.2,0.437,0.294,0.333</t>
  </si>
  <si>
    <t>0.5,0.0,0.0,0.0</t>
  </si>
  <si>
    <t>0.152,0.267,0.344,0.152,0.249,0.0</t>
  </si>
  <si>
    <t>0.0,0.046,0.0,0.162</t>
  </si>
  <si>
    <t>0.172,0.206,0.106,0.217,0.217,0.0</t>
  </si>
  <si>
    <t>0.0,0.0,0.04,0.0</t>
  </si>
  <si>
    <t>1.0,0.954,0.832,1.0,1.0,1.0</t>
  </si>
  <si>
    <t>0.897,0.574,0.804,1.0</t>
  </si>
  <si>
    <t>0.312,0.312,0.0,0.145,0.388,0.0</t>
  </si>
  <si>
    <t>0.0,0.083,0.0,0.102</t>
  </si>
  <si>
    <t>0.897,0.924,0.934,0.975,0.86,1.0</t>
  </si>
  <si>
    <t>0.781,0.702,0.9,0.746</t>
  </si>
  <si>
    <t>0.189,0.364,0.211,0.297,0.039,0.0</t>
  </si>
  <si>
    <t>0.0,0.068,0.063,0.0</t>
  </si>
  <si>
    <t>0.055,0.17,0.0,0.252,0.366,0.316</t>
  </si>
  <si>
    <t>0.034,0.0,0.0,0.133</t>
  </si>
  <si>
    <t>0.039,0.137,0.0,0.424,0.312,0.293</t>
  </si>
  <si>
    <t>0.087,0.014,0.016,0.079</t>
  </si>
  <si>
    <t>0.0,0.299,0.383,0.058,0.318,0.0</t>
  </si>
  <si>
    <t>0.0,0.0,0.085,0.0</t>
  </si>
  <si>
    <t>0.055,0.291,0.0,0.267,0.291,0.291</t>
  </si>
  <si>
    <t>0.0,0.0,0.0,0.17</t>
  </si>
  <si>
    <t>0.249,0.171,0.347,0.098,0.137,0.21</t>
  </si>
  <si>
    <t>0.037,0.053,0.029,0.05</t>
  </si>
  <si>
    <t>0.437,0.134,0.226,0.1,0.341,0.0</t>
  </si>
  <si>
    <t>0.0,0.0,0.0,0.163</t>
  </si>
  <si>
    <t>0.0,0.274,0.084,0.525,0.212,0.0</t>
  </si>
  <si>
    <t>0.0,0.0,0.065,0.0</t>
  </si>
  <si>
    <t>1.0,1.0,1.0,1.0,1.0,1.0</t>
  </si>
  <si>
    <t>0.193,0.127,0.538,0.189,0.341,0.28</t>
  </si>
  <si>
    <t>0.437,0.0,0.0,0.0</t>
  </si>
  <si>
    <t>0.946,1.0,1.0,1.0,1.0,1.0</t>
  </si>
  <si>
    <t>0.566,1.0,0.72,1.0</t>
  </si>
  <si>
    <t>0.246,0.285,0.066,0.462,0.456,0.166</t>
  </si>
  <si>
    <t>0.107,0.083,0.077,0.166</t>
  </si>
  <si>
    <t>0.246,0.246,0.233,0.092,0.19,0.154</t>
  </si>
  <si>
    <t>0.0,0.0,0.054,0.0</t>
  </si>
  <si>
    <t>1.0,0.853,0.671,1.0,0.879,1.0</t>
  </si>
  <si>
    <t>0.544,1.0,0.615,0.719</t>
  </si>
  <si>
    <t>0.161,0.49,0.324,0.194,0.259,0.0</t>
  </si>
  <si>
    <t>0.0,0.0,0.215,0.0</t>
  </si>
  <si>
    <t>0.533,0.349,0.185,0.0,0.409,0.112</t>
  </si>
  <si>
    <t>0.0,0.087,0.0,0.233</t>
  </si>
  <si>
    <t>0.329,0.395,0.14,0.246,0.098,0.0</t>
  </si>
  <si>
    <t>0.103,0.283,0.418,0.171,0.117,0.365</t>
  </si>
  <si>
    <t>0.0,0.0,0.147,0.0</t>
  </si>
  <si>
    <t>1.0,1.0,0.498,0.654</t>
  </si>
  <si>
    <t>0.324,0.224,0.215,0.282,0.233,0.243</t>
  </si>
  <si>
    <t>0.0,0.0,0.031,0.121</t>
  </si>
  <si>
    <t>0.897,1.0,1.0,0.922,0.83,0.875</t>
  </si>
  <si>
    <t>0.651,0.777,0.732,0.645</t>
  </si>
  <si>
    <t>1.0,0.557,0.662,1.0,0.863,1.0</t>
  </si>
  <si>
    <t>0.266,0.352,0.823,1.0</t>
  </si>
  <si>
    <t>1.0,1.0,1.0,1.0,1.0,0.696</t>
  </si>
  <si>
    <t>1.0,0.209,1.0,0.599</t>
  </si>
  <si>
    <t>0.303,0.075,0.566,0.148,0.14,0.395</t>
  </si>
  <si>
    <t>0.324,0.742,0.0,0.176,0.658,0.0</t>
  </si>
  <si>
    <t>0.0,0.0,0.161,0.0</t>
  </si>
  <si>
    <t>0.545,1.0,1.0,1.0,0.444,0.0</t>
  </si>
  <si>
    <t>0.0,0.0,0.444,1.0</t>
  </si>
  <si>
    <t>0.195,0.25,0.321,0.62,0.331,0.631</t>
  </si>
  <si>
    <t>0.132,0.037,0.115,0.045</t>
  </si>
  <si>
    <t>0.349,1.0,1.0,1.0,0.766,1.0</t>
  </si>
  <si>
    <t>0.385,0.309,0.472,1.0</t>
  </si>
  <si>
    <t>0.0,0.552,0.316,0.48,0.526,0.0</t>
  </si>
  <si>
    <t>0.176,0.215,0.49,0.161,0.181,1.0</t>
  </si>
  <si>
    <t>0.0,0.194,0.0,0.0</t>
  </si>
  <si>
    <t>0.735,1.0,0.0,0.398,0.316,0.0</t>
  </si>
  <si>
    <t>0.0,0.0,0.316,0.0</t>
  </si>
  <si>
    <t>0.823,1.0,1.0,1.0,1.0,1.0</t>
  </si>
  <si>
    <t>0.669,0.255,0.583,1.0</t>
  </si>
  <si>
    <t>1.0,0.828,0.526,1.0,0.822,1.0</t>
  </si>
  <si>
    <t>0.426,1.0,0.372,0.27</t>
  </si>
  <si>
    <t>1.0,1.0,0.547,1.0,0.797,1.0</t>
  </si>
  <si>
    <t>0.502,0.168,0.502,1.0</t>
  </si>
  <si>
    <t>0.222,0.146,0.363,0.263,0.241,1.0</t>
  </si>
  <si>
    <t>0.0,0.0,0.097,0.0</t>
  </si>
  <si>
    <t>1.0,1.0,1.0,1.0,0.368,1.0</t>
  </si>
  <si>
    <t>0.082,1.0,0.095,1.0</t>
  </si>
  <si>
    <t>0.658,0.39,0.49,0.324,0.49,0.0</t>
  </si>
  <si>
    <t>1.0,1.0,0.678,1.0,0.787,1.0</t>
  </si>
  <si>
    <t>0.513,0.149,0.467,1.0</t>
  </si>
  <si>
    <t>0.172,0.161,1.0,0.312,0.399,1.0</t>
  </si>
  <si>
    <t>0.0,0.0,0.356,0.0</t>
  </si>
  <si>
    <t>1.0,0.889,0.712,0.903,0.699,1.0</t>
  </si>
  <si>
    <t>0.607,0.712,0.171,0.292</t>
  </si>
  <si>
    <t>1.0,1.0,1.0,0.814,0.79,1.0</t>
  </si>
  <si>
    <t>1.0,0.294,0.417,0.294</t>
  </si>
  <si>
    <t>1.0,0.171,0.0,0.401,0.109,1.0</t>
  </si>
  <si>
    <t>1.0,1.0,1.0,0.839,0.799,1.0</t>
  </si>
  <si>
    <t>1.0,0.258,0.392,0.291</t>
  </si>
  <si>
    <t>0.811,1.0,0.462,0.691,0.696,0.563</t>
  </si>
  <si>
    <t>0.0,0.0,0.0,1.0</t>
  </si>
  <si>
    <t>0.736,1.0,0.609,0.775,0.766,1.0</t>
  </si>
  <si>
    <t>0.247,0.329,0.783,0.052</t>
  </si>
  <si>
    <t>0.056,1.0,0.517,1.0,0.517,0.416</t>
  </si>
  <si>
    <t>0.192,0.0,0.0,0.192</t>
  </si>
  <si>
    <t>1.0,0.007,1.0,0.0</t>
  </si>
  <si>
    <t>0.395,1.0,1.0,1.0,0.654,1.0</t>
  </si>
  <si>
    <t>0.266,0.379,0.37,0.193</t>
  </si>
  <si>
    <t>0.0,0.496,1.0,0.073</t>
  </si>
  <si>
    <t>0.0,0.413,1.0,0.086</t>
  </si>
  <si>
    <t>0.298,1.0,1.0,1.0,1.0,1.0</t>
  </si>
  <si>
    <t>intraflagellar transport protein 27 homolog</t>
  </si>
  <si>
    <t>integrin alpha-9-like</t>
  </si>
  <si>
    <t>dnaJ homolog subfamily B member 6-like</t>
  </si>
  <si>
    <t>uncharacterized protein LOC106587744</t>
  </si>
  <si>
    <t>zinc finger protein 679</t>
  </si>
  <si>
    <t>DET1 homolog</t>
  </si>
  <si>
    <t>lysozyme C</t>
  </si>
  <si>
    <t>E3 ubiquitin-protein ligase TRIM32-like</t>
  </si>
  <si>
    <t>transmembrane protein 150C-like</t>
  </si>
  <si>
    <t>dolichyldiphosphatase 1</t>
  </si>
  <si>
    <t>sialidase-1</t>
  </si>
  <si>
    <t>LOW QUALITY PROTEIN: dnaJ homolog subfamily C member 1-like</t>
  </si>
  <si>
    <t>protein XRP2</t>
  </si>
  <si>
    <t>zinc finger CCCH domain-containing protein 11A</t>
  </si>
  <si>
    <t>serine protease FAM111A</t>
  </si>
  <si>
    <t>non-lysosomal glucosylceramidase</t>
  </si>
  <si>
    <t>uncharacterized protein LOC106612629</t>
  </si>
  <si>
    <t>tsukushi-like</t>
  </si>
  <si>
    <t>nuclear cap-binding protein subunit 1</t>
  </si>
  <si>
    <t>transmembrane protein 132A</t>
  </si>
  <si>
    <t>calcium-binding protein 39</t>
  </si>
  <si>
    <t>mitotic-spindle organizing protein 1</t>
  </si>
  <si>
    <t>egl-9 family hypoxia-inducible factor 2</t>
  </si>
  <si>
    <t>protein lin-37 homolog</t>
  </si>
  <si>
    <t>developmentally-regulated GTP-binding protein 2</t>
  </si>
  <si>
    <t>calcium-binding and coiled-coil domain-containing protein 2-like</t>
  </si>
  <si>
    <t>chrNW_025548249.1</t>
  </si>
  <si>
    <t>0.0,0.0,0.054,0.088,0.0,0.0</t>
  </si>
  <si>
    <t>0.327,0.072,0.118,0.032</t>
  </si>
  <si>
    <t>0.489,0.657,0.242,0.242,1.0,1.0</t>
  </si>
  <si>
    <t>0.607,1.0,0.631,0.34,0.607,0.435</t>
  </si>
  <si>
    <t>1.0,1.0,0.69,1.0</t>
  </si>
  <si>
    <t>0.728,1.0,0.862,1.0,0.938,0.64</t>
  </si>
  <si>
    <t>0.8,0.64,0.229,0.509</t>
  </si>
  <si>
    <t>0.258,0.289,0.196,0.051,0.151,0.122</t>
  </si>
  <si>
    <t>0.037,0.055,0.08,0.038</t>
  </si>
  <si>
    <t>0.744,1.0,1.0,0.659,1.0,1.0</t>
  </si>
  <si>
    <t>0.521,0.326,0.772,1.0</t>
  </si>
  <si>
    <t>0.771,1.0,0.194,0.49,0.324,0.0</t>
  </si>
  <si>
    <t>0.905,1.0,0.958,0.961,0.892,1.0</t>
  </si>
  <si>
    <t>0.798,0.762,0.622,0.94</t>
  </si>
  <si>
    <t>0.789,1.0,0.593,0.628,0.867,1.0</t>
  </si>
  <si>
    <t>1.0,1.0,0.822,0.852</t>
  </si>
  <si>
    <t>0.175,0.298,0.298,0.145,0.0,0.0</t>
  </si>
  <si>
    <t>0.124,0.0,0.0,0.0</t>
  </si>
  <si>
    <t>0.479,0.499,1.0,0.847,0.731,0.458</t>
  </si>
  <si>
    <t>1.0,1.0,0.324,0.852,0.49,1.0</t>
  </si>
  <si>
    <t>0.742,0.324,0.39,0.324</t>
  </si>
  <si>
    <t>0.0,0.0,0.164,0.0,0.239,0.0</t>
  </si>
  <si>
    <t>0.611,0.344,0.0,0.282</t>
  </si>
  <si>
    <t>0.599,0.574,0.679,0.562,0.727,0.49</t>
  </si>
  <si>
    <t>0.961,1.0,0.627,0.91</t>
  </si>
  <si>
    <t>1.0,0.151,0.328,0.64,1.0,1.0</t>
  </si>
  <si>
    <t>1.0,0.517,1.0,1.0</t>
  </si>
  <si>
    <t>0.747,1.0,0.648,1.0,1.0,1.0</t>
  </si>
  <si>
    <t>0.453,1.0,0.575,1.0</t>
  </si>
  <si>
    <t>0.031,0.0,0.0,0.115,0.047,0.0</t>
  </si>
  <si>
    <t>0.12,0.477,0.174,0.115</t>
  </si>
  <si>
    <t>0.906,1.0,0.841,0.751,1.0,0.325</t>
  </si>
  <si>
    <t>0.949,1.0,1.0,1.0</t>
  </si>
  <si>
    <t>0.913,0.601,0.923,0.805,1.0,1.0</t>
  </si>
  <si>
    <t>0.148,0.819,0.751,0.858</t>
  </si>
  <si>
    <t>0.858,1.0,1.0,1.0,1.0,1.0</t>
  </si>
  <si>
    <t>0.736,0.663,0.866,0.668</t>
  </si>
  <si>
    <t>0.876,1.0,1.0,1.0,0.887,1.0</t>
  </si>
  <si>
    <t>0.625,0.822,0.698,1.0</t>
  </si>
  <si>
    <t>0.685,1.0,0.497,0.675,0.64,1.0</t>
  </si>
  <si>
    <t>1.0,1.0,0.471,1.0</t>
  </si>
  <si>
    <t>0.0,0.0,0.057,0.195,0.051,0.0</t>
  </si>
  <si>
    <t>0.327,0.221,0.108,0.057</t>
  </si>
  <si>
    <t>0.7,1.0,0.845,1.0,0.886,1.0</t>
  </si>
  <si>
    <t>0.631,0.437,0.756,0.66</t>
  </si>
  <si>
    <t>0.226,0.0,0.0,0.0,0.154,0.089</t>
  </si>
  <si>
    <t>0.422,0.196,0.196,0.154</t>
  </si>
  <si>
    <t>0.209,0.002,0.126,0.117,0.246,0.298</t>
  </si>
  <si>
    <t>0.266,0.443,0.255,0.235</t>
  </si>
  <si>
    <t>0.83,0.521,0.928,0.376,0.62,1.0</t>
  </si>
  <si>
    <t>0.923,1.0,0.967,0.888</t>
  </si>
  <si>
    <t>0.936,1.0,1.0,1.0,1.0,1.0</t>
  </si>
  <si>
    <t>0.797,1.0,0.469,1.0</t>
  </si>
  <si>
    <t>0.656,1.0,1.0,1.0,1.0,1.0</t>
  </si>
  <si>
    <t>0.323,1.0,0.052,1.0</t>
  </si>
  <si>
    <t>0.717,0.72,0.885,0.812,0.72,0.884</t>
  </si>
  <si>
    <t>0.874,1.0,1.0,0.933</t>
  </si>
  <si>
    <t>0.841,0.57,0.726,0.532,0.51,1.0</t>
  </si>
  <si>
    <t>1.0,0.817,1.0,1.0</t>
  </si>
  <si>
    <t>1.0,1.0,1.0,1.0,0.872,1.0</t>
  </si>
  <si>
    <t>0.911,0.766,1.0,0.652</t>
  </si>
  <si>
    <t>0.087,1.0,1.0,1.0,0.125,0.0</t>
  </si>
  <si>
    <t>0.125,1.0,1.0,1.0</t>
  </si>
  <si>
    <t>0.528,1.0,1.0,1.0,0.848,0.157</t>
  </si>
  <si>
    <t>0.472,0.427,0.0,0.332</t>
  </si>
  <si>
    <t>0.698,0.588,0.741,0.851,0.765,1.0</t>
  </si>
  <si>
    <t>1.0,1.0,1.0,0.811</t>
  </si>
  <si>
    <t>0.768,0.805,0.58,1.0,0.819,0.53</t>
  </si>
  <si>
    <t>0.938,1.0,0.883,1.0</t>
  </si>
  <si>
    <t>0.359,1.0,0.252,1.0,1.0,1.0</t>
  </si>
  <si>
    <t>0.402,0.457,0.242,1.0</t>
  </si>
  <si>
    <t>0.777,1.0,0.916,0.68,1.0,1.0</t>
  </si>
  <si>
    <t>0.895,0.726,0.809,0.639</t>
  </si>
  <si>
    <t>0.8,1.0,0.811,0.733,0.8,1.0</t>
  </si>
  <si>
    <t>1.0,1.0,0.837,1.0</t>
  </si>
  <si>
    <t>0.553,1.0,0.0,0.292,1.0,1.0</t>
  </si>
  <si>
    <t>0.081,0.0,0.756,0.0</t>
  </si>
  <si>
    <t>0.81,0.638,0.858,0.842,0.832,0.687</t>
  </si>
  <si>
    <t>0.914,1.0,0.858,0.882</t>
  </si>
  <si>
    <t>1.0,0.848,1.0,0.836,0.5,0.824</t>
  </si>
  <si>
    <t>1.0,0.889,0.943,1.0</t>
  </si>
  <si>
    <t>1.0,0.351,1.0,0.474,1.0,1.0</t>
  </si>
  <si>
    <t>1.0,0.629,0.361,0.283</t>
  </si>
  <si>
    <t>0.932,1.0,1.0,1.0,1.0,1.0</t>
  </si>
  <si>
    <t>0.866,0.5,1.0,0.632</t>
  </si>
  <si>
    <t>0.948,1.0,0.908,1.0,1.0,1.0</t>
  </si>
  <si>
    <t>0.876,1.0,0.741,0.865</t>
  </si>
  <si>
    <t>0.508,0.88,0.623,0.848,0.436,0.553</t>
  </si>
  <si>
    <t>1.0,0.848,0.812,1.0</t>
  </si>
  <si>
    <t>0.705,0.773,0.46,0.362,0.63,0.0</t>
  </si>
  <si>
    <t>1.0,1.0,0.754,1.0</t>
  </si>
  <si>
    <t>0.471,0.0,0.373,1.0,0.543,0.563</t>
  </si>
  <si>
    <t>1.0,0.853,1.0,1.0</t>
  </si>
  <si>
    <t>0.617,0.642,0.85,1.0,0.829,1.0</t>
  </si>
  <si>
    <t>1.0,1.0,1.0,0.829</t>
  </si>
  <si>
    <t>0.819,0.74,0.81,0.706,0.802,0.882</t>
  </si>
  <si>
    <t>1.0,0.914,0.941,0.906</t>
  </si>
  <si>
    <t>1.0,1.0,1.0,1.0,0.734,0.756</t>
  </si>
  <si>
    <t>0.756,1.0,0.355,0.775</t>
  </si>
  <si>
    <t>1.0,0.473,1.0,0.338,0.517,1.0</t>
  </si>
  <si>
    <t>0.0,0.0,0.0,0.0,0.14,0.0</t>
  </si>
  <si>
    <t>0.327,0.068,0.0,0.245</t>
  </si>
  <si>
    <t>0.264,0.031,0.591,0.06,0.578,0.05</t>
  </si>
  <si>
    <t>0.484,1.0,1.0,0.641</t>
  </si>
  <si>
    <t>0.311,0.67,0.119,0.575,0.145,0.403</t>
  </si>
  <si>
    <t>0.253,0.0,0.0,0.0</t>
  </si>
  <si>
    <t>1.0,1.0,0.737,1.0,1.0,0.835</t>
  </si>
  <si>
    <t>0.747,1.0,1.0,0.492</t>
  </si>
  <si>
    <t>0.015,0.0,0.075,0.0,0.076,0.042</t>
  </si>
  <si>
    <t>0.084,0.236,0.061,0.247</t>
  </si>
  <si>
    <t>0.668,0.602,0.71,0.858,0.704,1.0</t>
  </si>
  <si>
    <t>1.0,1.0,1.0,0.804</t>
  </si>
  <si>
    <t>1.0,1.0,0.969,1.0,0.942,1.0</t>
  </si>
  <si>
    <t>1.0,0.809,0.876,0.79</t>
  </si>
  <si>
    <t>0.664,1.0,0.88,1.0,0.901,1.0</t>
  </si>
  <si>
    <t>0.46,0.549,0.619,0.448</t>
  </si>
  <si>
    <t>0.858,0.79,0.693,0.734,0.861,0.361</t>
  </si>
  <si>
    <t>0.865,1.0,1.0,1.0</t>
  </si>
  <si>
    <t>0.819,1.0,1.0,0.488,0.77,1.0</t>
  </si>
  <si>
    <t>0.087,0.87,0.137,0.17</t>
  </si>
  <si>
    <t>0.12,0.024,0.129,0.107,0.153,0.22</t>
  </si>
  <si>
    <t>0.302,0.387,0.148,0.248</t>
  </si>
  <si>
    <t>1.0,0.804,0.636,0.855</t>
  </si>
  <si>
    <t>0.895,0.0,0.432,0.192,0.346,1.0</t>
  </si>
  <si>
    <t>0.792,1.0,0.826,1.0</t>
  </si>
  <si>
    <t>0.791,1.0,0.803,1.0,1.0,0.745</t>
  </si>
  <si>
    <t>1.0,0.84,0.671,0.445</t>
  </si>
  <si>
    <t>0.844,1.0,1.0,0.453,0.882,1.0</t>
  </si>
  <si>
    <t>0.675,0.624,0.782,0.341</t>
  </si>
  <si>
    <t>0.957,1.0,1.0,1.0,1.0,0.92</t>
  </si>
  <si>
    <t>0.793,0.793,0.658,0.86</t>
  </si>
  <si>
    <t>0.25,0.0,0.149,0.0,0.178,0.512</t>
  </si>
  <si>
    <t>0.07,0.0,0.0,0.0</t>
  </si>
  <si>
    <t>0.885,1.0,1.0,1.0,0.857,1.0</t>
  </si>
  <si>
    <t>0.407,1.0,0.775,0.682</t>
  </si>
  <si>
    <t>0.715,0.032,1.0,0.209,0.461,0.0</t>
  </si>
  <si>
    <t>1.0,0.248,1.0,1.0</t>
  </si>
  <si>
    <t>0.968,1.0,1.0,1.0,0.889,1.0</t>
  </si>
  <si>
    <t>0.691,0.855,0.797,0.869</t>
  </si>
  <si>
    <t>0.593,1.0,0.728,0.785,0.637,1.0</t>
  </si>
  <si>
    <t>1.0,1.0,0.719,1.0</t>
  </si>
  <si>
    <t>0.812,1.0,1.0,1.0,0.862,1.0</t>
  </si>
  <si>
    <t>0.828,0.691,0.574,0.742</t>
  </si>
  <si>
    <t>0.0,0.0,0.0,0.0,0.1,0.0</t>
  </si>
  <si>
    <t>0.322,0.192,0.0,0.119</t>
  </si>
  <si>
    <t>0.265,0.616,0.435,0.375,0.272,0.0</t>
  </si>
  <si>
    <t>0.08,0.0,0.194,0.057</t>
  </si>
  <si>
    <t>0.733,0.733,0.622,0.523,0.49,1.0</t>
  </si>
  <si>
    <t>1.0,0.622,1.0,0.832</t>
  </si>
  <si>
    <t>1.0,1.0,0.545,0.307,0.71,0.769</t>
  </si>
  <si>
    <t>1.0,0.899,1.0,0.844</t>
  </si>
  <si>
    <t>1.0,1.0,1.0,1.0,0.872,0.286</t>
  </si>
  <si>
    <t>0.445,0.546,1.0,0.348</t>
  </si>
  <si>
    <t>0.712,1.0,1.0,0.78,0.908,1.0</t>
  </si>
  <si>
    <t>0.555,1.0,0.761,0.766</t>
  </si>
  <si>
    <t>0.342,0.096,0.32,0.278,0.284,0.31</t>
  </si>
  <si>
    <t>0.503,0.442,0.349,0.444</t>
  </si>
  <si>
    <t>0.0,0.0,1.0,1.0,0.0,0.0</t>
  </si>
  <si>
    <t>1.0,0.674,1.0,0.861</t>
  </si>
  <si>
    <t>0.073,0.016,0.034,0.0,0.0,0.0</t>
  </si>
  <si>
    <t>0.503,0.0,0.647,0.0</t>
  </si>
  <si>
    <t>0.0,0.0,0.147,0.34,0.0,0.0</t>
  </si>
  <si>
    <t>0.364,0.16,0.579,0.109</t>
  </si>
  <si>
    <t>0.578,1.0,1.0,1.0,0.695,1.0</t>
  </si>
  <si>
    <t>0.556,0.313,0.406,0.804</t>
  </si>
  <si>
    <t>0.422,0.0,0.327,0.094,0.252,0.327</t>
  </si>
  <si>
    <t>0.0,0.0,0.196,0.0</t>
  </si>
  <si>
    <t>0.224,0.0,0.953,1.0,0.601,0.324</t>
  </si>
  <si>
    <t>1.0,1.0,0.59,1.0</t>
  </si>
  <si>
    <t>0.308,0.125,0.173,0.263,0.087,0.0</t>
  </si>
  <si>
    <t>0.163,0.0,0.384,0.0,0.096,0.084</t>
  </si>
  <si>
    <t>0.0,0.0,0.0,0.046</t>
  </si>
  <si>
    <t>1.0,1.0,0.4,1.0,0.556,0.51</t>
  </si>
  <si>
    <t>0.056,0.0,0.122,0.294</t>
  </si>
  <si>
    <t>0.414,1.0,0.653,0.32</t>
  </si>
  <si>
    <t>0.0,0.0,0.112,1.0,0.533,1.0</t>
  </si>
  <si>
    <t>0.432,1.0,1.0,1.0</t>
  </si>
  <si>
    <t>0.647,1.0,0.392,0.321</t>
  </si>
  <si>
    <t>0.427,0.271,1.0,0.0,0.598,0.401</t>
  </si>
  <si>
    <t>1.0,0.899,0.899,0.427</t>
  </si>
  <si>
    <t>0.875,1.0,1.0,1.0,0.818,1.0</t>
  </si>
  <si>
    <t>0.717,1.0,0.682,0.57</t>
  </si>
  <si>
    <t>1.0,1.0,1.0,0.892,1.0,1.0</t>
  </si>
  <si>
    <t>0.915,0.744,0.85,0.562</t>
  </si>
  <si>
    <t>0.828,1.0,1.0,0.429,0.762,0.676</t>
  </si>
  <si>
    <t>0.893,1.0,1.0,1.0</t>
  </si>
  <si>
    <t>0.725,1.0,0.67,0.575,0.448,1.0</t>
  </si>
  <si>
    <t>1.0,1.0,1.0,0.709</t>
  </si>
  <si>
    <t>0.602,1.0,1.0,1.0,0.791,0.694</t>
  </si>
  <si>
    <t>0.275,0.689,1.0,0.543</t>
  </si>
  <si>
    <t>1.0,0.421,1.0,0.421,0.685,0.312</t>
  </si>
  <si>
    <t>1.0,0.784,1.0,1.0</t>
  </si>
  <si>
    <t>0.932,0.631,1.0,0.916,1.0,0.717</t>
  </si>
  <si>
    <t>1.0,0.942,1.0,1.0</t>
  </si>
  <si>
    <t>0.0,0.0,0.39,0.0,0.742,0.658</t>
  </si>
  <si>
    <t>1.0,1.0,1.0,1.0,0.705,1.0</t>
  </si>
  <si>
    <t>0.23,1.0,0.642,0.545</t>
  </si>
  <si>
    <t>0.79,1.0,0.777,1.0,1.0,1.0</t>
  </si>
  <si>
    <t>0.737,1.0,0.647,0.67</t>
  </si>
  <si>
    <t>0.0,0.0,0.052,0.08,0.549,0.0</t>
  </si>
  <si>
    <t>0.295,0.169,0.267,0.14</t>
  </si>
  <si>
    <t>0.929,1.0,0.911,0.766,0.824,1.0</t>
  </si>
  <si>
    <t>0.522,0.135,0.789,0.483</t>
  </si>
  <si>
    <t>0.572,1.0,0.762,1.0,1.0,1.0</t>
  </si>
  <si>
    <t>0.857,0.616,0.445,0.211</t>
  </si>
  <si>
    <t>0.867,0.906,0.867,0.837,0.948,0.752</t>
  </si>
  <si>
    <t>1.0,1.0,1.0,0.969</t>
  </si>
  <si>
    <t>0.956,1.0,0.889,0.874,0.896,0.791</t>
  </si>
  <si>
    <t>0.705,0.524,0.756,0.672</t>
  </si>
  <si>
    <t>1.0,1.0,0.683,0.675,0.554,0.453</t>
  </si>
  <si>
    <t>0.764,1.0,1.0,1.0,0.854,1.0</t>
  </si>
  <si>
    <t>0.647,0.302,0.618,0.858</t>
  </si>
  <si>
    <t>0.0,0.0,0.0,0.0,0.07,0.232</t>
  </si>
  <si>
    <t>0.376,0.312,0.376,0.194</t>
  </si>
  <si>
    <t>0.828,0.771,1.0,1.0,1.0,1.0</t>
  </si>
  <si>
    <t>0.59,0.627,0.771,0.931</t>
  </si>
  <si>
    <t>1.0,1.0,1.0,0.786,1.0,1.0</t>
  </si>
  <si>
    <t>0.483,1.0,0.679,0.739</t>
  </si>
  <si>
    <t>0.827,1.0,0.932,0.813,1.0,1.0</t>
  </si>
  <si>
    <t>0.909,0.719,0.901,0.702</t>
  </si>
  <si>
    <t>0.591,0.043,1.0,0.202,0.498,0.17</t>
  </si>
  <si>
    <t>1.0,0.484,1.0,1.0</t>
  </si>
  <si>
    <t>1.0,0.471,0.393,1.0</t>
  </si>
  <si>
    <t>0.928,0.926,0.719,0.901,0.793,1.0</t>
  </si>
  <si>
    <t>1.0,1.0,1.0,0.968</t>
  </si>
  <si>
    <t>0.0,0.237,0.0,0.0,0.115,0.0</t>
  </si>
  <si>
    <t>0.608,0.538,0.163,0.107</t>
  </si>
  <si>
    <t>0.815,1.0,1.0,0.853,0.81,1.0</t>
  </si>
  <si>
    <t>0.74,0.556,0.73,0.674</t>
  </si>
  <si>
    <t>0.065,0.0,0.469,0.261,0.338,0.015</t>
  </si>
  <si>
    <t>0.0,0.04,0.0,0.0</t>
  </si>
  <si>
    <t>0.525,1.0,1.0,1.0,0.469,1.0</t>
  </si>
  <si>
    <t>0.228,0.181,0.181,0.307</t>
  </si>
  <si>
    <t>1.0,1.0,1.0,0.643,0.0,1.0</t>
  </si>
  <si>
    <t>0.0,0.107,1.0,0.264</t>
  </si>
  <si>
    <t>1.0,1.0,1.0,0.701,1.0,1.0</t>
  </si>
  <si>
    <t>0.701,0.384,0.789,0.686</t>
  </si>
  <si>
    <t>1.0,1.0,1.0,0.875,1.0,1.0</t>
  </si>
  <si>
    <t>0.908,0.749,0.8,0.603</t>
  </si>
  <si>
    <t>0.789,1.0,0.737,0.844,0.958,1.0</t>
  </si>
  <si>
    <t>0.959,1.0,1.0,1.0</t>
  </si>
  <si>
    <t>0.83,1.0,1.0,1.0,1.0,1.0</t>
  </si>
  <si>
    <t>0.844,0.827,0.934,0.732</t>
  </si>
  <si>
    <t>1.0,1.0,0.371,1.0,0.638,1.0</t>
  </si>
  <si>
    <t>0.371,1.0,0.32,0.371</t>
  </si>
  <si>
    <t>0.831,1.0,0.9,1.0,0.938,1.0</t>
  </si>
  <si>
    <t>0.819,0.842,0.711,0.665</t>
  </si>
  <si>
    <t>0.826,1.0,0.874,0.658,0.703,1.0</t>
  </si>
  <si>
    <t>1.0,1.0,1.0,0.929</t>
  </si>
  <si>
    <t>0.278,1.0,1.0,1.0,1.0,0.0</t>
  </si>
  <si>
    <t>1.0,0.0,0.0,0.161</t>
  </si>
  <si>
    <t>1.0,1.0,0.872,1.0,1.0,1.0</t>
  </si>
  <si>
    <t>0.812,0.691,1.0,0.899</t>
  </si>
  <si>
    <t>0.429,0.5,0.333,0.222,0.357,1.0</t>
  </si>
  <si>
    <t>0.111,0.0,0.0,0.143</t>
  </si>
  <si>
    <t>1.0,1.0,1.0,1.0,0.836,1.0</t>
  </si>
  <si>
    <t>0.925,0.622,0.911,0.778</t>
  </si>
  <si>
    <t>0.202,0.009,0.169,0.152,0.316,0.233</t>
  </si>
  <si>
    <t>0.37,0.26,0.203,0.333</t>
  </si>
  <si>
    <t>0.664,0.742,0.761,1.0,0.691,0.589</t>
  </si>
  <si>
    <t>0.806,1.0,1.0,1.0</t>
  </si>
  <si>
    <t>0.606,0.535,0.776,1.0,0.625,0.49</t>
  </si>
  <si>
    <t>0.776,1.0,1.0,1.0</t>
  </si>
  <si>
    <t>0.246,0.746,0.164,1.0,0.566,0.62</t>
  </si>
  <si>
    <t>1.0,1.0,1.0,1.0,1.0,0.622</t>
  </si>
  <si>
    <t>0.581,0.613,0.597,0.704</t>
  </si>
  <si>
    <t>0.816,1.0,1.0,0.851,0.923,1.0</t>
  </si>
  <si>
    <t>0.388,0.488,1.0,0.442</t>
  </si>
  <si>
    <t>1.0,0.963,1.0,1.0,1.0,1.0</t>
  </si>
  <si>
    <t>0.519,0.915,0.938,0.783</t>
  </si>
  <si>
    <t>1.0,1.0,0.75,1.0,0.636,1.0</t>
  </si>
  <si>
    <t>0.6,1.0,0.231,0.455</t>
  </si>
  <si>
    <t>0.474,1.0,0.755,1.0,1.0,1.0</t>
  </si>
  <si>
    <t>0.67,0.243,0.436,0.474</t>
  </si>
  <si>
    <t>0.622,0.604,0.807,1.0,1.0,1.0</t>
  </si>
  <si>
    <t>1.0,1.0,1.0,0.608,1.0,1.0</t>
  </si>
  <si>
    <t>0.66,1.0,0.538,0.437</t>
  </si>
  <si>
    <t>0.86,1.0,0.902,1.0,0.909,1.0</t>
  </si>
  <si>
    <t>0.711,0.793,0.574,0.776</t>
  </si>
  <si>
    <t>1.0,1.0,1.0,1.0,0.796,1.0</t>
  </si>
  <si>
    <t>1.0,0.566,0.82,0.352</t>
  </si>
  <si>
    <t>0.0,0.0,0.048,0.049,0.056,0.1</t>
  </si>
  <si>
    <t>0.136,0.37,0.049,0.217</t>
  </si>
  <si>
    <t>1.0,0.0,1.0,1.0,0.261,1.0</t>
  </si>
  <si>
    <t>0.016,0.022,0.413,0.013</t>
  </si>
  <si>
    <t>1.0,1.0,0.954,1.0,1.0,1.0</t>
  </si>
  <si>
    <t>1.0,1.0,0.682,0.518</t>
  </si>
  <si>
    <t>0.713,0.191,0.796,0.761,0.757,1.0</t>
  </si>
  <si>
    <t>1.0,1.0,1.0,1.0,1.0,0.0</t>
  </si>
  <si>
    <t>0.0,0.599,0.0,0.199</t>
  </si>
  <si>
    <t>0.026,0.0,0.051,0.0,0.0,0.0</t>
  </si>
  <si>
    <t>0.224,0.118,0.04,0.193</t>
  </si>
  <si>
    <t>0.64,0.781,1.0,0.937,0.543,0.543</t>
  </si>
  <si>
    <t>0.559,1.0,0.514,0.352</t>
  </si>
  <si>
    <t>1.0,0.666,1.0,1.0,0.895,1.0</t>
  </si>
  <si>
    <t>0.666,0.432,0.8,0.631</t>
  </si>
  <si>
    <t>0.695,0.828,1.0,1.0,0.646,0.757</t>
  </si>
  <si>
    <t>1.0,1.0,1.0,1.0,0.812,0.658</t>
  </si>
  <si>
    <t>0.435,0.59,0.793,0.49</t>
  </si>
  <si>
    <t>1.0,0.389,1.0,0.241,0.513,0.308</t>
  </si>
  <si>
    <t>0.329,0.194,0.489,0.907,1.0,1.0</t>
  </si>
  <si>
    <t>1.0,1.0,0.558,1.0,1.0,1.0</t>
  </si>
  <si>
    <t>0.487,1.0,0.431,0.322</t>
  </si>
  <si>
    <t>0.606,0.366,1.0,0.278,0.742,0.617</t>
  </si>
  <si>
    <t>1.0,0.966,0.931,0.809</t>
  </si>
  <si>
    <t>0.0,0.0,0.112,0.0,0.0,0.0</t>
  </si>
  <si>
    <t>0.144,0.302,0.221,0.0</t>
  </si>
  <si>
    <t>0.383,0.0,0.0,0.538,0.317,1.0</t>
  </si>
  <si>
    <t>1.0,1.0,1.0,0.867</t>
  </si>
  <si>
    <t>0.367,0.162,0.465,0.0,0.303,0.0</t>
  </si>
  <si>
    <t>1.0,1.0,0.659,1.0</t>
  </si>
  <si>
    <t>0.011,0.184,0.164,0.206,1.0,1.0</t>
  </si>
  <si>
    <t>0.0,0.284,0.049,0.014,1.0,1.0</t>
  </si>
  <si>
    <t>0.0,0.159,0.0,0.017,1.0,1.0</t>
  </si>
  <si>
    <t xml:space="preserve">uncharacterized protein LOC106564798  </t>
  </si>
  <si>
    <t xml:space="preserve">nuclear receptor subfamily 2 group C member 2  </t>
  </si>
  <si>
    <t xml:space="preserve">cytoplasmic dynein 2 light intermediate chain 1  </t>
  </si>
  <si>
    <t xml:space="preserve">sorting nexin-11  </t>
  </si>
  <si>
    <t xml:space="preserve">telomerase reverse transcriptase  </t>
  </si>
  <si>
    <t xml:space="preserve">DENN domain-containing protein 5B  </t>
  </si>
  <si>
    <t>uncharacterized protein LOC106607838  1</t>
  </si>
  <si>
    <t xml:space="preserve">splicing factor 3B subunit 1  </t>
  </si>
  <si>
    <t xml:space="preserve">V-set and immunoglobulin domain-containing protein 10-like  </t>
  </si>
  <si>
    <t xml:space="preserve">LETM1 domain-containing protein 1-like  </t>
  </si>
  <si>
    <t xml:space="preserve">coiled-coil domain-containing protein 187  </t>
  </si>
  <si>
    <t xml:space="preserve">calpastatin  </t>
  </si>
  <si>
    <t xml:space="preserve">double-stranded RNA-specific editase 1-like  </t>
  </si>
  <si>
    <t>H-2 class I histocompatibility antigen, Q10 alpha chain  0</t>
  </si>
  <si>
    <t xml:space="preserve">centromere protein K  </t>
  </si>
  <si>
    <t xml:space="preserve">rho GTPase-activating protein 12-like  </t>
  </si>
  <si>
    <t xml:space="preserve">UDP-GlcNAc:betaGal beta-1,3-N-acetylglucosaminyltransferase-like protein 1  </t>
  </si>
  <si>
    <t xml:space="preserve">tyrosine-protein kinase ABL1  </t>
  </si>
  <si>
    <t xml:space="preserve">uncharacterized protein LOC106597825  </t>
  </si>
  <si>
    <t xml:space="preserve">mucin-5AC  </t>
  </si>
  <si>
    <t xml:space="preserve">transmembrane and coiled-coil domain-containing protein 3  </t>
  </si>
  <si>
    <t xml:space="preserve">peptidyl-prolyl cis-trans isomerase FKBP8  </t>
  </si>
  <si>
    <t xml:space="preserve">integral membrane protein GPR155  </t>
  </si>
  <si>
    <t xml:space="preserve">CMRF35-like molecule 7  </t>
  </si>
  <si>
    <t xml:space="preserve">serine-protein kinase ATM  </t>
  </si>
  <si>
    <t xml:space="preserve">ta-binding protein 1 homolog A  </t>
  </si>
  <si>
    <t xml:space="preserve">la-related protein 1  </t>
  </si>
  <si>
    <t xml:space="preserve">uncharacterized protein LOC106601577  </t>
  </si>
  <si>
    <t xml:space="preserve">uncharacterized protein LOC106581569  </t>
  </si>
  <si>
    <t xml:space="preserve">striatin-like  </t>
  </si>
  <si>
    <t>transcription factor Sp3-like  0</t>
  </si>
  <si>
    <t xml:space="preserve">mucin-6-like  </t>
  </si>
  <si>
    <t xml:space="preserve">cysteine and histidine-rich protein 1  </t>
  </si>
  <si>
    <t xml:space="preserve">bromodomain adjacent to zinc finger domain protein 2B-like  </t>
  </si>
  <si>
    <t xml:space="preserve">AP2-associated protein kinase 1  </t>
  </si>
  <si>
    <t xml:space="preserve">MPN domain-containing protein  </t>
  </si>
  <si>
    <t xml:space="preserve">R3H domain-containing protein 1  </t>
  </si>
  <si>
    <t xml:space="preserve">beta-1,4-galactosyltransferase 7  </t>
  </si>
  <si>
    <t xml:space="preserve">uncharacterized protein LOC106577797  </t>
  </si>
  <si>
    <t xml:space="preserve">probable GPI-anchored adhesin-like protein PGA55  </t>
  </si>
  <si>
    <t xml:space="preserve">interleukin enhancer-binding factor 3  </t>
  </si>
  <si>
    <t>transcription factor 7-like 2  8</t>
  </si>
  <si>
    <t xml:space="preserve">uncharacterized protein LOC100380872  </t>
  </si>
  <si>
    <t xml:space="preserve">DEP domain-containing protein 1B  </t>
  </si>
  <si>
    <t xml:space="preserve">max-binding protein MNT-like  </t>
  </si>
  <si>
    <t xml:space="preserve">uncharacterized protein LOC106578090  </t>
  </si>
  <si>
    <t xml:space="preserve">outer dense fiber protein 2-like  </t>
  </si>
  <si>
    <t xml:space="preserve">patatin-like phospholipase domain-containing protein 6  </t>
  </si>
  <si>
    <t xml:space="preserve">GATOR complex protein DEPDC5  </t>
  </si>
  <si>
    <t xml:space="preserve">dynein axonemal intermediate chain 3  </t>
  </si>
  <si>
    <t xml:space="preserve">cyclic AMP receptor-like protein A  </t>
  </si>
  <si>
    <t xml:space="preserve">zinc finger protein 180-like  </t>
  </si>
  <si>
    <t xml:space="preserve">tyrosine-protein kinase JAK2  </t>
  </si>
  <si>
    <t xml:space="preserve">vacuolar protein sorting-associated protein 8 homolog  </t>
  </si>
  <si>
    <t xml:space="preserve">E3 ubiquitin-protein ligase MARCHF2  </t>
  </si>
  <si>
    <t xml:space="preserve">leucine-rich repeat flightless-interacting protein 2  </t>
  </si>
  <si>
    <t xml:space="preserve">microtubule-associated protein 4  </t>
  </si>
  <si>
    <t xml:space="preserve">endoglin-like  </t>
  </si>
  <si>
    <t xml:space="preserve">uncharacterized protein LOC106561283  </t>
  </si>
  <si>
    <t xml:space="preserve">guanine nucleotide exchange factor for Rab-3A  </t>
  </si>
  <si>
    <t xml:space="preserve">ankyrin repeat and zinc finger domain-containing protein 1  </t>
  </si>
  <si>
    <t xml:space="preserve">GTP:AMP phosphotransferase AK3, mitochondrial  </t>
  </si>
  <si>
    <t xml:space="preserve">pirin  </t>
  </si>
  <si>
    <t xml:space="preserve">nuclear pore complex protein Nup214  </t>
  </si>
  <si>
    <t xml:space="preserve">NACHT, LRR and PYD domains-containing protein 3  </t>
  </si>
  <si>
    <t xml:space="preserve">P2X purinoceptor 5-like  </t>
  </si>
  <si>
    <t xml:space="preserve">12S rRNA N4-methylcytidine methyltransferase  </t>
  </si>
  <si>
    <t xml:space="preserve">NF-kappa-B inhibitor-like protein 1  </t>
  </si>
  <si>
    <t xml:space="preserve">solute carrier organic anion transporter family member 3A1-like  </t>
  </si>
  <si>
    <t xml:space="preserve">uncharacterized protein LOC106608737  </t>
  </si>
  <si>
    <t xml:space="preserve">tumor necrosis factor receptor superfamily member 5  </t>
  </si>
  <si>
    <t xml:space="preserve">phospholipid-transporting ATPase IH  </t>
  </si>
  <si>
    <t xml:space="preserve">zinc finger protein 638  </t>
  </si>
  <si>
    <t xml:space="preserve">tumor necrosis factor alpha-induced protein 2-like  </t>
  </si>
  <si>
    <t xml:space="preserve">E3 ubiquitin-protein ligase RNFT1-like  </t>
  </si>
  <si>
    <t xml:space="preserve">ras GTPase-activating protein 1  </t>
  </si>
  <si>
    <t xml:space="preserve">mitotic interactor and substrate of PLK1  </t>
  </si>
  <si>
    <t xml:space="preserve">collagen alpha-1(V) chain  </t>
  </si>
  <si>
    <t xml:space="preserve">protein mono-ADP-ribosyltransferase PARP14-like  </t>
  </si>
  <si>
    <t xml:space="preserve">structural maintenance of chromosomes protein 6-like  </t>
  </si>
  <si>
    <t xml:space="preserve">holocytochrome c-type synthase  </t>
  </si>
  <si>
    <t xml:space="preserve">uncharacterized protein LOC106561663  </t>
  </si>
  <si>
    <t xml:space="preserve">rab GTPase-activating protein 1  </t>
  </si>
  <si>
    <t xml:space="preserve">NLR family CARD domain-containing protein 3  </t>
  </si>
  <si>
    <t xml:space="preserve">FYVE, RhoGEF and PH domain-containing protein 5  </t>
  </si>
  <si>
    <t xml:space="preserve">transcriptional regulator Myc-B  </t>
  </si>
  <si>
    <t xml:space="preserve">mitochondrial fission regulator 2  </t>
  </si>
  <si>
    <t xml:space="preserve">ADP-ribosylation factor GTPase-activating protein 3  </t>
  </si>
  <si>
    <t xml:space="preserve">rho GTPase-activating protein 27  </t>
  </si>
  <si>
    <t xml:space="preserve">centrosomal protein of 135 kDa  </t>
  </si>
  <si>
    <t xml:space="preserve">transcription factor E2-alpha-like  </t>
  </si>
  <si>
    <t xml:space="preserve">BRCA1-associated RING domain protein 1-like  </t>
  </si>
  <si>
    <t xml:space="preserve">uncharacterized protein LOC106578363  </t>
  </si>
  <si>
    <t xml:space="preserve">guanine nucleotide-binding protein G(I)/G(S)/G(O) subunit gamma-5  </t>
  </si>
  <si>
    <t xml:space="preserve">muskelin  </t>
  </si>
  <si>
    <t xml:space="preserve">signal recognition particle receptor subunit alpha  </t>
  </si>
  <si>
    <t xml:space="preserve">phosphoinositide 3-kinase regulatory subunit 6-like  </t>
  </si>
  <si>
    <t xml:space="preserve">uncharacterized protein LOC106609103  </t>
  </si>
  <si>
    <t xml:space="preserve">uncharacterized protein LOC106567746  </t>
  </si>
  <si>
    <t xml:space="preserve">pleckstrin homology domain-containing family A member 3-like  </t>
  </si>
  <si>
    <t xml:space="preserve">glutactin-like  </t>
  </si>
  <si>
    <t xml:space="preserve">phospholipid-transporting ATPase 11C  </t>
  </si>
  <si>
    <t xml:space="preserve">zinc finger MYND domain-containing protein 11  </t>
  </si>
  <si>
    <t xml:space="preserve">centrosome and spindle pole-associated protein 1-like  </t>
  </si>
  <si>
    <t xml:space="preserve">protein mono-ADP-ribosyltransferase PARP14  </t>
  </si>
  <si>
    <t xml:space="preserve">integrin beta-7-like  </t>
  </si>
  <si>
    <t xml:space="preserve">lysine-specific demethylase 6A-like  </t>
  </si>
  <si>
    <t xml:space="preserve">hematopoietic death receptor  </t>
  </si>
  <si>
    <t xml:space="preserve">uncharacterized protein LOC106571437  </t>
  </si>
  <si>
    <t xml:space="preserve">girdin  </t>
  </si>
  <si>
    <t xml:space="preserve">mast/stem cell growth factor receptor Kit  </t>
  </si>
  <si>
    <t xml:space="preserve">uncharacterized protein LOC106606832  </t>
  </si>
  <si>
    <t xml:space="preserve">phosphatidylinositol 3-kinase catalytic subunit type 3  </t>
  </si>
  <si>
    <t xml:space="preserve">sentrin-specific protease 7-like  </t>
  </si>
  <si>
    <t xml:space="preserve">GRAM domain-containing protein 4  </t>
  </si>
  <si>
    <t xml:space="preserve">tripartite motif-containing protein 16  </t>
  </si>
  <si>
    <t xml:space="preserve">myotubularin-related protein 3-like  </t>
  </si>
  <si>
    <t xml:space="preserve">NT-3 growth factor receptor  </t>
  </si>
  <si>
    <t xml:space="preserve">H-2 class I histocompatibility antigen, Q10 alpha chain </t>
  </si>
  <si>
    <t xml:space="preserve">chromodomain-helicase-DNA-binding protein 4 </t>
  </si>
  <si>
    <t xml:space="preserve">ATP-binding cassette sub-family A member 2  </t>
  </si>
  <si>
    <t>Resistant vs susceptible-9 dpi</t>
  </si>
  <si>
    <t xml:space="preserve">general vesicular transport factor p115  </t>
  </si>
  <si>
    <t xml:space="preserve">muscleblind-like protein 2a  </t>
  </si>
  <si>
    <t xml:space="preserve">ubiquitin carboxyl-terminal hydrolase 47  </t>
  </si>
  <si>
    <t xml:space="preserve">inositol polyphosphate-4-phosphatase type I A  </t>
  </si>
  <si>
    <t xml:space="preserve">ubiquitin-associated protein 2-like  </t>
  </si>
  <si>
    <t xml:space="preserve">E1A-binding protein p400-like  </t>
  </si>
  <si>
    <t>reticulon-4  1</t>
  </si>
  <si>
    <t xml:space="preserve">bromodomain and PHD finger-containing protein 3  </t>
  </si>
  <si>
    <t xml:space="preserve">transcriptional regulator QRICH1  </t>
  </si>
  <si>
    <t xml:space="preserve">phosphatidylinositol 4-phosphate 5-kinase-like protein 1  </t>
  </si>
  <si>
    <t xml:space="preserve">neurogenic locus notch homolog protein 1-like  </t>
  </si>
  <si>
    <t xml:space="preserve">transcription factor ETV7  </t>
  </si>
  <si>
    <t xml:space="preserve">G-protein-signaling modulator 2-like  </t>
  </si>
  <si>
    <t>gastrula zinc finger protein XlCGF58.1-like  0</t>
  </si>
  <si>
    <t xml:space="preserve">G patch domain-containing protein 8-like  </t>
  </si>
  <si>
    <t xml:space="preserve">cytohesin-1-like  </t>
  </si>
  <si>
    <t xml:space="preserve">double-stranded RNA-specific editase 1  </t>
  </si>
  <si>
    <t xml:space="preserve">collagen alpha-6(VI) chain-like  </t>
  </si>
  <si>
    <t xml:space="preserve">protein MB21D2  </t>
  </si>
  <si>
    <t xml:space="preserve">interleukin-18 receptor accessory protein-like  </t>
  </si>
  <si>
    <t xml:space="preserve">zinc finger protein 384  </t>
  </si>
  <si>
    <t xml:space="preserve">dihydroxyacetone phosphate acyltransferase  </t>
  </si>
  <si>
    <t xml:space="preserve">growth factor receptor-bound protein 14  </t>
  </si>
  <si>
    <t xml:space="preserve">regulator of telomere elongation helicase 1  </t>
  </si>
  <si>
    <t xml:space="preserve">G kinase-anchoring protein 1-like  </t>
  </si>
  <si>
    <t xml:space="preserve">retinoic acid receptor alpha  </t>
  </si>
  <si>
    <t xml:space="preserve">ankyrin repeat and SAM domain-containing protein 1A  </t>
  </si>
  <si>
    <t xml:space="preserve">AN1-type zinc finger protein 5  </t>
  </si>
  <si>
    <t xml:space="preserve">protein Lines homolog 1  </t>
  </si>
  <si>
    <t xml:space="preserve">serine/threonine-protein kinase PRP4 homolog  </t>
  </si>
  <si>
    <t xml:space="preserve">serine/threonine-protein kinase ATR  </t>
  </si>
  <si>
    <t xml:space="preserve">phosphatidate phosphatase LPIN2-like  </t>
  </si>
  <si>
    <t xml:space="preserve">nucleolar and spindle-associated protein 1  </t>
  </si>
  <si>
    <t xml:space="preserve">GRB10-interacting GYF protein 1-like  </t>
  </si>
  <si>
    <t xml:space="preserve">uncharacterized protein LOC106569918  </t>
  </si>
  <si>
    <t xml:space="preserve">isopentenyl-diphosphate Delta-isomerase 1  </t>
  </si>
  <si>
    <t xml:space="preserve">zinc finger and SCAN domain-containing protein 21-like  </t>
  </si>
  <si>
    <t xml:space="preserve">cell surface glycoprotein CD200 receptor 1-A  </t>
  </si>
  <si>
    <t xml:space="preserve">myc-associated zinc finger protein  </t>
  </si>
  <si>
    <t xml:space="preserve">sialate O-acetylesterase  </t>
  </si>
  <si>
    <t xml:space="preserve">IQ domain-containing protein E-like  </t>
  </si>
  <si>
    <t xml:space="preserve">glucose-6-phosphate 1-dehydrogenase  </t>
  </si>
  <si>
    <t xml:space="preserve">CAP-Gly domain-containing linker protein 1  </t>
  </si>
  <si>
    <t xml:space="preserve">retinoic acid receptor RXR-gamma-A  </t>
  </si>
  <si>
    <t xml:space="preserve">zinc finger protein 11  </t>
  </si>
  <si>
    <t xml:space="preserve">DNA repair protein REV1  </t>
  </si>
  <si>
    <t xml:space="preserve">phosphoinositide 3-kinase regulatory subunit 5  </t>
  </si>
  <si>
    <t>fas-binding factor 1  4</t>
  </si>
  <si>
    <t xml:space="preserve">trichohyalin-like  </t>
  </si>
  <si>
    <t xml:space="preserve">uncharacterized protein LOC106608127  </t>
  </si>
  <si>
    <t xml:space="preserve">acetyl-coenzyme A transporter 1  </t>
  </si>
  <si>
    <t xml:space="preserve">rho GTPase-activating protein 20  </t>
  </si>
  <si>
    <t xml:space="preserve">glycerophosphocholine phosphodiesterase GPCPD1-like  </t>
  </si>
  <si>
    <t xml:space="preserve">serine/threonine-protein kinase PAK 2b  </t>
  </si>
  <si>
    <t xml:space="preserve">ubiquitin carboxyl-terminal hydrolase isozyme L5  </t>
  </si>
  <si>
    <t xml:space="preserve">lysosomal alpha-glucosidase  </t>
  </si>
  <si>
    <t xml:space="preserve">E3 ubiquitin-protein ligase XIAP-like  </t>
  </si>
  <si>
    <t xml:space="preserve">uncharacterized protein ccdc142  </t>
  </si>
  <si>
    <t xml:space="preserve">kinesin-like protein KIF23  </t>
  </si>
  <si>
    <t xml:space="preserve">B-cell receptor CD22-like  </t>
  </si>
  <si>
    <t>ankyrin-3  0</t>
  </si>
  <si>
    <t>probable E3 ubiquitin-protein ligase HERC1  5</t>
  </si>
  <si>
    <t xml:space="preserve">uncharacterized protein LOC106578010  </t>
  </si>
  <si>
    <t xml:space="preserve">paralemmin-3-like  </t>
  </si>
  <si>
    <t xml:space="preserve">phosphatidylinositol 3-kinase regulatory subunit alpha  </t>
  </si>
  <si>
    <t xml:space="preserve">adhesion G-protein coupled receptor G6  </t>
  </si>
  <si>
    <t xml:space="preserve">AP-3 complex subunit delta-1  </t>
  </si>
  <si>
    <t xml:space="preserve">microtubule-associated protein tau-like  </t>
  </si>
  <si>
    <t xml:space="preserve">nuclear receptor subfamily 2 group C member 1-A-like  </t>
  </si>
  <si>
    <t xml:space="preserve">uncharacterized protein LOC106607886  </t>
  </si>
  <si>
    <t xml:space="preserve">ergosterol biosynthetic protein 28 homolog  </t>
  </si>
  <si>
    <t xml:space="preserve">AP-1 complex subunit sigma-3-like  </t>
  </si>
  <si>
    <t xml:space="preserve">nucleoplasmin  </t>
  </si>
  <si>
    <t xml:space="preserve">cytochrome P450 2U1-like  </t>
  </si>
  <si>
    <t xml:space="preserve">serine/threonine-protein phosphatase 4 regulatory subunit 1-like  </t>
  </si>
  <si>
    <t xml:space="preserve">signal-induced proliferation-associated 1-like protein 3  </t>
  </si>
  <si>
    <t xml:space="preserve">uncharacterized protein LOC106578023  </t>
  </si>
  <si>
    <t xml:space="preserve">puromycin-sensitive aminopeptidase-like  </t>
  </si>
  <si>
    <t xml:space="preserve">myotubularin-related protein 5  </t>
  </si>
  <si>
    <t xml:space="preserve">ATP-dependent DNA helicase Q5-like  </t>
  </si>
  <si>
    <t xml:space="preserve">oxysterol-binding protein 2-like  </t>
  </si>
  <si>
    <t xml:space="preserve">integral membrane protein DGCR2/IDD  </t>
  </si>
  <si>
    <t xml:space="preserve">tumor necrosis factor ligand superfamily member 13B  </t>
  </si>
  <si>
    <t xml:space="preserve">mothers against decapentaplegic homolog 4a  </t>
  </si>
  <si>
    <t xml:space="preserve">cell division cycle and apoptosis regulator protein 1  </t>
  </si>
  <si>
    <t xml:space="preserve">cytotoxic and regulatory T-cell molecule-like  </t>
  </si>
  <si>
    <t xml:space="preserve">phospholipase A1 member A-like  </t>
  </si>
  <si>
    <t xml:space="preserve">ral GTPase-activating protein subunit alpha-2-like  </t>
  </si>
  <si>
    <t xml:space="preserve">RNA 3\\'-terminal phosphate cyclase  </t>
  </si>
  <si>
    <t xml:space="preserve">amyloid beta precursor protein binding family B member 1  </t>
  </si>
  <si>
    <t xml:space="preserve">uncharacterized protein LOC106593863  </t>
  </si>
  <si>
    <t xml:space="preserve">acyl-CoA synthetase short-chain family member 3, mitochondrial  </t>
  </si>
  <si>
    <t xml:space="preserve">tyrosine-protein phosphatase non-receptor type 7  </t>
  </si>
  <si>
    <t xml:space="preserve">GRB2-associated-binding protein 3-like  </t>
  </si>
  <si>
    <t xml:space="preserve">traf2 and NCK-interacting protein kinase  </t>
  </si>
  <si>
    <t xml:space="preserve">NLR family CARD domain-containing protein 3-like  </t>
  </si>
  <si>
    <t xml:space="preserve">lysine-specific demethylase 2B-like  </t>
  </si>
  <si>
    <t>synergin gamma  2</t>
  </si>
  <si>
    <t xml:space="preserve">nuclear receptor coactivator 5  </t>
  </si>
  <si>
    <t xml:space="preserve">diacylglycerol kinase epsilon-like  </t>
  </si>
  <si>
    <t>afadin  9</t>
  </si>
  <si>
    <t xml:space="preserve">uncharacterized protein LOC106579518  </t>
  </si>
  <si>
    <t xml:space="preserve">ataxin-7-like protein 3  </t>
  </si>
  <si>
    <t xml:space="preserve">tyrosine-protein phosphatase non-receptor type 12  </t>
  </si>
  <si>
    <t xml:space="preserve">RNA transcription, translation and transport factor protein  </t>
  </si>
  <si>
    <t xml:space="preserve">FAM105B  </t>
  </si>
  <si>
    <t xml:space="preserve">putative RNA-binding protein Luc7-like 1  </t>
  </si>
  <si>
    <t xml:space="preserve">rho guanine nucleotide exchange factor 11  </t>
  </si>
  <si>
    <t xml:space="preserve">zinc finger protein 883  </t>
  </si>
  <si>
    <t xml:space="preserve">suppressor of cytokine signaling 2  </t>
  </si>
  <si>
    <t xml:space="preserve">DNA damage-binding protein 2  </t>
  </si>
  <si>
    <t xml:space="preserve">inositol polyphosphate 5-phosphatase OCRL  </t>
  </si>
  <si>
    <t xml:space="preserve">dual specificity tyrosine-phosphorylation-regulated kinase 1A  </t>
  </si>
  <si>
    <t xml:space="preserve">SRSF protein kinase 1  </t>
  </si>
  <si>
    <t xml:space="preserve">retinoic acid receptor RXR-alpha-A  </t>
  </si>
  <si>
    <t xml:space="preserve">sickle tail protein-like  </t>
  </si>
  <si>
    <t xml:space="preserve">adhesion G protein-coupled receptor E1  </t>
  </si>
  <si>
    <t xml:space="preserve">rho GTPase-activating protein 17  </t>
  </si>
  <si>
    <t xml:space="preserve">centrosome-associated protein CEP250  </t>
  </si>
  <si>
    <t xml:space="preserve">transmembrane protein 237B-like  </t>
  </si>
  <si>
    <t xml:space="preserve">rho GTPase-activating protein 17-like  </t>
  </si>
  <si>
    <t xml:space="preserve">uncharacterized protein C18orf25 homolog  </t>
  </si>
  <si>
    <t xml:space="preserve">serum response factor-like  </t>
  </si>
  <si>
    <t xml:space="preserve">dynactin subunit 4  </t>
  </si>
  <si>
    <t xml:space="preserve">zinc finger FYVE domain-containing protein 9  </t>
  </si>
  <si>
    <t xml:space="preserve">PHD finger protein 20  </t>
  </si>
  <si>
    <t xml:space="preserve">forkhead box protein P1-B-like  </t>
  </si>
  <si>
    <t xml:space="preserve">far upstream element-binding protein 2  </t>
  </si>
  <si>
    <t xml:space="preserve">pumilio homolog 2-like  </t>
  </si>
  <si>
    <t xml:space="preserve">LIM and calponin homology domains-containing protein 1  </t>
  </si>
  <si>
    <t xml:space="preserve">CUGBP Elav-like family member 2  </t>
  </si>
  <si>
    <t xml:space="preserve">ankyrin-1a  </t>
  </si>
  <si>
    <t>Primers</t>
  </si>
  <si>
    <t>Efficiency (%)</t>
  </si>
  <si>
    <t>F: 5´-TCTTGCAACAAATTGCCACTGT-3´</t>
  </si>
  <si>
    <t>R: 5´-AGGTGAAGCTTTAGATTTTGAACA-3´</t>
  </si>
  <si>
    <t>Gene description</t>
  </si>
  <si>
    <t>serine/arginine-rich splicing factor 7</t>
  </si>
  <si>
    <r>
      <t>R</t>
    </r>
    <r>
      <rPr>
        <vertAlign val="superscript"/>
        <sz val="12"/>
        <color theme="1"/>
        <rFont val="Calibri"/>
        <family val="2"/>
        <charset val="134"/>
        <scheme val="minor"/>
      </rPr>
      <t>2</t>
    </r>
  </si>
  <si>
    <t>F:5'-TCTCTCCCCCTCCTCAGATTTT-3'</t>
  </si>
  <si>
    <t>R:5'-CCCCTGCTACCAGTGCTGAG-3'</t>
  </si>
  <si>
    <t>F: 5'-GTGCTGGCAGCTAAACACTG-3'</t>
  </si>
  <si>
    <t>R:5'-CGTTTCTTCTGCTTGGCGAG-3'</t>
  </si>
  <si>
    <r>
      <t>R</t>
    </r>
    <r>
      <rPr>
        <vertAlign val="superscript"/>
        <sz val="11"/>
        <color theme="1"/>
        <rFont val="Calibri"/>
        <family val="2"/>
        <charset val="134"/>
        <scheme val="minor"/>
      </rPr>
      <t>2</t>
    </r>
    <r>
      <rPr>
        <sz val="11"/>
        <color theme="1"/>
        <rFont val="Calibri"/>
        <family val="2"/>
        <scheme val="minor"/>
      </rPr>
      <t>:correlation coefficient of the corresponding standard curve.</t>
    </r>
  </si>
  <si>
    <r>
      <t xml:space="preserve">Table S3:  List of DASE/DSG among control and </t>
    </r>
    <r>
      <rPr>
        <i/>
        <sz val="11"/>
        <color theme="1"/>
        <rFont val="Calibri"/>
        <family val="2"/>
        <scheme val="minor"/>
      </rPr>
      <t>P. salmonis</t>
    </r>
    <r>
      <rPr>
        <sz val="11"/>
        <color theme="1"/>
        <rFont val="Calibri"/>
        <family val="2"/>
        <scheme val="minor"/>
      </rPr>
      <t xml:space="preserve"> infected conditions of Atlantic salmon</t>
    </r>
  </si>
  <si>
    <t>Table S1. Statistical summary analysis of RNA-seq data sets of the Atlantic salmon organisms analyzed in the present study</t>
  </si>
  <si>
    <r>
      <t xml:space="preserve">Table S4:  List of RNA splicing associated DSGs among control and </t>
    </r>
    <r>
      <rPr>
        <i/>
        <sz val="11"/>
        <color theme="1"/>
        <rFont val="Calibri"/>
        <family val="2"/>
        <scheme val="minor"/>
      </rPr>
      <t>P. salmonis</t>
    </r>
    <r>
      <rPr>
        <sz val="11"/>
        <color theme="1"/>
        <rFont val="Calibri"/>
        <family val="2"/>
        <scheme val="minor"/>
      </rPr>
      <t xml:space="preserve"> infected conditions of Atlantic salmon</t>
    </r>
  </si>
  <si>
    <r>
      <t xml:space="preserve">Table S5:  List of DEG among control and </t>
    </r>
    <r>
      <rPr>
        <i/>
        <sz val="11"/>
        <color theme="1"/>
        <rFont val="Calibri"/>
        <family val="2"/>
        <scheme val="minor"/>
      </rPr>
      <t>P. salmonis</t>
    </r>
    <r>
      <rPr>
        <sz val="11"/>
        <color theme="1"/>
        <rFont val="Calibri"/>
        <family val="2"/>
        <scheme val="minor"/>
      </rPr>
      <t xml:space="preserve"> infected conditions of Atlantic salmon</t>
    </r>
  </si>
  <si>
    <t>Table S6:  Primers used for qPCR validation of DASE</t>
  </si>
  <si>
    <r>
      <t xml:space="preserve">Table S7:  List of DASE/DSG among resistant and </t>
    </r>
    <r>
      <rPr>
        <i/>
        <sz val="11"/>
        <color theme="1"/>
        <rFont val="Calibri"/>
        <family val="2"/>
        <scheme val="minor"/>
      </rPr>
      <t>P. salmonis</t>
    </r>
    <r>
      <rPr>
        <sz val="11"/>
        <color theme="1"/>
        <rFont val="Calibri"/>
        <family val="2"/>
        <scheme val="minor"/>
      </rPr>
      <t xml:space="preserve"> susceptible Atlantic salmon phenotypes</t>
    </r>
  </si>
  <si>
    <t xml:space="preserve">Table S2. Overview of frequency of AS categories and genes associated in P. salmonis infected Atlantic salmon P. salmonis infected in 3 dpi and 9 dpi conditions </t>
  </si>
  <si>
    <t>33,189(60.97)</t>
  </si>
  <si>
    <t>8,965(16.47)</t>
  </si>
  <si>
    <t>6,276(11.53)</t>
  </si>
  <si>
    <t>2,947(5.41)</t>
  </si>
  <si>
    <t>3,060(5.62)</t>
  </si>
  <si>
    <t>Uniquely Mapped Read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7">
    <font>
      <sz val="11"/>
      <color theme="1"/>
      <name val="Calibri"/>
      <family val="2"/>
      <scheme val="minor"/>
    </font>
    <font>
      <sz val="10"/>
      <color rgb="FF000000"/>
      <name val="Palatino Linotype"/>
      <family val="1"/>
    </font>
    <font>
      <sz val="10"/>
      <color theme="1"/>
      <name val="Palatino Linotype"/>
      <family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color rgb="FF000000"/>
      <name val="Palatino Linotype"/>
      <family val="1"/>
      <charset val="1"/>
    </font>
    <font>
      <sz val="10"/>
      <name val="Palatino Linotype"/>
      <family val="1"/>
    </font>
    <font>
      <sz val="11"/>
      <color theme="1"/>
      <name val="Palatino Linotype"/>
      <family val="1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FFFFCC"/>
      </patternFill>
    </fill>
    <fill>
      <patternFill patternType="solid">
        <fgColor theme="0"/>
        <bgColor rgb="FF808080"/>
      </patternFill>
    </fill>
    <fill>
      <patternFill patternType="solid">
        <fgColor theme="2" tint="-0.249977111117893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8" fillId="0" borderId="0"/>
  </cellStyleXfs>
  <cellXfs count="90">
    <xf numFmtId="0" fontId="0" fillId="0" borderId="0" xfId="0"/>
    <xf numFmtId="3" fontId="0" fillId="0" borderId="0" xfId="0" applyNumberFormat="1"/>
    <xf numFmtId="0" fontId="1" fillId="0" borderId="0" xfId="0" applyFont="1" applyBorder="1" applyAlignment="1">
      <alignment horizontal="center" vertical="center" wrapText="1"/>
    </xf>
    <xf numFmtId="3" fontId="1" fillId="0" borderId="0" xfId="0" applyNumberFormat="1" applyFont="1" applyBorder="1" applyAlignment="1">
      <alignment horizontal="center" vertical="center" wrapText="1"/>
    </xf>
    <xf numFmtId="3" fontId="1" fillId="0" borderId="1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/>
    </xf>
    <xf numFmtId="3" fontId="1" fillId="0" borderId="0" xfId="0" applyNumberFormat="1" applyFont="1" applyFill="1" applyBorder="1" applyAlignment="1">
      <alignment horizontal="center" vertical="center" wrapText="1"/>
    </xf>
    <xf numFmtId="3" fontId="1" fillId="0" borderId="1" xfId="0" applyNumberFormat="1" applyFont="1" applyFill="1" applyBorder="1" applyAlignment="1">
      <alignment horizontal="center" vertical="center" wrapText="1"/>
    </xf>
    <xf numFmtId="164" fontId="2" fillId="0" borderId="0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6" fillId="2" borderId="5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11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0" fontId="8" fillId="0" borderId="0" xfId="1" applyFont="1" applyAlignment="1">
      <alignment horizontal="center"/>
    </xf>
    <xf numFmtId="0" fontId="8" fillId="0" borderId="0" xfId="1" applyFont="1" applyAlignment="1">
      <alignment horizont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8" fillId="0" borderId="0" xfId="1" applyFont="1" applyAlignment="1"/>
    <xf numFmtId="0" fontId="8" fillId="0" borderId="0" xfId="1" applyFont="1" applyAlignment="1">
      <alignment horizontal="center"/>
    </xf>
    <xf numFmtId="0" fontId="4" fillId="0" borderId="0" xfId="0" applyFont="1"/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10" fillId="3" borderId="1" xfId="0" applyFont="1" applyFill="1" applyBorder="1" applyAlignment="1">
      <alignment vertic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3" borderId="0" xfId="0" applyFill="1" applyBorder="1" applyAlignment="1">
      <alignment horizontal="center" vertical="center"/>
    </xf>
    <xf numFmtId="1" fontId="0" fillId="3" borderId="0" xfId="0" applyNumberFormat="1" applyFill="1" applyAlignment="1">
      <alignment horizontal="center" vertical="center"/>
    </xf>
    <xf numFmtId="1" fontId="10" fillId="3" borderId="1" xfId="0" applyNumberFormat="1" applyFont="1" applyFill="1" applyBorder="1" applyAlignment="1">
      <alignment vertical="center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1" fillId="3" borderId="0" xfId="0" applyFont="1" applyFill="1" applyAlignment="1">
      <alignment horizontal="center" vertical="center"/>
    </xf>
    <xf numFmtId="3" fontId="11" fillId="3" borderId="0" xfId="0" applyNumberFormat="1" applyFont="1" applyFill="1" applyAlignment="1">
      <alignment horizontal="center" vertical="center"/>
    </xf>
    <xf numFmtId="2" fontId="12" fillId="3" borderId="0" xfId="0" applyNumberFormat="1" applyFont="1" applyFill="1" applyAlignment="1">
      <alignment horizontal="center" vertical="center"/>
    </xf>
    <xf numFmtId="0" fontId="12" fillId="3" borderId="0" xfId="0" applyFont="1" applyFill="1" applyAlignment="1">
      <alignment horizontal="center" vertical="center"/>
    </xf>
    <xf numFmtId="3" fontId="12" fillId="3" borderId="0" xfId="0" applyNumberFormat="1" applyFont="1" applyFill="1" applyAlignment="1">
      <alignment horizontal="center" vertical="center"/>
    </xf>
    <xf numFmtId="1" fontId="12" fillId="3" borderId="0" xfId="0" applyNumberFormat="1" applyFont="1" applyFill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2" fillId="3" borderId="2" xfId="0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2" borderId="0" xfId="0" applyFill="1"/>
    <xf numFmtId="0" fontId="8" fillId="2" borderId="0" xfId="1" applyFont="1" applyFill="1" applyAlignment="1"/>
    <xf numFmtId="49" fontId="0" fillId="2" borderId="0" xfId="0" applyNumberFormat="1" applyFill="1" applyAlignment="1">
      <alignment horizontal="center"/>
    </xf>
    <xf numFmtId="0" fontId="13" fillId="2" borderId="0" xfId="0" applyFont="1" applyFill="1"/>
    <xf numFmtId="0" fontId="8" fillId="2" borderId="0" xfId="0" applyFont="1" applyFill="1"/>
    <xf numFmtId="0" fontId="8" fillId="2" borderId="0" xfId="0" applyFont="1" applyFill="1" applyAlignment="1"/>
    <xf numFmtId="3" fontId="0" fillId="2" borderId="0" xfId="0" applyNumberFormat="1" applyFill="1"/>
    <xf numFmtId="0" fontId="8" fillId="2" borderId="0" xfId="0" applyFont="1" applyFill="1" applyAlignment="1">
      <alignment wrapText="1"/>
    </xf>
    <xf numFmtId="0" fontId="8" fillId="4" borderId="0" xfId="0" applyFont="1" applyFill="1"/>
    <xf numFmtId="0" fontId="10" fillId="3" borderId="0" xfId="0" applyFont="1" applyFill="1" applyBorder="1" applyAlignment="1">
      <alignment vertical="center"/>
    </xf>
    <xf numFmtId="0" fontId="8" fillId="2" borderId="0" xfId="1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0" fillId="2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0" xfId="0" applyFill="1"/>
    <xf numFmtId="1" fontId="0" fillId="5" borderId="0" xfId="0" applyNumberFormat="1" applyFill="1" applyAlignment="1">
      <alignment horizontal="center" vertical="center"/>
    </xf>
    <xf numFmtId="0" fontId="0" fillId="0" borderId="0" xfId="0" applyAlignment="1">
      <alignment horizontal="left"/>
    </xf>
    <xf numFmtId="0" fontId="13" fillId="2" borderId="0" xfId="0" applyFont="1" applyFill="1" applyAlignment="1">
      <alignment horizontal="left"/>
    </xf>
    <xf numFmtId="0" fontId="6" fillId="2" borderId="5" xfId="0" applyFont="1" applyFill="1" applyBorder="1" applyAlignment="1">
      <alignment horizontal="left" vertical="center"/>
    </xf>
    <xf numFmtId="0" fontId="7" fillId="2" borderId="5" xfId="0" applyFont="1" applyFill="1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0" fillId="0" borderId="0" xfId="0" applyBorder="1"/>
    <xf numFmtId="11" fontId="0" fillId="0" borderId="0" xfId="0" applyNumberFormat="1" applyBorder="1"/>
    <xf numFmtId="0" fontId="0" fillId="0" borderId="0" xfId="0" applyBorder="1" applyAlignment="1">
      <alignment horizontal="center"/>
    </xf>
    <xf numFmtId="0" fontId="0" fillId="0" borderId="0" xfId="0" applyAlignment="1">
      <alignment vertical="center"/>
    </xf>
    <xf numFmtId="0" fontId="15" fillId="0" borderId="0" xfId="0" applyFont="1"/>
    <xf numFmtId="0" fontId="15" fillId="0" borderId="0" xfId="0" applyFont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15" fillId="0" borderId="8" xfId="0" applyFont="1" applyBorder="1" applyAlignment="1">
      <alignment horizontal="center"/>
    </xf>
    <xf numFmtId="0" fontId="15" fillId="0" borderId="7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11" fillId="3" borderId="2" xfId="0" applyFont="1" applyFill="1" applyBorder="1" applyAlignment="1">
      <alignment horizontal="center" vertical="center"/>
    </xf>
    <xf numFmtId="3" fontId="1" fillId="0" borderId="2" xfId="0" applyNumberFormat="1" applyFont="1" applyBorder="1" applyAlignment="1">
      <alignment horizontal="center" vertical="center" wrapText="1"/>
    </xf>
    <xf numFmtId="3" fontId="1" fillId="0" borderId="3" xfId="0" applyNumberFormat="1" applyFont="1" applyBorder="1" applyAlignment="1">
      <alignment horizontal="center" vertical="center" wrapText="1"/>
    </xf>
    <xf numFmtId="3" fontId="1" fillId="0" borderId="4" xfId="0" applyNumberFormat="1" applyFont="1" applyBorder="1" applyAlignment="1">
      <alignment horizontal="center" vertical="center" wrapText="1"/>
    </xf>
    <xf numFmtId="0" fontId="0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D90"/>
  <sheetViews>
    <sheetView tabSelected="1" workbookViewId="0">
      <selection activeCell="G4" sqref="G4"/>
    </sheetView>
  </sheetViews>
  <sheetFormatPr baseColWidth="10" defaultColWidth="10.90625" defaultRowHeight="14.5"/>
  <cols>
    <col min="1" max="1" width="14.1796875" style="31" customWidth="1"/>
    <col min="2" max="2" width="10.6328125" style="31" customWidth="1"/>
    <col min="3" max="3" width="20.1796875" style="31" customWidth="1"/>
    <col min="4" max="4" width="15.1796875" style="31" customWidth="1"/>
    <col min="5" max="5" width="15.81640625" style="31" customWidth="1"/>
    <col min="6" max="6" width="26" style="31" customWidth="1"/>
    <col min="7" max="7" width="28" style="34" customWidth="1"/>
    <col min="8" max="8" width="8.54296875" style="31" customWidth="1"/>
    <col min="9" max="1018" width="10.90625" style="32"/>
  </cols>
  <sheetData>
    <row r="1" spans="1:8">
      <c r="A1" s="30" t="s">
        <v>17067</v>
      </c>
      <c r="B1" s="30"/>
      <c r="C1" s="30"/>
      <c r="D1" s="30"/>
      <c r="E1" s="30"/>
      <c r="F1" s="30"/>
      <c r="G1" s="35"/>
      <c r="H1" s="30"/>
    </row>
    <row r="2" spans="1:8">
      <c r="A2" s="84" t="s">
        <v>3213</v>
      </c>
      <c r="B2" s="84" t="s">
        <v>3254</v>
      </c>
      <c r="C2" s="84" t="s">
        <v>18</v>
      </c>
      <c r="D2" s="84"/>
      <c r="E2" s="84"/>
      <c r="F2" s="84"/>
      <c r="G2" s="84"/>
      <c r="H2" s="84"/>
    </row>
    <row r="3" spans="1:8" ht="15.5">
      <c r="A3" s="84"/>
      <c r="B3" s="84"/>
      <c r="C3" s="84"/>
      <c r="D3" s="44" t="s">
        <v>3214</v>
      </c>
      <c r="E3" s="44" t="s">
        <v>3215</v>
      </c>
      <c r="F3" s="44" t="s">
        <v>3742</v>
      </c>
      <c r="G3" s="44" t="s">
        <v>17078</v>
      </c>
      <c r="H3" s="45"/>
    </row>
    <row r="4" spans="1:8" ht="15.5">
      <c r="A4" s="36" t="s">
        <v>3216</v>
      </c>
      <c r="B4" s="37" t="s">
        <v>36</v>
      </c>
      <c r="C4" s="38" t="s">
        <v>1</v>
      </c>
      <c r="D4" s="39">
        <v>30387707</v>
      </c>
      <c r="E4" s="39">
        <v>30375428</v>
      </c>
      <c r="F4" s="39">
        <v>26057294</v>
      </c>
      <c r="G4" s="40">
        <f>(F4*100)/E4</f>
        <v>85.784121296990449</v>
      </c>
      <c r="H4" s="33"/>
    </row>
    <row r="5" spans="1:8" ht="15.5">
      <c r="A5" s="36" t="s">
        <v>3217</v>
      </c>
      <c r="B5" s="37" t="s">
        <v>36</v>
      </c>
      <c r="C5" s="38" t="s">
        <v>1</v>
      </c>
      <c r="D5" s="39">
        <v>31672581</v>
      </c>
      <c r="E5" s="39">
        <v>31662031</v>
      </c>
      <c r="F5" s="39">
        <v>26650617</v>
      </c>
      <c r="G5" s="40">
        <f t="shared" ref="G5:G62" si="0">(F5*100)/E5</f>
        <v>84.172165076839192</v>
      </c>
    </row>
    <row r="6" spans="1:8" ht="15.5">
      <c r="A6" s="36" t="s">
        <v>3218</v>
      </c>
      <c r="B6" s="37" t="s">
        <v>36</v>
      </c>
      <c r="C6" s="38" t="s">
        <v>1</v>
      </c>
      <c r="D6" s="39">
        <v>10481677</v>
      </c>
      <c r="E6" s="39">
        <v>10473418</v>
      </c>
      <c r="F6" s="39">
        <v>7660211</v>
      </c>
      <c r="G6" s="40">
        <f t="shared" si="0"/>
        <v>73.139551959064363</v>
      </c>
    </row>
    <row r="7" spans="1:8" ht="15.5">
      <c r="A7" s="36" t="s">
        <v>3219</v>
      </c>
      <c r="B7" s="37" t="s">
        <v>36</v>
      </c>
      <c r="C7" s="38" t="s">
        <v>1</v>
      </c>
      <c r="D7" s="39">
        <v>29468652</v>
      </c>
      <c r="E7" s="39">
        <v>29420952</v>
      </c>
      <c r="F7" s="39">
        <v>21206436</v>
      </c>
      <c r="G7" s="40">
        <f t="shared" si="0"/>
        <v>72.079367112253877</v>
      </c>
    </row>
    <row r="8" spans="1:8" ht="15.5">
      <c r="A8" s="36" t="s">
        <v>3220</v>
      </c>
      <c r="B8" s="37" t="s">
        <v>36</v>
      </c>
      <c r="C8" s="38" t="s">
        <v>1</v>
      </c>
      <c r="D8" s="39">
        <v>29880391</v>
      </c>
      <c r="E8" s="39">
        <v>29849149</v>
      </c>
      <c r="F8" s="39">
        <v>21211680</v>
      </c>
      <c r="G8" s="40">
        <f t="shared" si="0"/>
        <v>71.062930470815104</v>
      </c>
    </row>
    <row r="9" spans="1:8" ht="15.5">
      <c r="A9" s="36" t="s">
        <v>3221</v>
      </c>
      <c r="B9" s="37" t="s">
        <v>36</v>
      </c>
      <c r="C9" s="38" t="s">
        <v>1</v>
      </c>
      <c r="D9" s="39">
        <v>30327934</v>
      </c>
      <c r="E9" s="39">
        <v>30318780</v>
      </c>
      <c r="F9" s="39">
        <v>25371948</v>
      </c>
      <c r="G9" s="40">
        <f t="shared" si="0"/>
        <v>83.683934511876799</v>
      </c>
    </row>
    <row r="10" spans="1:8" ht="15.5">
      <c r="A10" s="36" t="s">
        <v>3222</v>
      </c>
      <c r="B10" s="37" t="s">
        <v>36</v>
      </c>
      <c r="C10" s="38" t="s">
        <v>1</v>
      </c>
      <c r="D10" s="39">
        <v>34986866</v>
      </c>
      <c r="E10" s="39">
        <v>34968061</v>
      </c>
      <c r="F10" s="39">
        <v>29712677</v>
      </c>
      <c r="G10" s="40">
        <f t="shared" si="0"/>
        <v>84.970902447236071</v>
      </c>
    </row>
    <row r="11" spans="1:8" ht="15.5">
      <c r="A11" s="36" t="s">
        <v>3223</v>
      </c>
      <c r="B11" s="37" t="s">
        <v>36</v>
      </c>
      <c r="C11" s="38" t="s">
        <v>1</v>
      </c>
      <c r="D11" s="39">
        <v>30878798</v>
      </c>
      <c r="E11" s="39">
        <v>30864310</v>
      </c>
      <c r="F11" s="39">
        <v>25987678</v>
      </c>
      <c r="G11" s="40">
        <f t="shared" si="0"/>
        <v>84.199769896038504</v>
      </c>
    </row>
    <row r="12" spans="1:8" ht="15.5">
      <c r="A12" s="36" t="s">
        <v>3224</v>
      </c>
      <c r="B12" s="37" t="s">
        <v>36</v>
      </c>
      <c r="C12" s="38" t="s">
        <v>1</v>
      </c>
      <c r="D12" s="39">
        <v>25506332</v>
      </c>
      <c r="E12" s="39">
        <v>25027542</v>
      </c>
      <c r="F12" s="39">
        <v>21233588</v>
      </c>
      <c r="G12" s="40">
        <f t="shared" si="0"/>
        <v>84.840884494370243</v>
      </c>
    </row>
    <row r="13" spans="1:8" ht="15.5">
      <c r="A13" s="36" t="s">
        <v>3225</v>
      </c>
      <c r="B13" s="37" t="s">
        <v>36</v>
      </c>
      <c r="C13" s="38" t="s">
        <v>1</v>
      </c>
      <c r="D13" s="39">
        <v>17191753</v>
      </c>
      <c r="E13" s="39">
        <v>17185825</v>
      </c>
      <c r="F13" s="39">
        <v>13792782</v>
      </c>
      <c r="G13" s="40">
        <f t="shared" si="0"/>
        <v>80.256734838158778</v>
      </c>
    </row>
    <row r="14" spans="1:8" ht="15.5">
      <c r="A14" s="36" t="s">
        <v>3226</v>
      </c>
      <c r="B14" s="37" t="s">
        <v>36</v>
      </c>
      <c r="C14" s="38" t="s">
        <v>1</v>
      </c>
      <c r="D14" s="39">
        <v>39195531</v>
      </c>
      <c r="E14" s="39">
        <v>39177287</v>
      </c>
      <c r="F14" s="39">
        <v>33104653</v>
      </c>
      <c r="G14" s="40">
        <f t="shared" si="0"/>
        <v>84.499605600561367</v>
      </c>
    </row>
    <row r="15" spans="1:8" ht="15.5">
      <c r="A15" s="36" t="s">
        <v>3227</v>
      </c>
      <c r="B15" s="37" t="s">
        <v>36</v>
      </c>
      <c r="C15" s="38" t="s">
        <v>1</v>
      </c>
      <c r="D15" s="39">
        <v>29286056</v>
      </c>
      <c r="E15" s="39">
        <v>29276196</v>
      </c>
      <c r="F15" s="39">
        <v>25194882</v>
      </c>
      <c r="G15" s="40">
        <f t="shared" si="0"/>
        <v>86.059274913994969</v>
      </c>
    </row>
    <row r="16" spans="1:8" ht="15.5">
      <c r="A16" s="36" t="s">
        <v>3228</v>
      </c>
      <c r="B16" s="37" t="s">
        <v>36</v>
      </c>
      <c r="C16" s="38" t="s">
        <v>1</v>
      </c>
      <c r="D16" s="39">
        <v>34532408</v>
      </c>
      <c r="E16" s="39">
        <v>34519164</v>
      </c>
      <c r="F16" s="39">
        <v>29108953</v>
      </c>
      <c r="G16" s="40">
        <f t="shared" si="0"/>
        <v>84.326935032377961</v>
      </c>
    </row>
    <row r="17" spans="1:7" ht="15.5">
      <c r="A17" s="36" t="s">
        <v>3229</v>
      </c>
      <c r="B17" s="37" t="s">
        <v>36</v>
      </c>
      <c r="C17" s="38" t="s">
        <v>1</v>
      </c>
      <c r="D17" s="39">
        <v>35367010</v>
      </c>
      <c r="E17" s="39">
        <v>35351200</v>
      </c>
      <c r="F17" s="39">
        <v>29453145</v>
      </c>
      <c r="G17" s="40">
        <f t="shared" si="0"/>
        <v>83.315828034126142</v>
      </c>
    </row>
    <row r="18" spans="1:7" ht="15.5">
      <c r="A18" s="36" t="s">
        <v>3230</v>
      </c>
      <c r="B18" s="37" t="s">
        <v>36</v>
      </c>
      <c r="C18" s="37" t="s">
        <v>1</v>
      </c>
      <c r="D18" s="39">
        <v>32363038</v>
      </c>
      <c r="E18" s="39">
        <v>32349160</v>
      </c>
      <c r="F18" s="39">
        <v>27566814</v>
      </c>
      <c r="G18" s="40">
        <f t="shared" si="0"/>
        <v>85.216475481898144</v>
      </c>
    </row>
    <row r="19" spans="1:7" ht="15.5">
      <c r="A19" s="36" t="s">
        <v>3244</v>
      </c>
      <c r="B19" s="37" t="s">
        <v>3255</v>
      </c>
      <c r="C19" s="37" t="s">
        <v>1</v>
      </c>
      <c r="D19" s="39">
        <v>35012356</v>
      </c>
      <c r="E19" s="39">
        <v>33060746</v>
      </c>
      <c r="F19" s="39">
        <v>28444833</v>
      </c>
      <c r="G19" s="40">
        <f t="shared" si="0"/>
        <v>86.03808577096234</v>
      </c>
    </row>
    <row r="20" spans="1:7" ht="15.5">
      <c r="A20" s="36" t="s">
        <v>3245</v>
      </c>
      <c r="B20" s="37" t="s">
        <v>3255</v>
      </c>
      <c r="C20" s="37" t="s">
        <v>1</v>
      </c>
      <c r="D20" s="39">
        <v>38616468</v>
      </c>
      <c r="E20" s="39">
        <v>38031298</v>
      </c>
      <c r="F20" s="39">
        <v>29992203</v>
      </c>
      <c r="G20" s="40">
        <f t="shared" si="0"/>
        <v>78.861896851377509</v>
      </c>
    </row>
    <row r="21" spans="1:7" ht="15.5">
      <c r="A21" s="36" t="s">
        <v>3246</v>
      </c>
      <c r="B21" s="37" t="s">
        <v>3255</v>
      </c>
      <c r="C21" s="37" t="s">
        <v>1</v>
      </c>
      <c r="D21" s="39">
        <v>32709791</v>
      </c>
      <c r="E21" s="39">
        <v>30655123</v>
      </c>
      <c r="F21" s="39">
        <v>26212593</v>
      </c>
      <c r="G21" s="40">
        <f t="shared" si="0"/>
        <v>85.508034007888341</v>
      </c>
    </row>
    <row r="22" spans="1:7" ht="15.5">
      <c r="A22" s="36" t="s">
        <v>3247</v>
      </c>
      <c r="B22" s="37" t="s">
        <v>3255</v>
      </c>
      <c r="C22" s="37" t="s">
        <v>1</v>
      </c>
      <c r="D22" s="39">
        <v>25929169</v>
      </c>
      <c r="E22" s="39">
        <v>24387384</v>
      </c>
      <c r="F22" s="39">
        <v>20435769</v>
      </c>
      <c r="G22" s="40">
        <f t="shared" si="0"/>
        <v>83.796478539887673</v>
      </c>
    </row>
    <row r="23" spans="1:7" ht="15.5">
      <c r="A23" s="36" t="s">
        <v>3248</v>
      </c>
      <c r="B23" s="37" t="s">
        <v>3255</v>
      </c>
      <c r="C23" s="37" t="s">
        <v>1</v>
      </c>
      <c r="D23" s="39">
        <v>38632054</v>
      </c>
      <c r="E23" s="39">
        <v>36386954</v>
      </c>
      <c r="F23" s="39">
        <v>31052302</v>
      </c>
      <c r="G23" s="40">
        <f t="shared" si="0"/>
        <v>85.339108077032222</v>
      </c>
    </row>
    <row r="24" spans="1:7" ht="15.5">
      <c r="A24" s="36" t="s">
        <v>3249</v>
      </c>
      <c r="B24" s="37" t="s">
        <v>3255</v>
      </c>
      <c r="C24" s="37" t="s">
        <v>1</v>
      </c>
      <c r="D24" s="39">
        <v>29028449</v>
      </c>
      <c r="E24" s="39">
        <v>27190643</v>
      </c>
      <c r="F24" s="39">
        <v>23717281</v>
      </c>
      <c r="G24" s="40">
        <f t="shared" si="0"/>
        <v>87.225892377756566</v>
      </c>
    </row>
    <row r="25" spans="1:7" ht="15.5">
      <c r="A25" s="36" t="s">
        <v>3250</v>
      </c>
      <c r="B25" s="37" t="s">
        <v>3256</v>
      </c>
      <c r="C25" s="37" t="s">
        <v>1</v>
      </c>
      <c r="D25" s="39">
        <v>27606828</v>
      </c>
      <c r="E25" s="39">
        <v>25967674</v>
      </c>
      <c r="F25" s="39">
        <v>21755198</v>
      </c>
      <c r="G25" s="40">
        <f t="shared" si="0"/>
        <v>83.778000293749841</v>
      </c>
    </row>
    <row r="26" spans="1:7" ht="15.5">
      <c r="A26" s="36" t="s">
        <v>3251</v>
      </c>
      <c r="B26" s="37" t="s">
        <v>3256</v>
      </c>
      <c r="C26" s="37" t="s">
        <v>1</v>
      </c>
      <c r="D26" s="39">
        <v>34162227</v>
      </c>
      <c r="E26" s="39">
        <v>32141346</v>
      </c>
      <c r="F26" s="39">
        <v>28107264</v>
      </c>
      <c r="G26" s="40">
        <f t="shared" si="0"/>
        <v>87.448932599151263</v>
      </c>
    </row>
    <row r="27" spans="1:7" ht="15.5">
      <c r="A27" s="36" t="s">
        <v>3252</v>
      </c>
      <c r="B27" s="37" t="s">
        <v>3256</v>
      </c>
      <c r="C27" s="37" t="s">
        <v>1</v>
      </c>
      <c r="D27" s="39">
        <v>31050635</v>
      </c>
      <c r="E27" s="39">
        <v>29195862</v>
      </c>
      <c r="F27" s="39">
        <v>24940284</v>
      </c>
      <c r="G27" s="40">
        <f t="shared" si="0"/>
        <v>85.424037146085979</v>
      </c>
    </row>
    <row r="28" spans="1:7" ht="15.5">
      <c r="A28" s="36" t="s">
        <v>3253</v>
      </c>
      <c r="B28" s="37" t="s">
        <v>3256</v>
      </c>
      <c r="C28" s="37" t="s">
        <v>1</v>
      </c>
      <c r="D28" s="39">
        <v>35299249</v>
      </c>
      <c r="E28" s="39">
        <v>33296798</v>
      </c>
      <c r="F28" s="39">
        <v>28570731</v>
      </c>
      <c r="G28" s="40">
        <f t="shared" si="0"/>
        <v>85.806241789375662</v>
      </c>
    </row>
    <row r="29" spans="1:7" ht="15.5">
      <c r="A29" s="36" t="s">
        <v>3231</v>
      </c>
      <c r="B29" s="37" t="s">
        <v>36</v>
      </c>
      <c r="C29" s="37" t="s">
        <v>3267</v>
      </c>
      <c r="D29" s="39">
        <v>19202937</v>
      </c>
      <c r="E29" s="39">
        <v>19189947</v>
      </c>
      <c r="F29" s="39">
        <v>14990835</v>
      </c>
      <c r="G29" s="40">
        <f t="shared" si="0"/>
        <v>78.118167809426467</v>
      </c>
    </row>
    <row r="30" spans="1:7" ht="15.5">
      <c r="A30" s="36" t="s">
        <v>3232</v>
      </c>
      <c r="B30" s="37" t="s">
        <v>36</v>
      </c>
      <c r="C30" s="37" t="s">
        <v>3267</v>
      </c>
      <c r="D30" s="39">
        <v>10991928</v>
      </c>
      <c r="E30" s="39">
        <v>10984989</v>
      </c>
      <c r="F30" s="39">
        <v>7648574</v>
      </c>
      <c r="G30" s="40">
        <f t="shared" si="0"/>
        <v>69.627507137239732</v>
      </c>
    </row>
    <row r="31" spans="1:7" ht="15.5">
      <c r="A31" s="36" t="s">
        <v>3233</v>
      </c>
      <c r="B31" s="37" t="s">
        <v>36</v>
      </c>
      <c r="C31" s="37" t="s">
        <v>3267</v>
      </c>
      <c r="D31" s="39">
        <v>37509468</v>
      </c>
      <c r="E31" s="39">
        <v>37493520</v>
      </c>
      <c r="F31" s="39">
        <v>32103971</v>
      </c>
      <c r="G31" s="40">
        <f t="shared" si="0"/>
        <v>85.625385399930437</v>
      </c>
    </row>
    <row r="32" spans="1:7" ht="15.5">
      <c r="A32" s="36" t="s">
        <v>3234</v>
      </c>
      <c r="B32" s="37" t="s">
        <v>36</v>
      </c>
      <c r="C32" s="37" t="s">
        <v>3267</v>
      </c>
      <c r="D32" s="39">
        <v>8486332</v>
      </c>
      <c r="E32" s="39">
        <v>8481559</v>
      </c>
      <c r="F32" s="39">
        <v>5744068</v>
      </c>
      <c r="G32" s="40">
        <f t="shared" si="0"/>
        <v>67.724200232528005</v>
      </c>
    </row>
    <row r="33" spans="1:7" ht="15.5">
      <c r="A33" s="36" t="s">
        <v>3235</v>
      </c>
      <c r="B33" s="37" t="s">
        <v>36</v>
      </c>
      <c r="C33" s="37" t="s">
        <v>3267</v>
      </c>
      <c r="D33" s="39">
        <v>34785542</v>
      </c>
      <c r="E33" s="39">
        <v>34766720</v>
      </c>
      <c r="F33" s="39">
        <v>29653743</v>
      </c>
      <c r="G33" s="40">
        <f t="shared" si="0"/>
        <v>85.293473183550248</v>
      </c>
    </row>
    <row r="34" spans="1:7" ht="15.5">
      <c r="A34" s="36" t="s">
        <v>3236</v>
      </c>
      <c r="B34" s="37" t="s">
        <v>36</v>
      </c>
      <c r="C34" s="38" t="s">
        <v>3267</v>
      </c>
      <c r="D34" s="39">
        <v>25043202</v>
      </c>
      <c r="E34" s="39">
        <v>25034862</v>
      </c>
      <c r="F34" s="39">
        <v>20831381</v>
      </c>
      <c r="G34" s="40">
        <f t="shared" si="0"/>
        <v>83.209490030342494</v>
      </c>
    </row>
    <row r="35" spans="1:7" ht="15.5">
      <c r="A35" s="36" t="s">
        <v>3237</v>
      </c>
      <c r="B35" s="37" t="s">
        <v>36</v>
      </c>
      <c r="C35" s="38" t="s">
        <v>3267</v>
      </c>
      <c r="D35" s="39">
        <v>25678099</v>
      </c>
      <c r="E35" s="39">
        <v>25668409</v>
      </c>
      <c r="F35" s="39">
        <v>21293799</v>
      </c>
      <c r="G35" s="40">
        <f t="shared" si="0"/>
        <v>82.957221851965969</v>
      </c>
    </row>
    <row r="36" spans="1:7" ht="15.5">
      <c r="A36" s="36" t="s">
        <v>3238</v>
      </c>
      <c r="B36" s="37" t="s">
        <v>36</v>
      </c>
      <c r="C36" s="38" t="s">
        <v>3267</v>
      </c>
      <c r="D36" s="39">
        <v>33196122</v>
      </c>
      <c r="E36" s="39">
        <v>33185389</v>
      </c>
      <c r="F36" s="39">
        <v>28209514</v>
      </c>
      <c r="G36" s="40">
        <f t="shared" si="0"/>
        <v>85.00582590729914</v>
      </c>
    </row>
    <row r="37" spans="1:7" ht="15.5">
      <c r="A37" s="36" t="s">
        <v>3239</v>
      </c>
      <c r="B37" s="37" t="s">
        <v>36</v>
      </c>
      <c r="C37" s="38" t="s">
        <v>3267</v>
      </c>
      <c r="D37" s="39">
        <v>32174956</v>
      </c>
      <c r="E37" s="39">
        <v>32163011</v>
      </c>
      <c r="F37" s="39">
        <v>27319450</v>
      </c>
      <c r="G37" s="40">
        <f t="shared" si="0"/>
        <v>84.940585942031362</v>
      </c>
    </row>
    <row r="38" spans="1:7" ht="15.5">
      <c r="A38" s="36" t="s">
        <v>3257</v>
      </c>
      <c r="B38" s="37" t="s">
        <v>3255</v>
      </c>
      <c r="C38" s="38" t="s">
        <v>3267</v>
      </c>
      <c r="D38" s="39">
        <v>31034483</v>
      </c>
      <c r="E38" s="39">
        <v>29263687</v>
      </c>
      <c r="F38" s="39">
        <v>24945357</v>
      </c>
      <c r="G38" s="40">
        <f t="shared" si="0"/>
        <v>85.243383719898318</v>
      </c>
    </row>
    <row r="39" spans="1:7" ht="15.5">
      <c r="A39" s="36" t="s">
        <v>3258</v>
      </c>
      <c r="B39" s="37" t="s">
        <v>3255</v>
      </c>
      <c r="C39" s="38" t="s">
        <v>3267</v>
      </c>
      <c r="D39" s="39">
        <v>30034708</v>
      </c>
      <c r="E39" s="39">
        <v>28399467</v>
      </c>
      <c r="F39" s="39">
        <v>24288120</v>
      </c>
      <c r="G39" s="40">
        <f t="shared" si="0"/>
        <v>85.523154360608245</v>
      </c>
    </row>
    <row r="40" spans="1:7" ht="15.5">
      <c r="A40" s="36" t="s">
        <v>3259</v>
      </c>
      <c r="B40" s="37" t="s">
        <v>3255</v>
      </c>
      <c r="C40" s="38" t="s">
        <v>3267</v>
      </c>
      <c r="D40" s="39">
        <v>28670803</v>
      </c>
      <c r="E40" s="39">
        <v>26969824</v>
      </c>
      <c r="F40" s="39">
        <v>23327524</v>
      </c>
      <c r="G40" s="40">
        <f t="shared" si="0"/>
        <v>86.494906307137938</v>
      </c>
    </row>
    <row r="41" spans="1:7" ht="15.5">
      <c r="A41" s="36" t="s">
        <v>3260</v>
      </c>
      <c r="B41" s="37" t="s">
        <v>3255</v>
      </c>
      <c r="C41" s="38" t="s">
        <v>3267</v>
      </c>
      <c r="D41" s="39">
        <v>37044256</v>
      </c>
      <c r="E41" s="39">
        <v>34979056</v>
      </c>
      <c r="F41" s="39">
        <v>30239520</v>
      </c>
      <c r="G41" s="40">
        <f t="shared" si="0"/>
        <v>86.4503604671321</v>
      </c>
    </row>
    <row r="42" spans="1:7" ht="15.5">
      <c r="A42" s="36" t="s">
        <v>3261</v>
      </c>
      <c r="B42" s="37" t="s">
        <v>3255</v>
      </c>
      <c r="C42" s="38" t="s">
        <v>3267</v>
      </c>
      <c r="D42" s="39">
        <v>39755722</v>
      </c>
      <c r="E42" s="39">
        <v>37482637</v>
      </c>
      <c r="F42" s="39">
        <v>32377463</v>
      </c>
      <c r="G42" s="40">
        <f t="shared" si="0"/>
        <v>86.379896377087874</v>
      </c>
    </row>
    <row r="43" spans="1:7" ht="15.5">
      <c r="A43" s="36" t="s">
        <v>3262</v>
      </c>
      <c r="B43" s="37" t="s">
        <v>3255</v>
      </c>
      <c r="C43" s="38" t="s">
        <v>3267</v>
      </c>
      <c r="D43" s="39">
        <v>10915188</v>
      </c>
      <c r="E43" s="39">
        <v>10176359</v>
      </c>
      <c r="F43" s="39">
        <v>7551040</v>
      </c>
      <c r="G43" s="40">
        <f t="shared" si="0"/>
        <v>74.20178474442578</v>
      </c>
    </row>
    <row r="44" spans="1:7" ht="15.5">
      <c r="A44" s="36" t="s">
        <v>3263</v>
      </c>
      <c r="B44" s="37" t="s">
        <v>3256</v>
      </c>
      <c r="C44" s="38" t="s">
        <v>3267</v>
      </c>
      <c r="D44" s="39">
        <v>17771912</v>
      </c>
      <c r="E44" s="39">
        <v>16835977</v>
      </c>
      <c r="F44" s="39">
        <v>13364458</v>
      </c>
      <c r="G44" s="40">
        <f t="shared" si="0"/>
        <v>79.380353156814124</v>
      </c>
    </row>
    <row r="45" spans="1:7" ht="15.5">
      <c r="A45" s="36" t="s">
        <v>3264</v>
      </c>
      <c r="B45" s="37" t="s">
        <v>3256</v>
      </c>
      <c r="C45" s="38" t="s">
        <v>3267</v>
      </c>
      <c r="D45" s="39">
        <v>20862054</v>
      </c>
      <c r="E45" s="39">
        <v>19662593</v>
      </c>
      <c r="F45" s="39">
        <v>16736818</v>
      </c>
      <c r="G45" s="40">
        <f t="shared" si="0"/>
        <v>85.120095808319888</v>
      </c>
    </row>
    <row r="46" spans="1:7" ht="15.5">
      <c r="A46" s="36" t="s">
        <v>3265</v>
      </c>
      <c r="B46" s="37" t="s">
        <v>3256</v>
      </c>
      <c r="C46" s="38" t="s">
        <v>3267</v>
      </c>
      <c r="D46" s="39">
        <v>34541087</v>
      </c>
      <c r="E46" s="39">
        <v>32671336</v>
      </c>
      <c r="F46" s="39">
        <v>27866197</v>
      </c>
      <c r="G46" s="40">
        <f t="shared" si="0"/>
        <v>85.292493089355148</v>
      </c>
    </row>
    <row r="47" spans="1:7" ht="15.5">
      <c r="A47" s="36" t="s">
        <v>3266</v>
      </c>
      <c r="B47" s="37" t="s">
        <v>3256</v>
      </c>
      <c r="C47" s="38" t="s">
        <v>3267</v>
      </c>
      <c r="D47" s="39">
        <v>14971936</v>
      </c>
      <c r="E47" s="39">
        <v>14079383</v>
      </c>
      <c r="F47" s="39">
        <v>11265826</v>
      </c>
      <c r="G47" s="40">
        <f t="shared" si="0"/>
        <v>80.01647515377627</v>
      </c>
    </row>
    <row r="48" spans="1:7" ht="15.5">
      <c r="A48" s="36" t="s">
        <v>3240</v>
      </c>
      <c r="B48" s="37" t="s">
        <v>36</v>
      </c>
      <c r="C48" s="37" t="s">
        <v>0</v>
      </c>
      <c r="D48" s="39">
        <v>33264518</v>
      </c>
      <c r="E48" s="39">
        <v>33253174</v>
      </c>
      <c r="F48" s="39">
        <v>27254811</v>
      </c>
      <c r="G48" s="40">
        <f t="shared" si="0"/>
        <v>81.961532454014772</v>
      </c>
    </row>
    <row r="49" spans="1:7" ht="15.5">
      <c r="A49" s="36" t="s">
        <v>3241</v>
      </c>
      <c r="B49" s="37" t="s">
        <v>36</v>
      </c>
      <c r="C49" s="37" t="s">
        <v>0</v>
      </c>
      <c r="D49" s="39">
        <v>14504501</v>
      </c>
      <c r="E49" s="39">
        <v>14498319</v>
      </c>
      <c r="F49" s="39">
        <v>11350451</v>
      </c>
      <c r="G49" s="40">
        <f t="shared" si="0"/>
        <v>78.28804842823503</v>
      </c>
    </row>
    <row r="50" spans="1:7" ht="15.5">
      <c r="A50" s="36" t="s">
        <v>3242</v>
      </c>
      <c r="B50" s="37" t="s">
        <v>36</v>
      </c>
      <c r="C50" s="37" t="s">
        <v>0</v>
      </c>
      <c r="D50" s="39">
        <v>19700272</v>
      </c>
      <c r="E50" s="39">
        <v>19693794</v>
      </c>
      <c r="F50" s="39">
        <v>15806454</v>
      </c>
      <c r="G50" s="40">
        <f t="shared" si="0"/>
        <v>80.261091387469577</v>
      </c>
    </row>
    <row r="51" spans="1:7" ht="15.5">
      <c r="A51" s="36" t="s">
        <v>3243</v>
      </c>
      <c r="B51" s="37" t="s">
        <v>36</v>
      </c>
      <c r="C51" s="37" t="s">
        <v>0</v>
      </c>
      <c r="D51" s="39">
        <v>35140745</v>
      </c>
      <c r="E51" s="39">
        <v>35131132</v>
      </c>
      <c r="F51" s="39">
        <v>28054446</v>
      </c>
      <c r="G51" s="40">
        <f t="shared" si="0"/>
        <v>79.856367850600435</v>
      </c>
    </row>
    <row r="52" spans="1:7" ht="15.5">
      <c r="A52" s="36" t="s">
        <v>3268</v>
      </c>
      <c r="B52" s="37" t="s">
        <v>36</v>
      </c>
      <c r="C52" s="37" t="s">
        <v>0</v>
      </c>
      <c r="D52" s="39">
        <v>16307241</v>
      </c>
      <c r="E52" s="39">
        <v>16050264</v>
      </c>
      <c r="F52" s="39">
        <v>11579433</v>
      </c>
      <c r="G52" s="40">
        <f t="shared" si="0"/>
        <v>72.144813318958498</v>
      </c>
    </row>
    <row r="53" spans="1:7" ht="15.5">
      <c r="A53" s="36" t="s">
        <v>3269</v>
      </c>
      <c r="B53" s="37" t="s">
        <v>36</v>
      </c>
      <c r="C53" s="37" t="s">
        <v>0</v>
      </c>
      <c r="D53" s="39">
        <v>11189892</v>
      </c>
      <c r="E53" s="39">
        <v>10369947</v>
      </c>
      <c r="F53" s="39">
        <v>7411800</v>
      </c>
      <c r="G53" s="40">
        <f t="shared" si="0"/>
        <v>71.473846491211575</v>
      </c>
    </row>
    <row r="54" spans="1:7" ht="15.5">
      <c r="A54" s="36" t="s">
        <v>3270</v>
      </c>
      <c r="B54" s="37" t="s">
        <v>36</v>
      </c>
      <c r="C54" s="37" t="s">
        <v>0</v>
      </c>
      <c r="D54" s="39">
        <v>21231945</v>
      </c>
      <c r="E54" s="39">
        <v>19831620</v>
      </c>
      <c r="F54" s="39">
        <v>15318645</v>
      </c>
      <c r="G54" s="40">
        <f t="shared" si="0"/>
        <v>77.243538349363291</v>
      </c>
    </row>
    <row r="55" spans="1:7" ht="15.5">
      <c r="A55" s="36" t="s">
        <v>3271</v>
      </c>
      <c r="B55" s="37" t="s">
        <v>36</v>
      </c>
      <c r="C55" s="37" t="s">
        <v>0</v>
      </c>
      <c r="D55" s="39">
        <v>30731645</v>
      </c>
      <c r="E55" s="39">
        <v>29067011</v>
      </c>
      <c r="F55" s="39">
        <v>24090231</v>
      </c>
      <c r="G55" s="40">
        <f t="shared" si="0"/>
        <v>82.87825328858203</v>
      </c>
    </row>
    <row r="56" spans="1:7" ht="15.5">
      <c r="A56" s="36" t="s">
        <v>3272</v>
      </c>
      <c r="B56" s="37" t="s">
        <v>36</v>
      </c>
      <c r="C56" s="37" t="s">
        <v>0</v>
      </c>
      <c r="D56" s="39">
        <v>21504312</v>
      </c>
      <c r="E56" s="39">
        <v>20298955</v>
      </c>
      <c r="F56" s="39">
        <v>16375809</v>
      </c>
      <c r="G56" s="40">
        <f t="shared" si="0"/>
        <v>80.673162731776088</v>
      </c>
    </row>
    <row r="57" spans="1:7" ht="15.5">
      <c r="A57" s="36" t="s">
        <v>3273</v>
      </c>
      <c r="B57" s="37" t="s">
        <v>36</v>
      </c>
      <c r="C57" s="37" t="s">
        <v>0</v>
      </c>
      <c r="D57" s="39">
        <v>31503819</v>
      </c>
      <c r="E57" s="39">
        <v>29559481</v>
      </c>
      <c r="F57" s="39">
        <v>25027491</v>
      </c>
      <c r="G57" s="40">
        <f t="shared" si="0"/>
        <v>84.668235548519945</v>
      </c>
    </row>
    <row r="58" spans="1:7" ht="15.5">
      <c r="A58" s="36" t="s">
        <v>3274</v>
      </c>
      <c r="B58" s="37" t="s">
        <v>36</v>
      </c>
      <c r="C58" s="37" t="s">
        <v>0</v>
      </c>
      <c r="D58" s="39">
        <v>22087275</v>
      </c>
      <c r="E58" s="39">
        <v>20806063</v>
      </c>
      <c r="F58" s="39">
        <v>16780611</v>
      </c>
      <c r="G58" s="40">
        <f t="shared" si="0"/>
        <v>80.652504993376212</v>
      </c>
    </row>
    <row r="59" spans="1:7" ht="15.5">
      <c r="A59" s="36" t="s">
        <v>3275</v>
      </c>
      <c r="B59" s="37" t="s">
        <v>36</v>
      </c>
      <c r="C59" s="37" t="s">
        <v>0</v>
      </c>
      <c r="D59" s="39">
        <v>18903763</v>
      </c>
      <c r="E59" s="39">
        <v>17858189</v>
      </c>
      <c r="F59" s="39">
        <v>13869848</v>
      </c>
      <c r="G59" s="40">
        <f t="shared" si="0"/>
        <v>77.666598779977079</v>
      </c>
    </row>
    <row r="60" spans="1:7" ht="15.5">
      <c r="A60" s="36" t="s">
        <v>3276</v>
      </c>
      <c r="B60" s="37" t="s">
        <v>36</v>
      </c>
      <c r="C60" s="37" t="s">
        <v>0</v>
      </c>
      <c r="D60" s="39">
        <v>6667714</v>
      </c>
      <c r="E60" s="39">
        <v>6191714</v>
      </c>
      <c r="F60" s="39">
        <v>4098654</v>
      </c>
      <c r="G60" s="40">
        <f t="shared" si="0"/>
        <v>66.195790051026265</v>
      </c>
    </row>
    <row r="61" spans="1:7" ht="15.5">
      <c r="A61" s="36" t="s">
        <v>3277</v>
      </c>
      <c r="B61" s="37" t="s">
        <v>36</v>
      </c>
      <c r="C61" s="37" t="s">
        <v>0</v>
      </c>
      <c r="D61" s="39">
        <v>14707962</v>
      </c>
      <c r="E61" s="39">
        <v>13804597</v>
      </c>
      <c r="F61" s="39">
        <v>10626368</v>
      </c>
      <c r="G61" s="40">
        <f t="shared" si="0"/>
        <v>76.97702439267151</v>
      </c>
    </row>
    <row r="62" spans="1:7" ht="15.5">
      <c r="A62" s="36" t="s">
        <v>3278</v>
      </c>
      <c r="B62" s="37" t="s">
        <v>36</v>
      </c>
      <c r="C62" s="37" t="s">
        <v>0</v>
      </c>
      <c r="D62" s="39">
        <v>11813362</v>
      </c>
      <c r="E62" s="39">
        <v>11084367</v>
      </c>
      <c r="F62" s="39">
        <v>8273552</v>
      </c>
      <c r="G62" s="40">
        <f t="shared" si="0"/>
        <v>74.641628159731624</v>
      </c>
    </row>
    <row r="63" spans="1:7" ht="15.5">
      <c r="A63" s="41"/>
      <c r="B63" s="41"/>
      <c r="C63" s="41"/>
      <c r="D63" s="42"/>
      <c r="E63" s="42"/>
      <c r="F63" s="42"/>
      <c r="G63" s="43"/>
    </row>
    <row r="64" spans="1:7" ht="15.5">
      <c r="A64" s="41"/>
      <c r="B64" s="41"/>
      <c r="C64" s="41"/>
      <c r="D64" s="42"/>
      <c r="E64" s="43"/>
      <c r="F64" s="43"/>
      <c r="G64" s="43"/>
    </row>
    <row r="65" spans="4:6">
      <c r="D65" s="34"/>
      <c r="E65" s="34"/>
      <c r="F65" s="34"/>
    </row>
    <row r="66" spans="4:6">
      <c r="D66" s="34"/>
      <c r="E66" s="34"/>
      <c r="F66" s="34"/>
    </row>
    <row r="67" spans="4:6">
      <c r="D67" s="34"/>
      <c r="E67" s="34"/>
      <c r="F67" s="34"/>
    </row>
    <row r="68" spans="4:6">
      <c r="D68" s="34"/>
      <c r="E68" s="34"/>
      <c r="F68" s="34"/>
    </row>
    <row r="69" spans="4:6">
      <c r="D69" s="34"/>
      <c r="E69" s="34"/>
      <c r="F69" s="34"/>
    </row>
    <row r="70" spans="4:6">
      <c r="D70" s="34"/>
      <c r="E70" s="34"/>
      <c r="F70" s="34"/>
    </row>
    <row r="71" spans="4:6">
      <c r="D71" s="34"/>
      <c r="E71" s="34"/>
      <c r="F71" s="34"/>
    </row>
    <row r="72" spans="4:6">
      <c r="D72" s="34"/>
      <c r="E72" s="34"/>
      <c r="F72" s="34"/>
    </row>
    <row r="73" spans="4:6">
      <c r="D73" s="34"/>
      <c r="E73" s="34"/>
      <c r="F73" s="34"/>
    </row>
    <row r="74" spans="4:6">
      <c r="D74" s="34"/>
      <c r="E74" s="34"/>
      <c r="F74" s="34"/>
    </row>
    <row r="75" spans="4:6">
      <c r="D75" s="34"/>
      <c r="E75" s="34"/>
      <c r="F75" s="34"/>
    </row>
    <row r="76" spans="4:6">
      <c r="D76" s="34"/>
      <c r="E76" s="34"/>
      <c r="F76" s="34"/>
    </row>
    <row r="77" spans="4:6">
      <c r="D77" s="34"/>
      <c r="E77" s="34"/>
      <c r="F77" s="34"/>
    </row>
    <row r="78" spans="4:6">
      <c r="D78" s="34"/>
      <c r="E78" s="34"/>
      <c r="F78" s="34"/>
    </row>
    <row r="79" spans="4:6">
      <c r="D79" s="34"/>
      <c r="E79" s="34"/>
      <c r="F79" s="34"/>
    </row>
    <row r="80" spans="4:6">
      <c r="D80" s="34"/>
      <c r="E80" s="34"/>
      <c r="F80" s="34"/>
    </row>
    <row r="81" spans="4:6">
      <c r="D81" s="34"/>
      <c r="E81" s="34"/>
      <c r="F81" s="34"/>
    </row>
    <row r="82" spans="4:6">
      <c r="D82" s="34"/>
      <c r="E82" s="34"/>
      <c r="F82" s="34"/>
    </row>
    <row r="83" spans="4:6">
      <c r="D83" s="34"/>
      <c r="E83" s="34"/>
      <c r="F83" s="34"/>
    </row>
    <row r="84" spans="4:6">
      <c r="D84" s="34"/>
      <c r="E84" s="34"/>
      <c r="F84" s="34"/>
    </row>
    <row r="85" spans="4:6">
      <c r="D85" s="34"/>
      <c r="E85" s="34"/>
      <c r="F85" s="34"/>
    </row>
    <row r="86" spans="4:6">
      <c r="D86" s="34"/>
      <c r="E86" s="34"/>
      <c r="F86" s="34"/>
    </row>
    <row r="87" spans="4:6">
      <c r="D87" s="34"/>
      <c r="E87" s="34"/>
      <c r="F87" s="34"/>
    </row>
    <row r="88" spans="4:6">
      <c r="D88" s="34"/>
      <c r="E88" s="34"/>
      <c r="F88" s="34"/>
    </row>
    <row r="89" spans="4:6">
      <c r="D89" s="34"/>
      <c r="E89" s="34"/>
      <c r="F89" s="34"/>
    </row>
    <row r="90" spans="4:6">
      <c r="D90" s="34"/>
      <c r="E90" s="34"/>
      <c r="F90" s="34"/>
    </row>
  </sheetData>
  <mergeCells count="4">
    <mergeCell ref="A2:A3"/>
    <mergeCell ref="C2:C3"/>
    <mergeCell ref="B2:B3"/>
    <mergeCell ref="D2:H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showGridLines="0" workbookViewId="0">
      <selection activeCell="F16" sqref="F16"/>
    </sheetView>
  </sheetViews>
  <sheetFormatPr baseColWidth="10" defaultRowHeight="14.5"/>
  <cols>
    <col min="3" max="3" width="21.36328125" customWidth="1"/>
    <col min="4" max="4" width="8.453125" bestFit="1" customWidth="1"/>
    <col min="6" max="6" width="14.1796875" customWidth="1"/>
    <col min="8" max="8" width="14.7265625" customWidth="1"/>
    <col min="9" max="9" width="14" customWidth="1"/>
  </cols>
  <sheetData>
    <row r="1" spans="1:11">
      <c r="A1" s="56" t="s">
        <v>17072</v>
      </c>
    </row>
    <row r="3" spans="1:11">
      <c r="B3" s="2"/>
      <c r="C3" s="3"/>
      <c r="D3" s="3"/>
      <c r="E3" s="2"/>
      <c r="F3" s="3"/>
      <c r="G3" s="3"/>
      <c r="H3" s="2"/>
      <c r="I3" s="3"/>
      <c r="J3" s="2"/>
      <c r="K3" s="2"/>
    </row>
    <row r="4" spans="1:11">
      <c r="B4" s="2"/>
      <c r="C4" s="3"/>
      <c r="D4" s="3"/>
      <c r="E4" s="2"/>
      <c r="F4" s="3"/>
      <c r="G4" s="3"/>
      <c r="H4" s="2"/>
      <c r="I4" s="3"/>
      <c r="J4" s="2"/>
      <c r="K4" s="2"/>
    </row>
    <row r="5" spans="1:11" ht="29" customHeight="1">
      <c r="B5" s="6"/>
      <c r="C5" s="85" t="s">
        <v>0</v>
      </c>
      <c r="D5" s="85"/>
      <c r="E5" s="86"/>
      <c r="F5" s="87" t="s">
        <v>1</v>
      </c>
      <c r="G5" s="85"/>
      <c r="H5" s="86"/>
      <c r="I5" s="85" t="s">
        <v>2</v>
      </c>
      <c r="J5" s="85"/>
      <c r="K5" s="85"/>
    </row>
    <row r="6" spans="1:11" ht="29">
      <c r="B6" s="21" t="s">
        <v>3</v>
      </c>
      <c r="C6" s="5" t="s">
        <v>11</v>
      </c>
      <c r="D6" s="5" t="s">
        <v>4</v>
      </c>
      <c r="E6" s="21" t="s">
        <v>5</v>
      </c>
      <c r="F6" s="5" t="s">
        <v>11</v>
      </c>
      <c r="G6" s="5" t="s">
        <v>4</v>
      </c>
      <c r="H6" s="21" t="s">
        <v>5</v>
      </c>
      <c r="I6" s="23" t="s">
        <v>11</v>
      </c>
      <c r="J6" s="5" t="s">
        <v>4</v>
      </c>
      <c r="K6" s="5" t="s">
        <v>5</v>
      </c>
    </row>
    <row r="7" spans="1:11" ht="15">
      <c r="B7" s="2" t="s">
        <v>6</v>
      </c>
      <c r="C7" s="3" t="s">
        <v>12</v>
      </c>
      <c r="D7" s="3">
        <v>12774</v>
      </c>
      <c r="E7" s="2">
        <v>2.0611000000000002</v>
      </c>
      <c r="F7" s="3" t="s">
        <v>3745</v>
      </c>
      <c r="G7" s="3">
        <v>15456</v>
      </c>
      <c r="H7" s="2">
        <v>2.3148</v>
      </c>
      <c r="I7" s="3" t="s">
        <v>17073</v>
      </c>
      <c r="J7" s="7">
        <v>14934</v>
      </c>
      <c r="K7" s="9">
        <v>2.222378465247087</v>
      </c>
    </row>
    <row r="8" spans="1:11" ht="15">
      <c r="B8" s="2" t="s">
        <v>7</v>
      </c>
      <c r="C8" s="3" t="s">
        <v>13</v>
      </c>
      <c r="D8" s="3">
        <v>6007</v>
      </c>
      <c r="E8" s="2">
        <v>1.4675</v>
      </c>
      <c r="F8" s="3" t="s">
        <v>3746</v>
      </c>
      <c r="G8" s="3">
        <v>6050</v>
      </c>
      <c r="H8" s="2">
        <v>1.4942</v>
      </c>
      <c r="I8" s="3" t="s">
        <v>17074</v>
      </c>
      <c r="J8" s="7">
        <v>6022</v>
      </c>
      <c r="K8" s="9">
        <v>1.4887080704085021</v>
      </c>
    </row>
    <row r="9" spans="1:11" ht="15">
      <c r="B9" s="2" t="s">
        <v>8</v>
      </c>
      <c r="C9" s="3" t="s">
        <v>14</v>
      </c>
      <c r="D9" s="3">
        <v>4391</v>
      </c>
      <c r="E9" s="2">
        <v>1.4180999999999999</v>
      </c>
      <c r="F9" s="3" t="s">
        <v>3748</v>
      </c>
      <c r="G9" s="3">
        <v>4434</v>
      </c>
      <c r="H9" s="2">
        <v>1.4337</v>
      </c>
      <c r="I9" s="3" t="s">
        <v>17075</v>
      </c>
      <c r="J9" s="7">
        <v>4410</v>
      </c>
      <c r="K9" s="9">
        <v>1.4231292517006802</v>
      </c>
    </row>
    <row r="10" spans="1:11" ht="15">
      <c r="B10" s="2" t="s">
        <v>9</v>
      </c>
      <c r="C10" s="3" t="s">
        <v>15</v>
      </c>
      <c r="D10" s="3">
        <v>1353</v>
      </c>
      <c r="E10" s="2">
        <v>1.5291999999999999</v>
      </c>
      <c r="F10" s="3" t="s">
        <v>17</v>
      </c>
      <c r="G10" s="3">
        <v>2162</v>
      </c>
      <c r="H10" s="2">
        <v>1.6133</v>
      </c>
      <c r="I10" s="3" t="s">
        <v>17076</v>
      </c>
      <c r="J10" s="7">
        <v>1815</v>
      </c>
      <c r="K10" s="9">
        <v>1.6236914600550965</v>
      </c>
    </row>
    <row r="11" spans="1:11" ht="15">
      <c r="B11" s="22" t="s">
        <v>10</v>
      </c>
      <c r="C11" s="4" t="s">
        <v>16</v>
      </c>
      <c r="D11" s="4">
        <v>1957</v>
      </c>
      <c r="E11" s="22">
        <v>1.5606</v>
      </c>
      <c r="F11" s="4" t="s">
        <v>3747</v>
      </c>
      <c r="G11" s="4">
        <v>1958</v>
      </c>
      <c r="H11" s="22">
        <v>1.5714999999999999</v>
      </c>
      <c r="I11" s="4" t="s">
        <v>17077</v>
      </c>
      <c r="J11" s="8">
        <v>1959</v>
      </c>
      <c r="K11" s="10">
        <v>1.5620214395099541</v>
      </c>
    </row>
    <row r="12" spans="1:11">
      <c r="C12" s="1"/>
      <c r="F12" s="1"/>
      <c r="I12" s="1"/>
    </row>
  </sheetData>
  <mergeCells count="3">
    <mergeCell ref="C5:E5"/>
    <mergeCell ref="F5:H5"/>
    <mergeCell ref="I5:K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80"/>
  <sheetViews>
    <sheetView showGridLines="0" topLeftCell="A31" workbookViewId="0">
      <selection sqref="A1:N1"/>
    </sheetView>
  </sheetViews>
  <sheetFormatPr baseColWidth="10" defaultRowHeight="14.5"/>
  <cols>
    <col min="1" max="1" width="19.36328125" bestFit="1" customWidth="1"/>
    <col min="2" max="2" width="16.6328125" customWidth="1"/>
    <col min="3" max="3" width="13.81640625" customWidth="1"/>
    <col min="4" max="4" width="13.81640625" style="47" customWidth="1"/>
    <col min="5" max="5" width="44.26953125" style="50" customWidth="1"/>
    <col min="6" max="6" width="14.36328125" bestFit="1" customWidth="1"/>
    <col min="8" max="8" width="15.26953125" bestFit="1" customWidth="1"/>
    <col min="10" max="10" width="15.26953125" bestFit="1" customWidth="1"/>
    <col min="12" max="13" width="11.26953125" bestFit="1" customWidth="1"/>
    <col min="14" max="15" width="13.7265625" bestFit="1" customWidth="1"/>
    <col min="19" max="19" width="10.90625" style="15"/>
  </cols>
  <sheetData>
    <row r="1" spans="1:19">
      <c r="A1" s="88" t="s">
        <v>17066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</row>
    <row r="4" spans="1:19" s="13" customFormat="1">
      <c r="A4" s="11" t="s">
        <v>18</v>
      </c>
      <c r="B4" s="12" t="s">
        <v>19</v>
      </c>
      <c r="C4" s="12" t="s">
        <v>20</v>
      </c>
      <c r="D4" s="12" t="s">
        <v>3212</v>
      </c>
      <c r="E4" s="11" t="s">
        <v>21</v>
      </c>
      <c r="F4" s="12" t="s">
        <v>22</v>
      </c>
      <c r="G4" s="12" t="s">
        <v>23</v>
      </c>
      <c r="H4" s="12" t="s">
        <v>1234</v>
      </c>
      <c r="I4" s="12" t="s">
        <v>1235</v>
      </c>
      <c r="J4" s="12" t="s">
        <v>1236</v>
      </c>
      <c r="K4" s="12" t="s">
        <v>1237</v>
      </c>
      <c r="L4" s="12" t="s">
        <v>24</v>
      </c>
      <c r="M4" s="12" t="s">
        <v>25</v>
      </c>
      <c r="N4" s="12" t="s">
        <v>26</v>
      </c>
      <c r="O4" s="12" t="s">
        <v>27</v>
      </c>
      <c r="P4" s="12" t="s">
        <v>28</v>
      </c>
      <c r="Q4" s="12" t="s">
        <v>29</v>
      </c>
      <c r="R4" s="12" t="s">
        <v>30</v>
      </c>
      <c r="S4" s="12" t="s">
        <v>31</v>
      </c>
    </row>
    <row r="5" spans="1:19">
      <c r="A5" t="s">
        <v>32</v>
      </c>
      <c r="B5" s="14" t="s">
        <v>6</v>
      </c>
      <c r="C5" s="20">
        <v>100137052</v>
      </c>
      <c r="D5" s="49" t="s">
        <v>2067</v>
      </c>
      <c r="E5" s="48" t="s">
        <v>3023</v>
      </c>
      <c r="F5" s="14" t="s">
        <v>33</v>
      </c>
      <c r="G5" s="14" t="s">
        <v>34</v>
      </c>
      <c r="H5" s="14" t="s">
        <v>58</v>
      </c>
      <c r="I5" s="14" t="s">
        <v>59</v>
      </c>
      <c r="J5" s="15"/>
      <c r="K5" s="15"/>
      <c r="L5" s="14" t="s">
        <v>60</v>
      </c>
      <c r="M5" s="14" t="s">
        <v>61</v>
      </c>
      <c r="N5" s="14" t="s">
        <v>62</v>
      </c>
      <c r="O5" s="14" t="s">
        <v>63</v>
      </c>
      <c r="P5" s="14" t="s">
        <v>1238</v>
      </c>
      <c r="Q5" s="14" t="s">
        <v>1239</v>
      </c>
      <c r="R5" s="14" t="s">
        <v>1240</v>
      </c>
      <c r="S5" s="14" t="s">
        <v>1241</v>
      </c>
    </row>
    <row r="6" spans="1:19">
      <c r="A6" t="s">
        <v>32</v>
      </c>
      <c r="B6" s="14" t="s">
        <v>6</v>
      </c>
      <c r="C6" s="19">
        <v>106576021</v>
      </c>
      <c r="D6" s="49" t="s">
        <v>2068</v>
      </c>
      <c r="E6" s="48" t="s">
        <v>3024</v>
      </c>
      <c r="F6" s="14" t="s">
        <v>35</v>
      </c>
      <c r="G6" s="14" t="s">
        <v>36</v>
      </c>
      <c r="H6" s="14" t="s">
        <v>64</v>
      </c>
      <c r="I6" s="14" t="s">
        <v>65</v>
      </c>
      <c r="J6" s="15"/>
      <c r="K6" s="15"/>
      <c r="L6" s="14" t="s">
        <v>66</v>
      </c>
      <c r="M6" s="14" t="s">
        <v>67</v>
      </c>
      <c r="N6" s="14" t="s">
        <v>68</v>
      </c>
      <c r="O6" s="14" t="s">
        <v>69</v>
      </c>
      <c r="P6" s="14" t="s">
        <v>1238</v>
      </c>
      <c r="Q6" s="14" t="s">
        <v>1242</v>
      </c>
      <c r="R6" s="14" t="s">
        <v>1243</v>
      </c>
      <c r="S6" s="14" t="s">
        <v>1244</v>
      </c>
    </row>
    <row r="7" spans="1:19">
      <c r="A7" t="s">
        <v>32</v>
      </c>
      <c r="B7" s="14" t="s">
        <v>9</v>
      </c>
      <c r="C7" s="19">
        <v>106576021</v>
      </c>
      <c r="D7" s="49" t="s">
        <v>2068</v>
      </c>
      <c r="E7" s="48" t="s">
        <v>3024</v>
      </c>
      <c r="F7" s="14" t="s">
        <v>35</v>
      </c>
      <c r="G7" s="14" t="s">
        <v>36</v>
      </c>
      <c r="H7" s="14" t="s">
        <v>64</v>
      </c>
      <c r="I7" s="14" t="s">
        <v>65</v>
      </c>
      <c r="J7" s="14" t="s">
        <v>68</v>
      </c>
      <c r="K7" s="14" t="s">
        <v>69</v>
      </c>
      <c r="L7" s="14" t="s">
        <v>66</v>
      </c>
      <c r="M7" s="14" t="s">
        <v>67</v>
      </c>
      <c r="N7" s="14" t="s">
        <v>70</v>
      </c>
      <c r="O7" s="14" t="s">
        <v>71</v>
      </c>
      <c r="P7" s="14" t="s">
        <v>1238</v>
      </c>
      <c r="Q7" s="14" t="s">
        <v>1245</v>
      </c>
      <c r="R7" s="14" t="s">
        <v>1246</v>
      </c>
      <c r="S7" s="14" t="s">
        <v>1247</v>
      </c>
    </row>
    <row r="8" spans="1:19">
      <c r="A8" t="s">
        <v>32</v>
      </c>
      <c r="B8" s="14" t="s">
        <v>6</v>
      </c>
      <c r="C8" s="19">
        <v>106576021</v>
      </c>
      <c r="D8" s="49" t="s">
        <v>2068</v>
      </c>
      <c r="E8" s="48" t="s">
        <v>3024</v>
      </c>
      <c r="F8" s="14" t="s">
        <v>35</v>
      </c>
      <c r="G8" s="14" t="s">
        <v>36</v>
      </c>
      <c r="H8" s="14" t="s">
        <v>68</v>
      </c>
      <c r="I8" s="14" t="s">
        <v>69</v>
      </c>
      <c r="J8" s="15"/>
      <c r="K8" s="15"/>
      <c r="L8" s="14" t="s">
        <v>64</v>
      </c>
      <c r="M8" s="14" t="s">
        <v>65</v>
      </c>
      <c r="N8" s="14" t="s">
        <v>70</v>
      </c>
      <c r="O8" s="14" t="s">
        <v>71</v>
      </c>
      <c r="P8" s="14" t="s">
        <v>1238</v>
      </c>
      <c r="Q8" s="14" t="s">
        <v>1248</v>
      </c>
      <c r="R8" s="14" t="s">
        <v>1249</v>
      </c>
      <c r="S8" s="14" t="s">
        <v>1250</v>
      </c>
    </row>
    <row r="9" spans="1:19">
      <c r="A9" t="s">
        <v>32</v>
      </c>
      <c r="B9" s="14" t="s">
        <v>6</v>
      </c>
      <c r="C9" s="19">
        <v>106590342</v>
      </c>
      <c r="D9" s="49" t="s">
        <v>2069</v>
      </c>
      <c r="E9" s="48" t="s">
        <v>3025</v>
      </c>
      <c r="F9" s="14" t="s">
        <v>37</v>
      </c>
      <c r="G9" s="14" t="s">
        <v>36</v>
      </c>
      <c r="H9" s="14" t="s">
        <v>72</v>
      </c>
      <c r="I9" s="14" t="s">
        <v>73</v>
      </c>
      <c r="J9" s="15"/>
      <c r="K9" s="15"/>
      <c r="L9" s="14" t="s">
        <v>74</v>
      </c>
      <c r="M9" s="14" t="s">
        <v>75</v>
      </c>
      <c r="N9" s="14" t="s">
        <v>76</v>
      </c>
      <c r="O9" s="14" t="s">
        <v>77</v>
      </c>
      <c r="P9" s="14" t="s">
        <v>1238</v>
      </c>
      <c r="Q9" s="14" t="s">
        <v>1251</v>
      </c>
      <c r="R9" s="14" t="s">
        <v>1252</v>
      </c>
      <c r="S9" s="14" t="s">
        <v>1253</v>
      </c>
    </row>
    <row r="10" spans="1:19">
      <c r="A10" t="s">
        <v>32</v>
      </c>
      <c r="B10" s="14" t="s">
        <v>9</v>
      </c>
      <c r="C10" s="20">
        <v>100137052</v>
      </c>
      <c r="D10" s="49" t="s">
        <v>2067</v>
      </c>
      <c r="E10" s="48" t="s">
        <v>3023</v>
      </c>
      <c r="F10" s="14" t="s">
        <v>33</v>
      </c>
      <c r="G10" s="14" t="s">
        <v>34</v>
      </c>
      <c r="H10" s="14" t="s">
        <v>58</v>
      </c>
      <c r="I10" s="14" t="s">
        <v>59</v>
      </c>
      <c r="J10" s="14" t="s">
        <v>62</v>
      </c>
      <c r="K10" s="14" t="s">
        <v>63</v>
      </c>
      <c r="L10" s="14" t="s">
        <v>78</v>
      </c>
      <c r="M10" s="14" t="s">
        <v>61</v>
      </c>
      <c r="N10" s="14" t="s">
        <v>79</v>
      </c>
      <c r="O10" s="14" t="s">
        <v>80</v>
      </c>
      <c r="P10" s="14" t="s">
        <v>1238</v>
      </c>
      <c r="Q10" s="14" t="s">
        <v>1254</v>
      </c>
      <c r="R10" s="14" t="s">
        <v>1255</v>
      </c>
      <c r="S10" s="14" t="s">
        <v>1256</v>
      </c>
    </row>
    <row r="11" spans="1:19">
      <c r="A11" t="s">
        <v>32</v>
      </c>
      <c r="B11" s="14" t="s">
        <v>6</v>
      </c>
      <c r="C11" s="19">
        <v>106576021</v>
      </c>
      <c r="D11" s="49" t="s">
        <v>2068</v>
      </c>
      <c r="E11" s="48" t="s">
        <v>3024</v>
      </c>
      <c r="F11" s="14" t="s">
        <v>35</v>
      </c>
      <c r="G11" s="14" t="s">
        <v>36</v>
      </c>
      <c r="H11" s="14" t="s">
        <v>68</v>
      </c>
      <c r="I11" s="14" t="s">
        <v>69</v>
      </c>
      <c r="J11" s="15"/>
      <c r="K11" s="15"/>
      <c r="L11" s="14" t="s">
        <v>66</v>
      </c>
      <c r="M11" s="14" t="s">
        <v>67</v>
      </c>
      <c r="N11" s="14" t="s">
        <v>70</v>
      </c>
      <c r="O11" s="14" t="s">
        <v>71</v>
      </c>
      <c r="P11" s="14" t="s">
        <v>1238</v>
      </c>
      <c r="Q11" s="14" t="s">
        <v>1257</v>
      </c>
      <c r="R11" s="14" t="s">
        <v>1258</v>
      </c>
      <c r="S11" s="14" t="s">
        <v>1259</v>
      </c>
    </row>
    <row r="12" spans="1:19">
      <c r="A12" t="s">
        <v>32</v>
      </c>
      <c r="B12" s="14" t="s">
        <v>6</v>
      </c>
      <c r="C12" s="19">
        <v>106571676</v>
      </c>
      <c r="D12" s="49" t="s">
        <v>2070</v>
      </c>
      <c r="E12" s="48" t="s">
        <v>3026</v>
      </c>
      <c r="F12" s="14" t="s">
        <v>38</v>
      </c>
      <c r="G12" s="14" t="s">
        <v>36</v>
      </c>
      <c r="H12" s="14" t="s">
        <v>81</v>
      </c>
      <c r="I12" s="14" t="s">
        <v>82</v>
      </c>
      <c r="J12" s="15"/>
      <c r="K12" s="15"/>
      <c r="L12" s="14" t="s">
        <v>83</v>
      </c>
      <c r="M12" s="14" t="s">
        <v>84</v>
      </c>
      <c r="N12" s="14" t="s">
        <v>85</v>
      </c>
      <c r="O12" s="14" t="s">
        <v>86</v>
      </c>
      <c r="P12" s="14" t="s">
        <v>1238</v>
      </c>
      <c r="Q12" s="14" t="s">
        <v>1260</v>
      </c>
      <c r="R12" s="14" t="s">
        <v>1261</v>
      </c>
      <c r="S12" s="14" t="s">
        <v>1262</v>
      </c>
    </row>
    <row r="13" spans="1:19">
      <c r="A13" t="s">
        <v>32</v>
      </c>
      <c r="B13" s="14" t="s">
        <v>6</v>
      </c>
      <c r="C13" s="19">
        <v>123727292</v>
      </c>
      <c r="D13" s="49" t="s">
        <v>2071</v>
      </c>
      <c r="E13" s="48" t="s">
        <v>3027</v>
      </c>
      <c r="F13" s="14" t="s">
        <v>38</v>
      </c>
      <c r="G13" s="14" t="s">
        <v>36</v>
      </c>
      <c r="H13" s="14" t="s">
        <v>87</v>
      </c>
      <c r="I13" s="14" t="s">
        <v>88</v>
      </c>
      <c r="J13" s="15"/>
      <c r="K13" s="15"/>
      <c r="L13" s="14" t="s">
        <v>89</v>
      </c>
      <c r="M13" s="14" t="s">
        <v>90</v>
      </c>
      <c r="N13" s="14" t="s">
        <v>91</v>
      </c>
      <c r="O13" s="14" t="s">
        <v>92</v>
      </c>
      <c r="P13" s="14" t="s">
        <v>1238</v>
      </c>
      <c r="Q13" s="14" t="s">
        <v>1263</v>
      </c>
      <c r="R13" s="14" t="s">
        <v>1264</v>
      </c>
      <c r="S13" s="14" t="s">
        <v>1265</v>
      </c>
    </row>
    <row r="14" spans="1:19">
      <c r="A14" t="s">
        <v>32</v>
      </c>
      <c r="B14" s="14" t="s">
        <v>6</v>
      </c>
      <c r="C14" s="19">
        <v>106584776</v>
      </c>
      <c r="D14" s="49" t="s">
        <v>2072</v>
      </c>
      <c r="E14" s="48" t="s">
        <v>3028</v>
      </c>
      <c r="F14" s="14" t="s">
        <v>39</v>
      </c>
      <c r="G14" s="14" t="s">
        <v>36</v>
      </c>
      <c r="H14" s="14" t="s">
        <v>93</v>
      </c>
      <c r="I14" s="14" t="s">
        <v>94</v>
      </c>
      <c r="J14" s="15"/>
      <c r="K14" s="15"/>
      <c r="L14" s="14" t="s">
        <v>95</v>
      </c>
      <c r="M14" s="14" t="s">
        <v>96</v>
      </c>
      <c r="N14" s="14" t="s">
        <v>97</v>
      </c>
      <c r="O14" s="14" t="s">
        <v>98</v>
      </c>
      <c r="P14" s="14" t="s">
        <v>1238</v>
      </c>
      <c r="Q14" s="14" t="s">
        <v>1266</v>
      </c>
      <c r="R14" s="14" t="s">
        <v>1267</v>
      </c>
      <c r="S14" s="14" t="s">
        <v>1268</v>
      </c>
    </row>
    <row r="15" spans="1:19">
      <c r="A15" t="s">
        <v>32</v>
      </c>
      <c r="B15" s="14" t="s">
        <v>6</v>
      </c>
      <c r="C15" s="19">
        <v>106564788</v>
      </c>
      <c r="D15" s="49" t="s">
        <v>2073</v>
      </c>
      <c r="E15" s="48" t="s">
        <v>3029</v>
      </c>
      <c r="F15" s="14" t="s">
        <v>40</v>
      </c>
      <c r="G15" s="14" t="s">
        <v>34</v>
      </c>
      <c r="H15" s="14" t="s">
        <v>99</v>
      </c>
      <c r="I15" s="14" t="s">
        <v>100</v>
      </c>
      <c r="J15" s="15"/>
      <c r="K15" s="15"/>
      <c r="L15" s="14" t="s">
        <v>101</v>
      </c>
      <c r="M15" s="14" t="s">
        <v>102</v>
      </c>
      <c r="N15" s="14" t="s">
        <v>103</v>
      </c>
      <c r="O15" s="14" t="s">
        <v>104</v>
      </c>
      <c r="P15" s="14" t="s">
        <v>1238</v>
      </c>
      <c r="Q15" s="14" t="s">
        <v>1269</v>
      </c>
      <c r="R15" s="14" t="s">
        <v>1270</v>
      </c>
      <c r="S15" s="14" t="s">
        <v>1271</v>
      </c>
    </row>
    <row r="16" spans="1:19">
      <c r="A16" t="s">
        <v>32</v>
      </c>
      <c r="B16" s="14" t="s">
        <v>6</v>
      </c>
      <c r="C16" s="19">
        <v>100194554</v>
      </c>
      <c r="D16" s="49" t="s">
        <v>2074</v>
      </c>
      <c r="E16" s="48" t="s">
        <v>3030</v>
      </c>
      <c r="F16" s="14" t="s">
        <v>41</v>
      </c>
      <c r="G16" s="14" t="s">
        <v>36</v>
      </c>
      <c r="H16" s="14" t="s">
        <v>105</v>
      </c>
      <c r="I16" s="14" t="s">
        <v>106</v>
      </c>
      <c r="J16" s="15"/>
      <c r="K16" s="15"/>
      <c r="L16" s="14" t="s">
        <v>107</v>
      </c>
      <c r="M16" s="14" t="s">
        <v>108</v>
      </c>
      <c r="N16" s="14" t="s">
        <v>109</v>
      </c>
      <c r="O16" s="14" t="s">
        <v>110</v>
      </c>
      <c r="P16" s="14" t="s">
        <v>1238</v>
      </c>
      <c r="Q16" s="14" t="s">
        <v>1272</v>
      </c>
      <c r="R16" s="14" t="s">
        <v>1273</v>
      </c>
      <c r="S16" s="14" t="s">
        <v>1274</v>
      </c>
    </row>
    <row r="17" spans="1:19">
      <c r="A17" t="s">
        <v>32</v>
      </c>
      <c r="B17" s="14" t="s">
        <v>10</v>
      </c>
      <c r="C17" s="19">
        <v>106611719</v>
      </c>
      <c r="D17" s="49" t="s">
        <v>2075</v>
      </c>
      <c r="E17" s="48" t="s">
        <v>3031</v>
      </c>
      <c r="F17" s="14" t="s">
        <v>42</v>
      </c>
      <c r="G17" s="14" t="s">
        <v>34</v>
      </c>
      <c r="H17" s="14" t="s">
        <v>111</v>
      </c>
      <c r="I17" s="14" t="s">
        <v>112</v>
      </c>
      <c r="J17" s="15"/>
      <c r="K17" s="15"/>
      <c r="L17" s="14" t="s">
        <v>111</v>
      </c>
      <c r="M17" s="14" t="s">
        <v>113</v>
      </c>
      <c r="N17" s="14" t="s">
        <v>114</v>
      </c>
      <c r="O17" s="14" t="s">
        <v>112</v>
      </c>
      <c r="P17" s="14" t="s">
        <v>1275</v>
      </c>
      <c r="Q17" s="14" t="s">
        <v>1276</v>
      </c>
      <c r="R17" s="14" t="s">
        <v>1277</v>
      </c>
      <c r="S17" s="14" t="s">
        <v>1278</v>
      </c>
    </row>
    <row r="18" spans="1:19">
      <c r="A18" t="s">
        <v>32</v>
      </c>
      <c r="B18" s="14" t="s">
        <v>9</v>
      </c>
      <c r="C18" s="19">
        <v>106564788</v>
      </c>
      <c r="D18" s="49" t="s">
        <v>2073</v>
      </c>
      <c r="E18" s="48" t="s">
        <v>3029</v>
      </c>
      <c r="F18" s="14" t="s">
        <v>40</v>
      </c>
      <c r="G18" s="14" t="s">
        <v>34</v>
      </c>
      <c r="H18" s="14" t="s">
        <v>101</v>
      </c>
      <c r="I18" s="14" t="s">
        <v>102</v>
      </c>
      <c r="J18" s="14" t="s">
        <v>99</v>
      </c>
      <c r="K18" s="14" t="s">
        <v>100</v>
      </c>
      <c r="L18" s="14" t="s">
        <v>115</v>
      </c>
      <c r="M18" s="14" t="s">
        <v>116</v>
      </c>
      <c r="N18" s="14" t="s">
        <v>103</v>
      </c>
      <c r="O18" s="14" t="s">
        <v>104</v>
      </c>
      <c r="P18" s="14" t="s">
        <v>1238</v>
      </c>
      <c r="Q18" s="14" t="s">
        <v>1279</v>
      </c>
      <c r="R18" s="14" t="s">
        <v>1280</v>
      </c>
      <c r="S18" s="14" t="s">
        <v>1281</v>
      </c>
    </row>
    <row r="19" spans="1:19">
      <c r="A19" t="s">
        <v>32</v>
      </c>
      <c r="B19" s="14" t="s">
        <v>6</v>
      </c>
      <c r="C19" s="20">
        <v>100137052</v>
      </c>
      <c r="D19" s="49" t="s">
        <v>2067</v>
      </c>
      <c r="E19" s="48" t="s">
        <v>3023</v>
      </c>
      <c r="F19" s="14" t="s">
        <v>33</v>
      </c>
      <c r="G19" s="14" t="s">
        <v>34</v>
      </c>
      <c r="H19" s="14" t="s">
        <v>62</v>
      </c>
      <c r="I19" s="14" t="s">
        <v>63</v>
      </c>
      <c r="J19" s="15"/>
      <c r="K19" s="15"/>
      <c r="L19" s="14" t="s">
        <v>58</v>
      </c>
      <c r="M19" s="14" t="s">
        <v>59</v>
      </c>
      <c r="N19" s="14" t="s">
        <v>79</v>
      </c>
      <c r="O19" s="14" t="s">
        <v>80</v>
      </c>
      <c r="P19" s="14" t="s">
        <v>1238</v>
      </c>
      <c r="Q19" s="14" t="s">
        <v>1282</v>
      </c>
      <c r="R19" s="14" t="s">
        <v>1283</v>
      </c>
      <c r="S19" s="14" t="s">
        <v>1284</v>
      </c>
    </row>
    <row r="20" spans="1:19">
      <c r="A20" t="s">
        <v>32</v>
      </c>
      <c r="B20" s="14" t="s">
        <v>6</v>
      </c>
      <c r="C20" s="19">
        <v>106573815</v>
      </c>
      <c r="D20" s="49" t="s">
        <v>2076</v>
      </c>
      <c r="E20" s="48" t="s">
        <v>3032</v>
      </c>
      <c r="F20" s="14" t="s">
        <v>43</v>
      </c>
      <c r="G20" s="14" t="s">
        <v>36</v>
      </c>
      <c r="H20" s="14" t="s">
        <v>117</v>
      </c>
      <c r="I20" s="14" t="s">
        <v>118</v>
      </c>
      <c r="J20" s="15"/>
      <c r="K20" s="15"/>
      <c r="L20" s="14" t="s">
        <v>119</v>
      </c>
      <c r="M20" s="14" t="s">
        <v>120</v>
      </c>
      <c r="N20" s="14" t="s">
        <v>121</v>
      </c>
      <c r="O20" s="14" t="s">
        <v>122</v>
      </c>
      <c r="P20" s="14" t="s">
        <v>1285</v>
      </c>
      <c r="Q20" s="14" t="s">
        <v>1286</v>
      </c>
      <c r="R20" s="14" t="s">
        <v>1287</v>
      </c>
      <c r="S20" s="14" t="s">
        <v>1288</v>
      </c>
    </row>
    <row r="21" spans="1:19">
      <c r="A21" t="s">
        <v>32</v>
      </c>
      <c r="B21" s="14" t="s">
        <v>6</v>
      </c>
      <c r="C21" s="19">
        <v>100194989</v>
      </c>
      <c r="D21" s="49" t="s">
        <v>2077</v>
      </c>
      <c r="E21" s="48" t="s">
        <v>3033</v>
      </c>
      <c r="F21" s="14" t="s">
        <v>44</v>
      </c>
      <c r="G21" s="14" t="s">
        <v>34</v>
      </c>
      <c r="H21" s="14" t="s">
        <v>123</v>
      </c>
      <c r="I21" s="14" t="s">
        <v>124</v>
      </c>
      <c r="J21" s="15"/>
      <c r="K21" s="15"/>
      <c r="L21" s="14" t="s">
        <v>125</v>
      </c>
      <c r="M21" s="14" t="s">
        <v>126</v>
      </c>
      <c r="N21" s="14" t="s">
        <v>127</v>
      </c>
      <c r="O21" s="14" t="s">
        <v>128</v>
      </c>
      <c r="P21" s="14" t="s">
        <v>1238</v>
      </c>
      <c r="Q21" s="14" t="s">
        <v>1289</v>
      </c>
      <c r="R21" s="14" t="s">
        <v>1290</v>
      </c>
      <c r="S21" s="14" t="s">
        <v>1291</v>
      </c>
    </row>
    <row r="22" spans="1:19">
      <c r="A22" t="s">
        <v>32</v>
      </c>
      <c r="B22" s="14" t="s">
        <v>9</v>
      </c>
      <c r="C22" s="19">
        <v>100194554</v>
      </c>
      <c r="D22" s="49" t="s">
        <v>2074</v>
      </c>
      <c r="E22" s="48" t="s">
        <v>3030</v>
      </c>
      <c r="F22" s="14" t="s">
        <v>41</v>
      </c>
      <c r="G22" s="14" t="s">
        <v>36</v>
      </c>
      <c r="H22" s="14" t="s">
        <v>105</v>
      </c>
      <c r="I22" s="14" t="s">
        <v>106</v>
      </c>
      <c r="J22" s="14" t="s">
        <v>109</v>
      </c>
      <c r="K22" s="14" t="s">
        <v>110</v>
      </c>
      <c r="L22" s="14" t="s">
        <v>107</v>
      </c>
      <c r="M22" s="14" t="s">
        <v>108</v>
      </c>
      <c r="N22" s="14" t="s">
        <v>129</v>
      </c>
      <c r="O22" s="14" t="s">
        <v>130</v>
      </c>
      <c r="P22" s="14" t="s">
        <v>1238</v>
      </c>
      <c r="Q22" s="14" t="s">
        <v>1292</v>
      </c>
      <c r="R22" s="14" t="s">
        <v>1293</v>
      </c>
      <c r="S22" s="14" t="s">
        <v>1294</v>
      </c>
    </row>
    <row r="23" spans="1:19">
      <c r="A23" t="s">
        <v>32</v>
      </c>
      <c r="B23" s="14" t="s">
        <v>6</v>
      </c>
      <c r="C23" s="19">
        <v>106579584</v>
      </c>
      <c r="D23" s="49" t="s">
        <v>2078</v>
      </c>
      <c r="E23" s="48" t="s">
        <v>3034</v>
      </c>
      <c r="F23" s="14" t="s">
        <v>45</v>
      </c>
      <c r="G23" s="14" t="s">
        <v>36</v>
      </c>
      <c r="H23" s="14" t="s">
        <v>131</v>
      </c>
      <c r="I23" s="14" t="s">
        <v>132</v>
      </c>
      <c r="J23" s="15"/>
      <c r="K23" s="15"/>
      <c r="L23" s="14" t="s">
        <v>133</v>
      </c>
      <c r="M23" s="14" t="s">
        <v>134</v>
      </c>
      <c r="N23" s="14" t="s">
        <v>135</v>
      </c>
      <c r="O23" s="14" t="s">
        <v>136</v>
      </c>
      <c r="P23" s="14" t="s">
        <v>1295</v>
      </c>
      <c r="Q23" s="14" t="s">
        <v>1296</v>
      </c>
      <c r="R23" s="14" t="s">
        <v>1297</v>
      </c>
      <c r="S23" s="14" t="s">
        <v>1298</v>
      </c>
    </row>
    <row r="24" spans="1:19">
      <c r="A24" t="s">
        <v>32</v>
      </c>
      <c r="B24" s="14" t="s">
        <v>6</v>
      </c>
      <c r="C24" s="19">
        <v>106573877</v>
      </c>
      <c r="D24" s="49" t="s">
        <v>2079</v>
      </c>
      <c r="E24" s="48" t="s">
        <v>3035</v>
      </c>
      <c r="F24" s="14" t="s">
        <v>43</v>
      </c>
      <c r="G24" s="14" t="s">
        <v>36</v>
      </c>
      <c r="H24" s="14" t="s">
        <v>137</v>
      </c>
      <c r="I24" s="14" t="s">
        <v>138</v>
      </c>
      <c r="J24" s="15"/>
      <c r="K24" s="15"/>
      <c r="L24" s="14" t="s">
        <v>139</v>
      </c>
      <c r="M24" s="14" t="s">
        <v>140</v>
      </c>
      <c r="N24" s="14" t="s">
        <v>141</v>
      </c>
      <c r="O24" s="14" t="s">
        <v>142</v>
      </c>
      <c r="P24" s="14" t="s">
        <v>1299</v>
      </c>
      <c r="Q24" s="14" t="s">
        <v>1300</v>
      </c>
      <c r="R24" s="14" t="s">
        <v>1301</v>
      </c>
      <c r="S24" s="14" t="s">
        <v>1302</v>
      </c>
    </row>
    <row r="25" spans="1:19">
      <c r="A25" t="s">
        <v>32</v>
      </c>
      <c r="B25" s="14" t="s">
        <v>6</v>
      </c>
      <c r="C25" s="19">
        <v>106581110</v>
      </c>
      <c r="D25" s="49" t="s">
        <v>2080</v>
      </c>
      <c r="E25" s="48" t="s">
        <v>3036</v>
      </c>
      <c r="F25" s="14" t="s">
        <v>46</v>
      </c>
      <c r="G25" s="14" t="s">
        <v>36</v>
      </c>
      <c r="H25" s="14" t="s">
        <v>143</v>
      </c>
      <c r="I25" s="14" t="s">
        <v>144</v>
      </c>
      <c r="J25" s="15"/>
      <c r="K25" s="15"/>
      <c r="L25" s="14" t="s">
        <v>145</v>
      </c>
      <c r="M25" s="14" t="s">
        <v>146</v>
      </c>
      <c r="N25" s="14" t="s">
        <v>147</v>
      </c>
      <c r="O25" s="14" t="s">
        <v>148</v>
      </c>
      <c r="P25" s="14" t="s">
        <v>1238</v>
      </c>
      <c r="Q25" s="14" t="s">
        <v>1303</v>
      </c>
      <c r="R25" s="14" t="s">
        <v>1304</v>
      </c>
      <c r="S25" s="14" t="s">
        <v>1305</v>
      </c>
    </row>
    <row r="26" spans="1:19">
      <c r="A26" t="s">
        <v>32</v>
      </c>
      <c r="B26" s="14" t="s">
        <v>10</v>
      </c>
      <c r="C26" s="19">
        <v>100195207</v>
      </c>
      <c r="D26" s="49" t="s">
        <v>2081</v>
      </c>
      <c r="E26" s="48" t="s">
        <v>3037</v>
      </c>
      <c r="F26" s="14" t="s">
        <v>47</v>
      </c>
      <c r="G26" s="14" t="s">
        <v>34</v>
      </c>
      <c r="H26" s="14" t="s">
        <v>149</v>
      </c>
      <c r="I26" s="14" t="s">
        <v>150</v>
      </c>
      <c r="J26" s="15"/>
      <c r="K26" s="15"/>
      <c r="L26" s="14" t="s">
        <v>149</v>
      </c>
      <c r="M26" s="14" t="s">
        <v>151</v>
      </c>
      <c r="N26" s="14" t="s">
        <v>152</v>
      </c>
      <c r="O26" s="14" t="s">
        <v>150</v>
      </c>
      <c r="P26" s="14" t="s">
        <v>1238</v>
      </c>
      <c r="Q26" s="14" t="s">
        <v>1306</v>
      </c>
      <c r="R26" s="14" t="s">
        <v>1307</v>
      </c>
      <c r="S26" s="14" t="s">
        <v>1308</v>
      </c>
    </row>
    <row r="27" spans="1:19">
      <c r="A27" t="s">
        <v>32</v>
      </c>
      <c r="B27" s="14" t="s">
        <v>6</v>
      </c>
      <c r="C27" s="19">
        <v>106561188</v>
      </c>
      <c r="D27" s="49" t="s">
        <v>2082</v>
      </c>
      <c r="E27" s="48" t="s">
        <v>3038</v>
      </c>
      <c r="F27" s="14" t="s">
        <v>48</v>
      </c>
      <c r="G27" s="14" t="s">
        <v>34</v>
      </c>
      <c r="H27" s="14" t="s">
        <v>153</v>
      </c>
      <c r="I27" s="14" t="s">
        <v>154</v>
      </c>
      <c r="J27" s="15"/>
      <c r="K27" s="15"/>
      <c r="L27" s="14" t="s">
        <v>155</v>
      </c>
      <c r="M27" s="14" t="s">
        <v>156</v>
      </c>
      <c r="N27" s="14" t="s">
        <v>157</v>
      </c>
      <c r="O27" s="14" t="s">
        <v>158</v>
      </c>
      <c r="P27" s="14" t="s">
        <v>1309</v>
      </c>
      <c r="Q27" s="14" t="s">
        <v>1310</v>
      </c>
      <c r="R27" s="14" t="s">
        <v>1311</v>
      </c>
      <c r="S27" s="14" t="s">
        <v>1312</v>
      </c>
    </row>
    <row r="28" spans="1:19">
      <c r="A28" t="s">
        <v>32</v>
      </c>
      <c r="B28" s="14" t="s">
        <v>10</v>
      </c>
      <c r="C28" s="19">
        <v>100194801</v>
      </c>
      <c r="D28" s="49" t="s">
        <v>2083</v>
      </c>
      <c r="E28" s="48" t="s">
        <v>3039</v>
      </c>
      <c r="F28" s="14" t="s">
        <v>37</v>
      </c>
      <c r="G28" s="14" t="s">
        <v>34</v>
      </c>
      <c r="H28" s="14" t="s">
        <v>159</v>
      </c>
      <c r="I28" s="14" t="s">
        <v>160</v>
      </c>
      <c r="J28" s="15"/>
      <c r="K28" s="15"/>
      <c r="L28" s="14" t="s">
        <v>159</v>
      </c>
      <c r="M28" s="14" t="s">
        <v>161</v>
      </c>
      <c r="N28" s="14" t="s">
        <v>162</v>
      </c>
      <c r="O28" s="14" t="s">
        <v>160</v>
      </c>
      <c r="P28" s="14" t="s">
        <v>1313</v>
      </c>
      <c r="Q28" s="14" t="s">
        <v>1314</v>
      </c>
      <c r="R28" s="14" t="s">
        <v>1315</v>
      </c>
      <c r="S28" s="14" t="s">
        <v>1316</v>
      </c>
    </row>
    <row r="29" spans="1:19">
      <c r="A29" t="s">
        <v>32</v>
      </c>
      <c r="B29" s="14" t="s">
        <v>6</v>
      </c>
      <c r="C29" s="19">
        <v>106564788</v>
      </c>
      <c r="D29" s="49" t="s">
        <v>2073</v>
      </c>
      <c r="E29" s="48" t="s">
        <v>3029</v>
      </c>
      <c r="F29" s="14" t="s">
        <v>40</v>
      </c>
      <c r="G29" s="14" t="s">
        <v>34</v>
      </c>
      <c r="H29" s="14" t="s">
        <v>101</v>
      </c>
      <c r="I29" s="14" t="s">
        <v>102</v>
      </c>
      <c r="J29" s="15"/>
      <c r="K29" s="15"/>
      <c r="L29" s="14" t="s">
        <v>115</v>
      </c>
      <c r="M29" s="14" t="s">
        <v>116</v>
      </c>
      <c r="N29" s="14" t="s">
        <v>99</v>
      </c>
      <c r="O29" s="14" t="s">
        <v>100</v>
      </c>
      <c r="P29" s="14" t="s">
        <v>1238</v>
      </c>
      <c r="Q29" s="14" t="s">
        <v>1317</v>
      </c>
      <c r="R29" s="14" t="s">
        <v>1318</v>
      </c>
      <c r="S29" s="14" t="s">
        <v>1319</v>
      </c>
    </row>
    <row r="30" spans="1:19">
      <c r="A30" t="s">
        <v>32</v>
      </c>
      <c r="B30" s="14" t="s">
        <v>6</v>
      </c>
      <c r="C30" s="19">
        <v>106580364</v>
      </c>
      <c r="D30" s="49" t="s">
        <v>2084</v>
      </c>
      <c r="E30" s="48" t="s">
        <v>3040</v>
      </c>
      <c r="F30" s="14" t="s">
        <v>46</v>
      </c>
      <c r="G30" s="14" t="s">
        <v>36</v>
      </c>
      <c r="H30" s="14" t="s">
        <v>163</v>
      </c>
      <c r="I30" s="14" t="s">
        <v>164</v>
      </c>
      <c r="J30" s="15"/>
      <c r="K30" s="15"/>
      <c r="L30" s="14" t="s">
        <v>165</v>
      </c>
      <c r="M30" s="14" t="s">
        <v>166</v>
      </c>
      <c r="N30" s="14" t="s">
        <v>167</v>
      </c>
      <c r="O30" s="14" t="s">
        <v>168</v>
      </c>
      <c r="P30" s="14" t="s">
        <v>1320</v>
      </c>
      <c r="Q30" s="14" t="s">
        <v>1321</v>
      </c>
      <c r="R30" s="14" t="s">
        <v>1322</v>
      </c>
      <c r="S30" s="14" t="s">
        <v>1323</v>
      </c>
    </row>
    <row r="31" spans="1:19">
      <c r="A31" t="s">
        <v>32</v>
      </c>
      <c r="B31" s="14" t="s">
        <v>6</v>
      </c>
      <c r="C31" s="19">
        <v>100194554</v>
      </c>
      <c r="D31" s="49" t="s">
        <v>2074</v>
      </c>
      <c r="E31" s="48" t="s">
        <v>3030</v>
      </c>
      <c r="F31" s="14" t="s">
        <v>41</v>
      </c>
      <c r="G31" s="14" t="s">
        <v>36</v>
      </c>
      <c r="H31" s="14" t="s">
        <v>109</v>
      </c>
      <c r="I31" s="14" t="s">
        <v>110</v>
      </c>
      <c r="J31" s="15"/>
      <c r="K31" s="15"/>
      <c r="L31" s="14" t="s">
        <v>105</v>
      </c>
      <c r="M31" s="14" t="s">
        <v>106</v>
      </c>
      <c r="N31" s="14" t="s">
        <v>129</v>
      </c>
      <c r="O31" s="14" t="s">
        <v>130</v>
      </c>
      <c r="P31" s="14" t="s">
        <v>1238</v>
      </c>
      <c r="Q31" s="14" t="s">
        <v>1324</v>
      </c>
      <c r="R31" s="14" t="s">
        <v>1325</v>
      </c>
      <c r="S31" s="14" t="s">
        <v>1326</v>
      </c>
    </row>
    <row r="32" spans="1:19">
      <c r="A32" t="s">
        <v>32</v>
      </c>
      <c r="B32" s="14" t="s">
        <v>10</v>
      </c>
      <c r="C32" s="19">
        <v>106585005</v>
      </c>
      <c r="D32" s="49" t="s">
        <v>2085</v>
      </c>
      <c r="E32" s="48" t="s">
        <v>3041</v>
      </c>
      <c r="F32" s="14" t="s">
        <v>49</v>
      </c>
      <c r="G32" s="14" t="s">
        <v>34</v>
      </c>
      <c r="H32" s="14" t="s">
        <v>169</v>
      </c>
      <c r="I32" s="14" t="s">
        <v>170</v>
      </c>
      <c r="J32" s="15"/>
      <c r="K32" s="15"/>
      <c r="L32" s="14" t="s">
        <v>169</v>
      </c>
      <c r="M32" s="14" t="s">
        <v>171</v>
      </c>
      <c r="N32" s="14" t="s">
        <v>172</v>
      </c>
      <c r="O32" s="14" t="s">
        <v>170</v>
      </c>
      <c r="P32" s="14" t="s">
        <v>1327</v>
      </c>
      <c r="Q32" s="14" t="s">
        <v>1328</v>
      </c>
      <c r="R32" s="14" t="s">
        <v>1329</v>
      </c>
      <c r="S32" s="14" t="s">
        <v>1326</v>
      </c>
    </row>
    <row r="33" spans="1:19">
      <c r="A33" t="s">
        <v>32</v>
      </c>
      <c r="B33" s="14" t="s">
        <v>6</v>
      </c>
      <c r="C33" s="19">
        <v>106571617</v>
      </c>
      <c r="D33" s="49" t="s">
        <v>2086</v>
      </c>
      <c r="E33" s="48" t="s">
        <v>3042</v>
      </c>
      <c r="F33" s="14" t="s">
        <v>38</v>
      </c>
      <c r="G33" s="14" t="s">
        <v>36</v>
      </c>
      <c r="H33" s="14" t="s">
        <v>173</v>
      </c>
      <c r="I33" s="14" t="s">
        <v>174</v>
      </c>
      <c r="J33" s="15"/>
      <c r="K33" s="15"/>
      <c r="L33" s="14" t="s">
        <v>175</v>
      </c>
      <c r="M33" s="14" t="s">
        <v>176</v>
      </c>
      <c r="N33" s="14" t="s">
        <v>177</v>
      </c>
      <c r="O33" s="14" t="s">
        <v>178</v>
      </c>
      <c r="P33" s="14" t="s">
        <v>1238</v>
      </c>
      <c r="Q33" s="14" t="s">
        <v>1330</v>
      </c>
      <c r="R33" s="14" t="s">
        <v>1331</v>
      </c>
      <c r="S33" s="14" t="s">
        <v>1332</v>
      </c>
    </row>
    <row r="34" spans="1:19">
      <c r="A34" t="s">
        <v>32</v>
      </c>
      <c r="B34" s="14" t="s">
        <v>6</v>
      </c>
      <c r="C34" s="19">
        <v>100194554</v>
      </c>
      <c r="D34" s="49" t="s">
        <v>2074</v>
      </c>
      <c r="E34" s="48" t="s">
        <v>3030</v>
      </c>
      <c r="F34" s="14" t="s">
        <v>41</v>
      </c>
      <c r="G34" s="14" t="s">
        <v>36</v>
      </c>
      <c r="H34" s="14" t="s">
        <v>109</v>
      </c>
      <c r="I34" s="14" t="s">
        <v>110</v>
      </c>
      <c r="J34" s="15"/>
      <c r="K34" s="15"/>
      <c r="L34" s="14" t="s">
        <v>107</v>
      </c>
      <c r="M34" s="14" t="s">
        <v>108</v>
      </c>
      <c r="N34" s="14" t="s">
        <v>129</v>
      </c>
      <c r="O34" s="14" t="s">
        <v>130</v>
      </c>
      <c r="P34" s="14" t="s">
        <v>1238</v>
      </c>
      <c r="Q34" s="14" t="s">
        <v>1333</v>
      </c>
      <c r="R34" s="14" t="s">
        <v>1334</v>
      </c>
      <c r="S34" s="14" t="s">
        <v>1335</v>
      </c>
    </row>
    <row r="35" spans="1:19">
      <c r="A35" t="s">
        <v>32</v>
      </c>
      <c r="B35" s="14" t="s">
        <v>6</v>
      </c>
      <c r="C35" s="19">
        <v>100380658</v>
      </c>
      <c r="D35" s="49" t="s">
        <v>2087</v>
      </c>
      <c r="E35" s="48" t="s">
        <v>3043</v>
      </c>
      <c r="F35" s="14" t="s">
        <v>45</v>
      </c>
      <c r="G35" s="14" t="s">
        <v>36</v>
      </c>
      <c r="H35" s="14" t="s">
        <v>179</v>
      </c>
      <c r="I35" s="14" t="s">
        <v>180</v>
      </c>
      <c r="J35" s="15"/>
      <c r="K35" s="15"/>
      <c r="L35" s="14" t="s">
        <v>181</v>
      </c>
      <c r="M35" s="14" t="s">
        <v>182</v>
      </c>
      <c r="N35" s="14" t="s">
        <v>183</v>
      </c>
      <c r="O35" s="14" t="s">
        <v>184</v>
      </c>
      <c r="P35" s="14" t="s">
        <v>1336</v>
      </c>
      <c r="Q35" s="14" t="s">
        <v>1337</v>
      </c>
      <c r="R35" s="14" t="s">
        <v>1338</v>
      </c>
      <c r="S35" s="14" t="s">
        <v>1335</v>
      </c>
    </row>
    <row r="36" spans="1:19">
      <c r="A36" t="s">
        <v>32</v>
      </c>
      <c r="B36" s="14" t="s">
        <v>6</v>
      </c>
      <c r="C36" s="19">
        <v>106572880</v>
      </c>
      <c r="D36" s="49" t="s">
        <v>2088</v>
      </c>
      <c r="E36" s="48" t="s">
        <v>3044</v>
      </c>
      <c r="F36" s="14" t="s">
        <v>38</v>
      </c>
      <c r="G36" s="14" t="s">
        <v>36</v>
      </c>
      <c r="H36" s="14" t="s">
        <v>185</v>
      </c>
      <c r="I36" s="14" t="s">
        <v>186</v>
      </c>
      <c r="J36" s="15"/>
      <c r="K36" s="15"/>
      <c r="L36" s="14" t="s">
        <v>187</v>
      </c>
      <c r="M36" s="14" t="s">
        <v>188</v>
      </c>
      <c r="N36" s="14" t="s">
        <v>189</v>
      </c>
      <c r="O36" s="14" t="s">
        <v>190</v>
      </c>
      <c r="P36" s="14" t="s">
        <v>1339</v>
      </c>
      <c r="Q36" s="14" t="s">
        <v>1340</v>
      </c>
      <c r="R36" s="14" t="s">
        <v>1341</v>
      </c>
      <c r="S36" s="14" t="s">
        <v>1342</v>
      </c>
    </row>
    <row r="37" spans="1:19">
      <c r="A37" t="s">
        <v>32</v>
      </c>
      <c r="B37" s="14" t="s">
        <v>6</v>
      </c>
      <c r="C37" s="19">
        <v>106569309</v>
      </c>
      <c r="D37" s="49" t="s">
        <v>2089</v>
      </c>
      <c r="E37" s="48" t="s">
        <v>3045</v>
      </c>
      <c r="F37" s="14" t="s">
        <v>50</v>
      </c>
      <c r="G37" s="14" t="s">
        <v>34</v>
      </c>
      <c r="H37" s="14" t="s">
        <v>191</v>
      </c>
      <c r="I37" s="14" t="s">
        <v>192</v>
      </c>
      <c r="J37" s="15"/>
      <c r="K37" s="15"/>
      <c r="L37" s="14" t="s">
        <v>193</v>
      </c>
      <c r="M37" s="14" t="s">
        <v>194</v>
      </c>
      <c r="N37" s="14" t="s">
        <v>195</v>
      </c>
      <c r="O37" s="14" t="s">
        <v>196</v>
      </c>
      <c r="P37" s="14" t="s">
        <v>1343</v>
      </c>
      <c r="Q37" s="14" t="s">
        <v>1344</v>
      </c>
      <c r="R37" s="14" t="s">
        <v>1345</v>
      </c>
      <c r="S37" s="14" t="s">
        <v>1346</v>
      </c>
    </row>
    <row r="38" spans="1:19">
      <c r="A38" t="s">
        <v>32</v>
      </c>
      <c r="B38" s="14" t="s">
        <v>10</v>
      </c>
      <c r="C38" s="19">
        <v>106580689</v>
      </c>
      <c r="D38" s="49" t="s">
        <v>2090</v>
      </c>
      <c r="E38" s="48" t="s">
        <v>3046</v>
      </c>
      <c r="F38" s="14" t="s">
        <v>46</v>
      </c>
      <c r="G38" s="14" t="s">
        <v>34</v>
      </c>
      <c r="H38" s="14" t="s">
        <v>197</v>
      </c>
      <c r="I38" s="14" t="s">
        <v>198</v>
      </c>
      <c r="J38" s="15"/>
      <c r="K38" s="15"/>
      <c r="L38" s="14" t="s">
        <v>197</v>
      </c>
      <c r="M38" s="14" t="s">
        <v>199</v>
      </c>
      <c r="N38" s="14" t="s">
        <v>200</v>
      </c>
      <c r="O38" s="14" t="s">
        <v>198</v>
      </c>
      <c r="P38" s="14" t="s">
        <v>1347</v>
      </c>
      <c r="Q38" s="14" t="s">
        <v>1348</v>
      </c>
      <c r="R38" s="14" t="s">
        <v>1349</v>
      </c>
      <c r="S38" s="14" t="s">
        <v>1350</v>
      </c>
    </row>
    <row r="39" spans="1:19">
      <c r="A39" t="s">
        <v>32</v>
      </c>
      <c r="B39" s="14" t="s">
        <v>6</v>
      </c>
      <c r="C39" s="19">
        <v>106586058</v>
      </c>
      <c r="D39" s="49" t="s">
        <v>2091</v>
      </c>
      <c r="E39" s="48" t="s">
        <v>3047</v>
      </c>
      <c r="F39" s="14" t="s">
        <v>47</v>
      </c>
      <c r="G39" s="14" t="s">
        <v>34</v>
      </c>
      <c r="H39" s="14" t="s">
        <v>201</v>
      </c>
      <c r="I39" s="14" t="s">
        <v>202</v>
      </c>
      <c r="J39" s="15"/>
      <c r="K39" s="15"/>
      <c r="L39" s="14" t="s">
        <v>203</v>
      </c>
      <c r="M39" s="14" t="s">
        <v>204</v>
      </c>
      <c r="N39" s="14" t="s">
        <v>205</v>
      </c>
      <c r="O39" s="14" t="s">
        <v>206</v>
      </c>
      <c r="P39" s="14" t="s">
        <v>1351</v>
      </c>
      <c r="Q39" s="14" t="s">
        <v>1352</v>
      </c>
      <c r="R39" s="14" t="s">
        <v>1353</v>
      </c>
      <c r="S39" s="14" t="s">
        <v>1354</v>
      </c>
    </row>
    <row r="40" spans="1:19">
      <c r="A40" t="s">
        <v>32</v>
      </c>
      <c r="B40" s="14" t="s">
        <v>6</v>
      </c>
      <c r="C40" s="19">
        <v>106582400</v>
      </c>
      <c r="D40" s="49" t="s">
        <v>2092</v>
      </c>
      <c r="E40" s="48" t="s">
        <v>3048</v>
      </c>
      <c r="F40" s="14" t="s">
        <v>51</v>
      </c>
      <c r="G40" s="14" t="s">
        <v>34</v>
      </c>
      <c r="H40" s="14" t="s">
        <v>207</v>
      </c>
      <c r="I40" s="14" t="s">
        <v>208</v>
      </c>
      <c r="J40" s="15"/>
      <c r="K40" s="15"/>
      <c r="L40" s="14" t="s">
        <v>209</v>
      </c>
      <c r="M40" s="14" t="s">
        <v>210</v>
      </c>
      <c r="N40" s="14" t="s">
        <v>211</v>
      </c>
      <c r="O40" s="14" t="s">
        <v>212</v>
      </c>
      <c r="P40" s="14" t="s">
        <v>1355</v>
      </c>
      <c r="Q40" s="14" t="s">
        <v>1356</v>
      </c>
      <c r="R40" s="14" t="s">
        <v>1357</v>
      </c>
      <c r="S40" s="14" t="s">
        <v>1358</v>
      </c>
    </row>
    <row r="41" spans="1:19">
      <c r="A41" t="s">
        <v>32</v>
      </c>
      <c r="B41" s="14" t="s">
        <v>7</v>
      </c>
      <c r="C41" s="19">
        <v>106606271</v>
      </c>
      <c r="D41" s="49" t="s">
        <v>2093</v>
      </c>
      <c r="E41" s="48" t="s">
        <v>3049</v>
      </c>
      <c r="F41" s="14" t="s">
        <v>44</v>
      </c>
      <c r="G41" s="14" t="s">
        <v>36</v>
      </c>
      <c r="H41" s="14" t="s">
        <v>213</v>
      </c>
      <c r="I41" s="14" t="s">
        <v>214</v>
      </c>
      <c r="J41" s="15"/>
      <c r="K41" s="15"/>
      <c r="L41" s="14" t="s">
        <v>213</v>
      </c>
      <c r="M41" s="14" t="s">
        <v>215</v>
      </c>
      <c r="N41" s="14" t="s">
        <v>216</v>
      </c>
      <c r="O41" s="14" t="s">
        <v>217</v>
      </c>
      <c r="P41" s="14" t="s">
        <v>1359</v>
      </c>
      <c r="Q41" s="14" t="s">
        <v>1360</v>
      </c>
      <c r="R41" s="14" t="s">
        <v>1361</v>
      </c>
      <c r="S41" s="14" t="s">
        <v>1362</v>
      </c>
    </row>
    <row r="42" spans="1:19">
      <c r="A42" t="s">
        <v>32</v>
      </c>
      <c r="B42" s="14" t="s">
        <v>8</v>
      </c>
      <c r="C42" s="19">
        <v>106607898</v>
      </c>
      <c r="D42" s="49" t="s">
        <v>2094</v>
      </c>
      <c r="E42" s="48" t="s">
        <v>3050</v>
      </c>
      <c r="F42" s="14" t="s">
        <v>44</v>
      </c>
      <c r="G42" s="14" t="s">
        <v>36</v>
      </c>
      <c r="H42" s="14" t="s">
        <v>218</v>
      </c>
      <c r="I42" s="14" t="s">
        <v>219</v>
      </c>
      <c r="J42" s="15"/>
      <c r="K42" s="15"/>
      <c r="L42" s="14" t="s">
        <v>220</v>
      </c>
      <c r="M42" s="14" t="s">
        <v>219</v>
      </c>
      <c r="N42" s="14" t="s">
        <v>221</v>
      </c>
      <c r="O42" s="14" t="s">
        <v>222</v>
      </c>
      <c r="P42" s="14" t="s">
        <v>1363</v>
      </c>
      <c r="Q42" s="14" t="s">
        <v>1364</v>
      </c>
      <c r="R42" s="14" t="s">
        <v>1365</v>
      </c>
      <c r="S42" s="14" t="s">
        <v>1366</v>
      </c>
    </row>
    <row r="43" spans="1:19">
      <c r="A43" t="s">
        <v>32</v>
      </c>
      <c r="B43" s="14" t="s">
        <v>6</v>
      </c>
      <c r="C43" s="19">
        <v>106581184</v>
      </c>
      <c r="D43" s="49" t="s">
        <v>2095</v>
      </c>
      <c r="E43" s="48" t="s">
        <v>3051</v>
      </c>
      <c r="F43" s="14" t="s">
        <v>46</v>
      </c>
      <c r="G43" s="14" t="s">
        <v>36</v>
      </c>
      <c r="H43" s="14" t="s">
        <v>223</v>
      </c>
      <c r="I43" s="14" t="s">
        <v>224</v>
      </c>
      <c r="J43" s="15"/>
      <c r="K43" s="15"/>
      <c r="L43" s="14" t="s">
        <v>225</v>
      </c>
      <c r="M43" s="14" t="s">
        <v>226</v>
      </c>
      <c r="N43" s="14" t="s">
        <v>227</v>
      </c>
      <c r="O43" s="14" t="s">
        <v>228</v>
      </c>
      <c r="P43" s="14" t="s">
        <v>1238</v>
      </c>
      <c r="Q43" s="14" t="s">
        <v>1367</v>
      </c>
      <c r="R43" s="14" t="s">
        <v>1368</v>
      </c>
      <c r="S43" s="14" t="s">
        <v>1369</v>
      </c>
    </row>
    <row r="44" spans="1:19">
      <c r="A44" t="s">
        <v>32</v>
      </c>
      <c r="B44" s="14" t="s">
        <v>6</v>
      </c>
      <c r="C44" s="19">
        <v>100380643</v>
      </c>
      <c r="D44" s="49" t="s">
        <v>2096</v>
      </c>
      <c r="E44" s="48" t="s">
        <v>3052</v>
      </c>
      <c r="F44" s="14" t="s">
        <v>52</v>
      </c>
      <c r="G44" s="14" t="s">
        <v>34</v>
      </c>
      <c r="H44" s="14" t="s">
        <v>229</v>
      </c>
      <c r="I44" s="14" t="s">
        <v>230</v>
      </c>
      <c r="J44" s="15"/>
      <c r="K44" s="15"/>
      <c r="L44" s="14" t="s">
        <v>231</v>
      </c>
      <c r="M44" s="14" t="s">
        <v>232</v>
      </c>
      <c r="N44" s="14" t="s">
        <v>233</v>
      </c>
      <c r="O44" s="14" t="s">
        <v>234</v>
      </c>
      <c r="P44" s="14" t="s">
        <v>1238</v>
      </c>
      <c r="Q44" s="14" t="s">
        <v>1370</v>
      </c>
      <c r="R44" s="14" t="s">
        <v>1371</v>
      </c>
      <c r="S44" s="14" t="s">
        <v>1372</v>
      </c>
    </row>
    <row r="45" spans="1:19">
      <c r="A45" t="s">
        <v>32</v>
      </c>
      <c r="B45" s="14" t="s">
        <v>7</v>
      </c>
      <c r="C45" s="19">
        <v>106593672</v>
      </c>
      <c r="D45" s="49" t="s">
        <v>2097</v>
      </c>
      <c r="E45" s="48" t="s">
        <v>3053</v>
      </c>
      <c r="F45" s="14" t="s">
        <v>50</v>
      </c>
      <c r="G45" s="14" t="s">
        <v>34</v>
      </c>
      <c r="H45" s="14" t="s">
        <v>235</v>
      </c>
      <c r="I45" s="14" t="s">
        <v>236</v>
      </c>
      <c r="J45" s="15"/>
      <c r="K45" s="15"/>
      <c r="L45" s="14" t="s">
        <v>237</v>
      </c>
      <c r="M45" s="14" t="s">
        <v>236</v>
      </c>
      <c r="N45" s="14" t="s">
        <v>238</v>
      </c>
      <c r="O45" s="14" t="s">
        <v>239</v>
      </c>
      <c r="P45" s="14" t="s">
        <v>1373</v>
      </c>
      <c r="Q45" s="14" t="s">
        <v>1374</v>
      </c>
      <c r="R45" s="14" t="s">
        <v>1375</v>
      </c>
      <c r="S45" s="14" t="s">
        <v>1376</v>
      </c>
    </row>
    <row r="46" spans="1:19">
      <c r="A46" t="s">
        <v>32</v>
      </c>
      <c r="B46" s="14" t="s">
        <v>10</v>
      </c>
      <c r="C46" s="19">
        <v>106607761</v>
      </c>
      <c r="D46" s="49" t="s">
        <v>2098</v>
      </c>
      <c r="E46" s="48" t="s">
        <v>3054</v>
      </c>
      <c r="F46" s="14" t="s">
        <v>44</v>
      </c>
      <c r="G46" s="14" t="s">
        <v>34</v>
      </c>
      <c r="H46" s="14" t="s">
        <v>240</v>
      </c>
      <c r="I46" s="14" t="s">
        <v>241</v>
      </c>
      <c r="J46" s="15"/>
      <c r="K46" s="15"/>
      <c r="L46" s="14" t="s">
        <v>240</v>
      </c>
      <c r="M46" s="14" t="s">
        <v>242</v>
      </c>
      <c r="N46" s="14" t="s">
        <v>243</v>
      </c>
      <c r="O46" s="14" t="s">
        <v>241</v>
      </c>
      <c r="P46" s="14" t="s">
        <v>1377</v>
      </c>
      <c r="Q46" s="14" t="s">
        <v>1378</v>
      </c>
      <c r="R46" s="14" t="s">
        <v>1379</v>
      </c>
      <c r="S46" s="14" t="s">
        <v>1380</v>
      </c>
    </row>
    <row r="47" spans="1:19">
      <c r="A47" t="s">
        <v>32</v>
      </c>
      <c r="B47" s="14" t="s">
        <v>6</v>
      </c>
      <c r="C47" s="19">
        <v>106590573</v>
      </c>
      <c r="D47" s="49" t="s">
        <v>2099</v>
      </c>
      <c r="E47" s="48" t="s">
        <v>3055</v>
      </c>
      <c r="F47" s="14" t="s">
        <v>37</v>
      </c>
      <c r="G47" s="14" t="s">
        <v>34</v>
      </c>
      <c r="H47" s="14" t="s">
        <v>244</v>
      </c>
      <c r="I47" s="14" t="s">
        <v>245</v>
      </c>
      <c r="J47" s="15"/>
      <c r="K47" s="15"/>
      <c r="L47" s="14" t="s">
        <v>246</v>
      </c>
      <c r="M47" s="14" t="s">
        <v>247</v>
      </c>
      <c r="N47" s="14" t="s">
        <v>248</v>
      </c>
      <c r="O47" s="14" t="s">
        <v>249</v>
      </c>
      <c r="P47" s="14" t="s">
        <v>1381</v>
      </c>
      <c r="Q47" s="14" t="s">
        <v>1382</v>
      </c>
      <c r="R47" s="14" t="s">
        <v>1383</v>
      </c>
      <c r="S47" s="14" t="s">
        <v>1380</v>
      </c>
    </row>
    <row r="48" spans="1:19">
      <c r="A48" t="s">
        <v>32</v>
      </c>
      <c r="B48" s="14" t="s">
        <v>6</v>
      </c>
      <c r="C48" s="19">
        <v>106582051</v>
      </c>
      <c r="D48" s="49" t="s">
        <v>2100</v>
      </c>
      <c r="E48" s="48" t="s">
        <v>3056</v>
      </c>
      <c r="F48" s="14" t="s">
        <v>51</v>
      </c>
      <c r="G48" s="14" t="s">
        <v>34</v>
      </c>
      <c r="H48" s="14" t="s">
        <v>250</v>
      </c>
      <c r="I48" s="14" t="s">
        <v>251</v>
      </c>
      <c r="J48" s="15"/>
      <c r="K48" s="15"/>
      <c r="L48" s="14" t="s">
        <v>252</v>
      </c>
      <c r="M48" s="14" t="s">
        <v>253</v>
      </c>
      <c r="N48" s="14" t="s">
        <v>254</v>
      </c>
      <c r="O48" s="14" t="s">
        <v>255</v>
      </c>
      <c r="P48" s="14" t="s">
        <v>1384</v>
      </c>
      <c r="Q48" s="14" t="s">
        <v>1385</v>
      </c>
      <c r="R48" s="14" t="s">
        <v>1386</v>
      </c>
      <c r="S48" s="14" t="s">
        <v>1387</v>
      </c>
    </row>
    <row r="49" spans="1:19">
      <c r="A49" t="s">
        <v>32</v>
      </c>
      <c r="B49" s="14" t="s">
        <v>6</v>
      </c>
      <c r="C49" s="19">
        <v>106568455</v>
      </c>
      <c r="D49" s="49" t="s">
        <v>2101</v>
      </c>
      <c r="E49" s="48" t="s">
        <v>3057</v>
      </c>
      <c r="F49" s="14" t="s">
        <v>52</v>
      </c>
      <c r="G49" s="14" t="s">
        <v>36</v>
      </c>
      <c r="H49" s="14" t="s">
        <v>256</v>
      </c>
      <c r="I49" s="14" t="s">
        <v>257</v>
      </c>
      <c r="J49" s="15"/>
      <c r="K49" s="15"/>
      <c r="L49" s="14" t="s">
        <v>258</v>
      </c>
      <c r="M49" s="14" t="s">
        <v>259</v>
      </c>
      <c r="N49" s="14" t="s">
        <v>260</v>
      </c>
      <c r="O49" s="14" t="s">
        <v>261</v>
      </c>
      <c r="P49" s="14" t="s">
        <v>1238</v>
      </c>
      <c r="Q49" s="14" t="s">
        <v>1388</v>
      </c>
      <c r="R49" s="14" t="s">
        <v>1389</v>
      </c>
      <c r="S49" s="14" t="s">
        <v>1390</v>
      </c>
    </row>
    <row r="50" spans="1:19">
      <c r="A50" t="s">
        <v>32</v>
      </c>
      <c r="B50" s="14" t="s">
        <v>9</v>
      </c>
      <c r="C50" s="19">
        <v>100196663</v>
      </c>
      <c r="D50" s="49" t="s">
        <v>2102</v>
      </c>
      <c r="E50" s="48" t="s">
        <v>3058</v>
      </c>
      <c r="F50" s="14" t="s">
        <v>33</v>
      </c>
      <c r="G50" s="14" t="s">
        <v>36</v>
      </c>
      <c r="H50" s="14" t="s">
        <v>262</v>
      </c>
      <c r="I50" s="14" t="s">
        <v>263</v>
      </c>
      <c r="J50" s="14" t="s">
        <v>264</v>
      </c>
      <c r="K50" s="14" t="s">
        <v>265</v>
      </c>
      <c r="L50" s="14" t="s">
        <v>266</v>
      </c>
      <c r="M50" s="14" t="s">
        <v>267</v>
      </c>
      <c r="N50" s="14" t="s">
        <v>268</v>
      </c>
      <c r="O50" s="14" t="s">
        <v>269</v>
      </c>
      <c r="P50" s="14" t="s">
        <v>1238</v>
      </c>
      <c r="Q50" s="14" t="s">
        <v>1391</v>
      </c>
      <c r="R50" s="14" t="s">
        <v>1392</v>
      </c>
      <c r="S50" s="14" t="s">
        <v>1393</v>
      </c>
    </row>
    <row r="51" spans="1:19">
      <c r="A51" t="s">
        <v>32</v>
      </c>
      <c r="B51" s="14" t="s">
        <v>6</v>
      </c>
      <c r="C51" s="19">
        <v>106589429</v>
      </c>
      <c r="D51" s="49" t="s">
        <v>2103</v>
      </c>
      <c r="E51" s="48" t="s">
        <v>3043</v>
      </c>
      <c r="F51" s="14" t="s">
        <v>53</v>
      </c>
      <c r="G51" s="14" t="s">
        <v>34</v>
      </c>
      <c r="H51" s="14" t="s">
        <v>270</v>
      </c>
      <c r="I51" s="14" t="s">
        <v>271</v>
      </c>
      <c r="J51" s="15"/>
      <c r="K51" s="15"/>
      <c r="L51" s="14" t="s">
        <v>272</v>
      </c>
      <c r="M51" s="14" t="s">
        <v>273</v>
      </c>
      <c r="N51" s="14" t="s">
        <v>274</v>
      </c>
      <c r="O51" s="14" t="s">
        <v>275</v>
      </c>
      <c r="P51" s="14" t="s">
        <v>1394</v>
      </c>
      <c r="Q51" s="14" t="s">
        <v>1395</v>
      </c>
      <c r="R51" s="14" t="s">
        <v>1396</v>
      </c>
      <c r="S51" s="14" t="s">
        <v>1397</v>
      </c>
    </row>
    <row r="52" spans="1:19">
      <c r="A52" t="s">
        <v>32</v>
      </c>
      <c r="B52" s="14" t="s">
        <v>6</v>
      </c>
      <c r="C52" s="19">
        <v>123723714</v>
      </c>
      <c r="D52" s="49" t="s">
        <v>2104</v>
      </c>
      <c r="E52" s="48" t="s">
        <v>3059</v>
      </c>
      <c r="F52" s="14" t="s">
        <v>33</v>
      </c>
      <c r="G52" s="14" t="s">
        <v>34</v>
      </c>
      <c r="H52" s="14" t="s">
        <v>276</v>
      </c>
      <c r="I52" s="14" t="s">
        <v>277</v>
      </c>
      <c r="J52" s="15"/>
      <c r="K52" s="15"/>
      <c r="L52" s="14" t="s">
        <v>278</v>
      </c>
      <c r="M52" s="14" t="s">
        <v>279</v>
      </c>
      <c r="N52" s="14" t="s">
        <v>280</v>
      </c>
      <c r="O52" s="14" t="s">
        <v>281</v>
      </c>
      <c r="P52" s="14" t="s">
        <v>1238</v>
      </c>
      <c r="Q52" s="14" t="s">
        <v>1398</v>
      </c>
      <c r="R52" s="14" t="s">
        <v>1399</v>
      </c>
      <c r="S52" s="14" t="s">
        <v>1400</v>
      </c>
    </row>
    <row r="53" spans="1:19">
      <c r="A53" t="s">
        <v>32</v>
      </c>
      <c r="B53" s="14" t="s">
        <v>6</v>
      </c>
      <c r="C53" s="19">
        <v>106581279</v>
      </c>
      <c r="D53" s="49" t="s">
        <v>2105</v>
      </c>
      <c r="E53" s="48" t="s">
        <v>3060</v>
      </c>
      <c r="F53" s="14" t="s">
        <v>46</v>
      </c>
      <c r="G53" s="14" t="s">
        <v>34</v>
      </c>
      <c r="H53" s="14" t="s">
        <v>282</v>
      </c>
      <c r="I53" s="14" t="s">
        <v>283</v>
      </c>
      <c r="J53" s="15"/>
      <c r="K53" s="15"/>
      <c r="L53" s="14" t="s">
        <v>284</v>
      </c>
      <c r="M53" s="14" t="s">
        <v>285</v>
      </c>
      <c r="N53" s="14" t="s">
        <v>286</v>
      </c>
      <c r="O53" s="14" t="s">
        <v>287</v>
      </c>
      <c r="P53" s="14" t="s">
        <v>1401</v>
      </c>
      <c r="Q53" s="14" t="s">
        <v>1402</v>
      </c>
      <c r="R53" s="14" t="s">
        <v>1403</v>
      </c>
      <c r="S53" s="14" t="s">
        <v>1404</v>
      </c>
    </row>
    <row r="54" spans="1:19">
      <c r="A54" t="s">
        <v>32</v>
      </c>
      <c r="B54" s="14" t="s">
        <v>6</v>
      </c>
      <c r="C54" s="19">
        <v>106569519</v>
      </c>
      <c r="D54" s="49" t="s">
        <v>2106</v>
      </c>
      <c r="E54" s="48" t="s">
        <v>3061</v>
      </c>
      <c r="F54" s="14" t="s">
        <v>50</v>
      </c>
      <c r="G54" s="14" t="s">
        <v>34</v>
      </c>
      <c r="H54" s="14" t="s">
        <v>288</v>
      </c>
      <c r="I54" s="14" t="s">
        <v>289</v>
      </c>
      <c r="J54" s="15"/>
      <c r="K54" s="15"/>
      <c r="L54" s="14" t="s">
        <v>290</v>
      </c>
      <c r="M54" s="14" t="s">
        <v>291</v>
      </c>
      <c r="N54" s="14" t="s">
        <v>292</v>
      </c>
      <c r="O54" s="14" t="s">
        <v>293</v>
      </c>
      <c r="P54" s="14" t="s">
        <v>1405</v>
      </c>
      <c r="Q54" s="14" t="s">
        <v>1406</v>
      </c>
      <c r="R54" s="14" t="s">
        <v>1407</v>
      </c>
      <c r="S54" s="14" t="s">
        <v>1408</v>
      </c>
    </row>
    <row r="55" spans="1:19">
      <c r="A55" t="s">
        <v>32</v>
      </c>
      <c r="B55" s="14" t="s">
        <v>6</v>
      </c>
      <c r="C55" s="19">
        <v>106570934</v>
      </c>
      <c r="D55" s="49" t="s">
        <v>2107</v>
      </c>
      <c r="E55" s="48" t="s">
        <v>3062</v>
      </c>
      <c r="F55" s="14" t="s">
        <v>38</v>
      </c>
      <c r="G55" s="14" t="s">
        <v>36</v>
      </c>
      <c r="H55" s="14" t="s">
        <v>294</v>
      </c>
      <c r="I55" s="14" t="s">
        <v>295</v>
      </c>
      <c r="J55" s="15"/>
      <c r="K55" s="15"/>
      <c r="L55" s="14" t="s">
        <v>296</v>
      </c>
      <c r="M55" s="14" t="s">
        <v>297</v>
      </c>
      <c r="N55" s="14" t="s">
        <v>298</v>
      </c>
      <c r="O55" s="14" t="s">
        <v>299</v>
      </c>
      <c r="P55" s="14" t="s">
        <v>1238</v>
      </c>
      <c r="Q55" s="14" t="s">
        <v>1409</v>
      </c>
      <c r="R55" s="14" t="s">
        <v>1410</v>
      </c>
      <c r="S55" s="14" t="s">
        <v>1411</v>
      </c>
    </row>
    <row r="56" spans="1:19">
      <c r="A56" t="s">
        <v>32</v>
      </c>
      <c r="B56" s="14" t="s">
        <v>10</v>
      </c>
      <c r="C56" s="19">
        <v>106568513</v>
      </c>
      <c r="D56" s="49" t="s">
        <v>2108</v>
      </c>
      <c r="E56" s="48" t="s">
        <v>3063</v>
      </c>
      <c r="F56" s="14" t="s">
        <v>52</v>
      </c>
      <c r="G56" s="14" t="s">
        <v>36</v>
      </c>
      <c r="H56" s="14" t="s">
        <v>300</v>
      </c>
      <c r="I56" s="14" t="s">
        <v>301</v>
      </c>
      <c r="J56" s="15"/>
      <c r="K56" s="15"/>
      <c r="L56" s="14" t="s">
        <v>300</v>
      </c>
      <c r="M56" s="14" t="s">
        <v>302</v>
      </c>
      <c r="N56" s="14" t="s">
        <v>303</v>
      </c>
      <c r="O56" s="14" t="s">
        <v>301</v>
      </c>
      <c r="P56" s="14" t="s">
        <v>1412</v>
      </c>
      <c r="Q56" s="14" t="s">
        <v>1413</v>
      </c>
      <c r="R56" s="14" t="s">
        <v>1414</v>
      </c>
      <c r="S56" s="14" t="s">
        <v>1415</v>
      </c>
    </row>
    <row r="57" spans="1:19">
      <c r="A57" t="s">
        <v>32</v>
      </c>
      <c r="B57" s="14" t="s">
        <v>6</v>
      </c>
      <c r="C57" s="19">
        <v>123723714</v>
      </c>
      <c r="D57" s="49" t="s">
        <v>2104</v>
      </c>
      <c r="E57" s="48" t="s">
        <v>3059</v>
      </c>
      <c r="F57" s="14" t="s">
        <v>33</v>
      </c>
      <c r="G57" s="14" t="s">
        <v>34</v>
      </c>
      <c r="H57" s="14" t="s">
        <v>276</v>
      </c>
      <c r="I57" s="14" t="s">
        <v>304</v>
      </c>
      <c r="J57" s="15"/>
      <c r="K57" s="15"/>
      <c r="L57" s="14" t="s">
        <v>278</v>
      </c>
      <c r="M57" s="14" t="s">
        <v>279</v>
      </c>
      <c r="N57" s="14" t="s">
        <v>280</v>
      </c>
      <c r="O57" s="14" t="s">
        <v>305</v>
      </c>
      <c r="P57" s="14" t="s">
        <v>1238</v>
      </c>
      <c r="Q57" s="14" t="s">
        <v>1416</v>
      </c>
      <c r="R57" s="14" t="s">
        <v>1417</v>
      </c>
      <c r="S57" s="14" t="s">
        <v>1418</v>
      </c>
    </row>
    <row r="58" spans="1:19">
      <c r="A58" t="s">
        <v>32</v>
      </c>
      <c r="B58" s="14" t="s">
        <v>8</v>
      </c>
      <c r="C58" s="19">
        <v>100195071</v>
      </c>
      <c r="D58" s="49" t="s">
        <v>2109</v>
      </c>
      <c r="E58" s="48" t="s">
        <v>3064</v>
      </c>
      <c r="F58" s="14" t="s">
        <v>46</v>
      </c>
      <c r="G58" s="14" t="s">
        <v>34</v>
      </c>
      <c r="H58" s="14" t="s">
        <v>306</v>
      </c>
      <c r="I58" s="14" t="s">
        <v>307</v>
      </c>
      <c r="J58" s="15"/>
      <c r="K58" s="15"/>
      <c r="L58" s="14" t="s">
        <v>306</v>
      </c>
      <c r="M58" s="14" t="s">
        <v>308</v>
      </c>
      <c r="N58" s="14" t="s">
        <v>309</v>
      </c>
      <c r="O58" s="14" t="s">
        <v>310</v>
      </c>
      <c r="P58" s="14" t="s">
        <v>1419</v>
      </c>
      <c r="Q58" s="14" t="s">
        <v>1420</v>
      </c>
      <c r="R58" s="14" t="s">
        <v>1421</v>
      </c>
      <c r="S58" s="14" t="s">
        <v>1422</v>
      </c>
    </row>
    <row r="59" spans="1:19">
      <c r="A59" t="s">
        <v>32</v>
      </c>
      <c r="B59" s="14" t="s">
        <v>6</v>
      </c>
      <c r="C59" s="19">
        <v>106563465</v>
      </c>
      <c r="D59" s="49" t="s">
        <v>2110</v>
      </c>
      <c r="E59" s="48" t="s">
        <v>3065</v>
      </c>
      <c r="F59" s="14" t="s">
        <v>54</v>
      </c>
      <c r="G59" s="14" t="s">
        <v>36</v>
      </c>
      <c r="H59" s="14" t="s">
        <v>311</v>
      </c>
      <c r="I59" s="14" t="s">
        <v>312</v>
      </c>
      <c r="J59" s="15"/>
      <c r="K59" s="15"/>
      <c r="L59" s="14" t="s">
        <v>313</v>
      </c>
      <c r="M59" s="14" t="s">
        <v>314</v>
      </c>
      <c r="N59" s="14" t="s">
        <v>315</v>
      </c>
      <c r="O59" s="14" t="s">
        <v>316</v>
      </c>
      <c r="P59" s="14" t="s">
        <v>1423</v>
      </c>
      <c r="Q59" s="14" t="s">
        <v>1424</v>
      </c>
      <c r="R59" s="14" t="s">
        <v>1425</v>
      </c>
      <c r="S59" s="14" t="s">
        <v>1422</v>
      </c>
    </row>
    <row r="60" spans="1:19">
      <c r="A60" t="s">
        <v>32</v>
      </c>
      <c r="B60" s="14" t="s">
        <v>9</v>
      </c>
      <c r="C60" s="19">
        <v>106578535</v>
      </c>
      <c r="D60" s="49" t="s">
        <v>2111</v>
      </c>
      <c r="E60" s="48" t="s">
        <v>3066</v>
      </c>
      <c r="F60" s="14" t="s">
        <v>45</v>
      </c>
      <c r="G60" s="14" t="s">
        <v>34</v>
      </c>
      <c r="H60" s="14" t="s">
        <v>317</v>
      </c>
      <c r="I60" s="14" t="s">
        <v>318</v>
      </c>
      <c r="J60" s="14" t="s">
        <v>319</v>
      </c>
      <c r="K60" s="14" t="s">
        <v>320</v>
      </c>
      <c r="L60" s="14" t="s">
        <v>321</v>
      </c>
      <c r="M60" s="14" t="s">
        <v>322</v>
      </c>
      <c r="N60" s="14" t="s">
        <v>323</v>
      </c>
      <c r="O60" s="14" t="s">
        <v>324</v>
      </c>
      <c r="P60" s="14" t="s">
        <v>1238</v>
      </c>
      <c r="Q60" s="14" t="s">
        <v>1426</v>
      </c>
      <c r="R60" s="14" t="s">
        <v>1427</v>
      </c>
      <c r="S60" s="14" t="s">
        <v>1428</v>
      </c>
    </row>
    <row r="61" spans="1:19">
      <c r="A61" t="s">
        <v>32</v>
      </c>
      <c r="B61" s="14" t="s">
        <v>10</v>
      </c>
      <c r="C61" s="19">
        <v>106579244</v>
      </c>
      <c r="D61" s="49" t="s">
        <v>2112</v>
      </c>
      <c r="E61" s="48" t="s">
        <v>3067</v>
      </c>
      <c r="F61" s="14" t="s">
        <v>45</v>
      </c>
      <c r="G61" s="14" t="s">
        <v>34</v>
      </c>
      <c r="H61" s="14" t="s">
        <v>325</v>
      </c>
      <c r="I61" s="14" t="s">
        <v>326</v>
      </c>
      <c r="J61" s="15"/>
      <c r="K61" s="15"/>
      <c r="L61" s="14" t="s">
        <v>325</v>
      </c>
      <c r="M61" s="14" t="s">
        <v>327</v>
      </c>
      <c r="N61" s="14" t="s">
        <v>328</v>
      </c>
      <c r="O61" s="14" t="s">
        <v>326</v>
      </c>
      <c r="P61" s="14" t="s">
        <v>1429</v>
      </c>
      <c r="Q61" s="14" t="s">
        <v>1430</v>
      </c>
      <c r="R61" s="14" t="s">
        <v>1431</v>
      </c>
      <c r="S61" s="14" t="s">
        <v>1432</v>
      </c>
    </row>
    <row r="62" spans="1:19">
      <c r="A62" t="s">
        <v>32</v>
      </c>
      <c r="B62" s="14" t="s">
        <v>7</v>
      </c>
      <c r="C62" s="19">
        <v>106569918</v>
      </c>
      <c r="D62" s="49" t="s">
        <v>2113</v>
      </c>
      <c r="E62" s="48" t="s">
        <v>3068</v>
      </c>
      <c r="F62" s="14" t="s">
        <v>50</v>
      </c>
      <c r="G62" s="14" t="s">
        <v>34</v>
      </c>
      <c r="H62" s="14" t="s">
        <v>329</v>
      </c>
      <c r="I62" s="14" t="s">
        <v>330</v>
      </c>
      <c r="J62" s="15"/>
      <c r="K62" s="15"/>
      <c r="L62" s="14" t="s">
        <v>331</v>
      </c>
      <c r="M62" s="14" t="s">
        <v>330</v>
      </c>
      <c r="N62" s="14" t="s">
        <v>332</v>
      </c>
      <c r="O62" s="14" t="s">
        <v>333</v>
      </c>
      <c r="P62" s="14" t="s">
        <v>1433</v>
      </c>
      <c r="Q62" s="14" t="s">
        <v>1434</v>
      </c>
      <c r="R62" s="14" t="s">
        <v>1435</v>
      </c>
      <c r="S62" s="14" t="s">
        <v>1436</v>
      </c>
    </row>
    <row r="63" spans="1:19">
      <c r="A63" t="s">
        <v>32</v>
      </c>
      <c r="B63" s="14" t="s">
        <v>10</v>
      </c>
      <c r="C63" s="19">
        <v>106587685</v>
      </c>
      <c r="D63" s="49" t="s">
        <v>2114</v>
      </c>
      <c r="E63" s="48" t="s">
        <v>3069</v>
      </c>
      <c r="F63" s="14" t="s">
        <v>55</v>
      </c>
      <c r="G63" s="14" t="s">
        <v>36</v>
      </c>
      <c r="H63" s="14" t="s">
        <v>334</v>
      </c>
      <c r="I63" s="14" t="s">
        <v>335</v>
      </c>
      <c r="J63" s="15"/>
      <c r="K63" s="15"/>
      <c r="L63" s="14" t="s">
        <v>334</v>
      </c>
      <c r="M63" s="14" t="s">
        <v>336</v>
      </c>
      <c r="N63" s="14" t="s">
        <v>337</v>
      </c>
      <c r="O63" s="14" t="s">
        <v>335</v>
      </c>
      <c r="P63" s="14" t="s">
        <v>1437</v>
      </c>
      <c r="Q63" s="14" t="s">
        <v>1438</v>
      </c>
      <c r="R63" s="14" t="s">
        <v>1439</v>
      </c>
      <c r="S63" s="14" t="s">
        <v>1440</v>
      </c>
    </row>
    <row r="64" spans="1:19">
      <c r="A64" t="s">
        <v>32</v>
      </c>
      <c r="B64" s="14" t="s">
        <v>10</v>
      </c>
      <c r="C64" s="19">
        <v>106576872</v>
      </c>
      <c r="D64" s="49" t="s">
        <v>2115</v>
      </c>
      <c r="E64" s="48" t="s">
        <v>3070</v>
      </c>
      <c r="F64" s="14" t="s">
        <v>33</v>
      </c>
      <c r="G64" s="14" t="s">
        <v>34</v>
      </c>
      <c r="H64" s="14" t="s">
        <v>338</v>
      </c>
      <c r="I64" s="14" t="s">
        <v>339</v>
      </c>
      <c r="J64" s="15"/>
      <c r="K64" s="15"/>
      <c r="L64" s="14" t="s">
        <v>338</v>
      </c>
      <c r="M64" s="14" t="s">
        <v>340</v>
      </c>
      <c r="N64" s="14" t="s">
        <v>341</v>
      </c>
      <c r="O64" s="14" t="s">
        <v>339</v>
      </c>
      <c r="P64" s="14" t="s">
        <v>1441</v>
      </c>
      <c r="Q64" s="14" t="s">
        <v>1442</v>
      </c>
      <c r="R64" s="14" t="s">
        <v>1443</v>
      </c>
      <c r="S64" s="14" t="s">
        <v>1440</v>
      </c>
    </row>
    <row r="65" spans="1:19">
      <c r="A65" t="s">
        <v>32</v>
      </c>
      <c r="B65" s="14" t="s">
        <v>8</v>
      </c>
      <c r="C65" s="19">
        <v>106611784</v>
      </c>
      <c r="D65" s="49" t="s">
        <v>2116</v>
      </c>
      <c r="E65" s="48" t="s">
        <v>3071</v>
      </c>
      <c r="F65" s="14" t="s">
        <v>42</v>
      </c>
      <c r="G65" s="14" t="s">
        <v>34</v>
      </c>
      <c r="H65" s="14" t="s">
        <v>342</v>
      </c>
      <c r="I65" s="14" t="s">
        <v>343</v>
      </c>
      <c r="J65" s="15"/>
      <c r="K65" s="15"/>
      <c r="L65" s="14" t="s">
        <v>342</v>
      </c>
      <c r="M65" s="14" t="s">
        <v>344</v>
      </c>
      <c r="N65" s="14" t="s">
        <v>345</v>
      </c>
      <c r="O65" s="14" t="s">
        <v>346</v>
      </c>
      <c r="P65" s="14" t="s">
        <v>1444</v>
      </c>
      <c r="Q65" s="14" t="s">
        <v>1445</v>
      </c>
      <c r="R65" s="14" t="s">
        <v>1446</v>
      </c>
      <c r="S65" s="14" t="s">
        <v>1447</v>
      </c>
    </row>
    <row r="66" spans="1:19">
      <c r="A66" t="s">
        <v>32</v>
      </c>
      <c r="B66" s="14" t="s">
        <v>6</v>
      </c>
      <c r="C66" s="19">
        <v>106577339</v>
      </c>
      <c r="D66" s="49" t="s">
        <v>2117</v>
      </c>
      <c r="E66" s="48" t="s">
        <v>3072</v>
      </c>
      <c r="F66" s="14" t="s">
        <v>33</v>
      </c>
      <c r="G66" s="14" t="s">
        <v>34</v>
      </c>
      <c r="H66" s="14" t="s">
        <v>347</v>
      </c>
      <c r="I66" s="14" t="s">
        <v>348</v>
      </c>
      <c r="J66" s="15"/>
      <c r="K66" s="15"/>
      <c r="L66" s="14" t="s">
        <v>349</v>
      </c>
      <c r="M66" s="14" t="s">
        <v>350</v>
      </c>
      <c r="N66" s="14" t="s">
        <v>351</v>
      </c>
      <c r="O66" s="14" t="s">
        <v>352</v>
      </c>
      <c r="P66" s="14" t="s">
        <v>1238</v>
      </c>
      <c r="Q66" s="14" t="s">
        <v>1448</v>
      </c>
      <c r="R66" s="14" t="s">
        <v>1449</v>
      </c>
      <c r="S66" s="14" t="s">
        <v>1450</v>
      </c>
    </row>
    <row r="67" spans="1:19">
      <c r="A67" t="s">
        <v>32</v>
      </c>
      <c r="B67" s="14" t="s">
        <v>7</v>
      </c>
      <c r="C67" s="19">
        <v>106561663</v>
      </c>
      <c r="D67" s="49" t="s">
        <v>2118</v>
      </c>
      <c r="E67" s="48" t="s">
        <v>3073</v>
      </c>
      <c r="F67" s="14" t="s">
        <v>48</v>
      </c>
      <c r="G67" s="14" t="s">
        <v>34</v>
      </c>
      <c r="H67" s="14" t="s">
        <v>353</v>
      </c>
      <c r="I67" s="14" t="s">
        <v>354</v>
      </c>
      <c r="J67" s="15"/>
      <c r="K67" s="15"/>
      <c r="L67" s="14" t="s">
        <v>355</v>
      </c>
      <c r="M67" s="14" t="s">
        <v>354</v>
      </c>
      <c r="N67" s="14" t="s">
        <v>356</v>
      </c>
      <c r="O67" s="14" t="s">
        <v>357</v>
      </c>
      <c r="P67" s="14" t="s">
        <v>1451</v>
      </c>
      <c r="Q67" s="14" t="s">
        <v>1452</v>
      </c>
      <c r="R67" s="14" t="s">
        <v>1453</v>
      </c>
      <c r="S67" s="14" t="s">
        <v>1450</v>
      </c>
    </row>
    <row r="68" spans="1:19">
      <c r="A68" t="s">
        <v>32</v>
      </c>
      <c r="B68" s="14" t="s">
        <v>6</v>
      </c>
      <c r="C68" s="19">
        <v>106610804</v>
      </c>
      <c r="D68" s="49" t="s">
        <v>2119</v>
      </c>
      <c r="E68" s="48" t="s">
        <v>3074</v>
      </c>
      <c r="F68" s="14" t="s">
        <v>42</v>
      </c>
      <c r="G68" s="14" t="s">
        <v>34</v>
      </c>
      <c r="H68" s="14" t="s">
        <v>358</v>
      </c>
      <c r="I68" s="14" t="s">
        <v>359</v>
      </c>
      <c r="J68" s="15"/>
      <c r="K68" s="15"/>
      <c r="L68" s="14" t="s">
        <v>360</v>
      </c>
      <c r="M68" s="14" t="s">
        <v>361</v>
      </c>
      <c r="N68" s="14" t="s">
        <v>362</v>
      </c>
      <c r="O68" s="14" t="s">
        <v>363</v>
      </c>
      <c r="P68" s="14" t="s">
        <v>1454</v>
      </c>
      <c r="Q68" s="14" t="s">
        <v>1455</v>
      </c>
      <c r="R68" s="14" t="s">
        <v>1456</v>
      </c>
      <c r="S68" s="14" t="s">
        <v>1457</v>
      </c>
    </row>
    <row r="69" spans="1:19">
      <c r="A69" t="s">
        <v>32</v>
      </c>
      <c r="B69" s="14" t="s">
        <v>7</v>
      </c>
      <c r="C69" s="19">
        <v>106571030</v>
      </c>
      <c r="D69" s="49" t="s">
        <v>2120</v>
      </c>
      <c r="E69" s="48" t="s">
        <v>3075</v>
      </c>
      <c r="F69" s="14" t="s">
        <v>38</v>
      </c>
      <c r="G69" s="14" t="s">
        <v>34</v>
      </c>
      <c r="H69" s="14" t="s">
        <v>364</v>
      </c>
      <c r="I69" s="14" t="s">
        <v>365</v>
      </c>
      <c r="J69" s="15"/>
      <c r="K69" s="15"/>
      <c r="L69" s="14" t="s">
        <v>366</v>
      </c>
      <c r="M69" s="14" t="s">
        <v>365</v>
      </c>
      <c r="N69" s="14" t="s">
        <v>367</v>
      </c>
      <c r="O69" s="14" t="s">
        <v>368</v>
      </c>
      <c r="P69" s="14" t="s">
        <v>1458</v>
      </c>
      <c r="Q69" s="14" t="s">
        <v>1459</v>
      </c>
      <c r="R69" s="14" t="s">
        <v>1460</v>
      </c>
      <c r="S69" s="14" t="s">
        <v>1461</v>
      </c>
    </row>
    <row r="70" spans="1:19">
      <c r="A70" t="s">
        <v>32</v>
      </c>
      <c r="B70" s="14" t="s">
        <v>6</v>
      </c>
      <c r="C70" s="19">
        <v>106577339</v>
      </c>
      <c r="D70" s="49" t="s">
        <v>2117</v>
      </c>
      <c r="E70" s="48" t="s">
        <v>3072</v>
      </c>
      <c r="F70" s="14" t="s">
        <v>33</v>
      </c>
      <c r="G70" s="14" t="s">
        <v>34</v>
      </c>
      <c r="H70" s="14" t="s">
        <v>369</v>
      </c>
      <c r="I70" s="14" t="s">
        <v>348</v>
      </c>
      <c r="J70" s="15"/>
      <c r="K70" s="15"/>
      <c r="L70" s="14" t="s">
        <v>370</v>
      </c>
      <c r="M70" s="14" t="s">
        <v>350</v>
      </c>
      <c r="N70" s="14" t="s">
        <v>351</v>
      </c>
      <c r="O70" s="14" t="s">
        <v>352</v>
      </c>
      <c r="P70" s="14" t="s">
        <v>1238</v>
      </c>
      <c r="Q70" s="14" t="s">
        <v>1462</v>
      </c>
      <c r="R70" s="14" t="s">
        <v>1463</v>
      </c>
      <c r="S70" s="14" t="s">
        <v>1464</v>
      </c>
    </row>
    <row r="71" spans="1:19">
      <c r="A71" t="s">
        <v>32</v>
      </c>
      <c r="B71" s="14" t="s">
        <v>9</v>
      </c>
      <c r="C71" s="19">
        <v>100380838</v>
      </c>
      <c r="D71" s="49" t="s">
        <v>2121</v>
      </c>
      <c r="E71" s="48" t="s">
        <v>3076</v>
      </c>
      <c r="F71" s="14" t="s">
        <v>52</v>
      </c>
      <c r="G71" s="14" t="s">
        <v>36</v>
      </c>
      <c r="H71" s="14" t="s">
        <v>371</v>
      </c>
      <c r="I71" s="14" t="s">
        <v>372</v>
      </c>
      <c r="J71" s="14" t="s">
        <v>373</v>
      </c>
      <c r="K71" s="14" t="s">
        <v>374</v>
      </c>
      <c r="L71" s="14" t="s">
        <v>375</v>
      </c>
      <c r="M71" s="14" t="s">
        <v>376</v>
      </c>
      <c r="N71" s="14" t="s">
        <v>377</v>
      </c>
      <c r="O71" s="14" t="s">
        <v>378</v>
      </c>
      <c r="P71" s="14" t="s">
        <v>1465</v>
      </c>
      <c r="Q71" s="14" t="s">
        <v>1466</v>
      </c>
      <c r="R71" s="14" t="s">
        <v>1467</v>
      </c>
      <c r="S71" s="14" t="s">
        <v>1468</v>
      </c>
    </row>
    <row r="72" spans="1:19">
      <c r="A72" t="s">
        <v>32</v>
      </c>
      <c r="B72" s="14" t="s">
        <v>6</v>
      </c>
      <c r="C72" s="19">
        <v>106607206</v>
      </c>
      <c r="D72" s="49" t="s">
        <v>2122</v>
      </c>
      <c r="E72" s="48" t="s">
        <v>3077</v>
      </c>
      <c r="F72" s="14" t="s">
        <v>44</v>
      </c>
      <c r="G72" s="14" t="s">
        <v>36</v>
      </c>
      <c r="H72" s="14" t="s">
        <v>379</v>
      </c>
      <c r="I72" s="14" t="s">
        <v>380</v>
      </c>
      <c r="J72" s="15"/>
      <c r="K72" s="15"/>
      <c r="L72" s="14" t="s">
        <v>381</v>
      </c>
      <c r="M72" s="14" t="s">
        <v>382</v>
      </c>
      <c r="N72" s="14" t="s">
        <v>383</v>
      </c>
      <c r="O72" s="14" t="s">
        <v>384</v>
      </c>
      <c r="P72" s="14" t="s">
        <v>1469</v>
      </c>
      <c r="Q72" s="14" t="s">
        <v>1470</v>
      </c>
      <c r="R72" s="14" t="s">
        <v>1471</v>
      </c>
      <c r="S72" s="14" t="s">
        <v>1472</v>
      </c>
    </row>
    <row r="73" spans="1:19">
      <c r="A73" t="s">
        <v>32</v>
      </c>
      <c r="B73" s="14" t="s">
        <v>8</v>
      </c>
      <c r="C73" s="19">
        <v>100195912</v>
      </c>
      <c r="D73" s="49" t="s">
        <v>2123</v>
      </c>
      <c r="E73" s="48" t="s">
        <v>3078</v>
      </c>
      <c r="F73" s="14" t="s">
        <v>48</v>
      </c>
      <c r="G73" s="14" t="s">
        <v>34</v>
      </c>
      <c r="H73" s="14" t="s">
        <v>385</v>
      </c>
      <c r="I73" s="14" t="s">
        <v>386</v>
      </c>
      <c r="J73" s="15"/>
      <c r="K73" s="15"/>
      <c r="L73" s="14" t="s">
        <v>385</v>
      </c>
      <c r="M73" s="14" t="s">
        <v>387</v>
      </c>
      <c r="N73" s="14" t="s">
        <v>388</v>
      </c>
      <c r="O73" s="14" t="s">
        <v>389</v>
      </c>
      <c r="P73" s="14" t="s">
        <v>1473</v>
      </c>
      <c r="Q73" s="14" t="s">
        <v>1474</v>
      </c>
      <c r="R73" s="14" t="s">
        <v>1475</v>
      </c>
      <c r="S73" s="14" t="s">
        <v>1472</v>
      </c>
    </row>
    <row r="74" spans="1:19">
      <c r="A74" t="s">
        <v>32</v>
      </c>
      <c r="B74" s="14" t="s">
        <v>10</v>
      </c>
      <c r="C74" s="19">
        <v>106612700</v>
      </c>
      <c r="D74" s="49" t="s">
        <v>2124</v>
      </c>
      <c r="E74" s="48" t="s">
        <v>3079</v>
      </c>
      <c r="F74" s="14" t="s">
        <v>42</v>
      </c>
      <c r="G74" s="14" t="s">
        <v>36</v>
      </c>
      <c r="H74" s="14" t="s">
        <v>390</v>
      </c>
      <c r="I74" s="14" t="s">
        <v>391</v>
      </c>
      <c r="J74" s="15"/>
      <c r="K74" s="15"/>
      <c r="L74" s="14" t="s">
        <v>390</v>
      </c>
      <c r="M74" s="14" t="s">
        <v>392</v>
      </c>
      <c r="N74" s="14" t="s">
        <v>393</v>
      </c>
      <c r="O74" s="14" t="s">
        <v>391</v>
      </c>
      <c r="P74" s="14" t="s">
        <v>1476</v>
      </c>
      <c r="Q74" s="14" t="s">
        <v>1477</v>
      </c>
      <c r="R74" s="14" t="s">
        <v>1478</v>
      </c>
      <c r="S74" s="14" t="s">
        <v>1479</v>
      </c>
    </row>
    <row r="75" spans="1:19">
      <c r="A75" t="s">
        <v>32</v>
      </c>
      <c r="B75" s="14" t="s">
        <v>10</v>
      </c>
      <c r="C75" s="19">
        <v>106612096</v>
      </c>
      <c r="D75" s="49" t="s">
        <v>2125</v>
      </c>
      <c r="E75" s="48" t="s">
        <v>3080</v>
      </c>
      <c r="F75" s="14" t="s">
        <v>42</v>
      </c>
      <c r="G75" s="14" t="s">
        <v>36</v>
      </c>
      <c r="H75" s="14" t="s">
        <v>394</v>
      </c>
      <c r="I75" s="14" t="s">
        <v>395</v>
      </c>
      <c r="J75" s="15"/>
      <c r="K75" s="15"/>
      <c r="L75" s="14" t="s">
        <v>394</v>
      </c>
      <c r="M75" s="14" t="s">
        <v>396</v>
      </c>
      <c r="N75" s="14" t="s">
        <v>397</v>
      </c>
      <c r="O75" s="14" t="s">
        <v>395</v>
      </c>
      <c r="P75" s="14" t="s">
        <v>1480</v>
      </c>
      <c r="Q75" s="14" t="s">
        <v>1481</v>
      </c>
      <c r="R75" s="14" t="s">
        <v>1482</v>
      </c>
      <c r="S75" s="14" t="s">
        <v>1483</v>
      </c>
    </row>
    <row r="76" spans="1:19">
      <c r="A76" t="s">
        <v>32</v>
      </c>
      <c r="B76" s="14" t="s">
        <v>8</v>
      </c>
      <c r="C76" s="19">
        <v>106610942</v>
      </c>
      <c r="D76" s="49" t="s">
        <v>2126</v>
      </c>
      <c r="E76" s="48" t="s">
        <v>3081</v>
      </c>
      <c r="F76" s="14" t="s">
        <v>42</v>
      </c>
      <c r="G76" s="14" t="s">
        <v>36</v>
      </c>
      <c r="H76" s="14" t="s">
        <v>398</v>
      </c>
      <c r="I76" s="14" t="s">
        <v>399</v>
      </c>
      <c r="J76" s="15"/>
      <c r="K76" s="15"/>
      <c r="L76" s="14" t="s">
        <v>400</v>
      </c>
      <c r="M76" s="14" t="s">
        <v>399</v>
      </c>
      <c r="N76" s="14" t="s">
        <v>401</v>
      </c>
      <c r="O76" s="14" t="s">
        <v>402</v>
      </c>
      <c r="P76" s="14" t="s">
        <v>1484</v>
      </c>
      <c r="Q76" s="14" t="s">
        <v>1485</v>
      </c>
      <c r="R76" s="14" t="s">
        <v>1486</v>
      </c>
      <c r="S76" s="14" t="s">
        <v>1483</v>
      </c>
    </row>
    <row r="77" spans="1:19">
      <c r="A77" t="s">
        <v>32</v>
      </c>
      <c r="B77" s="14" t="s">
        <v>6</v>
      </c>
      <c r="C77" s="19">
        <v>100195379</v>
      </c>
      <c r="D77" s="49" t="s">
        <v>2127</v>
      </c>
      <c r="E77" s="48" t="s">
        <v>3082</v>
      </c>
      <c r="F77" s="14" t="s">
        <v>56</v>
      </c>
      <c r="G77" s="14" t="s">
        <v>34</v>
      </c>
      <c r="H77" s="14" t="s">
        <v>403</v>
      </c>
      <c r="I77" s="14" t="s">
        <v>404</v>
      </c>
      <c r="J77" s="15"/>
      <c r="K77" s="15"/>
      <c r="L77" s="14" t="s">
        <v>405</v>
      </c>
      <c r="M77" s="14" t="s">
        <v>406</v>
      </c>
      <c r="N77" s="14" t="s">
        <v>407</v>
      </c>
      <c r="O77" s="14" t="s">
        <v>408</v>
      </c>
      <c r="P77" s="14" t="s">
        <v>1238</v>
      </c>
      <c r="Q77" s="14" t="s">
        <v>1487</v>
      </c>
      <c r="R77" s="14" t="s">
        <v>1488</v>
      </c>
      <c r="S77" s="14" t="s">
        <v>1489</v>
      </c>
    </row>
    <row r="78" spans="1:19">
      <c r="A78" t="s">
        <v>32</v>
      </c>
      <c r="B78" s="14" t="s">
        <v>7</v>
      </c>
      <c r="C78" s="19">
        <v>106608880</v>
      </c>
      <c r="D78" s="49" t="s">
        <v>2128</v>
      </c>
      <c r="E78" s="48" t="s">
        <v>3083</v>
      </c>
      <c r="F78" s="14" t="s">
        <v>41</v>
      </c>
      <c r="G78" s="14" t="s">
        <v>34</v>
      </c>
      <c r="H78" s="14" t="s">
        <v>409</v>
      </c>
      <c r="I78" s="14" t="s">
        <v>410</v>
      </c>
      <c r="J78" s="15"/>
      <c r="K78" s="15"/>
      <c r="L78" s="14" t="s">
        <v>411</v>
      </c>
      <c r="M78" s="14" t="s">
        <v>410</v>
      </c>
      <c r="N78" s="14" t="s">
        <v>412</v>
      </c>
      <c r="O78" s="14" t="s">
        <v>413</v>
      </c>
      <c r="P78" s="14" t="s">
        <v>1490</v>
      </c>
      <c r="Q78" s="14" t="s">
        <v>1491</v>
      </c>
      <c r="R78" s="14" t="s">
        <v>1492</v>
      </c>
      <c r="S78" s="14" t="s">
        <v>1493</v>
      </c>
    </row>
    <row r="79" spans="1:19">
      <c r="A79" t="s">
        <v>32</v>
      </c>
      <c r="B79" s="14" t="s">
        <v>6</v>
      </c>
      <c r="C79" s="19">
        <v>106569309</v>
      </c>
      <c r="D79" s="49" t="s">
        <v>2089</v>
      </c>
      <c r="E79" s="48" t="s">
        <v>3045</v>
      </c>
      <c r="F79" s="14" t="s">
        <v>50</v>
      </c>
      <c r="G79" s="14" t="s">
        <v>34</v>
      </c>
      <c r="H79" s="14" t="s">
        <v>191</v>
      </c>
      <c r="I79" s="14" t="s">
        <v>414</v>
      </c>
      <c r="J79" s="15"/>
      <c r="K79" s="15"/>
      <c r="L79" s="14" t="s">
        <v>415</v>
      </c>
      <c r="M79" s="14" t="s">
        <v>194</v>
      </c>
      <c r="N79" s="14" t="s">
        <v>195</v>
      </c>
      <c r="O79" s="14" t="s">
        <v>196</v>
      </c>
      <c r="P79" s="14" t="s">
        <v>1494</v>
      </c>
      <c r="Q79" s="14" t="s">
        <v>1495</v>
      </c>
      <c r="R79" s="14" t="s">
        <v>1496</v>
      </c>
      <c r="S79" s="14" t="s">
        <v>1497</v>
      </c>
    </row>
    <row r="80" spans="1:19">
      <c r="A80" t="s">
        <v>32</v>
      </c>
      <c r="B80" s="14" t="s">
        <v>6</v>
      </c>
      <c r="C80" s="19">
        <v>106584564</v>
      </c>
      <c r="D80" s="49" t="s">
        <v>2129</v>
      </c>
      <c r="E80" s="48" t="s">
        <v>3084</v>
      </c>
      <c r="F80" s="14" t="s">
        <v>39</v>
      </c>
      <c r="G80" s="14" t="s">
        <v>36</v>
      </c>
      <c r="H80" s="14" t="s">
        <v>416</v>
      </c>
      <c r="I80" s="14" t="s">
        <v>417</v>
      </c>
      <c r="J80" s="15"/>
      <c r="K80" s="15"/>
      <c r="L80" s="14" t="s">
        <v>418</v>
      </c>
      <c r="M80" s="14" t="s">
        <v>419</v>
      </c>
      <c r="N80" s="14" t="s">
        <v>420</v>
      </c>
      <c r="O80" s="14" t="s">
        <v>421</v>
      </c>
      <c r="P80" s="14" t="s">
        <v>1498</v>
      </c>
      <c r="Q80" s="14" t="s">
        <v>1499</v>
      </c>
      <c r="R80" s="14" t="s">
        <v>1500</v>
      </c>
      <c r="S80" s="14" t="s">
        <v>1501</v>
      </c>
    </row>
    <row r="81" spans="1:19">
      <c r="A81" t="s">
        <v>32</v>
      </c>
      <c r="B81" s="14" t="s">
        <v>6</v>
      </c>
      <c r="C81" s="19">
        <v>100380838</v>
      </c>
      <c r="D81" s="49" t="s">
        <v>2121</v>
      </c>
      <c r="E81" s="48" t="s">
        <v>3076</v>
      </c>
      <c r="F81" s="14" t="s">
        <v>52</v>
      </c>
      <c r="G81" s="14" t="s">
        <v>36</v>
      </c>
      <c r="H81" s="14" t="s">
        <v>371</v>
      </c>
      <c r="I81" s="14" t="s">
        <v>372</v>
      </c>
      <c r="J81" s="15"/>
      <c r="K81" s="15"/>
      <c r="L81" s="14" t="s">
        <v>375</v>
      </c>
      <c r="M81" s="14" t="s">
        <v>376</v>
      </c>
      <c r="N81" s="14" t="s">
        <v>373</v>
      </c>
      <c r="O81" s="14" t="s">
        <v>374</v>
      </c>
      <c r="P81" s="14" t="s">
        <v>1502</v>
      </c>
      <c r="Q81" s="14" t="s">
        <v>1503</v>
      </c>
      <c r="R81" s="14" t="s">
        <v>1504</v>
      </c>
      <c r="S81" s="14" t="s">
        <v>1505</v>
      </c>
    </row>
    <row r="82" spans="1:19">
      <c r="A82" t="s">
        <v>32</v>
      </c>
      <c r="B82" s="14" t="s">
        <v>9</v>
      </c>
      <c r="C82" s="19">
        <v>106578404</v>
      </c>
      <c r="D82" s="49" t="s">
        <v>2130</v>
      </c>
      <c r="E82" s="48" t="s">
        <v>3085</v>
      </c>
      <c r="F82" s="14" t="s">
        <v>45</v>
      </c>
      <c r="G82" s="14" t="s">
        <v>36</v>
      </c>
      <c r="H82" s="14" t="s">
        <v>422</v>
      </c>
      <c r="I82" s="14" t="s">
        <v>423</v>
      </c>
      <c r="J82" s="14" t="s">
        <v>424</v>
      </c>
      <c r="K82" s="14" t="s">
        <v>425</v>
      </c>
      <c r="L82" s="14" t="s">
        <v>426</v>
      </c>
      <c r="M82" s="14" t="s">
        <v>427</v>
      </c>
      <c r="N82" s="14" t="s">
        <v>428</v>
      </c>
      <c r="O82" s="14" t="s">
        <v>429</v>
      </c>
      <c r="P82" s="14" t="s">
        <v>1506</v>
      </c>
      <c r="Q82" s="14" t="s">
        <v>1507</v>
      </c>
      <c r="R82" s="14" t="s">
        <v>1508</v>
      </c>
      <c r="S82" s="14" t="s">
        <v>1509</v>
      </c>
    </row>
    <row r="83" spans="1:19">
      <c r="A83" t="s">
        <v>32</v>
      </c>
      <c r="B83" s="14" t="s">
        <v>10</v>
      </c>
      <c r="C83" s="19">
        <v>106565996</v>
      </c>
      <c r="D83" s="49" t="s">
        <v>2131</v>
      </c>
      <c r="E83" s="48" t="s">
        <v>3086</v>
      </c>
      <c r="F83" s="14" t="s">
        <v>40</v>
      </c>
      <c r="G83" s="14" t="s">
        <v>34</v>
      </c>
      <c r="H83" s="14" t="s">
        <v>430</v>
      </c>
      <c r="I83" s="14" t="s">
        <v>431</v>
      </c>
      <c r="J83" s="15"/>
      <c r="K83" s="15"/>
      <c r="L83" s="14" t="s">
        <v>430</v>
      </c>
      <c r="M83" s="14" t="s">
        <v>432</v>
      </c>
      <c r="N83" s="14" t="s">
        <v>433</v>
      </c>
      <c r="O83" s="14" t="s">
        <v>431</v>
      </c>
      <c r="P83" s="14" t="s">
        <v>1238</v>
      </c>
      <c r="Q83" s="14" t="s">
        <v>1510</v>
      </c>
      <c r="R83" s="14" t="s">
        <v>1511</v>
      </c>
      <c r="S83" s="14" t="s">
        <v>1512</v>
      </c>
    </row>
    <row r="84" spans="1:19">
      <c r="A84" t="s">
        <v>32</v>
      </c>
      <c r="B84" s="14" t="s">
        <v>6</v>
      </c>
      <c r="C84" s="19">
        <v>106564788</v>
      </c>
      <c r="D84" s="49" t="s">
        <v>2073</v>
      </c>
      <c r="E84" s="48" t="s">
        <v>3029</v>
      </c>
      <c r="F84" s="14" t="s">
        <v>40</v>
      </c>
      <c r="G84" s="14" t="s">
        <v>34</v>
      </c>
      <c r="H84" s="14" t="s">
        <v>101</v>
      </c>
      <c r="I84" s="14" t="s">
        <v>102</v>
      </c>
      <c r="J84" s="15"/>
      <c r="K84" s="15"/>
      <c r="L84" s="14" t="s">
        <v>115</v>
      </c>
      <c r="M84" s="14" t="s">
        <v>116</v>
      </c>
      <c r="N84" s="14" t="s">
        <v>103</v>
      </c>
      <c r="O84" s="14" t="s">
        <v>104</v>
      </c>
      <c r="P84" s="14" t="s">
        <v>1238</v>
      </c>
      <c r="Q84" s="14" t="s">
        <v>1513</v>
      </c>
      <c r="R84" s="14" t="s">
        <v>1514</v>
      </c>
      <c r="S84" s="14" t="s">
        <v>1515</v>
      </c>
    </row>
    <row r="85" spans="1:19">
      <c r="A85" t="s">
        <v>32</v>
      </c>
      <c r="B85" s="14" t="s">
        <v>6</v>
      </c>
      <c r="C85" s="19">
        <v>106611638</v>
      </c>
      <c r="D85" s="49" t="s">
        <v>2132</v>
      </c>
      <c r="E85" s="48" t="s">
        <v>3087</v>
      </c>
      <c r="F85" s="14" t="s">
        <v>42</v>
      </c>
      <c r="G85" s="14" t="s">
        <v>36</v>
      </c>
      <c r="H85" s="14" t="s">
        <v>434</v>
      </c>
      <c r="I85" s="14" t="s">
        <v>435</v>
      </c>
      <c r="J85" s="15"/>
      <c r="K85" s="15"/>
      <c r="L85" s="14" t="s">
        <v>436</v>
      </c>
      <c r="M85" s="14" t="s">
        <v>437</v>
      </c>
      <c r="N85" s="14" t="s">
        <v>438</v>
      </c>
      <c r="O85" s="14" t="s">
        <v>439</v>
      </c>
      <c r="P85" s="14" t="s">
        <v>1516</v>
      </c>
      <c r="Q85" s="14" t="s">
        <v>1517</v>
      </c>
      <c r="R85" s="14" t="s">
        <v>1518</v>
      </c>
      <c r="S85" s="14" t="s">
        <v>1515</v>
      </c>
    </row>
    <row r="86" spans="1:19">
      <c r="A86" t="s">
        <v>32</v>
      </c>
      <c r="B86" s="14" t="s">
        <v>6</v>
      </c>
      <c r="C86" s="19">
        <v>106575550</v>
      </c>
      <c r="D86" s="49" t="s">
        <v>2133</v>
      </c>
      <c r="E86" s="48" t="s">
        <v>3088</v>
      </c>
      <c r="F86" s="14" t="s">
        <v>43</v>
      </c>
      <c r="G86" s="14" t="s">
        <v>34</v>
      </c>
      <c r="H86" s="14" t="s">
        <v>440</v>
      </c>
      <c r="I86" s="14" t="s">
        <v>441</v>
      </c>
      <c r="J86" s="15"/>
      <c r="K86" s="15"/>
      <c r="L86" s="14" t="s">
        <v>442</v>
      </c>
      <c r="M86" s="14" t="s">
        <v>443</v>
      </c>
      <c r="N86" s="14" t="s">
        <v>444</v>
      </c>
      <c r="O86" s="14" t="s">
        <v>445</v>
      </c>
      <c r="P86" s="14" t="s">
        <v>1519</v>
      </c>
      <c r="Q86" s="14" t="s">
        <v>1520</v>
      </c>
      <c r="R86" s="14" t="s">
        <v>1521</v>
      </c>
      <c r="S86" s="14" t="s">
        <v>1522</v>
      </c>
    </row>
    <row r="87" spans="1:19">
      <c r="A87" t="s">
        <v>32</v>
      </c>
      <c r="B87" s="14" t="s">
        <v>9</v>
      </c>
      <c r="C87" s="19">
        <v>100195379</v>
      </c>
      <c r="D87" s="49" t="s">
        <v>2127</v>
      </c>
      <c r="E87" s="48" t="s">
        <v>3082</v>
      </c>
      <c r="F87" s="14" t="s">
        <v>56</v>
      </c>
      <c r="G87" s="14" t="s">
        <v>34</v>
      </c>
      <c r="H87" s="14" t="s">
        <v>446</v>
      </c>
      <c r="I87" s="14" t="s">
        <v>447</v>
      </c>
      <c r="J87" s="14" t="s">
        <v>405</v>
      </c>
      <c r="K87" s="14" t="s">
        <v>406</v>
      </c>
      <c r="L87" s="14" t="s">
        <v>448</v>
      </c>
      <c r="M87" s="14" t="s">
        <v>449</v>
      </c>
      <c r="N87" s="14" t="s">
        <v>407</v>
      </c>
      <c r="O87" s="14" t="s">
        <v>408</v>
      </c>
      <c r="P87" s="14" t="s">
        <v>1238</v>
      </c>
      <c r="Q87" s="14" t="s">
        <v>1523</v>
      </c>
      <c r="R87" s="14" t="s">
        <v>1524</v>
      </c>
      <c r="S87" s="14" t="s">
        <v>1525</v>
      </c>
    </row>
    <row r="88" spans="1:19">
      <c r="A88" t="s">
        <v>32</v>
      </c>
      <c r="B88" s="14" t="s">
        <v>6</v>
      </c>
      <c r="C88" s="19">
        <v>106579788</v>
      </c>
      <c r="D88" s="49" t="s">
        <v>2134</v>
      </c>
      <c r="E88" s="48" t="s">
        <v>3089</v>
      </c>
      <c r="F88" s="14" t="s">
        <v>46</v>
      </c>
      <c r="G88" s="14" t="s">
        <v>36</v>
      </c>
      <c r="H88" s="14" t="s">
        <v>450</v>
      </c>
      <c r="I88" s="14" t="s">
        <v>451</v>
      </c>
      <c r="J88" s="15"/>
      <c r="K88" s="15"/>
      <c r="L88" s="14" t="s">
        <v>452</v>
      </c>
      <c r="M88" s="14" t="s">
        <v>453</v>
      </c>
      <c r="N88" s="14" t="s">
        <v>454</v>
      </c>
      <c r="O88" s="14" t="s">
        <v>455</v>
      </c>
      <c r="P88" s="14" t="s">
        <v>1526</v>
      </c>
      <c r="Q88" s="14" t="s">
        <v>1527</v>
      </c>
      <c r="R88" s="14" t="s">
        <v>1528</v>
      </c>
      <c r="S88" s="14" t="s">
        <v>1525</v>
      </c>
    </row>
    <row r="89" spans="1:19">
      <c r="A89" t="s">
        <v>32</v>
      </c>
      <c r="B89" s="14" t="s">
        <v>6</v>
      </c>
      <c r="C89" s="19">
        <v>106607898</v>
      </c>
      <c r="D89" s="49" t="s">
        <v>2094</v>
      </c>
      <c r="E89" s="48" t="s">
        <v>3050</v>
      </c>
      <c r="F89" s="14" t="s">
        <v>44</v>
      </c>
      <c r="G89" s="14" t="s">
        <v>36</v>
      </c>
      <c r="H89" s="14" t="s">
        <v>456</v>
      </c>
      <c r="I89" s="14" t="s">
        <v>457</v>
      </c>
      <c r="J89" s="15"/>
      <c r="K89" s="15"/>
      <c r="L89" s="14" t="s">
        <v>458</v>
      </c>
      <c r="M89" s="14" t="s">
        <v>459</v>
      </c>
      <c r="N89" s="14" t="s">
        <v>460</v>
      </c>
      <c r="O89" s="14" t="s">
        <v>461</v>
      </c>
      <c r="P89" s="14" t="s">
        <v>1529</v>
      </c>
      <c r="Q89" s="14" t="s">
        <v>1530</v>
      </c>
      <c r="R89" s="14" t="s">
        <v>1531</v>
      </c>
      <c r="S89" s="14" t="s">
        <v>1532</v>
      </c>
    </row>
    <row r="90" spans="1:19">
      <c r="A90" t="s">
        <v>32</v>
      </c>
      <c r="B90" s="14" t="s">
        <v>6</v>
      </c>
      <c r="C90" s="19">
        <v>123723900</v>
      </c>
      <c r="D90" s="49" t="s">
        <v>2135</v>
      </c>
      <c r="E90" s="48" t="s">
        <v>3090</v>
      </c>
      <c r="F90" s="14" t="s">
        <v>37</v>
      </c>
      <c r="G90" s="14" t="s">
        <v>36</v>
      </c>
      <c r="H90" s="14" t="s">
        <v>462</v>
      </c>
      <c r="I90" s="14" t="s">
        <v>463</v>
      </c>
      <c r="J90" s="15"/>
      <c r="K90" s="15"/>
      <c r="L90" s="14" t="s">
        <v>464</v>
      </c>
      <c r="M90" s="14" t="s">
        <v>465</v>
      </c>
      <c r="N90" s="14" t="s">
        <v>466</v>
      </c>
      <c r="O90" s="14" t="s">
        <v>467</v>
      </c>
      <c r="P90" s="14" t="s">
        <v>1533</v>
      </c>
      <c r="Q90" s="14" t="s">
        <v>1534</v>
      </c>
      <c r="R90" s="14" t="s">
        <v>1535</v>
      </c>
      <c r="S90" s="14" t="s">
        <v>1536</v>
      </c>
    </row>
    <row r="91" spans="1:19">
      <c r="A91" t="s">
        <v>32</v>
      </c>
      <c r="B91" s="14" t="s">
        <v>6</v>
      </c>
      <c r="C91" s="19">
        <v>106563165</v>
      </c>
      <c r="D91" s="49" t="s">
        <v>2136</v>
      </c>
      <c r="E91" s="48" t="s">
        <v>3091</v>
      </c>
      <c r="F91" s="14" t="s">
        <v>54</v>
      </c>
      <c r="G91" s="14" t="s">
        <v>34</v>
      </c>
      <c r="H91" s="14" t="s">
        <v>468</v>
      </c>
      <c r="I91" s="14" t="s">
        <v>469</v>
      </c>
      <c r="J91" s="15"/>
      <c r="K91" s="15"/>
      <c r="L91" s="14" t="s">
        <v>470</v>
      </c>
      <c r="M91" s="14" t="s">
        <v>471</v>
      </c>
      <c r="N91" s="14" t="s">
        <v>472</v>
      </c>
      <c r="O91" s="14" t="s">
        <v>473</v>
      </c>
      <c r="P91" s="14" t="s">
        <v>1537</v>
      </c>
      <c r="Q91" s="14" t="s">
        <v>1538</v>
      </c>
      <c r="R91" s="14" t="s">
        <v>1539</v>
      </c>
      <c r="S91" s="14" t="s">
        <v>1540</v>
      </c>
    </row>
    <row r="92" spans="1:19">
      <c r="A92" t="s">
        <v>32</v>
      </c>
      <c r="B92" s="14" t="s">
        <v>10</v>
      </c>
      <c r="C92" s="19">
        <v>106574116</v>
      </c>
      <c r="D92" s="49" t="s">
        <v>2137</v>
      </c>
      <c r="E92" s="48" t="s">
        <v>3092</v>
      </c>
      <c r="F92" s="14" t="s">
        <v>43</v>
      </c>
      <c r="G92" s="14" t="s">
        <v>34</v>
      </c>
      <c r="H92" s="14" t="s">
        <v>474</v>
      </c>
      <c r="I92" s="14" t="s">
        <v>475</v>
      </c>
      <c r="J92" s="15"/>
      <c r="K92" s="15"/>
      <c r="L92" s="14" t="s">
        <v>474</v>
      </c>
      <c r="M92" s="14" t="s">
        <v>476</v>
      </c>
      <c r="N92" s="14" t="s">
        <v>477</v>
      </c>
      <c r="O92" s="14" t="s">
        <v>475</v>
      </c>
      <c r="P92" s="14" t="s">
        <v>1541</v>
      </c>
      <c r="Q92" s="14" t="s">
        <v>1542</v>
      </c>
      <c r="R92" s="14" t="s">
        <v>1543</v>
      </c>
      <c r="S92" s="14" t="s">
        <v>1544</v>
      </c>
    </row>
    <row r="93" spans="1:19">
      <c r="A93" t="s">
        <v>32</v>
      </c>
      <c r="B93" s="14" t="s">
        <v>6</v>
      </c>
      <c r="C93" s="19">
        <v>106562830</v>
      </c>
      <c r="D93" s="49" t="s">
        <v>2138</v>
      </c>
      <c r="E93" s="48" t="s">
        <v>3093</v>
      </c>
      <c r="F93" s="14" t="s">
        <v>54</v>
      </c>
      <c r="G93" s="14" t="s">
        <v>36</v>
      </c>
      <c r="H93" s="14" t="s">
        <v>478</v>
      </c>
      <c r="I93" s="14" t="s">
        <v>479</v>
      </c>
      <c r="J93" s="15"/>
      <c r="K93" s="15"/>
      <c r="L93" s="14" t="s">
        <v>480</v>
      </c>
      <c r="M93" s="14" t="s">
        <v>481</v>
      </c>
      <c r="N93" s="14" t="s">
        <v>482</v>
      </c>
      <c r="O93" s="14" t="s">
        <v>483</v>
      </c>
      <c r="P93" s="14" t="s">
        <v>1545</v>
      </c>
      <c r="Q93" s="14" t="s">
        <v>1546</v>
      </c>
      <c r="R93" s="14" t="s">
        <v>1547</v>
      </c>
      <c r="S93" s="14" t="s">
        <v>1548</v>
      </c>
    </row>
    <row r="94" spans="1:19">
      <c r="A94" t="s">
        <v>32</v>
      </c>
      <c r="B94" s="14" t="s">
        <v>6</v>
      </c>
      <c r="C94" s="19">
        <v>106568660</v>
      </c>
      <c r="D94" s="49" t="s">
        <v>2139</v>
      </c>
      <c r="E94" s="48" t="s">
        <v>3094</v>
      </c>
      <c r="F94" s="14" t="s">
        <v>50</v>
      </c>
      <c r="G94" s="14" t="s">
        <v>34</v>
      </c>
      <c r="H94" s="14" t="s">
        <v>484</v>
      </c>
      <c r="I94" s="14" t="s">
        <v>485</v>
      </c>
      <c r="J94" s="15"/>
      <c r="K94" s="15"/>
      <c r="L94" s="14" t="s">
        <v>486</v>
      </c>
      <c r="M94" s="14" t="s">
        <v>487</v>
      </c>
      <c r="N94" s="14" t="s">
        <v>488</v>
      </c>
      <c r="O94" s="14" t="s">
        <v>489</v>
      </c>
      <c r="P94" s="14" t="s">
        <v>1549</v>
      </c>
      <c r="Q94" s="14" t="s">
        <v>1550</v>
      </c>
      <c r="R94" s="14" t="s">
        <v>1551</v>
      </c>
      <c r="S94" s="14" t="s">
        <v>1552</v>
      </c>
    </row>
    <row r="95" spans="1:19">
      <c r="A95" t="s">
        <v>32</v>
      </c>
      <c r="B95" s="14" t="s">
        <v>6</v>
      </c>
      <c r="C95" s="19">
        <v>106560260</v>
      </c>
      <c r="D95" s="49" t="s">
        <v>2140</v>
      </c>
      <c r="E95" s="48" t="s">
        <v>3095</v>
      </c>
      <c r="F95" s="14" t="s">
        <v>48</v>
      </c>
      <c r="G95" s="14" t="s">
        <v>34</v>
      </c>
      <c r="H95" s="14" t="s">
        <v>490</v>
      </c>
      <c r="I95" s="14" t="s">
        <v>491</v>
      </c>
      <c r="J95" s="15"/>
      <c r="K95" s="15"/>
      <c r="L95" s="14" t="s">
        <v>492</v>
      </c>
      <c r="M95" s="14" t="s">
        <v>493</v>
      </c>
      <c r="N95" s="14" t="s">
        <v>494</v>
      </c>
      <c r="O95" s="14" t="s">
        <v>495</v>
      </c>
      <c r="P95" s="14" t="s">
        <v>1238</v>
      </c>
      <c r="Q95" s="14" t="s">
        <v>1553</v>
      </c>
      <c r="R95" s="14" t="s">
        <v>1554</v>
      </c>
      <c r="S95" s="14" t="s">
        <v>1555</v>
      </c>
    </row>
    <row r="96" spans="1:19">
      <c r="A96" t="s">
        <v>32</v>
      </c>
      <c r="B96" s="14" t="s">
        <v>9</v>
      </c>
      <c r="C96" s="19">
        <v>106573503</v>
      </c>
      <c r="D96" s="49" t="s">
        <v>2141</v>
      </c>
      <c r="E96" s="48" t="s">
        <v>3096</v>
      </c>
      <c r="F96" s="14" t="s">
        <v>43</v>
      </c>
      <c r="G96" s="14" t="s">
        <v>36</v>
      </c>
      <c r="H96" s="14" t="s">
        <v>496</v>
      </c>
      <c r="I96" s="14" t="s">
        <v>497</v>
      </c>
      <c r="J96" s="14" t="s">
        <v>498</v>
      </c>
      <c r="K96" s="14" t="s">
        <v>499</v>
      </c>
      <c r="L96" s="14" t="s">
        <v>500</v>
      </c>
      <c r="M96" s="14" t="s">
        <v>501</v>
      </c>
      <c r="N96" s="14" t="s">
        <v>502</v>
      </c>
      <c r="O96" s="14" t="s">
        <v>503</v>
      </c>
      <c r="P96" s="14" t="s">
        <v>1238</v>
      </c>
      <c r="Q96" s="14" t="s">
        <v>1556</v>
      </c>
      <c r="R96" s="14" t="s">
        <v>1557</v>
      </c>
      <c r="S96" s="14" t="s">
        <v>1558</v>
      </c>
    </row>
    <row r="97" spans="1:19">
      <c r="A97" t="s">
        <v>32</v>
      </c>
      <c r="B97" s="14" t="s">
        <v>10</v>
      </c>
      <c r="C97" s="19">
        <v>106574134</v>
      </c>
      <c r="D97" s="49" t="s">
        <v>2142</v>
      </c>
      <c r="E97" s="48" t="s">
        <v>3097</v>
      </c>
      <c r="F97" s="14" t="s">
        <v>43</v>
      </c>
      <c r="G97" s="14" t="s">
        <v>34</v>
      </c>
      <c r="H97" s="14" t="s">
        <v>504</v>
      </c>
      <c r="I97" s="14" t="s">
        <v>505</v>
      </c>
      <c r="J97" s="15"/>
      <c r="K97" s="15"/>
      <c r="L97" s="14" t="s">
        <v>504</v>
      </c>
      <c r="M97" s="14" t="s">
        <v>506</v>
      </c>
      <c r="N97" s="14" t="s">
        <v>507</v>
      </c>
      <c r="O97" s="14" t="s">
        <v>505</v>
      </c>
      <c r="P97" s="14" t="s">
        <v>1559</v>
      </c>
      <c r="Q97" s="14" t="s">
        <v>1560</v>
      </c>
      <c r="R97" s="14" t="s">
        <v>1561</v>
      </c>
      <c r="S97" s="14" t="s">
        <v>1562</v>
      </c>
    </row>
    <row r="98" spans="1:19">
      <c r="A98" t="s">
        <v>32</v>
      </c>
      <c r="B98" s="14" t="s">
        <v>6</v>
      </c>
      <c r="C98" s="19">
        <v>106588939</v>
      </c>
      <c r="D98" s="49" t="s">
        <v>2143</v>
      </c>
      <c r="E98" s="48" t="s">
        <v>3098</v>
      </c>
      <c r="F98" s="14" t="s">
        <v>57</v>
      </c>
      <c r="G98" s="14" t="s">
        <v>36</v>
      </c>
      <c r="H98" s="14" t="s">
        <v>508</v>
      </c>
      <c r="I98" s="14" t="s">
        <v>509</v>
      </c>
      <c r="J98" s="15"/>
      <c r="K98" s="15"/>
      <c r="L98" s="14" t="s">
        <v>510</v>
      </c>
      <c r="M98" s="14" t="s">
        <v>511</v>
      </c>
      <c r="N98" s="14" t="s">
        <v>512</v>
      </c>
      <c r="O98" s="14" t="s">
        <v>513</v>
      </c>
      <c r="P98" s="14" t="s">
        <v>1563</v>
      </c>
      <c r="Q98" s="14" t="s">
        <v>1564</v>
      </c>
      <c r="R98" s="14" t="s">
        <v>1565</v>
      </c>
      <c r="S98" s="14" t="s">
        <v>1566</v>
      </c>
    </row>
    <row r="99" spans="1:19">
      <c r="A99" t="s">
        <v>32</v>
      </c>
      <c r="B99" s="14" t="s">
        <v>6</v>
      </c>
      <c r="C99" s="19">
        <v>106568407</v>
      </c>
      <c r="D99" s="49" t="s">
        <v>2144</v>
      </c>
      <c r="E99" s="48" t="s">
        <v>3099</v>
      </c>
      <c r="F99" s="14" t="s">
        <v>52</v>
      </c>
      <c r="G99" s="14" t="s">
        <v>34</v>
      </c>
      <c r="H99" s="14" t="s">
        <v>514</v>
      </c>
      <c r="I99" s="14" t="s">
        <v>515</v>
      </c>
      <c r="J99" s="15"/>
      <c r="K99" s="15"/>
      <c r="L99" s="14" t="s">
        <v>516</v>
      </c>
      <c r="M99" s="14" t="s">
        <v>517</v>
      </c>
      <c r="N99" s="14" t="s">
        <v>518</v>
      </c>
      <c r="O99" s="14" t="s">
        <v>519</v>
      </c>
      <c r="P99" s="14" t="s">
        <v>1238</v>
      </c>
      <c r="Q99" s="14" t="s">
        <v>1567</v>
      </c>
      <c r="R99" s="14" t="s">
        <v>1568</v>
      </c>
      <c r="S99" s="14" t="s">
        <v>1569</v>
      </c>
    </row>
    <row r="100" spans="1:19">
      <c r="A100" t="s">
        <v>32</v>
      </c>
      <c r="B100" s="14" t="s">
        <v>6</v>
      </c>
      <c r="C100" s="19">
        <v>106569309</v>
      </c>
      <c r="D100" s="49" t="s">
        <v>2089</v>
      </c>
      <c r="E100" s="48" t="s">
        <v>3045</v>
      </c>
      <c r="F100" s="14" t="s">
        <v>50</v>
      </c>
      <c r="G100" s="14" t="s">
        <v>34</v>
      </c>
      <c r="H100" s="14" t="s">
        <v>191</v>
      </c>
      <c r="I100" s="14" t="s">
        <v>520</v>
      </c>
      <c r="J100" s="15"/>
      <c r="K100" s="15"/>
      <c r="L100" s="14" t="s">
        <v>415</v>
      </c>
      <c r="M100" s="14" t="s">
        <v>194</v>
      </c>
      <c r="N100" s="14" t="s">
        <v>195</v>
      </c>
      <c r="O100" s="14" t="s">
        <v>196</v>
      </c>
      <c r="P100" s="14" t="s">
        <v>1570</v>
      </c>
      <c r="Q100" s="14" t="s">
        <v>1571</v>
      </c>
      <c r="R100" s="14" t="s">
        <v>1572</v>
      </c>
      <c r="S100" s="14" t="s">
        <v>1573</v>
      </c>
    </row>
    <row r="101" spans="1:19">
      <c r="A101" t="s">
        <v>32</v>
      </c>
      <c r="B101" s="14" t="s">
        <v>9</v>
      </c>
      <c r="C101" s="19">
        <v>100380488</v>
      </c>
      <c r="D101" s="49" t="s">
        <v>2145</v>
      </c>
      <c r="E101" s="48" t="s">
        <v>3100</v>
      </c>
      <c r="F101" s="14" t="s">
        <v>41</v>
      </c>
      <c r="G101" s="14" t="s">
        <v>36</v>
      </c>
      <c r="H101" s="14" t="s">
        <v>521</v>
      </c>
      <c r="I101" s="14" t="s">
        <v>522</v>
      </c>
      <c r="J101" s="14" t="s">
        <v>523</v>
      </c>
      <c r="K101" s="14" t="s">
        <v>524</v>
      </c>
      <c r="L101" s="14" t="s">
        <v>525</v>
      </c>
      <c r="M101" s="14" t="s">
        <v>526</v>
      </c>
      <c r="N101" s="14" t="s">
        <v>527</v>
      </c>
      <c r="O101" s="14" t="s">
        <v>528</v>
      </c>
      <c r="P101" s="14" t="s">
        <v>1574</v>
      </c>
      <c r="Q101" s="14" t="s">
        <v>1575</v>
      </c>
      <c r="R101" s="14" t="s">
        <v>1576</v>
      </c>
      <c r="S101" s="14" t="s">
        <v>1573</v>
      </c>
    </row>
    <row r="102" spans="1:19">
      <c r="A102" t="s">
        <v>32</v>
      </c>
      <c r="B102" s="14" t="s">
        <v>6</v>
      </c>
      <c r="C102" s="19">
        <v>106579225</v>
      </c>
      <c r="D102" s="49" t="s">
        <v>2146</v>
      </c>
      <c r="E102" s="48" t="s">
        <v>3101</v>
      </c>
      <c r="F102" s="14" t="s">
        <v>45</v>
      </c>
      <c r="G102" s="14" t="s">
        <v>34</v>
      </c>
      <c r="H102" s="14" t="s">
        <v>529</v>
      </c>
      <c r="I102" s="14" t="s">
        <v>530</v>
      </c>
      <c r="J102" s="15"/>
      <c r="K102" s="15"/>
      <c r="L102" s="14" t="s">
        <v>531</v>
      </c>
      <c r="M102" s="14" t="s">
        <v>532</v>
      </c>
      <c r="N102" s="14" t="s">
        <v>533</v>
      </c>
      <c r="O102" s="14" t="s">
        <v>534</v>
      </c>
      <c r="P102" s="14" t="s">
        <v>1577</v>
      </c>
      <c r="Q102" s="14" t="s">
        <v>1578</v>
      </c>
      <c r="R102" s="14" t="s">
        <v>1579</v>
      </c>
      <c r="S102" s="14" t="s">
        <v>1580</v>
      </c>
    </row>
    <row r="103" spans="1:19">
      <c r="A103" t="s">
        <v>32</v>
      </c>
      <c r="B103" s="14" t="s">
        <v>6</v>
      </c>
      <c r="C103" s="19">
        <v>106575550</v>
      </c>
      <c r="D103" s="49" t="s">
        <v>2133</v>
      </c>
      <c r="E103" s="48" t="s">
        <v>3088</v>
      </c>
      <c r="F103" s="14" t="s">
        <v>43</v>
      </c>
      <c r="G103" s="14" t="s">
        <v>34</v>
      </c>
      <c r="H103" s="14" t="s">
        <v>535</v>
      </c>
      <c r="I103" s="14" t="s">
        <v>536</v>
      </c>
      <c r="J103" s="15"/>
      <c r="K103" s="15"/>
      <c r="L103" s="14" t="s">
        <v>537</v>
      </c>
      <c r="M103" s="14" t="s">
        <v>538</v>
      </c>
      <c r="N103" s="14" t="s">
        <v>539</v>
      </c>
      <c r="O103" s="14" t="s">
        <v>540</v>
      </c>
      <c r="P103" s="14" t="s">
        <v>1581</v>
      </c>
      <c r="Q103" s="14" t="s">
        <v>1582</v>
      </c>
      <c r="R103" s="14" t="s">
        <v>1583</v>
      </c>
      <c r="S103" s="14" t="s">
        <v>1584</v>
      </c>
    </row>
    <row r="104" spans="1:19">
      <c r="A104" t="s">
        <v>32</v>
      </c>
      <c r="B104" s="14" t="s">
        <v>6</v>
      </c>
      <c r="C104" s="19">
        <v>106576372</v>
      </c>
      <c r="D104" s="49" t="s">
        <v>2147</v>
      </c>
      <c r="E104" s="48" t="s">
        <v>3102</v>
      </c>
      <c r="F104" s="14" t="s">
        <v>35</v>
      </c>
      <c r="G104" s="14" t="s">
        <v>34</v>
      </c>
      <c r="H104" s="14" t="s">
        <v>541</v>
      </c>
      <c r="I104" s="14" t="s">
        <v>542</v>
      </c>
      <c r="J104" s="15"/>
      <c r="K104" s="15"/>
      <c r="L104" s="14" t="s">
        <v>543</v>
      </c>
      <c r="M104" s="14" t="s">
        <v>544</v>
      </c>
      <c r="N104" s="14" t="s">
        <v>545</v>
      </c>
      <c r="O104" s="14" t="s">
        <v>546</v>
      </c>
      <c r="P104" s="14" t="s">
        <v>1238</v>
      </c>
      <c r="Q104" s="14" t="s">
        <v>1585</v>
      </c>
      <c r="R104" s="14" t="s">
        <v>1586</v>
      </c>
      <c r="S104" s="14" t="s">
        <v>1587</v>
      </c>
    </row>
    <row r="105" spans="1:19">
      <c r="A105" t="s">
        <v>32</v>
      </c>
      <c r="B105" s="14" t="s">
        <v>6</v>
      </c>
      <c r="C105" s="19">
        <v>106594228</v>
      </c>
      <c r="D105" s="49" t="s">
        <v>2148</v>
      </c>
      <c r="E105" s="48" t="s">
        <v>3103</v>
      </c>
      <c r="F105" s="14" t="s">
        <v>54</v>
      </c>
      <c r="G105" s="14" t="s">
        <v>36</v>
      </c>
      <c r="H105" s="14" t="s">
        <v>547</v>
      </c>
      <c r="I105" s="14" t="s">
        <v>548</v>
      </c>
      <c r="J105" s="15"/>
      <c r="K105" s="15"/>
      <c r="L105" s="14" t="s">
        <v>549</v>
      </c>
      <c r="M105" s="14" t="s">
        <v>550</v>
      </c>
      <c r="N105" s="14" t="s">
        <v>551</v>
      </c>
      <c r="O105" s="14" t="s">
        <v>552</v>
      </c>
      <c r="P105" s="14" t="s">
        <v>1238</v>
      </c>
      <c r="Q105" s="14" t="s">
        <v>1588</v>
      </c>
      <c r="R105" s="14" t="s">
        <v>1589</v>
      </c>
      <c r="S105" s="14" t="s">
        <v>1587</v>
      </c>
    </row>
    <row r="106" spans="1:19">
      <c r="A106" t="s">
        <v>32</v>
      </c>
      <c r="B106" s="14" t="s">
        <v>6</v>
      </c>
      <c r="C106" s="19">
        <v>106608873</v>
      </c>
      <c r="D106" s="49" t="s">
        <v>2149</v>
      </c>
      <c r="E106" s="48" t="s">
        <v>3104</v>
      </c>
      <c r="F106" s="14" t="s">
        <v>41</v>
      </c>
      <c r="G106" s="14" t="s">
        <v>34</v>
      </c>
      <c r="H106" s="14" t="s">
        <v>553</v>
      </c>
      <c r="I106" s="14" t="s">
        <v>554</v>
      </c>
      <c r="J106" s="15"/>
      <c r="K106" s="15"/>
      <c r="L106" s="14" t="s">
        <v>555</v>
      </c>
      <c r="M106" s="14" t="s">
        <v>556</v>
      </c>
      <c r="N106" s="14" t="s">
        <v>557</v>
      </c>
      <c r="O106" s="14" t="s">
        <v>558</v>
      </c>
      <c r="P106" s="14" t="s">
        <v>1590</v>
      </c>
      <c r="Q106" s="14" t="s">
        <v>1591</v>
      </c>
      <c r="R106" s="14" t="s">
        <v>1592</v>
      </c>
      <c r="S106" s="14" t="s">
        <v>1593</v>
      </c>
    </row>
    <row r="107" spans="1:19">
      <c r="A107" t="s">
        <v>32</v>
      </c>
      <c r="B107" s="14" t="s">
        <v>6</v>
      </c>
      <c r="C107" s="19">
        <v>106569461</v>
      </c>
      <c r="D107" s="49" t="s">
        <v>2150</v>
      </c>
      <c r="E107" s="48" t="s">
        <v>3105</v>
      </c>
      <c r="F107" s="14" t="s">
        <v>50</v>
      </c>
      <c r="G107" s="14" t="s">
        <v>34</v>
      </c>
      <c r="H107" s="14" t="s">
        <v>559</v>
      </c>
      <c r="I107" s="14" t="s">
        <v>560</v>
      </c>
      <c r="J107" s="15"/>
      <c r="K107" s="15"/>
      <c r="L107" s="14" t="s">
        <v>561</v>
      </c>
      <c r="M107" s="14" t="s">
        <v>562</v>
      </c>
      <c r="N107" s="14" t="s">
        <v>563</v>
      </c>
      <c r="O107" s="14" t="s">
        <v>564</v>
      </c>
      <c r="P107" s="14" t="s">
        <v>1594</v>
      </c>
      <c r="Q107" s="14" t="s">
        <v>1595</v>
      </c>
      <c r="R107" s="14" t="s">
        <v>1596</v>
      </c>
      <c r="S107" s="14" t="s">
        <v>1597</v>
      </c>
    </row>
    <row r="108" spans="1:19">
      <c r="A108" t="s">
        <v>32</v>
      </c>
      <c r="B108" s="14" t="s">
        <v>6</v>
      </c>
      <c r="C108" s="19">
        <v>123723900</v>
      </c>
      <c r="D108" s="49" t="s">
        <v>2135</v>
      </c>
      <c r="E108" s="48" t="s">
        <v>3090</v>
      </c>
      <c r="F108" s="14" t="s">
        <v>37</v>
      </c>
      <c r="G108" s="14" t="s">
        <v>36</v>
      </c>
      <c r="H108" s="14" t="s">
        <v>565</v>
      </c>
      <c r="I108" s="14" t="s">
        <v>566</v>
      </c>
      <c r="J108" s="15"/>
      <c r="K108" s="15"/>
      <c r="L108" s="14" t="s">
        <v>567</v>
      </c>
      <c r="M108" s="14" t="s">
        <v>465</v>
      </c>
      <c r="N108" s="14" t="s">
        <v>466</v>
      </c>
      <c r="O108" s="14" t="s">
        <v>467</v>
      </c>
      <c r="P108" s="14" t="s">
        <v>1598</v>
      </c>
      <c r="Q108" s="14" t="s">
        <v>1599</v>
      </c>
      <c r="R108" s="14" t="s">
        <v>1600</v>
      </c>
      <c r="S108" s="14" t="s">
        <v>1601</v>
      </c>
    </row>
    <row r="109" spans="1:19">
      <c r="A109" t="s">
        <v>32</v>
      </c>
      <c r="B109" s="14" t="s">
        <v>6</v>
      </c>
      <c r="C109" s="19">
        <v>106580853</v>
      </c>
      <c r="D109" s="49" t="s">
        <v>2151</v>
      </c>
      <c r="E109" s="48" t="s">
        <v>3029</v>
      </c>
      <c r="F109" s="14" t="s">
        <v>46</v>
      </c>
      <c r="G109" s="14" t="s">
        <v>36</v>
      </c>
      <c r="H109" s="14" t="s">
        <v>568</v>
      </c>
      <c r="I109" s="14" t="s">
        <v>569</v>
      </c>
      <c r="J109" s="15"/>
      <c r="K109" s="15"/>
      <c r="L109" s="14" t="s">
        <v>570</v>
      </c>
      <c r="M109" s="14" t="s">
        <v>571</v>
      </c>
      <c r="N109" s="14" t="s">
        <v>572</v>
      </c>
      <c r="O109" s="14" t="s">
        <v>573</v>
      </c>
      <c r="P109" s="14" t="s">
        <v>1238</v>
      </c>
      <c r="Q109" s="14" t="s">
        <v>1602</v>
      </c>
      <c r="R109" s="14" t="s">
        <v>1603</v>
      </c>
      <c r="S109" s="14" t="s">
        <v>1604</v>
      </c>
    </row>
    <row r="110" spans="1:19">
      <c r="A110" t="s">
        <v>32</v>
      </c>
      <c r="B110" s="14" t="s">
        <v>10</v>
      </c>
      <c r="C110" s="19">
        <v>106584338</v>
      </c>
      <c r="D110" s="49" t="s">
        <v>2152</v>
      </c>
      <c r="E110" s="48" t="s">
        <v>3106</v>
      </c>
      <c r="F110" s="14" t="s">
        <v>39</v>
      </c>
      <c r="G110" s="14" t="s">
        <v>36</v>
      </c>
      <c r="H110" s="14" t="s">
        <v>574</v>
      </c>
      <c r="I110" s="14" t="s">
        <v>575</v>
      </c>
      <c r="J110" s="15"/>
      <c r="K110" s="15"/>
      <c r="L110" s="14" t="s">
        <v>574</v>
      </c>
      <c r="M110" s="14" t="s">
        <v>576</v>
      </c>
      <c r="N110" s="14" t="s">
        <v>577</v>
      </c>
      <c r="O110" s="14" t="s">
        <v>575</v>
      </c>
      <c r="P110" s="14" t="s">
        <v>1605</v>
      </c>
      <c r="Q110" s="14" t="s">
        <v>1606</v>
      </c>
      <c r="R110" s="14" t="s">
        <v>1607</v>
      </c>
      <c r="S110" s="14" t="s">
        <v>1608</v>
      </c>
    </row>
    <row r="111" spans="1:19">
      <c r="A111" t="s">
        <v>32</v>
      </c>
      <c r="B111" s="14" t="s">
        <v>8</v>
      </c>
      <c r="C111" s="19">
        <v>106582147</v>
      </c>
      <c r="D111" s="49" t="s">
        <v>2153</v>
      </c>
      <c r="E111" s="48" t="s">
        <v>3107</v>
      </c>
      <c r="F111" s="14" t="s">
        <v>51</v>
      </c>
      <c r="G111" s="14" t="s">
        <v>36</v>
      </c>
      <c r="H111" s="14" t="s">
        <v>578</v>
      </c>
      <c r="I111" s="14" t="s">
        <v>579</v>
      </c>
      <c r="J111" s="15"/>
      <c r="K111" s="15"/>
      <c r="L111" s="14" t="s">
        <v>580</v>
      </c>
      <c r="M111" s="14" t="s">
        <v>579</v>
      </c>
      <c r="N111" s="14" t="s">
        <v>581</v>
      </c>
      <c r="O111" s="14" t="s">
        <v>582</v>
      </c>
      <c r="P111" s="14" t="s">
        <v>1609</v>
      </c>
      <c r="Q111" s="14" t="s">
        <v>1610</v>
      </c>
      <c r="R111" s="14" t="s">
        <v>1611</v>
      </c>
      <c r="S111" s="14" t="s">
        <v>1612</v>
      </c>
    </row>
    <row r="112" spans="1:19">
      <c r="A112" t="s">
        <v>32</v>
      </c>
      <c r="B112" s="14" t="s">
        <v>9</v>
      </c>
      <c r="C112" s="19">
        <v>106580000</v>
      </c>
      <c r="D112" s="49" t="s">
        <v>2154</v>
      </c>
      <c r="E112" s="48" t="s">
        <v>3108</v>
      </c>
      <c r="F112" s="14" t="s">
        <v>46</v>
      </c>
      <c r="G112" s="14" t="s">
        <v>36</v>
      </c>
      <c r="H112" s="14" t="s">
        <v>583</v>
      </c>
      <c r="I112" s="14" t="s">
        <v>584</v>
      </c>
      <c r="J112" s="14" t="s">
        <v>585</v>
      </c>
      <c r="K112" s="14" t="s">
        <v>586</v>
      </c>
      <c r="L112" s="14" t="s">
        <v>587</v>
      </c>
      <c r="M112" s="14" t="s">
        <v>588</v>
      </c>
      <c r="N112" s="14" t="s">
        <v>589</v>
      </c>
      <c r="O112" s="14" t="s">
        <v>590</v>
      </c>
      <c r="P112" s="14" t="s">
        <v>1613</v>
      </c>
      <c r="Q112" s="14" t="s">
        <v>1614</v>
      </c>
      <c r="R112" s="14" t="s">
        <v>1615</v>
      </c>
      <c r="S112" s="14" t="s">
        <v>1612</v>
      </c>
    </row>
    <row r="113" spans="1:19">
      <c r="A113" t="s">
        <v>32</v>
      </c>
      <c r="B113" s="14" t="s">
        <v>6</v>
      </c>
      <c r="C113" s="19">
        <v>106579225</v>
      </c>
      <c r="D113" s="49" t="s">
        <v>2146</v>
      </c>
      <c r="E113" s="48" t="s">
        <v>3101</v>
      </c>
      <c r="F113" s="14" t="s">
        <v>45</v>
      </c>
      <c r="G113" s="14" t="s">
        <v>34</v>
      </c>
      <c r="H113" s="14" t="s">
        <v>591</v>
      </c>
      <c r="I113" s="14" t="s">
        <v>530</v>
      </c>
      <c r="J113" s="15"/>
      <c r="K113" s="15"/>
      <c r="L113" s="14" t="s">
        <v>531</v>
      </c>
      <c r="M113" s="14" t="s">
        <v>532</v>
      </c>
      <c r="N113" s="14" t="s">
        <v>533</v>
      </c>
      <c r="O113" s="14" t="s">
        <v>534</v>
      </c>
      <c r="P113" s="14" t="s">
        <v>1616</v>
      </c>
      <c r="Q113" s="14" t="s">
        <v>1617</v>
      </c>
      <c r="R113" s="14" t="s">
        <v>1618</v>
      </c>
      <c r="S113" s="14" t="s">
        <v>1619</v>
      </c>
    </row>
    <row r="114" spans="1:19">
      <c r="A114" t="s">
        <v>32</v>
      </c>
      <c r="B114" s="14" t="s">
        <v>8</v>
      </c>
      <c r="C114" s="19">
        <v>106585031</v>
      </c>
      <c r="D114" s="49" t="s">
        <v>2155</v>
      </c>
      <c r="E114" s="48" t="s">
        <v>3109</v>
      </c>
      <c r="F114" s="14" t="s">
        <v>49</v>
      </c>
      <c r="G114" s="14" t="s">
        <v>34</v>
      </c>
      <c r="H114" s="14" t="s">
        <v>592</v>
      </c>
      <c r="I114" s="14" t="s">
        <v>593</v>
      </c>
      <c r="J114" s="15"/>
      <c r="K114" s="15"/>
      <c r="L114" s="14" t="s">
        <v>592</v>
      </c>
      <c r="M114" s="14" t="s">
        <v>594</v>
      </c>
      <c r="N114" s="14" t="s">
        <v>595</v>
      </c>
      <c r="O114" s="14" t="s">
        <v>596</v>
      </c>
      <c r="P114" s="14" t="s">
        <v>1238</v>
      </c>
      <c r="Q114" s="14" t="s">
        <v>1620</v>
      </c>
      <c r="R114" s="14" t="s">
        <v>1621</v>
      </c>
      <c r="S114" s="14" t="s">
        <v>1622</v>
      </c>
    </row>
    <row r="115" spans="1:19">
      <c r="A115" t="s">
        <v>32</v>
      </c>
      <c r="B115" s="14" t="s">
        <v>6</v>
      </c>
      <c r="C115" s="19">
        <v>106564271</v>
      </c>
      <c r="D115" s="49" t="s">
        <v>2156</v>
      </c>
      <c r="E115" s="48" t="s">
        <v>3110</v>
      </c>
      <c r="F115" s="14" t="s">
        <v>40</v>
      </c>
      <c r="G115" s="14" t="s">
        <v>34</v>
      </c>
      <c r="H115" s="14" t="s">
        <v>597</v>
      </c>
      <c r="I115" s="14" t="s">
        <v>598</v>
      </c>
      <c r="J115" s="15"/>
      <c r="K115" s="15"/>
      <c r="L115" s="14" t="s">
        <v>599</v>
      </c>
      <c r="M115" s="14" t="s">
        <v>600</v>
      </c>
      <c r="N115" s="14" t="s">
        <v>601</v>
      </c>
      <c r="O115" s="14" t="s">
        <v>602</v>
      </c>
      <c r="P115" s="14" t="s">
        <v>1623</v>
      </c>
      <c r="Q115" s="14" t="s">
        <v>1624</v>
      </c>
      <c r="R115" s="14" t="s">
        <v>1625</v>
      </c>
      <c r="S115" s="14" t="s">
        <v>1626</v>
      </c>
    </row>
    <row r="116" spans="1:19">
      <c r="A116" t="s">
        <v>32</v>
      </c>
      <c r="B116" s="14" t="s">
        <v>6</v>
      </c>
      <c r="C116" s="19">
        <v>100380865</v>
      </c>
      <c r="D116" s="49" t="s">
        <v>2157</v>
      </c>
      <c r="E116" s="48" t="s">
        <v>3111</v>
      </c>
      <c r="F116" s="14" t="s">
        <v>54</v>
      </c>
      <c r="G116" s="14" t="s">
        <v>34</v>
      </c>
      <c r="H116" s="14" t="s">
        <v>603</v>
      </c>
      <c r="I116" s="14" t="s">
        <v>604</v>
      </c>
      <c r="J116" s="15"/>
      <c r="K116" s="15"/>
      <c r="L116" s="14" t="s">
        <v>605</v>
      </c>
      <c r="M116" s="14" t="s">
        <v>606</v>
      </c>
      <c r="N116" s="14" t="s">
        <v>607</v>
      </c>
      <c r="O116" s="14" t="s">
        <v>608</v>
      </c>
      <c r="P116" s="14" t="s">
        <v>1627</v>
      </c>
      <c r="Q116" s="14" t="s">
        <v>1628</v>
      </c>
      <c r="R116" s="14" t="s">
        <v>1629</v>
      </c>
      <c r="S116" s="14" t="s">
        <v>1630</v>
      </c>
    </row>
    <row r="117" spans="1:19">
      <c r="A117" t="s">
        <v>32</v>
      </c>
      <c r="B117" s="14" t="s">
        <v>6</v>
      </c>
      <c r="C117" s="19">
        <v>106596969</v>
      </c>
      <c r="D117" s="49" t="s">
        <v>2158</v>
      </c>
      <c r="E117" s="48" t="s">
        <v>3112</v>
      </c>
      <c r="F117" s="14" t="s">
        <v>35</v>
      </c>
      <c r="G117" s="14" t="s">
        <v>36</v>
      </c>
      <c r="H117" s="14" t="s">
        <v>609</v>
      </c>
      <c r="I117" s="14" t="s">
        <v>610</v>
      </c>
      <c r="J117" s="15"/>
      <c r="K117" s="15"/>
      <c r="L117" s="14" t="s">
        <v>611</v>
      </c>
      <c r="M117" s="14" t="s">
        <v>612</v>
      </c>
      <c r="N117" s="14" t="s">
        <v>613</v>
      </c>
      <c r="O117" s="14" t="s">
        <v>614</v>
      </c>
      <c r="P117" s="14" t="s">
        <v>1631</v>
      </c>
      <c r="Q117" s="14" t="s">
        <v>1632</v>
      </c>
      <c r="R117" s="14" t="s">
        <v>1633</v>
      </c>
      <c r="S117" s="14" t="s">
        <v>1634</v>
      </c>
    </row>
    <row r="118" spans="1:19">
      <c r="A118" t="s">
        <v>32</v>
      </c>
      <c r="B118" s="14" t="s">
        <v>10</v>
      </c>
      <c r="C118" s="19">
        <v>106568327</v>
      </c>
      <c r="D118" s="49" t="s">
        <v>2159</v>
      </c>
      <c r="E118" s="48" t="s">
        <v>3113</v>
      </c>
      <c r="F118" s="14" t="s">
        <v>52</v>
      </c>
      <c r="G118" s="14" t="s">
        <v>36</v>
      </c>
      <c r="H118" s="14" t="s">
        <v>615</v>
      </c>
      <c r="I118" s="14" t="s">
        <v>616</v>
      </c>
      <c r="J118" s="15"/>
      <c r="K118" s="15"/>
      <c r="L118" s="14" t="s">
        <v>615</v>
      </c>
      <c r="M118" s="14" t="s">
        <v>617</v>
      </c>
      <c r="N118" s="14" t="s">
        <v>618</v>
      </c>
      <c r="O118" s="14" t="s">
        <v>616</v>
      </c>
      <c r="P118" s="14" t="s">
        <v>1635</v>
      </c>
      <c r="Q118" s="14" t="s">
        <v>1636</v>
      </c>
      <c r="R118" s="14" t="s">
        <v>1637</v>
      </c>
      <c r="S118" s="14" t="s">
        <v>1638</v>
      </c>
    </row>
    <row r="119" spans="1:19">
      <c r="A119" t="s">
        <v>32</v>
      </c>
      <c r="B119" s="14" t="s">
        <v>10</v>
      </c>
      <c r="C119" s="19">
        <v>106564541</v>
      </c>
      <c r="D119" s="49" t="s">
        <v>2160</v>
      </c>
      <c r="E119" s="48" t="s">
        <v>3114</v>
      </c>
      <c r="F119" s="14" t="s">
        <v>40</v>
      </c>
      <c r="G119" s="14" t="s">
        <v>34</v>
      </c>
      <c r="H119" s="14" t="s">
        <v>619</v>
      </c>
      <c r="I119" s="14" t="s">
        <v>620</v>
      </c>
      <c r="J119" s="15"/>
      <c r="K119" s="15"/>
      <c r="L119" s="14" t="s">
        <v>619</v>
      </c>
      <c r="M119" s="14" t="s">
        <v>621</v>
      </c>
      <c r="N119" s="14" t="s">
        <v>622</v>
      </c>
      <c r="O119" s="14" t="s">
        <v>620</v>
      </c>
      <c r="P119" s="14" t="s">
        <v>1238</v>
      </c>
      <c r="Q119" s="14" t="s">
        <v>1639</v>
      </c>
      <c r="R119" s="14" t="s">
        <v>1640</v>
      </c>
      <c r="S119" s="14" t="s">
        <v>1641</v>
      </c>
    </row>
    <row r="120" spans="1:19">
      <c r="A120" t="s">
        <v>32</v>
      </c>
      <c r="B120" s="14" t="s">
        <v>6</v>
      </c>
      <c r="C120" s="19">
        <v>106560435</v>
      </c>
      <c r="D120" s="49" t="s">
        <v>2161</v>
      </c>
      <c r="E120" s="48" t="s">
        <v>3115</v>
      </c>
      <c r="F120" s="14" t="s">
        <v>48</v>
      </c>
      <c r="G120" s="14" t="s">
        <v>34</v>
      </c>
      <c r="H120" s="14" t="s">
        <v>623</v>
      </c>
      <c r="I120" s="14" t="s">
        <v>624</v>
      </c>
      <c r="J120" s="15"/>
      <c r="K120" s="15"/>
      <c r="L120" s="14" t="s">
        <v>625</v>
      </c>
      <c r="M120" s="14" t="s">
        <v>626</v>
      </c>
      <c r="N120" s="14" t="s">
        <v>627</v>
      </c>
      <c r="O120" s="14" t="s">
        <v>628</v>
      </c>
      <c r="P120" s="14" t="s">
        <v>1238</v>
      </c>
      <c r="Q120" s="14" t="s">
        <v>1642</v>
      </c>
      <c r="R120" s="14" t="s">
        <v>1643</v>
      </c>
      <c r="S120" s="14" t="s">
        <v>1644</v>
      </c>
    </row>
    <row r="121" spans="1:19">
      <c r="A121" t="s">
        <v>32</v>
      </c>
      <c r="B121" s="14" t="s">
        <v>7</v>
      </c>
      <c r="C121" s="19">
        <v>106564864</v>
      </c>
      <c r="D121" s="49" t="s">
        <v>2162</v>
      </c>
      <c r="E121" s="48" t="s">
        <v>3116</v>
      </c>
      <c r="F121" s="14" t="s">
        <v>40</v>
      </c>
      <c r="G121" s="14" t="s">
        <v>34</v>
      </c>
      <c r="H121" s="14" t="s">
        <v>629</v>
      </c>
      <c r="I121" s="14" t="s">
        <v>630</v>
      </c>
      <c r="J121" s="15"/>
      <c r="K121" s="15"/>
      <c r="L121" s="14" t="s">
        <v>631</v>
      </c>
      <c r="M121" s="14" t="s">
        <v>630</v>
      </c>
      <c r="N121" s="14" t="s">
        <v>632</v>
      </c>
      <c r="O121" s="14" t="s">
        <v>633</v>
      </c>
      <c r="P121" s="14" t="s">
        <v>1645</v>
      </c>
      <c r="Q121" s="14" t="s">
        <v>1646</v>
      </c>
      <c r="R121" s="14" t="s">
        <v>1647</v>
      </c>
      <c r="S121" s="14" t="s">
        <v>1644</v>
      </c>
    </row>
    <row r="122" spans="1:19">
      <c r="A122" t="s">
        <v>32</v>
      </c>
      <c r="B122" s="14" t="s">
        <v>6</v>
      </c>
      <c r="C122" s="19">
        <v>106578037</v>
      </c>
      <c r="D122" s="49" t="s">
        <v>2163</v>
      </c>
      <c r="E122" s="48" t="s">
        <v>3117</v>
      </c>
      <c r="F122" s="14" t="s">
        <v>33</v>
      </c>
      <c r="G122" s="14" t="s">
        <v>34</v>
      </c>
      <c r="H122" s="14" t="s">
        <v>634</v>
      </c>
      <c r="I122" s="14" t="s">
        <v>635</v>
      </c>
      <c r="J122" s="15"/>
      <c r="K122" s="15"/>
      <c r="L122" s="14" t="s">
        <v>636</v>
      </c>
      <c r="M122" s="14" t="s">
        <v>637</v>
      </c>
      <c r="N122" s="14" t="s">
        <v>638</v>
      </c>
      <c r="O122" s="14" t="s">
        <v>639</v>
      </c>
      <c r="P122" s="14" t="s">
        <v>1648</v>
      </c>
      <c r="Q122" s="14" t="s">
        <v>1649</v>
      </c>
      <c r="R122" s="14" t="s">
        <v>1650</v>
      </c>
      <c r="S122" s="14" t="s">
        <v>1651</v>
      </c>
    </row>
    <row r="123" spans="1:19">
      <c r="A123" t="s">
        <v>32</v>
      </c>
      <c r="B123" s="14" t="s">
        <v>6</v>
      </c>
      <c r="C123" s="19">
        <v>100196362</v>
      </c>
      <c r="D123" s="49" t="s">
        <v>2164</v>
      </c>
      <c r="E123" s="48" t="s">
        <v>3118</v>
      </c>
      <c r="F123" s="14" t="s">
        <v>35</v>
      </c>
      <c r="G123" s="14" t="s">
        <v>36</v>
      </c>
      <c r="H123" s="14" t="s">
        <v>640</v>
      </c>
      <c r="I123" s="14" t="s">
        <v>641</v>
      </c>
      <c r="J123" s="15"/>
      <c r="K123" s="15"/>
      <c r="L123" s="14" t="s">
        <v>642</v>
      </c>
      <c r="M123" s="14" t="s">
        <v>643</v>
      </c>
      <c r="N123" s="14" t="s">
        <v>644</v>
      </c>
      <c r="O123" s="14" t="s">
        <v>645</v>
      </c>
      <c r="P123" s="14" t="s">
        <v>1238</v>
      </c>
      <c r="Q123" s="14" t="s">
        <v>1652</v>
      </c>
      <c r="R123" s="14" t="s">
        <v>1653</v>
      </c>
      <c r="S123" s="14" t="s">
        <v>1654</v>
      </c>
    </row>
    <row r="124" spans="1:19">
      <c r="A124" t="s">
        <v>32</v>
      </c>
      <c r="B124" s="14" t="s">
        <v>6</v>
      </c>
      <c r="C124" s="19">
        <v>106571593</v>
      </c>
      <c r="D124" s="49" t="s">
        <v>2165</v>
      </c>
      <c r="E124" s="48" t="s">
        <v>3119</v>
      </c>
      <c r="F124" s="14" t="s">
        <v>38</v>
      </c>
      <c r="G124" s="14" t="s">
        <v>36</v>
      </c>
      <c r="H124" s="14" t="s">
        <v>646</v>
      </c>
      <c r="I124" s="14" t="s">
        <v>647</v>
      </c>
      <c r="J124" s="15"/>
      <c r="K124" s="15"/>
      <c r="L124" s="14" t="s">
        <v>648</v>
      </c>
      <c r="M124" s="14" t="s">
        <v>649</v>
      </c>
      <c r="N124" s="14" t="s">
        <v>650</v>
      </c>
      <c r="O124" s="14" t="s">
        <v>651</v>
      </c>
      <c r="P124" s="14" t="s">
        <v>1655</v>
      </c>
      <c r="Q124" s="14" t="s">
        <v>1656</v>
      </c>
      <c r="R124" s="14" t="s">
        <v>1657</v>
      </c>
      <c r="S124" s="14" t="s">
        <v>1654</v>
      </c>
    </row>
    <row r="125" spans="1:19">
      <c r="A125" t="s">
        <v>32</v>
      </c>
      <c r="B125" s="14" t="s">
        <v>6</v>
      </c>
      <c r="C125" s="19">
        <v>100380541</v>
      </c>
      <c r="D125" s="49" t="s">
        <v>2166</v>
      </c>
      <c r="E125" s="48" t="s">
        <v>3120</v>
      </c>
      <c r="F125" s="14" t="s">
        <v>55</v>
      </c>
      <c r="G125" s="14" t="s">
        <v>36</v>
      </c>
      <c r="H125" s="14" t="s">
        <v>652</v>
      </c>
      <c r="I125" s="14" t="s">
        <v>653</v>
      </c>
      <c r="J125" s="15"/>
      <c r="K125" s="15"/>
      <c r="L125" s="14" t="s">
        <v>654</v>
      </c>
      <c r="M125" s="14" t="s">
        <v>655</v>
      </c>
      <c r="N125" s="14" t="s">
        <v>656</v>
      </c>
      <c r="O125" s="14" t="s">
        <v>657</v>
      </c>
      <c r="P125" s="14" t="s">
        <v>1238</v>
      </c>
      <c r="Q125" s="14" t="s">
        <v>1658</v>
      </c>
      <c r="R125" s="14" t="s">
        <v>1659</v>
      </c>
      <c r="S125" s="14" t="s">
        <v>1660</v>
      </c>
    </row>
    <row r="126" spans="1:19">
      <c r="A126" t="s">
        <v>32</v>
      </c>
      <c r="B126" s="14" t="s">
        <v>6</v>
      </c>
      <c r="C126" s="19">
        <v>106569513</v>
      </c>
      <c r="D126" s="49" t="s">
        <v>2167</v>
      </c>
      <c r="E126" s="48" t="s">
        <v>3121</v>
      </c>
      <c r="F126" s="14" t="s">
        <v>50</v>
      </c>
      <c r="G126" s="14" t="s">
        <v>34</v>
      </c>
      <c r="H126" s="14" t="s">
        <v>658</v>
      </c>
      <c r="I126" s="14" t="s">
        <v>659</v>
      </c>
      <c r="J126" s="15"/>
      <c r="K126" s="15"/>
      <c r="L126" s="14" t="s">
        <v>660</v>
      </c>
      <c r="M126" s="14" t="s">
        <v>661</v>
      </c>
      <c r="N126" s="14" t="s">
        <v>662</v>
      </c>
      <c r="O126" s="14" t="s">
        <v>663</v>
      </c>
      <c r="P126" s="14" t="s">
        <v>1661</v>
      </c>
      <c r="Q126" s="14" t="s">
        <v>1662</v>
      </c>
      <c r="R126" s="14" t="s">
        <v>1663</v>
      </c>
      <c r="S126" s="14" t="s">
        <v>1664</v>
      </c>
    </row>
    <row r="127" spans="1:19">
      <c r="A127" t="s">
        <v>32</v>
      </c>
      <c r="B127" s="14" t="s">
        <v>6</v>
      </c>
      <c r="C127" s="19">
        <v>106569309</v>
      </c>
      <c r="D127" s="49" t="s">
        <v>2089</v>
      </c>
      <c r="E127" s="48" t="s">
        <v>3045</v>
      </c>
      <c r="F127" s="14" t="s">
        <v>50</v>
      </c>
      <c r="G127" s="14" t="s">
        <v>34</v>
      </c>
      <c r="H127" s="14" t="s">
        <v>191</v>
      </c>
      <c r="I127" s="14" t="s">
        <v>664</v>
      </c>
      <c r="J127" s="15"/>
      <c r="K127" s="15"/>
      <c r="L127" s="14" t="s">
        <v>415</v>
      </c>
      <c r="M127" s="14" t="s">
        <v>194</v>
      </c>
      <c r="N127" s="14" t="s">
        <v>195</v>
      </c>
      <c r="O127" s="14" t="s">
        <v>196</v>
      </c>
      <c r="P127" s="14" t="s">
        <v>1665</v>
      </c>
      <c r="Q127" s="14" t="s">
        <v>1666</v>
      </c>
      <c r="R127" s="14" t="s">
        <v>1667</v>
      </c>
      <c r="S127" s="14" t="s">
        <v>1668</v>
      </c>
    </row>
    <row r="128" spans="1:19">
      <c r="A128" t="s">
        <v>32</v>
      </c>
      <c r="B128" s="14" t="s">
        <v>9</v>
      </c>
      <c r="C128" s="19">
        <v>106569176</v>
      </c>
      <c r="D128" s="49" t="s">
        <v>2168</v>
      </c>
      <c r="E128" s="48" t="s">
        <v>3122</v>
      </c>
      <c r="F128" s="14" t="s">
        <v>50</v>
      </c>
      <c r="G128" s="14" t="s">
        <v>36</v>
      </c>
      <c r="H128" s="14" t="s">
        <v>665</v>
      </c>
      <c r="I128" s="14" t="s">
        <v>666</v>
      </c>
      <c r="J128" s="14" t="s">
        <v>667</v>
      </c>
      <c r="K128" s="14" t="s">
        <v>668</v>
      </c>
      <c r="L128" s="14" t="s">
        <v>669</v>
      </c>
      <c r="M128" s="14" t="s">
        <v>670</v>
      </c>
      <c r="N128" s="14" t="s">
        <v>671</v>
      </c>
      <c r="O128" s="14" t="s">
        <v>672</v>
      </c>
      <c r="P128" s="14" t="s">
        <v>1669</v>
      </c>
      <c r="Q128" s="14" t="s">
        <v>1670</v>
      </c>
      <c r="R128" s="14" t="s">
        <v>1671</v>
      </c>
      <c r="S128" s="14" t="s">
        <v>1672</v>
      </c>
    </row>
    <row r="129" spans="1:19">
      <c r="A129" t="s">
        <v>32</v>
      </c>
      <c r="B129" s="14" t="s">
        <v>9</v>
      </c>
      <c r="C129" s="19">
        <v>106567975</v>
      </c>
      <c r="D129" s="49" t="s">
        <v>2169</v>
      </c>
      <c r="E129" s="48" t="s">
        <v>3123</v>
      </c>
      <c r="F129" s="14" t="s">
        <v>52</v>
      </c>
      <c r="G129" s="14" t="s">
        <v>36</v>
      </c>
      <c r="H129" s="14" t="s">
        <v>673</v>
      </c>
      <c r="I129" s="14" t="s">
        <v>674</v>
      </c>
      <c r="J129" s="14" t="s">
        <v>675</v>
      </c>
      <c r="K129" s="14" t="s">
        <v>676</v>
      </c>
      <c r="L129" s="14" t="s">
        <v>677</v>
      </c>
      <c r="M129" s="14" t="s">
        <v>678</v>
      </c>
      <c r="N129" s="14" t="s">
        <v>679</v>
      </c>
      <c r="O129" s="14" t="s">
        <v>680</v>
      </c>
      <c r="P129" s="14" t="s">
        <v>1673</v>
      </c>
      <c r="Q129" s="14" t="s">
        <v>1674</v>
      </c>
      <c r="R129" s="14" t="s">
        <v>1675</v>
      </c>
      <c r="S129" s="14" t="s">
        <v>1672</v>
      </c>
    </row>
    <row r="130" spans="1:19">
      <c r="A130" t="s">
        <v>32</v>
      </c>
      <c r="B130" s="14" t="s">
        <v>6</v>
      </c>
      <c r="C130" s="19">
        <v>106569753</v>
      </c>
      <c r="D130" s="49" t="s">
        <v>2170</v>
      </c>
      <c r="E130" s="48" t="s">
        <v>3124</v>
      </c>
      <c r="F130" s="14" t="s">
        <v>50</v>
      </c>
      <c r="G130" s="14" t="s">
        <v>34</v>
      </c>
      <c r="H130" s="14" t="s">
        <v>681</v>
      </c>
      <c r="I130" s="14" t="s">
        <v>682</v>
      </c>
      <c r="J130" s="15"/>
      <c r="K130" s="15"/>
      <c r="L130" s="14" t="s">
        <v>683</v>
      </c>
      <c r="M130" s="14" t="s">
        <v>684</v>
      </c>
      <c r="N130" s="14" t="s">
        <v>685</v>
      </c>
      <c r="O130" s="14" t="s">
        <v>686</v>
      </c>
      <c r="P130" s="14" t="s">
        <v>1676</v>
      </c>
      <c r="Q130" s="14" t="s">
        <v>1677</v>
      </c>
      <c r="R130" s="14" t="s">
        <v>1678</v>
      </c>
      <c r="S130" s="14" t="s">
        <v>1679</v>
      </c>
    </row>
    <row r="131" spans="1:19">
      <c r="A131" t="s">
        <v>32</v>
      </c>
      <c r="B131" s="14" t="s">
        <v>6</v>
      </c>
      <c r="C131" s="19">
        <v>100195139</v>
      </c>
      <c r="D131" s="49" t="s">
        <v>2171</v>
      </c>
      <c r="E131" s="48" t="s">
        <v>3125</v>
      </c>
      <c r="F131" s="14" t="s">
        <v>48</v>
      </c>
      <c r="G131" s="14" t="s">
        <v>36</v>
      </c>
      <c r="H131" s="14" t="s">
        <v>687</v>
      </c>
      <c r="I131" s="14" t="s">
        <v>688</v>
      </c>
      <c r="J131" s="15"/>
      <c r="K131" s="15"/>
      <c r="L131" s="14" t="s">
        <v>689</v>
      </c>
      <c r="M131" s="14" t="s">
        <v>690</v>
      </c>
      <c r="N131" s="14" t="s">
        <v>691</v>
      </c>
      <c r="O131" s="14" t="s">
        <v>692</v>
      </c>
      <c r="P131" s="14" t="s">
        <v>1680</v>
      </c>
      <c r="Q131" s="14" t="s">
        <v>1681</v>
      </c>
      <c r="R131" s="14" t="s">
        <v>1682</v>
      </c>
      <c r="S131" s="14" t="s">
        <v>1683</v>
      </c>
    </row>
    <row r="132" spans="1:19">
      <c r="A132" t="s">
        <v>32</v>
      </c>
      <c r="B132" s="14" t="s">
        <v>6</v>
      </c>
      <c r="C132" s="19">
        <v>106579305</v>
      </c>
      <c r="D132" s="49" t="s">
        <v>2172</v>
      </c>
      <c r="E132" s="48" t="s">
        <v>3126</v>
      </c>
      <c r="F132" s="14" t="s">
        <v>45</v>
      </c>
      <c r="G132" s="14" t="s">
        <v>34</v>
      </c>
      <c r="H132" s="14" t="s">
        <v>693</v>
      </c>
      <c r="I132" s="14" t="s">
        <v>694</v>
      </c>
      <c r="J132" s="15"/>
      <c r="K132" s="15"/>
      <c r="L132" s="14" t="s">
        <v>695</v>
      </c>
      <c r="M132" s="14" t="s">
        <v>696</v>
      </c>
      <c r="N132" s="14" t="s">
        <v>697</v>
      </c>
      <c r="O132" s="14" t="s">
        <v>698</v>
      </c>
      <c r="P132" s="14" t="s">
        <v>1684</v>
      </c>
      <c r="Q132" s="14" t="s">
        <v>1685</v>
      </c>
      <c r="R132" s="14" t="s">
        <v>1686</v>
      </c>
      <c r="S132" s="14" t="s">
        <v>1683</v>
      </c>
    </row>
    <row r="133" spans="1:19">
      <c r="A133" t="s">
        <v>32</v>
      </c>
      <c r="B133" s="14" t="s">
        <v>6</v>
      </c>
      <c r="C133" s="19">
        <v>100306819</v>
      </c>
      <c r="D133" s="49" t="s">
        <v>2173</v>
      </c>
      <c r="E133" s="48" t="s">
        <v>3127</v>
      </c>
      <c r="F133" s="14" t="s">
        <v>44</v>
      </c>
      <c r="G133" s="14" t="s">
        <v>34</v>
      </c>
      <c r="H133" s="14" t="s">
        <v>699</v>
      </c>
      <c r="I133" s="14" t="s">
        <v>700</v>
      </c>
      <c r="J133" s="15"/>
      <c r="K133" s="15"/>
      <c r="L133" s="14" t="s">
        <v>701</v>
      </c>
      <c r="M133" s="14" t="s">
        <v>702</v>
      </c>
      <c r="N133" s="14" t="s">
        <v>703</v>
      </c>
      <c r="O133" s="14" t="s">
        <v>704</v>
      </c>
      <c r="P133" s="14" t="s">
        <v>1687</v>
      </c>
      <c r="Q133" s="14" t="s">
        <v>1688</v>
      </c>
      <c r="R133" s="14" t="s">
        <v>1689</v>
      </c>
      <c r="S133" s="14" t="s">
        <v>1683</v>
      </c>
    </row>
    <row r="134" spans="1:19">
      <c r="A134" t="s">
        <v>32</v>
      </c>
      <c r="B134" s="14" t="s">
        <v>6</v>
      </c>
      <c r="C134" s="19">
        <v>106581839</v>
      </c>
      <c r="D134" s="49" t="s">
        <v>2174</v>
      </c>
      <c r="E134" s="48" t="s">
        <v>3128</v>
      </c>
      <c r="F134" s="14" t="s">
        <v>51</v>
      </c>
      <c r="G134" s="14" t="s">
        <v>34</v>
      </c>
      <c r="H134" s="14" t="s">
        <v>705</v>
      </c>
      <c r="I134" s="14" t="s">
        <v>706</v>
      </c>
      <c r="J134" s="15"/>
      <c r="K134" s="15"/>
      <c r="L134" s="14" t="s">
        <v>707</v>
      </c>
      <c r="M134" s="14" t="s">
        <v>708</v>
      </c>
      <c r="N134" s="14" t="s">
        <v>709</v>
      </c>
      <c r="O134" s="14" t="s">
        <v>710</v>
      </c>
      <c r="P134" s="14" t="s">
        <v>1690</v>
      </c>
      <c r="Q134" s="14" t="s">
        <v>1691</v>
      </c>
      <c r="R134" s="14" t="s">
        <v>1692</v>
      </c>
      <c r="S134" s="14" t="s">
        <v>1693</v>
      </c>
    </row>
    <row r="135" spans="1:19">
      <c r="A135" t="s">
        <v>32</v>
      </c>
      <c r="B135" s="14" t="s">
        <v>6</v>
      </c>
      <c r="C135" s="19">
        <v>106560435</v>
      </c>
      <c r="D135" s="49" t="s">
        <v>2161</v>
      </c>
      <c r="E135" s="48" t="s">
        <v>3115</v>
      </c>
      <c r="F135" s="14" t="s">
        <v>48</v>
      </c>
      <c r="G135" s="14" t="s">
        <v>34</v>
      </c>
      <c r="H135" s="14" t="s">
        <v>623</v>
      </c>
      <c r="I135" s="14" t="s">
        <v>711</v>
      </c>
      <c r="J135" s="15"/>
      <c r="K135" s="15"/>
      <c r="L135" s="14" t="s">
        <v>625</v>
      </c>
      <c r="M135" s="14" t="s">
        <v>626</v>
      </c>
      <c r="N135" s="14" t="s">
        <v>627</v>
      </c>
      <c r="O135" s="14" t="s">
        <v>628</v>
      </c>
      <c r="P135" s="14" t="s">
        <v>1238</v>
      </c>
      <c r="Q135" s="14" t="s">
        <v>1694</v>
      </c>
      <c r="R135" s="14" t="s">
        <v>1695</v>
      </c>
      <c r="S135" s="14" t="s">
        <v>1696</v>
      </c>
    </row>
    <row r="136" spans="1:19">
      <c r="A136" t="s">
        <v>32</v>
      </c>
      <c r="B136" s="14" t="s">
        <v>8</v>
      </c>
      <c r="C136" s="19">
        <v>106561350</v>
      </c>
      <c r="D136" s="49" t="s">
        <v>2175</v>
      </c>
      <c r="E136" s="48" t="s">
        <v>3129</v>
      </c>
      <c r="F136" s="14" t="s">
        <v>48</v>
      </c>
      <c r="G136" s="14" t="s">
        <v>34</v>
      </c>
      <c r="H136" s="14" t="s">
        <v>712</v>
      </c>
      <c r="I136" s="14" t="s">
        <v>713</v>
      </c>
      <c r="J136" s="15"/>
      <c r="K136" s="15"/>
      <c r="L136" s="14" t="s">
        <v>712</v>
      </c>
      <c r="M136" s="14" t="s">
        <v>714</v>
      </c>
      <c r="N136" s="14" t="s">
        <v>715</v>
      </c>
      <c r="O136" s="14" t="s">
        <v>716</v>
      </c>
      <c r="P136" s="14" t="s">
        <v>1697</v>
      </c>
      <c r="Q136" s="14" t="s">
        <v>1698</v>
      </c>
      <c r="R136" s="14" t="s">
        <v>1699</v>
      </c>
      <c r="S136" s="14" t="s">
        <v>1700</v>
      </c>
    </row>
    <row r="137" spans="1:19">
      <c r="A137" t="s">
        <v>32</v>
      </c>
      <c r="B137" s="14" t="s">
        <v>6</v>
      </c>
      <c r="C137" s="19">
        <v>106573503</v>
      </c>
      <c r="D137" s="49" t="s">
        <v>2141</v>
      </c>
      <c r="E137" s="48" t="s">
        <v>3096</v>
      </c>
      <c r="F137" s="14" t="s">
        <v>43</v>
      </c>
      <c r="G137" s="14" t="s">
        <v>36</v>
      </c>
      <c r="H137" s="14" t="s">
        <v>498</v>
      </c>
      <c r="I137" s="14" t="s">
        <v>499</v>
      </c>
      <c r="J137" s="15"/>
      <c r="K137" s="15"/>
      <c r="L137" s="14" t="s">
        <v>496</v>
      </c>
      <c r="M137" s="14" t="s">
        <v>497</v>
      </c>
      <c r="N137" s="14" t="s">
        <v>502</v>
      </c>
      <c r="O137" s="14" t="s">
        <v>503</v>
      </c>
      <c r="P137" s="14" t="s">
        <v>1238</v>
      </c>
      <c r="Q137" s="14" t="s">
        <v>1701</v>
      </c>
      <c r="R137" s="14" t="s">
        <v>1702</v>
      </c>
      <c r="S137" s="14" t="s">
        <v>1703</v>
      </c>
    </row>
    <row r="138" spans="1:19" s="47" customFormat="1">
      <c r="A138" s="47" t="s">
        <v>32</v>
      </c>
      <c r="B138" s="49" t="s">
        <v>6</v>
      </c>
      <c r="C138" s="57">
        <v>100380437</v>
      </c>
      <c r="D138" s="49" t="s">
        <v>2176</v>
      </c>
      <c r="E138" s="48" t="s">
        <v>3130</v>
      </c>
      <c r="F138" s="49" t="s">
        <v>43</v>
      </c>
      <c r="G138" s="49" t="s">
        <v>34</v>
      </c>
      <c r="H138" s="49" t="s">
        <v>717</v>
      </c>
      <c r="I138" s="49" t="s">
        <v>718</v>
      </c>
      <c r="J138" s="13"/>
      <c r="K138" s="13"/>
      <c r="L138" s="49" t="s">
        <v>719</v>
      </c>
      <c r="M138" s="49" t="s">
        <v>720</v>
      </c>
      <c r="N138" s="49" t="s">
        <v>721</v>
      </c>
      <c r="O138" s="49" t="s">
        <v>722</v>
      </c>
      <c r="P138" s="49" t="s">
        <v>1238</v>
      </c>
      <c r="Q138" s="49" t="s">
        <v>1704</v>
      </c>
      <c r="R138" s="49" t="s">
        <v>1705</v>
      </c>
      <c r="S138" s="49" t="s">
        <v>1706</v>
      </c>
    </row>
    <row r="139" spans="1:19">
      <c r="A139" t="s">
        <v>32</v>
      </c>
      <c r="B139" s="14" t="s">
        <v>6</v>
      </c>
      <c r="C139" s="19">
        <v>100380745</v>
      </c>
      <c r="D139" s="49" t="s">
        <v>2177</v>
      </c>
      <c r="E139" s="48" t="s">
        <v>3131</v>
      </c>
      <c r="F139" s="14" t="s">
        <v>52</v>
      </c>
      <c r="G139" s="14" t="s">
        <v>34</v>
      </c>
      <c r="H139" s="14" t="s">
        <v>723</v>
      </c>
      <c r="I139" s="14" t="s">
        <v>724</v>
      </c>
      <c r="J139" s="15"/>
      <c r="K139" s="15"/>
      <c r="L139" s="14" t="s">
        <v>725</v>
      </c>
      <c r="M139" s="14" t="s">
        <v>726</v>
      </c>
      <c r="N139" s="14" t="s">
        <v>727</v>
      </c>
      <c r="O139" s="14" t="s">
        <v>728</v>
      </c>
      <c r="P139" s="14" t="s">
        <v>1707</v>
      </c>
      <c r="Q139" s="14" t="s">
        <v>1708</v>
      </c>
      <c r="R139" s="14" t="s">
        <v>1709</v>
      </c>
      <c r="S139" s="14" t="s">
        <v>1706</v>
      </c>
    </row>
    <row r="140" spans="1:19">
      <c r="A140" t="s">
        <v>32</v>
      </c>
      <c r="B140" s="14" t="s">
        <v>8</v>
      </c>
      <c r="C140" s="19">
        <v>106571391</v>
      </c>
      <c r="D140" s="49" t="s">
        <v>2178</v>
      </c>
      <c r="E140" s="48" t="s">
        <v>3132</v>
      </c>
      <c r="F140" s="14" t="s">
        <v>38</v>
      </c>
      <c r="G140" s="14" t="s">
        <v>36</v>
      </c>
      <c r="H140" s="14" t="s">
        <v>729</v>
      </c>
      <c r="I140" s="14" t="s">
        <v>730</v>
      </c>
      <c r="J140" s="15"/>
      <c r="K140" s="15"/>
      <c r="L140" s="14" t="s">
        <v>731</v>
      </c>
      <c r="M140" s="14" t="s">
        <v>730</v>
      </c>
      <c r="N140" s="14" t="s">
        <v>732</v>
      </c>
      <c r="O140" s="14" t="s">
        <v>733</v>
      </c>
      <c r="P140" s="14" t="s">
        <v>1710</v>
      </c>
      <c r="Q140" s="14" t="s">
        <v>1711</v>
      </c>
      <c r="R140" s="14" t="s">
        <v>1712</v>
      </c>
      <c r="S140" s="14" t="s">
        <v>1706</v>
      </c>
    </row>
    <row r="141" spans="1:19">
      <c r="A141" t="s">
        <v>32</v>
      </c>
      <c r="B141" s="14" t="s">
        <v>6</v>
      </c>
      <c r="C141" s="19">
        <v>106561393</v>
      </c>
      <c r="D141" s="49" t="s">
        <v>2179</v>
      </c>
      <c r="E141" s="48" t="s">
        <v>3133</v>
      </c>
      <c r="F141" s="14" t="s">
        <v>48</v>
      </c>
      <c r="G141" s="14" t="s">
        <v>36</v>
      </c>
      <c r="H141" s="14" t="s">
        <v>734</v>
      </c>
      <c r="I141" s="14" t="s">
        <v>735</v>
      </c>
      <c r="J141" s="15"/>
      <c r="K141" s="15"/>
      <c r="L141" s="14" t="s">
        <v>736</v>
      </c>
      <c r="M141" s="14" t="s">
        <v>737</v>
      </c>
      <c r="N141" s="14" t="s">
        <v>738</v>
      </c>
      <c r="O141" s="14" t="s">
        <v>739</v>
      </c>
      <c r="P141" s="14" t="s">
        <v>1713</v>
      </c>
      <c r="Q141" s="14" t="s">
        <v>1714</v>
      </c>
      <c r="R141" s="14" t="s">
        <v>1715</v>
      </c>
      <c r="S141" s="14" t="s">
        <v>1716</v>
      </c>
    </row>
    <row r="142" spans="1:19">
      <c r="A142" t="s">
        <v>32</v>
      </c>
      <c r="B142" s="14" t="s">
        <v>7</v>
      </c>
      <c r="C142" s="19">
        <v>106584424</v>
      </c>
      <c r="D142" s="49" t="s">
        <v>2180</v>
      </c>
      <c r="E142" s="48" t="s">
        <v>3134</v>
      </c>
      <c r="F142" s="14" t="s">
        <v>39</v>
      </c>
      <c r="G142" s="14" t="s">
        <v>34</v>
      </c>
      <c r="H142" s="14" t="s">
        <v>740</v>
      </c>
      <c r="I142" s="14" t="s">
        <v>741</v>
      </c>
      <c r="J142" s="15"/>
      <c r="K142" s="15"/>
      <c r="L142" s="14" t="s">
        <v>742</v>
      </c>
      <c r="M142" s="14" t="s">
        <v>741</v>
      </c>
      <c r="N142" s="14" t="s">
        <v>743</v>
      </c>
      <c r="O142" s="14" t="s">
        <v>744</v>
      </c>
      <c r="P142" s="14" t="s">
        <v>1717</v>
      </c>
      <c r="Q142" s="14" t="s">
        <v>1718</v>
      </c>
      <c r="R142" s="14" t="s">
        <v>1719</v>
      </c>
      <c r="S142" s="14" t="s">
        <v>1720</v>
      </c>
    </row>
    <row r="143" spans="1:19">
      <c r="A143" t="s">
        <v>32</v>
      </c>
      <c r="B143" s="14" t="s">
        <v>6</v>
      </c>
      <c r="C143" s="19">
        <v>106608873</v>
      </c>
      <c r="D143" s="49" t="s">
        <v>2149</v>
      </c>
      <c r="E143" s="48" t="s">
        <v>3104</v>
      </c>
      <c r="F143" s="14" t="s">
        <v>41</v>
      </c>
      <c r="G143" s="14" t="s">
        <v>34</v>
      </c>
      <c r="H143" s="14" t="s">
        <v>745</v>
      </c>
      <c r="I143" s="14" t="s">
        <v>554</v>
      </c>
      <c r="J143" s="15"/>
      <c r="K143" s="15"/>
      <c r="L143" s="14" t="s">
        <v>746</v>
      </c>
      <c r="M143" s="14" t="s">
        <v>556</v>
      </c>
      <c r="N143" s="14" t="s">
        <v>557</v>
      </c>
      <c r="O143" s="14" t="s">
        <v>558</v>
      </c>
      <c r="P143" s="14" t="s">
        <v>1721</v>
      </c>
      <c r="Q143" s="14" t="s">
        <v>1722</v>
      </c>
      <c r="R143" s="14" t="s">
        <v>1723</v>
      </c>
      <c r="S143" s="14" t="s">
        <v>1724</v>
      </c>
    </row>
    <row r="144" spans="1:19">
      <c r="A144" t="s">
        <v>32</v>
      </c>
      <c r="B144" s="14" t="s">
        <v>9</v>
      </c>
      <c r="C144" s="19">
        <v>100306819</v>
      </c>
      <c r="D144" s="49" t="s">
        <v>2173</v>
      </c>
      <c r="E144" s="48" t="s">
        <v>3127</v>
      </c>
      <c r="F144" s="14" t="s">
        <v>44</v>
      </c>
      <c r="G144" s="14" t="s">
        <v>34</v>
      </c>
      <c r="H144" s="14" t="s">
        <v>699</v>
      </c>
      <c r="I144" s="14" t="s">
        <v>700</v>
      </c>
      <c r="J144" s="14" t="s">
        <v>703</v>
      </c>
      <c r="K144" s="14" t="s">
        <v>704</v>
      </c>
      <c r="L144" s="14" t="s">
        <v>701</v>
      </c>
      <c r="M144" s="14" t="s">
        <v>702</v>
      </c>
      <c r="N144" s="14" t="s">
        <v>747</v>
      </c>
      <c r="O144" s="14" t="s">
        <v>748</v>
      </c>
      <c r="P144" s="14" t="s">
        <v>1725</v>
      </c>
      <c r="Q144" s="14" t="s">
        <v>1726</v>
      </c>
      <c r="R144" s="14" t="s">
        <v>1727</v>
      </c>
      <c r="S144" s="14" t="s">
        <v>1728</v>
      </c>
    </row>
    <row r="145" spans="1:19">
      <c r="A145" t="s">
        <v>32</v>
      </c>
      <c r="B145" s="14" t="s">
        <v>6</v>
      </c>
      <c r="C145" s="19">
        <v>106590342</v>
      </c>
      <c r="D145" s="49" t="s">
        <v>2069</v>
      </c>
      <c r="E145" s="48" t="s">
        <v>3025</v>
      </c>
      <c r="F145" s="14" t="s">
        <v>37</v>
      </c>
      <c r="G145" s="14" t="s">
        <v>36</v>
      </c>
      <c r="H145" s="14" t="s">
        <v>749</v>
      </c>
      <c r="I145" s="14" t="s">
        <v>750</v>
      </c>
      <c r="J145" s="15"/>
      <c r="K145" s="15"/>
      <c r="L145" s="14" t="s">
        <v>751</v>
      </c>
      <c r="M145" s="14" t="s">
        <v>752</v>
      </c>
      <c r="N145" s="14" t="s">
        <v>753</v>
      </c>
      <c r="O145" s="14" t="s">
        <v>754</v>
      </c>
      <c r="P145" s="14" t="s">
        <v>1238</v>
      </c>
      <c r="Q145" s="14" t="s">
        <v>1729</v>
      </c>
      <c r="R145" s="14" t="s">
        <v>1730</v>
      </c>
      <c r="S145" s="14" t="s">
        <v>1731</v>
      </c>
    </row>
    <row r="146" spans="1:19">
      <c r="A146" t="s">
        <v>32</v>
      </c>
      <c r="B146" s="14" t="s">
        <v>9</v>
      </c>
      <c r="C146" s="19">
        <v>106611108</v>
      </c>
      <c r="D146" s="49" t="s">
        <v>2181</v>
      </c>
      <c r="E146" s="48" t="s">
        <v>3135</v>
      </c>
      <c r="F146" s="14" t="s">
        <v>42</v>
      </c>
      <c r="G146" s="14" t="s">
        <v>36</v>
      </c>
      <c r="H146" s="14" t="s">
        <v>755</v>
      </c>
      <c r="I146" s="14" t="s">
        <v>756</v>
      </c>
      <c r="J146" s="14" t="s">
        <v>757</v>
      </c>
      <c r="K146" s="14" t="s">
        <v>758</v>
      </c>
      <c r="L146" s="14" t="s">
        <v>759</v>
      </c>
      <c r="M146" s="14" t="s">
        <v>760</v>
      </c>
      <c r="N146" s="14" t="s">
        <v>761</v>
      </c>
      <c r="O146" s="14" t="s">
        <v>762</v>
      </c>
      <c r="P146" s="14" t="s">
        <v>1732</v>
      </c>
      <c r="Q146" s="14" t="s">
        <v>1733</v>
      </c>
      <c r="R146" s="14" t="s">
        <v>1734</v>
      </c>
      <c r="S146" s="14" t="s">
        <v>1731</v>
      </c>
    </row>
    <row r="147" spans="1:19">
      <c r="A147" t="s">
        <v>32</v>
      </c>
      <c r="B147" s="14" t="s">
        <v>9</v>
      </c>
      <c r="C147" s="19">
        <v>106561609</v>
      </c>
      <c r="D147" s="49" t="s">
        <v>2182</v>
      </c>
      <c r="E147" s="48" t="s">
        <v>3136</v>
      </c>
      <c r="F147" s="14" t="s">
        <v>48</v>
      </c>
      <c r="G147" s="14" t="s">
        <v>36</v>
      </c>
      <c r="H147" s="14" t="s">
        <v>763</v>
      </c>
      <c r="I147" s="14" t="s">
        <v>764</v>
      </c>
      <c r="J147" s="14" t="s">
        <v>765</v>
      </c>
      <c r="K147" s="14" t="s">
        <v>766</v>
      </c>
      <c r="L147" s="14" t="s">
        <v>767</v>
      </c>
      <c r="M147" s="14" t="s">
        <v>768</v>
      </c>
      <c r="N147" s="14" t="s">
        <v>769</v>
      </c>
      <c r="O147" s="14" t="s">
        <v>770</v>
      </c>
      <c r="P147" s="14" t="s">
        <v>1735</v>
      </c>
      <c r="Q147" s="14" t="s">
        <v>1736</v>
      </c>
      <c r="R147" s="14" t="s">
        <v>1737</v>
      </c>
      <c r="S147" s="14" t="s">
        <v>1738</v>
      </c>
    </row>
    <row r="148" spans="1:19">
      <c r="A148" t="s">
        <v>32</v>
      </c>
      <c r="B148" s="14" t="s">
        <v>9</v>
      </c>
      <c r="C148" s="19">
        <v>106587375</v>
      </c>
      <c r="D148" s="49" t="s">
        <v>2183</v>
      </c>
      <c r="E148" s="48" t="s">
        <v>3137</v>
      </c>
      <c r="F148" s="14" t="s">
        <v>55</v>
      </c>
      <c r="G148" s="14" t="s">
        <v>34</v>
      </c>
      <c r="H148" s="14" t="s">
        <v>771</v>
      </c>
      <c r="I148" s="14" t="s">
        <v>772</v>
      </c>
      <c r="J148" s="14" t="s">
        <v>773</v>
      </c>
      <c r="K148" s="14" t="s">
        <v>774</v>
      </c>
      <c r="L148" s="14" t="s">
        <v>775</v>
      </c>
      <c r="M148" s="14" t="s">
        <v>776</v>
      </c>
      <c r="N148" s="14" t="s">
        <v>777</v>
      </c>
      <c r="O148" s="14" t="s">
        <v>778</v>
      </c>
      <c r="P148" s="14" t="s">
        <v>1739</v>
      </c>
      <c r="Q148" s="14" t="s">
        <v>1740</v>
      </c>
      <c r="R148" s="14" t="s">
        <v>1741</v>
      </c>
      <c r="S148" s="14" t="s">
        <v>1742</v>
      </c>
    </row>
    <row r="149" spans="1:19">
      <c r="A149" t="s">
        <v>32</v>
      </c>
      <c r="B149" s="14" t="s">
        <v>10</v>
      </c>
      <c r="C149" s="19">
        <v>106569745</v>
      </c>
      <c r="D149" s="49" t="s">
        <v>2184</v>
      </c>
      <c r="E149" s="48" t="s">
        <v>3138</v>
      </c>
      <c r="F149" s="14" t="s">
        <v>50</v>
      </c>
      <c r="G149" s="14" t="s">
        <v>36</v>
      </c>
      <c r="H149" s="14" t="s">
        <v>779</v>
      </c>
      <c r="I149" s="14" t="s">
        <v>780</v>
      </c>
      <c r="J149" s="15"/>
      <c r="K149" s="15"/>
      <c r="L149" s="14" t="s">
        <v>779</v>
      </c>
      <c r="M149" s="14" t="s">
        <v>781</v>
      </c>
      <c r="N149" s="14" t="s">
        <v>782</v>
      </c>
      <c r="O149" s="14" t="s">
        <v>780</v>
      </c>
      <c r="P149" s="14" t="s">
        <v>1743</v>
      </c>
      <c r="Q149" s="14" t="s">
        <v>1744</v>
      </c>
      <c r="R149" s="14" t="s">
        <v>1745</v>
      </c>
      <c r="S149" s="14" t="s">
        <v>1742</v>
      </c>
    </row>
    <row r="150" spans="1:19">
      <c r="A150" t="s">
        <v>32</v>
      </c>
      <c r="B150" s="14" t="s">
        <v>8</v>
      </c>
      <c r="C150" s="19">
        <v>100380353</v>
      </c>
      <c r="D150" s="49" t="s">
        <v>2185</v>
      </c>
      <c r="E150" s="48" t="s">
        <v>3139</v>
      </c>
      <c r="F150" s="14" t="s">
        <v>48</v>
      </c>
      <c r="G150" s="14" t="s">
        <v>34</v>
      </c>
      <c r="H150" s="14" t="s">
        <v>783</v>
      </c>
      <c r="I150" s="14" t="s">
        <v>784</v>
      </c>
      <c r="J150" s="15"/>
      <c r="K150" s="15"/>
      <c r="L150" s="14" t="s">
        <v>783</v>
      </c>
      <c r="M150" s="14" t="s">
        <v>785</v>
      </c>
      <c r="N150" s="14" t="s">
        <v>786</v>
      </c>
      <c r="O150" s="14" t="s">
        <v>787</v>
      </c>
      <c r="P150" s="14" t="s">
        <v>1746</v>
      </c>
      <c r="Q150" s="14" t="s">
        <v>1747</v>
      </c>
      <c r="R150" s="14" t="s">
        <v>1748</v>
      </c>
      <c r="S150" s="14" t="s">
        <v>1742</v>
      </c>
    </row>
    <row r="151" spans="1:19">
      <c r="A151" t="s">
        <v>32</v>
      </c>
      <c r="B151" s="14" t="s">
        <v>6</v>
      </c>
      <c r="C151" s="19">
        <v>106585848</v>
      </c>
      <c r="D151" s="49" t="s">
        <v>2186</v>
      </c>
      <c r="E151" s="48" t="s">
        <v>3140</v>
      </c>
      <c r="F151" s="14" t="s">
        <v>49</v>
      </c>
      <c r="G151" s="14" t="s">
        <v>36</v>
      </c>
      <c r="H151" s="14" t="s">
        <v>788</v>
      </c>
      <c r="I151" s="14" t="s">
        <v>789</v>
      </c>
      <c r="J151" s="15"/>
      <c r="K151" s="15"/>
      <c r="L151" s="14" t="s">
        <v>790</v>
      </c>
      <c r="M151" s="14" t="s">
        <v>791</v>
      </c>
      <c r="N151" s="14" t="s">
        <v>792</v>
      </c>
      <c r="O151" s="14" t="s">
        <v>793</v>
      </c>
      <c r="P151" s="14" t="s">
        <v>1749</v>
      </c>
      <c r="Q151" s="14" t="s">
        <v>1750</v>
      </c>
      <c r="R151" s="14" t="s">
        <v>1751</v>
      </c>
      <c r="S151" s="14" t="s">
        <v>1752</v>
      </c>
    </row>
    <row r="152" spans="1:19">
      <c r="A152" t="s">
        <v>32</v>
      </c>
      <c r="B152" s="14" t="s">
        <v>6</v>
      </c>
      <c r="C152" s="19">
        <v>106579621</v>
      </c>
      <c r="D152" s="49" t="s">
        <v>2187</v>
      </c>
      <c r="E152" s="48" t="s">
        <v>3141</v>
      </c>
      <c r="F152" s="14" t="s">
        <v>45</v>
      </c>
      <c r="G152" s="14" t="s">
        <v>34</v>
      </c>
      <c r="H152" s="14" t="s">
        <v>794</v>
      </c>
      <c r="I152" s="14" t="s">
        <v>795</v>
      </c>
      <c r="J152" s="15"/>
      <c r="K152" s="15"/>
      <c r="L152" s="14" t="s">
        <v>796</v>
      </c>
      <c r="M152" s="14" t="s">
        <v>797</v>
      </c>
      <c r="N152" s="14" t="s">
        <v>798</v>
      </c>
      <c r="O152" s="14" t="s">
        <v>799</v>
      </c>
      <c r="P152" s="14" t="s">
        <v>1238</v>
      </c>
      <c r="Q152" s="14" t="s">
        <v>1753</v>
      </c>
      <c r="R152" s="14" t="s">
        <v>1754</v>
      </c>
      <c r="S152" s="14" t="s">
        <v>1755</v>
      </c>
    </row>
    <row r="153" spans="1:19">
      <c r="A153" t="s">
        <v>32</v>
      </c>
      <c r="B153" s="14" t="s">
        <v>6</v>
      </c>
      <c r="C153" s="19">
        <v>100137052</v>
      </c>
      <c r="D153" s="49" t="s">
        <v>2067</v>
      </c>
      <c r="E153" s="48" t="s">
        <v>3023</v>
      </c>
      <c r="F153" s="14" t="s">
        <v>33</v>
      </c>
      <c r="G153" s="14" t="s">
        <v>34</v>
      </c>
      <c r="H153" s="14" t="s">
        <v>58</v>
      </c>
      <c r="I153" s="14" t="s">
        <v>59</v>
      </c>
      <c r="J153" s="15"/>
      <c r="K153" s="15"/>
      <c r="L153" s="14" t="s">
        <v>60</v>
      </c>
      <c r="M153" s="14" t="s">
        <v>61</v>
      </c>
      <c r="N153" s="14" t="s">
        <v>79</v>
      </c>
      <c r="O153" s="14" t="s">
        <v>80</v>
      </c>
      <c r="P153" s="14" t="s">
        <v>1238</v>
      </c>
      <c r="Q153" s="14" t="s">
        <v>1756</v>
      </c>
      <c r="R153" s="14" t="s">
        <v>1757</v>
      </c>
      <c r="S153" s="14" t="s">
        <v>1755</v>
      </c>
    </row>
    <row r="154" spans="1:19">
      <c r="A154" t="s">
        <v>32</v>
      </c>
      <c r="B154" s="14" t="s">
        <v>6</v>
      </c>
      <c r="C154" s="19">
        <v>106580408</v>
      </c>
      <c r="D154" s="49" t="s">
        <v>2188</v>
      </c>
      <c r="E154" s="48" t="s">
        <v>3142</v>
      </c>
      <c r="F154" s="14" t="s">
        <v>46</v>
      </c>
      <c r="G154" s="14" t="s">
        <v>36</v>
      </c>
      <c r="H154" s="14" t="s">
        <v>800</v>
      </c>
      <c r="I154" s="14" t="s">
        <v>801</v>
      </c>
      <c r="J154" s="15"/>
      <c r="K154" s="15"/>
      <c r="L154" s="14" t="s">
        <v>802</v>
      </c>
      <c r="M154" s="14" t="s">
        <v>803</v>
      </c>
      <c r="N154" s="14" t="s">
        <v>804</v>
      </c>
      <c r="O154" s="14" t="s">
        <v>805</v>
      </c>
      <c r="P154" s="14" t="s">
        <v>1516</v>
      </c>
      <c r="Q154" s="14" t="s">
        <v>1758</v>
      </c>
      <c r="R154" s="14" t="s">
        <v>1759</v>
      </c>
      <c r="S154" s="14" t="s">
        <v>1755</v>
      </c>
    </row>
    <row r="155" spans="1:19">
      <c r="A155" t="s">
        <v>32</v>
      </c>
      <c r="B155" s="14" t="s">
        <v>6</v>
      </c>
      <c r="C155" s="19">
        <v>100194558</v>
      </c>
      <c r="D155" s="49" t="s">
        <v>2189</v>
      </c>
      <c r="E155" s="48" t="s">
        <v>3143</v>
      </c>
      <c r="F155" s="14" t="s">
        <v>52</v>
      </c>
      <c r="G155" s="14" t="s">
        <v>36</v>
      </c>
      <c r="H155" s="14" t="s">
        <v>806</v>
      </c>
      <c r="I155" s="14" t="s">
        <v>807</v>
      </c>
      <c r="J155" s="15"/>
      <c r="K155" s="15"/>
      <c r="L155" s="14" t="s">
        <v>808</v>
      </c>
      <c r="M155" s="14" t="s">
        <v>809</v>
      </c>
      <c r="N155" s="14" t="s">
        <v>810</v>
      </c>
      <c r="O155" s="14" t="s">
        <v>811</v>
      </c>
      <c r="P155" s="14" t="s">
        <v>1760</v>
      </c>
      <c r="Q155" s="14" t="s">
        <v>1761</v>
      </c>
      <c r="R155" s="14" t="s">
        <v>1762</v>
      </c>
      <c r="S155" s="14" t="s">
        <v>1763</v>
      </c>
    </row>
    <row r="156" spans="1:19">
      <c r="A156" t="s">
        <v>32</v>
      </c>
      <c r="B156" s="14" t="s">
        <v>8</v>
      </c>
      <c r="C156" s="19">
        <v>106583421</v>
      </c>
      <c r="D156" s="49" t="s">
        <v>2190</v>
      </c>
      <c r="E156" s="48" t="s">
        <v>3144</v>
      </c>
      <c r="F156" s="14" t="s">
        <v>56</v>
      </c>
      <c r="G156" s="14" t="s">
        <v>36</v>
      </c>
      <c r="H156" s="14" t="s">
        <v>812</v>
      </c>
      <c r="I156" s="14" t="s">
        <v>813</v>
      </c>
      <c r="J156" s="15"/>
      <c r="K156" s="15"/>
      <c r="L156" s="14" t="s">
        <v>814</v>
      </c>
      <c r="M156" s="14" t="s">
        <v>813</v>
      </c>
      <c r="N156" s="14" t="s">
        <v>815</v>
      </c>
      <c r="O156" s="14" t="s">
        <v>816</v>
      </c>
      <c r="P156" s="14" t="s">
        <v>1764</v>
      </c>
      <c r="Q156" s="14" t="s">
        <v>1765</v>
      </c>
      <c r="R156" s="14" t="s">
        <v>1766</v>
      </c>
      <c r="S156" s="14" t="s">
        <v>1763</v>
      </c>
    </row>
    <row r="157" spans="1:19">
      <c r="A157" t="s">
        <v>32</v>
      </c>
      <c r="B157" s="14" t="s">
        <v>6</v>
      </c>
      <c r="C157" s="19">
        <v>106576993</v>
      </c>
      <c r="D157" s="49" t="s">
        <v>2191</v>
      </c>
      <c r="E157" s="48" t="s">
        <v>3145</v>
      </c>
      <c r="F157" s="14" t="s">
        <v>33</v>
      </c>
      <c r="G157" s="14" t="s">
        <v>36</v>
      </c>
      <c r="H157" s="14" t="s">
        <v>817</v>
      </c>
      <c r="I157" s="14" t="s">
        <v>818</v>
      </c>
      <c r="J157" s="15"/>
      <c r="K157" s="15"/>
      <c r="L157" s="14" t="s">
        <v>819</v>
      </c>
      <c r="M157" s="14" t="s">
        <v>820</v>
      </c>
      <c r="N157" s="14" t="s">
        <v>821</v>
      </c>
      <c r="O157" s="14" t="s">
        <v>822</v>
      </c>
      <c r="P157" s="14" t="s">
        <v>1767</v>
      </c>
      <c r="Q157" s="14" t="s">
        <v>1768</v>
      </c>
      <c r="R157" s="14" t="s">
        <v>1769</v>
      </c>
      <c r="S157" s="14" t="s">
        <v>1770</v>
      </c>
    </row>
    <row r="158" spans="1:19">
      <c r="A158" t="s">
        <v>32</v>
      </c>
      <c r="B158" s="14" t="s">
        <v>9</v>
      </c>
      <c r="C158" s="19">
        <v>106582031</v>
      </c>
      <c r="D158" s="49" t="s">
        <v>2192</v>
      </c>
      <c r="E158" s="48" t="s">
        <v>3146</v>
      </c>
      <c r="F158" s="14" t="s">
        <v>51</v>
      </c>
      <c r="G158" s="14" t="s">
        <v>34</v>
      </c>
      <c r="H158" s="14" t="s">
        <v>823</v>
      </c>
      <c r="I158" s="14" t="s">
        <v>824</v>
      </c>
      <c r="J158" s="14" t="s">
        <v>825</v>
      </c>
      <c r="K158" s="14" t="s">
        <v>826</v>
      </c>
      <c r="L158" s="14" t="s">
        <v>827</v>
      </c>
      <c r="M158" s="14" t="s">
        <v>828</v>
      </c>
      <c r="N158" s="14" t="s">
        <v>829</v>
      </c>
      <c r="O158" s="14" t="s">
        <v>830</v>
      </c>
      <c r="P158" s="14" t="s">
        <v>1238</v>
      </c>
      <c r="Q158" s="14" t="s">
        <v>1771</v>
      </c>
      <c r="R158" s="14" t="s">
        <v>1772</v>
      </c>
      <c r="S158" s="14" t="s">
        <v>1773</v>
      </c>
    </row>
    <row r="159" spans="1:19">
      <c r="A159" t="s">
        <v>32</v>
      </c>
      <c r="B159" s="14" t="s">
        <v>6</v>
      </c>
      <c r="C159" s="19">
        <v>106576438</v>
      </c>
      <c r="D159" s="49" t="s">
        <v>2193</v>
      </c>
      <c r="E159" s="48" t="s">
        <v>3147</v>
      </c>
      <c r="F159" s="14" t="s">
        <v>35</v>
      </c>
      <c r="G159" s="14" t="s">
        <v>36</v>
      </c>
      <c r="H159" s="14" t="s">
        <v>831</v>
      </c>
      <c r="I159" s="14" t="s">
        <v>832</v>
      </c>
      <c r="J159" s="15"/>
      <c r="K159" s="15"/>
      <c r="L159" s="14" t="s">
        <v>833</v>
      </c>
      <c r="M159" s="14" t="s">
        <v>834</v>
      </c>
      <c r="N159" s="14" t="s">
        <v>835</v>
      </c>
      <c r="O159" s="14" t="s">
        <v>836</v>
      </c>
      <c r="P159" s="14" t="s">
        <v>1494</v>
      </c>
      <c r="Q159" s="14" t="s">
        <v>1774</v>
      </c>
      <c r="R159" s="14" t="s">
        <v>1775</v>
      </c>
      <c r="S159" s="14" t="s">
        <v>1773</v>
      </c>
    </row>
    <row r="160" spans="1:19">
      <c r="A160" t="s">
        <v>32</v>
      </c>
      <c r="B160" s="14" t="s">
        <v>6</v>
      </c>
      <c r="C160" s="19">
        <v>106575282</v>
      </c>
      <c r="D160" s="49" t="s">
        <v>2194</v>
      </c>
      <c r="E160" s="48" t="s">
        <v>3148</v>
      </c>
      <c r="F160" s="14" t="s">
        <v>35</v>
      </c>
      <c r="G160" s="14" t="s">
        <v>36</v>
      </c>
      <c r="H160" s="14" t="s">
        <v>837</v>
      </c>
      <c r="I160" s="14" t="s">
        <v>838</v>
      </c>
      <c r="J160" s="15"/>
      <c r="K160" s="15"/>
      <c r="L160" s="14" t="s">
        <v>839</v>
      </c>
      <c r="M160" s="14" t="s">
        <v>840</v>
      </c>
      <c r="N160" s="14" t="s">
        <v>841</v>
      </c>
      <c r="O160" s="14" t="s">
        <v>842</v>
      </c>
      <c r="P160" s="14" t="s">
        <v>1776</v>
      </c>
      <c r="Q160" s="14" t="s">
        <v>1777</v>
      </c>
      <c r="R160" s="14" t="s">
        <v>1778</v>
      </c>
      <c r="S160" s="14" t="s">
        <v>1779</v>
      </c>
    </row>
    <row r="161" spans="1:19">
      <c r="A161" t="s">
        <v>32</v>
      </c>
      <c r="B161" s="14" t="s">
        <v>7</v>
      </c>
      <c r="C161" s="19">
        <v>106584436</v>
      </c>
      <c r="D161" s="49" t="s">
        <v>2195</v>
      </c>
      <c r="E161" s="48" t="s">
        <v>3149</v>
      </c>
      <c r="F161" s="14" t="s">
        <v>39</v>
      </c>
      <c r="G161" s="14" t="s">
        <v>34</v>
      </c>
      <c r="H161" s="14" t="s">
        <v>843</v>
      </c>
      <c r="I161" s="14" t="s">
        <v>844</v>
      </c>
      <c r="J161" s="15"/>
      <c r="K161" s="15"/>
      <c r="L161" s="14" t="s">
        <v>845</v>
      </c>
      <c r="M161" s="14" t="s">
        <v>844</v>
      </c>
      <c r="N161" s="14" t="s">
        <v>846</v>
      </c>
      <c r="O161" s="14" t="s">
        <v>847</v>
      </c>
      <c r="P161" s="14" t="s">
        <v>1780</v>
      </c>
      <c r="Q161" s="14" t="s">
        <v>1781</v>
      </c>
      <c r="R161" s="14" t="s">
        <v>1782</v>
      </c>
      <c r="S161" s="14" t="s">
        <v>1783</v>
      </c>
    </row>
    <row r="162" spans="1:19">
      <c r="A162" t="s">
        <v>32</v>
      </c>
      <c r="B162" s="14" t="s">
        <v>6</v>
      </c>
      <c r="C162" s="19">
        <v>106583529</v>
      </c>
      <c r="D162" s="49" t="s">
        <v>2196</v>
      </c>
      <c r="E162" s="48" t="s">
        <v>3150</v>
      </c>
      <c r="F162" s="14" t="s">
        <v>56</v>
      </c>
      <c r="G162" s="14" t="s">
        <v>36</v>
      </c>
      <c r="H162" s="14" t="s">
        <v>848</v>
      </c>
      <c r="I162" s="14" t="s">
        <v>849</v>
      </c>
      <c r="J162" s="15"/>
      <c r="K162" s="15"/>
      <c r="L162" s="14" t="s">
        <v>850</v>
      </c>
      <c r="M162" s="14" t="s">
        <v>851</v>
      </c>
      <c r="N162" s="14" t="s">
        <v>852</v>
      </c>
      <c r="O162" s="14" t="s">
        <v>853</v>
      </c>
      <c r="P162" s="14" t="s">
        <v>1784</v>
      </c>
      <c r="Q162" s="14" t="s">
        <v>1785</v>
      </c>
      <c r="R162" s="14" t="s">
        <v>1786</v>
      </c>
      <c r="S162" s="14" t="s">
        <v>1783</v>
      </c>
    </row>
    <row r="163" spans="1:19">
      <c r="A163" t="s">
        <v>32</v>
      </c>
      <c r="B163" s="14" t="s">
        <v>10</v>
      </c>
      <c r="C163" s="19">
        <v>100194906</v>
      </c>
      <c r="D163" s="49" t="s">
        <v>2197</v>
      </c>
      <c r="E163" s="48" t="s">
        <v>3151</v>
      </c>
      <c r="F163" s="14" t="s">
        <v>41</v>
      </c>
      <c r="G163" s="14" t="s">
        <v>36</v>
      </c>
      <c r="H163" s="14" t="s">
        <v>854</v>
      </c>
      <c r="I163" s="14" t="s">
        <v>855</v>
      </c>
      <c r="J163" s="15"/>
      <c r="K163" s="15"/>
      <c r="L163" s="14" t="s">
        <v>854</v>
      </c>
      <c r="M163" s="14" t="s">
        <v>856</v>
      </c>
      <c r="N163" s="14" t="s">
        <v>857</v>
      </c>
      <c r="O163" s="14" t="s">
        <v>855</v>
      </c>
      <c r="P163" s="14" t="s">
        <v>1787</v>
      </c>
      <c r="Q163" s="14" t="s">
        <v>1788</v>
      </c>
      <c r="R163" s="14" t="s">
        <v>1789</v>
      </c>
      <c r="S163" s="14" t="s">
        <v>1790</v>
      </c>
    </row>
    <row r="164" spans="1:19">
      <c r="A164" t="s">
        <v>32</v>
      </c>
      <c r="B164" s="14" t="s">
        <v>8</v>
      </c>
      <c r="C164" s="19">
        <v>106561659</v>
      </c>
      <c r="D164" s="49" t="s">
        <v>2198</v>
      </c>
      <c r="E164" s="48" t="s">
        <v>3152</v>
      </c>
      <c r="F164" s="14" t="s">
        <v>48</v>
      </c>
      <c r="G164" s="14" t="s">
        <v>34</v>
      </c>
      <c r="H164" s="14" t="s">
        <v>858</v>
      </c>
      <c r="I164" s="14" t="s">
        <v>859</v>
      </c>
      <c r="J164" s="15"/>
      <c r="K164" s="15"/>
      <c r="L164" s="14" t="s">
        <v>858</v>
      </c>
      <c r="M164" s="14" t="s">
        <v>860</v>
      </c>
      <c r="N164" s="14" t="s">
        <v>861</v>
      </c>
      <c r="O164" s="14" t="s">
        <v>862</v>
      </c>
      <c r="P164" s="14" t="s">
        <v>1791</v>
      </c>
      <c r="Q164" s="14" t="s">
        <v>1792</v>
      </c>
      <c r="R164" s="14" t="s">
        <v>1793</v>
      </c>
      <c r="S164" s="14" t="s">
        <v>1790</v>
      </c>
    </row>
    <row r="165" spans="1:19">
      <c r="A165" t="s">
        <v>32</v>
      </c>
      <c r="B165" s="14" t="s">
        <v>6</v>
      </c>
      <c r="C165" s="19">
        <v>100380334</v>
      </c>
      <c r="D165" s="49" t="s">
        <v>2199</v>
      </c>
      <c r="E165" s="48" t="s">
        <v>3153</v>
      </c>
      <c r="F165" s="14" t="s">
        <v>33</v>
      </c>
      <c r="G165" s="14" t="s">
        <v>36</v>
      </c>
      <c r="H165" s="14" t="s">
        <v>863</v>
      </c>
      <c r="I165" s="14" t="s">
        <v>864</v>
      </c>
      <c r="J165" s="15"/>
      <c r="K165" s="15"/>
      <c r="L165" s="14" t="s">
        <v>865</v>
      </c>
      <c r="M165" s="14" t="s">
        <v>866</v>
      </c>
      <c r="N165" s="14" t="s">
        <v>867</v>
      </c>
      <c r="O165" s="14" t="s">
        <v>868</v>
      </c>
      <c r="P165" s="14" t="s">
        <v>1238</v>
      </c>
      <c r="Q165" s="14" t="s">
        <v>1794</v>
      </c>
      <c r="R165" s="14" t="s">
        <v>1795</v>
      </c>
      <c r="S165" s="14" t="s">
        <v>1796</v>
      </c>
    </row>
    <row r="166" spans="1:19">
      <c r="A166" t="s">
        <v>32</v>
      </c>
      <c r="B166" s="14" t="s">
        <v>10</v>
      </c>
      <c r="C166" s="19">
        <v>106581184</v>
      </c>
      <c r="D166" s="49" t="s">
        <v>2095</v>
      </c>
      <c r="E166" s="48" t="s">
        <v>3051</v>
      </c>
      <c r="F166" s="14" t="s">
        <v>46</v>
      </c>
      <c r="G166" s="14" t="s">
        <v>36</v>
      </c>
      <c r="H166" s="14" t="s">
        <v>869</v>
      </c>
      <c r="I166" s="14" t="s">
        <v>870</v>
      </c>
      <c r="J166" s="15"/>
      <c r="K166" s="15"/>
      <c r="L166" s="14" t="s">
        <v>869</v>
      </c>
      <c r="M166" s="14" t="s">
        <v>871</v>
      </c>
      <c r="N166" s="14" t="s">
        <v>872</v>
      </c>
      <c r="O166" s="14" t="s">
        <v>870</v>
      </c>
      <c r="P166" s="14" t="s">
        <v>1797</v>
      </c>
      <c r="Q166" s="14" t="s">
        <v>1798</v>
      </c>
      <c r="R166" s="14" t="s">
        <v>1799</v>
      </c>
      <c r="S166" s="14" t="s">
        <v>1796</v>
      </c>
    </row>
    <row r="167" spans="1:19">
      <c r="A167" t="s">
        <v>32</v>
      </c>
      <c r="B167" s="14" t="s">
        <v>9</v>
      </c>
      <c r="C167" s="19">
        <v>100380299</v>
      </c>
      <c r="D167" s="49" t="s">
        <v>2200</v>
      </c>
      <c r="E167" s="48" t="s">
        <v>3154</v>
      </c>
      <c r="F167" s="14" t="s">
        <v>42</v>
      </c>
      <c r="G167" s="14" t="s">
        <v>34</v>
      </c>
      <c r="H167" s="14" t="s">
        <v>873</v>
      </c>
      <c r="I167" s="14" t="s">
        <v>874</v>
      </c>
      <c r="J167" s="14" t="s">
        <v>875</v>
      </c>
      <c r="K167" s="14" t="s">
        <v>876</v>
      </c>
      <c r="L167" s="14" t="s">
        <v>877</v>
      </c>
      <c r="M167" s="14" t="s">
        <v>878</v>
      </c>
      <c r="N167" s="14" t="s">
        <v>879</v>
      </c>
      <c r="O167" s="14" t="s">
        <v>880</v>
      </c>
      <c r="P167" s="14" t="s">
        <v>1800</v>
      </c>
      <c r="Q167" s="14" t="s">
        <v>1801</v>
      </c>
      <c r="R167" s="14" t="s">
        <v>1802</v>
      </c>
      <c r="S167" s="14" t="s">
        <v>1803</v>
      </c>
    </row>
    <row r="168" spans="1:19">
      <c r="A168" t="s">
        <v>32</v>
      </c>
      <c r="B168" s="14" t="s">
        <v>7</v>
      </c>
      <c r="C168" s="19">
        <v>106567818</v>
      </c>
      <c r="D168" s="49" t="s">
        <v>2201</v>
      </c>
      <c r="E168" s="48" t="s">
        <v>3155</v>
      </c>
      <c r="F168" s="14" t="s">
        <v>52</v>
      </c>
      <c r="G168" s="14" t="s">
        <v>36</v>
      </c>
      <c r="H168" s="14" t="s">
        <v>881</v>
      </c>
      <c r="I168" s="14" t="s">
        <v>882</v>
      </c>
      <c r="J168" s="15"/>
      <c r="K168" s="15"/>
      <c r="L168" s="14" t="s">
        <v>881</v>
      </c>
      <c r="M168" s="14" t="s">
        <v>883</v>
      </c>
      <c r="N168" s="14" t="s">
        <v>884</v>
      </c>
      <c r="O168" s="14" t="s">
        <v>885</v>
      </c>
      <c r="P168" s="14" t="s">
        <v>1804</v>
      </c>
      <c r="Q168" s="14" t="s">
        <v>1805</v>
      </c>
      <c r="R168" s="14" t="s">
        <v>1806</v>
      </c>
      <c r="S168" s="14" t="s">
        <v>1807</v>
      </c>
    </row>
    <row r="169" spans="1:19">
      <c r="A169" t="s">
        <v>32</v>
      </c>
      <c r="B169" s="14" t="s">
        <v>10</v>
      </c>
      <c r="C169" s="19">
        <v>106576272</v>
      </c>
      <c r="D169" s="49" t="s">
        <v>2202</v>
      </c>
      <c r="E169" s="48" t="s">
        <v>3156</v>
      </c>
      <c r="F169" s="14" t="s">
        <v>35</v>
      </c>
      <c r="G169" s="14" t="s">
        <v>36</v>
      </c>
      <c r="H169" s="14" t="s">
        <v>886</v>
      </c>
      <c r="I169" s="14" t="s">
        <v>887</v>
      </c>
      <c r="J169" s="15"/>
      <c r="K169" s="15"/>
      <c r="L169" s="14" t="s">
        <v>886</v>
      </c>
      <c r="M169" s="14" t="s">
        <v>888</v>
      </c>
      <c r="N169" s="14" t="s">
        <v>889</v>
      </c>
      <c r="O169" s="14" t="s">
        <v>887</v>
      </c>
      <c r="P169" s="14" t="s">
        <v>1808</v>
      </c>
      <c r="Q169" s="14" t="s">
        <v>1809</v>
      </c>
      <c r="R169" s="14" t="s">
        <v>1810</v>
      </c>
      <c r="S169" s="14" t="s">
        <v>1807</v>
      </c>
    </row>
    <row r="170" spans="1:19">
      <c r="A170" t="s">
        <v>32</v>
      </c>
      <c r="B170" s="14" t="s">
        <v>10</v>
      </c>
      <c r="C170" s="19">
        <v>106590561</v>
      </c>
      <c r="D170" s="49" t="s">
        <v>2203</v>
      </c>
      <c r="E170" s="48" t="s">
        <v>3157</v>
      </c>
      <c r="F170" s="14" t="s">
        <v>37</v>
      </c>
      <c r="G170" s="14" t="s">
        <v>34</v>
      </c>
      <c r="H170" s="14" t="s">
        <v>890</v>
      </c>
      <c r="I170" s="14" t="s">
        <v>891</v>
      </c>
      <c r="J170" s="15"/>
      <c r="K170" s="15"/>
      <c r="L170" s="14" t="s">
        <v>890</v>
      </c>
      <c r="M170" s="14" t="s">
        <v>892</v>
      </c>
      <c r="N170" s="14" t="s">
        <v>893</v>
      </c>
      <c r="O170" s="14" t="s">
        <v>891</v>
      </c>
      <c r="P170" s="14" t="s">
        <v>1811</v>
      </c>
      <c r="Q170" s="14" t="s">
        <v>1812</v>
      </c>
      <c r="R170" s="14" t="s">
        <v>1813</v>
      </c>
      <c r="S170" s="14" t="s">
        <v>1807</v>
      </c>
    </row>
    <row r="171" spans="1:19">
      <c r="A171" t="s">
        <v>32</v>
      </c>
      <c r="B171" s="14" t="s">
        <v>7</v>
      </c>
      <c r="C171" s="19">
        <v>100194906</v>
      </c>
      <c r="D171" s="49" t="s">
        <v>2197</v>
      </c>
      <c r="E171" s="48" t="s">
        <v>3151</v>
      </c>
      <c r="F171" s="14" t="s">
        <v>41</v>
      </c>
      <c r="G171" s="14" t="s">
        <v>36</v>
      </c>
      <c r="H171" s="14" t="s">
        <v>854</v>
      </c>
      <c r="I171" s="14" t="s">
        <v>894</v>
      </c>
      <c r="J171" s="15"/>
      <c r="K171" s="15"/>
      <c r="L171" s="14" t="s">
        <v>854</v>
      </c>
      <c r="M171" s="14" t="s">
        <v>856</v>
      </c>
      <c r="N171" s="14" t="s">
        <v>857</v>
      </c>
      <c r="O171" s="14" t="s">
        <v>855</v>
      </c>
      <c r="P171" s="14" t="s">
        <v>1814</v>
      </c>
      <c r="Q171" s="14" t="s">
        <v>1815</v>
      </c>
      <c r="R171" s="14" t="s">
        <v>1816</v>
      </c>
      <c r="S171" s="14" t="s">
        <v>1817</v>
      </c>
    </row>
    <row r="172" spans="1:19">
      <c r="A172" t="s">
        <v>32</v>
      </c>
      <c r="B172" s="14" t="s">
        <v>7</v>
      </c>
      <c r="C172" s="19">
        <v>100194906</v>
      </c>
      <c r="D172" s="49" t="s">
        <v>2197</v>
      </c>
      <c r="E172" s="48" t="s">
        <v>3151</v>
      </c>
      <c r="F172" s="14" t="s">
        <v>41</v>
      </c>
      <c r="G172" s="14" t="s">
        <v>36</v>
      </c>
      <c r="H172" s="14" t="s">
        <v>854</v>
      </c>
      <c r="I172" s="14" t="s">
        <v>895</v>
      </c>
      <c r="J172" s="15"/>
      <c r="K172" s="15"/>
      <c r="L172" s="14" t="s">
        <v>854</v>
      </c>
      <c r="M172" s="14" t="s">
        <v>856</v>
      </c>
      <c r="N172" s="14" t="s">
        <v>857</v>
      </c>
      <c r="O172" s="14" t="s">
        <v>855</v>
      </c>
      <c r="P172" s="14" t="s">
        <v>1818</v>
      </c>
      <c r="Q172" s="14" t="s">
        <v>1819</v>
      </c>
      <c r="R172" s="14" t="s">
        <v>1820</v>
      </c>
      <c r="S172" s="14" t="s">
        <v>1817</v>
      </c>
    </row>
    <row r="173" spans="1:19">
      <c r="A173" t="s">
        <v>32</v>
      </c>
      <c r="B173" s="14" t="s">
        <v>6</v>
      </c>
      <c r="C173" s="19">
        <v>106576811</v>
      </c>
      <c r="D173" s="49" t="s">
        <v>2204</v>
      </c>
      <c r="E173" s="48" t="s">
        <v>3158</v>
      </c>
      <c r="F173" s="14" t="s">
        <v>33</v>
      </c>
      <c r="G173" s="14" t="s">
        <v>36</v>
      </c>
      <c r="H173" s="14" t="s">
        <v>896</v>
      </c>
      <c r="I173" s="14" t="s">
        <v>897</v>
      </c>
      <c r="J173" s="15"/>
      <c r="K173" s="15"/>
      <c r="L173" s="14" t="s">
        <v>898</v>
      </c>
      <c r="M173" s="14" t="s">
        <v>899</v>
      </c>
      <c r="N173" s="14" t="s">
        <v>900</v>
      </c>
      <c r="O173" s="14" t="s">
        <v>901</v>
      </c>
      <c r="P173" s="14" t="s">
        <v>1821</v>
      </c>
      <c r="Q173" s="14" t="s">
        <v>1822</v>
      </c>
      <c r="R173" s="14" t="s">
        <v>1823</v>
      </c>
      <c r="S173" s="14" t="s">
        <v>1824</v>
      </c>
    </row>
    <row r="174" spans="1:19">
      <c r="A174" t="s">
        <v>32</v>
      </c>
      <c r="B174" s="14" t="s">
        <v>7</v>
      </c>
      <c r="C174" s="19">
        <v>106592341</v>
      </c>
      <c r="D174" s="49" t="s">
        <v>2205</v>
      </c>
      <c r="E174" s="48" t="s">
        <v>3159</v>
      </c>
      <c r="F174" s="14" t="s">
        <v>40</v>
      </c>
      <c r="G174" s="14" t="s">
        <v>34</v>
      </c>
      <c r="H174" s="14" t="s">
        <v>902</v>
      </c>
      <c r="I174" s="14" t="s">
        <v>903</v>
      </c>
      <c r="J174" s="15"/>
      <c r="K174" s="15"/>
      <c r="L174" s="14" t="s">
        <v>904</v>
      </c>
      <c r="M174" s="14" t="s">
        <v>903</v>
      </c>
      <c r="N174" s="14" t="s">
        <v>905</v>
      </c>
      <c r="O174" s="14" t="s">
        <v>906</v>
      </c>
      <c r="P174" s="14" t="s">
        <v>1825</v>
      </c>
      <c r="Q174" s="14" t="s">
        <v>1826</v>
      </c>
      <c r="R174" s="14" t="s">
        <v>1827</v>
      </c>
      <c r="S174" s="14" t="s">
        <v>1824</v>
      </c>
    </row>
    <row r="175" spans="1:19">
      <c r="A175" t="s">
        <v>32</v>
      </c>
      <c r="B175" s="14" t="s">
        <v>10</v>
      </c>
      <c r="C175" s="19">
        <v>106606847</v>
      </c>
      <c r="D175" s="49" t="s">
        <v>2206</v>
      </c>
      <c r="E175" s="48" t="s">
        <v>3160</v>
      </c>
      <c r="F175" s="14" t="s">
        <v>44</v>
      </c>
      <c r="G175" s="14" t="s">
        <v>34</v>
      </c>
      <c r="H175" s="14" t="s">
        <v>907</v>
      </c>
      <c r="I175" s="14" t="s">
        <v>908</v>
      </c>
      <c r="J175" s="15"/>
      <c r="K175" s="15"/>
      <c r="L175" s="14" t="s">
        <v>907</v>
      </c>
      <c r="M175" s="14" t="s">
        <v>909</v>
      </c>
      <c r="N175" s="14" t="s">
        <v>910</v>
      </c>
      <c r="O175" s="14" t="s">
        <v>908</v>
      </c>
      <c r="P175" s="14" t="s">
        <v>1828</v>
      </c>
      <c r="Q175" s="14" t="s">
        <v>1829</v>
      </c>
      <c r="R175" s="14" t="s">
        <v>1830</v>
      </c>
      <c r="S175" s="14" t="s">
        <v>1831</v>
      </c>
    </row>
    <row r="176" spans="1:19">
      <c r="A176" t="s">
        <v>32</v>
      </c>
      <c r="B176" s="14" t="s">
        <v>7</v>
      </c>
      <c r="C176" s="19">
        <v>106575773</v>
      </c>
      <c r="D176" s="49" t="s">
        <v>2207</v>
      </c>
      <c r="E176" s="48" t="s">
        <v>3161</v>
      </c>
      <c r="F176" s="14" t="s">
        <v>35</v>
      </c>
      <c r="G176" s="14" t="s">
        <v>34</v>
      </c>
      <c r="H176" s="14" t="s">
        <v>911</v>
      </c>
      <c r="I176" s="14" t="s">
        <v>912</v>
      </c>
      <c r="J176" s="15"/>
      <c r="K176" s="15"/>
      <c r="L176" s="14" t="s">
        <v>913</v>
      </c>
      <c r="M176" s="14" t="s">
        <v>912</v>
      </c>
      <c r="N176" s="14" t="s">
        <v>914</v>
      </c>
      <c r="O176" s="14" t="s">
        <v>915</v>
      </c>
      <c r="P176" s="14" t="s">
        <v>1832</v>
      </c>
      <c r="Q176" s="14" t="s">
        <v>1833</v>
      </c>
      <c r="R176" s="14" t="s">
        <v>1834</v>
      </c>
      <c r="S176" s="14" t="s">
        <v>1835</v>
      </c>
    </row>
    <row r="177" spans="1:19">
      <c r="A177" t="s">
        <v>32</v>
      </c>
      <c r="B177" s="14" t="s">
        <v>6</v>
      </c>
      <c r="C177" s="19">
        <v>100380672</v>
      </c>
      <c r="D177" s="49" t="s">
        <v>2208</v>
      </c>
      <c r="E177" s="48" t="s">
        <v>3162</v>
      </c>
      <c r="F177" s="14" t="s">
        <v>40</v>
      </c>
      <c r="G177" s="14" t="s">
        <v>36</v>
      </c>
      <c r="H177" s="14" t="s">
        <v>916</v>
      </c>
      <c r="I177" s="14" t="s">
        <v>917</v>
      </c>
      <c r="J177" s="15"/>
      <c r="K177" s="15"/>
      <c r="L177" s="14" t="s">
        <v>918</v>
      </c>
      <c r="M177" s="14" t="s">
        <v>919</v>
      </c>
      <c r="N177" s="14" t="s">
        <v>920</v>
      </c>
      <c r="O177" s="14" t="s">
        <v>921</v>
      </c>
      <c r="P177" s="14" t="s">
        <v>1661</v>
      </c>
      <c r="Q177" s="14" t="s">
        <v>1836</v>
      </c>
      <c r="R177" s="14" t="s">
        <v>1837</v>
      </c>
      <c r="S177" s="14" t="s">
        <v>1838</v>
      </c>
    </row>
    <row r="178" spans="1:19">
      <c r="A178" t="s">
        <v>32</v>
      </c>
      <c r="B178" s="14" t="s">
        <v>6</v>
      </c>
      <c r="C178" s="19">
        <v>106587200</v>
      </c>
      <c r="D178" s="49" t="s">
        <v>2209</v>
      </c>
      <c r="E178" s="48" t="s">
        <v>3163</v>
      </c>
      <c r="F178" s="14" t="s">
        <v>55</v>
      </c>
      <c r="G178" s="14" t="s">
        <v>34</v>
      </c>
      <c r="H178" s="14" t="s">
        <v>922</v>
      </c>
      <c r="I178" s="14" t="s">
        <v>923</v>
      </c>
      <c r="J178" s="15"/>
      <c r="K178" s="15"/>
      <c r="L178" s="14" t="s">
        <v>924</v>
      </c>
      <c r="M178" s="14" t="s">
        <v>925</v>
      </c>
      <c r="N178" s="14" t="s">
        <v>926</v>
      </c>
      <c r="O178" s="14" t="s">
        <v>927</v>
      </c>
      <c r="P178" s="14" t="s">
        <v>1839</v>
      </c>
      <c r="Q178" s="14" t="s">
        <v>1840</v>
      </c>
      <c r="R178" s="14" t="s">
        <v>1841</v>
      </c>
      <c r="S178" s="14" t="s">
        <v>1842</v>
      </c>
    </row>
    <row r="179" spans="1:19">
      <c r="A179" t="s">
        <v>32</v>
      </c>
      <c r="B179" s="14" t="s">
        <v>10</v>
      </c>
      <c r="C179" s="19">
        <v>106607761</v>
      </c>
      <c r="D179" s="49" t="s">
        <v>2098</v>
      </c>
      <c r="E179" s="48" t="s">
        <v>3054</v>
      </c>
      <c r="F179" s="14" t="s">
        <v>44</v>
      </c>
      <c r="G179" s="14" t="s">
        <v>34</v>
      </c>
      <c r="H179" s="14" t="s">
        <v>240</v>
      </c>
      <c r="I179" s="14" t="s">
        <v>241</v>
      </c>
      <c r="J179" s="15"/>
      <c r="K179" s="15"/>
      <c r="L179" s="14" t="s">
        <v>240</v>
      </c>
      <c r="M179" s="14" t="s">
        <v>928</v>
      </c>
      <c r="N179" s="14" t="s">
        <v>929</v>
      </c>
      <c r="O179" s="14" t="s">
        <v>241</v>
      </c>
      <c r="P179" s="14" t="s">
        <v>1843</v>
      </c>
      <c r="Q179" s="14" t="s">
        <v>1844</v>
      </c>
      <c r="R179" s="14" t="s">
        <v>1845</v>
      </c>
      <c r="S179" s="14" t="s">
        <v>1842</v>
      </c>
    </row>
    <row r="180" spans="1:19">
      <c r="A180" t="s">
        <v>32</v>
      </c>
      <c r="B180" s="14" t="s">
        <v>7</v>
      </c>
      <c r="C180" s="19">
        <v>106560998</v>
      </c>
      <c r="D180" s="49" t="s">
        <v>2210</v>
      </c>
      <c r="E180" s="48" t="s">
        <v>3164</v>
      </c>
      <c r="F180" s="14" t="s">
        <v>48</v>
      </c>
      <c r="G180" s="14" t="s">
        <v>36</v>
      </c>
      <c r="H180" s="14" t="s">
        <v>930</v>
      </c>
      <c r="I180" s="14" t="s">
        <v>931</v>
      </c>
      <c r="J180" s="15"/>
      <c r="K180" s="15"/>
      <c r="L180" s="14" t="s">
        <v>930</v>
      </c>
      <c r="M180" s="14" t="s">
        <v>932</v>
      </c>
      <c r="N180" s="14" t="s">
        <v>933</v>
      </c>
      <c r="O180" s="14" t="s">
        <v>934</v>
      </c>
      <c r="P180" s="14" t="s">
        <v>1846</v>
      </c>
      <c r="Q180" s="14" t="s">
        <v>1847</v>
      </c>
      <c r="R180" s="14" t="s">
        <v>1848</v>
      </c>
      <c r="S180" s="14" t="s">
        <v>1849</v>
      </c>
    </row>
    <row r="181" spans="1:19">
      <c r="A181" t="s">
        <v>32</v>
      </c>
      <c r="B181" s="14" t="s">
        <v>6</v>
      </c>
      <c r="C181" s="19">
        <v>106564663</v>
      </c>
      <c r="D181" s="49" t="s">
        <v>2211</v>
      </c>
      <c r="E181" s="48" t="s">
        <v>3165</v>
      </c>
      <c r="F181" s="14" t="s">
        <v>40</v>
      </c>
      <c r="G181" s="14" t="s">
        <v>36</v>
      </c>
      <c r="H181" s="14" t="s">
        <v>935</v>
      </c>
      <c r="I181" s="14" t="s">
        <v>936</v>
      </c>
      <c r="J181" s="15"/>
      <c r="K181" s="15"/>
      <c r="L181" s="14" t="s">
        <v>937</v>
      </c>
      <c r="M181" s="14" t="s">
        <v>938</v>
      </c>
      <c r="N181" s="14" t="s">
        <v>939</v>
      </c>
      <c r="O181" s="14" t="s">
        <v>940</v>
      </c>
      <c r="P181" s="14" t="s">
        <v>1850</v>
      </c>
      <c r="Q181" s="14" t="s">
        <v>1851</v>
      </c>
      <c r="R181" s="14" t="s">
        <v>1852</v>
      </c>
      <c r="S181" s="14" t="s">
        <v>1853</v>
      </c>
    </row>
    <row r="182" spans="1:19">
      <c r="A182" t="s">
        <v>32</v>
      </c>
      <c r="B182" s="14" t="s">
        <v>10</v>
      </c>
      <c r="C182" s="19">
        <v>106582447</v>
      </c>
      <c r="D182" s="49" t="s">
        <v>2212</v>
      </c>
      <c r="E182" s="48" t="s">
        <v>3166</v>
      </c>
      <c r="F182" s="14" t="s">
        <v>51</v>
      </c>
      <c r="G182" s="14" t="s">
        <v>34</v>
      </c>
      <c r="H182" s="14" t="s">
        <v>941</v>
      </c>
      <c r="I182" s="14" t="s">
        <v>942</v>
      </c>
      <c r="J182" s="15"/>
      <c r="K182" s="15"/>
      <c r="L182" s="14" t="s">
        <v>941</v>
      </c>
      <c r="M182" s="14" t="s">
        <v>943</v>
      </c>
      <c r="N182" s="14" t="s">
        <v>944</v>
      </c>
      <c r="O182" s="14" t="s">
        <v>942</v>
      </c>
      <c r="P182" s="14" t="s">
        <v>1238</v>
      </c>
      <c r="Q182" s="14" t="s">
        <v>1854</v>
      </c>
      <c r="R182" s="14" t="s">
        <v>1855</v>
      </c>
      <c r="S182" s="14" t="s">
        <v>1856</v>
      </c>
    </row>
    <row r="183" spans="1:19">
      <c r="A183" t="s">
        <v>32</v>
      </c>
      <c r="B183" s="14" t="s">
        <v>9</v>
      </c>
      <c r="C183" s="19">
        <v>100286610</v>
      </c>
      <c r="D183" s="49" t="s">
        <v>2213</v>
      </c>
      <c r="E183" s="48" t="s">
        <v>3167</v>
      </c>
      <c r="F183" s="14" t="s">
        <v>45</v>
      </c>
      <c r="G183" s="14" t="s">
        <v>36</v>
      </c>
      <c r="H183" s="14" t="s">
        <v>945</v>
      </c>
      <c r="I183" s="14" t="s">
        <v>946</v>
      </c>
      <c r="J183" s="14" t="s">
        <v>947</v>
      </c>
      <c r="K183" s="14" t="s">
        <v>948</v>
      </c>
      <c r="L183" s="14" t="s">
        <v>949</v>
      </c>
      <c r="M183" s="14" t="s">
        <v>950</v>
      </c>
      <c r="N183" s="14" t="s">
        <v>951</v>
      </c>
      <c r="O183" s="14" t="s">
        <v>952</v>
      </c>
      <c r="P183" s="14" t="s">
        <v>1857</v>
      </c>
      <c r="Q183" s="14" t="s">
        <v>1858</v>
      </c>
      <c r="R183" s="14" t="s">
        <v>1859</v>
      </c>
      <c r="S183" s="14" t="s">
        <v>1860</v>
      </c>
    </row>
    <row r="184" spans="1:19">
      <c r="A184" t="s">
        <v>32</v>
      </c>
      <c r="B184" s="14" t="s">
        <v>6</v>
      </c>
      <c r="C184" s="19">
        <v>106564663</v>
      </c>
      <c r="D184" s="49" t="s">
        <v>2211</v>
      </c>
      <c r="E184" s="48" t="s">
        <v>3165</v>
      </c>
      <c r="F184" s="14" t="s">
        <v>40</v>
      </c>
      <c r="G184" s="14" t="s">
        <v>36</v>
      </c>
      <c r="H184" s="14" t="s">
        <v>935</v>
      </c>
      <c r="I184" s="14" t="s">
        <v>953</v>
      </c>
      <c r="J184" s="15"/>
      <c r="K184" s="15"/>
      <c r="L184" s="14" t="s">
        <v>937</v>
      </c>
      <c r="M184" s="14" t="s">
        <v>938</v>
      </c>
      <c r="N184" s="14" t="s">
        <v>939</v>
      </c>
      <c r="O184" s="14" t="s">
        <v>940</v>
      </c>
      <c r="P184" s="14" t="s">
        <v>1861</v>
      </c>
      <c r="Q184" s="14" t="s">
        <v>1862</v>
      </c>
      <c r="R184" s="14" t="s">
        <v>1863</v>
      </c>
      <c r="S184" s="14" t="s">
        <v>1860</v>
      </c>
    </row>
    <row r="185" spans="1:19">
      <c r="A185" t="s">
        <v>32</v>
      </c>
      <c r="B185" s="14" t="s">
        <v>6</v>
      </c>
      <c r="C185" s="19">
        <v>106584104</v>
      </c>
      <c r="D185" s="49" t="s">
        <v>2214</v>
      </c>
      <c r="E185" s="48" t="s">
        <v>3168</v>
      </c>
      <c r="F185" s="14" t="s">
        <v>39</v>
      </c>
      <c r="G185" s="14" t="s">
        <v>34</v>
      </c>
      <c r="H185" s="14" t="s">
        <v>954</v>
      </c>
      <c r="I185" s="14" t="s">
        <v>955</v>
      </c>
      <c r="J185" s="15"/>
      <c r="K185" s="15"/>
      <c r="L185" s="14" t="s">
        <v>956</v>
      </c>
      <c r="M185" s="14" t="s">
        <v>957</v>
      </c>
      <c r="N185" s="14" t="s">
        <v>958</v>
      </c>
      <c r="O185" s="14" t="s">
        <v>959</v>
      </c>
      <c r="P185" s="14" t="s">
        <v>1864</v>
      </c>
      <c r="Q185" s="14" t="s">
        <v>1865</v>
      </c>
      <c r="R185" s="14" t="s">
        <v>1866</v>
      </c>
      <c r="S185" s="14" t="s">
        <v>1867</v>
      </c>
    </row>
    <row r="186" spans="1:19">
      <c r="A186" t="s">
        <v>32</v>
      </c>
      <c r="B186" s="14" t="s">
        <v>6</v>
      </c>
      <c r="C186" s="19">
        <v>100195207</v>
      </c>
      <c r="D186" s="49" t="s">
        <v>2081</v>
      </c>
      <c r="E186" s="48" t="s">
        <v>3037</v>
      </c>
      <c r="F186" s="14" t="s">
        <v>47</v>
      </c>
      <c r="G186" s="14" t="s">
        <v>34</v>
      </c>
      <c r="H186" s="14" t="s">
        <v>152</v>
      </c>
      <c r="I186" s="14" t="s">
        <v>150</v>
      </c>
      <c r="J186" s="15"/>
      <c r="K186" s="15"/>
      <c r="L186" s="14" t="s">
        <v>149</v>
      </c>
      <c r="M186" s="14" t="s">
        <v>151</v>
      </c>
      <c r="N186" s="14" t="s">
        <v>960</v>
      </c>
      <c r="O186" s="14" t="s">
        <v>961</v>
      </c>
      <c r="P186" s="14" t="s">
        <v>1238</v>
      </c>
      <c r="Q186" s="14" t="s">
        <v>1868</v>
      </c>
      <c r="R186" s="14" t="s">
        <v>1869</v>
      </c>
      <c r="S186" s="14" t="s">
        <v>1870</v>
      </c>
    </row>
    <row r="187" spans="1:19">
      <c r="A187" t="s">
        <v>32</v>
      </c>
      <c r="B187" s="14" t="s">
        <v>6</v>
      </c>
      <c r="C187" s="19">
        <v>106579831</v>
      </c>
      <c r="D187" s="49" t="s">
        <v>2215</v>
      </c>
      <c r="E187" s="48" t="s">
        <v>3169</v>
      </c>
      <c r="F187" s="14" t="s">
        <v>46</v>
      </c>
      <c r="G187" s="14" t="s">
        <v>36</v>
      </c>
      <c r="H187" s="14" t="s">
        <v>962</v>
      </c>
      <c r="I187" s="14" t="s">
        <v>963</v>
      </c>
      <c r="J187" s="15"/>
      <c r="K187" s="15"/>
      <c r="L187" s="14" t="s">
        <v>964</v>
      </c>
      <c r="M187" s="14" t="s">
        <v>965</v>
      </c>
      <c r="N187" s="14" t="s">
        <v>966</v>
      </c>
      <c r="O187" s="14" t="s">
        <v>967</v>
      </c>
      <c r="P187" s="14" t="s">
        <v>1238</v>
      </c>
      <c r="Q187" s="14" t="s">
        <v>1871</v>
      </c>
      <c r="R187" s="14" t="s">
        <v>1872</v>
      </c>
      <c r="S187" s="14" t="s">
        <v>1870</v>
      </c>
    </row>
    <row r="188" spans="1:19">
      <c r="A188" t="s">
        <v>32</v>
      </c>
      <c r="B188" s="14" t="s">
        <v>6</v>
      </c>
      <c r="C188" s="19">
        <v>106585282</v>
      </c>
      <c r="D188" s="49" t="s">
        <v>2216</v>
      </c>
      <c r="E188" s="48" t="s">
        <v>3170</v>
      </c>
      <c r="F188" s="14" t="s">
        <v>49</v>
      </c>
      <c r="G188" s="14" t="s">
        <v>34</v>
      </c>
      <c r="H188" s="14" t="s">
        <v>968</v>
      </c>
      <c r="I188" s="14" t="s">
        <v>969</v>
      </c>
      <c r="J188" s="15"/>
      <c r="K188" s="15"/>
      <c r="L188" s="14" t="s">
        <v>970</v>
      </c>
      <c r="M188" s="14" t="s">
        <v>971</v>
      </c>
      <c r="N188" s="14" t="s">
        <v>972</v>
      </c>
      <c r="O188" s="14" t="s">
        <v>973</v>
      </c>
      <c r="P188" s="14" t="s">
        <v>1238</v>
      </c>
      <c r="Q188" s="14" t="s">
        <v>1873</v>
      </c>
      <c r="R188" s="14" t="s">
        <v>1874</v>
      </c>
      <c r="S188" s="14" t="s">
        <v>1870</v>
      </c>
    </row>
    <row r="189" spans="1:19">
      <c r="A189" t="s">
        <v>32</v>
      </c>
      <c r="B189" s="14" t="s">
        <v>6</v>
      </c>
      <c r="C189" s="19">
        <v>106579144</v>
      </c>
      <c r="D189" s="49" t="s">
        <v>2217</v>
      </c>
      <c r="E189" s="48" t="s">
        <v>3171</v>
      </c>
      <c r="F189" s="14" t="s">
        <v>45</v>
      </c>
      <c r="G189" s="14" t="s">
        <v>34</v>
      </c>
      <c r="H189" s="14" t="s">
        <v>974</v>
      </c>
      <c r="I189" s="14" t="s">
        <v>975</v>
      </c>
      <c r="J189" s="15"/>
      <c r="K189" s="15"/>
      <c r="L189" s="14" t="s">
        <v>976</v>
      </c>
      <c r="M189" s="14" t="s">
        <v>977</v>
      </c>
      <c r="N189" s="14" t="s">
        <v>978</v>
      </c>
      <c r="O189" s="14" t="s">
        <v>979</v>
      </c>
      <c r="P189" s="14" t="s">
        <v>1875</v>
      </c>
      <c r="Q189" s="14" t="s">
        <v>1876</v>
      </c>
      <c r="R189" s="14" t="s">
        <v>1877</v>
      </c>
      <c r="S189" s="14" t="s">
        <v>1878</v>
      </c>
    </row>
    <row r="190" spans="1:19">
      <c r="A190" t="s">
        <v>32</v>
      </c>
      <c r="B190" s="14" t="s">
        <v>6</v>
      </c>
      <c r="C190" s="19">
        <v>106582147</v>
      </c>
      <c r="D190" s="49" t="s">
        <v>2153</v>
      </c>
      <c r="E190" s="48" t="s">
        <v>3107</v>
      </c>
      <c r="F190" s="14" t="s">
        <v>51</v>
      </c>
      <c r="G190" s="14" t="s">
        <v>36</v>
      </c>
      <c r="H190" s="14" t="s">
        <v>578</v>
      </c>
      <c r="I190" s="14" t="s">
        <v>980</v>
      </c>
      <c r="J190" s="15"/>
      <c r="K190" s="15"/>
      <c r="L190" s="14" t="s">
        <v>581</v>
      </c>
      <c r="M190" s="14" t="s">
        <v>582</v>
      </c>
      <c r="N190" s="14" t="s">
        <v>580</v>
      </c>
      <c r="O190" s="14" t="s">
        <v>579</v>
      </c>
      <c r="P190" s="14" t="s">
        <v>1879</v>
      </c>
      <c r="Q190" s="14" t="s">
        <v>1880</v>
      </c>
      <c r="R190" s="14" t="s">
        <v>1881</v>
      </c>
      <c r="S190" s="14" t="s">
        <v>1878</v>
      </c>
    </row>
    <row r="191" spans="1:19">
      <c r="A191" t="s">
        <v>32</v>
      </c>
      <c r="B191" s="14" t="s">
        <v>6</v>
      </c>
      <c r="C191" s="19">
        <v>106579335</v>
      </c>
      <c r="D191" s="49" t="s">
        <v>2218</v>
      </c>
      <c r="E191" s="48" t="s">
        <v>3172</v>
      </c>
      <c r="F191" s="14" t="s">
        <v>45</v>
      </c>
      <c r="G191" s="14" t="s">
        <v>34</v>
      </c>
      <c r="H191" s="14" t="s">
        <v>981</v>
      </c>
      <c r="I191" s="14" t="s">
        <v>982</v>
      </c>
      <c r="J191" s="15"/>
      <c r="K191" s="15"/>
      <c r="L191" s="14" t="s">
        <v>983</v>
      </c>
      <c r="M191" s="14" t="s">
        <v>984</v>
      </c>
      <c r="N191" s="14" t="s">
        <v>985</v>
      </c>
      <c r="O191" s="14" t="s">
        <v>986</v>
      </c>
      <c r="P191" s="14" t="s">
        <v>1882</v>
      </c>
      <c r="Q191" s="14" t="s">
        <v>1883</v>
      </c>
      <c r="R191" s="14" t="s">
        <v>1884</v>
      </c>
      <c r="S191" s="14" t="s">
        <v>1885</v>
      </c>
    </row>
    <row r="192" spans="1:19">
      <c r="A192" t="s">
        <v>32</v>
      </c>
      <c r="B192" s="14" t="s">
        <v>6</v>
      </c>
      <c r="C192" s="19">
        <v>106578037</v>
      </c>
      <c r="D192" s="49" t="s">
        <v>2163</v>
      </c>
      <c r="E192" s="48" t="s">
        <v>3117</v>
      </c>
      <c r="F192" s="14" t="s">
        <v>33</v>
      </c>
      <c r="G192" s="14" t="s">
        <v>34</v>
      </c>
      <c r="H192" s="14" t="s">
        <v>987</v>
      </c>
      <c r="I192" s="14" t="s">
        <v>635</v>
      </c>
      <c r="J192" s="15"/>
      <c r="K192" s="15"/>
      <c r="L192" s="14" t="s">
        <v>988</v>
      </c>
      <c r="M192" s="14" t="s">
        <v>637</v>
      </c>
      <c r="N192" s="14" t="s">
        <v>638</v>
      </c>
      <c r="O192" s="14" t="s">
        <v>639</v>
      </c>
      <c r="P192" s="14" t="s">
        <v>1886</v>
      </c>
      <c r="Q192" s="14" t="s">
        <v>1887</v>
      </c>
      <c r="R192" s="14" t="s">
        <v>1888</v>
      </c>
      <c r="S192" s="14" t="s">
        <v>1889</v>
      </c>
    </row>
    <row r="193" spans="1:19">
      <c r="A193" t="s">
        <v>32</v>
      </c>
      <c r="B193" s="14" t="s">
        <v>10</v>
      </c>
      <c r="C193" s="19">
        <v>106560222</v>
      </c>
      <c r="D193" s="49" t="s">
        <v>2219</v>
      </c>
      <c r="E193" s="48" t="s">
        <v>3173</v>
      </c>
      <c r="F193" s="14" t="s">
        <v>33</v>
      </c>
      <c r="G193" s="14" t="s">
        <v>36</v>
      </c>
      <c r="H193" s="14" t="s">
        <v>989</v>
      </c>
      <c r="I193" s="14" t="s">
        <v>990</v>
      </c>
      <c r="J193" s="15"/>
      <c r="K193" s="15"/>
      <c r="L193" s="14" t="s">
        <v>989</v>
      </c>
      <c r="M193" s="14" t="s">
        <v>991</v>
      </c>
      <c r="N193" s="14" t="s">
        <v>992</v>
      </c>
      <c r="O193" s="14" t="s">
        <v>990</v>
      </c>
      <c r="P193" s="14" t="s">
        <v>1890</v>
      </c>
      <c r="Q193" s="14" t="s">
        <v>1891</v>
      </c>
      <c r="R193" s="14" t="s">
        <v>1892</v>
      </c>
      <c r="S193" s="14" t="s">
        <v>1893</v>
      </c>
    </row>
    <row r="194" spans="1:19">
      <c r="A194" t="s">
        <v>32</v>
      </c>
      <c r="B194" s="14" t="s">
        <v>6</v>
      </c>
      <c r="C194" s="19">
        <v>106587200</v>
      </c>
      <c r="D194" s="49" t="s">
        <v>2209</v>
      </c>
      <c r="E194" s="48" t="s">
        <v>3163</v>
      </c>
      <c r="F194" s="14" t="s">
        <v>55</v>
      </c>
      <c r="G194" s="14" t="s">
        <v>34</v>
      </c>
      <c r="H194" s="14" t="s">
        <v>922</v>
      </c>
      <c r="I194" s="14" t="s">
        <v>993</v>
      </c>
      <c r="J194" s="15"/>
      <c r="K194" s="15"/>
      <c r="L194" s="14" t="s">
        <v>924</v>
      </c>
      <c r="M194" s="14" t="s">
        <v>925</v>
      </c>
      <c r="N194" s="14" t="s">
        <v>926</v>
      </c>
      <c r="O194" s="14" t="s">
        <v>994</v>
      </c>
      <c r="P194" s="14" t="s">
        <v>1894</v>
      </c>
      <c r="Q194" s="14" t="s">
        <v>1895</v>
      </c>
      <c r="R194" s="14" t="s">
        <v>1896</v>
      </c>
      <c r="S194" s="14" t="s">
        <v>1897</v>
      </c>
    </row>
    <row r="195" spans="1:19">
      <c r="A195" t="s">
        <v>32</v>
      </c>
      <c r="B195" s="14" t="s">
        <v>6</v>
      </c>
      <c r="C195" s="19">
        <v>106574164</v>
      </c>
      <c r="D195" s="49" t="s">
        <v>2220</v>
      </c>
      <c r="E195" s="48" t="s">
        <v>3174</v>
      </c>
      <c r="F195" s="14" t="s">
        <v>43</v>
      </c>
      <c r="G195" s="14" t="s">
        <v>34</v>
      </c>
      <c r="H195" s="14" t="s">
        <v>995</v>
      </c>
      <c r="I195" s="14" t="s">
        <v>996</v>
      </c>
      <c r="J195" s="15"/>
      <c r="K195" s="15"/>
      <c r="L195" s="14" t="s">
        <v>997</v>
      </c>
      <c r="M195" s="14" t="s">
        <v>998</v>
      </c>
      <c r="N195" s="14" t="s">
        <v>999</v>
      </c>
      <c r="O195" s="14" t="s">
        <v>1000</v>
      </c>
      <c r="P195" s="14" t="s">
        <v>1898</v>
      </c>
      <c r="Q195" s="14" t="s">
        <v>1899</v>
      </c>
      <c r="R195" s="14" t="s">
        <v>1900</v>
      </c>
      <c r="S195" s="14" t="s">
        <v>1901</v>
      </c>
    </row>
    <row r="196" spans="1:19">
      <c r="A196" t="s">
        <v>32</v>
      </c>
      <c r="B196" s="14" t="s">
        <v>6</v>
      </c>
      <c r="C196" s="19">
        <v>106568347</v>
      </c>
      <c r="D196" s="49" t="s">
        <v>2221</v>
      </c>
      <c r="E196" s="48" t="s">
        <v>3175</v>
      </c>
      <c r="F196" s="14" t="s">
        <v>52</v>
      </c>
      <c r="G196" s="14" t="s">
        <v>34</v>
      </c>
      <c r="H196" s="14" t="s">
        <v>1001</v>
      </c>
      <c r="I196" s="14" t="s">
        <v>1002</v>
      </c>
      <c r="J196" s="15"/>
      <c r="K196" s="15"/>
      <c r="L196" s="14" t="s">
        <v>1003</v>
      </c>
      <c r="M196" s="14" t="s">
        <v>1004</v>
      </c>
      <c r="N196" s="14" t="s">
        <v>1005</v>
      </c>
      <c r="O196" s="14" t="s">
        <v>1006</v>
      </c>
      <c r="P196" s="14" t="s">
        <v>1902</v>
      </c>
      <c r="Q196" s="14" t="s">
        <v>1903</v>
      </c>
      <c r="R196" s="14" t="s">
        <v>1904</v>
      </c>
      <c r="S196" s="14" t="s">
        <v>1905</v>
      </c>
    </row>
    <row r="197" spans="1:19">
      <c r="A197" t="s">
        <v>32</v>
      </c>
      <c r="B197" s="14" t="s">
        <v>10</v>
      </c>
      <c r="C197" s="19">
        <v>106612599</v>
      </c>
      <c r="D197" s="49" t="s">
        <v>2222</v>
      </c>
      <c r="E197" s="48" t="s">
        <v>3176</v>
      </c>
      <c r="F197" s="14" t="s">
        <v>42</v>
      </c>
      <c r="G197" s="14" t="s">
        <v>34</v>
      </c>
      <c r="H197" s="14" t="s">
        <v>1007</v>
      </c>
      <c r="I197" s="14" t="s">
        <v>1008</v>
      </c>
      <c r="J197" s="15"/>
      <c r="K197" s="15"/>
      <c r="L197" s="14" t="s">
        <v>1007</v>
      </c>
      <c r="M197" s="14" t="s">
        <v>1009</v>
      </c>
      <c r="N197" s="14" t="s">
        <v>1010</v>
      </c>
      <c r="O197" s="14" t="s">
        <v>1008</v>
      </c>
      <c r="P197" s="14" t="s">
        <v>1906</v>
      </c>
      <c r="Q197" s="14" t="s">
        <v>1907</v>
      </c>
      <c r="R197" s="14" t="s">
        <v>1908</v>
      </c>
      <c r="S197" s="14" t="s">
        <v>1905</v>
      </c>
    </row>
    <row r="198" spans="1:19">
      <c r="A198" t="s">
        <v>32</v>
      </c>
      <c r="B198" s="14" t="s">
        <v>6</v>
      </c>
      <c r="C198" s="19">
        <v>106563616</v>
      </c>
      <c r="D198" s="49" t="s">
        <v>2223</v>
      </c>
      <c r="E198" s="48" t="s">
        <v>3177</v>
      </c>
      <c r="F198" s="14" t="s">
        <v>54</v>
      </c>
      <c r="G198" s="14" t="s">
        <v>34</v>
      </c>
      <c r="H198" s="14" t="s">
        <v>1011</v>
      </c>
      <c r="I198" s="14" t="s">
        <v>1012</v>
      </c>
      <c r="J198" s="15"/>
      <c r="K198" s="15"/>
      <c r="L198" s="14" t="s">
        <v>1013</v>
      </c>
      <c r="M198" s="14" t="s">
        <v>1014</v>
      </c>
      <c r="N198" s="14" t="s">
        <v>1015</v>
      </c>
      <c r="O198" s="14" t="s">
        <v>1016</v>
      </c>
      <c r="P198" s="14" t="s">
        <v>1909</v>
      </c>
      <c r="Q198" s="14" t="s">
        <v>1910</v>
      </c>
      <c r="R198" s="14" t="s">
        <v>1911</v>
      </c>
      <c r="S198" s="14" t="s">
        <v>1912</v>
      </c>
    </row>
    <row r="199" spans="1:19">
      <c r="A199" t="s">
        <v>32</v>
      </c>
      <c r="B199" s="14" t="s">
        <v>10</v>
      </c>
      <c r="C199" s="19">
        <v>106576190</v>
      </c>
      <c r="D199" s="49" t="s">
        <v>2224</v>
      </c>
      <c r="E199" s="48" t="s">
        <v>3178</v>
      </c>
      <c r="F199" s="14" t="s">
        <v>35</v>
      </c>
      <c r="G199" s="14" t="s">
        <v>34</v>
      </c>
      <c r="H199" s="14" t="s">
        <v>1017</v>
      </c>
      <c r="I199" s="14" t="s">
        <v>1018</v>
      </c>
      <c r="J199" s="15"/>
      <c r="K199" s="15"/>
      <c r="L199" s="14" t="s">
        <v>1017</v>
      </c>
      <c r="M199" s="14" t="s">
        <v>1019</v>
      </c>
      <c r="N199" s="14" t="s">
        <v>1020</v>
      </c>
      <c r="O199" s="14" t="s">
        <v>1018</v>
      </c>
      <c r="P199" s="14" t="s">
        <v>1913</v>
      </c>
      <c r="Q199" s="14" t="s">
        <v>1914</v>
      </c>
      <c r="R199" s="14" t="s">
        <v>1915</v>
      </c>
      <c r="S199" s="14" t="s">
        <v>1916</v>
      </c>
    </row>
    <row r="200" spans="1:19">
      <c r="A200" t="s">
        <v>32</v>
      </c>
      <c r="B200" s="14" t="s">
        <v>8</v>
      </c>
      <c r="C200" s="19">
        <v>106592341</v>
      </c>
      <c r="D200" s="49" t="s">
        <v>2205</v>
      </c>
      <c r="E200" s="48" t="s">
        <v>3159</v>
      </c>
      <c r="F200" s="14" t="s">
        <v>40</v>
      </c>
      <c r="G200" s="14" t="s">
        <v>34</v>
      </c>
      <c r="H200" s="14" t="s">
        <v>905</v>
      </c>
      <c r="I200" s="14" t="s">
        <v>1021</v>
      </c>
      <c r="J200" s="15"/>
      <c r="K200" s="15"/>
      <c r="L200" s="14" t="s">
        <v>905</v>
      </c>
      <c r="M200" s="14" t="s">
        <v>906</v>
      </c>
      <c r="N200" s="14" t="s">
        <v>902</v>
      </c>
      <c r="O200" s="14" t="s">
        <v>903</v>
      </c>
      <c r="P200" s="14" t="s">
        <v>1917</v>
      </c>
      <c r="Q200" s="14" t="s">
        <v>1918</v>
      </c>
      <c r="R200" s="14" t="s">
        <v>1919</v>
      </c>
      <c r="S200" s="14" t="s">
        <v>1920</v>
      </c>
    </row>
    <row r="201" spans="1:19">
      <c r="A201" t="s">
        <v>32</v>
      </c>
      <c r="B201" s="14" t="s">
        <v>6</v>
      </c>
      <c r="C201" s="19">
        <v>106590894</v>
      </c>
      <c r="D201" s="49" t="s">
        <v>2225</v>
      </c>
      <c r="E201" s="48" t="s">
        <v>3179</v>
      </c>
      <c r="F201" s="14" t="s">
        <v>50</v>
      </c>
      <c r="G201" s="14" t="s">
        <v>34</v>
      </c>
      <c r="H201" s="14" t="s">
        <v>1022</v>
      </c>
      <c r="I201" s="14" t="s">
        <v>1023</v>
      </c>
      <c r="J201" s="15"/>
      <c r="K201" s="15"/>
      <c r="L201" s="14" t="s">
        <v>1024</v>
      </c>
      <c r="M201" s="14" t="s">
        <v>1025</v>
      </c>
      <c r="N201" s="14" t="s">
        <v>1026</v>
      </c>
      <c r="O201" s="14" t="s">
        <v>1027</v>
      </c>
      <c r="P201" s="14" t="s">
        <v>1921</v>
      </c>
      <c r="Q201" s="14" t="s">
        <v>1922</v>
      </c>
      <c r="R201" s="14" t="s">
        <v>1923</v>
      </c>
      <c r="S201" s="14" t="s">
        <v>1924</v>
      </c>
    </row>
    <row r="202" spans="1:19">
      <c r="A202" t="s">
        <v>32</v>
      </c>
      <c r="B202" s="14" t="s">
        <v>6</v>
      </c>
      <c r="C202" s="19">
        <v>123723699</v>
      </c>
      <c r="D202" s="49" t="s">
        <v>2226</v>
      </c>
      <c r="E202" s="48" t="s">
        <v>3180</v>
      </c>
      <c r="F202" s="14" t="s">
        <v>42</v>
      </c>
      <c r="G202" s="14" t="s">
        <v>36</v>
      </c>
      <c r="H202" s="14" t="s">
        <v>1028</v>
      </c>
      <c r="I202" s="14" t="s">
        <v>1029</v>
      </c>
      <c r="J202" s="15"/>
      <c r="K202" s="15"/>
      <c r="L202" s="14" t="s">
        <v>1030</v>
      </c>
      <c r="M202" s="14" t="s">
        <v>1031</v>
      </c>
      <c r="N202" s="14" t="s">
        <v>1032</v>
      </c>
      <c r="O202" s="14" t="s">
        <v>1033</v>
      </c>
      <c r="P202" s="14" t="s">
        <v>1925</v>
      </c>
      <c r="Q202" s="14" t="s">
        <v>1926</v>
      </c>
      <c r="R202" s="14" t="s">
        <v>1927</v>
      </c>
      <c r="S202" s="14" t="s">
        <v>1924</v>
      </c>
    </row>
    <row r="203" spans="1:19">
      <c r="A203" t="s">
        <v>32</v>
      </c>
      <c r="B203" s="14" t="s">
        <v>7</v>
      </c>
      <c r="C203" s="19">
        <v>106613382</v>
      </c>
      <c r="D203" s="49" t="s">
        <v>2227</v>
      </c>
      <c r="E203" s="48" t="s">
        <v>3181</v>
      </c>
      <c r="F203" s="14" t="s">
        <v>42</v>
      </c>
      <c r="G203" s="14" t="s">
        <v>36</v>
      </c>
      <c r="H203" s="14" t="s">
        <v>1034</v>
      </c>
      <c r="I203" s="14" t="s">
        <v>1035</v>
      </c>
      <c r="J203" s="15"/>
      <c r="K203" s="15"/>
      <c r="L203" s="14" t="s">
        <v>1034</v>
      </c>
      <c r="M203" s="14" t="s">
        <v>1036</v>
      </c>
      <c r="N203" s="14" t="s">
        <v>1037</v>
      </c>
      <c r="O203" s="14" t="s">
        <v>1038</v>
      </c>
      <c r="P203" s="14" t="s">
        <v>1928</v>
      </c>
      <c r="Q203" s="14" t="s">
        <v>1929</v>
      </c>
      <c r="R203" s="14" t="s">
        <v>1930</v>
      </c>
      <c r="S203" s="14" t="s">
        <v>1931</v>
      </c>
    </row>
    <row r="204" spans="1:19">
      <c r="A204" t="s">
        <v>32</v>
      </c>
      <c r="B204" s="14" t="s">
        <v>6</v>
      </c>
      <c r="C204" s="19">
        <v>106590302</v>
      </c>
      <c r="D204" s="49" t="s">
        <v>2228</v>
      </c>
      <c r="E204" s="48" t="s">
        <v>3182</v>
      </c>
      <c r="F204" s="14" t="s">
        <v>37</v>
      </c>
      <c r="G204" s="14" t="s">
        <v>36</v>
      </c>
      <c r="H204" s="14" t="s">
        <v>1039</v>
      </c>
      <c r="I204" s="14" t="s">
        <v>1040</v>
      </c>
      <c r="J204" s="15"/>
      <c r="K204" s="15"/>
      <c r="L204" s="14" t="s">
        <v>1041</v>
      </c>
      <c r="M204" s="14" t="s">
        <v>1042</v>
      </c>
      <c r="N204" s="14" t="s">
        <v>1043</v>
      </c>
      <c r="O204" s="14" t="s">
        <v>1044</v>
      </c>
      <c r="P204" s="14" t="s">
        <v>1932</v>
      </c>
      <c r="Q204" s="14" t="s">
        <v>1933</v>
      </c>
      <c r="R204" s="14" t="s">
        <v>1934</v>
      </c>
      <c r="S204" s="14" t="s">
        <v>1931</v>
      </c>
    </row>
    <row r="205" spans="1:19">
      <c r="A205" t="s">
        <v>32</v>
      </c>
      <c r="B205" s="14" t="s">
        <v>6</v>
      </c>
      <c r="C205" s="19">
        <v>106612407</v>
      </c>
      <c r="D205" s="49" t="s">
        <v>2229</v>
      </c>
      <c r="E205" s="48" t="s">
        <v>3183</v>
      </c>
      <c r="F205" s="14" t="s">
        <v>42</v>
      </c>
      <c r="G205" s="14" t="s">
        <v>36</v>
      </c>
      <c r="H205" s="14" t="s">
        <v>1045</v>
      </c>
      <c r="I205" s="14" t="s">
        <v>1046</v>
      </c>
      <c r="J205" s="15"/>
      <c r="K205" s="15"/>
      <c r="L205" s="14" t="s">
        <v>1047</v>
      </c>
      <c r="M205" s="14" t="s">
        <v>1048</v>
      </c>
      <c r="N205" s="14" t="s">
        <v>1049</v>
      </c>
      <c r="O205" s="14" t="s">
        <v>1050</v>
      </c>
      <c r="P205" s="14" t="s">
        <v>1935</v>
      </c>
      <c r="Q205" s="14" t="s">
        <v>1936</v>
      </c>
      <c r="R205" s="14" t="s">
        <v>1937</v>
      </c>
      <c r="S205" s="14" t="s">
        <v>1931</v>
      </c>
    </row>
    <row r="206" spans="1:19">
      <c r="A206" t="s">
        <v>32</v>
      </c>
      <c r="B206" s="14" t="s">
        <v>6</v>
      </c>
      <c r="C206" s="19">
        <v>106586849</v>
      </c>
      <c r="D206" s="49" t="s">
        <v>2230</v>
      </c>
      <c r="E206" s="48" t="s">
        <v>3184</v>
      </c>
      <c r="F206" s="14" t="s">
        <v>47</v>
      </c>
      <c r="G206" s="14" t="s">
        <v>36</v>
      </c>
      <c r="H206" s="14" t="s">
        <v>1051</v>
      </c>
      <c r="I206" s="14" t="s">
        <v>1052</v>
      </c>
      <c r="J206" s="15"/>
      <c r="K206" s="15"/>
      <c r="L206" s="14" t="s">
        <v>1053</v>
      </c>
      <c r="M206" s="14" t="s">
        <v>1054</v>
      </c>
      <c r="N206" s="14" t="s">
        <v>1055</v>
      </c>
      <c r="O206" s="14" t="s">
        <v>1056</v>
      </c>
      <c r="P206" s="14" t="s">
        <v>1238</v>
      </c>
      <c r="Q206" s="14" t="s">
        <v>1938</v>
      </c>
      <c r="R206" s="14" t="s">
        <v>1939</v>
      </c>
      <c r="S206" s="14" t="s">
        <v>1940</v>
      </c>
    </row>
    <row r="207" spans="1:19">
      <c r="A207" t="s">
        <v>32</v>
      </c>
      <c r="B207" s="14" t="s">
        <v>9</v>
      </c>
      <c r="C207" s="19">
        <v>106589429</v>
      </c>
      <c r="D207" s="49" t="s">
        <v>2103</v>
      </c>
      <c r="E207" s="48" t="s">
        <v>3043</v>
      </c>
      <c r="F207" s="14" t="s">
        <v>53</v>
      </c>
      <c r="G207" s="14" t="s">
        <v>34</v>
      </c>
      <c r="H207" s="14" t="s">
        <v>272</v>
      </c>
      <c r="I207" s="14" t="s">
        <v>273</v>
      </c>
      <c r="J207" s="14" t="s">
        <v>270</v>
      </c>
      <c r="K207" s="14" t="s">
        <v>271</v>
      </c>
      <c r="L207" s="14" t="s">
        <v>1057</v>
      </c>
      <c r="M207" s="14" t="s">
        <v>1058</v>
      </c>
      <c r="N207" s="14" t="s">
        <v>274</v>
      </c>
      <c r="O207" s="14" t="s">
        <v>275</v>
      </c>
      <c r="P207" s="14" t="s">
        <v>1941</v>
      </c>
      <c r="Q207" s="14" t="s">
        <v>1942</v>
      </c>
      <c r="R207" s="14" t="s">
        <v>1943</v>
      </c>
      <c r="S207" s="14" t="s">
        <v>1940</v>
      </c>
    </row>
    <row r="208" spans="1:19">
      <c r="A208" t="s">
        <v>32</v>
      </c>
      <c r="B208" s="14" t="s">
        <v>6</v>
      </c>
      <c r="C208" s="19">
        <v>106611179</v>
      </c>
      <c r="D208" s="49" t="s">
        <v>2231</v>
      </c>
      <c r="E208" s="48" t="s">
        <v>3185</v>
      </c>
      <c r="F208" s="14" t="s">
        <v>42</v>
      </c>
      <c r="G208" s="14" t="s">
        <v>36</v>
      </c>
      <c r="H208" s="14" t="s">
        <v>1059</v>
      </c>
      <c r="I208" s="14" t="s">
        <v>1060</v>
      </c>
      <c r="J208" s="15"/>
      <c r="K208" s="15"/>
      <c r="L208" s="14" t="s">
        <v>1061</v>
      </c>
      <c r="M208" s="14" t="s">
        <v>1062</v>
      </c>
      <c r="N208" s="14" t="s">
        <v>1063</v>
      </c>
      <c r="O208" s="14" t="s">
        <v>1064</v>
      </c>
      <c r="P208" s="14" t="s">
        <v>1944</v>
      </c>
      <c r="Q208" s="14" t="s">
        <v>1945</v>
      </c>
      <c r="R208" s="14" t="s">
        <v>1946</v>
      </c>
      <c r="S208" s="14" t="s">
        <v>1947</v>
      </c>
    </row>
    <row r="209" spans="1:19">
      <c r="A209" t="s">
        <v>32</v>
      </c>
      <c r="B209" s="14" t="s">
        <v>9</v>
      </c>
      <c r="C209" s="19">
        <v>106612886</v>
      </c>
      <c r="D209" s="49" t="s">
        <v>2232</v>
      </c>
      <c r="E209" s="48" t="s">
        <v>3186</v>
      </c>
      <c r="F209" s="14" t="s">
        <v>42</v>
      </c>
      <c r="G209" s="14" t="s">
        <v>34</v>
      </c>
      <c r="H209" s="14" t="s">
        <v>1065</v>
      </c>
      <c r="I209" s="14" t="s">
        <v>1066</v>
      </c>
      <c r="J209" s="14" t="s">
        <v>1067</v>
      </c>
      <c r="K209" s="14" t="s">
        <v>1068</v>
      </c>
      <c r="L209" s="14" t="s">
        <v>1069</v>
      </c>
      <c r="M209" s="14" t="s">
        <v>1070</v>
      </c>
      <c r="N209" s="14" t="s">
        <v>1071</v>
      </c>
      <c r="O209" s="14" t="s">
        <v>1072</v>
      </c>
      <c r="P209" s="14" t="s">
        <v>1948</v>
      </c>
      <c r="Q209" s="14" t="s">
        <v>1949</v>
      </c>
      <c r="R209" s="14" t="s">
        <v>1950</v>
      </c>
      <c r="S209" s="14" t="s">
        <v>1951</v>
      </c>
    </row>
    <row r="210" spans="1:19">
      <c r="A210" t="s">
        <v>32</v>
      </c>
      <c r="B210" s="14" t="s">
        <v>7</v>
      </c>
      <c r="C210" s="19">
        <v>106565881</v>
      </c>
      <c r="D210" s="49" t="s">
        <v>2233</v>
      </c>
      <c r="E210" s="48" t="s">
        <v>3187</v>
      </c>
      <c r="F210" s="14" t="s">
        <v>40</v>
      </c>
      <c r="G210" s="14" t="s">
        <v>36</v>
      </c>
      <c r="H210" s="14" t="s">
        <v>1073</v>
      </c>
      <c r="I210" s="14" t="s">
        <v>1074</v>
      </c>
      <c r="J210" s="15"/>
      <c r="K210" s="15"/>
      <c r="L210" s="14" t="s">
        <v>1073</v>
      </c>
      <c r="M210" s="14" t="s">
        <v>1075</v>
      </c>
      <c r="N210" s="14" t="s">
        <v>1076</v>
      </c>
      <c r="O210" s="14" t="s">
        <v>1077</v>
      </c>
      <c r="P210" s="14" t="s">
        <v>1952</v>
      </c>
      <c r="Q210" s="14" t="s">
        <v>1953</v>
      </c>
      <c r="R210" s="14" t="s">
        <v>1954</v>
      </c>
      <c r="S210" s="14" t="s">
        <v>1951</v>
      </c>
    </row>
    <row r="211" spans="1:19">
      <c r="A211" t="s">
        <v>32</v>
      </c>
      <c r="B211" s="14" t="s">
        <v>6</v>
      </c>
      <c r="C211" s="19">
        <v>106580610</v>
      </c>
      <c r="D211" s="49" t="s">
        <v>2234</v>
      </c>
      <c r="E211" s="48" t="s">
        <v>3188</v>
      </c>
      <c r="F211" s="14" t="s">
        <v>46</v>
      </c>
      <c r="G211" s="14" t="s">
        <v>34</v>
      </c>
      <c r="H211" s="14" t="s">
        <v>1078</v>
      </c>
      <c r="I211" s="14" t="s">
        <v>1079</v>
      </c>
      <c r="J211" s="15"/>
      <c r="K211" s="15"/>
      <c r="L211" s="14" t="s">
        <v>1080</v>
      </c>
      <c r="M211" s="14" t="s">
        <v>1081</v>
      </c>
      <c r="N211" s="14" t="s">
        <v>1082</v>
      </c>
      <c r="O211" s="14" t="s">
        <v>1083</v>
      </c>
      <c r="P211" s="14" t="s">
        <v>1955</v>
      </c>
      <c r="Q211" s="14" t="s">
        <v>1956</v>
      </c>
      <c r="R211" s="14" t="s">
        <v>1957</v>
      </c>
      <c r="S211" s="14" t="s">
        <v>1958</v>
      </c>
    </row>
    <row r="212" spans="1:19">
      <c r="A212" t="s">
        <v>32</v>
      </c>
      <c r="B212" s="14" t="s">
        <v>6</v>
      </c>
      <c r="C212" s="19">
        <v>106587200</v>
      </c>
      <c r="D212" s="49" t="s">
        <v>2209</v>
      </c>
      <c r="E212" s="48" t="s">
        <v>3163</v>
      </c>
      <c r="F212" s="14" t="s">
        <v>55</v>
      </c>
      <c r="G212" s="14" t="s">
        <v>34</v>
      </c>
      <c r="H212" s="14" t="s">
        <v>1084</v>
      </c>
      <c r="I212" s="14" t="s">
        <v>923</v>
      </c>
      <c r="J212" s="15"/>
      <c r="K212" s="15"/>
      <c r="L212" s="14" t="s">
        <v>924</v>
      </c>
      <c r="M212" s="14" t="s">
        <v>925</v>
      </c>
      <c r="N212" s="14" t="s">
        <v>926</v>
      </c>
      <c r="O212" s="14" t="s">
        <v>927</v>
      </c>
      <c r="P212" s="14" t="s">
        <v>1959</v>
      </c>
      <c r="Q212" s="14" t="s">
        <v>1960</v>
      </c>
      <c r="R212" s="14" t="s">
        <v>1961</v>
      </c>
      <c r="S212" s="14" t="s">
        <v>1958</v>
      </c>
    </row>
    <row r="213" spans="1:19">
      <c r="A213" t="s">
        <v>32</v>
      </c>
      <c r="B213" s="14" t="s">
        <v>7</v>
      </c>
      <c r="C213" s="19">
        <v>106592341</v>
      </c>
      <c r="D213" s="49" t="s">
        <v>2205</v>
      </c>
      <c r="E213" s="48" t="s">
        <v>3159</v>
      </c>
      <c r="F213" s="14" t="s">
        <v>40</v>
      </c>
      <c r="G213" s="14" t="s">
        <v>34</v>
      </c>
      <c r="H213" s="14" t="s">
        <v>902</v>
      </c>
      <c r="I213" s="14" t="s">
        <v>903</v>
      </c>
      <c r="J213" s="15"/>
      <c r="K213" s="15"/>
      <c r="L213" s="14" t="s">
        <v>1085</v>
      </c>
      <c r="M213" s="14" t="s">
        <v>903</v>
      </c>
      <c r="N213" s="14" t="s">
        <v>905</v>
      </c>
      <c r="O213" s="14" t="s">
        <v>906</v>
      </c>
      <c r="P213" s="14" t="s">
        <v>1645</v>
      </c>
      <c r="Q213" s="14" t="s">
        <v>1962</v>
      </c>
      <c r="R213" s="14" t="s">
        <v>1963</v>
      </c>
      <c r="S213" s="14" t="s">
        <v>1964</v>
      </c>
    </row>
    <row r="214" spans="1:19">
      <c r="A214" t="s">
        <v>32</v>
      </c>
      <c r="B214" s="14" t="s">
        <v>8</v>
      </c>
      <c r="C214" s="19">
        <v>106571391</v>
      </c>
      <c r="D214" s="49" t="s">
        <v>2178</v>
      </c>
      <c r="E214" s="48" t="s">
        <v>3132</v>
      </c>
      <c r="F214" s="14" t="s">
        <v>38</v>
      </c>
      <c r="G214" s="14" t="s">
        <v>36</v>
      </c>
      <c r="H214" s="14" t="s">
        <v>1086</v>
      </c>
      <c r="I214" s="14" t="s">
        <v>730</v>
      </c>
      <c r="J214" s="15"/>
      <c r="K214" s="15"/>
      <c r="L214" s="14" t="s">
        <v>731</v>
      </c>
      <c r="M214" s="14" t="s">
        <v>730</v>
      </c>
      <c r="N214" s="14" t="s">
        <v>732</v>
      </c>
      <c r="O214" s="14" t="s">
        <v>733</v>
      </c>
      <c r="P214" s="14" t="s">
        <v>1965</v>
      </c>
      <c r="Q214" s="14" t="s">
        <v>1966</v>
      </c>
      <c r="R214" s="14" t="s">
        <v>1967</v>
      </c>
      <c r="S214" s="14" t="s">
        <v>1968</v>
      </c>
    </row>
    <row r="215" spans="1:19">
      <c r="A215" t="s">
        <v>32</v>
      </c>
      <c r="B215" s="14" t="s">
        <v>7</v>
      </c>
      <c r="C215" s="19">
        <v>106571269</v>
      </c>
      <c r="D215" s="49" t="s">
        <v>2235</v>
      </c>
      <c r="E215" s="48" t="s">
        <v>3189</v>
      </c>
      <c r="F215" s="14" t="s">
        <v>38</v>
      </c>
      <c r="G215" s="14" t="s">
        <v>36</v>
      </c>
      <c r="H215" s="14" t="s">
        <v>1087</v>
      </c>
      <c r="I215" s="14" t="s">
        <v>1088</v>
      </c>
      <c r="J215" s="15"/>
      <c r="K215" s="15"/>
      <c r="L215" s="14" t="s">
        <v>1087</v>
      </c>
      <c r="M215" s="14" t="s">
        <v>1089</v>
      </c>
      <c r="N215" s="14" t="s">
        <v>1090</v>
      </c>
      <c r="O215" s="14" t="s">
        <v>1091</v>
      </c>
      <c r="P215" s="14" t="s">
        <v>1832</v>
      </c>
      <c r="Q215" s="14" t="s">
        <v>1969</v>
      </c>
      <c r="R215" s="14" t="s">
        <v>1970</v>
      </c>
      <c r="S215" s="14" t="s">
        <v>1971</v>
      </c>
    </row>
    <row r="216" spans="1:19">
      <c r="A216" t="s">
        <v>32</v>
      </c>
      <c r="B216" s="14" t="s">
        <v>6</v>
      </c>
      <c r="C216" s="19">
        <v>106577144</v>
      </c>
      <c r="D216" s="49" t="s">
        <v>2236</v>
      </c>
      <c r="E216" s="48" t="s">
        <v>3190</v>
      </c>
      <c r="F216" s="14" t="s">
        <v>33</v>
      </c>
      <c r="G216" s="14" t="s">
        <v>36</v>
      </c>
      <c r="H216" s="14" t="s">
        <v>1092</v>
      </c>
      <c r="I216" s="14" t="s">
        <v>1093</v>
      </c>
      <c r="J216" s="15"/>
      <c r="K216" s="15"/>
      <c r="L216" s="14" t="s">
        <v>1094</v>
      </c>
      <c r="M216" s="14" t="s">
        <v>1095</v>
      </c>
      <c r="N216" s="14" t="s">
        <v>1096</v>
      </c>
      <c r="O216" s="14" t="s">
        <v>1097</v>
      </c>
      <c r="P216" s="14" t="s">
        <v>1972</v>
      </c>
      <c r="Q216" s="14" t="s">
        <v>1973</v>
      </c>
      <c r="R216" s="14" t="s">
        <v>1974</v>
      </c>
      <c r="S216" s="14" t="s">
        <v>1971</v>
      </c>
    </row>
    <row r="217" spans="1:19">
      <c r="A217" t="s">
        <v>32</v>
      </c>
      <c r="B217" s="14" t="s">
        <v>6</v>
      </c>
      <c r="C217" s="19">
        <v>100380694</v>
      </c>
      <c r="D217" s="49" t="s">
        <v>2237</v>
      </c>
      <c r="E217" s="48" t="s">
        <v>3191</v>
      </c>
      <c r="F217" s="14" t="s">
        <v>48</v>
      </c>
      <c r="G217" s="14" t="s">
        <v>34</v>
      </c>
      <c r="H217" s="14" t="s">
        <v>1098</v>
      </c>
      <c r="I217" s="14" t="s">
        <v>1099</v>
      </c>
      <c r="J217" s="15"/>
      <c r="K217" s="15"/>
      <c r="L217" s="14" t="s">
        <v>1100</v>
      </c>
      <c r="M217" s="14" t="s">
        <v>1101</v>
      </c>
      <c r="N217" s="14" t="s">
        <v>1102</v>
      </c>
      <c r="O217" s="14" t="s">
        <v>1103</v>
      </c>
      <c r="P217" s="14" t="s">
        <v>1975</v>
      </c>
      <c r="Q217" s="14" t="s">
        <v>1976</v>
      </c>
      <c r="R217" s="14" t="s">
        <v>1977</v>
      </c>
      <c r="S217" s="14" t="s">
        <v>1978</v>
      </c>
    </row>
    <row r="218" spans="1:19">
      <c r="A218" t="s">
        <v>32</v>
      </c>
      <c r="B218" s="14" t="s">
        <v>6</v>
      </c>
      <c r="C218" s="19">
        <v>106570011</v>
      </c>
      <c r="D218" s="49" t="s">
        <v>2238</v>
      </c>
      <c r="E218" s="48" t="s">
        <v>3192</v>
      </c>
      <c r="F218" s="14" t="s">
        <v>50</v>
      </c>
      <c r="G218" s="14" t="s">
        <v>34</v>
      </c>
      <c r="H218" s="14" t="s">
        <v>1104</v>
      </c>
      <c r="I218" s="14" t="s">
        <v>1105</v>
      </c>
      <c r="J218" s="15"/>
      <c r="K218" s="15"/>
      <c r="L218" s="14" t="s">
        <v>1106</v>
      </c>
      <c r="M218" s="14" t="s">
        <v>1107</v>
      </c>
      <c r="N218" s="14" t="s">
        <v>1108</v>
      </c>
      <c r="O218" s="14" t="s">
        <v>1109</v>
      </c>
      <c r="P218" s="14" t="s">
        <v>1979</v>
      </c>
      <c r="Q218" s="14" t="s">
        <v>1980</v>
      </c>
      <c r="R218" s="14" t="s">
        <v>1981</v>
      </c>
      <c r="S218" s="14" t="s">
        <v>1982</v>
      </c>
    </row>
    <row r="219" spans="1:19">
      <c r="A219" t="s">
        <v>32</v>
      </c>
      <c r="B219" s="14" t="s">
        <v>7</v>
      </c>
      <c r="C219" s="19">
        <v>100380769</v>
      </c>
      <c r="D219" s="49" t="s">
        <v>2239</v>
      </c>
      <c r="E219" s="48" t="s">
        <v>3193</v>
      </c>
      <c r="F219" s="14" t="s">
        <v>50</v>
      </c>
      <c r="G219" s="14" t="s">
        <v>36</v>
      </c>
      <c r="H219" s="14" t="s">
        <v>1110</v>
      </c>
      <c r="I219" s="14" t="s">
        <v>1111</v>
      </c>
      <c r="J219" s="15"/>
      <c r="K219" s="15"/>
      <c r="L219" s="14" t="s">
        <v>1110</v>
      </c>
      <c r="M219" s="14" t="s">
        <v>1112</v>
      </c>
      <c r="N219" s="14" t="s">
        <v>1113</v>
      </c>
      <c r="O219" s="14" t="s">
        <v>1114</v>
      </c>
      <c r="P219" s="14" t="s">
        <v>1818</v>
      </c>
      <c r="Q219" s="14" t="s">
        <v>1983</v>
      </c>
      <c r="R219" s="14" t="s">
        <v>1984</v>
      </c>
      <c r="S219" s="14" t="s">
        <v>1985</v>
      </c>
    </row>
    <row r="220" spans="1:19">
      <c r="A220" t="s">
        <v>32</v>
      </c>
      <c r="B220" s="14" t="s">
        <v>6</v>
      </c>
      <c r="C220" s="19">
        <v>106580518</v>
      </c>
      <c r="D220" s="49" t="s">
        <v>2240</v>
      </c>
      <c r="E220" s="48" t="s">
        <v>3194</v>
      </c>
      <c r="F220" s="14" t="s">
        <v>46</v>
      </c>
      <c r="G220" s="14" t="s">
        <v>36</v>
      </c>
      <c r="H220" s="14" t="s">
        <v>1115</v>
      </c>
      <c r="I220" s="14" t="s">
        <v>1116</v>
      </c>
      <c r="J220" s="15"/>
      <c r="K220" s="15"/>
      <c r="L220" s="14" t="s">
        <v>1117</v>
      </c>
      <c r="M220" s="14" t="s">
        <v>1118</v>
      </c>
      <c r="N220" s="14" t="s">
        <v>1119</v>
      </c>
      <c r="O220" s="14" t="s">
        <v>1120</v>
      </c>
      <c r="P220" s="14" t="s">
        <v>1986</v>
      </c>
      <c r="Q220" s="14" t="s">
        <v>1987</v>
      </c>
      <c r="R220" s="14" t="s">
        <v>1988</v>
      </c>
      <c r="S220" s="14" t="s">
        <v>1985</v>
      </c>
    </row>
    <row r="221" spans="1:19">
      <c r="A221" t="s">
        <v>32</v>
      </c>
      <c r="B221" s="14" t="s">
        <v>6</v>
      </c>
      <c r="C221" s="19">
        <v>106587200</v>
      </c>
      <c r="D221" s="49" t="s">
        <v>2209</v>
      </c>
      <c r="E221" s="48" t="s">
        <v>3163</v>
      </c>
      <c r="F221" s="14" t="s">
        <v>55</v>
      </c>
      <c r="G221" s="14" t="s">
        <v>34</v>
      </c>
      <c r="H221" s="14" t="s">
        <v>1084</v>
      </c>
      <c r="I221" s="14" t="s">
        <v>993</v>
      </c>
      <c r="J221" s="15"/>
      <c r="K221" s="15"/>
      <c r="L221" s="14" t="s">
        <v>924</v>
      </c>
      <c r="M221" s="14" t="s">
        <v>925</v>
      </c>
      <c r="N221" s="14" t="s">
        <v>926</v>
      </c>
      <c r="O221" s="14" t="s">
        <v>994</v>
      </c>
      <c r="P221" s="14" t="s">
        <v>1989</v>
      </c>
      <c r="Q221" s="14" t="s">
        <v>1990</v>
      </c>
      <c r="R221" s="14" t="s">
        <v>1991</v>
      </c>
      <c r="S221" s="14" t="s">
        <v>1992</v>
      </c>
    </row>
    <row r="222" spans="1:19">
      <c r="A222" t="s">
        <v>32</v>
      </c>
      <c r="B222" s="14" t="s">
        <v>6</v>
      </c>
      <c r="C222" s="19">
        <v>106583084</v>
      </c>
      <c r="D222" s="49" t="s">
        <v>2241</v>
      </c>
      <c r="E222" s="48" t="s">
        <v>3195</v>
      </c>
      <c r="F222" s="14" t="s">
        <v>56</v>
      </c>
      <c r="G222" s="14" t="s">
        <v>36</v>
      </c>
      <c r="H222" s="14" t="s">
        <v>1121</v>
      </c>
      <c r="I222" s="14" t="s">
        <v>1122</v>
      </c>
      <c r="J222" s="15"/>
      <c r="K222" s="15"/>
      <c r="L222" s="14" t="s">
        <v>1123</v>
      </c>
      <c r="M222" s="14" t="s">
        <v>1124</v>
      </c>
      <c r="N222" s="14" t="s">
        <v>1125</v>
      </c>
      <c r="O222" s="14" t="s">
        <v>1126</v>
      </c>
      <c r="P222" s="14" t="s">
        <v>1993</v>
      </c>
      <c r="Q222" s="14" t="s">
        <v>1994</v>
      </c>
      <c r="R222" s="14" t="s">
        <v>1995</v>
      </c>
      <c r="S222" s="14" t="s">
        <v>1996</v>
      </c>
    </row>
    <row r="223" spans="1:19">
      <c r="A223" t="s">
        <v>32</v>
      </c>
      <c r="B223" s="14" t="s">
        <v>7</v>
      </c>
      <c r="C223" s="19">
        <v>106563451</v>
      </c>
      <c r="D223" s="49" t="s">
        <v>2242</v>
      </c>
      <c r="E223" s="48" t="s">
        <v>3196</v>
      </c>
      <c r="F223" s="14" t="s">
        <v>54</v>
      </c>
      <c r="G223" s="14" t="s">
        <v>34</v>
      </c>
      <c r="H223" s="14" t="s">
        <v>1127</v>
      </c>
      <c r="I223" s="14" t="s">
        <v>1128</v>
      </c>
      <c r="J223" s="15"/>
      <c r="K223" s="15"/>
      <c r="L223" s="14" t="s">
        <v>1129</v>
      </c>
      <c r="M223" s="14" t="s">
        <v>1128</v>
      </c>
      <c r="N223" s="14" t="s">
        <v>1130</v>
      </c>
      <c r="O223" s="14" t="s">
        <v>1131</v>
      </c>
      <c r="P223" s="14" t="s">
        <v>1997</v>
      </c>
      <c r="Q223" s="14" t="s">
        <v>1998</v>
      </c>
      <c r="R223" s="14" t="s">
        <v>1999</v>
      </c>
      <c r="S223" s="14" t="s">
        <v>2000</v>
      </c>
    </row>
    <row r="224" spans="1:19">
      <c r="A224" t="s">
        <v>32</v>
      </c>
      <c r="B224" s="14" t="s">
        <v>9</v>
      </c>
      <c r="C224" s="19">
        <v>106582147</v>
      </c>
      <c r="D224" s="49" t="s">
        <v>2153</v>
      </c>
      <c r="E224" s="48" t="s">
        <v>3107</v>
      </c>
      <c r="F224" s="14" t="s">
        <v>51</v>
      </c>
      <c r="G224" s="14" t="s">
        <v>36</v>
      </c>
      <c r="H224" s="14" t="s">
        <v>578</v>
      </c>
      <c r="I224" s="14" t="s">
        <v>980</v>
      </c>
      <c r="J224" s="14" t="s">
        <v>580</v>
      </c>
      <c r="K224" s="14" t="s">
        <v>579</v>
      </c>
      <c r="L224" s="14" t="s">
        <v>581</v>
      </c>
      <c r="M224" s="14" t="s">
        <v>582</v>
      </c>
      <c r="N224" s="14" t="s">
        <v>1132</v>
      </c>
      <c r="O224" s="14" t="s">
        <v>1133</v>
      </c>
      <c r="P224" s="14" t="s">
        <v>2001</v>
      </c>
      <c r="Q224" s="14" t="s">
        <v>2002</v>
      </c>
      <c r="R224" s="14" t="s">
        <v>2003</v>
      </c>
      <c r="S224" s="14" t="s">
        <v>2004</v>
      </c>
    </row>
    <row r="225" spans="1:19">
      <c r="A225" t="s">
        <v>32</v>
      </c>
      <c r="B225" s="14" t="s">
        <v>6</v>
      </c>
      <c r="C225" s="19">
        <v>106575703</v>
      </c>
      <c r="D225" s="49" t="s">
        <v>2243</v>
      </c>
      <c r="E225" s="48" t="s">
        <v>3197</v>
      </c>
      <c r="F225" s="14" t="s">
        <v>43</v>
      </c>
      <c r="G225" s="14" t="s">
        <v>36</v>
      </c>
      <c r="H225" s="14" t="s">
        <v>1134</v>
      </c>
      <c r="I225" s="14" t="s">
        <v>1135</v>
      </c>
      <c r="J225" s="15"/>
      <c r="K225" s="15"/>
      <c r="L225" s="14" t="s">
        <v>1136</v>
      </c>
      <c r="M225" s="14" t="s">
        <v>1137</v>
      </c>
      <c r="N225" s="14" t="s">
        <v>1138</v>
      </c>
      <c r="O225" s="14" t="s">
        <v>1139</v>
      </c>
      <c r="P225" s="14" t="s">
        <v>2005</v>
      </c>
      <c r="Q225" s="14" t="s">
        <v>2006</v>
      </c>
      <c r="R225" s="14" t="s">
        <v>2007</v>
      </c>
      <c r="S225" s="14" t="s">
        <v>2004</v>
      </c>
    </row>
    <row r="226" spans="1:19">
      <c r="A226" t="s">
        <v>32</v>
      </c>
      <c r="B226" s="14" t="s">
        <v>9</v>
      </c>
      <c r="C226" s="19">
        <v>106567766</v>
      </c>
      <c r="D226" s="49" t="s">
        <v>2244</v>
      </c>
      <c r="E226" s="48" t="s">
        <v>3198</v>
      </c>
      <c r="F226" s="14" t="s">
        <v>52</v>
      </c>
      <c r="G226" s="14" t="s">
        <v>34</v>
      </c>
      <c r="H226" s="14" t="s">
        <v>1140</v>
      </c>
      <c r="I226" s="14" t="s">
        <v>1141</v>
      </c>
      <c r="J226" s="14" t="s">
        <v>1142</v>
      </c>
      <c r="K226" s="14" t="s">
        <v>1143</v>
      </c>
      <c r="L226" s="14" t="s">
        <v>1144</v>
      </c>
      <c r="M226" s="14" t="s">
        <v>1145</v>
      </c>
      <c r="N226" s="14" t="s">
        <v>1146</v>
      </c>
      <c r="O226" s="14" t="s">
        <v>1147</v>
      </c>
      <c r="P226" s="14" t="s">
        <v>2008</v>
      </c>
      <c r="Q226" s="14" t="s">
        <v>2009</v>
      </c>
      <c r="R226" s="14" t="s">
        <v>2010</v>
      </c>
      <c r="S226" s="14" t="s">
        <v>2011</v>
      </c>
    </row>
    <row r="227" spans="1:19">
      <c r="A227" t="s">
        <v>32</v>
      </c>
      <c r="B227" s="14" t="s">
        <v>7</v>
      </c>
      <c r="C227" s="19">
        <v>106610844</v>
      </c>
      <c r="D227" s="49" t="s">
        <v>2245</v>
      </c>
      <c r="E227" s="48" t="s">
        <v>3199</v>
      </c>
      <c r="F227" s="14" t="s">
        <v>42</v>
      </c>
      <c r="G227" s="14" t="s">
        <v>34</v>
      </c>
      <c r="H227" s="14" t="s">
        <v>1148</v>
      </c>
      <c r="I227" s="14" t="s">
        <v>1149</v>
      </c>
      <c r="J227" s="15"/>
      <c r="K227" s="15"/>
      <c r="L227" s="14" t="s">
        <v>1150</v>
      </c>
      <c r="M227" s="14" t="s">
        <v>1149</v>
      </c>
      <c r="N227" s="14" t="s">
        <v>1151</v>
      </c>
      <c r="O227" s="14" t="s">
        <v>1152</v>
      </c>
      <c r="P227" s="14" t="s">
        <v>2012</v>
      </c>
      <c r="Q227" s="14" t="s">
        <v>2013</v>
      </c>
      <c r="R227" s="14" t="s">
        <v>2014</v>
      </c>
      <c r="S227" s="14" t="s">
        <v>2011</v>
      </c>
    </row>
    <row r="228" spans="1:19">
      <c r="A228" t="s">
        <v>32</v>
      </c>
      <c r="B228" s="14" t="s">
        <v>9</v>
      </c>
      <c r="C228" s="19">
        <v>106565455</v>
      </c>
      <c r="D228" s="49" t="s">
        <v>2246</v>
      </c>
      <c r="E228" s="48" t="s">
        <v>3200</v>
      </c>
      <c r="F228" s="14" t="s">
        <v>40</v>
      </c>
      <c r="G228" s="14" t="s">
        <v>34</v>
      </c>
      <c r="H228" s="14" t="s">
        <v>1153</v>
      </c>
      <c r="I228" s="14" t="s">
        <v>1154</v>
      </c>
      <c r="J228" s="14" t="s">
        <v>1155</v>
      </c>
      <c r="K228" s="14" t="s">
        <v>1156</v>
      </c>
      <c r="L228" s="14" t="s">
        <v>1157</v>
      </c>
      <c r="M228" s="14" t="s">
        <v>1158</v>
      </c>
      <c r="N228" s="14" t="s">
        <v>1159</v>
      </c>
      <c r="O228" s="14" t="s">
        <v>1160</v>
      </c>
      <c r="P228" s="14" t="s">
        <v>2015</v>
      </c>
      <c r="Q228" s="14" t="s">
        <v>2016</v>
      </c>
      <c r="R228" s="14" t="s">
        <v>2017</v>
      </c>
      <c r="S228" s="14" t="s">
        <v>2018</v>
      </c>
    </row>
    <row r="229" spans="1:19">
      <c r="A229" t="s">
        <v>32</v>
      </c>
      <c r="B229" s="14" t="s">
        <v>9</v>
      </c>
      <c r="C229" s="19">
        <v>106586424</v>
      </c>
      <c r="D229" s="49" t="s">
        <v>2247</v>
      </c>
      <c r="E229" s="48" t="s">
        <v>3201</v>
      </c>
      <c r="F229" s="14" t="s">
        <v>47</v>
      </c>
      <c r="G229" s="14" t="s">
        <v>36</v>
      </c>
      <c r="H229" s="14" t="s">
        <v>1161</v>
      </c>
      <c r="I229" s="14" t="s">
        <v>1162</v>
      </c>
      <c r="J229" s="14" t="s">
        <v>1163</v>
      </c>
      <c r="K229" s="14" t="s">
        <v>1164</v>
      </c>
      <c r="L229" s="14" t="s">
        <v>1165</v>
      </c>
      <c r="M229" s="14" t="s">
        <v>1166</v>
      </c>
      <c r="N229" s="14" t="s">
        <v>1167</v>
      </c>
      <c r="O229" s="14" t="s">
        <v>1168</v>
      </c>
      <c r="P229" s="14" t="s">
        <v>2019</v>
      </c>
      <c r="Q229" s="14" t="s">
        <v>2020</v>
      </c>
      <c r="R229" s="14" t="s">
        <v>2021</v>
      </c>
      <c r="S229" s="14" t="s">
        <v>2018</v>
      </c>
    </row>
    <row r="230" spans="1:19">
      <c r="A230" t="s">
        <v>32</v>
      </c>
      <c r="B230" s="14" t="s">
        <v>9</v>
      </c>
      <c r="C230" s="19">
        <v>106580620</v>
      </c>
      <c r="D230" s="49" t="s">
        <v>2248</v>
      </c>
      <c r="E230" s="48" t="s">
        <v>3202</v>
      </c>
      <c r="F230" s="14" t="s">
        <v>46</v>
      </c>
      <c r="G230" s="14" t="s">
        <v>34</v>
      </c>
      <c r="H230" s="14" t="s">
        <v>1169</v>
      </c>
      <c r="I230" s="14" t="s">
        <v>1170</v>
      </c>
      <c r="J230" s="14" t="s">
        <v>1171</v>
      </c>
      <c r="K230" s="14" t="s">
        <v>1172</v>
      </c>
      <c r="L230" s="14" t="s">
        <v>1173</v>
      </c>
      <c r="M230" s="14" t="s">
        <v>1174</v>
      </c>
      <c r="N230" s="14" t="s">
        <v>1175</v>
      </c>
      <c r="O230" s="14" t="s">
        <v>1176</v>
      </c>
      <c r="P230" s="14" t="s">
        <v>2022</v>
      </c>
      <c r="Q230" s="14" t="s">
        <v>2023</v>
      </c>
      <c r="R230" s="14" t="s">
        <v>2024</v>
      </c>
      <c r="S230" s="14" t="s">
        <v>2018</v>
      </c>
    </row>
    <row r="231" spans="1:19">
      <c r="A231" t="s">
        <v>32</v>
      </c>
      <c r="B231" s="14" t="s">
        <v>6</v>
      </c>
      <c r="C231" s="19">
        <v>106571569</v>
      </c>
      <c r="D231" s="49" t="s">
        <v>2249</v>
      </c>
      <c r="E231" s="48" t="s">
        <v>3203</v>
      </c>
      <c r="F231" s="14" t="s">
        <v>38</v>
      </c>
      <c r="G231" s="14" t="s">
        <v>36</v>
      </c>
      <c r="H231" s="14" t="s">
        <v>1177</v>
      </c>
      <c r="I231" s="14" t="s">
        <v>1178</v>
      </c>
      <c r="J231" s="15"/>
      <c r="K231" s="15"/>
      <c r="L231" s="14" t="s">
        <v>1179</v>
      </c>
      <c r="M231" s="14" t="s">
        <v>1180</v>
      </c>
      <c r="N231" s="14" t="s">
        <v>1181</v>
      </c>
      <c r="O231" s="14" t="s">
        <v>1182</v>
      </c>
      <c r="P231" s="14" t="s">
        <v>2025</v>
      </c>
      <c r="Q231" s="14" t="s">
        <v>2026</v>
      </c>
      <c r="R231" s="14" t="s">
        <v>2027</v>
      </c>
      <c r="S231" s="14" t="s">
        <v>2018</v>
      </c>
    </row>
    <row r="232" spans="1:19">
      <c r="A232" t="s">
        <v>32</v>
      </c>
      <c r="B232" s="14" t="s">
        <v>8</v>
      </c>
      <c r="C232" s="19">
        <v>100195626</v>
      </c>
      <c r="D232" s="49" t="s">
        <v>2250</v>
      </c>
      <c r="E232" s="48" t="s">
        <v>3204</v>
      </c>
      <c r="F232" s="14" t="s">
        <v>44</v>
      </c>
      <c r="G232" s="14" t="s">
        <v>36</v>
      </c>
      <c r="H232" s="14" t="s">
        <v>1183</v>
      </c>
      <c r="I232" s="14" t="s">
        <v>1184</v>
      </c>
      <c r="J232" s="15"/>
      <c r="K232" s="15"/>
      <c r="L232" s="14" t="s">
        <v>1185</v>
      </c>
      <c r="M232" s="14" t="s">
        <v>1184</v>
      </c>
      <c r="N232" s="14" t="s">
        <v>1186</v>
      </c>
      <c r="O232" s="14" t="s">
        <v>1187</v>
      </c>
      <c r="P232" s="14" t="s">
        <v>2028</v>
      </c>
      <c r="Q232" s="14" t="s">
        <v>2029</v>
      </c>
      <c r="R232" s="14" t="s">
        <v>2030</v>
      </c>
      <c r="S232" s="14" t="s">
        <v>2031</v>
      </c>
    </row>
    <row r="233" spans="1:19">
      <c r="A233" t="s">
        <v>32</v>
      </c>
      <c r="B233" s="14" t="s">
        <v>6</v>
      </c>
      <c r="C233" s="19">
        <v>106584536</v>
      </c>
      <c r="D233" s="49" t="s">
        <v>2251</v>
      </c>
      <c r="E233" s="48" t="s">
        <v>3205</v>
      </c>
      <c r="F233" s="14" t="s">
        <v>39</v>
      </c>
      <c r="G233" s="14" t="s">
        <v>34</v>
      </c>
      <c r="H233" s="14" t="s">
        <v>1188</v>
      </c>
      <c r="I233" s="14" t="s">
        <v>1189</v>
      </c>
      <c r="J233" s="15"/>
      <c r="K233" s="15"/>
      <c r="L233" s="14" t="s">
        <v>1190</v>
      </c>
      <c r="M233" s="14" t="s">
        <v>1191</v>
      </c>
      <c r="N233" s="14" t="s">
        <v>1192</v>
      </c>
      <c r="O233" s="14" t="s">
        <v>1193</v>
      </c>
      <c r="P233" s="14" t="s">
        <v>2032</v>
      </c>
      <c r="Q233" s="14" t="s">
        <v>2033</v>
      </c>
      <c r="R233" s="14" t="s">
        <v>2034</v>
      </c>
      <c r="S233" s="14" t="s">
        <v>2035</v>
      </c>
    </row>
    <row r="234" spans="1:19">
      <c r="A234" t="s">
        <v>32</v>
      </c>
      <c r="B234" s="14" t="s">
        <v>7</v>
      </c>
      <c r="C234" s="19">
        <v>100194558</v>
      </c>
      <c r="D234" s="49" t="s">
        <v>2189</v>
      </c>
      <c r="E234" s="48" t="s">
        <v>3143</v>
      </c>
      <c r="F234" s="14" t="s">
        <v>52</v>
      </c>
      <c r="G234" s="14" t="s">
        <v>36</v>
      </c>
      <c r="H234" s="14" t="s">
        <v>808</v>
      </c>
      <c r="I234" s="14" t="s">
        <v>1194</v>
      </c>
      <c r="J234" s="15"/>
      <c r="K234" s="15"/>
      <c r="L234" s="14" t="s">
        <v>808</v>
      </c>
      <c r="M234" s="14" t="s">
        <v>809</v>
      </c>
      <c r="N234" s="14" t="s">
        <v>810</v>
      </c>
      <c r="O234" s="14" t="s">
        <v>811</v>
      </c>
      <c r="P234" s="14" t="s">
        <v>2036</v>
      </c>
      <c r="Q234" s="14" t="s">
        <v>2037</v>
      </c>
      <c r="R234" s="14" t="s">
        <v>2038</v>
      </c>
      <c r="S234" s="14" t="s">
        <v>2039</v>
      </c>
    </row>
    <row r="235" spans="1:19">
      <c r="A235" t="s">
        <v>32</v>
      </c>
      <c r="B235" s="14" t="s">
        <v>7</v>
      </c>
      <c r="C235" s="19">
        <v>100194558</v>
      </c>
      <c r="D235" s="49" t="s">
        <v>2189</v>
      </c>
      <c r="E235" s="48" t="s">
        <v>3143</v>
      </c>
      <c r="F235" s="14" t="s">
        <v>52</v>
      </c>
      <c r="G235" s="14" t="s">
        <v>36</v>
      </c>
      <c r="H235" s="14" t="s">
        <v>808</v>
      </c>
      <c r="I235" s="14" t="s">
        <v>807</v>
      </c>
      <c r="J235" s="15"/>
      <c r="K235" s="15"/>
      <c r="L235" s="14" t="s">
        <v>808</v>
      </c>
      <c r="M235" s="14" t="s">
        <v>809</v>
      </c>
      <c r="N235" s="14" t="s">
        <v>810</v>
      </c>
      <c r="O235" s="14" t="s">
        <v>811</v>
      </c>
      <c r="P235" s="14" t="s">
        <v>2040</v>
      </c>
      <c r="Q235" s="14" t="s">
        <v>2041</v>
      </c>
      <c r="R235" s="14" t="s">
        <v>2042</v>
      </c>
      <c r="S235" s="14" t="s">
        <v>2039</v>
      </c>
    </row>
    <row r="236" spans="1:19">
      <c r="A236" t="s">
        <v>32</v>
      </c>
      <c r="B236" s="14" t="s">
        <v>6</v>
      </c>
      <c r="C236" s="19">
        <v>106587307</v>
      </c>
      <c r="D236" s="49" t="s">
        <v>2252</v>
      </c>
      <c r="E236" s="48" t="s">
        <v>3206</v>
      </c>
      <c r="F236" s="14" t="s">
        <v>55</v>
      </c>
      <c r="G236" s="14" t="s">
        <v>34</v>
      </c>
      <c r="H236" s="14" t="s">
        <v>1195</v>
      </c>
      <c r="I236" s="14" t="s">
        <v>1196</v>
      </c>
      <c r="J236" s="15"/>
      <c r="K236" s="15"/>
      <c r="L236" s="14" t="s">
        <v>1197</v>
      </c>
      <c r="M236" s="14" t="s">
        <v>1198</v>
      </c>
      <c r="N236" s="14" t="s">
        <v>1199</v>
      </c>
      <c r="O236" s="14" t="s">
        <v>1200</v>
      </c>
      <c r="P236" s="14" t="s">
        <v>2043</v>
      </c>
      <c r="Q236" s="14" t="s">
        <v>2044</v>
      </c>
      <c r="R236" s="14" t="s">
        <v>2045</v>
      </c>
      <c r="S236" s="14" t="s">
        <v>2039</v>
      </c>
    </row>
    <row r="237" spans="1:19">
      <c r="A237" t="s">
        <v>32</v>
      </c>
      <c r="B237" s="14" t="s">
        <v>6</v>
      </c>
      <c r="C237" s="19">
        <v>100194917</v>
      </c>
      <c r="D237" s="49" t="s">
        <v>2253</v>
      </c>
      <c r="E237" s="48" t="s">
        <v>3207</v>
      </c>
      <c r="F237" s="14" t="s">
        <v>37</v>
      </c>
      <c r="G237" s="14" t="s">
        <v>34</v>
      </c>
      <c r="H237" s="14" t="s">
        <v>1201</v>
      </c>
      <c r="I237" s="14" t="s">
        <v>1202</v>
      </c>
      <c r="J237" s="15"/>
      <c r="K237" s="15"/>
      <c r="L237" s="14" t="s">
        <v>1203</v>
      </c>
      <c r="M237" s="14" t="s">
        <v>1204</v>
      </c>
      <c r="N237" s="14" t="s">
        <v>1205</v>
      </c>
      <c r="O237" s="14" t="s">
        <v>1206</v>
      </c>
      <c r="P237" s="14" t="s">
        <v>2046</v>
      </c>
      <c r="Q237" s="14" t="s">
        <v>2047</v>
      </c>
      <c r="R237" s="14" t="s">
        <v>2048</v>
      </c>
      <c r="S237" s="14" t="s">
        <v>2049</v>
      </c>
    </row>
    <row r="238" spans="1:19">
      <c r="A238" t="s">
        <v>32</v>
      </c>
      <c r="B238" s="14" t="s">
        <v>8</v>
      </c>
      <c r="C238" s="19">
        <v>100194516</v>
      </c>
      <c r="D238" s="49" t="s">
        <v>2254</v>
      </c>
      <c r="E238" s="48" t="s">
        <v>3208</v>
      </c>
      <c r="F238" s="14" t="s">
        <v>44</v>
      </c>
      <c r="G238" s="14" t="s">
        <v>34</v>
      </c>
      <c r="H238" s="14" t="s">
        <v>1207</v>
      </c>
      <c r="I238" s="14" t="s">
        <v>1208</v>
      </c>
      <c r="J238" s="15"/>
      <c r="K238" s="15"/>
      <c r="L238" s="14" t="s">
        <v>1207</v>
      </c>
      <c r="M238" s="14" t="s">
        <v>1209</v>
      </c>
      <c r="N238" s="14" t="s">
        <v>1210</v>
      </c>
      <c r="O238" s="14" t="s">
        <v>1211</v>
      </c>
      <c r="P238" s="14" t="s">
        <v>2050</v>
      </c>
      <c r="Q238" s="14" t="s">
        <v>2051</v>
      </c>
      <c r="R238" s="14" t="s">
        <v>2052</v>
      </c>
      <c r="S238" s="14" t="s">
        <v>2053</v>
      </c>
    </row>
    <row r="239" spans="1:19">
      <c r="A239" t="s">
        <v>32</v>
      </c>
      <c r="B239" s="14" t="s">
        <v>6</v>
      </c>
      <c r="C239" s="19">
        <v>106611591</v>
      </c>
      <c r="D239" s="49" t="s">
        <v>2255</v>
      </c>
      <c r="E239" s="48" t="s">
        <v>3209</v>
      </c>
      <c r="F239" s="14" t="s">
        <v>42</v>
      </c>
      <c r="G239" s="14" t="s">
        <v>34</v>
      </c>
      <c r="H239" s="14" t="s">
        <v>1212</v>
      </c>
      <c r="I239" s="14" t="s">
        <v>1213</v>
      </c>
      <c r="J239" s="15"/>
      <c r="K239" s="15"/>
      <c r="L239" s="14" t="s">
        <v>1214</v>
      </c>
      <c r="M239" s="14" t="s">
        <v>1215</v>
      </c>
      <c r="N239" s="14" t="s">
        <v>1216</v>
      </c>
      <c r="O239" s="14" t="s">
        <v>1217</v>
      </c>
      <c r="P239" s="14" t="s">
        <v>2054</v>
      </c>
      <c r="Q239" s="14" t="s">
        <v>2055</v>
      </c>
      <c r="R239" s="14" t="s">
        <v>2056</v>
      </c>
      <c r="S239" s="14" t="s">
        <v>2053</v>
      </c>
    </row>
    <row r="240" spans="1:19">
      <c r="A240" t="s">
        <v>32</v>
      </c>
      <c r="B240" s="14" t="s">
        <v>7</v>
      </c>
      <c r="C240" s="19">
        <v>106567164</v>
      </c>
      <c r="D240" s="49" t="s">
        <v>2256</v>
      </c>
      <c r="E240" s="48" t="s">
        <v>3210</v>
      </c>
      <c r="F240" s="14" t="s">
        <v>52</v>
      </c>
      <c r="G240" s="14" t="s">
        <v>36</v>
      </c>
      <c r="H240" s="14" t="s">
        <v>1218</v>
      </c>
      <c r="I240" s="14" t="s">
        <v>1219</v>
      </c>
      <c r="J240" s="15"/>
      <c r="K240" s="15"/>
      <c r="L240" s="14" t="s">
        <v>1218</v>
      </c>
      <c r="M240" s="14" t="s">
        <v>1220</v>
      </c>
      <c r="N240" s="14" t="s">
        <v>1221</v>
      </c>
      <c r="O240" s="14" t="s">
        <v>1222</v>
      </c>
      <c r="P240" s="14" t="s">
        <v>2040</v>
      </c>
      <c r="Q240" s="14" t="s">
        <v>2057</v>
      </c>
      <c r="R240" s="14" t="s">
        <v>2058</v>
      </c>
      <c r="S240" s="14" t="s">
        <v>2059</v>
      </c>
    </row>
    <row r="241" spans="1:19">
      <c r="A241" t="s">
        <v>32</v>
      </c>
      <c r="B241" s="14" t="s">
        <v>9</v>
      </c>
      <c r="C241" s="19">
        <v>106568407</v>
      </c>
      <c r="D241" s="49" t="s">
        <v>2144</v>
      </c>
      <c r="E241" s="48" t="s">
        <v>3099</v>
      </c>
      <c r="F241" s="14" t="s">
        <v>52</v>
      </c>
      <c r="G241" s="14" t="s">
        <v>34</v>
      </c>
      <c r="H241" s="14" t="s">
        <v>518</v>
      </c>
      <c r="I241" s="14" t="s">
        <v>519</v>
      </c>
      <c r="J241" s="14" t="s">
        <v>1223</v>
      </c>
      <c r="K241" s="14" t="s">
        <v>1224</v>
      </c>
      <c r="L241" s="14" t="s">
        <v>1225</v>
      </c>
      <c r="M241" s="14" t="s">
        <v>517</v>
      </c>
      <c r="N241" s="14" t="s">
        <v>1226</v>
      </c>
      <c r="O241" s="14" t="s">
        <v>1227</v>
      </c>
      <c r="P241" s="14" t="s">
        <v>1238</v>
      </c>
      <c r="Q241" s="14" t="s">
        <v>2060</v>
      </c>
      <c r="R241" s="14" t="s">
        <v>2061</v>
      </c>
      <c r="S241" s="14" t="s">
        <v>2062</v>
      </c>
    </row>
    <row r="242" spans="1:19">
      <c r="A242" t="s">
        <v>32</v>
      </c>
      <c r="B242" s="14" t="s">
        <v>6</v>
      </c>
      <c r="C242" s="19">
        <v>106564542</v>
      </c>
      <c r="D242" s="49" t="s">
        <v>2257</v>
      </c>
      <c r="E242" s="48" t="s">
        <v>3211</v>
      </c>
      <c r="F242" s="14" t="s">
        <v>40</v>
      </c>
      <c r="G242" s="14" t="s">
        <v>34</v>
      </c>
      <c r="H242" s="14" t="s">
        <v>1228</v>
      </c>
      <c r="I242" s="14" t="s">
        <v>1229</v>
      </c>
      <c r="J242" s="15"/>
      <c r="K242" s="15"/>
      <c r="L242" s="14" t="s">
        <v>1230</v>
      </c>
      <c r="M242" s="14" t="s">
        <v>1231</v>
      </c>
      <c r="N242" s="14" t="s">
        <v>1232</v>
      </c>
      <c r="O242" s="14" t="s">
        <v>1233</v>
      </c>
      <c r="P242" s="14" t="s">
        <v>2063</v>
      </c>
      <c r="Q242" s="14" t="s">
        <v>2064</v>
      </c>
      <c r="R242" s="14" t="s">
        <v>2065</v>
      </c>
      <c r="S242" s="14" t="s">
        <v>2062</v>
      </c>
    </row>
    <row r="243" spans="1:19">
      <c r="B243" s="14"/>
      <c r="C243" s="25"/>
      <c r="D243" s="49"/>
      <c r="E243" s="48"/>
      <c r="F243" s="14"/>
      <c r="G243" s="14"/>
      <c r="H243" s="14"/>
      <c r="I243" s="14"/>
      <c r="J243" s="15"/>
      <c r="K243" s="15"/>
      <c r="L243" s="14"/>
      <c r="M243" s="14"/>
      <c r="N243" s="14"/>
      <c r="O243" s="14"/>
      <c r="P243" s="14"/>
      <c r="Q243" s="14"/>
      <c r="R243" s="14"/>
      <c r="S243" s="14"/>
    </row>
    <row r="244" spans="1:19" s="13" customFormat="1">
      <c r="A244" s="11" t="s">
        <v>18</v>
      </c>
      <c r="B244" s="12" t="s">
        <v>19</v>
      </c>
      <c r="C244" s="12" t="s">
        <v>20</v>
      </c>
      <c r="D244" s="12" t="s">
        <v>3212</v>
      </c>
      <c r="E244" s="11" t="s">
        <v>21</v>
      </c>
      <c r="F244" s="12" t="s">
        <v>22</v>
      </c>
      <c r="G244" s="12" t="s">
        <v>23</v>
      </c>
      <c r="H244" s="12" t="s">
        <v>1234</v>
      </c>
      <c r="I244" s="12" t="s">
        <v>1235</v>
      </c>
      <c r="J244" s="12" t="s">
        <v>1236</v>
      </c>
      <c r="K244" s="12" t="s">
        <v>1237</v>
      </c>
      <c r="L244" s="12" t="s">
        <v>24</v>
      </c>
      <c r="M244" s="12" t="s">
        <v>25</v>
      </c>
      <c r="N244" s="12" t="s">
        <v>26</v>
      </c>
      <c r="O244" s="12" t="s">
        <v>27</v>
      </c>
      <c r="P244" s="12" t="s">
        <v>28</v>
      </c>
      <c r="Q244" s="12" t="s">
        <v>29</v>
      </c>
      <c r="R244" s="12" t="s">
        <v>30</v>
      </c>
      <c r="S244" s="12" t="s">
        <v>31</v>
      </c>
    </row>
    <row r="245" spans="1:19">
      <c r="A245" t="s">
        <v>2066</v>
      </c>
      <c r="B245" s="15" t="s">
        <v>6</v>
      </c>
      <c r="C245" s="29">
        <v>106576021</v>
      </c>
      <c r="D245" s="47" t="s">
        <v>2068</v>
      </c>
      <c r="E245" s="51" t="s">
        <v>3024</v>
      </c>
      <c r="F245" t="s">
        <v>35</v>
      </c>
      <c r="G245" t="s">
        <v>36</v>
      </c>
      <c r="H245" s="15">
        <v>51215752</v>
      </c>
      <c r="I245" s="15">
        <v>51215883</v>
      </c>
      <c r="J245" s="15"/>
      <c r="K245" s="15"/>
      <c r="L245" s="15">
        <v>51215123</v>
      </c>
      <c r="M245" s="15">
        <v>51215303</v>
      </c>
      <c r="N245" s="15">
        <v>51216873</v>
      </c>
      <c r="O245" s="15">
        <v>51216998</v>
      </c>
      <c r="P245">
        <v>0</v>
      </c>
      <c r="Q245" t="s">
        <v>1242</v>
      </c>
      <c r="R245" t="s">
        <v>2264</v>
      </c>
      <c r="S245" s="15">
        <v>-0.69</v>
      </c>
    </row>
    <row r="246" spans="1:19">
      <c r="A246" t="s">
        <v>2066</v>
      </c>
      <c r="B246" s="15" t="s">
        <v>6</v>
      </c>
      <c r="C246" s="29">
        <v>100306748</v>
      </c>
      <c r="D246" s="47" t="s">
        <v>3279</v>
      </c>
      <c r="E246" s="51" t="s">
        <v>3513</v>
      </c>
      <c r="F246" t="s">
        <v>2258</v>
      </c>
      <c r="G246" t="s">
        <v>34</v>
      </c>
      <c r="H246" s="15">
        <v>8667197</v>
      </c>
      <c r="I246" s="15">
        <v>8667332</v>
      </c>
      <c r="J246" s="15"/>
      <c r="K246" s="15"/>
      <c r="L246" s="15">
        <v>8666413</v>
      </c>
      <c r="M246" s="15">
        <v>8666530</v>
      </c>
      <c r="N246" s="15">
        <v>8667792</v>
      </c>
      <c r="O246" s="15">
        <v>8667927</v>
      </c>
      <c r="P246">
        <v>0</v>
      </c>
      <c r="Q246" t="s">
        <v>2265</v>
      </c>
      <c r="R246" t="s">
        <v>2266</v>
      </c>
      <c r="S246" s="15">
        <v>-0.64400000000000002</v>
      </c>
    </row>
    <row r="247" spans="1:19">
      <c r="A247" t="s">
        <v>2066</v>
      </c>
      <c r="B247" s="15" t="s">
        <v>9</v>
      </c>
      <c r="C247" s="29">
        <v>100306748</v>
      </c>
      <c r="D247" s="47" t="s">
        <v>3279</v>
      </c>
      <c r="E247" s="51" t="s">
        <v>3513</v>
      </c>
      <c r="F247" t="s">
        <v>2258</v>
      </c>
      <c r="G247" t="s">
        <v>34</v>
      </c>
      <c r="H247" s="15">
        <v>8667197</v>
      </c>
      <c r="I247" s="15">
        <v>8667332</v>
      </c>
      <c r="J247" s="15">
        <v>8667792</v>
      </c>
      <c r="K247" s="15">
        <v>8667927</v>
      </c>
      <c r="L247" s="15">
        <v>8666413</v>
      </c>
      <c r="M247" s="15">
        <v>8666530</v>
      </c>
      <c r="N247" s="15">
        <v>8673408</v>
      </c>
      <c r="O247" s="15">
        <v>8673481</v>
      </c>
      <c r="P247">
        <v>0</v>
      </c>
      <c r="Q247" t="s">
        <v>2267</v>
      </c>
      <c r="R247" t="s">
        <v>2268</v>
      </c>
      <c r="S247" s="15">
        <v>-0.629</v>
      </c>
    </row>
    <row r="248" spans="1:19">
      <c r="A248" t="s">
        <v>2066</v>
      </c>
      <c r="B248" s="15" t="s">
        <v>9</v>
      </c>
      <c r="C248" s="29">
        <v>100306748</v>
      </c>
      <c r="D248" s="47" t="s">
        <v>3279</v>
      </c>
      <c r="E248" s="51" t="s">
        <v>3513</v>
      </c>
      <c r="F248" t="s">
        <v>2258</v>
      </c>
      <c r="G248" t="s">
        <v>34</v>
      </c>
      <c r="H248" s="15">
        <v>8667197</v>
      </c>
      <c r="I248" s="15">
        <v>8667332</v>
      </c>
      <c r="J248" s="15">
        <v>8667792</v>
      </c>
      <c r="K248" s="15">
        <v>8667927</v>
      </c>
      <c r="L248" s="15">
        <v>8666413</v>
      </c>
      <c r="M248" s="15">
        <v>8666530</v>
      </c>
      <c r="N248" s="15">
        <v>8675798</v>
      </c>
      <c r="O248" s="15">
        <v>8675945</v>
      </c>
      <c r="P248">
        <v>0</v>
      </c>
      <c r="Q248" t="s">
        <v>2269</v>
      </c>
      <c r="R248" t="s">
        <v>2270</v>
      </c>
      <c r="S248" s="15">
        <v>-0.61499999999999999</v>
      </c>
    </row>
    <row r="249" spans="1:19">
      <c r="A249" t="s">
        <v>2066</v>
      </c>
      <c r="B249" s="15" t="s">
        <v>10</v>
      </c>
      <c r="C249" s="29">
        <v>106572705</v>
      </c>
      <c r="D249" s="47" t="s">
        <v>3280</v>
      </c>
      <c r="E249" s="51" t="s">
        <v>3514</v>
      </c>
      <c r="F249" t="s">
        <v>38</v>
      </c>
      <c r="G249" t="s">
        <v>36</v>
      </c>
      <c r="H249" s="15">
        <v>96505093</v>
      </c>
      <c r="I249" s="15">
        <v>96506335</v>
      </c>
      <c r="J249" s="15"/>
      <c r="K249" s="15"/>
      <c r="L249" s="15">
        <v>96505093</v>
      </c>
      <c r="M249" s="15">
        <v>96505521</v>
      </c>
      <c r="N249" s="15">
        <v>96506269</v>
      </c>
      <c r="O249" s="15">
        <v>96506335</v>
      </c>
      <c r="P249">
        <v>0</v>
      </c>
      <c r="Q249" t="s">
        <v>2271</v>
      </c>
      <c r="R249" t="s">
        <v>2272</v>
      </c>
      <c r="S249" s="15">
        <v>-0.59499999999999997</v>
      </c>
    </row>
    <row r="250" spans="1:19">
      <c r="A250" t="s">
        <v>2066</v>
      </c>
      <c r="B250" s="15" t="s">
        <v>6</v>
      </c>
      <c r="C250" s="29">
        <v>106584776</v>
      </c>
      <c r="D250" s="47" t="s">
        <v>2072</v>
      </c>
      <c r="E250" s="51" t="s">
        <v>3028</v>
      </c>
      <c r="F250" t="s">
        <v>39</v>
      </c>
      <c r="G250" t="s">
        <v>36</v>
      </c>
      <c r="H250" s="15">
        <v>46235168</v>
      </c>
      <c r="I250" s="15">
        <v>46235192</v>
      </c>
      <c r="J250" s="15"/>
      <c r="K250" s="15"/>
      <c r="L250" s="15">
        <v>46233933</v>
      </c>
      <c r="M250" s="15">
        <v>46234033</v>
      </c>
      <c r="N250" s="15">
        <v>46235707</v>
      </c>
      <c r="O250" s="15">
        <v>46235820</v>
      </c>
      <c r="P250">
        <v>0</v>
      </c>
      <c r="Q250" t="s">
        <v>1266</v>
      </c>
      <c r="R250" t="s">
        <v>2273</v>
      </c>
      <c r="S250" s="15">
        <v>-0.503</v>
      </c>
    </row>
    <row r="251" spans="1:19">
      <c r="A251" t="s">
        <v>2066</v>
      </c>
      <c r="B251" s="15" t="s">
        <v>6</v>
      </c>
      <c r="C251" s="29">
        <v>106564788</v>
      </c>
      <c r="D251" s="47" t="s">
        <v>2073</v>
      </c>
      <c r="E251" s="51" t="s">
        <v>3029</v>
      </c>
      <c r="F251" t="s">
        <v>40</v>
      </c>
      <c r="G251" t="s">
        <v>34</v>
      </c>
      <c r="H251" s="15">
        <v>37495577</v>
      </c>
      <c r="I251" s="15">
        <v>37495613</v>
      </c>
      <c r="J251" s="15"/>
      <c r="K251" s="15"/>
      <c r="L251" s="15">
        <v>37495088</v>
      </c>
      <c r="M251" s="15">
        <v>37495133</v>
      </c>
      <c r="N251" s="15">
        <v>37495711</v>
      </c>
      <c r="O251" s="15">
        <v>37495984</v>
      </c>
      <c r="P251">
        <v>0</v>
      </c>
      <c r="Q251" t="s">
        <v>1269</v>
      </c>
      <c r="R251" t="s">
        <v>2274</v>
      </c>
      <c r="S251" s="15">
        <v>-0.496</v>
      </c>
    </row>
    <row r="252" spans="1:19">
      <c r="A252" t="s">
        <v>2066</v>
      </c>
      <c r="B252" s="15" t="s">
        <v>6</v>
      </c>
      <c r="C252" s="29">
        <v>106590342</v>
      </c>
      <c r="D252" s="47" t="s">
        <v>2069</v>
      </c>
      <c r="E252" s="51" t="s">
        <v>3025</v>
      </c>
      <c r="F252" t="s">
        <v>37</v>
      </c>
      <c r="G252" t="s">
        <v>36</v>
      </c>
      <c r="H252" s="15">
        <v>21263281</v>
      </c>
      <c r="I252" s="15">
        <v>21263398</v>
      </c>
      <c r="J252" s="15"/>
      <c r="K252" s="15"/>
      <c r="L252" s="15">
        <v>21260157</v>
      </c>
      <c r="M252" s="15">
        <v>21261491</v>
      </c>
      <c r="N252" s="15">
        <v>21264058</v>
      </c>
      <c r="O252" s="15">
        <v>21264139</v>
      </c>
      <c r="P252">
        <v>0</v>
      </c>
      <c r="Q252" t="s">
        <v>1251</v>
      </c>
      <c r="R252" t="s">
        <v>2275</v>
      </c>
      <c r="S252" s="15">
        <v>-0.48699999999999999</v>
      </c>
    </row>
    <row r="253" spans="1:19">
      <c r="A253" t="s">
        <v>2066</v>
      </c>
      <c r="B253" s="15" t="s">
        <v>6</v>
      </c>
      <c r="C253" s="29">
        <v>106571676</v>
      </c>
      <c r="D253" s="47" t="s">
        <v>2070</v>
      </c>
      <c r="E253" s="51" t="s">
        <v>3026</v>
      </c>
      <c r="F253" t="s">
        <v>38</v>
      </c>
      <c r="G253" t="s">
        <v>36</v>
      </c>
      <c r="H253" s="15">
        <v>47696959</v>
      </c>
      <c r="I253" s="15">
        <v>47696998</v>
      </c>
      <c r="J253" s="15"/>
      <c r="K253" s="15"/>
      <c r="L253" s="15">
        <v>47696556</v>
      </c>
      <c r="M253" s="15">
        <v>47696708</v>
      </c>
      <c r="N253" s="15">
        <v>47697195</v>
      </c>
      <c r="O253" s="15">
        <v>47697271</v>
      </c>
      <c r="P253" s="16">
        <v>1.7117997991319201E-11</v>
      </c>
      <c r="Q253" t="s">
        <v>1260</v>
      </c>
      <c r="R253" t="s">
        <v>2276</v>
      </c>
      <c r="S253" s="15">
        <v>-0.441</v>
      </c>
    </row>
    <row r="254" spans="1:19">
      <c r="A254" t="s">
        <v>2066</v>
      </c>
      <c r="B254" s="15" t="s">
        <v>6</v>
      </c>
      <c r="C254" s="29">
        <v>106606653</v>
      </c>
      <c r="D254" s="47" t="s">
        <v>3281</v>
      </c>
      <c r="E254" s="51" t="s">
        <v>3515</v>
      </c>
      <c r="F254" t="s">
        <v>44</v>
      </c>
      <c r="G254" t="s">
        <v>36</v>
      </c>
      <c r="H254" s="15">
        <v>22939854</v>
      </c>
      <c r="I254" s="15">
        <v>22939899</v>
      </c>
      <c r="J254" s="15"/>
      <c r="K254" s="15"/>
      <c r="L254" s="15">
        <v>22936437</v>
      </c>
      <c r="M254" s="15">
        <v>22938599</v>
      </c>
      <c r="N254" s="15">
        <v>22941052</v>
      </c>
      <c r="O254" s="15">
        <v>22941481</v>
      </c>
      <c r="P254" s="16">
        <v>9.8946516082201704E-11</v>
      </c>
      <c r="Q254" t="s">
        <v>2277</v>
      </c>
      <c r="R254" t="s">
        <v>2278</v>
      </c>
      <c r="S254" s="15">
        <v>-0.441</v>
      </c>
    </row>
    <row r="255" spans="1:19">
      <c r="A255" t="s">
        <v>2066</v>
      </c>
      <c r="B255" s="15" t="s">
        <v>6</v>
      </c>
      <c r="C255" s="29">
        <v>100194554</v>
      </c>
      <c r="D255" s="47" t="s">
        <v>2074</v>
      </c>
      <c r="E255" s="51" t="s">
        <v>3030</v>
      </c>
      <c r="F255" t="s">
        <v>41</v>
      </c>
      <c r="G255" t="s">
        <v>36</v>
      </c>
      <c r="H255" s="15">
        <v>36680017</v>
      </c>
      <c r="I255" s="15">
        <v>36680148</v>
      </c>
      <c r="J255" s="15"/>
      <c r="K255" s="15"/>
      <c r="L255" s="15">
        <v>36679368</v>
      </c>
      <c r="M255" s="15">
        <v>36679548</v>
      </c>
      <c r="N255" s="15">
        <v>36680997</v>
      </c>
      <c r="O255" s="15">
        <v>36681122</v>
      </c>
      <c r="P255">
        <v>0</v>
      </c>
      <c r="Q255" t="s">
        <v>1272</v>
      </c>
      <c r="R255" t="s">
        <v>2279</v>
      </c>
      <c r="S255" s="15">
        <v>-0.42399999999999999</v>
      </c>
    </row>
    <row r="256" spans="1:19">
      <c r="A256" t="s">
        <v>2066</v>
      </c>
      <c r="B256" s="15" t="s">
        <v>6</v>
      </c>
      <c r="C256" s="29">
        <v>100380562</v>
      </c>
      <c r="D256" s="47" t="s">
        <v>3282</v>
      </c>
      <c r="E256" s="51" t="s">
        <v>3516</v>
      </c>
      <c r="F256" t="s">
        <v>2259</v>
      </c>
      <c r="G256" t="s">
        <v>34</v>
      </c>
      <c r="H256" s="15">
        <v>54787304</v>
      </c>
      <c r="I256" s="15">
        <v>54787465</v>
      </c>
      <c r="J256" s="15"/>
      <c r="K256" s="15"/>
      <c r="L256" s="15">
        <v>54783976</v>
      </c>
      <c r="M256" s="15">
        <v>54784137</v>
      </c>
      <c r="N256" s="15">
        <v>54789285</v>
      </c>
      <c r="O256" s="15">
        <v>54789393</v>
      </c>
      <c r="P256" s="16">
        <v>5.4221875498914E-10</v>
      </c>
      <c r="Q256" t="s">
        <v>2280</v>
      </c>
      <c r="R256" t="s">
        <v>2281</v>
      </c>
      <c r="S256" s="15">
        <v>-0.42</v>
      </c>
    </row>
    <row r="257" spans="1:19">
      <c r="A257" t="s">
        <v>2066</v>
      </c>
      <c r="B257" s="15" t="s">
        <v>6</v>
      </c>
      <c r="C257" s="29">
        <v>100306748</v>
      </c>
      <c r="D257" s="47" t="s">
        <v>3279</v>
      </c>
      <c r="E257" s="51" t="s">
        <v>3513</v>
      </c>
      <c r="F257" t="s">
        <v>2258</v>
      </c>
      <c r="G257" t="s">
        <v>34</v>
      </c>
      <c r="H257" s="15">
        <v>8667197</v>
      </c>
      <c r="I257" s="15">
        <v>8667332</v>
      </c>
      <c r="J257" s="15"/>
      <c r="K257" s="15"/>
      <c r="L257" s="15">
        <v>8666413</v>
      </c>
      <c r="M257" s="15">
        <v>8666530</v>
      </c>
      <c r="N257" s="15">
        <v>8673408</v>
      </c>
      <c r="O257" s="15">
        <v>8673481</v>
      </c>
      <c r="P257">
        <v>0</v>
      </c>
      <c r="Q257" t="s">
        <v>2282</v>
      </c>
      <c r="R257" t="s">
        <v>2283</v>
      </c>
      <c r="S257" s="15">
        <v>-0.41499999999999998</v>
      </c>
    </row>
    <row r="258" spans="1:19">
      <c r="A258" t="s">
        <v>2066</v>
      </c>
      <c r="B258" s="15" t="s">
        <v>6</v>
      </c>
      <c r="C258" s="29">
        <v>123727292</v>
      </c>
      <c r="D258" s="47" t="s">
        <v>2071</v>
      </c>
      <c r="E258" s="54" t="s">
        <v>3027</v>
      </c>
      <c r="F258" t="s">
        <v>38</v>
      </c>
      <c r="G258" t="s">
        <v>36</v>
      </c>
      <c r="H258" s="15">
        <v>66564297</v>
      </c>
      <c r="I258" s="15">
        <v>66564516</v>
      </c>
      <c r="J258" s="15"/>
      <c r="K258" s="15"/>
      <c r="L258" s="15">
        <v>66564068</v>
      </c>
      <c r="M258" s="15">
        <v>66564207</v>
      </c>
      <c r="N258" s="15">
        <v>66565020</v>
      </c>
      <c r="O258" s="15">
        <v>66565243</v>
      </c>
      <c r="P258" s="16">
        <v>9.8272507225806607E-9</v>
      </c>
      <c r="Q258" t="s">
        <v>1263</v>
      </c>
      <c r="R258" t="s">
        <v>2284</v>
      </c>
      <c r="S258" s="15">
        <v>-0.39300000000000002</v>
      </c>
    </row>
    <row r="259" spans="1:19">
      <c r="A259" t="s">
        <v>2066</v>
      </c>
      <c r="B259" s="15" t="s">
        <v>6</v>
      </c>
      <c r="C259" s="29">
        <v>106572516</v>
      </c>
      <c r="D259" s="47" t="s">
        <v>3283</v>
      </c>
      <c r="E259" s="51" t="s">
        <v>3517</v>
      </c>
      <c r="F259" t="s">
        <v>38</v>
      </c>
      <c r="G259" t="s">
        <v>34</v>
      </c>
      <c r="H259" s="15">
        <v>88368687</v>
      </c>
      <c r="I259" s="15">
        <v>88368714</v>
      </c>
      <c r="J259" s="15"/>
      <c r="K259" s="15"/>
      <c r="L259" s="15">
        <v>88367718</v>
      </c>
      <c r="M259" s="15">
        <v>88367767</v>
      </c>
      <c r="N259" s="15">
        <v>88370430</v>
      </c>
      <c r="O259" s="15">
        <v>88370475</v>
      </c>
      <c r="P259" s="16">
        <v>7.4402049600740097E-11</v>
      </c>
      <c r="Q259" t="s">
        <v>2285</v>
      </c>
      <c r="R259" t="s">
        <v>2286</v>
      </c>
      <c r="S259" s="15">
        <v>-0.38400000000000001</v>
      </c>
    </row>
    <row r="260" spans="1:19">
      <c r="A260" t="s">
        <v>2066</v>
      </c>
      <c r="B260" s="15" t="s">
        <v>10</v>
      </c>
      <c r="C260" s="29">
        <v>106579072</v>
      </c>
      <c r="D260" s="47" t="s">
        <v>3284</v>
      </c>
      <c r="E260" s="51" t="s">
        <v>3518</v>
      </c>
      <c r="F260" t="s">
        <v>45</v>
      </c>
      <c r="G260" t="s">
        <v>34</v>
      </c>
      <c r="H260" s="15">
        <v>64111714</v>
      </c>
      <c r="I260" s="15">
        <v>64112072</v>
      </c>
      <c r="J260" s="15"/>
      <c r="K260" s="15"/>
      <c r="L260" s="15">
        <v>64111714</v>
      </c>
      <c r="M260" s="15">
        <v>64111806</v>
      </c>
      <c r="N260" s="15">
        <v>64111970</v>
      </c>
      <c r="O260" s="17">
        <v>64112072</v>
      </c>
      <c r="P260">
        <v>0</v>
      </c>
      <c r="Q260" t="s">
        <v>2287</v>
      </c>
      <c r="R260" t="s">
        <v>2288</v>
      </c>
      <c r="S260" s="15">
        <v>-0.38300000000000001</v>
      </c>
    </row>
    <row r="261" spans="1:19">
      <c r="A261" t="s">
        <v>2066</v>
      </c>
      <c r="B261" s="15" t="s">
        <v>8</v>
      </c>
      <c r="C261" s="29">
        <v>106579072</v>
      </c>
      <c r="D261" s="47" t="s">
        <v>3284</v>
      </c>
      <c r="E261" s="51" t="s">
        <v>3518</v>
      </c>
      <c r="F261" t="s">
        <v>45</v>
      </c>
      <c r="G261" t="s">
        <v>34</v>
      </c>
      <c r="H261" s="15">
        <v>64111714</v>
      </c>
      <c r="I261" s="15">
        <v>64111877</v>
      </c>
      <c r="J261" s="15"/>
      <c r="K261" s="15"/>
      <c r="L261" s="15">
        <v>64111714</v>
      </c>
      <c r="M261" s="15">
        <v>64111806</v>
      </c>
      <c r="N261" s="15">
        <v>64111970</v>
      </c>
      <c r="O261" s="15">
        <v>64112072</v>
      </c>
      <c r="P261" s="16">
        <v>6.7479751944817794E-11</v>
      </c>
      <c r="Q261" t="s">
        <v>2289</v>
      </c>
      <c r="R261" t="s">
        <v>2290</v>
      </c>
      <c r="S261" s="15">
        <v>-0.38200000000000001</v>
      </c>
    </row>
    <row r="262" spans="1:19">
      <c r="A262" t="s">
        <v>2066</v>
      </c>
      <c r="B262" s="15" t="s">
        <v>9</v>
      </c>
      <c r="C262" s="29">
        <v>106602021</v>
      </c>
      <c r="D262" s="47" t="s">
        <v>3285</v>
      </c>
      <c r="E262" s="51" t="s">
        <v>3519</v>
      </c>
      <c r="F262" t="s">
        <v>2260</v>
      </c>
      <c r="G262" t="s">
        <v>36</v>
      </c>
      <c r="H262" s="15">
        <v>92095655</v>
      </c>
      <c r="I262" s="15">
        <v>92095804</v>
      </c>
      <c r="J262" s="15">
        <v>92096427</v>
      </c>
      <c r="K262" s="15">
        <v>92096523</v>
      </c>
      <c r="L262" s="15">
        <v>92092528</v>
      </c>
      <c r="M262" s="15">
        <v>92092620</v>
      </c>
      <c r="N262" s="15">
        <v>92097371</v>
      </c>
      <c r="O262" s="15">
        <v>92097534</v>
      </c>
      <c r="P262">
        <v>0</v>
      </c>
      <c r="Q262" t="s">
        <v>2291</v>
      </c>
      <c r="R262" t="s">
        <v>2292</v>
      </c>
      <c r="S262" s="15">
        <v>-0.36899999999999999</v>
      </c>
    </row>
    <row r="263" spans="1:19">
      <c r="A263" t="s">
        <v>2066</v>
      </c>
      <c r="B263" s="15" t="s">
        <v>8</v>
      </c>
      <c r="C263" s="29">
        <v>106609513</v>
      </c>
      <c r="D263" s="47" t="s">
        <v>3286</v>
      </c>
      <c r="E263" s="51" t="s">
        <v>3520</v>
      </c>
      <c r="F263" t="s">
        <v>41</v>
      </c>
      <c r="G263" t="s">
        <v>36</v>
      </c>
      <c r="H263" s="15">
        <v>49182650</v>
      </c>
      <c r="I263" s="15">
        <v>49183476</v>
      </c>
      <c r="J263" s="15"/>
      <c r="K263" s="15"/>
      <c r="L263" s="15">
        <v>49182869</v>
      </c>
      <c r="M263" s="15">
        <v>49183476</v>
      </c>
      <c r="N263" s="15">
        <v>49182172</v>
      </c>
      <c r="O263" s="15">
        <v>49182315</v>
      </c>
      <c r="P263" s="16">
        <v>4.6581719962729103E-11</v>
      </c>
      <c r="Q263" t="s">
        <v>2293</v>
      </c>
      <c r="R263" t="s">
        <v>2294</v>
      </c>
      <c r="S263" s="15">
        <v>-0.36799999999999999</v>
      </c>
    </row>
    <row r="264" spans="1:19">
      <c r="A264" t="s">
        <v>2066</v>
      </c>
      <c r="B264" s="15" t="s">
        <v>6</v>
      </c>
      <c r="C264" s="29">
        <v>106582051</v>
      </c>
      <c r="D264" s="47" t="s">
        <v>2100</v>
      </c>
      <c r="E264" s="54" t="s">
        <v>3056</v>
      </c>
      <c r="F264" t="s">
        <v>51</v>
      </c>
      <c r="G264" t="s">
        <v>34</v>
      </c>
      <c r="H264" s="15">
        <v>28457243</v>
      </c>
      <c r="I264" s="15">
        <v>28457564</v>
      </c>
      <c r="J264" s="15"/>
      <c r="K264" s="15"/>
      <c r="L264" s="15">
        <v>28449672</v>
      </c>
      <c r="M264" s="15">
        <v>28449869</v>
      </c>
      <c r="N264" s="15">
        <v>28459171</v>
      </c>
      <c r="O264" s="15">
        <v>28459277</v>
      </c>
      <c r="P264" s="16">
        <v>5.2391336110078804E-6</v>
      </c>
      <c r="Q264" t="s">
        <v>1385</v>
      </c>
      <c r="R264" t="s">
        <v>2295</v>
      </c>
      <c r="S264" s="15">
        <v>-0.35899999999999999</v>
      </c>
    </row>
    <row r="265" spans="1:19">
      <c r="A265" t="s">
        <v>2066</v>
      </c>
      <c r="B265" s="15" t="s">
        <v>6</v>
      </c>
      <c r="C265" s="29">
        <v>106588897</v>
      </c>
      <c r="D265" s="47" t="s">
        <v>3287</v>
      </c>
      <c r="E265" s="51" t="s">
        <v>3521</v>
      </c>
      <c r="F265" t="s">
        <v>57</v>
      </c>
      <c r="G265" t="s">
        <v>36</v>
      </c>
      <c r="H265" s="15">
        <v>29855256</v>
      </c>
      <c r="I265" s="15">
        <v>29855404</v>
      </c>
      <c r="J265" s="15"/>
      <c r="K265" s="15"/>
      <c r="L265" s="15">
        <v>29850907</v>
      </c>
      <c r="M265" s="15">
        <v>29851011</v>
      </c>
      <c r="N265" s="15">
        <v>29860312</v>
      </c>
      <c r="O265" s="15">
        <v>29860565</v>
      </c>
      <c r="P265">
        <v>1.8171688389577399E-3</v>
      </c>
      <c r="Q265" t="s">
        <v>2296</v>
      </c>
      <c r="R265" t="s">
        <v>2297</v>
      </c>
      <c r="S265" s="15">
        <v>-0.35899999999999999</v>
      </c>
    </row>
    <row r="266" spans="1:19">
      <c r="A266" t="s">
        <v>2066</v>
      </c>
      <c r="B266" s="15" t="s">
        <v>8</v>
      </c>
      <c r="C266" s="29">
        <v>106609513</v>
      </c>
      <c r="D266" s="47" t="s">
        <v>3286</v>
      </c>
      <c r="E266" s="51" t="s">
        <v>3520</v>
      </c>
      <c r="F266" t="s">
        <v>41</v>
      </c>
      <c r="G266" t="s">
        <v>36</v>
      </c>
      <c r="H266" s="15">
        <v>49182654</v>
      </c>
      <c r="I266" s="15">
        <v>49183476</v>
      </c>
      <c r="J266" s="15"/>
      <c r="K266" s="15"/>
      <c r="L266" s="15">
        <v>49182869</v>
      </c>
      <c r="M266" s="15">
        <v>49183476</v>
      </c>
      <c r="N266" s="15">
        <v>49182172</v>
      </c>
      <c r="O266" s="15">
        <v>49182315</v>
      </c>
      <c r="P266" s="16">
        <v>6.7479751944817794E-11</v>
      </c>
      <c r="Q266" t="s">
        <v>2298</v>
      </c>
      <c r="R266" t="s">
        <v>2299</v>
      </c>
      <c r="S266" s="15">
        <v>-0.35699999999999998</v>
      </c>
    </row>
    <row r="267" spans="1:19">
      <c r="A267" t="s">
        <v>2066</v>
      </c>
      <c r="B267" s="15" t="s">
        <v>6</v>
      </c>
      <c r="C267" s="29">
        <v>106573600</v>
      </c>
      <c r="D267" s="47" t="s">
        <v>3288</v>
      </c>
      <c r="E267" s="51" t="s">
        <v>3522</v>
      </c>
      <c r="F267" t="s">
        <v>43</v>
      </c>
      <c r="G267" t="s">
        <v>34</v>
      </c>
      <c r="H267" s="15">
        <v>38561821</v>
      </c>
      <c r="I267" s="15">
        <v>38561930</v>
      </c>
      <c r="J267" s="15"/>
      <c r="K267" s="15"/>
      <c r="L267" s="15">
        <v>38561099</v>
      </c>
      <c r="M267" s="15">
        <v>38561134</v>
      </c>
      <c r="N267" s="15">
        <v>38562501</v>
      </c>
      <c r="O267" s="15">
        <v>38563571</v>
      </c>
      <c r="P267" s="16">
        <v>8.1373003573511003E-12</v>
      </c>
      <c r="Q267" t="s">
        <v>2300</v>
      </c>
      <c r="R267" t="s">
        <v>2301</v>
      </c>
      <c r="S267" s="15">
        <v>-0.35499999999999998</v>
      </c>
    </row>
    <row r="268" spans="1:19">
      <c r="A268" t="s">
        <v>2066</v>
      </c>
      <c r="B268" s="15" t="s">
        <v>10</v>
      </c>
      <c r="C268" s="29">
        <v>100195207</v>
      </c>
      <c r="D268" s="47" t="s">
        <v>2081</v>
      </c>
      <c r="E268" s="51" t="s">
        <v>3037</v>
      </c>
      <c r="F268" t="s">
        <v>47</v>
      </c>
      <c r="G268" t="s">
        <v>34</v>
      </c>
      <c r="H268" s="15">
        <v>12401515</v>
      </c>
      <c r="I268" s="15">
        <v>12403943</v>
      </c>
      <c r="J268" s="15"/>
      <c r="K268" s="15"/>
      <c r="L268" s="15">
        <v>12401515</v>
      </c>
      <c r="M268" s="15">
        <v>12401595</v>
      </c>
      <c r="N268" s="15">
        <v>12403904</v>
      </c>
      <c r="O268" s="15">
        <v>12403943</v>
      </c>
      <c r="P268" s="16">
        <v>1.8387357033802999E-9</v>
      </c>
      <c r="Q268" t="s">
        <v>1306</v>
      </c>
      <c r="R268" t="s">
        <v>2302</v>
      </c>
      <c r="S268" s="15">
        <v>-0.33800000000000002</v>
      </c>
    </row>
    <row r="269" spans="1:19">
      <c r="A269" t="s">
        <v>2066</v>
      </c>
      <c r="B269" s="15" t="s">
        <v>9</v>
      </c>
      <c r="C269" s="29">
        <v>100306748</v>
      </c>
      <c r="D269" s="47" t="s">
        <v>3279</v>
      </c>
      <c r="E269" s="51" t="s">
        <v>3513</v>
      </c>
      <c r="F269" t="s">
        <v>2258</v>
      </c>
      <c r="G269" t="s">
        <v>34</v>
      </c>
      <c r="H269" s="15">
        <v>8667197</v>
      </c>
      <c r="I269" s="15">
        <v>8667332</v>
      </c>
      <c r="J269" s="15">
        <v>8673408</v>
      </c>
      <c r="K269" s="15">
        <v>8673481</v>
      </c>
      <c r="L269" s="15">
        <v>8666413</v>
      </c>
      <c r="M269" s="15">
        <v>8666530</v>
      </c>
      <c r="N269" s="15">
        <v>8675798</v>
      </c>
      <c r="O269" s="15">
        <v>8675945</v>
      </c>
      <c r="P269">
        <v>0</v>
      </c>
      <c r="Q269" t="s">
        <v>2303</v>
      </c>
      <c r="R269" t="s">
        <v>2304</v>
      </c>
      <c r="S269" s="15">
        <v>-0.33700000000000002</v>
      </c>
    </row>
    <row r="270" spans="1:19">
      <c r="A270" t="s">
        <v>2066</v>
      </c>
      <c r="B270" s="15" t="s">
        <v>6</v>
      </c>
      <c r="C270" s="29">
        <v>106573877</v>
      </c>
      <c r="D270" s="47" t="s">
        <v>2079</v>
      </c>
      <c r="E270" s="51" t="s">
        <v>3035</v>
      </c>
      <c r="F270" t="s">
        <v>43</v>
      </c>
      <c r="G270" t="s">
        <v>36</v>
      </c>
      <c r="H270" s="15">
        <v>42396916</v>
      </c>
      <c r="I270" s="15">
        <v>42396999</v>
      </c>
      <c r="J270" s="15"/>
      <c r="K270" s="15"/>
      <c r="L270" s="15">
        <v>42392532</v>
      </c>
      <c r="M270" s="15">
        <v>42392680</v>
      </c>
      <c r="N270" s="15">
        <v>42400236</v>
      </c>
      <c r="O270" s="15">
        <v>42400285</v>
      </c>
      <c r="P270">
        <v>4.1293683627716501E-4</v>
      </c>
      <c r="Q270" t="s">
        <v>1300</v>
      </c>
      <c r="R270" t="s">
        <v>2305</v>
      </c>
      <c r="S270" s="15">
        <v>-0.33100000000000002</v>
      </c>
    </row>
    <row r="271" spans="1:19">
      <c r="A271" t="s">
        <v>2066</v>
      </c>
      <c r="B271" s="15" t="s">
        <v>6</v>
      </c>
      <c r="C271" s="29">
        <v>123723714</v>
      </c>
      <c r="D271" s="47" t="s">
        <v>2104</v>
      </c>
      <c r="E271" s="51" t="s">
        <v>3059</v>
      </c>
      <c r="F271" t="s">
        <v>33</v>
      </c>
      <c r="G271" t="s">
        <v>34</v>
      </c>
      <c r="H271" s="15">
        <v>56417080</v>
      </c>
      <c r="I271" s="15">
        <v>56417996</v>
      </c>
      <c r="J271" s="15"/>
      <c r="K271" s="15"/>
      <c r="L271" s="15">
        <v>56416225</v>
      </c>
      <c r="M271" s="15">
        <v>56416653</v>
      </c>
      <c r="N271" s="15">
        <v>56419646</v>
      </c>
      <c r="O271" s="15">
        <v>56419916</v>
      </c>
      <c r="P271">
        <v>0</v>
      </c>
      <c r="Q271" t="s">
        <v>1398</v>
      </c>
      <c r="R271" t="s">
        <v>2306</v>
      </c>
      <c r="S271" s="15">
        <v>-0.32800000000000001</v>
      </c>
    </row>
    <row r="272" spans="1:19">
      <c r="A272" t="s">
        <v>2066</v>
      </c>
      <c r="B272" s="15" t="s">
        <v>6</v>
      </c>
      <c r="C272" s="29">
        <v>106579072</v>
      </c>
      <c r="D272" s="47" t="s">
        <v>3284</v>
      </c>
      <c r="E272" s="51" t="s">
        <v>3518</v>
      </c>
      <c r="F272" t="s">
        <v>45</v>
      </c>
      <c r="G272" t="s">
        <v>34</v>
      </c>
      <c r="H272" s="15">
        <v>64112167</v>
      </c>
      <c r="I272" s="15">
        <v>64112273</v>
      </c>
      <c r="J272" s="15"/>
      <c r="K272" s="15"/>
      <c r="L272" s="15">
        <v>64111714</v>
      </c>
      <c r="M272" s="15">
        <v>64112072</v>
      </c>
      <c r="N272" s="15">
        <v>64112513</v>
      </c>
      <c r="O272" s="15">
        <v>64112555</v>
      </c>
      <c r="P272" s="16">
        <v>9.1440678535733995E-10</v>
      </c>
      <c r="Q272" t="s">
        <v>2307</v>
      </c>
      <c r="R272" t="s">
        <v>2308</v>
      </c>
      <c r="S272" s="15">
        <v>-0.32500000000000001</v>
      </c>
    </row>
    <row r="273" spans="1:19">
      <c r="A273" t="s">
        <v>2066</v>
      </c>
      <c r="B273" s="15" t="s">
        <v>6</v>
      </c>
      <c r="C273" s="29">
        <v>106563305</v>
      </c>
      <c r="D273" s="47" t="s">
        <v>3289</v>
      </c>
      <c r="E273" s="51" t="s">
        <v>3523</v>
      </c>
      <c r="F273" t="s">
        <v>54</v>
      </c>
      <c r="G273" t="s">
        <v>34</v>
      </c>
      <c r="H273" s="15">
        <v>79479250</v>
      </c>
      <c r="I273" s="15">
        <v>79479343</v>
      </c>
      <c r="J273" s="15"/>
      <c r="K273" s="15"/>
      <c r="L273" s="15">
        <v>79478678</v>
      </c>
      <c r="M273" s="15">
        <v>79478814</v>
      </c>
      <c r="N273" s="15">
        <v>79479609</v>
      </c>
      <c r="O273" s="15">
        <v>79479719</v>
      </c>
      <c r="P273" s="16">
        <v>5.6256135487888098E-5</v>
      </c>
      <c r="Q273" t="s">
        <v>2309</v>
      </c>
      <c r="R273" t="s">
        <v>2310</v>
      </c>
      <c r="S273" s="15">
        <v>-0.32300000000000001</v>
      </c>
    </row>
    <row r="274" spans="1:19">
      <c r="A274" t="s">
        <v>2066</v>
      </c>
      <c r="B274" s="15" t="s">
        <v>7</v>
      </c>
      <c r="C274" s="29">
        <v>106601856</v>
      </c>
      <c r="D274" s="47" t="s">
        <v>3290</v>
      </c>
      <c r="E274" s="51" t="s">
        <v>3524</v>
      </c>
      <c r="F274" t="s">
        <v>2260</v>
      </c>
      <c r="G274" t="s">
        <v>36</v>
      </c>
      <c r="H274" s="15">
        <v>84400625</v>
      </c>
      <c r="I274" s="15">
        <v>84400805</v>
      </c>
      <c r="J274" s="15"/>
      <c r="K274" s="15"/>
      <c r="L274" s="15">
        <v>84400625</v>
      </c>
      <c r="M274" s="15">
        <v>84400780</v>
      </c>
      <c r="N274" s="15">
        <v>84400991</v>
      </c>
      <c r="O274" s="15">
        <v>84401139</v>
      </c>
      <c r="P274" s="16">
        <v>1.05557724177626E-10</v>
      </c>
      <c r="Q274" t="s">
        <v>2311</v>
      </c>
      <c r="R274" t="s">
        <v>2312</v>
      </c>
      <c r="S274" s="15">
        <v>-0.32200000000000001</v>
      </c>
    </row>
    <row r="275" spans="1:19">
      <c r="A275" t="s">
        <v>2066</v>
      </c>
      <c r="B275" s="15" t="s">
        <v>6</v>
      </c>
      <c r="C275" s="29">
        <v>123723714</v>
      </c>
      <c r="D275" s="47" t="s">
        <v>2104</v>
      </c>
      <c r="E275" s="51" t="s">
        <v>3059</v>
      </c>
      <c r="F275" t="s">
        <v>33</v>
      </c>
      <c r="G275" t="s">
        <v>34</v>
      </c>
      <c r="H275" s="15">
        <v>56417080</v>
      </c>
      <c r="I275" s="15">
        <v>56417972</v>
      </c>
      <c r="J275" s="15"/>
      <c r="K275" s="15"/>
      <c r="L275" s="15">
        <v>56416225</v>
      </c>
      <c r="M275" s="15">
        <v>56416653</v>
      </c>
      <c r="N275" s="15">
        <v>56419646</v>
      </c>
      <c r="O275" s="15">
        <v>56419927</v>
      </c>
      <c r="P275">
        <v>0</v>
      </c>
      <c r="Q275" t="s">
        <v>1416</v>
      </c>
      <c r="R275" t="s">
        <v>2313</v>
      </c>
      <c r="S275" s="15">
        <v>-0.32</v>
      </c>
    </row>
    <row r="276" spans="1:19">
      <c r="A276" t="s">
        <v>2066</v>
      </c>
      <c r="B276" s="15" t="s">
        <v>6</v>
      </c>
      <c r="C276" s="29">
        <v>106588461</v>
      </c>
      <c r="D276" s="47" t="s">
        <v>3291</v>
      </c>
      <c r="E276" s="51" t="s">
        <v>3525</v>
      </c>
      <c r="F276" t="s">
        <v>57</v>
      </c>
      <c r="G276" t="s">
        <v>34</v>
      </c>
      <c r="H276" s="15">
        <v>8728139</v>
      </c>
      <c r="I276" s="15">
        <v>8728148</v>
      </c>
      <c r="J276" s="15"/>
      <c r="K276" s="15"/>
      <c r="L276" s="15">
        <v>8726926</v>
      </c>
      <c r="M276" s="15">
        <v>8727130</v>
      </c>
      <c r="N276" s="15">
        <v>8729112</v>
      </c>
      <c r="O276" s="15">
        <v>8729338</v>
      </c>
      <c r="P276" s="16">
        <v>1.48333296099215E-7</v>
      </c>
      <c r="Q276" t="s">
        <v>2314</v>
      </c>
      <c r="R276" t="s">
        <v>2315</v>
      </c>
      <c r="S276" s="15">
        <v>-0.316</v>
      </c>
    </row>
    <row r="277" spans="1:19">
      <c r="A277" t="s">
        <v>2066</v>
      </c>
      <c r="B277" s="15" t="s">
        <v>6</v>
      </c>
      <c r="C277" s="29">
        <v>106571617</v>
      </c>
      <c r="D277" s="47" t="s">
        <v>2086</v>
      </c>
      <c r="E277" s="51" t="s">
        <v>3042</v>
      </c>
      <c r="F277" t="s">
        <v>38</v>
      </c>
      <c r="G277" t="s">
        <v>36</v>
      </c>
      <c r="H277" s="15">
        <v>50489401</v>
      </c>
      <c r="I277" s="15">
        <v>50489428</v>
      </c>
      <c r="J277" s="15"/>
      <c r="K277" s="15"/>
      <c r="L277" s="15">
        <v>50488717</v>
      </c>
      <c r="M277" s="15">
        <v>50488774</v>
      </c>
      <c r="N277" s="15">
        <v>50489846</v>
      </c>
      <c r="O277" s="15">
        <v>50489984</v>
      </c>
      <c r="P277">
        <v>0</v>
      </c>
      <c r="Q277" t="s">
        <v>1330</v>
      </c>
      <c r="R277" t="s">
        <v>2316</v>
      </c>
      <c r="S277" s="15">
        <v>-0.315</v>
      </c>
    </row>
    <row r="278" spans="1:19">
      <c r="A278" t="s">
        <v>2066</v>
      </c>
      <c r="B278" s="15" t="s">
        <v>6</v>
      </c>
      <c r="C278" s="29">
        <v>106573861</v>
      </c>
      <c r="D278" s="47" t="s">
        <v>3292</v>
      </c>
      <c r="E278" s="51" t="s">
        <v>3526</v>
      </c>
      <c r="F278" t="s">
        <v>43</v>
      </c>
      <c r="G278" t="s">
        <v>36</v>
      </c>
      <c r="H278" s="15">
        <v>41593603</v>
      </c>
      <c r="I278" s="15">
        <v>41593723</v>
      </c>
      <c r="J278" s="15"/>
      <c r="K278" s="15"/>
      <c r="L278" s="15">
        <v>41593252</v>
      </c>
      <c r="M278" s="15">
        <v>41593362</v>
      </c>
      <c r="N278" s="15">
        <v>41595196</v>
      </c>
      <c r="O278" s="15">
        <v>41595330</v>
      </c>
      <c r="P278" s="16">
        <v>4.1299849044423501E-9</v>
      </c>
      <c r="Q278" t="s">
        <v>2317</v>
      </c>
      <c r="R278" t="s">
        <v>2318</v>
      </c>
      <c r="S278" s="15">
        <v>-0.315</v>
      </c>
    </row>
    <row r="279" spans="1:19">
      <c r="A279" t="s">
        <v>2066</v>
      </c>
      <c r="B279" s="15" t="s">
        <v>10</v>
      </c>
      <c r="C279" s="29">
        <v>106597319</v>
      </c>
      <c r="D279" s="47" t="s">
        <v>3293</v>
      </c>
      <c r="E279" s="55" t="s">
        <v>3527</v>
      </c>
      <c r="F279" t="s">
        <v>2260</v>
      </c>
      <c r="G279" t="s">
        <v>34</v>
      </c>
      <c r="H279" s="15">
        <v>7999018</v>
      </c>
      <c r="I279" s="15">
        <v>8002464</v>
      </c>
      <c r="J279" s="15"/>
      <c r="K279" s="15"/>
      <c r="L279" s="15">
        <v>7999018</v>
      </c>
      <c r="M279" s="15">
        <v>8001361</v>
      </c>
      <c r="N279" s="15">
        <v>8002380</v>
      </c>
      <c r="O279" s="15">
        <v>8002464</v>
      </c>
      <c r="P279" s="16">
        <v>9.0742228546152894E-14</v>
      </c>
      <c r="Q279" t="s">
        <v>2319</v>
      </c>
      <c r="R279" t="s">
        <v>2320</v>
      </c>
      <c r="S279" s="15">
        <v>-0.309</v>
      </c>
    </row>
    <row r="280" spans="1:19">
      <c r="A280" t="s">
        <v>2066</v>
      </c>
      <c r="B280" s="15" t="s">
        <v>6</v>
      </c>
      <c r="C280" s="29">
        <v>106602683</v>
      </c>
      <c r="D280" s="47" t="s">
        <v>3294</v>
      </c>
      <c r="E280" s="55" t="s">
        <v>3528</v>
      </c>
      <c r="F280" t="s">
        <v>2261</v>
      </c>
      <c r="G280" t="s">
        <v>36</v>
      </c>
      <c r="H280" s="15">
        <v>24400746</v>
      </c>
      <c r="I280" s="15">
        <v>24400842</v>
      </c>
      <c r="J280" s="15"/>
      <c r="K280" s="15"/>
      <c r="L280" s="15">
        <v>24399507</v>
      </c>
      <c r="M280" s="15">
        <v>24399537</v>
      </c>
      <c r="N280" s="15">
        <v>24404846</v>
      </c>
      <c r="O280" s="15">
        <v>24404981</v>
      </c>
      <c r="P280" s="16">
        <v>2.8250405381967198E-11</v>
      </c>
      <c r="Q280" t="s">
        <v>2321</v>
      </c>
      <c r="R280" t="s">
        <v>2322</v>
      </c>
      <c r="S280" s="15">
        <v>-0.30599999999999999</v>
      </c>
    </row>
    <row r="281" spans="1:19">
      <c r="A281" t="s">
        <v>2066</v>
      </c>
      <c r="B281" s="15" t="s">
        <v>6</v>
      </c>
      <c r="C281" s="29">
        <v>106569309</v>
      </c>
      <c r="D281" s="47" t="s">
        <v>2089</v>
      </c>
      <c r="E281" s="51" t="s">
        <v>3045</v>
      </c>
      <c r="F281" t="s">
        <v>50</v>
      </c>
      <c r="G281" t="s">
        <v>34</v>
      </c>
      <c r="H281" s="15">
        <v>33147797</v>
      </c>
      <c r="I281" s="15">
        <v>33147895</v>
      </c>
      <c r="J281" s="15"/>
      <c r="K281" s="15"/>
      <c r="L281" s="15">
        <v>33147148</v>
      </c>
      <c r="M281" s="15">
        <v>33147302</v>
      </c>
      <c r="N281" s="15">
        <v>33148677</v>
      </c>
      <c r="O281" s="15">
        <v>33148720</v>
      </c>
      <c r="P281">
        <v>1.9067923674335099E-4</v>
      </c>
      <c r="Q281" t="s">
        <v>1344</v>
      </c>
      <c r="R281" t="s">
        <v>2323</v>
      </c>
      <c r="S281" s="15">
        <v>-0.30499999999999999</v>
      </c>
    </row>
    <row r="282" spans="1:19">
      <c r="A282" t="s">
        <v>2066</v>
      </c>
      <c r="B282" s="15" t="s">
        <v>6</v>
      </c>
      <c r="C282" s="29">
        <v>106573861</v>
      </c>
      <c r="D282" s="47" t="s">
        <v>3292</v>
      </c>
      <c r="E282" s="51" t="s">
        <v>3526</v>
      </c>
      <c r="F282" t="s">
        <v>43</v>
      </c>
      <c r="G282" t="s">
        <v>36</v>
      </c>
      <c r="H282" s="15">
        <v>41593603</v>
      </c>
      <c r="I282" s="15">
        <v>41594968</v>
      </c>
      <c r="J282" s="15"/>
      <c r="K282" s="15"/>
      <c r="L282" s="15">
        <v>41593252</v>
      </c>
      <c r="M282" s="15">
        <v>41593362</v>
      </c>
      <c r="N282" s="15">
        <v>41595196</v>
      </c>
      <c r="O282" s="15">
        <v>41595330</v>
      </c>
      <c r="P282" s="16">
        <v>5.9849433153557605E-10</v>
      </c>
      <c r="Q282" t="s">
        <v>2324</v>
      </c>
      <c r="R282" t="s">
        <v>2325</v>
      </c>
      <c r="S282" s="15">
        <v>-0.30299999999999999</v>
      </c>
    </row>
    <row r="283" spans="1:19">
      <c r="A283" t="s">
        <v>2066</v>
      </c>
      <c r="B283" s="15" t="s">
        <v>6</v>
      </c>
      <c r="C283" s="29">
        <v>106579788</v>
      </c>
      <c r="D283" s="47" t="s">
        <v>2134</v>
      </c>
      <c r="E283" s="51" t="s">
        <v>3089</v>
      </c>
      <c r="F283" t="s">
        <v>46</v>
      </c>
      <c r="G283" t="s">
        <v>36</v>
      </c>
      <c r="H283" s="15">
        <v>1774810</v>
      </c>
      <c r="I283" s="15">
        <v>1774945</v>
      </c>
      <c r="J283" s="15"/>
      <c r="K283" s="15"/>
      <c r="L283" s="15">
        <v>1769671</v>
      </c>
      <c r="M283" s="15">
        <v>1770279</v>
      </c>
      <c r="N283" s="15">
        <v>1775185</v>
      </c>
      <c r="O283" s="15">
        <v>1775227</v>
      </c>
      <c r="P283" s="16">
        <v>4.48613415201415E-6</v>
      </c>
      <c r="Q283" t="s">
        <v>1527</v>
      </c>
      <c r="R283" t="s">
        <v>2326</v>
      </c>
      <c r="S283" s="15">
        <v>-0.30099999999999999</v>
      </c>
    </row>
    <row r="284" spans="1:19">
      <c r="A284" t="s">
        <v>2066</v>
      </c>
      <c r="B284" s="15" t="s">
        <v>6</v>
      </c>
      <c r="C284" s="29">
        <v>106579225</v>
      </c>
      <c r="D284" s="47" t="s">
        <v>2146</v>
      </c>
      <c r="E284" s="51" t="s">
        <v>3101</v>
      </c>
      <c r="F284" t="s">
        <v>45</v>
      </c>
      <c r="G284" t="s">
        <v>34</v>
      </c>
      <c r="H284" s="15">
        <v>57074326</v>
      </c>
      <c r="I284" s="15">
        <v>57074411</v>
      </c>
      <c r="J284" s="15"/>
      <c r="K284" s="15"/>
      <c r="L284" s="15">
        <v>57069284</v>
      </c>
      <c r="M284" s="15">
        <v>57069659</v>
      </c>
      <c r="N284" s="15">
        <v>57074519</v>
      </c>
      <c r="O284" s="15">
        <v>57075028</v>
      </c>
      <c r="P284" s="16">
        <v>2.6409465550081099E-10</v>
      </c>
      <c r="Q284" t="s">
        <v>1578</v>
      </c>
      <c r="R284" t="s">
        <v>2327</v>
      </c>
      <c r="S284" s="15">
        <v>-0.29699999999999999</v>
      </c>
    </row>
    <row r="285" spans="1:19">
      <c r="A285" t="s">
        <v>2066</v>
      </c>
      <c r="B285" s="15" t="s">
        <v>6</v>
      </c>
      <c r="C285" s="29">
        <v>106572880</v>
      </c>
      <c r="D285" s="47" t="s">
        <v>2088</v>
      </c>
      <c r="E285" s="55" t="s">
        <v>3044</v>
      </c>
      <c r="F285" t="s">
        <v>38</v>
      </c>
      <c r="G285" t="s">
        <v>36</v>
      </c>
      <c r="H285" s="15">
        <v>104020841</v>
      </c>
      <c r="I285" s="15">
        <v>104020901</v>
      </c>
      <c r="J285" s="15"/>
      <c r="K285" s="15"/>
      <c r="L285" s="15">
        <v>104014621</v>
      </c>
      <c r="M285" s="15">
        <v>104014723</v>
      </c>
      <c r="N285" s="15">
        <v>104022452</v>
      </c>
      <c r="O285" s="15">
        <v>104022601</v>
      </c>
      <c r="P285" s="16">
        <v>1.4033594655511099E-5</v>
      </c>
      <c r="Q285" t="s">
        <v>1340</v>
      </c>
      <c r="R285" t="s">
        <v>2328</v>
      </c>
      <c r="S285" s="15">
        <v>-0.29699999999999999</v>
      </c>
    </row>
    <row r="286" spans="1:19">
      <c r="A286" t="s">
        <v>2066</v>
      </c>
      <c r="B286" s="15" t="s">
        <v>8</v>
      </c>
      <c r="C286" s="29">
        <v>106573861</v>
      </c>
      <c r="D286" s="47" t="s">
        <v>3292</v>
      </c>
      <c r="E286" s="51" t="s">
        <v>3526</v>
      </c>
      <c r="F286" t="s">
        <v>43</v>
      </c>
      <c r="G286" t="s">
        <v>36</v>
      </c>
      <c r="H286" s="15">
        <v>41594174</v>
      </c>
      <c r="I286" s="15">
        <v>41595330</v>
      </c>
      <c r="J286" s="15"/>
      <c r="K286" s="15"/>
      <c r="L286" s="15">
        <v>41595196</v>
      </c>
      <c r="M286" s="15">
        <v>41595330</v>
      </c>
      <c r="N286" s="15">
        <v>41593252</v>
      </c>
      <c r="O286" s="15">
        <v>41593362</v>
      </c>
      <c r="P286" s="16">
        <v>2.3076606763055901E-9</v>
      </c>
      <c r="Q286" t="s">
        <v>2329</v>
      </c>
      <c r="R286" t="s">
        <v>2330</v>
      </c>
      <c r="S286" s="15">
        <v>-0.29599999999999999</v>
      </c>
    </row>
    <row r="287" spans="1:19">
      <c r="A287" t="s">
        <v>2066</v>
      </c>
      <c r="B287" s="15" t="s">
        <v>6</v>
      </c>
      <c r="C287" s="29">
        <v>106562830</v>
      </c>
      <c r="D287" s="47" t="s">
        <v>2138</v>
      </c>
      <c r="E287" s="51" t="s">
        <v>3093</v>
      </c>
      <c r="F287" t="s">
        <v>54</v>
      </c>
      <c r="G287" t="s">
        <v>36</v>
      </c>
      <c r="H287" s="15">
        <v>61138293</v>
      </c>
      <c r="I287" s="15">
        <v>61138305</v>
      </c>
      <c r="J287" s="15"/>
      <c r="K287" s="15"/>
      <c r="L287" s="15">
        <v>61135510</v>
      </c>
      <c r="M287" s="15">
        <v>61135642</v>
      </c>
      <c r="N287" s="15">
        <v>61141766</v>
      </c>
      <c r="O287" s="15">
        <v>61141957</v>
      </c>
      <c r="P287" s="16">
        <v>4.28719400901103E-6</v>
      </c>
      <c r="Q287" t="s">
        <v>1546</v>
      </c>
      <c r="R287" t="s">
        <v>2331</v>
      </c>
      <c r="S287" s="15">
        <v>-0.29199999999999998</v>
      </c>
    </row>
    <row r="288" spans="1:19">
      <c r="A288" t="s">
        <v>2066</v>
      </c>
      <c r="B288" s="15" t="s">
        <v>6</v>
      </c>
      <c r="C288" s="29">
        <v>106568365</v>
      </c>
      <c r="D288" s="47" t="s">
        <v>3295</v>
      </c>
      <c r="E288" s="55" t="s">
        <v>3529</v>
      </c>
      <c r="F288" t="s">
        <v>52</v>
      </c>
      <c r="G288" t="s">
        <v>34</v>
      </c>
      <c r="H288" s="15">
        <v>98655670</v>
      </c>
      <c r="I288" s="15">
        <v>98655924</v>
      </c>
      <c r="J288" s="15"/>
      <c r="K288" s="15"/>
      <c r="L288" s="15">
        <v>98655437</v>
      </c>
      <c r="M288" s="15">
        <v>98655513</v>
      </c>
      <c r="N288" s="15">
        <v>98656540</v>
      </c>
      <c r="O288" s="15">
        <v>98656593</v>
      </c>
      <c r="P288" s="16">
        <v>3.0556406457988799E-6</v>
      </c>
      <c r="Q288" t="s">
        <v>2332</v>
      </c>
      <c r="R288" t="s">
        <v>2333</v>
      </c>
      <c r="S288" s="15">
        <v>-0.29099999999999998</v>
      </c>
    </row>
    <row r="289" spans="1:19">
      <c r="A289" t="s">
        <v>2066</v>
      </c>
      <c r="B289" s="15" t="s">
        <v>6</v>
      </c>
      <c r="C289" s="29">
        <v>106565048</v>
      </c>
      <c r="D289" s="47" t="s">
        <v>3296</v>
      </c>
      <c r="E289" s="51" t="s">
        <v>3530</v>
      </c>
      <c r="F289" t="s">
        <v>40</v>
      </c>
      <c r="G289" t="s">
        <v>34</v>
      </c>
      <c r="H289" s="15">
        <v>41913489</v>
      </c>
      <c r="I289" s="15">
        <v>41913613</v>
      </c>
      <c r="J289" s="15"/>
      <c r="K289" s="15"/>
      <c r="L289" s="15">
        <v>41907836</v>
      </c>
      <c r="M289" s="15">
        <v>41907913</v>
      </c>
      <c r="N289" s="15">
        <v>41913996</v>
      </c>
      <c r="O289" s="15">
        <v>41914133</v>
      </c>
      <c r="P289" s="16">
        <v>1.1541983399000901E-9</v>
      </c>
      <c r="Q289" t="s">
        <v>2334</v>
      </c>
      <c r="R289" t="s">
        <v>2335</v>
      </c>
      <c r="S289" s="15">
        <v>-0.28899999999999998</v>
      </c>
    </row>
    <row r="290" spans="1:19">
      <c r="A290" t="s">
        <v>2066</v>
      </c>
      <c r="B290" s="15" t="s">
        <v>6</v>
      </c>
      <c r="C290" s="29">
        <v>106581110</v>
      </c>
      <c r="D290" s="47" t="s">
        <v>2080</v>
      </c>
      <c r="E290" s="51" t="s">
        <v>3036</v>
      </c>
      <c r="F290" t="s">
        <v>46</v>
      </c>
      <c r="G290" t="s">
        <v>36</v>
      </c>
      <c r="H290" s="15">
        <v>67853432</v>
      </c>
      <c r="I290" s="15">
        <v>67853489</v>
      </c>
      <c r="J290" s="15"/>
      <c r="K290" s="15"/>
      <c r="L290" s="15">
        <v>67849223</v>
      </c>
      <c r="M290" s="15">
        <v>67849293</v>
      </c>
      <c r="N290" s="15">
        <v>67853671</v>
      </c>
      <c r="O290" s="15">
        <v>67853717</v>
      </c>
      <c r="P290" s="16">
        <v>1.0706068369007701E-10</v>
      </c>
      <c r="Q290" t="s">
        <v>1303</v>
      </c>
      <c r="R290" t="s">
        <v>2336</v>
      </c>
      <c r="S290" s="15">
        <v>-0.28799999999999998</v>
      </c>
    </row>
    <row r="291" spans="1:19">
      <c r="A291" t="s">
        <v>2066</v>
      </c>
      <c r="B291" s="15" t="s">
        <v>6</v>
      </c>
      <c r="C291" s="29">
        <v>106563305</v>
      </c>
      <c r="D291" s="47" t="s">
        <v>3289</v>
      </c>
      <c r="E291" s="51" t="s">
        <v>3523</v>
      </c>
      <c r="F291" t="s">
        <v>54</v>
      </c>
      <c r="G291" t="s">
        <v>34</v>
      </c>
      <c r="H291" s="15">
        <v>79479250</v>
      </c>
      <c r="I291" s="15">
        <v>79479413</v>
      </c>
      <c r="J291" s="15"/>
      <c r="K291" s="15"/>
      <c r="L291" s="15">
        <v>79478667</v>
      </c>
      <c r="M291" s="15">
        <v>79478814</v>
      </c>
      <c r="N291" s="15">
        <v>79479609</v>
      </c>
      <c r="O291" s="15">
        <v>79479719</v>
      </c>
      <c r="P291" s="16">
        <v>1.9444774912957601E-6</v>
      </c>
      <c r="Q291" t="s">
        <v>2337</v>
      </c>
      <c r="R291" t="s">
        <v>2338</v>
      </c>
      <c r="S291" s="15">
        <v>-0.28100000000000003</v>
      </c>
    </row>
    <row r="292" spans="1:19">
      <c r="A292" t="s">
        <v>2066</v>
      </c>
      <c r="B292" s="15" t="s">
        <v>9</v>
      </c>
      <c r="C292" s="29">
        <v>100380340</v>
      </c>
      <c r="D292" s="47" t="s">
        <v>3297</v>
      </c>
      <c r="E292" s="51" t="s">
        <v>3531</v>
      </c>
      <c r="F292" t="s">
        <v>53</v>
      </c>
      <c r="G292" t="s">
        <v>36</v>
      </c>
      <c r="H292" s="17">
        <v>5061591</v>
      </c>
      <c r="I292" s="15">
        <v>5061662</v>
      </c>
      <c r="J292" s="15">
        <v>5062385</v>
      </c>
      <c r="K292" s="15">
        <v>5062456</v>
      </c>
      <c r="L292" s="15">
        <v>5059970</v>
      </c>
      <c r="M292" s="15">
        <v>5060070</v>
      </c>
      <c r="N292" s="15">
        <v>5063809</v>
      </c>
      <c r="O292" s="15">
        <v>5063986</v>
      </c>
      <c r="P292">
        <v>1.2742803518154999E-4</v>
      </c>
      <c r="Q292" t="s">
        <v>2339</v>
      </c>
      <c r="R292" t="s">
        <v>2340</v>
      </c>
      <c r="S292" s="15">
        <v>-0.28100000000000003</v>
      </c>
    </row>
    <row r="293" spans="1:19">
      <c r="A293" t="s">
        <v>2066</v>
      </c>
      <c r="B293" s="15" t="s">
        <v>6</v>
      </c>
      <c r="C293" s="29">
        <v>106579788</v>
      </c>
      <c r="D293" s="47" t="s">
        <v>2134</v>
      </c>
      <c r="E293" s="51" t="s">
        <v>3089</v>
      </c>
      <c r="F293" t="s">
        <v>46</v>
      </c>
      <c r="G293" t="s">
        <v>36</v>
      </c>
      <c r="H293" s="15">
        <v>1775505</v>
      </c>
      <c r="I293" s="15">
        <v>1775600</v>
      </c>
      <c r="J293" s="15"/>
      <c r="K293" s="15"/>
      <c r="L293" s="15">
        <v>1775185</v>
      </c>
      <c r="M293" s="15">
        <v>1775227</v>
      </c>
      <c r="N293" s="15">
        <v>1781489</v>
      </c>
      <c r="O293" s="15">
        <v>1781743</v>
      </c>
      <c r="P293">
        <v>9.6448628230070698E-4</v>
      </c>
      <c r="Q293" t="s">
        <v>2341</v>
      </c>
      <c r="R293" t="s">
        <v>2342</v>
      </c>
      <c r="S293" s="15">
        <v>-0.27800000000000002</v>
      </c>
    </row>
    <row r="294" spans="1:19">
      <c r="A294" t="s">
        <v>2066</v>
      </c>
      <c r="B294" s="15" t="s">
        <v>6</v>
      </c>
      <c r="C294" s="29">
        <v>106575703</v>
      </c>
      <c r="D294" s="47" t="s">
        <v>2243</v>
      </c>
      <c r="E294" s="55" t="s">
        <v>3197</v>
      </c>
      <c r="F294" t="s">
        <v>43</v>
      </c>
      <c r="G294" t="s">
        <v>36</v>
      </c>
      <c r="H294" s="15">
        <v>78792275</v>
      </c>
      <c r="I294" s="15">
        <v>78792377</v>
      </c>
      <c r="J294" s="15"/>
      <c r="K294" s="15"/>
      <c r="L294" s="15">
        <v>78791947</v>
      </c>
      <c r="M294" s="15">
        <v>78792175</v>
      </c>
      <c r="N294" s="15">
        <v>78792913</v>
      </c>
      <c r="O294" s="15">
        <v>78792975</v>
      </c>
      <c r="P294" s="16">
        <v>2.27242635152847E-9</v>
      </c>
      <c r="Q294" t="s">
        <v>2343</v>
      </c>
      <c r="R294" t="s">
        <v>2344</v>
      </c>
      <c r="S294" s="15">
        <v>-0.27300000000000002</v>
      </c>
    </row>
    <row r="295" spans="1:19">
      <c r="A295" t="s">
        <v>2066</v>
      </c>
      <c r="B295" s="15" t="s">
        <v>7</v>
      </c>
      <c r="C295" s="29">
        <v>106593672</v>
      </c>
      <c r="D295" s="47" t="s">
        <v>2097</v>
      </c>
      <c r="E295" s="51" t="s">
        <v>3053</v>
      </c>
      <c r="F295" t="s">
        <v>50</v>
      </c>
      <c r="G295" t="s">
        <v>34</v>
      </c>
      <c r="H295" s="15">
        <v>91915352</v>
      </c>
      <c r="I295" s="15">
        <v>91915484</v>
      </c>
      <c r="J295" s="15"/>
      <c r="K295" s="15"/>
      <c r="L295" s="15">
        <v>91915367</v>
      </c>
      <c r="M295" s="15">
        <v>91915484</v>
      </c>
      <c r="N295" s="15">
        <v>91911914</v>
      </c>
      <c r="O295" s="15">
        <v>91912015</v>
      </c>
      <c r="P295">
        <v>6.4935667925543903E-3</v>
      </c>
      <c r="Q295" t="s">
        <v>1374</v>
      </c>
      <c r="R295" t="s">
        <v>2345</v>
      </c>
      <c r="S295" s="15">
        <v>-0.27300000000000002</v>
      </c>
    </row>
    <row r="296" spans="1:19">
      <c r="A296" t="s">
        <v>2066</v>
      </c>
      <c r="B296" s="15" t="s">
        <v>9</v>
      </c>
      <c r="C296" s="29">
        <v>100196663</v>
      </c>
      <c r="D296" s="47" t="s">
        <v>2102</v>
      </c>
      <c r="E296" s="51" t="s">
        <v>3058</v>
      </c>
      <c r="F296" t="s">
        <v>33</v>
      </c>
      <c r="G296" t="s">
        <v>36</v>
      </c>
      <c r="H296" s="15">
        <v>4521511</v>
      </c>
      <c r="I296" s="15">
        <v>4521565</v>
      </c>
      <c r="J296" s="15">
        <v>4535822</v>
      </c>
      <c r="K296" s="15">
        <v>4535897</v>
      </c>
      <c r="L296" s="15">
        <v>4518220</v>
      </c>
      <c r="M296" s="15">
        <v>4518299</v>
      </c>
      <c r="N296" s="15">
        <v>4554892</v>
      </c>
      <c r="O296" s="15">
        <v>4555063</v>
      </c>
      <c r="P296">
        <v>0</v>
      </c>
      <c r="Q296" t="s">
        <v>1391</v>
      </c>
      <c r="R296" t="s">
        <v>2346</v>
      </c>
      <c r="S296" s="15">
        <v>-0.27200000000000002</v>
      </c>
    </row>
    <row r="297" spans="1:19">
      <c r="A297" t="s">
        <v>2066</v>
      </c>
      <c r="B297" s="15" t="s">
        <v>6</v>
      </c>
      <c r="C297" s="29">
        <v>106579225</v>
      </c>
      <c r="D297" s="47" t="s">
        <v>2146</v>
      </c>
      <c r="E297" s="51" t="s">
        <v>3101</v>
      </c>
      <c r="F297" t="s">
        <v>45</v>
      </c>
      <c r="G297" t="s">
        <v>34</v>
      </c>
      <c r="H297" s="15">
        <v>57074298</v>
      </c>
      <c r="I297" s="15">
        <v>57074411</v>
      </c>
      <c r="J297" s="15"/>
      <c r="K297" s="15"/>
      <c r="L297" s="15">
        <v>57069284</v>
      </c>
      <c r="M297" s="15">
        <v>57069659</v>
      </c>
      <c r="N297" s="15">
        <v>57074519</v>
      </c>
      <c r="O297" s="15">
        <v>57075028</v>
      </c>
      <c r="P297" s="16">
        <v>3.4150055465750199E-10</v>
      </c>
      <c r="Q297" t="s">
        <v>1617</v>
      </c>
      <c r="R297" t="s">
        <v>2347</v>
      </c>
      <c r="S297" s="15">
        <v>-0.27</v>
      </c>
    </row>
    <row r="298" spans="1:19">
      <c r="A298" t="s">
        <v>2066</v>
      </c>
      <c r="B298" s="15" t="s">
        <v>6</v>
      </c>
      <c r="C298" s="29">
        <v>106569847</v>
      </c>
      <c r="D298" s="47" t="s">
        <v>3298</v>
      </c>
      <c r="E298" s="51" t="s">
        <v>3532</v>
      </c>
      <c r="F298" t="s">
        <v>2258</v>
      </c>
      <c r="G298" t="s">
        <v>34</v>
      </c>
      <c r="H298" s="15">
        <v>157477780</v>
      </c>
      <c r="I298" s="15">
        <v>157477870</v>
      </c>
      <c r="J298" s="15"/>
      <c r="K298" s="15"/>
      <c r="L298" s="15">
        <v>157477411</v>
      </c>
      <c r="M298" s="15">
        <v>157477570</v>
      </c>
      <c r="N298" s="15">
        <v>157478536</v>
      </c>
      <c r="O298" s="15">
        <v>157478595</v>
      </c>
      <c r="P298">
        <v>1.1793445464239E-3</v>
      </c>
      <c r="Q298" t="s">
        <v>2348</v>
      </c>
      <c r="R298" t="s">
        <v>2349</v>
      </c>
      <c r="S298" s="15">
        <v>-0.26600000000000001</v>
      </c>
    </row>
    <row r="299" spans="1:19">
      <c r="A299" t="s">
        <v>2066</v>
      </c>
      <c r="B299" s="15" t="s">
        <v>6</v>
      </c>
      <c r="C299" s="29">
        <v>106578535</v>
      </c>
      <c r="D299" s="47" t="s">
        <v>2111</v>
      </c>
      <c r="E299" s="51" t="s">
        <v>3066</v>
      </c>
      <c r="F299" t="s">
        <v>45</v>
      </c>
      <c r="G299" t="s">
        <v>34</v>
      </c>
      <c r="H299" s="15">
        <v>16572708</v>
      </c>
      <c r="I299" s="15">
        <v>16572861</v>
      </c>
      <c r="J299" s="15"/>
      <c r="K299" s="15"/>
      <c r="L299" s="15">
        <v>16567323</v>
      </c>
      <c r="M299" s="15">
        <v>16567411</v>
      </c>
      <c r="N299" s="15">
        <v>16574422</v>
      </c>
      <c r="O299" s="15">
        <v>16574575</v>
      </c>
      <c r="P299">
        <v>1.02295323456778E-4</v>
      </c>
      <c r="Q299" t="s">
        <v>2350</v>
      </c>
      <c r="R299" t="s">
        <v>2351</v>
      </c>
      <c r="S299" s="15">
        <v>-0.26500000000000001</v>
      </c>
    </row>
    <row r="300" spans="1:19">
      <c r="A300" t="s">
        <v>2066</v>
      </c>
      <c r="B300" s="15" t="s">
        <v>6</v>
      </c>
      <c r="C300" s="29">
        <v>106596732</v>
      </c>
      <c r="D300" s="47" t="s">
        <v>3299</v>
      </c>
      <c r="E300" s="51" t="s">
        <v>3533</v>
      </c>
      <c r="F300" t="s">
        <v>2260</v>
      </c>
      <c r="G300" t="s">
        <v>36</v>
      </c>
      <c r="H300" s="15">
        <v>4964070</v>
      </c>
      <c r="I300" s="15">
        <v>4964154</v>
      </c>
      <c r="J300" s="15"/>
      <c r="K300" s="15"/>
      <c r="L300" s="15">
        <v>4954543</v>
      </c>
      <c r="M300" s="15">
        <v>4956740</v>
      </c>
      <c r="N300" s="15">
        <v>4966763</v>
      </c>
      <c r="O300" s="15">
        <v>4966862</v>
      </c>
      <c r="P300" s="16">
        <v>5.8900515949019703E-5</v>
      </c>
      <c r="Q300" t="s">
        <v>2352</v>
      </c>
      <c r="R300" t="s">
        <v>2353</v>
      </c>
      <c r="S300" s="15">
        <v>-0.26100000000000001</v>
      </c>
    </row>
    <row r="301" spans="1:19">
      <c r="A301" t="s">
        <v>2066</v>
      </c>
      <c r="B301" s="15" t="s">
        <v>6</v>
      </c>
      <c r="C301" s="29">
        <v>106569309</v>
      </c>
      <c r="D301" s="47" t="s">
        <v>2089</v>
      </c>
      <c r="E301" s="51" t="s">
        <v>3045</v>
      </c>
      <c r="F301" t="s">
        <v>50</v>
      </c>
      <c r="G301" t="s">
        <v>34</v>
      </c>
      <c r="H301" s="15">
        <v>33147797</v>
      </c>
      <c r="I301" s="15">
        <v>33148394</v>
      </c>
      <c r="J301" s="15"/>
      <c r="K301" s="15"/>
      <c r="L301" s="15">
        <v>33147109</v>
      </c>
      <c r="M301" s="15">
        <v>33147302</v>
      </c>
      <c r="N301" s="15">
        <v>33148677</v>
      </c>
      <c r="O301" s="15">
        <v>33148720</v>
      </c>
      <c r="P301">
        <v>1.6698031554482999E-3</v>
      </c>
      <c r="Q301" t="s">
        <v>1495</v>
      </c>
      <c r="R301" t="s">
        <v>2354</v>
      </c>
      <c r="S301" s="15">
        <v>-0.26100000000000001</v>
      </c>
    </row>
    <row r="302" spans="1:19">
      <c r="A302" t="s">
        <v>2066</v>
      </c>
      <c r="B302" s="15" t="s">
        <v>6</v>
      </c>
      <c r="C302" s="29">
        <v>106567023</v>
      </c>
      <c r="D302" s="47" t="s">
        <v>3300</v>
      </c>
      <c r="E302" s="51" t="s">
        <v>3534</v>
      </c>
      <c r="F302" t="s">
        <v>52</v>
      </c>
      <c r="G302" t="s">
        <v>34</v>
      </c>
      <c r="H302" s="15">
        <v>43177060</v>
      </c>
      <c r="I302" s="15">
        <v>43177072</v>
      </c>
      <c r="J302" s="15"/>
      <c r="K302" s="15"/>
      <c r="L302" s="15">
        <v>43176172</v>
      </c>
      <c r="M302" s="15">
        <v>43176217</v>
      </c>
      <c r="N302" s="15">
        <v>43177232</v>
      </c>
      <c r="O302" s="15">
        <v>43177330</v>
      </c>
      <c r="P302" s="16">
        <v>1.83608066055942E-6</v>
      </c>
      <c r="Q302" t="s">
        <v>2355</v>
      </c>
      <c r="R302" t="s">
        <v>2356</v>
      </c>
      <c r="S302" s="15">
        <v>-0.26</v>
      </c>
    </row>
    <row r="303" spans="1:19">
      <c r="A303" t="s">
        <v>2066</v>
      </c>
      <c r="B303" s="15" t="s">
        <v>8</v>
      </c>
      <c r="C303" s="29">
        <v>106561350</v>
      </c>
      <c r="D303" s="47" t="s">
        <v>2175</v>
      </c>
      <c r="E303" s="51" t="s">
        <v>3129</v>
      </c>
      <c r="F303" t="s">
        <v>48</v>
      </c>
      <c r="G303" t="s">
        <v>34</v>
      </c>
      <c r="H303" s="15">
        <v>107549607</v>
      </c>
      <c r="I303" s="15">
        <v>107549820</v>
      </c>
      <c r="J303" s="15"/>
      <c r="K303" s="15"/>
      <c r="L303" s="15">
        <v>107549607</v>
      </c>
      <c r="M303" s="15">
        <v>107549757</v>
      </c>
      <c r="N303" s="15">
        <v>107550019</v>
      </c>
      <c r="O303" s="15">
        <v>107550200</v>
      </c>
      <c r="P303" s="16">
        <v>8.5827554213905799E-10</v>
      </c>
      <c r="Q303" t="s">
        <v>1698</v>
      </c>
      <c r="R303" t="s">
        <v>2357</v>
      </c>
      <c r="S303" s="15">
        <v>-0.255</v>
      </c>
    </row>
    <row r="304" spans="1:19">
      <c r="A304" t="s">
        <v>2066</v>
      </c>
      <c r="B304" s="15" t="s">
        <v>6</v>
      </c>
      <c r="C304" s="29">
        <v>106578504</v>
      </c>
      <c r="D304" s="47" t="s">
        <v>3301</v>
      </c>
      <c r="E304" s="51" t="s">
        <v>3535</v>
      </c>
      <c r="F304" t="s">
        <v>45</v>
      </c>
      <c r="G304" t="s">
        <v>34</v>
      </c>
      <c r="H304" s="15">
        <v>14578675</v>
      </c>
      <c r="I304" s="15">
        <v>14578777</v>
      </c>
      <c r="J304" s="15"/>
      <c r="K304" s="15"/>
      <c r="L304" s="15">
        <v>14577233</v>
      </c>
      <c r="M304" s="15">
        <v>14577320</v>
      </c>
      <c r="N304" s="15">
        <v>14587195</v>
      </c>
      <c r="O304" s="15">
        <v>14587348</v>
      </c>
      <c r="P304" s="16">
        <v>2.25791757663401E-12</v>
      </c>
      <c r="Q304" t="s">
        <v>2358</v>
      </c>
      <c r="R304" t="s">
        <v>2359</v>
      </c>
      <c r="S304" s="15">
        <v>-0.254</v>
      </c>
    </row>
    <row r="305" spans="1:19">
      <c r="A305" t="s">
        <v>2066</v>
      </c>
      <c r="B305" s="15" t="s">
        <v>10</v>
      </c>
      <c r="C305" s="29">
        <v>106611651</v>
      </c>
      <c r="D305" s="47" t="s">
        <v>3302</v>
      </c>
      <c r="E305" s="51" t="s">
        <v>3536</v>
      </c>
      <c r="F305" t="s">
        <v>2258</v>
      </c>
      <c r="G305" t="s">
        <v>36</v>
      </c>
      <c r="H305" s="15">
        <v>85590835</v>
      </c>
      <c r="I305" s="15">
        <v>85592440</v>
      </c>
      <c r="J305" s="15"/>
      <c r="K305" s="15"/>
      <c r="L305" s="15">
        <v>85590835</v>
      </c>
      <c r="M305" s="15">
        <v>85591775</v>
      </c>
      <c r="N305" s="15">
        <v>85592333</v>
      </c>
      <c r="O305" s="15">
        <v>85592440</v>
      </c>
      <c r="P305" s="16">
        <v>3.4647032717681401E-13</v>
      </c>
      <c r="Q305" t="s">
        <v>2360</v>
      </c>
      <c r="R305" t="s">
        <v>2361</v>
      </c>
      <c r="S305" s="15">
        <v>-0.251</v>
      </c>
    </row>
    <row r="306" spans="1:19">
      <c r="A306" t="s">
        <v>2066</v>
      </c>
      <c r="B306" s="15" t="s">
        <v>6</v>
      </c>
      <c r="C306" s="29">
        <v>106567766</v>
      </c>
      <c r="D306" s="47" t="s">
        <v>2244</v>
      </c>
      <c r="E306" s="51" t="s">
        <v>3198</v>
      </c>
      <c r="F306" t="s">
        <v>52</v>
      </c>
      <c r="G306" t="s">
        <v>34</v>
      </c>
      <c r="H306" s="15">
        <v>86795227</v>
      </c>
      <c r="I306" s="15">
        <v>86795305</v>
      </c>
      <c r="J306" s="15"/>
      <c r="K306" s="15"/>
      <c r="L306" s="15">
        <v>86788394</v>
      </c>
      <c r="M306" s="15">
        <v>86788421</v>
      </c>
      <c r="N306" s="15">
        <v>86795773</v>
      </c>
      <c r="O306" s="15">
        <v>86795922</v>
      </c>
      <c r="P306" s="16">
        <v>9.87433289770833E-8</v>
      </c>
      <c r="Q306" t="s">
        <v>2362</v>
      </c>
      <c r="R306" t="s">
        <v>2363</v>
      </c>
      <c r="S306" s="15">
        <v>-0.251</v>
      </c>
    </row>
    <row r="307" spans="1:19">
      <c r="A307" t="s">
        <v>2066</v>
      </c>
      <c r="B307" s="15" t="s">
        <v>8</v>
      </c>
      <c r="C307" s="29">
        <v>106586308</v>
      </c>
      <c r="D307" s="47" t="s">
        <v>3303</v>
      </c>
      <c r="E307" s="51" t="s">
        <v>3537</v>
      </c>
      <c r="F307" t="s">
        <v>47</v>
      </c>
      <c r="G307" t="s">
        <v>36</v>
      </c>
      <c r="H307" s="15">
        <v>19321016</v>
      </c>
      <c r="I307" s="15">
        <v>19321425</v>
      </c>
      <c r="J307" s="15"/>
      <c r="K307" s="15"/>
      <c r="L307" s="15">
        <v>19321379</v>
      </c>
      <c r="M307" s="15">
        <v>19321425</v>
      </c>
      <c r="N307" s="15">
        <v>19317611</v>
      </c>
      <c r="O307" s="15">
        <v>19317775</v>
      </c>
      <c r="P307">
        <v>2.0984119535685099E-3</v>
      </c>
      <c r="Q307" t="s">
        <v>2364</v>
      </c>
      <c r="R307" t="s">
        <v>2365</v>
      </c>
      <c r="S307" s="15">
        <v>-0.251</v>
      </c>
    </row>
    <row r="308" spans="1:19">
      <c r="A308" t="s">
        <v>2066</v>
      </c>
      <c r="B308" s="15" t="s">
        <v>6</v>
      </c>
      <c r="C308" s="29">
        <v>106569847</v>
      </c>
      <c r="D308" s="47" t="s">
        <v>3298</v>
      </c>
      <c r="E308" s="51" t="s">
        <v>3532</v>
      </c>
      <c r="F308" t="s">
        <v>2258</v>
      </c>
      <c r="G308" t="s">
        <v>34</v>
      </c>
      <c r="H308" s="15">
        <v>157477776</v>
      </c>
      <c r="I308" s="15">
        <v>157477870</v>
      </c>
      <c r="J308" s="15"/>
      <c r="K308" s="15"/>
      <c r="L308" s="15">
        <v>157477415</v>
      </c>
      <c r="M308" s="15">
        <v>157477570</v>
      </c>
      <c r="N308" s="15">
        <v>157478536</v>
      </c>
      <c r="O308" s="15">
        <v>157478595</v>
      </c>
      <c r="P308">
        <v>2.3309668689677301E-3</v>
      </c>
      <c r="Q308" t="s">
        <v>2366</v>
      </c>
      <c r="R308" t="s">
        <v>2367</v>
      </c>
      <c r="S308" s="15">
        <v>-0.251</v>
      </c>
    </row>
    <row r="309" spans="1:19">
      <c r="A309" t="s">
        <v>2066</v>
      </c>
      <c r="B309" s="15" t="s">
        <v>6</v>
      </c>
      <c r="C309" s="29">
        <v>106578535</v>
      </c>
      <c r="D309" s="47" t="s">
        <v>2111</v>
      </c>
      <c r="E309" s="51" t="s">
        <v>3066</v>
      </c>
      <c r="F309" t="s">
        <v>45</v>
      </c>
      <c r="G309" t="s">
        <v>34</v>
      </c>
      <c r="H309" s="15">
        <v>16555854</v>
      </c>
      <c r="I309" s="15">
        <v>16555950</v>
      </c>
      <c r="J309" s="15"/>
      <c r="K309" s="15"/>
      <c r="L309" s="15">
        <v>16555453</v>
      </c>
      <c r="M309" s="15">
        <v>16555549</v>
      </c>
      <c r="N309" s="15">
        <v>16557730</v>
      </c>
      <c r="O309" s="15">
        <v>16557823</v>
      </c>
      <c r="P309" s="16">
        <v>1.6026717927836199E-6</v>
      </c>
      <c r="Q309" t="s">
        <v>2368</v>
      </c>
      <c r="R309" t="s">
        <v>2369</v>
      </c>
      <c r="S309" s="15">
        <v>-0.25</v>
      </c>
    </row>
    <row r="310" spans="1:19">
      <c r="A310" t="s">
        <v>2066</v>
      </c>
      <c r="B310" s="15" t="s">
        <v>8</v>
      </c>
      <c r="C310" s="29">
        <v>106572925</v>
      </c>
      <c r="D310" s="47" t="s">
        <v>3304</v>
      </c>
      <c r="E310" s="51" t="s">
        <v>3538</v>
      </c>
      <c r="F310" t="s">
        <v>38</v>
      </c>
      <c r="G310" t="s">
        <v>36</v>
      </c>
      <c r="H310" s="15">
        <v>106486776</v>
      </c>
      <c r="I310" s="15">
        <v>106487171</v>
      </c>
      <c r="J310" s="15"/>
      <c r="K310" s="15"/>
      <c r="L310" s="15">
        <v>106486881</v>
      </c>
      <c r="M310" s="15">
        <v>106487171</v>
      </c>
      <c r="N310" s="15">
        <v>106486122</v>
      </c>
      <c r="O310" s="15">
        <v>106486263</v>
      </c>
      <c r="P310">
        <v>0</v>
      </c>
      <c r="Q310" t="s">
        <v>2370</v>
      </c>
      <c r="R310" t="s">
        <v>2371</v>
      </c>
      <c r="S310" s="15">
        <v>-0.248</v>
      </c>
    </row>
    <row r="311" spans="1:19">
      <c r="A311" t="s">
        <v>2066</v>
      </c>
      <c r="B311" s="15" t="s">
        <v>6</v>
      </c>
      <c r="C311" s="29">
        <v>106580853</v>
      </c>
      <c r="D311" s="47" t="s">
        <v>2151</v>
      </c>
      <c r="E311" s="51" t="s">
        <v>3029</v>
      </c>
      <c r="F311" t="s">
        <v>46</v>
      </c>
      <c r="G311" t="s">
        <v>36</v>
      </c>
      <c r="H311" s="15">
        <v>55457655</v>
      </c>
      <c r="I311" s="15">
        <v>55458327</v>
      </c>
      <c r="J311" s="15"/>
      <c r="K311" s="15"/>
      <c r="L311" s="15">
        <v>55456315</v>
      </c>
      <c r="M311" s="15">
        <v>55456765</v>
      </c>
      <c r="N311" s="15">
        <v>55458840</v>
      </c>
      <c r="O311" s="15">
        <v>55458933</v>
      </c>
      <c r="P311">
        <v>0</v>
      </c>
      <c r="Q311" t="s">
        <v>1602</v>
      </c>
      <c r="R311" t="s">
        <v>2372</v>
      </c>
      <c r="S311" s="15">
        <v>-0.247</v>
      </c>
    </row>
    <row r="312" spans="1:19">
      <c r="A312" t="s">
        <v>2066</v>
      </c>
      <c r="B312" s="15" t="s">
        <v>7</v>
      </c>
      <c r="C312" s="29">
        <v>106608880</v>
      </c>
      <c r="D312" s="47" t="s">
        <v>2128</v>
      </c>
      <c r="E312" s="51" t="s">
        <v>3083</v>
      </c>
      <c r="F312" t="s">
        <v>41</v>
      </c>
      <c r="G312" t="s">
        <v>34</v>
      </c>
      <c r="H312" s="15">
        <v>25153675</v>
      </c>
      <c r="I312" s="15">
        <v>25153813</v>
      </c>
      <c r="J312" s="15"/>
      <c r="K312" s="15"/>
      <c r="L312" s="15">
        <v>25153741</v>
      </c>
      <c r="M312" s="15">
        <v>25153813</v>
      </c>
      <c r="N312" s="15">
        <v>25152416</v>
      </c>
      <c r="O312" s="15">
        <v>25152705</v>
      </c>
      <c r="P312">
        <v>4.34447580386742E-4</v>
      </c>
      <c r="Q312" t="s">
        <v>1491</v>
      </c>
      <c r="R312" t="s">
        <v>2373</v>
      </c>
      <c r="S312" s="15">
        <v>-0.247</v>
      </c>
    </row>
    <row r="313" spans="1:19">
      <c r="A313" t="s">
        <v>2066</v>
      </c>
      <c r="B313" s="15" t="s">
        <v>6</v>
      </c>
      <c r="C313" s="29">
        <v>106587200</v>
      </c>
      <c r="D313" s="47" t="s">
        <v>2209</v>
      </c>
      <c r="E313" s="51" t="s">
        <v>3163</v>
      </c>
      <c r="F313" t="s">
        <v>55</v>
      </c>
      <c r="G313" t="s">
        <v>34</v>
      </c>
      <c r="H313" s="15">
        <v>18730646</v>
      </c>
      <c r="I313" s="15">
        <v>18730812</v>
      </c>
      <c r="J313" s="15"/>
      <c r="K313" s="15"/>
      <c r="L313" s="15">
        <v>18727326</v>
      </c>
      <c r="M313" s="15">
        <v>18727491</v>
      </c>
      <c r="N313" s="15">
        <v>18731137</v>
      </c>
      <c r="O313" s="15">
        <v>18731415</v>
      </c>
      <c r="P313">
        <v>2.2285528371666799E-4</v>
      </c>
      <c r="Q313" t="s">
        <v>1840</v>
      </c>
      <c r="R313" t="s">
        <v>2374</v>
      </c>
      <c r="S313" s="15">
        <v>-0.245</v>
      </c>
    </row>
    <row r="314" spans="1:19">
      <c r="A314" t="s">
        <v>2066</v>
      </c>
      <c r="B314" s="15" t="s">
        <v>6</v>
      </c>
      <c r="C314" s="29">
        <v>106575703</v>
      </c>
      <c r="D314" s="47" t="s">
        <v>2243</v>
      </c>
      <c r="E314" s="55" t="s">
        <v>3197</v>
      </c>
      <c r="F314" t="s">
        <v>43</v>
      </c>
      <c r="G314" t="s">
        <v>36</v>
      </c>
      <c r="H314" s="15">
        <v>78792293</v>
      </c>
      <c r="I314" s="15">
        <v>78792377</v>
      </c>
      <c r="J314" s="15"/>
      <c r="K314" s="15"/>
      <c r="L314" s="15">
        <v>78791947</v>
      </c>
      <c r="M314" s="15">
        <v>78792175</v>
      </c>
      <c r="N314" s="15">
        <v>78792913</v>
      </c>
      <c r="O314" s="15">
        <v>78792975</v>
      </c>
      <c r="P314" s="16">
        <v>1.1843029970732599E-9</v>
      </c>
      <c r="Q314" t="s">
        <v>2375</v>
      </c>
      <c r="R314" t="s">
        <v>2376</v>
      </c>
      <c r="S314" s="15">
        <v>-0.24</v>
      </c>
    </row>
    <row r="315" spans="1:19">
      <c r="A315" t="s">
        <v>2066</v>
      </c>
      <c r="B315" s="15" t="s">
        <v>6</v>
      </c>
      <c r="C315" s="29">
        <v>106588963</v>
      </c>
      <c r="D315" s="47" t="s">
        <v>3305</v>
      </c>
      <c r="E315" s="51" t="s">
        <v>3539</v>
      </c>
      <c r="F315" t="s">
        <v>57</v>
      </c>
      <c r="G315" t="s">
        <v>36</v>
      </c>
      <c r="H315" s="15">
        <v>33063346</v>
      </c>
      <c r="I315" s="15">
        <v>33063421</v>
      </c>
      <c r="J315" s="15"/>
      <c r="K315" s="15"/>
      <c r="L315" s="15">
        <v>33062537</v>
      </c>
      <c r="M315" s="15">
        <v>33062643</v>
      </c>
      <c r="N315" s="15">
        <v>33064536</v>
      </c>
      <c r="O315" s="15">
        <v>33064761</v>
      </c>
      <c r="P315" s="16">
        <v>2.68412421339392E-5</v>
      </c>
      <c r="Q315" t="s">
        <v>2377</v>
      </c>
      <c r="R315" t="s">
        <v>2378</v>
      </c>
      <c r="S315" s="15">
        <v>-0.23899999999999999</v>
      </c>
    </row>
    <row r="316" spans="1:19">
      <c r="A316" t="s">
        <v>2066</v>
      </c>
      <c r="B316" s="15" t="s">
        <v>6</v>
      </c>
      <c r="C316" s="29">
        <v>106588461</v>
      </c>
      <c r="D316" s="47" t="s">
        <v>3291</v>
      </c>
      <c r="E316" s="51" t="s">
        <v>3525</v>
      </c>
      <c r="F316" t="s">
        <v>57</v>
      </c>
      <c r="G316" t="s">
        <v>34</v>
      </c>
      <c r="H316" s="15">
        <v>8742383</v>
      </c>
      <c r="I316" s="15">
        <v>8742404</v>
      </c>
      <c r="J316" s="15"/>
      <c r="K316" s="15"/>
      <c r="L316" s="15">
        <v>8742186</v>
      </c>
      <c r="M316" s="15">
        <v>8742261</v>
      </c>
      <c r="N316" s="15">
        <v>8743573</v>
      </c>
      <c r="O316" s="15">
        <v>8743591</v>
      </c>
      <c r="P316" s="16">
        <v>1.5505996153684099E-5</v>
      </c>
      <c r="Q316" t="s">
        <v>2379</v>
      </c>
      <c r="R316" t="s">
        <v>2380</v>
      </c>
      <c r="S316" s="15">
        <v>-0.23799999999999999</v>
      </c>
    </row>
    <row r="317" spans="1:19">
      <c r="A317" t="s">
        <v>2066</v>
      </c>
      <c r="B317" s="15" t="s">
        <v>7</v>
      </c>
      <c r="C317" s="29">
        <v>106579072</v>
      </c>
      <c r="D317" s="47" t="s">
        <v>3284</v>
      </c>
      <c r="E317" s="51" t="s">
        <v>3518</v>
      </c>
      <c r="F317" t="s">
        <v>45</v>
      </c>
      <c r="G317" t="s">
        <v>34</v>
      </c>
      <c r="H317" s="15">
        <v>64112167</v>
      </c>
      <c r="I317" s="15">
        <v>64112555</v>
      </c>
      <c r="J317" s="15"/>
      <c r="K317" s="15"/>
      <c r="L317" s="15">
        <v>64112513</v>
      </c>
      <c r="M317" s="15">
        <v>64112555</v>
      </c>
      <c r="N317" s="15">
        <v>64111970</v>
      </c>
      <c r="O317" s="15">
        <v>64112072</v>
      </c>
      <c r="P317">
        <v>6.8795994652530803E-4</v>
      </c>
      <c r="Q317" t="s">
        <v>2381</v>
      </c>
      <c r="R317" t="s">
        <v>2382</v>
      </c>
      <c r="S317" s="15">
        <v>-0.23799999999999999</v>
      </c>
    </row>
    <row r="318" spans="1:19">
      <c r="A318" t="s">
        <v>2066</v>
      </c>
      <c r="B318" s="15" t="s">
        <v>9</v>
      </c>
      <c r="C318" s="29">
        <v>106602021</v>
      </c>
      <c r="D318" s="47" t="s">
        <v>3285</v>
      </c>
      <c r="E318" s="51" t="s">
        <v>3519</v>
      </c>
      <c r="F318" t="s">
        <v>2260</v>
      </c>
      <c r="G318" t="s">
        <v>36</v>
      </c>
      <c r="H318" s="17">
        <v>92096427</v>
      </c>
      <c r="I318" s="15">
        <v>92096523</v>
      </c>
      <c r="J318" s="15">
        <v>92097371</v>
      </c>
      <c r="K318" s="15">
        <v>92097534</v>
      </c>
      <c r="L318" s="15">
        <v>92095655</v>
      </c>
      <c r="M318" s="15">
        <v>92095804</v>
      </c>
      <c r="N318" s="15">
        <v>92103891</v>
      </c>
      <c r="O318" s="15">
        <v>92104010</v>
      </c>
      <c r="P318">
        <v>2.4799098438641501E-4</v>
      </c>
      <c r="Q318" t="s">
        <v>2383</v>
      </c>
      <c r="R318" t="s">
        <v>2384</v>
      </c>
      <c r="S318" s="15">
        <v>-0.23699999999999999</v>
      </c>
    </row>
    <row r="319" spans="1:19">
      <c r="A319" t="s">
        <v>2066</v>
      </c>
      <c r="B319" s="15" t="s">
        <v>6</v>
      </c>
      <c r="C319" s="29">
        <v>106577896</v>
      </c>
      <c r="D319" s="47" t="s">
        <v>3306</v>
      </c>
      <c r="E319" s="51" t="s">
        <v>3540</v>
      </c>
      <c r="F319" t="s">
        <v>33</v>
      </c>
      <c r="G319" t="s">
        <v>34</v>
      </c>
      <c r="H319" s="15">
        <v>73975710</v>
      </c>
      <c r="I319" s="15">
        <v>73975747</v>
      </c>
      <c r="J319" s="15"/>
      <c r="K319" s="15"/>
      <c r="L319" s="15">
        <v>73974843</v>
      </c>
      <c r="M319" s="15">
        <v>73975029</v>
      </c>
      <c r="N319" s="15">
        <v>73980018</v>
      </c>
      <c r="O319" s="15">
        <v>73980197</v>
      </c>
      <c r="P319" s="16">
        <v>1.25381934957894E-9</v>
      </c>
      <c r="Q319" t="s">
        <v>2385</v>
      </c>
      <c r="R319" t="s">
        <v>2386</v>
      </c>
      <c r="S319" s="15">
        <v>-0.23400000000000001</v>
      </c>
    </row>
    <row r="320" spans="1:19">
      <c r="A320" t="s">
        <v>2066</v>
      </c>
      <c r="B320" s="15" t="s">
        <v>9</v>
      </c>
      <c r="C320" s="29">
        <v>106600554</v>
      </c>
      <c r="D320" s="47" t="s">
        <v>3307</v>
      </c>
      <c r="E320" s="55" t="s">
        <v>3541</v>
      </c>
      <c r="F320" t="s">
        <v>2260</v>
      </c>
      <c r="G320" t="s">
        <v>36</v>
      </c>
      <c r="H320" s="15">
        <v>45121277</v>
      </c>
      <c r="I320" s="15">
        <v>45121377</v>
      </c>
      <c r="J320" s="15">
        <v>45124007</v>
      </c>
      <c r="K320" s="15">
        <v>45124069</v>
      </c>
      <c r="L320" s="15">
        <v>45117646</v>
      </c>
      <c r="M320" s="15">
        <v>45118042</v>
      </c>
      <c r="N320" s="15">
        <v>45124813</v>
      </c>
      <c r="O320" s="15">
        <v>45124982</v>
      </c>
      <c r="P320">
        <v>0</v>
      </c>
      <c r="Q320" t="s">
        <v>2387</v>
      </c>
      <c r="R320" t="s">
        <v>2388</v>
      </c>
      <c r="S320" s="15">
        <v>-0.22900000000000001</v>
      </c>
    </row>
    <row r="321" spans="1:19">
      <c r="A321" t="s">
        <v>2066</v>
      </c>
      <c r="B321" s="15" t="s">
        <v>9</v>
      </c>
      <c r="C321" s="29">
        <v>106578535</v>
      </c>
      <c r="D321" s="47" t="s">
        <v>2111</v>
      </c>
      <c r="E321" s="51" t="s">
        <v>3066</v>
      </c>
      <c r="F321" t="s">
        <v>45</v>
      </c>
      <c r="G321" t="s">
        <v>34</v>
      </c>
      <c r="H321" s="17">
        <v>16572708</v>
      </c>
      <c r="I321" s="17">
        <v>16572861</v>
      </c>
      <c r="J321" s="15">
        <v>16574422</v>
      </c>
      <c r="K321" s="15">
        <v>16574575</v>
      </c>
      <c r="L321" s="15">
        <v>16567323</v>
      </c>
      <c r="M321" s="15">
        <v>16567411</v>
      </c>
      <c r="N321" s="15">
        <v>16575186</v>
      </c>
      <c r="O321" s="15">
        <v>16575351</v>
      </c>
      <c r="P321" s="16">
        <v>1.5318394700813601E-12</v>
      </c>
      <c r="Q321" t="s">
        <v>1426</v>
      </c>
      <c r="R321" t="s">
        <v>2389</v>
      </c>
      <c r="S321" s="15">
        <v>-0.22800000000000001</v>
      </c>
    </row>
    <row r="322" spans="1:19">
      <c r="A322" t="s">
        <v>2066</v>
      </c>
      <c r="B322" s="15" t="s">
        <v>8</v>
      </c>
      <c r="C322" s="29">
        <v>106582147</v>
      </c>
      <c r="D322" s="47" t="s">
        <v>2153</v>
      </c>
      <c r="E322" s="51" t="s">
        <v>3107</v>
      </c>
      <c r="F322" t="s">
        <v>51</v>
      </c>
      <c r="G322" t="s">
        <v>36</v>
      </c>
      <c r="H322" s="15">
        <v>26479092</v>
      </c>
      <c r="I322" s="15">
        <v>26481124</v>
      </c>
      <c r="J322" s="15"/>
      <c r="K322" s="15"/>
      <c r="L322" s="15">
        <v>26481057</v>
      </c>
      <c r="M322" s="15">
        <v>26481124</v>
      </c>
      <c r="N322" s="15">
        <v>26478106</v>
      </c>
      <c r="O322" s="15">
        <v>26478156</v>
      </c>
      <c r="P322">
        <v>2.1301224859602398E-3</v>
      </c>
      <c r="Q322" t="s">
        <v>1610</v>
      </c>
      <c r="R322" t="s">
        <v>2390</v>
      </c>
      <c r="S322" s="15">
        <v>-0.22600000000000001</v>
      </c>
    </row>
    <row r="323" spans="1:19">
      <c r="A323" t="s">
        <v>2066</v>
      </c>
      <c r="B323" s="15" t="s">
        <v>6</v>
      </c>
      <c r="C323" s="29">
        <v>106587200</v>
      </c>
      <c r="D323" s="47" t="s">
        <v>2209</v>
      </c>
      <c r="E323" s="51" t="s">
        <v>3163</v>
      </c>
      <c r="F323" t="s">
        <v>55</v>
      </c>
      <c r="G323" t="s">
        <v>34</v>
      </c>
      <c r="H323" s="15">
        <v>18730552</v>
      </c>
      <c r="I323" s="15">
        <v>18730812</v>
      </c>
      <c r="J323" s="15"/>
      <c r="K323" s="15"/>
      <c r="L323" s="15">
        <v>18727326</v>
      </c>
      <c r="M323" s="15">
        <v>18727491</v>
      </c>
      <c r="N323" s="15">
        <v>18731137</v>
      </c>
      <c r="O323" s="15">
        <v>18731415</v>
      </c>
      <c r="P323">
        <v>2.6086915277082402E-3</v>
      </c>
      <c r="Q323" t="s">
        <v>1960</v>
      </c>
      <c r="R323" t="s">
        <v>2391</v>
      </c>
      <c r="S323" s="15">
        <v>-0.22600000000000001</v>
      </c>
    </row>
    <row r="324" spans="1:19">
      <c r="A324" t="s">
        <v>2066</v>
      </c>
      <c r="B324" s="15" t="s">
        <v>6</v>
      </c>
      <c r="C324" s="29">
        <v>106587200</v>
      </c>
      <c r="D324" s="47" t="s">
        <v>2209</v>
      </c>
      <c r="E324" s="51" t="s">
        <v>3163</v>
      </c>
      <c r="F324" t="s">
        <v>55</v>
      </c>
      <c r="G324" t="s">
        <v>34</v>
      </c>
      <c r="H324" s="15">
        <v>18730552</v>
      </c>
      <c r="I324" s="15">
        <v>18730786</v>
      </c>
      <c r="J324" s="15"/>
      <c r="K324" s="15"/>
      <c r="L324" s="15">
        <v>18727326</v>
      </c>
      <c r="M324" s="15">
        <v>18727491</v>
      </c>
      <c r="N324" s="15">
        <v>18731137</v>
      </c>
      <c r="O324" s="15">
        <v>18731398</v>
      </c>
      <c r="P324">
        <v>3.17987572237741E-3</v>
      </c>
      <c r="Q324" t="s">
        <v>1990</v>
      </c>
      <c r="R324" t="s">
        <v>2392</v>
      </c>
      <c r="S324" s="15">
        <v>-0.22600000000000001</v>
      </c>
    </row>
    <row r="325" spans="1:19">
      <c r="A325" t="s">
        <v>2066</v>
      </c>
      <c r="B325" s="15" t="s">
        <v>6</v>
      </c>
      <c r="C325" s="29">
        <v>100195379</v>
      </c>
      <c r="D325" s="47" t="s">
        <v>2127</v>
      </c>
      <c r="E325" s="51" t="s">
        <v>3082</v>
      </c>
      <c r="F325" t="s">
        <v>56</v>
      </c>
      <c r="G325" t="s">
        <v>34</v>
      </c>
      <c r="H325" s="15">
        <v>32808972</v>
      </c>
      <c r="I325" s="15">
        <v>32809026</v>
      </c>
      <c r="J325" s="15"/>
      <c r="K325" s="15"/>
      <c r="L325" s="15">
        <v>32808577</v>
      </c>
      <c r="M325" s="15">
        <v>32808646</v>
      </c>
      <c r="N325" s="15">
        <v>32809254</v>
      </c>
      <c r="O325" s="15">
        <v>32809401</v>
      </c>
      <c r="P325" s="16">
        <v>4.2832515312215503E-11</v>
      </c>
      <c r="Q325" t="s">
        <v>1487</v>
      </c>
      <c r="R325" t="s">
        <v>2393</v>
      </c>
      <c r="S325" s="15">
        <v>-0.223</v>
      </c>
    </row>
    <row r="326" spans="1:19">
      <c r="A326" t="s">
        <v>2066</v>
      </c>
      <c r="B326" s="15" t="s">
        <v>6</v>
      </c>
      <c r="C326" s="29">
        <v>106569309</v>
      </c>
      <c r="D326" s="47" t="s">
        <v>2089</v>
      </c>
      <c r="E326" s="51" t="s">
        <v>3045</v>
      </c>
      <c r="F326" t="s">
        <v>50</v>
      </c>
      <c r="G326" t="s">
        <v>34</v>
      </c>
      <c r="H326" s="15">
        <v>33147797</v>
      </c>
      <c r="I326" s="15">
        <v>33147921</v>
      </c>
      <c r="J326" s="15"/>
      <c r="K326" s="15"/>
      <c r="L326" s="15">
        <v>33147109</v>
      </c>
      <c r="M326" s="15">
        <v>33147302</v>
      </c>
      <c r="N326" s="15">
        <v>33148677</v>
      </c>
      <c r="O326" s="15">
        <v>33148720</v>
      </c>
      <c r="P326">
        <v>2.0965916472127999E-3</v>
      </c>
      <c r="Q326" t="s">
        <v>1571</v>
      </c>
      <c r="R326" t="s">
        <v>2394</v>
      </c>
      <c r="S326" s="15">
        <v>-0.22</v>
      </c>
    </row>
    <row r="327" spans="1:19">
      <c r="A327" t="s">
        <v>2066</v>
      </c>
      <c r="B327" s="15" t="s">
        <v>10</v>
      </c>
      <c r="C327" s="29">
        <v>106565996</v>
      </c>
      <c r="D327" s="47" t="s">
        <v>2131</v>
      </c>
      <c r="E327" s="51" t="s">
        <v>3086</v>
      </c>
      <c r="F327" t="s">
        <v>40</v>
      </c>
      <c r="G327" s="1" t="s">
        <v>34</v>
      </c>
      <c r="H327" s="15">
        <v>84842695</v>
      </c>
      <c r="I327" s="18">
        <v>84844940</v>
      </c>
      <c r="J327" s="15"/>
      <c r="K327" s="15"/>
      <c r="L327" s="15">
        <v>84842695</v>
      </c>
      <c r="M327" s="15">
        <v>84843767</v>
      </c>
      <c r="N327" s="15">
        <v>84844443</v>
      </c>
      <c r="O327" s="15">
        <v>84844940</v>
      </c>
      <c r="P327">
        <v>0</v>
      </c>
      <c r="Q327" t="s">
        <v>1510</v>
      </c>
      <c r="R327" t="s">
        <v>2395</v>
      </c>
      <c r="S327" s="15">
        <v>-0.218</v>
      </c>
    </row>
    <row r="328" spans="1:19">
      <c r="A328" t="s">
        <v>2066</v>
      </c>
      <c r="B328" s="15" t="s">
        <v>10</v>
      </c>
      <c r="C328" s="29">
        <v>106579072</v>
      </c>
      <c r="D328" s="47" t="s">
        <v>3284</v>
      </c>
      <c r="E328" s="51" t="s">
        <v>3518</v>
      </c>
      <c r="F328" t="s">
        <v>45</v>
      </c>
      <c r="G328" t="s">
        <v>34</v>
      </c>
      <c r="H328" s="15">
        <v>64111970</v>
      </c>
      <c r="I328" s="15">
        <v>64112555</v>
      </c>
      <c r="J328" s="15"/>
      <c r="K328" s="15"/>
      <c r="L328" s="15">
        <v>64111970</v>
      </c>
      <c r="M328" s="15">
        <v>64112072</v>
      </c>
      <c r="N328" s="15">
        <v>64112513</v>
      </c>
      <c r="O328" s="17">
        <v>64112555</v>
      </c>
      <c r="P328">
        <v>1.7574423871065099E-3</v>
      </c>
      <c r="Q328" t="s">
        <v>2396</v>
      </c>
      <c r="R328" t="s">
        <v>2397</v>
      </c>
      <c r="S328" s="15">
        <v>-0.218</v>
      </c>
    </row>
    <row r="329" spans="1:19">
      <c r="A329" t="s">
        <v>2066</v>
      </c>
      <c r="B329" s="15" t="s">
        <v>6</v>
      </c>
      <c r="C329" s="29">
        <v>100306748</v>
      </c>
      <c r="D329" s="47" t="s">
        <v>3279</v>
      </c>
      <c r="E329" s="51" t="s">
        <v>3513</v>
      </c>
      <c r="F329" t="s">
        <v>2258</v>
      </c>
      <c r="G329" t="s">
        <v>34</v>
      </c>
      <c r="H329" s="15">
        <v>8667197</v>
      </c>
      <c r="I329" s="15">
        <v>8667332</v>
      </c>
      <c r="J329" s="15"/>
      <c r="K329" s="15"/>
      <c r="L329" s="15">
        <v>8666413</v>
      </c>
      <c r="M329" s="15">
        <v>8666530</v>
      </c>
      <c r="N329" s="15">
        <v>8675798</v>
      </c>
      <c r="O329" s="15">
        <v>8675945</v>
      </c>
      <c r="P329">
        <v>0</v>
      </c>
      <c r="Q329" t="s">
        <v>2398</v>
      </c>
      <c r="R329" t="s">
        <v>2399</v>
      </c>
      <c r="S329" s="15">
        <v>-0.217</v>
      </c>
    </row>
    <row r="330" spans="1:19">
      <c r="A330" t="s">
        <v>2066</v>
      </c>
      <c r="B330" s="15" t="s">
        <v>6</v>
      </c>
      <c r="C330" s="29">
        <v>106579144</v>
      </c>
      <c r="D330" s="47" t="s">
        <v>2217</v>
      </c>
      <c r="E330" s="51" t="s">
        <v>3171</v>
      </c>
      <c r="F330" t="s">
        <v>45</v>
      </c>
      <c r="G330" t="s">
        <v>34</v>
      </c>
      <c r="H330" s="15">
        <v>60650827</v>
      </c>
      <c r="I330" s="15">
        <v>60650911</v>
      </c>
      <c r="J330" s="15"/>
      <c r="K330" s="15"/>
      <c r="L330" s="15">
        <v>60643537</v>
      </c>
      <c r="M330" s="15">
        <v>60643645</v>
      </c>
      <c r="N330" s="15">
        <v>60651075</v>
      </c>
      <c r="O330" s="15">
        <v>60656049</v>
      </c>
      <c r="P330" s="16">
        <v>1.41555559400861E-5</v>
      </c>
      <c r="Q330" t="s">
        <v>1876</v>
      </c>
      <c r="R330" t="s">
        <v>2400</v>
      </c>
      <c r="S330" s="15">
        <v>-0.21199999999999999</v>
      </c>
    </row>
    <row r="331" spans="1:19">
      <c r="A331" t="s">
        <v>2066</v>
      </c>
      <c r="B331" s="15" t="s">
        <v>6</v>
      </c>
      <c r="C331" s="29">
        <v>106588461</v>
      </c>
      <c r="D331" s="47" t="s">
        <v>3291</v>
      </c>
      <c r="E331" s="51" t="s">
        <v>3525</v>
      </c>
      <c r="F331" t="s">
        <v>57</v>
      </c>
      <c r="G331" t="s">
        <v>34</v>
      </c>
      <c r="H331" s="15">
        <v>8747914</v>
      </c>
      <c r="I331" s="15">
        <v>8747977</v>
      </c>
      <c r="J331" s="15"/>
      <c r="K331" s="15"/>
      <c r="L331" s="15">
        <v>8744467</v>
      </c>
      <c r="M331" s="15">
        <v>8744585</v>
      </c>
      <c r="N331" s="15">
        <v>8749768</v>
      </c>
      <c r="O331" s="15">
        <v>8749980</v>
      </c>
      <c r="P331" s="16">
        <v>3.4940990620984899E-9</v>
      </c>
      <c r="Q331" t="s">
        <v>2401</v>
      </c>
      <c r="R331" t="s">
        <v>2402</v>
      </c>
      <c r="S331" s="15">
        <v>-0.21099999999999999</v>
      </c>
    </row>
    <row r="332" spans="1:19">
      <c r="A332" t="s">
        <v>2066</v>
      </c>
      <c r="B332" s="15" t="s">
        <v>6</v>
      </c>
      <c r="C332" s="29">
        <v>106576993</v>
      </c>
      <c r="D332" s="47" t="s">
        <v>2191</v>
      </c>
      <c r="E332" s="51" t="s">
        <v>3145</v>
      </c>
      <c r="F332" t="s">
        <v>33</v>
      </c>
      <c r="G332" t="s">
        <v>36</v>
      </c>
      <c r="H332" s="15">
        <v>18571901</v>
      </c>
      <c r="I332" s="15">
        <v>18572240</v>
      </c>
      <c r="J332" s="15"/>
      <c r="K332" s="15"/>
      <c r="L332" s="15">
        <v>18571341</v>
      </c>
      <c r="M332" s="15">
        <v>18571414</v>
      </c>
      <c r="N332" s="15">
        <v>18574298</v>
      </c>
      <c r="O332" s="15">
        <v>18574622</v>
      </c>
      <c r="P332">
        <v>1.2646448564516599E-3</v>
      </c>
      <c r="Q332" t="s">
        <v>1768</v>
      </c>
      <c r="R332" t="s">
        <v>2403</v>
      </c>
      <c r="S332" s="15">
        <v>-0.21</v>
      </c>
    </row>
    <row r="333" spans="1:19">
      <c r="A333" t="s">
        <v>2066</v>
      </c>
      <c r="B333" s="15" t="s">
        <v>6</v>
      </c>
      <c r="C333" s="29">
        <v>106590302</v>
      </c>
      <c r="D333" s="47" t="s">
        <v>2228</v>
      </c>
      <c r="E333" s="51" t="s">
        <v>3182</v>
      </c>
      <c r="F333" t="s">
        <v>37</v>
      </c>
      <c r="G333" t="s">
        <v>36</v>
      </c>
      <c r="H333" s="15">
        <v>17282499</v>
      </c>
      <c r="I333" s="15">
        <v>17282586</v>
      </c>
      <c r="J333" s="15"/>
      <c r="K333" s="15"/>
      <c r="L333" s="15">
        <v>17280908</v>
      </c>
      <c r="M333" s="15">
        <v>17281097</v>
      </c>
      <c r="N333" s="15">
        <v>17287336</v>
      </c>
      <c r="O333" s="15">
        <v>17287447</v>
      </c>
      <c r="P333" s="16">
        <v>4.1699421807280202E-9</v>
      </c>
      <c r="Q333" t="s">
        <v>2404</v>
      </c>
      <c r="R333" t="s">
        <v>2405</v>
      </c>
      <c r="S333" s="15">
        <v>-0.20899999999999999</v>
      </c>
    </row>
    <row r="334" spans="1:19">
      <c r="A334" t="s">
        <v>2066</v>
      </c>
      <c r="B334" s="15" t="s">
        <v>6</v>
      </c>
      <c r="C334" s="29">
        <v>106577144</v>
      </c>
      <c r="D334" s="47" t="s">
        <v>2236</v>
      </c>
      <c r="E334" s="51" t="s">
        <v>3190</v>
      </c>
      <c r="F334" t="s">
        <v>33</v>
      </c>
      <c r="G334" t="s">
        <v>36</v>
      </c>
      <c r="H334" s="15">
        <v>23638880</v>
      </c>
      <c r="I334" s="15">
        <v>23638964</v>
      </c>
      <c r="J334" s="15"/>
      <c r="K334" s="15"/>
      <c r="L334" s="15">
        <v>23637359</v>
      </c>
      <c r="M334" s="15">
        <v>23637454</v>
      </c>
      <c r="N334" s="15">
        <v>23639839</v>
      </c>
      <c r="O334" s="15">
        <v>23640026</v>
      </c>
      <c r="P334">
        <v>3.1297030405101301E-3</v>
      </c>
      <c r="Q334" t="s">
        <v>2406</v>
      </c>
      <c r="R334" t="s">
        <v>2407</v>
      </c>
      <c r="S334" s="15">
        <v>-0.20599999999999999</v>
      </c>
    </row>
    <row r="335" spans="1:19">
      <c r="A335" t="s">
        <v>2066</v>
      </c>
      <c r="B335" s="15" t="s">
        <v>6</v>
      </c>
      <c r="C335" s="29">
        <v>106568407</v>
      </c>
      <c r="D335" s="47" t="s">
        <v>2144</v>
      </c>
      <c r="E335" s="51" t="s">
        <v>3099</v>
      </c>
      <c r="F335" t="s">
        <v>52</v>
      </c>
      <c r="G335" t="s">
        <v>34</v>
      </c>
      <c r="H335" s="15">
        <v>99813179</v>
      </c>
      <c r="I335" s="15">
        <v>99813334</v>
      </c>
      <c r="J335" s="15"/>
      <c r="K335" s="15"/>
      <c r="L335" s="15">
        <v>99802471</v>
      </c>
      <c r="M335" s="15">
        <v>99803017</v>
      </c>
      <c r="N335" s="15">
        <v>99816243</v>
      </c>
      <c r="O335" s="15">
        <v>99816395</v>
      </c>
      <c r="P335" s="16">
        <v>7.9945407019523099E-14</v>
      </c>
      <c r="Q335" t="s">
        <v>1567</v>
      </c>
      <c r="R335" t="s">
        <v>2408</v>
      </c>
      <c r="S335" s="15">
        <v>-0.20399999999999999</v>
      </c>
    </row>
    <row r="336" spans="1:19">
      <c r="A336" t="s">
        <v>2066</v>
      </c>
      <c r="B336" s="15" t="s">
        <v>6</v>
      </c>
      <c r="C336" s="29">
        <v>106603551</v>
      </c>
      <c r="D336" s="47" t="s">
        <v>3308</v>
      </c>
      <c r="E336" s="51" t="s">
        <v>3542</v>
      </c>
      <c r="F336" t="s">
        <v>2261</v>
      </c>
      <c r="G336" t="s">
        <v>34</v>
      </c>
      <c r="H336" s="15">
        <v>53998929</v>
      </c>
      <c r="I336" s="15">
        <v>53999025</v>
      </c>
      <c r="J336" s="15"/>
      <c r="K336" s="15"/>
      <c r="L336" s="15">
        <v>53995004</v>
      </c>
      <c r="M336" s="15">
        <v>53995147</v>
      </c>
      <c r="N336" s="15">
        <v>53999439</v>
      </c>
      <c r="O336" s="15">
        <v>53999618</v>
      </c>
      <c r="P336">
        <v>4.3254458460888498E-3</v>
      </c>
      <c r="Q336" t="s">
        <v>2409</v>
      </c>
      <c r="R336" t="s">
        <v>2410</v>
      </c>
      <c r="S336" s="15">
        <v>-0.20399999999999999</v>
      </c>
    </row>
    <row r="337" spans="1:19">
      <c r="A337" t="s">
        <v>2066</v>
      </c>
      <c r="B337" s="15" t="s">
        <v>6</v>
      </c>
      <c r="C337" s="29">
        <v>106560260</v>
      </c>
      <c r="D337" s="47" t="s">
        <v>2140</v>
      </c>
      <c r="E337" s="51" t="s">
        <v>3095</v>
      </c>
      <c r="F337" t="s">
        <v>48</v>
      </c>
      <c r="G337" t="s">
        <v>34</v>
      </c>
      <c r="H337" s="15">
        <v>32564314</v>
      </c>
      <c r="I337" s="15">
        <v>32564467</v>
      </c>
      <c r="J337" s="15"/>
      <c r="K337" s="15"/>
      <c r="L337" s="15">
        <v>32563864</v>
      </c>
      <c r="M337" s="15">
        <v>32564070</v>
      </c>
      <c r="N337" s="15">
        <v>32566691</v>
      </c>
      <c r="O337" s="15">
        <v>32566778</v>
      </c>
      <c r="P337">
        <v>0</v>
      </c>
      <c r="Q337" t="s">
        <v>1553</v>
      </c>
      <c r="R337" t="s">
        <v>2411</v>
      </c>
      <c r="S337" s="15">
        <v>-0.20300000000000001</v>
      </c>
    </row>
    <row r="338" spans="1:19">
      <c r="A338" t="s">
        <v>2066</v>
      </c>
      <c r="B338" s="15" t="s">
        <v>9</v>
      </c>
      <c r="C338" s="29">
        <v>106565455</v>
      </c>
      <c r="D338" s="47" t="s">
        <v>2246</v>
      </c>
      <c r="E338" s="55" t="s">
        <v>3200</v>
      </c>
      <c r="F338" t="s">
        <v>40</v>
      </c>
      <c r="G338" t="s">
        <v>34</v>
      </c>
      <c r="H338" s="17">
        <v>61846478</v>
      </c>
      <c r="I338" s="15">
        <v>61846562</v>
      </c>
      <c r="J338" s="15">
        <v>61847957</v>
      </c>
      <c r="K338" s="15">
        <v>61848041</v>
      </c>
      <c r="L338" s="15">
        <v>61843053</v>
      </c>
      <c r="M338" s="15">
        <v>61843137</v>
      </c>
      <c r="N338" s="15">
        <v>61852075</v>
      </c>
      <c r="O338" s="15">
        <v>61852159</v>
      </c>
      <c r="P338">
        <v>8.6359724286282004E-4</v>
      </c>
      <c r="Q338" t="s">
        <v>2016</v>
      </c>
      <c r="R338" t="s">
        <v>2412</v>
      </c>
      <c r="S338" s="15">
        <v>-0.20300000000000001</v>
      </c>
    </row>
    <row r="339" spans="1:19">
      <c r="A339" t="s">
        <v>2066</v>
      </c>
      <c r="B339" s="15" t="s">
        <v>6</v>
      </c>
      <c r="C339" s="29">
        <v>106608873</v>
      </c>
      <c r="D339" s="47" t="s">
        <v>2149</v>
      </c>
      <c r="E339" s="51" t="s">
        <v>3104</v>
      </c>
      <c r="F339" t="s">
        <v>41</v>
      </c>
      <c r="G339" t="s">
        <v>34</v>
      </c>
      <c r="H339" s="15">
        <v>24972131</v>
      </c>
      <c r="I339" s="15">
        <v>24972234</v>
      </c>
      <c r="J339" s="15"/>
      <c r="K339" s="15"/>
      <c r="L339" s="15">
        <v>24967472</v>
      </c>
      <c r="M339" s="15">
        <v>24967694</v>
      </c>
      <c r="N339" s="15">
        <v>24973151</v>
      </c>
      <c r="O339" s="15">
        <v>24973305</v>
      </c>
      <c r="P339">
        <v>1.08767383164052E-4</v>
      </c>
      <c r="Q339" t="s">
        <v>1591</v>
      </c>
      <c r="R339" t="s">
        <v>2413</v>
      </c>
      <c r="S339" s="15">
        <v>-0.20200000000000001</v>
      </c>
    </row>
    <row r="340" spans="1:19">
      <c r="A340" t="s">
        <v>2066</v>
      </c>
      <c r="B340" s="15" t="s">
        <v>7</v>
      </c>
      <c r="C340" s="29">
        <v>106608669</v>
      </c>
      <c r="D340" s="47" t="s">
        <v>3309</v>
      </c>
      <c r="E340" s="51" t="s">
        <v>3543</v>
      </c>
      <c r="F340" t="s">
        <v>41</v>
      </c>
      <c r="G340" t="s">
        <v>36</v>
      </c>
      <c r="H340" s="15">
        <v>15375805</v>
      </c>
      <c r="I340" s="15">
        <v>15376010</v>
      </c>
      <c r="J340" s="15"/>
      <c r="K340" s="15"/>
      <c r="L340" s="15">
        <v>15375805</v>
      </c>
      <c r="M340" s="15">
        <v>15375980</v>
      </c>
      <c r="N340" s="15">
        <v>15377136</v>
      </c>
      <c r="O340" s="15">
        <v>15377216</v>
      </c>
      <c r="P340">
        <v>7.4979848457602501E-3</v>
      </c>
      <c r="Q340" t="s">
        <v>2414</v>
      </c>
      <c r="R340" t="s">
        <v>2415</v>
      </c>
      <c r="S340" s="15">
        <v>-0.20200000000000001</v>
      </c>
    </row>
    <row r="341" spans="1:19">
      <c r="A341" t="s">
        <v>2066</v>
      </c>
      <c r="B341" s="15" t="s">
        <v>6</v>
      </c>
      <c r="C341" s="29">
        <v>106572050</v>
      </c>
      <c r="D341" s="47" t="s">
        <v>3310</v>
      </c>
      <c r="E341" s="51" t="s">
        <v>3544</v>
      </c>
      <c r="F341" t="s">
        <v>38</v>
      </c>
      <c r="G341" t="s">
        <v>36</v>
      </c>
      <c r="H341" s="15">
        <v>79544021</v>
      </c>
      <c r="I341" s="15">
        <v>79544132</v>
      </c>
      <c r="J341" s="15"/>
      <c r="K341" s="15"/>
      <c r="L341" s="15">
        <v>79542326</v>
      </c>
      <c r="M341" s="15">
        <v>79542468</v>
      </c>
      <c r="N341" s="15">
        <v>79549935</v>
      </c>
      <c r="O341" s="15">
        <v>79550161</v>
      </c>
      <c r="P341" s="16">
        <v>7.59183488759207E-6</v>
      </c>
      <c r="Q341" t="s">
        <v>2416</v>
      </c>
      <c r="R341" t="s">
        <v>2417</v>
      </c>
      <c r="S341" s="15">
        <v>-0.20100000000000001</v>
      </c>
    </row>
    <row r="342" spans="1:19">
      <c r="A342" t="s">
        <v>2066</v>
      </c>
      <c r="B342" s="15" t="s">
        <v>9</v>
      </c>
      <c r="C342" s="29">
        <v>100286610</v>
      </c>
      <c r="D342" s="47" t="s">
        <v>2213</v>
      </c>
      <c r="E342" s="51" t="s">
        <v>3167</v>
      </c>
      <c r="F342" t="s">
        <v>45</v>
      </c>
      <c r="G342" t="s">
        <v>36</v>
      </c>
      <c r="H342" s="17">
        <v>65183937</v>
      </c>
      <c r="I342" s="17">
        <v>65183985</v>
      </c>
      <c r="J342" s="15">
        <v>65184211</v>
      </c>
      <c r="K342" s="15">
        <v>65184256</v>
      </c>
      <c r="L342" s="15">
        <v>65182803</v>
      </c>
      <c r="M342" s="15">
        <v>65182845</v>
      </c>
      <c r="N342" s="15">
        <v>65185818</v>
      </c>
      <c r="O342" s="15">
        <v>65185860</v>
      </c>
      <c r="P342" s="16">
        <v>3.8754751420436102E-5</v>
      </c>
      <c r="Q342" t="s">
        <v>2418</v>
      </c>
      <c r="R342" t="s">
        <v>2419</v>
      </c>
      <c r="S342" s="15">
        <v>-0.20100000000000001</v>
      </c>
    </row>
    <row r="343" spans="1:19">
      <c r="A343" t="s">
        <v>2066</v>
      </c>
      <c r="B343" s="15" t="s">
        <v>6</v>
      </c>
      <c r="C343" s="29">
        <v>106594228</v>
      </c>
      <c r="D343" s="47" t="s">
        <v>2148</v>
      </c>
      <c r="E343" s="51" t="s">
        <v>3103</v>
      </c>
      <c r="F343" t="s">
        <v>54</v>
      </c>
      <c r="G343" t="s">
        <v>36</v>
      </c>
      <c r="H343" s="15">
        <v>32028640</v>
      </c>
      <c r="I343" s="15">
        <v>32028674</v>
      </c>
      <c r="J343" s="15"/>
      <c r="K343" s="15"/>
      <c r="L343" s="15">
        <v>32026534</v>
      </c>
      <c r="M343" s="15">
        <v>32027086</v>
      </c>
      <c r="N343" s="15">
        <v>32028907</v>
      </c>
      <c r="O343" s="15">
        <v>32029068</v>
      </c>
      <c r="P343">
        <v>0</v>
      </c>
      <c r="Q343" t="s">
        <v>1588</v>
      </c>
      <c r="R343" t="s">
        <v>2420</v>
      </c>
      <c r="S343" s="15">
        <v>-0.2</v>
      </c>
    </row>
    <row r="344" spans="1:19">
      <c r="A344" t="s">
        <v>2066</v>
      </c>
      <c r="B344" s="15" t="s">
        <v>6</v>
      </c>
      <c r="C344" s="29">
        <v>100194535</v>
      </c>
      <c r="D344" s="47" t="s">
        <v>3311</v>
      </c>
      <c r="E344" s="51" t="s">
        <v>3545</v>
      </c>
      <c r="F344" t="s">
        <v>46</v>
      </c>
      <c r="G344" t="s">
        <v>36</v>
      </c>
      <c r="H344" s="15">
        <v>31301417</v>
      </c>
      <c r="I344" s="15">
        <v>31301420</v>
      </c>
      <c r="J344" s="15"/>
      <c r="K344" s="15"/>
      <c r="L344" s="15">
        <v>31300218</v>
      </c>
      <c r="M344" s="15">
        <v>31300371</v>
      </c>
      <c r="N344" s="15">
        <v>31302246</v>
      </c>
      <c r="O344" s="15">
        <v>31302296</v>
      </c>
      <c r="P344" s="16">
        <v>4.3167103320120499E-12</v>
      </c>
      <c r="Q344" t="s">
        <v>2421</v>
      </c>
      <c r="R344" t="s">
        <v>2422</v>
      </c>
      <c r="S344" s="15">
        <v>-0.19900000000000001</v>
      </c>
    </row>
    <row r="345" spans="1:19">
      <c r="A345" t="s">
        <v>2066</v>
      </c>
      <c r="B345" s="15" t="s">
        <v>6</v>
      </c>
      <c r="C345" s="29">
        <v>106585187</v>
      </c>
      <c r="D345" s="47" t="s">
        <v>3312</v>
      </c>
      <c r="E345" s="51" t="s">
        <v>3546</v>
      </c>
      <c r="F345" t="s">
        <v>49</v>
      </c>
      <c r="G345" t="s">
        <v>34</v>
      </c>
      <c r="H345" s="15">
        <v>6706580</v>
      </c>
      <c r="I345" s="15">
        <v>6706755</v>
      </c>
      <c r="J345" s="15"/>
      <c r="K345" s="15"/>
      <c r="L345" s="15">
        <v>6703949</v>
      </c>
      <c r="M345" s="15">
        <v>6704047</v>
      </c>
      <c r="N345" s="15">
        <v>6707486</v>
      </c>
      <c r="O345" s="15">
        <v>6707531</v>
      </c>
      <c r="P345" s="16">
        <v>3.7363506509769397E-5</v>
      </c>
      <c r="Q345" t="s">
        <v>2423</v>
      </c>
      <c r="R345" t="s">
        <v>2424</v>
      </c>
      <c r="S345" s="15">
        <v>-0.19900000000000001</v>
      </c>
    </row>
    <row r="346" spans="1:19">
      <c r="A346" t="s">
        <v>2066</v>
      </c>
      <c r="B346" s="15" t="s">
        <v>6</v>
      </c>
      <c r="C346" s="29">
        <v>106574474</v>
      </c>
      <c r="D346" s="47" t="s">
        <v>3313</v>
      </c>
      <c r="E346" s="51" t="s">
        <v>3547</v>
      </c>
      <c r="F346" t="s">
        <v>43</v>
      </c>
      <c r="G346" t="s">
        <v>36</v>
      </c>
      <c r="H346" s="15">
        <v>73006620</v>
      </c>
      <c r="I346" s="15">
        <v>73006704</v>
      </c>
      <c r="J346" s="15"/>
      <c r="K346" s="15"/>
      <c r="L346" s="15">
        <v>73005844</v>
      </c>
      <c r="M346" s="15">
        <v>73006036</v>
      </c>
      <c r="N346" s="15">
        <v>73006869</v>
      </c>
      <c r="O346" s="15">
        <v>73007136</v>
      </c>
      <c r="P346" s="16">
        <v>3.3175712740077203E-8</v>
      </c>
      <c r="Q346" t="s">
        <v>2425</v>
      </c>
      <c r="R346" t="s">
        <v>2426</v>
      </c>
      <c r="S346" s="15">
        <v>-0.19500000000000001</v>
      </c>
    </row>
    <row r="347" spans="1:19">
      <c r="A347" t="s">
        <v>2066</v>
      </c>
      <c r="B347" s="15" t="s">
        <v>6</v>
      </c>
      <c r="C347" s="29">
        <v>106569309</v>
      </c>
      <c r="D347" s="47" t="s">
        <v>2089</v>
      </c>
      <c r="E347" s="51" t="s">
        <v>3045</v>
      </c>
      <c r="F347" t="s">
        <v>50</v>
      </c>
      <c r="G347" t="s">
        <v>34</v>
      </c>
      <c r="H347" s="15">
        <v>33147797</v>
      </c>
      <c r="I347" s="15">
        <v>33147917</v>
      </c>
      <c r="J347" s="15"/>
      <c r="K347" s="15"/>
      <c r="L347" s="15">
        <v>33147109</v>
      </c>
      <c r="M347" s="15">
        <v>33147302</v>
      </c>
      <c r="N347" s="15">
        <v>33148677</v>
      </c>
      <c r="O347" s="15">
        <v>33148720</v>
      </c>
      <c r="P347">
        <v>4.1284568155263704E-3</v>
      </c>
      <c r="Q347" t="s">
        <v>1666</v>
      </c>
      <c r="R347" t="s">
        <v>2427</v>
      </c>
      <c r="S347" s="15">
        <v>-0.19500000000000001</v>
      </c>
    </row>
    <row r="348" spans="1:19">
      <c r="A348" t="s">
        <v>2066</v>
      </c>
      <c r="B348" s="15" t="s">
        <v>6</v>
      </c>
      <c r="C348" s="29">
        <v>100380782</v>
      </c>
      <c r="D348" s="47" t="s">
        <v>3314</v>
      </c>
      <c r="E348" s="51" t="s">
        <v>3516</v>
      </c>
      <c r="F348" t="s">
        <v>40</v>
      </c>
      <c r="G348" t="s">
        <v>36</v>
      </c>
      <c r="H348" s="15">
        <v>32467453</v>
      </c>
      <c r="I348" s="15">
        <v>32467614</v>
      </c>
      <c r="J348" s="15"/>
      <c r="K348" s="15"/>
      <c r="L348" s="15">
        <v>32465539</v>
      </c>
      <c r="M348" s="15">
        <v>32465647</v>
      </c>
      <c r="N348" s="15">
        <v>32470850</v>
      </c>
      <c r="O348" s="15">
        <v>32471011</v>
      </c>
      <c r="P348" s="16">
        <v>1.0171872031535599E-9</v>
      </c>
      <c r="Q348" t="s">
        <v>2428</v>
      </c>
      <c r="R348" t="s">
        <v>2429</v>
      </c>
      <c r="S348" s="15">
        <v>-0.192</v>
      </c>
    </row>
    <row r="349" spans="1:19">
      <c r="A349" t="s">
        <v>2066</v>
      </c>
      <c r="B349" s="15" t="s">
        <v>6</v>
      </c>
      <c r="C349" s="29">
        <v>106598656</v>
      </c>
      <c r="D349" s="47" t="s">
        <v>3315</v>
      </c>
      <c r="E349" s="51" t="s">
        <v>3548</v>
      </c>
      <c r="F349" t="s">
        <v>2260</v>
      </c>
      <c r="G349" t="s">
        <v>34</v>
      </c>
      <c r="H349" s="15">
        <v>12230956</v>
      </c>
      <c r="I349" s="15">
        <v>12231121</v>
      </c>
      <c r="J349" s="15"/>
      <c r="K349" s="15"/>
      <c r="L349" s="15">
        <v>12230583</v>
      </c>
      <c r="M349" s="15">
        <v>12230756</v>
      </c>
      <c r="N349" s="15">
        <v>12231303</v>
      </c>
      <c r="O349" s="15">
        <v>12231326</v>
      </c>
      <c r="P349" s="16">
        <v>6.2859649664530997E-6</v>
      </c>
      <c r="Q349" t="s">
        <v>2430</v>
      </c>
      <c r="R349" t="s">
        <v>2431</v>
      </c>
      <c r="S349" s="15">
        <v>-0.19</v>
      </c>
    </row>
    <row r="350" spans="1:19">
      <c r="A350" t="s">
        <v>2066</v>
      </c>
      <c r="B350" s="15" t="s">
        <v>6</v>
      </c>
      <c r="C350" s="29">
        <v>106576372</v>
      </c>
      <c r="D350" s="47" t="s">
        <v>2147</v>
      </c>
      <c r="E350" s="51" t="s">
        <v>3102</v>
      </c>
      <c r="F350" t="s">
        <v>35</v>
      </c>
      <c r="G350" t="s">
        <v>34</v>
      </c>
      <c r="H350" s="15">
        <v>65967715</v>
      </c>
      <c r="I350" s="15">
        <v>65967877</v>
      </c>
      <c r="J350" s="15"/>
      <c r="K350" s="15"/>
      <c r="L350" s="15">
        <v>65958602</v>
      </c>
      <c r="M350" s="15">
        <v>65958727</v>
      </c>
      <c r="N350" s="15">
        <v>65969329</v>
      </c>
      <c r="O350" s="15">
        <v>65969520</v>
      </c>
      <c r="P350" s="16">
        <v>6.9375701764620296E-13</v>
      </c>
      <c r="Q350" t="s">
        <v>1585</v>
      </c>
      <c r="R350" t="s">
        <v>2432</v>
      </c>
      <c r="S350" s="15">
        <v>-0.186</v>
      </c>
    </row>
    <row r="351" spans="1:19">
      <c r="A351" t="s">
        <v>2066</v>
      </c>
      <c r="B351" s="15" t="s">
        <v>6</v>
      </c>
      <c r="C351" s="29">
        <v>106565369</v>
      </c>
      <c r="D351" s="47" t="s">
        <v>3316</v>
      </c>
      <c r="E351" s="51" t="s">
        <v>3549</v>
      </c>
      <c r="F351" t="s">
        <v>2258</v>
      </c>
      <c r="G351" t="s">
        <v>36</v>
      </c>
      <c r="H351" s="15">
        <v>137481085</v>
      </c>
      <c r="I351" s="15">
        <v>137481154</v>
      </c>
      <c r="J351" s="15"/>
      <c r="K351" s="15"/>
      <c r="L351" s="15">
        <v>137479458</v>
      </c>
      <c r="M351" s="15">
        <v>137479682</v>
      </c>
      <c r="N351" s="15">
        <v>137481637</v>
      </c>
      <c r="O351" s="15">
        <v>137481811</v>
      </c>
      <c r="P351" s="16">
        <v>9.9146579642017397E-5</v>
      </c>
      <c r="Q351" t="s">
        <v>2433</v>
      </c>
      <c r="R351" t="s">
        <v>2434</v>
      </c>
      <c r="S351" s="15">
        <v>-0.185</v>
      </c>
    </row>
    <row r="352" spans="1:19">
      <c r="A352" t="s">
        <v>2066</v>
      </c>
      <c r="B352" s="15" t="s">
        <v>6</v>
      </c>
      <c r="C352" s="29">
        <v>106595078</v>
      </c>
      <c r="D352" s="47" t="s">
        <v>3317</v>
      </c>
      <c r="E352" s="51" t="s">
        <v>3550</v>
      </c>
      <c r="F352" t="s">
        <v>2259</v>
      </c>
      <c r="G352" t="s">
        <v>34</v>
      </c>
      <c r="H352" s="15">
        <v>23893863</v>
      </c>
      <c r="I352" s="15">
        <v>23894016</v>
      </c>
      <c r="J352" s="15"/>
      <c r="K352" s="15"/>
      <c r="L352" s="15">
        <v>23891337</v>
      </c>
      <c r="M352" s="15">
        <v>23891479</v>
      </c>
      <c r="N352" s="15">
        <v>23898412</v>
      </c>
      <c r="O352" s="15">
        <v>23898542</v>
      </c>
      <c r="P352" s="16">
        <v>2.7501707320021498E-6</v>
      </c>
      <c r="Q352" t="s">
        <v>2435</v>
      </c>
      <c r="R352" t="s">
        <v>2436</v>
      </c>
      <c r="S352" s="15">
        <v>-0.184</v>
      </c>
    </row>
    <row r="353" spans="1:19">
      <c r="A353" t="s">
        <v>2066</v>
      </c>
      <c r="B353" s="15" t="s">
        <v>6</v>
      </c>
      <c r="C353" s="29">
        <v>106571617</v>
      </c>
      <c r="D353" s="47" t="s">
        <v>2086</v>
      </c>
      <c r="E353" s="51" t="s">
        <v>3042</v>
      </c>
      <c r="F353" t="s">
        <v>38</v>
      </c>
      <c r="G353" t="s">
        <v>36</v>
      </c>
      <c r="H353" s="15">
        <v>50476027</v>
      </c>
      <c r="I353" s="15">
        <v>50476105</v>
      </c>
      <c r="J353" s="15"/>
      <c r="K353" s="15"/>
      <c r="L353" s="15">
        <v>50474756</v>
      </c>
      <c r="M353" s="15">
        <v>50474784</v>
      </c>
      <c r="N353" s="15">
        <v>50477250</v>
      </c>
      <c r="O353" s="15">
        <v>50477351</v>
      </c>
      <c r="P353" s="16">
        <v>2.5790981506766299E-8</v>
      </c>
      <c r="Q353" t="s">
        <v>2437</v>
      </c>
      <c r="R353" t="s">
        <v>2438</v>
      </c>
      <c r="S353" s="15">
        <v>-0.17899999999999999</v>
      </c>
    </row>
    <row r="354" spans="1:19">
      <c r="A354" t="s">
        <v>2066</v>
      </c>
      <c r="B354" s="15" t="s">
        <v>7</v>
      </c>
      <c r="C354" s="29">
        <v>106575113</v>
      </c>
      <c r="D354" s="47" t="s">
        <v>3318</v>
      </c>
      <c r="E354" s="51" t="s">
        <v>3551</v>
      </c>
      <c r="F354" t="s">
        <v>35</v>
      </c>
      <c r="G354" t="s">
        <v>34</v>
      </c>
      <c r="H354" s="15">
        <v>8731996</v>
      </c>
      <c r="I354" s="15">
        <v>8732155</v>
      </c>
      <c r="J354" s="15"/>
      <c r="K354" s="15"/>
      <c r="L354" s="15">
        <v>8732005</v>
      </c>
      <c r="M354" s="15">
        <v>8732155</v>
      </c>
      <c r="N354" s="15">
        <v>8731671</v>
      </c>
      <c r="O354" s="15">
        <v>8731746</v>
      </c>
      <c r="P354">
        <v>9.09171406026873E-3</v>
      </c>
      <c r="Q354" t="s">
        <v>2439</v>
      </c>
      <c r="R354" t="s">
        <v>2440</v>
      </c>
      <c r="S354" s="15">
        <v>-0.17799999999999999</v>
      </c>
    </row>
    <row r="355" spans="1:19">
      <c r="A355" t="s">
        <v>2066</v>
      </c>
      <c r="B355" s="15" t="s">
        <v>8</v>
      </c>
      <c r="C355" s="29">
        <v>106585031</v>
      </c>
      <c r="D355" s="47" t="s">
        <v>2155</v>
      </c>
      <c r="E355" s="51" t="s">
        <v>3109</v>
      </c>
      <c r="F355" t="s">
        <v>49</v>
      </c>
      <c r="G355" t="s">
        <v>34</v>
      </c>
      <c r="H355" s="15">
        <v>14831640</v>
      </c>
      <c r="I355" s="15">
        <v>14831787</v>
      </c>
      <c r="J355" s="15"/>
      <c r="K355" s="15"/>
      <c r="L355" s="15">
        <v>14831640</v>
      </c>
      <c r="M355" s="15">
        <v>14831733</v>
      </c>
      <c r="N355" s="15">
        <v>14832286</v>
      </c>
      <c r="O355" s="15">
        <v>14832350</v>
      </c>
      <c r="P355">
        <v>0</v>
      </c>
      <c r="Q355" t="s">
        <v>1620</v>
      </c>
      <c r="R355" t="s">
        <v>2441</v>
      </c>
      <c r="S355" s="15">
        <v>-0.17299999999999999</v>
      </c>
    </row>
    <row r="356" spans="1:19">
      <c r="A356" t="s">
        <v>2066</v>
      </c>
      <c r="B356" s="15" t="s">
        <v>10</v>
      </c>
      <c r="C356" s="29">
        <v>106560243</v>
      </c>
      <c r="D356" s="47" t="s">
        <v>3319</v>
      </c>
      <c r="E356" s="51" t="s">
        <v>3552</v>
      </c>
      <c r="F356" t="s">
        <v>2258</v>
      </c>
      <c r="G356" t="s">
        <v>34</v>
      </c>
      <c r="H356" s="15">
        <v>10902177</v>
      </c>
      <c r="I356" s="15">
        <v>10906092</v>
      </c>
      <c r="J356" s="15"/>
      <c r="K356" s="15"/>
      <c r="L356" s="15">
        <v>10902177</v>
      </c>
      <c r="M356" s="15">
        <v>10902221</v>
      </c>
      <c r="N356" s="15">
        <v>10905997</v>
      </c>
      <c r="O356" s="15">
        <v>10906092</v>
      </c>
      <c r="P356">
        <v>0</v>
      </c>
      <c r="Q356" t="s">
        <v>2442</v>
      </c>
      <c r="R356" t="s">
        <v>2443</v>
      </c>
      <c r="S356" s="15">
        <v>-0.17199999999999999</v>
      </c>
    </row>
    <row r="357" spans="1:19">
      <c r="A357" t="s">
        <v>2066</v>
      </c>
      <c r="B357" s="15" t="s">
        <v>6</v>
      </c>
      <c r="C357" s="29">
        <v>106608873</v>
      </c>
      <c r="D357" s="47" t="s">
        <v>2149</v>
      </c>
      <c r="E357" s="51" t="s">
        <v>3104</v>
      </c>
      <c r="F357" t="s">
        <v>41</v>
      </c>
      <c r="G357" t="s">
        <v>34</v>
      </c>
      <c r="H357" s="15">
        <v>24972154</v>
      </c>
      <c r="I357" s="15">
        <v>24972234</v>
      </c>
      <c r="J357" s="15"/>
      <c r="K357" s="15"/>
      <c r="L357" s="15">
        <v>24967443</v>
      </c>
      <c r="M357" s="15">
        <v>24967694</v>
      </c>
      <c r="N357" s="15">
        <v>24973151</v>
      </c>
      <c r="O357" s="15">
        <v>24973305</v>
      </c>
      <c r="P357">
        <v>3.8066454174276199E-4</v>
      </c>
      <c r="Q357" t="s">
        <v>1722</v>
      </c>
      <c r="R357" t="s">
        <v>2444</v>
      </c>
      <c r="S357" s="15">
        <v>-0.17</v>
      </c>
    </row>
    <row r="358" spans="1:19">
      <c r="A358" t="s">
        <v>2066</v>
      </c>
      <c r="B358" s="15" t="s">
        <v>8</v>
      </c>
      <c r="C358" s="29">
        <v>106567204</v>
      </c>
      <c r="D358" s="47" t="s">
        <v>3320</v>
      </c>
      <c r="E358" s="51" t="s">
        <v>3553</v>
      </c>
      <c r="F358" t="s">
        <v>52</v>
      </c>
      <c r="G358" t="s">
        <v>36</v>
      </c>
      <c r="H358" s="15">
        <v>36426838</v>
      </c>
      <c r="I358" s="15">
        <v>36426987</v>
      </c>
      <c r="J358" s="15"/>
      <c r="K358" s="15"/>
      <c r="L358" s="15">
        <v>36426882</v>
      </c>
      <c r="M358" s="15">
        <v>36426987</v>
      </c>
      <c r="N358" s="15">
        <v>36426019</v>
      </c>
      <c r="O358" s="15">
        <v>36426700</v>
      </c>
      <c r="P358">
        <v>1.0958771948413801E-3</v>
      </c>
      <c r="Q358" t="s">
        <v>2445</v>
      </c>
      <c r="R358" t="s">
        <v>2446</v>
      </c>
      <c r="S358" s="15">
        <v>-0.16800000000000001</v>
      </c>
    </row>
    <row r="359" spans="1:19">
      <c r="A359" t="s">
        <v>2066</v>
      </c>
      <c r="B359" s="15" t="s">
        <v>6</v>
      </c>
      <c r="C359" s="29">
        <v>106571305</v>
      </c>
      <c r="D359" s="47" t="s">
        <v>3321</v>
      </c>
      <c r="E359" s="51" t="s">
        <v>3554</v>
      </c>
      <c r="F359" t="s">
        <v>38</v>
      </c>
      <c r="G359" t="s">
        <v>36</v>
      </c>
      <c r="H359" s="15">
        <v>35746830</v>
      </c>
      <c r="I359" s="15">
        <v>35746961</v>
      </c>
      <c r="J359" s="15"/>
      <c r="K359" s="15"/>
      <c r="L359" s="15">
        <v>35746582</v>
      </c>
      <c r="M359" s="15">
        <v>35746722</v>
      </c>
      <c r="N359" s="15">
        <v>35747753</v>
      </c>
      <c r="O359" s="15">
        <v>35747886</v>
      </c>
      <c r="P359" s="16">
        <v>2.9325106686754601E-6</v>
      </c>
      <c r="Q359" t="s">
        <v>2447</v>
      </c>
      <c r="R359" t="s">
        <v>2448</v>
      </c>
      <c r="S359" s="15">
        <v>-0.16300000000000001</v>
      </c>
    </row>
    <row r="360" spans="1:19">
      <c r="A360" t="s">
        <v>2066</v>
      </c>
      <c r="B360" s="15" t="s">
        <v>6</v>
      </c>
      <c r="C360" s="29">
        <v>106603798</v>
      </c>
      <c r="D360" s="47" t="s">
        <v>3322</v>
      </c>
      <c r="E360" s="51" t="s">
        <v>3555</v>
      </c>
      <c r="F360" t="s">
        <v>2261</v>
      </c>
      <c r="G360" t="s">
        <v>34</v>
      </c>
      <c r="H360" s="15">
        <v>72637279</v>
      </c>
      <c r="I360" s="15">
        <v>72637384</v>
      </c>
      <c r="J360" s="15"/>
      <c r="K360" s="15"/>
      <c r="L360" s="15">
        <v>72636966</v>
      </c>
      <c r="M360" s="15">
        <v>72637009</v>
      </c>
      <c r="N360" s="15">
        <v>72642249</v>
      </c>
      <c r="O360" s="15">
        <v>72642319</v>
      </c>
      <c r="P360">
        <v>0</v>
      </c>
      <c r="Q360" t="s">
        <v>2449</v>
      </c>
      <c r="R360" t="s">
        <v>2450</v>
      </c>
      <c r="S360" s="15">
        <v>-0.16200000000000001</v>
      </c>
    </row>
    <row r="361" spans="1:19">
      <c r="A361" t="s">
        <v>2066</v>
      </c>
      <c r="B361" s="15" t="s">
        <v>8</v>
      </c>
      <c r="C361" s="29">
        <v>106592341</v>
      </c>
      <c r="D361" s="47" t="s">
        <v>2205</v>
      </c>
      <c r="E361" s="51" t="s">
        <v>3159</v>
      </c>
      <c r="F361" t="s">
        <v>40</v>
      </c>
      <c r="G361" t="s">
        <v>34</v>
      </c>
      <c r="H361" s="15">
        <v>14849369</v>
      </c>
      <c r="I361" s="15">
        <v>14849615</v>
      </c>
      <c r="J361" s="15"/>
      <c r="K361" s="15"/>
      <c r="L361" s="15">
        <v>14849369</v>
      </c>
      <c r="M361" s="15">
        <v>14849496</v>
      </c>
      <c r="N361" s="15">
        <v>14850625</v>
      </c>
      <c r="O361" s="15">
        <v>14852324</v>
      </c>
      <c r="P361">
        <v>4.8972920975422496E-3</v>
      </c>
      <c r="Q361" t="s">
        <v>1918</v>
      </c>
      <c r="R361" t="s">
        <v>2451</v>
      </c>
      <c r="S361" s="15">
        <v>-0.161</v>
      </c>
    </row>
    <row r="362" spans="1:19">
      <c r="A362" t="s">
        <v>2066</v>
      </c>
      <c r="B362" s="15" t="s">
        <v>6</v>
      </c>
      <c r="C362" s="29">
        <v>106560707</v>
      </c>
      <c r="D362" s="47" t="s">
        <v>3323</v>
      </c>
      <c r="E362" s="51" t="s">
        <v>3556</v>
      </c>
      <c r="F362" t="s">
        <v>48</v>
      </c>
      <c r="G362" t="s">
        <v>36</v>
      </c>
      <c r="H362" s="15">
        <v>65359020</v>
      </c>
      <c r="I362" s="15">
        <v>65359108</v>
      </c>
      <c r="J362" s="15"/>
      <c r="K362" s="15"/>
      <c r="L362" s="15">
        <v>65358235</v>
      </c>
      <c r="M362" s="15">
        <v>65358320</v>
      </c>
      <c r="N362" s="15">
        <v>65362962</v>
      </c>
      <c r="O362" s="15">
        <v>65363070</v>
      </c>
      <c r="P362" s="16">
        <v>4.8794304430344495E-10</v>
      </c>
      <c r="Q362" t="s">
        <v>2452</v>
      </c>
      <c r="R362" t="s">
        <v>2453</v>
      </c>
      <c r="S362" s="15">
        <v>-0.159</v>
      </c>
    </row>
    <row r="363" spans="1:19">
      <c r="A363" t="s">
        <v>2066</v>
      </c>
      <c r="B363" s="15" t="s">
        <v>6</v>
      </c>
      <c r="C363" s="29">
        <v>106590167</v>
      </c>
      <c r="D363" s="47" t="s">
        <v>3324</v>
      </c>
      <c r="E363" s="55" t="s">
        <v>3557</v>
      </c>
      <c r="F363" t="s">
        <v>37</v>
      </c>
      <c r="G363" t="s">
        <v>36</v>
      </c>
      <c r="H363" s="15">
        <v>12902096</v>
      </c>
      <c r="I363" s="15">
        <v>12902320</v>
      </c>
      <c r="J363" s="15"/>
      <c r="K363" s="15"/>
      <c r="L363" s="15">
        <v>12901703</v>
      </c>
      <c r="M363" s="15">
        <v>12901792</v>
      </c>
      <c r="N363" s="15">
        <v>12911469</v>
      </c>
      <c r="O363" s="15">
        <v>12911646</v>
      </c>
      <c r="P363" s="16">
        <v>6.2221254401708796E-7</v>
      </c>
      <c r="Q363" t="s">
        <v>2454</v>
      </c>
      <c r="R363" t="s">
        <v>2455</v>
      </c>
      <c r="S363" s="15">
        <v>-0.159</v>
      </c>
    </row>
    <row r="364" spans="1:19">
      <c r="A364" t="s">
        <v>2066</v>
      </c>
      <c r="B364" s="15" t="s">
        <v>7</v>
      </c>
      <c r="C364" s="29">
        <v>100306822</v>
      </c>
      <c r="D364" s="47" t="s">
        <v>3325</v>
      </c>
      <c r="E364" s="51" t="s">
        <v>3558</v>
      </c>
      <c r="F364" t="s">
        <v>2260</v>
      </c>
      <c r="G364" t="s">
        <v>36</v>
      </c>
      <c r="H364" s="15">
        <v>17677523</v>
      </c>
      <c r="I364" s="15">
        <v>17679600</v>
      </c>
      <c r="J364" s="15"/>
      <c r="K364" s="15"/>
      <c r="L364" s="15">
        <v>17677523</v>
      </c>
      <c r="M364" s="15">
        <v>17677597</v>
      </c>
      <c r="N364" s="15">
        <v>17679703</v>
      </c>
      <c r="O364" s="15">
        <v>17679762</v>
      </c>
      <c r="P364" s="16">
        <v>6.4912629927757297E-7</v>
      </c>
      <c r="Q364" t="s">
        <v>2456</v>
      </c>
      <c r="R364" t="s">
        <v>2457</v>
      </c>
      <c r="S364" s="15">
        <v>-0.158</v>
      </c>
    </row>
    <row r="365" spans="1:19">
      <c r="A365" t="s">
        <v>2066</v>
      </c>
      <c r="B365" s="15" t="s">
        <v>9</v>
      </c>
      <c r="C365" s="29">
        <v>106563305</v>
      </c>
      <c r="D365" s="47" t="s">
        <v>3289</v>
      </c>
      <c r="E365" s="51" t="s">
        <v>3523</v>
      </c>
      <c r="F365" t="s">
        <v>54</v>
      </c>
      <c r="G365" t="s">
        <v>34</v>
      </c>
      <c r="H365" s="17">
        <v>79492414</v>
      </c>
      <c r="I365" s="17">
        <v>79492482</v>
      </c>
      <c r="J365" s="15">
        <v>79495949</v>
      </c>
      <c r="K365" s="15">
        <v>79496755</v>
      </c>
      <c r="L365" s="15">
        <v>79492194</v>
      </c>
      <c r="M365" s="15">
        <v>79492316</v>
      </c>
      <c r="N365" s="15">
        <v>79498570</v>
      </c>
      <c r="O365" s="15">
        <v>79499345</v>
      </c>
      <c r="P365" s="16">
        <v>3.0755543432977598E-8</v>
      </c>
      <c r="Q365" t="s">
        <v>2458</v>
      </c>
      <c r="R365" t="s">
        <v>2459</v>
      </c>
      <c r="S365" s="15">
        <v>-0.157</v>
      </c>
    </row>
    <row r="366" spans="1:19">
      <c r="A366" t="s">
        <v>2066</v>
      </c>
      <c r="B366" s="15" t="s">
        <v>6</v>
      </c>
      <c r="C366" s="29">
        <v>100195580</v>
      </c>
      <c r="D366" s="47" t="s">
        <v>3326</v>
      </c>
      <c r="E366" s="55" t="s">
        <v>3559</v>
      </c>
      <c r="F366" t="s">
        <v>2262</v>
      </c>
      <c r="G366" t="s">
        <v>36</v>
      </c>
      <c r="H366" s="15">
        <v>54917365</v>
      </c>
      <c r="I366" s="15">
        <v>54917410</v>
      </c>
      <c r="J366" s="15"/>
      <c r="K366" s="15"/>
      <c r="L366" s="15">
        <v>54916604</v>
      </c>
      <c r="M366" s="15">
        <v>54916733</v>
      </c>
      <c r="N366" s="15">
        <v>54918357</v>
      </c>
      <c r="O366" s="15">
        <v>54918501</v>
      </c>
      <c r="P366" s="16">
        <v>7.6832726165621603E-7</v>
      </c>
      <c r="Q366" t="s">
        <v>2460</v>
      </c>
      <c r="R366" t="s">
        <v>2461</v>
      </c>
      <c r="S366" s="15">
        <v>-0.155</v>
      </c>
    </row>
    <row r="367" spans="1:19">
      <c r="A367" t="s">
        <v>2066</v>
      </c>
      <c r="B367" s="15" t="s">
        <v>10</v>
      </c>
      <c r="C367" s="29">
        <v>106565565</v>
      </c>
      <c r="D367" s="47" t="s">
        <v>3327</v>
      </c>
      <c r="E367" s="51" t="s">
        <v>3560</v>
      </c>
      <c r="F367" t="s">
        <v>40</v>
      </c>
      <c r="G367" t="s">
        <v>34</v>
      </c>
      <c r="H367" s="15">
        <v>65293554</v>
      </c>
      <c r="I367" s="15">
        <v>65294284</v>
      </c>
      <c r="J367" s="15"/>
      <c r="K367" s="15"/>
      <c r="L367" s="15">
        <v>65293554</v>
      </c>
      <c r="M367" s="15">
        <v>65293632</v>
      </c>
      <c r="N367" s="15">
        <v>65293802</v>
      </c>
      <c r="O367" s="15">
        <v>65294284</v>
      </c>
      <c r="P367" s="16">
        <v>9.527933997341961E-13</v>
      </c>
      <c r="Q367" t="s">
        <v>2462</v>
      </c>
      <c r="R367" t="s">
        <v>2463</v>
      </c>
      <c r="S367" s="15">
        <v>-0.154</v>
      </c>
    </row>
    <row r="368" spans="1:19">
      <c r="A368" t="s">
        <v>2066</v>
      </c>
      <c r="B368" s="15" t="s">
        <v>6</v>
      </c>
      <c r="C368" s="29">
        <v>106613854</v>
      </c>
      <c r="D368" s="47" t="s">
        <v>3328</v>
      </c>
      <c r="E368" s="51" t="s">
        <v>3561</v>
      </c>
      <c r="F368" t="s">
        <v>48</v>
      </c>
      <c r="G368" t="s">
        <v>34</v>
      </c>
      <c r="H368" s="15">
        <v>25031150</v>
      </c>
      <c r="I368" s="15">
        <v>25031171</v>
      </c>
      <c r="J368" s="15"/>
      <c r="K368" s="15"/>
      <c r="L368" s="15">
        <v>25030857</v>
      </c>
      <c r="M368" s="15">
        <v>25030948</v>
      </c>
      <c r="N368" s="15">
        <v>25031485</v>
      </c>
      <c r="O368" s="15">
        <v>25032898</v>
      </c>
      <c r="P368">
        <v>1.4272839552343099E-3</v>
      </c>
      <c r="Q368" t="s">
        <v>2464</v>
      </c>
      <c r="R368" t="s">
        <v>2465</v>
      </c>
      <c r="S368" s="15">
        <v>-0.154</v>
      </c>
    </row>
    <row r="369" spans="1:19">
      <c r="A369" t="s">
        <v>2066</v>
      </c>
      <c r="B369" s="15" t="s">
        <v>6</v>
      </c>
      <c r="C369" s="29">
        <v>106603506</v>
      </c>
      <c r="D369" s="47" t="s">
        <v>3329</v>
      </c>
      <c r="E369" s="51" t="s">
        <v>3562</v>
      </c>
      <c r="F369" t="s">
        <v>2258</v>
      </c>
      <c r="G369" t="s">
        <v>34</v>
      </c>
      <c r="H369" s="15">
        <v>43982120</v>
      </c>
      <c r="I369" s="15">
        <v>43982191</v>
      </c>
      <c r="J369" s="15"/>
      <c r="K369" s="15"/>
      <c r="L369" s="15">
        <v>43980971</v>
      </c>
      <c r="M369" s="15">
        <v>43981067</v>
      </c>
      <c r="N369" s="15">
        <v>43983894</v>
      </c>
      <c r="O369" s="15">
        <v>43985168</v>
      </c>
      <c r="P369">
        <v>1.4479722894228399E-3</v>
      </c>
      <c r="Q369" t="s">
        <v>2466</v>
      </c>
      <c r="R369" t="s">
        <v>2467</v>
      </c>
      <c r="S369" s="15">
        <v>-0.154</v>
      </c>
    </row>
    <row r="370" spans="1:19">
      <c r="A370" t="s">
        <v>2066</v>
      </c>
      <c r="B370" s="15" t="s">
        <v>8</v>
      </c>
      <c r="C370" s="29">
        <v>106601116</v>
      </c>
      <c r="D370" s="47" t="s">
        <v>3330</v>
      </c>
      <c r="E370" s="51" t="s">
        <v>3204</v>
      </c>
      <c r="F370" t="s">
        <v>2260</v>
      </c>
      <c r="G370" t="s">
        <v>34</v>
      </c>
      <c r="H370" s="15">
        <v>62608909</v>
      </c>
      <c r="I370" s="15">
        <v>62609049</v>
      </c>
      <c r="J370" s="15"/>
      <c r="K370" s="15"/>
      <c r="L370" s="15">
        <v>62608909</v>
      </c>
      <c r="M370" s="15">
        <v>62608994</v>
      </c>
      <c r="N370" s="15">
        <v>62609320</v>
      </c>
      <c r="O370" s="15">
        <v>62609664</v>
      </c>
      <c r="P370" s="16">
        <v>6.2599352238944401E-6</v>
      </c>
      <c r="Q370" t="s">
        <v>2468</v>
      </c>
      <c r="R370" t="s">
        <v>2469</v>
      </c>
      <c r="S370" s="15">
        <v>-0.153</v>
      </c>
    </row>
    <row r="371" spans="1:19">
      <c r="A371" t="s">
        <v>2066</v>
      </c>
      <c r="B371" s="15" t="s">
        <v>6</v>
      </c>
      <c r="C371" s="29">
        <v>106570938</v>
      </c>
      <c r="D371" s="47" t="s">
        <v>3331</v>
      </c>
      <c r="E371" s="51" t="s">
        <v>3563</v>
      </c>
      <c r="F371" t="s">
        <v>2258</v>
      </c>
      <c r="G371" t="s">
        <v>36</v>
      </c>
      <c r="H371" s="15">
        <v>161241591</v>
      </c>
      <c r="I371" s="15">
        <v>161241624</v>
      </c>
      <c r="J371" s="15"/>
      <c r="K371" s="15"/>
      <c r="L371" s="15">
        <v>161241005</v>
      </c>
      <c r="M371" s="15">
        <v>161241213</v>
      </c>
      <c r="N371" s="15">
        <v>161242058</v>
      </c>
      <c r="O371" s="15">
        <v>161242210</v>
      </c>
      <c r="P371">
        <v>0</v>
      </c>
      <c r="Q371" t="s">
        <v>2470</v>
      </c>
      <c r="R371" t="s">
        <v>2471</v>
      </c>
      <c r="S371" s="15">
        <v>-0.152</v>
      </c>
    </row>
    <row r="372" spans="1:19">
      <c r="A372" t="s">
        <v>2066</v>
      </c>
      <c r="B372" s="15" t="s">
        <v>6</v>
      </c>
      <c r="C372" s="29">
        <v>106586849</v>
      </c>
      <c r="D372" s="47" t="s">
        <v>2230</v>
      </c>
      <c r="E372" s="55" t="s">
        <v>3184</v>
      </c>
      <c r="F372" t="s">
        <v>47</v>
      </c>
      <c r="G372" t="s">
        <v>36</v>
      </c>
      <c r="H372" s="15">
        <v>45290328</v>
      </c>
      <c r="I372" s="15">
        <v>45291975</v>
      </c>
      <c r="J372" s="15"/>
      <c r="K372" s="15"/>
      <c r="L372" s="15">
        <v>45287871</v>
      </c>
      <c r="M372" s="15">
        <v>45288218</v>
      </c>
      <c r="N372" s="15">
        <v>45293660</v>
      </c>
      <c r="O372" s="15">
        <v>45293766</v>
      </c>
      <c r="P372">
        <v>0</v>
      </c>
      <c r="Q372" t="s">
        <v>1938</v>
      </c>
      <c r="R372" t="s">
        <v>2472</v>
      </c>
      <c r="S372" s="15">
        <v>-0.152</v>
      </c>
    </row>
    <row r="373" spans="1:19">
      <c r="A373" t="s">
        <v>2066</v>
      </c>
      <c r="B373" s="15" t="s">
        <v>6</v>
      </c>
      <c r="C373" s="29">
        <v>106611750</v>
      </c>
      <c r="D373" s="47" t="s">
        <v>3332</v>
      </c>
      <c r="E373" s="55" t="s">
        <v>3564</v>
      </c>
      <c r="F373" t="s">
        <v>42</v>
      </c>
      <c r="G373" t="s">
        <v>36</v>
      </c>
      <c r="H373" s="15">
        <v>69800016</v>
      </c>
      <c r="I373" s="15">
        <v>69800201</v>
      </c>
      <c r="J373" s="15"/>
      <c r="K373" s="15"/>
      <c r="L373" s="15">
        <v>69797064</v>
      </c>
      <c r="M373" s="15">
        <v>69797888</v>
      </c>
      <c r="N373" s="15">
        <v>69803902</v>
      </c>
      <c r="O373" s="15">
        <v>69804052</v>
      </c>
      <c r="P373" s="16">
        <v>8.4267038395715494E-9</v>
      </c>
      <c r="Q373" t="s">
        <v>2473</v>
      </c>
      <c r="R373" t="s">
        <v>2474</v>
      </c>
      <c r="S373" s="15">
        <v>-0.152</v>
      </c>
    </row>
    <row r="374" spans="1:19">
      <c r="A374" t="s">
        <v>2066</v>
      </c>
      <c r="B374" s="15" t="s">
        <v>9</v>
      </c>
      <c r="C374" s="29">
        <v>106612886</v>
      </c>
      <c r="D374" s="47" t="s">
        <v>2232</v>
      </c>
      <c r="E374" s="51" t="s">
        <v>3186</v>
      </c>
      <c r="F374" t="s">
        <v>42</v>
      </c>
      <c r="G374" t="s">
        <v>34</v>
      </c>
      <c r="H374" s="17">
        <v>126704991</v>
      </c>
      <c r="I374" s="17">
        <v>126705062</v>
      </c>
      <c r="J374" s="15">
        <v>126707538</v>
      </c>
      <c r="K374" s="15">
        <v>126707630</v>
      </c>
      <c r="L374" s="15">
        <v>126702563</v>
      </c>
      <c r="M374" s="15">
        <v>126702854</v>
      </c>
      <c r="N374" s="15">
        <v>126711802</v>
      </c>
      <c r="O374" s="15">
        <v>126711873</v>
      </c>
      <c r="P374" s="16">
        <v>2.9396170299501099E-5</v>
      </c>
      <c r="Q374" t="s">
        <v>1949</v>
      </c>
      <c r="R374" t="s">
        <v>2475</v>
      </c>
      <c r="S374" s="15">
        <v>-0.152</v>
      </c>
    </row>
    <row r="375" spans="1:19">
      <c r="A375" t="s">
        <v>2066</v>
      </c>
      <c r="B375" s="15" t="s">
        <v>6</v>
      </c>
      <c r="C375" s="29">
        <v>106582147</v>
      </c>
      <c r="D375" s="47" t="s">
        <v>2153</v>
      </c>
      <c r="E375" s="51" t="s">
        <v>3107</v>
      </c>
      <c r="F375" t="s">
        <v>51</v>
      </c>
      <c r="G375" t="s">
        <v>36</v>
      </c>
      <c r="H375" s="15">
        <v>26479092</v>
      </c>
      <c r="I375" s="15">
        <v>26479159</v>
      </c>
      <c r="J375" s="15"/>
      <c r="K375" s="15"/>
      <c r="L375" s="15">
        <v>26478106</v>
      </c>
      <c r="M375" s="15">
        <v>26478156</v>
      </c>
      <c r="N375" s="15">
        <v>26481057</v>
      </c>
      <c r="O375" s="15">
        <v>26481124</v>
      </c>
      <c r="P375" s="16">
        <v>4.30549283814363E-5</v>
      </c>
      <c r="Q375" t="s">
        <v>1880</v>
      </c>
      <c r="R375" t="s">
        <v>2476</v>
      </c>
      <c r="S375" s="15">
        <v>-0.152</v>
      </c>
    </row>
    <row r="376" spans="1:19">
      <c r="A376" t="s">
        <v>2066</v>
      </c>
      <c r="B376" s="15" t="s">
        <v>9</v>
      </c>
      <c r="C376" s="29">
        <v>106563305</v>
      </c>
      <c r="D376" s="47" t="s">
        <v>3289</v>
      </c>
      <c r="E376" s="51" t="s">
        <v>3523</v>
      </c>
      <c r="F376" t="s">
        <v>54</v>
      </c>
      <c r="G376" t="s">
        <v>34</v>
      </c>
      <c r="H376" s="17">
        <v>79492414</v>
      </c>
      <c r="I376" s="17">
        <v>79492482</v>
      </c>
      <c r="J376" s="15">
        <v>79495949</v>
      </c>
      <c r="K376" s="15">
        <v>79496563</v>
      </c>
      <c r="L376" s="15">
        <v>79492194</v>
      </c>
      <c r="M376" s="15">
        <v>79492316</v>
      </c>
      <c r="N376" s="15">
        <v>79498570</v>
      </c>
      <c r="O376" s="15">
        <v>79499345</v>
      </c>
      <c r="P376" s="16">
        <v>2.3640349995423201E-8</v>
      </c>
      <c r="Q376" t="s">
        <v>2477</v>
      </c>
      <c r="R376" t="s">
        <v>2478</v>
      </c>
      <c r="S376" s="15">
        <v>-0.151</v>
      </c>
    </row>
    <row r="377" spans="1:19">
      <c r="A377" t="s">
        <v>2066</v>
      </c>
      <c r="B377" s="15" t="s">
        <v>6</v>
      </c>
      <c r="C377" s="29">
        <v>106606699</v>
      </c>
      <c r="D377" s="47" t="s">
        <v>3333</v>
      </c>
      <c r="E377" s="51" t="s">
        <v>3565</v>
      </c>
      <c r="F377" t="s">
        <v>44</v>
      </c>
      <c r="G377" t="s">
        <v>34</v>
      </c>
      <c r="H377" s="15">
        <v>22816104</v>
      </c>
      <c r="I377" s="15">
        <v>22816166</v>
      </c>
      <c r="J377" s="15"/>
      <c r="K377" s="15"/>
      <c r="L377" s="15">
        <v>22815452</v>
      </c>
      <c r="M377" s="15">
        <v>22815624</v>
      </c>
      <c r="N377" s="15">
        <v>22816323</v>
      </c>
      <c r="O377" s="15">
        <v>22816514</v>
      </c>
      <c r="P377">
        <v>1.3387881464313001E-3</v>
      </c>
      <c r="Q377" t="s">
        <v>2479</v>
      </c>
      <c r="R377" t="s">
        <v>2480</v>
      </c>
      <c r="S377" s="15">
        <v>-0.15</v>
      </c>
    </row>
    <row r="378" spans="1:19">
      <c r="A378" t="s">
        <v>2066</v>
      </c>
      <c r="B378" s="15" t="s">
        <v>6</v>
      </c>
      <c r="C378" s="29">
        <v>100136562</v>
      </c>
      <c r="D378" s="47" t="s">
        <v>3334</v>
      </c>
      <c r="E378" s="51" t="s">
        <v>3566</v>
      </c>
      <c r="F378" t="s">
        <v>48</v>
      </c>
      <c r="G378" t="s">
        <v>34</v>
      </c>
      <c r="H378" s="15">
        <v>91191225</v>
      </c>
      <c r="I378" s="15">
        <v>91191351</v>
      </c>
      <c r="J378" s="15"/>
      <c r="K378" s="15"/>
      <c r="L378" s="15">
        <v>91190948</v>
      </c>
      <c r="M378" s="15">
        <v>91191074</v>
      </c>
      <c r="N378" s="15">
        <v>91195271</v>
      </c>
      <c r="O378" s="15">
        <v>91195405</v>
      </c>
      <c r="P378">
        <v>4.2767828206399501E-4</v>
      </c>
      <c r="Q378" t="s">
        <v>2481</v>
      </c>
      <c r="R378" t="s">
        <v>2482</v>
      </c>
      <c r="S378" s="15">
        <v>-0.14799999999999999</v>
      </c>
    </row>
    <row r="379" spans="1:19">
      <c r="A379" t="s">
        <v>2066</v>
      </c>
      <c r="B379" s="15" t="s">
        <v>9</v>
      </c>
      <c r="C379" s="29">
        <v>106569156</v>
      </c>
      <c r="D379" s="47" t="s">
        <v>3335</v>
      </c>
      <c r="E379" s="51" t="s">
        <v>3567</v>
      </c>
      <c r="F379" t="s">
        <v>50</v>
      </c>
      <c r="G379" t="s">
        <v>36</v>
      </c>
      <c r="H379" s="15">
        <v>29312933</v>
      </c>
      <c r="I379" s="15">
        <v>29313572</v>
      </c>
      <c r="J379" s="15">
        <v>29317006</v>
      </c>
      <c r="K379" s="15">
        <v>29317090</v>
      </c>
      <c r="L379" s="15">
        <v>29312633</v>
      </c>
      <c r="M379" s="15">
        <v>29312786</v>
      </c>
      <c r="N379" s="15">
        <v>29321370</v>
      </c>
      <c r="O379" s="15">
        <v>29321446</v>
      </c>
      <c r="P379">
        <v>0</v>
      </c>
      <c r="Q379" t="s">
        <v>2483</v>
      </c>
      <c r="R379" t="s">
        <v>2484</v>
      </c>
      <c r="S379" s="15">
        <v>-0.14699999999999999</v>
      </c>
    </row>
    <row r="380" spans="1:19">
      <c r="A380" t="s">
        <v>2066</v>
      </c>
      <c r="B380" s="15" t="s">
        <v>10</v>
      </c>
      <c r="C380" s="29">
        <v>106565981</v>
      </c>
      <c r="D380" s="47" t="s">
        <v>3336</v>
      </c>
      <c r="E380" s="51" t="s">
        <v>3568</v>
      </c>
      <c r="F380" t="s">
        <v>40</v>
      </c>
      <c r="G380" t="s">
        <v>34</v>
      </c>
      <c r="H380" s="15">
        <v>84288658</v>
      </c>
      <c r="I380" s="15">
        <v>84289780</v>
      </c>
      <c r="J380" s="15"/>
      <c r="K380" s="15"/>
      <c r="L380" s="15">
        <v>84288658</v>
      </c>
      <c r="M380" s="15">
        <v>84289097</v>
      </c>
      <c r="N380" s="15">
        <v>84289136</v>
      </c>
      <c r="O380" s="15">
        <v>84289780</v>
      </c>
      <c r="P380" s="16">
        <v>6.3111475544375297E-7</v>
      </c>
      <c r="Q380" t="s">
        <v>2485</v>
      </c>
      <c r="R380" t="s">
        <v>2486</v>
      </c>
      <c r="S380" s="15">
        <v>-0.14699999999999999</v>
      </c>
    </row>
    <row r="381" spans="1:19">
      <c r="A381" t="s">
        <v>2066</v>
      </c>
      <c r="B381" s="15" t="s">
        <v>6</v>
      </c>
      <c r="C381" s="29">
        <v>100195537</v>
      </c>
      <c r="D381" s="47" t="s">
        <v>3337</v>
      </c>
      <c r="E381" s="51" t="s">
        <v>3569</v>
      </c>
      <c r="F381" t="s">
        <v>2260</v>
      </c>
      <c r="G381" t="s">
        <v>36</v>
      </c>
      <c r="H381" s="15">
        <v>13284096</v>
      </c>
      <c r="I381" s="15">
        <v>13284153</v>
      </c>
      <c r="J381" s="15"/>
      <c r="K381" s="15"/>
      <c r="L381" s="15">
        <v>13283891</v>
      </c>
      <c r="M381" s="15">
        <v>13283975</v>
      </c>
      <c r="N381" s="15">
        <v>13284341</v>
      </c>
      <c r="O381" s="15">
        <v>13284446</v>
      </c>
      <c r="P381">
        <v>6.9231408201433703E-4</v>
      </c>
      <c r="Q381" t="s">
        <v>2487</v>
      </c>
      <c r="R381" t="s">
        <v>2488</v>
      </c>
      <c r="S381" s="15">
        <v>-0.14699999999999999</v>
      </c>
    </row>
    <row r="382" spans="1:19">
      <c r="A382" t="s">
        <v>2066</v>
      </c>
      <c r="B382" s="15" t="s">
        <v>6</v>
      </c>
      <c r="C382" s="29">
        <v>100380541</v>
      </c>
      <c r="D382" s="47" t="s">
        <v>2166</v>
      </c>
      <c r="E382" s="51" t="s">
        <v>3120</v>
      </c>
      <c r="F382" t="s">
        <v>55</v>
      </c>
      <c r="G382" t="s">
        <v>36</v>
      </c>
      <c r="H382" s="15">
        <v>32405832</v>
      </c>
      <c r="I382" s="15">
        <v>32405866</v>
      </c>
      <c r="J382" s="15"/>
      <c r="K382" s="15"/>
      <c r="L382" s="15">
        <v>32404454</v>
      </c>
      <c r="M382" s="15">
        <v>32404996</v>
      </c>
      <c r="N382" s="15">
        <v>32406087</v>
      </c>
      <c r="O382" s="15">
        <v>32406248</v>
      </c>
      <c r="P382" s="16">
        <v>4.0397945036643101E-14</v>
      </c>
      <c r="Q382" t="s">
        <v>1658</v>
      </c>
      <c r="R382" t="s">
        <v>2489</v>
      </c>
      <c r="S382" s="15">
        <v>-0.14599999999999999</v>
      </c>
    </row>
    <row r="383" spans="1:19">
      <c r="A383" t="s">
        <v>2066</v>
      </c>
      <c r="B383" s="15" t="s">
        <v>6</v>
      </c>
      <c r="C383" s="29">
        <v>106612640</v>
      </c>
      <c r="D383" s="47" t="s">
        <v>3338</v>
      </c>
      <c r="E383" s="51" t="s">
        <v>3570</v>
      </c>
      <c r="F383" t="s">
        <v>2258</v>
      </c>
      <c r="G383" t="s">
        <v>34</v>
      </c>
      <c r="H383" s="15">
        <v>11421938</v>
      </c>
      <c r="I383" s="15">
        <v>11421992</v>
      </c>
      <c r="J383" s="15"/>
      <c r="K383" s="15"/>
      <c r="L383" s="15">
        <v>11379145</v>
      </c>
      <c r="M383" s="15">
        <v>11379193</v>
      </c>
      <c r="N383" s="15">
        <v>11427145</v>
      </c>
      <c r="O383" s="15">
        <v>11427262</v>
      </c>
      <c r="P383">
        <v>1.5838339950971901E-4</v>
      </c>
      <c r="Q383" t="s">
        <v>2490</v>
      </c>
      <c r="R383" t="s">
        <v>2491</v>
      </c>
      <c r="S383" s="15">
        <v>-0.14599999999999999</v>
      </c>
    </row>
    <row r="384" spans="1:19">
      <c r="A384" t="s">
        <v>2066</v>
      </c>
      <c r="B384" s="15" t="s">
        <v>9</v>
      </c>
      <c r="C384" s="29">
        <v>106601136</v>
      </c>
      <c r="D384" s="47" t="s">
        <v>3339</v>
      </c>
      <c r="E384" s="51" t="s">
        <v>3571</v>
      </c>
      <c r="F384" t="s">
        <v>2260</v>
      </c>
      <c r="G384" t="s">
        <v>36</v>
      </c>
      <c r="H384" s="17">
        <v>61626268</v>
      </c>
      <c r="I384" s="15">
        <v>61626305</v>
      </c>
      <c r="J384" s="15">
        <v>61628056</v>
      </c>
      <c r="K384" s="15">
        <v>61628112</v>
      </c>
      <c r="L384" s="15">
        <v>61626051</v>
      </c>
      <c r="M384" s="15">
        <v>61626141</v>
      </c>
      <c r="N384" s="15">
        <v>61629823</v>
      </c>
      <c r="O384" s="15">
        <v>61630008</v>
      </c>
      <c r="P384">
        <v>2.7881290814429798E-3</v>
      </c>
      <c r="Q384" t="s">
        <v>2492</v>
      </c>
      <c r="R384" t="s">
        <v>2493</v>
      </c>
      <c r="S384" s="15">
        <v>-0.14599999999999999</v>
      </c>
    </row>
    <row r="385" spans="1:19">
      <c r="A385" t="s">
        <v>2066</v>
      </c>
      <c r="B385" s="15" t="s">
        <v>6</v>
      </c>
      <c r="C385" s="29">
        <v>106568313</v>
      </c>
      <c r="D385" s="47" t="s">
        <v>3340</v>
      </c>
      <c r="E385" s="55" t="s">
        <v>3572</v>
      </c>
      <c r="F385" t="s">
        <v>2258</v>
      </c>
      <c r="G385" t="s">
        <v>36</v>
      </c>
      <c r="H385" s="15">
        <v>150850717</v>
      </c>
      <c r="I385" s="15">
        <v>150850827</v>
      </c>
      <c r="J385" s="15"/>
      <c r="K385" s="15"/>
      <c r="L385" s="15">
        <v>150847131</v>
      </c>
      <c r="M385" s="15">
        <v>150848154</v>
      </c>
      <c r="N385" s="15">
        <v>150851382</v>
      </c>
      <c r="O385" s="15">
        <v>150851862</v>
      </c>
      <c r="P385" s="16">
        <v>2.5768604689266098E-5</v>
      </c>
      <c r="Q385" t="s">
        <v>2494</v>
      </c>
      <c r="R385" t="s">
        <v>2495</v>
      </c>
      <c r="S385" s="15">
        <v>-0.14499999999999999</v>
      </c>
    </row>
    <row r="386" spans="1:19">
      <c r="A386" t="s">
        <v>2066</v>
      </c>
      <c r="B386" s="15" t="s">
        <v>9</v>
      </c>
      <c r="C386" s="29">
        <v>106582031</v>
      </c>
      <c r="D386" s="47" t="s">
        <v>2192</v>
      </c>
      <c r="E386" s="55" t="s">
        <v>3146</v>
      </c>
      <c r="F386" t="s">
        <v>51</v>
      </c>
      <c r="G386" t="s">
        <v>34</v>
      </c>
      <c r="H386" s="15">
        <v>24117027</v>
      </c>
      <c r="I386" s="15">
        <v>24117125</v>
      </c>
      <c r="J386" s="15">
        <v>24119526</v>
      </c>
      <c r="K386" s="15">
        <v>24119717</v>
      </c>
      <c r="L386" s="15">
        <v>24114231</v>
      </c>
      <c r="M386" s="15">
        <v>24114507</v>
      </c>
      <c r="N386" s="15">
        <v>24122739</v>
      </c>
      <c r="O386" s="15">
        <v>24122919</v>
      </c>
      <c r="P386">
        <v>0</v>
      </c>
      <c r="Q386" t="s">
        <v>1771</v>
      </c>
      <c r="R386" t="s">
        <v>2496</v>
      </c>
      <c r="S386" s="15">
        <v>-0.14399999999999999</v>
      </c>
    </row>
    <row r="387" spans="1:19">
      <c r="A387" t="s">
        <v>2066</v>
      </c>
      <c r="B387" s="15" t="s">
        <v>6</v>
      </c>
      <c r="C387" s="29">
        <v>100195454</v>
      </c>
      <c r="D387" s="47" t="s">
        <v>3341</v>
      </c>
      <c r="E387" s="55" t="s">
        <v>3573</v>
      </c>
      <c r="F387" t="s">
        <v>2259</v>
      </c>
      <c r="G387" t="s">
        <v>36</v>
      </c>
      <c r="H387" s="15">
        <v>43679451</v>
      </c>
      <c r="I387" s="15">
        <v>43679558</v>
      </c>
      <c r="J387" s="15"/>
      <c r="K387" s="15"/>
      <c r="L387" s="15">
        <v>43675600</v>
      </c>
      <c r="M387" s="15">
        <v>43676685</v>
      </c>
      <c r="N387" s="15">
        <v>43679748</v>
      </c>
      <c r="O387" s="15">
        <v>43679911</v>
      </c>
      <c r="P387">
        <v>3.5466745589518301E-4</v>
      </c>
      <c r="Q387" t="s">
        <v>2497</v>
      </c>
      <c r="R387" t="s">
        <v>2498</v>
      </c>
      <c r="S387" s="15">
        <v>-0.14399999999999999</v>
      </c>
    </row>
    <row r="388" spans="1:19">
      <c r="A388" t="s">
        <v>2066</v>
      </c>
      <c r="B388" s="15" t="s">
        <v>8</v>
      </c>
      <c r="C388" s="29">
        <v>100195378</v>
      </c>
      <c r="D388" s="47" t="s">
        <v>3342</v>
      </c>
      <c r="E388" s="51" t="s">
        <v>3574</v>
      </c>
      <c r="F388" t="s">
        <v>2258</v>
      </c>
      <c r="G388" t="s">
        <v>36</v>
      </c>
      <c r="H388" s="15">
        <v>51343282</v>
      </c>
      <c r="I388" s="15">
        <v>51343390</v>
      </c>
      <c r="J388" s="15"/>
      <c r="K388" s="15"/>
      <c r="L388" s="15">
        <v>51343314</v>
      </c>
      <c r="M388" s="15">
        <v>51343390</v>
      </c>
      <c r="N388" s="15">
        <v>51342869</v>
      </c>
      <c r="O388" s="15">
        <v>51342978</v>
      </c>
      <c r="P388" s="16">
        <v>2.73323030875025E-12</v>
      </c>
      <c r="Q388" t="s">
        <v>2499</v>
      </c>
      <c r="R388" t="s">
        <v>2500</v>
      </c>
      <c r="S388" s="15">
        <v>-0.14199999999999999</v>
      </c>
    </row>
    <row r="389" spans="1:19">
      <c r="A389" t="s">
        <v>2066</v>
      </c>
      <c r="B389" s="15" t="s">
        <v>6</v>
      </c>
      <c r="C389" s="29">
        <v>100380860</v>
      </c>
      <c r="D389" s="47" t="s">
        <v>3343</v>
      </c>
      <c r="E389" s="51" t="s">
        <v>3575</v>
      </c>
      <c r="F389" t="s">
        <v>51</v>
      </c>
      <c r="G389" t="s">
        <v>36</v>
      </c>
      <c r="H389" s="15">
        <v>42405330</v>
      </c>
      <c r="I389" s="15">
        <v>42405385</v>
      </c>
      <c r="J389" s="15"/>
      <c r="K389" s="15"/>
      <c r="L389" s="15">
        <v>42404887</v>
      </c>
      <c r="M389" s="15">
        <v>42404967</v>
      </c>
      <c r="N389" s="15">
        <v>42407821</v>
      </c>
      <c r="O389" s="15">
        <v>42407936</v>
      </c>
      <c r="P389">
        <v>7.5397949574423505E-4</v>
      </c>
      <c r="Q389" t="s">
        <v>2501</v>
      </c>
      <c r="R389" t="s">
        <v>2502</v>
      </c>
      <c r="S389" s="15">
        <v>-0.14199999999999999</v>
      </c>
    </row>
    <row r="390" spans="1:19">
      <c r="A390" t="s">
        <v>2066</v>
      </c>
      <c r="B390" s="15" t="s">
        <v>6</v>
      </c>
      <c r="C390" s="29">
        <v>106572457</v>
      </c>
      <c r="D390" s="47" t="s">
        <v>3344</v>
      </c>
      <c r="E390" s="51" t="s">
        <v>3576</v>
      </c>
      <c r="F390" t="s">
        <v>38</v>
      </c>
      <c r="G390" t="s">
        <v>34</v>
      </c>
      <c r="H390" s="15">
        <v>87185317</v>
      </c>
      <c r="I390" s="15">
        <v>87185429</v>
      </c>
      <c r="J390" s="15"/>
      <c r="K390" s="15"/>
      <c r="L390" s="15">
        <v>87183359</v>
      </c>
      <c r="M390" s="15">
        <v>87183384</v>
      </c>
      <c r="N390" s="15">
        <v>87185978</v>
      </c>
      <c r="O390" s="15">
        <v>87186073</v>
      </c>
      <c r="P390" s="16">
        <v>6.2859649664530997E-6</v>
      </c>
      <c r="Q390" t="s">
        <v>2503</v>
      </c>
      <c r="R390" t="s">
        <v>2504</v>
      </c>
      <c r="S390" s="15">
        <v>-0.14099999999999999</v>
      </c>
    </row>
    <row r="391" spans="1:19">
      <c r="A391" t="s">
        <v>2066</v>
      </c>
      <c r="B391" s="15" t="s">
        <v>6</v>
      </c>
      <c r="C391" s="29">
        <v>106584492</v>
      </c>
      <c r="D391" s="47" t="s">
        <v>3345</v>
      </c>
      <c r="E391" s="51" t="s">
        <v>3577</v>
      </c>
      <c r="F391" t="s">
        <v>2259</v>
      </c>
      <c r="G391" t="s">
        <v>36</v>
      </c>
      <c r="H391" s="15">
        <v>48327419</v>
      </c>
      <c r="I391" s="15">
        <v>48327580</v>
      </c>
      <c r="J391" s="15"/>
      <c r="K391" s="15"/>
      <c r="L391" s="15">
        <v>48326994</v>
      </c>
      <c r="M391" s="15">
        <v>48327125</v>
      </c>
      <c r="N391" s="15">
        <v>48327723</v>
      </c>
      <c r="O391" s="15">
        <v>48327880</v>
      </c>
      <c r="P391" s="16">
        <v>2.2784441000564099E-13</v>
      </c>
      <c r="Q391" t="s">
        <v>2505</v>
      </c>
      <c r="R391" t="s">
        <v>2506</v>
      </c>
      <c r="S391" s="15">
        <v>-0.14000000000000001</v>
      </c>
    </row>
    <row r="392" spans="1:19">
      <c r="A392" t="s">
        <v>2066</v>
      </c>
      <c r="B392" s="15" t="s">
        <v>8</v>
      </c>
      <c r="C392" s="29">
        <v>106610894</v>
      </c>
      <c r="D392" s="47" t="s">
        <v>3346</v>
      </c>
      <c r="E392" s="51" t="s">
        <v>3578</v>
      </c>
      <c r="F392" t="s">
        <v>42</v>
      </c>
      <c r="G392" t="s">
        <v>36</v>
      </c>
      <c r="H392" s="15">
        <v>17518433</v>
      </c>
      <c r="I392" s="15">
        <v>17519391</v>
      </c>
      <c r="J392" s="15"/>
      <c r="K392" s="15"/>
      <c r="L392" s="15">
        <v>17519212</v>
      </c>
      <c r="M392" s="15">
        <v>17519391</v>
      </c>
      <c r="N392" s="15">
        <v>17518062</v>
      </c>
      <c r="O392" s="15">
        <v>17518143</v>
      </c>
      <c r="P392">
        <v>6.2714711725647297E-3</v>
      </c>
      <c r="Q392" t="s">
        <v>2507</v>
      </c>
      <c r="R392" t="s">
        <v>2508</v>
      </c>
      <c r="S392" s="15">
        <v>-0.14000000000000001</v>
      </c>
    </row>
    <row r="393" spans="1:19">
      <c r="A393" t="s">
        <v>2066</v>
      </c>
      <c r="B393" s="15" t="s">
        <v>10</v>
      </c>
      <c r="C393" s="29">
        <v>106560901</v>
      </c>
      <c r="D393" s="47" t="s">
        <v>3347</v>
      </c>
      <c r="E393" s="51" t="s">
        <v>3579</v>
      </c>
      <c r="F393" t="s">
        <v>48</v>
      </c>
      <c r="G393" t="s">
        <v>34</v>
      </c>
      <c r="H393" s="15">
        <v>84204430</v>
      </c>
      <c r="I393" s="15">
        <v>84205825</v>
      </c>
      <c r="J393" s="15"/>
      <c r="K393" s="15"/>
      <c r="L393" s="15">
        <v>84204430</v>
      </c>
      <c r="M393" s="15">
        <v>84204493</v>
      </c>
      <c r="N393" s="15">
        <v>84204792</v>
      </c>
      <c r="O393" s="17">
        <v>84205825</v>
      </c>
      <c r="P393" s="16">
        <v>1.9973024446484099E-9</v>
      </c>
      <c r="Q393" t="s">
        <v>2509</v>
      </c>
      <c r="R393" t="s">
        <v>2510</v>
      </c>
      <c r="S393" s="15">
        <v>-0.13700000000000001</v>
      </c>
    </row>
    <row r="394" spans="1:19">
      <c r="A394" t="s">
        <v>2066</v>
      </c>
      <c r="B394" s="15" t="s">
        <v>7</v>
      </c>
      <c r="C394" s="29">
        <v>106604253</v>
      </c>
      <c r="D394" s="47" t="s">
        <v>3348</v>
      </c>
      <c r="E394" s="55" t="s">
        <v>3580</v>
      </c>
      <c r="F394" t="s">
        <v>2262</v>
      </c>
      <c r="G394" t="s">
        <v>36</v>
      </c>
      <c r="H394" s="15">
        <v>11938052</v>
      </c>
      <c r="I394" s="15">
        <v>11938236</v>
      </c>
      <c r="J394" s="15"/>
      <c r="K394" s="15"/>
      <c r="L394" s="15">
        <v>11938052</v>
      </c>
      <c r="M394" s="15">
        <v>11938203</v>
      </c>
      <c r="N394" s="15">
        <v>11940142</v>
      </c>
      <c r="O394" s="15">
        <v>11940521</v>
      </c>
      <c r="P394">
        <v>1.41542392113395E-3</v>
      </c>
      <c r="Q394" t="s">
        <v>2511</v>
      </c>
      <c r="R394" t="s">
        <v>2512</v>
      </c>
      <c r="S394" s="15">
        <v>-0.13600000000000001</v>
      </c>
    </row>
    <row r="395" spans="1:19">
      <c r="A395" t="s">
        <v>2066</v>
      </c>
      <c r="B395" s="15" t="s">
        <v>6</v>
      </c>
      <c r="C395" s="29">
        <v>106573726</v>
      </c>
      <c r="D395" s="47" t="s">
        <v>3349</v>
      </c>
      <c r="E395" s="51" t="s">
        <v>3581</v>
      </c>
      <c r="F395" t="s">
        <v>43</v>
      </c>
      <c r="G395" t="s">
        <v>34</v>
      </c>
      <c r="H395" s="15">
        <v>31753382</v>
      </c>
      <c r="I395" s="15">
        <v>31753430</v>
      </c>
      <c r="J395" s="15"/>
      <c r="K395" s="15"/>
      <c r="L395" s="15">
        <v>31752707</v>
      </c>
      <c r="M395" s="15">
        <v>31752803</v>
      </c>
      <c r="N395" s="15">
        <v>31756091</v>
      </c>
      <c r="O395" s="15">
        <v>31759264</v>
      </c>
      <c r="P395">
        <v>2.5915274414128799E-4</v>
      </c>
      <c r="Q395" t="s">
        <v>2513</v>
      </c>
      <c r="R395" t="s">
        <v>2514</v>
      </c>
      <c r="S395" s="15">
        <v>-0.13500000000000001</v>
      </c>
    </row>
    <row r="396" spans="1:19">
      <c r="A396" t="s">
        <v>2066</v>
      </c>
      <c r="B396" s="15" t="s">
        <v>7</v>
      </c>
      <c r="C396" s="29">
        <v>106572054</v>
      </c>
      <c r="D396" s="47" t="s">
        <v>3350</v>
      </c>
      <c r="E396" s="51" t="s">
        <v>3582</v>
      </c>
      <c r="F396" t="s">
        <v>38</v>
      </c>
      <c r="G396" t="s">
        <v>34</v>
      </c>
      <c r="H396" s="15">
        <v>79374537</v>
      </c>
      <c r="I396" s="15">
        <v>79375592</v>
      </c>
      <c r="J396" s="15"/>
      <c r="K396" s="15"/>
      <c r="L396" s="15">
        <v>79375445</v>
      </c>
      <c r="M396" s="15">
        <v>79375592</v>
      </c>
      <c r="N396" s="15">
        <v>79374245</v>
      </c>
      <c r="O396" s="15">
        <v>79374416</v>
      </c>
      <c r="P396">
        <v>0</v>
      </c>
      <c r="Q396" t="s">
        <v>2515</v>
      </c>
      <c r="R396" t="s">
        <v>2516</v>
      </c>
      <c r="S396" s="15">
        <v>-0.13400000000000001</v>
      </c>
    </row>
    <row r="397" spans="1:19">
      <c r="A397" t="s">
        <v>2066</v>
      </c>
      <c r="B397" s="15" t="s">
        <v>6</v>
      </c>
      <c r="C397" s="29">
        <v>100380644</v>
      </c>
      <c r="D397" s="47" t="s">
        <v>3351</v>
      </c>
      <c r="E397" s="51" t="s">
        <v>3583</v>
      </c>
      <c r="F397" t="s">
        <v>41</v>
      </c>
      <c r="G397" t="s">
        <v>34</v>
      </c>
      <c r="H397" s="15">
        <v>12503290</v>
      </c>
      <c r="I397" s="15">
        <v>12503335</v>
      </c>
      <c r="J397" s="15"/>
      <c r="K397" s="15"/>
      <c r="L397" s="15">
        <v>12498175</v>
      </c>
      <c r="M397" s="15">
        <v>12498216</v>
      </c>
      <c r="N397" s="15">
        <v>12503656</v>
      </c>
      <c r="O397" s="15">
        <v>12503705</v>
      </c>
      <c r="P397">
        <v>0</v>
      </c>
      <c r="Q397" t="s">
        <v>2517</v>
      </c>
      <c r="R397" t="s">
        <v>2518</v>
      </c>
      <c r="S397" s="15">
        <v>-0.13400000000000001</v>
      </c>
    </row>
    <row r="398" spans="1:19">
      <c r="A398" t="s">
        <v>2066</v>
      </c>
      <c r="B398" s="15" t="s">
        <v>6</v>
      </c>
      <c r="C398" s="29">
        <v>106571941</v>
      </c>
      <c r="D398" s="47" t="s">
        <v>3352</v>
      </c>
      <c r="E398" s="51" t="s">
        <v>3584</v>
      </c>
      <c r="F398" t="s">
        <v>38</v>
      </c>
      <c r="G398" t="s">
        <v>36</v>
      </c>
      <c r="H398" s="15">
        <v>66393016</v>
      </c>
      <c r="I398" s="15">
        <v>66394591</v>
      </c>
      <c r="J398" s="15"/>
      <c r="K398" s="15"/>
      <c r="L398" s="15">
        <v>66391727</v>
      </c>
      <c r="M398" s="15">
        <v>66391807</v>
      </c>
      <c r="N398" s="15">
        <v>66395922</v>
      </c>
      <c r="O398" s="15">
        <v>66396624</v>
      </c>
      <c r="P398">
        <v>0</v>
      </c>
      <c r="Q398" t="s">
        <v>2519</v>
      </c>
      <c r="R398" t="s">
        <v>2520</v>
      </c>
      <c r="S398" s="15">
        <v>-0.13300000000000001</v>
      </c>
    </row>
    <row r="399" spans="1:19">
      <c r="A399" t="s">
        <v>2066</v>
      </c>
      <c r="B399" s="15" t="s">
        <v>9</v>
      </c>
      <c r="C399" s="29">
        <v>106610690</v>
      </c>
      <c r="D399" s="47" t="s">
        <v>3353</v>
      </c>
      <c r="E399" s="51" t="s">
        <v>3585</v>
      </c>
      <c r="F399" t="s">
        <v>42</v>
      </c>
      <c r="G399" t="s">
        <v>34</v>
      </c>
      <c r="H399" s="17">
        <v>9310956</v>
      </c>
      <c r="I399" s="15">
        <v>9310983</v>
      </c>
      <c r="J399" s="15">
        <v>9311577</v>
      </c>
      <c r="K399" s="15">
        <v>9311736</v>
      </c>
      <c r="L399" s="15">
        <v>9310326</v>
      </c>
      <c r="M399" s="15">
        <v>9310385</v>
      </c>
      <c r="N399" s="15">
        <v>9312328</v>
      </c>
      <c r="O399" s="15">
        <v>9312461</v>
      </c>
      <c r="P399">
        <v>2.3805489725716399E-4</v>
      </c>
      <c r="Q399" t="s">
        <v>2521</v>
      </c>
      <c r="R399" t="s">
        <v>2522</v>
      </c>
      <c r="S399" s="15">
        <v>-0.13300000000000001</v>
      </c>
    </row>
    <row r="400" spans="1:19">
      <c r="A400" t="s">
        <v>2066</v>
      </c>
      <c r="B400" s="15" t="s">
        <v>6</v>
      </c>
      <c r="C400" s="29">
        <v>106603064</v>
      </c>
      <c r="D400" s="47" t="s">
        <v>3354</v>
      </c>
      <c r="E400" s="51" t="s">
        <v>3586</v>
      </c>
      <c r="F400" t="s">
        <v>2261</v>
      </c>
      <c r="G400" t="s">
        <v>34</v>
      </c>
      <c r="H400" s="15">
        <v>40506402</v>
      </c>
      <c r="I400" s="15">
        <v>40507293</v>
      </c>
      <c r="J400" s="15"/>
      <c r="K400" s="15"/>
      <c r="L400" s="15">
        <v>40505570</v>
      </c>
      <c r="M400" s="15">
        <v>40505591</v>
      </c>
      <c r="N400" s="15">
        <v>40507886</v>
      </c>
      <c r="O400" s="15">
        <v>40507955</v>
      </c>
      <c r="P400">
        <v>3.63961909869869E-4</v>
      </c>
      <c r="Q400" t="s">
        <v>2523</v>
      </c>
      <c r="R400" t="s">
        <v>2524</v>
      </c>
      <c r="S400" s="15">
        <v>-0.13200000000000001</v>
      </c>
    </row>
    <row r="401" spans="1:19">
      <c r="A401" t="s">
        <v>2066</v>
      </c>
      <c r="B401" s="15" t="s">
        <v>6</v>
      </c>
      <c r="C401" s="29">
        <v>106586850</v>
      </c>
      <c r="D401" s="47" t="s">
        <v>3355</v>
      </c>
      <c r="E401" s="51" t="s">
        <v>3587</v>
      </c>
      <c r="F401" t="s">
        <v>47</v>
      </c>
      <c r="G401" t="s">
        <v>36</v>
      </c>
      <c r="H401" s="15">
        <v>45309638</v>
      </c>
      <c r="I401" s="15">
        <v>45310328</v>
      </c>
      <c r="J401" s="15"/>
      <c r="K401" s="15"/>
      <c r="L401" s="15">
        <v>45307660</v>
      </c>
      <c r="M401" s="15">
        <v>45307730</v>
      </c>
      <c r="N401" s="15">
        <v>45311667</v>
      </c>
      <c r="O401" s="15">
        <v>45311761</v>
      </c>
      <c r="P401" s="16">
        <v>2.87001822649864E-8</v>
      </c>
      <c r="Q401" t="s">
        <v>2525</v>
      </c>
      <c r="R401" t="s">
        <v>2526</v>
      </c>
      <c r="S401" s="15">
        <v>-0.13100000000000001</v>
      </c>
    </row>
    <row r="402" spans="1:19">
      <c r="A402" t="s">
        <v>2066</v>
      </c>
      <c r="B402" s="15" t="s">
        <v>6</v>
      </c>
      <c r="C402" s="29">
        <v>100306822</v>
      </c>
      <c r="D402" s="47" t="s">
        <v>3325</v>
      </c>
      <c r="E402" s="51" t="s">
        <v>3558</v>
      </c>
      <c r="F402" t="s">
        <v>2260</v>
      </c>
      <c r="G402" t="s">
        <v>36</v>
      </c>
      <c r="H402" s="15">
        <v>17679505</v>
      </c>
      <c r="I402" s="15">
        <v>17679600</v>
      </c>
      <c r="J402" s="15"/>
      <c r="K402" s="15"/>
      <c r="L402" s="15">
        <v>17677523</v>
      </c>
      <c r="M402" s="15">
        <v>17677597</v>
      </c>
      <c r="N402" s="15">
        <v>17679703</v>
      </c>
      <c r="O402" s="15">
        <v>17679762</v>
      </c>
      <c r="P402" s="16">
        <v>2.7716735887069201E-9</v>
      </c>
      <c r="Q402" t="s">
        <v>2527</v>
      </c>
      <c r="R402" t="s">
        <v>2528</v>
      </c>
      <c r="S402" s="15">
        <v>-0.13</v>
      </c>
    </row>
    <row r="403" spans="1:19">
      <c r="A403" t="s">
        <v>2066</v>
      </c>
      <c r="B403" s="15" t="s">
        <v>6</v>
      </c>
      <c r="C403" s="29">
        <v>106579335</v>
      </c>
      <c r="D403" s="47" t="s">
        <v>2218</v>
      </c>
      <c r="E403" s="51" t="s">
        <v>3172</v>
      </c>
      <c r="F403" t="s">
        <v>45</v>
      </c>
      <c r="G403" t="s">
        <v>34</v>
      </c>
      <c r="H403" s="15">
        <v>53546599</v>
      </c>
      <c r="I403" s="15">
        <v>53546643</v>
      </c>
      <c r="J403" s="15"/>
      <c r="K403" s="15"/>
      <c r="L403" s="15">
        <v>53546126</v>
      </c>
      <c r="M403" s="15">
        <v>53546267</v>
      </c>
      <c r="N403" s="15">
        <v>53547087</v>
      </c>
      <c r="O403" s="15">
        <v>53547141</v>
      </c>
      <c r="P403" s="16">
        <v>4.2236754686694302E-5</v>
      </c>
      <c r="Q403" t="s">
        <v>1883</v>
      </c>
      <c r="R403" t="s">
        <v>2529</v>
      </c>
      <c r="S403" s="15">
        <v>-0.13</v>
      </c>
    </row>
    <row r="404" spans="1:19">
      <c r="A404" t="s">
        <v>2066</v>
      </c>
      <c r="B404" s="15" t="s">
        <v>6</v>
      </c>
      <c r="C404" s="29">
        <v>106571569</v>
      </c>
      <c r="D404" s="47" t="s">
        <v>2249</v>
      </c>
      <c r="E404" s="51" t="s">
        <v>3203</v>
      </c>
      <c r="F404" t="s">
        <v>38</v>
      </c>
      <c r="G404" t="s">
        <v>36</v>
      </c>
      <c r="H404" s="15">
        <v>53629783</v>
      </c>
      <c r="I404" s="15">
        <v>53629828</v>
      </c>
      <c r="J404" s="15"/>
      <c r="K404" s="15"/>
      <c r="L404" s="15">
        <v>53629491</v>
      </c>
      <c r="M404" s="15">
        <v>53629552</v>
      </c>
      <c r="N404" s="15">
        <v>53630096</v>
      </c>
      <c r="O404" s="15">
        <v>53630247</v>
      </c>
      <c r="P404">
        <v>2.1244961736389301E-3</v>
      </c>
      <c r="Q404" t="s">
        <v>2026</v>
      </c>
      <c r="R404" t="s">
        <v>2530</v>
      </c>
      <c r="S404" s="15">
        <v>-0.13</v>
      </c>
    </row>
    <row r="405" spans="1:19">
      <c r="A405" t="s">
        <v>2066</v>
      </c>
      <c r="B405" s="15" t="s">
        <v>6</v>
      </c>
      <c r="C405" s="29">
        <v>106580622</v>
      </c>
      <c r="D405" s="47" t="s">
        <v>3356</v>
      </c>
      <c r="E405" s="51" t="s">
        <v>3588</v>
      </c>
      <c r="F405" t="s">
        <v>2259</v>
      </c>
      <c r="G405" t="s">
        <v>36</v>
      </c>
      <c r="H405" s="15">
        <v>35583660</v>
      </c>
      <c r="I405" s="15">
        <v>35583693</v>
      </c>
      <c r="J405" s="15"/>
      <c r="K405" s="15"/>
      <c r="L405" s="15">
        <v>35579430</v>
      </c>
      <c r="M405" s="15">
        <v>35581528</v>
      </c>
      <c r="N405" s="15">
        <v>35584175</v>
      </c>
      <c r="O405" s="15">
        <v>35584601</v>
      </c>
      <c r="P405" s="16">
        <v>1.92256550019512E-10</v>
      </c>
      <c r="Q405" t="s">
        <v>2531</v>
      </c>
      <c r="R405" t="s">
        <v>2532</v>
      </c>
      <c r="S405" s="15">
        <v>-0.129</v>
      </c>
    </row>
    <row r="406" spans="1:19">
      <c r="A406" t="s">
        <v>2066</v>
      </c>
      <c r="B406" s="15" t="s">
        <v>8</v>
      </c>
      <c r="C406" s="29">
        <v>106575803</v>
      </c>
      <c r="D406" s="47" t="s">
        <v>3357</v>
      </c>
      <c r="E406" s="51" t="s">
        <v>3589</v>
      </c>
      <c r="F406" t="s">
        <v>43</v>
      </c>
      <c r="G406" t="s">
        <v>36</v>
      </c>
      <c r="H406" s="15">
        <v>83162732</v>
      </c>
      <c r="I406" s="15">
        <v>83163053</v>
      </c>
      <c r="J406" s="15"/>
      <c r="K406" s="15"/>
      <c r="L406" s="15">
        <v>83162924</v>
      </c>
      <c r="M406" s="15">
        <v>83163053</v>
      </c>
      <c r="N406" s="15">
        <v>83162040</v>
      </c>
      <c r="O406" s="15">
        <v>83162169</v>
      </c>
      <c r="P406">
        <v>3.22468609706204E-4</v>
      </c>
      <c r="Q406" t="s">
        <v>2533</v>
      </c>
      <c r="R406" t="s">
        <v>2534</v>
      </c>
      <c r="S406" s="15">
        <v>-0.127</v>
      </c>
    </row>
    <row r="407" spans="1:19">
      <c r="A407" t="s">
        <v>2066</v>
      </c>
      <c r="B407" s="15" t="s">
        <v>9</v>
      </c>
      <c r="C407" s="29">
        <v>106565455</v>
      </c>
      <c r="D407" s="47" t="s">
        <v>2246</v>
      </c>
      <c r="E407" s="51" t="s">
        <v>3200</v>
      </c>
      <c r="F407" t="s">
        <v>40</v>
      </c>
      <c r="G407" t="s">
        <v>34</v>
      </c>
      <c r="H407" s="15">
        <v>61838072</v>
      </c>
      <c r="I407" s="15">
        <v>61838156</v>
      </c>
      <c r="J407" s="15">
        <v>61846478</v>
      </c>
      <c r="K407" s="15">
        <v>61846562</v>
      </c>
      <c r="L407" s="15">
        <v>61836855</v>
      </c>
      <c r="M407" s="15">
        <v>61836982</v>
      </c>
      <c r="N407" s="15">
        <v>61847957</v>
      </c>
      <c r="O407" s="15">
        <v>61848041</v>
      </c>
      <c r="P407">
        <v>7.7036325760557901E-3</v>
      </c>
      <c r="Q407" t="s">
        <v>2535</v>
      </c>
      <c r="R407" t="s">
        <v>2536</v>
      </c>
      <c r="S407" s="15">
        <v>-0.127</v>
      </c>
    </row>
    <row r="408" spans="1:19">
      <c r="A408" t="s">
        <v>2066</v>
      </c>
      <c r="B408" s="15" t="s">
        <v>6</v>
      </c>
      <c r="C408" s="29">
        <v>106569493</v>
      </c>
      <c r="D408" s="47" t="s">
        <v>3358</v>
      </c>
      <c r="E408" s="55" t="s">
        <v>3590</v>
      </c>
      <c r="F408" t="s">
        <v>50</v>
      </c>
      <c r="G408" t="s">
        <v>34</v>
      </c>
      <c r="H408" s="15">
        <v>37332621</v>
      </c>
      <c r="I408" s="15">
        <v>37332660</v>
      </c>
      <c r="J408" s="15"/>
      <c r="K408" s="15"/>
      <c r="L408" s="15">
        <v>37332207</v>
      </c>
      <c r="M408" s="15">
        <v>37332276</v>
      </c>
      <c r="N408" s="15">
        <v>37332788</v>
      </c>
      <c r="O408" s="15">
        <v>37332864</v>
      </c>
      <c r="P408">
        <v>1.39932258126682E-3</v>
      </c>
      <c r="Q408" t="s">
        <v>2537</v>
      </c>
      <c r="R408" t="s">
        <v>2538</v>
      </c>
      <c r="S408" s="15">
        <v>-0.125</v>
      </c>
    </row>
    <row r="409" spans="1:19">
      <c r="A409" t="s">
        <v>2066</v>
      </c>
      <c r="B409" s="15" t="s">
        <v>6</v>
      </c>
      <c r="C409" s="29">
        <v>106570011</v>
      </c>
      <c r="D409" s="47" t="s">
        <v>2238</v>
      </c>
      <c r="E409" s="51" t="s">
        <v>3192</v>
      </c>
      <c r="F409" t="s">
        <v>50</v>
      </c>
      <c r="G409" t="s">
        <v>34</v>
      </c>
      <c r="H409" s="15">
        <v>62845222</v>
      </c>
      <c r="I409" s="15">
        <v>62845534</v>
      </c>
      <c r="J409" s="15"/>
      <c r="K409" s="15"/>
      <c r="L409" s="15">
        <v>62843373</v>
      </c>
      <c r="M409" s="15">
        <v>62843456</v>
      </c>
      <c r="N409" s="15">
        <v>62845964</v>
      </c>
      <c r="O409" s="15">
        <v>62846231</v>
      </c>
      <c r="P409" s="16">
        <v>5.4221875498914E-10</v>
      </c>
      <c r="Q409" t="s">
        <v>2539</v>
      </c>
      <c r="R409" t="s">
        <v>2540</v>
      </c>
      <c r="S409" s="15">
        <v>-0.124</v>
      </c>
    </row>
    <row r="410" spans="1:19">
      <c r="A410" t="s">
        <v>2066</v>
      </c>
      <c r="B410" s="15" t="s">
        <v>7</v>
      </c>
      <c r="C410" s="29">
        <v>106585569</v>
      </c>
      <c r="D410" s="47" t="s">
        <v>3359</v>
      </c>
      <c r="E410" s="51" t="s">
        <v>3591</v>
      </c>
      <c r="F410" t="s">
        <v>49</v>
      </c>
      <c r="G410" t="s">
        <v>36</v>
      </c>
      <c r="H410" s="15">
        <v>20702619</v>
      </c>
      <c r="I410" s="15">
        <v>20702698</v>
      </c>
      <c r="J410" s="15"/>
      <c r="K410" s="15"/>
      <c r="L410" s="15">
        <v>20702619</v>
      </c>
      <c r="M410" s="15">
        <v>20702668</v>
      </c>
      <c r="N410" s="15">
        <v>20702777</v>
      </c>
      <c r="O410" s="15">
        <v>20702911</v>
      </c>
      <c r="P410" s="16">
        <v>4.0193094616437703E-9</v>
      </c>
      <c r="Q410" t="s">
        <v>2541</v>
      </c>
      <c r="R410" t="s">
        <v>2542</v>
      </c>
      <c r="S410" s="15">
        <v>-0.124</v>
      </c>
    </row>
    <row r="411" spans="1:19">
      <c r="A411" t="s">
        <v>2066</v>
      </c>
      <c r="B411" s="15" t="s">
        <v>9</v>
      </c>
      <c r="C411" s="29">
        <v>106600947</v>
      </c>
      <c r="D411" s="47" t="s">
        <v>3360</v>
      </c>
      <c r="E411" s="51" t="s">
        <v>3592</v>
      </c>
      <c r="F411" t="s">
        <v>2260</v>
      </c>
      <c r="G411" t="s">
        <v>36</v>
      </c>
      <c r="H411" s="17">
        <v>52847619</v>
      </c>
      <c r="I411" s="17">
        <v>52847701</v>
      </c>
      <c r="J411" s="15">
        <v>52847776</v>
      </c>
      <c r="K411" s="15">
        <v>52847838</v>
      </c>
      <c r="L411" s="15">
        <v>52847377</v>
      </c>
      <c r="M411" s="15">
        <v>52847474</v>
      </c>
      <c r="N411" s="15">
        <v>52853579</v>
      </c>
      <c r="O411" s="15">
        <v>52853768</v>
      </c>
      <c r="P411" s="16">
        <v>2.3859825849728901E-5</v>
      </c>
      <c r="Q411" t="s">
        <v>2543</v>
      </c>
      <c r="R411" t="s">
        <v>2544</v>
      </c>
      <c r="S411" s="15">
        <v>-0.124</v>
      </c>
    </row>
    <row r="412" spans="1:19">
      <c r="A412" t="s">
        <v>2066</v>
      </c>
      <c r="B412" s="15" t="s">
        <v>10</v>
      </c>
      <c r="C412" s="29">
        <v>106582447</v>
      </c>
      <c r="D412" s="47" t="s">
        <v>2212</v>
      </c>
      <c r="E412" s="51" t="s">
        <v>3166</v>
      </c>
      <c r="F412" t="s">
        <v>51</v>
      </c>
      <c r="G412" t="s">
        <v>34</v>
      </c>
      <c r="H412" s="15">
        <v>49036501</v>
      </c>
      <c r="I412" s="15">
        <v>49040193</v>
      </c>
      <c r="J412" s="15"/>
      <c r="K412" s="15"/>
      <c r="L412" s="15">
        <v>49036501</v>
      </c>
      <c r="M412" s="15">
        <v>49036663</v>
      </c>
      <c r="N412" s="15">
        <v>49039354</v>
      </c>
      <c r="O412" s="17">
        <v>49040193</v>
      </c>
      <c r="P412" s="16">
        <v>2.2679885747294699E-11</v>
      </c>
      <c r="Q412" t="s">
        <v>1854</v>
      </c>
      <c r="R412" t="s">
        <v>2545</v>
      </c>
      <c r="S412" s="15">
        <v>-0.123</v>
      </c>
    </row>
    <row r="413" spans="1:19">
      <c r="A413" t="s">
        <v>2066</v>
      </c>
      <c r="B413" s="15" t="s">
        <v>9</v>
      </c>
      <c r="C413" s="29">
        <v>106578327</v>
      </c>
      <c r="D413" s="47" t="s">
        <v>3361</v>
      </c>
      <c r="E413" s="51" t="s">
        <v>3593</v>
      </c>
      <c r="F413" t="s">
        <v>45</v>
      </c>
      <c r="G413" t="s">
        <v>34</v>
      </c>
      <c r="H413" s="17">
        <v>4757892</v>
      </c>
      <c r="I413" s="17">
        <v>4757937</v>
      </c>
      <c r="J413" s="15">
        <v>4760004</v>
      </c>
      <c r="K413" s="15">
        <v>4760049</v>
      </c>
      <c r="L413" s="15">
        <v>4753909</v>
      </c>
      <c r="M413" s="15">
        <v>4754075</v>
      </c>
      <c r="N413" s="15">
        <v>4760257</v>
      </c>
      <c r="O413" s="15">
        <v>4760305</v>
      </c>
      <c r="P413" s="16">
        <v>1.07392107012914E-9</v>
      </c>
      <c r="Q413" t="s">
        <v>2546</v>
      </c>
      <c r="R413" t="s">
        <v>2547</v>
      </c>
      <c r="S413" s="15">
        <v>-0.123</v>
      </c>
    </row>
    <row r="414" spans="1:19">
      <c r="A414" t="s">
        <v>2066</v>
      </c>
      <c r="B414" s="15" t="s">
        <v>9</v>
      </c>
      <c r="C414" s="29">
        <v>106563305</v>
      </c>
      <c r="D414" s="47" t="s">
        <v>3289</v>
      </c>
      <c r="E414" s="51" t="s">
        <v>3523</v>
      </c>
      <c r="F414" t="s">
        <v>54</v>
      </c>
      <c r="G414" t="s">
        <v>34</v>
      </c>
      <c r="H414" s="17">
        <v>79492414</v>
      </c>
      <c r="I414" s="17">
        <v>79492482</v>
      </c>
      <c r="J414" s="15">
        <v>79495949</v>
      </c>
      <c r="K414" s="15">
        <v>79496163</v>
      </c>
      <c r="L414" s="15">
        <v>79492194</v>
      </c>
      <c r="M414" s="15">
        <v>79492316</v>
      </c>
      <c r="N414" s="15">
        <v>79498570</v>
      </c>
      <c r="O414" s="15">
        <v>79499345</v>
      </c>
      <c r="P414" s="16">
        <v>3.5605701498270902E-9</v>
      </c>
      <c r="Q414" t="s">
        <v>2548</v>
      </c>
      <c r="R414" t="s">
        <v>2549</v>
      </c>
      <c r="S414" s="15">
        <v>-0.123</v>
      </c>
    </row>
    <row r="415" spans="1:19">
      <c r="A415" t="s">
        <v>2066</v>
      </c>
      <c r="B415" s="15" t="s">
        <v>9</v>
      </c>
      <c r="C415" s="29">
        <v>106565230</v>
      </c>
      <c r="D415" s="47" t="s">
        <v>3362</v>
      </c>
      <c r="E415" s="51" t="s">
        <v>3594</v>
      </c>
      <c r="F415" t="s">
        <v>40</v>
      </c>
      <c r="G415" t="s">
        <v>36</v>
      </c>
      <c r="H415" s="17">
        <v>48635889</v>
      </c>
      <c r="I415" s="17">
        <v>48636019</v>
      </c>
      <c r="J415" s="15">
        <v>48642377</v>
      </c>
      <c r="K415" s="15">
        <v>48642630</v>
      </c>
      <c r="L415" s="15">
        <v>48633869</v>
      </c>
      <c r="M415" s="15">
        <v>48633942</v>
      </c>
      <c r="N415" s="15">
        <v>48652361</v>
      </c>
      <c r="O415" s="15">
        <v>48652453</v>
      </c>
      <c r="P415" s="16">
        <v>4.2124776605436701E-8</v>
      </c>
      <c r="Q415" t="s">
        <v>2550</v>
      </c>
      <c r="R415" t="s">
        <v>2551</v>
      </c>
      <c r="S415" s="15">
        <v>-0.123</v>
      </c>
    </row>
    <row r="416" spans="1:19">
      <c r="A416" t="s">
        <v>2066</v>
      </c>
      <c r="B416" s="15" t="s">
        <v>6</v>
      </c>
      <c r="C416" s="29">
        <v>106608480</v>
      </c>
      <c r="D416" s="47" t="s">
        <v>3363</v>
      </c>
      <c r="E416" s="55" t="s">
        <v>3595</v>
      </c>
      <c r="F416" t="s">
        <v>41</v>
      </c>
      <c r="G416" t="s">
        <v>36</v>
      </c>
      <c r="H416" s="15">
        <v>5883605</v>
      </c>
      <c r="I416" s="15">
        <v>5883702</v>
      </c>
      <c r="J416" s="15"/>
      <c r="K416" s="15"/>
      <c r="L416" s="15">
        <v>5873426</v>
      </c>
      <c r="M416" s="15">
        <v>5873763</v>
      </c>
      <c r="N416" s="15">
        <v>5888261</v>
      </c>
      <c r="O416" s="15">
        <v>5888402</v>
      </c>
      <c r="P416" s="16">
        <v>2.8601377831712298E-10</v>
      </c>
      <c r="Q416" t="s">
        <v>2552</v>
      </c>
      <c r="R416" t="s">
        <v>2553</v>
      </c>
      <c r="S416" s="15">
        <v>-0.122</v>
      </c>
    </row>
    <row r="417" spans="1:19">
      <c r="A417" t="s">
        <v>2066</v>
      </c>
      <c r="B417" s="15" t="s">
        <v>9</v>
      </c>
      <c r="C417" s="29">
        <v>106563305</v>
      </c>
      <c r="D417" s="47" t="s">
        <v>3289</v>
      </c>
      <c r="E417" s="51" t="s">
        <v>3523</v>
      </c>
      <c r="F417" t="s">
        <v>54</v>
      </c>
      <c r="G417" t="s">
        <v>34</v>
      </c>
      <c r="H417" s="17">
        <v>79492414</v>
      </c>
      <c r="I417" s="17">
        <v>79492482</v>
      </c>
      <c r="J417" s="15">
        <v>79495949</v>
      </c>
      <c r="K417" s="15">
        <v>79496153</v>
      </c>
      <c r="L417" s="15">
        <v>79492194</v>
      </c>
      <c r="M417" s="15">
        <v>79492316</v>
      </c>
      <c r="N417" s="15">
        <v>79498570</v>
      </c>
      <c r="O417" s="15">
        <v>79499345</v>
      </c>
      <c r="P417" s="16">
        <v>6.4755687991319503E-9</v>
      </c>
      <c r="Q417" t="s">
        <v>2554</v>
      </c>
      <c r="R417" t="s">
        <v>2555</v>
      </c>
      <c r="S417" s="15">
        <v>-0.122</v>
      </c>
    </row>
    <row r="418" spans="1:19">
      <c r="A418" t="s">
        <v>2066</v>
      </c>
      <c r="B418" s="15" t="s">
        <v>6</v>
      </c>
      <c r="C418" s="29">
        <v>106609561</v>
      </c>
      <c r="D418" s="47" t="s">
        <v>3364</v>
      </c>
      <c r="E418" s="51" t="s">
        <v>3102</v>
      </c>
      <c r="F418" t="s">
        <v>41</v>
      </c>
      <c r="G418" t="s">
        <v>34</v>
      </c>
      <c r="H418" s="15">
        <v>50056510</v>
      </c>
      <c r="I418" s="15">
        <v>50056666</v>
      </c>
      <c r="J418" s="15"/>
      <c r="K418" s="15"/>
      <c r="L418" s="15">
        <v>50051840</v>
      </c>
      <c r="M418" s="15">
        <v>50051965</v>
      </c>
      <c r="N418" s="15">
        <v>50058130</v>
      </c>
      <c r="O418" s="15">
        <v>50058321</v>
      </c>
      <c r="P418">
        <v>2.1840487849105398E-3</v>
      </c>
      <c r="Q418" t="s">
        <v>2556</v>
      </c>
      <c r="R418" t="s">
        <v>2557</v>
      </c>
      <c r="S418" s="15">
        <v>-0.122</v>
      </c>
    </row>
    <row r="419" spans="1:19">
      <c r="A419" t="s">
        <v>2066</v>
      </c>
      <c r="B419" s="15" t="s">
        <v>6</v>
      </c>
      <c r="C419" s="29">
        <v>106586256</v>
      </c>
      <c r="D419" s="47" t="s">
        <v>3365</v>
      </c>
      <c r="E419" s="51" t="s">
        <v>3596</v>
      </c>
      <c r="F419" t="s">
        <v>47</v>
      </c>
      <c r="G419" t="s">
        <v>36</v>
      </c>
      <c r="H419" s="15">
        <v>15810096</v>
      </c>
      <c r="I419" s="15">
        <v>15810160</v>
      </c>
      <c r="J419" s="15"/>
      <c r="K419" s="15"/>
      <c r="L419" s="15">
        <v>15807232</v>
      </c>
      <c r="M419" s="15">
        <v>15807305</v>
      </c>
      <c r="N419" s="15">
        <v>15810304</v>
      </c>
      <c r="O419" s="15">
        <v>15810387</v>
      </c>
      <c r="P419" s="16">
        <v>1.50132389089317E-5</v>
      </c>
      <c r="Q419" t="s">
        <v>2558</v>
      </c>
      <c r="R419" t="s">
        <v>2559</v>
      </c>
      <c r="S419" s="15">
        <v>-0.121</v>
      </c>
    </row>
    <row r="420" spans="1:19">
      <c r="A420" t="s">
        <v>2066</v>
      </c>
      <c r="B420" s="15" t="s">
        <v>8</v>
      </c>
      <c r="C420" s="29">
        <v>106560243</v>
      </c>
      <c r="D420" s="47" t="s">
        <v>3319</v>
      </c>
      <c r="E420" s="51" t="s">
        <v>3552</v>
      </c>
      <c r="F420" t="s">
        <v>2258</v>
      </c>
      <c r="G420" t="s">
        <v>34</v>
      </c>
      <c r="H420" s="15">
        <v>10902177</v>
      </c>
      <c r="I420" s="15">
        <v>10906092</v>
      </c>
      <c r="J420" s="15"/>
      <c r="K420" s="15"/>
      <c r="L420" s="15">
        <v>10902177</v>
      </c>
      <c r="M420" s="15">
        <v>10902221</v>
      </c>
      <c r="N420" s="15">
        <v>10906508</v>
      </c>
      <c r="O420" s="15">
        <v>10906548</v>
      </c>
      <c r="P420" s="16">
        <v>2.4872592419323899E-5</v>
      </c>
      <c r="Q420" t="s">
        <v>2560</v>
      </c>
      <c r="R420" t="s">
        <v>2561</v>
      </c>
      <c r="S420" s="15">
        <v>-0.121</v>
      </c>
    </row>
    <row r="421" spans="1:19">
      <c r="A421" t="s">
        <v>2066</v>
      </c>
      <c r="B421" s="15" t="s">
        <v>6</v>
      </c>
      <c r="C421" s="29">
        <v>100194558</v>
      </c>
      <c r="D421" s="47" t="s">
        <v>2189</v>
      </c>
      <c r="E421" s="51" t="s">
        <v>3143</v>
      </c>
      <c r="F421" t="s">
        <v>52</v>
      </c>
      <c r="G421" t="s">
        <v>36</v>
      </c>
      <c r="H421" s="15">
        <v>96984196</v>
      </c>
      <c r="I421" s="15">
        <v>96984300</v>
      </c>
      <c r="J421" s="15"/>
      <c r="K421" s="15"/>
      <c r="L421" s="15">
        <v>96983096</v>
      </c>
      <c r="M421" s="15">
        <v>96983446</v>
      </c>
      <c r="N421" s="15">
        <v>96984715</v>
      </c>
      <c r="O421" s="15">
        <v>96984822</v>
      </c>
      <c r="P421">
        <v>3.14358415017127E-3</v>
      </c>
      <c r="Q421" t="s">
        <v>1761</v>
      </c>
      <c r="R421" t="s">
        <v>2562</v>
      </c>
      <c r="S421" s="15">
        <v>-0.121</v>
      </c>
    </row>
    <row r="422" spans="1:19">
      <c r="A422" t="s">
        <v>2066</v>
      </c>
      <c r="B422" s="15" t="s">
        <v>6</v>
      </c>
      <c r="C422" s="29">
        <v>106585056</v>
      </c>
      <c r="D422" s="47" t="s">
        <v>3366</v>
      </c>
      <c r="E422" s="51" t="s">
        <v>3597</v>
      </c>
      <c r="F422" t="s">
        <v>49</v>
      </c>
      <c r="G422" t="s">
        <v>36</v>
      </c>
      <c r="H422" s="15">
        <v>14135866</v>
      </c>
      <c r="I422" s="15">
        <v>14135869</v>
      </c>
      <c r="J422" s="15"/>
      <c r="K422" s="15"/>
      <c r="L422" s="15">
        <v>14135167</v>
      </c>
      <c r="M422" s="15">
        <v>14135320</v>
      </c>
      <c r="N422" s="15">
        <v>14139180</v>
      </c>
      <c r="O422" s="15">
        <v>14139230</v>
      </c>
      <c r="P422">
        <v>0</v>
      </c>
      <c r="Q422" t="s">
        <v>2563</v>
      </c>
      <c r="R422" t="s">
        <v>2564</v>
      </c>
      <c r="S422" s="15">
        <v>-0.12</v>
      </c>
    </row>
    <row r="423" spans="1:19">
      <c r="A423" t="s">
        <v>2066</v>
      </c>
      <c r="B423" s="15" t="s">
        <v>9</v>
      </c>
      <c r="C423" s="29">
        <v>106578327</v>
      </c>
      <c r="D423" s="47" t="s">
        <v>3361</v>
      </c>
      <c r="E423" s="51" t="s">
        <v>3593</v>
      </c>
      <c r="F423" t="s">
        <v>45</v>
      </c>
      <c r="G423" t="s">
        <v>34</v>
      </c>
      <c r="H423" s="17">
        <v>4760257</v>
      </c>
      <c r="I423" s="17">
        <v>4760305</v>
      </c>
      <c r="J423" s="15">
        <v>4760921</v>
      </c>
      <c r="K423" s="15">
        <v>4760963</v>
      </c>
      <c r="L423" s="15">
        <v>4757892</v>
      </c>
      <c r="M423" s="15">
        <v>4757937</v>
      </c>
      <c r="N423" s="15">
        <v>4761447</v>
      </c>
      <c r="O423" s="15">
        <v>4761486</v>
      </c>
      <c r="P423" s="16">
        <v>4.8173845087478403E-6</v>
      </c>
      <c r="Q423" t="s">
        <v>2565</v>
      </c>
      <c r="R423" t="s">
        <v>2566</v>
      </c>
      <c r="S423" s="15">
        <v>-0.11799999999999999</v>
      </c>
    </row>
    <row r="424" spans="1:19">
      <c r="A424" t="s">
        <v>2066</v>
      </c>
      <c r="B424" s="15" t="s">
        <v>9</v>
      </c>
      <c r="C424" s="29">
        <v>100380407</v>
      </c>
      <c r="D424" s="47" t="s">
        <v>3367</v>
      </c>
      <c r="E424" s="51" t="s">
        <v>3598</v>
      </c>
      <c r="F424" t="s">
        <v>40</v>
      </c>
      <c r="G424" t="s">
        <v>36</v>
      </c>
      <c r="H424" s="17">
        <v>51122977</v>
      </c>
      <c r="I424" s="15">
        <v>51123100</v>
      </c>
      <c r="J424" s="15">
        <v>51124383</v>
      </c>
      <c r="K424" s="15">
        <v>51124479</v>
      </c>
      <c r="L424" s="15">
        <v>51122562</v>
      </c>
      <c r="M424" s="15">
        <v>51122607</v>
      </c>
      <c r="N424" s="15">
        <v>51124852</v>
      </c>
      <c r="O424" s="15">
        <v>51125002</v>
      </c>
      <c r="P424">
        <v>9.4490343384010704E-4</v>
      </c>
      <c r="Q424" t="s">
        <v>2567</v>
      </c>
      <c r="R424" t="s">
        <v>2568</v>
      </c>
      <c r="S424" s="15">
        <v>-0.11799999999999999</v>
      </c>
    </row>
    <row r="425" spans="1:19">
      <c r="A425" t="s">
        <v>2066</v>
      </c>
      <c r="B425" s="15" t="s">
        <v>7</v>
      </c>
      <c r="C425" s="29">
        <v>106585073</v>
      </c>
      <c r="D425" s="47" t="s">
        <v>3368</v>
      </c>
      <c r="E425" s="51" t="s">
        <v>3599</v>
      </c>
      <c r="F425" t="s">
        <v>49</v>
      </c>
      <c r="G425" t="s">
        <v>36</v>
      </c>
      <c r="H425" s="15">
        <v>13533860</v>
      </c>
      <c r="I425" s="15">
        <v>13534126</v>
      </c>
      <c r="J425" s="15"/>
      <c r="K425" s="15"/>
      <c r="L425" s="15">
        <v>13533860</v>
      </c>
      <c r="M425" s="15">
        <v>13534049</v>
      </c>
      <c r="N425" s="15">
        <v>13534586</v>
      </c>
      <c r="O425" s="15">
        <v>13534766</v>
      </c>
      <c r="P425" s="16">
        <v>2.3070434451707401E-13</v>
      </c>
      <c r="Q425" t="s">
        <v>2569</v>
      </c>
      <c r="R425" t="s">
        <v>2570</v>
      </c>
      <c r="S425" s="15">
        <v>-0.11700000000000001</v>
      </c>
    </row>
    <row r="426" spans="1:19">
      <c r="A426" t="s">
        <v>2066</v>
      </c>
      <c r="B426" s="15" t="s">
        <v>8</v>
      </c>
      <c r="C426" s="29">
        <v>100194547</v>
      </c>
      <c r="D426" s="47" t="s">
        <v>3369</v>
      </c>
      <c r="E426" s="51" t="s">
        <v>3600</v>
      </c>
      <c r="F426" t="s">
        <v>46</v>
      </c>
      <c r="G426" t="s">
        <v>34</v>
      </c>
      <c r="H426" s="15">
        <v>57636555</v>
      </c>
      <c r="I426" s="15">
        <v>57636707</v>
      </c>
      <c r="J426" s="15"/>
      <c r="K426" s="15"/>
      <c r="L426" s="15">
        <v>57636555</v>
      </c>
      <c r="M426" s="15">
        <v>57636674</v>
      </c>
      <c r="N426" s="15">
        <v>57636878</v>
      </c>
      <c r="O426" s="15">
        <v>57636992</v>
      </c>
      <c r="P426" s="16">
        <v>1.9674586603641999E-5</v>
      </c>
      <c r="Q426" t="s">
        <v>2571</v>
      </c>
      <c r="R426" t="s">
        <v>2572</v>
      </c>
      <c r="S426" s="15">
        <v>-0.11700000000000001</v>
      </c>
    </row>
    <row r="427" spans="1:19">
      <c r="A427" t="s">
        <v>2066</v>
      </c>
      <c r="B427" s="15" t="s">
        <v>9</v>
      </c>
      <c r="C427" s="29">
        <v>106589383</v>
      </c>
      <c r="D427" s="47" t="s">
        <v>3370</v>
      </c>
      <c r="E427" s="51" t="s">
        <v>3601</v>
      </c>
      <c r="F427" t="s">
        <v>53</v>
      </c>
      <c r="G427" t="s">
        <v>36</v>
      </c>
      <c r="H427" s="15">
        <v>6802495</v>
      </c>
      <c r="I427" s="15">
        <v>6802585</v>
      </c>
      <c r="J427" s="15">
        <v>6802697</v>
      </c>
      <c r="K427" s="15">
        <v>6802766</v>
      </c>
      <c r="L427" s="15">
        <v>6802287</v>
      </c>
      <c r="M427" s="15">
        <v>6802401</v>
      </c>
      <c r="N427" s="15">
        <v>6804542</v>
      </c>
      <c r="O427" s="15">
        <v>6804599</v>
      </c>
      <c r="P427">
        <v>5.2106023226745901E-3</v>
      </c>
      <c r="Q427" t="s">
        <v>2573</v>
      </c>
      <c r="R427" t="s">
        <v>2574</v>
      </c>
      <c r="S427" s="15">
        <v>-0.11700000000000001</v>
      </c>
    </row>
    <row r="428" spans="1:19">
      <c r="A428" t="s">
        <v>2066</v>
      </c>
      <c r="B428" s="15" t="s">
        <v>6</v>
      </c>
      <c r="C428" s="29">
        <v>106572054</v>
      </c>
      <c r="D428" s="47" t="s">
        <v>3350</v>
      </c>
      <c r="E428" s="51" t="s">
        <v>3582</v>
      </c>
      <c r="F428" t="s">
        <v>38</v>
      </c>
      <c r="G428" t="s">
        <v>34</v>
      </c>
      <c r="H428" s="15">
        <v>79374537</v>
      </c>
      <c r="I428" s="15">
        <v>79374622</v>
      </c>
      <c r="J428" s="15"/>
      <c r="K428" s="15"/>
      <c r="L428" s="15">
        <v>79374245</v>
      </c>
      <c r="M428" s="15">
        <v>79374416</v>
      </c>
      <c r="N428" s="15">
        <v>79375445</v>
      </c>
      <c r="O428" s="15">
        <v>79375592</v>
      </c>
      <c r="P428">
        <v>0</v>
      </c>
      <c r="Q428" t="s">
        <v>2575</v>
      </c>
      <c r="R428" t="s">
        <v>2576</v>
      </c>
      <c r="S428" s="15">
        <v>-0.11600000000000001</v>
      </c>
    </row>
    <row r="429" spans="1:19">
      <c r="A429" t="s">
        <v>2066</v>
      </c>
      <c r="B429" s="15" t="s">
        <v>9</v>
      </c>
      <c r="C429" s="29">
        <v>106611189</v>
      </c>
      <c r="D429" s="47" t="s">
        <v>3371</v>
      </c>
      <c r="E429" s="51" t="s">
        <v>3602</v>
      </c>
      <c r="F429" t="s">
        <v>2258</v>
      </c>
      <c r="G429" t="s">
        <v>36</v>
      </c>
      <c r="H429" s="15">
        <v>10400575</v>
      </c>
      <c r="I429" s="15">
        <v>10400771</v>
      </c>
      <c r="J429" s="15">
        <v>10401172</v>
      </c>
      <c r="K429" s="15">
        <v>10401368</v>
      </c>
      <c r="L429" s="15">
        <v>10399428</v>
      </c>
      <c r="M429" s="15">
        <v>10399546</v>
      </c>
      <c r="N429" s="15">
        <v>10403979</v>
      </c>
      <c r="O429" s="15">
        <v>10404100</v>
      </c>
      <c r="P429">
        <v>0</v>
      </c>
      <c r="Q429" t="s">
        <v>2577</v>
      </c>
      <c r="R429" t="s">
        <v>2578</v>
      </c>
      <c r="S429" s="15">
        <v>-0.11600000000000001</v>
      </c>
    </row>
    <row r="430" spans="1:19">
      <c r="A430" t="s">
        <v>2066</v>
      </c>
      <c r="B430" s="15" t="s">
        <v>6</v>
      </c>
      <c r="C430" s="29">
        <v>106570011</v>
      </c>
      <c r="D430" s="47" t="s">
        <v>2238</v>
      </c>
      <c r="E430" s="51" t="s">
        <v>3192</v>
      </c>
      <c r="F430" t="s">
        <v>50</v>
      </c>
      <c r="G430" t="s">
        <v>34</v>
      </c>
      <c r="H430" s="15">
        <v>62844202</v>
      </c>
      <c r="I430" s="15">
        <v>62844571</v>
      </c>
      <c r="J430" s="15"/>
      <c r="K430" s="15"/>
      <c r="L430" s="15">
        <v>62843373</v>
      </c>
      <c r="M430" s="15">
        <v>62843456</v>
      </c>
      <c r="N430" s="15">
        <v>62845964</v>
      </c>
      <c r="O430" s="15">
        <v>62846231</v>
      </c>
      <c r="P430" s="16">
        <v>1.4273499872718999E-7</v>
      </c>
      <c r="Q430" t="s">
        <v>1980</v>
      </c>
      <c r="R430" t="s">
        <v>2579</v>
      </c>
      <c r="S430" s="15">
        <v>-0.11600000000000001</v>
      </c>
    </row>
    <row r="431" spans="1:19">
      <c r="A431" t="s">
        <v>2066</v>
      </c>
      <c r="B431" s="15" t="s">
        <v>6</v>
      </c>
      <c r="C431" s="29">
        <v>106569912</v>
      </c>
      <c r="D431" s="47" t="s">
        <v>3372</v>
      </c>
      <c r="E431" s="51" t="s">
        <v>3603</v>
      </c>
      <c r="F431" t="s">
        <v>50</v>
      </c>
      <c r="G431" t="s">
        <v>34</v>
      </c>
      <c r="H431" s="15">
        <v>66376694</v>
      </c>
      <c r="I431" s="15">
        <v>66376772</v>
      </c>
      <c r="J431" s="15"/>
      <c r="K431" s="15"/>
      <c r="L431" s="15">
        <v>66375672</v>
      </c>
      <c r="M431" s="15">
        <v>66375859</v>
      </c>
      <c r="N431" s="15">
        <v>66388683</v>
      </c>
      <c r="O431" s="15">
        <v>66388985</v>
      </c>
      <c r="P431" s="16">
        <v>7.4214679019257803E-6</v>
      </c>
      <c r="Q431" t="s">
        <v>2580</v>
      </c>
      <c r="R431" t="s">
        <v>2581</v>
      </c>
      <c r="S431" s="15">
        <v>-0.11600000000000001</v>
      </c>
    </row>
    <row r="432" spans="1:19">
      <c r="A432" t="s">
        <v>2066</v>
      </c>
      <c r="B432" s="15" t="s">
        <v>9</v>
      </c>
      <c r="C432" s="29">
        <v>106586300</v>
      </c>
      <c r="D432" s="47" t="s">
        <v>3373</v>
      </c>
      <c r="E432" s="55" t="s">
        <v>3604</v>
      </c>
      <c r="F432" t="s">
        <v>47</v>
      </c>
      <c r="G432" t="s">
        <v>36</v>
      </c>
      <c r="H432" s="17">
        <v>20118203</v>
      </c>
      <c r="I432" s="17">
        <v>20118364</v>
      </c>
      <c r="J432" s="15">
        <v>20119302</v>
      </c>
      <c r="K432" s="15">
        <v>20119518</v>
      </c>
      <c r="L432" s="15">
        <v>20117519</v>
      </c>
      <c r="M432" s="15">
        <v>20117733</v>
      </c>
      <c r="N432" s="15">
        <v>20122034</v>
      </c>
      <c r="O432" s="15">
        <v>20122308</v>
      </c>
      <c r="P432" s="16">
        <v>1.40122886473528E-10</v>
      </c>
      <c r="Q432" t="s">
        <v>2582</v>
      </c>
      <c r="R432" t="s">
        <v>2583</v>
      </c>
      <c r="S432" s="15">
        <v>-0.115</v>
      </c>
    </row>
    <row r="433" spans="1:19">
      <c r="A433" t="s">
        <v>2066</v>
      </c>
      <c r="B433" s="15" t="s">
        <v>6</v>
      </c>
      <c r="C433" s="29">
        <v>106572880</v>
      </c>
      <c r="D433" s="47" t="s">
        <v>2088</v>
      </c>
      <c r="E433" s="55" t="s">
        <v>3044</v>
      </c>
      <c r="F433" t="s">
        <v>38</v>
      </c>
      <c r="G433" t="s">
        <v>36</v>
      </c>
      <c r="H433" s="15">
        <v>104020841</v>
      </c>
      <c r="I433" s="15">
        <v>104020901</v>
      </c>
      <c r="J433" s="15"/>
      <c r="K433" s="15"/>
      <c r="L433" s="15">
        <v>104016326</v>
      </c>
      <c r="M433" s="15">
        <v>104016374</v>
      </c>
      <c r="N433" s="15">
        <v>104022452</v>
      </c>
      <c r="O433" s="15">
        <v>104022601</v>
      </c>
      <c r="P433" s="16">
        <v>2.0184677860759399E-11</v>
      </c>
      <c r="Q433" t="s">
        <v>2584</v>
      </c>
      <c r="R433" t="s">
        <v>2585</v>
      </c>
      <c r="S433" s="15">
        <v>-0.114</v>
      </c>
    </row>
    <row r="434" spans="1:19">
      <c r="A434" t="s">
        <v>2066</v>
      </c>
      <c r="B434" s="15" t="s">
        <v>10</v>
      </c>
      <c r="C434" s="29">
        <v>106590233</v>
      </c>
      <c r="D434" s="47" t="s">
        <v>3374</v>
      </c>
      <c r="E434" s="51" t="s">
        <v>3605</v>
      </c>
      <c r="F434" t="s">
        <v>37</v>
      </c>
      <c r="G434" t="s">
        <v>34</v>
      </c>
      <c r="H434" s="15">
        <v>16449846</v>
      </c>
      <c r="I434" s="15">
        <v>16451122</v>
      </c>
      <c r="J434" s="15"/>
      <c r="K434" s="15"/>
      <c r="L434" s="15">
        <v>16449846</v>
      </c>
      <c r="M434" s="15">
        <v>16450197</v>
      </c>
      <c r="N434" s="15">
        <v>16450227</v>
      </c>
      <c r="O434" s="17">
        <v>16451122</v>
      </c>
      <c r="P434" s="16">
        <v>1.45152066120071E-6</v>
      </c>
      <c r="Q434" t="s">
        <v>2586</v>
      </c>
      <c r="R434" t="s">
        <v>2587</v>
      </c>
      <c r="S434" s="15">
        <v>-0.114</v>
      </c>
    </row>
    <row r="435" spans="1:19">
      <c r="A435" t="s">
        <v>2066</v>
      </c>
      <c r="B435" s="15" t="s">
        <v>6</v>
      </c>
      <c r="C435" s="29">
        <v>100380694</v>
      </c>
      <c r="D435" s="47" t="s">
        <v>2237</v>
      </c>
      <c r="E435" s="51" t="s">
        <v>3191</v>
      </c>
      <c r="F435" t="s">
        <v>48</v>
      </c>
      <c r="G435" t="s">
        <v>34</v>
      </c>
      <c r="H435" s="15">
        <v>50266609</v>
      </c>
      <c r="I435" s="15">
        <v>50266738</v>
      </c>
      <c r="J435" s="15"/>
      <c r="K435" s="15"/>
      <c r="L435" s="15">
        <v>50266352</v>
      </c>
      <c r="M435" s="15">
        <v>50266376</v>
      </c>
      <c r="N435" s="15">
        <v>50267993</v>
      </c>
      <c r="O435" s="15">
        <v>50268023</v>
      </c>
      <c r="P435">
        <v>3.3540750694867299E-3</v>
      </c>
      <c r="Q435" t="s">
        <v>1976</v>
      </c>
      <c r="R435" t="s">
        <v>2588</v>
      </c>
      <c r="S435" s="15">
        <v>-0.114</v>
      </c>
    </row>
    <row r="436" spans="1:19">
      <c r="A436" t="s">
        <v>2066</v>
      </c>
      <c r="B436" s="15" t="s">
        <v>6</v>
      </c>
      <c r="C436" s="29">
        <v>106603630</v>
      </c>
      <c r="D436" s="47" t="s">
        <v>3375</v>
      </c>
      <c r="E436" s="51" t="s">
        <v>3606</v>
      </c>
      <c r="F436" t="s">
        <v>2261</v>
      </c>
      <c r="G436" t="s">
        <v>36</v>
      </c>
      <c r="H436" s="15">
        <v>61909905</v>
      </c>
      <c r="I436" s="15">
        <v>61910099</v>
      </c>
      <c r="J436" s="15"/>
      <c r="K436" s="15"/>
      <c r="L436" s="15">
        <v>61908934</v>
      </c>
      <c r="M436" s="15">
        <v>61909039</v>
      </c>
      <c r="N436" s="15">
        <v>61911643</v>
      </c>
      <c r="O436" s="15">
        <v>61911717</v>
      </c>
      <c r="P436" s="16">
        <v>1.09730165934827E-5</v>
      </c>
      <c r="Q436" t="s">
        <v>2589</v>
      </c>
      <c r="R436" t="s">
        <v>2590</v>
      </c>
      <c r="S436" s="15">
        <v>-0.112</v>
      </c>
    </row>
    <row r="437" spans="1:19">
      <c r="A437" t="s">
        <v>2066</v>
      </c>
      <c r="B437" s="15" t="s">
        <v>8</v>
      </c>
      <c r="C437" s="29">
        <v>106607064</v>
      </c>
      <c r="D437" s="47" t="s">
        <v>3376</v>
      </c>
      <c r="E437" s="55" t="s">
        <v>3607</v>
      </c>
      <c r="F437" t="s">
        <v>44</v>
      </c>
      <c r="G437" t="s">
        <v>36</v>
      </c>
      <c r="H437" s="15">
        <v>32572287</v>
      </c>
      <c r="I437" s="15">
        <v>32572519</v>
      </c>
      <c r="J437" s="15"/>
      <c r="K437" s="15"/>
      <c r="L437" s="15">
        <v>32572300</v>
      </c>
      <c r="M437" s="15">
        <v>32572519</v>
      </c>
      <c r="N437" s="15">
        <v>32571325</v>
      </c>
      <c r="O437" s="15">
        <v>32572080</v>
      </c>
      <c r="P437" s="16">
        <v>9.34437712396916E-14</v>
      </c>
      <c r="Q437" t="s">
        <v>2591</v>
      </c>
      <c r="R437" t="s">
        <v>2592</v>
      </c>
      <c r="S437" s="15">
        <v>-0.11</v>
      </c>
    </row>
    <row r="438" spans="1:19">
      <c r="A438" t="s">
        <v>2066</v>
      </c>
      <c r="B438" s="15" t="s">
        <v>6</v>
      </c>
      <c r="C438" s="29">
        <v>100196726</v>
      </c>
      <c r="D438" s="47" t="s">
        <v>3377</v>
      </c>
      <c r="E438" s="51" t="s">
        <v>3608</v>
      </c>
      <c r="F438" t="s">
        <v>47</v>
      </c>
      <c r="G438" t="s">
        <v>34</v>
      </c>
      <c r="H438" s="15">
        <v>10769459</v>
      </c>
      <c r="I438" s="15">
        <v>10769474</v>
      </c>
      <c r="J438" s="15"/>
      <c r="K438" s="15"/>
      <c r="L438" s="15">
        <v>10769154</v>
      </c>
      <c r="M438" s="15">
        <v>10769285</v>
      </c>
      <c r="N438" s="15">
        <v>10770292</v>
      </c>
      <c r="O438" s="15">
        <v>10770433</v>
      </c>
      <c r="P438" s="16">
        <v>3.1388129588666402E-5</v>
      </c>
      <c r="Q438" t="s">
        <v>2593</v>
      </c>
      <c r="R438" t="s">
        <v>2594</v>
      </c>
      <c r="S438" s="15">
        <v>-0.11</v>
      </c>
    </row>
    <row r="439" spans="1:19">
      <c r="A439" t="s">
        <v>2066</v>
      </c>
      <c r="B439" s="15" t="s">
        <v>9</v>
      </c>
      <c r="C439" s="29">
        <v>106573503</v>
      </c>
      <c r="D439" s="47" t="s">
        <v>2141</v>
      </c>
      <c r="E439" s="51" t="s">
        <v>3096</v>
      </c>
      <c r="F439" t="s">
        <v>43</v>
      </c>
      <c r="G439" t="s">
        <v>36</v>
      </c>
      <c r="H439" s="17">
        <v>27751465</v>
      </c>
      <c r="I439" s="15">
        <v>27751541</v>
      </c>
      <c r="J439" s="15">
        <v>27752069</v>
      </c>
      <c r="K439" s="15">
        <v>27752145</v>
      </c>
      <c r="L439" s="15">
        <v>27750999</v>
      </c>
      <c r="M439" s="15">
        <v>27751062</v>
      </c>
      <c r="N439" s="15">
        <v>27752351</v>
      </c>
      <c r="O439" s="15">
        <v>27752422</v>
      </c>
      <c r="P439">
        <v>2.3126124890819201E-4</v>
      </c>
      <c r="Q439" t="s">
        <v>1556</v>
      </c>
      <c r="R439" t="s">
        <v>2595</v>
      </c>
      <c r="S439" s="15">
        <v>-0.11</v>
      </c>
    </row>
    <row r="440" spans="1:19">
      <c r="A440" t="s">
        <v>2066</v>
      </c>
      <c r="B440" s="15" t="s">
        <v>6</v>
      </c>
      <c r="C440" s="29">
        <v>100195215</v>
      </c>
      <c r="D440" s="47" t="s">
        <v>3378</v>
      </c>
      <c r="E440" s="51" t="s">
        <v>3609</v>
      </c>
      <c r="F440" t="s">
        <v>43</v>
      </c>
      <c r="G440" t="s">
        <v>36</v>
      </c>
      <c r="H440" s="15">
        <v>72032110</v>
      </c>
      <c r="I440" s="15">
        <v>72032420</v>
      </c>
      <c r="J440" s="15"/>
      <c r="K440" s="15"/>
      <c r="L440" s="15">
        <v>72031327</v>
      </c>
      <c r="M440" s="15">
        <v>72031473</v>
      </c>
      <c r="N440" s="15">
        <v>72036089</v>
      </c>
      <c r="O440" s="15">
        <v>72036279</v>
      </c>
      <c r="P440">
        <v>0</v>
      </c>
      <c r="Q440" t="s">
        <v>2596</v>
      </c>
      <c r="R440" t="s">
        <v>2597</v>
      </c>
      <c r="S440" s="15">
        <v>-0.108</v>
      </c>
    </row>
    <row r="441" spans="1:19">
      <c r="A441" t="s">
        <v>2066</v>
      </c>
      <c r="B441" s="15" t="s">
        <v>6</v>
      </c>
      <c r="C441" s="29">
        <v>106567933</v>
      </c>
      <c r="D441" s="47" t="s">
        <v>3379</v>
      </c>
      <c r="E441" s="51" t="s">
        <v>3610</v>
      </c>
      <c r="F441" t="s">
        <v>52</v>
      </c>
      <c r="G441" t="s">
        <v>36</v>
      </c>
      <c r="H441" s="15">
        <v>80688194</v>
      </c>
      <c r="I441" s="15">
        <v>80688437</v>
      </c>
      <c r="J441" s="15"/>
      <c r="K441" s="15"/>
      <c r="L441" s="15">
        <v>80686404</v>
      </c>
      <c r="M441" s="15">
        <v>80686583</v>
      </c>
      <c r="N441" s="15">
        <v>80688686</v>
      </c>
      <c r="O441" s="15">
        <v>80688829</v>
      </c>
      <c r="P441" s="16">
        <v>1.86368865565281E-7</v>
      </c>
      <c r="Q441" t="s">
        <v>2598</v>
      </c>
      <c r="R441" t="s">
        <v>2599</v>
      </c>
      <c r="S441" s="15">
        <v>-0.108</v>
      </c>
    </row>
    <row r="442" spans="1:19">
      <c r="A442" t="s">
        <v>2066</v>
      </c>
      <c r="B442" s="15" t="s">
        <v>6</v>
      </c>
      <c r="C442" s="29">
        <v>106569367</v>
      </c>
      <c r="D442" s="47" t="s">
        <v>3380</v>
      </c>
      <c r="E442" s="51" t="s">
        <v>3611</v>
      </c>
      <c r="F442" t="s">
        <v>50</v>
      </c>
      <c r="G442" t="s">
        <v>36</v>
      </c>
      <c r="H442" s="15">
        <v>34525073</v>
      </c>
      <c r="I442" s="15">
        <v>34525225</v>
      </c>
      <c r="J442" s="15"/>
      <c r="K442" s="15"/>
      <c r="L442" s="15">
        <v>34523910</v>
      </c>
      <c r="M442" s="15">
        <v>34524176</v>
      </c>
      <c r="N442" s="15">
        <v>34527005</v>
      </c>
      <c r="O442" s="15">
        <v>34527170</v>
      </c>
      <c r="P442" s="16">
        <v>7.5006692288769703E-6</v>
      </c>
      <c r="Q442" t="s">
        <v>2600</v>
      </c>
      <c r="R442" t="s">
        <v>2601</v>
      </c>
      <c r="S442" s="15">
        <v>-0.108</v>
      </c>
    </row>
    <row r="443" spans="1:19">
      <c r="A443" t="s">
        <v>2066</v>
      </c>
      <c r="B443" s="15" t="s">
        <v>6</v>
      </c>
      <c r="C443" s="29">
        <v>100195960</v>
      </c>
      <c r="D443" s="47" t="s">
        <v>3381</v>
      </c>
      <c r="E443" s="51" t="s">
        <v>3612</v>
      </c>
      <c r="F443" t="s">
        <v>50</v>
      </c>
      <c r="G443" t="s">
        <v>36</v>
      </c>
      <c r="H443" s="15">
        <v>57622192</v>
      </c>
      <c r="I443" s="15">
        <v>57622311</v>
      </c>
      <c r="J443" s="15"/>
      <c r="K443" s="15"/>
      <c r="L443" s="15">
        <v>57619147</v>
      </c>
      <c r="M443" s="15">
        <v>57620197</v>
      </c>
      <c r="N443" s="15">
        <v>57623114</v>
      </c>
      <c r="O443" s="15">
        <v>57623145</v>
      </c>
      <c r="P443" s="16">
        <v>3.0126549241934701E-7</v>
      </c>
      <c r="Q443" t="s">
        <v>2602</v>
      </c>
      <c r="R443" t="s">
        <v>2603</v>
      </c>
      <c r="S443" s="15">
        <v>-0.107</v>
      </c>
    </row>
    <row r="444" spans="1:19">
      <c r="A444" t="s">
        <v>2066</v>
      </c>
      <c r="B444" s="15" t="s">
        <v>9</v>
      </c>
      <c r="C444" s="29">
        <v>106608023</v>
      </c>
      <c r="D444" s="47" t="s">
        <v>3382</v>
      </c>
      <c r="E444" s="51" t="s">
        <v>3613</v>
      </c>
      <c r="F444" t="s">
        <v>44</v>
      </c>
      <c r="G444" t="s">
        <v>34</v>
      </c>
      <c r="H444" s="17">
        <v>69729453</v>
      </c>
      <c r="I444" s="17">
        <v>69729567</v>
      </c>
      <c r="J444" s="15">
        <v>69729630</v>
      </c>
      <c r="K444" s="15">
        <v>69729744</v>
      </c>
      <c r="L444" s="15">
        <v>69727441</v>
      </c>
      <c r="M444" s="15">
        <v>69727515</v>
      </c>
      <c r="N444" s="15">
        <v>69732798</v>
      </c>
      <c r="O444" s="15">
        <v>69732860</v>
      </c>
      <c r="P444" s="16">
        <v>2.54748030078561E-10</v>
      </c>
      <c r="Q444" t="s">
        <v>2604</v>
      </c>
      <c r="R444" t="s">
        <v>2605</v>
      </c>
      <c r="S444" s="15">
        <v>-0.106</v>
      </c>
    </row>
    <row r="445" spans="1:19">
      <c r="A445" t="s">
        <v>2066</v>
      </c>
      <c r="B445" s="15" t="s">
        <v>6</v>
      </c>
      <c r="C445" s="29">
        <v>106574250</v>
      </c>
      <c r="D445" s="47" t="s">
        <v>3383</v>
      </c>
      <c r="E445" s="51" t="s">
        <v>3614</v>
      </c>
      <c r="F445" t="s">
        <v>43</v>
      </c>
      <c r="G445" t="s">
        <v>36</v>
      </c>
      <c r="H445" s="15">
        <v>67143160</v>
      </c>
      <c r="I445" s="15">
        <v>67143248</v>
      </c>
      <c r="J445" s="15"/>
      <c r="K445" s="15"/>
      <c r="L445" s="15">
        <v>67142847</v>
      </c>
      <c r="M445" s="15">
        <v>67142969</v>
      </c>
      <c r="N445" s="15">
        <v>67143769</v>
      </c>
      <c r="O445" s="15">
        <v>67143961</v>
      </c>
      <c r="P445" s="16">
        <v>3.3913764104739503E-10</v>
      </c>
      <c r="Q445" t="s">
        <v>2606</v>
      </c>
      <c r="R445" t="s">
        <v>2607</v>
      </c>
      <c r="S445" s="15">
        <v>-0.106</v>
      </c>
    </row>
    <row r="446" spans="1:19">
      <c r="A446" t="s">
        <v>2066</v>
      </c>
      <c r="B446" s="15" t="s">
        <v>9</v>
      </c>
      <c r="C446" s="29">
        <v>106612240</v>
      </c>
      <c r="D446" s="47" t="s">
        <v>3384</v>
      </c>
      <c r="E446" s="55" t="s">
        <v>3615</v>
      </c>
      <c r="F446" t="s">
        <v>42</v>
      </c>
      <c r="G446" t="s">
        <v>34</v>
      </c>
      <c r="H446" s="17">
        <v>92320090</v>
      </c>
      <c r="I446" s="17">
        <v>92320173</v>
      </c>
      <c r="J446" s="15">
        <v>92320224</v>
      </c>
      <c r="K446" s="15">
        <v>92320304</v>
      </c>
      <c r="L446" s="15">
        <v>92319791</v>
      </c>
      <c r="M446" s="15">
        <v>92319909</v>
      </c>
      <c r="N446" s="15">
        <v>92320625</v>
      </c>
      <c r="O446" s="15">
        <v>92320787</v>
      </c>
      <c r="P446" s="16">
        <v>6.4192432276158103E-9</v>
      </c>
      <c r="Q446" t="s">
        <v>2608</v>
      </c>
      <c r="R446" t="s">
        <v>2609</v>
      </c>
      <c r="S446" s="15">
        <v>-0.106</v>
      </c>
    </row>
    <row r="447" spans="1:19">
      <c r="A447" t="s">
        <v>2066</v>
      </c>
      <c r="B447" s="15" t="s">
        <v>9</v>
      </c>
      <c r="C447" s="29">
        <v>106610172</v>
      </c>
      <c r="D447" s="47" t="s">
        <v>3385</v>
      </c>
      <c r="E447" s="51" t="s">
        <v>3616</v>
      </c>
      <c r="F447" t="s">
        <v>2263</v>
      </c>
      <c r="G447" t="s">
        <v>36</v>
      </c>
      <c r="H447" s="17">
        <v>11885411</v>
      </c>
      <c r="I447" s="15">
        <v>11885594</v>
      </c>
      <c r="J447" s="15">
        <v>11885773</v>
      </c>
      <c r="K447" s="15">
        <v>11885956</v>
      </c>
      <c r="L447" s="15">
        <v>11884436</v>
      </c>
      <c r="M447" s="15">
        <v>11884554</v>
      </c>
      <c r="N447" s="15">
        <v>11886314</v>
      </c>
      <c r="O447" s="15">
        <v>11886394</v>
      </c>
      <c r="P447">
        <v>2.9010030468224202E-3</v>
      </c>
      <c r="Q447" t="s">
        <v>2610</v>
      </c>
      <c r="R447" t="s">
        <v>2611</v>
      </c>
      <c r="S447" s="15">
        <v>-0.106</v>
      </c>
    </row>
    <row r="448" spans="1:19">
      <c r="A448" t="s">
        <v>2066</v>
      </c>
      <c r="B448" s="15" t="s">
        <v>6</v>
      </c>
      <c r="C448" s="29">
        <v>106561494</v>
      </c>
      <c r="D448" s="47" t="s">
        <v>3386</v>
      </c>
      <c r="E448" s="51" t="s">
        <v>3617</v>
      </c>
      <c r="F448" t="s">
        <v>2258</v>
      </c>
      <c r="G448" t="s">
        <v>34</v>
      </c>
      <c r="H448" s="15">
        <v>125051966</v>
      </c>
      <c r="I448" s="15">
        <v>125052085</v>
      </c>
      <c r="J448" s="15"/>
      <c r="K448" s="15"/>
      <c r="L448" s="15">
        <v>125035541</v>
      </c>
      <c r="M448" s="15">
        <v>125035714</v>
      </c>
      <c r="N448" s="15">
        <v>125057552</v>
      </c>
      <c r="O448" s="15">
        <v>125058589</v>
      </c>
      <c r="P448">
        <v>3.6438759331275002E-3</v>
      </c>
      <c r="Q448" t="s">
        <v>2612</v>
      </c>
      <c r="R448" t="s">
        <v>2613</v>
      </c>
      <c r="S448" s="15">
        <v>-0.106</v>
      </c>
    </row>
    <row r="449" spans="1:19">
      <c r="A449" t="s">
        <v>2066</v>
      </c>
      <c r="B449" s="15" t="s">
        <v>10</v>
      </c>
      <c r="C449" s="29">
        <v>106571578</v>
      </c>
      <c r="D449" s="47" t="s">
        <v>3387</v>
      </c>
      <c r="E449" s="51" t="s">
        <v>3618</v>
      </c>
      <c r="F449" t="s">
        <v>38</v>
      </c>
      <c r="G449" t="s">
        <v>36</v>
      </c>
      <c r="H449" s="15">
        <v>53307131</v>
      </c>
      <c r="I449" s="15">
        <v>53307674</v>
      </c>
      <c r="J449" s="15"/>
      <c r="K449" s="15"/>
      <c r="L449" s="15">
        <v>53307131</v>
      </c>
      <c r="M449" s="15">
        <v>53307473</v>
      </c>
      <c r="N449" s="15">
        <v>53307608</v>
      </c>
      <c r="O449" s="15">
        <v>53307674</v>
      </c>
      <c r="P449" s="16">
        <v>2.1804095919029E-7</v>
      </c>
      <c r="Q449" t="s">
        <v>2614</v>
      </c>
      <c r="R449" t="s">
        <v>2615</v>
      </c>
      <c r="S449" s="15">
        <v>-0.105</v>
      </c>
    </row>
    <row r="450" spans="1:19">
      <c r="A450" t="s">
        <v>2066</v>
      </c>
      <c r="B450" s="15" t="s">
        <v>8</v>
      </c>
      <c r="C450" s="29">
        <v>100380337</v>
      </c>
      <c r="D450" s="47" t="s">
        <v>3388</v>
      </c>
      <c r="E450" s="51" t="s">
        <v>3619</v>
      </c>
      <c r="F450" t="s">
        <v>38</v>
      </c>
      <c r="G450" t="s">
        <v>36</v>
      </c>
      <c r="H450" s="15">
        <v>80134278</v>
      </c>
      <c r="I450" s="15">
        <v>80134443</v>
      </c>
      <c r="J450" s="15"/>
      <c r="K450" s="15"/>
      <c r="L450" s="15">
        <v>80134302</v>
      </c>
      <c r="M450" s="15">
        <v>80134443</v>
      </c>
      <c r="N450" s="15">
        <v>80133798</v>
      </c>
      <c r="O450" s="15">
        <v>80133969</v>
      </c>
      <c r="P450">
        <v>6.8857647754313103E-3</v>
      </c>
      <c r="Q450" t="s">
        <v>2616</v>
      </c>
      <c r="R450" t="s">
        <v>2617</v>
      </c>
      <c r="S450" s="15">
        <v>-0.104</v>
      </c>
    </row>
    <row r="451" spans="1:19">
      <c r="A451" t="s">
        <v>2066</v>
      </c>
      <c r="B451" s="15" t="s">
        <v>7</v>
      </c>
      <c r="C451" s="29">
        <v>100195080</v>
      </c>
      <c r="D451" s="47" t="s">
        <v>3389</v>
      </c>
      <c r="E451" s="51" t="s">
        <v>3620</v>
      </c>
      <c r="F451" t="s">
        <v>42</v>
      </c>
      <c r="G451" t="s">
        <v>34</v>
      </c>
      <c r="H451" s="15">
        <v>114399167</v>
      </c>
      <c r="I451" s="15">
        <v>114399425</v>
      </c>
      <c r="J451" s="15"/>
      <c r="K451" s="15"/>
      <c r="L451" s="15">
        <v>114399272</v>
      </c>
      <c r="M451" s="15">
        <v>114399425</v>
      </c>
      <c r="N451" s="15">
        <v>114392895</v>
      </c>
      <c r="O451" s="15">
        <v>114393319</v>
      </c>
      <c r="P451">
        <v>0</v>
      </c>
      <c r="Q451" t="s">
        <v>2618</v>
      </c>
      <c r="R451" t="s">
        <v>2619</v>
      </c>
      <c r="S451" s="15">
        <v>-0.10299999999999999</v>
      </c>
    </row>
    <row r="452" spans="1:19">
      <c r="A452" t="s">
        <v>2066</v>
      </c>
      <c r="B452" s="15" t="s">
        <v>6</v>
      </c>
      <c r="C452" s="29">
        <v>100380564</v>
      </c>
      <c r="D452" s="47" t="s">
        <v>3390</v>
      </c>
      <c r="E452" s="51" t="s">
        <v>3621</v>
      </c>
      <c r="F452" t="s">
        <v>52</v>
      </c>
      <c r="G452" t="s">
        <v>34</v>
      </c>
      <c r="H452" s="15">
        <v>12817666</v>
      </c>
      <c r="I452" s="15">
        <v>12817725</v>
      </c>
      <c r="J452" s="15"/>
      <c r="K452" s="15"/>
      <c r="L452" s="15">
        <v>12813716</v>
      </c>
      <c r="M452" s="15">
        <v>12813894</v>
      </c>
      <c r="N452" s="15">
        <v>12818199</v>
      </c>
      <c r="O452" s="15">
        <v>12818344</v>
      </c>
      <c r="P452">
        <v>1.9067923674335099E-4</v>
      </c>
      <c r="Q452" t="s">
        <v>2620</v>
      </c>
      <c r="R452" t="s">
        <v>2621</v>
      </c>
      <c r="S452" s="15">
        <v>-0.10299999999999999</v>
      </c>
    </row>
    <row r="453" spans="1:19">
      <c r="A453" t="s">
        <v>2066</v>
      </c>
      <c r="B453" s="15" t="s">
        <v>6</v>
      </c>
      <c r="C453" s="29">
        <v>100194801</v>
      </c>
      <c r="D453" s="47" t="s">
        <v>2083</v>
      </c>
      <c r="E453" s="51" t="s">
        <v>3039</v>
      </c>
      <c r="F453" t="s">
        <v>37</v>
      </c>
      <c r="G453" t="s">
        <v>34</v>
      </c>
      <c r="H453" s="15">
        <v>40947012</v>
      </c>
      <c r="I453" s="15">
        <v>40947105</v>
      </c>
      <c r="J453" s="15"/>
      <c r="K453" s="15"/>
      <c r="L453" s="15">
        <v>40946549</v>
      </c>
      <c r="M453" s="15">
        <v>40946778</v>
      </c>
      <c r="N453" s="15">
        <v>40947455</v>
      </c>
      <c r="O453" s="15">
        <v>40949789</v>
      </c>
      <c r="P453">
        <v>0</v>
      </c>
      <c r="Q453" t="s">
        <v>2622</v>
      </c>
      <c r="R453" t="s">
        <v>2623</v>
      </c>
      <c r="S453" s="15">
        <v>-0.10199999999999999</v>
      </c>
    </row>
    <row r="454" spans="1:19">
      <c r="A454" t="s">
        <v>2066</v>
      </c>
      <c r="B454" s="15" t="s">
        <v>6</v>
      </c>
      <c r="C454" s="29">
        <v>106580845</v>
      </c>
      <c r="D454" s="47" t="s">
        <v>3391</v>
      </c>
      <c r="E454" s="51" t="s">
        <v>3622</v>
      </c>
      <c r="F454" t="s">
        <v>46</v>
      </c>
      <c r="G454" t="s">
        <v>34</v>
      </c>
      <c r="H454" s="15">
        <v>55386845</v>
      </c>
      <c r="I454" s="15">
        <v>55386898</v>
      </c>
      <c r="J454" s="15"/>
      <c r="K454" s="15"/>
      <c r="L454" s="15">
        <v>55386216</v>
      </c>
      <c r="M454" s="15">
        <v>55386545</v>
      </c>
      <c r="N454" s="15">
        <v>55390387</v>
      </c>
      <c r="O454" s="15">
        <v>55390496</v>
      </c>
      <c r="P454">
        <v>4.3366301977272497E-3</v>
      </c>
      <c r="Q454" t="s">
        <v>2624</v>
      </c>
      <c r="R454" t="s">
        <v>2625</v>
      </c>
      <c r="S454" s="15">
        <v>-0.10199999999999999</v>
      </c>
    </row>
    <row r="455" spans="1:19">
      <c r="A455" t="s">
        <v>2066</v>
      </c>
      <c r="B455" s="15" t="s">
        <v>6</v>
      </c>
      <c r="C455" s="29">
        <v>106562166</v>
      </c>
      <c r="D455" s="47" t="s">
        <v>3392</v>
      </c>
      <c r="E455" s="51" t="s">
        <v>3623</v>
      </c>
      <c r="F455" t="s">
        <v>2258</v>
      </c>
      <c r="G455" t="s">
        <v>34</v>
      </c>
      <c r="H455" s="15">
        <v>12919685</v>
      </c>
      <c r="I455" s="15">
        <v>12922887</v>
      </c>
      <c r="J455" s="15"/>
      <c r="K455" s="15"/>
      <c r="L455" s="15">
        <v>12872912</v>
      </c>
      <c r="M455" s="15">
        <v>12873146</v>
      </c>
      <c r="N455" s="15">
        <v>12929291</v>
      </c>
      <c r="O455" s="15">
        <v>12929572</v>
      </c>
      <c r="P455">
        <v>7.6322379511725204E-4</v>
      </c>
      <c r="Q455" t="s">
        <v>2626</v>
      </c>
      <c r="R455" t="s">
        <v>2627</v>
      </c>
      <c r="S455" s="15">
        <v>-0.10100000000000001</v>
      </c>
    </row>
    <row r="456" spans="1:19">
      <c r="A456" t="s">
        <v>2066</v>
      </c>
      <c r="B456" s="15" t="s">
        <v>9</v>
      </c>
      <c r="C456" s="29">
        <v>106586424</v>
      </c>
      <c r="D456" s="47" t="s">
        <v>2247</v>
      </c>
      <c r="E456" s="51" t="s">
        <v>3201</v>
      </c>
      <c r="F456" t="s">
        <v>47</v>
      </c>
      <c r="G456" t="s">
        <v>36</v>
      </c>
      <c r="H456" s="17">
        <v>23012265</v>
      </c>
      <c r="I456" s="15">
        <v>23012362</v>
      </c>
      <c r="J456" s="15">
        <v>23012407</v>
      </c>
      <c r="K456" s="15">
        <v>23012504</v>
      </c>
      <c r="L456" s="15">
        <v>23011938</v>
      </c>
      <c r="M456" s="15">
        <v>23012054</v>
      </c>
      <c r="N456" s="15">
        <v>23012740</v>
      </c>
      <c r="O456" s="15">
        <v>23012834</v>
      </c>
      <c r="P456">
        <v>2.6091731009184401E-3</v>
      </c>
      <c r="Q456" t="s">
        <v>2020</v>
      </c>
      <c r="R456" t="s">
        <v>2628</v>
      </c>
      <c r="S456" s="15">
        <v>-0.10100000000000001</v>
      </c>
    </row>
    <row r="457" spans="1:19">
      <c r="A457" t="s">
        <v>2066</v>
      </c>
      <c r="B457" s="15" t="s">
        <v>7</v>
      </c>
      <c r="C457" s="29">
        <v>123726754</v>
      </c>
      <c r="D457" s="47" t="s">
        <v>3393</v>
      </c>
      <c r="E457" s="51" t="s">
        <v>3624</v>
      </c>
      <c r="F457" t="s">
        <v>50</v>
      </c>
      <c r="G457" t="s">
        <v>34</v>
      </c>
      <c r="H457" s="15">
        <v>62957390</v>
      </c>
      <c r="I457" s="15">
        <v>62958393</v>
      </c>
      <c r="J457" s="15"/>
      <c r="K457" s="15"/>
      <c r="L457" s="15">
        <v>62957441</v>
      </c>
      <c r="M457" s="15">
        <v>62958393</v>
      </c>
      <c r="N457" s="15">
        <v>62957230</v>
      </c>
      <c r="O457" s="15">
        <v>62957287</v>
      </c>
      <c r="P457">
        <v>7.9785035545016996E-4</v>
      </c>
      <c r="Q457" t="s">
        <v>2629</v>
      </c>
      <c r="R457" t="s">
        <v>2630</v>
      </c>
      <c r="S457" s="15">
        <v>-0.1</v>
      </c>
    </row>
    <row r="458" spans="1:19">
      <c r="A458" t="s">
        <v>2066</v>
      </c>
      <c r="B458" s="15" t="s">
        <v>6</v>
      </c>
      <c r="C458" s="29">
        <v>106608592</v>
      </c>
      <c r="D458" s="47" t="s">
        <v>3394</v>
      </c>
      <c r="E458" s="51" t="s">
        <v>3625</v>
      </c>
      <c r="F458" t="s">
        <v>41</v>
      </c>
      <c r="G458" t="s">
        <v>34</v>
      </c>
      <c r="H458" s="15">
        <v>13432768</v>
      </c>
      <c r="I458" s="15">
        <v>13433633</v>
      </c>
      <c r="J458" s="15"/>
      <c r="K458" s="15"/>
      <c r="L458" s="15">
        <v>13431951</v>
      </c>
      <c r="M458" s="15">
        <v>13432376</v>
      </c>
      <c r="N458" s="15">
        <v>13433876</v>
      </c>
      <c r="O458" s="15">
        <v>13434110</v>
      </c>
      <c r="P458" s="16">
        <v>2.2806314651787501E-6</v>
      </c>
      <c r="Q458" t="s">
        <v>2631</v>
      </c>
      <c r="R458" t="s">
        <v>2632</v>
      </c>
      <c r="S458" s="15">
        <v>-0.1</v>
      </c>
    </row>
    <row r="459" spans="1:19">
      <c r="A459" t="s">
        <v>2066</v>
      </c>
      <c r="B459" s="15" t="s">
        <v>7</v>
      </c>
      <c r="C459" s="29">
        <v>106611724</v>
      </c>
      <c r="D459" s="47" t="s">
        <v>3395</v>
      </c>
      <c r="E459" s="51" t="s">
        <v>3626</v>
      </c>
      <c r="F459" t="s">
        <v>42</v>
      </c>
      <c r="G459" t="s">
        <v>34</v>
      </c>
      <c r="H459" s="15">
        <v>71135437</v>
      </c>
      <c r="I459" s="15">
        <v>71135578</v>
      </c>
      <c r="J459" s="15"/>
      <c r="K459" s="15"/>
      <c r="L459" s="15">
        <v>71135464</v>
      </c>
      <c r="M459" s="15">
        <v>71135578</v>
      </c>
      <c r="N459" s="15">
        <v>71135099</v>
      </c>
      <c r="O459" s="15">
        <v>71135235</v>
      </c>
      <c r="P459">
        <v>3.8123642260378E-3</v>
      </c>
      <c r="Q459" t="s">
        <v>2633</v>
      </c>
      <c r="R459" t="s">
        <v>2634</v>
      </c>
      <c r="S459" s="15">
        <v>-0.1</v>
      </c>
    </row>
    <row r="460" spans="1:19">
      <c r="A460" t="s">
        <v>2066</v>
      </c>
      <c r="B460" s="15" t="s">
        <v>6</v>
      </c>
      <c r="C460" s="29">
        <v>106572551</v>
      </c>
      <c r="D460" s="47" t="s">
        <v>3396</v>
      </c>
      <c r="E460" s="51" t="s">
        <v>3627</v>
      </c>
      <c r="F460" t="s">
        <v>38</v>
      </c>
      <c r="G460" t="s">
        <v>36</v>
      </c>
      <c r="H460" s="15">
        <v>90247945</v>
      </c>
      <c r="I460" s="15">
        <v>90248056</v>
      </c>
      <c r="J460" s="15"/>
      <c r="K460" s="15"/>
      <c r="L460" s="15">
        <v>90246178</v>
      </c>
      <c r="M460" s="15">
        <v>90246240</v>
      </c>
      <c r="N460" s="15">
        <v>90248140</v>
      </c>
      <c r="O460" s="15">
        <v>90248345</v>
      </c>
      <c r="P460">
        <v>4.8144870031107904E-3</v>
      </c>
      <c r="Q460" t="s">
        <v>2635</v>
      </c>
      <c r="R460" t="s">
        <v>2636</v>
      </c>
      <c r="S460" s="15">
        <v>-0.1</v>
      </c>
    </row>
    <row r="461" spans="1:19">
      <c r="A461" t="s">
        <v>2066</v>
      </c>
      <c r="B461" s="15" t="s">
        <v>10</v>
      </c>
      <c r="C461" s="29">
        <v>106611416</v>
      </c>
      <c r="D461" s="47" t="s">
        <v>3397</v>
      </c>
      <c r="E461" s="51" t="s">
        <v>3628</v>
      </c>
      <c r="F461" t="s">
        <v>42</v>
      </c>
      <c r="G461" t="s">
        <v>36</v>
      </c>
      <c r="H461" s="15">
        <v>49999449</v>
      </c>
      <c r="I461" s="15">
        <v>50001035</v>
      </c>
      <c r="J461" s="15"/>
      <c r="K461" s="15"/>
      <c r="L461" s="15">
        <v>49999449</v>
      </c>
      <c r="M461" s="15">
        <v>50000199</v>
      </c>
      <c r="N461" s="15">
        <v>50000864</v>
      </c>
      <c r="O461" s="17">
        <v>50001035</v>
      </c>
      <c r="P461" s="16">
        <v>1.4753940460442099E-6</v>
      </c>
      <c r="Q461" t="s">
        <v>2637</v>
      </c>
      <c r="R461" t="s">
        <v>2638</v>
      </c>
      <c r="S461" s="15">
        <v>0.1</v>
      </c>
    </row>
    <row r="462" spans="1:19">
      <c r="A462" t="s">
        <v>2066</v>
      </c>
      <c r="B462" s="15" t="s">
        <v>6</v>
      </c>
      <c r="C462" s="29">
        <v>106609967</v>
      </c>
      <c r="D462" s="47" t="s">
        <v>3398</v>
      </c>
      <c r="E462" s="51" t="s">
        <v>3629</v>
      </c>
      <c r="F462" t="s">
        <v>2263</v>
      </c>
      <c r="G462" t="s">
        <v>36</v>
      </c>
      <c r="H462" s="15">
        <v>4266574</v>
      </c>
      <c r="I462" s="15">
        <v>4266632</v>
      </c>
      <c r="J462" s="15"/>
      <c r="K462" s="15"/>
      <c r="L462" s="15">
        <v>4266245</v>
      </c>
      <c r="M462" s="15">
        <v>4266283</v>
      </c>
      <c r="N462" s="15">
        <v>4267494</v>
      </c>
      <c r="O462" s="15">
        <v>4267666</v>
      </c>
      <c r="P462" s="16">
        <v>1.95141866313614E-5</v>
      </c>
      <c r="Q462" t="s">
        <v>2639</v>
      </c>
      <c r="R462" t="s">
        <v>2640</v>
      </c>
      <c r="S462" s="15">
        <v>0.1</v>
      </c>
    </row>
    <row r="463" spans="1:19">
      <c r="A463" t="s">
        <v>2066</v>
      </c>
      <c r="B463" s="15" t="s">
        <v>6</v>
      </c>
      <c r="C463" s="29">
        <v>106603150</v>
      </c>
      <c r="D463" s="47" t="s">
        <v>3399</v>
      </c>
      <c r="E463" s="51" t="s">
        <v>3630</v>
      </c>
      <c r="F463" t="s">
        <v>2261</v>
      </c>
      <c r="G463" t="s">
        <v>34</v>
      </c>
      <c r="H463" s="15">
        <v>42866673</v>
      </c>
      <c r="I463" s="15">
        <v>42866709</v>
      </c>
      <c r="J463" s="15"/>
      <c r="K463" s="15"/>
      <c r="L463" s="15">
        <v>42863784</v>
      </c>
      <c r="M463" s="15">
        <v>42864048</v>
      </c>
      <c r="N463" s="15">
        <v>42867088</v>
      </c>
      <c r="O463" s="15">
        <v>42868588</v>
      </c>
      <c r="P463">
        <v>3.4876972027696701E-3</v>
      </c>
      <c r="Q463" t="s">
        <v>2641</v>
      </c>
      <c r="R463" t="s">
        <v>2642</v>
      </c>
      <c r="S463" s="15">
        <v>0.1</v>
      </c>
    </row>
    <row r="464" spans="1:19">
      <c r="A464" t="s">
        <v>2066</v>
      </c>
      <c r="B464" s="15" t="s">
        <v>7</v>
      </c>
      <c r="C464" s="29">
        <v>100380860</v>
      </c>
      <c r="D464" s="47" t="s">
        <v>3343</v>
      </c>
      <c r="E464" s="51" t="s">
        <v>3575</v>
      </c>
      <c r="F464" t="s">
        <v>51</v>
      </c>
      <c r="G464" t="s">
        <v>36</v>
      </c>
      <c r="H464" s="15">
        <v>42405248</v>
      </c>
      <c r="I464" s="15">
        <v>42406159</v>
      </c>
      <c r="J464" s="15"/>
      <c r="K464" s="15"/>
      <c r="L464" s="15">
        <v>42405248</v>
      </c>
      <c r="M464" s="15">
        <v>42405385</v>
      </c>
      <c r="N464" s="15">
        <v>42407821</v>
      </c>
      <c r="O464" s="15">
        <v>42407936</v>
      </c>
      <c r="P464" s="16">
        <v>8.3113796073636201E-8</v>
      </c>
      <c r="Q464" t="s">
        <v>2643</v>
      </c>
      <c r="R464" t="s">
        <v>2644</v>
      </c>
      <c r="S464" s="15">
        <v>0.1</v>
      </c>
    </row>
    <row r="465" spans="1:19">
      <c r="A465" t="s">
        <v>2066</v>
      </c>
      <c r="B465" s="15" t="s">
        <v>6</v>
      </c>
      <c r="C465" s="29">
        <v>106604468</v>
      </c>
      <c r="D465" s="47" t="s">
        <v>3400</v>
      </c>
      <c r="E465" s="51" t="s">
        <v>3631</v>
      </c>
      <c r="F465" t="s">
        <v>2258</v>
      </c>
      <c r="G465" t="s">
        <v>36</v>
      </c>
      <c r="H465" s="15">
        <v>8021575</v>
      </c>
      <c r="I465" s="15">
        <v>8021689</v>
      </c>
      <c r="J465" s="15"/>
      <c r="K465" s="15"/>
      <c r="L465" s="15">
        <v>8016634</v>
      </c>
      <c r="M465" s="15">
        <v>8017273</v>
      </c>
      <c r="N465" s="15">
        <v>8023316</v>
      </c>
      <c r="O465" s="15">
        <v>8023473</v>
      </c>
      <c r="P465" s="16">
        <v>3.0048089618813102E-7</v>
      </c>
      <c r="Q465" t="s">
        <v>2645</v>
      </c>
      <c r="R465" t="s">
        <v>2646</v>
      </c>
      <c r="S465" s="15">
        <v>0.10100000000000001</v>
      </c>
    </row>
    <row r="466" spans="1:19">
      <c r="A466" t="s">
        <v>2066</v>
      </c>
      <c r="B466" s="15" t="s">
        <v>6</v>
      </c>
      <c r="C466" s="29">
        <v>106565785</v>
      </c>
      <c r="D466" s="47" t="s">
        <v>3401</v>
      </c>
      <c r="E466" s="51" t="s">
        <v>3632</v>
      </c>
      <c r="F466" t="s">
        <v>40</v>
      </c>
      <c r="G466" t="s">
        <v>34</v>
      </c>
      <c r="H466" s="15">
        <v>78843324</v>
      </c>
      <c r="I466" s="15">
        <v>78843480</v>
      </c>
      <c r="J466" s="15"/>
      <c r="K466" s="15"/>
      <c r="L466" s="15">
        <v>78841334</v>
      </c>
      <c r="M466" s="15">
        <v>78841433</v>
      </c>
      <c r="N466" s="15">
        <v>78844048</v>
      </c>
      <c r="O466" s="15">
        <v>78844230</v>
      </c>
      <c r="P466" s="16">
        <v>1.34884325095542E-5</v>
      </c>
      <c r="Q466" t="s">
        <v>2647</v>
      </c>
      <c r="R466" t="s">
        <v>2648</v>
      </c>
      <c r="S466" s="15">
        <v>0.10100000000000001</v>
      </c>
    </row>
    <row r="467" spans="1:19">
      <c r="A467" t="s">
        <v>2066</v>
      </c>
      <c r="B467" s="15" t="s">
        <v>6</v>
      </c>
      <c r="C467" s="29">
        <v>106577144</v>
      </c>
      <c r="D467" s="47" t="s">
        <v>2236</v>
      </c>
      <c r="E467" s="51" t="s">
        <v>3190</v>
      </c>
      <c r="F467" t="s">
        <v>33</v>
      </c>
      <c r="G467" t="s">
        <v>36</v>
      </c>
      <c r="H467" s="15">
        <v>23639448</v>
      </c>
      <c r="I467" s="15">
        <v>23639526</v>
      </c>
      <c r="J467" s="15"/>
      <c r="K467" s="15"/>
      <c r="L467" s="15">
        <v>23638880</v>
      </c>
      <c r="M467" s="15">
        <v>23638964</v>
      </c>
      <c r="N467" s="15">
        <v>23639839</v>
      </c>
      <c r="O467" s="15">
        <v>23640026</v>
      </c>
      <c r="P467">
        <v>4.2620422776612298E-4</v>
      </c>
      <c r="Q467" t="s">
        <v>2649</v>
      </c>
      <c r="R467" t="s">
        <v>2650</v>
      </c>
      <c r="S467" s="15">
        <v>0.10100000000000001</v>
      </c>
    </row>
    <row r="468" spans="1:19">
      <c r="A468" t="s">
        <v>2066</v>
      </c>
      <c r="B468" s="15" t="s">
        <v>6</v>
      </c>
      <c r="C468" s="29">
        <v>100380867</v>
      </c>
      <c r="D468" s="47" t="s">
        <v>3402</v>
      </c>
      <c r="E468" s="51" t="s">
        <v>3594</v>
      </c>
      <c r="F468" t="s">
        <v>56</v>
      </c>
      <c r="G468" t="s">
        <v>34</v>
      </c>
      <c r="H468" s="15">
        <v>47178380</v>
      </c>
      <c r="I468" s="15">
        <v>47178453</v>
      </c>
      <c r="J468" s="15"/>
      <c r="K468" s="15"/>
      <c r="L468" s="15">
        <v>47166773</v>
      </c>
      <c r="M468" s="15">
        <v>47166877</v>
      </c>
      <c r="N468" s="15">
        <v>47190081</v>
      </c>
      <c r="O468" s="15">
        <v>47190443</v>
      </c>
      <c r="P468" s="16">
        <v>2.0164707169071699E-8</v>
      </c>
      <c r="Q468" t="s">
        <v>2651</v>
      </c>
      <c r="R468" t="s">
        <v>2652</v>
      </c>
      <c r="S468" s="15">
        <v>0.10199999999999999</v>
      </c>
    </row>
    <row r="469" spans="1:19">
      <c r="A469" t="s">
        <v>2066</v>
      </c>
      <c r="B469" s="15" t="s">
        <v>7</v>
      </c>
      <c r="C469" s="29">
        <v>106604689</v>
      </c>
      <c r="D469" s="47" t="s">
        <v>3403</v>
      </c>
      <c r="E469" s="51" t="s">
        <v>3633</v>
      </c>
      <c r="F469" t="s">
        <v>2258</v>
      </c>
      <c r="G469" t="s">
        <v>36</v>
      </c>
      <c r="H469" s="15">
        <v>52157672</v>
      </c>
      <c r="I469" s="15">
        <v>52157847</v>
      </c>
      <c r="J469" s="15"/>
      <c r="K469" s="15"/>
      <c r="L469" s="15">
        <v>52157672</v>
      </c>
      <c r="M469" s="15">
        <v>52157826</v>
      </c>
      <c r="N469" s="15">
        <v>52158069</v>
      </c>
      <c r="O469" s="15">
        <v>52158509</v>
      </c>
      <c r="P469" s="16">
        <v>3.8246809044654202E-6</v>
      </c>
      <c r="Q469" t="s">
        <v>2653</v>
      </c>
      <c r="R469" t="s">
        <v>2654</v>
      </c>
      <c r="S469" s="15">
        <v>0.10199999999999999</v>
      </c>
    </row>
    <row r="470" spans="1:19">
      <c r="A470" t="s">
        <v>2066</v>
      </c>
      <c r="B470" s="15" t="s">
        <v>8</v>
      </c>
      <c r="C470" s="29">
        <v>106581545</v>
      </c>
      <c r="D470" s="47" t="s">
        <v>3404</v>
      </c>
      <c r="E470" s="51" t="s">
        <v>3634</v>
      </c>
      <c r="F470" t="s">
        <v>46</v>
      </c>
      <c r="G470" t="s">
        <v>36</v>
      </c>
      <c r="H470" s="15">
        <v>91408254</v>
      </c>
      <c r="I470" s="15">
        <v>91408789</v>
      </c>
      <c r="J470" s="15"/>
      <c r="K470" s="15"/>
      <c r="L470" s="15">
        <v>91408464</v>
      </c>
      <c r="M470" s="15">
        <v>91408789</v>
      </c>
      <c r="N470" s="15">
        <v>91393115</v>
      </c>
      <c r="O470" s="15">
        <v>91393246</v>
      </c>
      <c r="P470" s="16">
        <v>1.4610868070977101E-9</v>
      </c>
      <c r="Q470" t="s">
        <v>2655</v>
      </c>
      <c r="R470" t="s">
        <v>2656</v>
      </c>
      <c r="S470" s="15">
        <v>0.10299999999999999</v>
      </c>
    </row>
    <row r="471" spans="1:19">
      <c r="A471" t="s">
        <v>2066</v>
      </c>
      <c r="B471" s="15" t="s">
        <v>10</v>
      </c>
      <c r="C471" s="29">
        <v>106580337</v>
      </c>
      <c r="D471" s="47" t="s">
        <v>3405</v>
      </c>
      <c r="E471" s="51" t="s">
        <v>3635</v>
      </c>
      <c r="F471" t="s">
        <v>46</v>
      </c>
      <c r="G471" t="s">
        <v>36</v>
      </c>
      <c r="H471" s="15">
        <v>28138596</v>
      </c>
      <c r="I471" s="15">
        <v>28139701</v>
      </c>
      <c r="J471" s="15"/>
      <c r="K471" s="15"/>
      <c r="L471" s="15">
        <v>28138596</v>
      </c>
      <c r="M471" s="15">
        <v>28139037</v>
      </c>
      <c r="N471" s="15">
        <v>28139609</v>
      </c>
      <c r="O471" s="17">
        <v>28139701</v>
      </c>
      <c r="P471" s="16">
        <v>1.40650454246264E-11</v>
      </c>
      <c r="Q471" t="s">
        <v>2657</v>
      </c>
      <c r="R471" t="s">
        <v>2658</v>
      </c>
      <c r="S471" s="15">
        <v>0.104</v>
      </c>
    </row>
    <row r="472" spans="1:19">
      <c r="A472" t="s">
        <v>2066</v>
      </c>
      <c r="B472" s="15" t="s">
        <v>7</v>
      </c>
      <c r="C472" s="29">
        <v>106604910</v>
      </c>
      <c r="D472" s="47" t="s">
        <v>3406</v>
      </c>
      <c r="E472" s="51" t="s">
        <v>3636</v>
      </c>
      <c r="F472" t="s">
        <v>2262</v>
      </c>
      <c r="G472" t="s">
        <v>34</v>
      </c>
      <c r="H472" s="15">
        <v>40748526</v>
      </c>
      <c r="I472" s="15">
        <v>40748590</v>
      </c>
      <c r="J472" s="15"/>
      <c r="K472" s="15"/>
      <c r="L472" s="15">
        <v>40748538</v>
      </c>
      <c r="M472" s="15">
        <v>40748590</v>
      </c>
      <c r="N472" s="15">
        <v>40746728</v>
      </c>
      <c r="O472" s="15">
        <v>40746853</v>
      </c>
      <c r="P472" s="16">
        <v>1.37193887367963E-6</v>
      </c>
      <c r="Q472" t="s">
        <v>2659</v>
      </c>
      <c r="R472" t="s">
        <v>2660</v>
      </c>
      <c r="S472" s="15">
        <v>0.104</v>
      </c>
    </row>
    <row r="473" spans="1:19">
      <c r="A473" t="s">
        <v>2066</v>
      </c>
      <c r="B473" s="15" t="s">
        <v>6</v>
      </c>
      <c r="C473" s="29">
        <v>106573542</v>
      </c>
      <c r="D473" s="47" t="s">
        <v>3407</v>
      </c>
      <c r="E473" s="51" t="s">
        <v>3637</v>
      </c>
      <c r="F473" t="s">
        <v>43</v>
      </c>
      <c r="G473" t="s">
        <v>36</v>
      </c>
      <c r="H473" s="15">
        <v>40536711</v>
      </c>
      <c r="I473" s="15">
        <v>40536852</v>
      </c>
      <c r="J473" s="15"/>
      <c r="K473" s="15"/>
      <c r="L473" s="15">
        <v>40534963</v>
      </c>
      <c r="M473" s="15">
        <v>40535006</v>
      </c>
      <c r="N473" s="15">
        <v>40537178</v>
      </c>
      <c r="O473" s="15">
        <v>40537484</v>
      </c>
      <c r="P473" s="16">
        <v>4.92978883388255E-10</v>
      </c>
      <c r="Q473" t="s">
        <v>2661</v>
      </c>
      <c r="R473" t="s">
        <v>2662</v>
      </c>
      <c r="S473" s="15">
        <v>0.106</v>
      </c>
    </row>
    <row r="474" spans="1:19">
      <c r="A474" t="s">
        <v>2066</v>
      </c>
      <c r="B474" s="15" t="s">
        <v>10</v>
      </c>
      <c r="C474" s="29">
        <v>106610894</v>
      </c>
      <c r="D474" s="47" t="s">
        <v>3346</v>
      </c>
      <c r="E474" s="51" t="s">
        <v>3578</v>
      </c>
      <c r="F474" t="s">
        <v>42</v>
      </c>
      <c r="G474" t="s">
        <v>36</v>
      </c>
      <c r="H474" s="15">
        <v>17518062</v>
      </c>
      <c r="I474" s="15">
        <v>17518935</v>
      </c>
      <c r="J474" s="15"/>
      <c r="K474" s="15"/>
      <c r="L474" s="15">
        <v>17518062</v>
      </c>
      <c r="M474" s="15">
        <v>17518582</v>
      </c>
      <c r="N474" s="15">
        <v>17518759</v>
      </c>
      <c r="O474" s="15">
        <v>17518935</v>
      </c>
      <c r="P474" s="16">
        <v>1.9421556873953599E-6</v>
      </c>
      <c r="Q474" t="s">
        <v>2663</v>
      </c>
      <c r="R474" t="s">
        <v>2664</v>
      </c>
      <c r="S474" s="15">
        <v>0.106</v>
      </c>
    </row>
    <row r="475" spans="1:19">
      <c r="A475" t="s">
        <v>2066</v>
      </c>
      <c r="B475" s="15" t="s">
        <v>7</v>
      </c>
      <c r="C475" s="29">
        <v>106579452</v>
      </c>
      <c r="D475" s="47" t="s">
        <v>3408</v>
      </c>
      <c r="E475" s="51" t="s">
        <v>3638</v>
      </c>
      <c r="F475" t="s">
        <v>45</v>
      </c>
      <c r="G475" t="s">
        <v>36</v>
      </c>
      <c r="H475" s="15">
        <v>70181329</v>
      </c>
      <c r="I475" s="15">
        <v>70181415</v>
      </c>
      <c r="J475" s="15"/>
      <c r="K475" s="15"/>
      <c r="L475" s="15">
        <v>70181329</v>
      </c>
      <c r="M475" s="15">
        <v>70181403</v>
      </c>
      <c r="N475" s="15">
        <v>70181730</v>
      </c>
      <c r="O475" s="15">
        <v>70181801</v>
      </c>
      <c r="P475" s="16">
        <v>2.8019042641607799E-11</v>
      </c>
      <c r="Q475" t="s">
        <v>2665</v>
      </c>
      <c r="R475" t="s">
        <v>2666</v>
      </c>
      <c r="S475" s="15">
        <v>0.107</v>
      </c>
    </row>
    <row r="476" spans="1:19">
      <c r="A476" t="s">
        <v>2066</v>
      </c>
      <c r="B476" s="15" t="s">
        <v>6</v>
      </c>
      <c r="C476" s="29">
        <v>106594228</v>
      </c>
      <c r="D476" s="47" t="s">
        <v>2148</v>
      </c>
      <c r="E476" s="51" t="s">
        <v>3103</v>
      </c>
      <c r="F476" t="s">
        <v>54</v>
      </c>
      <c r="G476" t="s">
        <v>36</v>
      </c>
      <c r="H476" s="15">
        <v>32031193</v>
      </c>
      <c r="I476" s="15">
        <v>32031241</v>
      </c>
      <c r="J476" s="15"/>
      <c r="K476" s="15"/>
      <c r="L476" s="15">
        <v>32030100</v>
      </c>
      <c r="M476" s="15">
        <v>32030200</v>
      </c>
      <c r="N476" s="15">
        <v>32031689</v>
      </c>
      <c r="O476" s="15">
        <v>32031746</v>
      </c>
      <c r="P476" s="16">
        <v>3.5455299168670501E-5</v>
      </c>
      <c r="Q476" t="s">
        <v>2667</v>
      </c>
      <c r="R476" t="s">
        <v>2668</v>
      </c>
      <c r="S476" s="15">
        <v>0.107</v>
      </c>
    </row>
    <row r="477" spans="1:19">
      <c r="A477" t="s">
        <v>2066</v>
      </c>
      <c r="B477" s="15" t="s">
        <v>6</v>
      </c>
      <c r="C477" s="29">
        <v>106590198</v>
      </c>
      <c r="D477" s="47" t="s">
        <v>3409</v>
      </c>
      <c r="E477" s="51" t="s">
        <v>3639</v>
      </c>
      <c r="F477" t="s">
        <v>37</v>
      </c>
      <c r="G477" t="s">
        <v>34</v>
      </c>
      <c r="H477" s="15">
        <v>14733917</v>
      </c>
      <c r="I477" s="15">
        <v>14734136</v>
      </c>
      <c r="J477" s="15"/>
      <c r="K477" s="15"/>
      <c r="L477" s="15">
        <v>14733420</v>
      </c>
      <c r="M477" s="15">
        <v>14733561</v>
      </c>
      <c r="N477" s="15">
        <v>14734287</v>
      </c>
      <c r="O477" s="15">
        <v>14734392</v>
      </c>
      <c r="P477" s="16">
        <v>3.3911581485058301E-7</v>
      </c>
      <c r="Q477" t="s">
        <v>2669</v>
      </c>
      <c r="R477" t="s">
        <v>2670</v>
      </c>
      <c r="S477" s="15">
        <v>0.108</v>
      </c>
    </row>
    <row r="478" spans="1:19">
      <c r="A478" t="s">
        <v>2066</v>
      </c>
      <c r="B478" s="15" t="s">
        <v>6</v>
      </c>
      <c r="C478" s="29">
        <v>106578667</v>
      </c>
      <c r="D478" s="47" t="s">
        <v>3410</v>
      </c>
      <c r="E478" s="51" t="s">
        <v>3640</v>
      </c>
      <c r="F478" t="s">
        <v>45</v>
      </c>
      <c r="G478" t="s">
        <v>34</v>
      </c>
      <c r="H478" s="15">
        <v>30561168</v>
      </c>
      <c r="I478" s="15">
        <v>30561254</v>
      </c>
      <c r="J478" s="15"/>
      <c r="K478" s="15"/>
      <c r="L478" s="15">
        <v>30552853</v>
      </c>
      <c r="M478" s="15">
        <v>30552921</v>
      </c>
      <c r="N478" s="15">
        <v>30561553</v>
      </c>
      <c r="O478" s="15">
        <v>30561649</v>
      </c>
      <c r="P478" s="16">
        <v>2.9519526027144701E-7</v>
      </c>
      <c r="Q478" t="s">
        <v>2671</v>
      </c>
      <c r="R478" t="s">
        <v>2672</v>
      </c>
      <c r="S478" s="15">
        <v>0.109</v>
      </c>
    </row>
    <row r="479" spans="1:19">
      <c r="A479" t="s">
        <v>2066</v>
      </c>
      <c r="B479" s="15" t="s">
        <v>6</v>
      </c>
      <c r="C479" s="29">
        <v>106564352</v>
      </c>
      <c r="D479" s="47" t="s">
        <v>3411</v>
      </c>
      <c r="E479" s="51" t="s">
        <v>3641</v>
      </c>
      <c r="F479" t="s">
        <v>40</v>
      </c>
      <c r="G479" t="s">
        <v>36</v>
      </c>
      <c r="H479" s="15">
        <v>17103520</v>
      </c>
      <c r="I479" s="15">
        <v>17103625</v>
      </c>
      <c r="J479" s="15"/>
      <c r="K479" s="15"/>
      <c r="L479" s="15">
        <v>17102876</v>
      </c>
      <c r="M479" s="15">
        <v>17102970</v>
      </c>
      <c r="N479" s="15">
        <v>17104245</v>
      </c>
      <c r="O479" s="15">
        <v>17104448</v>
      </c>
      <c r="P479" s="16">
        <v>5.2975001035877195E-7</v>
      </c>
      <c r="Q479" t="s">
        <v>2673</v>
      </c>
      <c r="R479" t="s">
        <v>2674</v>
      </c>
      <c r="S479" s="15">
        <v>0.109</v>
      </c>
    </row>
    <row r="480" spans="1:19">
      <c r="A480" t="s">
        <v>2066</v>
      </c>
      <c r="B480" s="15" t="s">
        <v>7</v>
      </c>
      <c r="C480" s="29">
        <v>106578995</v>
      </c>
      <c r="D480" s="47" t="s">
        <v>3412</v>
      </c>
      <c r="E480" s="51" t="s">
        <v>3642</v>
      </c>
      <c r="F480" t="s">
        <v>45</v>
      </c>
      <c r="G480" t="s">
        <v>36</v>
      </c>
      <c r="H480" s="15">
        <v>51282124</v>
      </c>
      <c r="I480" s="15">
        <v>51282202</v>
      </c>
      <c r="J480" s="15"/>
      <c r="K480" s="15"/>
      <c r="L480" s="15">
        <v>51282124</v>
      </c>
      <c r="M480" s="15">
        <v>51282199</v>
      </c>
      <c r="N480" s="15">
        <v>51282365</v>
      </c>
      <c r="O480" s="15">
        <v>51282468</v>
      </c>
      <c r="P480" s="16">
        <v>4.1976980247289799E-5</v>
      </c>
      <c r="Q480" t="s">
        <v>2675</v>
      </c>
      <c r="R480" t="s">
        <v>2676</v>
      </c>
      <c r="S480" s="15">
        <v>0.109</v>
      </c>
    </row>
    <row r="481" spans="1:19">
      <c r="A481" t="s">
        <v>2066</v>
      </c>
      <c r="B481" s="15" t="s">
        <v>6</v>
      </c>
      <c r="C481" s="29">
        <v>106582115</v>
      </c>
      <c r="D481" s="47" t="s">
        <v>3413</v>
      </c>
      <c r="E481" s="51" t="s">
        <v>3643</v>
      </c>
      <c r="F481" t="s">
        <v>51</v>
      </c>
      <c r="G481" t="s">
        <v>34</v>
      </c>
      <c r="H481" s="15">
        <v>28560514</v>
      </c>
      <c r="I481" s="15">
        <v>28560735</v>
      </c>
      <c r="J481" s="15"/>
      <c r="K481" s="15"/>
      <c r="L481" s="15">
        <v>28549053</v>
      </c>
      <c r="M481" s="15">
        <v>28549156</v>
      </c>
      <c r="N481" s="15">
        <v>28563497</v>
      </c>
      <c r="O481" s="15">
        <v>28563603</v>
      </c>
      <c r="P481" s="16">
        <v>7.4778478318534704E-5</v>
      </c>
      <c r="Q481" t="s">
        <v>2677</v>
      </c>
      <c r="R481" t="s">
        <v>2678</v>
      </c>
      <c r="S481" s="15">
        <v>0.109</v>
      </c>
    </row>
    <row r="482" spans="1:19">
      <c r="A482" t="s">
        <v>2066</v>
      </c>
      <c r="B482" s="15" t="s">
        <v>9</v>
      </c>
      <c r="C482" s="29">
        <v>106587214</v>
      </c>
      <c r="D482" s="53" t="s">
        <v>3414</v>
      </c>
      <c r="E482" s="51" t="s">
        <v>3644</v>
      </c>
      <c r="F482" t="s">
        <v>55</v>
      </c>
      <c r="G482" t="s">
        <v>36</v>
      </c>
      <c r="H482" s="17">
        <v>17784989</v>
      </c>
      <c r="I482" s="17">
        <v>17785156</v>
      </c>
      <c r="J482" s="15">
        <v>17785476</v>
      </c>
      <c r="K482" s="15">
        <v>17785643</v>
      </c>
      <c r="L482" s="15">
        <v>17783997</v>
      </c>
      <c r="M482" s="15">
        <v>17784179</v>
      </c>
      <c r="N482" s="15">
        <v>17786784</v>
      </c>
      <c r="O482" s="15">
        <v>17786937</v>
      </c>
      <c r="P482" s="16">
        <v>3.6360145663618201E-12</v>
      </c>
      <c r="Q482" t="s">
        <v>2679</v>
      </c>
      <c r="R482" t="s">
        <v>2680</v>
      </c>
      <c r="S482" s="15">
        <v>0.11</v>
      </c>
    </row>
    <row r="483" spans="1:19">
      <c r="A483" t="s">
        <v>2066</v>
      </c>
      <c r="B483" s="15" t="s">
        <v>8</v>
      </c>
      <c r="C483" s="29">
        <v>106604689</v>
      </c>
      <c r="D483" s="47" t="s">
        <v>3403</v>
      </c>
      <c r="E483" s="51" t="s">
        <v>3633</v>
      </c>
      <c r="F483" t="s">
        <v>2258</v>
      </c>
      <c r="G483" t="s">
        <v>36</v>
      </c>
      <c r="H483" s="15">
        <v>52157672</v>
      </c>
      <c r="I483" s="15">
        <v>52157826</v>
      </c>
      <c r="J483" s="15"/>
      <c r="K483" s="15"/>
      <c r="L483" s="15">
        <v>52157684</v>
      </c>
      <c r="M483" s="15">
        <v>52157826</v>
      </c>
      <c r="N483" s="15">
        <v>52157324</v>
      </c>
      <c r="O483" s="15">
        <v>52157512</v>
      </c>
      <c r="P483" s="16">
        <v>1.8094112067246298E-11</v>
      </c>
      <c r="Q483" t="s">
        <v>2681</v>
      </c>
      <c r="R483" t="s">
        <v>2682</v>
      </c>
      <c r="S483" s="15">
        <v>0.11</v>
      </c>
    </row>
    <row r="484" spans="1:19">
      <c r="A484" t="s">
        <v>2066</v>
      </c>
      <c r="B484" s="15" t="s">
        <v>8</v>
      </c>
      <c r="C484" s="29">
        <v>106608157</v>
      </c>
      <c r="D484" s="47" t="s">
        <v>3415</v>
      </c>
      <c r="E484" s="51" t="s">
        <v>3645</v>
      </c>
      <c r="F484" t="s">
        <v>44</v>
      </c>
      <c r="G484" t="s">
        <v>34</v>
      </c>
      <c r="H484" s="15">
        <v>86630622</v>
      </c>
      <c r="I484" s="15">
        <v>86630742</v>
      </c>
      <c r="J484" s="15"/>
      <c r="K484" s="15"/>
      <c r="L484" s="15">
        <v>86630622</v>
      </c>
      <c r="M484" s="15">
        <v>86630730</v>
      </c>
      <c r="N484" s="15">
        <v>86636377</v>
      </c>
      <c r="O484" s="15">
        <v>86636516</v>
      </c>
      <c r="P484" s="16">
        <v>2.0808432754654701E-9</v>
      </c>
      <c r="Q484" t="s">
        <v>2683</v>
      </c>
      <c r="R484" t="s">
        <v>2684</v>
      </c>
      <c r="S484" s="15">
        <v>0.11</v>
      </c>
    </row>
    <row r="485" spans="1:19">
      <c r="A485" t="s">
        <v>2066</v>
      </c>
      <c r="B485" s="15" t="s">
        <v>6</v>
      </c>
      <c r="C485" s="29">
        <v>106590198</v>
      </c>
      <c r="D485" s="47" t="s">
        <v>3409</v>
      </c>
      <c r="E485" s="51" t="s">
        <v>3639</v>
      </c>
      <c r="F485" t="s">
        <v>37</v>
      </c>
      <c r="G485" t="s">
        <v>34</v>
      </c>
      <c r="H485" s="15">
        <v>14733890</v>
      </c>
      <c r="I485" s="15">
        <v>14734136</v>
      </c>
      <c r="J485" s="15"/>
      <c r="K485" s="15"/>
      <c r="L485" s="15">
        <v>14733420</v>
      </c>
      <c r="M485" s="15">
        <v>14733561</v>
      </c>
      <c r="N485" s="15">
        <v>14734287</v>
      </c>
      <c r="O485" s="15">
        <v>14734392</v>
      </c>
      <c r="P485" s="16">
        <v>2.2427945282299699E-6</v>
      </c>
      <c r="Q485" t="s">
        <v>2685</v>
      </c>
      <c r="R485" t="s">
        <v>2686</v>
      </c>
      <c r="S485" s="15">
        <v>0.11</v>
      </c>
    </row>
    <row r="486" spans="1:19">
      <c r="A486" t="s">
        <v>2066</v>
      </c>
      <c r="B486" s="15" t="s">
        <v>6</v>
      </c>
      <c r="C486" s="29">
        <v>106579621</v>
      </c>
      <c r="D486" s="47" t="s">
        <v>2187</v>
      </c>
      <c r="E486" s="51" t="s">
        <v>3141</v>
      </c>
      <c r="F486" t="s">
        <v>45</v>
      </c>
      <c r="G486" t="s">
        <v>34</v>
      </c>
      <c r="H486" s="15">
        <v>77868594</v>
      </c>
      <c r="I486" s="15">
        <v>77868669</v>
      </c>
      <c r="J486" s="15"/>
      <c r="K486" s="15"/>
      <c r="L486" s="15">
        <v>77867567</v>
      </c>
      <c r="M486" s="15">
        <v>77867719</v>
      </c>
      <c r="N486" s="15">
        <v>77868993</v>
      </c>
      <c r="O486" s="15">
        <v>77869380</v>
      </c>
      <c r="P486">
        <v>0</v>
      </c>
      <c r="Q486" t="s">
        <v>1753</v>
      </c>
      <c r="R486" t="s">
        <v>2687</v>
      </c>
      <c r="S486" s="15">
        <v>0.111</v>
      </c>
    </row>
    <row r="487" spans="1:19">
      <c r="A487" t="s">
        <v>2066</v>
      </c>
      <c r="B487" s="15" t="s">
        <v>9</v>
      </c>
      <c r="C487" s="29">
        <v>106569176</v>
      </c>
      <c r="D487" s="47" t="s">
        <v>2168</v>
      </c>
      <c r="E487" s="51" t="s">
        <v>3122</v>
      </c>
      <c r="F487" t="s">
        <v>50</v>
      </c>
      <c r="G487" t="s">
        <v>36</v>
      </c>
      <c r="H487" s="17">
        <v>27903255</v>
      </c>
      <c r="I487" s="15">
        <v>27903303</v>
      </c>
      <c r="J487" s="15">
        <v>27904979</v>
      </c>
      <c r="K487" s="15">
        <v>27905057</v>
      </c>
      <c r="L487" s="15">
        <v>27902502</v>
      </c>
      <c r="M487" s="15">
        <v>27902625</v>
      </c>
      <c r="N487" s="15">
        <v>27905428</v>
      </c>
      <c r="O487" s="15">
        <v>27905590</v>
      </c>
      <c r="P487">
        <v>1.4312468417205799E-4</v>
      </c>
      <c r="Q487" t="s">
        <v>1670</v>
      </c>
      <c r="R487" t="s">
        <v>2688</v>
      </c>
      <c r="S487" s="15">
        <v>0.111</v>
      </c>
    </row>
    <row r="488" spans="1:19">
      <c r="A488" t="s">
        <v>2066</v>
      </c>
      <c r="B488" s="15" t="s">
        <v>7</v>
      </c>
      <c r="C488" s="29">
        <v>106593672</v>
      </c>
      <c r="D488" s="47" t="s">
        <v>2097</v>
      </c>
      <c r="E488" s="51" t="s">
        <v>3053</v>
      </c>
      <c r="F488" t="s">
        <v>50</v>
      </c>
      <c r="G488" t="s">
        <v>34</v>
      </c>
      <c r="H488" s="15">
        <v>91944994</v>
      </c>
      <c r="I488" s="15">
        <v>91945170</v>
      </c>
      <c r="J488" s="15"/>
      <c r="K488" s="15"/>
      <c r="L488" s="15">
        <v>91945003</v>
      </c>
      <c r="M488" s="15">
        <v>91945170</v>
      </c>
      <c r="N488" s="15">
        <v>91936381</v>
      </c>
      <c r="O488" s="15">
        <v>91936499</v>
      </c>
      <c r="P488">
        <v>4.2105432074753999E-4</v>
      </c>
      <c r="Q488" t="s">
        <v>2689</v>
      </c>
      <c r="R488" t="s">
        <v>2690</v>
      </c>
      <c r="S488" s="15">
        <v>0.111</v>
      </c>
    </row>
    <row r="489" spans="1:19">
      <c r="A489" t="s">
        <v>2066</v>
      </c>
      <c r="B489" s="15" t="s">
        <v>6</v>
      </c>
      <c r="C489" s="29">
        <v>106613008</v>
      </c>
      <c r="D489" s="47" t="s">
        <v>3416</v>
      </c>
      <c r="E489" s="51" t="s">
        <v>3646</v>
      </c>
      <c r="F489" t="s">
        <v>42</v>
      </c>
      <c r="G489" t="s">
        <v>34</v>
      </c>
      <c r="H489" s="15">
        <v>133399041</v>
      </c>
      <c r="I489" s="15">
        <v>133399111</v>
      </c>
      <c r="J489" s="15"/>
      <c r="K489" s="15"/>
      <c r="L489" s="15">
        <v>133396425</v>
      </c>
      <c r="M489" s="15">
        <v>133397220</v>
      </c>
      <c r="N489" s="15">
        <v>133400629</v>
      </c>
      <c r="O489" s="15">
        <v>133400826</v>
      </c>
      <c r="P489">
        <v>2.6156325204224101E-3</v>
      </c>
      <c r="Q489" t="s">
        <v>2691</v>
      </c>
      <c r="R489" t="s">
        <v>2692</v>
      </c>
      <c r="S489" s="15">
        <v>0.111</v>
      </c>
    </row>
    <row r="490" spans="1:19">
      <c r="A490" t="s">
        <v>2066</v>
      </c>
      <c r="B490" s="15" t="s">
        <v>6</v>
      </c>
      <c r="C490" s="29">
        <v>106561428</v>
      </c>
      <c r="D490" s="47" t="s">
        <v>3417</v>
      </c>
      <c r="E490" s="51" t="s">
        <v>3647</v>
      </c>
      <c r="F490" t="s">
        <v>48</v>
      </c>
      <c r="G490" t="s">
        <v>36</v>
      </c>
      <c r="H490" s="15">
        <v>103221206</v>
      </c>
      <c r="I490" s="15">
        <v>103221331</v>
      </c>
      <c r="J490" s="15"/>
      <c r="K490" s="15"/>
      <c r="L490" s="15">
        <v>103216588</v>
      </c>
      <c r="M490" s="15">
        <v>103220336</v>
      </c>
      <c r="N490" s="15">
        <v>103223456</v>
      </c>
      <c r="O490" s="15">
        <v>103223616</v>
      </c>
      <c r="P490" s="16">
        <v>1.36945852732982E-11</v>
      </c>
      <c r="Q490" t="s">
        <v>2693</v>
      </c>
      <c r="R490" t="s">
        <v>2694</v>
      </c>
      <c r="S490" s="15">
        <v>0.112</v>
      </c>
    </row>
    <row r="491" spans="1:19">
      <c r="A491" t="s">
        <v>2066</v>
      </c>
      <c r="B491" s="15" t="s">
        <v>6</v>
      </c>
      <c r="C491" s="29">
        <v>106607245</v>
      </c>
      <c r="D491" s="47" t="s">
        <v>3418</v>
      </c>
      <c r="E491" s="51" t="s">
        <v>3648</v>
      </c>
      <c r="F491" t="s">
        <v>2258</v>
      </c>
      <c r="G491" t="s">
        <v>34</v>
      </c>
      <c r="H491" s="15">
        <v>568720</v>
      </c>
      <c r="I491" s="15">
        <v>568865</v>
      </c>
      <c r="J491" s="15"/>
      <c r="K491" s="15"/>
      <c r="L491" s="15">
        <v>566240</v>
      </c>
      <c r="M491" s="15">
        <v>566405</v>
      </c>
      <c r="N491" s="15">
        <v>578210</v>
      </c>
      <c r="O491" s="15">
        <v>578353</v>
      </c>
      <c r="P491" s="16">
        <v>7.4804420645953305E-10</v>
      </c>
      <c r="Q491" t="s">
        <v>2695</v>
      </c>
      <c r="R491" t="s">
        <v>2696</v>
      </c>
      <c r="S491" s="15">
        <v>0.114</v>
      </c>
    </row>
    <row r="492" spans="1:19">
      <c r="A492" t="s">
        <v>2066</v>
      </c>
      <c r="B492" s="15" t="s">
        <v>8</v>
      </c>
      <c r="C492" s="29">
        <v>106561529</v>
      </c>
      <c r="D492" s="47" t="s">
        <v>3419</v>
      </c>
      <c r="E492" s="51" t="s">
        <v>3649</v>
      </c>
      <c r="F492" t="s">
        <v>2258</v>
      </c>
      <c r="G492" t="s">
        <v>36</v>
      </c>
      <c r="H492" s="15">
        <v>125202589</v>
      </c>
      <c r="I492" s="15">
        <v>125202703</v>
      </c>
      <c r="J492" s="15"/>
      <c r="K492" s="15"/>
      <c r="L492" s="15">
        <v>125202601</v>
      </c>
      <c r="M492" s="15">
        <v>125202703</v>
      </c>
      <c r="N492" s="15">
        <v>125202451</v>
      </c>
      <c r="O492" s="15">
        <v>125202477</v>
      </c>
      <c r="P492" s="16">
        <v>8.0009983206737003E-7</v>
      </c>
      <c r="Q492" t="s">
        <v>2697</v>
      </c>
      <c r="R492" t="s">
        <v>2698</v>
      </c>
      <c r="S492" s="15">
        <v>0.115</v>
      </c>
    </row>
    <row r="493" spans="1:19">
      <c r="A493" t="s">
        <v>2066</v>
      </c>
      <c r="B493" s="15" t="s">
        <v>8</v>
      </c>
      <c r="C493" s="29">
        <v>106607423</v>
      </c>
      <c r="D493" s="47" t="s">
        <v>3420</v>
      </c>
      <c r="E493" s="55" t="s">
        <v>3650</v>
      </c>
      <c r="F493" t="s">
        <v>44</v>
      </c>
      <c r="G493" t="s">
        <v>34</v>
      </c>
      <c r="H493" s="15">
        <v>47348565</v>
      </c>
      <c r="I493" s="15">
        <v>47348759</v>
      </c>
      <c r="J493" s="15"/>
      <c r="K493" s="15"/>
      <c r="L493" s="15">
        <v>47348565</v>
      </c>
      <c r="M493" s="15">
        <v>47348756</v>
      </c>
      <c r="N493" s="15">
        <v>47348856</v>
      </c>
      <c r="O493" s="15">
        <v>47348971</v>
      </c>
      <c r="P493" s="16">
        <v>2.0543958051484401E-5</v>
      </c>
      <c r="Q493" t="s">
        <v>2699</v>
      </c>
      <c r="R493" t="s">
        <v>2700</v>
      </c>
      <c r="S493" s="15">
        <v>0.11600000000000001</v>
      </c>
    </row>
    <row r="494" spans="1:19">
      <c r="A494" t="s">
        <v>2066</v>
      </c>
      <c r="B494" s="15" t="s">
        <v>6</v>
      </c>
      <c r="C494" s="29">
        <v>100380867</v>
      </c>
      <c r="D494" s="47" t="s">
        <v>3402</v>
      </c>
      <c r="E494" s="51" t="s">
        <v>3594</v>
      </c>
      <c r="F494" t="s">
        <v>56</v>
      </c>
      <c r="G494" t="s">
        <v>34</v>
      </c>
      <c r="H494" s="15">
        <v>47178380</v>
      </c>
      <c r="I494" s="15">
        <v>47178453</v>
      </c>
      <c r="J494" s="15"/>
      <c r="K494" s="15"/>
      <c r="L494" s="15">
        <v>47174718</v>
      </c>
      <c r="M494" s="15">
        <v>47174959</v>
      </c>
      <c r="N494" s="15">
        <v>47190081</v>
      </c>
      <c r="O494" s="15">
        <v>47190443</v>
      </c>
      <c r="P494">
        <v>2.6227561785427899E-4</v>
      </c>
      <c r="Q494" t="s">
        <v>2701</v>
      </c>
      <c r="R494" t="s">
        <v>2702</v>
      </c>
      <c r="S494" s="15">
        <v>0.11600000000000001</v>
      </c>
    </row>
    <row r="495" spans="1:19">
      <c r="A495" t="s">
        <v>2066</v>
      </c>
      <c r="B495" s="15" t="s">
        <v>7</v>
      </c>
      <c r="C495" s="29">
        <v>106600554</v>
      </c>
      <c r="D495" s="47" t="s">
        <v>3307</v>
      </c>
      <c r="E495" s="51" t="s">
        <v>3541</v>
      </c>
      <c r="F495" t="s">
        <v>2260</v>
      </c>
      <c r="G495" t="s">
        <v>36</v>
      </c>
      <c r="H495" s="15">
        <v>45124007</v>
      </c>
      <c r="I495" s="15">
        <v>45124073</v>
      </c>
      <c r="J495" s="15"/>
      <c r="K495" s="15"/>
      <c r="L495" s="15">
        <v>45124007</v>
      </c>
      <c r="M495" s="15">
        <v>45124069</v>
      </c>
      <c r="N495" s="15">
        <v>45124813</v>
      </c>
      <c r="O495" s="15">
        <v>45124982</v>
      </c>
      <c r="P495">
        <v>0</v>
      </c>
      <c r="Q495" t="s">
        <v>2703</v>
      </c>
      <c r="R495" t="s">
        <v>2704</v>
      </c>
      <c r="S495" s="15">
        <v>0.11700000000000001</v>
      </c>
    </row>
    <row r="496" spans="1:19">
      <c r="A496" t="s">
        <v>2066</v>
      </c>
      <c r="B496" s="15" t="s">
        <v>10</v>
      </c>
      <c r="C496" s="29">
        <v>106573052</v>
      </c>
      <c r="D496" s="47" t="s">
        <v>3421</v>
      </c>
      <c r="E496" s="51" t="s">
        <v>3651</v>
      </c>
      <c r="F496" t="s">
        <v>43</v>
      </c>
      <c r="G496" t="s">
        <v>36</v>
      </c>
      <c r="H496" s="15">
        <v>3737085</v>
      </c>
      <c r="I496" s="15">
        <v>3739813</v>
      </c>
      <c r="J496" s="15"/>
      <c r="K496" s="15"/>
      <c r="L496" s="15">
        <v>3737085</v>
      </c>
      <c r="M496" s="15">
        <v>3738935</v>
      </c>
      <c r="N496" s="15">
        <v>3739401</v>
      </c>
      <c r="O496" s="15">
        <v>3739813</v>
      </c>
      <c r="P496" s="16">
        <v>9.1716035935492404E-10</v>
      </c>
      <c r="Q496" t="s">
        <v>2705</v>
      </c>
      <c r="R496" t="s">
        <v>2706</v>
      </c>
      <c r="S496" s="15">
        <v>0.11700000000000001</v>
      </c>
    </row>
    <row r="497" spans="1:19">
      <c r="A497" t="s">
        <v>2066</v>
      </c>
      <c r="B497" s="15" t="s">
        <v>6</v>
      </c>
      <c r="C497" s="29">
        <v>106604468</v>
      </c>
      <c r="D497" s="47" t="s">
        <v>3400</v>
      </c>
      <c r="E497" s="51" t="s">
        <v>3631</v>
      </c>
      <c r="F497" t="s">
        <v>2258</v>
      </c>
      <c r="G497" t="s">
        <v>36</v>
      </c>
      <c r="H497" s="15">
        <v>8021575</v>
      </c>
      <c r="I497" s="15">
        <v>8021686</v>
      </c>
      <c r="J497" s="15"/>
      <c r="K497" s="15"/>
      <c r="L497" s="15">
        <v>8016634</v>
      </c>
      <c r="M497" s="15">
        <v>8017273</v>
      </c>
      <c r="N497" s="15">
        <v>8023316</v>
      </c>
      <c r="O497" s="15">
        <v>8023473</v>
      </c>
      <c r="P497" s="16">
        <v>1.14835757065717E-6</v>
      </c>
      <c r="Q497" t="s">
        <v>2707</v>
      </c>
      <c r="R497" t="s">
        <v>2708</v>
      </c>
      <c r="S497" s="15">
        <v>0.11700000000000001</v>
      </c>
    </row>
    <row r="498" spans="1:19">
      <c r="A498" t="s">
        <v>2066</v>
      </c>
      <c r="B498" s="15" t="s">
        <v>7</v>
      </c>
      <c r="C498" s="29">
        <v>106560688</v>
      </c>
      <c r="D498" s="47" t="s">
        <v>3422</v>
      </c>
      <c r="E498" s="51" t="s">
        <v>3652</v>
      </c>
      <c r="F498" t="s">
        <v>48</v>
      </c>
      <c r="G498" t="s">
        <v>36</v>
      </c>
      <c r="H498" s="15">
        <v>61810758</v>
      </c>
      <c r="I498" s="15">
        <v>61810838</v>
      </c>
      <c r="J498" s="15"/>
      <c r="K498" s="15"/>
      <c r="L498" s="15">
        <v>61810758</v>
      </c>
      <c r="M498" s="15">
        <v>61810835</v>
      </c>
      <c r="N498" s="15">
        <v>61810979</v>
      </c>
      <c r="O498" s="15">
        <v>61811059</v>
      </c>
      <c r="P498">
        <v>5.6631733566615697E-4</v>
      </c>
      <c r="Q498" t="s">
        <v>2709</v>
      </c>
      <c r="R498" t="s">
        <v>2710</v>
      </c>
      <c r="S498" s="15">
        <v>0.11700000000000001</v>
      </c>
    </row>
    <row r="499" spans="1:19">
      <c r="A499" t="s">
        <v>2066</v>
      </c>
      <c r="B499" s="15" t="s">
        <v>10</v>
      </c>
      <c r="C499" s="29">
        <v>106607955</v>
      </c>
      <c r="D499" s="47" t="s">
        <v>3423</v>
      </c>
      <c r="E499" s="51" t="s">
        <v>3653</v>
      </c>
      <c r="F499" t="s">
        <v>44</v>
      </c>
      <c r="G499" t="s">
        <v>36</v>
      </c>
      <c r="H499" s="15">
        <v>69024859</v>
      </c>
      <c r="I499" s="15">
        <v>69026952</v>
      </c>
      <c r="J499" s="15"/>
      <c r="K499" s="15"/>
      <c r="L499" s="15">
        <v>69024859</v>
      </c>
      <c r="M499" s="15">
        <v>69025409</v>
      </c>
      <c r="N499" s="15">
        <v>69026783</v>
      </c>
      <c r="O499" s="15">
        <v>69026952</v>
      </c>
      <c r="P499" s="16">
        <v>8.9931551436528997E-9</v>
      </c>
      <c r="Q499" t="s">
        <v>2711</v>
      </c>
      <c r="R499" t="s">
        <v>2712</v>
      </c>
      <c r="S499" s="15">
        <v>0.11799999999999999</v>
      </c>
    </row>
    <row r="500" spans="1:19">
      <c r="A500" t="s">
        <v>2066</v>
      </c>
      <c r="B500" s="15" t="s">
        <v>9</v>
      </c>
      <c r="C500" s="29">
        <v>106612603</v>
      </c>
      <c r="D500" s="47" t="s">
        <v>3424</v>
      </c>
      <c r="E500" s="51" t="s">
        <v>3654</v>
      </c>
      <c r="F500" t="s">
        <v>42</v>
      </c>
      <c r="G500" t="s">
        <v>36</v>
      </c>
      <c r="H500" s="17">
        <v>122410138</v>
      </c>
      <c r="I500" s="17">
        <v>122410224</v>
      </c>
      <c r="J500" s="15">
        <v>122411518</v>
      </c>
      <c r="K500" s="15">
        <v>122411604</v>
      </c>
      <c r="L500" s="15">
        <v>122409087</v>
      </c>
      <c r="M500" s="15">
        <v>122409180</v>
      </c>
      <c r="N500" s="15">
        <v>122413168</v>
      </c>
      <c r="O500" s="15">
        <v>122413250</v>
      </c>
      <c r="P500" s="16">
        <v>8.8394065828544605E-6</v>
      </c>
      <c r="Q500" t="s">
        <v>2713</v>
      </c>
      <c r="R500" t="s">
        <v>2714</v>
      </c>
      <c r="S500" s="15">
        <v>0.11799999999999999</v>
      </c>
    </row>
    <row r="501" spans="1:19">
      <c r="A501" t="s">
        <v>2066</v>
      </c>
      <c r="B501" s="15" t="s">
        <v>8</v>
      </c>
      <c r="C501" s="29">
        <v>100195328</v>
      </c>
      <c r="D501" s="47" t="s">
        <v>3425</v>
      </c>
      <c r="E501" s="51" t="s">
        <v>3655</v>
      </c>
      <c r="F501" t="s">
        <v>50</v>
      </c>
      <c r="G501" t="s">
        <v>34</v>
      </c>
      <c r="H501" s="15">
        <v>55142724</v>
      </c>
      <c r="I501" s="15">
        <v>55142940</v>
      </c>
      <c r="J501" s="15"/>
      <c r="K501" s="15"/>
      <c r="L501" s="15">
        <v>55142724</v>
      </c>
      <c r="M501" s="15">
        <v>55142916</v>
      </c>
      <c r="N501" s="15">
        <v>55149508</v>
      </c>
      <c r="O501" s="15">
        <v>55149716</v>
      </c>
      <c r="P501">
        <v>1.32203842481615E-4</v>
      </c>
      <c r="Q501" t="s">
        <v>2715</v>
      </c>
      <c r="R501" t="s">
        <v>2716</v>
      </c>
      <c r="S501" s="15">
        <v>0.11799999999999999</v>
      </c>
    </row>
    <row r="502" spans="1:19">
      <c r="A502" t="s">
        <v>2066</v>
      </c>
      <c r="B502" s="15" t="s">
        <v>7</v>
      </c>
      <c r="C502" s="29">
        <v>106567056</v>
      </c>
      <c r="D502" s="47" t="s">
        <v>3426</v>
      </c>
      <c r="E502" s="51" t="s">
        <v>3656</v>
      </c>
      <c r="F502" t="s">
        <v>52</v>
      </c>
      <c r="G502" t="s">
        <v>36</v>
      </c>
      <c r="H502" s="15">
        <v>41876182</v>
      </c>
      <c r="I502" s="15">
        <v>41876359</v>
      </c>
      <c r="J502" s="15"/>
      <c r="K502" s="15"/>
      <c r="L502" s="15">
        <v>41876182</v>
      </c>
      <c r="M502" s="15">
        <v>41876269</v>
      </c>
      <c r="N502" s="15">
        <v>41877106</v>
      </c>
      <c r="O502" s="15">
        <v>41877234</v>
      </c>
      <c r="P502">
        <v>1.01611564479547E-3</v>
      </c>
      <c r="Q502" t="s">
        <v>2717</v>
      </c>
      <c r="R502" t="s">
        <v>2718</v>
      </c>
      <c r="S502" s="15">
        <v>0.11799999999999999</v>
      </c>
    </row>
    <row r="503" spans="1:19">
      <c r="A503" t="s">
        <v>2066</v>
      </c>
      <c r="B503" s="15" t="s">
        <v>6</v>
      </c>
      <c r="C503" s="29">
        <v>106587218</v>
      </c>
      <c r="D503" s="47" t="s">
        <v>3427</v>
      </c>
      <c r="E503" s="52" t="s">
        <v>3657</v>
      </c>
      <c r="F503" t="s">
        <v>2259</v>
      </c>
      <c r="G503" t="s">
        <v>34</v>
      </c>
      <c r="H503" s="15">
        <v>57828597</v>
      </c>
      <c r="I503" s="15">
        <v>57828960</v>
      </c>
      <c r="J503" s="15"/>
      <c r="K503" s="15"/>
      <c r="L503" s="15">
        <v>57827967</v>
      </c>
      <c r="M503" s="15">
        <v>57828324</v>
      </c>
      <c r="N503" s="15">
        <v>57829404</v>
      </c>
      <c r="O503" s="15">
        <v>57829508</v>
      </c>
      <c r="P503">
        <v>0</v>
      </c>
      <c r="Q503" t="s">
        <v>2719</v>
      </c>
      <c r="R503" t="s">
        <v>2720</v>
      </c>
      <c r="S503" s="15">
        <v>0.11899999999999999</v>
      </c>
    </row>
    <row r="504" spans="1:19">
      <c r="A504" t="s">
        <v>2066</v>
      </c>
      <c r="B504" s="15" t="s">
        <v>6</v>
      </c>
      <c r="C504" s="29">
        <v>106586721</v>
      </c>
      <c r="D504" s="47" t="s">
        <v>3428</v>
      </c>
      <c r="E504" s="51" t="s">
        <v>3658</v>
      </c>
      <c r="F504" t="s">
        <v>47</v>
      </c>
      <c r="G504" t="s">
        <v>36</v>
      </c>
      <c r="H504" s="15">
        <v>38257634</v>
      </c>
      <c r="I504" s="15">
        <v>38257712</v>
      </c>
      <c r="J504" s="15"/>
      <c r="K504" s="15"/>
      <c r="L504" s="15">
        <v>38256227</v>
      </c>
      <c r="M504" s="15">
        <v>38256845</v>
      </c>
      <c r="N504" s="15">
        <v>38258089</v>
      </c>
      <c r="O504" s="15">
        <v>38258135</v>
      </c>
      <c r="P504" s="16">
        <v>1.6174140216465601E-12</v>
      </c>
      <c r="Q504" t="s">
        <v>2721</v>
      </c>
      <c r="R504" t="s">
        <v>2722</v>
      </c>
      <c r="S504" s="15">
        <v>0.11899999999999999</v>
      </c>
    </row>
    <row r="505" spans="1:19">
      <c r="A505" t="s">
        <v>2066</v>
      </c>
      <c r="B505" s="15" t="s">
        <v>8</v>
      </c>
      <c r="C505" s="29">
        <v>106581545</v>
      </c>
      <c r="D505" s="47" t="s">
        <v>3404</v>
      </c>
      <c r="E505" s="55" t="s">
        <v>3165</v>
      </c>
      <c r="F505" t="s">
        <v>46</v>
      </c>
      <c r="G505" t="s">
        <v>36</v>
      </c>
      <c r="H505" s="15">
        <v>91408373</v>
      </c>
      <c r="I505" s="15">
        <v>91408789</v>
      </c>
      <c r="J505" s="15"/>
      <c r="K505" s="15"/>
      <c r="L505" s="15">
        <v>91408464</v>
      </c>
      <c r="M505" s="15">
        <v>91408789</v>
      </c>
      <c r="N505" s="15">
        <v>91393115</v>
      </c>
      <c r="O505" s="15">
        <v>91393246</v>
      </c>
      <c r="P505" s="16">
        <v>2.5502674046633998E-10</v>
      </c>
      <c r="Q505" t="s">
        <v>2723</v>
      </c>
      <c r="R505" t="s">
        <v>2724</v>
      </c>
      <c r="S505" s="15">
        <v>0.11899999999999999</v>
      </c>
    </row>
    <row r="506" spans="1:19">
      <c r="A506" t="s">
        <v>2066</v>
      </c>
      <c r="B506" s="15" t="s">
        <v>6</v>
      </c>
      <c r="C506" s="29">
        <v>106568407</v>
      </c>
      <c r="D506" s="47" t="s">
        <v>2144</v>
      </c>
      <c r="E506" s="51" t="s">
        <v>3099</v>
      </c>
      <c r="F506" t="s">
        <v>52</v>
      </c>
      <c r="G506" t="s">
        <v>34</v>
      </c>
      <c r="H506" s="15">
        <v>99816243</v>
      </c>
      <c r="I506" s="15">
        <v>99816395</v>
      </c>
      <c r="J506" s="15"/>
      <c r="K506" s="15"/>
      <c r="L506" s="15">
        <v>99813179</v>
      </c>
      <c r="M506" s="15">
        <v>99813334</v>
      </c>
      <c r="N506" s="15">
        <v>99818295</v>
      </c>
      <c r="O506" s="15">
        <v>99818579</v>
      </c>
      <c r="P506" s="16">
        <v>1.1397564030145899E-6</v>
      </c>
      <c r="Q506" t="s">
        <v>2725</v>
      </c>
      <c r="R506" t="s">
        <v>2726</v>
      </c>
      <c r="S506" s="15">
        <v>0.12</v>
      </c>
    </row>
    <row r="507" spans="1:19">
      <c r="A507" t="s">
        <v>2066</v>
      </c>
      <c r="B507" s="15" t="s">
        <v>9</v>
      </c>
      <c r="C507" s="29">
        <v>106568407</v>
      </c>
      <c r="D507" s="47" t="s">
        <v>2144</v>
      </c>
      <c r="E507" s="51" t="s">
        <v>3099</v>
      </c>
      <c r="F507" t="s">
        <v>52</v>
      </c>
      <c r="G507" t="s">
        <v>34</v>
      </c>
      <c r="H507" s="17">
        <v>99816243</v>
      </c>
      <c r="I507" s="17">
        <v>99816395</v>
      </c>
      <c r="J507" s="15">
        <v>99821272</v>
      </c>
      <c r="K507" s="15">
        <v>99821330</v>
      </c>
      <c r="L507" s="15">
        <v>99802467</v>
      </c>
      <c r="M507" s="15">
        <v>99803017</v>
      </c>
      <c r="N507" s="15">
        <v>99826288</v>
      </c>
      <c r="O507" s="15">
        <v>99826465</v>
      </c>
      <c r="P507" s="16">
        <v>9.4342943934618802E-6</v>
      </c>
      <c r="Q507" t="s">
        <v>2727</v>
      </c>
      <c r="R507" t="s">
        <v>2728</v>
      </c>
      <c r="S507" s="15">
        <v>0.12</v>
      </c>
    </row>
    <row r="508" spans="1:19">
      <c r="A508" t="s">
        <v>2066</v>
      </c>
      <c r="B508" s="15" t="s">
        <v>7</v>
      </c>
      <c r="C508" s="29">
        <v>106564361</v>
      </c>
      <c r="D508" s="47" t="s">
        <v>3429</v>
      </c>
      <c r="E508" s="51" t="s">
        <v>3659</v>
      </c>
      <c r="F508" t="s">
        <v>40</v>
      </c>
      <c r="G508" t="s">
        <v>34</v>
      </c>
      <c r="H508" s="15">
        <v>17001951</v>
      </c>
      <c r="I508" s="15">
        <v>17002086</v>
      </c>
      <c r="J508" s="15"/>
      <c r="K508" s="15"/>
      <c r="L508" s="15">
        <v>17002035</v>
      </c>
      <c r="M508" s="15">
        <v>17002086</v>
      </c>
      <c r="N508" s="15">
        <v>17000726</v>
      </c>
      <c r="O508" s="15">
        <v>17000875</v>
      </c>
      <c r="P508">
        <v>1.4797407470966E-4</v>
      </c>
      <c r="Q508" t="s">
        <v>2729</v>
      </c>
      <c r="R508" t="s">
        <v>2730</v>
      </c>
      <c r="S508" s="15">
        <v>0.12</v>
      </c>
    </row>
    <row r="509" spans="1:19">
      <c r="A509" t="s">
        <v>2066</v>
      </c>
      <c r="B509" s="15" t="s">
        <v>6</v>
      </c>
      <c r="C509" s="29">
        <v>106584150</v>
      </c>
      <c r="D509" s="47" t="s">
        <v>3430</v>
      </c>
      <c r="E509" s="55" t="s">
        <v>3660</v>
      </c>
      <c r="F509" t="s">
        <v>39</v>
      </c>
      <c r="G509" t="s">
        <v>36</v>
      </c>
      <c r="H509" s="15">
        <v>18088518</v>
      </c>
      <c r="I509" s="15">
        <v>18088580</v>
      </c>
      <c r="J509" s="15"/>
      <c r="K509" s="15"/>
      <c r="L509" s="15">
        <v>18088178</v>
      </c>
      <c r="M509" s="15">
        <v>18088345</v>
      </c>
      <c r="N509" s="15">
        <v>18088975</v>
      </c>
      <c r="O509" s="15">
        <v>18089035</v>
      </c>
      <c r="P509">
        <v>0</v>
      </c>
      <c r="Q509" t="s">
        <v>2731</v>
      </c>
      <c r="R509" t="s">
        <v>2732</v>
      </c>
      <c r="S509" s="15">
        <v>0.123</v>
      </c>
    </row>
    <row r="510" spans="1:19">
      <c r="A510" t="s">
        <v>2066</v>
      </c>
      <c r="B510" s="15" t="s">
        <v>6</v>
      </c>
      <c r="C510" s="29">
        <v>106568192</v>
      </c>
      <c r="D510" s="47" t="s">
        <v>3431</v>
      </c>
      <c r="E510" s="51" t="s">
        <v>3661</v>
      </c>
      <c r="F510" t="s">
        <v>52</v>
      </c>
      <c r="G510" t="s">
        <v>34</v>
      </c>
      <c r="H510" s="15">
        <v>92111509</v>
      </c>
      <c r="I510" s="15">
        <v>92112043</v>
      </c>
      <c r="J510" s="15"/>
      <c r="K510" s="15"/>
      <c r="L510" s="15">
        <v>92109825</v>
      </c>
      <c r="M510" s="15">
        <v>92109924</v>
      </c>
      <c r="N510" s="15">
        <v>92113192</v>
      </c>
      <c r="O510" s="15">
        <v>92113365</v>
      </c>
      <c r="P510" s="16">
        <v>4.0349425421269802E-9</v>
      </c>
      <c r="Q510" t="s">
        <v>2733</v>
      </c>
      <c r="R510" t="s">
        <v>2734</v>
      </c>
      <c r="S510" s="15">
        <v>0.123</v>
      </c>
    </row>
    <row r="511" spans="1:19">
      <c r="A511" t="s">
        <v>2066</v>
      </c>
      <c r="B511" s="15" t="s">
        <v>6</v>
      </c>
      <c r="C511" s="29">
        <v>106587214</v>
      </c>
      <c r="D511" s="47" t="s">
        <v>3414</v>
      </c>
      <c r="E511" s="51" t="s">
        <v>3644</v>
      </c>
      <c r="F511" t="s">
        <v>55</v>
      </c>
      <c r="G511" t="s">
        <v>36</v>
      </c>
      <c r="H511" s="15">
        <v>17785476</v>
      </c>
      <c r="I511" s="15">
        <v>17785643</v>
      </c>
      <c r="J511" s="15"/>
      <c r="K511" s="15"/>
      <c r="L511" s="15">
        <v>17784989</v>
      </c>
      <c r="M511" s="15">
        <v>17785156</v>
      </c>
      <c r="N511" s="15">
        <v>17786784</v>
      </c>
      <c r="O511" s="15">
        <v>17786937</v>
      </c>
      <c r="P511" s="16">
        <v>2.2276170558459099E-7</v>
      </c>
      <c r="Q511" t="s">
        <v>2735</v>
      </c>
      <c r="R511" t="s">
        <v>2736</v>
      </c>
      <c r="S511" s="15">
        <v>0.123</v>
      </c>
    </row>
    <row r="512" spans="1:19">
      <c r="A512" t="s">
        <v>2066</v>
      </c>
      <c r="B512" s="15" t="s">
        <v>6</v>
      </c>
      <c r="C512" s="29">
        <v>106577593</v>
      </c>
      <c r="D512" s="47" t="s">
        <v>3432</v>
      </c>
      <c r="E512" s="51" t="s">
        <v>3662</v>
      </c>
      <c r="F512" t="s">
        <v>33</v>
      </c>
      <c r="G512" t="s">
        <v>36</v>
      </c>
      <c r="H512" s="15">
        <v>59714800</v>
      </c>
      <c r="I512" s="15">
        <v>59714928</v>
      </c>
      <c r="J512" s="15"/>
      <c r="K512" s="15"/>
      <c r="L512" s="15">
        <v>59708106</v>
      </c>
      <c r="M512" s="15">
        <v>59708213</v>
      </c>
      <c r="N512" s="15">
        <v>59716512</v>
      </c>
      <c r="O512" s="15">
        <v>59716683</v>
      </c>
      <c r="P512" s="16">
        <v>8.0309936239588304E-6</v>
      </c>
      <c r="Q512" t="s">
        <v>2737</v>
      </c>
      <c r="R512" t="s">
        <v>2738</v>
      </c>
      <c r="S512" s="15">
        <v>0.123</v>
      </c>
    </row>
    <row r="513" spans="1:19">
      <c r="A513" t="s">
        <v>2066</v>
      </c>
      <c r="B513" s="15" t="s">
        <v>9</v>
      </c>
      <c r="C513" s="29">
        <v>106565455</v>
      </c>
      <c r="D513" s="47" t="s">
        <v>2246</v>
      </c>
      <c r="E513" s="51" t="s">
        <v>3200</v>
      </c>
      <c r="F513" t="s">
        <v>40</v>
      </c>
      <c r="G513" t="s">
        <v>34</v>
      </c>
      <c r="H513" s="17">
        <v>61837234</v>
      </c>
      <c r="I513" s="15">
        <v>61837318</v>
      </c>
      <c r="J513" s="15">
        <v>61838072</v>
      </c>
      <c r="K513" s="15">
        <v>61838156</v>
      </c>
      <c r="L513" s="15">
        <v>61836855</v>
      </c>
      <c r="M513" s="15">
        <v>61836982</v>
      </c>
      <c r="N513" s="15">
        <v>61846478</v>
      </c>
      <c r="O513" s="15">
        <v>61846562</v>
      </c>
      <c r="P513">
        <v>1.15835608895773E-4</v>
      </c>
      <c r="Q513" t="s">
        <v>2739</v>
      </c>
      <c r="R513" t="s">
        <v>2740</v>
      </c>
      <c r="S513" s="15">
        <v>0.124</v>
      </c>
    </row>
    <row r="514" spans="1:19">
      <c r="A514" t="s">
        <v>2066</v>
      </c>
      <c r="B514" s="15" t="s">
        <v>7</v>
      </c>
      <c r="C514" s="29">
        <v>106596317</v>
      </c>
      <c r="D514" s="47" t="s">
        <v>3433</v>
      </c>
      <c r="E514" s="55" t="s">
        <v>3663</v>
      </c>
      <c r="F514" t="s">
        <v>2259</v>
      </c>
      <c r="G514" t="s">
        <v>34</v>
      </c>
      <c r="H514" s="15">
        <v>68451888</v>
      </c>
      <c r="I514" s="15">
        <v>68452067</v>
      </c>
      <c r="J514" s="15"/>
      <c r="K514" s="15"/>
      <c r="L514" s="15">
        <v>68451978</v>
      </c>
      <c r="M514" s="15">
        <v>68452067</v>
      </c>
      <c r="N514" s="15">
        <v>68450789</v>
      </c>
      <c r="O514" s="15">
        <v>68450817</v>
      </c>
      <c r="P514" s="16">
        <v>2.5685660450433501E-7</v>
      </c>
      <c r="Q514" t="s">
        <v>2741</v>
      </c>
      <c r="R514" t="s">
        <v>2742</v>
      </c>
      <c r="S514" s="15">
        <v>0.125</v>
      </c>
    </row>
    <row r="515" spans="1:19">
      <c r="A515" t="s">
        <v>2066</v>
      </c>
      <c r="B515" s="15" t="s">
        <v>6</v>
      </c>
      <c r="C515" s="29">
        <v>106579459</v>
      </c>
      <c r="D515" s="47" t="s">
        <v>3434</v>
      </c>
      <c r="E515" s="51" t="s">
        <v>3664</v>
      </c>
      <c r="F515" t="s">
        <v>45</v>
      </c>
      <c r="G515" t="s">
        <v>36</v>
      </c>
      <c r="H515" s="15">
        <v>69903080</v>
      </c>
      <c r="I515" s="15">
        <v>69903168</v>
      </c>
      <c r="J515" s="15"/>
      <c r="K515" s="15"/>
      <c r="L515" s="15">
        <v>69901772</v>
      </c>
      <c r="M515" s="15">
        <v>69901911</v>
      </c>
      <c r="N515" s="15">
        <v>69903557</v>
      </c>
      <c r="O515" s="15">
        <v>69903909</v>
      </c>
      <c r="P515" s="16">
        <v>1.2682966466782101E-5</v>
      </c>
      <c r="Q515" t="s">
        <v>2743</v>
      </c>
      <c r="R515" t="s">
        <v>2744</v>
      </c>
      <c r="S515" s="15">
        <v>0.125</v>
      </c>
    </row>
    <row r="516" spans="1:19">
      <c r="A516" t="s">
        <v>2066</v>
      </c>
      <c r="B516" s="15" t="s">
        <v>6</v>
      </c>
      <c r="C516" s="29">
        <v>106584788</v>
      </c>
      <c r="D516" s="47" t="s">
        <v>3435</v>
      </c>
      <c r="E516" s="51" t="s">
        <v>3029</v>
      </c>
      <c r="F516" t="s">
        <v>2259</v>
      </c>
      <c r="G516" t="s">
        <v>36</v>
      </c>
      <c r="H516" s="15">
        <v>49711329</v>
      </c>
      <c r="I516" s="15">
        <v>49711350</v>
      </c>
      <c r="J516" s="15"/>
      <c r="K516" s="15"/>
      <c r="L516" s="15">
        <v>49710406</v>
      </c>
      <c r="M516" s="15">
        <v>49710765</v>
      </c>
      <c r="N516" s="15">
        <v>49716234</v>
      </c>
      <c r="O516" s="15">
        <v>49716288</v>
      </c>
      <c r="P516">
        <v>8.4804676646866401E-4</v>
      </c>
      <c r="Q516" t="s">
        <v>2745</v>
      </c>
      <c r="R516" t="s">
        <v>2746</v>
      </c>
      <c r="S516" s="15">
        <v>0.125</v>
      </c>
    </row>
    <row r="517" spans="1:19">
      <c r="A517" t="s">
        <v>2066</v>
      </c>
      <c r="B517" s="15" t="s">
        <v>6</v>
      </c>
      <c r="C517" s="29">
        <v>100195207</v>
      </c>
      <c r="D517" s="47" t="s">
        <v>2081</v>
      </c>
      <c r="E517" s="51" t="s">
        <v>3037</v>
      </c>
      <c r="F517" t="s">
        <v>47</v>
      </c>
      <c r="G517" t="s">
        <v>34</v>
      </c>
      <c r="H517" s="15">
        <v>12403904</v>
      </c>
      <c r="I517" s="15">
        <v>12403943</v>
      </c>
      <c r="J517" s="15"/>
      <c r="K517" s="15"/>
      <c r="L517" s="15">
        <v>12401515</v>
      </c>
      <c r="M517" s="15">
        <v>12401595</v>
      </c>
      <c r="N517" s="15">
        <v>12406785</v>
      </c>
      <c r="O517" s="15">
        <v>12406886</v>
      </c>
      <c r="P517">
        <v>0</v>
      </c>
      <c r="Q517" t="s">
        <v>1868</v>
      </c>
      <c r="R517" t="s">
        <v>2747</v>
      </c>
      <c r="S517" s="15">
        <v>0.126</v>
      </c>
    </row>
    <row r="518" spans="1:19">
      <c r="A518" t="s">
        <v>2066</v>
      </c>
      <c r="B518" s="15" t="s">
        <v>6</v>
      </c>
      <c r="C518" s="29">
        <v>106587218</v>
      </c>
      <c r="D518" s="47" t="s">
        <v>3427</v>
      </c>
      <c r="E518" s="52" t="s">
        <v>3657</v>
      </c>
      <c r="F518" t="s">
        <v>2259</v>
      </c>
      <c r="G518" t="s">
        <v>34</v>
      </c>
      <c r="H518" s="15">
        <v>57828594</v>
      </c>
      <c r="I518" s="15">
        <v>57828960</v>
      </c>
      <c r="J518" s="15"/>
      <c r="K518" s="15"/>
      <c r="L518" s="15">
        <v>57827967</v>
      </c>
      <c r="M518" s="15">
        <v>57828324</v>
      </c>
      <c r="N518" s="15">
        <v>57829404</v>
      </c>
      <c r="O518" s="15">
        <v>57829508</v>
      </c>
      <c r="P518">
        <v>0</v>
      </c>
      <c r="Q518" t="s">
        <v>2748</v>
      </c>
      <c r="R518" t="s">
        <v>2749</v>
      </c>
      <c r="S518" s="15">
        <v>0.127</v>
      </c>
    </row>
    <row r="519" spans="1:19">
      <c r="A519" t="s">
        <v>2066</v>
      </c>
      <c r="B519" s="15" t="s">
        <v>6</v>
      </c>
      <c r="C519" s="29">
        <v>106604359</v>
      </c>
      <c r="D519" s="47" t="s">
        <v>3436</v>
      </c>
      <c r="E519" s="51" t="s">
        <v>3665</v>
      </c>
      <c r="F519" t="s">
        <v>2258</v>
      </c>
      <c r="G519" t="s">
        <v>34</v>
      </c>
      <c r="H519" s="15">
        <v>8001518</v>
      </c>
      <c r="I519" s="15">
        <v>8001671</v>
      </c>
      <c r="J519" s="15"/>
      <c r="K519" s="15"/>
      <c r="L519" s="15">
        <v>7994161</v>
      </c>
      <c r="M519" s="15">
        <v>7994220</v>
      </c>
      <c r="N519" s="15">
        <v>8003724</v>
      </c>
      <c r="O519" s="15">
        <v>8004251</v>
      </c>
      <c r="P519">
        <v>0</v>
      </c>
      <c r="Q519" t="s">
        <v>2750</v>
      </c>
      <c r="R519" t="s">
        <v>2751</v>
      </c>
      <c r="S519" s="15">
        <v>0.127</v>
      </c>
    </row>
    <row r="520" spans="1:19">
      <c r="A520" t="s">
        <v>2066</v>
      </c>
      <c r="B520" s="15" t="s">
        <v>6</v>
      </c>
      <c r="C520" s="29">
        <v>106563511</v>
      </c>
      <c r="D520" s="47" t="s">
        <v>3437</v>
      </c>
      <c r="E520" s="55" t="s">
        <v>3666</v>
      </c>
      <c r="F520" t="s">
        <v>2258</v>
      </c>
      <c r="G520" t="s">
        <v>36</v>
      </c>
      <c r="H520" s="15">
        <v>131051830</v>
      </c>
      <c r="I520" s="15">
        <v>131051920</v>
      </c>
      <c r="J520" s="15"/>
      <c r="K520" s="15"/>
      <c r="L520" s="15">
        <v>131051332</v>
      </c>
      <c r="M520" s="15">
        <v>131051437</v>
      </c>
      <c r="N520" s="15">
        <v>131052269</v>
      </c>
      <c r="O520" s="15">
        <v>131052371</v>
      </c>
      <c r="P520" s="16">
        <v>9.5822415423013006E-13</v>
      </c>
      <c r="Q520" t="s">
        <v>1914</v>
      </c>
      <c r="R520" t="s">
        <v>2752</v>
      </c>
      <c r="S520" s="15">
        <v>0.127</v>
      </c>
    </row>
    <row r="521" spans="1:19">
      <c r="A521" t="s">
        <v>2066</v>
      </c>
      <c r="B521" s="15" t="s">
        <v>6</v>
      </c>
      <c r="C521" s="29">
        <v>106566874</v>
      </c>
      <c r="D521" s="47" t="s">
        <v>3438</v>
      </c>
      <c r="E521" s="51" t="s">
        <v>3667</v>
      </c>
      <c r="F521" t="s">
        <v>52</v>
      </c>
      <c r="G521" t="s">
        <v>34</v>
      </c>
      <c r="H521" s="15">
        <v>30343691</v>
      </c>
      <c r="I521" s="15">
        <v>30343799</v>
      </c>
      <c r="J521" s="15"/>
      <c r="K521" s="15"/>
      <c r="L521" s="15">
        <v>30343187</v>
      </c>
      <c r="M521" s="15">
        <v>30343330</v>
      </c>
      <c r="N521" s="15">
        <v>30344501</v>
      </c>
      <c r="O521" s="15">
        <v>30344606</v>
      </c>
      <c r="P521" s="16">
        <v>6.9375701764620296E-13</v>
      </c>
      <c r="Q521" t="s">
        <v>2753</v>
      </c>
      <c r="R521" t="s">
        <v>2754</v>
      </c>
      <c r="S521" s="15">
        <v>0.128</v>
      </c>
    </row>
    <row r="522" spans="1:19">
      <c r="A522" t="s">
        <v>2066</v>
      </c>
      <c r="B522" s="15" t="s">
        <v>6</v>
      </c>
      <c r="C522" s="29">
        <v>106576751</v>
      </c>
      <c r="D522" s="47" t="s">
        <v>3439</v>
      </c>
      <c r="E522" s="51" t="s">
        <v>3668</v>
      </c>
      <c r="F522" t="s">
        <v>2259</v>
      </c>
      <c r="G522" t="s">
        <v>36</v>
      </c>
      <c r="H522" s="15">
        <v>21892870</v>
      </c>
      <c r="I522" s="15">
        <v>21892963</v>
      </c>
      <c r="J522" s="15"/>
      <c r="K522" s="15"/>
      <c r="L522" s="15">
        <v>21892704</v>
      </c>
      <c r="M522" s="15">
        <v>21892786</v>
      </c>
      <c r="N522" s="15">
        <v>21893781</v>
      </c>
      <c r="O522" s="15">
        <v>21893873</v>
      </c>
      <c r="P522" s="16">
        <v>6.8344183235447995E-5</v>
      </c>
      <c r="Q522" t="s">
        <v>2755</v>
      </c>
      <c r="R522" t="s">
        <v>2756</v>
      </c>
      <c r="S522" s="15">
        <v>0.129</v>
      </c>
    </row>
    <row r="523" spans="1:19">
      <c r="A523" t="s">
        <v>2066</v>
      </c>
      <c r="B523" s="15" t="s">
        <v>6</v>
      </c>
      <c r="C523" s="29">
        <v>106562583</v>
      </c>
      <c r="D523" s="47" t="s">
        <v>3440</v>
      </c>
      <c r="E523" s="51" t="s">
        <v>3669</v>
      </c>
      <c r="F523" t="s">
        <v>2258</v>
      </c>
      <c r="G523" t="s">
        <v>34</v>
      </c>
      <c r="H523" s="15">
        <v>129975984</v>
      </c>
      <c r="I523" s="15">
        <v>129976280</v>
      </c>
      <c r="J523" s="15"/>
      <c r="K523" s="15"/>
      <c r="L523" s="15">
        <v>129975390</v>
      </c>
      <c r="M523" s="15">
        <v>129975631</v>
      </c>
      <c r="N523" s="15">
        <v>129987633</v>
      </c>
      <c r="O523" s="15">
        <v>129987750</v>
      </c>
      <c r="P523" s="16">
        <v>6.4553642272000198E-10</v>
      </c>
      <c r="Q523" t="s">
        <v>2757</v>
      </c>
      <c r="R523" t="s">
        <v>2758</v>
      </c>
      <c r="S523" s="15">
        <v>0.13</v>
      </c>
    </row>
    <row r="524" spans="1:19">
      <c r="A524" t="s">
        <v>2066</v>
      </c>
      <c r="B524" s="15" t="s">
        <v>9</v>
      </c>
      <c r="C524" s="29">
        <v>106584347</v>
      </c>
      <c r="D524" s="47" t="s">
        <v>3441</v>
      </c>
      <c r="E524" s="51" t="s">
        <v>3670</v>
      </c>
      <c r="F524" t="s">
        <v>39</v>
      </c>
      <c r="G524" t="s">
        <v>36</v>
      </c>
      <c r="H524" s="17">
        <v>28576216</v>
      </c>
      <c r="I524" s="17">
        <v>28576409</v>
      </c>
      <c r="J524" s="15">
        <v>28580044</v>
      </c>
      <c r="K524" s="15">
        <v>28581750</v>
      </c>
      <c r="L524" s="15">
        <v>28575546</v>
      </c>
      <c r="M524" s="15">
        <v>28575825</v>
      </c>
      <c r="N524" s="15">
        <v>28582040</v>
      </c>
      <c r="O524" s="15">
        <v>28582129</v>
      </c>
      <c r="P524" s="16">
        <v>3.8441319851975298E-8</v>
      </c>
      <c r="Q524" t="s">
        <v>2759</v>
      </c>
      <c r="R524" t="s">
        <v>2760</v>
      </c>
      <c r="S524" s="15">
        <v>0.13100000000000001</v>
      </c>
    </row>
    <row r="525" spans="1:19">
      <c r="A525" t="s">
        <v>2066</v>
      </c>
      <c r="B525" s="15" t="s">
        <v>6</v>
      </c>
      <c r="C525" s="29">
        <v>106564663</v>
      </c>
      <c r="D525" s="47" t="s">
        <v>2211</v>
      </c>
      <c r="E525" s="55" t="s">
        <v>3165</v>
      </c>
      <c r="F525" t="s">
        <v>40</v>
      </c>
      <c r="G525" t="s">
        <v>36</v>
      </c>
      <c r="H525" s="15">
        <v>29422909</v>
      </c>
      <c r="I525" s="15">
        <v>29423275</v>
      </c>
      <c r="J525" s="15"/>
      <c r="K525" s="15"/>
      <c r="L525" s="15">
        <v>29420683</v>
      </c>
      <c r="M525" s="15">
        <v>29420787</v>
      </c>
      <c r="N525" s="15">
        <v>29423546</v>
      </c>
      <c r="O525" s="15">
        <v>29423903</v>
      </c>
      <c r="P525">
        <v>4.3851688518639102E-3</v>
      </c>
      <c r="Q525" t="s">
        <v>1862</v>
      </c>
      <c r="R525" t="s">
        <v>2761</v>
      </c>
      <c r="S525" s="15">
        <v>0.13100000000000001</v>
      </c>
    </row>
    <row r="526" spans="1:19">
      <c r="A526" t="s">
        <v>2066</v>
      </c>
      <c r="B526" s="15" t="s">
        <v>6</v>
      </c>
      <c r="C526" s="29">
        <v>106608157</v>
      </c>
      <c r="D526" s="47" t="s">
        <v>3415</v>
      </c>
      <c r="E526" s="51" t="s">
        <v>3645</v>
      </c>
      <c r="F526" t="s">
        <v>44</v>
      </c>
      <c r="G526" t="s">
        <v>34</v>
      </c>
      <c r="H526" s="15">
        <v>86631025</v>
      </c>
      <c r="I526" s="15">
        <v>86631097</v>
      </c>
      <c r="J526" s="15"/>
      <c r="K526" s="15"/>
      <c r="L526" s="15">
        <v>86630622</v>
      </c>
      <c r="M526" s="15">
        <v>86630730</v>
      </c>
      <c r="N526" s="15">
        <v>86636377</v>
      </c>
      <c r="O526" s="15">
        <v>86636516</v>
      </c>
      <c r="P526" s="16">
        <v>4.0397945036643101E-14</v>
      </c>
      <c r="Q526" t="s">
        <v>2762</v>
      </c>
      <c r="R526" t="s">
        <v>2763</v>
      </c>
      <c r="S526" s="15">
        <v>0.13200000000000001</v>
      </c>
    </row>
    <row r="527" spans="1:19">
      <c r="A527" t="s">
        <v>2066</v>
      </c>
      <c r="B527" s="15" t="s">
        <v>6</v>
      </c>
      <c r="C527" s="29">
        <v>106563511</v>
      </c>
      <c r="D527" s="47" t="s">
        <v>3437</v>
      </c>
      <c r="E527" s="55" t="s">
        <v>3666</v>
      </c>
      <c r="F527" t="s">
        <v>2258</v>
      </c>
      <c r="G527" t="s">
        <v>36</v>
      </c>
      <c r="H527" s="15">
        <v>131051830</v>
      </c>
      <c r="I527" s="15">
        <v>131051917</v>
      </c>
      <c r="J527" s="15"/>
      <c r="K527" s="15"/>
      <c r="L527" s="15">
        <v>131051332</v>
      </c>
      <c r="M527" s="15">
        <v>131051437</v>
      </c>
      <c r="N527" s="15">
        <v>131052269</v>
      </c>
      <c r="O527" s="15">
        <v>131052371</v>
      </c>
      <c r="P527" s="16">
        <v>1.5499619728274801E-13</v>
      </c>
      <c r="Q527" t="s">
        <v>1914</v>
      </c>
      <c r="R527" t="s">
        <v>2764</v>
      </c>
      <c r="S527" s="15">
        <v>0.13200000000000001</v>
      </c>
    </row>
    <row r="528" spans="1:19">
      <c r="A528" t="s">
        <v>2066</v>
      </c>
      <c r="B528" s="15" t="s">
        <v>6</v>
      </c>
      <c r="C528" s="29">
        <v>106580188</v>
      </c>
      <c r="D528" s="47" t="s">
        <v>3442</v>
      </c>
      <c r="E528" s="51" t="s">
        <v>3671</v>
      </c>
      <c r="F528" t="s">
        <v>46</v>
      </c>
      <c r="G528" t="s">
        <v>36</v>
      </c>
      <c r="H528" s="15">
        <v>6713539</v>
      </c>
      <c r="I528" s="15">
        <v>6714520</v>
      </c>
      <c r="J528" s="15"/>
      <c r="K528" s="15"/>
      <c r="L528" s="15">
        <v>6683703</v>
      </c>
      <c r="M528" s="15">
        <v>6683805</v>
      </c>
      <c r="N528" s="15">
        <v>6732299</v>
      </c>
      <c r="O528" s="15">
        <v>6732390</v>
      </c>
      <c r="P528" s="16">
        <v>2.3024943433429E-10</v>
      </c>
      <c r="Q528" t="s">
        <v>2765</v>
      </c>
      <c r="R528" t="s">
        <v>2766</v>
      </c>
      <c r="S528" s="15">
        <v>0.13200000000000001</v>
      </c>
    </row>
    <row r="529" spans="1:19">
      <c r="A529" t="s">
        <v>2066</v>
      </c>
      <c r="B529" s="15" t="s">
        <v>6</v>
      </c>
      <c r="C529" s="29">
        <v>106577144</v>
      </c>
      <c r="D529" s="47" t="s">
        <v>2236</v>
      </c>
      <c r="E529" s="51" t="s">
        <v>3190</v>
      </c>
      <c r="F529" t="s">
        <v>33</v>
      </c>
      <c r="G529" t="s">
        <v>36</v>
      </c>
      <c r="H529" s="15">
        <v>23639448</v>
      </c>
      <c r="I529" s="15">
        <v>23639523</v>
      </c>
      <c r="J529" s="15"/>
      <c r="K529" s="15"/>
      <c r="L529" s="15">
        <v>23638880</v>
      </c>
      <c r="M529" s="15">
        <v>23638964</v>
      </c>
      <c r="N529" s="15">
        <v>23639839</v>
      </c>
      <c r="O529" s="15">
        <v>23640026</v>
      </c>
      <c r="P529" s="16">
        <v>5.9792526233118902E-5</v>
      </c>
      <c r="Q529" t="s">
        <v>1973</v>
      </c>
      <c r="R529" t="s">
        <v>2767</v>
      </c>
      <c r="S529" s="15">
        <v>0.13200000000000001</v>
      </c>
    </row>
    <row r="530" spans="1:19">
      <c r="A530" t="s">
        <v>2066</v>
      </c>
      <c r="B530" s="15" t="s">
        <v>6</v>
      </c>
      <c r="C530" s="29">
        <v>106587110</v>
      </c>
      <c r="D530" s="47" t="s">
        <v>3443</v>
      </c>
      <c r="E530" s="51" t="s">
        <v>3672</v>
      </c>
      <c r="F530" t="s">
        <v>55</v>
      </c>
      <c r="G530" t="s">
        <v>36</v>
      </c>
      <c r="H530" s="15">
        <v>10141843</v>
      </c>
      <c r="I530" s="15">
        <v>10141853</v>
      </c>
      <c r="J530" s="15"/>
      <c r="K530" s="15"/>
      <c r="L530" s="15">
        <v>10141017</v>
      </c>
      <c r="M530" s="15">
        <v>10141217</v>
      </c>
      <c r="N530" s="15">
        <v>10142824</v>
      </c>
      <c r="O530" s="15">
        <v>10142924</v>
      </c>
      <c r="P530">
        <v>1.25762271147846E-4</v>
      </c>
      <c r="Q530" t="s">
        <v>2768</v>
      </c>
      <c r="R530" t="s">
        <v>2769</v>
      </c>
      <c r="S530" s="15">
        <v>0.13200000000000001</v>
      </c>
    </row>
    <row r="531" spans="1:19">
      <c r="A531" t="s">
        <v>2066</v>
      </c>
      <c r="B531" s="15" t="s">
        <v>6</v>
      </c>
      <c r="C531" s="29">
        <v>106592095</v>
      </c>
      <c r="D531" s="47" t="s">
        <v>3444</v>
      </c>
      <c r="E531" s="55" t="s">
        <v>3673</v>
      </c>
      <c r="F531" t="s">
        <v>2261</v>
      </c>
      <c r="G531" t="s">
        <v>36</v>
      </c>
      <c r="H531" s="15">
        <v>4751914</v>
      </c>
      <c r="I531" s="15">
        <v>4752104</v>
      </c>
      <c r="J531" s="15"/>
      <c r="K531" s="15"/>
      <c r="L531" s="15">
        <v>4748922</v>
      </c>
      <c r="M531" s="15">
        <v>4748966</v>
      </c>
      <c r="N531" s="15">
        <v>4760712</v>
      </c>
      <c r="O531" s="15">
        <v>4760798</v>
      </c>
      <c r="P531" s="16">
        <v>8.43207571111378E-6</v>
      </c>
      <c r="Q531" t="s">
        <v>2770</v>
      </c>
      <c r="R531" t="s">
        <v>2771</v>
      </c>
      <c r="S531" s="15">
        <v>0.13300000000000001</v>
      </c>
    </row>
    <row r="532" spans="1:19">
      <c r="A532" t="s">
        <v>2066</v>
      </c>
      <c r="B532" s="15" t="s">
        <v>6</v>
      </c>
      <c r="C532" s="29">
        <v>106578561</v>
      </c>
      <c r="D532" s="47" t="s">
        <v>3445</v>
      </c>
      <c r="E532" s="51" t="s">
        <v>3674</v>
      </c>
      <c r="F532" t="s">
        <v>45</v>
      </c>
      <c r="G532" t="s">
        <v>36</v>
      </c>
      <c r="H532" s="15">
        <v>19932808</v>
      </c>
      <c r="I532" s="15">
        <v>19932957</v>
      </c>
      <c r="J532" s="15"/>
      <c r="K532" s="15"/>
      <c r="L532" s="15">
        <v>19927047</v>
      </c>
      <c r="M532" s="15">
        <v>19927478</v>
      </c>
      <c r="N532" s="15">
        <v>19933260</v>
      </c>
      <c r="O532" s="15">
        <v>19933350</v>
      </c>
      <c r="P532" s="16">
        <v>1.1866896354478199E-13</v>
      </c>
      <c r="Q532" t="s">
        <v>2772</v>
      </c>
      <c r="R532" t="s">
        <v>2773</v>
      </c>
      <c r="S532" s="15">
        <v>0.13400000000000001</v>
      </c>
    </row>
    <row r="533" spans="1:19">
      <c r="A533" t="s">
        <v>2066</v>
      </c>
      <c r="B533" s="15" t="s">
        <v>6</v>
      </c>
      <c r="C533" s="29">
        <v>106607900</v>
      </c>
      <c r="D533" s="47" t="s">
        <v>3446</v>
      </c>
      <c r="E533" s="51" t="s">
        <v>3675</v>
      </c>
      <c r="F533" t="s">
        <v>44</v>
      </c>
      <c r="G533" t="s">
        <v>34</v>
      </c>
      <c r="H533" s="15">
        <v>67748601</v>
      </c>
      <c r="I533" s="15">
        <v>67748725</v>
      </c>
      <c r="J533" s="15"/>
      <c r="K533" s="15"/>
      <c r="L533" s="15">
        <v>67748320</v>
      </c>
      <c r="M533" s="15">
        <v>67748425</v>
      </c>
      <c r="N533" s="15">
        <v>67748816</v>
      </c>
      <c r="O533" s="15">
        <v>67748883</v>
      </c>
      <c r="P533" s="16">
        <v>2.34801491227122E-11</v>
      </c>
      <c r="Q533" t="s">
        <v>2774</v>
      </c>
      <c r="R533" t="s">
        <v>2775</v>
      </c>
      <c r="S533" s="15">
        <v>0.13400000000000001</v>
      </c>
    </row>
    <row r="534" spans="1:19">
      <c r="A534" t="s">
        <v>2066</v>
      </c>
      <c r="B534" s="15" t="s">
        <v>6</v>
      </c>
      <c r="C534" s="29">
        <v>106564663</v>
      </c>
      <c r="D534" s="47" t="s">
        <v>2211</v>
      </c>
      <c r="E534" s="55" t="s">
        <v>3165</v>
      </c>
      <c r="F534" t="s">
        <v>40</v>
      </c>
      <c r="G534" t="s">
        <v>36</v>
      </c>
      <c r="H534" s="15">
        <v>29422909</v>
      </c>
      <c r="I534" s="15">
        <v>29423272</v>
      </c>
      <c r="J534" s="15"/>
      <c r="K534" s="15"/>
      <c r="L534" s="15">
        <v>29420683</v>
      </c>
      <c r="M534" s="15">
        <v>29420787</v>
      </c>
      <c r="N534" s="15">
        <v>29423546</v>
      </c>
      <c r="O534" s="15">
        <v>29423903</v>
      </c>
      <c r="P534">
        <v>1.08331331061674E-3</v>
      </c>
      <c r="Q534" t="s">
        <v>1851</v>
      </c>
      <c r="R534" t="s">
        <v>2776</v>
      </c>
      <c r="S534" s="15">
        <v>0.13400000000000001</v>
      </c>
    </row>
    <row r="535" spans="1:19">
      <c r="A535" t="s">
        <v>2066</v>
      </c>
      <c r="B535" s="15" t="s">
        <v>6</v>
      </c>
      <c r="C535" s="29">
        <v>106587218</v>
      </c>
      <c r="D535" s="47" t="s">
        <v>3427</v>
      </c>
      <c r="E535" s="52" t="s">
        <v>3657</v>
      </c>
      <c r="F535" t="s">
        <v>2259</v>
      </c>
      <c r="G535" t="s">
        <v>34</v>
      </c>
      <c r="H535" s="15">
        <v>57828561</v>
      </c>
      <c r="I535" s="15">
        <v>57828960</v>
      </c>
      <c r="J535" s="15"/>
      <c r="K535" s="15"/>
      <c r="L535" s="15">
        <v>57827967</v>
      </c>
      <c r="M535" s="15">
        <v>57828324</v>
      </c>
      <c r="N535" s="15">
        <v>57829404</v>
      </c>
      <c r="O535" s="15">
        <v>57829508</v>
      </c>
      <c r="P535">
        <v>0</v>
      </c>
      <c r="Q535" t="s">
        <v>2777</v>
      </c>
      <c r="R535" t="s">
        <v>2778</v>
      </c>
      <c r="S535" s="15">
        <v>0.13500000000000001</v>
      </c>
    </row>
    <row r="536" spans="1:19">
      <c r="A536" t="s">
        <v>2066</v>
      </c>
      <c r="B536" s="15" t="s">
        <v>7</v>
      </c>
      <c r="C536" s="29">
        <v>106604359</v>
      </c>
      <c r="D536" s="47" t="s">
        <v>3436</v>
      </c>
      <c r="E536" s="51" t="s">
        <v>3665</v>
      </c>
      <c r="F536" t="s">
        <v>2258</v>
      </c>
      <c r="G536" t="s">
        <v>34</v>
      </c>
      <c r="H536" s="15">
        <v>8001518</v>
      </c>
      <c r="I536" s="15">
        <v>8004251</v>
      </c>
      <c r="J536" s="15"/>
      <c r="K536" s="15"/>
      <c r="L536" s="15">
        <v>8003724</v>
      </c>
      <c r="M536" s="15">
        <v>8004251</v>
      </c>
      <c r="N536" s="15">
        <v>7994161</v>
      </c>
      <c r="O536" s="15">
        <v>7994220</v>
      </c>
      <c r="P536">
        <v>0</v>
      </c>
      <c r="Q536" t="s">
        <v>2779</v>
      </c>
      <c r="R536" t="s">
        <v>2780</v>
      </c>
      <c r="S536" s="15">
        <v>0.13500000000000001</v>
      </c>
    </row>
    <row r="537" spans="1:19">
      <c r="A537" t="s">
        <v>2066</v>
      </c>
      <c r="B537" s="15" t="s">
        <v>10</v>
      </c>
      <c r="C537" s="29">
        <v>106582688</v>
      </c>
      <c r="D537" s="47" t="s">
        <v>3447</v>
      </c>
      <c r="E537" s="51" t="s">
        <v>3676</v>
      </c>
      <c r="F537" t="s">
        <v>56</v>
      </c>
      <c r="G537" t="s">
        <v>36</v>
      </c>
      <c r="H537" s="15">
        <v>7064981</v>
      </c>
      <c r="I537" s="15">
        <v>7067929</v>
      </c>
      <c r="J537" s="15"/>
      <c r="K537" s="15"/>
      <c r="L537" s="15">
        <v>7064981</v>
      </c>
      <c r="M537" s="15">
        <v>7067269</v>
      </c>
      <c r="N537" s="15">
        <v>7067703</v>
      </c>
      <c r="O537" s="17">
        <v>7067929</v>
      </c>
      <c r="P537" s="16">
        <v>7.7779053039442803E-14</v>
      </c>
      <c r="Q537" t="s">
        <v>2781</v>
      </c>
      <c r="R537" t="s">
        <v>2782</v>
      </c>
      <c r="S537" s="15">
        <v>0.13500000000000001</v>
      </c>
    </row>
    <row r="538" spans="1:19">
      <c r="A538" t="s">
        <v>2066</v>
      </c>
      <c r="B538" s="15" t="s">
        <v>6</v>
      </c>
      <c r="C538" s="29">
        <v>100196715</v>
      </c>
      <c r="D538" s="47" t="s">
        <v>3448</v>
      </c>
      <c r="E538" s="51" t="s">
        <v>3677</v>
      </c>
      <c r="F538" t="s">
        <v>48</v>
      </c>
      <c r="G538" t="s">
        <v>34</v>
      </c>
      <c r="H538" s="15">
        <v>80770221</v>
      </c>
      <c r="I538" s="15">
        <v>80770347</v>
      </c>
      <c r="J538" s="15"/>
      <c r="K538" s="15"/>
      <c r="L538" s="15">
        <v>80769317</v>
      </c>
      <c r="M538" s="15">
        <v>80769436</v>
      </c>
      <c r="N538" s="15">
        <v>80772392</v>
      </c>
      <c r="O538" s="15">
        <v>80772737</v>
      </c>
      <c r="P538" s="16">
        <v>2.27449348749379E-7</v>
      </c>
      <c r="Q538" t="s">
        <v>2783</v>
      </c>
      <c r="R538" t="s">
        <v>2784</v>
      </c>
      <c r="S538" s="15">
        <v>0.13500000000000001</v>
      </c>
    </row>
    <row r="539" spans="1:19">
      <c r="A539" t="s">
        <v>2066</v>
      </c>
      <c r="B539" s="15" t="s">
        <v>6</v>
      </c>
      <c r="C539" s="29">
        <v>106585726</v>
      </c>
      <c r="D539" s="47" t="s">
        <v>3449</v>
      </c>
      <c r="E539" s="51" t="s">
        <v>3678</v>
      </c>
      <c r="F539" t="s">
        <v>49</v>
      </c>
      <c r="G539" t="s">
        <v>36</v>
      </c>
      <c r="H539" s="15">
        <v>27625470</v>
      </c>
      <c r="I539" s="15">
        <v>27625650</v>
      </c>
      <c r="J539" s="15"/>
      <c r="K539" s="15"/>
      <c r="L539" s="15">
        <v>27625082</v>
      </c>
      <c r="M539" s="15">
        <v>27625262</v>
      </c>
      <c r="N539" s="15">
        <v>27625816</v>
      </c>
      <c r="O539" s="15">
        <v>27625996</v>
      </c>
      <c r="P539" s="16">
        <v>7.7237657799384399E-8</v>
      </c>
      <c r="Q539" t="s">
        <v>2785</v>
      </c>
      <c r="R539" t="s">
        <v>2786</v>
      </c>
      <c r="S539" s="15">
        <v>0.14099999999999999</v>
      </c>
    </row>
    <row r="540" spans="1:19">
      <c r="A540" t="s">
        <v>2066</v>
      </c>
      <c r="B540" s="15" t="s">
        <v>6</v>
      </c>
      <c r="C540" s="29">
        <v>100380464</v>
      </c>
      <c r="D540" s="47" t="s">
        <v>3450</v>
      </c>
      <c r="E540" s="51" t="s">
        <v>3679</v>
      </c>
      <c r="F540" t="s">
        <v>2258</v>
      </c>
      <c r="G540" t="s">
        <v>36</v>
      </c>
      <c r="H540" s="15">
        <v>30891663</v>
      </c>
      <c r="I540" s="15">
        <v>30891725</v>
      </c>
      <c r="J540" s="15"/>
      <c r="K540" s="15"/>
      <c r="L540" s="15">
        <v>30891189</v>
      </c>
      <c r="M540" s="15">
        <v>30891291</v>
      </c>
      <c r="N540" s="15">
        <v>30891817</v>
      </c>
      <c r="O540" s="15">
        <v>30891905</v>
      </c>
      <c r="P540">
        <v>1.9820160404662298E-3</v>
      </c>
      <c r="Q540" t="s">
        <v>2787</v>
      </c>
      <c r="R540" t="s">
        <v>2788</v>
      </c>
      <c r="S540" s="15">
        <v>0.14099999999999999</v>
      </c>
    </row>
    <row r="541" spans="1:19">
      <c r="A541" t="s">
        <v>2066</v>
      </c>
      <c r="B541" s="15" t="s">
        <v>6</v>
      </c>
      <c r="C541" s="29">
        <v>106609973</v>
      </c>
      <c r="D541" s="47" t="s">
        <v>3451</v>
      </c>
      <c r="E541" s="51" t="s">
        <v>3680</v>
      </c>
      <c r="F541" t="s">
        <v>2263</v>
      </c>
      <c r="G541" t="s">
        <v>36</v>
      </c>
      <c r="H541" s="15">
        <v>3990082</v>
      </c>
      <c r="I541" s="15">
        <v>3990442</v>
      </c>
      <c r="J541" s="15"/>
      <c r="K541" s="15"/>
      <c r="L541" s="15">
        <v>3984508</v>
      </c>
      <c r="M541" s="15">
        <v>3984732</v>
      </c>
      <c r="N541" s="15">
        <v>3995465</v>
      </c>
      <c r="O541" s="15">
        <v>3995569</v>
      </c>
      <c r="P541" s="16">
        <v>8.7382193280725095E-8</v>
      </c>
      <c r="Q541" t="s">
        <v>2789</v>
      </c>
      <c r="R541" t="s">
        <v>2790</v>
      </c>
      <c r="S541" s="15">
        <v>0.14199999999999999</v>
      </c>
    </row>
    <row r="542" spans="1:19">
      <c r="A542" t="s">
        <v>2066</v>
      </c>
      <c r="B542" s="15" t="s">
        <v>9</v>
      </c>
      <c r="C542" s="29">
        <v>106596969</v>
      </c>
      <c r="D542" s="47" t="s">
        <v>2158</v>
      </c>
      <c r="E542" s="55" t="s">
        <v>3112</v>
      </c>
      <c r="F542" t="s">
        <v>35</v>
      </c>
      <c r="G542" t="s">
        <v>36</v>
      </c>
      <c r="H542" s="17">
        <v>26424177</v>
      </c>
      <c r="I542" s="15">
        <v>26424272</v>
      </c>
      <c r="J542" s="15">
        <v>26428046</v>
      </c>
      <c r="K542" s="15">
        <v>26428104</v>
      </c>
      <c r="L542" s="15">
        <v>26423828</v>
      </c>
      <c r="M542" s="15">
        <v>26424070</v>
      </c>
      <c r="N542" s="15">
        <v>26428210</v>
      </c>
      <c r="O542" s="15">
        <v>26428250</v>
      </c>
      <c r="P542">
        <v>1.15835608895773E-4</v>
      </c>
      <c r="Q542" t="s">
        <v>2791</v>
      </c>
      <c r="R542" t="s">
        <v>2792</v>
      </c>
      <c r="S542" s="15">
        <v>0.14199999999999999</v>
      </c>
    </row>
    <row r="543" spans="1:19">
      <c r="A543" t="s">
        <v>2066</v>
      </c>
      <c r="B543" s="15" t="s">
        <v>9</v>
      </c>
      <c r="C543" s="29">
        <v>106571941</v>
      </c>
      <c r="D543" s="47" t="s">
        <v>3352</v>
      </c>
      <c r="E543" s="51" t="s">
        <v>3584</v>
      </c>
      <c r="F543" t="s">
        <v>38</v>
      </c>
      <c r="G543" t="s">
        <v>36</v>
      </c>
      <c r="H543" s="15">
        <v>66393016</v>
      </c>
      <c r="I543" s="15">
        <v>66394591</v>
      </c>
      <c r="J543" s="15">
        <v>66395922</v>
      </c>
      <c r="K543" s="15">
        <v>66396624</v>
      </c>
      <c r="L543" s="15">
        <v>66391727</v>
      </c>
      <c r="M543" s="15">
        <v>66391807</v>
      </c>
      <c r="N543" s="15">
        <v>66402313</v>
      </c>
      <c r="O543" s="15">
        <v>66402391</v>
      </c>
      <c r="P543">
        <v>0</v>
      </c>
      <c r="Q543" t="s">
        <v>2793</v>
      </c>
      <c r="R543" t="s">
        <v>2794</v>
      </c>
      <c r="S543" s="15">
        <v>0.14399999999999999</v>
      </c>
    </row>
    <row r="544" spans="1:19">
      <c r="A544" t="s">
        <v>2066</v>
      </c>
      <c r="B544" s="15" t="s">
        <v>6</v>
      </c>
      <c r="C544" s="29">
        <v>106565634</v>
      </c>
      <c r="D544" s="47" t="s">
        <v>3452</v>
      </c>
      <c r="E544" s="51" t="s">
        <v>3681</v>
      </c>
      <c r="F544" t="s">
        <v>40</v>
      </c>
      <c r="G544" t="s">
        <v>34</v>
      </c>
      <c r="H544" s="15">
        <v>68461927</v>
      </c>
      <c r="I544" s="15">
        <v>68462086</v>
      </c>
      <c r="J544" s="15"/>
      <c r="K544" s="15"/>
      <c r="L544" s="15">
        <v>68452872</v>
      </c>
      <c r="M544" s="15">
        <v>68453019</v>
      </c>
      <c r="N544" s="15">
        <v>68462245</v>
      </c>
      <c r="O544" s="15">
        <v>68466879</v>
      </c>
      <c r="P544" s="16">
        <v>1.36785958445563E-5</v>
      </c>
      <c r="Q544" t="s">
        <v>2795</v>
      </c>
      <c r="R544" t="s">
        <v>2796</v>
      </c>
      <c r="S544" s="15">
        <v>0.14499999999999999</v>
      </c>
    </row>
    <row r="545" spans="1:19">
      <c r="A545" t="s">
        <v>2066</v>
      </c>
      <c r="B545" s="15" t="s">
        <v>6</v>
      </c>
      <c r="C545" s="29">
        <v>106603630</v>
      </c>
      <c r="D545" s="47" t="s">
        <v>3375</v>
      </c>
      <c r="E545" s="55" t="s">
        <v>3606</v>
      </c>
      <c r="F545" t="s">
        <v>2261</v>
      </c>
      <c r="G545" t="s">
        <v>36</v>
      </c>
      <c r="H545" s="15">
        <v>61907647</v>
      </c>
      <c r="I545" s="15">
        <v>61907664</v>
      </c>
      <c r="J545" s="15"/>
      <c r="K545" s="15"/>
      <c r="L545" s="15">
        <v>61904133</v>
      </c>
      <c r="M545" s="15">
        <v>61904164</v>
      </c>
      <c r="N545" s="15">
        <v>61908045</v>
      </c>
      <c r="O545" s="15">
        <v>61908091</v>
      </c>
      <c r="P545">
        <v>0</v>
      </c>
      <c r="Q545" t="s">
        <v>2797</v>
      </c>
      <c r="R545" t="s">
        <v>2798</v>
      </c>
      <c r="S545" s="15">
        <v>0.14599999999999999</v>
      </c>
    </row>
    <row r="546" spans="1:19">
      <c r="A546" t="s">
        <v>2066</v>
      </c>
      <c r="B546" s="15" t="s">
        <v>6</v>
      </c>
      <c r="C546" s="29">
        <v>100380334</v>
      </c>
      <c r="D546" s="47" t="s">
        <v>2199</v>
      </c>
      <c r="E546" s="51" t="s">
        <v>3153</v>
      </c>
      <c r="F546" t="s">
        <v>33</v>
      </c>
      <c r="G546" t="s">
        <v>36</v>
      </c>
      <c r="H546" s="15">
        <v>8042095</v>
      </c>
      <c r="I546" s="15">
        <v>8042113</v>
      </c>
      <c r="J546" s="15"/>
      <c r="K546" s="15"/>
      <c r="L546" s="15">
        <v>8041533</v>
      </c>
      <c r="M546" s="15">
        <v>8041955</v>
      </c>
      <c r="N546" s="15">
        <v>8042213</v>
      </c>
      <c r="O546" s="15">
        <v>8042302</v>
      </c>
      <c r="P546">
        <v>0</v>
      </c>
      <c r="Q546" t="s">
        <v>1794</v>
      </c>
      <c r="R546" t="s">
        <v>2799</v>
      </c>
      <c r="S546" s="15">
        <v>0.14599999999999999</v>
      </c>
    </row>
    <row r="547" spans="1:19">
      <c r="A547" t="s">
        <v>2066</v>
      </c>
      <c r="B547" s="15" t="s">
        <v>8</v>
      </c>
      <c r="C547" s="29">
        <v>106569309</v>
      </c>
      <c r="D547" s="47" t="s">
        <v>2089</v>
      </c>
      <c r="E547" s="51" t="s">
        <v>3045</v>
      </c>
      <c r="F547" t="s">
        <v>50</v>
      </c>
      <c r="G547" t="s">
        <v>34</v>
      </c>
      <c r="H547" s="15">
        <v>33147797</v>
      </c>
      <c r="I547" s="15">
        <v>33148394</v>
      </c>
      <c r="J547" s="15"/>
      <c r="K547" s="15"/>
      <c r="L547" s="15">
        <v>33147797</v>
      </c>
      <c r="M547" s="15">
        <v>33147895</v>
      </c>
      <c r="N547" s="15">
        <v>33148677</v>
      </c>
      <c r="O547" s="15">
        <v>33148720</v>
      </c>
      <c r="P547">
        <v>9.3512020702601298E-4</v>
      </c>
      <c r="Q547" t="s">
        <v>2800</v>
      </c>
      <c r="R547" t="s">
        <v>2801</v>
      </c>
      <c r="S547" s="15">
        <v>0.14599999999999999</v>
      </c>
    </row>
    <row r="548" spans="1:19">
      <c r="A548" t="s">
        <v>2066</v>
      </c>
      <c r="B548" s="15" t="s">
        <v>6</v>
      </c>
      <c r="C548" s="29">
        <v>106567894</v>
      </c>
      <c r="D548" s="47" t="s">
        <v>3453</v>
      </c>
      <c r="E548" s="51" t="s">
        <v>3682</v>
      </c>
      <c r="F548" t="s">
        <v>52</v>
      </c>
      <c r="G548" t="s">
        <v>36</v>
      </c>
      <c r="H548" s="15">
        <v>81934321</v>
      </c>
      <c r="I548" s="15">
        <v>81934345</v>
      </c>
      <c r="J548" s="15"/>
      <c r="K548" s="15"/>
      <c r="L548" s="15">
        <v>81931773</v>
      </c>
      <c r="M548" s="15">
        <v>81931850</v>
      </c>
      <c r="N548" s="15">
        <v>81934774</v>
      </c>
      <c r="O548" s="15">
        <v>81934858</v>
      </c>
      <c r="P548" s="16">
        <v>1.5499619728274801E-13</v>
      </c>
      <c r="Q548" t="s">
        <v>2802</v>
      </c>
      <c r="R548" t="s">
        <v>2803</v>
      </c>
      <c r="S548" s="15">
        <v>0.14799999999999999</v>
      </c>
    </row>
    <row r="549" spans="1:19">
      <c r="A549" t="s">
        <v>2066</v>
      </c>
      <c r="B549" s="15" t="s">
        <v>6</v>
      </c>
      <c r="C549" s="29">
        <v>100380437</v>
      </c>
      <c r="D549" s="47" t="s">
        <v>2176</v>
      </c>
      <c r="E549" s="51" t="s">
        <v>3130</v>
      </c>
      <c r="F549" t="s">
        <v>43</v>
      </c>
      <c r="G549" t="s">
        <v>34</v>
      </c>
      <c r="H549" s="15">
        <v>17670276</v>
      </c>
      <c r="I549" s="15">
        <v>17670401</v>
      </c>
      <c r="J549" s="15"/>
      <c r="K549" s="15"/>
      <c r="L549" s="15">
        <v>17668162</v>
      </c>
      <c r="M549" s="15">
        <v>17668322</v>
      </c>
      <c r="N549" s="15">
        <v>17671335</v>
      </c>
      <c r="O549" s="15">
        <v>17674162</v>
      </c>
      <c r="P549">
        <v>0</v>
      </c>
      <c r="Q549" t="s">
        <v>1704</v>
      </c>
      <c r="R549" t="s">
        <v>2804</v>
      </c>
      <c r="S549" s="15">
        <v>0.14899999999999999</v>
      </c>
    </row>
    <row r="550" spans="1:19">
      <c r="A550" t="s">
        <v>2066</v>
      </c>
      <c r="B550" s="15" t="s">
        <v>7</v>
      </c>
      <c r="C550" s="29">
        <v>106571269</v>
      </c>
      <c r="D550" s="47" t="s">
        <v>2235</v>
      </c>
      <c r="E550" s="51" t="s">
        <v>3189</v>
      </c>
      <c r="F550" t="s">
        <v>38</v>
      </c>
      <c r="G550" t="s">
        <v>36</v>
      </c>
      <c r="H550" s="15">
        <v>32386864</v>
      </c>
      <c r="I550" s="15">
        <v>32389024</v>
      </c>
      <c r="J550" s="15"/>
      <c r="K550" s="15"/>
      <c r="L550" s="15">
        <v>32386864</v>
      </c>
      <c r="M550" s="15">
        <v>32387764</v>
      </c>
      <c r="N550" s="15">
        <v>32389356</v>
      </c>
      <c r="O550" s="15">
        <v>32389527</v>
      </c>
      <c r="P550">
        <v>8.3709820759567694E-3</v>
      </c>
      <c r="Q550" t="s">
        <v>1969</v>
      </c>
      <c r="R550" t="s">
        <v>2805</v>
      </c>
      <c r="S550" s="15">
        <v>0.14899999999999999</v>
      </c>
    </row>
    <row r="551" spans="1:19">
      <c r="A551" t="s">
        <v>2066</v>
      </c>
      <c r="B551" s="15" t="s">
        <v>6</v>
      </c>
      <c r="C551" s="29">
        <v>106612161</v>
      </c>
      <c r="D551" s="47" t="s">
        <v>3454</v>
      </c>
      <c r="E551" s="51" t="s">
        <v>3683</v>
      </c>
      <c r="F551" t="s">
        <v>42</v>
      </c>
      <c r="G551" t="s">
        <v>36</v>
      </c>
      <c r="H551" s="15">
        <v>87926213</v>
      </c>
      <c r="I551" s="15">
        <v>87926312</v>
      </c>
      <c r="J551" s="15"/>
      <c r="K551" s="15"/>
      <c r="L551" s="15">
        <v>87925722</v>
      </c>
      <c r="M551" s="15">
        <v>87925869</v>
      </c>
      <c r="N551" s="15">
        <v>87927188</v>
      </c>
      <c r="O551" s="15">
        <v>87927396</v>
      </c>
      <c r="P551" s="16">
        <v>9.2672885913772302E-11</v>
      </c>
      <c r="Q551" t="s">
        <v>2806</v>
      </c>
      <c r="R551" t="s">
        <v>2807</v>
      </c>
      <c r="S551" s="15">
        <v>0.15</v>
      </c>
    </row>
    <row r="552" spans="1:19">
      <c r="A552" t="s">
        <v>2066</v>
      </c>
      <c r="B552" s="15" t="s">
        <v>9</v>
      </c>
      <c r="C552" s="29">
        <v>100286610</v>
      </c>
      <c r="D552" s="47" t="s">
        <v>2213</v>
      </c>
      <c r="E552" s="51" t="s">
        <v>3167</v>
      </c>
      <c r="F552" t="s">
        <v>45</v>
      </c>
      <c r="G552" t="s">
        <v>36</v>
      </c>
      <c r="H552" s="17">
        <v>65182803</v>
      </c>
      <c r="I552" s="15">
        <v>65182845</v>
      </c>
      <c r="J552" s="15">
        <v>65183329</v>
      </c>
      <c r="K552" s="15">
        <v>65183371</v>
      </c>
      <c r="L552" s="15">
        <v>65177153</v>
      </c>
      <c r="M552" s="15">
        <v>65177773</v>
      </c>
      <c r="N552" s="15">
        <v>65183937</v>
      </c>
      <c r="O552" s="15">
        <v>65183985</v>
      </c>
      <c r="P552">
        <v>3.9355969303548602E-4</v>
      </c>
      <c r="Q552" t="s">
        <v>1858</v>
      </c>
      <c r="R552" t="s">
        <v>2808</v>
      </c>
      <c r="S552" s="15">
        <v>0.15</v>
      </c>
    </row>
    <row r="553" spans="1:19">
      <c r="A553" t="s">
        <v>2066</v>
      </c>
      <c r="B553" s="15" t="s">
        <v>6</v>
      </c>
      <c r="C553" s="29">
        <v>106575784</v>
      </c>
      <c r="D553" s="47" t="s">
        <v>3455</v>
      </c>
      <c r="E553" s="51" t="s">
        <v>3684</v>
      </c>
      <c r="F553" t="s">
        <v>35</v>
      </c>
      <c r="G553" t="s">
        <v>36</v>
      </c>
      <c r="H553" s="15">
        <v>26710057</v>
      </c>
      <c r="I553" s="15">
        <v>26710144</v>
      </c>
      <c r="J553" s="15"/>
      <c r="K553" s="15"/>
      <c r="L553" s="15">
        <v>26707986</v>
      </c>
      <c r="M553" s="15">
        <v>26709621</v>
      </c>
      <c r="N553" s="15">
        <v>26710580</v>
      </c>
      <c r="O553" s="15">
        <v>26710667</v>
      </c>
      <c r="P553" s="16">
        <v>2.8601377831712298E-10</v>
      </c>
      <c r="Q553" t="s">
        <v>2809</v>
      </c>
      <c r="R553" t="s">
        <v>2810</v>
      </c>
      <c r="S553" s="15">
        <v>0.151</v>
      </c>
    </row>
    <row r="554" spans="1:19">
      <c r="A554" t="s">
        <v>2066</v>
      </c>
      <c r="B554" s="15" t="s">
        <v>6</v>
      </c>
      <c r="C554" s="29">
        <v>106568194</v>
      </c>
      <c r="D554" s="47" t="s">
        <v>3456</v>
      </c>
      <c r="E554" s="51" t="s">
        <v>3685</v>
      </c>
      <c r="F554" t="s">
        <v>2258</v>
      </c>
      <c r="G554" t="s">
        <v>34</v>
      </c>
      <c r="H554" s="15">
        <v>149165013</v>
      </c>
      <c r="I554" s="15">
        <v>149165446</v>
      </c>
      <c r="J554" s="15"/>
      <c r="K554" s="15"/>
      <c r="L554" s="15">
        <v>149164537</v>
      </c>
      <c r="M554" s="15">
        <v>149164607</v>
      </c>
      <c r="N554" s="15">
        <v>149165667</v>
      </c>
      <c r="O554" s="15">
        <v>149165779</v>
      </c>
      <c r="P554" s="16">
        <v>6.2229262094049904E-5</v>
      </c>
      <c r="Q554" t="s">
        <v>2811</v>
      </c>
      <c r="R554" t="s">
        <v>2812</v>
      </c>
      <c r="S554" s="15">
        <v>0.152</v>
      </c>
    </row>
    <row r="555" spans="1:19">
      <c r="A555" t="s">
        <v>2066</v>
      </c>
      <c r="B555" s="15" t="s">
        <v>6</v>
      </c>
      <c r="C555" s="29">
        <v>100195426</v>
      </c>
      <c r="D555" s="47" t="s">
        <v>3457</v>
      </c>
      <c r="E555" s="51" t="s">
        <v>3686</v>
      </c>
      <c r="F555" t="s">
        <v>57</v>
      </c>
      <c r="G555" t="s">
        <v>34</v>
      </c>
      <c r="H555" s="15">
        <v>8824939</v>
      </c>
      <c r="I555" s="15">
        <v>8825019</v>
      </c>
      <c r="J555" s="15"/>
      <c r="K555" s="15"/>
      <c r="L555" s="15">
        <v>8815177</v>
      </c>
      <c r="M555" s="15">
        <v>8815259</v>
      </c>
      <c r="N555" s="15">
        <v>8825791</v>
      </c>
      <c r="O555" s="15">
        <v>8826160</v>
      </c>
      <c r="P555" s="16">
        <v>1.2874117166376199E-5</v>
      </c>
      <c r="Q555" t="s">
        <v>2813</v>
      </c>
      <c r="R555" t="s">
        <v>2814</v>
      </c>
      <c r="S555" s="15">
        <v>0.153</v>
      </c>
    </row>
    <row r="556" spans="1:19">
      <c r="A556" t="s">
        <v>2066</v>
      </c>
      <c r="B556" s="15" t="s">
        <v>6</v>
      </c>
      <c r="C556" s="29">
        <v>100137052</v>
      </c>
      <c r="D556" s="47" t="s">
        <v>2067</v>
      </c>
      <c r="E556" s="51" t="s">
        <v>3687</v>
      </c>
      <c r="F556" t="s">
        <v>33</v>
      </c>
      <c r="G556" t="s">
        <v>34</v>
      </c>
      <c r="H556" s="15">
        <v>25917770</v>
      </c>
      <c r="I556" s="15">
        <v>25917803</v>
      </c>
      <c r="J556" s="15"/>
      <c r="K556" s="15"/>
      <c r="L556" s="15">
        <v>25913610</v>
      </c>
      <c r="M556" s="15">
        <v>25914318</v>
      </c>
      <c r="N556" s="15">
        <v>25929542</v>
      </c>
      <c r="O556" s="15">
        <v>25929750</v>
      </c>
      <c r="P556">
        <v>0</v>
      </c>
      <c r="Q556" t="s">
        <v>1756</v>
      </c>
      <c r="R556" t="s">
        <v>2815</v>
      </c>
      <c r="S556" s="15">
        <v>0.154</v>
      </c>
    </row>
    <row r="557" spans="1:19">
      <c r="A557" t="s">
        <v>2066</v>
      </c>
      <c r="B557" s="15" t="s">
        <v>7</v>
      </c>
      <c r="C557" s="29">
        <v>106567386</v>
      </c>
      <c r="D557" s="47" t="s">
        <v>3458</v>
      </c>
      <c r="E557" s="51" t="s">
        <v>3688</v>
      </c>
      <c r="F557" t="s">
        <v>52</v>
      </c>
      <c r="G557" t="s">
        <v>36</v>
      </c>
      <c r="H557" s="15">
        <v>51041913</v>
      </c>
      <c r="I557" s="15">
        <v>51042160</v>
      </c>
      <c r="J557" s="15"/>
      <c r="K557" s="15"/>
      <c r="L557" s="15">
        <v>51041913</v>
      </c>
      <c r="M557" s="15">
        <v>51042133</v>
      </c>
      <c r="N557" s="15">
        <v>51042370</v>
      </c>
      <c r="O557" s="15">
        <v>51042434</v>
      </c>
      <c r="P557" s="16">
        <v>8.2219691359289797E-6</v>
      </c>
      <c r="Q557" t="s">
        <v>2816</v>
      </c>
      <c r="R557" t="s">
        <v>2817</v>
      </c>
      <c r="S557" s="15">
        <v>0.155</v>
      </c>
    </row>
    <row r="558" spans="1:19">
      <c r="A558" t="s">
        <v>2066</v>
      </c>
      <c r="B558" s="15" t="s">
        <v>6</v>
      </c>
      <c r="C558" s="29">
        <v>100195767</v>
      </c>
      <c r="D558" s="47" t="s">
        <v>3459</v>
      </c>
      <c r="E558" s="51" t="s">
        <v>3689</v>
      </c>
      <c r="F558" t="s">
        <v>52</v>
      </c>
      <c r="G558" t="s">
        <v>36</v>
      </c>
      <c r="H558" s="15">
        <v>25096647</v>
      </c>
      <c r="I558" s="15">
        <v>25096791</v>
      </c>
      <c r="J558" s="15"/>
      <c r="K558" s="15"/>
      <c r="L558" s="15">
        <v>25096046</v>
      </c>
      <c r="M558" s="15">
        <v>25096160</v>
      </c>
      <c r="N558" s="15">
        <v>25097712</v>
      </c>
      <c r="O558" s="15">
        <v>25097873</v>
      </c>
      <c r="P558" s="16">
        <v>1.94182985764994E-5</v>
      </c>
      <c r="Q558" t="s">
        <v>2818</v>
      </c>
      <c r="R558" t="s">
        <v>2819</v>
      </c>
      <c r="S558" s="15">
        <v>0.156</v>
      </c>
    </row>
    <row r="559" spans="1:19">
      <c r="A559" t="s">
        <v>2066</v>
      </c>
      <c r="B559" s="15" t="s">
        <v>6</v>
      </c>
      <c r="C559" s="29">
        <v>106567120</v>
      </c>
      <c r="D559" s="47" t="s">
        <v>3460</v>
      </c>
      <c r="E559" s="51" t="s">
        <v>3690</v>
      </c>
      <c r="F559" t="s">
        <v>52</v>
      </c>
      <c r="G559" t="s">
        <v>34</v>
      </c>
      <c r="H559" s="15">
        <v>39744588</v>
      </c>
      <c r="I559" s="15">
        <v>39744700</v>
      </c>
      <c r="J559" s="15"/>
      <c r="K559" s="15"/>
      <c r="L559" s="15">
        <v>39742955</v>
      </c>
      <c r="M559" s="15">
        <v>39744407</v>
      </c>
      <c r="N559" s="15">
        <v>39744802</v>
      </c>
      <c r="O559" s="15">
        <v>39746387</v>
      </c>
      <c r="P559" s="16">
        <v>2.8980210044584599E-12</v>
      </c>
      <c r="Q559" t="s">
        <v>2820</v>
      </c>
      <c r="R559" t="s">
        <v>2821</v>
      </c>
      <c r="S559" s="15">
        <v>0.157</v>
      </c>
    </row>
    <row r="560" spans="1:19">
      <c r="A560" t="s">
        <v>2066</v>
      </c>
      <c r="B560" s="15" t="s">
        <v>6</v>
      </c>
      <c r="C560" s="29">
        <v>106575016</v>
      </c>
      <c r="D560" s="47" t="s">
        <v>3461</v>
      </c>
      <c r="E560" s="51" t="s">
        <v>3691</v>
      </c>
      <c r="F560" t="s">
        <v>35</v>
      </c>
      <c r="G560" t="s">
        <v>36</v>
      </c>
      <c r="H560" s="15">
        <v>43874742</v>
      </c>
      <c r="I560" s="15">
        <v>43874851</v>
      </c>
      <c r="J560" s="15"/>
      <c r="K560" s="15"/>
      <c r="L560" s="15">
        <v>43873965</v>
      </c>
      <c r="M560" s="15">
        <v>43874068</v>
      </c>
      <c r="N560" s="15">
        <v>43876299</v>
      </c>
      <c r="O560" s="15">
        <v>43876563</v>
      </c>
      <c r="P560" s="16">
        <v>4.9488180905787804E-10</v>
      </c>
      <c r="Q560" t="s">
        <v>2822</v>
      </c>
      <c r="R560" t="s">
        <v>2823</v>
      </c>
      <c r="S560" s="15">
        <v>0.157</v>
      </c>
    </row>
    <row r="561" spans="1:19">
      <c r="A561" t="s">
        <v>2066</v>
      </c>
      <c r="B561" s="15" t="s">
        <v>6</v>
      </c>
      <c r="C561" s="29">
        <v>106587019</v>
      </c>
      <c r="D561" s="47" t="s">
        <v>3462</v>
      </c>
      <c r="E561" s="51" t="s">
        <v>3692</v>
      </c>
      <c r="F561" t="s">
        <v>55</v>
      </c>
      <c r="G561" t="s">
        <v>34</v>
      </c>
      <c r="H561" s="15">
        <v>2185181</v>
      </c>
      <c r="I561" s="15">
        <v>2185300</v>
      </c>
      <c r="J561" s="15"/>
      <c r="K561" s="15"/>
      <c r="L561" s="15">
        <v>2183370</v>
      </c>
      <c r="M561" s="15">
        <v>2183572</v>
      </c>
      <c r="N561" s="15">
        <v>2186138</v>
      </c>
      <c r="O561" s="15">
        <v>2186364</v>
      </c>
      <c r="P561">
        <v>1.8894304289793299E-4</v>
      </c>
      <c r="Q561" t="s">
        <v>2824</v>
      </c>
      <c r="R561" t="s">
        <v>2825</v>
      </c>
      <c r="S561" s="15">
        <v>0.159</v>
      </c>
    </row>
    <row r="562" spans="1:19">
      <c r="A562" t="s">
        <v>2066</v>
      </c>
      <c r="B562" s="15" t="s">
        <v>6</v>
      </c>
      <c r="C562" s="29">
        <v>106564542</v>
      </c>
      <c r="D562" s="47" t="s">
        <v>2257</v>
      </c>
      <c r="E562" s="51" t="s">
        <v>3211</v>
      </c>
      <c r="F562" t="s">
        <v>40</v>
      </c>
      <c r="G562" t="s">
        <v>34</v>
      </c>
      <c r="H562" s="15">
        <v>23981477</v>
      </c>
      <c r="I562" s="15">
        <v>23982014</v>
      </c>
      <c r="J562" s="15"/>
      <c r="K562" s="15"/>
      <c r="L562" s="15">
        <v>23980488</v>
      </c>
      <c r="M562" s="15">
        <v>23980534</v>
      </c>
      <c r="N562" s="15">
        <v>23982223</v>
      </c>
      <c r="O562" s="15">
        <v>23982722</v>
      </c>
      <c r="P562">
        <v>2.2285528371666799E-4</v>
      </c>
      <c r="Q562" t="s">
        <v>2064</v>
      </c>
      <c r="R562" t="s">
        <v>2826</v>
      </c>
      <c r="S562" s="15">
        <v>0.159</v>
      </c>
    </row>
    <row r="563" spans="1:19">
      <c r="A563" t="s">
        <v>2066</v>
      </c>
      <c r="B563" s="15" t="s">
        <v>6</v>
      </c>
      <c r="C563" s="29">
        <v>106560435</v>
      </c>
      <c r="D563" s="47" t="s">
        <v>2161</v>
      </c>
      <c r="E563" s="55" t="s">
        <v>3115</v>
      </c>
      <c r="F563" t="s">
        <v>48</v>
      </c>
      <c r="G563" t="s">
        <v>34</v>
      </c>
      <c r="H563" s="15">
        <v>42423687</v>
      </c>
      <c r="I563" s="15">
        <v>42423972</v>
      </c>
      <c r="J563" s="15"/>
      <c r="K563" s="15"/>
      <c r="L563" s="15">
        <v>42423250</v>
      </c>
      <c r="M563" s="15">
        <v>42423360</v>
      </c>
      <c r="N563" s="15">
        <v>42424256</v>
      </c>
      <c r="O563" s="15">
        <v>42424297</v>
      </c>
      <c r="P563">
        <v>0</v>
      </c>
      <c r="Q563" t="s">
        <v>1694</v>
      </c>
      <c r="R563" t="s">
        <v>2827</v>
      </c>
      <c r="S563" s="15">
        <v>0.16</v>
      </c>
    </row>
    <row r="564" spans="1:19">
      <c r="A564" t="s">
        <v>2066</v>
      </c>
      <c r="B564" s="15" t="s">
        <v>6</v>
      </c>
      <c r="C564" s="29">
        <v>106608157</v>
      </c>
      <c r="D564" s="47" t="s">
        <v>3415</v>
      </c>
      <c r="E564" s="51" t="s">
        <v>3645</v>
      </c>
      <c r="F564" t="s">
        <v>44</v>
      </c>
      <c r="G564" t="s">
        <v>34</v>
      </c>
      <c r="H564" s="15">
        <v>86631025</v>
      </c>
      <c r="I564" s="15">
        <v>86631097</v>
      </c>
      <c r="J564" s="15"/>
      <c r="K564" s="15"/>
      <c r="L564" s="15">
        <v>86630622</v>
      </c>
      <c r="M564" s="15">
        <v>86630742</v>
      </c>
      <c r="N564" s="15">
        <v>86636377</v>
      </c>
      <c r="O564" s="15">
        <v>86636516</v>
      </c>
      <c r="P564" s="16">
        <v>2.9894166568753901E-10</v>
      </c>
      <c r="Q564" t="s">
        <v>2828</v>
      </c>
      <c r="R564" t="s">
        <v>2829</v>
      </c>
      <c r="S564" s="15">
        <v>0.161</v>
      </c>
    </row>
    <row r="565" spans="1:19">
      <c r="A565" t="s">
        <v>2066</v>
      </c>
      <c r="B565" s="15" t="s">
        <v>6</v>
      </c>
      <c r="C565" s="29">
        <v>106570196</v>
      </c>
      <c r="D565" s="47" t="s">
        <v>3463</v>
      </c>
      <c r="E565" s="55" t="s">
        <v>3693</v>
      </c>
      <c r="F565" t="s">
        <v>50</v>
      </c>
      <c r="G565" t="s">
        <v>34</v>
      </c>
      <c r="H565" s="15">
        <v>69372513</v>
      </c>
      <c r="I565" s="15">
        <v>69372576</v>
      </c>
      <c r="J565" s="15"/>
      <c r="K565" s="15"/>
      <c r="L565" s="15">
        <v>69371760</v>
      </c>
      <c r="M565" s="15">
        <v>69371878</v>
      </c>
      <c r="N565" s="15">
        <v>69372780</v>
      </c>
      <c r="O565" s="15">
        <v>69372938</v>
      </c>
      <c r="P565" s="16">
        <v>6.5412482714581801E-6</v>
      </c>
      <c r="Q565" t="s">
        <v>2830</v>
      </c>
      <c r="R565" t="s">
        <v>2831</v>
      </c>
      <c r="S565" s="15">
        <v>0.161</v>
      </c>
    </row>
    <row r="566" spans="1:19">
      <c r="A566" t="s">
        <v>2066</v>
      </c>
      <c r="B566" s="15" t="s">
        <v>10</v>
      </c>
      <c r="C566" s="29">
        <v>106613813</v>
      </c>
      <c r="D566" s="47" t="s">
        <v>3464</v>
      </c>
      <c r="E566" s="51" t="s">
        <v>3694</v>
      </c>
      <c r="F566" t="s">
        <v>48</v>
      </c>
      <c r="G566" t="s">
        <v>34</v>
      </c>
      <c r="H566" s="15">
        <v>23489355</v>
      </c>
      <c r="I566" s="15">
        <v>23489849</v>
      </c>
      <c r="J566" s="15"/>
      <c r="K566" s="15"/>
      <c r="L566" s="15">
        <v>23489355</v>
      </c>
      <c r="M566" s="15">
        <v>23489465</v>
      </c>
      <c r="N566" s="15">
        <v>23489780</v>
      </c>
      <c r="O566" s="15">
        <v>23489849</v>
      </c>
      <c r="P566" s="16">
        <v>1.43942675072652E-5</v>
      </c>
      <c r="Q566" t="s">
        <v>2832</v>
      </c>
      <c r="R566" t="s">
        <v>2833</v>
      </c>
      <c r="S566" s="15">
        <v>0.161</v>
      </c>
    </row>
    <row r="567" spans="1:19">
      <c r="A567" t="s">
        <v>2066</v>
      </c>
      <c r="B567" s="15" t="s">
        <v>6</v>
      </c>
      <c r="C567" s="29">
        <v>100194841</v>
      </c>
      <c r="D567" s="47" t="s">
        <v>3465</v>
      </c>
      <c r="E567" s="51" t="s">
        <v>3695</v>
      </c>
      <c r="F567" t="s">
        <v>42</v>
      </c>
      <c r="G567" t="s">
        <v>34</v>
      </c>
      <c r="H567" s="15">
        <v>67339576</v>
      </c>
      <c r="I567" s="15">
        <v>67339701</v>
      </c>
      <c r="J567" s="15"/>
      <c r="K567" s="15"/>
      <c r="L567" s="15">
        <v>67338248</v>
      </c>
      <c r="M567" s="15">
        <v>67338359</v>
      </c>
      <c r="N567" s="15">
        <v>67340388</v>
      </c>
      <c r="O567" s="15">
        <v>67341554</v>
      </c>
      <c r="P567">
        <v>0</v>
      </c>
      <c r="Q567" t="s">
        <v>2834</v>
      </c>
      <c r="R567" t="s">
        <v>2835</v>
      </c>
      <c r="S567" s="15">
        <v>0.16200000000000001</v>
      </c>
    </row>
    <row r="568" spans="1:19">
      <c r="A568" t="s">
        <v>2066</v>
      </c>
      <c r="B568" s="15" t="s">
        <v>6</v>
      </c>
      <c r="C568" s="29">
        <v>106590274</v>
      </c>
      <c r="D568" s="47" t="s">
        <v>3466</v>
      </c>
      <c r="E568" s="51" t="s">
        <v>3696</v>
      </c>
      <c r="F568" t="s">
        <v>37</v>
      </c>
      <c r="G568" t="s">
        <v>34</v>
      </c>
      <c r="H568" s="15">
        <v>19440498</v>
      </c>
      <c r="I568" s="15">
        <v>19440756</v>
      </c>
      <c r="J568" s="15"/>
      <c r="K568" s="15"/>
      <c r="L568" s="15">
        <v>19439099</v>
      </c>
      <c r="M568" s="15">
        <v>19440082</v>
      </c>
      <c r="N568" s="15">
        <v>19443207</v>
      </c>
      <c r="O568" s="15">
        <v>19443382</v>
      </c>
      <c r="P568">
        <v>2.3705854885531201E-4</v>
      </c>
      <c r="Q568" t="s">
        <v>2836</v>
      </c>
      <c r="R568" t="s">
        <v>2837</v>
      </c>
      <c r="S568" s="15">
        <v>0.16300000000000001</v>
      </c>
    </row>
    <row r="569" spans="1:19">
      <c r="A569" t="s">
        <v>2066</v>
      </c>
      <c r="B569" s="15" t="s">
        <v>6</v>
      </c>
      <c r="C569" s="29">
        <v>106563511</v>
      </c>
      <c r="D569" s="47" t="s">
        <v>3437</v>
      </c>
      <c r="E569" s="55" t="s">
        <v>3666</v>
      </c>
      <c r="F569" t="s">
        <v>2258</v>
      </c>
      <c r="G569" t="s">
        <v>36</v>
      </c>
      <c r="H569" s="15">
        <v>131051830</v>
      </c>
      <c r="I569" s="15">
        <v>131051932</v>
      </c>
      <c r="J569" s="15"/>
      <c r="K569" s="15"/>
      <c r="L569" s="15">
        <v>131051332</v>
      </c>
      <c r="M569" s="15">
        <v>131051437</v>
      </c>
      <c r="N569" s="15">
        <v>131052269</v>
      </c>
      <c r="O569" s="15">
        <v>131052371</v>
      </c>
      <c r="P569">
        <v>0</v>
      </c>
      <c r="Q569" t="s">
        <v>1914</v>
      </c>
      <c r="R569" t="s">
        <v>2838</v>
      </c>
      <c r="S569" s="15">
        <v>0.16400000000000001</v>
      </c>
    </row>
    <row r="570" spans="1:19">
      <c r="A570" t="s">
        <v>2066</v>
      </c>
      <c r="B570" s="15" t="s">
        <v>8</v>
      </c>
      <c r="C570" s="29">
        <v>106578639</v>
      </c>
      <c r="D570" s="47" t="s">
        <v>3467</v>
      </c>
      <c r="E570" s="55" t="s">
        <v>3697</v>
      </c>
      <c r="F570" t="s">
        <v>45</v>
      </c>
      <c r="G570" t="s">
        <v>34</v>
      </c>
      <c r="H570" s="15">
        <v>27531663</v>
      </c>
      <c r="I570" s="15">
        <v>27533397</v>
      </c>
      <c r="J570" s="15"/>
      <c r="K570" s="15"/>
      <c r="L570" s="15">
        <v>27531663</v>
      </c>
      <c r="M570" s="15">
        <v>27531771</v>
      </c>
      <c r="N570" s="15">
        <v>27533960</v>
      </c>
      <c r="O570" s="15">
        <v>27534101</v>
      </c>
      <c r="P570">
        <v>1.091852946917E-3</v>
      </c>
      <c r="Q570" t="s">
        <v>2839</v>
      </c>
      <c r="R570" t="s">
        <v>2840</v>
      </c>
      <c r="S570" s="15">
        <v>0.16400000000000001</v>
      </c>
    </row>
    <row r="571" spans="1:19">
      <c r="A571" t="s">
        <v>2066</v>
      </c>
      <c r="B571" s="15" t="s">
        <v>10</v>
      </c>
      <c r="C571" s="29">
        <v>106564541</v>
      </c>
      <c r="D571" s="47" t="s">
        <v>2160</v>
      </c>
      <c r="E571" s="51" t="s">
        <v>3114</v>
      </c>
      <c r="F571" t="s">
        <v>40</v>
      </c>
      <c r="G571" t="s">
        <v>34</v>
      </c>
      <c r="H571" s="15">
        <v>23896747</v>
      </c>
      <c r="I571" s="15">
        <v>23898732</v>
      </c>
      <c r="J571" s="15"/>
      <c r="K571" s="15"/>
      <c r="L571" s="15">
        <v>23896747</v>
      </c>
      <c r="M571" s="15">
        <v>23896830</v>
      </c>
      <c r="N571" s="15">
        <v>23897245</v>
      </c>
      <c r="O571" s="15">
        <v>23898732</v>
      </c>
      <c r="P571" s="16">
        <v>7.19702715152195E-6</v>
      </c>
      <c r="Q571" t="s">
        <v>1639</v>
      </c>
      <c r="R571" t="s">
        <v>2841</v>
      </c>
      <c r="S571" s="15">
        <v>0.16500000000000001</v>
      </c>
    </row>
    <row r="572" spans="1:19">
      <c r="A572" t="s">
        <v>2066</v>
      </c>
      <c r="B572" s="15" t="s">
        <v>6</v>
      </c>
      <c r="C572" s="29">
        <v>100195096</v>
      </c>
      <c r="D572" s="47" t="s">
        <v>3468</v>
      </c>
      <c r="E572" s="51" t="s">
        <v>3698</v>
      </c>
      <c r="F572" t="s">
        <v>2258</v>
      </c>
      <c r="G572" t="s">
        <v>36</v>
      </c>
      <c r="H572" s="15">
        <v>79215262</v>
      </c>
      <c r="I572" s="15">
        <v>79215667</v>
      </c>
      <c r="J572" s="15"/>
      <c r="K572" s="15"/>
      <c r="L572" s="15">
        <v>79214943</v>
      </c>
      <c r="M572" s="15">
        <v>79215104</v>
      </c>
      <c r="N572" s="15">
        <v>79215795</v>
      </c>
      <c r="O572" s="15">
        <v>79215889</v>
      </c>
      <c r="P572">
        <v>1.4007688679153101E-3</v>
      </c>
      <c r="Q572" t="s">
        <v>2842</v>
      </c>
      <c r="R572" t="s">
        <v>2843</v>
      </c>
      <c r="S572" s="15">
        <v>0.16600000000000001</v>
      </c>
    </row>
    <row r="573" spans="1:19">
      <c r="A573" t="s">
        <v>2066</v>
      </c>
      <c r="B573" s="15" t="s">
        <v>6</v>
      </c>
      <c r="C573" s="29">
        <v>106560435</v>
      </c>
      <c r="D573" s="47" t="s">
        <v>2161</v>
      </c>
      <c r="E573" s="55" t="s">
        <v>3115</v>
      </c>
      <c r="F573" t="s">
        <v>48</v>
      </c>
      <c r="G573" t="s">
        <v>34</v>
      </c>
      <c r="H573" s="15">
        <v>42423687</v>
      </c>
      <c r="I573" s="15">
        <v>42423963</v>
      </c>
      <c r="J573" s="15"/>
      <c r="K573" s="15"/>
      <c r="L573" s="15">
        <v>42423250</v>
      </c>
      <c r="M573" s="15">
        <v>42423360</v>
      </c>
      <c r="N573" s="15">
        <v>42424256</v>
      </c>
      <c r="O573" s="15">
        <v>42424297</v>
      </c>
      <c r="P573">
        <v>0</v>
      </c>
      <c r="Q573" t="s">
        <v>1642</v>
      </c>
      <c r="R573" t="s">
        <v>2844</v>
      </c>
      <c r="S573" s="15">
        <v>0.16900000000000001</v>
      </c>
    </row>
    <row r="574" spans="1:19">
      <c r="A574" t="s">
        <v>2066</v>
      </c>
      <c r="B574" s="15" t="s">
        <v>6</v>
      </c>
      <c r="C574" s="29">
        <v>106590894</v>
      </c>
      <c r="D574" s="47" t="s">
        <v>2225</v>
      </c>
      <c r="E574" s="51" t="s">
        <v>3179</v>
      </c>
      <c r="F574" t="s">
        <v>50</v>
      </c>
      <c r="G574" t="s">
        <v>34</v>
      </c>
      <c r="H574" s="15">
        <v>90076117</v>
      </c>
      <c r="I574" s="15">
        <v>90076144</v>
      </c>
      <c r="J574" s="15"/>
      <c r="K574" s="15"/>
      <c r="L574" s="15">
        <v>90069008</v>
      </c>
      <c r="M574" s="15">
        <v>90069110</v>
      </c>
      <c r="N574" s="15">
        <v>90076777</v>
      </c>
      <c r="O574" s="15">
        <v>90076819</v>
      </c>
      <c r="P574">
        <v>1.0213575359793E-4</v>
      </c>
      <c r="Q574" t="s">
        <v>1922</v>
      </c>
      <c r="R574" t="s">
        <v>2845</v>
      </c>
      <c r="S574" s="15">
        <v>0.16900000000000001</v>
      </c>
    </row>
    <row r="575" spans="1:19">
      <c r="A575" t="s">
        <v>2066</v>
      </c>
      <c r="B575" s="15" t="s">
        <v>10</v>
      </c>
      <c r="C575" s="29">
        <v>106580689</v>
      </c>
      <c r="D575" s="47" t="s">
        <v>2090</v>
      </c>
      <c r="E575" s="51" t="s">
        <v>3046</v>
      </c>
      <c r="F575" t="s">
        <v>46</v>
      </c>
      <c r="G575" t="s">
        <v>34</v>
      </c>
      <c r="H575" s="15">
        <v>73564865</v>
      </c>
      <c r="I575" s="15">
        <v>73568077</v>
      </c>
      <c r="J575" s="15"/>
      <c r="K575" s="15"/>
      <c r="L575" s="15">
        <v>73564865</v>
      </c>
      <c r="M575" s="15">
        <v>73567208</v>
      </c>
      <c r="N575" s="15">
        <v>73567284</v>
      </c>
      <c r="O575" s="17">
        <v>73568077</v>
      </c>
      <c r="P575">
        <v>2.3761052375517199E-3</v>
      </c>
      <c r="Q575" t="s">
        <v>2846</v>
      </c>
      <c r="R575" t="s">
        <v>2847</v>
      </c>
      <c r="S575" s="15">
        <v>0.16900000000000001</v>
      </c>
    </row>
    <row r="576" spans="1:19">
      <c r="A576" t="s">
        <v>2066</v>
      </c>
      <c r="B576" s="15" t="s">
        <v>9</v>
      </c>
      <c r="C576" s="29">
        <v>106572050</v>
      </c>
      <c r="D576" s="47" t="s">
        <v>3310</v>
      </c>
      <c r="E576" s="51" t="s">
        <v>3544</v>
      </c>
      <c r="F576" t="s">
        <v>38</v>
      </c>
      <c r="G576" t="s">
        <v>36</v>
      </c>
      <c r="H576" s="17">
        <v>79544021</v>
      </c>
      <c r="I576" s="17">
        <v>79544132</v>
      </c>
      <c r="J576" s="15">
        <v>79547863</v>
      </c>
      <c r="K576" s="15">
        <v>79548316</v>
      </c>
      <c r="L576" s="15">
        <v>79542326</v>
      </c>
      <c r="M576" s="15">
        <v>79542468</v>
      </c>
      <c r="N576" s="15">
        <v>79549935</v>
      </c>
      <c r="O576" s="15">
        <v>79550161</v>
      </c>
      <c r="P576" s="16">
        <v>2.21484126790409E-9</v>
      </c>
      <c r="Q576" t="s">
        <v>2848</v>
      </c>
      <c r="R576" t="s">
        <v>2849</v>
      </c>
      <c r="S576" s="15">
        <v>0.17</v>
      </c>
    </row>
    <row r="577" spans="1:19">
      <c r="A577" t="s">
        <v>2066</v>
      </c>
      <c r="B577" s="15" t="s">
        <v>6</v>
      </c>
      <c r="C577" s="29">
        <v>106609046</v>
      </c>
      <c r="D577" s="47" t="s">
        <v>3469</v>
      </c>
      <c r="E577" s="51" t="s">
        <v>3699</v>
      </c>
      <c r="F577" t="s">
        <v>2258</v>
      </c>
      <c r="G577" t="s">
        <v>36</v>
      </c>
      <c r="H577" s="15">
        <v>87759779</v>
      </c>
      <c r="I577" s="15">
        <v>87759903</v>
      </c>
      <c r="J577" s="15"/>
      <c r="K577" s="15"/>
      <c r="L577" s="15">
        <v>87757291</v>
      </c>
      <c r="M577" s="15">
        <v>87759611</v>
      </c>
      <c r="N577" s="15">
        <v>87760007</v>
      </c>
      <c r="O577" s="15">
        <v>87760104</v>
      </c>
      <c r="P577" s="16">
        <v>4.6677410138192602E-6</v>
      </c>
      <c r="Q577" t="s">
        <v>2850</v>
      </c>
      <c r="R577" t="s">
        <v>2851</v>
      </c>
      <c r="S577" s="15">
        <v>0.17100000000000001</v>
      </c>
    </row>
    <row r="578" spans="1:19">
      <c r="A578" t="s">
        <v>2066</v>
      </c>
      <c r="B578" s="15" t="s">
        <v>8</v>
      </c>
      <c r="C578" s="29">
        <v>100380334</v>
      </c>
      <c r="D578" s="47" t="s">
        <v>2199</v>
      </c>
      <c r="E578" s="51" t="s">
        <v>3153</v>
      </c>
      <c r="F578" t="s">
        <v>33</v>
      </c>
      <c r="G578" t="s">
        <v>36</v>
      </c>
      <c r="H578" s="15">
        <v>8041139</v>
      </c>
      <c r="I578" s="15">
        <v>8041302</v>
      </c>
      <c r="J578" s="15"/>
      <c r="K578" s="15"/>
      <c r="L578" s="15">
        <v>8041151</v>
      </c>
      <c r="M578" s="15">
        <v>8041302</v>
      </c>
      <c r="N578" s="15">
        <v>8040779</v>
      </c>
      <c r="O578" s="15">
        <v>8040967</v>
      </c>
      <c r="P578" s="16">
        <v>1.73805414505169E-11</v>
      </c>
      <c r="Q578" t="s">
        <v>2852</v>
      </c>
      <c r="R578" t="s">
        <v>2853</v>
      </c>
      <c r="S578" s="15">
        <v>0.17299999999999999</v>
      </c>
    </row>
    <row r="579" spans="1:19">
      <c r="A579" t="s">
        <v>2066</v>
      </c>
      <c r="B579" s="15" t="s">
        <v>6</v>
      </c>
      <c r="C579" s="29">
        <v>106565016</v>
      </c>
      <c r="D579" s="47" t="s">
        <v>3470</v>
      </c>
      <c r="E579" s="51" t="s">
        <v>3700</v>
      </c>
      <c r="F579" t="s">
        <v>40</v>
      </c>
      <c r="G579" t="s">
        <v>34</v>
      </c>
      <c r="H579" s="15">
        <v>39137395</v>
      </c>
      <c r="I579" s="15">
        <v>39137461</v>
      </c>
      <c r="J579" s="15"/>
      <c r="K579" s="15"/>
      <c r="L579" s="15">
        <v>39136764</v>
      </c>
      <c r="M579" s="15">
        <v>39136950</v>
      </c>
      <c r="N579" s="15">
        <v>39137564</v>
      </c>
      <c r="O579" s="15">
        <v>39137618</v>
      </c>
      <c r="P579" s="16">
        <v>1.24634261489489E-5</v>
      </c>
      <c r="Q579" t="s">
        <v>2854</v>
      </c>
      <c r="R579" t="s">
        <v>2855</v>
      </c>
      <c r="S579" s="15">
        <v>0.17299999999999999</v>
      </c>
    </row>
    <row r="580" spans="1:19">
      <c r="A580" t="s">
        <v>2066</v>
      </c>
      <c r="B580" s="15" t="s">
        <v>6</v>
      </c>
      <c r="C580" s="29">
        <v>106571262</v>
      </c>
      <c r="D580" s="47" t="s">
        <v>3471</v>
      </c>
      <c r="E580" s="51" t="s">
        <v>3701</v>
      </c>
      <c r="F580" t="s">
        <v>38</v>
      </c>
      <c r="G580" t="s">
        <v>36</v>
      </c>
      <c r="H580" s="15">
        <v>31903516</v>
      </c>
      <c r="I580" s="15">
        <v>31903561</v>
      </c>
      <c r="J580" s="15"/>
      <c r="K580" s="15"/>
      <c r="L580" s="15">
        <v>31902821</v>
      </c>
      <c r="M580" s="15">
        <v>31902910</v>
      </c>
      <c r="N580" s="15">
        <v>31903810</v>
      </c>
      <c r="O580" s="15">
        <v>31903954</v>
      </c>
      <c r="P580" s="16">
        <v>4.25908014647018E-7</v>
      </c>
      <c r="Q580" t="s">
        <v>2856</v>
      </c>
      <c r="R580" t="s">
        <v>2857</v>
      </c>
      <c r="S580" s="15">
        <v>0.17399999999999999</v>
      </c>
    </row>
    <row r="581" spans="1:19">
      <c r="A581" t="s">
        <v>2066</v>
      </c>
      <c r="B581" s="15" t="s">
        <v>6</v>
      </c>
      <c r="C581" s="29">
        <v>106571593</v>
      </c>
      <c r="D581" s="47" t="s">
        <v>2165</v>
      </c>
      <c r="E581" s="55" t="s">
        <v>3119</v>
      </c>
      <c r="F581" t="s">
        <v>38</v>
      </c>
      <c r="G581" t="s">
        <v>36</v>
      </c>
      <c r="H581" s="15">
        <v>52280411</v>
      </c>
      <c r="I581" s="15">
        <v>52280625</v>
      </c>
      <c r="J581" s="15"/>
      <c r="K581" s="15"/>
      <c r="L581" s="15">
        <v>52269593</v>
      </c>
      <c r="M581" s="15">
        <v>52269793</v>
      </c>
      <c r="N581" s="15">
        <v>52289529</v>
      </c>
      <c r="O581" s="15">
        <v>52289695</v>
      </c>
      <c r="P581">
        <v>1.72833841962885E-3</v>
      </c>
      <c r="Q581" t="s">
        <v>1656</v>
      </c>
      <c r="R581" t="s">
        <v>2858</v>
      </c>
      <c r="S581" s="15">
        <v>0.17399999999999999</v>
      </c>
    </row>
    <row r="582" spans="1:19">
      <c r="A582" t="s">
        <v>2066</v>
      </c>
      <c r="B582" s="15" t="s">
        <v>6</v>
      </c>
      <c r="C582" s="29">
        <v>106577444</v>
      </c>
      <c r="D582" s="47" t="s">
        <v>3472</v>
      </c>
      <c r="E582" s="51" t="s">
        <v>3702</v>
      </c>
      <c r="F582" t="s">
        <v>33</v>
      </c>
      <c r="G582" t="s">
        <v>36</v>
      </c>
      <c r="H582" s="15">
        <v>50870495</v>
      </c>
      <c r="I582" s="15">
        <v>50870632</v>
      </c>
      <c r="J582" s="15"/>
      <c r="K582" s="15"/>
      <c r="L582" s="15">
        <v>50869157</v>
      </c>
      <c r="M582" s="15">
        <v>50869302</v>
      </c>
      <c r="N582" s="15">
        <v>50874415</v>
      </c>
      <c r="O582" s="15">
        <v>50874579</v>
      </c>
      <c r="P582" s="16">
        <v>8.3384755923927601E-9</v>
      </c>
      <c r="Q582" t="s">
        <v>2859</v>
      </c>
      <c r="R582" t="s">
        <v>2860</v>
      </c>
      <c r="S582" s="15">
        <v>0.17499999999999999</v>
      </c>
    </row>
    <row r="583" spans="1:19">
      <c r="A583" t="s">
        <v>2066</v>
      </c>
      <c r="B583" s="15" t="s">
        <v>6</v>
      </c>
      <c r="C583" s="29">
        <v>106608096</v>
      </c>
      <c r="D583" s="47" t="s">
        <v>3473</v>
      </c>
      <c r="E583" s="51" t="s">
        <v>3703</v>
      </c>
      <c r="F583" t="s">
        <v>44</v>
      </c>
      <c r="G583" t="s">
        <v>34</v>
      </c>
      <c r="H583" s="15">
        <v>75873453</v>
      </c>
      <c r="I583" s="15">
        <v>75873498</v>
      </c>
      <c r="J583" s="15"/>
      <c r="K583" s="15"/>
      <c r="L583" s="15">
        <v>75872975</v>
      </c>
      <c r="M583" s="15">
        <v>75873165</v>
      </c>
      <c r="N583" s="15">
        <v>75873765</v>
      </c>
      <c r="O583" s="15">
        <v>75873826</v>
      </c>
      <c r="P583" s="16">
        <v>2.2547143968634399E-7</v>
      </c>
      <c r="Q583" t="s">
        <v>2861</v>
      </c>
      <c r="R583" t="s">
        <v>2862</v>
      </c>
      <c r="S583" s="15">
        <v>0.17599999999999999</v>
      </c>
    </row>
    <row r="584" spans="1:19">
      <c r="A584" t="s">
        <v>2066</v>
      </c>
      <c r="B584" s="15" t="s">
        <v>6</v>
      </c>
      <c r="C584" s="29">
        <v>100286610</v>
      </c>
      <c r="D584" s="47" t="s">
        <v>2213</v>
      </c>
      <c r="E584" s="51" t="s">
        <v>3167</v>
      </c>
      <c r="F584" t="s">
        <v>45</v>
      </c>
      <c r="G584" t="s">
        <v>36</v>
      </c>
      <c r="H584" s="15">
        <v>65183329</v>
      </c>
      <c r="I584" s="15">
        <v>65183371</v>
      </c>
      <c r="J584" s="15"/>
      <c r="K584" s="15"/>
      <c r="L584" s="15">
        <v>65182803</v>
      </c>
      <c r="M584" s="15">
        <v>65182845</v>
      </c>
      <c r="N584" s="15">
        <v>65183937</v>
      </c>
      <c r="O584" s="15">
        <v>65183985</v>
      </c>
      <c r="P584" s="16">
        <v>1.5680840022817499E-5</v>
      </c>
      <c r="Q584" t="s">
        <v>2863</v>
      </c>
      <c r="R584" t="s">
        <v>2864</v>
      </c>
      <c r="S584" s="15">
        <v>0.17799999999999999</v>
      </c>
    </row>
    <row r="585" spans="1:19">
      <c r="A585" t="s">
        <v>2066</v>
      </c>
      <c r="B585" s="15" t="s">
        <v>6</v>
      </c>
      <c r="C585" s="29">
        <v>100196715</v>
      </c>
      <c r="D585" s="47" t="s">
        <v>3448</v>
      </c>
      <c r="E585" s="51" t="s">
        <v>3677</v>
      </c>
      <c r="F585" t="s">
        <v>48</v>
      </c>
      <c r="G585" t="s">
        <v>34</v>
      </c>
      <c r="H585" s="15">
        <v>80770221</v>
      </c>
      <c r="I585" s="15">
        <v>80770298</v>
      </c>
      <c r="J585" s="15"/>
      <c r="K585" s="15"/>
      <c r="L585" s="15">
        <v>80769354</v>
      </c>
      <c r="M585" s="15">
        <v>80769436</v>
      </c>
      <c r="N585" s="15">
        <v>80772392</v>
      </c>
      <c r="O585" s="15">
        <v>80772737</v>
      </c>
      <c r="P585" s="16">
        <v>4.6354753288946902E-7</v>
      </c>
      <c r="Q585" t="s">
        <v>2865</v>
      </c>
      <c r="R585" t="s">
        <v>2866</v>
      </c>
      <c r="S585" s="15">
        <v>0.17899999999999999</v>
      </c>
    </row>
    <row r="586" spans="1:19">
      <c r="A586" t="s">
        <v>2066</v>
      </c>
      <c r="B586" s="15" t="s">
        <v>7</v>
      </c>
      <c r="C586" s="29">
        <v>100380362</v>
      </c>
      <c r="D586" s="47" t="s">
        <v>3474</v>
      </c>
      <c r="E586" s="51" t="s">
        <v>3704</v>
      </c>
      <c r="F586" t="s">
        <v>2258</v>
      </c>
      <c r="G586" t="s">
        <v>34</v>
      </c>
      <c r="H586" s="15">
        <v>156632419</v>
      </c>
      <c r="I586" s="15">
        <v>156632809</v>
      </c>
      <c r="J586" s="15"/>
      <c r="K586" s="15"/>
      <c r="L586" s="15">
        <v>156632637</v>
      </c>
      <c r="M586" s="15">
        <v>156632809</v>
      </c>
      <c r="N586" s="15">
        <v>156627944</v>
      </c>
      <c r="O586" s="15">
        <v>156628135</v>
      </c>
      <c r="P586" s="16">
        <v>1.34577534302233E-13</v>
      </c>
      <c r="Q586" t="s">
        <v>2867</v>
      </c>
      <c r="R586" t="s">
        <v>2868</v>
      </c>
      <c r="S586" s="15">
        <v>0.18099999999999999</v>
      </c>
    </row>
    <row r="587" spans="1:19">
      <c r="A587" t="s">
        <v>2066</v>
      </c>
      <c r="B587" s="15" t="s">
        <v>6</v>
      </c>
      <c r="C587" s="29">
        <v>106575703</v>
      </c>
      <c r="D587" s="47" t="s">
        <v>2243</v>
      </c>
      <c r="E587" s="55" t="s">
        <v>3197</v>
      </c>
      <c r="F587" t="s">
        <v>43</v>
      </c>
      <c r="G587" t="s">
        <v>36</v>
      </c>
      <c r="H587" s="15">
        <v>78793688</v>
      </c>
      <c r="I587" s="15">
        <v>78793736</v>
      </c>
      <c r="J587" s="15"/>
      <c r="K587" s="15"/>
      <c r="L587" s="15">
        <v>78793334</v>
      </c>
      <c r="M587" s="15">
        <v>78793379</v>
      </c>
      <c r="N587" s="15">
        <v>78793970</v>
      </c>
      <c r="O587" s="15">
        <v>78794176</v>
      </c>
      <c r="P587">
        <v>3.48383992276895E-4</v>
      </c>
      <c r="Q587" t="s">
        <v>2006</v>
      </c>
      <c r="R587" t="s">
        <v>2869</v>
      </c>
      <c r="S587" s="15">
        <v>0.184</v>
      </c>
    </row>
    <row r="588" spans="1:19">
      <c r="A588" t="s">
        <v>2066</v>
      </c>
      <c r="B588" s="15" t="s">
        <v>9</v>
      </c>
      <c r="C588" s="29">
        <v>100306748</v>
      </c>
      <c r="D588" s="47" t="s">
        <v>3279</v>
      </c>
      <c r="E588" s="51" t="s">
        <v>3513</v>
      </c>
      <c r="F588" t="s">
        <v>2258</v>
      </c>
      <c r="G588" t="s">
        <v>34</v>
      </c>
      <c r="H588" s="15">
        <v>8667792</v>
      </c>
      <c r="I588" s="15">
        <v>8667927</v>
      </c>
      <c r="J588" s="15">
        <v>8673408</v>
      </c>
      <c r="K588" s="15">
        <v>8673481</v>
      </c>
      <c r="L588" s="15">
        <v>8667197</v>
      </c>
      <c r="M588" s="15">
        <v>8667332</v>
      </c>
      <c r="N588" s="15">
        <v>8675798</v>
      </c>
      <c r="O588" s="15">
        <v>8675945</v>
      </c>
      <c r="P588">
        <v>0</v>
      </c>
      <c r="Q588" t="s">
        <v>2870</v>
      </c>
      <c r="R588" t="s">
        <v>2871</v>
      </c>
      <c r="S588" s="15">
        <v>0.186</v>
      </c>
    </row>
    <row r="589" spans="1:19">
      <c r="A589" t="s">
        <v>2066</v>
      </c>
      <c r="B589" s="15" t="s">
        <v>6</v>
      </c>
      <c r="C589" s="29">
        <v>100195767</v>
      </c>
      <c r="D589" s="47" t="s">
        <v>3459</v>
      </c>
      <c r="E589" s="51" t="s">
        <v>3689</v>
      </c>
      <c r="F589" t="s">
        <v>52</v>
      </c>
      <c r="G589" t="s">
        <v>36</v>
      </c>
      <c r="H589" s="15">
        <v>25096647</v>
      </c>
      <c r="I589" s="15">
        <v>25096869</v>
      </c>
      <c r="J589" s="15"/>
      <c r="K589" s="15"/>
      <c r="L589" s="15">
        <v>25096046</v>
      </c>
      <c r="M589" s="15">
        <v>25096160</v>
      </c>
      <c r="N589" s="15">
        <v>25097712</v>
      </c>
      <c r="O589" s="15">
        <v>25097873</v>
      </c>
      <c r="P589" s="16">
        <v>1.6563999956336301E-5</v>
      </c>
      <c r="Q589" t="s">
        <v>2872</v>
      </c>
      <c r="R589" t="s">
        <v>2873</v>
      </c>
      <c r="S589" s="15">
        <v>0.186</v>
      </c>
    </row>
    <row r="590" spans="1:19">
      <c r="A590" t="s">
        <v>2066</v>
      </c>
      <c r="B590" s="15" t="s">
        <v>6</v>
      </c>
      <c r="C590" s="29">
        <v>106600844</v>
      </c>
      <c r="D590" s="47" t="s">
        <v>3475</v>
      </c>
      <c r="E590" s="55" t="s">
        <v>3705</v>
      </c>
      <c r="F590" t="s">
        <v>2260</v>
      </c>
      <c r="G590" t="s">
        <v>36</v>
      </c>
      <c r="H590" s="15">
        <v>57428217</v>
      </c>
      <c r="I590" s="15">
        <v>57428250</v>
      </c>
      <c r="J590" s="15"/>
      <c r="K590" s="15"/>
      <c r="L590" s="15">
        <v>57426399</v>
      </c>
      <c r="M590" s="15">
        <v>57427275</v>
      </c>
      <c r="N590" s="15">
        <v>57429060</v>
      </c>
      <c r="O590" s="15">
        <v>57429099</v>
      </c>
      <c r="P590" s="16">
        <v>8.5912439131904701E-6</v>
      </c>
      <c r="Q590" t="s">
        <v>2874</v>
      </c>
      <c r="R590" t="s">
        <v>2875</v>
      </c>
      <c r="S590" s="15">
        <v>0.19400000000000001</v>
      </c>
    </row>
    <row r="591" spans="1:19">
      <c r="A591" t="s">
        <v>2066</v>
      </c>
      <c r="B591" s="15" t="s">
        <v>6</v>
      </c>
      <c r="C591" s="29">
        <v>106564271</v>
      </c>
      <c r="D591" s="47" t="s">
        <v>2156</v>
      </c>
      <c r="E591" s="55" t="s">
        <v>3110</v>
      </c>
      <c r="F591" t="s">
        <v>40</v>
      </c>
      <c r="G591" t="s">
        <v>34</v>
      </c>
      <c r="H591" s="15">
        <v>14877414</v>
      </c>
      <c r="I591" s="15">
        <v>14877483</v>
      </c>
      <c r="J591" s="15"/>
      <c r="K591" s="15"/>
      <c r="L591" s="15">
        <v>14876820</v>
      </c>
      <c r="M591" s="15">
        <v>14876904</v>
      </c>
      <c r="N591" s="15">
        <v>14877718</v>
      </c>
      <c r="O591" s="15">
        <v>14879136</v>
      </c>
      <c r="P591">
        <v>2.41172609253021E-4</v>
      </c>
      <c r="Q591" t="s">
        <v>1624</v>
      </c>
      <c r="R591" t="s">
        <v>2876</v>
      </c>
      <c r="S591" s="15">
        <v>0.19600000000000001</v>
      </c>
    </row>
    <row r="592" spans="1:19">
      <c r="A592" t="s">
        <v>2066</v>
      </c>
      <c r="B592" s="15" t="s">
        <v>9</v>
      </c>
      <c r="C592" s="29">
        <v>106578327</v>
      </c>
      <c r="D592" s="47" t="s">
        <v>3361</v>
      </c>
      <c r="E592" s="51" t="s">
        <v>3593</v>
      </c>
      <c r="F592" t="s">
        <v>45</v>
      </c>
      <c r="G592" t="s">
        <v>34</v>
      </c>
      <c r="H592" s="17">
        <v>4760004</v>
      </c>
      <c r="I592" s="17">
        <v>4760049</v>
      </c>
      <c r="J592" s="15">
        <v>4760257</v>
      </c>
      <c r="K592" s="15">
        <v>4760305</v>
      </c>
      <c r="L592" s="15">
        <v>4757892</v>
      </c>
      <c r="M592" s="15">
        <v>4757937</v>
      </c>
      <c r="N592" s="15">
        <v>4761447</v>
      </c>
      <c r="O592" s="15">
        <v>4761486</v>
      </c>
      <c r="P592" s="16">
        <v>3.10619530096705E-12</v>
      </c>
      <c r="Q592" t="s">
        <v>2877</v>
      </c>
      <c r="R592" t="s">
        <v>2878</v>
      </c>
      <c r="S592" s="15">
        <v>0.19700000000000001</v>
      </c>
    </row>
    <row r="593" spans="1:19">
      <c r="A593" t="s">
        <v>2066</v>
      </c>
      <c r="B593" s="15" t="s">
        <v>7</v>
      </c>
      <c r="C593" s="29">
        <v>106583011</v>
      </c>
      <c r="D593" s="47" t="s">
        <v>3476</v>
      </c>
      <c r="E593" s="51" t="s">
        <v>3706</v>
      </c>
      <c r="F593" t="s">
        <v>56</v>
      </c>
      <c r="G593" t="s">
        <v>34</v>
      </c>
      <c r="H593" s="15">
        <v>21947005</v>
      </c>
      <c r="I593" s="15">
        <v>21950367</v>
      </c>
      <c r="J593" s="15"/>
      <c r="K593" s="15"/>
      <c r="L593" s="15">
        <v>21949770</v>
      </c>
      <c r="M593" s="15">
        <v>21950367</v>
      </c>
      <c r="N593" s="15">
        <v>21941482</v>
      </c>
      <c r="O593" s="15">
        <v>21941665</v>
      </c>
      <c r="P593" s="16">
        <v>1.27496410983702E-6</v>
      </c>
      <c r="Q593" t="s">
        <v>2879</v>
      </c>
      <c r="R593" t="s">
        <v>2880</v>
      </c>
      <c r="S593" s="15">
        <v>0.19800000000000001</v>
      </c>
    </row>
    <row r="594" spans="1:19">
      <c r="A594" t="s">
        <v>2066</v>
      </c>
      <c r="B594" s="15" t="s">
        <v>6</v>
      </c>
      <c r="C594" s="29">
        <v>106565230</v>
      </c>
      <c r="D594" s="47" t="s">
        <v>3362</v>
      </c>
      <c r="E594" s="51" t="s">
        <v>3594</v>
      </c>
      <c r="F594" t="s">
        <v>40</v>
      </c>
      <c r="G594" t="s">
        <v>36</v>
      </c>
      <c r="H594" s="15">
        <v>48635889</v>
      </c>
      <c r="I594" s="15">
        <v>48636019</v>
      </c>
      <c r="J594" s="15"/>
      <c r="K594" s="15"/>
      <c r="L594" s="15">
        <v>48633869</v>
      </c>
      <c r="M594" s="15">
        <v>48633942</v>
      </c>
      <c r="N594" s="15">
        <v>48642146</v>
      </c>
      <c r="O594" s="15">
        <v>48642181</v>
      </c>
      <c r="P594" s="16">
        <v>4.7268201231783602E-6</v>
      </c>
      <c r="Q594" t="s">
        <v>2881</v>
      </c>
      <c r="R594" t="s">
        <v>2882</v>
      </c>
      <c r="S594" s="15">
        <v>0.20100000000000001</v>
      </c>
    </row>
    <row r="595" spans="1:19">
      <c r="A595" t="s">
        <v>2066</v>
      </c>
      <c r="B595" s="15" t="s">
        <v>6</v>
      </c>
      <c r="C595" s="29">
        <v>106571089</v>
      </c>
      <c r="D595" s="47" t="s">
        <v>3477</v>
      </c>
      <c r="E595" s="55" t="s">
        <v>3707</v>
      </c>
      <c r="F595" t="s">
        <v>38</v>
      </c>
      <c r="G595" t="s">
        <v>36</v>
      </c>
      <c r="H595" s="15">
        <v>23306985</v>
      </c>
      <c r="I595" s="15">
        <v>23307057</v>
      </c>
      <c r="J595" s="15"/>
      <c r="K595" s="15"/>
      <c r="L595" s="15">
        <v>23302920</v>
      </c>
      <c r="M595" s="15">
        <v>23303059</v>
      </c>
      <c r="N595" s="15">
        <v>23307553</v>
      </c>
      <c r="O595" s="15">
        <v>23307673</v>
      </c>
      <c r="P595">
        <v>2.5131678288622901E-4</v>
      </c>
      <c r="Q595" t="s">
        <v>2883</v>
      </c>
      <c r="R595" t="s">
        <v>2884</v>
      </c>
      <c r="S595" s="15">
        <v>0.20200000000000001</v>
      </c>
    </row>
    <row r="596" spans="1:19">
      <c r="A596" t="s">
        <v>2066</v>
      </c>
      <c r="B596" s="15" t="s">
        <v>6</v>
      </c>
      <c r="C596" s="29">
        <v>106578327</v>
      </c>
      <c r="D596" s="47" t="s">
        <v>3361</v>
      </c>
      <c r="E596" s="51" t="s">
        <v>3593</v>
      </c>
      <c r="F596" t="s">
        <v>45</v>
      </c>
      <c r="G596" t="s">
        <v>34</v>
      </c>
      <c r="H596" s="15">
        <v>4760004</v>
      </c>
      <c r="I596" s="15">
        <v>4760049</v>
      </c>
      <c r="J596" s="15"/>
      <c r="K596" s="15"/>
      <c r="L596" s="15">
        <v>4757892</v>
      </c>
      <c r="M596" s="15">
        <v>4757937</v>
      </c>
      <c r="N596" s="15">
        <v>4760257</v>
      </c>
      <c r="O596" s="15">
        <v>4760305</v>
      </c>
      <c r="P596">
        <v>0</v>
      </c>
      <c r="Q596" t="s">
        <v>2885</v>
      </c>
      <c r="R596" t="s">
        <v>2886</v>
      </c>
      <c r="S596" s="15">
        <v>0.20300000000000001</v>
      </c>
    </row>
    <row r="597" spans="1:19">
      <c r="A597" t="s">
        <v>2066</v>
      </c>
      <c r="B597" s="15" t="s">
        <v>6</v>
      </c>
      <c r="C597" s="29">
        <v>106575550</v>
      </c>
      <c r="D597" s="47" t="s">
        <v>2133</v>
      </c>
      <c r="E597" s="55" t="s">
        <v>3088</v>
      </c>
      <c r="F597" t="s">
        <v>43</v>
      </c>
      <c r="G597" t="s">
        <v>34</v>
      </c>
      <c r="H597" s="15">
        <v>75021153</v>
      </c>
      <c r="I597" s="15">
        <v>75021201</v>
      </c>
      <c r="J597" s="15"/>
      <c r="K597" s="15"/>
      <c r="L597" s="15">
        <v>75020536</v>
      </c>
      <c r="M597" s="15">
        <v>75020587</v>
      </c>
      <c r="N597" s="15">
        <v>75022187</v>
      </c>
      <c r="O597" s="15">
        <v>75022509</v>
      </c>
      <c r="P597">
        <v>7.7421728822612505E-4</v>
      </c>
      <c r="Q597" t="s">
        <v>1520</v>
      </c>
      <c r="R597" t="s">
        <v>2887</v>
      </c>
      <c r="S597" s="15">
        <v>0.20300000000000001</v>
      </c>
    </row>
    <row r="598" spans="1:19">
      <c r="A598" t="s">
        <v>2066</v>
      </c>
      <c r="B598" s="15" t="s">
        <v>10</v>
      </c>
      <c r="C598" s="29">
        <v>106585489</v>
      </c>
      <c r="D598" s="47" t="s">
        <v>3478</v>
      </c>
      <c r="E598" s="55" t="s">
        <v>3708</v>
      </c>
      <c r="F598" t="s">
        <v>2262</v>
      </c>
      <c r="G598" t="s">
        <v>36</v>
      </c>
      <c r="H598" s="15">
        <v>79068705</v>
      </c>
      <c r="I598" s="15">
        <v>79072253</v>
      </c>
      <c r="J598" s="15"/>
      <c r="K598" s="15"/>
      <c r="L598" s="15">
        <v>79068705</v>
      </c>
      <c r="M598" s="15">
        <v>79070067</v>
      </c>
      <c r="N598" s="15">
        <v>79070220</v>
      </c>
      <c r="O598" s="15">
        <v>79072253</v>
      </c>
      <c r="P598">
        <v>0</v>
      </c>
      <c r="Q598" t="s">
        <v>1914</v>
      </c>
      <c r="R598" t="s">
        <v>2888</v>
      </c>
      <c r="S598" s="15">
        <v>0.20399999999999999</v>
      </c>
    </row>
    <row r="599" spans="1:19">
      <c r="A599" t="s">
        <v>2066</v>
      </c>
      <c r="B599" s="15" t="s">
        <v>10</v>
      </c>
      <c r="C599" s="29">
        <v>106568071</v>
      </c>
      <c r="D599" s="47" t="s">
        <v>3479</v>
      </c>
      <c r="E599" s="51" t="s">
        <v>3709</v>
      </c>
      <c r="F599" t="s">
        <v>52</v>
      </c>
      <c r="G599" t="s">
        <v>36</v>
      </c>
      <c r="H599" s="15">
        <v>87475104</v>
      </c>
      <c r="I599" s="15">
        <v>87478202</v>
      </c>
      <c r="J599" s="15"/>
      <c r="K599" s="15"/>
      <c r="L599" s="15">
        <v>87475104</v>
      </c>
      <c r="M599" s="15">
        <v>87476906</v>
      </c>
      <c r="N599" s="15">
        <v>87478068</v>
      </c>
      <c r="O599" s="15">
        <v>87478202</v>
      </c>
      <c r="P599" s="16">
        <v>1.3027991384111E-12</v>
      </c>
      <c r="Q599" t="s">
        <v>2889</v>
      </c>
      <c r="R599" t="s">
        <v>2890</v>
      </c>
      <c r="S599" s="15">
        <v>0.20399999999999999</v>
      </c>
    </row>
    <row r="600" spans="1:19">
      <c r="A600" t="s">
        <v>2066</v>
      </c>
      <c r="B600" s="15" t="s">
        <v>7</v>
      </c>
      <c r="C600" s="29">
        <v>106568071</v>
      </c>
      <c r="D600" s="47" t="s">
        <v>3479</v>
      </c>
      <c r="E600" s="51" t="s">
        <v>3709</v>
      </c>
      <c r="F600" t="s">
        <v>52</v>
      </c>
      <c r="G600" t="s">
        <v>36</v>
      </c>
      <c r="H600" s="15">
        <v>87475104</v>
      </c>
      <c r="I600" s="15">
        <v>87477642</v>
      </c>
      <c r="J600" s="15"/>
      <c r="K600" s="15"/>
      <c r="L600" s="15">
        <v>87475104</v>
      </c>
      <c r="M600" s="15">
        <v>87476906</v>
      </c>
      <c r="N600" s="15">
        <v>87478068</v>
      </c>
      <c r="O600" s="15">
        <v>87478202</v>
      </c>
      <c r="P600" s="16">
        <v>4.94572438558252E-12</v>
      </c>
      <c r="Q600" t="s">
        <v>2891</v>
      </c>
      <c r="R600" t="s">
        <v>2892</v>
      </c>
      <c r="S600" s="15">
        <v>0.20399999999999999</v>
      </c>
    </row>
    <row r="601" spans="1:19">
      <c r="A601" t="s">
        <v>2066</v>
      </c>
      <c r="B601" s="15" t="s">
        <v>6</v>
      </c>
      <c r="C601" s="29">
        <v>106578535</v>
      </c>
      <c r="D601" s="47" t="s">
        <v>2111</v>
      </c>
      <c r="E601" s="51" t="s">
        <v>3066</v>
      </c>
      <c r="F601" t="s">
        <v>45</v>
      </c>
      <c r="G601" t="s">
        <v>34</v>
      </c>
      <c r="H601" s="15">
        <v>16555453</v>
      </c>
      <c r="I601" s="15">
        <v>16555549</v>
      </c>
      <c r="J601" s="15"/>
      <c r="K601" s="15"/>
      <c r="L601" s="15">
        <v>16555046</v>
      </c>
      <c r="M601" s="15">
        <v>16555155</v>
      </c>
      <c r="N601" s="15">
        <v>16555854</v>
      </c>
      <c r="O601" s="15">
        <v>16555950</v>
      </c>
      <c r="P601" s="16">
        <v>3.4894052501686E-6</v>
      </c>
      <c r="Q601" t="s">
        <v>2893</v>
      </c>
      <c r="R601" t="s">
        <v>2894</v>
      </c>
      <c r="S601" s="15">
        <v>0.20399999999999999</v>
      </c>
    </row>
    <row r="602" spans="1:19">
      <c r="A602" t="s">
        <v>2066</v>
      </c>
      <c r="B602" s="15" t="s">
        <v>6</v>
      </c>
      <c r="C602" s="29">
        <v>106570934</v>
      </c>
      <c r="D602" s="47" t="s">
        <v>2107</v>
      </c>
      <c r="E602" s="51" t="s">
        <v>3062</v>
      </c>
      <c r="F602" t="s">
        <v>38</v>
      </c>
      <c r="G602" t="s">
        <v>36</v>
      </c>
      <c r="H602" s="15">
        <v>8581222</v>
      </c>
      <c r="I602" s="15">
        <v>8581320</v>
      </c>
      <c r="J602" s="15"/>
      <c r="K602" s="15"/>
      <c r="L602" s="15">
        <v>8580200</v>
      </c>
      <c r="M602" s="15">
        <v>8580296</v>
      </c>
      <c r="N602" s="15">
        <v>8584295</v>
      </c>
      <c r="O602" s="15">
        <v>8584455</v>
      </c>
      <c r="P602" s="16">
        <v>3.0078469967741298E-13</v>
      </c>
      <c r="Q602" t="s">
        <v>1409</v>
      </c>
      <c r="R602" t="s">
        <v>2895</v>
      </c>
      <c r="S602" s="15">
        <v>0.20499999999999999</v>
      </c>
    </row>
    <row r="603" spans="1:19">
      <c r="A603" t="s">
        <v>2066</v>
      </c>
      <c r="B603" s="15" t="s">
        <v>6</v>
      </c>
      <c r="C603" s="29">
        <v>106575282</v>
      </c>
      <c r="D603" s="47" t="s">
        <v>2194</v>
      </c>
      <c r="E603" s="51" t="s">
        <v>3148</v>
      </c>
      <c r="F603" t="s">
        <v>35</v>
      </c>
      <c r="G603" t="s">
        <v>36</v>
      </c>
      <c r="H603" s="15">
        <v>16869527</v>
      </c>
      <c r="I603" s="15">
        <v>16869599</v>
      </c>
      <c r="J603" s="15"/>
      <c r="K603" s="15"/>
      <c r="L603" s="15">
        <v>16866655</v>
      </c>
      <c r="M603" s="15">
        <v>16869440</v>
      </c>
      <c r="N603" s="15">
        <v>16870161</v>
      </c>
      <c r="O603" s="15">
        <v>16870394</v>
      </c>
      <c r="P603">
        <v>4.6062899849997896E-3</v>
      </c>
      <c r="Q603" t="s">
        <v>1777</v>
      </c>
      <c r="R603" t="s">
        <v>2896</v>
      </c>
      <c r="S603" s="15">
        <v>0.20499999999999999</v>
      </c>
    </row>
    <row r="604" spans="1:19">
      <c r="A604" t="s">
        <v>2066</v>
      </c>
      <c r="B604" s="15" t="s">
        <v>6</v>
      </c>
      <c r="C604" s="29">
        <v>100380407</v>
      </c>
      <c r="D604" s="47" t="s">
        <v>3367</v>
      </c>
      <c r="E604" s="51" t="s">
        <v>3598</v>
      </c>
      <c r="F604" t="s">
        <v>40</v>
      </c>
      <c r="G604" t="s">
        <v>36</v>
      </c>
      <c r="H604" s="15">
        <v>51122977</v>
      </c>
      <c r="I604" s="15">
        <v>51123100</v>
      </c>
      <c r="J604" s="15"/>
      <c r="K604" s="15"/>
      <c r="L604" s="15">
        <v>51122562</v>
      </c>
      <c r="M604" s="15">
        <v>51122607</v>
      </c>
      <c r="N604" s="15">
        <v>51124383</v>
      </c>
      <c r="O604" s="15">
        <v>51124479</v>
      </c>
      <c r="P604">
        <v>3.1938746431934202E-3</v>
      </c>
      <c r="Q604" t="s">
        <v>2897</v>
      </c>
      <c r="R604" t="s">
        <v>2898</v>
      </c>
      <c r="S604" s="15">
        <v>0.20599999999999999</v>
      </c>
    </row>
    <row r="605" spans="1:19">
      <c r="A605" t="s">
        <v>2066</v>
      </c>
      <c r="B605" s="15" t="s">
        <v>6</v>
      </c>
      <c r="C605" s="29">
        <v>100196362</v>
      </c>
      <c r="D605" s="47" t="s">
        <v>2164</v>
      </c>
      <c r="E605" s="51" t="s">
        <v>3118</v>
      </c>
      <c r="F605" t="s">
        <v>35</v>
      </c>
      <c r="G605" t="s">
        <v>36</v>
      </c>
      <c r="H605" s="15">
        <v>5674907</v>
      </c>
      <c r="I605" s="15">
        <v>5674946</v>
      </c>
      <c r="J605" s="15"/>
      <c r="K605" s="15"/>
      <c r="L605" s="15">
        <v>5670879</v>
      </c>
      <c r="M605" s="15">
        <v>5671005</v>
      </c>
      <c r="N605" s="15">
        <v>5675455</v>
      </c>
      <c r="O605" s="15">
        <v>5675548</v>
      </c>
      <c r="P605">
        <v>0</v>
      </c>
      <c r="Q605" t="s">
        <v>1652</v>
      </c>
      <c r="R605" t="s">
        <v>2899</v>
      </c>
      <c r="S605" s="15">
        <v>0.20699999999999999</v>
      </c>
    </row>
    <row r="606" spans="1:19">
      <c r="A606" t="s">
        <v>2066</v>
      </c>
      <c r="B606" s="15" t="s">
        <v>6</v>
      </c>
      <c r="C606" s="29">
        <v>100380672</v>
      </c>
      <c r="D606" s="47" t="s">
        <v>2208</v>
      </c>
      <c r="E606" s="51" t="s">
        <v>3162</v>
      </c>
      <c r="F606" t="s">
        <v>40</v>
      </c>
      <c r="G606" t="s">
        <v>36</v>
      </c>
      <c r="H606" s="15">
        <v>85991135</v>
      </c>
      <c r="I606" s="15">
        <v>85991196</v>
      </c>
      <c r="J606" s="15"/>
      <c r="K606" s="15"/>
      <c r="L606" s="15">
        <v>85990707</v>
      </c>
      <c r="M606" s="15">
        <v>85990770</v>
      </c>
      <c r="N606" s="15">
        <v>85991523</v>
      </c>
      <c r="O606" s="15">
        <v>85991607</v>
      </c>
      <c r="P606">
        <v>2.8620769363272203E-4</v>
      </c>
      <c r="Q606" t="s">
        <v>1836</v>
      </c>
      <c r="R606" t="s">
        <v>2900</v>
      </c>
      <c r="S606" s="15">
        <v>0.20799999999999999</v>
      </c>
    </row>
    <row r="607" spans="1:19">
      <c r="A607" t="s">
        <v>2066</v>
      </c>
      <c r="B607" s="15" t="s">
        <v>9</v>
      </c>
      <c r="C607" s="29">
        <v>106578404</v>
      </c>
      <c r="D607" s="47" t="s">
        <v>2130</v>
      </c>
      <c r="E607" s="51" t="s">
        <v>3085</v>
      </c>
      <c r="F607" t="s">
        <v>45</v>
      </c>
      <c r="G607" t="s">
        <v>36</v>
      </c>
      <c r="H607" s="17">
        <v>8922478</v>
      </c>
      <c r="I607" s="15">
        <v>8922561</v>
      </c>
      <c r="J607" s="15">
        <v>8923460</v>
      </c>
      <c r="K607" s="15">
        <v>8923543</v>
      </c>
      <c r="L607" s="15">
        <v>8922144</v>
      </c>
      <c r="M607" s="15">
        <v>8922208</v>
      </c>
      <c r="N607" s="15">
        <v>8935632</v>
      </c>
      <c r="O607" s="15">
        <v>8935732</v>
      </c>
      <c r="P607">
        <v>7.0610705662549301E-4</v>
      </c>
      <c r="Q607" t="s">
        <v>1507</v>
      </c>
      <c r="R607" t="s">
        <v>2901</v>
      </c>
      <c r="S607" s="15">
        <v>0.20799999999999999</v>
      </c>
    </row>
    <row r="608" spans="1:19">
      <c r="A608" t="s">
        <v>2066</v>
      </c>
      <c r="B608" s="15" t="s">
        <v>8</v>
      </c>
      <c r="C608" s="29">
        <v>106610942</v>
      </c>
      <c r="D608" s="47" t="s">
        <v>2126</v>
      </c>
      <c r="E608" s="51" t="s">
        <v>3081</v>
      </c>
      <c r="F608" t="s">
        <v>42</v>
      </c>
      <c r="G608" t="s">
        <v>36</v>
      </c>
      <c r="H608" s="15">
        <v>25487105</v>
      </c>
      <c r="I608" s="15">
        <v>25487295</v>
      </c>
      <c r="J608" s="15"/>
      <c r="K608" s="15"/>
      <c r="L608" s="15">
        <v>25487198</v>
      </c>
      <c r="M608" s="15">
        <v>25487295</v>
      </c>
      <c r="N608" s="15">
        <v>25483691</v>
      </c>
      <c r="O608" s="15">
        <v>25483853</v>
      </c>
      <c r="P608">
        <v>8.9449609299465608E-3</v>
      </c>
      <c r="Q608" t="s">
        <v>1485</v>
      </c>
      <c r="R608" t="s">
        <v>2902</v>
      </c>
      <c r="S608" s="15">
        <v>0.21</v>
      </c>
    </row>
    <row r="609" spans="1:19">
      <c r="A609" t="s">
        <v>2066</v>
      </c>
      <c r="B609" s="15" t="s">
        <v>6</v>
      </c>
      <c r="C609" s="29">
        <v>106604689</v>
      </c>
      <c r="D609" s="47" t="s">
        <v>3403</v>
      </c>
      <c r="E609" s="51" t="s">
        <v>3633</v>
      </c>
      <c r="F609" t="s">
        <v>2258</v>
      </c>
      <c r="G609" t="s">
        <v>36</v>
      </c>
      <c r="H609" s="15">
        <v>52158626</v>
      </c>
      <c r="I609" s="15">
        <v>52158644</v>
      </c>
      <c r="J609" s="15"/>
      <c r="K609" s="15"/>
      <c r="L609" s="15">
        <v>52158069</v>
      </c>
      <c r="M609" s="15">
        <v>52158509</v>
      </c>
      <c r="N609" s="15">
        <v>52158745</v>
      </c>
      <c r="O609" s="15">
        <v>52158834</v>
      </c>
      <c r="P609">
        <v>0</v>
      </c>
      <c r="Q609" t="s">
        <v>2903</v>
      </c>
      <c r="R609" t="s">
        <v>2904</v>
      </c>
      <c r="S609" s="15">
        <v>0.21299999999999999</v>
      </c>
    </row>
    <row r="610" spans="1:19">
      <c r="A610" t="s">
        <v>2066</v>
      </c>
      <c r="B610" s="15" t="s">
        <v>6</v>
      </c>
      <c r="C610" s="29">
        <v>106580911</v>
      </c>
      <c r="D610" s="47" t="s">
        <v>3480</v>
      </c>
      <c r="E610" s="51" t="s">
        <v>3710</v>
      </c>
      <c r="F610" t="s">
        <v>46</v>
      </c>
      <c r="G610" t="s">
        <v>36</v>
      </c>
      <c r="H610" s="15">
        <v>57110859</v>
      </c>
      <c r="I610" s="15">
        <v>57110970</v>
      </c>
      <c r="J610" s="15"/>
      <c r="K610" s="15"/>
      <c r="L610" s="15">
        <v>57104556</v>
      </c>
      <c r="M610" s="15">
        <v>57104746</v>
      </c>
      <c r="N610" s="15">
        <v>57112986</v>
      </c>
      <c r="O610" s="15">
        <v>57113170</v>
      </c>
      <c r="P610">
        <v>0</v>
      </c>
      <c r="Q610" t="s">
        <v>2905</v>
      </c>
      <c r="R610" t="s">
        <v>2906</v>
      </c>
      <c r="S610" s="15">
        <v>0.214</v>
      </c>
    </row>
    <row r="611" spans="1:19">
      <c r="A611" t="s">
        <v>2066</v>
      </c>
      <c r="B611" s="15" t="s">
        <v>6</v>
      </c>
      <c r="C611" s="29">
        <v>106582140</v>
      </c>
      <c r="D611" s="47" t="s">
        <v>3481</v>
      </c>
      <c r="E611" s="51" t="s">
        <v>3711</v>
      </c>
      <c r="F611" t="s">
        <v>2259</v>
      </c>
      <c r="G611" t="s">
        <v>34</v>
      </c>
      <c r="H611" s="15">
        <v>37090986</v>
      </c>
      <c r="I611" s="15">
        <v>37091007</v>
      </c>
      <c r="J611" s="15"/>
      <c r="K611" s="15"/>
      <c r="L611" s="15">
        <v>37089993</v>
      </c>
      <c r="M611" s="15">
        <v>37090122</v>
      </c>
      <c r="N611" s="15">
        <v>37091621</v>
      </c>
      <c r="O611" s="15">
        <v>37091757</v>
      </c>
      <c r="P611">
        <v>0</v>
      </c>
      <c r="Q611" t="s">
        <v>2907</v>
      </c>
      <c r="R611" t="s">
        <v>2908</v>
      </c>
      <c r="S611" s="15">
        <v>0.215</v>
      </c>
    </row>
    <row r="612" spans="1:19">
      <c r="A612" t="s">
        <v>2066</v>
      </c>
      <c r="B612" s="15" t="s">
        <v>6</v>
      </c>
      <c r="C612" s="29">
        <v>100196047</v>
      </c>
      <c r="D612" s="47" t="s">
        <v>3482</v>
      </c>
      <c r="E612" s="51" t="s">
        <v>3712</v>
      </c>
      <c r="F612" t="s">
        <v>52</v>
      </c>
      <c r="G612" t="s">
        <v>34</v>
      </c>
      <c r="H612" s="15">
        <v>17476845</v>
      </c>
      <c r="I612" s="15">
        <v>17476989</v>
      </c>
      <c r="J612" s="15"/>
      <c r="K612" s="15"/>
      <c r="L612" s="15">
        <v>17475621</v>
      </c>
      <c r="M612" s="15">
        <v>17476339</v>
      </c>
      <c r="N612" s="15">
        <v>17477128</v>
      </c>
      <c r="O612" s="15">
        <v>17477901</v>
      </c>
      <c r="P612">
        <v>4.6840505888635199E-3</v>
      </c>
      <c r="Q612" t="s">
        <v>2909</v>
      </c>
      <c r="R612" t="s">
        <v>2910</v>
      </c>
      <c r="S612" s="15">
        <v>0.215</v>
      </c>
    </row>
    <row r="613" spans="1:19">
      <c r="A613" t="s">
        <v>2066</v>
      </c>
      <c r="B613" s="15" t="s">
        <v>10</v>
      </c>
      <c r="C613" s="29">
        <v>106612385</v>
      </c>
      <c r="D613" s="47" t="s">
        <v>3483</v>
      </c>
      <c r="E613" s="51" t="s">
        <v>3713</v>
      </c>
      <c r="F613" t="s">
        <v>2258</v>
      </c>
      <c r="G613" t="s">
        <v>36</v>
      </c>
      <c r="H613" s="15">
        <v>80879888</v>
      </c>
      <c r="I613" s="15">
        <v>80882096</v>
      </c>
      <c r="J613" s="15"/>
      <c r="K613" s="15"/>
      <c r="L613" s="15">
        <v>80879888</v>
      </c>
      <c r="M613" s="15">
        <v>80880318</v>
      </c>
      <c r="N613" s="15">
        <v>80881767</v>
      </c>
      <c r="O613" s="15">
        <v>80882096</v>
      </c>
      <c r="P613" s="16">
        <v>1.2006830196749301E-9</v>
      </c>
      <c r="Q613" t="s">
        <v>2911</v>
      </c>
      <c r="R613" t="s">
        <v>2912</v>
      </c>
      <c r="S613" s="15">
        <v>0.216</v>
      </c>
    </row>
    <row r="614" spans="1:19">
      <c r="A614" t="s">
        <v>2066</v>
      </c>
      <c r="B614" s="15" t="s">
        <v>9</v>
      </c>
      <c r="C614" s="29">
        <v>106567746</v>
      </c>
      <c r="D614" s="47" t="s">
        <v>3484</v>
      </c>
      <c r="E614" s="51" t="s">
        <v>3714</v>
      </c>
      <c r="F614" t="s">
        <v>2259</v>
      </c>
      <c r="G614" t="s">
        <v>34</v>
      </c>
      <c r="H614" s="17">
        <v>38148876</v>
      </c>
      <c r="I614" s="17">
        <v>38149598</v>
      </c>
      <c r="J614" s="15">
        <v>38150415</v>
      </c>
      <c r="K614" s="15">
        <v>38150463</v>
      </c>
      <c r="L614" s="15">
        <v>38148733</v>
      </c>
      <c r="M614" s="15">
        <v>38148764</v>
      </c>
      <c r="N614" s="15">
        <v>38150958</v>
      </c>
      <c r="O614" s="15">
        <v>38151228</v>
      </c>
      <c r="P614" s="16">
        <v>6.5751915023799998E-10</v>
      </c>
      <c r="Q614" t="s">
        <v>2913</v>
      </c>
      <c r="R614" t="s">
        <v>2914</v>
      </c>
      <c r="S614" s="15">
        <v>0.217</v>
      </c>
    </row>
    <row r="615" spans="1:19">
      <c r="A615" t="s">
        <v>2066</v>
      </c>
      <c r="B615" s="15" t="s">
        <v>10</v>
      </c>
      <c r="C615" s="29">
        <v>106606847</v>
      </c>
      <c r="D615" s="47" t="s">
        <v>2206</v>
      </c>
      <c r="E615" s="51" t="s">
        <v>3160</v>
      </c>
      <c r="F615" t="s">
        <v>44</v>
      </c>
      <c r="G615" t="s">
        <v>34</v>
      </c>
      <c r="H615" s="15">
        <v>27257081</v>
      </c>
      <c r="I615" s="15">
        <v>27258470</v>
      </c>
      <c r="J615" s="15"/>
      <c r="K615" s="15"/>
      <c r="L615" s="15">
        <v>27257081</v>
      </c>
      <c r="M615" s="15">
        <v>27257332</v>
      </c>
      <c r="N615" s="15">
        <v>27257365</v>
      </c>
      <c r="O615" s="17">
        <v>27258470</v>
      </c>
      <c r="P615" s="16">
        <v>2.5991356217854E-6</v>
      </c>
      <c r="Q615" t="s">
        <v>1829</v>
      </c>
      <c r="R615" t="s">
        <v>2915</v>
      </c>
      <c r="S615" s="15">
        <v>0.221</v>
      </c>
    </row>
    <row r="616" spans="1:19">
      <c r="A616" t="s">
        <v>2066</v>
      </c>
      <c r="B616" s="15" t="s">
        <v>6</v>
      </c>
      <c r="C616" s="29">
        <v>106564788</v>
      </c>
      <c r="D616" s="47" t="s">
        <v>2073</v>
      </c>
      <c r="E616" s="51" t="s">
        <v>3029</v>
      </c>
      <c r="F616" t="s">
        <v>40</v>
      </c>
      <c r="G616" t="s">
        <v>34</v>
      </c>
      <c r="H616" s="15">
        <v>37495088</v>
      </c>
      <c r="I616" s="15">
        <v>37495133</v>
      </c>
      <c r="J616" s="15"/>
      <c r="K616" s="15"/>
      <c r="L616" s="15">
        <v>37492457</v>
      </c>
      <c r="M616" s="15">
        <v>37492511</v>
      </c>
      <c r="N616" s="15">
        <v>37495711</v>
      </c>
      <c r="O616" s="15">
        <v>37495984</v>
      </c>
      <c r="P616">
        <v>0</v>
      </c>
      <c r="Q616" t="s">
        <v>1513</v>
      </c>
      <c r="R616" t="s">
        <v>2916</v>
      </c>
      <c r="S616" s="15">
        <v>0.222</v>
      </c>
    </row>
    <row r="617" spans="1:19">
      <c r="A617" t="s">
        <v>2066</v>
      </c>
      <c r="B617" s="15" t="s">
        <v>8</v>
      </c>
      <c r="C617" s="29">
        <v>106570112</v>
      </c>
      <c r="D617" s="47" t="s">
        <v>3485</v>
      </c>
      <c r="E617" s="51" t="s">
        <v>3715</v>
      </c>
      <c r="F617" t="s">
        <v>50</v>
      </c>
      <c r="G617" t="s">
        <v>36</v>
      </c>
      <c r="H617" s="15">
        <v>57055169</v>
      </c>
      <c r="I617" s="15">
        <v>57056115</v>
      </c>
      <c r="J617" s="15"/>
      <c r="K617" s="15"/>
      <c r="L617" s="15">
        <v>57055908</v>
      </c>
      <c r="M617" s="15">
        <v>57056115</v>
      </c>
      <c r="N617" s="15">
        <v>57035128</v>
      </c>
      <c r="O617" s="15">
        <v>57035178</v>
      </c>
      <c r="P617" s="16">
        <v>2.8474653190878102E-10</v>
      </c>
      <c r="Q617" t="s">
        <v>2917</v>
      </c>
      <c r="R617" t="s">
        <v>2918</v>
      </c>
      <c r="S617" s="15">
        <v>0.222</v>
      </c>
    </row>
    <row r="618" spans="1:19">
      <c r="A618" t="s">
        <v>2066</v>
      </c>
      <c r="B618" s="15" t="s">
        <v>6</v>
      </c>
      <c r="C618" s="29">
        <v>106568660</v>
      </c>
      <c r="D618" s="47" t="s">
        <v>2139</v>
      </c>
      <c r="E618" s="51" t="s">
        <v>3094</v>
      </c>
      <c r="F618" t="s">
        <v>50</v>
      </c>
      <c r="G618" t="s">
        <v>34</v>
      </c>
      <c r="H618" s="15">
        <v>5038547</v>
      </c>
      <c r="I618" s="15">
        <v>5038879</v>
      </c>
      <c r="J618" s="15"/>
      <c r="K618" s="15"/>
      <c r="L618" s="15">
        <v>5037646</v>
      </c>
      <c r="M618" s="15">
        <v>5037732</v>
      </c>
      <c r="N618" s="15">
        <v>5039078</v>
      </c>
      <c r="O618" s="15">
        <v>5040029</v>
      </c>
      <c r="P618">
        <v>3.9922626941857704E-3</v>
      </c>
      <c r="Q618" t="s">
        <v>1550</v>
      </c>
      <c r="R618" t="s">
        <v>2919</v>
      </c>
      <c r="S618" s="15">
        <v>0.222</v>
      </c>
    </row>
    <row r="619" spans="1:19">
      <c r="A619" t="s">
        <v>2066</v>
      </c>
      <c r="B619" s="15" t="s">
        <v>6</v>
      </c>
      <c r="C619" s="29">
        <v>106578535</v>
      </c>
      <c r="D619" s="47" t="s">
        <v>2111</v>
      </c>
      <c r="E619" s="51" t="s">
        <v>3066</v>
      </c>
      <c r="F619" t="s">
        <v>45</v>
      </c>
      <c r="G619" t="s">
        <v>34</v>
      </c>
      <c r="H619" s="15">
        <v>16574422</v>
      </c>
      <c r="I619" s="15">
        <v>16574575</v>
      </c>
      <c r="J619" s="15"/>
      <c r="K619" s="15"/>
      <c r="L619" s="15">
        <v>16572708</v>
      </c>
      <c r="M619" s="15">
        <v>16572861</v>
      </c>
      <c r="N619" s="15">
        <v>16575186</v>
      </c>
      <c r="O619" s="15">
        <v>16575351</v>
      </c>
      <c r="P619" s="16">
        <v>4.6429309509353702E-9</v>
      </c>
      <c r="Q619" t="s">
        <v>2920</v>
      </c>
      <c r="R619" t="s">
        <v>2921</v>
      </c>
      <c r="S619" s="15">
        <v>0.223</v>
      </c>
    </row>
    <row r="620" spans="1:19">
      <c r="A620" t="s">
        <v>2066</v>
      </c>
      <c r="B620" s="15" t="s">
        <v>6</v>
      </c>
      <c r="C620" s="29">
        <v>100194760</v>
      </c>
      <c r="D620" s="47" t="s">
        <v>3486</v>
      </c>
      <c r="E620" s="51" t="s">
        <v>3521</v>
      </c>
      <c r="F620" t="s">
        <v>50</v>
      </c>
      <c r="G620" t="s">
        <v>34</v>
      </c>
      <c r="H620" s="15">
        <v>85382581</v>
      </c>
      <c r="I620" s="15">
        <v>85382653</v>
      </c>
      <c r="J620" s="15"/>
      <c r="K620" s="15"/>
      <c r="L620" s="15">
        <v>85375234</v>
      </c>
      <c r="M620" s="15">
        <v>85375423</v>
      </c>
      <c r="N620" s="15">
        <v>85383276</v>
      </c>
      <c r="O620" s="15">
        <v>85383426</v>
      </c>
      <c r="P620" s="16">
        <v>3.2107891423314199E-9</v>
      </c>
      <c r="Q620" t="s">
        <v>2922</v>
      </c>
      <c r="R620" t="s">
        <v>2923</v>
      </c>
      <c r="S620" s="15">
        <v>0.224</v>
      </c>
    </row>
    <row r="621" spans="1:19">
      <c r="A621" t="s">
        <v>2066</v>
      </c>
      <c r="B621" s="15" t="s">
        <v>6</v>
      </c>
      <c r="C621" s="29">
        <v>106586592</v>
      </c>
      <c r="D621" s="47" t="s">
        <v>3487</v>
      </c>
      <c r="E621" s="51" t="s">
        <v>3716</v>
      </c>
      <c r="F621" t="s">
        <v>47</v>
      </c>
      <c r="G621" t="s">
        <v>34</v>
      </c>
      <c r="H621" s="15">
        <v>31224048</v>
      </c>
      <c r="I621" s="15">
        <v>31224261</v>
      </c>
      <c r="J621" s="15"/>
      <c r="K621" s="15"/>
      <c r="L621" s="15">
        <v>31220848</v>
      </c>
      <c r="M621" s="15">
        <v>31221011</v>
      </c>
      <c r="N621" s="15">
        <v>31229188</v>
      </c>
      <c r="O621" s="15">
        <v>31229351</v>
      </c>
      <c r="P621">
        <v>1.06101569699928E-4</v>
      </c>
      <c r="Q621" t="s">
        <v>2924</v>
      </c>
      <c r="R621" t="s">
        <v>2925</v>
      </c>
      <c r="S621" s="15">
        <v>0.22500000000000001</v>
      </c>
    </row>
    <row r="622" spans="1:19">
      <c r="A622" t="s">
        <v>2066</v>
      </c>
      <c r="B622" s="15" t="s">
        <v>6</v>
      </c>
      <c r="C622" s="29">
        <v>106613959</v>
      </c>
      <c r="D622" s="47" t="s">
        <v>3488</v>
      </c>
      <c r="E622" s="51" t="s">
        <v>3717</v>
      </c>
      <c r="F622" t="s">
        <v>48</v>
      </c>
      <c r="G622" t="s">
        <v>34</v>
      </c>
      <c r="H622" s="15">
        <v>30193163</v>
      </c>
      <c r="I622" s="15">
        <v>30193194</v>
      </c>
      <c r="J622" s="15"/>
      <c r="K622" s="15"/>
      <c r="L622" s="15">
        <v>30192819</v>
      </c>
      <c r="M622" s="15">
        <v>30193011</v>
      </c>
      <c r="N622" s="15">
        <v>30204375</v>
      </c>
      <c r="O622" s="15">
        <v>30204435</v>
      </c>
      <c r="P622" s="16">
        <v>7.6859514308535303E-12</v>
      </c>
      <c r="Q622" t="s">
        <v>2926</v>
      </c>
      <c r="R622" t="s">
        <v>2927</v>
      </c>
      <c r="S622" s="15">
        <v>0.22600000000000001</v>
      </c>
    </row>
    <row r="623" spans="1:19">
      <c r="A623" t="s">
        <v>2066</v>
      </c>
      <c r="B623" s="15" t="s">
        <v>7</v>
      </c>
      <c r="C623" s="29">
        <v>100196622</v>
      </c>
      <c r="D623" s="47" t="s">
        <v>3489</v>
      </c>
      <c r="E623" s="51" t="s">
        <v>3718</v>
      </c>
      <c r="F623" t="s">
        <v>2260</v>
      </c>
      <c r="G623" t="s">
        <v>34</v>
      </c>
      <c r="H623" s="15">
        <v>73569440</v>
      </c>
      <c r="I623" s="15">
        <v>73570473</v>
      </c>
      <c r="J623" s="15"/>
      <c r="K623" s="15"/>
      <c r="L623" s="15">
        <v>73569494</v>
      </c>
      <c r="M623" s="15">
        <v>73570473</v>
      </c>
      <c r="N623" s="15">
        <v>73568625</v>
      </c>
      <c r="O623" s="15">
        <v>73568671</v>
      </c>
      <c r="P623">
        <v>3.83645836402308E-3</v>
      </c>
      <c r="Q623" t="s">
        <v>2928</v>
      </c>
      <c r="R623" t="s">
        <v>2929</v>
      </c>
      <c r="S623" s="15">
        <v>0.22800000000000001</v>
      </c>
    </row>
    <row r="624" spans="1:19">
      <c r="A624" t="s">
        <v>2066</v>
      </c>
      <c r="B624" s="15" t="s">
        <v>6</v>
      </c>
      <c r="C624" s="29">
        <v>106566145</v>
      </c>
      <c r="D624" s="47" t="s">
        <v>3490</v>
      </c>
      <c r="E624" s="51" t="s">
        <v>3719</v>
      </c>
      <c r="F624" t="s">
        <v>40</v>
      </c>
      <c r="G624" t="s">
        <v>36</v>
      </c>
      <c r="H624" s="15">
        <v>91697284</v>
      </c>
      <c r="I624" s="15">
        <v>91697290</v>
      </c>
      <c r="J624" s="15"/>
      <c r="K624" s="15"/>
      <c r="L624" s="15">
        <v>91696038</v>
      </c>
      <c r="M624" s="15">
        <v>91696135</v>
      </c>
      <c r="N624" s="15">
        <v>91700087</v>
      </c>
      <c r="O624" s="15">
        <v>91700156</v>
      </c>
      <c r="P624">
        <v>0</v>
      </c>
      <c r="Q624" t="s">
        <v>2930</v>
      </c>
      <c r="R624" t="s">
        <v>2931</v>
      </c>
      <c r="S624" s="15">
        <v>0.23</v>
      </c>
    </row>
    <row r="625" spans="1:19">
      <c r="A625" t="s">
        <v>2066</v>
      </c>
      <c r="B625" s="15" t="s">
        <v>8</v>
      </c>
      <c r="C625" s="29">
        <v>106601189</v>
      </c>
      <c r="D625" s="47" t="s">
        <v>3491</v>
      </c>
      <c r="E625" s="51" t="s">
        <v>3720</v>
      </c>
      <c r="F625" t="s">
        <v>2258</v>
      </c>
      <c r="G625" t="s">
        <v>34</v>
      </c>
      <c r="H625" s="15">
        <v>35406756</v>
      </c>
      <c r="I625" s="15">
        <v>35408223</v>
      </c>
      <c r="J625" s="15"/>
      <c r="K625" s="15"/>
      <c r="L625" s="15">
        <v>35406756</v>
      </c>
      <c r="M625" s="15">
        <v>35406939</v>
      </c>
      <c r="N625" s="15">
        <v>35409735</v>
      </c>
      <c r="O625" s="15">
        <v>35409860</v>
      </c>
      <c r="P625">
        <v>1.6283657431734501E-4</v>
      </c>
      <c r="Q625" t="s">
        <v>2932</v>
      </c>
      <c r="R625" t="s">
        <v>2933</v>
      </c>
      <c r="S625" s="15">
        <v>0.23</v>
      </c>
    </row>
    <row r="626" spans="1:19">
      <c r="A626" t="s">
        <v>2066</v>
      </c>
      <c r="B626" s="15" t="s">
        <v>6</v>
      </c>
      <c r="C626" s="29">
        <v>106560508</v>
      </c>
      <c r="D626" s="47" t="s">
        <v>3492</v>
      </c>
      <c r="E626" s="51" t="s">
        <v>3721</v>
      </c>
      <c r="F626" t="s">
        <v>33</v>
      </c>
      <c r="G626" t="s">
        <v>34</v>
      </c>
      <c r="H626" s="15">
        <v>80565706</v>
      </c>
      <c r="I626" s="15">
        <v>80567556</v>
      </c>
      <c r="J626" s="15"/>
      <c r="K626" s="15"/>
      <c r="L626" s="15">
        <v>80563172</v>
      </c>
      <c r="M626" s="15">
        <v>80563287</v>
      </c>
      <c r="N626" s="15">
        <v>80568972</v>
      </c>
      <c r="O626" s="15">
        <v>80569034</v>
      </c>
      <c r="P626">
        <v>2.5813895810138298E-3</v>
      </c>
      <c r="Q626" t="s">
        <v>2934</v>
      </c>
      <c r="R626" t="s">
        <v>2935</v>
      </c>
      <c r="S626" s="15">
        <v>0.23</v>
      </c>
    </row>
    <row r="627" spans="1:19">
      <c r="A627" t="s">
        <v>2066</v>
      </c>
      <c r="B627" s="15" t="s">
        <v>6</v>
      </c>
      <c r="C627" s="29">
        <v>106601544</v>
      </c>
      <c r="D627" s="47" t="s">
        <v>3493</v>
      </c>
      <c r="E627" s="51" t="s">
        <v>3722</v>
      </c>
      <c r="F627" t="s">
        <v>2260</v>
      </c>
      <c r="G627" t="s">
        <v>36</v>
      </c>
      <c r="H627" s="15">
        <v>72214722</v>
      </c>
      <c r="I627" s="15">
        <v>72214823</v>
      </c>
      <c r="J627" s="15"/>
      <c r="K627" s="15"/>
      <c r="L627" s="15">
        <v>72213808</v>
      </c>
      <c r="M627" s="15">
        <v>72214095</v>
      </c>
      <c r="N627" s="15">
        <v>72219811</v>
      </c>
      <c r="O627" s="15">
        <v>72219902</v>
      </c>
      <c r="P627" s="16">
        <v>9.2786002780195797E-7</v>
      </c>
      <c r="Q627" t="s">
        <v>2936</v>
      </c>
      <c r="R627" t="s">
        <v>2937</v>
      </c>
      <c r="S627" s="15">
        <v>0.23200000000000001</v>
      </c>
    </row>
    <row r="628" spans="1:19">
      <c r="A628" t="s">
        <v>2066</v>
      </c>
      <c r="B628" s="15" t="s">
        <v>10</v>
      </c>
      <c r="C628" s="29">
        <v>106611641</v>
      </c>
      <c r="D628" s="47" t="s">
        <v>3494</v>
      </c>
      <c r="E628" s="55" t="s">
        <v>3723</v>
      </c>
      <c r="F628" t="s">
        <v>42</v>
      </c>
      <c r="G628" t="s">
        <v>36</v>
      </c>
      <c r="H628" s="15">
        <v>66338895</v>
      </c>
      <c r="I628" s="15">
        <v>66343192</v>
      </c>
      <c r="J628" s="15"/>
      <c r="K628" s="15"/>
      <c r="L628" s="15">
        <v>66338895</v>
      </c>
      <c r="M628" s="15">
        <v>66341887</v>
      </c>
      <c r="N628" s="15">
        <v>66343090</v>
      </c>
      <c r="O628" s="15">
        <v>66343192</v>
      </c>
      <c r="P628">
        <v>0</v>
      </c>
      <c r="Q628" t="s">
        <v>2938</v>
      </c>
      <c r="R628" t="s">
        <v>2939</v>
      </c>
      <c r="S628" s="15">
        <v>0.23300000000000001</v>
      </c>
    </row>
    <row r="629" spans="1:19">
      <c r="A629" t="s">
        <v>2066</v>
      </c>
      <c r="B629" s="15" t="s">
        <v>6</v>
      </c>
      <c r="C629" s="29">
        <v>106590894</v>
      </c>
      <c r="D629" s="47" t="s">
        <v>2225</v>
      </c>
      <c r="E629" s="51" t="s">
        <v>3179</v>
      </c>
      <c r="F629" t="s">
        <v>50</v>
      </c>
      <c r="G629" t="s">
        <v>34</v>
      </c>
      <c r="H629" s="15">
        <v>90076777</v>
      </c>
      <c r="I629" s="15">
        <v>90076819</v>
      </c>
      <c r="J629" s="15"/>
      <c r="K629" s="15"/>
      <c r="L629" s="15">
        <v>90076117</v>
      </c>
      <c r="M629" s="15">
        <v>90076144</v>
      </c>
      <c r="N629" s="15">
        <v>90077507</v>
      </c>
      <c r="O629" s="15">
        <v>90077556</v>
      </c>
      <c r="P629">
        <v>2.7894603388281698E-4</v>
      </c>
      <c r="Q629" t="s">
        <v>2940</v>
      </c>
      <c r="R629" t="s">
        <v>2941</v>
      </c>
      <c r="S629" s="15">
        <v>0.23400000000000001</v>
      </c>
    </row>
    <row r="630" spans="1:19">
      <c r="A630" t="s">
        <v>2066</v>
      </c>
      <c r="B630" s="15" t="s">
        <v>10</v>
      </c>
      <c r="C630" s="29">
        <v>106604332</v>
      </c>
      <c r="D630" s="47" t="s">
        <v>3495</v>
      </c>
      <c r="E630" s="51" t="s">
        <v>3724</v>
      </c>
      <c r="F630" t="s">
        <v>2262</v>
      </c>
      <c r="G630" t="s">
        <v>36</v>
      </c>
      <c r="H630" s="15">
        <v>14477324</v>
      </c>
      <c r="I630" s="15">
        <v>14486993</v>
      </c>
      <c r="J630" s="15"/>
      <c r="K630" s="15"/>
      <c r="L630" s="15">
        <v>14477324</v>
      </c>
      <c r="M630" s="15">
        <v>14482069</v>
      </c>
      <c r="N630" s="15">
        <v>14485576</v>
      </c>
      <c r="O630" s="15">
        <v>14486993</v>
      </c>
      <c r="P630" s="16">
        <v>9.0742228546152894E-14</v>
      </c>
      <c r="Q630" t="s">
        <v>2942</v>
      </c>
      <c r="R630" t="s">
        <v>2943</v>
      </c>
      <c r="S630" s="15">
        <v>0.23799999999999999</v>
      </c>
    </row>
    <row r="631" spans="1:19">
      <c r="A631" t="s">
        <v>2066</v>
      </c>
      <c r="B631" s="15" t="s">
        <v>6</v>
      </c>
      <c r="C631" s="29">
        <v>106567908</v>
      </c>
      <c r="D631" s="47" t="s">
        <v>3496</v>
      </c>
      <c r="E631" s="51" t="s">
        <v>3725</v>
      </c>
      <c r="F631" t="s">
        <v>52</v>
      </c>
      <c r="G631" t="s">
        <v>34</v>
      </c>
      <c r="H631" s="15">
        <v>81595537</v>
      </c>
      <c r="I631" s="15">
        <v>81595585</v>
      </c>
      <c r="J631" s="15"/>
      <c r="K631" s="15"/>
      <c r="L631" s="15">
        <v>81594764</v>
      </c>
      <c r="M631" s="15">
        <v>81594863</v>
      </c>
      <c r="N631" s="15">
        <v>81596158</v>
      </c>
      <c r="O631" s="15">
        <v>81596344</v>
      </c>
      <c r="P631" s="16">
        <v>1.16649935683351E-7</v>
      </c>
      <c r="Q631" t="s">
        <v>2944</v>
      </c>
      <c r="R631" t="s">
        <v>2945</v>
      </c>
      <c r="S631" s="15">
        <v>0.24099999999999999</v>
      </c>
    </row>
    <row r="632" spans="1:19">
      <c r="A632" t="s">
        <v>2066</v>
      </c>
      <c r="B632" s="15" t="s">
        <v>10</v>
      </c>
      <c r="C632" s="29">
        <v>106568513</v>
      </c>
      <c r="D632" s="47" t="s">
        <v>2108</v>
      </c>
      <c r="E632" s="55" t="s">
        <v>3063</v>
      </c>
      <c r="F632" t="s">
        <v>52</v>
      </c>
      <c r="G632" t="s">
        <v>36</v>
      </c>
      <c r="H632" s="15">
        <v>106404615</v>
      </c>
      <c r="I632" s="15">
        <v>106408771</v>
      </c>
      <c r="J632" s="15"/>
      <c r="K632" s="15"/>
      <c r="L632" s="15">
        <v>106404615</v>
      </c>
      <c r="M632" s="15">
        <v>106406617</v>
      </c>
      <c r="N632" s="15">
        <v>106406722</v>
      </c>
      <c r="O632" s="15">
        <v>106408771</v>
      </c>
      <c r="P632">
        <v>5.5865828958975398E-3</v>
      </c>
      <c r="Q632" t="s">
        <v>1413</v>
      </c>
      <c r="R632" t="s">
        <v>2946</v>
      </c>
      <c r="S632" s="15">
        <v>0.245</v>
      </c>
    </row>
    <row r="633" spans="1:19">
      <c r="A633" t="s">
        <v>2066</v>
      </c>
      <c r="B633" s="15" t="s">
        <v>9</v>
      </c>
      <c r="C633" s="29">
        <v>100306748</v>
      </c>
      <c r="D633" s="47" t="s">
        <v>3279</v>
      </c>
      <c r="E633" s="51" t="s">
        <v>3513</v>
      </c>
      <c r="F633" t="s">
        <v>2258</v>
      </c>
      <c r="G633" t="s">
        <v>34</v>
      </c>
      <c r="H633" s="17">
        <v>8667792</v>
      </c>
      <c r="I633" s="17">
        <v>8667927</v>
      </c>
      <c r="J633" s="15">
        <v>8673408</v>
      </c>
      <c r="K633" s="15">
        <v>8673481</v>
      </c>
      <c r="L633" s="15">
        <v>8666413</v>
      </c>
      <c r="M633" s="15">
        <v>8666530</v>
      </c>
      <c r="N633" s="15">
        <v>8675798</v>
      </c>
      <c r="O633" s="15">
        <v>8675945</v>
      </c>
      <c r="P633" s="16">
        <v>6.8208065458325001E-14</v>
      </c>
      <c r="Q633" t="s">
        <v>2947</v>
      </c>
      <c r="R633" t="s">
        <v>2948</v>
      </c>
      <c r="S633" s="15">
        <v>0.248</v>
      </c>
    </row>
    <row r="634" spans="1:19">
      <c r="A634" t="s">
        <v>2066</v>
      </c>
      <c r="B634" s="15" t="s">
        <v>6</v>
      </c>
      <c r="C634" s="29">
        <v>100380865</v>
      </c>
      <c r="D634" s="47" t="s">
        <v>2157</v>
      </c>
      <c r="E634" s="51" t="s">
        <v>3111</v>
      </c>
      <c r="F634" t="s">
        <v>54</v>
      </c>
      <c r="G634" t="s">
        <v>34</v>
      </c>
      <c r="H634" s="15">
        <v>18936604</v>
      </c>
      <c r="I634" s="15">
        <v>18936793</v>
      </c>
      <c r="J634" s="15"/>
      <c r="K634" s="15"/>
      <c r="L634" s="15">
        <v>18930313</v>
      </c>
      <c r="M634" s="15">
        <v>18930395</v>
      </c>
      <c r="N634" s="15">
        <v>18936971</v>
      </c>
      <c r="O634" s="15">
        <v>18937113</v>
      </c>
      <c r="P634" s="16">
        <v>2.0194505024347599E-8</v>
      </c>
      <c r="Q634" t="s">
        <v>1628</v>
      </c>
      <c r="R634" t="s">
        <v>2949</v>
      </c>
      <c r="S634" s="15">
        <v>0.254</v>
      </c>
    </row>
    <row r="635" spans="1:19">
      <c r="A635" t="s">
        <v>2066</v>
      </c>
      <c r="B635" s="15" t="s">
        <v>6</v>
      </c>
      <c r="C635" s="29">
        <v>100194554</v>
      </c>
      <c r="D635" s="47" t="s">
        <v>2074</v>
      </c>
      <c r="E635" s="51" t="s">
        <v>3030</v>
      </c>
      <c r="F635" t="s">
        <v>41</v>
      </c>
      <c r="G635" t="s">
        <v>36</v>
      </c>
      <c r="H635" s="15">
        <v>36680997</v>
      </c>
      <c r="I635" s="15">
        <v>36681122</v>
      </c>
      <c r="J635" s="15"/>
      <c r="K635" s="15"/>
      <c r="L635" s="15">
        <v>36680017</v>
      </c>
      <c r="M635" s="15">
        <v>36680148</v>
      </c>
      <c r="N635" s="15">
        <v>36682152</v>
      </c>
      <c r="O635" s="15">
        <v>36682310</v>
      </c>
      <c r="P635">
        <v>0</v>
      </c>
      <c r="Q635" t="s">
        <v>1324</v>
      </c>
      <c r="R635" t="s">
        <v>2950</v>
      </c>
      <c r="S635" s="15">
        <v>0.255</v>
      </c>
    </row>
    <row r="636" spans="1:19">
      <c r="A636" t="s">
        <v>2066</v>
      </c>
      <c r="B636" s="15" t="s">
        <v>9</v>
      </c>
      <c r="C636" s="29">
        <v>106578535</v>
      </c>
      <c r="D636" s="47" t="s">
        <v>2111</v>
      </c>
      <c r="E636" s="51" t="s">
        <v>3066</v>
      </c>
      <c r="F636" t="s">
        <v>45</v>
      </c>
      <c r="G636" t="s">
        <v>34</v>
      </c>
      <c r="H636" s="17">
        <v>16555453</v>
      </c>
      <c r="I636" s="17">
        <v>16555549</v>
      </c>
      <c r="J636" s="15">
        <v>16555854</v>
      </c>
      <c r="K636" s="15">
        <v>16555950</v>
      </c>
      <c r="L636" s="15">
        <v>16555046</v>
      </c>
      <c r="M636" s="15">
        <v>16555155</v>
      </c>
      <c r="N636" s="15">
        <v>16557730</v>
      </c>
      <c r="O636" s="15">
        <v>16557823</v>
      </c>
      <c r="P636" s="16">
        <v>9.4063974716307707E-12</v>
      </c>
      <c r="Q636" t="s">
        <v>2951</v>
      </c>
      <c r="R636" t="s">
        <v>2952</v>
      </c>
      <c r="S636" s="15">
        <v>0.255</v>
      </c>
    </row>
    <row r="637" spans="1:19">
      <c r="A637" t="s">
        <v>2066</v>
      </c>
      <c r="B637" s="15" t="s">
        <v>6</v>
      </c>
      <c r="C637" s="29">
        <v>106611638</v>
      </c>
      <c r="D637" s="47" t="s">
        <v>2132</v>
      </c>
      <c r="E637" s="51" t="s">
        <v>3087</v>
      </c>
      <c r="F637" t="s">
        <v>42</v>
      </c>
      <c r="G637" t="s">
        <v>36</v>
      </c>
      <c r="H637" s="15">
        <v>66309846</v>
      </c>
      <c r="I637" s="15">
        <v>66309907</v>
      </c>
      <c r="J637" s="15"/>
      <c r="K637" s="15"/>
      <c r="L637" s="15">
        <v>66309655</v>
      </c>
      <c r="M637" s="15">
        <v>66309736</v>
      </c>
      <c r="N637" s="15">
        <v>66310166</v>
      </c>
      <c r="O637" s="15">
        <v>66310319</v>
      </c>
      <c r="P637">
        <v>4.54152888204001E-3</v>
      </c>
      <c r="Q637" t="s">
        <v>1517</v>
      </c>
      <c r="R637" t="s">
        <v>2953</v>
      </c>
      <c r="S637" s="15">
        <v>0.25600000000000001</v>
      </c>
    </row>
    <row r="638" spans="1:19">
      <c r="A638" t="s">
        <v>2066</v>
      </c>
      <c r="B638" s="15" t="s">
        <v>6</v>
      </c>
      <c r="C638" s="29">
        <v>106571617</v>
      </c>
      <c r="D638" s="47" t="s">
        <v>2086</v>
      </c>
      <c r="E638" s="51" t="s">
        <v>3042</v>
      </c>
      <c r="F638" t="s">
        <v>38</v>
      </c>
      <c r="G638" t="s">
        <v>36</v>
      </c>
      <c r="H638" s="15">
        <v>50486852</v>
      </c>
      <c r="I638" s="15">
        <v>50486909</v>
      </c>
      <c r="J638" s="15"/>
      <c r="K638" s="15"/>
      <c r="L638" s="15">
        <v>50485858</v>
      </c>
      <c r="M638" s="15">
        <v>50486082</v>
      </c>
      <c r="N638" s="15">
        <v>50487394</v>
      </c>
      <c r="O638" s="15">
        <v>50487472</v>
      </c>
      <c r="P638">
        <v>0</v>
      </c>
      <c r="Q638" t="s">
        <v>2954</v>
      </c>
      <c r="R638" t="s">
        <v>2955</v>
      </c>
      <c r="S638" s="15">
        <v>0.25700000000000001</v>
      </c>
    </row>
    <row r="639" spans="1:19">
      <c r="A639" t="s">
        <v>2066</v>
      </c>
      <c r="B639" s="15" t="s">
        <v>6</v>
      </c>
      <c r="C639" s="29">
        <v>106586592</v>
      </c>
      <c r="D639" s="47" t="s">
        <v>3487</v>
      </c>
      <c r="E639" s="51" t="s">
        <v>3716</v>
      </c>
      <c r="F639" t="s">
        <v>47</v>
      </c>
      <c r="G639" t="s">
        <v>34</v>
      </c>
      <c r="H639" s="15">
        <v>31224048</v>
      </c>
      <c r="I639" s="15">
        <v>31224300</v>
      </c>
      <c r="J639" s="15"/>
      <c r="K639" s="15"/>
      <c r="L639" s="15">
        <v>31220848</v>
      </c>
      <c r="M639" s="15">
        <v>31221011</v>
      </c>
      <c r="N639" s="15">
        <v>31229188</v>
      </c>
      <c r="O639" s="15">
        <v>31229351</v>
      </c>
      <c r="P639" s="16">
        <v>2.2102997588300699E-5</v>
      </c>
      <c r="Q639" t="s">
        <v>2956</v>
      </c>
      <c r="R639" t="s">
        <v>2957</v>
      </c>
      <c r="S639" s="15">
        <v>0.25800000000000001</v>
      </c>
    </row>
    <row r="640" spans="1:19">
      <c r="A640" t="s">
        <v>2066</v>
      </c>
      <c r="B640" s="15" t="s">
        <v>6</v>
      </c>
      <c r="C640" s="29">
        <v>106584564</v>
      </c>
      <c r="D640" s="47" t="s">
        <v>2129</v>
      </c>
      <c r="E640" s="51" t="s">
        <v>3084</v>
      </c>
      <c r="F640" t="s">
        <v>39</v>
      </c>
      <c r="G640" t="s">
        <v>36</v>
      </c>
      <c r="H640" s="15">
        <v>38037759</v>
      </c>
      <c r="I640" s="15">
        <v>38037955</v>
      </c>
      <c r="J640" s="15"/>
      <c r="K640" s="15"/>
      <c r="L640" s="15">
        <v>38036438</v>
      </c>
      <c r="M640" s="15">
        <v>38036566</v>
      </c>
      <c r="N640" s="15">
        <v>38053886</v>
      </c>
      <c r="O640" s="15">
        <v>38053988</v>
      </c>
      <c r="P640">
        <v>3.91305812403005E-4</v>
      </c>
      <c r="Q640" t="s">
        <v>1499</v>
      </c>
      <c r="R640" t="s">
        <v>2958</v>
      </c>
      <c r="S640" s="15">
        <v>0.25900000000000001</v>
      </c>
    </row>
    <row r="641" spans="1:19">
      <c r="A641" t="s">
        <v>2066</v>
      </c>
      <c r="B641" s="15" t="s">
        <v>6</v>
      </c>
      <c r="C641" s="29">
        <v>106569461</v>
      </c>
      <c r="D641" s="47" t="s">
        <v>2150</v>
      </c>
      <c r="E641" s="51" t="s">
        <v>3105</v>
      </c>
      <c r="F641" t="s">
        <v>50</v>
      </c>
      <c r="G641" t="s">
        <v>34</v>
      </c>
      <c r="H641" s="15">
        <v>36032487</v>
      </c>
      <c r="I641" s="15">
        <v>36032580</v>
      </c>
      <c r="J641" s="15"/>
      <c r="K641" s="15"/>
      <c r="L641" s="15">
        <v>36032168</v>
      </c>
      <c r="M641" s="15">
        <v>36032320</v>
      </c>
      <c r="N641" s="15">
        <v>36032727</v>
      </c>
      <c r="O641" s="15">
        <v>36032793</v>
      </c>
      <c r="P641" s="16">
        <v>1.9388347662373999E-5</v>
      </c>
      <c r="Q641" t="s">
        <v>1595</v>
      </c>
      <c r="R641" t="s">
        <v>2959</v>
      </c>
      <c r="S641" s="15">
        <v>0.26300000000000001</v>
      </c>
    </row>
    <row r="642" spans="1:19">
      <c r="A642" t="s">
        <v>2066</v>
      </c>
      <c r="B642" s="15" t="s">
        <v>6</v>
      </c>
      <c r="C642" s="29">
        <v>106601026</v>
      </c>
      <c r="D642" s="47" t="s">
        <v>3497</v>
      </c>
      <c r="E642" s="51" t="s">
        <v>3726</v>
      </c>
      <c r="F642" t="s">
        <v>2260</v>
      </c>
      <c r="G642" t="s">
        <v>34</v>
      </c>
      <c r="H642" s="15">
        <v>61051295</v>
      </c>
      <c r="I642" s="15">
        <v>61051313</v>
      </c>
      <c r="J642" s="15"/>
      <c r="K642" s="15"/>
      <c r="L642" s="15">
        <v>61049412</v>
      </c>
      <c r="M642" s="15">
        <v>61049523</v>
      </c>
      <c r="N642" s="15">
        <v>61051874</v>
      </c>
      <c r="O642" s="15">
        <v>61051992</v>
      </c>
      <c r="P642" s="16">
        <v>7.12218677320437E-11</v>
      </c>
      <c r="Q642" t="s">
        <v>2960</v>
      </c>
      <c r="R642" t="s">
        <v>2961</v>
      </c>
      <c r="S642" s="15">
        <v>0.26600000000000001</v>
      </c>
    </row>
    <row r="643" spans="1:19">
      <c r="A643" t="s">
        <v>2066</v>
      </c>
      <c r="B643" s="15" t="s">
        <v>6</v>
      </c>
      <c r="C643" s="29">
        <v>106568455</v>
      </c>
      <c r="D643" s="47" t="s">
        <v>2101</v>
      </c>
      <c r="E643" s="51" t="s">
        <v>3057</v>
      </c>
      <c r="F643" t="s">
        <v>52</v>
      </c>
      <c r="G643" t="s">
        <v>36</v>
      </c>
      <c r="H643" s="15">
        <v>103392060</v>
      </c>
      <c r="I643" s="15">
        <v>103392444</v>
      </c>
      <c r="J643" s="15"/>
      <c r="K643" s="15"/>
      <c r="L643" s="15">
        <v>103391092</v>
      </c>
      <c r="M643" s="15">
        <v>103391185</v>
      </c>
      <c r="N643" s="15">
        <v>103392713</v>
      </c>
      <c r="O643" s="15">
        <v>103392870</v>
      </c>
      <c r="P643">
        <v>0</v>
      </c>
      <c r="Q643" t="s">
        <v>1388</v>
      </c>
      <c r="R643" t="s">
        <v>2962</v>
      </c>
      <c r="S643" s="15">
        <v>0.26700000000000002</v>
      </c>
    </row>
    <row r="644" spans="1:19">
      <c r="A644" t="s">
        <v>2066</v>
      </c>
      <c r="B644" s="15" t="s">
        <v>6</v>
      </c>
      <c r="C644" s="29">
        <v>106608002</v>
      </c>
      <c r="D644" s="47" t="s">
        <v>3498</v>
      </c>
      <c r="E644" s="51" t="s">
        <v>3727</v>
      </c>
      <c r="F644" t="s">
        <v>44</v>
      </c>
      <c r="G644" t="s">
        <v>34</v>
      </c>
      <c r="H644" s="15">
        <v>70763812</v>
      </c>
      <c r="I644" s="15">
        <v>70763851</v>
      </c>
      <c r="J644" s="15"/>
      <c r="K644" s="15"/>
      <c r="L644" s="15">
        <v>70757508</v>
      </c>
      <c r="M644" s="15">
        <v>70757645</v>
      </c>
      <c r="N644" s="15">
        <v>70764239</v>
      </c>
      <c r="O644" s="15">
        <v>70764305</v>
      </c>
      <c r="P644" s="16">
        <v>4.6603085651405098E-5</v>
      </c>
      <c r="Q644" t="s">
        <v>2963</v>
      </c>
      <c r="R644" t="s">
        <v>2964</v>
      </c>
      <c r="S644" s="15">
        <v>0.26700000000000002</v>
      </c>
    </row>
    <row r="645" spans="1:19">
      <c r="A645" t="s">
        <v>2066</v>
      </c>
      <c r="B645" s="15" t="s">
        <v>6</v>
      </c>
      <c r="C645" s="29">
        <v>106590573</v>
      </c>
      <c r="D645" s="47" t="s">
        <v>2099</v>
      </c>
      <c r="E645" s="51" t="s">
        <v>3055</v>
      </c>
      <c r="F645" t="s">
        <v>37</v>
      </c>
      <c r="G645" t="s">
        <v>34</v>
      </c>
      <c r="H645" s="15">
        <v>30355020</v>
      </c>
      <c r="I645" s="15">
        <v>30355116</v>
      </c>
      <c r="J645" s="15"/>
      <c r="K645" s="15"/>
      <c r="L645" s="15">
        <v>30342973</v>
      </c>
      <c r="M645" s="15">
        <v>30343172</v>
      </c>
      <c r="N645" s="15">
        <v>30355220</v>
      </c>
      <c r="O645" s="15">
        <v>30356023</v>
      </c>
      <c r="P645">
        <v>4.8288435121736899E-3</v>
      </c>
      <c r="Q645" t="s">
        <v>1382</v>
      </c>
      <c r="R645" t="s">
        <v>2965</v>
      </c>
      <c r="S645" s="15">
        <v>0.27100000000000002</v>
      </c>
    </row>
    <row r="646" spans="1:19">
      <c r="A646" t="s">
        <v>2066</v>
      </c>
      <c r="B646" s="15" t="s">
        <v>10</v>
      </c>
      <c r="C646" s="29">
        <v>100196682</v>
      </c>
      <c r="D646" s="47" t="s">
        <v>3499</v>
      </c>
      <c r="E646" s="51" t="s">
        <v>3728</v>
      </c>
      <c r="F646" t="s">
        <v>2258</v>
      </c>
      <c r="G646" t="s">
        <v>34</v>
      </c>
      <c r="H646" s="15">
        <v>43741940</v>
      </c>
      <c r="I646" s="15">
        <v>43743365</v>
      </c>
      <c r="J646" s="15"/>
      <c r="K646" s="15"/>
      <c r="L646" s="15">
        <v>43741940</v>
      </c>
      <c r="M646" s="15">
        <v>43742119</v>
      </c>
      <c r="N646" s="15">
        <v>43743210</v>
      </c>
      <c r="O646" s="15">
        <v>43743365</v>
      </c>
      <c r="P646">
        <v>2.34910967455747E-3</v>
      </c>
      <c r="Q646" t="s">
        <v>2966</v>
      </c>
      <c r="R646" t="s">
        <v>2967</v>
      </c>
      <c r="S646" s="15">
        <v>0.27200000000000002</v>
      </c>
    </row>
    <row r="647" spans="1:19">
      <c r="A647" t="s">
        <v>2066</v>
      </c>
      <c r="B647" s="15" t="s">
        <v>6</v>
      </c>
      <c r="C647" s="29">
        <v>100380643</v>
      </c>
      <c r="D647" s="47" t="s">
        <v>2096</v>
      </c>
      <c r="E647" s="51" t="s">
        <v>3052</v>
      </c>
      <c r="F647" t="s">
        <v>52</v>
      </c>
      <c r="G647" t="s">
        <v>34</v>
      </c>
      <c r="H647" s="15">
        <v>3844475</v>
      </c>
      <c r="I647" s="15">
        <v>3844550</v>
      </c>
      <c r="J647" s="15"/>
      <c r="K647" s="15"/>
      <c r="L647" s="15">
        <v>3844064</v>
      </c>
      <c r="M647" s="15">
        <v>3844232</v>
      </c>
      <c r="N647" s="15">
        <v>3844949</v>
      </c>
      <c r="O647" s="15">
        <v>3845049</v>
      </c>
      <c r="P647">
        <v>0</v>
      </c>
      <c r="Q647" t="s">
        <v>1370</v>
      </c>
      <c r="R647" t="s">
        <v>2968</v>
      </c>
      <c r="S647" s="15">
        <v>0.27700000000000002</v>
      </c>
    </row>
    <row r="648" spans="1:19">
      <c r="A648" t="s">
        <v>2066</v>
      </c>
      <c r="B648" s="15" t="s">
        <v>10</v>
      </c>
      <c r="C648" s="29">
        <v>106568835</v>
      </c>
      <c r="D648" s="47" t="s">
        <v>3500</v>
      </c>
      <c r="E648" s="51" t="s">
        <v>3729</v>
      </c>
      <c r="F648" t="s">
        <v>50</v>
      </c>
      <c r="G648" t="s">
        <v>34</v>
      </c>
      <c r="H648" s="15">
        <v>19147342</v>
      </c>
      <c r="I648" s="15">
        <v>19148035</v>
      </c>
      <c r="J648" s="15"/>
      <c r="K648" s="15"/>
      <c r="L648" s="15">
        <v>19147342</v>
      </c>
      <c r="M648" s="15">
        <v>19147441</v>
      </c>
      <c r="N648" s="15">
        <v>19147940</v>
      </c>
      <c r="O648" s="17">
        <v>19148035</v>
      </c>
      <c r="P648">
        <v>1.8068422223791599E-3</v>
      </c>
      <c r="Q648" t="s">
        <v>2969</v>
      </c>
      <c r="R648" t="s">
        <v>2970</v>
      </c>
      <c r="S648" s="15">
        <v>0.28399999999999997</v>
      </c>
    </row>
    <row r="649" spans="1:19">
      <c r="A649" t="s">
        <v>2066</v>
      </c>
      <c r="B649" s="15" t="s">
        <v>6</v>
      </c>
      <c r="C649" s="29">
        <v>106603775</v>
      </c>
      <c r="D649" s="47" t="s">
        <v>3501</v>
      </c>
      <c r="E649" s="51" t="s">
        <v>3730</v>
      </c>
      <c r="F649" t="s">
        <v>2261</v>
      </c>
      <c r="G649" t="s">
        <v>34</v>
      </c>
      <c r="H649" s="15">
        <v>70959669</v>
      </c>
      <c r="I649" s="15">
        <v>70959778</v>
      </c>
      <c r="J649" s="15"/>
      <c r="K649" s="15"/>
      <c r="L649" s="15">
        <v>70952716</v>
      </c>
      <c r="M649" s="15">
        <v>70952846</v>
      </c>
      <c r="N649" s="15">
        <v>70961994</v>
      </c>
      <c r="O649" s="15">
        <v>70963823</v>
      </c>
      <c r="P649" s="16">
        <v>6.9036545237259595E-8</v>
      </c>
      <c r="Q649" t="s">
        <v>2971</v>
      </c>
      <c r="R649" t="s">
        <v>2972</v>
      </c>
      <c r="S649" s="15">
        <v>0.28699999999999998</v>
      </c>
    </row>
    <row r="650" spans="1:19">
      <c r="A650" t="s">
        <v>2066</v>
      </c>
      <c r="B650" s="15" t="s">
        <v>9</v>
      </c>
      <c r="C650" s="29">
        <v>106590302</v>
      </c>
      <c r="D650" s="47" t="s">
        <v>2228</v>
      </c>
      <c r="E650" s="51" t="s">
        <v>3182</v>
      </c>
      <c r="F650" t="s">
        <v>37</v>
      </c>
      <c r="G650" t="s">
        <v>36</v>
      </c>
      <c r="H650" s="15">
        <v>17282499</v>
      </c>
      <c r="I650" s="15">
        <v>17282586</v>
      </c>
      <c r="J650" s="15">
        <v>17287336</v>
      </c>
      <c r="K650" s="15">
        <v>17287447</v>
      </c>
      <c r="L650" s="15">
        <v>17280908</v>
      </c>
      <c r="M650" s="15">
        <v>17281097</v>
      </c>
      <c r="N650" s="15">
        <v>17288679</v>
      </c>
      <c r="O650" s="15">
        <v>17288780</v>
      </c>
      <c r="P650">
        <v>0</v>
      </c>
      <c r="Q650" t="s">
        <v>2973</v>
      </c>
      <c r="R650" t="s">
        <v>2974</v>
      </c>
      <c r="S650" s="15">
        <v>0.29299999999999998</v>
      </c>
    </row>
    <row r="651" spans="1:19">
      <c r="A651" t="s">
        <v>2066</v>
      </c>
      <c r="B651" s="15" t="s">
        <v>6</v>
      </c>
      <c r="C651" s="29">
        <v>106585595</v>
      </c>
      <c r="D651" s="47" t="s">
        <v>3502</v>
      </c>
      <c r="E651" s="51" t="s">
        <v>3731</v>
      </c>
      <c r="F651" t="s">
        <v>49</v>
      </c>
      <c r="G651" t="s">
        <v>34</v>
      </c>
      <c r="H651" s="15">
        <v>20185073</v>
      </c>
      <c r="I651" s="15">
        <v>20185201</v>
      </c>
      <c r="J651" s="15"/>
      <c r="K651" s="15"/>
      <c r="L651" s="15">
        <v>20184791</v>
      </c>
      <c r="M651" s="15">
        <v>20184879</v>
      </c>
      <c r="N651" s="15">
        <v>20185611</v>
      </c>
      <c r="O651" s="15">
        <v>20185718</v>
      </c>
      <c r="P651" s="16">
        <v>7.8841984052521304E-9</v>
      </c>
      <c r="Q651" t="s">
        <v>2975</v>
      </c>
      <c r="R651" t="s">
        <v>2976</v>
      </c>
      <c r="S651" s="15">
        <v>0.29399999999999998</v>
      </c>
    </row>
    <row r="652" spans="1:19">
      <c r="A652" t="s">
        <v>2066</v>
      </c>
      <c r="B652" s="15" t="s">
        <v>8</v>
      </c>
      <c r="C652" s="29">
        <v>106564929</v>
      </c>
      <c r="D652" s="47" t="s">
        <v>3503</v>
      </c>
      <c r="E652" s="51" t="s">
        <v>3732</v>
      </c>
      <c r="F652" t="s">
        <v>2258</v>
      </c>
      <c r="G652" t="s">
        <v>34</v>
      </c>
      <c r="H652" s="15">
        <v>135497931</v>
      </c>
      <c r="I652" s="15">
        <v>135498171</v>
      </c>
      <c r="J652" s="15"/>
      <c r="K652" s="15"/>
      <c r="L652" s="15">
        <v>135497931</v>
      </c>
      <c r="M652" s="15">
        <v>135498111</v>
      </c>
      <c r="N652" s="15">
        <v>135500754</v>
      </c>
      <c r="O652" s="15">
        <v>135500924</v>
      </c>
      <c r="P652">
        <v>5.67457583214086E-3</v>
      </c>
      <c r="Q652" t="s">
        <v>2977</v>
      </c>
      <c r="R652" t="s">
        <v>2978</v>
      </c>
      <c r="S652" s="15">
        <v>0.3</v>
      </c>
    </row>
    <row r="653" spans="1:19">
      <c r="A653" t="s">
        <v>2066</v>
      </c>
      <c r="B653" s="15" t="s">
        <v>6</v>
      </c>
      <c r="C653" s="29">
        <v>106589561</v>
      </c>
      <c r="D653" s="47" t="s">
        <v>3504</v>
      </c>
      <c r="E653" s="51" t="s">
        <v>3733</v>
      </c>
      <c r="F653" t="s">
        <v>53</v>
      </c>
      <c r="G653" t="s">
        <v>36</v>
      </c>
      <c r="H653" s="15">
        <v>15294580</v>
      </c>
      <c r="I653" s="15">
        <v>15294844</v>
      </c>
      <c r="J653" s="15"/>
      <c r="K653" s="15"/>
      <c r="L653" s="15">
        <v>15292100</v>
      </c>
      <c r="M653" s="15">
        <v>15294323</v>
      </c>
      <c r="N653" s="15">
        <v>15295096</v>
      </c>
      <c r="O653" s="15">
        <v>15295386</v>
      </c>
      <c r="P653">
        <v>0</v>
      </c>
      <c r="Q653" t="s">
        <v>2979</v>
      </c>
      <c r="R653" t="s">
        <v>2980</v>
      </c>
      <c r="S653" s="15">
        <v>0.30199999999999999</v>
      </c>
    </row>
    <row r="654" spans="1:19">
      <c r="A654" t="s">
        <v>2066</v>
      </c>
      <c r="B654" s="15" t="s">
        <v>6</v>
      </c>
      <c r="C654" s="29">
        <v>100286610</v>
      </c>
      <c r="D654" s="47" t="s">
        <v>2213</v>
      </c>
      <c r="E654" s="51" t="s">
        <v>3167</v>
      </c>
      <c r="F654" t="s">
        <v>45</v>
      </c>
      <c r="G654" t="s">
        <v>36</v>
      </c>
      <c r="H654" s="15">
        <v>65183329</v>
      </c>
      <c r="I654" s="15">
        <v>65183371</v>
      </c>
      <c r="J654" s="15"/>
      <c r="K654" s="15"/>
      <c r="L654" s="15">
        <v>65177153</v>
      </c>
      <c r="M654" s="15">
        <v>65177773</v>
      </c>
      <c r="N654" s="15">
        <v>65183937</v>
      </c>
      <c r="O654" s="15">
        <v>65183985</v>
      </c>
      <c r="P654" s="16">
        <v>2.8173593242962299E-7</v>
      </c>
      <c r="Q654" t="s">
        <v>2981</v>
      </c>
      <c r="R654" t="s">
        <v>2982</v>
      </c>
      <c r="S654" s="15">
        <v>0.30399999999999999</v>
      </c>
    </row>
    <row r="655" spans="1:19">
      <c r="A655" t="s">
        <v>2066</v>
      </c>
      <c r="B655" s="15" t="s">
        <v>8</v>
      </c>
      <c r="C655" s="29">
        <v>100195912</v>
      </c>
      <c r="D655" s="47" t="s">
        <v>2123</v>
      </c>
      <c r="E655" s="51" t="s">
        <v>3078</v>
      </c>
      <c r="F655" t="s">
        <v>48</v>
      </c>
      <c r="G655" t="s">
        <v>34</v>
      </c>
      <c r="H655" s="15">
        <v>39408584</v>
      </c>
      <c r="I655" s="15">
        <v>39409033</v>
      </c>
      <c r="J655" s="15"/>
      <c r="K655" s="15"/>
      <c r="L655" s="15">
        <v>39408584</v>
      </c>
      <c r="M655" s="15">
        <v>39408801</v>
      </c>
      <c r="N655" s="15">
        <v>39417190</v>
      </c>
      <c r="O655" s="15">
        <v>39417311</v>
      </c>
      <c r="P655" s="16">
        <v>2.96802660436382E-5</v>
      </c>
      <c r="Q655" t="s">
        <v>1474</v>
      </c>
      <c r="R655" t="s">
        <v>2983</v>
      </c>
      <c r="S655" s="15">
        <v>0.30499999999999999</v>
      </c>
    </row>
    <row r="656" spans="1:19">
      <c r="A656" t="s">
        <v>2066</v>
      </c>
      <c r="B656" s="15" t="s">
        <v>6</v>
      </c>
      <c r="C656" s="29">
        <v>106603775</v>
      </c>
      <c r="D656" s="47" t="s">
        <v>3501</v>
      </c>
      <c r="E656" s="51" t="s">
        <v>3730</v>
      </c>
      <c r="F656" t="s">
        <v>2261</v>
      </c>
      <c r="G656" t="s">
        <v>34</v>
      </c>
      <c r="H656" s="15">
        <v>70959669</v>
      </c>
      <c r="I656" s="15">
        <v>70959790</v>
      </c>
      <c r="J656" s="15"/>
      <c r="K656" s="15"/>
      <c r="L656" s="15">
        <v>70952716</v>
      </c>
      <c r="M656" s="15">
        <v>70952846</v>
      </c>
      <c r="N656" s="15">
        <v>70961994</v>
      </c>
      <c r="O656" s="15">
        <v>70963823</v>
      </c>
      <c r="P656" s="16">
        <v>3.7299777470188002E-9</v>
      </c>
      <c r="Q656" t="s">
        <v>2984</v>
      </c>
      <c r="R656" t="s">
        <v>2985</v>
      </c>
      <c r="S656" s="15">
        <v>0.31</v>
      </c>
    </row>
    <row r="657" spans="1:19">
      <c r="A657" t="s">
        <v>2066</v>
      </c>
      <c r="B657" s="15" t="s">
        <v>6</v>
      </c>
      <c r="C657" s="29">
        <v>100380340</v>
      </c>
      <c r="D657" s="47" t="s">
        <v>3297</v>
      </c>
      <c r="E657" s="51" t="s">
        <v>3531</v>
      </c>
      <c r="F657" t="s">
        <v>53</v>
      </c>
      <c r="G657" t="s">
        <v>36</v>
      </c>
      <c r="H657" s="15">
        <v>5061591</v>
      </c>
      <c r="I657" s="15">
        <v>5061657</v>
      </c>
      <c r="J657" s="15"/>
      <c r="K657" s="15"/>
      <c r="L657" s="15">
        <v>5059970</v>
      </c>
      <c r="M657" s="15">
        <v>5060070</v>
      </c>
      <c r="N657" s="15">
        <v>5062385</v>
      </c>
      <c r="O657" s="15">
        <v>5062456</v>
      </c>
      <c r="P657">
        <v>6.7520275825963603E-4</v>
      </c>
      <c r="Q657" t="s">
        <v>2986</v>
      </c>
      <c r="R657" t="s">
        <v>2987</v>
      </c>
      <c r="S657" s="15">
        <v>0.312</v>
      </c>
    </row>
    <row r="658" spans="1:19">
      <c r="A658" t="s">
        <v>2066</v>
      </c>
      <c r="B658" s="15" t="s">
        <v>9</v>
      </c>
      <c r="C658" s="29">
        <v>100194554</v>
      </c>
      <c r="D658" s="47" t="s">
        <v>2074</v>
      </c>
      <c r="E658" s="51" t="s">
        <v>3030</v>
      </c>
      <c r="F658" t="s">
        <v>41</v>
      </c>
      <c r="G658" t="s">
        <v>36</v>
      </c>
      <c r="H658" s="15">
        <v>36680017</v>
      </c>
      <c r="I658" s="15">
        <v>36680148</v>
      </c>
      <c r="J658" s="15">
        <v>36680997</v>
      </c>
      <c r="K658" s="15">
        <v>36681122</v>
      </c>
      <c r="L658" s="15">
        <v>36679368</v>
      </c>
      <c r="M658" s="15">
        <v>36679548</v>
      </c>
      <c r="N658" s="15">
        <v>36682152</v>
      </c>
      <c r="O658" s="15">
        <v>36682310</v>
      </c>
      <c r="P658">
        <v>0</v>
      </c>
      <c r="Q658" t="s">
        <v>1292</v>
      </c>
      <c r="R658" t="s">
        <v>2988</v>
      </c>
      <c r="S658" s="15">
        <v>0.318</v>
      </c>
    </row>
    <row r="659" spans="1:19">
      <c r="A659" t="s">
        <v>2066</v>
      </c>
      <c r="B659" s="15" t="s">
        <v>6</v>
      </c>
      <c r="C659" s="29">
        <v>100194825</v>
      </c>
      <c r="D659" s="47" t="s">
        <v>3505</v>
      </c>
      <c r="E659" s="51" t="s">
        <v>3734</v>
      </c>
      <c r="F659" t="s">
        <v>44</v>
      </c>
      <c r="G659" t="s">
        <v>34</v>
      </c>
      <c r="H659" s="15">
        <v>29878279</v>
      </c>
      <c r="I659" s="15">
        <v>29878330</v>
      </c>
      <c r="J659" s="15"/>
      <c r="K659" s="15"/>
      <c r="L659" s="15">
        <v>29877618</v>
      </c>
      <c r="M659" s="15">
        <v>29877678</v>
      </c>
      <c r="N659" s="15">
        <v>29879567</v>
      </c>
      <c r="O659" s="15">
        <v>29879677</v>
      </c>
      <c r="P659" s="16">
        <v>4.3444908687407597E-12</v>
      </c>
      <c r="Q659" t="s">
        <v>2989</v>
      </c>
      <c r="R659" t="s">
        <v>2990</v>
      </c>
      <c r="S659" s="15">
        <v>0.32400000000000001</v>
      </c>
    </row>
    <row r="660" spans="1:19">
      <c r="A660" t="s">
        <v>2066</v>
      </c>
      <c r="B660" s="15" t="s">
        <v>6</v>
      </c>
      <c r="C660" s="29">
        <v>100194848</v>
      </c>
      <c r="D660" s="47" t="s">
        <v>3506</v>
      </c>
      <c r="E660" s="55" t="s">
        <v>3735</v>
      </c>
      <c r="F660" t="s">
        <v>2258</v>
      </c>
      <c r="G660" t="s">
        <v>36</v>
      </c>
      <c r="H660" s="15">
        <v>128068333</v>
      </c>
      <c r="I660" s="15">
        <v>128068391</v>
      </c>
      <c r="J660" s="15"/>
      <c r="K660" s="15"/>
      <c r="L660" s="15">
        <v>128064987</v>
      </c>
      <c r="M660" s="15">
        <v>128065250</v>
      </c>
      <c r="N660" s="15">
        <v>128072198</v>
      </c>
      <c r="O660" s="15">
        <v>128072426</v>
      </c>
      <c r="P660">
        <v>0</v>
      </c>
      <c r="Q660" t="s">
        <v>2991</v>
      </c>
      <c r="R660" t="s">
        <v>2992</v>
      </c>
      <c r="S660" s="15">
        <v>0.33100000000000002</v>
      </c>
    </row>
    <row r="661" spans="1:19">
      <c r="A661" t="s">
        <v>2066</v>
      </c>
      <c r="B661" s="15" t="s">
        <v>6</v>
      </c>
      <c r="C661" s="29">
        <v>106584124</v>
      </c>
      <c r="D661" s="47" t="s">
        <v>3507</v>
      </c>
      <c r="E661" s="51" t="s">
        <v>3736</v>
      </c>
      <c r="F661" t="s">
        <v>39</v>
      </c>
      <c r="G661" t="s">
        <v>36</v>
      </c>
      <c r="H661" s="15">
        <v>20311882</v>
      </c>
      <c r="I661" s="15">
        <v>20311927</v>
      </c>
      <c r="J661" s="15"/>
      <c r="K661" s="15"/>
      <c r="L661" s="15">
        <v>20311022</v>
      </c>
      <c r="M661" s="15">
        <v>20311186</v>
      </c>
      <c r="N661" s="15">
        <v>20312783</v>
      </c>
      <c r="O661" s="15">
        <v>20312895</v>
      </c>
      <c r="P661" s="16">
        <v>6.0638391360814706E-8</v>
      </c>
      <c r="Q661" t="s">
        <v>2993</v>
      </c>
      <c r="R661" t="s">
        <v>2994</v>
      </c>
      <c r="S661" s="15">
        <v>0.34300000000000003</v>
      </c>
    </row>
    <row r="662" spans="1:19">
      <c r="A662" t="s">
        <v>2066</v>
      </c>
      <c r="B662" s="15" t="s">
        <v>6</v>
      </c>
      <c r="C662" s="29">
        <v>106592566</v>
      </c>
      <c r="D662" s="47" t="s">
        <v>3508</v>
      </c>
      <c r="E662" s="51" t="s">
        <v>3737</v>
      </c>
      <c r="F662" t="s">
        <v>50</v>
      </c>
      <c r="G662" t="s">
        <v>36</v>
      </c>
      <c r="H662" s="15">
        <v>53669013</v>
      </c>
      <c r="I662" s="15">
        <v>53669079</v>
      </c>
      <c r="J662" s="15"/>
      <c r="K662" s="15"/>
      <c r="L662" s="15">
        <v>53665054</v>
      </c>
      <c r="M662" s="15">
        <v>53667468</v>
      </c>
      <c r="N662" s="15">
        <v>53669251</v>
      </c>
      <c r="O662" s="15">
        <v>53669382</v>
      </c>
      <c r="P662" s="16">
        <v>1.1294444686340901E-5</v>
      </c>
      <c r="Q662" t="s">
        <v>2995</v>
      </c>
      <c r="R662" t="s">
        <v>2996</v>
      </c>
      <c r="S662" s="15">
        <v>0.34499999999999997</v>
      </c>
    </row>
    <row r="663" spans="1:19">
      <c r="A663" t="s">
        <v>2066</v>
      </c>
      <c r="B663" s="15" t="s">
        <v>6</v>
      </c>
      <c r="C663" s="29">
        <v>106577339</v>
      </c>
      <c r="D663" s="47" t="s">
        <v>2117</v>
      </c>
      <c r="E663" s="55" t="s">
        <v>3072</v>
      </c>
      <c r="F663" t="s">
        <v>33</v>
      </c>
      <c r="G663" t="s">
        <v>34</v>
      </c>
      <c r="H663" s="15">
        <v>38106888</v>
      </c>
      <c r="I663" s="15">
        <v>38108463</v>
      </c>
      <c r="J663" s="15"/>
      <c r="K663" s="15"/>
      <c r="L663" s="15">
        <v>38095031</v>
      </c>
      <c r="M663" s="15">
        <v>38095237</v>
      </c>
      <c r="N663" s="15">
        <v>38173549</v>
      </c>
      <c r="O663" s="15">
        <v>38173783</v>
      </c>
      <c r="P663">
        <v>0</v>
      </c>
      <c r="Q663" t="s">
        <v>1462</v>
      </c>
      <c r="R663" t="s">
        <v>2997</v>
      </c>
      <c r="S663" s="15">
        <v>0.34699999999999998</v>
      </c>
    </row>
    <row r="664" spans="1:19">
      <c r="A664" t="s">
        <v>2066</v>
      </c>
      <c r="B664" s="15" t="s">
        <v>6</v>
      </c>
      <c r="C664" s="29">
        <v>106589502</v>
      </c>
      <c r="D664" s="47" t="s">
        <v>3509</v>
      </c>
      <c r="E664" s="51" t="s">
        <v>3738</v>
      </c>
      <c r="F664" t="s">
        <v>53</v>
      </c>
      <c r="G664" t="s">
        <v>34</v>
      </c>
      <c r="H664" s="15">
        <v>12974933</v>
      </c>
      <c r="I664" s="15">
        <v>12975005</v>
      </c>
      <c r="J664" s="15"/>
      <c r="K664" s="15"/>
      <c r="L664" s="15">
        <v>12974427</v>
      </c>
      <c r="M664" s="15">
        <v>12974513</v>
      </c>
      <c r="N664" s="15">
        <v>12975304</v>
      </c>
      <c r="O664" s="15">
        <v>12976374</v>
      </c>
      <c r="P664" s="16">
        <v>1.5496950121280901E-6</v>
      </c>
      <c r="Q664" t="s">
        <v>2998</v>
      </c>
      <c r="R664" t="s">
        <v>2999</v>
      </c>
      <c r="S664" s="15">
        <v>0.34799999999999998</v>
      </c>
    </row>
    <row r="665" spans="1:19">
      <c r="A665" t="s">
        <v>2066</v>
      </c>
      <c r="B665" s="15" t="s">
        <v>6</v>
      </c>
      <c r="C665" s="29">
        <v>106564788</v>
      </c>
      <c r="D665" s="47" t="s">
        <v>2073</v>
      </c>
      <c r="E665" s="51" t="s">
        <v>3029</v>
      </c>
      <c r="F665" t="s">
        <v>40</v>
      </c>
      <c r="G665" t="s">
        <v>34</v>
      </c>
      <c r="H665" s="15">
        <v>37495088</v>
      </c>
      <c r="I665" s="15">
        <v>37495133</v>
      </c>
      <c r="J665" s="15"/>
      <c r="K665" s="15"/>
      <c r="L665" s="15">
        <v>37492457</v>
      </c>
      <c r="M665" s="15">
        <v>37492511</v>
      </c>
      <c r="N665" s="15">
        <v>37495577</v>
      </c>
      <c r="O665" s="15">
        <v>37495613</v>
      </c>
      <c r="P665">
        <v>0</v>
      </c>
      <c r="Q665" t="s">
        <v>1317</v>
      </c>
      <c r="R665" t="s">
        <v>3000</v>
      </c>
      <c r="S665" s="15">
        <v>0.34899999999999998</v>
      </c>
    </row>
    <row r="666" spans="1:19">
      <c r="A666" t="s">
        <v>2066</v>
      </c>
      <c r="B666" s="15" t="s">
        <v>6</v>
      </c>
      <c r="C666" s="29">
        <v>100194554</v>
      </c>
      <c r="D666" s="47" t="s">
        <v>2074</v>
      </c>
      <c r="E666" s="51" t="s">
        <v>3030</v>
      </c>
      <c r="F666" t="s">
        <v>41</v>
      </c>
      <c r="G666" t="s">
        <v>36</v>
      </c>
      <c r="H666" s="15">
        <v>36680997</v>
      </c>
      <c r="I666" s="15">
        <v>36681122</v>
      </c>
      <c r="J666" s="15"/>
      <c r="K666" s="15"/>
      <c r="L666" s="15">
        <v>36679368</v>
      </c>
      <c r="M666" s="15">
        <v>36679548</v>
      </c>
      <c r="N666" s="15">
        <v>36682152</v>
      </c>
      <c r="O666" s="15">
        <v>36682310</v>
      </c>
      <c r="P666" s="16">
        <v>4.0397945036643101E-14</v>
      </c>
      <c r="Q666" t="s">
        <v>1333</v>
      </c>
      <c r="R666" t="s">
        <v>3001</v>
      </c>
      <c r="S666" s="15">
        <v>0.35</v>
      </c>
    </row>
    <row r="667" spans="1:19">
      <c r="A667" t="s">
        <v>2066</v>
      </c>
      <c r="B667" s="15" t="s">
        <v>6</v>
      </c>
      <c r="C667" s="29">
        <v>106577339</v>
      </c>
      <c r="D667" s="47" t="s">
        <v>2087</v>
      </c>
      <c r="E667" s="51" t="s">
        <v>3043</v>
      </c>
      <c r="F667" t="s">
        <v>45</v>
      </c>
      <c r="G667" t="s">
        <v>36</v>
      </c>
      <c r="H667" s="15">
        <v>47475672</v>
      </c>
      <c r="I667" s="15">
        <v>47475822</v>
      </c>
      <c r="J667" s="15"/>
      <c r="K667" s="15"/>
      <c r="L667" s="15">
        <v>47475357</v>
      </c>
      <c r="M667" s="15">
        <v>47475433</v>
      </c>
      <c r="N667" s="15">
        <v>47476939</v>
      </c>
      <c r="O667" s="15">
        <v>47477023</v>
      </c>
      <c r="P667" s="16">
        <v>6.6837608244686901E-6</v>
      </c>
      <c r="Q667" t="s">
        <v>1337</v>
      </c>
      <c r="R667" t="s">
        <v>3002</v>
      </c>
      <c r="S667" s="15">
        <v>0.35299999999999998</v>
      </c>
    </row>
    <row r="668" spans="1:19">
      <c r="A668" t="s">
        <v>2066</v>
      </c>
      <c r="B668" s="15" t="s">
        <v>6</v>
      </c>
      <c r="C668" s="29">
        <v>106577339</v>
      </c>
      <c r="D668" s="47" t="s">
        <v>2117</v>
      </c>
      <c r="E668" s="51" t="s">
        <v>3072</v>
      </c>
      <c r="F668" t="s">
        <v>33</v>
      </c>
      <c r="G668" t="s">
        <v>34</v>
      </c>
      <c r="H668" s="15">
        <v>38106970</v>
      </c>
      <c r="I668" s="15">
        <v>38108463</v>
      </c>
      <c r="J668" s="15"/>
      <c r="K668" s="15"/>
      <c r="L668" s="15">
        <v>38095054</v>
      </c>
      <c r="M668" s="15">
        <v>38095237</v>
      </c>
      <c r="N668" s="15">
        <v>38173549</v>
      </c>
      <c r="O668" s="15">
        <v>38173783</v>
      </c>
      <c r="P668">
        <v>0</v>
      </c>
      <c r="Q668" t="s">
        <v>1448</v>
      </c>
      <c r="R668" t="s">
        <v>3003</v>
      </c>
      <c r="S668" s="15">
        <v>0.35699999999999998</v>
      </c>
    </row>
    <row r="669" spans="1:19">
      <c r="A669" t="s">
        <v>2066</v>
      </c>
      <c r="B669" s="15" t="s">
        <v>9</v>
      </c>
      <c r="C669" s="29">
        <v>100380562</v>
      </c>
      <c r="D669" s="47" t="s">
        <v>3282</v>
      </c>
      <c r="E669" s="55" t="s">
        <v>3516</v>
      </c>
      <c r="F669" t="s">
        <v>2259</v>
      </c>
      <c r="G669" t="s">
        <v>34</v>
      </c>
      <c r="H669" s="17">
        <v>54783976</v>
      </c>
      <c r="I669" s="17">
        <v>54784137</v>
      </c>
      <c r="J669" s="15">
        <v>54787304</v>
      </c>
      <c r="K669" s="15">
        <v>54787465</v>
      </c>
      <c r="L669" s="15">
        <v>54776250</v>
      </c>
      <c r="M669" s="15">
        <v>54776410</v>
      </c>
      <c r="N669" s="15">
        <v>54789285</v>
      </c>
      <c r="O669" s="15">
        <v>54789393</v>
      </c>
      <c r="P669" s="16">
        <v>1.5421112799385201E-11</v>
      </c>
      <c r="Q669" t="s">
        <v>3004</v>
      </c>
      <c r="R669" t="s">
        <v>3005</v>
      </c>
      <c r="S669" s="15">
        <v>0.36799999999999999</v>
      </c>
    </row>
    <row r="670" spans="1:19">
      <c r="A670" t="s">
        <v>2066</v>
      </c>
      <c r="B670" s="15" t="s">
        <v>6</v>
      </c>
      <c r="C670" s="29">
        <v>106604127</v>
      </c>
      <c r="D670" s="47" t="s">
        <v>3510</v>
      </c>
      <c r="E670" s="51" t="s">
        <v>3739</v>
      </c>
      <c r="F670" t="s">
        <v>2262</v>
      </c>
      <c r="G670" t="s">
        <v>34</v>
      </c>
      <c r="H670" s="15">
        <v>5340540</v>
      </c>
      <c r="I670" s="15">
        <v>5340570</v>
      </c>
      <c r="J670" s="15"/>
      <c r="K670" s="15"/>
      <c r="L670" s="15">
        <v>5328933</v>
      </c>
      <c r="M670" s="15">
        <v>5329068</v>
      </c>
      <c r="N670" s="15">
        <v>5344023</v>
      </c>
      <c r="O670" s="15">
        <v>5344236</v>
      </c>
      <c r="P670" s="16">
        <v>3.5102283635862902E-8</v>
      </c>
      <c r="Q670" t="s">
        <v>3006</v>
      </c>
      <c r="R670" t="s">
        <v>3007</v>
      </c>
      <c r="S670" s="15">
        <v>0.36899999999999999</v>
      </c>
    </row>
    <row r="671" spans="1:19">
      <c r="A671" t="s">
        <v>2066</v>
      </c>
      <c r="B671" s="15" t="s">
        <v>6</v>
      </c>
      <c r="C671" s="29">
        <v>106584283</v>
      </c>
      <c r="D671" s="47" t="s">
        <v>3511</v>
      </c>
      <c r="E671" s="51" t="s">
        <v>3740</v>
      </c>
      <c r="F671" t="s">
        <v>39</v>
      </c>
      <c r="G671" t="s">
        <v>36</v>
      </c>
      <c r="H671" s="15">
        <v>23702105</v>
      </c>
      <c r="I671" s="15">
        <v>23702183</v>
      </c>
      <c r="J671" s="15"/>
      <c r="K671" s="15"/>
      <c r="L671" s="15">
        <v>23698365</v>
      </c>
      <c r="M671" s="15">
        <v>23698471</v>
      </c>
      <c r="N671" s="15">
        <v>23702575</v>
      </c>
      <c r="O671" s="15">
        <v>23702630</v>
      </c>
      <c r="P671" s="16">
        <v>3.1274033079022302E-5</v>
      </c>
      <c r="Q671" t="s">
        <v>3008</v>
      </c>
      <c r="R671" t="s">
        <v>3009</v>
      </c>
      <c r="S671" s="15">
        <v>0.376</v>
      </c>
    </row>
    <row r="672" spans="1:19">
      <c r="A672" t="s">
        <v>2066</v>
      </c>
      <c r="B672" s="15" t="s">
        <v>6</v>
      </c>
      <c r="C672" s="29">
        <v>106611766</v>
      </c>
      <c r="D672" s="47" t="s">
        <v>3512</v>
      </c>
      <c r="E672" s="51" t="s">
        <v>3741</v>
      </c>
      <c r="F672" t="s">
        <v>42</v>
      </c>
      <c r="G672" t="s">
        <v>34</v>
      </c>
      <c r="H672" s="15">
        <v>69527908</v>
      </c>
      <c r="I672" s="15">
        <v>69527919</v>
      </c>
      <c r="J672" s="15"/>
      <c r="K672" s="15"/>
      <c r="L672" s="15">
        <v>69525758</v>
      </c>
      <c r="M672" s="15">
        <v>69525849</v>
      </c>
      <c r="N672" s="15">
        <v>69529046</v>
      </c>
      <c r="O672" s="15">
        <v>69530261</v>
      </c>
      <c r="P672" s="16">
        <v>7.2874045422418696E-10</v>
      </c>
      <c r="Q672" t="s">
        <v>3010</v>
      </c>
      <c r="R672" t="s">
        <v>3011</v>
      </c>
      <c r="S672" s="15">
        <v>0.379</v>
      </c>
    </row>
    <row r="673" spans="1:19">
      <c r="A673" t="s">
        <v>2066</v>
      </c>
      <c r="B673" s="15" t="s">
        <v>6</v>
      </c>
      <c r="C673" s="29">
        <v>106590573</v>
      </c>
      <c r="D673" s="47" t="s">
        <v>2077</v>
      </c>
      <c r="E673" s="51" t="s">
        <v>3033</v>
      </c>
      <c r="F673" t="s">
        <v>44</v>
      </c>
      <c r="G673" t="s">
        <v>34</v>
      </c>
      <c r="H673" s="15">
        <v>69187600</v>
      </c>
      <c r="I673" s="15">
        <v>69187678</v>
      </c>
      <c r="J673" s="15"/>
      <c r="K673" s="15"/>
      <c r="L673" s="15">
        <v>69178895</v>
      </c>
      <c r="M673" s="15">
        <v>69179012</v>
      </c>
      <c r="N673" s="15">
        <v>69189297</v>
      </c>
      <c r="O673" s="15">
        <v>69189463</v>
      </c>
      <c r="P673">
        <v>0</v>
      </c>
      <c r="Q673" t="s">
        <v>1289</v>
      </c>
      <c r="R673" t="s">
        <v>3012</v>
      </c>
      <c r="S673" s="15">
        <v>0.38300000000000001</v>
      </c>
    </row>
    <row r="674" spans="1:19">
      <c r="A674" t="s">
        <v>2066</v>
      </c>
      <c r="B674" s="15" t="s">
        <v>6</v>
      </c>
      <c r="C674" s="29">
        <v>106588461</v>
      </c>
      <c r="D674" s="47" t="s">
        <v>3291</v>
      </c>
      <c r="E674" s="51" t="s">
        <v>3525</v>
      </c>
      <c r="F674" t="s">
        <v>57</v>
      </c>
      <c r="G674" t="s">
        <v>34</v>
      </c>
      <c r="H674" s="15">
        <v>8743573</v>
      </c>
      <c r="I674" s="15">
        <v>8743591</v>
      </c>
      <c r="J674" s="15"/>
      <c r="K674" s="15"/>
      <c r="L674" s="15">
        <v>8742186</v>
      </c>
      <c r="M674" s="15">
        <v>8742261</v>
      </c>
      <c r="N674" s="15">
        <v>8744467</v>
      </c>
      <c r="O674" s="15">
        <v>8744585</v>
      </c>
      <c r="P674" s="16">
        <v>2.8714570723166099E-8</v>
      </c>
      <c r="Q674" t="s">
        <v>3013</v>
      </c>
      <c r="R674" t="s">
        <v>3014</v>
      </c>
      <c r="S674" s="15">
        <v>0.39</v>
      </c>
    </row>
    <row r="675" spans="1:19">
      <c r="A675" t="s">
        <v>2066</v>
      </c>
      <c r="B675" s="15" t="s">
        <v>6</v>
      </c>
      <c r="C675" s="29">
        <v>106590573</v>
      </c>
      <c r="D675" s="47" t="s">
        <v>2099</v>
      </c>
      <c r="E675" s="51" t="s">
        <v>3055</v>
      </c>
      <c r="F675" t="s">
        <v>37</v>
      </c>
      <c r="G675" t="s">
        <v>34</v>
      </c>
      <c r="H675" s="15">
        <v>30353539</v>
      </c>
      <c r="I675" s="15">
        <v>30353623</v>
      </c>
      <c r="J675" s="15"/>
      <c r="K675" s="15"/>
      <c r="L675" s="15">
        <v>30342973</v>
      </c>
      <c r="M675" s="15">
        <v>30343172</v>
      </c>
      <c r="N675" s="15">
        <v>30355220</v>
      </c>
      <c r="O675" s="15">
        <v>30356023</v>
      </c>
      <c r="P675" s="16">
        <v>1.09834344413087E-7</v>
      </c>
      <c r="Q675" t="s">
        <v>3015</v>
      </c>
      <c r="R675" t="s">
        <v>3016</v>
      </c>
      <c r="S675" s="15">
        <v>0.40500000000000003</v>
      </c>
    </row>
    <row r="676" spans="1:19">
      <c r="A676" t="s">
        <v>2066</v>
      </c>
      <c r="B676" s="15" t="s">
        <v>9</v>
      </c>
      <c r="C676" s="29">
        <v>106564788</v>
      </c>
      <c r="D676" s="47" t="s">
        <v>2073</v>
      </c>
      <c r="E676" s="51" t="s">
        <v>3029</v>
      </c>
      <c r="F676" t="s">
        <v>40</v>
      </c>
      <c r="G676" t="s">
        <v>34</v>
      </c>
      <c r="H676" s="15">
        <v>37495088</v>
      </c>
      <c r="I676" s="15">
        <v>37495133</v>
      </c>
      <c r="J676" s="15">
        <v>37495577</v>
      </c>
      <c r="K676" s="15">
        <v>37495613</v>
      </c>
      <c r="L676" s="15">
        <v>37492457</v>
      </c>
      <c r="M676" s="15">
        <v>37492511</v>
      </c>
      <c r="N676" s="15">
        <v>37495711</v>
      </c>
      <c r="O676" s="15">
        <v>37495984</v>
      </c>
      <c r="P676">
        <v>0</v>
      </c>
      <c r="Q676" t="s">
        <v>1279</v>
      </c>
      <c r="R676" t="s">
        <v>3017</v>
      </c>
      <c r="S676" s="15">
        <v>0.45500000000000002</v>
      </c>
    </row>
    <row r="677" spans="1:19">
      <c r="A677" t="s">
        <v>2066</v>
      </c>
      <c r="B677" s="15" t="s">
        <v>6</v>
      </c>
      <c r="C677" s="29">
        <v>106576021</v>
      </c>
      <c r="D677" s="47" t="s">
        <v>2068</v>
      </c>
      <c r="E677" s="51" t="s">
        <v>3024</v>
      </c>
      <c r="F677" t="s">
        <v>35</v>
      </c>
      <c r="G677" t="s">
        <v>36</v>
      </c>
      <c r="H677" s="15">
        <v>51216873</v>
      </c>
      <c r="I677" s="15">
        <v>51216998</v>
      </c>
      <c r="J677" s="15"/>
      <c r="K677" s="15"/>
      <c r="L677" s="15">
        <v>51215123</v>
      </c>
      <c r="M677" s="15">
        <v>51215303</v>
      </c>
      <c r="N677" s="15">
        <v>51218042</v>
      </c>
      <c r="O677" s="15">
        <v>51218200</v>
      </c>
      <c r="P677">
        <v>0</v>
      </c>
      <c r="Q677" t="s">
        <v>1257</v>
      </c>
      <c r="R677" t="s">
        <v>3018</v>
      </c>
      <c r="S677" s="15">
        <v>0.56499999999999995</v>
      </c>
    </row>
    <row r="678" spans="1:19">
      <c r="A678" t="s">
        <v>2066</v>
      </c>
      <c r="B678" s="15" t="s">
        <v>6</v>
      </c>
      <c r="C678" s="29">
        <v>106576021</v>
      </c>
      <c r="D678" s="47" t="s">
        <v>2068</v>
      </c>
      <c r="E678" s="51" t="s">
        <v>3024</v>
      </c>
      <c r="F678" t="s">
        <v>35</v>
      </c>
      <c r="G678" t="s">
        <v>36</v>
      </c>
      <c r="H678" s="15">
        <v>51216873</v>
      </c>
      <c r="I678" s="15">
        <v>51216998</v>
      </c>
      <c r="J678" s="15"/>
      <c r="K678" s="15"/>
      <c r="L678" s="15">
        <v>51215752</v>
      </c>
      <c r="M678" s="15">
        <v>51215883</v>
      </c>
      <c r="N678" s="15">
        <v>51218042</v>
      </c>
      <c r="O678" s="15">
        <v>51218200</v>
      </c>
      <c r="P678">
        <v>0</v>
      </c>
      <c r="Q678" t="s">
        <v>1248</v>
      </c>
      <c r="R678" t="s">
        <v>3019</v>
      </c>
      <c r="S678" s="15">
        <v>0.57399999999999995</v>
      </c>
    </row>
    <row r="679" spans="1:19">
      <c r="A679" t="s">
        <v>2066</v>
      </c>
      <c r="B679" s="15" t="s">
        <v>9</v>
      </c>
      <c r="C679" s="29">
        <v>106576021</v>
      </c>
      <c r="D679" s="47" t="s">
        <v>2068</v>
      </c>
      <c r="E679" s="51" t="s">
        <v>3024</v>
      </c>
      <c r="F679" t="s">
        <v>35</v>
      </c>
      <c r="G679" t="s">
        <v>36</v>
      </c>
      <c r="H679" s="15">
        <v>51215752</v>
      </c>
      <c r="I679" s="15">
        <v>51215883</v>
      </c>
      <c r="J679" s="15">
        <v>51216873</v>
      </c>
      <c r="K679" s="15">
        <v>51216998</v>
      </c>
      <c r="L679" s="15">
        <v>51215123</v>
      </c>
      <c r="M679" s="15">
        <v>51215303</v>
      </c>
      <c r="N679" s="15">
        <v>51218042</v>
      </c>
      <c r="O679" s="15">
        <v>51218200</v>
      </c>
      <c r="P679">
        <v>0</v>
      </c>
      <c r="Q679" t="s">
        <v>1245</v>
      </c>
      <c r="R679" t="s">
        <v>3020</v>
      </c>
      <c r="S679" s="15">
        <v>0.628</v>
      </c>
    </row>
    <row r="680" spans="1:19">
      <c r="A680" t="s">
        <v>2066</v>
      </c>
      <c r="B680" s="15" t="s">
        <v>6</v>
      </c>
      <c r="C680" s="29">
        <v>100306748</v>
      </c>
      <c r="D680" s="47" t="s">
        <v>3279</v>
      </c>
      <c r="E680" s="51" t="s">
        <v>3513</v>
      </c>
      <c r="F680" t="s">
        <v>2258</v>
      </c>
      <c r="G680" t="s">
        <v>34</v>
      </c>
      <c r="H680" s="15">
        <v>8667792</v>
      </c>
      <c r="I680" s="15">
        <v>8667927</v>
      </c>
      <c r="J680" s="15"/>
      <c r="K680" s="15"/>
      <c r="L680" s="15">
        <v>8667197</v>
      </c>
      <c r="M680" s="15">
        <v>8667332</v>
      </c>
      <c r="N680" s="15">
        <v>8673408</v>
      </c>
      <c r="O680" s="15">
        <v>8673481</v>
      </c>
      <c r="P680">
        <v>0</v>
      </c>
      <c r="Q680" t="s">
        <v>3021</v>
      </c>
      <c r="R680" t="s">
        <v>3022</v>
      </c>
      <c r="S680" s="15">
        <v>0.64900000000000002</v>
      </c>
    </row>
  </sheetData>
  <autoFilter ref="A4:S242"/>
  <mergeCells count="1">
    <mergeCell ref="A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5"/>
  <sheetViews>
    <sheetView showGridLines="0" topLeftCell="A10" workbookViewId="0">
      <selection activeCell="B1" sqref="B1"/>
    </sheetView>
  </sheetViews>
  <sheetFormatPr baseColWidth="10" defaultRowHeight="14.5"/>
  <cols>
    <col min="1" max="1" width="10.90625" style="15"/>
    <col min="2" max="2" width="47.7265625" style="15" customWidth="1"/>
    <col min="3" max="3" width="54.453125" style="60" customWidth="1"/>
    <col min="4" max="4" width="42" style="15" customWidth="1"/>
    <col min="5" max="5" width="17.26953125" customWidth="1"/>
    <col min="7" max="7" width="30.90625" customWidth="1"/>
  </cols>
  <sheetData>
    <row r="1" spans="1:15">
      <c r="A1" s="25"/>
      <c r="B1" s="61" t="s">
        <v>17068</v>
      </c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</row>
    <row r="2" spans="1:15">
      <c r="A2" s="25"/>
      <c r="B2" s="25"/>
      <c r="H2" s="27"/>
    </row>
    <row r="3" spans="1:15">
      <c r="A3" s="25"/>
      <c r="B3" s="12" t="s">
        <v>20</v>
      </c>
      <c r="C3" s="11" t="s">
        <v>21</v>
      </c>
      <c r="D3" s="12" t="s">
        <v>22</v>
      </c>
      <c r="E3" s="24"/>
      <c r="F3" s="24"/>
      <c r="G3" s="24"/>
      <c r="H3" s="27"/>
    </row>
    <row r="4" spans="1:15">
      <c r="A4" s="25"/>
      <c r="B4" s="15">
        <v>106568347</v>
      </c>
      <c r="C4" s="25" t="s">
        <v>3175</v>
      </c>
      <c r="D4" s="15" t="s">
        <v>52</v>
      </c>
      <c r="E4" s="26"/>
      <c r="F4" s="24"/>
      <c r="G4" s="24"/>
      <c r="H4" s="27"/>
    </row>
    <row r="5" spans="1:15">
      <c r="A5" s="25"/>
      <c r="B5" s="25">
        <v>100194558</v>
      </c>
      <c r="C5" s="25" t="s">
        <v>3143</v>
      </c>
      <c r="D5" s="14" t="s">
        <v>52</v>
      </c>
      <c r="E5" s="26"/>
      <c r="F5" s="24"/>
      <c r="G5" s="24"/>
      <c r="H5" s="27"/>
    </row>
    <row r="6" spans="1:15">
      <c r="A6" s="25"/>
      <c r="B6" s="25">
        <v>100194558</v>
      </c>
      <c r="C6" s="25" t="s">
        <v>3113</v>
      </c>
      <c r="D6" s="14" t="s">
        <v>52</v>
      </c>
      <c r="E6" s="26"/>
      <c r="F6" s="24"/>
      <c r="G6" s="24"/>
      <c r="H6" s="27"/>
    </row>
    <row r="7" spans="1:15">
      <c r="A7" s="25"/>
      <c r="B7" s="25">
        <v>100195139</v>
      </c>
      <c r="C7" s="25" t="s">
        <v>3744</v>
      </c>
      <c r="D7" s="14" t="s">
        <v>48</v>
      </c>
      <c r="E7" s="26"/>
      <c r="F7" s="24"/>
      <c r="G7" s="24"/>
      <c r="H7" s="27"/>
    </row>
    <row r="8" spans="1:15">
      <c r="A8" s="25"/>
      <c r="B8" s="29">
        <v>106569367</v>
      </c>
      <c r="C8" s="25" t="s">
        <v>3611</v>
      </c>
      <c r="D8" s="15" t="s">
        <v>50</v>
      </c>
      <c r="E8" s="26"/>
      <c r="F8" s="24"/>
      <c r="G8" s="24"/>
      <c r="H8" s="27"/>
    </row>
    <row r="9" spans="1:15">
      <c r="A9" s="25"/>
      <c r="B9" s="25">
        <v>106582147</v>
      </c>
      <c r="C9" s="25" t="s">
        <v>3107</v>
      </c>
      <c r="D9" s="14" t="s">
        <v>51</v>
      </c>
      <c r="E9" s="26"/>
      <c r="F9" s="24"/>
      <c r="G9" s="24"/>
      <c r="H9" s="27"/>
    </row>
    <row r="10" spans="1:15">
      <c r="A10" s="25"/>
      <c r="B10" s="25">
        <v>100195071</v>
      </c>
      <c r="C10" s="25" t="s">
        <v>3743</v>
      </c>
      <c r="D10" s="14" t="s">
        <v>46</v>
      </c>
      <c r="E10" s="26"/>
      <c r="F10" s="24"/>
      <c r="G10" s="24"/>
      <c r="H10" s="27"/>
    </row>
    <row r="11" spans="1:15">
      <c r="A11" s="25"/>
      <c r="B11" s="25">
        <v>106576190</v>
      </c>
      <c r="C11" s="25" t="s">
        <v>3178</v>
      </c>
      <c r="D11" s="14" t="s">
        <v>35</v>
      </c>
      <c r="E11" s="24"/>
      <c r="F11" s="46"/>
      <c r="G11" s="46"/>
      <c r="H11" s="27"/>
    </row>
    <row r="12" spans="1:15">
      <c r="A12" s="25"/>
      <c r="B12" s="29">
        <v>100380860</v>
      </c>
      <c r="C12" s="59" t="s">
        <v>3575</v>
      </c>
      <c r="D12" s="15" t="s">
        <v>51</v>
      </c>
      <c r="E12" s="24"/>
      <c r="F12" s="46"/>
      <c r="G12" s="46"/>
      <c r="H12" s="27"/>
    </row>
    <row r="13" spans="1:15">
      <c r="A13" s="25"/>
      <c r="B13" s="25">
        <v>106583084</v>
      </c>
      <c r="C13" s="25" t="s">
        <v>3195</v>
      </c>
      <c r="D13" s="14" t="s">
        <v>56</v>
      </c>
      <c r="E13" s="24"/>
      <c r="F13" s="24"/>
      <c r="G13" s="24"/>
      <c r="H13" s="27"/>
    </row>
    <row r="14" spans="1:15">
      <c r="A14" s="25"/>
      <c r="B14" s="29">
        <v>106573861</v>
      </c>
      <c r="C14" s="59" t="s">
        <v>3526</v>
      </c>
      <c r="D14" s="15" t="s">
        <v>43</v>
      </c>
      <c r="E14" s="24"/>
      <c r="F14" s="24"/>
      <c r="G14" s="24"/>
      <c r="H14" s="27"/>
    </row>
    <row r="15" spans="1:15">
      <c r="A15" s="25"/>
      <c r="B15" s="25">
        <v>106564788</v>
      </c>
      <c r="C15" s="25" t="s">
        <v>3029</v>
      </c>
      <c r="D15" s="14" t="s">
        <v>40</v>
      </c>
      <c r="H15" s="27"/>
    </row>
    <row r="16" spans="1:15">
      <c r="B16" s="29">
        <v>106568192</v>
      </c>
      <c r="C16" s="59" t="s">
        <v>3661</v>
      </c>
      <c r="D16" s="15" t="s">
        <v>52</v>
      </c>
      <c r="H16" s="27"/>
    </row>
    <row r="17" spans="2:8">
      <c r="B17" s="29">
        <v>106578667</v>
      </c>
      <c r="C17" s="59" t="s">
        <v>3640</v>
      </c>
      <c r="D17" s="15" t="s">
        <v>45</v>
      </c>
      <c r="H17" s="27"/>
    </row>
    <row r="18" spans="2:8">
      <c r="B18" s="29">
        <v>106582447</v>
      </c>
      <c r="C18" s="59" t="s">
        <v>3166</v>
      </c>
      <c r="D18" s="15" t="s">
        <v>51</v>
      </c>
      <c r="H18" s="27"/>
    </row>
    <row r="19" spans="2:8">
      <c r="B19" s="25">
        <v>123723714</v>
      </c>
      <c r="C19" s="25" t="s">
        <v>3059</v>
      </c>
      <c r="D19" s="14" t="s">
        <v>33</v>
      </c>
      <c r="H19" s="27"/>
    </row>
    <row r="20" spans="2:8">
      <c r="B20" s="25">
        <v>100380672</v>
      </c>
      <c r="C20" s="25" t="s">
        <v>3162</v>
      </c>
      <c r="D20" s="14" t="s">
        <v>40</v>
      </c>
      <c r="H20" s="27"/>
    </row>
    <row r="21" spans="2:8">
      <c r="B21" s="25">
        <v>106579244</v>
      </c>
      <c r="C21" s="25" t="s">
        <v>3067</v>
      </c>
      <c r="D21" s="14" t="s">
        <v>45</v>
      </c>
      <c r="H21" s="27"/>
    </row>
    <row r="22" spans="2:8">
      <c r="B22" s="25">
        <v>106573877</v>
      </c>
      <c r="C22" s="59" t="s">
        <v>3035</v>
      </c>
      <c r="D22" s="14" t="s">
        <v>43</v>
      </c>
      <c r="H22" s="27"/>
    </row>
    <row r="23" spans="2:8">
      <c r="B23" s="29">
        <v>106565996</v>
      </c>
      <c r="C23" s="59" t="s">
        <v>3582</v>
      </c>
      <c r="D23" s="15" t="s">
        <v>40</v>
      </c>
      <c r="H23" s="27"/>
    </row>
    <row r="24" spans="2:8">
      <c r="B24" s="29">
        <v>106565016</v>
      </c>
      <c r="C24" s="58" t="s">
        <v>3700</v>
      </c>
      <c r="D24" s="15" t="s">
        <v>40</v>
      </c>
      <c r="H24" s="27"/>
    </row>
    <row r="25" spans="2:8">
      <c r="B25" s="29">
        <v>106570934</v>
      </c>
      <c r="C25" s="58" t="s">
        <v>3062</v>
      </c>
      <c r="D25" s="15" t="s">
        <v>38</v>
      </c>
      <c r="H25" s="27"/>
    </row>
    <row r="26" spans="2:8">
      <c r="B26" s="25">
        <v>106573815</v>
      </c>
      <c r="C26" s="57" t="s">
        <v>3032</v>
      </c>
      <c r="D26" s="14" t="s">
        <v>43</v>
      </c>
      <c r="H26" s="27"/>
    </row>
    <row r="27" spans="2:8">
      <c r="B27" s="25">
        <v>106580689</v>
      </c>
      <c r="C27" s="57" t="s">
        <v>3177</v>
      </c>
      <c r="D27" s="14" t="s">
        <v>46</v>
      </c>
      <c r="H27" s="27"/>
    </row>
    <row r="28" spans="2:8">
      <c r="B28" s="25">
        <v>106611638</v>
      </c>
      <c r="C28" s="59" t="s">
        <v>3087</v>
      </c>
      <c r="D28" s="14" t="s">
        <v>42</v>
      </c>
      <c r="H28" s="27"/>
    </row>
    <row r="29" spans="2:8">
      <c r="B29" s="29">
        <v>106571578</v>
      </c>
      <c r="C29" s="58" t="s">
        <v>3618</v>
      </c>
      <c r="D29" s="15" t="s">
        <v>38</v>
      </c>
      <c r="H29" s="27"/>
    </row>
    <row r="30" spans="2:8">
      <c r="B30" s="29">
        <v>100380337</v>
      </c>
      <c r="C30" s="58" t="s">
        <v>3619</v>
      </c>
      <c r="D30" s="15" t="s">
        <v>38</v>
      </c>
      <c r="H30" s="27"/>
    </row>
    <row r="31" spans="2:8">
      <c r="B31" s="29">
        <v>106573542</v>
      </c>
      <c r="C31" s="58" t="s">
        <v>3637</v>
      </c>
      <c r="D31" s="15" t="s">
        <v>43</v>
      </c>
      <c r="H31" s="27"/>
    </row>
    <row r="32" spans="2:8">
      <c r="B32" s="29">
        <v>106589383</v>
      </c>
      <c r="C32" s="58" t="s">
        <v>3601</v>
      </c>
      <c r="D32" s="15" t="s">
        <v>53</v>
      </c>
      <c r="H32" s="27"/>
    </row>
    <row r="33" spans="2:8">
      <c r="B33" s="29">
        <v>100195215</v>
      </c>
      <c r="C33" s="58" t="s">
        <v>3609</v>
      </c>
      <c r="D33" s="15" t="s">
        <v>43</v>
      </c>
      <c r="H33" s="27"/>
    </row>
    <row r="34" spans="2:8">
      <c r="B34" s="29">
        <v>106572457</v>
      </c>
      <c r="C34" s="58" t="s">
        <v>3576</v>
      </c>
      <c r="D34" s="15" t="s">
        <v>38</v>
      </c>
      <c r="H34" s="27"/>
    </row>
    <row r="35" spans="2:8">
      <c r="B35" s="29">
        <v>106613008</v>
      </c>
      <c r="C35" s="58" t="s">
        <v>3646</v>
      </c>
      <c r="D35" s="15" t="s">
        <v>42</v>
      </c>
      <c r="H35" s="27"/>
    </row>
    <row r="36" spans="2:8">
      <c r="B36" s="29">
        <v>106586308</v>
      </c>
      <c r="C36" s="58" t="s">
        <v>3537</v>
      </c>
      <c r="D36" s="15" t="s">
        <v>47</v>
      </c>
      <c r="H36" s="27"/>
    </row>
    <row r="37" spans="2:8">
      <c r="H37" s="27"/>
    </row>
    <row r="38" spans="2:8">
      <c r="H38" s="27"/>
    </row>
    <row r="39" spans="2:8">
      <c r="H39" s="27"/>
    </row>
    <row r="40" spans="2:8">
      <c r="H40" s="27"/>
    </row>
    <row r="41" spans="2:8">
      <c r="H41" s="27"/>
    </row>
    <row r="42" spans="2:8">
      <c r="H42" s="27"/>
    </row>
    <row r="43" spans="2:8">
      <c r="H43" s="27"/>
    </row>
    <row r="44" spans="2:8">
      <c r="H44" s="27"/>
    </row>
    <row r="45" spans="2:8">
      <c r="H45" s="27"/>
    </row>
    <row r="46" spans="2:8">
      <c r="H46" s="27"/>
    </row>
    <row r="47" spans="2:8">
      <c r="H47" s="27"/>
    </row>
    <row r="48" spans="2:8">
      <c r="H48" s="27"/>
    </row>
    <row r="49" spans="8:8">
      <c r="H49" s="27"/>
    </row>
    <row r="50" spans="8:8">
      <c r="H50" s="27"/>
    </row>
    <row r="51" spans="8:8">
      <c r="H51" s="27"/>
    </row>
    <row r="52" spans="8:8">
      <c r="H52" s="27"/>
    </row>
    <row r="53" spans="8:8">
      <c r="H53" s="27"/>
    </row>
    <row r="54" spans="8:8">
      <c r="H54" s="27"/>
    </row>
    <row r="55" spans="8:8">
      <c r="H55" s="27"/>
    </row>
    <row r="56" spans="8:8">
      <c r="H56" s="27"/>
    </row>
    <row r="57" spans="8:8">
      <c r="H57" s="27"/>
    </row>
    <row r="58" spans="8:8">
      <c r="H58" s="27"/>
    </row>
    <row r="59" spans="8:8">
      <c r="H59" s="27"/>
    </row>
    <row r="60" spans="8:8">
      <c r="H60" s="27"/>
    </row>
    <row r="61" spans="8:8">
      <c r="H61" s="27"/>
    </row>
    <row r="62" spans="8:8">
      <c r="H62" s="27"/>
    </row>
    <row r="63" spans="8:8">
      <c r="H63" s="27"/>
    </row>
    <row r="64" spans="8:8">
      <c r="H64" s="27"/>
    </row>
    <row r="65" spans="8:8">
      <c r="H65" s="27"/>
    </row>
    <row r="66" spans="8:8">
      <c r="H66" s="27"/>
    </row>
    <row r="67" spans="8:8">
      <c r="H67" s="27"/>
    </row>
    <row r="68" spans="8:8">
      <c r="H68" s="27"/>
    </row>
    <row r="69" spans="8:8">
      <c r="H69" s="27"/>
    </row>
    <row r="70" spans="8:8">
      <c r="H70" s="27"/>
    </row>
    <row r="71" spans="8:8">
      <c r="H71" s="27"/>
    </row>
    <row r="72" spans="8:8">
      <c r="H72" s="27"/>
    </row>
    <row r="73" spans="8:8">
      <c r="H73" s="27"/>
    </row>
    <row r="74" spans="8:8">
      <c r="H74" s="27"/>
    </row>
    <row r="75" spans="8:8">
      <c r="H75" s="27"/>
    </row>
    <row r="76" spans="8:8">
      <c r="H76" s="27"/>
    </row>
    <row r="77" spans="8:8">
      <c r="H77" s="27"/>
    </row>
    <row r="78" spans="8:8">
      <c r="H78" s="27"/>
    </row>
    <row r="79" spans="8:8">
      <c r="H79" s="27"/>
    </row>
    <row r="80" spans="8:8">
      <c r="H80" s="27"/>
    </row>
    <row r="81" spans="8:8">
      <c r="H81" s="27"/>
    </row>
    <row r="82" spans="8:8">
      <c r="H82" s="27"/>
    </row>
    <row r="83" spans="8:8">
      <c r="H83" s="27"/>
    </row>
    <row r="84" spans="8:8">
      <c r="H84" s="27"/>
    </row>
    <row r="85" spans="8:8">
      <c r="H85" s="27"/>
    </row>
    <row r="86" spans="8:8">
      <c r="H86" s="27"/>
    </row>
    <row r="87" spans="8:8">
      <c r="H87" s="27"/>
    </row>
    <row r="88" spans="8:8">
      <c r="H88" s="27"/>
    </row>
    <row r="89" spans="8:8">
      <c r="H89" s="27"/>
    </row>
    <row r="90" spans="8:8">
      <c r="H90" s="27"/>
    </row>
    <row r="91" spans="8:8">
      <c r="H91" s="27"/>
    </row>
    <row r="92" spans="8:8">
      <c r="H92" s="27"/>
    </row>
    <row r="93" spans="8:8">
      <c r="H93" s="27"/>
    </row>
    <row r="94" spans="8:8">
      <c r="H94" s="27"/>
    </row>
    <row r="95" spans="8:8">
      <c r="H95" s="27"/>
    </row>
    <row r="96" spans="8:8">
      <c r="H96" s="27"/>
    </row>
    <row r="97" spans="8:8">
      <c r="H97" s="27"/>
    </row>
    <row r="98" spans="8:8">
      <c r="H98" s="27"/>
    </row>
    <row r="99" spans="8:8">
      <c r="H99" s="27"/>
    </row>
    <row r="100" spans="8:8">
      <c r="H100" s="27"/>
    </row>
    <row r="101" spans="8:8">
      <c r="H101" s="27"/>
    </row>
    <row r="102" spans="8:8">
      <c r="H102" s="27"/>
    </row>
    <row r="103" spans="8:8">
      <c r="H103" s="27"/>
    </row>
    <row r="104" spans="8:8">
      <c r="H104" s="27"/>
    </row>
    <row r="105" spans="8:8">
      <c r="H105" s="27"/>
    </row>
    <row r="106" spans="8:8">
      <c r="H106" s="27"/>
    </row>
    <row r="107" spans="8:8">
      <c r="H107" s="27"/>
    </row>
    <row r="108" spans="8:8">
      <c r="H108" s="27"/>
    </row>
    <row r="109" spans="8:8">
      <c r="H109" s="27"/>
    </row>
    <row r="110" spans="8:8">
      <c r="H110" s="27"/>
    </row>
    <row r="111" spans="8:8">
      <c r="H111" s="27"/>
    </row>
    <row r="112" spans="8:8">
      <c r="H112" s="27"/>
    </row>
    <row r="113" spans="8:8">
      <c r="H113" s="27"/>
    </row>
    <row r="114" spans="8:8">
      <c r="H114" s="27"/>
    </row>
    <row r="115" spans="8:8">
      <c r="H115" s="27"/>
    </row>
    <row r="116" spans="8:8">
      <c r="H116" s="27"/>
    </row>
    <row r="117" spans="8:8">
      <c r="H117" s="27"/>
    </row>
    <row r="118" spans="8:8">
      <c r="H118" s="27"/>
    </row>
    <row r="119" spans="8:8">
      <c r="H119" s="27"/>
    </row>
    <row r="120" spans="8:8">
      <c r="H120" s="27"/>
    </row>
    <row r="121" spans="8:8">
      <c r="H121" s="27"/>
    </row>
    <row r="122" spans="8:8">
      <c r="H122" s="27"/>
    </row>
    <row r="123" spans="8:8">
      <c r="H123" s="27"/>
    </row>
    <row r="124" spans="8:8">
      <c r="H124" s="27"/>
    </row>
    <row r="125" spans="8:8">
      <c r="H125" s="27"/>
    </row>
    <row r="126" spans="8:8">
      <c r="H126" s="27"/>
    </row>
    <row r="127" spans="8:8">
      <c r="H127" s="27"/>
    </row>
    <row r="128" spans="8:8">
      <c r="H128" s="27"/>
    </row>
    <row r="129" spans="8:8">
      <c r="H129" s="27"/>
    </row>
    <row r="130" spans="8:8">
      <c r="H130" s="27"/>
    </row>
    <row r="131" spans="8:8">
      <c r="H131" s="27"/>
    </row>
    <row r="132" spans="8:8">
      <c r="H132" s="27"/>
    </row>
    <row r="133" spans="8:8">
      <c r="H133" s="27"/>
    </row>
    <row r="134" spans="8:8">
      <c r="H134" s="27"/>
    </row>
    <row r="135" spans="8:8">
      <c r="H135" s="27"/>
    </row>
    <row r="136" spans="8:8">
      <c r="H136" s="27"/>
    </row>
    <row r="137" spans="8:8">
      <c r="H137" s="27"/>
    </row>
    <row r="138" spans="8:8">
      <c r="H138" s="27"/>
    </row>
    <row r="139" spans="8:8">
      <c r="H139" s="27"/>
    </row>
    <row r="140" spans="8:8">
      <c r="H140" s="27"/>
    </row>
    <row r="141" spans="8:8">
      <c r="H141" s="27"/>
    </row>
    <row r="142" spans="8:8">
      <c r="H142" s="27"/>
    </row>
    <row r="143" spans="8:8">
      <c r="H143" s="27"/>
    </row>
    <row r="144" spans="8:8">
      <c r="H144" s="27"/>
    </row>
    <row r="145" spans="8:8">
      <c r="H145" s="27"/>
    </row>
    <row r="146" spans="8:8">
      <c r="H146" s="27"/>
    </row>
    <row r="147" spans="8:8">
      <c r="H147" s="27"/>
    </row>
    <row r="148" spans="8:8">
      <c r="H148" s="27"/>
    </row>
    <row r="149" spans="8:8">
      <c r="H149" s="27"/>
    </row>
    <row r="150" spans="8:8">
      <c r="H150" s="27"/>
    </row>
    <row r="151" spans="8:8">
      <c r="H151" s="27"/>
    </row>
    <row r="152" spans="8:8">
      <c r="H152" s="27"/>
    </row>
    <row r="153" spans="8:8">
      <c r="H153" s="27"/>
    </row>
    <row r="154" spans="8:8">
      <c r="H154" s="27"/>
    </row>
    <row r="155" spans="8:8">
      <c r="H155" s="27"/>
    </row>
    <row r="156" spans="8:8">
      <c r="H156" s="27"/>
    </row>
    <row r="157" spans="8:8">
      <c r="H157" s="27"/>
    </row>
    <row r="158" spans="8:8">
      <c r="H158" s="27"/>
    </row>
    <row r="159" spans="8:8">
      <c r="H159" s="27"/>
    </row>
    <row r="160" spans="8:8">
      <c r="H160" s="27"/>
    </row>
    <row r="161" spans="8:8">
      <c r="H161" s="27"/>
    </row>
    <row r="162" spans="8:8">
      <c r="H162" s="27"/>
    </row>
    <row r="163" spans="8:8">
      <c r="H163" s="27"/>
    </row>
    <row r="164" spans="8:8">
      <c r="H164" s="28"/>
    </row>
    <row r="165" spans="8:8">
      <c r="H165" s="27"/>
    </row>
    <row r="166" spans="8:8">
      <c r="H166" s="27"/>
    </row>
    <row r="167" spans="8:8">
      <c r="H167" s="27"/>
    </row>
    <row r="168" spans="8:8">
      <c r="H168" s="27"/>
    </row>
    <row r="169" spans="8:8">
      <c r="H169" s="27"/>
    </row>
    <row r="170" spans="8:8">
      <c r="H170" s="27"/>
    </row>
    <row r="171" spans="8:8">
      <c r="H171" s="27"/>
    </row>
    <row r="172" spans="8:8">
      <c r="H172" s="27"/>
    </row>
    <row r="173" spans="8:8">
      <c r="H173" s="27"/>
    </row>
    <row r="174" spans="8:8">
      <c r="H174" s="27"/>
    </row>
    <row r="175" spans="8:8">
      <c r="H175" s="27"/>
    </row>
    <row r="176" spans="8:8">
      <c r="H176" s="27"/>
    </row>
    <row r="177" spans="8:8">
      <c r="H177" s="27"/>
    </row>
    <row r="178" spans="8:8">
      <c r="H178" s="27"/>
    </row>
    <row r="179" spans="8:8">
      <c r="H179" s="27"/>
    </row>
    <row r="180" spans="8:8">
      <c r="H180" s="27"/>
    </row>
    <row r="181" spans="8:8">
      <c r="H181" s="27"/>
    </row>
    <row r="182" spans="8:8">
      <c r="H182" s="27"/>
    </row>
    <row r="183" spans="8:8">
      <c r="H183" s="27"/>
    </row>
    <row r="184" spans="8:8">
      <c r="H184" s="27"/>
    </row>
    <row r="185" spans="8:8">
      <c r="H185" s="27"/>
    </row>
    <row r="186" spans="8:8">
      <c r="H186" s="27"/>
    </row>
    <row r="187" spans="8:8">
      <c r="H187" s="27"/>
    </row>
    <row r="188" spans="8:8">
      <c r="H188" s="27"/>
    </row>
    <row r="189" spans="8:8">
      <c r="H189" s="27"/>
    </row>
    <row r="190" spans="8:8">
      <c r="H190" s="27"/>
    </row>
    <row r="191" spans="8:8">
      <c r="H191" s="27"/>
    </row>
    <row r="192" spans="8:8">
      <c r="H192" s="27"/>
    </row>
    <row r="193" spans="8:8">
      <c r="H193" s="27"/>
    </row>
    <row r="194" spans="8:8">
      <c r="H194" s="27"/>
    </row>
    <row r="195" spans="8:8">
      <c r="H195" s="27"/>
    </row>
    <row r="196" spans="8:8">
      <c r="H196" s="27"/>
    </row>
    <row r="197" spans="8:8">
      <c r="H197" s="27"/>
    </row>
    <row r="198" spans="8:8">
      <c r="H198" s="27"/>
    </row>
    <row r="199" spans="8:8">
      <c r="H199" s="27"/>
    </row>
    <row r="200" spans="8:8">
      <c r="H200" s="27"/>
    </row>
    <row r="201" spans="8:8">
      <c r="H201" s="27"/>
    </row>
    <row r="202" spans="8:8">
      <c r="H202" s="27"/>
    </row>
    <row r="203" spans="8:8">
      <c r="H203" s="27"/>
    </row>
    <row r="204" spans="8:8">
      <c r="H204" s="27"/>
    </row>
    <row r="205" spans="8:8">
      <c r="H205" s="28"/>
    </row>
    <row r="206" spans="8:8">
      <c r="H206" s="27"/>
    </row>
    <row r="207" spans="8:8">
      <c r="H207" s="27"/>
    </row>
    <row r="208" spans="8:8">
      <c r="H208" s="27"/>
    </row>
    <row r="209" spans="8:8">
      <c r="H209" s="27"/>
    </row>
    <row r="210" spans="8:8">
      <c r="H210" s="27"/>
    </row>
    <row r="211" spans="8:8">
      <c r="H211" s="27"/>
    </row>
    <row r="212" spans="8:8">
      <c r="H212" s="27"/>
    </row>
    <row r="213" spans="8:8">
      <c r="H213" s="27"/>
    </row>
    <row r="214" spans="8:8">
      <c r="H214" s="27"/>
    </row>
    <row r="215" spans="8:8">
      <c r="H215" s="27"/>
    </row>
    <row r="216" spans="8:8">
      <c r="H216" s="27"/>
    </row>
    <row r="217" spans="8:8">
      <c r="H217" s="27"/>
    </row>
    <row r="218" spans="8:8">
      <c r="H218" s="27"/>
    </row>
    <row r="219" spans="8:8">
      <c r="H219" s="27"/>
    </row>
    <row r="220" spans="8:8">
      <c r="H220" s="27"/>
    </row>
    <row r="221" spans="8:8">
      <c r="H221" s="27"/>
    </row>
    <row r="222" spans="8:8">
      <c r="H222" s="27"/>
    </row>
    <row r="223" spans="8:8">
      <c r="H223" s="27"/>
    </row>
    <row r="224" spans="8:8">
      <c r="H224" s="27"/>
    </row>
    <row r="225" spans="8:8">
      <c r="H225" s="27"/>
    </row>
    <row r="226" spans="8:8">
      <c r="H226" s="27"/>
    </row>
    <row r="227" spans="8:8">
      <c r="H227" s="27"/>
    </row>
    <row r="228" spans="8:8">
      <c r="H228" s="27"/>
    </row>
    <row r="229" spans="8:8">
      <c r="H229" s="27"/>
    </row>
    <row r="230" spans="8:8">
      <c r="H230" s="27"/>
    </row>
    <row r="231" spans="8:8">
      <c r="H231" s="27"/>
    </row>
    <row r="232" spans="8:8">
      <c r="H232" s="27"/>
    </row>
    <row r="233" spans="8:8">
      <c r="H233" s="27"/>
    </row>
    <row r="234" spans="8:8">
      <c r="H234" s="27"/>
    </row>
    <row r="235" spans="8:8">
      <c r="H235" s="27"/>
    </row>
    <row r="236" spans="8:8">
      <c r="H236" s="27"/>
    </row>
    <row r="237" spans="8:8">
      <c r="H237" s="27"/>
    </row>
    <row r="238" spans="8:8">
      <c r="H238" s="27"/>
    </row>
    <row r="239" spans="8:8">
      <c r="H239" s="27"/>
    </row>
    <row r="240" spans="8:8">
      <c r="H240" s="27"/>
    </row>
    <row r="241" spans="8:8">
      <c r="H241" s="27"/>
    </row>
    <row r="242" spans="8:8">
      <c r="H242" s="27"/>
    </row>
    <row r="243" spans="8:8">
      <c r="H243" s="27"/>
    </row>
    <row r="244" spans="8:8">
      <c r="H244" s="27"/>
    </row>
    <row r="245" spans="8:8">
      <c r="H245" s="27"/>
    </row>
    <row r="246" spans="8:8">
      <c r="H246" s="27"/>
    </row>
    <row r="247" spans="8:8">
      <c r="H247" s="27"/>
    </row>
    <row r="248" spans="8:8">
      <c r="H248" s="27"/>
    </row>
    <row r="249" spans="8:8">
      <c r="H249" s="27"/>
    </row>
    <row r="250" spans="8:8">
      <c r="H250" s="27"/>
    </row>
    <row r="251" spans="8:8">
      <c r="H251" s="27"/>
    </row>
    <row r="252" spans="8:8">
      <c r="H252" s="27"/>
    </row>
    <row r="253" spans="8:8">
      <c r="H253" s="27"/>
    </row>
    <row r="254" spans="8:8">
      <c r="H254" s="27"/>
    </row>
    <row r="255" spans="8:8">
      <c r="H255" s="27"/>
    </row>
    <row r="256" spans="8:8">
      <c r="H256" s="27"/>
    </row>
    <row r="257" spans="8:8">
      <c r="H257" s="27"/>
    </row>
    <row r="258" spans="8:8">
      <c r="H258" s="27"/>
    </row>
    <row r="259" spans="8:8">
      <c r="H259" s="27"/>
    </row>
    <row r="260" spans="8:8">
      <c r="H260" s="27"/>
    </row>
    <row r="261" spans="8:8">
      <c r="H261" s="27"/>
    </row>
    <row r="262" spans="8:8">
      <c r="H262" s="27"/>
    </row>
    <row r="263" spans="8:8">
      <c r="H263" s="27"/>
    </row>
    <row r="264" spans="8:8">
      <c r="H264" s="27"/>
    </row>
    <row r="265" spans="8:8">
      <c r="H265" s="27"/>
    </row>
    <row r="266" spans="8:8">
      <c r="H266" s="27"/>
    </row>
    <row r="267" spans="8:8">
      <c r="H267" s="27"/>
    </row>
    <row r="268" spans="8:8">
      <c r="H268" s="27"/>
    </row>
    <row r="269" spans="8:8">
      <c r="H269" s="27"/>
    </row>
    <row r="270" spans="8:8">
      <c r="H270" s="27"/>
    </row>
    <row r="271" spans="8:8">
      <c r="H271" s="27"/>
    </row>
    <row r="272" spans="8:8">
      <c r="H272" s="27"/>
    </row>
    <row r="273" spans="8:8">
      <c r="H273" s="27"/>
    </row>
    <row r="274" spans="8:8">
      <c r="H274" s="27"/>
    </row>
    <row r="275" spans="8:8">
      <c r="H275" s="27"/>
    </row>
    <row r="276" spans="8:8">
      <c r="H276" s="27"/>
    </row>
    <row r="277" spans="8:8">
      <c r="H277" s="27"/>
    </row>
    <row r="278" spans="8:8">
      <c r="H278" s="27"/>
    </row>
    <row r="279" spans="8:8">
      <c r="H279" s="27"/>
    </row>
    <row r="280" spans="8:8">
      <c r="H280" s="27"/>
    </row>
    <row r="281" spans="8:8">
      <c r="H281" s="27"/>
    </row>
    <row r="282" spans="8:8">
      <c r="H282" s="27"/>
    </row>
    <row r="283" spans="8:8">
      <c r="H283" s="27"/>
    </row>
    <row r="284" spans="8:8">
      <c r="H284" s="27"/>
    </row>
    <row r="285" spans="8:8">
      <c r="H285" s="27"/>
    </row>
    <row r="286" spans="8:8">
      <c r="H286" s="28"/>
    </row>
    <row r="287" spans="8:8">
      <c r="H287" s="27"/>
    </row>
    <row r="288" spans="8:8">
      <c r="H288" s="27"/>
    </row>
    <row r="289" spans="8:8">
      <c r="H289" s="27"/>
    </row>
    <row r="290" spans="8:8">
      <c r="H290" s="27"/>
    </row>
    <row r="291" spans="8:8">
      <c r="H291" s="27"/>
    </row>
    <row r="292" spans="8:8">
      <c r="H292" s="27"/>
    </row>
    <row r="293" spans="8:8">
      <c r="H293" s="27"/>
    </row>
    <row r="294" spans="8:8">
      <c r="H294" s="27"/>
    </row>
    <row r="295" spans="8:8">
      <c r="H295" s="27"/>
    </row>
    <row r="296" spans="8:8">
      <c r="H296" s="27"/>
    </row>
    <row r="297" spans="8:8">
      <c r="H297" s="27"/>
    </row>
    <row r="298" spans="8:8">
      <c r="H298" s="27"/>
    </row>
    <row r="299" spans="8:8">
      <c r="H299" s="27"/>
    </row>
    <row r="300" spans="8:8">
      <c r="H300" s="27"/>
    </row>
    <row r="301" spans="8:8">
      <c r="H301" s="27"/>
    </row>
    <row r="302" spans="8:8">
      <c r="H302" s="27"/>
    </row>
    <row r="303" spans="8:8">
      <c r="H303" s="27"/>
    </row>
    <row r="304" spans="8:8">
      <c r="H304" s="27"/>
    </row>
    <row r="305" spans="8:8">
      <c r="H305" s="27"/>
    </row>
    <row r="306" spans="8:8">
      <c r="H306" s="27"/>
    </row>
    <row r="307" spans="8:8">
      <c r="H307" s="27"/>
    </row>
    <row r="308" spans="8:8">
      <c r="H308" s="28"/>
    </row>
    <row r="309" spans="8:8">
      <c r="H309" s="27"/>
    </row>
    <row r="310" spans="8:8">
      <c r="H310" s="28"/>
    </row>
    <row r="311" spans="8:8">
      <c r="H311" s="27"/>
    </row>
    <row r="312" spans="8:8">
      <c r="H312" s="27"/>
    </row>
    <row r="313" spans="8:8">
      <c r="H313" s="27"/>
    </row>
    <row r="314" spans="8:8">
      <c r="H314" s="27"/>
    </row>
    <row r="315" spans="8:8">
      <c r="H315" s="27"/>
    </row>
    <row r="316" spans="8:8">
      <c r="H316" s="27"/>
    </row>
    <row r="317" spans="8:8">
      <c r="H317" s="27"/>
    </row>
    <row r="318" spans="8:8">
      <c r="H318" s="27"/>
    </row>
    <row r="319" spans="8:8">
      <c r="H319" s="27"/>
    </row>
    <row r="320" spans="8:8">
      <c r="H320" s="27"/>
    </row>
    <row r="321" spans="8:8">
      <c r="H321" s="27"/>
    </row>
    <row r="322" spans="8:8">
      <c r="H322" s="27"/>
    </row>
    <row r="323" spans="8:8">
      <c r="H323" s="27"/>
    </row>
    <row r="324" spans="8:8">
      <c r="H324" s="27"/>
    </row>
    <row r="325" spans="8:8">
      <c r="H325" s="27"/>
    </row>
    <row r="326" spans="8:8">
      <c r="H326" s="27"/>
    </row>
    <row r="327" spans="8:8">
      <c r="H327" s="27"/>
    </row>
    <row r="328" spans="8:8">
      <c r="H328" s="27"/>
    </row>
    <row r="329" spans="8:8">
      <c r="H329" s="27"/>
    </row>
    <row r="330" spans="8:8">
      <c r="H330" s="27"/>
    </row>
    <row r="331" spans="8:8">
      <c r="H331" s="27"/>
    </row>
    <row r="332" spans="8:8">
      <c r="H332" s="27"/>
    </row>
    <row r="333" spans="8:8">
      <c r="H333" s="27"/>
    </row>
    <row r="334" spans="8:8">
      <c r="H334" s="27"/>
    </row>
    <row r="335" spans="8:8">
      <c r="H335" s="27"/>
    </row>
    <row r="336" spans="8:8">
      <c r="H336" s="27"/>
    </row>
    <row r="337" spans="8:8">
      <c r="H337" s="27"/>
    </row>
    <row r="338" spans="8:8">
      <c r="H338" s="27"/>
    </row>
    <row r="339" spans="8:8">
      <c r="H339" s="27"/>
    </row>
    <row r="340" spans="8:8">
      <c r="H340" s="27"/>
    </row>
    <row r="341" spans="8:8">
      <c r="H341" s="27"/>
    </row>
    <row r="342" spans="8:8">
      <c r="H342" s="27"/>
    </row>
    <row r="343" spans="8:8">
      <c r="H343" s="27"/>
    </row>
    <row r="344" spans="8:8">
      <c r="H344" s="27"/>
    </row>
    <row r="345" spans="8:8">
      <c r="H345" s="27"/>
    </row>
    <row r="346" spans="8:8">
      <c r="H346" s="27"/>
    </row>
    <row r="347" spans="8:8">
      <c r="H347" s="27"/>
    </row>
    <row r="348" spans="8:8">
      <c r="H348" s="27"/>
    </row>
    <row r="349" spans="8:8">
      <c r="H349" s="27"/>
    </row>
    <row r="350" spans="8:8">
      <c r="H350" s="27"/>
    </row>
    <row r="351" spans="8:8">
      <c r="H351" s="27"/>
    </row>
    <row r="352" spans="8:8">
      <c r="H352" s="27"/>
    </row>
    <row r="353" spans="8:8">
      <c r="H353" s="27"/>
    </row>
    <row r="354" spans="8:8">
      <c r="H354" s="27"/>
    </row>
    <row r="355" spans="8:8">
      <c r="H355" s="27"/>
    </row>
    <row r="356" spans="8:8">
      <c r="H356" s="27"/>
    </row>
    <row r="357" spans="8:8">
      <c r="H357" s="27"/>
    </row>
    <row r="358" spans="8:8">
      <c r="H358" s="27"/>
    </row>
    <row r="359" spans="8:8">
      <c r="H359" s="27"/>
    </row>
    <row r="360" spans="8:8">
      <c r="H360" s="27"/>
    </row>
    <row r="361" spans="8:8">
      <c r="H361" s="27"/>
    </row>
    <row r="362" spans="8:8">
      <c r="H362" s="27"/>
    </row>
    <row r="363" spans="8:8">
      <c r="H363" s="27"/>
    </row>
    <row r="364" spans="8:8">
      <c r="H364" s="27"/>
    </row>
    <row r="365" spans="8:8">
      <c r="H365" s="27"/>
    </row>
    <row r="366" spans="8:8">
      <c r="H366" s="27"/>
    </row>
    <row r="367" spans="8:8">
      <c r="H367" s="27"/>
    </row>
    <row r="368" spans="8:8">
      <c r="H368" s="27"/>
    </row>
    <row r="369" spans="8:8">
      <c r="H369" s="27"/>
    </row>
    <row r="370" spans="8:8">
      <c r="H370" s="27"/>
    </row>
    <row r="371" spans="8:8">
      <c r="H371" s="27"/>
    </row>
    <row r="372" spans="8:8">
      <c r="H372" s="27"/>
    </row>
    <row r="373" spans="8:8">
      <c r="H373" s="27"/>
    </row>
    <row r="374" spans="8:8">
      <c r="H374" s="27"/>
    </row>
    <row r="375" spans="8:8">
      <c r="H375" s="27"/>
    </row>
    <row r="376" spans="8:8">
      <c r="H376" s="27"/>
    </row>
    <row r="377" spans="8:8">
      <c r="H377" s="27"/>
    </row>
    <row r="378" spans="8:8">
      <c r="H378" s="27"/>
    </row>
    <row r="379" spans="8:8">
      <c r="H379" s="27"/>
    </row>
    <row r="380" spans="8:8">
      <c r="H380" s="27"/>
    </row>
    <row r="381" spans="8:8">
      <c r="H381" s="27"/>
    </row>
    <row r="382" spans="8:8">
      <c r="H382" s="27"/>
    </row>
    <row r="383" spans="8:8">
      <c r="H383" s="27"/>
    </row>
    <row r="384" spans="8:8">
      <c r="H384" s="27"/>
    </row>
    <row r="385" spans="8:8">
      <c r="H385" s="27"/>
    </row>
    <row r="386" spans="8:8">
      <c r="H386" s="27"/>
    </row>
    <row r="387" spans="8:8">
      <c r="H387" s="27"/>
    </row>
    <row r="388" spans="8:8">
      <c r="H388" s="27"/>
    </row>
    <row r="389" spans="8:8">
      <c r="H389" s="27"/>
    </row>
    <row r="390" spans="8:8">
      <c r="H390" s="27"/>
    </row>
    <row r="391" spans="8:8">
      <c r="H391" s="27"/>
    </row>
    <row r="392" spans="8:8">
      <c r="H392" s="27"/>
    </row>
    <row r="393" spans="8:8">
      <c r="H393" s="27"/>
    </row>
    <row r="394" spans="8:8">
      <c r="H394" s="27"/>
    </row>
    <row r="395" spans="8:8">
      <c r="H395" s="27"/>
    </row>
    <row r="396" spans="8:8">
      <c r="H396" s="27"/>
    </row>
    <row r="397" spans="8:8">
      <c r="H397" s="27"/>
    </row>
    <row r="398" spans="8:8">
      <c r="H398" s="27"/>
    </row>
    <row r="399" spans="8:8">
      <c r="H399" s="27"/>
    </row>
    <row r="400" spans="8:8">
      <c r="H400" s="27"/>
    </row>
    <row r="401" spans="8:8">
      <c r="H401" s="27"/>
    </row>
    <row r="402" spans="8:8">
      <c r="H402" s="27"/>
    </row>
    <row r="403" spans="8:8">
      <c r="H403" s="27"/>
    </row>
    <row r="404" spans="8:8">
      <c r="H404" s="27"/>
    </row>
    <row r="405" spans="8:8">
      <c r="H405" s="27"/>
    </row>
    <row r="406" spans="8:8">
      <c r="H406" s="27"/>
    </row>
    <row r="407" spans="8:8">
      <c r="H407" s="27"/>
    </row>
    <row r="408" spans="8:8">
      <c r="H408" s="27"/>
    </row>
    <row r="409" spans="8:8">
      <c r="H409" s="27"/>
    </row>
    <row r="410" spans="8:8">
      <c r="H410" s="27"/>
    </row>
    <row r="411" spans="8:8">
      <c r="H411" s="27"/>
    </row>
    <row r="412" spans="8:8">
      <c r="H412" s="28"/>
    </row>
    <row r="413" spans="8:8">
      <c r="H413" s="27"/>
    </row>
    <row r="414" spans="8:8">
      <c r="H414" s="27"/>
    </row>
    <row r="415" spans="8:8">
      <c r="H415" s="27"/>
    </row>
    <row r="416" spans="8:8">
      <c r="H416" s="27"/>
    </row>
    <row r="417" spans="8:8">
      <c r="H417" s="27"/>
    </row>
    <row r="418" spans="8:8">
      <c r="H418" s="27"/>
    </row>
    <row r="419" spans="8:8">
      <c r="H419" s="27"/>
    </row>
    <row r="420" spans="8:8">
      <c r="H420" s="27"/>
    </row>
    <row r="421" spans="8:8">
      <c r="H421" s="27"/>
    </row>
    <row r="422" spans="8:8">
      <c r="H422" s="27"/>
    </row>
    <row r="423" spans="8:8">
      <c r="H423" s="27"/>
    </row>
    <row r="424" spans="8:8">
      <c r="H424" s="27"/>
    </row>
    <row r="425" spans="8:8">
      <c r="H425" s="27"/>
    </row>
    <row r="426" spans="8:8">
      <c r="H426" s="27"/>
    </row>
    <row r="427" spans="8:8">
      <c r="H427" s="27"/>
    </row>
    <row r="428" spans="8:8">
      <c r="H428" s="27"/>
    </row>
    <row r="429" spans="8:8">
      <c r="H429" s="27"/>
    </row>
    <row r="430" spans="8:8">
      <c r="H430" s="27"/>
    </row>
    <row r="431" spans="8:8">
      <c r="H431" s="27"/>
    </row>
    <row r="432" spans="8:8">
      <c r="H432" s="27"/>
    </row>
    <row r="433" spans="8:8">
      <c r="H433" s="27"/>
    </row>
    <row r="434" spans="8:8">
      <c r="H434" s="27"/>
    </row>
    <row r="435" spans="8:8">
      <c r="H435" s="27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4961"/>
  <sheetViews>
    <sheetView showGridLines="0" workbookViewId="0">
      <selection activeCell="B1" sqref="B1"/>
    </sheetView>
  </sheetViews>
  <sheetFormatPr baseColWidth="10" defaultRowHeight="14.5"/>
  <cols>
    <col min="2" max="2" width="21.6328125" customWidth="1"/>
    <col min="3" max="3" width="17.26953125" customWidth="1"/>
    <col min="4" max="4" width="40.453125" customWidth="1"/>
    <col min="5" max="5" width="15.36328125" bestFit="1" customWidth="1"/>
    <col min="6" max="6" width="21.1796875" bestFit="1" customWidth="1"/>
  </cols>
  <sheetData>
    <row r="1" spans="2:6">
      <c r="B1" s="61" t="s">
        <v>17069</v>
      </c>
    </row>
    <row r="3" spans="2:6">
      <c r="B3" s="11" t="s">
        <v>18</v>
      </c>
      <c r="C3" s="11" t="s">
        <v>3749</v>
      </c>
      <c r="D3" s="11" t="s">
        <v>21</v>
      </c>
      <c r="E3" s="11" t="s">
        <v>3750</v>
      </c>
      <c r="F3" s="11" t="s">
        <v>3751</v>
      </c>
    </row>
    <row r="4" spans="2:6">
      <c r="B4" t="s">
        <v>32</v>
      </c>
      <c r="C4" s="63">
        <v>106597710</v>
      </c>
      <c r="D4" s="47" t="s">
        <v>3752</v>
      </c>
      <c r="E4" t="s">
        <v>3753</v>
      </c>
      <c r="F4" s="64" t="s">
        <v>3754</v>
      </c>
    </row>
    <row r="5" spans="2:6">
      <c r="B5" t="s">
        <v>32</v>
      </c>
      <c r="C5" s="63">
        <v>106568771</v>
      </c>
      <c r="D5" s="47" t="s">
        <v>3755</v>
      </c>
      <c r="E5" t="s">
        <v>3756</v>
      </c>
      <c r="F5" s="64" t="s">
        <v>3757</v>
      </c>
    </row>
    <row r="6" spans="2:6">
      <c r="B6" t="s">
        <v>32</v>
      </c>
      <c r="C6" s="63">
        <v>106565350</v>
      </c>
      <c r="D6" s="47" t="s">
        <v>3758</v>
      </c>
      <c r="E6" t="s">
        <v>3759</v>
      </c>
      <c r="F6" s="64" t="s">
        <v>3760</v>
      </c>
    </row>
    <row r="7" spans="2:6">
      <c r="B7" t="s">
        <v>32</v>
      </c>
      <c r="C7" s="63">
        <v>106582868</v>
      </c>
      <c r="D7" s="47" t="s">
        <v>3761</v>
      </c>
      <c r="E7" t="s">
        <v>3762</v>
      </c>
      <c r="F7" s="64" t="s">
        <v>3763</v>
      </c>
    </row>
    <row r="8" spans="2:6">
      <c r="B8" t="s">
        <v>32</v>
      </c>
      <c r="C8" s="63">
        <v>100306732</v>
      </c>
      <c r="D8" s="47" t="s">
        <v>3764</v>
      </c>
      <c r="E8" t="s">
        <v>3765</v>
      </c>
      <c r="F8" s="64" t="s">
        <v>3766</v>
      </c>
    </row>
    <row r="9" spans="2:6">
      <c r="B9" t="s">
        <v>32</v>
      </c>
      <c r="C9" s="63">
        <v>106581348</v>
      </c>
      <c r="D9" s="47" t="s">
        <v>3767</v>
      </c>
      <c r="E9" t="s">
        <v>3768</v>
      </c>
      <c r="F9" s="64" t="s">
        <v>3769</v>
      </c>
    </row>
    <row r="10" spans="2:6">
      <c r="B10" t="s">
        <v>32</v>
      </c>
      <c r="C10" s="63">
        <v>106599438</v>
      </c>
      <c r="D10" s="47" t="s">
        <v>3770</v>
      </c>
      <c r="E10" t="s">
        <v>3771</v>
      </c>
      <c r="F10" s="64" t="s">
        <v>3772</v>
      </c>
    </row>
    <row r="11" spans="2:6">
      <c r="B11" t="s">
        <v>32</v>
      </c>
      <c r="C11" s="63">
        <v>100196771</v>
      </c>
      <c r="D11" s="47" t="s">
        <v>3773</v>
      </c>
      <c r="E11" t="s">
        <v>3774</v>
      </c>
      <c r="F11" s="64" t="s">
        <v>3775</v>
      </c>
    </row>
    <row r="12" spans="2:6">
      <c r="B12" t="s">
        <v>32</v>
      </c>
      <c r="C12" s="63">
        <v>100136393</v>
      </c>
      <c r="D12" s="47" t="s">
        <v>3776</v>
      </c>
      <c r="E12" t="s">
        <v>3777</v>
      </c>
      <c r="F12" s="64" t="s">
        <v>3778</v>
      </c>
    </row>
    <row r="13" spans="2:6">
      <c r="B13" t="s">
        <v>32</v>
      </c>
      <c r="C13" s="63">
        <v>106562799</v>
      </c>
      <c r="D13" s="47" t="s">
        <v>3779</v>
      </c>
      <c r="E13" t="s">
        <v>3780</v>
      </c>
      <c r="F13" s="64" t="s">
        <v>3781</v>
      </c>
    </row>
    <row r="14" spans="2:6">
      <c r="B14" t="s">
        <v>32</v>
      </c>
      <c r="C14" s="63">
        <v>100195745</v>
      </c>
      <c r="D14" s="47" t="s">
        <v>3782</v>
      </c>
      <c r="E14" t="s">
        <v>3783</v>
      </c>
      <c r="F14" s="64" t="s">
        <v>3784</v>
      </c>
    </row>
    <row r="15" spans="2:6">
      <c r="B15" t="s">
        <v>32</v>
      </c>
      <c r="C15" s="63">
        <v>106573926</v>
      </c>
      <c r="D15" s="47" t="s">
        <v>3785</v>
      </c>
      <c r="E15" t="s">
        <v>3786</v>
      </c>
      <c r="F15" s="64" t="s">
        <v>3787</v>
      </c>
    </row>
    <row r="16" spans="2:6">
      <c r="B16" t="s">
        <v>32</v>
      </c>
      <c r="C16" s="63">
        <v>106607481</v>
      </c>
      <c r="D16" s="47" t="s">
        <v>3788</v>
      </c>
      <c r="E16" t="s">
        <v>3789</v>
      </c>
      <c r="F16" s="64" t="s">
        <v>3790</v>
      </c>
    </row>
    <row r="17" spans="2:6">
      <c r="B17" t="s">
        <v>32</v>
      </c>
      <c r="C17" s="63">
        <v>106569380</v>
      </c>
      <c r="D17" s="47" t="s">
        <v>3791</v>
      </c>
      <c r="E17" t="s">
        <v>3792</v>
      </c>
      <c r="F17" s="64" t="s">
        <v>3793</v>
      </c>
    </row>
    <row r="18" spans="2:6">
      <c r="B18" t="s">
        <v>32</v>
      </c>
      <c r="C18" s="63">
        <v>100195190</v>
      </c>
      <c r="D18" s="47" t="s">
        <v>3794</v>
      </c>
      <c r="E18" t="s">
        <v>3795</v>
      </c>
      <c r="F18" s="64" t="s">
        <v>3796</v>
      </c>
    </row>
    <row r="19" spans="2:6">
      <c r="B19" t="s">
        <v>32</v>
      </c>
      <c r="C19" s="63">
        <v>106561681</v>
      </c>
      <c r="D19" s="47" t="s">
        <v>3797</v>
      </c>
      <c r="E19" t="s">
        <v>3798</v>
      </c>
      <c r="F19" s="64" t="s">
        <v>3799</v>
      </c>
    </row>
    <row r="20" spans="2:6">
      <c r="B20" t="s">
        <v>32</v>
      </c>
      <c r="C20" s="63">
        <v>100380791</v>
      </c>
      <c r="D20" s="47" t="s">
        <v>3800</v>
      </c>
      <c r="E20" t="s">
        <v>3801</v>
      </c>
      <c r="F20" s="64" t="s">
        <v>3802</v>
      </c>
    </row>
    <row r="21" spans="2:6">
      <c r="B21" t="s">
        <v>32</v>
      </c>
      <c r="C21" s="63">
        <v>106572705</v>
      </c>
      <c r="D21" s="47" t="s">
        <v>3803</v>
      </c>
      <c r="E21" t="s">
        <v>3804</v>
      </c>
      <c r="F21" s="64" t="s">
        <v>3805</v>
      </c>
    </row>
    <row r="22" spans="2:6">
      <c r="B22" t="s">
        <v>32</v>
      </c>
      <c r="C22" s="63">
        <v>106581675</v>
      </c>
      <c r="D22" s="47" t="s">
        <v>3806</v>
      </c>
      <c r="E22" t="s">
        <v>3807</v>
      </c>
      <c r="F22" s="64" t="s">
        <v>3808</v>
      </c>
    </row>
    <row r="23" spans="2:6">
      <c r="B23" t="s">
        <v>32</v>
      </c>
      <c r="C23" s="63">
        <v>106585868</v>
      </c>
      <c r="D23" s="47" t="s">
        <v>3809</v>
      </c>
      <c r="E23" t="s">
        <v>3810</v>
      </c>
      <c r="F23" s="64" t="s">
        <v>3811</v>
      </c>
    </row>
    <row r="24" spans="2:6">
      <c r="B24" t="s">
        <v>32</v>
      </c>
      <c r="C24" s="63">
        <v>100195749</v>
      </c>
      <c r="D24" s="47" t="s">
        <v>3812</v>
      </c>
      <c r="E24" t="s">
        <v>3813</v>
      </c>
      <c r="F24" s="64" t="s">
        <v>3814</v>
      </c>
    </row>
    <row r="25" spans="2:6">
      <c r="B25" t="s">
        <v>32</v>
      </c>
      <c r="C25" s="63">
        <v>106593699</v>
      </c>
      <c r="D25" s="47" t="s">
        <v>3815</v>
      </c>
      <c r="E25" t="s">
        <v>3816</v>
      </c>
      <c r="F25" s="64" t="s">
        <v>3817</v>
      </c>
    </row>
    <row r="26" spans="2:6">
      <c r="B26" t="s">
        <v>32</v>
      </c>
      <c r="C26" s="63">
        <v>106567285</v>
      </c>
      <c r="D26" s="47" t="s">
        <v>3818</v>
      </c>
      <c r="E26" t="s">
        <v>3819</v>
      </c>
      <c r="F26" s="64" t="s">
        <v>3820</v>
      </c>
    </row>
    <row r="27" spans="2:6">
      <c r="B27" t="s">
        <v>32</v>
      </c>
      <c r="C27" s="63">
        <v>106576762</v>
      </c>
      <c r="D27" s="47" t="s">
        <v>3821</v>
      </c>
      <c r="E27" t="s">
        <v>3822</v>
      </c>
      <c r="F27" s="64" t="s">
        <v>3823</v>
      </c>
    </row>
    <row r="28" spans="2:6">
      <c r="B28" t="s">
        <v>32</v>
      </c>
      <c r="C28" s="63">
        <v>106575727</v>
      </c>
      <c r="D28" s="47" t="s">
        <v>3824</v>
      </c>
      <c r="E28" t="s">
        <v>3825</v>
      </c>
      <c r="F28" s="64" t="s">
        <v>3826</v>
      </c>
    </row>
    <row r="29" spans="2:6">
      <c r="B29" t="s">
        <v>32</v>
      </c>
      <c r="C29" s="63">
        <v>106604699</v>
      </c>
      <c r="D29" s="47" t="s">
        <v>3827</v>
      </c>
      <c r="E29" t="s">
        <v>3828</v>
      </c>
      <c r="F29" s="64" t="s">
        <v>3829</v>
      </c>
    </row>
    <row r="30" spans="2:6">
      <c r="B30" t="s">
        <v>32</v>
      </c>
      <c r="C30" s="63">
        <v>106612675</v>
      </c>
      <c r="D30" s="47" t="s">
        <v>3830</v>
      </c>
      <c r="E30" t="s">
        <v>3831</v>
      </c>
      <c r="F30" s="64" t="s">
        <v>3832</v>
      </c>
    </row>
    <row r="31" spans="2:6">
      <c r="B31" t="s">
        <v>32</v>
      </c>
      <c r="C31" s="63">
        <v>106586192</v>
      </c>
      <c r="D31" s="47" t="s">
        <v>3833</v>
      </c>
      <c r="E31" t="s">
        <v>3834</v>
      </c>
      <c r="F31" s="64" t="s">
        <v>3835</v>
      </c>
    </row>
    <row r="32" spans="2:6">
      <c r="B32" t="s">
        <v>32</v>
      </c>
      <c r="C32" s="63">
        <v>106577960</v>
      </c>
      <c r="D32" s="47" t="s">
        <v>3836</v>
      </c>
      <c r="E32" t="s">
        <v>3837</v>
      </c>
      <c r="F32" s="64" t="s">
        <v>3838</v>
      </c>
    </row>
    <row r="33" spans="2:6">
      <c r="B33" t="s">
        <v>32</v>
      </c>
      <c r="C33" s="63">
        <v>106612128</v>
      </c>
      <c r="D33" s="47" t="s">
        <v>3839</v>
      </c>
      <c r="E33" t="s">
        <v>3840</v>
      </c>
      <c r="F33" s="64" t="s">
        <v>3841</v>
      </c>
    </row>
    <row r="34" spans="2:6">
      <c r="B34" t="s">
        <v>32</v>
      </c>
      <c r="C34" s="63">
        <v>106593080</v>
      </c>
      <c r="D34" s="47" t="s">
        <v>3842</v>
      </c>
      <c r="E34" t="s">
        <v>3843</v>
      </c>
      <c r="F34" s="64" t="s">
        <v>3844</v>
      </c>
    </row>
    <row r="35" spans="2:6">
      <c r="B35" t="s">
        <v>32</v>
      </c>
      <c r="C35" s="63">
        <v>106612695</v>
      </c>
      <c r="D35" s="47" t="s">
        <v>3845</v>
      </c>
      <c r="E35" t="s">
        <v>3846</v>
      </c>
      <c r="F35" s="64" t="s">
        <v>3847</v>
      </c>
    </row>
    <row r="36" spans="2:6">
      <c r="B36" t="s">
        <v>32</v>
      </c>
      <c r="C36" s="63">
        <v>106576042</v>
      </c>
      <c r="D36" s="47" t="s">
        <v>3848</v>
      </c>
      <c r="E36" t="s">
        <v>3849</v>
      </c>
      <c r="F36" s="64" t="s">
        <v>3850</v>
      </c>
    </row>
    <row r="37" spans="2:6">
      <c r="B37" t="s">
        <v>32</v>
      </c>
      <c r="C37" s="63">
        <v>106578952</v>
      </c>
      <c r="D37" s="47" t="s">
        <v>3851</v>
      </c>
      <c r="E37" t="s">
        <v>3852</v>
      </c>
      <c r="F37" s="64" t="s">
        <v>3853</v>
      </c>
    </row>
    <row r="38" spans="2:6">
      <c r="B38" t="s">
        <v>32</v>
      </c>
      <c r="C38" s="63">
        <v>106586420</v>
      </c>
      <c r="D38" s="47" t="s">
        <v>3854</v>
      </c>
      <c r="E38" t="s">
        <v>3855</v>
      </c>
      <c r="F38" s="64" t="s">
        <v>3856</v>
      </c>
    </row>
    <row r="39" spans="2:6">
      <c r="B39" t="s">
        <v>32</v>
      </c>
      <c r="C39" s="63">
        <v>106565505</v>
      </c>
      <c r="D39" s="47" t="s">
        <v>3857</v>
      </c>
      <c r="E39" t="s">
        <v>3858</v>
      </c>
      <c r="F39" s="64" t="s">
        <v>3859</v>
      </c>
    </row>
    <row r="40" spans="2:6">
      <c r="B40" t="s">
        <v>32</v>
      </c>
      <c r="C40" s="63">
        <v>106607078</v>
      </c>
      <c r="D40" s="47" t="s">
        <v>3860</v>
      </c>
      <c r="E40" t="s">
        <v>3861</v>
      </c>
      <c r="F40" s="64" t="s">
        <v>3862</v>
      </c>
    </row>
    <row r="41" spans="2:6">
      <c r="B41" t="s">
        <v>32</v>
      </c>
      <c r="C41" s="63">
        <v>106590318</v>
      </c>
      <c r="D41" s="47" t="s">
        <v>3863</v>
      </c>
      <c r="E41" t="s">
        <v>3864</v>
      </c>
      <c r="F41" s="64" t="s">
        <v>3865</v>
      </c>
    </row>
    <row r="42" spans="2:6">
      <c r="B42" t="s">
        <v>32</v>
      </c>
      <c r="C42" s="63">
        <v>106604724</v>
      </c>
      <c r="D42" s="47" t="s">
        <v>3866</v>
      </c>
      <c r="E42" t="s">
        <v>3867</v>
      </c>
      <c r="F42" s="64" t="s">
        <v>3868</v>
      </c>
    </row>
    <row r="43" spans="2:6">
      <c r="B43" t="s">
        <v>32</v>
      </c>
      <c r="C43" s="63">
        <v>106577245</v>
      </c>
      <c r="D43" s="47" t="s">
        <v>3869</v>
      </c>
      <c r="E43" t="s">
        <v>3870</v>
      </c>
      <c r="F43" s="64" t="s">
        <v>3871</v>
      </c>
    </row>
    <row r="44" spans="2:6">
      <c r="B44" t="s">
        <v>32</v>
      </c>
      <c r="C44" s="63">
        <v>106580793</v>
      </c>
      <c r="D44" s="47" t="s">
        <v>3872</v>
      </c>
      <c r="E44" t="s">
        <v>3873</v>
      </c>
      <c r="F44" s="64" t="s">
        <v>3874</v>
      </c>
    </row>
    <row r="45" spans="2:6">
      <c r="B45" t="s">
        <v>32</v>
      </c>
      <c r="C45" s="63">
        <v>106576041</v>
      </c>
      <c r="D45" s="47" t="s">
        <v>3875</v>
      </c>
      <c r="E45" t="s">
        <v>3876</v>
      </c>
      <c r="F45" s="64" t="s">
        <v>3877</v>
      </c>
    </row>
    <row r="46" spans="2:6">
      <c r="B46" t="s">
        <v>32</v>
      </c>
      <c r="C46" s="63">
        <v>100194827</v>
      </c>
      <c r="D46" s="47" t="s">
        <v>3875</v>
      </c>
      <c r="E46" t="s">
        <v>3878</v>
      </c>
      <c r="F46" s="64" t="s">
        <v>3879</v>
      </c>
    </row>
    <row r="47" spans="2:6">
      <c r="B47" t="s">
        <v>32</v>
      </c>
      <c r="C47" s="63">
        <v>106590347</v>
      </c>
      <c r="D47" s="47" t="s">
        <v>3880</v>
      </c>
      <c r="E47" t="s">
        <v>3881</v>
      </c>
      <c r="F47" s="64" t="s">
        <v>3882</v>
      </c>
    </row>
    <row r="48" spans="2:6">
      <c r="B48" t="s">
        <v>32</v>
      </c>
      <c r="C48" s="63">
        <v>100196048</v>
      </c>
      <c r="D48" s="47" t="s">
        <v>3883</v>
      </c>
      <c r="E48" t="s">
        <v>3884</v>
      </c>
      <c r="F48" s="64" t="s">
        <v>3885</v>
      </c>
    </row>
    <row r="49" spans="2:6">
      <c r="B49" t="s">
        <v>32</v>
      </c>
      <c r="C49" s="63">
        <v>106613203</v>
      </c>
      <c r="D49" s="47" t="s">
        <v>3886</v>
      </c>
      <c r="E49" t="s">
        <v>3887</v>
      </c>
      <c r="F49" s="64" t="s">
        <v>3888</v>
      </c>
    </row>
    <row r="50" spans="2:6">
      <c r="B50" t="s">
        <v>32</v>
      </c>
      <c r="C50" s="63">
        <v>106574014</v>
      </c>
      <c r="D50" s="47" t="s">
        <v>3889</v>
      </c>
      <c r="E50" t="s">
        <v>3890</v>
      </c>
      <c r="F50" s="64" t="s">
        <v>3891</v>
      </c>
    </row>
    <row r="51" spans="2:6">
      <c r="B51" t="s">
        <v>32</v>
      </c>
      <c r="C51" s="63">
        <v>106573415</v>
      </c>
      <c r="D51" s="47" t="s">
        <v>3892</v>
      </c>
      <c r="E51" t="s">
        <v>3893</v>
      </c>
      <c r="F51" s="64" t="s">
        <v>3894</v>
      </c>
    </row>
    <row r="52" spans="2:6">
      <c r="B52" t="s">
        <v>32</v>
      </c>
      <c r="C52" s="63">
        <v>106580986</v>
      </c>
      <c r="D52" s="47" t="s">
        <v>3895</v>
      </c>
      <c r="E52" t="s">
        <v>3896</v>
      </c>
      <c r="F52" s="64" t="s">
        <v>3897</v>
      </c>
    </row>
    <row r="53" spans="2:6">
      <c r="B53" t="s">
        <v>32</v>
      </c>
      <c r="C53" s="63">
        <v>106567643</v>
      </c>
      <c r="D53" s="47" t="s">
        <v>3898</v>
      </c>
      <c r="E53" t="s">
        <v>3899</v>
      </c>
      <c r="F53" s="64" t="s">
        <v>3900</v>
      </c>
    </row>
    <row r="54" spans="2:6">
      <c r="B54" t="s">
        <v>32</v>
      </c>
      <c r="C54" s="63">
        <v>106613332</v>
      </c>
      <c r="D54" s="47" t="s">
        <v>3901</v>
      </c>
      <c r="E54" t="s">
        <v>3902</v>
      </c>
      <c r="F54" s="64" t="s">
        <v>3903</v>
      </c>
    </row>
    <row r="55" spans="2:6">
      <c r="B55" t="s">
        <v>32</v>
      </c>
      <c r="C55" s="63">
        <v>100136428</v>
      </c>
      <c r="D55" s="47" t="s">
        <v>3904</v>
      </c>
      <c r="E55" t="s">
        <v>3905</v>
      </c>
      <c r="F55" s="64" t="s">
        <v>3906</v>
      </c>
    </row>
    <row r="56" spans="2:6">
      <c r="B56" t="s">
        <v>32</v>
      </c>
      <c r="C56" s="63">
        <v>106604624</v>
      </c>
      <c r="D56" s="47" t="s">
        <v>3907</v>
      </c>
      <c r="E56" t="s">
        <v>3908</v>
      </c>
      <c r="F56" s="64" t="s">
        <v>3909</v>
      </c>
    </row>
    <row r="57" spans="2:6">
      <c r="B57" t="s">
        <v>32</v>
      </c>
      <c r="C57" s="63">
        <v>106580752</v>
      </c>
      <c r="D57" s="47" t="s">
        <v>3910</v>
      </c>
      <c r="E57" t="s">
        <v>3911</v>
      </c>
      <c r="F57" s="64" t="s">
        <v>3912</v>
      </c>
    </row>
    <row r="58" spans="2:6">
      <c r="B58" t="s">
        <v>32</v>
      </c>
      <c r="C58" s="63">
        <v>106567267</v>
      </c>
      <c r="D58" s="47" t="s">
        <v>3913</v>
      </c>
      <c r="E58" t="s">
        <v>3914</v>
      </c>
      <c r="F58" s="64" t="s">
        <v>3915</v>
      </c>
    </row>
    <row r="59" spans="2:6">
      <c r="B59" t="s">
        <v>32</v>
      </c>
      <c r="C59" s="63">
        <v>106564502</v>
      </c>
      <c r="D59" s="47" t="s">
        <v>3916</v>
      </c>
      <c r="E59" t="s">
        <v>3917</v>
      </c>
      <c r="F59" s="64" t="s">
        <v>3918</v>
      </c>
    </row>
    <row r="60" spans="2:6">
      <c r="B60" t="s">
        <v>32</v>
      </c>
      <c r="C60" s="63">
        <v>106580110</v>
      </c>
      <c r="D60" s="47" t="s">
        <v>3919</v>
      </c>
      <c r="E60" t="s">
        <v>3920</v>
      </c>
      <c r="F60" s="64" t="s">
        <v>3921</v>
      </c>
    </row>
    <row r="61" spans="2:6">
      <c r="B61" t="s">
        <v>32</v>
      </c>
      <c r="C61" s="63">
        <v>106590182</v>
      </c>
      <c r="D61" s="47" t="s">
        <v>3922</v>
      </c>
      <c r="E61" t="s">
        <v>3923</v>
      </c>
      <c r="F61" s="64" t="s">
        <v>3924</v>
      </c>
    </row>
    <row r="62" spans="2:6">
      <c r="B62" t="s">
        <v>32</v>
      </c>
      <c r="C62" s="63">
        <v>106608043</v>
      </c>
      <c r="D62" s="47" t="s">
        <v>3925</v>
      </c>
      <c r="E62" t="s">
        <v>3926</v>
      </c>
      <c r="F62" s="64" t="s">
        <v>3927</v>
      </c>
    </row>
    <row r="63" spans="2:6">
      <c r="B63" t="s">
        <v>32</v>
      </c>
      <c r="C63" s="63">
        <v>106587614</v>
      </c>
      <c r="D63" s="47" t="s">
        <v>3928</v>
      </c>
      <c r="E63" t="s">
        <v>3929</v>
      </c>
      <c r="F63" s="64" t="s">
        <v>3930</v>
      </c>
    </row>
    <row r="64" spans="2:6">
      <c r="B64" t="s">
        <v>32</v>
      </c>
      <c r="C64" s="63">
        <v>106571428</v>
      </c>
      <c r="D64" s="47" t="s">
        <v>3931</v>
      </c>
      <c r="E64" t="s">
        <v>3932</v>
      </c>
      <c r="F64" s="64" t="s">
        <v>3933</v>
      </c>
    </row>
    <row r="65" spans="2:6">
      <c r="B65" t="s">
        <v>32</v>
      </c>
      <c r="C65" s="63">
        <v>106585532</v>
      </c>
      <c r="D65" s="47" t="s">
        <v>3934</v>
      </c>
      <c r="E65" t="s">
        <v>3935</v>
      </c>
      <c r="F65" s="64" t="s">
        <v>3936</v>
      </c>
    </row>
    <row r="66" spans="2:6">
      <c r="B66" t="s">
        <v>32</v>
      </c>
      <c r="C66" s="63">
        <v>106612980</v>
      </c>
      <c r="D66" s="47" t="s">
        <v>3937</v>
      </c>
      <c r="E66" t="s">
        <v>3938</v>
      </c>
      <c r="F66" s="64" t="s">
        <v>3939</v>
      </c>
    </row>
    <row r="67" spans="2:6">
      <c r="B67" t="s">
        <v>32</v>
      </c>
      <c r="C67" s="63">
        <v>106560446</v>
      </c>
      <c r="D67" s="47" t="s">
        <v>3940</v>
      </c>
      <c r="E67" t="s">
        <v>3941</v>
      </c>
      <c r="F67" s="64" t="s">
        <v>3942</v>
      </c>
    </row>
    <row r="68" spans="2:6">
      <c r="B68" t="s">
        <v>32</v>
      </c>
      <c r="C68" s="63">
        <v>100500786</v>
      </c>
      <c r="D68" s="47" t="s">
        <v>3943</v>
      </c>
      <c r="E68" t="s">
        <v>3944</v>
      </c>
      <c r="F68" s="64" t="s">
        <v>3945</v>
      </c>
    </row>
    <row r="69" spans="2:6">
      <c r="B69" t="s">
        <v>32</v>
      </c>
      <c r="C69" s="63">
        <v>106564234</v>
      </c>
      <c r="D69" s="47" t="s">
        <v>3946</v>
      </c>
      <c r="E69" t="s">
        <v>3947</v>
      </c>
      <c r="F69" s="64" t="s">
        <v>3948</v>
      </c>
    </row>
    <row r="70" spans="2:6">
      <c r="B70" t="s">
        <v>32</v>
      </c>
      <c r="C70" s="63">
        <v>106569720</v>
      </c>
      <c r="D70" s="47" t="s">
        <v>3949</v>
      </c>
      <c r="E70" t="s">
        <v>3950</v>
      </c>
      <c r="F70" s="64" t="s">
        <v>3951</v>
      </c>
    </row>
    <row r="71" spans="2:6">
      <c r="B71" t="s">
        <v>32</v>
      </c>
      <c r="C71" s="63">
        <v>106565438</v>
      </c>
      <c r="D71" s="47" t="s">
        <v>3952</v>
      </c>
      <c r="E71" t="s">
        <v>3953</v>
      </c>
      <c r="F71" s="64" t="s">
        <v>3954</v>
      </c>
    </row>
    <row r="72" spans="2:6">
      <c r="B72" t="s">
        <v>32</v>
      </c>
      <c r="C72" s="63">
        <v>106608509</v>
      </c>
      <c r="D72" s="47" t="s">
        <v>3955</v>
      </c>
      <c r="E72" t="s">
        <v>3956</v>
      </c>
      <c r="F72" s="64" t="s">
        <v>3957</v>
      </c>
    </row>
    <row r="73" spans="2:6">
      <c r="B73" t="s">
        <v>32</v>
      </c>
      <c r="C73" s="63">
        <v>100196821</v>
      </c>
      <c r="D73" s="47" t="s">
        <v>3958</v>
      </c>
      <c r="E73" t="s">
        <v>3959</v>
      </c>
      <c r="F73" s="64" t="s">
        <v>3960</v>
      </c>
    </row>
    <row r="74" spans="2:6">
      <c r="B74" t="s">
        <v>32</v>
      </c>
      <c r="C74" s="63">
        <v>106590574</v>
      </c>
      <c r="D74" s="47" t="s">
        <v>3961</v>
      </c>
      <c r="E74" t="s">
        <v>3962</v>
      </c>
      <c r="F74" s="64" t="s">
        <v>3963</v>
      </c>
    </row>
    <row r="75" spans="2:6">
      <c r="B75" t="s">
        <v>32</v>
      </c>
      <c r="C75" s="63">
        <v>106566980</v>
      </c>
      <c r="D75" s="47" t="s">
        <v>3964</v>
      </c>
      <c r="E75" t="s">
        <v>3965</v>
      </c>
      <c r="F75" s="64" t="s">
        <v>3966</v>
      </c>
    </row>
    <row r="76" spans="2:6">
      <c r="B76" t="s">
        <v>32</v>
      </c>
      <c r="C76" s="63">
        <v>106613947</v>
      </c>
      <c r="D76" s="47" t="s">
        <v>3967</v>
      </c>
      <c r="E76" t="s">
        <v>3968</v>
      </c>
      <c r="F76" s="64" t="s">
        <v>3969</v>
      </c>
    </row>
    <row r="77" spans="2:6">
      <c r="B77" t="s">
        <v>32</v>
      </c>
      <c r="C77" s="63">
        <v>106588830</v>
      </c>
      <c r="D77" s="47" t="s">
        <v>3970</v>
      </c>
      <c r="E77" t="s">
        <v>3971</v>
      </c>
      <c r="F77" s="64" t="s">
        <v>3972</v>
      </c>
    </row>
    <row r="78" spans="2:6">
      <c r="B78" t="s">
        <v>32</v>
      </c>
      <c r="C78" s="63">
        <v>106588528</v>
      </c>
      <c r="D78" s="47" t="s">
        <v>3973</v>
      </c>
      <c r="E78" t="s">
        <v>3974</v>
      </c>
      <c r="F78" s="64" t="s">
        <v>3975</v>
      </c>
    </row>
    <row r="79" spans="2:6">
      <c r="B79" t="s">
        <v>32</v>
      </c>
      <c r="C79" s="63">
        <v>106612727</v>
      </c>
      <c r="D79" s="47" t="s">
        <v>3976</v>
      </c>
      <c r="E79" t="s">
        <v>3977</v>
      </c>
      <c r="F79" s="64" t="s">
        <v>3978</v>
      </c>
    </row>
    <row r="80" spans="2:6">
      <c r="B80" t="s">
        <v>32</v>
      </c>
      <c r="C80" s="63">
        <v>106583069</v>
      </c>
      <c r="D80" s="47" t="s">
        <v>3979</v>
      </c>
      <c r="E80" t="s">
        <v>3980</v>
      </c>
      <c r="F80" s="64" t="s">
        <v>3981</v>
      </c>
    </row>
    <row r="81" spans="2:6">
      <c r="B81" t="s">
        <v>32</v>
      </c>
      <c r="C81" s="63">
        <v>106573829</v>
      </c>
      <c r="D81" s="47" t="s">
        <v>3982</v>
      </c>
      <c r="E81" t="s">
        <v>3983</v>
      </c>
      <c r="F81" s="64" t="s">
        <v>3984</v>
      </c>
    </row>
    <row r="82" spans="2:6">
      <c r="B82" t="s">
        <v>32</v>
      </c>
      <c r="C82" s="63">
        <v>106602829</v>
      </c>
      <c r="D82" s="47" t="s">
        <v>3985</v>
      </c>
      <c r="E82" t="s">
        <v>3986</v>
      </c>
      <c r="F82" s="64" t="s">
        <v>3987</v>
      </c>
    </row>
    <row r="83" spans="2:6">
      <c r="B83" t="s">
        <v>32</v>
      </c>
      <c r="C83" s="63">
        <v>106585252</v>
      </c>
      <c r="D83" s="47" t="s">
        <v>3988</v>
      </c>
      <c r="E83" t="s">
        <v>3989</v>
      </c>
      <c r="F83" s="64" t="s">
        <v>3990</v>
      </c>
    </row>
    <row r="84" spans="2:6">
      <c r="B84" t="s">
        <v>32</v>
      </c>
      <c r="C84" s="63">
        <v>106586558</v>
      </c>
      <c r="D84" s="47" t="s">
        <v>3991</v>
      </c>
      <c r="E84" t="s">
        <v>3992</v>
      </c>
      <c r="F84" s="64" t="s">
        <v>3993</v>
      </c>
    </row>
    <row r="85" spans="2:6">
      <c r="B85" t="s">
        <v>32</v>
      </c>
      <c r="C85" s="63">
        <v>100380782</v>
      </c>
      <c r="D85" s="47" t="s">
        <v>3994</v>
      </c>
      <c r="E85" t="s">
        <v>3995</v>
      </c>
      <c r="F85" s="64" t="s">
        <v>3996</v>
      </c>
    </row>
    <row r="86" spans="2:6">
      <c r="B86" t="s">
        <v>32</v>
      </c>
      <c r="C86" s="63">
        <v>106582217</v>
      </c>
      <c r="D86" s="47" t="s">
        <v>3997</v>
      </c>
      <c r="E86" t="s">
        <v>3998</v>
      </c>
      <c r="F86" s="64" t="s">
        <v>3999</v>
      </c>
    </row>
    <row r="87" spans="2:6">
      <c r="B87" t="s">
        <v>32</v>
      </c>
      <c r="C87" s="63">
        <v>106566397</v>
      </c>
      <c r="D87" s="47" t="s">
        <v>4000</v>
      </c>
      <c r="E87" t="s">
        <v>4001</v>
      </c>
      <c r="F87" s="64" t="s">
        <v>4002</v>
      </c>
    </row>
    <row r="88" spans="2:6">
      <c r="B88" t="s">
        <v>32</v>
      </c>
      <c r="C88" s="63">
        <v>106581801</v>
      </c>
      <c r="D88" s="47" t="s">
        <v>4003</v>
      </c>
      <c r="E88" t="s">
        <v>4004</v>
      </c>
      <c r="F88" s="64" t="s">
        <v>4005</v>
      </c>
    </row>
    <row r="89" spans="2:6">
      <c r="B89" t="s">
        <v>32</v>
      </c>
      <c r="C89" s="63">
        <v>106611165</v>
      </c>
      <c r="D89" s="47" t="s">
        <v>4006</v>
      </c>
      <c r="E89" t="s">
        <v>4007</v>
      </c>
      <c r="F89" s="64" t="s">
        <v>4008</v>
      </c>
    </row>
    <row r="90" spans="2:6">
      <c r="B90" t="s">
        <v>32</v>
      </c>
      <c r="C90" s="63">
        <v>106612569</v>
      </c>
      <c r="D90" s="47" t="s">
        <v>4009</v>
      </c>
      <c r="E90" t="s">
        <v>4010</v>
      </c>
      <c r="F90" s="64" t="s">
        <v>4011</v>
      </c>
    </row>
    <row r="91" spans="2:6">
      <c r="B91" t="s">
        <v>32</v>
      </c>
      <c r="C91" s="63">
        <v>106569935</v>
      </c>
      <c r="D91" s="47" t="s">
        <v>4012</v>
      </c>
      <c r="E91" t="s">
        <v>4013</v>
      </c>
      <c r="F91" s="64" t="s">
        <v>4014</v>
      </c>
    </row>
    <row r="92" spans="2:6">
      <c r="B92" t="s">
        <v>32</v>
      </c>
      <c r="C92" s="63">
        <v>106580808</v>
      </c>
      <c r="D92" s="47" t="s">
        <v>4015</v>
      </c>
      <c r="E92" t="s">
        <v>4016</v>
      </c>
      <c r="F92" s="64" t="s">
        <v>4017</v>
      </c>
    </row>
    <row r="93" spans="2:6">
      <c r="B93" t="s">
        <v>32</v>
      </c>
      <c r="C93" s="63">
        <v>106604687</v>
      </c>
      <c r="D93" s="47" t="s">
        <v>4018</v>
      </c>
      <c r="E93" t="s">
        <v>4019</v>
      </c>
      <c r="F93" s="64" t="s">
        <v>4020</v>
      </c>
    </row>
    <row r="94" spans="2:6">
      <c r="B94" t="s">
        <v>32</v>
      </c>
      <c r="C94" s="63">
        <v>106563294</v>
      </c>
      <c r="D94" s="47" t="s">
        <v>4021</v>
      </c>
      <c r="E94" t="s">
        <v>4022</v>
      </c>
      <c r="F94" s="64" t="s">
        <v>4023</v>
      </c>
    </row>
    <row r="95" spans="2:6">
      <c r="B95" t="s">
        <v>32</v>
      </c>
      <c r="C95" s="63">
        <v>100196670</v>
      </c>
      <c r="D95" s="47" t="s">
        <v>4024</v>
      </c>
      <c r="E95" t="s">
        <v>4025</v>
      </c>
      <c r="F95" s="64" t="s">
        <v>4026</v>
      </c>
    </row>
    <row r="96" spans="2:6">
      <c r="B96" t="s">
        <v>32</v>
      </c>
      <c r="C96" s="63">
        <v>106560612</v>
      </c>
      <c r="D96" s="47" t="s">
        <v>4027</v>
      </c>
      <c r="E96" t="s">
        <v>4028</v>
      </c>
      <c r="F96" s="64" t="s">
        <v>4029</v>
      </c>
    </row>
    <row r="97" spans="2:6">
      <c r="B97" t="s">
        <v>32</v>
      </c>
      <c r="C97" s="63">
        <v>106567574</v>
      </c>
      <c r="D97" s="47" t="s">
        <v>4030</v>
      </c>
      <c r="E97" t="s">
        <v>4031</v>
      </c>
      <c r="F97" s="64" t="s">
        <v>4032</v>
      </c>
    </row>
    <row r="98" spans="2:6">
      <c r="B98" t="s">
        <v>32</v>
      </c>
      <c r="C98" s="63">
        <v>106562971</v>
      </c>
      <c r="D98" s="47" t="s">
        <v>4033</v>
      </c>
      <c r="E98" t="s">
        <v>4034</v>
      </c>
      <c r="F98" s="64" t="s">
        <v>4035</v>
      </c>
    </row>
    <row r="99" spans="2:6">
      <c r="B99" t="s">
        <v>32</v>
      </c>
      <c r="C99" s="63">
        <v>106566379</v>
      </c>
      <c r="D99" s="47" t="s">
        <v>4036</v>
      </c>
      <c r="E99" t="s">
        <v>4037</v>
      </c>
      <c r="F99" s="64" t="s">
        <v>4038</v>
      </c>
    </row>
    <row r="100" spans="2:6">
      <c r="B100" t="s">
        <v>32</v>
      </c>
      <c r="C100" s="63">
        <v>106589571</v>
      </c>
      <c r="D100" s="47" t="s">
        <v>4039</v>
      </c>
      <c r="E100" t="s">
        <v>4040</v>
      </c>
      <c r="F100" s="64" t="s">
        <v>4041</v>
      </c>
    </row>
    <row r="101" spans="2:6">
      <c r="B101" t="s">
        <v>32</v>
      </c>
      <c r="C101" s="63">
        <v>106575979</v>
      </c>
      <c r="D101" s="47" t="s">
        <v>4042</v>
      </c>
      <c r="E101" t="s">
        <v>4043</v>
      </c>
      <c r="F101" s="64" t="s">
        <v>4044</v>
      </c>
    </row>
    <row r="102" spans="2:6">
      <c r="B102" t="s">
        <v>32</v>
      </c>
      <c r="C102" s="63">
        <v>106561670</v>
      </c>
      <c r="D102" s="47" t="s">
        <v>4045</v>
      </c>
      <c r="E102" t="s">
        <v>4046</v>
      </c>
      <c r="F102" s="64" t="s">
        <v>4047</v>
      </c>
    </row>
    <row r="103" spans="2:6">
      <c r="B103" t="s">
        <v>32</v>
      </c>
      <c r="C103" s="63">
        <v>100136395</v>
      </c>
      <c r="D103" s="47" t="s">
        <v>4048</v>
      </c>
      <c r="E103" t="s">
        <v>4049</v>
      </c>
      <c r="F103" s="64" t="s">
        <v>4050</v>
      </c>
    </row>
    <row r="104" spans="2:6">
      <c r="B104" t="s">
        <v>32</v>
      </c>
      <c r="C104" s="63">
        <v>106602521</v>
      </c>
      <c r="D104" s="47" t="s">
        <v>4051</v>
      </c>
      <c r="E104" t="s">
        <v>4052</v>
      </c>
      <c r="F104" s="64" t="s">
        <v>4053</v>
      </c>
    </row>
    <row r="105" spans="2:6">
      <c r="B105" t="s">
        <v>32</v>
      </c>
      <c r="C105" s="63">
        <v>106608986</v>
      </c>
      <c r="D105" s="47" t="s">
        <v>4054</v>
      </c>
      <c r="E105" t="s">
        <v>4055</v>
      </c>
      <c r="F105" s="64" t="s">
        <v>4056</v>
      </c>
    </row>
    <row r="106" spans="2:6">
      <c r="B106" t="s">
        <v>32</v>
      </c>
      <c r="C106" s="63">
        <v>106590692</v>
      </c>
      <c r="D106" s="47" t="s">
        <v>4057</v>
      </c>
      <c r="E106" t="s">
        <v>4058</v>
      </c>
      <c r="F106" s="64" t="s">
        <v>4059</v>
      </c>
    </row>
    <row r="107" spans="2:6">
      <c r="B107" t="s">
        <v>32</v>
      </c>
      <c r="C107" s="63">
        <v>106560779</v>
      </c>
      <c r="D107" s="47" t="s">
        <v>4060</v>
      </c>
      <c r="E107" t="s">
        <v>4061</v>
      </c>
      <c r="F107" s="64" t="s">
        <v>4062</v>
      </c>
    </row>
    <row r="108" spans="2:6">
      <c r="B108" t="s">
        <v>32</v>
      </c>
      <c r="C108" s="63">
        <v>106590570</v>
      </c>
      <c r="D108" s="47" t="s">
        <v>4063</v>
      </c>
      <c r="E108" t="s">
        <v>4064</v>
      </c>
      <c r="F108" s="64" t="s">
        <v>4065</v>
      </c>
    </row>
    <row r="109" spans="2:6">
      <c r="B109" t="s">
        <v>32</v>
      </c>
      <c r="C109" s="63">
        <v>106582499</v>
      </c>
      <c r="D109" s="47" t="s">
        <v>4066</v>
      </c>
      <c r="E109" t="s">
        <v>4067</v>
      </c>
      <c r="F109" s="64" t="s">
        <v>4068</v>
      </c>
    </row>
    <row r="110" spans="2:6">
      <c r="B110" t="s">
        <v>32</v>
      </c>
      <c r="C110" s="63">
        <v>106608616</v>
      </c>
      <c r="D110" s="47" t="s">
        <v>4069</v>
      </c>
      <c r="E110" t="s">
        <v>4070</v>
      </c>
      <c r="F110" s="64" t="s">
        <v>4071</v>
      </c>
    </row>
    <row r="111" spans="2:6">
      <c r="B111" t="s">
        <v>32</v>
      </c>
      <c r="C111" s="63">
        <v>106571595</v>
      </c>
      <c r="D111" s="47" t="s">
        <v>4072</v>
      </c>
      <c r="E111" t="s">
        <v>4073</v>
      </c>
      <c r="F111" s="64" t="s">
        <v>4074</v>
      </c>
    </row>
    <row r="112" spans="2:6">
      <c r="B112" t="s">
        <v>32</v>
      </c>
      <c r="C112" s="63">
        <v>106565393</v>
      </c>
      <c r="D112" s="47" t="s">
        <v>4075</v>
      </c>
      <c r="E112" t="s">
        <v>4076</v>
      </c>
      <c r="F112" s="64" t="s">
        <v>4077</v>
      </c>
    </row>
    <row r="113" spans="2:6">
      <c r="B113" t="s">
        <v>32</v>
      </c>
      <c r="C113" s="63">
        <v>106579282</v>
      </c>
      <c r="D113" s="47" t="s">
        <v>4078</v>
      </c>
      <c r="E113" t="s">
        <v>4079</v>
      </c>
      <c r="F113" s="64" t="s">
        <v>4080</v>
      </c>
    </row>
    <row r="114" spans="2:6">
      <c r="B114" t="s">
        <v>32</v>
      </c>
      <c r="C114" s="63">
        <v>106568272</v>
      </c>
      <c r="D114" s="47" t="s">
        <v>4081</v>
      </c>
      <c r="E114" t="s">
        <v>4082</v>
      </c>
      <c r="F114" s="64" t="s">
        <v>4083</v>
      </c>
    </row>
    <row r="115" spans="2:6">
      <c r="B115" t="s">
        <v>32</v>
      </c>
      <c r="C115" s="63">
        <v>106567269</v>
      </c>
      <c r="D115" s="47" t="s">
        <v>4084</v>
      </c>
      <c r="E115" t="s">
        <v>4085</v>
      </c>
      <c r="F115" s="64" t="s">
        <v>4086</v>
      </c>
    </row>
    <row r="116" spans="2:6">
      <c r="B116" t="s">
        <v>32</v>
      </c>
      <c r="C116" s="63">
        <v>106613749</v>
      </c>
      <c r="D116" s="47" t="s">
        <v>4087</v>
      </c>
      <c r="E116" t="s">
        <v>4088</v>
      </c>
      <c r="F116" s="64" t="s">
        <v>4089</v>
      </c>
    </row>
    <row r="117" spans="2:6">
      <c r="B117" t="s">
        <v>32</v>
      </c>
      <c r="C117" s="63">
        <v>100286412</v>
      </c>
      <c r="D117" s="47" t="s">
        <v>4090</v>
      </c>
      <c r="E117" t="s">
        <v>4091</v>
      </c>
      <c r="F117" s="64" t="s">
        <v>4092</v>
      </c>
    </row>
    <row r="118" spans="2:6">
      <c r="B118" t="s">
        <v>32</v>
      </c>
      <c r="C118" s="63">
        <v>106589600</v>
      </c>
      <c r="D118" s="47" t="s">
        <v>4093</v>
      </c>
      <c r="E118" t="s">
        <v>4094</v>
      </c>
      <c r="F118" s="64" t="s">
        <v>4095</v>
      </c>
    </row>
    <row r="119" spans="2:6">
      <c r="B119" t="s">
        <v>32</v>
      </c>
      <c r="C119" s="63">
        <v>106604342</v>
      </c>
      <c r="D119" s="47" t="s">
        <v>4096</v>
      </c>
      <c r="E119" t="s">
        <v>4097</v>
      </c>
      <c r="F119" s="64" t="s">
        <v>4098</v>
      </c>
    </row>
    <row r="120" spans="2:6">
      <c r="B120" t="s">
        <v>32</v>
      </c>
      <c r="C120" s="63">
        <v>106598797</v>
      </c>
      <c r="D120" s="47" t="s">
        <v>4099</v>
      </c>
      <c r="E120" t="s">
        <v>4100</v>
      </c>
      <c r="F120" s="64" t="s">
        <v>4101</v>
      </c>
    </row>
    <row r="121" spans="2:6">
      <c r="B121" t="s">
        <v>32</v>
      </c>
      <c r="C121" s="63">
        <v>123723644</v>
      </c>
      <c r="D121" s="47" t="s">
        <v>4102</v>
      </c>
      <c r="E121" t="s">
        <v>4103</v>
      </c>
      <c r="F121" s="64" t="s">
        <v>4104</v>
      </c>
    </row>
    <row r="122" spans="2:6">
      <c r="B122" t="s">
        <v>32</v>
      </c>
      <c r="C122" s="63">
        <v>106591045</v>
      </c>
      <c r="D122" s="47" t="s">
        <v>4105</v>
      </c>
      <c r="E122" t="s">
        <v>4106</v>
      </c>
      <c r="F122" s="64" t="s">
        <v>4107</v>
      </c>
    </row>
    <row r="123" spans="2:6">
      <c r="B123" t="s">
        <v>32</v>
      </c>
      <c r="C123" s="63">
        <v>106590434</v>
      </c>
      <c r="D123" s="47" t="s">
        <v>4108</v>
      </c>
      <c r="E123" t="s">
        <v>4109</v>
      </c>
      <c r="F123" s="64" t="s">
        <v>4110</v>
      </c>
    </row>
    <row r="124" spans="2:6">
      <c r="B124" t="s">
        <v>32</v>
      </c>
      <c r="C124" s="63">
        <v>106569586</v>
      </c>
      <c r="D124" s="47" t="s">
        <v>4111</v>
      </c>
      <c r="E124" t="s">
        <v>4112</v>
      </c>
      <c r="F124" s="64" t="s">
        <v>4113</v>
      </c>
    </row>
    <row r="125" spans="2:6">
      <c r="B125" t="s">
        <v>32</v>
      </c>
      <c r="C125" s="63">
        <v>106578965</v>
      </c>
      <c r="D125" s="47" t="s">
        <v>4114</v>
      </c>
      <c r="E125" t="s">
        <v>4115</v>
      </c>
      <c r="F125" s="64" t="s">
        <v>4116</v>
      </c>
    </row>
    <row r="126" spans="2:6">
      <c r="B126" t="s">
        <v>32</v>
      </c>
      <c r="C126" s="63">
        <v>106602683</v>
      </c>
      <c r="D126" s="47" t="s">
        <v>4117</v>
      </c>
      <c r="E126" t="s">
        <v>4118</v>
      </c>
      <c r="F126" s="64" t="s">
        <v>4119</v>
      </c>
    </row>
    <row r="127" spans="2:6">
      <c r="B127" t="s">
        <v>32</v>
      </c>
      <c r="C127" s="63">
        <v>106570821</v>
      </c>
      <c r="D127" s="47" t="s">
        <v>4120</v>
      </c>
      <c r="E127" t="s">
        <v>4121</v>
      </c>
      <c r="F127" s="64" t="s">
        <v>4122</v>
      </c>
    </row>
    <row r="128" spans="2:6">
      <c r="B128" t="s">
        <v>32</v>
      </c>
      <c r="C128" s="63">
        <v>106569973</v>
      </c>
      <c r="D128" s="47" t="s">
        <v>4123</v>
      </c>
      <c r="E128" t="s">
        <v>4124</v>
      </c>
      <c r="F128" s="64" t="s">
        <v>4125</v>
      </c>
    </row>
    <row r="129" spans="2:6">
      <c r="B129" t="s">
        <v>32</v>
      </c>
      <c r="C129" s="63">
        <v>106594227</v>
      </c>
      <c r="D129" s="47" t="s">
        <v>4126</v>
      </c>
      <c r="E129" t="s">
        <v>4127</v>
      </c>
      <c r="F129" s="64" t="s">
        <v>4128</v>
      </c>
    </row>
    <row r="130" spans="2:6">
      <c r="B130" t="s">
        <v>32</v>
      </c>
      <c r="C130" s="63">
        <v>100286522</v>
      </c>
      <c r="D130" s="47" t="s">
        <v>4129</v>
      </c>
      <c r="E130" t="s">
        <v>4130</v>
      </c>
      <c r="F130" s="64" t="s">
        <v>4131</v>
      </c>
    </row>
    <row r="131" spans="2:6">
      <c r="B131" t="s">
        <v>32</v>
      </c>
      <c r="C131" s="63">
        <v>106575246</v>
      </c>
      <c r="D131" s="47" t="s">
        <v>4132</v>
      </c>
      <c r="E131" t="s">
        <v>4133</v>
      </c>
      <c r="F131" s="64" t="s">
        <v>4134</v>
      </c>
    </row>
    <row r="132" spans="2:6">
      <c r="B132" t="s">
        <v>32</v>
      </c>
      <c r="C132" s="63">
        <v>106585360</v>
      </c>
      <c r="D132" s="47" t="s">
        <v>4135</v>
      </c>
      <c r="E132" t="s">
        <v>4136</v>
      </c>
      <c r="F132" s="64" t="s">
        <v>4137</v>
      </c>
    </row>
    <row r="133" spans="2:6">
      <c r="B133" t="s">
        <v>32</v>
      </c>
      <c r="C133" s="63">
        <v>106589900</v>
      </c>
      <c r="D133" s="47" t="s">
        <v>4138</v>
      </c>
      <c r="E133" t="s">
        <v>4139</v>
      </c>
      <c r="F133" s="64" t="s">
        <v>4140</v>
      </c>
    </row>
    <row r="134" spans="2:6">
      <c r="B134" t="s">
        <v>32</v>
      </c>
      <c r="C134" s="63">
        <v>106573636</v>
      </c>
      <c r="D134" s="47" t="s">
        <v>4141</v>
      </c>
      <c r="E134" t="s">
        <v>4142</v>
      </c>
      <c r="F134" s="64" t="s">
        <v>4143</v>
      </c>
    </row>
    <row r="135" spans="2:6">
      <c r="B135" t="s">
        <v>32</v>
      </c>
      <c r="C135" s="63">
        <v>100329173</v>
      </c>
      <c r="D135" s="47" t="s">
        <v>4144</v>
      </c>
      <c r="E135" t="s">
        <v>4145</v>
      </c>
      <c r="F135" s="64" t="s">
        <v>4146</v>
      </c>
    </row>
    <row r="136" spans="2:6">
      <c r="B136" t="s">
        <v>32</v>
      </c>
      <c r="C136" s="63">
        <v>100195418</v>
      </c>
      <c r="D136" s="47" t="s">
        <v>4147</v>
      </c>
      <c r="E136" t="s">
        <v>4148</v>
      </c>
      <c r="F136" s="64" t="s">
        <v>4149</v>
      </c>
    </row>
    <row r="137" spans="2:6">
      <c r="B137" t="s">
        <v>32</v>
      </c>
      <c r="C137" s="63">
        <v>106587221</v>
      </c>
      <c r="D137" s="47" t="s">
        <v>4150</v>
      </c>
      <c r="E137" t="s">
        <v>4151</v>
      </c>
      <c r="F137" s="64" t="s">
        <v>4152</v>
      </c>
    </row>
    <row r="138" spans="2:6">
      <c r="B138" t="s">
        <v>32</v>
      </c>
      <c r="C138" s="63">
        <v>106581103</v>
      </c>
      <c r="D138" s="47" t="s">
        <v>4153</v>
      </c>
      <c r="E138" t="s">
        <v>4154</v>
      </c>
      <c r="F138" s="64" t="s">
        <v>4155</v>
      </c>
    </row>
    <row r="139" spans="2:6">
      <c r="B139" t="s">
        <v>32</v>
      </c>
      <c r="C139" s="63">
        <v>100380324</v>
      </c>
      <c r="D139" s="47" t="s">
        <v>4156</v>
      </c>
      <c r="E139" t="s">
        <v>4157</v>
      </c>
      <c r="F139" s="64" t="s">
        <v>4158</v>
      </c>
    </row>
    <row r="140" spans="2:6">
      <c r="B140" t="s">
        <v>32</v>
      </c>
      <c r="C140" s="63">
        <v>106560456</v>
      </c>
      <c r="D140" s="47" t="s">
        <v>4159</v>
      </c>
      <c r="E140" t="s">
        <v>4160</v>
      </c>
      <c r="F140" s="64" t="s">
        <v>4161</v>
      </c>
    </row>
    <row r="141" spans="2:6">
      <c r="B141" t="s">
        <v>32</v>
      </c>
      <c r="C141" s="63">
        <v>106576688</v>
      </c>
      <c r="D141" s="47" t="s">
        <v>4162</v>
      </c>
      <c r="E141" t="s">
        <v>4163</v>
      </c>
      <c r="F141" s="64" t="s">
        <v>4164</v>
      </c>
    </row>
    <row r="142" spans="2:6">
      <c r="B142" t="s">
        <v>32</v>
      </c>
      <c r="C142" s="63">
        <v>106571747</v>
      </c>
      <c r="D142" s="47" t="s">
        <v>4165</v>
      </c>
      <c r="E142" t="s">
        <v>4166</v>
      </c>
      <c r="F142" s="64" t="s">
        <v>4167</v>
      </c>
    </row>
    <row r="143" spans="2:6">
      <c r="B143" t="s">
        <v>32</v>
      </c>
      <c r="C143" s="63">
        <v>106597530</v>
      </c>
      <c r="D143" s="47" t="s">
        <v>4168</v>
      </c>
      <c r="E143" t="s">
        <v>4169</v>
      </c>
      <c r="F143" s="64" t="s">
        <v>4170</v>
      </c>
    </row>
    <row r="144" spans="2:6">
      <c r="B144" t="s">
        <v>32</v>
      </c>
      <c r="C144" s="63">
        <v>106564145</v>
      </c>
      <c r="D144" s="47" t="s">
        <v>4171</v>
      </c>
      <c r="E144" t="s">
        <v>4172</v>
      </c>
      <c r="F144" s="64" t="s">
        <v>4173</v>
      </c>
    </row>
    <row r="145" spans="2:6">
      <c r="B145" t="s">
        <v>32</v>
      </c>
      <c r="C145" s="63">
        <v>106606584</v>
      </c>
      <c r="D145" s="47" t="s">
        <v>4174</v>
      </c>
      <c r="E145" t="s">
        <v>4175</v>
      </c>
      <c r="F145" s="64" t="s">
        <v>4176</v>
      </c>
    </row>
    <row r="146" spans="2:6">
      <c r="B146" t="s">
        <v>32</v>
      </c>
      <c r="C146" s="63">
        <v>106591322</v>
      </c>
      <c r="D146" s="47" t="s">
        <v>4177</v>
      </c>
      <c r="E146" t="s">
        <v>4178</v>
      </c>
      <c r="F146" s="64" t="s">
        <v>4179</v>
      </c>
    </row>
    <row r="147" spans="2:6">
      <c r="B147" t="s">
        <v>32</v>
      </c>
      <c r="C147" s="63">
        <v>106582526</v>
      </c>
      <c r="D147" s="47" t="s">
        <v>4180</v>
      </c>
      <c r="E147" t="s">
        <v>4181</v>
      </c>
      <c r="F147" s="64" t="s">
        <v>4182</v>
      </c>
    </row>
    <row r="148" spans="2:6">
      <c r="B148" t="s">
        <v>32</v>
      </c>
      <c r="C148" s="63">
        <v>106598380</v>
      </c>
      <c r="D148" s="47" t="s">
        <v>4183</v>
      </c>
      <c r="E148" t="s">
        <v>4184</v>
      </c>
      <c r="F148" s="64" t="s">
        <v>4185</v>
      </c>
    </row>
    <row r="149" spans="2:6">
      <c r="B149" t="s">
        <v>32</v>
      </c>
      <c r="C149" s="63">
        <v>100195819</v>
      </c>
      <c r="D149" s="47" t="s">
        <v>4186</v>
      </c>
      <c r="E149" t="s">
        <v>4187</v>
      </c>
      <c r="F149" s="64" t="s">
        <v>4188</v>
      </c>
    </row>
    <row r="150" spans="2:6">
      <c r="B150" t="s">
        <v>32</v>
      </c>
      <c r="C150" s="63">
        <v>106594168</v>
      </c>
      <c r="D150" s="47" t="s">
        <v>4189</v>
      </c>
      <c r="E150" t="s">
        <v>4190</v>
      </c>
      <c r="F150" s="64" t="s">
        <v>4191</v>
      </c>
    </row>
    <row r="151" spans="2:6">
      <c r="B151" t="s">
        <v>32</v>
      </c>
      <c r="C151" s="63">
        <v>106588307</v>
      </c>
      <c r="D151" s="47" t="s">
        <v>4192</v>
      </c>
      <c r="E151" t="s">
        <v>4193</v>
      </c>
      <c r="F151" s="64" t="s">
        <v>4194</v>
      </c>
    </row>
    <row r="152" spans="2:6">
      <c r="B152" t="s">
        <v>32</v>
      </c>
      <c r="C152" s="63">
        <v>106566711</v>
      </c>
      <c r="D152" s="47" t="s">
        <v>4195</v>
      </c>
      <c r="E152" t="s">
        <v>4196</v>
      </c>
      <c r="F152" s="64" t="s">
        <v>4197</v>
      </c>
    </row>
    <row r="153" spans="2:6">
      <c r="B153" t="s">
        <v>32</v>
      </c>
      <c r="C153" s="63">
        <v>106594140</v>
      </c>
      <c r="D153" s="47" t="s">
        <v>4198</v>
      </c>
      <c r="E153" t="s">
        <v>4199</v>
      </c>
      <c r="F153" s="64" t="s">
        <v>4200</v>
      </c>
    </row>
    <row r="154" spans="2:6">
      <c r="B154" t="s">
        <v>32</v>
      </c>
      <c r="C154" s="63">
        <v>106584953</v>
      </c>
      <c r="D154" s="47" t="s">
        <v>4201</v>
      </c>
      <c r="E154" t="s">
        <v>4202</v>
      </c>
      <c r="F154" s="64" t="s">
        <v>4203</v>
      </c>
    </row>
    <row r="155" spans="2:6">
      <c r="B155" t="s">
        <v>32</v>
      </c>
      <c r="C155" s="63">
        <v>106592905</v>
      </c>
      <c r="D155" s="47" t="s">
        <v>4204</v>
      </c>
      <c r="E155" t="s">
        <v>4205</v>
      </c>
      <c r="F155" s="64" t="s">
        <v>4206</v>
      </c>
    </row>
    <row r="156" spans="2:6">
      <c r="B156" t="s">
        <v>32</v>
      </c>
      <c r="C156" s="63">
        <v>106562152</v>
      </c>
      <c r="D156" s="47" t="s">
        <v>4207</v>
      </c>
      <c r="E156" t="s">
        <v>4208</v>
      </c>
      <c r="F156" s="64" t="s">
        <v>4209</v>
      </c>
    </row>
    <row r="157" spans="2:6">
      <c r="B157" t="s">
        <v>32</v>
      </c>
      <c r="C157" s="63">
        <v>106604982</v>
      </c>
      <c r="D157" s="47" t="s">
        <v>4210</v>
      </c>
      <c r="E157" t="s">
        <v>4211</v>
      </c>
      <c r="F157" s="64" t="s">
        <v>4212</v>
      </c>
    </row>
    <row r="158" spans="2:6">
      <c r="B158" t="s">
        <v>32</v>
      </c>
      <c r="C158" s="63">
        <v>106576552</v>
      </c>
      <c r="D158" s="47" t="s">
        <v>4213</v>
      </c>
      <c r="E158" t="s">
        <v>4214</v>
      </c>
      <c r="F158" s="64" t="s">
        <v>4215</v>
      </c>
    </row>
    <row r="159" spans="2:6">
      <c r="B159" t="s">
        <v>32</v>
      </c>
      <c r="C159" s="63">
        <v>106577272</v>
      </c>
      <c r="D159" s="47" t="s">
        <v>4216</v>
      </c>
      <c r="E159" t="s">
        <v>4217</v>
      </c>
      <c r="F159" s="64" t="s">
        <v>4218</v>
      </c>
    </row>
    <row r="160" spans="2:6">
      <c r="B160" t="s">
        <v>32</v>
      </c>
      <c r="C160" s="63">
        <v>106602686</v>
      </c>
      <c r="D160" s="47" t="s">
        <v>4219</v>
      </c>
      <c r="E160" t="s">
        <v>4220</v>
      </c>
      <c r="F160" s="64" t="s">
        <v>4221</v>
      </c>
    </row>
    <row r="161" spans="2:6">
      <c r="B161" t="s">
        <v>32</v>
      </c>
      <c r="C161" s="63">
        <v>106570415</v>
      </c>
      <c r="D161" s="47" t="s">
        <v>4222</v>
      </c>
      <c r="E161" t="s">
        <v>4223</v>
      </c>
      <c r="F161" s="64" t="s">
        <v>4224</v>
      </c>
    </row>
    <row r="162" spans="2:6">
      <c r="B162" t="s">
        <v>32</v>
      </c>
      <c r="C162" s="63">
        <v>106611123</v>
      </c>
      <c r="D162" s="47" t="s">
        <v>4225</v>
      </c>
      <c r="E162" t="s">
        <v>4226</v>
      </c>
      <c r="F162" s="64" t="s">
        <v>4227</v>
      </c>
    </row>
    <row r="163" spans="2:6">
      <c r="B163" t="s">
        <v>32</v>
      </c>
      <c r="C163" s="63">
        <v>106583206</v>
      </c>
      <c r="D163" s="47" t="s">
        <v>4228</v>
      </c>
      <c r="E163" t="s">
        <v>4229</v>
      </c>
      <c r="F163" s="64" t="s">
        <v>4230</v>
      </c>
    </row>
    <row r="164" spans="2:6">
      <c r="B164" t="s">
        <v>32</v>
      </c>
      <c r="C164" s="63">
        <v>106589385</v>
      </c>
      <c r="D164" s="47" t="s">
        <v>4231</v>
      </c>
      <c r="E164" t="s">
        <v>4232</v>
      </c>
      <c r="F164" s="64" t="s">
        <v>4233</v>
      </c>
    </row>
    <row r="165" spans="2:6">
      <c r="B165" t="s">
        <v>32</v>
      </c>
      <c r="C165" s="63">
        <v>106611589</v>
      </c>
      <c r="D165" s="47" t="s">
        <v>4234</v>
      </c>
      <c r="E165" t="s">
        <v>4235</v>
      </c>
      <c r="F165" s="64" t="s">
        <v>4236</v>
      </c>
    </row>
    <row r="166" spans="2:6">
      <c r="B166" t="s">
        <v>32</v>
      </c>
      <c r="C166" s="63">
        <v>106596517</v>
      </c>
      <c r="D166" s="47" t="s">
        <v>4237</v>
      </c>
      <c r="E166" t="s">
        <v>4238</v>
      </c>
      <c r="F166" s="64" t="s">
        <v>4239</v>
      </c>
    </row>
    <row r="167" spans="2:6">
      <c r="B167" t="s">
        <v>32</v>
      </c>
      <c r="C167" s="63">
        <v>106564808</v>
      </c>
      <c r="D167" s="47" t="s">
        <v>4240</v>
      </c>
      <c r="E167" t="s">
        <v>4241</v>
      </c>
      <c r="F167" s="64" t="s">
        <v>4242</v>
      </c>
    </row>
    <row r="168" spans="2:6">
      <c r="B168" t="s">
        <v>32</v>
      </c>
      <c r="C168" s="63">
        <v>106560792</v>
      </c>
      <c r="D168" s="47" t="s">
        <v>4243</v>
      </c>
      <c r="E168" t="s">
        <v>4244</v>
      </c>
      <c r="F168" s="64" t="s">
        <v>4245</v>
      </c>
    </row>
    <row r="169" spans="2:6">
      <c r="B169" t="s">
        <v>32</v>
      </c>
      <c r="C169" s="63">
        <v>100196654</v>
      </c>
      <c r="D169" s="47" t="s">
        <v>4246</v>
      </c>
      <c r="E169" t="s">
        <v>4247</v>
      </c>
      <c r="F169" s="64" t="s">
        <v>4248</v>
      </c>
    </row>
    <row r="170" spans="2:6">
      <c r="B170" t="s">
        <v>32</v>
      </c>
      <c r="C170" s="63">
        <v>106560448</v>
      </c>
      <c r="D170" s="47" t="s">
        <v>4249</v>
      </c>
      <c r="E170" t="s">
        <v>4250</v>
      </c>
      <c r="F170" s="64" t="s">
        <v>4251</v>
      </c>
    </row>
    <row r="171" spans="2:6">
      <c r="B171" t="s">
        <v>32</v>
      </c>
      <c r="C171" s="63">
        <v>106612688</v>
      </c>
      <c r="D171" s="47" t="s">
        <v>4252</v>
      </c>
      <c r="E171" t="s">
        <v>4253</v>
      </c>
      <c r="F171" s="64" t="s">
        <v>4254</v>
      </c>
    </row>
    <row r="172" spans="2:6">
      <c r="B172" t="s">
        <v>32</v>
      </c>
      <c r="C172" s="63">
        <v>106564051</v>
      </c>
      <c r="D172" s="47" t="s">
        <v>4255</v>
      </c>
      <c r="E172" t="s">
        <v>4256</v>
      </c>
      <c r="F172" s="64" t="s">
        <v>4257</v>
      </c>
    </row>
    <row r="173" spans="2:6">
      <c r="B173" t="s">
        <v>32</v>
      </c>
      <c r="C173" s="63">
        <v>106565068</v>
      </c>
      <c r="D173" s="47" t="s">
        <v>4258</v>
      </c>
      <c r="E173" t="s">
        <v>4259</v>
      </c>
      <c r="F173" s="64" t="s">
        <v>4260</v>
      </c>
    </row>
    <row r="174" spans="2:6">
      <c r="B174" t="s">
        <v>32</v>
      </c>
      <c r="C174" s="63">
        <v>106578317</v>
      </c>
      <c r="D174" s="47" t="s">
        <v>4261</v>
      </c>
      <c r="E174" t="s">
        <v>4262</v>
      </c>
      <c r="F174" s="64" t="s">
        <v>4263</v>
      </c>
    </row>
    <row r="175" spans="2:6">
      <c r="B175" t="s">
        <v>32</v>
      </c>
      <c r="C175" s="63">
        <v>106567742</v>
      </c>
      <c r="D175" s="47" t="s">
        <v>4264</v>
      </c>
      <c r="E175" t="s">
        <v>4265</v>
      </c>
      <c r="F175" s="64" t="s">
        <v>4266</v>
      </c>
    </row>
    <row r="176" spans="2:6">
      <c r="B176" t="s">
        <v>32</v>
      </c>
      <c r="C176" s="63">
        <v>106604502</v>
      </c>
      <c r="D176" s="47" t="s">
        <v>4267</v>
      </c>
      <c r="E176" t="s">
        <v>4268</v>
      </c>
      <c r="F176" s="64" t="s">
        <v>4269</v>
      </c>
    </row>
    <row r="177" spans="2:6">
      <c r="B177" t="s">
        <v>32</v>
      </c>
      <c r="C177" s="63">
        <v>100136445</v>
      </c>
      <c r="D177" s="47" t="s">
        <v>4270</v>
      </c>
      <c r="E177" t="s">
        <v>4271</v>
      </c>
      <c r="F177" s="64" t="s">
        <v>4272</v>
      </c>
    </row>
    <row r="178" spans="2:6">
      <c r="B178" t="s">
        <v>32</v>
      </c>
      <c r="C178" s="63">
        <v>106604645</v>
      </c>
      <c r="D178" s="47" t="s">
        <v>4273</v>
      </c>
      <c r="E178" t="s">
        <v>4274</v>
      </c>
      <c r="F178" s="64" t="s">
        <v>4275</v>
      </c>
    </row>
    <row r="179" spans="2:6">
      <c r="B179" t="s">
        <v>32</v>
      </c>
      <c r="C179" s="63">
        <v>100286611</v>
      </c>
      <c r="D179" s="47" t="s">
        <v>4276</v>
      </c>
      <c r="E179" t="s">
        <v>4277</v>
      </c>
      <c r="F179" s="64" t="s">
        <v>4278</v>
      </c>
    </row>
    <row r="180" spans="2:6">
      <c r="B180" t="s">
        <v>32</v>
      </c>
      <c r="C180" s="63">
        <v>106593341</v>
      </c>
      <c r="D180" s="47" t="s">
        <v>4279</v>
      </c>
      <c r="E180" t="s">
        <v>4280</v>
      </c>
      <c r="F180" s="64" t="s">
        <v>4281</v>
      </c>
    </row>
    <row r="181" spans="2:6">
      <c r="B181" t="s">
        <v>32</v>
      </c>
      <c r="C181" s="63">
        <v>100380806</v>
      </c>
      <c r="D181" s="47" t="s">
        <v>4282</v>
      </c>
      <c r="E181" t="s">
        <v>4283</v>
      </c>
      <c r="F181" s="64" t="s">
        <v>4284</v>
      </c>
    </row>
    <row r="182" spans="2:6">
      <c r="B182" t="s">
        <v>32</v>
      </c>
      <c r="C182" s="63">
        <v>106609977</v>
      </c>
      <c r="D182" s="47" t="s">
        <v>4285</v>
      </c>
      <c r="E182" t="s">
        <v>4286</v>
      </c>
      <c r="F182" s="64" t="s">
        <v>4287</v>
      </c>
    </row>
    <row r="183" spans="2:6">
      <c r="B183" t="s">
        <v>32</v>
      </c>
      <c r="C183" s="63">
        <v>106585686</v>
      </c>
      <c r="D183" s="47" t="s">
        <v>4288</v>
      </c>
      <c r="E183" t="s">
        <v>4289</v>
      </c>
      <c r="F183" s="64" t="s">
        <v>4290</v>
      </c>
    </row>
    <row r="184" spans="2:6">
      <c r="B184" t="s">
        <v>32</v>
      </c>
      <c r="C184" s="65">
        <v>106576021</v>
      </c>
      <c r="D184" s="66" t="s">
        <v>4291</v>
      </c>
      <c r="E184" s="66" t="s">
        <v>4292</v>
      </c>
      <c r="F184" s="67" t="s">
        <v>4293</v>
      </c>
    </row>
    <row r="185" spans="2:6">
      <c r="B185" t="s">
        <v>32</v>
      </c>
      <c r="C185" s="65">
        <v>123727292</v>
      </c>
      <c r="D185" s="66" t="s">
        <v>4294</v>
      </c>
      <c r="E185" s="66" t="s">
        <v>4295</v>
      </c>
      <c r="F185" s="67" t="s">
        <v>4296</v>
      </c>
    </row>
    <row r="186" spans="2:6">
      <c r="B186" t="s">
        <v>32</v>
      </c>
      <c r="C186" s="65">
        <v>106574134</v>
      </c>
      <c r="D186" s="66" t="s">
        <v>4297</v>
      </c>
      <c r="E186" s="66" t="s">
        <v>4298</v>
      </c>
      <c r="F186" s="67" t="s">
        <v>4299</v>
      </c>
    </row>
    <row r="187" spans="2:6">
      <c r="B187" t="s">
        <v>32</v>
      </c>
      <c r="C187" s="65">
        <v>106607898</v>
      </c>
      <c r="D187" s="66" t="s">
        <v>4300</v>
      </c>
      <c r="E187" s="66" t="s">
        <v>4301</v>
      </c>
      <c r="F187" s="67" t="s">
        <v>4302</v>
      </c>
    </row>
    <row r="188" spans="2:6">
      <c r="B188" t="s">
        <v>32</v>
      </c>
      <c r="C188" s="65">
        <v>100196663</v>
      </c>
      <c r="D188" s="66" t="s">
        <v>4303</v>
      </c>
      <c r="E188" s="66" t="s">
        <v>4304</v>
      </c>
      <c r="F188" s="67" t="s">
        <v>4305</v>
      </c>
    </row>
    <row r="189" spans="2:6">
      <c r="B189" t="s">
        <v>32</v>
      </c>
      <c r="C189" s="65">
        <v>106586849</v>
      </c>
      <c r="D189" s="66" t="s">
        <v>4306</v>
      </c>
      <c r="E189" s="66" t="s">
        <v>4307</v>
      </c>
      <c r="F189" s="67" t="s">
        <v>4308</v>
      </c>
    </row>
    <row r="190" spans="2:6">
      <c r="B190" t="s">
        <v>32</v>
      </c>
      <c r="C190" s="65">
        <v>100194554</v>
      </c>
      <c r="D190" s="66" t="s">
        <v>4309</v>
      </c>
      <c r="E190" s="66" t="s">
        <v>4310</v>
      </c>
      <c r="F190" s="67" t="s">
        <v>4311</v>
      </c>
    </row>
    <row r="191" spans="2:6">
      <c r="B191" t="s">
        <v>32</v>
      </c>
      <c r="C191" s="63">
        <v>100196205</v>
      </c>
      <c r="D191" t="s">
        <v>4312</v>
      </c>
      <c r="E191" t="s">
        <v>4313</v>
      </c>
      <c r="F191" s="64" t="s">
        <v>4314</v>
      </c>
    </row>
    <row r="192" spans="2:6">
      <c r="B192" t="s">
        <v>32</v>
      </c>
      <c r="C192" s="63">
        <v>100196567</v>
      </c>
      <c r="D192" t="s">
        <v>4315</v>
      </c>
      <c r="E192" t="s">
        <v>4316</v>
      </c>
      <c r="F192" s="64" t="s">
        <v>4317</v>
      </c>
    </row>
    <row r="193" spans="2:6">
      <c r="B193" t="s">
        <v>32</v>
      </c>
      <c r="C193" s="63">
        <v>100217364</v>
      </c>
      <c r="D193" t="s">
        <v>4318</v>
      </c>
      <c r="E193" t="s">
        <v>4319</v>
      </c>
      <c r="F193" s="64" t="s">
        <v>4320</v>
      </c>
    </row>
    <row r="194" spans="2:6">
      <c r="B194" t="s">
        <v>32</v>
      </c>
      <c r="C194" s="63">
        <v>106561701</v>
      </c>
      <c r="D194" t="s">
        <v>4321</v>
      </c>
      <c r="E194" t="s">
        <v>4322</v>
      </c>
      <c r="F194" s="64" t="s">
        <v>4323</v>
      </c>
    </row>
    <row r="195" spans="2:6">
      <c r="B195" t="s">
        <v>32</v>
      </c>
      <c r="C195" s="63">
        <v>106568527</v>
      </c>
      <c r="D195" t="s">
        <v>4324</v>
      </c>
      <c r="E195" t="s">
        <v>4325</v>
      </c>
      <c r="F195" s="64" t="s">
        <v>4326</v>
      </c>
    </row>
    <row r="196" spans="2:6">
      <c r="B196" t="s">
        <v>32</v>
      </c>
      <c r="C196" s="63">
        <v>106572261</v>
      </c>
      <c r="D196" t="s">
        <v>4327</v>
      </c>
      <c r="E196" t="s">
        <v>4328</v>
      </c>
      <c r="F196" s="64" t="s">
        <v>4329</v>
      </c>
    </row>
    <row r="197" spans="2:6">
      <c r="B197" t="s">
        <v>32</v>
      </c>
      <c r="C197" s="63">
        <v>106573661</v>
      </c>
      <c r="D197" t="s">
        <v>4330</v>
      </c>
      <c r="E197" t="s">
        <v>4331</v>
      </c>
      <c r="F197" s="64" t="s">
        <v>4332</v>
      </c>
    </row>
    <row r="198" spans="2:6">
      <c r="B198" t="s">
        <v>32</v>
      </c>
      <c r="C198" s="63">
        <v>106574292</v>
      </c>
      <c r="D198" t="s">
        <v>4333</v>
      </c>
      <c r="E198" t="s">
        <v>4334</v>
      </c>
      <c r="F198" s="64" t="s">
        <v>4335</v>
      </c>
    </row>
    <row r="199" spans="2:6">
      <c r="B199" t="s">
        <v>32</v>
      </c>
      <c r="C199" s="63">
        <v>106574466</v>
      </c>
      <c r="D199" t="s">
        <v>4336</v>
      </c>
      <c r="E199" t="s">
        <v>4337</v>
      </c>
      <c r="F199" s="64" t="s">
        <v>4338</v>
      </c>
    </row>
    <row r="200" spans="2:6">
      <c r="B200" t="s">
        <v>32</v>
      </c>
      <c r="C200" s="63">
        <v>106575096</v>
      </c>
      <c r="D200" t="s">
        <v>4339</v>
      </c>
      <c r="E200" t="s">
        <v>4340</v>
      </c>
      <c r="F200" s="64" t="s">
        <v>4341</v>
      </c>
    </row>
    <row r="201" spans="2:6">
      <c r="B201" t="s">
        <v>32</v>
      </c>
      <c r="C201" s="63">
        <v>106576273</v>
      </c>
      <c r="D201" t="s">
        <v>4342</v>
      </c>
      <c r="E201" t="s">
        <v>4343</v>
      </c>
      <c r="F201" s="64" t="s">
        <v>4344</v>
      </c>
    </row>
    <row r="202" spans="2:6">
      <c r="B202" t="s">
        <v>32</v>
      </c>
      <c r="C202" s="63">
        <v>106579843</v>
      </c>
      <c r="D202" t="s">
        <v>4345</v>
      </c>
      <c r="E202" t="s">
        <v>4346</v>
      </c>
      <c r="F202" s="64" t="s">
        <v>4347</v>
      </c>
    </row>
    <row r="203" spans="2:6">
      <c r="B203" t="s">
        <v>32</v>
      </c>
      <c r="C203" s="63">
        <v>106608228</v>
      </c>
      <c r="D203" t="s">
        <v>4348</v>
      </c>
      <c r="E203" t="s">
        <v>4349</v>
      </c>
      <c r="F203" s="64" t="s">
        <v>4350</v>
      </c>
    </row>
    <row r="204" spans="2:6">
      <c r="B204" t="s">
        <v>32</v>
      </c>
      <c r="C204" s="63">
        <v>123732019</v>
      </c>
      <c r="D204" t="s">
        <v>4351</v>
      </c>
      <c r="E204" t="s">
        <v>4352</v>
      </c>
      <c r="F204" s="64" t="s">
        <v>4353</v>
      </c>
    </row>
    <row r="205" spans="2:6">
      <c r="B205" t="s">
        <v>32</v>
      </c>
      <c r="C205" s="63">
        <v>100194511</v>
      </c>
      <c r="D205" t="s">
        <v>4354</v>
      </c>
      <c r="E205" t="s">
        <v>4355</v>
      </c>
      <c r="F205" s="64" t="s">
        <v>4356</v>
      </c>
    </row>
    <row r="206" spans="2:6">
      <c r="B206" t="s">
        <v>32</v>
      </c>
      <c r="C206" s="63">
        <v>100195959</v>
      </c>
      <c r="D206" t="s">
        <v>4357</v>
      </c>
      <c r="E206" t="s">
        <v>4358</v>
      </c>
      <c r="F206" s="64" t="s">
        <v>4359</v>
      </c>
    </row>
    <row r="207" spans="2:6">
      <c r="B207" t="s">
        <v>32</v>
      </c>
      <c r="C207" s="63">
        <v>106561837</v>
      </c>
      <c r="D207" t="s">
        <v>4360</v>
      </c>
      <c r="E207" t="s">
        <v>4361</v>
      </c>
      <c r="F207" s="64" t="s">
        <v>4362</v>
      </c>
    </row>
    <row r="208" spans="2:6">
      <c r="B208" t="s">
        <v>32</v>
      </c>
      <c r="C208" s="63">
        <v>106562433</v>
      </c>
      <c r="D208" t="s">
        <v>4363</v>
      </c>
      <c r="E208" t="s">
        <v>4364</v>
      </c>
      <c r="F208" s="64" t="s">
        <v>4365</v>
      </c>
    </row>
    <row r="209" spans="2:6">
      <c r="B209" t="s">
        <v>32</v>
      </c>
      <c r="C209" s="63">
        <v>106562982</v>
      </c>
      <c r="D209" t="s">
        <v>4366</v>
      </c>
      <c r="E209" t="s">
        <v>4367</v>
      </c>
      <c r="F209" s="64" t="s">
        <v>4368</v>
      </c>
    </row>
    <row r="210" spans="2:6">
      <c r="B210" t="s">
        <v>32</v>
      </c>
      <c r="C210" s="63">
        <v>106563963</v>
      </c>
      <c r="D210" t="s">
        <v>4369</v>
      </c>
      <c r="E210" t="s">
        <v>4370</v>
      </c>
      <c r="F210" s="64" t="s">
        <v>4371</v>
      </c>
    </row>
    <row r="211" spans="2:6">
      <c r="B211" t="s">
        <v>32</v>
      </c>
      <c r="C211" s="63">
        <v>106568518</v>
      </c>
      <c r="D211" t="s">
        <v>4372</v>
      </c>
      <c r="E211" t="s">
        <v>4373</v>
      </c>
      <c r="F211" s="64" t="s">
        <v>4374</v>
      </c>
    </row>
    <row r="212" spans="2:6">
      <c r="B212" t="s">
        <v>32</v>
      </c>
      <c r="C212" s="63">
        <v>106569659</v>
      </c>
      <c r="D212" t="s">
        <v>4375</v>
      </c>
      <c r="E212" t="s">
        <v>4376</v>
      </c>
      <c r="F212" s="64" t="s">
        <v>4377</v>
      </c>
    </row>
    <row r="213" spans="2:6">
      <c r="B213" t="s">
        <v>32</v>
      </c>
      <c r="C213" s="63">
        <v>106570777</v>
      </c>
      <c r="D213" t="s">
        <v>4378</v>
      </c>
      <c r="E213" t="s">
        <v>4379</v>
      </c>
      <c r="F213" s="64" t="s">
        <v>4380</v>
      </c>
    </row>
    <row r="214" spans="2:6">
      <c r="B214" t="s">
        <v>32</v>
      </c>
      <c r="C214" s="63">
        <v>106571800</v>
      </c>
      <c r="D214" t="s">
        <v>4381</v>
      </c>
      <c r="E214" t="s">
        <v>4382</v>
      </c>
      <c r="F214" s="64" t="s">
        <v>4383</v>
      </c>
    </row>
    <row r="215" spans="2:6">
      <c r="B215" t="s">
        <v>32</v>
      </c>
      <c r="C215" s="63">
        <v>106574458</v>
      </c>
      <c r="D215" t="s">
        <v>4384</v>
      </c>
      <c r="E215" t="s">
        <v>4385</v>
      </c>
      <c r="F215" s="64" t="s">
        <v>4386</v>
      </c>
    </row>
    <row r="216" spans="2:6">
      <c r="B216" t="s">
        <v>32</v>
      </c>
      <c r="C216" s="63">
        <v>106574814</v>
      </c>
      <c r="D216" t="s">
        <v>4387</v>
      </c>
      <c r="E216" t="s">
        <v>4388</v>
      </c>
      <c r="F216" s="64" t="s">
        <v>4389</v>
      </c>
    </row>
    <row r="217" spans="2:6">
      <c r="B217" t="s">
        <v>32</v>
      </c>
      <c r="C217" s="63">
        <v>106576835</v>
      </c>
      <c r="D217" t="s">
        <v>4390</v>
      </c>
      <c r="E217" t="s">
        <v>4391</v>
      </c>
      <c r="F217" s="64" t="s">
        <v>4392</v>
      </c>
    </row>
    <row r="218" spans="2:6">
      <c r="B218" t="s">
        <v>32</v>
      </c>
      <c r="C218" s="63">
        <v>106577211</v>
      </c>
      <c r="D218" t="s">
        <v>4393</v>
      </c>
      <c r="E218" t="s">
        <v>4394</v>
      </c>
      <c r="F218" s="64" t="s">
        <v>4395</v>
      </c>
    </row>
    <row r="219" spans="2:6">
      <c r="B219" t="s">
        <v>32</v>
      </c>
      <c r="C219" s="63">
        <v>106581743</v>
      </c>
      <c r="D219" t="s">
        <v>4396</v>
      </c>
      <c r="E219" t="s">
        <v>4397</v>
      </c>
      <c r="F219" s="64" t="s">
        <v>4398</v>
      </c>
    </row>
    <row r="220" spans="2:6">
      <c r="B220" t="s">
        <v>32</v>
      </c>
      <c r="C220" s="63">
        <v>106581838</v>
      </c>
      <c r="D220" t="s">
        <v>4399</v>
      </c>
      <c r="E220" t="s">
        <v>4400</v>
      </c>
      <c r="F220" s="64" t="s">
        <v>4401</v>
      </c>
    </row>
    <row r="221" spans="2:6">
      <c r="B221" t="s">
        <v>32</v>
      </c>
      <c r="C221" s="63">
        <v>106584422</v>
      </c>
      <c r="D221" t="s">
        <v>4402</v>
      </c>
      <c r="E221" t="s">
        <v>4403</v>
      </c>
      <c r="F221" s="64" t="s">
        <v>4404</v>
      </c>
    </row>
    <row r="222" spans="2:6">
      <c r="B222" t="s">
        <v>32</v>
      </c>
      <c r="C222" s="63">
        <v>106588034</v>
      </c>
      <c r="D222" t="s">
        <v>4405</v>
      </c>
      <c r="E222" t="s">
        <v>4406</v>
      </c>
      <c r="F222" s="64" t="s">
        <v>4407</v>
      </c>
    </row>
    <row r="223" spans="2:6">
      <c r="B223" t="s">
        <v>32</v>
      </c>
      <c r="C223" s="63">
        <v>106589224</v>
      </c>
      <c r="D223" t="s">
        <v>4408</v>
      </c>
      <c r="E223" t="s">
        <v>4409</v>
      </c>
      <c r="F223" s="64" t="s">
        <v>4410</v>
      </c>
    </row>
    <row r="224" spans="2:6">
      <c r="B224" t="s">
        <v>32</v>
      </c>
      <c r="C224" s="63">
        <v>106590087</v>
      </c>
      <c r="D224" t="s">
        <v>4411</v>
      </c>
      <c r="E224" t="s">
        <v>4412</v>
      </c>
      <c r="F224" s="64" t="s">
        <v>4413</v>
      </c>
    </row>
    <row r="225" spans="2:6">
      <c r="B225" t="s">
        <v>32</v>
      </c>
      <c r="C225" s="63">
        <v>106591073</v>
      </c>
      <c r="D225" t="s">
        <v>4414</v>
      </c>
      <c r="E225" t="s">
        <v>4415</v>
      </c>
      <c r="F225" s="64" t="s">
        <v>4416</v>
      </c>
    </row>
    <row r="226" spans="2:6">
      <c r="B226" t="s">
        <v>32</v>
      </c>
      <c r="C226" s="63">
        <v>106592558</v>
      </c>
      <c r="D226" t="s">
        <v>4417</v>
      </c>
      <c r="E226" t="s">
        <v>4418</v>
      </c>
      <c r="F226" s="64" t="s">
        <v>4419</v>
      </c>
    </row>
    <row r="227" spans="2:6">
      <c r="B227" t="s">
        <v>32</v>
      </c>
      <c r="C227" s="63">
        <v>106601294</v>
      </c>
      <c r="D227" t="s">
        <v>4420</v>
      </c>
      <c r="E227" t="s">
        <v>4421</v>
      </c>
      <c r="F227" s="64" t="s">
        <v>4422</v>
      </c>
    </row>
    <row r="228" spans="2:6">
      <c r="B228" t="s">
        <v>32</v>
      </c>
      <c r="C228" s="63">
        <v>106601455</v>
      </c>
      <c r="D228" t="s">
        <v>4423</v>
      </c>
      <c r="E228" t="s">
        <v>4424</v>
      </c>
      <c r="F228" s="64" t="s">
        <v>4425</v>
      </c>
    </row>
    <row r="229" spans="2:6">
      <c r="B229" t="s">
        <v>32</v>
      </c>
      <c r="C229" s="63">
        <v>106601775</v>
      </c>
      <c r="D229" t="s">
        <v>4426</v>
      </c>
      <c r="E229" t="s">
        <v>4427</v>
      </c>
      <c r="F229" s="64" t="s">
        <v>4428</v>
      </c>
    </row>
    <row r="230" spans="2:6">
      <c r="B230" t="s">
        <v>32</v>
      </c>
      <c r="C230" s="63">
        <v>106602864</v>
      </c>
      <c r="D230" t="s">
        <v>4429</v>
      </c>
      <c r="E230" t="s">
        <v>4430</v>
      </c>
      <c r="F230" s="64" t="s">
        <v>4431</v>
      </c>
    </row>
    <row r="231" spans="2:6">
      <c r="B231" t="s">
        <v>32</v>
      </c>
      <c r="C231" s="63">
        <v>106605862</v>
      </c>
      <c r="D231" t="s">
        <v>4432</v>
      </c>
      <c r="E231" t="s">
        <v>4433</v>
      </c>
      <c r="F231" s="64" t="s">
        <v>4434</v>
      </c>
    </row>
    <row r="232" spans="2:6">
      <c r="B232" t="s">
        <v>32</v>
      </c>
      <c r="C232" s="63">
        <v>106607144</v>
      </c>
      <c r="D232" t="s">
        <v>4435</v>
      </c>
      <c r="E232" t="s">
        <v>4436</v>
      </c>
      <c r="F232" s="64" t="s">
        <v>4437</v>
      </c>
    </row>
    <row r="233" spans="2:6">
      <c r="B233" t="s">
        <v>32</v>
      </c>
      <c r="C233" s="63">
        <v>106608822</v>
      </c>
      <c r="D233" t="s">
        <v>4438</v>
      </c>
      <c r="E233" t="s">
        <v>4439</v>
      </c>
      <c r="F233" s="64" t="s">
        <v>4440</v>
      </c>
    </row>
    <row r="234" spans="2:6">
      <c r="B234" t="s">
        <v>32</v>
      </c>
      <c r="C234" s="63">
        <v>106610873</v>
      </c>
      <c r="D234" t="s">
        <v>4441</v>
      </c>
      <c r="E234" t="s">
        <v>4442</v>
      </c>
      <c r="F234" s="64" t="s">
        <v>4443</v>
      </c>
    </row>
    <row r="235" spans="2:6">
      <c r="B235" t="s">
        <v>32</v>
      </c>
      <c r="C235" s="63">
        <v>106611303</v>
      </c>
      <c r="D235" t="s">
        <v>4444</v>
      </c>
      <c r="E235" t="s">
        <v>4445</v>
      </c>
      <c r="F235" s="64" t="s">
        <v>4446</v>
      </c>
    </row>
    <row r="236" spans="2:6">
      <c r="B236" t="s">
        <v>32</v>
      </c>
      <c r="C236" s="63">
        <v>106611434</v>
      </c>
      <c r="D236" t="s">
        <v>4447</v>
      </c>
      <c r="E236" t="s">
        <v>4448</v>
      </c>
      <c r="F236" s="64" t="s">
        <v>4449</v>
      </c>
    </row>
    <row r="237" spans="2:6">
      <c r="B237" t="s">
        <v>32</v>
      </c>
      <c r="C237" s="63">
        <v>106611668</v>
      </c>
      <c r="D237" t="s">
        <v>4450</v>
      </c>
      <c r="E237" t="s">
        <v>4451</v>
      </c>
      <c r="F237" s="64" t="s">
        <v>4452</v>
      </c>
    </row>
    <row r="238" spans="2:6">
      <c r="B238" t="s">
        <v>32</v>
      </c>
      <c r="C238" s="63">
        <v>106612040</v>
      </c>
      <c r="D238" t="s">
        <v>4453</v>
      </c>
      <c r="E238" t="s">
        <v>4454</v>
      </c>
      <c r="F238" s="64" t="s">
        <v>4455</v>
      </c>
    </row>
    <row r="239" spans="2:6">
      <c r="B239" t="s">
        <v>32</v>
      </c>
      <c r="C239" s="63">
        <v>106612343</v>
      </c>
      <c r="D239" t="s">
        <v>4456</v>
      </c>
      <c r="E239" t="s">
        <v>4457</v>
      </c>
      <c r="F239" s="64" t="s">
        <v>4458</v>
      </c>
    </row>
    <row r="240" spans="2:6">
      <c r="B240" t="s">
        <v>32</v>
      </c>
      <c r="C240" s="63">
        <v>123723732</v>
      </c>
      <c r="D240" t="s">
        <v>4459</v>
      </c>
      <c r="E240" t="s">
        <v>4460</v>
      </c>
      <c r="F240" s="64" t="s">
        <v>4461</v>
      </c>
    </row>
    <row r="241" spans="2:6">
      <c r="B241" t="s">
        <v>32</v>
      </c>
      <c r="C241" s="63">
        <v>123724064</v>
      </c>
      <c r="D241" t="s">
        <v>4462</v>
      </c>
      <c r="E241" t="s">
        <v>4463</v>
      </c>
      <c r="F241" s="64" t="s">
        <v>4464</v>
      </c>
    </row>
    <row r="242" spans="2:6">
      <c r="B242" t="s">
        <v>32</v>
      </c>
      <c r="C242" s="63">
        <v>123728058</v>
      </c>
      <c r="D242" t="s">
        <v>4465</v>
      </c>
      <c r="E242" t="s">
        <v>4466</v>
      </c>
      <c r="F242" s="64" t="s">
        <v>4467</v>
      </c>
    </row>
    <row r="243" spans="2:6">
      <c r="B243" t="s">
        <v>32</v>
      </c>
      <c r="C243" s="63">
        <v>123728313</v>
      </c>
      <c r="D243" t="s">
        <v>4468</v>
      </c>
      <c r="E243" t="s">
        <v>4469</v>
      </c>
      <c r="F243" s="64" t="s">
        <v>4470</v>
      </c>
    </row>
    <row r="244" spans="2:6">
      <c r="B244" t="s">
        <v>32</v>
      </c>
      <c r="C244" s="63">
        <v>123739467</v>
      </c>
      <c r="D244" t="s">
        <v>4471</v>
      </c>
      <c r="E244" t="s">
        <v>4472</v>
      </c>
      <c r="F244" s="64" t="s">
        <v>4473</v>
      </c>
    </row>
    <row r="245" spans="2:6">
      <c r="B245" t="s">
        <v>32</v>
      </c>
      <c r="C245" s="63">
        <v>123744785</v>
      </c>
      <c r="D245" t="s">
        <v>4474</v>
      </c>
      <c r="E245" t="s">
        <v>4475</v>
      </c>
      <c r="F245" s="64" t="s">
        <v>4476</v>
      </c>
    </row>
    <row r="246" spans="2:6">
      <c r="B246" t="s">
        <v>32</v>
      </c>
      <c r="C246" s="63">
        <v>106589037</v>
      </c>
      <c r="D246" t="s">
        <v>4477</v>
      </c>
      <c r="E246" t="s">
        <v>4478</v>
      </c>
      <c r="F246" s="64" t="s">
        <v>4479</v>
      </c>
    </row>
    <row r="247" spans="2:6">
      <c r="B247" t="s">
        <v>32</v>
      </c>
      <c r="C247" s="63">
        <v>106580061</v>
      </c>
      <c r="D247" t="s">
        <v>4480</v>
      </c>
      <c r="E247" t="s">
        <v>4481</v>
      </c>
      <c r="F247" s="64" t="s">
        <v>4482</v>
      </c>
    </row>
    <row r="248" spans="2:6">
      <c r="B248" t="s">
        <v>32</v>
      </c>
      <c r="C248" s="63">
        <v>106589652</v>
      </c>
      <c r="D248" t="s">
        <v>4483</v>
      </c>
      <c r="E248" t="s">
        <v>4484</v>
      </c>
      <c r="F248" s="64" t="s">
        <v>4485</v>
      </c>
    </row>
    <row r="249" spans="2:6">
      <c r="B249" t="s">
        <v>32</v>
      </c>
      <c r="C249" s="63">
        <v>100195420</v>
      </c>
      <c r="D249" t="s">
        <v>4486</v>
      </c>
      <c r="E249" t="s">
        <v>4487</v>
      </c>
      <c r="F249" s="64" t="s">
        <v>4488</v>
      </c>
    </row>
    <row r="250" spans="2:6">
      <c r="B250" t="s">
        <v>32</v>
      </c>
      <c r="C250" s="63">
        <v>106581733</v>
      </c>
      <c r="D250" t="s">
        <v>4489</v>
      </c>
      <c r="E250" t="s">
        <v>4490</v>
      </c>
      <c r="F250" s="64" t="s">
        <v>4491</v>
      </c>
    </row>
    <row r="251" spans="2:6">
      <c r="B251" t="s">
        <v>32</v>
      </c>
      <c r="C251" s="63">
        <v>106590436</v>
      </c>
      <c r="D251" t="s">
        <v>4492</v>
      </c>
      <c r="E251" t="s">
        <v>4493</v>
      </c>
      <c r="F251" s="64" t="s">
        <v>4494</v>
      </c>
    </row>
    <row r="252" spans="2:6">
      <c r="B252" t="s">
        <v>32</v>
      </c>
      <c r="C252" s="63">
        <v>106569356</v>
      </c>
      <c r="D252" t="s">
        <v>4495</v>
      </c>
      <c r="E252" t="s">
        <v>4496</v>
      </c>
      <c r="F252" s="64" t="s">
        <v>4497</v>
      </c>
    </row>
    <row r="253" spans="2:6">
      <c r="B253" t="s">
        <v>32</v>
      </c>
      <c r="C253" s="63">
        <v>106604060</v>
      </c>
      <c r="D253" t="s">
        <v>4498</v>
      </c>
      <c r="E253" t="s">
        <v>4499</v>
      </c>
      <c r="F253" s="64" t="s">
        <v>4500</v>
      </c>
    </row>
    <row r="254" spans="2:6">
      <c r="B254" t="s">
        <v>32</v>
      </c>
      <c r="C254" s="63">
        <v>106586421</v>
      </c>
      <c r="D254" t="s">
        <v>4501</v>
      </c>
      <c r="E254" t="s">
        <v>4502</v>
      </c>
      <c r="F254" s="64" t="s">
        <v>4503</v>
      </c>
    </row>
    <row r="255" spans="2:6">
      <c r="B255" t="s">
        <v>32</v>
      </c>
      <c r="C255" s="63">
        <v>100195632</v>
      </c>
      <c r="D255" t="s">
        <v>4504</v>
      </c>
      <c r="E255" t="s">
        <v>4505</v>
      </c>
      <c r="F255" s="64" t="s">
        <v>4506</v>
      </c>
    </row>
    <row r="256" spans="2:6">
      <c r="B256" t="s">
        <v>32</v>
      </c>
      <c r="C256" s="63">
        <v>106607798</v>
      </c>
      <c r="D256" t="s">
        <v>4507</v>
      </c>
      <c r="E256" t="s">
        <v>4508</v>
      </c>
      <c r="F256" s="64" t="s">
        <v>4509</v>
      </c>
    </row>
    <row r="257" spans="2:6">
      <c r="B257" t="s">
        <v>32</v>
      </c>
      <c r="C257" s="63">
        <v>106564456</v>
      </c>
      <c r="D257" t="s">
        <v>4510</v>
      </c>
      <c r="E257" t="s">
        <v>4511</v>
      </c>
      <c r="F257" s="64" t="s">
        <v>4512</v>
      </c>
    </row>
    <row r="258" spans="2:6">
      <c r="B258" t="s">
        <v>32</v>
      </c>
      <c r="C258" s="63">
        <v>106591168</v>
      </c>
      <c r="D258" t="s">
        <v>4513</v>
      </c>
      <c r="E258" t="s">
        <v>4514</v>
      </c>
      <c r="F258" s="64" t="s">
        <v>4515</v>
      </c>
    </row>
    <row r="259" spans="2:6">
      <c r="B259" t="s">
        <v>32</v>
      </c>
      <c r="C259" s="63">
        <v>106560930</v>
      </c>
      <c r="D259" t="s">
        <v>4516</v>
      </c>
      <c r="E259" t="s">
        <v>4517</v>
      </c>
      <c r="F259" s="64" t="s">
        <v>4518</v>
      </c>
    </row>
    <row r="260" spans="2:6">
      <c r="B260" t="s">
        <v>32</v>
      </c>
      <c r="C260" s="63">
        <v>100196439</v>
      </c>
      <c r="D260" t="s">
        <v>4519</v>
      </c>
      <c r="E260" t="s">
        <v>4520</v>
      </c>
      <c r="F260" s="64" t="s">
        <v>4521</v>
      </c>
    </row>
    <row r="261" spans="2:6">
      <c r="B261" t="s">
        <v>32</v>
      </c>
      <c r="C261" s="63">
        <v>106588431</v>
      </c>
      <c r="D261" t="s">
        <v>4522</v>
      </c>
      <c r="E261" t="s">
        <v>4523</v>
      </c>
      <c r="F261" s="64" t="s">
        <v>4524</v>
      </c>
    </row>
    <row r="262" spans="2:6">
      <c r="B262" t="s">
        <v>32</v>
      </c>
      <c r="C262" s="63">
        <v>106589858</v>
      </c>
      <c r="D262" t="s">
        <v>4525</v>
      </c>
      <c r="E262" t="s">
        <v>4526</v>
      </c>
      <c r="F262" s="64" t="s">
        <v>4527</v>
      </c>
    </row>
    <row r="263" spans="2:6">
      <c r="B263" t="s">
        <v>32</v>
      </c>
      <c r="C263" s="63">
        <v>106613069</v>
      </c>
      <c r="D263" t="s">
        <v>4528</v>
      </c>
      <c r="E263" t="s">
        <v>4529</v>
      </c>
      <c r="F263" s="64" t="s">
        <v>4530</v>
      </c>
    </row>
    <row r="264" spans="2:6">
      <c r="B264" t="s">
        <v>32</v>
      </c>
      <c r="C264" s="63">
        <v>106579972</v>
      </c>
      <c r="D264" t="s">
        <v>4531</v>
      </c>
      <c r="E264" t="s">
        <v>4532</v>
      </c>
      <c r="F264" s="64" t="s">
        <v>4533</v>
      </c>
    </row>
    <row r="265" spans="2:6">
      <c r="B265" t="s">
        <v>32</v>
      </c>
      <c r="C265" s="63">
        <v>106560877</v>
      </c>
      <c r="D265" t="s">
        <v>4534</v>
      </c>
      <c r="E265" t="s">
        <v>4535</v>
      </c>
      <c r="F265" s="64" t="s">
        <v>4536</v>
      </c>
    </row>
    <row r="266" spans="2:6">
      <c r="B266" t="s">
        <v>32</v>
      </c>
      <c r="C266" s="63">
        <v>106582872</v>
      </c>
      <c r="D266" t="s">
        <v>4537</v>
      </c>
      <c r="E266" t="s">
        <v>4538</v>
      </c>
      <c r="F266" s="64" t="s">
        <v>4539</v>
      </c>
    </row>
    <row r="267" spans="2:6">
      <c r="B267" t="s">
        <v>32</v>
      </c>
      <c r="C267" s="63">
        <v>106590645</v>
      </c>
      <c r="D267" t="s">
        <v>4540</v>
      </c>
      <c r="E267" t="s">
        <v>4541</v>
      </c>
      <c r="F267" s="64" t="s">
        <v>4542</v>
      </c>
    </row>
    <row r="268" spans="2:6">
      <c r="B268" t="s">
        <v>32</v>
      </c>
      <c r="C268" s="63">
        <v>100196796</v>
      </c>
      <c r="D268" t="s">
        <v>4543</v>
      </c>
      <c r="E268" t="s">
        <v>4544</v>
      </c>
      <c r="F268" s="64" t="s">
        <v>4545</v>
      </c>
    </row>
    <row r="269" spans="2:6">
      <c r="B269" t="s">
        <v>32</v>
      </c>
      <c r="C269" s="63">
        <v>100196775</v>
      </c>
      <c r="D269" t="s">
        <v>4546</v>
      </c>
      <c r="E269" t="s">
        <v>4547</v>
      </c>
      <c r="F269" s="64" t="s">
        <v>4548</v>
      </c>
    </row>
    <row r="270" spans="2:6">
      <c r="B270" t="s">
        <v>32</v>
      </c>
      <c r="C270" s="63">
        <v>100286465</v>
      </c>
      <c r="D270" t="s">
        <v>4549</v>
      </c>
      <c r="E270" t="s">
        <v>4550</v>
      </c>
      <c r="F270" s="64" t="s">
        <v>4551</v>
      </c>
    </row>
    <row r="271" spans="2:6">
      <c r="B271" t="s">
        <v>32</v>
      </c>
      <c r="C271" s="63">
        <v>106611602</v>
      </c>
      <c r="D271" t="s">
        <v>4552</v>
      </c>
      <c r="E271" t="s">
        <v>4553</v>
      </c>
      <c r="F271" s="64" t="s">
        <v>4554</v>
      </c>
    </row>
    <row r="272" spans="2:6">
      <c r="B272" t="s">
        <v>32</v>
      </c>
      <c r="C272" s="63">
        <v>106583602</v>
      </c>
      <c r="D272" t="s">
        <v>4555</v>
      </c>
      <c r="E272" t="s">
        <v>4556</v>
      </c>
      <c r="F272" s="64" t="s">
        <v>4557</v>
      </c>
    </row>
    <row r="273" spans="2:6">
      <c r="B273" t="s">
        <v>32</v>
      </c>
      <c r="C273" s="63">
        <v>106592456</v>
      </c>
      <c r="D273" t="s">
        <v>4558</v>
      </c>
      <c r="E273" t="s">
        <v>4559</v>
      </c>
      <c r="F273" s="64" t="s">
        <v>4560</v>
      </c>
    </row>
    <row r="274" spans="2:6">
      <c r="B274" t="s">
        <v>32</v>
      </c>
      <c r="C274" s="63">
        <v>106586543</v>
      </c>
      <c r="D274" t="s">
        <v>4561</v>
      </c>
      <c r="E274" t="s">
        <v>4562</v>
      </c>
      <c r="F274" s="64" t="s">
        <v>4563</v>
      </c>
    </row>
    <row r="275" spans="2:6">
      <c r="B275" t="s">
        <v>32</v>
      </c>
      <c r="C275" s="63">
        <v>106570339</v>
      </c>
      <c r="D275" t="s">
        <v>4564</v>
      </c>
      <c r="E275" t="s">
        <v>4565</v>
      </c>
      <c r="F275" s="64" t="s">
        <v>4566</v>
      </c>
    </row>
    <row r="276" spans="2:6">
      <c r="B276" t="s">
        <v>32</v>
      </c>
      <c r="C276" s="63">
        <v>106594765</v>
      </c>
      <c r="D276" t="s">
        <v>4567</v>
      </c>
      <c r="E276" t="s">
        <v>4568</v>
      </c>
      <c r="F276" s="64" t="s">
        <v>4569</v>
      </c>
    </row>
    <row r="277" spans="2:6">
      <c r="B277" t="s">
        <v>32</v>
      </c>
      <c r="C277" s="63">
        <v>106564498</v>
      </c>
      <c r="D277" t="s">
        <v>4570</v>
      </c>
      <c r="E277" t="s">
        <v>4571</v>
      </c>
      <c r="F277" s="64" t="s">
        <v>4572</v>
      </c>
    </row>
    <row r="278" spans="2:6">
      <c r="B278" t="s">
        <v>32</v>
      </c>
      <c r="C278" s="63">
        <v>106570054</v>
      </c>
      <c r="D278" t="s">
        <v>4573</v>
      </c>
      <c r="E278" t="s">
        <v>4574</v>
      </c>
      <c r="F278" s="64" t="s">
        <v>4575</v>
      </c>
    </row>
    <row r="279" spans="2:6">
      <c r="B279" t="s">
        <v>32</v>
      </c>
      <c r="C279" s="63">
        <v>106570911</v>
      </c>
      <c r="D279" t="s">
        <v>4576</v>
      </c>
      <c r="E279" t="s">
        <v>4577</v>
      </c>
      <c r="F279" s="64" t="s">
        <v>4578</v>
      </c>
    </row>
    <row r="280" spans="2:6">
      <c r="B280" t="s">
        <v>32</v>
      </c>
      <c r="C280" s="63">
        <v>100194972</v>
      </c>
      <c r="D280" t="s">
        <v>4579</v>
      </c>
      <c r="E280" t="s">
        <v>4580</v>
      </c>
      <c r="F280" s="64" t="s">
        <v>4581</v>
      </c>
    </row>
    <row r="281" spans="2:6">
      <c r="B281" t="s">
        <v>32</v>
      </c>
      <c r="C281" s="63">
        <v>106589773</v>
      </c>
      <c r="D281" t="s">
        <v>4582</v>
      </c>
      <c r="E281" t="s">
        <v>4583</v>
      </c>
      <c r="F281" s="64" t="s">
        <v>4584</v>
      </c>
    </row>
    <row r="282" spans="2:6">
      <c r="B282" t="s">
        <v>32</v>
      </c>
      <c r="C282" s="63">
        <v>106567194</v>
      </c>
      <c r="D282" t="s">
        <v>4585</v>
      </c>
      <c r="E282" t="s">
        <v>4586</v>
      </c>
      <c r="F282" s="64" t="s">
        <v>4587</v>
      </c>
    </row>
    <row r="283" spans="2:6">
      <c r="B283" t="s">
        <v>32</v>
      </c>
      <c r="C283" s="63">
        <v>106575953</v>
      </c>
      <c r="D283" t="s">
        <v>4588</v>
      </c>
      <c r="E283" t="s">
        <v>4589</v>
      </c>
      <c r="F283" s="64" t="s">
        <v>4590</v>
      </c>
    </row>
    <row r="284" spans="2:6">
      <c r="B284" t="s">
        <v>32</v>
      </c>
      <c r="C284" s="63">
        <v>100380357</v>
      </c>
      <c r="D284" t="s">
        <v>4591</v>
      </c>
      <c r="E284" t="s">
        <v>4592</v>
      </c>
      <c r="F284" s="64" t="s">
        <v>4593</v>
      </c>
    </row>
    <row r="285" spans="2:6">
      <c r="B285" t="s">
        <v>32</v>
      </c>
      <c r="C285" s="63">
        <v>106568987</v>
      </c>
      <c r="D285" t="s">
        <v>4594</v>
      </c>
      <c r="E285" t="s">
        <v>4595</v>
      </c>
      <c r="F285" s="64" t="s">
        <v>4596</v>
      </c>
    </row>
    <row r="286" spans="2:6">
      <c r="B286" t="s">
        <v>32</v>
      </c>
      <c r="C286" s="63">
        <v>106593510</v>
      </c>
      <c r="D286" t="s">
        <v>4597</v>
      </c>
      <c r="E286" t="s">
        <v>4598</v>
      </c>
      <c r="F286" s="64" t="s">
        <v>4599</v>
      </c>
    </row>
    <row r="287" spans="2:6">
      <c r="B287" t="s">
        <v>32</v>
      </c>
      <c r="C287" s="63">
        <v>100196742</v>
      </c>
      <c r="D287" t="s">
        <v>4498</v>
      </c>
      <c r="E287" t="s">
        <v>4600</v>
      </c>
      <c r="F287" s="64" t="s">
        <v>4601</v>
      </c>
    </row>
    <row r="288" spans="2:6">
      <c r="B288" t="s">
        <v>32</v>
      </c>
      <c r="C288" s="63">
        <v>100195081</v>
      </c>
      <c r="D288" t="s">
        <v>4602</v>
      </c>
      <c r="E288" t="s">
        <v>4603</v>
      </c>
      <c r="F288" s="64" t="s">
        <v>4604</v>
      </c>
    </row>
    <row r="289" spans="2:6">
      <c r="B289" t="s">
        <v>32</v>
      </c>
      <c r="C289" s="63">
        <v>106589485</v>
      </c>
      <c r="D289" t="s">
        <v>4605</v>
      </c>
      <c r="E289" t="s">
        <v>4606</v>
      </c>
      <c r="F289" s="64" t="s">
        <v>4607</v>
      </c>
    </row>
    <row r="290" spans="2:6">
      <c r="B290" t="s">
        <v>32</v>
      </c>
      <c r="C290" s="63">
        <v>106577957</v>
      </c>
      <c r="D290" t="s">
        <v>4608</v>
      </c>
      <c r="E290" t="s">
        <v>4609</v>
      </c>
      <c r="F290" s="64" t="s">
        <v>4610</v>
      </c>
    </row>
    <row r="291" spans="2:6">
      <c r="B291" t="s">
        <v>32</v>
      </c>
      <c r="C291" s="63">
        <v>106575572</v>
      </c>
      <c r="D291" t="s">
        <v>4611</v>
      </c>
      <c r="E291" t="s">
        <v>4612</v>
      </c>
      <c r="F291" s="64" t="s">
        <v>4613</v>
      </c>
    </row>
    <row r="292" spans="2:6">
      <c r="B292" t="s">
        <v>32</v>
      </c>
      <c r="C292" s="63">
        <v>106594640</v>
      </c>
      <c r="D292" t="s">
        <v>4614</v>
      </c>
      <c r="E292" t="s">
        <v>4615</v>
      </c>
      <c r="F292" s="64" t="s">
        <v>4616</v>
      </c>
    </row>
    <row r="293" spans="2:6">
      <c r="B293" t="s">
        <v>32</v>
      </c>
      <c r="C293" s="63">
        <v>106561989</v>
      </c>
      <c r="D293" t="s">
        <v>4617</v>
      </c>
      <c r="E293" t="s">
        <v>4618</v>
      </c>
      <c r="F293" s="64" t="s">
        <v>4619</v>
      </c>
    </row>
    <row r="294" spans="2:6">
      <c r="B294" t="s">
        <v>32</v>
      </c>
      <c r="C294" s="63">
        <v>100196287</v>
      </c>
      <c r="D294" t="s">
        <v>4620</v>
      </c>
      <c r="E294" t="s">
        <v>4621</v>
      </c>
      <c r="F294" s="64" t="s">
        <v>4622</v>
      </c>
    </row>
    <row r="295" spans="2:6">
      <c r="B295" t="s">
        <v>32</v>
      </c>
      <c r="C295" s="63">
        <v>106590398</v>
      </c>
      <c r="D295" t="s">
        <v>4623</v>
      </c>
      <c r="E295" t="s">
        <v>4624</v>
      </c>
      <c r="F295" s="64" t="s">
        <v>4625</v>
      </c>
    </row>
    <row r="296" spans="2:6">
      <c r="B296" t="s">
        <v>32</v>
      </c>
      <c r="C296" s="63">
        <v>106561976</v>
      </c>
      <c r="D296" t="s">
        <v>4626</v>
      </c>
      <c r="E296" t="s">
        <v>4627</v>
      </c>
      <c r="F296" s="64" t="s">
        <v>4628</v>
      </c>
    </row>
    <row r="297" spans="2:6">
      <c r="B297" t="s">
        <v>32</v>
      </c>
      <c r="C297" s="63">
        <v>106605956</v>
      </c>
      <c r="D297" t="s">
        <v>4629</v>
      </c>
      <c r="E297" t="s">
        <v>4630</v>
      </c>
      <c r="F297" s="64" t="s">
        <v>4631</v>
      </c>
    </row>
    <row r="298" spans="2:6">
      <c r="B298" t="s">
        <v>32</v>
      </c>
      <c r="C298" s="63">
        <v>106579482</v>
      </c>
      <c r="D298" t="s">
        <v>4632</v>
      </c>
      <c r="E298" t="s">
        <v>4633</v>
      </c>
      <c r="F298" s="64" t="s">
        <v>4634</v>
      </c>
    </row>
    <row r="299" spans="2:6">
      <c r="B299" t="s">
        <v>32</v>
      </c>
      <c r="C299" s="63">
        <v>106584200</v>
      </c>
      <c r="D299" t="s">
        <v>4635</v>
      </c>
      <c r="E299" t="s">
        <v>4636</v>
      </c>
      <c r="F299" s="64" t="s">
        <v>4637</v>
      </c>
    </row>
    <row r="300" spans="2:6">
      <c r="B300" t="s">
        <v>32</v>
      </c>
      <c r="C300" s="63">
        <v>100136390</v>
      </c>
      <c r="D300" t="s">
        <v>4611</v>
      </c>
      <c r="E300" t="s">
        <v>4638</v>
      </c>
      <c r="F300" s="64" t="s">
        <v>4639</v>
      </c>
    </row>
    <row r="301" spans="2:6">
      <c r="B301" t="s">
        <v>32</v>
      </c>
      <c r="C301" s="63">
        <v>106589036</v>
      </c>
      <c r="D301" t="s">
        <v>4640</v>
      </c>
      <c r="E301" t="s">
        <v>4641</v>
      </c>
      <c r="F301" s="64" t="s">
        <v>4642</v>
      </c>
    </row>
    <row r="302" spans="2:6">
      <c r="B302" t="s">
        <v>32</v>
      </c>
      <c r="C302" s="63">
        <v>100196772</v>
      </c>
      <c r="D302" t="s">
        <v>4643</v>
      </c>
      <c r="E302" t="s">
        <v>4644</v>
      </c>
      <c r="F302" s="64" t="s">
        <v>4645</v>
      </c>
    </row>
    <row r="303" spans="2:6">
      <c r="B303" t="s">
        <v>32</v>
      </c>
      <c r="C303" s="63">
        <v>106580803</v>
      </c>
      <c r="D303" t="s">
        <v>4646</v>
      </c>
      <c r="E303" t="s">
        <v>4647</v>
      </c>
      <c r="F303" s="64" t="s">
        <v>4648</v>
      </c>
    </row>
    <row r="304" spans="2:6">
      <c r="B304" t="s">
        <v>32</v>
      </c>
      <c r="C304" s="63">
        <v>106612157</v>
      </c>
      <c r="D304" t="s">
        <v>4649</v>
      </c>
      <c r="E304" t="s">
        <v>4650</v>
      </c>
      <c r="F304" s="64" t="s">
        <v>4651</v>
      </c>
    </row>
    <row r="305" spans="2:6">
      <c r="B305" t="s">
        <v>32</v>
      </c>
      <c r="C305" s="63">
        <v>106566715</v>
      </c>
      <c r="D305" t="s">
        <v>4652</v>
      </c>
      <c r="E305" t="s">
        <v>4653</v>
      </c>
      <c r="F305" s="64" t="s">
        <v>4654</v>
      </c>
    </row>
    <row r="306" spans="2:6">
      <c r="B306" t="s">
        <v>32</v>
      </c>
      <c r="C306" s="63">
        <v>106586173</v>
      </c>
      <c r="D306" t="s">
        <v>4655</v>
      </c>
      <c r="E306" t="s">
        <v>4656</v>
      </c>
      <c r="F306" s="64" t="s">
        <v>4657</v>
      </c>
    </row>
    <row r="307" spans="2:6">
      <c r="B307" t="s">
        <v>32</v>
      </c>
      <c r="C307" s="63">
        <v>106587098</v>
      </c>
      <c r="D307" t="s">
        <v>4658</v>
      </c>
      <c r="E307" t="s">
        <v>4659</v>
      </c>
      <c r="F307" s="64" t="s">
        <v>4660</v>
      </c>
    </row>
    <row r="308" spans="2:6">
      <c r="B308" t="s">
        <v>32</v>
      </c>
      <c r="C308" s="63">
        <v>100194621</v>
      </c>
      <c r="D308" t="s">
        <v>4661</v>
      </c>
      <c r="E308" t="s">
        <v>4662</v>
      </c>
      <c r="F308" s="64" t="s">
        <v>4663</v>
      </c>
    </row>
    <row r="309" spans="2:6">
      <c r="B309" t="s">
        <v>32</v>
      </c>
      <c r="C309" s="63">
        <v>106599887</v>
      </c>
      <c r="D309" t="s">
        <v>4664</v>
      </c>
      <c r="E309" t="s">
        <v>4665</v>
      </c>
      <c r="F309" s="64" t="s">
        <v>4666</v>
      </c>
    </row>
    <row r="310" spans="2:6">
      <c r="B310" t="s">
        <v>32</v>
      </c>
      <c r="C310" s="63">
        <v>106569312</v>
      </c>
      <c r="D310" t="s">
        <v>4667</v>
      </c>
      <c r="E310" t="s">
        <v>4668</v>
      </c>
      <c r="F310" s="64" t="s">
        <v>4669</v>
      </c>
    </row>
    <row r="311" spans="2:6">
      <c r="B311" t="s">
        <v>32</v>
      </c>
      <c r="C311" s="63">
        <v>100196783</v>
      </c>
      <c r="D311" t="s">
        <v>4670</v>
      </c>
      <c r="E311" t="s">
        <v>4671</v>
      </c>
      <c r="F311" s="64" t="s">
        <v>4672</v>
      </c>
    </row>
    <row r="312" spans="2:6">
      <c r="B312" t="s">
        <v>32</v>
      </c>
      <c r="C312" s="63">
        <v>100195110</v>
      </c>
      <c r="D312" t="s">
        <v>4673</v>
      </c>
      <c r="E312" t="s">
        <v>4674</v>
      </c>
      <c r="F312" s="64" t="s">
        <v>4675</v>
      </c>
    </row>
    <row r="313" spans="2:6">
      <c r="B313" t="s">
        <v>32</v>
      </c>
      <c r="C313" s="63">
        <v>106563502</v>
      </c>
      <c r="D313" t="s">
        <v>4676</v>
      </c>
      <c r="E313" t="s">
        <v>4677</v>
      </c>
      <c r="F313" s="64" t="s">
        <v>4678</v>
      </c>
    </row>
    <row r="314" spans="2:6">
      <c r="B314" t="s">
        <v>32</v>
      </c>
      <c r="C314" s="63">
        <v>106588367</v>
      </c>
      <c r="D314" t="s">
        <v>4679</v>
      </c>
      <c r="E314" t="s">
        <v>4680</v>
      </c>
      <c r="F314" s="64" t="s">
        <v>4681</v>
      </c>
    </row>
    <row r="315" spans="2:6">
      <c r="B315" t="s">
        <v>32</v>
      </c>
      <c r="C315" s="63">
        <v>106609451</v>
      </c>
      <c r="D315" t="s">
        <v>4682</v>
      </c>
      <c r="E315" t="s">
        <v>4683</v>
      </c>
      <c r="F315" s="64" t="s">
        <v>4684</v>
      </c>
    </row>
    <row r="316" spans="2:6">
      <c r="B316" t="s">
        <v>32</v>
      </c>
      <c r="C316" s="63">
        <v>106611251</v>
      </c>
      <c r="D316" t="s">
        <v>4685</v>
      </c>
      <c r="E316" t="s">
        <v>4686</v>
      </c>
      <c r="F316" s="64" t="s">
        <v>4687</v>
      </c>
    </row>
    <row r="317" spans="2:6">
      <c r="B317" t="s">
        <v>32</v>
      </c>
      <c r="C317" s="63">
        <v>106603915</v>
      </c>
      <c r="D317" t="s">
        <v>4688</v>
      </c>
      <c r="E317" t="s">
        <v>4689</v>
      </c>
      <c r="F317" s="64" t="s">
        <v>4690</v>
      </c>
    </row>
    <row r="318" spans="2:6">
      <c r="B318" t="s">
        <v>32</v>
      </c>
      <c r="C318" s="63">
        <v>106566041</v>
      </c>
      <c r="D318" t="s">
        <v>4691</v>
      </c>
      <c r="E318" t="s">
        <v>4692</v>
      </c>
      <c r="F318" s="64" t="s">
        <v>4693</v>
      </c>
    </row>
    <row r="319" spans="2:6">
      <c r="B319" t="s">
        <v>32</v>
      </c>
      <c r="C319" s="63">
        <v>106581437</v>
      </c>
      <c r="D319" t="s">
        <v>4694</v>
      </c>
      <c r="E319" t="s">
        <v>4695</v>
      </c>
      <c r="F319" s="64" t="s">
        <v>4696</v>
      </c>
    </row>
    <row r="320" spans="2:6">
      <c r="B320" t="s">
        <v>32</v>
      </c>
      <c r="C320" s="63">
        <v>106580039</v>
      </c>
      <c r="D320" t="s">
        <v>4697</v>
      </c>
      <c r="E320" t="s">
        <v>4698</v>
      </c>
      <c r="F320" s="64" t="s">
        <v>4699</v>
      </c>
    </row>
    <row r="321" spans="2:6">
      <c r="B321" t="s">
        <v>32</v>
      </c>
      <c r="C321" s="63">
        <v>106573847</v>
      </c>
      <c r="D321" t="s">
        <v>4700</v>
      </c>
      <c r="E321" t="s">
        <v>4701</v>
      </c>
      <c r="F321" s="64" t="s">
        <v>4702</v>
      </c>
    </row>
    <row r="322" spans="2:6">
      <c r="B322" t="s">
        <v>32</v>
      </c>
      <c r="C322" s="63">
        <v>100195084</v>
      </c>
      <c r="D322" t="s">
        <v>4703</v>
      </c>
      <c r="E322" t="s">
        <v>4704</v>
      </c>
      <c r="F322" s="64" t="s">
        <v>4705</v>
      </c>
    </row>
    <row r="323" spans="2:6">
      <c r="B323" t="s">
        <v>32</v>
      </c>
      <c r="C323" s="63">
        <v>100196221</v>
      </c>
      <c r="D323" t="s">
        <v>4706</v>
      </c>
      <c r="E323" t="s">
        <v>4707</v>
      </c>
      <c r="F323" s="64" t="s">
        <v>4708</v>
      </c>
    </row>
    <row r="324" spans="2:6">
      <c r="B324" t="s">
        <v>32</v>
      </c>
      <c r="C324" s="63">
        <v>106579802</v>
      </c>
      <c r="D324" t="s">
        <v>4709</v>
      </c>
      <c r="E324" t="s">
        <v>4710</v>
      </c>
      <c r="F324" s="64" t="s">
        <v>4711</v>
      </c>
    </row>
    <row r="325" spans="2:6">
      <c r="B325" t="s">
        <v>32</v>
      </c>
      <c r="C325" s="63">
        <v>106579337</v>
      </c>
      <c r="D325" t="s">
        <v>4712</v>
      </c>
      <c r="E325" t="s">
        <v>4713</v>
      </c>
      <c r="F325" s="64" t="s">
        <v>4714</v>
      </c>
    </row>
    <row r="326" spans="2:6">
      <c r="B326" t="s">
        <v>32</v>
      </c>
      <c r="C326" s="63">
        <v>106579016</v>
      </c>
      <c r="D326" t="s">
        <v>4715</v>
      </c>
      <c r="E326" t="s">
        <v>4716</v>
      </c>
      <c r="F326" s="64" t="s">
        <v>4717</v>
      </c>
    </row>
    <row r="327" spans="2:6">
      <c r="B327" t="s">
        <v>32</v>
      </c>
      <c r="C327" s="63">
        <v>100380763</v>
      </c>
      <c r="D327" t="s">
        <v>4718</v>
      </c>
      <c r="E327" t="s">
        <v>4719</v>
      </c>
      <c r="F327" s="64" t="s">
        <v>4720</v>
      </c>
    </row>
    <row r="328" spans="2:6">
      <c r="B328" t="s">
        <v>32</v>
      </c>
      <c r="C328" s="63">
        <v>106562090</v>
      </c>
      <c r="D328" t="s">
        <v>4721</v>
      </c>
      <c r="E328" t="s">
        <v>4722</v>
      </c>
      <c r="F328" s="64" t="s">
        <v>4723</v>
      </c>
    </row>
    <row r="329" spans="2:6">
      <c r="B329" t="s">
        <v>32</v>
      </c>
      <c r="C329" s="63">
        <v>106565018</v>
      </c>
      <c r="D329" t="s">
        <v>4724</v>
      </c>
      <c r="E329" t="s">
        <v>4725</v>
      </c>
      <c r="F329" s="64" t="s">
        <v>4726</v>
      </c>
    </row>
    <row r="330" spans="2:6">
      <c r="B330" t="s">
        <v>32</v>
      </c>
      <c r="C330" s="63">
        <v>100195294</v>
      </c>
      <c r="D330" t="s">
        <v>4727</v>
      </c>
      <c r="E330" t="s">
        <v>4728</v>
      </c>
      <c r="F330" s="64" t="s">
        <v>4729</v>
      </c>
    </row>
    <row r="331" spans="2:6">
      <c r="B331" t="s">
        <v>32</v>
      </c>
      <c r="C331" s="63">
        <v>100195695</v>
      </c>
      <c r="D331" t="s">
        <v>4730</v>
      </c>
      <c r="E331" t="s">
        <v>4731</v>
      </c>
      <c r="F331" s="64" t="s">
        <v>4732</v>
      </c>
    </row>
    <row r="332" spans="2:6">
      <c r="B332" t="s">
        <v>32</v>
      </c>
      <c r="C332" s="63">
        <v>100286547</v>
      </c>
      <c r="D332" t="s">
        <v>4733</v>
      </c>
      <c r="E332" t="s">
        <v>4734</v>
      </c>
      <c r="F332" s="64" t="s">
        <v>4735</v>
      </c>
    </row>
    <row r="333" spans="2:6">
      <c r="B333" t="s">
        <v>32</v>
      </c>
      <c r="C333" s="63">
        <v>100195654</v>
      </c>
      <c r="D333" t="s">
        <v>4736</v>
      </c>
      <c r="E333" t="s">
        <v>4737</v>
      </c>
      <c r="F333" s="64" t="s">
        <v>4738</v>
      </c>
    </row>
    <row r="334" spans="2:6">
      <c r="B334" t="s">
        <v>32</v>
      </c>
      <c r="C334" s="63">
        <v>106569629</v>
      </c>
      <c r="D334" t="s">
        <v>4739</v>
      </c>
      <c r="E334" t="s">
        <v>4740</v>
      </c>
      <c r="F334" s="64" t="s">
        <v>4741</v>
      </c>
    </row>
    <row r="335" spans="2:6">
      <c r="B335" t="s">
        <v>32</v>
      </c>
      <c r="C335" s="63">
        <v>106562381</v>
      </c>
      <c r="D335" t="s">
        <v>4742</v>
      </c>
      <c r="E335" t="s">
        <v>4743</v>
      </c>
      <c r="F335" s="64" t="s">
        <v>4744</v>
      </c>
    </row>
    <row r="336" spans="2:6">
      <c r="B336" t="s">
        <v>32</v>
      </c>
      <c r="C336" s="63">
        <v>100306741</v>
      </c>
      <c r="D336" t="s">
        <v>4745</v>
      </c>
      <c r="E336" t="s">
        <v>4746</v>
      </c>
      <c r="F336" s="64" t="s">
        <v>4747</v>
      </c>
    </row>
    <row r="337" spans="2:6">
      <c r="B337" t="s">
        <v>32</v>
      </c>
      <c r="C337" s="63">
        <v>106600720</v>
      </c>
      <c r="D337" t="s">
        <v>4748</v>
      </c>
      <c r="E337" t="s">
        <v>4749</v>
      </c>
      <c r="F337" s="64" t="s">
        <v>4750</v>
      </c>
    </row>
    <row r="338" spans="2:6">
      <c r="B338" t="s">
        <v>32</v>
      </c>
      <c r="C338" s="63">
        <v>100194614</v>
      </c>
      <c r="D338" t="s">
        <v>4751</v>
      </c>
      <c r="E338" t="s">
        <v>4752</v>
      </c>
      <c r="F338" s="64" t="s">
        <v>4753</v>
      </c>
    </row>
    <row r="339" spans="2:6">
      <c r="B339" t="s">
        <v>32</v>
      </c>
      <c r="C339" s="63">
        <v>106610705</v>
      </c>
      <c r="D339" t="s">
        <v>4754</v>
      </c>
      <c r="E339" t="s">
        <v>4755</v>
      </c>
      <c r="F339" s="64" t="s">
        <v>4756</v>
      </c>
    </row>
    <row r="340" spans="2:6">
      <c r="B340" t="s">
        <v>32</v>
      </c>
      <c r="C340" s="63">
        <v>106577168</v>
      </c>
      <c r="D340" t="s">
        <v>4757</v>
      </c>
      <c r="E340" t="s">
        <v>4758</v>
      </c>
      <c r="F340" s="64" t="s">
        <v>4759</v>
      </c>
    </row>
    <row r="341" spans="2:6">
      <c r="B341" t="s">
        <v>32</v>
      </c>
      <c r="C341" s="63">
        <v>100196692</v>
      </c>
      <c r="D341" t="s">
        <v>4760</v>
      </c>
      <c r="E341" t="s">
        <v>4761</v>
      </c>
      <c r="F341" s="64" t="s">
        <v>4762</v>
      </c>
    </row>
    <row r="342" spans="2:6">
      <c r="B342" t="s">
        <v>32</v>
      </c>
      <c r="C342" s="63">
        <v>106589887</v>
      </c>
      <c r="D342" t="s">
        <v>4763</v>
      </c>
      <c r="E342" t="s">
        <v>4764</v>
      </c>
      <c r="F342" s="64" t="s">
        <v>4765</v>
      </c>
    </row>
    <row r="343" spans="2:6">
      <c r="B343" t="s">
        <v>32</v>
      </c>
      <c r="C343" s="63">
        <v>106593329</v>
      </c>
      <c r="D343" t="s">
        <v>4766</v>
      </c>
      <c r="E343" t="s">
        <v>4767</v>
      </c>
      <c r="F343" s="64" t="s">
        <v>4768</v>
      </c>
    </row>
    <row r="344" spans="2:6">
      <c r="B344" t="s">
        <v>32</v>
      </c>
      <c r="C344" s="63">
        <v>100136468</v>
      </c>
      <c r="D344" t="s">
        <v>4769</v>
      </c>
      <c r="E344" t="s">
        <v>4770</v>
      </c>
      <c r="F344" s="64" t="s">
        <v>4771</v>
      </c>
    </row>
    <row r="345" spans="2:6">
      <c r="B345" t="s">
        <v>32</v>
      </c>
      <c r="C345" s="63">
        <v>106560518</v>
      </c>
      <c r="D345" t="s">
        <v>4772</v>
      </c>
      <c r="E345" t="s">
        <v>4773</v>
      </c>
      <c r="F345" s="64" t="s">
        <v>4774</v>
      </c>
    </row>
    <row r="346" spans="2:6">
      <c r="B346" t="s">
        <v>32</v>
      </c>
      <c r="C346" s="63">
        <v>106603216</v>
      </c>
      <c r="D346" t="s">
        <v>4775</v>
      </c>
      <c r="E346" t="s">
        <v>4776</v>
      </c>
      <c r="F346" s="64" t="s">
        <v>4777</v>
      </c>
    </row>
    <row r="347" spans="2:6">
      <c r="B347" t="s">
        <v>32</v>
      </c>
      <c r="C347" s="63">
        <v>106573865</v>
      </c>
      <c r="D347" t="s">
        <v>4778</v>
      </c>
      <c r="E347" t="s">
        <v>4779</v>
      </c>
      <c r="F347" s="64" t="s">
        <v>4780</v>
      </c>
    </row>
    <row r="348" spans="2:6">
      <c r="B348" t="s">
        <v>32</v>
      </c>
      <c r="C348" s="63">
        <v>106573846</v>
      </c>
      <c r="D348" t="s">
        <v>4781</v>
      </c>
      <c r="E348" t="s">
        <v>4782</v>
      </c>
      <c r="F348" s="64" t="s">
        <v>4783</v>
      </c>
    </row>
    <row r="349" spans="2:6">
      <c r="B349" t="s">
        <v>32</v>
      </c>
      <c r="C349" s="63">
        <v>106575728</v>
      </c>
      <c r="D349" t="s">
        <v>4784</v>
      </c>
      <c r="E349" t="s">
        <v>4785</v>
      </c>
      <c r="F349" s="64" t="s">
        <v>4786</v>
      </c>
    </row>
    <row r="350" spans="2:6">
      <c r="B350" t="s">
        <v>32</v>
      </c>
      <c r="C350" s="63">
        <v>106578586</v>
      </c>
      <c r="D350" t="s">
        <v>4787</v>
      </c>
      <c r="E350" t="s">
        <v>4788</v>
      </c>
      <c r="F350" s="64" t="s">
        <v>4789</v>
      </c>
    </row>
    <row r="351" spans="2:6">
      <c r="B351" t="s">
        <v>32</v>
      </c>
      <c r="C351" s="63">
        <v>106577008</v>
      </c>
      <c r="D351" t="s">
        <v>4790</v>
      </c>
      <c r="E351" t="s">
        <v>4791</v>
      </c>
      <c r="F351" s="64" t="s">
        <v>4792</v>
      </c>
    </row>
    <row r="352" spans="2:6">
      <c r="B352" t="s">
        <v>32</v>
      </c>
      <c r="C352" s="63">
        <v>100195115</v>
      </c>
      <c r="D352" t="s">
        <v>4793</v>
      </c>
      <c r="E352" t="s">
        <v>4794</v>
      </c>
      <c r="F352" s="64" t="s">
        <v>4795</v>
      </c>
    </row>
    <row r="353" spans="2:6">
      <c r="B353" t="s">
        <v>32</v>
      </c>
      <c r="C353" s="63">
        <v>106572401</v>
      </c>
      <c r="D353" t="s">
        <v>4796</v>
      </c>
      <c r="E353" t="s">
        <v>4797</v>
      </c>
      <c r="F353" s="64" t="s">
        <v>4798</v>
      </c>
    </row>
    <row r="354" spans="2:6">
      <c r="B354" t="s">
        <v>32</v>
      </c>
      <c r="C354" s="63">
        <v>100194914</v>
      </c>
      <c r="D354" t="s">
        <v>4799</v>
      </c>
      <c r="E354" t="s">
        <v>4800</v>
      </c>
      <c r="F354" s="64" t="s">
        <v>4801</v>
      </c>
    </row>
    <row r="355" spans="2:6">
      <c r="B355" t="s">
        <v>32</v>
      </c>
      <c r="C355" s="63">
        <v>106577610</v>
      </c>
      <c r="D355" t="s">
        <v>4802</v>
      </c>
      <c r="E355" t="s">
        <v>4803</v>
      </c>
      <c r="F355" s="64" t="s">
        <v>4804</v>
      </c>
    </row>
    <row r="356" spans="2:6">
      <c r="B356" t="s">
        <v>32</v>
      </c>
      <c r="C356" s="63">
        <v>106586273</v>
      </c>
      <c r="D356" t="s">
        <v>4805</v>
      </c>
      <c r="E356" t="s">
        <v>4806</v>
      </c>
      <c r="F356" s="64" t="s">
        <v>4807</v>
      </c>
    </row>
    <row r="357" spans="2:6">
      <c r="B357" t="s">
        <v>32</v>
      </c>
      <c r="C357" s="63">
        <v>100380620</v>
      </c>
      <c r="D357" t="s">
        <v>4808</v>
      </c>
      <c r="E357" t="s">
        <v>4809</v>
      </c>
      <c r="F357" s="64" t="s">
        <v>4810</v>
      </c>
    </row>
    <row r="358" spans="2:6">
      <c r="B358" t="s">
        <v>32</v>
      </c>
      <c r="C358" s="63">
        <v>106607930</v>
      </c>
      <c r="D358" t="s">
        <v>4811</v>
      </c>
      <c r="E358" t="s">
        <v>4812</v>
      </c>
      <c r="F358" s="64" t="s">
        <v>4813</v>
      </c>
    </row>
    <row r="359" spans="2:6">
      <c r="B359" t="s">
        <v>32</v>
      </c>
      <c r="C359" s="63">
        <v>100380491</v>
      </c>
      <c r="D359" t="s">
        <v>4814</v>
      </c>
      <c r="E359" t="s">
        <v>4815</v>
      </c>
      <c r="F359" s="64" t="s">
        <v>4816</v>
      </c>
    </row>
    <row r="360" spans="2:6">
      <c r="B360" t="s">
        <v>32</v>
      </c>
      <c r="C360" s="63">
        <v>106613889</v>
      </c>
      <c r="D360" t="s">
        <v>4817</v>
      </c>
      <c r="E360" t="s">
        <v>4818</v>
      </c>
      <c r="F360" s="64" t="s">
        <v>4819</v>
      </c>
    </row>
    <row r="361" spans="2:6">
      <c r="B361" t="s">
        <v>32</v>
      </c>
      <c r="C361" s="63">
        <v>100196185</v>
      </c>
      <c r="D361" t="s">
        <v>4820</v>
      </c>
      <c r="E361" t="s">
        <v>4821</v>
      </c>
      <c r="F361" s="64" t="s">
        <v>4822</v>
      </c>
    </row>
    <row r="362" spans="2:6">
      <c r="B362" t="s">
        <v>32</v>
      </c>
      <c r="C362" s="63">
        <v>106611759</v>
      </c>
      <c r="D362" t="s">
        <v>4823</v>
      </c>
      <c r="E362" t="s">
        <v>4824</v>
      </c>
      <c r="F362" s="64" t="s">
        <v>4825</v>
      </c>
    </row>
    <row r="363" spans="2:6">
      <c r="B363" t="s">
        <v>32</v>
      </c>
      <c r="C363" s="63">
        <v>106565344</v>
      </c>
      <c r="D363" t="s">
        <v>4588</v>
      </c>
      <c r="E363" t="s">
        <v>4826</v>
      </c>
      <c r="F363" s="64" t="s">
        <v>4827</v>
      </c>
    </row>
    <row r="364" spans="2:6">
      <c r="B364" t="s">
        <v>32</v>
      </c>
      <c r="C364" s="63">
        <v>106601564</v>
      </c>
      <c r="D364" t="s">
        <v>4828</v>
      </c>
      <c r="E364" t="s">
        <v>4829</v>
      </c>
      <c r="F364" s="64" t="s">
        <v>4830</v>
      </c>
    </row>
    <row r="365" spans="2:6">
      <c r="B365" t="s">
        <v>32</v>
      </c>
      <c r="C365" s="63">
        <v>106561784</v>
      </c>
      <c r="D365" t="s">
        <v>4831</v>
      </c>
      <c r="E365" t="s">
        <v>4832</v>
      </c>
      <c r="F365" s="64" t="s">
        <v>4833</v>
      </c>
    </row>
    <row r="366" spans="2:6">
      <c r="B366" t="s">
        <v>32</v>
      </c>
      <c r="C366" s="63">
        <v>106561979</v>
      </c>
      <c r="D366" t="s">
        <v>4834</v>
      </c>
      <c r="E366" t="s">
        <v>4835</v>
      </c>
      <c r="F366" s="64" t="s">
        <v>4836</v>
      </c>
    </row>
    <row r="367" spans="2:6">
      <c r="B367" t="s">
        <v>32</v>
      </c>
      <c r="C367" s="63">
        <v>123744215</v>
      </c>
      <c r="D367" t="s">
        <v>4837</v>
      </c>
      <c r="E367" t="s">
        <v>4838</v>
      </c>
      <c r="F367" s="64" t="s">
        <v>4839</v>
      </c>
    </row>
    <row r="368" spans="2:6">
      <c r="B368" t="s">
        <v>32</v>
      </c>
      <c r="C368" s="63">
        <v>106589096</v>
      </c>
      <c r="D368" t="s">
        <v>4840</v>
      </c>
      <c r="E368" t="s">
        <v>4841</v>
      </c>
      <c r="F368" s="64" t="s">
        <v>4842</v>
      </c>
    </row>
    <row r="369" spans="2:6">
      <c r="B369" t="s">
        <v>32</v>
      </c>
      <c r="C369" s="63">
        <v>100195736</v>
      </c>
      <c r="D369" t="s">
        <v>4843</v>
      </c>
      <c r="E369" t="s">
        <v>4844</v>
      </c>
      <c r="F369" s="64" t="s">
        <v>4845</v>
      </c>
    </row>
    <row r="370" spans="2:6">
      <c r="B370" t="s">
        <v>32</v>
      </c>
      <c r="C370" s="63">
        <v>106604749</v>
      </c>
      <c r="D370" t="s">
        <v>4846</v>
      </c>
      <c r="E370" t="s">
        <v>4847</v>
      </c>
      <c r="F370" s="64" t="s">
        <v>4848</v>
      </c>
    </row>
    <row r="371" spans="2:6">
      <c r="B371" t="s">
        <v>32</v>
      </c>
      <c r="C371" s="63">
        <v>100195195</v>
      </c>
      <c r="D371" t="s">
        <v>4849</v>
      </c>
      <c r="E371" t="s">
        <v>4850</v>
      </c>
      <c r="F371" s="64" t="s">
        <v>4851</v>
      </c>
    </row>
    <row r="372" spans="2:6">
      <c r="B372" t="s">
        <v>32</v>
      </c>
      <c r="C372" s="63">
        <v>106607467</v>
      </c>
      <c r="D372" t="s">
        <v>4852</v>
      </c>
      <c r="E372" t="s">
        <v>4853</v>
      </c>
      <c r="F372" s="64" t="s">
        <v>4854</v>
      </c>
    </row>
    <row r="373" spans="2:6">
      <c r="B373" t="s">
        <v>32</v>
      </c>
      <c r="C373" s="63">
        <v>106565625</v>
      </c>
      <c r="D373" t="s">
        <v>4855</v>
      </c>
      <c r="E373" t="s">
        <v>4856</v>
      </c>
      <c r="F373" s="64" t="s">
        <v>4857</v>
      </c>
    </row>
    <row r="374" spans="2:6">
      <c r="B374" t="s">
        <v>32</v>
      </c>
      <c r="C374" s="63">
        <v>106607480</v>
      </c>
      <c r="D374" t="s">
        <v>4858</v>
      </c>
      <c r="E374" t="s">
        <v>4859</v>
      </c>
      <c r="F374" s="64" t="s">
        <v>4860</v>
      </c>
    </row>
    <row r="375" spans="2:6">
      <c r="B375" t="s">
        <v>32</v>
      </c>
      <c r="C375" s="63">
        <v>106598605</v>
      </c>
      <c r="D375" t="s">
        <v>4861</v>
      </c>
      <c r="E375" t="s">
        <v>4862</v>
      </c>
      <c r="F375" s="64" t="s">
        <v>4863</v>
      </c>
    </row>
    <row r="376" spans="2:6">
      <c r="B376" t="s">
        <v>32</v>
      </c>
      <c r="C376" s="63">
        <v>106584414</v>
      </c>
      <c r="D376" t="s">
        <v>4864</v>
      </c>
      <c r="E376" t="s">
        <v>4865</v>
      </c>
      <c r="F376" s="64" t="s">
        <v>4866</v>
      </c>
    </row>
    <row r="377" spans="2:6">
      <c r="B377" t="s">
        <v>32</v>
      </c>
      <c r="C377" s="63">
        <v>106583154</v>
      </c>
      <c r="D377" t="s">
        <v>4867</v>
      </c>
      <c r="E377" t="s">
        <v>4868</v>
      </c>
      <c r="F377" s="64" t="s">
        <v>4869</v>
      </c>
    </row>
    <row r="378" spans="2:6">
      <c r="B378" t="s">
        <v>32</v>
      </c>
      <c r="C378" s="63">
        <v>106603560</v>
      </c>
      <c r="D378" t="s">
        <v>4870</v>
      </c>
      <c r="E378" t="s">
        <v>4871</v>
      </c>
      <c r="F378" s="64" t="s">
        <v>4872</v>
      </c>
    </row>
    <row r="379" spans="2:6">
      <c r="B379" t="s">
        <v>32</v>
      </c>
      <c r="C379" s="63">
        <v>106589305</v>
      </c>
      <c r="D379" t="s">
        <v>4712</v>
      </c>
      <c r="E379" t="s">
        <v>4873</v>
      </c>
      <c r="F379" s="64" t="s">
        <v>4874</v>
      </c>
    </row>
    <row r="380" spans="2:6">
      <c r="B380" t="s">
        <v>32</v>
      </c>
      <c r="C380" s="63">
        <v>100195702</v>
      </c>
      <c r="D380" t="s">
        <v>4875</v>
      </c>
      <c r="E380" t="s">
        <v>4876</v>
      </c>
      <c r="F380" s="64" t="s">
        <v>4877</v>
      </c>
    </row>
    <row r="381" spans="2:6">
      <c r="B381" t="s">
        <v>32</v>
      </c>
      <c r="C381" s="63">
        <v>106564571</v>
      </c>
      <c r="D381" t="s">
        <v>4878</v>
      </c>
      <c r="E381" t="s">
        <v>4879</v>
      </c>
      <c r="F381" s="64" t="s">
        <v>4880</v>
      </c>
    </row>
    <row r="382" spans="2:6">
      <c r="B382" t="s">
        <v>32</v>
      </c>
      <c r="C382" s="63">
        <v>100136552</v>
      </c>
      <c r="D382" t="s">
        <v>4881</v>
      </c>
      <c r="E382" t="s">
        <v>4882</v>
      </c>
      <c r="F382" s="64" t="s">
        <v>4883</v>
      </c>
    </row>
    <row r="383" spans="2:6">
      <c r="B383" t="s">
        <v>32</v>
      </c>
      <c r="C383" s="63">
        <v>106612730</v>
      </c>
      <c r="D383" t="s">
        <v>4884</v>
      </c>
      <c r="E383" t="s">
        <v>4885</v>
      </c>
      <c r="F383" s="64" t="s">
        <v>4886</v>
      </c>
    </row>
    <row r="384" spans="2:6">
      <c r="B384" t="s">
        <v>32</v>
      </c>
      <c r="C384" s="63">
        <v>106569335</v>
      </c>
      <c r="D384" t="s">
        <v>4664</v>
      </c>
      <c r="E384" t="s">
        <v>4887</v>
      </c>
      <c r="F384" s="64" t="s">
        <v>4888</v>
      </c>
    </row>
    <row r="385" spans="2:6">
      <c r="B385" t="s">
        <v>32</v>
      </c>
      <c r="C385" s="63">
        <v>106582371</v>
      </c>
      <c r="D385" t="s">
        <v>4889</v>
      </c>
      <c r="E385" t="s">
        <v>4890</v>
      </c>
      <c r="F385" s="64" t="s">
        <v>4891</v>
      </c>
    </row>
    <row r="386" spans="2:6">
      <c r="B386" t="s">
        <v>32</v>
      </c>
      <c r="C386" s="63">
        <v>106566621</v>
      </c>
      <c r="D386" t="s">
        <v>4892</v>
      </c>
      <c r="E386" t="s">
        <v>4893</v>
      </c>
      <c r="F386" s="64" t="s">
        <v>4894</v>
      </c>
    </row>
    <row r="387" spans="2:6">
      <c r="B387" t="s">
        <v>32</v>
      </c>
      <c r="C387" s="63">
        <v>106563773</v>
      </c>
      <c r="D387" t="s">
        <v>4895</v>
      </c>
      <c r="E387" t="s">
        <v>4896</v>
      </c>
      <c r="F387" s="64" t="s">
        <v>4897</v>
      </c>
    </row>
    <row r="388" spans="2:6">
      <c r="B388" t="s">
        <v>32</v>
      </c>
      <c r="C388" s="63">
        <v>106598490</v>
      </c>
      <c r="D388" t="s">
        <v>4898</v>
      </c>
      <c r="E388" t="s">
        <v>4899</v>
      </c>
      <c r="F388" s="64" t="s">
        <v>4900</v>
      </c>
    </row>
    <row r="389" spans="2:6">
      <c r="B389" t="s">
        <v>32</v>
      </c>
      <c r="C389" s="63">
        <v>100380695</v>
      </c>
      <c r="D389" t="s">
        <v>4901</v>
      </c>
      <c r="E389" t="s">
        <v>4902</v>
      </c>
      <c r="F389" s="64" t="s">
        <v>4903</v>
      </c>
    </row>
    <row r="390" spans="2:6">
      <c r="B390" t="s">
        <v>32</v>
      </c>
      <c r="C390" s="63">
        <v>106579894</v>
      </c>
      <c r="D390" t="s">
        <v>4904</v>
      </c>
      <c r="E390" t="s">
        <v>4905</v>
      </c>
      <c r="F390" s="64" t="s">
        <v>4906</v>
      </c>
    </row>
    <row r="391" spans="2:6">
      <c r="B391" t="s">
        <v>32</v>
      </c>
      <c r="C391" s="63">
        <v>106564497</v>
      </c>
      <c r="D391" t="s">
        <v>4907</v>
      </c>
      <c r="E391" t="s">
        <v>4908</v>
      </c>
      <c r="F391" s="64" t="s">
        <v>4909</v>
      </c>
    </row>
    <row r="392" spans="2:6">
      <c r="B392" t="s">
        <v>32</v>
      </c>
      <c r="C392" s="63">
        <v>123742421</v>
      </c>
      <c r="D392" t="s">
        <v>4910</v>
      </c>
      <c r="E392" t="s">
        <v>4911</v>
      </c>
      <c r="F392" s="64" t="s">
        <v>4912</v>
      </c>
    </row>
    <row r="393" spans="2:6">
      <c r="B393" t="s">
        <v>32</v>
      </c>
      <c r="C393" s="63">
        <v>106579756</v>
      </c>
      <c r="D393" t="s">
        <v>4913</v>
      </c>
      <c r="E393" t="s">
        <v>4914</v>
      </c>
      <c r="F393" s="64" t="s">
        <v>4915</v>
      </c>
    </row>
    <row r="394" spans="2:6">
      <c r="B394" t="s">
        <v>32</v>
      </c>
      <c r="C394" s="63">
        <v>106581173</v>
      </c>
      <c r="D394" t="s">
        <v>4916</v>
      </c>
      <c r="E394" t="s">
        <v>4917</v>
      </c>
      <c r="F394" s="64" t="s">
        <v>4918</v>
      </c>
    </row>
    <row r="395" spans="2:6">
      <c r="B395" t="s">
        <v>32</v>
      </c>
      <c r="C395" s="63">
        <v>106588189</v>
      </c>
      <c r="D395" t="s">
        <v>4919</v>
      </c>
      <c r="E395" t="s">
        <v>4920</v>
      </c>
      <c r="F395" s="64" t="s">
        <v>4921</v>
      </c>
    </row>
    <row r="396" spans="2:6">
      <c r="B396" t="s">
        <v>32</v>
      </c>
      <c r="C396" s="63">
        <v>106588989</v>
      </c>
      <c r="D396" t="s">
        <v>4922</v>
      </c>
      <c r="E396" t="s">
        <v>4923</v>
      </c>
      <c r="F396" s="64" t="s">
        <v>4924</v>
      </c>
    </row>
    <row r="397" spans="2:6">
      <c r="B397" t="s">
        <v>32</v>
      </c>
      <c r="C397" s="63">
        <v>106601563</v>
      </c>
      <c r="D397" t="s">
        <v>4828</v>
      </c>
      <c r="E397" t="s">
        <v>4925</v>
      </c>
      <c r="F397" s="64" t="s">
        <v>4926</v>
      </c>
    </row>
    <row r="398" spans="2:6">
      <c r="B398" t="s">
        <v>32</v>
      </c>
      <c r="C398" s="63">
        <v>106582797</v>
      </c>
      <c r="D398" t="s">
        <v>4927</v>
      </c>
      <c r="E398" t="s">
        <v>4928</v>
      </c>
      <c r="F398" s="64" t="s">
        <v>4929</v>
      </c>
    </row>
    <row r="399" spans="2:6">
      <c r="B399" t="s">
        <v>32</v>
      </c>
      <c r="C399" s="63">
        <v>106602884</v>
      </c>
      <c r="D399" t="s">
        <v>4930</v>
      </c>
      <c r="E399" t="s">
        <v>4931</v>
      </c>
      <c r="F399" s="64" t="s">
        <v>4932</v>
      </c>
    </row>
    <row r="400" spans="2:6">
      <c r="B400" t="s">
        <v>32</v>
      </c>
      <c r="C400" s="63">
        <v>106562057</v>
      </c>
      <c r="D400" t="s">
        <v>4933</v>
      </c>
      <c r="E400" t="s">
        <v>4934</v>
      </c>
      <c r="F400" s="64" t="s">
        <v>4935</v>
      </c>
    </row>
    <row r="401" spans="2:6">
      <c r="B401" t="s">
        <v>32</v>
      </c>
      <c r="C401" s="63">
        <v>106608094</v>
      </c>
      <c r="D401" t="s">
        <v>4936</v>
      </c>
      <c r="E401" t="s">
        <v>4937</v>
      </c>
      <c r="F401" s="64" t="s">
        <v>4938</v>
      </c>
    </row>
    <row r="402" spans="2:6">
      <c r="B402" t="s">
        <v>32</v>
      </c>
      <c r="C402" s="63">
        <v>100195988</v>
      </c>
      <c r="D402" t="s">
        <v>4939</v>
      </c>
      <c r="E402" t="s">
        <v>4940</v>
      </c>
      <c r="F402" s="64" t="s">
        <v>4941</v>
      </c>
    </row>
    <row r="403" spans="2:6">
      <c r="B403" t="s">
        <v>32</v>
      </c>
      <c r="C403" s="63">
        <v>106606889</v>
      </c>
      <c r="D403" t="s">
        <v>4942</v>
      </c>
      <c r="E403" t="s">
        <v>4943</v>
      </c>
      <c r="F403" s="64" t="s">
        <v>4944</v>
      </c>
    </row>
    <row r="404" spans="2:6">
      <c r="B404" t="s">
        <v>32</v>
      </c>
      <c r="C404" s="63">
        <v>106586914</v>
      </c>
      <c r="D404" t="s">
        <v>4945</v>
      </c>
      <c r="E404" t="s">
        <v>4946</v>
      </c>
      <c r="F404" s="64" t="s">
        <v>4947</v>
      </c>
    </row>
    <row r="405" spans="2:6">
      <c r="B405" t="s">
        <v>32</v>
      </c>
      <c r="C405" s="63">
        <v>106581508</v>
      </c>
      <c r="D405" t="s">
        <v>4948</v>
      </c>
      <c r="E405" t="s">
        <v>4949</v>
      </c>
      <c r="F405" s="64" t="s">
        <v>4950</v>
      </c>
    </row>
    <row r="406" spans="2:6">
      <c r="B406" t="s">
        <v>32</v>
      </c>
      <c r="C406" s="63">
        <v>106571951</v>
      </c>
      <c r="D406" t="s">
        <v>4951</v>
      </c>
      <c r="E406" t="s">
        <v>4952</v>
      </c>
      <c r="F406" s="64" t="s">
        <v>4953</v>
      </c>
    </row>
    <row r="407" spans="2:6">
      <c r="B407" t="s">
        <v>32</v>
      </c>
      <c r="C407" s="63">
        <v>106583428</v>
      </c>
      <c r="D407" t="s">
        <v>4954</v>
      </c>
      <c r="E407" t="s">
        <v>4955</v>
      </c>
      <c r="F407" s="64" t="s">
        <v>4956</v>
      </c>
    </row>
    <row r="408" spans="2:6">
      <c r="B408" t="s">
        <v>32</v>
      </c>
      <c r="C408" s="63">
        <v>106574009</v>
      </c>
      <c r="D408" t="s">
        <v>4957</v>
      </c>
      <c r="E408" t="s">
        <v>4958</v>
      </c>
      <c r="F408" s="64" t="s">
        <v>4959</v>
      </c>
    </row>
    <row r="409" spans="2:6">
      <c r="B409" t="s">
        <v>32</v>
      </c>
      <c r="C409" s="63">
        <v>106612014</v>
      </c>
      <c r="D409" t="s">
        <v>4960</v>
      </c>
      <c r="E409" t="s">
        <v>4961</v>
      </c>
      <c r="F409" s="64" t="s">
        <v>4962</v>
      </c>
    </row>
    <row r="410" spans="2:6">
      <c r="B410" t="s">
        <v>32</v>
      </c>
      <c r="C410" s="63">
        <v>106574634</v>
      </c>
      <c r="D410" t="s">
        <v>4963</v>
      </c>
      <c r="E410" t="s">
        <v>4964</v>
      </c>
      <c r="F410" s="64" t="s">
        <v>4965</v>
      </c>
    </row>
    <row r="411" spans="2:6">
      <c r="B411" t="s">
        <v>32</v>
      </c>
      <c r="C411" s="63">
        <v>106577131</v>
      </c>
      <c r="D411" t="s">
        <v>4966</v>
      </c>
      <c r="E411" t="s">
        <v>4967</v>
      </c>
      <c r="F411" s="64" t="s">
        <v>4968</v>
      </c>
    </row>
    <row r="412" spans="2:6">
      <c r="B412" t="s">
        <v>32</v>
      </c>
      <c r="C412" s="63">
        <v>106587894</v>
      </c>
      <c r="D412" t="s">
        <v>4969</v>
      </c>
      <c r="E412" t="s">
        <v>4970</v>
      </c>
      <c r="F412" s="64" t="s">
        <v>4971</v>
      </c>
    </row>
    <row r="413" spans="2:6">
      <c r="B413" t="s">
        <v>32</v>
      </c>
      <c r="C413" s="63">
        <v>106572888</v>
      </c>
      <c r="D413" t="s">
        <v>4972</v>
      </c>
      <c r="E413" t="s">
        <v>4973</v>
      </c>
      <c r="F413" s="64" t="s">
        <v>4974</v>
      </c>
    </row>
    <row r="414" spans="2:6">
      <c r="B414" t="s">
        <v>32</v>
      </c>
      <c r="C414" s="63">
        <v>106605538</v>
      </c>
      <c r="D414" t="s">
        <v>4975</v>
      </c>
      <c r="E414" t="s">
        <v>4976</v>
      </c>
      <c r="F414" s="64" t="s">
        <v>4977</v>
      </c>
    </row>
    <row r="415" spans="2:6">
      <c r="B415" t="s">
        <v>32</v>
      </c>
      <c r="C415" s="63">
        <v>100380355</v>
      </c>
      <c r="D415" t="s">
        <v>4685</v>
      </c>
      <c r="E415" t="s">
        <v>4978</v>
      </c>
      <c r="F415" s="64" t="s">
        <v>4979</v>
      </c>
    </row>
    <row r="416" spans="2:6">
      <c r="B416" t="s">
        <v>32</v>
      </c>
      <c r="C416" s="63">
        <v>106568486</v>
      </c>
      <c r="D416" t="s">
        <v>4980</v>
      </c>
      <c r="E416" t="s">
        <v>4981</v>
      </c>
      <c r="F416" s="64" t="s">
        <v>4982</v>
      </c>
    </row>
    <row r="417" spans="2:6">
      <c r="B417" t="s">
        <v>32</v>
      </c>
      <c r="C417" s="63">
        <v>106605692</v>
      </c>
      <c r="D417" t="s">
        <v>4983</v>
      </c>
      <c r="E417" t="s">
        <v>4984</v>
      </c>
      <c r="F417" s="64" t="s">
        <v>4985</v>
      </c>
    </row>
    <row r="418" spans="2:6">
      <c r="B418" t="s">
        <v>32</v>
      </c>
      <c r="C418" s="63">
        <v>106603090</v>
      </c>
      <c r="D418" t="s">
        <v>4986</v>
      </c>
      <c r="E418" t="s">
        <v>4987</v>
      </c>
      <c r="F418" s="64" t="s">
        <v>4988</v>
      </c>
    </row>
    <row r="419" spans="2:6">
      <c r="B419" t="s">
        <v>32</v>
      </c>
      <c r="C419" s="63">
        <v>106610528</v>
      </c>
      <c r="D419" t="s">
        <v>4989</v>
      </c>
      <c r="E419" t="s">
        <v>4990</v>
      </c>
      <c r="F419" s="64" t="s">
        <v>4991</v>
      </c>
    </row>
    <row r="420" spans="2:6">
      <c r="B420" t="s">
        <v>32</v>
      </c>
      <c r="C420" s="63">
        <v>106570077</v>
      </c>
      <c r="D420" t="s">
        <v>4992</v>
      </c>
      <c r="E420" t="s">
        <v>4993</v>
      </c>
      <c r="F420" s="64" t="s">
        <v>4994</v>
      </c>
    </row>
    <row r="421" spans="2:6">
      <c r="B421" t="s">
        <v>32</v>
      </c>
      <c r="C421" s="63">
        <v>106566566</v>
      </c>
      <c r="D421" t="s">
        <v>4995</v>
      </c>
      <c r="E421" t="s">
        <v>4996</v>
      </c>
      <c r="F421" s="64" t="s">
        <v>4997</v>
      </c>
    </row>
    <row r="422" spans="2:6">
      <c r="B422" t="s">
        <v>32</v>
      </c>
      <c r="C422" s="63">
        <v>100306872</v>
      </c>
      <c r="D422" t="s">
        <v>4998</v>
      </c>
      <c r="E422" t="s">
        <v>4999</v>
      </c>
      <c r="F422" s="64" t="s">
        <v>5000</v>
      </c>
    </row>
    <row r="423" spans="2:6">
      <c r="B423" t="s">
        <v>32</v>
      </c>
      <c r="C423" s="63">
        <v>106608550</v>
      </c>
      <c r="D423" t="s">
        <v>4757</v>
      </c>
      <c r="E423" t="s">
        <v>5001</v>
      </c>
      <c r="F423" s="64" t="s">
        <v>5002</v>
      </c>
    </row>
    <row r="424" spans="2:6">
      <c r="B424" t="s">
        <v>32</v>
      </c>
      <c r="C424" s="63">
        <v>106571111</v>
      </c>
      <c r="D424" t="s">
        <v>5003</v>
      </c>
      <c r="E424" t="s">
        <v>5004</v>
      </c>
      <c r="F424" s="64" t="s">
        <v>5005</v>
      </c>
    </row>
    <row r="425" spans="2:6">
      <c r="B425" t="s">
        <v>32</v>
      </c>
      <c r="C425" s="63">
        <v>106573753</v>
      </c>
      <c r="D425" t="s">
        <v>5006</v>
      </c>
      <c r="E425" t="s">
        <v>5007</v>
      </c>
      <c r="F425" s="64" t="s">
        <v>5008</v>
      </c>
    </row>
    <row r="426" spans="2:6">
      <c r="B426" t="s">
        <v>32</v>
      </c>
      <c r="C426" s="63">
        <v>100286691</v>
      </c>
      <c r="D426" t="s">
        <v>5009</v>
      </c>
      <c r="E426" t="s">
        <v>5010</v>
      </c>
      <c r="F426" s="64" t="s">
        <v>5011</v>
      </c>
    </row>
    <row r="427" spans="2:6">
      <c r="B427" t="s">
        <v>32</v>
      </c>
      <c r="C427" s="63">
        <v>106567030</v>
      </c>
      <c r="D427" t="s">
        <v>5012</v>
      </c>
      <c r="E427" t="s">
        <v>5013</v>
      </c>
      <c r="F427" s="64" t="s">
        <v>5014</v>
      </c>
    </row>
    <row r="428" spans="2:6">
      <c r="B428" t="s">
        <v>32</v>
      </c>
      <c r="C428" s="63">
        <v>106570486</v>
      </c>
      <c r="D428" t="s">
        <v>5015</v>
      </c>
      <c r="E428" t="s">
        <v>5016</v>
      </c>
      <c r="F428" s="64" t="s">
        <v>5017</v>
      </c>
    </row>
    <row r="429" spans="2:6">
      <c r="B429" t="s">
        <v>32</v>
      </c>
      <c r="C429" s="63">
        <v>106560449</v>
      </c>
      <c r="D429" t="s">
        <v>5018</v>
      </c>
      <c r="E429" t="s">
        <v>5019</v>
      </c>
      <c r="F429" s="64" t="s">
        <v>5020</v>
      </c>
    </row>
    <row r="430" spans="2:6">
      <c r="B430" t="s">
        <v>32</v>
      </c>
      <c r="C430" s="63">
        <v>106586234</v>
      </c>
      <c r="D430" t="s">
        <v>5021</v>
      </c>
      <c r="E430" t="s">
        <v>5022</v>
      </c>
      <c r="F430" s="64" t="s">
        <v>5023</v>
      </c>
    </row>
    <row r="431" spans="2:6">
      <c r="B431" t="s">
        <v>32</v>
      </c>
      <c r="C431" s="63">
        <v>106585824</v>
      </c>
      <c r="D431" t="s">
        <v>5024</v>
      </c>
      <c r="E431" t="s">
        <v>5025</v>
      </c>
      <c r="F431" s="64" t="s">
        <v>5026</v>
      </c>
    </row>
    <row r="432" spans="2:6">
      <c r="B432" t="s">
        <v>32</v>
      </c>
      <c r="C432" s="63">
        <v>106563794</v>
      </c>
      <c r="D432" t="s">
        <v>5027</v>
      </c>
      <c r="E432" t="s">
        <v>5028</v>
      </c>
      <c r="F432" s="64" t="s">
        <v>5029</v>
      </c>
    </row>
    <row r="433" spans="2:6">
      <c r="B433" t="s">
        <v>32</v>
      </c>
      <c r="C433" s="63">
        <v>106603194</v>
      </c>
      <c r="D433" t="s">
        <v>5030</v>
      </c>
      <c r="E433" t="s">
        <v>5031</v>
      </c>
      <c r="F433" s="64" t="s">
        <v>5032</v>
      </c>
    </row>
    <row r="434" spans="2:6">
      <c r="B434" t="s">
        <v>32</v>
      </c>
      <c r="C434" s="63">
        <v>106571818</v>
      </c>
      <c r="D434" t="s">
        <v>5033</v>
      </c>
      <c r="E434" t="s">
        <v>5034</v>
      </c>
      <c r="F434" s="64" t="s">
        <v>5035</v>
      </c>
    </row>
    <row r="435" spans="2:6">
      <c r="B435" t="s">
        <v>32</v>
      </c>
      <c r="C435" s="63">
        <v>106590035</v>
      </c>
      <c r="D435" t="s">
        <v>5036</v>
      </c>
      <c r="E435" t="s">
        <v>5037</v>
      </c>
      <c r="F435" s="64" t="s">
        <v>5038</v>
      </c>
    </row>
    <row r="436" spans="2:6">
      <c r="B436" t="s">
        <v>32</v>
      </c>
      <c r="C436" s="63">
        <v>106583347</v>
      </c>
      <c r="D436" t="s">
        <v>5039</v>
      </c>
      <c r="E436" t="s">
        <v>5040</v>
      </c>
      <c r="F436" s="64" t="s">
        <v>5041</v>
      </c>
    </row>
    <row r="437" spans="2:6">
      <c r="B437" t="s">
        <v>32</v>
      </c>
      <c r="C437" s="63">
        <v>100136539</v>
      </c>
      <c r="D437" t="s">
        <v>5042</v>
      </c>
      <c r="E437" t="s">
        <v>5043</v>
      </c>
      <c r="F437" s="64" t="s">
        <v>5044</v>
      </c>
    </row>
    <row r="438" spans="2:6">
      <c r="B438" t="s">
        <v>32</v>
      </c>
      <c r="C438" s="63">
        <v>106599990</v>
      </c>
      <c r="D438" t="s">
        <v>5045</v>
      </c>
      <c r="E438" t="s">
        <v>5046</v>
      </c>
      <c r="F438" s="64" t="s">
        <v>5047</v>
      </c>
    </row>
    <row r="439" spans="2:6">
      <c r="B439" t="s">
        <v>32</v>
      </c>
      <c r="C439" s="63">
        <v>106587488</v>
      </c>
      <c r="D439" t="s">
        <v>5048</v>
      </c>
      <c r="E439" t="s">
        <v>5049</v>
      </c>
      <c r="F439" s="64" t="s">
        <v>5050</v>
      </c>
    </row>
    <row r="440" spans="2:6">
      <c r="B440" t="s">
        <v>32</v>
      </c>
      <c r="C440" s="63">
        <v>106603727</v>
      </c>
      <c r="D440" t="s">
        <v>5051</v>
      </c>
      <c r="E440" t="s">
        <v>5052</v>
      </c>
      <c r="F440" s="64" t="s">
        <v>5053</v>
      </c>
    </row>
    <row r="441" spans="2:6">
      <c r="B441" t="s">
        <v>32</v>
      </c>
      <c r="C441" s="63">
        <v>106569877</v>
      </c>
      <c r="D441" t="s">
        <v>5054</v>
      </c>
      <c r="E441" t="s">
        <v>5055</v>
      </c>
      <c r="F441" s="64" t="s">
        <v>5056</v>
      </c>
    </row>
    <row r="442" spans="2:6">
      <c r="B442" t="s">
        <v>32</v>
      </c>
      <c r="C442" s="63">
        <v>100196125</v>
      </c>
      <c r="D442" t="s">
        <v>5057</v>
      </c>
      <c r="E442" t="s">
        <v>5058</v>
      </c>
      <c r="F442" s="64" t="s">
        <v>5059</v>
      </c>
    </row>
    <row r="443" spans="2:6">
      <c r="B443" t="s">
        <v>32</v>
      </c>
      <c r="C443" s="63">
        <v>106593870</v>
      </c>
      <c r="D443" t="s">
        <v>5060</v>
      </c>
      <c r="E443" t="s">
        <v>5061</v>
      </c>
      <c r="F443" s="64" t="s">
        <v>5062</v>
      </c>
    </row>
    <row r="444" spans="2:6">
      <c r="B444" t="s">
        <v>32</v>
      </c>
      <c r="C444" s="63">
        <v>123743515</v>
      </c>
      <c r="D444" t="s">
        <v>5063</v>
      </c>
      <c r="E444" t="s">
        <v>5064</v>
      </c>
      <c r="F444" s="64" t="s">
        <v>5065</v>
      </c>
    </row>
    <row r="445" spans="2:6">
      <c r="B445" t="s">
        <v>32</v>
      </c>
      <c r="C445" s="63">
        <v>106586419</v>
      </c>
      <c r="D445" t="s">
        <v>5066</v>
      </c>
      <c r="E445" t="s">
        <v>5067</v>
      </c>
      <c r="F445" s="64" t="s">
        <v>5068</v>
      </c>
    </row>
    <row r="446" spans="2:6">
      <c r="B446" t="s">
        <v>32</v>
      </c>
      <c r="C446" s="63">
        <v>100136926</v>
      </c>
      <c r="D446" t="s">
        <v>5069</v>
      </c>
      <c r="E446" t="s">
        <v>5070</v>
      </c>
      <c r="F446" s="64" t="s">
        <v>5071</v>
      </c>
    </row>
    <row r="447" spans="2:6">
      <c r="B447" t="s">
        <v>32</v>
      </c>
      <c r="C447" s="63">
        <v>106583044</v>
      </c>
      <c r="D447" t="s">
        <v>5072</v>
      </c>
      <c r="E447" t="s">
        <v>5073</v>
      </c>
      <c r="F447" s="64" t="s">
        <v>5074</v>
      </c>
    </row>
    <row r="448" spans="2:6">
      <c r="B448" t="s">
        <v>32</v>
      </c>
      <c r="C448" s="63">
        <v>106562243</v>
      </c>
      <c r="D448" t="s">
        <v>5075</v>
      </c>
      <c r="E448" t="s">
        <v>5076</v>
      </c>
      <c r="F448" s="64" t="s">
        <v>5077</v>
      </c>
    </row>
    <row r="449" spans="2:6">
      <c r="B449" t="s">
        <v>32</v>
      </c>
      <c r="C449" s="63">
        <v>106613738</v>
      </c>
      <c r="D449" t="s">
        <v>5078</v>
      </c>
      <c r="E449" t="s">
        <v>5079</v>
      </c>
      <c r="F449" s="64" t="s">
        <v>5080</v>
      </c>
    </row>
    <row r="450" spans="2:6">
      <c r="B450" t="s">
        <v>32</v>
      </c>
      <c r="C450" s="63">
        <v>106601376</v>
      </c>
      <c r="D450" t="s">
        <v>5081</v>
      </c>
      <c r="E450" t="s">
        <v>5082</v>
      </c>
      <c r="F450" s="64" t="s">
        <v>5083</v>
      </c>
    </row>
    <row r="451" spans="2:6">
      <c r="B451" t="s">
        <v>32</v>
      </c>
      <c r="C451" s="63">
        <v>100195474</v>
      </c>
      <c r="D451" t="s">
        <v>5084</v>
      </c>
      <c r="E451" t="s">
        <v>5085</v>
      </c>
      <c r="F451" s="64" t="s">
        <v>5086</v>
      </c>
    </row>
    <row r="452" spans="2:6">
      <c r="B452" t="s">
        <v>32</v>
      </c>
      <c r="C452" s="63">
        <v>106571109</v>
      </c>
      <c r="D452" t="s">
        <v>5003</v>
      </c>
      <c r="E452" t="s">
        <v>5087</v>
      </c>
      <c r="F452" s="64" t="s">
        <v>5088</v>
      </c>
    </row>
    <row r="453" spans="2:6">
      <c r="B453" t="s">
        <v>32</v>
      </c>
      <c r="C453" s="63">
        <v>106587268</v>
      </c>
      <c r="D453" t="s">
        <v>4933</v>
      </c>
      <c r="E453" t="s">
        <v>5089</v>
      </c>
      <c r="F453" s="64" t="s">
        <v>5090</v>
      </c>
    </row>
    <row r="454" spans="2:6">
      <c r="B454" t="s">
        <v>32</v>
      </c>
      <c r="C454" s="63">
        <v>100196764</v>
      </c>
      <c r="D454" t="s">
        <v>5091</v>
      </c>
      <c r="E454" t="s">
        <v>5092</v>
      </c>
      <c r="F454" s="64" t="s">
        <v>5093</v>
      </c>
    </row>
    <row r="455" spans="2:6">
      <c r="B455" t="s">
        <v>32</v>
      </c>
      <c r="C455" s="63">
        <v>106571766</v>
      </c>
      <c r="D455" t="s">
        <v>5094</v>
      </c>
      <c r="E455" t="s">
        <v>5095</v>
      </c>
      <c r="F455" s="64" t="s">
        <v>5096</v>
      </c>
    </row>
    <row r="456" spans="2:6">
      <c r="B456" t="s">
        <v>32</v>
      </c>
      <c r="C456" s="63">
        <v>106606878</v>
      </c>
      <c r="D456" t="s">
        <v>5097</v>
      </c>
      <c r="E456" t="s">
        <v>5098</v>
      </c>
      <c r="F456" s="64" t="s">
        <v>5099</v>
      </c>
    </row>
    <row r="457" spans="2:6">
      <c r="B457" t="s">
        <v>32</v>
      </c>
      <c r="C457" s="63">
        <v>106582753</v>
      </c>
      <c r="D457" t="s">
        <v>5100</v>
      </c>
      <c r="E457" t="s">
        <v>5101</v>
      </c>
      <c r="F457" s="64" t="s">
        <v>5102</v>
      </c>
    </row>
    <row r="458" spans="2:6">
      <c r="B458" t="s">
        <v>32</v>
      </c>
      <c r="C458" s="63">
        <v>100196843</v>
      </c>
      <c r="D458" t="s">
        <v>5103</v>
      </c>
      <c r="E458" t="s">
        <v>5104</v>
      </c>
      <c r="F458" s="64" t="s">
        <v>5105</v>
      </c>
    </row>
    <row r="459" spans="2:6">
      <c r="B459" t="s">
        <v>32</v>
      </c>
      <c r="C459" s="63">
        <v>106570179</v>
      </c>
      <c r="D459" t="s">
        <v>5106</v>
      </c>
      <c r="E459" t="s">
        <v>5107</v>
      </c>
      <c r="F459" s="64" t="s">
        <v>5108</v>
      </c>
    </row>
    <row r="460" spans="2:6">
      <c r="B460" t="s">
        <v>32</v>
      </c>
      <c r="C460" s="63">
        <v>106594157</v>
      </c>
      <c r="D460" t="s">
        <v>5109</v>
      </c>
      <c r="E460" t="s">
        <v>5110</v>
      </c>
      <c r="F460" s="64" t="s">
        <v>5111</v>
      </c>
    </row>
    <row r="461" spans="2:6">
      <c r="B461" t="s">
        <v>32</v>
      </c>
      <c r="C461" s="63">
        <v>106612824</v>
      </c>
      <c r="D461" t="s">
        <v>5112</v>
      </c>
      <c r="E461" t="s">
        <v>5113</v>
      </c>
      <c r="F461" s="64" t="s">
        <v>5114</v>
      </c>
    </row>
    <row r="462" spans="2:6">
      <c r="B462" t="s">
        <v>32</v>
      </c>
      <c r="C462" s="63">
        <v>106566599</v>
      </c>
      <c r="D462" t="s">
        <v>5115</v>
      </c>
      <c r="E462" t="s">
        <v>5116</v>
      </c>
      <c r="F462" s="64" t="s">
        <v>5117</v>
      </c>
    </row>
    <row r="463" spans="2:6">
      <c r="B463" t="s">
        <v>32</v>
      </c>
      <c r="C463" s="63">
        <v>106604402</v>
      </c>
      <c r="D463" t="s">
        <v>5118</v>
      </c>
      <c r="E463" t="s">
        <v>5119</v>
      </c>
      <c r="F463" s="64" t="s">
        <v>5120</v>
      </c>
    </row>
    <row r="464" spans="2:6">
      <c r="B464" t="s">
        <v>32</v>
      </c>
      <c r="C464" s="63">
        <v>106611644</v>
      </c>
      <c r="D464" t="s">
        <v>5121</v>
      </c>
      <c r="E464" t="s">
        <v>5122</v>
      </c>
      <c r="F464" s="64" t="s">
        <v>5123</v>
      </c>
    </row>
    <row r="465" spans="2:6">
      <c r="B465" t="s">
        <v>32</v>
      </c>
      <c r="C465" s="63">
        <v>106603448</v>
      </c>
      <c r="D465" t="s">
        <v>5124</v>
      </c>
      <c r="E465" t="s">
        <v>5125</v>
      </c>
      <c r="F465" s="64" t="s">
        <v>5126</v>
      </c>
    </row>
    <row r="466" spans="2:6">
      <c r="B466" t="s">
        <v>32</v>
      </c>
      <c r="C466" s="63">
        <v>100194490</v>
      </c>
      <c r="D466" t="s">
        <v>5127</v>
      </c>
      <c r="E466" t="s">
        <v>5128</v>
      </c>
      <c r="F466" s="64" t="s">
        <v>5129</v>
      </c>
    </row>
    <row r="467" spans="2:6">
      <c r="B467" t="s">
        <v>32</v>
      </c>
      <c r="C467" s="63">
        <v>106567993</v>
      </c>
      <c r="D467" t="s">
        <v>5130</v>
      </c>
      <c r="E467" t="s">
        <v>5131</v>
      </c>
      <c r="F467" s="64" t="s">
        <v>5132</v>
      </c>
    </row>
    <row r="468" spans="2:6">
      <c r="B468" t="s">
        <v>32</v>
      </c>
      <c r="C468" s="63">
        <v>106612297</v>
      </c>
      <c r="D468" t="s">
        <v>5133</v>
      </c>
      <c r="E468" t="s">
        <v>5134</v>
      </c>
      <c r="F468" s="64" t="s">
        <v>5135</v>
      </c>
    </row>
    <row r="469" spans="2:6">
      <c r="B469" t="s">
        <v>32</v>
      </c>
      <c r="C469" s="63">
        <v>106587442</v>
      </c>
      <c r="D469" t="s">
        <v>5136</v>
      </c>
      <c r="E469" t="s">
        <v>5137</v>
      </c>
      <c r="F469" s="64" t="s">
        <v>5138</v>
      </c>
    </row>
    <row r="470" spans="2:6">
      <c r="B470" t="s">
        <v>32</v>
      </c>
      <c r="C470" s="63">
        <v>106579362</v>
      </c>
      <c r="D470" t="s">
        <v>5139</v>
      </c>
      <c r="E470" t="s">
        <v>5140</v>
      </c>
      <c r="F470" s="64" t="s">
        <v>5141</v>
      </c>
    </row>
    <row r="471" spans="2:6">
      <c r="B471" t="s">
        <v>32</v>
      </c>
      <c r="C471" s="63">
        <v>106590985</v>
      </c>
      <c r="D471" t="s">
        <v>5142</v>
      </c>
      <c r="E471" t="s">
        <v>5143</v>
      </c>
      <c r="F471" s="64" t="s">
        <v>5144</v>
      </c>
    </row>
    <row r="472" spans="2:6">
      <c r="B472" t="s">
        <v>32</v>
      </c>
      <c r="C472" s="63">
        <v>106568567</v>
      </c>
      <c r="D472" t="s">
        <v>5145</v>
      </c>
      <c r="E472" t="s">
        <v>5146</v>
      </c>
      <c r="F472" s="64" t="s">
        <v>5147</v>
      </c>
    </row>
    <row r="473" spans="2:6">
      <c r="B473" t="s">
        <v>32</v>
      </c>
      <c r="C473" s="63">
        <v>106561025</v>
      </c>
      <c r="D473" t="s">
        <v>5148</v>
      </c>
      <c r="E473" t="s">
        <v>5149</v>
      </c>
      <c r="F473" s="64" t="s">
        <v>5150</v>
      </c>
    </row>
    <row r="474" spans="2:6">
      <c r="B474" t="s">
        <v>32</v>
      </c>
      <c r="C474" s="63">
        <v>106611136</v>
      </c>
      <c r="D474" t="s">
        <v>5151</v>
      </c>
      <c r="E474" t="s">
        <v>5152</v>
      </c>
      <c r="F474" s="64" t="s">
        <v>5153</v>
      </c>
    </row>
    <row r="475" spans="2:6">
      <c r="B475" t="s">
        <v>32</v>
      </c>
      <c r="C475" s="63">
        <v>100196431</v>
      </c>
      <c r="D475" t="s">
        <v>5154</v>
      </c>
      <c r="E475" t="s">
        <v>5155</v>
      </c>
      <c r="F475" s="64" t="s">
        <v>5156</v>
      </c>
    </row>
    <row r="476" spans="2:6">
      <c r="B476" t="s">
        <v>32</v>
      </c>
      <c r="C476" s="63">
        <v>106612131</v>
      </c>
      <c r="D476" t="s">
        <v>5157</v>
      </c>
      <c r="E476" t="s">
        <v>5158</v>
      </c>
      <c r="F476" s="64" t="s">
        <v>5159</v>
      </c>
    </row>
    <row r="477" spans="2:6">
      <c r="B477" t="s">
        <v>32</v>
      </c>
      <c r="C477" s="63">
        <v>106601402</v>
      </c>
      <c r="D477" t="s">
        <v>5160</v>
      </c>
      <c r="E477" t="s">
        <v>5161</v>
      </c>
      <c r="F477" s="64" t="s">
        <v>5162</v>
      </c>
    </row>
    <row r="478" spans="2:6">
      <c r="B478" t="s">
        <v>32</v>
      </c>
      <c r="C478" s="63">
        <v>123743765</v>
      </c>
      <c r="D478" t="s">
        <v>5163</v>
      </c>
      <c r="E478" t="s">
        <v>5164</v>
      </c>
      <c r="F478" s="64" t="s">
        <v>5165</v>
      </c>
    </row>
    <row r="479" spans="2:6">
      <c r="B479" t="s">
        <v>32</v>
      </c>
      <c r="C479" s="63">
        <v>106583200</v>
      </c>
      <c r="D479" t="s">
        <v>5166</v>
      </c>
      <c r="E479" t="s">
        <v>5167</v>
      </c>
      <c r="F479" s="64" t="s">
        <v>5168</v>
      </c>
    </row>
    <row r="480" spans="2:6">
      <c r="B480" t="s">
        <v>32</v>
      </c>
      <c r="C480" s="63">
        <v>106611349</v>
      </c>
      <c r="D480" t="s">
        <v>5169</v>
      </c>
      <c r="E480" t="s">
        <v>5170</v>
      </c>
      <c r="F480" s="64" t="s">
        <v>5171</v>
      </c>
    </row>
    <row r="481" spans="2:6">
      <c r="B481" t="s">
        <v>32</v>
      </c>
      <c r="C481" s="63">
        <v>106576086</v>
      </c>
      <c r="D481" t="s">
        <v>5172</v>
      </c>
      <c r="E481" t="s">
        <v>5173</v>
      </c>
      <c r="F481" s="64" t="s">
        <v>5174</v>
      </c>
    </row>
    <row r="482" spans="2:6">
      <c r="B482" t="s">
        <v>32</v>
      </c>
      <c r="C482" s="63">
        <v>106583690</v>
      </c>
      <c r="D482" t="s">
        <v>5175</v>
      </c>
      <c r="E482" t="s">
        <v>5176</v>
      </c>
      <c r="F482" s="64" t="s">
        <v>5177</v>
      </c>
    </row>
    <row r="483" spans="2:6">
      <c r="B483" t="s">
        <v>32</v>
      </c>
      <c r="C483" s="63">
        <v>106576007</v>
      </c>
      <c r="D483" t="s">
        <v>5178</v>
      </c>
      <c r="E483" t="s">
        <v>5179</v>
      </c>
      <c r="F483" s="64" t="s">
        <v>5180</v>
      </c>
    </row>
    <row r="484" spans="2:6">
      <c r="B484" t="s">
        <v>32</v>
      </c>
      <c r="C484" s="63">
        <v>106566377</v>
      </c>
      <c r="D484" t="s">
        <v>5181</v>
      </c>
      <c r="E484" t="s">
        <v>5182</v>
      </c>
      <c r="F484" s="64" t="s">
        <v>5183</v>
      </c>
    </row>
    <row r="485" spans="2:6">
      <c r="B485" t="s">
        <v>32</v>
      </c>
      <c r="C485" s="63">
        <v>106587176</v>
      </c>
      <c r="D485" t="s">
        <v>5184</v>
      </c>
      <c r="E485" t="s">
        <v>5185</v>
      </c>
      <c r="F485" s="64" t="s">
        <v>5186</v>
      </c>
    </row>
    <row r="486" spans="2:6">
      <c r="B486" t="s">
        <v>32</v>
      </c>
      <c r="C486" s="63">
        <v>106599720</v>
      </c>
      <c r="D486" t="s">
        <v>5187</v>
      </c>
      <c r="E486" t="s">
        <v>5188</v>
      </c>
      <c r="F486" s="64" t="s">
        <v>5189</v>
      </c>
    </row>
    <row r="487" spans="2:6">
      <c r="B487" t="s">
        <v>32</v>
      </c>
      <c r="C487" s="63">
        <v>106600846</v>
      </c>
      <c r="D487" t="s">
        <v>4858</v>
      </c>
      <c r="E487" t="s">
        <v>5190</v>
      </c>
      <c r="F487" s="64" t="s">
        <v>5191</v>
      </c>
    </row>
    <row r="488" spans="2:6">
      <c r="B488" t="s">
        <v>32</v>
      </c>
      <c r="C488" s="63">
        <v>106605185</v>
      </c>
      <c r="D488" t="s">
        <v>5192</v>
      </c>
      <c r="E488" t="s">
        <v>5193</v>
      </c>
      <c r="F488" s="64" t="s">
        <v>5194</v>
      </c>
    </row>
    <row r="489" spans="2:6">
      <c r="B489" t="s">
        <v>32</v>
      </c>
      <c r="C489" s="63">
        <v>106572911</v>
      </c>
      <c r="D489" t="s">
        <v>5195</v>
      </c>
      <c r="E489" t="s">
        <v>5196</v>
      </c>
      <c r="F489" s="64" t="s">
        <v>5197</v>
      </c>
    </row>
    <row r="490" spans="2:6">
      <c r="B490" t="s">
        <v>32</v>
      </c>
      <c r="C490" s="63">
        <v>106578519</v>
      </c>
      <c r="D490" t="s">
        <v>5198</v>
      </c>
      <c r="E490" t="s">
        <v>5199</v>
      </c>
      <c r="F490" s="64" t="s">
        <v>5200</v>
      </c>
    </row>
    <row r="491" spans="2:6">
      <c r="B491" t="s">
        <v>32</v>
      </c>
      <c r="C491" s="63">
        <v>106609956</v>
      </c>
      <c r="D491" t="s">
        <v>5201</v>
      </c>
      <c r="E491" t="s">
        <v>5202</v>
      </c>
      <c r="F491" s="64" t="s">
        <v>5203</v>
      </c>
    </row>
    <row r="492" spans="2:6">
      <c r="B492" t="s">
        <v>32</v>
      </c>
      <c r="C492" s="63">
        <v>106591639</v>
      </c>
      <c r="D492" t="s">
        <v>5204</v>
      </c>
      <c r="E492" t="s">
        <v>5205</v>
      </c>
      <c r="F492" s="64" t="s">
        <v>5206</v>
      </c>
    </row>
    <row r="493" spans="2:6">
      <c r="B493" t="s">
        <v>32</v>
      </c>
      <c r="C493" s="63">
        <v>100286668</v>
      </c>
      <c r="D493" t="s">
        <v>5207</v>
      </c>
      <c r="E493" t="s">
        <v>5208</v>
      </c>
      <c r="F493" s="64" t="s">
        <v>5209</v>
      </c>
    </row>
    <row r="494" spans="2:6">
      <c r="B494" t="s">
        <v>32</v>
      </c>
      <c r="C494" s="63">
        <v>106592182</v>
      </c>
      <c r="D494" t="s">
        <v>5210</v>
      </c>
      <c r="E494" t="s">
        <v>5211</v>
      </c>
      <c r="F494" s="64" t="s">
        <v>5212</v>
      </c>
    </row>
    <row r="495" spans="2:6">
      <c r="B495" t="s">
        <v>32</v>
      </c>
      <c r="C495" s="63">
        <v>106575427</v>
      </c>
      <c r="D495" t="s">
        <v>5213</v>
      </c>
      <c r="E495" t="s">
        <v>5214</v>
      </c>
      <c r="F495" s="64" t="s">
        <v>5215</v>
      </c>
    </row>
    <row r="496" spans="2:6">
      <c r="B496" t="s">
        <v>32</v>
      </c>
      <c r="C496" s="63">
        <v>106573095</v>
      </c>
      <c r="D496" t="s">
        <v>5216</v>
      </c>
      <c r="E496" t="s">
        <v>5217</v>
      </c>
      <c r="F496" s="64" t="s">
        <v>5218</v>
      </c>
    </row>
    <row r="497" spans="2:6">
      <c r="B497" t="s">
        <v>32</v>
      </c>
      <c r="C497" s="63">
        <v>106560577</v>
      </c>
      <c r="D497" t="s">
        <v>5219</v>
      </c>
      <c r="E497" t="s">
        <v>5220</v>
      </c>
      <c r="F497" s="64" t="s">
        <v>5221</v>
      </c>
    </row>
    <row r="498" spans="2:6">
      <c r="B498" t="s">
        <v>32</v>
      </c>
      <c r="C498" s="63">
        <v>100380594</v>
      </c>
      <c r="D498" t="s">
        <v>5222</v>
      </c>
      <c r="E498" t="s">
        <v>5223</v>
      </c>
      <c r="F498" s="64" t="s">
        <v>5224</v>
      </c>
    </row>
    <row r="499" spans="2:6">
      <c r="B499" t="s">
        <v>32</v>
      </c>
      <c r="C499" s="63">
        <v>100195182</v>
      </c>
      <c r="D499" t="s">
        <v>5225</v>
      </c>
      <c r="E499" t="s">
        <v>5226</v>
      </c>
      <c r="F499" s="64" t="s">
        <v>5227</v>
      </c>
    </row>
    <row r="500" spans="2:6">
      <c r="B500" t="s">
        <v>32</v>
      </c>
      <c r="C500" s="63">
        <v>123728259</v>
      </c>
      <c r="D500" t="s">
        <v>5228</v>
      </c>
      <c r="E500" t="s">
        <v>5229</v>
      </c>
      <c r="F500" s="64" t="s">
        <v>5230</v>
      </c>
    </row>
    <row r="501" spans="2:6">
      <c r="B501" t="s">
        <v>32</v>
      </c>
      <c r="C501" s="63">
        <v>106575074</v>
      </c>
      <c r="D501" t="s">
        <v>5231</v>
      </c>
      <c r="E501" t="s">
        <v>5232</v>
      </c>
      <c r="F501" s="64" t="s">
        <v>5233</v>
      </c>
    </row>
    <row r="502" spans="2:6">
      <c r="B502" t="s">
        <v>32</v>
      </c>
      <c r="C502" s="63">
        <v>106586067</v>
      </c>
      <c r="D502" t="s">
        <v>5234</v>
      </c>
      <c r="E502" t="s">
        <v>5235</v>
      </c>
      <c r="F502" s="64" t="s">
        <v>5236</v>
      </c>
    </row>
    <row r="503" spans="2:6">
      <c r="B503" t="s">
        <v>32</v>
      </c>
      <c r="C503" s="63">
        <v>106577459</v>
      </c>
      <c r="D503" t="s">
        <v>5237</v>
      </c>
      <c r="E503" t="s">
        <v>5238</v>
      </c>
      <c r="F503" s="64" t="s">
        <v>5239</v>
      </c>
    </row>
    <row r="504" spans="2:6">
      <c r="B504" t="s">
        <v>32</v>
      </c>
      <c r="C504" s="63">
        <v>106579171</v>
      </c>
      <c r="D504" t="s">
        <v>5240</v>
      </c>
      <c r="E504" t="s">
        <v>5241</v>
      </c>
      <c r="F504" s="64" t="s">
        <v>5242</v>
      </c>
    </row>
    <row r="505" spans="2:6">
      <c r="B505" t="s">
        <v>32</v>
      </c>
      <c r="C505" s="63">
        <v>106590647</v>
      </c>
      <c r="D505" t="s">
        <v>5243</v>
      </c>
      <c r="E505" t="s">
        <v>5244</v>
      </c>
      <c r="F505" s="64" t="s">
        <v>5245</v>
      </c>
    </row>
    <row r="506" spans="2:6">
      <c r="B506" t="s">
        <v>32</v>
      </c>
      <c r="C506" s="63">
        <v>106593994</v>
      </c>
      <c r="D506" t="s">
        <v>5246</v>
      </c>
      <c r="E506" t="s">
        <v>5247</v>
      </c>
      <c r="F506" s="64" t="s">
        <v>5248</v>
      </c>
    </row>
    <row r="507" spans="2:6">
      <c r="B507" t="s">
        <v>32</v>
      </c>
      <c r="C507" s="63">
        <v>106577823</v>
      </c>
      <c r="D507" t="s">
        <v>5249</v>
      </c>
      <c r="E507" t="s">
        <v>5250</v>
      </c>
      <c r="F507" s="64" t="s">
        <v>5251</v>
      </c>
    </row>
    <row r="508" spans="2:6">
      <c r="B508" t="s">
        <v>32</v>
      </c>
      <c r="C508" s="63">
        <v>106576803</v>
      </c>
      <c r="D508" t="s">
        <v>5252</v>
      </c>
      <c r="E508" t="s">
        <v>5253</v>
      </c>
      <c r="F508" s="64" t="s">
        <v>5254</v>
      </c>
    </row>
    <row r="509" spans="2:6">
      <c r="B509" t="s">
        <v>32</v>
      </c>
      <c r="C509" s="63">
        <v>106579448</v>
      </c>
      <c r="D509" t="s">
        <v>5255</v>
      </c>
      <c r="E509" t="s">
        <v>5256</v>
      </c>
      <c r="F509" s="64" t="s">
        <v>5257</v>
      </c>
    </row>
    <row r="510" spans="2:6">
      <c r="B510" t="s">
        <v>32</v>
      </c>
      <c r="C510" s="63">
        <v>106613828</v>
      </c>
      <c r="D510" t="s">
        <v>5258</v>
      </c>
      <c r="E510" t="s">
        <v>5259</v>
      </c>
      <c r="F510" s="64" t="s">
        <v>5260</v>
      </c>
    </row>
    <row r="511" spans="2:6">
      <c r="B511" t="s">
        <v>32</v>
      </c>
      <c r="C511" s="63">
        <v>106590460</v>
      </c>
      <c r="D511" t="s">
        <v>5261</v>
      </c>
      <c r="E511" t="s">
        <v>5262</v>
      </c>
      <c r="F511" s="64" t="s">
        <v>5263</v>
      </c>
    </row>
    <row r="512" spans="2:6">
      <c r="B512" t="s">
        <v>32</v>
      </c>
      <c r="C512" s="63">
        <v>100306755</v>
      </c>
      <c r="D512" t="s">
        <v>4570</v>
      </c>
      <c r="E512" t="s">
        <v>5264</v>
      </c>
      <c r="F512" s="64" t="s">
        <v>5265</v>
      </c>
    </row>
    <row r="513" spans="2:6">
      <c r="B513" t="s">
        <v>32</v>
      </c>
      <c r="C513" s="63">
        <v>106612386</v>
      </c>
      <c r="D513" t="s">
        <v>5266</v>
      </c>
      <c r="E513" t="s">
        <v>5267</v>
      </c>
      <c r="F513" s="64" t="s">
        <v>5268</v>
      </c>
    </row>
    <row r="514" spans="2:6">
      <c r="B514" t="s">
        <v>32</v>
      </c>
      <c r="C514" s="63">
        <v>106581936</v>
      </c>
      <c r="D514" t="s">
        <v>5269</v>
      </c>
      <c r="E514" t="s">
        <v>5270</v>
      </c>
      <c r="F514" s="64" t="s">
        <v>5271</v>
      </c>
    </row>
    <row r="515" spans="2:6">
      <c r="B515" t="s">
        <v>32</v>
      </c>
      <c r="C515" s="63">
        <v>106575754</v>
      </c>
      <c r="D515" t="s">
        <v>5272</v>
      </c>
      <c r="E515" t="s">
        <v>5273</v>
      </c>
      <c r="F515" s="64" t="s">
        <v>5274</v>
      </c>
    </row>
    <row r="516" spans="2:6">
      <c r="B516" t="s">
        <v>32</v>
      </c>
      <c r="C516" s="63">
        <v>106578379</v>
      </c>
      <c r="D516" t="s">
        <v>5275</v>
      </c>
      <c r="E516" t="s">
        <v>5276</v>
      </c>
      <c r="F516" s="64" t="s">
        <v>5277</v>
      </c>
    </row>
    <row r="517" spans="2:6">
      <c r="B517" t="s">
        <v>32</v>
      </c>
      <c r="C517" s="63">
        <v>106612572</v>
      </c>
      <c r="D517" t="s">
        <v>5278</v>
      </c>
      <c r="E517" t="s">
        <v>5279</v>
      </c>
      <c r="F517" s="64" t="s">
        <v>5280</v>
      </c>
    </row>
    <row r="518" spans="2:6">
      <c r="B518" t="s">
        <v>32</v>
      </c>
      <c r="C518" s="63">
        <v>106592336</v>
      </c>
      <c r="D518" t="s">
        <v>5281</v>
      </c>
      <c r="E518" t="s">
        <v>5282</v>
      </c>
      <c r="F518" s="64" t="s">
        <v>5283</v>
      </c>
    </row>
    <row r="519" spans="2:6">
      <c r="B519" t="s">
        <v>32</v>
      </c>
      <c r="C519" s="63">
        <v>106574241</v>
      </c>
      <c r="D519" t="s">
        <v>5284</v>
      </c>
      <c r="E519" t="s">
        <v>5285</v>
      </c>
      <c r="F519" s="64" t="s">
        <v>5286</v>
      </c>
    </row>
    <row r="520" spans="2:6">
      <c r="B520" t="s">
        <v>32</v>
      </c>
      <c r="C520" s="63">
        <v>106565244</v>
      </c>
      <c r="D520" t="s">
        <v>5287</v>
      </c>
      <c r="E520" t="s">
        <v>5288</v>
      </c>
      <c r="F520" s="64" t="s">
        <v>5289</v>
      </c>
    </row>
    <row r="521" spans="2:6">
      <c r="B521" t="s">
        <v>32</v>
      </c>
      <c r="C521" s="63">
        <v>123726697</v>
      </c>
      <c r="D521" t="s">
        <v>5290</v>
      </c>
      <c r="E521" t="s">
        <v>5291</v>
      </c>
      <c r="F521" s="64" t="s">
        <v>5292</v>
      </c>
    </row>
    <row r="522" spans="2:6">
      <c r="B522" t="s">
        <v>32</v>
      </c>
      <c r="C522" s="63">
        <v>106567994</v>
      </c>
      <c r="D522" t="s">
        <v>5293</v>
      </c>
      <c r="E522" t="s">
        <v>5294</v>
      </c>
      <c r="F522" s="64" t="s">
        <v>5295</v>
      </c>
    </row>
    <row r="523" spans="2:6">
      <c r="B523" t="s">
        <v>32</v>
      </c>
      <c r="C523" s="63">
        <v>106565974</v>
      </c>
      <c r="D523" t="s">
        <v>5296</v>
      </c>
      <c r="E523" t="s">
        <v>5297</v>
      </c>
      <c r="F523" s="64" t="s">
        <v>5298</v>
      </c>
    </row>
    <row r="524" spans="2:6">
      <c r="B524" t="s">
        <v>32</v>
      </c>
      <c r="C524" s="63">
        <v>106563671</v>
      </c>
      <c r="D524" t="s">
        <v>5299</v>
      </c>
      <c r="E524" t="s">
        <v>5300</v>
      </c>
      <c r="F524" s="64" t="s">
        <v>5301</v>
      </c>
    </row>
    <row r="525" spans="2:6">
      <c r="B525" t="s">
        <v>32</v>
      </c>
      <c r="C525" s="63">
        <v>106576984</v>
      </c>
      <c r="D525" t="s">
        <v>5302</v>
      </c>
      <c r="E525" t="s">
        <v>5303</v>
      </c>
      <c r="F525" s="64" t="s">
        <v>5304</v>
      </c>
    </row>
    <row r="526" spans="2:6">
      <c r="B526" t="s">
        <v>32</v>
      </c>
      <c r="C526" s="63">
        <v>100195685</v>
      </c>
      <c r="D526" t="s">
        <v>5305</v>
      </c>
      <c r="E526" t="s">
        <v>5306</v>
      </c>
      <c r="F526" s="64" t="s">
        <v>5307</v>
      </c>
    </row>
    <row r="527" spans="2:6">
      <c r="B527" t="s">
        <v>32</v>
      </c>
      <c r="C527" s="63">
        <v>100136543</v>
      </c>
      <c r="D527" t="s">
        <v>5308</v>
      </c>
      <c r="E527" t="s">
        <v>5309</v>
      </c>
      <c r="F527" s="64" t="s">
        <v>5310</v>
      </c>
    </row>
    <row r="528" spans="2:6">
      <c r="B528" t="s">
        <v>32</v>
      </c>
      <c r="C528" s="63">
        <v>106588366</v>
      </c>
      <c r="D528" t="s">
        <v>5311</v>
      </c>
      <c r="E528" t="s">
        <v>5312</v>
      </c>
      <c r="F528" s="64" t="s">
        <v>5313</v>
      </c>
    </row>
    <row r="529" spans="2:6">
      <c r="B529" t="s">
        <v>32</v>
      </c>
      <c r="C529" s="63">
        <v>106560519</v>
      </c>
      <c r="D529" t="s">
        <v>4570</v>
      </c>
      <c r="E529" t="s">
        <v>5314</v>
      </c>
      <c r="F529" s="64" t="s">
        <v>5315</v>
      </c>
    </row>
    <row r="530" spans="2:6">
      <c r="B530" t="s">
        <v>32</v>
      </c>
      <c r="C530" s="63">
        <v>106603573</v>
      </c>
      <c r="D530" t="s">
        <v>5316</v>
      </c>
      <c r="E530" t="s">
        <v>5317</v>
      </c>
      <c r="F530" s="64" t="s">
        <v>5318</v>
      </c>
    </row>
    <row r="531" spans="2:6">
      <c r="B531" t="s">
        <v>32</v>
      </c>
      <c r="C531" s="63">
        <v>106567148</v>
      </c>
      <c r="D531" t="s">
        <v>5319</v>
      </c>
      <c r="E531" t="s">
        <v>5320</v>
      </c>
      <c r="F531" s="64" t="s">
        <v>5321</v>
      </c>
    </row>
    <row r="532" spans="2:6">
      <c r="B532" t="s">
        <v>32</v>
      </c>
      <c r="C532" s="63">
        <v>106605473</v>
      </c>
      <c r="D532" t="s">
        <v>5322</v>
      </c>
      <c r="E532" t="s">
        <v>5323</v>
      </c>
      <c r="F532" s="64" t="s">
        <v>5324</v>
      </c>
    </row>
    <row r="533" spans="2:6">
      <c r="B533" t="s">
        <v>32</v>
      </c>
      <c r="C533" s="63">
        <v>106601366</v>
      </c>
      <c r="D533" t="s">
        <v>5325</v>
      </c>
      <c r="E533" t="s">
        <v>5326</v>
      </c>
      <c r="F533" s="64" t="s">
        <v>5327</v>
      </c>
    </row>
    <row r="534" spans="2:6">
      <c r="B534" t="s">
        <v>32</v>
      </c>
      <c r="C534" s="63">
        <v>106608565</v>
      </c>
      <c r="D534" t="s">
        <v>5328</v>
      </c>
      <c r="E534" t="s">
        <v>5329</v>
      </c>
      <c r="F534" s="64" t="s">
        <v>5330</v>
      </c>
    </row>
    <row r="535" spans="2:6">
      <c r="B535" t="s">
        <v>32</v>
      </c>
      <c r="C535" s="63">
        <v>106570046</v>
      </c>
      <c r="D535" t="s">
        <v>5331</v>
      </c>
      <c r="E535" t="s">
        <v>5332</v>
      </c>
      <c r="F535" s="64" t="s">
        <v>5333</v>
      </c>
    </row>
    <row r="536" spans="2:6">
      <c r="B536" t="s">
        <v>32</v>
      </c>
      <c r="C536" s="63">
        <v>106588435</v>
      </c>
      <c r="D536" t="s">
        <v>5334</v>
      </c>
      <c r="E536" t="s">
        <v>5335</v>
      </c>
      <c r="F536" s="64" t="s">
        <v>5336</v>
      </c>
    </row>
    <row r="537" spans="2:6">
      <c r="B537" t="s">
        <v>32</v>
      </c>
      <c r="C537" s="63">
        <v>106584335</v>
      </c>
      <c r="D537" t="s">
        <v>5337</v>
      </c>
      <c r="E537" t="s">
        <v>5338</v>
      </c>
      <c r="F537" s="64" t="s">
        <v>5339</v>
      </c>
    </row>
    <row r="538" spans="2:6">
      <c r="B538" t="s">
        <v>32</v>
      </c>
      <c r="C538" s="63">
        <v>100195367</v>
      </c>
      <c r="D538" t="s">
        <v>5340</v>
      </c>
      <c r="E538" t="s">
        <v>5341</v>
      </c>
      <c r="F538" s="64" t="s">
        <v>5342</v>
      </c>
    </row>
    <row r="539" spans="2:6">
      <c r="B539" t="s">
        <v>32</v>
      </c>
      <c r="C539" s="63">
        <v>106604733</v>
      </c>
      <c r="D539" t="s">
        <v>5343</v>
      </c>
      <c r="E539" t="s">
        <v>5344</v>
      </c>
      <c r="F539" s="64" t="s">
        <v>5345</v>
      </c>
    </row>
    <row r="540" spans="2:6">
      <c r="B540" t="s">
        <v>32</v>
      </c>
      <c r="C540" s="63">
        <v>106603444</v>
      </c>
      <c r="D540" t="s">
        <v>5346</v>
      </c>
      <c r="E540" t="s">
        <v>5347</v>
      </c>
      <c r="F540" s="64" t="s">
        <v>5348</v>
      </c>
    </row>
    <row r="541" spans="2:6">
      <c r="B541" t="s">
        <v>32</v>
      </c>
      <c r="C541" s="63">
        <v>106610865</v>
      </c>
      <c r="D541" t="s">
        <v>5349</v>
      </c>
      <c r="E541" t="s">
        <v>5350</v>
      </c>
      <c r="F541" s="64" t="s">
        <v>5351</v>
      </c>
    </row>
    <row r="542" spans="2:6">
      <c r="B542" t="s">
        <v>32</v>
      </c>
      <c r="C542" s="63">
        <v>123728230</v>
      </c>
      <c r="D542" t="s">
        <v>5352</v>
      </c>
      <c r="E542" t="s">
        <v>5353</v>
      </c>
      <c r="F542" s="64" t="s">
        <v>5354</v>
      </c>
    </row>
    <row r="543" spans="2:6">
      <c r="B543" t="s">
        <v>32</v>
      </c>
      <c r="C543" s="63">
        <v>100194609</v>
      </c>
      <c r="D543" t="s">
        <v>5355</v>
      </c>
      <c r="E543" t="s">
        <v>5356</v>
      </c>
      <c r="F543" s="64" t="s">
        <v>5357</v>
      </c>
    </row>
    <row r="544" spans="2:6">
      <c r="B544" t="s">
        <v>32</v>
      </c>
      <c r="C544" s="63">
        <v>106560848</v>
      </c>
      <c r="D544" t="s">
        <v>5358</v>
      </c>
      <c r="E544" t="s">
        <v>5359</v>
      </c>
      <c r="F544" s="64" t="s">
        <v>5360</v>
      </c>
    </row>
    <row r="545" spans="2:6">
      <c r="B545" t="s">
        <v>32</v>
      </c>
      <c r="C545" s="63">
        <v>106567945</v>
      </c>
      <c r="D545" t="s">
        <v>5361</v>
      </c>
      <c r="E545" t="s">
        <v>5362</v>
      </c>
      <c r="F545" s="64" t="s">
        <v>5363</v>
      </c>
    </row>
    <row r="546" spans="2:6">
      <c r="B546" t="s">
        <v>32</v>
      </c>
      <c r="C546" s="63">
        <v>100195061</v>
      </c>
      <c r="D546" t="s">
        <v>5364</v>
      </c>
      <c r="E546" t="s">
        <v>5365</v>
      </c>
      <c r="F546" s="64" t="s">
        <v>5366</v>
      </c>
    </row>
    <row r="547" spans="2:6">
      <c r="B547" t="s">
        <v>32</v>
      </c>
      <c r="C547" s="63">
        <v>106576282</v>
      </c>
      <c r="D547" t="s">
        <v>5367</v>
      </c>
      <c r="E547" t="s">
        <v>5368</v>
      </c>
      <c r="F547" s="64" t="s">
        <v>5369</v>
      </c>
    </row>
    <row r="548" spans="2:6">
      <c r="B548" t="s">
        <v>32</v>
      </c>
      <c r="C548" s="63">
        <v>106585200</v>
      </c>
      <c r="D548" t="s">
        <v>5370</v>
      </c>
      <c r="E548" t="s">
        <v>5371</v>
      </c>
      <c r="F548" s="64" t="s">
        <v>5372</v>
      </c>
    </row>
    <row r="549" spans="2:6">
      <c r="B549" t="s">
        <v>32</v>
      </c>
      <c r="C549" s="63">
        <v>106572400</v>
      </c>
      <c r="D549" t="s">
        <v>5373</v>
      </c>
      <c r="E549" t="s">
        <v>5374</v>
      </c>
      <c r="F549" s="64" t="s">
        <v>5375</v>
      </c>
    </row>
    <row r="550" spans="2:6">
      <c r="B550" t="s">
        <v>32</v>
      </c>
      <c r="C550" s="63">
        <v>106603831</v>
      </c>
      <c r="D550" t="s">
        <v>5376</v>
      </c>
      <c r="E550" t="s">
        <v>5377</v>
      </c>
      <c r="F550" s="64" t="s">
        <v>5378</v>
      </c>
    </row>
    <row r="551" spans="2:6">
      <c r="B551" t="s">
        <v>32</v>
      </c>
      <c r="C551" s="63">
        <v>106578314</v>
      </c>
      <c r="D551" t="s">
        <v>5379</v>
      </c>
      <c r="E551" t="s">
        <v>5380</v>
      </c>
      <c r="F551" s="64" t="s">
        <v>5381</v>
      </c>
    </row>
    <row r="552" spans="2:6">
      <c r="B552" t="s">
        <v>32</v>
      </c>
      <c r="C552" s="63">
        <v>106563492</v>
      </c>
      <c r="D552" t="s">
        <v>5382</v>
      </c>
      <c r="E552" t="s">
        <v>5383</v>
      </c>
      <c r="F552" s="64" t="s">
        <v>5384</v>
      </c>
    </row>
    <row r="553" spans="2:6">
      <c r="B553" t="s">
        <v>32</v>
      </c>
      <c r="C553" s="63">
        <v>106605545</v>
      </c>
      <c r="D553" t="s">
        <v>5385</v>
      </c>
      <c r="E553" t="s">
        <v>5386</v>
      </c>
      <c r="F553" s="64" t="s">
        <v>5387</v>
      </c>
    </row>
    <row r="554" spans="2:6">
      <c r="B554" t="s">
        <v>32</v>
      </c>
      <c r="C554" s="63">
        <v>106580519</v>
      </c>
      <c r="D554" t="s">
        <v>5388</v>
      </c>
      <c r="E554" t="s">
        <v>5389</v>
      </c>
      <c r="F554" s="64" t="s">
        <v>5390</v>
      </c>
    </row>
    <row r="555" spans="2:6">
      <c r="B555" t="s">
        <v>32</v>
      </c>
      <c r="C555" s="63">
        <v>106601616</v>
      </c>
      <c r="D555" t="s">
        <v>5391</v>
      </c>
      <c r="E555" t="s">
        <v>5392</v>
      </c>
      <c r="F555" s="64" t="s">
        <v>5393</v>
      </c>
    </row>
    <row r="556" spans="2:6">
      <c r="B556" t="s">
        <v>32</v>
      </c>
      <c r="C556" s="63">
        <v>106571282</v>
      </c>
      <c r="D556" t="s">
        <v>5394</v>
      </c>
      <c r="E556" t="s">
        <v>5395</v>
      </c>
      <c r="F556" s="64" t="s">
        <v>5396</v>
      </c>
    </row>
    <row r="557" spans="2:6">
      <c r="B557" t="s">
        <v>32</v>
      </c>
      <c r="C557" s="63">
        <v>106560975</v>
      </c>
      <c r="D557" t="s">
        <v>5397</v>
      </c>
      <c r="E557" t="s">
        <v>5398</v>
      </c>
      <c r="F557" s="64" t="s">
        <v>5399</v>
      </c>
    </row>
    <row r="558" spans="2:6">
      <c r="B558" t="s">
        <v>32</v>
      </c>
      <c r="C558" s="63">
        <v>106565623</v>
      </c>
      <c r="D558" t="s">
        <v>5400</v>
      </c>
      <c r="E558" t="s">
        <v>5401</v>
      </c>
      <c r="F558" s="64" t="s">
        <v>5402</v>
      </c>
    </row>
    <row r="559" spans="2:6">
      <c r="B559" t="s">
        <v>32</v>
      </c>
      <c r="C559" s="63">
        <v>100195568</v>
      </c>
      <c r="D559" t="s">
        <v>5403</v>
      </c>
      <c r="E559" t="s">
        <v>5404</v>
      </c>
      <c r="F559" s="64" t="s">
        <v>5405</v>
      </c>
    </row>
    <row r="560" spans="2:6">
      <c r="B560" t="s">
        <v>32</v>
      </c>
      <c r="C560" s="63">
        <v>100286626</v>
      </c>
      <c r="D560" t="s">
        <v>5406</v>
      </c>
      <c r="E560" t="s">
        <v>5407</v>
      </c>
      <c r="F560" s="64" t="s">
        <v>5408</v>
      </c>
    </row>
    <row r="561" spans="2:6">
      <c r="B561" t="s">
        <v>32</v>
      </c>
      <c r="C561" s="63">
        <v>106567956</v>
      </c>
      <c r="D561" t="s">
        <v>5409</v>
      </c>
      <c r="E561" t="s">
        <v>5410</v>
      </c>
      <c r="F561" s="64" t="s">
        <v>5411</v>
      </c>
    </row>
    <row r="562" spans="2:6">
      <c r="B562" t="s">
        <v>32</v>
      </c>
      <c r="C562" s="63">
        <v>100196052</v>
      </c>
      <c r="D562" t="s">
        <v>5412</v>
      </c>
      <c r="E562" t="s">
        <v>5413</v>
      </c>
      <c r="F562" s="64" t="s">
        <v>5414</v>
      </c>
    </row>
    <row r="563" spans="2:6">
      <c r="B563" t="s">
        <v>32</v>
      </c>
      <c r="C563" s="63">
        <v>106583111</v>
      </c>
      <c r="D563" t="s">
        <v>5415</v>
      </c>
      <c r="E563" t="s">
        <v>5416</v>
      </c>
      <c r="F563" s="64" t="s">
        <v>5417</v>
      </c>
    </row>
    <row r="564" spans="2:6">
      <c r="B564" t="s">
        <v>32</v>
      </c>
      <c r="C564" s="63">
        <v>106612493</v>
      </c>
      <c r="D564" t="s">
        <v>5418</v>
      </c>
      <c r="E564" t="s">
        <v>5419</v>
      </c>
      <c r="F564" s="64" t="s">
        <v>5420</v>
      </c>
    </row>
    <row r="565" spans="2:6">
      <c r="B565" t="s">
        <v>32</v>
      </c>
      <c r="C565" s="63">
        <v>106612884</v>
      </c>
      <c r="D565" t="s">
        <v>5421</v>
      </c>
      <c r="E565" t="s">
        <v>5422</v>
      </c>
      <c r="F565" s="64" t="s">
        <v>5423</v>
      </c>
    </row>
    <row r="566" spans="2:6">
      <c r="B566" t="s">
        <v>32</v>
      </c>
      <c r="C566" s="63">
        <v>106612801</v>
      </c>
      <c r="D566" t="s">
        <v>5424</v>
      </c>
      <c r="E566" t="s">
        <v>5425</v>
      </c>
      <c r="F566" s="64" t="s">
        <v>5426</v>
      </c>
    </row>
    <row r="567" spans="2:6">
      <c r="B567" t="s">
        <v>32</v>
      </c>
      <c r="C567" s="63">
        <v>106560797</v>
      </c>
      <c r="D567" t="s">
        <v>5427</v>
      </c>
      <c r="E567" t="s">
        <v>5428</v>
      </c>
      <c r="F567" s="64" t="s">
        <v>5429</v>
      </c>
    </row>
    <row r="568" spans="2:6">
      <c r="B568" t="s">
        <v>32</v>
      </c>
      <c r="C568" s="63">
        <v>106609958</v>
      </c>
      <c r="D568" t="s">
        <v>5430</v>
      </c>
      <c r="E568" t="s">
        <v>5431</v>
      </c>
      <c r="F568" s="64" t="s">
        <v>5432</v>
      </c>
    </row>
    <row r="569" spans="2:6">
      <c r="B569" t="s">
        <v>32</v>
      </c>
      <c r="C569" s="63">
        <v>106569080</v>
      </c>
      <c r="D569" t="s">
        <v>5433</v>
      </c>
      <c r="E569" t="s">
        <v>5434</v>
      </c>
      <c r="F569" s="64" t="s">
        <v>5435</v>
      </c>
    </row>
    <row r="570" spans="2:6">
      <c r="B570" t="s">
        <v>32</v>
      </c>
      <c r="C570" s="63">
        <v>106589290</v>
      </c>
      <c r="D570" t="s">
        <v>5436</v>
      </c>
      <c r="E570" t="s">
        <v>5437</v>
      </c>
      <c r="F570" s="64" t="s">
        <v>5438</v>
      </c>
    </row>
    <row r="571" spans="2:6">
      <c r="B571" t="s">
        <v>32</v>
      </c>
      <c r="C571" s="63">
        <v>106574724</v>
      </c>
      <c r="D571" t="s">
        <v>4611</v>
      </c>
      <c r="E571" t="s">
        <v>5439</v>
      </c>
      <c r="F571" s="64" t="s">
        <v>5440</v>
      </c>
    </row>
    <row r="572" spans="2:6">
      <c r="B572" t="s">
        <v>32</v>
      </c>
      <c r="C572" s="63">
        <v>100194468</v>
      </c>
      <c r="D572" t="s">
        <v>5441</v>
      </c>
      <c r="E572" t="s">
        <v>5442</v>
      </c>
      <c r="F572" s="64" t="s">
        <v>5443</v>
      </c>
    </row>
    <row r="573" spans="2:6">
      <c r="B573" t="s">
        <v>32</v>
      </c>
      <c r="C573" s="63">
        <v>106579067</v>
      </c>
      <c r="D573" t="s">
        <v>5444</v>
      </c>
      <c r="E573" t="s">
        <v>5445</v>
      </c>
      <c r="F573" s="64" t="s">
        <v>5446</v>
      </c>
    </row>
    <row r="574" spans="2:6">
      <c r="B574" t="s">
        <v>32</v>
      </c>
      <c r="C574" s="63">
        <v>106583636</v>
      </c>
      <c r="D574" t="s">
        <v>5447</v>
      </c>
      <c r="E574" t="s">
        <v>5448</v>
      </c>
      <c r="F574" s="64" t="s">
        <v>5449</v>
      </c>
    </row>
    <row r="575" spans="2:6">
      <c r="B575" t="s">
        <v>32</v>
      </c>
      <c r="C575" s="63">
        <v>100195042</v>
      </c>
      <c r="D575" t="s">
        <v>5450</v>
      </c>
      <c r="E575" t="s">
        <v>5451</v>
      </c>
      <c r="F575" s="64" t="s">
        <v>5452</v>
      </c>
    </row>
    <row r="576" spans="2:6">
      <c r="B576" t="s">
        <v>32</v>
      </c>
      <c r="C576" s="63">
        <v>106567266</v>
      </c>
      <c r="D576" t="s">
        <v>5373</v>
      </c>
      <c r="E576" t="s">
        <v>5453</v>
      </c>
      <c r="F576" s="64" t="s">
        <v>5454</v>
      </c>
    </row>
    <row r="577" spans="2:6">
      <c r="B577" t="s">
        <v>32</v>
      </c>
      <c r="C577" s="63">
        <v>123743177</v>
      </c>
      <c r="D577" t="s">
        <v>5455</v>
      </c>
      <c r="E577" t="s">
        <v>5456</v>
      </c>
      <c r="F577" s="64" t="s">
        <v>5457</v>
      </c>
    </row>
    <row r="578" spans="2:6">
      <c r="B578" t="s">
        <v>32</v>
      </c>
      <c r="C578" s="63">
        <v>106608523</v>
      </c>
      <c r="D578" t="s">
        <v>5458</v>
      </c>
      <c r="E578" t="s">
        <v>5459</v>
      </c>
      <c r="F578" s="64" t="s">
        <v>5460</v>
      </c>
    </row>
    <row r="579" spans="2:6">
      <c r="B579" t="s">
        <v>32</v>
      </c>
      <c r="C579" s="63">
        <v>106571322</v>
      </c>
      <c r="D579" t="s">
        <v>5461</v>
      </c>
      <c r="E579" t="s">
        <v>5462</v>
      </c>
      <c r="F579" s="64" t="s">
        <v>5463</v>
      </c>
    </row>
    <row r="580" spans="2:6">
      <c r="B580" t="s">
        <v>32</v>
      </c>
      <c r="C580" s="63">
        <v>106574213</v>
      </c>
      <c r="D580" t="s">
        <v>5464</v>
      </c>
      <c r="E580" t="s">
        <v>5465</v>
      </c>
      <c r="F580" s="64" t="s">
        <v>5466</v>
      </c>
    </row>
    <row r="581" spans="2:6">
      <c r="B581" t="s">
        <v>32</v>
      </c>
      <c r="C581" s="63">
        <v>106570743</v>
      </c>
      <c r="D581" t="s">
        <v>5467</v>
      </c>
      <c r="E581" t="s">
        <v>5468</v>
      </c>
      <c r="F581" s="64" t="s">
        <v>5469</v>
      </c>
    </row>
    <row r="582" spans="2:6">
      <c r="B582" t="s">
        <v>32</v>
      </c>
      <c r="C582" s="63">
        <v>106608557</v>
      </c>
      <c r="D582" t="s">
        <v>5470</v>
      </c>
      <c r="E582" t="s">
        <v>5471</v>
      </c>
      <c r="F582" s="64" t="s">
        <v>5472</v>
      </c>
    </row>
    <row r="583" spans="2:6">
      <c r="B583" t="s">
        <v>32</v>
      </c>
      <c r="C583" s="63">
        <v>106590986</v>
      </c>
      <c r="D583" t="s">
        <v>5142</v>
      </c>
      <c r="E583" t="s">
        <v>5473</v>
      </c>
      <c r="F583" s="64" t="s">
        <v>5474</v>
      </c>
    </row>
    <row r="584" spans="2:6">
      <c r="B584" t="s">
        <v>32</v>
      </c>
      <c r="C584" s="63">
        <v>106609524</v>
      </c>
      <c r="D584" t="s">
        <v>5475</v>
      </c>
      <c r="E584" t="s">
        <v>5476</v>
      </c>
      <c r="F584" s="64" t="s">
        <v>5477</v>
      </c>
    </row>
    <row r="585" spans="2:6">
      <c r="B585" t="s">
        <v>32</v>
      </c>
      <c r="C585" s="63">
        <v>100286645</v>
      </c>
      <c r="D585" t="s">
        <v>5478</v>
      </c>
      <c r="E585" t="s">
        <v>5479</v>
      </c>
      <c r="F585" s="64" t="s">
        <v>5480</v>
      </c>
    </row>
    <row r="586" spans="2:6">
      <c r="B586" t="s">
        <v>32</v>
      </c>
      <c r="C586" s="63">
        <v>106572176</v>
      </c>
      <c r="D586" t="s">
        <v>5481</v>
      </c>
      <c r="E586" t="s">
        <v>5482</v>
      </c>
      <c r="F586" s="64" t="s">
        <v>5483</v>
      </c>
    </row>
    <row r="587" spans="2:6">
      <c r="B587" t="s">
        <v>32</v>
      </c>
      <c r="C587" s="63">
        <v>100196420</v>
      </c>
      <c r="D587" t="s">
        <v>5484</v>
      </c>
      <c r="E587" t="s">
        <v>5485</v>
      </c>
      <c r="F587" s="64" t="s">
        <v>5486</v>
      </c>
    </row>
    <row r="588" spans="2:6">
      <c r="B588" t="s">
        <v>32</v>
      </c>
      <c r="C588" s="63">
        <v>106589699</v>
      </c>
      <c r="D588" t="s">
        <v>5487</v>
      </c>
      <c r="E588" t="s">
        <v>5488</v>
      </c>
      <c r="F588" s="64" t="s">
        <v>5489</v>
      </c>
    </row>
    <row r="589" spans="2:6">
      <c r="B589" t="s">
        <v>32</v>
      </c>
      <c r="C589" s="63">
        <v>106572700</v>
      </c>
      <c r="D589" t="s">
        <v>5490</v>
      </c>
      <c r="E589" t="s">
        <v>5491</v>
      </c>
      <c r="F589" s="64" t="s">
        <v>5492</v>
      </c>
    </row>
    <row r="590" spans="2:6">
      <c r="B590" t="s">
        <v>32</v>
      </c>
      <c r="C590" s="63">
        <v>106589103</v>
      </c>
      <c r="D590" t="s">
        <v>5493</v>
      </c>
      <c r="E590" t="s">
        <v>5494</v>
      </c>
      <c r="F590" s="64" t="s">
        <v>5495</v>
      </c>
    </row>
    <row r="591" spans="2:6">
      <c r="B591" t="s">
        <v>32</v>
      </c>
      <c r="C591" s="63">
        <v>106578392</v>
      </c>
      <c r="D591" t="s">
        <v>5496</v>
      </c>
      <c r="E591" t="s">
        <v>5497</v>
      </c>
      <c r="F591" s="64" t="s">
        <v>5498</v>
      </c>
    </row>
    <row r="592" spans="2:6">
      <c r="B592" t="s">
        <v>32</v>
      </c>
      <c r="C592" s="63">
        <v>106565100</v>
      </c>
      <c r="D592" t="s">
        <v>5499</v>
      </c>
      <c r="E592" t="s">
        <v>5500</v>
      </c>
      <c r="F592" s="64" t="s">
        <v>5501</v>
      </c>
    </row>
    <row r="593" spans="2:6">
      <c r="B593" t="s">
        <v>32</v>
      </c>
      <c r="C593" s="63">
        <v>106582897</v>
      </c>
      <c r="D593" t="s">
        <v>5502</v>
      </c>
      <c r="E593" t="s">
        <v>5503</v>
      </c>
      <c r="F593" s="64" t="s">
        <v>5504</v>
      </c>
    </row>
    <row r="594" spans="2:6">
      <c r="B594" t="s">
        <v>32</v>
      </c>
      <c r="C594" s="63">
        <v>106600895</v>
      </c>
      <c r="D594" t="s">
        <v>5505</v>
      </c>
      <c r="E594" t="s">
        <v>5506</v>
      </c>
      <c r="F594" s="64" t="s">
        <v>5507</v>
      </c>
    </row>
    <row r="595" spans="2:6">
      <c r="B595" t="s">
        <v>32</v>
      </c>
      <c r="C595" s="63">
        <v>106568458</v>
      </c>
      <c r="D595" t="s">
        <v>5508</v>
      </c>
      <c r="E595" t="s">
        <v>5509</v>
      </c>
      <c r="F595" s="64" t="s">
        <v>5510</v>
      </c>
    </row>
    <row r="596" spans="2:6">
      <c r="B596" t="s">
        <v>32</v>
      </c>
      <c r="C596" s="63">
        <v>106604428</v>
      </c>
      <c r="D596" t="s">
        <v>5511</v>
      </c>
      <c r="E596" t="s">
        <v>5512</v>
      </c>
      <c r="F596" s="64" t="s">
        <v>5513</v>
      </c>
    </row>
    <row r="597" spans="2:6">
      <c r="B597" t="s">
        <v>32</v>
      </c>
      <c r="C597" s="63">
        <v>106608372</v>
      </c>
      <c r="D597" t="s">
        <v>5514</v>
      </c>
      <c r="E597" t="s">
        <v>5515</v>
      </c>
      <c r="F597" s="64" t="s">
        <v>5516</v>
      </c>
    </row>
    <row r="598" spans="2:6">
      <c r="B598" t="s">
        <v>32</v>
      </c>
      <c r="C598" s="63">
        <v>123729297</v>
      </c>
      <c r="D598" t="s">
        <v>5517</v>
      </c>
      <c r="E598" t="s">
        <v>5518</v>
      </c>
      <c r="F598" s="64" t="s">
        <v>5519</v>
      </c>
    </row>
    <row r="599" spans="2:6">
      <c r="B599" t="s">
        <v>32</v>
      </c>
      <c r="C599" s="63">
        <v>106589121</v>
      </c>
      <c r="D599" t="s">
        <v>5520</v>
      </c>
      <c r="E599" t="s">
        <v>5521</v>
      </c>
      <c r="F599" s="64" t="s">
        <v>5522</v>
      </c>
    </row>
    <row r="600" spans="2:6">
      <c r="B600" t="s">
        <v>32</v>
      </c>
      <c r="C600" s="63">
        <v>106612911</v>
      </c>
      <c r="D600" t="s">
        <v>5523</v>
      </c>
      <c r="E600" t="s">
        <v>5524</v>
      </c>
      <c r="F600" s="64" t="s">
        <v>5525</v>
      </c>
    </row>
    <row r="601" spans="2:6">
      <c r="B601" t="s">
        <v>32</v>
      </c>
      <c r="C601" s="63">
        <v>106580311</v>
      </c>
      <c r="D601" t="s">
        <v>5526</v>
      </c>
      <c r="E601" t="s">
        <v>5527</v>
      </c>
      <c r="F601" s="64" t="s">
        <v>5528</v>
      </c>
    </row>
    <row r="602" spans="2:6">
      <c r="B602" t="s">
        <v>32</v>
      </c>
      <c r="C602" s="63">
        <v>106588784</v>
      </c>
      <c r="D602" t="s">
        <v>5529</v>
      </c>
      <c r="E602" t="s">
        <v>5530</v>
      </c>
      <c r="F602" s="64" t="s">
        <v>5531</v>
      </c>
    </row>
    <row r="603" spans="2:6">
      <c r="B603" t="s">
        <v>32</v>
      </c>
      <c r="C603" s="63">
        <v>106575692</v>
      </c>
      <c r="D603" t="s">
        <v>5532</v>
      </c>
      <c r="E603" t="s">
        <v>5533</v>
      </c>
      <c r="F603" s="64" t="s">
        <v>5534</v>
      </c>
    </row>
    <row r="604" spans="2:6">
      <c r="B604" t="s">
        <v>32</v>
      </c>
      <c r="C604" s="63">
        <v>100196267</v>
      </c>
      <c r="D604" t="s">
        <v>5535</v>
      </c>
      <c r="E604" t="s">
        <v>5536</v>
      </c>
      <c r="F604" s="64" t="s">
        <v>5537</v>
      </c>
    </row>
    <row r="605" spans="2:6">
      <c r="B605" t="s">
        <v>32</v>
      </c>
      <c r="C605" s="63">
        <v>106575196</v>
      </c>
      <c r="D605" t="s">
        <v>5538</v>
      </c>
      <c r="E605" t="s">
        <v>5539</v>
      </c>
      <c r="F605" s="64" t="s">
        <v>5540</v>
      </c>
    </row>
    <row r="606" spans="2:6">
      <c r="B606" t="s">
        <v>32</v>
      </c>
      <c r="C606" s="63">
        <v>100194484</v>
      </c>
      <c r="D606" t="s">
        <v>5541</v>
      </c>
      <c r="E606" t="s">
        <v>5542</v>
      </c>
      <c r="F606" s="64" t="s">
        <v>5543</v>
      </c>
    </row>
    <row r="607" spans="2:6">
      <c r="B607" t="s">
        <v>32</v>
      </c>
      <c r="C607" s="63">
        <v>106594801</v>
      </c>
      <c r="D607" t="s">
        <v>5544</v>
      </c>
      <c r="E607" t="s">
        <v>5545</v>
      </c>
      <c r="F607" s="64" t="s">
        <v>5546</v>
      </c>
    </row>
    <row r="608" spans="2:6">
      <c r="B608" t="s">
        <v>32</v>
      </c>
      <c r="C608" s="63">
        <v>106577865</v>
      </c>
      <c r="D608" t="s">
        <v>5547</v>
      </c>
      <c r="E608" t="s">
        <v>5548</v>
      </c>
      <c r="F608" s="64" t="s">
        <v>5549</v>
      </c>
    </row>
    <row r="609" spans="2:6">
      <c r="B609" t="s">
        <v>32</v>
      </c>
      <c r="C609" s="63">
        <v>106567578</v>
      </c>
      <c r="D609" t="s">
        <v>5550</v>
      </c>
      <c r="E609" t="s">
        <v>5551</v>
      </c>
      <c r="F609" s="64" t="s">
        <v>5552</v>
      </c>
    </row>
    <row r="610" spans="2:6">
      <c r="B610" t="s">
        <v>32</v>
      </c>
      <c r="C610" s="63">
        <v>106590346</v>
      </c>
      <c r="D610" t="s">
        <v>5553</v>
      </c>
      <c r="E610" t="s">
        <v>5554</v>
      </c>
      <c r="F610" s="64" t="s">
        <v>5555</v>
      </c>
    </row>
    <row r="611" spans="2:6">
      <c r="B611" t="s">
        <v>32</v>
      </c>
      <c r="C611" s="63">
        <v>106560903</v>
      </c>
      <c r="D611" t="s">
        <v>5556</v>
      </c>
      <c r="E611" t="s">
        <v>5557</v>
      </c>
      <c r="F611" s="64" t="s">
        <v>5558</v>
      </c>
    </row>
    <row r="612" spans="2:6">
      <c r="B612" t="s">
        <v>32</v>
      </c>
      <c r="C612" s="63">
        <v>106601019</v>
      </c>
      <c r="D612" t="s">
        <v>5559</v>
      </c>
      <c r="E612" t="s">
        <v>5560</v>
      </c>
      <c r="F612" s="64" t="s">
        <v>5561</v>
      </c>
    </row>
    <row r="613" spans="2:6">
      <c r="B613" t="s">
        <v>32</v>
      </c>
      <c r="C613" s="63">
        <v>106578548</v>
      </c>
      <c r="D613" t="s">
        <v>5562</v>
      </c>
      <c r="E613" t="s">
        <v>5563</v>
      </c>
      <c r="F613" s="64" t="s">
        <v>5564</v>
      </c>
    </row>
    <row r="614" spans="2:6">
      <c r="B614" t="s">
        <v>32</v>
      </c>
      <c r="C614" s="63">
        <v>106586096</v>
      </c>
      <c r="D614" t="s">
        <v>5565</v>
      </c>
      <c r="E614" t="s">
        <v>5566</v>
      </c>
      <c r="F614" s="64" t="s">
        <v>5567</v>
      </c>
    </row>
    <row r="615" spans="2:6">
      <c r="B615" t="s">
        <v>32</v>
      </c>
      <c r="C615" s="63">
        <v>106587404</v>
      </c>
      <c r="D615" t="s">
        <v>5075</v>
      </c>
      <c r="E615" t="s">
        <v>5568</v>
      </c>
      <c r="F615" s="64" t="s">
        <v>5569</v>
      </c>
    </row>
    <row r="616" spans="2:6">
      <c r="B616" t="s">
        <v>32</v>
      </c>
      <c r="C616" s="63">
        <v>106568230</v>
      </c>
      <c r="D616" t="s">
        <v>5570</v>
      </c>
      <c r="E616" t="s">
        <v>5571</v>
      </c>
      <c r="F616" s="64" t="s">
        <v>5572</v>
      </c>
    </row>
    <row r="617" spans="2:6">
      <c r="B617" t="s">
        <v>32</v>
      </c>
      <c r="C617" s="63">
        <v>100196737</v>
      </c>
      <c r="D617" t="s">
        <v>5573</v>
      </c>
      <c r="E617" t="s">
        <v>5574</v>
      </c>
      <c r="F617" s="64" t="s">
        <v>5575</v>
      </c>
    </row>
    <row r="618" spans="2:6">
      <c r="B618" t="s">
        <v>32</v>
      </c>
      <c r="C618" s="63">
        <v>100196467</v>
      </c>
      <c r="D618" t="s">
        <v>5576</v>
      </c>
      <c r="E618" t="s">
        <v>5577</v>
      </c>
      <c r="F618" s="64" t="s">
        <v>5578</v>
      </c>
    </row>
    <row r="619" spans="2:6">
      <c r="B619" t="s">
        <v>32</v>
      </c>
      <c r="C619" s="63">
        <v>106592081</v>
      </c>
      <c r="D619" t="s">
        <v>5579</v>
      </c>
      <c r="E619" t="s">
        <v>5580</v>
      </c>
      <c r="F619" s="64" t="s">
        <v>5581</v>
      </c>
    </row>
    <row r="620" spans="2:6">
      <c r="B620" t="s">
        <v>32</v>
      </c>
      <c r="C620" s="63">
        <v>106598889</v>
      </c>
      <c r="D620" t="s">
        <v>5582</v>
      </c>
      <c r="E620" t="s">
        <v>5583</v>
      </c>
      <c r="F620" s="64" t="s">
        <v>5584</v>
      </c>
    </row>
    <row r="621" spans="2:6">
      <c r="B621" t="s">
        <v>32</v>
      </c>
      <c r="C621" s="63">
        <v>106562087</v>
      </c>
      <c r="D621" t="s">
        <v>4787</v>
      </c>
      <c r="E621" t="s">
        <v>5585</v>
      </c>
      <c r="F621" s="64" t="s">
        <v>5586</v>
      </c>
    </row>
    <row r="622" spans="2:6">
      <c r="B622" t="s">
        <v>32</v>
      </c>
      <c r="C622" s="63">
        <v>106607764</v>
      </c>
      <c r="D622" t="s">
        <v>5587</v>
      </c>
      <c r="E622" t="s">
        <v>5588</v>
      </c>
      <c r="F622" s="64" t="s">
        <v>5589</v>
      </c>
    </row>
    <row r="623" spans="2:6">
      <c r="B623" t="s">
        <v>32</v>
      </c>
      <c r="C623" s="63">
        <v>100195955</v>
      </c>
      <c r="D623" t="s">
        <v>5590</v>
      </c>
      <c r="E623" t="s">
        <v>5591</v>
      </c>
      <c r="F623" s="64" t="s">
        <v>5592</v>
      </c>
    </row>
    <row r="624" spans="2:6">
      <c r="B624" t="s">
        <v>32</v>
      </c>
      <c r="C624" s="63">
        <v>106601062</v>
      </c>
      <c r="D624" t="s">
        <v>5593</v>
      </c>
      <c r="E624" t="s">
        <v>5594</v>
      </c>
      <c r="F624" s="64" t="s">
        <v>5595</v>
      </c>
    </row>
    <row r="625" spans="2:6">
      <c r="B625" t="s">
        <v>32</v>
      </c>
      <c r="C625" s="63">
        <v>106572482</v>
      </c>
      <c r="D625" t="s">
        <v>5596</v>
      </c>
      <c r="E625" t="s">
        <v>5597</v>
      </c>
      <c r="F625" s="64" t="s">
        <v>5598</v>
      </c>
    </row>
    <row r="626" spans="2:6">
      <c r="B626" t="s">
        <v>32</v>
      </c>
      <c r="C626" s="63">
        <v>106577757</v>
      </c>
      <c r="D626" t="s">
        <v>5599</v>
      </c>
      <c r="E626" t="s">
        <v>5600</v>
      </c>
      <c r="F626" s="64" t="s">
        <v>5601</v>
      </c>
    </row>
    <row r="627" spans="2:6">
      <c r="B627" t="s">
        <v>32</v>
      </c>
      <c r="C627" s="63">
        <v>106590033</v>
      </c>
      <c r="D627" t="s">
        <v>5602</v>
      </c>
      <c r="E627" t="s">
        <v>5603</v>
      </c>
      <c r="F627" s="64" t="s">
        <v>5604</v>
      </c>
    </row>
    <row r="628" spans="2:6">
      <c r="B628" t="s">
        <v>32</v>
      </c>
      <c r="C628" s="63">
        <v>106611747</v>
      </c>
      <c r="D628" t="s">
        <v>5605</v>
      </c>
      <c r="E628" t="s">
        <v>5606</v>
      </c>
      <c r="F628" s="64" t="s">
        <v>5607</v>
      </c>
    </row>
    <row r="629" spans="2:6">
      <c r="B629" t="s">
        <v>32</v>
      </c>
      <c r="C629" s="63">
        <v>106574469</v>
      </c>
      <c r="D629" t="s">
        <v>5608</v>
      </c>
      <c r="E629" t="s">
        <v>5609</v>
      </c>
      <c r="F629" s="64" t="s">
        <v>5610</v>
      </c>
    </row>
    <row r="630" spans="2:6">
      <c r="B630" t="s">
        <v>32</v>
      </c>
      <c r="C630" s="63">
        <v>106612639</v>
      </c>
      <c r="D630" t="s">
        <v>5611</v>
      </c>
      <c r="E630" t="s">
        <v>5612</v>
      </c>
      <c r="F630" s="64" t="s">
        <v>5613</v>
      </c>
    </row>
    <row r="631" spans="2:6">
      <c r="B631" t="s">
        <v>32</v>
      </c>
      <c r="C631" s="63">
        <v>100194485</v>
      </c>
      <c r="D631" t="s">
        <v>5614</v>
      </c>
      <c r="E631" t="s">
        <v>5615</v>
      </c>
      <c r="F631" s="64" t="s">
        <v>5616</v>
      </c>
    </row>
    <row r="632" spans="2:6">
      <c r="B632" t="s">
        <v>32</v>
      </c>
      <c r="C632" s="63">
        <v>100136391</v>
      </c>
      <c r="D632" t="s">
        <v>5272</v>
      </c>
      <c r="E632" t="s">
        <v>5617</v>
      </c>
      <c r="F632" s="64" t="s">
        <v>5618</v>
      </c>
    </row>
    <row r="633" spans="2:6">
      <c r="B633" t="s">
        <v>32</v>
      </c>
      <c r="C633" s="63">
        <v>100136522</v>
      </c>
      <c r="D633" t="s">
        <v>5619</v>
      </c>
      <c r="E633" t="s">
        <v>5620</v>
      </c>
      <c r="F633" s="64" t="s">
        <v>5621</v>
      </c>
    </row>
    <row r="634" spans="2:6">
      <c r="B634" t="s">
        <v>32</v>
      </c>
      <c r="C634" s="63">
        <v>100306762</v>
      </c>
      <c r="D634" t="s">
        <v>5622</v>
      </c>
      <c r="E634" t="s">
        <v>5623</v>
      </c>
      <c r="F634" s="64" t="s">
        <v>5624</v>
      </c>
    </row>
    <row r="635" spans="2:6">
      <c r="B635" t="s">
        <v>32</v>
      </c>
      <c r="C635" s="63">
        <v>100196401</v>
      </c>
      <c r="D635" t="s">
        <v>5625</v>
      </c>
      <c r="E635" t="s">
        <v>5626</v>
      </c>
      <c r="F635" s="64" t="s">
        <v>5627</v>
      </c>
    </row>
    <row r="636" spans="2:6">
      <c r="B636" t="s">
        <v>32</v>
      </c>
      <c r="C636" s="63">
        <v>106572485</v>
      </c>
      <c r="D636" t="s">
        <v>4585</v>
      </c>
      <c r="E636" t="s">
        <v>5628</v>
      </c>
      <c r="F636" s="64" t="s">
        <v>5629</v>
      </c>
    </row>
    <row r="637" spans="2:6">
      <c r="B637" t="s">
        <v>32</v>
      </c>
      <c r="C637" s="63">
        <v>106612938</v>
      </c>
      <c r="D637" t="s">
        <v>4916</v>
      </c>
      <c r="E637" t="s">
        <v>5630</v>
      </c>
      <c r="F637" s="64" t="s">
        <v>5631</v>
      </c>
    </row>
    <row r="638" spans="2:6">
      <c r="B638" t="s">
        <v>32</v>
      </c>
      <c r="C638" s="63">
        <v>106588229</v>
      </c>
      <c r="D638" t="s">
        <v>5632</v>
      </c>
      <c r="E638" t="s">
        <v>5633</v>
      </c>
      <c r="F638" s="64" t="s">
        <v>5634</v>
      </c>
    </row>
    <row r="639" spans="2:6">
      <c r="B639" t="s">
        <v>32</v>
      </c>
      <c r="C639" s="63">
        <v>106613567</v>
      </c>
      <c r="D639" t="s">
        <v>5635</v>
      </c>
      <c r="E639" t="s">
        <v>5636</v>
      </c>
      <c r="F639" s="64" t="s">
        <v>5637</v>
      </c>
    </row>
    <row r="640" spans="2:6">
      <c r="B640" t="s">
        <v>32</v>
      </c>
      <c r="C640" s="63">
        <v>106589452</v>
      </c>
      <c r="D640" t="s">
        <v>5638</v>
      </c>
      <c r="E640" t="s">
        <v>5639</v>
      </c>
      <c r="F640" s="64" t="s">
        <v>5640</v>
      </c>
    </row>
    <row r="641" spans="2:6">
      <c r="B641" t="s">
        <v>32</v>
      </c>
      <c r="C641" s="63">
        <v>106611347</v>
      </c>
      <c r="D641" t="s">
        <v>5641</v>
      </c>
      <c r="E641" t="s">
        <v>5642</v>
      </c>
      <c r="F641" s="64" t="s">
        <v>5643</v>
      </c>
    </row>
    <row r="642" spans="2:6">
      <c r="B642" t="s">
        <v>32</v>
      </c>
      <c r="C642" s="63">
        <v>106586299</v>
      </c>
      <c r="D642" t="s">
        <v>5644</v>
      </c>
      <c r="E642" t="s">
        <v>5645</v>
      </c>
      <c r="F642" s="64" t="s">
        <v>5646</v>
      </c>
    </row>
    <row r="643" spans="2:6">
      <c r="B643" t="s">
        <v>32</v>
      </c>
      <c r="C643" s="63">
        <v>106590260</v>
      </c>
      <c r="D643" t="s">
        <v>4486</v>
      </c>
      <c r="E643" t="s">
        <v>5647</v>
      </c>
      <c r="F643" s="64" t="s">
        <v>5648</v>
      </c>
    </row>
    <row r="644" spans="2:6">
      <c r="B644" t="s">
        <v>32</v>
      </c>
      <c r="C644" s="63">
        <v>106577654</v>
      </c>
      <c r="D644" t="s">
        <v>5649</v>
      </c>
      <c r="E644" t="s">
        <v>5650</v>
      </c>
      <c r="F644" s="64" t="s">
        <v>5651</v>
      </c>
    </row>
    <row r="645" spans="2:6">
      <c r="B645" t="s">
        <v>32</v>
      </c>
      <c r="C645" s="63">
        <v>106563162</v>
      </c>
      <c r="D645" t="s">
        <v>5652</v>
      </c>
      <c r="E645" t="s">
        <v>5653</v>
      </c>
      <c r="F645" s="64" t="s">
        <v>5654</v>
      </c>
    </row>
    <row r="646" spans="2:6">
      <c r="B646" t="s">
        <v>32</v>
      </c>
      <c r="C646" s="63">
        <v>106603363</v>
      </c>
      <c r="D646" t="s">
        <v>5655</v>
      </c>
      <c r="E646" t="s">
        <v>5656</v>
      </c>
      <c r="F646" s="64" t="s">
        <v>5657</v>
      </c>
    </row>
    <row r="647" spans="2:6">
      <c r="B647" t="s">
        <v>32</v>
      </c>
      <c r="C647" s="63">
        <v>106603525</v>
      </c>
      <c r="D647" t="s">
        <v>5658</v>
      </c>
      <c r="E647" t="s">
        <v>5659</v>
      </c>
      <c r="F647" s="64" t="s">
        <v>5660</v>
      </c>
    </row>
    <row r="648" spans="2:6">
      <c r="B648" t="s">
        <v>32</v>
      </c>
      <c r="C648" s="63">
        <v>106565283</v>
      </c>
      <c r="D648" t="s">
        <v>5661</v>
      </c>
      <c r="E648" t="s">
        <v>5662</v>
      </c>
      <c r="F648" s="64" t="s">
        <v>5663</v>
      </c>
    </row>
    <row r="649" spans="2:6">
      <c r="B649" t="s">
        <v>32</v>
      </c>
      <c r="C649" s="63">
        <v>106608824</v>
      </c>
      <c r="D649" t="s">
        <v>5664</v>
      </c>
      <c r="E649" t="s">
        <v>5665</v>
      </c>
      <c r="F649" s="64" t="s">
        <v>5666</v>
      </c>
    </row>
    <row r="650" spans="2:6">
      <c r="B650" t="s">
        <v>32</v>
      </c>
      <c r="C650" s="63">
        <v>106585052</v>
      </c>
      <c r="D650" t="s">
        <v>5667</v>
      </c>
      <c r="E650" t="s">
        <v>5668</v>
      </c>
      <c r="F650" s="64" t="s">
        <v>5669</v>
      </c>
    </row>
    <row r="651" spans="2:6">
      <c r="B651" t="s">
        <v>32</v>
      </c>
      <c r="C651" s="63">
        <v>106591396</v>
      </c>
      <c r="D651" t="s">
        <v>5670</v>
      </c>
      <c r="E651" t="s">
        <v>5671</v>
      </c>
      <c r="F651" s="64" t="s">
        <v>5672</v>
      </c>
    </row>
    <row r="652" spans="2:6">
      <c r="B652" t="s">
        <v>32</v>
      </c>
      <c r="C652" s="63">
        <v>123724059</v>
      </c>
      <c r="D652" t="s">
        <v>5673</v>
      </c>
      <c r="E652" t="s">
        <v>5674</v>
      </c>
      <c r="F652" s="64" t="s">
        <v>5675</v>
      </c>
    </row>
    <row r="653" spans="2:6">
      <c r="B653" t="s">
        <v>32</v>
      </c>
      <c r="C653" s="63">
        <v>106563302</v>
      </c>
      <c r="D653" t="s">
        <v>5676</v>
      </c>
      <c r="E653" t="s">
        <v>5677</v>
      </c>
      <c r="F653" s="64" t="s">
        <v>5678</v>
      </c>
    </row>
    <row r="654" spans="2:6">
      <c r="B654" t="s">
        <v>32</v>
      </c>
      <c r="C654" s="63">
        <v>106609112</v>
      </c>
      <c r="D654" t="s">
        <v>5679</v>
      </c>
      <c r="E654" t="s">
        <v>5680</v>
      </c>
      <c r="F654" s="64" t="s">
        <v>5681</v>
      </c>
    </row>
    <row r="655" spans="2:6">
      <c r="B655" t="s">
        <v>32</v>
      </c>
      <c r="C655" s="63">
        <v>106599039</v>
      </c>
      <c r="D655" t="s">
        <v>5682</v>
      </c>
      <c r="E655" t="s">
        <v>5683</v>
      </c>
      <c r="F655" s="64" t="s">
        <v>5684</v>
      </c>
    </row>
    <row r="656" spans="2:6">
      <c r="B656" t="s">
        <v>32</v>
      </c>
      <c r="C656" s="63">
        <v>106568356</v>
      </c>
      <c r="D656" t="s">
        <v>5685</v>
      </c>
      <c r="E656" t="s">
        <v>5686</v>
      </c>
      <c r="F656" s="64" t="s">
        <v>5687</v>
      </c>
    </row>
    <row r="657" spans="2:6">
      <c r="B657" t="s">
        <v>32</v>
      </c>
      <c r="C657" s="63">
        <v>106604824</v>
      </c>
      <c r="D657" t="s">
        <v>5688</v>
      </c>
      <c r="E657" t="s">
        <v>5689</v>
      </c>
      <c r="F657" s="64" t="s">
        <v>5690</v>
      </c>
    </row>
    <row r="658" spans="2:6">
      <c r="B658" t="s">
        <v>32</v>
      </c>
      <c r="C658" s="63">
        <v>106602385</v>
      </c>
      <c r="D658" t="s">
        <v>5691</v>
      </c>
      <c r="E658" t="s">
        <v>5692</v>
      </c>
      <c r="F658" s="64" t="s">
        <v>5693</v>
      </c>
    </row>
    <row r="659" spans="2:6">
      <c r="B659" t="s">
        <v>32</v>
      </c>
      <c r="C659" s="63">
        <v>106579768</v>
      </c>
      <c r="D659" t="s">
        <v>5694</v>
      </c>
      <c r="E659" t="s">
        <v>5695</v>
      </c>
      <c r="F659" s="64" t="s">
        <v>5696</v>
      </c>
    </row>
    <row r="660" spans="2:6">
      <c r="B660" t="s">
        <v>32</v>
      </c>
      <c r="C660" s="63">
        <v>106568147</v>
      </c>
      <c r="D660" t="s">
        <v>5382</v>
      </c>
      <c r="E660" t="s">
        <v>5697</v>
      </c>
      <c r="F660" s="64" t="s">
        <v>5698</v>
      </c>
    </row>
    <row r="661" spans="2:6">
      <c r="B661" t="s">
        <v>32</v>
      </c>
      <c r="C661" s="63">
        <v>100286549</v>
      </c>
      <c r="D661" t="s">
        <v>5699</v>
      </c>
      <c r="E661" t="s">
        <v>5700</v>
      </c>
      <c r="F661" s="64" t="s">
        <v>5701</v>
      </c>
    </row>
    <row r="662" spans="2:6">
      <c r="B662" t="s">
        <v>32</v>
      </c>
      <c r="C662" s="63">
        <v>106610737</v>
      </c>
      <c r="D662" t="s">
        <v>5702</v>
      </c>
      <c r="E662" t="s">
        <v>5703</v>
      </c>
      <c r="F662" s="64" t="s">
        <v>5704</v>
      </c>
    </row>
    <row r="663" spans="2:6">
      <c r="B663" t="s">
        <v>32</v>
      </c>
      <c r="C663" s="63">
        <v>106589683</v>
      </c>
      <c r="D663" t="s">
        <v>5705</v>
      </c>
      <c r="E663" t="s">
        <v>5706</v>
      </c>
      <c r="F663" s="64" t="s">
        <v>5707</v>
      </c>
    </row>
    <row r="664" spans="2:6">
      <c r="B664" t="s">
        <v>32</v>
      </c>
      <c r="C664" s="63">
        <v>106575296</v>
      </c>
      <c r="D664" t="s">
        <v>5708</v>
      </c>
      <c r="E664" t="s">
        <v>5709</v>
      </c>
      <c r="F664" s="64" t="s">
        <v>5710</v>
      </c>
    </row>
    <row r="665" spans="2:6">
      <c r="B665" t="s">
        <v>32</v>
      </c>
      <c r="C665" s="63">
        <v>100196183</v>
      </c>
      <c r="D665" t="s">
        <v>5711</v>
      </c>
      <c r="E665" t="s">
        <v>5712</v>
      </c>
      <c r="F665" s="64" t="s">
        <v>5713</v>
      </c>
    </row>
    <row r="666" spans="2:6">
      <c r="B666" t="s">
        <v>32</v>
      </c>
      <c r="C666" s="63">
        <v>106594080</v>
      </c>
      <c r="D666" t="s">
        <v>5714</v>
      </c>
      <c r="E666" t="s">
        <v>5715</v>
      </c>
      <c r="F666" s="64" t="s">
        <v>5716</v>
      </c>
    </row>
    <row r="667" spans="2:6">
      <c r="B667" t="s">
        <v>32</v>
      </c>
      <c r="C667" s="63">
        <v>106579902</v>
      </c>
      <c r="D667" t="s">
        <v>5717</v>
      </c>
      <c r="E667" t="s">
        <v>5718</v>
      </c>
      <c r="F667" s="64" t="s">
        <v>5719</v>
      </c>
    </row>
    <row r="668" spans="2:6">
      <c r="B668" t="s">
        <v>32</v>
      </c>
      <c r="C668" s="63">
        <v>106581747</v>
      </c>
      <c r="D668" t="s">
        <v>5720</v>
      </c>
      <c r="E668" t="s">
        <v>5721</v>
      </c>
      <c r="F668" s="64" t="s">
        <v>5722</v>
      </c>
    </row>
    <row r="669" spans="2:6">
      <c r="B669" t="s">
        <v>32</v>
      </c>
      <c r="C669" s="63">
        <v>106588794</v>
      </c>
      <c r="D669" t="s">
        <v>5723</v>
      </c>
      <c r="E669" t="s">
        <v>5724</v>
      </c>
      <c r="F669" s="64" t="s">
        <v>5725</v>
      </c>
    </row>
    <row r="670" spans="2:6">
      <c r="B670" t="s">
        <v>32</v>
      </c>
      <c r="C670" s="63">
        <v>106594822</v>
      </c>
      <c r="D670" t="s">
        <v>5726</v>
      </c>
      <c r="E670" t="s">
        <v>5727</v>
      </c>
      <c r="F670" s="64" t="s">
        <v>5728</v>
      </c>
    </row>
    <row r="671" spans="2:6">
      <c r="B671" t="s">
        <v>32</v>
      </c>
      <c r="C671" s="63">
        <v>106574281</v>
      </c>
      <c r="D671" t="s">
        <v>5729</v>
      </c>
      <c r="E671" t="s">
        <v>5730</v>
      </c>
      <c r="F671" s="64" t="s">
        <v>5731</v>
      </c>
    </row>
    <row r="672" spans="2:6">
      <c r="B672" t="s">
        <v>32</v>
      </c>
      <c r="C672" s="63">
        <v>106603311</v>
      </c>
      <c r="D672" t="s">
        <v>5732</v>
      </c>
      <c r="E672" t="s">
        <v>5733</v>
      </c>
      <c r="F672" s="64" t="s">
        <v>5734</v>
      </c>
    </row>
    <row r="673" spans="2:6">
      <c r="B673" t="s">
        <v>32</v>
      </c>
      <c r="C673" s="63">
        <v>106577897</v>
      </c>
      <c r="D673" t="s">
        <v>5735</v>
      </c>
      <c r="E673" t="s">
        <v>5736</v>
      </c>
      <c r="F673" s="64" t="s">
        <v>5737</v>
      </c>
    </row>
    <row r="674" spans="2:6">
      <c r="B674" t="s">
        <v>32</v>
      </c>
      <c r="C674" s="63">
        <v>100195588</v>
      </c>
      <c r="D674" t="s">
        <v>5738</v>
      </c>
      <c r="E674" t="s">
        <v>5739</v>
      </c>
      <c r="F674" s="64" t="s">
        <v>5740</v>
      </c>
    </row>
    <row r="675" spans="2:6">
      <c r="B675" t="s">
        <v>32</v>
      </c>
      <c r="C675" s="63">
        <v>106583998</v>
      </c>
      <c r="D675" t="s">
        <v>5741</v>
      </c>
      <c r="E675" t="s">
        <v>5742</v>
      </c>
      <c r="F675" s="64" t="s">
        <v>5743</v>
      </c>
    </row>
    <row r="676" spans="2:6">
      <c r="B676" t="s">
        <v>32</v>
      </c>
      <c r="C676" s="63">
        <v>106577587</v>
      </c>
      <c r="D676" t="s">
        <v>5744</v>
      </c>
      <c r="E676" t="s">
        <v>5745</v>
      </c>
      <c r="F676" s="64" t="s">
        <v>5746</v>
      </c>
    </row>
    <row r="677" spans="2:6">
      <c r="B677" t="s">
        <v>32</v>
      </c>
      <c r="C677" s="63">
        <v>106603300</v>
      </c>
      <c r="D677" t="s">
        <v>5747</v>
      </c>
      <c r="E677" t="s">
        <v>5748</v>
      </c>
      <c r="F677" s="64" t="s">
        <v>5749</v>
      </c>
    </row>
    <row r="678" spans="2:6">
      <c r="B678" t="s">
        <v>32</v>
      </c>
      <c r="C678" s="63">
        <v>106564367</v>
      </c>
      <c r="D678" t="s">
        <v>5750</v>
      </c>
      <c r="E678" t="s">
        <v>5751</v>
      </c>
      <c r="F678" s="64" t="s">
        <v>5752</v>
      </c>
    </row>
    <row r="679" spans="2:6">
      <c r="B679" t="s">
        <v>32</v>
      </c>
      <c r="C679" s="63">
        <v>106613385</v>
      </c>
      <c r="D679" t="s">
        <v>5753</v>
      </c>
      <c r="E679" t="s">
        <v>5754</v>
      </c>
      <c r="F679" s="64" t="s">
        <v>5755</v>
      </c>
    </row>
    <row r="680" spans="2:6">
      <c r="B680" t="s">
        <v>32</v>
      </c>
      <c r="C680" s="63">
        <v>123729646</v>
      </c>
      <c r="D680" t="s">
        <v>5756</v>
      </c>
      <c r="E680" t="s">
        <v>5757</v>
      </c>
      <c r="F680" s="64" t="s">
        <v>5758</v>
      </c>
    </row>
    <row r="681" spans="2:6">
      <c r="B681" t="s">
        <v>32</v>
      </c>
      <c r="C681" s="63">
        <v>106563752</v>
      </c>
      <c r="D681" t="s">
        <v>5759</v>
      </c>
      <c r="E681" t="s">
        <v>5760</v>
      </c>
      <c r="F681" s="64" t="s">
        <v>5761</v>
      </c>
    </row>
    <row r="682" spans="2:6">
      <c r="B682" t="s">
        <v>32</v>
      </c>
      <c r="C682" s="63">
        <v>106612567</v>
      </c>
      <c r="D682" t="s">
        <v>5762</v>
      </c>
      <c r="E682" t="s">
        <v>5763</v>
      </c>
      <c r="F682" s="64" t="s">
        <v>5764</v>
      </c>
    </row>
    <row r="683" spans="2:6">
      <c r="B683" t="s">
        <v>32</v>
      </c>
      <c r="C683" s="63">
        <v>106588334</v>
      </c>
      <c r="D683" t="s">
        <v>5765</v>
      </c>
      <c r="E683" t="s">
        <v>5766</v>
      </c>
      <c r="F683" s="64" t="s">
        <v>5767</v>
      </c>
    </row>
    <row r="684" spans="2:6">
      <c r="B684" t="s">
        <v>32</v>
      </c>
      <c r="C684" s="63">
        <v>106609361</v>
      </c>
      <c r="D684" t="s">
        <v>5768</v>
      </c>
      <c r="E684" t="s">
        <v>5769</v>
      </c>
      <c r="F684" s="64" t="s">
        <v>5770</v>
      </c>
    </row>
    <row r="685" spans="2:6">
      <c r="B685" t="s">
        <v>32</v>
      </c>
      <c r="C685" s="63">
        <v>106577250</v>
      </c>
      <c r="D685" t="s">
        <v>5771</v>
      </c>
      <c r="E685" t="s">
        <v>5772</v>
      </c>
      <c r="F685" s="64" t="s">
        <v>5773</v>
      </c>
    </row>
    <row r="686" spans="2:6">
      <c r="B686" t="s">
        <v>32</v>
      </c>
      <c r="C686" s="63">
        <v>106572190</v>
      </c>
      <c r="D686" t="s">
        <v>5774</v>
      </c>
      <c r="E686" t="s">
        <v>5775</v>
      </c>
      <c r="F686" s="64" t="s">
        <v>5776</v>
      </c>
    </row>
    <row r="687" spans="2:6">
      <c r="B687" t="s">
        <v>32</v>
      </c>
      <c r="C687" s="63">
        <v>106579920</v>
      </c>
      <c r="D687" t="s">
        <v>5777</v>
      </c>
      <c r="E687" t="s">
        <v>5778</v>
      </c>
      <c r="F687" s="64" t="s">
        <v>5779</v>
      </c>
    </row>
    <row r="688" spans="2:6">
      <c r="B688" t="s">
        <v>32</v>
      </c>
      <c r="C688" s="63">
        <v>106613163</v>
      </c>
      <c r="D688" t="s">
        <v>5780</v>
      </c>
      <c r="E688" t="s">
        <v>5781</v>
      </c>
      <c r="F688" s="64" t="s">
        <v>5782</v>
      </c>
    </row>
    <row r="689" spans="2:6">
      <c r="B689" t="s">
        <v>32</v>
      </c>
      <c r="C689" s="63">
        <v>106612674</v>
      </c>
      <c r="D689" t="s">
        <v>5783</v>
      </c>
      <c r="E689" t="s">
        <v>5784</v>
      </c>
      <c r="F689" s="64" t="s">
        <v>5785</v>
      </c>
    </row>
    <row r="690" spans="2:6">
      <c r="B690" t="s">
        <v>32</v>
      </c>
      <c r="C690" s="63">
        <v>106580772</v>
      </c>
      <c r="D690" t="s">
        <v>5786</v>
      </c>
      <c r="E690" t="s">
        <v>5787</v>
      </c>
      <c r="F690" s="64" t="s">
        <v>5788</v>
      </c>
    </row>
    <row r="691" spans="2:6">
      <c r="B691" t="s">
        <v>32</v>
      </c>
      <c r="C691" s="63">
        <v>106578875</v>
      </c>
      <c r="D691" t="s">
        <v>5789</v>
      </c>
      <c r="E691" t="s">
        <v>5790</v>
      </c>
      <c r="F691" s="64" t="s">
        <v>5791</v>
      </c>
    </row>
    <row r="692" spans="2:6">
      <c r="B692" t="s">
        <v>32</v>
      </c>
      <c r="C692" s="63">
        <v>106600834</v>
      </c>
      <c r="D692" t="s">
        <v>5792</v>
      </c>
      <c r="E692" t="s">
        <v>5793</v>
      </c>
      <c r="F692" s="64" t="s">
        <v>5794</v>
      </c>
    </row>
    <row r="693" spans="2:6">
      <c r="B693" t="s">
        <v>32</v>
      </c>
      <c r="C693" s="63">
        <v>106581411</v>
      </c>
      <c r="D693" t="s">
        <v>5795</v>
      </c>
      <c r="E693" t="s">
        <v>5796</v>
      </c>
      <c r="F693" s="64" t="s">
        <v>5797</v>
      </c>
    </row>
    <row r="694" spans="2:6">
      <c r="B694" t="s">
        <v>32</v>
      </c>
      <c r="C694" s="63">
        <v>106579066</v>
      </c>
      <c r="D694" t="s">
        <v>5798</v>
      </c>
      <c r="E694" t="s">
        <v>5799</v>
      </c>
      <c r="F694" s="64" t="s">
        <v>5800</v>
      </c>
    </row>
    <row r="695" spans="2:6">
      <c r="B695" t="s">
        <v>32</v>
      </c>
      <c r="C695" s="63">
        <v>106572462</v>
      </c>
      <c r="D695" t="s">
        <v>5801</v>
      </c>
      <c r="E695" t="s">
        <v>5802</v>
      </c>
      <c r="F695" s="64" t="s">
        <v>5803</v>
      </c>
    </row>
    <row r="696" spans="2:6">
      <c r="B696" t="s">
        <v>32</v>
      </c>
      <c r="C696" s="63">
        <v>106594058</v>
      </c>
      <c r="D696" t="s">
        <v>5804</v>
      </c>
      <c r="E696" t="s">
        <v>5805</v>
      </c>
      <c r="F696" s="64" t="s">
        <v>5806</v>
      </c>
    </row>
    <row r="697" spans="2:6">
      <c r="B697" t="s">
        <v>32</v>
      </c>
      <c r="C697" s="63">
        <v>106572020</v>
      </c>
      <c r="D697" t="s">
        <v>5807</v>
      </c>
      <c r="E697" t="s">
        <v>5808</v>
      </c>
      <c r="F697" s="64" t="s">
        <v>5809</v>
      </c>
    </row>
    <row r="698" spans="2:6">
      <c r="B698" t="s">
        <v>32</v>
      </c>
      <c r="C698" s="63">
        <v>106604720</v>
      </c>
      <c r="D698" t="s">
        <v>5810</v>
      </c>
      <c r="E698" t="s">
        <v>5811</v>
      </c>
      <c r="F698" s="64" t="s">
        <v>5812</v>
      </c>
    </row>
    <row r="699" spans="2:6">
      <c r="B699" t="s">
        <v>32</v>
      </c>
      <c r="C699" s="63">
        <v>106612889</v>
      </c>
      <c r="D699" t="s">
        <v>5813</v>
      </c>
      <c r="E699" t="s">
        <v>5814</v>
      </c>
      <c r="F699" s="64" t="s">
        <v>5815</v>
      </c>
    </row>
    <row r="700" spans="2:6">
      <c r="B700" t="s">
        <v>32</v>
      </c>
      <c r="C700" s="63">
        <v>123743820</v>
      </c>
      <c r="D700" t="s">
        <v>5816</v>
      </c>
      <c r="E700" t="s">
        <v>5817</v>
      </c>
      <c r="F700" s="64" t="s">
        <v>5818</v>
      </c>
    </row>
    <row r="701" spans="2:6">
      <c r="B701" t="s">
        <v>32</v>
      </c>
      <c r="C701" s="63">
        <v>106611346</v>
      </c>
      <c r="D701" t="s">
        <v>5819</v>
      </c>
      <c r="E701" t="s">
        <v>5820</v>
      </c>
      <c r="F701" s="64" t="s">
        <v>5821</v>
      </c>
    </row>
    <row r="702" spans="2:6">
      <c r="B702" t="s">
        <v>32</v>
      </c>
      <c r="C702" s="63">
        <v>106563181</v>
      </c>
      <c r="D702" t="s">
        <v>5822</v>
      </c>
      <c r="E702" t="s">
        <v>5823</v>
      </c>
      <c r="F702" s="64" t="s">
        <v>5824</v>
      </c>
    </row>
    <row r="703" spans="2:6">
      <c r="B703" t="s">
        <v>32</v>
      </c>
      <c r="C703" s="63">
        <v>106609428</v>
      </c>
      <c r="D703" t="s">
        <v>5825</v>
      </c>
      <c r="E703" t="s">
        <v>5826</v>
      </c>
      <c r="F703" s="64" t="s">
        <v>5827</v>
      </c>
    </row>
    <row r="704" spans="2:6">
      <c r="B704" t="s">
        <v>32</v>
      </c>
      <c r="C704" s="63">
        <v>106609035</v>
      </c>
      <c r="D704" t="s">
        <v>5828</v>
      </c>
      <c r="E704" t="s">
        <v>5829</v>
      </c>
      <c r="F704" s="64" t="s">
        <v>5830</v>
      </c>
    </row>
    <row r="705" spans="2:6">
      <c r="B705" t="s">
        <v>32</v>
      </c>
      <c r="C705" s="63">
        <v>106600904</v>
      </c>
      <c r="D705" t="s">
        <v>5831</v>
      </c>
      <c r="E705" t="s">
        <v>5832</v>
      </c>
      <c r="F705" s="64" t="s">
        <v>5833</v>
      </c>
    </row>
    <row r="706" spans="2:6">
      <c r="B706" t="s">
        <v>32</v>
      </c>
      <c r="C706" s="63">
        <v>100196396</v>
      </c>
      <c r="D706" t="s">
        <v>5834</v>
      </c>
      <c r="E706" t="s">
        <v>5835</v>
      </c>
      <c r="F706" s="64" t="s">
        <v>5836</v>
      </c>
    </row>
    <row r="707" spans="2:6">
      <c r="B707" t="s">
        <v>32</v>
      </c>
      <c r="C707" s="63">
        <v>106567010</v>
      </c>
      <c r="D707" t="s">
        <v>5837</v>
      </c>
      <c r="E707" t="s">
        <v>5838</v>
      </c>
      <c r="F707" s="64" t="s">
        <v>5839</v>
      </c>
    </row>
    <row r="708" spans="2:6">
      <c r="B708" t="s">
        <v>32</v>
      </c>
      <c r="C708" s="63">
        <v>106580296</v>
      </c>
      <c r="D708" t="s">
        <v>5840</v>
      </c>
      <c r="E708" t="s">
        <v>5841</v>
      </c>
      <c r="F708" s="64" t="s">
        <v>5842</v>
      </c>
    </row>
    <row r="709" spans="2:6">
      <c r="B709" t="s">
        <v>32</v>
      </c>
      <c r="C709" s="63">
        <v>106587910</v>
      </c>
      <c r="D709" t="s">
        <v>5843</v>
      </c>
      <c r="E709" t="s">
        <v>5844</v>
      </c>
      <c r="F709" s="64" t="s">
        <v>5845</v>
      </c>
    </row>
    <row r="710" spans="2:6">
      <c r="B710" t="s">
        <v>32</v>
      </c>
      <c r="C710" s="63">
        <v>106560267</v>
      </c>
      <c r="D710" t="s">
        <v>5846</v>
      </c>
      <c r="E710" t="s">
        <v>5847</v>
      </c>
      <c r="F710" s="64" t="s">
        <v>5848</v>
      </c>
    </row>
    <row r="711" spans="2:6">
      <c r="B711" t="s">
        <v>32</v>
      </c>
      <c r="C711" s="63">
        <v>106576394</v>
      </c>
      <c r="D711" t="s">
        <v>5849</v>
      </c>
      <c r="E711" t="s">
        <v>5850</v>
      </c>
      <c r="F711" s="64" t="s">
        <v>5851</v>
      </c>
    </row>
    <row r="712" spans="2:6">
      <c r="B712" t="s">
        <v>32</v>
      </c>
      <c r="C712" s="63">
        <v>106577433</v>
      </c>
      <c r="D712" t="s">
        <v>5852</v>
      </c>
      <c r="E712" t="s">
        <v>5853</v>
      </c>
      <c r="F712" s="64" t="s">
        <v>5854</v>
      </c>
    </row>
    <row r="713" spans="2:6">
      <c r="B713" t="s">
        <v>32</v>
      </c>
      <c r="C713" s="63">
        <v>106576926</v>
      </c>
      <c r="D713" t="s">
        <v>5855</v>
      </c>
      <c r="E713" t="s">
        <v>5856</v>
      </c>
      <c r="F713" s="64" t="s">
        <v>5857</v>
      </c>
    </row>
    <row r="714" spans="2:6">
      <c r="B714" t="s">
        <v>32</v>
      </c>
      <c r="C714" s="63">
        <v>106599727</v>
      </c>
      <c r="D714" t="s">
        <v>5858</v>
      </c>
      <c r="E714" t="s">
        <v>5859</v>
      </c>
      <c r="F714" s="64" t="s">
        <v>5860</v>
      </c>
    </row>
    <row r="715" spans="2:6">
      <c r="B715" t="s">
        <v>32</v>
      </c>
      <c r="C715" s="63">
        <v>106573036</v>
      </c>
      <c r="D715" t="s">
        <v>5861</v>
      </c>
      <c r="E715" t="s">
        <v>5862</v>
      </c>
      <c r="F715" s="64" t="s">
        <v>5863</v>
      </c>
    </row>
    <row r="716" spans="2:6">
      <c r="B716" t="s">
        <v>32</v>
      </c>
      <c r="C716" s="63">
        <v>100195847</v>
      </c>
      <c r="D716" t="s">
        <v>5864</v>
      </c>
      <c r="E716" t="s">
        <v>5865</v>
      </c>
      <c r="F716" s="64" t="s">
        <v>5866</v>
      </c>
    </row>
    <row r="717" spans="2:6">
      <c r="B717" t="s">
        <v>32</v>
      </c>
      <c r="C717" s="63">
        <v>106572795</v>
      </c>
      <c r="D717" t="s">
        <v>5867</v>
      </c>
      <c r="E717" t="s">
        <v>5868</v>
      </c>
      <c r="F717" s="64" t="s">
        <v>5869</v>
      </c>
    </row>
    <row r="718" spans="2:6">
      <c r="B718" t="s">
        <v>32</v>
      </c>
      <c r="C718" s="63">
        <v>106563774</v>
      </c>
      <c r="D718" t="s">
        <v>5870</v>
      </c>
      <c r="E718" t="s">
        <v>5871</v>
      </c>
      <c r="F718" s="64" t="s">
        <v>5872</v>
      </c>
    </row>
    <row r="719" spans="2:6">
      <c r="B719" t="s">
        <v>32</v>
      </c>
      <c r="C719" s="63">
        <v>106598496</v>
      </c>
      <c r="D719" t="s">
        <v>5873</v>
      </c>
      <c r="E719" t="s">
        <v>5874</v>
      </c>
      <c r="F719" s="64" t="s">
        <v>5875</v>
      </c>
    </row>
    <row r="720" spans="2:6">
      <c r="B720" t="s">
        <v>32</v>
      </c>
      <c r="C720" s="63">
        <v>106561561</v>
      </c>
      <c r="D720" t="s">
        <v>5876</v>
      </c>
      <c r="E720" t="s">
        <v>5877</v>
      </c>
      <c r="F720" s="64" t="s">
        <v>5878</v>
      </c>
    </row>
    <row r="721" spans="2:6">
      <c r="B721" t="s">
        <v>32</v>
      </c>
      <c r="C721" s="63">
        <v>123729239</v>
      </c>
      <c r="D721" t="s">
        <v>5879</v>
      </c>
      <c r="E721" t="s">
        <v>5880</v>
      </c>
      <c r="F721" s="64" t="s">
        <v>5881</v>
      </c>
    </row>
    <row r="722" spans="2:6">
      <c r="B722" t="s">
        <v>32</v>
      </c>
      <c r="C722" s="63">
        <v>106573263</v>
      </c>
      <c r="D722" t="s">
        <v>5882</v>
      </c>
      <c r="E722" t="s">
        <v>5883</v>
      </c>
      <c r="F722" s="64" t="s">
        <v>5884</v>
      </c>
    </row>
    <row r="723" spans="2:6">
      <c r="B723" t="s">
        <v>32</v>
      </c>
      <c r="C723" s="63">
        <v>106601919</v>
      </c>
      <c r="D723" t="s">
        <v>5885</v>
      </c>
      <c r="E723" t="s">
        <v>5886</v>
      </c>
      <c r="F723" s="64" t="s">
        <v>5887</v>
      </c>
    </row>
    <row r="724" spans="2:6">
      <c r="B724" t="s">
        <v>32</v>
      </c>
      <c r="C724" s="63">
        <v>100329174</v>
      </c>
      <c r="D724" t="s">
        <v>5888</v>
      </c>
      <c r="E724" t="s">
        <v>5889</v>
      </c>
      <c r="F724" s="64" t="s">
        <v>5890</v>
      </c>
    </row>
    <row r="725" spans="2:6">
      <c r="B725" t="s">
        <v>32</v>
      </c>
      <c r="C725" s="63">
        <v>106589809</v>
      </c>
      <c r="D725" t="s">
        <v>5891</v>
      </c>
      <c r="E725" t="s">
        <v>5892</v>
      </c>
      <c r="F725" s="64" t="s">
        <v>5893</v>
      </c>
    </row>
    <row r="726" spans="2:6">
      <c r="B726" t="s">
        <v>32</v>
      </c>
      <c r="C726" s="63">
        <v>106571418</v>
      </c>
      <c r="D726" t="s">
        <v>5894</v>
      </c>
      <c r="E726" t="s">
        <v>5895</v>
      </c>
      <c r="F726" s="64" t="s">
        <v>5896</v>
      </c>
    </row>
    <row r="727" spans="2:6">
      <c r="B727" t="s">
        <v>32</v>
      </c>
      <c r="C727" s="63">
        <v>106573546</v>
      </c>
      <c r="D727" t="s">
        <v>4739</v>
      </c>
      <c r="E727" t="s">
        <v>5897</v>
      </c>
      <c r="F727" s="64" t="s">
        <v>5898</v>
      </c>
    </row>
    <row r="728" spans="2:6">
      <c r="B728" t="s">
        <v>32</v>
      </c>
      <c r="C728" s="63">
        <v>106593950</v>
      </c>
      <c r="D728" t="s">
        <v>5899</v>
      </c>
      <c r="E728" t="s">
        <v>5900</v>
      </c>
      <c r="F728" s="64" t="s">
        <v>5901</v>
      </c>
    </row>
    <row r="729" spans="2:6">
      <c r="B729" t="s">
        <v>32</v>
      </c>
      <c r="C729" s="63">
        <v>106587345</v>
      </c>
      <c r="D729" t="s">
        <v>5091</v>
      </c>
      <c r="E729" t="s">
        <v>5902</v>
      </c>
      <c r="F729" s="64" t="s">
        <v>5903</v>
      </c>
    </row>
    <row r="730" spans="2:6">
      <c r="B730" t="s">
        <v>32</v>
      </c>
      <c r="C730" s="63">
        <v>106581115</v>
      </c>
      <c r="D730" t="s">
        <v>5904</v>
      </c>
      <c r="E730" t="s">
        <v>5905</v>
      </c>
      <c r="F730" s="64" t="s">
        <v>5906</v>
      </c>
    </row>
    <row r="731" spans="2:6">
      <c r="B731" t="s">
        <v>32</v>
      </c>
      <c r="C731" s="63">
        <v>106563548</v>
      </c>
      <c r="D731" t="s">
        <v>5907</v>
      </c>
      <c r="E731" t="s">
        <v>5908</v>
      </c>
      <c r="F731" s="64" t="s">
        <v>5909</v>
      </c>
    </row>
    <row r="732" spans="2:6">
      <c r="B732" t="s">
        <v>32</v>
      </c>
      <c r="C732" s="63">
        <v>100195468</v>
      </c>
      <c r="D732" t="s">
        <v>5910</v>
      </c>
      <c r="E732" t="s">
        <v>5911</v>
      </c>
      <c r="F732" s="64" t="s">
        <v>5912</v>
      </c>
    </row>
    <row r="733" spans="2:6">
      <c r="B733" t="s">
        <v>32</v>
      </c>
      <c r="C733" s="63">
        <v>106601274</v>
      </c>
      <c r="D733" t="s">
        <v>5913</v>
      </c>
      <c r="E733" t="s">
        <v>5914</v>
      </c>
      <c r="F733" s="64" t="s">
        <v>5915</v>
      </c>
    </row>
    <row r="734" spans="2:6">
      <c r="B734" t="s">
        <v>32</v>
      </c>
      <c r="C734" s="63">
        <v>106599719</v>
      </c>
      <c r="D734" t="s">
        <v>5916</v>
      </c>
      <c r="E734" t="s">
        <v>5917</v>
      </c>
      <c r="F734" s="64" t="s">
        <v>5918</v>
      </c>
    </row>
    <row r="735" spans="2:6">
      <c r="B735" t="s">
        <v>32</v>
      </c>
      <c r="C735" s="63">
        <v>106564424</v>
      </c>
      <c r="D735" t="s">
        <v>5919</v>
      </c>
      <c r="E735" t="s">
        <v>5920</v>
      </c>
      <c r="F735" s="64" t="s">
        <v>5921</v>
      </c>
    </row>
    <row r="736" spans="2:6">
      <c r="B736" t="s">
        <v>32</v>
      </c>
      <c r="C736" s="63">
        <v>106579263</v>
      </c>
      <c r="D736" t="s">
        <v>5922</v>
      </c>
      <c r="E736" t="s">
        <v>5923</v>
      </c>
      <c r="F736" s="64" t="s">
        <v>5924</v>
      </c>
    </row>
    <row r="737" spans="2:6">
      <c r="B737" t="s">
        <v>32</v>
      </c>
      <c r="C737" s="63">
        <v>106583037</v>
      </c>
      <c r="D737" t="s">
        <v>5925</v>
      </c>
      <c r="E737" t="s">
        <v>5926</v>
      </c>
      <c r="F737" s="64" t="s">
        <v>5927</v>
      </c>
    </row>
    <row r="738" spans="2:6">
      <c r="B738" t="s">
        <v>32</v>
      </c>
      <c r="C738" s="63">
        <v>106598968</v>
      </c>
      <c r="D738" t="s">
        <v>5928</v>
      </c>
      <c r="E738" t="s">
        <v>5929</v>
      </c>
      <c r="F738" s="64" t="s">
        <v>5930</v>
      </c>
    </row>
    <row r="739" spans="2:6">
      <c r="B739" t="s">
        <v>32</v>
      </c>
      <c r="C739" s="63">
        <v>106565106</v>
      </c>
      <c r="D739" t="s">
        <v>5931</v>
      </c>
      <c r="E739" t="s">
        <v>5932</v>
      </c>
      <c r="F739" s="64" t="s">
        <v>5933</v>
      </c>
    </row>
    <row r="740" spans="2:6">
      <c r="B740" t="s">
        <v>32</v>
      </c>
      <c r="C740" s="63">
        <v>100196171</v>
      </c>
      <c r="D740" t="s">
        <v>5934</v>
      </c>
      <c r="E740" t="s">
        <v>5935</v>
      </c>
      <c r="F740" s="64" t="s">
        <v>5936</v>
      </c>
    </row>
    <row r="741" spans="2:6">
      <c r="B741" t="s">
        <v>32</v>
      </c>
      <c r="C741" s="63">
        <v>106571597</v>
      </c>
      <c r="D741" t="s">
        <v>5937</v>
      </c>
      <c r="E741" t="s">
        <v>5938</v>
      </c>
      <c r="F741" s="64" t="s">
        <v>5939</v>
      </c>
    </row>
    <row r="742" spans="2:6">
      <c r="B742" t="s">
        <v>32</v>
      </c>
      <c r="C742" s="63">
        <v>123727875</v>
      </c>
      <c r="D742" t="s">
        <v>5940</v>
      </c>
      <c r="E742" t="s">
        <v>5941</v>
      </c>
      <c r="F742" s="64" t="s">
        <v>5942</v>
      </c>
    </row>
    <row r="743" spans="2:6">
      <c r="B743" t="s">
        <v>32</v>
      </c>
      <c r="C743" s="63">
        <v>106604296</v>
      </c>
      <c r="D743" t="s">
        <v>5943</v>
      </c>
      <c r="E743" t="s">
        <v>5944</v>
      </c>
      <c r="F743" s="64" t="s">
        <v>5945</v>
      </c>
    </row>
    <row r="744" spans="2:6">
      <c r="B744" t="s">
        <v>32</v>
      </c>
      <c r="C744" s="63">
        <v>106574663</v>
      </c>
      <c r="D744" t="s">
        <v>5946</v>
      </c>
      <c r="E744" t="s">
        <v>5947</v>
      </c>
      <c r="F744" s="64" t="s">
        <v>5948</v>
      </c>
    </row>
    <row r="745" spans="2:6">
      <c r="B745" t="s">
        <v>32</v>
      </c>
      <c r="C745" s="63">
        <v>106581229</v>
      </c>
      <c r="D745" t="s">
        <v>5949</v>
      </c>
      <c r="E745" t="s">
        <v>5950</v>
      </c>
      <c r="F745" s="64" t="s">
        <v>5951</v>
      </c>
    </row>
    <row r="746" spans="2:6">
      <c r="B746" t="s">
        <v>32</v>
      </c>
      <c r="C746" s="63">
        <v>106583637</v>
      </c>
      <c r="D746" t="s">
        <v>5287</v>
      </c>
      <c r="E746" t="s">
        <v>5952</v>
      </c>
      <c r="F746" s="64" t="s">
        <v>5953</v>
      </c>
    </row>
    <row r="747" spans="2:6">
      <c r="B747" t="s">
        <v>32</v>
      </c>
      <c r="C747" s="63">
        <v>106607794</v>
      </c>
      <c r="D747" t="s">
        <v>5954</v>
      </c>
      <c r="E747" t="s">
        <v>5955</v>
      </c>
      <c r="F747" s="64" t="s">
        <v>5956</v>
      </c>
    </row>
    <row r="748" spans="2:6">
      <c r="B748" t="s">
        <v>32</v>
      </c>
      <c r="C748" s="63">
        <v>106573440</v>
      </c>
      <c r="D748" t="s">
        <v>4721</v>
      </c>
      <c r="E748" t="s">
        <v>5957</v>
      </c>
      <c r="F748" s="64" t="s">
        <v>5958</v>
      </c>
    </row>
    <row r="749" spans="2:6">
      <c r="B749" t="s">
        <v>32</v>
      </c>
      <c r="C749" s="63">
        <v>123723735</v>
      </c>
      <c r="D749" t="s">
        <v>5959</v>
      </c>
      <c r="E749" t="s">
        <v>5960</v>
      </c>
      <c r="F749" s="64" t="s">
        <v>5961</v>
      </c>
    </row>
    <row r="750" spans="2:6">
      <c r="B750" t="s">
        <v>32</v>
      </c>
      <c r="C750" s="63">
        <v>106585240</v>
      </c>
      <c r="D750" t="s">
        <v>5962</v>
      </c>
      <c r="E750" t="s">
        <v>5963</v>
      </c>
      <c r="F750" s="64" t="s">
        <v>5964</v>
      </c>
    </row>
    <row r="751" spans="2:6">
      <c r="B751" t="s">
        <v>32</v>
      </c>
      <c r="C751" s="63">
        <v>106565076</v>
      </c>
      <c r="D751" t="s">
        <v>5965</v>
      </c>
      <c r="E751" t="s">
        <v>5966</v>
      </c>
      <c r="F751" s="64" t="s">
        <v>5967</v>
      </c>
    </row>
    <row r="752" spans="2:6">
      <c r="B752" t="s">
        <v>32</v>
      </c>
      <c r="C752" s="63">
        <v>106610989</v>
      </c>
      <c r="D752" t="s">
        <v>5968</v>
      </c>
      <c r="E752" t="s">
        <v>5969</v>
      </c>
      <c r="F752" s="64" t="s">
        <v>5970</v>
      </c>
    </row>
    <row r="753" spans="2:6">
      <c r="B753" t="s">
        <v>32</v>
      </c>
      <c r="C753" s="63">
        <v>106587304</v>
      </c>
      <c r="D753" t="s">
        <v>5971</v>
      </c>
      <c r="E753" t="s">
        <v>5972</v>
      </c>
      <c r="F753" s="64" t="s">
        <v>5973</v>
      </c>
    </row>
    <row r="754" spans="2:6">
      <c r="B754" t="s">
        <v>32</v>
      </c>
      <c r="C754" s="63">
        <v>106588828</v>
      </c>
      <c r="D754" t="s">
        <v>5974</v>
      </c>
      <c r="E754" t="s">
        <v>5975</v>
      </c>
      <c r="F754" s="64" t="s">
        <v>5976</v>
      </c>
    </row>
    <row r="755" spans="2:6">
      <c r="B755" t="s">
        <v>32</v>
      </c>
      <c r="C755" s="63">
        <v>106613694</v>
      </c>
      <c r="D755" t="s">
        <v>4739</v>
      </c>
      <c r="E755" t="s">
        <v>5977</v>
      </c>
      <c r="F755" s="64" t="s">
        <v>5978</v>
      </c>
    </row>
    <row r="756" spans="2:6">
      <c r="B756" t="s">
        <v>32</v>
      </c>
      <c r="C756" s="63">
        <v>106603135</v>
      </c>
      <c r="D756" t="s">
        <v>5979</v>
      </c>
      <c r="E756" t="s">
        <v>5980</v>
      </c>
      <c r="F756" s="64" t="s">
        <v>5981</v>
      </c>
    </row>
    <row r="757" spans="2:6">
      <c r="B757" t="s">
        <v>32</v>
      </c>
      <c r="C757" s="63">
        <v>106577634</v>
      </c>
      <c r="D757" t="s">
        <v>5982</v>
      </c>
      <c r="E757" t="s">
        <v>5983</v>
      </c>
      <c r="F757" s="64" t="s">
        <v>5984</v>
      </c>
    </row>
    <row r="758" spans="2:6">
      <c r="B758" t="s">
        <v>32</v>
      </c>
      <c r="C758" s="63">
        <v>106570145</v>
      </c>
      <c r="D758" t="s">
        <v>5985</v>
      </c>
      <c r="E758" t="s">
        <v>5986</v>
      </c>
      <c r="F758" s="64" t="s">
        <v>5987</v>
      </c>
    </row>
    <row r="759" spans="2:6">
      <c r="B759" t="s">
        <v>32</v>
      </c>
      <c r="C759" s="63">
        <v>106579249</v>
      </c>
      <c r="D759" t="s">
        <v>5988</v>
      </c>
      <c r="E759" t="s">
        <v>5989</v>
      </c>
      <c r="F759" s="64" t="s">
        <v>5990</v>
      </c>
    </row>
    <row r="760" spans="2:6">
      <c r="B760" t="s">
        <v>32</v>
      </c>
      <c r="C760" s="63">
        <v>106562627</v>
      </c>
      <c r="D760" t="s">
        <v>5991</v>
      </c>
      <c r="E760" t="s">
        <v>5992</v>
      </c>
      <c r="F760" s="64" t="s">
        <v>5993</v>
      </c>
    </row>
    <row r="761" spans="2:6">
      <c r="B761" t="s">
        <v>32</v>
      </c>
      <c r="C761" s="63">
        <v>100195914</v>
      </c>
      <c r="D761" t="s">
        <v>5994</v>
      </c>
      <c r="E761" t="s">
        <v>5995</v>
      </c>
      <c r="F761" s="64" t="s">
        <v>5996</v>
      </c>
    </row>
    <row r="762" spans="2:6">
      <c r="B762" t="s">
        <v>32</v>
      </c>
      <c r="C762" s="63">
        <v>106613476</v>
      </c>
      <c r="D762" t="s">
        <v>5997</v>
      </c>
      <c r="E762" t="s">
        <v>5998</v>
      </c>
      <c r="F762" s="64" t="s">
        <v>5999</v>
      </c>
    </row>
    <row r="763" spans="2:6">
      <c r="B763" t="s">
        <v>32</v>
      </c>
      <c r="C763" s="63">
        <v>106571763</v>
      </c>
      <c r="D763" t="s">
        <v>6000</v>
      </c>
      <c r="E763" t="s">
        <v>6001</v>
      </c>
      <c r="F763" s="64" t="s">
        <v>6002</v>
      </c>
    </row>
    <row r="764" spans="2:6">
      <c r="B764" t="s">
        <v>32</v>
      </c>
      <c r="C764" s="63">
        <v>106566781</v>
      </c>
      <c r="D764" t="s">
        <v>4995</v>
      </c>
      <c r="E764" t="s">
        <v>6003</v>
      </c>
      <c r="F764" s="64" t="s">
        <v>6004</v>
      </c>
    </row>
    <row r="765" spans="2:6">
      <c r="B765" t="s">
        <v>32</v>
      </c>
      <c r="C765" s="63">
        <v>100195000</v>
      </c>
      <c r="D765" t="s">
        <v>6005</v>
      </c>
      <c r="E765" t="s">
        <v>6006</v>
      </c>
      <c r="F765" s="64" t="s">
        <v>6007</v>
      </c>
    </row>
    <row r="766" spans="2:6">
      <c r="B766" t="s">
        <v>32</v>
      </c>
      <c r="C766" s="63">
        <v>106570337</v>
      </c>
      <c r="D766" t="s">
        <v>6008</v>
      </c>
      <c r="E766" t="s">
        <v>6009</v>
      </c>
      <c r="F766" s="64" t="s">
        <v>6010</v>
      </c>
    </row>
    <row r="767" spans="2:6">
      <c r="B767" t="s">
        <v>32</v>
      </c>
      <c r="C767" s="63">
        <v>106561196</v>
      </c>
      <c r="D767" t="s">
        <v>6011</v>
      </c>
      <c r="E767" t="s">
        <v>6012</v>
      </c>
      <c r="F767" s="64" t="s">
        <v>6013</v>
      </c>
    </row>
    <row r="768" spans="2:6">
      <c r="B768" t="s">
        <v>32</v>
      </c>
      <c r="C768" s="63">
        <v>106579080</v>
      </c>
      <c r="D768" t="s">
        <v>6014</v>
      </c>
      <c r="E768" t="s">
        <v>6015</v>
      </c>
      <c r="F768" s="64" t="s">
        <v>6016</v>
      </c>
    </row>
    <row r="769" spans="2:6">
      <c r="B769" t="s">
        <v>32</v>
      </c>
      <c r="C769" s="63">
        <v>106607168</v>
      </c>
      <c r="D769" t="s">
        <v>6017</v>
      </c>
      <c r="E769" t="s">
        <v>6018</v>
      </c>
      <c r="F769" s="64" t="s">
        <v>6019</v>
      </c>
    </row>
    <row r="770" spans="2:6">
      <c r="B770" t="s">
        <v>32</v>
      </c>
      <c r="C770" s="63">
        <v>106582347</v>
      </c>
      <c r="D770" t="s">
        <v>6020</v>
      </c>
      <c r="E770" t="s">
        <v>6021</v>
      </c>
      <c r="F770" s="64" t="s">
        <v>6022</v>
      </c>
    </row>
    <row r="771" spans="2:6">
      <c r="B771" t="s">
        <v>32</v>
      </c>
      <c r="C771" s="63">
        <v>106578802</v>
      </c>
      <c r="D771" t="s">
        <v>6023</v>
      </c>
      <c r="E771" t="s">
        <v>6024</v>
      </c>
      <c r="F771" s="64" t="s">
        <v>6025</v>
      </c>
    </row>
    <row r="772" spans="2:6">
      <c r="B772" t="s">
        <v>32</v>
      </c>
      <c r="C772" s="63">
        <v>106571052</v>
      </c>
      <c r="D772" t="s">
        <v>6026</v>
      </c>
      <c r="E772" t="s">
        <v>6027</v>
      </c>
      <c r="F772" s="64" t="s">
        <v>6028</v>
      </c>
    </row>
    <row r="773" spans="2:6">
      <c r="B773" t="s">
        <v>32</v>
      </c>
      <c r="C773" s="63">
        <v>106586337</v>
      </c>
      <c r="D773" t="s">
        <v>6029</v>
      </c>
      <c r="E773" t="s">
        <v>6030</v>
      </c>
      <c r="F773" s="64" t="s">
        <v>6031</v>
      </c>
    </row>
    <row r="774" spans="2:6">
      <c r="B774" t="s">
        <v>32</v>
      </c>
      <c r="C774" s="63">
        <v>106613792</v>
      </c>
      <c r="D774" t="s">
        <v>6032</v>
      </c>
      <c r="E774" t="s">
        <v>6033</v>
      </c>
      <c r="F774" s="64" t="s">
        <v>6034</v>
      </c>
    </row>
    <row r="775" spans="2:6">
      <c r="B775" t="s">
        <v>32</v>
      </c>
      <c r="C775" s="63">
        <v>106586074</v>
      </c>
      <c r="D775" t="s">
        <v>6035</v>
      </c>
      <c r="E775" t="s">
        <v>6036</v>
      </c>
      <c r="F775" s="64" t="s">
        <v>6037</v>
      </c>
    </row>
    <row r="776" spans="2:6">
      <c r="B776" t="s">
        <v>32</v>
      </c>
      <c r="C776" s="63">
        <v>106581940</v>
      </c>
      <c r="D776" t="s">
        <v>6038</v>
      </c>
      <c r="E776" t="s">
        <v>6039</v>
      </c>
      <c r="F776" s="64" t="s">
        <v>6040</v>
      </c>
    </row>
    <row r="777" spans="2:6">
      <c r="B777" t="s">
        <v>32</v>
      </c>
      <c r="C777" s="63">
        <v>106588934</v>
      </c>
      <c r="D777" t="s">
        <v>6041</v>
      </c>
      <c r="E777" t="s">
        <v>6042</v>
      </c>
      <c r="F777" s="64" t="s">
        <v>6043</v>
      </c>
    </row>
    <row r="778" spans="2:6">
      <c r="B778" t="s">
        <v>32</v>
      </c>
      <c r="C778" s="63">
        <v>106583516</v>
      </c>
      <c r="D778" t="s">
        <v>6044</v>
      </c>
      <c r="E778" t="s">
        <v>6045</v>
      </c>
      <c r="F778" s="64" t="s">
        <v>6046</v>
      </c>
    </row>
    <row r="779" spans="2:6">
      <c r="B779" t="s">
        <v>32</v>
      </c>
      <c r="C779" s="63">
        <v>106589856</v>
      </c>
      <c r="D779" t="s">
        <v>6047</v>
      </c>
      <c r="E779" t="s">
        <v>6048</v>
      </c>
      <c r="F779" s="64" t="s">
        <v>6049</v>
      </c>
    </row>
    <row r="780" spans="2:6">
      <c r="B780" t="s">
        <v>32</v>
      </c>
      <c r="C780" s="63">
        <v>106567434</v>
      </c>
      <c r="D780" t="s">
        <v>6050</v>
      </c>
      <c r="E780" t="s">
        <v>6051</v>
      </c>
      <c r="F780" s="64" t="s">
        <v>6052</v>
      </c>
    </row>
    <row r="781" spans="2:6">
      <c r="B781" t="s">
        <v>32</v>
      </c>
      <c r="C781" s="63">
        <v>106600567</v>
      </c>
      <c r="D781" t="s">
        <v>6053</v>
      </c>
      <c r="E781" t="s">
        <v>6054</v>
      </c>
      <c r="F781" s="64" t="s">
        <v>6055</v>
      </c>
    </row>
    <row r="782" spans="2:6">
      <c r="B782" t="s">
        <v>32</v>
      </c>
      <c r="C782" s="63">
        <v>123727306</v>
      </c>
      <c r="D782" t="s">
        <v>6056</v>
      </c>
      <c r="E782" t="s">
        <v>6057</v>
      </c>
      <c r="F782" s="64" t="s">
        <v>6058</v>
      </c>
    </row>
    <row r="783" spans="2:6">
      <c r="B783" t="s">
        <v>32</v>
      </c>
      <c r="C783" s="63">
        <v>106586251</v>
      </c>
      <c r="D783" t="s">
        <v>6059</v>
      </c>
      <c r="E783" t="s">
        <v>6060</v>
      </c>
      <c r="F783" s="64" t="s">
        <v>6061</v>
      </c>
    </row>
    <row r="784" spans="2:6">
      <c r="B784" t="s">
        <v>32</v>
      </c>
      <c r="C784" s="63">
        <v>106590088</v>
      </c>
      <c r="D784" t="s">
        <v>4787</v>
      </c>
      <c r="E784" t="s">
        <v>6062</v>
      </c>
      <c r="F784" s="64" t="s">
        <v>6063</v>
      </c>
    </row>
    <row r="785" spans="2:6">
      <c r="B785" t="s">
        <v>32</v>
      </c>
      <c r="C785" s="63">
        <v>106587483</v>
      </c>
      <c r="D785" t="s">
        <v>6064</v>
      </c>
      <c r="E785" t="s">
        <v>6065</v>
      </c>
      <c r="F785" s="64" t="s">
        <v>6066</v>
      </c>
    </row>
    <row r="786" spans="2:6">
      <c r="B786" t="s">
        <v>32</v>
      </c>
      <c r="C786" s="63">
        <v>106579903</v>
      </c>
      <c r="D786" t="s">
        <v>6067</v>
      </c>
      <c r="E786" t="s">
        <v>6068</v>
      </c>
      <c r="F786" s="64" t="s">
        <v>6069</v>
      </c>
    </row>
    <row r="787" spans="2:6">
      <c r="B787" t="s">
        <v>32</v>
      </c>
      <c r="C787" s="63">
        <v>100196184</v>
      </c>
      <c r="D787" t="s">
        <v>6070</v>
      </c>
      <c r="E787" t="s">
        <v>6071</v>
      </c>
      <c r="F787" s="64" t="s">
        <v>6072</v>
      </c>
    </row>
    <row r="788" spans="2:6">
      <c r="B788" t="s">
        <v>32</v>
      </c>
      <c r="C788" s="63">
        <v>106569804</v>
      </c>
      <c r="D788" t="s">
        <v>6073</v>
      </c>
      <c r="E788" t="s">
        <v>6074</v>
      </c>
      <c r="F788" s="64" t="s">
        <v>6075</v>
      </c>
    </row>
    <row r="789" spans="2:6">
      <c r="B789" t="s">
        <v>32</v>
      </c>
      <c r="C789" s="63">
        <v>106583790</v>
      </c>
      <c r="D789" t="s">
        <v>6076</v>
      </c>
      <c r="E789" t="s">
        <v>6077</v>
      </c>
      <c r="F789" s="64" t="s">
        <v>6078</v>
      </c>
    </row>
    <row r="790" spans="2:6">
      <c r="B790" t="s">
        <v>32</v>
      </c>
      <c r="C790" s="63">
        <v>106588493</v>
      </c>
      <c r="D790" t="s">
        <v>6079</v>
      </c>
      <c r="E790" t="s">
        <v>6080</v>
      </c>
      <c r="F790" s="64" t="s">
        <v>6081</v>
      </c>
    </row>
    <row r="791" spans="2:6">
      <c r="B791" t="s">
        <v>32</v>
      </c>
      <c r="C791" s="63">
        <v>100380832</v>
      </c>
      <c r="D791" t="s">
        <v>6082</v>
      </c>
      <c r="E791" t="s">
        <v>6083</v>
      </c>
      <c r="F791" s="64" t="s">
        <v>6084</v>
      </c>
    </row>
    <row r="792" spans="2:6">
      <c r="B792" t="s">
        <v>32</v>
      </c>
      <c r="C792" s="63">
        <v>100196698</v>
      </c>
      <c r="D792" t="s">
        <v>5705</v>
      </c>
      <c r="E792" t="s">
        <v>6085</v>
      </c>
      <c r="F792" s="64" t="s">
        <v>6086</v>
      </c>
    </row>
    <row r="793" spans="2:6">
      <c r="B793" t="s">
        <v>32</v>
      </c>
      <c r="C793" s="63">
        <v>100195362</v>
      </c>
      <c r="D793" t="s">
        <v>6087</v>
      </c>
      <c r="E793" t="s">
        <v>6088</v>
      </c>
      <c r="F793" s="64" t="s">
        <v>6089</v>
      </c>
    </row>
    <row r="794" spans="2:6">
      <c r="B794" t="s">
        <v>32</v>
      </c>
      <c r="C794" s="63">
        <v>106572575</v>
      </c>
      <c r="D794" t="s">
        <v>6090</v>
      </c>
      <c r="E794" t="s">
        <v>6091</v>
      </c>
      <c r="F794" s="64" t="s">
        <v>6092</v>
      </c>
    </row>
    <row r="795" spans="2:6">
      <c r="B795" t="s">
        <v>32</v>
      </c>
      <c r="C795" s="63">
        <v>106603849</v>
      </c>
      <c r="D795" t="s">
        <v>6093</v>
      </c>
      <c r="E795" t="s">
        <v>6094</v>
      </c>
      <c r="F795" s="64" t="s">
        <v>6095</v>
      </c>
    </row>
    <row r="796" spans="2:6">
      <c r="B796" t="s">
        <v>32</v>
      </c>
      <c r="C796" s="63">
        <v>106580137</v>
      </c>
      <c r="D796" t="s">
        <v>6096</v>
      </c>
      <c r="E796" t="s">
        <v>6097</v>
      </c>
      <c r="F796" s="64" t="s">
        <v>6098</v>
      </c>
    </row>
    <row r="797" spans="2:6">
      <c r="B797" t="s">
        <v>32</v>
      </c>
      <c r="C797" s="63">
        <v>106560949</v>
      </c>
      <c r="D797" t="s">
        <v>6099</v>
      </c>
      <c r="E797" t="s">
        <v>6100</v>
      </c>
      <c r="F797" s="64" t="s">
        <v>6101</v>
      </c>
    </row>
    <row r="798" spans="2:6">
      <c r="B798" t="s">
        <v>32</v>
      </c>
      <c r="C798" s="63">
        <v>106601748</v>
      </c>
      <c r="D798" t="s">
        <v>6102</v>
      </c>
      <c r="E798" t="s">
        <v>6103</v>
      </c>
      <c r="F798" s="64" t="s">
        <v>6104</v>
      </c>
    </row>
    <row r="799" spans="2:6">
      <c r="B799" t="s">
        <v>32</v>
      </c>
      <c r="C799" s="63">
        <v>106565346</v>
      </c>
      <c r="D799" t="s">
        <v>5412</v>
      </c>
      <c r="E799" t="s">
        <v>6105</v>
      </c>
      <c r="F799" s="64" t="s">
        <v>6106</v>
      </c>
    </row>
    <row r="800" spans="2:6">
      <c r="B800" t="s">
        <v>32</v>
      </c>
      <c r="C800" s="63">
        <v>106590358</v>
      </c>
      <c r="D800" t="s">
        <v>6107</v>
      </c>
      <c r="E800" t="s">
        <v>6108</v>
      </c>
      <c r="F800" s="64" t="s">
        <v>6109</v>
      </c>
    </row>
    <row r="801" spans="2:6">
      <c r="B801" t="s">
        <v>32</v>
      </c>
      <c r="C801" s="63">
        <v>106582961</v>
      </c>
      <c r="D801" t="s">
        <v>6110</v>
      </c>
      <c r="E801" t="s">
        <v>6111</v>
      </c>
      <c r="F801" s="64" t="s">
        <v>6112</v>
      </c>
    </row>
    <row r="802" spans="2:6">
      <c r="B802" t="s">
        <v>32</v>
      </c>
      <c r="C802" s="63">
        <v>100195552</v>
      </c>
      <c r="D802" t="s">
        <v>6113</v>
      </c>
      <c r="E802" t="s">
        <v>6114</v>
      </c>
      <c r="F802" s="64" t="s">
        <v>6115</v>
      </c>
    </row>
    <row r="803" spans="2:6">
      <c r="B803" t="s">
        <v>32</v>
      </c>
      <c r="C803" s="63">
        <v>106602290</v>
      </c>
      <c r="D803" t="s">
        <v>6116</v>
      </c>
      <c r="E803" t="s">
        <v>6117</v>
      </c>
      <c r="F803" s="64" t="s">
        <v>6118</v>
      </c>
    </row>
    <row r="804" spans="2:6">
      <c r="B804" t="s">
        <v>32</v>
      </c>
      <c r="C804" s="63">
        <v>106573756</v>
      </c>
      <c r="D804" t="s">
        <v>5075</v>
      </c>
      <c r="E804" t="s">
        <v>6119</v>
      </c>
      <c r="F804" s="64" t="s">
        <v>6120</v>
      </c>
    </row>
    <row r="805" spans="2:6">
      <c r="B805" t="s">
        <v>32</v>
      </c>
      <c r="C805" s="63">
        <v>100196167</v>
      </c>
      <c r="D805" t="s">
        <v>6121</v>
      </c>
      <c r="E805" t="s">
        <v>6122</v>
      </c>
      <c r="F805" s="64" t="s">
        <v>6123</v>
      </c>
    </row>
    <row r="806" spans="2:6">
      <c r="B806" t="s">
        <v>32</v>
      </c>
      <c r="C806" s="63">
        <v>106611161</v>
      </c>
      <c r="D806" t="s">
        <v>6124</v>
      </c>
      <c r="E806" t="s">
        <v>6125</v>
      </c>
      <c r="F806" s="64" t="s">
        <v>6126</v>
      </c>
    </row>
    <row r="807" spans="2:6">
      <c r="B807" t="s">
        <v>32</v>
      </c>
      <c r="C807" s="63">
        <v>100194912</v>
      </c>
      <c r="D807" t="s">
        <v>6127</v>
      </c>
      <c r="E807" t="s">
        <v>6128</v>
      </c>
      <c r="F807" s="64" t="s">
        <v>6129</v>
      </c>
    </row>
    <row r="808" spans="2:6">
      <c r="B808" t="s">
        <v>32</v>
      </c>
      <c r="C808" s="63">
        <v>106576810</v>
      </c>
      <c r="D808" t="s">
        <v>6130</v>
      </c>
      <c r="E808" t="s">
        <v>6131</v>
      </c>
      <c r="F808" s="64" t="s">
        <v>6132</v>
      </c>
    </row>
    <row r="809" spans="2:6">
      <c r="B809" t="s">
        <v>32</v>
      </c>
      <c r="C809" s="63">
        <v>106604581</v>
      </c>
      <c r="D809" t="s">
        <v>6133</v>
      </c>
      <c r="E809" t="s">
        <v>6134</v>
      </c>
      <c r="F809" s="64" t="s">
        <v>6135</v>
      </c>
    </row>
    <row r="810" spans="2:6">
      <c r="B810" t="s">
        <v>32</v>
      </c>
      <c r="C810" s="63">
        <v>106580191</v>
      </c>
      <c r="D810" t="s">
        <v>6136</v>
      </c>
      <c r="E810" t="s">
        <v>6137</v>
      </c>
      <c r="F810" s="64" t="s">
        <v>6138</v>
      </c>
    </row>
    <row r="811" spans="2:6">
      <c r="B811" t="s">
        <v>32</v>
      </c>
      <c r="C811" s="63">
        <v>106583268</v>
      </c>
      <c r="D811" t="s">
        <v>6139</v>
      </c>
      <c r="E811" t="s">
        <v>6140</v>
      </c>
      <c r="F811" s="64" t="s">
        <v>6141</v>
      </c>
    </row>
    <row r="812" spans="2:6">
      <c r="B812" t="s">
        <v>32</v>
      </c>
      <c r="C812" s="63">
        <v>106582121</v>
      </c>
      <c r="D812" t="s">
        <v>6142</v>
      </c>
      <c r="E812" t="s">
        <v>6143</v>
      </c>
      <c r="F812" s="64" t="s">
        <v>6144</v>
      </c>
    </row>
    <row r="813" spans="2:6">
      <c r="B813" t="s">
        <v>32</v>
      </c>
      <c r="C813" s="63">
        <v>106604716</v>
      </c>
      <c r="D813" t="s">
        <v>6145</v>
      </c>
      <c r="E813" t="s">
        <v>6146</v>
      </c>
      <c r="F813" s="64" t="s">
        <v>6147</v>
      </c>
    </row>
    <row r="814" spans="2:6">
      <c r="B814" t="s">
        <v>32</v>
      </c>
      <c r="C814" s="63">
        <v>100195192</v>
      </c>
      <c r="D814" t="s">
        <v>6148</v>
      </c>
      <c r="E814" t="s">
        <v>6149</v>
      </c>
      <c r="F814" s="64" t="s">
        <v>6150</v>
      </c>
    </row>
    <row r="815" spans="2:6">
      <c r="B815" t="s">
        <v>32</v>
      </c>
      <c r="C815" s="63">
        <v>106612251</v>
      </c>
      <c r="D815" t="s">
        <v>6151</v>
      </c>
      <c r="E815" t="s">
        <v>6152</v>
      </c>
      <c r="F815" s="64" t="s">
        <v>6153</v>
      </c>
    </row>
    <row r="816" spans="2:6">
      <c r="B816" t="s">
        <v>32</v>
      </c>
      <c r="C816" s="63">
        <v>106586016</v>
      </c>
      <c r="D816" t="s">
        <v>6154</v>
      </c>
      <c r="E816" t="s">
        <v>6155</v>
      </c>
      <c r="F816" s="64" t="s">
        <v>6156</v>
      </c>
    </row>
    <row r="817" spans="2:6">
      <c r="B817" t="s">
        <v>32</v>
      </c>
      <c r="C817" s="63">
        <v>106604042</v>
      </c>
      <c r="D817" t="s">
        <v>6000</v>
      </c>
      <c r="E817" t="s">
        <v>6157</v>
      </c>
      <c r="F817" s="64" t="s">
        <v>6158</v>
      </c>
    </row>
    <row r="818" spans="2:6">
      <c r="B818" t="s">
        <v>32</v>
      </c>
      <c r="C818" s="63">
        <v>106585920</v>
      </c>
      <c r="D818" t="s">
        <v>6159</v>
      </c>
      <c r="E818" t="s">
        <v>6160</v>
      </c>
      <c r="F818" s="64" t="s">
        <v>6161</v>
      </c>
    </row>
    <row r="819" spans="2:6">
      <c r="B819" t="s">
        <v>32</v>
      </c>
      <c r="C819" s="63">
        <v>100196645</v>
      </c>
      <c r="D819" t="s">
        <v>6162</v>
      </c>
      <c r="E819" t="s">
        <v>6163</v>
      </c>
      <c r="F819" s="64" t="s">
        <v>6164</v>
      </c>
    </row>
    <row r="820" spans="2:6">
      <c r="B820" t="s">
        <v>32</v>
      </c>
      <c r="C820" s="63">
        <v>106569683</v>
      </c>
      <c r="D820" t="s">
        <v>6165</v>
      </c>
      <c r="E820" t="s">
        <v>6166</v>
      </c>
      <c r="F820" s="64" t="s">
        <v>6167</v>
      </c>
    </row>
    <row r="821" spans="2:6">
      <c r="B821" t="s">
        <v>32</v>
      </c>
      <c r="C821" s="63">
        <v>106562111</v>
      </c>
      <c r="D821" t="s">
        <v>6168</v>
      </c>
      <c r="E821" t="s">
        <v>6169</v>
      </c>
      <c r="F821" s="64" t="s">
        <v>6170</v>
      </c>
    </row>
    <row r="822" spans="2:6">
      <c r="B822" t="s">
        <v>32</v>
      </c>
      <c r="C822" s="63">
        <v>106590476</v>
      </c>
      <c r="D822" t="s">
        <v>6171</v>
      </c>
      <c r="E822" t="s">
        <v>6172</v>
      </c>
      <c r="F822" s="64" t="s">
        <v>6173</v>
      </c>
    </row>
    <row r="823" spans="2:6">
      <c r="B823" t="s">
        <v>32</v>
      </c>
      <c r="C823" s="63">
        <v>106607109</v>
      </c>
      <c r="D823" t="s">
        <v>4321</v>
      </c>
      <c r="E823" t="s">
        <v>6174</v>
      </c>
      <c r="F823" s="64" t="s">
        <v>6175</v>
      </c>
    </row>
    <row r="824" spans="2:6">
      <c r="B824" t="s">
        <v>32</v>
      </c>
      <c r="C824" s="63">
        <v>106588597</v>
      </c>
      <c r="D824" t="s">
        <v>6176</v>
      </c>
      <c r="E824" t="s">
        <v>6177</v>
      </c>
      <c r="F824" s="64" t="s">
        <v>6178</v>
      </c>
    </row>
    <row r="825" spans="2:6">
      <c r="B825" t="s">
        <v>32</v>
      </c>
      <c r="C825" s="63">
        <v>106567422</v>
      </c>
      <c r="D825" t="s">
        <v>4688</v>
      </c>
      <c r="E825" t="s">
        <v>6179</v>
      </c>
      <c r="F825" s="64" t="s">
        <v>6180</v>
      </c>
    </row>
    <row r="826" spans="2:6">
      <c r="B826" t="s">
        <v>32</v>
      </c>
      <c r="C826" s="63">
        <v>106597654</v>
      </c>
      <c r="D826" t="s">
        <v>6181</v>
      </c>
      <c r="E826" t="s">
        <v>6182</v>
      </c>
      <c r="F826" s="64" t="s">
        <v>6183</v>
      </c>
    </row>
    <row r="827" spans="2:6">
      <c r="B827" t="s">
        <v>32</v>
      </c>
      <c r="C827" s="63">
        <v>106565288</v>
      </c>
      <c r="D827" t="s">
        <v>6184</v>
      </c>
      <c r="E827" t="s">
        <v>6185</v>
      </c>
      <c r="F827" s="64" t="s">
        <v>6186</v>
      </c>
    </row>
    <row r="828" spans="2:6">
      <c r="B828" t="s">
        <v>32</v>
      </c>
      <c r="C828" s="63">
        <v>106587573</v>
      </c>
      <c r="D828" t="s">
        <v>4742</v>
      </c>
      <c r="E828" t="s">
        <v>6187</v>
      </c>
      <c r="F828" s="64" t="s">
        <v>6188</v>
      </c>
    </row>
    <row r="829" spans="2:6">
      <c r="B829" t="s">
        <v>32</v>
      </c>
      <c r="C829" s="63">
        <v>106565464</v>
      </c>
      <c r="D829" t="s">
        <v>6189</v>
      </c>
      <c r="E829" t="s">
        <v>6190</v>
      </c>
      <c r="F829" s="64" t="s">
        <v>6191</v>
      </c>
    </row>
    <row r="830" spans="2:6">
      <c r="B830" t="s">
        <v>32</v>
      </c>
      <c r="C830" s="63">
        <v>106566577</v>
      </c>
      <c r="D830" t="s">
        <v>6192</v>
      </c>
      <c r="E830" t="s">
        <v>6193</v>
      </c>
      <c r="F830" s="64" t="s">
        <v>6194</v>
      </c>
    </row>
    <row r="831" spans="2:6">
      <c r="B831" t="s">
        <v>32</v>
      </c>
      <c r="C831" s="63">
        <v>106602574</v>
      </c>
      <c r="D831" t="s">
        <v>6195</v>
      </c>
      <c r="E831" t="s">
        <v>6196</v>
      </c>
      <c r="F831" s="64" t="s">
        <v>6197</v>
      </c>
    </row>
    <row r="832" spans="2:6">
      <c r="B832" t="s">
        <v>32</v>
      </c>
      <c r="C832" s="63">
        <v>106606732</v>
      </c>
      <c r="D832" t="s">
        <v>6198</v>
      </c>
      <c r="E832" t="s">
        <v>6199</v>
      </c>
      <c r="F832" s="64" t="s">
        <v>6200</v>
      </c>
    </row>
    <row r="833" spans="2:6">
      <c r="B833" t="s">
        <v>32</v>
      </c>
      <c r="C833" s="63">
        <v>106602962</v>
      </c>
      <c r="D833" t="s">
        <v>6201</v>
      </c>
      <c r="E833" t="s">
        <v>6202</v>
      </c>
      <c r="F833" s="64" t="s">
        <v>6203</v>
      </c>
    </row>
    <row r="834" spans="2:6">
      <c r="B834" t="s">
        <v>32</v>
      </c>
      <c r="C834" s="63">
        <v>106589772</v>
      </c>
      <c r="D834" t="s">
        <v>6204</v>
      </c>
      <c r="E834" t="s">
        <v>6205</v>
      </c>
      <c r="F834" s="64" t="s">
        <v>6206</v>
      </c>
    </row>
    <row r="835" spans="2:6">
      <c r="B835" t="s">
        <v>32</v>
      </c>
      <c r="C835" s="63">
        <v>100196403</v>
      </c>
      <c r="D835" t="s">
        <v>6207</v>
      </c>
      <c r="E835" t="s">
        <v>6208</v>
      </c>
      <c r="F835" s="64" t="s">
        <v>6209</v>
      </c>
    </row>
    <row r="836" spans="2:6">
      <c r="B836" t="s">
        <v>32</v>
      </c>
      <c r="C836" s="63">
        <v>106573246</v>
      </c>
      <c r="D836" t="s">
        <v>6210</v>
      </c>
      <c r="E836" t="s">
        <v>6211</v>
      </c>
      <c r="F836" s="64" t="s">
        <v>6212</v>
      </c>
    </row>
    <row r="837" spans="2:6">
      <c r="B837" t="s">
        <v>32</v>
      </c>
      <c r="C837" s="63">
        <v>106594819</v>
      </c>
      <c r="D837" t="s">
        <v>6213</v>
      </c>
      <c r="E837" t="s">
        <v>6214</v>
      </c>
      <c r="F837" s="64" t="s">
        <v>6215</v>
      </c>
    </row>
    <row r="838" spans="2:6">
      <c r="B838" t="s">
        <v>32</v>
      </c>
      <c r="C838" s="63">
        <v>106568505</v>
      </c>
      <c r="D838" t="s">
        <v>6216</v>
      </c>
      <c r="E838" t="s">
        <v>6217</v>
      </c>
      <c r="F838" s="64" t="s">
        <v>6218</v>
      </c>
    </row>
    <row r="839" spans="2:6">
      <c r="B839" t="s">
        <v>32</v>
      </c>
      <c r="C839" s="63">
        <v>106612496</v>
      </c>
      <c r="D839" t="s">
        <v>5879</v>
      </c>
      <c r="E839" t="s">
        <v>6219</v>
      </c>
      <c r="F839" s="64" t="s">
        <v>6220</v>
      </c>
    </row>
    <row r="840" spans="2:6">
      <c r="B840" t="s">
        <v>32</v>
      </c>
      <c r="C840" s="63">
        <v>106600326</v>
      </c>
      <c r="D840" t="s">
        <v>6221</v>
      </c>
      <c r="E840" t="s">
        <v>6222</v>
      </c>
      <c r="F840" s="64" t="s">
        <v>6223</v>
      </c>
    </row>
    <row r="841" spans="2:6">
      <c r="B841" t="s">
        <v>32</v>
      </c>
      <c r="C841" s="63">
        <v>106576843</v>
      </c>
      <c r="D841" t="s">
        <v>6224</v>
      </c>
      <c r="E841" t="s">
        <v>6225</v>
      </c>
      <c r="F841" s="64" t="s">
        <v>6226</v>
      </c>
    </row>
    <row r="842" spans="2:6">
      <c r="B842" t="s">
        <v>32</v>
      </c>
      <c r="C842" s="63">
        <v>106578798</v>
      </c>
      <c r="D842" t="s">
        <v>6227</v>
      </c>
      <c r="E842" t="s">
        <v>6228</v>
      </c>
      <c r="F842" s="64" t="s">
        <v>6229</v>
      </c>
    </row>
    <row r="843" spans="2:6">
      <c r="B843" t="s">
        <v>32</v>
      </c>
      <c r="C843" s="63">
        <v>106567922</v>
      </c>
      <c r="D843" t="s">
        <v>6230</v>
      </c>
      <c r="E843" t="s">
        <v>6231</v>
      </c>
      <c r="F843" s="64" t="s">
        <v>6232</v>
      </c>
    </row>
    <row r="844" spans="2:6">
      <c r="B844" t="s">
        <v>32</v>
      </c>
      <c r="C844" s="63">
        <v>106583121</v>
      </c>
      <c r="D844" t="s">
        <v>5400</v>
      </c>
      <c r="E844" t="s">
        <v>6233</v>
      </c>
      <c r="F844" s="64" t="s">
        <v>6234</v>
      </c>
    </row>
    <row r="845" spans="2:6">
      <c r="B845" t="s">
        <v>32</v>
      </c>
      <c r="C845" s="63">
        <v>106578982</v>
      </c>
      <c r="D845" t="s">
        <v>6235</v>
      </c>
      <c r="E845" t="s">
        <v>6236</v>
      </c>
      <c r="F845" s="64" t="s">
        <v>6237</v>
      </c>
    </row>
    <row r="846" spans="2:6">
      <c r="B846" t="s">
        <v>32</v>
      </c>
      <c r="C846" s="63">
        <v>106567340</v>
      </c>
      <c r="D846" t="s">
        <v>6238</v>
      </c>
      <c r="E846" t="s">
        <v>6239</v>
      </c>
      <c r="F846" s="64" t="s">
        <v>6240</v>
      </c>
    </row>
    <row r="847" spans="2:6">
      <c r="B847" t="s">
        <v>32</v>
      </c>
      <c r="C847" s="63">
        <v>106600385</v>
      </c>
      <c r="D847" t="s">
        <v>6241</v>
      </c>
      <c r="E847" t="s">
        <v>6242</v>
      </c>
      <c r="F847" s="64" t="s">
        <v>6243</v>
      </c>
    </row>
    <row r="848" spans="2:6">
      <c r="B848" t="s">
        <v>32</v>
      </c>
      <c r="C848" s="63">
        <v>106582194</v>
      </c>
      <c r="D848" t="s">
        <v>6244</v>
      </c>
      <c r="E848" t="s">
        <v>6245</v>
      </c>
      <c r="F848" s="64" t="s">
        <v>6246</v>
      </c>
    </row>
    <row r="849" spans="2:6">
      <c r="B849" t="s">
        <v>32</v>
      </c>
      <c r="C849" s="63">
        <v>106605720</v>
      </c>
      <c r="D849" t="s">
        <v>6247</v>
      </c>
      <c r="E849" t="s">
        <v>6248</v>
      </c>
      <c r="F849" s="64" t="s">
        <v>6249</v>
      </c>
    </row>
    <row r="850" spans="2:6">
      <c r="B850" t="s">
        <v>32</v>
      </c>
      <c r="C850" s="63">
        <v>106560694</v>
      </c>
      <c r="D850" t="s">
        <v>6250</v>
      </c>
      <c r="E850" t="s">
        <v>6251</v>
      </c>
      <c r="F850" s="64" t="s">
        <v>6252</v>
      </c>
    </row>
    <row r="851" spans="2:6">
      <c r="B851" t="s">
        <v>32</v>
      </c>
      <c r="C851" s="63">
        <v>106589939</v>
      </c>
      <c r="D851" t="s">
        <v>6253</v>
      </c>
      <c r="E851" t="s">
        <v>6254</v>
      </c>
      <c r="F851" s="64" t="s">
        <v>6255</v>
      </c>
    </row>
    <row r="852" spans="2:6">
      <c r="B852" t="s">
        <v>32</v>
      </c>
      <c r="C852" s="63">
        <v>106576286</v>
      </c>
      <c r="D852" t="s">
        <v>6256</v>
      </c>
      <c r="E852" t="s">
        <v>6257</v>
      </c>
      <c r="F852" s="64" t="s">
        <v>6258</v>
      </c>
    </row>
    <row r="853" spans="2:6">
      <c r="B853" t="s">
        <v>32</v>
      </c>
      <c r="C853" s="63">
        <v>106603661</v>
      </c>
      <c r="D853" t="s">
        <v>6259</v>
      </c>
      <c r="E853" t="s">
        <v>6260</v>
      </c>
      <c r="F853" s="64" t="s">
        <v>6261</v>
      </c>
    </row>
    <row r="854" spans="2:6">
      <c r="B854" t="s">
        <v>32</v>
      </c>
      <c r="C854" s="63">
        <v>100196482</v>
      </c>
      <c r="D854" t="s">
        <v>6262</v>
      </c>
      <c r="E854" t="s">
        <v>6263</v>
      </c>
      <c r="F854" s="64" t="s">
        <v>6264</v>
      </c>
    </row>
    <row r="855" spans="2:6">
      <c r="B855" t="s">
        <v>32</v>
      </c>
      <c r="C855" s="63">
        <v>106585878</v>
      </c>
      <c r="D855" t="s">
        <v>6265</v>
      </c>
      <c r="E855" t="s">
        <v>6266</v>
      </c>
      <c r="F855" s="64" t="s">
        <v>6267</v>
      </c>
    </row>
    <row r="856" spans="2:6">
      <c r="B856" t="s">
        <v>32</v>
      </c>
      <c r="C856" s="63">
        <v>106603080</v>
      </c>
      <c r="D856" t="s">
        <v>6268</v>
      </c>
      <c r="E856" t="s">
        <v>6269</v>
      </c>
      <c r="F856" s="64" t="s">
        <v>6270</v>
      </c>
    </row>
    <row r="857" spans="2:6">
      <c r="B857" t="s">
        <v>32</v>
      </c>
      <c r="C857" s="63">
        <v>106606505</v>
      </c>
      <c r="D857" t="s">
        <v>6271</v>
      </c>
      <c r="E857" t="s">
        <v>6272</v>
      </c>
      <c r="F857" s="64" t="s">
        <v>6273</v>
      </c>
    </row>
    <row r="858" spans="2:6">
      <c r="B858" t="s">
        <v>32</v>
      </c>
      <c r="C858" s="63">
        <v>100195737</v>
      </c>
      <c r="D858" t="s">
        <v>6274</v>
      </c>
      <c r="E858" t="s">
        <v>6275</v>
      </c>
      <c r="F858" s="64" t="s">
        <v>6276</v>
      </c>
    </row>
    <row r="859" spans="2:6">
      <c r="B859" t="s">
        <v>32</v>
      </c>
      <c r="C859" s="63">
        <v>106590602</v>
      </c>
      <c r="D859" t="s">
        <v>6277</v>
      </c>
      <c r="E859" t="s">
        <v>6278</v>
      </c>
      <c r="F859" s="64" t="s">
        <v>6279</v>
      </c>
    </row>
    <row r="860" spans="2:6">
      <c r="B860" t="s">
        <v>32</v>
      </c>
      <c r="C860" s="63">
        <v>100380633</v>
      </c>
      <c r="D860" t="s">
        <v>4611</v>
      </c>
      <c r="E860" t="s">
        <v>6280</v>
      </c>
      <c r="F860" s="64" t="s">
        <v>6281</v>
      </c>
    </row>
    <row r="861" spans="2:6">
      <c r="B861" t="s">
        <v>32</v>
      </c>
      <c r="C861" s="63">
        <v>106561160</v>
      </c>
      <c r="D861" t="s">
        <v>6282</v>
      </c>
      <c r="E861" t="s">
        <v>6283</v>
      </c>
      <c r="F861" s="64" t="s">
        <v>6284</v>
      </c>
    </row>
    <row r="862" spans="2:6">
      <c r="B862" t="s">
        <v>32</v>
      </c>
      <c r="C862" s="63">
        <v>106587436</v>
      </c>
      <c r="D862" t="s">
        <v>6285</v>
      </c>
      <c r="E862" t="s">
        <v>6286</v>
      </c>
      <c r="F862" s="64" t="s">
        <v>6287</v>
      </c>
    </row>
    <row r="863" spans="2:6">
      <c r="B863" t="s">
        <v>32</v>
      </c>
      <c r="C863" s="63">
        <v>106585586</v>
      </c>
      <c r="D863" t="s">
        <v>6288</v>
      </c>
      <c r="E863" t="s">
        <v>6289</v>
      </c>
      <c r="F863" s="64" t="s">
        <v>6290</v>
      </c>
    </row>
    <row r="864" spans="2:6">
      <c r="B864" t="s">
        <v>32</v>
      </c>
      <c r="C864" s="63">
        <v>106596797</v>
      </c>
      <c r="D864" t="s">
        <v>6291</v>
      </c>
      <c r="E864" t="s">
        <v>6292</v>
      </c>
      <c r="F864" s="64" t="s">
        <v>6293</v>
      </c>
    </row>
    <row r="865" spans="2:6">
      <c r="B865" t="s">
        <v>32</v>
      </c>
      <c r="C865" s="63">
        <v>106562529</v>
      </c>
      <c r="D865" t="s">
        <v>5184</v>
      </c>
      <c r="E865" t="s">
        <v>6294</v>
      </c>
      <c r="F865" s="64" t="s">
        <v>6295</v>
      </c>
    </row>
    <row r="866" spans="2:6">
      <c r="B866" t="s">
        <v>32</v>
      </c>
      <c r="C866" s="63">
        <v>106580140</v>
      </c>
      <c r="D866" t="s">
        <v>6296</v>
      </c>
      <c r="E866" t="s">
        <v>6297</v>
      </c>
      <c r="F866" s="64" t="s">
        <v>6298</v>
      </c>
    </row>
    <row r="867" spans="2:6">
      <c r="B867" t="s">
        <v>32</v>
      </c>
      <c r="C867" s="63">
        <v>106564824</v>
      </c>
      <c r="D867" t="s">
        <v>6299</v>
      </c>
      <c r="E867" t="s">
        <v>6300</v>
      </c>
      <c r="F867" s="64" t="s">
        <v>6301</v>
      </c>
    </row>
    <row r="868" spans="2:6">
      <c r="B868" t="s">
        <v>32</v>
      </c>
      <c r="C868" s="63">
        <v>106566365</v>
      </c>
      <c r="D868" t="s">
        <v>6302</v>
      </c>
      <c r="E868" t="s">
        <v>6303</v>
      </c>
      <c r="F868" s="64" t="s">
        <v>6304</v>
      </c>
    </row>
    <row r="869" spans="2:6">
      <c r="B869" t="s">
        <v>32</v>
      </c>
      <c r="C869" s="63">
        <v>106590296</v>
      </c>
      <c r="D869" t="s">
        <v>6305</v>
      </c>
      <c r="E869" t="s">
        <v>6306</v>
      </c>
      <c r="F869" s="64" t="s">
        <v>6307</v>
      </c>
    </row>
    <row r="870" spans="2:6">
      <c r="B870" t="s">
        <v>32</v>
      </c>
      <c r="C870" s="63">
        <v>106608559</v>
      </c>
      <c r="D870" t="s">
        <v>6308</v>
      </c>
      <c r="E870" t="s">
        <v>6309</v>
      </c>
      <c r="F870" s="64" t="s">
        <v>6310</v>
      </c>
    </row>
    <row r="871" spans="2:6">
      <c r="B871" t="s">
        <v>32</v>
      </c>
      <c r="C871" s="63">
        <v>106613779</v>
      </c>
      <c r="D871" t="s">
        <v>6311</v>
      </c>
      <c r="E871" t="s">
        <v>6312</v>
      </c>
      <c r="F871" s="64" t="s">
        <v>6313</v>
      </c>
    </row>
    <row r="872" spans="2:6">
      <c r="B872" t="s">
        <v>32</v>
      </c>
      <c r="C872" s="63">
        <v>106607527</v>
      </c>
      <c r="D872" t="s">
        <v>6314</v>
      </c>
      <c r="E872" t="s">
        <v>6315</v>
      </c>
      <c r="F872" s="64" t="s">
        <v>6316</v>
      </c>
    </row>
    <row r="873" spans="2:6">
      <c r="B873" t="s">
        <v>32</v>
      </c>
      <c r="C873" s="63">
        <v>106560816</v>
      </c>
      <c r="D873" t="s">
        <v>5075</v>
      </c>
      <c r="E873" t="s">
        <v>6317</v>
      </c>
      <c r="F873" s="64" t="s">
        <v>6318</v>
      </c>
    </row>
    <row r="874" spans="2:6">
      <c r="B874" t="s">
        <v>32</v>
      </c>
      <c r="C874" s="63">
        <v>106612428</v>
      </c>
      <c r="D874" t="s">
        <v>6319</v>
      </c>
      <c r="E874" t="s">
        <v>6320</v>
      </c>
      <c r="F874" s="64" t="s">
        <v>6321</v>
      </c>
    </row>
    <row r="875" spans="2:6">
      <c r="B875" t="s">
        <v>32</v>
      </c>
      <c r="C875" s="63">
        <v>123729190</v>
      </c>
      <c r="D875" t="s">
        <v>5305</v>
      </c>
      <c r="E875" t="s">
        <v>6322</v>
      </c>
      <c r="F875" s="64" t="s">
        <v>6323</v>
      </c>
    </row>
    <row r="876" spans="2:6">
      <c r="B876" t="s">
        <v>32</v>
      </c>
      <c r="C876" s="63">
        <v>106562460</v>
      </c>
      <c r="D876" t="s">
        <v>6324</v>
      </c>
      <c r="E876" t="s">
        <v>6325</v>
      </c>
      <c r="F876" s="64" t="s">
        <v>6326</v>
      </c>
    </row>
    <row r="877" spans="2:6">
      <c r="B877" t="s">
        <v>32</v>
      </c>
      <c r="C877" s="63">
        <v>106569618</v>
      </c>
      <c r="D877" t="s">
        <v>6327</v>
      </c>
      <c r="E877" t="s">
        <v>6328</v>
      </c>
      <c r="F877" s="64" t="s">
        <v>6329</v>
      </c>
    </row>
    <row r="878" spans="2:6">
      <c r="B878" t="s">
        <v>32</v>
      </c>
      <c r="C878" s="63">
        <v>100195040</v>
      </c>
      <c r="D878" t="s">
        <v>6330</v>
      </c>
      <c r="E878" t="s">
        <v>6331</v>
      </c>
      <c r="F878" s="64" t="s">
        <v>6332</v>
      </c>
    </row>
    <row r="879" spans="2:6">
      <c r="B879" t="s">
        <v>32</v>
      </c>
      <c r="C879" s="63">
        <v>106602157</v>
      </c>
      <c r="D879" t="s">
        <v>4611</v>
      </c>
      <c r="E879" t="s">
        <v>6333</v>
      </c>
      <c r="F879" s="64" t="s">
        <v>6334</v>
      </c>
    </row>
    <row r="880" spans="2:6">
      <c r="B880" t="s">
        <v>32</v>
      </c>
      <c r="C880" s="63">
        <v>106601528</v>
      </c>
      <c r="D880" t="s">
        <v>6335</v>
      </c>
      <c r="E880" t="s">
        <v>6336</v>
      </c>
      <c r="F880" s="64" t="s">
        <v>6337</v>
      </c>
    </row>
    <row r="881" spans="2:6">
      <c r="B881" t="s">
        <v>32</v>
      </c>
      <c r="C881" s="63">
        <v>106601313</v>
      </c>
      <c r="D881" t="s">
        <v>6338</v>
      </c>
      <c r="E881" t="s">
        <v>6339</v>
      </c>
      <c r="F881" s="64" t="s">
        <v>6340</v>
      </c>
    </row>
    <row r="882" spans="2:6">
      <c r="B882" t="s">
        <v>32</v>
      </c>
      <c r="C882" s="63">
        <v>106613892</v>
      </c>
      <c r="D882" t="s">
        <v>6341</v>
      </c>
      <c r="E882" t="s">
        <v>6342</v>
      </c>
      <c r="F882" s="64" t="s">
        <v>6343</v>
      </c>
    </row>
    <row r="883" spans="2:6">
      <c r="B883" t="s">
        <v>32</v>
      </c>
      <c r="C883" s="63">
        <v>106580082</v>
      </c>
      <c r="D883" t="s">
        <v>6344</v>
      </c>
      <c r="E883" t="s">
        <v>6345</v>
      </c>
      <c r="F883" s="64" t="s">
        <v>6346</v>
      </c>
    </row>
    <row r="884" spans="2:6">
      <c r="B884" t="s">
        <v>32</v>
      </c>
      <c r="C884" s="63">
        <v>106610701</v>
      </c>
      <c r="D884" t="s">
        <v>6347</v>
      </c>
      <c r="E884" t="s">
        <v>6348</v>
      </c>
      <c r="F884" s="64" t="s">
        <v>6349</v>
      </c>
    </row>
    <row r="885" spans="2:6">
      <c r="B885" t="s">
        <v>32</v>
      </c>
      <c r="C885" s="63">
        <v>106583487</v>
      </c>
      <c r="D885" t="s">
        <v>6350</v>
      </c>
      <c r="E885" t="s">
        <v>6351</v>
      </c>
      <c r="F885" s="64" t="s">
        <v>6352</v>
      </c>
    </row>
    <row r="886" spans="2:6">
      <c r="B886" t="s">
        <v>32</v>
      </c>
      <c r="C886" s="63">
        <v>106600816</v>
      </c>
      <c r="D886" t="s">
        <v>6353</v>
      </c>
      <c r="E886" t="s">
        <v>6354</v>
      </c>
      <c r="F886" s="64" t="s">
        <v>6355</v>
      </c>
    </row>
    <row r="887" spans="2:6">
      <c r="B887" t="s">
        <v>32</v>
      </c>
      <c r="C887" s="63">
        <v>106600884</v>
      </c>
      <c r="D887" t="s">
        <v>6356</v>
      </c>
      <c r="E887" t="s">
        <v>6357</v>
      </c>
      <c r="F887" s="64" t="s">
        <v>6358</v>
      </c>
    </row>
    <row r="888" spans="2:6">
      <c r="B888" t="s">
        <v>32</v>
      </c>
      <c r="C888" s="63">
        <v>100195470</v>
      </c>
      <c r="D888" t="s">
        <v>6359</v>
      </c>
      <c r="E888" t="s">
        <v>6360</v>
      </c>
      <c r="F888" s="64" t="s">
        <v>6361</v>
      </c>
    </row>
    <row r="889" spans="2:6">
      <c r="B889" t="s">
        <v>32</v>
      </c>
      <c r="C889" s="63">
        <v>106599544</v>
      </c>
      <c r="D889" t="s">
        <v>6362</v>
      </c>
      <c r="E889" t="s">
        <v>6363</v>
      </c>
      <c r="F889" s="64" t="s">
        <v>6364</v>
      </c>
    </row>
    <row r="890" spans="2:6">
      <c r="B890" t="s">
        <v>32</v>
      </c>
      <c r="C890" s="63">
        <v>106604067</v>
      </c>
      <c r="D890" t="s">
        <v>6365</v>
      </c>
      <c r="E890" t="s">
        <v>6366</v>
      </c>
      <c r="F890" s="64" t="s">
        <v>6367</v>
      </c>
    </row>
    <row r="891" spans="2:6">
      <c r="B891" t="s">
        <v>32</v>
      </c>
      <c r="C891" s="63">
        <v>100196144</v>
      </c>
      <c r="D891" t="s">
        <v>6368</v>
      </c>
      <c r="E891" t="s">
        <v>6369</v>
      </c>
      <c r="F891" s="64" t="s">
        <v>6370</v>
      </c>
    </row>
    <row r="892" spans="2:6">
      <c r="B892" t="s">
        <v>32</v>
      </c>
      <c r="C892" s="63">
        <v>106612539</v>
      </c>
      <c r="D892" t="s">
        <v>6371</v>
      </c>
      <c r="E892" t="s">
        <v>6372</v>
      </c>
      <c r="F892" s="64" t="s">
        <v>6373</v>
      </c>
    </row>
    <row r="893" spans="2:6">
      <c r="B893" t="s">
        <v>32</v>
      </c>
      <c r="C893" s="63">
        <v>106560266</v>
      </c>
      <c r="D893" t="s">
        <v>6374</v>
      </c>
      <c r="E893" t="s">
        <v>6375</v>
      </c>
      <c r="F893" s="64" t="s">
        <v>6376</v>
      </c>
    </row>
    <row r="894" spans="2:6">
      <c r="B894" t="s">
        <v>32</v>
      </c>
      <c r="C894" s="63">
        <v>106582677</v>
      </c>
      <c r="D894" t="s">
        <v>6377</v>
      </c>
      <c r="E894" t="s">
        <v>6378</v>
      </c>
      <c r="F894" s="64" t="s">
        <v>6379</v>
      </c>
    </row>
    <row r="895" spans="2:6">
      <c r="B895" t="s">
        <v>32</v>
      </c>
      <c r="C895" s="63">
        <v>106589554</v>
      </c>
      <c r="D895" t="s">
        <v>6380</v>
      </c>
      <c r="E895" t="s">
        <v>6381</v>
      </c>
      <c r="F895" s="64" t="s">
        <v>6382</v>
      </c>
    </row>
    <row r="896" spans="2:6">
      <c r="B896" t="s">
        <v>32</v>
      </c>
      <c r="C896" s="63">
        <v>106613871</v>
      </c>
      <c r="D896" t="s">
        <v>6383</v>
      </c>
      <c r="E896" t="s">
        <v>6384</v>
      </c>
      <c r="F896" s="64" t="s">
        <v>6385</v>
      </c>
    </row>
    <row r="897" spans="2:6">
      <c r="B897" t="s">
        <v>32</v>
      </c>
      <c r="C897" s="63">
        <v>106563839</v>
      </c>
      <c r="D897" t="s">
        <v>6386</v>
      </c>
      <c r="E897" t="s">
        <v>6387</v>
      </c>
      <c r="F897" s="64" t="s">
        <v>6388</v>
      </c>
    </row>
    <row r="898" spans="2:6">
      <c r="B898" t="s">
        <v>32</v>
      </c>
      <c r="C898" s="63">
        <v>106564953</v>
      </c>
      <c r="D898" t="s">
        <v>6389</v>
      </c>
      <c r="E898" t="s">
        <v>6390</v>
      </c>
      <c r="F898" s="64" t="s">
        <v>6391</v>
      </c>
    </row>
    <row r="899" spans="2:6">
      <c r="B899" t="s">
        <v>32</v>
      </c>
      <c r="C899" s="63">
        <v>106610712</v>
      </c>
      <c r="D899" t="s">
        <v>6392</v>
      </c>
      <c r="E899" t="s">
        <v>6393</v>
      </c>
      <c r="F899" s="64" t="s">
        <v>6394</v>
      </c>
    </row>
    <row r="900" spans="2:6">
      <c r="B900" t="s">
        <v>32</v>
      </c>
      <c r="C900" s="63">
        <v>106594828</v>
      </c>
      <c r="D900" t="s">
        <v>6395</v>
      </c>
      <c r="E900" t="s">
        <v>6396</v>
      </c>
      <c r="F900" s="64" t="s">
        <v>6397</v>
      </c>
    </row>
    <row r="901" spans="2:6">
      <c r="B901" t="s">
        <v>32</v>
      </c>
      <c r="C901" s="63">
        <v>106563651</v>
      </c>
      <c r="D901" t="s">
        <v>6398</v>
      </c>
      <c r="E901" t="s">
        <v>6399</v>
      </c>
      <c r="F901" s="64" t="s">
        <v>6400</v>
      </c>
    </row>
    <row r="902" spans="2:6">
      <c r="B902" t="s">
        <v>32</v>
      </c>
      <c r="C902" s="63">
        <v>106587441</v>
      </c>
      <c r="D902" t="s">
        <v>6401</v>
      </c>
      <c r="E902" t="s">
        <v>6402</v>
      </c>
      <c r="F902" s="64" t="s">
        <v>6403</v>
      </c>
    </row>
    <row r="903" spans="2:6">
      <c r="B903" t="s">
        <v>32</v>
      </c>
      <c r="C903" s="63">
        <v>106576916</v>
      </c>
      <c r="D903" t="s">
        <v>6404</v>
      </c>
      <c r="E903" t="s">
        <v>6405</v>
      </c>
      <c r="F903" s="64" t="s">
        <v>6406</v>
      </c>
    </row>
    <row r="904" spans="2:6">
      <c r="B904" t="s">
        <v>32</v>
      </c>
      <c r="C904" s="63">
        <v>106585500</v>
      </c>
      <c r="D904" t="s">
        <v>6407</v>
      </c>
      <c r="E904" t="s">
        <v>6408</v>
      </c>
      <c r="F904" s="64" t="s">
        <v>6409</v>
      </c>
    </row>
    <row r="905" spans="2:6">
      <c r="B905" t="s">
        <v>32</v>
      </c>
      <c r="C905" s="63">
        <v>106579126</v>
      </c>
      <c r="D905" t="s">
        <v>6410</v>
      </c>
      <c r="E905" t="s">
        <v>6411</v>
      </c>
      <c r="F905" s="64" t="s">
        <v>6412</v>
      </c>
    </row>
    <row r="906" spans="2:6">
      <c r="B906" t="s">
        <v>32</v>
      </c>
      <c r="C906" s="63">
        <v>106580479</v>
      </c>
      <c r="D906" t="s">
        <v>6413</v>
      </c>
      <c r="E906" t="s">
        <v>6414</v>
      </c>
      <c r="F906" s="64" t="s">
        <v>6415</v>
      </c>
    </row>
    <row r="907" spans="2:6">
      <c r="B907" t="s">
        <v>32</v>
      </c>
      <c r="C907" s="63">
        <v>106610182</v>
      </c>
      <c r="D907" t="s">
        <v>6416</v>
      </c>
      <c r="E907" t="s">
        <v>6417</v>
      </c>
      <c r="F907" s="64" t="s">
        <v>6418</v>
      </c>
    </row>
    <row r="908" spans="2:6">
      <c r="B908" t="s">
        <v>32</v>
      </c>
      <c r="C908" s="63">
        <v>106579928</v>
      </c>
      <c r="D908" t="s">
        <v>6419</v>
      </c>
      <c r="E908" t="s">
        <v>6420</v>
      </c>
      <c r="F908" s="64" t="s">
        <v>6421</v>
      </c>
    </row>
    <row r="909" spans="2:6">
      <c r="B909" t="s">
        <v>32</v>
      </c>
      <c r="C909" s="63">
        <v>106571464</v>
      </c>
      <c r="D909" t="s">
        <v>6422</v>
      </c>
      <c r="E909" t="s">
        <v>6423</v>
      </c>
      <c r="F909" s="64" t="s">
        <v>6424</v>
      </c>
    </row>
    <row r="910" spans="2:6">
      <c r="B910" t="s">
        <v>32</v>
      </c>
      <c r="C910" s="63">
        <v>106575115</v>
      </c>
      <c r="D910" t="s">
        <v>6425</v>
      </c>
      <c r="E910" t="s">
        <v>6426</v>
      </c>
      <c r="F910" s="64" t="s">
        <v>6427</v>
      </c>
    </row>
    <row r="911" spans="2:6">
      <c r="B911" t="s">
        <v>32</v>
      </c>
      <c r="C911" s="63">
        <v>106572632</v>
      </c>
      <c r="D911" t="s">
        <v>6428</v>
      </c>
      <c r="E911" t="s">
        <v>6429</v>
      </c>
      <c r="F911" s="64" t="s">
        <v>6430</v>
      </c>
    </row>
    <row r="912" spans="2:6">
      <c r="B912" t="s">
        <v>32</v>
      </c>
      <c r="C912" s="63">
        <v>100194626</v>
      </c>
      <c r="D912" t="s">
        <v>6431</v>
      </c>
      <c r="E912" t="s">
        <v>6432</v>
      </c>
      <c r="F912" s="64" t="s">
        <v>6433</v>
      </c>
    </row>
    <row r="913" spans="2:6">
      <c r="B913" t="s">
        <v>32</v>
      </c>
      <c r="C913" s="63">
        <v>106612106</v>
      </c>
      <c r="D913" t="s">
        <v>6434</v>
      </c>
      <c r="E913" t="s">
        <v>6435</v>
      </c>
      <c r="F913" s="64" t="s">
        <v>6436</v>
      </c>
    </row>
    <row r="914" spans="2:6">
      <c r="B914" t="s">
        <v>32</v>
      </c>
      <c r="C914" s="63">
        <v>106600142</v>
      </c>
      <c r="D914" t="s">
        <v>6437</v>
      </c>
      <c r="E914" t="s">
        <v>6438</v>
      </c>
      <c r="F914" s="64" t="s">
        <v>6439</v>
      </c>
    </row>
    <row r="915" spans="2:6">
      <c r="B915" t="s">
        <v>32</v>
      </c>
      <c r="C915" s="63">
        <v>100136364</v>
      </c>
      <c r="D915" t="s">
        <v>6440</v>
      </c>
      <c r="E915" t="s">
        <v>6441</v>
      </c>
      <c r="F915" s="64" t="s">
        <v>6442</v>
      </c>
    </row>
    <row r="916" spans="2:6">
      <c r="B916" t="s">
        <v>32</v>
      </c>
      <c r="C916" s="63">
        <v>106610661</v>
      </c>
      <c r="D916" t="s">
        <v>6443</v>
      </c>
      <c r="E916" t="s">
        <v>6444</v>
      </c>
      <c r="F916" s="64" t="s">
        <v>6445</v>
      </c>
    </row>
    <row r="917" spans="2:6">
      <c r="B917" t="s">
        <v>32</v>
      </c>
      <c r="C917" s="63">
        <v>106572899</v>
      </c>
      <c r="D917" t="s">
        <v>6446</v>
      </c>
      <c r="E917" t="s">
        <v>6447</v>
      </c>
      <c r="F917" s="64" t="s">
        <v>6448</v>
      </c>
    </row>
    <row r="918" spans="2:6">
      <c r="B918" t="s">
        <v>32</v>
      </c>
      <c r="C918" s="63">
        <v>106561061</v>
      </c>
      <c r="D918" t="s">
        <v>6449</v>
      </c>
      <c r="E918" t="s">
        <v>6450</v>
      </c>
      <c r="F918" s="64" t="s">
        <v>6451</v>
      </c>
    </row>
    <row r="919" spans="2:6">
      <c r="B919" t="s">
        <v>32</v>
      </c>
      <c r="C919" s="63">
        <v>106587452</v>
      </c>
      <c r="D919" t="s">
        <v>6452</v>
      </c>
      <c r="E919" t="s">
        <v>6453</v>
      </c>
      <c r="F919" s="64" t="s">
        <v>6454</v>
      </c>
    </row>
    <row r="920" spans="2:6">
      <c r="B920" t="s">
        <v>32</v>
      </c>
      <c r="C920" s="63">
        <v>106584960</v>
      </c>
      <c r="D920" t="s">
        <v>6455</v>
      </c>
      <c r="E920" t="s">
        <v>6456</v>
      </c>
      <c r="F920" s="64" t="s">
        <v>6457</v>
      </c>
    </row>
    <row r="921" spans="2:6">
      <c r="B921" t="s">
        <v>32</v>
      </c>
      <c r="C921" s="63">
        <v>106589763</v>
      </c>
      <c r="D921" t="s">
        <v>6458</v>
      </c>
      <c r="E921" t="s">
        <v>6459</v>
      </c>
      <c r="F921" s="64" t="s">
        <v>6460</v>
      </c>
    </row>
    <row r="922" spans="2:6">
      <c r="B922" t="s">
        <v>32</v>
      </c>
      <c r="C922" s="63">
        <v>123743798</v>
      </c>
      <c r="D922" t="s">
        <v>6461</v>
      </c>
      <c r="E922" t="s">
        <v>6462</v>
      </c>
      <c r="F922" s="64" t="s">
        <v>6463</v>
      </c>
    </row>
    <row r="923" spans="2:6">
      <c r="B923" t="s">
        <v>32</v>
      </c>
      <c r="C923" s="63">
        <v>106561430</v>
      </c>
      <c r="D923" t="s">
        <v>6464</v>
      </c>
      <c r="E923" t="s">
        <v>6465</v>
      </c>
      <c r="F923" s="64" t="s">
        <v>6466</v>
      </c>
    </row>
    <row r="924" spans="2:6">
      <c r="B924" t="s">
        <v>32</v>
      </c>
      <c r="C924" s="63">
        <v>106609664</v>
      </c>
      <c r="D924" t="s">
        <v>6467</v>
      </c>
      <c r="E924" t="s">
        <v>6468</v>
      </c>
      <c r="F924" s="64" t="s">
        <v>6469</v>
      </c>
    </row>
    <row r="925" spans="2:6">
      <c r="B925" t="s">
        <v>32</v>
      </c>
      <c r="C925" s="63">
        <v>106583262</v>
      </c>
      <c r="D925" t="s">
        <v>6470</v>
      </c>
      <c r="E925" t="s">
        <v>6471</v>
      </c>
      <c r="F925" s="64" t="s">
        <v>6472</v>
      </c>
    </row>
    <row r="926" spans="2:6">
      <c r="B926" t="s">
        <v>32</v>
      </c>
      <c r="C926" s="63">
        <v>106584572</v>
      </c>
      <c r="D926" t="s">
        <v>6473</v>
      </c>
      <c r="E926" t="s">
        <v>6474</v>
      </c>
      <c r="F926" s="64" t="s">
        <v>6475</v>
      </c>
    </row>
    <row r="927" spans="2:6">
      <c r="B927" t="s">
        <v>32</v>
      </c>
      <c r="C927" s="63">
        <v>106608697</v>
      </c>
      <c r="D927" t="s">
        <v>6476</v>
      </c>
      <c r="E927" t="s">
        <v>6477</v>
      </c>
      <c r="F927" s="64" t="s">
        <v>6478</v>
      </c>
    </row>
    <row r="928" spans="2:6">
      <c r="B928" t="s">
        <v>32</v>
      </c>
      <c r="C928" s="63">
        <v>106572991</v>
      </c>
      <c r="D928" t="s">
        <v>6479</v>
      </c>
      <c r="E928" t="s">
        <v>6480</v>
      </c>
      <c r="F928" s="64" t="s">
        <v>6481</v>
      </c>
    </row>
    <row r="929" spans="2:6">
      <c r="B929" t="s">
        <v>32</v>
      </c>
      <c r="C929" s="63">
        <v>106581109</v>
      </c>
      <c r="D929" t="s">
        <v>6482</v>
      </c>
      <c r="E929" t="s">
        <v>6483</v>
      </c>
      <c r="F929" s="64" t="s">
        <v>6484</v>
      </c>
    </row>
    <row r="930" spans="2:6">
      <c r="B930" t="s">
        <v>32</v>
      </c>
      <c r="C930" s="63">
        <v>106606457</v>
      </c>
      <c r="D930" t="s">
        <v>4715</v>
      </c>
      <c r="E930" t="s">
        <v>6485</v>
      </c>
      <c r="F930" s="64" t="s">
        <v>6486</v>
      </c>
    </row>
    <row r="931" spans="2:6">
      <c r="B931" t="s">
        <v>32</v>
      </c>
      <c r="C931" s="63">
        <v>106606942</v>
      </c>
      <c r="D931" t="s">
        <v>6487</v>
      </c>
      <c r="E931" t="s">
        <v>6488</v>
      </c>
      <c r="F931" s="64" t="s">
        <v>6489</v>
      </c>
    </row>
    <row r="932" spans="2:6">
      <c r="B932" t="s">
        <v>32</v>
      </c>
      <c r="C932" s="63">
        <v>106584978</v>
      </c>
      <c r="D932" t="s">
        <v>6490</v>
      </c>
      <c r="E932" t="s">
        <v>6491</v>
      </c>
      <c r="F932" s="64" t="s">
        <v>6492</v>
      </c>
    </row>
    <row r="933" spans="2:6">
      <c r="B933" t="s">
        <v>32</v>
      </c>
      <c r="C933" s="63">
        <v>106587717</v>
      </c>
      <c r="D933" t="s">
        <v>6493</v>
      </c>
      <c r="E933" t="s">
        <v>6494</v>
      </c>
      <c r="F933" s="64" t="s">
        <v>6495</v>
      </c>
    </row>
    <row r="934" spans="2:6">
      <c r="B934" t="s">
        <v>32</v>
      </c>
      <c r="C934" s="63">
        <v>106588007</v>
      </c>
      <c r="D934" t="s">
        <v>6496</v>
      </c>
      <c r="E934" t="s">
        <v>6497</v>
      </c>
      <c r="F934" s="64" t="s">
        <v>6498</v>
      </c>
    </row>
    <row r="935" spans="2:6">
      <c r="B935" t="s">
        <v>32</v>
      </c>
      <c r="C935" s="63">
        <v>106600502</v>
      </c>
      <c r="D935" t="s">
        <v>6499</v>
      </c>
      <c r="E935" t="s">
        <v>6500</v>
      </c>
      <c r="F935" s="64" t="s">
        <v>6501</v>
      </c>
    </row>
    <row r="936" spans="2:6">
      <c r="B936" t="s">
        <v>32</v>
      </c>
      <c r="C936" s="63">
        <v>106579511</v>
      </c>
      <c r="D936" t="s">
        <v>6502</v>
      </c>
      <c r="E936" t="s">
        <v>6503</v>
      </c>
      <c r="F936" s="64" t="s">
        <v>6504</v>
      </c>
    </row>
    <row r="937" spans="2:6">
      <c r="B937" t="s">
        <v>32</v>
      </c>
      <c r="C937" s="63">
        <v>106587376</v>
      </c>
      <c r="D937" t="s">
        <v>6505</v>
      </c>
      <c r="E937" t="s">
        <v>6506</v>
      </c>
      <c r="F937" s="64" t="s">
        <v>6507</v>
      </c>
    </row>
    <row r="938" spans="2:6">
      <c r="B938" t="s">
        <v>32</v>
      </c>
      <c r="C938" s="63">
        <v>106574813</v>
      </c>
      <c r="D938" t="s">
        <v>5644</v>
      </c>
      <c r="E938" t="s">
        <v>6508</v>
      </c>
      <c r="F938" s="64" t="s">
        <v>6509</v>
      </c>
    </row>
    <row r="939" spans="2:6">
      <c r="B939" t="s">
        <v>32</v>
      </c>
      <c r="C939" s="63">
        <v>106568921</v>
      </c>
      <c r="D939" t="s">
        <v>6510</v>
      </c>
      <c r="E939" t="s">
        <v>6511</v>
      </c>
      <c r="F939" s="64" t="s">
        <v>6512</v>
      </c>
    </row>
    <row r="940" spans="2:6">
      <c r="B940" t="s">
        <v>32</v>
      </c>
      <c r="C940" s="63">
        <v>106563789</v>
      </c>
      <c r="D940" t="s">
        <v>6513</v>
      </c>
      <c r="E940" t="s">
        <v>6514</v>
      </c>
      <c r="F940" s="64" t="s">
        <v>6515</v>
      </c>
    </row>
    <row r="941" spans="2:6">
      <c r="B941" t="s">
        <v>32</v>
      </c>
      <c r="C941" s="63">
        <v>106603209</v>
      </c>
      <c r="D941" t="s">
        <v>6516</v>
      </c>
      <c r="E941" t="s">
        <v>6517</v>
      </c>
      <c r="F941" s="64" t="s">
        <v>6518</v>
      </c>
    </row>
    <row r="942" spans="2:6">
      <c r="B942" t="s">
        <v>32</v>
      </c>
      <c r="C942" s="63">
        <v>106579837</v>
      </c>
      <c r="D942" t="s">
        <v>6519</v>
      </c>
      <c r="E942" t="s">
        <v>6520</v>
      </c>
      <c r="F942" s="64" t="s">
        <v>6521</v>
      </c>
    </row>
    <row r="943" spans="2:6">
      <c r="B943" t="s">
        <v>32</v>
      </c>
      <c r="C943" s="63">
        <v>100196032</v>
      </c>
      <c r="D943" t="s">
        <v>6522</v>
      </c>
      <c r="E943" t="s">
        <v>6523</v>
      </c>
      <c r="F943" s="64" t="s">
        <v>6524</v>
      </c>
    </row>
    <row r="944" spans="2:6">
      <c r="B944" t="s">
        <v>32</v>
      </c>
      <c r="C944" s="63">
        <v>100380666</v>
      </c>
      <c r="D944" t="s">
        <v>6525</v>
      </c>
      <c r="E944" t="s">
        <v>6526</v>
      </c>
      <c r="F944" s="64" t="s">
        <v>6527</v>
      </c>
    </row>
    <row r="945" spans="2:6">
      <c r="B945" t="s">
        <v>32</v>
      </c>
      <c r="C945" s="63">
        <v>106569334</v>
      </c>
      <c r="D945" t="s">
        <v>6528</v>
      </c>
      <c r="E945" t="s">
        <v>6529</v>
      </c>
      <c r="F945" s="64" t="s">
        <v>6530</v>
      </c>
    </row>
    <row r="946" spans="2:6">
      <c r="B946" t="s">
        <v>32</v>
      </c>
      <c r="C946" s="63">
        <v>106589533</v>
      </c>
      <c r="D946" t="s">
        <v>6531</v>
      </c>
      <c r="E946" t="s">
        <v>6532</v>
      </c>
      <c r="F946" s="64" t="s">
        <v>6533</v>
      </c>
    </row>
    <row r="947" spans="2:6">
      <c r="B947" t="s">
        <v>32</v>
      </c>
      <c r="C947" s="63">
        <v>106607158</v>
      </c>
      <c r="D947" t="s">
        <v>6534</v>
      </c>
      <c r="E947" t="s">
        <v>6535</v>
      </c>
      <c r="F947" s="64" t="s">
        <v>6536</v>
      </c>
    </row>
    <row r="948" spans="2:6">
      <c r="B948" t="s">
        <v>32</v>
      </c>
      <c r="C948" s="63">
        <v>106592201</v>
      </c>
      <c r="D948" t="s">
        <v>6537</v>
      </c>
      <c r="E948" t="s">
        <v>6538</v>
      </c>
      <c r="F948" s="64" t="s">
        <v>6539</v>
      </c>
    </row>
    <row r="949" spans="2:6">
      <c r="B949" t="s">
        <v>32</v>
      </c>
      <c r="C949" s="63">
        <v>106565836</v>
      </c>
      <c r="D949" t="s">
        <v>6540</v>
      </c>
      <c r="E949" t="s">
        <v>6541</v>
      </c>
      <c r="F949" s="64" t="s">
        <v>6542</v>
      </c>
    </row>
    <row r="950" spans="2:6">
      <c r="B950" t="s">
        <v>32</v>
      </c>
      <c r="C950" s="63">
        <v>106584909</v>
      </c>
      <c r="D950" t="s">
        <v>6543</v>
      </c>
      <c r="E950" t="s">
        <v>6544</v>
      </c>
      <c r="F950" s="64" t="s">
        <v>6545</v>
      </c>
    </row>
    <row r="951" spans="2:6">
      <c r="B951" t="s">
        <v>32</v>
      </c>
      <c r="C951" s="63">
        <v>106584031</v>
      </c>
      <c r="D951" t="s">
        <v>6546</v>
      </c>
      <c r="E951" t="s">
        <v>6547</v>
      </c>
      <c r="F951" s="64" t="s">
        <v>6548</v>
      </c>
    </row>
    <row r="952" spans="2:6">
      <c r="B952" t="s">
        <v>32</v>
      </c>
      <c r="C952" s="63">
        <v>106589915</v>
      </c>
      <c r="D952" t="s">
        <v>6549</v>
      </c>
      <c r="E952" t="s">
        <v>6550</v>
      </c>
      <c r="F952" s="64" t="s">
        <v>6551</v>
      </c>
    </row>
    <row r="953" spans="2:6">
      <c r="B953" t="s">
        <v>32</v>
      </c>
      <c r="C953" s="63">
        <v>106605130</v>
      </c>
      <c r="D953" t="s">
        <v>6552</v>
      </c>
      <c r="E953" t="s">
        <v>6553</v>
      </c>
      <c r="F953" s="64" t="s">
        <v>6554</v>
      </c>
    </row>
    <row r="954" spans="2:6">
      <c r="B954" t="s">
        <v>32</v>
      </c>
      <c r="C954" s="63">
        <v>106560293</v>
      </c>
      <c r="D954" t="s">
        <v>6555</v>
      </c>
      <c r="E954" t="s">
        <v>6556</v>
      </c>
      <c r="F954" s="64" t="s">
        <v>6557</v>
      </c>
    </row>
    <row r="955" spans="2:6">
      <c r="B955" t="s">
        <v>32</v>
      </c>
      <c r="C955" s="63">
        <v>106604696</v>
      </c>
      <c r="D955" t="s">
        <v>6558</v>
      </c>
      <c r="E955" t="s">
        <v>6559</v>
      </c>
      <c r="F955" s="64" t="s">
        <v>6560</v>
      </c>
    </row>
    <row r="956" spans="2:6">
      <c r="B956" t="s">
        <v>32</v>
      </c>
      <c r="C956" s="63">
        <v>106612323</v>
      </c>
      <c r="D956" t="s">
        <v>6561</v>
      </c>
      <c r="E956" t="s">
        <v>6562</v>
      </c>
      <c r="F956" s="64" t="s">
        <v>6563</v>
      </c>
    </row>
    <row r="957" spans="2:6">
      <c r="B957" t="s">
        <v>32</v>
      </c>
      <c r="C957" s="63">
        <v>106576761</v>
      </c>
      <c r="D957" t="s">
        <v>6564</v>
      </c>
      <c r="E957" t="s">
        <v>6565</v>
      </c>
      <c r="F957" s="64" t="s">
        <v>6566</v>
      </c>
    </row>
    <row r="958" spans="2:6">
      <c r="B958" t="s">
        <v>32</v>
      </c>
      <c r="C958" s="63">
        <v>106613130</v>
      </c>
      <c r="D958" t="s">
        <v>5682</v>
      </c>
      <c r="E958" t="s">
        <v>6567</v>
      </c>
      <c r="F958" s="64" t="s">
        <v>6568</v>
      </c>
    </row>
    <row r="959" spans="2:6">
      <c r="B959" t="s">
        <v>32</v>
      </c>
      <c r="C959" s="63">
        <v>106573006</v>
      </c>
      <c r="D959" t="s">
        <v>6569</v>
      </c>
      <c r="E959" t="s">
        <v>6570</v>
      </c>
      <c r="F959" s="64" t="s">
        <v>6571</v>
      </c>
    </row>
    <row r="960" spans="2:6">
      <c r="B960" t="s">
        <v>32</v>
      </c>
      <c r="C960" s="63">
        <v>106583079</v>
      </c>
      <c r="D960" t="s">
        <v>6572</v>
      </c>
      <c r="E960" t="s">
        <v>6573</v>
      </c>
      <c r="F960" s="64" t="s">
        <v>6574</v>
      </c>
    </row>
    <row r="961" spans="2:6">
      <c r="B961" t="s">
        <v>32</v>
      </c>
      <c r="C961" s="63">
        <v>106572044</v>
      </c>
      <c r="D961" t="s">
        <v>4321</v>
      </c>
      <c r="E961" t="s">
        <v>6575</v>
      </c>
      <c r="F961" s="64" t="s">
        <v>6576</v>
      </c>
    </row>
    <row r="962" spans="2:6">
      <c r="B962" t="s">
        <v>32</v>
      </c>
      <c r="C962" s="63">
        <v>106573567</v>
      </c>
      <c r="D962" t="s">
        <v>6577</v>
      </c>
      <c r="E962" t="s">
        <v>6578</v>
      </c>
      <c r="F962" s="64" t="s">
        <v>6579</v>
      </c>
    </row>
    <row r="963" spans="2:6">
      <c r="B963" t="s">
        <v>32</v>
      </c>
      <c r="C963" s="63">
        <v>106611680</v>
      </c>
      <c r="D963" t="s">
        <v>4321</v>
      </c>
      <c r="E963" t="s">
        <v>6580</v>
      </c>
      <c r="F963" s="64" t="s">
        <v>6581</v>
      </c>
    </row>
    <row r="964" spans="2:6">
      <c r="B964" t="s">
        <v>32</v>
      </c>
      <c r="C964" s="63">
        <v>106587378</v>
      </c>
      <c r="D964" t="s">
        <v>6582</v>
      </c>
      <c r="E964" t="s">
        <v>6583</v>
      </c>
      <c r="F964" s="64" t="s">
        <v>6584</v>
      </c>
    </row>
    <row r="965" spans="2:6">
      <c r="B965" t="s">
        <v>32</v>
      </c>
      <c r="C965" s="63">
        <v>106560620</v>
      </c>
      <c r="D965" t="s">
        <v>5272</v>
      </c>
      <c r="E965" t="s">
        <v>6585</v>
      </c>
      <c r="F965" s="64" t="s">
        <v>6586</v>
      </c>
    </row>
    <row r="966" spans="2:6">
      <c r="B966" t="s">
        <v>32</v>
      </c>
      <c r="C966" s="63">
        <v>106581972</v>
      </c>
      <c r="D966" t="s">
        <v>6587</v>
      </c>
      <c r="E966" t="s">
        <v>6588</v>
      </c>
      <c r="F966" s="64" t="s">
        <v>6589</v>
      </c>
    </row>
    <row r="967" spans="2:6">
      <c r="B967" t="s">
        <v>32</v>
      </c>
      <c r="C967" s="63">
        <v>106562916</v>
      </c>
      <c r="D967" t="s">
        <v>6590</v>
      </c>
      <c r="E967" t="s">
        <v>6591</v>
      </c>
      <c r="F967" s="64" t="s">
        <v>6592</v>
      </c>
    </row>
    <row r="968" spans="2:6">
      <c r="B968" t="s">
        <v>32</v>
      </c>
      <c r="C968" s="63">
        <v>106568765</v>
      </c>
      <c r="D968" t="s">
        <v>6593</v>
      </c>
      <c r="E968" t="s">
        <v>6594</v>
      </c>
      <c r="F968" s="64" t="s">
        <v>6595</v>
      </c>
    </row>
    <row r="969" spans="2:6">
      <c r="B969" t="s">
        <v>32</v>
      </c>
      <c r="C969" s="63">
        <v>106598248</v>
      </c>
      <c r="D969" t="s">
        <v>6596</v>
      </c>
      <c r="E969" t="s">
        <v>6597</v>
      </c>
      <c r="F969" s="64" t="s">
        <v>6598</v>
      </c>
    </row>
    <row r="970" spans="2:6">
      <c r="B970" t="s">
        <v>32</v>
      </c>
      <c r="C970" s="63">
        <v>106560842</v>
      </c>
      <c r="D970" t="s">
        <v>6599</v>
      </c>
      <c r="E970" t="s">
        <v>6600</v>
      </c>
      <c r="F970" s="64" t="s">
        <v>6601</v>
      </c>
    </row>
    <row r="971" spans="2:6">
      <c r="B971" t="s">
        <v>32</v>
      </c>
      <c r="C971" s="63">
        <v>106581263</v>
      </c>
      <c r="D971" t="s">
        <v>6602</v>
      </c>
      <c r="E971" t="s">
        <v>6603</v>
      </c>
      <c r="F971" s="64" t="s">
        <v>6604</v>
      </c>
    </row>
    <row r="972" spans="2:6">
      <c r="B972" t="s">
        <v>32</v>
      </c>
      <c r="C972" s="63">
        <v>106576171</v>
      </c>
      <c r="D972" t="s">
        <v>6605</v>
      </c>
      <c r="E972" t="s">
        <v>6606</v>
      </c>
      <c r="F972" s="64" t="s">
        <v>6607</v>
      </c>
    </row>
    <row r="973" spans="2:6">
      <c r="B973" t="s">
        <v>32</v>
      </c>
      <c r="C973" s="63">
        <v>106597269</v>
      </c>
      <c r="D973" t="s">
        <v>6608</v>
      </c>
      <c r="E973" t="s">
        <v>6609</v>
      </c>
      <c r="F973" s="64" t="s">
        <v>6610</v>
      </c>
    </row>
    <row r="974" spans="2:6">
      <c r="B974" t="s">
        <v>32</v>
      </c>
      <c r="C974" s="63">
        <v>106614011</v>
      </c>
      <c r="D974" t="s">
        <v>6611</v>
      </c>
      <c r="E974" t="s">
        <v>6612</v>
      </c>
      <c r="F974" s="64" t="s">
        <v>6613</v>
      </c>
    </row>
    <row r="975" spans="2:6">
      <c r="B975" t="s">
        <v>32</v>
      </c>
      <c r="C975" s="63">
        <v>106561570</v>
      </c>
      <c r="D975" t="s">
        <v>6614</v>
      </c>
      <c r="E975" t="s">
        <v>6615</v>
      </c>
      <c r="F975" s="64" t="s">
        <v>6616</v>
      </c>
    </row>
    <row r="976" spans="2:6">
      <c r="B976" t="s">
        <v>32</v>
      </c>
      <c r="C976" s="63">
        <v>106572524</v>
      </c>
      <c r="D976" t="s">
        <v>6617</v>
      </c>
      <c r="E976" t="s">
        <v>6618</v>
      </c>
      <c r="F976" s="64" t="s">
        <v>6619</v>
      </c>
    </row>
    <row r="977" spans="2:6">
      <c r="B977" t="s">
        <v>32</v>
      </c>
      <c r="C977" s="63">
        <v>106589850</v>
      </c>
      <c r="D977" t="s">
        <v>6620</v>
      </c>
      <c r="E977" t="s">
        <v>6621</v>
      </c>
      <c r="F977" s="64" t="s">
        <v>6622</v>
      </c>
    </row>
    <row r="978" spans="2:6">
      <c r="B978" t="s">
        <v>32</v>
      </c>
      <c r="C978" s="63">
        <v>106565842</v>
      </c>
      <c r="D978" t="s">
        <v>6623</v>
      </c>
      <c r="E978" t="s">
        <v>6624</v>
      </c>
      <c r="F978" s="64" t="s">
        <v>6625</v>
      </c>
    </row>
    <row r="979" spans="2:6">
      <c r="B979" t="s">
        <v>32</v>
      </c>
      <c r="C979" s="63">
        <v>106585805</v>
      </c>
      <c r="D979" t="s">
        <v>6626</v>
      </c>
      <c r="E979" t="s">
        <v>6627</v>
      </c>
      <c r="F979" s="64" t="s">
        <v>6628</v>
      </c>
    </row>
    <row r="980" spans="2:6">
      <c r="B980" t="s">
        <v>32</v>
      </c>
      <c r="C980" s="63">
        <v>106583498</v>
      </c>
      <c r="D980" t="s">
        <v>6629</v>
      </c>
      <c r="E980" t="s">
        <v>6630</v>
      </c>
      <c r="F980" s="64" t="s">
        <v>6631</v>
      </c>
    </row>
    <row r="981" spans="2:6">
      <c r="B981" t="s">
        <v>32</v>
      </c>
      <c r="C981" s="63">
        <v>106612986</v>
      </c>
      <c r="D981" t="s">
        <v>5904</v>
      </c>
      <c r="E981" t="s">
        <v>6632</v>
      </c>
      <c r="F981" s="64" t="s">
        <v>6633</v>
      </c>
    </row>
    <row r="982" spans="2:6">
      <c r="B982" t="s">
        <v>32</v>
      </c>
      <c r="C982" s="63">
        <v>106583358</v>
      </c>
      <c r="D982" t="s">
        <v>6634</v>
      </c>
      <c r="E982" t="s">
        <v>6635</v>
      </c>
      <c r="F982" s="64" t="s">
        <v>6636</v>
      </c>
    </row>
    <row r="983" spans="2:6">
      <c r="B983" t="s">
        <v>32</v>
      </c>
      <c r="C983" s="63">
        <v>106589821</v>
      </c>
      <c r="D983" t="s">
        <v>6637</v>
      </c>
      <c r="E983" t="s">
        <v>6638</v>
      </c>
      <c r="F983" s="64" t="s">
        <v>6639</v>
      </c>
    </row>
    <row r="984" spans="2:6">
      <c r="B984" t="s">
        <v>32</v>
      </c>
      <c r="C984" s="63">
        <v>106563204</v>
      </c>
      <c r="D984" t="s">
        <v>6640</v>
      </c>
      <c r="E984" t="s">
        <v>6641</v>
      </c>
      <c r="F984" s="64" t="s">
        <v>6642</v>
      </c>
    </row>
    <row r="985" spans="2:6">
      <c r="B985" t="s">
        <v>32</v>
      </c>
      <c r="C985" s="63">
        <v>100194469</v>
      </c>
      <c r="D985" t="s">
        <v>6643</v>
      </c>
      <c r="E985" t="s">
        <v>6644</v>
      </c>
      <c r="F985" s="64" t="s">
        <v>6645</v>
      </c>
    </row>
    <row r="986" spans="2:6">
      <c r="B986" t="s">
        <v>32</v>
      </c>
      <c r="C986" s="63">
        <v>106602938</v>
      </c>
      <c r="D986" t="s">
        <v>4321</v>
      </c>
      <c r="E986" t="s">
        <v>6646</v>
      </c>
      <c r="F986" s="64" t="s">
        <v>6647</v>
      </c>
    </row>
    <row r="987" spans="2:6">
      <c r="B987" t="s">
        <v>32</v>
      </c>
      <c r="C987" s="63">
        <v>106609433</v>
      </c>
      <c r="D987" t="s">
        <v>6648</v>
      </c>
      <c r="E987" t="s">
        <v>6649</v>
      </c>
      <c r="F987" s="64" t="s">
        <v>6650</v>
      </c>
    </row>
    <row r="988" spans="2:6">
      <c r="B988" t="s">
        <v>32</v>
      </c>
      <c r="C988" s="63">
        <v>106607574</v>
      </c>
      <c r="D988" t="s">
        <v>6651</v>
      </c>
      <c r="E988" t="s">
        <v>6652</v>
      </c>
      <c r="F988" s="64" t="s">
        <v>6653</v>
      </c>
    </row>
    <row r="989" spans="2:6">
      <c r="B989" t="s">
        <v>32</v>
      </c>
      <c r="C989" s="63">
        <v>106581871</v>
      </c>
      <c r="D989" t="s">
        <v>6654</v>
      </c>
      <c r="E989" t="s">
        <v>6655</v>
      </c>
      <c r="F989" s="64" t="s">
        <v>6656</v>
      </c>
    </row>
    <row r="990" spans="2:6">
      <c r="B990" t="s">
        <v>32</v>
      </c>
      <c r="C990" s="63">
        <v>106580081</v>
      </c>
      <c r="D990" t="s">
        <v>6657</v>
      </c>
      <c r="E990" t="s">
        <v>6658</v>
      </c>
      <c r="F990" s="64" t="s">
        <v>6659</v>
      </c>
    </row>
    <row r="991" spans="2:6">
      <c r="B991" t="s">
        <v>32</v>
      </c>
      <c r="C991" s="63">
        <v>106580323</v>
      </c>
      <c r="D991" t="s">
        <v>6660</v>
      </c>
      <c r="E991" t="s">
        <v>6661</v>
      </c>
      <c r="F991" s="64" t="s">
        <v>6662</v>
      </c>
    </row>
    <row r="992" spans="2:6">
      <c r="B992" t="s">
        <v>32</v>
      </c>
      <c r="C992" s="63">
        <v>106586130</v>
      </c>
      <c r="D992" t="s">
        <v>6663</v>
      </c>
      <c r="E992" t="s">
        <v>6664</v>
      </c>
      <c r="F992" s="64" t="s">
        <v>6665</v>
      </c>
    </row>
    <row r="993" spans="2:6">
      <c r="B993" t="s">
        <v>32</v>
      </c>
      <c r="C993" s="63">
        <v>106603062</v>
      </c>
      <c r="D993" t="s">
        <v>6666</v>
      </c>
      <c r="E993" t="s">
        <v>6667</v>
      </c>
      <c r="F993" s="64" t="s">
        <v>6668</v>
      </c>
    </row>
    <row r="994" spans="2:6">
      <c r="B994" t="s">
        <v>32</v>
      </c>
      <c r="C994" s="63">
        <v>106579371</v>
      </c>
      <c r="D994" t="s">
        <v>6669</v>
      </c>
      <c r="E994" t="s">
        <v>6670</v>
      </c>
      <c r="F994" s="64" t="s">
        <v>6671</v>
      </c>
    </row>
    <row r="995" spans="2:6">
      <c r="B995" t="s">
        <v>32</v>
      </c>
      <c r="C995" s="63">
        <v>106587655</v>
      </c>
      <c r="D995" t="s">
        <v>6672</v>
      </c>
      <c r="E995" t="s">
        <v>6673</v>
      </c>
      <c r="F995" s="64" t="s">
        <v>6674</v>
      </c>
    </row>
    <row r="996" spans="2:6">
      <c r="B996" t="s">
        <v>32</v>
      </c>
      <c r="C996" s="63">
        <v>123744197</v>
      </c>
      <c r="D996" t="s">
        <v>6675</v>
      </c>
      <c r="E996" t="s">
        <v>6676</v>
      </c>
      <c r="F996" s="64" t="s">
        <v>6677</v>
      </c>
    </row>
    <row r="997" spans="2:6">
      <c r="B997" t="s">
        <v>32</v>
      </c>
      <c r="C997" s="63">
        <v>106563300</v>
      </c>
      <c r="D997" t="s">
        <v>6678</v>
      </c>
      <c r="E997" t="s">
        <v>6679</v>
      </c>
      <c r="F997" s="64" t="s">
        <v>6680</v>
      </c>
    </row>
    <row r="998" spans="2:6">
      <c r="B998" t="s">
        <v>32</v>
      </c>
      <c r="C998" s="63">
        <v>106603140</v>
      </c>
      <c r="D998" t="s">
        <v>6681</v>
      </c>
      <c r="E998" t="s">
        <v>6682</v>
      </c>
      <c r="F998" s="64" t="s">
        <v>6683</v>
      </c>
    </row>
    <row r="999" spans="2:6">
      <c r="B999" t="s">
        <v>32</v>
      </c>
      <c r="C999" s="63">
        <v>106589611</v>
      </c>
      <c r="D999" t="s">
        <v>6684</v>
      </c>
      <c r="E999" t="s">
        <v>6685</v>
      </c>
      <c r="F999" s="64" t="s">
        <v>6686</v>
      </c>
    </row>
    <row r="1000" spans="2:6">
      <c r="B1000" t="s">
        <v>32</v>
      </c>
      <c r="C1000" s="63">
        <v>106593663</v>
      </c>
      <c r="D1000" t="s">
        <v>5816</v>
      </c>
      <c r="E1000" t="s">
        <v>6687</v>
      </c>
      <c r="F1000" s="64" t="s">
        <v>6688</v>
      </c>
    </row>
    <row r="1001" spans="2:6">
      <c r="B1001" t="s">
        <v>32</v>
      </c>
      <c r="C1001" s="63">
        <v>106587388</v>
      </c>
      <c r="D1001" t="s">
        <v>6689</v>
      </c>
      <c r="E1001" t="s">
        <v>6690</v>
      </c>
      <c r="F1001" s="64" t="s">
        <v>6691</v>
      </c>
    </row>
    <row r="1002" spans="2:6">
      <c r="B1002" t="s">
        <v>32</v>
      </c>
      <c r="C1002" s="63">
        <v>106601239</v>
      </c>
      <c r="D1002" t="s">
        <v>6531</v>
      </c>
      <c r="E1002" t="s">
        <v>6692</v>
      </c>
      <c r="F1002" s="64" t="s">
        <v>6693</v>
      </c>
    </row>
    <row r="1003" spans="2:6">
      <c r="B1003" t="s">
        <v>32</v>
      </c>
      <c r="C1003" s="63">
        <v>106567511</v>
      </c>
      <c r="D1003" t="s">
        <v>6694</v>
      </c>
      <c r="E1003" t="s">
        <v>6695</v>
      </c>
      <c r="F1003" s="64" t="s">
        <v>6696</v>
      </c>
    </row>
    <row r="1004" spans="2:6">
      <c r="B1004" t="s">
        <v>32</v>
      </c>
      <c r="C1004" s="63">
        <v>100306828</v>
      </c>
      <c r="D1004" t="s">
        <v>6697</v>
      </c>
      <c r="E1004" t="s">
        <v>6698</v>
      </c>
      <c r="F1004" s="64" t="s">
        <v>6699</v>
      </c>
    </row>
    <row r="1005" spans="2:6">
      <c r="B1005" t="s">
        <v>32</v>
      </c>
      <c r="C1005" s="63">
        <v>106607942</v>
      </c>
      <c r="D1005" t="s">
        <v>6700</v>
      </c>
      <c r="E1005" t="s">
        <v>6701</v>
      </c>
      <c r="F1005" s="64" t="s">
        <v>6702</v>
      </c>
    </row>
    <row r="1006" spans="2:6">
      <c r="B1006" t="s">
        <v>32</v>
      </c>
      <c r="C1006" s="63">
        <v>100286634</v>
      </c>
      <c r="D1006" t="s">
        <v>6703</v>
      </c>
      <c r="E1006" t="s">
        <v>6704</v>
      </c>
      <c r="F1006" s="64" t="s">
        <v>6705</v>
      </c>
    </row>
    <row r="1007" spans="2:6">
      <c r="B1007" t="s">
        <v>32</v>
      </c>
      <c r="C1007" s="63">
        <v>106607436</v>
      </c>
      <c r="D1007" t="s">
        <v>6706</v>
      </c>
      <c r="E1007" t="s">
        <v>6707</v>
      </c>
      <c r="F1007" s="64" t="s">
        <v>6708</v>
      </c>
    </row>
    <row r="1008" spans="2:6">
      <c r="B1008" t="s">
        <v>32</v>
      </c>
      <c r="C1008" s="63">
        <v>106612355</v>
      </c>
      <c r="D1008" t="s">
        <v>6596</v>
      </c>
      <c r="E1008" t="s">
        <v>6709</v>
      </c>
      <c r="F1008" s="64" t="s">
        <v>6710</v>
      </c>
    </row>
    <row r="1009" spans="2:6">
      <c r="B1009" t="s">
        <v>32</v>
      </c>
      <c r="C1009" s="63">
        <v>100196540</v>
      </c>
      <c r="D1009" t="s">
        <v>6711</v>
      </c>
      <c r="E1009" t="s">
        <v>6712</v>
      </c>
      <c r="F1009" s="64" t="s">
        <v>6713</v>
      </c>
    </row>
    <row r="1010" spans="2:6">
      <c r="B1010" t="s">
        <v>32</v>
      </c>
      <c r="C1010" s="63">
        <v>106566296</v>
      </c>
      <c r="D1010" t="s">
        <v>6714</v>
      </c>
      <c r="E1010" t="s">
        <v>6715</v>
      </c>
      <c r="F1010" s="64" t="s">
        <v>6716</v>
      </c>
    </row>
    <row r="1011" spans="2:6">
      <c r="B1011" t="s">
        <v>32</v>
      </c>
      <c r="C1011" s="63">
        <v>106572951</v>
      </c>
      <c r="D1011" t="s">
        <v>6717</v>
      </c>
      <c r="E1011" t="s">
        <v>6718</v>
      </c>
      <c r="F1011" s="64" t="s">
        <v>6719</v>
      </c>
    </row>
    <row r="1012" spans="2:6">
      <c r="B1012" t="s">
        <v>32</v>
      </c>
      <c r="C1012" s="63">
        <v>100196532</v>
      </c>
      <c r="D1012" t="s">
        <v>6720</v>
      </c>
      <c r="E1012" t="s">
        <v>6721</v>
      </c>
      <c r="F1012" s="64" t="s">
        <v>6722</v>
      </c>
    </row>
    <row r="1013" spans="2:6">
      <c r="B1013" t="s">
        <v>32</v>
      </c>
      <c r="C1013" s="63">
        <v>100195879</v>
      </c>
      <c r="D1013" t="s">
        <v>6723</v>
      </c>
      <c r="E1013" t="s">
        <v>6724</v>
      </c>
      <c r="F1013" s="64" t="s">
        <v>6725</v>
      </c>
    </row>
    <row r="1014" spans="2:6">
      <c r="B1014" t="s">
        <v>32</v>
      </c>
      <c r="C1014" s="63">
        <v>123744214</v>
      </c>
      <c r="D1014" t="s">
        <v>6726</v>
      </c>
      <c r="E1014" t="s">
        <v>6727</v>
      </c>
      <c r="F1014" s="64" t="s">
        <v>6728</v>
      </c>
    </row>
    <row r="1015" spans="2:6">
      <c r="B1015" t="s">
        <v>32</v>
      </c>
      <c r="C1015" s="63">
        <v>106576734</v>
      </c>
      <c r="D1015" t="s">
        <v>6729</v>
      </c>
      <c r="E1015" t="s">
        <v>6730</v>
      </c>
      <c r="F1015" s="64" t="s">
        <v>6731</v>
      </c>
    </row>
    <row r="1016" spans="2:6">
      <c r="B1016" t="s">
        <v>32</v>
      </c>
      <c r="C1016" s="63">
        <v>106609324</v>
      </c>
      <c r="D1016" t="s">
        <v>6732</v>
      </c>
      <c r="E1016" t="s">
        <v>6733</v>
      </c>
      <c r="F1016" s="64" t="s">
        <v>6734</v>
      </c>
    </row>
    <row r="1017" spans="2:6">
      <c r="B1017" t="s">
        <v>32</v>
      </c>
      <c r="C1017" s="63">
        <v>100195185</v>
      </c>
      <c r="D1017" t="s">
        <v>6735</v>
      </c>
      <c r="E1017" t="s">
        <v>6736</v>
      </c>
      <c r="F1017" s="64" t="s">
        <v>6737</v>
      </c>
    </row>
    <row r="1018" spans="2:6">
      <c r="B1018" t="s">
        <v>32</v>
      </c>
      <c r="C1018" s="63">
        <v>106575419</v>
      </c>
      <c r="D1018" t="s">
        <v>6738</v>
      </c>
      <c r="E1018" t="s">
        <v>6739</v>
      </c>
      <c r="F1018" s="64" t="s">
        <v>6740</v>
      </c>
    </row>
    <row r="1019" spans="2:6">
      <c r="B1019" t="s">
        <v>32</v>
      </c>
      <c r="C1019" s="63">
        <v>123743178</v>
      </c>
      <c r="D1019" t="s">
        <v>6741</v>
      </c>
      <c r="E1019" t="s">
        <v>6742</v>
      </c>
      <c r="F1019" s="64" t="s">
        <v>6743</v>
      </c>
    </row>
    <row r="1020" spans="2:6">
      <c r="B1020" t="s">
        <v>32</v>
      </c>
      <c r="C1020" s="63">
        <v>106567995</v>
      </c>
      <c r="D1020" t="s">
        <v>6744</v>
      </c>
      <c r="E1020" t="s">
        <v>6745</v>
      </c>
      <c r="F1020" s="64" t="s">
        <v>6746</v>
      </c>
    </row>
    <row r="1021" spans="2:6">
      <c r="B1021" t="s">
        <v>32</v>
      </c>
      <c r="C1021" s="63">
        <v>106612907</v>
      </c>
      <c r="D1021" t="s">
        <v>6747</v>
      </c>
      <c r="E1021" t="s">
        <v>6748</v>
      </c>
      <c r="F1021" s="64" t="s">
        <v>6749</v>
      </c>
    </row>
    <row r="1022" spans="2:6">
      <c r="B1022" t="s">
        <v>32</v>
      </c>
      <c r="C1022" s="63">
        <v>106591720</v>
      </c>
      <c r="D1022" t="s">
        <v>6750</v>
      </c>
      <c r="E1022" t="s">
        <v>6751</v>
      </c>
      <c r="F1022" s="64" t="s">
        <v>6752</v>
      </c>
    </row>
    <row r="1023" spans="2:6">
      <c r="B1023" t="s">
        <v>32</v>
      </c>
      <c r="C1023" s="63">
        <v>106608664</v>
      </c>
      <c r="D1023" t="s">
        <v>6753</v>
      </c>
      <c r="E1023" t="s">
        <v>6754</v>
      </c>
      <c r="F1023" s="64" t="s">
        <v>6755</v>
      </c>
    </row>
    <row r="1024" spans="2:6">
      <c r="B1024" t="s">
        <v>32</v>
      </c>
      <c r="C1024" s="63">
        <v>106591782</v>
      </c>
      <c r="D1024" t="s">
        <v>6756</v>
      </c>
      <c r="E1024" t="s">
        <v>6757</v>
      </c>
      <c r="F1024" s="64" t="s">
        <v>6758</v>
      </c>
    </row>
    <row r="1025" spans="2:6">
      <c r="B1025" t="s">
        <v>32</v>
      </c>
      <c r="C1025" s="63">
        <v>106576724</v>
      </c>
      <c r="D1025" t="s">
        <v>6759</v>
      </c>
      <c r="E1025" t="s">
        <v>6760</v>
      </c>
      <c r="F1025" s="64" t="s">
        <v>6761</v>
      </c>
    </row>
    <row r="1026" spans="2:6">
      <c r="B1026" t="s">
        <v>32</v>
      </c>
      <c r="C1026" s="63">
        <v>100194498</v>
      </c>
      <c r="D1026" t="s">
        <v>6762</v>
      </c>
      <c r="E1026" t="s">
        <v>6763</v>
      </c>
      <c r="F1026" s="64" t="s">
        <v>6764</v>
      </c>
    </row>
    <row r="1027" spans="2:6">
      <c r="B1027" t="s">
        <v>32</v>
      </c>
      <c r="C1027" s="63">
        <v>106612682</v>
      </c>
      <c r="D1027" t="s">
        <v>6765</v>
      </c>
      <c r="E1027" t="s">
        <v>6766</v>
      </c>
      <c r="F1027" s="64" t="s">
        <v>6767</v>
      </c>
    </row>
    <row r="1028" spans="2:6">
      <c r="B1028" t="s">
        <v>32</v>
      </c>
      <c r="C1028" s="63">
        <v>106565331</v>
      </c>
      <c r="D1028" t="s">
        <v>6768</v>
      </c>
      <c r="E1028" t="s">
        <v>6769</v>
      </c>
      <c r="F1028" s="64" t="s">
        <v>6770</v>
      </c>
    </row>
    <row r="1029" spans="2:6">
      <c r="B1029" t="s">
        <v>32</v>
      </c>
      <c r="C1029" s="63">
        <v>106565266</v>
      </c>
      <c r="D1029" t="s">
        <v>6771</v>
      </c>
      <c r="E1029" t="s">
        <v>6772</v>
      </c>
      <c r="F1029" s="64" t="s">
        <v>6773</v>
      </c>
    </row>
    <row r="1030" spans="2:6">
      <c r="B1030" t="s">
        <v>32</v>
      </c>
      <c r="C1030" s="63">
        <v>106567368</v>
      </c>
      <c r="D1030" t="s">
        <v>6774</v>
      </c>
      <c r="E1030" t="s">
        <v>6775</v>
      </c>
      <c r="F1030" s="64" t="s">
        <v>6776</v>
      </c>
    </row>
    <row r="1031" spans="2:6">
      <c r="B1031" t="s">
        <v>32</v>
      </c>
      <c r="C1031" s="63">
        <v>106579464</v>
      </c>
      <c r="D1031" t="s">
        <v>6777</v>
      </c>
      <c r="E1031" t="s">
        <v>6778</v>
      </c>
      <c r="F1031" s="64" t="s">
        <v>6779</v>
      </c>
    </row>
    <row r="1032" spans="2:6">
      <c r="B1032" t="s">
        <v>32</v>
      </c>
      <c r="C1032" s="63">
        <v>106567116</v>
      </c>
      <c r="D1032" t="s">
        <v>6780</v>
      </c>
      <c r="E1032" t="s">
        <v>6781</v>
      </c>
      <c r="F1032" s="64" t="s">
        <v>6782</v>
      </c>
    </row>
    <row r="1033" spans="2:6">
      <c r="B1033" t="s">
        <v>32</v>
      </c>
      <c r="C1033" s="63">
        <v>106583301</v>
      </c>
      <c r="D1033" t="s">
        <v>6783</v>
      </c>
      <c r="E1033" t="s">
        <v>6784</v>
      </c>
      <c r="F1033" s="64" t="s">
        <v>6785</v>
      </c>
    </row>
    <row r="1034" spans="2:6">
      <c r="B1034" t="s">
        <v>32</v>
      </c>
      <c r="C1034" s="63">
        <v>106588001</v>
      </c>
      <c r="D1034" t="s">
        <v>6786</v>
      </c>
      <c r="E1034" t="s">
        <v>6787</v>
      </c>
      <c r="F1034" s="64" t="s">
        <v>6788</v>
      </c>
    </row>
    <row r="1035" spans="2:6">
      <c r="B1035" t="s">
        <v>32</v>
      </c>
      <c r="C1035" s="63">
        <v>106600595</v>
      </c>
      <c r="D1035" t="s">
        <v>5151</v>
      </c>
      <c r="E1035" t="s">
        <v>6789</v>
      </c>
      <c r="F1035" s="64" t="s">
        <v>6790</v>
      </c>
    </row>
    <row r="1036" spans="2:6">
      <c r="B1036" t="s">
        <v>32</v>
      </c>
      <c r="C1036" s="63">
        <v>106567047</v>
      </c>
      <c r="D1036" t="s">
        <v>6791</v>
      </c>
      <c r="E1036" t="s">
        <v>6792</v>
      </c>
      <c r="F1036" s="64" t="s">
        <v>6793</v>
      </c>
    </row>
    <row r="1037" spans="2:6">
      <c r="B1037" t="s">
        <v>32</v>
      </c>
      <c r="C1037" s="63">
        <v>106601958</v>
      </c>
      <c r="D1037" t="s">
        <v>6794</v>
      </c>
      <c r="E1037" t="s">
        <v>6795</v>
      </c>
      <c r="F1037" s="64" t="s">
        <v>6796</v>
      </c>
    </row>
    <row r="1038" spans="2:6">
      <c r="B1038" t="s">
        <v>32</v>
      </c>
      <c r="C1038" s="63">
        <v>106562000</v>
      </c>
      <c r="D1038" t="s">
        <v>6797</v>
      </c>
      <c r="E1038" t="s">
        <v>6798</v>
      </c>
      <c r="F1038" s="64" t="s">
        <v>6799</v>
      </c>
    </row>
    <row r="1039" spans="2:6">
      <c r="B1039" t="s">
        <v>32</v>
      </c>
      <c r="C1039" s="63">
        <v>106608287</v>
      </c>
      <c r="D1039" t="s">
        <v>6800</v>
      </c>
      <c r="E1039" t="s">
        <v>6801</v>
      </c>
      <c r="F1039" s="64" t="s">
        <v>6802</v>
      </c>
    </row>
    <row r="1040" spans="2:6">
      <c r="B1040" t="s">
        <v>32</v>
      </c>
      <c r="C1040" s="63">
        <v>106578367</v>
      </c>
      <c r="D1040" t="s">
        <v>6803</v>
      </c>
      <c r="E1040" t="s">
        <v>6804</v>
      </c>
      <c r="F1040" s="64" t="s">
        <v>6805</v>
      </c>
    </row>
    <row r="1041" spans="2:6">
      <c r="B1041" t="s">
        <v>32</v>
      </c>
      <c r="C1041" s="63">
        <v>106608461</v>
      </c>
      <c r="D1041" t="s">
        <v>6806</v>
      </c>
      <c r="E1041" t="s">
        <v>6807</v>
      </c>
      <c r="F1041" s="64" t="s">
        <v>6808</v>
      </c>
    </row>
    <row r="1042" spans="2:6">
      <c r="B1042" t="s">
        <v>32</v>
      </c>
      <c r="C1042" s="63">
        <v>106565806</v>
      </c>
      <c r="D1042" t="s">
        <v>6809</v>
      </c>
      <c r="E1042" t="s">
        <v>6810</v>
      </c>
      <c r="F1042" s="64" t="s">
        <v>6811</v>
      </c>
    </row>
    <row r="1043" spans="2:6">
      <c r="B1043" t="s">
        <v>32</v>
      </c>
      <c r="C1043" s="63">
        <v>106584291</v>
      </c>
      <c r="D1043" t="s">
        <v>6812</v>
      </c>
      <c r="E1043" t="s">
        <v>6813</v>
      </c>
      <c r="F1043" s="64" t="s">
        <v>6814</v>
      </c>
    </row>
    <row r="1044" spans="2:6">
      <c r="B1044" t="s">
        <v>32</v>
      </c>
      <c r="C1044" s="63">
        <v>106592511</v>
      </c>
      <c r="D1044" t="s">
        <v>6815</v>
      </c>
      <c r="E1044" t="s">
        <v>6816</v>
      </c>
      <c r="F1044" s="64" t="s">
        <v>6817</v>
      </c>
    </row>
    <row r="1045" spans="2:6">
      <c r="B1045" t="s">
        <v>32</v>
      </c>
      <c r="C1045" s="63">
        <v>100195722</v>
      </c>
      <c r="D1045" t="s">
        <v>6818</v>
      </c>
      <c r="E1045" t="s">
        <v>6819</v>
      </c>
      <c r="F1045" s="64" t="s">
        <v>6820</v>
      </c>
    </row>
    <row r="1046" spans="2:6">
      <c r="B1046" t="s">
        <v>32</v>
      </c>
      <c r="C1046" s="63">
        <v>106562046</v>
      </c>
      <c r="D1046" t="s">
        <v>6821</v>
      </c>
      <c r="E1046" t="s">
        <v>6822</v>
      </c>
      <c r="F1046" s="64" t="s">
        <v>6823</v>
      </c>
    </row>
    <row r="1047" spans="2:6">
      <c r="B1047" t="s">
        <v>32</v>
      </c>
      <c r="C1047" s="63">
        <v>106602463</v>
      </c>
      <c r="D1047" t="s">
        <v>6824</v>
      </c>
      <c r="E1047" t="s">
        <v>6825</v>
      </c>
      <c r="F1047" s="64" t="s">
        <v>6826</v>
      </c>
    </row>
    <row r="1048" spans="2:6">
      <c r="B1048" t="s">
        <v>32</v>
      </c>
      <c r="C1048" s="63">
        <v>106561459</v>
      </c>
      <c r="D1048" t="s">
        <v>6827</v>
      </c>
      <c r="E1048" t="s">
        <v>6828</v>
      </c>
      <c r="F1048" s="64" t="s">
        <v>6829</v>
      </c>
    </row>
    <row r="1049" spans="2:6">
      <c r="B1049" t="s">
        <v>32</v>
      </c>
      <c r="C1049" s="63">
        <v>106602440</v>
      </c>
      <c r="D1049" t="s">
        <v>6830</v>
      </c>
      <c r="E1049" t="s">
        <v>6831</v>
      </c>
      <c r="F1049" s="64" t="s">
        <v>6832</v>
      </c>
    </row>
    <row r="1050" spans="2:6">
      <c r="B1050" t="s">
        <v>32</v>
      </c>
      <c r="C1050" s="63">
        <v>106581954</v>
      </c>
      <c r="D1050" t="s">
        <v>6833</v>
      </c>
      <c r="E1050" t="s">
        <v>6834</v>
      </c>
      <c r="F1050" s="64" t="s">
        <v>6835</v>
      </c>
    </row>
    <row r="1051" spans="2:6">
      <c r="B1051" t="s">
        <v>32</v>
      </c>
      <c r="C1051" s="63">
        <v>106576822</v>
      </c>
      <c r="D1051" t="s">
        <v>6836</v>
      </c>
      <c r="E1051" t="s">
        <v>6837</v>
      </c>
      <c r="F1051" s="64" t="s">
        <v>6838</v>
      </c>
    </row>
    <row r="1052" spans="2:6">
      <c r="B1052" t="s">
        <v>32</v>
      </c>
      <c r="C1052" s="63">
        <v>106572620</v>
      </c>
      <c r="D1052" t="s">
        <v>6839</v>
      </c>
      <c r="E1052" t="s">
        <v>6840</v>
      </c>
      <c r="F1052" s="64" t="s">
        <v>6841</v>
      </c>
    </row>
    <row r="1053" spans="2:6">
      <c r="B1053" t="s">
        <v>32</v>
      </c>
      <c r="C1053" s="63">
        <v>106565643</v>
      </c>
      <c r="D1053" t="s">
        <v>6842</v>
      </c>
      <c r="E1053" t="s">
        <v>6843</v>
      </c>
      <c r="F1053" s="64" t="s">
        <v>6844</v>
      </c>
    </row>
    <row r="1054" spans="2:6">
      <c r="B1054" t="s">
        <v>32</v>
      </c>
      <c r="C1054" s="63">
        <v>106582895</v>
      </c>
      <c r="D1054" t="s">
        <v>6845</v>
      </c>
      <c r="E1054" t="s">
        <v>6846</v>
      </c>
      <c r="F1054" s="64" t="s">
        <v>6847</v>
      </c>
    </row>
    <row r="1055" spans="2:6">
      <c r="B1055" t="s">
        <v>32</v>
      </c>
      <c r="C1055" s="63">
        <v>106587602</v>
      </c>
      <c r="D1055" t="s">
        <v>6848</v>
      </c>
      <c r="E1055" t="s">
        <v>6849</v>
      </c>
      <c r="F1055" s="64" t="s">
        <v>6850</v>
      </c>
    </row>
    <row r="1056" spans="2:6">
      <c r="B1056" t="s">
        <v>32</v>
      </c>
      <c r="C1056" s="63">
        <v>106600509</v>
      </c>
      <c r="D1056" t="s">
        <v>6851</v>
      </c>
      <c r="E1056" t="s">
        <v>6852</v>
      </c>
      <c r="F1056" s="64" t="s">
        <v>6853</v>
      </c>
    </row>
    <row r="1057" spans="2:6">
      <c r="B1057" t="s">
        <v>32</v>
      </c>
      <c r="C1057" s="63">
        <v>106602838</v>
      </c>
      <c r="D1057" t="s">
        <v>6854</v>
      </c>
      <c r="E1057" t="s">
        <v>6855</v>
      </c>
      <c r="F1057" s="64" t="s">
        <v>6856</v>
      </c>
    </row>
    <row r="1058" spans="2:6">
      <c r="B1058" t="s">
        <v>32</v>
      </c>
      <c r="C1058" s="63">
        <v>106585785</v>
      </c>
      <c r="D1058" t="s">
        <v>6857</v>
      </c>
      <c r="E1058" t="s">
        <v>6858</v>
      </c>
      <c r="F1058" s="64" t="s">
        <v>6859</v>
      </c>
    </row>
    <row r="1059" spans="2:6">
      <c r="B1059" t="s">
        <v>32</v>
      </c>
      <c r="C1059" s="63">
        <v>106605235</v>
      </c>
      <c r="D1059" t="s">
        <v>6860</v>
      </c>
      <c r="E1059" t="s">
        <v>6861</v>
      </c>
      <c r="F1059" s="64" t="s">
        <v>6862</v>
      </c>
    </row>
    <row r="1060" spans="2:6">
      <c r="B1060" t="s">
        <v>32</v>
      </c>
      <c r="C1060" s="63">
        <v>123744584</v>
      </c>
      <c r="D1060" t="s">
        <v>6863</v>
      </c>
      <c r="E1060" t="s">
        <v>6864</v>
      </c>
      <c r="F1060" s="64" t="s">
        <v>6865</v>
      </c>
    </row>
    <row r="1061" spans="2:6">
      <c r="B1061" t="s">
        <v>32</v>
      </c>
      <c r="C1061" s="63">
        <v>100195166</v>
      </c>
      <c r="D1061" t="s">
        <v>6866</v>
      </c>
      <c r="E1061" t="s">
        <v>6867</v>
      </c>
      <c r="F1061" s="64" t="s">
        <v>6868</v>
      </c>
    </row>
    <row r="1062" spans="2:6">
      <c r="B1062" t="s">
        <v>32</v>
      </c>
      <c r="C1062" s="63">
        <v>106603475</v>
      </c>
      <c r="D1062" t="s">
        <v>6869</v>
      </c>
      <c r="E1062" t="s">
        <v>6870</v>
      </c>
      <c r="F1062" s="64" t="s">
        <v>6871</v>
      </c>
    </row>
    <row r="1063" spans="2:6">
      <c r="B1063" t="s">
        <v>32</v>
      </c>
      <c r="C1063" s="63">
        <v>106581904</v>
      </c>
      <c r="D1063" t="s">
        <v>4321</v>
      </c>
      <c r="E1063" t="s">
        <v>6872</v>
      </c>
      <c r="F1063" s="64" t="s">
        <v>6873</v>
      </c>
    </row>
    <row r="1064" spans="2:6">
      <c r="B1064" t="s">
        <v>32</v>
      </c>
      <c r="C1064" s="63">
        <v>106602865</v>
      </c>
      <c r="D1064" t="s">
        <v>6874</v>
      </c>
      <c r="E1064" t="s">
        <v>6875</v>
      </c>
      <c r="F1064" s="64" t="s">
        <v>6876</v>
      </c>
    </row>
    <row r="1065" spans="2:6">
      <c r="B1065" t="s">
        <v>32</v>
      </c>
      <c r="C1065" s="63">
        <v>106585104</v>
      </c>
      <c r="D1065" t="s">
        <v>6877</v>
      </c>
      <c r="E1065" t="s">
        <v>6878</v>
      </c>
      <c r="F1065" s="64" t="s">
        <v>6879</v>
      </c>
    </row>
    <row r="1066" spans="2:6">
      <c r="B1066" t="s">
        <v>32</v>
      </c>
      <c r="C1066" s="63">
        <v>100195712</v>
      </c>
      <c r="D1066" t="s">
        <v>6880</v>
      </c>
      <c r="E1066" t="s">
        <v>6881</v>
      </c>
      <c r="F1066" s="64" t="s">
        <v>6882</v>
      </c>
    </row>
    <row r="1067" spans="2:6">
      <c r="B1067" t="s">
        <v>32</v>
      </c>
      <c r="C1067" s="63">
        <v>106563232</v>
      </c>
      <c r="D1067" t="s">
        <v>6883</v>
      </c>
      <c r="E1067" t="s">
        <v>6884</v>
      </c>
      <c r="F1067" s="64" t="s">
        <v>6885</v>
      </c>
    </row>
    <row r="1068" spans="2:6">
      <c r="B1068" t="s">
        <v>32</v>
      </c>
      <c r="C1068" s="63">
        <v>100195881</v>
      </c>
      <c r="D1068" t="s">
        <v>6886</v>
      </c>
      <c r="E1068" t="s">
        <v>6887</v>
      </c>
      <c r="F1068" s="64" t="s">
        <v>6888</v>
      </c>
    </row>
    <row r="1069" spans="2:6">
      <c r="B1069" t="s">
        <v>32</v>
      </c>
      <c r="C1069" s="63">
        <v>106561786</v>
      </c>
      <c r="D1069" t="s">
        <v>6889</v>
      </c>
      <c r="E1069" t="s">
        <v>6890</v>
      </c>
      <c r="F1069" s="64" t="s">
        <v>6891</v>
      </c>
    </row>
    <row r="1070" spans="2:6">
      <c r="B1070" t="s">
        <v>32</v>
      </c>
      <c r="C1070" s="63">
        <v>106575213</v>
      </c>
      <c r="D1070" t="s">
        <v>6892</v>
      </c>
      <c r="E1070" t="s">
        <v>6893</v>
      </c>
      <c r="F1070" s="64" t="s">
        <v>6894</v>
      </c>
    </row>
    <row r="1071" spans="2:6">
      <c r="B1071" t="s">
        <v>32</v>
      </c>
      <c r="C1071" s="63">
        <v>106571077</v>
      </c>
      <c r="D1071" t="s">
        <v>6895</v>
      </c>
      <c r="E1071" t="s">
        <v>6896</v>
      </c>
      <c r="F1071" s="64" t="s">
        <v>6897</v>
      </c>
    </row>
    <row r="1072" spans="2:6">
      <c r="B1072" t="s">
        <v>32</v>
      </c>
      <c r="C1072" s="63">
        <v>106568198</v>
      </c>
      <c r="D1072" t="s">
        <v>6898</v>
      </c>
      <c r="E1072" t="s">
        <v>6899</v>
      </c>
      <c r="F1072" s="64" t="s">
        <v>6900</v>
      </c>
    </row>
    <row r="1073" spans="2:6">
      <c r="B1073" t="s">
        <v>32</v>
      </c>
      <c r="C1073" s="63">
        <v>106586636</v>
      </c>
      <c r="D1073" t="s">
        <v>6901</v>
      </c>
      <c r="E1073" t="s">
        <v>6902</v>
      </c>
      <c r="F1073" s="64" t="s">
        <v>6903</v>
      </c>
    </row>
    <row r="1074" spans="2:6">
      <c r="B1074" t="s">
        <v>32</v>
      </c>
      <c r="C1074" s="63">
        <v>100195683</v>
      </c>
      <c r="D1074" t="s">
        <v>6904</v>
      </c>
      <c r="E1074" t="s">
        <v>6905</v>
      </c>
      <c r="F1074" s="64" t="s">
        <v>6906</v>
      </c>
    </row>
    <row r="1075" spans="2:6">
      <c r="B1075" t="s">
        <v>32</v>
      </c>
      <c r="C1075" s="63">
        <v>106590426</v>
      </c>
      <c r="D1075" t="s">
        <v>6907</v>
      </c>
      <c r="E1075" t="s">
        <v>6908</v>
      </c>
      <c r="F1075" s="64" t="s">
        <v>6909</v>
      </c>
    </row>
    <row r="1076" spans="2:6">
      <c r="B1076" t="s">
        <v>32</v>
      </c>
      <c r="C1076" s="63">
        <v>106608881</v>
      </c>
      <c r="D1076" t="s">
        <v>6910</v>
      </c>
      <c r="E1076" t="s">
        <v>6911</v>
      </c>
      <c r="F1076" s="64" t="s">
        <v>6912</v>
      </c>
    </row>
    <row r="1077" spans="2:6">
      <c r="B1077" t="s">
        <v>32</v>
      </c>
      <c r="C1077" s="63">
        <v>106578565</v>
      </c>
      <c r="D1077" t="s">
        <v>6913</v>
      </c>
      <c r="E1077" t="s">
        <v>6914</v>
      </c>
      <c r="F1077" s="64" t="s">
        <v>6915</v>
      </c>
    </row>
    <row r="1078" spans="2:6">
      <c r="B1078" t="s">
        <v>32</v>
      </c>
      <c r="C1078" s="63">
        <v>106584725</v>
      </c>
      <c r="D1078" t="s">
        <v>6916</v>
      </c>
      <c r="E1078" t="s">
        <v>6917</v>
      </c>
      <c r="F1078" s="64" t="s">
        <v>6918</v>
      </c>
    </row>
    <row r="1079" spans="2:6">
      <c r="B1079" t="s">
        <v>32</v>
      </c>
      <c r="C1079" s="63">
        <v>106585459</v>
      </c>
      <c r="D1079" t="s">
        <v>6919</v>
      </c>
      <c r="E1079" t="s">
        <v>6920</v>
      </c>
      <c r="F1079" s="64" t="s">
        <v>6921</v>
      </c>
    </row>
    <row r="1080" spans="2:6">
      <c r="B1080" t="s">
        <v>32</v>
      </c>
      <c r="C1080" s="63">
        <v>106602821</v>
      </c>
      <c r="D1080" t="s">
        <v>6922</v>
      </c>
      <c r="E1080" t="s">
        <v>6923</v>
      </c>
      <c r="F1080" s="64" t="s">
        <v>6924</v>
      </c>
    </row>
    <row r="1081" spans="2:6">
      <c r="B1081" t="s">
        <v>32</v>
      </c>
      <c r="C1081" s="63">
        <v>106589387</v>
      </c>
      <c r="D1081" t="s">
        <v>6925</v>
      </c>
      <c r="E1081" t="s">
        <v>6926</v>
      </c>
      <c r="F1081" s="64" t="s">
        <v>6927</v>
      </c>
    </row>
    <row r="1082" spans="2:6">
      <c r="B1082" t="s">
        <v>32</v>
      </c>
      <c r="C1082" s="63">
        <v>106562051</v>
      </c>
      <c r="D1082" t="s">
        <v>6928</v>
      </c>
      <c r="E1082" t="s">
        <v>6929</v>
      </c>
      <c r="F1082" s="64" t="s">
        <v>6930</v>
      </c>
    </row>
    <row r="1083" spans="2:6">
      <c r="B1083" t="s">
        <v>32</v>
      </c>
      <c r="C1083" s="63">
        <v>100195168</v>
      </c>
      <c r="D1083" t="s">
        <v>6931</v>
      </c>
      <c r="E1083" t="s">
        <v>6932</v>
      </c>
      <c r="F1083" s="64" t="s">
        <v>6933</v>
      </c>
    </row>
    <row r="1084" spans="2:6">
      <c r="B1084" t="s">
        <v>32</v>
      </c>
      <c r="C1084" s="63">
        <v>106576028</v>
      </c>
      <c r="D1084" t="s">
        <v>6934</v>
      </c>
      <c r="E1084" t="s">
        <v>6935</v>
      </c>
      <c r="F1084" s="64" t="s">
        <v>6936</v>
      </c>
    </row>
    <row r="1085" spans="2:6">
      <c r="B1085" t="s">
        <v>32</v>
      </c>
      <c r="C1085" s="63">
        <v>106572357</v>
      </c>
      <c r="D1085" t="s">
        <v>6937</v>
      </c>
      <c r="E1085" t="s">
        <v>6938</v>
      </c>
      <c r="F1085" s="64" t="s">
        <v>6939</v>
      </c>
    </row>
    <row r="1086" spans="2:6">
      <c r="B1086" t="s">
        <v>32</v>
      </c>
      <c r="C1086" s="63">
        <v>106598392</v>
      </c>
      <c r="D1086" t="s">
        <v>6940</v>
      </c>
      <c r="E1086" t="s">
        <v>6941</v>
      </c>
      <c r="F1086" s="64" t="s">
        <v>6942</v>
      </c>
    </row>
    <row r="1087" spans="2:6">
      <c r="B1087" t="s">
        <v>32</v>
      </c>
      <c r="C1087" s="63">
        <v>106611005</v>
      </c>
      <c r="D1087" t="s">
        <v>6943</v>
      </c>
      <c r="E1087" t="s">
        <v>6944</v>
      </c>
      <c r="F1087" s="64" t="s">
        <v>6945</v>
      </c>
    </row>
    <row r="1088" spans="2:6">
      <c r="B1088" t="s">
        <v>32</v>
      </c>
      <c r="C1088" s="63">
        <v>106601627</v>
      </c>
      <c r="D1088" t="s">
        <v>6946</v>
      </c>
      <c r="E1088" t="s">
        <v>6947</v>
      </c>
      <c r="F1088" s="64" t="s">
        <v>6948</v>
      </c>
    </row>
    <row r="1089" spans="2:6">
      <c r="B1089" t="s">
        <v>32</v>
      </c>
      <c r="C1089" s="63">
        <v>106566242</v>
      </c>
      <c r="D1089" t="s">
        <v>6949</v>
      </c>
      <c r="E1089" t="s">
        <v>6950</v>
      </c>
      <c r="F1089" s="64" t="s">
        <v>6951</v>
      </c>
    </row>
    <row r="1090" spans="2:6">
      <c r="B1090" t="s">
        <v>32</v>
      </c>
      <c r="C1090" s="63">
        <v>106573308</v>
      </c>
      <c r="D1090" t="s">
        <v>6952</v>
      </c>
      <c r="E1090" t="s">
        <v>6953</v>
      </c>
      <c r="F1090" s="64" t="s">
        <v>6954</v>
      </c>
    </row>
    <row r="1091" spans="2:6">
      <c r="B1091" t="s">
        <v>32</v>
      </c>
      <c r="C1091" s="63">
        <v>100196464</v>
      </c>
      <c r="D1091" t="s">
        <v>6955</v>
      </c>
      <c r="E1091" t="s">
        <v>6956</v>
      </c>
      <c r="F1091" s="64" t="s">
        <v>6957</v>
      </c>
    </row>
    <row r="1092" spans="2:6">
      <c r="B1092" t="s">
        <v>32</v>
      </c>
      <c r="C1092" s="63">
        <v>106587278</v>
      </c>
      <c r="D1092" t="s">
        <v>6958</v>
      </c>
      <c r="E1092" t="s">
        <v>6959</v>
      </c>
      <c r="F1092" s="64" t="s">
        <v>6960</v>
      </c>
    </row>
    <row r="1093" spans="2:6">
      <c r="B1093" t="s">
        <v>32</v>
      </c>
      <c r="C1093" s="63">
        <v>106590083</v>
      </c>
      <c r="D1093" t="s">
        <v>6961</v>
      </c>
      <c r="E1093" t="s">
        <v>6962</v>
      </c>
      <c r="F1093" s="64" t="s">
        <v>6963</v>
      </c>
    </row>
    <row r="1094" spans="2:6">
      <c r="B1094" t="s">
        <v>32</v>
      </c>
      <c r="C1094" s="63">
        <v>106561176</v>
      </c>
      <c r="D1094" t="s">
        <v>6964</v>
      </c>
      <c r="E1094" t="s">
        <v>6965</v>
      </c>
      <c r="F1094" s="64" t="s">
        <v>6966</v>
      </c>
    </row>
    <row r="1095" spans="2:6">
      <c r="B1095" t="s">
        <v>32</v>
      </c>
      <c r="C1095" s="63">
        <v>106588754</v>
      </c>
      <c r="D1095" t="s">
        <v>6967</v>
      </c>
      <c r="E1095" t="s">
        <v>6968</v>
      </c>
      <c r="F1095" s="64" t="s">
        <v>6969</v>
      </c>
    </row>
    <row r="1096" spans="2:6">
      <c r="B1096" t="s">
        <v>32</v>
      </c>
      <c r="C1096" s="63">
        <v>106575579</v>
      </c>
      <c r="D1096" t="s">
        <v>6970</v>
      </c>
      <c r="E1096" t="s">
        <v>6971</v>
      </c>
      <c r="F1096" s="64" t="s">
        <v>6972</v>
      </c>
    </row>
    <row r="1097" spans="2:6">
      <c r="B1097" t="s">
        <v>32</v>
      </c>
      <c r="C1097" s="63">
        <v>100196832</v>
      </c>
      <c r="D1097" t="s">
        <v>6973</v>
      </c>
      <c r="E1097" t="s">
        <v>6974</v>
      </c>
      <c r="F1097" s="64" t="s">
        <v>6975</v>
      </c>
    </row>
    <row r="1098" spans="2:6">
      <c r="B1098" t="s">
        <v>32</v>
      </c>
      <c r="C1098" s="63">
        <v>100194822</v>
      </c>
      <c r="D1098" t="s">
        <v>6976</v>
      </c>
      <c r="E1098" t="s">
        <v>6977</v>
      </c>
      <c r="F1098" s="64" t="s">
        <v>6978</v>
      </c>
    </row>
    <row r="1099" spans="2:6">
      <c r="B1099" t="s">
        <v>32</v>
      </c>
      <c r="C1099" s="63">
        <v>106568182</v>
      </c>
      <c r="D1099" t="s">
        <v>6979</v>
      </c>
      <c r="E1099" t="s">
        <v>6980</v>
      </c>
      <c r="F1099" s="64" t="s">
        <v>6981</v>
      </c>
    </row>
    <row r="1100" spans="2:6">
      <c r="B1100" t="s">
        <v>32</v>
      </c>
      <c r="C1100" s="63">
        <v>106582967</v>
      </c>
      <c r="D1100" t="s">
        <v>6982</v>
      </c>
      <c r="E1100" t="s">
        <v>6983</v>
      </c>
      <c r="F1100" s="64" t="s">
        <v>6984</v>
      </c>
    </row>
    <row r="1101" spans="2:6">
      <c r="B1101" t="s">
        <v>32</v>
      </c>
      <c r="C1101" s="63">
        <v>106612556</v>
      </c>
      <c r="D1101" t="s">
        <v>6985</v>
      </c>
      <c r="E1101" t="s">
        <v>6986</v>
      </c>
      <c r="F1101" s="64" t="s">
        <v>6987</v>
      </c>
    </row>
    <row r="1102" spans="2:6">
      <c r="B1102" t="s">
        <v>32</v>
      </c>
      <c r="C1102" s="63">
        <v>106588788</v>
      </c>
      <c r="D1102" t="s">
        <v>6988</v>
      </c>
      <c r="E1102" t="s">
        <v>6989</v>
      </c>
      <c r="F1102" s="64" t="s">
        <v>6990</v>
      </c>
    </row>
    <row r="1103" spans="2:6">
      <c r="B1103" t="s">
        <v>32</v>
      </c>
      <c r="C1103" s="63">
        <v>106603575</v>
      </c>
      <c r="D1103" t="s">
        <v>6991</v>
      </c>
      <c r="E1103" t="s">
        <v>6992</v>
      </c>
      <c r="F1103" s="64" t="s">
        <v>6993</v>
      </c>
    </row>
    <row r="1104" spans="2:6">
      <c r="B1104" t="s">
        <v>32</v>
      </c>
      <c r="C1104" s="63">
        <v>106570050</v>
      </c>
      <c r="D1104" t="s">
        <v>6994</v>
      </c>
      <c r="E1104" t="s">
        <v>6995</v>
      </c>
      <c r="F1104" s="64" t="s">
        <v>6996</v>
      </c>
    </row>
    <row r="1105" spans="2:6">
      <c r="B1105" t="s">
        <v>32</v>
      </c>
      <c r="C1105" s="63">
        <v>106594646</v>
      </c>
      <c r="D1105" t="s">
        <v>6997</v>
      </c>
      <c r="E1105" t="s">
        <v>6998</v>
      </c>
      <c r="F1105" s="64" t="s">
        <v>6999</v>
      </c>
    </row>
    <row r="1106" spans="2:6">
      <c r="B1106" t="s">
        <v>32</v>
      </c>
      <c r="C1106" s="63">
        <v>100306825</v>
      </c>
      <c r="D1106" t="s">
        <v>7000</v>
      </c>
      <c r="E1106" t="s">
        <v>7001</v>
      </c>
      <c r="F1106" s="64" t="s">
        <v>7002</v>
      </c>
    </row>
    <row r="1107" spans="2:6">
      <c r="B1107" t="s">
        <v>32</v>
      </c>
      <c r="C1107" s="63">
        <v>106603456</v>
      </c>
      <c r="D1107" t="s">
        <v>7003</v>
      </c>
      <c r="E1107" t="s">
        <v>7004</v>
      </c>
      <c r="F1107" s="64" t="s">
        <v>7005</v>
      </c>
    </row>
    <row r="1108" spans="2:6">
      <c r="B1108" t="s">
        <v>32</v>
      </c>
      <c r="C1108" s="63">
        <v>106583604</v>
      </c>
      <c r="D1108" t="s">
        <v>7006</v>
      </c>
      <c r="E1108" t="s">
        <v>7007</v>
      </c>
      <c r="F1108" s="64" t="s">
        <v>7008</v>
      </c>
    </row>
    <row r="1109" spans="2:6">
      <c r="B1109" t="s">
        <v>32</v>
      </c>
      <c r="C1109" s="63">
        <v>106612445</v>
      </c>
      <c r="D1109" t="s">
        <v>7009</v>
      </c>
      <c r="E1109" t="s">
        <v>7010</v>
      </c>
      <c r="F1109" s="64" t="s">
        <v>7011</v>
      </c>
    </row>
    <row r="1110" spans="2:6">
      <c r="B1110" t="s">
        <v>32</v>
      </c>
      <c r="C1110" s="63">
        <v>106577247</v>
      </c>
      <c r="D1110" t="s">
        <v>7012</v>
      </c>
      <c r="E1110" t="s">
        <v>7013</v>
      </c>
      <c r="F1110" s="64" t="s">
        <v>7014</v>
      </c>
    </row>
    <row r="1111" spans="2:6">
      <c r="B1111" t="s">
        <v>32</v>
      </c>
      <c r="C1111" s="63">
        <v>106612524</v>
      </c>
      <c r="D1111" t="s">
        <v>7015</v>
      </c>
      <c r="E1111" t="s">
        <v>7016</v>
      </c>
      <c r="F1111" s="64" t="s">
        <v>7017</v>
      </c>
    </row>
    <row r="1112" spans="2:6">
      <c r="B1112" t="s">
        <v>32</v>
      </c>
      <c r="C1112" s="63">
        <v>106563588</v>
      </c>
      <c r="D1112" t="s">
        <v>7018</v>
      </c>
      <c r="E1112" t="s">
        <v>7019</v>
      </c>
      <c r="F1112" s="64" t="s">
        <v>7020</v>
      </c>
    </row>
    <row r="1113" spans="2:6">
      <c r="B1113" t="s">
        <v>32</v>
      </c>
      <c r="C1113" s="63">
        <v>100194533</v>
      </c>
      <c r="D1113" t="s">
        <v>7021</v>
      </c>
      <c r="E1113" t="s">
        <v>7022</v>
      </c>
      <c r="F1113" s="64" t="s">
        <v>7023</v>
      </c>
    </row>
    <row r="1114" spans="2:6">
      <c r="B1114" t="s">
        <v>32</v>
      </c>
      <c r="C1114" s="63">
        <v>106562294</v>
      </c>
      <c r="D1114" t="s">
        <v>7024</v>
      </c>
      <c r="E1114" t="s">
        <v>7025</v>
      </c>
      <c r="F1114" s="64" t="s">
        <v>7026</v>
      </c>
    </row>
    <row r="1115" spans="2:6">
      <c r="B1115" t="s">
        <v>32</v>
      </c>
      <c r="C1115" s="63">
        <v>106600745</v>
      </c>
      <c r="D1115" t="s">
        <v>7027</v>
      </c>
      <c r="E1115" t="s">
        <v>7028</v>
      </c>
      <c r="F1115" s="64" t="s">
        <v>7029</v>
      </c>
    </row>
    <row r="1116" spans="2:6">
      <c r="B1116" t="s">
        <v>32</v>
      </c>
      <c r="C1116" s="63">
        <v>106570227</v>
      </c>
      <c r="D1116" t="s">
        <v>7030</v>
      </c>
      <c r="E1116" t="s">
        <v>7031</v>
      </c>
      <c r="F1116" s="64" t="s">
        <v>7032</v>
      </c>
    </row>
    <row r="1117" spans="2:6">
      <c r="B1117" t="s">
        <v>32</v>
      </c>
      <c r="C1117" s="63">
        <v>106572924</v>
      </c>
      <c r="D1117" t="s">
        <v>7033</v>
      </c>
      <c r="E1117" t="s">
        <v>7034</v>
      </c>
      <c r="F1117" s="64" t="s">
        <v>7035</v>
      </c>
    </row>
    <row r="1118" spans="2:6">
      <c r="B1118" t="s">
        <v>32</v>
      </c>
      <c r="C1118" s="63">
        <v>106583473</v>
      </c>
      <c r="D1118" t="s">
        <v>5172</v>
      </c>
      <c r="E1118" t="s">
        <v>7036</v>
      </c>
      <c r="F1118" s="64" t="s">
        <v>7037</v>
      </c>
    </row>
    <row r="1119" spans="2:6">
      <c r="B1119" t="s">
        <v>32</v>
      </c>
      <c r="C1119" s="63">
        <v>106561056</v>
      </c>
      <c r="D1119" t="s">
        <v>7038</v>
      </c>
      <c r="E1119" t="s">
        <v>7039</v>
      </c>
      <c r="F1119" s="64" t="s">
        <v>7040</v>
      </c>
    </row>
    <row r="1120" spans="2:6">
      <c r="B1120" t="s">
        <v>32</v>
      </c>
      <c r="C1120" s="63">
        <v>106582056</v>
      </c>
      <c r="D1120" t="s">
        <v>7041</v>
      </c>
      <c r="E1120" t="s">
        <v>7042</v>
      </c>
      <c r="F1120" s="64" t="s">
        <v>7043</v>
      </c>
    </row>
    <row r="1121" spans="2:6">
      <c r="B1121" t="s">
        <v>32</v>
      </c>
      <c r="C1121" s="63">
        <v>106573550</v>
      </c>
      <c r="D1121" t="s">
        <v>7044</v>
      </c>
      <c r="E1121" t="s">
        <v>7045</v>
      </c>
      <c r="F1121" s="64" t="s">
        <v>7046</v>
      </c>
    </row>
    <row r="1122" spans="2:6">
      <c r="B1122" t="s">
        <v>32</v>
      </c>
      <c r="C1122" s="63">
        <v>106588372</v>
      </c>
      <c r="D1122" t="s">
        <v>7047</v>
      </c>
      <c r="E1122" t="s">
        <v>7048</v>
      </c>
      <c r="F1122" s="64" t="s">
        <v>7049</v>
      </c>
    </row>
    <row r="1123" spans="2:6">
      <c r="B1123" t="s">
        <v>32</v>
      </c>
      <c r="C1123" s="63">
        <v>106606651</v>
      </c>
      <c r="D1123" t="s">
        <v>7050</v>
      </c>
      <c r="E1123" t="s">
        <v>7051</v>
      </c>
      <c r="F1123" s="64" t="s">
        <v>7052</v>
      </c>
    </row>
    <row r="1124" spans="2:6">
      <c r="B1124" t="s">
        <v>32</v>
      </c>
      <c r="C1124" s="63">
        <v>100195639</v>
      </c>
      <c r="D1124" t="s">
        <v>7053</v>
      </c>
      <c r="E1124" t="s">
        <v>7054</v>
      </c>
      <c r="F1124" s="64" t="s">
        <v>7055</v>
      </c>
    </row>
    <row r="1125" spans="2:6">
      <c r="B1125" t="s">
        <v>32</v>
      </c>
      <c r="C1125" s="63">
        <v>106593044</v>
      </c>
      <c r="D1125" t="s">
        <v>7056</v>
      </c>
      <c r="E1125" t="s">
        <v>7057</v>
      </c>
      <c r="F1125" s="64" t="s">
        <v>7058</v>
      </c>
    </row>
    <row r="1126" spans="2:6">
      <c r="B1126" t="s">
        <v>32</v>
      </c>
      <c r="C1126" s="63">
        <v>106580350</v>
      </c>
      <c r="D1126" t="s">
        <v>7059</v>
      </c>
      <c r="E1126" t="s">
        <v>7060</v>
      </c>
      <c r="F1126" s="64" t="s">
        <v>7061</v>
      </c>
    </row>
    <row r="1127" spans="2:6">
      <c r="B1127" t="s">
        <v>32</v>
      </c>
      <c r="C1127" s="63">
        <v>106580320</v>
      </c>
      <c r="D1127" t="s">
        <v>7062</v>
      </c>
      <c r="E1127" t="s">
        <v>7063</v>
      </c>
      <c r="F1127" s="64" t="s">
        <v>7064</v>
      </c>
    </row>
    <row r="1128" spans="2:6">
      <c r="B1128" t="s">
        <v>32</v>
      </c>
      <c r="C1128" s="63">
        <v>106602876</v>
      </c>
      <c r="D1128" t="s">
        <v>7065</v>
      </c>
      <c r="E1128" t="s">
        <v>7066</v>
      </c>
      <c r="F1128" s="64" t="s">
        <v>7067</v>
      </c>
    </row>
    <row r="1129" spans="2:6">
      <c r="B1129" t="s">
        <v>32</v>
      </c>
      <c r="C1129" s="63">
        <v>106583097</v>
      </c>
      <c r="D1129" t="s">
        <v>7068</v>
      </c>
      <c r="E1129" t="s">
        <v>7069</v>
      </c>
      <c r="F1129" s="64" t="s">
        <v>7070</v>
      </c>
    </row>
    <row r="1130" spans="2:6">
      <c r="B1130" t="s">
        <v>32</v>
      </c>
      <c r="C1130" s="63">
        <v>106609526</v>
      </c>
      <c r="D1130" t="s">
        <v>7071</v>
      </c>
      <c r="E1130" t="s">
        <v>7072</v>
      </c>
      <c r="F1130" s="64" t="s">
        <v>7073</v>
      </c>
    </row>
    <row r="1131" spans="2:6">
      <c r="B1131" t="s">
        <v>32</v>
      </c>
      <c r="C1131" s="63">
        <v>106575269</v>
      </c>
      <c r="D1131" t="s">
        <v>7074</v>
      </c>
      <c r="E1131" t="s">
        <v>7075</v>
      </c>
      <c r="F1131" s="64" t="s">
        <v>7076</v>
      </c>
    </row>
    <row r="1132" spans="2:6">
      <c r="B1132" t="s">
        <v>32</v>
      </c>
      <c r="C1132" s="63">
        <v>106582317</v>
      </c>
      <c r="D1132" t="s">
        <v>7077</v>
      </c>
      <c r="E1132" t="s">
        <v>7078</v>
      </c>
      <c r="F1132" s="64" t="s">
        <v>7079</v>
      </c>
    </row>
    <row r="1133" spans="2:6">
      <c r="B1133" t="s">
        <v>32</v>
      </c>
      <c r="C1133" s="63">
        <v>106570689</v>
      </c>
      <c r="D1133" t="s">
        <v>7080</v>
      </c>
      <c r="E1133" t="s">
        <v>7081</v>
      </c>
      <c r="F1133" s="64" t="s">
        <v>7082</v>
      </c>
    </row>
    <row r="1134" spans="2:6">
      <c r="B1134" t="s">
        <v>32</v>
      </c>
      <c r="C1134" s="63">
        <v>100380314</v>
      </c>
      <c r="D1134" t="s">
        <v>7083</v>
      </c>
      <c r="E1134" t="s">
        <v>7084</v>
      </c>
      <c r="F1134" s="64" t="s">
        <v>7085</v>
      </c>
    </row>
    <row r="1135" spans="2:6">
      <c r="B1135" t="s">
        <v>32</v>
      </c>
      <c r="C1135" s="63">
        <v>106601948</v>
      </c>
      <c r="D1135" t="s">
        <v>7086</v>
      </c>
      <c r="E1135" t="s">
        <v>7087</v>
      </c>
      <c r="F1135" s="64" t="s">
        <v>7088</v>
      </c>
    </row>
    <row r="1136" spans="2:6">
      <c r="B1136" t="s">
        <v>32</v>
      </c>
      <c r="C1136" s="63">
        <v>106569311</v>
      </c>
      <c r="D1136" t="s">
        <v>7089</v>
      </c>
      <c r="E1136" t="s">
        <v>7090</v>
      </c>
      <c r="F1136" s="64" t="s">
        <v>7091</v>
      </c>
    </row>
    <row r="1137" spans="2:6">
      <c r="B1137" t="s">
        <v>32</v>
      </c>
      <c r="C1137" s="63">
        <v>106567073</v>
      </c>
      <c r="D1137" t="s">
        <v>7092</v>
      </c>
      <c r="E1137" t="s">
        <v>7093</v>
      </c>
      <c r="F1137" s="64" t="s">
        <v>7094</v>
      </c>
    </row>
    <row r="1138" spans="2:6">
      <c r="B1138" t="s">
        <v>32</v>
      </c>
      <c r="C1138" s="63">
        <v>106608631</v>
      </c>
      <c r="D1138" t="s">
        <v>7095</v>
      </c>
      <c r="E1138" t="s">
        <v>7096</v>
      </c>
      <c r="F1138" s="64" t="s">
        <v>7097</v>
      </c>
    </row>
    <row r="1139" spans="2:6">
      <c r="B1139" t="s">
        <v>32</v>
      </c>
      <c r="C1139" s="63">
        <v>100846953</v>
      </c>
      <c r="D1139" t="s">
        <v>7098</v>
      </c>
      <c r="E1139" t="s">
        <v>7099</v>
      </c>
      <c r="F1139" s="64" t="s">
        <v>7100</v>
      </c>
    </row>
    <row r="1140" spans="2:6">
      <c r="B1140" t="s">
        <v>32</v>
      </c>
      <c r="C1140" s="63">
        <v>106568196</v>
      </c>
      <c r="D1140" t="s">
        <v>7101</v>
      </c>
      <c r="E1140" t="s">
        <v>7102</v>
      </c>
      <c r="F1140" s="64" t="s">
        <v>7103</v>
      </c>
    </row>
    <row r="1141" spans="2:6">
      <c r="B1141" t="s">
        <v>32</v>
      </c>
      <c r="C1141" s="63">
        <v>100194869</v>
      </c>
      <c r="D1141" t="s">
        <v>7104</v>
      </c>
      <c r="E1141" t="s">
        <v>7105</v>
      </c>
      <c r="F1141" s="64" t="s">
        <v>7106</v>
      </c>
    </row>
    <row r="1142" spans="2:6">
      <c r="B1142" t="s">
        <v>32</v>
      </c>
      <c r="C1142" s="63">
        <v>106563603</v>
      </c>
      <c r="D1142" t="s">
        <v>7107</v>
      </c>
      <c r="E1142" t="s">
        <v>7108</v>
      </c>
      <c r="F1142" s="64" t="s">
        <v>7109</v>
      </c>
    </row>
    <row r="1143" spans="2:6">
      <c r="B1143" t="s">
        <v>32</v>
      </c>
      <c r="C1143" s="63">
        <v>100196650</v>
      </c>
      <c r="D1143" t="s">
        <v>7110</v>
      </c>
      <c r="E1143" t="s">
        <v>7111</v>
      </c>
      <c r="F1143" s="64" t="s">
        <v>7112</v>
      </c>
    </row>
    <row r="1144" spans="2:6">
      <c r="B1144" t="s">
        <v>32</v>
      </c>
      <c r="C1144" s="63">
        <v>106609506</v>
      </c>
      <c r="D1144" t="s">
        <v>7113</v>
      </c>
      <c r="E1144" t="s">
        <v>7114</v>
      </c>
      <c r="F1144" s="64" t="s">
        <v>7115</v>
      </c>
    </row>
    <row r="1145" spans="2:6">
      <c r="B1145" t="s">
        <v>32</v>
      </c>
      <c r="C1145" s="63">
        <v>106606249</v>
      </c>
      <c r="D1145" t="s">
        <v>7116</v>
      </c>
      <c r="E1145" t="s">
        <v>7117</v>
      </c>
      <c r="F1145" s="64" t="s">
        <v>7118</v>
      </c>
    </row>
    <row r="1146" spans="2:6">
      <c r="B1146" t="s">
        <v>32</v>
      </c>
      <c r="C1146" s="63">
        <v>106566285</v>
      </c>
      <c r="D1146" t="s">
        <v>7119</v>
      </c>
      <c r="E1146" t="s">
        <v>7120</v>
      </c>
      <c r="F1146" s="64" t="s">
        <v>7121</v>
      </c>
    </row>
    <row r="1147" spans="2:6">
      <c r="B1147" t="s">
        <v>32</v>
      </c>
      <c r="C1147" s="63">
        <v>106579757</v>
      </c>
      <c r="D1147" t="s">
        <v>7122</v>
      </c>
      <c r="E1147" t="s">
        <v>7123</v>
      </c>
      <c r="F1147" s="64" t="s">
        <v>7124</v>
      </c>
    </row>
    <row r="1148" spans="2:6">
      <c r="B1148" t="s">
        <v>32</v>
      </c>
      <c r="C1148" s="63">
        <v>106594971</v>
      </c>
      <c r="D1148" t="s">
        <v>5397</v>
      </c>
      <c r="E1148" t="s">
        <v>7125</v>
      </c>
      <c r="F1148" s="64" t="s">
        <v>7126</v>
      </c>
    </row>
    <row r="1149" spans="2:6">
      <c r="B1149" t="s">
        <v>32</v>
      </c>
      <c r="C1149" s="63">
        <v>106567176</v>
      </c>
      <c r="D1149" t="s">
        <v>6617</v>
      </c>
      <c r="E1149" t="s">
        <v>7127</v>
      </c>
      <c r="F1149" s="64" t="s">
        <v>7128</v>
      </c>
    </row>
    <row r="1150" spans="2:6">
      <c r="B1150" t="s">
        <v>32</v>
      </c>
      <c r="C1150" s="63">
        <v>123741710</v>
      </c>
      <c r="D1150" t="s">
        <v>7129</v>
      </c>
      <c r="E1150" t="s">
        <v>7130</v>
      </c>
      <c r="F1150" s="64" t="s">
        <v>7131</v>
      </c>
    </row>
    <row r="1151" spans="2:6">
      <c r="B1151" t="s">
        <v>32</v>
      </c>
      <c r="C1151" s="63">
        <v>106605166</v>
      </c>
      <c r="D1151" t="s">
        <v>7132</v>
      </c>
      <c r="E1151" t="s">
        <v>7133</v>
      </c>
      <c r="F1151" s="64" t="s">
        <v>7134</v>
      </c>
    </row>
    <row r="1152" spans="2:6">
      <c r="B1152" t="s">
        <v>32</v>
      </c>
      <c r="C1152" s="63">
        <v>101448035</v>
      </c>
      <c r="D1152" t="s">
        <v>7135</v>
      </c>
      <c r="E1152" t="s">
        <v>7136</v>
      </c>
      <c r="F1152" s="64" t="s">
        <v>7137</v>
      </c>
    </row>
    <row r="1153" spans="2:6">
      <c r="B1153" t="s">
        <v>32</v>
      </c>
      <c r="C1153" s="63">
        <v>106585065</v>
      </c>
      <c r="D1153" t="s">
        <v>7138</v>
      </c>
      <c r="E1153" t="s">
        <v>7139</v>
      </c>
      <c r="F1153" s="64" t="s">
        <v>7140</v>
      </c>
    </row>
    <row r="1154" spans="2:6">
      <c r="B1154" t="s">
        <v>32</v>
      </c>
      <c r="C1154" s="63">
        <v>100195758</v>
      </c>
      <c r="D1154" t="s">
        <v>7141</v>
      </c>
      <c r="E1154" t="s">
        <v>7142</v>
      </c>
      <c r="F1154" s="64" t="s">
        <v>7143</v>
      </c>
    </row>
    <row r="1155" spans="2:6">
      <c r="B1155" t="s">
        <v>32</v>
      </c>
      <c r="C1155" s="63">
        <v>106569524</v>
      </c>
      <c r="D1155" t="s">
        <v>7144</v>
      </c>
      <c r="E1155" t="s">
        <v>7145</v>
      </c>
      <c r="F1155" s="64" t="s">
        <v>7146</v>
      </c>
    </row>
    <row r="1156" spans="2:6">
      <c r="B1156" t="s">
        <v>32</v>
      </c>
      <c r="C1156" s="63">
        <v>106607737</v>
      </c>
      <c r="D1156" t="s">
        <v>7147</v>
      </c>
      <c r="E1156" t="s">
        <v>7148</v>
      </c>
      <c r="F1156" s="64" t="s">
        <v>7149</v>
      </c>
    </row>
    <row r="1157" spans="2:6">
      <c r="B1157" t="s">
        <v>32</v>
      </c>
      <c r="C1157" s="63">
        <v>106571235</v>
      </c>
      <c r="D1157" t="s">
        <v>7150</v>
      </c>
      <c r="E1157" t="s">
        <v>7151</v>
      </c>
      <c r="F1157" s="64" t="s">
        <v>7152</v>
      </c>
    </row>
    <row r="1158" spans="2:6">
      <c r="B1158" t="s">
        <v>32</v>
      </c>
      <c r="C1158" s="63">
        <v>106578108</v>
      </c>
      <c r="D1158" t="s">
        <v>7153</v>
      </c>
      <c r="E1158" t="s">
        <v>7154</v>
      </c>
      <c r="F1158" s="64" t="s">
        <v>7155</v>
      </c>
    </row>
    <row r="1159" spans="2:6">
      <c r="B1159" t="s">
        <v>32</v>
      </c>
      <c r="C1159" s="63">
        <v>106608997</v>
      </c>
      <c r="D1159" t="s">
        <v>7156</v>
      </c>
      <c r="E1159" t="s">
        <v>7157</v>
      </c>
      <c r="F1159" s="64" t="s">
        <v>7158</v>
      </c>
    </row>
    <row r="1160" spans="2:6">
      <c r="B1160" t="s">
        <v>32</v>
      </c>
      <c r="C1160" s="63">
        <v>100196177</v>
      </c>
      <c r="D1160" t="s">
        <v>4321</v>
      </c>
      <c r="E1160" t="s">
        <v>7159</v>
      </c>
      <c r="F1160" s="64" t="s">
        <v>7160</v>
      </c>
    </row>
    <row r="1161" spans="2:6">
      <c r="B1161" t="s">
        <v>32</v>
      </c>
      <c r="C1161" s="63">
        <v>106607726</v>
      </c>
      <c r="D1161" t="s">
        <v>4321</v>
      </c>
      <c r="E1161" t="s">
        <v>7161</v>
      </c>
      <c r="F1161" s="64" t="s">
        <v>7162</v>
      </c>
    </row>
    <row r="1162" spans="2:6">
      <c r="B1162" t="s">
        <v>32</v>
      </c>
      <c r="C1162" s="63">
        <v>106567270</v>
      </c>
      <c r="D1162" t="s">
        <v>7163</v>
      </c>
      <c r="E1162" t="s">
        <v>7164</v>
      </c>
      <c r="F1162" s="64" t="s">
        <v>7165</v>
      </c>
    </row>
    <row r="1163" spans="2:6">
      <c r="B1163" t="s">
        <v>32</v>
      </c>
      <c r="C1163" s="63">
        <v>106606950</v>
      </c>
      <c r="D1163" t="s">
        <v>7166</v>
      </c>
      <c r="E1163" t="s">
        <v>7167</v>
      </c>
      <c r="F1163" s="64" t="s">
        <v>7168</v>
      </c>
    </row>
    <row r="1164" spans="2:6">
      <c r="B1164" t="s">
        <v>32</v>
      </c>
      <c r="C1164" s="63">
        <v>106565622</v>
      </c>
      <c r="D1164" t="s">
        <v>7169</v>
      </c>
      <c r="E1164" t="s">
        <v>7170</v>
      </c>
      <c r="F1164" s="64" t="s">
        <v>7171</v>
      </c>
    </row>
    <row r="1165" spans="2:6">
      <c r="B1165" t="s">
        <v>32</v>
      </c>
      <c r="C1165" s="63">
        <v>106601733</v>
      </c>
      <c r="D1165" t="s">
        <v>6198</v>
      </c>
      <c r="E1165" t="s">
        <v>7172</v>
      </c>
      <c r="F1165" s="64" t="s">
        <v>7173</v>
      </c>
    </row>
    <row r="1166" spans="2:6">
      <c r="B1166" t="s">
        <v>32</v>
      </c>
      <c r="C1166" s="63">
        <v>106611184</v>
      </c>
      <c r="D1166" t="s">
        <v>7174</v>
      </c>
      <c r="E1166" t="s">
        <v>7175</v>
      </c>
      <c r="F1166" s="64" t="s">
        <v>7176</v>
      </c>
    </row>
    <row r="1167" spans="2:6">
      <c r="B1167" t="s">
        <v>32</v>
      </c>
      <c r="C1167" s="63">
        <v>106602047</v>
      </c>
      <c r="D1167" t="s">
        <v>7177</v>
      </c>
      <c r="E1167" t="s">
        <v>7178</v>
      </c>
      <c r="F1167" s="64" t="s">
        <v>7179</v>
      </c>
    </row>
    <row r="1168" spans="2:6">
      <c r="B1168" t="s">
        <v>32</v>
      </c>
      <c r="C1168" s="63">
        <v>106571206</v>
      </c>
      <c r="D1168" t="s">
        <v>7180</v>
      </c>
      <c r="E1168" t="s">
        <v>7181</v>
      </c>
      <c r="F1168" s="64" t="s">
        <v>7182</v>
      </c>
    </row>
    <row r="1169" spans="2:6">
      <c r="B1169" t="s">
        <v>32</v>
      </c>
      <c r="C1169" s="63">
        <v>123742469</v>
      </c>
      <c r="D1169" t="s">
        <v>7183</v>
      </c>
      <c r="E1169" t="s">
        <v>7184</v>
      </c>
      <c r="F1169" s="64" t="s">
        <v>7185</v>
      </c>
    </row>
    <row r="1170" spans="2:6">
      <c r="B1170" t="s">
        <v>32</v>
      </c>
      <c r="C1170" s="63">
        <v>106577116</v>
      </c>
      <c r="D1170" t="s">
        <v>7186</v>
      </c>
      <c r="E1170" t="s">
        <v>7187</v>
      </c>
      <c r="F1170" s="64" t="s">
        <v>7188</v>
      </c>
    </row>
    <row r="1171" spans="2:6">
      <c r="B1171" t="s">
        <v>32</v>
      </c>
      <c r="C1171" s="63">
        <v>106565778</v>
      </c>
      <c r="D1171" t="s">
        <v>7189</v>
      </c>
      <c r="E1171" t="s">
        <v>7190</v>
      </c>
      <c r="F1171" s="64" t="s">
        <v>7191</v>
      </c>
    </row>
    <row r="1172" spans="2:6">
      <c r="B1172" t="s">
        <v>32</v>
      </c>
      <c r="C1172" s="63">
        <v>100286491</v>
      </c>
      <c r="D1172" t="s">
        <v>7192</v>
      </c>
      <c r="E1172" t="s">
        <v>7193</v>
      </c>
      <c r="F1172" s="64" t="s">
        <v>7194</v>
      </c>
    </row>
    <row r="1173" spans="2:6">
      <c r="B1173" t="s">
        <v>32</v>
      </c>
      <c r="C1173" s="63">
        <v>106586147</v>
      </c>
      <c r="D1173" t="s">
        <v>7195</v>
      </c>
      <c r="E1173" t="s">
        <v>7196</v>
      </c>
      <c r="F1173" s="64" t="s">
        <v>7197</v>
      </c>
    </row>
    <row r="1174" spans="2:6">
      <c r="B1174" t="s">
        <v>32</v>
      </c>
      <c r="C1174" s="63">
        <v>106567172</v>
      </c>
      <c r="D1174" t="s">
        <v>7198</v>
      </c>
      <c r="E1174" t="s">
        <v>7199</v>
      </c>
      <c r="F1174" s="64" t="s">
        <v>7200</v>
      </c>
    </row>
    <row r="1175" spans="2:6">
      <c r="B1175" t="s">
        <v>32</v>
      </c>
      <c r="C1175" s="63">
        <v>123723797</v>
      </c>
      <c r="D1175" t="s">
        <v>7201</v>
      </c>
      <c r="E1175" t="s">
        <v>7202</v>
      </c>
      <c r="F1175" s="64" t="s">
        <v>7203</v>
      </c>
    </row>
    <row r="1176" spans="2:6">
      <c r="B1176" t="s">
        <v>32</v>
      </c>
      <c r="C1176" s="63">
        <v>123743162</v>
      </c>
      <c r="D1176" t="s">
        <v>4321</v>
      </c>
      <c r="E1176" t="s">
        <v>7204</v>
      </c>
      <c r="F1176" s="64" t="s">
        <v>7205</v>
      </c>
    </row>
    <row r="1177" spans="2:6">
      <c r="B1177" t="s">
        <v>32</v>
      </c>
      <c r="C1177" s="63">
        <v>100286552</v>
      </c>
      <c r="D1177" t="s">
        <v>7206</v>
      </c>
      <c r="E1177" t="s">
        <v>7207</v>
      </c>
      <c r="F1177" s="64" t="s">
        <v>7208</v>
      </c>
    </row>
    <row r="1178" spans="2:6">
      <c r="B1178" t="s">
        <v>32</v>
      </c>
      <c r="C1178" s="63">
        <v>106569998</v>
      </c>
      <c r="D1178" t="s">
        <v>5988</v>
      </c>
      <c r="E1178" t="s">
        <v>7209</v>
      </c>
      <c r="F1178" s="64" t="s">
        <v>7210</v>
      </c>
    </row>
    <row r="1179" spans="2:6">
      <c r="B1179" t="s">
        <v>32</v>
      </c>
      <c r="C1179" s="63">
        <v>123726240</v>
      </c>
      <c r="D1179" t="s">
        <v>7211</v>
      </c>
      <c r="E1179" t="s">
        <v>7212</v>
      </c>
      <c r="F1179" s="64" t="s">
        <v>7213</v>
      </c>
    </row>
    <row r="1180" spans="2:6">
      <c r="B1180" t="s">
        <v>32</v>
      </c>
      <c r="C1180" s="63">
        <v>106571510</v>
      </c>
      <c r="D1180" t="s">
        <v>7214</v>
      </c>
      <c r="E1180" t="s">
        <v>7215</v>
      </c>
      <c r="F1180" s="64" t="s">
        <v>7216</v>
      </c>
    </row>
    <row r="1181" spans="2:6">
      <c r="B1181" t="s">
        <v>32</v>
      </c>
      <c r="C1181" s="63">
        <v>106591806</v>
      </c>
      <c r="D1181" t="s">
        <v>6786</v>
      </c>
      <c r="E1181" t="s">
        <v>7217</v>
      </c>
      <c r="F1181" s="64" t="s">
        <v>7218</v>
      </c>
    </row>
    <row r="1182" spans="2:6">
      <c r="B1182" t="s">
        <v>32</v>
      </c>
      <c r="C1182" s="63">
        <v>106601018</v>
      </c>
      <c r="D1182" t="s">
        <v>7219</v>
      </c>
      <c r="E1182" t="s">
        <v>7220</v>
      </c>
      <c r="F1182" s="64" t="s">
        <v>7221</v>
      </c>
    </row>
    <row r="1183" spans="2:6">
      <c r="B1183" t="s">
        <v>32</v>
      </c>
      <c r="C1183" s="63">
        <v>100286457</v>
      </c>
      <c r="D1183" t="s">
        <v>7222</v>
      </c>
      <c r="E1183" t="s">
        <v>7223</v>
      </c>
      <c r="F1183" s="64" t="s">
        <v>7224</v>
      </c>
    </row>
    <row r="1184" spans="2:6">
      <c r="B1184" t="s">
        <v>32</v>
      </c>
      <c r="C1184" s="63">
        <v>106566959</v>
      </c>
      <c r="D1184" t="s">
        <v>7225</v>
      </c>
      <c r="E1184" t="s">
        <v>7226</v>
      </c>
      <c r="F1184" s="64" t="s">
        <v>7227</v>
      </c>
    </row>
    <row r="1185" spans="2:6">
      <c r="B1185" t="s">
        <v>32</v>
      </c>
      <c r="C1185" s="63">
        <v>106569927</v>
      </c>
      <c r="D1185" t="s">
        <v>7228</v>
      </c>
      <c r="E1185" t="s">
        <v>7229</v>
      </c>
      <c r="F1185" s="64" t="s">
        <v>7230</v>
      </c>
    </row>
    <row r="1186" spans="2:6">
      <c r="B1186" t="s">
        <v>32</v>
      </c>
      <c r="C1186" s="63">
        <v>106611624</v>
      </c>
      <c r="D1186" t="s">
        <v>7231</v>
      </c>
      <c r="E1186" t="s">
        <v>7232</v>
      </c>
      <c r="F1186" s="64" t="s">
        <v>7233</v>
      </c>
    </row>
    <row r="1187" spans="2:6">
      <c r="B1187" t="s">
        <v>32</v>
      </c>
      <c r="C1187" s="63">
        <v>106586746</v>
      </c>
      <c r="D1187" t="s">
        <v>7234</v>
      </c>
      <c r="E1187" t="s">
        <v>7235</v>
      </c>
      <c r="F1187" s="64" t="s">
        <v>7236</v>
      </c>
    </row>
    <row r="1188" spans="2:6">
      <c r="B1188" t="s">
        <v>32</v>
      </c>
      <c r="C1188" s="63">
        <v>106580132</v>
      </c>
      <c r="D1188" t="s">
        <v>7237</v>
      </c>
      <c r="E1188" t="s">
        <v>7238</v>
      </c>
      <c r="F1188" s="64" t="s">
        <v>7239</v>
      </c>
    </row>
    <row r="1189" spans="2:6">
      <c r="B1189" t="s">
        <v>32</v>
      </c>
      <c r="C1189" s="63">
        <v>106579956</v>
      </c>
      <c r="D1189" t="s">
        <v>7240</v>
      </c>
      <c r="E1189" t="s">
        <v>7241</v>
      </c>
      <c r="F1189" s="64" t="s">
        <v>7242</v>
      </c>
    </row>
    <row r="1190" spans="2:6">
      <c r="B1190" t="s">
        <v>32</v>
      </c>
      <c r="C1190" s="63">
        <v>106588677</v>
      </c>
      <c r="D1190" t="s">
        <v>7243</v>
      </c>
      <c r="E1190" t="s">
        <v>7244</v>
      </c>
      <c r="F1190" s="64" t="s">
        <v>7245</v>
      </c>
    </row>
    <row r="1191" spans="2:6">
      <c r="B1191" t="s">
        <v>32</v>
      </c>
      <c r="C1191" s="63">
        <v>106571759</v>
      </c>
      <c r="D1191" t="s">
        <v>7246</v>
      </c>
      <c r="E1191" t="s">
        <v>7247</v>
      </c>
      <c r="F1191" s="64" t="s">
        <v>7248</v>
      </c>
    </row>
    <row r="1192" spans="2:6">
      <c r="B1192" t="s">
        <v>32</v>
      </c>
      <c r="C1192" s="63">
        <v>106570248</v>
      </c>
      <c r="D1192" t="s">
        <v>7249</v>
      </c>
      <c r="E1192" t="s">
        <v>7250</v>
      </c>
      <c r="F1192" s="64" t="s">
        <v>7251</v>
      </c>
    </row>
    <row r="1193" spans="2:6">
      <c r="B1193" t="s">
        <v>32</v>
      </c>
      <c r="C1193" s="63">
        <v>106612226</v>
      </c>
      <c r="D1193" t="s">
        <v>7252</v>
      </c>
      <c r="E1193" t="s">
        <v>7253</v>
      </c>
      <c r="F1193" s="64" t="s">
        <v>7254</v>
      </c>
    </row>
    <row r="1194" spans="2:6">
      <c r="B1194" t="s">
        <v>32</v>
      </c>
      <c r="C1194" s="63">
        <v>106604275</v>
      </c>
      <c r="D1194" t="s">
        <v>7255</v>
      </c>
      <c r="E1194" t="s">
        <v>7256</v>
      </c>
      <c r="F1194" s="64" t="s">
        <v>7257</v>
      </c>
    </row>
    <row r="1195" spans="2:6">
      <c r="B1195" t="s">
        <v>32</v>
      </c>
      <c r="C1195" s="63">
        <v>106562005</v>
      </c>
      <c r="D1195" t="s">
        <v>7258</v>
      </c>
      <c r="E1195" t="s">
        <v>7259</v>
      </c>
      <c r="F1195" s="64" t="s">
        <v>7260</v>
      </c>
    </row>
    <row r="1196" spans="2:6">
      <c r="B1196" t="s">
        <v>32</v>
      </c>
      <c r="C1196" s="63">
        <v>106574542</v>
      </c>
      <c r="D1196" t="s">
        <v>7261</v>
      </c>
      <c r="E1196" t="s">
        <v>7262</v>
      </c>
      <c r="F1196" s="64" t="s">
        <v>7263</v>
      </c>
    </row>
    <row r="1197" spans="2:6">
      <c r="B1197" t="s">
        <v>32</v>
      </c>
      <c r="C1197" s="63">
        <v>106560895</v>
      </c>
      <c r="D1197" t="s">
        <v>7264</v>
      </c>
      <c r="E1197" t="s">
        <v>7265</v>
      </c>
      <c r="F1197" s="64" t="s">
        <v>7266</v>
      </c>
    </row>
    <row r="1198" spans="2:6">
      <c r="B1198" t="s">
        <v>32</v>
      </c>
      <c r="C1198" s="63">
        <v>123723677</v>
      </c>
      <c r="D1198" t="s">
        <v>7267</v>
      </c>
      <c r="E1198" t="s">
        <v>7268</v>
      </c>
      <c r="F1198" s="64" t="s">
        <v>7269</v>
      </c>
    </row>
    <row r="1199" spans="2:6">
      <c r="B1199" t="s">
        <v>32</v>
      </c>
      <c r="C1199" s="63">
        <v>100196800</v>
      </c>
      <c r="D1199" t="s">
        <v>7270</v>
      </c>
      <c r="E1199" t="s">
        <v>7271</v>
      </c>
      <c r="F1199" s="64" t="s">
        <v>7272</v>
      </c>
    </row>
    <row r="1200" spans="2:6">
      <c r="B1200" t="s">
        <v>32</v>
      </c>
      <c r="C1200" s="63">
        <v>106571888</v>
      </c>
      <c r="D1200" t="s">
        <v>7273</v>
      </c>
      <c r="E1200" t="s">
        <v>7274</v>
      </c>
      <c r="F1200" s="64" t="s">
        <v>7275</v>
      </c>
    </row>
    <row r="1201" spans="2:6">
      <c r="B1201" t="s">
        <v>32</v>
      </c>
      <c r="C1201" s="63">
        <v>106578551</v>
      </c>
      <c r="D1201" t="s">
        <v>7276</v>
      </c>
      <c r="E1201" t="s">
        <v>7277</v>
      </c>
      <c r="F1201" s="64" t="s">
        <v>7278</v>
      </c>
    </row>
    <row r="1202" spans="2:6">
      <c r="B1202" t="s">
        <v>32</v>
      </c>
      <c r="C1202" s="63">
        <v>106590001</v>
      </c>
      <c r="D1202" t="s">
        <v>7279</v>
      </c>
      <c r="E1202" t="s">
        <v>7280</v>
      </c>
      <c r="F1202" s="64" t="s">
        <v>7281</v>
      </c>
    </row>
    <row r="1203" spans="2:6">
      <c r="B1203" t="s">
        <v>32</v>
      </c>
      <c r="C1203" s="63">
        <v>123729146</v>
      </c>
      <c r="D1203" t="s">
        <v>7282</v>
      </c>
      <c r="E1203" t="s">
        <v>7283</v>
      </c>
      <c r="F1203" s="64" t="s">
        <v>7284</v>
      </c>
    </row>
    <row r="1204" spans="2:6">
      <c r="B1204" t="s">
        <v>32</v>
      </c>
      <c r="C1204" s="63">
        <v>106600019</v>
      </c>
      <c r="D1204" t="s">
        <v>7285</v>
      </c>
      <c r="E1204" t="s">
        <v>7286</v>
      </c>
      <c r="F1204" s="64" t="s">
        <v>7287</v>
      </c>
    </row>
    <row r="1205" spans="2:6">
      <c r="B1205" t="s">
        <v>32</v>
      </c>
      <c r="C1205" s="63">
        <v>106613664</v>
      </c>
      <c r="D1205" t="s">
        <v>7288</v>
      </c>
      <c r="E1205" t="s">
        <v>7289</v>
      </c>
      <c r="F1205" s="64" t="s">
        <v>7290</v>
      </c>
    </row>
    <row r="1206" spans="2:6">
      <c r="B1206" t="s">
        <v>32</v>
      </c>
      <c r="C1206" s="63">
        <v>123729129</v>
      </c>
      <c r="D1206" t="s">
        <v>7291</v>
      </c>
      <c r="E1206" t="s">
        <v>7292</v>
      </c>
      <c r="F1206" s="64" t="s">
        <v>7293</v>
      </c>
    </row>
    <row r="1207" spans="2:6">
      <c r="B1207" t="s">
        <v>32</v>
      </c>
      <c r="C1207" s="63">
        <v>100195101</v>
      </c>
      <c r="D1207" t="s">
        <v>7294</v>
      </c>
      <c r="E1207" t="s">
        <v>7295</v>
      </c>
      <c r="F1207" s="64" t="s">
        <v>7296</v>
      </c>
    </row>
    <row r="1208" spans="2:6">
      <c r="B1208" t="s">
        <v>32</v>
      </c>
      <c r="C1208" s="63">
        <v>106571156</v>
      </c>
      <c r="D1208" t="s">
        <v>7297</v>
      </c>
      <c r="E1208" t="s">
        <v>7298</v>
      </c>
      <c r="F1208" s="64" t="s">
        <v>7299</v>
      </c>
    </row>
    <row r="1209" spans="2:6">
      <c r="B1209" t="s">
        <v>32</v>
      </c>
      <c r="C1209" s="63">
        <v>106605748</v>
      </c>
      <c r="D1209" t="s">
        <v>7300</v>
      </c>
      <c r="E1209" t="s">
        <v>7301</v>
      </c>
      <c r="F1209" s="64" t="s">
        <v>7302</v>
      </c>
    </row>
    <row r="1210" spans="2:6">
      <c r="B1210" t="s">
        <v>32</v>
      </c>
      <c r="C1210" s="63">
        <v>100196716</v>
      </c>
      <c r="D1210" t="s">
        <v>7303</v>
      </c>
      <c r="E1210" t="s">
        <v>7304</v>
      </c>
      <c r="F1210" s="64" t="s">
        <v>7305</v>
      </c>
    </row>
    <row r="1211" spans="2:6">
      <c r="B1211" t="s">
        <v>32</v>
      </c>
      <c r="C1211" s="63">
        <v>106606485</v>
      </c>
      <c r="D1211" t="s">
        <v>7306</v>
      </c>
      <c r="E1211" t="s">
        <v>7307</v>
      </c>
      <c r="F1211" s="64" t="s">
        <v>7308</v>
      </c>
    </row>
    <row r="1212" spans="2:6">
      <c r="B1212" t="s">
        <v>32</v>
      </c>
      <c r="C1212" s="63">
        <v>100196023</v>
      </c>
      <c r="D1212" t="s">
        <v>7309</v>
      </c>
      <c r="E1212" t="s">
        <v>7310</v>
      </c>
      <c r="F1212" s="64" t="s">
        <v>7311</v>
      </c>
    </row>
    <row r="1213" spans="2:6">
      <c r="B1213" t="s">
        <v>32</v>
      </c>
      <c r="C1213" s="63">
        <v>106589411</v>
      </c>
      <c r="D1213" t="s">
        <v>7312</v>
      </c>
      <c r="E1213" t="s">
        <v>7313</v>
      </c>
      <c r="F1213" s="64" t="s">
        <v>7314</v>
      </c>
    </row>
    <row r="1214" spans="2:6">
      <c r="B1214" t="s">
        <v>32</v>
      </c>
      <c r="C1214" s="63">
        <v>106577273</v>
      </c>
      <c r="D1214" t="s">
        <v>7315</v>
      </c>
      <c r="E1214" t="s">
        <v>7316</v>
      </c>
      <c r="F1214" s="64" t="s">
        <v>7317</v>
      </c>
    </row>
    <row r="1215" spans="2:6">
      <c r="B1215" t="s">
        <v>32</v>
      </c>
      <c r="C1215" s="63">
        <v>106577782</v>
      </c>
      <c r="D1215" t="s">
        <v>7318</v>
      </c>
      <c r="E1215" t="s">
        <v>7319</v>
      </c>
      <c r="F1215" s="64" t="s">
        <v>7320</v>
      </c>
    </row>
    <row r="1216" spans="2:6">
      <c r="B1216" t="s">
        <v>32</v>
      </c>
      <c r="C1216" s="63">
        <v>100195030</v>
      </c>
      <c r="D1216" t="s">
        <v>7321</v>
      </c>
      <c r="E1216" t="s">
        <v>7322</v>
      </c>
      <c r="F1216" s="64" t="s">
        <v>7323</v>
      </c>
    </row>
    <row r="1217" spans="2:6">
      <c r="B1217" t="s">
        <v>32</v>
      </c>
      <c r="C1217" s="63">
        <v>106610433</v>
      </c>
      <c r="D1217" t="s">
        <v>7324</v>
      </c>
      <c r="E1217" t="s">
        <v>7325</v>
      </c>
      <c r="F1217" s="64" t="s">
        <v>7326</v>
      </c>
    </row>
    <row r="1218" spans="2:6">
      <c r="B1218" t="s">
        <v>32</v>
      </c>
      <c r="C1218" s="63">
        <v>106602733</v>
      </c>
      <c r="D1218" t="s">
        <v>7327</v>
      </c>
      <c r="E1218" t="s">
        <v>7328</v>
      </c>
      <c r="F1218" s="64" t="s">
        <v>7329</v>
      </c>
    </row>
    <row r="1219" spans="2:6">
      <c r="B1219" t="s">
        <v>32</v>
      </c>
      <c r="C1219" s="63">
        <v>106560431</v>
      </c>
      <c r="D1219" t="s">
        <v>7330</v>
      </c>
      <c r="E1219" t="s">
        <v>7331</v>
      </c>
      <c r="F1219" s="64" t="s">
        <v>7332</v>
      </c>
    </row>
    <row r="1220" spans="2:6">
      <c r="B1220" t="s">
        <v>32</v>
      </c>
      <c r="C1220" s="63">
        <v>106573223</v>
      </c>
      <c r="D1220" t="s">
        <v>7333</v>
      </c>
      <c r="E1220" t="s">
        <v>7334</v>
      </c>
      <c r="F1220" s="64" t="s">
        <v>7335</v>
      </c>
    </row>
    <row r="1221" spans="2:6">
      <c r="B1221" t="s">
        <v>32</v>
      </c>
      <c r="C1221" s="63">
        <v>106601835</v>
      </c>
      <c r="D1221" t="s">
        <v>7336</v>
      </c>
      <c r="E1221" t="s">
        <v>7337</v>
      </c>
      <c r="F1221" s="64" t="s">
        <v>7338</v>
      </c>
    </row>
    <row r="1222" spans="2:6">
      <c r="B1222" t="s">
        <v>32</v>
      </c>
      <c r="C1222" s="63">
        <v>106607688</v>
      </c>
      <c r="D1222" t="s">
        <v>6765</v>
      </c>
      <c r="E1222" t="s">
        <v>7339</v>
      </c>
      <c r="F1222" s="64" t="s">
        <v>7340</v>
      </c>
    </row>
    <row r="1223" spans="2:6">
      <c r="B1223" t="s">
        <v>32</v>
      </c>
      <c r="C1223" s="63">
        <v>106602756</v>
      </c>
      <c r="D1223" t="s">
        <v>7341</v>
      </c>
      <c r="E1223" t="s">
        <v>7342</v>
      </c>
      <c r="F1223" s="64" t="s">
        <v>7343</v>
      </c>
    </row>
    <row r="1224" spans="2:6">
      <c r="B1224" t="s">
        <v>32</v>
      </c>
      <c r="C1224" s="63">
        <v>106608479</v>
      </c>
      <c r="D1224" t="s">
        <v>7344</v>
      </c>
      <c r="E1224" t="s">
        <v>7345</v>
      </c>
      <c r="F1224" s="64" t="s">
        <v>7346</v>
      </c>
    </row>
    <row r="1225" spans="2:6">
      <c r="B1225" t="s">
        <v>32</v>
      </c>
      <c r="C1225" s="63">
        <v>106574258</v>
      </c>
      <c r="D1225" t="s">
        <v>7347</v>
      </c>
      <c r="E1225" t="s">
        <v>7348</v>
      </c>
      <c r="F1225" s="64" t="s">
        <v>7349</v>
      </c>
    </row>
    <row r="1226" spans="2:6">
      <c r="B1226" t="s">
        <v>32</v>
      </c>
      <c r="C1226" s="63">
        <v>106575602</v>
      </c>
      <c r="D1226" t="s">
        <v>7350</v>
      </c>
      <c r="E1226" t="s">
        <v>7351</v>
      </c>
      <c r="F1226" s="64" t="s">
        <v>7352</v>
      </c>
    </row>
    <row r="1227" spans="2:6">
      <c r="B1227" t="s">
        <v>32</v>
      </c>
      <c r="C1227" s="63">
        <v>106576753</v>
      </c>
      <c r="D1227" t="s">
        <v>7353</v>
      </c>
      <c r="E1227" t="s">
        <v>7354</v>
      </c>
      <c r="F1227" s="64" t="s">
        <v>7355</v>
      </c>
    </row>
    <row r="1228" spans="2:6">
      <c r="B1228" t="s">
        <v>32</v>
      </c>
      <c r="C1228" s="63">
        <v>123724126</v>
      </c>
      <c r="D1228" t="s">
        <v>7356</v>
      </c>
      <c r="E1228" t="s">
        <v>7357</v>
      </c>
      <c r="F1228" s="64" t="s">
        <v>7358</v>
      </c>
    </row>
    <row r="1229" spans="2:6">
      <c r="B1229" t="s">
        <v>32</v>
      </c>
      <c r="C1229" s="63">
        <v>106585733</v>
      </c>
      <c r="D1229" t="s">
        <v>7359</v>
      </c>
      <c r="E1229" t="s">
        <v>7360</v>
      </c>
      <c r="F1229" s="64" t="s">
        <v>7361</v>
      </c>
    </row>
    <row r="1230" spans="2:6">
      <c r="B1230" t="s">
        <v>32</v>
      </c>
      <c r="C1230" s="63">
        <v>106589644</v>
      </c>
      <c r="D1230" t="s">
        <v>7362</v>
      </c>
      <c r="E1230" t="s">
        <v>7363</v>
      </c>
      <c r="F1230" s="64" t="s">
        <v>7364</v>
      </c>
    </row>
    <row r="1231" spans="2:6">
      <c r="B1231" t="s">
        <v>32</v>
      </c>
      <c r="C1231" s="63">
        <v>106588176</v>
      </c>
      <c r="D1231" t="s">
        <v>7365</v>
      </c>
      <c r="E1231" t="s">
        <v>7366</v>
      </c>
      <c r="F1231" s="64" t="s">
        <v>7367</v>
      </c>
    </row>
    <row r="1232" spans="2:6">
      <c r="B1232" t="s">
        <v>32</v>
      </c>
      <c r="C1232" s="63">
        <v>100195906</v>
      </c>
      <c r="D1232" t="s">
        <v>7368</v>
      </c>
      <c r="E1232" t="s">
        <v>7369</v>
      </c>
      <c r="F1232" s="64" t="s">
        <v>7370</v>
      </c>
    </row>
    <row r="1233" spans="2:6">
      <c r="B1233" t="s">
        <v>32</v>
      </c>
      <c r="C1233" s="63">
        <v>106609896</v>
      </c>
      <c r="D1233" t="s">
        <v>7371</v>
      </c>
      <c r="E1233" t="s">
        <v>7372</v>
      </c>
      <c r="F1233" s="64" t="s">
        <v>7373</v>
      </c>
    </row>
    <row r="1234" spans="2:6">
      <c r="B1234" t="s">
        <v>32</v>
      </c>
      <c r="C1234" s="63">
        <v>106573620</v>
      </c>
      <c r="D1234" t="s">
        <v>7374</v>
      </c>
      <c r="E1234" t="s">
        <v>7375</v>
      </c>
      <c r="F1234" s="64" t="s">
        <v>7376</v>
      </c>
    </row>
    <row r="1235" spans="2:6">
      <c r="B1235" t="s">
        <v>32</v>
      </c>
      <c r="C1235" s="63">
        <v>100196375</v>
      </c>
      <c r="D1235" t="s">
        <v>7377</v>
      </c>
      <c r="E1235" t="s">
        <v>7378</v>
      </c>
      <c r="F1235" s="64" t="s">
        <v>7379</v>
      </c>
    </row>
    <row r="1236" spans="2:6">
      <c r="B1236" t="s">
        <v>32</v>
      </c>
      <c r="C1236" s="63">
        <v>100196294</v>
      </c>
      <c r="D1236" t="s">
        <v>7380</v>
      </c>
      <c r="E1236" t="s">
        <v>7381</v>
      </c>
      <c r="F1236" s="64" t="s">
        <v>7382</v>
      </c>
    </row>
    <row r="1237" spans="2:6">
      <c r="B1237" t="s">
        <v>32</v>
      </c>
      <c r="C1237" s="63">
        <v>106595491</v>
      </c>
      <c r="D1237" t="s">
        <v>7383</v>
      </c>
      <c r="E1237" t="s">
        <v>7384</v>
      </c>
      <c r="F1237" s="64" t="s">
        <v>7385</v>
      </c>
    </row>
    <row r="1238" spans="2:6">
      <c r="B1238" t="s">
        <v>32</v>
      </c>
      <c r="C1238" s="63">
        <v>106560852</v>
      </c>
      <c r="D1238" t="s">
        <v>7386</v>
      </c>
      <c r="E1238" t="s">
        <v>7387</v>
      </c>
      <c r="F1238" s="64" t="s">
        <v>7388</v>
      </c>
    </row>
    <row r="1239" spans="2:6">
      <c r="B1239" t="s">
        <v>32</v>
      </c>
      <c r="C1239" s="63">
        <v>106560829</v>
      </c>
      <c r="D1239" t="s">
        <v>7389</v>
      </c>
      <c r="E1239" t="s">
        <v>7390</v>
      </c>
      <c r="F1239" s="64" t="s">
        <v>7391</v>
      </c>
    </row>
    <row r="1240" spans="2:6">
      <c r="B1240" t="s">
        <v>32</v>
      </c>
      <c r="C1240" s="63">
        <v>106575514</v>
      </c>
      <c r="D1240" t="s">
        <v>7392</v>
      </c>
      <c r="E1240" t="s">
        <v>7393</v>
      </c>
      <c r="F1240" s="64" t="s">
        <v>7394</v>
      </c>
    </row>
    <row r="1241" spans="2:6">
      <c r="B1241" t="s">
        <v>32</v>
      </c>
      <c r="C1241" s="63">
        <v>106570826</v>
      </c>
      <c r="D1241" t="s">
        <v>7395</v>
      </c>
      <c r="E1241" t="s">
        <v>7396</v>
      </c>
      <c r="F1241" s="64" t="s">
        <v>7397</v>
      </c>
    </row>
    <row r="1242" spans="2:6">
      <c r="B1242" t="s">
        <v>32</v>
      </c>
      <c r="C1242" s="63">
        <v>100286420</v>
      </c>
      <c r="D1242" t="s">
        <v>7398</v>
      </c>
      <c r="E1242" t="s">
        <v>7399</v>
      </c>
      <c r="F1242" s="64" t="s">
        <v>7400</v>
      </c>
    </row>
    <row r="1243" spans="2:6">
      <c r="B1243" t="s">
        <v>32</v>
      </c>
      <c r="C1243" s="63">
        <v>106593876</v>
      </c>
      <c r="D1243" t="s">
        <v>7401</v>
      </c>
      <c r="E1243" t="s">
        <v>7402</v>
      </c>
      <c r="F1243" s="64" t="s">
        <v>7403</v>
      </c>
    </row>
    <row r="1244" spans="2:6">
      <c r="B1244" t="s">
        <v>32</v>
      </c>
      <c r="C1244" s="63">
        <v>100196508</v>
      </c>
      <c r="D1244" t="s">
        <v>7404</v>
      </c>
      <c r="E1244" t="s">
        <v>7405</v>
      </c>
      <c r="F1244" s="64" t="s">
        <v>7406</v>
      </c>
    </row>
    <row r="1245" spans="2:6">
      <c r="B1245" t="s">
        <v>32</v>
      </c>
      <c r="C1245" s="63">
        <v>100194641</v>
      </c>
      <c r="D1245" t="s">
        <v>7407</v>
      </c>
      <c r="E1245" t="s">
        <v>7408</v>
      </c>
      <c r="F1245" s="64" t="s">
        <v>7409</v>
      </c>
    </row>
    <row r="1246" spans="2:6">
      <c r="B1246" t="s">
        <v>32</v>
      </c>
      <c r="C1246" s="63">
        <v>106577537</v>
      </c>
      <c r="D1246" t="s">
        <v>7410</v>
      </c>
      <c r="E1246" t="s">
        <v>7411</v>
      </c>
      <c r="F1246" s="64" t="s">
        <v>7412</v>
      </c>
    </row>
    <row r="1247" spans="2:6">
      <c r="B1247" t="s">
        <v>32</v>
      </c>
      <c r="C1247" s="63">
        <v>106587147</v>
      </c>
      <c r="D1247" t="s">
        <v>7413</v>
      </c>
      <c r="E1247" t="s">
        <v>7414</v>
      </c>
      <c r="F1247" s="64" t="s">
        <v>7415</v>
      </c>
    </row>
    <row r="1248" spans="2:6">
      <c r="B1248" t="s">
        <v>32</v>
      </c>
      <c r="C1248" s="63">
        <v>106561405</v>
      </c>
      <c r="D1248" t="s">
        <v>7416</v>
      </c>
      <c r="E1248" t="s">
        <v>7417</v>
      </c>
      <c r="F1248" s="64" t="s">
        <v>7418</v>
      </c>
    </row>
    <row r="1249" spans="2:6">
      <c r="B1249" t="s">
        <v>32</v>
      </c>
      <c r="C1249" s="63">
        <v>106592167</v>
      </c>
      <c r="D1249" t="s">
        <v>7419</v>
      </c>
      <c r="E1249" t="s">
        <v>7420</v>
      </c>
      <c r="F1249" s="64" t="s">
        <v>7421</v>
      </c>
    </row>
    <row r="1250" spans="2:6">
      <c r="B1250" t="s">
        <v>32</v>
      </c>
      <c r="C1250" s="63">
        <v>100192340</v>
      </c>
      <c r="D1250" t="s">
        <v>7422</v>
      </c>
      <c r="E1250" t="s">
        <v>7423</v>
      </c>
      <c r="F1250" s="64" t="s">
        <v>7424</v>
      </c>
    </row>
    <row r="1251" spans="2:6">
      <c r="B1251" t="s">
        <v>32</v>
      </c>
      <c r="C1251" s="63">
        <v>106576710</v>
      </c>
      <c r="D1251" t="s">
        <v>7425</v>
      </c>
      <c r="E1251" t="s">
        <v>7426</v>
      </c>
      <c r="F1251" s="64" t="s">
        <v>7427</v>
      </c>
    </row>
    <row r="1252" spans="2:6">
      <c r="B1252" t="s">
        <v>32</v>
      </c>
      <c r="C1252" s="63">
        <v>106601572</v>
      </c>
      <c r="D1252" t="s">
        <v>7428</v>
      </c>
      <c r="E1252" t="s">
        <v>7429</v>
      </c>
      <c r="F1252" s="64" t="s">
        <v>7430</v>
      </c>
    </row>
    <row r="1253" spans="2:6">
      <c r="B1253" t="s">
        <v>32</v>
      </c>
      <c r="C1253" s="63">
        <v>106574336</v>
      </c>
      <c r="D1253" t="s">
        <v>7431</v>
      </c>
      <c r="E1253" t="s">
        <v>7432</v>
      </c>
      <c r="F1253" s="64" t="s">
        <v>7433</v>
      </c>
    </row>
    <row r="1254" spans="2:6">
      <c r="B1254" t="s">
        <v>32</v>
      </c>
      <c r="C1254" s="63">
        <v>106575522</v>
      </c>
      <c r="D1254" t="s">
        <v>6970</v>
      </c>
      <c r="E1254" t="s">
        <v>7434</v>
      </c>
      <c r="F1254" s="64" t="s">
        <v>7435</v>
      </c>
    </row>
    <row r="1255" spans="2:6">
      <c r="B1255" t="s">
        <v>32</v>
      </c>
      <c r="C1255" s="63">
        <v>100196697</v>
      </c>
      <c r="D1255" t="s">
        <v>7436</v>
      </c>
      <c r="E1255" t="s">
        <v>7437</v>
      </c>
      <c r="F1255" s="64" t="s">
        <v>7438</v>
      </c>
    </row>
    <row r="1256" spans="2:6">
      <c r="B1256" t="s">
        <v>32</v>
      </c>
      <c r="C1256" s="63">
        <v>106601010</v>
      </c>
      <c r="D1256" t="s">
        <v>7439</v>
      </c>
      <c r="E1256" t="s">
        <v>7440</v>
      </c>
      <c r="F1256" s="64" t="s">
        <v>7441</v>
      </c>
    </row>
    <row r="1257" spans="2:6">
      <c r="B1257" t="s">
        <v>32</v>
      </c>
      <c r="C1257" s="63">
        <v>106583138</v>
      </c>
      <c r="D1257" t="s">
        <v>7442</v>
      </c>
      <c r="E1257" t="s">
        <v>7443</v>
      </c>
      <c r="F1257" s="64" t="s">
        <v>7444</v>
      </c>
    </row>
    <row r="1258" spans="2:6">
      <c r="B1258" t="s">
        <v>32</v>
      </c>
      <c r="C1258" s="63">
        <v>106610706</v>
      </c>
      <c r="D1258" t="s">
        <v>7445</v>
      </c>
      <c r="E1258" t="s">
        <v>7446</v>
      </c>
      <c r="F1258" s="64" t="s">
        <v>7447</v>
      </c>
    </row>
    <row r="1259" spans="2:6">
      <c r="B1259" t="s">
        <v>32</v>
      </c>
      <c r="C1259" s="63">
        <v>106608766</v>
      </c>
      <c r="D1259" t="s">
        <v>7448</v>
      </c>
      <c r="E1259" t="s">
        <v>7449</v>
      </c>
      <c r="F1259" s="64" t="s">
        <v>7450</v>
      </c>
    </row>
    <row r="1260" spans="2:6">
      <c r="B1260" t="s">
        <v>32</v>
      </c>
      <c r="C1260" s="63">
        <v>100196489</v>
      </c>
      <c r="D1260" t="s">
        <v>7451</v>
      </c>
      <c r="E1260" t="s">
        <v>7452</v>
      </c>
      <c r="F1260" s="64" t="s">
        <v>7453</v>
      </c>
    </row>
    <row r="1261" spans="2:6">
      <c r="B1261" t="s">
        <v>32</v>
      </c>
      <c r="C1261" s="63">
        <v>100195006</v>
      </c>
      <c r="D1261" t="s">
        <v>7454</v>
      </c>
      <c r="E1261" t="s">
        <v>7455</v>
      </c>
      <c r="F1261" s="64" t="s">
        <v>7456</v>
      </c>
    </row>
    <row r="1262" spans="2:6">
      <c r="B1262" t="s">
        <v>32</v>
      </c>
      <c r="C1262" s="63">
        <v>106574926</v>
      </c>
      <c r="D1262" t="s">
        <v>7457</v>
      </c>
      <c r="E1262" t="s">
        <v>7458</v>
      </c>
      <c r="F1262" s="64" t="s">
        <v>7459</v>
      </c>
    </row>
    <row r="1263" spans="2:6">
      <c r="B1263" t="s">
        <v>32</v>
      </c>
      <c r="C1263" s="63">
        <v>106576802</v>
      </c>
      <c r="D1263" t="s">
        <v>7460</v>
      </c>
      <c r="E1263" t="s">
        <v>7461</v>
      </c>
      <c r="F1263" s="64" t="s">
        <v>7462</v>
      </c>
    </row>
    <row r="1264" spans="2:6">
      <c r="B1264" t="s">
        <v>32</v>
      </c>
      <c r="C1264" s="63">
        <v>106573903</v>
      </c>
      <c r="D1264" t="s">
        <v>7463</v>
      </c>
      <c r="E1264" t="s">
        <v>7464</v>
      </c>
      <c r="F1264" s="64" t="s">
        <v>7465</v>
      </c>
    </row>
    <row r="1265" spans="2:6">
      <c r="B1265" t="s">
        <v>32</v>
      </c>
      <c r="C1265" s="63">
        <v>106573128</v>
      </c>
      <c r="D1265" t="s">
        <v>7466</v>
      </c>
      <c r="E1265" t="s">
        <v>7467</v>
      </c>
      <c r="F1265" s="64" t="s">
        <v>7468</v>
      </c>
    </row>
    <row r="1266" spans="2:6">
      <c r="B1266" t="s">
        <v>32</v>
      </c>
      <c r="C1266" s="63">
        <v>106608854</v>
      </c>
      <c r="D1266" t="s">
        <v>7469</v>
      </c>
      <c r="E1266" t="s">
        <v>7470</v>
      </c>
      <c r="F1266" s="64" t="s">
        <v>7471</v>
      </c>
    </row>
    <row r="1267" spans="2:6">
      <c r="B1267" t="s">
        <v>32</v>
      </c>
      <c r="C1267" s="63">
        <v>106568354</v>
      </c>
      <c r="D1267" t="s">
        <v>7472</v>
      </c>
      <c r="E1267" t="s">
        <v>7473</v>
      </c>
      <c r="F1267" s="64" t="s">
        <v>7474</v>
      </c>
    </row>
    <row r="1268" spans="2:6">
      <c r="B1268" t="s">
        <v>32</v>
      </c>
      <c r="C1268" s="63">
        <v>106601675</v>
      </c>
      <c r="D1268" t="s">
        <v>7475</v>
      </c>
      <c r="E1268" t="s">
        <v>7476</v>
      </c>
      <c r="F1268" s="64" t="s">
        <v>7477</v>
      </c>
    </row>
    <row r="1269" spans="2:6">
      <c r="B1269" t="s">
        <v>32</v>
      </c>
      <c r="C1269" s="63">
        <v>106613744</v>
      </c>
      <c r="D1269" t="s">
        <v>7478</v>
      </c>
      <c r="E1269" t="s">
        <v>7479</v>
      </c>
      <c r="F1269" s="64" t="s">
        <v>7480</v>
      </c>
    </row>
    <row r="1270" spans="2:6">
      <c r="B1270" t="s">
        <v>32</v>
      </c>
      <c r="C1270" s="63">
        <v>106564304</v>
      </c>
      <c r="D1270" t="s">
        <v>7481</v>
      </c>
      <c r="E1270" t="s">
        <v>7482</v>
      </c>
      <c r="F1270" s="64" t="s">
        <v>7483</v>
      </c>
    </row>
    <row r="1271" spans="2:6">
      <c r="B1271" t="s">
        <v>32</v>
      </c>
      <c r="C1271" s="63">
        <v>106575817</v>
      </c>
      <c r="D1271" t="s">
        <v>7484</v>
      </c>
      <c r="E1271" t="s">
        <v>7485</v>
      </c>
      <c r="F1271" s="64" t="s">
        <v>7486</v>
      </c>
    </row>
    <row r="1272" spans="2:6">
      <c r="B1272" t="s">
        <v>32</v>
      </c>
      <c r="C1272" s="63">
        <v>123743530</v>
      </c>
      <c r="D1272" t="s">
        <v>7487</v>
      </c>
      <c r="E1272" t="s">
        <v>7488</v>
      </c>
      <c r="F1272" s="64" t="s">
        <v>7489</v>
      </c>
    </row>
    <row r="1273" spans="2:6">
      <c r="B1273" t="s">
        <v>32</v>
      </c>
      <c r="C1273" s="63">
        <v>106588709</v>
      </c>
      <c r="D1273" t="s">
        <v>7490</v>
      </c>
      <c r="E1273" t="s">
        <v>7491</v>
      </c>
      <c r="F1273" s="64" t="s">
        <v>7492</v>
      </c>
    </row>
    <row r="1274" spans="2:6">
      <c r="B1274" t="s">
        <v>32</v>
      </c>
      <c r="C1274" s="63">
        <v>106570289</v>
      </c>
      <c r="D1274" t="s">
        <v>7493</v>
      </c>
      <c r="E1274" t="s">
        <v>7494</v>
      </c>
      <c r="F1274" s="64" t="s">
        <v>7495</v>
      </c>
    </row>
    <row r="1275" spans="2:6">
      <c r="B1275" t="s">
        <v>32</v>
      </c>
      <c r="C1275" s="63">
        <v>106596367</v>
      </c>
      <c r="D1275" t="s">
        <v>7496</v>
      </c>
      <c r="E1275" t="s">
        <v>7497</v>
      </c>
      <c r="F1275" s="64" t="s">
        <v>7498</v>
      </c>
    </row>
    <row r="1276" spans="2:6">
      <c r="B1276" t="s">
        <v>32</v>
      </c>
      <c r="C1276" s="63">
        <v>106578009</v>
      </c>
      <c r="D1276" t="s">
        <v>7499</v>
      </c>
      <c r="E1276" t="s">
        <v>7500</v>
      </c>
      <c r="F1276" s="64" t="s">
        <v>7501</v>
      </c>
    </row>
    <row r="1277" spans="2:6">
      <c r="B1277" t="s">
        <v>32</v>
      </c>
      <c r="C1277" s="63">
        <v>106576746</v>
      </c>
      <c r="D1277" t="s">
        <v>7300</v>
      </c>
      <c r="E1277" t="s">
        <v>7502</v>
      </c>
      <c r="F1277" s="64" t="s">
        <v>7503</v>
      </c>
    </row>
    <row r="1278" spans="2:6">
      <c r="B1278" t="s">
        <v>32</v>
      </c>
      <c r="C1278" s="63">
        <v>100194602</v>
      </c>
      <c r="D1278" t="s">
        <v>7177</v>
      </c>
      <c r="E1278" t="s">
        <v>7504</v>
      </c>
      <c r="F1278" s="64" t="s">
        <v>7505</v>
      </c>
    </row>
    <row r="1279" spans="2:6">
      <c r="B1279" t="s">
        <v>32</v>
      </c>
      <c r="C1279" s="63">
        <v>106613478</v>
      </c>
      <c r="D1279" t="s">
        <v>7506</v>
      </c>
      <c r="E1279" t="s">
        <v>7507</v>
      </c>
      <c r="F1279" s="64" t="s">
        <v>7508</v>
      </c>
    </row>
    <row r="1280" spans="2:6">
      <c r="B1280" t="s">
        <v>32</v>
      </c>
      <c r="C1280" s="63">
        <v>123743778</v>
      </c>
      <c r="D1280" t="s">
        <v>7509</v>
      </c>
      <c r="E1280" t="s">
        <v>7510</v>
      </c>
      <c r="F1280" s="64" t="s">
        <v>7511</v>
      </c>
    </row>
    <row r="1281" spans="2:6">
      <c r="B1281" t="s">
        <v>32</v>
      </c>
      <c r="C1281" s="63">
        <v>106588463</v>
      </c>
      <c r="D1281" t="s">
        <v>4321</v>
      </c>
      <c r="E1281" t="s">
        <v>7512</v>
      </c>
      <c r="F1281" s="64" t="s">
        <v>7513</v>
      </c>
    </row>
    <row r="1282" spans="2:6">
      <c r="B1282" t="s">
        <v>32</v>
      </c>
      <c r="C1282" s="63">
        <v>106561891</v>
      </c>
      <c r="D1282" t="s">
        <v>7514</v>
      </c>
      <c r="E1282" t="s">
        <v>7515</v>
      </c>
      <c r="F1282" s="64" t="s">
        <v>7516</v>
      </c>
    </row>
    <row r="1283" spans="2:6">
      <c r="B1283" t="s">
        <v>32</v>
      </c>
      <c r="C1283" s="63">
        <v>106612204</v>
      </c>
      <c r="D1283" t="s">
        <v>7517</v>
      </c>
      <c r="E1283" t="s">
        <v>7518</v>
      </c>
      <c r="F1283" s="64" t="s">
        <v>7519</v>
      </c>
    </row>
    <row r="1284" spans="2:6">
      <c r="B1284" t="s">
        <v>32</v>
      </c>
      <c r="C1284" s="63">
        <v>106585929</v>
      </c>
      <c r="D1284" t="s">
        <v>7520</v>
      </c>
      <c r="E1284" t="s">
        <v>7521</v>
      </c>
      <c r="F1284" s="64" t="s">
        <v>7522</v>
      </c>
    </row>
    <row r="1285" spans="2:6">
      <c r="B1285" t="s">
        <v>32</v>
      </c>
      <c r="C1285" s="63">
        <v>100286515</v>
      </c>
      <c r="D1285" t="s">
        <v>7523</v>
      </c>
      <c r="E1285" t="s">
        <v>7524</v>
      </c>
      <c r="F1285" s="64" t="s">
        <v>7525</v>
      </c>
    </row>
    <row r="1286" spans="2:6">
      <c r="B1286" t="s">
        <v>32</v>
      </c>
      <c r="C1286" s="63">
        <v>106561197</v>
      </c>
      <c r="D1286" t="s">
        <v>7526</v>
      </c>
      <c r="E1286" t="s">
        <v>7527</v>
      </c>
      <c r="F1286" s="64" t="s">
        <v>7528</v>
      </c>
    </row>
    <row r="1287" spans="2:6">
      <c r="B1287" t="s">
        <v>32</v>
      </c>
      <c r="C1287" s="63">
        <v>106580430</v>
      </c>
      <c r="D1287" t="s">
        <v>5667</v>
      </c>
      <c r="E1287" t="s">
        <v>7529</v>
      </c>
      <c r="F1287" s="64" t="s">
        <v>7530</v>
      </c>
    </row>
    <row r="1288" spans="2:6">
      <c r="B1288" t="s">
        <v>32</v>
      </c>
      <c r="C1288" s="63">
        <v>100196626</v>
      </c>
      <c r="D1288" t="s">
        <v>7531</v>
      </c>
      <c r="E1288" t="s">
        <v>7532</v>
      </c>
      <c r="F1288" s="64" t="s">
        <v>7533</v>
      </c>
    </row>
    <row r="1289" spans="2:6">
      <c r="B1289" t="s">
        <v>32</v>
      </c>
      <c r="C1289" s="63">
        <v>106571541</v>
      </c>
      <c r="D1289" t="s">
        <v>7534</v>
      </c>
      <c r="E1289" t="s">
        <v>7535</v>
      </c>
      <c r="F1289" s="64" t="s">
        <v>7536</v>
      </c>
    </row>
    <row r="1290" spans="2:6">
      <c r="B1290" t="s">
        <v>32</v>
      </c>
      <c r="C1290" s="63">
        <v>106572074</v>
      </c>
      <c r="D1290" t="s">
        <v>7537</v>
      </c>
      <c r="E1290" t="s">
        <v>7538</v>
      </c>
      <c r="F1290" s="64" t="s">
        <v>7539</v>
      </c>
    </row>
    <row r="1291" spans="2:6">
      <c r="B1291" t="s">
        <v>32</v>
      </c>
      <c r="C1291" s="63">
        <v>106586371</v>
      </c>
      <c r="D1291" t="s">
        <v>7540</v>
      </c>
      <c r="E1291" t="s">
        <v>7541</v>
      </c>
      <c r="F1291" s="64" t="s">
        <v>7542</v>
      </c>
    </row>
    <row r="1292" spans="2:6">
      <c r="B1292" t="s">
        <v>32</v>
      </c>
      <c r="C1292" s="63">
        <v>106591659</v>
      </c>
      <c r="D1292" t="s">
        <v>4321</v>
      </c>
      <c r="E1292" t="s">
        <v>7543</v>
      </c>
      <c r="F1292" s="64" t="s">
        <v>7544</v>
      </c>
    </row>
    <row r="1293" spans="2:6">
      <c r="B1293" t="s">
        <v>32</v>
      </c>
      <c r="C1293" s="63">
        <v>106568404</v>
      </c>
      <c r="D1293" t="s">
        <v>7545</v>
      </c>
      <c r="E1293" t="s">
        <v>7546</v>
      </c>
      <c r="F1293" s="64" t="s">
        <v>7547</v>
      </c>
    </row>
    <row r="1294" spans="2:6">
      <c r="B1294" t="s">
        <v>32</v>
      </c>
      <c r="C1294" s="63">
        <v>100195726</v>
      </c>
      <c r="D1294" t="s">
        <v>7548</v>
      </c>
      <c r="E1294" t="s">
        <v>7549</v>
      </c>
      <c r="F1294" s="64" t="s">
        <v>7550</v>
      </c>
    </row>
    <row r="1295" spans="2:6">
      <c r="B1295" t="s">
        <v>32</v>
      </c>
      <c r="C1295" s="63">
        <v>106561041</v>
      </c>
      <c r="D1295" t="s">
        <v>7551</v>
      </c>
      <c r="E1295" t="s">
        <v>7552</v>
      </c>
      <c r="F1295" s="64" t="s">
        <v>7553</v>
      </c>
    </row>
    <row r="1296" spans="2:6">
      <c r="B1296" t="s">
        <v>32</v>
      </c>
      <c r="C1296" s="63">
        <v>106582152</v>
      </c>
      <c r="D1296" t="s">
        <v>7554</v>
      </c>
      <c r="E1296" t="s">
        <v>7555</v>
      </c>
      <c r="F1296" s="64" t="s">
        <v>7556</v>
      </c>
    </row>
    <row r="1297" spans="2:6">
      <c r="B1297" t="s">
        <v>32</v>
      </c>
      <c r="C1297" s="63">
        <v>106562806</v>
      </c>
      <c r="D1297" t="s">
        <v>7557</v>
      </c>
      <c r="E1297" t="s">
        <v>7558</v>
      </c>
      <c r="F1297" s="64" t="s">
        <v>7559</v>
      </c>
    </row>
    <row r="1298" spans="2:6">
      <c r="B1298" t="s">
        <v>32</v>
      </c>
      <c r="C1298" s="63">
        <v>106568363</v>
      </c>
      <c r="D1298" t="s">
        <v>7560</v>
      </c>
      <c r="E1298" t="s">
        <v>7561</v>
      </c>
      <c r="F1298" s="64" t="s">
        <v>7562</v>
      </c>
    </row>
    <row r="1299" spans="2:6">
      <c r="B1299" t="s">
        <v>32</v>
      </c>
      <c r="C1299" s="63">
        <v>106560405</v>
      </c>
      <c r="D1299" t="s">
        <v>7563</v>
      </c>
      <c r="E1299" t="s">
        <v>7564</v>
      </c>
      <c r="F1299" s="64" t="s">
        <v>7565</v>
      </c>
    </row>
    <row r="1300" spans="2:6">
      <c r="B1300" t="s">
        <v>32</v>
      </c>
      <c r="C1300" s="63">
        <v>106601132</v>
      </c>
      <c r="D1300" t="s">
        <v>7566</v>
      </c>
      <c r="E1300" t="s">
        <v>7567</v>
      </c>
      <c r="F1300" s="64" t="s">
        <v>7568</v>
      </c>
    </row>
    <row r="1301" spans="2:6">
      <c r="B1301" t="s">
        <v>32</v>
      </c>
      <c r="C1301" s="63">
        <v>106572041</v>
      </c>
      <c r="D1301" t="s">
        <v>7569</v>
      </c>
      <c r="E1301" t="s">
        <v>7570</v>
      </c>
      <c r="F1301" s="64" t="s">
        <v>7571</v>
      </c>
    </row>
    <row r="1302" spans="2:6">
      <c r="B1302" t="s">
        <v>32</v>
      </c>
      <c r="C1302" s="63">
        <v>106582255</v>
      </c>
      <c r="D1302" t="s">
        <v>7572</v>
      </c>
      <c r="E1302" t="s">
        <v>7573</v>
      </c>
      <c r="F1302" s="64" t="s">
        <v>7574</v>
      </c>
    </row>
    <row r="1303" spans="2:6">
      <c r="B1303" t="s">
        <v>32</v>
      </c>
      <c r="C1303" s="63">
        <v>106584225</v>
      </c>
      <c r="D1303" t="s">
        <v>7575</v>
      </c>
      <c r="E1303" t="s">
        <v>7576</v>
      </c>
      <c r="F1303" s="64" t="s">
        <v>7577</v>
      </c>
    </row>
    <row r="1304" spans="2:6">
      <c r="B1304" t="s">
        <v>32</v>
      </c>
      <c r="C1304" s="63">
        <v>106601686</v>
      </c>
      <c r="D1304" t="s">
        <v>7578</v>
      </c>
      <c r="E1304" t="s">
        <v>7579</v>
      </c>
      <c r="F1304" s="64" t="s">
        <v>7580</v>
      </c>
    </row>
    <row r="1305" spans="2:6">
      <c r="B1305" t="s">
        <v>32</v>
      </c>
      <c r="C1305" s="63">
        <v>106569798</v>
      </c>
      <c r="D1305" t="s">
        <v>7581</v>
      </c>
      <c r="E1305" t="s">
        <v>7582</v>
      </c>
      <c r="F1305" s="64" t="s">
        <v>7583</v>
      </c>
    </row>
    <row r="1306" spans="2:6">
      <c r="B1306" t="s">
        <v>32</v>
      </c>
      <c r="C1306" s="63">
        <v>106578637</v>
      </c>
      <c r="D1306" t="s">
        <v>7584</v>
      </c>
      <c r="E1306" t="s">
        <v>7585</v>
      </c>
      <c r="F1306" s="64" t="s">
        <v>7586</v>
      </c>
    </row>
    <row r="1307" spans="2:6">
      <c r="B1307" t="s">
        <v>32</v>
      </c>
      <c r="C1307" s="63">
        <v>106569848</v>
      </c>
      <c r="D1307" t="s">
        <v>7587</v>
      </c>
      <c r="E1307" t="s">
        <v>7588</v>
      </c>
      <c r="F1307" s="64" t="s">
        <v>7589</v>
      </c>
    </row>
    <row r="1308" spans="2:6">
      <c r="B1308" t="s">
        <v>32</v>
      </c>
      <c r="C1308" s="63">
        <v>106584134</v>
      </c>
      <c r="D1308" t="s">
        <v>7590</v>
      </c>
      <c r="E1308" t="s">
        <v>7591</v>
      </c>
      <c r="F1308" s="64" t="s">
        <v>7592</v>
      </c>
    </row>
    <row r="1309" spans="2:6">
      <c r="B1309" t="s">
        <v>32</v>
      </c>
      <c r="C1309" s="63">
        <v>106613387</v>
      </c>
      <c r="D1309" t="s">
        <v>7593</v>
      </c>
      <c r="E1309" t="s">
        <v>7594</v>
      </c>
      <c r="F1309" s="64" t="s">
        <v>7595</v>
      </c>
    </row>
    <row r="1310" spans="2:6">
      <c r="B1310" t="s">
        <v>32</v>
      </c>
      <c r="C1310" s="63">
        <v>106612143</v>
      </c>
      <c r="D1310" t="s">
        <v>7596</v>
      </c>
      <c r="E1310" t="s">
        <v>7597</v>
      </c>
      <c r="F1310" s="64" t="s">
        <v>7598</v>
      </c>
    </row>
    <row r="1311" spans="2:6">
      <c r="B1311" t="s">
        <v>32</v>
      </c>
      <c r="C1311" s="63">
        <v>106573828</v>
      </c>
      <c r="D1311" t="s">
        <v>7599</v>
      </c>
      <c r="E1311" t="s">
        <v>7600</v>
      </c>
      <c r="F1311" s="64" t="s">
        <v>7601</v>
      </c>
    </row>
    <row r="1312" spans="2:6">
      <c r="B1312" t="s">
        <v>32</v>
      </c>
      <c r="C1312" s="63">
        <v>106579220</v>
      </c>
      <c r="D1312" t="s">
        <v>7602</v>
      </c>
      <c r="E1312" t="s">
        <v>7603</v>
      </c>
      <c r="F1312" s="64" t="s">
        <v>7604</v>
      </c>
    </row>
    <row r="1313" spans="2:6">
      <c r="B1313" t="s">
        <v>32</v>
      </c>
      <c r="C1313" s="63">
        <v>106590259</v>
      </c>
      <c r="D1313" t="s">
        <v>7605</v>
      </c>
      <c r="E1313" t="s">
        <v>7606</v>
      </c>
      <c r="F1313" s="64" t="s">
        <v>7607</v>
      </c>
    </row>
    <row r="1314" spans="2:6">
      <c r="B1314" t="s">
        <v>32</v>
      </c>
      <c r="C1314" s="63">
        <v>106566381</v>
      </c>
      <c r="D1314" t="s">
        <v>7608</v>
      </c>
      <c r="E1314" t="s">
        <v>7609</v>
      </c>
      <c r="F1314" s="64" t="s">
        <v>7610</v>
      </c>
    </row>
    <row r="1315" spans="2:6">
      <c r="B1315" t="s">
        <v>32</v>
      </c>
      <c r="C1315" s="63">
        <v>106561543</v>
      </c>
      <c r="D1315" t="s">
        <v>7611</v>
      </c>
      <c r="E1315" t="s">
        <v>7612</v>
      </c>
      <c r="F1315" s="64" t="s">
        <v>7613</v>
      </c>
    </row>
    <row r="1316" spans="2:6">
      <c r="B1316" t="s">
        <v>32</v>
      </c>
      <c r="C1316" s="63">
        <v>106565357</v>
      </c>
      <c r="D1316" t="s">
        <v>7614</v>
      </c>
      <c r="E1316" t="s">
        <v>7615</v>
      </c>
      <c r="F1316" s="64" t="s">
        <v>7616</v>
      </c>
    </row>
    <row r="1317" spans="2:6">
      <c r="B1317" t="s">
        <v>32</v>
      </c>
      <c r="C1317" s="63">
        <v>106563208</v>
      </c>
      <c r="D1317" t="s">
        <v>6148</v>
      </c>
      <c r="E1317" t="s">
        <v>7617</v>
      </c>
      <c r="F1317" s="64" t="s">
        <v>7618</v>
      </c>
    </row>
    <row r="1318" spans="2:6">
      <c r="B1318" t="s">
        <v>32</v>
      </c>
      <c r="C1318" s="63">
        <v>106572110</v>
      </c>
      <c r="D1318" t="s">
        <v>7619</v>
      </c>
      <c r="E1318" t="s">
        <v>7620</v>
      </c>
      <c r="F1318" s="64" t="s">
        <v>7621</v>
      </c>
    </row>
    <row r="1319" spans="2:6">
      <c r="B1319" t="s">
        <v>32</v>
      </c>
      <c r="C1319" s="63">
        <v>106609344</v>
      </c>
      <c r="D1319" t="s">
        <v>6531</v>
      </c>
      <c r="E1319" t="s">
        <v>7622</v>
      </c>
      <c r="F1319" s="64" t="s">
        <v>7623</v>
      </c>
    </row>
    <row r="1320" spans="2:6">
      <c r="B1320" t="s">
        <v>32</v>
      </c>
      <c r="C1320" s="63">
        <v>100306840</v>
      </c>
      <c r="D1320" t="s">
        <v>7624</v>
      </c>
      <c r="E1320" t="s">
        <v>7625</v>
      </c>
      <c r="F1320" s="64" t="s">
        <v>7626</v>
      </c>
    </row>
    <row r="1321" spans="2:6">
      <c r="B1321" t="s">
        <v>32</v>
      </c>
      <c r="C1321" s="63">
        <v>106609305</v>
      </c>
      <c r="D1321" t="s">
        <v>6605</v>
      </c>
      <c r="E1321" t="s">
        <v>7627</v>
      </c>
      <c r="F1321" s="64" t="s">
        <v>7628</v>
      </c>
    </row>
    <row r="1322" spans="2:6">
      <c r="B1322" t="s">
        <v>32</v>
      </c>
      <c r="C1322" s="63">
        <v>106560259</v>
      </c>
      <c r="D1322" t="s">
        <v>7629</v>
      </c>
      <c r="E1322" t="s">
        <v>7630</v>
      </c>
      <c r="F1322" s="64" t="s">
        <v>7631</v>
      </c>
    </row>
    <row r="1323" spans="2:6">
      <c r="B1323" t="s">
        <v>32</v>
      </c>
      <c r="C1323" s="63">
        <v>106613621</v>
      </c>
      <c r="D1323" t="s">
        <v>7632</v>
      </c>
      <c r="E1323" t="s">
        <v>7633</v>
      </c>
      <c r="F1323" s="64" t="s">
        <v>7634</v>
      </c>
    </row>
    <row r="1324" spans="2:6">
      <c r="B1324" t="s">
        <v>32</v>
      </c>
      <c r="C1324" s="63">
        <v>100195796</v>
      </c>
      <c r="D1324" t="s">
        <v>7635</v>
      </c>
      <c r="E1324" t="s">
        <v>7636</v>
      </c>
      <c r="F1324" s="64" t="s">
        <v>7637</v>
      </c>
    </row>
    <row r="1325" spans="2:6">
      <c r="B1325" t="s">
        <v>32</v>
      </c>
      <c r="C1325" s="63">
        <v>106584548</v>
      </c>
      <c r="D1325" t="s">
        <v>7638</v>
      </c>
      <c r="E1325" t="s">
        <v>7639</v>
      </c>
      <c r="F1325" s="64" t="s">
        <v>7640</v>
      </c>
    </row>
    <row r="1326" spans="2:6">
      <c r="B1326" t="s">
        <v>32</v>
      </c>
      <c r="C1326" s="63">
        <v>106567669</v>
      </c>
      <c r="D1326" t="s">
        <v>7003</v>
      </c>
      <c r="E1326" t="s">
        <v>7641</v>
      </c>
      <c r="F1326" s="64" t="s">
        <v>7642</v>
      </c>
    </row>
    <row r="1327" spans="2:6">
      <c r="B1327" t="s">
        <v>32</v>
      </c>
      <c r="C1327" s="63">
        <v>106594537</v>
      </c>
      <c r="D1327" t="s">
        <v>7643</v>
      </c>
      <c r="E1327" t="s">
        <v>7644</v>
      </c>
      <c r="F1327" s="64" t="s">
        <v>7645</v>
      </c>
    </row>
    <row r="1328" spans="2:6">
      <c r="B1328" t="s">
        <v>32</v>
      </c>
      <c r="C1328" s="63">
        <v>106591333</v>
      </c>
      <c r="D1328" t="s">
        <v>7646</v>
      </c>
      <c r="E1328" t="s">
        <v>7647</v>
      </c>
      <c r="F1328" s="64" t="s">
        <v>7648</v>
      </c>
    </row>
    <row r="1329" spans="2:6">
      <c r="B1329" t="s">
        <v>32</v>
      </c>
      <c r="C1329" s="63">
        <v>106592621</v>
      </c>
      <c r="D1329" t="s">
        <v>7649</v>
      </c>
      <c r="E1329" t="s">
        <v>7650</v>
      </c>
      <c r="F1329" s="64" t="s">
        <v>7651</v>
      </c>
    </row>
    <row r="1330" spans="2:6">
      <c r="B1330" t="s">
        <v>32</v>
      </c>
      <c r="C1330" s="63">
        <v>106568729</v>
      </c>
      <c r="D1330" t="s">
        <v>7652</v>
      </c>
      <c r="E1330" t="s">
        <v>7653</v>
      </c>
      <c r="F1330" s="64" t="s">
        <v>7654</v>
      </c>
    </row>
    <row r="1331" spans="2:6">
      <c r="B1331" t="s">
        <v>32</v>
      </c>
      <c r="C1331" s="63">
        <v>106563046</v>
      </c>
      <c r="D1331" t="s">
        <v>7655</v>
      </c>
      <c r="E1331" t="s">
        <v>7656</v>
      </c>
      <c r="F1331" s="64" t="s">
        <v>7657</v>
      </c>
    </row>
    <row r="1332" spans="2:6">
      <c r="B1332" t="s">
        <v>32</v>
      </c>
      <c r="C1332" s="63">
        <v>100380578</v>
      </c>
      <c r="D1332" t="s">
        <v>7658</v>
      </c>
      <c r="E1332" t="s">
        <v>7659</v>
      </c>
      <c r="F1332" s="64" t="s">
        <v>7660</v>
      </c>
    </row>
    <row r="1333" spans="2:6">
      <c r="B1333" t="s">
        <v>32</v>
      </c>
      <c r="C1333" s="63">
        <v>106573886</v>
      </c>
      <c r="D1333" t="s">
        <v>7661</v>
      </c>
      <c r="E1333" t="s">
        <v>7662</v>
      </c>
      <c r="F1333" s="64" t="s">
        <v>7663</v>
      </c>
    </row>
    <row r="1334" spans="2:6">
      <c r="B1334" t="s">
        <v>32</v>
      </c>
      <c r="C1334" s="63">
        <v>106586888</v>
      </c>
      <c r="D1334" t="s">
        <v>7664</v>
      </c>
      <c r="E1334" t="s">
        <v>7665</v>
      </c>
      <c r="F1334" s="64" t="s">
        <v>7666</v>
      </c>
    </row>
    <row r="1335" spans="2:6">
      <c r="B1335" t="s">
        <v>32</v>
      </c>
      <c r="C1335" s="63">
        <v>106565443</v>
      </c>
      <c r="D1335" t="s">
        <v>7667</v>
      </c>
      <c r="E1335" t="s">
        <v>7668</v>
      </c>
      <c r="F1335" s="64" t="s">
        <v>7669</v>
      </c>
    </row>
    <row r="1336" spans="2:6">
      <c r="B1336" t="s">
        <v>32</v>
      </c>
      <c r="C1336" s="63">
        <v>106613885</v>
      </c>
      <c r="D1336" t="s">
        <v>7670</v>
      </c>
      <c r="E1336" t="s">
        <v>7671</v>
      </c>
      <c r="F1336" s="64" t="s">
        <v>7672</v>
      </c>
    </row>
    <row r="1337" spans="2:6">
      <c r="B1337" t="s">
        <v>32</v>
      </c>
      <c r="C1337" s="63">
        <v>106560326</v>
      </c>
      <c r="D1337" t="s">
        <v>7673</v>
      </c>
      <c r="E1337" t="s">
        <v>7674</v>
      </c>
      <c r="F1337" s="64" t="s">
        <v>7675</v>
      </c>
    </row>
    <row r="1338" spans="2:6">
      <c r="B1338" t="s">
        <v>32</v>
      </c>
      <c r="C1338" s="63">
        <v>106587072</v>
      </c>
      <c r="D1338" t="s">
        <v>7676</v>
      </c>
      <c r="E1338" t="s">
        <v>7677</v>
      </c>
      <c r="F1338" s="64" t="s">
        <v>7678</v>
      </c>
    </row>
    <row r="1339" spans="2:6">
      <c r="B1339" t="s">
        <v>32</v>
      </c>
      <c r="C1339" s="63">
        <v>106569506</v>
      </c>
      <c r="D1339" t="s">
        <v>7679</v>
      </c>
      <c r="E1339" t="s">
        <v>7680</v>
      </c>
      <c r="F1339" s="64" t="s">
        <v>7681</v>
      </c>
    </row>
    <row r="1340" spans="2:6">
      <c r="B1340" t="s">
        <v>32</v>
      </c>
      <c r="C1340" s="63">
        <v>100136484</v>
      </c>
      <c r="D1340" t="s">
        <v>7682</v>
      </c>
      <c r="E1340" t="s">
        <v>7683</v>
      </c>
      <c r="F1340" s="64" t="s">
        <v>7684</v>
      </c>
    </row>
    <row r="1341" spans="2:6">
      <c r="B1341" t="s">
        <v>32</v>
      </c>
      <c r="C1341" s="63">
        <v>106613500</v>
      </c>
      <c r="D1341" t="s">
        <v>7685</v>
      </c>
      <c r="E1341" t="s">
        <v>7686</v>
      </c>
      <c r="F1341" s="64" t="s">
        <v>7687</v>
      </c>
    </row>
    <row r="1342" spans="2:6">
      <c r="B1342" t="s">
        <v>32</v>
      </c>
      <c r="C1342" s="63">
        <v>106573124</v>
      </c>
      <c r="D1342" t="s">
        <v>7688</v>
      </c>
      <c r="E1342" t="s">
        <v>7689</v>
      </c>
      <c r="F1342" s="64" t="s">
        <v>7690</v>
      </c>
    </row>
    <row r="1343" spans="2:6">
      <c r="B1343" t="s">
        <v>32</v>
      </c>
      <c r="C1343" s="63">
        <v>106587947</v>
      </c>
      <c r="D1343" t="s">
        <v>5816</v>
      </c>
      <c r="E1343" t="s">
        <v>7691</v>
      </c>
      <c r="F1343" s="64" t="s">
        <v>7692</v>
      </c>
    </row>
    <row r="1344" spans="2:6">
      <c r="B1344" t="s">
        <v>32</v>
      </c>
      <c r="C1344" s="63">
        <v>106590180</v>
      </c>
      <c r="D1344" t="s">
        <v>7693</v>
      </c>
      <c r="E1344" t="s">
        <v>7694</v>
      </c>
      <c r="F1344" s="64" t="s">
        <v>7695</v>
      </c>
    </row>
    <row r="1345" spans="2:6">
      <c r="B1345" t="s">
        <v>32</v>
      </c>
      <c r="C1345" s="63">
        <v>100217349</v>
      </c>
      <c r="D1345" t="s">
        <v>7696</v>
      </c>
      <c r="E1345" t="s">
        <v>7697</v>
      </c>
      <c r="F1345" s="64" t="s">
        <v>7698</v>
      </c>
    </row>
    <row r="1346" spans="2:6">
      <c r="B1346" t="s">
        <v>32</v>
      </c>
      <c r="C1346" s="63">
        <v>100196496</v>
      </c>
      <c r="D1346" t="s">
        <v>7699</v>
      </c>
      <c r="E1346" t="s">
        <v>7700</v>
      </c>
      <c r="F1346" s="64" t="s">
        <v>7701</v>
      </c>
    </row>
    <row r="1347" spans="2:6">
      <c r="B1347" t="s">
        <v>32</v>
      </c>
      <c r="C1347" s="63">
        <v>106567317</v>
      </c>
      <c r="D1347" t="s">
        <v>7702</v>
      </c>
      <c r="E1347" t="s">
        <v>7703</v>
      </c>
      <c r="F1347" s="64" t="s">
        <v>7704</v>
      </c>
    </row>
    <row r="1348" spans="2:6">
      <c r="B1348" t="s">
        <v>32</v>
      </c>
      <c r="C1348" s="63">
        <v>106568524</v>
      </c>
      <c r="D1348" t="s">
        <v>7705</v>
      </c>
      <c r="E1348" t="s">
        <v>7706</v>
      </c>
      <c r="F1348" s="64" t="s">
        <v>7707</v>
      </c>
    </row>
    <row r="1349" spans="2:6">
      <c r="B1349" t="s">
        <v>32</v>
      </c>
      <c r="C1349" s="63">
        <v>106581815</v>
      </c>
      <c r="D1349" t="s">
        <v>7708</v>
      </c>
      <c r="E1349" t="s">
        <v>7709</v>
      </c>
      <c r="F1349" s="64" t="s">
        <v>7710</v>
      </c>
    </row>
    <row r="1350" spans="2:6">
      <c r="B1350" t="s">
        <v>32</v>
      </c>
      <c r="C1350" s="63">
        <v>106608385</v>
      </c>
      <c r="D1350" t="s">
        <v>7711</v>
      </c>
      <c r="E1350" t="s">
        <v>7712</v>
      </c>
      <c r="F1350" s="64" t="s">
        <v>7713</v>
      </c>
    </row>
    <row r="1351" spans="2:6">
      <c r="B1351" t="s">
        <v>32</v>
      </c>
      <c r="C1351" s="63">
        <v>106577403</v>
      </c>
      <c r="D1351" t="s">
        <v>7714</v>
      </c>
      <c r="E1351" t="s">
        <v>7715</v>
      </c>
      <c r="F1351" s="64" t="s">
        <v>7716</v>
      </c>
    </row>
    <row r="1352" spans="2:6">
      <c r="B1352" t="s">
        <v>32</v>
      </c>
      <c r="C1352" s="63">
        <v>106596912</v>
      </c>
      <c r="D1352" t="s">
        <v>7717</v>
      </c>
      <c r="E1352" t="s">
        <v>7718</v>
      </c>
      <c r="F1352" s="64" t="s">
        <v>7719</v>
      </c>
    </row>
    <row r="1353" spans="2:6">
      <c r="B1353" t="s">
        <v>32</v>
      </c>
      <c r="C1353" s="63">
        <v>106583597</v>
      </c>
      <c r="D1353" t="s">
        <v>7720</v>
      </c>
      <c r="E1353" t="s">
        <v>7721</v>
      </c>
      <c r="F1353" s="64" t="s">
        <v>7722</v>
      </c>
    </row>
    <row r="1354" spans="2:6">
      <c r="B1354" t="s">
        <v>32</v>
      </c>
      <c r="C1354" s="63">
        <v>106612022</v>
      </c>
      <c r="D1354" t="s">
        <v>7723</v>
      </c>
      <c r="E1354" t="s">
        <v>7724</v>
      </c>
      <c r="F1354" s="64" t="s">
        <v>7725</v>
      </c>
    </row>
    <row r="1355" spans="2:6">
      <c r="B1355" t="s">
        <v>32</v>
      </c>
      <c r="C1355" s="63">
        <v>106570265</v>
      </c>
      <c r="D1355" t="s">
        <v>7726</v>
      </c>
      <c r="E1355" t="s">
        <v>7727</v>
      </c>
      <c r="F1355" s="64" t="s">
        <v>7728</v>
      </c>
    </row>
    <row r="1356" spans="2:6">
      <c r="B1356" t="s">
        <v>32</v>
      </c>
      <c r="C1356" s="63">
        <v>106610167</v>
      </c>
      <c r="D1356" t="s">
        <v>7729</v>
      </c>
      <c r="E1356" t="s">
        <v>7730</v>
      </c>
      <c r="F1356" s="64" t="s">
        <v>7731</v>
      </c>
    </row>
    <row r="1357" spans="2:6">
      <c r="B1357" t="s">
        <v>32</v>
      </c>
      <c r="C1357" s="63">
        <v>123724541</v>
      </c>
      <c r="D1357" t="s">
        <v>7732</v>
      </c>
      <c r="E1357" t="s">
        <v>7733</v>
      </c>
      <c r="F1357" s="64" t="s">
        <v>7734</v>
      </c>
    </row>
    <row r="1358" spans="2:6">
      <c r="B1358" t="s">
        <v>32</v>
      </c>
      <c r="C1358" s="63">
        <v>106613383</v>
      </c>
      <c r="D1358" t="s">
        <v>7735</v>
      </c>
      <c r="E1358" t="s">
        <v>7736</v>
      </c>
      <c r="F1358" s="64" t="s">
        <v>7737</v>
      </c>
    </row>
    <row r="1359" spans="2:6">
      <c r="B1359" t="s">
        <v>32</v>
      </c>
      <c r="C1359" s="63">
        <v>106611167</v>
      </c>
      <c r="D1359" t="s">
        <v>5258</v>
      </c>
      <c r="E1359" t="s">
        <v>7738</v>
      </c>
      <c r="F1359" s="64" t="s">
        <v>7739</v>
      </c>
    </row>
    <row r="1360" spans="2:6">
      <c r="B1360" t="s">
        <v>32</v>
      </c>
      <c r="C1360" s="63">
        <v>106607789</v>
      </c>
      <c r="D1360" t="s">
        <v>7740</v>
      </c>
      <c r="E1360" t="s">
        <v>7741</v>
      </c>
      <c r="F1360" s="64" t="s">
        <v>7742</v>
      </c>
    </row>
    <row r="1361" spans="2:6">
      <c r="B1361" t="s">
        <v>32</v>
      </c>
      <c r="C1361" s="63">
        <v>106585487</v>
      </c>
      <c r="D1361" t="s">
        <v>7743</v>
      </c>
      <c r="E1361" t="s">
        <v>7744</v>
      </c>
      <c r="F1361" s="64" t="s">
        <v>7745</v>
      </c>
    </row>
    <row r="1362" spans="2:6">
      <c r="B1362" t="s">
        <v>32</v>
      </c>
      <c r="C1362" s="63">
        <v>106589769</v>
      </c>
      <c r="D1362" t="s">
        <v>7746</v>
      </c>
      <c r="E1362" t="s">
        <v>7747</v>
      </c>
      <c r="F1362" s="64" t="s">
        <v>7748</v>
      </c>
    </row>
    <row r="1363" spans="2:6">
      <c r="B1363" t="s">
        <v>32</v>
      </c>
      <c r="C1363" s="63">
        <v>100217354</v>
      </c>
      <c r="D1363" t="s">
        <v>7749</v>
      </c>
      <c r="E1363" t="s">
        <v>7750</v>
      </c>
      <c r="F1363" s="64" t="s">
        <v>7751</v>
      </c>
    </row>
    <row r="1364" spans="2:6">
      <c r="B1364" t="s">
        <v>32</v>
      </c>
      <c r="C1364" s="63">
        <v>106575147</v>
      </c>
      <c r="D1364" t="s">
        <v>7752</v>
      </c>
      <c r="E1364" t="s">
        <v>7753</v>
      </c>
      <c r="F1364" s="64" t="s">
        <v>7754</v>
      </c>
    </row>
    <row r="1365" spans="2:6">
      <c r="B1365" t="s">
        <v>32</v>
      </c>
      <c r="C1365" s="63">
        <v>100196597</v>
      </c>
      <c r="D1365" t="s">
        <v>7755</v>
      </c>
      <c r="E1365" t="s">
        <v>7756</v>
      </c>
      <c r="F1365" s="64" t="s">
        <v>7757</v>
      </c>
    </row>
    <row r="1366" spans="2:6">
      <c r="B1366" t="s">
        <v>32</v>
      </c>
      <c r="C1366" s="63">
        <v>100196687</v>
      </c>
      <c r="D1366" t="s">
        <v>7758</v>
      </c>
      <c r="E1366" t="s">
        <v>7759</v>
      </c>
      <c r="F1366" s="64" t="s">
        <v>7760</v>
      </c>
    </row>
    <row r="1367" spans="2:6">
      <c r="B1367" t="s">
        <v>32</v>
      </c>
      <c r="C1367" s="63">
        <v>100136932</v>
      </c>
      <c r="D1367" t="s">
        <v>7761</v>
      </c>
      <c r="E1367" t="s">
        <v>7762</v>
      </c>
      <c r="F1367" s="64" t="s">
        <v>7763</v>
      </c>
    </row>
    <row r="1368" spans="2:6">
      <c r="B1368" t="s">
        <v>32</v>
      </c>
      <c r="C1368" s="63">
        <v>106584316</v>
      </c>
      <c r="D1368" t="s">
        <v>7764</v>
      </c>
      <c r="E1368" t="s">
        <v>7765</v>
      </c>
      <c r="F1368" s="64" t="s">
        <v>7766</v>
      </c>
    </row>
    <row r="1369" spans="2:6">
      <c r="B1369" t="s">
        <v>32</v>
      </c>
      <c r="C1369" s="63">
        <v>106595380</v>
      </c>
      <c r="D1369" t="s">
        <v>7767</v>
      </c>
      <c r="E1369" t="s">
        <v>7768</v>
      </c>
      <c r="F1369" s="64" t="s">
        <v>7769</v>
      </c>
    </row>
    <row r="1370" spans="2:6">
      <c r="B1370" t="s">
        <v>32</v>
      </c>
      <c r="C1370" s="63">
        <v>100194761</v>
      </c>
      <c r="D1370" t="s">
        <v>7770</v>
      </c>
      <c r="E1370" t="s">
        <v>7771</v>
      </c>
      <c r="F1370" s="64" t="s">
        <v>7772</v>
      </c>
    </row>
    <row r="1371" spans="2:6">
      <c r="B1371" t="s">
        <v>32</v>
      </c>
      <c r="C1371" s="63">
        <v>100196328</v>
      </c>
      <c r="D1371" t="s">
        <v>7773</v>
      </c>
      <c r="E1371" t="s">
        <v>7774</v>
      </c>
      <c r="F1371" s="64" t="s">
        <v>7775</v>
      </c>
    </row>
    <row r="1372" spans="2:6">
      <c r="B1372" t="s">
        <v>32</v>
      </c>
      <c r="C1372" s="63">
        <v>100196398</v>
      </c>
      <c r="D1372" t="s">
        <v>7776</v>
      </c>
      <c r="E1372" t="s">
        <v>7777</v>
      </c>
      <c r="F1372" s="64" t="s">
        <v>7778</v>
      </c>
    </row>
    <row r="1373" spans="2:6">
      <c r="B1373" t="s">
        <v>32</v>
      </c>
      <c r="C1373" s="63">
        <v>100380834</v>
      </c>
      <c r="D1373" t="s">
        <v>7779</v>
      </c>
      <c r="E1373" t="s">
        <v>7780</v>
      </c>
      <c r="F1373" s="64" t="s">
        <v>7781</v>
      </c>
    </row>
    <row r="1374" spans="2:6">
      <c r="B1374" t="s">
        <v>32</v>
      </c>
      <c r="C1374" s="63">
        <v>106613949</v>
      </c>
      <c r="D1374" t="s">
        <v>7782</v>
      </c>
      <c r="E1374" t="s">
        <v>7783</v>
      </c>
      <c r="F1374" s="64" t="s">
        <v>7784</v>
      </c>
    </row>
    <row r="1375" spans="2:6">
      <c r="B1375" t="s">
        <v>32</v>
      </c>
      <c r="C1375" s="63">
        <v>106592257</v>
      </c>
      <c r="D1375" t="s">
        <v>7785</v>
      </c>
      <c r="E1375" t="s">
        <v>7786</v>
      </c>
      <c r="F1375" s="64" t="s">
        <v>7787</v>
      </c>
    </row>
    <row r="1376" spans="2:6">
      <c r="B1376" t="s">
        <v>32</v>
      </c>
      <c r="C1376" s="63">
        <v>106613708</v>
      </c>
      <c r="D1376" t="s">
        <v>4321</v>
      </c>
      <c r="E1376" t="s">
        <v>7788</v>
      </c>
      <c r="F1376" s="64" t="s">
        <v>7789</v>
      </c>
    </row>
    <row r="1377" spans="2:6">
      <c r="B1377" t="s">
        <v>32</v>
      </c>
      <c r="C1377" s="63">
        <v>106594491</v>
      </c>
      <c r="D1377" t="s">
        <v>7790</v>
      </c>
      <c r="E1377" t="s">
        <v>7791</v>
      </c>
      <c r="F1377" s="64" t="s">
        <v>7792</v>
      </c>
    </row>
    <row r="1378" spans="2:6">
      <c r="B1378" t="s">
        <v>32</v>
      </c>
      <c r="C1378" s="63">
        <v>106565966</v>
      </c>
      <c r="D1378" t="s">
        <v>7793</v>
      </c>
      <c r="E1378" t="s">
        <v>7794</v>
      </c>
      <c r="F1378" s="64" t="s">
        <v>7795</v>
      </c>
    </row>
    <row r="1379" spans="2:6">
      <c r="B1379" t="s">
        <v>32</v>
      </c>
      <c r="C1379" s="63">
        <v>106573373</v>
      </c>
      <c r="D1379" t="s">
        <v>7796</v>
      </c>
      <c r="E1379" t="s">
        <v>7797</v>
      </c>
      <c r="F1379" s="64" t="s">
        <v>7798</v>
      </c>
    </row>
    <row r="1380" spans="2:6">
      <c r="B1380" t="s">
        <v>32</v>
      </c>
      <c r="C1380" s="63">
        <v>100195332</v>
      </c>
      <c r="D1380" t="s">
        <v>7799</v>
      </c>
      <c r="E1380" t="s">
        <v>7800</v>
      </c>
      <c r="F1380" s="64" t="s">
        <v>7801</v>
      </c>
    </row>
    <row r="1381" spans="2:6">
      <c r="B1381" t="s">
        <v>32</v>
      </c>
      <c r="C1381" s="63">
        <v>100286602</v>
      </c>
      <c r="D1381" t="s">
        <v>7802</v>
      </c>
      <c r="E1381" t="s">
        <v>7803</v>
      </c>
      <c r="F1381" s="64" t="s">
        <v>7804</v>
      </c>
    </row>
    <row r="1382" spans="2:6">
      <c r="B1382" t="s">
        <v>32</v>
      </c>
      <c r="C1382" s="63">
        <v>106603136</v>
      </c>
      <c r="D1382" t="s">
        <v>7805</v>
      </c>
      <c r="E1382" t="s">
        <v>7806</v>
      </c>
      <c r="F1382" s="64" t="s">
        <v>7807</v>
      </c>
    </row>
    <row r="1383" spans="2:6">
      <c r="B1383" t="s">
        <v>32</v>
      </c>
      <c r="C1383" s="63">
        <v>106580783</v>
      </c>
      <c r="D1383" t="s">
        <v>7808</v>
      </c>
      <c r="E1383" t="s">
        <v>7809</v>
      </c>
      <c r="F1383" s="64" t="s">
        <v>7810</v>
      </c>
    </row>
    <row r="1384" spans="2:6">
      <c r="B1384" t="s">
        <v>32</v>
      </c>
      <c r="C1384" s="63">
        <v>106583664</v>
      </c>
      <c r="D1384" t="s">
        <v>7811</v>
      </c>
      <c r="E1384" t="s">
        <v>7812</v>
      </c>
      <c r="F1384" s="64" t="s">
        <v>7813</v>
      </c>
    </row>
    <row r="1385" spans="2:6">
      <c r="B1385" t="s">
        <v>32</v>
      </c>
      <c r="C1385" s="63">
        <v>106599802</v>
      </c>
      <c r="D1385" t="s">
        <v>6955</v>
      </c>
      <c r="E1385" t="s">
        <v>7814</v>
      </c>
      <c r="F1385" s="64" t="s">
        <v>7815</v>
      </c>
    </row>
    <row r="1386" spans="2:6">
      <c r="B1386" t="s">
        <v>32</v>
      </c>
      <c r="C1386" s="63">
        <v>106597138</v>
      </c>
      <c r="D1386" t="s">
        <v>7816</v>
      </c>
      <c r="E1386" t="s">
        <v>7817</v>
      </c>
      <c r="F1386" s="64" t="s">
        <v>7818</v>
      </c>
    </row>
    <row r="1387" spans="2:6">
      <c r="B1387" t="s">
        <v>32</v>
      </c>
      <c r="C1387" s="63">
        <v>106597323</v>
      </c>
      <c r="D1387" t="s">
        <v>7819</v>
      </c>
      <c r="E1387" t="s">
        <v>7820</v>
      </c>
      <c r="F1387" s="64" t="s">
        <v>7821</v>
      </c>
    </row>
    <row r="1388" spans="2:6">
      <c r="B1388" t="s">
        <v>32</v>
      </c>
      <c r="C1388" s="63">
        <v>106564458</v>
      </c>
      <c r="D1388" t="s">
        <v>7822</v>
      </c>
      <c r="E1388" t="s">
        <v>7823</v>
      </c>
      <c r="F1388" s="64" t="s">
        <v>7824</v>
      </c>
    </row>
    <row r="1389" spans="2:6">
      <c r="B1389" t="s">
        <v>32</v>
      </c>
      <c r="C1389" s="63">
        <v>106612611</v>
      </c>
      <c r="D1389" t="s">
        <v>7825</v>
      </c>
      <c r="E1389" t="s">
        <v>7826</v>
      </c>
      <c r="F1389" s="64" t="s">
        <v>7827</v>
      </c>
    </row>
    <row r="1390" spans="2:6">
      <c r="B1390" t="s">
        <v>32</v>
      </c>
      <c r="C1390" s="63">
        <v>106569578</v>
      </c>
      <c r="D1390" t="s">
        <v>7828</v>
      </c>
      <c r="E1390" t="s">
        <v>7829</v>
      </c>
      <c r="F1390" s="64" t="s">
        <v>7830</v>
      </c>
    </row>
    <row r="1391" spans="2:6">
      <c r="B1391" t="s">
        <v>32</v>
      </c>
      <c r="C1391" s="63">
        <v>106589740</v>
      </c>
      <c r="D1391" t="s">
        <v>7831</v>
      </c>
      <c r="E1391" t="s">
        <v>7832</v>
      </c>
      <c r="F1391" s="64" t="s">
        <v>7833</v>
      </c>
    </row>
    <row r="1392" spans="2:6">
      <c r="B1392" t="s">
        <v>32</v>
      </c>
      <c r="C1392" s="63">
        <v>106600653</v>
      </c>
      <c r="D1392" t="s">
        <v>7834</v>
      </c>
      <c r="E1392" t="s">
        <v>7835</v>
      </c>
      <c r="F1392" s="64" t="s">
        <v>7836</v>
      </c>
    </row>
    <row r="1393" spans="2:6">
      <c r="B1393" t="s">
        <v>32</v>
      </c>
      <c r="C1393" s="63">
        <v>100196320</v>
      </c>
      <c r="D1393" t="s">
        <v>7837</v>
      </c>
      <c r="E1393" t="s">
        <v>7838</v>
      </c>
      <c r="F1393" s="64" t="s">
        <v>7839</v>
      </c>
    </row>
    <row r="1394" spans="2:6">
      <c r="B1394" t="s">
        <v>32</v>
      </c>
      <c r="C1394" s="63">
        <v>100195202</v>
      </c>
      <c r="D1394" t="s">
        <v>7840</v>
      </c>
      <c r="E1394" t="s">
        <v>7841</v>
      </c>
      <c r="F1394" s="64" t="s">
        <v>7842</v>
      </c>
    </row>
    <row r="1395" spans="2:6">
      <c r="B1395" t="s">
        <v>32</v>
      </c>
      <c r="C1395" s="63">
        <v>106599424</v>
      </c>
      <c r="D1395" t="s">
        <v>7843</v>
      </c>
      <c r="E1395" t="s">
        <v>7844</v>
      </c>
      <c r="F1395" s="64" t="s">
        <v>7845</v>
      </c>
    </row>
    <row r="1396" spans="2:6">
      <c r="B1396" t="s">
        <v>32</v>
      </c>
      <c r="C1396" s="63">
        <v>106601421</v>
      </c>
      <c r="D1396" t="s">
        <v>6047</v>
      </c>
      <c r="E1396" t="s">
        <v>7846</v>
      </c>
      <c r="F1396" s="64" t="s">
        <v>7847</v>
      </c>
    </row>
    <row r="1397" spans="2:6">
      <c r="B1397" t="s">
        <v>32</v>
      </c>
      <c r="C1397" s="63">
        <v>106564391</v>
      </c>
      <c r="D1397" t="s">
        <v>6356</v>
      </c>
      <c r="E1397" t="s">
        <v>7848</v>
      </c>
      <c r="F1397" s="64" t="s">
        <v>7849</v>
      </c>
    </row>
    <row r="1398" spans="2:6">
      <c r="B1398" t="s">
        <v>32</v>
      </c>
      <c r="C1398" s="63">
        <v>106570600</v>
      </c>
      <c r="D1398" t="s">
        <v>7850</v>
      </c>
      <c r="E1398" t="s">
        <v>7851</v>
      </c>
      <c r="F1398" s="64" t="s">
        <v>7852</v>
      </c>
    </row>
    <row r="1399" spans="2:6">
      <c r="B1399" t="s">
        <v>32</v>
      </c>
      <c r="C1399" s="63">
        <v>106565135</v>
      </c>
      <c r="D1399" t="s">
        <v>7853</v>
      </c>
      <c r="E1399" t="s">
        <v>7854</v>
      </c>
      <c r="F1399" s="64" t="s">
        <v>7855</v>
      </c>
    </row>
    <row r="1400" spans="2:6">
      <c r="B1400" t="s">
        <v>32</v>
      </c>
      <c r="C1400" s="63">
        <v>106599164</v>
      </c>
      <c r="D1400" t="s">
        <v>7856</v>
      </c>
      <c r="E1400" t="s">
        <v>7857</v>
      </c>
      <c r="F1400" s="64" t="s">
        <v>7858</v>
      </c>
    </row>
    <row r="1401" spans="2:6">
      <c r="B1401" t="s">
        <v>32</v>
      </c>
      <c r="C1401" s="63">
        <v>106611923</v>
      </c>
      <c r="D1401" t="s">
        <v>7859</v>
      </c>
      <c r="E1401" t="s">
        <v>7860</v>
      </c>
      <c r="F1401" s="64" t="s">
        <v>7861</v>
      </c>
    </row>
    <row r="1402" spans="2:6">
      <c r="B1402" t="s">
        <v>32</v>
      </c>
      <c r="C1402" s="63">
        <v>106581203</v>
      </c>
      <c r="D1402" t="s">
        <v>7862</v>
      </c>
      <c r="E1402" t="s">
        <v>7863</v>
      </c>
      <c r="F1402" s="64" t="s">
        <v>7864</v>
      </c>
    </row>
    <row r="1403" spans="2:6">
      <c r="B1403" t="s">
        <v>32</v>
      </c>
      <c r="C1403" s="63">
        <v>123723798</v>
      </c>
      <c r="D1403" t="s">
        <v>7865</v>
      </c>
      <c r="E1403" t="s">
        <v>7866</v>
      </c>
      <c r="F1403" s="64" t="s">
        <v>7867</v>
      </c>
    </row>
    <row r="1404" spans="2:6">
      <c r="B1404" t="s">
        <v>32</v>
      </c>
      <c r="C1404" s="63">
        <v>106600947</v>
      </c>
      <c r="D1404" t="s">
        <v>7868</v>
      </c>
      <c r="E1404" t="s">
        <v>7869</v>
      </c>
      <c r="F1404" s="64" t="s">
        <v>7870</v>
      </c>
    </row>
    <row r="1405" spans="2:6">
      <c r="B1405" t="s">
        <v>32</v>
      </c>
      <c r="C1405" s="63">
        <v>106571618</v>
      </c>
      <c r="D1405" t="s">
        <v>7871</v>
      </c>
      <c r="E1405" t="s">
        <v>7872</v>
      </c>
      <c r="F1405" s="64" t="s">
        <v>7873</v>
      </c>
    </row>
    <row r="1406" spans="2:6">
      <c r="B1406" t="s">
        <v>32</v>
      </c>
      <c r="C1406" s="63">
        <v>106580937</v>
      </c>
      <c r="D1406" t="s">
        <v>7874</v>
      </c>
      <c r="E1406" t="s">
        <v>7875</v>
      </c>
      <c r="F1406" s="64" t="s">
        <v>7876</v>
      </c>
    </row>
    <row r="1407" spans="2:6">
      <c r="B1407" t="s">
        <v>32</v>
      </c>
      <c r="C1407" s="63">
        <v>106607486</v>
      </c>
      <c r="D1407" t="s">
        <v>7877</v>
      </c>
      <c r="E1407" t="s">
        <v>7878</v>
      </c>
      <c r="F1407" s="64" t="s">
        <v>7879</v>
      </c>
    </row>
    <row r="1408" spans="2:6">
      <c r="B1408" t="s">
        <v>32</v>
      </c>
      <c r="C1408" s="63">
        <v>100196194</v>
      </c>
      <c r="D1408" t="s">
        <v>7880</v>
      </c>
      <c r="E1408" t="s">
        <v>7881</v>
      </c>
      <c r="F1408" s="64" t="s">
        <v>7882</v>
      </c>
    </row>
    <row r="1409" spans="2:6">
      <c r="B1409" t="s">
        <v>32</v>
      </c>
      <c r="C1409" s="63">
        <v>100195052</v>
      </c>
      <c r="D1409" t="s">
        <v>7883</v>
      </c>
      <c r="E1409" t="s">
        <v>7884</v>
      </c>
      <c r="F1409" s="64" t="s">
        <v>7885</v>
      </c>
    </row>
    <row r="1410" spans="2:6">
      <c r="B1410" t="s">
        <v>32</v>
      </c>
      <c r="C1410" s="63">
        <v>106600850</v>
      </c>
      <c r="D1410" t="s">
        <v>7886</v>
      </c>
      <c r="E1410" t="s">
        <v>7887</v>
      </c>
      <c r="F1410" s="64" t="s">
        <v>7888</v>
      </c>
    </row>
    <row r="1411" spans="2:6">
      <c r="B1411" t="s">
        <v>32</v>
      </c>
      <c r="C1411" s="63">
        <v>106569413</v>
      </c>
      <c r="D1411" t="s">
        <v>7889</v>
      </c>
      <c r="E1411" t="s">
        <v>7890</v>
      </c>
      <c r="F1411" s="64" t="s">
        <v>7891</v>
      </c>
    </row>
    <row r="1412" spans="2:6">
      <c r="B1412" t="s">
        <v>32</v>
      </c>
      <c r="C1412" s="63">
        <v>106613977</v>
      </c>
      <c r="D1412" t="s">
        <v>7892</v>
      </c>
      <c r="E1412" t="s">
        <v>7893</v>
      </c>
      <c r="F1412" s="64" t="s">
        <v>7894</v>
      </c>
    </row>
    <row r="1413" spans="2:6">
      <c r="B1413" t="s">
        <v>32</v>
      </c>
      <c r="C1413" s="63">
        <v>106612020</v>
      </c>
      <c r="D1413" t="s">
        <v>7895</v>
      </c>
      <c r="E1413" t="s">
        <v>7896</v>
      </c>
      <c r="F1413" s="64" t="s">
        <v>7897</v>
      </c>
    </row>
    <row r="1414" spans="2:6">
      <c r="B1414" t="s">
        <v>32</v>
      </c>
      <c r="C1414" s="63">
        <v>106590084</v>
      </c>
      <c r="D1414" t="s">
        <v>7898</v>
      </c>
      <c r="E1414" t="s">
        <v>7899</v>
      </c>
      <c r="F1414" s="64" t="s">
        <v>7900</v>
      </c>
    </row>
    <row r="1415" spans="2:6">
      <c r="B1415" t="s">
        <v>32</v>
      </c>
      <c r="C1415" s="63">
        <v>100194939</v>
      </c>
      <c r="D1415" t="s">
        <v>7901</v>
      </c>
      <c r="E1415" t="s">
        <v>7902</v>
      </c>
      <c r="F1415" s="64" t="s">
        <v>7903</v>
      </c>
    </row>
    <row r="1416" spans="2:6">
      <c r="B1416" t="s">
        <v>32</v>
      </c>
      <c r="C1416" s="63">
        <v>106566459</v>
      </c>
      <c r="D1416" t="s">
        <v>7904</v>
      </c>
      <c r="E1416" t="s">
        <v>7905</v>
      </c>
      <c r="F1416" s="64" t="s">
        <v>7906</v>
      </c>
    </row>
    <row r="1417" spans="2:6">
      <c r="B1417" t="s">
        <v>32</v>
      </c>
      <c r="C1417" s="63">
        <v>106580236</v>
      </c>
      <c r="D1417" t="s">
        <v>7907</v>
      </c>
      <c r="E1417" t="s">
        <v>7908</v>
      </c>
      <c r="F1417" s="64" t="s">
        <v>7909</v>
      </c>
    </row>
    <row r="1418" spans="2:6">
      <c r="B1418" t="s">
        <v>32</v>
      </c>
      <c r="C1418" s="63">
        <v>106610322</v>
      </c>
      <c r="D1418" t="s">
        <v>4321</v>
      </c>
      <c r="E1418" t="s">
        <v>7910</v>
      </c>
      <c r="F1418" s="64" t="s">
        <v>7911</v>
      </c>
    </row>
    <row r="1419" spans="2:6">
      <c r="B1419" t="s">
        <v>32</v>
      </c>
      <c r="C1419" s="63">
        <v>106586712</v>
      </c>
      <c r="D1419" t="s">
        <v>7554</v>
      </c>
      <c r="E1419" t="s">
        <v>7912</v>
      </c>
      <c r="F1419" s="64" t="s">
        <v>7913</v>
      </c>
    </row>
    <row r="1420" spans="2:6">
      <c r="B1420" t="s">
        <v>32</v>
      </c>
      <c r="C1420" s="63">
        <v>106585958</v>
      </c>
      <c r="D1420" t="s">
        <v>7914</v>
      </c>
      <c r="E1420" t="s">
        <v>7915</v>
      </c>
      <c r="F1420" s="64" t="s">
        <v>7916</v>
      </c>
    </row>
    <row r="1421" spans="2:6">
      <c r="B1421" t="s">
        <v>32</v>
      </c>
      <c r="C1421" s="63">
        <v>106605200</v>
      </c>
      <c r="D1421" t="s">
        <v>6244</v>
      </c>
      <c r="E1421" t="s">
        <v>7917</v>
      </c>
      <c r="F1421" s="64" t="s">
        <v>7918</v>
      </c>
    </row>
    <row r="1422" spans="2:6">
      <c r="B1422" t="s">
        <v>32</v>
      </c>
      <c r="C1422" s="63">
        <v>106612819</v>
      </c>
      <c r="D1422" t="s">
        <v>5112</v>
      </c>
      <c r="E1422" t="s">
        <v>7919</v>
      </c>
      <c r="F1422" s="64" t="s">
        <v>7920</v>
      </c>
    </row>
    <row r="1423" spans="2:6">
      <c r="B1423" t="s">
        <v>32</v>
      </c>
      <c r="C1423" s="63">
        <v>106577872</v>
      </c>
      <c r="D1423" t="s">
        <v>7428</v>
      </c>
      <c r="E1423" t="s">
        <v>7921</v>
      </c>
      <c r="F1423" s="64" t="s">
        <v>7922</v>
      </c>
    </row>
    <row r="1424" spans="2:6">
      <c r="B1424" t="s">
        <v>32</v>
      </c>
      <c r="C1424" s="63">
        <v>106608239</v>
      </c>
      <c r="D1424" t="s">
        <v>7923</v>
      </c>
      <c r="E1424" t="s">
        <v>7924</v>
      </c>
      <c r="F1424" s="64" t="s">
        <v>7925</v>
      </c>
    </row>
    <row r="1425" spans="2:6">
      <c r="B1425" t="s">
        <v>32</v>
      </c>
      <c r="C1425" s="63">
        <v>106566241</v>
      </c>
      <c r="D1425" t="s">
        <v>7926</v>
      </c>
      <c r="E1425" t="s">
        <v>7927</v>
      </c>
      <c r="F1425" s="64" t="s">
        <v>7928</v>
      </c>
    </row>
    <row r="1426" spans="2:6">
      <c r="B1426" t="s">
        <v>32</v>
      </c>
      <c r="C1426" s="63">
        <v>106603325</v>
      </c>
      <c r="D1426" t="s">
        <v>7929</v>
      </c>
      <c r="E1426" t="s">
        <v>7930</v>
      </c>
      <c r="F1426" s="64" t="s">
        <v>7931</v>
      </c>
    </row>
    <row r="1427" spans="2:6">
      <c r="B1427" t="s">
        <v>32</v>
      </c>
      <c r="C1427" s="63">
        <v>106603944</v>
      </c>
      <c r="D1427" t="s">
        <v>7932</v>
      </c>
      <c r="E1427" t="s">
        <v>7933</v>
      </c>
      <c r="F1427" s="64" t="s">
        <v>7934</v>
      </c>
    </row>
    <row r="1428" spans="2:6">
      <c r="B1428" t="s">
        <v>32</v>
      </c>
      <c r="C1428" s="63">
        <v>106579317</v>
      </c>
      <c r="D1428" t="s">
        <v>5436</v>
      </c>
      <c r="E1428" t="s">
        <v>7935</v>
      </c>
      <c r="F1428" s="64" t="s">
        <v>7936</v>
      </c>
    </row>
    <row r="1429" spans="2:6">
      <c r="B1429" t="s">
        <v>32</v>
      </c>
      <c r="C1429" s="63">
        <v>123730524</v>
      </c>
      <c r="D1429" t="s">
        <v>7937</v>
      </c>
      <c r="E1429" t="s">
        <v>7938</v>
      </c>
      <c r="F1429" s="64" t="s">
        <v>7939</v>
      </c>
    </row>
    <row r="1430" spans="2:6">
      <c r="B1430" t="s">
        <v>32</v>
      </c>
      <c r="C1430" s="63">
        <v>106578241</v>
      </c>
      <c r="D1430" t="s">
        <v>7940</v>
      </c>
      <c r="E1430" t="s">
        <v>7941</v>
      </c>
      <c r="F1430" s="64" t="s">
        <v>7942</v>
      </c>
    </row>
    <row r="1431" spans="2:6">
      <c r="B1431" t="s">
        <v>32</v>
      </c>
      <c r="C1431" s="63">
        <v>106574502</v>
      </c>
      <c r="D1431" t="s">
        <v>7943</v>
      </c>
      <c r="E1431" t="s">
        <v>7944</v>
      </c>
      <c r="F1431" s="64" t="s">
        <v>7945</v>
      </c>
    </row>
    <row r="1432" spans="2:6">
      <c r="B1432" t="s">
        <v>32</v>
      </c>
      <c r="C1432" s="63">
        <v>100380846</v>
      </c>
      <c r="D1432" t="s">
        <v>7946</v>
      </c>
      <c r="E1432" t="s">
        <v>7947</v>
      </c>
      <c r="F1432" s="64" t="s">
        <v>7948</v>
      </c>
    </row>
    <row r="1433" spans="2:6">
      <c r="B1433" t="s">
        <v>32</v>
      </c>
      <c r="C1433" s="63">
        <v>106564553</v>
      </c>
      <c r="D1433" t="s">
        <v>7949</v>
      </c>
      <c r="E1433" t="s">
        <v>7950</v>
      </c>
      <c r="F1433" s="64" t="s">
        <v>7951</v>
      </c>
    </row>
    <row r="1434" spans="2:6">
      <c r="B1434" t="s">
        <v>32</v>
      </c>
      <c r="C1434" s="63">
        <v>106569249</v>
      </c>
      <c r="D1434" t="s">
        <v>7952</v>
      </c>
      <c r="E1434" t="s">
        <v>7953</v>
      </c>
      <c r="F1434" s="64" t="s">
        <v>7954</v>
      </c>
    </row>
    <row r="1435" spans="2:6">
      <c r="B1435" t="s">
        <v>32</v>
      </c>
      <c r="C1435" s="63">
        <v>106575789</v>
      </c>
      <c r="D1435" t="s">
        <v>7234</v>
      </c>
      <c r="E1435" t="s">
        <v>7955</v>
      </c>
      <c r="F1435" s="64" t="s">
        <v>7956</v>
      </c>
    </row>
    <row r="1436" spans="2:6">
      <c r="B1436" t="s">
        <v>32</v>
      </c>
      <c r="C1436" s="63">
        <v>106572550</v>
      </c>
      <c r="D1436" t="s">
        <v>7957</v>
      </c>
      <c r="E1436" t="s">
        <v>7958</v>
      </c>
      <c r="F1436" s="64" t="s">
        <v>7959</v>
      </c>
    </row>
    <row r="1437" spans="2:6">
      <c r="B1437" t="s">
        <v>32</v>
      </c>
      <c r="C1437" s="63">
        <v>106566264</v>
      </c>
      <c r="D1437" t="s">
        <v>7960</v>
      </c>
      <c r="E1437" t="s">
        <v>7961</v>
      </c>
      <c r="F1437" s="64" t="s">
        <v>7962</v>
      </c>
    </row>
    <row r="1438" spans="2:6">
      <c r="B1438" t="s">
        <v>32</v>
      </c>
      <c r="C1438" s="63">
        <v>100286592</v>
      </c>
      <c r="D1438" t="s">
        <v>4321</v>
      </c>
      <c r="E1438" t="s">
        <v>7963</v>
      </c>
      <c r="F1438" s="64" t="s">
        <v>7964</v>
      </c>
    </row>
    <row r="1439" spans="2:6">
      <c r="B1439" t="s">
        <v>32</v>
      </c>
      <c r="C1439" s="63">
        <v>106603465</v>
      </c>
      <c r="D1439" t="s">
        <v>7965</v>
      </c>
      <c r="E1439" t="s">
        <v>7966</v>
      </c>
      <c r="F1439" s="64" t="s">
        <v>7967</v>
      </c>
    </row>
    <row r="1440" spans="2:6">
      <c r="B1440" t="s">
        <v>32</v>
      </c>
      <c r="C1440" s="63">
        <v>106612504</v>
      </c>
      <c r="D1440" t="s">
        <v>6637</v>
      </c>
      <c r="E1440" t="s">
        <v>7968</v>
      </c>
      <c r="F1440" s="64" t="s">
        <v>7969</v>
      </c>
    </row>
    <row r="1441" spans="2:6">
      <c r="B1441" t="s">
        <v>32</v>
      </c>
      <c r="C1441" s="63">
        <v>106602746</v>
      </c>
      <c r="D1441" t="s">
        <v>7970</v>
      </c>
      <c r="E1441" t="s">
        <v>7971</v>
      </c>
      <c r="F1441" s="64" t="s">
        <v>7972</v>
      </c>
    </row>
    <row r="1442" spans="2:6">
      <c r="B1442" t="s">
        <v>32</v>
      </c>
      <c r="C1442" s="63">
        <v>106575112</v>
      </c>
      <c r="D1442" t="s">
        <v>7973</v>
      </c>
      <c r="E1442" t="s">
        <v>7974</v>
      </c>
      <c r="F1442" s="64" t="s">
        <v>7975</v>
      </c>
    </row>
    <row r="1443" spans="2:6">
      <c r="B1443" t="s">
        <v>32</v>
      </c>
      <c r="C1443" s="63">
        <v>106565610</v>
      </c>
      <c r="D1443" t="s">
        <v>7976</v>
      </c>
      <c r="E1443" t="s">
        <v>7977</v>
      </c>
      <c r="F1443" s="64" t="s">
        <v>7978</v>
      </c>
    </row>
    <row r="1444" spans="2:6">
      <c r="B1444" t="s">
        <v>32</v>
      </c>
      <c r="C1444" s="63">
        <v>100286506</v>
      </c>
      <c r="D1444" t="s">
        <v>7979</v>
      </c>
      <c r="E1444" t="s">
        <v>7980</v>
      </c>
      <c r="F1444" s="64" t="s">
        <v>7981</v>
      </c>
    </row>
    <row r="1445" spans="2:6">
      <c r="B1445" t="s">
        <v>32</v>
      </c>
      <c r="C1445" s="63">
        <v>106563596</v>
      </c>
      <c r="D1445" t="s">
        <v>7982</v>
      </c>
      <c r="E1445" t="s">
        <v>7983</v>
      </c>
      <c r="F1445" s="64" t="s">
        <v>7984</v>
      </c>
    </row>
    <row r="1446" spans="2:6">
      <c r="B1446" t="s">
        <v>32</v>
      </c>
      <c r="C1446" s="63">
        <v>106589623</v>
      </c>
      <c r="D1446" t="s">
        <v>7985</v>
      </c>
      <c r="E1446" t="s">
        <v>7986</v>
      </c>
      <c r="F1446" s="64" t="s">
        <v>7987</v>
      </c>
    </row>
    <row r="1447" spans="2:6">
      <c r="B1447" t="s">
        <v>32</v>
      </c>
      <c r="C1447" s="63">
        <v>106585829</v>
      </c>
      <c r="D1447" t="s">
        <v>7988</v>
      </c>
      <c r="E1447" t="s">
        <v>7989</v>
      </c>
      <c r="F1447" s="64" t="s">
        <v>7990</v>
      </c>
    </row>
    <row r="1448" spans="2:6">
      <c r="B1448" t="s">
        <v>32</v>
      </c>
      <c r="C1448" s="63">
        <v>106593990</v>
      </c>
      <c r="D1448" t="s">
        <v>7991</v>
      </c>
      <c r="E1448" t="s">
        <v>7992</v>
      </c>
      <c r="F1448" s="64" t="s">
        <v>7993</v>
      </c>
    </row>
    <row r="1449" spans="2:6">
      <c r="B1449" t="s">
        <v>32</v>
      </c>
      <c r="C1449" s="63">
        <v>106576740</v>
      </c>
      <c r="D1449" t="s">
        <v>7994</v>
      </c>
      <c r="E1449" t="s">
        <v>7995</v>
      </c>
      <c r="F1449" s="64" t="s">
        <v>7996</v>
      </c>
    </row>
    <row r="1450" spans="2:6">
      <c r="B1450" t="s">
        <v>32</v>
      </c>
      <c r="C1450" s="63">
        <v>106568337</v>
      </c>
      <c r="D1450" t="s">
        <v>7997</v>
      </c>
      <c r="E1450" t="s">
        <v>7998</v>
      </c>
      <c r="F1450" s="64" t="s">
        <v>7999</v>
      </c>
    </row>
    <row r="1452" spans="2:6">
      <c r="B1452" t="s">
        <v>2066</v>
      </c>
      <c r="C1452" s="15">
        <v>106568987</v>
      </c>
      <c r="D1452" t="s">
        <v>4594</v>
      </c>
      <c r="E1452" t="s">
        <v>4595</v>
      </c>
      <c r="F1452" s="63" t="s">
        <v>8000</v>
      </c>
    </row>
    <row r="1453" spans="2:6">
      <c r="B1453" t="s">
        <v>2066</v>
      </c>
      <c r="C1453" s="15">
        <v>106607481</v>
      </c>
      <c r="D1453" t="s">
        <v>8001</v>
      </c>
      <c r="E1453" t="s">
        <v>8002</v>
      </c>
      <c r="F1453" s="63" t="s">
        <v>8003</v>
      </c>
    </row>
    <row r="1454" spans="2:6">
      <c r="B1454" t="s">
        <v>2066</v>
      </c>
      <c r="C1454" s="15">
        <v>106597825</v>
      </c>
      <c r="D1454" t="s">
        <v>8004</v>
      </c>
      <c r="E1454" t="s">
        <v>8005</v>
      </c>
      <c r="F1454" s="63" t="s">
        <v>8006</v>
      </c>
    </row>
    <row r="1455" spans="2:6">
      <c r="B1455" t="s">
        <v>2066</v>
      </c>
      <c r="C1455" s="15">
        <v>106563789</v>
      </c>
      <c r="D1455" t="s">
        <v>6513</v>
      </c>
      <c r="E1455" t="s">
        <v>8007</v>
      </c>
      <c r="F1455" s="63" t="s">
        <v>8008</v>
      </c>
    </row>
    <row r="1456" spans="2:6">
      <c r="B1456" t="s">
        <v>2066</v>
      </c>
      <c r="C1456" s="15">
        <v>106587221</v>
      </c>
      <c r="D1456" t="s">
        <v>8009</v>
      </c>
      <c r="E1456" t="s">
        <v>8010</v>
      </c>
      <c r="F1456" s="63" t="s">
        <v>8011</v>
      </c>
    </row>
    <row r="1457" spans="2:6">
      <c r="B1457" t="s">
        <v>2066</v>
      </c>
      <c r="C1457" s="15">
        <v>106570023</v>
      </c>
      <c r="D1457" t="s">
        <v>8012</v>
      </c>
      <c r="E1457" t="s">
        <v>8013</v>
      </c>
      <c r="F1457" s="63" t="s">
        <v>8014</v>
      </c>
    </row>
    <row r="1458" spans="2:6">
      <c r="B1458" t="s">
        <v>2066</v>
      </c>
      <c r="C1458" s="15">
        <v>106573828</v>
      </c>
      <c r="D1458" t="s">
        <v>7599</v>
      </c>
      <c r="E1458" t="s">
        <v>8015</v>
      </c>
      <c r="F1458" s="63" t="s">
        <v>8016</v>
      </c>
    </row>
    <row r="1459" spans="2:6">
      <c r="B1459" t="s">
        <v>2066</v>
      </c>
      <c r="C1459" s="15">
        <v>100380846</v>
      </c>
      <c r="D1459" t="s">
        <v>7946</v>
      </c>
      <c r="E1459" t="s">
        <v>7947</v>
      </c>
      <c r="F1459" s="63" t="s">
        <v>8017</v>
      </c>
    </row>
    <row r="1460" spans="2:6">
      <c r="B1460" t="s">
        <v>2066</v>
      </c>
      <c r="C1460" s="15">
        <v>106562799</v>
      </c>
      <c r="D1460" t="s">
        <v>8018</v>
      </c>
      <c r="E1460" t="s">
        <v>8019</v>
      </c>
      <c r="F1460" s="63" t="s">
        <v>8020</v>
      </c>
    </row>
    <row r="1461" spans="2:6">
      <c r="B1461" t="s">
        <v>2066</v>
      </c>
      <c r="C1461" s="15">
        <v>106570807</v>
      </c>
      <c r="D1461" t="s">
        <v>8021</v>
      </c>
      <c r="E1461" t="s">
        <v>8022</v>
      </c>
      <c r="F1461" s="63" t="s">
        <v>8023</v>
      </c>
    </row>
    <row r="1462" spans="2:6">
      <c r="B1462" t="s">
        <v>2066</v>
      </c>
      <c r="C1462" s="15">
        <v>100306843</v>
      </c>
      <c r="D1462" t="s">
        <v>8024</v>
      </c>
      <c r="E1462" t="s">
        <v>8025</v>
      </c>
      <c r="F1462" s="63" t="s">
        <v>8026</v>
      </c>
    </row>
    <row r="1463" spans="2:6">
      <c r="B1463" t="s">
        <v>2066</v>
      </c>
      <c r="C1463" s="15">
        <v>106603723</v>
      </c>
      <c r="D1463" t="s">
        <v>8027</v>
      </c>
      <c r="E1463" t="s">
        <v>8028</v>
      </c>
      <c r="F1463" s="63" t="s">
        <v>8029</v>
      </c>
    </row>
    <row r="1464" spans="2:6">
      <c r="B1464" t="s">
        <v>2066</v>
      </c>
      <c r="C1464" s="15">
        <v>100380782</v>
      </c>
      <c r="D1464" t="s">
        <v>8030</v>
      </c>
      <c r="E1464" t="s">
        <v>3995</v>
      </c>
      <c r="F1464" s="63" t="s">
        <v>8031</v>
      </c>
    </row>
    <row r="1465" spans="2:6">
      <c r="B1465" t="s">
        <v>2066</v>
      </c>
      <c r="C1465" s="15">
        <v>106608043</v>
      </c>
      <c r="D1465" t="s">
        <v>8032</v>
      </c>
      <c r="E1465" t="s">
        <v>3926</v>
      </c>
      <c r="F1465" s="63" t="s">
        <v>8033</v>
      </c>
    </row>
    <row r="1466" spans="2:6">
      <c r="B1466" t="s">
        <v>2066</v>
      </c>
      <c r="C1466" s="15">
        <v>100195808</v>
      </c>
      <c r="D1466" t="s">
        <v>8034</v>
      </c>
      <c r="E1466" t="s">
        <v>8035</v>
      </c>
      <c r="F1466" s="63" t="s">
        <v>8036</v>
      </c>
    </row>
    <row r="1467" spans="2:6">
      <c r="B1467" t="s">
        <v>2066</v>
      </c>
      <c r="C1467" s="15">
        <v>106585868</v>
      </c>
      <c r="D1467" t="s">
        <v>8037</v>
      </c>
      <c r="E1467" t="s">
        <v>3810</v>
      </c>
      <c r="F1467" s="63" t="s">
        <v>8038</v>
      </c>
    </row>
    <row r="1468" spans="2:6">
      <c r="B1468" t="s">
        <v>2066</v>
      </c>
      <c r="C1468" s="15">
        <v>106566980</v>
      </c>
      <c r="D1468" t="s">
        <v>8039</v>
      </c>
      <c r="E1468" t="s">
        <v>3965</v>
      </c>
      <c r="F1468" s="63" t="s">
        <v>8040</v>
      </c>
    </row>
    <row r="1469" spans="2:6">
      <c r="B1469" t="s">
        <v>2066</v>
      </c>
      <c r="C1469" s="15">
        <v>106572095</v>
      </c>
      <c r="D1469" t="s">
        <v>8041</v>
      </c>
      <c r="E1469" t="s">
        <v>8042</v>
      </c>
      <c r="F1469" s="63" t="s">
        <v>8043</v>
      </c>
    </row>
    <row r="1470" spans="2:6">
      <c r="B1470" t="s">
        <v>2066</v>
      </c>
      <c r="C1470" s="15">
        <v>106601034</v>
      </c>
      <c r="D1470" t="s">
        <v>8044</v>
      </c>
      <c r="E1470" t="s">
        <v>8045</v>
      </c>
      <c r="F1470" s="63" t="s">
        <v>8046</v>
      </c>
    </row>
    <row r="1471" spans="2:6">
      <c r="B1471" t="s">
        <v>2066</v>
      </c>
      <c r="C1471" s="15">
        <v>106610847</v>
      </c>
      <c r="D1471" t="s">
        <v>8047</v>
      </c>
      <c r="E1471" t="s">
        <v>8048</v>
      </c>
      <c r="F1471" s="63" t="s">
        <v>8049</v>
      </c>
    </row>
    <row r="1472" spans="2:6">
      <c r="B1472" t="s">
        <v>2066</v>
      </c>
      <c r="C1472" s="15">
        <v>106600731</v>
      </c>
      <c r="D1472" t="s">
        <v>8050</v>
      </c>
      <c r="E1472" t="s">
        <v>8051</v>
      </c>
      <c r="F1472" s="63" t="s">
        <v>8052</v>
      </c>
    </row>
    <row r="1473" spans="2:6">
      <c r="B1473" t="s">
        <v>2066</v>
      </c>
      <c r="C1473" s="15">
        <v>100380791</v>
      </c>
      <c r="D1473" t="s">
        <v>8053</v>
      </c>
      <c r="E1473" t="s">
        <v>3801</v>
      </c>
      <c r="F1473" s="63" t="s">
        <v>8054</v>
      </c>
    </row>
    <row r="1474" spans="2:6">
      <c r="B1474" t="s">
        <v>2066</v>
      </c>
      <c r="C1474" s="15">
        <v>100380467</v>
      </c>
      <c r="D1474" t="s">
        <v>8055</v>
      </c>
      <c r="E1474" t="s">
        <v>8056</v>
      </c>
      <c r="F1474" s="63" t="s">
        <v>8057</v>
      </c>
    </row>
    <row r="1475" spans="2:6">
      <c r="B1475" t="s">
        <v>2066</v>
      </c>
      <c r="C1475" s="15">
        <v>106608315</v>
      </c>
      <c r="D1475" t="s">
        <v>8058</v>
      </c>
      <c r="E1475" t="s">
        <v>8059</v>
      </c>
      <c r="F1475" s="63" t="s">
        <v>8060</v>
      </c>
    </row>
    <row r="1476" spans="2:6">
      <c r="B1476" t="s">
        <v>2066</v>
      </c>
      <c r="C1476" s="15">
        <v>106569564</v>
      </c>
      <c r="D1476" t="s">
        <v>8061</v>
      </c>
      <c r="E1476" t="s">
        <v>8062</v>
      </c>
      <c r="F1476" s="63" t="s">
        <v>8063</v>
      </c>
    </row>
    <row r="1477" spans="2:6">
      <c r="B1477" t="s">
        <v>2066</v>
      </c>
      <c r="C1477" s="15">
        <v>106605724</v>
      </c>
      <c r="D1477" t="s">
        <v>8064</v>
      </c>
      <c r="E1477" t="s">
        <v>8065</v>
      </c>
      <c r="F1477" s="63" t="s">
        <v>8066</v>
      </c>
    </row>
    <row r="1478" spans="2:6">
      <c r="B1478" t="s">
        <v>2066</v>
      </c>
      <c r="C1478" s="15">
        <v>106604648</v>
      </c>
      <c r="D1478" t="s">
        <v>8067</v>
      </c>
      <c r="E1478" t="s">
        <v>8068</v>
      </c>
      <c r="F1478" s="63" t="s">
        <v>8069</v>
      </c>
    </row>
    <row r="1479" spans="2:6">
      <c r="B1479" t="s">
        <v>2066</v>
      </c>
      <c r="C1479" s="15">
        <v>100195443</v>
      </c>
      <c r="D1479" t="s">
        <v>8070</v>
      </c>
      <c r="E1479" t="s">
        <v>8071</v>
      </c>
      <c r="F1479" s="63" t="s">
        <v>8072</v>
      </c>
    </row>
    <row r="1480" spans="2:6">
      <c r="B1480" t="s">
        <v>2066</v>
      </c>
      <c r="C1480" s="15">
        <v>106569931</v>
      </c>
      <c r="D1480" t="s">
        <v>8073</v>
      </c>
      <c r="E1480" t="s">
        <v>8074</v>
      </c>
      <c r="F1480" s="63" t="s">
        <v>8075</v>
      </c>
    </row>
    <row r="1481" spans="2:6">
      <c r="B1481" t="s">
        <v>2066</v>
      </c>
      <c r="C1481" s="15">
        <v>106574929</v>
      </c>
      <c r="D1481" t="s">
        <v>8076</v>
      </c>
      <c r="E1481" t="s">
        <v>8077</v>
      </c>
      <c r="F1481" s="63" t="s">
        <v>8078</v>
      </c>
    </row>
    <row r="1482" spans="2:6">
      <c r="B1482" t="s">
        <v>2066</v>
      </c>
      <c r="C1482" s="15">
        <v>106575979</v>
      </c>
      <c r="D1482" t="s">
        <v>8079</v>
      </c>
      <c r="E1482" t="s">
        <v>4043</v>
      </c>
      <c r="F1482" s="63" t="s">
        <v>8080</v>
      </c>
    </row>
    <row r="1483" spans="2:6">
      <c r="B1483" t="s">
        <v>2066</v>
      </c>
      <c r="C1483" s="15">
        <v>106568182</v>
      </c>
      <c r="D1483" t="s">
        <v>6979</v>
      </c>
      <c r="E1483" t="s">
        <v>6980</v>
      </c>
      <c r="F1483" s="63" t="s">
        <v>8081</v>
      </c>
    </row>
    <row r="1484" spans="2:6">
      <c r="B1484" t="s">
        <v>2066</v>
      </c>
      <c r="C1484" s="15">
        <v>106560317</v>
      </c>
      <c r="D1484" t="s">
        <v>8082</v>
      </c>
      <c r="E1484" t="s">
        <v>8083</v>
      </c>
      <c r="F1484" s="63" t="s">
        <v>8084</v>
      </c>
    </row>
    <row r="1485" spans="2:6">
      <c r="B1485" t="s">
        <v>2066</v>
      </c>
      <c r="C1485" s="15">
        <v>106593767</v>
      </c>
      <c r="D1485" t="s">
        <v>8085</v>
      </c>
      <c r="E1485" t="s">
        <v>8086</v>
      </c>
      <c r="F1485" s="63" t="s">
        <v>8087</v>
      </c>
    </row>
    <row r="1486" spans="2:6">
      <c r="B1486" t="s">
        <v>2066</v>
      </c>
      <c r="C1486" s="15">
        <v>123723680</v>
      </c>
      <c r="D1486" t="s">
        <v>8088</v>
      </c>
      <c r="E1486" t="s">
        <v>8089</v>
      </c>
      <c r="F1486" s="63" t="s">
        <v>8090</v>
      </c>
    </row>
    <row r="1487" spans="2:6">
      <c r="B1487" t="s">
        <v>2066</v>
      </c>
      <c r="C1487" s="15">
        <v>106601473</v>
      </c>
      <c r="D1487" t="s">
        <v>8091</v>
      </c>
      <c r="E1487" t="s">
        <v>8092</v>
      </c>
      <c r="F1487" s="63" t="s">
        <v>8093</v>
      </c>
    </row>
    <row r="1488" spans="2:6">
      <c r="B1488" t="s">
        <v>2066</v>
      </c>
      <c r="C1488" s="15">
        <v>106592870</v>
      </c>
      <c r="D1488" t="s">
        <v>8094</v>
      </c>
      <c r="E1488" t="s">
        <v>8095</v>
      </c>
      <c r="F1488" s="63" t="s">
        <v>8096</v>
      </c>
    </row>
    <row r="1489" spans="2:6">
      <c r="B1489" t="s">
        <v>2066</v>
      </c>
      <c r="C1489" s="15">
        <v>106602468</v>
      </c>
      <c r="D1489" t="s">
        <v>8097</v>
      </c>
      <c r="E1489" t="s">
        <v>8098</v>
      </c>
      <c r="F1489" s="63" t="s">
        <v>8099</v>
      </c>
    </row>
    <row r="1490" spans="2:6">
      <c r="B1490" t="s">
        <v>2066</v>
      </c>
      <c r="C1490" s="15">
        <v>106561440</v>
      </c>
      <c r="D1490" t="s">
        <v>8100</v>
      </c>
      <c r="E1490" t="s">
        <v>8101</v>
      </c>
      <c r="F1490" s="63" t="s">
        <v>8102</v>
      </c>
    </row>
    <row r="1491" spans="2:6">
      <c r="B1491" t="s">
        <v>2066</v>
      </c>
      <c r="C1491" s="15">
        <v>106573268</v>
      </c>
      <c r="D1491" t="s">
        <v>8100</v>
      </c>
      <c r="E1491" t="s">
        <v>8103</v>
      </c>
      <c r="F1491" s="63" t="s">
        <v>8104</v>
      </c>
    </row>
    <row r="1492" spans="2:6">
      <c r="B1492" t="s">
        <v>2066</v>
      </c>
      <c r="C1492" s="15">
        <v>106608619</v>
      </c>
      <c r="D1492" t="s">
        <v>8105</v>
      </c>
      <c r="E1492" t="s">
        <v>8106</v>
      </c>
      <c r="F1492" s="63" t="s">
        <v>8107</v>
      </c>
    </row>
    <row r="1493" spans="2:6">
      <c r="B1493" t="s">
        <v>2066</v>
      </c>
      <c r="C1493" s="15">
        <v>100195082</v>
      </c>
      <c r="D1493" t="s">
        <v>8108</v>
      </c>
      <c r="E1493" t="s">
        <v>8109</v>
      </c>
      <c r="F1493" s="63" t="s">
        <v>8110</v>
      </c>
    </row>
    <row r="1494" spans="2:6">
      <c r="B1494" t="s">
        <v>2066</v>
      </c>
      <c r="C1494" s="15">
        <v>106580614</v>
      </c>
      <c r="D1494" t="s">
        <v>8111</v>
      </c>
      <c r="E1494" t="s">
        <v>8112</v>
      </c>
      <c r="F1494" s="63" t="s">
        <v>8113</v>
      </c>
    </row>
    <row r="1495" spans="2:6">
      <c r="B1495" t="s">
        <v>2066</v>
      </c>
      <c r="C1495" s="15">
        <v>106591322</v>
      </c>
      <c r="D1495" t="s">
        <v>8114</v>
      </c>
      <c r="E1495" t="s">
        <v>4178</v>
      </c>
      <c r="F1495" s="63" t="s">
        <v>8115</v>
      </c>
    </row>
    <row r="1496" spans="2:6">
      <c r="B1496" t="s">
        <v>2066</v>
      </c>
      <c r="C1496" s="15">
        <v>106590892</v>
      </c>
      <c r="D1496" t="s">
        <v>8116</v>
      </c>
      <c r="E1496" t="s">
        <v>8117</v>
      </c>
      <c r="F1496" s="63" t="s">
        <v>8118</v>
      </c>
    </row>
    <row r="1497" spans="2:6">
      <c r="B1497" t="s">
        <v>2066</v>
      </c>
      <c r="C1497" s="15">
        <v>106600648</v>
      </c>
      <c r="D1497" t="s">
        <v>8119</v>
      </c>
      <c r="E1497" t="s">
        <v>8120</v>
      </c>
      <c r="F1497" s="63" t="s">
        <v>8121</v>
      </c>
    </row>
    <row r="1498" spans="2:6">
      <c r="B1498" t="s">
        <v>2066</v>
      </c>
      <c r="C1498" s="15">
        <v>106589515</v>
      </c>
      <c r="D1498" t="s">
        <v>8122</v>
      </c>
      <c r="E1498" t="s">
        <v>8123</v>
      </c>
      <c r="F1498" s="63" t="s">
        <v>8124</v>
      </c>
    </row>
    <row r="1499" spans="2:6">
      <c r="B1499" t="s">
        <v>2066</v>
      </c>
      <c r="C1499" s="15">
        <v>106572159</v>
      </c>
      <c r="D1499" t="s">
        <v>8125</v>
      </c>
      <c r="E1499" t="s">
        <v>8126</v>
      </c>
      <c r="F1499" s="63" t="s">
        <v>8127</v>
      </c>
    </row>
    <row r="1500" spans="2:6">
      <c r="B1500" t="s">
        <v>2066</v>
      </c>
      <c r="C1500" s="15">
        <v>106582797</v>
      </c>
      <c r="D1500" t="s">
        <v>4927</v>
      </c>
      <c r="E1500" t="s">
        <v>4928</v>
      </c>
      <c r="F1500" s="63" t="s">
        <v>8128</v>
      </c>
    </row>
    <row r="1501" spans="2:6">
      <c r="B1501" t="s">
        <v>2066</v>
      </c>
      <c r="C1501" s="15">
        <v>106580362</v>
      </c>
      <c r="D1501" t="s">
        <v>8129</v>
      </c>
      <c r="E1501" t="s">
        <v>8130</v>
      </c>
      <c r="F1501" s="63" t="s">
        <v>8131</v>
      </c>
    </row>
    <row r="1502" spans="2:6">
      <c r="B1502" t="s">
        <v>2066</v>
      </c>
      <c r="C1502" s="15">
        <v>106573631</v>
      </c>
      <c r="D1502" t="s">
        <v>8132</v>
      </c>
      <c r="E1502" t="s">
        <v>8133</v>
      </c>
      <c r="F1502" s="63" t="s">
        <v>8134</v>
      </c>
    </row>
    <row r="1503" spans="2:6">
      <c r="B1503" t="s">
        <v>2066</v>
      </c>
      <c r="C1503" s="15">
        <v>106560938</v>
      </c>
      <c r="D1503" t="s">
        <v>8135</v>
      </c>
      <c r="E1503" t="s">
        <v>8136</v>
      </c>
      <c r="F1503" s="63" t="s">
        <v>8137</v>
      </c>
    </row>
    <row r="1504" spans="2:6">
      <c r="B1504" t="s">
        <v>2066</v>
      </c>
      <c r="C1504" s="15">
        <v>106590036</v>
      </c>
      <c r="D1504" t="s">
        <v>8138</v>
      </c>
      <c r="E1504" t="s">
        <v>8139</v>
      </c>
      <c r="F1504" s="63" t="s">
        <v>8140</v>
      </c>
    </row>
    <row r="1505" spans="2:6">
      <c r="B1505" t="s">
        <v>2066</v>
      </c>
      <c r="C1505" s="15">
        <v>106611041</v>
      </c>
      <c r="D1505" t="s">
        <v>8141</v>
      </c>
      <c r="E1505" t="s">
        <v>8142</v>
      </c>
      <c r="F1505" s="63" t="s">
        <v>8143</v>
      </c>
    </row>
    <row r="1506" spans="2:6">
      <c r="B1506" t="s">
        <v>2066</v>
      </c>
      <c r="C1506" s="15">
        <v>123743763</v>
      </c>
      <c r="D1506" t="s">
        <v>8144</v>
      </c>
      <c r="E1506" t="s">
        <v>8145</v>
      </c>
      <c r="F1506" s="63" t="s">
        <v>8146</v>
      </c>
    </row>
    <row r="1507" spans="2:6">
      <c r="B1507" t="s">
        <v>2066</v>
      </c>
      <c r="C1507" s="15">
        <v>106575532</v>
      </c>
      <c r="D1507" t="s">
        <v>8147</v>
      </c>
      <c r="E1507" t="s">
        <v>8148</v>
      </c>
      <c r="F1507" s="63" t="s">
        <v>8149</v>
      </c>
    </row>
    <row r="1508" spans="2:6">
      <c r="B1508" t="s">
        <v>2066</v>
      </c>
      <c r="C1508" s="15">
        <v>106607639</v>
      </c>
      <c r="D1508" t="s">
        <v>8150</v>
      </c>
      <c r="E1508" t="s">
        <v>8151</v>
      </c>
      <c r="F1508" s="63" t="s">
        <v>8152</v>
      </c>
    </row>
    <row r="1509" spans="2:6">
      <c r="B1509" t="s">
        <v>2066</v>
      </c>
      <c r="C1509" s="15">
        <v>106573293</v>
      </c>
      <c r="D1509" t="s">
        <v>8153</v>
      </c>
      <c r="E1509" t="s">
        <v>8154</v>
      </c>
      <c r="F1509" s="63" t="s">
        <v>8155</v>
      </c>
    </row>
    <row r="1510" spans="2:6">
      <c r="B1510" t="s">
        <v>2066</v>
      </c>
      <c r="C1510" s="15">
        <v>106563651</v>
      </c>
      <c r="D1510" t="s">
        <v>6398</v>
      </c>
      <c r="E1510" t="s">
        <v>6399</v>
      </c>
      <c r="F1510" s="63" t="s">
        <v>8156</v>
      </c>
    </row>
    <row r="1511" spans="2:6">
      <c r="B1511" t="s">
        <v>2066</v>
      </c>
      <c r="C1511" s="15">
        <v>100195042</v>
      </c>
      <c r="D1511" t="s">
        <v>5450</v>
      </c>
      <c r="E1511" t="s">
        <v>5451</v>
      </c>
      <c r="F1511" s="63" t="s">
        <v>8157</v>
      </c>
    </row>
    <row r="1512" spans="2:6">
      <c r="B1512" t="s">
        <v>2066</v>
      </c>
      <c r="C1512" s="15">
        <v>106570559</v>
      </c>
      <c r="D1512" t="s">
        <v>8158</v>
      </c>
      <c r="E1512" t="s">
        <v>8159</v>
      </c>
      <c r="F1512" s="63" t="s">
        <v>8160</v>
      </c>
    </row>
    <row r="1513" spans="2:6">
      <c r="B1513" t="s">
        <v>2066</v>
      </c>
      <c r="C1513" s="15">
        <v>106573863</v>
      </c>
      <c r="D1513" t="s">
        <v>8161</v>
      </c>
      <c r="E1513" t="s">
        <v>8162</v>
      </c>
      <c r="F1513" s="63" t="s">
        <v>8163</v>
      </c>
    </row>
    <row r="1514" spans="2:6">
      <c r="B1514" t="s">
        <v>2066</v>
      </c>
      <c r="C1514" s="15">
        <v>106605545</v>
      </c>
      <c r="D1514" t="s">
        <v>5385</v>
      </c>
      <c r="E1514" t="s">
        <v>5386</v>
      </c>
      <c r="F1514" s="63" t="s">
        <v>8164</v>
      </c>
    </row>
    <row r="1515" spans="2:6">
      <c r="B1515" t="s">
        <v>2066</v>
      </c>
      <c r="C1515" s="15">
        <v>123743765</v>
      </c>
      <c r="D1515" t="s">
        <v>5163</v>
      </c>
      <c r="E1515" t="s">
        <v>5164</v>
      </c>
      <c r="F1515" s="63" t="s">
        <v>8165</v>
      </c>
    </row>
    <row r="1516" spans="2:6">
      <c r="B1516" t="s">
        <v>2066</v>
      </c>
      <c r="C1516" s="15">
        <v>106570352</v>
      </c>
      <c r="D1516" t="s">
        <v>8166</v>
      </c>
      <c r="E1516" t="s">
        <v>8167</v>
      </c>
      <c r="F1516" s="63" t="s">
        <v>8168</v>
      </c>
    </row>
    <row r="1517" spans="2:6">
      <c r="B1517" t="s">
        <v>2066</v>
      </c>
      <c r="C1517" s="15">
        <v>106571157</v>
      </c>
      <c r="D1517" t="s">
        <v>8169</v>
      </c>
      <c r="E1517" t="s">
        <v>8170</v>
      </c>
      <c r="F1517" s="63" t="s">
        <v>8171</v>
      </c>
    </row>
    <row r="1518" spans="2:6">
      <c r="B1518" t="s">
        <v>2066</v>
      </c>
      <c r="C1518" s="15">
        <v>106569249</v>
      </c>
      <c r="D1518" t="s">
        <v>7952</v>
      </c>
      <c r="E1518" t="s">
        <v>7953</v>
      </c>
      <c r="F1518" s="63" t="s">
        <v>8172</v>
      </c>
    </row>
    <row r="1519" spans="2:6">
      <c r="B1519" t="s">
        <v>2066</v>
      </c>
      <c r="C1519" s="15">
        <v>100196840</v>
      </c>
      <c r="D1519" t="s">
        <v>8173</v>
      </c>
      <c r="E1519" t="s">
        <v>8174</v>
      </c>
      <c r="F1519" s="63" t="s">
        <v>8175</v>
      </c>
    </row>
    <row r="1520" spans="2:6">
      <c r="B1520" t="s">
        <v>2066</v>
      </c>
      <c r="C1520" s="15">
        <v>106599164</v>
      </c>
      <c r="D1520" t="s">
        <v>7856</v>
      </c>
      <c r="E1520" t="s">
        <v>7857</v>
      </c>
      <c r="F1520" s="63" t="s">
        <v>8176</v>
      </c>
    </row>
    <row r="1521" spans="2:6">
      <c r="B1521" t="s">
        <v>2066</v>
      </c>
      <c r="C1521" s="15">
        <v>123738260</v>
      </c>
      <c r="D1521" t="s">
        <v>8177</v>
      </c>
      <c r="E1521" t="s">
        <v>8178</v>
      </c>
      <c r="F1521" s="63" t="s">
        <v>8179</v>
      </c>
    </row>
    <row r="1522" spans="2:6">
      <c r="B1522" t="s">
        <v>2066</v>
      </c>
      <c r="C1522" s="15">
        <v>100380763</v>
      </c>
      <c r="D1522" t="s">
        <v>4718</v>
      </c>
      <c r="E1522" t="s">
        <v>4719</v>
      </c>
      <c r="F1522" s="63" t="s">
        <v>8180</v>
      </c>
    </row>
    <row r="1523" spans="2:6">
      <c r="B1523" t="s">
        <v>2066</v>
      </c>
      <c r="C1523" s="15">
        <v>106582340</v>
      </c>
      <c r="D1523" t="s">
        <v>8181</v>
      </c>
      <c r="E1523" t="s">
        <v>8182</v>
      </c>
      <c r="F1523" s="63" t="s">
        <v>8183</v>
      </c>
    </row>
    <row r="1524" spans="2:6">
      <c r="B1524" t="s">
        <v>2066</v>
      </c>
      <c r="C1524" s="15">
        <v>106578876</v>
      </c>
      <c r="D1524" t="s">
        <v>8184</v>
      </c>
      <c r="E1524" t="s">
        <v>8185</v>
      </c>
      <c r="F1524" s="63" t="s">
        <v>8186</v>
      </c>
    </row>
    <row r="1525" spans="2:6">
      <c r="B1525" t="s">
        <v>2066</v>
      </c>
      <c r="C1525" s="15">
        <v>106588769</v>
      </c>
      <c r="D1525" t="s">
        <v>8187</v>
      </c>
      <c r="E1525" t="s">
        <v>8188</v>
      </c>
      <c r="F1525" s="63" t="s">
        <v>8189</v>
      </c>
    </row>
    <row r="1526" spans="2:6">
      <c r="B1526" t="s">
        <v>2066</v>
      </c>
      <c r="C1526" s="15">
        <v>106584983</v>
      </c>
      <c r="D1526" t="s">
        <v>8190</v>
      </c>
      <c r="E1526" t="s">
        <v>8191</v>
      </c>
      <c r="F1526" s="63" t="s">
        <v>8192</v>
      </c>
    </row>
    <row r="1527" spans="2:6">
      <c r="B1527" t="s">
        <v>2066</v>
      </c>
      <c r="C1527" s="15">
        <v>106604863</v>
      </c>
      <c r="D1527" t="s">
        <v>8193</v>
      </c>
      <c r="E1527" t="s">
        <v>8194</v>
      </c>
      <c r="F1527" s="63" t="s">
        <v>8195</v>
      </c>
    </row>
    <row r="1528" spans="2:6">
      <c r="B1528" t="s">
        <v>2066</v>
      </c>
      <c r="C1528" s="15">
        <v>106567381</v>
      </c>
      <c r="D1528" t="s">
        <v>8196</v>
      </c>
      <c r="E1528" t="s">
        <v>8197</v>
      </c>
      <c r="F1528" s="63" t="s">
        <v>8198</v>
      </c>
    </row>
    <row r="1529" spans="2:6">
      <c r="B1529" t="s">
        <v>2066</v>
      </c>
      <c r="C1529" s="15">
        <v>106610308</v>
      </c>
      <c r="D1529" t="s">
        <v>8199</v>
      </c>
      <c r="E1529" t="s">
        <v>8200</v>
      </c>
      <c r="F1529" s="63" t="s">
        <v>8201</v>
      </c>
    </row>
    <row r="1530" spans="2:6">
      <c r="B1530" t="s">
        <v>2066</v>
      </c>
      <c r="C1530" s="15">
        <v>106579215</v>
      </c>
      <c r="D1530" t="s">
        <v>8202</v>
      </c>
      <c r="E1530" t="s">
        <v>8203</v>
      </c>
      <c r="F1530" s="63" t="s">
        <v>8204</v>
      </c>
    </row>
    <row r="1531" spans="2:6">
      <c r="B1531" t="s">
        <v>2066</v>
      </c>
      <c r="C1531" s="15">
        <v>106562075</v>
      </c>
      <c r="D1531" t="s">
        <v>8205</v>
      </c>
      <c r="E1531" t="s">
        <v>8206</v>
      </c>
      <c r="F1531" s="63" t="s">
        <v>8207</v>
      </c>
    </row>
    <row r="1532" spans="2:6">
      <c r="B1532" t="s">
        <v>2066</v>
      </c>
      <c r="C1532" s="15">
        <v>106566632</v>
      </c>
      <c r="D1532" t="s">
        <v>8208</v>
      </c>
      <c r="E1532" t="s">
        <v>8209</v>
      </c>
      <c r="F1532" s="63" t="s">
        <v>8210</v>
      </c>
    </row>
    <row r="1533" spans="2:6">
      <c r="B1533" t="s">
        <v>2066</v>
      </c>
      <c r="C1533" s="15">
        <v>106565198</v>
      </c>
      <c r="D1533" t="s">
        <v>8211</v>
      </c>
      <c r="E1533" t="s">
        <v>8212</v>
      </c>
      <c r="F1533" s="63" t="s">
        <v>8213</v>
      </c>
    </row>
    <row r="1534" spans="2:6">
      <c r="B1534" t="s">
        <v>2066</v>
      </c>
      <c r="C1534" s="15">
        <v>106588590</v>
      </c>
      <c r="D1534" t="s">
        <v>8214</v>
      </c>
      <c r="E1534" t="s">
        <v>8215</v>
      </c>
      <c r="F1534" s="63" t="s">
        <v>8216</v>
      </c>
    </row>
    <row r="1535" spans="2:6">
      <c r="B1535" t="s">
        <v>2066</v>
      </c>
      <c r="C1535" s="15">
        <v>106584031</v>
      </c>
      <c r="D1535" t="s">
        <v>6546</v>
      </c>
      <c r="E1535" t="s">
        <v>6547</v>
      </c>
      <c r="F1535" s="63" t="s">
        <v>8217</v>
      </c>
    </row>
    <row r="1536" spans="2:6">
      <c r="B1536" t="s">
        <v>2066</v>
      </c>
      <c r="C1536" s="15">
        <v>106571673</v>
      </c>
      <c r="D1536" t="s">
        <v>8218</v>
      </c>
      <c r="E1536" t="s">
        <v>8219</v>
      </c>
      <c r="F1536" s="63" t="s">
        <v>8220</v>
      </c>
    </row>
    <row r="1537" spans="2:6">
      <c r="B1537" t="s">
        <v>2066</v>
      </c>
      <c r="C1537" s="15">
        <v>106579140</v>
      </c>
      <c r="D1537" t="s">
        <v>8221</v>
      </c>
      <c r="E1537" t="s">
        <v>8222</v>
      </c>
      <c r="F1537" s="63" t="s">
        <v>8223</v>
      </c>
    </row>
    <row r="1538" spans="2:6">
      <c r="B1538" t="s">
        <v>2066</v>
      </c>
      <c r="C1538" s="15">
        <v>100196724</v>
      </c>
      <c r="D1538" t="s">
        <v>8224</v>
      </c>
      <c r="E1538" t="s">
        <v>8225</v>
      </c>
      <c r="F1538" s="63" t="s">
        <v>8226</v>
      </c>
    </row>
    <row r="1539" spans="2:6">
      <c r="B1539" t="s">
        <v>2066</v>
      </c>
      <c r="C1539" s="15">
        <v>100136392</v>
      </c>
      <c r="D1539" t="s">
        <v>8227</v>
      </c>
      <c r="E1539" t="s">
        <v>8228</v>
      </c>
      <c r="F1539" s="63" t="s">
        <v>8229</v>
      </c>
    </row>
    <row r="1540" spans="2:6">
      <c r="B1540" t="s">
        <v>2066</v>
      </c>
      <c r="C1540" s="15">
        <v>106590474</v>
      </c>
      <c r="D1540" t="s">
        <v>8230</v>
      </c>
      <c r="E1540" t="s">
        <v>8231</v>
      </c>
      <c r="F1540" s="63" t="s">
        <v>8232</v>
      </c>
    </row>
    <row r="1541" spans="2:6">
      <c r="B1541" t="s">
        <v>2066</v>
      </c>
      <c r="C1541" s="15">
        <v>106585246</v>
      </c>
      <c r="D1541" t="s">
        <v>8233</v>
      </c>
      <c r="E1541" t="s">
        <v>8234</v>
      </c>
      <c r="F1541" s="63" t="s">
        <v>8235</v>
      </c>
    </row>
    <row r="1542" spans="2:6">
      <c r="B1542" t="s">
        <v>2066</v>
      </c>
      <c r="C1542" s="15">
        <v>106582211</v>
      </c>
      <c r="D1542" t="s">
        <v>8236</v>
      </c>
      <c r="E1542" t="s">
        <v>8237</v>
      </c>
      <c r="F1542" s="63" t="s">
        <v>8238</v>
      </c>
    </row>
    <row r="1543" spans="2:6">
      <c r="B1543" t="s">
        <v>2066</v>
      </c>
      <c r="C1543" s="15">
        <v>106599384</v>
      </c>
      <c r="D1543" t="s">
        <v>8239</v>
      </c>
      <c r="E1543" t="s">
        <v>8240</v>
      </c>
      <c r="F1543" s="63" t="s">
        <v>8241</v>
      </c>
    </row>
    <row r="1544" spans="2:6">
      <c r="B1544" t="s">
        <v>2066</v>
      </c>
      <c r="C1544" s="15">
        <v>106595491</v>
      </c>
      <c r="D1544" t="s">
        <v>7383</v>
      </c>
      <c r="E1544" t="s">
        <v>7384</v>
      </c>
      <c r="F1544" s="63" t="s">
        <v>8242</v>
      </c>
    </row>
    <row r="1545" spans="2:6">
      <c r="B1545" t="s">
        <v>2066</v>
      </c>
      <c r="C1545" s="15">
        <v>106565647</v>
      </c>
      <c r="D1545" t="s">
        <v>8243</v>
      </c>
      <c r="E1545" t="s">
        <v>8244</v>
      </c>
      <c r="F1545" s="63" t="s">
        <v>8245</v>
      </c>
    </row>
    <row r="1546" spans="2:6">
      <c r="B1546" t="s">
        <v>2066</v>
      </c>
      <c r="C1546" s="15">
        <v>106572023</v>
      </c>
      <c r="D1546" t="s">
        <v>8246</v>
      </c>
      <c r="E1546" t="s">
        <v>8247</v>
      </c>
      <c r="F1546" s="63" t="s">
        <v>8248</v>
      </c>
    </row>
    <row r="1547" spans="2:6">
      <c r="B1547" t="s">
        <v>2066</v>
      </c>
      <c r="C1547" s="15">
        <v>106564502</v>
      </c>
      <c r="D1547" t="s">
        <v>8249</v>
      </c>
      <c r="E1547" t="s">
        <v>3917</v>
      </c>
      <c r="F1547" s="63" t="s">
        <v>8250</v>
      </c>
    </row>
    <row r="1548" spans="2:6">
      <c r="B1548" t="s">
        <v>2066</v>
      </c>
      <c r="C1548" s="15">
        <v>106581449</v>
      </c>
      <c r="D1548" t="s">
        <v>8251</v>
      </c>
      <c r="E1548" t="s">
        <v>8252</v>
      </c>
      <c r="F1548" s="63" t="s">
        <v>8253</v>
      </c>
    </row>
    <row r="1549" spans="2:6">
      <c r="B1549" t="s">
        <v>2066</v>
      </c>
      <c r="C1549" s="15">
        <v>106576934</v>
      </c>
      <c r="D1549" t="s">
        <v>8254</v>
      </c>
      <c r="E1549" t="s">
        <v>8255</v>
      </c>
      <c r="F1549" s="63" t="s">
        <v>8256</v>
      </c>
    </row>
    <row r="1550" spans="2:6">
      <c r="B1550" t="s">
        <v>2066</v>
      </c>
      <c r="C1550" s="15">
        <v>100846953</v>
      </c>
      <c r="D1550" t="s">
        <v>7098</v>
      </c>
      <c r="E1550" t="s">
        <v>7099</v>
      </c>
      <c r="F1550" s="63" t="s">
        <v>8257</v>
      </c>
    </row>
    <row r="1551" spans="2:6">
      <c r="B1551" t="s">
        <v>2066</v>
      </c>
      <c r="C1551" s="15">
        <v>106610937</v>
      </c>
      <c r="D1551" t="s">
        <v>8258</v>
      </c>
      <c r="E1551" t="s">
        <v>8259</v>
      </c>
      <c r="F1551" s="63" t="s">
        <v>8260</v>
      </c>
    </row>
    <row r="1552" spans="2:6">
      <c r="B1552" t="s">
        <v>2066</v>
      </c>
      <c r="C1552" s="15">
        <v>100380531</v>
      </c>
      <c r="D1552" t="s">
        <v>8261</v>
      </c>
      <c r="E1552" t="s">
        <v>8262</v>
      </c>
      <c r="F1552" s="63" t="s">
        <v>8263</v>
      </c>
    </row>
    <row r="1553" spans="2:6">
      <c r="B1553" t="s">
        <v>2066</v>
      </c>
      <c r="C1553" s="15">
        <v>106579837</v>
      </c>
      <c r="D1553" t="s">
        <v>6519</v>
      </c>
      <c r="E1553" t="s">
        <v>6520</v>
      </c>
      <c r="F1553" s="63" t="s">
        <v>8264</v>
      </c>
    </row>
    <row r="1554" spans="2:6">
      <c r="B1554" t="s">
        <v>2066</v>
      </c>
      <c r="C1554" s="15">
        <v>106595380</v>
      </c>
      <c r="D1554" t="s">
        <v>7767</v>
      </c>
      <c r="E1554" t="s">
        <v>7768</v>
      </c>
      <c r="F1554" s="63" t="s">
        <v>8265</v>
      </c>
    </row>
    <row r="1555" spans="2:6">
      <c r="B1555" t="s">
        <v>2066</v>
      </c>
      <c r="C1555" s="15">
        <v>106598838</v>
      </c>
      <c r="D1555" t="s">
        <v>8266</v>
      </c>
      <c r="E1555" t="s">
        <v>8267</v>
      </c>
      <c r="F1555" s="63" t="s">
        <v>8268</v>
      </c>
    </row>
    <row r="1556" spans="2:6">
      <c r="B1556" t="s">
        <v>2066</v>
      </c>
      <c r="C1556" s="15">
        <v>106568330</v>
      </c>
      <c r="D1556" t="s">
        <v>8269</v>
      </c>
      <c r="E1556" t="s">
        <v>8270</v>
      </c>
      <c r="F1556" s="63" t="s">
        <v>8271</v>
      </c>
    </row>
    <row r="1557" spans="2:6">
      <c r="B1557" t="s">
        <v>2066</v>
      </c>
      <c r="C1557" s="15">
        <v>106588428</v>
      </c>
      <c r="D1557" t="s">
        <v>8272</v>
      </c>
      <c r="E1557" t="s">
        <v>8273</v>
      </c>
      <c r="F1557" s="63" t="s">
        <v>8274</v>
      </c>
    </row>
    <row r="1558" spans="2:6">
      <c r="B1558" t="s">
        <v>2066</v>
      </c>
      <c r="C1558" s="15">
        <v>100286691</v>
      </c>
      <c r="D1558" t="s">
        <v>5009</v>
      </c>
      <c r="E1558" t="s">
        <v>5010</v>
      </c>
      <c r="F1558" s="63" t="s">
        <v>8275</v>
      </c>
    </row>
    <row r="1559" spans="2:6">
      <c r="B1559" t="s">
        <v>2066</v>
      </c>
      <c r="C1559" s="15">
        <v>106595986</v>
      </c>
      <c r="D1559" t="s">
        <v>8276</v>
      </c>
      <c r="E1559" t="s">
        <v>8277</v>
      </c>
      <c r="F1559" s="63" t="s">
        <v>8278</v>
      </c>
    </row>
    <row r="1560" spans="2:6">
      <c r="B1560" t="s">
        <v>2066</v>
      </c>
      <c r="C1560" s="15">
        <v>106582347</v>
      </c>
      <c r="D1560" t="s">
        <v>6020</v>
      </c>
      <c r="E1560" t="s">
        <v>6021</v>
      </c>
      <c r="F1560" s="63" t="s">
        <v>8279</v>
      </c>
    </row>
    <row r="1561" spans="2:6">
      <c r="B1561" t="s">
        <v>2066</v>
      </c>
      <c r="C1561" s="15">
        <v>106595315</v>
      </c>
      <c r="D1561" t="s">
        <v>4969</v>
      </c>
      <c r="E1561" t="s">
        <v>8280</v>
      </c>
      <c r="F1561" s="63" t="s">
        <v>8281</v>
      </c>
    </row>
    <row r="1562" spans="2:6">
      <c r="B1562" t="s">
        <v>2066</v>
      </c>
      <c r="C1562" s="15">
        <v>106587894</v>
      </c>
      <c r="D1562" t="s">
        <v>4969</v>
      </c>
      <c r="E1562" t="s">
        <v>4970</v>
      </c>
      <c r="F1562" s="63" t="s">
        <v>8282</v>
      </c>
    </row>
    <row r="1563" spans="2:6">
      <c r="B1563" t="s">
        <v>2066</v>
      </c>
      <c r="C1563" s="15">
        <v>100196775</v>
      </c>
      <c r="D1563" t="s">
        <v>4546</v>
      </c>
      <c r="E1563" t="s">
        <v>4547</v>
      </c>
      <c r="F1563" s="63" t="s">
        <v>8283</v>
      </c>
    </row>
    <row r="1564" spans="2:6">
      <c r="B1564" t="s">
        <v>2066</v>
      </c>
      <c r="C1564" s="15">
        <v>106594640</v>
      </c>
      <c r="D1564" t="s">
        <v>4614</v>
      </c>
      <c r="E1564" t="s">
        <v>4615</v>
      </c>
      <c r="F1564" s="63" t="s">
        <v>8284</v>
      </c>
    </row>
    <row r="1565" spans="2:6">
      <c r="B1565" t="s">
        <v>2066</v>
      </c>
      <c r="C1565" s="15">
        <v>106594828</v>
      </c>
      <c r="D1565" t="s">
        <v>6395</v>
      </c>
      <c r="E1565" t="s">
        <v>6396</v>
      </c>
      <c r="F1565" s="63" t="s">
        <v>8285</v>
      </c>
    </row>
    <row r="1566" spans="2:6">
      <c r="B1566" t="s">
        <v>2066</v>
      </c>
      <c r="C1566" s="15">
        <v>106572707</v>
      </c>
      <c r="D1566" t="s">
        <v>8286</v>
      </c>
      <c r="E1566" t="s">
        <v>8287</v>
      </c>
      <c r="F1566" s="63" t="s">
        <v>8288</v>
      </c>
    </row>
    <row r="1567" spans="2:6">
      <c r="B1567" t="s">
        <v>2066</v>
      </c>
      <c r="C1567" s="15">
        <v>106579482</v>
      </c>
      <c r="D1567" t="s">
        <v>4632</v>
      </c>
      <c r="E1567" t="s">
        <v>4633</v>
      </c>
      <c r="F1567" s="63" t="s">
        <v>8289</v>
      </c>
    </row>
    <row r="1568" spans="2:6">
      <c r="B1568" t="s">
        <v>2066</v>
      </c>
      <c r="C1568" s="15">
        <v>106579544</v>
      </c>
      <c r="D1568" t="s">
        <v>8290</v>
      </c>
      <c r="E1568" t="s">
        <v>8291</v>
      </c>
      <c r="F1568" s="63" t="s">
        <v>8292</v>
      </c>
    </row>
    <row r="1569" spans="2:6">
      <c r="B1569" t="s">
        <v>2066</v>
      </c>
      <c r="C1569" s="15">
        <v>106564074</v>
      </c>
      <c r="D1569" t="s">
        <v>8293</v>
      </c>
      <c r="E1569" t="s">
        <v>8294</v>
      </c>
      <c r="F1569" s="63" t="s">
        <v>8295</v>
      </c>
    </row>
    <row r="1570" spans="2:6">
      <c r="B1570" t="s">
        <v>2066</v>
      </c>
      <c r="C1570" s="15">
        <v>106598717</v>
      </c>
      <c r="D1570" t="s">
        <v>8293</v>
      </c>
      <c r="E1570" t="s">
        <v>8296</v>
      </c>
      <c r="F1570" s="63" t="s">
        <v>8297</v>
      </c>
    </row>
    <row r="1571" spans="2:6">
      <c r="B1571" t="s">
        <v>2066</v>
      </c>
      <c r="C1571" s="15">
        <v>106600389</v>
      </c>
      <c r="D1571" t="s">
        <v>8298</v>
      </c>
      <c r="E1571" t="s">
        <v>8299</v>
      </c>
      <c r="F1571" s="63" t="s">
        <v>8300</v>
      </c>
    </row>
    <row r="1572" spans="2:6">
      <c r="B1572" t="s">
        <v>2066</v>
      </c>
      <c r="C1572" s="15">
        <v>106560373</v>
      </c>
      <c r="D1572" t="s">
        <v>8301</v>
      </c>
      <c r="E1572" t="s">
        <v>8302</v>
      </c>
      <c r="F1572" s="63" t="s">
        <v>8303</v>
      </c>
    </row>
    <row r="1573" spans="2:6">
      <c r="B1573" t="s">
        <v>2066</v>
      </c>
      <c r="C1573" s="15">
        <v>106568542</v>
      </c>
      <c r="D1573" t="s">
        <v>8304</v>
      </c>
      <c r="E1573" t="s">
        <v>8305</v>
      </c>
      <c r="F1573" s="63" t="s">
        <v>8306</v>
      </c>
    </row>
    <row r="1574" spans="2:6">
      <c r="B1574" t="s">
        <v>2066</v>
      </c>
      <c r="C1574" s="15">
        <v>100194944</v>
      </c>
      <c r="D1574" t="s">
        <v>8307</v>
      </c>
      <c r="E1574" t="s">
        <v>8308</v>
      </c>
      <c r="F1574" s="63" t="s">
        <v>8309</v>
      </c>
    </row>
    <row r="1575" spans="2:6">
      <c r="B1575" t="s">
        <v>2066</v>
      </c>
      <c r="C1575" s="15">
        <v>106589824</v>
      </c>
      <c r="D1575" t="s">
        <v>8310</v>
      </c>
      <c r="E1575" t="s">
        <v>8311</v>
      </c>
      <c r="F1575" s="63" t="s">
        <v>8312</v>
      </c>
    </row>
    <row r="1576" spans="2:6">
      <c r="B1576" t="s">
        <v>2066</v>
      </c>
      <c r="C1576" s="15">
        <v>106561305</v>
      </c>
      <c r="D1576" t="s">
        <v>8313</v>
      </c>
      <c r="E1576" t="s">
        <v>8314</v>
      </c>
      <c r="F1576" s="63" t="s">
        <v>8315</v>
      </c>
    </row>
    <row r="1577" spans="2:6">
      <c r="B1577" t="s">
        <v>2066</v>
      </c>
      <c r="C1577" s="15">
        <v>106611846</v>
      </c>
      <c r="D1577" t="s">
        <v>8316</v>
      </c>
      <c r="E1577" t="s">
        <v>8317</v>
      </c>
      <c r="F1577" s="63" t="s">
        <v>8318</v>
      </c>
    </row>
    <row r="1578" spans="2:6">
      <c r="B1578" t="s">
        <v>2066</v>
      </c>
      <c r="C1578" s="15">
        <v>106578009</v>
      </c>
      <c r="D1578" t="s">
        <v>7499</v>
      </c>
      <c r="E1578" t="s">
        <v>7500</v>
      </c>
      <c r="F1578" s="63" t="s">
        <v>8319</v>
      </c>
    </row>
    <row r="1579" spans="2:6">
      <c r="B1579" t="s">
        <v>2066</v>
      </c>
      <c r="C1579" s="15">
        <v>106583200</v>
      </c>
      <c r="D1579" t="s">
        <v>5166</v>
      </c>
      <c r="E1579" t="s">
        <v>5167</v>
      </c>
      <c r="F1579" s="63" t="s">
        <v>8320</v>
      </c>
    </row>
    <row r="1580" spans="2:6">
      <c r="B1580" t="s">
        <v>2066</v>
      </c>
      <c r="C1580" s="15">
        <v>106569706</v>
      </c>
      <c r="D1580" t="s">
        <v>8321</v>
      </c>
      <c r="E1580" t="s">
        <v>8322</v>
      </c>
      <c r="F1580" s="63" t="s">
        <v>8323</v>
      </c>
    </row>
    <row r="1581" spans="2:6">
      <c r="B1581" t="s">
        <v>2066</v>
      </c>
      <c r="C1581" s="15">
        <v>106562869</v>
      </c>
      <c r="D1581" t="s">
        <v>8324</v>
      </c>
      <c r="E1581" t="s">
        <v>8325</v>
      </c>
      <c r="F1581" s="63" t="s">
        <v>8326</v>
      </c>
    </row>
    <row r="1582" spans="2:6">
      <c r="B1582" t="s">
        <v>2066</v>
      </c>
      <c r="C1582" s="15">
        <v>106586173</v>
      </c>
      <c r="D1582" t="s">
        <v>4655</v>
      </c>
      <c r="E1582" t="s">
        <v>4656</v>
      </c>
      <c r="F1582" s="63" t="s">
        <v>8327</v>
      </c>
    </row>
    <row r="1583" spans="2:6">
      <c r="B1583" t="s">
        <v>2066</v>
      </c>
      <c r="C1583" s="15">
        <v>100306732</v>
      </c>
      <c r="D1583" t="s">
        <v>8328</v>
      </c>
      <c r="E1583" t="s">
        <v>3765</v>
      </c>
      <c r="F1583" s="63" t="s">
        <v>8329</v>
      </c>
    </row>
    <row r="1584" spans="2:6">
      <c r="B1584" t="s">
        <v>2066</v>
      </c>
      <c r="C1584" s="15">
        <v>106590116</v>
      </c>
      <c r="D1584" t="s">
        <v>8330</v>
      </c>
      <c r="E1584" t="s">
        <v>8331</v>
      </c>
      <c r="F1584" s="63" t="s">
        <v>8332</v>
      </c>
    </row>
    <row r="1585" spans="2:6">
      <c r="B1585" t="s">
        <v>2066</v>
      </c>
      <c r="C1585" s="15">
        <v>106591338</v>
      </c>
      <c r="D1585" t="s">
        <v>8333</v>
      </c>
      <c r="E1585" t="s">
        <v>8334</v>
      </c>
      <c r="F1585" s="63" t="s">
        <v>8335</v>
      </c>
    </row>
    <row r="1586" spans="2:6">
      <c r="B1586" t="s">
        <v>2066</v>
      </c>
      <c r="C1586" s="15">
        <v>106610528</v>
      </c>
      <c r="D1586" t="s">
        <v>4989</v>
      </c>
      <c r="E1586" t="s">
        <v>4990</v>
      </c>
      <c r="F1586" s="63" t="s">
        <v>8336</v>
      </c>
    </row>
    <row r="1587" spans="2:6">
      <c r="B1587" t="s">
        <v>2066</v>
      </c>
      <c r="C1587" s="15">
        <v>100196832</v>
      </c>
      <c r="D1587" t="s">
        <v>6973</v>
      </c>
      <c r="E1587" t="s">
        <v>6974</v>
      </c>
      <c r="F1587" s="63" t="s">
        <v>8337</v>
      </c>
    </row>
    <row r="1588" spans="2:6">
      <c r="B1588" t="s">
        <v>2066</v>
      </c>
      <c r="C1588" s="15">
        <v>106575204</v>
      </c>
      <c r="D1588" t="s">
        <v>8338</v>
      </c>
      <c r="E1588" t="s">
        <v>8339</v>
      </c>
      <c r="F1588" s="63" t="s">
        <v>8340</v>
      </c>
    </row>
    <row r="1589" spans="2:6">
      <c r="B1589" t="s">
        <v>2066</v>
      </c>
      <c r="C1589" s="15">
        <v>106577840</v>
      </c>
      <c r="D1589" t="s">
        <v>8341</v>
      </c>
      <c r="E1589" t="s">
        <v>8342</v>
      </c>
      <c r="F1589" s="63" t="s">
        <v>8343</v>
      </c>
    </row>
    <row r="1590" spans="2:6">
      <c r="B1590" t="s">
        <v>2066</v>
      </c>
      <c r="C1590" s="15">
        <v>106608870</v>
      </c>
      <c r="D1590" t="s">
        <v>8341</v>
      </c>
      <c r="E1590" t="s">
        <v>8344</v>
      </c>
      <c r="F1590" s="63" t="s">
        <v>8345</v>
      </c>
    </row>
    <row r="1591" spans="2:6">
      <c r="B1591" t="s">
        <v>2066</v>
      </c>
      <c r="C1591" s="15">
        <v>106562000</v>
      </c>
      <c r="D1591" t="s">
        <v>6797</v>
      </c>
      <c r="E1591" t="s">
        <v>6798</v>
      </c>
      <c r="F1591" s="63" t="s">
        <v>8346</v>
      </c>
    </row>
    <row r="1592" spans="2:6">
      <c r="B1592" t="s">
        <v>2066</v>
      </c>
      <c r="C1592" s="15">
        <v>106585053</v>
      </c>
      <c r="D1592" t="s">
        <v>8347</v>
      </c>
      <c r="E1592" t="s">
        <v>8348</v>
      </c>
      <c r="F1592" s="63" t="s">
        <v>8349</v>
      </c>
    </row>
    <row r="1593" spans="2:6">
      <c r="B1593" t="s">
        <v>2066</v>
      </c>
      <c r="C1593" s="15">
        <v>106591133</v>
      </c>
      <c r="D1593" t="s">
        <v>8350</v>
      </c>
      <c r="E1593" t="s">
        <v>8351</v>
      </c>
      <c r="F1593" s="63" t="s">
        <v>8352</v>
      </c>
    </row>
    <row r="1594" spans="2:6">
      <c r="B1594" t="s">
        <v>2066</v>
      </c>
      <c r="C1594" s="15">
        <v>106595434</v>
      </c>
      <c r="D1594" t="s">
        <v>8350</v>
      </c>
      <c r="E1594" t="s">
        <v>8353</v>
      </c>
      <c r="F1594" s="63" t="s">
        <v>8354</v>
      </c>
    </row>
    <row r="1595" spans="2:6">
      <c r="B1595" t="s">
        <v>2066</v>
      </c>
      <c r="C1595" s="15">
        <v>106564553</v>
      </c>
      <c r="D1595" t="s">
        <v>7949</v>
      </c>
      <c r="E1595" t="s">
        <v>7950</v>
      </c>
      <c r="F1595" s="63" t="s">
        <v>8355</v>
      </c>
    </row>
    <row r="1596" spans="2:6">
      <c r="B1596" t="s">
        <v>2066</v>
      </c>
      <c r="C1596" s="15">
        <v>100286441</v>
      </c>
      <c r="D1596" t="s">
        <v>8356</v>
      </c>
      <c r="E1596" t="s">
        <v>8357</v>
      </c>
      <c r="F1596" s="63" t="s">
        <v>8358</v>
      </c>
    </row>
    <row r="1597" spans="2:6">
      <c r="B1597" t="s">
        <v>2066</v>
      </c>
      <c r="C1597" s="15">
        <v>106589452</v>
      </c>
      <c r="D1597" t="s">
        <v>5638</v>
      </c>
      <c r="E1597" t="s">
        <v>5639</v>
      </c>
      <c r="F1597" s="63" t="s">
        <v>8359</v>
      </c>
    </row>
    <row r="1598" spans="2:6">
      <c r="B1598" t="s">
        <v>2066</v>
      </c>
      <c r="C1598" s="15">
        <v>106603971</v>
      </c>
      <c r="D1598" t="s">
        <v>8360</v>
      </c>
      <c r="E1598" t="s">
        <v>8361</v>
      </c>
      <c r="F1598" s="63" t="s">
        <v>8362</v>
      </c>
    </row>
    <row r="1599" spans="2:6">
      <c r="B1599" t="s">
        <v>2066</v>
      </c>
      <c r="C1599" s="15">
        <v>106568765</v>
      </c>
      <c r="D1599" t="s">
        <v>6593</v>
      </c>
      <c r="E1599" t="s">
        <v>6594</v>
      </c>
      <c r="F1599" s="63" t="s">
        <v>8363</v>
      </c>
    </row>
    <row r="1600" spans="2:6">
      <c r="B1600" t="s">
        <v>2066</v>
      </c>
      <c r="C1600" s="15">
        <v>106570358</v>
      </c>
      <c r="D1600" t="s">
        <v>8364</v>
      </c>
      <c r="E1600" t="s">
        <v>8365</v>
      </c>
      <c r="F1600" s="63" t="s">
        <v>8366</v>
      </c>
    </row>
    <row r="1601" spans="2:6">
      <c r="B1601" t="s">
        <v>2066</v>
      </c>
      <c r="C1601" s="15">
        <v>106608523</v>
      </c>
      <c r="D1601" t="s">
        <v>5458</v>
      </c>
      <c r="E1601" t="s">
        <v>5459</v>
      </c>
      <c r="F1601" s="63" t="s">
        <v>8367</v>
      </c>
    </row>
    <row r="1602" spans="2:6">
      <c r="B1602" t="s">
        <v>2066</v>
      </c>
      <c r="C1602" s="15">
        <v>106581848</v>
      </c>
      <c r="D1602" t="s">
        <v>8368</v>
      </c>
      <c r="E1602" t="s">
        <v>8369</v>
      </c>
      <c r="F1602" s="63" t="s">
        <v>8370</v>
      </c>
    </row>
    <row r="1603" spans="2:6">
      <c r="B1603" t="s">
        <v>2066</v>
      </c>
      <c r="C1603" s="15">
        <v>106565741</v>
      </c>
      <c r="D1603" t="s">
        <v>8371</v>
      </c>
      <c r="E1603" t="s">
        <v>8372</v>
      </c>
      <c r="F1603" s="63" t="s">
        <v>8373</v>
      </c>
    </row>
    <row r="1604" spans="2:6">
      <c r="B1604" t="s">
        <v>2066</v>
      </c>
      <c r="C1604" s="15">
        <v>106579221</v>
      </c>
      <c r="D1604" t="s">
        <v>8374</v>
      </c>
      <c r="E1604" t="s">
        <v>8375</v>
      </c>
      <c r="F1604" s="63" t="s">
        <v>8376</v>
      </c>
    </row>
    <row r="1605" spans="2:6">
      <c r="B1605" t="s">
        <v>2066</v>
      </c>
      <c r="C1605" s="15">
        <v>106575578</v>
      </c>
      <c r="D1605" t="s">
        <v>8377</v>
      </c>
      <c r="E1605" t="s">
        <v>8378</v>
      </c>
      <c r="F1605" s="63" t="s">
        <v>8379</v>
      </c>
    </row>
    <row r="1606" spans="2:6">
      <c r="B1606" t="s">
        <v>2066</v>
      </c>
      <c r="C1606" s="15">
        <v>106567388</v>
      </c>
      <c r="D1606" t="s">
        <v>8380</v>
      </c>
      <c r="E1606" t="s">
        <v>8381</v>
      </c>
      <c r="F1606" s="63" t="s">
        <v>8382</v>
      </c>
    </row>
    <row r="1607" spans="2:6">
      <c r="B1607" t="s">
        <v>2066</v>
      </c>
      <c r="C1607" s="15">
        <v>106612265</v>
      </c>
      <c r="D1607" t="s">
        <v>8383</v>
      </c>
      <c r="E1607" t="s">
        <v>8384</v>
      </c>
      <c r="F1607" s="63" t="s">
        <v>8385</v>
      </c>
    </row>
    <row r="1608" spans="2:6">
      <c r="B1608" t="s">
        <v>2066</v>
      </c>
      <c r="C1608" s="15">
        <v>123729821</v>
      </c>
      <c r="D1608" t="s">
        <v>8386</v>
      </c>
      <c r="E1608" t="s">
        <v>8387</v>
      </c>
      <c r="F1608" s="63" t="s">
        <v>8388</v>
      </c>
    </row>
    <row r="1609" spans="2:6">
      <c r="B1609" t="s">
        <v>2066</v>
      </c>
      <c r="C1609" s="15">
        <v>106584130</v>
      </c>
      <c r="D1609" t="s">
        <v>8389</v>
      </c>
      <c r="E1609" t="s">
        <v>8390</v>
      </c>
      <c r="F1609" s="63" t="s">
        <v>8391</v>
      </c>
    </row>
    <row r="1610" spans="2:6">
      <c r="B1610" t="s">
        <v>2066</v>
      </c>
      <c r="C1610" s="15">
        <v>106561161</v>
      </c>
      <c r="D1610" t="s">
        <v>8392</v>
      </c>
      <c r="E1610" t="s">
        <v>8393</v>
      </c>
      <c r="F1610" s="63" t="s">
        <v>8394</v>
      </c>
    </row>
    <row r="1611" spans="2:6">
      <c r="B1611" t="s">
        <v>2066</v>
      </c>
      <c r="C1611" s="15">
        <v>106577654</v>
      </c>
      <c r="D1611" t="s">
        <v>5649</v>
      </c>
      <c r="E1611" t="s">
        <v>5650</v>
      </c>
      <c r="F1611" s="63" t="s">
        <v>8395</v>
      </c>
    </row>
    <row r="1612" spans="2:6">
      <c r="B1612" t="s">
        <v>2066</v>
      </c>
      <c r="C1612" s="15">
        <v>106609066</v>
      </c>
      <c r="D1612" t="s">
        <v>8396</v>
      </c>
      <c r="E1612" t="s">
        <v>8397</v>
      </c>
      <c r="F1612" s="63" t="s">
        <v>8398</v>
      </c>
    </row>
    <row r="1613" spans="2:6">
      <c r="B1613" t="s">
        <v>2066</v>
      </c>
      <c r="C1613" s="15">
        <v>106568059</v>
      </c>
      <c r="D1613" t="s">
        <v>8399</v>
      </c>
      <c r="E1613" t="s">
        <v>8400</v>
      </c>
      <c r="F1613" s="63" t="s">
        <v>8401</v>
      </c>
    </row>
    <row r="1614" spans="2:6">
      <c r="B1614" t="s">
        <v>2066</v>
      </c>
      <c r="C1614" s="15">
        <v>106567173</v>
      </c>
      <c r="D1614" t="s">
        <v>8402</v>
      </c>
      <c r="E1614" t="s">
        <v>8403</v>
      </c>
      <c r="F1614" s="63" t="s">
        <v>8404</v>
      </c>
    </row>
    <row r="1615" spans="2:6">
      <c r="B1615" t="s">
        <v>2066</v>
      </c>
      <c r="C1615" s="15">
        <v>106604683</v>
      </c>
      <c r="D1615" t="s">
        <v>8405</v>
      </c>
      <c r="E1615" t="s">
        <v>8406</v>
      </c>
      <c r="F1615" s="63" t="s">
        <v>8407</v>
      </c>
    </row>
    <row r="1616" spans="2:6">
      <c r="B1616" t="s">
        <v>2066</v>
      </c>
      <c r="C1616" s="15">
        <v>106604275</v>
      </c>
      <c r="D1616" t="s">
        <v>7255</v>
      </c>
      <c r="E1616" t="s">
        <v>7256</v>
      </c>
      <c r="F1616" s="63" t="s">
        <v>8408</v>
      </c>
    </row>
    <row r="1617" spans="2:6">
      <c r="B1617" t="s">
        <v>2066</v>
      </c>
      <c r="C1617" s="15">
        <v>106566377</v>
      </c>
      <c r="D1617" t="s">
        <v>5181</v>
      </c>
      <c r="E1617" t="s">
        <v>5182</v>
      </c>
      <c r="F1617" s="63" t="s">
        <v>8409</v>
      </c>
    </row>
    <row r="1618" spans="2:6">
      <c r="B1618" t="s">
        <v>2066</v>
      </c>
      <c r="C1618" s="15">
        <v>106574389</v>
      </c>
      <c r="D1618" t="s">
        <v>8410</v>
      </c>
      <c r="E1618" t="s">
        <v>8411</v>
      </c>
      <c r="F1618" s="63" t="s">
        <v>8412</v>
      </c>
    </row>
    <row r="1619" spans="2:6">
      <c r="B1619" t="s">
        <v>2066</v>
      </c>
      <c r="C1619" s="15">
        <v>123729316</v>
      </c>
      <c r="D1619" t="s">
        <v>8413</v>
      </c>
      <c r="E1619" t="s">
        <v>8414</v>
      </c>
      <c r="F1619" s="63" t="s">
        <v>8415</v>
      </c>
    </row>
    <row r="1620" spans="2:6">
      <c r="B1620" t="s">
        <v>2066</v>
      </c>
      <c r="C1620" s="15">
        <v>106608805</v>
      </c>
      <c r="D1620" t="s">
        <v>8416</v>
      </c>
      <c r="E1620" t="s">
        <v>8417</v>
      </c>
      <c r="F1620" s="63" t="s">
        <v>8418</v>
      </c>
    </row>
    <row r="1621" spans="2:6">
      <c r="B1621" t="s">
        <v>2066</v>
      </c>
      <c r="C1621" s="15">
        <v>106605355</v>
      </c>
      <c r="D1621" t="s">
        <v>8419</v>
      </c>
      <c r="E1621" t="s">
        <v>8420</v>
      </c>
      <c r="F1621" s="63" t="s">
        <v>8421</v>
      </c>
    </row>
    <row r="1622" spans="2:6">
      <c r="B1622" t="s">
        <v>2066</v>
      </c>
      <c r="C1622" s="15">
        <v>106590318</v>
      </c>
      <c r="D1622" t="s">
        <v>8422</v>
      </c>
      <c r="E1622" t="s">
        <v>3864</v>
      </c>
      <c r="F1622" s="63" t="s">
        <v>8423</v>
      </c>
    </row>
    <row r="1623" spans="2:6">
      <c r="B1623" t="s">
        <v>2066</v>
      </c>
      <c r="C1623" s="15">
        <v>106599156</v>
      </c>
      <c r="D1623" t="s">
        <v>8424</v>
      </c>
      <c r="E1623" t="s">
        <v>8425</v>
      </c>
      <c r="F1623" s="63" t="s">
        <v>8426</v>
      </c>
    </row>
    <row r="1624" spans="2:6">
      <c r="B1624" t="s">
        <v>2066</v>
      </c>
      <c r="C1624" s="15">
        <v>100196697</v>
      </c>
      <c r="D1624" t="s">
        <v>7436</v>
      </c>
      <c r="E1624" t="s">
        <v>7437</v>
      </c>
      <c r="F1624" s="63" t="s">
        <v>8427</v>
      </c>
    </row>
    <row r="1625" spans="2:6">
      <c r="B1625" t="s">
        <v>2066</v>
      </c>
      <c r="C1625" s="15">
        <v>123744785</v>
      </c>
      <c r="D1625" t="s">
        <v>4474</v>
      </c>
      <c r="E1625" t="s">
        <v>4475</v>
      </c>
      <c r="F1625" s="63" t="s">
        <v>8428</v>
      </c>
    </row>
    <row r="1626" spans="2:6">
      <c r="B1626" t="s">
        <v>2066</v>
      </c>
      <c r="C1626" s="15">
        <v>123743178</v>
      </c>
      <c r="D1626" t="s">
        <v>6741</v>
      </c>
      <c r="E1626" t="s">
        <v>6742</v>
      </c>
      <c r="F1626" s="63" t="s">
        <v>8429</v>
      </c>
    </row>
    <row r="1627" spans="2:6">
      <c r="B1627" t="s">
        <v>2066</v>
      </c>
      <c r="C1627" s="15">
        <v>123743177</v>
      </c>
      <c r="D1627" t="s">
        <v>5455</v>
      </c>
      <c r="E1627" t="s">
        <v>5456</v>
      </c>
      <c r="F1627" s="63" t="s">
        <v>8430</v>
      </c>
    </row>
    <row r="1628" spans="2:6">
      <c r="B1628" t="s">
        <v>2066</v>
      </c>
      <c r="C1628" s="15">
        <v>123742469</v>
      </c>
      <c r="D1628" t="s">
        <v>7183</v>
      </c>
      <c r="E1628" t="s">
        <v>7184</v>
      </c>
      <c r="F1628" s="63" t="s">
        <v>8431</v>
      </c>
    </row>
    <row r="1629" spans="2:6">
      <c r="B1629" t="s">
        <v>2066</v>
      </c>
      <c r="C1629" s="15">
        <v>123741844</v>
      </c>
      <c r="D1629" t="s">
        <v>8432</v>
      </c>
      <c r="E1629" t="s">
        <v>8433</v>
      </c>
      <c r="F1629" s="63" t="s">
        <v>8434</v>
      </c>
    </row>
    <row r="1630" spans="2:6">
      <c r="B1630" t="s">
        <v>2066</v>
      </c>
      <c r="C1630" s="15">
        <v>123739467</v>
      </c>
      <c r="D1630" t="s">
        <v>4471</v>
      </c>
      <c r="E1630" t="s">
        <v>4472</v>
      </c>
      <c r="F1630" s="63" t="s">
        <v>8435</v>
      </c>
    </row>
    <row r="1631" spans="2:6">
      <c r="B1631" t="s">
        <v>2066</v>
      </c>
      <c r="C1631" s="15">
        <v>123730511</v>
      </c>
      <c r="D1631" t="s">
        <v>8436</v>
      </c>
      <c r="E1631" t="s">
        <v>8437</v>
      </c>
      <c r="F1631" s="63" t="s">
        <v>8438</v>
      </c>
    </row>
    <row r="1632" spans="2:6">
      <c r="B1632" t="s">
        <v>2066</v>
      </c>
      <c r="C1632" s="15">
        <v>123729297</v>
      </c>
      <c r="D1632" t="s">
        <v>5517</v>
      </c>
      <c r="E1632" t="s">
        <v>5518</v>
      </c>
      <c r="F1632" s="63" t="s">
        <v>8439</v>
      </c>
    </row>
    <row r="1633" spans="2:6">
      <c r="B1633" t="s">
        <v>2066</v>
      </c>
      <c r="C1633" s="15">
        <v>123729129</v>
      </c>
      <c r="D1633" t="s">
        <v>7291</v>
      </c>
      <c r="E1633" t="s">
        <v>7292</v>
      </c>
      <c r="F1633" s="63" t="s">
        <v>8440</v>
      </c>
    </row>
    <row r="1634" spans="2:6">
      <c r="B1634" t="s">
        <v>2066</v>
      </c>
      <c r="C1634" s="15">
        <v>123728690</v>
      </c>
      <c r="D1634" t="s">
        <v>8441</v>
      </c>
      <c r="E1634" t="s">
        <v>8442</v>
      </c>
      <c r="F1634" s="63" t="s">
        <v>8443</v>
      </c>
    </row>
    <row r="1635" spans="2:6">
      <c r="B1635" t="s">
        <v>2066</v>
      </c>
      <c r="C1635" s="15">
        <v>123726240</v>
      </c>
      <c r="D1635" t="s">
        <v>7211</v>
      </c>
      <c r="E1635" t="s">
        <v>7212</v>
      </c>
      <c r="F1635" s="63" t="s">
        <v>8444</v>
      </c>
    </row>
    <row r="1636" spans="2:6">
      <c r="B1636" t="s">
        <v>2066</v>
      </c>
      <c r="C1636" s="15">
        <v>123725427</v>
      </c>
      <c r="D1636" t="s">
        <v>8445</v>
      </c>
      <c r="E1636" t="s">
        <v>8446</v>
      </c>
      <c r="F1636" s="63" t="s">
        <v>8447</v>
      </c>
    </row>
    <row r="1637" spans="2:6">
      <c r="B1637" t="s">
        <v>2066</v>
      </c>
      <c r="C1637" s="15">
        <v>123723956</v>
      </c>
      <c r="D1637" t="s">
        <v>8448</v>
      </c>
      <c r="E1637" t="s">
        <v>8449</v>
      </c>
      <c r="F1637" s="63" t="s">
        <v>8450</v>
      </c>
    </row>
    <row r="1638" spans="2:6">
      <c r="B1638" t="s">
        <v>2066</v>
      </c>
      <c r="C1638" s="15">
        <v>106613500</v>
      </c>
      <c r="D1638" t="s">
        <v>7685</v>
      </c>
      <c r="E1638" t="s">
        <v>7686</v>
      </c>
      <c r="F1638" s="63" t="s">
        <v>8451</v>
      </c>
    </row>
    <row r="1639" spans="2:6">
      <c r="B1639" t="s">
        <v>2066</v>
      </c>
      <c r="C1639" s="15">
        <v>106612884</v>
      </c>
      <c r="D1639" t="s">
        <v>5421</v>
      </c>
      <c r="E1639" t="s">
        <v>5422</v>
      </c>
      <c r="F1639" s="63" t="s">
        <v>8452</v>
      </c>
    </row>
    <row r="1640" spans="2:6">
      <c r="B1640" t="s">
        <v>2066</v>
      </c>
      <c r="C1640" s="15">
        <v>106612744</v>
      </c>
      <c r="D1640" t="s">
        <v>8453</v>
      </c>
      <c r="E1640" t="s">
        <v>8454</v>
      </c>
      <c r="F1640" s="63" t="s">
        <v>8455</v>
      </c>
    </row>
    <row r="1641" spans="2:6">
      <c r="B1641" t="s">
        <v>2066</v>
      </c>
      <c r="C1641" s="15">
        <v>106612688</v>
      </c>
      <c r="D1641" t="s">
        <v>8456</v>
      </c>
      <c r="E1641" t="s">
        <v>4253</v>
      </c>
      <c r="F1641" s="63" t="s">
        <v>8457</v>
      </c>
    </row>
    <row r="1642" spans="2:6">
      <c r="B1642" t="s">
        <v>2066</v>
      </c>
      <c r="C1642" s="15">
        <v>106612654</v>
      </c>
      <c r="D1642" t="s">
        <v>8458</v>
      </c>
      <c r="E1642" t="s">
        <v>8459</v>
      </c>
      <c r="F1642" s="63" t="s">
        <v>8460</v>
      </c>
    </row>
    <row r="1643" spans="2:6">
      <c r="B1643" t="s">
        <v>2066</v>
      </c>
      <c r="C1643" s="15">
        <v>106612502</v>
      </c>
      <c r="D1643" t="s">
        <v>8461</v>
      </c>
      <c r="E1643" t="s">
        <v>8462</v>
      </c>
      <c r="F1643" s="63" t="s">
        <v>8463</v>
      </c>
    </row>
    <row r="1644" spans="2:6">
      <c r="B1644" t="s">
        <v>2066</v>
      </c>
      <c r="C1644" s="15">
        <v>106611955</v>
      </c>
      <c r="D1644" t="s">
        <v>8464</v>
      </c>
      <c r="E1644" t="s">
        <v>8465</v>
      </c>
      <c r="F1644" s="63" t="s">
        <v>8466</v>
      </c>
    </row>
    <row r="1645" spans="2:6">
      <c r="B1645" t="s">
        <v>2066</v>
      </c>
      <c r="C1645" s="15">
        <v>106611879</v>
      </c>
      <c r="D1645" t="s">
        <v>8467</v>
      </c>
      <c r="E1645" t="s">
        <v>8468</v>
      </c>
      <c r="F1645" s="63" t="s">
        <v>8469</v>
      </c>
    </row>
    <row r="1646" spans="2:6">
      <c r="B1646" t="s">
        <v>2066</v>
      </c>
      <c r="C1646" s="15">
        <v>106611644</v>
      </c>
      <c r="D1646" t="s">
        <v>5121</v>
      </c>
      <c r="E1646" t="s">
        <v>5122</v>
      </c>
      <c r="F1646" s="63" t="s">
        <v>8470</v>
      </c>
    </row>
    <row r="1647" spans="2:6">
      <c r="B1647" t="s">
        <v>2066</v>
      </c>
      <c r="C1647" s="15">
        <v>106611161</v>
      </c>
      <c r="D1647" t="s">
        <v>6124</v>
      </c>
      <c r="E1647" t="s">
        <v>6125</v>
      </c>
      <c r="F1647" s="63" t="s">
        <v>8471</v>
      </c>
    </row>
    <row r="1648" spans="2:6">
      <c r="B1648" t="s">
        <v>2066</v>
      </c>
      <c r="C1648" s="15">
        <v>106610594</v>
      </c>
      <c r="D1648" t="s">
        <v>8472</v>
      </c>
      <c r="E1648" t="s">
        <v>8473</v>
      </c>
      <c r="F1648" s="63" t="s">
        <v>8474</v>
      </c>
    </row>
    <row r="1649" spans="2:6">
      <c r="B1649" t="s">
        <v>2066</v>
      </c>
      <c r="C1649" s="15">
        <v>106609956</v>
      </c>
      <c r="D1649" t="s">
        <v>5201</v>
      </c>
      <c r="E1649" t="s">
        <v>5202</v>
      </c>
      <c r="F1649" s="63" t="s">
        <v>8475</v>
      </c>
    </row>
    <row r="1650" spans="2:6">
      <c r="B1650" t="s">
        <v>2066</v>
      </c>
      <c r="C1650" s="15">
        <v>106609042</v>
      </c>
      <c r="D1650" t="s">
        <v>8476</v>
      </c>
      <c r="E1650" t="s">
        <v>8477</v>
      </c>
      <c r="F1650" s="63" t="s">
        <v>8478</v>
      </c>
    </row>
    <row r="1651" spans="2:6">
      <c r="B1651" t="s">
        <v>2066</v>
      </c>
      <c r="C1651" s="15">
        <v>106609015</v>
      </c>
      <c r="D1651" t="s">
        <v>8479</v>
      </c>
      <c r="E1651" t="s">
        <v>8480</v>
      </c>
      <c r="F1651" s="63" t="s">
        <v>8481</v>
      </c>
    </row>
    <row r="1652" spans="2:6">
      <c r="B1652" t="s">
        <v>2066</v>
      </c>
      <c r="C1652" s="15">
        <v>106608492</v>
      </c>
      <c r="D1652" t="s">
        <v>8482</v>
      </c>
      <c r="E1652" t="s">
        <v>8483</v>
      </c>
      <c r="F1652" s="63" t="s">
        <v>8484</v>
      </c>
    </row>
    <row r="1653" spans="2:6">
      <c r="B1653" t="s">
        <v>2066</v>
      </c>
      <c r="C1653" s="15">
        <v>106606831</v>
      </c>
      <c r="D1653" t="s">
        <v>8485</v>
      </c>
      <c r="E1653" t="s">
        <v>8486</v>
      </c>
      <c r="F1653" s="63" t="s">
        <v>8487</v>
      </c>
    </row>
    <row r="1654" spans="2:6">
      <c r="B1654" t="s">
        <v>2066</v>
      </c>
      <c r="C1654" s="15">
        <v>106606604</v>
      </c>
      <c r="D1654" t="s">
        <v>8488</v>
      </c>
      <c r="E1654" t="s">
        <v>8489</v>
      </c>
      <c r="F1654" s="63" t="s">
        <v>8490</v>
      </c>
    </row>
    <row r="1655" spans="2:6">
      <c r="B1655" t="s">
        <v>2066</v>
      </c>
      <c r="C1655" s="15">
        <v>106606239</v>
      </c>
      <c r="D1655" t="s">
        <v>8491</v>
      </c>
      <c r="E1655" t="s">
        <v>8492</v>
      </c>
      <c r="F1655" s="63" t="s">
        <v>8493</v>
      </c>
    </row>
    <row r="1656" spans="2:6">
      <c r="B1656" t="s">
        <v>2066</v>
      </c>
      <c r="C1656" s="15">
        <v>106606114</v>
      </c>
      <c r="D1656" t="s">
        <v>8494</v>
      </c>
      <c r="E1656" t="s">
        <v>8495</v>
      </c>
      <c r="F1656" s="63" t="s">
        <v>8496</v>
      </c>
    </row>
    <row r="1657" spans="2:6">
      <c r="B1657" t="s">
        <v>2066</v>
      </c>
      <c r="C1657" s="15">
        <v>106606048</v>
      </c>
      <c r="D1657" t="s">
        <v>8497</v>
      </c>
      <c r="E1657" t="s">
        <v>8498</v>
      </c>
      <c r="F1657" s="63" t="s">
        <v>8499</v>
      </c>
    </row>
    <row r="1658" spans="2:6">
      <c r="B1658" t="s">
        <v>2066</v>
      </c>
      <c r="C1658" s="15">
        <v>106605365</v>
      </c>
      <c r="D1658" t="s">
        <v>8500</v>
      </c>
      <c r="E1658" t="s">
        <v>8501</v>
      </c>
      <c r="F1658" s="63" t="s">
        <v>8502</v>
      </c>
    </row>
    <row r="1659" spans="2:6">
      <c r="B1659" t="s">
        <v>2066</v>
      </c>
      <c r="C1659" s="15">
        <v>106605085</v>
      </c>
      <c r="D1659" t="s">
        <v>8503</v>
      </c>
      <c r="E1659" t="s">
        <v>8504</v>
      </c>
      <c r="F1659" s="63" t="s">
        <v>8505</v>
      </c>
    </row>
    <row r="1660" spans="2:6">
      <c r="B1660" t="s">
        <v>2066</v>
      </c>
      <c r="C1660" s="15">
        <v>106604720</v>
      </c>
      <c r="D1660" t="s">
        <v>5810</v>
      </c>
      <c r="E1660" t="s">
        <v>5811</v>
      </c>
      <c r="F1660" s="63" t="s">
        <v>8506</v>
      </c>
    </row>
    <row r="1661" spans="2:6">
      <c r="B1661" t="s">
        <v>2066</v>
      </c>
      <c r="C1661" s="15">
        <v>106604428</v>
      </c>
      <c r="D1661" t="s">
        <v>5511</v>
      </c>
      <c r="E1661" t="s">
        <v>5512</v>
      </c>
      <c r="F1661" s="63" t="s">
        <v>8507</v>
      </c>
    </row>
    <row r="1662" spans="2:6">
      <c r="B1662" t="s">
        <v>2066</v>
      </c>
      <c r="C1662" s="15">
        <v>106604170</v>
      </c>
      <c r="D1662" t="s">
        <v>8508</v>
      </c>
      <c r="E1662" t="s">
        <v>8509</v>
      </c>
      <c r="F1662" s="63" t="s">
        <v>8510</v>
      </c>
    </row>
    <row r="1663" spans="2:6">
      <c r="B1663" t="s">
        <v>2066</v>
      </c>
      <c r="C1663" s="15">
        <v>106603618</v>
      </c>
      <c r="D1663" t="s">
        <v>8511</v>
      </c>
      <c r="E1663" t="s">
        <v>8512</v>
      </c>
      <c r="F1663" s="63" t="s">
        <v>8513</v>
      </c>
    </row>
    <row r="1664" spans="2:6">
      <c r="B1664" t="s">
        <v>2066</v>
      </c>
      <c r="C1664" s="15">
        <v>106603329</v>
      </c>
      <c r="D1664" t="s">
        <v>8514</v>
      </c>
      <c r="E1664" t="s">
        <v>8515</v>
      </c>
      <c r="F1664" s="63" t="s">
        <v>8516</v>
      </c>
    </row>
    <row r="1665" spans="2:6">
      <c r="B1665" t="s">
        <v>2066</v>
      </c>
      <c r="C1665" s="15">
        <v>106603239</v>
      </c>
      <c r="D1665" t="s">
        <v>8517</v>
      </c>
      <c r="E1665" t="s">
        <v>8518</v>
      </c>
      <c r="F1665" s="63" t="s">
        <v>8519</v>
      </c>
    </row>
    <row r="1666" spans="2:6">
      <c r="B1666" t="s">
        <v>2066</v>
      </c>
      <c r="C1666" s="15">
        <v>106603080</v>
      </c>
      <c r="D1666" t="s">
        <v>6268</v>
      </c>
      <c r="E1666" t="s">
        <v>6269</v>
      </c>
      <c r="F1666" s="63" t="s">
        <v>8520</v>
      </c>
    </row>
    <row r="1667" spans="2:6">
      <c r="B1667" t="s">
        <v>2066</v>
      </c>
      <c r="C1667" s="15">
        <v>106602409</v>
      </c>
      <c r="D1667" t="s">
        <v>8521</v>
      </c>
      <c r="E1667" t="s">
        <v>8522</v>
      </c>
      <c r="F1667" s="63" t="s">
        <v>8523</v>
      </c>
    </row>
    <row r="1668" spans="2:6">
      <c r="B1668" t="s">
        <v>2066</v>
      </c>
      <c r="C1668" s="15">
        <v>106602244</v>
      </c>
      <c r="D1668" t="s">
        <v>8524</v>
      </c>
      <c r="E1668" t="s">
        <v>8525</v>
      </c>
      <c r="F1668" s="63" t="s">
        <v>8526</v>
      </c>
    </row>
    <row r="1669" spans="2:6">
      <c r="B1669" t="s">
        <v>2066</v>
      </c>
      <c r="C1669" s="15">
        <v>106601376</v>
      </c>
      <c r="D1669" t="s">
        <v>5081</v>
      </c>
      <c r="E1669" t="s">
        <v>5082</v>
      </c>
      <c r="F1669" s="63" t="s">
        <v>8527</v>
      </c>
    </row>
    <row r="1670" spans="2:6">
      <c r="B1670" t="s">
        <v>2066</v>
      </c>
      <c r="C1670" s="15">
        <v>106599121</v>
      </c>
      <c r="D1670" t="s">
        <v>8528</v>
      </c>
      <c r="E1670" t="s">
        <v>8529</v>
      </c>
      <c r="F1670" s="63" t="s">
        <v>8530</v>
      </c>
    </row>
    <row r="1671" spans="2:6">
      <c r="B1671" t="s">
        <v>2066</v>
      </c>
      <c r="C1671" s="15">
        <v>106598968</v>
      </c>
      <c r="D1671" t="s">
        <v>5928</v>
      </c>
      <c r="E1671" t="s">
        <v>5929</v>
      </c>
      <c r="F1671" s="63" t="s">
        <v>8531</v>
      </c>
    </row>
    <row r="1672" spans="2:6">
      <c r="B1672" t="s">
        <v>2066</v>
      </c>
      <c r="C1672" s="15">
        <v>106595450</v>
      </c>
      <c r="D1672" t="s">
        <v>8532</v>
      </c>
      <c r="E1672" t="s">
        <v>8533</v>
      </c>
      <c r="F1672" s="63" t="s">
        <v>8534</v>
      </c>
    </row>
    <row r="1673" spans="2:6">
      <c r="B1673" t="s">
        <v>2066</v>
      </c>
      <c r="C1673" s="15">
        <v>106594917</v>
      </c>
      <c r="D1673" t="s">
        <v>8535</v>
      </c>
      <c r="E1673" t="s">
        <v>8536</v>
      </c>
      <c r="F1673" s="63" t="s">
        <v>8537</v>
      </c>
    </row>
    <row r="1674" spans="2:6">
      <c r="B1674" t="s">
        <v>2066</v>
      </c>
      <c r="C1674" s="15">
        <v>106593401</v>
      </c>
      <c r="D1674" t="s">
        <v>8538</v>
      </c>
      <c r="E1674" t="s">
        <v>8539</v>
      </c>
      <c r="F1674" s="63" t="s">
        <v>8540</v>
      </c>
    </row>
    <row r="1675" spans="2:6">
      <c r="B1675" t="s">
        <v>2066</v>
      </c>
      <c r="C1675" s="15">
        <v>106592456</v>
      </c>
      <c r="D1675" t="s">
        <v>4558</v>
      </c>
      <c r="E1675" t="s">
        <v>4559</v>
      </c>
      <c r="F1675" s="63" t="s">
        <v>8541</v>
      </c>
    </row>
    <row r="1676" spans="2:6">
      <c r="B1676" t="s">
        <v>2066</v>
      </c>
      <c r="C1676" s="15">
        <v>106592431</v>
      </c>
      <c r="D1676" t="s">
        <v>8542</v>
      </c>
      <c r="E1676" t="s">
        <v>8543</v>
      </c>
      <c r="F1676" s="63" t="s">
        <v>8544</v>
      </c>
    </row>
    <row r="1677" spans="2:6">
      <c r="B1677" t="s">
        <v>2066</v>
      </c>
      <c r="C1677" s="15">
        <v>106590690</v>
      </c>
      <c r="D1677" t="s">
        <v>8545</v>
      </c>
      <c r="E1677" t="s">
        <v>8546</v>
      </c>
      <c r="F1677" s="63" t="s">
        <v>8547</v>
      </c>
    </row>
    <row r="1678" spans="2:6">
      <c r="B1678" t="s">
        <v>2066</v>
      </c>
      <c r="C1678" s="15">
        <v>106590434</v>
      </c>
      <c r="D1678" t="s">
        <v>8548</v>
      </c>
      <c r="E1678" t="s">
        <v>4109</v>
      </c>
      <c r="F1678" s="63" t="s">
        <v>8549</v>
      </c>
    </row>
    <row r="1679" spans="2:6">
      <c r="B1679" t="s">
        <v>2066</v>
      </c>
      <c r="C1679" s="15">
        <v>106590352</v>
      </c>
      <c r="D1679" t="s">
        <v>8550</v>
      </c>
      <c r="E1679" t="s">
        <v>8551</v>
      </c>
      <c r="F1679" s="63" t="s">
        <v>8552</v>
      </c>
    </row>
    <row r="1680" spans="2:6">
      <c r="B1680" t="s">
        <v>2066</v>
      </c>
      <c r="C1680" s="15">
        <v>106590349</v>
      </c>
      <c r="D1680" t="s">
        <v>8553</v>
      </c>
      <c r="E1680" t="s">
        <v>8554</v>
      </c>
      <c r="F1680" s="63" t="s">
        <v>8555</v>
      </c>
    </row>
    <row r="1681" spans="2:6">
      <c r="B1681" t="s">
        <v>2066</v>
      </c>
      <c r="C1681" s="15">
        <v>106589858</v>
      </c>
      <c r="D1681" t="s">
        <v>4525</v>
      </c>
      <c r="E1681" t="s">
        <v>4526</v>
      </c>
      <c r="F1681" s="63" t="s">
        <v>8556</v>
      </c>
    </row>
    <row r="1682" spans="2:6">
      <c r="B1682" t="s">
        <v>2066</v>
      </c>
      <c r="C1682" s="15">
        <v>106589652</v>
      </c>
      <c r="D1682" t="s">
        <v>4483</v>
      </c>
      <c r="E1682" t="s">
        <v>4484</v>
      </c>
      <c r="F1682" s="63" t="s">
        <v>8557</v>
      </c>
    </row>
    <row r="1683" spans="2:6">
      <c r="B1683" t="s">
        <v>2066</v>
      </c>
      <c r="C1683" s="15">
        <v>106588788</v>
      </c>
      <c r="D1683" t="s">
        <v>6988</v>
      </c>
      <c r="E1683" t="s">
        <v>6989</v>
      </c>
      <c r="F1683" s="63" t="s">
        <v>8558</v>
      </c>
    </row>
    <row r="1684" spans="2:6">
      <c r="B1684" t="s">
        <v>2066</v>
      </c>
      <c r="C1684" s="15">
        <v>106588493</v>
      </c>
      <c r="D1684" t="s">
        <v>6079</v>
      </c>
      <c r="E1684" t="s">
        <v>6080</v>
      </c>
      <c r="F1684" s="63" t="s">
        <v>8559</v>
      </c>
    </row>
    <row r="1685" spans="2:6">
      <c r="B1685" t="s">
        <v>2066</v>
      </c>
      <c r="C1685" s="15">
        <v>106585929</v>
      </c>
      <c r="D1685" t="s">
        <v>7520</v>
      </c>
      <c r="E1685" t="s">
        <v>7521</v>
      </c>
      <c r="F1685" s="63" t="s">
        <v>8560</v>
      </c>
    </row>
    <row r="1686" spans="2:6">
      <c r="B1686" t="s">
        <v>2066</v>
      </c>
      <c r="C1686" s="15">
        <v>106583445</v>
      </c>
      <c r="D1686" t="s">
        <v>8561</v>
      </c>
      <c r="E1686" t="s">
        <v>8562</v>
      </c>
      <c r="F1686" s="63" t="s">
        <v>8563</v>
      </c>
    </row>
    <row r="1687" spans="2:6">
      <c r="B1687" t="s">
        <v>2066</v>
      </c>
      <c r="C1687" s="15">
        <v>106583340</v>
      </c>
      <c r="D1687" t="s">
        <v>8564</v>
      </c>
      <c r="E1687" t="s">
        <v>8565</v>
      </c>
      <c r="F1687" s="63" t="s">
        <v>8566</v>
      </c>
    </row>
    <row r="1688" spans="2:6">
      <c r="B1688" t="s">
        <v>2066</v>
      </c>
      <c r="C1688" s="15">
        <v>106582309</v>
      </c>
      <c r="D1688" t="s">
        <v>8567</v>
      </c>
      <c r="E1688" t="s">
        <v>8568</v>
      </c>
      <c r="F1688" s="63" t="s">
        <v>8569</v>
      </c>
    </row>
    <row r="1689" spans="2:6">
      <c r="B1689" t="s">
        <v>2066</v>
      </c>
      <c r="C1689" s="15">
        <v>106581733</v>
      </c>
      <c r="D1689" t="s">
        <v>4489</v>
      </c>
      <c r="E1689" t="s">
        <v>4490</v>
      </c>
      <c r="F1689" s="63" t="s">
        <v>8570</v>
      </c>
    </row>
    <row r="1690" spans="2:6">
      <c r="B1690" t="s">
        <v>2066</v>
      </c>
      <c r="C1690" s="15">
        <v>106581437</v>
      </c>
      <c r="D1690" t="s">
        <v>4694</v>
      </c>
      <c r="E1690" t="s">
        <v>4695</v>
      </c>
      <c r="F1690" s="63" t="s">
        <v>8571</v>
      </c>
    </row>
    <row r="1691" spans="2:6">
      <c r="B1691" t="s">
        <v>2066</v>
      </c>
      <c r="C1691" s="15">
        <v>106581262</v>
      </c>
      <c r="D1691" t="s">
        <v>8572</v>
      </c>
      <c r="E1691" t="s">
        <v>8573</v>
      </c>
      <c r="F1691" s="63" t="s">
        <v>8574</v>
      </c>
    </row>
    <row r="1692" spans="2:6">
      <c r="B1692" t="s">
        <v>2066</v>
      </c>
      <c r="C1692" s="15">
        <v>106581089</v>
      </c>
      <c r="D1692" t="s">
        <v>8575</v>
      </c>
      <c r="E1692" t="s">
        <v>8576</v>
      </c>
      <c r="F1692" s="63" t="s">
        <v>8577</v>
      </c>
    </row>
    <row r="1693" spans="2:6">
      <c r="B1693" t="s">
        <v>2066</v>
      </c>
      <c r="C1693" s="15">
        <v>106580935</v>
      </c>
      <c r="D1693" t="s">
        <v>8578</v>
      </c>
      <c r="E1693" t="s">
        <v>8579</v>
      </c>
      <c r="F1693" s="63" t="s">
        <v>8580</v>
      </c>
    </row>
    <row r="1694" spans="2:6">
      <c r="B1694" t="s">
        <v>2066</v>
      </c>
      <c r="C1694" s="15">
        <v>106580850</v>
      </c>
      <c r="D1694" t="s">
        <v>8581</v>
      </c>
      <c r="E1694" t="s">
        <v>8582</v>
      </c>
      <c r="F1694" s="63" t="s">
        <v>8583</v>
      </c>
    </row>
    <row r="1695" spans="2:6">
      <c r="B1695" t="s">
        <v>2066</v>
      </c>
      <c r="C1695" s="15">
        <v>106580132</v>
      </c>
      <c r="D1695" t="s">
        <v>7237</v>
      </c>
      <c r="E1695" t="s">
        <v>7238</v>
      </c>
      <c r="F1695" s="63" t="s">
        <v>8584</v>
      </c>
    </row>
    <row r="1696" spans="2:6">
      <c r="B1696" t="s">
        <v>2066</v>
      </c>
      <c r="C1696" s="15">
        <v>106579983</v>
      </c>
      <c r="D1696" t="s">
        <v>8585</v>
      </c>
      <c r="E1696" t="s">
        <v>8586</v>
      </c>
      <c r="F1696" s="63" t="s">
        <v>8587</v>
      </c>
    </row>
    <row r="1697" spans="2:6">
      <c r="B1697" t="s">
        <v>2066</v>
      </c>
      <c r="C1697" s="15">
        <v>106579241</v>
      </c>
      <c r="D1697" t="s">
        <v>8588</v>
      </c>
      <c r="E1697" t="s">
        <v>8589</v>
      </c>
      <c r="F1697" s="63" t="s">
        <v>8590</v>
      </c>
    </row>
    <row r="1698" spans="2:6">
      <c r="B1698" t="s">
        <v>2066</v>
      </c>
      <c r="C1698" s="15">
        <v>106577782</v>
      </c>
      <c r="D1698" t="s">
        <v>7318</v>
      </c>
      <c r="E1698" t="s">
        <v>7319</v>
      </c>
      <c r="F1698" s="63" t="s">
        <v>8591</v>
      </c>
    </row>
    <row r="1699" spans="2:6">
      <c r="B1699" t="s">
        <v>2066</v>
      </c>
      <c r="C1699" s="15">
        <v>106577548</v>
      </c>
      <c r="D1699" t="s">
        <v>8592</v>
      </c>
      <c r="E1699" t="s">
        <v>8593</v>
      </c>
      <c r="F1699" s="63" t="s">
        <v>8594</v>
      </c>
    </row>
    <row r="1700" spans="2:6">
      <c r="B1700" t="s">
        <v>2066</v>
      </c>
      <c r="C1700" s="15">
        <v>106577331</v>
      </c>
      <c r="D1700" t="s">
        <v>8595</v>
      </c>
      <c r="E1700" t="s">
        <v>8596</v>
      </c>
      <c r="F1700" s="63" t="s">
        <v>8597</v>
      </c>
    </row>
    <row r="1701" spans="2:6">
      <c r="B1701" t="s">
        <v>2066</v>
      </c>
      <c r="C1701" s="15">
        <v>106577156</v>
      </c>
      <c r="D1701" t="s">
        <v>8598</v>
      </c>
      <c r="E1701" t="s">
        <v>8599</v>
      </c>
      <c r="F1701" s="63" t="s">
        <v>8600</v>
      </c>
    </row>
    <row r="1702" spans="2:6">
      <c r="B1702" t="s">
        <v>2066</v>
      </c>
      <c r="C1702" s="15">
        <v>106577059</v>
      </c>
      <c r="D1702" t="s">
        <v>8601</v>
      </c>
      <c r="E1702" t="s">
        <v>8602</v>
      </c>
      <c r="F1702" s="63" t="s">
        <v>8603</v>
      </c>
    </row>
    <row r="1703" spans="2:6">
      <c r="B1703" t="s">
        <v>2066</v>
      </c>
      <c r="C1703" s="15">
        <v>106576710</v>
      </c>
      <c r="D1703" t="s">
        <v>7425</v>
      </c>
      <c r="E1703" t="s">
        <v>7426</v>
      </c>
      <c r="F1703" s="63" t="s">
        <v>8604</v>
      </c>
    </row>
    <row r="1704" spans="2:6">
      <c r="B1704" t="s">
        <v>2066</v>
      </c>
      <c r="C1704" s="15">
        <v>106576584</v>
      </c>
      <c r="D1704" t="s">
        <v>8605</v>
      </c>
      <c r="E1704" t="s">
        <v>8606</v>
      </c>
      <c r="F1704" s="63" t="s">
        <v>8607</v>
      </c>
    </row>
    <row r="1705" spans="2:6">
      <c r="B1705" t="s">
        <v>2066</v>
      </c>
      <c r="C1705" s="15">
        <v>106576282</v>
      </c>
      <c r="D1705" t="s">
        <v>5367</v>
      </c>
      <c r="E1705" t="s">
        <v>5368</v>
      </c>
      <c r="F1705" s="63" t="s">
        <v>8608</v>
      </c>
    </row>
    <row r="1706" spans="2:6">
      <c r="B1706" t="s">
        <v>2066</v>
      </c>
      <c r="C1706" s="15">
        <v>106575700</v>
      </c>
      <c r="D1706" t="s">
        <v>8609</v>
      </c>
      <c r="E1706" t="s">
        <v>8610</v>
      </c>
      <c r="F1706" s="63" t="s">
        <v>8611</v>
      </c>
    </row>
    <row r="1707" spans="2:6">
      <c r="B1707" t="s">
        <v>2066</v>
      </c>
      <c r="C1707" s="15">
        <v>106575147</v>
      </c>
      <c r="D1707" t="s">
        <v>7752</v>
      </c>
      <c r="E1707" t="s">
        <v>7753</v>
      </c>
      <c r="F1707" s="63" t="s">
        <v>8612</v>
      </c>
    </row>
    <row r="1708" spans="2:6">
      <c r="B1708" t="s">
        <v>2066</v>
      </c>
      <c r="C1708" s="15">
        <v>106573921</v>
      </c>
      <c r="D1708" t="s">
        <v>8613</v>
      </c>
      <c r="E1708" t="s">
        <v>8614</v>
      </c>
      <c r="F1708" s="63" t="s">
        <v>8615</v>
      </c>
    </row>
    <row r="1709" spans="2:6">
      <c r="B1709" t="s">
        <v>2066</v>
      </c>
      <c r="C1709" s="15">
        <v>106571589</v>
      </c>
      <c r="D1709" t="s">
        <v>8616</v>
      </c>
      <c r="E1709" t="s">
        <v>8617</v>
      </c>
      <c r="F1709" s="63" t="s">
        <v>8618</v>
      </c>
    </row>
    <row r="1710" spans="2:6">
      <c r="B1710" t="s">
        <v>2066</v>
      </c>
      <c r="C1710" s="15">
        <v>106571549</v>
      </c>
      <c r="D1710" t="s">
        <v>8619</v>
      </c>
      <c r="E1710" t="s">
        <v>8620</v>
      </c>
      <c r="F1710" s="63" t="s">
        <v>8621</v>
      </c>
    </row>
    <row r="1711" spans="2:6">
      <c r="B1711" t="s">
        <v>2066</v>
      </c>
      <c r="C1711" s="15">
        <v>106570855</v>
      </c>
      <c r="D1711" t="s">
        <v>8622</v>
      </c>
      <c r="E1711" t="s">
        <v>8623</v>
      </c>
      <c r="F1711" s="63" t="s">
        <v>8624</v>
      </c>
    </row>
    <row r="1712" spans="2:6">
      <c r="B1712" t="s">
        <v>2066</v>
      </c>
      <c r="C1712" s="15">
        <v>106570830</v>
      </c>
      <c r="D1712" t="s">
        <v>8625</v>
      </c>
      <c r="E1712" t="s">
        <v>8626</v>
      </c>
      <c r="F1712" s="63" t="s">
        <v>8627</v>
      </c>
    </row>
    <row r="1713" spans="2:6">
      <c r="B1713" t="s">
        <v>2066</v>
      </c>
      <c r="C1713" s="15">
        <v>106569876</v>
      </c>
      <c r="D1713" t="s">
        <v>8628</v>
      </c>
      <c r="E1713" t="s">
        <v>8629</v>
      </c>
      <c r="F1713" s="63" t="s">
        <v>8630</v>
      </c>
    </row>
    <row r="1714" spans="2:6">
      <c r="B1714" t="s">
        <v>2066</v>
      </c>
      <c r="C1714" s="15">
        <v>106569488</v>
      </c>
      <c r="D1714" t="s">
        <v>8631</v>
      </c>
      <c r="E1714" t="s">
        <v>8632</v>
      </c>
      <c r="F1714" s="63" t="s">
        <v>8633</v>
      </c>
    </row>
    <row r="1715" spans="2:6">
      <c r="B1715" t="s">
        <v>2066</v>
      </c>
      <c r="C1715" s="15">
        <v>106567883</v>
      </c>
      <c r="D1715" t="s">
        <v>8634</v>
      </c>
      <c r="E1715" t="s">
        <v>8635</v>
      </c>
      <c r="F1715" s="63" t="s">
        <v>8636</v>
      </c>
    </row>
    <row r="1716" spans="2:6">
      <c r="B1716" t="s">
        <v>2066</v>
      </c>
      <c r="C1716" s="15">
        <v>106567817</v>
      </c>
      <c r="D1716" t="s">
        <v>8637</v>
      </c>
      <c r="E1716" t="s">
        <v>8638</v>
      </c>
      <c r="F1716" s="63" t="s">
        <v>8639</v>
      </c>
    </row>
    <row r="1717" spans="2:6">
      <c r="B1717" t="s">
        <v>2066</v>
      </c>
      <c r="C1717" s="15">
        <v>106567761</v>
      </c>
      <c r="D1717" t="s">
        <v>8640</v>
      </c>
      <c r="E1717" t="s">
        <v>8641</v>
      </c>
      <c r="F1717" s="63" t="s">
        <v>8642</v>
      </c>
    </row>
    <row r="1718" spans="2:6">
      <c r="B1718" t="s">
        <v>2066</v>
      </c>
      <c r="C1718" s="15">
        <v>106566647</v>
      </c>
      <c r="D1718" t="s">
        <v>8643</v>
      </c>
      <c r="E1718" t="s">
        <v>8644</v>
      </c>
      <c r="F1718" s="63" t="s">
        <v>8645</v>
      </c>
    </row>
    <row r="1719" spans="2:6">
      <c r="B1719" t="s">
        <v>2066</v>
      </c>
      <c r="C1719" s="15">
        <v>106563635</v>
      </c>
      <c r="D1719" t="s">
        <v>8646</v>
      </c>
      <c r="E1719" t="s">
        <v>8647</v>
      </c>
      <c r="F1719" s="63" t="s">
        <v>8648</v>
      </c>
    </row>
    <row r="1720" spans="2:6">
      <c r="B1720" t="s">
        <v>2066</v>
      </c>
      <c r="C1720" s="15">
        <v>106563597</v>
      </c>
      <c r="D1720" t="s">
        <v>8649</v>
      </c>
      <c r="E1720" t="s">
        <v>8650</v>
      </c>
      <c r="F1720" s="63" t="s">
        <v>8651</v>
      </c>
    </row>
    <row r="1721" spans="2:6">
      <c r="B1721" t="s">
        <v>2066</v>
      </c>
      <c r="C1721" s="15">
        <v>106560895</v>
      </c>
      <c r="D1721" t="s">
        <v>7264</v>
      </c>
      <c r="E1721" t="s">
        <v>7265</v>
      </c>
      <c r="F1721" s="63" t="s">
        <v>8652</v>
      </c>
    </row>
    <row r="1722" spans="2:6">
      <c r="B1722" t="s">
        <v>2066</v>
      </c>
      <c r="C1722" s="15">
        <v>106560259</v>
      </c>
      <c r="D1722" t="s">
        <v>7629</v>
      </c>
      <c r="E1722" t="s">
        <v>7630</v>
      </c>
      <c r="F1722" s="63" t="s">
        <v>8653</v>
      </c>
    </row>
    <row r="1723" spans="2:6">
      <c r="B1723" t="s">
        <v>2066</v>
      </c>
      <c r="C1723" s="15">
        <v>100380507</v>
      </c>
      <c r="D1723" t="s">
        <v>8654</v>
      </c>
      <c r="E1723" t="s">
        <v>8655</v>
      </c>
      <c r="F1723" s="63" t="s">
        <v>8656</v>
      </c>
    </row>
    <row r="1724" spans="2:6">
      <c r="B1724" t="s">
        <v>2066</v>
      </c>
      <c r="C1724" s="15">
        <v>100286552</v>
      </c>
      <c r="D1724" t="s">
        <v>7206</v>
      </c>
      <c r="E1724" t="s">
        <v>7207</v>
      </c>
      <c r="F1724" s="63" t="s">
        <v>8657</v>
      </c>
    </row>
    <row r="1725" spans="2:6">
      <c r="B1725" t="s">
        <v>2066</v>
      </c>
      <c r="C1725" s="15">
        <v>100196783</v>
      </c>
      <c r="D1725" t="s">
        <v>4670</v>
      </c>
      <c r="E1725" t="s">
        <v>4671</v>
      </c>
      <c r="F1725" s="63" t="s">
        <v>8658</v>
      </c>
    </row>
    <row r="1726" spans="2:6">
      <c r="B1726" t="s">
        <v>2066</v>
      </c>
      <c r="C1726" s="15">
        <v>100196197</v>
      </c>
      <c r="D1726" t="s">
        <v>8659</v>
      </c>
      <c r="E1726" t="s">
        <v>8660</v>
      </c>
      <c r="F1726" s="63" t="s">
        <v>8661</v>
      </c>
    </row>
    <row r="1727" spans="2:6">
      <c r="B1727" t="s">
        <v>2066</v>
      </c>
      <c r="C1727" s="15">
        <v>100194761</v>
      </c>
      <c r="D1727" t="s">
        <v>7770</v>
      </c>
      <c r="E1727" t="s">
        <v>7771</v>
      </c>
      <c r="F1727" s="63" t="s">
        <v>8662</v>
      </c>
    </row>
    <row r="1728" spans="2:6">
      <c r="B1728" t="s">
        <v>2066</v>
      </c>
      <c r="C1728" s="15">
        <v>100169857</v>
      </c>
      <c r="D1728" t="s">
        <v>8663</v>
      </c>
      <c r="E1728" t="s">
        <v>8664</v>
      </c>
      <c r="F1728" s="63" t="s">
        <v>8665</v>
      </c>
    </row>
    <row r="1729" spans="2:6">
      <c r="B1729" t="s">
        <v>2066</v>
      </c>
      <c r="C1729" s="15">
        <v>106571471</v>
      </c>
      <c r="D1729" t="s">
        <v>8666</v>
      </c>
      <c r="E1729" t="s">
        <v>8667</v>
      </c>
      <c r="F1729" s="63" t="s">
        <v>8668</v>
      </c>
    </row>
    <row r="1730" spans="2:6">
      <c r="B1730" t="s">
        <v>2066</v>
      </c>
      <c r="C1730" s="15">
        <v>106561979</v>
      </c>
      <c r="D1730" t="s">
        <v>4834</v>
      </c>
      <c r="E1730" t="s">
        <v>4835</v>
      </c>
      <c r="F1730" s="63" t="s">
        <v>8669</v>
      </c>
    </row>
    <row r="1731" spans="2:6">
      <c r="B1731" t="s">
        <v>2066</v>
      </c>
      <c r="C1731" s="15">
        <v>106599613</v>
      </c>
      <c r="D1731" t="s">
        <v>8670</v>
      </c>
      <c r="E1731" t="s">
        <v>8671</v>
      </c>
      <c r="F1731" s="63" t="s">
        <v>8672</v>
      </c>
    </row>
    <row r="1732" spans="2:6">
      <c r="B1732" t="s">
        <v>2066</v>
      </c>
      <c r="C1732" s="15">
        <v>106586016</v>
      </c>
      <c r="D1732" t="s">
        <v>6154</v>
      </c>
      <c r="E1732" t="s">
        <v>6155</v>
      </c>
      <c r="F1732" s="63" t="s">
        <v>8673</v>
      </c>
    </row>
    <row r="1733" spans="2:6">
      <c r="B1733" t="s">
        <v>2066</v>
      </c>
      <c r="C1733" s="15">
        <v>106606619</v>
      </c>
      <c r="D1733" t="s">
        <v>8674</v>
      </c>
      <c r="E1733" t="s">
        <v>8675</v>
      </c>
      <c r="F1733" s="63" t="s">
        <v>8676</v>
      </c>
    </row>
    <row r="1734" spans="2:6">
      <c r="B1734" t="s">
        <v>2066</v>
      </c>
      <c r="C1734" s="15">
        <v>106578798</v>
      </c>
      <c r="D1734" t="s">
        <v>6227</v>
      </c>
      <c r="E1734" t="s">
        <v>6228</v>
      </c>
      <c r="F1734" s="63" t="s">
        <v>8677</v>
      </c>
    </row>
    <row r="1735" spans="2:6">
      <c r="B1735" t="s">
        <v>2066</v>
      </c>
      <c r="C1735" s="15">
        <v>106570347</v>
      </c>
      <c r="D1735" t="s">
        <v>8678</v>
      </c>
      <c r="E1735" t="s">
        <v>8679</v>
      </c>
      <c r="F1735" s="63" t="s">
        <v>8680</v>
      </c>
    </row>
    <row r="1736" spans="2:6">
      <c r="B1736" t="s">
        <v>2066</v>
      </c>
      <c r="C1736" s="15">
        <v>100196221</v>
      </c>
      <c r="D1736" t="s">
        <v>4706</v>
      </c>
      <c r="E1736" t="s">
        <v>4707</v>
      </c>
      <c r="F1736" s="63" t="s">
        <v>8681</v>
      </c>
    </row>
    <row r="1737" spans="2:6">
      <c r="B1737" t="s">
        <v>2066</v>
      </c>
      <c r="C1737" s="15">
        <v>106565331</v>
      </c>
      <c r="D1737" t="s">
        <v>6768</v>
      </c>
      <c r="E1737" t="s">
        <v>6769</v>
      </c>
      <c r="F1737" s="63" t="s">
        <v>8682</v>
      </c>
    </row>
    <row r="1738" spans="2:6">
      <c r="B1738" t="s">
        <v>2066</v>
      </c>
      <c r="C1738" s="15">
        <v>106565018</v>
      </c>
      <c r="D1738" t="s">
        <v>4724</v>
      </c>
      <c r="E1738" t="s">
        <v>4725</v>
      </c>
      <c r="F1738" s="63" t="s">
        <v>8683</v>
      </c>
    </row>
    <row r="1739" spans="2:6">
      <c r="B1739" t="s">
        <v>2066</v>
      </c>
      <c r="C1739" s="15">
        <v>106574134</v>
      </c>
      <c r="D1739" t="s">
        <v>4297</v>
      </c>
      <c r="E1739" t="s">
        <v>4298</v>
      </c>
      <c r="F1739" s="63" t="s">
        <v>8684</v>
      </c>
    </row>
    <row r="1740" spans="2:6">
      <c r="B1740" t="s">
        <v>2066</v>
      </c>
      <c r="C1740" s="15">
        <v>100196345</v>
      </c>
      <c r="D1740" t="s">
        <v>8685</v>
      </c>
      <c r="E1740" t="s">
        <v>8686</v>
      </c>
      <c r="F1740" s="63" t="s">
        <v>8687</v>
      </c>
    </row>
    <row r="1741" spans="2:6">
      <c r="B1741" t="s">
        <v>2066</v>
      </c>
      <c r="C1741" s="15">
        <v>106565066</v>
      </c>
      <c r="D1741" t="s">
        <v>8688</v>
      </c>
      <c r="E1741" t="s">
        <v>8689</v>
      </c>
      <c r="F1741" s="63" t="s">
        <v>8690</v>
      </c>
    </row>
    <row r="1742" spans="2:6">
      <c r="B1742" t="s">
        <v>2066</v>
      </c>
      <c r="C1742" s="15">
        <v>106607800</v>
      </c>
      <c r="D1742" t="s">
        <v>8691</v>
      </c>
      <c r="E1742" t="s">
        <v>8692</v>
      </c>
      <c r="F1742" s="63" t="s">
        <v>8693</v>
      </c>
    </row>
    <row r="1743" spans="2:6">
      <c r="B1743" t="s">
        <v>2066</v>
      </c>
      <c r="C1743" s="15">
        <v>106603790</v>
      </c>
      <c r="D1743" t="s">
        <v>8694</v>
      </c>
      <c r="E1743" t="s">
        <v>8695</v>
      </c>
      <c r="F1743" s="63" t="s">
        <v>8696</v>
      </c>
    </row>
    <row r="1744" spans="2:6">
      <c r="B1744" t="s">
        <v>2066</v>
      </c>
      <c r="C1744" s="15">
        <v>106573816</v>
      </c>
      <c r="D1744" t="s">
        <v>8697</v>
      </c>
      <c r="E1744" t="s">
        <v>8698</v>
      </c>
      <c r="F1744" s="63" t="s">
        <v>8699</v>
      </c>
    </row>
    <row r="1745" spans="2:6">
      <c r="B1745" t="s">
        <v>2066</v>
      </c>
      <c r="C1745" s="15">
        <v>106590087</v>
      </c>
      <c r="D1745" t="s">
        <v>4411</v>
      </c>
      <c r="E1745" t="s">
        <v>4412</v>
      </c>
      <c r="F1745" s="63" t="s">
        <v>8700</v>
      </c>
    </row>
    <row r="1746" spans="2:6">
      <c r="B1746" t="s">
        <v>2066</v>
      </c>
      <c r="C1746" s="15">
        <v>106606731</v>
      </c>
      <c r="D1746" t="s">
        <v>7578</v>
      </c>
      <c r="E1746" t="s">
        <v>8701</v>
      </c>
      <c r="F1746" s="63" t="s">
        <v>8702</v>
      </c>
    </row>
    <row r="1747" spans="2:6">
      <c r="B1747" t="s">
        <v>2066</v>
      </c>
      <c r="C1747" s="15">
        <v>106601686</v>
      </c>
      <c r="D1747" t="s">
        <v>7578</v>
      </c>
      <c r="E1747" t="s">
        <v>7579</v>
      </c>
      <c r="F1747" s="63" t="s">
        <v>8703</v>
      </c>
    </row>
    <row r="1748" spans="2:6">
      <c r="B1748" t="s">
        <v>2066</v>
      </c>
      <c r="C1748" s="15">
        <v>106584658</v>
      </c>
      <c r="D1748" t="s">
        <v>8704</v>
      </c>
      <c r="E1748" t="s">
        <v>8705</v>
      </c>
      <c r="F1748" s="63" t="s">
        <v>8706</v>
      </c>
    </row>
    <row r="1749" spans="2:6">
      <c r="B1749" t="s">
        <v>2066</v>
      </c>
      <c r="C1749" s="15">
        <v>106561061</v>
      </c>
      <c r="D1749" t="s">
        <v>6449</v>
      </c>
      <c r="E1749" t="s">
        <v>6450</v>
      </c>
      <c r="F1749" s="63" t="s">
        <v>8707</v>
      </c>
    </row>
    <row r="1750" spans="2:6">
      <c r="B1750" t="s">
        <v>2066</v>
      </c>
      <c r="C1750" s="15">
        <v>106567270</v>
      </c>
      <c r="D1750" t="s">
        <v>7163</v>
      </c>
      <c r="E1750" t="s">
        <v>7164</v>
      </c>
      <c r="F1750" s="63" t="s">
        <v>8708</v>
      </c>
    </row>
    <row r="1751" spans="2:6">
      <c r="B1751" t="s">
        <v>2066</v>
      </c>
      <c r="C1751" s="15">
        <v>106560829</v>
      </c>
      <c r="D1751" t="s">
        <v>7389</v>
      </c>
      <c r="E1751" t="s">
        <v>7390</v>
      </c>
      <c r="F1751" s="63" t="s">
        <v>8709</v>
      </c>
    </row>
    <row r="1752" spans="2:6">
      <c r="B1752" t="s">
        <v>2066</v>
      </c>
      <c r="C1752" s="15">
        <v>106612911</v>
      </c>
      <c r="D1752" t="s">
        <v>5523</v>
      </c>
      <c r="E1752" t="s">
        <v>5524</v>
      </c>
      <c r="F1752" s="63" t="s">
        <v>8710</v>
      </c>
    </row>
    <row r="1753" spans="2:6">
      <c r="B1753" t="s">
        <v>2066</v>
      </c>
      <c r="C1753" s="15">
        <v>106601112</v>
      </c>
      <c r="D1753" t="s">
        <v>8711</v>
      </c>
      <c r="E1753" t="s">
        <v>8712</v>
      </c>
      <c r="F1753" s="63" t="s">
        <v>8713</v>
      </c>
    </row>
    <row r="1754" spans="2:6">
      <c r="B1754" t="s">
        <v>2066</v>
      </c>
      <c r="C1754" s="15">
        <v>100380832</v>
      </c>
      <c r="D1754" t="s">
        <v>6082</v>
      </c>
      <c r="E1754" t="s">
        <v>6083</v>
      </c>
      <c r="F1754" s="63" t="s">
        <v>8714</v>
      </c>
    </row>
    <row r="1755" spans="2:6">
      <c r="B1755" t="s">
        <v>2066</v>
      </c>
      <c r="C1755" s="15">
        <v>100136513</v>
      </c>
      <c r="D1755" t="s">
        <v>8715</v>
      </c>
      <c r="E1755" t="s">
        <v>8716</v>
      </c>
      <c r="F1755" s="63" t="s">
        <v>8717</v>
      </c>
    </row>
    <row r="1756" spans="2:6">
      <c r="B1756" t="s">
        <v>2066</v>
      </c>
      <c r="C1756" s="15">
        <v>100194816</v>
      </c>
      <c r="D1756" t="s">
        <v>8718</v>
      </c>
      <c r="E1756" t="s">
        <v>8719</v>
      </c>
      <c r="F1756" s="63" t="s">
        <v>8720</v>
      </c>
    </row>
    <row r="1757" spans="2:6">
      <c r="B1757" t="s">
        <v>2066</v>
      </c>
      <c r="C1757" s="15">
        <v>106585185</v>
      </c>
      <c r="D1757" t="s">
        <v>8721</v>
      </c>
      <c r="E1757" t="s">
        <v>8722</v>
      </c>
      <c r="F1757" s="63" t="s">
        <v>8723</v>
      </c>
    </row>
    <row r="1758" spans="2:6">
      <c r="B1758" t="s">
        <v>2066</v>
      </c>
      <c r="C1758" s="15">
        <v>106568725</v>
      </c>
      <c r="D1758" t="s">
        <v>8724</v>
      </c>
      <c r="E1758" t="s">
        <v>8725</v>
      </c>
      <c r="F1758" s="63" t="s">
        <v>8726</v>
      </c>
    </row>
    <row r="1759" spans="2:6">
      <c r="B1759" t="s">
        <v>2066</v>
      </c>
      <c r="C1759" s="15">
        <v>106562131</v>
      </c>
      <c r="D1759" t="s">
        <v>8727</v>
      </c>
      <c r="E1759" t="s">
        <v>8728</v>
      </c>
      <c r="F1759" s="63" t="s">
        <v>8729</v>
      </c>
    </row>
    <row r="1760" spans="2:6">
      <c r="B1760" t="s">
        <v>2066</v>
      </c>
      <c r="C1760" s="15">
        <v>106566839</v>
      </c>
      <c r="D1760" t="s">
        <v>8730</v>
      </c>
      <c r="E1760" t="s">
        <v>8731</v>
      </c>
      <c r="F1760" s="63" t="s">
        <v>8732</v>
      </c>
    </row>
    <row r="1761" spans="2:6">
      <c r="B1761" t="s">
        <v>2066</v>
      </c>
      <c r="C1761" s="15">
        <v>106581954</v>
      </c>
      <c r="D1761" t="s">
        <v>6833</v>
      </c>
      <c r="E1761" t="s">
        <v>6834</v>
      </c>
      <c r="F1761" s="63" t="s">
        <v>8733</v>
      </c>
    </row>
    <row r="1762" spans="2:6">
      <c r="B1762" t="s">
        <v>2066</v>
      </c>
      <c r="C1762" s="15">
        <v>106578183</v>
      </c>
      <c r="D1762" t="s">
        <v>8734</v>
      </c>
      <c r="E1762" t="s">
        <v>8735</v>
      </c>
      <c r="F1762" s="63" t="s">
        <v>8736</v>
      </c>
    </row>
    <row r="1763" spans="2:6">
      <c r="B1763" t="s">
        <v>2066</v>
      </c>
      <c r="C1763" s="15">
        <v>106578060</v>
      </c>
      <c r="D1763" t="s">
        <v>8737</v>
      </c>
      <c r="E1763" t="s">
        <v>8738</v>
      </c>
      <c r="F1763" s="63" t="s">
        <v>8739</v>
      </c>
    </row>
    <row r="1764" spans="2:6">
      <c r="B1764" t="s">
        <v>2066</v>
      </c>
      <c r="C1764" s="15">
        <v>106576261</v>
      </c>
      <c r="D1764" t="s">
        <v>8740</v>
      </c>
      <c r="E1764" t="s">
        <v>8741</v>
      </c>
      <c r="F1764" s="63" t="s">
        <v>8742</v>
      </c>
    </row>
    <row r="1765" spans="2:6">
      <c r="B1765" t="s">
        <v>2066</v>
      </c>
      <c r="C1765" s="15">
        <v>106566065</v>
      </c>
      <c r="D1765" t="s">
        <v>8743</v>
      </c>
      <c r="E1765" t="s">
        <v>8744</v>
      </c>
      <c r="F1765" s="63" t="s">
        <v>8745</v>
      </c>
    </row>
    <row r="1766" spans="2:6">
      <c r="B1766" t="s">
        <v>2066</v>
      </c>
      <c r="C1766" s="15">
        <v>106570337</v>
      </c>
      <c r="D1766" t="s">
        <v>6008</v>
      </c>
      <c r="E1766" t="s">
        <v>6009</v>
      </c>
      <c r="F1766" s="63" t="s">
        <v>8746</v>
      </c>
    </row>
    <row r="1767" spans="2:6">
      <c r="B1767" t="s">
        <v>2066</v>
      </c>
      <c r="C1767" s="15">
        <v>106605770</v>
      </c>
      <c r="D1767" t="s">
        <v>8747</v>
      </c>
      <c r="E1767" t="s">
        <v>8748</v>
      </c>
      <c r="F1767" s="63" t="s">
        <v>8749</v>
      </c>
    </row>
    <row r="1768" spans="2:6">
      <c r="B1768" t="s">
        <v>2066</v>
      </c>
      <c r="C1768" s="15">
        <v>106575167</v>
      </c>
      <c r="D1768" t="s">
        <v>8747</v>
      </c>
      <c r="E1768" t="s">
        <v>8750</v>
      </c>
      <c r="F1768" s="63" t="s">
        <v>8751</v>
      </c>
    </row>
    <row r="1769" spans="2:6">
      <c r="B1769" t="s">
        <v>2066</v>
      </c>
      <c r="C1769" s="15">
        <v>106562742</v>
      </c>
      <c r="D1769" t="s">
        <v>8752</v>
      </c>
      <c r="E1769" t="s">
        <v>8753</v>
      </c>
      <c r="F1769" s="63" t="s">
        <v>8754</v>
      </c>
    </row>
    <row r="1770" spans="2:6">
      <c r="B1770" t="s">
        <v>2066</v>
      </c>
      <c r="C1770" s="15">
        <v>106561328</v>
      </c>
      <c r="D1770" t="s">
        <v>8755</v>
      </c>
      <c r="E1770" t="s">
        <v>8756</v>
      </c>
      <c r="F1770" s="63" t="s">
        <v>8757</v>
      </c>
    </row>
    <row r="1771" spans="2:6">
      <c r="B1771" t="s">
        <v>2066</v>
      </c>
      <c r="C1771" s="15">
        <v>106580923</v>
      </c>
      <c r="D1771" t="s">
        <v>8758</v>
      </c>
      <c r="E1771" t="s">
        <v>8759</v>
      </c>
      <c r="F1771" s="63" t="s">
        <v>8760</v>
      </c>
    </row>
    <row r="1772" spans="2:6">
      <c r="B1772" t="s">
        <v>2066</v>
      </c>
      <c r="C1772" s="15">
        <v>106589356</v>
      </c>
      <c r="D1772" t="s">
        <v>8761</v>
      </c>
      <c r="E1772" t="s">
        <v>8762</v>
      </c>
      <c r="F1772" s="63" t="s">
        <v>8763</v>
      </c>
    </row>
    <row r="1773" spans="2:6">
      <c r="B1773" t="s">
        <v>2066</v>
      </c>
      <c r="C1773" s="15">
        <v>106560265</v>
      </c>
      <c r="D1773" t="s">
        <v>8764</v>
      </c>
      <c r="E1773" t="s">
        <v>8765</v>
      </c>
      <c r="F1773" s="63" t="s">
        <v>8766</v>
      </c>
    </row>
    <row r="1774" spans="2:6">
      <c r="B1774" t="s">
        <v>2066</v>
      </c>
      <c r="C1774" s="15">
        <v>100380707</v>
      </c>
      <c r="D1774" t="s">
        <v>8767</v>
      </c>
      <c r="E1774" t="s">
        <v>8768</v>
      </c>
      <c r="F1774" s="63" t="s">
        <v>8769</v>
      </c>
    </row>
    <row r="1775" spans="2:6">
      <c r="B1775" t="s">
        <v>2066</v>
      </c>
      <c r="C1775" s="15">
        <v>106567574</v>
      </c>
      <c r="D1775" t="s">
        <v>8770</v>
      </c>
      <c r="E1775" t="s">
        <v>4031</v>
      </c>
      <c r="F1775" s="63" t="s">
        <v>8771</v>
      </c>
    </row>
    <row r="1776" spans="2:6">
      <c r="B1776" t="s">
        <v>2066</v>
      </c>
      <c r="C1776" s="15">
        <v>106603727</v>
      </c>
      <c r="D1776" t="s">
        <v>5051</v>
      </c>
      <c r="E1776" t="s">
        <v>5052</v>
      </c>
      <c r="F1776" s="63" t="s">
        <v>8772</v>
      </c>
    </row>
    <row r="1777" spans="2:6">
      <c r="B1777" t="s">
        <v>2066</v>
      </c>
      <c r="C1777" s="15">
        <v>106560492</v>
      </c>
      <c r="D1777" t="s">
        <v>8773</v>
      </c>
      <c r="E1777" t="s">
        <v>8774</v>
      </c>
      <c r="F1777" s="63" t="s">
        <v>8775</v>
      </c>
    </row>
    <row r="1778" spans="2:6">
      <c r="B1778" t="s">
        <v>2066</v>
      </c>
      <c r="C1778" s="15">
        <v>106573660</v>
      </c>
      <c r="D1778" t="s">
        <v>8776</v>
      </c>
      <c r="E1778" t="s">
        <v>8777</v>
      </c>
      <c r="F1778" s="63" t="s">
        <v>8778</v>
      </c>
    </row>
    <row r="1779" spans="2:6">
      <c r="B1779" t="s">
        <v>2066</v>
      </c>
      <c r="C1779" s="15">
        <v>100195871</v>
      </c>
      <c r="D1779" t="s">
        <v>8779</v>
      </c>
      <c r="E1779" t="s">
        <v>8780</v>
      </c>
      <c r="F1779" s="63" t="s">
        <v>8781</v>
      </c>
    </row>
    <row r="1780" spans="2:6">
      <c r="B1780" t="s">
        <v>2066</v>
      </c>
      <c r="C1780" s="15">
        <v>106565356</v>
      </c>
      <c r="D1780" t="s">
        <v>8782</v>
      </c>
      <c r="E1780" t="s">
        <v>8783</v>
      </c>
      <c r="F1780" s="63" t="s">
        <v>8784</v>
      </c>
    </row>
    <row r="1781" spans="2:6">
      <c r="B1781" t="s">
        <v>2066</v>
      </c>
      <c r="C1781" s="15">
        <v>106578108</v>
      </c>
      <c r="D1781" t="s">
        <v>7153</v>
      </c>
      <c r="E1781" t="s">
        <v>7154</v>
      </c>
      <c r="F1781" s="63" t="s">
        <v>8785</v>
      </c>
    </row>
    <row r="1782" spans="2:6">
      <c r="B1782" t="s">
        <v>2066</v>
      </c>
      <c r="C1782" s="15">
        <v>106589553</v>
      </c>
      <c r="D1782" t="s">
        <v>8786</v>
      </c>
      <c r="E1782" t="s">
        <v>8787</v>
      </c>
      <c r="F1782" s="63" t="s">
        <v>8788</v>
      </c>
    </row>
    <row r="1783" spans="2:6">
      <c r="B1783" t="s">
        <v>2066</v>
      </c>
      <c r="C1783" s="15">
        <v>106601087</v>
      </c>
      <c r="D1783" t="s">
        <v>8786</v>
      </c>
      <c r="E1783" t="s">
        <v>8789</v>
      </c>
      <c r="F1783" s="63" t="s">
        <v>8790</v>
      </c>
    </row>
    <row r="1784" spans="2:6">
      <c r="B1784" t="s">
        <v>2066</v>
      </c>
      <c r="C1784" s="15">
        <v>106609588</v>
      </c>
      <c r="D1784" t="s">
        <v>8786</v>
      </c>
      <c r="E1784" t="s">
        <v>8791</v>
      </c>
      <c r="F1784" s="63" t="s">
        <v>8792</v>
      </c>
    </row>
    <row r="1785" spans="2:6">
      <c r="B1785" t="s">
        <v>2066</v>
      </c>
      <c r="C1785" s="15">
        <v>106579066</v>
      </c>
      <c r="D1785" t="s">
        <v>5798</v>
      </c>
      <c r="E1785" t="s">
        <v>5799</v>
      </c>
      <c r="F1785" s="63" t="s">
        <v>8793</v>
      </c>
    </row>
    <row r="1786" spans="2:6">
      <c r="B1786" t="s">
        <v>2066</v>
      </c>
      <c r="C1786" s="15">
        <v>106580344</v>
      </c>
      <c r="D1786" t="s">
        <v>8794</v>
      </c>
      <c r="E1786" t="s">
        <v>8795</v>
      </c>
      <c r="F1786" s="63" t="s">
        <v>8796</v>
      </c>
    </row>
    <row r="1787" spans="2:6">
      <c r="B1787" t="s">
        <v>2066</v>
      </c>
      <c r="C1787" s="15">
        <v>106585104</v>
      </c>
      <c r="D1787" t="s">
        <v>6877</v>
      </c>
      <c r="E1787" t="s">
        <v>6878</v>
      </c>
      <c r="F1787" s="63" t="s">
        <v>8797</v>
      </c>
    </row>
    <row r="1788" spans="2:6">
      <c r="B1788" t="s">
        <v>2066</v>
      </c>
      <c r="C1788" s="15">
        <v>106591979</v>
      </c>
      <c r="D1788" t="s">
        <v>8798</v>
      </c>
      <c r="E1788" t="s">
        <v>8799</v>
      </c>
      <c r="F1788" s="63" t="s">
        <v>8800</v>
      </c>
    </row>
    <row r="1789" spans="2:6">
      <c r="B1789" t="s">
        <v>2066</v>
      </c>
      <c r="C1789" s="15">
        <v>106583525</v>
      </c>
      <c r="D1789" t="s">
        <v>8801</v>
      </c>
      <c r="E1789" t="s">
        <v>8802</v>
      </c>
      <c r="F1789" s="63" t="s">
        <v>8803</v>
      </c>
    </row>
    <row r="1790" spans="2:6">
      <c r="B1790" t="s">
        <v>2066</v>
      </c>
      <c r="C1790" s="15">
        <v>106564653</v>
      </c>
      <c r="D1790" t="s">
        <v>8804</v>
      </c>
      <c r="E1790" t="s">
        <v>8805</v>
      </c>
      <c r="F1790" s="63" t="s">
        <v>8806</v>
      </c>
    </row>
    <row r="1791" spans="2:6">
      <c r="B1791" t="s">
        <v>2066</v>
      </c>
      <c r="C1791" s="15">
        <v>100194881</v>
      </c>
      <c r="D1791" t="s">
        <v>8807</v>
      </c>
      <c r="E1791" t="s">
        <v>8808</v>
      </c>
      <c r="F1791" s="63" t="s">
        <v>8809</v>
      </c>
    </row>
    <row r="1792" spans="2:6">
      <c r="B1792" t="s">
        <v>2066</v>
      </c>
      <c r="C1792" s="15">
        <v>100195623</v>
      </c>
      <c r="D1792" t="s">
        <v>8810</v>
      </c>
      <c r="E1792" t="s">
        <v>8811</v>
      </c>
      <c r="F1792" s="63" t="s">
        <v>8812</v>
      </c>
    </row>
    <row r="1793" spans="2:6">
      <c r="B1793" t="s">
        <v>2066</v>
      </c>
      <c r="C1793" s="15">
        <v>100196241</v>
      </c>
      <c r="D1793" t="s">
        <v>8813</v>
      </c>
      <c r="E1793" t="s">
        <v>8814</v>
      </c>
      <c r="F1793" s="63" t="s">
        <v>8815</v>
      </c>
    </row>
    <row r="1794" spans="2:6">
      <c r="B1794" t="s">
        <v>2066</v>
      </c>
      <c r="C1794" s="15">
        <v>106573036</v>
      </c>
      <c r="D1794" t="s">
        <v>5861</v>
      </c>
      <c r="E1794" t="s">
        <v>5862</v>
      </c>
      <c r="F1794" s="63" t="s">
        <v>8816</v>
      </c>
    </row>
    <row r="1795" spans="2:6">
      <c r="B1795" t="s">
        <v>2066</v>
      </c>
      <c r="C1795" s="15">
        <v>106572094</v>
      </c>
      <c r="D1795" t="s">
        <v>8817</v>
      </c>
      <c r="E1795" t="s">
        <v>8818</v>
      </c>
      <c r="F1795" s="63" t="s">
        <v>8819</v>
      </c>
    </row>
    <row r="1796" spans="2:6">
      <c r="B1796" t="s">
        <v>2066</v>
      </c>
      <c r="C1796" s="15">
        <v>123724059</v>
      </c>
      <c r="D1796" t="s">
        <v>5673</v>
      </c>
      <c r="E1796" t="s">
        <v>5674</v>
      </c>
      <c r="F1796" s="63" t="s">
        <v>8820</v>
      </c>
    </row>
    <row r="1797" spans="2:6">
      <c r="B1797" t="s">
        <v>2066</v>
      </c>
      <c r="C1797" s="15">
        <v>106593870</v>
      </c>
      <c r="D1797" t="s">
        <v>5060</v>
      </c>
      <c r="E1797" t="s">
        <v>5061</v>
      </c>
      <c r="F1797" s="63" t="s">
        <v>8821</v>
      </c>
    </row>
    <row r="1798" spans="2:6">
      <c r="B1798" t="s">
        <v>2066</v>
      </c>
      <c r="C1798" s="15">
        <v>106572285</v>
      </c>
      <c r="D1798" t="s">
        <v>8822</v>
      </c>
      <c r="E1798" t="s">
        <v>8823</v>
      </c>
      <c r="F1798" s="63" t="s">
        <v>8824</v>
      </c>
    </row>
    <row r="1799" spans="2:6">
      <c r="B1799" t="s">
        <v>2066</v>
      </c>
      <c r="C1799" s="15">
        <v>106566492</v>
      </c>
      <c r="D1799" t="s">
        <v>8825</v>
      </c>
      <c r="E1799" t="s">
        <v>8826</v>
      </c>
      <c r="F1799" s="63" t="s">
        <v>8827</v>
      </c>
    </row>
    <row r="1800" spans="2:6">
      <c r="B1800" t="s">
        <v>2066</v>
      </c>
      <c r="C1800" s="15">
        <v>106571322</v>
      </c>
      <c r="D1800" t="s">
        <v>5461</v>
      </c>
      <c r="E1800" t="s">
        <v>5462</v>
      </c>
      <c r="F1800" s="63" t="s">
        <v>8828</v>
      </c>
    </row>
    <row r="1801" spans="2:6">
      <c r="B1801" t="s">
        <v>2066</v>
      </c>
      <c r="C1801" s="15">
        <v>100196779</v>
      </c>
      <c r="D1801" t="s">
        <v>8829</v>
      </c>
      <c r="E1801" t="s">
        <v>8830</v>
      </c>
      <c r="F1801" s="63" t="s">
        <v>8831</v>
      </c>
    </row>
    <row r="1802" spans="2:6">
      <c r="B1802" t="s">
        <v>2066</v>
      </c>
      <c r="C1802" s="15">
        <v>106569254</v>
      </c>
      <c r="D1802" t="s">
        <v>8829</v>
      </c>
      <c r="E1802" t="s">
        <v>8832</v>
      </c>
      <c r="F1802" s="63" t="s">
        <v>8833</v>
      </c>
    </row>
    <row r="1803" spans="2:6">
      <c r="B1803" t="s">
        <v>2066</v>
      </c>
      <c r="C1803" s="15">
        <v>106568720</v>
      </c>
      <c r="D1803" t="s">
        <v>8834</v>
      </c>
      <c r="E1803" t="s">
        <v>8835</v>
      </c>
      <c r="F1803" s="63" t="s">
        <v>8836</v>
      </c>
    </row>
    <row r="1804" spans="2:6">
      <c r="B1804" t="s">
        <v>2066</v>
      </c>
      <c r="C1804" s="15">
        <v>100136375</v>
      </c>
      <c r="D1804" t="s">
        <v>8837</v>
      </c>
      <c r="E1804" t="s">
        <v>8838</v>
      </c>
      <c r="F1804" s="63" t="s">
        <v>8839</v>
      </c>
    </row>
    <row r="1805" spans="2:6">
      <c r="B1805" t="s">
        <v>2066</v>
      </c>
      <c r="C1805" s="15">
        <v>106562249</v>
      </c>
      <c r="D1805" t="s">
        <v>8840</v>
      </c>
      <c r="E1805" t="s">
        <v>8841</v>
      </c>
      <c r="F1805" s="63" t="s">
        <v>8842</v>
      </c>
    </row>
    <row r="1806" spans="2:6">
      <c r="B1806" t="s">
        <v>2066</v>
      </c>
      <c r="C1806" s="15">
        <v>100196314</v>
      </c>
      <c r="D1806" t="s">
        <v>8843</v>
      </c>
      <c r="E1806" t="s">
        <v>8844</v>
      </c>
      <c r="F1806" s="63" t="s">
        <v>8845</v>
      </c>
    </row>
    <row r="1807" spans="2:6">
      <c r="B1807" t="s">
        <v>2066</v>
      </c>
      <c r="C1807" s="15">
        <v>106605287</v>
      </c>
      <c r="D1807" t="s">
        <v>8846</v>
      </c>
      <c r="E1807" t="s">
        <v>8847</v>
      </c>
      <c r="F1807" s="63" t="s">
        <v>8848</v>
      </c>
    </row>
    <row r="1808" spans="2:6">
      <c r="B1808" t="s">
        <v>2066</v>
      </c>
      <c r="C1808" s="15">
        <v>106570190</v>
      </c>
      <c r="D1808" t="s">
        <v>8849</v>
      </c>
      <c r="E1808" t="s">
        <v>8850</v>
      </c>
      <c r="F1808" s="63" t="s">
        <v>8851</v>
      </c>
    </row>
    <row r="1809" spans="2:6">
      <c r="B1809" t="s">
        <v>2066</v>
      </c>
      <c r="C1809" s="15">
        <v>106565905</v>
      </c>
      <c r="D1809" t="s">
        <v>8852</v>
      </c>
      <c r="E1809" t="s">
        <v>8853</v>
      </c>
      <c r="F1809" s="63" t="s">
        <v>8854</v>
      </c>
    </row>
    <row r="1810" spans="2:6">
      <c r="B1810" t="s">
        <v>2066</v>
      </c>
      <c r="C1810" s="15">
        <v>106598605</v>
      </c>
      <c r="D1810" t="s">
        <v>4861</v>
      </c>
      <c r="E1810" t="s">
        <v>4862</v>
      </c>
      <c r="F1810" s="63" t="s">
        <v>8855</v>
      </c>
    </row>
    <row r="1811" spans="2:6">
      <c r="B1811" t="s">
        <v>2066</v>
      </c>
      <c r="C1811" s="15">
        <v>106613537</v>
      </c>
      <c r="D1811" t="s">
        <v>8856</v>
      </c>
      <c r="E1811" t="s">
        <v>8857</v>
      </c>
      <c r="F1811" s="63" t="s">
        <v>8858</v>
      </c>
    </row>
    <row r="1812" spans="2:6">
      <c r="B1812" t="s">
        <v>2066</v>
      </c>
      <c r="C1812" s="15">
        <v>100196167</v>
      </c>
      <c r="D1812" t="s">
        <v>6121</v>
      </c>
      <c r="E1812" t="s">
        <v>6122</v>
      </c>
      <c r="F1812" s="63" t="s">
        <v>8859</v>
      </c>
    </row>
    <row r="1813" spans="2:6">
      <c r="B1813" t="s">
        <v>2066</v>
      </c>
      <c r="C1813" s="15">
        <v>106560970</v>
      </c>
      <c r="D1813" t="s">
        <v>6940</v>
      </c>
      <c r="E1813" t="s">
        <v>8860</v>
      </c>
      <c r="F1813" s="63" t="s">
        <v>8861</v>
      </c>
    </row>
    <row r="1814" spans="2:6">
      <c r="B1814" t="s">
        <v>2066</v>
      </c>
      <c r="C1814" s="15">
        <v>106609793</v>
      </c>
      <c r="D1814" t="s">
        <v>6940</v>
      </c>
      <c r="E1814" t="s">
        <v>8862</v>
      </c>
      <c r="F1814" s="63" t="s">
        <v>8863</v>
      </c>
    </row>
    <row r="1815" spans="2:6">
      <c r="B1815" t="s">
        <v>2066</v>
      </c>
      <c r="C1815" s="15">
        <v>106598392</v>
      </c>
      <c r="D1815" t="s">
        <v>6940</v>
      </c>
      <c r="E1815" t="s">
        <v>6941</v>
      </c>
      <c r="F1815" s="63" t="s">
        <v>8864</v>
      </c>
    </row>
    <row r="1816" spans="2:6">
      <c r="B1816" t="s">
        <v>2066</v>
      </c>
      <c r="C1816" s="15">
        <v>100196431</v>
      </c>
      <c r="D1816" t="s">
        <v>5154</v>
      </c>
      <c r="E1816" t="s">
        <v>5155</v>
      </c>
      <c r="F1816" s="63" t="s">
        <v>8865</v>
      </c>
    </row>
    <row r="1817" spans="2:6">
      <c r="B1817" t="s">
        <v>2066</v>
      </c>
      <c r="C1817" s="15">
        <v>106582796</v>
      </c>
      <c r="D1817" t="s">
        <v>8866</v>
      </c>
      <c r="E1817" t="s">
        <v>8867</v>
      </c>
      <c r="F1817" s="63" t="s">
        <v>8868</v>
      </c>
    </row>
    <row r="1818" spans="2:6">
      <c r="B1818" t="s">
        <v>2066</v>
      </c>
      <c r="C1818" s="15">
        <v>106582339</v>
      </c>
      <c r="D1818" t="s">
        <v>8869</v>
      </c>
      <c r="E1818" t="s">
        <v>8870</v>
      </c>
      <c r="F1818" s="63" t="s">
        <v>8871</v>
      </c>
    </row>
    <row r="1819" spans="2:6">
      <c r="B1819" t="s">
        <v>2066</v>
      </c>
      <c r="C1819" s="15">
        <v>106605333</v>
      </c>
      <c r="D1819" t="s">
        <v>8872</v>
      </c>
      <c r="E1819" t="s">
        <v>8873</v>
      </c>
      <c r="F1819" s="63" t="s">
        <v>8874</v>
      </c>
    </row>
    <row r="1820" spans="2:6">
      <c r="B1820" t="s">
        <v>2066</v>
      </c>
      <c r="C1820" s="15">
        <v>106572181</v>
      </c>
      <c r="D1820" t="s">
        <v>8875</v>
      </c>
      <c r="E1820" t="s">
        <v>8876</v>
      </c>
      <c r="F1820" s="63" t="s">
        <v>8877</v>
      </c>
    </row>
    <row r="1821" spans="2:6">
      <c r="B1821" t="s">
        <v>2066</v>
      </c>
      <c r="C1821" s="15">
        <v>106567123</v>
      </c>
      <c r="D1821" t="s">
        <v>8878</v>
      </c>
      <c r="E1821" t="s">
        <v>8879</v>
      </c>
      <c r="F1821" s="63" t="s">
        <v>8880</v>
      </c>
    </row>
    <row r="1822" spans="2:6">
      <c r="B1822" t="s">
        <v>2066</v>
      </c>
      <c r="C1822" s="15">
        <v>100196207</v>
      </c>
      <c r="D1822" t="s">
        <v>8881</v>
      </c>
      <c r="E1822" t="s">
        <v>8882</v>
      </c>
      <c r="F1822" s="63" t="s">
        <v>8883</v>
      </c>
    </row>
    <row r="1823" spans="2:6">
      <c r="B1823" t="s">
        <v>2066</v>
      </c>
      <c r="C1823" s="15">
        <v>106571462</v>
      </c>
      <c r="D1823" t="s">
        <v>8884</v>
      </c>
      <c r="E1823" t="s">
        <v>8885</v>
      </c>
      <c r="F1823" s="63" t="s">
        <v>8886</v>
      </c>
    </row>
    <row r="1824" spans="2:6">
      <c r="B1824" t="s">
        <v>2066</v>
      </c>
      <c r="C1824" s="15">
        <v>106581115</v>
      </c>
      <c r="D1824" t="s">
        <v>5904</v>
      </c>
      <c r="E1824" t="s">
        <v>5905</v>
      </c>
      <c r="F1824" s="63" t="s">
        <v>8887</v>
      </c>
    </row>
    <row r="1825" spans="2:6">
      <c r="B1825" t="s">
        <v>2066</v>
      </c>
      <c r="C1825" s="15">
        <v>106612986</v>
      </c>
      <c r="D1825" t="s">
        <v>5904</v>
      </c>
      <c r="E1825" t="s">
        <v>6632</v>
      </c>
      <c r="F1825" s="63" t="s">
        <v>8888</v>
      </c>
    </row>
    <row r="1826" spans="2:6">
      <c r="B1826" t="s">
        <v>2066</v>
      </c>
      <c r="C1826" s="15">
        <v>106567912</v>
      </c>
      <c r="D1826" t="s">
        <v>5732</v>
      </c>
      <c r="E1826" t="s">
        <v>8889</v>
      </c>
      <c r="F1826" s="63" t="s">
        <v>8890</v>
      </c>
    </row>
    <row r="1827" spans="2:6">
      <c r="B1827" t="s">
        <v>2066</v>
      </c>
      <c r="C1827" s="15">
        <v>106603311</v>
      </c>
      <c r="D1827" t="s">
        <v>5732</v>
      </c>
      <c r="E1827" t="s">
        <v>5733</v>
      </c>
      <c r="F1827" s="63" t="s">
        <v>8891</v>
      </c>
    </row>
    <row r="1828" spans="2:6">
      <c r="B1828" t="s">
        <v>2066</v>
      </c>
      <c r="C1828" s="15">
        <v>106598140</v>
      </c>
      <c r="D1828" t="s">
        <v>7228</v>
      </c>
      <c r="E1828" t="s">
        <v>8892</v>
      </c>
      <c r="F1828" s="63" t="s">
        <v>8893</v>
      </c>
    </row>
    <row r="1829" spans="2:6">
      <c r="B1829" t="s">
        <v>2066</v>
      </c>
      <c r="C1829" s="15">
        <v>106569927</v>
      </c>
      <c r="D1829" t="s">
        <v>7228</v>
      </c>
      <c r="E1829" t="s">
        <v>7229</v>
      </c>
      <c r="F1829" s="63" t="s">
        <v>8894</v>
      </c>
    </row>
    <row r="1830" spans="2:6">
      <c r="B1830" t="s">
        <v>2066</v>
      </c>
      <c r="C1830" s="15">
        <v>106590556</v>
      </c>
      <c r="D1830" t="s">
        <v>8895</v>
      </c>
      <c r="E1830" t="s">
        <v>8896</v>
      </c>
      <c r="F1830" s="63" t="s">
        <v>8897</v>
      </c>
    </row>
    <row r="1831" spans="2:6">
      <c r="B1831" t="s">
        <v>2066</v>
      </c>
      <c r="C1831" s="15">
        <v>106563139</v>
      </c>
      <c r="D1831" t="s">
        <v>8898</v>
      </c>
      <c r="E1831" t="s">
        <v>8899</v>
      </c>
      <c r="F1831" s="63" t="s">
        <v>8900</v>
      </c>
    </row>
    <row r="1832" spans="2:6">
      <c r="B1832" t="s">
        <v>2066</v>
      </c>
      <c r="C1832" s="15">
        <v>106575455</v>
      </c>
      <c r="D1832" t="s">
        <v>8901</v>
      </c>
      <c r="E1832" t="s">
        <v>8902</v>
      </c>
      <c r="F1832" s="63" t="s">
        <v>8903</v>
      </c>
    </row>
    <row r="1833" spans="2:6">
      <c r="B1833" t="s">
        <v>2066</v>
      </c>
      <c r="C1833" s="15">
        <v>106578371</v>
      </c>
      <c r="D1833" t="s">
        <v>8904</v>
      </c>
      <c r="E1833" t="s">
        <v>8905</v>
      </c>
      <c r="F1833" s="63" t="s">
        <v>8906</v>
      </c>
    </row>
    <row r="1834" spans="2:6">
      <c r="B1834" t="s">
        <v>2066</v>
      </c>
      <c r="C1834" s="15">
        <v>106587176</v>
      </c>
      <c r="D1834" t="s">
        <v>5184</v>
      </c>
      <c r="E1834" t="s">
        <v>5185</v>
      </c>
      <c r="F1834" s="63" t="s">
        <v>8907</v>
      </c>
    </row>
    <row r="1835" spans="2:6">
      <c r="B1835" t="s">
        <v>2066</v>
      </c>
      <c r="C1835" s="15">
        <v>106580772</v>
      </c>
      <c r="D1835" t="s">
        <v>5786</v>
      </c>
      <c r="E1835" t="s">
        <v>5787</v>
      </c>
      <c r="F1835" s="63" t="s">
        <v>8908</v>
      </c>
    </row>
    <row r="1836" spans="2:6">
      <c r="B1836" t="s">
        <v>2066</v>
      </c>
      <c r="C1836" s="15">
        <v>100195225</v>
      </c>
      <c r="D1836" t="s">
        <v>8909</v>
      </c>
      <c r="E1836" t="s">
        <v>8910</v>
      </c>
      <c r="F1836" s="63" t="s">
        <v>8911</v>
      </c>
    </row>
    <row r="1837" spans="2:6">
      <c r="B1837" t="s">
        <v>2066</v>
      </c>
      <c r="C1837" s="15">
        <v>100136458</v>
      </c>
      <c r="D1837" t="s">
        <v>8912</v>
      </c>
      <c r="E1837" t="s">
        <v>8913</v>
      </c>
      <c r="F1837" s="63" t="s">
        <v>8914</v>
      </c>
    </row>
    <row r="1838" spans="2:6">
      <c r="B1838" t="s">
        <v>2066</v>
      </c>
      <c r="C1838" s="15">
        <v>100136457</v>
      </c>
      <c r="D1838" t="s">
        <v>8915</v>
      </c>
      <c r="E1838" t="s">
        <v>8916</v>
      </c>
      <c r="F1838" s="63" t="s">
        <v>8917</v>
      </c>
    </row>
    <row r="1839" spans="2:6">
      <c r="B1839" t="s">
        <v>2066</v>
      </c>
      <c r="C1839" s="15">
        <v>100136509</v>
      </c>
      <c r="D1839" t="s">
        <v>8918</v>
      </c>
      <c r="E1839" t="s">
        <v>8919</v>
      </c>
      <c r="F1839" s="63" t="s">
        <v>8920</v>
      </c>
    </row>
    <row r="1840" spans="2:6">
      <c r="B1840" t="s">
        <v>2066</v>
      </c>
      <c r="C1840" s="15">
        <v>106607789</v>
      </c>
      <c r="D1840" t="s">
        <v>7740</v>
      </c>
      <c r="E1840" t="s">
        <v>7741</v>
      </c>
      <c r="F1840" s="63" t="s">
        <v>8921</v>
      </c>
    </row>
    <row r="1841" spans="2:6">
      <c r="B1841" t="s">
        <v>2066</v>
      </c>
      <c r="C1841" s="15">
        <v>100195463</v>
      </c>
      <c r="D1841" t="s">
        <v>8922</v>
      </c>
      <c r="E1841" t="s">
        <v>8923</v>
      </c>
      <c r="F1841" s="63" t="s">
        <v>8924</v>
      </c>
    </row>
    <row r="1842" spans="2:6">
      <c r="B1842" t="s">
        <v>2066</v>
      </c>
      <c r="C1842" s="15">
        <v>100380276</v>
      </c>
      <c r="D1842" t="s">
        <v>8925</v>
      </c>
      <c r="E1842" t="s">
        <v>8926</v>
      </c>
      <c r="F1842" s="63" t="s">
        <v>8927</v>
      </c>
    </row>
    <row r="1843" spans="2:6">
      <c r="B1843" t="s">
        <v>2066</v>
      </c>
      <c r="C1843" s="15">
        <v>100286598</v>
      </c>
      <c r="D1843" t="s">
        <v>8928</v>
      </c>
      <c r="E1843" t="s">
        <v>8929</v>
      </c>
      <c r="F1843" s="63" t="s">
        <v>8930</v>
      </c>
    </row>
    <row r="1844" spans="2:6">
      <c r="B1844" t="s">
        <v>2066</v>
      </c>
      <c r="C1844" s="15">
        <v>106583487</v>
      </c>
      <c r="D1844" t="s">
        <v>6350</v>
      </c>
      <c r="E1844" t="s">
        <v>6351</v>
      </c>
      <c r="F1844" s="63" t="s">
        <v>8931</v>
      </c>
    </row>
    <row r="1845" spans="2:6">
      <c r="B1845" t="s">
        <v>2066</v>
      </c>
      <c r="C1845" s="15">
        <v>106565478</v>
      </c>
      <c r="D1845" t="s">
        <v>8932</v>
      </c>
      <c r="E1845" t="s">
        <v>8933</v>
      </c>
      <c r="F1845" s="63" t="s">
        <v>8934</v>
      </c>
    </row>
    <row r="1846" spans="2:6">
      <c r="B1846" t="s">
        <v>2066</v>
      </c>
      <c r="C1846" s="15">
        <v>106607735</v>
      </c>
      <c r="D1846" t="s">
        <v>8935</v>
      </c>
      <c r="E1846" t="s">
        <v>8936</v>
      </c>
      <c r="F1846" s="63" t="s">
        <v>8937</v>
      </c>
    </row>
    <row r="1847" spans="2:6">
      <c r="B1847" t="s">
        <v>2066</v>
      </c>
      <c r="C1847" s="15">
        <v>106581131</v>
      </c>
      <c r="D1847" t="s">
        <v>8938</v>
      </c>
      <c r="E1847" t="s">
        <v>8939</v>
      </c>
      <c r="F1847" s="63" t="s">
        <v>8940</v>
      </c>
    </row>
    <row r="1848" spans="2:6">
      <c r="B1848" t="s">
        <v>2066</v>
      </c>
      <c r="C1848" s="15">
        <v>123741703</v>
      </c>
      <c r="D1848" t="s">
        <v>8941</v>
      </c>
      <c r="E1848" t="s">
        <v>8942</v>
      </c>
      <c r="F1848" s="63" t="s">
        <v>8943</v>
      </c>
    </row>
    <row r="1849" spans="2:6">
      <c r="B1849" t="s">
        <v>2066</v>
      </c>
      <c r="C1849" s="15">
        <v>106604765</v>
      </c>
      <c r="D1849" t="s">
        <v>8944</v>
      </c>
      <c r="E1849" t="s">
        <v>8945</v>
      </c>
      <c r="F1849" s="63" t="s">
        <v>8946</v>
      </c>
    </row>
    <row r="1850" spans="2:6">
      <c r="B1850" t="s">
        <v>2066</v>
      </c>
      <c r="C1850" s="15">
        <v>106562270</v>
      </c>
      <c r="D1850" t="s">
        <v>8947</v>
      </c>
      <c r="E1850" t="s">
        <v>8948</v>
      </c>
      <c r="F1850" s="63" t="s">
        <v>8949</v>
      </c>
    </row>
    <row r="1851" spans="2:6">
      <c r="B1851" t="s">
        <v>2066</v>
      </c>
      <c r="C1851" s="15">
        <v>100195812</v>
      </c>
      <c r="D1851" t="s">
        <v>8950</v>
      </c>
      <c r="E1851" t="s">
        <v>8951</v>
      </c>
      <c r="F1851" s="63" t="s">
        <v>8952</v>
      </c>
    </row>
    <row r="1852" spans="2:6">
      <c r="B1852" t="s">
        <v>2066</v>
      </c>
      <c r="C1852" s="15">
        <v>100136483</v>
      </c>
      <c r="D1852" t="s">
        <v>8953</v>
      </c>
      <c r="E1852" t="s">
        <v>8954</v>
      </c>
      <c r="F1852" s="63" t="s">
        <v>8955</v>
      </c>
    </row>
    <row r="1853" spans="2:6">
      <c r="B1853" t="s">
        <v>2066</v>
      </c>
      <c r="C1853" s="15">
        <v>106580001</v>
      </c>
      <c r="D1853" t="s">
        <v>8953</v>
      </c>
      <c r="E1853" t="s">
        <v>8956</v>
      </c>
      <c r="F1853" s="63" t="s">
        <v>8957</v>
      </c>
    </row>
    <row r="1854" spans="2:6">
      <c r="B1854" t="s">
        <v>2066</v>
      </c>
      <c r="C1854" s="15">
        <v>106588409</v>
      </c>
      <c r="D1854" t="s">
        <v>8958</v>
      </c>
      <c r="E1854" t="s">
        <v>8959</v>
      </c>
      <c r="F1854" s="63" t="s">
        <v>8960</v>
      </c>
    </row>
    <row r="1855" spans="2:6">
      <c r="B1855" t="s">
        <v>2066</v>
      </c>
      <c r="C1855" s="15">
        <v>106568505</v>
      </c>
      <c r="D1855" t="s">
        <v>6216</v>
      </c>
      <c r="E1855" t="s">
        <v>6217</v>
      </c>
      <c r="F1855" s="63" t="s">
        <v>8961</v>
      </c>
    </row>
    <row r="1856" spans="2:6">
      <c r="B1856" t="s">
        <v>2066</v>
      </c>
      <c r="C1856" s="15">
        <v>106565438</v>
      </c>
      <c r="D1856" t="s">
        <v>8962</v>
      </c>
      <c r="E1856" t="s">
        <v>3953</v>
      </c>
      <c r="F1856" s="63" t="s">
        <v>8963</v>
      </c>
    </row>
    <row r="1857" spans="2:6">
      <c r="B1857" t="s">
        <v>2066</v>
      </c>
      <c r="C1857" s="15">
        <v>100196438</v>
      </c>
      <c r="D1857" t="s">
        <v>8964</v>
      </c>
      <c r="E1857" t="s">
        <v>8965</v>
      </c>
      <c r="F1857" s="63" t="s">
        <v>8966</v>
      </c>
    </row>
    <row r="1858" spans="2:6">
      <c r="B1858" t="s">
        <v>2066</v>
      </c>
      <c r="C1858" s="15">
        <v>106573846</v>
      </c>
      <c r="D1858" t="s">
        <v>4781</v>
      </c>
      <c r="E1858" t="s">
        <v>4782</v>
      </c>
      <c r="F1858" s="63" t="s">
        <v>8967</v>
      </c>
    </row>
    <row r="1859" spans="2:6">
      <c r="B1859" t="s">
        <v>2066</v>
      </c>
      <c r="C1859" s="15">
        <v>106586921</v>
      </c>
      <c r="D1859" t="s">
        <v>8968</v>
      </c>
      <c r="E1859" t="s">
        <v>8969</v>
      </c>
      <c r="F1859" s="63" t="s">
        <v>8970</v>
      </c>
    </row>
    <row r="1860" spans="2:6">
      <c r="B1860" t="s">
        <v>2066</v>
      </c>
      <c r="C1860" s="15">
        <v>106562989</v>
      </c>
      <c r="D1860" t="s">
        <v>8971</v>
      </c>
      <c r="E1860" t="s">
        <v>8972</v>
      </c>
      <c r="F1860" s="63" t="s">
        <v>8973</v>
      </c>
    </row>
    <row r="1861" spans="2:6">
      <c r="B1861" t="s">
        <v>2066</v>
      </c>
      <c r="C1861" s="15">
        <v>106575781</v>
      </c>
      <c r="D1861" t="s">
        <v>8974</v>
      </c>
      <c r="E1861" t="s">
        <v>8975</v>
      </c>
      <c r="F1861" s="63" t="s">
        <v>8976</v>
      </c>
    </row>
    <row r="1862" spans="2:6">
      <c r="B1862" t="s">
        <v>2066</v>
      </c>
      <c r="C1862" s="15">
        <v>106565439</v>
      </c>
      <c r="D1862" t="s">
        <v>8974</v>
      </c>
      <c r="E1862" t="s">
        <v>8977</v>
      </c>
      <c r="F1862" s="63" t="s">
        <v>8978</v>
      </c>
    </row>
    <row r="1863" spans="2:6">
      <c r="B1863" t="s">
        <v>2066</v>
      </c>
      <c r="C1863" s="15">
        <v>106582524</v>
      </c>
      <c r="D1863" t="s">
        <v>8974</v>
      </c>
      <c r="E1863" t="s">
        <v>8979</v>
      </c>
      <c r="F1863" s="63" t="s">
        <v>8980</v>
      </c>
    </row>
    <row r="1864" spans="2:6">
      <c r="B1864" t="s">
        <v>2066</v>
      </c>
      <c r="C1864" s="15">
        <v>106612204</v>
      </c>
      <c r="D1864" t="s">
        <v>7517</v>
      </c>
      <c r="E1864" t="s">
        <v>7518</v>
      </c>
      <c r="F1864" s="63" t="s">
        <v>8981</v>
      </c>
    </row>
    <row r="1865" spans="2:6">
      <c r="B1865" t="s">
        <v>2066</v>
      </c>
      <c r="C1865" s="15">
        <v>106610912</v>
      </c>
      <c r="D1865" t="s">
        <v>8982</v>
      </c>
      <c r="E1865" t="s">
        <v>8983</v>
      </c>
      <c r="F1865" s="63" t="s">
        <v>8984</v>
      </c>
    </row>
    <row r="1866" spans="2:6">
      <c r="B1866" t="s">
        <v>2066</v>
      </c>
      <c r="C1866" s="15">
        <v>106572575</v>
      </c>
      <c r="D1866" t="s">
        <v>6090</v>
      </c>
      <c r="E1866" t="s">
        <v>6091</v>
      </c>
      <c r="F1866" s="63" t="s">
        <v>8985</v>
      </c>
    </row>
    <row r="1867" spans="2:6">
      <c r="B1867" t="s">
        <v>2066</v>
      </c>
      <c r="C1867" s="15">
        <v>106568325</v>
      </c>
      <c r="D1867" t="s">
        <v>8986</v>
      </c>
      <c r="E1867" t="s">
        <v>8987</v>
      </c>
      <c r="F1867" s="63" t="s">
        <v>8988</v>
      </c>
    </row>
    <row r="1868" spans="2:6">
      <c r="B1868" t="s">
        <v>2066</v>
      </c>
      <c r="C1868" s="15">
        <v>100380573</v>
      </c>
      <c r="D1868" t="s">
        <v>8989</v>
      </c>
      <c r="E1868" t="s">
        <v>8990</v>
      </c>
      <c r="F1868" s="63" t="s">
        <v>8991</v>
      </c>
    </row>
    <row r="1869" spans="2:6">
      <c r="B1869" t="s">
        <v>2066</v>
      </c>
      <c r="C1869" s="15">
        <v>100196396</v>
      </c>
      <c r="D1869" t="s">
        <v>5834</v>
      </c>
      <c r="E1869" t="s">
        <v>5835</v>
      </c>
      <c r="F1869" s="63" t="s">
        <v>8992</v>
      </c>
    </row>
    <row r="1870" spans="2:6">
      <c r="B1870" t="s">
        <v>2066</v>
      </c>
      <c r="C1870" s="15">
        <v>106566457</v>
      </c>
      <c r="D1870" t="s">
        <v>8993</v>
      </c>
      <c r="E1870" t="s">
        <v>8994</v>
      </c>
      <c r="F1870" s="63" t="s">
        <v>8995</v>
      </c>
    </row>
    <row r="1871" spans="2:6">
      <c r="B1871" t="s">
        <v>2066</v>
      </c>
      <c r="C1871" s="15">
        <v>106586851</v>
      </c>
      <c r="D1871" t="s">
        <v>8996</v>
      </c>
      <c r="E1871" t="s">
        <v>8997</v>
      </c>
      <c r="F1871" s="63" t="s">
        <v>8998</v>
      </c>
    </row>
    <row r="1872" spans="2:6">
      <c r="B1872" t="s">
        <v>2066</v>
      </c>
      <c r="C1872" s="15">
        <v>106571741</v>
      </c>
      <c r="D1872" t="s">
        <v>8999</v>
      </c>
      <c r="E1872" t="s">
        <v>9000</v>
      </c>
      <c r="F1872" s="63" t="s">
        <v>9001</v>
      </c>
    </row>
    <row r="1873" spans="2:6">
      <c r="B1873" t="s">
        <v>2066</v>
      </c>
      <c r="C1873" s="15">
        <v>106565666</v>
      </c>
      <c r="D1873" t="s">
        <v>9002</v>
      </c>
      <c r="E1873" t="s">
        <v>9003</v>
      </c>
      <c r="F1873" s="63" t="s">
        <v>9004</v>
      </c>
    </row>
    <row r="1874" spans="2:6">
      <c r="B1874" t="s">
        <v>2066</v>
      </c>
      <c r="C1874" s="15">
        <v>123724512</v>
      </c>
      <c r="D1874" t="s">
        <v>9005</v>
      </c>
      <c r="E1874" t="s">
        <v>9006</v>
      </c>
      <c r="F1874" s="63" t="s">
        <v>9007</v>
      </c>
    </row>
    <row r="1875" spans="2:6">
      <c r="B1875" t="s">
        <v>2066</v>
      </c>
      <c r="C1875" s="15">
        <v>106561472</v>
      </c>
      <c r="D1875" t="s">
        <v>9005</v>
      </c>
      <c r="E1875" t="s">
        <v>9008</v>
      </c>
      <c r="F1875" s="63" t="s">
        <v>9009</v>
      </c>
    </row>
    <row r="1876" spans="2:6">
      <c r="B1876" t="s">
        <v>2066</v>
      </c>
      <c r="C1876" s="15">
        <v>106561065</v>
      </c>
      <c r="D1876" t="s">
        <v>9010</v>
      </c>
      <c r="E1876" t="s">
        <v>9011</v>
      </c>
      <c r="F1876" s="63" t="s">
        <v>9012</v>
      </c>
    </row>
    <row r="1877" spans="2:6">
      <c r="B1877" t="s">
        <v>2066</v>
      </c>
      <c r="C1877" s="15">
        <v>106608461</v>
      </c>
      <c r="D1877" t="s">
        <v>6806</v>
      </c>
      <c r="E1877" t="s">
        <v>6807</v>
      </c>
      <c r="F1877" s="63" t="s">
        <v>9013</v>
      </c>
    </row>
    <row r="1878" spans="2:6">
      <c r="B1878" t="s">
        <v>2066</v>
      </c>
      <c r="C1878" s="15">
        <v>106603194</v>
      </c>
      <c r="D1878" t="s">
        <v>5030</v>
      </c>
      <c r="E1878" t="s">
        <v>5031</v>
      </c>
      <c r="F1878" s="63" t="s">
        <v>9014</v>
      </c>
    </row>
    <row r="1879" spans="2:6">
      <c r="B1879" t="s">
        <v>2066</v>
      </c>
      <c r="C1879" s="15">
        <v>106599362</v>
      </c>
      <c r="D1879" t="s">
        <v>9015</v>
      </c>
      <c r="E1879" t="s">
        <v>9016</v>
      </c>
      <c r="F1879" s="63" t="s">
        <v>9017</v>
      </c>
    </row>
    <row r="1880" spans="2:6">
      <c r="B1880" t="s">
        <v>2066</v>
      </c>
      <c r="C1880" s="15">
        <v>106608385</v>
      </c>
      <c r="D1880" t="s">
        <v>7711</v>
      </c>
      <c r="E1880" t="s">
        <v>7712</v>
      </c>
      <c r="F1880" s="63" t="s">
        <v>9018</v>
      </c>
    </row>
    <row r="1881" spans="2:6">
      <c r="B1881" t="s">
        <v>2066</v>
      </c>
      <c r="C1881" s="15">
        <v>106611334</v>
      </c>
      <c r="D1881" t="s">
        <v>9019</v>
      </c>
      <c r="E1881" t="s">
        <v>9020</v>
      </c>
      <c r="F1881" s="63" t="s">
        <v>9021</v>
      </c>
    </row>
    <row r="1882" spans="2:6">
      <c r="B1882" t="s">
        <v>2066</v>
      </c>
      <c r="C1882" s="15">
        <v>106568272</v>
      </c>
      <c r="D1882" t="s">
        <v>9022</v>
      </c>
      <c r="E1882" t="s">
        <v>4082</v>
      </c>
      <c r="F1882" s="63" t="s">
        <v>9023</v>
      </c>
    </row>
    <row r="1883" spans="2:6">
      <c r="B1883" t="s">
        <v>2066</v>
      </c>
      <c r="C1883" s="15">
        <v>106594227</v>
      </c>
      <c r="D1883" t="s">
        <v>9024</v>
      </c>
      <c r="E1883" t="s">
        <v>4127</v>
      </c>
      <c r="F1883" s="63" t="s">
        <v>9025</v>
      </c>
    </row>
    <row r="1884" spans="2:6">
      <c r="B1884" t="s">
        <v>2066</v>
      </c>
      <c r="C1884" s="15">
        <v>106583466</v>
      </c>
      <c r="D1884" t="s">
        <v>9026</v>
      </c>
      <c r="E1884" t="s">
        <v>9027</v>
      </c>
      <c r="F1884" s="63" t="s">
        <v>9028</v>
      </c>
    </row>
    <row r="1885" spans="2:6">
      <c r="B1885" t="s">
        <v>2066</v>
      </c>
      <c r="C1885" s="15">
        <v>106566858</v>
      </c>
      <c r="D1885" t="s">
        <v>9026</v>
      </c>
      <c r="E1885" t="s">
        <v>9029</v>
      </c>
      <c r="F1885" s="63" t="s">
        <v>9030</v>
      </c>
    </row>
    <row r="1886" spans="2:6">
      <c r="B1886" t="s">
        <v>2066</v>
      </c>
      <c r="C1886" s="15">
        <v>106605462</v>
      </c>
      <c r="D1886" t="s">
        <v>9031</v>
      </c>
      <c r="E1886" t="s">
        <v>9032</v>
      </c>
      <c r="F1886" s="63" t="s">
        <v>9033</v>
      </c>
    </row>
    <row r="1887" spans="2:6">
      <c r="B1887" t="s">
        <v>2066</v>
      </c>
      <c r="C1887" s="15">
        <v>106576926</v>
      </c>
      <c r="D1887" t="s">
        <v>5855</v>
      </c>
      <c r="E1887" t="s">
        <v>5856</v>
      </c>
      <c r="F1887" s="63" t="s">
        <v>9034</v>
      </c>
    </row>
    <row r="1888" spans="2:6">
      <c r="B1888" t="s">
        <v>2066</v>
      </c>
      <c r="C1888" s="15">
        <v>106599322</v>
      </c>
      <c r="D1888" t="s">
        <v>9035</v>
      </c>
      <c r="E1888" t="s">
        <v>9036</v>
      </c>
      <c r="F1888" s="63" t="s">
        <v>9037</v>
      </c>
    </row>
    <row r="1889" spans="2:6">
      <c r="B1889" t="s">
        <v>2066</v>
      </c>
      <c r="C1889" s="15">
        <v>100195683</v>
      </c>
      <c r="D1889" t="s">
        <v>6904</v>
      </c>
      <c r="E1889" t="s">
        <v>6905</v>
      </c>
      <c r="F1889" s="63" t="s">
        <v>9038</v>
      </c>
    </row>
    <row r="1890" spans="2:6">
      <c r="B1890" t="s">
        <v>2066</v>
      </c>
      <c r="C1890" s="15">
        <v>106600404</v>
      </c>
      <c r="D1890" t="s">
        <v>9039</v>
      </c>
      <c r="E1890" t="s">
        <v>9040</v>
      </c>
      <c r="F1890" s="63" t="s">
        <v>9041</v>
      </c>
    </row>
    <row r="1891" spans="2:6">
      <c r="B1891" t="s">
        <v>2066</v>
      </c>
      <c r="C1891" s="15">
        <v>106573373</v>
      </c>
      <c r="D1891" t="s">
        <v>7796</v>
      </c>
      <c r="E1891" t="s">
        <v>7797</v>
      </c>
      <c r="F1891" s="63" t="s">
        <v>9042</v>
      </c>
    </row>
    <row r="1892" spans="2:6">
      <c r="B1892" t="s">
        <v>2066</v>
      </c>
      <c r="C1892" s="15">
        <v>106578678</v>
      </c>
      <c r="D1892" t="s">
        <v>9043</v>
      </c>
      <c r="E1892" t="s">
        <v>9044</v>
      </c>
      <c r="F1892" s="63" t="s">
        <v>9045</v>
      </c>
    </row>
    <row r="1893" spans="2:6">
      <c r="B1893" t="s">
        <v>2066</v>
      </c>
      <c r="C1893" s="15">
        <v>106599606</v>
      </c>
      <c r="D1893" t="s">
        <v>9046</v>
      </c>
      <c r="E1893" t="s">
        <v>9047</v>
      </c>
      <c r="F1893" s="63" t="s">
        <v>9048</v>
      </c>
    </row>
    <row r="1894" spans="2:6">
      <c r="B1894" t="s">
        <v>2066</v>
      </c>
      <c r="C1894" s="15">
        <v>106613659</v>
      </c>
      <c r="D1894" t="s">
        <v>9049</v>
      </c>
      <c r="E1894" t="s">
        <v>9050</v>
      </c>
      <c r="F1894" s="63" t="s">
        <v>9051</v>
      </c>
    </row>
    <row r="1895" spans="2:6">
      <c r="B1895" t="s">
        <v>2066</v>
      </c>
      <c r="C1895" s="15">
        <v>106570073</v>
      </c>
      <c r="D1895" t="s">
        <v>9052</v>
      </c>
      <c r="E1895" t="s">
        <v>9053</v>
      </c>
      <c r="F1895" s="63" t="s">
        <v>9054</v>
      </c>
    </row>
    <row r="1896" spans="2:6">
      <c r="B1896" t="s">
        <v>2066</v>
      </c>
      <c r="C1896" s="15">
        <v>106582564</v>
      </c>
      <c r="D1896" t="s">
        <v>9055</v>
      </c>
      <c r="E1896" t="s">
        <v>9056</v>
      </c>
      <c r="F1896" s="63" t="s">
        <v>9057</v>
      </c>
    </row>
    <row r="1897" spans="2:6">
      <c r="B1897" t="s">
        <v>2066</v>
      </c>
      <c r="C1897" s="15">
        <v>106604543</v>
      </c>
      <c r="D1897" t="s">
        <v>9058</v>
      </c>
      <c r="E1897" t="s">
        <v>9059</v>
      </c>
      <c r="F1897" s="63" t="s">
        <v>9060</v>
      </c>
    </row>
    <row r="1898" spans="2:6">
      <c r="B1898" t="s">
        <v>2066</v>
      </c>
      <c r="C1898" s="15">
        <v>106580879</v>
      </c>
      <c r="D1898" t="s">
        <v>9061</v>
      </c>
      <c r="E1898" t="s">
        <v>9062</v>
      </c>
      <c r="F1898" s="63" t="s">
        <v>9063</v>
      </c>
    </row>
    <row r="1899" spans="2:6">
      <c r="B1899" t="s">
        <v>2066</v>
      </c>
      <c r="C1899" s="15">
        <v>106573478</v>
      </c>
      <c r="D1899" t="s">
        <v>9064</v>
      </c>
      <c r="E1899" t="s">
        <v>9065</v>
      </c>
      <c r="F1899" s="63" t="s">
        <v>9066</v>
      </c>
    </row>
    <row r="1900" spans="2:6">
      <c r="B1900" t="s">
        <v>2066</v>
      </c>
      <c r="C1900" s="15">
        <v>106605826</v>
      </c>
      <c r="D1900" t="s">
        <v>9067</v>
      </c>
      <c r="E1900" t="s">
        <v>9068</v>
      </c>
      <c r="F1900" s="63" t="s">
        <v>9069</v>
      </c>
    </row>
    <row r="1901" spans="2:6">
      <c r="B1901" t="s">
        <v>2066</v>
      </c>
      <c r="C1901" s="15">
        <v>106573664</v>
      </c>
      <c r="D1901" t="s">
        <v>9070</v>
      </c>
      <c r="E1901" t="s">
        <v>9071</v>
      </c>
      <c r="F1901" s="63" t="s">
        <v>9072</v>
      </c>
    </row>
    <row r="1902" spans="2:6">
      <c r="B1902" t="s">
        <v>2066</v>
      </c>
      <c r="C1902" s="15">
        <v>106576109</v>
      </c>
      <c r="D1902" t="s">
        <v>9073</v>
      </c>
      <c r="E1902" t="s">
        <v>9074</v>
      </c>
      <c r="F1902" s="63" t="s">
        <v>9075</v>
      </c>
    </row>
    <row r="1903" spans="2:6">
      <c r="B1903" t="s">
        <v>2066</v>
      </c>
      <c r="C1903" s="15">
        <v>106588615</v>
      </c>
      <c r="D1903" t="s">
        <v>9076</v>
      </c>
      <c r="E1903" t="s">
        <v>9077</v>
      </c>
      <c r="F1903" s="63" t="s">
        <v>9078</v>
      </c>
    </row>
    <row r="1904" spans="2:6">
      <c r="B1904" t="s">
        <v>2066</v>
      </c>
      <c r="C1904" s="15">
        <v>106601505</v>
      </c>
      <c r="D1904" t="s">
        <v>9079</v>
      </c>
      <c r="E1904" t="s">
        <v>9080</v>
      </c>
      <c r="F1904" s="63" t="s">
        <v>9081</v>
      </c>
    </row>
    <row r="1905" spans="2:6">
      <c r="B1905" t="s">
        <v>2066</v>
      </c>
      <c r="C1905" s="15">
        <v>106606942</v>
      </c>
      <c r="D1905" t="s">
        <v>6487</v>
      </c>
      <c r="E1905" t="s">
        <v>6488</v>
      </c>
      <c r="F1905" s="63" t="s">
        <v>9082</v>
      </c>
    </row>
    <row r="1906" spans="2:6">
      <c r="B1906" t="s">
        <v>2066</v>
      </c>
      <c r="C1906" s="15">
        <v>106604173</v>
      </c>
      <c r="D1906" t="s">
        <v>9083</v>
      </c>
      <c r="E1906" t="s">
        <v>9084</v>
      </c>
      <c r="F1906" s="63" t="s">
        <v>9085</v>
      </c>
    </row>
    <row r="1907" spans="2:6">
      <c r="B1907" t="s">
        <v>2066</v>
      </c>
      <c r="C1907" s="15">
        <v>106583281</v>
      </c>
      <c r="D1907" t="s">
        <v>9086</v>
      </c>
      <c r="E1907" t="s">
        <v>9087</v>
      </c>
      <c r="F1907" s="63" t="s">
        <v>9088</v>
      </c>
    </row>
    <row r="1908" spans="2:6">
      <c r="B1908" t="s">
        <v>2066</v>
      </c>
      <c r="C1908" s="15">
        <v>106583138</v>
      </c>
      <c r="D1908" t="s">
        <v>7442</v>
      </c>
      <c r="E1908" t="s">
        <v>7443</v>
      </c>
      <c r="F1908" s="63" t="s">
        <v>9089</v>
      </c>
    </row>
    <row r="1909" spans="2:6">
      <c r="B1909" t="s">
        <v>2066</v>
      </c>
      <c r="C1909" s="15">
        <v>100195189</v>
      </c>
      <c r="D1909" t="s">
        <v>9090</v>
      </c>
      <c r="E1909" t="s">
        <v>9091</v>
      </c>
      <c r="F1909" s="63" t="s">
        <v>9092</v>
      </c>
    </row>
    <row r="1910" spans="2:6">
      <c r="B1910" t="s">
        <v>2066</v>
      </c>
      <c r="C1910" s="15">
        <v>106580137</v>
      </c>
      <c r="D1910" t="s">
        <v>6096</v>
      </c>
      <c r="E1910" t="s">
        <v>6097</v>
      </c>
      <c r="F1910" s="63" t="s">
        <v>9093</v>
      </c>
    </row>
    <row r="1911" spans="2:6">
      <c r="B1911" t="s">
        <v>2066</v>
      </c>
      <c r="C1911" s="15">
        <v>106577250</v>
      </c>
      <c r="D1911" t="s">
        <v>5771</v>
      </c>
      <c r="E1911" t="s">
        <v>5772</v>
      </c>
      <c r="F1911" s="63" t="s">
        <v>9094</v>
      </c>
    </row>
    <row r="1912" spans="2:6">
      <c r="B1912" t="s">
        <v>2066</v>
      </c>
      <c r="C1912" s="15">
        <v>106612567</v>
      </c>
      <c r="D1912" t="s">
        <v>5762</v>
      </c>
      <c r="E1912" t="s">
        <v>5763</v>
      </c>
      <c r="F1912" s="63" t="s">
        <v>9095</v>
      </c>
    </row>
    <row r="1913" spans="2:6">
      <c r="B1913" t="s">
        <v>2066</v>
      </c>
      <c r="C1913" s="15">
        <v>106589793</v>
      </c>
      <c r="D1913" t="s">
        <v>9096</v>
      </c>
      <c r="E1913" t="s">
        <v>9097</v>
      </c>
      <c r="F1913" s="63" t="s">
        <v>9098</v>
      </c>
    </row>
    <row r="1914" spans="2:6">
      <c r="B1914" t="s">
        <v>2066</v>
      </c>
      <c r="C1914" s="15">
        <v>106577338</v>
      </c>
      <c r="D1914" t="s">
        <v>9099</v>
      </c>
      <c r="E1914" t="s">
        <v>9100</v>
      </c>
      <c r="F1914" s="63" t="s">
        <v>9101</v>
      </c>
    </row>
    <row r="1915" spans="2:6">
      <c r="B1915" t="s">
        <v>2066</v>
      </c>
      <c r="C1915" s="15">
        <v>106563162</v>
      </c>
      <c r="D1915" t="s">
        <v>5652</v>
      </c>
      <c r="E1915" t="s">
        <v>5653</v>
      </c>
      <c r="F1915" s="63" t="s">
        <v>9102</v>
      </c>
    </row>
    <row r="1916" spans="2:6">
      <c r="B1916" t="s">
        <v>2066</v>
      </c>
      <c r="C1916" s="15">
        <v>106609270</v>
      </c>
      <c r="D1916" t="s">
        <v>9103</v>
      </c>
      <c r="E1916" t="s">
        <v>9104</v>
      </c>
      <c r="F1916" s="63" t="s">
        <v>9105</v>
      </c>
    </row>
    <row r="1917" spans="2:6">
      <c r="B1917" t="s">
        <v>2066</v>
      </c>
      <c r="C1917" s="15">
        <v>106605200</v>
      </c>
      <c r="D1917" t="s">
        <v>6244</v>
      </c>
      <c r="E1917" t="s">
        <v>7917</v>
      </c>
      <c r="F1917" s="63" t="s">
        <v>9106</v>
      </c>
    </row>
    <row r="1918" spans="2:6">
      <c r="B1918" t="s">
        <v>2066</v>
      </c>
      <c r="C1918" s="15">
        <v>106582194</v>
      </c>
      <c r="D1918" t="s">
        <v>6244</v>
      </c>
      <c r="E1918" t="s">
        <v>6245</v>
      </c>
      <c r="F1918" s="63" t="s">
        <v>9107</v>
      </c>
    </row>
    <row r="1919" spans="2:6">
      <c r="B1919" t="s">
        <v>2066</v>
      </c>
      <c r="C1919" s="15">
        <v>106608720</v>
      </c>
      <c r="D1919" t="s">
        <v>9108</v>
      </c>
      <c r="E1919" t="s">
        <v>9109</v>
      </c>
      <c r="F1919" s="63" t="s">
        <v>9110</v>
      </c>
    </row>
    <row r="1920" spans="2:6">
      <c r="B1920" t="s">
        <v>2066</v>
      </c>
      <c r="C1920" s="15">
        <v>106589862</v>
      </c>
      <c r="D1920" t="s">
        <v>9111</v>
      </c>
      <c r="E1920" t="s">
        <v>9112</v>
      </c>
      <c r="F1920" s="63" t="s">
        <v>9113</v>
      </c>
    </row>
    <row r="1921" spans="2:6">
      <c r="B1921" t="s">
        <v>2066</v>
      </c>
      <c r="C1921" s="15">
        <v>100195190</v>
      </c>
      <c r="D1921" t="s">
        <v>9114</v>
      </c>
      <c r="E1921" t="s">
        <v>3795</v>
      </c>
      <c r="F1921" s="63" t="s">
        <v>9115</v>
      </c>
    </row>
    <row r="1922" spans="2:6">
      <c r="B1922" t="s">
        <v>2066</v>
      </c>
      <c r="C1922" s="15">
        <v>106567922</v>
      </c>
      <c r="D1922" t="s">
        <v>6230</v>
      </c>
      <c r="E1922" t="s">
        <v>6231</v>
      </c>
      <c r="F1922" s="63" t="s">
        <v>9116</v>
      </c>
    </row>
    <row r="1923" spans="2:6">
      <c r="B1923" t="s">
        <v>2066</v>
      </c>
      <c r="C1923" s="15">
        <v>106603367</v>
      </c>
      <c r="D1923" t="s">
        <v>9117</v>
      </c>
      <c r="E1923" t="s">
        <v>9118</v>
      </c>
      <c r="F1923" s="63" t="s">
        <v>9119</v>
      </c>
    </row>
    <row r="1924" spans="2:6">
      <c r="B1924" t="s">
        <v>2066</v>
      </c>
      <c r="C1924" s="15">
        <v>106561071</v>
      </c>
      <c r="D1924" t="s">
        <v>9120</v>
      </c>
      <c r="E1924" t="s">
        <v>9121</v>
      </c>
      <c r="F1924" s="63" t="s">
        <v>9122</v>
      </c>
    </row>
    <row r="1925" spans="2:6">
      <c r="B1925" t="s">
        <v>2066</v>
      </c>
      <c r="C1925" s="15">
        <v>106613977</v>
      </c>
      <c r="D1925" t="s">
        <v>7892</v>
      </c>
      <c r="E1925" t="s">
        <v>7893</v>
      </c>
      <c r="F1925" s="63" t="s">
        <v>9123</v>
      </c>
    </row>
    <row r="1926" spans="2:6">
      <c r="B1926" t="s">
        <v>2066</v>
      </c>
      <c r="C1926" s="15">
        <v>106566422</v>
      </c>
      <c r="D1926" t="s">
        <v>9124</v>
      </c>
      <c r="E1926" t="s">
        <v>9125</v>
      </c>
      <c r="F1926" s="63" t="s">
        <v>9126</v>
      </c>
    </row>
    <row r="1927" spans="2:6">
      <c r="B1927" t="s">
        <v>2066</v>
      </c>
      <c r="C1927" s="15">
        <v>106560595</v>
      </c>
      <c r="D1927" t="s">
        <v>9127</v>
      </c>
      <c r="E1927" t="s">
        <v>9128</v>
      </c>
      <c r="F1927" s="63" t="s">
        <v>9129</v>
      </c>
    </row>
    <row r="1928" spans="2:6">
      <c r="B1928" t="s">
        <v>2066</v>
      </c>
      <c r="C1928" s="15">
        <v>106573745</v>
      </c>
      <c r="D1928" t="s">
        <v>9130</v>
      </c>
      <c r="E1928" t="s">
        <v>9131</v>
      </c>
      <c r="F1928" s="63" t="s">
        <v>9132</v>
      </c>
    </row>
    <row r="1929" spans="2:6">
      <c r="B1929" t="s">
        <v>2066</v>
      </c>
      <c r="C1929" s="15">
        <v>106566687</v>
      </c>
      <c r="D1929" t="s">
        <v>9133</v>
      </c>
      <c r="E1929" t="s">
        <v>9134</v>
      </c>
      <c r="F1929" s="63" t="s">
        <v>9135</v>
      </c>
    </row>
    <row r="1930" spans="2:6">
      <c r="B1930" t="s">
        <v>2066</v>
      </c>
      <c r="C1930" s="15">
        <v>106600699</v>
      </c>
      <c r="D1930" t="s">
        <v>9136</v>
      </c>
      <c r="E1930" t="s">
        <v>9137</v>
      </c>
      <c r="F1930" s="63" t="s">
        <v>9138</v>
      </c>
    </row>
    <row r="1931" spans="2:6">
      <c r="B1931" t="s">
        <v>2066</v>
      </c>
      <c r="C1931" s="15">
        <v>100195362</v>
      </c>
      <c r="D1931" t="s">
        <v>6087</v>
      </c>
      <c r="E1931" t="s">
        <v>6088</v>
      </c>
      <c r="F1931" s="63" t="s">
        <v>9139</v>
      </c>
    </row>
    <row r="1932" spans="2:6">
      <c r="B1932" t="s">
        <v>2066</v>
      </c>
      <c r="C1932" s="15">
        <v>106612106</v>
      </c>
      <c r="D1932" t="s">
        <v>6434</v>
      </c>
      <c r="E1932" t="s">
        <v>6435</v>
      </c>
      <c r="F1932" s="63" t="s">
        <v>9140</v>
      </c>
    </row>
    <row r="1933" spans="2:6">
      <c r="B1933" t="s">
        <v>2066</v>
      </c>
      <c r="C1933" s="15">
        <v>106563563</v>
      </c>
      <c r="D1933" t="s">
        <v>9141</v>
      </c>
      <c r="E1933" t="s">
        <v>9142</v>
      </c>
      <c r="F1933" s="63" t="s">
        <v>9143</v>
      </c>
    </row>
    <row r="1934" spans="2:6">
      <c r="B1934" t="s">
        <v>2066</v>
      </c>
      <c r="C1934" s="15">
        <v>106603440</v>
      </c>
      <c r="D1934" t="s">
        <v>9144</v>
      </c>
      <c r="E1934" t="s">
        <v>9145</v>
      </c>
      <c r="F1934" s="63" t="s">
        <v>9146</v>
      </c>
    </row>
    <row r="1935" spans="2:6">
      <c r="B1935" t="s">
        <v>2066</v>
      </c>
      <c r="C1935" s="15">
        <v>106567694</v>
      </c>
      <c r="D1935" t="s">
        <v>9144</v>
      </c>
      <c r="E1935" t="s">
        <v>9147</v>
      </c>
      <c r="F1935" s="63" t="s">
        <v>9148</v>
      </c>
    </row>
    <row r="1936" spans="2:6">
      <c r="B1936" t="s">
        <v>2066</v>
      </c>
      <c r="C1936" s="15">
        <v>106562233</v>
      </c>
      <c r="D1936" t="s">
        <v>9149</v>
      </c>
      <c r="E1936" t="s">
        <v>9150</v>
      </c>
      <c r="F1936" s="63" t="s">
        <v>9151</v>
      </c>
    </row>
    <row r="1937" spans="2:6">
      <c r="B1937" t="s">
        <v>2066</v>
      </c>
      <c r="C1937" s="15">
        <v>106578682</v>
      </c>
      <c r="D1937" t="s">
        <v>9152</v>
      </c>
      <c r="E1937" t="s">
        <v>9153</v>
      </c>
      <c r="F1937" s="63" t="s">
        <v>9154</v>
      </c>
    </row>
    <row r="1938" spans="2:6">
      <c r="B1938" t="s">
        <v>2066</v>
      </c>
      <c r="C1938" s="15">
        <v>106590162</v>
      </c>
      <c r="D1938" t="s">
        <v>9155</v>
      </c>
      <c r="E1938" t="s">
        <v>9156</v>
      </c>
      <c r="F1938" s="63" t="s">
        <v>9157</v>
      </c>
    </row>
    <row r="1939" spans="2:6">
      <c r="B1939" t="s">
        <v>2066</v>
      </c>
      <c r="C1939" s="15">
        <v>106613407</v>
      </c>
      <c r="D1939" t="s">
        <v>9158</v>
      </c>
      <c r="E1939" t="s">
        <v>9159</v>
      </c>
      <c r="F1939" s="63" t="s">
        <v>9160</v>
      </c>
    </row>
    <row r="1940" spans="2:6">
      <c r="B1940" t="s">
        <v>2066</v>
      </c>
      <c r="C1940" s="15">
        <v>106580519</v>
      </c>
      <c r="D1940" t="s">
        <v>5388</v>
      </c>
      <c r="E1940" t="s">
        <v>5389</v>
      </c>
      <c r="F1940" s="63" t="s">
        <v>9161</v>
      </c>
    </row>
    <row r="1941" spans="2:6">
      <c r="B1941" t="s">
        <v>2066</v>
      </c>
      <c r="C1941" s="15">
        <v>106562912</v>
      </c>
      <c r="D1941" t="s">
        <v>9162</v>
      </c>
      <c r="E1941" t="s">
        <v>9163</v>
      </c>
      <c r="F1941" s="63" t="s">
        <v>9164</v>
      </c>
    </row>
    <row r="1942" spans="2:6">
      <c r="B1942" t="s">
        <v>2066</v>
      </c>
      <c r="C1942" s="15">
        <v>106570479</v>
      </c>
      <c r="D1942" t="s">
        <v>9165</v>
      </c>
      <c r="E1942" t="s">
        <v>9166</v>
      </c>
      <c r="F1942" s="63" t="s">
        <v>9167</v>
      </c>
    </row>
    <row r="1943" spans="2:6">
      <c r="B1943" t="s">
        <v>2066</v>
      </c>
      <c r="C1943" s="15">
        <v>106588569</v>
      </c>
      <c r="D1943" t="s">
        <v>9168</v>
      </c>
      <c r="E1943" t="s">
        <v>9169</v>
      </c>
      <c r="F1943" s="63" t="s">
        <v>9170</v>
      </c>
    </row>
    <row r="1944" spans="2:6">
      <c r="B1944" t="s">
        <v>2066</v>
      </c>
      <c r="C1944" s="15">
        <v>106576270</v>
      </c>
      <c r="D1944" t="s">
        <v>9171</v>
      </c>
      <c r="E1944" t="s">
        <v>9172</v>
      </c>
      <c r="F1944" s="63" t="s">
        <v>9173</v>
      </c>
    </row>
    <row r="1945" spans="2:6">
      <c r="B1945" t="s">
        <v>2066</v>
      </c>
      <c r="C1945" s="15">
        <v>123743395</v>
      </c>
      <c r="D1945" t="s">
        <v>9174</v>
      </c>
      <c r="E1945" t="s">
        <v>9175</v>
      </c>
      <c r="F1945" s="63" t="s">
        <v>9176</v>
      </c>
    </row>
    <row r="1946" spans="2:6">
      <c r="B1946" t="s">
        <v>2066</v>
      </c>
      <c r="C1946" s="15">
        <v>106565395</v>
      </c>
      <c r="D1946" t="s">
        <v>9177</v>
      </c>
      <c r="E1946" t="s">
        <v>9178</v>
      </c>
      <c r="F1946" s="63" t="s">
        <v>9179</v>
      </c>
    </row>
    <row r="1947" spans="2:6">
      <c r="B1947" t="s">
        <v>2066</v>
      </c>
      <c r="C1947" s="15">
        <v>100380512</v>
      </c>
      <c r="D1947" t="s">
        <v>9180</v>
      </c>
      <c r="E1947" t="s">
        <v>9181</v>
      </c>
      <c r="F1947" s="63" t="s">
        <v>9182</v>
      </c>
    </row>
    <row r="1948" spans="2:6">
      <c r="B1948" t="s">
        <v>2066</v>
      </c>
      <c r="C1948" s="15">
        <v>106610697</v>
      </c>
      <c r="D1948" t="s">
        <v>9183</v>
      </c>
      <c r="E1948" t="s">
        <v>9184</v>
      </c>
      <c r="F1948" s="63" t="s">
        <v>9185</v>
      </c>
    </row>
    <row r="1949" spans="2:6">
      <c r="B1949" t="s">
        <v>2066</v>
      </c>
      <c r="C1949" s="15">
        <v>106584705</v>
      </c>
      <c r="D1949" t="s">
        <v>9186</v>
      </c>
      <c r="E1949" t="s">
        <v>9187</v>
      </c>
      <c r="F1949" s="63" t="s">
        <v>9188</v>
      </c>
    </row>
    <row r="1950" spans="2:6">
      <c r="B1950" t="s">
        <v>2066</v>
      </c>
      <c r="C1950" s="15">
        <v>106587480</v>
      </c>
      <c r="D1950" t="s">
        <v>9189</v>
      </c>
      <c r="E1950" t="s">
        <v>9190</v>
      </c>
      <c r="F1950" s="63" t="s">
        <v>9191</v>
      </c>
    </row>
    <row r="1951" spans="2:6">
      <c r="B1951" t="s">
        <v>2066</v>
      </c>
      <c r="C1951" s="15">
        <v>106582887</v>
      </c>
      <c r="D1951" t="s">
        <v>9192</v>
      </c>
      <c r="E1951" t="s">
        <v>9193</v>
      </c>
      <c r="F1951" s="63" t="s">
        <v>9194</v>
      </c>
    </row>
    <row r="1952" spans="2:6">
      <c r="B1952" t="s">
        <v>2066</v>
      </c>
      <c r="C1952" s="15">
        <v>106604581</v>
      </c>
      <c r="D1952" t="s">
        <v>6133</v>
      </c>
      <c r="E1952" t="s">
        <v>6134</v>
      </c>
      <c r="F1952" s="63" t="s">
        <v>9195</v>
      </c>
    </row>
    <row r="1953" spans="2:6">
      <c r="B1953" t="s">
        <v>2066</v>
      </c>
      <c r="C1953" s="15">
        <v>106568921</v>
      </c>
      <c r="D1953" t="s">
        <v>6510</v>
      </c>
      <c r="E1953" t="s">
        <v>6511</v>
      </c>
      <c r="F1953" s="63" t="s">
        <v>9196</v>
      </c>
    </row>
    <row r="1954" spans="2:6">
      <c r="B1954" t="s">
        <v>2066</v>
      </c>
      <c r="C1954" s="15">
        <v>106610661</v>
      </c>
      <c r="D1954" t="s">
        <v>6443</v>
      </c>
      <c r="E1954" t="s">
        <v>6444</v>
      </c>
      <c r="F1954" s="63" t="s">
        <v>9197</v>
      </c>
    </row>
    <row r="1955" spans="2:6">
      <c r="B1955" t="s">
        <v>2066</v>
      </c>
      <c r="C1955" s="15">
        <v>106612499</v>
      </c>
      <c r="D1955" t="s">
        <v>6443</v>
      </c>
      <c r="E1955" t="s">
        <v>9198</v>
      </c>
      <c r="F1955" s="63" t="s">
        <v>9199</v>
      </c>
    </row>
    <row r="1956" spans="2:6">
      <c r="B1956" t="s">
        <v>2066</v>
      </c>
      <c r="C1956" s="15">
        <v>106568560</v>
      </c>
      <c r="D1956" t="s">
        <v>7889</v>
      </c>
      <c r="E1956" t="s">
        <v>9200</v>
      </c>
      <c r="F1956" s="63" t="s">
        <v>9201</v>
      </c>
    </row>
    <row r="1957" spans="2:6">
      <c r="B1957" t="s">
        <v>2066</v>
      </c>
      <c r="C1957" s="15">
        <v>100195288</v>
      </c>
      <c r="D1957" t="s">
        <v>9202</v>
      </c>
      <c r="E1957" t="s">
        <v>9203</v>
      </c>
      <c r="F1957" s="63" t="s">
        <v>9204</v>
      </c>
    </row>
    <row r="1958" spans="2:6">
      <c r="B1958" t="s">
        <v>2066</v>
      </c>
      <c r="C1958" s="15">
        <v>106583627</v>
      </c>
      <c r="D1958" t="s">
        <v>9205</v>
      </c>
      <c r="E1958" t="s">
        <v>9206</v>
      </c>
      <c r="F1958" s="63" t="s">
        <v>9207</v>
      </c>
    </row>
    <row r="1959" spans="2:6">
      <c r="B1959" t="s">
        <v>2066</v>
      </c>
      <c r="C1959" s="15">
        <v>106601365</v>
      </c>
      <c r="D1959" t="s">
        <v>9208</v>
      </c>
      <c r="E1959" t="s">
        <v>9209</v>
      </c>
      <c r="F1959" s="63" t="s">
        <v>9210</v>
      </c>
    </row>
    <row r="1960" spans="2:6">
      <c r="B1960" t="s">
        <v>2066</v>
      </c>
      <c r="C1960" s="15">
        <v>106581358</v>
      </c>
      <c r="D1960" t="s">
        <v>9211</v>
      </c>
      <c r="E1960" t="s">
        <v>9212</v>
      </c>
      <c r="F1960" s="63" t="s">
        <v>9213</v>
      </c>
    </row>
    <row r="1961" spans="2:6">
      <c r="B1961" t="s">
        <v>2066</v>
      </c>
      <c r="C1961" s="15">
        <v>106613171</v>
      </c>
      <c r="D1961" t="s">
        <v>9211</v>
      </c>
      <c r="E1961" t="s">
        <v>9214</v>
      </c>
      <c r="F1961" s="63" t="s">
        <v>9215</v>
      </c>
    </row>
    <row r="1962" spans="2:6">
      <c r="B1962" t="s">
        <v>2066</v>
      </c>
      <c r="C1962" s="15">
        <v>106587773</v>
      </c>
      <c r="D1962" t="s">
        <v>9216</v>
      </c>
      <c r="E1962" t="s">
        <v>9217</v>
      </c>
      <c r="F1962" s="63" t="s">
        <v>9218</v>
      </c>
    </row>
    <row r="1963" spans="2:6">
      <c r="B1963" t="s">
        <v>2066</v>
      </c>
      <c r="C1963" s="15">
        <v>100286487</v>
      </c>
      <c r="D1963" t="s">
        <v>9219</v>
      </c>
      <c r="E1963" t="s">
        <v>9220</v>
      </c>
      <c r="F1963" s="63" t="s">
        <v>9221</v>
      </c>
    </row>
    <row r="1964" spans="2:6">
      <c r="B1964" t="s">
        <v>2066</v>
      </c>
      <c r="C1964" s="15">
        <v>106587215</v>
      </c>
      <c r="D1964" t="s">
        <v>9222</v>
      </c>
      <c r="E1964" t="s">
        <v>9223</v>
      </c>
      <c r="F1964" s="63" t="s">
        <v>9224</v>
      </c>
    </row>
    <row r="1965" spans="2:6">
      <c r="B1965" t="s">
        <v>2066</v>
      </c>
      <c r="C1965" s="15">
        <v>106586438</v>
      </c>
      <c r="D1965" t="s">
        <v>9222</v>
      </c>
      <c r="E1965" t="s">
        <v>9225</v>
      </c>
      <c r="F1965" s="63" t="s">
        <v>9226</v>
      </c>
    </row>
    <row r="1966" spans="2:6">
      <c r="B1966" t="s">
        <v>2066</v>
      </c>
      <c r="C1966" s="15">
        <v>100380557</v>
      </c>
      <c r="D1966" t="s">
        <v>9227</v>
      </c>
      <c r="E1966" t="s">
        <v>9228</v>
      </c>
      <c r="F1966" s="63" t="s">
        <v>9229</v>
      </c>
    </row>
    <row r="1967" spans="2:6">
      <c r="B1967" t="s">
        <v>2066</v>
      </c>
      <c r="C1967" s="15">
        <v>106585268</v>
      </c>
      <c r="D1967" t="s">
        <v>9227</v>
      </c>
      <c r="E1967" t="s">
        <v>9230</v>
      </c>
      <c r="F1967" s="63" t="s">
        <v>9231</v>
      </c>
    </row>
    <row r="1968" spans="2:6">
      <c r="B1968" t="s">
        <v>2066</v>
      </c>
      <c r="C1968" s="15">
        <v>106581112</v>
      </c>
      <c r="D1968" t="s">
        <v>9232</v>
      </c>
      <c r="E1968" t="s">
        <v>9233</v>
      </c>
      <c r="F1968" s="63" t="s">
        <v>9234</v>
      </c>
    </row>
    <row r="1969" spans="2:6">
      <c r="B1969" t="s">
        <v>2066</v>
      </c>
      <c r="C1969" s="15">
        <v>106562691</v>
      </c>
      <c r="D1969" t="s">
        <v>9235</v>
      </c>
      <c r="E1969" t="s">
        <v>9236</v>
      </c>
      <c r="F1969" s="63" t="s">
        <v>9237</v>
      </c>
    </row>
    <row r="1970" spans="2:6">
      <c r="B1970" t="s">
        <v>2066</v>
      </c>
      <c r="C1970" s="15">
        <v>106610683</v>
      </c>
      <c r="D1970" t="s">
        <v>9238</v>
      </c>
      <c r="E1970" t="s">
        <v>9239</v>
      </c>
      <c r="F1970" s="63" t="s">
        <v>9240</v>
      </c>
    </row>
    <row r="1971" spans="2:6">
      <c r="B1971" t="s">
        <v>2066</v>
      </c>
      <c r="C1971" s="15">
        <v>106590361</v>
      </c>
      <c r="D1971" t="s">
        <v>9241</v>
      </c>
      <c r="E1971" t="s">
        <v>9242</v>
      </c>
      <c r="F1971" s="63" t="s">
        <v>9243</v>
      </c>
    </row>
    <row r="1972" spans="2:6">
      <c r="B1972" t="s">
        <v>2066</v>
      </c>
      <c r="C1972" s="15">
        <v>106605325</v>
      </c>
      <c r="D1972" t="s">
        <v>9244</v>
      </c>
      <c r="E1972" t="s">
        <v>9245</v>
      </c>
      <c r="F1972" s="63" t="s">
        <v>9246</v>
      </c>
    </row>
    <row r="1973" spans="2:6">
      <c r="B1973" t="s">
        <v>2066</v>
      </c>
      <c r="C1973" s="15">
        <v>106602030</v>
      </c>
      <c r="D1973" t="s">
        <v>9247</v>
      </c>
      <c r="E1973" t="s">
        <v>9248</v>
      </c>
      <c r="F1973" s="63" t="s">
        <v>9249</v>
      </c>
    </row>
    <row r="1974" spans="2:6">
      <c r="B1974" t="s">
        <v>2066</v>
      </c>
      <c r="C1974" s="15">
        <v>100136921</v>
      </c>
      <c r="D1974" t="s">
        <v>9250</v>
      </c>
      <c r="E1974" t="s">
        <v>9251</v>
      </c>
      <c r="F1974" s="63" t="s">
        <v>9252</v>
      </c>
    </row>
    <row r="1975" spans="2:6">
      <c r="B1975" t="s">
        <v>2066</v>
      </c>
      <c r="C1975" s="15">
        <v>106581078</v>
      </c>
      <c r="D1975" t="s">
        <v>9253</v>
      </c>
      <c r="E1975" t="s">
        <v>9254</v>
      </c>
      <c r="F1975" s="63" t="s">
        <v>9255</v>
      </c>
    </row>
    <row r="1976" spans="2:6">
      <c r="B1976" t="s">
        <v>2066</v>
      </c>
      <c r="C1976" s="15">
        <v>106610016</v>
      </c>
      <c r="D1976" t="s">
        <v>9256</v>
      </c>
      <c r="E1976" t="s">
        <v>9257</v>
      </c>
      <c r="F1976" s="63" t="s">
        <v>9258</v>
      </c>
    </row>
    <row r="1977" spans="2:6">
      <c r="B1977" t="s">
        <v>2066</v>
      </c>
      <c r="C1977" s="15">
        <v>106600975</v>
      </c>
      <c r="D1977" t="s">
        <v>9259</v>
      </c>
      <c r="E1977" t="s">
        <v>9260</v>
      </c>
      <c r="F1977" s="63" t="s">
        <v>9261</v>
      </c>
    </row>
    <row r="1978" spans="2:6">
      <c r="B1978" t="s">
        <v>2066</v>
      </c>
      <c r="C1978" s="15">
        <v>106611198</v>
      </c>
      <c r="D1978" t="s">
        <v>9259</v>
      </c>
      <c r="E1978" t="s">
        <v>9262</v>
      </c>
      <c r="F1978" s="63" t="s">
        <v>9263</v>
      </c>
    </row>
    <row r="1979" spans="2:6">
      <c r="B1979" t="s">
        <v>2066</v>
      </c>
      <c r="C1979" s="15">
        <v>100302030</v>
      </c>
      <c r="D1979" t="s">
        <v>9264</v>
      </c>
      <c r="E1979" t="s">
        <v>9265</v>
      </c>
      <c r="F1979" s="63" t="s">
        <v>9266</v>
      </c>
    </row>
    <row r="1980" spans="2:6">
      <c r="B1980" t="s">
        <v>2066</v>
      </c>
      <c r="C1980" s="15">
        <v>106603325</v>
      </c>
      <c r="D1980" t="s">
        <v>7929</v>
      </c>
      <c r="E1980" t="s">
        <v>7930</v>
      </c>
      <c r="F1980" s="63" t="s">
        <v>9267</v>
      </c>
    </row>
    <row r="1981" spans="2:6">
      <c r="B1981" t="s">
        <v>2066</v>
      </c>
      <c r="C1981" s="15">
        <v>106580778</v>
      </c>
      <c r="D1981" t="s">
        <v>9268</v>
      </c>
      <c r="E1981" t="s">
        <v>9269</v>
      </c>
      <c r="F1981" s="63" t="s">
        <v>9270</v>
      </c>
    </row>
    <row r="1982" spans="2:6">
      <c r="B1982" t="s">
        <v>2066</v>
      </c>
      <c r="C1982" s="15">
        <v>106612669</v>
      </c>
      <c r="D1982" t="s">
        <v>9271</v>
      </c>
      <c r="E1982" t="s">
        <v>9272</v>
      </c>
      <c r="F1982" s="63" t="s">
        <v>9273</v>
      </c>
    </row>
    <row r="1983" spans="2:6">
      <c r="B1983" t="s">
        <v>2066</v>
      </c>
      <c r="C1983" s="15">
        <v>106570833</v>
      </c>
      <c r="D1983" t="s">
        <v>9274</v>
      </c>
      <c r="E1983" t="s">
        <v>9275</v>
      </c>
      <c r="F1983" s="63" t="s">
        <v>9276</v>
      </c>
    </row>
    <row r="1984" spans="2:6">
      <c r="B1984" t="s">
        <v>2066</v>
      </c>
      <c r="C1984" s="15">
        <v>106570821</v>
      </c>
      <c r="D1984" t="s">
        <v>9277</v>
      </c>
      <c r="E1984" t="s">
        <v>4121</v>
      </c>
      <c r="F1984" s="63" t="s">
        <v>9278</v>
      </c>
    </row>
    <row r="1985" spans="2:6">
      <c r="B1985" t="s">
        <v>2066</v>
      </c>
      <c r="C1985" s="15">
        <v>106588446</v>
      </c>
      <c r="D1985" t="s">
        <v>9279</v>
      </c>
      <c r="E1985" t="s">
        <v>9280</v>
      </c>
      <c r="F1985" s="63" t="s">
        <v>9281</v>
      </c>
    </row>
    <row r="1986" spans="2:6">
      <c r="B1986" t="s">
        <v>2066</v>
      </c>
      <c r="C1986" s="15">
        <v>106601241</v>
      </c>
      <c r="D1986" t="s">
        <v>9279</v>
      </c>
      <c r="E1986" t="s">
        <v>9282</v>
      </c>
      <c r="F1986" s="63" t="s">
        <v>9283</v>
      </c>
    </row>
    <row r="1987" spans="2:6">
      <c r="B1987" t="s">
        <v>2066</v>
      </c>
      <c r="C1987" s="15">
        <v>106607162</v>
      </c>
      <c r="D1987" t="s">
        <v>9284</v>
      </c>
      <c r="E1987" t="s">
        <v>9285</v>
      </c>
      <c r="F1987" s="63" t="s">
        <v>9286</v>
      </c>
    </row>
    <row r="1988" spans="2:6">
      <c r="B1988" t="s">
        <v>2066</v>
      </c>
      <c r="C1988" s="15">
        <v>106586813</v>
      </c>
      <c r="D1988" t="s">
        <v>9287</v>
      </c>
      <c r="E1988" t="s">
        <v>9288</v>
      </c>
      <c r="F1988" s="63" t="s">
        <v>9289</v>
      </c>
    </row>
    <row r="1989" spans="2:6">
      <c r="B1989" t="s">
        <v>2066</v>
      </c>
      <c r="C1989" s="15">
        <v>100196214</v>
      </c>
      <c r="D1989" t="s">
        <v>9290</v>
      </c>
      <c r="E1989" t="s">
        <v>9291</v>
      </c>
      <c r="F1989" s="63" t="s">
        <v>9292</v>
      </c>
    </row>
    <row r="1990" spans="2:6">
      <c r="B1990" t="s">
        <v>2066</v>
      </c>
      <c r="C1990" s="15">
        <v>100196621</v>
      </c>
      <c r="D1990" t="s">
        <v>9293</v>
      </c>
      <c r="E1990" t="s">
        <v>9294</v>
      </c>
      <c r="F1990" s="63" t="s">
        <v>9295</v>
      </c>
    </row>
    <row r="1991" spans="2:6">
      <c r="B1991" t="s">
        <v>2066</v>
      </c>
      <c r="C1991" s="15">
        <v>100306773</v>
      </c>
      <c r="D1991" t="s">
        <v>9296</v>
      </c>
      <c r="E1991" t="s">
        <v>9297</v>
      </c>
      <c r="F1991" s="63" t="s">
        <v>9298</v>
      </c>
    </row>
    <row r="1992" spans="2:6">
      <c r="B1992" t="s">
        <v>2066</v>
      </c>
      <c r="C1992" s="15">
        <v>106568354</v>
      </c>
      <c r="D1992" t="s">
        <v>7472</v>
      </c>
      <c r="E1992" t="s">
        <v>7473</v>
      </c>
      <c r="F1992" s="63" t="s">
        <v>9299</v>
      </c>
    </row>
    <row r="1993" spans="2:6">
      <c r="B1993" t="s">
        <v>2066</v>
      </c>
      <c r="C1993" s="15">
        <v>106585996</v>
      </c>
      <c r="D1993" t="s">
        <v>9300</v>
      </c>
      <c r="E1993" t="s">
        <v>9301</v>
      </c>
      <c r="F1993" s="63" t="s">
        <v>9302</v>
      </c>
    </row>
    <row r="1994" spans="2:6">
      <c r="B1994" t="s">
        <v>2066</v>
      </c>
      <c r="C1994" s="15">
        <v>106565610</v>
      </c>
      <c r="D1994" t="s">
        <v>7976</v>
      </c>
      <c r="E1994" t="s">
        <v>7977</v>
      </c>
      <c r="F1994" s="63" t="s">
        <v>9303</v>
      </c>
    </row>
    <row r="1995" spans="2:6">
      <c r="B1995" t="s">
        <v>2066</v>
      </c>
      <c r="C1995" s="15">
        <v>106608997</v>
      </c>
      <c r="D1995" t="s">
        <v>7156</v>
      </c>
      <c r="E1995" t="s">
        <v>7157</v>
      </c>
      <c r="F1995" s="63" t="s">
        <v>9304</v>
      </c>
    </row>
    <row r="1996" spans="2:6">
      <c r="B1996" t="s">
        <v>2066</v>
      </c>
      <c r="C1996" s="15">
        <v>106606979</v>
      </c>
      <c r="D1996" t="s">
        <v>9305</v>
      </c>
      <c r="E1996" t="s">
        <v>9306</v>
      </c>
      <c r="F1996" s="63" t="s">
        <v>9307</v>
      </c>
    </row>
    <row r="1997" spans="2:6">
      <c r="B1997" t="s">
        <v>2066</v>
      </c>
      <c r="C1997" s="15">
        <v>106609908</v>
      </c>
      <c r="D1997" t="s">
        <v>6195</v>
      </c>
      <c r="E1997" t="s">
        <v>9308</v>
      </c>
      <c r="F1997" s="63" t="s">
        <v>9309</v>
      </c>
    </row>
    <row r="1998" spans="2:6">
      <c r="B1998" t="s">
        <v>2066</v>
      </c>
      <c r="C1998" s="15">
        <v>106602574</v>
      </c>
      <c r="D1998" t="s">
        <v>6195</v>
      </c>
      <c r="E1998" t="s">
        <v>6196</v>
      </c>
      <c r="F1998" s="63" t="s">
        <v>9310</v>
      </c>
    </row>
    <row r="1999" spans="2:6">
      <c r="B1999" t="s">
        <v>2066</v>
      </c>
      <c r="C1999" s="15">
        <v>106611356</v>
      </c>
      <c r="D1999" t="s">
        <v>9311</v>
      </c>
      <c r="E1999" t="s">
        <v>9312</v>
      </c>
      <c r="F1999" s="63" t="s">
        <v>9313</v>
      </c>
    </row>
    <row r="2000" spans="2:6">
      <c r="B2000" t="s">
        <v>2066</v>
      </c>
      <c r="C2000" s="15">
        <v>106565239</v>
      </c>
      <c r="D2000" t="s">
        <v>9314</v>
      </c>
      <c r="E2000" t="s">
        <v>9315</v>
      </c>
      <c r="F2000" s="63" t="s">
        <v>9316</v>
      </c>
    </row>
    <row r="2001" spans="2:6">
      <c r="B2001" t="s">
        <v>2066</v>
      </c>
      <c r="C2001" s="15">
        <v>100195402</v>
      </c>
      <c r="D2001" t="s">
        <v>9317</v>
      </c>
      <c r="E2001" t="s">
        <v>9318</v>
      </c>
      <c r="F2001" s="63" t="s">
        <v>9319</v>
      </c>
    </row>
    <row r="2002" spans="2:6">
      <c r="B2002" t="s">
        <v>2066</v>
      </c>
      <c r="C2002" s="15">
        <v>106582026</v>
      </c>
      <c r="D2002" t="s">
        <v>9320</v>
      </c>
      <c r="E2002" t="s">
        <v>9321</v>
      </c>
      <c r="F2002" s="63" t="s">
        <v>9322</v>
      </c>
    </row>
    <row r="2003" spans="2:6">
      <c r="B2003" t="s">
        <v>2066</v>
      </c>
      <c r="C2003" s="15">
        <v>100196470</v>
      </c>
      <c r="D2003" t="s">
        <v>9323</v>
      </c>
      <c r="E2003" t="s">
        <v>9324</v>
      </c>
      <c r="F2003" s="63" t="s">
        <v>9325</v>
      </c>
    </row>
    <row r="2004" spans="2:6">
      <c r="B2004" t="s">
        <v>2066</v>
      </c>
      <c r="C2004" s="15">
        <v>100196337</v>
      </c>
      <c r="D2004" t="s">
        <v>9326</v>
      </c>
      <c r="E2004" t="s">
        <v>9327</v>
      </c>
      <c r="F2004" s="63" t="s">
        <v>9328</v>
      </c>
    </row>
    <row r="2005" spans="2:6">
      <c r="B2005" t="s">
        <v>2066</v>
      </c>
      <c r="C2005" s="15">
        <v>106612569</v>
      </c>
      <c r="D2005" t="s">
        <v>9329</v>
      </c>
      <c r="E2005" t="s">
        <v>4010</v>
      </c>
      <c r="F2005" s="63" t="s">
        <v>9330</v>
      </c>
    </row>
    <row r="2006" spans="2:6">
      <c r="B2006" t="s">
        <v>2066</v>
      </c>
      <c r="C2006" s="15">
        <v>106572041</v>
      </c>
      <c r="D2006" t="s">
        <v>7569</v>
      </c>
      <c r="E2006" t="s">
        <v>7570</v>
      </c>
      <c r="F2006" s="63" t="s">
        <v>9331</v>
      </c>
    </row>
    <row r="2007" spans="2:6">
      <c r="B2007" t="s">
        <v>2066</v>
      </c>
      <c r="C2007" s="15">
        <v>106598889</v>
      </c>
      <c r="D2007" t="s">
        <v>5582</v>
      </c>
      <c r="E2007" t="s">
        <v>5583</v>
      </c>
      <c r="F2007" s="63" t="s">
        <v>9332</v>
      </c>
    </row>
    <row r="2008" spans="2:6">
      <c r="B2008" t="s">
        <v>2066</v>
      </c>
      <c r="C2008" s="15">
        <v>100195227</v>
      </c>
      <c r="D2008" t="s">
        <v>9333</v>
      </c>
      <c r="E2008" t="s">
        <v>9334</v>
      </c>
      <c r="F2008" s="63" t="s">
        <v>9335</v>
      </c>
    </row>
    <row r="2009" spans="2:6">
      <c r="B2009" t="s">
        <v>2066</v>
      </c>
      <c r="C2009" s="15">
        <v>106573175</v>
      </c>
      <c r="D2009" t="s">
        <v>9336</v>
      </c>
      <c r="E2009" t="s">
        <v>9337</v>
      </c>
      <c r="F2009" s="63" t="s">
        <v>9338</v>
      </c>
    </row>
    <row r="2010" spans="2:6">
      <c r="B2010" t="s">
        <v>2066</v>
      </c>
      <c r="C2010" s="15">
        <v>106580236</v>
      </c>
      <c r="D2010" t="s">
        <v>7907</v>
      </c>
      <c r="E2010" t="s">
        <v>7908</v>
      </c>
      <c r="F2010" s="63" t="s">
        <v>9339</v>
      </c>
    </row>
    <row r="2011" spans="2:6">
      <c r="B2011" t="s">
        <v>2066</v>
      </c>
      <c r="C2011" s="15">
        <v>106560806</v>
      </c>
      <c r="D2011" t="s">
        <v>9340</v>
      </c>
      <c r="E2011" t="s">
        <v>9341</v>
      </c>
      <c r="F2011" s="63" t="s">
        <v>9342</v>
      </c>
    </row>
    <row r="2012" spans="2:6">
      <c r="B2012" t="s">
        <v>2066</v>
      </c>
      <c r="C2012" s="15">
        <v>106590692</v>
      </c>
      <c r="D2012" t="s">
        <v>9343</v>
      </c>
      <c r="E2012" t="s">
        <v>4058</v>
      </c>
      <c r="F2012" s="63" t="s">
        <v>9344</v>
      </c>
    </row>
    <row r="2013" spans="2:6">
      <c r="B2013" t="s">
        <v>2066</v>
      </c>
      <c r="C2013" s="15">
        <v>100196532</v>
      </c>
      <c r="D2013" t="s">
        <v>6720</v>
      </c>
      <c r="E2013" t="s">
        <v>6721</v>
      </c>
      <c r="F2013" s="63" t="s">
        <v>9345</v>
      </c>
    </row>
    <row r="2014" spans="2:6">
      <c r="B2014" t="s">
        <v>2066</v>
      </c>
      <c r="C2014" s="15">
        <v>123728259</v>
      </c>
      <c r="D2014" t="s">
        <v>5228</v>
      </c>
      <c r="E2014" t="s">
        <v>5229</v>
      </c>
      <c r="F2014" s="63" t="s">
        <v>9346</v>
      </c>
    </row>
    <row r="2015" spans="2:6">
      <c r="B2015" t="s">
        <v>2066</v>
      </c>
      <c r="C2015" s="15">
        <v>106609778</v>
      </c>
      <c r="D2015" t="s">
        <v>9347</v>
      </c>
      <c r="E2015" t="s">
        <v>9348</v>
      </c>
      <c r="F2015" s="63" t="s">
        <v>9349</v>
      </c>
    </row>
    <row r="2016" spans="2:6">
      <c r="B2016" t="s">
        <v>2066</v>
      </c>
      <c r="C2016" s="15">
        <v>106561160</v>
      </c>
      <c r="D2016" t="s">
        <v>6282</v>
      </c>
      <c r="E2016" t="s">
        <v>6283</v>
      </c>
      <c r="F2016" s="63" t="s">
        <v>9350</v>
      </c>
    </row>
    <row r="2017" spans="2:6">
      <c r="B2017" t="s">
        <v>2066</v>
      </c>
      <c r="C2017" s="15">
        <v>106562466</v>
      </c>
      <c r="D2017" t="s">
        <v>6282</v>
      </c>
      <c r="E2017" t="s">
        <v>9351</v>
      </c>
      <c r="F2017" s="63" t="s">
        <v>9352</v>
      </c>
    </row>
    <row r="2018" spans="2:6">
      <c r="B2018" t="s">
        <v>2066</v>
      </c>
      <c r="C2018" s="15">
        <v>106577130</v>
      </c>
      <c r="D2018" t="s">
        <v>9353</v>
      </c>
      <c r="E2018" t="s">
        <v>9354</v>
      </c>
      <c r="F2018" s="63" t="s">
        <v>9355</v>
      </c>
    </row>
    <row r="2019" spans="2:6">
      <c r="B2019" t="s">
        <v>2066</v>
      </c>
      <c r="C2019" s="15">
        <v>106605215</v>
      </c>
      <c r="D2019" t="s">
        <v>9356</v>
      </c>
      <c r="E2019" t="s">
        <v>9357</v>
      </c>
      <c r="F2019" s="63" t="s">
        <v>9358</v>
      </c>
    </row>
    <row r="2020" spans="2:6">
      <c r="B2020" t="s">
        <v>2066</v>
      </c>
      <c r="C2020" s="15">
        <v>106588709</v>
      </c>
      <c r="D2020" t="s">
        <v>7490</v>
      </c>
      <c r="E2020" t="s">
        <v>7491</v>
      </c>
      <c r="F2020" s="63" t="s">
        <v>9359</v>
      </c>
    </row>
    <row r="2021" spans="2:6">
      <c r="B2021" t="s">
        <v>2066</v>
      </c>
      <c r="C2021" s="15">
        <v>106584540</v>
      </c>
      <c r="D2021" t="s">
        <v>7490</v>
      </c>
      <c r="E2021" t="s">
        <v>9360</v>
      </c>
      <c r="F2021" s="63" t="s">
        <v>9361</v>
      </c>
    </row>
    <row r="2022" spans="2:6">
      <c r="B2022" t="s">
        <v>2066</v>
      </c>
      <c r="C2022" s="15">
        <v>106576552</v>
      </c>
      <c r="D2022" t="s">
        <v>9362</v>
      </c>
      <c r="E2022" t="s">
        <v>4214</v>
      </c>
      <c r="F2022" s="63" t="s">
        <v>9363</v>
      </c>
    </row>
    <row r="2023" spans="2:6">
      <c r="B2023" t="s">
        <v>2066</v>
      </c>
      <c r="C2023" s="15">
        <v>106565575</v>
      </c>
      <c r="D2023" t="s">
        <v>9364</v>
      </c>
      <c r="E2023" t="s">
        <v>9365</v>
      </c>
      <c r="F2023" s="63" t="s">
        <v>9366</v>
      </c>
    </row>
    <row r="2024" spans="2:6">
      <c r="B2024" t="s">
        <v>2066</v>
      </c>
      <c r="C2024" s="15">
        <v>106608024</v>
      </c>
      <c r="D2024" t="s">
        <v>9367</v>
      </c>
      <c r="E2024" t="s">
        <v>9368</v>
      </c>
      <c r="F2024" s="63" t="s">
        <v>9369</v>
      </c>
    </row>
    <row r="2025" spans="2:6">
      <c r="B2025" t="s">
        <v>2066</v>
      </c>
      <c r="C2025" s="15">
        <v>106564304</v>
      </c>
      <c r="D2025" t="s">
        <v>7481</v>
      </c>
      <c r="E2025" t="s">
        <v>7482</v>
      </c>
      <c r="F2025" s="63" t="s">
        <v>9370</v>
      </c>
    </row>
    <row r="2026" spans="2:6">
      <c r="B2026" t="s">
        <v>2066</v>
      </c>
      <c r="C2026" s="15">
        <v>106584422</v>
      </c>
      <c r="D2026" t="s">
        <v>4402</v>
      </c>
      <c r="E2026" t="s">
        <v>4403</v>
      </c>
      <c r="F2026" s="63" t="s">
        <v>9371</v>
      </c>
    </row>
    <row r="2027" spans="2:6">
      <c r="B2027" t="s">
        <v>2066</v>
      </c>
      <c r="C2027" s="15">
        <v>106570248</v>
      </c>
      <c r="D2027" t="s">
        <v>7249</v>
      </c>
      <c r="E2027" t="s">
        <v>7250</v>
      </c>
      <c r="F2027" s="63" t="s">
        <v>8751</v>
      </c>
    </row>
    <row r="2028" spans="2:6">
      <c r="B2028" t="s">
        <v>2066</v>
      </c>
      <c r="C2028" s="15">
        <v>106573258</v>
      </c>
      <c r="D2028" t="s">
        <v>9372</v>
      </c>
      <c r="E2028" t="s">
        <v>9373</v>
      </c>
      <c r="F2028" s="63" t="s">
        <v>9374</v>
      </c>
    </row>
    <row r="2029" spans="2:6">
      <c r="B2029" t="s">
        <v>2066</v>
      </c>
      <c r="C2029" s="15">
        <v>106599720</v>
      </c>
      <c r="D2029" t="s">
        <v>5187</v>
      </c>
      <c r="E2029" t="s">
        <v>5188</v>
      </c>
      <c r="F2029" s="63" t="s">
        <v>9375</v>
      </c>
    </row>
    <row r="2030" spans="2:6">
      <c r="B2030" t="s">
        <v>2066</v>
      </c>
      <c r="C2030" s="15">
        <v>106604450</v>
      </c>
      <c r="D2030" t="s">
        <v>9376</v>
      </c>
      <c r="E2030" t="s">
        <v>9377</v>
      </c>
      <c r="F2030" s="63" t="s">
        <v>9378</v>
      </c>
    </row>
    <row r="2031" spans="2:6">
      <c r="B2031" t="s">
        <v>2066</v>
      </c>
      <c r="C2031" s="15">
        <v>106580793</v>
      </c>
      <c r="D2031" t="s">
        <v>9379</v>
      </c>
      <c r="E2031" t="s">
        <v>3873</v>
      </c>
      <c r="F2031" s="63" t="s">
        <v>9380</v>
      </c>
    </row>
    <row r="2032" spans="2:6">
      <c r="B2032" t="s">
        <v>2066</v>
      </c>
      <c r="C2032" s="15">
        <v>106580323</v>
      </c>
      <c r="D2032" t="s">
        <v>6660</v>
      </c>
      <c r="E2032" t="s">
        <v>6661</v>
      </c>
      <c r="F2032" s="63" t="s">
        <v>9381</v>
      </c>
    </row>
    <row r="2033" spans="2:6">
      <c r="B2033" t="s">
        <v>2066</v>
      </c>
      <c r="C2033" s="15">
        <v>106565864</v>
      </c>
      <c r="D2033" t="s">
        <v>9382</v>
      </c>
      <c r="E2033" t="s">
        <v>9383</v>
      </c>
      <c r="F2033" s="63" t="s">
        <v>9384</v>
      </c>
    </row>
    <row r="2034" spans="2:6">
      <c r="B2034" t="s">
        <v>2066</v>
      </c>
      <c r="C2034" s="15">
        <v>100196752</v>
      </c>
      <c r="D2034" t="s">
        <v>9385</v>
      </c>
      <c r="E2034" t="s">
        <v>9386</v>
      </c>
      <c r="F2034" s="63" t="s">
        <v>9387</v>
      </c>
    </row>
    <row r="2035" spans="2:6">
      <c r="B2035" t="s">
        <v>2066</v>
      </c>
      <c r="C2035" s="15">
        <v>106582048</v>
      </c>
      <c r="D2035" t="s">
        <v>9388</v>
      </c>
      <c r="E2035" t="s">
        <v>9389</v>
      </c>
      <c r="F2035" s="63" t="s">
        <v>9390</v>
      </c>
    </row>
    <row r="2036" spans="2:6">
      <c r="B2036" t="s">
        <v>2066</v>
      </c>
      <c r="C2036" s="15">
        <v>106571205</v>
      </c>
      <c r="D2036" t="s">
        <v>9391</v>
      </c>
      <c r="E2036" t="s">
        <v>9392</v>
      </c>
      <c r="F2036" s="63" t="s">
        <v>9393</v>
      </c>
    </row>
    <row r="2037" spans="2:6">
      <c r="B2037" t="s">
        <v>2066</v>
      </c>
      <c r="C2037" s="15">
        <v>106581806</v>
      </c>
      <c r="D2037" t="s">
        <v>9394</v>
      </c>
      <c r="E2037" t="s">
        <v>9395</v>
      </c>
      <c r="F2037" s="63" t="s">
        <v>9396</v>
      </c>
    </row>
    <row r="2038" spans="2:6">
      <c r="B2038" t="s">
        <v>2066</v>
      </c>
      <c r="C2038" s="15">
        <v>106611640</v>
      </c>
      <c r="D2038" t="s">
        <v>9397</v>
      </c>
      <c r="E2038" t="s">
        <v>9398</v>
      </c>
      <c r="F2038" s="63" t="s">
        <v>9399</v>
      </c>
    </row>
    <row r="2039" spans="2:6">
      <c r="B2039" t="s">
        <v>2066</v>
      </c>
      <c r="C2039" s="15">
        <v>106577484</v>
      </c>
      <c r="D2039" t="s">
        <v>9400</v>
      </c>
      <c r="E2039" t="s">
        <v>9401</v>
      </c>
      <c r="F2039" s="63" t="s">
        <v>9402</v>
      </c>
    </row>
    <row r="2040" spans="2:6">
      <c r="B2040" t="s">
        <v>2066</v>
      </c>
      <c r="C2040" s="15">
        <v>106563181</v>
      </c>
      <c r="D2040" t="s">
        <v>5822</v>
      </c>
      <c r="E2040" t="s">
        <v>5823</v>
      </c>
      <c r="F2040" s="63" t="s">
        <v>9403</v>
      </c>
    </row>
    <row r="2041" spans="2:6">
      <c r="B2041" t="s">
        <v>2066</v>
      </c>
      <c r="C2041" s="15">
        <v>106573550</v>
      </c>
      <c r="D2041" t="s">
        <v>7044</v>
      </c>
      <c r="E2041" t="s">
        <v>7045</v>
      </c>
      <c r="F2041" s="63" t="s">
        <v>9404</v>
      </c>
    </row>
    <row r="2042" spans="2:6">
      <c r="B2042" t="s">
        <v>2066</v>
      </c>
      <c r="C2042" s="15">
        <v>106572230</v>
      </c>
      <c r="D2042" t="s">
        <v>9405</v>
      </c>
      <c r="E2042" t="s">
        <v>9406</v>
      </c>
      <c r="F2042" s="63" t="s">
        <v>9407</v>
      </c>
    </row>
    <row r="2043" spans="2:6">
      <c r="B2043" t="s">
        <v>2066</v>
      </c>
      <c r="C2043" s="15">
        <v>106563311</v>
      </c>
      <c r="D2043" t="s">
        <v>9408</v>
      </c>
      <c r="E2043" t="s">
        <v>9409</v>
      </c>
      <c r="F2043" s="63" t="s">
        <v>9410</v>
      </c>
    </row>
    <row r="2044" spans="2:6">
      <c r="B2044" t="s">
        <v>2066</v>
      </c>
      <c r="C2044" s="15">
        <v>106608637</v>
      </c>
      <c r="D2044" t="s">
        <v>9411</v>
      </c>
      <c r="E2044" t="s">
        <v>9412</v>
      </c>
      <c r="F2044" s="63" t="s">
        <v>9413</v>
      </c>
    </row>
    <row r="2045" spans="2:6">
      <c r="B2045" t="s">
        <v>2066</v>
      </c>
      <c r="C2045" s="15">
        <v>100136493</v>
      </c>
      <c r="D2045" t="s">
        <v>9414</v>
      </c>
      <c r="E2045" t="s">
        <v>9415</v>
      </c>
      <c r="F2045" s="63" t="s">
        <v>9416</v>
      </c>
    </row>
    <row r="2046" spans="2:6">
      <c r="B2046" t="s">
        <v>2066</v>
      </c>
      <c r="C2046" s="15">
        <v>106587884</v>
      </c>
      <c r="D2046" t="s">
        <v>9417</v>
      </c>
      <c r="E2046" t="s">
        <v>9418</v>
      </c>
      <c r="F2046" s="63" t="s">
        <v>9419</v>
      </c>
    </row>
    <row r="2047" spans="2:6">
      <c r="B2047" t="s">
        <v>2066</v>
      </c>
      <c r="C2047" s="15">
        <v>106612143</v>
      </c>
      <c r="D2047" t="s">
        <v>7596</v>
      </c>
      <c r="E2047" t="s">
        <v>7597</v>
      </c>
      <c r="F2047" s="63" t="s">
        <v>9420</v>
      </c>
    </row>
    <row r="2048" spans="2:6">
      <c r="B2048" t="s">
        <v>2066</v>
      </c>
      <c r="C2048" s="15">
        <v>100194841</v>
      </c>
      <c r="D2048" t="s">
        <v>9421</v>
      </c>
      <c r="E2048" t="s">
        <v>9422</v>
      </c>
      <c r="F2048" s="63" t="s">
        <v>9423</v>
      </c>
    </row>
    <row r="2049" spans="2:6">
      <c r="B2049" t="s">
        <v>2066</v>
      </c>
      <c r="C2049" s="15">
        <v>100380381</v>
      </c>
      <c r="D2049" t="s">
        <v>9424</v>
      </c>
      <c r="E2049" t="s">
        <v>9425</v>
      </c>
      <c r="F2049" s="63" t="s">
        <v>9426</v>
      </c>
    </row>
    <row r="2050" spans="2:6">
      <c r="B2050" t="s">
        <v>2066</v>
      </c>
      <c r="C2050" s="15">
        <v>106570046</v>
      </c>
      <c r="D2050" t="s">
        <v>5331</v>
      </c>
      <c r="E2050" t="s">
        <v>5332</v>
      </c>
      <c r="F2050" s="63" t="s">
        <v>9427</v>
      </c>
    </row>
    <row r="2051" spans="2:6">
      <c r="B2051" t="s">
        <v>2066</v>
      </c>
      <c r="C2051" s="15">
        <v>106571235</v>
      </c>
      <c r="D2051" t="s">
        <v>7150</v>
      </c>
      <c r="E2051" t="s">
        <v>7151</v>
      </c>
      <c r="F2051" s="63" t="s">
        <v>9428</v>
      </c>
    </row>
    <row r="2052" spans="2:6">
      <c r="B2052" t="s">
        <v>2066</v>
      </c>
      <c r="C2052" s="15">
        <v>106607586</v>
      </c>
      <c r="D2052" t="s">
        <v>9429</v>
      </c>
      <c r="E2052" t="s">
        <v>9430</v>
      </c>
      <c r="F2052" s="63" t="s">
        <v>9431</v>
      </c>
    </row>
    <row r="2053" spans="2:6">
      <c r="B2053" t="s">
        <v>2066</v>
      </c>
      <c r="C2053" s="15">
        <v>106576086</v>
      </c>
      <c r="D2053" t="s">
        <v>5172</v>
      </c>
      <c r="E2053" t="s">
        <v>5173</v>
      </c>
      <c r="F2053" s="63" t="s">
        <v>9432</v>
      </c>
    </row>
    <row r="2054" spans="2:6">
      <c r="B2054" t="s">
        <v>2066</v>
      </c>
      <c r="C2054" s="15">
        <v>106583473</v>
      </c>
      <c r="D2054" t="s">
        <v>5172</v>
      </c>
      <c r="E2054" t="s">
        <v>7036</v>
      </c>
      <c r="F2054" s="63" t="s">
        <v>9433</v>
      </c>
    </row>
    <row r="2055" spans="2:6">
      <c r="B2055" t="s">
        <v>2066</v>
      </c>
      <c r="C2055" s="15">
        <v>100380661</v>
      </c>
      <c r="D2055" t="s">
        <v>9434</v>
      </c>
      <c r="E2055" t="s">
        <v>9435</v>
      </c>
      <c r="F2055" s="63" t="s">
        <v>9436</v>
      </c>
    </row>
    <row r="2056" spans="2:6">
      <c r="B2056" t="s">
        <v>2066</v>
      </c>
      <c r="C2056" s="15">
        <v>100136520</v>
      </c>
      <c r="D2056" t="s">
        <v>9437</v>
      </c>
      <c r="E2056" t="s">
        <v>9438</v>
      </c>
      <c r="F2056" s="63" t="s">
        <v>9439</v>
      </c>
    </row>
    <row r="2057" spans="2:6">
      <c r="B2057" t="s">
        <v>2066</v>
      </c>
      <c r="C2057" s="15">
        <v>106576724</v>
      </c>
      <c r="D2057" t="s">
        <v>6759</v>
      </c>
      <c r="E2057" t="s">
        <v>6760</v>
      </c>
      <c r="F2057" s="63" t="s">
        <v>9440</v>
      </c>
    </row>
    <row r="2058" spans="2:6">
      <c r="B2058" t="s">
        <v>2066</v>
      </c>
      <c r="C2058" s="15">
        <v>106610209</v>
      </c>
      <c r="D2058" t="s">
        <v>9441</v>
      </c>
      <c r="E2058" t="s">
        <v>9442</v>
      </c>
      <c r="F2058" s="63" t="s">
        <v>9443</v>
      </c>
    </row>
    <row r="2059" spans="2:6">
      <c r="B2059" t="s">
        <v>2066</v>
      </c>
      <c r="C2059" s="15">
        <v>106580170</v>
      </c>
      <c r="D2059" t="s">
        <v>9444</v>
      </c>
      <c r="E2059" t="s">
        <v>9445</v>
      </c>
      <c r="F2059" s="63" t="s">
        <v>9446</v>
      </c>
    </row>
    <row r="2060" spans="2:6">
      <c r="B2060" t="s">
        <v>2066</v>
      </c>
      <c r="C2060" s="15">
        <v>106604342</v>
      </c>
      <c r="D2060" t="s">
        <v>9447</v>
      </c>
      <c r="E2060" t="s">
        <v>4097</v>
      </c>
      <c r="F2060" s="63" t="s">
        <v>9448</v>
      </c>
    </row>
    <row r="2061" spans="2:6">
      <c r="B2061" t="s">
        <v>2066</v>
      </c>
      <c r="C2061" s="15">
        <v>106601915</v>
      </c>
      <c r="D2061" t="s">
        <v>9449</v>
      </c>
      <c r="E2061" t="s">
        <v>9450</v>
      </c>
      <c r="F2061" s="63" t="s">
        <v>9451</v>
      </c>
    </row>
    <row r="2062" spans="2:6">
      <c r="B2062" t="s">
        <v>2066</v>
      </c>
      <c r="C2062" s="15">
        <v>106606429</v>
      </c>
      <c r="D2062" t="s">
        <v>9449</v>
      </c>
      <c r="E2062" t="s">
        <v>9452</v>
      </c>
      <c r="F2062" s="63" t="s">
        <v>9453</v>
      </c>
    </row>
    <row r="2063" spans="2:6">
      <c r="B2063" t="s">
        <v>2066</v>
      </c>
      <c r="C2063" s="15">
        <v>106589833</v>
      </c>
      <c r="D2063" t="s">
        <v>9454</v>
      </c>
      <c r="E2063" t="s">
        <v>9455</v>
      </c>
      <c r="F2063" s="63" t="s">
        <v>9456</v>
      </c>
    </row>
    <row r="2064" spans="2:6">
      <c r="B2064" t="s">
        <v>2066</v>
      </c>
      <c r="C2064" s="15">
        <v>106567289</v>
      </c>
      <c r="D2064" t="s">
        <v>9457</v>
      </c>
      <c r="E2064" t="s">
        <v>9458</v>
      </c>
      <c r="F2064" s="63" t="s">
        <v>9459</v>
      </c>
    </row>
    <row r="2065" spans="2:6">
      <c r="B2065" t="s">
        <v>2066</v>
      </c>
      <c r="C2065" s="15">
        <v>123723652</v>
      </c>
      <c r="D2065" t="s">
        <v>9460</v>
      </c>
      <c r="E2065" t="s">
        <v>9461</v>
      </c>
      <c r="F2065" s="63" t="s">
        <v>9462</v>
      </c>
    </row>
    <row r="2066" spans="2:6">
      <c r="B2066" t="s">
        <v>2066</v>
      </c>
      <c r="C2066" s="15">
        <v>106604042</v>
      </c>
      <c r="D2066" t="s">
        <v>6000</v>
      </c>
      <c r="E2066" t="s">
        <v>6157</v>
      </c>
      <c r="F2066" s="63" t="s">
        <v>9463</v>
      </c>
    </row>
    <row r="2067" spans="2:6">
      <c r="B2067" t="s">
        <v>2066</v>
      </c>
      <c r="C2067" s="15">
        <v>106571763</v>
      </c>
      <c r="D2067" t="s">
        <v>6000</v>
      </c>
      <c r="E2067" t="s">
        <v>6001</v>
      </c>
      <c r="F2067" s="63" t="s">
        <v>9464</v>
      </c>
    </row>
    <row r="2068" spans="2:6">
      <c r="B2068" t="s">
        <v>2066</v>
      </c>
      <c r="C2068" s="15">
        <v>106611866</v>
      </c>
      <c r="D2068" t="s">
        <v>9465</v>
      </c>
      <c r="E2068" t="s">
        <v>9466</v>
      </c>
      <c r="F2068" s="63" t="s">
        <v>9467</v>
      </c>
    </row>
    <row r="2069" spans="2:6">
      <c r="B2069" t="s">
        <v>2066</v>
      </c>
      <c r="C2069" s="15">
        <v>100196620</v>
      </c>
      <c r="D2069" t="s">
        <v>9468</v>
      </c>
      <c r="E2069" t="s">
        <v>9469</v>
      </c>
      <c r="F2069" s="63" t="s">
        <v>9470</v>
      </c>
    </row>
    <row r="2070" spans="2:6">
      <c r="B2070" t="s">
        <v>2066</v>
      </c>
      <c r="C2070" s="15">
        <v>106612594</v>
      </c>
      <c r="D2070" t="s">
        <v>9471</v>
      </c>
      <c r="E2070" t="s">
        <v>9472</v>
      </c>
      <c r="F2070" s="63" t="s">
        <v>9473</v>
      </c>
    </row>
    <row r="2071" spans="2:6">
      <c r="B2071" t="s">
        <v>2066</v>
      </c>
      <c r="C2071" s="15">
        <v>100196439</v>
      </c>
      <c r="D2071" t="s">
        <v>4519</v>
      </c>
      <c r="E2071" t="s">
        <v>4520</v>
      </c>
      <c r="F2071" s="63" t="s">
        <v>9474</v>
      </c>
    </row>
    <row r="2072" spans="2:6">
      <c r="B2072" t="s">
        <v>2066</v>
      </c>
      <c r="C2072" s="15">
        <v>100195565</v>
      </c>
      <c r="D2072" t="s">
        <v>9475</v>
      </c>
      <c r="E2072" t="s">
        <v>9476</v>
      </c>
      <c r="F2072" s="63" t="s">
        <v>9477</v>
      </c>
    </row>
    <row r="2073" spans="2:6">
      <c r="B2073" t="s">
        <v>2066</v>
      </c>
      <c r="C2073" s="15">
        <v>106608097</v>
      </c>
      <c r="D2073" t="s">
        <v>9478</v>
      </c>
      <c r="E2073" t="s">
        <v>9479</v>
      </c>
      <c r="F2073" s="63" t="s">
        <v>9480</v>
      </c>
    </row>
    <row r="2074" spans="2:6">
      <c r="B2074" t="s">
        <v>2066</v>
      </c>
      <c r="C2074" s="15">
        <v>106562189</v>
      </c>
      <c r="D2074" t="s">
        <v>9481</v>
      </c>
      <c r="E2074" t="s">
        <v>9482</v>
      </c>
      <c r="F2074" s="63" t="s">
        <v>9483</v>
      </c>
    </row>
    <row r="2075" spans="2:6">
      <c r="B2075" t="s">
        <v>2066</v>
      </c>
      <c r="C2075" s="15">
        <v>106579067</v>
      </c>
      <c r="D2075" t="s">
        <v>5444</v>
      </c>
      <c r="E2075" t="s">
        <v>5445</v>
      </c>
      <c r="F2075" s="63" t="s">
        <v>9484</v>
      </c>
    </row>
    <row r="2076" spans="2:6">
      <c r="B2076" t="s">
        <v>2066</v>
      </c>
      <c r="C2076" s="15">
        <v>106567196</v>
      </c>
      <c r="D2076" t="s">
        <v>9485</v>
      </c>
      <c r="E2076" t="s">
        <v>9486</v>
      </c>
      <c r="F2076" s="63" t="s">
        <v>9487</v>
      </c>
    </row>
    <row r="2077" spans="2:6">
      <c r="B2077" t="s">
        <v>2066</v>
      </c>
      <c r="C2077" s="15">
        <v>106584316</v>
      </c>
      <c r="D2077" t="s">
        <v>7764</v>
      </c>
      <c r="E2077" t="s">
        <v>7765</v>
      </c>
      <c r="F2077" s="63" t="s">
        <v>9488</v>
      </c>
    </row>
    <row r="2078" spans="2:6">
      <c r="B2078" t="s">
        <v>2066</v>
      </c>
      <c r="C2078" s="15">
        <v>106563502</v>
      </c>
      <c r="D2078" t="s">
        <v>4676</v>
      </c>
      <c r="E2078" t="s">
        <v>4677</v>
      </c>
      <c r="F2078" s="63" t="s">
        <v>9489</v>
      </c>
    </row>
    <row r="2079" spans="2:6">
      <c r="B2079" t="s">
        <v>2066</v>
      </c>
      <c r="C2079" s="15">
        <v>100380357</v>
      </c>
      <c r="D2079" t="s">
        <v>4591</v>
      </c>
      <c r="E2079" t="s">
        <v>4592</v>
      </c>
      <c r="F2079" s="63" t="s">
        <v>9490</v>
      </c>
    </row>
    <row r="2080" spans="2:6">
      <c r="B2080" t="s">
        <v>2066</v>
      </c>
      <c r="C2080" s="15">
        <v>106580620</v>
      </c>
      <c r="D2080" t="s">
        <v>9491</v>
      </c>
      <c r="E2080" t="s">
        <v>9492</v>
      </c>
      <c r="F2080" s="63" t="s">
        <v>9493</v>
      </c>
    </row>
    <row r="2081" spans="2:6">
      <c r="B2081" t="s">
        <v>2066</v>
      </c>
      <c r="C2081" s="15">
        <v>106565836</v>
      </c>
      <c r="D2081" t="s">
        <v>6540</v>
      </c>
      <c r="E2081" t="s">
        <v>6541</v>
      </c>
      <c r="F2081" s="63" t="s">
        <v>9494</v>
      </c>
    </row>
    <row r="2082" spans="2:6">
      <c r="B2082" t="s">
        <v>2066</v>
      </c>
      <c r="C2082" s="15">
        <v>106605473</v>
      </c>
      <c r="D2082" t="s">
        <v>5322</v>
      </c>
      <c r="E2082" t="s">
        <v>5323</v>
      </c>
      <c r="F2082" s="63" t="s">
        <v>9495</v>
      </c>
    </row>
    <row r="2083" spans="2:6">
      <c r="B2083" t="s">
        <v>2066</v>
      </c>
      <c r="C2083" s="15">
        <v>106602756</v>
      </c>
      <c r="D2083" t="s">
        <v>7341</v>
      </c>
      <c r="E2083" t="s">
        <v>7342</v>
      </c>
      <c r="F2083" s="63" t="s">
        <v>9496</v>
      </c>
    </row>
    <row r="2084" spans="2:6">
      <c r="B2084" t="s">
        <v>2066</v>
      </c>
      <c r="C2084" s="15">
        <v>106583035</v>
      </c>
      <c r="D2084" t="s">
        <v>7341</v>
      </c>
      <c r="E2084" t="s">
        <v>9497</v>
      </c>
      <c r="F2084" s="63" t="s">
        <v>9498</v>
      </c>
    </row>
    <row r="2085" spans="2:6">
      <c r="B2085" t="s">
        <v>2066</v>
      </c>
      <c r="C2085" s="15">
        <v>106610028</v>
      </c>
      <c r="D2085" t="s">
        <v>7341</v>
      </c>
      <c r="E2085" t="s">
        <v>9499</v>
      </c>
      <c r="F2085" s="63" t="s">
        <v>9500</v>
      </c>
    </row>
    <row r="2086" spans="2:6">
      <c r="B2086" t="s">
        <v>2066</v>
      </c>
      <c r="C2086" s="15">
        <v>106569582</v>
      </c>
      <c r="D2086" t="s">
        <v>9501</v>
      </c>
      <c r="E2086" t="s">
        <v>9502</v>
      </c>
      <c r="F2086" s="63" t="s">
        <v>9503</v>
      </c>
    </row>
    <row r="2087" spans="2:6">
      <c r="B2087" t="s">
        <v>2066</v>
      </c>
      <c r="C2087" s="15">
        <v>106606249</v>
      </c>
      <c r="D2087" t="s">
        <v>7116</v>
      </c>
      <c r="E2087" t="s">
        <v>7117</v>
      </c>
      <c r="F2087" s="63" t="s">
        <v>9504</v>
      </c>
    </row>
    <row r="2088" spans="2:6">
      <c r="B2088" t="s">
        <v>2066</v>
      </c>
      <c r="C2088" s="15">
        <v>106576700</v>
      </c>
      <c r="D2088" t="s">
        <v>9505</v>
      </c>
      <c r="E2088" t="s">
        <v>9506</v>
      </c>
      <c r="F2088" s="63" t="s">
        <v>9507</v>
      </c>
    </row>
    <row r="2089" spans="2:6">
      <c r="B2089" t="s">
        <v>2066</v>
      </c>
      <c r="C2089" s="15">
        <v>106570380</v>
      </c>
      <c r="D2089" t="s">
        <v>6985</v>
      </c>
      <c r="E2089" t="s">
        <v>9508</v>
      </c>
      <c r="F2089" s="63" t="s">
        <v>9509</v>
      </c>
    </row>
    <row r="2090" spans="2:6">
      <c r="B2090" t="s">
        <v>2066</v>
      </c>
      <c r="C2090" s="15">
        <v>100194530</v>
      </c>
      <c r="D2090" t="s">
        <v>6985</v>
      </c>
      <c r="E2090" t="s">
        <v>9510</v>
      </c>
      <c r="F2090" s="63" t="s">
        <v>9511</v>
      </c>
    </row>
    <row r="2091" spans="2:6">
      <c r="B2091" t="s">
        <v>2066</v>
      </c>
      <c r="C2091" s="15">
        <v>100196665</v>
      </c>
      <c r="D2091" t="s">
        <v>6985</v>
      </c>
      <c r="E2091" t="s">
        <v>9512</v>
      </c>
      <c r="F2091" s="63" t="s">
        <v>9513</v>
      </c>
    </row>
    <row r="2092" spans="2:6">
      <c r="B2092" t="s">
        <v>2066</v>
      </c>
      <c r="C2092" s="15">
        <v>106612556</v>
      </c>
      <c r="D2092" t="s">
        <v>6985</v>
      </c>
      <c r="E2092" t="s">
        <v>6986</v>
      </c>
      <c r="F2092" s="63" t="s">
        <v>9514</v>
      </c>
    </row>
    <row r="2093" spans="2:6">
      <c r="B2093" t="s">
        <v>2066</v>
      </c>
      <c r="C2093" s="15">
        <v>106580927</v>
      </c>
      <c r="D2093" t="s">
        <v>6985</v>
      </c>
      <c r="E2093" t="s">
        <v>9515</v>
      </c>
      <c r="F2093" s="63" t="s">
        <v>9516</v>
      </c>
    </row>
    <row r="2094" spans="2:6">
      <c r="B2094" t="s">
        <v>2066</v>
      </c>
      <c r="C2094" s="15">
        <v>106580963</v>
      </c>
      <c r="D2094" t="s">
        <v>9517</v>
      </c>
      <c r="E2094" t="s">
        <v>9518</v>
      </c>
      <c r="F2094" s="63" t="s">
        <v>9519</v>
      </c>
    </row>
    <row r="2095" spans="2:6">
      <c r="B2095" t="s">
        <v>2066</v>
      </c>
      <c r="C2095" s="15">
        <v>106585459</v>
      </c>
      <c r="D2095" t="s">
        <v>6919</v>
      </c>
      <c r="E2095" t="s">
        <v>6920</v>
      </c>
      <c r="F2095" s="63" t="s">
        <v>9520</v>
      </c>
    </row>
    <row r="2096" spans="2:6">
      <c r="B2096" t="s">
        <v>2066</v>
      </c>
      <c r="C2096" s="15">
        <v>100195758</v>
      </c>
      <c r="D2096" t="s">
        <v>7141</v>
      </c>
      <c r="E2096" t="s">
        <v>7142</v>
      </c>
      <c r="F2096" s="63" t="s">
        <v>9521</v>
      </c>
    </row>
    <row r="2097" spans="2:6">
      <c r="B2097" t="s">
        <v>2066</v>
      </c>
      <c r="C2097" s="15">
        <v>106589772</v>
      </c>
      <c r="D2097" t="s">
        <v>6204</v>
      </c>
      <c r="E2097" t="s">
        <v>6205</v>
      </c>
      <c r="F2097" s="63" t="s">
        <v>9522</v>
      </c>
    </row>
    <row r="2098" spans="2:6">
      <c r="B2098" t="s">
        <v>2066</v>
      </c>
      <c r="C2098" s="15">
        <v>106563457</v>
      </c>
      <c r="D2098" t="s">
        <v>9523</v>
      </c>
      <c r="E2098" t="s">
        <v>9524</v>
      </c>
      <c r="F2098" s="63" t="s">
        <v>9525</v>
      </c>
    </row>
    <row r="2099" spans="2:6">
      <c r="B2099" t="s">
        <v>2066</v>
      </c>
      <c r="C2099" s="15">
        <v>106611979</v>
      </c>
      <c r="D2099" t="s">
        <v>9526</v>
      </c>
      <c r="E2099" t="s">
        <v>9527</v>
      </c>
      <c r="F2099" s="63" t="s">
        <v>9528</v>
      </c>
    </row>
    <row r="2100" spans="2:6">
      <c r="B2100" t="s">
        <v>2066</v>
      </c>
      <c r="C2100" s="15">
        <v>106577247</v>
      </c>
      <c r="D2100" t="s">
        <v>7012</v>
      </c>
      <c r="E2100" t="s">
        <v>7013</v>
      </c>
      <c r="F2100" s="63" t="s">
        <v>9529</v>
      </c>
    </row>
    <row r="2101" spans="2:6">
      <c r="B2101" t="s">
        <v>2066</v>
      </c>
      <c r="C2101" s="15">
        <v>106589740</v>
      </c>
      <c r="D2101" t="s">
        <v>7831</v>
      </c>
      <c r="E2101" t="s">
        <v>7832</v>
      </c>
      <c r="F2101" s="63" t="s">
        <v>9530</v>
      </c>
    </row>
    <row r="2102" spans="2:6">
      <c r="B2102" t="s">
        <v>2066</v>
      </c>
      <c r="C2102" s="15">
        <v>106563232</v>
      </c>
      <c r="D2102" t="s">
        <v>6883</v>
      </c>
      <c r="E2102" t="s">
        <v>6884</v>
      </c>
      <c r="F2102" s="63" t="s">
        <v>9531</v>
      </c>
    </row>
    <row r="2103" spans="2:6">
      <c r="B2103" t="s">
        <v>2066</v>
      </c>
      <c r="C2103" s="15">
        <v>106604248</v>
      </c>
      <c r="D2103" t="s">
        <v>9532</v>
      </c>
      <c r="E2103" t="s">
        <v>9533</v>
      </c>
      <c r="F2103" s="63" t="s">
        <v>9534</v>
      </c>
    </row>
    <row r="2104" spans="2:6">
      <c r="B2104" t="s">
        <v>2066</v>
      </c>
      <c r="C2104" s="15">
        <v>106560430</v>
      </c>
      <c r="D2104" t="s">
        <v>9535</v>
      </c>
      <c r="E2104" t="s">
        <v>9536</v>
      </c>
      <c r="F2104" s="63" t="s">
        <v>9537</v>
      </c>
    </row>
    <row r="2105" spans="2:6">
      <c r="B2105" t="s">
        <v>2066</v>
      </c>
      <c r="C2105" s="15">
        <v>106569705</v>
      </c>
      <c r="D2105" t="s">
        <v>9538</v>
      </c>
      <c r="E2105" t="s">
        <v>9539</v>
      </c>
      <c r="F2105" s="63" t="s">
        <v>9540</v>
      </c>
    </row>
    <row r="2106" spans="2:6">
      <c r="B2106" t="s">
        <v>2066</v>
      </c>
      <c r="C2106" s="15">
        <v>106586420</v>
      </c>
      <c r="D2106" t="s">
        <v>9541</v>
      </c>
      <c r="E2106" t="s">
        <v>3855</v>
      </c>
      <c r="F2106" s="63" t="s">
        <v>9542</v>
      </c>
    </row>
    <row r="2107" spans="2:6">
      <c r="B2107" t="s">
        <v>2066</v>
      </c>
      <c r="C2107" s="15">
        <v>106586421</v>
      </c>
      <c r="D2107" t="s">
        <v>4501</v>
      </c>
      <c r="E2107" t="s">
        <v>4502</v>
      </c>
      <c r="F2107" s="63" t="s">
        <v>9543</v>
      </c>
    </row>
    <row r="2108" spans="2:6">
      <c r="B2108" t="s">
        <v>2066</v>
      </c>
      <c r="C2108" s="15">
        <v>106586130</v>
      </c>
      <c r="D2108" t="s">
        <v>6663</v>
      </c>
      <c r="E2108" t="s">
        <v>6664</v>
      </c>
      <c r="F2108" s="63" t="s">
        <v>9544</v>
      </c>
    </row>
    <row r="2109" spans="2:6">
      <c r="B2109" t="s">
        <v>2066</v>
      </c>
      <c r="C2109" s="15">
        <v>106580600</v>
      </c>
      <c r="D2109" t="s">
        <v>9545</v>
      </c>
      <c r="E2109" t="s">
        <v>9546</v>
      </c>
      <c r="F2109" s="63" t="s">
        <v>9547</v>
      </c>
    </row>
    <row r="2110" spans="2:6">
      <c r="B2110" t="s">
        <v>2066</v>
      </c>
      <c r="C2110" s="15">
        <v>106590180</v>
      </c>
      <c r="D2110" t="s">
        <v>7693</v>
      </c>
      <c r="E2110" t="s">
        <v>7694</v>
      </c>
      <c r="F2110" s="63" t="s">
        <v>9548</v>
      </c>
    </row>
    <row r="2111" spans="2:6">
      <c r="B2111" t="s">
        <v>2066</v>
      </c>
      <c r="C2111" s="15">
        <v>106608094</v>
      </c>
      <c r="D2111" t="s">
        <v>4936</v>
      </c>
      <c r="E2111" t="s">
        <v>4937</v>
      </c>
      <c r="F2111" s="63" t="s">
        <v>9549</v>
      </c>
    </row>
    <row r="2112" spans="2:6">
      <c r="B2112" t="s">
        <v>2066</v>
      </c>
      <c r="C2112" s="15">
        <v>106570049</v>
      </c>
      <c r="D2112" t="s">
        <v>9550</v>
      </c>
      <c r="E2112" t="s">
        <v>9551</v>
      </c>
      <c r="F2112" s="63" t="s">
        <v>9552</v>
      </c>
    </row>
    <row r="2113" spans="2:6">
      <c r="B2113" t="s">
        <v>2066</v>
      </c>
      <c r="C2113" s="15">
        <v>106588646</v>
      </c>
      <c r="D2113" t="s">
        <v>9553</v>
      </c>
      <c r="E2113" t="s">
        <v>9554</v>
      </c>
      <c r="F2113" s="63" t="s">
        <v>9555</v>
      </c>
    </row>
    <row r="2114" spans="2:6">
      <c r="B2114" t="s">
        <v>2066</v>
      </c>
      <c r="C2114" s="15">
        <v>106604145</v>
      </c>
      <c r="D2114" t="s">
        <v>5343</v>
      </c>
      <c r="E2114" t="s">
        <v>9556</v>
      </c>
      <c r="F2114" s="63" t="s">
        <v>9557</v>
      </c>
    </row>
    <row r="2115" spans="2:6">
      <c r="B2115" t="s">
        <v>2066</v>
      </c>
      <c r="C2115" s="15">
        <v>106612291</v>
      </c>
      <c r="D2115" t="s">
        <v>5343</v>
      </c>
      <c r="E2115" t="s">
        <v>9558</v>
      </c>
      <c r="F2115" s="63" t="s">
        <v>9559</v>
      </c>
    </row>
    <row r="2116" spans="2:6">
      <c r="B2116" t="s">
        <v>2066</v>
      </c>
      <c r="C2116" s="15">
        <v>106604733</v>
      </c>
      <c r="D2116" t="s">
        <v>5343</v>
      </c>
      <c r="E2116" t="s">
        <v>5344</v>
      </c>
      <c r="F2116" s="63" t="s">
        <v>9560</v>
      </c>
    </row>
    <row r="2117" spans="2:6">
      <c r="B2117" t="s">
        <v>2066</v>
      </c>
      <c r="C2117" s="15">
        <v>106562705</v>
      </c>
      <c r="D2117" t="s">
        <v>9561</v>
      </c>
      <c r="E2117" t="s">
        <v>9562</v>
      </c>
      <c r="F2117" s="63" t="s">
        <v>9563</v>
      </c>
    </row>
    <row r="2118" spans="2:6">
      <c r="B2118" t="s">
        <v>2066</v>
      </c>
      <c r="C2118" s="15">
        <v>100306832</v>
      </c>
      <c r="D2118" t="s">
        <v>9564</v>
      </c>
      <c r="E2118" t="s">
        <v>9565</v>
      </c>
      <c r="F2118" s="63" t="s">
        <v>9566</v>
      </c>
    </row>
    <row r="2119" spans="2:6">
      <c r="B2119" t="s">
        <v>2066</v>
      </c>
      <c r="C2119" s="15">
        <v>106580986</v>
      </c>
      <c r="D2119" t="s">
        <v>9567</v>
      </c>
      <c r="E2119" t="s">
        <v>3896</v>
      </c>
      <c r="F2119" s="63" t="s">
        <v>9568</v>
      </c>
    </row>
    <row r="2120" spans="2:6">
      <c r="B2120" t="s">
        <v>2066</v>
      </c>
      <c r="C2120" s="15">
        <v>106585585</v>
      </c>
      <c r="D2120" t="s">
        <v>9569</v>
      </c>
      <c r="E2120" t="s">
        <v>9570</v>
      </c>
      <c r="F2120" s="63" t="s">
        <v>9571</v>
      </c>
    </row>
    <row r="2121" spans="2:6">
      <c r="B2121" t="s">
        <v>2066</v>
      </c>
      <c r="C2121" s="15">
        <v>106603872</v>
      </c>
      <c r="D2121" t="s">
        <v>9572</v>
      </c>
      <c r="E2121" t="s">
        <v>9573</v>
      </c>
      <c r="F2121" s="63" t="s">
        <v>9574</v>
      </c>
    </row>
    <row r="2122" spans="2:6">
      <c r="B2122" t="s">
        <v>2066</v>
      </c>
      <c r="C2122" s="15">
        <v>106562561</v>
      </c>
      <c r="D2122" t="s">
        <v>9575</v>
      </c>
      <c r="E2122" t="s">
        <v>9576</v>
      </c>
      <c r="F2122" s="63" t="s">
        <v>9577</v>
      </c>
    </row>
    <row r="2123" spans="2:6">
      <c r="B2123" t="s">
        <v>2066</v>
      </c>
      <c r="C2123" s="15">
        <v>100380678</v>
      </c>
      <c r="D2123" t="s">
        <v>9578</v>
      </c>
      <c r="E2123" t="s">
        <v>9579</v>
      </c>
      <c r="F2123" s="63" t="s">
        <v>9580</v>
      </c>
    </row>
    <row r="2124" spans="2:6">
      <c r="B2124" t="s">
        <v>2066</v>
      </c>
      <c r="C2124" s="15">
        <v>106589773</v>
      </c>
      <c r="D2124" t="s">
        <v>4582</v>
      </c>
      <c r="E2124" t="s">
        <v>4583</v>
      </c>
      <c r="F2124" s="63" t="s">
        <v>9581</v>
      </c>
    </row>
    <row r="2125" spans="2:6">
      <c r="B2125" t="s">
        <v>2066</v>
      </c>
      <c r="C2125" s="15">
        <v>106613383</v>
      </c>
      <c r="D2125" t="s">
        <v>7735</v>
      </c>
      <c r="E2125" t="s">
        <v>7736</v>
      </c>
      <c r="F2125" s="63" t="s">
        <v>9582</v>
      </c>
    </row>
    <row r="2126" spans="2:6">
      <c r="B2126" t="s">
        <v>2066</v>
      </c>
      <c r="C2126" s="15">
        <v>106582897</v>
      </c>
      <c r="D2126" t="s">
        <v>5502</v>
      </c>
      <c r="E2126" t="s">
        <v>5503</v>
      </c>
      <c r="F2126" s="63" t="s">
        <v>9583</v>
      </c>
    </row>
    <row r="2127" spans="2:6">
      <c r="B2127" t="s">
        <v>2066</v>
      </c>
      <c r="C2127" s="15">
        <v>106572080</v>
      </c>
      <c r="D2127" t="s">
        <v>5502</v>
      </c>
      <c r="E2127" t="s">
        <v>9584</v>
      </c>
      <c r="F2127" s="63" t="s">
        <v>9585</v>
      </c>
    </row>
    <row r="2128" spans="2:6">
      <c r="B2128" t="s">
        <v>2066</v>
      </c>
      <c r="C2128" s="15">
        <v>106611374</v>
      </c>
      <c r="D2128" t="s">
        <v>9586</v>
      </c>
      <c r="E2128" t="s">
        <v>9587</v>
      </c>
      <c r="F2128" s="63" t="s">
        <v>9588</v>
      </c>
    </row>
    <row r="2129" spans="2:6">
      <c r="B2129" t="s">
        <v>2066</v>
      </c>
      <c r="C2129" s="15">
        <v>106566381</v>
      </c>
      <c r="D2129" t="s">
        <v>7608</v>
      </c>
      <c r="E2129" t="s">
        <v>7609</v>
      </c>
      <c r="F2129" s="63" t="s">
        <v>9589</v>
      </c>
    </row>
    <row r="2130" spans="2:6">
      <c r="B2130" t="s">
        <v>2066</v>
      </c>
      <c r="C2130" s="15">
        <v>106582013</v>
      </c>
      <c r="D2130" t="s">
        <v>9590</v>
      </c>
      <c r="E2130" t="s">
        <v>9591</v>
      </c>
      <c r="F2130" s="63" t="s">
        <v>9592</v>
      </c>
    </row>
    <row r="2131" spans="2:6">
      <c r="B2131" t="s">
        <v>2066</v>
      </c>
      <c r="C2131" s="15">
        <v>106571951</v>
      </c>
      <c r="D2131" t="s">
        <v>4951</v>
      </c>
      <c r="E2131" t="s">
        <v>4952</v>
      </c>
      <c r="F2131" s="63" t="s">
        <v>9593</v>
      </c>
    </row>
    <row r="2132" spans="2:6">
      <c r="B2132" t="s">
        <v>2066</v>
      </c>
      <c r="C2132" s="15">
        <v>106560859</v>
      </c>
      <c r="D2132" t="s">
        <v>9594</v>
      </c>
      <c r="E2132" t="s">
        <v>9595</v>
      </c>
      <c r="F2132" s="63" t="s">
        <v>9596</v>
      </c>
    </row>
    <row r="2133" spans="2:6">
      <c r="B2133" t="s">
        <v>2066</v>
      </c>
      <c r="C2133" s="15">
        <v>106573940</v>
      </c>
      <c r="D2133" t="s">
        <v>9597</v>
      </c>
      <c r="E2133" t="s">
        <v>9598</v>
      </c>
      <c r="F2133" s="63" t="s">
        <v>9599</v>
      </c>
    </row>
    <row r="2134" spans="2:6">
      <c r="B2134" t="s">
        <v>2066</v>
      </c>
      <c r="C2134" s="15">
        <v>106571509</v>
      </c>
      <c r="D2134" t="s">
        <v>9600</v>
      </c>
      <c r="E2134" t="s">
        <v>9601</v>
      </c>
      <c r="F2134" s="63" t="s">
        <v>9602</v>
      </c>
    </row>
    <row r="2135" spans="2:6">
      <c r="B2135" t="s">
        <v>2066</v>
      </c>
      <c r="C2135" s="15">
        <v>106606991</v>
      </c>
      <c r="D2135" t="s">
        <v>9603</v>
      </c>
      <c r="E2135" t="s">
        <v>9604</v>
      </c>
      <c r="F2135" s="63" t="s">
        <v>9605</v>
      </c>
    </row>
    <row r="2136" spans="2:6">
      <c r="B2136" t="s">
        <v>2066</v>
      </c>
      <c r="C2136" s="15">
        <v>106568491</v>
      </c>
      <c r="D2136" t="s">
        <v>9606</v>
      </c>
      <c r="E2136" t="s">
        <v>9607</v>
      </c>
      <c r="F2136" s="63" t="s">
        <v>9608</v>
      </c>
    </row>
    <row r="2137" spans="2:6">
      <c r="B2137" t="s">
        <v>2066</v>
      </c>
      <c r="C2137" s="15">
        <v>106607047</v>
      </c>
      <c r="D2137" t="s">
        <v>9609</v>
      </c>
      <c r="E2137" t="s">
        <v>9610</v>
      </c>
      <c r="F2137" s="63" t="s">
        <v>9611</v>
      </c>
    </row>
    <row r="2138" spans="2:6">
      <c r="B2138" t="s">
        <v>2066</v>
      </c>
      <c r="C2138" s="15">
        <v>106585533</v>
      </c>
      <c r="D2138" t="s">
        <v>9612</v>
      </c>
      <c r="E2138" t="s">
        <v>9613</v>
      </c>
      <c r="F2138" s="63" t="s">
        <v>9614</v>
      </c>
    </row>
    <row r="2139" spans="2:6">
      <c r="B2139" t="s">
        <v>2066</v>
      </c>
      <c r="C2139" s="15">
        <v>106609979</v>
      </c>
      <c r="D2139" t="s">
        <v>9615</v>
      </c>
      <c r="E2139" t="s">
        <v>9616</v>
      </c>
      <c r="F2139" s="63" t="s">
        <v>9617</v>
      </c>
    </row>
    <row r="2140" spans="2:6">
      <c r="B2140" t="s">
        <v>2066</v>
      </c>
      <c r="C2140" s="15">
        <v>100195342</v>
      </c>
      <c r="D2140" t="s">
        <v>9618</v>
      </c>
      <c r="E2140" t="s">
        <v>9619</v>
      </c>
      <c r="F2140" s="63" t="s">
        <v>9620</v>
      </c>
    </row>
    <row r="2141" spans="2:6">
      <c r="B2141" t="s">
        <v>2066</v>
      </c>
      <c r="C2141" s="15">
        <v>106610737</v>
      </c>
      <c r="D2141" t="s">
        <v>5702</v>
      </c>
      <c r="E2141" t="s">
        <v>5703</v>
      </c>
      <c r="F2141" s="63" t="s">
        <v>9621</v>
      </c>
    </row>
    <row r="2142" spans="2:6">
      <c r="B2142" t="s">
        <v>2066</v>
      </c>
      <c r="C2142" s="15">
        <v>106578392</v>
      </c>
      <c r="D2142" t="s">
        <v>5496</v>
      </c>
      <c r="E2142" t="s">
        <v>5497</v>
      </c>
      <c r="F2142" s="63" t="s">
        <v>9622</v>
      </c>
    </row>
    <row r="2143" spans="2:6">
      <c r="B2143" t="s">
        <v>2066</v>
      </c>
      <c r="C2143" s="15">
        <v>106590530</v>
      </c>
      <c r="D2143" t="s">
        <v>5496</v>
      </c>
      <c r="E2143" t="s">
        <v>9623</v>
      </c>
      <c r="F2143" s="63" t="s">
        <v>9624</v>
      </c>
    </row>
    <row r="2144" spans="2:6">
      <c r="B2144" t="s">
        <v>2066</v>
      </c>
      <c r="C2144" s="15">
        <v>106602330</v>
      </c>
      <c r="D2144" t="s">
        <v>9625</v>
      </c>
      <c r="E2144" t="s">
        <v>9626</v>
      </c>
      <c r="F2144" s="63" t="s">
        <v>9627</v>
      </c>
    </row>
    <row r="2145" spans="2:6">
      <c r="B2145" t="s">
        <v>2066</v>
      </c>
      <c r="C2145" s="15">
        <v>106594371</v>
      </c>
      <c r="D2145" t="s">
        <v>9628</v>
      </c>
      <c r="E2145" t="s">
        <v>9629</v>
      </c>
      <c r="F2145" s="63" t="s">
        <v>9630</v>
      </c>
    </row>
    <row r="2146" spans="2:6">
      <c r="B2146" t="s">
        <v>2066</v>
      </c>
      <c r="C2146" s="15">
        <v>100195749</v>
      </c>
      <c r="D2146" t="s">
        <v>9631</v>
      </c>
      <c r="E2146" t="s">
        <v>3813</v>
      </c>
      <c r="F2146" s="63" t="s">
        <v>9632</v>
      </c>
    </row>
    <row r="2147" spans="2:6">
      <c r="B2147" t="s">
        <v>2066</v>
      </c>
      <c r="C2147" s="15">
        <v>106566715</v>
      </c>
      <c r="D2147" t="s">
        <v>4652</v>
      </c>
      <c r="E2147" t="s">
        <v>4653</v>
      </c>
      <c r="F2147" s="63" t="s">
        <v>9633</v>
      </c>
    </row>
    <row r="2148" spans="2:6">
      <c r="B2148" t="s">
        <v>2066</v>
      </c>
      <c r="C2148" s="15">
        <v>106582997</v>
      </c>
      <c r="D2148" t="s">
        <v>9634</v>
      </c>
      <c r="E2148" t="s">
        <v>9635</v>
      </c>
      <c r="F2148" s="63" t="s">
        <v>9636</v>
      </c>
    </row>
    <row r="2149" spans="2:6">
      <c r="B2149" t="s">
        <v>2066</v>
      </c>
      <c r="C2149" s="15">
        <v>106583347</v>
      </c>
      <c r="D2149" t="s">
        <v>5039</v>
      </c>
      <c r="E2149" t="s">
        <v>5040</v>
      </c>
      <c r="F2149" s="63" t="s">
        <v>9637</v>
      </c>
    </row>
    <row r="2150" spans="2:6">
      <c r="B2150" t="s">
        <v>2066</v>
      </c>
      <c r="C2150" s="15">
        <v>106583161</v>
      </c>
      <c r="D2150" t="s">
        <v>9638</v>
      </c>
      <c r="E2150" t="s">
        <v>9639</v>
      </c>
      <c r="F2150" s="63" t="s">
        <v>9640</v>
      </c>
    </row>
    <row r="2151" spans="2:6">
      <c r="B2151" t="s">
        <v>2066</v>
      </c>
      <c r="C2151" s="15">
        <v>106587645</v>
      </c>
      <c r="D2151" t="s">
        <v>9641</v>
      </c>
      <c r="E2151" t="s">
        <v>9642</v>
      </c>
      <c r="F2151" s="63" t="s">
        <v>9643</v>
      </c>
    </row>
    <row r="2152" spans="2:6">
      <c r="B2152" t="s">
        <v>2066</v>
      </c>
      <c r="C2152" s="15">
        <v>106572249</v>
      </c>
      <c r="D2152" t="s">
        <v>9644</v>
      </c>
      <c r="E2152" t="s">
        <v>9645</v>
      </c>
      <c r="F2152" s="63" t="s">
        <v>9646</v>
      </c>
    </row>
    <row r="2153" spans="2:6">
      <c r="B2153" t="s">
        <v>2066</v>
      </c>
      <c r="C2153" s="15">
        <v>106561784</v>
      </c>
      <c r="D2153" t="s">
        <v>4831</v>
      </c>
      <c r="E2153" t="s">
        <v>4832</v>
      </c>
      <c r="F2153" s="63" t="s">
        <v>9647</v>
      </c>
    </row>
    <row r="2154" spans="2:6">
      <c r="B2154" t="s">
        <v>2066</v>
      </c>
      <c r="C2154" s="15">
        <v>106570515</v>
      </c>
      <c r="D2154" t="s">
        <v>9648</v>
      </c>
      <c r="E2154" t="s">
        <v>9649</v>
      </c>
      <c r="F2154" s="63" t="s">
        <v>9650</v>
      </c>
    </row>
    <row r="2155" spans="2:6">
      <c r="B2155" t="s">
        <v>2066</v>
      </c>
      <c r="C2155" s="15">
        <v>106609324</v>
      </c>
      <c r="D2155" t="s">
        <v>6732</v>
      </c>
      <c r="E2155" t="s">
        <v>6733</v>
      </c>
      <c r="F2155" s="63" t="s">
        <v>9651</v>
      </c>
    </row>
    <row r="2156" spans="2:6">
      <c r="B2156" t="s">
        <v>2066</v>
      </c>
      <c r="C2156" s="15">
        <v>106576153</v>
      </c>
      <c r="D2156" t="s">
        <v>6732</v>
      </c>
      <c r="E2156" t="s">
        <v>9652</v>
      </c>
      <c r="F2156" s="63" t="s">
        <v>9653</v>
      </c>
    </row>
    <row r="2157" spans="2:6">
      <c r="B2157" t="s">
        <v>2066</v>
      </c>
      <c r="C2157" s="15">
        <v>106561086</v>
      </c>
      <c r="D2157" t="s">
        <v>9654</v>
      </c>
      <c r="E2157" t="s">
        <v>9655</v>
      </c>
      <c r="F2157" s="63" t="s">
        <v>9656</v>
      </c>
    </row>
    <row r="2158" spans="2:6">
      <c r="B2158" t="s">
        <v>2066</v>
      </c>
      <c r="C2158" s="15">
        <v>106566365</v>
      </c>
      <c r="D2158" t="s">
        <v>6302</v>
      </c>
      <c r="E2158" t="s">
        <v>6303</v>
      </c>
      <c r="F2158" s="63" t="s">
        <v>9657</v>
      </c>
    </row>
    <row r="2159" spans="2:6">
      <c r="B2159" t="s">
        <v>2066</v>
      </c>
      <c r="C2159" s="15">
        <v>106563463</v>
      </c>
      <c r="D2159" t="s">
        <v>9658</v>
      </c>
      <c r="E2159" t="s">
        <v>9659</v>
      </c>
      <c r="F2159" s="63" t="s">
        <v>9660</v>
      </c>
    </row>
    <row r="2160" spans="2:6">
      <c r="B2160" t="s">
        <v>2066</v>
      </c>
      <c r="C2160" s="15">
        <v>100286583</v>
      </c>
      <c r="D2160" t="s">
        <v>9661</v>
      </c>
      <c r="E2160" t="s">
        <v>9662</v>
      </c>
      <c r="F2160" s="63" t="s">
        <v>9663</v>
      </c>
    </row>
    <row r="2161" spans="2:6">
      <c r="B2161" t="s">
        <v>2066</v>
      </c>
      <c r="C2161" s="15">
        <v>106562152</v>
      </c>
      <c r="D2161" t="s">
        <v>9664</v>
      </c>
      <c r="E2161" t="s">
        <v>4208</v>
      </c>
      <c r="F2161" s="63" t="s">
        <v>9665</v>
      </c>
    </row>
    <row r="2162" spans="2:6">
      <c r="B2162" t="s">
        <v>2066</v>
      </c>
      <c r="C2162" s="15">
        <v>100196489</v>
      </c>
      <c r="D2162" t="s">
        <v>7451</v>
      </c>
      <c r="E2162" t="s">
        <v>7452</v>
      </c>
      <c r="F2162" s="63" t="s">
        <v>9666</v>
      </c>
    </row>
    <row r="2163" spans="2:6">
      <c r="B2163" t="s">
        <v>2066</v>
      </c>
      <c r="C2163" s="15">
        <v>106601464</v>
      </c>
      <c r="D2163" t="s">
        <v>9667</v>
      </c>
      <c r="E2163" t="s">
        <v>9668</v>
      </c>
      <c r="F2163" s="63" t="s">
        <v>9669</v>
      </c>
    </row>
    <row r="2164" spans="2:6">
      <c r="B2164" t="s">
        <v>2066</v>
      </c>
      <c r="C2164" s="15">
        <v>123723700</v>
      </c>
      <c r="D2164" t="s">
        <v>9670</v>
      </c>
      <c r="E2164" t="s">
        <v>9671</v>
      </c>
      <c r="F2164" s="63" t="s">
        <v>9672</v>
      </c>
    </row>
    <row r="2165" spans="2:6">
      <c r="B2165" t="s">
        <v>2066</v>
      </c>
      <c r="C2165" s="15">
        <v>106565339</v>
      </c>
      <c r="D2165" t="s">
        <v>9673</v>
      </c>
      <c r="E2165" t="s">
        <v>9674</v>
      </c>
      <c r="F2165" s="63" t="s">
        <v>9675</v>
      </c>
    </row>
    <row r="2166" spans="2:6">
      <c r="B2166" t="s">
        <v>2066</v>
      </c>
      <c r="C2166" s="15">
        <v>106572482</v>
      </c>
      <c r="D2166" t="s">
        <v>5596</v>
      </c>
      <c r="E2166" t="s">
        <v>5597</v>
      </c>
      <c r="F2166" s="63" t="s">
        <v>9676</v>
      </c>
    </row>
    <row r="2167" spans="2:6">
      <c r="B2167" t="s">
        <v>2066</v>
      </c>
      <c r="C2167" s="15">
        <v>106567200</v>
      </c>
      <c r="D2167" t="s">
        <v>5596</v>
      </c>
      <c r="E2167" t="s">
        <v>9677</v>
      </c>
      <c r="F2167" s="63" t="s">
        <v>9678</v>
      </c>
    </row>
    <row r="2168" spans="2:6">
      <c r="B2168" t="s">
        <v>2066</v>
      </c>
      <c r="C2168" s="15">
        <v>106565625</v>
      </c>
      <c r="D2168" t="s">
        <v>4855</v>
      </c>
      <c r="E2168" t="s">
        <v>4856</v>
      </c>
      <c r="F2168" s="63" t="s">
        <v>9679</v>
      </c>
    </row>
    <row r="2169" spans="2:6">
      <c r="B2169" t="s">
        <v>2066</v>
      </c>
      <c r="C2169" s="15">
        <v>106581018</v>
      </c>
      <c r="D2169" t="s">
        <v>5813</v>
      </c>
      <c r="E2169" t="s">
        <v>9680</v>
      </c>
      <c r="F2169" s="63" t="s">
        <v>9681</v>
      </c>
    </row>
    <row r="2170" spans="2:6">
      <c r="B2170" t="s">
        <v>2066</v>
      </c>
      <c r="C2170" s="15">
        <v>106612889</v>
      </c>
      <c r="D2170" t="s">
        <v>5813</v>
      </c>
      <c r="E2170" t="s">
        <v>5814</v>
      </c>
      <c r="F2170" s="63" t="s">
        <v>9682</v>
      </c>
    </row>
    <row r="2171" spans="2:6">
      <c r="B2171" t="s">
        <v>2066</v>
      </c>
      <c r="C2171" s="15">
        <v>100380695</v>
      </c>
      <c r="D2171" t="s">
        <v>4901</v>
      </c>
      <c r="E2171" t="s">
        <v>4902</v>
      </c>
      <c r="F2171" s="63" t="s">
        <v>9683</v>
      </c>
    </row>
    <row r="2172" spans="2:6">
      <c r="B2172" t="s">
        <v>2066</v>
      </c>
      <c r="C2172" s="15">
        <v>106565505</v>
      </c>
      <c r="D2172" t="s">
        <v>9684</v>
      </c>
      <c r="E2172" t="s">
        <v>3858</v>
      </c>
      <c r="F2172" s="63" t="s">
        <v>9685</v>
      </c>
    </row>
    <row r="2173" spans="2:6">
      <c r="B2173" t="s">
        <v>2066</v>
      </c>
      <c r="C2173" s="15">
        <v>106566781</v>
      </c>
      <c r="D2173" t="s">
        <v>4995</v>
      </c>
      <c r="E2173" t="s">
        <v>6003</v>
      </c>
      <c r="F2173" s="63" t="s">
        <v>9686</v>
      </c>
    </row>
    <row r="2174" spans="2:6">
      <c r="B2174" t="s">
        <v>2066</v>
      </c>
      <c r="C2174" s="15">
        <v>106566566</v>
      </c>
      <c r="D2174" t="s">
        <v>4995</v>
      </c>
      <c r="E2174" t="s">
        <v>4996</v>
      </c>
      <c r="F2174" s="63" t="s">
        <v>9687</v>
      </c>
    </row>
    <row r="2175" spans="2:6">
      <c r="B2175" t="s">
        <v>2066</v>
      </c>
      <c r="C2175" s="15">
        <v>106612251</v>
      </c>
      <c r="D2175" t="s">
        <v>6151</v>
      </c>
      <c r="E2175" t="s">
        <v>6152</v>
      </c>
      <c r="F2175" s="63" t="s">
        <v>9688</v>
      </c>
    </row>
    <row r="2176" spans="2:6">
      <c r="B2176" t="s">
        <v>2066</v>
      </c>
      <c r="C2176" s="15">
        <v>106599039</v>
      </c>
      <c r="D2176" t="s">
        <v>5682</v>
      </c>
      <c r="E2176" t="s">
        <v>5683</v>
      </c>
      <c r="F2176" s="63" t="s">
        <v>9689</v>
      </c>
    </row>
    <row r="2177" spans="2:6">
      <c r="B2177" t="s">
        <v>2066</v>
      </c>
      <c r="C2177" s="15">
        <v>106613130</v>
      </c>
      <c r="D2177" t="s">
        <v>5682</v>
      </c>
      <c r="E2177" t="s">
        <v>6567</v>
      </c>
      <c r="F2177" s="63" t="s">
        <v>9690</v>
      </c>
    </row>
    <row r="2178" spans="2:6">
      <c r="B2178" t="s">
        <v>2066</v>
      </c>
      <c r="C2178" s="15">
        <v>106583468</v>
      </c>
      <c r="D2178" t="s">
        <v>9691</v>
      </c>
      <c r="E2178" t="s">
        <v>9692</v>
      </c>
      <c r="F2178" s="63" t="s">
        <v>9693</v>
      </c>
    </row>
    <row r="2179" spans="2:6">
      <c r="B2179" t="s">
        <v>2066</v>
      </c>
      <c r="C2179" s="15">
        <v>100194554</v>
      </c>
      <c r="D2179" t="s">
        <v>9694</v>
      </c>
      <c r="E2179" t="s">
        <v>4310</v>
      </c>
      <c r="F2179" s="63" t="s">
        <v>9695</v>
      </c>
    </row>
    <row r="2180" spans="2:6">
      <c r="B2180" t="s">
        <v>2066</v>
      </c>
      <c r="C2180" s="15">
        <v>106561561</v>
      </c>
      <c r="D2180" t="s">
        <v>5876</v>
      </c>
      <c r="E2180" t="s">
        <v>5877</v>
      </c>
      <c r="F2180" s="63" t="s">
        <v>9696</v>
      </c>
    </row>
    <row r="2181" spans="2:6">
      <c r="B2181" t="s">
        <v>2066</v>
      </c>
      <c r="C2181" s="15">
        <v>106603915</v>
      </c>
      <c r="D2181" t="s">
        <v>4688</v>
      </c>
      <c r="E2181" t="s">
        <v>4689</v>
      </c>
      <c r="F2181" s="63" t="s">
        <v>9697</v>
      </c>
    </row>
    <row r="2182" spans="2:6">
      <c r="B2182" t="s">
        <v>2066</v>
      </c>
      <c r="C2182" s="15">
        <v>106567422</v>
      </c>
      <c r="D2182" t="s">
        <v>4688</v>
      </c>
      <c r="E2182" t="s">
        <v>6179</v>
      </c>
      <c r="F2182" s="63" t="s">
        <v>9698</v>
      </c>
    </row>
    <row r="2183" spans="2:6">
      <c r="B2183" t="s">
        <v>2066</v>
      </c>
      <c r="C2183" s="15">
        <v>106577201</v>
      </c>
      <c r="D2183" t="s">
        <v>6308</v>
      </c>
      <c r="E2183" t="s">
        <v>9699</v>
      </c>
      <c r="F2183" s="63" t="s">
        <v>9700</v>
      </c>
    </row>
    <row r="2184" spans="2:6">
      <c r="B2184" t="s">
        <v>2066</v>
      </c>
      <c r="C2184" s="15">
        <v>106608559</v>
      </c>
      <c r="D2184" t="s">
        <v>6308</v>
      </c>
      <c r="E2184" t="s">
        <v>6309</v>
      </c>
      <c r="F2184" s="63" t="s">
        <v>9701</v>
      </c>
    </row>
    <row r="2185" spans="2:6">
      <c r="B2185" t="s">
        <v>2066</v>
      </c>
      <c r="C2185" s="15">
        <v>106577168</v>
      </c>
      <c r="D2185" t="s">
        <v>4757</v>
      </c>
      <c r="E2185" t="s">
        <v>4758</v>
      </c>
      <c r="F2185" s="63" t="s">
        <v>9702</v>
      </c>
    </row>
    <row r="2186" spans="2:6">
      <c r="B2186" t="s">
        <v>2066</v>
      </c>
      <c r="C2186" s="15">
        <v>106608550</v>
      </c>
      <c r="D2186" t="s">
        <v>4757</v>
      </c>
      <c r="E2186" t="s">
        <v>5001</v>
      </c>
      <c r="F2186" s="63" t="s">
        <v>9703</v>
      </c>
    </row>
    <row r="2187" spans="2:6">
      <c r="B2187" t="s">
        <v>2066</v>
      </c>
      <c r="C2187" s="15">
        <v>100195115</v>
      </c>
      <c r="D2187" t="s">
        <v>4793</v>
      </c>
      <c r="E2187" t="s">
        <v>4794</v>
      </c>
      <c r="F2187" s="63" t="s">
        <v>9704</v>
      </c>
    </row>
    <row r="2188" spans="2:6">
      <c r="B2188" t="s">
        <v>2066</v>
      </c>
      <c r="C2188" s="15">
        <v>106603831</v>
      </c>
      <c r="D2188" t="s">
        <v>5376</v>
      </c>
      <c r="E2188" t="s">
        <v>5377</v>
      </c>
      <c r="F2188" s="63" t="s">
        <v>9705</v>
      </c>
    </row>
    <row r="2189" spans="2:6">
      <c r="B2189" t="s">
        <v>2066</v>
      </c>
      <c r="C2189" s="15">
        <v>100195081</v>
      </c>
      <c r="D2189" t="s">
        <v>4602</v>
      </c>
      <c r="E2189" t="s">
        <v>4603</v>
      </c>
      <c r="F2189" s="63" t="s">
        <v>9706</v>
      </c>
    </row>
    <row r="2190" spans="2:6">
      <c r="B2190" t="s">
        <v>2066</v>
      </c>
      <c r="C2190" s="15">
        <v>106607798</v>
      </c>
      <c r="D2190" t="s">
        <v>4507</v>
      </c>
      <c r="E2190" t="s">
        <v>4508</v>
      </c>
      <c r="F2190" s="63" t="s">
        <v>9707</v>
      </c>
    </row>
    <row r="2191" spans="2:6">
      <c r="B2191" t="s">
        <v>2066</v>
      </c>
      <c r="C2191" s="15">
        <v>100196777</v>
      </c>
      <c r="D2191" t="s">
        <v>9708</v>
      </c>
      <c r="E2191" t="s">
        <v>9709</v>
      </c>
      <c r="F2191" s="63" t="s">
        <v>9710</v>
      </c>
    </row>
    <row r="2192" spans="2:6">
      <c r="B2192" t="s">
        <v>2066</v>
      </c>
      <c r="C2192" s="15">
        <v>106587911</v>
      </c>
      <c r="D2192" t="s">
        <v>9711</v>
      </c>
      <c r="E2192" t="s">
        <v>9712</v>
      </c>
      <c r="F2192" s="63" t="s">
        <v>9713</v>
      </c>
    </row>
    <row r="2193" spans="2:6">
      <c r="B2193" t="s">
        <v>2066</v>
      </c>
      <c r="C2193" s="15">
        <v>106590265</v>
      </c>
      <c r="D2193" t="s">
        <v>9714</v>
      </c>
      <c r="E2193" t="s">
        <v>9715</v>
      </c>
      <c r="F2193" s="63" t="s">
        <v>9716</v>
      </c>
    </row>
    <row r="2194" spans="2:6">
      <c r="B2194" t="s">
        <v>2066</v>
      </c>
      <c r="C2194" s="15">
        <v>106594157</v>
      </c>
      <c r="D2194" t="s">
        <v>5109</v>
      </c>
      <c r="E2194" t="s">
        <v>5110</v>
      </c>
      <c r="F2194" s="63" t="s">
        <v>9717</v>
      </c>
    </row>
    <row r="2195" spans="2:6">
      <c r="B2195" t="s">
        <v>2066</v>
      </c>
      <c r="C2195" s="15">
        <v>106569806</v>
      </c>
      <c r="D2195" t="s">
        <v>9718</v>
      </c>
      <c r="E2195" t="s">
        <v>9719</v>
      </c>
      <c r="F2195" s="63" t="s">
        <v>9720</v>
      </c>
    </row>
    <row r="2196" spans="2:6">
      <c r="B2196" t="s">
        <v>2066</v>
      </c>
      <c r="C2196" s="15">
        <v>106564616</v>
      </c>
      <c r="D2196" t="s">
        <v>6640</v>
      </c>
      <c r="E2196" t="s">
        <v>9721</v>
      </c>
      <c r="F2196" s="63" t="s">
        <v>9722</v>
      </c>
    </row>
    <row r="2197" spans="2:6">
      <c r="B2197" t="s">
        <v>2066</v>
      </c>
      <c r="C2197" s="15">
        <v>106563204</v>
      </c>
      <c r="D2197" t="s">
        <v>6640</v>
      </c>
      <c r="E2197" t="s">
        <v>6641</v>
      </c>
      <c r="F2197" s="63" t="s">
        <v>9723</v>
      </c>
    </row>
    <row r="2198" spans="2:6">
      <c r="B2198" t="s">
        <v>2066</v>
      </c>
      <c r="C2198" s="15">
        <v>106580030</v>
      </c>
      <c r="D2198" t="s">
        <v>9724</v>
      </c>
      <c r="E2198" t="s">
        <v>9725</v>
      </c>
      <c r="F2198" s="63" t="s">
        <v>9726</v>
      </c>
    </row>
    <row r="2199" spans="2:6">
      <c r="B2199" t="s">
        <v>2066</v>
      </c>
      <c r="C2199" s="15">
        <v>106585781</v>
      </c>
      <c r="D2199" t="s">
        <v>9727</v>
      </c>
      <c r="E2199" t="s">
        <v>9728</v>
      </c>
      <c r="F2199" s="63" t="s">
        <v>9729</v>
      </c>
    </row>
    <row r="2200" spans="2:6">
      <c r="B2200" t="s">
        <v>2066</v>
      </c>
      <c r="C2200" s="15">
        <v>106572899</v>
      </c>
      <c r="D2200" t="s">
        <v>6446</v>
      </c>
      <c r="E2200" t="s">
        <v>6447</v>
      </c>
      <c r="F2200" s="63" t="s">
        <v>9730</v>
      </c>
    </row>
    <row r="2201" spans="2:6">
      <c r="B2201" t="s">
        <v>2066</v>
      </c>
      <c r="C2201" s="15">
        <v>100196771</v>
      </c>
      <c r="D2201" t="s">
        <v>9731</v>
      </c>
      <c r="E2201" t="s">
        <v>3774</v>
      </c>
      <c r="F2201" s="63" t="s">
        <v>9732</v>
      </c>
    </row>
    <row r="2202" spans="2:6">
      <c r="B2202" t="s">
        <v>2066</v>
      </c>
      <c r="C2202" s="15">
        <v>106586419</v>
      </c>
      <c r="D2202" t="s">
        <v>5066</v>
      </c>
      <c r="E2202" t="s">
        <v>5067</v>
      </c>
      <c r="F2202" s="63" t="s">
        <v>9733</v>
      </c>
    </row>
    <row r="2203" spans="2:6">
      <c r="B2203" t="s">
        <v>2066</v>
      </c>
      <c r="C2203" s="15">
        <v>106603573</v>
      </c>
      <c r="D2203" t="s">
        <v>5316</v>
      </c>
      <c r="E2203" t="s">
        <v>5317</v>
      </c>
      <c r="F2203" s="63" t="s">
        <v>9734</v>
      </c>
    </row>
    <row r="2204" spans="2:6">
      <c r="B2204" t="s">
        <v>2066</v>
      </c>
      <c r="C2204" s="15">
        <v>106612936</v>
      </c>
      <c r="D2204" t="s">
        <v>5316</v>
      </c>
      <c r="E2204" t="s">
        <v>9735</v>
      </c>
      <c r="F2204" s="63" t="s">
        <v>9736</v>
      </c>
    </row>
    <row r="2205" spans="2:6">
      <c r="B2205" t="s">
        <v>2066</v>
      </c>
      <c r="C2205" s="15">
        <v>106572485</v>
      </c>
      <c r="D2205" t="s">
        <v>4585</v>
      </c>
      <c r="E2205" t="s">
        <v>5628</v>
      </c>
      <c r="F2205" s="63" t="s">
        <v>9737</v>
      </c>
    </row>
    <row r="2206" spans="2:6">
      <c r="B2206" t="s">
        <v>2066</v>
      </c>
      <c r="C2206" s="15">
        <v>106567194</v>
      </c>
      <c r="D2206" t="s">
        <v>4585</v>
      </c>
      <c r="E2206" t="s">
        <v>4586</v>
      </c>
      <c r="F2206" s="63" t="s">
        <v>9738</v>
      </c>
    </row>
    <row r="2207" spans="2:6">
      <c r="B2207" t="s">
        <v>2066</v>
      </c>
      <c r="C2207" s="15">
        <v>106584558</v>
      </c>
      <c r="D2207" t="s">
        <v>9739</v>
      </c>
      <c r="E2207" t="s">
        <v>9740</v>
      </c>
      <c r="F2207" s="63" t="s">
        <v>9741</v>
      </c>
    </row>
    <row r="2208" spans="2:6">
      <c r="B2208" t="s">
        <v>2066</v>
      </c>
      <c r="C2208" s="15">
        <v>106613052</v>
      </c>
      <c r="D2208" t="s">
        <v>9742</v>
      </c>
      <c r="E2208" t="s">
        <v>9743</v>
      </c>
      <c r="F2208" s="63" t="s">
        <v>9744</v>
      </c>
    </row>
    <row r="2209" spans="2:6">
      <c r="B2209" t="s">
        <v>2066</v>
      </c>
      <c r="C2209" s="15">
        <v>106566649</v>
      </c>
      <c r="D2209" t="s">
        <v>9745</v>
      </c>
      <c r="E2209" t="s">
        <v>9746</v>
      </c>
      <c r="F2209" s="63" t="s">
        <v>9747</v>
      </c>
    </row>
    <row r="2210" spans="2:6">
      <c r="B2210" t="s">
        <v>2066</v>
      </c>
      <c r="C2210" s="15">
        <v>106594080</v>
      </c>
      <c r="D2210" t="s">
        <v>5714</v>
      </c>
      <c r="E2210" t="s">
        <v>5715</v>
      </c>
      <c r="F2210" s="63" t="s">
        <v>9748</v>
      </c>
    </row>
    <row r="2211" spans="2:6">
      <c r="B2211" t="s">
        <v>2066</v>
      </c>
      <c r="C2211" s="15">
        <v>106608410</v>
      </c>
      <c r="D2211" t="s">
        <v>9749</v>
      </c>
      <c r="E2211" t="s">
        <v>9750</v>
      </c>
      <c r="F2211" s="63" t="s">
        <v>9751</v>
      </c>
    </row>
    <row r="2212" spans="2:6">
      <c r="B2212" t="s">
        <v>2066</v>
      </c>
      <c r="C2212" s="15">
        <v>106606400</v>
      </c>
      <c r="D2212" t="s">
        <v>9752</v>
      </c>
      <c r="E2212" t="s">
        <v>9753</v>
      </c>
      <c r="F2212" s="63" t="s">
        <v>9754</v>
      </c>
    </row>
    <row r="2213" spans="2:6">
      <c r="B2213" t="s">
        <v>2066</v>
      </c>
      <c r="C2213" s="15">
        <v>100380572</v>
      </c>
      <c r="D2213" t="s">
        <v>9755</v>
      </c>
      <c r="E2213" t="s">
        <v>9756</v>
      </c>
      <c r="F2213" s="63" t="s">
        <v>9757</v>
      </c>
    </row>
    <row r="2214" spans="2:6">
      <c r="B2214" t="s">
        <v>2066</v>
      </c>
      <c r="C2214" s="15">
        <v>106563198</v>
      </c>
      <c r="D2214" t="s">
        <v>9758</v>
      </c>
      <c r="E2214" t="s">
        <v>9759</v>
      </c>
      <c r="F2214" s="63" t="s">
        <v>9760</v>
      </c>
    </row>
    <row r="2215" spans="2:6">
      <c r="B2215" t="s">
        <v>2066</v>
      </c>
      <c r="C2215" s="15">
        <v>100195195</v>
      </c>
      <c r="D2215" t="s">
        <v>4849</v>
      </c>
      <c r="E2215" t="s">
        <v>4850</v>
      </c>
      <c r="F2215" s="63" t="s">
        <v>9761</v>
      </c>
    </row>
    <row r="2216" spans="2:6">
      <c r="B2216" t="s">
        <v>2066</v>
      </c>
      <c r="C2216" s="15">
        <v>106563752</v>
      </c>
      <c r="D2216" t="s">
        <v>5759</v>
      </c>
      <c r="E2216" t="s">
        <v>5760</v>
      </c>
      <c r="F2216" s="63" t="s">
        <v>9762</v>
      </c>
    </row>
    <row r="2217" spans="2:6">
      <c r="B2217" t="s">
        <v>2066</v>
      </c>
      <c r="C2217" s="15">
        <v>106570712</v>
      </c>
      <c r="D2217" t="s">
        <v>9763</v>
      </c>
      <c r="E2217" t="s">
        <v>9764</v>
      </c>
      <c r="F2217" s="63" t="s">
        <v>9765</v>
      </c>
    </row>
    <row r="2218" spans="2:6">
      <c r="B2218" t="s">
        <v>2066</v>
      </c>
      <c r="C2218" s="15">
        <v>106589096</v>
      </c>
      <c r="D2218" t="s">
        <v>4840</v>
      </c>
      <c r="E2218" t="s">
        <v>4841</v>
      </c>
      <c r="F2218" s="63" t="s">
        <v>9766</v>
      </c>
    </row>
    <row r="2219" spans="2:6">
      <c r="B2219" t="s">
        <v>2066</v>
      </c>
      <c r="C2219" s="15">
        <v>100196793</v>
      </c>
      <c r="D2219" t="s">
        <v>9767</v>
      </c>
      <c r="E2219" t="s">
        <v>9768</v>
      </c>
      <c r="F2219" s="63" t="s">
        <v>9769</v>
      </c>
    </row>
    <row r="2220" spans="2:6">
      <c r="B2220" t="s">
        <v>2066</v>
      </c>
      <c r="C2220" s="15">
        <v>106597269</v>
      </c>
      <c r="D2220" t="s">
        <v>6608</v>
      </c>
      <c r="E2220" t="s">
        <v>6609</v>
      </c>
      <c r="F2220" s="63" t="s">
        <v>9770</v>
      </c>
    </row>
    <row r="2221" spans="2:6">
      <c r="B2221" t="s">
        <v>2066</v>
      </c>
      <c r="C2221" s="15">
        <v>106580785</v>
      </c>
      <c r="D2221" t="s">
        <v>9771</v>
      </c>
      <c r="E2221" t="s">
        <v>9772</v>
      </c>
      <c r="F2221" s="63" t="s">
        <v>9773</v>
      </c>
    </row>
    <row r="2222" spans="2:6">
      <c r="B2222" t="s">
        <v>2066</v>
      </c>
      <c r="C2222" s="15">
        <v>100306839</v>
      </c>
      <c r="D2222" t="s">
        <v>9774</v>
      </c>
      <c r="E2222" t="s">
        <v>9775</v>
      </c>
      <c r="F2222" s="63" t="s">
        <v>9776</v>
      </c>
    </row>
    <row r="2223" spans="2:6">
      <c r="B2223" t="s">
        <v>2066</v>
      </c>
      <c r="C2223" s="15">
        <v>106566041</v>
      </c>
      <c r="D2223" t="s">
        <v>4691</v>
      </c>
      <c r="E2223" t="s">
        <v>4692</v>
      </c>
      <c r="F2223" s="63" t="s">
        <v>9777</v>
      </c>
    </row>
    <row r="2224" spans="2:6">
      <c r="B2224" t="s">
        <v>2066</v>
      </c>
      <c r="C2224" s="15">
        <v>106612730</v>
      </c>
      <c r="D2224" t="s">
        <v>4884</v>
      </c>
      <c r="E2224" t="s">
        <v>4885</v>
      </c>
      <c r="F2224" s="63" t="s">
        <v>9778</v>
      </c>
    </row>
    <row r="2225" spans="2:6">
      <c r="B2225" t="s">
        <v>2066</v>
      </c>
      <c r="C2225" s="15">
        <v>100136391</v>
      </c>
      <c r="D2225" t="s">
        <v>5272</v>
      </c>
      <c r="E2225" t="s">
        <v>5617</v>
      </c>
      <c r="F2225" s="63" t="s">
        <v>9779</v>
      </c>
    </row>
    <row r="2226" spans="2:6">
      <c r="B2226" t="s">
        <v>2066</v>
      </c>
      <c r="C2226" s="15">
        <v>106575754</v>
      </c>
      <c r="D2226" t="s">
        <v>5272</v>
      </c>
      <c r="E2226" t="s">
        <v>5273</v>
      </c>
      <c r="F2226" s="63" t="s">
        <v>9780</v>
      </c>
    </row>
    <row r="2227" spans="2:6">
      <c r="B2227" t="s">
        <v>2066</v>
      </c>
      <c r="C2227" s="15">
        <v>106560620</v>
      </c>
      <c r="D2227" t="s">
        <v>5272</v>
      </c>
      <c r="E2227" t="s">
        <v>6585</v>
      </c>
      <c r="F2227" s="63" t="s">
        <v>9781</v>
      </c>
    </row>
    <row r="2228" spans="2:6">
      <c r="B2228" t="s">
        <v>2066</v>
      </c>
      <c r="C2228" s="15">
        <v>100195568</v>
      </c>
      <c r="D2228" t="s">
        <v>5403</v>
      </c>
      <c r="E2228" t="s">
        <v>5404</v>
      </c>
      <c r="F2228" s="63" t="s">
        <v>9782</v>
      </c>
    </row>
    <row r="2229" spans="2:6">
      <c r="B2229" t="s">
        <v>2066</v>
      </c>
      <c r="C2229" s="15">
        <v>100380633</v>
      </c>
      <c r="D2229" t="s">
        <v>4611</v>
      </c>
      <c r="E2229" t="s">
        <v>6280</v>
      </c>
      <c r="F2229" s="63" t="s">
        <v>9783</v>
      </c>
    </row>
    <row r="2230" spans="2:6">
      <c r="B2230" t="s">
        <v>2066</v>
      </c>
      <c r="C2230" s="15">
        <v>100136390</v>
      </c>
      <c r="D2230" t="s">
        <v>4611</v>
      </c>
      <c r="E2230" t="s">
        <v>4638</v>
      </c>
      <c r="F2230" s="63" t="s">
        <v>9784</v>
      </c>
    </row>
    <row r="2231" spans="2:6">
      <c r="B2231" t="s">
        <v>2066</v>
      </c>
      <c r="C2231" s="15">
        <v>106575572</v>
      </c>
      <c r="D2231" t="s">
        <v>4611</v>
      </c>
      <c r="E2231" t="s">
        <v>4612</v>
      </c>
      <c r="F2231" s="63" t="s">
        <v>9785</v>
      </c>
    </row>
    <row r="2232" spans="2:6">
      <c r="B2232" t="s">
        <v>2066</v>
      </c>
      <c r="C2232" s="15">
        <v>106574724</v>
      </c>
      <c r="D2232" t="s">
        <v>4611</v>
      </c>
      <c r="E2232" t="s">
        <v>5439</v>
      </c>
      <c r="F2232" s="63" t="s">
        <v>9786</v>
      </c>
    </row>
    <row r="2233" spans="2:6">
      <c r="B2233" t="s">
        <v>2066</v>
      </c>
      <c r="C2233" s="15">
        <v>106602157</v>
      </c>
      <c r="D2233" t="s">
        <v>4611</v>
      </c>
      <c r="E2233" t="s">
        <v>6333</v>
      </c>
      <c r="F2233" s="63" t="s">
        <v>9787</v>
      </c>
    </row>
    <row r="2234" spans="2:6">
      <c r="B2234" t="s">
        <v>2066</v>
      </c>
      <c r="C2234" s="15">
        <v>123730826</v>
      </c>
      <c r="D2234" t="s">
        <v>9788</v>
      </c>
      <c r="E2234" t="s">
        <v>9789</v>
      </c>
      <c r="F2234" s="63" t="s">
        <v>9790</v>
      </c>
    </row>
    <row r="2235" spans="2:6">
      <c r="B2235" t="s">
        <v>2066</v>
      </c>
      <c r="C2235" s="15">
        <v>106606689</v>
      </c>
      <c r="D2235" t="s">
        <v>9791</v>
      </c>
      <c r="E2235" t="s">
        <v>9792</v>
      </c>
      <c r="F2235" s="63" t="s">
        <v>9793</v>
      </c>
    </row>
    <row r="2236" spans="2:6">
      <c r="B2236" t="s">
        <v>2066</v>
      </c>
      <c r="C2236" s="15">
        <v>106604751</v>
      </c>
      <c r="D2236" t="s">
        <v>9794</v>
      </c>
      <c r="E2236" t="s">
        <v>9795</v>
      </c>
      <c r="F2236" s="63" t="s">
        <v>9796</v>
      </c>
    </row>
    <row r="2237" spans="2:6">
      <c r="B2237" t="s">
        <v>2066</v>
      </c>
      <c r="C2237" s="15">
        <v>106583044</v>
      </c>
      <c r="D2237" t="s">
        <v>5072</v>
      </c>
      <c r="E2237" t="s">
        <v>5073</v>
      </c>
      <c r="F2237" s="63" t="s">
        <v>9797</v>
      </c>
    </row>
    <row r="2238" spans="2:6">
      <c r="B2238" t="s">
        <v>2066</v>
      </c>
      <c r="C2238" s="15">
        <v>106613889</v>
      </c>
      <c r="D2238" t="s">
        <v>4817</v>
      </c>
      <c r="E2238" t="s">
        <v>4818</v>
      </c>
      <c r="F2238" s="63" t="s">
        <v>9798</v>
      </c>
    </row>
    <row r="2239" spans="2:6">
      <c r="B2239" t="s">
        <v>2066</v>
      </c>
      <c r="C2239" s="15">
        <v>100195040</v>
      </c>
      <c r="D2239" t="s">
        <v>6330</v>
      </c>
      <c r="E2239" t="s">
        <v>6331</v>
      </c>
      <c r="F2239" s="63" t="s">
        <v>9799</v>
      </c>
    </row>
    <row r="2240" spans="2:6">
      <c r="B2240" t="s">
        <v>2066</v>
      </c>
      <c r="C2240" s="15">
        <v>100329174</v>
      </c>
      <c r="D2240" t="s">
        <v>5888</v>
      </c>
      <c r="E2240" t="s">
        <v>5889</v>
      </c>
      <c r="F2240" s="63" t="s">
        <v>9800</v>
      </c>
    </row>
    <row r="2241" spans="2:6">
      <c r="B2241" t="s">
        <v>2066</v>
      </c>
      <c r="C2241" s="15">
        <v>106605232</v>
      </c>
      <c r="D2241" t="s">
        <v>9801</v>
      </c>
      <c r="E2241" t="s">
        <v>9802</v>
      </c>
      <c r="F2241" s="63" t="s">
        <v>9803</v>
      </c>
    </row>
    <row r="2242" spans="2:6">
      <c r="B2242" t="s">
        <v>2066</v>
      </c>
      <c r="C2242" s="15">
        <v>106580320</v>
      </c>
      <c r="D2242" t="s">
        <v>7062</v>
      </c>
      <c r="E2242" t="s">
        <v>7063</v>
      </c>
      <c r="F2242" s="63" t="s">
        <v>9804</v>
      </c>
    </row>
    <row r="2243" spans="2:6">
      <c r="B2243" t="s">
        <v>2066</v>
      </c>
      <c r="C2243" s="15">
        <v>106567993</v>
      </c>
      <c r="D2243" t="s">
        <v>5130</v>
      </c>
      <c r="E2243" t="s">
        <v>5131</v>
      </c>
      <c r="F2243" s="63" t="s">
        <v>9805</v>
      </c>
    </row>
    <row r="2244" spans="2:6">
      <c r="B2244" t="s">
        <v>2066</v>
      </c>
      <c r="C2244" s="15">
        <v>106567643</v>
      </c>
      <c r="D2244" t="s">
        <v>9806</v>
      </c>
      <c r="E2244" t="s">
        <v>3899</v>
      </c>
      <c r="F2244" s="63" t="s">
        <v>9807</v>
      </c>
    </row>
    <row r="2245" spans="2:6">
      <c r="B2245" t="s">
        <v>2066</v>
      </c>
      <c r="C2245" s="15">
        <v>106575953</v>
      </c>
      <c r="D2245" t="s">
        <v>4588</v>
      </c>
      <c r="E2245" t="s">
        <v>4589</v>
      </c>
      <c r="F2245" s="63" t="s">
        <v>9808</v>
      </c>
    </row>
    <row r="2246" spans="2:6">
      <c r="B2246" t="s">
        <v>2066</v>
      </c>
      <c r="C2246" s="15">
        <v>106565344</v>
      </c>
      <c r="D2246" t="s">
        <v>4588</v>
      </c>
      <c r="E2246" t="s">
        <v>4826</v>
      </c>
      <c r="F2246" s="63" t="s">
        <v>9809</v>
      </c>
    </row>
    <row r="2247" spans="2:6">
      <c r="B2247" t="s">
        <v>2066</v>
      </c>
      <c r="C2247" s="15">
        <v>106583790</v>
      </c>
      <c r="D2247" t="s">
        <v>6076</v>
      </c>
      <c r="E2247" t="s">
        <v>6077</v>
      </c>
      <c r="F2247" s="63" t="s">
        <v>9810</v>
      </c>
    </row>
    <row r="2248" spans="2:6">
      <c r="B2248" t="s">
        <v>2066</v>
      </c>
      <c r="C2248" s="15">
        <v>106566494</v>
      </c>
      <c r="D2248" t="s">
        <v>9811</v>
      </c>
      <c r="E2248" t="s">
        <v>9812</v>
      </c>
      <c r="F2248" s="63" t="s">
        <v>9813</v>
      </c>
    </row>
    <row r="2249" spans="2:6">
      <c r="B2249" t="s">
        <v>2066</v>
      </c>
      <c r="C2249" s="15">
        <v>106588784</v>
      </c>
      <c r="D2249" t="s">
        <v>5529</v>
      </c>
      <c r="E2249" t="s">
        <v>5530</v>
      </c>
      <c r="F2249" s="63" t="s">
        <v>9814</v>
      </c>
    </row>
    <row r="2250" spans="2:6">
      <c r="B2250" t="s">
        <v>2066</v>
      </c>
      <c r="C2250" s="15">
        <v>106560921</v>
      </c>
      <c r="D2250" t="s">
        <v>9815</v>
      </c>
      <c r="E2250" t="s">
        <v>9816</v>
      </c>
      <c r="F2250" s="63" t="s">
        <v>9817</v>
      </c>
    </row>
    <row r="2251" spans="2:6">
      <c r="B2251" t="s">
        <v>2066</v>
      </c>
      <c r="C2251" s="15">
        <v>100194678</v>
      </c>
      <c r="D2251" t="s">
        <v>9818</v>
      </c>
      <c r="E2251" t="s">
        <v>9819</v>
      </c>
      <c r="F2251" s="63" t="s">
        <v>9820</v>
      </c>
    </row>
    <row r="2252" spans="2:6">
      <c r="B2252" t="s">
        <v>2066</v>
      </c>
      <c r="C2252" s="15">
        <v>100196021</v>
      </c>
      <c r="D2252" t="s">
        <v>9821</v>
      </c>
      <c r="E2252" t="s">
        <v>9822</v>
      </c>
      <c r="F2252" s="63" t="s">
        <v>9823</v>
      </c>
    </row>
    <row r="2253" spans="2:6">
      <c r="B2253" t="s">
        <v>2066</v>
      </c>
      <c r="C2253" s="15">
        <v>106601948</v>
      </c>
      <c r="D2253" t="s">
        <v>7086</v>
      </c>
      <c r="E2253" t="s">
        <v>7087</v>
      </c>
      <c r="F2253" s="63" t="s">
        <v>9824</v>
      </c>
    </row>
    <row r="2254" spans="2:6">
      <c r="B2254" t="s">
        <v>2066</v>
      </c>
      <c r="C2254" s="15">
        <v>106604684</v>
      </c>
      <c r="D2254" t="s">
        <v>9825</v>
      </c>
      <c r="E2254" t="s">
        <v>9826</v>
      </c>
      <c r="F2254" s="63" t="s">
        <v>9827</v>
      </c>
    </row>
    <row r="2255" spans="2:6">
      <c r="B2255" t="s">
        <v>2066</v>
      </c>
      <c r="C2255" s="15">
        <v>106589022</v>
      </c>
      <c r="D2255" t="s">
        <v>9828</v>
      </c>
      <c r="E2255" t="s">
        <v>9829</v>
      </c>
      <c r="F2255" s="63" t="s">
        <v>9830</v>
      </c>
    </row>
    <row r="2256" spans="2:6">
      <c r="B2256" t="s">
        <v>2066</v>
      </c>
      <c r="C2256" s="15">
        <v>100195618</v>
      </c>
      <c r="D2256" t="s">
        <v>9831</v>
      </c>
      <c r="E2256" t="s">
        <v>9832</v>
      </c>
      <c r="F2256" s="63" t="s">
        <v>9833</v>
      </c>
    </row>
    <row r="2257" spans="2:6">
      <c r="B2257" t="s">
        <v>2066</v>
      </c>
      <c r="C2257" s="15">
        <v>106596230</v>
      </c>
      <c r="D2257" t="s">
        <v>9834</v>
      </c>
      <c r="E2257" t="s">
        <v>9835</v>
      </c>
      <c r="F2257" s="63" t="s">
        <v>9836</v>
      </c>
    </row>
    <row r="2258" spans="2:6">
      <c r="B2258" t="s">
        <v>2066</v>
      </c>
      <c r="C2258" s="15">
        <v>106611873</v>
      </c>
      <c r="D2258" t="s">
        <v>9837</v>
      </c>
      <c r="E2258" t="s">
        <v>9838</v>
      </c>
      <c r="F2258" s="63" t="s">
        <v>9839</v>
      </c>
    </row>
    <row r="2259" spans="2:6">
      <c r="B2259" t="s">
        <v>2066</v>
      </c>
      <c r="C2259" s="15">
        <v>106587278</v>
      </c>
      <c r="D2259" t="s">
        <v>6958</v>
      </c>
      <c r="E2259" t="s">
        <v>6959</v>
      </c>
      <c r="F2259" s="63" t="s">
        <v>9840</v>
      </c>
    </row>
    <row r="2260" spans="2:6">
      <c r="B2260" t="s">
        <v>2066</v>
      </c>
      <c r="C2260" s="15">
        <v>106578382</v>
      </c>
      <c r="D2260" t="s">
        <v>9841</v>
      </c>
      <c r="E2260" t="s">
        <v>9842</v>
      </c>
      <c r="F2260" s="63" t="s">
        <v>9843</v>
      </c>
    </row>
    <row r="2261" spans="2:6">
      <c r="B2261" t="s">
        <v>2066</v>
      </c>
      <c r="C2261" s="15">
        <v>106583296</v>
      </c>
      <c r="D2261" t="s">
        <v>9844</v>
      </c>
      <c r="E2261" t="s">
        <v>9845</v>
      </c>
      <c r="F2261" s="63" t="s">
        <v>9846</v>
      </c>
    </row>
    <row r="2262" spans="2:6">
      <c r="B2262" t="s">
        <v>2066</v>
      </c>
      <c r="C2262" s="15">
        <v>106585065</v>
      </c>
      <c r="D2262" t="s">
        <v>7138</v>
      </c>
      <c r="E2262" t="s">
        <v>7139</v>
      </c>
      <c r="F2262" s="63" t="s">
        <v>9847</v>
      </c>
    </row>
    <row r="2263" spans="2:6">
      <c r="B2263" t="s">
        <v>2066</v>
      </c>
      <c r="C2263" s="15">
        <v>106607110</v>
      </c>
      <c r="D2263" t="s">
        <v>9848</v>
      </c>
      <c r="E2263" t="s">
        <v>9849</v>
      </c>
      <c r="F2263" s="63" t="s">
        <v>9850</v>
      </c>
    </row>
    <row r="2264" spans="2:6">
      <c r="B2264" t="s">
        <v>2066</v>
      </c>
      <c r="C2264" s="15">
        <v>106603444</v>
      </c>
      <c r="D2264" t="s">
        <v>5346</v>
      </c>
      <c r="E2264" t="s">
        <v>5347</v>
      </c>
      <c r="F2264" s="63" t="s">
        <v>9851</v>
      </c>
    </row>
    <row r="2265" spans="2:6">
      <c r="B2265" t="s">
        <v>2066</v>
      </c>
      <c r="C2265" s="15">
        <v>106600019</v>
      </c>
      <c r="D2265" t="s">
        <v>7285</v>
      </c>
      <c r="E2265" t="s">
        <v>7286</v>
      </c>
      <c r="F2265" s="63" t="s">
        <v>9852</v>
      </c>
    </row>
    <row r="2266" spans="2:6">
      <c r="B2266" t="s">
        <v>2066</v>
      </c>
      <c r="C2266" s="15">
        <v>106611793</v>
      </c>
      <c r="D2266" t="s">
        <v>9853</v>
      </c>
      <c r="E2266" t="s">
        <v>9854</v>
      </c>
      <c r="F2266" s="63" t="s">
        <v>9855</v>
      </c>
    </row>
    <row r="2267" spans="2:6">
      <c r="B2267" t="s">
        <v>2066</v>
      </c>
      <c r="C2267" s="15">
        <v>100196256</v>
      </c>
      <c r="D2267" t="s">
        <v>9856</v>
      </c>
      <c r="E2267" t="s">
        <v>9857</v>
      </c>
      <c r="F2267" s="63" t="s">
        <v>9858</v>
      </c>
    </row>
    <row r="2268" spans="2:6">
      <c r="B2268" t="s">
        <v>2066</v>
      </c>
      <c r="C2268" s="15">
        <v>100195304</v>
      </c>
      <c r="D2268" t="s">
        <v>9859</v>
      </c>
      <c r="E2268" t="s">
        <v>9860</v>
      </c>
      <c r="F2268" s="63" t="s">
        <v>9861</v>
      </c>
    </row>
    <row r="2269" spans="2:6">
      <c r="B2269" t="s">
        <v>2066</v>
      </c>
      <c r="C2269" s="15">
        <v>106611551</v>
      </c>
      <c r="D2269" t="s">
        <v>9862</v>
      </c>
      <c r="E2269" t="s">
        <v>9863</v>
      </c>
      <c r="F2269" s="63" t="s">
        <v>9864</v>
      </c>
    </row>
    <row r="2270" spans="2:6">
      <c r="B2270" t="s">
        <v>2066</v>
      </c>
      <c r="C2270" s="15">
        <v>100380550</v>
      </c>
      <c r="D2270" t="s">
        <v>9865</v>
      </c>
      <c r="E2270" t="s">
        <v>9866</v>
      </c>
      <c r="F2270" s="63" t="s">
        <v>9867</v>
      </c>
    </row>
    <row r="2271" spans="2:6">
      <c r="B2271" t="s">
        <v>2066</v>
      </c>
      <c r="C2271" s="15">
        <v>106590259</v>
      </c>
      <c r="D2271" t="s">
        <v>7605</v>
      </c>
      <c r="E2271" t="s">
        <v>7606</v>
      </c>
      <c r="F2271" s="63" t="s">
        <v>9868</v>
      </c>
    </row>
    <row r="2272" spans="2:6">
      <c r="B2272" t="s">
        <v>2066</v>
      </c>
      <c r="C2272" s="15">
        <v>106582465</v>
      </c>
      <c r="D2272" t="s">
        <v>9869</v>
      </c>
      <c r="E2272" t="s">
        <v>9870</v>
      </c>
      <c r="F2272" s="63" t="s">
        <v>9871</v>
      </c>
    </row>
    <row r="2273" spans="2:6">
      <c r="B2273" t="s">
        <v>2066</v>
      </c>
      <c r="C2273" s="15">
        <v>106579621</v>
      </c>
      <c r="D2273" t="s">
        <v>9872</v>
      </c>
      <c r="E2273" t="s">
        <v>9873</v>
      </c>
      <c r="F2273" s="63" t="s">
        <v>9874</v>
      </c>
    </row>
    <row r="2274" spans="2:6">
      <c r="B2274" t="s">
        <v>2066</v>
      </c>
      <c r="C2274" s="15">
        <v>106568363</v>
      </c>
      <c r="D2274" t="s">
        <v>7560</v>
      </c>
      <c r="E2274" t="s">
        <v>7561</v>
      </c>
      <c r="F2274" s="63" t="s">
        <v>9875</v>
      </c>
    </row>
    <row r="2275" spans="2:6">
      <c r="B2275" t="s">
        <v>2066</v>
      </c>
      <c r="C2275" s="15">
        <v>106575476</v>
      </c>
      <c r="D2275" t="s">
        <v>9876</v>
      </c>
      <c r="E2275" t="s">
        <v>9877</v>
      </c>
      <c r="F2275" s="63" t="s">
        <v>9878</v>
      </c>
    </row>
    <row r="2276" spans="2:6">
      <c r="B2276" t="s">
        <v>2066</v>
      </c>
      <c r="C2276" s="15">
        <v>106609241</v>
      </c>
      <c r="D2276" t="s">
        <v>9879</v>
      </c>
      <c r="E2276" t="s">
        <v>9880</v>
      </c>
      <c r="F2276" s="63" t="s">
        <v>9881</v>
      </c>
    </row>
    <row r="2277" spans="2:6">
      <c r="B2277" t="s">
        <v>2066</v>
      </c>
      <c r="C2277" s="15">
        <v>123743105</v>
      </c>
      <c r="D2277" t="s">
        <v>9882</v>
      </c>
      <c r="E2277" t="s">
        <v>9883</v>
      </c>
      <c r="F2277" s="63" t="s">
        <v>9884</v>
      </c>
    </row>
    <row r="2278" spans="2:6">
      <c r="B2278" t="s">
        <v>2066</v>
      </c>
      <c r="C2278" s="15">
        <v>106566478</v>
      </c>
      <c r="D2278" t="s">
        <v>9885</v>
      </c>
      <c r="E2278" t="s">
        <v>9886</v>
      </c>
      <c r="F2278" s="63" t="s">
        <v>9887</v>
      </c>
    </row>
    <row r="2279" spans="2:6">
      <c r="B2279" t="s">
        <v>2066</v>
      </c>
      <c r="C2279" s="15">
        <v>106568489</v>
      </c>
      <c r="D2279" t="s">
        <v>9888</v>
      </c>
      <c r="E2279" t="s">
        <v>9889</v>
      </c>
      <c r="F2279" s="63" t="s">
        <v>9890</v>
      </c>
    </row>
    <row r="2280" spans="2:6">
      <c r="B2280" t="s">
        <v>2066</v>
      </c>
      <c r="C2280" s="15">
        <v>106562005</v>
      </c>
      <c r="D2280" t="s">
        <v>7258</v>
      </c>
      <c r="E2280" t="s">
        <v>7259</v>
      </c>
      <c r="F2280" s="63" t="s">
        <v>9891</v>
      </c>
    </row>
    <row r="2281" spans="2:6">
      <c r="B2281" t="s">
        <v>2066</v>
      </c>
      <c r="C2281" s="15">
        <v>106587299</v>
      </c>
      <c r="D2281" t="s">
        <v>7258</v>
      </c>
      <c r="E2281" t="s">
        <v>9892</v>
      </c>
      <c r="F2281" s="63" t="s">
        <v>9893</v>
      </c>
    </row>
    <row r="2282" spans="2:6">
      <c r="B2282" t="s">
        <v>2066</v>
      </c>
      <c r="C2282" s="15">
        <v>106610182</v>
      </c>
      <c r="D2282" t="s">
        <v>6416</v>
      </c>
      <c r="E2282" t="s">
        <v>6417</v>
      </c>
      <c r="F2282" s="63" t="s">
        <v>9894</v>
      </c>
    </row>
    <row r="2283" spans="2:6">
      <c r="B2283" t="s">
        <v>2066</v>
      </c>
      <c r="C2283" s="15">
        <v>106581253</v>
      </c>
      <c r="D2283" t="s">
        <v>9895</v>
      </c>
      <c r="E2283" t="s">
        <v>9896</v>
      </c>
      <c r="F2283" s="63" t="s">
        <v>9897</v>
      </c>
    </row>
    <row r="2284" spans="2:6">
      <c r="B2284" t="s">
        <v>2066</v>
      </c>
      <c r="C2284" s="15">
        <v>106588618</v>
      </c>
      <c r="D2284" t="s">
        <v>9898</v>
      </c>
      <c r="E2284" t="s">
        <v>9899</v>
      </c>
      <c r="F2284" s="63" t="s">
        <v>9900</v>
      </c>
    </row>
    <row r="2285" spans="2:6">
      <c r="B2285" t="s">
        <v>2066</v>
      </c>
      <c r="C2285" s="15">
        <v>106570239</v>
      </c>
      <c r="D2285" t="s">
        <v>9898</v>
      </c>
      <c r="E2285" t="s">
        <v>9901</v>
      </c>
      <c r="F2285" s="63" t="s">
        <v>9902</v>
      </c>
    </row>
    <row r="2286" spans="2:6">
      <c r="B2286" t="s">
        <v>2066</v>
      </c>
      <c r="C2286" s="15">
        <v>106608958</v>
      </c>
      <c r="D2286" t="s">
        <v>9903</v>
      </c>
      <c r="E2286" t="s">
        <v>9904</v>
      </c>
      <c r="F2286" s="63" t="s">
        <v>9905</v>
      </c>
    </row>
    <row r="2287" spans="2:6">
      <c r="B2287" t="s">
        <v>2066</v>
      </c>
      <c r="C2287" s="15">
        <v>106580024</v>
      </c>
      <c r="D2287" t="s">
        <v>9906</v>
      </c>
      <c r="E2287" t="s">
        <v>9907</v>
      </c>
      <c r="F2287" s="63" t="s">
        <v>9908</v>
      </c>
    </row>
    <row r="2288" spans="2:6">
      <c r="B2288" t="s">
        <v>2066</v>
      </c>
      <c r="C2288" s="15">
        <v>100196499</v>
      </c>
      <c r="D2288" t="s">
        <v>9909</v>
      </c>
      <c r="E2288" t="s">
        <v>9910</v>
      </c>
      <c r="F2288" s="63" t="s">
        <v>9911</v>
      </c>
    </row>
    <row r="2289" spans="2:6">
      <c r="B2289" t="s">
        <v>2066</v>
      </c>
      <c r="C2289" s="15">
        <v>106585851</v>
      </c>
      <c r="D2289" t="s">
        <v>9912</v>
      </c>
      <c r="E2289" t="s">
        <v>9913</v>
      </c>
      <c r="F2289" s="63" t="s">
        <v>9914</v>
      </c>
    </row>
    <row r="2290" spans="2:6">
      <c r="B2290" t="s">
        <v>2066</v>
      </c>
      <c r="C2290" s="15">
        <v>106589067</v>
      </c>
      <c r="D2290" t="s">
        <v>9915</v>
      </c>
      <c r="E2290" t="s">
        <v>9916</v>
      </c>
      <c r="F2290" s="63" t="s">
        <v>9917</v>
      </c>
    </row>
    <row r="2291" spans="2:6">
      <c r="B2291" t="s">
        <v>2066</v>
      </c>
      <c r="C2291" s="15">
        <v>100136435</v>
      </c>
      <c r="D2291" t="s">
        <v>9918</v>
      </c>
      <c r="E2291" t="s">
        <v>9919</v>
      </c>
      <c r="F2291" s="63" t="s">
        <v>9920</v>
      </c>
    </row>
    <row r="2292" spans="2:6">
      <c r="B2292" t="s">
        <v>2066</v>
      </c>
      <c r="C2292" s="15">
        <v>123730763</v>
      </c>
      <c r="D2292" t="s">
        <v>9921</v>
      </c>
      <c r="E2292" t="s">
        <v>9922</v>
      </c>
      <c r="F2292" s="63" t="s">
        <v>9923</v>
      </c>
    </row>
    <row r="2293" spans="2:6">
      <c r="B2293" t="s">
        <v>2066</v>
      </c>
      <c r="C2293" s="15">
        <v>100286626</v>
      </c>
      <c r="D2293" t="s">
        <v>5406</v>
      </c>
      <c r="E2293" t="s">
        <v>5407</v>
      </c>
      <c r="F2293" s="63" t="s">
        <v>9924</v>
      </c>
    </row>
    <row r="2294" spans="2:6">
      <c r="B2294" t="s">
        <v>2066</v>
      </c>
      <c r="C2294" s="15">
        <v>106564851</v>
      </c>
      <c r="D2294" t="s">
        <v>9925</v>
      </c>
      <c r="E2294" t="s">
        <v>9926</v>
      </c>
      <c r="F2294" s="63" t="s">
        <v>9927</v>
      </c>
    </row>
    <row r="2295" spans="2:6">
      <c r="B2295" t="s">
        <v>2066</v>
      </c>
      <c r="C2295" s="15">
        <v>100194939</v>
      </c>
      <c r="D2295" t="s">
        <v>7901</v>
      </c>
      <c r="E2295" t="s">
        <v>7902</v>
      </c>
      <c r="F2295" s="63" t="s">
        <v>9928</v>
      </c>
    </row>
    <row r="2296" spans="2:6">
      <c r="B2296" t="s">
        <v>2066</v>
      </c>
      <c r="C2296" s="15">
        <v>106567354</v>
      </c>
      <c r="D2296" t="s">
        <v>9929</v>
      </c>
      <c r="E2296" t="s">
        <v>9930</v>
      </c>
      <c r="F2296" s="63" t="s">
        <v>9931</v>
      </c>
    </row>
    <row r="2297" spans="2:6">
      <c r="B2297" t="s">
        <v>2066</v>
      </c>
      <c r="C2297" s="15">
        <v>106572754</v>
      </c>
      <c r="D2297" t="s">
        <v>9932</v>
      </c>
      <c r="E2297" t="s">
        <v>9933</v>
      </c>
      <c r="F2297" s="63" t="s">
        <v>9934</v>
      </c>
    </row>
    <row r="2298" spans="2:6">
      <c r="B2298" t="s">
        <v>2066</v>
      </c>
      <c r="C2298" s="15">
        <v>106579953</v>
      </c>
      <c r="D2298" t="s">
        <v>9935</v>
      </c>
      <c r="E2298" t="s">
        <v>9936</v>
      </c>
      <c r="F2298" s="63" t="s">
        <v>9937</v>
      </c>
    </row>
    <row r="2299" spans="2:6">
      <c r="B2299" t="s">
        <v>2066</v>
      </c>
      <c r="C2299" s="15">
        <v>100194534</v>
      </c>
      <c r="D2299" t="s">
        <v>9938</v>
      </c>
      <c r="E2299" t="s">
        <v>9939</v>
      </c>
      <c r="F2299" s="63" t="s">
        <v>9940</v>
      </c>
    </row>
    <row r="2300" spans="2:6">
      <c r="B2300" t="s">
        <v>2066</v>
      </c>
      <c r="C2300" s="15">
        <v>106577544</v>
      </c>
      <c r="D2300" t="s">
        <v>9941</v>
      </c>
      <c r="E2300" t="s">
        <v>9942</v>
      </c>
      <c r="F2300" s="63" t="s">
        <v>9943</v>
      </c>
    </row>
    <row r="2301" spans="2:6">
      <c r="B2301" t="s">
        <v>2066</v>
      </c>
      <c r="C2301" s="15">
        <v>100196659</v>
      </c>
      <c r="D2301" t="s">
        <v>9941</v>
      </c>
      <c r="E2301" t="s">
        <v>9944</v>
      </c>
      <c r="F2301" s="63" t="s">
        <v>9945</v>
      </c>
    </row>
    <row r="2302" spans="2:6">
      <c r="B2302" t="s">
        <v>2066</v>
      </c>
      <c r="C2302" s="15">
        <v>106609556</v>
      </c>
      <c r="D2302" t="s">
        <v>9946</v>
      </c>
      <c r="E2302" t="s">
        <v>9947</v>
      </c>
      <c r="F2302" s="63" t="s">
        <v>9948</v>
      </c>
    </row>
    <row r="2303" spans="2:6">
      <c r="B2303" t="s">
        <v>2066</v>
      </c>
      <c r="C2303" s="15">
        <v>106613338</v>
      </c>
      <c r="D2303" t="s">
        <v>9949</v>
      </c>
      <c r="E2303" t="s">
        <v>9950</v>
      </c>
      <c r="F2303" s="63" t="s">
        <v>9951</v>
      </c>
    </row>
    <row r="2304" spans="2:6">
      <c r="B2304" t="s">
        <v>2066</v>
      </c>
      <c r="C2304" s="15">
        <v>106612245</v>
      </c>
      <c r="D2304" t="s">
        <v>9952</v>
      </c>
      <c r="E2304" t="s">
        <v>9953</v>
      </c>
      <c r="F2304" s="63" t="s">
        <v>9954</v>
      </c>
    </row>
    <row r="2305" spans="2:6">
      <c r="B2305" t="s">
        <v>2066</v>
      </c>
      <c r="C2305" s="15">
        <v>100380324</v>
      </c>
      <c r="D2305" t="s">
        <v>4156</v>
      </c>
      <c r="E2305" t="s">
        <v>4157</v>
      </c>
      <c r="F2305" s="63" t="s">
        <v>9955</v>
      </c>
    </row>
    <row r="2306" spans="2:6">
      <c r="B2306" t="s">
        <v>2066</v>
      </c>
      <c r="C2306" s="15">
        <v>123729190</v>
      </c>
      <c r="D2306" t="s">
        <v>5305</v>
      </c>
      <c r="E2306" t="s">
        <v>6322</v>
      </c>
      <c r="F2306" s="63" t="s">
        <v>9956</v>
      </c>
    </row>
    <row r="2307" spans="2:6">
      <c r="B2307" t="s">
        <v>2066</v>
      </c>
      <c r="C2307" s="15">
        <v>106612460</v>
      </c>
      <c r="D2307" t="s">
        <v>5305</v>
      </c>
      <c r="E2307" t="s">
        <v>9957</v>
      </c>
      <c r="F2307" s="63" t="s">
        <v>9958</v>
      </c>
    </row>
    <row r="2308" spans="2:6">
      <c r="B2308" t="s">
        <v>2066</v>
      </c>
      <c r="C2308" s="15">
        <v>100194914</v>
      </c>
      <c r="D2308" t="s">
        <v>4799</v>
      </c>
      <c r="E2308" t="s">
        <v>4800</v>
      </c>
      <c r="F2308" s="63" t="s">
        <v>9959</v>
      </c>
    </row>
    <row r="2309" spans="2:6">
      <c r="B2309" t="s">
        <v>2066</v>
      </c>
      <c r="C2309" s="15">
        <v>106589037</v>
      </c>
      <c r="D2309" t="s">
        <v>4477</v>
      </c>
      <c r="E2309" t="s">
        <v>4478</v>
      </c>
      <c r="F2309" s="63" t="s">
        <v>9960</v>
      </c>
    </row>
    <row r="2310" spans="2:6">
      <c r="B2310" t="s">
        <v>2066</v>
      </c>
      <c r="C2310" s="15">
        <v>106590979</v>
      </c>
      <c r="D2310" t="s">
        <v>9961</v>
      </c>
      <c r="E2310" t="s">
        <v>9962</v>
      </c>
      <c r="F2310" s="63" t="s">
        <v>9963</v>
      </c>
    </row>
    <row r="2311" spans="2:6">
      <c r="B2311" t="s">
        <v>2066</v>
      </c>
      <c r="C2311" s="15">
        <v>106592455</v>
      </c>
      <c r="D2311" t="s">
        <v>9964</v>
      </c>
      <c r="E2311" t="s">
        <v>9965</v>
      </c>
      <c r="F2311" s="63" t="s">
        <v>9966</v>
      </c>
    </row>
    <row r="2312" spans="2:6">
      <c r="B2312" t="s">
        <v>2066</v>
      </c>
      <c r="C2312" s="15">
        <v>106572550</v>
      </c>
      <c r="D2312" t="s">
        <v>7957</v>
      </c>
      <c r="E2312" t="s">
        <v>7958</v>
      </c>
      <c r="F2312" s="63" t="s">
        <v>9967</v>
      </c>
    </row>
    <row r="2313" spans="2:6">
      <c r="B2313" t="s">
        <v>2066</v>
      </c>
      <c r="C2313" s="15">
        <v>106584572</v>
      </c>
      <c r="D2313" t="s">
        <v>6473</v>
      </c>
      <c r="E2313" t="s">
        <v>6474</v>
      </c>
      <c r="F2313" s="63" t="s">
        <v>9968</v>
      </c>
    </row>
    <row r="2314" spans="2:6">
      <c r="B2314" t="s">
        <v>2066</v>
      </c>
      <c r="C2314" s="15">
        <v>106609105</v>
      </c>
      <c r="D2314" t="s">
        <v>9969</v>
      </c>
      <c r="E2314" t="s">
        <v>9970</v>
      </c>
      <c r="F2314" s="63" t="s">
        <v>9971</v>
      </c>
    </row>
    <row r="2315" spans="2:6">
      <c r="B2315" t="s">
        <v>2066</v>
      </c>
      <c r="C2315" s="15">
        <v>100194767</v>
      </c>
      <c r="D2315" t="s">
        <v>9972</v>
      </c>
      <c r="E2315" t="s">
        <v>9973</v>
      </c>
      <c r="F2315" s="63" t="s">
        <v>9974</v>
      </c>
    </row>
    <row r="2316" spans="2:6">
      <c r="B2316" t="s">
        <v>2066</v>
      </c>
      <c r="C2316" s="15">
        <v>106572073</v>
      </c>
      <c r="D2316" t="s">
        <v>9975</v>
      </c>
      <c r="E2316" t="s">
        <v>9976</v>
      </c>
      <c r="F2316" s="63" t="s">
        <v>9977</v>
      </c>
    </row>
    <row r="2317" spans="2:6">
      <c r="B2317" t="s">
        <v>2066</v>
      </c>
      <c r="C2317" s="15">
        <v>100380449</v>
      </c>
      <c r="D2317" t="s">
        <v>9978</v>
      </c>
      <c r="E2317" t="s">
        <v>9979</v>
      </c>
      <c r="F2317" s="63" t="s">
        <v>9980</v>
      </c>
    </row>
    <row r="2318" spans="2:6">
      <c r="B2318" t="s">
        <v>2066</v>
      </c>
      <c r="C2318" s="15">
        <v>106612157</v>
      </c>
      <c r="D2318" t="s">
        <v>4649</v>
      </c>
      <c r="E2318" t="s">
        <v>4650</v>
      </c>
      <c r="F2318" s="63" t="s">
        <v>9981</v>
      </c>
    </row>
    <row r="2319" spans="2:6">
      <c r="B2319" t="s">
        <v>2066</v>
      </c>
      <c r="C2319" s="15">
        <v>106571199</v>
      </c>
      <c r="D2319" t="s">
        <v>9982</v>
      </c>
      <c r="E2319" t="s">
        <v>9983</v>
      </c>
      <c r="F2319" s="63" t="s">
        <v>9984</v>
      </c>
    </row>
    <row r="2320" spans="2:6">
      <c r="B2320" t="s">
        <v>2066</v>
      </c>
      <c r="C2320" s="15">
        <v>106573749</v>
      </c>
      <c r="D2320" t="s">
        <v>9985</v>
      </c>
      <c r="E2320" t="s">
        <v>9986</v>
      </c>
      <c r="F2320" s="63" t="s">
        <v>9987</v>
      </c>
    </row>
    <row r="2321" spans="2:6">
      <c r="B2321" t="s">
        <v>2066</v>
      </c>
      <c r="C2321" s="15">
        <v>100380329</v>
      </c>
      <c r="D2321" t="s">
        <v>9988</v>
      </c>
      <c r="E2321" t="s">
        <v>9989</v>
      </c>
      <c r="F2321" s="63" t="s">
        <v>9990</v>
      </c>
    </row>
    <row r="2322" spans="2:6">
      <c r="B2322" t="s">
        <v>2066</v>
      </c>
      <c r="C2322" s="15">
        <v>106572176</v>
      </c>
      <c r="D2322" t="s">
        <v>5481</v>
      </c>
      <c r="E2322" t="s">
        <v>5482</v>
      </c>
      <c r="F2322" s="63" t="s">
        <v>9991</v>
      </c>
    </row>
    <row r="2323" spans="2:6">
      <c r="B2323" t="s">
        <v>2066</v>
      </c>
      <c r="C2323" s="15">
        <v>106581692</v>
      </c>
      <c r="D2323" t="s">
        <v>9992</v>
      </c>
      <c r="E2323" t="s">
        <v>9993</v>
      </c>
      <c r="F2323" s="63" t="s">
        <v>9994</v>
      </c>
    </row>
    <row r="2324" spans="2:6">
      <c r="B2324" t="s">
        <v>2066</v>
      </c>
      <c r="C2324" s="15">
        <v>106592457</v>
      </c>
      <c r="D2324" t="s">
        <v>9995</v>
      </c>
      <c r="E2324" t="s">
        <v>9996</v>
      </c>
      <c r="F2324" s="63" t="s">
        <v>9997</v>
      </c>
    </row>
    <row r="2325" spans="2:6">
      <c r="B2325" t="s">
        <v>2066</v>
      </c>
      <c r="C2325" s="15">
        <v>106567511</v>
      </c>
      <c r="D2325" t="s">
        <v>6694</v>
      </c>
      <c r="E2325" t="s">
        <v>6695</v>
      </c>
      <c r="F2325" s="63" t="s">
        <v>9998</v>
      </c>
    </row>
    <row r="2326" spans="2:6">
      <c r="B2326" t="s">
        <v>2066</v>
      </c>
      <c r="C2326" s="15">
        <v>106575736</v>
      </c>
      <c r="D2326" t="s">
        <v>9999</v>
      </c>
      <c r="E2326" t="s">
        <v>10000</v>
      </c>
      <c r="F2326" s="63" t="s">
        <v>10001</v>
      </c>
    </row>
    <row r="2327" spans="2:6">
      <c r="B2327" t="s">
        <v>2066</v>
      </c>
      <c r="C2327" s="15">
        <v>106611464</v>
      </c>
      <c r="D2327" t="s">
        <v>10002</v>
      </c>
      <c r="E2327" t="s">
        <v>10003</v>
      </c>
      <c r="F2327" s="63" t="s">
        <v>10004</v>
      </c>
    </row>
    <row r="2328" spans="2:6">
      <c r="B2328" t="s">
        <v>2066</v>
      </c>
      <c r="C2328" s="15">
        <v>106612009</v>
      </c>
      <c r="D2328" t="s">
        <v>10005</v>
      </c>
      <c r="E2328" t="s">
        <v>10006</v>
      </c>
      <c r="F2328" s="63" t="s">
        <v>10007</v>
      </c>
    </row>
    <row r="2329" spans="2:6">
      <c r="B2329" t="s">
        <v>2066</v>
      </c>
      <c r="C2329" s="15">
        <v>106607527</v>
      </c>
      <c r="D2329" t="s">
        <v>6314</v>
      </c>
      <c r="E2329" t="s">
        <v>6315</v>
      </c>
      <c r="F2329" s="63" t="s">
        <v>10008</v>
      </c>
    </row>
    <row r="2330" spans="2:6">
      <c r="B2330" t="s">
        <v>2066</v>
      </c>
      <c r="C2330" s="15">
        <v>106586754</v>
      </c>
      <c r="D2330" t="s">
        <v>10009</v>
      </c>
      <c r="E2330" t="s">
        <v>10010</v>
      </c>
      <c r="F2330" s="63" t="s">
        <v>10011</v>
      </c>
    </row>
    <row r="2331" spans="2:6">
      <c r="B2331" t="s">
        <v>2066</v>
      </c>
      <c r="C2331" s="15">
        <v>100196600</v>
      </c>
      <c r="D2331" t="s">
        <v>10012</v>
      </c>
      <c r="E2331" t="s">
        <v>10013</v>
      </c>
      <c r="F2331" s="63" t="s">
        <v>10014</v>
      </c>
    </row>
    <row r="2332" spans="2:6">
      <c r="B2332" t="s">
        <v>2066</v>
      </c>
      <c r="C2332" s="15">
        <v>106565266</v>
      </c>
      <c r="D2332" t="s">
        <v>6771</v>
      </c>
      <c r="E2332" t="s">
        <v>6772</v>
      </c>
      <c r="F2332" s="63" t="s">
        <v>10015</v>
      </c>
    </row>
    <row r="2333" spans="2:6">
      <c r="B2333" t="s">
        <v>2066</v>
      </c>
      <c r="C2333" s="15">
        <v>106612227</v>
      </c>
      <c r="D2333" t="s">
        <v>10016</v>
      </c>
      <c r="E2333" t="s">
        <v>10017</v>
      </c>
      <c r="F2333" s="63" t="s">
        <v>10018</v>
      </c>
    </row>
    <row r="2334" spans="2:6">
      <c r="B2334" t="s">
        <v>2066</v>
      </c>
      <c r="C2334" s="15">
        <v>106582140</v>
      </c>
      <c r="D2334" t="s">
        <v>10019</v>
      </c>
      <c r="E2334" t="s">
        <v>10020</v>
      </c>
      <c r="F2334" s="63" t="s">
        <v>10021</v>
      </c>
    </row>
    <row r="2335" spans="2:6">
      <c r="B2335" t="s">
        <v>2066</v>
      </c>
      <c r="C2335" s="15">
        <v>106580435</v>
      </c>
      <c r="D2335" t="s">
        <v>10022</v>
      </c>
      <c r="E2335" t="s">
        <v>10023</v>
      </c>
      <c r="F2335" s="63" t="s">
        <v>10024</v>
      </c>
    </row>
    <row r="2336" spans="2:6">
      <c r="B2336" t="s">
        <v>2066</v>
      </c>
      <c r="C2336" s="15">
        <v>106574278</v>
      </c>
      <c r="D2336" t="s">
        <v>10025</v>
      </c>
      <c r="E2336" t="s">
        <v>10026</v>
      </c>
      <c r="F2336" s="63" t="s">
        <v>10027</v>
      </c>
    </row>
    <row r="2337" spans="2:6">
      <c r="B2337" t="s">
        <v>2066</v>
      </c>
      <c r="C2337" s="15">
        <v>100195245</v>
      </c>
      <c r="D2337" t="s">
        <v>10028</v>
      </c>
      <c r="E2337" t="s">
        <v>10029</v>
      </c>
      <c r="F2337" s="63" t="s">
        <v>10030</v>
      </c>
    </row>
    <row r="2338" spans="2:6">
      <c r="B2338" t="s">
        <v>2066</v>
      </c>
      <c r="C2338" s="15">
        <v>106565678</v>
      </c>
      <c r="D2338" t="s">
        <v>10031</v>
      </c>
      <c r="E2338" t="s">
        <v>10032</v>
      </c>
      <c r="F2338" s="63" t="s">
        <v>10033</v>
      </c>
    </row>
    <row r="2339" spans="2:6">
      <c r="B2339" t="s">
        <v>2066</v>
      </c>
      <c r="C2339" s="15">
        <v>106608956</v>
      </c>
      <c r="D2339" t="s">
        <v>10034</v>
      </c>
      <c r="E2339" t="s">
        <v>10035</v>
      </c>
      <c r="F2339" s="63" t="s">
        <v>10036</v>
      </c>
    </row>
    <row r="2340" spans="2:6">
      <c r="B2340" t="s">
        <v>2066</v>
      </c>
      <c r="C2340" s="15">
        <v>106567061</v>
      </c>
      <c r="D2340" t="s">
        <v>10037</v>
      </c>
      <c r="E2340" t="s">
        <v>10038</v>
      </c>
      <c r="F2340" s="63" t="s">
        <v>10039</v>
      </c>
    </row>
    <row r="2341" spans="2:6">
      <c r="B2341" t="s">
        <v>2066</v>
      </c>
      <c r="C2341" s="15">
        <v>106578306</v>
      </c>
      <c r="D2341" t="s">
        <v>10040</v>
      </c>
      <c r="E2341" t="s">
        <v>10041</v>
      </c>
      <c r="F2341" s="63" t="s">
        <v>10042</v>
      </c>
    </row>
    <row r="2342" spans="2:6">
      <c r="B2342" t="s">
        <v>2066</v>
      </c>
      <c r="C2342" s="15">
        <v>106569521</v>
      </c>
      <c r="D2342" t="s">
        <v>10043</v>
      </c>
      <c r="E2342" t="s">
        <v>10044</v>
      </c>
      <c r="F2342" s="63" t="s">
        <v>10045</v>
      </c>
    </row>
    <row r="2343" spans="2:6">
      <c r="B2343" t="s">
        <v>2066</v>
      </c>
      <c r="C2343" s="15">
        <v>106613811</v>
      </c>
      <c r="D2343" t="s">
        <v>10043</v>
      </c>
      <c r="E2343" t="s">
        <v>10046</v>
      </c>
      <c r="F2343" s="63" t="s">
        <v>10047</v>
      </c>
    </row>
    <row r="2344" spans="2:6">
      <c r="B2344" t="s">
        <v>2066</v>
      </c>
      <c r="C2344" s="15">
        <v>106562600</v>
      </c>
      <c r="D2344" t="s">
        <v>10048</v>
      </c>
      <c r="E2344" t="s">
        <v>10049</v>
      </c>
      <c r="F2344" s="63" t="s">
        <v>10050</v>
      </c>
    </row>
    <row r="2345" spans="2:6">
      <c r="B2345" t="s">
        <v>2066</v>
      </c>
      <c r="C2345" s="15">
        <v>106580350</v>
      </c>
      <c r="D2345" t="s">
        <v>7059</v>
      </c>
      <c r="E2345" t="s">
        <v>7060</v>
      </c>
      <c r="F2345" s="63" t="s">
        <v>10051</v>
      </c>
    </row>
    <row r="2346" spans="2:6">
      <c r="B2346" t="s">
        <v>2066</v>
      </c>
      <c r="C2346" s="15">
        <v>100499254</v>
      </c>
      <c r="D2346" t="s">
        <v>10052</v>
      </c>
      <c r="E2346" t="s">
        <v>10053</v>
      </c>
      <c r="F2346" s="63" t="s">
        <v>10054</v>
      </c>
    </row>
    <row r="2347" spans="2:6">
      <c r="B2347" t="s">
        <v>2066</v>
      </c>
      <c r="C2347" s="15">
        <v>106572991</v>
      </c>
      <c r="D2347" t="s">
        <v>6479</v>
      </c>
      <c r="E2347" t="s">
        <v>6480</v>
      </c>
      <c r="F2347" s="63" t="s">
        <v>10055</v>
      </c>
    </row>
    <row r="2348" spans="2:6">
      <c r="B2348" t="s">
        <v>2066</v>
      </c>
      <c r="C2348" s="15">
        <v>106576242</v>
      </c>
      <c r="D2348" t="s">
        <v>10056</v>
      </c>
      <c r="E2348" t="s">
        <v>10057</v>
      </c>
      <c r="F2348" s="63" t="s">
        <v>10058</v>
      </c>
    </row>
    <row r="2349" spans="2:6">
      <c r="B2349" t="s">
        <v>2066</v>
      </c>
      <c r="C2349" s="15">
        <v>106613226</v>
      </c>
      <c r="D2349" t="s">
        <v>10059</v>
      </c>
      <c r="E2349" t="s">
        <v>10060</v>
      </c>
      <c r="F2349" s="63" t="s">
        <v>10061</v>
      </c>
    </row>
    <row r="2350" spans="2:6">
      <c r="B2350" t="s">
        <v>2066</v>
      </c>
      <c r="C2350" s="15">
        <v>106581754</v>
      </c>
      <c r="D2350" t="s">
        <v>10062</v>
      </c>
      <c r="E2350" t="s">
        <v>10063</v>
      </c>
      <c r="F2350" s="63" t="s">
        <v>10064</v>
      </c>
    </row>
    <row r="2351" spans="2:6">
      <c r="B2351" t="s">
        <v>2066</v>
      </c>
      <c r="C2351" s="15">
        <v>106560266</v>
      </c>
      <c r="D2351" t="s">
        <v>6374</v>
      </c>
      <c r="E2351" t="s">
        <v>6375</v>
      </c>
      <c r="F2351" s="63" t="s">
        <v>10065</v>
      </c>
    </row>
    <row r="2352" spans="2:6">
      <c r="B2352" t="s">
        <v>2066</v>
      </c>
      <c r="C2352" s="15">
        <v>106564266</v>
      </c>
      <c r="D2352" t="s">
        <v>10066</v>
      </c>
      <c r="E2352" t="s">
        <v>10067</v>
      </c>
      <c r="F2352" s="63" t="s">
        <v>10068</v>
      </c>
    </row>
    <row r="2353" spans="2:6">
      <c r="B2353" t="s">
        <v>2066</v>
      </c>
      <c r="C2353" s="15">
        <v>106607810</v>
      </c>
      <c r="D2353" t="s">
        <v>10069</v>
      </c>
      <c r="E2353" t="s">
        <v>10070</v>
      </c>
      <c r="F2353" s="63" t="s">
        <v>10071</v>
      </c>
    </row>
    <row r="2354" spans="2:6">
      <c r="B2354" t="s">
        <v>2066</v>
      </c>
      <c r="C2354" s="15">
        <v>106568623</v>
      </c>
      <c r="D2354" t="s">
        <v>10072</v>
      </c>
      <c r="E2354" t="s">
        <v>10073</v>
      </c>
      <c r="F2354" s="63" t="s">
        <v>10074</v>
      </c>
    </row>
    <row r="2355" spans="2:6">
      <c r="B2355" t="s">
        <v>2066</v>
      </c>
      <c r="C2355" s="15">
        <v>106604696</v>
      </c>
      <c r="D2355" t="s">
        <v>6558</v>
      </c>
      <c r="E2355" t="s">
        <v>6559</v>
      </c>
      <c r="F2355" s="63" t="s">
        <v>10075</v>
      </c>
    </row>
    <row r="2356" spans="2:6">
      <c r="B2356" t="s">
        <v>2066</v>
      </c>
      <c r="C2356" s="15">
        <v>106564204</v>
      </c>
      <c r="D2356" t="s">
        <v>10076</v>
      </c>
      <c r="E2356" t="s">
        <v>10077</v>
      </c>
      <c r="F2356" s="63" t="s">
        <v>10078</v>
      </c>
    </row>
    <row r="2357" spans="2:6">
      <c r="B2357" t="s">
        <v>2066</v>
      </c>
      <c r="C2357" s="15">
        <v>123723996</v>
      </c>
      <c r="D2357" t="s">
        <v>10079</v>
      </c>
      <c r="E2357" t="s">
        <v>10080</v>
      </c>
      <c r="F2357" s="63" t="s">
        <v>10081</v>
      </c>
    </row>
    <row r="2358" spans="2:6">
      <c r="B2358" t="s">
        <v>2066</v>
      </c>
      <c r="C2358" s="15">
        <v>106573257</v>
      </c>
      <c r="D2358" t="s">
        <v>10082</v>
      </c>
      <c r="E2358" t="s">
        <v>10083</v>
      </c>
      <c r="F2358" s="63" t="s">
        <v>10084</v>
      </c>
    </row>
    <row r="2359" spans="2:6">
      <c r="B2359" t="s">
        <v>2066</v>
      </c>
      <c r="C2359" s="15">
        <v>106577245</v>
      </c>
      <c r="D2359" t="s">
        <v>10085</v>
      </c>
      <c r="E2359" t="s">
        <v>3870</v>
      </c>
      <c r="F2359" s="63" t="s">
        <v>10086</v>
      </c>
    </row>
    <row r="2360" spans="2:6">
      <c r="B2360" t="s">
        <v>2066</v>
      </c>
      <c r="C2360" s="15">
        <v>106613069</v>
      </c>
      <c r="D2360" t="s">
        <v>4528</v>
      </c>
      <c r="E2360" t="s">
        <v>4529</v>
      </c>
      <c r="F2360" s="63" t="s">
        <v>10087</v>
      </c>
    </row>
    <row r="2361" spans="2:6">
      <c r="B2361" t="s">
        <v>2066</v>
      </c>
      <c r="C2361" s="15">
        <v>106565839</v>
      </c>
      <c r="D2361" t="s">
        <v>10088</v>
      </c>
      <c r="E2361" t="s">
        <v>10089</v>
      </c>
      <c r="F2361" s="63" t="s">
        <v>10090</v>
      </c>
    </row>
    <row r="2362" spans="2:6">
      <c r="B2362" t="s">
        <v>2066</v>
      </c>
      <c r="C2362" s="15">
        <v>100306805</v>
      </c>
      <c r="D2362" t="s">
        <v>10091</v>
      </c>
      <c r="E2362" t="s">
        <v>10092</v>
      </c>
      <c r="F2362" s="63" t="s">
        <v>10093</v>
      </c>
    </row>
    <row r="2363" spans="2:6">
      <c r="B2363" t="s">
        <v>2066</v>
      </c>
      <c r="C2363" s="15">
        <v>106571596</v>
      </c>
      <c r="D2363" t="s">
        <v>10094</v>
      </c>
      <c r="E2363" t="s">
        <v>10095</v>
      </c>
      <c r="F2363" s="63" t="s">
        <v>10096</v>
      </c>
    </row>
    <row r="2364" spans="2:6">
      <c r="B2364" t="s">
        <v>2066</v>
      </c>
      <c r="C2364" s="15">
        <v>106610915</v>
      </c>
      <c r="D2364" t="s">
        <v>10097</v>
      </c>
      <c r="E2364" t="s">
        <v>10098</v>
      </c>
      <c r="F2364" s="63" t="s">
        <v>10099</v>
      </c>
    </row>
    <row r="2365" spans="2:6">
      <c r="B2365" t="s">
        <v>2066</v>
      </c>
      <c r="C2365" s="15">
        <v>100195173</v>
      </c>
      <c r="D2365" t="s">
        <v>10100</v>
      </c>
      <c r="E2365" t="s">
        <v>10101</v>
      </c>
      <c r="F2365" s="63" t="s">
        <v>10102</v>
      </c>
    </row>
    <row r="2366" spans="2:6">
      <c r="B2366" t="s">
        <v>2066</v>
      </c>
      <c r="C2366" s="15">
        <v>106578539</v>
      </c>
      <c r="D2366" t="s">
        <v>10103</v>
      </c>
      <c r="E2366" t="s">
        <v>10104</v>
      </c>
      <c r="F2366" s="63" t="s">
        <v>10105</v>
      </c>
    </row>
    <row r="2367" spans="2:6">
      <c r="B2367" t="s">
        <v>2066</v>
      </c>
      <c r="C2367" s="15">
        <v>106613194</v>
      </c>
      <c r="D2367" t="s">
        <v>10106</v>
      </c>
      <c r="E2367" t="s">
        <v>10107</v>
      </c>
      <c r="F2367" s="63" t="s">
        <v>10108</v>
      </c>
    </row>
    <row r="2368" spans="2:6">
      <c r="B2368" t="s">
        <v>2066</v>
      </c>
      <c r="C2368" s="15">
        <v>106590574</v>
      </c>
      <c r="D2368" t="s">
        <v>10109</v>
      </c>
      <c r="E2368" t="s">
        <v>3962</v>
      </c>
      <c r="F2368" s="63" t="s">
        <v>10110</v>
      </c>
    </row>
    <row r="2369" spans="2:6">
      <c r="B2369" t="s">
        <v>2066</v>
      </c>
      <c r="C2369" s="15">
        <v>106574213</v>
      </c>
      <c r="D2369" t="s">
        <v>5464</v>
      </c>
      <c r="E2369" t="s">
        <v>5465</v>
      </c>
      <c r="F2369" s="63" t="s">
        <v>10111</v>
      </c>
    </row>
    <row r="2370" spans="2:6">
      <c r="B2370" t="s">
        <v>2066</v>
      </c>
      <c r="C2370" s="15">
        <v>106560779</v>
      </c>
      <c r="D2370" t="s">
        <v>10112</v>
      </c>
      <c r="E2370" t="s">
        <v>4061</v>
      </c>
      <c r="F2370" s="63" t="s">
        <v>10113</v>
      </c>
    </row>
    <row r="2371" spans="2:6">
      <c r="B2371" t="s">
        <v>2066</v>
      </c>
      <c r="C2371" s="15">
        <v>106608509</v>
      </c>
      <c r="D2371" t="s">
        <v>10114</v>
      </c>
      <c r="E2371" t="s">
        <v>10115</v>
      </c>
      <c r="F2371" s="63" t="s">
        <v>10116</v>
      </c>
    </row>
    <row r="2372" spans="2:6">
      <c r="B2372" t="s">
        <v>2066</v>
      </c>
      <c r="C2372" s="15">
        <v>123723714</v>
      </c>
      <c r="D2372" t="s">
        <v>10117</v>
      </c>
      <c r="E2372" t="s">
        <v>10118</v>
      </c>
      <c r="F2372" s="63" t="s">
        <v>10119</v>
      </c>
    </row>
    <row r="2373" spans="2:6">
      <c r="B2373" t="s">
        <v>2066</v>
      </c>
      <c r="C2373" s="15">
        <v>106565464</v>
      </c>
      <c r="D2373" t="s">
        <v>6189</v>
      </c>
      <c r="E2373" t="s">
        <v>6190</v>
      </c>
      <c r="F2373" s="63" t="s">
        <v>10120</v>
      </c>
    </row>
    <row r="2374" spans="2:6">
      <c r="B2374" t="s">
        <v>2066</v>
      </c>
      <c r="C2374" s="15">
        <v>100217353</v>
      </c>
      <c r="D2374" t="s">
        <v>10121</v>
      </c>
      <c r="E2374" t="s">
        <v>10122</v>
      </c>
      <c r="F2374" s="63" t="s">
        <v>10123</v>
      </c>
    </row>
    <row r="2375" spans="2:6">
      <c r="B2375" t="s">
        <v>2066</v>
      </c>
      <c r="C2375" s="15">
        <v>106613783</v>
      </c>
      <c r="D2375" t="s">
        <v>10124</v>
      </c>
      <c r="E2375" t="s">
        <v>10125</v>
      </c>
      <c r="F2375" s="63" t="s">
        <v>10126</v>
      </c>
    </row>
    <row r="2376" spans="2:6">
      <c r="B2376" t="s">
        <v>2066</v>
      </c>
      <c r="C2376" s="15">
        <v>106573027</v>
      </c>
      <c r="D2376" t="s">
        <v>10127</v>
      </c>
      <c r="E2376" t="s">
        <v>10128</v>
      </c>
      <c r="F2376" s="63" t="s">
        <v>10129</v>
      </c>
    </row>
    <row r="2377" spans="2:6">
      <c r="B2377" t="s">
        <v>2066</v>
      </c>
      <c r="C2377" s="15">
        <v>100195223</v>
      </c>
      <c r="D2377" t="s">
        <v>10130</v>
      </c>
      <c r="E2377" t="s">
        <v>10131</v>
      </c>
      <c r="F2377" s="63" t="s">
        <v>10132</v>
      </c>
    </row>
    <row r="2378" spans="2:6">
      <c r="B2378" t="s">
        <v>2066</v>
      </c>
      <c r="C2378" s="15">
        <v>106572190</v>
      </c>
      <c r="D2378" t="s">
        <v>5774</v>
      </c>
      <c r="E2378" t="s">
        <v>5775</v>
      </c>
      <c r="F2378" s="63" t="s">
        <v>10133</v>
      </c>
    </row>
    <row r="2379" spans="2:6">
      <c r="B2379" t="s">
        <v>2066</v>
      </c>
      <c r="C2379" s="15">
        <v>106573242</v>
      </c>
      <c r="D2379" t="s">
        <v>10134</v>
      </c>
      <c r="E2379" t="s">
        <v>10135</v>
      </c>
      <c r="F2379" s="63" t="s">
        <v>10136</v>
      </c>
    </row>
    <row r="2380" spans="2:6">
      <c r="B2380" t="s">
        <v>2066</v>
      </c>
      <c r="C2380" s="15">
        <v>106576688</v>
      </c>
      <c r="D2380" t="s">
        <v>10137</v>
      </c>
      <c r="E2380" t="s">
        <v>4163</v>
      </c>
      <c r="F2380" s="63" t="s">
        <v>10138</v>
      </c>
    </row>
    <row r="2381" spans="2:6">
      <c r="B2381" t="s">
        <v>2066</v>
      </c>
      <c r="C2381" s="15">
        <v>106579807</v>
      </c>
      <c r="D2381" t="s">
        <v>10139</v>
      </c>
      <c r="E2381" t="s">
        <v>10140</v>
      </c>
      <c r="F2381" s="63" t="s">
        <v>10141</v>
      </c>
    </row>
    <row r="2382" spans="2:6">
      <c r="B2382" t="s">
        <v>2066</v>
      </c>
      <c r="C2382" s="15">
        <v>106613739</v>
      </c>
      <c r="D2382" t="s">
        <v>10142</v>
      </c>
      <c r="E2382" t="s">
        <v>10143</v>
      </c>
      <c r="F2382" s="63" t="s">
        <v>10144</v>
      </c>
    </row>
    <row r="2383" spans="2:6">
      <c r="B2383" t="s">
        <v>2066</v>
      </c>
      <c r="C2383" s="15">
        <v>106568386</v>
      </c>
      <c r="D2383" t="s">
        <v>10145</v>
      </c>
      <c r="E2383" t="s">
        <v>10146</v>
      </c>
      <c r="F2383" s="63" t="s">
        <v>10147</v>
      </c>
    </row>
    <row r="2384" spans="2:6">
      <c r="B2384" t="s">
        <v>2066</v>
      </c>
      <c r="C2384" s="15">
        <v>100196368</v>
      </c>
      <c r="D2384" t="s">
        <v>10148</v>
      </c>
      <c r="E2384" t="s">
        <v>10149</v>
      </c>
      <c r="F2384" s="63" t="s">
        <v>10150</v>
      </c>
    </row>
    <row r="2385" spans="2:6">
      <c r="B2385" t="s">
        <v>2066</v>
      </c>
      <c r="C2385" s="15">
        <v>100196371</v>
      </c>
      <c r="D2385" t="s">
        <v>10151</v>
      </c>
      <c r="E2385" t="s">
        <v>10152</v>
      </c>
      <c r="F2385" s="63" t="s">
        <v>10153</v>
      </c>
    </row>
    <row r="2386" spans="2:6">
      <c r="B2386" t="s">
        <v>2066</v>
      </c>
      <c r="C2386" s="15">
        <v>106576677</v>
      </c>
      <c r="D2386" t="s">
        <v>10154</v>
      </c>
      <c r="E2386" t="s">
        <v>10155</v>
      </c>
      <c r="F2386" s="63" t="s">
        <v>10156</v>
      </c>
    </row>
    <row r="2387" spans="2:6">
      <c r="B2387" t="s">
        <v>2066</v>
      </c>
      <c r="C2387" s="15">
        <v>106603521</v>
      </c>
      <c r="D2387" t="s">
        <v>10157</v>
      </c>
      <c r="E2387" t="s">
        <v>10158</v>
      </c>
      <c r="F2387" s="63" t="s">
        <v>10159</v>
      </c>
    </row>
    <row r="2388" spans="2:6">
      <c r="B2388" t="s">
        <v>2066</v>
      </c>
      <c r="C2388" s="15">
        <v>106613000</v>
      </c>
      <c r="D2388" t="s">
        <v>10160</v>
      </c>
      <c r="E2388" t="s">
        <v>10161</v>
      </c>
      <c r="F2388" s="63" t="s">
        <v>10162</v>
      </c>
    </row>
    <row r="2389" spans="2:6">
      <c r="B2389" t="s">
        <v>2066</v>
      </c>
      <c r="C2389" s="15">
        <v>100194994</v>
      </c>
      <c r="D2389" t="s">
        <v>10163</v>
      </c>
      <c r="E2389" t="s">
        <v>10164</v>
      </c>
      <c r="F2389" s="63" t="s">
        <v>10165</v>
      </c>
    </row>
    <row r="2390" spans="2:6">
      <c r="B2390" t="s">
        <v>2066</v>
      </c>
      <c r="C2390" s="15">
        <v>106607664</v>
      </c>
      <c r="D2390" t="s">
        <v>10166</v>
      </c>
      <c r="E2390" t="s">
        <v>10167</v>
      </c>
      <c r="F2390" s="63" t="s">
        <v>10168</v>
      </c>
    </row>
    <row r="2391" spans="2:6">
      <c r="B2391" t="s">
        <v>2066</v>
      </c>
      <c r="C2391" s="15">
        <v>100195484</v>
      </c>
      <c r="D2391" t="s">
        <v>10169</v>
      </c>
      <c r="E2391" t="s">
        <v>10170</v>
      </c>
      <c r="F2391" s="63" t="s">
        <v>10171</v>
      </c>
    </row>
    <row r="2392" spans="2:6">
      <c r="B2392" t="s">
        <v>2066</v>
      </c>
      <c r="C2392" s="15">
        <v>106567863</v>
      </c>
      <c r="D2392" t="s">
        <v>10172</v>
      </c>
      <c r="E2392" t="s">
        <v>10173</v>
      </c>
      <c r="F2392" s="63" t="s">
        <v>10174</v>
      </c>
    </row>
    <row r="2393" spans="2:6">
      <c r="B2393" t="s">
        <v>2066</v>
      </c>
      <c r="C2393" s="15">
        <v>106612524</v>
      </c>
      <c r="D2393" t="s">
        <v>7015</v>
      </c>
      <c r="E2393" t="s">
        <v>7016</v>
      </c>
      <c r="F2393" s="63" t="s">
        <v>10175</v>
      </c>
    </row>
    <row r="2394" spans="2:6">
      <c r="B2394" t="s">
        <v>2066</v>
      </c>
      <c r="C2394" s="15">
        <v>106567898</v>
      </c>
      <c r="D2394" t="s">
        <v>10176</v>
      </c>
      <c r="E2394" t="s">
        <v>10177</v>
      </c>
      <c r="F2394" s="63" t="s">
        <v>10178</v>
      </c>
    </row>
    <row r="2395" spans="2:6">
      <c r="B2395" t="s">
        <v>2066</v>
      </c>
      <c r="C2395" s="15">
        <v>106588229</v>
      </c>
      <c r="D2395" t="s">
        <v>5632</v>
      </c>
      <c r="E2395" t="s">
        <v>5633</v>
      </c>
      <c r="F2395" s="63" t="s">
        <v>10179</v>
      </c>
    </row>
    <row r="2396" spans="2:6">
      <c r="B2396" t="s">
        <v>2066</v>
      </c>
      <c r="C2396" s="15">
        <v>106567030</v>
      </c>
      <c r="D2396" t="s">
        <v>5012</v>
      </c>
      <c r="E2396" t="s">
        <v>5013</v>
      </c>
      <c r="F2396" s="63" t="s">
        <v>10180</v>
      </c>
    </row>
    <row r="2397" spans="2:6">
      <c r="B2397" t="s">
        <v>2066</v>
      </c>
      <c r="C2397" s="15">
        <v>100196320</v>
      </c>
      <c r="D2397" t="s">
        <v>7837</v>
      </c>
      <c r="E2397" t="s">
        <v>7838</v>
      </c>
      <c r="F2397" s="63" t="s">
        <v>10181</v>
      </c>
    </row>
    <row r="2398" spans="2:6">
      <c r="B2398" t="s">
        <v>2066</v>
      </c>
      <c r="C2398" s="15">
        <v>100306744</v>
      </c>
      <c r="D2398" t="s">
        <v>10182</v>
      </c>
      <c r="E2398" t="s">
        <v>10183</v>
      </c>
      <c r="F2398" s="63" t="s">
        <v>10184</v>
      </c>
    </row>
    <row r="2399" spans="2:6">
      <c r="B2399" t="s">
        <v>2066</v>
      </c>
      <c r="C2399" s="15">
        <v>106576768</v>
      </c>
      <c r="D2399" t="s">
        <v>10185</v>
      </c>
      <c r="E2399" t="s">
        <v>10186</v>
      </c>
      <c r="F2399" s="63" t="s">
        <v>10187</v>
      </c>
    </row>
    <row r="2400" spans="2:6">
      <c r="B2400" t="s">
        <v>2066</v>
      </c>
      <c r="C2400" s="15">
        <v>100196279</v>
      </c>
      <c r="D2400" t="s">
        <v>10188</v>
      </c>
      <c r="E2400" t="s">
        <v>10189</v>
      </c>
      <c r="F2400" s="63" t="s">
        <v>10190</v>
      </c>
    </row>
    <row r="2401" spans="2:6">
      <c r="B2401" t="s">
        <v>2066</v>
      </c>
      <c r="C2401" s="15">
        <v>106613190</v>
      </c>
      <c r="D2401" t="s">
        <v>10191</v>
      </c>
      <c r="E2401" t="s">
        <v>10192</v>
      </c>
      <c r="F2401" s="63" t="s">
        <v>10193</v>
      </c>
    </row>
    <row r="2402" spans="2:6">
      <c r="B2402" t="s">
        <v>2066</v>
      </c>
      <c r="C2402" s="15">
        <v>106572261</v>
      </c>
      <c r="D2402" t="s">
        <v>4327</v>
      </c>
      <c r="E2402" t="s">
        <v>4328</v>
      </c>
      <c r="F2402" s="63" t="s">
        <v>10194</v>
      </c>
    </row>
    <row r="2403" spans="2:6">
      <c r="B2403" t="s">
        <v>2066</v>
      </c>
      <c r="C2403" s="15">
        <v>100194984</v>
      </c>
      <c r="D2403" t="s">
        <v>10195</v>
      </c>
      <c r="E2403" t="s">
        <v>10196</v>
      </c>
      <c r="F2403" s="63" t="s">
        <v>10197</v>
      </c>
    </row>
    <row r="2404" spans="2:6">
      <c r="B2404" t="s">
        <v>2066</v>
      </c>
      <c r="C2404" s="15">
        <v>106610330</v>
      </c>
      <c r="D2404" t="s">
        <v>10198</v>
      </c>
      <c r="E2404" t="s">
        <v>10199</v>
      </c>
      <c r="F2404" s="63" t="s">
        <v>10200</v>
      </c>
    </row>
    <row r="2405" spans="2:6">
      <c r="B2405" t="s">
        <v>2066</v>
      </c>
      <c r="C2405" s="15">
        <v>106565788</v>
      </c>
      <c r="D2405" t="s">
        <v>10201</v>
      </c>
      <c r="E2405" t="s">
        <v>10202</v>
      </c>
      <c r="F2405" s="63" t="s">
        <v>10203</v>
      </c>
    </row>
    <row r="2406" spans="2:6">
      <c r="B2406" t="s">
        <v>2066</v>
      </c>
      <c r="C2406" s="15">
        <v>106612863</v>
      </c>
      <c r="D2406" t="s">
        <v>10204</v>
      </c>
      <c r="E2406" t="s">
        <v>10205</v>
      </c>
      <c r="F2406" s="63" t="s">
        <v>10206</v>
      </c>
    </row>
    <row r="2407" spans="2:6">
      <c r="B2407" t="s">
        <v>2066</v>
      </c>
      <c r="C2407" s="15">
        <v>106567010</v>
      </c>
      <c r="D2407" t="s">
        <v>5837</v>
      </c>
      <c r="E2407" t="s">
        <v>5838</v>
      </c>
      <c r="F2407" s="63" t="s">
        <v>10207</v>
      </c>
    </row>
    <row r="2408" spans="2:6">
      <c r="B2408" t="s">
        <v>2066</v>
      </c>
      <c r="C2408" s="15">
        <v>100195712</v>
      </c>
      <c r="D2408" t="s">
        <v>6880</v>
      </c>
      <c r="E2408" t="s">
        <v>6881</v>
      </c>
      <c r="F2408" s="63" t="s">
        <v>10208</v>
      </c>
    </row>
    <row r="2409" spans="2:6">
      <c r="B2409" t="s">
        <v>2066</v>
      </c>
      <c r="C2409" s="15">
        <v>106578982</v>
      </c>
      <c r="D2409" t="s">
        <v>6235</v>
      </c>
      <c r="E2409" t="s">
        <v>6236</v>
      </c>
      <c r="F2409" s="63" t="s">
        <v>10209</v>
      </c>
    </row>
    <row r="2410" spans="2:6">
      <c r="B2410" t="s">
        <v>2066</v>
      </c>
      <c r="C2410" s="15">
        <v>100195492</v>
      </c>
      <c r="D2410" t="s">
        <v>10210</v>
      </c>
      <c r="E2410" t="s">
        <v>10211</v>
      </c>
      <c r="F2410" s="63" t="s">
        <v>10212</v>
      </c>
    </row>
    <row r="2411" spans="2:6">
      <c r="B2411" t="s">
        <v>2066</v>
      </c>
      <c r="C2411" s="15">
        <v>106611488</v>
      </c>
      <c r="D2411" t="s">
        <v>4954</v>
      </c>
      <c r="E2411" t="s">
        <v>10213</v>
      </c>
      <c r="F2411" s="63" t="s">
        <v>10214</v>
      </c>
    </row>
    <row r="2412" spans="2:6">
      <c r="B2412" t="s">
        <v>2066</v>
      </c>
      <c r="C2412" s="15">
        <v>106583428</v>
      </c>
      <c r="D2412" t="s">
        <v>4954</v>
      </c>
      <c r="E2412" t="s">
        <v>4955</v>
      </c>
      <c r="F2412" s="63" t="s">
        <v>10215</v>
      </c>
    </row>
    <row r="2413" spans="2:6">
      <c r="B2413" t="s">
        <v>2066</v>
      </c>
      <c r="C2413" s="15">
        <v>106561176</v>
      </c>
      <c r="D2413" t="s">
        <v>6964</v>
      </c>
      <c r="E2413" t="s">
        <v>6965</v>
      </c>
      <c r="F2413" s="63" t="s">
        <v>10216</v>
      </c>
    </row>
    <row r="2414" spans="2:6">
      <c r="B2414" t="s">
        <v>2066</v>
      </c>
      <c r="C2414" s="15">
        <v>106598856</v>
      </c>
      <c r="D2414" t="s">
        <v>6964</v>
      </c>
      <c r="E2414" t="s">
        <v>10217</v>
      </c>
      <c r="F2414" s="63" t="s">
        <v>10218</v>
      </c>
    </row>
    <row r="2415" spans="2:6">
      <c r="B2415" t="s">
        <v>2066</v>
      </c>
      <c r="C2415" s="15">
        <v>100196075</v>
      </c>
      <c r="D2415" t="s">
        <v>6964</v>
      </c>
      <c r="E2415" t="s">
        <v>10219</v>
      </c>
      <c r="F2415" s="63" t="s">
        <v>10220</v>
      </c>
    </row>
    <row r="2416" spans="2:6">
      <c r="B2416" t="s">
        <v>2066</v>
      </c>
      <c r="C2416" s="15">
        <v>106590669</v>
      </c>
      <c r="D2416" t="s">
        <v>10221</v>
      </c>
      <c r="E2416" t="s">
        <v>10222</v>
      </c>
      <c r="F2416" s="63" t="s">
        <v>10223</v>
      </c>
    </row>
    <row r="2417" spans="2:6">
      <c r="B2417" t="s">
        <v>2066</v>
      </c>
      <c r="C2417" s="15">
        <v>100196428</v>
      </c>
      <c r="D2417" t="s">
        <v>10224</v>
      </c>
      <c r="E2417" t="s">
        <v>10225</v>
      </c>
      <c r="F2417" s="63" t="s">
        <v>10226</v>
      </c>
    </row>
    <row r="2418" spans="2:6">
      <c r="B2418" t="s">
        <v>2066</v>
      </c>
      <c r="C2418" s="15">
        <v>100196764</v>
      </c>
      <c r="D2418" t="s">
        <v>5091</v>
      </c>
      <c r="E2418" t="s">
        <v>5092</v>
      </c>
      <c r="F2418" s="63" t="s">
        <v>10227</v>
      </c>
    </row>
    <row r="2419" spans="2:6">
      <c r="B2419" t="s">
        <v>2066</v>
      </c>
      <c r="C2419" s="15">
        <v>106587345</v>
      </c>
      <c r="D2419" t="s">
        <v>5091</v>
      </c>
      <c r="E2419" t="s">
        <v>5902</v>
      </c>
      <c r="F2419" s="63" t="s">
        <v>10228</v>
      </c>
    </row>
    <row r="2420" spans="2:6">
      <c r="B2420" t="s">
        <v>2066</v>
      </c>
      <c r="C2420" s="15">
        <v>100137052</v>
      </c>
      <c r="D2420" t="s">
        <v>10229</v>
      </c>
      <c r="E2420" t="s">
        <v>10230</v>
      </c>
      <c r="F2420" s="63" t="s">
        <v>10231</v>
      </c>
    </row>
    <row r="2421" spans="2:6">
      <c r="B2421" t="s">
        <v>2066</v>
      </c>
      <c r="C2421" s="15">
        <v>100137020</v>
      </c>
      <c r="D2421" t="s">
        <v>10232</v>
      </c>
      <c r="E2421" t="s">
        <v>10233</v>
      </c>
      <c r="F2421" s="63" t="s">
        <v>10234</v>
      </c>
    </row>
    <row r="2422" spans="2:6">
      <c r="B2422" t="s">
        <v>2066</v>
      </c>
      <c r="C2422" s="15">
        <v>106605109</v>
      </c>
      <c r="D2422" t="s">
        <v>10235</v>
      </c>
      <c r="E2422" t="s">
        <v>10236</v>
      </c>
      <c r="F2422" s="63" t="s">
        <v>10237</v>
      </c>
    </row>
    <row r="2423" spans="2:6">
      <c r="B2423" t="s">
        <v>2066</v>
      </c>
      <c r="C2423" s="15">
        <v>100196545</v>
      </c>
      <c r="D2423" t="s">
        <v>10238</v>
      </c>
      <c r="E2423" t="s">
        <v>10239</v>
      </c>
      <c r="F2423" s="63" t="s">
        <v>10240</v>
      </c>
    </row>
    <row r="2424" spans="2:6">
      <c r="B2424" t="s">
        <v>2066</v>
      </c>
      <c r="C2424" s="15">
        <v>106571888</v>
      </c>
      <c r="D2424" t="s">
        <v>7273</v>
      </c>
      <c r="E2424" t="s">
        <v>7274</v>
      </c>
      <c r="F2424" s="63" t="s">
        <v>10241</v>
      </c>
    </row>
    <row r="2425" spans="2:6">
      <c r="B2425" t="s">
        <v>2066</v>
      </c>
      <c r="C2425" s="15">
        <v>106566646</v>
      </c>
      <c r="D2425" t="s">
        <v>10242</v>
      </c>
      <c r="E2425" t="s">
        <v>10243</v>
      </c>
      <c r="F2425" s="63" t="s">
        <v>10244</v>
      </c>
    </row>
    <row r="2426" spans="2:6">
      <c r="B2426" t="s">
        <v>2066</v>
      </c>
      <c r="C2426" s="15">
        <v>106560756</v>
      </c>
      <c r="D2426" t="s">
        <v>10245</v>
      </c>
      <c r="E2426" t="s">
        <v>10246</v>
      </c>
      <c r="F2426" s="63" t="s">
        <v>10247</v>
      </c>
    </row>
    <row r="2427" spans="2:6">
      <c r="B2427" t="s">
        <v>2066</v>
      </c>
      <c r="C2427" s="15">
        <v>106591039</v>
      </c>
      <c r="D2427" t="s">
        <v>10248</v>
      </c>
      <c r="E2427" t="s">
        <v>10249</v>
      </c>
      <c r="F2427" s="63" t="s">
        <v>10250</v>
      </c>
    </row>
    <row r="2428" spans="2:6">
      <c r="B2428" t="s">
        <v>2066</v>
      </c>
      <c r="C2428" s="15">
        <v>106607887</v>
      </c>
      <c r="D2428" t="s">
        <v>10251</v>
      </c>
      <c r="E2428" t="s">
        <v>10252</v>
      </c>
      <c r="F2428" s="63" t="s">
        <v>10253</v>
      </c>
    </row>
    <row r="2429" spans="2:6">
      <c r="B2429" t="s">
        <v>2066</v>
      </c>
      <c r="C2429" s="15">
        <v>106576802</v>
      </c>
      <c r="D2429" t="s">
        <v>7460</v>
      </c>
      <c r="E2429" t="s">
        <v>7461</v>
      </c>
      <c r="F2429" s="63" t="s">
        <v>10254</v>
      </c>
    </row>
    <row r="2430" spans="2:6">
      <c r="B2430" t="s">
        <v>2066</v>
      </c>
      <c r="C2430" s="15">
        <v>100195669</v>
      </c>
      <c r="D2430" t="s">
        <v>10255</v>
      </c>
      <c r="E2430" t="s">
        <v>10256</v>
      </c>
      <c r="F2430" s="63" t="s">
        <v>10257</v>
      </c>
    </row>
    <row r="2431" spans="2:6">
      <c r="B2431" t="s">
        <v>2066</v>
      </c>
      <c r="C2431" s="15">
        <v>106568733</v>
      </c>
      <c r="D2431" t="s">
        <v>10258</v>
      </c>
      <c r="E2431" t="s">
        <v>10259</v>
      </c>
      <c r="F2431" s="63" t="s">
        <v>10260</v>
      </c>
    </row>
    <row r="2432" spans="2:6">
      <c r="B2432" t="s">
        <v>2066</v>
      </c>
      <c r="C2432" s="15">
        <v>106598617</v>
      </c>
      <c r="D2432" t="s">
        <v>10261</v>
      </c>
      <c r="E2432" t="s">
        <v>10262</v>
      </c>
      <c r="F2432" s="63" t="s">
        <v>10263</v>
      </c>
    </row>
    <row r="2433" spans="2:6">
      <c r="B2433" t="s">
        <v>2066</v>
      </c>
      <c r="C2433" s="15">
        <v>106568731</v>
      </c>
      <c r="D2433" t="s">
        <v>10261</v>
      </c>
      <c r="E2433" t="s">
        <v>10264</v>
      </c>
      <c r="F2433" s="63" t="s">
        <v>10265</v>
      </c>
    </row>
    <row r="2434" spans="2:6">
      <c r="B2434" t="s">
        <v>2066</v>
      </c>
      <c r="C2434" s="15">
        <v>106598516</v>
      </c>
      <c r="D2434" t="s">
        <v>10261</v>
      </c>
      <c r="E2434" t="s">
        <v>10266</v>
      </c>
      <c r="F2434" s="63" t="s">
        <v>10267</v>
      </c>
    </row>
    <row r="2435" spans="2:6">
      <c r="B2435" t="s">
        <v>2066</v>
      </c>
      <c r="C2435" s="15">
        <v>106568734</v>
      </c>
      <c r="D2435" t="s">
        <v>10268</v>
      </c>
      <c r="E2435" t="s">
        <v>10269</v>
      </c>
      <c r="F2435" s="63" t="s">
        <v>10270</v>
      </c>
    </row>
    <row r="2436" spans="2:6">
      <c r="B2436" t="s">
        <v>2066</v>
      </c>
      <c r="C2436" s="15">
        <v>106598526</v>
      </c>
      <c r="D2436" t="s">
        <v>10271</v>
      </c>
      <c r="E2436" t="s">
        <v>10272</v>
      </c>
      <c r="F2436" s="63" t="s">
        <v>10273</v>
      </c>
    </row>
    <row r="2437" spans="2:6">
      <c r="B2437" t="s">
        <v>2066</v>
      </c>
      <c r="C2437" s="15">
        <v>106593811</v>
      </c>
      <c r="D2437" t="s">
        <v>10274</v>
      </c>
      <c r="E2437" t="s">
        <v>10275</v>
      </c>
      <c r="F2437" s="63" t="s">
        <v>10276</v>
      </c>
    </row>
    <row r="2438" spans="2:6">
      <c r="B2438" t="s">
        <v>2066</v>
      </c>
      <c r="C2438" s="15">
        <v>100286645</v>
      </c>
      <c r="D2438" t="s">
        <v>5478</v>
      </c>
      <c r="E2438" t="s">
        <v>5479</v>
      </c>
      <c r="F2438" s="63" t="s">
        <v>10277</v>
      </c>
    </row>
    <row r="2439" spans="2:6">
      <c r="B2439" t="s">
        <v>2066</v>
      </c>
      <c r="C2439" s="15">
        <v>106588900</v>
      </c>
      <c r="D2439" t="s">
        <v>10278</v>
      </c>
      <c r="E2439" t="s">
        <v>10279</v>
      </c>
      <c r="F2439" s="63" t="s">
        <v>10280</v>
      </c>
    </row>
    <row r="2440" spans="2:6">
      <c r="B2440" t="s">
        <v>2066</v>
      </c>
      <c r="C2440" s="15">
        <v>123723644</v>
      </c>
      <c r="D2440" t="s">
        <v>10281</v>
      </c>
      <c r="E2440" t="s">
        <v>4103</v>
      </c>
      <c r="F2440" s="63" t="s">
        <v>10282</v>
      </c>
    </row>
    <row r="2441" spans="2:6">
      <c r="B2441" t="s">
        <v>2066</v>
      </c>
      <c r="C2441" s="15">
        <v>100196365</v>
      </c>
      <c r="D2441" t="s">
        <v>10283</v>
      </c>
      <c r="E2441" t="s">
        <v>10284</v>
      </c>
      <c r="F2441" s="63" t="s">
        <v>10285</v>
      </c>
    </row>
    <row r="2442" spans="2:6">
      <c r="B2442" t="s">
        <v>2066</v>
      </c>
      <c r="C2442" s="15">
        <v>106581041</v>
      </c>
      <c r="D2442" t="s">
        <v>10286</v>
      </c>
      <c r="E2442" t="s">
        <v>10287</v>
      </c>
      <c r="F2442" s="63" t="s">
        <v>10288</v>
      </c>
    </row>
    <row r="2443" spans="2:6">
      <c r="B2443" t="s">
        <v>2066</v>
      </c>
      <c r="C2443" s="15">
        <v>106579920</v>
      </c>
      <c r="D2443" t="s">
        <v>5777</v>
      </c>
      <c r="E2443" t="s">
        <v>5778</v>
      </c>
      <c r="F2443" s="63" t="s">
        <v>10289</v>
      </c>
    </row>
    <row r="2444" spans="2:6">
      <c r="B2444" t="s">
        <v>2066</v>
      </c>
      <c r="C2444" s="15">
        <v>106575607</v>
      </c>
      <c r="D2444" t="s">
        <v>10290</v>
      </c>
      <c r="E2444" t="s">
        <v>10291</v>
      </c>
      <c r="F2444" s="63" t="s">
        <v>10292</v>
      </c>
    </row>
    <row r="2445" spans="2:6">
      <c r="B2445" t="s">
        <v>2066</v>
      </c>
      <c r="C2445" s="15">
        <v>106574707</v>
      </c>
      <c r="D2445" t="s">
        <v>10293</v>
      </c>
      <c r="E2445" t="s">
        <v>10294</v>
      </c>
      <c r="F2445" s="63" t="s">
        <v>10295</v>
      </c>
    </row>
    <row r="2446" spans="2:6">
      <c r="B2446" t="s">
        <v>2066</v>
      </c>
      <c r="C2446" s="15">
        <v>106604982</v>
      </c>
      <c r="D2446" t="s">
        <v>10296</v>
      </c>
      <c r="E2446" t="s">
        <v>4211</v>
      </c>
      <c r="F2446" s="63" t="s">
        <v>10297</v>
      </c>
    </row>
    <row r="2447" spans="2:6">
      <c r="B2447" t="s">
        <v>2066</v>
      </c>
      <c r="C2447" s="15">
        <v>106579174</v>
      </c>
      <c r="D2447" t="s">
        <v>10298</v>
      </c>
      <c r="E2447" t="s">
        <v>10299</v>
      </c>
      <c r="F2447" s="63" t="s">
        <v>10300</v>
      </c>
    </row>
    <row r="2448" spans="2:6">
      <c r="B2448" t="s">
        <v>2066</v>
      </c>
      <c r="C2448" s="15">
        <v>106608674</v>
      </c>
      <c r="D2448" t="s">
        <v>10301</v>
      </c>
      <c r="E2448" t="s">
        <v>10302</v>
      </c>
      <c r="F2448" s="63" t="s">
        <v>10303</v>
      </c>
    </row>
    <row r="2449" spans="2:6">
      <c r="B2449" t="s">
        <v>2066</v>
      </c>
      <c r="C2449" s="15">
        <v>106567956</v>
      </c>
      <c r="D2449" t="s">
        <v>5409</v>
      </c>
      <c r="E2449" t="s">
        <v>5410</v>
      </c>
      <c r="F2449" s="63" t="s">
        <v>10304</v>
      </c>
    </row>
    <row r="2450" spans="2:6">
      <c r="B2450" t="s">
        <v>2066</v>
      </c>
      <c r="C2450" s="15">
        <v>106603528</v>
      </c>
      <c r="D2450" t="s">
        <v>10305</v>
      </c>
      <c r="E2450" t="s">
        <v>10306</v>
      </c>
      <c r="F2450" s="63" t="s">
        <v>10307</v>
      </c>
    </row>
    <row r="2451" spans="2:6">
      <c r="B2451" t="s">
        <v>2066</v>
      </c>
      <c r="C2451" s="15">
        <v>106579080</v>
      </c>
      <c r="D2451" t="s">
        <v>6014</v>
      </c>
      <c r="E2451" t="s">
        <v>6015</v>
      </c>
      <c r="F2451" s="63" t="s">
        <v>10308</v>
      </c>
    </row>
    <row r="2452" spans="2:6">
      <c r="B2452" t="s">
        <v>2066</v>
      </c>
      <c r="C2452" s="15">
        <v>106575427</v>
      </c>
      <c r="D2452" t="s">
        <v>5213</v>
      </c>
      <c r="E2452" t="s">
        <v>5214</v>
      </c>
      <c r="F2452" s="63" t="s">
        <v>10309</v>
      </c>
    </row>
    <row r="2453" spans="2:6">
      <c r="B2453" t="s">
        <v>2066</v>
      </c>
      <c r="C2453" s="15">
        <v>100195928</v>
      </c>
      <c r="D2453" t="s">
        <v>10310</v>
      </c>
      <c r="E2453" t="s">
        <v>10311</v>
      </c>
      <c r="F2453" s="63" t="s">
        <v>10312</v>
      </c>
    </row>
    <row r="2454" spans="2:6">
      <c r="B2454" t="s">
        <v>2066</v>
      </c>
      <c r="C2454" s="15">
        <v>106594288</v>
      </c>
      <c r="D2454" t="s">
        <v>10313</v>
      </c>
      <c r="E2454" t="s">
        <v>10314</v>
      </c>
      <c r="F2454" s="63" t="s">
        <v>10315</v>
      </c>
    </row>
    <row r="2455" spans="2:6">
      <c r="B2455" t="s">
        <v>2066</v>
      </c>
      <c r="C2455" s="15">
        <v>100195352</v>
      </c>
      <c r="D2455" t="s">
        <v>10313</v>
      </c>
      <c r="E2455" t="s">
        <v>10316</v>
      </c>
      <c r="F2455" s="63" t="s">
        <v>10317</v>
      </c>
    </row>
    <row r="2456" spans="2:6">
      <c r="B2456" t="s">
        <v>2066</v>
      </c>
      <c r="C2456" s="15">
        <v>106579126</v>
      </c>
      <c r="D2456" t="s">
        <v>6410</v>
      </c>
      <c r="E2456" t="s">
        <v>6411</v>
      </c>
      <c r="F2456" s="63" t="s">
        <v>10318</v>
      </c>
    </row>
    <row r="2457" spans="2:6">
      <c r="B2457" t="s">
        <v>2066</v>
      </c>
      <c r="C2457" s="15">
        <v>100196549</v>
      </c>
      <c r="D2457" t="s">
        <v>10319</v>
      </c>
      <c r="E2457" t="s">
        <v>10320</v>
      </c>
      <c r="F2457" s="63" t="s">
        <v>10321</v>
      </c>
    </row>
    <row r="2458" spans="2:6">
      <c r="B2458" t="s">
        <v>2066</v>
      </c>
      <c r="C2458" s="15">
        <v>106583918</v>
      </c>
      <c r="D2458" t="s">
        <v>10322</v>
      </c>
      <c r="E2458" t="s">
        <v>10323</v>
      </c>
      <c r="F2458" s="63" t="s">
        <v>10324</v>
      </c>
    </row>
    <row r="2459" spans="2:6">
      <c r="B2459" t="s">
        <v>2066</v>
      </c>
      <c r="C2459" s="15">
        <v>106586264</v>
      </c>
      <c r="D2459" t="s">
        <v>10325</v>
      </c>
      <c r="E2459" t="s">
        <v>10326</v>
      </c>
      <c r="F2459" s="63" t="s">
        <v>10327</v>
      </c>
    </row>
    <row r="2460" spans="2:6">
      <c r="B2460" t="s">
        <v>2066</v>
      </c>
      <c r="C2460" s="15">
        <v>106582448</v>
      </c>
      <c r="D2460" t="s">
        <v>10325</v>
      </c>
      <c r="E2460" t="s">
        <v>10328</v>
      </c>
      <c r="F2460" s="63" t="s">
        <v>10329</v>
      </c>
    </row>
    <row r="2461" spans="2:6">
      <c r="B2461" t="s">
        <v>2066</v>
      </c>
      <c r="C2461" s="15">
        <v>106582744</v>
      </c>
      <c r="D2461" t="s">
        <v>10330</v>
      </c>
      <c r="E2461" t="s">
        <v>10331</v>
      </c>
      <c r="F2461" s="63" t="s">
        <v>10332</v>
      </c>
    </row>
    <row r="2462" spans="2:6">
      <c r="B2462" t="s">
        <v>2066</v>
      </c>
      <c r="C2462" s="15">
        <v>100286611</v>
      </c>
      <c r="D2462" t="s">
        <v>10333</v>
      </c>
      <c r="E2462" t="s">
        <v>4277</v>
      </c>
      <c r="F2462" s="63" t="s">
        <v>10334</v>
      </c>
    </row>
    <row r="2463" spans="2:6">
      <c r="B2463" t="s">
        <v>2066</v>
      </c>
      <c r="C2463" s="15">
        <v>100380328</v>
      </c>
      <c r="D2463" t="s">
        <v>10335</v>
      </c>
      <c r="E2463" t="s">
        <v>10336</v>
      </c>
      <c r="F2463" s="63" t="s">
        <v>10337</v>
      </c>
    </row>
    <row r="2464" spans="2:6">
      <c r="B2464" t="s">
        <v>2066</v>
      </c>
      <c r="C2464" s="15">
        <v>106583206</v>
      </c>
      <c r="D2464" t="s">
        <v>10338</v>
      </c>
      <c r="E2464" t="s">
        <v>4229</v>
      </c>
      <c r="F2464" s="63" t="s">
        <v>10339</v>
      </c>
    </row>
    <row r="2465" spans="2:6">
      <c r="B2465" t="s">
        <v>2066</v>
      </c>
      <c r="C2465" s="15">
        <v>106579142</v>
      </c>
      <c r="D2465" t="s">
        <v>10340</v>
      </c>
      <c r="E2465" t="s">
        <v>10341</v>
      </c>
      <c r="F2465" s="63" t="s">
        <v>10342</v>
      </c>
    </row>
    <row r="2466" spans="2:6">
      <c r="B2466" t="s">
        <v>2066</v>
      </c>
      <c r="C2466" s="15">
        <v>106589699</v>
      </c>
      <c r="D2466" t="s">
        <v>5487</v>
      </c>
      <c r="E2466" t="s">
        <v>5488</v>
      </c>
      <c r="F2466" s="63" t="s">
        <v>10343</v>
      </c>
    </row>
    <row r="2467" spans="2:6">
      <c r="B2467" t="s">
        <v>2066</v>
      </c>
      <c r="C2467" s="15">
        <v>100195166</v>
      </c>
      <c r="D2467" t="s">
        <v>6866</v>
      </c>
      <c r="E2467" t="s">
        <v>6867</v>
      </c>
      <c r="F2467" s="63" t="s">
        <v>10344</v>
      </c>
    </row>
    <row r="2468" spans="2:6">
      <c r="B2468" t="s">
        <v>2066</v>
      </c>
      <c r="C2468" s="15">
        <v>106574047</v>
      </c>
      <c r="D2468" t="s">
        <v>10345</v>
      </c>
      <c r="E2468" t="s">
        <v>10346</v>
      </c>
      <c r="F2468" s="63" t="s">
        <v>10347</v>
      </c>
    </row>
    <row r="2469" spans="2:6">
      <c r="B2469" t="s">
        <v>2066</v>
      </c>
      <c r="C2469" s="15">
        <v>106599022</v>
      </c>
      <c r="D2469" t="s">
        <v>10348</v>
      </c>
      <c r="E2469" t="s">
        <v>10349</v>
      </c>
      <c r="F2469" s="63" t="s">
        <v>10350</v>
      </c>
    </row>
    <row r="2470" spans="2:6">
      <c r="B2470" t="s">
        <v>2066</v>
      </c>
      <c r="C2470" s="15">
        <v>106570265</v>
      </c>
      <c r="D2470" t="s">
        <v>7726</v>
      </c>
      <c r="E2470" t="s">
        <v>7727</v>
      </c>
      <c r="F2470" s="63" t="s">
        <v>10351</v>
      </c>
    </row>
    <row r="2471" spans="2:6">
      <c r="B2471" t="s">
        <v>2066</v>
      </c>
      <c r="C2471" s="15">
        <v>106612797</v>
      </c>
      <c r="D2471" t="s">
        <v>10352</v>
      </c>
      <c r="E2471" t="s">
        <v>10353</v>
      </c>
      <c r="F2471" s="63" t="s">
        <v>10354</v>
      </c>
    </row>
    <row r="2472" spans="2:6">
      <c r="B2472" t="s">
        <v>2066</v>
      </c>
      <c r="C2472" s="15">
        <v>106569740</v>
      </c>
      <c r="D2472" t="s">
        <v>10355</v>
      </c>
      <c r="E2472" t="s">
        <v>10356</v>
      </c>
      <c r="F2472" s="63" t="s">
        <v>10357</v>
      </c>
    </row>
    <row r="2473" spans="2:6">
      <c r="B2473" t="s">
        <v>2066</v>
      </c>
      <c r="C2473" s="15">
        <v>100196294</v>
      </c>
      <c r="D2473" t="s">
        <v>7380</v>
      </c>
      <c r="E2473" t="s">
        <v>7381</v>
      </c>
      <c r="F2473" s="63" t="s">
        <v>10358</v>
      </c>
    </row>
    <row r="2474" spans="2:6">
      <c r="B2474" t="s">
        <v>2066</v>
      </c>
      <c r="C2474" s="15">
        <v>106561056</v>
      </c>
      <c r="D2474" t="s">
        <v>7038</v>
      </c>
      <c r="E2474" t="s">
        <v>7039</v>
      </c>
      <c r="F2474" s="63" t="s">
        <v>10359</v>
      </c>
    </row>
    <row r="2475" spans="2:6">
      <c r="B2475" t="s">
        <v>2066</v>
      </c>
      <c r="C2475" s="15">
        <v>106599038</v>
      </c>
      <c r="D2475" t="s">
        <v>10360</v>
      </c>
      <c r="E2475" t="s">
        <v>10361</v>
      </c>
      <c r="F2475" s="63" t="s">
        <v>10362</v>
      </c>
    </row>
    <row r="2476" spans="2:6">
      <c r="B2476" t="s">
        <v>2066</v>
      </c>
      <c r="C2476" s="15">
        <v>106580659</v>
      </c>
      <c r="D2476" t="s">
        <v>10363</v>
      </c>
      <c r="E2476" t="s">
        <v>10364</v>
      </c>
      <c r="F2476" s="63" t="s">
        <v>10365</v>
      </c>
    </row>
    <row r="2477" spans="2:6">
      <c r="B2477" t="s">
        <v>2066</v>
      </c>
      <c r="C2477" s="15">
        <v>106591101</v>
      </c>
      <c r="D2477" t="s">
        <v>10366</v>
      </c>
      <c r="E2477" t="s">
        <v>10367</v>
      </c>
      <c r="F2477" s="63" t="s">
        <v>10368</v>
      </c>
    </row>
    <row r="2478" spans="2:6">
      <c r="B2478" t="s">
        <v>2066</v>
      </c>
      <c r="C2478" s="15">
        <v>106602463</v>
      </c>
      <c r="D2478" t="s">
        <v>6824</v>
      </c>
      <c r="E2478" t="s">
        <v>6825</v>
      </c>
      <c r="F2478" s="63" t="s">
        <v>10369</v>
      </c>
    </row>
    <row r="2479" spans="2:6">
      <c r="B2479" t="s">
        <v>2066</v>
      </c>
      <c r="C2479" s="15">
        <v>106601467</v>
      </c>
      <c r="D2479" t="s">
        <v>10370</v>
      </c>
      <c r="E2479" t="s">
        <v>10371</v>
      </c>
      <c r="F2479" s="63" t="s">
        <v>10372</v>
      </c>
    </row>
    <row r="2480" spans="2:6">
      <c r="B2480" t="s">
        <v>2066</v>
      </c>
      <c r="C2480" s="15">
        <v>106601466</v>
      </c>
      <c r="D2480" t="s">
        <v>10370</v>
      </c>
      <c r="E2480" t="s">
        <v>10373</v>
      </c>
      <c r="F2480" s="63" t="s">
        <v>10374</v>
      </c>
    </row>
    <row r="2481" spans="2:6">
      <c r="B2481" t="s">
        <v>2066</v>
      </c>
      <c r="C2481" s="15">
        <v>106562363</v>
      </c>
      <c r="D2481" t="s">
        <v>5054</v>
      </c>
      <c r="E2481" t="s">
        <v>10375</v>
      </c>
      <c r="F2481" s="63" t="s">
        <v>10376</v>
      </c>
    </row>
    <row r="2482" spans="2:6">
      <c r="B2482" t="s">
        <v>2066</v>
      </c>
      <c r="C2482" s="15">
        <v>106560267</v>
      </c>
      <c r="D2482" t="s">
        <v>5846</v>
      </c>
      <c r="E2482" t="s">
        <v>5847</v>
      </c>
      <c r="F2482" s="63" t="s">
        <v>10377</v>
      </c>
    </row>
    <row r="2483" spans="2:6">
      <c r="B2483" t="s">
        <v>2066</v>
      </c>
      <c r="C2483" s="15">
        <v>106589507</v>
      </c>
      <c r="D2483" t="s">
        <v>10378</v>
      </c>
      <c r="E2483" t="s">
        <v>10379</v>
      </c>
      <c r="F2483" s="63" t="s">
        <v>10380</v>
      </c>
    </row>
    <row r="2484" spans="2:6">
      <c r="B2484" t="s">
        <v>2066</v>
      </c>
      <c r="C2484" s="15">
        <v>100194852</v>
      </c>
      <c r="D2484" t="s">
        <v>10381</v>
      </c>
      <c r="E2484" t="s">
        <v>10382</v>
      </c>
      <c r="F2484" s="63" t="s">
        <v>10383</v>
      </c>
    </row>
    <row r="2485" spans="2:6">
      <c r="B2485" t="s">
        <v>2066</v>
      </c>
      <c r="C2485" s="15">
        <v>100380768</v>
      </c>
      <c r="D2485" t="s">
        <v>10384</v>
      </c>
      <c r="E2485" t="s">
        <v>10385</v>
      </c>
      <c r="F2485" s="63" t="s">
        <v>10386</v>
      </c>
    </row>
    <row r="2486" spans="2:6">
      <c r="B2486" t="s">
        <v>2066</v>
      </c>
      <c r="C2486" s="15">
        <v>106562619</v>
      </c>
      <c r="D2486" t="s">
        <v>10384</v>
      </c>
      <c r="E2486" t="s">
        <v>10387</v>
      </c>
      <c r="F2486" s="63" t="s">
        <v>10388</v>
      </c>
    </row>
    <row r="2487" spans="2:6">
      <c r="B2487" t="s">
        <v>2066</v>
      </c>
      <c r="C2487" s="15">
        <v>106604193</v>
      </c>
      <c r="D2487" t="s">
        <v>10389</v>
      </c>
      <c r="E2487" t="s">
        <v>10390</v>
      </c>
      <c r="F2487" s="63" t="s">
        <v>10391</v>
      </c>
    </row>
    <row r="2488" spans="2:6">
      <c r="B2488" t="s">
        <v>2066</v>
      </c>
      <c r="C2488" s="15">
        <v>106565172</v>
      </c>
      <c r="D2488" t="s">
        <v>10392</v>
      </c>
      <c r="E2488" t="s">
        <v>10393</v>
      </c>
      <c r="F2488" s="63" t="s">
        <v>10394</v>
      </c>
    </row>
    <row r="2489" spans="2:6">
      <c r="B2489" t="s">
        <v>2066</v>
      </c>
      <c r="C2489" s="15">
        <v>106576973</v>
      </c>
      <c r="D2489" t="s">
        <v>10395</v>
      </c>
      <c r="E2489" t="s">
        <v>10396</v>
      </c>
      <c r="F2489" s="63" t="s">
        <v>10397</v>
      </c>
    </row>
    <row r="2490" spans="2:6">
      <c r="B2490" t="s">
        <v>2066</v>
      </c>
      <c r="C2490" s="15">
        <v>106580191</v>
      </c>
      <c r="D2490" t="s">
        <v>6136</v>
      </c>
      <c r="E2490" t="s">
        <v>6137</v>
      </c>
      <c r="F2490" s="63" t="s">
        <v>10398</v>
      </c>
    </row>
    <row r="2491" spans="2:6">
      <c r="B2491" t="s">
        <v>2066</v>
      </c>
      <c r="C2491" s="15">
        <v>100195017</v>
      </c>
      <c r="D2491" t="s">
        <v>10399</v>
      </c>
      <c r="E2491" t="s">
        <v>10400</v>
      </c>
      <c r="F2491" s="63" t="s">
        <v>10401</v>
      </c>
    </row>
    <row r="2492" spans="2:6">
      <c r="B2492" t="s">
        <v>2066</v>
      </c>
      <c r="C2492" s="15">
        <v>106607078</v>
      </c>
      <c r="D2492" t="s">
        <v>10402</v>
      </c>
      <c r="E2492" t="s">
        <v>3861</v>
      </c>
      <c r="F2492" s="63" t="s">
        <v>10403</v>
      </c>
    </row>
    <row r="2493" spans="2:6">
      <c r="B2493" t="s">
        <v>2066</v>
      </c>
      <c r="C2493" s="15">
        <v>106601313</v>
      </c>
      <c r="D2493" t="s">
        <v>6338</v>
      </c>
      <c r="E2493" t="s">
        <v>6339</v>
      </c>
      <c r="F2493" s="63" t="s">
        <v>10404</v>
      </c>
    </row>
    <row r="2494" spans="2:6">
      <c r="B2494" t="s">
        <v>2066</v>
      </c>
      <c r="C2494" s="15">
        <v>106566397</v>
      </c>
      <c r="D2494" t="s">
        <v>10405</v>
      </c>
      <c r="E2494" t="s">
        <v>4001</v>
      </c>
      <c r="F2494" s="63" t="s">
        <v>10406</v>
      </c>
    </row>
    <row r="2495" spans="2:6">
      <c r="B2495" t="s">
        <v>2066</v>
      </c>
      <c r="C2495" s="15">
        <v>106607899</v>
      </c>
      <c r="D2495" t="s">
        <v>10407</v>
      </c>
      <c r="E2495" t="s">
        <v>10408</v>
      </c>
      <c r="F2495" s="63" t="s">
        <v>10409</v>
      </c>
    </row>
    <row r="2496" spans="2:6">
      <c r="B2496" t="s">
        <v>2066</v>
      </c>
      <c r="C2496" s="15">
        <v>106603090</v>
      </c>
      <c r="D2496" t="s">
        <v>4986</v>
      </c>
      <c r="E2496" t="s">
        <v>4987</v>
      </c>
      <c r="F2496" s="63" t="s">
        <v>10410</v>
      </c>
    </row>
    <row r="2497" spans="2:6">
      <c r="B2497" t="s">
        <v>2066</v>
      </c>
      <c r="C2497" s="15">
        <v>106571206</v>
      </c>
      <c r="D2497" t="s">
        <v>7180</v>
      </c>
      <c r="E2497" t="s">
        <v>7181</v>
      </c>
      <c r="F2497" s="63" t="s">
        <v>10411</v>
      </c>
    </row>
    <row r="2498" spans="2:6">
      <c r="B2498" t="s">
        <v>2066</v>
      </c>
      <c r="C2498" s="15">
        <v>100196125</v>
      </c>
      <c r="D2498" t="s">
        <v>5057</v>
      </c>
      <c r="E2498" t="s">
        <v>5058</v>
      </c>
      <c r="F2498" s="63" t="s">
        <v>10412</v>
      </c>
    </row>
    <row r="2499" spans="2:6">
      <c r="B2499" t="s">
        <v>2066</v>
      </c>
      <c r="C2499" s="15">
        <v>106613111</v>
      </c>
      <c r="D2499" t="s">
        <v>10413</v>
      </c>
      <c r="E2499" t="s">
        <v>10414</v>
      </c>
      <c r="F2499" s="63" t="s">
        <v>10415</v>
      </c>
    </row>
    <row r="2500" spans="2:6">
      <c r="B2500" t="s">
        <v>2066</v>
      </c>
      <c r="C2500" s="15">
        <v>106573402</v>
      </c>
      <c r="D2500" t="s">
        <v>10416</v>
      </c>
      <c r="E2500" t="s">
        <v>10417</v>
      </c>
      <c r="F2500" s="63" t="s">
        <v>10418</v>
      </c>
    </row>
    <row r="2501" spans="2:6">
      <c r="B2501" t="s">
        <v>2066</v>
      </c>
      <c r="C2501" s="15">
        <v>100195819</v>
      </c>
      <c r="D2501" t="s">
        <v>10419</v>
      </c>
      <c r="E2501" t="s">
        <v>4187</v>
      </c>
      <c r="F2501" s="63" t="s">
        <v>10420</v>
      </c>
    </row>
    <row r="2502" spans="2:6">
      <c r="B2502" t="s">
        <v>2066</v>
      </c>
      <c r="C2502" s="15">
        <v>106573729</v>
      </c>
      <c r="D2502" t="s">
        <v>10421</v>
      </c>
      <c r="E2502" t="s">
        <v>10422</v>
      </c>
      <c r="F2502" s="63" t="s">
        <v>10423</v>
      </c>
    </row>
    <row r="2503" spans="2:6">
      <c r="B2503" t="s">
        <v>2066</v>
      </c>
      <c r="C2503" s="15">
        <v>106587214</v>
      </c>
      <c r="D2503" t="s">
        <v>10424</v>
      </c>
      <c r="E2503" t="s">
        <v>10425</v>
      </c>
      <c r="F2503" s="63" t="s">
        <v>10426</v>
      </c>
    </row>
    <row r="2504" spans="2:6">
      <c r="B2504" t="s">
        <v>2066</v>
      </c>
      <c r="C2504" s="15">
        <v>100196674</v>
      </c>
      <c r="D2504" t="s">
        <v>10427</v>
      </c>
      <c r="E2504" t="s">
        <v>10428</v>
      </c>
      <c r="F2504" s="63" t="s">
        <v>10429</v>
      </c>
    </row>
    <row r="2505" spans="2:6">
      <c r="B2505" t="s">
        <v>2066</v>
      </c>
      <c r="C2505" s="15">
        <v>106573349</v>
      </c>
      <c r="D2505" t="s">
        <v>10430</v>
      </c>
      <c r="E2505" t="s">
        <v>10431</v>
      </c>
      <c r="F2505" s="63" t="s">
        <v>10432</v>
      </c>
    </row>
    <row r="2506" spans="2:6">
      <c r="B2506" t="s">
        <v>2066</v>
      </c>
      <c r="C2506" s="15">
        <v>106588934</v>
      </c>
      <c r="D2506" t="s">
        <v>6041</v>
      </c>
      <c r="E2506" t="s">
        <v>6042</v>
      </c>
      <c r="F2506" s="63" t="s">
        <v>10433</v>
      </c>
    </row>
    <row r="2507" spans="2:6">
      <c r="B2507" t="s">
        <v>2066</v>
      </c>
      <c r="C2507" s="15">
        <v>106600850</v>
      </c>
      <c r="D2507" t="s">
        <v>7886</v>
      </c>
      <c r="E2507" t="s">
        <v>7887</v>
      </c>
      <c r="F2507" s="63" t="s">
        <v>10434</v>
      </c>
    </row>
    <row r="2508" spans="2:6">
      <c r="B2508" t="s">
        <v>2066</v>
      </c>
      <c r="C2508" s="15">
        <v>106582638</v>
      </c>
      <c r="D2508" t="s">
        <v>10435</v>
      </c>
      <c r="E2508" t="s">
        <v>10436</v>
      </c>
      <c r="F2508" s="63" t="s">
        <v>10437</v>
      </c>
    </row>
    <row r="2509" spans="2:6">
      <c r="B2509" t="s">
        <v>2066</v>
      </c>
      <c r="C2509" s="15">
        <v>100196825</v>
      </c>
      <c r="D2509" t="s">
        <v>10438</v>
      </c>
      <c r="E2509" t="s">
        <v>10439</v>
      </c>
      <c r="F2509" s="63" t="s">
        <v>10440</v>
      </c>
    </row>
    <row r="2510" spans="2:6">
      <c r="B2510" t="s">
        <v>2066</v>
      </c>
      <c r="C2510" s="15">
        <v>106599023</v>
      </c>
      <c r="D2510" t="s">
        <v>10441</v>
      </c>
      <c r="E2510" t="s">
        <v>10442</v>
      </c>
      <c r="F2510" s="63" t="s">
        <v>10443</v>
      </c>
    </row>
    <row r="2511" spans="2:6">
      <c r="B2511" t="s">
        <v>2066</v>
      </c>
      <c r="C2511" s="15">
        <v>106589290</v>
      </c>
      <c r="D2511" t="s">
        <v>5436</v>
      </c>
      <c r="E2511" t="s">
        <v>5437</v>
      </c>
      <c r="F2511" s="63" t="s">
        <v>10444</v>
      </c>
    </row>
    <row r="2512" spans="2:6">
      <c r="B2512" t="s">
        <v>2066</v>
      </c>
      <c r="C2512" s="15">
        <v>106579317</v>
      </c>
      <c r="D2512" t="s">
        <v>5436</v>
      </c>
      <c r="E2512" t="s">
        <v>7935</v>
      </c>
      <c r="F2512" s="63" t="s">
        <v>10445</v>
      </c>
    </row>
    <row r="2513" spans="2:6">
      <c r="B2513" t="s">
        <v>2066</v>
      </c>
      <c r="C2513" s="15">
        <v>106586273</v>
      </c>
      <c r="D2513" t="s">
        <v>4805</v>
      </c>
      <c r="E2513" t="s">
        <v>4806</v>
      </c>
      <c r="F2513" s="63" t="s">
        <v>10446</v>
      </c>
    </row>
    <row r="2514" spans="2:6">
      <c r="B2514" t="s">
        <v>2066</v>
      </c>
      <c r="C2514" s="15">
        <v>106582439</v>
      </c>
      <c r="D2514" t="s">
        <v>10447</v>
      </c>
      <c r="E2514" t="s">
        <v>10448</v>
      </c>
      <c r="F2514" s="63" t="s">
        <v>10449</v>
      </c>
    </row>
    <row r="2515" spans="2:6">
      <c r="B2515" t="s">
        <v>2066</v>
      </c>
      <c r="C2515" s="15">
        <v>100196716</v>
      </c>
      <c r="D2515" t="s">
        <v>7303</v>
      </c>
      <c r="E2515" t="s">
        <v>7304</v>
      </c>
      <c r="F2515" s="63" t="s">
        <v>10450</v>
      </c>
    </row>
    <row r="2516" spans="2:6">
      <c r="B2516" t="s">
        <v>2066</v>
      </c>
      <c r="C2516" s="15">
        <v>106608479</v>
      </c>
      <c r="D2516" t="s">
        <v>7344</v>
      </c>
      <c r="E2516" t="s">
        <v>7345</v>
      </c>
      <c r="F2516" s="63" t="s">
        <v>10451</v>
      </c>
    </row>
    <row r="2517" spans="2:6">
      <c r="B2517" t="s">
        <v>2066</v>
      </c>
      <c r="C2517" s="15">
        <v>106607420</v>
      </c>
      <c r="D2517" t="s">
        <v>10452</v>
      </c>
      <c r="E2517" t="s">
        <v>10453</v>
      </c>
      <c r="F2517" s="63" t="s">
        <v>10454</v>
      </c>
    </row>
    <row r="2518" spans="2:6">
      <c r="B2518" t="s">
        <v>2066</v>
      </c>
      <c r="C2518" s="15">
        <v>106575506</v>
      </c>
      <c r="D2518" t="s">
        <v>10455</v>
      </c>
      <c r="E2518" t="s">
        <v>10456</v>
      </c>
      <c r="F2518" s="63" t="s">
        <v>10457</v>
      </c>
    </row>
    <row r="2519" spans="2:6">
      <c r="B2519" t="s">
        <v>2066</v>
      </c>
      <c r="C2519" s="15">
        <v>106611948</v>
      </c>
      <c r="D2519" t="s">
        <v>10458</v>
      </c>
      <c r="E2519" t="s">
        <v>10459</v>
      </c>
      <c r="F2519" s="63" t="s">
        <v>10460</v>
      </c>
    </row>
    <row r="2520" spans="2:6">
      <c r="B2520" t="s">
        <v>2066</v>
      </c>
      <c r="C2520" s="15">
        <v>106574813</v>
      </c>
      <c r="D2520" t="s">
        <v>5644</v>
      </c>
      <c r="E2520" t="s">
        <v>6508</v>
      </c>
      <c r="F2520" s="63" t="s">
        <v>10461</v>
      </c>
    </row>
    <row r="2521" spans="2:6">
      <c r="B2521" t="s">
        <v>2066</v>
      </c>
      <c r="C2521" s="15">
        <v>106586299</v>
      </c>
      <c r="D2521" t="s">
        <v>5644</v>
      </c>
      <c r="E2521" t="s">
        <v>5645</v>
      </c>
      <c r="F2521" s="63" t="s">
        <v>10462</v>
      </c>
    </row>
    <row r="2522" spans="2:6">
      <c r="B2522" t="s">
        <v>2066</v>
      </c>
      <c r="C2522" s="15">
        <v>106575096</v>
      </c>
      <c r="D2522" t="s">
        <v>4339</v>
      </c>
      <c r="E2522" t="s">
        <v>4340</v>
      </c>
      <c r="F2522" s="63" t="s">
        <v>10463</v>
      </c>
    </row>
    <row r="2523" spans="2:6">
      <c r="B2523" t="s">
        <v>2066</v>
      </c>
      <c r="C2523" s="15">
        <v>106578511</v>
      </c>
      <c r="D2523" t="s">
        <v>10464</v>
      </c>
      <c r="E2523" t="s">
        <v>10465</v>
      </c>
      <c r="F2523" s="63" t="s">
        <v>10466</v>
      </c>
    </row>
    <row r="2524" spans="2:6">
      <c r="B2524" t="s">
        <v>2066</v>
      </c>
      <c r="C2524" s="15">
        <v>106577783</v>
      </c>
      <c r="D2524" t="s">
        <v>10467</v>
      </c>
      <c r="E2524" t="s">
        <v>10468</v>
      </c>
      <c r="F2524" s="63" t="s">
        <v>10469</v>
      </c>
    </row>
    <row r="2525" spans="2:6">
      <c r="B2525" t="s">
        <v>2066</v>
      </c>
      <c r="C2525" s="15">
        <v>106580446</v>
      </c>
      <c r="D2525" t="s">
        <v>10470</v>
      </c>
      <c r="E2525" t="s">
        <v>10471</v>
      </c>
      <c r="F2525" s="63" t="s">
        <v>10472</v>
      </c>
    </row>
    <row r="2526" spans="2:6">
      <c r="B2526" t="s">
        <v>2066</v>
      </c>
      <c r="C2526" s="15">
        <v>106593922</v>
      </c>
      <c r="D2526" t="s">
        <v>10473</v>
      </c>
      <c r="E2526" t="s">
        <v>10474</v>
      </c>
      <c r="F2526" s="63" t="s">
        <v>10475</v>
      </c>
    </row>
    <row r="2527" spans="2:6">
      <c r="B2527" t="s">
        <v>2066</v>
      </c>
      <c r="C2527" s="15">
        <v>106578021</v>
      </c>
      <c r="D2527" t="s">
        <v>10476</v>
      </c>
      <c r="E2527" t="s">
        <v>10477</v>
      </c>
      <c r="F2527" s="63" t="s">
        <v>10478</v>
      </c>
    </row>
    <row r="2528" spans="2:6">
      <c r="B2528" t="s">
        <v>2066</v>
      </c>
      <c r="C2528" s="15">
        <v>106586521</v>
      </c>
      <c r="D2528" t="s">
        <v>10479</v>
      </c>
      <c r="E2528" t="s">
        <v>10480</v>
      </c>
      <c r="F2528" s="63" t="s">
        <v>10481</v>
      </c>
    </row>
    <row r="2529" spans="2:6">
      <c r="B2529" t="s">
        <v>2066</v>
      </c>
      <c r="C2529" s="15">
        <v>106573753</v>
      </c>
      <c r="D2529" t="s">
        <v>5006</v>
      </c>
      <c r="E2529" t="s">
        <v>5007</v>
      </c>
      <c r="F2529" s="63" t="s">
        <v>10482</v>
      </c>
    </row>
    <row r="2530" spans="2:6">
      <c r="B2530" t="s">
        <v>2066</v>
      </c>
      <c r="C2530" s="15">
        <v>106594058</v>
      </c>
      <c r="D2530" t="s">
        <v>5804</v>
      </c>
      <c r="E2530" t="s">
        <v>5805</v>
      </c>
      <c r="F2530" s="63" t="s">
        <v>10483</v>
      </c>
    </row>
    <row r="2531" spans="2:6">
      <c r="B2531" t="s">
        <v>2066</v>
      </c>
      <c r="C2531" s="15">
        <v>100286615</v>
      </c>
      <c r="D2531" t="s">
        <v>10484</v>
      </c>
      <c r="E2531" t="s">
        <v>10485</v>
      </c>
      <c r="F2531" s="63" t="s">
        <v>10486</v>
      </c>
    </row>
    <row r="2532" spans="2:6">
      <c r="B2532" t="s">
        <v>2066</v>
      </c>
      <c r="C2532" s="15">
        <v>106612574</v>
      </c>
      <c r="D2532" t="s">
        <v>10487</v>
      </c>
      <c r="E2532" t="s">
        <v>10488</v>
      </c>
      <c r="F2532" s="63" t="s">
        <v>10489</v>
      </c>
    </row>
    <row r="2533" spans="2:6">
      <c r="B2533" t="s">
        <v>2066</v>
      </c>
      <c r="C2533" s="15">
        <v>106588771</v>
      </c>
      <c r="D2533" t="s">
        <v>10490</v>
      </c>
      <c r="E2533" t="s">
        <v>10491</v>
      </c>
      <c r="F2533" s="63" t="s">
        <v>10492</v>
      </c>
    </row>
    <row r="2534" spans="2:6">
      <c r="B2534" t="s">
        <v>2066</v>
      </c>
      <c r="C2534" s="15">
        <v>106611731</v>
      </c>
      <c r="D2534" t="s">
        <v>10493</v>
      </c>
      <c r="E2534" t="s">
        <v>10494</v>
      </c>
      <c r="F2534" s="63" t="s">
        <v>10495</v>
      </c>
    </row>
    <row r="2535" spans="2:6">
      <c r="B2535" t="s">
        <v>2066</v>
      </c>
      <c r="C2535" s="15">
        <v>106589628</v>
      </c>
      <c r="D2535" t="s">
        <v>10496</v>
      </c>
      <c r="E2535" t="s">
        <v>10497</v>
      </c>
      <c r="F2535" s="63" t="s">
        <v>10498</v>
      </c>
    </row>
    <row r="2536" spans="2:6">
      <c r="B2536" t="s">
        <v>2066</v>
      </c>
      <c r="C2536" s="15">
        <v>106604240</v>
      </c>
      <c r="D2536" t="s">
        <v>10499</v>
      </c>
      <c r="E2536" t="s">
        <v>10500</v>
      </c>
      <c r="F2536" s="63" t="s">
        <v>10501</v>
      </c>
    </row>
    <row r="2537" spans="2:6">
      <c r="B2537" t="s">
        <v>2066</v>
      </c>
      <c r="C2537" s="15">
        <v>106604502</v>
      </c>
      <c r="D2537" t="s">
        <v>10502</v>
      </c>
      <c r="E2537" t="s">
        <v>4268</v>
      </c>
      <c r="F2537" s="63" t="s">
        <v>10503</v>
      </c>
    </row>
    <row r="2538" spans="2:6">
      <c r="B2538" t="s">
        <v>2066</v>
      </c>
      <c r="C2538" s="15">
        <v>106608317</v>
      </c>
      <c r="D2538" t="s">
        <v>10504</v>
      </c>
      <c r="E2538" t="s">
        <v>10505</v>
      </c>
      <c r="F2538" s="63" t="s">
        <v>10506</v>
      </c>
    </row>
    <row r="2539" spans="2:6">
      <c r="B2539" t="s">
        <v>2066</v>
      </c>
      <c r="C2539" s="15">
        <v>106599812</v>
      </c>
      <c r="D2539" t="s">
        <v>10507</v>
      </c>
      <c r="E2539" t="s">
        <v>10508</v>
      </c>
      <c r="F2539" s="63" t="s">
        <v>10509</v>
      </c>
    </row>
    <row r="2540" spans="2:6">
      <c r="B2540" t="s">
        <v>2066</v>
      </c>
      <c r="C2540" s="15">
        <v>123729710</v>
      </c>
      <c r="D2540" t="s">
        <v>10510</v>
      </c>
      <c r="E2540" t="s">
        <v>10511</v>
      </c>
      <c r="F2540" s="63" t="s">
        <v>10512</v>
      </c>
    </row>
    <row r="2541" spans="2:6">
      <c r="B2541" t="s">
        <v>2066</v>
      </c>
      <c r="C2541" s="15">
        <v>100217354</v>
      </c>
      <c r="D2541" t="s">
        <v>7749</v>
      </c>
      <c r="E2541" t="s">
        <v>7750</v>
      </c>
      <c r="F2541" s="63" t="s">
        <v>10513</v>
      </c>
    </row>
    <row r="2542" spans="2:6">
      <c r="B2542" t="s">
        <v>2066</v>
      </c>
      <c r="C2542" s="15">
        <v>100195488</v>
      </c>
      <c r="D2542" t="s">
        <v>10514</v>
      </c>
      <c r="E2542" t="s">
        <v>10515</v>
      </c>
      <c r="F2542" s="63" t="s">
        <v>10516</v>
      </c>
    </row>
    <row r="2543" spans="2:6">
      <c r="B2543" t="s">
        <v>2066</v>
      </c>
      <c r="C2543" s="15">
        <v>106584830</v>
      </c>
      <c r="D2543" t="s">
        <v>10517</v>
      </c>
      <c r="E2543" t="s">
        <v>10518</v>
      </c>
      <c r="F2543" s="63" t="s">
        <v>10519</v>
      </c>
    </row>
    <row r="2544" spans="2:6">
      <c r="B2544" t="s">
        <v>2066</v>
      </c>
      <c r="C2544" s="15">
        <v>106611008</v>
      </c>
      <c r="D2544" t="s">
        <v>10520</v>
      </c>
      <c r="E2544" t="s">
        <v>10521</v>
      </c>
      <c r="F2544" s="63" t="s">
        <v>10522</v>
      </c>
    </row>
    <row r="2545" spans="2:6">
      <c r="B2545" t="s">
        <v>2066</v>
      </c>
      <c r="C2545" s="15">
        <v>106567783</v>
      </c>
      <c r="D2545" t="s">
        <v>10523</v>
      </c>
      <c r="E2545" t="s">
        <v>10524</v>
      </c>
      <c r="F2545" s="63" t="s">
        <v>10525</v>
      </c>
    </row>
    <row r="2546" spans="2:6">
      <c r="B2546" t="s">
        <v>2066</v>
      </c>
      <c r="C2546" s="15">
        <v>100195012</v>
      </c>
      <c r="D2546" t="s">
        <v>10526</v>
      </c>
      <c r="E2546" t="s">
        <v>10527</v>
      </c>
      <c r="F2546" s="63" t="s">
        <v>10528</v>
      </c>
    </row>
    <row r="2547" spans="2:6">
      <c r="B2547" t="s">
        <v>2066</v>
      </c>
      <c r="C2547" s="15">
        <v>106591045</v>
      </c>
      <c r="D2547" t="s">
        <v>10529</v>
      </c>
      <c r="E2547" t="s">
        <v>4106</v>
      </c>
      <c r="F2547" s="63" t="s">
        <v>10530</v>
      </c>
    </row>
    <row r="2548" spans="2:6">
      <c r="B2548" t="s">
        <v>2066</v>
      </c>
      <c r="C2548" s="15">
        <v>106569340</v>
      </c>
      <c r="D2548" t="s">
        <v>10531</v>
      </c>
      <c r="E2548" t="s">
        <v>10532</v>
      </c>
      <c r="F2548" s="63" t="s">
        <v>10533</v>
      </c>
    </row>
    <row r="2549" spans="2:6">
      <c r="B2549" t="s">
        <v>2066</v>
      </c>
      <c r="C2549" s="15">
        <v>106609305</v>
      </c>
      <c r="D2549" t="s">
        <v>6605</v>
      </c>
      <c r="E2549" t="s">
        <v>7627</v>
      </c>
      <c r="F2549" s="63" t="s">
        <v>10534</v>
      </c>
    </row>
    <row r="2550" spans="2:6">
      <c r="B2550" t="s">
        <v>2066</v>
      </c>
      <c r="C2550" s="15">
        <v>106576171</v>
      </c>
      <c r="D2550" t="s">
        <v>6605</v>
      </c>
      <c r="E2550" t="s">
        <v>6606</v>
      </c>
      <c r="F2550" s="63" t="s">
        <v>10535</v>
      </c>
    </row>
    <row r="2551" spans="2:6">
      <c r="B2551" t="s">
        <v>2066</v>
      </c>
      <c r="C2551" s="15">
        <v>106567945</v>
      </c>
      <c r="D2551" t="s">
        <v>5361</v>
      </c>
      <c r="E2551" t="s">
        <v>5362</v>
      </c>
      <c r="F2551" s="63" t="s">
        <v>10536</v>
      </c>
    </row>
    <row r="2552" spans="2:6">
      <c r="B2552" t="s">
        <v>2066</v>
      </c>
      <c r="C2552" s="15">
        <v>106585495</v>
      </c>
      <c r="D2552" t="s">
        <v>10537</v>
      </c>
      <c r="E2552" t="s">
        <v>10538</v>
      </c>
      <c r="F2552" s="63" t="s">
        <v>10539</v>
      </c>
    </row>
    <row r="2553" spans="2:6">
      <c r="B2553" t="s">
        <v>2066</v>
      </c>
      <c r="C2553" s="15">
        <v>106565385</v>
      </c>
      <c r="D2553" t="s">
        <v>10537</v>
      </c>
      <c r="E2553" t="s">
        <v>10540</v>
      </c>
      <c r="F2553" s="63" t="s">
        <v>10541</v>
      </c>
    </row>
    <row r="2554" spans="2:6">
      <c r="B2554" t="s">
        <v>2066</v>
      </c>
      <c r="C2554" s="15">
        <v>106611191</v>
      </c>
      <c r="D2554" t="s">
        <v>10542</v>
      </c>
      <c r="E2554" t="s">
        <v>10543</v>
      </c>
      <c r="F2554" s="63" t="s">
        <v>10544</v>
      </c>
    </row>
    <row r="2555" spans="2:6">
      <c r="B2555" t="s">
        <v>2066</v>
      </c>
      <c r="C2555" s="15">
        <v>106588828</v>
      </c>
      <c r="D2555" t="s">
        <v>5974</v>
      </c>
      <c r="E2555" t="s">
        <v>5975</v>
      </c>
      <c r="F2555" s="63" t="s">
        <v>10545</v>
      </c>
    </row>
    <row r="2556" spans="2:6">
      <c r="B2556" t="s">
        <v>2066</v>
      </c>
      <c r="C2556" s="15">
        <v>106583199</v>
      </c>
      <c r="D2556" t="s">
        <v>10546</v>
      </c>
      <c r="E2556" t="s">
        <v>10547</v>
      </c>
      <c r="F2556" s="63" t="s">
        <v>10548</v>
      </c>
    </row>
    <row r="2557" spans="2:6">
      <c r="B2557" t="s">
        <v>2066</v>
      </c>
      <c r="C2557" s="15">
        <v>106560327</v>
      </c>
      <c r="D2557" t="s">
        <v>10549</v>
      </c>
      <c r="E2557" t="s">
        <v>10550</v>
      </c>
      <c r="F2557" s="63" t="s">
        <v>10551</v>
      </c>
    </row>
    <row r="2558" spans="2:6">
      <c r="B2558" t="s">
        <v>2066</v>
      </c>
      <c r="C2558" s="15">
        <v>106601729</v>
      </c>
      <c r="D2558" t="s">
        <v>10552</v>
      </c>
      <c r="E2558" t="s">
        <v>10553</v>
      </c>
      <c r="F2558" s="63" t="s">
        <v>10554</v>
      </c>
    </row>
    <row r="2559" spans="2:6">
      <c r="B2559" t="s">
        <v>2066</v>
      </c>
      <c r="C2559" s="15">
        <v>106592182</v>
      </c>
      <c r="D2559" t="s">
        <v>5210</v>
      </c>
      <c r="E2559" t="s">
        <v>5211</v>
      </c>
      <c r="F2559" s="63" t="s">
        <v>10555</v>
      </c>
    </row>
    <row r="2560" spans="2:6">
      <c r="B2560" t="s">
        <v>2066</v>
      </c>
      <c r="C2560" s="15">
        <v>106565068</v>
      </c>
      <c r="D2560" t="s">
        <v>10556</v>
      </c>
      <c r="E2560" t="s">
        <v>4259</v>
      </c>
      <c r="F2560" s="63" t="s">
        <v>10557</v>
      </c>
    </row>
    <row r="2561" spans="2:6">
      <c r="B2561" t="s">
        <v>2066</v>
      </c>
      <c r="C2561" s="15">
        <v>100286522</v>
      </c>
      <c r="D2561" t="s">
        <v>10558</v>
      </c>
      <c r="E2561" t="s">
        <v>4130</v>
      </c>
      <c r="F2561" s="63" t="s">
        <v>10559</v>
      </c>
    </row>
    <row r="2562" spans="2:6">
      <c r="B2562" t="s">
        <v>2066</v>
      </c>
      <c r="C2562" s="15">
        <v>106576916</v>
      </c>
      <c r="D2562" t="s">
        <v>6404</v>
      </c>
      <c r="E2562" t="s">
        <v>6405</v>
      </c>
      <c r="F2562" s="63" t="s">
        <v>10560</v>
      </c>
    </row>
    <row r="2563" spans="2:6">
      <c r="B2563" t="s">
        <v>2066</v>
      </c>
      <c r="C2563" s="15">
        <v>100195736</v>
      </c>
      <c r="D2563" t="s">
        <v>4843</v>
      </c>
      <c r="E2563" t="s">
        <v>4844</v>
      </c>
      <c r="F2563" s="63" t="s">
        <v>10561</v>
      </c>
    </row>
    <row r="2564" spans="2:6">
      <c r="B2564" t="s">
        <v>2066</v>
      </c>
      <c r="C2564" s="15">
        <v>106560903</v>
      </c>
      <c r="D2564" t="s">
        <v>5556</v>
      </c>
      <c r="E2564" t="s">
        <v>5557</v>
      </c>
      <c r="F2564" s="63" t="s">
        <v>10562</v>
      </c>
    </row>
    <row r="2565" spans="2:6">
      <c r="B2565" t="s">
        <v>2066</v>
      </c>
      <c r="C2565" s="15">
        <v>106603928</v>
      </c>
      <c r="D2565" t="s">
        <v>10563</v>
      </c>
      <c r="E2565" t="s">
        <v>10564</v>
      </c>
      <c r="F2565" s="63" t="s">
        <v>10565</v>
      </c>
    </row>
    <row r="2566" spans="2:6">
      <c r="B2566" t="s">
        <v>2066</v>
      </c>
      <c r="C2566" s="15">
        <v>106604942</v>
      </c>
      <c r="D2566" t="s">
        <v>10566</v>
      </c>
      <c r="E2566" t="s">
        <v>10567</v>
      </c>
      <c r="F2566" s="63" t="s">
        <v>10568</v>
      </c>
    </row>
    <row r="2567" spans="2:6">
      <c r="B2567" t="s">
        <v>2066</v>
      </c>
      <c r="C2567" s="15">
        <v>106575179</v>
      </c>
      <c r="D2567" t="s">
        <v>10569</v>
      </c>
      <c r="E2567" t="s">
        <v>10570</v>
      </c>
      <c r="F2567" s="63" t="s">
        <v>10571</v>
      </c>
    </row>
    <row r="2568" spans="2:6">
      <c r="B2568" t="s">
        <v>2066</v>
      </c>
      <c r="C2568" s="15">
        <v>106601094</v>
      </c>
      <c r="D2568" t="s">
        <v>10572</v>
      </c>
      <c r="E2568" t="s">
        <v>10573</v>
      </c>
      <c r="F2568" s="63" t="s">
        <v>10574</v>
      </c>
    </row>
    <row r="2569" spans="2:6">
      <c r="B2569" t="s">
        <v>2066</v>
      </c>
      <c r="C2569" s="15">
        <v>106585454</v>
      </c>
      <c r="D2569" t="s">
        <v>10575</v>
      </c>
      <c r="E2569" t="s">
        <v>10576</v>
      </c>
      <c r="F2569" s="63" t="s">
        <v>10577</v>
      </c>
    </row>
    <row r="2570" spans="2:6">
      <c r="B2570" t="s">
        <v>2066</v>
      </c>
      <c r="C2570" s="15">
        <v>106570595</v>
      </c>
      <c r="D2570" t="s">
        <v>10578</v>
      </c>
      <c r="E2570" t="s">
        <v>10579</v>
      </c>
      <c r="F2570" s="63" t="s">
        <v>10580</v>
      </c>
    </row>
    <row r="2571" spans="2:6">
      <c r="B2571" t="s">
        <v>2066</v>
      </c>
      <c r="C2571" s="15">
        <v>106573865</v>
      </c>
      <c r="D2571" t="s">
        <v>4778</v>
      </c>
      <c r="E2571" t="s">
        <v>4779</v>
      </c>
      <c r="F2571" s="63" t="s">
        <v>10581</v>
      </c>
    </row>
    <row r="2572" spans="2:6">
      <c r="B2572" t="s">
        <v>2066</v>
      </c>
      <c r="C2572" s="15">
        <v>106605324</v>
      </c>
      <c r="D2572" t="s">
        <v>10582</v>
      </c>
      <c r="E2572" t="s">
        <v>10583</v>
      </c>
      <c r="F2572" s="63" t="s">
        <v>10584</v>
      </c>
    </row>
    <row r="2573" spans="2:6">
      <c r="B2573" t="s">
        <v>2066</v>
      </c>
      <c r="C2573" s="15">
        <v>106580834</v>
      </c>
      <c r="D2573" t="s">
        <v>10582</v>
      </c>
      <c r="E2573" t="s">
        <v>10585</v>
      </c>
      <c r="F2573" s="63" t="s">
        <v>10586</v>
      </c>
    </row>
    <row r="2574" spans="2:6">
      <c r="B2574" t="s">
        <v>2066</v>
      </c>
      <c r="C2574" s="15">
        <v>106561782</v>
      </c>
      <c r="D2574" t="s">
        <v>10587</v>
      </c>
      <c r="E2574" t="s">
        <v>10588</v>
      </c>
      <c r="F2574" s="63" t="s">
        <v>10589</v>
      </c>
    </row>
    <row r="2575" spans="2:6">
      <c r="B2575" t="s">
        <v>2066</v>
      </c>
      <c r="C2575" s="15">
        <v>106568150</v>
      </c>
      <c r="D2575" t="s">
        <v>10590</v>
      </c>
      <c r="E2575" t="s">
        <v>10591</v>
      </c>
      <c r="F2575" s="63" t="s">
        <v>10592</v>
      </c>
    </row>
    <row r="2576" spans="2:6">
      <c r="B2576" t="s">
        <v>2066</v>
      </c>
      <c r="C2576" s="15">
        <v>106580803</v>
      </c>
      <c r="D2576" t="s">
        <v>4646</v>
      </c>
      <c r="E2576" t="s">
        <v>4647</v>
      </c>
      <c r="F2576" s="63" t="s">
        <v>10593</v>
      </c>
    </row>
    <row r="2577" spans="2:6">
      <c r="B2577" t="s">
        <v>2066</v>
      </c>
      <c r="C2577" s="15">
        <v>106596922</v>
      </c>
      <c r="D2577" t="s">
        <v>10594</v>
      </c>
      <c r="E2577" t="s">
        <v>10595</v>
      </c>
      <c r="F2577" s="63" t="s">
        <v>10596</v>
      </c>
    </row>
    <row r="2578" spans="2:6">
      <c r="B2578" t="s">
        <v>2066</v>
      </c>
      <c r="C2578" s="15">
        <v>106567108</v>
      </c>
      <c r="D2578" t="s">
        <v>10597</v>
      </c>
      <c r="E2578" t="s">
        <v>10598</v>
      </c>
      <c r="F2578" s="63" t="s">
        <v>10599</v>
      </c>
    </row>
    <row r="2579" spans="2:6">
      <c r="B2579" t="s">
        <v>2066</v>
      </c>
      <c r="C2579" s="15">
        <v>106569578</v>
      </c>
      <c r="D2579" t="s">
        <v>7828</v>
      </c>
      <c r="E2579" t="s">
        <v>7829</v>
      </c>
      <c r="F2579" s="63" t="s">
        <v>10600</v>
      </c>
    </row>
    <row r="2580" spans="2:6">
      <c r="B2580" t="s">
        <v>2066</v>
      </c>
      <c r="C2580" s="15">
        <v>106583000</v>
      </c>
      <c r="D2580" t="s">
        <v>10601</v>
      </c>
      <c r="E2580" t="s">
        <v>10602</v>
      </c>
      <c r="F2580" s="63" t="s">
        <v>10603</v>
      </c>
    </row>
    <row r="2581" spans="2:6">
      <c r="B2581" t="s">
        <v>2066</v>
      </c>
      <c r="C2581" s="15">
        <v>106564772</v>
      </c>
      <c r="D2581" t="s">
        <v>7240</v>
      </c>
      <c r="E2581" t="s">
        <v>10604</v>
      </c>
      <c r="F2581" s="63" t="s">
        <v>10605</v>
      </c>
    </row>
    <row r="2582" spans="2:6">
      <c r="B2582" t="s">
        <v>2066</v>
      </c>
      <c r="C2582" s="15">
        <v>106579956</v>
      </c>
      <c r="D2582" t="s">
        <v>7240</v>
      </c>
      <c r="E2582" t="s">
        <v>7241</v>
      </c>
      <c r="F2582" s="63" t="s">
        <v>10606</v>
      </c>
    </row>
    <row r="2583" spans="2:6">
      <c r="B2583" t="s">
        <v>2066</v>
      </c>
      <c r="C2583" s="15">
        <v>106612907</v>
      </c>
      <c r="D2583" t="s">
        <v>6747</v>
      </c>
      <c r="E2583" t="s">
        <v>6748</v>
      </c>
      <c r="F2583" s="63" t="s">
        <v>10607</v>
      </c>
    </row>
    <row r="2584" spans="2:6">
      <c r="B2584" t="s">
        <v>2066</v>
      </c>
      <c r="C2584" s="15">
        <v>106590089</v>
      </c>
      <c r="D2584" t="s">
        <v>10608</v>
      </c>
      <c r="E2584" t="s">
        <v>10609</v>
      </c>
      <c r="F2584" s="63" t="s">
        <v>10610</v>
      </c>
    </row>
    <row r="2585" spans="2:6">
      <c r="B2585" t="s">
        <v>2066</v>
      </c>
      <c r="C2585" s="15">
        <v>106577132</v>
      </c>
      <c r="D2585" t="s">
        <v>10611</v>
      </c>
      <c r="E2585" t="s">
        <v>10612</v>
      </c>
      <c r="F2585" s="63" t="s">
        <v>10613</v>
      </c>
    </row>
    <row r="2586" spans="2:6">
      <c r="B2586" t="s">
        <v>2066</v>
      </c>
      <c r="C2586" s="15">
        <v>106566152</v>
      </c>
      <c r="D2586" t="s">
        <v>10614</v>
      </c>
      <c r="E2586" t="s">
        <v>10615</v>
      </c>
      <c r="F2586" s="63" t="s">
        <v>10616</v>
      </c>
    </row>
    <row r="2587" spans="2:6">
      <c r="B2587" t="s">
        <v>2066</v>
      </c>
      <c r="C2587" s="15">
        <v>106584628</v>
      </c>
      <c r="D2587" t="s">
        <v>10617</v>
      </c>
      <c r="E2587" t="s">
        <v>10618</v>
      </c>
      <c r="F2587" s="63" t="s">
        <v>10619</v>
      </c>
    </row>
    <row r="2588" spans="2:6">
      <c r="B2588" t="s">
        <v>2066</v>
      </c>
      <c r="C2588" s="15">
        <v>106572423</v>
      </c>
      <c r="D2588" t="s">
        <v>10620</v>
      </c>
      <c r="E2588" t="s">
        <v>10621</v>
      </c>
      <c r="F2588" s="63" t="s">
        <v>10622</v>
      </c>
    </row>
    <row r="2589" spans="2:6">
      <c r="B2589" t="s">
        <v>2066</v>
      </c>
      <c r="C2589" s="15">
        <v>106576167</v>
      </c>
      <c r="D2589" t="s">
        <v>10623</v>
      </c>
      <c r="E2589" t="s">
        <v>10624</v>
      </c>
      <c r="F2589" s="63" t="s">
        <v>10625</v>
      </c>
    </row>
    <row r="2590" spans="2:6">
      <c r="B2590" t="s">
        <v>2066</v>
      </c>
      <c r="C2590" s="15">
        <v>106579937</v>
      </c>
      <c r="D2590" t="s">
        <v>10626</v>
      </c>
      <c r="E2590" t="s">
        <v>10627</v>
      </c>
      <c r="F2590" s="63" t="s">
        <v>10628</v>
      </c>
    </row>
    <row r="2591" spans="2:6">
      <c r="B2591" t="s">
        <v>2066</v>
      </c>
      <c r="C2591" s="15">
        <v>106603072</v>
      </c>
      <c r="D2591" t="s">
        <v>10629</v>
      </c>
      <c r="E2591" t="s">
        <v>10630</v>
      </c>
      <c r="F2591" s="63" t="s">
        <v>10631</v>
      </c>
    </row>
    <row r="2592" spans="2:6">
      <c r="B2592" t="s">
        <v>2066</v>
      </c>
      <c r="C2592" s="15">
        <v>106581747</v>
      </c>
      <c r="D2592" t="s">
        <v>5720</v>
      </c>
      <c r="E2592" t="s">
        <v>5721</v>
      </c>
      <c r="F2592" s="63" t="s">
        <v>10632</v>
      </c>
    </row>
    <row r="2593" spans="2:6">
      <c r="B2593" t="s">
        <v>2066</v>
      </c>
      <c r="C2593" s="15">
        <v>106576856</v>
      </c>
      <c r="D2593" t="s">
        <v>10633</v>
      </c>
      <c r="E2593" t="s">
        <v>10634</v>
      </c>
      <c r="F2593" s="63" t="s">
        <v>10635</v>
      </c>
    </row>
    <row r="2594" spans="2:6">
      <c r="B2594" t="s">
        <v>2066</v>
      </c>
      <c r="C2594" s="15">
        <v>100196366</v>
      </c>
      <c r="D2594" t="s">
        <v>10636</v>
      </c>
      <c r="E2594" t="s">
        <v>10637</v>
      </c>
      <c r="F2594" s="63" t="s">
        <v>10638</v>
      </c>
    </row>
    <row r="2595" spans="2:6">
      <c r="B2595" t="s">
        <v>2066</v>
      </c>
      <c r="C2595" s="15">
        <v>106579802</v>
      </c>
      <c r="D2595" t="s">
        <v>4709</v>
      </c>
      <c r="E2595" t="s">
        <v>4710</v>
      </c>
      <c r="F2595" s="63" t="s">
        <v>10639</v>
      </c>
    </row>
    <row r="2596" spans="2:6">
      <c r="B2596" t="s">
        <v>2066</v>
      </c>
      <c r="C2596" s="15">
        <v>106608986</v>
      </c>
      <c r="D2596" t="s">
        <v>10640</v>
      </c>
      <c r="E2596" t="s">
        <v>4055</v>
      </c>
      <c r="F2596" s="63" t="s">
        <v>10641</v>
      </c>
    </row>
    <row r="2597" spans="2:6">
      <c r="B2597" t="s">
        <v>2066</v>
      </c>
      <c r="C2597" s="15">
        <v>106570415</v>
      </c>
      <c r="D2597" t="s">
        <v>10642</v>
      </c>
      <c r="E2597" t="s">
        <v>4223</v>
      </c>
      <c r="F2597" s="63" t="s">
        <v>10643</v>
      </c>
    </row>
    <row r="2598" spans="2:6">
      <c r="B2598" t="s">
        <v>2066</v>
      </c>
      <c r="C2598" s="15">
        <v>106601455</v>
      </c>
      <c r="D2598" t="s">
        <v>4423</v>
      </c>
      <c r="E2598" t="s">
        <v>4424</v>
      </c>
      <c r="F2598" s="63" t="s">
        <v>10644</v>
      </c>
    </row>
    <row r="2599" spans="2:6">
      <c r="B2599" t="s">
        <v>2066</v>
      </c>
      <c r="C2599" s="15">
        <v>106586830</v>
      </c>
      <c r="D2599" t="s">
        <v>10645</v>
      </c>
      <c r="E2599" t="s">
        <v>10646</v>
      </c>
      <c r="F2599" s="63" t="s">
        <v>10647</v>
      </c>
    </row>
    <row r="2600" spans="2:6">
      <c r="B2600" t="s">
        <v>2066</v>
      </c>
      <c r="C2600" s="15">
        <v>106588595</v>
      </c>
      <c r="D2600" t="s">
        <v>10648</v>
      </c>
      <c r="E2600" t="s">
        <v>10649</v>
      </c>
      <c r="F2600" s="63" t="s">
        <v>10650</v>
      </c>
    </row>
    <row r="2601" spans="2:6">
      <c r="B2601" t="s">
        <v>2066</v>
      </c>
      <c r="C2601" s="15">
        <v>106578779</v>
      </c>
      <c r="D2601" t="s">
        <v>10651</v>
      </c>
      <c r="E2601" t="s">
        <v>10652</v>
      </c>
      <c r="F2601" s="63" t="s">
        <v>10653</v>
      </c>
    </row>
    <row r="2602" spans="2:6">
      <c r="B2602" t="s">
        <v>2066</v>
      </c>
      <c r="C2602" s="15">
        <v>106612350</v>
      </c>
      <c r="D2602" t="s">
        <v>10654</v>
      </c>
      <c r="E2602" t="s">
        <v>10655</v>
      </c>
      <c r="F2602" s="63" t="s">
        <v>10656</v>
      </c>
    </row>
    <row r="2603" spans="2:6">
      <c r="B2603" t="s">
        <v>2066</v>
      </c>
      <c r="C2603" s="15">
        <v>106589121</v>
      </c>
      <c r="D2603" t="s">
        <v>5520</v>
      </c>
      <c r="E2603" t="s">
        <v>5521</v>
      </c>
      <c r="F2603" s="63" t="s">
        <v>10657</v>
      </c>
    </row>
    <row r="2604" spans="2:6">
      <c r="B2604" t="s">
        <v>2066</v>
      </c>
      <c r="C2604" s="15">
        <v>106566358</v>
      </c>
      <c r="D2604" t="s">
        <v>10658</v>
      </c>
      <c r="E2604" t="s">
        <v>10659</v>
      </c>
      <c r="F2604" s="63" t="s">
        <v>10660</v>
      </c>
    </row>
    <row r="2605" spans="2:6">
      <c r="B2605" t="s">
        <v>2066</v>
      </c>
      <c r="C2605" s="15">
        <v>106609847</v>
      </c>
      <c r="D2605" t="s">
        <v>10661</v>
      </c>
      <c r="E2605" t="s">
        <v>10662</v>
      </c>
      <c r="F2605" s="63" t="s">
        <v>10663</v>
      </c>
    </row>
    <row r="2606" spans="2:6">
      <c r="B2606" t="s">
        <v>2066</v>
      </c>
      <c r="C2606" s="15">
        <v>106571352</v>
      </c>
      <c r="D2606" t="s">
        <v>10664</v>
      </c>
      <c r="E2606" t="s">
        <v>10665</v>
      </c>
      <c r="F2606" s="63" t="s">
        <v>10666</v>
      </c>
    </row>
    <row r="2607" spans="2:6">
      <c r="B2607" t="s">
        <v>2066</v>
      </c>
      <c r="C2607" s="15">
        <v>106607645</v>
      </c>
      <c r="D2607" t="s">
        <v>10667</v>
      </c>
      <c r="E2607" t="s">
        <v>10668</v>
      </c>
      <c r="F2607" s="63" t="s">
        <v>10669</v>
      </c>
    </row>
    <row r="2608" spans="2:6">
      <c r="B2608" t="s">
        <v>2066</v>
      </c>
      <c r="C2608" s="15">
        <v>123726697</v>
      </c>
      <c r="D2608" t="s">
        <v>5290</v>
      </c>
      <c r="E2608" t="s">
        <v>5291</v>
      </c>
      <c r="F2608" s="63" t="s">
        <v>10670</v>
      </c>
    </row>
    <row r="2609" spans="2:6">
      <c r="B2609" t="s">
        <v>2066</v>
      </c>
      <c r="C2609" s="15">
        <v>106565545</v>
      </c>
      <c r="D2609" t="s">
        <v>10671</v>
      </c>
      <c r="E2609" t="s">
        <v>10672</v>
      </c>
      <c r="F2609" s="63" t="s">
        <v>10673</v>
      </c>
    </row>
    <row r="2610" spans="2:6">
      <c r="B2610" t="s">
        <v>2066</v>
      </c>
      <c r="C2610" s="15">
        <v>106569598</v>
      </c>
      <c r="D2610" t="s">
        <v>10674</v>
      </c>
      <c r="E2610" t="s">
        <v>10675</v>
      </c>
      <c r="F2610" s="63" t="s">
        <v>10676</v>
      </c>
    </row>
    <row r="2611" spans="2:6">
      <c r="B2611" t="s">
        <v>2066</v>
      </c>
      <c r="C2611" s="15">
        <v>106598906</v>
      </c>
      <c r="D2611" t="s">
        <v>10677</v>
      </c>
      <c r="E2611" t="s">
        <v>10678</v>
      </c>
      <c r="F2611" s="63" t="s">
        <v>10679</v>
      </c>
    </row>
    <row r="2612" spans="2:6">
      <c r="B2612" t="s">
        <v>2066</v>
      </c>
      <c r="C2612" s="15">
        <v>106589411</v>
      </c>
      <c r="D2612" t="s">
        <v>7312</v>
      </c>
      <c r="E2612" t="s">
        <v>7313</v>
      </c>
      <c r="F2612" s="63" t="s">
        <v>10680</v>
      </c>
    </row>
    <row r="2613" spans="2:6">
      <c r="B2613" t="s">
        <v>2066</v>
      </c>
      <c r="C2613" s="15">
        <v>106612490</v>
      </c>
      <c r="D2613" t="s">
        <v>10681</v>
      </c>
      <c r="E2613" t="s">
        <v>10682</v>
      </c>
      <c r="F2613" s="63" t="s">
        <v>10683</v>
      </c>
    </row>
    <row r="2614" spans="2:6">
      <c r="B2614" t="s">
        <v>2066</v>
      </c>
      <c r="C2614" s="15">
        <v>106601211</v>
      </c>
      <c r="D2614" t="s">
        <v>10684</v>
      </c>
      <c r="E2614" t="s">
        <v>10685</v>
      </c>
      <c r="F2614" s="63" t="s">
        <v>10686</v>
      </c>
    </row>
    <row r="2615" spans="2:6">
      <c r="B2615" t="s">
        <v>2066</v>
      </c>
      <c r="C2615" s="15">
        <v>106607127</v>
      </c>
      <c r="D2615" t="s">
        <v>10684</v>
      </c>
      <c r="E2615" t="s">
        <v>10687</v>
      </c>
      <c r="F2615" s="63" t="s">
        <v>10688</v>
      </c>
    </row>
    <row r="2616" spans="2:6">
      <c r="B2616" t="s">
        <v>2066</v>
      </c>
      <c r="C2616" s="15">
        <v>100286465</v>
      </c>
      <c r="D2616" t="s">
        <v>4549</v>
      </c>
      <c r="E2616" t="s">
        <v>4550</v>
      </c>
      <c r="F2616" s="63" t="s">
        <v>10689</v>
      </c>
    </row>
    <row r="2617" spans="2:6">
      <c r="B2617" t="s">
        <v>2066</v>
      </c>
      <c r="C2617" s="15">
        <v>106611156</v>
      </c>
      <c r="D2617" t="s">
        <v>10690</v>
      </c>
      <c r="E2617" t="s">
        <v>10691</v>
      </c>
      <c r="F2617" s="63" t="s">
        <v>10692</v>
      </c>
    </row>
    <row r="2618" spans="2:6">
      <c r="B2618" t="s">
        <v>2066</v>
      </c>
      <c r="C2618" s="15">
        <v>106606930</v>
      </c>
      <c r="D2618" t="s">
        <v>10693</v>
      </c>
      <c r="E2618" t="s">
        <v>10694</v>
      </c>
      <c r="F2618" s="63" t="s">
        <v>10695</v>
      </c>
    </row>
    <row r="2619" spans="2:6">
      <c r="B2619" t="s">
        <v>2066</v>
      </c>
      <c r="C2619" s="15">
        <v>106565780</v>
      </c>
      <c r="D2619" t="s">
        <v>10696</v>
      </c>
      <c r="E2619" t="s">
        <v>10697</v>
      </c>
      <c r="F2619" s="63" t="s">
        <v>10698</v>
      </c>
    </row>
    <row r="2620" spans="2:6">
      <c r="B2620" t="s">
        <v>2066</v>
      </c>
      <c r="C2620" s="15">
        <v>106580144</v>
      </c>
      <c r="D2620" t="s">
        <v>10699</v>
      </c>
      <c r="E2620" t="s">
        <v>10700</v>
      </c>
      <c r="F2620" s="63" t="s">
        <v>10701</v>
      </c>
    </row>
    <row r="2621" spans="2:6">
      <c r="B2621" t="s">
        <v>2066</v>
      </c>
      <c r="C2621" s="15">
        <v>106563259</v>
      </c>
      <c r="D2621" t="s">
        <v>10702</v>
      </c>
      <c r="E2621" t="s">
        <v>10703</v>
      </c>
      <c r="F2621" s="63" t="s">
        <v>10704</v>
      </c>
    </row>
    <row r="2622" spans="2:6">
      <c r="B2622" t="s">
        <v>2066</v>
      </c>
      <c r="C2622" s="15">
        <v>106585733</v>
      </c>
      <c r="D2622" t="s">
        <v>7359</v>
      </c>
      <c r="E2622" t="s">
        <v>7360</v>
      </c>
      <c r="F2622" s="63" t="s">
        <v>10705</v>
      </c>
    </row>
    <row r="2623" spans="2:6">
      <c r="B2623" t="s">
        <v>2066</v>
      </c>
      <c r="C2623" s="15">
        <v>123743515</v>
      </c>
      <c r="D2623" t="s">
        <v>5063</v>
      </c>
      <c r="E2623" t="s">
        <v>5064</v>
      </c>
      <c r="F2623" s="63" t="s">
        <v>10706</v>
      </c>
    </row>
    <row r="2624" spans="2:6">
      <c r="B2624" t="s">
        <v>2066</v>
      </c>
      <c r="C2624" s="15">
        <v>106588870</v>
      </c>
      <c r="D2624" t="s">
        <v>10707</v>
      </c>
      <c r="E2624" t="s">
        <v>10708</v>
      </c>
      <c r="F2624" s="63" t="s">
        <v>10709</v>
      </c>
    </row>
    <row r="2625" spans="2:6">
      <c r="B2625" t="s">
        <v>2066</v>
      </c>
      <c r="C2625" s="15">
        <v>106562488</v>
      </c>
      <c r="D2625" t="s">
        <v>10710</v>
      </c>
      <c r="E2625" t="s">
        <v>10711</v>
      </c>
      <c r="F2625" s="63" t="s">
        <v>10712</v>
      </c>
    </row>
    <row r="2626" spans="2:6">
      <c r="B2626" t="s">
        <v>2066</v>
      </c>
      <c r="C2626" s="15">
        <v>106573376</v>
      </c>
      <c r="D2626" t="s">
        <v>10713</v>
      </c>
      <c r="E2626" t="s">
        <v>10714</v>
      </c>
      <c r="F2626" s="63" t="s">
        <v>10715</v>
      </c>
    </row>
    <row r="2627" spans="2:6">
      <c r="B2627" t="s">
        <v>2066</v>
      </c>
      <c r="C2627" s="15">
        <v>106560522</v>
      </c>
      <c r="D2627" t="s">
        <v>10716</v>
      </c>
      <c r="E2627" t="s">
        <v>10717</v>
      </c>
      <c r="F2627" s="63" t="s">
        <v>10718</v>
      </c>
    </row>
    <row r="2628" spans="2:6">
      <c r="B2628" t="s">
        <v>2066</v>
      </c>
      <c r="C2628" s="15">
        <v>106583998</v>
      </c>
      <c r="D2628" t="s">
        <v>5741</v>
      </c>
      <c r="E2628" t="s">
        <v>5742</v>
      </c>
      <c r="F2628" s="63" t="s">
        <v>10719</v>
      </c>
    </row>
    <row r="2629" spans="2:6">
      <c r="B2629" t="s">
        <v>2066</v>
      </c>
      <c r="C2629" s="15">
        <v>106576425</v>
      </c>
      <c r="D2629" t="s">
        <v>10720</v>
      </c>
      <c r="E2629" t="s">
        <v>10721</v>
      </c>
      <c r="F2629" s="63" t="s">
        <v>10722</v>
      </c>
    </row>
    <row r="2630" spans="2:6">
      <c r="B2630" t="s">
        <v>2066</v>
      </c>
      <c r="C2630" s="15">
        <v>106601171</v>
      </c>
      <c r="D2630" t="s">
        <v>10723</v>
      </c>
      <c r="E2630" t="s">
        <v>10724</v>
      </c>
      <c r="F2630" s="63" t="s">
        <v>10725</v>
      </c>
    </row>
    <row r="2631" spans="2:6">
      <c r="B2631" t="s">
        <v>2066</v>
      </c>
      <c r="C2631" s="15">
        <v>106563213</v>
      </c>
      <c r="D2631" t="s">
        <v>10726</v>
      </c>
      <c r="E2631" t="s">
        <v>10727</v>
      </c>
      <c r="F2631" s="63" t="s">
        <v>10728</v>
      </c>
    </row>
    <row r="2632" spans="2:6">
      <c r="B2632" t="s">
        <v>2066</v>
      </c>
      <c r="C2632" s="15">
        <v>123723797</v>
      </c>
      <c r="D2632" t="s">
        <v>7201</v>
      </c>
      <c r="E2632" t="s">
        <v>7202</v>
      </c>
      <c r="F2632" s="63" t="s">
        <v>10729</v>
      </c>
    </row>
    <row r="2633" spans="2:6">
      <c r="B2633" t="s">
        <v>2066</v>
      </c>
      <c r="C2633" s="15">
        <v>100195243</v>
      </c>
      <c r="D2633" t="s">
        <v>10730</v>
      </c>
      <c r="E2633" t="s">
        <v>10731</v>
      </c>
      <c r="F2633" s="63" t="s">
        <v>10732</v>
      </c>
    </row>
    <row r="2634" spans="2:6">
      <c r="B2634" t="s">
        <v>2066</v>
      </c>
      <c r="C2634" s="15">
        <v>106579973</v>
      </c>
      <c r="D2634" t="s">
        <v>10733</v>
      </c>
      <c r="E2634" t="s">
        <v>10734</v>
      </c>
      <c r="F2634" s="63" t="s">
        <v>10735</v>
      </c>
    </row>
    <row r="2635" spans="2:6">
      <c r="B2635" t="s">
        <v>2066</v>
      </c>
      <c r="C2635" s="15">
        <v>106574730</v>
      </c>
      <c r="D2635" t="s">
        <v>10736</v>
      </c>
      <c r="E2635" t="s">
        <v>10737</v>
      </c>
      <c r="F2635" s="63" t="s">
        <v>10738</v>
      </c>
    </row>
    <row r="2636" spans="2:6">
      <c r="B2636" t="s">
        <v>2066</v>
      </c>
      <c r="C2636" s="15">
        <v>106566622</v>
      </c>
      <c r="D2636" t="s">
        <v>10739</v>
      </c>
      <c r="E2636" t="s">
        <v>10740</v>
      </c>
      <c r="F2636" s="63" t="s">
        <v>10741</v>
      </c>
    </row>
    <row r="2637" spans="2:6">
      <c r="B2637" t="s">
        <v>2066</v>
      </c>
      <c r="C2637" s="15">
        <v>106579848</v>
      </c>
      <c r="D2637" t="s">
        <v>10742</v>
      </c>
      <c r="E2637" t="s">
        <v>10743</v>
      </c>
      <c r="F2637" s="63" t="s">
        <v>10744</v>
      </c>
    </row>
    <row r="2638" spans="2:6">
      <c r="B2638" t="s">
        <v>2066</v>
      </c>
      <c r="C2638" s="15">
        <v>106601616</v>
      </c>
      <c r="D2638" t="s">
        <v>5391</v>
      </c>
      <c r="E2638" t="s">
        <v>5392</v>
      </c>
      <c r="F2638" s="63" t="s">
        <v>10745</v>
      </c>
    </row>
    <row r="2639" spans="2:6">
      <c r="B2639" t="s">
        <v>2066</v>
      </c>
      <c r="C2639" s="15">
        <v>100194829</v>
      </c>
      <c r="D2639" t="s">
        <v>10746</v>
      </c>
      <c r="E2639" t="s">
        <v>10747</v>
      </c>
      <c r="F2639" s="63" t="s">
        <v>10748</v>
      </c>
    </row>
    <row r="2640" spans="2:6">
      <c r="B2640" t="s">
        <v>2066</v>
      </c>
      <c r="C2640" s="15">
        <v>106574378</v>
      </c>
      <c r="D2640" t="s">
        <v>10749</v>
      </c>
      <c r="E2640" t="s">
        <v>10750</v>
      </c>
      <c r="F2640" s="63" t="s">
        <v>10751</v>
      </c>
    </row>
    <row r="2641" spans="2:6">
      <c r="B2641" t="s">
        <v>2066</v>
      </c>
      <c r="C2641" s="15">
        <v>100196553</v>
      </c>
      <c r="D2641" t="s">
        <v>10752</v>
      </c>
      <c r="E2641" t="s">
        <v>10753</v>
      </c>
      <c r="F2641" s="63" t="s">
        <v>10754</v>
      </c>
    </row>
    <row r="2642" spans="2:6">
      <c r="B2642" t="s">
        <v>2066</v>
      </c>
      <c r="C2642" s="15">
        <v>106576460</v>
      </c>
      <c r="D2642" t="s">
        <v>10755</v>
      </c>
      <c r="E2642" t="s">
        <v>10756</v>
      </c>
      <c r="F2642" s="63" t="s">
        <v>10757</v>
      </c>
    </row>
    <row r="2643" spans="2:6">
      <c r="B2643" t="s">
        <v>2066</v>
      </c>
      <c r="C2643" s="15">
        <v>106561088</v>
      </c>
      <c r="D2643" t="s">
        <v>10758</v>
      </c>
      <c r="E2643" t="s">
        <v>10759</v>
      </c>
      <c r="F2643" s="63" t="s">
        <v>10760</v>
      </c>
    </row>
    <row r="2644" spans="2:6">
      <c r="B2644" t="s">
        <v>2066</v>
      </c>
      <c r="C2644" s="15">
        <v>106561738</v>
      </c>
      <c r="D2644" t="s">
        <v>10761</v>
      </c>
      <c r="E2644" t="s">
        <v>10762</v>
      </c>
      <c r="F2644" s="63" t="s">
        <v>10763</v>
      </c>
    </row>
    <row r="2645" spans="2:6">
      <c r="B2645" t="s">
        <v>2066</v>
      </c>
      <c r="C2645" s="15">
        <v>106561378</v>
      </c>
      <c r="D2645" t="s">
        <v>10764</v>
      </c>
      <c r="E2645" t="s">
        <v>10765</v>
      </c>
      <c r="F2645" s="63" t="s">
        <v>10766</v>
      </c>
    </row>
    <row r="2646" spans="2:6">
      <c r="B2646" t="s">
        <v>2066</v>
      </c>
      <c r="C2646" s="15">
        <v>106576028</v>
      </c>
      <c r="D2646" t="s">
        <v>6934</v>
      </c>
      <c r="E2646" t="s">
        <v>6935</v>
      </c>
      <c r="F2646" s="63" t="s">
        <v>10767</v>
      </c>
    </row>
    <row r="2647" spans="2:6">
      <c r="B2647" t="s">
        <v>2066</v>
      </c>
      <c r="C2647" s="15">
        <v>106604975</v>
      </c>
      <c r="D2647" t="s">
        <v>10768</v>
      </c>
      <c r="E2647" t="s">
        <v>10769</v>
      </c>
      <c r="F2647" s="63" t="s">
        <v>10770</v>
      </c>
    </row>
    <row r="2648" spans="2:6">
      <c r="B2648" t="s">
        <v>2066</v>
      </c>
      <c r="C2648" s="15">
        <v>106588802</v>
      </c>
      <c r="D2648" t="s">
        <v>10771</v>
      </c>
      <c r="E2648" t="s">
        <v>10772</v>
      </c>
      <c r="F2648" s="63" t="s">
        <v>10773</v>
      </c>
    </row>
    <row r="2649" spans="2:6">
      <c r="B2649" t="s">
        <v>2066</v>
      </c>
      <c r="C2649" s="15">
        <v>106606392</v>
      </c>
      <c r="D2649" t="s">
        <v>10774</v>
      </c>
      <c r="E2649" t="s">
        <v>10775</v>
      </c>
      <c r="F2649" s="63" t="s">
        <v>10776</v>
      </c>
    </row>
    <row r="2650" spans="2:6">
      <c r="B2650" t="s">
        <v>2066</v>
      </c>
      <c r="C2650" s="15">
        <v>106609361</v>
      </c>
      <c r="D2650" t="s">
        <v>5768</v>
      </c>
      <c r="E2650" t="s">
        <v>5769</v>
      </c>
      <c r="F2650" s="63" t="s">
        <v>10777</v>
      </c>
    </row>
    <row r="2651" spans="2:6">
      <c r="B2651" t="s">
        <v>2066</v>
      </c>
      <c r="C2651" s="15">
        <v>106563773</v>
      </c>
      <c r="D2651" t="s">
        <v>4895</v>
      </c>
      <c r="E2651" t="s">
        <v>4896</v>
      </c>
      <c r="F2651" s="63" t="s">
        <v>10778</v>
      </c>
    </row>
    <row r="2652" spans="2:6">
      <c r="B2652" t="s">
        <v>2066</v>
      </c>
      <c r="C2652" s="15">
        <v>100137045</v>
      </c>
      <c r="D2652" t="s">
        <v>10779</v>
      </c>
      <c r="E2652" t="s">
        <v>10780</v>
      </c>
      <c r="F2652" s="63" t="s">
        <v>10781</v>
      </c>
    </row>
    <row r="2653" spans="2:6">
      <c r="B2653" t="s">
        <v>2066</v>
      </c>
      <c r="C2653" s="15">
        <v>106588398</v>
      </c>
      <c r="D2653" t="s">
        <v>10782</v>
      </c>
      <c r="E2653" t="s">
        <v>10783</v>
      </c>
      <c r="F2653" s="63" t="s">
        <v>10784</v>
      </c>
    </row>
    <row r="2654" spans="2:6">
      <c r="B2654" t="s">
        <v>2066</v>
      </c>
      <c r="C2654" s="15">
        <v>106570938</v>
      </c>
      <c r="D2654" t="s">
        <v>10785</v>
      </c>
      <c r="E2654" t="s">
        <v>10786</v>
      </c>
      <c r="F2654" s="63" t="s">
        <v>10787</v>
      </c>
    </row>
    <row r="2655" spans="2:6">
      <c r="B2655" t="s">
        <v>2066</v>
      </c>
      <c r="C2655" s="15">
        <v>106569958</v>
      </c>
      <c r="D2655" t="s">
        <v>10788</v>
      </c>
      <c r="E2655" t="s">
        <v>10789</v>
      </c>
      <c r="F2655" s="63" t="s">
        <v>10790</v>
      </c>
    </row>
    <row r="2656" spans="2:6">
      <c r="B2656" t="s">
        <v>2066</v>
      </c>
      <c r="C2656" s="15">
        <v>106569939</v>
      </c>
      <c r="D2656" t="s">
        <v>10788</v>
      </c>
      <c r="E2656" t="s">
        <v>10791</v>
      </c>
      <c r="F2656" s="63" t="s">
        <v>10792</v>
      </c>
    </row>
    <row r="2657" spans="2:6">
      <c r="B2657" t="s">
        <v>2066</v>
      </c>
      <c r="C2657" s="15">
        <v>106588382</v>
      </c>
      <c r="D2657" t="s">
        <v>10788</v>
      </c>
      <c r="E2657" t="s">
        <v>10793</v>
      </c>
      <c r="F2657" s="63" t="s">
        <v>10794</v>
      </c>
    </row>
    <row r="2658" spans="2:6">
      <c r="B2658" t="s">
        <v>2066</v>
      </c>
      <c r="C2658" s="15">
        <v>106569959</v>
      </c>
      <c r="D2658" t="s">
        <v>10795</v>
      </c>
      <c r="E2658" t="s">
        <v>10796</v>
      </c>
      <c r="F2658" s="63" t="s">
        <v>10797</v>
      </c>
    </row>
    <row r="2659" spans="2:6">
      <c r="B2659" t="s">
        <v>2066</v>
      </c>
      <c r="C2659" s="15">
        <v>106588399</v>
      </c>
      <c r="D2659" t="s">
        <v>10798</v>
      </c>
      <c r="E2659" t="s">
        <v>10799</v>
      </c>
      <c r="F2659" s="63" t="s">
        <v>10800</v>
      </c>
    </row>
    <row r="2660" spans="2:6">
      <c r="B2660" t="s">
        <v>2066</v>
      </c>
      <c r="C2660" s="15">
        <v>100136367</v>
      </c>
      <c r="D2660" t="s">
        <v>10801</v>
      </c>
      <c r="E2660" t="s">
        <v>10802</v>
      </c>
      <c r="F2660" s="63" t="s">
        <v>10803</v>
      </c>
    </row>
    <row r="2661" spans="2:6">
      <c r="B2661" t="s">
        <v>2066</v>
      </c>
      <c r="C2661" s="15">
        <v>106571922</v>
      </c>
      <c r="D2661" t="s">
        <v>10804</v>
      </c>
      <c r="E2661" t="s">
        <v>10805</v>
      </c>
      <c r="F2661" s="63" t="s">
        <v>10806</v>
      </c>
    </row>
    <row r="2662" spans="2:6">
      <c r="B2662" t="s">
        <v>2066</v>
      </c>
      <c r="C2662" s="15">
        <v>106612618</v>
      </c>
      <c r="D2662" t="s">
        <v>10807</v>
      </c>
      <c r="E2662" t="s">
        <v>10808</v>
      </c>
      <c r="F2662" s="63" t="s">
        <v>10809</v>
      </c>
    </row>
    <row r="2663" spans="2:6">
      <c r="B2663" t="s">
        <v>2066</v>
      </c>
      <c r="C2663" s="15">
        <v>106602205</v>
      </c>
      <c r="D2663" t="s">
        <v>10810</v>
      </c>
      <c r="E2663" t="s">
        <v>10811</v>
      </c>
      <c r="F2663" s="63" t="s">
        <v>10812</v>
      </c>
    </row>
    <row r="2664" spans="2:6">
      <c r="B2664" t="s">
        <v>2066</v>
      </c>
      <c r="C2664" s="15">
        <v>106595421</v>
      </c>
      <c r="D2664" t="s">
        <v>10813</v>
      </c>
      <c r="E2664" t="s">
        <v>10814</v>
      </c>
      <c r="F2664" s="63" t="s">
        <v>10815</v>
      </c>
    </row>
    <row r="2665" spans="2:6">
      <c r="B2665" t="s">
        <v>2066</v>
      </c>
      <c r="C2665" s="15">
        <v>106561070</v>
      </c>
      <c r="D2665" t="s">
        <v>10816</v>
      </c>
      <c r="E2665" t="s">
        <v>10817</v>
      </c>
      <c r="F2665" s="63" t="s">
        <v>10818</v>
      </c>
    </row>
    <row r="2666" spans="2:6">
      <c r="B2666" t="s">
        <v>2066</v>
      </c>
      <c r="C2666" s="15">
        <v>106607192</v>
      </c>
      <c r="D2666" t="s">
        <v>10819</v>
      </c>
      <c r="E2666" t="s">
        <v>10820</v>
      </c>
      <c r="F2666" s="63" t="s">
        <v>10821</v>
      </c>
    </row>
    <row r="2667" spans="2:6">
      <c r="B2667" t="s">
        <v>2066</v>
      </c>
      <c r="C2667" s="15">
        <v>100196625</v>
      </c>
      <c r="D2667" t="s">
        <v>10822</v>
      </c>
      <c r="E2667" t="s">
        <v>10823</v>
      </c>
      <c r="F2667" s="63" t="s">
        <v>10824</v>
      </c>
    </row>
    <row r="2668" spans="2:6">
      <c r="B2668" t="s">
        <v>2066</v>
      </c>
      <c r="C2668" s="15">
        <v>106583516</v>
      </c>
      <c r="D2668" t="s">
        <v>6044</v>
      </c>
      <c r="E2668" t="s">
        <v>6045</v>
      </c>
      <c r="F2668" s="63" t="s">
        <v>10825</v>
      </c>
    </row>
    <row r="2669" spans="2:6">
      <c r="B2669" t="s">
        <v>2066</v>
      </c>
      <c r="C2669" s="15">
        <v>106575514</v>
      </c>
      <c r="D2669" t="s">
        <v>7392</v>
      </c>
      <c r="E2669" t="s">
        <v>7393</v>
      </c>
      <c r="F2669" s="63" t="s">
        <v>10826</v>
      </c>
    </row>
    <row r="2670" spans="2:6">
      <c r="B2670" t="s">
        <v>2066</v>
      </c>
      <c r="C2670" s="15">
        <v>106584960</v>
      </c>
      <c r="D2670" t="s">
        <v>6455</v>
      </c>
      <c r="E2670" t="s">
        <v>6456</v>
      </c>
      <c r="F2670" s="63" t="s">
        <v>10827</v>
      </c>
    </row>
    <row r="2671" spans="2:6">
      <c r="B2671" t="s">
        <v>2066</v>
      </c>
      <c r="C2671" s="15">
        <v>106589359</v>
      </c>
      <c r="D2671" t="s">
        <v>10828</v>
      </c>
      <c r="E2671" t="s">
        <v>10829</v>
      </c>
      <c r="F2671" s="63" t="s">
        <v>10830</v>
      </c>
    </row>
    <row r="2672" spans="2:6">
      <c r="B2672" t="s">
        <v>2066</v>
      </c>
      <c r="C2672" s="15">
        <v>106566721</v>
      </c>
      <c r="D2672" t="s">
        <v>10831</v>
      </c>
      <c r="E2672" t="s">
        <v>10832</v>
      </c>
      <c r="F2672" s="63" t="s">
        <v>10833</v>
      </c>
    </row>
    <row r="2673" spans="2:6">
      <c r="B2673" t="s">
        <v>2066</v>
      </c>
      <c r="C2673" s="15">
        <v>106585457</v>
      </c>
      <c r="D2673" t="s">
        <v>10834</v>
      </c>
      <c r="E2673" t="s">
        <v>10835</v>
      </c>
      <c r="F2673" s="63" t="s">
        <v>10836</v>
      </c>
    </row>
    <row r="2674" spans="2:6">
      <c r="B2674" t="s">
        <v>2066</v>
      </c>
      <c r="C2674" s="15">
        <v>106562718</v>
      </c>
      <c r="D2674" t="s">
        <v>10837</v>
      </c>
      <c r="E2674" t="s">
        <v>10838</v>
      </c>
      <c r="F2674" s="63" t="s">
        <v>10839</v>
      </c>
    </row>
    <row r="2675" spans="2:6">
      <c r="B2675" t="s">
        <v>2066</v>
      </c>
      <c r="C2675" s="15">
        <v>106608726</v>
      </c>
      <c r="D2675" t="s">
        <v>10840</v>
      </c>
      <c r="E2675" t="s">
        <v>10841</v>
      </c>
      <c r="F2675" s="63" t="s">
        <v>10842</v>
      </c>
    </row>
    <row r="2676" spans="2:6">
      <c r="B2676" t="s">
        <v>2066</v>
      </c>
      <c r="C2676" s="15">
        <v>106571759</v>
      </c>
      <c r="D2676" t="s">
        <v>7246</v>
      </c>
      <c r="E2676" t="s">
        <v>7247</v>
      </c>
      <c r="F2676" s="63" t="s">
        <v>10843</v>
      </c>
    </row>
    <row r="2677" spans="2:6">
      <c r="B2677" t="s">
        <v>2066</v>
      </c>
      <c r="C2677" s="15">
        <v>106574468</v>
      </c>
      <c r="D2677" t="s">
        <v>10844</v>
      </c>
      <c r="E2677" t="s">
        <v>10845</v>
      </c>
      <c r="F2677" s="63" t="s">
        <v>10846</v>
      </c>
    </row>
    <row r="2678" spans="2:6">
      <c r="B2678" t="s">
        <v>2066</v>
      </c>
      <c r="C2678" s="15">
        <v>106574926</v>
      </c>
      <c r="D2678" t="s">
        <v>7457</v>
      </c>
      <c r="E2678" t="s">
        <v>7458</v>
      </c>
      <c r="F2678" s="63" t="s">
        <v>10847</v>
      </c>
    </row>
    <row r="2679" spans="2:6">
      <c r="B2679" t="s">
        <v>2066</v>
      </c>
      <c r="C2679" s="15">
        <v>106593318</v>
      </c>
      <c r="D2679" t="s">
        <v>7457</v>
      </c>
      <c r="E2679" t="s">
        <v>10848</v>
      </c>
      <c r="F2679" s="63" t="s">
        <v>10849</v>
      </c>
    </row>
    <row r="2680" spans="2:6">
      <c r="B2680" t="s">
        <v>2066</v>
      </c>
      <c r="C2680" s="15">
        <v>100380580</v>
      </c>
      <c r="D2680" t="s">
        <v>10850</v>
      </c>
      <c r="E2680" t="s">
        <v>10851</v>
      </c>
      <c r="F2680" s="63" t="s">
        <v>10852</v>
      </c>
    </row>
    <row r="2681" spans="2:6">
      <c r="B2681" t="s">
        <v>2066</v>
      </c>
      <c r="C2681" s="15">
        <v>106581202</v>
      </c>
      <c r="D2681" t="s">
        <v>10853</v>
      </c>
      <c r="E2681" t="s">
        <v>10854</v>
      </c>
      <c r="F2681" s="63" t="s">
        <v>10855</v>
      </c>
    </row>
    <row r="2682" spans="2:6">
      <c r="B2682" t="s">
        <v>2066</v>
      </c>
      <c r="C2682" s="15">
        <v>106568404</v>
      </c>
      <c r="D2682" t="s">
        <v>7545</v>
      </c>
      <c r="E2682" t="s">
        <v>7546</v>
      </c>
      <c r="F2682" s="63" t="s">
        <v>10856</v>
      </c>
    </row>
    <row r="2683" spans="2:6">
      <c r="B2683" t="s">
        <v>2066</v>
      </c>
      <c r="C2683" s="15">
        <v>106608650</v>
      </c>
      <c r="D2683" t="s">
        <v>10857</v>
      </c>
      <c r="E2683" t="s">
        <v>10858</v>
      </c>
      <c r="F2683" s="63" t="s">
        <v>10859</v>
      </c>
    </row>
    <row r="2684" spans="2:6">
      <c r="B2684" t="s">
        <v>2066</v>
      </c>
      <c r="C2684" s="15">
        <v>100195702</v>
      </c>
      <c r="D2684" t="s">
        <v>4875</v>
      </c>
      <c r="E2684" t="s">
        <v>4876</v>
      </c>
      <c r="F2684" s="63" t="s">
        <v>10860</v>
      </c>
    </row>
    <row r="2685" spans="2:6">
      <c r="B2685" t="s">
        <v>2066</v>
      </c>
      <c r="C2685" s="15">
        <v>106607480</v>
      </c>
      <c r="D2685" t="s">
        <v>4858</v>
      </c>
      <c r="E2685" t="s">
        <v>4859</v>
      </c>
      <c r="F2685" s="63" t="s">
        <v>10861</v>
      </c>
    </row>
    <row r="2686" spans="2:6">
      <c r="B2686" t="s">
        <v>2066</v>
      </c>
      <c r="C2686" s="15">
        <v>106600846</v>
      </c>
      <c r="D2686" t="s">
        <v>4858</v>
      </c>
      <c r="E2686" t="s">
        <v>5190</v>
      </c>
      <c r="F2686" s="63" t="s">
        <v>10862</v>
      </c>
    </row>
    <row r="2687" spans="2:6">
      <c r="B2687" t="s">
        <v>2066</v>
      </c>
      <c r="C2687" s="15">
        <v>106596924</v>
      </c>
      <c r="D2687" t="s">
        <v>10863</v>
      </c>
      <c r="E2687" t="s">
        <v>10864</v>
      </c>
      <c r="F2687" s="63" t="s">
        <v>10865</v>
      </c>
    </row>
    <row r="2688" spans="2:6">
      <c r="B2688" t="s">
        <v>2066</v>
      </c>
      <c r="C2688" s="15">
        <v>100380484</v>
      </c>
      <c r="D2688" t="s">
        <v>10866</v>
      </c>
      <c r="E2688" t="s">
        <v>10867</v>
      </c>
      <c r="F2688" s="63" t="s">
        <v>10868</v>
      </c>
    </row>
    <row r="2689" spans="2:6">
      <c r="B2689" t="s">
        <v>2066</v>
      </c>
      <c r="C2689" s="15">
        <v>106568196</v>
      </c>
      <c r="D2689" t="s">
        <v>7101</v>
      </c>
      <c r="E2689" t="s">
        <v>7102</v>
      </c>
      <c r="F2689" s="63" t="s">
        <v>10869</v>
      </c>
    </row>
    <row r="2690" spans="2:6">
      <c r="B2690" t="s">
        <v>2066</v>
      </c>
      <c r="C2690" s="15">
        <v>106567055</v>
      </c>
      <c r="D2690" t="s">
        <v>10870</v>
      </c>
      <c r="E2690" t="s">
        <v>10871</v>
      </c>
      <c r="F2690" s="63" t="s">
        <v>10872</v>
      </c>
    </row>
    <row r="2691" spans="2:6">
      <c r="B2691" t="s">
        <v>2066</v>
      </c>
      <c r="C2691" s="15">
        <v>106585071</v>
      </c>
      <c r="D2691" t="s">
        <v>10873</v>
      </c>
      <c r="E2691" t="s">
        <v>10874</v>
      </c>
      <c r="F2691" s="63" t="s">
        <v>10875</v>
      </c>
    </row>
    <row r="2692" spans="2:6">
      <c r="B2692" t="s">
        <v>2066</v>
      </c>
      <c r="C2692" s="15">
        <v>106580445</v>
      </c>
      <c r="D2692" t="s">
        <v>10873</v>
      </c>
      <c r="E2692" t="s">
        <v>10876</v>
      </c>
      <c r="F2692" s="63" t="s">
        <v>10877</v>
      </c>
    </row>
    <row r="2693" spans="2:6">
      <c r="B2693" t="s">
        <v>2066</v>
      </c>
      <c r="C2693" s="15">
        <v>106560578</v>
      </c>
      <c r="D2693" t="s">
        <v>10878</v>
      </c>
      <c r="E2693" t="s">
        <v>10879</v>
      </c>
      <c r="F2693" s="63" t="s">
        <v>10880</v>
      </c>
    </row>
    <row r="2694" spans="2:6">
      <c r="B2694" t="s">
        <v>2066</v>
      </c>
      <c r="C2694" s="15">
        <v>100196375</v>
      </c>
      <c r="D2694" t="s">
        <v>7377</v>
      </c>
      <c r="E2694" t="s">
        <v>7378</v>
      </c>
      <c r="F2694" s="63" t="s">
        <v>10881</v>
      </c>
    </row>
    <row r="2695" spans="2:6">
      <c r="B2695" t="s">
        <v>2066</v>
      </c>
      <c r="C2695" s="15">
        <v>100195101</v>
      </c>
      <c r="D2695" t="s">
        <v>7294</v>
      </c>
      <c r="E2695" t="s">
        <v>7295</v>
      </c>
      <c r="F2695" s="63" t="s">
        <v>10882</v>
      </c>
    </row>
    <row r="2696" spans="2:6">
      <c r="B2696" t="s">
        <v>2066</v>
      </c>
      <c r="C2696" s="15">
        <v>106612135</v>
      </c>
      <c r="D2696" t="s">
        <v>10883</v>
      </c>
      <c r="E2696" t="s">
        <v>10884</v>
      </c>
      <c r="F2696" s="63" t="s">
        <v>10885</v>
      </c>
    </row>
    <row r="2697" spans="2:6">
      <c r="B2697" t="s">
        <v>2066</v>
      </c>
      <c r="C2697" s="15">
        <v>106579627</v>
      </c>
      <c r="D2697" t="s">
        <v>10886</v>
      </c>
      <c r="E2697" t="s">
        <v>10887</v>
      </c>
      <c r="F2697" s="63" t="s">
        <v>10888</v>
      </c>
    </row>
    <row r="2698" spans="2:6">
      <c r="B2698" t="s">
        <v>2066</v>
      </c>
      <c r="C2698" s="15">
        <v>123724126</v>
      </c>
      <c r="D2698" t="s">
        <v>7356</v>
      </c>
      <c r="E2698" t="s">
        <v>7357</v>
      </c>
      <c r="F2698" s="63" t="s">
        <v>10889</v>
      </c>
    </row>
    <row r="2699" spans="2:6">
      <c r="B2699" t="s">
        <v>2066</v>
      </c>
      <c r="C2699" s="15">
        <v>106613487</v>
      </c>
      <c r="D2699" t="s">
        <v>10890</v>
      </c>
      <c r="E2699" t="s">
        <v>10891</v>
      </c>
      <c r="F2699" s="63" t="s">
        <v>10892</v>
      </c>
    </row>
    <row r="2700" spans="2:6">
      <c r="B2700" t="s">
        <v>2066</v>
      </c>
      <c r="C2700" s="15">
        <v>106598797</v>
      </c>
      <c r="D2700" t="s">
        <v>10893</v>
      </c>
      <c r="E2700" t="s">
        <v>4100</v>
      </c>
      <c r="F2700" s="63" t="s">
        <v>10894</v>
      </c>
    </row>
    <row r="2701" spans="2:6">
      <c r="B2701" t="s">
        <v>2066</v>
      </c>
      <c r="C2701" s="15">
        <v>106607427</v>
      </c>
      <c r="D2701" t="s">
        <v>10895</v>
      </c>
      <c r="E2701" t="s">
        <v>10896</v>
      </c>
      <c r="F2701" s="63" t="s">
        <v>10897</v>
      </c>
    </row>
    <row r="2702" spans="2:6">
      <c r="B2702" t="s">
        <v>2066</v>
      </c>
      <c r="C2702" s="15">
        <v>106563388</v>
      </c>
      <c r="D2702" t="s">
        <v>10898</v>
      </c>
      <c r="E2702" t="s">
        <v>10899</v>
      </c>
      <c r="F2702" s="63" t="s">
        <v>10900</v>
      </c>
    </row>
    <row r="2703" spans="2:6">
      <c r="B2703" t="s">
        <v>2066</v>
      </c>
      <c r="C2703" s="15">
        <v>106561173</v>
      </c>
      <c r="D2703" t="s">
        <v>10901</v>
      </c>
      <c r="E2703" t="s">
        <v>10902</v>
      </c>
      <c r="F2703" s="63" t="s">
        <v>10903</v>
      </c>
    </row>
    <row r="2704" spans="2:6">
      <c r="B2704" t="s">
        <v>2066</v>
      </c>
      <c r="C2704" s="15">
        <v>106563612</v>
      </c>
      <c r="D2704" t="s">
        <v>10904</v>
      </c>
      <c r="E2704" t="s">
        <v>10905</v>
      </c>
      <c r="F2704" s="63" t="s">
        <v>10906</v>
      </c>
    </row>
    <row r="2705" spans="2:6">
      <c r="B2705" t="s">
        <v>2066</v>
      </c>
      <c r="C2705" s="15">
        <v>106612386</v>
      </c>
      <c r="D2705" t="s">
        <v>5266</v>
      </c>
      <c r="E2705" t="s">
        <v>5267</v>
      </c>
      <c r="F2705" s="63" t="s">
        <v>10907</v>
      </c>
    </row>
    <row r="2706" spans="2:6">
      <c r="B2706" t="s">
        <v>2066</v>
      </c>
      <c r="C2706" s="15">
        <v>106572065</v>
      </c>
      <c r="D2706" t="s">
        <v>10908</v>
      </c>
      <c r="E2706" t="s">
        <v>10909</v>
      </c>
      <c r="F2706" s="63" t="s">
        <v>10910</v>
      </c>
    </row>
    <row r="2707" spans="2:6">
      <c r="B2707" t="s">
        <v>2066</v>
      </c>
      <c r="C2707" s="15">
        <v>100194822</v>
      </c>
      <c r="D2707" t="s">
        <v>6976</v>
      </c>
      <c r="E2707" t="s">
        <v>6977</v>
      </c>
      <c r="F2707" s="63" t="s">
        <v>10911</v>
      </c>
    </row>
    <row r="2708" spans="2:6">
      <c r="B2708" t="s">
        <v>2066</v>
      </c>
      <c r="C2708" s="15">
        <v>100196728</v>
      </c>
      <c r="D2708" t="s">
        <v>10912</v>
      </c>
      <c r="E2708" t="s">
        <v>10913</v>
      </c>
      <c r="F2708" s="63" t="s">
        <v>10914</v>
      </c>
    </row>
    <row r="2709" spans="2:6">
      <c r="B2709" t="s">
        <v>2066</v>
      </c>
      <c r="C2709" s="15">
        <v>106582092</v>
      </c>
      <c r="D2709" t="s">
        <v>10915</v>
      </c>
      <c r="E2709" t="s">
        <v>10916</v>
      </c>
      <c r="F2709" s="63" t="s">
        <v>10917</v>
      </c>
    </row>
    <row r="2710" spans="2:6">
      <c r="B2710" t="s">
        <v>2066</v>
      </c>
      <c r="C2710" s="15">
        <v>106572007</v>
      </c>
      <c r="D2710" t="s">
        <v>10918</v>
      </c>
      <c r="E2710" t="s">
        <v>10919</v>
      </c>
      <c r="F2710" s="63" t="s">
        <v>10920</v>
      </c>
    </row>
    <row r="2711" spans="2:6">
      <c r="B2711" t="s">
        <v>2066</v>
      </c>
      <c r="C2711" s="15">
        <v>106567116</v>
      </c>
      <c r="D2711" t="s">
        <v>6780</v>
      </c>
      <c r="E2711" t="s">
        <v>6781</v>
      </c>
      <c r="F2711" s="63" t="s">
        <v>10921</v>
      </c>
    </row>
    <row r="2712" spans="2:6">
      <c r="B2712" t="s">
        <v>2066</v>
      </c>
      <c r="C2712" s="15">
        <v>106609451</v>
      </c>
      <c r="D2712" t="s">
        <v>4682</v>
      </c>
      <c r="E2712" t="s">
        <v>4683</v>
      </c>
      <c r="F2712" s="63" t="s">
        <v>10922</v>
      </c>
    </row>
    <row r="2713" spans="2:6">
      <c r="B2713" t="s">
        <v>2066</v>
      </c>
      <c r="C2713" s="15">
        <v>106586147</v>
      </c>
      <c r="D2713" t="s">
        <v>7195</v>
      </c>
      <c r="E2713" t="s">
        <v>7196</v>
      </c>
      <c r="F2713" s="63" t="s">
        <v>10923</v>
      </c>
    </row>
    <row r="2714" spans="2:6">
      <c r="B2714" t="s">
        <v>2066</v>
      </c>
      <c r="C2714" s="15">
        <v>106609958</v>
      </c>
      <c r="D2714" t="s">
        <v>5430</v>
      </c>
      <c r="E2714" t="s">
        <v>5431</v>
      </c>
      <c r="F2714" s="63" t="s">
        <v>10924</v>
      </c>
    </row>
    <row r="2715" spans="2:6">
      <c r="B2715" t="s">
        <v>2066</v>
      </c>
      <c r="C2715" s="15">
        <v>106608772</v>
      </c>
      <c r="D2715" t="s">
        <v>10925</v>
      </c>
      <c r="E2715" t="s">
        <v>10926</v>
      </c>
      <c r="F2715" s="63" t="s">
        <v>10927</v>
      </c>
    </row>
    <row r="2716" spans="2:6">
      <c r="B2716" t="s">
        <v>2066</v>
      </c>
      <c r="C2716" s="15">
        <v>106610285</v>
      </c>
      <c r="D2716" t="s">
        <v>10928</v>
      </c>
      <c r="E2716" t="s">
        <v>10929</v>
      </c>
      <c r="F2716" s="63" t="s">
        <v>10930</v>
      </c>
    </row>
    <row r="2717" spans="2:6">
      <c r="B2717" t="s">
        <v>2066</v>
      </c>
      <c r="C2717" s="15">
        <v>106610286</v>
      </c>
      <c r="D2717" t="s">
        <v>10928</v>
      </c>
      <c r="E2717" t="s">
        <v>10931</v>
      </c>
      <c r="F2717" s="63" t="s">
        <v>10932</v>
      </c>
    </row>
    <row r="2718" spans="2:6">
      <c r="B2718" t="s">
        <v>2066</v>
      </c>
      <c r="C2718" s="15">
        <v>106567009</v>
      </c>
      <c r="D2718" t="s">
        <v>10933</v>
      </c>
      <c r="E2718" t="s">
        <v>10934</v>
      </c>
      <c r="F2718" s="63" t="s">
        <v>10935</v>
      </c>
    </row>
    <row r="2719" spans="2:6">
      <c r="B2719" t="s">
        <v>2066</v>
      </c>
      <c r="C2719" s="15">
        <v>106603780</v>
      </c>
      <c r="D2719" t="s">
        <v>10936</v>
      </c>
      <c r="E2719" t="s">
        <v>10937</v>
      </c>
      <c r="F2719" s="63" t="s">
        <v>10938</v>
      </c>
    </row>
    <row r="2720" spans="2:6">
      <c r="B2720" t="s">
        <v>2066</v>
      </c>
      <c r="C2720" s="15">
        <v>106576969</v>
      </c>
      <c r="D2720" t="s">
        <v>10939</v>
      </c>
      <c r="E2720" t="s">
        <v>10940</v>
      </c>
      <c r="F2720" s="63" t="s">
        <v>10941</v>
      </c>
    </row>
    <row r="2721" spans="2:6">
      <c r="B2721" t="s">
        <v>2066</v>
      </c>
      <c r="C2721" s="15">
        <v>106566512</v>
      </c>
      <c r="D2721" t="s">
        <v>10942</v>
      </c>
      <c r="E2721" t="s">
        <v>10943</v>
      </c>
      <c r="F2721" s="63" t="s">
        <v>10944</v>
      </c>
    </row>
    <row r="2722" spans="2:6">
      <c r="B2722" t="s">
        <v>2066</v>
      </c>
      <c r="C2722" s="15">
        <v>100195176</v>
      </c>
      <c r="D2722" t="s">
        <v>10945</v>
      </c>
      <c r="E2722" t="s">
        <v>10946</v>
      </c>
      <c r="F2722" s="63" t="s">
        <v>10947</v>
      </c>
    </row>
    <row r="2723" spans="2:6">
      <c r="B2723" t="s">
        <v>2066</v>
      </c>
      <c r="C2723" s="15">
        <v>100195941</v>
      </c>
      <c r="D2723" t="s">
        <v>10948</v>
      </c>
      <c r="E2723" t="s">
        <v>10949</v>
      </c>
      <c r="F2723" s="63" t="s">
        <v>10950</v>
      </c>
    </row>
    <row r="2724" spans="2:6">
      <c r="B2724" t="s">
        <v>2066</v>
      </c>
      <c r="C2724" s="15">
        <v>106573060</v>
      </c>
      <c r="D2724" t="s">
        <v>10951</v>
      </c>
      <c r="E2724" t="s">
        <v>10952</v>
      </c>
      <c r="F2724" s="63" t="s">
        <v>10953</v>
      </c>
    </row>
    <row r="2725" spans="2:6">
      <c r="B2725" t="s">
        <v>2066</v>
      </c>
      <c r="C2725" s="15">
        <v>106576663</v>
      </c>
      <c r="D2725" t="s">
        <v>10954</v>
      </c>
      <c r="E2725" t="s">
        <v>10955</v>
      </c>
      <c r="F2725" s="63" t="s">
        <v>10956</v>
      </c>
    </row>
    <row r="2726" spans="2:6">
      <c r="B2726" t="s">
        <v>2066</v>
      </c>
      <c r="C2726" s="15">
        <v>106561075</v>
      </c>
      <c r="D2726" t="s">
        <v>10957</v>
      </c>
      <c r="E2726" t="s">
        <v>10958</v>
      </c>
      <c r="F2726" s="63" t="s">
        <v>10959</v>
      </c>
    </row>
    <row r="2727" spans="2:6">
      <c r="B2727" t="s">
        <v>2066</v>
      </c>
      <c r="C2727" s="15">
        <v>106579790</v>
      </c>
      <c r="D2727" t="s">
        <v>10960</v>
      </c>
      <c r="E2727" t="s">
        <v>10961</v>
      </c>
      <c r="F2727" s="63" t="s">
        <v>10962</v>
      </c>
    </row>
    <row r="2728" spans="2:6">
      <c r="B2728" t="s">
        <v>2066</v>
      </c>
      <c r="C2728" s="15">
        <v>106613038</v>
      </c>
      <c r="D2728" t="s">
        <v>10963</v>
      </c>
      <c r="E2728" t="s">
        <v>10964</v>
      </c>
      <c r="F2728" s="63" t="s">
        <v>10965</v>
      </c>
    </row>
    <row r="2729" spans="2:6">
      <c r="B2729" t="s">
        <v>2066</v>
      </c>
      <c r="C2729" s="15">
        <v>106607973</v>
      </c>
      <c r="D2729" t="s">
        <v>10966</v>
      </c>
      <c r="E2729" t="s">
        <v>10967</v>
      </c>
      <c r="F2729" s="63" t="s">
        <v>10968</v>
      </c>
    </row>
    <row r="2730" spans="2:6">
      <c r="B2730" t="s">
        <v>2066</v>
      </c>
      <c r="C2730" s="15">
        <v>106604840</v>
      </c>
      <c r="D2730" t="s">
        <v>10969</v>
      </c>
      <c r="E2730" t="s">
        <v>10970</v>
      </c>
      <c r="F2730" s="63" t="s">
        <v>10971</v>
      </c>
    </row>
    <row r="2731" spans="2:6">
      <c r="B2731" t="s">
        <v>2066</v>
      </c>
      <c r="C2731" s="15">
        <v>106609999</v>
      </c>
      <c r="D2731" t="s">
        <v>10972</v>
      </c>
      <c r="E2731" t="s">
        <v>10973</v>
      </c>
      <c r="F2731" s="63" t="s">
        <v>10974</v>
      </c>
    </row>
    <row r="2732" spans="2:6">
      <c r="B2732" t="s">
        <v>2066</v>
      </c>
      <c r="C2732" s="15">
        <v>123743491</v>
      </c>
      <c r="D2732" t="s">
        <v>10975</v>
      </c>
      <c r="E2732" t="s">
        <v>10976</v>
      </c>
      <c r="F2732" s="63" t="s">
        <v>10977</v>
      </c>
    </row>
    <row r="2733" spans="2:6">
      <c r="B2733" t="s">
        <v>2066</v>
      </c>
      <c r="C2733" s="15">
        <v>106611702</v>
      </c>
      <c r="D2733" t="s">
        <v>7371</v>
      </c>
      <c r="E2733" t="s">
        <v>10978</v>
      </c>
      <c r="F2733" s="63" t="s">
        <v>10979</v>
      </c>
    </row>
    <row r="2734" spans="2:6">
      <c r="B2734" t="s">
        <v>2066</v>
      </c>
      <c r="C2734" s="15">
        <v>106602585</v>
      </c>
      <c r="D2734" t="s">
        <v>7371</v>
      </c>
      <c r="E2734" t="s">
        <v>10980</v>
      </c>
      <c r="F2734" s="63" t="s">
        <v>10981</v>
      </c>
    </row>
    <row r="2735" spans="2:6">
      <c r="B2735" t="s">
        <v>2066</v>
      </c>
      <c r="C2735" s="15">
        <v>106609896</v>
      </c>
      <c r="D2735" t="s">
        <v>7371</v>
      </c>
      <c r="E2735" t="s">
        <v>7372</v>
      </c>
      <c r="F2735" s="63" t="s">
        <v>10982</v>
      </c>
    </row>
    <row r="2736" spans="2:6">
      <c r="B2736" t="s">
        <v>2066</v>
      </c>
      <c r="C2736" s="15">
        <v>106572442</v>
      </c>
      <c r="D2736" t="s">
        <v>10983</v>
      </c>
      <c r="E2736" t="s">
        <v>10984</v>
      </c>
      <c r="F2736" s="63" t="s">
        <v>10985</v>
      </c>
    </row>
    <row r="2737" spans="2:6">
      <c r="B2737" t="s">
        <v>2066</v>
      </c>
      <c r="C2737" s="15">
        <v>106571156</v>
      </c>
      <c r="D2737" t="s">
        <v>7297</v>
      </c>
      <c r="E2737" t="s">
        <v>7298</v>
      </c>
      <c r="F2737" s="63" t="s">
        <v>10986</v>
      </c>
    </row>
    <row r="2738" spans="2:6">
      <c r="B2738" t="s">
        <v>2066</v>
      </c>
      <c r="C2738" s="15">
        <v>106574614</v>
      </c>
      <c r="D2738" t="s">
        <v>5940</v>
      </c>
      <c r="E2738" t="s">
        <v>10987</v>
      </c>
      <c r="F2738" s="63" t="s">
        <v>10988</v>
      </c>
    </row>
    <row r="2739" spans="2:6">
      <c r="B2739" t="s">
        <v>2066</v>
      </c>
      <c r="C2739" s="15">
        <v>106573872</v>
      </c>
      <c r="D2739" t="s">
        <v>10989</v>
      </c>
      <c r="E2739" t="s">
        <v>10990</v>
      </c>
      <c r="F2739" s="63" t="s">
        <v>10991</v>
      </c>
    </row>
    <row r="2740" spans="2:6">
      <c r="B2740" t="s">
        <v>2066</v>
      </c>
      <c r="C2740" s="15">
        <v>106593457</v>
      </c>
      <c r="D2740" t="s">
        <v>10992</v>
      </c>
      <c r="E2740" t="s">
        <v>10993</v>
      </c>
      <c r="F2740" s="63" t="s">
        <v>10994</v>
      </c>
    </row>
    <row r="2741" spans="2:6">
      <c r="B2741" t="s">
        <v>2066</v>
      </c>
      <c r="C2741" s="15">
        <v>106573696</v>
      </c>
      <c r="D2741" t="s">
        <v>10995</v>
      </c>
      <c r="E2741" t="s">
        <v>10996</v>
      </c>
      <c r="F2741" s="63" t="s">
        <v>10997</v>
      </c>
    </row>
    <row r="2742" spans="2:6">
      <c r="B2742" t="s">
        <v>2066</v>
      </c>
      <c r="C2742" s="15">
        <v>106576753</v>
      </c>
      <c r="D2742" t="s">
        <v>7353</v>
      </c>
      <c r="E2742" t="s">
        <v>7354</v>
      </c>
      <c r="F2742" s="63" t="s">
        <v>10998</v>
      </c>
    </row>
    <row r="2743" spans="2:6">
      <c r="B2743" t="s">
        <v>2066</v>
      </c>
      <c r="C2743" s="15">
        <v>106567113</v>
      </c>
      <c r="D2743" t="s">
        <v>10999</v>
      </c>
      <c r="E2743" t="s">
        <v>11000</v>
      </c>
      <c r="F2743" s="63" t="s">
        <v>11001</v>
      </c>
    </row>
    <row r="2744" spans="2:6">
      <c r="B2744" t="s">
        <v>2066</v>
      </c>
      <c r="C2744" s="15">
        <v>106598568</v>
      </c>
      <c r="D2744" t="s">
        <v>11002</v>
      </c>
      <c r="E2744" t="s">
        <v>11003</v>
      </c>
      <c r="F2744" s="63" t="s">
        <v>11004</v>
      </c>
    </row>
    <row r="2745" spans="2:6">
      <c r="B2745" t="s">
        <v>2066</v>
      </c>
      <c r="C2745" s="15">
        <v>106571210</v>
      </c>
      <c r="D2745" t="s">
        <v>11005</v>
      </c>
      <c r="E2745" t="s">
        <v>11006</v>
      </c>
      <c r="F2745" s="63" t="s">
        <v>11007</v>
      </c>
    </row>
    <row r="2746" spans="2:6">
      <c r="B2746" t="s">
        <v>2066</v>
      </c>
      <c r="C2746" s="15">
        <v>106571503</v>
      </c>
      <c r="D2746" t="s">
        <v>11008</v>
      </c>
      <c r="E2746" t="s">
        <v>11009</v>
      </c>
      <c r="F2746" s="63" t="s">
        <v>11010</v>
      </c>
    </row>
    <row r="2747" spans="2:6">
      <c r="B2747" t="s">
        <v>2066</v>
      </c>
      <c r="C2747" s="15">
        <v>100195745</v>
      </c>
      <c r="D2747" t="s">
        <v>11011</v>
      </c>
      <c r="E2747" t="s">
        <v>3783</v>
      </c>
      <c r="F2747" s="63" t="s">
        <v>11012</v>
      </c>
    </row>
    <row r="2748" spans="2:6">
      <c r="B2748" t="s">
        <v>2066</v>
      </c>
      <c r="C2748" s="15">
        <v>100136433</v>
      </c>
      <c r="D2748" t="s">
        <v>11013</v>
      </c>
      <c r="E2748" t="s">
        <v>11014</v>
      </c>
      <c r="F2748" s="63" t="s">
        <v>11015</v>
      </c>
    </row>
    <row r="2749" spans="2:6">
      <c r="B2749" t="s">
        <v>2066</v>
      </c>
      <c r="C2749" s="15">
        <v>106573212</v>
      </c>
      <c r="D2749" t="s">
        <v>11016</v>
      </c>
      <c r="E2749" t="s">
        <v>11017</v>
      </c>
      <c r="F2749" s="63" t="s">
        <v>11018</v>
      </c>
    </row>
    <row r="2750" spans="2:6">
      <c r="B2750" t="s">
        <v>2066</v>
      </c>
      <c r="C2750" s="15">
        <v>106571075</v>
      </c>
      <c r="D2750" t="s">
        <v>11019</v>
      </c>
      <c r="E2750" t="s">
        <v>11020</v>
      </c>
      <c r="F2750" s="63" t="s">
        <v>11021</v>
      </c>
    </row>
    <row r="2751" spans="2:6">
      <c r="B2751" t="s">
        <v>2066</v>
      </c>
      <c r="C2751" s="15">
        <v>106571428</v>
      </c>
      <c r="D2751" t="s">
        <v>11022</v>
      </c>
      <c r="E2751" t="s">
        <v>3932</v>
      </c>
      <c r="F2751" s="63" t="s">
        <v>11023</v>
      </c>
    </row>
    <row r="2752" spans="2:6">
      <c r="B2752" t="s">
        <v>2066</v>
      </c>
      <c r="C2752" s="15">
        <v>106567995</v>
      </c>
      <c r="D2752" t="s">
        <v>6744</v>
      </c>
      <c r="E2752" t="s">
        <v>6745</v>
      </c>
      <c r="F2752" s="63" t="s">
        <v>11024</v>
      </c>
    </row>
    <row r="2753" spans="2:6">
      <c r="B2753" t="s">
        <v>2066</v>
      </c>
      <c r="C2753" s="15">
        <v>106587188</v>
      </c>
      <c r="D2753" t="s">
        <v>11025</v>
      </c>
      <c r="E2753" t="s">
        <v>11026</v>
      </c>
      <c r="F2753" s="63" t="s">
        <v>11027</v>
      </c>
    </row>
    <row r="2754" spans="2:6">
      <c r="B2754" t="s">
        <v>2066</v>
      </c>
      <c r="C2754" s="15">
        <v>106592410</v>
      </c>
      <c r="D2754" t="s">
        <v>11028</v>
      </c>
      <c r="E2754" t="s">
        <v>11029</v>
      </c>
      <c r="F2754" s="63" t="s">
        <v>11030</v>
      </c>
    </row>
    <row r="2755" spans="2:6">
      <c r="B2755" t="s">
        <v>2066</v>
      </c>
      <c r="C2755" s="15">
        <v>106601962</v>
      </c>
      <c r="D2755" t="s">
        <v>11028</v>
      </c>
      <c r="E2755" t="s">
        <v>11031</v>
      </c>
      <c r="F2755" s="63" t="s">
        <v>11032</v>
      </c>
    </row>
    <row r="2756" spans="2:6">
      <c r="B2756" t="s">
        <v>2066</v>
      </c>
      <c r="C2756" s="15">
        <v>106606530</v>
      </c>
      <c r="D2756" t="s">
        <v>11033</v>
      </c>
      <c r="E2756" t="s">
        <v>11034</v>
      </c>
      <c r="F2756" s="63" t="s">
        <v>11035</v>
      </c>
    </row>
    <row r="2757" spans="2:6">
      <c r="B2757" t="s">
        <v>2066</v>
      </c>
      <c r="C2757" s="15">
        <v>106595606</v>
      </c>
      <c r="D2757" t="s">
        <v>11036</v>
      </c>
      <c r="E2757" t="s">
        <v>11037</v>
      </c>
      <c r="F2757" s="63" t="s">
        <v>11038</v>
      </c>
    </row>
    <row r="2758" spans="2:6">
      <c r="B2758" t="s">
        <v>2066</v>
      </c>
      <c r="C2758" s="15">
        <v>106569973</v>
      </c>
      <c r="D2758" t="s">
        <v>11039</v>
      </c>
      <c r="E2758" t="s">
        <v>4124</v>
      </c>
      <c r="F2758" s="63" t="s">
        <v>11040</v>
      </c>
    </row>
    <row r="2759" spans="2:6">
      <c r="B2759" t="s">
        <v>2066</v>
      </c>
      <c r="C2759" s="15">
        <v>123727306</v>
      </c>
      <c r="D2759" t="s">
        <v>6056</v>
      </c>
      <c r="E2759" t="s">
        <v>6057</v>
      </c>
      <c r="F2759" s="63" t="s">
        <v>11041</v>
      </c>
    </row>
    <row r="2760" spans="2:6">
      <c r="B2760" t="s">
        <v>2066</v>
      </c>
      <c r="C2760" s="15">
        <v>106573308</v>
      </c>
      <c r="D2760" t="s">
        <v>6952</v>
      </c>
      <c r="E2760" t="s">
        <v>6953</v>
      </c>
      <c r="F2760" s="63" t="s">
        <v>11042</v>
      </c>
    </row>
    <row r="2761" spans="2:6">
      <c r="B2761" t="s">
        <v>2066</v>
      </c>
      <c r="C2761" s="15">
        <v>106583602</v>
      </c>
      <c r="D2761" t="s">
        <v>4555</v>
      </c>
      <c r="E2761" t="s">
        <v>4556</v>
      </c>
      <c r="F2761" s="63" t="s">
        <v>11043</v>
      </c>
    </row>
    <row r="2762" spans="2:6">
      <c r="B2762" t="s">
        <v>2066</v>
      </c>
      <c r="C2762" s="15">
        <v>106573013</v>
      </c>
      <c r="D2762" t="s">
        <v>11044</v>
      </c>
      <c r="E2762" t="s">
        <v>11045</v>
      </c>
      <c r="F2762" s="63" t="s">
        <v>11046</v>
      </c>
    </row>
    <row r="2763" spans="2:6">
      <c r="B2763" t="s">
        <v>2066</v>
      </c>
      <c r="C2763" s="15">
        <v>100195610</v>
      </c>
      <c r="D2763" t="s">
        <v>11047</v>
      </c>
      <c r="E2763" t="s">
        <v>11048</v>
      </c>
      <c r="F2763" s="63" t="s">
        <v>11049</v>
      </c>
    </row>
    <row r="2764" spans="2:6">
      <c r="B2764" t="s">
        <v>2066</v>
      </c>
      <c r="C2764" s="15">
        <v>106584117</v>
      </c>
      <c r="D2764" t="s">
        <v>11050</v>
      </c>
      <c r="E2764" t="s">
        <v>11051</v>
      </c>
      <c r="F2764" s="63" t="s">
        <v>11052</v>
      </c>
    </row>
    <row r="2765" spans="2:6">
      <c r="B2765" t="s">
        <v>2066</v>
      </c>
      <c r="C2765" s="15">
        <v>106582249</v>
      </c>
      <c r="D2765" t="s">
        <v>11053</v>
      </c>
      <c r="E2765" t="s">
        <v>11054</v>
      </c>
      <c r="F2765" s="63" t="s">
        <v>11055</v>
      </c>
    </row>
    <row r="2766" spans="2:6">
      <c r="B2766" t="s">
        <v>2066</v>
      </c>
      <c r="C2766" s="15">
        <v>106586483</v>
      </c>
      <c r="D2766" t="s">
        <v>11053</v>
      </c>
      <c r="E2766" t="s">
        <v>11056</v>
      </c>
      <c r="F2766" s="63" t="s">
        <v>11057</v>
      </c>
    </row>
    <row r="2767" spans="2:6">
      <c r="B2767" t="s">
        <v>2066</v>
      </c>
      <c r="C2767" s="15">
        <v>106576400</v>
      </c>
      <c r="D2767" t="s">
        <v>11058</v>
      </c>
      <c r="E2767" t="s">
        <v>11059</v>
      </c>
      <c r="F2767" s="63" t="s">
        <v>11060</v>
      </c>
    </row>
    <row r="2768" spans="2:6">
      <c r="B2768" t="s">
        <v>2066</v>
      </c>
      <c r="C2768" s="15">
        <v>106609524</v>
      </c>
      <c r="D2768" t="s">
        <v>5475</v>
      </c>
      <c r="E2768" t="s">
        <v>5476</v>
      </c>
      <c r="F2768" s="63" t="s">
        <v>11061</v>
      </c>
    </row>
    <row r="2769" spans="2:6">
      <c r="B2769" t="s">
        <v>2066</v>
      </c>
      <c r="C2769" s="15">
        <v>106582715</v>
      </c>
      <c r="D2769" t="s">
        <v>11062</v>
      </c>
      <c r="E2769" t="s">
        <v>11063</v>
      </c>
      <c r="F2769" s="63" t="s">
        <v>11064</v>
      </c>
    </row>
    <row r="2770" spans="2:6">
      <c r="B2770" t="s">
        <v>2066</v>
      </c>
      <c r="C2770" s="15">
        <v>106579409</v>
      </c>
      <c r="D2770" t="s">
        <v>11065</v>
      </c>
      <c r="E2770" t="s">
        <v>11066</v>
      </c>
      <c r="F2770" s="63" t="s">
        <v>11067</v>
      </c>
    </row>
    <row r="2771" spans="2:6">
      <c r="B2771" t="s">
        <v>2066</v>
      </c>
      <c r="C2771" s="15">
        <v>106605506</v>
      </c>
      <c r="D2771" t="s">
        <v>11068</v>
      </c>
      <c r="E2771" t="s">
        <v>11069</v>
      </c>
      <c r="F2771" s="63" t="s">
        <v>11070</v>
      </c>
    </row>
    <row r="2772" spans="2:6">
      <c r="B2772" t="s">
        <v>2066</v>
      </c>
      <c r="C2772" s="15">
        <v>106604747</v>
      </c>
      <c r="D2772" t="s">
        <v>11071</v>
      </c>
      <c r="E2772" t="s">
        <v>11072</v>
      </c>
      <c r="F2772" s="63" t="s">
        <v>11073</v>
      </c>
    </row>
    <row r="2773" spans="2:6">
      <c r="B2773" t="s">
        <v>2066</v>
      </c>
      <c r="C2773" s="15">
        <v>106575253</v>
      </c>
      <c r="D2773" t="s">
        <v>11071</v>
      </c>
      <c r="E2773" t="s">
        <v>11074</v>
      </c>
      <c r="F2773" s="63" t="s">
        <v>11075</v>
      </c>
    </row>
    <row r="2774" spans="2:6">
      <c r="B2774" t="s">
        <v>2066</v>
      </c>
      <c r="C2774" s="15">
        <v>106601115</v>
      </c>
      <c r="D2774" t="s">
        <v>11076</v>
      </c>
      <c r="E2774" t="s">
        <v>11077</v>
      </c>
      <c r="F2774" s="63" t="s">
        <v>11078</v>
      </c>
    </row>
    <row r="2775" spans="2:6">
      <c r="B2775" t="s">
        <v>2066</v>
      </c>
      <c r="C2775" s="15">
        <v>100286602</v>
      </c>
      <c r="D2775" t="s">
        <v>7802</v>
      </c>
      <c r="E2775" t="s">
        <v>7803</v>
      </c>
      <c r="F2775" s="63" t="s">
        <v>11079</v>
      </c>
    </row>
    <row r="2776" spans="2:6">
      <c r="B2776" t="s">
        <v>2066</v>
      </c>
      <c r="C2776" s="15">
        <v>106600947</v>
      </c>
      <c r="D2776" t="s">
        <v>7868</v>
      </c>
      <c r="E2776" t="s">
        <v>7869</v>
      </c>
      <c r="F2776" s="63" t="s">
        <v>11080</v>
      </c>
    </row>
    <row r="2777" spans="2:6">
      <c r="B2777" t="s">
        <v>2066</v>
      </c>
      <c r="C2777" s="15">
        <v>106594932</v>
      </c>
      <c r="D2777" t="s">
        <v>11081</v>
      </c>
      <c r="E2777" t="s">
        <v>11082</v>
      </c>
      <c r="F2777" s="63" t="s">
        <v>11083</v>
      </c>
    </row>
    <row r="2778" spans="2:6">
      <c r="B2778" t="s">
        <v>2066</v>
      </c>
      <c r="C2778" s="15">
        <v>106607911</v>
      </c>
      <c r="D2778" t="s">
        <v>11081</v>
      </c>
      <c r="E2778" t="s">
        <v>11084</v>
      </c>
      <c r="F2778" s="63" t="s">
        <v>11085</v>
      </c>
    </row>
    <row r="2779" spans="2:6">
      <c r="B2779" t="s">
        <v>2066</v>
      </c>
      <c r="C2779" s="15">
        <v>106571968</v>
      </c>
      <c r="D2779" t="s">
        <v>11086</v>
      </c>
      <c r="E2779" t="s">
        <v>11087</v>
      </c>
      <c r="F2779" s="63" t="s">
        <v>11088</v>
      </c>
    </row>
    <row r="2780" spans="2:6">
      <c r="B2780" t="s">
        <v>2066</v>
      </c>
      <c r="C2780" s="15">
        <v>100195552</v>
      </c>
      <c r="D2780" t="s">
        <v>6113</v>
      </c>
      <c r="E2780" t="s">
        <v>6114</v>
      </c>
      <c r="F2780" s="63" t="s">
        <v>11089</v>
      </c>
    </row>
    <row r="2781" spans="2:6">
      <c r="B2781" t="s">
        <v>2066</v>
      </c>
      <c r="C2781" s="15">
        <v>123728230</v>
      </c>
      <c r="D2781" t="s">
        <v>5352</v>
      </c>
      <c r="E2781" t="s">
        <v>5353</v>
      </c>
      <c r="F2781" s="63" t="s">
        <v>11090</v>
      </c>
    </row>
    <row r="2782" spans="2:6">
      <c r="B2782" t="s">
        <v>2066</v>
      </c>
      <c r="C2782" s="15">
        <v>100195182</v>
      </c>
      <c r="D2782" t="s">
        <v>5225</v>
      </c>
      <c r="E2782" t="s">
        <v>5226</v>
      </c>
      <c r="F2782" s="63" t="s">
        <v>11091</v>
      </c>
    </row>
    <row r="2783" spans="2:6">
      <c r="B2783" t="s">
        <v>2066</v>
      </c>
      <c r="C2783" s="15">
        <v>106570145</v>
      </c>
      <c r="D2783" t="s">
        <v>5985</v>
      </c>
      <c r="E2783" t="s">
        <v>5986</v>
      </c>
      <c r="F2783" s="63" t="s">
        <v>11092</v>
      </c>
    </row>
    <row r="2784" spans="2:6">
      <c r="B2784" t="s">
        <v>2066</v>
      </c>
      <c r="C2784" s="15">
        <v>100196800</v>
      </c>
      <c r="D2784" t="s">
        <v>7270</v>
      </c>
      <c r="E2784" t="s">
        <v>7271</v>
      </c>
      <c r="F2784" s="63" t="s">
        <v>11093</v>
      </c>
    </row>
    <row r="2785" spans="2:6">
      <c r="B2785" t="s">
        <v>2066</v>
      </c>
      <c r="C2785" s="15">
        <v>106570960</v>
      </c>
      <c r="D2785" t="s">
        <v>11094</v>
      </c>
      <c r="E2785" t="s">
        <v>11095</v>
      </c>
      <c r="F2785" s="63" t="s">
        <v>11096</v>
      </c>
    </row>
    <row r="2786" spans="2:6">
      <c r="B2786" t="s">
        <v>2066</v>
      </c>
      <c r="C2786" s="15">
        <v>106607158</v>
      </c>
      <c r="D2786" t="s">
        <v>6534</v>
      </c>
      <c r="E2786" t="s">
        <v>6535</v>
      </c>
      <c r="F2786" s="63" t="s">
        <v>11097</v>
      </c>
    </row>
    <row r="2787" spans="2:6">
      <c r="B2787" t="s">
        <v>2066</v>
      </c>
      <c r="C2787" s="15">
        <v>106572087</v>
      </c>
      <c r="D2787" t="s">
        <v>11098</v>
      </c>
      <c r="E2787" t="s">
        <v>11099</v>
      </c>
      <c r="F2787" s="63" t="s">
        <v>11100</v>
      </c>
    </row>
    <row r="2788" spans="2:6">
      <c r="B2788" t="s">
        <v>2066</v>
      </c>
      <c r="C2788" s="15">
        <v>106595110</v>
      </c>
      <c r="D2788" t="s">
        <v>11101</v>
      </c>
      <c r="E2788" t="s">
        <v>11102</v>
      </c>
      <c r="F2788" s="63" t="s">
        <v>11103</v>
      </c>
    </row>
    <row r="2789" spans="2:6">
      <c r="B2789" t="s">
        <v>2066</v>
      </c>
      <c r="C2789" s="15">
        <v>106585174</v>
      </c>
      <c r="D2789" t="s">
        <v>11104</v>
      </c>
      <c r="E2789" t="s">
        <v>11105</v>
      </c>
      <c r="F2789" s="63" t="s">
        <v>11106</v>
      </c>
    </row>
    <row r="2790" spans="2:6">
      <c r="B2790" t="s">
        <v>2066</v>
      </c>
      <c r="C2790" s="15">
        <v>106574566</v>
      </c>
      <c r="D2790" t="s">
        <v>11107</v>
      </c>
      <c r="E2790" t="s">
        <v>11108</v>
      </c>
      <c r="F2790" s="63" t="s">
        <v>11109</v>
      </c>
    </row>
    <row r="2791" spans="2:6">
      <c r="B2791" t="s">
        <v>2066</v>
      </c>
      <c r="C2791" s="15">
        <v>106609407</v>
      </c>
      <c r="D2791" t="s">
        <v>11110</v>
      </c>
      <c r="E2791" t="s">
        <v>11111</v>
      </c>
      <c r="F2791" s="63" t="s">
        <v>11112</v>
      </c>
    </row>
    <row r="2792" spans="2:6">
      <c r="B2792" t="s">
        <v>2066</v>
      </c>
      <c r="C2792" s="15">
        <v>100195006</v>
      </c>
      <c r="D2792" t="s">
        <v>7454</v>
      </c>
      <c r="E2792" t="s">
        <v>7455</v>
      </c>
      <c r="F2792" s="63" t="s">
        <v>11113</v>
      </c>
    </row>
    <row r="2793" spans="2:6">
      <c r="B2793" t="s">
        <v>2066</v>
      </c>
      <c r="C2793" s="15">
        <v>106604379</v>
      </c>
      <c r="D2793" t="s">
        <v>11114</v>
      </c>
      <c r="E2793" t="s">
        <v>11115</v>
      </c>
      <c r="F2793" s="63" t="s">
        <v>11116</v>
      </c>
    </row>
    <row r="2794" spans="2:6">
      <c r="B2794" t="s">
        <v>2066</v>
      </c>
      <c r="C2794" s="15">
        <v>106580322</v>
      </c>
      <c r="D2794" t="s">
        <v>11117</v>
      </c>
      <c r="E2794" t="s">
        <v>11118</v>
      </c>
      <c r="F2794" s="63" t="s">
        <v>11119</v>
      </c>
    </row>
    <row r="2795" spans="2:6">
      <c r="B2795" t="s">
        <v>2066</v>
      </c>
      <c r="C2795" s="15">
        <v>100194748</v>
      </c>
      <c r="D2795" t="s">
        <v>11120</v>
      </c>
      <c r="E2795" t="s">
        <v>11121</v>
      </c>
      <c r="F2795" s="63" t="s">
        <v>11122</v>
      </c>
    </row>
    <row r="2796" spans="2:6">
      <c r="B2796" t="s">
        <v>2066</v>
      </c>
      <c r="C2796" s="15">
        <v>100380594</v>
      </c>
      <c r="D2796" t="s">
        <v>5222</v>
      </c>
      <c r="E2796" t="s">
        <v>5223</v>
      </c>
      <c r="F2796" s="63" t="s">
        <v>11123</v>
      </c>
    </row>
    <row r="2797" spans="2:6">
      <c r="B2797" t="s">
        <v>2066</v>
      </c>
      <c r="C2797" s="15">
        <v>100195420</v>
      </c>
      <c r="D2797" t="s">
        <v>4486</v>
      </c>
      <c r="E2797" t="s">
        <v>4487</v>
      </c>
      <c r="F2797" s="63" t="s">
        <v>11124</v>
      </c>
    </row>
    <row r="2798" spans="2:6">
      <c r="B2798" t="s">
        <v>2066</v>
      </c>
      <c r="C2798" s="15">
        <v>100136543</v>
      </c>
      <c r="D2798" t="s">
        <v>5308</v>
      </c>
      <c r="E2798" t="s">
        <v>5309</v>
      </c>
      <c r="F2798" s="63" t="s">
        <v>11125</v>
      </c>
    </row>
    <row r="2799" spans="2:6">
      <c r="B2799" t="s">
        <v>2066</v>
      </c>
      <c r="C2799" s="15">
        <v>106605404</v>
      </c>
      <c r="D2799" t="s">
        <v>11126</v>
      </c>
      <c r="E2799" t="s">
        <v>11127</v>
      </c>
      <c r="F2799" s="63" t="s">
        <v>11128</v>
      </c>
    </row>
    <row r="2800" spans="2:6">
      <c r="B2800" t="s">
        <v>2066</v>
      </c>
      <c r="C2800" s="15">
        <v>100195659</v>
      </c>
      <c r="D2800" t="s">
        <v>11129</v>
      </c>
      <c r="E2800" t="s">
        <v>11130</v>
      </c>
      <c r="F2800" s="63" t="s">
        <v>11131</v>
      </c>
    </row>
    <row r="2801" spans="2:6">
      <c r="B2801" t="s">
        <v>2066</v>
      </c>
      <c r="C2801" s="15">
        <v>106572589</v>
      </c>
      <c r="D2801" t="s">
        <v>11132</v>
      </c>
      <c r="E2801" t="s">
        <v>11133</v>
      </c>
      <c r="F2801" s="63" t="s">
        <v>11134</v>
      </c>
    </row>
    <row r="2802" spans="2:6">
      <c r="B2802" t="s">
        <v>2066</v>
      </c>
      <c r="C2802" s="15">
        <v>106567076</v>
      </c>
      <c r="D2802" t="s">
        <v>11135</v>
      </c>
      <c r="E2802" t="s">
        <v>11136</v>
      </c>
      <c r="F2802" s="63" t="s">
        <v>11137</v>
      </c>
    </row>
    <row r="2803" spans="2:6">
      <c r="B2803" t="s">
        <v>2066</v>
      </c>
      <c r="C2803" s="15">
        <v>106561742</v>
      </c>
      <c r="D2803" t="s">
        <v>11138</v>
      </c>
      <c r="E2803" t="s">
        <v>11139</v>
      </c>
      <c r="F2803" s="63" t="s">
        <v>11140</v>
      </c>
    </row>
    <row r="2804" spans="2:6">
      <c r="B2804" t="s">
        <v>2066</v>
      </c>
      <c r="C2804" s="15">
        <v>106609208</v>
      </c>
      <c r="D2804" t="s">
        <v>11141</v>
      </c>
      <c r="E2804" t="s">
        <v>11142</v>
      </c>
      <c r="F2804" s="63" t="s">
        <v>11143</v>
      </c>
    </row>
    <row r="2805" spans="2:6">
      <c r="B2805" t="s">
        <v>2066</v>
      </c>
      <c r="C2805" s="15">
        <v>106576084</v>
      </c>
      <c r="D2805" t="s">
        <v>11141</v>
      </c>
      <c r="E2805" t="s">
        <v>11144</v>
      </c>
      <c r="F2805" s="63" t="s">
        <v>11145</v>
      </c>
    </row>
    <row r="2806" spans="2:6">
      <c r="B2806" t="s">
        <v>2066</v>
      </c>
      <c r="C2806" s="15">
        <v>100196583</v>
      </c>
      <c r="D2806" t="s">
        <v>11146</v>
      </c>
      <c r="E2806" t="s">
        <v>11147</v>
      </c>
      <c r="F2806" s="63" t="s">
        <v>11148</v>
      </c>
    </row>
    <row r="2807" spans="2:6">
      <c r="B2807" t="s">
        <v>2066</v>
      </c>
      <c r="C2807" s="15">
        <v>106560930</v>
      </c>
      <c r="D2807" t="s">
        <v>4516</v>
      </c>
      <c r="E2807" t="s">
        <v>4517</v>
      </c>
      <c r="F2807" s="63" t="s">
        <v>11149</v>
      </c>
    </row>
    <row r="2808" spans="2:6">
      <c r="B2808" t="s">
        <v>2066</v>
      </c>
      <c r="C2808" s="15">
        <v>106583597</v>
      </c>
      <c r="D2808" t="s">
        <v>7720</v>
      </c>
      <c r="E2808" t="s">
        <v>7721</v>
      </c>
      <c r="F2808" s="63" t="s">
        <v>11150</v>
      </c>
    </row>
    <row r="2809" spans="2:6">
      <c r="B2809" t="s">
        <v>2066</v>
      </c>
      <c r="C2809" s="15">
        <v>106585948</v>
      </c>
      <c r="D2809" t="s">
        <v>11151</v>
      </c>
      <c r="E2809" t="s">
        <v>11152</v>
      </c>
      <c r="F2809" s="63" t="s">
        <v>11153</v>
      </c>
    </row>
    <row r="2810" spans="2:6">
      <c r="B2810" t="s">
        <v>2066</v>
      </c>
      <c r="C2810" s="15">
        <v>106576021</v>
      </c>
      <c r="D2810" t="s">
        <v>11154</v>
      </c>
      <c r="E2810" t="s">
        <v>4292</v>
      </c>
      <c r="F2810" s="63" t="s">
        <v>11155</v>
      </c>
    </row>
    <row r="2811" spans="2:6">
      <c r="B2811" t="s">
        <v>2066</v>
      </c>
      <c r="C2811" s="15">
        <v>106579371</v>
      </c>
      <c r="D2811" t="s">
        <v>6669</v>
      </c>
      <c r="E2811" t="s">
        <v>6670</v>
      </c>
      <c r="F2811" s="63" t="s">
        <v>11156</v>
      </c>
    </row>
    <row r="2812" spans="2:6">
      <c r="B2812" t="s">
        <v>2066</v>
      </c>
      <c r="C2812" s="15">
        <v>106612403</v>
      </c>
      <c r="D2812" t="s">
        <v>11157</v>
      </c>
      <c r="E2812" t="s">
        <v>11158</v>
      </c>
      <c r="F2812" s="63" t="s">
        <v>11159</v>
      </c>
    </row>
    <row r="2813" spans="2:6">
      <c r="B2813" t="s">
        <v>2066</v>
      </c>
      <c r="C2813" s="15">
        <v>106612045</v>
      </c>
      <c r="D2813" t="s">
        <v>11160</v>
      </c>
      <c r="E2813" t="s">
        <v>11161</v>
      </c>
      <c r="F2813" s="63" t="s">
        <v>11162</v>
      </c>
    </row>
    <row r="2814" spans="2:6">
      <c r="B2814" t="s">
        <v>2066</v>
      </c>
      <c r="C2814" s="15">
        <v>106585785</v>
      </c>
      <c r="D2814" t="s">
        <v>6857</v>
      </c>
      <c r="E2814" t="s">
        <v>6858</v>
      </c>
      <c r="F2814" s="63" t="s">
        <v>11163</v>
      </c>
    </row>
    <row r="2815" spans="2:6">
      <c r="B2815" t="s">
        <v>2066</v>
      </c>
      <c r="C2815" s="15">
        <v>106599727</v>
      </c>
      <c r="D2815" t="s">
        <v>5858</v>
      </c>
      <c r="E2815" t="s">
        <v>5859</v>
      </c>
      <c r="F2815" s="63" t="s">
        <v>11164</v>
      </c>
    </row>
    <row r="2816" spans="2:6">
      <c r="B2816" t="s">
        <v>2066</v>
      </c>
      <c r="C2816" s="15">
        <v>106569160</v>
      </c>
      <c r="D2816" t="s">
        <v>5858</v>
      </c>
      <c r="E2816" t="s">
        <v>11165</v>
      </c>
      <c r="F2816" s="63" t="s">
        <v>11166</v>
      </c>
    </row>
    <row r="2817" spans="2:6">
      <c r="B2817" t="s">
        <v>2066</v>
      </c>
      <c r="C2817" s="15">
        <v>106605166</v>
      </c>
      <c r="D2817" t="s">
        <v>7132</v>
      </c>
      <c r="E2817" t="s">
        <v>7133</v>
      </c>
      <c r="F2817" s="63" t="s">
        <v>11167</v>
      </c>
    </row>
    <row r="2818" spans="2:6">
      <c r="B2818" t="s">
        <v>2066</v>
      </c>
      <c r="C2818" s="15">
        <v>106582613</v>
      </c>
      <c r="D2818" t="s">
        <v>7132</v>
      </c>
      <c r="E2818" t="s">
        <v>11168</v>
      </c>
      <c r="F2818" s="63" t="s">
        <v>11169</v>
      </c>
    </row>
    <row r="2819" spans="2:6">
      <c r="B2819" t="s">
        <v>2066</v>
      </c>
      <c r="C2819" s="15">
        <v>106576855</v>
      </c>
      <c r="D2819" t="s">
        <v>11170</v>
      </c>
      <c r="E2819" t="s">
        <v>11171</v>
      </c>
      <c r="F2819" s="63" t="s">
        <v>11172</v>
      </c>
    </row>
    <row r="2820" spans="2:6">
      <c r="B2820" t="s">
        <v>2066</v>
      </c>
      <c r="C2820" s="15">
        <v>106611923</v>
      </c>
      <c r="D2820" t="s">
        <v>7859</v>
      </c>
      <c r="E2820" t="s">
        <v>7860</v>
      </c>
      <c r="F2820" s="63" t="s">
        <v>11173</v>
      </c>
    </row>
    <row r="2821" spans="2:6">
      <c r="B2821" t="s">
        <v>2066</v>
      </c>
      <c r="C2821" s="15">
        <v>100136415</v>
      </c>
      <c r="D2821" t="s">
        <v>11174</v>
      </c>
      <c r="E2821" t="s">
        <v>11175</v>
      </c>
      <c r="F2821" s="63" t="s">
        <v>11176</v>
      </c>
    </row>
    <row r="2822" spans="2:6">
      <c r="B2822" t="s">
        <v>2066</v>
      </c>
      <c r="C2822" s="15">
        <v>106609506</v>
      </c>
      <c r="D2822" t="s">
        <v>7113</v>
      </c>
      <c r="E2822" t="s">
        <v>7114</v>
      </c>
      <c r="F2822" s="63" t="s">
        <v>11177</v>
      </c>
    </row>
    <row r="2823" spans="2:6">
      <c r="B2823" t="s">
        <v>2066</v>
      </c>
      <c r="C2823" s="15">
        <v>100196023</v>
      </c>
      <c r="D2823" t="s">
        <v>7309</v>
      </c>
      <c r="E2823" t="s">
        <v>7310</v>
      </c>
      <c r="F2823" s="63" t="s">
        <v>11178</v>
      </c>
    </row>
    <row r="2824" spans="2:6">
      <c r="B2824" t="s">
        <v>2066</v>
      </c>
      <c r="C2824" s="15">
        <v>106576873</v>
      </c>
      <c r="D2824" t="s">
        <v>11179</v>
      </c>
      <c r="E2824" t="s">
        <v>11180</v>
      </c>
      <c r="F2824" s="63" t="s">
        <v>11181</v>
      </c>
    </row>
    <row r="2825" spans="2:6">
      <c r="B2825" t="s">
        <v>2066</v>
      </c>
      <c r="C2825" s="15">
        <v>106585849</v>
      </c>
      <c r="D2825" t="s">
        <v>11182</v>
      </c>
      <c r="E2825" t="s">
        <v>11183</v>
      </c>
      <c r="F2825" s="63" t="s">
        <v>11184</v>
      </c>
    </row>
    <row r="2826" spans="2:6">
      <c r="B2826" t="s">
        <v>2066</v>
      </c>
      <c r="C2826" s="15">
        <v>106607431</v>
      </c>
      <c r="D2826" t="s">
        <v>11185</v>
      </c>
      <c r="E2826" t="s">
        <v>11186</v>
      </c>
      <c r="F2826" s="63" t="s">
        <v>11187</v>
      </c>
    </row>
    <row r="2827" spans="2:6">
      <c r="B2827" t="s">
        <v>2066</v>
      </c>
      <c r="C2827" s="15">
        <v>106572056</v>
      </c>
      <c r="D2827" t="s">
        <v>11188</v>
      </c>
      <c r="E2827" t="s">
        <v>11189</v>
      </c>
      <c r="F2827" s="63" t="s">
        <v>11190</v>
      </c>
    </row>
    <row r="2828" spans="2:6">
      <c r="B2828" t="s">
        <v>2066</v>
      </c>
      <c r="C2828" s="15">
        <v>106583654</v>
      </c>
      <c r="D2828" t="s">
        <v>11191</v>
      </c>
      <c r="E2828" t="s">
        <v>11192</v>
      </c>
      <c r="F2828" s="63" t="s">
        <v>11193</v>
      </c>
    </row>
    <row r="2829" spans="2:6">
      <c r="B2829" t="s">
        <v>2066</v>
      </c>
      <c r="C2829" s="15">
        <v>106573886</v>
      </c>
      <c r="D2829" t="s">
        <v>7661</v>
      </c>
      <c r="E2829" t="s">
        <v>7662</v>
      </c>
      <c r="F2829" s="63" t="s">
        <v>11194</v>
      </c>
    </row>
    <row r="2830" spans="2:6">
      <c r="B2830" t="s">
        <v>2066</v>
      </c>
      <c r="C2830" s="15">
        <v>106569885</v>
      </c>
      <c r="D2830" t="s">
        <v>11195</v>
      </c>
      <c r="E2830" t="s">
        <v>11196</v>
      </c>
      <c r="F2830" s="63" t="s">
        <v>11197</v>
      </c>
    </row>
    <row r="2831" spans="2:6">
      <c r="B2831" t="s">
        <v>2066</v>
      </c>
      <c r="C2831" s="15">
        <v>106607766</v>
      </c>
      <c r="D2831" t="s">
        <v>11198</v>
      </c>
      <c r="E2831" t="s">
        <v>11199</v>
      </c>
      <c r="F2831" s="63" t="s">
        <v>11200</v>
      </c>
    </row>
    <row r="2832" spans="2:6">
      <c r="B2832" t="s">
        <v>2066</v>
      </c>
      <c r="C2832" s="15">
        <v>106571418</v>
      </c>
      <c r="D2832" t="s">
        <v>5894</v>
      </c>
      <c r="E2832" t="s">
        <v>5895</v>
      </c>
      <c r="F2832" s="63" t="s">
        <v>11201</v>
      </c>
    </row>
    <row r="2833" spans="2:6">
      <c r="B2833" t="s">
        <v>2066</v>
      </c>
      <c r="C2833" s="15">
        <v>106569376</v>
      </c>
      <c r="D2833" t="s">
        <v>11202</v>
      </c>
      <c r="E2833" t="s">
        <v>11203</v>
      </c>
      <c r="F2833" s="63" t="s">
        <v>11204</v>
      </c>
    </row>
    <row r="2834" spans="2:6">
      <c r="B2834" t="s">
        <v>2066</v>
      </c>
      <c r="C2834" s="15">
        <v>106600385</v>
      </c>
      <c r="D2834" t="s">
        <v>6241</v>
      </c>
      <c r="E2834" t="s">
        <v>6242</v>
      </c>
      <c r="F2834" s="63" t="s">
        <v>11205</v>
      </c>
    </row>
    <row r="2835" spans="2:6">
      <c r="B2835" t="s">
        <v>2066</v>
      </c>
      <c r="C2835" s="15">
        <v>106603145</v>
      </c>
      <c r="D2835" t="s">
        <v>11206</v>
      </c>
      <c r="E2835" t="s">
        <v>11207</v>
      </c>
      <c r="F2835" s="63" t="s">
        <v>11208</v>
      </c>
    </row>
    <row r="2836" spans="2:6">
      <c r="B2836" t="s">
        <v>2066</v>
      </c>
      <c r="C2836" s="15">
        <v>106607048</v>
      </c>
      <c r="D2836" t="s">
        <v>11209</v>
      </c>
      <c r="E2836" t="s">
        <v>11210</v>
      </c>
      <c r="F2836" s="63" t="s">
        <v>11211</v>
      </c>
    </row>
    <row r="2837" spans="2:6">
      <c r="B2837" t="s">
        <v>2066</v>
      </c>
      <c r="C2837" s="15">
        <v>106601371</v>
      </c>
      <c r="D2837" t="s">
        <v>11209</v>
      </c>
      <c r="E2837" t="s">
        <v>11212</v>
      </c>
      <c r="F2837" s="63" t="s">
        <v>11213</v>
      </c>
    </row>
    <row r="2838" spans="2:6">
      <c r="B2838" t="s">
        <v>2066</v>
      </c>
      <c r="C2838" s="15">
        <v>100196445</v>
      </c>
      <c r="D2838" t="s">
        <v>11214</v>
      </c>
      <c r="E2838" t="s">
        <v>11215</v>
      </c>
      <c r="F2838" s="63" t="s">
        <v>11216</v>
      </c>
    </row>
    <row r="2839" spans="2:6">
      <c r="B2839" t="s">
        <v>2066</v>
      </c>
      <c r="C2839" s="15">
        <v>106605756</v>
      </c>
      <c r="D2839" t="s">
        <v>11217</v>
      </c>
      <c r="E2839" t="s">
        <v>11218</v>
      </c>
      <c r="F2839" s="63" t="s">
        <v>11219</v>
      </c>
    </row>
    <row r="2840" spans="2:6">
      <c r="B2840" t="s">
        <v>2066</v>
      </c>
      <c r="C2840" s="15">
        <v>106585834</v>
      </c>
      <c r="D2840" t="s">
        <v>11220</v>
      </c>
      <c r="E2840" t="s">
        <v>11221</v>
      </c>
      <c r="F2840" s="63" t="s">
        <v>11222</v>
      </c>
    </row>
    <row r="2841" spans="2:6">
      <c r="B2841" t="s">
        <v>2066</v>
      </c>
      <c r="C2841" s="15">
        <v>106565501</v>
      </c>
      <c r="D2841" t="s">
        <v>11223</v>
      </c>
      <c r="E2841" t="s">
        <v>11224</v>
      </c>
      <c r="F2841" s="63" t="s">
        <v>11225</v>
      </c>
    </row>
    <row r="2842" spans="2:6">
      <c r="B2842" t="s">
        <v>2066</v>
      </c>
      <c r="C2842" s="15">
        <v>106561179</v>
      </c>
      <c r="D2842" t="s">
        <v>11226</v>
      </c>
      <c r="E2842" t="s">
        <v>11227</v>
      </c>
      <c r="F2842" s="63" t="s">
        <v>11228</v>
      </c>
    </row>
    <row r="2843" spans="2:6">
      <c r="B2843" t="s">
        <v>2066</v>
      </c>
      <c r="C2843" s="15">
        <v>106565346</v>
      </c>
      <c r="D2843" t="s">
        <v>5412</v>
      </c>
      <c r="E2843" t="s">
        <v>6105</v>
      </c>
      <c r="F2843" s="63" t="s">
        <v>11229</v>
      </c>
    </row>
    <row r="2844" spans="2:6">
      <c r="B2844" t="s">
        <v>2066</v>
      </c>
      <c r="C2844" s="15">
        <v>100196052</v>
      </c>
      <c r="D2844" t="s">
        <v>5412</v>
      </c>
      <c r="E2844" t="s">
        <v>5413</v>
      </c>
      <c r="F2844" s="63" t="s">
        <v>11230</v>
      </c>
    </row>
    <row r="2845" spans="2:6">
      <c r="B2845" t="s">
        <v>2066</v>
      </c>
      <c r="C2845" s="15">
        <v>100196306</v>
      </c>
      <c r="D2845" t="s">
        <v>11231</v>
      </c>
      <c r="E2845" t="s">
        <v>11232</v>
      </c>
      <c r="F2845" s="63" t="s">
        <v>11233</v>
      </c>
    </row>
    <row r="2846" spans="2:6">
      <c r="B2846" t="s">
        <v>2066</v>
      </c>
      <c r="C2846" s="15">
        <v>106611558</v>
      </c>
      <c r="D2846" t="s">
        <v>11234</v>
      </c>
      <c r="E2846" t="s">
        <v>11235</v>
      </c>
      <c r="F2846" s="63" t="s">
        <v>11236</v>
      </c>
    </row>
    <row r="2847" spans="2:6">
      <c r="B2847" t="s">
        <v>2066</v>
      </c>
      <c r="C2847" s="15">
        <v>106578758</v>
      </c>
      <c r="D2847" t="s">
        <v>11237</v>
      </c>
      <c r="E2847" t="s">
        <v>11238</v>
      </c>
      <c r="F2847" s="63" t="s">
        <v>11239</v>
      </c>
    </row>
    <row r="2848" spans="2:6">
      <c r="B2848" t="s">
        <v>2066</v>
      </c>
      <c r="C2848" s="15">
        <v>106575453</v>
      </c>
      <c r="D2848" t="s">
        <v>11240</v>
      </c>
      <c r="E2848" t="s">
        <v>11241</v>
      </c>
      <c r="F2848" s="63" t="s">
        <v>11242</v>
      </c>
    </row>
    <row r="2849" spans="2:6">
      <c r="B2849" t="s">
        <v>2066</v>
      </c>
      <c r="C2849" s="15">
        <v>106610685</v>
      </c>
      <c r="D2849" t="s">
        <v>11243</v>
      </c>
      <c r="E2849" t="s">
        <v>11244</v>
      </c>
      <c r="F2849" s="63" t="s">
        <v>11245</v>
      </c>
    </row>
    <row r="2850" spans="2:6">
      <c r="B2850" t="s">
        <v>2066</v>
      </c>
      <c r="C2850" s="15">
        <v>106613249</v>
      </c>
      <c r="D2850" t="s">
        <v>11246</v>
      </c>
      <c r="E2850" t="s">
        <v>11247</v>
      </c>
      <c r="F2850" s="63" t="s">
        <v>10078</v>
      </c>
    </row>
    <row r="2851" spans="2:6">
      <c r="B2851" t="s">
        <v>2066</v>
      </c>
      <c r="C2851" s="15">
        <v>106589428</v>
      </c>
      <c r="D2851" t="s">
        <v>11248</v>
      </c>
      <c r="E2851" t="s">
        <v>11249</v>
      </c>
      <c r="F2851" s="63" t="s">
        <v>11250</v>
      </c>
    </row>
    <row r="2852" spans="2:6">
      <c r="B2852" t="s">
        <v>2066</v>
      </c>
      <c r="C2852" s="15">
        <v>106613559</v>
      </c>
      <c r="D2852" t="s">
        <v>11251</v>
      </c>
      <c r="E2852" t="s">
        <v>11252</v>
      </c>
      <c r="F2852" s="63" t="s">
        <v>11253</v>
      </c>
    </row>
    <row r="2853" spans="2:6">
      <c r="B2853" t="s">
        <v>2066</v>
      </c>
      <c r="C2853" s="15">
        <v>100196889</v>
      </c>
      <c r="D2853" t="s">
        <v>11254</v>
      </c>
      <c r="E2853" t="s">
        <v>11255</v>
      </c>
      <c r="F2853" s="63" t="s">
        <v>11256</v>
      </c>
    </row>
    <row r="2854" spans="2:6">
      <c r="B2854" t="s">
        <v>2066</v>
      </c>
      <c r="C2854" s="15">
        <v>100136395</v>
      </c>
      <c r="D2854" t="s">
        <v>11257</v>
      </c>
      <c r="E2854" t="s">
        <v>4049</v>
      </c>
      <c r="F2854" s="63" t="s">
        <v>11258</v>
      </c>
    </row>
    <row r="2855" spans="2:6">
      <c r="B2855" t="s">
        <v>2066</v>
      </c>
      <c r="C2855" s="15">
        <v>106576277</v>
      </c>
      <c r="D2855" t="s">
        <v>11259</v>
      </c>
      <c r="E2855" t="s">
        <v>11260</v>
      </c>
      <c r="F2855" s="63" t="s">
        <v>11261</v>
      </c>
    </row>
    <row r="2856" spans="2:6">
      <c r="B2856" t="s">
        <v>2066</v>
      </c>
      <c r="C2856" s="15">
        <v>100196159</v>
      </c>
      <c r="D2856" t="s">
        <v>11262</v>
      </c>
      <c r="E2856" t="s">
        <v>11263</v>
      </c>
      <c r="F2856" s="63" t="s">
        <v>11264</v>
      </c>
    </row>
    <row r="2857" spans="2:6">
      <c r="B2857" t="s">
        <v>2066</v>
      </c>
      <c r="C2857" s="15">
        <v>106579703</v>
      </c>
      <c r="D2857" t="s">
        <v>6305</v>
      </c>
      <c r="E2857" t="s">
        <v>11265</v>
      </c>
      <c r="F2857" s="63" t="s">
        <v>11266</v>
      </c>
    </row>
    <row r="2858" spans="2:6">
      <c r="B2858" t="s">
        <v>2066</v>
      </c>
      <c r="C2858" s="15">
        <v>106570232</v>
      </c>
      <c r="D2858" t="s">
        <v>11267</v>
      </c>
      <c r="E2858" t="s">
        <v>11268</v>
      </c>
      <c r="F2858" s="63" t="s">
        <v>11269</v>
      </c>
    </row>
    <row r="2859" spans="2:6">
      <c r="B2859" t="s">
        <v>2066</v>
      </c>
      <c r="C2859" s="15">
        <v>106572110</v>
      </c>
      <c r="D2859" t="s">
        <v>7619</v>
      </c>
      <c r="E2859" t="s">
        <v>7620</v>
      </c>
      <c r="F2859" s="63" t="s">
        <v>11270</v>
      </c>
    </row>
    <row r="2860" spans="2:6">
      <c r="B2860" t="s">
        <v>2066</v>
      </c>
      <c r="C2860" s="15">
        <v>100196032</v>
      </c>
      <c r="D2860" t="s">
        <v>6522</v>
      </c>
      <c r="E2860" t="s">
        <v>6523</v>
      </c>
      <c r="F2860" s="63" t="s">
        <v>11271</v>
      </c>
    </row>
    <row r="2861" spans="2:6">
      <c r="B2861" t="s">
        <v>2066</v>
      </c>
      <c r="C2861" s="15">
        <v>106578966</v>
      </c>
      <c r="D2861" t="s">
        <v>11272</v>
      </c>
      <c r="E2861" t="s">
        <v>11273</v>
      </c>
      <c r="F2861" s="63" t="s">
        <v>11274</v>
      </c>
    </row>
    <row r="2862" spans="2:6">
      <c r="B2862" t="s">
        <v>2066</v>
      </c>
      <c r="C2862" s="15">
        <v>106561405</v>
      </c>
      <c r="D2862" t="s">
        <v>7416</v>
      </c>
      <c r="E2862" t="s">
        <v>7417</v>
      </c>
      <c r="F2862" s="63" t="s">
        <v>11275</v>
      </c>
    </row>
    <row r="2863" spans="2:6">
      <c r="B2863" t="s">
        <v>2066</v>
      </c>
      <c r="C2863" s="15">
        <v>106566296</v>
      </c>
      <c r="D2863" t="s">
        <v>6714</v>
      </c>
      <c r="E2863" t="s">
        <v>6715</v>
      </c>
      <c r="F2863" s="63" t="s">
        <v>11276</v>
      </c>
    </row>
    <row r="2864" spans="2:6">
      <c r="B2864" t="s">
        <v>2066</v>
      </c>
      <c r="C2864" s="15">
        <v>106572462</v>
      </c>
      <c r="D2864" t="s">
        <v>5801</v>
      </c>
      <c r="E2864" t="s">
        <v>5802</v>
      </c>
      <c r="F2864" s="63" t="s">
        <v>11277</v>
      </c>
    </row>
    <row r="2865" spans="2:6">
      <c r="B2865" t="s">
        <v>2066</v>
      </c>
      <c r="C2865" s="15">
        <v>100194614</v>
      </c>
      <c r="D2865" t="s">
        <v>4751</v>
      </c>
      <c r="E2865" t="s">
        <v>4752</v>
      </c>
      <c r="F2865" s="63" t="s">
        <v>11278</v>
      </c>
    </row>
    <row r="2866" spans="2:6">
      <c r="B2866" t="s">
        <v>2066</v>
      </c>
      <c r="C2866" s="15">
        <v>100286705</v>
      </c>
      <c r="D2866" t="s">
        <v>11279</v>
      </c>
      <c r="E2866" t="s">
        <v>11280</v>
      </c>
      <c r="F2866" s="63" t="s">
        <v>11281</v>
      </c>
    </row>
    <row r="2867" spans="2:6">
      <c r="B2867" t="s">
        <v>2066</v>
      </c>
      <c r="C2867" s="15">
        <v>106604552</v>
      </c>
      <c r="D2867" t="s">
        <v>11282</v>
      </c>
      <c r="E2867" t="s">
        <v>11283</v>
      </c>
      <c r="F2867" s="63" t="s">
        <v>11284</v>
      </c>
    </row>
    <row r="2868" spans="2:6">
      <c r="B2868" t="s">
        <v>2066</v>
      </c>
      <c r="C2868" s="15">
        <v>106611532</v>
      </c>
      <c r="D2868" t="s">
        <v>11285</v>
      </c>
      <c r="E2868" t="s">
        <v>11286</v>
      </c>
      <c r="F2868" s="63" t="s">
        <v>11287</v>
      </c>
    </row>
    <row r="2869" spans="2:6">
      <c r="B2869" t="s">
        <v>2066</v>
      </c>
      <c r="C2869" s="15">
        <v>106580465</v>
      </c>
      <c r="D2869" t="s">
        <v>11288</v>
      </c>
      <c r="E2869" t="s">
        <v>11289</v>
      </c>
      <c r="F2869" s="63" t="s">
        <v>11290</v>
      </c>
    </row>
    <row r="2870" spans="2:6">
      <c r="B2870" t="s">
        <v>2066</v>
      </c>
      <c r="C2870" s="15">
        <v>106588637</v>
      </c>
      <c r="D2870" t="s">
        <v>11291</v>
      </c>
      <c r="E2870" t="s">
        <v>11292</v>
      </c>
      <c r="F2870" s="63" t="s">
        <v>11293</v>
      </c>
    </row>
    <row r="2871" spans="2:6">
      <c r="B2871" t="s">
        <v>2066</v>
      </c>
      <c r="C2871" s="15">
        <v>106563603</v>
      </c>
      <c r="D2871" t="s">
        <v>7107</v>
      </c>
      <c r="E2871" t="s">
        <v>7108</v>
      </c>
      <c r="F2871" s="63" t="s">
        <v>11294</v>
      </c>
    </row>
    <row r="2872" spans="2:6">
      <c r="B2872" t="s">
        <v>2066</v>
      </c>
      <c r="C2872" s="15">
        <v>106601896</v>
      </c>
      <c r="D2872" t="s">
        <v>11295</v>
      </c>
      <c r="E2872" t="s">
        <v>11296</v>
      </c>
      <c r="F2872" s="63" t="s">
        <v>11297</v>
      </c>
    </row>
    <row r="2873" spans="2:6">
      <c r="B2873" t="s">
        <v>2066</v>
      </c>
      <c r="C2873" s="15">
        <v>100196698</v>
      </c>
      <c r="D2873" t="s">
        <v>5705</v>
      </c>
      <c r="E2873" t="s">
        <v>6085</v>
      </c>
      <c r="F2873" s="63" t="s">
        <v>11298</v>
      </c>
    </row>
    <row r="2874" spans="2:6">
      <c r="B2874" t="s">
        <v>2066</v>
      </c>
      <c r="C2874" s="15">
        <v>106589683</v>
      </c>
      <c r="D2874" t="s">
        <v>5705</v>
      </c>
      <c r="E2874" t="s">
        <v>5706</v>
      </c>
      <c r="F2874" s="63" t="s">
        <v>11299</v>
      </c>
    </row>
    <row r="2875" spans="2:6">
      <c r="B2875" t="s">
        <v>2066</v>
      </c>
      <c r="C2875" s="15">
        <v>100195699</v>
      </c>
      <c r="D2875" t="s">
        <v>11300</v>
      </c>
      <c r="E2875" t="s">
        <v>11301</v>
      </c>
      <c r="F2875" s="63" t="s">
        <v>11302</v>
      </c>
    </row>
    <row r="2876" spans="2:6">
      <c r="B2876" t="s">
        <v>2066</v>
      </c>
      <c r="C2876" s="15">
        <v>106613203</v>
      </c>
      <c r="D2876" t="s">
        <v>11303</v>
      </c>
      <c r="E2876" t="s">
        <v>3887</v>
      </c>
      <c r="F2876" s="63" t="s">
        <v>11304</v>
      </c>
    </row>
    <row r="2877" spans="2:6">
      <c r="B2877" t="s">
        <v>2066</v>
      </c>
      <c r="C2877" s="15">
        <v>106585431</v>
      </c>
      <c r="D2877" t="s">
        <v>11305</v>
      </c>
      <c r="E2877" t="s">
        <v>11306</v>
      </c>
      <c r="F2877" s="63" t="s">
        <v>11307</v>
      </c>
    </row>
    <row r="2878" spans="2:6">
      <c r="B2878" t="s">
        <v>2066</v>
      </c>
      <c r="C2878" s="15">
        <v>106613301</v>
      </c>
      <c r="D2878" t="s">
        <v>11308</v>
      </c>
      <c r="E2878" t="s">
        <v>11309</v>
      </c>
      <c r="F2878" s="63" t="s">
        <v>11310</v>
      </c>
    </row>
    <row r="2879" spans="2:6">
      <c r="B2879" t="s">
        <v>2066</v>
      </c>
      <c r="C2879" s="15">
        <v>106613309</v>
      </c>
      <c r="D2879" t="s">
        <v>11311</v>
      </c>
      <c r="E2879" t="s">
        <v>11312</v>
      </c>
      <c r="F2879" s="63" t="s">
        <v>11313</v>
      </c>
    </row>
    <row r="2880" spans="2:6">
      <c r="B2880" t="s">
        <v>2066</v>
      </c>
      <c r="C2880" s="15">
        <v>106613310</v>
      </c>
      <c r="D2880" t="s">
        <v>11314</v>
      </c>
      <c r="E2880" t="s">
        <v>11315</v>
      </c>
      <c r="F2880" s="63" t="s">
        <v>11316</v>
      </c>
    </row>
    <row r="2881" spans="2:6">
      <c r="B2881" t="s">
        <v>2066</v>
      </c>
      <c r="C2881" s="15">
        <v>106587074</v>
      </c>
      <c r="D2881" t="s">
        <v>11317</v>
      </c>
      <c r="E2881" t="s">
        <v>11318</v>
      </c>
      <c r="F2881" s="63" t="s">
        <v>11319</v>
      </c>
    </row>
    <row r="2882" spans="2:6">
      <c r="B2882" t="s">
        <v>2066</v>
      </c>
      <c r="C2882" s="15">
        <v>106561917</v>
      </c>
      <c r="D2882" t="s">
        <v>11317</v>
      </c>
      <c r="E2882" t="s">
        <v>11320</v>
      </c>
      <c r="F2882" s="63" t="s">
        <v>11321</v>
      </c>
    </row>
    <row r="2883" spans="2:6">
      <c r="B2883" t="s">
        <v>2066</v>
      </c>
      <c r="C2883" s="15">
        <v>123727901</v>
      </c>
      <c r="D2883" t="s">
        <v>11322</v>
      </c>
      <c r="E2883" t="s">
        <v>11323</v>
      </c>
      <c r="F2883" s="63" t="s">
        <v>11324</v>
      </c>
    </row>
    <row r="2884" spans="2:6">
      <c r="B2884" t="s">
        <v>2066</v>
      </c>
      <c r="C2884" s="15">
        <v>106574825</v>
      </c>
      <c r="D2884" t="s">
        <v>11322</v>
      </c>
      <c r="E2884" t="s">
        <v>11325</v>
      </c>
      <c r="F2884" s="63" t="s">
        <v>11326</v>
      </c>
    </row>
    <row r="2885" spans="2:6">
      <c r="B2885" t="s">
        <v>2066</v>
      </c>
      <c r="C2885" s="15">
        <v>106595274</v>
      </c>
      <c r="D2885" t="s">
        <v>11327</v>
      </c>
      <c r="E2885" t="s">
        <v>11328</v>
      </c>
      <c r="F2885" s="63" t="s">
        <v>11329</v>
      </c>
    </row>
    <row r="2886" spans="2:6">
      <c r="B2886" t="s">
        <v>2066</v>
      </c>
      <c r="C2886" s="15">
        <v>106601019</v>
      </c>
      <c r="D2886" t="s">
        <v>5559</v>
      </c>
      <c r="E2886" t="s">
        <v>5560</v>
      </c>
      <c r="F2886" s="63" t="s">
        <v>11330</v>
      </c>
    </row>
    <row r="2887" spans="2:6">
      <c r="B2887" t="s">
        <v>2066</v>
      </c>
      <c r="C2887" s="15">
        <v>106564573</v>
      </c>
      <c r="D2887" t="s">
        <v>11331</v>
      </c>
      <c r="E2887" t="s">
        <v>11332</v>
      </c>
      <c r="F2887" s="63" t="s">
        <v>11333</v>
      </c>
    </row>
    <row r="2888" spans="2:6">
      <c r="B2888" t="s">
        <v>2066</v>
      </c>
      <c r="C2888" s="15">
        <v>106578548</v>
      </c>
      <c r="D2888" t="s">
        <v>5562</v>
      </c>
      <c r="E2888" t="s">
        <v>5563</v>
      </c>
      <c r="F2888" s="63" t="s">
        <v>11334</v>
      </c>
    </row>
    <row r="2889" spans="2:6">
      <c r="B2889" t="s">
        <v>2066</v>
      </c>
      <c r="C2889" s="15">
        <v>100195655</v>
      </c>
      <c r="D2889" t="s">
        <v>11335</v>
      </c>
      <c r="E2889" t="s">
        <v>11336</v>
      </c>
      <c r="F2889" s="63" t="s">
        <v>11337</v>
      </c>
    </row>
    <row r="2890" spans="2:6">
      <c r="B2890" t="s">
        <v>2066</v>
      </c>
      <c r="C2890" s="15">
        <v>100195899</v>
      </c>
      <c r="D2890" t="s">
        <v>11338</v>
      </c>
      <c r="E2890" t="s">
        <v>11339</v>
      </c>
      <c r="F2890" s="63" t="s">
        <v>11340</v>
      </c>
    </row>
    <row r="2891" spans="2:6">
      <c r="B2891" t="s">
        <v>2066</v>
      </c>
      <c r="C2891" s="15">
        <v>106580073</v>
      </c>
      <c r="D2891" t="s">
        <v>11338</v>
      </c>
      <c r="E2891" t="s">
        <v>11341</v>
      </c>
      <c r="F2891" s="63" t="s">
        <v>11342</v>
      </c>
    </row>
    <row r="2892" spans="2:6">
      <c r="B2892" t="s">
        <v>2066</v>
      </c>
      <c r="C2892" s="15">
        <v>100217364</v>
      </c>
      <c r="D2892" t="s">
        <v>4318</v>
      </c>
      <c r="E2892" t="s">
        <v>4319</v>
      </c>
      <c r="F2892" s="63" t="s">
        <v>11343</v>
      </c>
    </row>
    <row r="2893" spans="2:6">
      <c r="B2893" t="s">
        <v>2066</v>
      </c>
      <c r="C2893" s="15">
        <v>100196403</v>
      </c>
      <c r="D2893" t="s">
        <v>6207</v>
      </c>
      <c r="E2893" t="s">
        <v>6208</v>
      </c>
      <c r="F2893" s="63" t="s">
        <v>11344</v>
      </c>
    </row>
    <row r="2894" spans="2:6">
      <c r="B2894" t="s">
        <v>2066</v>
      </c>
      <c r="C2894" s="15">
        <v>106600595</v>
      </c>
      <c r="D2894" t="s">
        <v>5151</v>
      </c>
      <c r="E2894" t="s">
        <v>6789</v>
      </c>
      <c r="F2894" s="63" t="s">
        <v>11345</v>
      </c>
    </row>
    <row r="2895" spans="2:6">
      <c r="B2895" t="s">
        <v>2066</v>
      </c>
      <c r="C2895" s="15">
        <v>106611136</v>
      </c>
      <c r="D2895" t="s">
        <v>5151</v>
      </c>
      <c r="E2895" t="s">
        <v>5152</v>
      </c>
      <c r="F2895" s="63" t="s">
        <v>11346</v>
      </c>
    </row>
    <row r="2896" spans="2:6">
      <c r="B2896" t="s">
        <v>2066</v>
      </c>
      <c r="C2896" s="15">
        <v>100380710</v>
      </c>
      <c r="D2896" t="s">
        <v>11347</v>
      </c>
      <c r="E2896" t="s">
        <v>11348</v>
      </c>
      <c r="F2896" s="63" t="s">
        <v>11349</v>
      </c>
    </row>
    <row r="2897" spans="2:6">
      <c r="B2897" t="s">
        <v>2066</v>
      </c>
      <c r="C2897" s="15">
        <v>100194855</v>
      </c>
      <c r="D2897" t="s">
        <v>11350</v>
      </c>
      <c r="E2897" t="s">
        <v>11351</v>
      </c>
      <c r="F2897" s="63" t="s">
        <v>11352</v>
      </c>
    </row>
    <row r="2898" spans="2:6">
      <c r="B2898" t="s">
        <v>2066</v>
      </c>
      <c r="C2898" s="15">
        <v>106565796</v>
      </c>
      <c r="D2898" t="s">
        <v>11353</v>
      </c>
      <c r="E2898" t="s">
        <v>11354</v>
      </c>
      <c r="F2898" s="63" t="s">
        <v>11355</v>
      </c>
    </row>
    <row r="2899" spans="2:6">
      <c r="B2899" t="s">
        <v>2066</v>
      </c>
      <c r="C2899" s="15">
        <v>106614011</v>
      </c>
      <c r="D2899" t="s">
        <v>6611</v>
      </c>
      <c r="E2899" t="s">
        <v>6612</v>
      </c>
      <c r="F2899" s="63" t="s">
        <v>11356</v>
      </c>
    </row>
    <row r="2900" spans="2:6">
      <c r="B2900" t="s">
        <v>2066</v>
      </c>
      <c r="C2900" s="15">
        <v>106595254</v>
      </c>
      <c r="D2900" t="s">
        <v>11357</v>
      </c>
      <c r="E2900" t="s">
        <v>11358</v>
      </c>
      <c r="F2900" s="63" t="s">
        <v>11359</v>
      </c>
    </row>
    <row r="2901" spans="2:6">
      <c r="B2901" t="s">
        <v>2066</v>
      </c>
      <c r="C2901" s="15">
        <v>100196626</v>
      </c>
      <c r="D2901" t="s">
        <v>7531</v>
      </c>
      <c r="E2901" t="s">
        <v>7532</v>
      </c>
      <c r="F2901" s="63" t="s">
        <v>11360</v>
      </c>
    </row>
    <row r="2902" spans="2:6">
      <c r="B2902" t="s">
        <v>2066</v>
      </c>
      <c r="C2902" s="15">
        <v>106567904</v>
      </c>
      <c r="D2902" t="s">
        <v>11361</v>
      </c>
      <c r="E2902" t="s">
        <v>11362</v>
      </c>
      <c r="F2902" s="63" t="s">
        <v>11363</v>
      </c>
    </row>
    <row r="2903" spans="2:6">
      <c r="B2903" t="s">
        <v>2066</v>
      </c>
      <c r="C2903" s="15">
        <v>106560917</v>
      </c>
      <c r="D2903" t="s">
        <v>11364</v>
      </c>
      <c r="E2903" t="s">
        <v>11365</v>
      </c>
      <c r="F2903" s="63" t="s">
        <v>11366</v>
      </c>
    </row>
    <row r="2904" spans="2:6">
      <c r="B2904" t="s">
        <v>2066</v>
      </c>
      <c r="C2904" s="15">
        <v>100196475</v>
      </c>
      <c r="D2904" t="s">
        <v>11367</v>
      </c>
      <c r="E2904" t="s">
        <v>11368</v>
      </c>
      <c r="F2904" s="63" t="s">
        <v>11369</v>
      </c>
    </row>
    <row r="2905" spans="2:6">
      <c r="B2905" t="s">
        <v>2066</v>
      </c>
      <c r="C2905" s="15">
        <v>106560577</v>
      </c>
      <c r="D2905" t="s">
        <v>5219</v>
      </c>
      <c r="E2905" t="s">
        <v>5220</v>
      </c>
      <c r="F2905" s="63" t="s">
        <v>11370</v>
      </c>
    </row>
    <row r="2906" spans="2:6">
      <c r="B2906" t="s">
        <v>2066</v>
      </c>
      <c r="C2906" s="15">
        <v>106608627</v>
      </c>
      <c r="D2906" t="s">
        <v>11371</v>
      </c>
      <c r="E2906" t="s">
        <v>11372</v>
      </c>
      <c r="F2906" s="63" t="s">
        <v>11373</v>
      </c>
    </row>
    <row r="2907" spans="2:6">
      <c r="B2907" t="s">
        <v>2066</v>
      </c>
      <c r="C2907" s="15">
        <v>106611624</v>
      </c>
      <c r="D2907" t="s">
        <v>7231</v>
      </c>
      <c r="E2907" t="s">
        <v>7232</v>
      </c>
      <c r="F2907" s="63" t="s">
        <v>11374</v>
      </c>
    </row>
    <row r="2908" spans="2:6">
      <c r="B2908" t="s">
        <v>2066</v>
      </c>
      <c r="C2908" s="15">
        <v>106580095</v>
      </c>
      <c r="D2908" t="s">
        <v>11375</v>
      </c>
      <c r="E2908" t="s">
        <v>11376</v>
      </c>
      <c r="F2908" s="63" t="s">
        <v>11377</v>
      </c>
    </row>
    <row r="2909" spans="2:6">
      <c r="B2909" t="s">
        <v>2066</v>
      </c>
      <c r="C2909" s="15">
        <v>106568409</v>
      </c>
      <c r="D2909" t="s">
        <v>11378</v>
      </c>
      <c r="E2909" t="s">
        <v>11379</v>
      </c>
      <c r="F2909" s="63" t="s">
        <v>11380</v>
      </c>
    </row>
    <row r="2910" spans="2:6">
      <c r="B2910" t="s">
        <v>2066</v>
      </c>
      <c r="C2910" s="15">
        <v>106607749</v>
      </c>
      <c r="D2910" t="s">
        <v>11381</v>
      </c>
      <c r="E2910" t="s">
        <v>11382</v>
      </c>
      <c r="F2910" s="63" t="s">
        <v>11383</v>
      </c>
    </row>
    <row r="2911" spans="2:6">
      <c r="B2911" t="s">
        <v>2066</v>
      </c>
      <c r="C2911" s="15">
        <v>106603451</v>
      </c>
      <c r="D2911" t="s">
        <v>11384</v>
      </c>
      <c r="E2911" t="s">
        <v>11385</v>
      </c>
      <c r="F2911" s="63" t="s">
        <v>11386</v>
      </c>
    </row>
    <row r="2912" spans="2:6">
      <c r="B2912" t="s">
        <v>2066</v>
      </c>
      <c r="C2912" s="15">
        <v>106567676</v>
      </c>
      <c r="D2912" t="s">
        <v>11384</v>
      </c>
      <c r="E2912" t="s">
        <v>11387</v>
      </c>
      <c r="F2912" s="63" t="s">
        <v>11388</v>
      </c>
    </row>
    <row r="2913" spans="2:6">
      <c r="B2913" t="s">
        <v>2066</v>
      </c>
      <c r="C2913" s="15">
        <v>100286600</v>
      </c>
      <c r="D2913" t="s">
        <v>11389</v>
      </c>
      <c r="E2913" t="s">
        <v>11390</v>
      </c>
      <c r="F2913" s="63" t="s">
        <v>11391</v>
      </c>
    </row>
    <row r="2914" spans="2:6">
      <c r="B2914" t="s">
        <v>2066</v>
      </c>
      <c r="C2914" s="15">
        <v>106574186</v>
      </c>
      <c r="D2914" t="s">
        <v>11392</v>
      </c>
      <c r="E2914" t="s">
        <v>11393</v>
      </c>
      <c r="F2914" s="63" t="s">
        <v>11394</v>
      </c>
    </row>
    <row r="2915" spans="2:6">
      <c r="B2915" t="s">
        <v>2066</v>
      </c>
      <c r="C2915" s="15">
        <v>106612469</v>
      </c>
      <c r="D2915" t="s">
        <v>11395</v>
      </c>
      <c r="E2915" t="s">
        <v>11396</v>
      </c>
      <c r="F2915" s="63" t="s">
        <v>11397</v>
      </c>
    </row>
    <row r="2916" spans="2:6">
      <c r="B2916" t="s">
        <v>2066</v>
      </c>
      <c r="C2916" s="15">
        <v>100195527</v>
      </c>
      <c r="D2916" t="s">
        <v>11398</v>
      </c>
      <c r="E2916" t="s">
        <v>11399</v>
      </c>
      <c r="F2916" s="63" t="s">
        <v>11400</v>
      </c>
    </row>
    <row r="2917" spans="2:6">
      <c r="B2917" t="s">
        <v>2066</v>
      </c>
      <c r="C2917" s="15">
        <v>100194995</v>
      </c>
      <c r="D2917" t="s">
        <v>11401</v>
      </c>
      <c r="E2917" t="s">
        <v>11402</v>
      </c>
      <c r="F2917" s="63" t="s">
        <v>11403</v>
      </c>
    </row>
    <row r="2918" spans="2:6">
      <c r="B2918" t="s">
        <v>2066</v>
      </c>
      <c r="C2918" s="15">
        <v>100195430</v>
      </c>
      <c r="D2918" t="s">
        <v>11404</v>
      </c>
      <c r="E2918" t="s">
        <v>11405</v>
      </c>
      <c r="F2918" s="63" t="s">
        <v>11406</v>
      </c>
    </row>
    <row r="2919" spans="2:6">
      <c r="B2919" t="s">
        <v>2066</v>
      </c>
      <c r="C2919" s="15">
        <v>106590101</v>
      </c>
      <c r="D2919" t="s">
        <v>11407</v>
      </c>
      <c r="E2919" t="s">
        <v>11408</v>
      </c>
      <c r="F2919" s="63" t="s">
        <v>11409</v>
      </c>
    </row>
    <row r="2920" spans="2:6">
      <c r="B2920" t="s">
        <v>2066</v>
      </c>
      <c r="C2920" s="15">
        <v>123728087</v>
      </c>
      <c r="D2920" t="s">
        <v>11410</v>
      </c>
      <c r="E2920" t="s">
        <v>11411</v>
      </c>
      <c r="F2920" s="63" t="s">
        <v>11412</v>
      </c>
    </row>
    <row r="2921" spans="2:6">
      <c r="B2921" t="s">
        <v>2066</v>
      </c>
      <c r="C2921" s="15">
        <v>106576286</v>
      </c>
      <c r="D2921" t="s">
        <v>6256</v>
      </c>
      <c r="E2921" t="s">
        <v>6257</v>
      </c>
      <c r="F2921" s="63" t="s">
        <v>11413</v>
      </c>
    </row>
    <row r="2922" spans="2:6">
      <c r="B2922" t="s">
        <v>2066</v>
      </c>
      <c r="C2922" s="15">
        <v>106609461</v>
      </c>
      <c r="D2922" t="s">
        <v>6256</v>
      </c>
      <c r="E2922" t="s">
        <v>11414</v>
      </c>
      <c r="F2922" s="63" t="s">
        <v>11415</v>
      </c>
    </row>
    <row r="2923" spans="2:6">
      <c r="B2923" t="s">
        <v>2066</v>
      </c>
      <c r="C2923" s="15">
        <v>106607496</v>
      </c>
      <c r="D2923" t="s">
        <v>11416</v>
      </c>
      <c r="E2923" t="s">
        <v>11417</v>
      </c>
      <c r="F2923" s="63" t="s">
        <v>11418</v>
      </c>
    </row>
    <row r="2924" spans="2:6">
      <c r="B2924" t="s">
        <v>2066</v>
      </c>
      <c r="C2924" s="15">
        <v>106600745</v>
      </c>
      <c r="D2924" t="s">
        <v>7027</v>
      </c>
      <c r="E2924" t="s">
        <v>7028</v>
      </c>
      <c r="F2924" s="63" t="s">
        <v>11419</v>
      </c>
    </row>
    <row r="2925" spans="2:6">
      <c r="B2925" t="s">
        <v>2066</v>
      </c>
      <c r="C2925" s="15">
        <v>106571901</v>
      </c>
      <c r="D2925" t="s">
        <v>11420</v>
      </c>
      <c r="E2925" t="s">
        <v>11421</v>
      </c>
      <c r="F2925" s="63" t="s">
        <v>11422</v>
      </c>
    </row>
    <row r="2926" spans="2:6">
      <c r="B2926" t="s">
        <v>2066</v>
      </c>
      <c r="C2926" s="15">
        <v>100196770</v>
      </c>
      <c r="D2926" t="s">
        <v>11423</v>
      </c>
      <c r="E2926" t="s">
        <v>11424</v>
      </c>
      <c r="F2926" s="63" t="s">
        <v>11425</v>
      </c>
    </row>
    <row r="2927" spans="2:6">
      <c r="B2927" t="s">
        <v>2066</v>
      </c>
      <c r="C2927" s="15">
        <v>106573125</v>
      </c>
      <c r="D2927" t="s">
        <v>11426</v>
      </c>
      <c r="E2927" t="s">
        <v>11427</v>
      </c>
      <c r="F2927" s="63" t="s">
        <v>11428</v>
      </c>
    </row>
    <row r="2928" spans="2:6">
      <c r="B2928" t="s">
        <v>2066</v>
      </c>
      <c r="C2928" s="15">
        <v>106570277</v>
      </c>
      <c r="D2928" t="s">
        <v>11429</v>
      </c>
      <c r="E2928" t="s">
        <v>11430</v>
      </c>
      <c r="F2928" s="63" t="s">
        <v>11431</v>
      </c>
    </row>
    <row r="2929" spans="2:6">
      <c r="B2929" t="s">
        <v>2066</v>
      </c>
      <c r="C2929" s="15">
        <v>106605108</v>
      </c>
      <c r="D2929" t="s">
        <v>11432</v>
      </c>
      <c r="E2929" t="s">
        <v>11433</v>
      </c>
      <c r="F2929" s="63" t="s">
        <v>11434</v>
      </c>
    </row>
    <row r="2930" spans="2:6">
      <c r="B2930" t="s">
        <v>2066</v>
      </c>
      <c r="C2930" s="15">
        <v>100380298</v>
      </c>
      <c r="D2930" t="s">
        <v>11435</v>
      </c>
      <c r="E2930" t="s">
        <v>11436</v>
      </c>
      <c r="F2930" s="63" t="s">
        <v>11437</v>
      </c>
    </row>
    <row r="2931" spans="2:6">
      <c r="B2931" t="s">
        <v>2066</v>
      </c>
      <c r="C2931" s="15">
        <v>106566443</v>
      </c>
      <c r="D2931" t="s">
        <v>11438</v>
      </c>
      <c r="E2931" t="s">
        <v>11439</v>
      </c>
      <c r="F2931" s="63" t="s">
        <v>11440</v>
      </c>
    </row>
    <row r="2932" spans="2:6">
      <c r="B2932" t="s">
        <v>2066</v>
      </c>
      <c r="C2932" s="15">
        <v>106609500</v>
      </c>
      <c r="D2932" t="s">
        <v>11438</v>
      </c>
      <c r="E2932" t="s">
        <v>11441</v>
      </c>
      <c r="F2932" s="63" t="s">
        <v>11442</v>
      </c>
    </row>
    <row r="2933" spans="2:6">
      <c r="B2933" t="s">
        <v>2066</v>
      </c>
      <c r="C2933" s="15">
        <v>106596675</v>
      </c>
      <c r="D2933" t="s">
        <v>11438</v>
      </c>
      <c r="E2933" t="s">
        <v>11443</v>
      </c>
      <c r="F2933" s="63" t="s">
        <v>11444</v>
      </c>
    </row>
    <row r="2934" spans="2:6">
      <c r="B2934" t="s">
        <v>2066</v>
      </c>
      <c r="C2934" s="15">
        <v>106608697</v>
      </c>
      <c r="D2934" t="s">
        <v>6476</v>
      </c>
      <c r="E2934" t="s">
        <v>6477</v>
      </c>
      <c r="F2934" s="63" t="s">
        <v>11445</v>
      </c>
    </row>
    <row r="2935" spans="2:6">
      <c r="B2935" t="s">
        <v>2066</v>
      </c>
      <c r="C2935" s="15">
        <v>106600902</v>
      </c>
      <c r="D2935" t="s">
        <v>11446</v>
      </c>
      <c r="E2935" t="s">
        <v>11447</v>
      </c>
      <c r="F2935" s="63" t="s">
        <v>11448</v>
      </c>
    </row>
    <row r="2936" spans="2:6">
      <c r="B2936" t="s">
        <v>2066</v>
      </c>
      <c r="C2936" s="15">
        <v>106583089</v>
      </c>
      <c r="D2936" t="s">
        <v>11449</v>
      </c>
      <c r="E2936" t="s">
        <v>11450</v>
      </c>
      <c r="F2936" s="63" t="s">
        <v>11451</v>
      </c>
    </row>
    <row r="2937" spans="2:6">
      <c r="B2937" t="s">
        <v>2066</v>
      </c>
      <c r="C2937" s="15">
        <v>106560975</v>
      </c>
      <c r="D2937" t="s">
        <v>5397</v>
      </c>
      <c r="E2937" t="s">
        <v>5398</v>
      </c>
      <c r="F2937" s="63" t="s">
        <v>11452</v>
      </c>
    </row>
    <row r="2938" spans="2:6">
      <c r="B2938" t="s">
        <v>2066</v>
      </c>
      <c r="C2938" s="15">
        <v>106604755</v>
      </c>
      <c r="D2938" t="s">
        <v>11453</v>
      </c>
      <c r="E2938" t="s">
        <v>11454</v>
      </c>
      <c r="F2938" s="63" t="s">
        <v>11455</v>
      </c>
    </row>
    <row r="2939" spans="2:6">
      <c r="B2939" t="s">
        <v>2066</v>
      </c>
      <c r="C2939" s="15">
        <v>123744584</v>
      </c>
      <c r="D2939" t="s">
        <v>6863</v>
      </c>
      <c r="E2939" t="s">
        <v>6864</v>
      </c>
      <c r="F2939" s="63" t="s">
        <v>11456</v>
      </c>
    </row>
    <row r="2940" spans="2:6">
      <c r="B2940" t="s">
        <v>2066</v>
      </c>
      <c r="C2940" s="15">
        <v>106601278</v>
      </c>
      <c r="D2940" t="s">
        <v>11457</v>
      </c>
      <c r="E2940" t="s">
        <v>11458</v>
      </c>
      <c r="F2940" s="63" t="s">
        <v>11459</v>
      </c>
    </row>
    <row r="2941" spans="2:6">
      <c r="B2941" t="s">
        <v>2066</v>
      </c>
      <c r="C2941" s="15">
        <v>106585777</v>
      </c>
      <c r="D2941" t="s">
        <v>11460</v>
      </c>
      <c r="E2941" t="s">
        <v>11461</v>
      </c>
      <c r="F2941" s="63" t="s">
        <v>11462</v>
      </c>
    </row>
    <row r="2942" spans="2:6">
      <c r="B2942" t="s">
        <v>2066</v>
      </c>
      <c r="C2942" s="15">
        <v>106604687</v>
      </c>
      <c r="D2942" t="s">
        <v>11463</v>
      </c>
      <c r="E2942" t="s">
        <v>4019</v>
      </c>
      <c r="F2942" s="63" t="s">
        <v>11464</v>
      </c>
    </row>
    <row r="2943" spans="2:6">
      <c r="B2943" t="s">
        <v>2066</v>
      </c>
      <c r="C2943" s="15">
        <v>106582386</v>
      </c>
      <c r="D2943" t="s">
        <v>11465</v>
      </c>
      <c r="E2943" t="s">
        <v>11466</v>
      </c>
      <c r="F2943" s="63" t="s">
        <v>11467</v>
      </c>
    </row>
    <row r="2944" spans="2:6">
      <c r="B2944" t="s">
        <v>2066</v>
      </c>
      <c r="C2944" s="15">
        <v>123743530</v>
      </c>
      <c r="D2944" t="s">
        <v>7487</v>
      </c>
      <c r="E2944" t="s">
        <v>7488</v>
      </c>
      <c r="F2944" s="63" t="s">
        <v>11468</v>
      </c>
    </row>
    <row r="2945" spans="2:6">
      <c r="B2945" t="s">
        <v>2066</v>
      </c>
      <c r="C2945" s="15">
        <v>106612656</v>
      </c>
      <c r="D2945" t="s">
        <v>7487</v>
      </c>
      <c r="E2945" t="s">
        <v>11469</v>
      </c>
      <c r="F2945" s="63" t="s">
        <v>11470</v>
      </c>
    </row>
    <row r="2946" spans="2:6">
      <c r="B2946" t="s">
        <v>2066</v>
      </c>
      <c r="C2946" s="15">
        <v>106580787</v>
      </c>
      <c r="D2946" t="s">
        <v>11471</v>
      </c>
      <c r="E2946" t="s">
        <v>11472</v>
      </c>
      <c r="F2946" s="63" t="s">
        <v>11473</v>
      </c>
    </row>
    <row r="2947" spans="2:6">
      <c r="B2947" t="s">
        <v>2066</v>
      </c>
      <c r="C2947" s="15">
        <v>106565158</v>
      </c>
      <c r="D2947" t="s">
        <v>11474</v>
      </c>
      <c r="E2947" t="s">
        <v>11475</v>
      </c>
      <c r="F2947" s="63" t="s">
        <v>11476</v>
      </c>
    </row>
    <row r="2948" spans="2:6">
      <c r="B2948" t="s">
        <v>2066</v>
      </c>
      <c r="C2948" s="15">
        <v>100286541</v>
      </c>
      <c r="D2948" t="s">
        <v>11477</v>
      </c>
      <c r="E2948" t="s">
        <v>11478</v>
      </c>
      <c r="F2948" s="63" t="s">
        <v>11479</v>
      </c>
    </row>
    <row r="2949" spans="2:6">
      <c r="B2949" t="s">
        <v>2066</v>
      </c>
      <c r="C2949" s="15">
        <v>106564832</v>
      </c>
      <c r="D2949" t="s">
        <v>11480</v>
      </c>
      <c r="E2949" t="s">
        <v>11481</v>
      </c>
      <c r="F2949" s="63" t="s">
        <v>11482</v>
      </c>
    </row>
    <row r="2950" spans="2:6">
      <c r="B2950" t="s">
        <v>2066</v>
      </c>
      <c r="C2950" s="15">
        <v>106609207</v>
      </c>
      <c r="D2950" t="s">
        <v>11483</v>
      </c>
      <c r="E2950" t="s">
        <v>11484</v>
      </c>
      <c r="F2950" s="63" t="s">
        <v>11485</v>
      </c>
    </row>
    <row r="2951" spans="2:6">
      <c r="B2951" t="s">
        <v>2066</v>
      </c>
      <c r="C2951" s="15">
        <v>106561705</v>
      </c>
      <c r="D2951" t="s">
        <v>11486</v>
      </c>
      <c r="E2951" t="s">
        <v>11487</v>
      </c>
      <c r="F2951" s="63" t="s">
        <v>11488</v>
      </c>
    </row>
    <row r="2952" spans="2:6">
      <c r="B2952" t="s">
        <v>2066</v>
      </c>
      <c r="C2952" s="15">
        <v>106579843</v>
      </c>
      <c r="D2952" t="s">
        <v>4345</v>
      </c>
      <c r="E2952" t="s">
        <v>4346</v>
      </c>
      <c r="F2952" s="63" t="s">
        <v>11489</v>
      </c>
    </row>
    <row r="2953" spans="2:6">
      <c r="B2953" t="s">
        <v>2066</v>
      </c>
      <c r="C2953" s="15">
        <v>106570283</v>
      </c>
      <c r="D2953" t="s">
        <v>11490</v>
      </c>
      <c r="E2953" t="s">
        <v>11491</v>
      </c>
      <c r="F2953" s="63" t="s">
        <v>11492</v>
      </c>
    </row>
    <row r="2954" spans="2:6">
      <c r="B2954" t="s">
        <v>2066</v>
      </c>
      <c r="C2954" s="15">
        <v>100195351</v>
      </c>
      <c r="D2954" t="s">
        <v>11493</v>
      </c>
      <c r="E2954" t="s">
        <v>11494</v>
      </c>
      <c r="F2954" s="63" t="s">
        <v>11495</v>
      </c>
    </row>
    <row r="2955" spans="2:6">
      <c r="B2955" t="s">
        <v>2066</v>
      </c>
      <c r="C2955" s="15">
        <v>106571219</v>
      </c>
      <c r="D2955" t="s">
        <v>11493</v>
      </c>
      <c r="E2955" t="s">
        <v>11496</v>
      </c>
      <c r="F2955" s="63" t="s">
        <v>11497</v>
      </c>
    </row>
    <row r="2956" spans="2:6">
      <c r="B2956" t="s">
        <v>2066</v>
      </c>
      <c r="C2956" s="15">
        <v>106607598</v>
      </c>
      <c r="D2956" t="s">
        <v>11498</v>
      </c>
      <c r="E2956" t="s">
        <v>11499</v>
      </c>
      <c r="F2956" s="63" t="s">
        <v>11500</v>
      </c>
    </row>
    <row r="2957" spans="2:6">
      <c r="B2957" t="s">
        <v>2066</v>
      </c>
      <c r="C2957" s="15">
        <v>106571222</v>
      </c>
      <c r="D2957" t="s">
        <v>11498</v>
      </c>
      <c r="E2957" t="s">
        <v>11501</v>
      </c>
      <c r="F2957" s="63" t="s">
        <v>11502</v>
      </c>
    </row>
    <row r="2958" spans="2:6">
      <c r="B2958" t="s">
        <v>2066</v>
      </c>
      <c r="C2958" s="15">
        <v>106567266</v>
      </c>
      <c r="D2958" t="s">
        <v>5373</v>
      </c>
      <c r="E2958" t="s">
        <v>5453</v>
      </c>
      <c r="F2958" s="63" t="s">
        <v>11503</v>
      </c>
    </row>
    <row r="2959" spans="2:6">
      <c r="B2959" t="s">
        <v>2066</v>
      </c>
      <c r="C2959" s="15">
        <v>106572400</v>
      </c>
      <c r="D2959" t="s">
        <v>5373</v>
      </c>
      <c r="E2959" t="s">
        <v>5374</v>
      </c>
      <c r="F2959" s="63" t="s">
        <v>11504</v>
      </c>
    </row>
    <row r="2960" spans="2:6">
      <c r="B2960" t="s">
        <v>2066</v>
      </c>
      <c r="C2960" s="15">
        <v>100286405</v>
      </c>
      <c r="D2960" t="s">
        <v>11505</v>
      </c>
      <c r="E2960" t="s">
        <v>11506</v>
      </c>
      <c r="F2960" s="63" t="s">
        <v>11507</v>
      </c>
    </row>
    <row r="2961" spans="2:6">
      <c r="B2961" t="s">
        <v>2066</v>
      </c>
      <c r="C2961" s="15">
        <v>106580712</v>
      </c>
      <c r="D2961" t="s">
        <v>11508</v>
      </c>
      <c r="E2961" t="s">
        <v>11509</v>
      </c>
      <c r="F2961" s="63" t="s">
        <v>11510</v>
      </c>
    </row>
    <row r="2962" spans="2:6">
      <c r="B2962" t="s">
        <v>2066</v>
      </c>
      <c r="C2962" s="15">
        <v>100270811</v>
      </c>
      <c r="D2962" t="s">
        <v>11511</v>
      </c>
      <c r="E2962" t="s">
        <v>11512</v>
      </c>
      <c r="F2962" s="63" t="s">
        <v>11513</v>
      </c>
    </row>
    <row r="2963" spans="2:6">
      <c r="B2963" t="s">
        <v>2066</v>
      </c>
      <c r="C2963" s="15">
        <v>100270810</v>
      </c>
      <c r="D2963" t="s">
        <v>11514</v>
      </c>
      <c r="E2963" t="s">
        <v>11515</v>
      </c>
      <c r="F2963" s="63" t="s">
        <v>11516</v>
      </c>
    </row>
    <row r="2964" spans="2:6">
      <c r="B2964" t="s">
        <v>2066</v>
      </c>
      <c r="C2964" s="15">
        <v>100306811</v>
      </c>
      <c r="D2964" t="s">
        <v>11514</v>
      </c>
      <c r="E2964" t="s">
        <v>11517</v>
      </c>
      <c r="F2964" s="63" t="s">
        <v>11518</v>
      </c>
    </row>
    <row r="2965" spans="2:6">
      <c r="B2965" t="s">
        <v>2066</v>
      </c>
      <c r="C2965" s="15">
        <v>106575419</v>
      </c>
      <c r="D2965" t="s">
        <v>6738</v>
      </c>
      <c r="E2965" t="s">
        <v>6739</v>
      </c>
      <c r="F2965" s="63" t="s">
        <v>11519</v>
      </c>
    </row>
    <row r="2966" spans="2:6">
      <c r="B2966" t="s">
        <v>2066</v>
      </c>
      <c r="C2966" s="15">
        <v>106574469</v>
      </c>
      <c r="D2966" t="s">
        <v>5608</v>
      </c>
      <c r="E2966" t="s">
        <v>5609</v>
      </c>
      <c r="F2966" s="63" t="s">
        <v>11520</v>
      </c>
    </row>
    <row r="2967" spans="2:6">
      <c r="B2967" t="s">
        <v>2066</v>
      </c>
      <c r="C2967" s="15">
        <v>123729257</v>
      </c>
      <c r="D2967" t="s">
        <v>11521</v>
      </c>
      <c r="E2967" t="s">
        <v>11522</v>
      </c>
      <c r="F2967" s="63" t="s">
        <v>11523</v>
      </c>
    </row>
    <row r="2968" spans="2:6">
      <c r="B2968" t="s">
        <v>2066</v>
      </c>
      <c r="C2968" s="15">
        <v>106610132</v>
      </c>
      <c r="D2968" t="s">
        <v>11524</v>
      </c>
      <c r="E2968" t="s">
        <v>11525</v>
      </c>
      <c r="F2968" s="63" t="s">
        <v>11526</v>
      </c>
    </row>
    <row r="2969" spans="2:6">
      <c r="B2969" t="s">
        <v>2066</v>
      </c>
      <c r="C2969" s="15">
        <v>106578431</v>
      </c>
      <c r="D2969" t="s">
        <v>11527</v>
      </c>
      <c r="E2969" t="s">
        <v>11528</v>
      </c>
      <c r="F2969" s="63" t="s">
        <v>11529</v>
      </c>
    </row>
    <row r="2970" spans="2:6">
      <c r="B2970" t="s">
        <v>2066</v>
      </c>
      <c r="C2970" s="15">
        <v>106591890</v>
      </c>
      <c r="D2970" t="s">
        <v>11530</v>
      </c>
      <c r="E2970" t="s">
        <v>11531</v>
      </c>
      <c r="F2970" s="63" t="s">
        <v>11532</v>
      </c>
    </row>
    <row r="2971" spans="2:6">
      <c r="B2971" t="s">
        <v>2066</v>
      </c>
      <c r="C2971" s="15">
        <v>106591882</v>
      </c>
      <c r="D2971" t="s">
        <v>11533</v>
      </c>
      <c r="E2971" t="s">
        <v>11534</v>
      </c>
      <c r="F2971" s="63" t="s">
        <v>11535</v>
      </c>
    </row>
    <row r="2972" spans="2:6">
      <c r="B2972" t="s">
        <v>2066</v>
      </c>
      <c r="C2972" s="15">
        <v>106562020</v>
      </c>
      <c r="D2972" t="s">
        <v>11536</v>
      </c>
      <c r="E2972" t="s">
        <v>11537</v>
      </c>
      <c r="F2972" s="63" t="s">
        <v>11538</v>
      </c>
    </row>
    <row r="2973" spans="2:6">
      <c r="B2973" t="s">
        <v>2066</v>
      </c>
      <c r="C2973" s="15">
        <v>106575289</v>
      </c>
      <c r="D2973" t="s">
        <v>11539</v>
      </c>
      <c r="E2973" t="s">
        <v>11540</v>
      </c>
      <c r="F2973" s="63" t="s">
        <v>11541</v>
      </c>
    </row>
    <row r="2974" spans="2:6">
      <c r="B2974" t="s">
        <v>2066</v>
      </c>
      <c r="C2974" s="15">
        <v>106602380</v>
      </c>
      <c r="D2974" t="s">
        <v>11542</v>
      </c>
      <c r="E2974" t="s">
        <v>11543</v>
      </c>
      <c r="F2974" s="63" t="s">
        <v>11544</v>
      </c>
    </row>
    <row r="2975" spans="2:6">
      <c r="B2975" t="s">
        <v>2066</v>
      </c>
      <c r="C2975" s="15">
        <v>106579901</v>
      </c>
      <c r="D2975" t="s">
        <v>11545</v>
      </c>
      <c r="E2975" t="s">
        <v>11546</v>
      </c>
      <c r="F2975" s="63" t="s">
        <v>11547</v>
      </c>
    </row>
    <row r="2976" spans="2:6">
      <c r="B2976" t="s">
        <v>2066</v>
      </c>
      <c r="C2976" s="15">
        <v>106607916</v>
      </c>
      <c r="D2976" t="s">
        <v>11548</v>
      </c>
      <c r="E2976" t="s">
        <v>11549</v>
      </c>
      <c r="F2976" s="63" t="s">
        <v>11550</v>
      </c>
    </row>
    <row r="2977" spans="2:6">
      <c r="B2977" t="s">
        <v>2066</v>
      </c>
      <c r="C2977" s="15">
        <v>100286484</v>
      </c>
      <c r="D2977" t="s">
        <v>11551</v>
      </c>
      <c r="E2977" t="s">
        <v>11552</v>
      </c>
      <c r="F2977" s="63" t="s">
        <v>11553</v>
      </c>
    </row>
    <row r="2978" spans="2:6">
      <c r="B2978" t="s">
        <v>2066</v>
      </c>
      <c r="C2978" s="15">
        <v>106607201</v>
      </c>
      <c r="D2978" t="s">
        <v>5913</v>
      </c>
      <c r="E2978" t="s">
        <v>11554</v>
      </c>
      <c r="F2978" s="63" t="s">
        <v>11555</v>
      </c>
    </row>
    <row r="2979" spans="2:6">
      <c r="B2979" t="s">
        <v>2066</v>
      </c>
      <c r="C2979" s="15">
        <v>100306872</v>
      </c>
      <c r="D2979" t="s">
        <v>4998</v>
      </c>
      <c r="E2979" t="s">
        <v>4999</v>
      </c>
      <c r="F2979" s="63" t="s">
        <v>11556</v>
      </c>
    </row>
    <row r="2980" spans="2:6">
      <c r="B2980" t="s">
        <v>2066</v>
      </c>
      <c r="C2980" s="15">
        <v>106575573</v>
      </c>
      <c r="D2980" t="s">
        <v>11557</v>
      </c>
      <c r="E2980" t="s">
        <v>11558</v>
      </c>
      <c r="F2980" s="63" t="s">
        <v>11559</v>
      </c>
    </row>
    <row r="2981" spans="2:6">
      <c r="B2981" t="s">
        <v>2066</v>
      </c>
      <c r="C2981" s="15">
        <v>106561666</v>
      </c>
      <c r="D2981" t="s">
        <v>11560</v>
      </c>
      <c r="E2981" t="s">
        <v>11561</v>
      </c>
      <c r="F2981" s="63" t="s">
        <v>11562</v>
      </c>
    </row>
    <row r="2982" spans="2:6">
      <c r="B2982" t="s">
        <v>2066</v>
      </c>
      <c r="C2982" s="15">
        <v>106587602</v>
      </c>
      <c r="D2982" t="s">
        <v>6848</v>
      </c>
      <c r="E2982" t="s">
        <v>6849</v>
      </c>
      <c r="F2982" s="63" t="s">
        <v>11563</v>
      </c>
    </row>
    <row r="2983" spans="2:6">
      <c r="B2983" t="s">
        <v>2066</v>
      </c>
      <c r="C2983" s="15">
        <v>106567317</v>
      </c>
      <c r="D2983" t="s">
        <v>7702</v>
      </c>
      <c r="E2983" t="s">
        <v>7703</v>
      </c>
      <c r="F2983" s="63" t="s">
        <v>11564</v>
      </c>
    </row>
    <row r="2984" spans="2:6">
      <c r="B2984" t="s">
        <v>2066</v>
      </c>
      <c r="C2984" s="15">
        <v>106586622</v>
      </c>
      <c r="D2984" t="s">
        <v>11565</v>
      </c>
      <c r="E2984" t="s">
        <v>11566</v>
      </c>
      <c r="F2984" s="63" t="s">
        <v>11567</v>
      </c>
    </row>
    <row r="2985" spans="2:6">
      <c r="B2985" t="s">
        <v>2066</v>
      </c>
      <c r="C2985" s="15">
        <v>106603932</v>
      </c>
      <c r="D2985" t="s">
        <v>11568</v>
      </c>
      <c r="E2985" t="s">
        <v>11569</v>
      </c>
      <c r="F2985" s="63" t="s">
        <v>11570</v>
      </c>
    </row>
    <row r="2986" spans="2:6">
      <c r="B2986" t="s">
        <v>2066</v>
      </c>
      <c r="C2986" s="15">
        <v>106580126</v>
      </c>
      <c r="D2986" t="s">
        <v>11571</v>
      </c>
      <c r="E2986" t="s">
        <v>11572</v>
      </c>
      <c r="F2986" s="63" t="s">
        <v>11573</v>
      </c>
    </row>
    <row r="2987" spans="2:6">
      <c r="B2987" t="s">
        <v>2066</v>
      </c>
      <c r="C2987" s="15">
        <v>106576334</v>
      </c>
      <c r="D2987" t="s">
        <v>11574</v>
      </c>
      <c r="E2987" t="s">
        <v>11575</v>
      </c>
      <c r="F2987" s="63" t="s">
        <v>11576</v>
      </c>
    </row>
    <row r="2988" spans="2:6">
      <c r="B2988" t="s">
        <v>2066</v>
      </c>
      <c r="C2988" s="15">
        <v>106577638</v>
      </c>
      <c r="D2988" t="s">
        <v>11577</v>
      </c>
      <c r="E2988" t="s">
        <v>11578</v>
      </c>
      <c r="F2988" s="63" t="s">
        <v>11579</v>
      </c>
    </row>
    <row r="2989" spans="2:6">
      <c r="B2989" t="s">
        <v>2066</v>
      </c>
      <c r="C2989" s="15">
        <v>106600804</v>
      </c>
      <c r="D2989" t="s">
        <v>11580</v>
      </c>
      <c r="E2989" t="s">
        <v>11581</v>
      </c>
      <c r="F2989" s="63" t="s">
        <v>11582</v>
      </c>
    </row>
    <row r="2990" spans="2:6">
      <c r="B2990" t="s">
        <v>2066</v>
      </c>
      <c r="C2990" s="15">
        <v>106563833</v>
      </c>
      <c r="D2990" t="s">
        <v>11583</v>
      </c>
      <c r="E2990" t="s">
        <v>11584</v>
      </c>
      <c r="F2990" s="63" t="s">
        <v>11585</v>
      </c>
    </row>
    <row r="2991" spans="2:6">
      <c r="B2991" t="s">
        <v>2066</v>
      </c>
      <c r="C2991" s="15">
        <v>106592051</v>
      </c>
      <c r="D2991" t="s">
        <v>11583</v>
      </c>
      <c r="E2991" t="s">
        <v>11586</v>
      </c>
      <c r="F2991" s="63" t="s">
        <v>11587</v>
      </c>
    </row>
    <row r="2992" spans="2:6">
      <c r="B2992" t="s">
        <v>2066</v>
      </c>
      <c r="C2992" s="15">
        <v>106569380</v>
      </c>
      <c r="D2992" t="s">
        <v>11588</v>
      </c>
      <c r="E2992" t="s">
        <v>3792</v>
      </c>
      <c r="F2992" s="63" t="s">
        <v>11589</v>
      </c>
    </row>
    <row r="2993" spans="2:6">
      <c r="B2993" t="s">
        <v>2066</v>
      </c>
      <c r="C2993" s="15">
        <v>106581204</v>
      </c>
      <c r="D2993" t="s">
        <v>11590</v>
      </c>
      <c r="E2993" t="s">
        <v>11591</v>
      </c>
      <c r="F2993" s="63" t="s">
        <v>11592</v>
      </c>
    </row>
    <row r="2994" spans="2:6">
      <c r="B2994" t="s">
        <v>2066</v>
      </c>
      <c r="C2994" s="15">
        <v>106582262</v>
      </c>
      <c r="D2994" t="s">
        <v>11593</v>
      </c>
      <c r="E2994" t="s">
        <v>11594</v>
      </c>
      <c r="F2994" s="63" t="s">
        <v>11595</v>
      </c>
    </row>
    <row r="2995" spans="2:6">
      <c r="B2995" t="s">
        <v>2066</v>
      </c>
      <c r="C2995" s="15">
        <v>106588372</v>
      </c>
      <c r="D2995" t="s">
        <v>7047</v>
      </c>
      <c r="E2995" t="s">
        <v>7048</v>
      </c>
      <c r="F2995" s="63" t="s">
        <v>11596</v>
      </c>
    </row>
    <row r="2996" spans="2:6">
      <c r="B2996" t="s">
        <v>2066</v>
      </c>
      <c r="C2996" s="15">
        <v>106572697</v>
      </c>
      <c r="D2996" t="s">
        <v>11597</v>
      </c>
      <c r="E2996" t="s">
        <v>11598</v>
      </c>
      <c r="F2996" s="63" t="s">
        <v>11599</v>
      </c>
    </row>
    <row r="2997" spans="2:6">
      <c r="B2997" t="s">
        <v>2066</v>
      </c>
      <c r="C2997" s="15">
        <v>100195393</v>
      </c>
      <c r="D2997" t="s">
        <v>11600</v>
      </c>
      <c r="E2997" t="s">
        <v>11601</v>
      </c>
      <c r="F2997" s="63" t="s">
        <v>11602</v>
      </c>
    </row>
    <row r="2998" spans="2:6">
      <c r="B2998" t="s">
        <v>2066</v>
      </c>
      <c r="C2998" s="15">
        <v>106611616</v>
      </c>
      <c r="D2998" t="s">
        <v>11603</v>
      </c>
      <c r="E2998" t="s">
        <v>11604</v>
      </c>
      <c r="F2998" s="63" t="s">
        <v>11605</v>
      </c>
    </row>
    <row r="2999" spans="2:6">
      <c r="B2999" t="s">
        <v>2066</v>
      </c>
      <c r="C2999" s="15">
        <v>100195127</v>
      </c>
      <c r="D2999" t="s">
        <v>11606</v>
      </c>
      <c r="E2999" t="s">
        <v>11607</v>
      </c>
      <c r="F2999" s="63" t="s">
        <v>11608</v>
      </c>
    </row>
    <row r="3000" spans="2:6">
      <c r="B3000" t="s">
        <v>2066</v>
      </c>
      <c r="C3000" s="15">
        <v>106605032</v>
      </c>
      <c r="D3000" t="s">
        <v>11609</v>
      </c>
      <c r="E3000" t="s">
        <v>11610</v>
      </c>
      <c r="F3000" s="63" t="s">
        <v>11611</v>
      </c>
    </row>
    <row r="3001" spans="2:6">
      <c r="B3001" t="s">
        <v>2066</v>
      </c>
      <c r="C3001" s="15">
        <v>106583951</v>
      </c>
      <c r="D3001" t="s">
        <v>11609</v>
      </c>
      <c r="E3001" t="s">
        <v>11612</v>
      </c>
      <c r="F3001" s="63" t="s">
        <v>11613</v>
      </c>
    </row>
    <row r="3002" spans="2:6">
      <c r="B3002" t="s">
        <v>2066</v>
      </c>
      <c r="C3002" s="15">
        <v>106575725</v>
      </c>
      <c r="D3002" t="s">
        <v>11614</v>
      </c>
      <c r="E3002" t="s">
        <v>11615</v>
      </c>
      <c r="F3002" s="63" t="s">
        <v>11616</v>
      </c>
    </row>
    <row r="3003" spans="2:6">
      <c r="B3003" t="s">
        <v>2066</v>
      </c>
      <c r="C3003" s="15">
        <v>106596517</v>
      </c>
      <c r="D3003" t="s">
        <v>11617</v>
      </c>
      <c r="E3003" t="s">
        <v>4238</v>
      </c>
      <c r="F3003" s="63" t="s">
        <v>11618</v>
      </c>
    </row>
    <row r="3004" spans="2:6">
      <c r="B3004" t="s">
        <v>2066</v>
      </c>
      <c r="C3004" s="15">
        <v>106586260</v>
      </c>
      <c r="D3004" t="s">
        <v>11619</v>
      </c>
      <c r="E3004" t="s">
        <v>11620</v>
      </c>
      <c r="F3004" s="63" t="s">
        <v>11621</v>
      </c>
    </row>
    <row r="3005" spans="2:6">
      <c r="B3005" t="s">
        <v>2066</v>
      </c>
      <c r="C3005" s="15">
        <v>100194687</v>
      </c>
      <c r="D3005" t="s">
        <v>11622</v>
      </c>
      <c r="E3005" t="s">
        <v>11623</v>
      </c>
      <c r="F3005" s="63" t="s">
        <v>11624</v>
      </c>
    </row>
    <row r="3006" spans="2:6">
      <c r="B3006" t="s">
        <v>2066</v>
      </c>
      <c r="C3006" s="15">
        <v>106583258</v>
      </c>
      <c r="D3006" t="s">
        <v>11625</v>
      </c>
      <c r="E3006" t="s">
        <v>11626</v>
      </c>
      <c r="F3006" s="63" t="s">
        <v>11627</v>
      </c>
    </row>
    <row r="3007" spans="2:6">
      <c r="B3007" t="s">
        <v>2066</v>
      </c>
      <c r="C3007" s="15">
        <v>106573223</v>
      </c>
      <c r="D3007" t="s">
        <v>7333</v>
      </c>
      <c r="E3007" t="s">
        <v>7334</v>
      </c>
      <c r="F3007" s="63" t="s">
        <v>11628</v>
      </c>
    </row>
    <row r="3008" spans="2:6">
      <c r="B3008" t="s">
        <v>2066</v>
      </c>
      <c r="C3008" s="15">
        <v>100195906</v>
      </c>
      <c r="D3008" t="s">
        <v>7368</v>
      </c>
      <c r="E3008" t="s">
        <v>7369</v>
      </c>
      <c r="F3008" s="63" t="s">
        <v>11629</v>
      </c>
    </row>
    <row r="3009" spans="2:6">
      <c r="B3009" t="s">
        <v>2066</v>
      </c>
      <c r="C3009" s="15">
        <v>100195967</v>
      </c>
      <c r="D3009" t="s">
        <v>11630</v>
      </c>
      <c r="E3009" t="s">
        <v>11631</v>
      </c>
      <c r="F3009" s="63" t="s">
        <v>11632</v>
      </c>
    </row>
    <row r="3010" spans="2:6">
      <c r="B3010" t="s">
        <v>2066</v>
      </c>
      <c r="C3010" s="15">
        <v>100196528</v>
      </c>
      <c r="D3010" t="s">
        <v>11633</v>
      </c>
      <c r="E3010" t="s">
        <v>11634</v>
      </c>
      <c r="F3010" s="63" t="s">
        <v>11635</v>
      </c>
    </row>
    <row r="3011" spans="2:6">
      <c r="B3011" t="s">
        <v>2066</v>
      </c>
      <c r="C3011" s="15">
        <v>100286672</v>
      </c>
      <c r="D3011" t="s">
        <v>11636</v>
      </c>
      <c r="E3011" t="s">
        <v>11637</v>
      </c>
      <c r="F3011" s="63" t="s">
        <v>11638</v>
      </c>
    </row>
    <row r="3012" spans="2:6">
      <c r="B3012" t="s">
        <v>2066</v>
      </c>
      <c r="C3012" s="15">
        <v>100196205</v>
      </c>
      <c r="D3012" t="s">
        <v>4312</v>
      </c>
      <c r="E3012" t="s">
        <v>4313</v>
      </c>
      <c r="F3012" s="63" t="s">
        <v>11639</v>
      </c>
    </row>
    <row r="3013" spans="2:6">
      <c r="B3013" t="s">
        <v>2066</v>
      </c>
      <c r="C3013" s="15">
        <v>100196155</v>
      </c>
      <c r="D3013" t="s">
        <v>11640</v>
      </c>
      <c r="E3013" t="s">
        <v>11641</v>
      </c>
      <c r="F3013" s="63" t="s">
        <v>11642</v>
      </c>
    </row>
    <row r="3014" spans="2:6">
      <c r="B3014" t="s">
        <v>2066</v>
      </c>
      <c r="C3014" s="15">
        <v>100286592</v>
      </c>
      <c r="D3014" t="s">
        <v>4321</v>
      </c>
      <c r="E3014" t="s">
        <v>7963</v>
      </c>
      <c r="F3014" s="63" t="s">
        <v>11643</v>
      </c>
    </row>
    <row r="3015" spans="2:6">
      <c r="B3015" t="s">
        <v>2066</v>
      </c>
      <c r="C3015" s="15">
        <v>106588463</v>
      </c>
      <c r="D3015" t="s">
        <v>4321</v>
      </c>
      <c r="E3015" t="s">
        <v>7512</v>
      </c>
      <c r="F3015" s="63" t="s">
        <v>11644</v>
      </c>
    </row>
    <row r="3016" spans="2:6">
      <c r="B3016" t="s">
        <v>2066</v>
      </c>
      <c r="C3016" s="15">
        <v>106611680</v>
      </c>
      <c r="D3016" t="s">
        <v>4321</v>
      </c>
      <c r="E3016" t="s">
        <v>6580</v>
      </c>
      <c r="F3016" s="63" t="s">
        <v>11645</v>
      </c>
    </row>
    <row r="3017" spans="2:6">
      <c r="B3017" t="s">
        <v>2066</v>
      </c>
      <c r="C3017" s="15">
        <v>106572044</v>
      </c>
      <c r="D3017" t="s">
        <v>4321</v>
      </c>
      <c r="E3017" t="s">
        <v>6575</v>
      </c>
      <c r="F3017" s="63" t="s">
        <v>11646</v>
      </c>
    </row>
    <row r="3018" spans="2:6">
      <c r="B3018" t="s">
        <v>2066</v>
      </c>
      <c r="C3018" s="15">
        <v>106609195</v>
      </c>
      <c r="D3018" t="s">
        <v>4321</v>
      </c>
      <c r="E3018" t="s">
        <v>11647</v>
      </c>
      <c r="F3018" s="63" t="s">
        <v>11648</v>
      </c>
    </row>
    <row r="3019" spans="2:6">
      <c r="B3019" t="s">
        <v>2066</v>
      </c>
      <c r="C3019" s="15">
        <v>106582434</v>
      </c>
      <c r="D3019" t="s">
        <v>4321</v>
      </c>
      <c r="E3019" t="s">
        <v>11649</v>
      </c>
      <c r="F3019" s="63" t="s">
        <v>11650</v>
      </c>
    </row>
    <row r="3020" spans="2:6">
      <c r="B3020" t="s">
        <v>2066</v>
      </c>
      <c r="C3020" s="15">
        <v>106561942</v>
      </c>
      <c r="D3020" t="s">
        <v>4321</v>
      </c>
      <c r="E3020" t="s">
        <v>11651</v>
      </c>
      <c r="F3020" s="63" t="s">
        <v>11652</v>
      </c>
    </row>
    <row r="3021" spans="2:6">
      <c r="B3021" t="s">
        <v>2066</v>
      </c>
      <c r="C3021" s="15">
        <v>106607109</v>
      </c>
      <c r="D3021" t="s">
        <v>4321</v>
      </c>
      <c r="E3021" t="s">
        <v>6174</v>
      </c>
      <c r="F3021" s="63" t="s">
        <v>11653</v>
      </c>
    </row>
    <row r="3022" spans="2:6">
      <c r="B3022" t="s">
        <v>2066</v>
      </c>
      <c r="C3022" s="15">
        <v>106581904</v>
      </c>
      <c r="D3022" t="s">
        <v>4321</v>
      </c>
      <c r="E3022" t="s">
        <v>6872</v>
      </c>
      <c r="F3022" s="63" t="s">
        <v>11654</v>
      </c>
    </row>
    <row r="3023" spans="2:6">
      <c r="B3023" t="s">
        <v>2066</v>
      </c>
      <c r="C3023" s="15">
        <v>106585159</v>
      </c>
      <c r="D3023" t="s">
        <v>4321</v>
      </c>
      <c r="E3023" t="s">
        <v>11655</v>
      </c>
      <c r="F3023" s="63" t="s">
        <v>11656</v>
      </c>
    </row>
    <row r="3024" spans="2:6">
      <c r="B3024" t="s">
        <v>2066</v>
      </c>
      <c r="C3024" s="15">
        <v>106610322</v>
      </c>
      <c r="D3024" t="s">
        <v>4321</v>
      </c>
      <c r="E3024" t="s">
        <v>7910</v>
      </c>
      <c r="F3024" s="63" t="s">
        <v>11657</v>
      </c>
    </row>
    <row r="3025" spans="2:6">
      <c r="B3025" t="s">
        <v>2066</v>
      </c>
      <c r="C3025" s="15">
        <v>106602938</v>
      </c>
      <c r="D3025" t="s">
        <v>4321</v>
      </c>
      <c r="E3025" t="s">
        <v>6646</v>
      </c>
      <c r="F3025" s="63" t="s">
        <v>11658</v>
      </c>
    </row>
    <row r="3026" spans="2:6">
      <c r="B3026" t="s">
        <v>2066</v>
      </c>
      <c r="C3026" s="15">
        <v>106613708</v>
      </c>
      <c r="D3026" t="s">
        <v>4321</v>
      </c>
      <c r="E3026" t="s">
        <v>7788</v>
      </c>
      <c r="F3026" s="63" t="s">
        <v>11659</v>
      </c>
    </row>
    <row r="3027" spans="2:6">
      <c r="B3027" t="s">
        <v>2066</v>
      </c>
      <c r="C3027" s="15">
        <v>106587101</v>
      </c>
      <c r="D3027" t="s">
        <v>4321</v>
      </c>
      <c r="E3027" t="s">
        <v>11660</v>
      </c>
      <c r="F3027" s="63" t="s">
        <v>11661</v>
      </c>
    </row>
    <row r="3028" spans="2:6">
      <c r="B3028" t="s">
        <v>2066</v>
      </c>
      <c r="C3028" s="15">
        <v>100195773</v>
      </c>
      <c r="D3028" t="s">
        <v>4321</v>
      </c>
      <c r="E3028" t="s">
        <v>11662</v>
      </c>
      <c r="F3028" s="63" t="s">
        <v>11663</v>
      </c>
    </row>
    <row r="3029" spans="2:6">
      <c r="B3029" t="s">
        <v>2066</v>
      </c>
      <c r="C3029" s="15">
        <v>106568384</v>
      </c>
      <c r="D3029" t="s">
        <v>4321</v>
      </c>
      <c r="E3029" t="s">
        <v>11664</v>
      </c>
      <c r="F3029" s="63" t="s">
        <v>11665</v>
      </c>
    </row>
    <row r="3030" spans="2:6">
      <c r="B3030" t="s">
        <v>2066</v>
      </c>
      <c r="C3030" s="15">
        <v>106574141</v>
      </c>
      <c r="D3030" t="s">
        <v>4321</v>
      </c>
      <c r="E3030" t="s">
        <v>11666</v>
      </c>
      <c r="F3030" s="63" t="s">
        <v>11667</v>
      </c>
    </row>
    <row r="3031" spans="2:6">
      <c r="B3031" t="s">
        <v>2066</v>
      </c>
      <c r="C3031" s="15">
        <v>106608746</v>
      </c>
      <c r="D3031" t="s">
        <v>4321</v>
      </c>
      <c r="E3031" t="s">
        <v>11668</v>
      </c>
      <c r="F3031" s="63" t="s">
        <v>11669</v>
      </c>
    </row>
    <row r="3032" spans="2:6">
      <c r="B3032" t="s">
        <v>2066</v>
      </c>
      <c r="C3032" s="15">
        <v>123743162</v>
      </c>
      <c r="D3032" t="s">
        <v>4321</v>
      </c>
      <c r="E3032" t="s">
        <v>7204</v>
      </c>
      <c r="F3032" s="63" t="s">
        <v>11670</v>
      </c>
    </row>
    <row r="3033" spans="2:6">
      <c r="B3033" t="s">
        <v>2066</v>
      </c>
      <c r="C3033" s="15">
        <v>106566834</v>
      </c>
      <c r="D3033" t="s">
        <v>4321</v>
      </c>
      <c r="E3033" t="s">
        <v>11671</v>
      </c>
      <c r="F3033" s="63" t="s">
        <v>11672</v>
      </c>
    </row>
    <row r="3034" spans="2:6">
      <c r="B3034" t="s">
        <v>2066</v>
      </c>
      <c r="C3034" s="15">
        <v>106609477</v>
      </c>
      <c r="D3034" t="s">
        <v>4321</v>
      </c>
      <c r="E3034" t="s">
        <v>11673</v>
      </c>
      <c r="F3034" s="63" t="s">
        <v>11674</v>
      </c>
    </row>
    <row r="3035" spans="2:6">
      <c r="B3035" t="s">
        <v>2066</v>
      </c>
      <c r="C3035" s="15">
        <v>106611778</v>
      </c>
      <c r="D3035" t="s">
        <v>4321</v>
      </c>
      <c r="E3035" t="s">
        <v>11675</v>
      </c>
      <c r="F3035" s="63" t="s">
        <v>11676</v>
      </c>
    </row>
    <row r="3036" spans="2:6">
      <c r="B3036" t="s">
        <v>2066</v>
      </c>
      <c r="C3036" s="15">
        <v>106570329</v>
      </c>
      <c r="D3036" t="s">
        <v>4321</v>
      </c>
      <c r="E3036" t="s">
        <v>11677</v>
      </c>
      <c r="F3036" s="63" t="s">
        <v>11678</v>
      </c>
    </row>
    <row r="3037" spans="2:6">
      <c r="B3037" t="s">
        <v>2066</v>
      </c>
      <c r="C3037" s="15">
        <v>106588702</v>
      </c>
      <c r="D3037" t="s">
        <v>4321</v>
      </c>
      <c r="E3037" t="s">
        <v>11679</v>
      </c>
      <c r="F3037" s="63" t="s">
        <v>11680</v>
      </c>
    </row>
    <row r="3038" spans="2:6">
      <c r="B3038" t="s">
        <v>2066</v>
      </c>
      <c r="C3038" s="15">
        <v>106591659</v>
      </c>
      <c r="D3038" t="s">
        <v>4321</v>
      </c>
      <c r="E3038" t="s">
        <v>7543</v>
      </c>
      <c r="F3038" s="63" t="s">
        <v>11681</v>
      </c>
    </row>
    <row r="3039" spans="2:6">
      <c r="B3039" t="s">
        <v>2066</v>
      </c>
      <c r="C3039" s="15">
        <v>106578447</v>
      </c>
      <c r="D3039" t="s">
        <v>4321</v>
      </c>
      <c r="E3039" t="s">
        <v>11682</v>
      </c>
      <c r="F3039" s="63" t="s">
        <v>11683</v>
      </c>
    </row>
    <row r="3040" spans="2:6">
      <c r="B3040" t="s">
        <v>2066</v>
      </c>
      <c r="C3040" s="15">
        <v>100196177</v>
      </c>
      <c r="D3040" t="s">
        <v>4321</v>
      </c>
      <c r="E3040" t="s">
        <v>7159</v>
      </c>
      <c r="F3040" s="63" t="s">
        <v>11684</v>
      </c>
    </row>
    <row r="3041" spans="2:6">
      <c r="B3041" t="s">
        <v>2066</v>
      </c>
      <c r="C3041" s="15">
        <v>106573192</v>
      </c>
      <c r="D3041" t="s">
        <v>4321</v>
      </c>
      <c r="E3041" t="s">
        <v>11685</v>
      </c>
      <c r="F3041" s="63" t="s">
        <v>11686</v>
      </c>
    </row>
    <row r="3042" spans="2:6">
      <c r="B3042" t="s">
        <v>2066</v>
      </c>
      <c r="C3042" s="15">
        <v>106607726</v>
      </c>
      <c r="D3042" t="s">
        <v>4321</v>
      </c>
      <c r="E3042" t="s">
        <v>7161</v>
      </c>
      <c r="F3042" s="63" t="s">
        <v>11687</v>
      </c>
    </row>
    <row r="3043" spans="2:6">
      <c r="B3043" t="s">
        <v>2066</v>
      </c>
      <c r="C3043" s="15">
        <v>106609902</v>
      </c>
      <c r="D3043" t="s">
        <v>4321</v>
      </c>
      <c r="E3043" t="s">
        <v>11688</v>
      </c>
      <c r="F3043" s="63" t="s">
        <v>11689</v>
      </c>
    </row>
    <row r="3044" spans="2:6">
      <c r="B3044" t="s">
        <v>2066</v>
      </c>
      <c r="C3044" s="15">
        <v>106588361</v>
      </c>
      <c r="D3044" t="s">
        <v>4321</v>
      </c>
      <c r="E3044" t="s">
        <v>11690</v>
      </c>
      <c r="F3044" s="63" t="s">
        <v>11691</v>
      </c>
    </row>
    <row r="3045" spans="2:6">
      <c r="B3045" t="s">
        <v>2066</v>
      </c>
      <c r="C3045" s="15">
        <v>106600555</v>
      </c>
      <c r="D3045" t="s">
        <v>4321</v>
      </c>
      <c r="E3045" t="s">
        <v>11692</v>
      </c>
      <c r="F3045" s="63" t="s">
        <v>11693</v>
      </c>
    </row>
    <row r="3046" spans="2:6">
      <c r="B3046" t="s">
        <v>2066</v>
      </c>
      <c r="C3046" s="15">
        <v>106586278</v>
      </c>
      <c r="D3046" t="s">
        <v>4321</v>
      </c>
      <c r="E3046" t="s">
        <v>11694</v>
      </c>
      <c r="F3046" s="63" t="s">
        <v>11695</v>
      </c>
    </row>
    <row r="3047" spans="2:6">
      <c r="B3047" t="s">
        <v>2066</v>
      </c>
      <c r="C3047" s="15">
        <v>106561701</v>
      </c>
      <c r="D3047" t="s">
        <v>4321</v>
      </c>
      <c r="E3047" t="s">
        <v>4322</v>
      </c>
      <c r="F3047" s="63" t="s">
        <v>11696</v>
      </c>
    </row>
    <row r="3048" spans="2:6">
      <c r="B3048" t="s">
        <v>2066</v>
      </c>
      <c r="C3048" s="15">
        <v>106613652</v>
      </c>
      <c r="D3048" t="s">
        <v>4321</v>
      </c>
      <c r="E3048" t="s">
        <v>11697</v>
      </c>
      <c r="F3048" s="63" t="s">
        <v>11698</v>
      </c>
    </row>
    <row r="3049" spans="2:6">
      <c r="B3049" t="s">
        <v>2066</v>
      </c>
      <c r="C3049" s="15">
        <v>106611562</v>
      </c>
      <c r="D3049" t="s">
        <v>4321</v>
      </c>
      <c r="E3049" t="s">
        <v>11699</v>
      </c>
      <c r="F3049" s="63" t="s">
        <v>11700</v>
      </c>
    </row>
    <row r="3050" spans="2:6">
      <c r="B3050" t="s">
        <v>2066</v>
      </c>
      <c r="C3050" s="15">
        <v>106576359</v>
      </c>
      <c r="D3050" t="s">
        <v>4321</v>
      </c>
      <c r="E3050" t="s">
        <v>11701</v>
      </c>
      <c r="F3050" s="63" t="s">
        <v>11702</v>
      </c>
    </row>
    <row r="3051" spans="2:6">
      <c r="B3051" t="s">
        <v>2066</v>
      </c>
      <c r="C3051" s="15">
        <v>106609400</v>
      </c>
      <c r="D3051" t="s">
        <v>4321</v>
      </c>
      <c r="E3051" t="s">
        <v>11703</v>
      </c>
      <c r="F3051" s="63" t="s">
        <v>11704</v>
      </c>
    </row>
    <row r="3052" spans="2:6">
      <c r="B3052" t="s">
        <v>2066</v>
      </c>
      <c r="C3052" s="15">
        <v>106570923</v>
      </c>
      <c r="D3052" t="s">
        <v>4321</v>
      </c>
      <c r="E3052" t="s">
        <v>11705</v>
      </c>
      <c r="F3052" s="63" t="s">
        <v>11706</v>
      </c>
    </row>
    <row r="3053" spans="2:6">
      <c r="B3053" t="s">
        <v>2066</v>
      </c>
      <c r="C3053" s="15">
        <v>106599723</v>
      </c>
      <c r="D3053" t="s">
        <v>11707</v>
      </c>
      <c r="E3053" t="s">
        <v>11708</v>
      </c>
      <c r="F3053" s="63" t="s">
        <v>11709</v>
      </c>
    </row>
    <row r="3054" spans="2:6">
      <c r="B3054" t="s">
        <v>2066</v>
      </c>
      <c r="C3054" s="15">
        <v>106587827</v>
      </c>
      <c r="D3054" t="s">
        <v>11710</v>
      </c>
      <c r="E3054" t="s">
        <v>11711</v>
      </c>
      <c r="F3054" s="63" t="s">
        <v>11712</v>
      </c>
    </row>
    <row r="3055" spans="2:6">
      <c r="B3055" t="s">
        <v>2066</v>
      </c>
      <c r="C3055" s="15">
        <v>106562460</v>
      </c>
      <c r="D3055" t="s">
        <v>6324</v>
      </c>
      <c r="E3055" t="s">
        <v>6325</v>
      </c>
      <c r="F3055" s="63" t="s">
        <v>11713</v>
      </c>
    </row>
    <row r="3056" spans="2:6">
      <c r="B3056" t="s">
        <v>2066</v>
      </c>
      <c r="C3056" s="15">
        <v>106604799</v>
      </c>
      <c r="D3056" t="s">
        <v>11714</v>
      </c>
      <c r="E3056" t="s">
        <v>11715</v>
      </c>
      <c r="F3056" s="63" t="s">
        <v>11716</v>
      </c>
    </row>
    <row r="3057" spans="2:6">
      <c r="B3057" t="s">
        <v>2066</v>
      </c>
      <c r="C3057" s="15">
        <v>106568746</v>
      </c>
      <c r="D3057" t="s">
        <v>11717</v>
      </c>
      <c r="E3057" t="s">
        <v>11718</v>
      </c>
      <c r="F3057" s="63" t="s">
        <v>11719</v>
      </c>
    </row>
    <row r="3058" spans="2:6">
      <c r="B3058" t="s">
        <v>2066</v>
      </c>
      <c r="C3058" s="15">
        <v>106606343</v>
      </c>
      <c r="D3058" t="s">
        <v>11720</v>
      </c>
      <c r="E3058" t="s">
        <v>11721</v>
      </c>
      <c r="F3058" s="63" t="s">
        <v>11722</v>
      </c>
    </row>
    <row r="3059" spans="2:6">
      <c r="B3059" t="s">
        <v>2066</v>
      </c>
      <c r="C3059" s="15">
        <v>106608522</v>
      </c>
      <c r="D3059" t="s">
        <v>11723</v>
      </c>
      <c r="E3059" t="s">
        <v>11724</v>
      </c>
      <c r="F3059" s="63" t="s">
        <v>11725</v>
      </c>
    </row>
    <row r="3060" spans="2:6">
      <c r="B3060" t="s">
        <v>2066</v>
      </c>
      <c r="C3060" s="15">
        <v>100194940</v>
      </c>
      <c r="D3060" t="s">
        <v>11726</v>
      </c>
      <c r="E3060" t="s">
        <v>11727</v>
      </c>
      <c r="F3060" s="63" t="s">
        <v>11728</v>
      </c>
    </row>
    <row r="3061" spans="2:6">
      <c r="B3061" t="s">
        <v>2066</v>
      </c>
      <c r="C3061" s="15">
        <v>100195066</v>
      </c>
      <c r="D3061" t="s">
        <v>11729</v>
      </c>
      <c r="E3061" t="s">
        <v>11730</v>
      </c>
      <c r="F3061" s="63" t="s">
        <v>11731</v>
      </c>
    </row>
    <row r="3062" spans="2:6">
      <c r="B3062" t="s">
        <v>2066</v>
      </c>
      <c r="C3062" s="15">
        <v>106564993</v>
      </c>
      <c r="D3062" t="s">
        <v>11732</v>
      </c>
      <c r="E3062" t="s">
        <v>11733</v>
      </c>
      <c r="F3062" s="63" t="s">
        <v>11734</v>
      </c>
    </row>
    <row r="3063" spans="2:6">
      <c r="B3063" t="s">
        <v>2066</v>
      </c>
      <c r="C3063" s="15">
        <v>106581411</v>
      </c>
      <c r="D3063" t="s">
        <v>5795</v>
      </c>
      <c r="E3063" t="s">
        <v>5796</v>
      </c>
      <c r="F3063" s="63" t="s">
        <v>11735</v>
      </c>
    </row>
    <row r="3064" spans="2:6">
      <c r="B3064" t="s">
        <v>2066</v>
      </c>
      <c r="C3064" s="15">
        <v>106612428</v>
      </c>
      <c r="D3064" t="s">
        <v>6319</v>
      </c>
      <c r="E3064" t="s">
        <v>6320</v>
      </c>
      <c r="F3064" s="63" t="s">
        <v>11736</v>
      </c>
    </row>
    <row r="3065" spans="2:6">
      <c r="B3065" t="s">
        <v>2066</v>
      </c>
      <c r="C3065" s="15">
        <v>100195061</v>
      </c>
      <c r="D3065" t="s">
        <v>5364</v>
      </c>
      <c r="E3065" t="s">
        <v>5365</v>
      </c>
      <c r="F3065" s="63" t="s">
        <v>11737</v>
      </c>
    </row>
    <row r="3066" spans="2:6">
      <c r="B3066" t="s">
        <v>2066</v>
      </c>
      <c r="C3066" s="15">
        <v>106606975</v>
      </c>
      <c r="D3066" t="s">
        <v>11738</v>
      </c>
      <c r="E3066" t="s">
        <v>11739</v>
      </c>
      <c r="F3066" s="63" t="s">
        <v>11740</v>
      </c>
    </row>
    <row r="3067" spans="2:6">
      <c r="B3067" t="s">
        <v>2066</v>
      </c>
      <c r="C3067" s="15">
        <v>106589856</v>
      </c>
      <c r="D3067" t="s">
        <v>6047</v>
      </c>
      <c r="E3067" t="s">
        <v>6048</v>
      </c>
      <c r="F3067" s="63" t="s">
        <v>11741</v>
      </c>
    </row>
    <row r="3068" spans="2:6">
      <c r="B3068" t="s">
        <v>2066</v>
      </c>
      <c r="C3068" s="15">
        <v>106601421</v>
      </c>
      <c r="D3068" t="s">
        <v>6047</v>
      </c>
      <c r="E3068" t="s">
        <v>7846</v>
      </c>
      <c r="F3068" s="63" t="s">
        <v>11742</v>
      </c>
    </row>
    <row r="3069" spans="2:6">
      <c r="B3069" t="s">
        <v>2066</v>
      </c>
      <c r="C3069" s="15">
        <v>106577778</v>
      </c>
      <c r="D3069" t="s">
        <v>11743</v>
      </c>
      <c r="E3069" t="s">
        <v>11744</v>
      </c>
      <c r="F3069" s="63" t="s">
        <v>11745</v>
      </c>
    </row>
    <row r="3070" spans="2:6">
      <c r="B3070" t="s">
        <v>2066</v>
      </c>
      <c r="C3070" s="15">
        <v>106584046</v>
      </c>
      <c r="D3070" t="s">
        <v>11746</v>
      </c>
      <c r="E3070" t="s">
        <v>11747</v>
      </c>
      <c r="F3070" s="63" t="s">
        <v>11748</v>
      </c>
    </row>
    <row r="3071" spans="2:6">
      <c r="B3071" t="s">
        <v>2066</v>
      </c>
      <c r="C3071" s="15">
        <v>106560449</v>
      </c>
      <c r="D3071" t="s">
        <v>5018</v>
      </c>
      <c r="E3071" t="s">
        <v>5019</v>
      </c>
      <c r="F3071" s="63" t="s">
        <v>11749</v>
      </c>
    </row>
    <row r="3072" spans="2:6">
      <c r="B3072" t="s">
        <v>2066</v>
      </c>
      <c r="C3072" s="15">
        <v>106576424</v>
      </c>
      <c r="D3072" t="s">
        <v>11750</v>
      </c>
      <c r="E3072" t="s">
        <v>11751</v>
      </c>
      <c r="F3072" s="63" t="s">
        <v>11752</v>
      </c>
    </row>
    <row r="3073" spans="2:6">
      <c r="B3073" t="s">
        <v>2066</v>
      </c>
      <c r="C3073" s="15">
        <v>106596899</v>
      </c>
      <c r="D3073" t="s">
        <v>11753</v>
      </c>
      <c r="E3073" t="s">
        <v>11754</v>
      </c>
      <c r="F3073" s="63" t="s">
        <v>11755</v>
      </c>
    </row>
    <row r="3074" spans="2:6">
      <c r="B3074" t="s">
        <v>2066</v>
      </c>
      <c r="C3074" s="15">
        <v>106573827</v>
      </c>
      <c r="D3074" t="s">
        <v>11756</v>
      </c>
      <c r="E3074" t="s">
        <v>11757</v>
      </c>
      <c r="F3074" s="63" t="s">
        <v>11758</v>
      </c>
    </row>
    <row r="3075" spans="2:6">
      <c r="B3075" t="s">
        <v>2066</v>
      </c>
      <c r="C3075" s="15">
        <v>106606522</v>
      </c>
      <c r="D3075" t="s">
        <v>11759</v>
      </c>
      <c r="E3075" t="s">
        <v>11760</v>
      </c>
      <c r="F3075" s="63" t="s">
        <v>11761</v>
      </c>
    </row>
    <row r="3076" spans="2:6">
      <c r="B3076" t="s">
        <v>2066</v>
      </c>
      <c r="C3076" s="15">
        <v>100194799</v>
      </c>
      <c r="D3076" t="s">
        <v>11762</v>
      </c>
      <c r="E3076" t="s">
        <v>11763</v>
      </c>
      <c r="F3076" s="63" t="s">
        <v>11764</v>
      </c>
    </row>
    <row r="3077" spans="2:6">
      <c r="B3077" t="s">
        <v>2066</v>
      </c>
      <c r="C3077" s="15">
        <v>106612639</v>
      </c>
      <c r="D3077" t="s">
        <v>5611</v>
      </c>
      <c r="E3077" t="s">
        <v>5612</v>
      </c>
      <c r="F3077" s="63" t="s">
        <v>11765</v>
      </c>
    </row>
    <row r="3078" spans="2:6">
      <c r="B3078" t="s">
        <v>2066</v>
      </c>
      <c r="C3078" s="15">
        <v>106603363</v>
      </c>
      <c r="D3078" t="s">
        <v>5655</v>
      </c>
      <c r="E3078" t="s">
        <v>5656</v>
      </c>
      <c r="F3078" s="63" t="s">
        <v>11766</v>
      </c>
    </row>
    <row r="3079" spans="2:6">
      <c r="B3079" t="s">
        <v>2066</v>
      </c>
      <c r="C3079" s="15">
        <v>100196054</v>
      </c>
      <c r="D3079" t="s">
        <v>5655</v>
      </c>
      <c r="E3079" t="s">
        <v>11767</v>
      </c>
      <c r="F3079" s="63" t="s">
        <v>11768</v>
      </c>
    </row>
    <row r="3080" spans="2:6">
      <c r="B3080" t="s">
        <v>2066</v>
      </c>
      <c r="C3080" s="15">
        <v>106583154</v>
      </c>
      <c r="D3080" t="s">
        <v>4867</v>
      </c>
      <c r="E3080" t="s">
        <v>4868</v>
      </c>
      <c r="F3080" s="63" t="s">
        <v>11769</v>
      </c>
    </row>
    <row r="3081" spans="2:6">
      <c r="B3081" t="s">
        <v>2066</v>
      </c>
      <c r="C3081" s="15">
        <v>106573323</v>
      </c>
      <c r="D3081" t="s">
        <v>11770</v>
      </c>
      <c r="E3081" t="s">
        <v>11771</v>
      </c>
      <c r="F3081" s="63" t="s">
        <v>11772</v>
      </c>
    </row>
    <row r="3082" spans="2:6">
      <c r="B3082" t="s">
        <v>2066</v>
      </c>
      <c r="C3082" s="15">
        <v>106579894</v>
      </c>
      <c r="D3082" t="s">
        <v>4904</v>
      </c>
      <c r="E3082" t="s">
        <v>4905</v>
      </c>
      <c r="F3082" s="63" t="s">
        <v>11773</v>
      </c>
    </row>
    <row r="3083" spans="2:6">
      <c r="B3083" t="s">
        <v>2066</v>
      </c>
      <c r="C3083" s="15">
        <v>106564145</v>
      </c>
      <c r="D3083" t="s">
        <v>11774</v>
      </c>
      <c r="E3083" t="s">
        <v>4172</v>
      </c>
      <c r="F3083" s="63" t="s">
        <v>11775</v>
      </c>
    </row>
    <row r="3084" spans="2:6">
      <c r="B3084" t="s">
        <v>2066</v>
      </c>
      <c r="C3084" s="15">
        <v>100195598</v>
      </c>
      <c r="D3084" t="s">
        <v>11776</v>
      </c>
      <c r="E3084" t="s">
        <v>11777</v>
      </c>
      <c r="F3084" s="63" t="s">
        <v>11778</v>
      </c>
    </row>
    <row r="3085" spans="2:6">
      <c r="B3085" t="s">
        <v>2066</v>
      </c>
      <c r="C3085" s="15">
        <v>106612938</v>
      </c>
      <c r="D3085" t="s">
        <v>4916</v>
      </c>
      <c r="E3085" t="s">
        <v>5630</v>
      </c>
      <c r="F3085" s="63" t="s">
        <v>11779</v>
      </c>
    </row>
    <row r="3086" spans="2:6">
      <c r="B3086" t="s">
        <v>2066</v>
      </c>
      <c r="C3086" s="15">
        <v>106581173</v>
      </c>
      <c r="D3086" t="s">
        <v>4916</v>
      </c>
      <c r="E3086" t="s">
        <v>4917</v>
      </c>
      <c r="F3086" s="63" t="s">
        <v>11780</v>
      </c>
    </row>
    <row r="3087" spans="2:6">
      <c r="B3087" t="s">
        <v>2066</v>
      </c>
      <c r="C3087" s="15">
        <v>100196742</v>
      </c>
      <c r="D3087" t="s">
        <v>4498</v>
      </c>
      <c r="E3087" t="s">
        <v>4600</v>
      </c>
      <c r="F3087" s="63" t="s">
        <v>11781</v>
      </c>
    </row>
    <row r="3088" spans="2:6">
      <c r="B3088" t="s">
        <v>2066</v>
      </c>
      <c r="C3088" s="15">
        <v>106565911</v>
      </c>
      <c r="D3088" t="s">
        <v>11782</v>
      </c>
      <c r="E3088" t="s">
        <v>11783</v>
      </c>
      <c r="F3088" s="63" t="s">
        <v>11784</v>
      </c>
    </row>
    <row r="3089" spans="2:6">
      <c r="B3089" t="s">
        <v>2066</v>
      </c>
      <c r="C3089" s="15">
        <v>106580722</v>
      </c>
      <c r="D3089" t="s">
        <v>11785</v>
      </c>
      <c r="E3089" t="s">
        <v>11786</v>
      </c>
      <c r="F3089" s="63" t="s">
        <v>11787</v>
      </c>
    </row>
    <row r="3090" spans="2:6">
      <c r="B3090" t="s">
        <v>2066</v>
      </c>
      <c r="C3090" s="15">
        <v>106571652</v>
      </c>
      <c r="D3090" t="s">
        <v>11788</v>
      </c>
      <c r="E3090" t="s">
        <v>11789</v>
      </c>
      <c r="F3090" s="63" t="s">
        <v>11790</v>
      </c>
    </row>
    <row r="3091" spans="2:6">
      <c r="B3091" t="s">
        <v>2066</v>
      </c>
      <c r="C3091" s="15">
        <v>106611594</v>
      </c>
      <c r="D3091" t="s">
        <v>11791</v>
      </c>
      <c r="E3091" t="s">
        <v>11792</v>
      </c>
      <c r="F3091" s="63" t="s">
        <v>11793</v>
      </c>
    </row>
    <row r="3092" spans="2:6">
      <c r="B3092" t="s">
        <v>2066</v>
      </c>
      <c r="C3092" s="15">
        <v>106589036</v>
      </c>
      <c r="D3092" t="s">
        <v>4640</v>
      </c>
      <c r="E3092" t="s">
        <v>4641</v>
      </c>
      <c r="F3092" s="63" t="s">
        <v>11794</v>
      </c>
    </row>
    <row r="3093" spans="2:6">
      <c r="B3093" t="s">
        <v>2066</v>
      </c>
      <c r="C3093" s="15">
        <v>106582096</v>
      </c>
      <c r="D3093" t="s">
        <v>11795</v>
      </c>
      <c r="E3093" t="s">
        <v>11796</v>
      </c>
      <c r="F3093" s="63" t="s">
        <v>11797</v>
      </c>
    </row>
    <row r="3094" spans="2:6">
      <c r="B3094" t="s">
        <v>2066</v>
      </c>
      <c r="C3094" s="15">
        <v>106561252</v>
      </c>
      <c r="D3094" t="s">
        <v>11798</v>
      </c>
      <c r="E3094" t="s">
        <v>11799</v>
      </c>
      <c r="F3094" s="63" t="s">
        <v>11800</v>
      </c>
    </row>
    <row r="3095" spans="2:6">
      <c r="B3095" t="s">
        <v>2066</v>
      </c>
      <c r="C3095" s="15">
        <v>100195462</v>
      </c>
      <c r="D3095" t="s">
        <v>11801</v>
      </c>
      <c r="E3095" t="s">
        <v>11802</v>
      </c>
      <c r="F3095" s="63" t="s">
        <v>11803</v>
      </c>
    </row>
    <row r="3096" spans="2:6">
      <c r="B3096" t="s">
        <v>2066</v>
      </c>
      <c r="C3096" s="15">
        <v>106568383</v>
      </c>
      <c r="D3096" t="s">
        <v>11804</v>
      </c>
      <c r="E3096" t="s">
        <v>11805</v>
      </c>
      <c r="F3096" s="63" t="s">
        <v>11806</v>
      </c>
    </row>
    <row r="3097" spans="2:6">
      <c r="B3097" t="s">
        <v>2066</v>
      </c>
      <c r="C3097" s="15">
        <v>106589769</v>
      </c>
      <c r="D3097" t="s">
        <v>7746</v>
      </c>
      <c r="E3097" t="s">
        <v>7747</v>
      </c>
      <c r="F3097" s="63" t="s">
        <v>11807</v>
      </c>
    </row>
    <row r="3098" spans="2:6">
      <c r="B3098" t="s">
        <v>2066</v>
      </c>
      <c r="C3098" s="15">
        <v>106564576</v>
      </c>
      <c r="D3098" t="s">
        <v>11808</v>
      </c>
      <c r="E3098" t="s">
        <v>11809</v>
      </c>
      <c r="F3098" s="63" t="s">
        <v>11810</v>
      </c>
    </row>
    <row r="3099" spans="2:6">
      <c r="B3099" t="s">
        <v>2066</v>
      </c>
      <c r="C3099" s="15">
        <v>100194972</v>
      </c>
      <c r="D3099" t="s">
        <v>4579</v>
      </c>
      <c r="E3099" t="s">
        <v>4580</v>
      </c>
      <c r="F3099" s="63" t="s">
        <v>11811</v>
      </c>
    </row>
    <row r="3100" spans="2:6">
      <c r="B3100" t="s">
        <v>2066</v>
      </c>
      <c r="C3100" s="15">
        <v>106604362</v>
      </c>
      <c r="D3100" t="s">
        <v>11812</v>
      </c>
      <c r="E3100" t="s">
        <v>11813</v>
      </c>
      <c r="F3100" s="63" t="s">
        <v>11814</v>
      </c>
    </row>
    <row r="3101" spans="2:6">
      <c r="B3101" t="s">
        <v>2066</v>
      </c>
      <c r="C3101" s="15">
        <v>106576248</v>
      </c>
      <c r="D3101" t="s">
        <v>11815</v>
      </c>
      <c r="E3101" t="s">
        <v>11816</v>
      </c>
      <c r="F3101" s="63" t="s">
        <v>11817</v>
      </c>
    </row>
    <row r="3102" spans="2:6">
      <c r="B3102" t="s">
        <v>2066</v>
      </c>
      <c r="C3102" s="15">
        <v>106583034</v>
      </c>
      <c r="D3102" t="s">
        <v>11815</v>
      </c>
      <c r="E3102" t="s">
        <v>11818</v>
      </c>
      <c r="F3102" s="63" t="s">
        <v>11819</v>
      </c>
    </row>
    <row r="3103" spans="2:6">
      <c r="B3103" t="s">
        <v>2066</v>
      </c>
      <c r="C3103" s="15">
        <v>106560877</v>
      </c>
      <c r="D3103" t="s">
        <v>4534</v>
      </c>
      <c r="E3103" t="s">
        <v>4535</v>
      </c>
      <c r="F3103" s="63" t="s">
        <v>11820</v>
      </c>
    </row>
    <row r="3104" spans="2:6">
      <c r="B3104" t="s">
        <v>2066</v>
      </c>
      <c r="C3104" s="15">
        <v>106577631</v>
      </c>
      <c r="D3104" t="s">
        <v>11821</v>
      </c>
      <c r="E3104" t="s">
        <v>11822</v>
      </c>
      <c r="F3104" s="63" t="s">
        <v>11823</v>
      </c>
    </row>
    <row r="3105" spans="2:6">
      <c r="B3105" t="s">
        <v>2066</v>
      </c>
      <c r="C3105" s="15">
        <v>106589385</v>
      </c>
      <c r="D3105" t="s">
        <v>11824</v>
      </c>
      <c r="E3105" t="s">
        <v>4232</v>
      </c>
      <c r="F3105" s="63" t="s">
        <v>11825</v>
      </c>
    </row>
    <row r="3106" spans="2:6">
      <c r="B3106" t="s">
        <v>2066</v>
      </c>
      <c r="C3106" s="15">
        <v>106578965</v>
      </c>
      <c r="D3106" t="s">
        <v>11826</v>
      </c>
      <c r="E3106" t="s">
        <v>4115</v>
      </c>
      <c r="F3106" s="63" t="s">
        <v>11827</v>
      </c>
    </row>
    <row r="3107" spans="2:6">
      <c r="B3107" t="s">
        <v>2066</v>
      </c>
      <c r="C3107" s="15">
        <v>106607741</v>
      </c>
      <c r="D3107" t="s">
        <v>11828</v>
      </c>
      <c r="E3107" t="s">
        <v>11829</v>
      </c>
      <c r="F3107" s="63" t="s">
        <v>11830</v>
      </c>
    </row>
    <row r="3108" spans="2:6">
      <c r="B3108" t="s">
        <v>2066</v>
      </c>
      <c r="C3108" s="15">
        <v>123724516</v>
      </c>
      <c r="D3108" t="s">
        <v>11831</v>
      </c>
      <c r="E3108" t="s">
        <v>11832</v>
      </c>
      <c r="F3108" s="63" t="s">
        <v>11833</v>
      </c>
    </row>
    <row r="3109" spans="2:6">
      <c r="B3109" t="s">
        <v>2066</v>
      </c>
      <c r="C3109" s="15">
        <v>106561814</v>
      </c>
      <c r="D3109" t="s">
        <v>11834</v>
      </c>
      <c r="E3109" t="s">
        <v>11835</v>
      </c>
      <c r="F3109" s="63" t="s">
        <v>11836</v>
      </c>
    </row>
    <row r="3110" spans="2:6">
      <c r="B3110" t="s">
        <v>2066</v>
      </c>
      <c r="C3110" s="15">
        <v>100196496</v>
      </c>
      <c r="D3110" t="s">
        <v>7699</v>
      </c>
      <c r="E3110" t="s">
        <v>7700</v>
      </c>
      <c r="F3110" s="63" t="s">
        <v>11837</v>
      </c>
    </row>
    <row r="3111" spans="2:6">
      <c r="B3111" t="s">
        <v>2066</v>
      </c>
      <c r="C3111" s="15">
        <v>106567791</v>
      </c>
      <c r="D3111" t="s">
        <v>11838</v>
      </c>
      <c r="E3111" t="s">
        <v>11839</v>
      </c>
      <c r="F3111" s="63" t="s">
        <v>11840</v>
      </c>
    </row>
    <row r="3112" spans="2:6">
      <c r="B3112" t="s">
        <v>2066</v>
      </c>
      <c r="C3112" s="15">
        <v>100380538</v>
      </c>
      <c r="D3112" t="s">
        <v>11841</v>
      </c>
      <c r="E3112" t="s">
        <v>11842</v>
      </c>
      <c r="F3112" s="63" t="s">
        <v>11843</v>
      </c>
    </row>
    <row r="3113" spans="2:6">
      <c r="B3113" t="s">
        <v>2066</v>
      </c>
      <c r="C3113" s="15">
        <v>106600895</v>
      </c>
      <c r="D3113" t="s">
        <v>5505</v>
      </c>
      <c r="E3113" t="s">
        <v>5506</v>
      </c>
      <c r="F3113" s="63" t="s">
        <v>11844</v>
      </c>
    </row>
    <row r="3114" spans="2:6">
      <c r="B3114" t="s">
        <v>2066</v>
      </c>
      <c r="C3114" s="15">
        <v>106574807</v>
      </c>
      <c r="D3114" t="s">
        <v>11845</v>
      </c>
      <c r="E3114" t="s">
        <v>11846</v>
      </c>
      <c r="F3114" s="63" t="s">
        <v>11847</v>
      </c>
    </row>
    <row r="3115" spans="2:6">
      <c r="B3115" t="s">
        <v>2066</v>
      </c>
      <c r="C3115" s="15">
        <v>100195264</v>
      </c>
      <c r="D3115" t="s">
        <v>11848</v>
      </c>
      <c r="E3115" t="s">
        <v>11849</v>
      </c>
      <c r="F3115" s="63" t="s">
        <v>11850</v>
      </c>
    </row>
    <row r="3116" spans="2:6">
      <c r="B3116" t="s">
        <v>2066</v>
      </c>
      <c r="C3116" s="15">
        <v>106573926</v>
      </c>
      <c r="D3116" t="s">
        <v>11851</v>
      </c>
      <c r="E3116" t="s">
        <v>3786</v>
      </c>
      <c r="F3116" s="63" t="s">
        <v>11852</v>
      </c>
    </row>
    <row r="3117" spans="2:6">
      <c r="B3117" t="s">
        <v>2066</v>
      </c>
      <c r="C3117" s="15">
        <v>106607702</v>
      </c>
      <c r="D3117" t="s">
        <v>11853</v>
      </c>
      <c r="E3117" t="s">
        <v>11854</v>
      </c>
      <c r="F3117" s="63" t="s">
        <v>11855</v>
      </c>
    </row>
    <row r="3118" spans="2:6">
      <c r="B3118" t="s">
        <v>2066</v>
      </c>
      <c r="C3118" s="15">
        <v>106582108</v>
      </c>
      <c r="D3118" t="s">
        <v>11856</v>
      </c>
      <c r="E3118" t="s">
        <v>11857</v>
      </c>
      <c r="F3118" s="63" t="s">
        <v>11858</v>
      </c>
    </row>
    <row r="3119" spans="2:6">
      <c r="B3119" t="s">
        <v>2066</v>
      </c>
      <c r="C3119" s="15">
        <v>106583027</v>
      </c>
      <c r="D3119" t="s">
        <v>11859</v>
      </c>
      <c r="E3119" t="s">
        <v>11860</v>
      </c>
      <c r="F3119" s="63" t="s">
        <v>11861</v>
      </c>
    </row>
    <row r="3120" spans="2:6">
      <c r="B3120" t="s">
        <v>2066</v>
      </c>
      <c r="C3120" s="15">
        <v>106612493</v>
      </c>
      <c r="D3120" t="s">
        <v>5418</v>
      </c>
      <c r="E3120" t="s">
        <v>5419</v>
      </c>
      <c r="F3120" s="63" t="s">
        <v>11862</v>
      </c>
    </row>
    <row r="3121" spans="2:6">
      <c r="B3121" t="s">
        <v>2066</v>
      </c>
      <c r="C3121" s="15">
        <v>100136932</v>
      </c>
      <c r="D3121" t="s">
        <v>7761</v>
      </c>
      <c r="E3121" t="s">
        <v>7762</v>
      </c>
      <c r="F3121" s="63" t="s">
        <v>11863</v>
      </c>
    </row>
    <row r="3122" spans="2:6">
      <c r="B3122" t="s">
        <v>2066</v>
      </c>
      <c r="C3122" s="15">
        <v>106607855</v>
      </c>
      <c r="D3122" t="s">
        <v>11864</v>
      </c>
      <c r="E3122" t="s">
        <v>11865</v>
      </c>
      <c r="F3122" s="63" t="s">
        <v>11866</v>
      </c>
    </row>
    <row r="3123" spans="2:6">
      <c r="B3123" t="s">
        <v>2066</v>
      </c>
      <c r="C3123" s="15">
        <v>123742421</v>
      </c>
      <c r="D3123" t="s">
        <v>4910</v>
      </c>
      <c r="E3123" t="s">
        <v>4911</v>
      </c>
      <c r="F3123" s="63" t="s">
        <v>11867</v>
      </c>
    </row>
    <row r="3124" spans="2:6">
      <c r="B3124" t="s">
        <v>2066</v>
      </c>
      <c r="C3124" s="15">
        <v>106567822</v>
      </c>
      <c r="D3124" t="s">
        <v>11868</v>
      </c>
      <c r="E3124" t="s">
        <v>11869</v>
      </c>
      <c r="F3124" s="63" t="s">
        <v>11870</v>
      </c>
    </row>
    <row r="3125" spans="2:6">
      <c r="B3125" t="s">
        <v>2066</v>
      </c>
      <c r="C3125" s="15">
        <v>106576874</v>
      </c>
      <c r="D3125" t="s">
        <v>11871</v>
      </c>
      <c r="E3125" t="s">
        <v>11872</v>
      </c>
      <c r="F3125" s="63" t="s">
        <v>11873</v>
      </c>
    </row>
    <row r="3126" spans="2:6">
      <c r="B3126" t="s">
        <v>2066</v>
      </c>
      <c r="C3126" s="15">
        <v>106603136</v>
      </c>
      <c r="D3126" t="s">
        <v>7805</v>
      </c>
      <c r="E3126" t="s">
        <v>7806</v>
      </c>
      <c r="F3126" s="63" t="s">
        <v>11874</v>
      </c>
    </row>
    <row r="3127" spans="2:6">
      <c r="B3127" t="s">
        <v>2066</v>
      </c>
      <c r="C3127" s="15">
        <v>106575789</v>
      </c>
      <c r="D3127" t="s">
        <v>7234</v>
      </c>
      <c r="E3127" t="s">
        <v>7955</v>
      </c>
      <c r="F3127" s="63" t="s">
        <v>11875</v>
      </c>
    </row>
    <row r="3128" spans="2:6">
      <c r="B3128" t="s">
        <v>2066</v>
      </c>
      <c r="C3128" s="15">
        <v>106586746</v>
      </c>
      <c r="D3128" t="s">
        <v>7234</v>
      </c>
      <c r="E3128" t="s">
        <v>7235</v>
      </c>
      <c r="F3128" s="63" t="s">
        <v>11876</v>
      </c>
    </row>
    <row r="3129" spans="2:6">
      <c r="B3129" t="s">
        <v>2066</v>
      </c>
      <c r="C3129" s="15">
        <v>106612504</v>
      </c>
      <c r="D3129" t="s">
        <v>6637</v>
      </c>
      <c r="E3129" t="s">
        <v>7968</v>
      </c>
      <c r="F3129" s="63" t="s">
        <v>11877</v>
      </c>
    </row>
    <row r="3130" spans="2:6">
      <c r="B3130" t="s">
        <v>2066</v>
      </c>
      <c r="C3130" s="15">
        <v>106589821</v>
      </c>
      <c r="D3130" t="s">
        <v>6637</v>
      </c>
      <c r="E3130" t="s">
        <v>6638</v>
      </c>
      <c r="F3130" s="63" t="s">
        <v>11878</v>
      </c>
    </row>
    <row r="3131" spans="2:6">
      <c r="B3131" t="s">
        <v>2066</v>
      </c>
      <c r="C3131" s="15">
        <v>106608836</v>
      </c>
      <c r="D3131" t="s">
        <v>11879</v>
      </c>
      <c r="E3131" t="s">
        <v>11880</v>
      </c>
      <c r="F3131" s="63" t="s">
        <v>11881</v>
      </c>
    </row>
    <row r="3132" spans="2:6">
      <c r="B3132" t="s">
        <v>2066</v>
      </c>
      <c r="C3132" s="15">
        <v>106576246</v>
      </c>
      <c r="D3132" t="s">
        <v>11882</v>
      </c>
      <c r="E3132" t="s">
        <v>11883</v>
      </c>
      <c r="F3132" s="63" t="s">
        <v>11884</v>
      </c>
    </row>
    <row r="3133" spans="2:6">
      <c r="B3133" t="s">
        <v>2066</v>
      </c>
      <c r="C3133" s="15">
        <v>106565357</v>
      </c>
      <c r="D3133" t="s">
        <v>7614</v>
      </c>
      <c r="E3133" t="s">
        <v>7615</v>
      </c>
      <c r="F3133" s="63" t="s">
        <v>11885</v>
      </c>
    </row>
    <row r="3134" spans="2:6">
      <c r="B3134" t="s">
        <v>2066</v>
      </c>
      <c r="C3134" s="15">
        <v>106612557</v>
      </c>
      <c r="D3134" t="s">
        <v>11886</v>
      </c>
      <c r="E3134" t="s">
        <v>11887</v>
      </c>
      <c r="F3134" s="63" t="s">
        <v>11888</v>
      </c>
    </row>
    <row r="3135" spans="2:6">
      <c r="B3135" t="s">
        <v>2066</v>
      </c>
      <c r="C3135" s="15">
        <v>106582745</v>
      </c>
      <c r="D3135" t="s">
        <v>11889</v>
      </c>
      <c r="E3135" t="s">
        <v>11890</v>
      </c>
      <c r="F3135" s="63" t="s">
        <v>11891</v>
      </c>
    </row>
    <row r="3136" spans="2:6">
      <c r="B3136" t="s">
        <v>2066</v>
      </c>
      <c r="C3136" s="15">
        <v>106601835</v>
      </c>
      <c r="D3136" t="s">
        <v>7336</v>
      </c>
      <c r="E3136" t="s">
        <v>7337</v>
      </c>
      <c r="F3136" s="63" t="s">
        <v>11892</v>
      </c>
    </row>
    <row r="3137" spans="2:6">
      <c r="B3137" t="s">
        <v>2066</v>
      </c>
      <c r="C3137" s="15">
        <v>106613878</v>
      </c>
      <c r="D3137" t="s">
        <v>11893</v>
      </c>
      <c r="E3137" t="s">
        <v>11894</v>
      </c>
      <c r="F3137" s="63" t="s">
        <v>11895</v>
      </c>
    </row>
    <row r="3138" spans="2:6">
      <c r="B3138" t="s">
        <v>2066</v>
      </c>
      <c r="C3138" s="15">
        <v>106613710</v>
      </c>
      <c r="D3138" t="s">
        <v>11896</v>
      </c>
      <c r="E3138" t="s">
        <v>11897</v>
      </c>
      <c r="F3138" s="63" t="s">
        <v>11898</v>
      </c>
    </row>
    <row r="3139" spans="2:6">
      <c r="B3139" t="s">
        <v>2066</v>
      </c>
      <c r="C3139" s="15">
        <v>106594140</v>
      </c>
      <c r="D3139" t="s">
        <v>11899</v>
      </c>
      <c r="E3139" t="s">
        <v>4199</v>
      </c>
      <c r="F3139" s="63" t="s">
        <v>11900</v>
      </c>
    </row>
    <row r="3140" spans="2:6">
      <c r="B3140" t="s">
        <v>2066</v>
      </c>
      <c r="C3140" s="15">
        <v>106597710</v>
      </c>
      <c r="D3140" t="s">
        <v>11901</v>
      </c>
      <c r="E3140" t="s">
        <v>3753</v>
      </c>
      <c r="F3140" s="63" t="s">
        <v>11902</v>
      </c>
    </row>
    <row r="3141" spans="2:6">
      <c r="B3141" t="s">
        <v>2066</v>
      </c>
      <c r="C3141" s="15">
        <v>106565135</v>
      </c>
      <c r="D3141" t="s">
        <v>7853</v>
      </c>
      <c r="E3141" t="s">
        <v>7854</v>
      </c>
      <c r="F3141" s="63" t="s">
        <v>11903</v>
      </c>
    </row>
    <row r="3142" spans="2:6">
      <c r="B3142" t="s">
        <v>2066</v>
      </c>
      <c r="C3142" s="15">
        <v>106579083</v>
      </c>
      <c r="D3142" t="s">
        <v>5670</v>
      </c>
      <c r="E3142" t="s">
        <v>11904</v>
      </c>
      <c r="F3142" s="63" t="s">
        <v>11905</v>
      </c>
    </row>
    <row r="3143" spans="2:6">
      <c r="B3143" t="s">
        <v>2066</v>
      </c>
      <c r="C3143" s="15">
        <v>106591396</v>
      </c>
      <c r="D3143" t="s">
        <v>5670</v>
      </c>
      <c r="E3143" t="s">
        <v>5671</v>
      </c>
      <c r="F3143" s="63" t="s">
        <v>11906</v>
      </c>
    </row>
    <row r="3144" spans="2:6">
      <c r="B3144" t="s">
        <v>2066</v>
      </c>
      <c r="C3144" s="15">
        <v>106578241</v>
      </c>
      <c r="D3144" t="s">
        <v>7940</v>
      </c>
      <c r="E3144" t="s">
        <v>7941</v>
      </c>
      <c r="F3144" s="63" t="s">
        <v>11907</v>
      </c>
    </row>
    <row r="3145" spans="2:6">
      <c r="B3145" t="s">
        <v>2066</v>
      </c>
      <c r="C3145" s="15">
        <v>106610468</v>
      </c>
      <c r="D3145" t="s">
        <v>11908</v>
      </c>
      <c r="E3145" t="s">
        <v>11909</v>
      </c>
      <c r="F3145" s="63" t="s">
        <v>11910</v>
      </c>
    </row>
    <row r="3146" spans="2:6">
      <c r="B3146" t="s">
        <v>2066</v>
      </c>
      <c r="C3146" s="15">
        <v>100196658</v>
      </c>
      <c r="D3146" t="s">
        <v>11911</v>
      </c>
      <c r="E3146" t="s">
        <v>11912</v>
      </c>
      <c r="F3146" s="63" t="s">
        <v>11913</v>
      </c>
    </row>
    <row r="3147" spans="2:6">
      <c r="B3147" t="s">
        <v>2066</v>
      </c>
      <c r="C3147" s="15">
        <v>106564988</v>
      </c>
      <c r="D3147" t="s">
        <v>11914</v>
      </c>
      <c r="E3147" t="s">
        <v>11915</v>
      </c>
      <c r="F3147" s="63" t="s">
        <v>11916</v>
      </c>
    </row>
    <row r="3148" spans="2:6">
      <c r="B3148" t="s">
        <v>2066</v>
      </c>
      <c r="C3148" s="15">
        <v>100286633</v>
      </c>
      <c r="D3148" t="s">
        <v>11917</v>
      </c>
      <c r="E3148" t="s">
        <v>11918</v>
      </c>
      <c r="F3148" s="63" t="s">
        <v>11919</v>
      </c>
    </row>
    <row r="3149" spans="2:6">
      <c r="B3149" t="s">
        <v>2066</v>
      </c>
      <c r="C3149" s="15">
        <v>106573632</v>
      </c>
      <c r="D3149" t="s">
        <v>11920</v>
      </c>
      <c r="E3149" t="s">
        <v>11921</v>
      </c>
      <c r="F3149" s="63" t="s">
        <v>11922</v>
      </c>
    </row>
    <row r="3150" spans="2:6">
      <c r="B3150" t="s">
        <v>2066</v>
      </c>
      <c r="C3150" s="15">
        <v>100194503</v>
      </c>
      <c r="D3150" t="s">
        <v>11923</v>
      </c>
      <c r="E3150" t="s">
        <v>11924</v>
      </c>
      <c r="F3150" s="63" t="s">
        <v>11925</v>
      </c>
    </row>
    <row r="3151" spans="2:6">
      <c r="B3151" t="s">
        <v>2066</v>
      </c>
      <c r="C3151" s="15">
        <v>100194821</v>
      </c>
      <c r="D3151" t="s">
        <v>11926</v>
      </c>
      <c r="E3151" t="s">
        <v>11927</v>
      </c>
      <c r="F3151" s="63" t="s">
        <v>11928</v>
      </c>
    </row>
    <row r="3152" spans="2:6">
      <c r="B3152" t="s">
        <v>2066</v>
      </c>
      <c r="C3152" s="15">
        <v>100194571</v>
      </c>
      <c r="D3152" t="s">
        <v>11929</v>
      </c>
      <c r="E3152" t="s">
        <v>11930</v>
      </c>
      <c r="F3152" s="63" t="s">
        <v>11931</v>
      </c>
    </row>
    <row r="3153" spans="2:6">
      <c r="B3153" t="s">
        <v>2066</v>
      </c>
      <c r="C3153" s="15">
        <v>106569659</v>
      </c>
      <c r="D3153" t="s">
        <v>4375</v>
      </c>
      <c r="E3153" t="s">
        <v>4376</v>
      </c>
      <c r="F3153" s="63" t="s">
        <v>11932</v>
      </c>
    </row>
    <row r="3154" spans="2:6">
      <c r="B3154" t="s">
        <v>2066</v>
      </c>
      <c r="C3154" s="15">
        <v>100196430</v>
      </c>
      <c r="D3154" t="s">
        <v>11933</v>
      </c>
      <c r="E3154" t="s">
        <v>11934</v>
      </c>
      <c r="F3154" s="63" t="s">
        <v>11935</v>
      </c>
    </row>
    <row r="3155" spans="2:6">
      <c r="B3155" t="s">
        <v>2066</v>
      </c>
      <c r="C3155" s="15">
        <v>100196216</v>
      </c>
      <c r="D3155" t="s">
        <v>11936</v>
      </c>
      <c r="E3155" t="s">
        <v>11937</v>
      </c>
      <c r="F3155" s="63" t="s">
        <v>11938</v>
      </c>
    </row>
    <row r="3156" spans="2:6">
      <c r="B3156" t="s">
        <v>2066</v>
      </c>
      <c r="C3156" s="15">
        <v>106608881</v>
      </c>
      <c r="D3156" t="s">
        <v>6910</v>
      </c>
      <c r="E3156" t="s">
        <v>6911</v>
      </c>
      <c r="F3156" s="63" t="s">
        <v>11939</v>
      </c>
    </row>
    <row r="3157" spans="2:6">
      <c r="B3157" t="s">
        <v>2066</v>
      </c>
      <c r="C3157" s="15">
        <v>106563590</v>
      </c>
      <c r="D3157" t="s">
        <v>11940</v>
      </c>
      <c r="E3157" t="s">
        <v>11941</v>
      </c>
      <c r="F3157" s="63" t="s">
        <v>11942</v>
      </c>
    </row>
    <row r="3158" spans="2:6">
      <c r="B3158" t="s">
        <v>2066</v>
      </c>
      <c r="C3158" s="15">
        <v>106613757</v>
      </c>
      <c r="D3158" t="s">
        <v>11943</v>
      </c>
      <c r="E3158" t="s">
        <v>11944</v>
      </c>
      <c r="F3158" s="63" t="s">
        <v>11945</v>
      </c>
    </row>
    <row r="3159" spans="2:6">
      <c r="B3159" t="s">
        <v>2066</v>
      </c>
      <c r="C3159" s="15">
        <v>106566851</v>
      </c>
      <c r="D3159" t="s">
        <v>11946</v>
      </c>
      <c r="E3159" t="s">
        <v>11947</v>
      </c>
      <c r="F3159" s="63" t="s">
        <v>11948</v>
      </c>
    </row>
    <row r="3160" spans="2:6">
      <c r="B3160" t="s">
        <v>2066</v>
      </c>
      <c r="C3160" s="15">
        <v>106565650</v>
      </c>
      <c r="D3160" t="s">
        <v>11949</v>
      </c>
      <c r="E3160" t="s">
        <v>11950</v>
      </c>
      <c r="F3160" s="63" t="s">
        <v>11951</v>
      </c>
    </row>
    <row r="3161" spans="2:6">
      <c r="B3161" t="s">
        <v>2066</v>
      </c>
      <c r="C3161" s="15">
        <v>106583097</v>
      </c>
      <c r="D3161" t="s">
        <v>7068</v>
      </c>
      <c r="E3161" t="s">
        <v>7069</v>
      </c>
      <c r="F3161" s="63" t="s">
        <v>11952</v>
      </c>
    </row>
    <row r="3162" spans="2:6">
      <c r="B3162" t="s">
        <v>2066</v>
      </c>
      <c r="C3162" s="15">
        <v>106601518</v>
      </c>
      <c r="D3162" t="s">
        <v>11953</v>
      </c>
      <c r="E3162" t="s">
        <v>11954</v>
      </c>
      <c r="F3162" s="63" t="s">
        <v>11955</v>
      </c>
    </row>
    <row r="3163" spans="2:6">
      <c r="B3163" t="s">
        <v>2066</v>
      </c>
      <c r="C3163" s="15">
        <v>106588597</v>
      </c>
      <c r="D3163" t="s">
        <v>6176</v>
      </c>
      <c r="E3163" t="s">
        <v>6177</v>
      </c>
      <c r="F3163" s="63" t="s">
        <v>11956</v>
      </c>
    </row>
    <row r="3164" spans="2:6">
      <c r="B3164" t="s">
        <v>2066</v>
      </c>
      <c r="C3164" s="15">
        <v>106565677</v>
      </c>
      <c r="D3164" t="s">
        <v>11957</v>
      </c>
      <c r="E3164" t="s">
        <v>11958</v>
      </c>
      <c r="F3164" s="63" t="s">
        <v>11959</v>
      </c>
    </row>
    <row r="3165" spans="2:6">
      <c r="B3165" t="s">
        <v>2066</v>
      </c>
      <c r="C3165" s="15">
        <v>106562156</v>
      </c>
      <c r="D3165" t="s">
        <v>11960</v>
      </c>
      <c r="E3165" t="s">
        <v>11961</v>
      </c>
      <c r="F3165" s="63" t="s">
        <v>11962</v>
      </c>
    </row>
    <row r="3166" spans="2:6">
      <c r="B3166" t="s">
        <v>2066</v>
      </c>
      <c r="C3166" s="15">
        <v>100217349</v>
      </c>
      <c r="D3166" t="s">
        <v>7696</v>
      </c>
      <c r="E3166" t="s">
        <v>7697</v>
      </c>
      <c r="F3166" s="63" t="s">
        <v>11963</v>
      </c>
    </row>
    <row r="3167" spans="2:6">
      <c r="B3167" t="s">
        <v>2066</v>
      </c>
      <c r="C3167" s="15">
        <v>106571906</v>
      </c>
      <c r="D3167" t="s">
        <v>11964</v>
      </c>
      <c r="E3167" t="s">
        <v>11965</v>
      </c>
      <c r="F3167" s="63" t="s">
        <v>11966</v>
      </c>
    </row>
    <row r="3168" spans="2:6">
      <c r="B3168" t="s">
        <v>2066</v>
      </c>
      <c r="C3168" s="15">
        <v>106613885</v>
      </c>
      <c r="D3168" t="s">
        <v>7670</v>
      </c>
      <c r="E3168" t="s">
        <v>7671</v>
      </c>
      <c r="F3168" s="63" t="s">
        <v>11967</v>
      </c>
    </row>
    <row r="3169" spans="2:6">
      <c r="B3169" t="s">
        <v>2066</v>
      </c>
      <c r="C3169" s="15">
        <v>106613934</v>
      </c>
      <c r="D3169" t="s">
        <v>11968</v>
      </c>
      <c r="E3169" t="s">
        <v>11969</v>
      </c>
      <c r="F3169" s="63" t="s">
        <v>11970</v>
      </c>
    </row>
    <row r="3170" spans="2:6">
      <c r="B3170" t="s">
        <v>2066</v>
      </c>
      <c r="C3170" s="15">
        <v>106584300</v>
      </c>
      <c r="D3170" t="s">
        <v>11971</v>
      </c>
      <c r="E3170" t="s">
        <v>11972</v>
      </c>
      <c r="F3170" s="63" t="s">
        <v>11973</v>
      </c>
    </row>
    <row r="3171" spans="2:6">
      <c r="B3171" t="s">
        <v>2066</v>
      </c>
      <c r="C3171" s="15">
        <v>106604459</v>
      </c>
      <c r="D3171" t="s">
        <v>11974</v>
      </c>
      <c r="E3171" t="s">
        <v>11975</v>
      </c>
      <c r="F3171" s="63" t="s">
        <v>11976</v>
      </c>
    </row>
    <row r="3172" spans="2:6">
      <c r="B3172" t="s">
        <v>2066</v>
      </c>
      <c r="C3172" s="15">
        <v>106578379</v>
      </c>
      <c r="D3172" t="s">
        <v>5275</v>
      </c>
      <c r="E3172" t="s">
        <v>5276</v>
      </c>
      <c r="F3172" s="63" t="s">
        <v>11977</v>
      </c>
    </row>
    <row r="3173" spans="2:6">
      <c r="B3173" t="s">
        <v>2066</v>
      </c>
      <c r="C3173" s="15">
        <v>123741728</v>
      </c>
      <c r="D3173" t="s">
        <v>11978</v>
      </c>
      <c r="E3173" t="s">
        <v>11979</v>
      </c>
      <c r="F3173" s="63" t="s">
        <v>11980</v>
      </c>
    </row>
    <row r="3174" spans="2:6">
      <c r="B3174" t="s">
        <v>2066</v>
      </c>
      <c r="C3174" s="15">
        <v>100306756</v>
      </c>
      <c r="D3174" t="s">
        <v>11981</v>
      </c>
      <c r="E3174" t="s">
        <v>11982</v>
      </c>
      <c r="F3174" s="63" t="s">
        <v>11983</v>
      </c>
    </row>
    <row r="3175" spans="2:6">
      <c r="B3175" t="s">
        <v>2066</v>
      </c>
      <c r="C3175" s="15">
        <v>106563191</v>
      </c>
      <c r="D3175" t="s">
        <v>11984</v>
      </c>
      <c r="E3175" t="s">
        <v>11985</v>
      </c>
      <c r="F3175" s="63" t="s">
        <v>11986</v>
      </c>
    </row>
    <row r="3176" spans="2:6">
      <c r="B3176" t="s">
        <v>2066</v>
      </c>
      <c r="C3176" s="15">
        <v>106605425</v>
      </c>
      <c r="D3176" t="s">
        <v>11987</v>
      </c>
      <c r="E3176" t="s">
        <v>11988</v>
      </c>
      <c r="F3176" s="63" t="s">
        <v>11989</v>
      </c>
    </row>
    <row r="3177" spans="2:6">
      <c r="B3177" t="s">
        <v>2066</v>
      </c>
      <c r="C3177" s="15">
        <v>106589839</v>
      </c>
      <c r="D3177" t="s">
        <v>11990</v>
      </c>
      <c r="E3177" t="s">
        <v>11991</v>
      </c>
      <c r="F3177" s="63" t="s">
        <v>11992</v>
      </c>
    </row>
    <row r="3178" spans="2:6">
      <c r="B3178" t="s">
        <v>2066</v>
      </c>
      <c r="C3178" s="15">
        <v>106580160</v>
      </c>
      <c r="D3178" t="s">
        <v>11993</v>
      </c>
      <c r="E3178" t="s">
        <v>11994</v>
      </c>
      <c r="F3178" s="63" t="s">
        <v>11995</v>
      </c>
    </row>
    <row r="3179" spans="2:6">
      <c r="B3179" t="s">
        <v>2066</v>
      </c>
      <c r="C3179" s="15">
        <v>106562916</v>
      </c>
      <c r="D3179" t="s">
        <v>6590</v>
      </c>
      <c r="E3179" t="s">
        <v>6591</v>
      </c>
      <c r="F3179" s="63" t="s">
        <v>11996</v>
      </c>
    </row>
    <row r="3180" spans="2:6">
      <c r="B3180" t="s">
        <v>2066</v>
      </c>
      <c r="C3180" s="15">
        <v>106582870</v>
      </c>
      <c r="D3180" t="s">
        <v>11997</v>
      </c>
      <c r="E3180" t="s">
        <v>11998</v>
      </c>
      <c r="F3180" s="63" t="s">
        <v>11999</v>
      </c>
    </row>
    <row r="3181" spans="2:6">
      <c r="B3181" t="s">
        <v>2066</v>
      </c>
      <c r="C3181" s="15">
        <v>106571464</v>
      </c>
      <c r="D3181" t="s">
        <v>6422</v>
      </c>
      <c r="E3181" t="s">
        <v>6423</v>
      </c>
      <c r="F3181" s="63" t="s">
        <v>12000</v>
      </c>
    </row>
    <row r="3182" spans="2:6">
      <c r="B3182" t="s">
        <v>2066</v>
      </c>
      <c r="C3182" s="15">
        <v>106600905</v>
      </c>
      <c r="D3182" t="s">
        <v>12001</v>
      </c>
      <c r="E3182" t="s">
        <v>12002</v>
      </c>
      <c r="F3182" s="63" t="s">
        <v>12003</v>
      </c>
    </row>
    <row r="3183" spans="2:6">
      <c r="B3183" t="s">
        <v>2066</v>
      </c>
      <c r="C3183" s="15">
        <v>100286420</v>
      </c>
      <c r="D3183" t="s">
        <v>7398</v>
      </c>
      <c r="E3183" t="s">
        <v>7399</v>
      </c>
      <c r="F3183" s="63" t="s">
        <v>12004</v>
      </c>
    </row>
    <row r="3184" spans="2:6">
      <c r="B3184" t="s">
        <v>2066</v>
      </c>
      <c r="C3184" s="15">
        <v>106581871</v>
      </c>
      <c r="D3184" t="s">
        <v>6654</v>
      </c>
      <c r="E3184" t="s">
        <v>6655</v>
      </c>
      <c r="F3184" s="63" t="s">
        <v>12005</v>
      </c>
    </row>
    <row r="3185" spans="2:6">
      <c r="B3185" t="s">
        <v>2066</v>
      </c>
      <c r="C3185" s="15">
        <v>106579698</v>
      </c>
      <c r="D3185" t="s">
        <v>12006</v>
      </c>
      <c r="E3185" t="s">
        <v>12007</v>
      </c>
      <c r="F3185" s="63" t="s">
        <v>12008</v>
      </c>
    </row>
    <row r="3186" spans="2:6">
      <c r="B3186" t="s">
        <v>2066</v>
      </c>
      <c r="C3186" s="15">
        <v>106561430</v>
      </c>
      <c r="D3186" t="s">
        <v>6464</v>
      </c>
      <c r="E3186" t="s">
        <v>6465</v>
      </c>
      <c r="F3186" s="63" t="s">
        <v>12009</v>
      </c>
    </row>
    <row r="3187" spans="2:6">
      <c r="B3187" t="s">
        <v>2066</v>
      </c>
      <c r="C3187" s="15">
        <v>106602746</v>
      </c>
      <c r="D3187" t="s">
        <v>7970</v>
      </c>
      <c r="E3187" t="s">
        <v>7971</v>
      </c>
      <c r="F3187" s="63" t="s">
        <v>12010</v>
      </c>
    </row>
    <row r="3188" spans="2:6">
      <c r="B3188" t="s">
        <v>2066</v>
      </c>
      <c r="C3188" s="15">
        <v>106587436</v>
      </c>
      <c r="D3188" t="s">
        <v>6285</v>
      </c>
      <c r="E3188" t="s">
        <v>6286</v>
      </c>
      <c r="F3188" s="63" t="s">
        <v>12011</v>
      </c>
    </row>
    <row r="3189" spans="2:6">
      <c r="B3189" t="s">
        <v>2066</v>
      </c>
      <c r="C3189" s="15">
        <v>100194550</v>
      </c>
      <c r="D3189" t="s">
        <v>12012</v>
      </c>
      <c r="E3189" t="s">
        <v>12013</v>
      </c>
      <c r="F3189" s="63" t="s">
        <v>12014</v>
      </c>
    </row>
    <row r="3190" spans="2:6">
      <c r="B3190" t="s">
        <v>2066</v>
      </c>
      <c r="C3190" s="15">
        <v>106579292</v>
      </c>
      <c r="D3190" t="s">
        <v>12015</v>
      </c>
      <c r="E3190" t="s">
        <v>12016</v>
      </c>
      <c r="F3190" s="63" t="s">
        <v>12017</v>
      </c>
    </row>
    <row r="3191" spans="2:6">
      <c r="B3191" t="s">
        <v>2066</v>
      </c>
      <c r="C3191" s="15">
        <v>106577023</v>
      </c>
      <c r="D3191" t="s">
        <v>12018</v>
      </c>
      <c r="E3191" t="s">
        <v>12019</v>
      </c>
      <c r="F3191" s="63" t="s">
        <v>12020</v>
      </c>
    </row>
    <row r="3192" spans="2:6">
      <c r="B3192" t="s">
        <v>2066</v>
      </c>
      <c r="C3192" s="15">
        <v>106562051</v>
      </c>
      <c r="D3192" t="s">
        <v>6928</v>
      </c>
      <c r="E3192" t="s">
        <v>6929</v>
      </c>
      <c r="F3192" s="63" t="s">
        <v>12021</v>
      </c>
    </row>
    <row r="3193" spans="2:6">
      <c r="B3193" t="s">
        <v>2066</v>
      </c>
      <c r="C3193" s="15">
        <v>106561446</v>
      </c>
      <c r="D3193" t="s">
        <v>6928</v>
      </c>
      <c r="E3193" t="s">
        <v>12022</v>
      </c>
      <c r="F3193" s="63" t="s">
        <v>12023</v>
      </c>
    </row>
    <row r="3194" spans="2:6">
      <c r="B3194" t="s">
        <v>2066</v>
      </c>
      <c r="C3194" s="15">
        <v>106569443</v>
      </c>
      <c r="D3194" t="s">
        <v>12024</v>
      </c>
      <c r="E3194" t="s">
        <v>12025</v>
      </c>
      <c r="F3194" s="63" t="s">
        <v>12026</v>
      </c>
    </row>
    <row r="3195" spans="2:6">
      <c r="B3195" t="s">
        <v>2066</v>
      </c>
      <c r="C3195" s="15">
        <v>106570689</v>
      </c>
      <c r="D3195" t="s">
        <v>7080</v>
      </c>
      <c r="E3195" t="s">
        <v>7081</v>
      </c>
      <c r="F3195" s="63" t="s">
        <v>12027</v>
      </c>
    </row>
    <row r="3196" spans="2:6">
      <c r="B3196" t="s">
        <v>2066</v>
      </c>
      <c r="C3196" s="15">
        <v>106610887</v>
      </c>
      <c r="D3196" t="s">
        <v>12028</v>
      </c>
      <c r="E3196" t="s">
        <v>12029</v>
      </c>
      <c r="F3196" s="63" t="s">
        <v>12030</v>
      </c>
    </row>
    <row r="3197" spans="2:6">
      <c r="B3197" t="s">
        <v>2066</v>
      </c>
      <c r="C3197" s="15">
        <v>123730737</v>
      </c>
      <c r="D3197" t="s">
        <v>12031</v>
      </c>
      <c r="E3197" t="s">
        <v>12032</v>
      </c>
      <c r="F3197" s="63" t="s">
        <v>12033</v>
      </c>
    </row>
    <row r="3198" spans="2:6">
      <c r="B3198" t="s">
        <v>2066</v>
      </c>
      <c r="C3198" s="15">
        <v>106589802</v>
      </c>
      <c r="D3198" t="s">
        <v>7306</v>
      </c>
      <c r="E3198" t="s">
        <v>12034</v>
      </c>
      <c r="F3198" s="63" t="s">
        <v>12035</v>
      </c>
    </row>
    <row r="3199" spans="2:6">
      <c r="B3199" t="s">
        <v>2066</v>
      </c>
      <c r="C3199" s="15">
        <v>106606485</v>
      </c>
      <c r="D3199" t="s">
        <v>7306</v>
      </c>
      <c r="E3199" t="s">
        <v>7307</v>
      </c>
      <c r="F3199" s="63" t="s">
        <v>12036</v>
      </c>
    </row>
    <row r="3200" spans="2:6">
      <c r="B3200" t="s">
        <v>2066</v>
      </c>
      <c r="C3200" s="15">
        <v>106584368</v>
      </c>
      <c r="D3200" t="s">
        <v>12037</v>
      </c>
      <c r="E3200" t="s">
        <v>12038</v>
      </c>
      <c r="F3200" s="63" t="s">
        <v>12039</v>
      </c>
    </row>
    <row r="3201" spans="2:6">
      <c r="B3201" t="s">
        <v>2066</v>
      </c>
      <c r="C3201" s="15">
        <v>106565558</v>
      </c>
      <c r="D3201" t="s">
        <v>12040</v>
      </c>
      <c r="E3201" t="s">
        <v>12041</v>
      </c>
      <c r="F3201" s="63" t="s">
        <v>12042</v>
      </c>
    </row>
    <row r="3202" spans="2:6">
      <c r="B3202" t="s">
        <v>2066</v>
      </c>
      <c r="C3202" s="15">
        <v>106571376</v>
      </c>
      <c r="D3202" t="s">
        <v>12043</v>
      </c>
      <c r="E3202" t="s">
        <v>12044</v>
      </c>
      <c r="F3202" s="63" t="s">
        <v>12045</v>
      </c>
    </row>
    <row r="3203" spans="2:6">
      <c r="B3203" t="s">
        <v>2066</v>
      </c>
      <c r="C3203" s="15">
        <v>106601909</v>
      </c>
      <c r="D3203" t="s">
        <v>12046</v>
      </c>
      <c r="E3203" t="s">
        <v>12047</v>
      </c>
      <c r="F3203" s="63" t="s">
        <v>12048</v>
      </c>
    </row>
    <row r="3204" spans="2:6">
      <c r="B3204" t="s">
        <v>2066</v>
      </c>
      <c r="C3204" s="15">
        <v>100380806</v>
      </c>
      <c r="D3204" t="s">
        <v>12049</v>
      </c>
      <c r="E3204" t="s">
        <v>4283</v>
      </c>
      <c r="F3204" s="63" t="s">
        <v>12050</v>
      </c>
    </row>
    <row r="3205" spans="2:6">
      <c r="B3205" t="s">
        <v>2066</v>
      </c>
      <c r="C3205" s="15">
        <v>106570826</v>
      </c>
      <c r="D3205" t="s">
        <v>7395</v>
      </c>
      <c r="E3205" t="s">
        <v>7396</v>
      </c>
      <c r="F3205" s="63" t="s">
        <v>12051</v>
      </c>
    </row>
    <row r="3206" spans="2:6">
      <c r="B3206" t="s">
        <v>2066</v>
      </c>
      <c r="C3206" s="15">
        <v>106560874</v>
      </c>
      <c r="D3206" t="s">
        <v>12052</v>
      </c>
      <c r="E3206" t="s">
        <v>12053</v>
      </c>
      <c r="F3206" s="63" t="s">
        <v>12054</v>
      </c>
    </row>
    <row r="3207" spans="2:6">
      <c r="B3207" t="s">
        <v>2066</v>
      </c>
      <c r="C3207" s="15">
        <v>106593044</v>
      </c>
      <c r="D3207" t="s">
        <v>7056</v>
      </c>
      <c r="E3207" t="s">
        <v>7057</v>
      </c>
      <c r="F3207" s="63" t="s">
        <v>12055</v>
      </c>
    </row>
    <row r="3208" spans="2:6">
      <c r="B3208" t="s">
        <v>2066</v>
      </c>
      <c r="C3208" s="15">
        <v>100194641</v>
      </c>
      <c r="D3208" t="s">
        <v>7407</v>
      </c>
      <c r="E3208" t="s">
        <v>7408</v>
      </c>
      <c r="F3208" s="63" t="s">
        <v>12056</v>
      </c>
    </row>
    <row r="3209" spans="2:6">
      <c r="B3209" t="s">
        <v>2066</v>
      </c>
      <c r="C3209" s="15">
        <v>100196673</v>
      </c>
      <c r="D3209" t="s">
        <v>12057</v>
      </c>
      <c r="E3209" t="s">
        <v>12058</v>
      </c>
      <c r="F3209" s="63" t="s">
        <v>12059</v>
      </c>
    </row>
    <row r="3210" spans="2:6">
      <c r="B3210" t="s">
        <v>2066</v>
      </c>
      <c r="C3210" s="15">
        <v>100196291</v>
      </c>
      <c r="D3210" t="s">
        <v>12060</v>
      </c>
      <c r="E3210" t="s">
        <v>12061</v>
      </c>
      <c r="F3210" s="63" t="s">
        <v>12062</v>
      </c>
    </row>
    <row r="3211" spans="2:6">
      <c r="B3211" t="s">
        <v>2066</v>
      </c>
      <c r="C3211" s="15">
        <v>106569935</v>
      </c>
      <c r="D3211" t="s">
        <v>12063</v>
      </c>
      <c r="E3211" t="s">
        <v>4013</v>
      </c>
      <c r="F3211" s="63" t="s">
        <v>12064</v>
      </c>
    </row>
    <row r="3212" spans="2:6">
      <c r="B3212" t="s">
        <v>2066</v>
      </c>
      <c r="C3212" s="15">
        <v>106581890</v>
      </c>
      <c r="D3212" t="s">
        <v>12065</v>
      </c>
      <c r="E3212" t="s">
        <v>12066</v>
      </c>
      <c r="F3212" s="63" t="s">
        <v>12067</v>
      </c>
    </row>
    <row r="3213" spans="2:6">
      <c r="B3213" t="s">
        <v>2066</v>
      </c>
      <c r="C3213" s="15">
        <v>106601377</v>
      </c>
      <c r="D3213" t="s">
        <v>12068</v>
      </c>
      <c r="E3213" t="s">
        <v>12069</v>
      </c>
      <c r="F3213" s="63" t="s">
        <v>12070</v>
      </c>
    </row>
    <row r="3214" spans="2:6">
      <c r="B3214" t="s">
        <v>2066</v>
      </c>
      <c r="C3214" s="15">
        <v>100196796</v>
      </c>
      <c r="D3214" t="s">
        <v>4543</v>
      </c>
      <c r="E3214" t="s">
        <v>4544</v>
      </c>
      <c r="F3214" s="63" t="s">
        <v>12071</v>
      </c>
    </row>
    <row r="3215" spans="2:6">
      <c r="B3215" t="s">
        <v>2066</v>
      </c>
      <c r="C3215" s="15">
        <v>106585704</v>
      </c>
      <c r="D3215" t="s">
        <v>12072</v>
      </c>
      <c r="E3215" t="s">
        <v>12073</v>
      </c>
      <c r="F3215" s="63" t="s">
        <v>12074</v>
      </c>
    </row>
    <row r="3216" spans="2:6">
      <c r="B3216" t="s">
        <v>2066</v>
      </c>
      <c r="C3216" s="15">
        <v>106613850</v>
      </c>
      <c r="D3216" t="s">
        <v>12075</v>
      </c>
      <c r="E3216" t="s">
        <v>12076</v>
      </c>
      <c r="F3216" s="63" t="s">
        <v>12077</v>
      </c>
    </row>
    <row r="3217" spans="2:6">
      <c r="B3217" t="s">
        <v>2066</v>
      </c>
      <c r="C3217" s="15">
        <v>106607467</v>
      </c>
      <c r="D3217" t="s">
        <v>4852</v>
      </c>
      <c r="E3217" t="s">
        <v>4853</v>
      </c>
      <c r="F3217" s="63" t="s">
        <v>12078</v>
      </c>
    </row>
    <row r="3218" spans="2:6">
      <c r="B3218" t="s">
        <v>2066</v>
      </c>
      <c r="C3218" s="15">
        <v>106586104</v>
      </c>
      <c r="D3218" t="s">
        <v>12079</v>
      </c>
      <c r="E3218" t="s">
        <v>12080</v>
      </c>
      <c r="F3218" s="63" t="s">
        <v>12081</v>
      </c>
    </row>
    <row r="3219" spans="2:6">
      <c r="B3219" t="s">
        <v>2066</v>
      </c>
      <c r="C3219" s="15">
        <v>106587400</v>
      </c>
      <c r="D3219" t="s">
        <v>12082</v>
      </c>
      <c r="E3219" t="s">
        <v>12083</v>
      </c>
      <c r="F3219" s="63" t="s">
        <v>12084</v>
      </c>
    </row>
    <row r="3220" spans="2:6">
      <c r="B3220" t="s">
        <v>2066</v>
      </c>
      <c r="C3220" s="15">
        <v>100194781</v>
      </c>
      <c r="D3220" t="s">
        <v>12085</v>
      </c>
      <c r="E3220" t="s">
        <v>12086</v>
      </c>
      <c r="F3220" s="63" t="s">
        <v>12087</v>
      </c>
    </row>
    <row r="3221" spans="2:6">
      <c r="B3221" t="s">
        <v>2066</v>
      </c>
      <c r="C3221" s="15">
        <v>106604436</v>
      </c>
      <c r="D3221" t="s">
        <v>12085</v>
      </c>
      <c r="E3221" t="s">
        <v>12088</v>
      </c>
      <c r="F3221" s="63" t="s">
        <v>12089</v>
      </c>
    </row>
    <row r="3222" spans="2:6">
      <c r="B3222" t="s">
        <v>2066</v>
      </c>
      <c r="C3222" s="15">
        <v>106581974</v>
      </c>
      <c r="D3222" t="s">
        <v>12090</v>
      </c>
      <c r="E3222" t="s">
        <v>12091</v>
      </c>
      <c r="F3222" s="63" t="s">
        <v>12092</v>
      </c>
    </row>
    <row r="3223" spans="2:6">
      <c r="B3223" t="s">
        <v>2066</v>
      </c>
      <c r="C3223" s="15">
        <v>106560709</v>
      </c>
      <c r="D3223" t="s">
        <v>12093</v>
      </c>
      <c r="E3223" t="s">
        <v>12094</v>
      </c>
      <c r="F3223" s="63" t="s">
        <v>11784</v>
      </c>
    </row>
    <row r="3224" spans="2:6">
      <c r="B3224" t="s">
        <v>2066</v>
      </c>
      <c r="C3224" s="15">
        <v>106579220</v>
      </c>
      <c r="D3224" t="s">
        <v>7602</v>
      </c>
      <c r="E3224" t="s">
        <v>7603</v>
      </c>
      <c r="F3224" s="63" t="s">
        <v>12095</v>
      </c>
    </row>
    <row r="3225" spans="2:6">
      <c r="B3225" t="s">
        <v>2066</v>
      </c>
      <c r="C3225" s="15">
        <v>106605533</v>
      </c>
      <c r="D3225" t="s">
        <v>7602</v>
      </c>
      <c r="E3225" t="s">
        <v>12096</v>
      </c>
      <c r="F3225" s="63" t="s">
        <v>12097</v>
      </c>
    </row>
    <row r="3226" spans="2:6">
      <c r="B3226" t="s">
        <v>2066</v>
      </c>
      <c r="C3226" s="15">
        <v>106571180</v>
      </c>
      <c r="D3226" t="s">
        <v>12098</v>
      </c>
      <c r="E3226" t="s">
        <v>12099</v>
      </c>
      <c r="F3226" s="63" t="s">
        <v>12100</v>
      </c>
    </row>
    <row r="3227" spans="2:6">
      <c r="B3227" t="s">
        <v>2066</v>
      </c>
      <c r="C3227" s="15">
        <v>100196302</v>
      </c>
      <c r="D3227" t="s">
        <v>12101</v>
      </c>
      <c r="E3227" t="s">
        <v>12102</v>
      </c>
      <c r="F3227" s="63" t="s">
        <v>12103</v>
      </c>
    </row>
    <row r="3228" spans="2:6">
      <c r="B3228" t="s">
        <v>2066</v>
      </c>
      <c r="C3228" s="15">
        <v>106587401</v>
      </c>
      <c r="D3228" t="s">
        <v>12104</v>
      </c>
      <c r="E3228" t="s">
        <v>12105</v>
      </c>
      <c r="F3228" s="63" t="s">
        <v>12106</v>
      </c>
    </row>
    <row r="3229" spans="2:6">
      <c r="B3229" t="s">
        <v>2066</v>
      </c>
      <c r="C3229" s="15">
        <v>106566507</v>
      </c>
      <c r="D3229" t="s">
        <v>12107</v>
      </c>
      <c r="E3229" t="s">
        <v>12108</v>
      </c>
      <c r="F3229" s="63" t="s">
        <v>12109</v>
      </c>
    </row>
    <row r="3230" spans="2:6">
      <c r="B3230" t="s">
        <v>2066</v>
      </c>
      <c r="C3230" s="15">
        <v>106600720</v>
      </c>
      <c r="D3230" t="s">
        <v>4748</v>
      </c>
      <c r="E3230" t="s">
        <v>4749</v>
      </c>
      <c r="F3230" s="63" t="s">
        <v>12110</v>
      </c>
    </row>
    <row r="3231" spans="2:6">
      <c r="B3231" t="s">
        <v>2066</v>
      </c>
      <c r="C3231" s="15">
        <v>106603392</v>
      </c>
      <c r="D3231" t="s">
        <v>12111</v>
      </c>
      <c r="E3231" t="s">
        <v>12112</v>
      </c>
      <c r="F3231" s="63" t="s">
        <v>12113</v>
      </c>
    </row>
    <row r="3232" spans="2:6">
      <c r="B3232" t="s">
        <v>2066</v>
      </c>
      <c r="C3232" s="15">
        <v>106581353</v>
      </c>
      <c r="D3232" t="s">
        <v>12111</v>
      </c>
      <c r="E3232" t="s">
        <v>12114</v>
      </c>
      <c r="F3232" s="63" t="s">
        <v>12115</v>
      </c>
    </row>
    <row r="3233" spans="2:6">
      <c r="B3233" t="s">
        <v>2066</v>
      </c>
      <c r="C3233" s="15">
        <v>106594982</v>
      </c>
      <c r="D3233" t="s">
        <v>12116</v>
      </c>
      <c r="E3233" t="s">
        <v>12117</v>
      </c>
      <c r="F3233" s="63" t="s">
        <v>12118</v>
      </c>
    </row>
    <row r="3234" spans="2:6">
      <c r="B3234" t="s">
        <v>2066</v>
      </c>
      <c r="C3234" s="15">
        <v>106587815</v>
      </c>
      <c r="D3234" t="s">
        <v>12119</v>
      </c>
      <c r="E3234" t="s">
        <v>12120</v>
      </c>
      <c r="F3234" s="63" t="s">
        <v>12121</v>
      </c>
    </row>
    <row r="3235" spans="2:6">
      <c r="B3235" t="s">
        <v>2066</v>
      </c>
      <c r="C3235" s="15">
        <v>100380593</v>
      </c>
      <c r="D3235" t="s">
        <v>12122</v>
      </c>
      <c r="E3235" t="s">
        <v>12123</v>
      </c>
      <c r="F3235" s="63" t="s">
        <v>12124</v>
      </c>
    </row>
    <row r="3236" spans="2:6">
      <c r="B3236" t="s">
        <v>2066</v>
      </c>
      <c r="C3236" s="15">
        <v>106585273</v>
      </c>
      <c r="D3236" t="s">
        <v>12125</v>
      </c>
      <c r="E3236" t="s">
        <v>12126</v>
      </c>
      <c r="F3236" s="63" t="s">
        <v>12127</v>
      </c>
    </row>
    <row r="3237" spans="2:6">
      <c r="B3237" t="s">
        <v>2066</v>
      </c>
      <c r="C3237" s="15">
        <v>106574232</v>
      </c>
      <c r="D3237" t="s">
        <v>12128</v>
      </c>
      <c r="E3237" t="s">
        <v>12129</v>
      </c>
      <c r="F3237" s="63" t="s">
        <v>12130</v>
      </c>
    </row>
    <row r="3238" spans="2:6">
      <c r="B3238" t="s">
        <v>2066</v>
      </c>
      <c r="C3238" s="15">
        <v>100196222</v>
      </c>
      <c r="D3238" t="s">
        <v>12131</v>
      </c>
      <c r="E3238" t="s">
        <v>12132</v>
      </c>
      <c r="F3238" s="63" t="s">
        <v>12133</v>
      </c>
    </row>
    <row r="3239" spans="2:6">
      <c r="B3239" t="s">
        <v>2066</v>
      </c>
      <c r="C3239" s="15">
        <v>106601062</v>
      </c>
      <c r="D3239" t="s">
        <v>5593</v>
      </c>
      <c r="E3239" t="s">
        <v>5594</v>
      </c>
      <c r="F3239" s="63" t="s">
        <v>12134</v>
      </c>
    </row>
    <row r="3240" spans="2:6">
      <c r="B3240" t="s">
        <v>2066</v>
      </c>
      <c r="C3240" s="15">
        <v>106580394</v>
      </c>
      <c r="D3240" t="s">
        <v>12135</v>
      </c>
      <c r="E3240" t="s">
        <v>12136</v>
      </c>
      <c r="F3240" s="63" t="s">
        <v>12137</v>
      </c>
    </row>
    <row r="3241" spans="2:6">
      <c r="B3241" t="s">
        <v>2066</v>
      </c>
      <c r="C3241" s="15">
        <v>106612020</v>
      </c>
      <c r="D3241" t="s">
        <v>7895</v>
      </c>
      <c r="E3241" t="s">
        <v>7896</v>
      </c>
      <c r="F3241" s="63" t="s">
        <v>12138</v>
      </c>
    </row>
    <row r="3242" spans="2:6">
      <c r="B3242" t="s">
        <v>2066</v>
      </c>
      <c r="C3242" s="15">
        <v>106573620</v>
      </c>
      <c r="D3242" t="s">
        <v>7374</v>
      </c>
      <c r="E3242" t="s">
        <v>7375</v>
      </c>
      <c r="F3242" s="63" t="s">
        <v>12139</v>
      </c>
    </row>
    <row r="3243" spans="2:6">
      <c r="B3243" t="s">
        <v>2066</v>
      </c>
      <c r="C3243" s="15">
        <v>106590115</v>
      </c>
      <c r="D3243" t="s">
        <v>4907</v>
      </c>
      <c r="E3243" t="s">
        <v>12140</v>
      </c>
      <c r="F3243" s="63" t="s">
        <v>12141</v>
      </c>
    </row>
    <row r="3244" spans="2:6">
      <c r="B3244" t="s">
        <v>2066</v>
      </c>
      <c r="C3244" s="15">
        <v>106607574</v>
      </c>
      <c r="D3244" t="s">
        <v>6651</v>
      </c>
      <c r="E3244" t="s">
        <v>6652</v>
      </c>
      <c r="F3244" s="63" t="s">
        <v>12142</v>
      </c>
    </row>
    <row r="3245" spans="2:6">
      <c r="B3245" t="s">
        <v>2066</v>
      </c>
      <c r="C3245" s="15">
        <v>106607341</v>
      </c>
      <c r="D3245" t="s">
        <v>12143</v>
      </c>
      <c r="E3245" t="s">
        <v>12144</v>
      </c>
      <c r="F3245" s="63" t="s">
        <v>12145</v>
      </c>
    </row>
    <row r="3246" spans="2:6">
      <c r="B3246" t="s">
        <v>2066</v>
      </c>
      <c r="C3246" s="15">
        <v>100526765</v>
      </c>
      <c r="D3246" t="s">
        <v>12146</v>
      </c>
      <c r="E3246" t="s">
        <v>12147</v>
      </c>
      <c r="F3246" s="63" t="s">
        <v>12148</v>
      </c>
    </row>
    <row r="3247" spans="2:6">
      <c r="B3247" t="s">
        <v>2066</v>
      </c>
      <c r="C3247" s="15">
        <v>106578894</v>
      </c>
      <c r="D3247" t="s">
        <v>12149</v>
      </c>
      <c r="E3247" t="s">
        <v>12150</v>
      </c>
      <c r="F3247" s="63" t="s">
        <v>12151</v>
      </c>
    </row>
    <row r="3248" spans="2:6">
      <c r="B3248" t="s">
        <v>2066</v>
      </c>
      <c r="C3248" s="15">
        <v>106601675</v>
      </c>
      <c r="D3248" t="s">
        <v>7475</v>
      </c>
      <c r="E3248" t="s">
        <v>7476</v>
      </c>
      <c r="F3248" s="63" t="s">
        <v>12152</v>
      </c>
    </row>
    <row r="3249" spans="2:6">
      <c r="B3249" t="s">
        <v>2066</v>
      </c>
      <c r="C3249" s="15">
        <v>106582823</v>
      </c>
      <c r="D3249" t="s">
        <v>12153</v>
      </c>
      <c r="E3249" t="s">
        <v>12154</v>
      </c>
      <c r="F3249" s="63" t="s">
        <v>12155</v>
      </c>
    </row>
    <row r="3250" spans="2:6">
      <c r="B3250" t="s">
        <v>2066</v>
      </c>
      <c r="C3250" s="15">
        <v>123729594</v>
      </c>
      <c r="D3250" t="s">
        <v>12156</v>
      </c>
      <c r="E3250" t="s">
        <v>12157</v>
      </c>
      <c r="F3250" s="63" t="s">
        <v>12158</v>
      </c>
    </row>
    <row r="3251" spans="2:6">
      <c r="B3251" t="s">
        <v>2066</v>
      </c>
      <c r="C3251" s="15">
        <v>106603174</v>
      </c>
      <c r="D3251" t="s">
        <v>12159</v>
      </c>
      <c r="E3251" t="s">
        <v>12160</v>
      </c>
      <c r="F3251" s="63" t="s">
        <v>12161</v>
      </c>
    </row>
    <row r="3252" spans="2:6">
      <c r="B3252" t="s">
        <v>2066</v>
      </c>
      <c r="C3252" s="15">
        <v>106568989</v>
      </c>
      <c r="D3252" t="s">
        <v>12162</v>
      </c>
      <c r="E3252" t="s">
        <v>12163</v>
      </c>
      <c r="F3252" s="63" t="s">
        <v>12164</v>
      </c>
    </row>
    <row r="3253" spans="2:6">
      <c r="B3253" t="s">
        <v>2066</v>
      </c>
      <c r="C3253" s="15">
        <v>106565622</v>
      </c>
      <c r="D3253" t="s">
        <v>7169</v>
      </c>
      <c r="E3253" t="s">
        <v>7170</v>
      </c>
      <c r="F3253" s="63" t="s">
        <v>12165</v>
      </c>
    </row>
    <row r="3254" spans="2:6">
      <c r="B3254" t="s">
        <v>2066</v>
      </c>
      <c r="C3254" s="15">
        <v>106581807</v>
      </c>
      <c r="D3254" t="s">
        <v>12166</v>
      </c>
      <c r="E3254" t="s">
        <v>12167</v>
      </c>
      <c r="F3254" s="63" t="s">
        <v>12168</v>
      </c>
    </row>
    <row r="3255" spans="2:6">
      <c r="B3255" t="s">
        <v>2066</v>
      </c>
      <c r="C3255" s="15">
        <v>106589017</v>
      </c>
      <c r="D3255" t="s">
        <v>12169</v>
      </c>
      <c r="E3255" t="s">
        <v>12170</v>
      </c>
      <c r="F3255" s="63" t="s">
        <v>12171</v>
      </c>
    </row>
    <row r="3256" spans="2:6">
      <c r="B3256" t="s">
        <v>2066</v>
      </c>
      <c r="C3256" s="15">
        <v>106594183</v>
      </c>
      <c r="D3256" t="s">
        <v>12172</v>
      </c>
      <c r="E3256" t="s">
        <v>12173</v>
      </c>
      <c r="F3256" s="63" t="s">
        <v>12174</v>
      </c>
    </row>
    <row r="3257" spans="2:6">
      <c r="B3257" t="s">
        <v>2066</v>
      </c>
      <c r="C3257" s="15">
        <v>106602346</v>
      </c>
      <c r="D3257" t="s">
        <v>12175</v>
      </c>
      <c r="E3257" t="s">
        <v>12176</v>
      </c>
      <c r="F3257" s="63" t="s">
        <v>12177</v>
      </c>
    </row>
    <row r="3258" spans="2:6">
      <c r="B3258" t="s">
        <v>2066</v>
      </c>
      <c r="C3258" s="15">
        <v>106612778</v>
      </c>
      <c r="D3258" t="s">
        <v>12178</v>
      </c>
      <c r="E3258" t="s">
        <v>12179</v>
      </c>
      <c r="F3258" s="63" t="s">
        <v>12180</v>
      </c>
    </row>
    <row r="3259" spans="2:6">
      <c r="B3259" t="s">
        <v>2066</v>
      </c>
      <c r="C3259" s="15">
        <v>106582718</v>
      </c>
      <c r="D3259" t="s">
        <v>12181</v>
      </c>
      <c r="E3259" t="s">
        <v>12182</v>
      </c>
      <c r="F3259" s="63" t="s">
        <v>12183</v>
      </c>
    </row>
    <row r="3260" spans="2:6">
      <c r="B3260" t="s">
        <v>2066</v>
      </c>
      <c r="C3260" s="15">
        <v>106563853</v>
      </c>
      <c r="D3260" t="s">
        <v>12184</v>
      </c>
      <c r="E3260" t="s">
        <v>12185</v>
      </c>
      <c r="F3260" s="63" t="s">
        <v>12186</v>
      </c>
    </row>
    <row r="3261" spans="2:6">
      <c r="B3261" t="s">
        <v>2066</v>
      </c>
      <c r="C3261" s="15">
        <v>106611349</v>
      </c>
      <c r="D3261" t="s">
        <v>5169</v>
      </c>
      <c r="E3261" t="s">
        <v>5170</v>
      </c>
      <c r="F3261" s="63" t="s">
        <v>12187</v>
      </c>
    </row>
    <row r="3262" spans="2:6">
      <c r="B3262" t="s">
        <v>2066</v>
      </c>
      <c r="C3262" s="15">
        <v>106604824</v>
      </c>
      <c r="D3262" t="s">
        <v>5688</v>
      </c>
      <c r="E3262" t="s">
        <v>5689</v>
      </c>
      <c r="F3262" s="63" t="s">
        <v>12188</v>
      </c>
    </row>
    <row r="3263" spans="2:6">
      <c r="B3263" t="s">
        <v>2066</v>
      </c>
      <c r="C3263" s="15">
        <v>106570077</v>
      </c>
      <c r="D3263" t="s">
        <v>4992</v>
      </c>
      <c r="E3263" t="s">
        <v>4993</v>
      </c>
      <c r="F3263" s="63" t="s">
        <v>12189</v>
      </c>
    </row>
    <row r="3264" spans="2:6">
      <c r="B3264" t="s">
        <v>2066</v>
      </c>
      <c r="C3264" s="15">
        <v>106613792</v>
      </c>
      <c r="D3264" t="s">
        <v>6032</v>
      </c>
      <c r="E3264" t="s">
        <v>6033</v>
      </c>
      <c r="F3264" s="63" t="s">
        <v>12190</v>
      </c>
    </row>
    <row r="3265" spans="2:6">
      <c r="B3265" t="s">
        <v>2066</v>
      </c>
      <c r="C3265" s="15">
        <v>106593510</v>
      </c>
      <c r="D3265" t="s">
        <v>4597</v>
      </c>
      <c r="E3265" t="s">
        <v>4598</v>
      </c>
      <c r="F3265" s="63" t="s">
        <v>12191</v>
      </c>
    </row>
    <row r="3266" spans="2:6">
      <c r="B3266" t="s">
        <v>2066</v>
      </c>
      <c r="C3266" s="15">
        <v>106566482</v>
      </c>
      <c r="D3266" t="s">
        <v>12192</v>
      </c>
      <c r="E3266" t="s">
        <v>12193</v>
      </c>
      <c r="F3266" s="63" t="s">
        <v>12194</v>
      </c>
    </row>
    <row r="3267" spans="2:6">
      <c r="B3267" t="s">
        <v>2066</v>
      </c>
      <c r="C3267" s="15">
        <v>106606667</v>
      </c>
      <c r="D3267" t="s">
        <v>12195</v>
      </c>
      <c r="E3267" t="s">
        <v>12196</v>
      </c>
      <c r="F3267" s="63" t="s">
        <v>12197</v>
      </c>
    </row>
    <row r="3268" spans="2:6">
      <c r="B3268" t="s">
        <v>2066</v>
      </c>
      <c r="C3268" s="15">
        <v>106602985</v>
      </c>
      <c r="D3268" t="s">
        <v>12198</v>
      </c>
      <c r="E3268" t="s">
        <v>12199</v>
      </c>
      <c r="F3268" s="63" t="s">
        <v>12200</v>
      </c>
    </row>
    <row r="3269" spans="2:6">
      <c r="B3269" t="s">
        <v>2066</v>
      </c>
      <c r="C3269" s="15">
        <v>106611220</v>
      </c>
      <c r="D3269" t="s">
        <v>12201</v>
      </c>
      <c r="E3269" t="s">
        <v>12202</v>
      </c>
      <c r="F3269" s="63" t="s">
        <v>12203</v>
      </c>
    </row>
    <row r="3270" spans="2:6">
      <c r="B3270" t="s">
        <v>2066</v>
      </c>
      <c r="C3270" s="15">
        <v>106574078</v>
      </c>
      <c r="D3270" t="s">
        <v>12204</v>
      </c>
      <c r="E3270" t="s">
        <v>12205</v>
      </c>
      <c r="F3270" s="63" t="s">
        <v>12206</v>
      </c>
    </row>
    <row r="3271" spans="2:6">
      <c r="B3271" t="s">
        <v>2066</v>
      </c>
      <c r="C3271" s="15">
        <v>106611319</v>
      </c>
      <c r="D3271" t="s">
        <v>12207</v>
      </c>
      <c r="E3271" t="s">
        <v>12208</v>
      </c>
      <c r="F3271" s="63" t="s">
        <v>12209</v>
      </c>
    </row>
    <row r="3272" spans="2:6">
      <c r="B3272" t="s">
        <v>2066</v>
      </c>
      <c r="C3272" s="15">
        <v>106576850</v>
      </c>
      <c r="D3272" t="s">
        <v>12210</v>
      </c>
      <c r="E3272" t="s">
        <v>12211</v>
      </c>
      <c r="F3272" s="63" t="s">
        <v>12212</v>
      </c>
    </row>
    <row r="3273" spans="2:6">
      <c r="B3273" t="s">
        <v>2066</v>
      </c>
      <c r="C3273" s="15">
        <v>106608730</v>
      </c>
      <c r="D3273" t="s">
        <v>12213</v>
      </c>
      <c r="E3273" t="s">
        <v>12214</v>
      </c>
      <c r="F3273" s="63" t="s">
        <v>12215</v>
      </c>
    </row>
    <row r="3274" spans="2:6">
      <c r="B3274" t="s">
        <v>2066</v>
      </c>
      <c r="C3274" s="15">
        <v>106605943</v>
      </c>
      <c r="D3274" t="s">
        <v>12216</v>
      </c>
      <c r="E3274" t="s">
        <v>12217</v>
      </c>
      <c r="F3274" s="63" t="s">
        <v>12218</v>
      </c>
    </row>
    <row r="3275" spans="2:6">
      <c r="B3275" t="s">
        <v>2066</v>
      </c>
      <c r="C3275" s="15">
        <v>106602290</v>
      </c>
      <c r="D3275" t="s">
        <v>6116</v>
      </c>
      <c r="E3275" t="s">
        <v>6117</v>
      </c>
      <c r="F3275" s="63" t="s">
        <v>12219</v>
      </c>
    </row>
    <row r="3276" spans="2:6">
      <c r="B3276" t="s">
        <v>2066</v>
      </c>
      <c r="C3276" s="15">
        <v>106565113</v>
      </c>
      <c r="D3276" t="s">
        <v>12220</v>
      </c>
      <c r="E3276" t="s">
        <v>12221</v>
      </c>
      <c r="F3276" s="63" t="s">
        <v>12222</v>
      </c>
    </row>
    <row r="3277" spans="2:6">
      <c r="B3277" t="s">
        <v>2066</v>
      </c>
      <c r="C3277" s="15">
        <v>106599735</v>
      </c>
      <c r="D3277" t="s">
        <v>12223</v>
      </c>
      <c r="E3277" t="s">
        <v>12224</v>
      </c>
      <c r="F3277" s="63" t="s">
        <v>12225</v>
      </c>
    </row>
    <row r="3278" spans="2:6">
      <c r="B3278" t="s">
        <v>2066</v>
      </c>
      <c r="C3278" s="15">
        <v>106607022</v>
      </c>
      <c r="D3278" t="s">
        <v>12226</v>
      </c>
      <c r="E3278" t="s">
        <v>12227</v>
      </c>
      <c r="F3278" s="63" t="s">
        <v>12228</v>
      </c>
    </row>
    <row r="3279" spans="2:6">
      <c r="B3279" t="s">
        <v>2066</v>
      </c>
      <c r="C3279" s="15">
        <v>106566255</v>
      </c>
      <c r="D3279" t="s">
        <v>12229</v>
      </c>
      <c r="E3279" t="s">
        <v>12230</v>
      </c>
      <c r="F3279" s="63" t="s">
        <v>12231</v>
      </c>
    </row>
    <row r="3280" spans="2:6">
      <c r="B3280" t="s">
        <v>2066</v>
      </c>
      <c r="C3280" s="15">
        <v>106580311</v>
      </c>
      <c r="D3280" t="s">
        <v>5526</v>
      </c>
      <c r="E3280" t="s">
        <v>5527</v>
      </c>
      <c r="F3280" s="63" t="s">
        <v>12232</v>
      </c>
    </row>
    <row r="3281" spans="2:6">
      <c r="B3281" t="s">
        <v>2066</v>
      </c>
      <c r="C3281" s="15">
        <v>106586465</v>
      </c>
      <c r="D3281" t="s">
        <v>12233</v>
      </c>
      <c r="E3281" t="s">
        <v>12234</v>
      </c>
      <c r="F3281" s="63" t="s">
        <v>12235</v>
      </c>
    </row>
    <row r="3282" spans="2:6">
      <c r="B3282" t="s">
        <v>2066</v>
      </c>
      <c r="C3282" s="15">
        <v>106587663</v>
      </c>
      <c r="D3282" t="s">
        <v>12236</v>
      </c>
      <c r="E3282" t="s">
        <v>12237</v>
      </c>
      <c r="F3282" s="63" t="s">
        <v>12238</v>
      </c>
    </row>
    <row r="3283" spans="2:6">
      <c r="B3283" t="s">
        <v>2066</v>
      </c>
      <c r="C3283" s="15">
        <v>106600567</v>
      </c>
      <c r="D3283" t="s">
        <v>6053</v>
      </c>
      <c r="E3283" t="s">
        <v>6054</v>
      </c>
      <c r="F3283" s="63" t="s">
        <v>12239</v>
      </c>
    </row>
    <row r="3284" spans="2:6">
      <c r="B3284" t="s">
        <v>2066</v>
      </c>
      <c r="C3284" s="15">
        <v>106571529</v>
      </c>
      <c r="D3284" t="s">
        <v>12240</v>
      </c>
      <c r="E3284" t="s">
        <v>12241</v>
      </c>
      <c r="F3284" s="63" t="s">
        <v>12242</v>
      </c>
    </row>
    <row r="3285" spans="2:6">
      <c r="B3285" t="s">
        <v>2066</v>
      </c>
      <c r="C3285" s="15">
        <v>106613922</v>
      </c>
      <c r="D3285" t="s">
        <v>12243</v>
      </c>
      <c r="E3285" t="s">
        <v>12244</v>
      </c>
      <c r="F3285" s="63" t="s">
        <v>12245</v>
      </c>
    </row>
    <row r="3286" spans="2:6">
      <c r="B3286" t="s">
        <v>2066</v>
      </c>
      <c r="C3286" s="15">
        <v>106611164</v>
      </c>
      <c r="D3286" t="s">
        <v>12246</v>
      </c>
      <c r="E3286" t="s">
        <v>12247</v>
      </c>
      <c r="F3286" s="63" t="s">
        <v>12248</v>
      </c>
    </row>
    <row r="3287" spans="2:6">
      <c r="B3287" t="s">
        <v>2066</v>
      </c>
      <c r="C3287" s="15">
        <v>106580081</v>
      </c>
      <c r="D3287" t="s">
        <v>6657</v>
      </c>
      <c r="E3287" t="s">
        <v>6658</v>
      </c>
      <c r="F3287" s="63" t="s">
        <v>12249</v>
      </c>
    </row>
    <row r="3288" spans="2:6">
      <c r="B3288" t="s">
        <v>2066</v>
      </c>
      <c r="C3288" s="15">
        <v>106588954</v>
      </c>
      <c r="D3288" t="s">
        <v>12250</v>
      </c>
      <c r="E3288" t="s">
        <v>12251</v>
      </c>
      <c r="F3288" s="63" t="s">
        <v>12252</v>
      </c>
    </row>
    <row r="3289" spans="2:6">
      <c r="B3289" t="s">
        <v>2066</v>
      </c>
      <c r="C3289" s="15">
        <v>106592167</v>
      </c>
      <c r="D3289" t="s">
        <v>7419</v>
      </c>
      <c r="E3289" t="s">
        <v>7420</v>
      </c>
      <c r="F3289" s="63" t="s">
        <v>12253</v>
      </c>
    </row>
    <row r="3290" spans="2:6">
      <c r="B3290" t="s">
        <v>2066</v>
      </c>
      <c r="C3290" s="15">
        <v>106576761</v>
      </c>
      <c r="D3290" t="s">
        <v>6564</v>
      </c>
      <c r="E3290" t="s">
        <v>6565</v>
      </c>
      <c r="F3290" s="63" t="s">
        <v>12254</v>
      </c>
    </row>
    <row r="3291" spans="2:6">
      <c r="B3291" t="s">
        <v>2066</v>
      </c>
      <c r="C3291" s="15">
        <v>106565100</v>
      </c>
      <c r="D3291" t="s">
        <v>5499</v>
      </c>
      <c r="E3291" t="s">
        <v>5500</v>
      </c>
      <c r="F3291" s="63" t="s">
        <v>12255</v>
      </c>
    </row>
    <row r="3292" spans="2:6">
      <c r="B3292" t="s">
        <v>2066</v>
      </c>
      <c r="C3292" s="15">
        <v>106588626</v>
      </c>
      <c r="D3292" t="s">
        <v>12256</v>
      </c>
      <c r="E3292" t="s">
        <v>12257</v>
      </c>
      <c r="F3292" s="63" t="s">
        <v>12258</v>
      </c>
    </row>
    <row r="3293" spans="2:6">
      <c r="B3293" t="s">
        <v>2066</v>
      </c>
      <c r="C3293" s="15">
        <v>106577610</v>
      </c>
      <c r="D3293" t="s">
        <v>4802</v>
      </c>
      <c r="E3293" t="s">
        <v>4803</v>
      </c>
      <c r="F3293" s="63" t="s">
        <v>12259</v>
      </c>
    </row>
    <row r="3294" spans="2:6">
      <c r="B3294" t="s">
        <v>2066</v>
      </c>
      <c r="C3294" s="15">
        <v>106583355</v>
      </c>
      <c r="D3294" t="s">
        <v>12260</v>
      </c>
      <c r="E3294" t="s">
        <v>12261</v>
      </c>
      <c r="F3294" s="63" t="s">
        <v>12262</v>
      </c>
    </row>
    <row r="3295" spans="2:6">
      <c r="B3295" t="s">
        <v>2066</v>
      </c>
      <c r="C3295" s="15">
        <v>106613478</v>
      </c>
      <c r="D3295" t="s">
        <v>7506</v>
      </c>
      <c r="E3295" t="s">
        <v>7507</v>
      </c>
      <c r="F3295" s="63" t="s">
        <v>12263</v>
      </c>
    </row>
    <row r="3296" spans="2:6">
      <c r="B3296" t="s">
        <v>2066</v>
      </c>
      <c r="C3296" s="15">
        <v>106592443</v>
      </c>
      <c r="D3296" t="s">
        <v>12264</v>
      </c>
      <c r="E3296" t="s">
        <v>12265</v>
      </c>
      <c r="F3296" s="63" t="s">
        <v>12266</v>
      </c>
    </row>
    <row r="3297" spans="2:6">
      <c r="B3297" t="s">
        <v>2066</v>
      </c>
      <c r="C3297" s="15">
        <v>106579450</v>
      </c>
      <c r="D3297" t="s">
        <v>12267</v>
      </c>
      <c r="E3297" t="s">
        <v>12268</v>
      </c>
      <c r="F3297" s="63" t="s">
        <v>12269</v>
      </c>
    </row>
    <row r="3298" spans="2:6">
      <c r="B3298" t="s">
        <v>2066</v>
      </c>
      <c r="C3298" s="15">
        <v>106584205</v>
      </c>
      <c r="D3298" t="s">
        <v>12270</v>
      </c>
      <c r="E3298" t="s">
        <v>12271</v>
      </c>
      <c r="F3298" s="63" t="s">
        <v>12272</v>
      </c>
    </row>
    <row r="3299" spans="2:6">
      <c r="B3299" t="s">
        <v>2066</v>
      </c>
      <c r="C3299" s="15">
        <v>123728058</v>
      </c>
      <c r="D3299" t="s">
        <v>4465</v>
      </c>
      <c r="E3299" t="s">
        <v>4466</v>
      </c>
      <c r="F3299" s="63" t="s">
        <v>12273</v>
      </c>
    </row>
    <row r="3300" spans="2:6">
      <c r="B3300" t="s">
        <v>2066</v>
      </c>
      <c r="C3300" s="15">
        <v>106560783</v>
      </c>
      <c r="D3300" t="s">
        <v>12274</v>
      </c>
      <c r="E3300" t="s">
        <v>12275</v>
      </c>
      <c r="F3300" s="63" t="s">
        <v>12276</v>
      </c>
    </row>
    <row r="3301" spans="2:6">
      <c r="B3301" t="s">
        <v>2066</v>
      </c>
      <c r="C3301" s="15">
        <v>106613561</v>
      </c>
      <c r="D3301" t="s">
        <v>12277</v>
      </c>
      <c r="E3301" t="s">
        <v>12278</v>
      </c>
      <c r="F3301" s="63" t="s">
        <v>12279</v>
      </c>
    </row>
    <row r="3302" spans="2:6">
      <c r="B3302" t="s">
        <v>2066</v>
      </c>
      <c r="C3302" s="15">
        <v>106591388</v>
      </c>
      <c r="D3302" t="s">
        <v>12280</v>
      </c>
      <c r="E3302" t="s">
        <v>12281</v>
      </c>
      <c r="F3302" s="63" t="s">
        <v>12282</v>
      </c>
    </row>
    <row r="3303" spans="2:6">
      <c r="B3303" t="s">
        <v>2066</v>
      </c>
      <c r="C3303" s="15">
        <v>106573239</v>
      </c>
      <c r="D3303" t="s">
        <v>12283</v>
      </c>
      <c r="E3303" t="s">
        <v>12284</v>
      </c>
      <c r="F3303" s="63" t="s">
        <v>12285</v>
      </c>
    </row>
    <row r="3304" spans="2:6">
      <c r="B3304" t="s">
        <v>2066</v>
      </c>
      <c r="C3304" s="15">
        <v>106608239</v>
      </c>
      <c r="D3304" t="s">
        <v>7923</v>
      </c>
      <c r="E3304" t="s">
        <v>7924</v>
      </c>
      <c r="F3304" s="63" t="s">
        <v>12286</v>
      </c>
    </row>
    <row r="3305" spans="2:6">
      <c r="B3305" t="s">
        <v>2066</v>
      </c>
      <c r="C3305" s="15">
        <v>106577308</v>
      </c>
      <c r="D3305" t="s">
        <v>12287</v>
      </c>
      <c r="E3305" t="s">
        <v>12288</v>
      </c>
      <c r="F3305" s="63" t="s">
        <v>12289</v>
      </c>
    </row>
    <row r="3306" spans="2:6">
      <c r="B3306" t="s">
        <v>2066</v>
      </c>
      <c r="C3306" s="15">
        <v>106596057</v>
      </c>
      <c r="D3306" t="s">
        <v>12287</v>
      </c>
      <c r="E3306" t="s">
        <v>12290</v>
      </c>
      <c r="F3306" s="63" t="s">
        <v>12291</v>
      </c>
    </row>
    <row r="3307" spans="2:6">
      <c r="B3307" t="s">
        <v>2066</v>
      </c>
      <c r="C3307" s="15">
        <v>106607020</v>
      </c>
      <c r="D3307" t="s">
        <v>12292</v>
      </c>
      <c r="E3307" t="s">
        <v>12293</v>
      </c>
      <c r="F3307" s="63" t="s">
        <v>12294</v>
      </c>
    </row>
    <row r="3308" spans="2:6">
      <c r="B3308" t="s">
        <v>2066</v>
      </c>
      <c r="C3308" s="15">
        <v>106576810</v>
      </c>
      <c r="D3308" t="s">
        <v>6130</v>
      </c>
      <c r="E3308" t="s">
        <v>6131</v>
      </c>
      <c r="F3308" s="63" t="s">
        <v>12295</v>
      </c>
    </row>
    <row r="3309" spans="2:6">
      <c r="B3309" t="s">
        <v>2066</v>
      </c>
      <c r="C3309" s="15">
        <v>100306849</v>
      </c>
      <c r="D3309" t="s">
        <v>12296</v>
      </c>
      <c r="E3309" t="s">
        <v>12297</v>
      </c>
      <c r="F3309" s="63" t="s">
        <v>12298</v>
      </c>
    </row>
    <row r="3310" spans="2:6">
      <c r="B3310" t="s">
        <v>2066</v>
      </c>
      <c r="C3310" s="15">
        <v>106591638</v>
      </c>
      <c r="D3310" t="s">
        <v>12299</v>
      </c>
      <c r="E3310" t="s">
        <v>12300</v>
      </c>
      <c r="F3310" s="63" t="s">
        <v>12301</v>
      </c>
    </row>
    <row r="3311" spans="2:6">
      <c r="B3311" t="s">
        <v>2066</v>
      </c>
      <c r="C3311" s="15">
        <v>106567341</v>
      </c>
      <c r="D3311" t="s">
        <v>12302</v>
      </c>
      <c r="E3311" t="s">
        <v>12303</v>
      </c>
      <c r="F3311" s="63" t="s">
        <v>12304</v>
      </c>
    </row>
    <row r="3312" spans="2:6">
      <c r="B3312" t="s">
        <v>2066</v>
      </c>
      <c r="C3312" s="15">
        <v>106569311</v>
      </c>
      <c r="D3312" t="s">
        <v>7089</v>
      </c>
      <c r="E3312" t="s">
        <v>7090</v>
      </c>
      <c r="F3312" s="63" t="s">
        <v>12305</v>
      </c>
    </row>
    <row r="3313" spans="2:6">
      <c r="B3313" t="s">
        <v>2066</v>
      </c>
      <c r="C3313" s="15">
        <v>106578526</v>
      </c>
      <c r="D3313" t="s">
        <v>7089</v>
      </c>
      <c r="E3313" t="s">
        <v>12306</v>
      </c>
      <c r="F3313" s="63" t="s">
        <v>12307</v>
      </c>
    </row>
    <row r="3314" spans="2:6">
      <c r="B3314" t="s">
        <v>2066</v>
      </c>
      <c r="C3314" s="15">
        <v>106608825</v>
      </c>
      <c r="D3314" t="s">
        <v>12308</v>
      </c>
      <c r="E3314" t="s">
        <v>12309</v>
      </c>
      <c r="F3314" s="63" t="s">
        <v>12310</v>
      </c>
    </row>
    <row r="3315" spans="2:6">
      <c r="B3315" t="s">
        <v>2066</v>
      </c>
      <c r="C3315" s="15">
        <v>106577432</v>
      </c>
      <c r="D3315" t="s">
        <v>12311</v>
      </c>
      <c r="E3315" t="s">
        <v>12312</v>
      </c>
      <c r="F3315" s="63" t="s">
        <v>12313</v>
      </c>
    </row>
    <row r="3316" spans="2:6">
      <c r="B3316" t="s">
        <v>2066</v>
      </c>
      <c r="C3316" s="15">
        <v>106561901</v>
      </c>
      <c r="D3316" t="s">
        <v>12314</v>
      </c>
      <c r="E3316" t="s">
        <v>12315</v>
      </c>
      <c r="F3316" s="63" t="s">
        <v>12316</v>
      </c>
    </row>
    <row r="3317" spans="2:6">
      <c r="B3317" t="s">
        <v>2066</v>
      </c>
      <c r="C3317" s="15">
        <v>106598444</v>
      </c>
      <c r="D3317" t="s">
        <v>12317</v>
      </c>
      <c r="E3317" t="s">
        <v>12318</v>
      </c>
      <c r="F3317" s="63" t="s">
        <v>12319</v>
      </c>
    </row>
    <row r="3318" spans="2:6">
      <c r="B3318" t="s">
        <v>2066</v>
      </c>
      <c r="C3318" s="15">
        <v>106607758</v>
      </c>
      <c r="D3318" t="s">
        <v>12320</v>
      </c>
      <c r="E3318" t="s">
        <v>12321</v>
      </c>
      <c r="F3318" s="63" t="s">
        <v>12322</v>
      </c>
    </row>
    <row r="3319" spans="2:6">
      <c r="B3319" t="s">
        <v>2066</v>
      </c>
      <c r="C3319" s="15">
        <v>106570941</v>
      </c>
      <c r="D3319" t="s">
        <v>12323</v>
      </c>
      <c r="E3319" t="s">
        <v>12324</v>
      </c>
      <c r="F3319" s="63" t="s">
        <v>12325</v>
      </c>
    </row>
    <row r="3320" spans="2:6">
      <c r="B3320" t="s">
        <v>2066</v>
      </c>
      <c r="C3320" s="15">
        <v>106610701</v>
      </c>
      <c r="D3320" t="s">
        <v>6347</v>
      </c>
      <c r="E3320" t="s">
        <v>6348</v>
      </c>
      <c r="F3320" s="63" t="s">
        <v>12326</v>
      </c>
    </row>
    <row r="3321" spans="2:6">
      <c r="B3321" t="s">
        <v>2066</v>
      </c>
      <c r="C3321" s="15">
        <v>106566621</v>
      </c>
      <c r="D3321" t="s">
        <v>4892</v>
      </c>
      <c r="E3321" t="s">
        <v>4893</v>
      </c>
      <c r="F3321" s="63" t="s">
        <v>12327</v>
      </c>
    </row>
    <row r="3322" spans="2:6">
      <c r="B3322" t="s">
        <v>2066</v>
      </c>
      <c r="C3322" s="15">
        <v>106609132</v>
      </c>
      <c r="D3322" t="s">
        <v>12328</v>
      </c>
      <c r="E3322" t="s">
        <v>12329</v>
      </c>
      <c r="F3322" s="63" t="s">
        <v>12330</v>
      </c>
    </row>
    <row r="3323" spans="2:6">
      <c r="B3323" t="s">
        <v>2066</v>
      </c>
      <c r="C3323" s="15">
        <v>106609163</v>
      </c>
      <c r="D3323" t="s">
        <v>12331</v>
      </c>
      <c r="E3323" t="s">
        <v>12332</v>
      </c>
      <c r="F3323" s="63" t="s">
        <v>12333</v>
      </c>
    </row>
    <row r="3324" spans="2:6">
      <c r="B3324" t="s">
        <v>2066</v>
      </c>
      <c r="C3324" s="15">
        <v>106583250</v>
      </c>
      <c r="D3324" t="s">
        <v>12334</v>
      </c>
      <c r="E3324" t="s">
        <v>12335</v>
      </c>
      <c r="F3324" s="63" t="s">
        <v>12336</v>
      </c>
    </row>
    <row r="3325" spans="2:6">
      <c r="B3325" t="s">
        <v>2066</v>
      </c>
      <c r="C3325" s="15">
        <v>106585200</v>
      </c>
      <c r="D3325" t="s">
        <v>5370</v>
      </c>
      <c r="E3325" t="s">
        <v>5371</v>
      </c>
      <c r="F3325" s="63" t="s">
        <v>12337</v>
      </c>
    </row>
    <row r="3326" spans="2:6">
      <c r="B3326" t="s">
        <v>2066</v>
      </c>
      <c r="C3326" s="15">
        <v>106563657</v>
      </c>
      <c r="D3326" t="s">
        <v>12338</v>
      </c>
      <c r="E3326" t="s">
        <v>12339</v>
      </c>
      <c r="F3326" s="63" t="s">
        <v>12340</v>
      </c>
    </row>
    <row r="3327" spans="2:6">
      <c r="B3327" t="s">
        <v>2066</v>
      </c>
      <c r="C3327" s="15">
        <v>106573128</v>
      </c>
      <c r="D3327" t="s">
        <v>7466</v>
      </c>
      <c r="E3327" t="s">
        <v>7467</v>
      </c>
      <c r="F3327" s="63" t="s">
        <v>12341</v>
      </c>
    </row>
    <row r="3328" spans="2:6">
      <c r="B3328" t="s">
        <v>2066</v>
      </c>
      <c r="C3328" s="15">
        <v>106602374</v>
      </c>
      <c r="D3328" t="s">
        <v>12342</v>
      </c>
      <c r="E3328" t="s">
        <v>12343</v>
      </c>
      <c r="F3328" s="63" t="s">
        <v>12344</v>
      </c>
    </row>
    <row r="3329" spans="2:6">
      <c r="B3329" t="s">
        <v>2066</v>
      </c>
      <c r="C3329" s="15">
        <v>106589612</v>
      </c>
      <c r="D3329" t="s">
        <v>12345</v>
      </c>
      <c r="E3329" t="s">
        <v>12346</v>
      </c>
      <c r="F3329" s="63" t="s">
        <v>12347</v>
      </c>
    </row>
    <row r="3330" spans="2:6">
      <c r="B3330" t="s">
        <v>2066</v>
      </c>
      <c r="C3330" s="15">
        <v>106592336</v>
      </c>
      <c r="D3330" t="s">
        <v>5281</v>
      </c>
      <c r="E3330" t="s">
        <v>5282</v>
      </c>
      <c r="F3330" s="63" t="s">
        <v>12348</v>
      </c>
    </row>
    <row r="3331" spans="2:6">
      <c r="B3331" t="s">
        <v>2066</v>
      </c>
      <c r="C3331" s="15">
        <v>106566959</v>
      </c>
      <c r="D3331" t="s">
        <v>7225</v>
      </c>
      <c r="E3331" t="s">
        <v>7226</v>
      </c>
      <c r="F3331" s="63" t="s">
        <v>12349</v>
      </c>
    </row>
    <row r="3332" spans="2:6">
      <c r="B3332" t="s">
        <v>2066</v>
      </c>
      <c r="C3332" s="15">
        <v>106592820</v>
      </c>
      <c r="D3332" t="s">
        <v>12350</v>
      </c>
      <c r="E3332" t="s">
        <v>12351</v>
      </c>
      <c r="F3332" s="63" t="s">
        <v>12352</v>
      </c>
    </row>
    <row r="3333" spans="2:6">
      <c r="B3333" t="s">
        <v>2066</v>
      </c>
      <c r="C3333" s="15">
        <v>106586067</v>
      </c>
      <c r="D3333" t="s">
        <v>5234</v>
      </c>
      <c r="E3333" t="s">
        <v>5235</v>
      </c>
      <c r="F3333" s="63" t="s">
        <v>12353</v>
      </c>
    </row>
    <row r="3334" spans="2:6">
      <c r="B3334" t="s">
        <v>2066</v>
      </c>
      <c r="C3334" s="15">
        <v>106608824</v>
      </c>
      <c r="D3334" t="s">
        <v>5664</v>
      </c>
      <c r="E3334" t="s">
        <v>5665</v>
      </c>
      <c r="F3334" s="63" t="s">
        <v>12354</v>
      </c>
    </row>
    <row r="3335" spans="2:6">
      <c r="B3335" t="s">
        <v>2066</v>
      </c>
      <c r="C3335" s="15">
        <v>106606651</v>
      </c>
      <c r="D3335" t="s">
        <v>7050</v>
      </c>
      <c r="E3335" t="s">
        <v>7051</v>
      </c>
      <c r="F3335" s="63" t="s">
        <v>12355</v>
      </c>
    </row>
    <row r="3336" spans="2:6">
      <c r="B3336" t="s">
        <v>2066</v>
      </c>
      <c r="C3336" s="15">
        <v>106579768</v>
      </c>
      <c r="D3336" t="s">
        <v>5694</v>
      </c>
      <c r="E3336" t="s">
        <v>5695</v>
      </c>
      <c r="F3336" s="63" t="s">
        <v>12356</v>
      </c>
    </row>
    <row r="3337" spans="2:6">
      <c r="B3337" t="s">
        <v>2066</v>
      </c>
      <c r="C3337" s="15">
        <v>106577823</v>
      </c>
      <c r="D3337" t="s">
        <v>5249</v>
      </c>
      <c r="E3337" t="s">
        <v>5250</v>
      </c>
      <c r="F3337" s="63" t="s">
        <v>12357</v>
      </c>
    </row>
    <row r="3338" spans="2:6">
      <c r="B3338" t="s">
        <v>2066</v>
      </c>
      <c r="C3338" s="15">
        <v>106587056</v>
      </c>
      <c r="D3338" t="s">
        <v>12358</v>
      </c>
      <c r="E3338" t="s">
        <v>12359</v>
      </c>
      <c r="F3338" s="63" t="s">
        <v>12360</v>
      </c>
    </row>
    <row r="3339" spans="2:6">
      <c r="B3339" t="s">
        <v>2066</v>
      </c>
      <c r="C3339" s="15">
        <v>106604296</v>
      </c>
      <c r="D3339" t="s">
        <v>5943</v>
      </c>
      <c r="E3339" t="s">
        <v>5944</v>
      </c>
      <c r="F3339" s="63" t="s">
        <v>12361</v>
      </c>
    </row>
    <row r="3340" spans="2:6">
      <c r="B3340" t="s">
        <v>2066</v>
      </c>
      <c r="C3340" s="15">
        <v>106613214</v>
      </c>
      <c r="D3340" t="s">
        <v>12362</v>
      </c>
      <c r="E3340" t="s">
        <v>12363</v>
      </c>
      <c r="F3340" s="63" t="s">
        <v>12364</v>
      </c>
    </row>
    <row r="3341" spans="2:6">
      <c r="B3341" t="s">
        <v>2066</v>
      </c>
      <c r="C3341" s="15">
        <v>106606889</v>
      </c>
      <c r="D3341" t="s">
        <v>4942</v>
      </c>
      <c r="E3341" t="s">
        <v>4943</v>
      </c>
      <c r="F3341" s="63" t="s">
        <v>12365</v>
      </c>
    </row>
    <row r="3342" spans="2:6">
      <c r="B3342" t="s">
        <v>2066</v>
      </c>
      <c r="C3342" s="15">
        <v>106586139</v>
      </c>
      <c r="D3342" t="s">
        <v>12366</v>
      </c>
      <c r="E3342" t="s">
        <v>12367</v>
      </c>
      <c r="F3342" s="63" t="s">
        <v>12368</v>
      </c>
    </row>
    <row r="3343" spans="2:6">
      <c r="B3343" t="s">
        <v>2066</v>
      </c>
      <c r="C3343" s="15">
        <v>106584907</v>
      </c>
      <c r="D3343" t="s">
        <v>12369</v>
      </c>
      <c r="E3343" t="s">
        <v>12370</v>
      </c>
      <c r="F3343" s="63" t="s">
        <v>12371</v>
      </c>
    </row>
    <row r="3344" spans="2:6">
      <c r="B3344" t="s">
        <v>2066</v>
      </c>
      <c r="C3344" s="15">
        <v>106609842</v>
      </c>
      <c r="D3344" t="s">
        <v>12372</v>
      </c>
      <c r="E3344" t="s">
        <v>12373</v>
      </c>
      <c r="F3344" s="63" t="s">
        <v>12374</v>
      </c>
    </row>
    <row r="3345" spans="2:6">
      <c r="B3345" t="s">
        <v>2066</v>
      </c>
      <c r="C3345" s="15">
        <v>106599423</v>
      </c>
      <c r="D3345" t="s">
        <v>12375</v>
      </c>
      <c r="E3345" t="s">
        <v>12376</v>
      </c>
      <c r="F3345" s="63" t="s">
        <v>12377</v>
      </c>
    </row>
    <row r="3346" spans="2:6">
      <c r="B3346" t="s">
        <v>2066</v>
      </c>
      <c r="C3346" s="15">
        <v>106597311</v>
      </c>
      <c r="D3346" t="s">
        <v>12378</v>
      </c>
      <c r="E3346" t="s">
        <v>12379</v>
      </c>
      <c r="F3346" s="63" t="s">
        <v>12380</v>
      </c>
    </row>
    <row r="3347" spans="2:6">
      <c r="B3347" t="s">
        <v>2066</v>
      </c>
      <c r="C3347" s="15">
        <v>106568012</v>
      </c>
      <c r="D3347" t="s">
        <v>12381</v>
      </c>
      <c r="E3347" t="s">
        <v>12382</v>
      </c>
      <c r="F3347" s="63" t="s">
        <v>12383</v>
      </c>
    </row>
    <row r="3348" spans="2:6">
      <c r="B3348" t="s">
        <v>2066</v>
      </c>
      <c r="C3348" s="15">
        <v>106588407</v>
      </c>
      <c r="D3348" t="s">
        <v>12384</v>
      </c>
      <c r="E3348" t="s">
        <v>12385</v>
      </c>
      <c r="F3348" s="63" t="s">
        <v>12386</v>
      </c>
    </row>
    <row r="3349" spans="2:6">
      <c r="B3349" t="s">
        <v>2066</v>
      </c>
      <c r="C3349" s="15">
        <v>106609112</v>
      </c>
      <c r="D3349" t="s">
        <v>5679</v>
      </c>
      <c r="E3349" t="s">
        <v>5680</v>
      </c>
      <c r="F3349" s="63" t="s">
        <v>12387</v>
      </c>
    </row>
    <row r="3350" spans="2:6">
      <c r="B3350" t="s">
        <v>2066</v>
      </c>
      <c r="C3350" s="15">
        <v>100196685</v>
      </c>
      <c r="D3350" t="s">
        <v>12388</v>
      </c>
      <c r="E3350" t="s">
        <v>12389</v>
      </c>
      <c r="F3350" s="63" t="s">
        <v>12390</v>
      </c>
    </row>
    <row r="3351" spans="2:6">
      <c r="B3351" t="s">
        <v>2066</v>
      </c>
      <c r="C3351" s="15">
        <v>106574019</v>
      </c>
      <c r="D3351" t="s">
        <v>12391</v>
      </c>
      <c r="E3351" t="s">
        <v>12392</v>
      </c>
      <c r="F3351" s="63" t="s">
        <v>12393</v>
      </c>
    </row>
    <row r="3352" spans="2:6">
      <c r="B3352" t="s">
        <v>2066</v>
      </c>
      <c r="C3352" s="15">
        <v>106586636</v>
      </c>
      <c r="D3352" t="s">
        <v>6901</v>
      </c>
      <c r="E3352" t="s">
        <v>6902</v>
      </c>
      <c r="F3352" s="63" t="s">
        <v>12394</v>
      </c>
    </row>
    <row r="3353" spans="2:6">
      <c r="B3353" t="s">
        <v>2066</v>
      </c>
      <c r="C3353" s="15">
        <v>106567958</v>
      </c>
      <c r="D3353" t="s">
        <v>12395</v>
      </c>
      <c r="E3353" t="s">
        <v>12396</v>
      </c>
      <c r="F3353" s="63" t="s">
        <v>12397</v>
      </c>
    </row>
    <row r="3354" spans="2:6">
      <c r="B3354" t="s">
        <v>2066</v>
      </c>
      <c r="C3354" s="15">
        <v>106597751</v>
      </c>
      <c r="D3354" t="s">
        <v>12398</v>
      </c>
      <c r="E3354" t="s">
        <v>12399</v>
      </c>
      <c r="F3354" s="63" t="s">
        <v>12400</v>
      </c>
    </row>
    <row r="3355" spans="2:6">
      <c r="B3355" t="s">
        <v>2066</v>
      </c>
      <c r="C3355" s="15">
        <v>100195737</v>
      </c>
      <c r="D3355" t="s">
        <v>6274</v>
      </c>
      <c r="E3355" t="s">
        <v>6275</v>
      </c>
      <c r="F3355" s="63" t="s">
        <v>12401</v>
      </c>
    </row>
    <row r="3356" spans="2:6">
      <c r="B3356" t="s">
        <v>2066</v>
      </c>
      <c r="C3356" s="15">
        <v>106608664</v>
      </c>
      <c r="D3356" t="s">
        <v>6753</v>
      </c>
      <c r="E3356" t="s">
        <v>6754</v>
      </c>
      <c r="F3356" s="63" t="s">
        <v>12402</v>
      </c>
    </row>
    <row r="3357" spans="2:6">
      <c r="B3357" t="s">
        <v>2066</v>
      </c>
      <c r="C3357" s="15">
        <v>106593295</v>
      </c>
      <c r="D3357" t="s">
        <v>12403</v>
      </c>
      <c r="E3357" t="s">
        <v>12404</v>
      </c>
      <c r="F3357" s="63" t="s">
        <v>12405</v>
      </c>
    </row>
    <row r="3358" spans="2:6">
      <c r="B3358" t="s">
        <v>2066</v>
      </c>
      <c r="C3358" s="15">
        <v>106576283</v>
      </c>
      <c r="D3358" t="s">
        <v>12406</v>
      </c>
      <c r="E3358" t="s">
        <v>12407</v>
      </c>
      <c r="F3358" s="63" t="s">
        <v>12408</v>
      </c>
    </row>
    <row r="3359" spans="2:6">
      <c r="B3359" t="s">
        <v>2066</v>
      </c>
      <c r="C3359" s="15">
        <v>106575817</v>
      </c>
      <c r="D3359" t="s">
        <v>7484</v>
      </c>
      <c r="E3359" t="s">
        <v>7485</v>
      </c>
      <c r="F3359" s="63" t="s">
        <v>12409</v>
      </c>
    </row>
    <row r="3360" spans="2:6">
      <c r="B3360" t="s">
        <v>2066</v>
      </c>
      <c r="C3360" s="15">
        <v>106571818</v>
      </c>
      <c r="D3360" t="s">
        <v>5033</v>
      </c>
      <c r="E3360" t="s">
        <v>5034</v>
      </c>
      <c r="F3360" s="63" t="s">
        <v>12410</v>
      </c>
    </row>
    <row r="3361" spans="2:6">
      <c r="B3361" t="s">
        <v>2066</v>
      </c>
      <c r="C3361" s="15">
        <v>106606772</v>
      </c>
      <c r="D3361" t="s">
        <v>12411</v>
      </c>
      <c r="E3361" t="s">
        <v>12412</v>
      </c>
      <c r="F3361" s="63" t="s">
        <v>12413</v>
      </c>
    </row>
    <row r="3362" spans="2:6">
      <c r="B3362" t="s">
        <v>2066</v>
      </c>
      <c r="C3362" s="15">
        <v>100380314</v>
      </c>
      <c r="D3362" t="s">
        <v>7083</v>
      </c>
      <c r="E3362" t="s">
        <v>7084</v>
      </c>
      <c r="F3362" s="63" t="s">
        <v>12414</v>
      </c>
    </row>
    <row r="3363" spans="2:6">
      <c r="B3363" t="s">
        <v>2066</v>
      </c>
      <c r="C3363" s="15">
        <v>106561670</v>
      </c>
      <c r="D3363" t="s">
        <v>12415</v>
      </c>
      <c r="E3363" t="s">
        <v>4046</v>
      </c>
      <c r="F3363" s="63" t="s">
        <v>12416</v>
      </c>
    </row>
    <row r="3364" spans="2:6">
      <c r="B3364" t="s">
        <v>2066</v>
      </c>
      <c r="C3364" s="15">
        <v>100195468</v>
      </c>
      <c r="D3364" t="s">
        <v>5910</v>
      </c>
      <c r="E3364" t="s">
        <v>5911</v>
      </c>
      <c r="F3364" s="63" t="s">
        <v>12417</v>
      </c>
    </row>
    <row r="3365" spans="2:6">
      <c r="B3365" t="s">
        <v>2066</v>
      </c>
      <c r="C3365" s="15">
        <v>100194556</v>
      </c>
      <c r="D3365" t="s">
        <v>12418</v>
      </c>
      <c r="E3365" t="s">
        <v>12419</v>
      </c>
      <c r="F3365" s="63" t="s">
        <v>12420</v>
      </c>
    </row>
    <row r="3366" spans="2:6">
      <c r="B3366" t="s">
        <v>2066</v>
      </c>
      <c r="C3366" s="15">
        <v>106573224</v>
      </c>
      <c r="D3366" t="s">
        <v>12421</v>
      </c>
      <c r="E3366" t="s">
        <v>12422</v>
      </c>
      <c r="F3366" s="63" t="s">
        <v>12423</v>
      </c>
    </row>
    <row r="3367" spans="2:6">
      <c r="B3367" t="s">
        <v>2066</v>
      </c>
      <c r="C3367" s="15">
        <v>106569629</v>
      </c>
      <c r="D3367" t="s">
        <v>4739</v>
      </c>
      <c r="E3367" t="s">
        <v>4740</v>
      </c>
      <c r="F3367" s="63" t="s">
        <v>12424</v>
      </c>
    </row>
    <row r="3368" spans="2:6">
      <c r="B3368" t="s">
        <v>2066</v>
      </c>
      <c r="C3368" s="15">
        <v>106573546</v>
      </c>
      <c r="D3368" t="s">
        <v>4739</v>
      </c>
      <c r="E3368" t="s">
        <v>5897</v>
      </c>
      <c r="F3368" s="63" t="s">
        <v>12425</v>
      </c>
    </row>
    <row r="3369" spans="2:6">
      <c r="B3369" t="s">
        <v>2066</v>
      </c>
      <c r="C3369" s="15">
        <v>106613695</v>
      </c>
      <c r="D3369" t="s">
        <v>4739</v>
      </c>
      <c r="E3369" t="s">
        <v>12426</v>
      </c>
      <c r="F3369" s="63" t="s">
        <v>12427</v>
      </c>
    </row>
    <row r="3370" spans="2:6">
      <c r="B3370" t="s">
        <v>2066</v>
      </c>
      <c r="C3370" s="15">
        <v>106613594</v>
      </c>
      <c r="D3370" t="s">
        <v>12428</v>
      </c>
      <c r="E3370" t="s">
        <v>12429</v>
      </c>
      <c r="F3370" s="63" t="s">
        <v>12430</v>
      </c>
    </row>
    <row r="3371" spans="2:6">
      <c r="B3371" t="s">
        <v>2066</v>
      </c>
      <c r="C3371" s="15">
        <v>106573943</v>
      </c>
      <c r="D3371" t="s">
        <v>12431</v>
      </c>
      <c r="E3371" t="s">
        <v>12432</v>
      </c>
      <c r="F3371" s="63" t="s">
        <v>12433</v>
      </c>
    </row>
    <row r="3372" spans="2:6">
      <c r="B3372" t="s">
        <v>2066</v>
      </c>
      <c r="C3372" s="15">
        <v>100380485</v>
      </c>
      <c r="D3372" t="s">
        <v>12434</v>
      </c>
      <c r="E3372" t="s">
        <v>12435</v>
      </c>
      <c r="F3372" s="63" t="s">
        <v>12436</v>
      </c>
    </row>
    <row r="3373" spans="2:6">
      <c r="B3373" t="s">
        <v>2066</v>
      </c>
      <c r="C3373" s="15">
        <v>106560610</v>
      </c>
      <c r="D3373" t="s">
        <v>12437</v>
      </c>
      <c r="E3373" t="s">
        <v>12438</v>
      </c>
      <c r="F3373" s="63" t="s">
        <v>12439</v>
      </c>
    </row>
    <row r="3374" spans="2:6">
      <c r="B3374" t="s">
        <v>2066</v>
      </c>
      <c r="C3374" s="15">
        <v>100195513</v>
      </c>
      <c r="D3374" t="s">
        <v>12440</v>
      </c>
      <c r="E3374" t="s">
        <v>12441</v>
      </c>
      <c r="F3374" s="63" t="s">
        <v>12442</v>
      </c>
    </row>
    <row r="3375" spans="2:6">
      <c r="B3375" t="s">
        <v>2066</v>
      </c>
      <c r="C3375" s="15">
        <v>106604724</v>
      </c>
      <c r="D3375" t="s">
        <v>12443</v>
      </c>
      <c r="E3375" t="s">
        <v>3867</v>
      </c>
      <c r="F3375" s="63" t="s">
        <v>12444</v>
      </c>
    </row>
    <row r="3376" spans="2:6">
      <c r="B3376" t="s">
        <v>2066</v>
      </c>
      <c r="C3376" s="15">
        <v>106611597</v>
      </c>
      <c r="D3376" t="s">
        <v>12445</v>
      </c>
      <c r="E3376" t="s">
        <v>12446</v>
      </c>
      <c r="F3376" s="63" t="s">
        <v>12447</v>
      </c>
    </row>
    <row r="3377" spans="2:6">
      <c r="B3377" t="s">
        <v>2066</v>
      </c>
      <c r="C3377" s="15">
        <v>106608999</v>
      </c>
      <c r="D3377" t="s">
        <v>12448</v>
      </c>
      <c r="E3377" t="s">
        <v>12449</v>
      </c>
      <c r="F3377" s="63" t="s">
        <v>12450</v>
      </c>
    </row>
    <row r="3378" spans="2:6">
      <c r="B3378" t="s">
        <v>2066</v>
      </c>
      <c r="C3378" s="15">
        <v>100195547</v>
      </c>
      <c r="D3378" t="s">
        <v>12451</v>
      </c>
      <c r="E3378" t="s">
        <v>12452</v>
      </c>
      <c r="F3378" s="63" t="s">
        <v>12453</v>
      </c>
    </row>
    <row r="3379" spans="2:6">
      <c r="B3379" t="s">
        <v>2066</v>
      </c>
      <c r="C3379" s="15">
        <v>106584200</v>
      </c>
      <c r="D3379" t="s">
        <v>4635</v>
      </c>
      <c r="E3379" t="s">
        <v>4636</v>
      </c>
      <c r="F3379" s="63" t="s">
        <v>12454</v>
      </c>
    </row>
    <row r="3380" spans="2:6">
      <c r="B3380" t="s">
        <v>2066</v>
      </c>
      <c r="C3380" s="15">
        <v>106611589</v>
      </c>
      <c r="D3380" t="s">
        <v>12455</v>
      </c>
      <c r="E3380" t="s">
        <v>4235</v>
      </c>
      <c r="F3380" s="63" t="s">
        <v>12456</v>
      </c>
    </row>
    <row r="3381" spans="2:6">
      <c r="B3381" t="s">
        <v>2066</v>
      </c>
      <c r="C3381" s="15">
        <v>100306804</v>
      </c>
      <c r="D3381" t="s">
        <v>12457</v>
      </c>
      <c r="E3381" t="s">
        <v>12458</v>
      </c>
      <c r="F3381" s="63" t="s">
        <v>12459</v>
      </c>
    </row>
    <row r="3382" spans="2:6">
      <c r="B3382" t="s">
        <v>2066</v>
      </c>
      <c r="C3382" s="15">
        <v>106609433</v>
      </c>
      <c r="D3382" t="s">
        <v>6648</v>
      </c>
      <c r="E3382" t="s">
        <v>6649</v>
      </c>
      <c r="F3382" s="63" t="s">
        <v>12460</v>
      </c>
    </row>
    <row r="3383" spans="2:6">
      <c r="B3383" t="s">
        <v>2066</v>
      </c>
      <c r="C3383" s="15">
        <v>106585240</v>
      </c>
      <c r="D3383" t="s">
        <v>5962</v>
      </c>
      <c r="E3383" t="s">
        <v>5963</v>
      </c>
      <c r="F3383" s="63" t="s">
        <v>12461</v>
      </c>
    </row>
    <row r="3384" spans="2:6">
      <c r="B3384" t="s">
        <v>2066</v>
      </c>
      <c r="C3384" s="15">
        <v>106576734</v>
      </c>
      <c r="D3384" t="s">
        <v>6729</v>
      </c>
      <c r="E3384" t="s">
        <v>6730</v>
      </c>
      <c r="F3384" s="63" t="s">
        <v>12462</v>
      </c>
    </row>
    <row r="3385" spans="2:6">
      <c r="B3385" t="s">
        <v>2066</v>
      </c>
      <c r="C3385" s="15">
        <v>106584340</v>
      </c>
      <c r="D3385" t="s">
        <v>12463</v>
      </c>
      <c r="E3385" t="s">
        <v>12464</v>
      </c>
      <c r="F3385" s="63" t="s">
        <v>12465</v>
      </c>
    </row>
    <row r="3386" spans="2:6">
      <c r="B3386" t="s">
        <v>2066</v>
      </c>
      <c r="C3386" s="15">
        <v>106575074</v>
      </c>
      <c r="D3386" t="s">
        <v>5231</v>
      </c>
      <c r="E3386" t="s">
        <v>5232</v>
      </c>
      <c r="F3386" s="63" t="s">
        <v>12466</v>
      </c>
    </row>
    <row r="3387" spans="2:6">
      <c r="B3387" t="s">
        <v>2066</v>
      </c>
      <c r="C3387" s="15">
        <v>106579464</v>
      </c>
      <c r="D3387" t="s">
        <v>6777</v>
      </c>
      <c r="E3387" t="s">
        <v>6778</v>
      </c>
      <c r="F3387" s="63" t="s">
        <v>12467</v>
      </c>
    </row>
    <row r="3388" spans="2:6">
      <c r="B3388" t="s">
        <v>2066</v>
      </c>
      <c r="C3388" s="15">
        <v>106572700</v>
      </c>
      <c r="D3388" t="s">
        <v>5490</v>
      </c>
      <c r="E3388" t="s">
        <v>5491</v>
      </c>
      <c r="F3388" s="63" t="s">
        <v>12468</v>
      </c>
    </row>
    <row r="3389" spans="2:6">
      <c r="B3389" t="s">
        <v>2066</v>
      </c>
      <c r="C3389" s="15">
        <v>106589224</v>
      </c>
      <c r="D3389" t="s">
        <v>4408</v>
      </c>
      <c r="E3389" t="s">
        <v>4409</v>
      </c>
      <c r="F3389" s="63" t="s">
        <v>12469</v>
      </c>
    </row>
    <row r="3390" spans="2:6">
      <c r="B3390" t="s">
        <v>2066</v>
      </c>
      <c r="C3390" s="15">
        <v>106576925</v>
      </c>
      <c r="D3390" t="s">
        <v>12470</v>
      </c>
      <c r="E3390" t="s">
        <v>12471</v>
      </c>
      <c r="F3390" s="63" t="s">
        <v>12472</v>
      </c>
    </row>
    <row r="3391" spans="2:6">
      <c r="B3391" t="s">
        <v>2066</v>
      </c>
      <c r="C3391" s="15">
        <v>106588912</v>
      </c>
      <c r="D3391" t="s">
        <v>12473</v>
      </c>
      <c r="E3391" t="s">
        <v>12474</v>
      </c>
      <c r="F3391" s="63" t="s">
        <v>12475</v>
      </c>
    </row>
    <row r="3392" spans="2:6">
      <c r="B3392" t="s">
        <v>2066</v>
      </c>
      <c r="C3392" s="15">
        <v>106561837</v>
      </c>
      <c r="D3392" t="s">
        <v>4360</v>
      </c>
      <c r="E3392" t="s">
        <v>4361</v>
      </c>
      <c r="F3392" s="63" t="s">
        <v>12476</v>
      </c>
    </row>
    <row r="3393" spans="2:6">
      <c r="B3393" t="s">
        <v>2066</v>
      </c>
      <c r="C3393" s="15">
        <v>106589808</v>
      </c>
      <c r="D3393" t="s">
        <v>12477</v>
      </c>
      <c r="E3393" t="s">
        <v>12478</v>
      </c>
      <c r="F3393" s="63" t="s">
        <v>12479</v>
      </c>
    </row>
    <row r="3394" spans="2:6">
      <c r="B3394" t="s">
        <v>2066</v>
      </c>
      <c r="C3394" s="15">
        <v>106561543</v>
      </c>
      <c r="D3394" t="s">
        <v>7611</v>
      </c>
      <c r="E3394" t="s">
        <v>7612</v>
      </c>
      <c r="F3394" s="63" t="s">
        <v>12480</v>
      </c>
    </row>
    <row r="3395" spans="2:6">
      <c r="B3395" t="s">
        <v>2066</v>
      </c>
      <c r="C3395" s="15">
        <v>106587483</v>
      </c>
      <c r="D3395" t="s">
        <v>6064</v>
      </c>
      <c r="E3395" t="s">
        <v>6065</v>
      </c>
      <c r="F3395" s="63" t="s">
        <v>12481</v>
      </c>
    </row>
    <row r="3396" spans="2:6">
      <c r="B3396" t="s">
        <v>2066</v>
      </c>
      <c r="C3396" s="15">
        <v>106563548</v>
      </c>
      <c r="D3396" t="s">
        <v>5907</v>
      </c>
      <c r="E3396" t="s">
        <v>5908</v>
      </c>
      <c r="F3396" s="63" t="s">
        <v>12482</v>
      </c>
    </row>
    <row r="3397" spans="2:6">
      <c r="B3397" t="s">
        <v>2066</v>
      </c>
      <c r="C3397" s="15">
        <v>106589919</v>
      </c>
      <c r="D3397" t="s">
        <v>12483</v>
      </c>
      <c r="E3397" t="s">
        <v>12484</v>
      </c>
      <c r="F3397" s="63" t="s">
        <v>12485</v>
      </c>
    </row>
    <row r="3398" spans="2:6">
      <c r="B3398" t="s">
        <v>2066</v>
      </c>
      <c r="C3398" s="15">
        <v>106599990</v>
      </c>
      <c r="D3398" t="s">
        <v>5045</v>
      </c>
      <c r="E3398" t="s">
        <v>5046</v>
      </c>
      <c r="F3398" s="63" t="s">
        <v>12486</v>
      </c>
    </row>
    <row r="3399" spans="2:6">
      <c r="B3399" t="s">
        <v>2066</v>
      </c>
      <c r="C3399" s="15">
        <v>106569537</v>
      </c>
      <c r="D3399" t="s">
        <v>5045</v>
      </c>
      <c r="E3399" t="s">
        <v>12487</v>
      </c>
      <c r="F3399" s="63" t="s">
        <v>12488</v>
      </c>
    </row>
    <row r="3400" spans="2:6">
      <c r="B3400" t="s">
        <v>2066</v>
      </c>
      <c r="C3400" s="15">
        <v>106561937</v>
      </c>
      <c r="D3400" t="s">
        <v>12489</v>
      </c>
      <c r="E3400" t="s">
        <v>12490</v>
      </c>
      <c r="F3400" s="63" t="s">
        <v>12491</v>
      </c>
    </row>
    <row r="3401" spans="2:6">
      <c r="B3401" t="s">
        <v>2066</v>
      </c>
      <c r="C3401" s="15">
        <v>106589466</v>
      </c>
      <c r="D3401" t="s">
        <v>12492</v>
      </c>
      <c r="E3401" t="s">
        <v>12493</v>
      </c>
      <c r="F3401" s="63" t="s">
        <v>12494</v>
      </c>
    </row>
    <row r="3402" spans="2:6">
      <c r="B3402" t="s">
        <v>2066</v>
      </c>
      <c r="C3402" s="15">
        <v>100195897</v>
      </c>
      <c r="D3402" t="s">
        <v>12495</v>
      </c>
      <c r="E3402" t="s">
        <v>12496</v>
      </c>
      <c r="F3402" s="63" t="s">
        <v>12497</v>
      </c>
    </row>
    <row r="3403" spans="2:6">
      <c r="B3403" t="s">
        <v>2066</v>
      </c>
      <c r="C3403" s="15">
        <v>106573635</v>
      </c>
      <c r="D3403" t="s">
        <v>12498</v>
      </c>
      <c r="E3403" t="s">
        <v>12499</v>
      </c>
      <c r="F3403" s="63" t="s">
        <v>12500</v>
      </c>
    </row>
    <row r="3404" spans="2:6">
      <c r="B3404" t="s">
        <v>2066</v>
      </c>
      <c r="C3404" s="15">
        <v>106568667</v>
      </c>
      <c r="D3404" t="s">
        <v>12501</v>
      </c>
      <c r="E3404" t="s">
        <v>12502</v>
      </c>
      <c r="F3404" s="63" t="s">
        <v>12503</v>
      </c>
    </row>
    <row r="3405" spans="2:6">
      <c r="B3405" t="s">
        <v>2066</v>
      </c>
      <c r="C3405" s="15">
        <v>106566459</v>
      </c>
      <c r="D3405" t="s">
        <v>7904</v>
      </c>
      <c r="E3405" t="s">
        <v>7905</v>
      </c>
      <c r="F3405" s="63" t="s">
        <v>12504</v>
      </c>
    </row>
    <row r="3406" spans="2:6">
      <c r="B3406" t="s">
        <v>2066</v>
      </c>
      <c r="C3406" s="15">
        <v>106573246</v>
      </c>
      <c r="D3406" t="s">
        <v>6210</v>
      </c>
      <c r="E3406" t="s">
        <v>6211</v>
      </c>
      <c r="F3406" s="63" t="s">
        <v>12505</v>
      </c>
    </row>
    <row r="3407" spans="2:6">
      <c r="B3407" t="s">
        <v>2066</v>
      </c>
      <c r="C3407" s="15">
        <v>100196267</v>
      </c>
      <c r="D3407" t="s">
        <v>5535</v>
      </c>
      <c r="E3407" t="s">
        <v>5536</v>
      </c>
      <c r="F3407" s="63" t="s">
        <v>12506</v>
      </c>
    </row>
    <row r="3408" spans="2:6">
      <c r="B3408" t="s">
        <v>2066</v>
      </c>
      <c r="C3408" s="15">
        <v>106599664</v>
      </c>
      <c r="D3408" t="s">
        <v>12507</v>
      </c>
      <c r="E3408" t="s">
        <v>12508</v>
      </c>
      <c r="F3408" s="63" t="s">
        <v>12509</v>
      </c>
    </row>
    <row r="3409" spans="2:6">
      <c r="B3409" t="s">
        <v>2066</v>
      </c>
      <c r="C3409" s="15">
        <v>106590346</v>
      </c>
      <c r="D3409" t="s">
        <v>5553</v>
      </c>
      <c r="E3409" t="s">
        <v>5554</v>
      </c>
      <c r="F3409" s="63" t="s">
        <v>12510</v>
      </c>
    </row>
    <row r="3410" spans="2:6">
      <c r="B3410" t="s">
        <v>2066</v>
      </c>
      <c r="C3410" s="15">
        <v>100196765</v>
      </c>
      <c r="D3410" t="s">
        <v>12511</v>
      </c>
      <c r="E3410" t="s">
        <v>12512</v>
      </c>
      <c r="F3410" s="63" t="s">
        <v>12513</v>
      </c>
    </row>
    <row r="3411" spans="2:6">
      <c r="B3411" t="s">
        <v>2066</v>
      </c>
      <c r="C3411" s="15">
        <v>106569771</v>
      </c>
      <c r="D3411" t="s">
        <v>12514</v>
      </c>
      <c r="E3411" t="s">
        <v>12515</v>
      </c>
      <c r="F3411" s="63" t="s">
        <v>12516</v>
      </c>
    </row>
    <row r="3412" spans="2:6">
      <c r="B3412" t="s">
        <v>2066</v>
      </c>
      <c r="C3412" s="15">
        <v>100195418</v>
      </c>
      <c r="D3412" t="s">
        <v>12517</v>
      </c>
      <c r="E3412" t="s">
        <v>4148</v>
      </c>
      <c r="F3412" s="63" t="s">
        <v>12518</v>
      </c>
    </row>
    <row r="3413" spans="2:6">
      <c r="B3413" t="s">
        <v>2066</v>
      </c>
      <c r="C3413" s="15">
        <v>106608000</v>
      </c>
      <c r="D3413" t="s">
        <v>12519</v>
      </c>
      <c r="E3413" t="s">
        <v>12520</v>
      </c>
      <c r="F3413" s="63" t="s">
        <v>12521</v>
      </c>
    </row>
    <row r="3414" spans="2:6">
      <c r="B3414" t="s">
        <v>2066</v>
      </c>
      <c r="C3414" s="15">
        <v>106573006</v>
      </c>
      <c r="D3414" t="s">
        <v>6569</v>
      </c>
      <c r="E3414" t="s">
        <v>6570</v>
      </c>
      <c r="F3414" s="63" t="s">
        <v>12522</v>
      </c>
    </row>
    <row r="3415" spans="2:6">
      <c r="B3415" t="s">
        <v>2066</v>
      </c>
      <c r="C3415" s="15">
        <v>106608189</v>
      </c>
      <c r="D3415" t="s">
        <v>12523</v>
      </c>
      <c r="E3415" t="s">
        <v>12524</v>
      </c>
      <c r="F3415" s="63" t="s">
        <v>12525</v>
      </c>
    </row>
    <row r="3416" spans="2:6">
      <c r="B3416" t="s">
        <v>2066</v>
      </c>
      <c r="C3416" s="15">
        <v>106607968</v>
      </c>
      <c r="D3416" t="s">
        <v>12526</v>
      </c>
      <c r="E3416" t="s">
        <v>12527</v>
      </c>
      <c r="F3416" s="63" t="s">
        <v>12528</v>
      </c>
    </row>
    <row r="3417" spans="2:6">
      <c r="B3417" t="s">
        <v>2066</v>
      </c>
      <c r="C3417" s="15">
        <v>106602521</v>
      </c>
      <c r="D3417" t="s">
        <v>12529</v>
      </c>
      <c r="E3417" t="s">
        <v>4052</v>
      </c>
      <c r="F3417" s="63" t="s">
        <v>12530</v>
      </c>
    </row>
    <row r="3418" spans="2:6">
      <c r="B3418" t="s">
        <v>2066</v>
      </c>
      <c r="C3418" s="15">
        <v>106604421</v>
      </c>
      <c r="D3418" t="s">
        <v>12531</v>
      </c>
      <c r="E3418" t="s">
        <v>12532</v>
      </c>
      <c r="F3418" s="63" t="s">
        <v>12533</v>
      </c>
    </row>
    <row r="3419" spans="2:6">
      <c r="B3419" t="s">
        <v>2066</v>
      </c>
      <c r="C3419" s="15">
        <v>100195034</v>
      </c>
      <c r="D3419" t="s">
        <v>12534</v>
      </c>
      <c r="E3419" t="s">
        <v>12535</v>
      </c>
      <c r="F3419" s="63" t="s">
        <v>12536</v>
      </c>
    </row>
    <row r="3420" spans="2:6">
      <c r="B3420" t="s">
        <v>2066</v>
      </c>
      <c r="C3420" s="15">
        <v>100196540</v>
      </c>
      <c r="D3420" t="s">
        <v>6711</v>
      </c>
      <c r="E3420" t="s">
        <v>6712</v>
      </c>
      <c r="F3420" s="63" t="s">
        <v>12537</v>
      </c>
    </row>
    <row r="3421" spans="2:6">
      <c r="B3421" t="s">
        <v>2066</v>
      </c>
      <c r="C3421" s="15">
        <v>106610865</v>
      </c>
      <c r="D3421" t="s">
        <v>5349</v>
      </c>
      <c r="E3421" t="s">
        <v>5350</v>
      </c>
      <c r="F3421" s="63" t="s">
        <v>12538</v>
      </c>
    </row>
    <row r="3422" spans="2:6">
      <c r="B3422" t="s">
        <v>2066</v>
      </c>
      <c r="C3422" s="15">
        <v>106602821</v>
      </c>
      <c r="D3422" t="s">
        <v>6922</v>
      </c>
      <c r="E3422" t="s">
        <v>6923</v>
      </c>
      <c r="F3422" s="63" t="s">
        <v>12539</v>
      </c>
    </row>
    <row r="3423" spans="2:6">
      <c r="B3423" t="s">
        <v>2066</v>
      </c>
      <c r="C3423" s="15">
        <v>106585360</v>
      </c>
      <c r="D3423" t="s">
        <v>12540</v>
      </c>
      <c r="E3423" t="s">
        <v>4136</v>
      </c>
      <c r="F3423" s="63" t="s">
        <v>12541</v>
      </c>
    </row>
    <row r="3424" spans="2:6">
      <c r="B3424" t="s">
        <v>2066</v>
      </c>
      <c r="C3424" s="15">
        <v>106568458</v>
      </c>
      <c r="D3424" t="s">
        <v>5508</v>
      </c>
      <c r="E3424" t="s">
        <v>5509</v>
      </c>
      <c r="F3424" s="63" t="s">
        <v>12542</v>
      </c>
    </row>
    <row r="3425" spans="2:6">
      <c r="B3425" t="s">
        <v>2066</v>
      </c>
      <c r="C3425" s="15">
        <v>106565244</v>
      </c>
      <c r="D3425" t="s">
        <v>5287</v>
      </c>
      <c r="E3425" t="s">
        <v>5288</v>
      </c>
      <c r="F3425" s="63" t="s">
        <v>12543</v>
      </c>
    </row>
    <row r="3426" spans="2:6">
      <c r="B3426" t="s">
        <v>2066</v>
      </c>
      <c r="C3426" s="15">
        <v>106583637</v>
      </c>
      <c r="D3426" t="s">
        <v>5287</v>
      </c>
      <c r="E3426" t="s">
        <v>5952</v>
      </c>
      <c r="F3426" s="63" t="s">
        <v>12544</v>
      </c>
    </row>
    <row r="3427" spans="2:6">
      <c r="B3427" t="s">
        <v>2066</v>
      </c>
      <c r="C3427" s="15">
        <v>100194692</v>
      </c>
      <c r="D3427" t="s">
        <v>12545</v>
      </c>
      <c r="E3427" t="s">
        <v>12546</v>
      </c>
      <c r="F3427" s="63" t="s">
        <v>12547</v>
      </c>
    </row>
    <row r="3428" spans="2:6">
      <c r="B3428" t="s">
        <v>2066</v>
      </c>
      <c r="C3428" s="15">
        <v>106591639</v>
      </c>
      <c r="D3428" t="s">
        <v>5204</v>
      </c>
      <c r="E3428" t="s">
        <v>5205</v>
      </c>
      <c r="F3428" s="63" t="s">
        <v>12548</v>
      </c>
    </row>
    <row r="3429" spans="2:6">
      <c r="B3429" t="s">
        <v>2066</v>
      </c>
      <c r="C3429" s="15">
        <v>123743774</v>
      </c>
      <c r="D3429" t="s">
        <v>12549</v>
      </c>
      <c r="E3429" t="s">
        <v>12550</v>
      </c>
      <c r="F3429" s="63" t="s">
        <v>12551</v>
      </c>
    </row>
    <row r="3430" spans="2:6">
      <c r="B3430" t="s">
        <v>2066</v>
      </c>
      <c r="C3430" s="15">
        <v>100196508</v>
      </c>
      <c r="D3430" t="s">
        <v>7404</v>
      </c>
      <c r="E3430" t="s">
        <v>7405</v>
      </c>
      <c r="F3430" s="63" t="s">
        <v>12552</v>
      </c>
    </row>
    <row r="3431" spans="2:6">
      <c r="B3431" t="s">
        <v>2066</v>
      </c>
      <c r="C3431" s="15">
        <v>106607046</v>
      </c>
      <c r="D3431" t="s">
        <v>7404</v>
      </c>
      <c r="E3431" t="s">
        <v>12553</v>
      </c>
      <c r="F3431" s="63" t="s">
        <v>12554</v>
      </c>
    </row>
    <row r="3432" spans="2:6">
      <c r="B3432" t="s">
        <v>2066</v>
      </c>
      <c r="C3432" s="15">
        <v>106589381</v>
      </c>
      <c r="D3432" t="s">
        <v>12555</v>
      </c>
      <c r="E3432" t="s">
        <v>12556</v>
      </c>
      <c r="F3432" s="63" t="s">
        <v>12557</v>
      </c>
    </row>
    <row r="3433" spans="2:6">
      <c r="B3433" t="s">
        <v>2066</v>
      </c>
      <c r="C3433" s="15">
        <v>106610985</v>
      </c>
      <c r="D3433" t="s">
        <v>12558</v>
      </c>
      <c r="E3433" t="s">
        <v>12559</v>
      </c>
      <c r="F3433" s="63" t="s">
        <v>12560</v>
      </c>
    </row>
    <row r="3434" spans="2:6">
      <c r="B3434" t="s">
        <v>2066</v>
      </c>
      <c r="C3434" s="15">
        <v>106577137</v>
      </c>
      <c r="D3434" t="s">
        <v>12561</v>
      </c>
      <c r="E3434" t="s">
        <v>12562</v>
      </c>
      <c r="F3434" s="63" t="s">
        <v>12563</v>
      </c>
    </row>
    <row r="3435" spans="2:6">
      <c r="B3435" t="s">
        <v>2066</v>
      </c>
      <c r="C3435" s="15">
        <v>106607864</v>
      </c>
      <c r="D3435" t="s">
        <v>12564</v>
      </c>
      <c r="E3435" t="s">
        <v>12565</v>
      </c>
      <c r="F3435" s="63" t="s">
        <v>12566</v>
      </c>
    </row>
    <row r="3436" spans="2:6">
      <c r="B3436" t="s">
        <v>2066</v>
      </c>
      <c r="C3436" s="15">
        <v>106564808</v>
      </c>
      <c r="D3436" t="s">
        <v>12567</v>
      </c>
      <c r="E3436" t="s">
        <v>4241</v>
      </c>
      <c r="F3436" s="63" t="s">
        <v>12568</v>
      </c>
    </row>
    <row r="3437" spans="2:6">
      <c r="B3437" t="s">
        <v>2066</v>
      </c>
      <c r="C3437" s="15">
        <v>106585252</v>
      </c>
      <c r="D3437" t="s">
        <v>12569</v>
      </c>
      <c r="E3437" t="s">
        <v>3989</v>
      </c>
      <c r="F3437" s="63" t="s">
        <v>12570</v>
      </c>
    </row>
    <row r="3438" spans="2:6">
      <c r="B3438" t="s">
        <v>2066</v>
      </c>
      <c r="C3438" s="15">
        <v>100286546</v>
      </c>
      <c r="D3438" t="s">
        <v>12571</v>
      </c>
      <c r="E3438" t="s">
        <v>12572</v>
      </c>
      <c r="F3438" s="63" t="s">
        <v>12573</v>
      </c>
    </row>
    <row r="3439" spans="2:6">
      <c r="B3439" t="s">
        <v>2066</v>
      </c>
      <c r="C3439" s="15">
        <v>106571499</v>
      </c>
      <c r="D3439" t="s">
        <v>12574</v>
      </c>
      <c r="E3439" t="s">
        <v>12575</v>
      </c>
      <c r="F3439" s="63" t="s">
        <v>12576</v>
      </c>
    </row>
    <row r="3440" spans="2:6">
      <c r="B3440" t="s">
        <v>2066</v>
      </c>
      <c r="C3440" s="15">
        <v>106605080</v>
      </c>
      <c r="D3440" t="s">
        <v>12577</v>
      </c>
      <c r="E3440" t="s">
        <v>12578</v>
      </c>
      <c r="F3440" s="63" t="s">
        <v>12579</v>
      </c>
    </row>
    <row r="3441" spans="2:6">
      <c r="B3441" t="s">
        <v>2066</v>
      </c>
      <c r="C3441" s="15">
        <v>106583484</v>
      </c>
      <c r="D3441" t="s">
        <v>12580</v>
      </c>
      <c r="E3441" t="s">
        <v>12581</v>
      </c>
      <c r="F3441" s="63" t="s">
        <v>12582</v>
      </c>
    </row>
    <row r="3442" spans="2:6">
      <c r="B3442" t="s">
        <v>2066</v>
      </c>
      <c r="C3442" s="15">
        <v>123724541</v>
      </c>
      <c r="D3442" t="s">
        <v>7732</v>
      </c>
      <c r="E3442" t="s">
        <v>7733</v>
      </c>
      <c r="F3442" s="63" t="s">
        <v>12583</v>
      </c>
    </row>
    <row r="3443" spans="2:6">
      <c r="B3443" t="s">
        <v>2066</v>
      </c>
      <c r="C3443" s="15">
        <v>106583604</v>
      </c>
      <c r="D3443" t="s">
        <v>7006</v>
      </c>
      <c r="E3443" t="s">
        <v>7007</v>
      </c>
      <c r="F3443" s="63" t="s">
        <v>12584</v>
      </c>
    </row>
    <row r="3444" spans="2:6">
      <c r="B3444" t="s">
        <v>2066</v>
      </c>
      <c r="C3444" s="15">
        <v>106565226</v>
      </c>
      <c r="D3444" t="s">
        <v>12585</v>
      </c>
      <c r="E3444" t="s">
        <v>12586</v>
      </c>
      <c r="F3444" s="63" t="s">
        <v>12587</v>
      </c>
    </row>
    <row r="3445" spans="2:6">
      <c r="B3445" t="s">
        <v>2066</v>
      </c>
      <c r="C3445" s="15">
        <v>100195474</v>
      </c>
      <c r="D3445" t="s">
        <v>5084</v>
      </c>
      <c r="E3445" t="s">
        <v>5085</v>
      </c>
      <c r="F3445" s="63" t="s">
        <v>12588</v>
      </c>
    </row>
    <row r="3446" spans="2:6">
      <c r="B3446" t="s">
        <v>2066</v>
      </c>
      <c r="C3446" s="15">
        <v>106572756</v>
      </c>
      <c r="D3446" t="s">
        <v>5084</v>
      </c>
      <c r="E3446" t="s">
        <v>12589</v>
      </c>
      <c r="F3446" s="63" t="s">
        <v>12590</v>
      </c>
    </row>
    <row r="3447" spans="2:6">
      <c r="B3447" t="s">
        <v>2066</v>
      </c>
      <c r="C3447" s="15">
        <v>106587783</v>
      </c>
      <c r="D3447" t="s">
        <v>12591</v>
      </c>
      <c r="E3447" t="s">
        <v>12592</v>
      </c>
      <c r="F3447" s="63" t="s">
        <v>12593</v>
      </c>
    </row>
    <row r="3448" spans="2:6">
      <c r="B3448" t="s">
        <v>2066</v>
      </c>
      <c r="C3448" s="15">
        <v>106600816</v>
      </c>
      <c r="D3448" t="s">
        <v>6353</v>
      </c>
      <c r="E3448" t="s">
        <v>6354</v>
      </c>
      <c r="F3448" s="63" t="s">
        <v>12594</v>
      </c>
    </row>
    <row r="3449" spans="2:6">
      <c r="B3449" t="s">
        <v>2066</v>
      </c>
      <c r="C3449" s="15">
        <v>100194950</v>
      </c>
      <c r="D3449" t="s">
        <v>12595</v>
      </c>
      <c r="E3449" t="s">
        <v>12596</v>
      </c>
      <c r="F3449" s="63" t="s">
        <v>12597</v>
      </c>
    </row>
    <row r="3450" spans="2:6">
      <c r="B3450" t="s">
        <v>2066</v>
      </c>
      <c r="C3450" s="15">
        <v>106569809</v>
      </c>
      <c r="D3450" t="s">
        <v>12598</v>
      </c>
      <c r="E3450" t="s">
        <v>12599</v>
      </c>
      <c r="F3450" s="63" t="s">
        <v>12600</v>
      </c>
    </row>
    <row r="3451" spans="2:6">
      <c r="B3451" t="s">
        <v>2066</v>
      </c>
      <c r="C3451" s="15">
        <v>106573988</v>
      </c>
      <c r="D3451" t="s">
        <v>12601</v>
      </c>
      <c r="E3451" t="s">
        <v>12602</v>
      </c>
      <c r="F3451" s="63" t="s">
        <v>12603</v>
      </c>
    </row>
    <row r="3452" spans="2:6">
      <c r="B3452" t="s">
        <v>2066</v>
      </c>
      <c r="C3452" s="15">
        <v>106604937</v>
      </c>
      <c r="D3452" t="s">
        <v>12604</v>
      </c>
      <c r="E3452" t="s">
        <v>12605</v>
      </c>
      <c r="F3452" s="63" t="s">
        <v>12606</v>
      </c>
    </row>
    <row r="3453" spans="2:6">
      <c r="B3453" t="s">
        <v>2066</v>
      </c>
      <c r="C3453" s="15">
        <v>106569646</v>
      </c>
      <c r="D3453" t="s">
        <v>12607</v>
      </c>
      <c r="E3453" t="s">
        <v>12608</v>
      </c>
      <c r="F3453" s="63" t="s">
        <v>12609</v>
      </c>
    </row>
    <row r="3454" spans="2:6">
      <c r="B3454" t="s">
        <v>2066</v>
      </c>
      <c r="C3454" s="15">
        <v>106600588</v>
      </c>
      <c r="D3454" t="s">
        <v>12610</v>
      </c>
      <c r="E3454" t="s">
        <v>12611</v>
      </c>
      <c r="F3454" s="63" t="s">
        <v>12612</v>
      </c>
    </row>
    <row r="3455" spans="2:6">
      <c r="B3455" t="s">
        <v>2066</v>
      </c>
      <c r="C3455" s="15">
        <v>106612888</v>
      </c>
      <c r="D3455" t="s">
        <v>12613</v>
      </c>
      <c r="E3455" t="s">
        <v>12614</v>
      </c>
      <c r="F3455" s="63" t="s">
        <v>12615</v>
      </c>
    </row>
    <row r="3456" spans="2:6">
      <c r="B3456" t="s">
        <v>2066</v>
      </c>
      <c r="C3456" s="15">
        <v>106572161</v>
      </c>
      <c r="D3456" t="s">
        <v>12616</v>
      </c>
      <c r="E3456" t="s">
        <v>12617</v>
      </c>
      <c r="F3456" s="63" t="s">
        <v>12618</v>
      </c>
    </row>
    <row r="3457" spans="2:6">
      <c r="B3457" t="s">
        <v>2066</v>
      </c>
      <c r="C3457" s="15">
        <v>106565966</v>
      </c>
      <c r="D3457" t="s">
        <v>7793</v>
      </c>
      <c r="E3457" t="s">
        <v>7794</v>
      </c>
      <c r="F3457" s="63" t="s">
        <v>12619</v>
      </c>
    </row>
    <row r="3458" spans="2:6">
      <c r="B3458" t="s">
        <v>2066</v>
      </c>
      <c r="C3458" s="15">
        <v>106561915</v>
      </c>
      <c r="D3458" t="s">
        <v>12620</v>
      </c>
      <c r="E3458" t="s">
        <v>12621</v>
      </c>
      <c r="F3458" s="63" t="s">
        <v>12622</v>
      </c>
    </row>
    <row r="3459" spans="2:6">
      <c r="B3459" t="s">
        <v>2066</v>
      </c>
      <c r="C3459" s="15">
        <v>106560694</v>
      </c>
      <c r="D3459" t="s">
        <v>6250</v>
      </c>
      <c r="E3459" t="s">
        <v>6251</v>
      </c>
      <c r="F3459" s="63" t="s">
        <v>12623</v>
      </c>
    </row>
    <row r="3460" spans="2:6">
      <c r="B3460" t="s">
        <v>2066</v>
      </c>
      <c r="C3460" s="15">
        <v>106602884</v>
      </c>
      <c r="D3460" t="s">
        <v>4930</v>
      </c>
      <c r="E3460" t="s">
        <v>4931</v>
      </c>
      <c r="F3460" s="63" t="s">
        <v>12624</v>
      </c>
    </row>
    <row r="3461" spans="2:6">
      <c r="B3461" t="s">
        <v>2066</v>
      </c>
      <c r="C3461" s="15">
        <v>106590398</v>
      </c>
      <c r="D3461" t="s">
        <v>4623</v>
      </c>
      <c r="E3461" t="s">
        <v>4624</v>
      </c>
      <c r="F3461" s="63" t="s">
        <v>12625</v>
      </c>
    </row>
    <row r="3462" spans="2:6">
      <c r="B3462" t="s">
        <v>2066</v>
      </c>
      <c r="C3462" s="15">
        <v>106575176</v>
      </c>
      <c r="D3462" t="s">
        <v>12626</v>
      </c>
      <c r="E3462" t="s">
        <v>12627</v>
      </c>
      <c r="F3462" s="63" t="s">
        <v>12628</v>
      </c>
    </row>
    <row r="3463" spans="2:6">
      <c r="B3463" t="s">
        <v>2066</v>
      </c>
      <c r="C3463" s="15">
        <v>106603661</v>
      </c>
      <c r="D3463" t="s">
        <v>6259</v>
      </c>
      <c r="E3463" t="s">
        <v>6260</v>
      </c>
      <c r="F3463" s="63" t="s">
        <v>12629</v>
      </c>
    </row>
    <row r="3464" spans="2:6">
      <c r="B3464" t="s">
        <v>2066</v>
      </c>
      <c r="C3464" s="15">
        <v>100380578</v>
      </c>
      <c r="D3464" t="s">
        <v>7658</v>
      </c>
      <c r="E3464" t="s">
        <v>7659</v>
      </c>
      <c r="F3464" s="63" t="s">
        <v>12630</v>
      </c>
    </row>
    <row r="3465" spans="2:6">
      <c r="B3465" t="s">
        <v>2066</v>
      </c>
      <c r="C3465" s="15">
        <v>106608228</v>
      </c>
      <c r="D3465" t="s">
        <v>4348</v>
      </c>
      <c r="E3465" t="s">
        <v>4349</v>
      </c>
      <c r="F3465" s="63" t="s">
        <v>12631</v>
      </c>
    </row>
    <row r="3466" spans="2:6">
      <c r="B3466" t="s">
        <v>2066</v>
      </c>
      <c r="C3466" s="15">
        <v>100194640</v>
      </c>
      <c r="D3466" t="s">
        <v>12632</v>
      </c>
      <c r="E3466" t="s">
        <v>12633</v>
      </c>
      <c r="F3466" s="63" t="s">
        <v>12634</v>
      </c>
    </row>
    <row r="3467" spans="2:6">
      <c r="B3467" t="s">
        <v>2066</v>
      </c>
      <c r="C3467" s="15">
        <v>106586335</v>
      </c>
      <c r="D3467" t="s">
        <v>6634</v>
      </c>
      <c r="E3467" t="s">
        <v>12635</v>
      </c>
      <c r="F3467" s="63" t="s">
        <v>12636</v>
      </c>
    </row>
    <row r="3468" spans="2:6">
      <c r="B3468" t="s">
        <v>2066</v>
      </c>
      <c r="C3468" s="15">
        <v>100194639</v>
      </c>
      <c r="D3468" t="s">
        <v>6634</v>
      </c>
      <c r="E3468" t="s">
        <v>12637</v>
      </c>
      <c r="F3468" s="63" t="s">
        <v>12638</v>
      </c>
    </row>
    <row r="3469" spans="2:6">
      <c r="B3469" t="s">
        <v>2066</v>
      </c>
      <c r="C3469" s="15">
        <v>106605821</v>
      </c>
      <c r="D3469" t="s">
        <v>12639</v>
      </c>
      <c r="E3469" t="s">
        <v>12640</v>
      </c>
      <c r="F3469" s="63" t="s">
        <v>12641</v>
      </c>
    </row>
    <row r="3470" spans="2:6">
      <c r="B3470" t="s">
        <v>2066</v>
      </c>
      <c r="C3470" s="15">
        <v>106613017</v>
      </c>
      <c r="D3470" t="s">
        <v>12642</v>
      </c>
      <c r="E3470" t="s">
        <v>12643</v>
      </c>
      <c r="F3470" s="63" t="s">
        <v>12644</v>
      </c>
    </row>
    <row r="3471" spans="2:6">
      <c r="B3471" t="s">
        <v>2066</v>
      </c>
      <c r="C3471" s="15">
        <v>106594765</v>
      </c>
      <c r="D3471" t="s">
        <v>4567</v>
      </c>
      <c r="E3471" t="s">
        <v>4568</v>
      </c>
      <c r="F3471" s="63" t="s">
        <v>12645</v>
      </c>
    </row>
    <row r="3472" spans="2:6">
      <c r="B3472" t="s">
        <v>2066</v>
      </c>
      <c r="C3472" s="15">
        <v>106576984</v>
      </c>
      <c r="D3472" t="s">
        <v>5302</v>
      </c>
      <c r="E3472" t="s">
        <v>5303</v>
      </c>
      <c r="F3472" s="63" t="s">
        <v>12646</v>
      </c>
    </row>
    <row r="3473" spans="2:6">
      <c r="B3473" t="s">
        <v>2066</v>
      </c>
      <c r="C3473" s="15">
        <v>100380590</v>
      </c>
      <c r="D3473" t="s">
        <v>12647</v>
      </c>
      <c r="E3473" t="s">
        <v>12648</v>
      </c>
      <c r="F3473" s="63" t="s">
        <v>12649</v>
      </c>
    </row>
    <row r="3474" spans="2:6">
      <c r="B3474" t="s">
        <v>2066</v>
      </c>
      <c r="C3474" s="15">
        <v>123730797</v>
      </c>
      <c r="D3474" t="s">
        <v>12650</v>
      </c>
      <c r="E3474" t="s">
        <v>12651</v>
      </c>
      <c r="F3474" s="63" t="s">
        <v>12652</v>
      </c>
    </row>
    <row r="3475" spans="2:6">
      <c r="B3475" t="s">
        <v>2066</v>
      </c>
      <c r="C3475" s="15">
        <v>106561526</v>
      </c>
      <c r="D3475" t="s">
        <v>12653</v>
      </c>
      <c r="E3475" t="s">
        <v>12654</v>
      </c>
      <c r="F3475" s="63" t="s">
        <v>12655</v>
      </c>
    </row>
    <row r="3476" spans="2:6">
      <c r="B3476" t="s">
        <v>2066</v>
      </c>
      <c r="C3476" s="15">
        <v>106562438</v>
      </c>
      <c r="D3476" t="s">
        <v>12653</v>
      </c>
      <c r="E3476" t="s">
        <v>12656</v>
      </c>
      <c r="F3476" s="63" t="s">
        <v>12657</v>
      </c>
    </row>
    <row r="3477" spans="2:6">
      <c r="B3477" t="s">
        <v>2066</v>
      </c>
      <c r="C3477" s="15">
        <v>106587630</v>
      </c>
      <c r="D3477" t="s">
        <v>12658</v>
      </c>
      <c r="E3477" t="s">
        <v>12659</v>
      </c>
      <c r="F3477" s="63" t="s">
        <v>12660</v>
      </c>
    </row>
    <row r="3478" spans="2:6">
      <c r="B3478" t="s">
        <v>2066</v>
      </c>
      <c r="C3478" s="15">
        <v>106598380</v>
      </c>
      <c r="D3478" t="s">
        <v>12658</v>
      </c>
      <c r="E3478" t="s">
        <v>4184</v>
      </c>
      <c r="F3478" s="63" t="s">
        <v>12661</v>
      </c>
    </row>
    <row r="3479" spans="2:6">
      <c r="B3479" t="s">
        <v>2066</v>
      </c>
      <c r="C3479" s="15">
        <v>106588699</v>
      </c>
      <c r="D3479" t="s">
        <v>12662</v>
      </c>
      <c r="E3479" t="s">
        <v>12663</v>
      </c>
      <c r="F3479" s="63" t="s">
        <v>12664</v>
      </c>
    </row>
    <row r="3480" spans="2:6">
      <c r="B3480" t="s">
        <v>2066</v>
      </c>
      <c r="C3480" s="15">
        <v>106593994</v>
      </c>
      <c r="D3480" t="s">
        <v>5246</v>
      </c>
      <c r="E3480" t="s">
        <v>5247</v>
      </c>
      <c r="F3480" s="63" t="s">
        <v>12665</v>
      </c>
    </row>
    <row r="3481" spans="2:6">
      <c r="B3481" t="s">
        <v>2066</v>
      </c>
      <c r="C3481" s="15">
        <v>106564518</v>
      </c>
      <c r="D3481" t="s">
        <v>12666</v>
      </c>
      <c r="E3481" t="s">
        <v>12667</v>
      </c>
      <c r="F3481" s="63" t="s">
        <v>12668</v>
      </c>
    </row>
    <row r="3482" spans="2:6">
      <c r="B3482" t="s">
        <v>2066</v>
      </c>
      <c r="C3482" s="15">
        <v>106568219</v>
      </c>
      <c r="D3482" t="s">
        <v>12666</v>
      </c>
      <c r="E3482" t="s">
        <v>12669</v>
      </c>
      <c r="F3482" s="63" t="s">
        <v>12670</v>
      </c>
    </row>
    <row r="3483" spans="2:6">
      <c r="B3483" t="s">
        <v>2066</v>
      </c>
      <c r="C3483" s="15">
        <v>106611035</v>
      </c>
      <c r="D3483" t="s">
        <v>12671</v>
      </c>
      <c r="E3483" t="s">
        <v>12672</v>
      </c>
      <c r="F3483" s="63" t="s">
        <v>12673</v>
      </c>
    </row>
    <row r="3484" spans="2:6">
      <c r="B3484" t="s">
        <v>2066</v>
      </c>
      <c r="C3484" s="15">
        <v>106591720</v>
      </c>
      <c r="D3484" t="s">
        <v>6750</v>
      </c>
      <c r="E3484" t="s">
        <v>6751</v>
      </c>
      <c r="F3484" s="63" t="s">
        <v>12674</v>
      </c>
    </row>
    <row r="3485" spans="2:6">
      <c r="B3485" t="s">
        <v>2066</v>
      </c>
      <c r="C3485" s="15">
        <v>106594928</v>
      </c>
      <c r="D3485" t="s">
        <v>12675</v>
      </c>
      <c r="E3485" t="s">
        <v>12676</v>
      </c>
      <c r="F3485" s="63" t="s">
        <v>12677</v>
      </c>
    </row>
    <row r="3486" spans="2:6">
      <c r="B3486" t="s">
        <v>2066</v>
      </c>
      <c r="C3486" s="15">
        <v>106590476</v>
      </c>
      <c r="D3486" t="s">
        <v>6171</v>
      </c>
      <c r="E3486" t="s">
        <v>6172</v>
      </c>
      <c r="F3486" s="63" t="s">
        <v>12678</v>
      </c>
    </row>
    <row r="3487" spans="2:6">
      <c r="B3487" t="s">
        <v>2066</v>
      </c>
      <c r="C3487" s="15">
        <v>106561025</v>
      </c>
      <c r="D3487" t="s">
        <v>5148</v>
      </c>
      <c r="E3487" t="s">
        <v>5149</v>
      </c>
      <c r="F3487" s="63" t="s">
        <v>12679</v>
      </c>
    </row>
    <row r="3488" spans="2:6">
      <c r="B3488" t="s">
        <v>2066</v>
      </c>
      <c r="C3488" s="15">
        <v>106612445</v>
      </c>
      <c r="D3488" t="s">
        <v>7009</v>
      </c>
      <c r="E3488" t="s">
        <v>7010</v>
      </c>
      <c r="F3488" s="63" t="s">
        <v>12680</v>
      </c>
    </row>
    <row r="3489" spans="2:6">
      <c r="B3489" t="s">
        <v>2066</v>
      </c>
      <c r="C3489" s="15">
        <v>106608372</v>
      </c>
      <c r="D3489" t="s">
        <v>5514</v>
      </c>
      <c r="E3489" t="s">
        <v>5515</v>
      </c>
      <c r="F3489" s="63" t="s">
        <v>12681</v>
      </c>
    </row>
    <row r="3490" spans="2:6">
      <c r="B3490" t="s">
        <v>2066</v>
      </c>
      <c r="C3490" s="15">
        <v>106602059</v>
      </c>
      <c r="D3490" t="s">
        <v>12682</v>
      </c>
      <c r="E3490" t="s">
        <v>12683</v>
      </c>
      <c r="F3490" s="63" t="s">
        <v>12684</v>
      </c>
    </row>
    <row r="3491" spans="2:6">
      <c r="B3491" t="s">
        <v>2066</v>
      </c>
      <c r="C3491" s="15">
        <v>106613163</v>
      </c>
      <c r="D3491" t="s">
        <v>5780</v>
      </c>
      <c r="E3491" t="s">
        <v>5781</v>
      </c>
      <c r="F3491" s="63" t="s">
        <v>12685</v>
      </c>
    </row>
    <row r="3492" spans="2:6">
      <c r="B3492" t="s">
        <v>2066</v>
      </c>
      <c r="C3492" s="15">
        <v>106581348</v>
      </c>
      <c r="D3492" t="s">
        <v>12686</v>
      </c>
      <c r="E3492" t="s">
        <v>3768</v>
      </c>
      <c r="F3492" s="63" t="s">
        <v>12687</v>
      </c>
    </row>
    <row r="3493" spans="2:6">
      <c r="B3493" t="s">
        <v>2066</v>
      </c>
      <c r="C3493" s="15">
        <v>106568642</v>
      </c>
      <c r="D3493" t="s">
        <v>12688</v>
      </c>
      <c r="E3493" t="s">
        <v>12689</v>
      </c>
      <c r="F3493" s="63" t="s">
        <v>12690</v>
      </c>
    </row>
    <row r="3494" spans="2:6">
      <c r="B3494" t="s">
        <v>2066</v>
      </c>
      <c r="C3494" s="15">
        <v>100195722</v>
      </c>
      <c r="D3494" t="s">
        <v>6818</v>
      </c>
      <c r="E3494" t="s">
        <v>6819</v>
      </c>
      <c r="F3494" s="63" t="s">
        <v>12691</v>
      </c>
    </row>
    <row r="3495" spans="2:6">
      <c r="B3495" t="s">
        <v>2066</v>
      </c>
      <c r="C3495" s="15">
        <v>106587441</v>
      </c>
      <c r="D3495" t="s">
        <v>6401</v>
      </c>
      <c r="E3495" t="s">
        <v>6402</v>
      </c>
      <c r="F3495" s="63" t="s">
        <v>12692</v>
      </c>
    </row>
    <row r="3496" spans="2:6">
      <c r="B3496" t="s">
        <v>2066</v>
      </c>
      <c r="C3496" s="15">
        <v>106574502</v>
      </c>
      <c r="D3496" t="s">
        <v>7943</v>
      </c>
      <c r="E3496" t="s">
        <v>7944</v>
      </c>
      <c r="F3496" s="63" t="s">
        <v>12693</v>
      </c>
    </row>
    <row r="3497" spans="2:6">
      <c r="B3497" t="s">
        <v>2066</v>
      </c>
      <c r="C3497" s="15">
        <v>106607764</v>
      </c>
      <c r="D3497" t="s">
        <v>5587</v>
      </c>
      <c r="E3497" t="s">
        <v>5588</v>
      </c>
      <c r="F3497" s="63" t="s">
        <v>12694</v>
      </c>
    </row>
    <row r="3498" spans="2:6">
      <c r="B3498" t="s">
        <v>2066</v>
      </c>
      <c r="C3498" s="15">
        <v>106595009</v>
      </c>
      <c r="D3498" t="s">
        <v>12695</v>
      </c>
      <c r="E3498" t="s">
        <v>12696</v>
      </c>
      <c r="F3498" s="63" t="s">
        <v>12697</v>
      </c>
    </row>
    <row r="3499" spans="2:6">
      <c r="B3499" t="s">
        <v>2066</v>
      </c>
      <c r="C3499" s="15">
        <v>106594224</v>
      </c>
      <c r="D3499" t="s">
        <v>12698</v>
      </c>
      <c r="E3499" t="s">
        <v>12699</v>
      </c>
      <c r="F3499" s="63" t="s">
        <v>12700</v>
      </c>
    </row>
    <row r="3500" spans="2:6">
      <c r="B3500" t="s">
        <v>2066</v>
      </c>
      <c r="C3500" s="15">
        <v>106612126</v>
      </c>
      <c r="D3500" t="s">
        <v>12701</v>
      </c>
      <c r="E3500" t="s">
        <v>12702</v>
      </c>
      <c r="F3500" s="63" t="s">
        <v>12703</v>
      </c>
    </row>
    <row r="3501" spans="2:6">
      <c r="B3501" t="s">
        <v>2066</v>
      </c>
      <c r="C3501" s="15">
        <v>123729264</v>
      </c>
      <c r="D3501" t="s">
        <v>12704</v>
      </c>
      <c r="E3501" t="s">
        <v>12705</v>
      </c>
      <c r="F3501" s="63" t="s">
        <v>12706</v>
      </c>
    </row>
    <row r="3502" spans="2:6">
      <c r="B3502" t="s">
        <v>2066</v>
      </c>
      <c r="C3502" s="15">
        <v>100136512</v>
      </c>
      <c r="D3502" t="s">
        <v>12707</v>
      </c>
      <c r="E3502" t="s">
        <v>12708</v>
      </c>
      <c r="F3502" s="63" t="s">
        <v>12709</v>
      </c>
    </row>
    <row r="3503" spans="2:6">
      <c r="B3503" t="s">
        <v>2066</v>
      </c>
      <c r="C3503" s="15">
        <v>106586724</v>
      </c>
      <c r="D3503" t="s">
        <v>12710</v>
      </c>
      <c r="E3503" t="s">
        <v>12711</v>
      </c>
      <c r="F3503" s="63" t="s">
        <v>12712</v>
      </c>
    </row>
    <row r="3504" spans="2:6">
      <c r="B3504" t="s">
        <v>2066</v>
      </c>
      <c r="C3504" s="15">
        <v>106580325</v>
      </c>
      <c r="D3504" t="s">
        <v>12713</v>
      </c>
      <c r="E3504" t="s">
        <v>12714</v>
      </c>
      <c r="F3504" s="63" t="s">
        <v>12715</v>
      </c>
    </row>
    <row r="3505" spans="2:6">
      <c r="B3505" t="s">
        <v>2066</v>
      </c>
      <c r="C3505" s="15">
        <v>100195681</v>
      </c>
      <c r="D3505" t="s">
        <v>12716</v>
      </c>
      <c r="E3505" t="s">
        <v>12717</v>
      </c>
      <c r="F3505" s="63" t="s">
        <v>12718</v>
      </c>
    </row>
    <row r="3506" spans="2:6">
      <c r="B3506" t="s">
        <v>2066</v>
      </c>
      <c r="C3506" s="15">
        <v>100136401</v>
      </c>
      <c r="D3506" t="s">
        <v>12719</v>
      </c>
      <c r="E3506" t="s">
        <v>12720</v>
      </c>
      <c r="F3506" s="63" t="s">
        <v>12721</v>
      </c>
    </row>
    <row r="3507" spans="2:6">
      <c r="B3507" t="s">
        <v>2066</v>
      </c>
      <c r="C3507" s="15">
        <v>106565178</v>
      </c>
      <c r="D3507" t="s">
        <v>12722</v>
      </c>
      <c r="E3507" t="s">
        <v>12723</v>
      </c>
      <c r="F3507" s="63" t="s">
        <v>12724</v>
      </c>
    </row>
    <row r="3508" spans="2:6">
      <c r="B3508" t="s">
        <v>2066</v>
      </c>
      <c r="C3508" s="15">
        <v>123723668</v>
      </c>
      <c r="D3508" t="s">
        <v>12725</v>
      </c>
      <c r="E3508" t="s">
        <v>12726</v>
      </c>
      <c r="F3508" s="63" t="s">
        <v>12727</v>
      </c>
    </row>
    <row r="3509" spans="2:6">
      <c r="B3509" t="s">
        <v>2066</v>
      </c>
      <c r="C3509" s="15">
        <v>106575246</v>
      </c>
      <c r="D3509" t="s">
        <v>12725</v>
      </c>
      <c r="E3509" t="s">
        <v>4133</v>
      </c>
      <c r="F3509" s="63" t="s">
        <v>12728</v>
      </c>
    </row>
    <row r="3510" spans="2:6">
      <c r="B3510" t="s">
        <v>2066</v>
      </c>
      <c r="C3510" s="15">
        <v>106586888</v>
      </c>
      <c r="D3510" t="s">
        <v>7664</v>
      </c>
      <c r="E3510" t="s">
        <v>7665</v>
      </c>
      <c r="F3510" s="63" t="s">
        <v>12729</v>
      </c>
    </row>
    <row r="3511" spans="2:6">
      <c r="B3511" t="s">
        <v>2066</v>
      </c>
      <c r="C3511" s="15">
        <v>100136413</v>
      </c>
      <c r="D3511" t="s">
        <v>12730</v>
      </c>
      <c r="E3511" t="s">
        <v>12731</v>
      </c>
      <c r="F3511" s="63" t="s">
        <v>12732</v>
      </c>
    </row>
    <row r="3512" spans="2:6">
      <c r="B3512" t="s">
        <v>2066</v>
      </c>
      <c r="C3512" s="15">
        <v>100192336</v>
      </c>
      <c r="D3512" t="s">
        <v>12733</v>
      </c>
      <c r="E3512" t="s">
        <v>12734</v>
      </c>
      <c r="F3512" s="63" t="s">
        <v>12735</v>
      </c>
    </row>
    <row r="3513" spans="2:6">
      <c r="B3513" t="s">
        <v>2066</v>
      </c>
      <c r="C3513" s="15">
        <v>106583071</v>
      </c>
      <c r="D3513" t="s">
        <v>12736</v>
      </c>
      <c r="E3513" t="s">
        <v>12737</v>
      </c>
      <c r="F3513" s="63" t="s">
        <v>12738</v>
      </c>
    </row>
    <row r="3514" spans="2:6">
      <c r="B3514" t="s">
        <v>2066</v>
      </c>
      <c r="C3514" s="15">
        <v>100194823</v>
      </c>
      <c r="D3514" t="s">
        <v>12739</v>
      </c>
      <c r="E3514" t="s">
        <v>12740</v>
      </c>
      <c r="F3514" s="63" t="s">
        <v>12741</v>
      </c>
    </row>
    <row r="3515" spans="2:6">
      <c r="B3515" t="s">
        <v>2066</v>
      </c>
      <c r="C3515" s="15">
        <v>106599909</v>
      </c>
      <c r="D3515" t="s">
        <v>12742</v>
      </c>
      <c r="E3515" t="s">
        <v>12743</v>
      </c>
      <c r="F3515" s="63" t="s">
        <v>12744</v>
      </c>
    </row>
    <row r="3516" spans="2:6">
      <c r="B3516" t="s">
        <v>2066</v>
      </c>
      <c r="C3516" s="15">
        <v>106566745</v>
      </c>
      <c r="D3516" t="s">
        <v>12745</v>
      </c>
      <c r="E3516" t="s">
        <v>12746</v>
      </c>
      <c r="F3516" s="63" t="s">
        <v>12747</v>
      </c>
    </row>
    <row r="3517" spans="2:6">
      <c r="B3517" t="s">
        <v>2066</v>
      </c>
      <c r="C3517" s="15">
        <v>100846970</v>
      </c>
      <c r="D3517" t="s">
        <v>12748</v>
      </c>
      <c r="E3517" t="s">
        <v>12749</v>
      </c>
      <c r="F3517" s="63" t="s">
        <v>12750</v>
      </c>
    </row>
    <row r="3518" spans="2:6">
      <c r="B3518" t="s">
        <v>2066</v>
      </c>
      <c r="C3518" s="15">
        <v>100136548</v>
      </c>
      <c r="D3518" t="s">
        <v>12751</v>
      </c>
      <c r="E3518" t="s">
        <v>12752</v>
      </c>
      <c r="F3518" s="63" t="s">
        <v>12753</v>
      </c>
    </row>
    <row r="3519" spans="2:6">
      <c r="B3519" t="s">
        <v>2066</v>
      </c>
      <c r="C3519" s="15">
        <v>106581880</v>
      </c>
      <c r="D3519" t="s">
        <v>12754</v>
      </c>
      <c r="E3519" t="s">
        <v>12755</v>
      </c>
      <c r="F3519" s="63" t="s">
        <v>12756</v>
      </c>
    </row>
    <row r="3520" spans="2:6">
      <c r="B3520" t="s">
        <v>2066</v>
      </c>
      <c r="C3520" s="15">
        <v>106589674</v>
      </c>
      <c r="D3520" t="s">
        <v>12757</v>
      </c>
      <c r="E3520" t="s">
        <v>12758</v>
      </c>
      <c r="F3520" s="63" t="s">
        <v>12759</v>
      </c>
    </row>
    <row r="3521" spans="2:6">
      <c r="B3521" t="s">
        <v>2066</v>
      </c>
      <c r="C3521" s="15">
        <v>106587463</v>
      </c>
      <c r="D3521" t="s">
        <v>12760</v>
      </c>
      <c r="E3521" t="s">
        <v>12761</v>
      </c>
      <c r="F3521" s="63" t="s">
        <v>12762</v>
      </c>
    </row>
    <row r="3522" spans="2:6">
      <c r="B3522" t="s">
        <v>2066</v>
      </c>
      <c r="C3522" s="15">
        <v>106607214</v>
      </c>
      <c r="D3522" t="s">
        <v>12763</v>
      </c>
      <c r="E3522" t="s">
        <v>12764</v>
      </c>
      <c r="F3522" s="63" t="s">
        <v>12765</v>
      </c>
    </row>
    <row r="3523" spans="2:6">
      <c r="B3523" t="s">
        <v>2066</v>
      </c>
      <c r="C3523" s="15">
        <v>106609269</v>
      </c>
      <c r="D3523" t="s">
        <v>12766</v>
      </c>
      <c r="E3523" t="s">
        <v>12767</v>
      </c>
      <c r="F3523" s="63" t="s">
        <v>12768</v>
      </c>
    </row>
    <row r="3524" spans="2:6">
      <c r="B3524" t="s">
        <v>2066</v>
      </c>
      <c r="C3524" s="15">
        <v>106581641</v>
      </c>
      <c r="D3524" t="s">
        <v>12769</v>
      </c>
      <c r="E3524" t="s">
        <v>12770</v>
      </c>
      <c r="F3524" s="63" t="s">
        <v>12771</v>
      </c>
    </row>
    <row r="3525" spans="2:6">
      <c r="B3525" t="s">
        <v>2066</v>
      </c>
      <c r="C3525" s="15">
        <v>106588794</v>
      </c>
      <c r="D3525" t="s">
        <v>5723</v>
      </c>
      <c r="E3525" t="s">
        <v>5724</v>
      </c>
      <c r="F3525" s="63" t="s">
        <v>12772</v>
      </c>
    </row>
    <row r="3526" spans="2:6">
      <c r="B3526" t="s">
        <v>2066</v>
      </c>
      <c r="C3526" s="15">
        <v>100306785</v>
      </c>
      <c r="D3526" t="s">
        <v>12773</v>
      </c>
      <c r="E3526" t="s">
        <v>12774</v>
      </c>
      <c r="F3526" s="63" t="s">
        <v>12775</v>
      </c>
    </row>
    <row r="3527" spans="2:6">
      <c r="B3527" t="s">
        <v>2066</v>
      </c>
      <c r="C3527" s="15">
        <v>106600877</v>
      </c>
      <c r="D3527" t="s">
        <v>12776</v>
      </c>
      <c r="E3527" t="s">
        <v>12777</v>
      </c>
      <c r="F3527" s="63" t="s">
        <v>12778</v>
      </c>
    </row>
    <row r="3528" spans="2:6">
      <c r="B3528" t="s">
        <v>2066</v>
      </c>
      <c r="C3528" s="15">
        <v>106579263</v>
      </c>
      <c r="D3528" t="s">
        <v>5922</v>
      </c>
      <c r="E3528" t="s">
        <v>5923</v>
      </c>
      <c r="F3528" s="63" t="s">
        <v>12779</v>
      </c>
    </row>
    <row r="3529" spans="2:6">
      <c r="B3529" t="s">
        <v>2066</v>
      </c>
      <c r="C3529" s="15">
        <v>106600863</v>
      </c>
      <c r="D3529" t="s">
        <v>12780</v>
      </c>
      <c r="E3529" t="s">
        <v>12781</v>
      </c>
      <c r="F3529" s="63" t="s">
        <v>12782</v>
      </c>
    </row>
    <row r="3530" spans="2:6">
      <c r="B3530" t="s">
        <v>2066</v>
      </c>
      <c r="C3530" s="15">
        <v>100380424</v>
      </c>
      <c r="D3530" t="s">
        <v>12783</v>
      </c>
      <c r="E3530" t="s">
        <v>12784</v>
      </c>
      <c r="F3530" s="63" t="s">
        <v>12785</v>
      </c>
    </row>
    <row r="3531" spans="2:6">
      <c r="B3531" t="s">
        <v>2066</v>
      </c>
      <c r="C3531" s="15">
        <v>106581354</v>
      </c>
      <c r="D3531" t="s">
        <v>12786</v>
      </c>
      <c r="E3531" t="s">
        <v>12787</v>
      </c>
      <c r="F3531" s="63" t="s">
        <v>12788</v>
      </c>
    </row>
    <row r="3532" spans="2:6">
      <c r="B3532" t="s">
        <v>2066</v>
      </c>
      <c r="C3532" s="15">
        <v>106574255</v>
      </c>
      <c r="D3532" t="s">
        <v>12789</v>
      </c>
      <c r="E3532" t="s">
        <v>12790</v>
      </c>
      <c r="F3532" s="63" t="s">
        <v>12791</v>
      </c>
    </row>
    <row r="3533" spans="2:6">
      <c r="B3533" t="s">
        <v>2066</v>
      </c>
      <c r="C3533" s="15">
        <v>106575184</v>
      </c>
      <c r="D3533" t="s">
        <v>12792</v>
      </c>
      <c r="E3533" t="s">
        <v>12793</v>
      </c>
      <c r="F3533" s="63" t="s">
        <v>12794</v>
      </c>
    </row>
    <row r="3534" spans="2:6">
      <c r="B3534" t="s">
        <v>2066</v>
      </c>
      <c r="C3534" s="15">
        <v>106578112</v>
      </c>
      <c r="D3534" t="s">
        <v>12795</v>
      </c>
      <c r="E3534" t="s">
        <v>12796</v>
      </c>
      <c r="F3534" s="63" t="s">
        <v>12797</v>
      </c>
    </row>
    <row r="3535" spans="2:6">
      <c r="B3535" t="s">
        <v>2066</v>
      </c>
      <c r="C3535" s="15">
        <v>106601095</v>
      </c>
      <c r="D3535" t="s">
        <v>12798</v>
      </c>
      <c r="E3535" t="s">
        <v>12799</v>
      </c>
      <c r="F3535" s="63" t="s">
        <v>12800</v>
      </c>
    </row>
    <row r="3536" spans="2:6">
      <c r="B3536" t="s">
        <v>2066</v>
      </c>
      <c r="C3536" s="15">
        <v>100136554</v>
      </c>
      <c r="D3536" t="s">
        <v>12801</v>
      </c>
      <c r="E3536" t="s">
        <v>12802</v>
      </c>
      <c r="F3536" s="63" t="s">
        <v>12803</v>
      </c>
    </row>
    <row r="3537" spans="2:6">
      <c r="B3537" t="s">
        <v>2066</v>
      </c>
      <c r="C3537" s="15">
        <v>106575566</v>
      </c>
      <c r="D3537" t="s">
        <v>12804</v>
      </c>
      <c r="E3537" t="s">
        <v>12805</v>
      </c>
      <c r="F3537" s="63" t="s">
        <v>12806</v>
      </c>
    </row>
    <row r="3538" spans="2:6">
      <c r="B3538" t="s">
        <v>2066</v>
      </c>
      <c r="C3538" s="15">
        <v>106564953</v>
      </c>
      <c r="D3538" t="s">
        <v>6389</v>
      </c>
      <c r="E3538" t="s">
        <v>6390</v>
      </c>
      <c r="F3538" s="63" t="s">
        <v>12807</v>
      </c>
    </row>
    <row r="3539" spans="2:6">
      <c r="B3539" t="s">
        <v>2066</v>
      </c>
      <c r="C3539" s="15">
        <v>101448058</v>
      </c>
      <c r="D3539" t="s">
        <v>12808</v>
      </c>
      <c r="E3539" t="s">
        <v>12809</v>
      </c>
      <c r="F3539" s="63" t="s">
        <v>12810</v>
      </c>
    </row>
    <row r="3540" spans="2:6">
      <c r="B3540" t="s">
        <v>2066</v>
      </c>
      <c r="C3540" s="15">
        <v>100194498</v>
      </c>
      <c r="D3540" t="s">
        <v>6762</v>
      </c>
      <c r="E3540" t="s">
        <v>6763</v>
      </c>
      <c r="F3540" s="63" t="s">
        <v>12811</v>
      </c>
    </row>
    <row r="3541" spans="2:6">
      <c r="B3541" t="s">
        <v>2066</v>
      </c>
      <c r="C3541" s="15">
        <v>106573762</v>
      </c>
      <c r="D3541" t="s">
        <v>12812</v>
      </c>
      <c r="E3541" t="s">
        <v>12813</v>
      </c>
      <c r="F3541" s="63" t="s">
        <v>12814</v>
      </c>
    </row>
    <row r="3542" spans="2:6">
      <c r="B3542" t="s">
        <v>2066</v>
      </c>
      <c r="C3542" s="15">
        <v>100286464</v>
      </c>
      <c r="D3542" t="s">
        <v>12815</v>
      </c>
      <c r="E3542" t="s">
        <v>12816</v>
      </c>
      <c r="F3542" s="63" t="s">
        <v>12817</v>
      </c>
    </row>
    <row r="3543" spans="2:6">
      <c r="B3543" t="s">
        <v>2066</v>
      </c>
      <c r="C3543" s="15">
        <v>106569756</v>
      </c>
      <c r="D3543" t="s">
        <v>12818</v>
      </c>
      <c r="E3543" t="s">
        <v>12819</v>
      </c>
      <c r="F3543" s="63" t="s">
        <v>12820</v>
      </c>
    </row>
    <row r="3544" spans="2:6">
      <c r="B3544" t="s">
        <v>2066</v>
      </c>
      <c r="C3544" s="15">
        <v>106586664</v>
      </c>
      <c r="D3544" t="s">
        <v>12821</v>
      </c>
      <c r="E3544" t="s">
        <v>12822</v>
      </c>
      <c r="F3544" s="63" t="s">
        <v>12823</v>
      </c>
    </row>
    <row r="3545" spans="2:6">
      <c r="B3545" t="s">
        <v>2066</v>
      </c>
      <c r="C3545" s="15">
        <v>106604393</v>
      </c>
      <c r="D3545" t="s">
        <v>12824</v>
      </c>
      <c r="E3545" t="s">
        <v>12825</v>
      </c>
      <c r="F3545" s="63" t="s">
        <v>12826</v>
      </c>
    </row>
    <row r="3546" spans="2:6">
      <c r="B3546" t="s">
        <v>2066</v>
      </c>
      <c r="C3546" s="15">
        <v>106612103</v>
      </c>
      <c r="D3546" t="s">
        <v>12827</v>
      </c>
      <c r="E3546" t="s">
        <v>12828</v>
      </c>
      <c r="F3546" s="63" t="s">
        <v>12829</v>
      </c>
    </row>
    <row r="3547" spans="2:6">
      <c r="B3547" t="s">
        <v>2066</v>
      </c>
      <c r="C3547" s="15">
        <v>101448068</v>
      </c>
      <c r="D3547" t="s">
        <v>12830</v>
      </c>
      <c r="E3547" t="s">
        <v>12831</v>
      </c>
      <c r="F3547" s="63" t="s">
        <v>12832</v>
      </c>
    </row>
    <row r="3548" spans="2:6">
      <c r="B3548" t="s">
        <v>2066</v>
      </c>
      <c r="C3548" s="15">
        <v>106562099</v>
      </c>
      <c r="D3548" t="s">
        <v>12833</v>
      </c>
      <c r="E3548" t="s">
        <v>12834</v>
      </c>
      <c r="F3548" s="63" t="s">
        <v>12835</v>
      </c>
    </row>
    <row r="3549" spans="2:6">
      <c r="B3549" t="s">
        <v>2066</v>
      </c>
      <c r="C3549" s="15">
        <v>106577215</v>
      </c>
      <c r="D3549" t="s">
        <v>12836</v>
      </c>
      <c r="E3549" t="s">
        <v>12837</v>
      </c>
      <c r="F3549" s="63" t="s">
        <v>12838</v>
      </c>
    </row>
    <row r="3550" spans="2:6">
      <c r="B3550" t="s">
        <v>2066</v>
      </c>
      <c r="C3550" s="15">
        <v>106596175</v>
      </c>
      <c r="D3550" t="s">
        <v>12839</v>
      </c>
      <c r="E3550" t="s">
        <v>12840</v>
      </c>
      <c r="F3550" s="63" t="s">
        <v>12841</v>
      </c>
    </row>
    <row r="3551" spans="2:6">
      <c r="B3551" t="s">
        <v>2066</v>
      </c>
      <c r="C3551" s="15">
        <v>106577757</v>
      </c>
      <c r="D3551" t="s">
        <v>5599</v>
      </c>
      <c r="E3551" t="s">
        <v>5600</v>
      </c>
      <c r="F3551" s="63" t="s">
        <v>12842</v>
      </c>
    </row>
    <row r="3552" spans="2:6">
      <c r="B3552" t="s">
        <v>2066</v>
      </c>
      <c r="C3552" s="15">
        <v>106603216</v>
      </c>
      <c r="D3552" t="s">
        <v>4775</v>
      </c>
      <c r="E3552" t="s">
        <v>4776</v>
      </c>
      <c r="F3552" s="63" t="s">
        <v>12843</v>
      </c>
    </row>
    <row r="3553" spans="2:6">
      <c r="B3553" t="s">
        <v>2066</v>
      </c>
      <c r="C3553" s="15">
        <v>106576370</v>
      </c>
      <c r="D3553" t="s">
        <v>12844</v>
      </c>
      <c r="E3553" t="s">
        <v>12845</v>
      </c>
      <c r="F3553" s="63" t="s">
        <v>12846</v>
      </c>
    </row>
    <row r="3554" spans="2:6">
      <c r="B3554" t="s">
        <v>2066</v>
      </c>
      <c r="C3554" s="15">
        <v>100306840</v>
      </c>
      <c r="D3554" t="s">
        <v>7624</v>
      </c>
      <c r="E3554" t="s">
        <v>7625</v>
      </c>
      <c r="F3554" s="63" t="s">
        <v>12847</v>
      </c>
    </row>
    <row r="3555" spans="2:6">
      <c r="B3555" t="s">
        <v>2066</v>
      </c>
      <c r="C3555" s="15">
        <v>106585586</v>
      </c>
      <c r="D3555" t="s">
        <v>6288</v>
      </c>
      <c r="E3555" t="s">
        <v>6289</v>
      </c>
      <c r="F3555" s="63" t="s">
        <v>12848</v>
      </c>
    </row>
    <row r="3556" spans="2:6">
      <c r="B3556" t="s">
        <v>2066</v>
      </c>
      <c r="C3556" s="15">
        <v>106577031</v>
      </c>
      <c r="D3556" t="s">
        <v>12849</v>
      </c>
      <c r="E3556" t="s">
        <v>12850</v>
      </c>
      <c r="F3556" s="63" t="s">
        <v>12851</v>
      </c>
    </row>
    <row r="3557" spans="2:6">
      <c r="B3557" t="s">
        <v>2066</v>
      </c>
      <c r="C3557" s="15">
        <v>106586914</v>
      </c>
      <c r="D3557" t="s">
        <v>4945</v>
      </c>
      <c r="E3557" t="s">
        <v>4946</v>
      </c>
      <c r="F3557" s="63" t="s">
        <v>12852</v>
      </c>
    </row>
    <row r="3558" spans="2:6">
      <c r="B3558" t="s">
        <v>2066</v>
      </c>
      <c r="C3558" s="15">
        <v>106613779</v>
      </c>
      <c r="D3558" t="s">
        <v>6311</v>
      </c>
      <c r="E3558" t="s">
        <v>6312</v>
      </c>
      <c r="F3558" s="63" t="s">
        <v>12853</v>
      </c>
    </row>
    <row r="3559" spans="2:6">
      <c r="B3559" t="s">
        <v>2066</v>
      </c>
      <c r="C3559" s="15">
        <v>106564807</v>
      </c>
      <c r="D3559" t="s">
        <v>12854</v>
      </c>
      <c r="E3559" t="s">
        <v>12855</v>
      </c>
      <c r="F3559" s="63" t="s">
        <v>12856</v>
      </c>
    </row>
    <row r="3560" spans="2:6">
      <c r="B3560" t="s">
        <v>2066</v>
      </c>
      <c r="C3560" s="15">
        <v>106588830</v>
      </c>
      <c r="D3560" t="s">
        <v>12857</v>
      </c>
      <c r="E3560" t="s">
        <v>3971</v>
      </c>
      <c r="F3560" s="63" t="s">
        <v>12858</v>
      </c>
    </row>
    <row r="3561" spans="2:6">
      <c r="B3561" t="s">
        <v>2066</v>
      </c>
      <c r="C3561" s="15">
        <v>106605271</v>
      </c>
      <c r="D3561" t="s">
        <v>12859</v>
      </c>
      <c r="E3561" t="s">
        <v>12860</v>
      </c>
      <c r="F3561" s="63" t="s">
        <v>12861</v>
      </c>
    </row>
    <row r="3562" spans="2:6">
      <c r="B3562" t="s">
        <v>2066</v>
      </c>
      <c r="C3562" s="15">
        <v>106566056</v>
      </c>
      <c r="D3562" t="s">
        <v>12862</v>
      </c>
      <c r="E3562" t="s">
        <v>12863</v>
      </c>
      <c r="F3562" s="63" t="s">
        <v>12864</v>
      </c>
    </row>
    <row r="3563" spans="2:6">
      <c r="B3563" t="s">
        <v>2066</v>
      </c>
      <c r="C3563" s="15">
        <v>106587545</v>
      </c>
      <c r="D3563" t="s">
        <v>12865</v>
      </c>
      <c r="E3563" t="s">
        <v>12866</v>
      </c>
      <c r="F3563" s="63" t="s">
        <v>12867</v>
      </c>
    </row>
    <row r="3564" spans="2:6">
      <c r="B3564" t="s">
        <v>2066</v>
      </c>
      <c r="C3564" s="15">
        <v>106575708</v>
      </c>
      <c r="D3564" t="s">
        <v>12868</v>
      </c>
      <c r="E3564" t="s">
        <v>12869</v>
      </c>
      <c r="F3564" s="63" t="s">
        <v>12870</v>
      </c>
    </row>
    <row r="3565" spans="2:6">
      <c r="B3565" t="s">
        <v>2066</v>
      </c>
      <c r="C3565" s="15">
        <v>106604053</v>
      </c>
      <c r="D3565" t="s">
        <v>12871</v>
      </c>
      <c r="E3565" t="s">
        <v>12872</v>
      </c>
      <c r="F3565" s="63" t="s">
        <v>12873</v>
      </c>
    </row>
    <row r="3566" spans="2:6">
      <c r="B3566" t="s">
        <v>2066</v>
      </c>
      <c r="C3566" s="15">
        <v>106564868</v>
      </c>
      <c r="D3566" t="s">
        <v>12874</v>
      </c>
      <c r="E3566" t="s">
        <v>12875</v>
      </c>
      <c r="F3566" s="63" t="s">
        <v>12876</v>
      </c>
    </row>
    <row r="3567" spans="2:6">
      <c r="B3567" t="s">
        <v>2066</v>
      </c>
      <c r="C3567" s="15">
        <v>106601395</v>
      </c>
      <c r="D3567" t="s">
        <v>12877</v>
      </c>
      <c r="E3567" t="s">
        <v>12878</v>
      </c>
      <c r="F3567" s="63" t="s">
        <v>12879</v>
      </c>
    </row>
    <row r="3568" spans="2:6">
      <c r="B3568" t="s">
        <v>2066</v>
      </c>
      <c r="C3568" s="15">
        <v>106612643</v>
      </c>
      <c r="D3568" t="s">
        <v>12880</v>
      </c>
      <c r="E3568" t="s">
        <v>12881</v>
      </c>
      <c r="F3568" s="63" t="s">
        <v>12882</v>
      </c>
    </row>
    <row r="3569" spans="2:6">
      <c r="B3569" t="s">
        <v>2066</v>
      </c>
      <c r="C3569" s="15">
        <v>106606374</v>
      </c>
      <c r="D3569" t="s">
        <v>12883</v>
      </c>
      <c r="E3569" t="s">
        <v>12884</v>
      </c>
      <c r="F3569" s="63" t="s">
        <v>12885</v>
      </c>
    </row>
    <row r="3570" spans="2:6">
      <c r="B3570" t="s">
        <v>2066</v>
      </c>
      <c r="C3570" s="15">
        <v>106585340</v>
      </c>
      <c r="D3570" t="s">
        <v>12886</v>
      </c>
      <c r="E3570" t="s">
        <v>12887</v>
      </c>
      <c r="F3570" s="63" t="s">
        <v>12888</v>
      </c>
    </row>
    <row r="3571" spans="2:6">
      <c r="B3571" t="s">
        <v>2066</v>
      </c>
      <c r="C3571" s="15">
        <v>106581743</v>
      </c>
      <c r="D3571" t="s">
        <v>4396</v>
      </c>
      <c r="E3571" t="s">
        <v>4397</v>
      </c>
      <c r="F3571" s="63" t="s">
        <v>12889</v>
      </c>
    </row>
    <row r="3572" spans="2:6">
      <c r="B3572" t="s">
        <v>2066</v>
      </c>
      <c r="C3572" s="15">
        <v>100136552</v>
      </c>
      <c r="D3572" t="s">
        <v>4881</v>
      </c>
      <c r="E3572" t="s">
        <v>4882</v>
      </c>
      <c r="F3572" s="63" t="s">
        <v>12890</v>
      </c>
    </row>
    <row r="3573" spans="2:6">
      <c r="B3573" t="s">
        <v>2066</v>
      </c>
      <c r="C3573" s="15">
        <v>106606010</v>
      </c>
      <c r="D3573" t="s">
        <v>7365</v>
      </c>
      <c r="E3573" t="s">
        <v>12891</v>
      </c>
      <c r="F3573" s="63" t="s">
        <v>12892</v>
      </c>
    </row>
    <row r="3574" spans="2:6">
      <c r="B3574" t="s">
        <v>2066</v>
      </c>
      <c r="C3574" s="15">
        <v>106608512</v>
      </c>
      <c r="D3574" t="s">
        <v>12893</v>
      </c>
      <c r="E3574" t="s">
        <v>12894</v>
      </c>
      <c r="F3574" s="63" t="s">
        <v>12895</v>
      </c>
    </row>
    <row r="3575" spans="2:6">
      <c r="B3575" t="s">
        <v>2066</v>
      </c>
      <c r="C3575" s="15">
        <v>100196654</v>
      </c>
      <c r="D3575" t="s">
        <v>12896</v>
      </c>
      <c r="E3575" t="s">
        <v>4247</v>
      </c>
      <c r="F3575" s="63" t="s">
        <v>12897</v>
      </c>
    </row>
    <row r="3576" spans="2:6">
      <c r="B3576" t="s">
        <v>2066</v>
      </c>
      <c r="C3576" s="15">
        <v>106578367</v>
      </c>
      <c r="D3576" t="s">
        <v>6803</v>
      </c>
      <c r="E3576" t="s">
        <v>6804</v>
      </c>
      <c r="F3576" s="63" t="s">
        <v>12898</v>
      </c>
    </row>
    <row r="3577" spans="2:6">
      <c r="B3577" t="s">
        <v>2066</v>
      </c>
      <c r="C3577" s="15">
        <v>123744197</v>
      </c>
      <c r="D3577" t="s">
        <v>6675</v>
      </c>
      <c r="E3577" t="s">
        <v>6676</v>
      </c>
      <c r="F3577" s="63" t="s">
        <v>12899</v>
      </c>
    </row>
    <row r="3578" spans="2:6">
      <c r="B3578" t="s">
        <v>2066</v>
      </c>
      <c r="C3578" s="15">
        <v>106610339</v>
      </c>
      <c r="D3578" t="s">
        <v>6675</v>
      </c>
      <c r="E3578" t="s">
        <v>12900</v>
      </c>
      <c r="F3578" s="63" t="s">
        <v>12901</v>
      </c>
    </row>
    <row r="3579" spans="2:6">
      <c r="B3579" t="s">
        <v>2066</v>
      </c>
      <c r="C3579" s="15">
        <v>100196048</v>
      </c>
      <c r="D3579" t="s">
        <v>12902</v>
      </c>
      <c r="E3579" t="s">
        <v>3884</v>
      </c>
      <c r="F3579" s="63" t="s">
        <v>12903</v>
      </c>
    </row>
    <row r="3580" spans="2:6">
      <c r="B3580" t="s">
        <v>2066</v>
      </c>
      <c r="C3580" s="15">
        <v>106584562</v>
      </c>
      <c r="D3580" t="s">
        <v>12904</v>
      </c>
      <c r="E3580" t="s">
        <v>12905</v>
      </c>
      <c r="F3580" s="63" t="s">
        <v>12906</v>
      </c>
    </row>
    <row r="3581" spans="2:6">
      <c r="B3581" t="s">
        <v>2066</v>
      </c>
      <c r="C3581" s="15">
        <v>106584561</v>
      </c>
      <c r="D3581" t="s">
        <v>12907</v>
      </c>
      <c r="E3581" t="s">
        <v>12908</v>
      </c>
      <c r="F3581" s="63" t="s">
        <v>12909</v>
      </c>
    </row>
    <row r="3582" spans="2:6">
      <c r="B3582" t="s">
        <v>2066</v>
      </c>
      <c r="C3582" s="15">
        <v>106565982</v>
      </c>
      <c r="D3582" t="s">
        <v>12910</v>
      </c>
      <c r="E3582" t="s">
        <v>12911</v>
      </c>
      <c r="F3582" s="63" t="s">
        <v>12912</v>
      </c>
    </row>
    <row r="3583" spans="2:6">
      <c r="B3583" t="s">
        <v>2066</v>
      </c>
      <c r="C3583" s="15">
        <v>106604624</v>
      </c>
      <c r="D3583" t="s">
        <v>12913</v>
      </c>
      <c r="E3583" t="s">
        <v>3908</v>
      </c>
      <c r="F3583" s="63" t="s">
        <v>12914</v>
      </c>
    </row>
    <row r="3584" spans="2:6">
      <c r="B3584" t="s">
        <v>2066</v>
      </c>
      <c r="C3584" s="15">
        <v>106584725</v>
      </c>
      <c r="D3584" t="s">
        <v>6916</v>
      </c>
      <c r="E3584" t="s">
        <v>6917</v>
      </c>
      <c r="F3584" s="63" t="s">
        <v>12915</v>
      </c>
    </row>
    <row r="3585" spans="2:6">
      <c r="B3585" t="s">
        <v>2066</v>
      </c>
      <c r="C3585" s="15">
        <v>100195506</v>
      </c>
      <c r="D3585" t="s">
        <v>12916</v>
      </c>
      <c r="E3585" t="s">
        <v>12917</v>
      </c>
      <c r="F3585" s="63" t="s">
        <v>12918</v>
      </c>
    </row>
    <row r="3586" spans="2:6">
      <c r="B3586" t="s">
        <v>2066</v>
      </c>
      <c r="C3586" s="15">
        <v>123724064</v>
      </c>
      <c r="D3586" t="s">
        <v>4462</v>
      </c>
      <c r="E3586" t="s">
        <v>4463</v>
      </c>
      <c r="F3586" s="63" t="s">
        <v>12919</v>
      </c>
    </row>
    <row r="3587" spans="2:6">
      <c r="B3587" t="s">
        <v>2066</v>
      </c>
      <c r="C3587" s="15">
        <v>106590602</v>
      </c>
      <c r="D3587" t="s">
        <v>6277</v>
      </c>
      <c r="E3587" t="s">
        <v>6278</v>
      </c>
      <c r="F3587" s="63" t="s">
        <v>12920</v>
      </c>
    </row>
    <row r="3588" spans="2:6">
      <c r="B3588" t="s">
        <v>2066</v>
      </c>
      <c r="C3588" s="15">
        <v>106593170</v>
      </c>
      <c r="D3588" t="s">
        <v>12921</v>
      </c>
      <c r="E3588" t="s">
        <v>12922</v>
      </c>
      <c r="F3588" s="63" t="s">
        <v>12923</v>
      </c>
    </row>
    <row r="3589" spans="2:6">
      <c r="B3589" t="s">
        <v>2066</v>
      </c>
      <c r="C3589" s="15">
        <v>106598809</v>
      </c>
      <c r="D3589" t="s">
        <v>12924</v>
      </c>
      <c r="E3589" t="s">
        <v>12925</v>
      </c>
      <c r="F3589" s="63" t="s">
        <v>12926</v>
      </c>
    </row>
    <row r="3590" spans="2:6">
      <c r="B3590" t="s">
        <v>2066</v>
      </c>
      <c r="C3590" s="15">
        <v>106589715</v>
      </c>
      <c r="D3590" t="s">
        <v>12927</v>
      </c>
      <c r="E3590" t="s">
        <v>12928</v>
      </c>
      <c r="F3590" s="63" t="s">
        <v>12929</v>
      </c>
    </row>
    <row r="3591" spans="2:6">
      <c r="B3591" t="s">
        <v>2066</v>
      </c>
      <c r="C3591" s="15">
        <v>106562982</v>
      </c>
      <c r="D3591" t="s">
        <v>4366</v>
      </c>
      <c r="E3591" t="s">
        <v>4367</v>
      </c>
      <c r="F3591" s="63" t="s">
        <v>12930</v>
      </c>
    </row>
    <row r="3592" spans="2:6">
      <c r="B3592" t="s">
        <v>2066</v>
      </c>
      <c r="C3592" s="15">
        <v>100194441</v>
      </c>
      <c r="D3592" t="s">
        <v>12931</v>
      </c>
      <c r="E3592" t="s">
        <v>12932</v>
      </c>
      <c r="F3592" s="63" t="s">
        <v>12933</v>
      </c>
    </row>
    <row r="3593" spans="2:6">
      <c r="B3593" t="s">
        <v>2066</v>
      </c>
      <c r="C3593" s="15">
        <v>100194434</v>
      </c>
      <c r="D3593" t="s">
        <v>12934</v>
      </c>
      <c r="E3593" t="s">
        <v>12935</v>
      </c>
      <c r="F3593" s="63" t="s">
        <v>12936</v>
      </c>
    </row>
    <row r="3594" spans="2:6">
      <c r="B3594" t="s">
        <v>2066</v>
      </c>
      <c r="C3594" s="15">
        <v>100194447</v>
      </c>
      <c r="D3594" t="s">
        <v>12937</v>
      </c>
      <c r="E3594" t="s">
        <v>12938</v>
      </c>
      <c r="F3594" s="63" t="s">
        <v>12939</v>
      </c>
    </row>
    <row r="3595" spans="2:6">
      <c r="B3595" t="s">
        <v>2066</v>
      </c>
      <c r="C3595" s="15">
        <v>100196597</v>
      </c>
      <c r="D3595" t="s">
        <v>7755</v>
      </c>
      <c r="E3595" t="s">
        <v>7756</v>
      </c>
      <c r="F3595" s="63" t="s">
        <v>12940</v>
      </c>
    </row>
    <row r="3596" spans="2:6">
      <c r="B3596" t="s">
        <v>2066</v>
      </c>
      <c r="C3596" s="15">
        <v>100194484</v>
      </c>
      <c r="D3596" t="s">
        <v>5541</v>
      </c>
      <c r="E3596" t="s">
        <v>5542</v>
      </c>
      <c r="F3596" s="63" t="s">
        <v>12941</v>
      </c>
    </row>
    <row r="3597" spans="2:6">
      <c r="B3597" t="s">
        <v>2066</v>
      </c>
      <c r="C3597" s="15">
        <v>100196645</v>
      </c>
      <c r="D3597" t="s">
        <v>6162</v>
      </c>
      <c r="E3597" t="s">
        <v>6163</v>
      </c>
      <c r="F3597" s="63" t="s">
        <v>12942</v>
      </c>
    </row>
    <row r="3598" spans="2:6">
      <c r="B3598" t="s">
        <v>2066</v>
      </c>
      <c r="C3598" s="15">
        <v>100195881</v>
      </c>
      <c r="D3598" t="s">
        <v>6886</v>
      </c>
      <c r="E3598" t="s">
        <v>6887</v>
      </c>
      <c r="F3598" s="63" t="s">
        <v>12943</v>
      </c>
    </row>
    <row r="3599" spans="2:6">
      <c r="B3599" t="s">
        <v>2066</v>
      </c>
      <c r="C3599" s="15">
        <v>100194490</v>
      </c>
      <c r="D3599" t="s">
        <v>5127</v>
      </c>
      <c r="E3599" t="s">
        <v>5128</v>
      </c>
      <c r="F3599" s="63" t="s">
        <v>12944</v>
      </c>
    </row>
    <row r="3600" spans="2:6">
      <c r="B3600" t="s">
        <v>2066</v>
      </c>
      <c r="C3600" s="15">
        <v>100194485</v>
      </c>
      <c r="D3600" t="s">
        <v>5614</v>
      </c>
      <c r="E3600" t="s">
        <v>5615</v>
      </c>
      <c r="F3600" s="63" t="s">
        <v>12945</v>
      </c>
    </row>
    <row r="3601" spans="2:6">
      <c r="B3601" t="s">
        <v>2066</v>
      </c>
      <c r="C3601" s="15">
        <v>106607486</v>
      </c>
      <c r="D3601" t="s">
        <v>7877</v>
      </c>
      <c r="E3601" t="s">
        <v>7878</v>
      </c>
      <c r="F3601" s="63" t="s">
        <v>12946</v>
      </c>
    </row>
    <row r="3602" spans="2:6">
      <c r="B3602" t="s">
        <v>2066</v>
      </c>
      <c r="C3602" s="15">
        <v>100194491</v>
      </c>
      <c r="D3602" t="s">
        <v>12947</v>
      </c>
      <c r="E3602" t="s">
        <v>12948</v>
      </c>
      <c r="F3602" s="63" t="s">
        <v>12949</v>
      </c>
    </row>
    <row r="3603" spans="2:6">
      <c r="B3603" t="s">
        <v>2066</v>
      </c>
      <c r="C3603" s="15">
        <v>100329173</v>
      </c>
      <c r="D3603" t="s">
        <v>12950</v>
      </c>
      <c r="E3603" t="s">
        <v>4145</v>
      </c>
      <c r="F3603" s="63" t="s">
        <v>12951</v>
      </c>
    </row>
    <row r="3604" spans="2:6">
      <c r="B3604" t="s">
        <v>2066</v>
      </c>
      <c r="C3604" s="15">
        <v>106600834</v>
      </c>
      <c r="D3604" t="s">
        <v>5792</v>
      </c>
      <c r="E3604" t="s">
        <v>5793</v>
      </c>
      <c r="F3604" s="63" t="s">
        <v>12952</v>
      </c>
    </row>
    <row r="3605" spans="2:6">
      <c r="B3605" t="s">
        <v>2066</v>
      </c>
      <c r="C3605" s="15">
        <v>100194482</v>
      </c>
      <c r="D3605" t="s">
        <v>12953</v>
      </c>
      <c r="E3605" t="s">
        <v>12954</v>
      </c>
      <c r="F3605" s="63" t="s">
        <v>12955</v>
      </c>
    </row>
    <row r="3606" spans="2:6">
      <c r="B3606" t="s">
        <v>2066</v>
      </c>
      <c r="C3606" s="15">
        <v>106588846</v>
      </c>
      <c r="D3606" t="s">
        <v>12956</v>
      </c>
      <c r="E3606" t="s">
        <v>12957</v>
      </c>
      <c r="F3606" s="63" t="s">
        <v>12958</v>
      </c>
    </row>
    <row r="3607" spans="2:6">
      <c r="B3607" t="s">
        <v>2066</v>
      </c>
      <c r="C3607" s="15">
        <v>100194471</v>
      </c>
      <c r="D3607" t="s">
        <v>12959</v>
      </c>
      <c r="E3607" t="s">
        <v>12960</v>
      </c>
      <c r="F3607" s="63" t="s">
        <v>12961</v>
      </c>
    </row>
    <row r="3608" spans="2:6">
      <c r="B3608" t="s">
        <v>2066</v>
      </c>
      <c r="C3608" s="15">
        <v>100196596</v>
      </c>
      <c r="D3608" t="s">
        <v>12962</v>
      </c>
      <c r="E3608" t="s">
        <v>12963</v>
      </c>
      <c r="F3608" s="63" t="s">
        <v>12964</v>
      </c>
    </row>
    <row r="3609" spans="2:6">
      <c r="B3609" t="s">
        <v>2066</v>
      </c>
      <c r="C3609" s="15">
        <v>100194474</v>
      </c>
      <c r="D3609" t="s">
        <v>12965</v>
      </c>
      <c r="E3609" t="s">
        <v>12966</v>
      </c>
      <c r="F3609" s="63" t="s">
        <v>12967</v>
      </c>
    </row>
    <row r="3610" spans="2:6">
      <c r="B3610" t="s">
        <v>2066</v>
      </c>
      <c r="C3610" s="15">
        <v>100194475</v>
      </c>
      <c r="D3610" t="s">
        <v>12968</v>
      </c>
      <c r="E3610" t="s">
        <v>12969</v>
      </c>
      <c r="F3610" s="63" t="s">
        <v>12970</v>
      </c>
    </row>
    <row r="3611" spans="2:6">
      <c r="B3611" t="s">
        <v>2066</v>
      </c>
      <c r="C3611" s="15">
        <v>100194468</v>
      </c>
      <c r="D3611" t="s">
        <v>5441</v>
      </c>
      <c r="E3611" t="s">
        <v>5442</v>
      </c>
      <c r="F3611" s="63" t="s">
        <v>12971</v>
      </c>
    </row>
    <row r="3612" spans="2:6">
      <c r="B3612" t="s">
        <v>2066</v>
      </c>
      <c r="C3612" s="15">
        <v>100194469</v>
      </c>
      <c r="D3612" t="s">
        <v>6643</v>
      </c>
      <c r="E3612" t="s">
        <v>6644</v>
      </c>
      <c r="F3612" s="63" t="s">
        <v>12972</v>
      </c>
    </row>
    <row r="3613" spans="2:6">
      <c r="B3613" t="s">
        <v>2066</v>
      </c>
      <c r="C3613" s="15">
        <v>106577044</v>
      </c>
      <c r="D3613" t="s">
        <v>12973</v>
      </c>
      <c r="E3613" t="s">
        <v>12974</v>
      </c>
      <c r="F3613" s="63" t="s">
        <v>12975</v>
      </c>
    </row>
    <row r="3614" spans="2:6">
      <c r="B3614" t="s">
        <v>2066</v>
      </c>
      <c r="C3614" s="15">
        <v>106577043</v>
      </c>
      <c r="D3614" t="s">
        <v>12976</v>
      </c>
      <c r="E3614" t="s">
        <v>12977</v>
      </c>
      <c r="F3614" s="63" t="s">
        <v>12978</v>
      </c>
    </row>
    <row r="3615" spans="2:6">
      <c r="B3615" t="s">
        <v>2066</v>
      </c>
      <c r="C3615" s="15">
        <v>106576814</v>
      </c>
      <c r="D3615" t="s">
        <v>12979</v>
      </c>
      <c r="E3615" t="s">
        <v>12980</v>
      </c>
      <c r="F3615" s="63" t="s">
        <v>12981</v>
      </c>
    </row>
    <row r="3616" spans="2:6">
      <c r="B3616" t="s">
        <v>2066</v>
      </c>
      <c r="C3616" s="15">
        <v>100196704</v>
      </c>
      <c r="D3616" t="s">
        <v>12979</v>
      </c>
      <c r="E3616" t="s">
        <v>12982</v>
      </c>
      <c r="F3616" s="63" t="s">
        <v>12983</v>
      </c>
    </row>
    <row r="3617" spans="2:6">
      <c r="B3617" t="s">
        <v>2066</v>
      </c>
      <c r="C3617" s="15">
        <v>106611434</v>
      </c>
      <c r="D3617" t="s">
        <v>4447</v>
      </c>
      <c r="E3617" t="s">
        <v>4448</v>
      </c>
      <c r="F3617" s="63" t="s">
        <v>12984</v>
      </c>
    </row>
    <row r="3618" spans="2:6">
      <c r="B3618" t="s">
        <v>2066</v>
      </c>
      <c r="C3618" s="15">
        <v>106561703</v>
      </c>
      <c r="D3618" t="s">
        <v>12985</v>
      </c>
      <c r="E3618" t="s">
        <v>12986</v>
      </c>
      <c r="F3618" s="63" t="s">
        <v>12987</v>
      </c>
    </row>
    <row r="3619" spans="2:6">
      <c r="B3619" t="s">
        <v>2066</v>
      </c>
      <c r="C3619" s="15">
        <v>106566827</v>
      </c>
      <c r="D3619" t="s">
        <v>12988</v>
      </c>
      <c r="E3619" t="s">
        <v>12989</v>
      </c>
      <c r="F3619" s="63" t="s">
        <v>12990</v>
      </c>
    </row>
    <row r="3620" spans="2:6">
      <c r="B3620" t="s">
        <v>2066</v>
      </c>
      <c r="C3620" s="15">
        <v>100195041</v>
      </c>
      <c r="D3620" t="s">
        <v>12991</v>
      </c>
      <c r="E3620" t="s">
        <v>12992</v>
      </c>
      <c r="F3620" s="63" t="s">
        <v>12993</v>
      </c>
    </row>
    <row r="3621" spans="2:6">
      <c r="B3621" t="s">
        <v>2066</v>
      </c>
      <c r="C3621" s="15">
        <v>106589474</v>
      </c>
      <c r="D3621" t="s">
        <v>12994</v>
      </c>
      <c r="E3621" t="s">
        <v>12995</v>
      </c>
      <c r="F3621" s="63" t="s">
        <v>12996</v>
      </c>
    </row>
    <row r="3622" spans="2:6">
      <c r="B3622" t="s">
        <v>2066</v>
      </c>
      <c r="C3622" s="15">
        <v>106612614</v>
      </c>
      <c r="D3622" t="s">
        <v>12994</v>
      </c>
      <c r="E3622" t="s">
        <v>12997</v>
      </c>
      <c r="F3622" s="63" t="s">
        <v>12998</v>
      </c>
    </row>
    <row r="3623" spans="2:6">
      <c r="B3623" t="s">
        <v>2066</v>
      </c>
      <c r="C3623" s="15">
        <v>106577590</v>
      </c>
      <c r="D3623" t="s">
        <v>12999</v>
      </c>
      <c r="E3623" t="s">
        <v>13000</v>
      </c>
      <c r="F3623" s="63" t="s">
        <v>13001</v>
      </c>
    </row>
    <row r="3624" spans="2:6">
      <c r="B3624" t="s">
        <v>2066</v>
      </c>
      <c r="C3624" s="15">
        <v>106570811</v>
      </c>
      <c r="D3624" t="s">
        <v>13002</v>
      </c>
      <c r="E3624" t="s">
        <v>13003</v>
      </c>
      <c r="F3624" s="63" t="s">
        <v>13004</v>
      </c>
    </row>
    <row r="3625" spans="2:6">
      <c r="B3625" t="s">
        <v>2066</v>
      </c>
      <c r="C3625" s="15">
        <v>106569296</v>
      </c>
      <c r="D3625" t="s">
        <v>13005</v>
      </c>
      <c r="E3625" t="s">
        <v>13006</v>
      </c>
      <c r="F3625" s="63" t="s">
        <v>13007</v>
      </c>
    </row>
    <row r="3626" spans="2:6">
      <c r="B3626" t="s">
        <v>2066</v>
      </c>
      <c r="C3626" s="15">
        <v>106579217</v>
      </c>
      <c r="D3626" t="s">
        <v>13008</v>
      </c>
      <c r="E3626" t="s">
        <v>13009</v>
      </c>
      <c r="F3626" s="63" t="s">
        <v>13010</v>
      </c>
    </row>
    <row r="3627" spans="2:6">
      <c r="B3627" t="s">
        <v>2066</v>
      </c>
      <c r="C3627" s="15">
        <v>106578255</v>
      </c>
      <c r="D3627" t="s">
        <v>13008</v>
      </c>
      <c r="E3627" t="s">
        <v>13011</v>
      </c>
      <c r="F3627" s="63" t="s">
        <v>13012</v>
      </c>
    </row>
    <row r="3628" spans="2:6">
      <c r="B3628" t="s">
        <v>2066</v>
      </c>
      <c r="C3628" s="15">
        <v>101448008</v>
      </c>
      <c r="D3628" t="s">
        <v>13013</v>
      </c>
      <c r="E3628" t="s">
        <v>13014</v>
      </c>
      <c r="F3628" s="63" t="s">
        <v>13015</v>
      </c>
    </row>
    <row r="3629" spans="2:6">
      <c r="B3629" t="s">
        <v>2066</v>
      </c>
      <c r="C3629" s="15">
        <v>106586226</v>
      </c>
      <c r="D3629" t="s">
        <v>13016</v>
      </c>
      <c r="E3629" t="s">
        <v>13017</v>
      </c>
      <c r="F3629" s="63" t="s">
        <v>13018</v>
      </c>
    </row>
    <row r="3630" spans="2:6">
      <c r="B3630" t="s">
        <v>2066</v>
      </c>
      <c r="C3630" s="15">
        <v>106585387</v>
      </c>
      <c r="D3630" t="s">
        <v>13019</v>
      </c>
      <c r="E3630" t="s">
        <v>13020</v>
      </c>
      <c r="F3630" s="63" t="s">
        <v>13021</v>
      </c>
    </row>
    <row r="3631" spans="2:6">
      <c r="B3631" t="s">
        <v>2066</v>
      </c>
      <c r="C3631" s="15">
        <v>106561681</v>
      </c>
      <c r="D3631" t="s">
        <v>13022</v>
      </c>
      <c r="E3631" t="s">
        <v>3798</v>
      </c>
      <c r="F3631" s="63" t="s">
        <v>13023</v>
      </c>
    </row>
    <row r="3632" spans="2:6">
      <c r="B3632" t="s">
        <v>2066</v>
      </c>
      <c r="C3632" s="15">
        <v>106568412</v>
      </c>
      <c r="D3632" t="s">
        <v>13024</v>
      </c>
      <c r="E3632" t="s">
        <v>13025</v>
      </c>
      <c r="F3632" s="63" t="s">
        <v>13026</v>
      </c>
    </row>
    <row r="3633" spans="2:6">
      <c r="B3633" t="s">
        <v>2066</v>
      </c>
      <c r="C3633" s="15">
        <v>106607246</v>
      </c>
      <c r="D3633" t="s">
        <v>13027</v>
      </c>
      <c r="E3633" t="s">
        <v>13028</v>
      </c>
      <c r="F3633" s="63" t="s">
        <v>13029</v>
      </c>
    </row>
    <row r="3634" spans="2:6">
      <c r="B3634" t="s">
        <v>2066</v>
      </c>
      <c r="C3634" s="15">
        <v>100194613</v>
      </c>
      <c r="D3634" t="s">
        <v>13030</v>
      </c>
      <c r="E3634" t="s">
        <v>13031</v>
      </c>
      <c r="F3634" s="63" t="s">
        <v>13032</v>
      </c>
    </row>
    <row r="3635" spans="2:6">
      <c r="B3635" t="s">
        <v>2066</v>
      </c>
      <c r="C3635" s="15">
        <v>106597323</v>
      </c>
      <c r="D3635" t="s">
        <v>7819</v>
      </c>
      <c r="E3635" t="s">
        <v>7820</v>
      </c>
      <c r="F3635" s="63" t="s">
        <v>13033</v>
      </c>
    </row>
    <row r="3636" spans="2:6">
      <c r="B3636" t="s">
        <v>2066</v>
      </c>
      <c r="C3636" s="15">
        <v>106608930</v>
      </c>
      <c r="D3636" t="s">
        <v>13034</v>
      </c>
      <c r="E3636" t="s">
        <v>13035</v>
      </c>
      <c r="F3636" s="63" t="s">
        <v>13036</v>
      </c>
    </row>
    <row r="3637" spans="2:6">
      <c r="B3637" t="s">
        <v>2066</v>
      </c>
      <c r="C3637" s="15">
        <v>100195470</v>
      </c>
      <c r="D3637" t="s">
        <v>6359</v>
      </c>
      <c r="E3637" t="s">
        <v>6360</v>
      </c>
      <c r="F3637" s="63" t="s">
        <v>13037</v>
      </c>
    </row>
    <row r="3638" spans="2:6">
      <c r="B3638" t="s">
        <v>2066</v>
      </c>
      <c r="C3638" s="15">
        <v>106602389</v>
      </c>
      <c r="D3638" t="s">
        <v>13038</v>
      </c>
      <c r="E3638" t="s">
        <v>13039</v>
      </c>
      <c r="F3638" s="63" t="s">
        <v>13040</v>
      </c>
    </row>
    <row r="3639" spans="2:6">
      <c r="B3639" t="s">
        <v>2066</v>
      </c>
      <c r="C3639" s="15">
        <v>106612990</v>
      </c>
      <c r="D3639" t="s">
        <v>13041</v>
      </c>
      <c r="E3639" t="s">
        <v>13042</v>
      </c>
      <c r="F3639" s="63" t="s">
        <v>11459</v>
      </c>
    </row>
    <row r="3640" spans="2:6">
      <c r="B3640" t="s">
        <v>2066</v>
      </c>
      <c r="C3640" s="15">
        <v>106612904</v>
      </c>
      <c r="D3640" t="s">
        <v>13043</v>
      </c>
      <c r="E3640" t="s">
        <v>13044</v>
      </c>
      <c r="F3640" s="63" t="s">
        <v>13045</v>
      </c>
    </row>
    <row r="3641" spans="2:6">
      <c r="B3641" t="s">
        <v>2066</v>
      </c>
      <c r="C3641" s="15">
        <v>106580961</v>
      </c>
      <c r="D3641" t="s">
        <v>13043</v>
      </c>
      <c r="E3641" t="s">
        <v>13046</v>
      </c>
      <c r="F3641" s="63" t="s">
        <v>13047</v>
      </c>
    </row>
    <row r="3642" spans="2:6">
      <c r="B3642" t="s">
        <v>2066</v>
      </c>
      <c r="C3642" s="15">
        <v>100380822</v>
      </c>
      <c r="D3642" t="s">
        <v>13048</v>
      </c>
      <c r="E3642" t="s">
        <v>13049</v>
      </c>
      <c r="F3642" s="63" t="s">
        <v>13050</v>
      </c>
    </row>
    <row r="3643" spans="2:6">
      <c r="B3643" t="s">
        <v>2066</v>
      </c>
      <c r="C3643" s="15">
        <v>106612309</v>
      </c>
      <c r="D3643" t="s">
        <v>13051</v>
      </c>
      <c r="E3643" t="s">
        <v>13052</v>
      </c>
      <c r="F3643" s="63" t="s">
        <v>13053</v>
      </c>
    </row>
    <row r="3644" spans="2:6">
      <c r="B3644" t="s">
        <v>2066</v>
      </c>
      <c r="C3644" s="15">
        <v>106611251</v>
      </c>
      <c r="D3644" t="s">
        <v>4685</v>
      </c>
      <c r="E3644" t="s">
        <v>4686</v>
      </c>
      <c r="F3644" s="63" t="s">
        <v>13054</v>
      </c>
    </row>
    <row r="3645" spans="2:6">
      <c r="B3645" t="s">
        <v>2066</v>
      </c>
      <c r="C3645" s="15">
        <v>100380355</v>
      </c>
      <c r="D3645" t="s">
        <v>4685</v>
      </c>
      <c r="E3645" t="s">
        <v>4978</v>
      </c>
      <c r="F3645" s="63" t="s">
        <v>13055</v>
      </c>
    </row>
    <row r="3646" spans="2:6">
      <c r="B3646" t="s">
        <v>2066</v>
      </c>
      <c r="C3646" s="15">
        <v>106585103</v>
      </c>
      <c r="D3646" t="s">
        <v>13056</v>
      </c>
      <c r="E3646" t="s">
        <v>13057</v>
      </c>
      <c r="F3646" s="63" t="s">
        <v>13058</v>
      </c>
    </row>
    <row r="3647" spans="2:6">
      <c r="B3647" t="s">
        <v>2066</v>
      </c>
      <c r="C3647" s="15">
        <v>106587516</v>
      </c>
      <c r="D3647" t="s">
        <v>13059</v>
      </c>
      <c r="E3647" t="s">
        <v>13060</v>
      </c>
      <c r="F3647" s="63" t="s">
        <v>13061</v>
      </c>
    </row>
    <row r="3648" spans="2:6">
      <c r="B3648" t="s">
        <v>2066</v>
      </c>
      <c r="C3648" s="15">
        <v>106589825</v>
      </c>
      <c r="D3648" t="s">
        <v>13059</v>
      </c>
      <c r="E3648" t="s">
        <v>13062</v>
      </c>
      <c r="F3648" s="63" t="s">
        <v>13063</v>
      </c>
    </row>
    <row r="3649" spans="2:6">
      <c r="B3649" t="s">
        <v>2066</v>
      </c>
      <c r="C3649" s="15">
        <v>100380812</v>
      </c>
      <c r="D3649" t="s">
        <v>13064</v>
      </c>
      <c r="E3649" t="s">
        <v>13065</v>
      </c>
      <c r="F3649" s="63" t="s">
        <v>13066</v>
      </c>
    </row>
    <row r="3650" spans="2:6">
      <c r="B3650" t="s">
        <v>2066</v>
      </c>
      <c r="C3650" s="15">
        <v>106611976</v>
      </c>
      <c r="D3650" t="s">
        <v>13067</v>
      </c>
      <c r="E3650" t="s">
        <v>13068</v>
      </c>
      <c r="F3650" s="63" t="s">
        <v>13069</v>
      </c>
    </row>
    <row r="3651" spans="2:6">
      <c r="B3651" t="s">
        <v>2066</v>
      </c>
      <c r="C3651" s="15">
        <v>106604938</v>
      </c>
      <c r="D3651" t="s">
        <v>13070</v>
      </c>
      <c r="E3651" t="s">
        <v>13071</v>
      </c>
      <c r="F3651" s="63" t="s">
        <v>13072</v>
      </c>
    </row>
    <row r="3652" spans="2:6">
      <c r="B3652" t="s">
        <v>2066</v>
      </c>
      <c r="C3652" s="15">
        <v>106584775</v>
      </c>
      <c r="D3652" t="s">
        <v>13073</v>
      </c>
      <c r="E3652" t="s">
        <v>13074</v>
      </c>
      <c r="F3652" s="63" t="s">
        <v>13075</v>
      </c>
    </row>
    <row r="3653" spans="2:6">
      <c r="B3653" t="s">
        <v>2066</v>
      </c>
      <c r="C3653" s="15">
        <v>100195820</v>
      </c>
      <c r="D3653" t="s">
        <v>13076</v>
      </c>
      <c r="E3653" t="s">
        <v>13077</v>
      </c>
      <c r="F3653" s="63" t="s">
        <v>13078</v>
      </c>
    </row>
    <row r="3654" spans="2:6">
      <c r="B3654" t="s">
        <v>2066</v>
      </c>
      <c r="C3654" s="15">
        <v>106584587</v>
      </c>
      <c r="D3654" t="s">
        <v>13079</v>
      </c>
      <c r="E3654" t="s">
        <v>13080</v>
      </c>
      <c r="F3654" s="63" t="s">
        <v>13081</v>
      </c>
    </row>
    <row r="3655" spans="2:6">
      <c r="B3655" t="s">
        <v>2066</v>
      </c>
      <c r="C3655" s="15">
        <v>100136586</v>
      </c>
      <c r="D3655" t="s">
        <v>13082</v>
      </c>
      <c r="E3655" t="s">
        <v>13083</v>
      </c>
      <c r="F3655" s="63" t="s">
        <v>13084</v>
      </c>
    </row>
    <row r="3656" spans="2:6">
      <c r="B3656" t="s">
        <v>2066</v>
      </c>
      <c r="C3656" s="15">
        <v>100195110</v>
      </c>
      <c r="D3656" t="s">
        <v>4673</v>
      </c>
      <c r="E3656" t="s">
        <v>4674</v>
      </c>
      <c r="F3656" s="63" t="s">
        <v>13085</v>
      </c>
    </row>
    <row r="3657" spans="2:6">
      <c r="B3657" t="s">
        <v>2066</v>
      </c>
      <c r="C3657" s="15">
        <v>106567569</v>
      </c>
      <c r="D3657" t="s">
        <v>13086</v>
      </c>
      <c r="E3657" t="s">
        <v>13087</v>
      </c>
      <c r="F3657" s="63" t="s">
        <v>13088</v>
      </c>
    </row>
    <row r="3658" spans="2:6">
      <c r="B3658" t="s">
        <v>2066</v>
      </c>
      <c r="C3658" s="15">
        <v>106589861</v>
      </c>
      <c r="D3658" t="s">
        <v>7166</v>
      </c>
      <c r="E3658" t="s">
        <v>13089</v>
      </c>
      <c r="F3658" s="63" t="s">
        <v>13090</v>
      </c>
    </row>
    <row r="3659" spans="2:6">
      <c r="B3659" t="s">
        <v>2066</v>
      </c>
      <c r="C3659" s="15">
        <v>100380463</v>
      </c>
      <c r="D3659" t="s">
        <v>13091</v>
      </c>
      <c r="E3659" t="s">
        <v>13092</v>
      </c>
      <c r="F3659" s="63" t="s">
        <v>13093</v>
      </c>
    </row>
    <row r="3660" spans="2:6">
      <c r="B3660" t="s">
        <v>2066</v>
      </c>
      <c r="C3660" s="15">
        <v>106606950</v>
      </c>
      <c r="D3660" t="s">
        <v>7166</v>
      </c>
      <c r="E3660" t="s">
        <v>7167</v>
      </c>
      <c r="F3660" s="63" t="s">
        <v>13094</v>
      </c>
    </row>
    <row r="3661" spans="2:6">
      <c r="B3661" t="s">
        <v>2066</v>
      </c>
      <c r="C3661" s="15">
        <v>106574514</v>
      </c>
      <c r="D3661" t="s">
        <v>13095</v>
      </c>
      <c r="E3661" t="s">
        <v>13096</v>
      </c>
      <c r="F3661" s="63" t="s">
        <v>13097</v>
      </c>
    </row>
    <row r="3662" spans="2:6">
      <c r="B3662" t="s">
        <v>2066</v>
      </c>
      <c r="C3662" s="15">
        <v>106576822</v>
      </c>
      <c r="D3662" t="s">
        <v>6836</v>
      </c>
      <c r="E3662" t="s">
        <v>6837</v>
      </c>
      <c r="F3662" s="63" t="s">
        <v>13098</v>
      </c>
    </row>
    <row r="3663" spans="2:6">
      <c r="B3663" t="s">
        <v>2066</v>
      </c>
      <c r="C3663" s="15">
        <v>106589565</v>
      </c>
      <c r="D3663" t="s">
        <v>13099</v>
      </c>
      <c r="E3663" t="s">
        <v>13100</v>
      </c>
      <c r="F3663" s="63" t="s">
        <v>13101</v>
      </c>
    </row>
    <row r="3664" spans="2:6">
      <c r="B3664" t="s">
        <v>2066</v>
      </c>
      <c r="C3664" s="15">
        <v>106598897</v>
      </c>
      <c r="D3664" t="s">
        <v>13102</v>
      </c>
      <c r="E3664" t="s">
        <v>13103</v>
      </c>
      <c r="F3664" s="63" t="s">
        <v>13104</v>
      </c>
    </row>
    <row r="3665" spans="2:6">
      <c r="B3665" t="s">
        <v>2066</v>
      </c>
      <c r="C3665" s="15">
        <v>106607216</v>
      </c>
      <c r="D3665" t="s">
        <v>13105</v>
      </c>
      <c r="E3665" t="s">
        <v>13106</v>
      </c>
      <c r="F3665" s="63" t="s">
        <v>13107</v>
      </c>
    </row>
    <row r="3666" spans="2:6">
      <c r="B3666" t="s">
        <v>2066</v>
      </c>
      <c r="C3666" s="15">
        <v>100380382</v>
      </c>
      <c r="D3666" t="s">
        <v>13108</v>
      </c>
      <c r="E3666" t="s">
        <v>13109</v>
      </c>
      <c r="F3666" s="63" t="s">
        <v>13110</v>
      </c>
    </row>
    <row r="3667" spans="2:6">
      <c r="B3667" t="s">
        <v>2066</v>
      </c>
      <c r="C3667" s="15">
        <v>106599956</v>
      </c>
      <c r="D3667" t="s">
        <v>13111</v>
      </c>
      <c r="E3667" t="s">
        <v>13112</v>
      </c>
      <c r="F3667" s="63" t="s">
        <v>13113</v>
      </c>
    </row>
    <row r="3668" spans="2:6">
      <c r="B3668" t="s">
        <v>2066</v>
      </c>
      <c r="C3668" s="15">
        <v>106598879</v>
      </c>
      <c r="D3668" t="s">
        <v>13111</v>
      </c>
      <c r="E3668" t="s">
        <v>13114</v>
      </c>
      <c r="F3668" s="63" t="s">
        <v>13115</v>
      </c>
    </row>
    <row r="3669" spans="2:6">
      <c r="B3669" t="s">
        <v>2066</v>
      </c>
      <c r="C3669" s="15">
        <v>100380724</v>
      </c>
      <c r="D3669" t="s">
        <v>13116</v>
      </c>
      <c r="E3669" t="s">
        <v>13117</v>
      </c>
      <c r="F3669" s="63" t="s">
        <v>13118</v>
      </c>
    </row>
    <row r="3670" spans="2:6">
      <c r="B3670" t="s">
        <v>2066</v>
      </c>
      <c r="C3670" s="15">
        <v>106602344</v>
      </c>
      <c r="D3670" t="s">
        <v>13119</v>
      </c>
      <c r="E3670" t="s">
        <v>13120</v>
      </c>
      <c r="F3670" s="63" t="s">
        <v>13121</v>
      </c>
    </row>
    <row r="3671" spans="2:6">
      <c r="B3671" t="s">
        <v>2066</v>
      </c>
      <c r="C3671" s="15">
        <v>106593012</v>
      </c>
      <c r="D3671" t="s">
        <v>13122</v>
      </c>
      <c r="E3671" t="s">
        <v>13123</v>
      </c>
      <c r="F3671" s="63" t="s">
        <v>13124</v>
      </c>
    </row>
    <row r="3672" spans="2:6">
      <c r="B3672" t="s">
        <v>2066</v>
      </c>
      <c r="C3672" s="15">
        <v>106608136</v>
      </c>
      <c r="D3672" t="s">
        <v>13125</v>
      </c>
      <c r="E3672" t="s">
        <v>13126</v>
      </c>
      <c r="F3672" s="63" t="s">
        <v>13127</v>
      </c>
    </row>
    <row r="3673" spans="2:6">
      <c r="B3673" t="s">
        <v>2066</v>
      </c>
      <c r="C3673" s="15">
        <v>106584909</v>
      </c>
      <c r="D3673" t="s">
        <v>6543</v>
      </c>
      <c r="E3673" t="s">
        <v>6544</v>
      </c>
      <c r="F3673" s="63" t="s">
        <v>13128</v>
      </c>
    </row>
    <row r="3674" spans="2:6">
      <c r="B3674" t="s">
        <v>2066</v>
      </c>
      <c r="C3674" s="15">
        <v>100196265</v>
      </c>
      <c r="D3674" t="s">
        <v>13129</v>
      </c>
      <c r="E3674" t="s">
        <v>13130</v>
      </c>
      <c r="F3674" s="63" t="s">
        <v>13131</v>
      </c>
    </row>
    <row r="3675" spans="2:6">
      <c r="B3675" t="s">
        <v>2066</v>
      </c>
      <c r="C3675" s="15">
        <v>106603948</v>
      </c>
      <c r="D3675" t="s">
        <v>13132</v>
      </c>
      <c r="E3675" t="s">
        <v>13133</v>
      </c>
      <c r="F3675" s="63" t="s">
        <v>13134</v>
      </c>
    </row>
    <row r="3676" spans="2:6">
      <c r="B3676" t="s">
        <v>2066</v>
      </c>
      <c r="C3676" s="15">
        <v>106570227</v>
      </c>
      <c r="D3676" t="s">
        <v>7030</v>
      </c>
      <c r="E3676" t="s">
        <v>7031</v>
      </c>
      <c r="F3676" s="63" t="s">
        <v>13135</v>
      </c>
    </row>
    <row r="3677" spans="2:6">
      <c r="B3677" t="s">
        <v>2066</v>
      </c>
      <c r="C3677" s="15">
        <v>100380717</v>
      </c>
      <c r="D3677" t="s">
        <v>13136</v>
      </c>
      <c r="E3677" t="s">
        <v>13137</v>
      </c>
      <c r="F3677" s="63" t="s">
        <v>13138</v>
      </c>
    </row>
    <row r="3678" spans="2:6">
      <c r="B3678" t="s">
        <v>2066</v>
      </c>
      <c r="C3678" s="15">
        <v>106607768</v>
      </c>
      <c r="D3678" t="s">
        <v>13139</v>
      </c>
      <c r="E3678" t="s">
        <v>13140</v>
      </c>
      <c r="F3678" s="63" t="s">
        <v>13141</v>
      </c>
    </row>
    <row r="3679" spans="2:6">
      <c r="B3679" t="s">
        <v>2066</v>
      </c>
      <c r="C3679" s="15">
        <v>106611124</v>
      </c>
      <c r="D3679" t="s">
        <v>13142</v>
      </c>
      <c r="E3679" t="s">
        <v>13143</v>
      </c>
      <c r="F3679" s="63" t="s">
        <v>13144</v>
      </c>
    </row>
    <row r="3680" spans="2:6">
      <c r="B3680" t="s">
        <v>2066</v>
      </c>
      <c r="C3680" s="15">
        <v>106567571</v>
      </c>
      <c r="D3680" t="s">
        <v>13145</v>
      </c>
      <c r="E3680" t="s">
        <v>13146</v>
      </c>
      <c r="F3680" s="63" t="s">
        <v>13147</v>
      </c>
    </row>
    <row r="3681" spans="2:6">
      <c r="B3681" t="s">
        <v>2066</v>
      </c>
      <c r="C3681" s="15">
        <v>106563393</v>
      </c>
      <c r="D3681" t="s">
        <v>13148</v>
      </c>
      <c r="E3681" t="s">
        <v>13149</v>
      </c>
      <c r="F3681" s="63" t="s">
        <v>13150</v>
      </c>
    </row>
    <row r="3682" spans="2:6">
      <c r="B3682" t="s">
        <v>2066</v>
      </c>
      <c r="C3682" s="15">
        <v>106602954</v>
      </c>
      <c r="D3682" t="s">
        <v>13151</v>
      </c>
      <c r="E3682" t="s">
        <v>13152</v>
      </c>
      <c r="F3682" s="63" t="s">
        <v>13153</v>
      </c>
    </row>
    <row r="3683" spans="2:6">
      <c r="B3683" t="s">
        <v>2066</v>
      </c>
      <c r="C3683" s="15">
        <v>106563682</v>
      </c>
      <c r="D3683" t="s">
        <v>13151</v>
      </c>
      <c r="E3683" t="s">
        <v>13154</v>
      </c>
      <c r="F3683" s="63" t="s">
        <v>13155</v>
      </c>
    </row>
    <row r="3684" spans="2:6">
      <c r="B3684" t="s">
        <v>2066</v>
      </c>
      <c r="C3684" s="15">
        <v>106581120</v>
      </c>
      <c r="D3684" t="s">
        <v>13156</v>
      </c>
      <c r="E3684" t="s">
        <v>13157</v>
      </c>
      <c r="F3684" s="63" t="s">
        <v>13158</v>
      </c>
    </row>
    <row r="3685" spans="2:6">
      <c r="B3685" t="s">
        <v>2066</v>
      </c>
      <c r="C3685" s="15">
        <v>106582948</v>
      </c>
      <c r="D3685" t="s">
        <v>13159</v>
      </c>
      <c r="E3685" t="s">
        <v>13160</v>
      </c>
      <c r="F3685" s="63" t="s">
        <v>13161</v>
      </c>
    </row>
    <row r="3686" spans="2:6">
      <c r="B3686" t="s">
        <v>2066</v>
      </c>
      <c r="C3686" s="15">
        <v>106582240</v>
      </c>
      <c r="D3686" t="s">
        <v>13162</v>
      </c>
      <c r="E3686" t="s">
        <v>13163</v>
      </c>
      <c r="F3686" s="63" t="s">
        <v>13164</v>
      </c>
    </row>
    <row r="3687" spans="2:6">
      <c r="B3687" t="s">
        <v>2066</v>
      </c>
      <c r="C3687" s="15">
        <v>106583012</v>
      </c>
      <c r="D3687" t="s">
        <v>13165</v>
      </c>
      <c r="E3687" t="s">
        <v>13166</v>
      </c>
      <c r="F3687" s="63" t="s">
        <v>13167</v>
      </c>
    </row>
    <row r="3688" spans="2:6">
      <c r="B3688" t="s">
        <v>2066</v>
      </c>
      <c r="C3688" s="15">
        <v>106561786</v>
      </c>
      <c r="D3688" t="s">
        <v>6889</v>
      </c>
      <c r="E3688" t="s">
        <v>6890</v>
      </c>
      <c r="F3688" s="63" t="s">
        <v>13168</v>
      </c>
    </row>
    <row r="3689" spans="2:6">
      <c r="B3689" t="s">
        <v>2066</v>
      </c>
      <c r="C3689" s="15">
        <v>106562227</v>
      </c>
      <c r="D3689" t="s">
        <v>13169</v>
      </c>
      <c r="E3689" t="s">
        <v>13170</v>
      </c>
      <c r="F3689" s="63" t="s">
        <v>13171</v>
      </c>
    </row>
    <row r="3690" spans="2:6">
      <c r="B3690" t="s">
        <v>2066</v>
      </c>
      <c r="C3690" s="15">
        <v>100196762</v>
      </c>
      <c r="D3690" t="s">
        <v>13172</v>
      </c>
      <c r="E3690" t="s">
        <v>13173</v>
      </c>
      <c r="F3690" s="63" t="s">
        <v>13174</v>
      </c>
    </row>
    <row r="3691" spans="2:6">
      <c r="B3691" t="s">
        <v>2066</v>
      </c>
      <c r="C3691" s="15">
        <v>106601714</v>
      </c>
      <c r="D3691" t="s">
        <v>13175</v>
      </c>
      <c r="E3691" t="s">
        <v>13176</v>
      </c>
      <c r="F3691" s="63" t="s">
        <v>13177</v>
      </c>
    </row>
    <row r="3692" spans="2:6">
      <c r="B3692" t="s">
        <v>2066</v>
      </c>
      <c r="C3692" s="15">
        <v>106569310</v>
      </c>
      <c r="D3692" t="s">
        <v>13175</v>
      </c>
      <c r="E3692" t="s">
        <v>13178</v>
      </c>
      <c r="F3692" s="63" t="s">
        <v>13179</v>
      </c>
    </row>
    <row r="3693" spans="2:6">
      <c r="B3693" t="s">
        <v>2066</v>
      </c>
      <c r="C3693" s="15">
        <v>106582753</v>
      </c>
      <c r="D3693" t="s">
        <v>5100</v>
      </c>
      <c r="E3693" t="s">
        <v>5101</v>
      </c>
      <c r="F3693" s="63" t="s">
        <v>13180</v>
      </c>
    </row>
    <row r="3694" spans="2:6">
      <c r="B3694" t="s">
        <v>2066</v>
      </c>
      <c r="C3694" s="15">
        <v>106580061</v>
      </c>
      <c r="D3694" t="s">
        <v>4480</v>
      </c>
      <c r="E3694" t="s">
        <v>4481</v>
      </c>
      <c r="F3694" s="63" t="s">
        <v>13181</v>
      </c>
    </row>
    <row r="3695" spans="2:6">
      <c r="B3695" t="s">
        <v>2066</v>
      </c>
      <c r="C3695" s="15">
        <v>100196494</v>
      </c>
      <c r="D3695" t="s">
        <v>13182</v>
      </c>
      <c r="E3695" t="s">
        <v>13183</v>
      </c>
      <c r="F3695" s="63" t="s">
        <v>13184</v>
      </c>
    </row>
    <row r="3696" spans="2:6">
      <c r="B3696" t="s">
        <v>2066</v>
      </c>
      <c r="C3696" s="15">
        <v>106573878</v>
      </c>
      <c r="D3696" t="s">
        <v>13182</v>
      </c>
      <c r="E3696" t="s">
        <v>13185</v>
      </c>
      <c r="F3696" s="63" t="s">
        <v>13186</v>
      </c>
    </row>
    <row r="3697" spans="2:6">
      <c r="B3697" t="s">
        <v>2066</v>
      </c>
      <c r="C3697" s="15">
        <v>106569476</v>
      </c>
      <c r="D3697" t="s">
        <v>13187</v>
      </c>
      <c r="E3697" t="s">
        <v>13188</v>
      </c>
      <c r="F3697" s="63" t="s">
        <v>13189</v>
      </c>
    </row>
    <row r="3698" spans="2:6">
      <c r="B3698" t="s">
        <v>2066</v>
      </c>
      <c r="C3698" s="15">
        <v>106561976</v>
      </c>
      <c r="D3698" t="s">
        <v>4626</v>
      </c>
      <c r="E3698" t="s">
        <v>4627</v>
      </c>
      <c r="F3698" s="63" t="s">
        <v>13190</v>
      </c>
    </row>
    <row r="3699" spans="2:6">
      <c r="B3699" t="s">
        <v>2066</v>
      </c>
      <c r="C3699" s="15">
        <v>106605946</v>
      </c>
      <c r="D3699" t="s">
        <v>13191</v>
      </c>
      <c r="E3699" t="s">
        <v>13192</v>
      </c>
      <c r="F3699" s="63" t="s">
        <v>13193</v>
      </c>
    </row>
    <row r="3700" spans="2:6">
      <c r="B3700" t="s">
        <v>2066</v>
      </c>
      <c r="C3700" s="15">
        <v>106609900</v>
      </c>
      <c r="D3700" t="s">
        <v>13194</v>
      </c>
      <c r="E3700" t="s">
        <v>13195</v>
      </c>
      <c r="F3700" s="63" t="s">
        <v>13196</v>
      </c>
    </row>
    <row r="3701" spans="2:6">
      <c r="B3701" t="s">
        <v>2066</v>
      </c>
      <c r="C3701" s="15">
        <v>106602214</v>
      </c>
      <c r="D3701" t="s">
        <v>13197</v>
      </c>
      <c r="E3701" t="s">
        <v>13198</v>
      </c>
      <c r="F3701" s="63" t="s">
        <v>13199</v>
      </c>
    </row>
    <row r="3702" spans="2:6">
      <c r="B3702" t="s">
        <v>2066</v>
      </c>
      <c r="C3702" s="15">
        <v>106612670</v>
      </c>
      <c r="D3702" t="s">
        <v>7428</v>
      </c>
      <c r="E3702" t="s">
        <v>13200</v>
      </c>
      <c r="F3702" s="63" t="s">
        <v>13201</v>
      </c>
    </row>
    <row r="3703" spans="2:6">
      <c r="B3703" t="s">
        <v>2066</v>
      </c>
      <c r="C3703" s="15">
        <v>106577872</v>
      </c>
      <c r="D3703" t="s">
        <v>7428</v>
      </c>
      <c r="E3703" t="s">
        <v>7921</v>
      </c>
      <c r="F3703" s="63" t="s">
        <v>13202</v>
      </c>
    </row>
    <row r="3704" spans="2:6">
      <c r="B3704" t="s">
        <v>2066</v>
      </c>
      <c r="C3704" s="15">
        <v>106561494</v>
      </c>
      <c r="D3704" t="s">
        <v>13203</v>
      </c>
      <c r="E3704" t="s">
        <v>13204</v>
      </c>
      <c r="F3704" s="63" t="s">
        <v>13205</v>
      </c>
    </row>
    <row r="3705" spans="2:6">
      <c r="B3705" t="s">
        <v>2066</v>
      </c>
      <c r="C3705" s="15">
        <v>106610850</v>
      </c>
      <c r="D3705" t="s">
        <v>13206</v>
      </c>
      <c r="E3705" t="s">
        <v>13207</v>
      </c>
      <c r="F3705" s="63" t="s">
        <v>13208</v>
      </c>
    </row>
    <row r="3706" spans="2:6">
      <c r="B3706" t="s">
        <v>2066</v>
      </c>
      <c r="C3706" s="15">
        <v>106608556</v>
      </c>
      <c r="D3706" t="s">
        <v>13209</v>
      </c>
      <c r="E3706" t="s">
        <v>13210</v>
      </c>
      <c r="F3706" s="63" t="s">
        <v>13211</v>
      </c>
    </row>
    <row r="3707" spans="2:6">
      <c r="B3707" t="s">
        <v>2066</v>
      </c>
      <c r="C3707" s="15">
        <v>106611140</v>
      </c>
      <c r="D3707" t="s">
        <v>13212</v>
      </c>
      <c r="E3707" t="s">
        <v>13213</v>
      </c>
      <c r="F3707" s="63" t="s">
        <v>13214</v>
      </c>
    </row>
    <row r="3708" spans="2:6">
      <c r="B3708" t="s">
        <v>2066</v>
      </c>
      <c r="C3708" s="15">
        <v>106581972</v>
      </c>
      <c r="D3708" t="s">
        <v>6587</v>
      </c>
      <c r="E3708" t="s">
        <v>6588</v>
      </c>
      <c r="F3708" s="63" t="s">
        <v>13215</v>
      </c>
    </row>
    <row r="3709" spans="2:6">
      <c r="B3709" t="s">
        <v>2066</v>
      </c>
      <c r="C3709" s="15">
        <v>106564671</v>
      </c>
      <c r="D3709" t="s">
        <v>13216</v>
      </c>
      <c r="E3709" t="s">
        <v>13217</v>
      </c>
      <c r="F3709" s="63" t="s">
        <v>13218</v>
      </c>
    </row>
    <row r="3710" spans="2:6">
      <c r="B3710" t="s">
        <v>2066</v>
      </c>
      <c r="C3710" s="15">
        <v>106586192</v>
      </c>
      <c r="D3710" t="s">
        <v>13219</v>
      </c>
      <c r="E3710" t="s">
        <v>3834</v>
      </c>
      <c r="F3710" s="63" t="s">
        <v>13220</v>
      </c>
    </row>
    <row r="3711" spans="2:6">
      <c r="B3711" t="s">
        <v>2066</v>
      </c>
      <c r="C3711" s="15">
        <v>106594537</v>
      </c>
      <c r="D3711" t="s">
        <v>7643</v>
      </c>
      <c r="E3711" t="s">
        <v>7644</v>
      </c>
      <c r="F3711" s="63" t="s">
        <v>13221</v>
      </c>
    </row>
    <row r="3712" spans="2:6">
      <c r="B3712" t="s">
        <v>2066</v>
      </c>
      <c r="C3712" s="15">
        <v>100196442</v>
      </c>
      <c r="D3712" t="s">
        <v>13222</v>
      </c>
      <c r="E3712" t="s">
        <v>13223</v>
      </c>
      <c r="F3712" s="63" t="s">
        <v>13224</v>
      </c>
    </row>
    <row r="3713" spans="2:6">
      <c r="B3713" t="s">
        <v>2066</v>
      </c>
      <c r="C3713" s="15">
        <v>106560326</v>
      </c>
      <c r="D3713" t="s">
        <v>7673</v>
      </c>
      <c r="E3713" t="s">
        <v>7674</v>
      </c>
      <c r="F3713" s="63" t="s">
        <v>13225</v>
      </c>
    </row>
    <row r="3714" spans="2:6">
      <c r="B3714" t="s">
        <v>2066</v>
      </c>
      <c r="C3714" s="15">
        <v>106610304</v>
      </c>
      <c r="D3714" t="s">
        <v>13226</v>
      </c>
      <c r="E3714" t="s">
        <v>13227</v>
      </c>
      <c r="F3714" s="63" t="s">
        <v>13228</v>
      </c>
    </row>
    <row r="3715" spans="2:6">
      <c r="B3715" t="s">
        <v>2066</v>
      </c>
      <c r="C3715" s="15">
        <v>123744215</v>
      </c>
      <c r="D3715" t="s">
        <v>4837</v>
      </c>
      <c r="E3715" t="s">
        <v>4838</v>
      </c>
      <c r="F3715" s="63" t="s">
        <v>13229</v>
      </c>
    </row>
    <row r="3716" spans="2:6">
      <c r="B3716" t="s">
        <v>2066</v>
      </c>
      <c r="C3716" s="15">
        <v>106576961</v>
      </c>
      <c r="D3716" t="s">
        <v>13230</v>
      </c>
      <c r="E3716" t="s">
        <v>13231</v>
      </c>
      <c r="F3716" s="63" t="s">
        <v>13232</v>
      </c>
    </row>
    <row r="3717" spans="2:6">
      <c r="B3717" t="s">
        <v>2066</v>
      </c>
      <c r="C3717" s="15">
        <v>106610841</v>
      </c>
      <c r="D3717" t="s">
        <v>13233</v>
      </c>
      <c r="E3717" t="s">
        <v>13234</v>
      </c>
      <c r="F3717" s="63" t="s">
        <v>13235</v>
      </c>
    </row>
    <row r="3718" spans="2:6">
      <c r="B3718" t="s">
        <v>2066</v>
      </c>
      <c r="C3718" s="15">
        <v>106583540</v>
      </c>
      <c r="D3718" t="s">
        <v>13236</v>
      </c>
      <c r="E3718" t="s">
        <v>13237</v>
      </c>
      <c r="F3718" s="63" t="s">
        <v>13238</v>
      </c>
    </row>
    <row r="3719" spans="2:6">
      <c r="B3719" t="s">
        <v>2066</v>
      </c>
      <c r="C3719" s="15">
        <v>106614002</v>
      </c>
      <c r="D3719" t="s">
        <v>13239</v>
      </c>
      <c r="E3719" t="s">
        <v>13240</v>
      </c>
      <c r="F3719" s="63" t="s">
        <v>13241</v>
      </c>
    </row>
    <row r="3720" spans="2:6">
      <c r="B3720" t="s">
        <v>2066</v>
      </c>
      <c r="C3720" s="15">
        <v>106575298</v>
      </c>
      <c r="D3720" t="s">
        <v>13242</v>
      </c>
      <c r="E3720" t="s">
        <v>13243</v>
      </c>
      <c r="F3720" s="63" t="s">
        <v>13244</v>
      </c>
    </row>
    <row r="3721" spans="2:6">
      <c r="B3721" t="s">
        <v>2066</v>
      </c>
      <c r="C3721" s="15">
        <v>106567073</v>
      </c>
      <c r="D3721" t="s">
        <v>7092</v>
      </c>
      <c r="E3721" t="s">
        <v>7093</v>
      </c>
      <c r="F3721" s="63" t="s">
        <v>13245</v>
      </c>
    </row>
    <row r="3722" spans="2:6">
      <c r="B3722" t="s">
        <v>2066</v>
      </c>
      <c r="C3722" s="15">
        <v>106563264</v>
      </c>
      <c r="D3722" t="s">
        <v>13246</v>
      </c>
      <c r="E3722" t="s">
        <v>13247</v>
      </c>
      <c r="F3722" s="63" t="s">
        <v>13248</v>
      </c>
    </row>
    <row r="3723" spans="2:6">
      <c r="B3723" t="s">
        <v>2066</v>
      </c>
      <c r="C3723" s="15">
        <v>106583233</v>
      </c>
      <c r="D3723" t="s">
        <v>13249</v>
      </c>
      <c r="E3723" t="s">
        <v>13250</v>
      </c>
      <c r="F3723" s="63" t="s">
        <v>13251</v>
      </c>
    </row>
    <row r="3724" spans="2:6">
      <c r="B3724" t="s">
        <v>2066</v>
      </c>
      <c r="C3724" s="15">
        <v>100195196</v>
      </c>
      <c r="D3724" t="s">
        <v>13252</v>
      </c>
      <c r="E3724" t="s">
        <v>13253</v>
      </c>
      <c r="F3724" s="63" t="s">
        <v>13254</v>
      </c>
    </row>
    <row r="3725" spans="2:6">
      <c r="B3725" t="s">
        <v>2066</v>
      </c>
      <c r="C3725" s="15">
        <v>106572894</v>
      </c>
      <c r="D3725" t="s">
        <v>13255</v>
      </c>
      <c r="E3725" t="s">
        <v>13256</v>
      </c>
      <c r="F3725" s="63" t="s">
        <v>13257</v>
      </c>
    </row>
    <row r="3726" spans="2:6">
      <c r="B3726" t="s">
        <v>2066</v>
      </c>
      <c r="C3726" s="15">
        <v>106602067</v>
      </c>
      <c r="D3726" t="s">
        <v>13258</v>
      </c>
      <c r="E3726" t="s">
        <v>13259</v>
      </c>
      <c r="F3726" s="63" t="s">
        <v>13260</v>
      </c>
    </row>
    <row r="3727" spans="2:6">
      <c r="B3727" t="s">
        <v>2066</v>
      </c>
      <c r="C3727" s="15">
        <v>106608854</v>
      </c>
      <c r="D3727" t="s">
        <v>7469</v>
      </c>
      <c r="E3727" t="s">
        <v>7470</v>
      </c>
      <c r="F3727" s="63" t="s">
        <v>13261</v>
      </c>
    </row>
    <row r="3728" spans="2:6">
      <c r="B3728" t="s">
        <v>2066</v>
      </c>
      <c r="C3728" s="15">
        <v>123727778</v>
      </c>
      <c r="D3728" t="s">
        <v>13262</v>
      </c>
      <c r="E3728" t="s">
        <v>13263</v>
      </c>
      <c r="F3728" s="63" t="s">
        <v>13264</v>
      </c>
    </row>
    <row r="3729" spans="2:6">
      <c r="B3729" t="s">
        <v>2066</v>
      </c>
      <c r="C3729" s="15">
        <v>106613866</v>
      </c>
      <c r="D3729" t="s">
        <v>13265</v>
      </c>
      <c r="E3729" t="s">
        <v>13266</v>
      </c>
      <c r="F3729" s="63" t="s">
        <v>13267</v>
      </c>
    </row>
    <row r="3730" spans="2:6">
      <c r="B3730" t="s">
        <v>2066</v>
      </c>
      <c r="C3730" s="15">
        <v>106568188</v>
      </c>
      <c r="D3730" t="s">
        <v>13268</v>
      </c>
      <c r="E3730" t="s">
        <v>13269</v>
      </c>
      <c r="F3730" s="63" t="s">
        <v>13270</v>
      </c>
    </row>
    <row r="3731" spans="2:6">
      <c r="B3731" t="s">
        <v>2066</v>
      </c>
      <c r="C3731" s="15">
        <v>106605477</v>
      </c>
      <c r="D3731" t="s">
        <v>13271</v>
      </c>
      <c r="E3731" t="s">
        <v>13272</v>
      </c>
      <c r="F3731" s="63" t="s">
        <v>13273</v>
      </c>
    </row>
    <row r="3732" spans="2:6">
      <c r="B3732" t="s">
        <v>2066</v>
      </c>
      <c r="C3732" s="15">
        <v>106561891</v>
      </c>
      <c r="D3732" t="s">
        <v>7514</v>
      </c>
      <c r="E3732" t="s">
        <v>7515</v>
      </c>
      <c r="F3732" s="63" t="s">
        <v>13274</v>
      </c>
    </row>
    <row r="3733" spans="2:6">
      <c r="B3733" t="s">
        <v>2066</v>
      </c>
      <c r="C3733" s="15">
        <v>106580033</v>
      </c>
      <c r="D3733" t="s">
        <v>13275</v>
      </c>
      <c r="E3733" t="s">
        <v>13276</v>
      </c>
      <c r="F3733" s="63" t="s">
        <v>13277</v>
      </c>
    </row>
    <row r="3734" spans="2:6">
      <c r="B3734" t="s">
        <v>2066</v>
      </c>
      <c r="C3734" s="15">
        <v>106562090</v>
      </c>
      <c r="D3734" t="s">
        <v>4721</v>
      </c>
      <c r="E3734" t="s">
        <v>4722</v>
      </c>
      <c r="F3734" s="63" t="s">
        <v>13278</v>
      </c>
    </row>
    <row r="3735" spans="2:6">
      <c r="B3735" t="s">
        <v>2066</v>
      </c>
      <c r="C3735" s="15">
        <v>106587183</v>
      </c>
      <c r="D3735" t="s">
        <v>4721</v>
      </c>
      <c r="E3735" t="s">
        <v>13279</v>
      </c>
      <c r="F3735" s="63" t="s">
        <v>13280</v>
      </c>
    </row>
    <row r="3736" spans="2:6">
      <c r="B3736" t="s">
        <v>2066</v>
      </c>
      <c r="C3736" s="15">
        <v>106573440</v>
      </c>
      <c r="D3736" t="s">
        <v>4721</v>
      </c>
      <c r="E3736" t="s">
        <v>5957</v>
      </c>
      <c r="F3736" s="63" t="s">
        <v>13281</v>
      </c>
    </row>
    <row r="3737" spans="2:6">
      <c r="B3737" t="s">
        <v>2066</v>
      </c>
      <c r="C3737" s="15">
        <v>106589785</v>
      </c>
      <c r="D3737" t="s">
        <v>13282</v>
      </c>
      <c r="E3737" t="s">
        <v>13283</v>
      </c>
      <c r="F3737" s="63" t="s">
        <v>13284</v>
      </c>
    </row>
    <row r="3738" spans="2:6">
      <c r="B3738" t="s">
        <v>2066</v>
      </c>
      <c r="C3738" s="15">
        <v>106612014</v>
      </c>
      <c r="D3738" t="s">
        <v>4960</v>
      </c>
      <c r="E3738" t="s">
        <v>4961</v>
      </c>
      <c r="F3738" s="63" t="s">
        <v>13285</v>
      </c>
    </row>
    <row r="3739" spans="2:6">
      <c r="B3739" t="s">
        <v>2066</v>
      </c>
      <c r="C3739" s="15">
        <v>100196145</v>
      </c>
      <c r="D3739" t="s">
        <v>13286</v>
      </c>
      <c r="E3739" t="s">
        <v>13287</v>
      </c>
      <c r="F3739" s="63" t="s">
        <v>13288</v>
      </c>
    </row>
    <row r="3740" spans="2:6">
      <c r="B3740" t="s">
        <v>2066</v>
      </c>
      <c r="C3740" s="15">
        <v>100136539</v>
      </c>
      <c r="D3740" t="s">
        <v>5042</v>
      </c>
      <c r="E3740" t="s">
        <v>5043</v>
      </c>
      <c r="F3740" s="63" t="s">
        <v>13289</v>
      </c>
    </row>
    <row r="3741" spans="2:6">
      <c r="B3741" t="s">
        <v>2066</v>
      </c>
      <c r="C3741" s="15">
        <v>106586902</v>
      </c>
      <c r="D3741" t="s">
        <v>13290</v>
      </c>
      <c r="E3741" t="s">
        <v>13291</v>
      </c>
      <c r="F3741" s="63" t="s">
        <v>13292</v>
      </c>
    </row>
    <row r="3742" spans="2:6">
      <c r="B3742" t="s">
        <v>2066</v>
      </c>
      <c r="C3742" s="15">
        <v>106565974</v>
      </c>
      <c r="D3742" t="s">
        <v>5296</v>
      </c>
      <c r="E3742" t="s">
        <v>5297</v>
      </c>
      <c r="F3742" s="63" t="s">
        <v>13293</v>
      </c>
    </row>
    <row r="3743" spans="2:6">
      <c r="B3743" t="s">
        <v>2066</v>
      </c>
      <c r="C3743" s="15">
        <v>106588431</v>
      </c>
      <c r="D3743" t="s">
        <v>4522</v>
      </c>
      <c r="E3743" t="s">
        <v>4523</v>
      </c>
      <c r="F3743" s="63" t="s">
        <v>13294</v>
      </c>
    </row>
    <row r="3744" spans="2:6">
      <c r="B3744" t="s">
        <v>2066</v>
      </c>
      <c r="C3744" s="15">
        <v>100136417</v>
      </c>
      <c r="D3744" t="s">
        <v>4522</v>
      </c>
      <c r="E3744" t="s">
        <v>13295</v>
      </c>
      <c r="F3744" s="63" t="s">
        <v>13296</v>
      </c>
    </row>
    <row r="3745" spans="2:6">
      <c r="B3745" t="s">
        <v>2066</v>
      </c>
      <c r="C3745" s="15">
        <v>106572074</v>
      </c>
      <c r="D3745" t="s">
        <v>7537</v>
      </c>
      <c r="E3745" t="s">
        <v>7538</v>
      </c>
      <c r="F3745" s="63" t="s">
        <v>13297</v>
      </c>
    </row>
    <row r="3746" spans="2:6">
      <c r="B3746" t="s">
        <v>2066</v>
      </c>
      <c r="C3746" s="15">
        <v>106580120</v>
      </c>
      <c r="D3746" t="s">
        <v>13298</v>
      </c>
      <c r="E3746" t="s">
        <v>13299</v>
      </c>
      <c r="F3746" s="63" t="s">
        <v>13300</v>
      </c>
    </row>
    <row r="3747" spans="2:6">
      <c r="B3747" t="s">
        <v>2066</v>
      </c>
      <c r="C3747" s="15">
        <v>100196463</v>
      </c>
      <c r="D3747" t="s">
        <v>13301</v>
      </c>
      <c r="E3747" t="s">
        <v>13302</v>
      </c>
      <c r="F3747" s="63" t="s">
        <v>13303</v>
      </c>
    </row>
    <row r="3748" spans="2:6">
      <c r="B3748" t="s">
        <v>2066</v>
      </c>
      <c r="C3748" s="15">
        <v>100136484</v>
      </c>
      <c r="D3748" t="s">
        <v>7682</v>
      </c>
      <c r="E3748" t="s">
        <v>7683</v>
      </c>
      <c r="F3748" s="63" t="s">
        <v>13304</v>
      </c>
    </row>
    <row r="3749" spans="2:6">
      <c r="B3749" t="s">
        <v>2066</v>
      </c>
      <c r="C3749" s="15">
        <v>100196661</v>
      </c>
      <c r="D3749" t="s">
        <v>13305</v>
      </c>
      <c r="E3749" t="s">
        <v>13306</v>
      </c>
      <c r="F3749" s="63" t="s">
        <v>13307</v>
      </c>
    </row>
    <row r="3750" spans="2:6">
      <c r="B3750" t="s">
        <v>2066</v>
      </c>
      <c r="C3750" s="15">
        <v>100195726</v>
      </c>
      <c r="D3750" t="s">
        <v>7548</v>
      </c>
      <c r="E3750" t="s">
        <v>7549</v>
      </c>
      <c r="F3750" s="63" t="s">
        <v>13308</v>
      </c>
    </row>
    <row r="3751" spans="2:6">
      <c r="B3751" t="s">
        <v>2066</v>
      </c>
      <c r="C3751" s="15">
        <v>106570366</v>
      </c>
      <c r="D3751" t="s">
        <v>13309</v>
      </c>
      <c r="E3751" t="s">
        <v>13310</v>
      </c>
      <c r="F3751" s="63" t="s">
        <v>13311</v>
      </c>
    </row>
    <row r="3752" spans="2:6">
      <c r="B3752" t="s">
        <v>2066</v>
      </c>
      <c r="C3752" s="15">
        <v>106612563</v>
      </c>
      <c r="D3752" t="s">
        <v>13312</v>
      </c>
      <c r="E3752" t="s">
        <v>13313</v>
      </c>
      <c r="F3752" s="63" t="s">
        <v>13314</v>
      </c>
    </row>
    <row r="3753" spans="2:6">
      <c r="B3753" t="s">
        <v>2066</v>
      </c>
      <c r="C3753" s="15">
        <v>106568230</v>
      </c>
      <c r="D3753" t="s">
        <v>5570</v>
      </c>
      <c r="E3753" t="s">
        <v>5571</v>
      </c>
      <c r="F3753" s="63" t="s">
        <v>13315</v>
      </c>
    </row>
    <row r="3754" spans="2:6">
      <c r="B3754" t="s">
        <v>2066</v>
      </c>
      <c r="C3754" s="15">
        <v>106564571</v>
      </c>
      <c r="D3754" t="s">
        <v>4878</v>
      </c>
      <c r="E3754" t="s">
        <v>4879</v>
      </c>
      <c r="F3754" s="63" t="s">
        <v>13316</v>
      </c>
    </row>
    <row r="3755" spans="2:6">
      <c r="B3755" t="s">
        <v>2066</v>
      </c>
      <c r="C3755" s="15">
        <v>100196203</v>
      </c>
      <c r="D3755" t="s">
        <v>13317</v>
      </c>
      <c r="E3755" t="s">
        <v>13318</v>
      </c>
      <c r="F3755" s="63" t="s">
        <v>13319</v>
      </c>
    </row>
    <row r="3756" spans="2:6">
      <c r="B3756" t="s">
        <v>2066</v>
      </c>
      <c r="C3756" s="15">
        <v>100196183</v>
      </c>
      <c r="D3756" t="s">
        <v>5711</v>
      </c>
      <c r="E3756" t="s">
        <v>5712</v>
      </c>
      <c r="F3756" s="63" t="s">
        <v>13320</v>
      </c>
    </row>
    <row r="3757" spans="2:6">
      <c r="B3757" t="s">
        <v>2066</v>
      </c>
      <c r="C3757" s="15">
        <v>106613061</v>
      </c>
      <c r="D3757" t="s">
        <v>13321</v>
      </c>
      <c r="E3757" t="s">
        <v>13322</v>
      </c>
      <c r="F3757" s="63" t="s">
        <v>13323</v>
      </c>
    </row>
    <row r="3758" spans="2:6">
      <c r="B3758" t="s">
        <v>2066</v>
      </c>
      <c r="C3758" s="15">
        <v>106582488</v>
      </c>
      <c r="D3758" t="s">
        <v>13321</v>
      </c>
      <c r="E3758" t="s">
        <v>13324</v>
      </c>
      <c r="F3758" s="63" t="s">
        <v>13325</v>
      </c>
    </row>
    <row r="3759" spans="2:6">
      <c r="B3759" t="s">
        <v>2066</v>
      </c>
      <c r="C3759" s="15">
        <v>106561831</v>
      </c>
      <c r="D3759" t="s">
        <v>13326</v>
      </c>
      <c r="E3759" t="s">
        <v>13327</v>
      </c>
      <c r="F3759" s="63" t="s">
        <v>13328</v>
      </c>
    </row>
    <row r="3760" spans="2:6">
      <c r="B3760" t="s">
        <v>2066</v>
      </c>
      <c r="C3760" s="15">
        <v>106566711</v>
      </c>
      <c r="D3760" t="s">
        <v>4195</v>
      </c>
      <c r="E3760" t="s">
        <v>4196</v>
      </c>
      <c r="F3760" s="63" t="s">
        <v>13329</v>
      </c>
    </row>
    <row r="3761" spans="2:6">
      <c r="B3761" t="s">
        <v>2066</v>
      </c>
      <c r="C3761" s="15">
        <v>106605764</v>
      </c>
      <c r="D3761" t="s">
        <v>13330</v>
      </c>
      <c r="E3761" t="s">
        <v>13331</v>
      </c>
      <c r="F3761" s="63" t="s">
        <v>13332</v>
      </c>
    </row>
    <row r="3762" spans="2:6">
      <c r="B3762" t="s">
        <v>2066</v>
      </c>
      <c r="C3762" s="15">
        <v>106584335</v>
      </c>
      <c r="D3762" t="s">
        <v>5337</v>
      </c>
      <c r="E3762" t="s">
        <v>5338</v>
      </c>
      <c r="F3762" s="63" t="s">
        <v>13333</v>
      </c>
    </row>
    <row r="3763" spans="2:6">
      <c r="B3763" t="s">
        <v>2066</v>
      </c>
      <c r="C3763" s="15">
        <v>106580171</v>
      </c>
      <c r="D3763" t="s">
        <v>13334</v>
      </c>
      <c r="E3763" t="s">
        <v>13335</v>
      </c>
      <c r="F3763" s="63" t="s">
        <v>13336</v>
      </c>
    </row>
    <row r="3764" spans="2:6">
      <c r="B3764" t="s">
        <v>2066</v>
      </c>
      <c r="C3764" s="15">
        <v>106567580</v>
      </c>
      <c r="D3764" t="s">
        <v>13337</v>
      </c>
      <c r="E3764" t="s">
        <v>13338</v>
      </c>
      <c r="F3764" s="63" t="s">
        <v>13339</v>
      </c>
    </row>
    <row r="3765" spans="2:6">
      <c r="B3765" t="s">
        <v>2066</v>
      </c>
      <c r="C3765" s="15">
        <v>100136402</v>
      </c>
      <c r="D3765" t="s">
        <v>13340</v>
      </c>
      <c r="E3765" t="s">
        <v>13341</v>
      </c>
      <c r="F3765" s="63" t="s">
        <v>13342</v>
      </c>
    </row>
    <row r="3766" spans="2:6">
      <c r="B3766" t="s">
        <v>2066</v>
      </c>
      <c r="C3766" s="15">
        <v>100136533</v>
      </c>
      <c r="D3766" t="s">
        <v>13343</v>
      </c>
      <c r="E3766" t="s">
        <v>13344</v>
      </c>
      <c r="F3766" s="63" t="s">
        <v>13345</v>
      </c>
    </row>
    <row r="3767" spans="2:6">
      <c r="B3767" t="s">
        <v>2066</v>
      </c>
      <c r="C3767" s="15">
        <v>106612544</v>
      </c>
      <c r="D3767" t="s">
        <v>13346</v>
      </c>
      <c r="E3767" t="s">
        <v>13347</v>
      </c>
      <c r="F3767" s="63" t="s">
        <v>13348</v>
      </c>
    </row>
    <row r="3768" spans="2:6">
      <c r="B3768" t="s">
        <v>2066</v>
      </c>
      <c r="C3768" s="15">
        <v>100196524</v>
      </c>
      <c r="D3768" t="s">
        <v>13349</v>
      </c>
      <c r="E3768" t="s">
        <v>13350</v>
      </c>
      <c r="F3768" s="63" t="s">
        <v>13351</v>
      </c>
    </row>
    <row r="3769" spans="2:6">
      <c r="B3769" t="s">
        <v>2066</v>
      </c>
      <c r="C3769" s="15">
        <v>106612980</v>
      </c>
      <c r="D3769" t="s">
        <v>13352</v>
      </c>
      <c r="E3769" t="s">
        <v>3938</v>
      </c>
      <c r="F3769" s="63" t="s">
        <v>13353</v>
      </c>
    </row>
    <row r="3770" spans="2:6">
      <c r="B3770" t="s">
        <v>2066</v>
      </c>
      <c r="C3770" s="15">
        <v>106579337</v>
      </c>
      <c r="D3770" t="s">
        <v>4712</v>
      </c>
      <c r="E3770" t="s">
        <v>4713</v>
      </c>
      <c r="F3770" s="63" t="s">
        <v>13354</v>
      </c>
    </row>
    <row r="3771" spans="2:6">
      <c r="B3771" t="s">
        <v>2066</v>
      </c>
      <c r="C3771" s="15">
        <v>106589305</v>
      </c>
      <c r="D3771" t="s">
        <v>4712</v>
      </c>
      <c r="E3771" t="s">
        <v>4873</v>
      </c>
      <c r="F3771" s="63" t="s">
        <v>13355</v>
      </c>
    </row>
    <row r="3772" spans="2:6">
      <c r="B3772" t="s">
        <v>2066</v>
      </c>
      <c r="C3772" s="15">
        <v>106593699</v>
      </c>
      <c r="D3772" t="s">
        <v>13356</v>
      </c>
      <c r="E3772" t="s">
        <v>3816</v>
      </c>
      <c r="F3772" s="63" t="s">
        <v>12084</v>
      </c>
    </row>
    <row r="3773" spans="2:6">
      <c r="B3773" t="s">
        <v>2066</v>
      </c>
      <c r="C3773" s="15">
        <v>100196754</v>
      </c>
      <c r="D3773" t="s">
        <v>13357</v>
      </c>
      <c r="E3773" t="s">
        <v>13358</v>
      </c>
      <c r="F3773" s="63" t="s">
        <v>13359</v>
      </c>
    </row>
    <row r="3774" spans="2:6">
      <c r="B3774" t="s">
        <v>2066</v>
      </c>
      <c r="C3774" s="15">
        <v>106590449</v>
      </c>
      <c r="D3774" t="s">
        <v>13360</v>
      </c>
      <c r="E3774" t="s">
        <v>13361</v>
      </c>
      <c r="F3774" s="63" t="s">
        <v>13362</v>
      </c>
    </row>
    <row r="3775" spans="2:6">
      <c r="B3775" t="s">
        <v>2066</v>
      </c>
      <c r="C3775" s="15">
        <v>100380282</v>
      </c>
      <c r="D3775" t="s">
        <v>13363</v>
      </c>
      <c r="E3775" t="s">
        <v>13364</v>
      </c>
      <c r="F3775" s="63" t="s">
        <v>13365</v>
      </c>
    </row>
    <row r="3776" spans="2:6">
      <c r="B3776" t="s">
        <v>2066</v>
      </c>
      <c r="C3776" s="15">
        <v>106560379</v>
      </c>
      <c r="D3776" t="s">
        <v>13366</v>
      </c>
      <c r="E3776" t="s">
        <v>13367</v>
      </c>
      <c r="F3776" s="63" t="s">
        <v>13368</v>
      </c>
    </row>
    <row r="3777" spans="2:6">
      <c r="B3777" t="s">
        <v>2066</v>
      </c>
      <c r="C3777" s="15">
        <v>106604699</v>
      </c>
      <c r="D3777" t="s">
        <v>13369</v>
      </c>
      <c r="E3777" t="s">
        <v>3828</v>
      </c>
      <c r="F3777" s="63" t="s">
        <v>13370</v>
      </c>
    </row>
    <row r="3778" spans="2:6">
      <c r="B3778" t="s">
        <v>2066</v>
      </c>
      <c r="C3778" s="15">
        <v>106607942</v>
      </c>
      <c r="D3778" t="s">
        <v>6700</v>
      </c>
      <c r="E3778" t="s">
        <v>6701</v>
      </c>
      <c r="F3778" s="63" t="s">
        <v>13371</v>
      </c>
    </row>
    <row r="3779" spans="2:6">
      <c r="B3779" t="s">
        <v>2066</v>
      </c>
      <c r="C3779" s="15">
        <v>106609428</v>
      </c>
      <c r="D3779" t="s">
        <v>5825</v>
      </c>
      <c r="E3779" t="s">
        <v>5826</v>
      </c>
      <c r="F3779" s="63" t="s">
        <v>13372</v>
      </c>
    </row>
    <row r="3780" spans="2:6">
      <c r="B3780" t="s">
        <v>2066</v>
      </c>
      <c r="C3780" s="15">
        <v>106603461</v>
      </c>
      <c r="D3780" t="s">
        <v>13373</v>
      </c>
      <c r="E3780" t="s">
        <v>13374</v>
      </c>
      <c r="F3780" s="63" t="s">
        <v>13375</v>
      </c>
    </row>
    <row r="3781" spans="2:6">
      <c r="B3781" t="s">
        <v>2066</v>
      </c>
      <c r="C3781" s="15">
        <v>106607913</v>
      </c>
      <c r="D3781" t="s">
        <v>13376</v>
      </c>
      <c r="E3781" t="s">
        <v>13377</v>
      </c>
      <c r="F3781" s="63" t="s">
        <v>13378</v>
      </c>
    </row>
    <row r="3782" spans="2:6">
      <c r="B3782" t="s">
        <v>2066</v>
      </c>
      <c r="C3782" s="15">
        <v>106575602</v>
      </c>
      <c r="D3782" t="s">
        <v>7350</v>
      </c>
      <c r="E3782" t="s">
        <v>7351</v>
      </c>
      <c r="F3782" s="63" t="s">
        <v>13379</v>
      </c>
    </row>
    <row r="3783" spans="2:6">
      <c r="B3783" t="s">
        <v>2066</v>
      </c>
      <c r="C3783" s="15">
        <v>106612612</v>
      </c>
      <c r="D3783" t="s">
        <v>13380</v>
      </c>
      <c r="E3783" t="s">
        <v>13381</v>
      </c>
      <c r="F3783" s="63" t="s">
        <v>13382</v>
      </c>
    </row>
    <row r="3784" spans="2:6">
      <c r="B3784" t="s">
        <v>2066</v>
      </c>
      <c r="C3784" s="15">
        <v>106571374</v>
      </c>
      <c r="D3784" t="s">
        <v>13383</v>
      </c>
      <c r="E3784" t="s">
        <v>13384</v>
      </c>
      <c r="F3784" s="63" t="s">
        <v>13385</v>
      </c>
    </row>
    <row r="3785" spans="2:6">
      <c r="B3785" t="s">
        <v>2066</v>
      </c>
      <c r="C3785" s="15">
        <v>100195632</v>
      </c>
      <c r="D3785" t="s">
        <v>4504</v>
      </c>
      <c r="E3785" t="s">
        <v>4505</v>
      </c>
      <c r="F3785" s="63" t="s">
        <v>13386</v>
      </c>
    </row>
    <row r="3786" spans="2:6">
      <c r="B3786" t="s">
        <v>2066</v>
      </c>
      <c r="C3786" s="15">
        <v>106582078</v>
      </c>
      <c r="D3786" t="s">
        <v>13387</v>
      </c>
      <c r="E3786" t="s">
        <v>13388</v>
      </c>
      <c r="F3786" s="63" t="s">
        <v>13389</v>
      </c>
    </row>
    <row r="3787" spans="2:6">
      <c r="B3787" t="s">
        <v>2066</v>
      </c>
      <c r="C3787" s="15">
        <v>106607775</v>
      </c>
      <c r="D3787" t="s">
        <v>13390</v>
      </c>
      <c r="E3787" t="s">
        <v>13391</v>
      </c>
      <c r="F3787" s="63" t="s">
        <v>13392</v>
      </c>
    </row>
    <row r="3788" spans="2:6">
      <c r="B3788" t="s">
        <v>2066</v>
      </c>
      <c r="C3788" s="15">
        <v>106576463</v>
      </c>
      <c r="D3788" t="s">
        <v>13393</v>
      </c>
      <c r="E3788" t="s">
        <v>13394</v>
      </c>
      <c r="F3788" s="63" t="s">
        <v>13395</v>
      </c>
    </row>
    <row r="3789" spans="2:6">
      <c r="B3789" t="s">
        <v>2066</v>
      </c>
      <c r="C3789" s="15">
        <v>106573903</v>
      </c>
      <c r="D3789" t="s">
        <v>7463</v>
      </c>
      <c r="E3789" t="s">
        <v>7464</v>
      </c>
      <c r="F3789" s="63" t="s">
        <v>13396</v>
      </c>
    </row>
    <row r="3790" spans="2:6">
      <c r="B3790" t="s">
        <v>2066</v>
      </c>
      <c r="C3790" s="15">
        <v>100195220</v>
      </c>
      <c r="D3790" t="s">
        <v>13397</v>
      </c>
      <c r="E3790" t="s">
        <v>13398</v>
      </c>
      <c r="F3790" s="63" t="s">
        <v>13399</v>
      </c>
    </row>
    <row r="3791" spans="2:6">
      <c r="B3791" t="s">
        <v>2066</v>
      </c>
      <c r="C3791" s="15">
        <v>106585500</v>
      </c>
      <c r="D3791" t="s">
        <v>6407</v>
      </c>
      <c r="E3791" t="s">
        <v>6408</v>
      </c>
      <c r="F3791" s="63" t="s">
        <v>13400</v>
      </c>
    </row>
    <row r="3792" spans="2:6">
      <c r="B3792" t="s">
        <v>2066</v>
      </c>
      <c r="C3792" s="15">
        <v>106590426</v>
      </c>
      <c r="D3792" t="s">
        <v>6907</v>
      </c>
      <c r="E3792" t="s">
        <v>6908</v>
      </c>
      <c r="F3792" s="63" t="s">
        <v>13401</v>
      </c>
    </row>
    <row r="3793" spans="2:6">
      <c r="B3793" t="s">
        <v>2066</v>
      </c>
      <c r="C3793" s="15">
        <v>106587940</v>
      </c>
      <c r="D3793" t="s">
        <v>13402</v>
      </c>
      <c r="E3793" t="s">
        <v>13403</v>
      </c>
      <c r="F3793" s="63" t="s">
        <v>8245</v>
      </c>
    </row>
    <row r="3794" spans="2:6">
      <c r="B3794" t="s">
        <v>2066</v>
      </c>
      <c r="C3794" s="15">
        <v>106574424</v>
      </c>
      <c r="D3794" t="s">
        <v>13404</v>
      </c>
      <c r="E3794" t="s">
        <v>13405</v>
      </c>
      <c r="F3794" s="63" t="s">
        <v>13406</v>
      </c>
    </row>
    <row r="3795" spans="2:6">
      <c r="B3795" t="s">
        <v>2066</v>
      </c>
      <c r="C3795" s="15">
        <v>123723881</v>
      </c>
      <c r="D3795" t="s">
        <v>13407</v>
      </c>
      <c r="E3795" t="s">
        <v>13408</v>
      </c>
      <c r="F3795" s="63" t="s">
        <v>13409</v>
      </c>
    </row>
    <row r="3796" spans="2:6">
      <c r="B3796" t="s">
        <v>2066</v>
      </c>
      <c r="C3796" s="15">
        <v>106564424</v>
      </c>
      <c r="D3796" t="s">
        <v>5919</v>
      </c>
      <c r="E3796" t="s">
        <v>5920</v>
      </c>
      <c r="F3796" s="63" t="s">
        <v>13410</v>
      </c>
    </row>
    <row r="3797" spans="2:6">
      <c r="B3797" t="s">
        <v>2066</v>
      </c>
      <c r="C3797" s="15">
        <v>106590712</v>
      </c>
      <c r="D3797" t="s">
        <v>5919</v>
      </c>
      <c r="E3797" t="s">
        <v>13411</v>
      </c>
      <c r="F3797" s="63" t="s">
        <v>13412</v>
      </c>
    </row>
    <row r="3798" spans="2:6">
      <c r="B3798" t="s">
        <v>2066</v>
      </c>
      <c r="C3798" s="15">
        <v>106607144</v>
      </c>
      <c r="D3798" t="s">
        <v>4435</v>
      </c>
      <c r="E3798" t="s">
        <v>4436</v>
      </c>
      <c r="F3798" s="63" t="s">
        <v>13413</v>
      </c>
    </row>
    <row r="3799" spans="2:6">
      <c r="B3799" t="s">
        <v>2066</v>
      </c>
      <c r="C3799" s="15">
        <v>106613156</v>
      </c>
      <c r="D3799" t="s">
        <v>13414</v>
      </c>
      <c r="E3799" t="s">
        <v>13415</v>
      </c>
      <c r="F3799" s="63" t="s">
        <v>13416</v>
      </c>
    </row>
    <row r="3800" spans="2:6">
      <c r="B3800" t="s">
        <v>2066</v>
      </c>
      <c r="C3800" s="15">
        <v>100195267</v>
      </c>
      <c r="D3800" t="s">
        <v>13417</v>
      </c>
      <c r="E3800" t="s">
        <v>13418</v>
      </c>
      <c r="F3800" s="63" t="s">
        <v>13419</v>
      </c>
    </row>
    <row r="3801" spans="2:6">
      <c r="B3801" t="s">
        <v>2066</v>
      </c>
      <c r="C3801" s="15">
        <v>106566708</v>
      </c>
      <c r="D3801" t="s">
        <v>13420</v>
      </c>
      <c r="E3801" t="s">
        <v>13421</v>
      </c>
      <c r="F3801" s="63" t="s">
        <v>13422</v>
      </c>
    </row>
    <row r="3802" spans="2:6">
      <c r="B3802" t="s">
        <v>2066</v>
      </c>
      <c r="C3802" s="15">
        <v>106563318</v>
      </c>
      <c r="D3802" t="s">
        <v>13420</v>
      </c>
      <c r="E3802" t="s">
        <v>13423</v>
      </c>
      <c r="F3802" s="63" t="s">
        <v>13424</v>
      </c>
    </row>
    <row r="3803" spans="2:6">
      <c r="B3803" t="s">
        <v>2066</v>
      </c>
      <c r="C3803" s="15">
        <v>106584598</v>
      </c>
      <c r="D3803" t="s">
        <v>13425</v>
      </c>
      <c r="E3803" t="s">
        <v>13426</v>
      </c>
      <c r="F3803" s="63" t="s">
        <v>13427</v>
      </c>
    </row>
    <row r="3804" spans="2:6">
      <c r="B3804" t="s">
        <v>2066</v>
      </c>
      <c r="C3804" s="15">
        <v>106561356</v>
      </c>
      <c r="D3804" t="s">
        <v>13428</v>
      </c>
      <c r="E3804" t="s">
        <v>13429</v>
      </c>
      <c r="F3804" s="63" t="s">
        <v>13430</v>
      </c>
    </row>
    <row r="3805" spans="2:6">
      <c r="B3805" t="s">
        <v>2066</v>
      </c>
      <c r="C3805" s="15">
        <v>106578513</v>
      </c>
      <c r="D3805" t="s">
        <v>13431</v>
      </c>
      <c r="E3805" t="s">
        <v>13432</v>
      </c>
      <c r="F3805" s="63" t="s">
        <v>13433</v>
      </c>
    </row>
    <row r="3806" spans="2:6">
      <c r="B3806" t="s">
        <v>2066</v>
      </c>
      <c r="C3806" s="15">
        <v>106579994</v>
      </c>
      <c r="D3806" t="s">
        <v>13434</v>
      </c>
      <c r="E3806" t="s">
        <v>13435</v>
      </c>
      <c r="F3806" s="63" t="s">
        <v>13436</v>
      </c>
    </row>
    <row r="3807" spans="2:6">
      <c r="B3807" t="s">
        <v>2066</v>
      </c>
      <c r="C3807" s="15">
        <v>100195916</v>
      </c>
      <c r="D3807" t="s">
        <v>13437</v>
      </c>
      <c r="E3807" t="s">
        <v>13438</v>
      </c>
      <c r="F3807" s="63" t="s">
        <v>13439</v>
      </c>
    </row>
    <row r="3808" spans="2:6">
      <c r="B3808" t="s">
        <v>2066</v>
      </c>
      <c r="C3808" s="15">
        <v>100136522</v>
      </c>
      <c r="D3808" t="s">
        <v>5619</v>
      </c>
      <c r="E3808" t="s">
        <v>5620</v>
      </c>
      <c r="F3808" s="63" t="s">
        <v>13440</v>
      </c>
    </row>
    <row r="3809" spans="2:6">
      <c r="B3809" t="s">
        <v>2066</v>
      </c>
      <c r="C3809" s="15">
        <v>106568356</v>
      </c>
      <c r="D3809" t="s">
        <v>5685</v>
      </c>
      <c r="E3809" t="s">
        <v>5686</v>
      </c>
      <c r="F3809" s="63" t="s">
        <v>13441</v>
      </c>
    </row>
    <row r="3810" spans="2:6">
      <c r="B3810" t="s">
        <v>2066</v>
      </c>
      <c r="C3810" s="15">
        <v>106561989</v>
      </c>
      <c r="D3810" t="s">
        <v>4617</v>
      </c>
      <c r="E3810" t="s">
        <v>4618</v>
      </c>
      <c r="F3810" s="63" t="s">
        <v>13442</v>
      </c>
    </row>
    <row r="3811" spans="2:6">
      <c r="B3811" t="s">
        <v>2066</v>
      </c>
      <c r="C3811" s="15">
        <v>106612580</v>
      </c>
      <c r="D3811" t="s">
        <v>13443</v>
      </c>
      <c r="E3811" t="s">
        <v>13444</v>
      </c>
      <c r="F3811" s="63" t="s">
        <v>13445</v>
      </c>
    </row>
    <row r="3812" spans="2:6">
      <c r="B3812" t="s">
        <v>2066</v>
      </c>
      <c r="C3812" s="15">
        <v>106578482</v>
      </c>
      <c r="D3812" t="s">
        <v>13446</v>
      </c>
      <c r="E3812" t="s">
        <v>13447</v>
      </c>
      <c r="F3812" s="63" t="s">
        <v>13448</v>
      </c>
    </row>
    <row r="3813" spans="2:6">
      <c r="B3813" t="s">
        <v>2066</v>
      </c>
      <c r="C3813" s="15">
        <v>106582378</v>
      </c>
      <c r="D3813" t="s">
        <v>6029</v>
      </c>
      <c r="E3813" t="s">
        <v>13449</v>
      </c>
      <c r="F3813" s="63" t="s">
        <v>13450</v>
      </c>
    </row>
    <row r="3814" spans="2:6">
      <c r="B3814" t="s">
        <v>2066</v>
      </c>
      <c r="C3814" s="15">
        <v>106605185</v>
      </c>
      <c r="D3814" t="s">
        <v>5192</v>
      </c>
      <c r="E3814" t="s">
        <v>5193</v>
      </c>
      <c r="F3814" s="63" t="s">
        <v>13451</v>
      </c>
    </row>
    <row r="3815" spans="2:6">
      <c r="B3815" t="s">
        <v>2066</v>
      </c>
      <c r="C3815" s="15">
        <v>106605186</v>
      </c>
      <c r="D3815" t="s">
        <v>13452</v>
      </c>
      <c r="E3815" t="s">
        <v>13453</v>
      </c>
      <c r="F3815" s="63" t="s">
        <v>13454</v>
      </c>
    </row>
    <row r="3816" spans="2:6">
      <c r="B3816" t="s">
        <v>2066</v>
      </c>
      <c r="C3816" s="15">
        <v>106602962</v>
      </c>
      <c r="D3816" t="s">
        <v>6201</v>
      </c>
      <c r="E3816" t="s">
        <v>6202</v>
      </c>
      <c r="F3816" s="63" t="s">
        <v>13455</v>
      </c>
    </row>
    <row r="3817" spans="2:6">
      <c r="B3817" t="s">
        <v>2066</v>
      </c>
      <c r="C3817" s="15">
        <v>106608192</v>
      </c>
      <c r="D3817" t="s">
        <v>13456</v>
      </c>
      <c r="E3817" t="s">
        <v>13457</v>
      </c>
      <c r="F3817" s="63" t="s">
        <v>13458</v>
      </c>
    </row>
    <row r="3818" spans="2:6">
      <c r="B3818" t="s">
        <v>2066</v>
      </c>
      <c r="C3818" s="15">
        <v>106575213</v>
      </c>
      <c r="D3818" t="s">
        <v>6892</v>
      </c>
      <c r="E3818" t="s">
        <v>6893</v>
      </c>
      <c r="F3818" s="63" t="s">
        <v>13459</v>
      </c>
    </row>
    <row r="3819" spans="2:6">
      <c r="B3819" t="s">
        <v>2066</v>
      </c>
      <c r="C3819" s="15">
        <v>100306782</v>
      </c>
      <c r="D3819" t="s">
        <v>13460</v>
      </c>
      <c r="E3819" t="s">
        <v>13461</v>
      </c>
      <c r="F3819" s="63" t="s">
        <v>13462</v>
      </c>
    </row>
    <row r="3820" spans="2:6">
      <c r="B3820" t="s">
        <v>2066</v>
      </c>
      <c r="C3820" s="15">
        <v>106611759</v>
      </c>
      <c r="D3820" t="s">
        <v>4823</v>
      </c>
      <c r="E3820" t="s">
        <v>4824</v>
      </c>
      <c r="F3820" s="63" t="s">
        <v>13463</v>
      </c>
    </row>
    <row r="3821" spans="2:6">
      <c r="B3821" t="s">
        <v>2066</v>
      </c>
      <c r="C3821" s="15">
        <v>106589554</v>
      </c>
      <c r="D3821" t="s">
        <v>6380</v>
      </c>
      <c r="E3821" t="s">
        <v>6381</v>
      </c>
      <c r="F3821" s="63" t="s">
        <v>13464</v>
      </c>
    </row>
    <row r="3822" spans="2:6">
      <c r="B3822" t="s">
        <v>2066</v>
      </c>
      <c r="C3822" s="15">
        <v>106609599</v>
      </c>
      <c r="D3822" t="s">
        <v>6380</v>
      </c>
      <c r="E3822" t="s">
        <v>13465</v>
      </c>
      <c r="F3822" s="63" t="s">
        <v>13466</v>
      </c>
    </row>
    <row r="3823" spans="2:6">
      <c r="B3823" t="s">
        <v>2066</v>
      </c>
      <c r="C3823" s="15">
        <v>106577111</v>
      </c>
      <c r="D3823" t="s">
        <v>13467</v>
      </c>
      <c r="E3823" t="s">
        <v>13468</v>
      </c>
      <c r="F3823" s="63" t="s">
        <v>13469</v>
      </c>
    </row>
    <row r="3824" spans="2:6">
      <c r="B3824" t="s">
        <v>2066</v>
      </c>
      <c r="C3824" s="15">
        <v>106599911</v>
      </c>
      <c r="D3824" t="s">
        <v>13470</v>
      </c>
      <c r="E3824" t="s">
        <v>13471</v>
      </c>
      <c r="F3824" s="63" t="s">
        <v>13472</v>
      </c>
    </row>
    <row r="3825" spans="2:6">
      <c r="B3825" t="s">
        <v>2066</v>
      </c>
      <c r="C3825" s="15">
        <v>106560371</v>
      </c>
      <c r="D3825" t="s">
        <v>13473</v>
      </c>
      <c r="E3825" t="s">
        <v>13474</v>
      </c>
      <c r="F3825" s="63" t="s">
        <v>13475</v>
      </c>
    </row>
    <row r="3826" spans="2:6">
      <c r="B3826" t="s">
        <v>2066</v>
      </c>
      <c r="C3826" s="15">
        <v>100195202</v>
      </c>
      <c r="D3826" t="s">
        <v>7840</v>
      </c>
      <c r="E3826" t="s">
        <v>7841</v>
      </c>
      <c r="F3826" s="63" t="s">
        <v>13476</v>
      </c>
    </row>
    <row r="3827" spans="2:6">
      <c r="B3827" t="s">
        <v>2066</v>
      </c>
      <c r="C3827" s="15">
        <v>106599742</v>
      </c>
      <c r="D3827" t="s">
        <v>13477</v>
      </c>
      <c r="E3827" t="s">
        <v>13478</v>
      </c>
      <c r="F3827" s="63" t="s">
        <v>13479</v>
      </c>
    </row>
    <row r="3828" spans="2:6">
      <c r="B3828" t="s">
        <v>2066</v>
      </c>
      <c r="C3828" s="15">
        <v>100196843</v>
      </c>
      <c r="D3828" t="s">
        <v>5103</v>
      </c>
      <c r="E3828" t="s">
        <v>5104</v>
      </c>
      <c r="F3828" s="63" t="s">
        <v>13480</v>
      </c>
    </row>
    <row r="3829" spans="2:6">
      <c r="B3829" t="s">
        <v>2066</v>
      </c>
      <c r="C3829" s="15">
        <v>106603575</v>
      </c>
      <c r="D3829" t="s">
        <v>6991</v>
      </c>
      <c r="E3829" t="s">
        <v>6992</v>
      </c>
      <c r="F3829" s="63" t="s">
        <v>13481</v>
      </c>
    </row>
    <row r="3830" spans="2:6">
      <c r="B3830" t="s">
        <v>2066</v>
      </c>
      <c r="C3830" s="15">
        <v>106605997</v>
      </c>
      <c r="D3830" t="s">
        <v>13482</v>
      </c>
      <c r="E3830" t="s">
        <v>13483</v>
      </c>
      <c r="F3830" s="63" t="s">
        <v>13484</v>
      </c>
    </row>
    <row r="3831" spans="2:6">
      <c r="B3831" t="s">
        <v>2066</v>
      </c>
      <c r="C3831" s="15">
        <v>100195783</v>
      </c>
      <c r="D3831" t="s">
        <v>13485</v>
      </c>
      <c r="E3831" t="s">
        <v>13486</v>
      </c>
      <c r="F3831" s="63" t="s">
        <v>13487</v>
      </c>
    </row>
    <row r="3832" spans="2:6">
      <c r="B3832" t="s">
        <v>2066</v>
      </c>
      <c r="C3832" s="15">
        <v>106602864</v>
      </c>
      <c r="D3832" t="s">
        <v>4429</v>
      </c>
      <c r="E3832" t="s">
        <v>4430</v>
      </c>
      <c r="F3832" s="63" t="s">
        <v>13488</v>
      </c>
    </row>
    <row r="3833" spans="2:6">
      <c r="B3833" t="s">
        <v>2066</v>
      </c>
      <c r="C3833" s="15">
        <v>106602865</v>
      </c>
      <c r="D3833" t="s">
        <v>6874</v>
      </c>
      <c r="E3833" t="s">
        <v>6875</v>
      </c>
      <c r="F3833" s="63" t="s">
        <v>13489</v>
      </c>
    </row>
    <row r="3834" spans="2:6">
      <c r="B3834" t="s">
        <v>2066</v>
      </c>
      <c r="C3834" s="15">
        <v>106576999</v>
      </c>
      <c r="D3834" t="s">
        <v>13490</v>
      </c>
      <c r="E3834" t="s">
        <v>13491</v>
      </c>
      <c r="F3834" s="63" t="s">
        <v>13492</v>
      </c>
    </row>
    <row r="3835" spans="2:6">
      <c r="B3835" t="s">
        <v>2066</v>
      </c>
      <c r="C3835" s="15">
        <v>106581902</v>
      </c>
      <c r="D3835" t="s">
        <v>13493</v>
      </c>
      <c r="E3835" t="s">
        <v>13494</v>
      </c>
      <c r="F3835" s="63" t="s">
        <v>13495</v>
      </c>
    </row>
    <row r="3836" spans="2:6">
      <c r="B3836" t="s">
        <v>2066</v>
      </c>
      <c r="C3836" s="15">
        <v>100196401</v>
      </c>
      <c r="D3836" t="s">
        <v>5625</v>
      </c>
      <c r="E3836" t="s">
        <v>5626</v>
      </c>
      <c r="F3836" s="63" t="s">
        <v>13496</v>
      </c>
    </row>
    <row r="3837" spans="2:6">
      <c r="B3837" t="s">
        <v>2066</v>
      </c>
      <c r="C3837" s="15">
        <v>106604723</v>
      </c>
      <c r="D3837" t="s">
        <v>13497</v>
      </c>
      <c r="E3837" t="s">
        <v>13498</v>
      </c>
      <c r="F3837" s="63" t="s">
        <v>13499</v>
      </c>
    </row>
    <row r="3838" spans="2:6">
      <c r="B3838" t="s">
        <v>2066</v>
      </c>
      <c r="C3838" s="15">
        <v>106583207</v>
      </c>
      <c r="D3838" t="s">
        <v>13500</v>
      </c>
      <c r="E3838" t="s">
        <v>13501</v>
      </c>
      <c r="F3838" s="63" t="s">
        <v>13502</v>
      </c>
    </row>
    <row r="3839" spans="2:6">
      <c r="B3839" t="s">
        <v>2066</v>
      </c>
      <c r="C3839" s="15">
        <v>106598245</v>
      </c>
      <c r="D3839" t="s">
        <v>13503</v>
      </c>
      <c r="E3839" t="s">
        <v>13504</v>
      </c>
      <c r="F3839" s="63" t="s">
        <v>13505</v>
      </c>
    </row>
    <row r="3840" spans="2:6">
      <c r="B3840" t="s">
        <v>2066</v>
      </c>
      <c r="C3840" s="15">
        <v>106604591</v>
      </c>
      <c r="D3840" t="s">
        <v>13506</v>
      </c>
      <c r="E3840" t="s">
        <v>13507</v>
      </c>
      <c r="F3840" s="63" t="s">
        <v>13508</v>
      </c>
    </row>
    <row r="3841" spans="2:6">
      <c r="B3841" t="s">
        <v>2066</v>
      </c>
      <c r="C3841" s="15">
        <v>106604596</v>
      </c>
      <c r="D3841" t="s">
        <v>13509</v>
      </c>
      <c r="E3841" t="s">
        <v>13510</v>
      </c>
      <c r="F3841" s="63" t="s">
        <v>13511</v>
      </c>
    </row>
    <row r="3842" spans="2:6">
      <c r="B3842" t="s">
        <v>2066</v>
      </c>
      <c r="C3842" s="15">
        <v>106563568</v>
      </c>
      <c r="D3842" t="s">
        <v>13512</v>
      </c>
      <c r="E3842" t="s">
        <v>13513</v>
      </c>
      <c r="F3842" s="63" t="s">
        <v>13514</v>
      </c>
    </row>
    <row r="3843" spans="2:6">
      <c r="B3843" t="s">
        <v>2066</v>
      </c>
      <c r="C3843" s="15">
        <v>106587488</v>
      </c>
      <c r="D3843" t="s">
        <v>5048</v>
      </c>
      <c r="E3843" t="s">
        <v>5049</v>
      </c>
      <c r="F3843" s="63" t="s">
        <v>13515</v>
      </c>
    </row>
    <row r="3844" spans="2:6">
      <c r="B3844" t="s">
        <v>2066</v>
      </c>
      <c r="C3844" s="15">
        <v>106573567</v>
      </c>
      <c r="D3844" t="s">
        <v>6577</v>
      </c>
      <c r="E3844" t="s">
        <v>6578</v>
      </c>
      <c r="F3844" s="63" t="s">
        <v>13516</v>
      </c>
    </row>
    <row r="3845" spans="2:6">
      <c r="B3845" t="s">
        <v>2066</v>
      </c>
      <c r="C3845" s="15">
        <v>106589103</v>
      </c>
      <c r="D3845" t="s">
        <v>5493</v>
      </c>
      <c r="E3845" t="s">
        <v>5494</v>
      </c>
      <c r="F3845" s="63" t="s">
        <v>13517</v>
      </c>
    </row>
    <row r="3846" spans="2:6">
      <c r="B3846" t="s">
        <v>2066</v>
      </c>
      <c r="C3846" s="15">
        <v>106600955</v>
      </c>
      <c r="D3846" t="s">
        <v>13518</v>
      </c>
      <c r="E3846" t="s">
        <v>13519</v>
      </c>
      <c r="F3846" s="63" t="s">
        <v>13520</v>
      </c>
    </row>
    <row r="3847" spans="2:6">
      <c r="B3847" t="s">
        <v>2066</v>
      </c>
      <c r="C3847" s="15">
        <v>106600954</v>
      </c>
      <c r="D3847" t="s">
        <v>13518</v>
      </c>
      <c r="E3847" t="s">
        <v>13521</v>
      </c>
      <c r="F3847" s="63" t="s">
        <v>13522</v>
      </c>
    </row>
    <row r="3848" spans="2:6">
      <c r="B3848" t="s">
        <v>2066</v>
      </c>
      <c r="C3848" s="15">
        <v>100286549</v>
      </c>
      <c r="D3848" t="s">
        <v>5699</v>
      </c>
      <c r="E3848" t="s">
        <v>5700</v>
      </c>
      <c r="F3848" s="63" t="s">
        <v>13523</v>
      </c>
    </row>
    <row r="3849" spans="2:6">
      <c r="B3849" t="s">
        <v>2066</v>
      </c>
      <c r="C3849" s="15">
        <v>106612070</v>
      </c>
      <c r="D3849" t="s">
        <v>13524</v>
      </c>
      <c r="E3849" t="s">
        <v>13525</v>
      </c>
      <c r="F3849" s="63" t="s">
        <v>13526</v>
      </c>
    </row>
    <row r="3850" spans="2:6">
      <c r="B3850" t="s">
        <v>2066</v>
      </c>
      <c r="C3850" s="15">
        <v>106604371</v>
      </c>
      <c r="D3850" t="s">
        <v>13524</v>
      </c>
      <c r="E3850" t="s">
        <v>13527</v>
      </c>
      <c r="F3850" s="63" t="s">
        <v>13528</v>
      </c>
    </row>
    <row r="3851" spans="2:6">
      <c r="B3851" t="s">
        <v>2066</v>
      </c>
      <c r="C3851" s="15">
        <v>106563456</v>
      </c>
      <c r="D3851" t="s">
        <v>13529</v>
      </c>
      <c r="E3851" t="s">
        <v>13530</v>
      </c>
      <c r="F3851" s="63" t="s">
        <v>13531</v>
      </c>
    </row>
    <row r="3852" spans="2:6">
      <c r="B3852" t="s">
        <v>2066</v>
      </c>
      <c r="C3852" s="15">
        <v>106572414</v>
      </c>
      <c r="D3852" t="s">
        <v>13532</v>
      </c>
      <c r="E3852" t="s">
        <v>13533</v>
      </c>
      <c r="F3852" s="63" t="s">
        <v>13534</v>
      </c>
    </row>
    <row r="3853" spans="2:6">
      <c r="B3853" t="s">
        <v>2066</v>
      </c>
      <c r="C3853" s="15">
        <v>106560246</v>
      </c>
      <c r="D3853" t="s">
        <v>13535</v>
      </c>
      <c r="E3853" t="s">
        <v>13536</v>
      </c>
      <c r="F3853" s="63" t="s">
        <v>13537</v>
      </c>
    </row>
    <row r="3854" spans="2:6">
      <c r="B3854" t="s">
        <v>2066</v>
      </c>
      <c r="C3854" s="15">
        <v>106577103</v>
      </c>
      <c r="D3854" t="s">
        <v>13538</v>
      </c>
      <c r="E3854" t="s">
        <v>13539</v>
      </c>
      <c r="F3854" s="63" t="s">
        <v>13540</v>
      </c>
    </row>
    <row r="3855" spans="2:6">
      <c r="B3855" t="s">
        <v>2066</v>
      </c>
      <c r="C3855" s="15">
        <v>106612583</v>
      </c>
      <c r="D3855" t="s">
        <v>13541</v>
      </c>
      <c r="E3855" t="s">
        <v>13542</v>
      </c>
      <c r="F3855" s="63" t="s">
        <v>13543</v>
      </c>
    </row>
    <row r="3856" spans="2:6">
      <c r="B3856" t="s">
        <v>2066</v>
      </c>
      <c r="C3856" s="15">
        <v>106561277</v>
      </c>
      <c r="D3856" t="s">
        <v>13544</v>
      </c>
      <c r="E3856" t="s">
        <v>13545</v>
      </c>
      <c r="F3856" s="63" t="s">
        <v>13546</v>
      </c>
    </row>
    <row r="3857" spans="2:6">
      <c r="B3857" t="s">
        <v>2066</v>
      </c>
      <c r="C3857" s="15">
        <v>100195567</v>
      </c>
      <c r="D3857" t="s">
        <v>13547</v>
      </c>
      <c r="E3857" t="s">
        <v>13548</v>
      </c>
      <c r="F3857" s="63" t="s">
        <v>13549</v>
      </c>
    </row>
    <row r="3858" spans="2:6">
      <c r="B3858" t="s">
        <v>2066</v>
      </c>
      <c r="C3858" s="15">
        <v>106608863</v>
      </c>
      <c r="D3858" t="s">
        <v>13550</v>
      </c>
      <c r="E3858" t="s">
        <v>13551</v>
      </c>
      <c r="F3858" s="63" t="s">
        <v>13552</v>
      </c>
    </row>
    <row r="3859" spans="2:6">
      <c r="B3859" t="s">
        <v>2066</v>
      </c>
      <c r="C3859" s="15">
        <v>100136444</v>
      </c>
      <c r="D3859" t="s">
        <v>13553</v>
      </c>
      <c r="E3859" t="s">
        <v>13554</v>
      </c>
      <c r="F3859" s="63" t="s">
        <v>13555</v>
      </c>
    </row>
    <row r="3860" spans="2:6">
      <c r="B3860" t="s">
        <v>2066</v>
      </c>
      <c r="C3860" s="15">
        <v>100196877</v>
      </c>
      <c r="D3860" t="s">
        <v>13556</v>
      </c>
      <c r="E3860" t="s">
        <v>13557</v>
      </c>
      <c r="F3860" s="63" t="s">
        <v>13558</v>
      </c>
    </row>
    <row r="3861" spans="2:6">
      <c r="B3861" t="s">
        <v>2066</v>
      </c>
      <c r="C3861" s="15">
        <v>106589887</v>
      </c>
      <c r="D3861" t="s">
        <v>4763</v>
      </c>
      <c r="E3861" t="s">
        <v>4764</v>
      </c>
      <c r="F3861" s="63" t="s">
        <v>13559</v>
      </c>
    </row>
    <row r="3862" spans="2:6">
      <c r="B3862" t="s">
        <v>2066</v>
      </c>
      <c r="C3862" s="15">
        <v>106611860</v>
      </c>
      <c r="D3862" t="s">
        <v>13560</v>
      </c>
      <c r="E3862" t="s">
        <v>13561</v>
      </c>
      <c r="F3862" s="63" t="s">
        <v>13562</v>
      </c>
    </row>
    <row r="3863" spans="2:6">
      <c r="B3863" t="s">
        <v>2066</v>
      </c>
      <c r="C3863" s="15">
        <v>106591336</v>
      </c>
      <c r="D3863" t="s">
        <v>13563</v>
      </c>
      <c r="E3863" t="s">
        <v>13564</v>
      </c>
      <c r="F3863" s="63" t="s">
        <v>13565</v>
      </c>
    </row>
    <row r="3864" spans="2:6">
      <c r="B3864" t="s">
        <v>2066</v>
      </c>
      <c r="C3864" s="15">
        <v>106587129</v>
      </c>
      <c r="D3864" t="s">
        <v>13566</v>
      </c>
      <c r="E3864" t="s">
        <v>13567</v>
      </c>
      <c r="F3864" s="63" t="s">
        <v>13568</v>
      </c>
    </row>
    <row r="3865" spans="2:6">
      <c r="B3865" t="s">
        <v>2066</v>
      </c>
      <c r="C3865" s="15">
        <v>100380399</v>
      </c>
      <c r="D3865" t="s">
        <v>13569</v>
      </c>
      <c r="E3865" t="s">
        <v>13570</v>
      </c>
      <c r="F3865" s="63" t="s">
        <v>13571</v>
      </c>
    </row>
    <row r="3866" spans="2:6">
      <c r="B3866" t="s">
        <v>2066</v>
      </c>
      <c r="C3866" s="15">
        <v>100195757</v>
      </c>
      <c r="D3866" t="s">
        <v>13572</v>
      </c>
      <c r="E3866" t="s">
        <v>13573</v>
      </c>
      <c r="F3866" s="63" t="s">
        <v>13574</v>
      </c>
    </row>
    <row r="3867" spans="2:6">
      <c r="B3867" t="s">
        <v>2066</v>
      </c>
      <c r="C3867" s="15">
        <v>100196823</v>
      </c>
      <c r="D3867" t="s">
        <v>13575</v>
      </c>
      <c r="E3867" t="s">
        <v>13576</v>
      </c>
      <c r="F3867" s="63" t="s">
        <v>13577</v>
      </c>
    </row>
    <row r="3868" spans="2:6">
      <c r="B3868" t="s">
        <v>2066</v>
      </c>
      <c r="C3868" s="15">
        <v>106566046</v>
      </c>
      <c r="D3868" t="s">
        <v>13578</v>
      </c>
      <c r="E3868" t="s">
        <v>13579</v>
      </c>
      <c r="F3868" s="63" t="s">
        <v>13580</v>
      </c>
    </row>
    <row r="3869" spans="2:6">
      <c r="B3869" t="s">
        <v>2066</v>
      </c>
      <c r="C3869" s="15">
        <v>106605748</v>
      </c>
      <c r="D3869" t="s">
        <v>7300</v>
      </c>
      <c r="E3869" t="s">
        <v>7301</v>
      </c>
      <c r="F3869" s="63" t="s">
        <v>13581</v>
      </c>
    </row>
    <row r="3870" spans="2:6">
      <c r="B3870" t="s">
        <v>2066</v>
      </c>
      <c r="C3870" s="15">
        <v>106576746</v>
      </c>
      <c r="D3870" t="s">
        <v>7300</v>
      </c>
      <c r="E3870" t="s">
        <v>7502</v>
      </c>
      <c r="F3870" s="63" t="s">
        <v>13582</v>
      </c>
    </row>
    <row r="3871" spans="2:6">
      <c r="B3871" t="s">
        <v>2066</v>
      </c>
      <c r="C3871" s="15">
        <v>100380723</v>
      </c>
      <c r="D3871" t="s">
        <v>13583</v>
      </c>
      <c r="E3871" t="s">
        <v>13584</v>
      </c>
      <c r="F3871" s="63" t="s">
        <v>13585</v>
      </c>
    </row>
    <row r="3872" spans="2:6">
      <c r="B3872" t="s">
        <v>2066</v>
      </c>
      <c r="C3872" s="15">
        <v>106585804</v>
      </c>
      <c r="D3872" t="s">
        <v>13583</v>
      </c>
      <c r="E3872" t="s">
        <v>13586</v>
      </c>
      <c r="F3872" s="63" t="s">
        <v>13587</v>
      </c>
    </row>
    <row r="3873" spans="2:6">
      <c r="B3873" t="s">
        <v>2066</v>
      </c>
      <c r="C3873" s="15">
        <v>106568406</v>
      </c>
      <c r="D3873" t="s">
        <v>13588</v>
      </c>
      <c r="E3873" t="s">
        <v>13589</v>
      </c>
      <c r="F3873" s="63" t="s">
        <v>13590</v>
      </c>
    </row>
    <row r="3874" spans="2:6">
      <c r="B3874" t="s">
        <v>2066</v>
      </c>
      <c r="C3874" s="15">
        <v>106604637</v>
      </c>
      <c r="D3874" t="s">
        <v>13591</v>
      </c>
      <c r="E3874" t="s">
        <v>13592</v>
      </c>
      <c r="F3874" s="63" t="s">
        <v>13593</v>
      </c>
    </row>
    <row r="3875" spans="2:6">
      <c r="B3875" t="s">
        <v>2066</v>
      </c>
      <c r="C3875" s="15">
        <v>106603696</v>
      </c>
      <c r="D3875" t="s">
        <v>13594</v>
      </c>
      <c r="E3875" t="s">
        <v>13595</v>
      </c>
      <c r="F3875" s="63" t="s">
        <v>13596</v>
      </c>
    </row>
    <row r="3876" spans="2:6">
      <c r="B3876" t="s">
        <v>2066</v>
      </c>
      <c r="C3876" s="15">
        <v>106564845</v>
      </c>
      <c r="D3876" t="s">
        <v>13597</v>
      </c>
      <c r="E3876" t="s">
        <v>13598</v>
      </c>
      <c r="F3876" s="63" t="s">
        <v>13599</v>
      </c>
    </row>
    <row r="3877" spans="2:6">
      <c r="B3877" t="s">
        <v>2066</v>
      </c>
      <c r="C3877" s="15">
        <v>106577524</v>
      </c>
      <c r="D3877" t="s">
        <v>13600</v>
      </c>
      <c r="E3877" t="s">
        <v>13601</v>
      </c>
      <c r="F3877" s="63" t="s">
        <v>13602</v>
      </c>
    </row>
    <row r="3878" spans="2:6">
      <c r="B3878" t="s">
        <v>2066</v>
      </c>
      <c r="C3878" s="15">
        <v>100196411</v>
      </c>
      <c r="D3878" t="s">
        <v>13603</v>
      </c>
      <c r="E3878" t="s">
        <v>13604</v>
      </c>
      <c r="F3878" s="63" t="s">
        <v>13605</v>
      </c>
    </row>
    <row r="3879" spans="2:6">
      <c r="B3879" t="s">
        <v>2066</v>
      </c>
      <c r="C3879" s="15">
        <v>106580340</v>
      </c>
      <c r="D3879" t="s">
        <v>13606</v>
      </c>
      <c r="E3879" t="s">
        <v>13607</v>
      </c>
      <c r="F3879" s="63" t="s">
        <v>13608</v>
      </c>
    </row>
    <row r="3880" spans="2:6">
      <c r="B3880" t="s">
        <v>2066</v>
      </c>
      <c r="C3880" s="15">
        <v>106608462</v>
      </c>
      <c r="D3880" t="s">
        <v>13606</v>
      </c>
      <c r="E3880" t="s">
        <v>13609</v>
      </c>
      <c r="F3880" s="63" t="s">
        <v>13610</v>
      </c>
    </row>
    <row r="3881" spans="2:6">
      <c r="B3881" t="s">
        <v>2066</v>
      </c>
      <c r="C3881" s="15">
        <v>100195332</v>
      </c>
      <c r="D3881" t="s">
        <v>7799</v>
      </c>
      <c r="E3881" t="s">
        <v>7800</v>
      </c>
      <c r="F3881" s="63" t="s">
        <v>13611</v>
      </c>
    </row>
    <row r="3882" spans="2:6">
      <c r="B3882" t="s">
        <v>2066</v>
      </c>
      <c r="C3882" s="15">
        <v>106587241</v>
      </c>
      <c r="D3882" t="s">
        <v>13612</v>
      </c>
      <c r="E3882" t="s">
        <v>13613</v>
      </c>
      <c r="F3882" s="63" t="s">
        <v>13614</v>
      </c>
    </row>
    <row r="3883" spans="2:6">
      <c r="B3883" t="s">
        <v>2066</v>
      </c>
      <c r="C3883" s="15">
        <v>100195154</v>
      </c>
      <c r="D3883" t="s">
        <v>13615</v>
      </c>
      <c r="E3883" t="s">
        <v>13616</v>
      </c>
      <c r="F3883" s="63" t="s">
        <v>13617</v>
      </c>
    </row>
    <row r="3884" spans="2:6">
      <c r="B3884" t="s">
        <v>2066</v>
      </c>
      <c r="C3884" s="15">
        <v>106571672</v>
      </c>
      <c r="D3884" t="s">
        <v>13618</v>
      </c>
      <c r="E3884" t="s">
        <v>13619</v>
      </c>
      <c r="F3884" s="63" t="s">
        <v>13620</v>
      </c>
    </row>
    <row r="3885" spans="2:6">
      <c r="B3885" t="s">
        <v>2066</v>
      </c>
      <c r="C3885" s="15">
        <v>106608954</v>
      </c>
      <c r="D3885" t="s">
        <v>13621</v>
      </c>
      <c r="E3885" t="s">
        <v>13622</v>
      </c>
      <c r="F3885" s="63" t="s">
        <v>13623</v>
      </c>
    </row>
    <row r="3886" spans="2:6">
      <c r="B3886" t="s">
        <v>2066</v>
      </c>
      <c r="C3886" s="15">
        <v>106577459</v>
      </c>
      <c r="D3886" t="s">
        <v>5237</v>
      </c>
      <c r="E3886" t="s">
        <v>5238</v>
      </c>
      <c r="F3886" s="63" t="s">
        <v>13624</v>
      </c>
    </row>
    <row r="3887" spans="2:6">
      <c r="B3887" t="s">
        <v>2066</v>
      </c>
      <c r="C3887" s="15">
        <v>123723798</v>
      </c>
      <c r="D3887" t="s">
        <v>7865</v>
      </c>
      <c r="E3887" t="s">
        <v>7866</v>
      </c>
      <c r="F3887" s="63" t="s">
        <v>13625</v>
      </c>
    </row>
    <row r="3888" spans="2:6">
      <c r="B3888" t="s">
        <v>2066</v>
      </c>
      <c r="C3888" s="15">
        <v>106565623</v>
      </c>
      <c r="D3888" t="s">
        <v>5400</v>
      </c>
      <c r="E3888" t="s">
        <v>5401</v>
      </c>
      <c r="F3888" s="63" t="s">
        <v>13626</v>
      </c>
    </row>
    <row r="3889" spans="2:6">
      <c r="B3889" t="s">
        <v>2066</v>
      </c>
      <c r="C3889" s="15">
        <v>106583121</v>
      </c>
      <c r="D3889" t="s">
        <v>5400</v>
      </c>
      <c r="E3889" t="s">
        <v>6233</v>
      </c>
      <c r="F3889" s="63" t="s">
        <v>13627</v>
      </c>
    </row>
    <row r="3890" spans="2:6">
      <c r="B3890" t="s">
        <v>2066</v>
      </c>
      <c r="C3890" s="15">
        <v>100136443</v>
      </c>
      <c r="D3890" t="s">
        <v>13628</v>
      </c>
      <c r="E3890" t="s">
        <v>13629</v>
      </c>
      <c r="F3890" s="63" t="s">
        <v>13630</v>
      </c>
    </row>
    <row r="3891" spans="2:6">
      <c r="B3891" t="s">
        <v>2066</v>
      </c>
      <c r="C3891" s="15">
        <v>106569955</v>
      </c>
      <c r="D3891" t="s">
        <v>13631</v>
      </c>
      <c r="E3891" t="s">
        <v>13632</v>
      </c>
      <c r="F3891" s="63" t="s">
        <v>13633</v>
      </c>
    </row>
    <row r="3892" spans="2:6">
      <c r="B3892" t="s">
        <v>2066</v>
      </c>
      <c r="C3892" s="15">
        <v>100195879</v>
      </c>
      <c r="D3892" t="s">
        <v>6723</v>
      </c>
      <c r="E3892" t="s">
        <v>6724</v>
      </c>
      <c r="F3892" s="63" t="s">
        <v>13634</v>
      </c>
    </row>
    <row r="3893" spans="2:6">
      <c r="B3893" t="s">
        <v>2066</v>
      </c>
      <c r="C3893" s="15">
        <v>106560664</v>
      </c>
      <c r="D3893" t="s">
        <v>13635</v>
      </c>
      <c r="E3893" t="s">
        <v>13636</v>
      </c>
      <c r="F3893" s="63" t="s">
        <v>13637</v>
      </c>
    </row>
    <row r="3894" spans="2:6">
      <c r="B3894" t="s">
        <v>2066</v>
      </c>
      <c r="C3894" s="15">
        <v>106564836</v>
      </c>
      <c r="D3894" t="s">
        <v>13638</v>
      </c>
      <c r="E3894" t="s">
        <v>13639</v>
      </c>
      <c r="F3894" s="63" t="s">
        <v>13640</v>
      </c>
    </row>
    <row r="3895" spans="2:6">
      <c r="B3895" t="s">
        <v>2066</v>
      </c>
      <c r="C3895" s="15">
        <v>106582882</v>
      </c>
      <c r="D3895" t="s">
        <v>13641</v>
      </c>
      <c r="E3895" t="s">
        <v>13642</v>
      </c>
      <c r="F3895" s="63" t="s">
        <v>13643</v>
      </c>
    </row>
    <row r="3896" spans="2:6">
      <c r="B3896" t="s">
        <v>2066</v>
      </c>
      <c r="C3896" s="15">
        <v>101448015</v>
      </c>
      <c r="D3896" t="s">
        <v>13644</v>
      </c>
      <c r="E3896" t="s">
        <v>13645</v>
      </c>
      <c r="F3896" s="63" t="s">
        <v>13646</v>
      </c>
    </row>
    <row r="3897" spans="2:6">
      <c r="B3897" t="s">
        <v>2066</v>
      </c>
      <c r="C3897" s="15">
        <v>106605058</v>
      </c>
      <c r="D3897" t="s">
        <v>13647</v>
      </c>
      <c r="E3897" t="s">
        <v>13648</v>
      </c>
      <c r="F3897" s="63" t="s">
        <v>13649</v>
      </c>
    </row>
    <row r="3898" spans="2:6">
      <c r="B3898" t="s">
        <v>2066</v>
      </c>
      <c r="C3898" s="15">
        <v>100194578</v>
      </c>
      <c r="D3898" t="s">
        <v>13650</v>
      </c>
      <c r="E3898" t="s">
        <v>13651</v>
      </c>
      <c r="F3898" s="63" t="s">
        <v>13652</v>
      </c>
    </row>
    <row r="3899" spans="2:6">
      <c r="B3899" t="s">
        <v>2066</v>
      </c>
      <c r="C3899" s="15">
        <v>106571445</v>
      </c>
      <c r="D3899" t="s">
        <v>13653</v>
      </c>
      <c r="E3899" t="s">
        <v>13654</v>
      </c>
      <c r="F3899" s="63" t="s">
        <v>13655</v>
      </c>
    </row>
    <row r="3900" spans="2:6">
      <c r="B3900" t="s">
        <v>2066</v>
      </c>
      <c r="C3900" s="15">
        <v>106569312</v>
      </c>
      <c r="D3900" t="s">
        <v>4667</v>
      </c>
      <c r="E3900" t="s">
        <v>4668</v>
      </c>
      <c r="F3900" s="63" t="s">
        <v>13656</v>
      </c>
    </row>
    <row r="3901" spans="2:6">
      <c r="B3901" t="s">
        <v>2066</v>
      </c>
      <c r="C3901" s="15">
        <v>106572888</v>
      </c>
      <c r="D3901" t="s">
        <v>4972</v>
      </c>
      <c r="E3901" t="s">
        <v>4973</v>
      </c>
      <c r="F3901" s="63" t="s">
        <v>13657</v>
      </c>
    </row>
    <row r="3902" spans="2:6">
      <c r="B3902" t="s">
        <v>2066</v>
      </c>
      <c r="C3902" s="15">
        <v>106608822</v>
      </c>
      <c r="D3902" t="s">
        <v>4438</v>
      </c>
      <c r="E3902" t="s">
        <v>4439</v>
      </c>
      <c r="F3902" s="63" t="s">
        <v>13658</v>
      </c>
    </row>
    <row r="3903" spans="2:6">
      <c r="B3903" t="s">
        <v>2066</v>
      </c>
      <c r="C3903" s="15">
        <v>106588172</v>
      </c>
      <c r="D3903" t="s">
        <v>13659</v>
      </c>
      <c r="E3903" t="s">
        <v>13660</v>
      </c>
      <c r="F3903" s="63" t="s">
        <v>13661</v>
      </c>
    </row>
    <row r="3904" spans="2:6">
      <c r="B3904" t="s">
        <v>2066</v>
      </c>
      <c r="C3904" s="15">
        <v>106565894</v>
      </c>
      <c r="D3904" t="s">
        <v>13662</v>
      </c>
      <c r="E3904" t="s">
        <v>13663</v>
      </c>
      <c r="F3904" s="63" t="s">
        <v>13664</v>
      </c>
    </row>
    <row r="3905" spans="2:6">
      <c r="B3905" t="s">
        <v>2066</v>
      </c>
      <c r="C3905" s="15">
        <v>100195880</v>
      </c>
      <c r="D3905" t="s">
        <v>13665</v>
      </c>
      <c r="E3905" t="s">
        <v>13666</v>
      </c>
      <c r="F3905" s="63" t="s">
        <v>13667</v>
      </c>
    </row>
    <row r="3906" spans="2:6">
      <c r="B3906" t="s">
        <v>2066</v>
      </c>
      <c r="C3906" s="15">
        <v>106563665</v>
      </c>
      <c r="D3906" t="s">
        <v>7410</v>
      </c>
      <c r="E3906" t="s">
        <v>13668</v>
      </c>
      <c r="F3906" s="63" t="s">
        <v>13669</v>
      </c>
    </row>
    <row r="3907" spans="2:6">
      <c r="B3907" t="s">
        <v>2066</v>
      </c>
      <c r="C3907" s="15">
        <v>106577537</v>
      </c>
      <c r="D3907" t="s">
        <v>7410</v>
      </c>
      <c r="E3907" t="s">
        <v>7411</v>
      </c>
      <c r="F3907" s="63" t="s">
        <v>13670</v>
      </c>
    </row>
    <row r="3908" spans="2:6">
      <c r="B3908" t="s">
        <v>2066</v>
      </c>
      <c r="C3908" s="15">
        <v>106579498</v>
      </c>
      <c r="D3908" t="s">
        <v>13671</v>
      </c>
      <c r="E3908" t="s">
        <v>13672</v>
      </c>
      <c r="F3908" s="63" t="s">
        <v>13673</v>
      </c>
    </row>
    <row r="3909" spans="2:6">
      <c r="B3909" t="s">
        <v>2066</v>
      </c>
      <c r="C3909" s="15">
        <v>106584777</v>
      </c>
      <c r="D3909" t="s">
        <v>6525</v>
      </c>
      <c r="E3909" t="s">
        <v>13674</v>
      </c>
      <c r="F3909" s="63" t="s">
        <v>13675</v>
      </c>
    </row>
    <row r="3910" spans="2:6">
      <c r="B3910" t="s">
        <v>2066</v>
      </c>
      <c r="C3910" s="15">
        <v>100194570</v>
      </c>
      <c r="D3910" t="s">
        <v>13676</v>
      </c>
      <c r="E3910" t="s">
        <v>13677</v>
      </c>
      <c r="F3910" s="63" t="s">
        <v>13678</v>
      </c>
    </row>
    <row r="3911" spans="2:6">
      <c r="B3911" t="s">
        <v>2066</v>
      </c>
      <c r="C3911" s="15">
        <v>106590083</v>
      </c>
      <c r="D3911" t="s">
        <v>6961</v>
      </c>
      <c r="E3911" t="s">
        <v>6962</v>
      </c>
      <c r="F3911" s="63" t="s">
        <v>13679</v>
      </c>
    </row>
    <row r="3912" spans="2:6">
      <c r="B3912" t="s">
        <v>2066</v>
      </c>
      <c r="C3912" s="15">
        <v>106607757</v>
      </c>
      <c r="D3912" t="s">
        <v>13680</v>
      </c>
      <c r="E3912" t="s">
        <v>13681</v>
      </c>
      <c r="F3912" s="63" t="s">
        <v>13682</v>
      </c>
    </row>
    <row r="3913" spans="2:6">
      <c r="B3913" t="s">
        <v>2066</v>
      </c>
      <c r="C3913" s="15">
        <v>106568328</v>
      </c>
      <c r="D3913" t="s">
        <v>13683</v>
      </c>
      <c r="E3913" t="s">
        <v>13684</v>
      </c>
      <c r="F3913" s="63" t="s">
        <v>13685</v>
      </c>
    </row>
    <row r="3914" spans="2:6">
      <c r="B3914" t="s">
        <v>2066</v>
      </c>
      <c r="C3914" s="15">
        <v>106606505</v>
      </c>
      <c r="D3914" t="s">
        <v>6271</v>
      </c>
      <c r="E3914" t="s">
        <v>6272</v>
      </c>
      <c r="F3914" s="63" t="s">
        <v>13686</v>
      </c>
    </row>
    <row r="3915" spans="2:6">
      <c r="B3915" t="s">
        <v>2066</v>
      </c>
      <c r="C3915" s="15">
        <v>100196467</v>
      </c>
      <c r="D3915" t="s">
        <v>5576</v>
      </c>
      <c r="E3915" t="s">
        <v>5577</v>
      </c>
      <c r="F3915" s="63" t="s">
        <v>13687</v>
      </c>
    </row>
    <row r="3916" spans="2:6">
      <c r="B3916" t="s">
        <v>2066</v>
      </c>
      <c r="C3916" s="15">
        <v>106578561</v>
      </c>
      <c r="D3916" t="s">
        <v>13688</v>
      </c>
      <c r="E3916" t="s">
        <v>13689</v>
      </c>
      <c r="F3916" s="63" t="s">
        <v>13690</v>
      </c>
    </row>
    <row r="3917" spans="2:6">
      <c r="B3917" t="s">
        <v>2066</v>
      </c>
      <c r="C3917" s="15">
        <v>106570392</v>
      </c>
      <c r="D3917" t="s">
        <v>13691</v>
      </c>
      <c r="E3917" t="s">
        <v>13692</v>
      </c>
      <c r="F3917" s="63" t="s">
        <v>13693</v>
      </c>
    </row>
    <row r="3918" spans="2:6">
      <c r="B3918" t="s">
        <v>2066</v>
      </c>
      <c r="C3918" s="15">
        <v>106569465</v>
      </c>
      <c r="D3918" t="s">
        <v>13694</v>
      </c>
      <c r="E3918" t="s">
        <v>13695</v>
      </c>
      <c r="F3918" s="63" t="s">
        <v>13696</v>
      </c>
    </row>
    <row r="3919" spans="2:6">
      <c r="B3919" t="s">
        <v>2066</v>
      </c>
      <c r="C3919" s="15">
        <v>106568820</v>
      </c>
      <c r="D3919" t="s">
        <v>13697</v>
      </c>
      <c r="E3919" t="s">
        <v>13698</v>
      </c>
      <c r="F3919" s="63" t="s">
        <v>13699</v>
      </c>
    </row>
    <row r="3920" spans="2:6">
      <c r="B3920" t="s">
        <v>2066</v>
      </c>
      <c r="C3920" s="15">
        <v>106601010</v>
      </c>
      <c r="D3920" t="s">
        <v>7439</v>
      </c>
      <c r="E3920" t="s">
        <v>7440</v>
      </c>
      <c r="F3920" s="63" t="s">
        <v>13700</v>
      </c>
    </row>
    <row r="3921" spans="2:6">
      <c r="B3921" t="s">
        <v>2066</v>
      </c>
      <c r="C3921" s="15">
        <v>106578475</v>
      </c>
      <c r="D3921" t="s">
        <v>13701</v>
      </c>
      <c r="E3921" t="s">
        <v>13702</v>
      </c>
      <c r="F3921" s="63" t="s">
        <v>13703</v>
      </c>
    </row>
    <row r="3922" spans="2:6">
      <c r="B3922" t="s">
        <v>2066</v>
      </c>
      <c r="C3922" s="15">
        <v>106588677</v>
      </c>
      <c r="D3922" t="s">
        <v>7243</v>
      </c>
      <c r="E3922" t="s">
        <v>7244</v>
      </c>
      <c r="F3922" s="63" t="s">
        <v>13704</v>
      </c>
    </row>
    <row r="3923" spans="2:6">
      <c r="B3923" t="s">
        <v>2066</v>
      </c>
      <c r="C3923" s="15">
        <v>106570299</v>
      </c>
      <c r="D3923" t="s">
        <v>7243</v>
      </c>
      <c r="E3923" t="s">
        <v>13705</v>
      </c>
      <c r="F3923" s="63" t="s">
        <v>13706</v>
      </c>
    </row>
    <row r="3924" spans="2:6">
      <c r="B3924" t="s">
        <v>2066</v>
      </c>
      <c r="C3924" s="15">
        <v>106564287</v>
      </c>
      <c r="D3924" t="s">
        <v>13707</v>
      </c>
      <c r="E3924" t="s">
        <v>13708</v>
      </c>
      <c r="F3924" s="63" t="s">
        <v>13709</v>
      </c>
    </row>
    <row r="3925" spans="2:6">
      <c r="B3925" t="s">
        <v>2066</v>
      </c>
      <c r="C3925" s="15">
        <v>106580035</v>
      </c>
      <c r="D3925" t="s">
        <v>13710</v>
      </c>
      <c r="E3925" t="s">
        <v>13711</v>
      </c>
      <c r="F3925" s="63" t="s">
        <v>13712</v>
      </c>
    </row>
    <row r="3926" spans="2:6">
      <c r="B3926" t="s">
        <v>2066</v>
      </c>
      <c r="C3926" s="15">
        <v>106589809</v>
      </c>
      <c r="D3926" t="s">
        <v>5891</v>
      </c>
      <c r="E3926" t="s">
        <v>5892</v>
      </c>
      <c r="F3926" s="63" t="s">
        <v>13713</v>
      </c>
    </row>
    <row r="3927" spans="2:6">
      <c r="B3927" t="s">
        <v>2066</v>
      </c>
      <c r="C3927" s="15">
        <v>106589262</v>
      </c>
      <c r="D3927" t="s">
        <v>13714</v>
      </c>
      <c r="E3927" t="s">
        <v>13715</v>
      </c>
      <c r="F3927" s="63" t="s">
        <v>13716</v>
      </c>
    </row>
    <row r="3928" spans="2:6">
      <c r="B3928" t="s">
        <v>2066</v>
      </c>
      <c r="C3928" s="15">
        <v>100192340</v>
      </c>
      <c r="D3928" t="s">
        <v>7422</v>
      </c>
      <c r="E3928" t="s">
        <v>7423</v>
      </c>
      <c r="F3928" s="63" t="s">
        <v>13717</v>
      </c>
    </row>
    <row r="3929" spans="2:6">
      <c r="B3929" t="s">
        <v>2066</v>
      </c>
      <c r="C3929" s="15">
        <v>106574012</v>
      </c>
      <c r="D3929" t="s">
        <v>13718</v>
      </c>
      <c r="E3929" t="s">
        <v>13719</v>
      </c>
      <c r="F3929" s="63" t="s">
        <v>13720</v>
      </c>
    </row>
    <row r="3930" spans="2:6">
      <c r="B3930" t="s">
        <v>2066</v>
      </c>
      <c r="C3930" s="15">
        <v>100286454</v>
      </c>
      <c r="D3930" t="s">
        <v>13721</v>
      </c>
      <c r="E3930" t="s">
        <v>13722</v>
      </c>
      <c r="F3930" s="63" t="s">
        <v>13723</v>
      </c>
    </row>
    <row r="3931" spans="2:6">
      <c r="B3931" t="s">
        <v>2066</v>
      </c>
      <c r="C3931" s="15">
        <v>106606385</v>
      </c>
      <c r="D3931" t="s">
        <v>13724</v>
      </c>
      <c r="E3931" t="s">
        <v>13725</v>
      </c>
      <c r="F3931" s="63" t="s">
        <v>13726</v>
      </c>
    </row>
    <row r="3932" spans="2:6">
      <c r="B3932" t="s">
        <v>2066</v>
      </c>
      <c r="C3932" s="15">
        <v>106569524</v>
      </c>
      <c r="D3932" t="s">
        <v>7144</v>
      </c>
      <c r="E3932" t="s">
        <v>7145</v>
      </c>
      <c r="F3932" s="63" t="s">
        <v>13727</v>
      </c>
    </row>
    <row r="3933" spans="2:6">
      <c r="B3933" t="s">
        <v>2066</v>
      </c>
      <c r="C3933" s="15">
        <v>100194965</v>
      </c>
      <c r="D3933" t="s">
        <v>7144</v>
      </c>
      <c r="E3933" t="s">
        <v>13728</v>
      </c>
      <c r="F3933" s="63" t="s">
        <v>13729</v>
      </c>
    </row>
    <row r="3934" spans="2:6">
      <c r="B3934" t="s">
        <v>2066</v>
      </c>
      <c r="C3934" s="15">
        <v>106613766</v>
      </c>
      <c r="D3934" t="s">
        <v>7144</v>
      </c>
      <c r="E3934" t="s">
        <v>13730</v>
      </c>
      <c r="F3934" s="63" t="s">
        <v>13731</v>
      </c>
    </row>
    <row r="3935" spans="2:6">
      <c r="B3935" t="s">
        <v>2066</v>
      </c>
      <c r="C3935" s="15">
        <v>106600009</v>
      </c>
      <c r="D3935" t="s">
        <v>7144</v>
      </c>
      <c r="E3935" t="s">
        <v>13732</v>
      </c>
      <c r="F3935" s="63" t="s">
        <v>13733</v>
      </c>
    </row>
    <row r="3936" spans="2:6">
      <c r="B3936" t="s">
        <v>2066</v>
      </c>
      <c r="C3936" s="15">
        <v>106565206</v>
      </c>
      <c r="D3936" t="s">
        <v>13734</v>
      </c>
      <c r="E3936" t="s">
        <v>13735</v>
      </c>
      <c r="F3936" s="63" t="s">
        <v>13736</v>
      </c>
    </row>
    <row r="3937" spans="2:6">
      <c r="B3937" t="s">
        <v>2066</v>
      </c>
      <c r="C3937" s="15">
        <v>106582356</v>
      </c>
      <c r="D3937" t="s">
        <v>13737</v>
      </c>
      <c r="E3937" t="s">
        <v>13738</v>
      </c>
      <c r="F3937" s="63" t="s">
        <v>13739</v>
      </c>
    </row>
    <row r="3938" spans="2:6">
      <c r="B3938" t="s">
        <v>2066</v>
      </c>
      <c r="C3938" s="15">
        <v>106604511</v>
      </c>
      <c r="D3938" t="s">
        <v>13740</v>
      </c>
      <c r="E3938" t="s">
        <v>13741</v>
      </c>
      <c r="F3938" s="63" t="s">
        <v>13742</v>
      </c>
    </row>
    <row r="3939" spans="2:6">
      <c r="B3939" t="s">
        <v>2066</v>
      </c>
      <c r="C3939" s="15">
        <v>106611557</v>
      </c>
      <c r="D3939" t="s">
        <v>13743</v>
      </c>
      <c r="E3939" t="s">
        <v>13744</v>
      </c>
      <c r="F3939" s="63" t="s">
        <v>13745</v>
      </c>
    </row>
    <row r="3940" spans="2:6">
      <c r="B3940" t="s">
        <v>2066</v>
      </c>
      <c r="C3940" s="15">
        <v>106605159</v>
      </c>
      <c r="D3940" t="s">
        <v>13746</v>
      </c>
      <c r="E3940" t="s">
        <v>13747</v>
      </c>
      <c r="F3940" s="63" t="s">
        <v>13748</v>
      </c>
    </row>
    <row r="3941" spans="2:6">
      <c r="B3941" t="s">
        <v>2066</v>
      </c>
      <c r="C3941" s="15">
        <v>106582677</v>
      </c>
      <c r="D3941" t="s">
        <v>6377</v>
      </c>
      <c r="E3941" t="s">
        <v>6378</v>
      </c>
      <c r="F3941" s="63" t="s">
        <v>13749</v>
      </c>
    </row>
    <row r="3942" spans="2:6">
      <c r="B3942" t="s">
        <v>2066</v>
      </c>
      <c r="C3942" s="15">
        <v>100194695</v>
      </c>
      <c r="D3942" t="s">
        <v>13750</v>
      </c>
      <c r="E3942" t="s">
        <v>13751</v>
      </c>
      <c r="F3942" s="63" t="s">
        <v>13752</v>
      </c>
    </row>
    <row r="3943" spans="2:6">
      <c r="B3943" t="s">
        <v>2066</v>
      </c>
      <c r="C3943" s="15">
        <v>100195113</v>
      </c>
      <c r="D3943" t="s">
        <v>13753</v>
      </c>
      <c r="E3943" t="s">
        <v>13754</v>
      </c>
      <c r="F3943" s="63" t="s">
        <v>13755</v>
      </c>
    </row>
    <row r="3944" spans="2:6">
      <c r="B3944" t="s">
        <v>2066</v>
      </c>
      <c r="C3944" s="15">
        <v>106603140</v>
      </c>
      <c r="D3944" t="s">
        <v>6681</v>
      </c>
      <c r="E3944" t="s">
        <v>6682</v>
      </c>
      <c r="F3944" s="63" t="s">
        <v>13756</v>
      </c>
    </row>
    <row r="3945" spans="2:6">
      <c r="B3945" t="s">
        <v>2066</v>
      </c>
      <c r="C3945" s="15">
        <v>106563475</v>
      </c>
      <c r="D3945" t="s">
        <v>6681</v>
      </c>
      <c r="E3945" t="s">
        <v>13757</v>
      </c>
      <c r="F3945" s="63" t="s">
        <v>13758</v>
      </c>
    </row>
    <row r="3946" spans="2:6">
      <c r="B3946" t="s">
        <v>2066</v>
      </c>
      <c r="C3946" s="15">
        <v>106577322</v>
      </c>
      <c r="D3946" t="s">
        <v>13759</v>
      </c>
      <c r="E3946" t="s">
        <v>13760</v>
      </c>
      <c r="F3946" s="63" t="s">
        <v>13761</v>
      </c>
    </row>
    <row r="3947" spans="2:6">
      <c r="B3947" t="s">
        <v>2066</v>
      </c>
      <c r="C3947" s="15">
        <v>106604716</v>
      </c>
      <c r="D3947" t="s">
        <v>6145</v>
      </c>
      <c r="E3947" t="s">
        <v>6146</v>
      </c>
      <c r="F3947" s="63" t="s">
        <v>13762</v>
      </c>
    </row>
    <row r="3948" spans="2:6">
      <c r="B3948" t="s">
        <v>2066</v>
      </c>
      <c r="C3948" s="15">
        <v>106564782</v>
      </c>
      <c r="D3948" t="s">
        <v>13763</v>
      </c>
      <c r="E3948" t="s">
        <v>13764</v>
      </c>
      <c r="F3948" s="63" t="s">
        <v>13765</v>
      </c>
    </row>
    <row r="3949" spans="2:6">
      <c r="B3949" t="s">
        <v>2066</v>
      </c>
      <c r="C3949" s="15">
        <v>100380618</v>
      </c>
      <c r="D3949" t="s">
        <v>13766</v>
      </c>
      <c r="E3949" t="s">
        <v>13767</v>
      </c>
      <c r="F3949" s="63" t="s">
        <v>13768</v>
      </c>
    </row>
    <row r="3950" spans="2:6">
      <c r="B3950" t="s">
        <v>2066</v>
      </c>
      <c r="C3950" s="15">
        <v>106581940</v>
      </c>
      <c r="D3950" t="s">
        <v>6038</v>
      </c>
      <c r="E3950" t="s">
        <v>6039</v>
      </c>
      <c r="F3950" s="63" t="s">
        <v>13769</v>
      </c>
    </row>
    <row r="3951" spans="2:6">
      <c r="B3951" t="s">
        <v>2066</v>
      </c>
      <c r="C3951" s="15">
        <v>106582056</v>
      </c>
      <c r="D3951" t="s">
        <v>7041</v>
      </c>
      <c r="E3951" t="s">
        <v>7042</v>
      </c>
      <c r="F3951" s="63" t="s">
        <v>13770</v>
      </c>
    </row>
    <row r="3952" spans="2:6">
      <c r="B3952" t="s">
        <v>2066</v>
      </c>
      <c r="C3952" s="15">
        <v>106565559</v>
      </c>
      <c r="D3952" t="s">
        <v>13771</v>
      </c>
      <c r="E3952" t="s">
        <v>13772</v>
      </c>
      <c r="F3952" s="63" t="s">
        <v>13773</v>
      </c>
    </row>
    <row r="3953" spans="2:6">
      <c r="B3953" t="s">
        <v>2066</v>
      </c>
      <c r="C3953" s="15">
        <v>123724444</v>
      </c>
      <c r="D3953" t="s">
        <v>13774</v>
      </c>
      <c r="E3953" t="s">
        <v>13775</v>
      </c>
      <c r="F3953" s="63" t="s">
        <v>13776</v>
      </c>
    </row>
    <row r="3954" spans="2:6">
      <c r="B3954" t="s">
        <v>2066</v>
      </c>
      <c r="C3954" s="15">
        <v>100196085</v>
      </c>
      <c r="D3954" t="s">
        <v>13777</v>
      </c>
      <c r="E3954" t="s">
        <v>13778</v>
      </c>
      <c r="F3954" s="63" t="s">
        <v>13779</v>
      </c>
    </row>
    <row r="3955" spans="2:6">
      <c r="B3955" t="s">
        <v>2066</v>
      </c>
      <c r="C3955" s="15">
        <v>106588366</v>
      </c>
      <c r="D3955" t="s">
        <v>5311</v>
      </c>
      <c r="E3955" t="s">
        <v>5312</v>
      </c>
      <c r="F3955" s="63" t="s">
        <v>13780</v>
      </c>
    </row>
    <row r="3956" spans="2:6">
      <c r="B3956" t="s">
        <v>2066</v>
      </c>
      <c r="C3956" s="15">
        <v>100195982</v>
      </c>
      <c r="D3956" t="s">
        <v>13781</v>
      </c>
      <c r="E3956" t="s">
        <v>13782</v>
      </c>
      <c r="F3956" s="63" t="s">
        <v>13783</v>
      </c>
    </row>
    <row r="3957" spans="2:6">
      <c r="B3957" t="s">
        <v>2066</v>
      </c>
      <c r="C3957" s="15">
        <v>106577522</v>
      </c>
      <c r="D3957" t="s">
        <v>13784</v>
      </c>
      <c r="E3957" t="s">
        <v>13785</v>
      </c>
      <c r="F3957" s="63" t="s">
        <v>13786</v>
      </c>
    </row>
    <row r="3958" spans="2:6">
      <c r="B3958" t="s">
        <v>2066</v>
      </c>
      <c r="C3958" s="15">
        <v>106585589</v>
      </c>
      <c r="D3958" t="s">
        <v>13787</v>
      </c>
      <c r="E3958" t="s">
        <v>13788</v>
      </c>
      <c r="F3958" s="63" t="s">
        <v>13789</v>
      </c>
    </row>
    <row r="3959" spans="2:6">
      <c r="B3959" t="s">
        <v>2066</v>
      </c>
      <c r="C3959" s="15">
        <v>100194495</v>
      </c>
      <c r="D3959" t="s">
        <v>13790</v>
      </c>
      <c r="E3959" t="s">
        <v>13791</v>
      </c>
      <c r="F3959" s="63" t="s">
        <v>13792</v>
      </c>
    </row>
    <row r="3960" spans="2:6">
      <c r="B3960" t="s">
        <v>2066</v>
      </c>
      <c r="C3960" s="15">
        <v>106574814</v>
      </c>
      <c r="D3960" t="s">
        <v>4387</v>
      </c>
      <c r="E3960" t="s">
        <v>4388</v>
      </c>
      <c r="F3960" s="63" t="s">
        <v>13793</v>
      </c>
    </row>
    <row r="3961" spans="2:6">
      <c r="B3961" t="s">
        <v>2066</v>
      </c>
      <c r="C3961" s="15">
        <v>106588757</v>
      </c>
      <c r="D3961" t="s">
        <v>13794</v>
      </c>
      <c r="E3961" t="s">
        <v>13795</v>
      </c>
      <c r="F3961" s="63" t="s">
        <v>13796</v>
      </c>
    </row>
    <row r="3962" spans="2:6">
      <c r="B3962" t="s">
        <v>2066</v>
      </c>
      <c r="C3962" s="15">
        <v>106570607</v>
      </c>
      <c r="D3962" t="s">
        <v>13794</v>
      </c>
      <c r="E3962" t="s">
        <v>13797</v>
      </c>
      <c r="F3962" s="63" t="s">
        <v>13798</v>
      </c>
    </row>
    <row r="3963" spans="2:6">
      <c r="B3963" t="s">
        <v>2066</v>
      </c>
      <c r="C3963" s="15">
        <v>123724061</v>
      </c>
      <c r="D3963" t="s">
        <v>13799</v>
      </c>
      <c r="E3963" t="s">
        <v>13800</v>
      </c>
      <c r="F3963" s="63" t="s">
        <v>13801</v>
      </c>
    </row>
    <row r="3964" spans="2:6">
      <c r="B3964" t="s">
        <v>2066</v>
      </c>
      <c r="C3964" s="15">
        <v>106608979</v>
      </c>
      <c r="D3964" t="s">
        <v>13802</v>
      </c>
      <c r="E3964" t="s">
        <v>13803</v>
      </c>
      <c r="F3964" s="63" t="s">
        <v>13804</v>
      </c>
    </row>
    <row r="3965" spans="2:6">
      <c r="B3965" t="s">
        <v>2066</v>
      </c>
      <c r="C3965" s="15">
        <v>106599554</v>
      </c>
      <c r="D3965" t="s">
        <v>13805</v>
      </c>
      <c r="E3965" t="s">
        <v>13806</v>
      </c>
      <c r="F3965" s="63" t="s">
        <v>13807</v>
      </c>
    </row>
    <row r="3966" spans="2:6">
      <c r="B3966" t="s">
        <v>2066</v>
      </c>
      <c r="C3966" s="15">
        <v>106576819</v>
      </c>
      <c r="D3966" t="s">
        <v>13808</v>
      </c>
      <c r="E3966" t="s">
        <v>13809</v>
      </c>
      <c r="F3966" s="63" t="s">
        <v>13810</v>
      </c>
    </row>
    <row r="3967" spans="2:6">
      <c r="B3967" t="s">
        <v>2066</v>
      </c>
      <c r="C3967" s="15">
        <v>106563269</v>
      </c>
      <c r="D3967" t="s">
        <v>13811</v>
      </c>
      <c r="E3967" t="s">
        <v>13812</v>
      </c>
      <c r="F3967" s="63" t="s">
        <v>13813</v>
      </c>
    </row>
    <row r="3968" spans="2:6">
      <c r="B3968" t="s">
        <v>2066</v>
      </c>
      <c r="C3968" s="15">
        <v>106584225</v>
      </c>
      <c r="D3968" t="s">
        <v>7575</v>
      </c>
      <c r="E3968" t="s">
        <v>7576</v>
      </c>
      <c r="F3968" s="63" t="s">
        <v>13814</v>
      </c>
    </row>
    <row r="3969" spans="2:6">
      <c r="B3969" t="s">
        <v>2066</v>
      </c>
      <c r="C3969" s="15">
        <v>106567400</v>
      </c>
      <c r="D3969" t="s">
        <v>13815</v>
      </c>
      <c r="E3969" t="s">
        <v>13816</v>
      </c>
      <c r="F3969" s="63" t="s">
        <v>13817</v>
      </c>
    </row>
    <row r="3970" spans="2:6">
      <c r="B3970" t="s">
        <v>2066</v>
      </c>
      <c r="C3970" s="15">
        <v>106590402</v>
      </c>
      <c r="D3970" t="s">
        <v>13818</v>
      </c>
      <c r="E3970" t="s">
        <v>13819</v>
      </c>
      <c r="F3970" s="63" t="s">
        <v>13820</v>
      </c>
    </row>
    <row r="3971" spans="2:6">
      <c r="B3971" t="s">
        <v>2066</v>
      </c>
      <c r="C3971" s="15">
        <v>106588464</v>
      </c>
      <c r="D3971" t="s">
        <v>13821</v>
      </c>
      <c r="E3971" t="s">
        <v>13822</v>
      </c>
      <c r="F3971" s="63" t="s">
        <v>13823</v>
      </c>
    </row>
    <row r="3972" spans="2:6">
      <c r="B3972" t="s">
        <v>2066</v>
      </c>
      <c r="C3972" s="15">
        <v>106582343</v>
      </c>
      <c r="D3972" t="s">
        <v>13824</v>
      </c>
      <c r="E3972" t="s">
        <v>13825</v>
      </c>
      <c r="F3972" s="63" t="s">
        <v>13826</v>
      </c>
    </row>
    <row r="3973" spans="2:6">
      <c r="B3973" t="s">
        <v>2066</v>
      </c>
      <c r="C3973" s="15">
        <v>106613949</v>
      </c>
      <c r="D3973" t="s">
        <v>7782</v>
      </c>
      <c r="E3973" t="s">
        <v>7783</v>
      </c>
      <c r="F3973" s="63" t="s">
        <v>13827</v>
      </c>
    </row>
    <row r="3974" spans="2:6">
      <c r="B3974" t="s">
        <v>2066</v>
      </c>
      <c r="C3974" s="15">
        <v>123744704</v>
      </c>
      <c r="D3974" t="s">
        <v>13828</v>
      </c>
      <c r="E3974" t="s">
        <v>13829</v>
      </c>
      <c r="F3974" s="63" t="s">
        <v>13830</v>
      </c>
    </row>
    <row r="3975" spans="2:6">
      <c r="B3975" t="s">
        <v>2066</v>
      </c>
      <c r="C3975" s="15">
        <v>106580664</v>
      </c>
      <c r="D3975" t="s">
        <v>13831</v>
      </c>
      <c r="E3975" t="s">
        <v>13832</v>
      </c>
      <c r="F3975" s="63" t="s">
        <v>13833</v>
      </c>
    </row>
    <row r="3976" spans="2:6">
      <c r="B3976" t="s">
        <v>2066</v>
      </c>
      <c r="C3976" s="15">
        <v>106590060</v>
      </c>
      <c r="D3976" t="s">
        <v>13834</v>
      </c>
      <c r="E3976" t="s">
        <v>13835</v>
      </c>
      <c r="F3976" s="63" t="s">
        <v>13836</v>
      </c>
    </row>
    <row r="3977" spans="2:6">
      <c r="B3977" t="s">
        <v>2066</v>
      </c>
      <c r="C3977" s="15">
        <v>100195947</v>
      </c>
      <c r="D3977" t="s">
        <v>13837</v>
      </c>
      <c r="E3977" t="s">
        <v>13838</v>
      </c>
      <c r="F3977" s="63" t="s">
        <v>13839</v>
      </c>
    </row>
    <row r="3978" spans="2:6">
      <c r="B3978" t="s">
        <v>2066</v>
      </c>
      <c r="C3978" s="15">
        <v>106569159</v>
      </c>
      <c r="D3978" t="s">
        <v>13837</v>
      </c>
      <c r="E3978" t="s">
        <v>13840</v>
      </c>
      <c r="F3978" s="63" t="s">
        <v>13841</v>
      </c>
    </row>
    <row r="3979" spans="2:6">
      <c r="B3979" t="s">
        <v>2066</v>
      </c>
      <c r="C3979" s="15">
        <v>106603300</v>
      </c>
      <c r="D3979" t="s">
        <v>5747</v>
      </c>
      <c r="E3979" t="s">
        <v>5748</v>
      </c>
      <c r="F3979" s="63" t="s">
        <v>13842</v>
      </c>
    </row>
    <row r="3980" spans="2:6">
      <c r="B3980" t="s">
        <v>2066</v>
      </c>
      <c r="C3980" s="15">
        <v>106593129</v>
      </c>
      <c r="D3980" t="s">
        <v>5747</v>
      </c>
      <c r="E3980" t="s">
        <v>13843</v>
      </c>
      <c r="F3980" s="63" t="s">
        <v>13844</v>
      </c>
    </row>
    <row r="3981" spans="2:6">
      <c r="B3981" t="s">
        <v>2066</v>
      </c>
      <c r="C3981" s="15">
        <v>106612008</v>
      </c>
      <c r="D3981" t="s">
        <v>13845</v>
      </c>
      <c r="E3981" t="s">
        <v>13846</v>
      </c>
      <c r="F3981" s="63" t="s">
        <v>13847</v>
      </c>
    </row>
    <row r="3982" spans="2:6">
      <c r="B3982" t="s">
        <v>2066</v>
      </c>
      <c r="C3982" s="15">
        <v>106566463</v>
      </c>
      <c r="D3982" t="s">
        <v>13848</v>
      </c>
      <c r="E3982" t="s">
        <v>13849</v>
      </c>
      <c r="F3982" s="63" t="s">
        <v>13850</v>
      </c>
    </row>
    <row r="3983" spans="2:6">
      <c r="B3983" t="s">
        <v>2066</v>
      </c>
      <c r="C3983" s="15">
        <v>106576740</v>
      </c>
      <c r="D3983" t="s">
        <v>7994</v>
      </c>
      <c r="E3983" t="s">
        <v>7995</v>
      </c>
      <c r="F3983" s="63" t="s">
        <v>13851</v>
      </c>
    </row>
    <row r="3984" spans="2:6">
      <c r="B3984" t="s">
        <v>2066</v>
      </c>
      <c r="C3984" s="15">
        <v>106564692</v>
      </c>
      <c r="D3984" t="s">
        <v>13852</v>
      </c>
      <c r="E3984" t="s">
        <v>13853</v>
      </c>
      <c r="F3984" s="63" t="s">
        <v>13854</v>
      </c>
    </row>
    <row r="3985" spans="2:6">
      <c r="B3985" t="s">
        <v>2066</v>
      </c>
      <c r="C3985" s="15">
        <v>106566893</v>
      </c>
      <c r="D3985" t="s">
        <v>13855</v>
      </c>
      <c r="E3985" t="s">
        <v>13856</v>
      </c>
      <c r="F3985" s="63" t="s">
        <v>13857</v>
      </c>
    </row>
    <row r="3986" spans="2:6">
      <c r="B3986" t="s">
        <v>2066</v>
      </c>
      <c r="C3986" s="15">
        <v>106607737</v>
      </c>
      <c r="D3986" t="s">
        <v>7147</v>
      </c>
      <c r="E3986" t="s">
        <v>7148</v>
      </c>
      <c r="F3986" s="63" t="s">
        <v>13858</v>
      </c>
    </row>
    <row r="3987" spans="2:6">
      <c r="B3987" t="s">
        <v>2066</v>
      </c>
      <c r="C3987" s="15">
        <v>106588430</v>
      </c>
      <c r="D3987" t="s">
        <v>13859</v>
      </c>
      <c r="E3987" t="s">
        <v>13860</v>
      </c>
      <c r="F3987" s="63" t="s">
        <v>13861</v>
      </c>
    </row>
    <row r="3988" spans="2:6">
      <c r="B3988" t="s">
        <v>2066</v>
      </c>
      <c r="C3988" s="15">
        <v>123724054</v>
      </c>
      <c r="D3988" t="s">
        <v>13859</v>
      </c>
      <c r="E3988" t="s">
        <v>13862</v>
      </c>
      <c r="F3988" s="63" t="s">
        <v>13863</v>
      </c>
    </row>
    <row r="3989" spans="2:6">
      <c r="B3989" t="s">
        <v>2066</v>
      </c>
      <c r="C3989" s="15">
        <v>106606687</v>
      </c>
      <c r="D3989" t="s">
        <v>13864</v>
      </c>
      <c r="E3989" t="s">
        <v>13865</v>
      </c>
      <c r="F3989" s="63" t="s">
        <v>13866</v>
      </c>
    </row>
    <row r="3990" spans="2:6">
      <c r="B3990" t="s">
        <v>2066</v>
      </c>
      <c r="C3990" s="15">
        <v>106565387</v>
      </c>
      <c r="D3990" t="s">
        <v>13867</v>
      </c>
      <c r="E3990" t="s">
        <v>13868</v>
      </c>
      <c r="F3990" s="63" t="s">
        <v>13869</v>
      </c>
    </row>
    <row r="3991" spans="2:6">
      <c r="B3991" t="s">
        <v>2066</v>
      </c>
      <c r="C3991" s="15">
        <v>106587378</v>
      </c>
      <c r="D3991" t="s">
        <v>6582</v>
      </c>
      <c r="E3991" t="s">
        <v>6583</v>
      </c>
      <c r="F3991" s="63" t="s">
        <v>13870</v>
      </c>
    </row>
    <row r="3992" spans="2:6">
      <c r="B3992" t="s">
        <v>2066</v>
      </c>
      <c r="C3992" s="15">
        <v>106606584</v>
      </c>
      <c r="D3992" t="s">
        <v>13871</v>
      </c>
      <c r="E3992" t="s">
        <v>4175</v>
      </c>
      <c r="F3992" s="63" t="s">
        <v>13872</v>
      </c>
    </row>
    <row r="3993" spans="2:6">
      <c r="B3993" t="s">
        <v>2066</v>
      </c>
      <c r="C3993" s="15">
        <v>106612431</v>
      </c>
      <c r="D3993" t="s">
        <v>13873</v>
      </c>
      <c r="E3993" t="s">
        <v>13874</v>
      </c>
      <c r="F3993" s="63" t="s">
        <v>13875</v>
      </c>
    </row>
    <row r="3994" spans="2:6">
      <c r="B3994" t="s">
        <v>2066</v>
      </c>
      <c r="C3994" s="15">
        <v>106580296</v>
      </c>
      <c r="D3994" t="s">
        <v>5840</v>
      </c>
      <c r="E3994" t="s">
        <v>5841</v>
      </c>
      <c r="F3994" s="63" t="s">
        <v>13876</v>
      </c>
    </row>
    <row r="3995" spans="2:6">
      <c r="B3995" t="s">
        <v>2066</v>
      </c>
      <c r="C3995" s="15">
        <v>106571766</v>
      </c>
      <c r="D3995" t="s">
        <v>5094</v>
      </c>
      <c r="E3995" t="s">
        <v>5095</v>
      </c>
      <c r="F3995" s="63" t="s">
        <v>13877</v>
      </c>
    </row>
    <row r="3996" spans="2:6">
      <c r="B3996" t="s">
        <v>2066</v>
      </c>
      <c r="C3996" s="15">
        <v>106598490</v>
      </c>
      <c r="D3996" t="s">
        <v>4898</v>
      </c>
      <c r="E3996" t="s">
        <v>4899</v>
      </c>
      <c r="F3996" s="63" t="s">
        <v>13878</v>
      </c>
    </row>
    <row r="3997" spans="2:6">
      <c r="B3997" t="s">
        <v>2066</v>
      </c>
      <c r="C3997" s="15">
        <v>106569080</v>
      </c>
      <c r="D3997" t="s">
        <v>5433</v>
      </c>
      <c r="E3997" t="s">
        <v>5434</v>
      </c>
      <c r="F3997" s="63" t="s">
        <v>13879</v>
      </c>
    </row>
    <row r="3998" spans="2:6">
      <c r="B3998" t="s">
        <v>2066</v>
      </c>
      <c r="C3998" s="15">
        <v>100196474</v>
      </c>
      <c r="D3998" t="s">
        <v>13880</v>
      </c>
      <c r="E3998" t="s">
        <v>13881</v>
      </c>
      <c r="F3998" s="63" t="s">
        <v>13882</v>
      </c>
    </row>
    <row r="3999" spans="2:6">
      <c r="B3999" t="s">
        <v>2066</v>
      </c>
      <c r="C3999" s="15">
        <v>106573385</v>
      </c>
      <c r="D3999" t="s">
        <v>13883</v>
      </c>
      <c r="E3999" t="s">
        <v>13884</v>
      </c>
      <c r="F3999" s="63" t="s">
        <v>13885</v>
      </c>
    </row>
    <row r="4000" spans="2:6">
      <c r="B4000" t="s">
        <v>2066</v>
      </c>
      <c r="C4000" s="15">
        <v>100196567</v>
      </c>
      <c r="D4000" t="s">
        <v>4315</v>
      </c>
      <c r="E4000" t="s">
        <v>4316</v>
      </c>
      <c r="F4000" s="63" t="s">
        <v>13886</v>
      </c>
    </row>
    <row r="4001" spans="2:6">
      <c r="B4001" t="s">
        <v>2066</v>
      </c>
      <c r="C4001" s="15">
        <v>106580428</v>
      </c>
      <c r="D4001" t="s">
        <v>13887</v>
      </c>
      <c r="E4001" t="s">
        <v>13888</v>
      </c>
      <c r="F4001" s="63" t="s">
        <v>13889</v>
      </c>
    </row>
    <row r="4002" spans="2:6">
      <c r="B4002" t="s">
        <v>2066</v>
      </c>
      <c r="C4002" s="15">
        <v>106589485</v>
      </c>
      <c r="D4002" t="s">
        <v>4605</v>
      </c>
      <c r="E4002" t="s">
        <v>4606</v>
      </c>
      <c r="F4002" s="63" t="s">
        <v>13890</v>
      </c>
    </row>
    <row r="4003" spans="2:6">
      <c r="B4003" t="s">
        <v>2066</v>
      </c>
      <c r="C4003" s="15">
        <v>106607436</v>
      </c>
      <c r="D4003" t="s">
        <v>6706</v>
      </c>
      <c r="E4003" t="s">
        <v>6707</v>
      </c>
      <c r="F4003" s="63" t="s">
        <v>13891</v>
      </c>
    </row>
    <row r="4004" spans="2:6">
      <c r="B4004" t="s">
        <v>2066</v>
      </c>
      <c r="C4004" s="15">
        <v>100196253</v>
      </c>
      <c r="D4004" t="s">
        <v>13892</v>
      </c>
      <c r="E4004" t="s">
        <v>13893</v>
      </c>
      <c r="F4004" s="63" t="s">
        <v>13894</v>
      </c>
    </row>
    <row r="4005" spans="2:6">
      <c r="B4005" t="s">
        <v>2066</v>
      </c>
      <c r="C4005" s="15">
        <v>123739247</v>
      </c>
      <c r="D4005" t="s">
        <v>13895</v>
      </c>
      <c r="E4005" t="s">
        <v>13896</v>
      </c>
      <c r="F4005" s="63" t="s">
        <v>13897</v>
      </c>
    </row>
    <row r="4006" spans="2:6">
      <c r="B4006" t="s">
        <v>2066</v>
      </c>
      <c r="C4006" s="15">
        <v>106590358</v>
      </c>
      <c r="D4006" t="s">
        <v>6107</v>
      </c>
      <c r="E4006" t="s">
        <v>6108</v>
      </c>
      <c r="F4006" s="63" t="s">
        <v>13898</v>
      </c>
    </row>
    <row r="4007" spans="2:6">
      <c r="B4007" t="s">
        <v>2066</v>
      </c>
      <c r="C4007" s="15">
        <v>106566599</v>
      </c>
      <c r="D4007" t="s">
        <v>5115</v>
      </c>
      <c r="E4007" t="s">
        <v>5116</v>
      </c>
      <c r="F4007" s="63" t="s">
        <v>13899</v>
      </c>
    </row>
    <row r="4008" spans="2:6">
      <c r="B4008" t="s">
        <v>2066</v>
      </c>
      <c r="C4008" s="15">
        <v>106584978</v>
      </c>
      <c r="D4008" t="s">
        <v>6490</v>
      </c>
      <c r="E4008" t="s">
        <v>6491</v>
      </c>
      <c r="F4008" s="63" t="s">
        <v>13900</v>
      </c>
    </row>
    <row r="4009" spans="2:6">
      <c r="B4009" t="s">
        <v>2066</v>
      </c>
      <c r="C4009" s="15">
        <v>106579171</v>
      </c>
      <c r="D4009" t="s">
        <v>5240</v>
      </c>
      <c r="E4009" t="s">
        <v>5241</v>
      </c>
      <c r="F4009" s="63" t="s">
        <v>13901</v>
      </c>
    </row>
    <row r="4010" spans="2:6">
      <c r="B4010" t="s">
        <v>2066</v>
      </c>
      <c r="C4010" s="15">
        <v>123730809</v>
      </c>
      <c r="D4010" t="s">
        <v>13902</v>
      </c>
      <c r="E4010" t="s">
        <v>13903</v>
      </c>
      <c r="F4010" s="63" t="s">
        <v>13904</v>
      </c>
    </row>
    <row r="4011" spans="2:6">
      <c r="B4011" t="s">
        <v>2066</v>
      </c>
      <c r="C4011" s="15">
        <v>106578838</v>
      </c>
      <c r="D4011" t="s">
        <v>13905</v>
      </c>
      <c r="E4011" t="s">
        <v>13906</v>
      </c>
      <c r="F4011" s="63" t="s">
        <v>13907</v>
      </c>
    </row>
    <row r="4012" spans="2:6">
      <c r="B4012" t="s">
        <v>2066</v>
      </c>
      <c r="C4012" s="15">
        <v>106587361</v>
      </c>
      <c r="D4012" t="s">
        <v>13908</v>
      </c>
      <c r="E4012" t="s">
        <v>13909</v>
      </c>
      <c r="F4012" s="63" t="s">
        <v>13910</v>
      </c>
    </row>
    <row r="4013" spans="2:6">
      <c r="B4013" t="s">
        <v>2066</v>
      </c>
      <c r="C4013" s="15">
        <v>106612572</v>
      </c>
      <c r="D4013" t="s">
        <v>5278</v>
      </c>
      <c r="E4013" t="s">
        <v>5279</v>
      </c>
      <c r="F4013" s="63" t="s">
        <v>13911</v>
      </c>
    </row>
    <row r="4014" spans="2:6">
      <c r="B4014" t="s">
        <v>2066</v>
      </c>
      <c r="C4014" s="15">
        <v>106562220</v>
      </c>
      <c r="D4014" t="s">
        <v>13912</v>
      </c>
      <c r="E4014" t="s">
        <v>13913</v>
      </c>
      <c r="F4014" s="63" t="s">
        <v>13914</v>
      </c>
    </row>
    <row r="4015" spans="2:6">
      <c r="B4015" t="s">
        <v>2066</v>
      </c>
      <c r="C4015" s="15">
        <v>106573599</v>
      </c>
      <c r="D4015" t="s">
        <v>13915</v>
      </c>
      <c r="E4015" t="s">
        <v>13916</v>
      </c>
      <c r="F4015" s="63" t="s">
        <v>13917</v>
      </c>
    </row>
    <row r="4016" spans="2:6">
      <c r="B4016" t="s">
        <v>2066</v>
      </c>
      <c r="C4016" s="15">
        <v>106602228</v>
      </c>
      <c r="D4016" t="s">
        <v>13918</v>
      </c>
      <c r="E4016" t="s">
        <v>13919</v>
      </c>
      <c r="F4016" s="63" t="s">
        <v>13920</v>
      </c>
    </row>
    <row r="4017" spans="2:6">
      <c r="B4017" t="s">
        <v>2066</v>
      </c>
      <c r="C4017" s="15">
        <v>106571910</v>
      </c>
      <c r="D4017" t="s">
        <v>7926</v>
      </c>
      <c r="E4017" t="s">
        <v>13921</v>
      </c>
      <c r="F4017" s="63" t="s">
        <v>13922</v>
      </c>
    </row>
    <row r="4018" spans="2:6">
      <c r="B4018" t="s">
        <v>2066</v>
      </c>
      <c r="C4018" s="15">
        <v>106573116</v>
      </c>
      <c r="D4018" t="s">
        <v>6697</v>
      </c>
      <c r="E4018" t="s">
        <v>13923</v>
      </c>
      <c r="F4018" s="63" t="s">
        <v>13924</v>
      </c>
    </row>
    <row r="4019" spans="2:6">
      <c r="B4019" t="s">
        <v>2066</v>
      </c>
      <c r="C4019" s="15">
        <v>100306828</v>
      </c>
      <c r="D4019" t="s">
        <v>6697</v>
      </c>
      <c r="E4019" t="s">
        <v>6698</v>
      </c>
      <c r="F4019" s="63" t="s">
        <v>13925</v>
      </c>
    </row>
    <row r="4020" spans="2:6">
      <c r="B4020" t="s">
        <v>2066</v>
      </c>
      <c r="C4020" s="15">
        <v>106568147</v>
      </c>
      <c r="D4020" t="s">
        <v>5382</v>
      </c>
      <c r="E4020" t="s">
        <v>5697</v>
      </c>
      <c r="F4020" s="63" t="s">
        <v>13926</v>
      </c>
    </row>
    <row r="4021" spans="2:6">
      <c r="B4021" t="s">
        <v>2066</v>
      </c>
      <c r="C4021" s="15">
        <v>106563492</v>
      </c>
      <c r="D4021" t="s">
        <v>5382</v>
      </c>
      <c r="E4021" t="s">
        <v>5383</v>
      </c>
      <c r="F4021" s="63" t="s">
        <v>13927</v>
      </c>
    </row>
    <row r="4022" spans="2:6">
      <c r="B4022" t="s">
        <v>2066</v>
      </c>
      <c r="C4022" s="15">
        <v>106579333</v>
      </c>
      <c r="D4022" t="s">
        <v>13928</v>
      </c>
      <c r="E4022" t="s">
        <v>13929</v>
      </c>
      <c r="F4022" s="63" t="s">
        <v>13930</v>
      </c>
    </row>
    <row r="4023" spans="2:6">
      <c r="B4023" t="s">
        <v>2066</v>
      </c>
      <c r="C4023" s="15">
        <v>106569155</v>
      </c>
      <c r="D4023" t="s">
        <v>13931</v>
      </c>
      <c r="E4023" t="s">
        <v>13932</v>
      </c>
      <c r="F4023" s="63" t="s">
        <v>13933</v>
      </c>
    </row>
    <row r="4024" spans="2:6">
      <c r="B4024" t="s">
        <v>2066</v>
      </c>
      <c r="C4024" s="15">
        <v>100195400</v>
      </c>
      <c r="D4024" t="s">
        <v>13934</v>
      </c>
      <c r="E4024" t="s">
        <v>13935</v>
      </c>
      <c r="F4024" s="63" t="s">
        <v>13936</v>
      </c>
    </row>
    <row r="4025" spans="2:6">
      <c r="B4025" t="s">
        <v>2066</v>
      </c>
      <c r="C4025" s="15">
        <v>106568652</v>
      </c>
      <c r="D4025" t="s">
        <v>13937</v>
      </c>
      <c r="E4025" t="s">
        <v>13938</v>
      </c>
      <c r="F4025" s="63" t="s">
        <v>13939</v>
      </c>
    </row>
    <row r="4026" spans="2:6">
      <c r="B4026" t="s">
        <v>2066</v>
      </c>
      <c r="C4026" s="15">
        <v>106569720</v>
      </c>
      <c r="D4026" t="s">
        <v>13940</v>
      </c>
      <c r="E4026" t="s">
        <v>3950</v>
      </c>
      <c r="F4026" s="63" t="s">
        <v>13941</v>
      </c>
    </row>
    <row r="4027" spans="2:6">
      <c r="B4027" t="s">
        <v>2066</v>
      </c>
      <c r="C4027" s="15">
        <v>106580156</v>
      </c>
      <c r="D4027" t="s">
        <v>6626</v>
      </c>
      <c r="E4027" t="s">
        <v>13942</v>
      </c>
      <c r="F4027" s="63" t="s">
        <v>13943</v>
      </c>
    </row>
    <row r="4028" spans="2:6">
      <c r="B4028" t="s">
        <v>2066</v>
      </c>
      <c r="C4028" s="15">
        <v>106588509</v>
      </c>
      <c r="D4028" t="s">
        <v>13944</v>
      </c>
      <c r="E4028" t="s">
        <v>13945</v>
      </c>
      <c r="F4028" s="63" t="s">
        <v>13946</v>
      </c>
    </row>
    <row r="4029" spans="2:6">
      <c r="B4029" t="s">
        <v>2066</v>
      </c>
      <c r="C4029" s="15">
        <v>106571077</v>
      </c>
      <c r="D4029" t="s">
        <v>6895</v>
      </c>
      <c r="E4029" t="s">
        <v>6896</v>
      </c>
      <c r="F4029" s="63" t="s">
        <v>13947</v>
      </c>
    </row>
    <row r="4030" spans="2:6">
      <c r="B4030" t="s">
        <v>2066</v>
      </c>
      <c r="C4030" s="15">
        <v>106572011</v>
      </c>
      <c r="D4030" t="s">
        <v>13948</v>
      </c>
      <c r="E4030" t="s">
        <v>13949</v>
      </c>
      <c r="F4030" s="63" t="s">
        <v>13950</v>
      </c>
    </row>
    <row r="4031" spans="2:6">
      <c r="B4031" t="s">
        <v>2066</v>
      </c>
      <c r="C4031" s="15">
        <v>106570182</v>
      </c>
      <c r="D4031" t="s">
        <v>13951</v>
      </c>
      <c r="E4031" t="s">
        <v>13952</v>
      </c>
      <c r="F4031" s="63" t="s">
        <v>13953</v>
      </c>
    </row>
    <row r="4032" spans="2:6">
      <c r="B4032" t="s">
        <v>2066</v>
      </c>
      <c r="C4032" s="15">
        <v>106605229</v>
      </c>
      <c r="D4032" t="s">
        <v>13954</v>
      </c>
      <c r="E4032" t="s">
        <v>13955</v>
      </c>
      <c r="F4032" s="63" t="s">
        <v>13956</v>
      </c>
    </row>
    <row r="4033" spans="2:6">
      <c r="B4033" t="s">
        <v>2066</v>
      </c>
      <c r="C4033" s="15">
        <v>100195782</v>
      </c>
      <c r="D4033" t="s">
        <v>13957</v>
      </c>
      <c r="E4033" t="s">
        <v>13958</v>
      </c>
      <c r="F4033" s="63" t="s">
        <v>13959</v>
      </c>
    </row>
    <row r="4034" spans="2:6">
      <c r="B4034" t="s">
        <v>2066</v>
      </c>
      <c r="C4034" s="15">
        <v>106567821</v>
      </c>
      <c r="D4034" t="s">
        <v>13960</v>
      </c>
      <c r="E4034" t="s">
        <v>13961</v>
      </c>
      <c r="F4034" s="63" t="s">
        <v>13962</v>
      </c>
    </row>
    <row r="4035" spans="2:6">
      <c r="B4035" t="s">
        <v>2066</v>
      </c>
      <c r="C4035" s="15">
        <v>106577317</v>
      </c>
      <c r="D4035" t="s">
        <v>13963</v>
      </c>
      <c r="E4035" t="s">
        <v>13964</v>
      </c>
      <c r="F4035" s="63" t="s">
        <v>13965</v>
      </c>
    </row>
    <row r="4036" spans="2:6">
      <c r="B4036" t="s">
        <v>2066</v>
      </c>
      <c r="C4036" s="15">
        <v>100195341</v>
      </c>
      <c r="D4036" t="s">
        <v>13966</v>
      </c>
      <c r="E4036" t="s">
        <v>13967</v>
      </c>
      <c r="F4036" s="63" t="s">
        <v>13968</v>
      </c>
    </row>
    <row r="4037" spans="2:6">
      <c r="B4037" t="s">
        <v>2066</v>
      </c>
      <c r="C4037" s="15">
        <v>106582367</v>
      </c>
      <c r="D4037" t="s">
        <v>13969</v>
      </c>
      <c r="E4037" t="s">
        <v>13970</v>
      </c>
      <c r="F4037" s="63" t="s">
        <v>13971</v>
      </c>
    </row>
    <row r="4038" spans="2:6">
      <c r="B4038" t="s">
        <v>2066</v>
      </c>
      <c r="C4038" s="15">
        <v>106592966</v>
      </c>
      <c r="D4038" t="s">
        <v>13972</v>
      </c>
      <c r="E4038" t="s">
        <v>13973</v>
      </c>
      <c r="F4038" s="63" t="s">
        <v>13974</v>
      </c>
    </row>
    <row r="4039" spans="2:6">
      <c r="B4039" t="s">
        <v>2066</v>
      </c>
      <c r="C4039" s="15">
        <v>106561997</v>
      </c>
      <c r="D4039" t="s">
        <v>13975</v>
      </c>
      <c r="E4039" t="s">
        <v>13976</v>
      </c>
      <c r="F4039" s="63" t="s">
        <v>13977</v>
      </c>
    </row>
    <row r="4040" spans="2:6">
      <c r="B4040" t="s">
        <v>2066</v>
      </c>
      <c r="C4040" s="15">
        <v>106588561</v>
      </c>
      <c r="D4040" t="s">
        <v>13978</v>
      </c>
      <c r="E4040" t="s">
        <v>13979</v>
      </c>
      <c r="F4040" s="63" t="s">
        <v>13980</v>
      </c>
    </row>
    <row r="4041" spans="2:6">
      <c r="B4041" t="s">
        <v>2066</v>
      </c>
      <c r="C4041" s="15">
        <v>106608287</v>
      </c>
      <c r="D4041" t="s">
        <v>6800</v>
      </c>
      <c r="E4041" t="s">
        <v>6801</v>
      </c>
      <c r="F4041" s="63" t="s">
        <v>13981</v>
      </c>
    </row>
    <row r="4042" spans="2:6">
      <c r="B4042" t="s">
        <v>2066</v>
      </c>
      <c r="C4042" s="15">
        <v>106579499</v>
      </c>
      <c r="D4042" t="s">
        <v>13982</v>
      </c>
      <c r="E4042" t="s">
        <v>13983</v>
      </c>
      <c r="F4042" s="63" t="s">
        <v>13984</v>
      </c>
    </row>
    <row r="4043" spans="2:6">
      <c r="B4043" t="s">
        <v>2066</v>
      </c>
      <c r="C4043" s="15">
        <v>106609894</v>
      </c>
      <c r="D4043" t="s">
        <v>13985</v>
      </c>
      <c r="E4043" t="s">
        <v>13986</v>
      </c>
      <c r="F4043" s="63" t="s">
        <v>13987</v>
      </c>
    </row>
    <row r="4044" spans="2:6">
      <c r="B4044" t="s">
        <v>2066</v>
      </c>
      <c r="C4044" s="15">
        <v>106611963</v>
      </c>
      <c r="D4044" t="s">
        <v>13988</v>
      </c>
      <c r="E4044" t="s">
        <v>13989</v>
      </c>
      <c r="F4044" s="63" t="s">
        <v>13990</v>
      </c>
    </row>
    <row r="4045" spans="2:6">
      <c r="B4045" t="s">
        <v>2066</v>
      </c>
      <c r="C4045" s="15">
        <v>100194546</v>
      </c>
      <c r="D4045" t="s">
        <v>13991</v>
      </c>
      <c r="E4045" t="s">
        <v>13992</v>
      </c>
      <c r="F4045" s="63" t="s">
        <v>13993</v>
      </c>
    </row>
    <row r="4046" spans="2:6">
      <c r="B4046" t="s">
        <v>2066</v>
      </c>
      <c r="C4046" s="15">
        <v>106582371</v>
      </c>
      <c r="D4046" t="s">
        <v>4889</v>
      </c>
      <c r="E4046" t="s">
        <v>4890</v>
      </c>
      <c r="F4046" s="63" t="s">
        <v>13994</v>
      </c>
    </row>
    <row r="4047" spans="2:6">
      <c r="B4047" t="s">
        <v>2066</v>
      </c>
      <c r="C4047" s="15">
        <v>100195944</v>
      </c>
      <c r="D4047" t="s">
        <v>13995</v>
      </c>
      <c r="E4047" t="s">
        <v>13996</v>
      </c>
      <c r="F4047" s="63" t="s">
        <v>13997</v>
      </c>
    </row>
    <row r="4048" spans="2:6">
      <c r="B4048" t="s">
        <v>2066</v>
      </c>
      <c r="C4048" s="15">
        <v>106566577</v>
      </c>
      <c r="D4048" t="s">
        <v>6192</v>
      </c>
      <c r="E4048" t="s">
        <v>6193</v>
      </c>
      <c r="F4048" s="63" t="s">
        <v>13998</v>
      </c>
    </row>
    <row r="4049" spans="2:6">
      <c r="B4049" t="s">
        <v>2066</v>
      </c>
      <c r="C4049" s="15">
        <v>106565791</v>
      </c>
      <c r="D4049" t="s">
        <v>13999</v>
      </c>
      <c r="E4049" t="s">
        <v>14000</v>
      </c>
      <c r="F4049" s="63" t="s">
        <v>14001</v>
      </c>
    </row>
    <row r="4050" spans="2:6">
      <c r="B4050" t="s">
        <v>2066</v>
      </c>
      <c r="C4050" s="15">
        <v>106570863</v>
      </c>
      <c r="D4050" t="s">
        <v>14002</v>
      </c>
      <c r="E4050" t="s">
        <v>14003</v>
      </c>
      <c r="F4050" s="63" t="s">
        <v>14004</v>
      </c>
    </row>
    <row r="4051" spans="2:6">
      <c r="B4051" t="s">
        <v>2066</v>
      </c>
      <c r="C4051" s="15">
        <v>106609268</v>
      </c>
      <c r="D4051" t="s">
        <v>14005</v>
      </c>
      <c r="E4051" t="s">
        <v>14006</v>
      </c>
      <c r="F4051" s="63" t="s">
        <v>14007</v>
      </c>
    </row>
    <row r="4052" spans="2:6">
      <c r="B4052" t="s">
        <v>2066</v>
      </c>
      <c r="C4052" s="15">
        <v>106590185</v>
      </c>
      <c r="D4052" t="s">
        <v>14008</v>
      </c>
      <c r="E4052" t="s">
        <v>14009</v>
      </c>
      <c r="F4052" s="63" t="s">
        <v>14010</v>
      </c>
    </row>
    <row r="4053" spans="2:6">
      <c r="B4053" t="s">
        <v>2066</v>
      </c>
      <c r="C4053" s="15">
        <v>106566558</v>
      </c>
      <c r="D4053" t="s">
        <v>14011</v>
      </c>
      <c r="E4053" t="s">
        <v>14012</v>
      </c>
      <c r="F4053" s="63" t="s">
        <v>14013</v>
      </c>
    </row>
    <row r="4054" spans="2:6">
      <c r="B4054" t="s">
        <v>2066</v>
      </c>
      <c r="C4054" s="15">
        <v>106569474</v>
      </c>
      <c r="D4054" t="s">
        <v>14014</v>
      </c>
      <c r="E4054" t="s">
        <v>14015</v>
      </c>
      <c r="F4054" s="63" t="s">
        <v>14016</v>
      </c>
    </row>
    <row r="4055" spans="2:6">
      <c r="B4055" t="s">
        <v>2066</v>
      </c>
      <c r="C4055" s="15">
        <v>106607002</v>
      </c>
      <c r="D4055" t="s">
        <v>14017</v>
      </c>
      <c r="E4055" t="s">
        <v>14018</v>
      </c>
      <c r="F4055" s="63" t="s">
        <v>14019</v>
      </c>
    </row>
    <row r="4056" spans="2:6">
      <c r="B4056" t="s">
        <v>2066</v>
      </c>
      <c r="C4056" s="15">
        <v>100194792</v>
      </c>
      <c r="D4056" t="s">
        <v>14020</v>
      </c>
      <c r="E4056" t="s">
        <v>14021</v>
      </c>
      <c r="F4056" s="63" t="s">
        <v>14022</v>
      </c>
    </row>
    <row r="4057" spans="2:6">
      <c r="B4057" t="s">
        <v>2066</v>
      </c>
      <c r="C4057" s="15">
        <v>100195151</v>
      </c>
      <c r="D4057" t="s">
        <v>14023</v>
      </c>
      <c r="E4057" t="s">
        <v>14024</v>
      </c>
      <c r="F4057" s="63" t="s">
        <v>14025</v>
      </c>
    </row>
    <row r="4058" spans="2:6">
      <c r="B4058" t="s">
        <v>2066</v>
      </c>
      <c r="C4058" s="15">
        <v>106583719</v>
      </c>
      <c r="D4058" t="s">
        <v>14026</v>
      </c>
      <c r="E4058" t="s">
        <v>14027</v>
      </c>
      <c r="F4058" s="63" t="s">
        <v>14028</v>
      </c>
    </row>
    <row r="4059" spans="2:6">
      <c r="B4059" t="s">
        <v>2066</v>
      </c>
      <c r="C4059" s="15">
        <v>100380341</v>
      </c>
      <c r="D4059" t="s">
        <v>14026</v>
      </c>
      <c r="E4059" t="s">
        <v>14029</v>
      </c>
      <c r="F4059" s="63" t="s">
        <v>14030</v>
      </c>
    </row>
    <row r="4060" spans="2:6">
      <c r="B4060" t="s">
        <v>2066</v>
      </c>
      <c r="C4060" s="15">
        <v>106587264</v>
      </c>
      <c r="D4060" t="s">
        <v>14031</v>
      </c>
      <c r="E4060" t="s">
        <v>14032</v>
      </c>
      <c r="F4060" s="63" t="s">
        <v>14033</v>
      </c>
    </row>
    <row r="4061" spans="2:6">
      <c r="B4061" t="s">
        <v>2066</v>
      </c>
      <c r="C4061" s="15">
        <v>100196511</v>
      </c>
      <c r="D4061" t="s">
        <v>14034</v>
      </c>
      <c r="E4061" t="s">
        <v>14035</v>
      </c>
      <c r="F4061" s="63" t="s">
        <v>14036</v>
      </c>
    </row>
    <row r="4062" spans="2:6">
      <c r="B4062" t="s">
        <v>2066</v>
      </c>
      <c r="C4062" s="15">
        <v>106607888</v>
      </c>
      <c r="D4062" t="s">
        <v>14037</v>
      </c>
      <c r="E4062" t="s">
        <v>14038</v>
      </c>
      <c r="F4062" s="63" t="s">
        <v>14039</v>
      </c>
    </row>
    <row r="4063" spans="2:6">
      <c r="B4063" t="s">
        <v>2066</v>
      </c>
      <c r="C4063" s="15">
        <v>100196854</v>
      </c>
      <c r="D4063" t="s">
        <v>14040</v>
      </c>
      <c r="E4063" t="s">
        <v>14041</v>
      </c>
      <c r="F4063" s="63" t="s">
        <v>14042</v>
      </c>
    </row>
    <row r="4064" spans="2:6">
      <c r="B4064" t="s">
        <v>2066</v>
      </c>
      <c r="C4064" s="15">
        <v>106592423</v>
      </c>
      <c r="D4064" t="s">
        <v>14043</v>
      </c>
      <c r="E4064" t="s">
        <v>14044</v>
      </c>
      <c r="F4064" s="63" t="s">
        <v>14045</v>
      </c>
    </row>
    <row r="4065" spans="2:6">
      <c r="B4065" t="s">
        <v>2066</v>
      </c>
      <c r="C4065" s="15">
        <v>100195123</v>
      </c>
      <c r="D4065" t="s">
        <v>14046</v>
      </c>
      <c r="E4065" t="s">
        <v>14047</v>
      </c>
      <c r="F4065" s="63" t="s">
        <v>14048</v>
      </c>
    </row>
    <row r="4066" spans="2:6">
      <c r="B4066" t="s">
        <v>2066</v>
      </c>
      <c r="C4066" s="15">
        <v>106576788</v>
      </c>
      <c r="D4066" t="s">
        <v>14049</v>
      </c>
      <c r="E4066" t="s">
        <v>14050</v>
      </c>
      <c r="F4066" s="63" t="s">
        <v>14051</v>
      </c>
    </row>
    <row r="4067" spans="2:6">
      <c r="B4067" t="s">
        <v>2066</v>
      </c>
      <c r="C4067" s="15">
        <v>106589736</v>
      </c>
      <c r="D4067" t="s">
        <v>14052</v>
      </c>
      <c r="E4067" t="s">
        <v>14053</v>
      </c>
      <c r="F4067" s="63" t="s">
        <v>14054</v>
      </c>
    </row>
    <row r="4068" spans="2:6">
      <c r="B4068" t="s">
        <v>2066</v>
      </c>
      <c r="C4068" s="15">
        <v>106589405</v>
      </c>
      <c r="D4068" t="s">
        <v>14055</v>
      </c>
      <c r="E4068" t="s">
        <v>14056</v>
      </c>
      <c r="F4068" s="63" t="s">
        <v>14057</v>
      </c>
    </row>
    <row r="4069" spans="2:6">
      <c r="B4069" t="s">
        <v>2066</v>
      </c>
      <c r="C4069" s="15">
        <v>106604752</v>
      </c>
      <c r="D4069" t="s">
        <v>14058</v>
      </c>
      <c r="E4069" t="s">
        <v>14059</v>
      </c>
      <c r="F4069" s="63" t="s">
        <v>14060</v>
      </c>
    </row>
    <row r="4070" spans="2:6">
      <c r="B4070" t="s">
        <v>2066</v>
      </c>
      <c r="C4070" s="15">
        <v>106599666</v>
      </c>
      <c r="D4070" t="s">
        <v>14061</v>
      </c>
      <c r="E4070" t="s">
        <v>14062</v>
      </c>
      <c r="F4070" s="63" t="s">
        <v>14063</v>
      </c>
    </row>
    <row r="4071" spans="2:6">
      <c r="B4071" t="s">
        <v>2066</v>
      </c>
      <c r="C4071" s="15">
        <v>106603375</v>
      </c>
      <c r="D4071" t="s">
        <v>14064</v>
      </c>
      <c r="E4071" t="s">
        <v>14065</v>
      </c>
      <c r="F4071" s="63" t="s">
        <v>14066</v>
      </c>
    </row>
    <row r="4072" spans="2:6">
      <c r="B4072" t="s">
        <v>2066</v>
      </c>
      <c r="C4072" s="15">
        <v>100195628</v>
      </c>
      <c r="D4072" t="s">
        <v>14067</v>
      </c>
      <c r="E4072" t="s">
        <v>14068</v>
      </c>
      <c r="F4072" s="63" t="s">
        <v>14069</v>
      </c>
    </row>
    <row r="4073" spans="2:6">
      <c r="B4073" t="s">
        <v>2066</v>
      </c>
      <c r="C4073" s="15">
        <v>106612611</v>
      </c>
      <c r="D4073" t="s">
        <v>7825</v>
      </c>
      <c r="E4073" t="s">
        <v>7826</v>
      </c>
      <c r="F4073" s="63" t="s">
        <v>14070</v>
      </c>
    </row>
    <row r="4074" spans="2:6">
      <c r="B4074" t="s">
        <v>2066</v>
      </c>
      <c r="C4074" s="15">
        <v>100195951</v>
      </c>
      <c r="D4074" t="s">
        <v>14071</v>
      </c>
      <c r="E4074" t="s">
        <v>14072</v>
      </c>
      <c r="F4074" s="63" t="s">
        <v>14073</v>
      </c>
    </row>
    <row r="4075" spans="2:6">
      <c r="B4075" t="s">
        <v>2066</v>
      </c>
      <c r="C4075" s="15">
        <v>106612433</v>
      </c>
      <c r="D4075" t="s">
        <v>14074</v>
      </c>
      <c r="E4075" t="s">
        <v>14075</v>
      </c>
      <c r="F4075" s="63" t="s">
        <v>14076</v>
      </c>
    </row>
    <row r="4076" spans="2:6">
      <c r="B4076" t="s">
        <v>2066</v>
      </c>
      <c r="C4076" s="15">
        <v>106611741</v>
      </c>
      <c r="D4076" t="s">
        <v>14077</v>
      </c>
      <c r="E4076" t="s">
        <v>14078</v>
      </c>
      <c r="F4076" s="63" t="s">
        <v>14079</v>
      </c>
    </row>
    <row r="4077" spans="2:6">
      <c r="B4077" t="s">
        <v>2066</v>
      </c>
      <c r="C4077" s="15">
        <v>106577433</v>
      </c>
      <c r="D4077" t="s">
        <v>5852</v>
      </c>
      <c r="E4077" t="s">
        <v>5853</v>
      </c>
      <c r="F4077" s="63" t="s">
        <v>14080</v>
      </c>
    </row>
    <row r="4078" spans="2:6">
      <c r="B4078" t="s">
        <v>2066</v>
      </c>
      <c r="C4078" s="15">
        <v>100195633</v>
      </c>
      <c r="D4078" t="s">
        <v>14081</v>
      </c>
      <c r="E4078" t="s">
        <v>14082</v>
      </c>
      <c r="F4078" s="63" t="s">
        <v>14083</v>
      </c>
    </row>
    <row r="4079" spans="2:6">
      <c r="B4079" t="s">
        <v>2066</v>
      </c>
      <c r="C4079" s="15">
        <v>106611184</v>
      </c>
      <c r="D4079" t="s">
        <v>7174</v>
      </c>
      <c r="E4079" t="s">
        <v>7175</v>
      </c>
      <c r="F4079" s="63" t="s">
        <v>14084</v>
      </c>
    </row>
    <row r="4080" spans="2:6">
      <c r="B4080" t="s">
        <v>2066</v>
      </c>
      <c r="C4080" s="15">
        <v>100195467</v>
      </c>
      <c r="D4080" t="s">
        <v>14085</v>
      </c>
      <c r="E4080" t="s">
        <v>14086</v>
      </c>
      <c r="F4080" s="63" t="s">
        <v>14087</v>
      </c>
    </row>
    <row r="4081" spans="2:6">
      <c r="B4081" t="s">
        <v>2066</v>
      </c>
      <c r="C4081" s="15">
        <v>106575296</v>
      </c>
      <c r="D4081" t="s">
        <v>5708</v>
      </c>
      <c r="E4081" t="s">
        <v>5709</v>
      </c>
      <c r="F4081" s="63" t="s">
        <v>14088</v>
      </c>
    </row>
    <row r="4082" spans="2:6">
      <c r="B4082" t="s">
        <v>2066</v>
      </c>
      <c r="C4082" s="15">
        <v>100195375</v>
      </c>
      <c r="D4082" t="s">
        <v>14089</v>
      </c>
      <c r="E4082" t="s">
        <v>14090</v>
      </c>
      <c r="F4082" s="63" t="s">
        <v>14091</v>
      </c>
    </row>
    <row r="4083" spans="2:6">
      <c r="B4083" t="s">
        <v>2066</v>
      </c>
      <c r="C4083" s="15">
        <v>100195549</v>
      </c>
      <c r="D4083" t="s">
        <v>14092</v>
      </c>
      <c r="E4083" t="s">
        <v>14093</v>
      </c>
      <c r="F4083" s="63" t="s">
        <v>14094</v>
      </c>
    </row>
    <row r="4084" spans="2:6">
      <c r="B4084" t="s">
        <v>2066</v>
      </c>
      <c r="C4084" s="15">
        <v>106569848</v>
      </c>
      <c r="D4084" t="s">
        <v>7587</v>
      </c>
      <c r="E4084" t="s">
        <v>7588</v>
      </c>
      <c r="F4084" s="63" t="s">
        <v>14095</v>
      </c>
    </row>
    <row r="4085" spans="2:6">
      <c r="B4085" t="s">
        <v>2066</v>
      </c>
      <c r="C4085" s="15">
        <v>100196772</v>
      </c>
      <c r="D4085" t="s">
        <v>4643</v>
      </c>
      <c r="E4085" t="s">
        <v>4644</v>
      </c>
      <c r="F4085" s="63" t="s">
        <v>14096</v>
      </c>
    </row>
    <row r="4086" spans="2:6">
      <c r="B4086" t="s">
        <v>2066</v>
      </c>
      <c r="C4086" s="15">
        <v>100196358</v>
      </c>
      <c r="D4086" t="s">
        <v>14097</v>
      </c>
      <c r="E4086" t="s">
        <v>14098</v>
      </c>
      <c r="F4086" s="63" t="s">
        <v>14099</v>
      </c>
    </row>
    <row r="4087" spans="2:6">
      <c r="B4087" t="s">
        <v>2066</v>
      </c>
      <c r="C4087" s="15">
        <v>106590001</v>
      </c>
      <c r="D4087" t="s">
        <v>7279</v>
      </c>
      <c r="E4087" t="s">
        <v>7280</v>
      </c>
      <c r="F4087" s="63" t="s">
        <v>14100</v>
      </c>
    </row>
    <row r="4088" spans="2:6">
      <c r="B4088" t="s">
        <v>2066</v>
      </c>
      <c r="C4088" s="15">
        <v>106563967</v>
      </c>
      <c r="D4088" t="s">
        <v>14101</v>
      </c>
      <c r="E4088" t="s">
        <v>14102</v>
      </c>
      <c r="F4088" s="63" t="s">
        <v>14103</v>
      </c>
    </row>
    <row r="4089" spans="2:6">
      <c r="B4089" t="s">
        <v>2066</v>
      </c>
      <c r="C4089" s="15">
        <v>106604067</v>
      </c>
      <c r="D4089" t="s">
        <v>6365</v>
      </c>
      <c r="E4089" t="s">
        <v>6366</v>
      </c>
      <c r="F4089" s="63" t="s">
        <v>14104</v>
      </c>
    </row>
    <row r="4090" spans="2:6">
      <c r="B4090" t="s">
        <v>2066</v>
      </c>
      <c r="C4090" s="15">
        <v>106584548</v>
      </c>
      <c r="D4090" t="s">
        <v>7638</v>
      </c>
      <c r="E4090" t="s">
        <v>7639</v>
      </c>
      <c r="F4090" s="63" t="s">
        <v>14105</v>
      </c>
    </row>
    <row r="4091" spans="2:6">
      <c r="B4091" t="s">
        <v>2066</v>
      </c>
      <c r="C4091" s="15">
        <v>106561021</v>
      </c>
      <c r="D4091" t="s">
        <v>7638</v>
      </c>
      <c r="E4091" t="s">
        <v>14106</v>
      </c>
      <c r="F4091" s="63" t="s">
        <v>14107</v>
      </c>
    </row>
    <row r="4092" spans="2:6">
      <c r="B4092" t="s">
        <v>2066</v>
      </c>
      <c r="C4092" s="15">
        <v>100380620</v>
      </c>
      <c r="D4092" t="s">
        <v>4808</v>
      </c>
      <c r="E4092" t="s">
        <v>4809</v>
      </c>
      <c r="F4092" s="63" t="s">
        <v>14108</v>
      </c>
    </row>
    <row r="4093" spans="2:6">
      <c r="B4093" t="s">
        <v>2066</v>
      </c>
      <c r="C4093" s="15">
        <v>106603062</v>
      </c>
      <c r="D4093" t="s">
        <v>6666</v>
      </c>
      <c r="E4093" t="s">
        <v>6667</v>
      </c>
      <c r="F4093" s="63" t="s">
        <v>14109</v>
      </c>
    </row>
    <row r="4094" spans="2:6">
      <c r="B4094" t="s">
        <v>2066</v>
      </c>
      <c r="C4094" s="15">
        <v>106563588</v>
      </c>
      <c r="D4094" t="s">
        <v>7018</v>
      </c>
      <c r="E4094" t="s">
        <v>7019</v>
      </c>
      <c r="F4094" s="63" t="s">
        <v>14110</v>
      </c>
    </row>
    <row r="4095" spans="2:6">
      <c r="B4095" t="s">
        <v>2066</v>
      </c>
      <c r="C4095" s="15">
        <v>106571154</v>
      </c>
      <c r="D4095" t="s">
        <v>14111</v>
      </c>
      <c r="E4095" t="s">
        <v>14112</v>
      </c>
      <c r="F4095" s="63" t="s">
        <v>14113</v>
      </c>
    </row>
    <row r="4096" spans="2:6">
      <c r="B4096" t="s">
        <v>2066</v>
      </c>
      <c r="C4096" s="15">
        <v>106581203</v>
      </c>
      <c r="D4096" t="s">
        <v>7862</v>
      </c>
      <c r="E4096" t="s">
        <v>7863</v>
      </c>
      <c r="F4096" s="63" t="s">
        <v>14114</v>
      </c>
    </row>
    <row r="4097" spans="2:6">
      <c r="B4097" t="s">
        <v>2066</v>
      </c>
      <c r="C4097" s="15">
        <v>106612690</v>
      </c>
      <c r="D4097" t="s">
        <v>14115</v>
      </c>
      <c r="E4097" t="s">
        <v>14116</v>
      </c>
      <c r="F4097" s="63" t="s">
        <v>14117</v>
      </c>
    </row>
    <row r="4098" spans="2:6">
      <c r="B4098" t="s">
        <v>2066</v>
      </c>
      <c r="C4098" s="15">
        <v>106611165</v>
      </c>
      <c r="D4098" t="s">
        <v>14118</v>
      </c>
      <c r="E4098" t="s">
        <v>4007</v>
      </c>
      <c r="F4098" s="63" t="s">
        <v>14119</v>
      </c>
    </row>
    <row r="4099" spans="2:6">
      <c r="B4099" t="s">
        <v>2066</v>
      </c>
      <c r="C4099" s="15">
        <v>106593990</v>
      </c>
      <c r="D4099" t="s">
        <v>7991</v>
      </c>
      <c r="E4099" t="s">
        <v>7992</v>
      </c>
      <c r="F4099" s="63" t="s">
        <v>14120</v>
      </c>
    </row>
    <row r="4100" spans="2:6">
      <c r="B4100" t="s">
        <v>2066</v>
      </c>
      <c r="C4100" s="15">
        <v>106606457</v>
      </c>
      <c r="D4100" t="s">
        <v>4715</v>
      </c>
      <c r="E4100" t="s">
        <v>6485</v>
      </c>
      <c r="F4100" s="63" t="s">
        <v>14121</v>
      </c>
    </row>
    <row r="4101" spans="2:6">
      <c r="B4101" t="s">
        <v>2066</v>
      </c>
      <c r="C4101" s="15">
        <v>106606458</v>
      </c>
      <c r="D4101" t="s">
        <v>5885</v>
      </c>
      <c r="E4101" t="s">
        <v>14122</v>
      </c>
      <c r="F4101" s="63" t="s">
        <v>14123</v>
      </c>
    </row>
    <row r="4102" spans="2:6">
      <c r="B4102" t="s">
        <v>2066</v>
      </c>
      <c r="C4102" s="15">
        <v>106601905</v>
      </c>
      <c r="D4102" t="s">
        <v>5885</v>
      </c>
      <c r="E4102" t="s">
        <v>14124</v>
      </c>
      <c r="F4102" s="63" t="s">
        <v>14125</v>
      </c>
    </row>
    <row r="4103" spans="2:6">
      <c r="B4103" t="s">
        <v>2066</v>
      </c>
      <c r="C4103" s="15">
        <v>106564924</v>
      </c>
      <c r="D4103" t="s">
        <v>14126</v>
      </c>
      <c r="E4103" t="s">
        <v>14127</v>
      </c>
      <c r="F4103" s="63" t="s">
        <v>14128</v>
      </c>
    </row>
    <row r="4104" spans="2:6">
      <c r="B4104" t="s">
        <v>2066</v>
      </c>
      <c r="C4104" s="15">
        <v>106599719</v>
      </c>
      <c r="D4104" t="s">
        <v>5916</v>
      </c>
      <c r="E4104" t="s">
        <v>5917</v>
      </c>
      <c r="F4104" s="63" t="s">
        <v>14129</v>
      </c>
    </row>
    <row r="4105" spans="2:6">
      <c r="B4105" t="s">
        <v>2066</v>
      </c>
      <c r="C4105" s="15">
        <v>106560387</v>
      </c>
      <c r="D4105" t="s">
        <v>14130</v>
      </c>
      <c r="E4105" t="s">
        <v>14131</v>
      </c>
      <c r="F4105" s="63" t="s">
        <v>14132</v>
      </c>
    </row>
    <row r="4106" spans="2:6">
      <c r="B4106" t="s">
        <v>2066</v>
      </c>
      <c r="C4106" s="15">
        <v>106599711</v>
      </c>
      <c r="D4106" t="s">
        <v>14133</v>
      </c>
      <c r="E4106" t="s">
        <v>14134</v>
      </c>
      <c r="F4106" s="63" t="s">
        <v>14135</v>
      </c>
    </row>
    <row r="4107" spans="2:6">
      <c r="B4107" t="s">
        <v>2066</v>
      </c>
      <c r="C4107" s="15">
        <v>106567047</v>
      </c>
      <c r="D4107" t="s">
        <v>6791</v>
      </c>
      <c r="E4107" t="s">
        <v>6792</v>
      </c>
      <c r="F4107" s="63" t="s">
        <v>14136</v>
      </c>
    </row>
    <row r="4108" spans="2:6">
      <c r="B4108" t="s">
        <v>2066</v>
      </c>
      <c r="C4108" s="15">
        <v>106609043</v>
      </c>
      <c r="D4108" t="s">
        <v>14137</v>
      </c>
      <c r="E4108" t="s">
        <v>14138</v>
      </c>
      <c r="F4108" s="63" t="s">
        <v>14139</v>
      </c>
    </row>
    <row r="4109" spans="2:6">
      <c r="B4109" t="s">
        <v>2066</v>
      </c>
      <c r="C4109" s="15">
        <v>106569928</v>
      </c>
      <c r="D4109" t="s">
        <v>14140</v>
      </c>
      <c r="E4109" t="s">
        <v>14141</v>
      </c>
      <c r="F4109" s="63" t="s">
        <v>14142</v>
      </c>
    </row>
    <row r="4110" spans="2:6">
      <c r="B4110" t="s">
        <v>2066</v>
      </c>
      <c r="C4110" s="15">
        <v>106588367</v>
      </c>
      <c r="D4110" t="s">
        <v>4679</v>
      </c>
      <c r="E4110" t="s">
        <v>4680</v>
      </c>
      <c r="F4110" s="63" t="s">
        <v>14143</v>
      </c>
    </row>
    <row r="4111" spans="2:6">
      <c r="B4111" t="s">
        <v>2066</v>
      </c>
      <c r="C4111" s="15">
        <v>106613476</v>
      </c>
      <c r="D4111" t="s">
        <v>5997</v>
      </c>
      <c r="E4111" t="s">
        <v>5998</v>
      </c>
      <c r="F4111" s="63" t="s">
        <v>14144</v>
      </c>
    </row>
    <row r="4112" spans="2:6">
      <c r="B4112" t="s">
        <v>2066</v>
      </c>
      <c r="C4112" s="15">
        <v>100196722</v>
      </c>
      <c r="D4112" t="s">
        <v>14145</v>
      </c>
      <c r="E4112" t="s">
        <v>14146</v>
      </c>
      <c r="F4112" s="63" t="s">
        <v>14147</v>
      </c>
    </row>
    <row r="4113" spans="2:6">
      <c r="B4113" t="s">
        <v>2066</v>
      </c>
      <c r="C4113" s="15">
        <v>123726821</v>
      </c>
      <c r="D4113" t="s">
        <v>14148</v>
      </c>
      <c r="E4113" t="s">
        <v>14149</v>
      </c>
      <c r="F4113" s="63" t="s">
        <v>14150</v>
      </c>
    </row>
    <row r="4114" spans="2:6">
      <c r="B4114" t="s">
        <v>2066</v>
      </c>
      <c r="C4114" s="15">
        <v>106560985</v>
      </c>
      <c r="D4114" t="s">
        <v>14151</v>
      </c>
      <c r="E4114" t="s">
        <v>14152</v>
      </c>
      <c r="F4114" s="63" t="s">
        <v>14153</v>
      </c>
    </row>
    <row r="4115" spans="2:6">
      <c r="B4115" t="s">
        <v>2066</v>
      </c>
      <c r="C4115" s="15">
        <v>100286516</v>
      </c>
      <c r="D4115" t="s">
        <v>14154</v>
      </c>
      <c r="E4115" t="s">
        <v>14155</v>
      </c>
      <c r="F4115" s="63" t="s">
        <v>14156</v>
      </c>
    </row>
    <row r="4116" spans="2:6">
      <c r="B4116" t="s">
        <v>2066</v>
      </c>
      <c r="C4116" s="15">
        <v>106582961</v>
      </c>
      <c r="D4116" t="s">
        <v>6110</v>
      </c>
      <c r="E4116" t="s">
        <v>6111</v>
      </c>
      <c r="F4116" s="63" t="s">
        <v>14157</v>
      </c>
    </row>
    <row r="4117" spans="2:6">
      <c r="B4117" t="s">
        <v>2066</v>
      </c>
      <c r="C4117" s="15">
        <v>106580851</v>
      </c>
      <c r="D4117" t="s">
        <v>14158</v>
      </c>
      <c r="E4117" t="s">
        <v>14159</v>
      </c>
      <c r="F4117" s="63" t="s">
        <v>14160</v>
      </c>
    </row>
    <row r="4118" spans="2:6">
      <c r="B4118" t="s">
        <v>2066</v>
      </c>
      <c r="C4118" s="15">
        <v>106603135</v>
      </c>
      <c r="D4118" t="s">
        <v>5979</v>
      </c>
      <c r="E4118" t="s">
        <v>5980</v>
      </c>
      <c r="F4118" s="63" t="s">
        <v>14161</v>
      </c>
    </row>
    <row r="4119" spans="2:6">
      <c r="B4119" t="s">
        <v>2066</v>
      </c>
      <c r="C4119" s="15">
        <v>106610977</v>
      </c>
      <c r="D4119" t="s">
        <v>14162</v>
      </c>
      <c r="E4119" t="s">
        <v>14163</v>
      </c>
      <c r="F4119" s="63" t="s">
        <v>14164</v>
      </c>
    </row>
    <row r="4120" spans="2:6">
      <c r="B4120" t="s">
        <v>2066</v>
      </c>
      <c r="C4120" s="15">
        <v>106600596</v>
      </c>
      <c r="D4120" t="s">
        <v>14165</v>
      </c>
      <c r="E4120" t="s">
        <v>14166</v>
      </c>
      <c r="F4120" s="63" t="s">
        <v>14167</v>
      </c>
    </row>
    <row r="4121" spans="2:6">
      <c r="B4121" t="s">
        <v>2066</v>
      </c>
      <c r="C4121" s="15">
        <v>106567994</v>
      </c>
      <c r="D4121" t="s">
        <v>5293</v>
      </c>
      <c r="E4121" t="s">
        <v>5294</v>
      </c>
      <c r="F4121" s="63" t="s">
        <v>14168</v>
      </c>
    </row>
    <row r="4122" spans="2:6">
      <c r="B4122" t="s">
        <v>2066</v>
      </c>
      <c r="C4122" s="15">
        <v>100196011</v>
      </c>
      <c r="D4122" t="s">
        <v>14169</v>
      </c>
      <c r="E4122" t="s">
        <v>14170</v>
      </c>
      <c r="F4122" s="63" t="s">
        <v>14171</v>
      </c>
    </row>
    <row r="4123" spans="2:6">
      <c r="B4123" t="s">
        <v>2066</v>
      </c>
      <c r="C4123" s="15">
        <v>100195825</v>
      </c>
      <c r="D4123" t="s">
        <v>14172</v>
      </c>
      <c r="E4123" t="s">
        <v>14173</v>
      </c>
      <c r="F4123" s="63" t="s">
        <v>14174</v>
      </c>
    </row>
    <row r="4124" spans="2:6">
      <c r="B4124" t="s">
        <v>2066</v>
      </c>
      <c r="C4124" s="15">
        <v>100196305</v>
      </c>
      <c r="D4124" t="s">
        <v>14175</v>
      </c>
      <c r="E4124" t="s">
        <v>14176</v>
      </c>
      <c r="F4124" s="63" t="s">
        <v>14177</v>
      </c>
    </row>
    <row r="4125" spans="2:6">
      <c r="B4125" t="s">
        <v>2066</v>
      </c>
      <c r="C4125" s="15">
        <v>100196074</v>
      </c>
      <c r="D4125" t="s">
        <v>14178</v>
      </c>
      <c r="E4125" t="s">
        <v>14179</v>
      </c>
      <c r="F4125" s="63" t="s">
        <v>14180</v>
      </c>
    </row>
    <row r="4126" spans="2:6">
      <c r="B4126" t="s">
        <v>2066</v>
      </c>
      <c r="C4126" s="15">
        <v>100196554</v>
      </c>
      <c r="D4126" t="s">
        <v>14181</v>
      </c>
      <c r="E4126" t="s">
        <v>14182</v>
      </c>
      <c r="F4126" s="63" t="s">
        <v>14183</v>
      </c>
    </row>
    <row r="4127" spans="2:6">
      <c r="B4127" t="s">
        <v>2066</v>
      </c>
      <c r="C4127" s="15">
        <v>106609292</v>
      </c>
      <c r="D4127" t="s">
        <v>14184</v>
      </c>
      <c r="E4127" t="s">
        <v>14185</v>
      </c>
      <c r="F4127" s="63" t="s">
        <v>14186</v>
      </c>
    </row>
    <row r="4128" spans="2:6">
      <c r="B4128" t="s">
        <v>2066</v>
      </c>
      <c r="C4128" s="15">
        <v>106569963</v>
      </c>
      <c r="D4128" t="s">
        <v>14187</v>
      </c>
      <c r="E4128" t="s">
        <v>14188</v>
      </c>
      <c r="F4128" s="63" t="s">
        <v>14189</v>
      </c>
    </row>
    <row r="4129" spans="2:6">
      <c r="B4129" t="s">
        <v>2066</v>
      </c>
      <c r="C4129" s="15">
        <v>106588403</v>
      </c>
      <c r="D4129" t="s">
        <v>14190</v>
      </c>
      <c r="E4129" t="s">
        <v>14191</v>
      </c>
      <c r="F4129" s="63" t="s">
        <v>14192</v>
      </c>
    </row>
    <row r="4130" spans="2:6">
      <c r="B4130" t="s">
        <v>2066</v>
      </c>
      <c r="C4130" s="15">
        <v>106577865</v>
      </c>
      <c r="D4130" t="s">
        <v>5547</v>
      </c>
      <c r="E4130" t="s">
        <v>5548</v>
      </c>
      <c r="F4130" s="63" t="s">
        <v>14193</v>
      </c>
    </row>
    <row r="4131" spans="2:6">
      <c r="B4131" t="s">
        <v>2066</v>
      </c>
      <c r="C4131" s="15">
        <v>106570496</v>
      </c>
      <c r="D4131" t="s">
        <v>14194</v>
      </c>
      <c r="E4131" t="s">
        <v>14195</v>
      </c>
      <c r="F4131" s="63" t="s">
        <v>14196</v>
      </c>
    </row>
    <row r="4132" spans="2:6">
      <c r="B4132" t="s">
        <v>2066</v>
      </c>
      <c r="C4132" s="15">
        <v>106579760</v>
      </c>
      <c r="D4132" t="s">
        <v>14197</v>
      </c>
      <c r="E4132" t="s">
        <v>14198</v>
      </c>
      <c r="F4132" s="63" t="s">
        <v>14199</v>
      </c>
    </row>
    <row r="4133" spans="2:6">
      <c r="B4133" t="s">
        <v>2066</v>
      </c>
      <c r="C4133" s="15">
        <v>106589939</v>
      </c>
      <c r="D4133" t="s">
        <v>6253</v>
      </c>
      <c r="E4133" t="s">
        <v>6254</v>
      </c>
      <c r="F4133" s="63" t="s">
        <v>14200</v>
      </c>
    </row>
    <row r="4134" spans="2:6">
      <c r="B4134" t="s">
        <v>2066</v>
      </c>
      <c r="C4134" s="15">
        <v>106603679</v>
      </c>
      <c r="D4134" t="s">
        <v>14201</v>
      </c>
      <c r="E4134" t="s">
        <v>14202</v>
      </c>
      <c r="F4134" s="63" t="s">
        <v>14203</v>
      </c>
    </row>
    <row r="4135" spans="2:6">
      <c r="B4135" t="s">
        <v>2066</v>
      </c>
      <c r="C4135" s="15">
        <v>106605538</v>
      </c>
      <c r="D4135" t="s">
        <v>4975</v>
      </c>
      <c r="E4135" t="s">
        <v>4976</v>
      </c>
      <c r="F4135" s="63" t="s">
        <v>14204</v>
      </c>
    </row>
    <row r="4136" spans="2:6">
      <c r="B4136" t="s">
        <v>2066</v>
      </c>
      <c r="C4136" s="15">
        <v>106588296</v>
      </c>
      <c r="D4136" t="s">
        <v>14205</v>
      </c>
      <c r="E4136" t="s">
        <v>14206</v>
      </c>
      <c r="F4136" s="63" t="s">
        <v>14207</v>
      </c>
    </row>
    <row r="4137" spans="2:6">
      <c r="B4137" t="s">
        <v>2066</v>
      </c>
      <c r="C4137" s="15">
        <v>106560755</v>
      </c>
      <c r="D4137" t="s">
        <v>14208</v>
      </c>
      <c r="E4137" t="s">
        <v>14209</v>
      </c>
      <c r="F4137" s="63" t="s">
        <v>14210</v>
      </c>
    </row>
    <row r="4138" spans="2:6">
      <c r="B4138" t="s">
        <v>2066</v>
      </c>
      <c r="C4138" s="15">
        <v>100286605</v>
      </c>
      <c r="D4138" t="s">
        <v>6341</v>
      </c>
      <c r="E4138" t="s">
        <v>14211</v>
      </c>
      <c r="F4138" s="63" t="s">
        <v>14212</v>
      </c>
    </row>
    <row r="4139" spans="2:6">
      <c r="B4139" t="s">
        <v>2066</v>
      </c>
      <c r="C4139" s="15">
        <v>106613892</v>
      </c>
      <c r="D4139" t="s">
        <v>6341</v>
      </c>
      <c r="E4139" t="s">
        <v>6342</v>
      </c>
      <c r="F4139" s="63" t="s">
        <v>14213</v>
      </c>
    </row>
    <row r="4140" spans="2:6">
      <c r="B4140" t="s">
        <v>2066</v>
      </c>
      <c r="C4140" s="15">
        <v>106585686</v>
      </c>
      <c r="D4140" t="s">
        <v>14214</v>
      </c>
      <c r="E4140" t="s">
        <v>4289</v>
      </c>
      <c r="F4140" s="63" t="s">
        <v>14215</v>
      </c>
    </row>
    <row r="4141" spans="2:6">
      <c r="B4141" t="s">
        <v>2066</v>
      </c>
      <c r="C4141" s="15">
        <v>100306802</v>
      </c>
      <c r="D4141" t="s">
        <v>14216</v>
      </c>
      <c r="E4141" t="s">
        <v>14217</v>
      </c>
      <c r="F4141" s="63" t="s">
        <v>14218</v>
      </c>
    </row>
    <row r="4142" spans="2:6">
      <c r="B4142" t="s">
        <v>2066</v>
      </c>
      <c r="C4142" s="15">
        <v>106581983</v>
      </c>
      <c r="D4142" t="s">
        <v>14219</v>
      </c>
      <c r="E4142" t="s">
        <v>14220</v>
      </c>
      <c r="F4142" s="63" t="s">
        <v>14221</v>
      </c>
    </row>
    <row r="4143" spans="2:6">
      <c r="B4143" t="s">
        <v>2066</v>
      </c>
      <c r="C4143" s="15">
        <v>100380808</v>
      </c>
      <c r="D4143" t="s">
        <v>14222</v>
      </c>
      <c r="E4143" t="s">
        <v>14223</v>
      </c>
      <c r="F4143" s="63" t="s">
        <v>14224</v>
      </c>
    </row>
    <row r="4144" spans="2:6">
      <c r="B4144" t="s">
        <v>2066</v>
      </c>
      <c r="C4144" s="15">
        <v>106601961</v>
      </c>
      <c r="D4144" t="s">
        <v>14222</v>
      </c>
      <c r="E4144" t="s">
        <v>14225</v>
      </c>
      <c r="F4144" s="63" t="s">
        <v>14226</v>
      </c>
    </row>
    <row r="4145" spans="2:6">
      <c r="B4145" t="s">
        <v>2066</v>
      </c>
      <c r="C4145" s="15">
        <v>106586170</v>
      </c>
      <c r="D4145" t="s">
        <v>14227</v>
      </c>
      <c r="E4145" t="s">
        <v>14228</v>
      </c>
      <c r="F4145" s="63" t="s">
        <v>14229</v>
      </c>
    </row>
    <row r="4146" spans="2:6">
      <c r="B4146" t="s">
        <v>2066</v>
      </c>
      <c r="C4146" s="15">
        <v>100196725</v>
      </c>
      <c r="D4146" t="s">
        <v>14230</v>
      </c>
      <c r="E4146" t="s">
        <v>14231</v>
      </c>
      <c r="F4146" s="63" t="s">
        <v>14232</v>
      </c>
    </row>
    <row r="4147" spans="2:6">
      <c r="B4147" t="s">
        <v>2066</v>
      </c>
      <c r="C4147" s="15">
        <v>100380466</v>
      </c>
      <c r="D4147" t="s">
        <v>14233</v>
      </c>
      <c r="E4147" t="s">
        <v>14234</v>
      </c>
      <c r="F4147" s="63" t="s">
        <v>14235</v>
      </c>
    </row>
    <row r="4148" spans="2:6">
      <c r="B4148" t="s">
        <v>2066</v>
      </c>
      <c r="C4148" s="15">
        <v>106606987</v>
      </c>
      <c r="D4148" t="s">
        <v>5160</v>
      </c>
      <c r="E4148" t="s">
        <v>14236</v>
      </c>
      <c r="F4148" s="63" t="s">
        <v>14237</v>
      </c>
    </row>
    <row r="4149" spans="2:6">
      <c r="B4149" t="s">
        <v>2066</v>
      </c>
      <c r="C4149" s="15">
        <v>106601402</v>
      </c>
      <c r="D4149" t="s">
        <v>5160</v>
      </c>
      <c r="E4149" t="s">
        <v>5161</v>
      </c>
      <c r="F4149" s="63" t="s">
        <v>14238</v>
      </c>
    </row>
    <row r="4150" spans="2:6">
      <c r="B4150" t="s">
        <v>2066</v>
      </c>
      <c r="C4150" s="15">
        <v>100136926</v>
      </c>
      <c r="D4150" t="s">
        <v>5069</v>
      </c>
      <c r="E4150" t="s">
        <v>5070</v>
      </c>
      <c r="F4150" s="63" t="s">
        <v>14239</v>
      </c>
    </row>
    <row r="4151" spans="2:6">
      <c r="B4151" t="s">
        <v>2066</v>
      </c>
      <c r="C4151" s="15">
        <v>106602559</v>
      </c>
      <c r="D4151" t="s">
        <v>14240</v>
      </c>
      <c r="E4151" t="s">
        <v>14241</v>
      </c>
      <c r="F4151" s="63" t="s">
        <v>14242</v>
      </c>
    </row>
    <row r="4152" spans="2:6">
      <c r="B4152" t="s">
        <v>2066</v>
      </c>
      <c r="C4152" s="15">
        <v>106583306</v>
      </c>
      <c r="D4152" t="s">
        <v>14243</v>
      </c>
      <c r="E4152" t="s">
        <v>14244</v>
      </c>
      <c r="F4152" s="63" t="s">
        <v>14245</v>
      </c>
    </row>
    <row r="4153" spans="2:6">
      <c r="B4153" t="s">
        <v>2066</v>
      </c>
      <c r="C4153" s="15">
        <v>106591782</v>
      </c>
      <c r="D4153" t="s">
        <v>6756</v>
      </c>
      <c r="E4153" t="s">
        <v>6757</v>
      </c>
      <c r="F4153" s="63" t="s">
        <v>14246</v>
      </c>
    </row>
    <row r="4154" spans="2:6">
      <c r="B4154" t="s">
        <v>2066</v>
      </c>
      <c r="C4154" s="15">
        <v>106593876</v>
      </c>
      <c r="D4154" t="s">
        <v>7401</v>
      </c>
      <c r="E4154" t="s">
        <v>7402</v>
      </c>
      <c r="F4154" s="63" t="s">
        <v>14247</v>
      </c>
    </row>
    <row r="4155" spans="2:6">
      <c r="B4155" t="s">
        <v>2066</v>
      </c>
      <c r="C4155" s="15">
        <v>106584062</v>
      </c>
      <c r="D4155" t="s">
        <v>14248</v>
      </c>
      <c r="E4155" t="s">
        <v>14249</v>
      </c>
      <c r="F4155" s="63" t="s">
        <v>14250</v>
      </c>
    </row>
    <row r="4156" spans="2:6">
      <c r="B4156" t="s">
        <v>2066</v>
      </c>
      <c r="C4156" s="15">
        <v>106584291</v>
      </c>
      <c r="D4156" t="s">
        <v>6812</v>
      </c>
      <c r="E4156" t="s">
        <v>6813</v>
      </c>
      <c r="F4156" s="63" t="s">
        <v>14251</v>
      </c>
    </row>
    <row r="4157" spans="2:6">
      <c r="B4157" t="s">
        <v>2066</v>
      </c>
      <c r="C4157" s="15">
        <v>106574251</v>
      </c>
      <c r="D4157" t="s">
        <v>14252</v>
      </c>
      <c r="E4157" t="s">
        <v>14253</v>
      </c>
      <c r="F4157" s="63" t="s">
        <v>14254</v>
      </c>
    </row>
    <row r="4158" spans="2:6">
      <c r="B4158" t="s">
        <v>2066</v>
      </c>
      <c r="C4158" s="15">
        <v>106604807</v>
      </c>
      <c r="D4158" t="s">
        <v>14255</v>
      </c>
      <c r="E4158" t="s">
        <v>14256</v>
      </c>
      <c r="F4158" s="63" t="s">
        <v>14257</v>
      </c>
    </row>
    <row r="4159" spans="2:6">
      <c r="B4159" t="s">
        <v>2066</v>
      </c>
      <c r="C4159" s="15">
        <v>106565051</v>
      </c>
      <c r="D4159" t="s">
        <v>14258</v>
      </c>
      <c r="E4159" t="s">
        <v>14259</v>
      </c>
      <c r="F4159" s="63" t="s">
        <v>14260</v>
      </c>
    </row>
    <row r="4160" spans="2:6">
      <c r="B4160" t="s">
        <v>2066</v>
      </c>
      <c r="C4160" s="15">
        <v>106582630</v>
      </c>
      <c r="D4160" t="s">
        <v>14258</v>
      </c>
      <c r="E4160" t="s">
        <v>14261</v>
      </c>
      <c r="F4160" s="63" t="s">
        <v>14262</v>
      </c>
    </row>
    <row r="4161" spans="2:6">
      <c r="B4161" t="s">
        <v>2066</v>
      </c>
      <c r="C4161" s="15">
        <v>106601603</v>
      </c>
      <c r="D4161" t="s">
        <v>14263</v>
      </c>
      <c r="E4161" t="s">
        <v>14264</v>
      </c>
      <c r="F4161" s="63" t="s">
        <v>14265</v>
      </c>
    </row>
    <row r="4162" spans="2:6">
      <c r="B4162" t="s">
        <v>2066</v>
      </c>
      <c r="C4162" s="15">
        <v>106573095</v>
      </c>
      <c r="D4162" t="s">
        <v>5216</v>
      </c>
      <c r="E4162" t="s">
        <v>5217</v>
      </c>
      <c r="F4162" s="63" t="s">
        <v>14266</v>
      </c>
    </row>
    <row r="4163" spans="2:6">
      <c r="B4163" t="s">
        <v>2066</v>
      </c>
      <c r="C4163" s="15">
        <v>106563661</v>
      </c>
      <c r="D4163" t="s">
        <v>5216</v>
      </c>
      <c r="E4163" t="s">
        <v>14267</v>
      </c>
      <c r="F4163" s="63" t="s">
        <v>14268</v>
      </c>
    </row>
    <row r="4164" spans="2:6">
      <c r="B4164" t="s">
        <v>2066</v>
      </c>
      <c r="C4164" s="15">
        <v>106561622</v>
      </c>
      <c r="D4164" t="s">
        <v>5216</v>
      </c>
      <c r="E4164" t="s">
        <v>14269</v>
      </c>
      <c r="F4164" s="63" t="s">
        <v>14270</v>
      </c>
    </row>
    <row r="4165" spans="2:6">
      <c r="B4165" t="s">
        <v>2066</v>
      </c>
      <c r="C4165" s="15">
        <v>106580140</v>
      </c>
      <c r="D4165" t="s">
        <v>6296</v>
      </c>
      <c r="E4165" t="s">
        <v>6297</v>
      </c>
      <c r="F4165" s="63" t="s">
        <v>14271</v>
      </c>
    </row>
    <row r="4166" spans="2:6">
      <c r="B4166" t="s">
        <v>2066</v>
      </c>
      <c r="C4166" s="15">
        <v>106603475</v>
      </c>
      <c r="D4166" t="s">
        <v>6869</v>
      </c>
      <c r="E4166" t="s">
        <v>6870</v>
      </c>
      <c r="F4166" s="63" t="s">
        <v>14272</v>
      </c>
    </row>
    <row r="4167" spans="2:6">
      <c r="B4167" t="s">
        <v>2066</v>
      </c>
      <c r="C4167" s="15">
        <v>106605225</v>
      </c>
      <c r="D4167" t="s">
        <v>14273</v>
      </c>
      <c r="E4167" t="s">
        <v>14274</v>
      </c>
      <c r="F4167" s="63" t="s">
        <v>14275</v>
      </c>
    </row>
    <row r="4168" spans="2:6">
      <c r="B4168" t="s">
        <v>2066</v>
      </c>
      <c r="C4168" s="15">
        <v>106576754</v>
      </c>
      <c r="D4168" t="s">
        <v>14273</v>
      </c>
      <c r="E4168" t="s">
        <v>14276</v>
      </c>
      <c r="F4168" s="63" t="s">
        <v>14277</v>
      </c>
    </row>
    <row r="4169" spans="2:6">
      <c r="B4169" t="s">
        <v>2066</v>
      </c>
      <c r="C4169" s="15">
        <v>106612682</v>
      </c>
      <c r="D4169" t="s">
        <v>6765</v>
      </c>
      <c r="E4169" t="s">
        <v>6766</v>
      </c>
      <c r="F4169" s="63" t="s">
        <v>14278</v>
      </c>
    </row>
    <row r="4170" spans="2:6">
      <c r="B4170" t="s">
        <v>2066</v>
      </c>
      <c r="C4170" s="15">
        <v>106607688</v>
      </c>
      <c r="D4170" t="s">
        <v>6765</v>
      </c>
      <c r="E4170" t="s">
        <v>7339</v>
      </c>
      <c r="F4170" s="63" t="s">
        <v>14279</v>
      </c>
    </row>
    <row r="4171" spans="2:6">
      <c r="B4171" t="s">
        <v>2066</v>
      </c>
      <c r="C4171" s="15">
        <v>123723655</v>
      </c>
      <c r="D4171" t="s">
        <v>14280</v>
      </c>
      <c r="E4171" t="s">
        <v>14281</v>
      </c>
      <c r="F4171" s="63" t="s">
        <v>14282</v>
      </c>
    </row>
    <row r="4172" spans="2:6">
      <c r="B4172" t="s">
        <v>2066</v>
      </c>
      <c r="C4172" s="15">
        <v>106579249</v>
      </c>
      <c r="D4172" t="s">
        <v>5988</v>
      </c>
      <c r="E4172" t="s">
        <v>5989</v>
      </c>
      <c r="F4172" s="63" t="s">
        <v>14283</v>
      </c>
    </row>
    <row r="4173" spans="2:6">
      <c r="B4173" t="s">
        <v>2066</v>
      </c>
      <c r="C4173" s="15">
        <v>106569998</v>
      </c>
      <c r="D4173" t="s">
        <v>5988</v>
      </c>
      <c r="E4173" t="s">
        <v>7209</v>
      </c>
      <c r="F4173" s="63" t="s">
        <v>14284</v>
      </c>
    </row>
    <row r="4174" spans="2:6">
      <c r="B4174" t="s">
        <v>2066</v>
      </c>
      <c r="C4174" s="15">
        <v>106585487</v>
      </c>
      <c r="D4174" t="s">
        <v>7743</v>
      </c>
      <c r="E4174" t="s">
        <v>7744</v>
      </c>
      <c r="F4174" s="63" t="s">
        <v>14285</v>
      </c>
    </row>
    <row r="4175" spans="2:6">
      <c r="B4175" t="s">
        <v>2066</v>
      </c>
      <c r="C4175" s="15">
        <v>106606878</v>
      </c>
      <c r="D4175" t="s">
        <v>5097</v>
      </c>
      <c r="E4175" t="s">
        <v>5098</v>
      </c>
      <c r="F4175" s="63" t="s">
        <v>14286</v>
      </c>
    </row>
    <row r="4176" spans="2:6">
      <c r="B4176" t="s">
        <v>2066</v>
      </c>
      <c r="C4176" s="15">
        <v>106579942</v>
      </c>
      <c r="D4176" t="s">
        <v>5097</v>
      </c>
      <c r="E4176" t="s">
        <v>14287</v>
      </c>
      <c r="F4176" s="63" t="s">
        <v>14288</v>
      </c>
    </row>
    <row r="4177" spans="2:6">
      <c r="B4177" t="s">
        <v>2066</v>
      </c>
      <c r="C4177" s="15">
        <v>106563057</v>
      </c>
      <c r="D4177" t="s">
        <v>4390</v>
      </c>
      <c r="E4177" t="s">
        <v>14289</v>
      </c>
      <c r="F4177" s="63" t="s">
        <v>14290</v>
      </c>
    </row>
    <row r="4178" spans="2:6">
      <c r="B4178" t="s">
        <v>2066</v>
      </c>
      <c r="C4178" s="15">
        <v>106576835</v>
      </c>
      <c r="D4178" t="s">
        <v>4390</v>
      </c>
      <c r="E4178" t="s">
        <v>4391</v>
      </c>
      <c r="F4178" s="63" t="s">
        <v>14291</v>
      </c>
    </row>
    <row r="4179" spans="2:6">
      <c r="B4179" t="s">
        <v>2066</v>
      </c>
      <c r="C4179" s="15">
        <v>106562120</v>
      </c>
      <c r="D4179" t="s">
        <v>14292</v>
      </c>
      <c r="E4179" t="s">
        <v>14293</v>
      </c>
      <c r="F4179" s="63" t="s">
        <v>14294</v>
      </c>
    </row>
    <row r="4180" spans="2:6">
      <c r="B4180" t="s">
        <v>2066</v>
      </c>
      <c r="C4180" s="15">
        <v>106584709</v>
      </c>
      <c r="D4180" t="s">
        <v>14295</v>
      </c>
      <c r="E4180" t="s">
        <v>14296</v>
      </c>
      <c r="F4180" s="63" t="s">
        <v>14297</v>
      </c>
    </row>
    <row r="4181" spans="2:6">
      <c r="B4181" t="s">
        <v>2066</v>
      </c>
      <c r="C4181" s="15">
        <v>106587211</v>
      </c>
      <c r="D4181" t="s">
        <v>14295</v>
      </c>
      <c r="E4181" t="s">
        <v>14298</v>
      </c>
      <c r="F4181" s="63" t="s">
        <v>14299</v>
      </c>
    </row>
    <row r="4182" spans="2:6">
      <c r="B4182" t="s">
        <v>2066</v>
      </c>
      <c r="C4182" s="15">
        <v>106587370</v>
      </c>
      <c r="D4182" t="s">
        <v>14300</v>
      </c>
      <c r="E4182" t="s">
        <v>14301</v>
      </c>
      <c r="F4182" s="63" t="s">
        <v>14302</v>
      </c>
    </row>
    <row r="4183" spans="2:6">
      <c r="B4183" t="s">
        <v>2066</v>
      </c>
      <c r="C4183" s="15">
        <v>106586601</v>
      </c>
      <c r="D4183" t="s">
        <v>14303</v>
      </c>
      <c r="E4183" t="s">
        <v>14304</v>
      </c>
      <c r="F4183" s="63" t="s">
        <v>14305</v>
      </c>
    </row>
    <row r="4184" spans="2:6">
      <c r="B4184" t="s">
        <v>2066</v>
      </c>
      <c r="C4184" s="15">
        <v>106587304</v>
      </c>
      <c r="D4184" t="s">
        <v>5971</v>
      </c>
      <c r="E4184" t="s">
        <v>5972</v>
      </c>
      <c r="F4184" s="63" t="s">
        <v>14306</v>
      </c>
    </row>
    <row r="4185" spans="2:6">
      <c r="B4185" t="s">
        <v>2066</v>
      </c>
      <c r="C4185" s="15">
        <v>106568198</v>
      </c>
      <c r="D4185" t="s">
        <v>6898</v>
      </c>
      <c r="E4185" t="s">
        <v>6899</v>
      </c>
      <c r="F4185" s="63" t="s">
        <v>14307</v>
      </c>
    </row>
    <row r="4186" spans="2:6">
      <c r="B4186" t="s">
        <v>2066</v>
      </c>
      <c r="C4186" s="15">
        <v>106612226</v>
      </c>
      <c r="D4186" t="s">
        <v>7252</v>
      </c>
      <c r="E4186" t="s">
        <v>7253</v>
      </c>
      <c r="F4186" s="63" t="s">
        <v>14308</v>
      </c>
    </row>
    <row r="4187" spans="2:6">
      <c r="B4187" t="s">
        <v>2066</v>
      </c>
      <c r="C4187" s="15">
        <v>106570481</v>
      </c>
      <c r="D4187" t="s">
        <v>14309</v>
      </c>
      <c r="E4187" t="s">
        <v>14310</v>
      </c>
      <c r="F4187" s="63" t="s">
        <v>14311</v>
      </c>
    </row>
    <row r="4188" spans="2:6">
      <c r="B4188" t="s">
        <v>2066</v>
      </c>
      <c r="C4188" s="15">
        <v>106589600</v>
      </c>
      <c r="D4188" t="s">
        <v>14312</v>
      </c>
      <c r="E4188" t="s">
        <v>4094</v>
      </c>
      <c r="F4188" s="63" t="s">
        <v>14313</v>
      </c>
    </row>
    <row r="4189" spans="2:6">
      <c r="B4189" t="s">
        <v>2066</v>
      </c>
      <c r="C4189" s="15">
        <v>106601733</v>
      </c>
      <c r="D4189" t="s">
        <v>6198</v>
      </c>
      <c r="E4189" t="s">
        <v>7172</v>
      </c>
      <c r="F4189" s="63" t="s">
        <v>14314</v>
      </c>
    </row>
    <row r="4190" spans="2:6">
      <c r="B4190" t="s">
        <v>2066</v>
      </c>
      <c r="C4190" s="15">
        <v>106606732</v>
      </c>
      <c r="D4190" t="s">
        <v>6198</v>
      </c>
      <c r="E4190" t="s">
        <v>6199</v>
      </c>
      <c r="F4190" s="63" t="s">
        <v>14315</v>
      </c>
    </row>
    <row r="4191" spans="2:6">
      <c r="B4191" t="s">
        <v>2066</v>
      </c>
      <c r="C4191" s="15">
        <v>106609984</v>
      </c>
      <c r="D4191" t="s">
        <v>6198</v>
      </c>
      <c r="E4191" t="s">
        <v>14316</v>
      </c>
      <c r="F4191" s="63" t="s">
        <v>14317</v>
      </c>
    </row>
    <row r="4192" spans="2:6">
      <c r="B4192" t="s">
        <v>2066</v>
      </c>
      <c r="C4192" s="15">
        <v>106565806</v>
      </c>
      <c r="D4192" t="s">
        <v>6809</v>
      </c>
      <c r="E4192" t="s">
        <v>6810</v>
      </c>
      <c r="F4192" s="63" t="s">
        <v>14318</v>
      </c>
    </row>
    <row r="4193" spans="2:6">
      <c r="B4193" t="s">
        <v>2066</v>
      </c>
      <c r="C4193" s="15">
        <v>106577649</v>
      </c>
      <c r="D4193" t="s">
        <v>14319</v>
      </c>
      <c r="E4193" t="s">
        <v>14320</v>
      </c>
      <c r="F4193" s="63" t="s">
        <v>14321</v>
      </c>
    </row>
    <row r="4194" spans="2:6">
      <c r="B4194" t="s">
        <v>2066</v>
      </c>
      <c r="C4194" s="15">
        <v>106590088</v>
      </c>
      <c r="D4194" t="s">
        <v>4787</v>
      </c>
      <c r="E4194" t="s">
        <v>6062</v>
      </c>
      <c r="F4194" s="63" t="s">
        <v>14322</v>
      </c>
    </row>
    <row r="4195" spans="2:6">
      <c r="B4195" t="s">
        <v>2066</v>
      </c>
      <c r="C4195" s="15">
        <v>106562087</v>
      </c>
      <c r="D4195" t="s">
        <v>4787</v>
      </c>
      <c r="E4195" t="s">
        <v>5585</v>
      </c>
      <c r="F4195" s="63" t="s">
        <v>14323</v>
      </c>
    </row>
    <row r="4196" spans="2:6">
      <c r="B4196" t="s">
        <v>2066</v>
      </c>
      <c r="C4196" s="15">
        <v>106578586</v>
      </c>
      <c r="D4196" t="s">
        <v>4787</v>
      </c>
      <c r="E4196" t="s">
        <v>4788</v>
      </c>
      <c r="F4196" s="63" t="s">
        <v>14324</v>
      </c>
    </row>
    <row r="4197" spans="2:6">
      <c r="B4197" t="s">
        <v>2066</v>
      </c>
      <c r="C4197" s="15">
        <v>106587384</v>
      </c>
      <c r="D4197" t="s">
        <v>14325</v>
      </c>
      <c r="E4197" t="s">
        <v>14326</v>
      </c>
      <c r="F4197" s="63" t="s">
        <v>14327</v>
      </c>
    </row>
    <row r="4198" spans="2:6">
      <c r="B4198" t="s">
        <v>2066</v>
      </c>
      <c r="C4198" s="15">
        <v>106562274</v>
      </c>
      <c r="D4198" t="s">
        <v>14328</v>
      </c>
      <c r="E4198" t="s">
        <v>14329</v>
      </c>
      <c r="F4198" s="63" t="s">
        <v>14330</v>
      </c>
    </row>
    <row r="4199" spans="2:6">
      <c r="B4199" t="s">
        <v>2066</v>
      </c>
      <c r="C4199" s="15">
        <v>106608565</v>
      </c>
      <c r="D4199" t="s">
        <v>5328</v>
      </c>
      <c r="E4199" t="s">
        <v>5329</v>
      </c>
      <c r="F4199" s="63" t="s">
        <v>14331</v>
      </c>
    </row>
    <row r="4200" spans="2:6">
      <c r="B4200" t="s">
        <v>2066</v>
      </c>
      <c r="C4200" s="15">
        <v>106611282</v>
      </c>
      <c r="D4200" t="s">
        <v>14332</v>
      </c>
      <c r="E4200" t="s">
        <v>14333</v>
      </c>
      <c r="F4200" s="63" t="s">
        <v>14334</v>
      </c>
    </row>
    <row r="4201" spans="2:6">
      <c r="B4201" t="s">
        <v>2066</v>
      </c>
      <c r="C4201" s="15">
        <v>106611167</v>
      </c>
      <c r="D4201" t="s">
        <v>5258</v>
      </c>
      <c r="E4201" t="s">
        <v>7738</v>
      </c>
      <c r="F4201" s="63" t="s">
        <v>14335</v>
      </c>
    </row>
    <row r="4202" spans="2:6">
      <c r="B4202" t="s">
        <v>2066</v>
      </c>
      <c r="C4202" s="15">
        <v>106613828</v>
      </c>
      <c r="D4202" t="s">
        <v>5258</v>
      </c>
      <c r="E4202" t="s">
        <v>5259</v>
      </c>
      <c r="F4202" s="63" t="s">
        <v>14336</v>
      </c>
    </row>
    <row r="4203" spans="2:6">
      <c r="B4203" t="s">
        <v>2066</v>
      </c>
      <c r="C4203" s="15">
        <v>106604334</v>
      </c>
      <c r="D4203" t="s">
        <v>5157</v>
      </c>
      <c r="E4203" t="s">
        <v>14337</v>
      </c>
      <c r="F4203" s="63" t="s">
        <v>14338</v>
      </c>
    </row>
    <row r="4204" spans="2:6">
      <c r="B4204" t="s">
        <v>2066</v>
      </c>
      <c r="C4204" s="15">
        <v>106612131</v>
      </c>
      <c r="D4204" t="s">
        <v>5157</v>
      </c>
      <c r="E4204" t="s">
        <v>5158</v>
      </c>
      <c r="F4204" s="63" t="s">
        <v>14339</v>
      </c>
    </row>
    <row r="4205" spans="2:6">
      <c r="B4205" t="s">
        <v>2066</v>
      </c>
      <c r="C4205" s="15">
        <v>106569802</v>
      </c>
      <c r="D4205" t="s">
        <v>14340</v>
      </c>
      <c r="E4205" t="s">
        <v>14341</v>
      </c>
      <c r="F4205" s="63" t="s">
        <v>14342</v>
      </c>
    </row>
    <row r="4206" spans="2:6">
      <c r="B4206" t="s">
        <v>2066</v>
      </c>
      <c r="C4206" s="15">
        <v>106582640</v>
      </c>
      <c r="D4206" t="s">
        <v>14343</v>
      </c>
      <c r="E4206" t="s">
        <v>14344</v>
      </c>
      <c r="F4206" s="63" t="s">
        <v>14345</v>
      </c>
    </row>
    <row r="4207" spans="2:6">
      <c r="B4207" t="s">
        <v>2066</v>
      </c>
      <c r="C4207" s="15">
        <v>106576619</v>
      </c>
      <c r="D4207" t="s">
        <v>6368</v>
      </c>
      <c r="E4207" t="s">
        <v>14346</v>
      </c>
      <c r="F4207" s="63" t="s">
        <v>14347</v>
      </c>
    </row>
    <row r="4208" spans="2:6">
      <c r="B4208" t="s">
        <v>2066</v>
      </c>
      <c r="C4208" s="15">
        <v>100196144</v>
      </c>
      <c r="D4208" t="s">
        <v>6368</v>
      </c>
      <c r="E4208" t="s">
        <v>14348</v>
      </c>
      <c r="F4208" s="63" t="s">
        <v>14349</v>
      </c>
    </row>
    <row r="4209" spans="2:6">
      <c r="B4209" t="s">
        <v>2066</v>
      </c>
      <c r="C4209" s="15">
        <v>100286524</v>
      </c>
      <c r="D4209" t="s">
        <v>14350</v>
      </c>
      <c r="E4209" t="s">
        <v>14351</v>
      </c>
      <c r="F4209" s="63" t="s">
        <v>14352</v>
      </c>
    </row>
    <row r="4210" spans="2:6">
      <c r="B4210" t="s">
        <v>2066</v>
      </c>
      <c r="C4210" s="15">
        <v>106603058</v>
      </c>
      <c r="D4210" t="s">
        <v>14353</v>
      </c>
      <c r="E4210" t="s">
        <v>14354</v>
      </c>
      <c r="F4210" s="63" t="s">
        <v>14355</v>
      </c>
    </row>
    <row r="4211" spans="2:6">
      <c r="B4211" t="s">
        <v>2066</v>
      </c>
      <c r="C4211" s="15">
        <v>106611588</v>
      </c>
      <c r="D4211" t="s">
        <v>6549</v>
      </c>
      <c r="E4211" t="s">
        <v>14356</v>
      </c>
      <c r="F4211" s="63" t="s">
        <v>14357</v>
      </c>
    </row>
    <row r="4212" spans="2:6">
      <c r="B4212" t="s">
        <v>2066</v>
      </c>
      <c r="C4212" s="15">
        <v>106586691</v>
      </c>
      <c r="D4212" t="s">
        <v>14358</v>
      </c>
      <c r="E4212" t="s">
        <v>14359</v>
      </c>
      <c r="F4212" s="63" t="s">
        <v>14360</v>
      </c>
    </row>
    <row r="4213" spans="2:6">
      <c r="B4213" t="s">
        <v>2066</v>
      </c>
      <c r="C4213" s="15">
        <v>106568527</v>
      </c>
      <c r="D4213" t="s">
        <v>4324</v>
      </c>
      <c r="E4213" t="s">
        <v>4325</v>
      </c>
      <c r="F4213" s="63" t="s">
        <v>14361</v>
      </c>
    </row>
    <row r="4214" spans="2:6">
      <c r="B4214" t="s">
        <v>2066</v>
      </c>
      <c r="C4214" s="15">
        <v>106606416</v>
      </c>
      <c r="D4214" t="s">
        <v>14362</v>
      </c>
      <c r="E4214" t="s">
        <v>14363</v>
      </c>
      <c r="F4214" s="63" t="s">
        <v>14364</v>
      </c>
    </row>
    <row r="4215" spans="2:6">
      <c r="B4215" t="s">
        <v>2066</v>
      </c>
      <c r="C4215" s="15">
        <v>106609100</v>
      </c>
      <c r="D4215" t="s">
        <v>14365</v>
      </c>
      <c r="E4215" t="s">
        <v>14366</v>
      </c>
      <c r="F4215" s="63" t="s">
        <v>14367</v>
      </c>
    </row>
    <row r="4216" spans="2:6">
      <c r="B4216" t="s">
        <v>2066</v>
      </c>
      <c r="C4216" s="15">
        <v>106575072</v>
      </c>
      <c r="D4216" t="s">
        <v>14368</v>
      </c>
      <c r="E4216" t="s">
        <v>14369</v>
      </c>
      <c r="F4216" s="63" t="s">
        <v>14370</v>
      </c>
    </row>
    <row r="4217" spans="2:6">
      <c r="B4217" t="s">
        <v>2066</v>
      </c>
      <c r="C4217" s="15">
        <v>106572924</v>
      </c>
      <c r="D4217" t="s">
        <v>7033</v>
      </c>
      <c r="E4217" t="s">
        <v>7034</v>
      </c>
      <c r="F4217" s="63" t="s">
        <v>14371</v>
      </c>
    </row>
    <row r="4218" spans="2:6">
      <c r="B4218" t="s">
        <v>2066</v>
      </c>
      <c r="C4218" s="15">
        <v>106607826</v>
      </c>
      <c r="D4218" t="s">
        <v>14372</v>
      </c>
      <c r="E4218" t="s">
        <v>14373</v>
      </c>
      <c r="F4218" s="63" t="s">
        <v>14374</v>
      </c>
    </row>
    <row r="4219" spans="2:6">
      <c r="B4219" t="s">
        <v>2066</v>
      </c>
      <c r="C4219" s="15">
        <v>106583111</v>
      </c>
      <c r="D4219" t="s">
        <v>5415</v>
      </c>
      <c r="E4219" t="s">
        <v>5416</v>
      </c>
      <c r="F4219" s="63" t="s">
        <v>14375</v>
      </c>
    </row>
    <row r="4220" spans="2:6">
      <c r="B4220" t="s">
        <v>2066</v>
      </c>
      <c r="C4220" s="15">
        <v>106611545</v>
      </c>
      <c r="D4220" t="s">
        <v>14376</v>
      </c>
      <c r="E4220" t="s">
        <v>14377</v>
      </c>
      <c r="F4220" s="63" t="s">
        <v>14378</v>
      </c>
    </row>
    <row r="4221" spans="2:6">
      <c r="B4221" t="s">
        <v>2066</v>
      </c>
      <c r="C4221" s="15">
        <v>106591110</v>
      </c>
      <c r="D4221" t="s">
        <v>14379</v>
      </c>
      <c r="E4221" t="s">
        <v>14380</v>
      </c>
      <c r="F4221" s="63" t="s">
        <v>14381</v>
      </c>
    </row>
    <row r="4222" spans="2:6">
      <c r="B4222" t="s">
        <v>2066</v>
      </c>
      <c r="C4222" s="15">
        <v>106576872</v>
      </c>
      <c r="D4222" t="s">
        <v>14382</v>
      </c>
      <c r="E4222" t="s">
        <v>14383</v>
      </c>
      <c r="F4222" s="63" t="s">
        <v>14384</v>
      </c>
    </row>
    <row r="4223" spans="2:6">
      <c r="B4223" t="s">
        <v>2066</v>
      </c>
      <c r="C4223" s="15">
        <v>100196070</v>
      </c>
      <c r="D4223" t="s">
        <v>14385</v>
      </c>
      <c r="E4223" t="s">
        <v>14386</v>
      </c>
      <c r="F4223" s="63" t="s">
        <v>14387</v>
      </c>
    </row>
    <row r="4224" spans="2:6">
      <c r="B4224" t="s">
        <v>2066</v>
      </c>
      <c r="C4224" s="15">
        <v>106564720</v>
      </c>
      <c r="D4224" t="s">
        <v>14388</v>
      </c>
      <c r="E4224" t="s">
        <v>14389</v>
      </c>
      <c r="F4224" s="63" t="s">
        <v>14390</v>
      </c>
    </row>
    <row r="4225" spans="2:6">
      <c r="B4225" t="s">
        <v>2066</v>
      </c>
      <c r="C4225" s="15">
        <v>106586893</v>
      </c>
      <c r="D4225" t="s">
        <v>14391</v>
      </c>
      <c r="E4225" t="s">
        <v>14392</v>
      </c>
      <c r="F4225" s="63" t="s">
        <v>14393</v>
      </c>
    </row>
    <row r="4226" spans="2:6">
      <c r="B4226" t="s">
        <v>2066</v>
      </c>
      <c r="C4226" s="15">
        <v>100195999</v>
      </c>
      <c r="D4226" t="s">
        <v>14394</v>
      </c>
      <c r="E4226" t="s">
        <v>14395</v>
      </c>
      <c r="F4226" s="63" t="s">
        <v>14396</v>
      </c>
    </row>
    <row r="4227" spans="2:6">
      <c r="B4227" t="s">
        <v>2066</v>
      </c>
      <c r="C4227" s="15">
        <v>106578794</v>
      </c>
      <c r="D4227" t="s">
        <v>14397</v>
      </c>
      <c r="E4227" t="s">
        <v>14398</v>
      </c>
      <c r="F4227" s="63" t="s">
        <v>14399</v>
      </c>
    </row>
    <row r="4228" spans="2:6">
      <c r="B4228" t="s">
        <v>2066</v>
      </c>
      <c r="C4228" s="15">
        <v>106578519</v>
      </c>
      <c r="D4228" t="s">
        <v>5198</v>
      </c>
      <c r="E4228" t="s">
        <v>5199</v>
      </c>
      <c r="F4228" s="63" t="s">
        <v>14400</v>
      </c>
    </row>
    <row r="4229" spans="2:6">
      <c r="B4229" t="s">
        <v>2066</v>
      </c>
      <c r="C4229" s="15">
        <v>106567368</v>
      </c>
      <c r="D4229" t="s">
        <v>6774</v>
      </c>
      <c r="E4229" t="s">
        <v>6775</v>
      </c>
      <c r="F4229" s="63" t="s">
        <v>14401</v>
      </c>
    </row>
    <row r="4230" spans="2:6">
      <c r="B4230" t="s">
        <v>2066</v>
      </c>
      <c r="C4230" s="15">
        <v>123743778</v>
      </c>
      <c r="D4230" t="s">
        <v>7509</v>
      </c>
      <c r="E4230" t="s">
        <v>7510</v>
      </c>
      <c r="F4230" s="63" t="s">
        <v>14402</v>
      </c>
    </row>
    <row r="4231" spans="2:6">
      <c r="B4231" t="s">
        <v>2066</v>
      </c>
      <c r="C4231" s="15">
        <v>123744214</v>
      </c>
      <c r="D4231" t="s">
        <v>6726</v>
      </c>
      <c r="E4231" t="s">
        <v>6727</v>
      </c>
      <c r="F4231" s="63" t="s">
        <v>14403</v>
      </c>
    </row>
    <row r="4232" spans="2:6">
      <c r="B4232" t="s">
        <v>2066</v>
      </c>
      <c r="C4232" s="15">
        <v>123733386</v>
      </c>
      <c r="D4232" t="s">
        <v>14404</v>
      </c>
      <c r="E4232" t="s">
        <v>14405</v>
      </c>
      <c r="F4232" s="63" t="s">
        <v>14406</v>
      </c>
    </row>
    <row r="4233" spans="2:6">
      <c r="B4233" t="s">
        <v>2066</v>
      </c>
      <c r="C4233" s="15">
        <v>106588291</v>
      </c>
      <c r="D4233" t="s">
        <v>14407</v>
      </c>
      <c r="E4233" t="s">
        <v>14408</v>
      </c>
      <c r="F4233" s="63" t="s">
        <v>14409</v>
      </c>
    </row>
    <row r="4234" spans="2:6">
      <c r="B4234" t="s">
        <v>2066</v>
      </c>
      <c r="C4234" s="15">
        <v>106611040</v>
      </c>
      <c r="D4234" t="s">
        <v>14407</v>
      </c>
      <c r="E4234" t="s">
        <v>14410</v>
      </c>
      <c r="F4234" s="63" t="s">
        <v>14411</v>
      </c>
    </row>
    <row r="4235" spans="2:6">
      <c r="B4235" t="s">
        <v>2066</v>
      </c>
      <c r="C4235" s="15">
        <v>106605088</v>
      </c>
      <c r="D4235" t="s">
        <v>14412</v>
      </c>
      <c r="E4235" t="s">
        <v>14413</v>
      </c>
      <c r="F4235" s="63" t="s">
        <v>14414</v>
      </c>
    </row>
    <row r="4236" spans="2:6">
      <c r="B4236" t="s">
        <v>2066</v>
      </c>
      <c r="C4236" s="15">
        <v>106605596</v>
      </c>
      <c r="D4236" t="s">
        <v>14412</v>
      </c>
      <c r="E4236" t="s">
        <v>14415</v>
      </c>
      <c r="F4236" s="63" t="s">
        <v>14416</v>
      </c>
    </row>
    <row r="4237" spans="2:6">
      <c r="B4237" t="s">
        <v>2066</v>
      </c>
      <c r="C4237" s="15">
        <v>106562265</v>
      </c>
      <c r="D4237" t="s">
        <v>14417</v>
      </c>
      <c r="E4237" t="s">
        <v>14418</v>
      </c>
      <c r="F4237" s="63" t="s">
        <v>14419</v>
      </c>
    </row>
    <row r="4238" spans="2:6">
      <c r="B4238" t="s">
        <v>2066</v>
      </c>
      <c r="C4238" s="15">
        <v>106587388</v>
      </c>
      <c r="D4238" t="s">
        <v>6689</v>
      </c>
      <c r="E4238" t="s">
        <v>6690</v>
      </c>
      <c r="F4238" s="63" t="s">
        <v>14420</v>
      </c>
    </row>
    <row r="4239" spans="2:6">
      <c r="B4239" t="s">
        <v>2066</v>
      </c>
      <c r="C4239" s="15">
        <v>106571541</v>
      </c>
      <c r="D4239" t="s">
        <v>7534</v>
      </c>
      <c r="E4239" t="s">
        <v>7535</v>
      </c>
      <c r="F4239" s="63" t="s">
        <v>14421</v>
      </c>
    </row>
    <row r="4240" spans="2:6">
      <c r="B4240" t="s">
        <v>2066</v>
      </c>
      <c r="C4240" s="15">
        <v>106607801</v>
      </c>
      <c r="D4240" t="s">
        <v>14422</v>
      </c>
      <c r="E4240" t="s">
        <v>14423</v>
      </c>
      <c r="F4240" s="63" t="s">
        <v>14424</v>
      </c>
    </row>
    <row r="4241" spans="2:6">
      <c r="B4241" t="s">
        <v>2066</v>
      </c>
      <c r="C4241" s="15">
        <v>106570266</v>
      </c>
      <c r="D4241" t="s">
        <v>14425</v>
      </c>
      <c r="E4241" t="s">
        <v>14426</v>
      </c>
      <c r="F4241" s="63" t="s">
        <v>14427</v>
      </c>
    </row>
    <row r="4242" spans="2:6">
      <c r="B4242" t="s">
        <v>2066</v>
      </c>
      <c r="C4242" s="15">
        <v>106576499</v>
      </c>
      <c r="D4242" t="s">
        <v>14428</v>
      </c>
      <c r="E4242" t="s">
        <v>14429</v>
      </c>
      <c r="F4242" s="63" t="s">
        <v>14430</v>
      </c>
    </row>
    <row r="4243" spans="2:6">
      <c r="B4243" t="s">
        <v>2066</v>
      </c>
      <c r="C4243" s="15">
        <v>106565112</v>
      </c>
      <c r="D4243" t="s">
        <v>14431</v>
      </c>
      <c r="E4243" t="s">
        <v>14432</v>
      </c>
      <c r="F4243" s="63" t="s">
        <v>14433</v>
      </c>
    </row>
    <row r="4244" spans="2:6">
      <c r="B4244" t="s">
        <v>2066</v>
      </c>
      <c r="C4244" s="15">
        <v>106573292</v>
      </c>
      <c r="D4244" t="s">
        <v>14431</v>
      </c>
      <c r="E4244" t="s">
        <v>14434</v>
      </c>
      <c r="F4244" s="63" t="s">
        <v>14435</v>
      </c>
    </row>
    <row r="4245" spans="2:6">
      <c r="B4245" t="s">
        <v>2066</v>
      </c>
      <c r="C4245" s="15">
        <v>106579757</v>
      </c>
      <c r="D4245" t="s">
        <v>7122</v>
      </c>
      <c r="E4245" t="s">
        <v>7123</v>
      </c>
      <c r="F4245" s="63" t="s">
        <v>14436</v>
      </c>
    </row>
    <row r="4246" spans="2:6">
      <c r="B4246" t="s">
        <v>2066</v>
      </c>
      <c r="C4246" s="15">
        <v>106561094</v>
      </c>
      <c r="D4246" t="s">
        <v>14437</v>
      </c>
      <c r="E4246" t="s">
        <v>14438</v>
      </c>
      <c r="F4246" s="63" t="s">
        <v>14439</v>
      </c>
    </row>
    <row r="4247" spans="2:6">
      <c r="B4247" t="s">
        <v>2066</v>
      </c>
      <c r="C4247" s="15">
        <v>106607642</v>
      </c>
      <c r="D4247" t="s">
        <v>14440</v>
      </c>
      <c r="E4247" t="s">
        <v>14441</v>
      </c>
      <c r="F4247" s="63" t="s">
        <v>14442</v>
      </c>
    </row>
    <row r="4248" spans="2:6">
      <c r="B4248" t="s">
        <v>2066</v>
      </c>
      <c r="C4248" s="15">
        <v>100195639</v>
      </c>
      <c r="D4248" t="s">
        <v>7053</v>
      </c>
      <c r="E4248" t="s">
        <v>7054</v>
      </c>
      <c r="F4248" s="63" t="s">
        <v>14443</v>
      </c>
    </row>
    <row r="4249" spans="2:6">
      <c r="B4249" t="s">
        <v>2066</v>
      </c>
      <c r="C4249" s="15">
        <v>106573738</v>
      </c>
      <c r="D4249" t="s">
        <v>14444</v>
      </c>
      <c r="E4249" t="s">
        <v>14445</v>
      </c>
      <c r="F4249" s="63" t="s">
        <v>14446</v>
      </c>
    </row>
    <row r="4250" spans="2:6">
      <c r="B4250" t="s">
        <v>2066</v>
      </c>
      <c r="C4250" s="15">
        <v>106574634</v>
      </c>
      <c r="D4250" t="s">
        <v>4963</v>
      </c>
      <c r="E4250" t="s">
        <v>4964</v>
      </c>
      <c r="F4250" s="63" t="s">
        <v>14447</v>
      </c>
    </row>
    <row r="4251" spans="2:6">
      <c r="B4251" t="s">
        <v>2066</v>
      </c>
      <c r="C4251" s="15">
        <v>106603525</v>
      </c>
      <c r="D4251" t="s">
        <v>5658</v>
      </c>
      <c r="E4251" t="s">
        <v>5659</v>
      </c>
      <c r="F4251" s="63" t="s">
        <v>14448</v>
      </c>
    </row>
    <row r="4252" spans="2:6">
      <c r="B4252" t="s">
        <v>2066</v>
      </c>
      <c r="C4252" s="15">
        <v>106588007</v>
      </c>
      <c r="D4252" t="s">
        <v>6496</v>
      </c>
      <c r="E4252" t="s">
        <v>6497</v>
      </c>
      <c r="F4252" s="63" t="s">
        <v>14449</v>
      </c>
    </row>
    <row r="4253" spans="2:6">
      <c r="B4253" t="s">
        <v>2066</v>
      </c>
      <c r="C4253" s="15">
        <v>106594819</v>
      </c>
      <c r="D4253" t="s">
        <v>6213</v>
      </c>
      <c r="E4253" t="s">
        <v>6214</v>
      </c>
      <c r="F4253" s="63" t="s">
        <v>14450</v>
      </c>
    </row>
    <row r="4254" spans="2:6">
      <c r="B4254" t="s">
        <v>2066</v>
      </c>
      <c r="C4254" s="15">
        <v>106577574</v>
      </c>
      <c r="D4254" t="s">
        <v>14451</v>
      </c>
      <c r="E4254" t="s">
        <v>14452</v>
      </c>
      <c r="F4254" s="63" t="s">
        <v>14453</v>
      </c>
    </row>
    <row r="4255" spans="2:6">
      <c r="B4255" t="s">
        <v>2066</v>
      </c>
      <c r="C4255" s="15">
        <v>106605178</v>
      </c>
      <c r="D4255" t="s">
        <v>14454</v>
      </c>
      <c r="E4255" t="s">
        <v>14455</v>
      </c>
      <c r="F4255" s="63" t="s">
        <v>14456</v>
      </c>
    </row>
    <row r="4256" spans="2:6">
      <c r="B4256" t="s">
        <v>2066</v>
      </c>
      <c r="C4256" s="15">
        <v>106573107</v>
      </c>
      <c r="D4256" t="s">
        <v>14457</v>
      </c>
      <c r="E4256" t="s">
        <v>14458</v>
      </c>
      <c r="F4256" s="63" t="s">
        <v>14459</v>
      </c>
    </row>
    <row r="4257" spans="2:6">
      <c r="B4257" t="s">
        <v>2066</v>
      </c>
      <c r="C4257" s="15">
        <v>106604491</v>
      </c>
      <c r="D4257" t="s">
        <v>14460</v>
      </c>
      <c r="E4257" t="s">
        <v>14461</v>
      </c>
      <c r="F4257" s="63" t="s">
        <v>14462</v>
      </c>
    </row>
    <row r="4258" spans="2:6">
      <c r="B4258" t="s">
        <v>2066</v>
      </c>
      <c r="C4258" s="15">
        <v>106571597</v>
      </c>
      <c r="D4258" t="s">
        <v>5937</v>
      </c>
      <c r="E4258" t="s">
        <v>5938</v>
      </c>
      <c r="F4258" s="63" t="s">
        <v>14463</v>
      </c>
    </row>
    <row r="4259" spans="2:6">
      <c r="B4259" t="s">
        <v>2066</v>
      </c>
      <c r="C4259" s="15">
        <v>106585119</v>
      </c>
      <c r="D4259" t="s">
        <v>14464</v>
      </c>
      <c r="E4259" t="s">
        <v>14465</v>
      </c>
      <c r="F4259" s="63" t="s">
        <v>14466</v>
      </c>
    </row>
    <row r="4260" spans="2:6">
      <c r="B4260" t="s">
        <v>2066</v>
      </c>
      <c r="C4260" s="15">
        <v>106571857</v>
      </c>
      <c r="D4260" t="s">
        <v>14467</v>
      </c>
      <c r="E4260" t="s">
        <v>14468</v>
      </c>
      <c r="F4260" s="63" t="s">
        <v>14469</v>
      </c>
    </row>
    <row r="4261" spans="2:6">
      <c r="B4261" t="s">
        <v>2066</v>
      </c>
      <c r="C4261" s="15">
        <v>106596643</v>
      </c>
      <c r="D4261" t="s">
        <v>14470</v>
      </c>
      <c r="E4261" t="s">
        <v>14471</v>
      </c>
      <c r="F4261" s="63" t="s">
        <v>14472</v>
      </c>
    </row>
    <row r="4262" spans="2:6">
      <c r="B4262" t="s">
        <v>2066</v>
      </c>
      <c r="C4262" s="15">
        <v>106566285</v>
      </c>
      <c r="D4262" t="s">
        <v>7119</v>
      </c>
      <c r="E4262" t="s">
        <v>7120</v>
      </c>
      <c r="F4262" s="63" t="s">
        <v>14473</v>
      </c>
    </row>
    <row r="4263" spans="2:6">
      <c r="B4263" t="s">
        <v>2066</v>
      </c>
      <c r="C4263" s="15">
        <v>106613755</v>
      </c>
      <c r="D4263" t="s">
        <v>14474</v>
      </c>
      <c r="E4263" t="s">
        <v>14475</v>
      </c>
      <c r="F4263" s="63" t="s">
        <v>14476</v>
      </c>
    </row>
    <row r="4264" spans="2:6">
      <c r="B4264" t="s">
        <v>2066</v>
      </c>
      <c r="C4264" s="15">
        <v>106608581</v>
      </c>
      <c r="D4264" t="s">
        <v>14477</v>
      </c>
      <c r="E4264" t="s">
        <v>14478</v>
      </c>
      <c r="F4264" s="63" t="s">
        <v>14479</v>
      </c>
    </row>
    <row r="4265" spans="2:6">
      <c r="B4265" t="s">
        <v>2066</v>
      </c>
      <c r="C4265" s="15">
        <v>106566600</v>
      </c>
      <c r="D4265" t="s">
        <v>14480</v>
      </c>
      <c r="E4265" t="s">
        <v>14481</v>
      </c>
      <c r="F4265" s="63" t="s">
        <v>14482</v>
      </c>
    </row>
    <row r="4266" spans="2:6">
      <c r="B4266" t="s">
        <v>2066</v>
      </c>
      <c r="C4266" s="15">
        <v>106605128</v>
      </c>
      <c r="D4266" t="s">
        <v>14483</v>
      </c>
      <c r="E4266" t="s">
        <v>14484</v>
      </c>
      <c r="F4266" s="63" t="s">
        <v>14485</v>
      </c>
    </row>
    <row r="4267" spans="2:6">
      <c r="B4267" t="s">
        <v>2066</v>
      </c>
      <c r="C4267" s="15">
        <v>106567034</v>
      </c>
      <c r="D4267" t="s">
        <v>14486</v>
      </c>
      <c r="E4267" t="s">
        <v>14487</v>
      </c>
      <c r="F4267" s="63" t="s">
        <v>14488</v>
      </c>
    </row>
    <row r="4268" spans="2:6">
      <c r="B4268" t="s">
        <v>2066</v>
      </c>
      <c r="C4268" s="15">
        <v>106569356</v>
      </c>
      <c r="D4268" t="s">
        <v>4495</v>
      </c>
      <c r="E4268" t="s">
        <v>4496</v>
      </c>
      <c r="F4268" s="63" t="s">
        <v>14489</v>
      </c>
    </row>
    <row r="4269" spans="2:6">
      <c r="B4269" t="s">
        <v>2066</v>
      </c>
      <c r="C4269" s="15">
        <v>106599027</v>
      </c>
      <c r="D4269" t="s">
        <v>14490</v>
      </c>
      <c r="E4269" t="s">
        <v>14491</v>
      </c>
      <c r="F4269" s="63" t="s">
        <v>14492</v>
      </c>
    </row>
    <row r="4270" spans="2:6">
      <c r="B4270" t="s">
        <v>2066</v>
      </c>
      <c r="C4270" s="15">
        <v>106563105</v>
      </c>
      <c r="D4270" t="s">
        <v>14493</v>
      </c>
      <c r="E4270" t="s">
        <v>14494</v>
      </c>
      <c r="F4270" s="63" t="s">
        <v>14495</v>
      </c>
    </row>
    <row r="4271" spans="2:6">
      <c r="B4271" t="s">
        <v>2066</v>
      </c>
      <c r="C4271" s="15">
        <v>106590436</v>
      </c>
      <c r="D4271" t="s">
        <v>4492</v>
      </c>
      <c r="E4271" t="s">
        <v>4493</v>
      </c>
      <c r="F4271" s="63" t="s">
        <v>14496</v>
      </c>
    </row>
    <row r="4272" spans="2:6">
      <c r="B4272" t="s">
        <v>2066</v>
      </c>
      <c r="C4272" s="15">
        <v>100194811</v>
      </c>
      <c r="D4272" t="s">
        <v>14497</v>
      </c>
      <c r="E4272" t="s">
        <v>14498</v>
      </c>
      <c r="F4272" s="63" t="s">
        <v>14499</v>
      </c>
    </row>
    <row r="4273" spans="2:6">
      <c r="B4273" t="s">
        <v>2066</v>
      </c>
      <c r="C4273" s="15">
        <v>100195495</v>
      </c>
      <c r="D4273" t="s">
        <v>14500</v>
      </c>
      <c r="E4273" t="s">
        <v>14501</v>
      </c>
      <c r="F4273" s="63" t="s">
        <v>14502</v>
      </c>
    </row>
    <row r="4274" spans="2:6">
      <c r="B4274" t="s">
        <v>2066</v>
      </c>
      <c r="C4274" s="15">
        <v>106612355</v>
      </c>
      <c r="D4274" t="s">
        <v>6596</v>
      </c>
      <c r="E4274" t="s">
        <v>6709</v>
      </c>
      <c r="F4274" s="63" t="s">
        <v>14503</v>
      </c>
    </row>
    <row r="4275" spans="2:6">
      <c r="B4275" t="s">
        <v>2066</v>
      </c>
      <c r="C4275" s="15">
        <v>100195940</v>
      </c>
      <c r="D4275" t="s">
        <v>14504</v>
      </c>
      <c r="E4275" t="s">
        <v>14505</v>
      </c>
      <c r="F4275" s="63" t="s">
        <v>14506</v>
      </c>
    </row>
    <row r="4276" spans="2:6">
      <c r="B4276" t="s">
        <v>2066</v>
      </c>
      <c r="C4276" s="15">
        <v>106581675</v>
      </c>
      <c r="D4276" t="s">
        <v>14507</v>
      </c>
      <c r="E4276" t="s">
        <v>3807</v>
      </c>
      <c r="F4276" s="63" t="s">
        <v>14508</v>
      </c>
    </row>
    <row r="4277" spans="2:6">
      <c r="B4277" t="s">
        <v>2066</v>
      </c>
      <c r="C4277" s="15">
        <v>106608017</v>
      </c>
      <c r="D4277" t="s">
        <v>14509</v>
      </c>
      <c r="E4277" t="s">
        <v>14510</v>
      </c>
      <c r="F4277" s="63" t="s">
        <v>14511</v>
      </c>
    </row>
    <row r="4278" spans="2:6">
      <c r="B4278" t="s">
        <v>2066</v>
      </c>
      <c r="C4278" s="15">
        <v>106588034</v>
      </c>
      <c r="D4278" t="s">
        <v>4405</v>
      </c>
      <c r="E4278" t="s">
        <v>4406</v>
      </c>
      <c r="F4278" s="63" t="s">
        <v>14512</v>
      </c>
    </row>
    <row r="4279" spans="2:6">
      <c r="B4279" t="s">
        <v>2066</v>
      </c>
      <c r="C4279" s="15">
        <v>106600554</v>
      </c>
      <c r="D4279" t="s">
        <v>14513</v>
      </c>
      <c r="E4279" t="s">
        <v>14514</v>
      </c>
      <c r="F4279" s="63" t="s">
        <v>14515</v>
      </c>
    </row>
    <row r="4280" spans="2:6">
      <c r="B4280" t="s">
        <v>2066</v>
      </c>
      <c r="C4280" s="15">
        <v>100194590</v>
      </c>
      <c r="D4280" t="s">
        <v>14516</v>
      </c>
      <c r="E4280" t="s">
        <v>14517</v>
      </c>
      <c r="F4280" s="63" t="s">
        <v>14518</v>
      </c>
    </row>
    <row r="4281" spans="2:6">
      <c r="B4281" t="s">
        <v>2066</v>
      </c>
      <c r="C4281" s="15">
        <v>106612830</v>
      </c>
      <c r="D4281" t="s">
        <v>14519</v>
      </c>
      <c r="E4281" t="s">
        <v>14520</v>
      </c>
      <c r="F4281" s="63" t="s">
        <v>14521</v>
      </c>
    </row>
    <row r="4282" spans="2:6">
      <c r="B4282" t="s">
        <v>2066</v>
      </c>
      <c r="C4282" s="15">
        <v>106570486</v>
      </c>
      <c r="D4282" t="s">
        <v>5015</v>
      </c>
      <c r="E4282" t="s">
        <v>5016</v>
      </c>
      <c r="F4282" s="63" t="s">
        <v>14522</v>
      </c>
    </row>
    <row r="4283" spans="2:6">
      <c r="B4283" t="s">
        <v>2066</v>
      </c>
      <c r="C4283" s="15">
        <v>106585518</v>
      </c>
      <c r="D4283" t="s">
        <v>14523</v>
      </c>
      <c r="E4283" t="s">
        <v>14524</v>
      </c>
      <c r="F4283" s="63" t="s">
        <v>14525</v>
      </c>
    </row>
    <row r="4284" spans="2:6">
      <c r="B4284" t="s">
        <v>2066</v>
      </c>
      <c r="C4284" s="15">
        <v>106581782</v>
      </c>
      <c r="D4284" t="s">
        <v>14526</v>
      </c>
      <c r="E4284" t="s">
        <v>14527</v>
      </c>
      <c r="F4284" s="63" t="s">
        <v>14528</v>
      </c>
    </row>
    <row r="4285" spans="2:6">
      <c r="B4285" t="s">
        <v>2066</v>
      </c>
      <c r="C4285" s="15">
        <v>106602548</v>
      </c>
      <c r="D4285" t="s">
        <v>14529</v>
      </c>
      <c r="E4285" t="s">
        <v>14530</v>
      </c>
      <c r="F4285" s="63" t="s">
        <v>14531</v>
      </c>
    </row>
    <row r="4286" spans="2:6">
      <c r="B4286" t="s">
        <v>2066</v>
      </c>
      <c r="C4286" s="15">
        <v>106584583</v>
      </c>
      <c r="D4286" t="s">
        <v>14532</v>
      </c>
      <c r="E4286" t="s">
        <v>14533</v>
      </c>
      <c r="F4286" s="63" t="s">
        <v>14534</v>
      </c>
    </row>
    <row r="4287" spans="2:6">
      <c r="B4287" t="s">
        <v>2066</v>
      </c>
      <c r="C4287" s="15">
        <v>106611005</v>
      </c>
      <c r="D4287" t="s">
        <v>6943</v>
      </c>
      <c r="E4287" t="s">
        <v>6944</v>
      </c>
      <c r="F4287" s="63" t="s">
        <v>14535</v>
      </c>
    </row>
    <row r="4288" spans="2:6">
      <c r="B4288" t="s">
        <v>2066</v>
      </c>
      <c r="C4288" s="15">
        <v>106609280</v>
      </c>
      <c r="D4288" t="s">
        <v>14536</v>
      </c>
      <c r="E4288" t="s">
        <v>14537</v>
      </c>
      <c r="F4288" s="63" t="s">
        <v>14538</v>
      </c>
    </row>
    <row r="4289" spans="2:6">
      <c r="B4289" t="s">
        <v>2066</v>
      </c>
      <c r="C4289" s="15">
        <v>106611295</v>
      </c>
      <c r="D4289" t="s">
        <v>14539</v>
      </c>
      <c r="E4289" t="s">
        <v>14540</v>
      </c>
      <c r="F4289" s="63" t="s">
        <v>14541</v>
      </c>
    </row>
    <row r="4290" spans="2:6">
      <c r="B4290" t="s">
        <v>2066</v>
      </c>
      <c r="C4290" s="15">
        <v>106599380</v>
      </c>
      <c r="D4290" t="s">
        <v>14542</v>
      </c>
      <c r="E4290" t="s">
        <v>14543</v>
      </c>
      <c r="F4290" s="63" t="s">
        <v>14544</v>
      </c>
    </row>
    <row r="4291" spans="2:6">
      <c r="B4291" t="s">
        <v>2066</v>
      </c>
      <c r="C4291" s="15">
        <v>106579448</v>
      </c>
      <c r="D4291" t="s">
        <v>5255</v>
      </c>
      <c r="E4291" t="s">
        <v>5256</v>
      </c>
      <c r="F4291" s="63" t="s">
        <v>14545</v>
      </c>
    </row>
    <row r="4292" spans="2:6">
      <c r="B4292" t="s">
        <v>2066</v>
      </c>
      <c r="C4292" s="15">
        <v>106590475</v>
      </c>
      <c r="D4292" t="s">
        <v>5255</v>
      </c>
      <c r="E4292" t="s">
        <v>14546</v>
      </c>
      <c r="F4292" s="63" t="s">
        <v>14547</v>
      </c>
    </row>
    <row r="4293" spans="2:6">
      <c r="B4293" t="s">
        <v>2066</v>
      </c>
      <c r="C4293" s="15">
        <v>106579232</v>
      </c>
      <c r="D4293" t="s">
        <v>14548</v>
      </c>
      <c r="E4293" t="s">
        <v>14549</v>
      </c>
      <c r="F4293" s="63" t="s">
        <v>14550</v>
      </c>
    </row>
    <row r="4294" spans="2:6">
      <c r="B4294" t="s">
        <v>2066</v>
      </c>
      <c r="C4294" s="15">
        <v>106583999</v>
      </c>
      <c r="D4294" t="s">
        <v>14551</v>
      </c>
      <c r="E4294" t="s">
        <v>14552</v>
      </c>
      <c r="F4294" s="63" t="s">
        <v>14553</v>
      </c>
    </row>
    <row r="4295" spans="2:6">
      <c r="B4295" t="s">
        <v>2066</v>
      </c>
      <c r="C4295" s="15">
        <v>106603381</v>
      </c>
      <c r="D4295" t="s">
        <v>14554</v>
      </c>
      <c r="E4295" t="s">
        <v>14555</v>
      </c>
      <c r="F4295" s="63" t="s">
        <v>14556</v>
      </c>
    </row>
    <row r="4296" spans="2:6">
      <c r="B4296" t="s">
        <v>2066</v>
      </c>
      <c r="C4296" s="15">
        <v>106585512</v>
      </c>
      <c r="D4296" t="s">
        <v>14557</v>
      </c>
      <c r="E4296" t="s">
        <v>14558</v>
      </c>
      <c r="F4296" s="63" t="s">
        <v>14559</v>
      </c>
    </row>
    <row r="4297" spans="2:6">
      <c r="B4297" t="s">
        <v>2066</v>
      </c>
      <c r="C4297" s="15">
        <v>106581712</v>
      </c>
      <c r="D4297" t="s">
        <v>14560</v>
      </c>
      <c r="E4297" t="s">
        <v>14561</v>
      </c>
      <c r="F4297" s="63" t="s">
        <v>14562</v>
      </c>
    </row>
    <row r="4298" spans="2:6">
      <c r="B4298" t="s">
        <v>2066</v>
      </c>
      <c r="C4298" s="15">
        <v>106565714</v>
      </c>
      <c r="D4298" t="s">
        <v>14563</v>
      </c>
      <c r="E4298" t="s">
        <v>14564</v>
      </c>
      <c r="F4298" s="63" t="s">
        <v>14565</v>
      </c>
    </row>
    <row r="4299" spans="2:6">
      <c r="B4299" t="s">
        <v>2066</v>
      </c>
      <c r="C4299" s="15">
        <v>106576897</v>
      </c>
      <c r="D4299" t="s">
        <v>14566</v>
      </c>
      <c r="E4299" t="s">
        <v>14567</v>
      </c>
      <c r="F4299" s="63" t="s">
        <v>14568</v>
      </c>
    </row>
    <row r="4300" spans="2:6">
      <c r="B4300" t="s">
        <v>2066</v>
      </c>
      <c r="C4300" s="15">
        <v>123743125</v>
      </c>
      <c r="D4300" t="s">
        <v>14569</v>
      </c>
      <c r="E4300" t="s">
        <v>14570</v>
      </c>
      <c r="F4300" s="63" t="s">
        <v>14571</v>
      </c>
    </row>
    <row r="4301" spans="2:6">
      <c r="B4301" t="s">
        <v>2066</v>
      </c>
      <c r="C4301" s="15">
        <v>106584551</v>
      </c>
      <c r="D4301" t="s">
        <v>14572</v>
      </c>
      <c r="E4301" t="s">
        <v>14573</v>
      </c>
      <c r="F4301" s="63" t="s">
        <v>14574</v>
      </c>
    </row>
    <row r="4302" spans="2:6">
      <c r="B4302" t="s">
        <v>2066</v>
      </c>
      <c r="C4302" s="15">
        <v>106607411</v>
      </c>
      <c r="D4302" t="s">
        <v>14575</v>
      </c>
      <c r="E4302" t="s">
        <v>14576</v>
      </c>
      <c r="F4302" s="63" t="s">
        <v>14577</v>
      </c>
    </row>
    <row r="4303" spans="2:6">
      <c r="B4303" t="s">
        <v>2066</v>
      </c>
      <c r="C4303" s="15">
        <v>106600861</v>
      </c>
      <c r="D4303" t="s">
        <v>14575</v>
      </c>
      <c r="E4303" t="s">
        <v>14578</v>
      </c>
      <c r="F4303" s="63" t="s">
        <v>14579</v>
      </c>
    </row>
    <row r="4304" spans="2:6">
      <c r="B4304" t="s">
        <v>2066</v>
      </c>
      <c r="C4304" s="15">
        <v>106587147</v>
      </c>
      <c r="D4304" t="s">
        <v>7413</v>
      </c>
      <c r="E4304" t="s">
        <v>7414</v>
      </c>
      <c r="F4304" s="63" t="s">
        <v>14580</v>
      </c>
    </row>
    <row r="4305" spans="2:6">
      <c r="B4305" t="s">
        <v>2066</v>
      </c>
      <c r="C4305" s="15">
        <v>106563839</v>
      </c>
      <c r="D4305" t="s">
        <v>6386</v>
      </c>
      <c r="E4305" t="s">
        <v>6387</v>
      </c>
      <c r="F4305" s="63" t="s">
        <v>14581</v>
      </c>
    </row>
    <row r="4306" spans="2:6">
      <c r="B4306" t="s">
        <v>2066</v>
      </c>
      <c r="C4306" s="15">
        <v>106567850</v>
      </c>
      <c r="D4306" t="s">
        <v>14582</v>
      </c>
      <c r="E4306" t="s">
        <v>14583</v>
      </c>
      <c r="F4306" s="63" t="s">
        <v>14584</v>
      </c>
    </row>
    <row r="4307" spans="2:6">
      <c r="B4307" t="s">
        <v>2066</v>
      </c>
      <c r="C4307" s="15">
        <v>106578802</v>
      </c>
      <c r="D4307" t="s">
        <v>6023</v>
      </c>
      <c r="E4307" t="s">
        <v>6024</v>
      </c>
      <c r="F4307" s="63" t="s">
        <v>14585</v>
      </c>
    </row>
    <row r="4308" spans="2:6">
      <c r="B4308" t="s">
        <v>2066</v>
      </c>
      <c r="C4308" s="15">
        <v>106563505</v>
      </c>
      <c r="D4308" t="s">
        <v>6023</v>
      </c>
      <c r="E4308" t="s">
        <v>14586</v>
      </c>
      <c r="F4308" s="63" t="s">
        <v>14587</v>
      </c>
    </row>
    <row r="4309" spans="2:6">
      <c r="B4309" t="s">
        <v>2066</v>
      </c>
      <c r="C4309" s="15">
        <v>106611761</v>
      </c>
      <c r="D4309" t="s">
        <v>6023</v>
      </c>
      <c r="E4309" t="s">
        <v>14588</v>
      </c>
      <c r="F4309" s="63" t="s">
        <v>14589</v>
      </c>
    </row>
    <row r="4310" spans="2:6">
      <c r="B4310" t="s">
        <v>2066</v>
      </c>
      <c r="C4310" s="15">
        <v>106582315</v>
      </c>
      <c r="D4310" t="s">
        <v>7540</v>
      </c>
      <c r="E4310" t="s">
        <v>14590</v>
      </c>
      <c r="F4310" s="63" t="s">
        <v>14591</v>
      </c>
    </row>
    <row r="4311" spans="2:6">
      <c r="B4311" t="s">
        <v>2066</v>
      </c>
      <c r="C4311" s="15">
        <v>106586371</v>
      </c>
      <c r="D4311" t="s">
        <v>7540</v>
      </c>
      <c r="E4311" t="s">
        <v>7541</v>
      </c>
      <c r="F4311" s="63" t="s">
        <v>14592</v>
      </c>
    </row>
    <row r="4312" spans="2:6">
      <c r="B4312" t="s">
        <v>2066</v>
      </c>
      <c r="C4312" s="15">
        <v>106586318</v>
      </c>
      <c r="D4312" t="s">
        <v>14593</v>
      </c>
      <c r="E4312" t="s">
        <v>14594</v>
      </c>
      <c r="F4312" s="63" t="s">
        <v>14595</v>
      </c>
    </row>
    <row r="4313" spans="2:6">
      <c r="B4313" t="s">
        <v>2066</v>
      </c>
      <c r="C4313" s="15">
        <v>106573830</v>
      </c>
      <c r="D4313" t="s">
        <v>14596</v>
      </c>
      <c r="E4313" t="s">
        <v>14597</v>
      </c>
      <c r="F4313" s="63" t="s">
        <v>14598</v>
      </c>
    </row>
    <row r="4314" spans="2:6">
      <c r="B4314" t="s">
        <v>2066</v>
      </c>
      <c r="C4314" s="15">
        <v>106592201</v>
      </c>
      <c r="D4314" t="s">
        <v>6537</v>
      </c>
      <c r="E4314" t="s">
        <v>6538</v>
      </c>
      <c r="F4314" s="63" t="s">
        <v>14599</v>
      </c>
    </row>
    <row r="4315" spans="2:6">
      <c r="B4315" t="s">
        <v>2066</v>
      </c>
      <c r="C4315" s="15">
        <v>106560552</v>
      </c>
      <c r="D4315" t="s">
        <v>14600</v>
      </c>
      <c r="E4315" t="s">
        <v>14601</v>
      </c>
      <c r="F4315" s="63" t="s">
        <v>14602</v>
      </c>
    </row>
    <row r="4316" spans="2:6">
      <c r="B4316" t="s">
        <v>2066</v>
      </c>
      <c r="C4316" s="15">
        <v>100380360</v>
      </c>
      <c r="D4316" t="s">
        <v>14603</v>
      </c>
      <c r="E4316" t="s">
        <v>14604</v>
      </c>
      <c r="F4316" s="63" t="s">
        <v>14605</v>
      </c>
    </row>
    <row r="4317" spans="2:6">
      <c r="B4317" t="s">
        <v>2066</v>
      </c>
      <c r="C4317" s="15">
        <v>106575728</v>
      </c>
      <c r="D4317" t="s">
        <v>4784</v>
      </c>
      <c r="E4317" t="s">
        <v>4785</v>
      </c>
      <c r="F4317" s="63" t="s">
        <v>14606</v>
      </c>
    </row>
    <row r="4318" spans="2:6">
      <c r="B4318" t="s">
        <v>2066</v>
      </c>
      <c r="C4318" s="15">
        <v>106581936</v>
      </c>
      <c r="D4318" t="s">
        <v>5269</v>
      </c>
      <c r="E4318" t="s">
        <v>5270</v>
      </c>
      <c r="F4318" s="63" t="s">
        <v>14607</v>
      </c>
    </row>
    <row r="4319" spans="2:6">
      <c r="B4319" t="s">
        <v>2066</v>
      </c>
      <c r="C4319" s="15">
        <v>100380442</v>
      </c>
      <c r="D4319" t="s">
        <v>14608</v>
      </c>
      <c r="E4319" t="s">
        <v>14609</v>
      </c>
      <c r="F4319" s="63" t="s">
        <v>14610</v>
      </c>
    </row>
    <row r="4320" spans="2:6">
      <c r="B4320" t="s">
        <v>2066</v>
      </c>
      <c r="C4320" s="15">
        <v>106573682</v>
      </c>
      <c r="D4320" t="s">
        <v>14611</v>
      </c>
      <c r="E4320" t="s">
        <v>14612</v>
      </c>
      <c r="F4320" s="63" t="s">
        <v>14613</v>
      </c>
    </row>
    <row r="4321" spans="2:6">
      <c r="B4321" t="s">
        <v>2066</v>
      </c>
      <c r="C4321" s="15">
        <v>100286581</v>
      </c>
      <c r="D4321" t="s">
        <v>14611</v>
      </c>
      <c r="E4321" t="s">
        <v>14614</v>
      </c>
      <c r="F4321" s="63" t="s">
        <v>14615</v>
      </c>
    </row>
    <row r="4322" spans="2:6">
      <c r="B4322" t="s">
        <v>2066</v>
      </c>
      <c r="C4322" s="15">
        <v>106582967</v>
      </c>
      <c r="D4322" t="s">
        <v>6982</v>
      </c>
      <c r="E4322" t="s">
        <v>6983</v>
      </c>
      <c r="F4322" s="63" t="s">
        <v>14616</v>
      </c>
    </row>
    <row r="4323" spans="2:6">
      <c r="B4323" t="s">
        <v>2066</v>
      </c>
      <c r="C4323" s="15">
        <v>106570393</v>
      </c>
      <c r="D4323" t="s">
        <v>6982</v>
      </c>
      <c r="E4323" t="s">
        <v>14617</v>
      </c>
      <c r="F4323" s="63" t="s">
        <v>14618</v>
      </c>
    </row>
    <row r="4324" spans="2:6">
      <c r="B4324" t="s">
        <v>2066</v>
      </c>
      <c r="C4324" s="15">
        <v>106597639</v>
      </c>
      <c r="D4324" t="s">
        <v>14619</v>
      </c>
      <c r="E4324" t="s">
        <v>14620</v>
      </c>
      <c r="F4324" s="63" t="s">
        <v>14621</v>
      </c>
    </row>
    <row r="4325" spans="2:6">
      <c r="B4325" t="s">
        <v>2066</v>
      </c>
      <c r="C4325" s="15">
        <v>123729239</v>
      </c>
      <c r="D4325" t="s">
        <v>5879</v>
      </c>
      <c r="E4325" t="s">
        <v>5880</v>
      </c>
      <c r="F4325" s="63" t="s">
        <v>14622</v>
      </c>
    </row>
    <row r="4326" spans="2:6">
      <c r="B4326" t="s">
        <v>2066</v>
      </c>
      <c r="C4326" s="15">
        <v>106612496</v>
      </c>
      <c r="D4326" t="s">
        <v>5879</v>
      </c>
      <c r="E4326" t="s">
        <v>6219</v>
      </c>
      <c r="F4326" s="63" t="s">
        <v>14623</v>
      </c>
    </row>
    <row r="4327" spans="2:6">
      <c r="B4327" t="s">
        <v>2066</v>
      </c>
      <c r="C4327" s="15">
        <v>106562230</v>
      </c>
      <c r="D4327" t="s">
        <v>14624</v>
      </c>
      <c r="E4327" t="s">
        <v>14625</v>
      </c>
      <c r="F4327" s="63" t="s">
        <v>14626</v>
      </c>
    </row>
    <row r="4328" spans="2:6">
      <c r="B4328" t="s">
        <v>2066</v>
      </c>
      <c r="C4328" s="15">
        <v>100306741</v>
      </c>
      <c r="D4328" t="s">
        <v>4745</v>
      </c>
      <c r="E4328" t="s">
        <v>4746</v>
      </c>
      <c r="F4328" s="63" t="s">
        <v>14627</v>
      </c>
    </row>
    <row r="4329" spans="2:6">
      <c r="B4329" t="s">
        <v>2066</v>
      </c>
      <c r="C4329" s="15">
        <v>106603209</v>
      </c>
      <c r="D4329" t="s">
        <v>6516</v>
      </c>
      <c r="E4329" t="s">
        <v>6517</v>
      </c>
      <c r="F4329" s="63" t="s">
        <v>14628</v>
      </c>
    </row>
    <row r="4330" spans="2:6">
      <c r="B4330" t="s">
        <v>2066</v>
      </c>
      <c r="C4330" s="15">
        <v>106577694</v>
      </c>
      <c r="D4330" t="s">
        <v>14629</v>
      </c>
      <c r="E4330" t="s">
        <v>14630</v>
      </c>
      <c r="F4330" s="63" t="s">
        <v>14631</v>
      </c>
    </row>
    <row r="4331" spans="2:6">
      <c r="B4331" t="s">
        <v>2066</v>
      </c>
      <c r="C4331" s="15">
        <v>106563774</v>
      </c>
      <c r="D4331" t="s">
        <v>5870</v>
      </c>
      <c r="E4331" t="s">
        <v>5871</v>
      </c>
      <c r="F4331" s="63" t="s">
        <v>14632</v>
      </c>
    </row>
    <row r="4332" spans="2:6">
      <c r="B4332" t="s">
        <v>2066</v>
      </c>
      <c r="C4332" s="15">
        <v>106608766</v>
      </c>
      <c r="D4332" t="s">
        <v>7448</v>
      </c>
      <c r="E4332" t="s">
        <v>7449</v>
      </c>
      <c r="F4332" s="63" t="s">
        <v>14633</v>
      </c>
    </row>
    <row r="4333" spans="2:6">
      <c r="B4333" t="s">
        <v>2066</v>
      </c>
      <c r="C4333" s="15">
        <v>106586543</v>
      </c>
      <c r="D4333" t="s">
        <v>4561</v>
      </c>
      <c r="E4333" t="s">
        <v>4562</v>
      </c>
      <c r="F4333" s="63" t="s">
        <v>14634</v>
      </c>
    </row>
    <row r="4334" spans="2:6">
      <c r="B4334" t="s">
        <v>2066</v>
      </c>
      <c r="C4334" s="15">
        <v>100195294</v>
      </c>
      <c r="D4334" t="s">
        <v>4727</v>
      </c>
      <c r="E4334" t="s">
        <v>4728</v>
      </c>
      <c r="F4334" s="63" t="s">
        <v>14635</v>
      </c>
    </row>
    <row r="4335" spans="2:6">
      <c r="B4335" t="s">
        <v>2066</v>
      </c>
      <c r="C4335" s="15">
        <v>100195052</v>
      </c>
      <c r="D4335" t="s">
        <v>7883</v>
      </c>
      <c r="E4335" t="s">
        <v>7884</v>
      </c>
      <c r="F4335" s="63" t="s">
        <v>14636</v>
      </c>
    </row>
    <row r="4336" spans="2:6">
      <c r="B4336" t="s">
        <v>2066</v>
      </c>
      <c r="C4336" s="15">
        <v>106586096</v>
      </c>
      <c r="D4336" t="s">
        <v>5565</v>
      </c>
      <c r="E4336" t="s">
        <v>5566</v>
      </c>
      <c r="F4336" s="63" t="s">
        <v>14637</v>
      </c>
    </row>
    <row r="4337" spans="2:6">
      <c r="B4337" t="s">
        <v>2066</v>
      </c>
      <c r="C4337" s="15">
        <v>106574080</v>
      </c>
      <c r="D4337" t="s">
        <v>14638</v>
      </c>
      <c r="E4337" t="s">
        <v>14639</v>
      </c>
      <c r="F4337" s="63" t="s">
        <v>14640</v>
      </c>
    </row>
    <row r="4338" spans="2:6">
      <c r="B4338" t="s">
        <v>2066</v>
      </c>
      <c r="C4338" s="15">
        <v>106568649</v>
      </c>
      <c r="D4338" t="s">
        <v>14641</v>
      </c>
      <c r="E4338" t="s">
        <v>14642</v>
      </c>
      <c r="F4338" s="63" t="s">
        <v>14643</v>
      </c>
    </row>
    <row r="4339" spans="2:6">
      <c r="B4339" t="s">
        <v>2066</v>
      </c>
      <c r="C4339" s="15">
        <v>106577116</v>
      </c>
      <c r="D4339" t="s">
        <v>7186</v>
      </c>
      <c r="E4339" t="s">
        <v>7187</v>
      </c>
      <c r="F4339" s="63" t="s">
        <v>14644</v>
      </c>
    </row>
    <row r="4340" spans="2:6">
      <c r="B4340" t="s">
        <v>2066</v>
      </c>
      <c r="C4340" s="15">
        <v>106599440</v>
      </c>
      <c r="D4340" t="s">
        <v>14645</v>
      </c>
      <c r="E4340" t="s">
        <v>14646</v>
      </c>
      <c r="F4340" s="63" t="s">
        <v>14647</v>
      </c>
    </row>
    <row r="4341" spans="2:6">
      <c r="B4341" t="s">
        <v>2066</v>
      </c>
      <c r="C4341" s="15">
        <v>100380491</v>
      </c>
      <c r="D4341" t="s">
        <v>4814</v>
      </c>
      <c r="E4341" t="s">
        <v>4815</v>
      </c>
      <c r="F4341" s="63" t="s">
        <v>14648</v>
      </c>
    </row>
    <row r="4342" spans="2:6">
      <c r="B4342" t="s">
        <v>2066</v>
      </c>
      <c r="C4342" s="15">
        <v>106612412</v>
      </c>
      <c r="D4342" t="s">
        <v>14649</v>
      </c>
      <c r="E4342" t="s">
        <v>14650</v>
      </c>
      <c r="F4342" s="63" t="s">
        <v>14651</v>
      </c>
    </row>
    <row r="4343" spans="2:6">
      <c r="B4343" t="s">
        <v>2066</v>
      </c>
      <c r="C4343" s="15">
        <v>100196520</v>
      </c>
      <c r="D4343" t="s">
        <v>14652</v>
      </c>
      <c r="E4343" t="s">
        <v>14653</v>
      </c>
      <c r="F4343" s="63" t="s">
        <v>14654</v>
      </c>
    </row>
    <row r="4344" spans="2:6">
      <c r="B4344" t="s">
        <v>2066</v>
      </c>
      <c r="C4344" s="15">
        <v>106561981</v>
      </c>
      <c r="D4344" t="s">
        <v>14655</v>
      </c>
      <c r="E4344" t="s">
        <v>14656</v>
      </c>
      <c r="F4344" s="63" t="s">
        <v>14657</v>
      </c>
    </row>
    <row r="4345" spans="2:6">
      <c r="B4345" t="s">
        <v>2066</v>
      </c>
      <c r="C4345" s="15">
        <v>100195800</v>
      </c>
      <c r="D4345" t="s">
        <v>14658</v>
      </c>
      <c r="E4345" t="s">
        <v>14659</v>
      </c>
      <c r="F4345" s="63" t="s">
        <v>14660</v>
      </c>
    </row>
    <row r="4346" spans="2:6">
      <c r="B4346" t="s">
        <v>2066</v>
      </c>
      <c r="C4346" s="15">
        <v>106583348</v>
      </c>
      <c r="D4346" t="s">
        <v>14661</v>
      </c>
      <c r="E4346" t="s">
        <v>14662</v>
      </c>
      <c r="F4346" s="63" t="s">
        <v>14663</v>
      </c>
    </row>
    <row r="4347" spans="2:6">
      <c r="B4347" t="s">
        <v>2066</v>
      </c>
      <c r="C4347" s="15">
        <v>106572524</v>
      </c>
      <c r="D4347" t="s">
        <v>6617</v>
      </c>
      <c r="E4347" t="s">
        <v>6618</v>
      </c>
      <c r="F4347" s="63" t="s">
        <v>14664</v>
      </c>
    </row>
    <row r="4348" spans="2:6">
      <c r="B4348" t="s">
        <v>2066</v>
      </c>
      <c r="C4348" s="15">
        <v>106567176</v>
      </c>
      <c r="D4348" t="s">
        <v>6617</v>
      </c>
      <c r="E4348" t="s">
        <v>7127</v>
      </c>
      <c r="F4348" s="63" t="s">
        <v>14665</v>
      </c>
    </row>
    <row r="4349" spans="2:6">
      <c r="B4349" t="s">
        <v>2066</v>
      </c>
      <c r="C4349" s="15">
        <v>106586038</v>
      </c>
      <c r="D4349" t="s">
        <v>14666</v>
      </c>
      <c r="E4349" t="s">
        <v>14667</v>
      </c>
      <c r="F4349" s="63" t="s">
        <v>14668</v>
      </c>
    </row>
    <row r="4350" spans="2:6">
      <c r="B4350" t="s">
        <v>2066</v>
      </c>
      <c r="C4350" s="15">
        <v>106581616</v>
      </c>
      <c r="D4350" t="s">
        <v>14669</v>
      </c>
      <c r="E4350" t="s">
        <v>14670</v>
      </c>
      <c r="F4350" s="63" t="s">
        <v>14671</v>
      </c>
    </row>
    <row r="4351" spans="2:6">
      <c r="B4351" t="s">
        <v>2066</v>
      </c>
      <c r="C4351" s="15">
        <v>106610989</v>
      </c>
      <c r="D4351" t="s">
        <v>5968</v>
      </c>
      <c r="E4351" t="s">
        <v>5969</v>
      </c>
      <c r="F4351" s="63" t="s">
        <v>14672</v>
      </c>
    </row>
    <row r="4352" spans="2:6">
      <c r="B4352" t="s">
        <v>2066</v>
      </c>
      <c r="C4352" s="15">
        <v>106582121</v>
      </c>
      <c r="D4352" t="s">
        <v>6142</v>
      </c>
      <c r="E4352" t="s">
        <v>6143</v>
      </c>
      <c r="F4352" s="63" t="s">
        <v>14673</v>
      </c>
    </row>
    <row r="4353" spans="2:6">
      <c r="B4353" t="s">
        <v>2066</v>
      </c>
      <c r="C4353" s="15">
        <v>106587012</v>
      </c>
      <c r="D4353" t="s">
        <v>14674</v>
      </c>
      <c r="E4353" t="s">
        <v>14675</v>
      </c>
      <c r="F4353" s="63" t="s">
        <v>14676</v>
      </c>
    </row>
    <row r="4354" spans="2:6">
      <c r="B4354" t="s">
        <v>2066</v>
      </c>
      <c r="C4354" s="15">
        <v>106571264</v>
      </c>
      <c r="D4354" t="s">
        <v>14677</v>
      </c>
      <c r="E4354" t="s">
        <v>14678</v>
      </c>
      <c r="F4354" s="63" t="s">
        <v>14679</v>
      </c>
    </row>
    <row r="4355" spans="2:6">
      <c r="B4355" t="s">
        <v>2066</v>
      </c>
      <c r="C4355" s="15">
        <v>106565004</v>
      </c>
      <c r="D4355" t="s">
        <v>14680</v>
      </c>
      <c r="E4355" t="s">
        <v>14681</v>
      </c>
      <c r="F4355" s="63" t="s">
        <v>14682</v>
      </c>
    </row>
    <row r="4356" spans="2:6">
      <c r="B4356" t="s">
        <v>2066</v>
      </c>
      <c r="C4356" s="15">
        <v>106563794</v>
      </c>
      <c r="D4356" t="s">
        <v>5027</v>
      </c>
      <c r="E4356" t="s">
        <v>5028</v>
      </c>
      <c r="F4356" s="63" t="s">
        <v>14683</v>
      </c>
    </row>
    <row r="4357" spans="2:6">
      <c r="B4357" t="s">
        <v>2066</v>
      </c>
      <c r="C4357" s="15">
        <v>106587098</v>
      </c>
      <c r="D4357" t="s">
        <v>4658</v>
      </c>
      <c r="E4357" t="s">
        <v>4659</v>
      </c>
      <c r="F4357" s="63" t="s">
        <v>14684</v>
      </c>
    </row>
    <row r="4358" spans="2:6">
      <c r="B4358" t="s">
        <v>2066</v>
      </c>
      <c r="C4358" s="15">
        <v>106612979</v>
      </c>
      <c r="D4358" t="s">
        <v>6482</v>
      </c>
      <c r="E4358" t="s">
        <v>14685</v>
      </c>
      <c r="F4358" s="63" t="s">
        <v>14686</v>
      </c>
    </row>
    <row r="4359" spans="2:6">
      <c r="B4359" t="s">
        <v>2066</v>
      </c>
      <c r="C4359" s="15">
        <v>106581109</v>
      </c>
      <c r="D4359" t="s">
        <v>6482</v>
      </c>
      <c r="E4359" t="s">
        <v>6483</v>
      </c>
      <c r="F4359" s="63" t="s">
        <v>14687</v>
      </c>
    </row>
    <row r="4360" spans="2:6">
      <c r="B4360" t="s">
        <v>2066</v>
      </c>
      <c r="C4360" s="15">
        <v>106590316</v>
      </c>
      <c r="D4360" t="s">
        <v>6482</v>
      </c>
      <c r="E4360" t="s">
        <v>14688</v>
      </c>
      <c r="F4360" s="63" t="s">
        <v>14689</v>
      </c>
    </row>
    <row r="4361" spans="2:6">
      <c r="B4361" t="s">
        <v>2066</v>
      </c>
      <c r="C4361" s="15">
        <v>106577012</v>
      </c>
      <c r="D4361" t="s">
        <v>14690</v>
      </c>
      <c r="E4361" t="s">
        <v>14691</v>
      </c>
      <c r="F4361" s="63" t="s">
        <v>14692</v>
      </c>
    </row>
    <row r="4362" spans="2:6">
      <c r="B4362" t="s">
        <v>2066</v>
      </c>
      <c r="C4362" s="15">
        <v>106577121</v>
      </c>
      <c r="D4362" t="s">
        <v>14693</v>
      </c>
      <c r="E4362" t="s">
        <v>14694</v>
      </c>
      <c r="F4362" s="63" t="s">
        <v>14695</v>
      </c>
    </row>
    <row r="4363" spans="2:6">
      <c r="B4363" t="s">
        <v>2066</v>
      </c>
      <c r="C4363" s="15">
        <v>106592257</v>
      </c>
      <c r="D4363" t="s">
        <v>7785</v>
      </c>
      <c r="E4363" t="s">
        <v>7786</v>
      </c>
      <c r="F4363" s="63" t="s">
        <v>14696</v>
      </c>
    </row>
    <row r="4364" spans="2:6">
      <c r="B4364" t="s">
        <v>2066</v>
      </c>
      <c r="C4364" s="15">
        <v>100196259</v>
      </c>
      <c r="D4364" t="s">
        <v>14697</v>
      </c>
      <c r="E4364" t="s">
        <v>14698</v>
      </c>
      <c r="F4364" s="63" t="s">
        <v>14699</v>
      </c>
    </row>
    <row r="4365" spans="2:6">
      <c r="B4365" t="s">
        <v>2066</v>
      </c>
      <c r="C4365" s="15">
        <v>123729146</v>
      </c>
      <c r="D4365" t="s">
        <v>7282</v>
      </c>
      <c r="E4365" t="s">
        <v>7283</v>
      </c>
      <c r="F4365" s="63" t="s">
        <v>14700</v>
      </c>
    </row>
    <row r="4366" spans="2:6">
      <c r="B4366" t="s">
        <v>2066</v>
      </c>
      <c r="C4366" s="15">
        <v>106574426</v>
      </c>
      <c r="D4366" t="s">
        <v>14701</v>
      </c>
      <c r="E4366" t="s">
        <v>14702</v>
      </c>
      <c r="F4366" s="63" t="s">
        <v>14703</v>
      </c>
    </row>
    <row r="4367" spans="2:6">
      <c r="B4367" t="s">
        <v>2066</v>
      </c>
      <c r="C4367" s="15">
        <v>106575267</v>
      </c>
      <c r="D4367" t="s">
        <v>14704</v>
      </c>
      <c r="E4367" t="s">
        <v>14705</v>
      </c>
      <c r="F4367" s="63" t="s">
        <v>14706</v>
      </c>
    </row>
    <row r="4368" spans="2:6">
      <c r="B4368" t="s">
        <v>2066</v>
      </c>
      <c r="C4368" s="15">
        <v>106571282</v>
      </c>
      <c r="D4368" t="s">
        <v>5394</v>
      </c>
      <c r="E4368" t="s">
        <v>5395</v>
      </c>
      <c r="F4368" s="63" t="s">
        <v>14707</v>
      </c>
    </row>
    <row r="4369" spans="2:6">
      <c r="B4369" t="s">
        <v>2066</v>
      </c>
      <c r="C4369" s="15">
        <v>106584861</v>
      </c>
      <c r="D4369" t="s">
        <v>14708</v>
      </c>
      <c r="E4369" t="s">
        <v>14709</v>
      </c>
      <c r="F4369" s="63" t="s">
        <v>14710</v>
      </c>
    </row>
    <row r="4370" spans="2:6">
      <c r="B4370" t="s">
        <v>2066</v>
      </c>
      <c r="C4370" s="15">
        <v>106583636</v>
      </c>
      <c r="D4370" t="s">
        <v>5447</v>
      </c>
      <c r="E4370" t="s">
        <v>5448</v>
      </c>
      <c r="F4370" s="63" t="s">
        <v>14711</v>
      </c>
    </row>
    <row r="4371" spans="2:6">
      <c r="B4371" t="s">
        <v>2066</v>
      </c>
      <c r="C4371" s="15">
        <v>106582111</v>
      </c>
      <c r="D4371" t="s">
        <v>14712</v>
      </c>
      <c r="E4371" t="s">
        <v>14713</v>
      </c>
      <c r="F4371" s="63" t="s">
        <v>14714</v>
      </c>
    </row>
    <row r="4372" spans="2:6">
      <c r="B4372" t="s">
        <v>2066</v>
      </c>
      <c r="C4372" s="15">
        <v>106613808</v>
      </c>
      <c r="D4372" t="s">
        <v>14715</v>
      </c>
      <c r="E4372" t="s">
        <v>14716</v>
      </c>
      <c r="F4372" s="63" t="s">
        <v>14717</v>
      </c>
    </row>
    <row r="4373" spans="2:6">
      <c r="B4373" t="s">
        <v>2066</v>
      </c>
      <c r="C4373" s="15">
        <v>106581838</v>
      </c>
      <c r="D4373" t="s">
        <v>4399</v>
      </c>
      <c r="E4373" t="s">
        <v>4400</v>
      </c>
      <c r="F4373" s="63" t="s">
        <v>14718</v>
      </c>
    </row>
    <row r="4374" spans="2:6">
      <c r="B4374" t="s">
        <v>2066</v>
      </c>
      <c r="C4374" s="15">
        <v>106568394</v>
      </c>
      <c r="D4374" t="s">
        <v>14719</v>
      </c>
      <c r="E4374" t="s">
        <v>14720</v>
      </c>
      <c r="F4374" s="63" t="s">
        <v>14721</v>
      </c>
    </row>
    <row r="4375" spans="2:6">
      <c r="B4375" t="s">
        <v>2066</v>
      </c>
      <c r="C4375" s="15">
        <v>106609452</v>
      </c>
      <c r="D4375" t="s">
        <v>14722</v>
      </c>
      <c r="E4375" t="s">
        <v>14723</v>
      </c>
      <c r="F4375" s="63" t="s">
        <v>14724</v>
      </c>
    </row>
    <row r="4376" spans="2:6">
      <c r="B4376" t="s">
        <v>2066</v>
      </c>
      <c r="C4376" s="15">
        <v>106576273</v>
      </c>
      <c r="D4376" t="s">
        <v>4342</v>
      </c>
      <c r="E4376" t="s">
        <v>4343</v>
      </c>
      <c r="F4376" s="63" t="s">
        <v>14725</v>
      </c>
    </row>
    <row r="4377" spans="2:6">
      <c r="B4377" t="s">
        <v>2066</v>
      </c>
      <c r="C4377" s="15">
        <v>106578451</v>
      </c>
      <c r="D4377" t="s">
        <v>14726</v>
      </c>
      <c r="E4377" t="s">
        <v>14727</v>
      </c>
      <c r="F4377" s="63" t="s">
        <v>14728</v>
      </c>
    </row>
    <row r="4378" spans="2:6">
      <c r="B4378" t="s">
        <v>2066</v>
      </c>
      <c r="C4378" s="15">
        <v>106588512</v>
      </c>
      <c r="D4378" t="s">
        <v>4573</v>
      </c>
      <c r="E4378" t="s">
        <v>14729</v>
      </c>
      <c r="F4378" s="63" t="s">
        <v>14730</v>
      </c>
    </row>
    <row r="4379" spans="2:6">
      <c r="B4379" t="s">
        <v>2066</v>
      </c>
      <c r="C4379" s="15">
        <v>106570054</v>
      </c>
      <c r="D4379" t="s">
        <v>4573</v>
      </c>
      <c r="E4379" t="s">
        <v>4574</v>
      </c>
      <c r="F4379" s="63" t="s">
        <v>14731</v>
      </c>
    </row>
    <row r="4380" spans="2:6">
      <c r="B4380" t="s">
        <v>2066</v>
      </c>
      <c r="C4380" s="15">
        <v>106571975</v>
      </c>
      <c r="D4380" t="s">
        <v>14732</v>
      </c>
      <c r="E4380" t="s">
        <v>14733</v>
      </c>
      <c r="F4380" s="63" t="s">
        <v>14734</v>
      </c>
    </row>
    <row r="4381" spans="2:6">
      <c r="B4381" t="s">
        <v>2066</v>
      </c>
      <c r="C4381" s="15">
        <v>106565467</v>
      </c>
      <c r="D4381" t="s">
        <v>14735</v>
      </c>
      <c r="E4381" t="s">
        <v>14736</v>
      </c>
      <c r="F4381" s="63" t="s">
        <v>14737</v>
      </c>
    </row>
    <row r="4382" spans="2:6">
      <c r="B4382" t="s">
        <v>2066</v>
      </c>
      <c r="C4382" s="15">
        <v>100195833</v>
      </c>
      <c r="D4382" t="s">
        <v>14738</v>
      </c>
      <c r="E4382" t="s">
        <v>14739</v>
      </c>
      <c r="F4382" s="63" t="s">
        <v>14740</v>
      </c>
    </row>
    <row r="4383" spans="2:6">
      <c r="B4383" t="s">
        <v>2066</v>
      </c>
      <c r="C4383" s="15">
        <v>106589227</v>
      </c>
      <c r="D4383" t="s">
        <v>14741</v>
      </c>
      <c r="E4383" t="s">
        <v>14742</v>
      </c>
      <c r="F4383" s="63" t="s">
        <v>14743</v>
      </c>
    </row>
    <row r="4384" spans="2:6">
      <c r="B4384" t="s">
        <v>2066</v>
      </c>
      <c r="C4384" s="15">
        <v>106579045</v>
      </c>
      <c r="D4384" t="s">
        <v>14741</v>
      </c>
      <c r="E4384" t="s">
        <v>14744</v>
      </c>
      <c r="F4384" s="63" t="s">
        <v>14745</v>
      </c>
    </row>
    <row r="4385" spans="2:6">
      <c r="B4385" t="s">
        <v>2066</v>
      </c>
      <c r="C4385" s="15">
        <v>106608238</v>
      </c>
      <c r="D4385" t="s">
        <v>5003</v>
      </c>
      <c r="E4385" t="s">
        <v>14746</v>
      </c>
      <c r="F4385" s="63" t="s">
        <v>14747</v>
      </c>
    </row>
    <row r="4386" spans="2:6">
      <c r="B4386" t="s">
        <v>2066</v>
      </c>
      <c r="C4386" s="15">
        <v>106571111</v>
      </c>
      <c r="D4386" t="s">
        <v>5003</v>
      </c>
      <c r="E4386" t="s">
        <v>5004</v>
      </c>
      <c r="F4386" s="63" t="s">
        <v>14748</v>
      </c>
    </row>
    <row r="4387" spans="2:6">
      <c r="B4387" t="s">
        <v>2066</v>
      </c>
      <c r="C4387" s="15">
        <v>106571109</v>
      </c>
      <c r="D4387" t="s">
        <v>5003</v>
      </c>
      <c r="E4387" t="s">
        <v>5087</v>
      </c>
      <c r="F4387" s="63" t="s">
        <v>14749</v>
      </c>
    </row>
    <row r="4388" spans="2:6">
      <c r="B4388" t="s">
        <v>2066</v>
      </c>
      <c r="C4388" s="15">
        <v>106593329</v>
      </c>
      <c r="D4388" t="s">
        <v>4766</v>
      </c>
      <c r="E4388" t="s">
        <v>4767</v>
      </c>
      <c r="F4388" s="63" t="s">
        <v>14750</v>
      </c>
    </row>
    <row r="4389" spans="2:6">
      <c r="B4389" t="s">
        <v>2066</v>
      </c>
      <c r="C4389" s="15">
        <v>100196795</v>
      </c>
      <c r="D4389" t="s">
        <v>14751</v>
      </c>
      <c r="E4389" t="s">
        <v>14752</v>
      </c>
      <c r="F4389" s="63" t="s">
        <v>14753</v>
      </c>
    </row>
    <row r="4390" spans="2:6">
      <c r="B4390" t="s">
        <v>2066</v>
      </c>
      <c r="C4390" s="15">
        <v>106611523</v>
      </c>
      <c r="D4390" t="s">
        <v>14754</v>
      </c>
      <c r="E4390" t="s">
        <v>14755</v>
      </c>
      <c r="F4390" s="63" t="s">
        <v>14756</v>
      </c>
    </row>
    <row r="4391" spans="2:6">
      <c r="B4391" t="s">
        <v>2066</v>
      </c>
      <c r="C4391" s="15">
        <v>106613120</v>
      </c>
      <c r="D4391" t="s">
        <v>14757</v>
      </c>
      <c r="E4391" t="s">
        <v>14758</v>
      </c>
      <c r="F4391" s="63" t="s">
        <v>14759</v>
      </c>
    </row>
    <row r="4392" spans="2:6">
      <c r="B4392" t="s">
        <v>2066</v>
      </c>
      <c r="C4392" s="15">
        <v>106599558</v>
      </c>
      <c r="D4392" t="s">
        <v>14760</v>
      </c>
      <c r="E4392" t="s">
        <v>14761</v>
      </c>
      <c r="F4392" s="63" t="s">
        <v>14762</v>
      </c>
    </row>
    <row r="4393" spans="2:6">
      <c r="B4393" t="s">
        <v>2066</v>
      </c>
      <c r="C4393" s="15">
        <v>106576259</v>
      </c>
      <c r="D4393" t="s">
        <v>14763</v>
      </c>
      <c r="E4393" t="s">
        <v>14764</v>
      </c>
      <c r="F4393" s="63" t="s">
        <v>14765</v>
      </c>
    </row>
    <row r="4394" spans="2:6">
      <c r="B4394" t="s">
        <v>2066</v>
      </c>
      <c r="C4394" s="15">
        <v>106565835</v>
      </c>
      <c r="D4394" t="s">
        <v>14766</v>
      </c>
      <c r="E4394" t="s">
        <v>14767</v>
      </c>
      <c r="F4394" s="63" t="s">
        <v>14768</v>
      </c>
    </row>
    <row r="4395" spans="2:6">
      <c r="B4395" t="s">
        <v>2066</v>
      </c>
      <c r="C4395" s="15">
        <v>100195796</v>
      </c>
      <c r="D4395" t="s">
        <v>7635</v>
      </c>
      <c r="E4395" t="s">
        <v>7636</v>
      </c>
      <c r="F4395" s="63" t="s">
        <v>14769</v>
      </c>
    </row>
    <row r="4396" spans="2:6">
      <c r="B4396" t="s">
        <v>2066</v>
      </c>
      <c r="C4396" s="15">
        <v>100380477</v>
      </c>
      <c r="D4396" t="s">
        <v>14770</v>
      </c>
      <c r="E4396" t="s">
        <v>14771</v>
      </c>
      <c r="F4396" s="63" t="s">
        <v>14772</v>
      </c>
    </row>
    <row r="4397" spans="2:6">
      <c r="B4397" t="s">
        <v>2066</v>
      </c>
      <c r="C4397" s="15">
        <v>106582459</v>
      </c>
      <c r="D4397" t="s">
        <v>14773</v>
      </c>
      <c r="E4397" t="s">
        <v>14774</v>
      </c>
      <c r="F4397" s="63" t="s">
        <v>14775</v>
      </c>
    </row>
    <row r="4398" spans="2:6">
      <c r="B4398" t="s">
        <v>2066</v>
      </c>
      <c r="C4398" s="15">
        <v>106584947</v>
      </c>
      <c r="D4398" t="s">
        <v>14776</v>
      </c>
      <c r="E4398" t="s">
        <v>14777</v>
      </c>
      <c r="F4398" s="63" t="s">
        <v>14778</v>
      </c>
    </row>
    <row r="4399" spans="2:6">
      <c r="B4399" t="s">
        <v>2066</v>
      </c>
      <c r="C4399" s="15">
        <v>106590127</v>
      </c>
      <c r="D4399" t="s">
        <v>14779</v>
      </c>
      <c r="E4399" t="s">
        <v>14780</v>
      </c>
      <c r="F4399" s="63" t="s">
        <v>14781</v>
      </c>
    </row>
    <row r="4400" spans="2:6">
      <c r="B4400" t="s">
        <v>2066</v>
      </c>
      <c r="C4400" s="15">
        <v>106571964</v>
      </c>
      <c r="D4400" t="s">
        <v>14779</v>
      </c>
      <c r="E4400" t="s">
        <v>14782</v>
      </c>
      <c r="F4400" s="63" t="s">
        <v>14783</v>
      </c>
    </row>
    <row r="4401" spans="2:6">
      <c r="B4401" t="s">
        <v>2066</v>
      </c>
      <c r="C4401" s="15">
        <v>106582625</v>
      </c>
      <c r="D4401" t="s">
        <v>14784</v>
      </c>
      <c r="E4401" t="s">
        <v>14785</v>
      </c>
      <c r="F4401" s="63" t="s">
        <v>14786</v>
      </c>
    </row>
    <row r="4402" spans="2:6">
      <c r="B4402" t="s">
        <v>2066</v>
      </c>
      <c r="C4402" s="15">
        <v>106607930</v>
      </c>
      <c r="D4402" t="s">
        <v>4811</v>
      </c>
      <c r="E4402" t="s">
        <v>4812</v>
      </c>
      <c r="F4402" s="63" t="s">
        <v>14787</v>
      </c>
    </row>
    <row r="4403" spans="2:6">
      <c r="B4403" t="s">
        <v>2066</v>
      </c>
      <c r="C4403" s="15">
        <v>106603240</v>
      </c>
      <c r="D4403" t="s">
        <v>14788</v>
      </c>
      <c r="E4403" t="s">
        <v>14789</v>
      </c>
      <c r="F4403" s="63" t="s">
        <v>14790</v>
      </c>
    </row>
    <row r="4404" spans="2:6">
      <c r="B4404" t="s">
        <v>2066</v>
      </c>
      <c r="C4404" s="15">
        <v>106578833</v>
      </c>
      <c r="D4404" t="s">
        <v>14791</v>
      </c>
      <c r="E4404" t="s">
        <v>14792</v>
      </c>
      <c r="F4404" s="63" t="s">
        <v>14793</v>
      </c>
    </row>
    <row r="4405" spans="2:6">
      <c r="B4405" t="s">
        <v>2066</v>
      </c>
      <c r="C4405" s="15">
        <v>100196519</v>
      </c>
      <c r="D4405" t="s">
        <v>14794</v>
      </c>
      <c r="E4405" t="s">
        <v>14795</v>
      </c>
      <c r="F4405" s="63" t="s">
        <v>14796</v>
      </c>
    </row>
    <row r="4406" spans="2:6">
      <c r="B4406" t="s">
        <v>2066</v>
      </c>
      <c r="C4406" s="15">
        <v>106573829</v>
      </c>
      <c r="D4406" t="s">
        <v>14797</v>
      </c>
      <c r="E4406" t="s">
        <v>3983</v>
      </c>
      <c r="F4406" s="63" t="s">
        <v>14798</v>
      </c>
    </row>
    <row r="4407" spans="2:6">
      <c r="B4407" t="s">
        <v>2066</v>
      </c>
      <c r="C4407" s="15">
        <v>106582268</v>
      </c>
      <c r="D4407" t="s">
        <v>14799</v>
      </c>
      <c r="E4407" t="s">
        <v>14800</v>
      </c>
      <c r="F4407" s="63" t="s">
        <v>14801</v>
      </c>
    </row>
    <row r="4408" spans="2:6">
      <c r="B4408" t="s">
        <v>2066</v>
      </c>
      <c r="C4408" s="15">
        <v>106602383</v>
      </c>
      <c r="D4408" t="s">
        <v>14802</v>
      </c>
      <c r="E4408" t="s">
        <v>14803</v>
      </c>
      <c r="F4408" s="63" t="s">
        <v>14804</v>
      </c>
    </row>
    <row r="4409" spans="2:6">
      <c r="B4409" t="s">
        <v>2066</v>
      </c>
      <c r="C4409" s="15">
        <v>106577674</v>
      </c>
      <c r="D4409" t="s">
        <v>14805</v>
      </c>
      <c r="E4409" t="s">
        <v>14806</v>
      </c>
      <c r="F4409" s="63" t="s">
        <v>14807</v>
      </c>
    </row>
    <row r="4410" spans="2:6">
      <c r="B4410" t="s">
        <v>2066</v>
      </c>
      <c r="C4410" s="15">
        <v>100196476</v>
      </c>
      <c r="D4410" t="s">
        <v>14808</v>
      </c>
      <c r="E4410" t="s">
        <v>14809</v>
      </c>
      <c r="F4410" s="63" t="s">
        <v>14810</v>
      </c>
    </row>
    <row r="4411" spans="2:6">
      <c r="B4411" t="s">
        <v>2066</v>
      </c>
      <c r="C4411" s="15">
        <v>106583807</v>
      </c>
      <c r="D4411" t="s">
        <v>14811</v>
      </c>
      <c r="E4411" t="s">
        <v>14812</v>
      </c>
      <c r="F4411" s="63" t="s">
        <v>14813</v>
      </c>
    </row>
    <row r="4412" spans="2:6">
      <c r="B4412" t="s">
        <v>2066</v>
      </c>
      <c r="C4412" s="15">
        <v>106562296</v>
      </c>
      <c r="D4412" t="s">
        <v>14814</v>
      </c>
      <c r="E4412" t="s">
        <v>14815</v>
      </c>
      <c r="F4412" s="63" t="s">
        <v>14816</v>
      </c>
    </row>
    <row r="4413" spans="2:6">
      <c r="B4413" t="s">
        <v>2066</v>
      </c>
      <c r="C4413" s="15">
        <v>106569070</v>
      </c>
      <c r="D4413" t="s">
        <v>14817</v>
      </c>
      <c r="E4413" t="s">
        <v>14818</v>
      </c>
      <c r="F4413" s="63" t="s">
        <v>14819</v>
      </c>
    </row>
    <row r="4414" spans="2:6">
      <c r="B4414" t="s">
        <v>2066</v>
      </c>
      <c r="C4414" s="15">
        <v>106586549</v>
      </c>
      <c r="D4414" t="s">
        <v>14820</v>
      </c>
      <c r="E4414" t="s">
        <v>14821</v>
      </c>
      <c r="F4414" s="63" t="s">
        <v>14822</v>
      </c>
    </row>
    <row r="4415" spans="2:6">
      <c r="B4415" t="s">
        <v>2066</v>
      </c>
      <c r="C4415" s="15">
        <v>100286532</v>
      </c>
      <c r="D4415" t="s">
        <v>14823</v>
      </c>
      <c r="E4415" t="s">
        <v>14824</v>
      </c>
      <c r="F4415" s="63" t="s">
        <v>14825</v>
      </c>
    </row>
    <row r="4416" spans="2:6">
      <c r="B4416" t="s">
        <v>2066</v>
      </c>
      <c r="C4416" s="15">
        <v>100196422</v>
      </c>
      <c r="D4416" t="s">
        <v>14826</v>
      </c>
      <c r="E4416" t="s">
        <v>14827</v>
      </c>
      <c r="F4416" s="63" t="s">
        <v>14828</v>
      </c>
    </row>
    <row r="4417" spans="2:6">
      <c r="B4417" t="s">
        <v>2066</v>
      </c>
      <c r="C4417" s="15">
        <v>106577554</v>
      </c>
      <c r="D4417" t="s">
        <v>14829</v>
      </c>
      <c r="E4417" t="s">
        <v>14830</v>
      </c>
      <c r="F4417" s="63" t="s">
        <v>14831</v>
      </c>
    </row>
    <row r="4418" spans="2:6">
      <c r="B4418" t="s">
        <v>2066</v>
      </c>
      <c r="C4418" s="15">
        <v>106586753</v>
      </c>
      <c r="D4418" t="s">
        <v>14832</v>
      </c>
      <c r="E4418" t="s">
        <v>14833</v>
      </c>
      <c r="F4418" s="63" t="s">
        <v>14834</v>
      </c>
    </row>
    <row r="4419" spans="2:6">
      <c r="B4419" t="s">
        <v>2066</v>
      </c>
      <c r="C4419" s="15">
        <v>106611361</v>
      </c>
      <c r="D4419" t="s">
        <v>14835</v>
      </c>
      <c r="E4419" t="s">
        <v>14836</v>
      </c>
      <c r="F4419" s="63" t="s">
        <v>14837</v>
      </c>
    </row>
    <row r="4420" spans="2:6">
      <c r="B4420" t="s">
        <v>2066</v>
      </c>
      <c r="C4420" s="15">
        <v>106581758</v>
      </c>
      <c r="D4420" t="s">
        <v>14838</v>
      </c>
      <c r="E4420" t="s">
        <v>14839</v>
      </c>
      <c r="F4420" s="63" t="s">
        <v>14840</v>
      </c>
    </row>
    <row r="4421" spans="2:6">
      <c r="B4421" t="s">
        <v>2066</v>
      </c>
      <c r="C4421" s="15">
        <v>106586236</v>
      </c>
      <c r="D4421" t="s">
        <v>14841</v>
      </c>
      <c r="E4421" t="s">
        <v>14842</v>
      </c>
      <c r="F4421" s="63" t="s">
        <v>14843</v>
      </c>
    </row>
    <row r="4422" spans="2:6">
      <c r="B4422" t="s">
        <v>2066</v>
      </c>
      <c r="C4422" s="15">
        <v>106605090</v>
      </c>
      <c r="D4422" t="s">
        <v>14844</v>
      </c>
      <c r="E4422" t="s">
        <v>14845</v>
      </c>
      <c r="F4422" s="63" t="s">
        <v>14846</v>
      </c>
    </row>
    <row r="4423" spans="2:6">
      <c r="B4423" t="s">
        <v>2066</v>
      </c>
      <c r="C4423" s="15">
        <v>106605852</v>
      </c>
      <c r="D4423" t="s">
        <v>14847</v>
      </c>
      <c r="E4423" t="s">
        <v>14848</v>
      </c>
      <c r="F4423" s="63" t="s">
        <v>14849</v>
      </c>
    </row>
    <row r="4424" spans="2:6">
      <c r="B4424" t="s">
        <v>2066</v>
      </c>
      <c r="C4424" s="15">
        <v>106587717</v>
      </c>
      <c r="D4424" t="s">
        <v>6493</v>
      </c>
      <c r="E4424" t="s">
        <v>6494</v>
      </c>
      <c r="F4424" s="63" t="s">
        <v>14850</v>
      </c>
    </row>
    <row r="4425" spans="2:6">
      <c r="B4425" t="s">
        <v>2066</v>
      </c>
      <c r="C4425" s="15">
        <v>100195156</v>
      </c>
      <c r="D4425" t="s">
        <v>14851</v>
      </c>
      <c r="E4425" t="s">
        <v>14852</v>
      </c>
      <c r="F4425" s="63" t="s">
        <v>14853</v>
      </c>
    </row>
    <row r="4426" spans="2:6">
      <c r="B4426" t="s">
        <v>2066</v>
      </c>
      <c r="C4426" s="15">
        <v>106565619</v>
      </c>
      <c r="D4426" t="s">
        <v>14854</v>
      </c>
      <c r="E4426" t="s">
        <v>14855</v>
      </c>
      <c r="F4426" s="63" t="s">
        <v>14856</v>
      </c>
    </row>
    <row r="4427" spans="2:6">
      <c r="B4427" t="s">
        <v>2066</v>
      </c>
      <c r="C4427" s="15">
        <v>106577798</v>
      </c>
      <c r="D4427" t="s">
        <v>14857</v>
      </c>
      <c r="E4427" t="s">
        <v>14858</v>
      </c>
      <c r="F4427" s="63" t="s">
        <v>14859</v>
      </c>
    </row>
    <row r="4428" spans="2:6">
      <c r="B4428" t="s">
        <v>2066</v>
      </c>
      <c r="C4428" s="15">
        <v>106590084</v>
      </c>
      <c r="D4428" t="s">
        <v>7898</v>
      </c>
      <c r="E4428" t="s">
        <v>7899</v>
      </c>
      <c r="F4428" s="63" t="s">
        <v>14860</v>
      </c>
    </row>
    <row r="4429" spans="2:6">
      <c r="B4429" t="s">
        <v>2066</v>
      </c>
      <c r="C4429" s="15">
        <v>106586702</v>
      </c>
      <c r="D4429" t="s">
        <v>14861</v>
      </c>
      <c r="E4429" t="s">
        <v>14862</v>
      </c>
      <c r="F4429" s="63" t="s">
        <v>14863</v>
      </c>
    </row>
    <row r="4430" spans="2:6">
      <c r="B4430" t="s">
        <v>2066</v>
      </c>
      <c r="C4430" s="15">
        <v>106564950</v>
      </c>
      <c r="D4430" t="s">
        <v>5843</v>
      </c>
      <c r="E4430" t="s">
        <v>14864</v>
      </c>
      <c r="F4430" s="63" t="s">
        <v>14865</v>
      </c>
    </row>
    <row r="4431" spans="2:6">
      <c r="B4431" t="s">
        <v>2066</v>
      </c>
      <c r="C4431" s="15">
        <v>106587910</v>
      </c>
      <c r="D4431" t="s">
        <v>5843</v>
      </c>
      <c r="E4431" t="s">
        <v>5844</v>
      </c>
      <c r="F4431" s="63" t="s">
        <v>14866</v>
      </c>
    </row>
    <row r="4432" spans="2:6">
      <c r="B4432" t="s">
        <v>2066</v>
      </c>
      <c r="C4432" s="15">
        <v>106604402</v>
      </c>
      <c r="D4432" t="s">
        <v>5118</v>
      </c>
      <c r="E4432" t="s">
        <v>5119</v>
      </c>
      <c r="F4432" s="63" t="s">
        <v>14867</v>
      </c>
    </row>
    <row r="4433" spans="2:6">
      <c r="B4433" t="s">
        <v>2066</v>
      </c>
      <c r="C4433" s="15">
        <v>106610854</v>
      </c>
      <c r="D4433" t="s">
        <v>14868</v>
      </c>
      <c r="E4433" t="s">
        <v>14869</v>
      </c>
      <c r="F4433" s="63" t="s">
        <v>14870</v>
      </c>
    </row>
    <row r="4434" spans="2:6">
      <c r="B4434" t="s">
        <v>2066</v>
      </c>
      <c r="C4434" s="15">
        <v>106587947</v>
      </c>
      <c r="D4434" t="s">
        <v>5816</v>
      </c>
      <c r="E4434" t="s">
        <v>7691</v>
      </c>
      <c r="F4434" s="63" t="s">
        <v>14871</v>
      </c>
    </row>
    <row r="4435" spans="2:6">
      <c r="B4435" t="s">
        <v>2066</v>
      </c>
      <c r="C4435" s="15">
        <v>123743820</v>
      </c>
      <c r="D4435" t="s">
        <v>5816</v>
      </c>
      <c r="E4435" t="s">
        <v>5817</v>
      </c>
      <c r="F4435" s="63" t="s">
        <v>14872</v>
      </c>
    </row>
    <row r="4436" spans="2:6">
      <c r="B4436" t="s">
        <v>2066</v>
      </c>
      <c r="C4436" s="15">
        <v>106593663</v>
      </c>
      <c r="D4436" t="s">
        <v>5816</v>
      </c>
      <c r="E4436" t="s">
        <v>6687</v>
      </c>
      <c r="F4436" s="63" t="s">
        <v>14873</v>
      </c>
    </row>
    <row r="4437" spans="2:6">
      <c r="B4437" t="s">
        <v>2066</v>
      </c>
      <c r="C4437" s="15">
        <v>106572911</v>
      </c>
      <c r="D4437" t="s">
        <v>5195</v>
      </c>
      <c r="E4437" t="s">
        <v>5196</v>
      </c>
      <c r="F4437" s="63" t="s">
        <v>14874</v>
      </c>
    </row>
    <row r="4438" spans="2:6">
      <c r="B4438" t="s">
        <v>2066</v>
      </c>
      <c r="C4438" s="15">
        <v>106596797</v>
      </c>
      <c r="D4438" t="s">
        <v>6291</v>
      </c>
      <c r="E4438" t="s">
        <v>6292</v>
      </c>
      <c r="F4438" s="63" t="s">
        <v>14875</v>
      </c>
    </row>
    <row r="4439" spans="2:6">
      <c r="B4439" t="s">
        <v>2066</v>
      </c>
      <c r="C4439" s="15">
        <v>106601384</v>
      </c>
      <c r="D4439" t="s">
        <v>14876</v>
      </c>
      <c r="E4439" t="s">
        <v>14877</v>
      </c>
      <c r="F4439" s="63" t="s">
        <v>14878</v>
      </c>
    </row>
    <row r="4440" spans="2:6">
      <c r="B4440" t="s">
        <v>2066</v>
      </c>
      <c r="C4440" s="15">
        <v>106574726</v>
      </c>
      <c r="D4440" t="s">
        <v>14879</v>
      </c>
      <c r="E4440" t="s">
        <v>14880</v>
      </c>
      <c r="F4440" s="63" t="s">
        <v>14881</v>
      </c>
    </row>
    <row r="4441" spans="2:6">
      <c r="B4441" t="s">
        <v>2066</v>
      </c>
      <c r="C4441" s="15">
        <v>106563569</v>
      </c>
      <c r="D4441" t="s">
        <v>14882</v>
      </c>
      <c r="E4441" t="s">
        <v>14883</v>
      </c>
      <c r="F4441" s="63" t="s">
        <v>14884</v>
      </c>
    </row>
    <row r="4442" spans="2:6">
      <c r="B4442" t="s">
        <v>2066</v>
      </c>
      <c r="C4442" s="15">
        <v>100196420</v>
      </c>
      <c r="D4442" t="s">
        <v>5484</v>
      </c>
      <c r="E4442" t="s">
        <v>5485</v>
      </c>
      <c r="F4442" s="63" t="s">
        <v>14885</v>
      </c>
    </row>
    <row r="4443" spans="2:6">
      <c r="B4443" t="s">
        <v>2066</v>
      </c>
      <c r="C4443" s="15">
        <v>106602241</v>
      </c>
      <c r="D4443" t="s">
        <v>14886</v>
      </c>
      <c r="E4443" t="s">
        <v>14887</v>
      </c>
      <c r="F4443" s="63" t="s">
        <v>14888</v>
      </c>
    </row>
    <row r="4444" spans="2:6">
      <c r="B4444" t="s">
        <v>2066</v>
      </c>
      <c r="C4444" s="15">
        <v>106590986</v>
      </c>
      <c r="D4444" t="s">
        <v>5142</v>
      </c>
      <c r="E4444" t="s">
        <v>5473</v>
      </c>
      <c r="F4444" s="63" t="s">
        <v>14889</v>
      </c>
    </row>
    <row r="4445" spans="2:6">
      <c r="B4445" t="s">
        <v>2066</v>
      </c>
      <c r="C4445" s="15">
        <v>106590985</v>
      </c>
      <c r="D4445" t="s">
        <v>5142</v>
      </c>
      <c r="E4445" t="s">
        <v>5143</v>
      </c>
      <c r="F4445" s="63" t="s">
        <v>14890</v>
      </c>
    </row>
    <row r="4446" spans="2:6">
      <c r="B4446" t="s">
        <v>2066</v>
      </c>
      <c r="C4446" s="15">
        <v>106577273</v>
      </c>
      <c r="D4446" t="s">
        <v>7315</v>
      </c>
      <c r="E4446" t="s">
        <v>7316</v>
      </c>
      <c r="F4446" s="63" t="s">
        <v>14891</v>
      </c>
    </row>
    <row r="4447" spans="2:6">
      <c r="B4447" t="s">
        <v>2066</v>
      </c>
      <c r="C4447" s="15">
        <v>100196464</v>
      </c>
      <c r="D4447" t="s">
        <v>6955</v>
      </c>
      <c r="E4447" t="s">
        <v>6956</v>
      </c>
      <c r="F4447" s="63" t="s">
        <v>14892</v>
      </c>
    </row>
    <row r="4448" spans="2:6">
      <c r="B4448" t="s">
        <v>2066</v>
      </c>
      <c r="C4448" s="15">
        <v>106599802</v>
      </c>
      <c r="D4448" t="s">
        <v>6955</v>
      </c>
      <c r="E4448" t="s">
        <v>7814</v>
      </c>
      <c r="F4448" s="63" t="s">
        <v>14893</v>
      </c>
    </row>
    <row r="4449" spans="2:6">
      <c r="B4449" t="s">
        <v>2066</v>
      </c>
      <c r="C4449" s="15">
        <v>106562806</v>
      </c>
      <c r="D4449" t="s">
        <v>7557</v>
      </c>
      <c r="E4449" t="s">
        <v>7558</v>
      </c>
      <c r="F4449" s="63" t="s">
        <v>14894</v>
      </c>
    </row>
    <row r="4450" spans="2:6">
      <c r="B4450" t="s">
        <v>2066</v>
      </c>
      <c r="C4450" s="15">
        <v>106600447</v>
      </c>
      <c r="D4450" t="s">
        <v>14895</v>
      </c>
      <c r="E4450" t="s">
        <v>14896</v>
      </c>
      <c r="F4450" s="63" t="s">
        <v>14897</v>
      </c>
    </row>
    <row r="4451" spans="2:6">
      <c r="B4451" t="s">
        <v>2066</v>
      </c>
      <c r="C4451" s="15">
        <v>106613704</v>
      </c>
      <c r="D4451" t="s">
        <v>14898</v>
      </c>
      <c r="E4451" t="s">
        <v>14899</v>
      </c>
      <c r="F4451" s="63" t="s">
        <v>14900</v>
      </c>
    </row>
    <row r="4452" spans="2:6">
      <c r="B4452" t="s">
        <v>2066</v>
      </c>
      <c r="C4452" s="15">
        <v>106600445</v>
      </c>
      <c r="D4452" t="s">
        <v>14901</v>
      </c>
      <c r="E4452" t="s">
        <v>14902</v>
      </c>
      <c r="F4452" s="63" t="s">
        <v>14903</v>
      </c>
    </row>
    <row r="4453" spans="2:6">
      <c r="B4453" t="s">
        <v>2066</v>
      </c>
      <c r="C4453" s="15">
        <v>106585878</v>
      </c>
      <c r="D4453" t="s">
        <v>6265</v>
      </c>
      <c r="E4453" t="s">
        <v>6266</v>
      </c>
      <c r="F4453" s="63" t="s">
        <v>14904</v>
      </c>
    </row>
    <row r="4454" spans="2:6">
      <c r="B4454" t="s">
        <v>2066</v>
      </c>
      <c r="C4454" s="15">
        <v>106565855</v>
      </c>
      <c r="D4454" t="s">
        <v>14905</v>
      </c>
      <c r="E4454" t="s">
        <v>14906</v>
      </c>
      <c r="F4454" s="63" t="s">
        <v>14907</v>
      </c>
    </row>
    <row r="4455" spans="2:6">
      <c r="B4455" t="s">
        <v>2066</v>
      </c>
      <c r="C4455" s="15">
        <v>106579362</v>
      </c>
      <c r="D4455" t="s">
        <v>5139</v>
      </c>
      <c r="E4455" t="s">
        <v>5140</v>
      </c>
      <c r="F4455" s="63" t="s">
        <v>14908</v>
      </c>
    </row>
    <row r="4456" spans="2:6">
      <c r="B4456" t="s">
        <v>2066</v>
      </c>
      <c r="C4456" s="15">
        <v>106587442</v>
      </c>
      <c r="D4456" t="s">
        <v>5136</v>
      </c>
      <c r="E4456" t="s">
        <v>5137</v>
      </c>
      <c r="F4456" s="63" t="s">
        <v>14909</v>
      </c>
    </row>
    <row r="4457" spans="2:6">
      <c r="B4457" t="s">
        <v>2066</v>
      </c>
      <c r="C4457" s="15">
        <v>106562294</v>
      </c>
      <c r="D4457" t="s">
        <v>7024</v>
      </c>
      <c r="E4457" t="s">
        <v>7025</v>
      </c>
      <c r="F4457" s="63" t="s">
        <v>14910</v>
      </c>
    </row>
    <row r="4458" spans="2:6">
      <c r="B4458" t="s">
        <v>2066</v>
      </c>
      <c r="C4458" s="15">
        <v>106588653</v>
      </c>
      <c r="D4458" t="s">
        <v>14911</v>
      </c>
      <c r="E4458" t="s">
        <v>14912</v>
      </c>
      <c r="F4458" s="63" t="s">
        <v>14913</v>
      </c>
    </row>
    <row r="4459" spans="2:6">
      <c r="B4459" t="s">
        <v>2066</v>
      </c>
      <c r="C4459" s="15">
        <v>106607818</v>
      </c>
      <c r="D4459" t="s">
        <v>14914</v>
      </c>
      <c r="E4459" t="s">
        <v>14915</v>
      </c>
      <c r="F4459" s="63" t="s">
        <v>14916</v>
      </c>
    </row>
    <row r="4460" spans="2:6">
      <c r="B4460" t="s">
        <v>2066</v>
      </c>
      <c r="C4460" s="15">
        <v>100196689</v>
      </c>
      <c r="D4460" t="s">
        <v>14917</v>
      </c>
      <c r="E4460" t="s">
        <v>14918</v>
      </c>
      <c r="F4460" s="63" t="s">
        <v>14919</v>
      </c>
    </row>
    <row r="4461" spans="2:6">
      <c r="B4461" t="s">
        <v>2066</v>
      </c>
      <c r="C4461" s="15">
        <v>106609035</v>
      </c>
      <c r="D4461" t="s">
        <v>5828</v>
      </c>
      <c r="E4461" t="s">
        <v>5829</v>
      </c>
      <c r="F4461" s="63" t="s">
        <v>14920</v>
      </c>
    </row>
    <row r="4462" spans="2:6">
      <c r="B4462" t="s">
        <v>2066</v>
      </c>
      <c r="C4462" s="15">
        <v>106573118</v>
      </c>
      <c r="D4462" t="s">
        <v>14921</v>
      </c>
      <c r="E4462" t="s">
        <v>14922</v>
      </c>
      <c r="F4462" s="63" t="s">
        <v>14923</v>
      </c>
    </row>
    <row r="4463" spans="2:6">
      <c r="B4463" t="s">
        <v>2066</v>
      </c>
      <c r="C4463" s="15">
        <v>106602957</v>
      </c>
      <c r="D4463" t="s">
        <v>14924</v>
      </c>
      <c r="E4463" t="s">
        <v>14925</v>
      </c>
      <c r="F4463" s="63" t="s">
        <v>14926</v>
      </c>
    </row>
    <row r="4464" spans="2:6">
      <c r="B4464" t="s">
        <v>2066</v>
      </c>
      <c r="C4464" s="15">
        <v>106569716</v>
      </c>
      <c r="D4464" t="s">
        <v>14927</v>
      </c>
      <c r="E4464" t="s">
        <v>14928</v>
      </c>
      <c r="F4464" s="63" t="s">
        <v>14929</v>
      </c>
    </row>
    <row r="4465" spans="2:6">
      <c r="B4465" t="s">
        <v>2066</v>
      </c>
      <c r="C4465" s="15">
        <v>106565426</v>
      </c>
      <c r="D4465" t="s">
        <v>14927</v>
      </c>
      <c r="E4465" t="s">
        <v>14930</v>
      </c>
      <c r="F4465" s="63" t="s">
        <v>14931</v>
      </c>
    </row>
    <row r="4466" spans="2:6">
      <c r="B4466" t="s">
        <v>2066</v>
      </c>
      <c r="C4466" s="15">
        <v>100196462</v>
      </c>
      <c r="D4466" t="s">
        <v>14932</v>
      </c>
      <c r="E4466" t="s">
        <v>14933</v>
      </c>
      <c r="F4466" s="63" t="s">
        <v>14934</v>
      </c>
    </row>
    <row r="4467" spans="2:6">
      <c r="B4467" t="s">
        <v>2066</v>
      </c>
      <c r="C4467" s="15">
        <v>106605328</v>
      </c>
      <c r="D4467" t="s">
        <v>14935</v>
      </c>
      <c r="E4467" t="s">
        <v>14936</v>
      </c>
      <c r="F4467" s="63" t="s">
        <v>14937</v>
      </c>
    </row>
    <row r="4468" spans="2:6">
      <c r="B4468" t="s">
        <v>2066</v>
      </c>
      <c r="C4468" s="15">
        <v>100195493</v>
      </c>
      <c r="D4468" t="s">
        <v>14938</v>
      </c>
      <c r="E4468" t="s">
        <v>14939</v>
      </c>
      <c r="F4468" s="63" t="s">
        <v>14940</v>
      </c>
    </row>
    <row r="4469" spans="2:6">
      <c r="B4469" t="s">
        <v>2066</v>
      </c>
      <c r="C4469" s="15">
        <v>106577197</v>
      </c>
      <c r="D4469" t="s">
        <v>14941</v>
      </c>
      <c r="E4469" t="s">
        <v>14942</v>
      </c>
      <c r="F4469" s="63" t="s">
        <v>14943</v>
      </c>
    </row>
    <row r="4470" spans="2:6">
      <c r="B4470" t="s">
        <v>2066</v>
      </c>
      <c r="C4470" s="15">
        <v>106582872</v>
      </c>
      <c r="D4470" t="s">
        <v>4537</v>
      </c>
      <c r="E4470" t="s">
        <v>4538</v>
      </c>
      <c r="F4470" s="63" t="s">
        <v>14944</v>
      </c>
    </row>
    <row r="4471" spans="2:6">
      <c r="B4471" t="s">
        <v>2066</v>
      </c>
      <c r="C4471" s="15">
        <v>106564824</v>
      </c>
      <c r="D4471" t="s">
        <v>6299</v>
      </c>
      <c r="E4471" t="s">
        <v>6300</v>
      </c>
      <c r="F4471" s="63" t="s">
        <v>14945</v>
      </c>
    </row>
    <row r="4472" spans="2:6">
      <c r="B4472" t="s">
        <v>2066</v>
      </c>
      <c r="C4472" s="15">
        <v>106600207</v>
      </c>
      <c r="D4472" t="s">
        <v>14946</v>
      </c>
      <c r="E4472" t="s">
        <v>14947</v>
      </c>
      <c r="F4472" s="63" t="s">
        <v>14948</v>
      </c>
    </row>
    <row r="4473" spans="2:6">
      <c r="B4473" t="s">
        <v>2066</v>
      </c>
      <c r="C4473" s="15">
        <v>100195248</v>
      </c>
      <c r="D4473" t="s">
        <v>14949</v>
      </c>
      <c r="E4473" t="s">
        <v>14950</v>
      </c>
      <c r="F4473" s="63" t="s">
        <v>14951</v>
      </c>
    </row>
    <row r="4474" spans="2:6">
      <c r="B4474" t="s">
        <v>2066</v>
      </c>
      <c r="C4474" s="15">
        <v>106565424</v>
      </c>
      <c r="D4474" t="s">
        <v>14952</v>
      </c>
      <c r="E4474" t="s">
        <v>14953</v>
      </c>
      <c r="F4474" s="63" t="s">
        <v>14954</v>
      </c>
    </row>
    <row r="4475" spans="2:6">
      <c r="B4475" t="s">
        <v>2066</v>
      </c>
      <c r="C4475" s="15">
        <v>106612902</v>
      </c>
      <c r="D4475" t="s">
        <v>14955</v>
      </c>
      <c r="E4475" t="s">
        <v>14956</v>
      </c>
      <c r="F4475" s="63" t="s">
        <v>14957</v>
      </c>
    </row>
    <row r="4476" spans="2:6">
      <c r="B4476" t="s">
        <v>2066</v>
      </c>
      <c r="C4476" s="15">
        <v>100136459</v>
      </c>
      <c r="D4476" t="s">
        <v>14958</v>
      </c>
      <c r="E4476" t="s">
        <v>14959</v>
      </c>
      <c r="F4476" s="63" t="s">
        <v>14960</v>
      </c>
    </row>
    <row r="4477" spans="2:6">
      <c r="B4477" t="s">
        <v>2066</v>
      </c>
      <c r="C4477" s="15">
        <v>106588754</v>
      </c>
      <c r="D4477" t="s">
        <v>6967</v>
      </c>
      <c r="E4477" t="s">
        <v>6968</v>
      </c>
      <c r="F4477" s="63" t="s">
        <v>14961</v>
      </c>
    </row>
    <row r="4478" spans="2:6">
      <c r="B4478" t="s">
        <v>2066</v>
      </c>
      <c r="C4478" s="15">
        <v>106613738</v>
      </c>
      <c r="D4478" t="s">
        <v>5078</v>
      </c>
      <c r="E4478" t="s">
        <v>5079</v>
      </c>
      <c r="F4478" s="63" t="s">
        <v>14962</v>
      </c>
    </row>
    <row r="4479" spans="2:6">
      <c r="B4479" t="s">
        <v>2066</v>
      </c>
      <c r="C4479" s="15">
        <v>106560431</v>
      </c>
      <c r="D4479" t="s">
        <v>7330</v>
      </c>
      <c r="E4479" t="s">
        <v>7331</v>
      </c>
      <c r="F4479" s="63" t="s">
        <v>14963</v>
      </c>
    </row>
    <row r="4480" spans="2:6">
      <c r="B4480" t="s">
        <v>2066</v>
      </c>
      <c r="C4480" s="15">
        <v>106561238</v>
      </c>
      <c r="D4480" t="s">
        <v>14964</v>
      </c>
      <c r="E4480" t="s">
        <v>14965</v>
      </c>
      <c r="F4480" s="63" t="s">
        <v>14966</v>
      </c>
    </row>
    <row r="4481" spans="2:6">
      <c r="B4481" t="s">
        <v>2066</v>
      </c>
      <c r="C4481" s="15">
        <v>106585535</v>
      </c>
      <c r="D4481" t="s">
        <v>6067</v>
      </c>
      <c r="E4481" t="s">
        <v>14967</v>
      </c>
      <c r="F4481" s="63" t="s">
        <v>14968</v>
      </c>
    </row>
    <row r="4482" spans="2:6">
      <c r="B4482" t="s">
        <v>2066</v>
      </c>
      <c r="C4482" s="15">
        <v>106570862</v>
      </c>
      <c r="D4482" t="s">
        <v>6067</v>
      </c>
      <c r="E4482" t="s">
        <v>14969</v>
      </c>
      <c r="F4482" s="63" t="s">
        <v>14970</v>
      </c>
    </row>
    <row r="4483" spans="2:6">
      <c r="B4483" t="s">
        <v>2066</v>
      </c>
      <c r="C4483" s="15">
        <v>106579903</v>
      </c>
      <c r="D4483" t="s">
        <v>6067</v>
      </c>
      <c r="E4483" t="s">
        <v>6068</v>
      </c>
      <c r="F4483" s="63" t="s">
        <v>14971</v>
      </c>
    </row>
    <row r="4484" spans="2:6">
      <c r="B4484" t="s">
        <v>2066</v>
      </c>
      <c r="C4484" s="15">
        <v>100380602</v>
      </c>
      <c r="D4484" t="s">
        <v>14972</v>
      </c>
      <c r="E4484" t="s">
        <v>14973</v>
      </c>
      <c r="F4484" s="63" t="s">
        <v>14974</v>
      </c>
    </row>
    <row r="4485" spans="2:6">
      <c r="B4485" t="s">
        <v>2066</v>
      </c>
      <c r="C4485" s="15">
        <v>106607782</v>
      </c>
      <c r="D4485" t="s">
        <v>14975</v>
      </c>
      <c r="E4485" t="s">
        <v>14976</v>
      </c>
      <c r="F4485" s="63" t="s">
        <v>14977</v>
      </c>
    </row>
    <row r="4486" spans="2:6">
      <c r="B4486" t="s">
        <v>2066</v>
      </c>
      <c r="C4486" s="15">
        <v>106605720</v>
      </c>
      <c r="D4486" t="s">
        <v>6247</v>
      </c>
      <c r="E4486" t="s">
        <v>6248</v>
      </c>
      <c r="F4486" s="63" t="s">
        <v>14978</v>
      </c>
    </row>
    <row r="4487" spans="2:6">
      <c r="B4487" t="s">
        <v>2066</v>
      </c>
      <c r="C4487" s="15">
        <v>106578696</v>
      </c>
      <c r="D4487" t="s">
        <v>14979</v>
      </c>
      <c r="E4487" t="s">
        <v>14980</v>
      </c>
      <c r="F4487" s="63" t="s">
        <v>14981</v>
      </c>
    </row>
    <row r="4488" spans="2:6">
      <c r="B4488" t="s">
        <v>2066</v>
      </c>
      <c r="C4488" s="15">
        <v>123731977</v>
      </c>
      <c r="D4488" t="s">
        <v>14982</v>
      </c>
      <c r="E4488" t="s">
        <v>14983</v>
      </c>
      <c r="F4488" s="63" t="s">
        <v>14984</v>
      </c>
    </row>
    <row r="4489" spans="2:6">
      <c r="B4489" t="s">
        <v>2066</v>
      </c>
      <c r="C4489" s="15">
        <v>123743798</v>
      </c>
      <c r="D4489" t="s">
        <v>6461</v>
      </c>
      <c r="E4489" t="s">
        <v>6462</v>
      </c>
      <c r="F4489" s="63" t="s">
        <v>14985</v>
      </c>
    </row>
    <row r="4490" spans="2:6">
      <c r="B4490" t="s">
        <v>2066</v>
      </c>
      <c r="C4490" s="15">
        <v>106612847</v>
      </c>
      <c r="D4490" t="s">
        <v>14986</v>
      </c>
      <c r="E4490" t="s">
        <v>14987</v>
      </c>
      <c r="F4490" s="63" t="s">
        <v>14988</v>
      </c>
    </row>
    <row r="4491" spans="2:6">
      <c r="B4491" t="s">
        <v>2066</v>
      </c>
      <c r="C4491" s="15">
        <v>106574315</v>
      </c>
      <c r="D4491" t="s">
        <v>14989</v>
      </c>
      <c r="E4491" t="s">
        <v>14990</v>
      </c>
      <c r="F4491" s="63" t="s">
        <v>14991</v>
      </c>
    </row>
    <row r="4492" spans="2:6">
      <c r="B4492" t="s">
        <v>2066</v>
      </c>
      <c r="C4492" s="15">
        <v>106560293</v>
      </c>
      <c r="D4492" t="s">
        <v>6555</v>
      </c>
      <c r="E4492" t="s">
        <v>6556</v>
      </c>
      <c r="F4492" s="63" t="s">
        <v>14992</v>
      </c>
    </row>
    <row r="4493" spans="2:6">
      <c r="B4493" t="s">
        <v>2066</v>
      </c>
      <c r="C4493" s="15">
        <v>100196741</v>
      </c>
      <c r="D4493" t="s">
        <v>14993</v>
      </c>
      <c r="E4493" t="s">
        <v>14994</v>
      </c>
      <c r="F4493" s="63" t="s">
        <v>14995</v>
      </c>
    </row>
    <row r="4494" spans="2:6">
      <c r="B4494" t="s">
        <v>2066</v>
      </c>
      <c r="C4494" s="15">
        <v>106563564</v>
      </c>
      <c r="D4494" t="s">
        <v>14996</v>
      </c>
      <c r="E4494" t="s">
        <v>14997</v>
      </c>
      <c r="F4494" s="63" t="s">
        <v>14998</v>
      </c>
    </row>
    <row r="4495" spans="2:6">
      <c r="B4495" t="s">
        <v>2066</v>
      </c>
      <c r="C4495" s="15">
        <v>106575082</v>
      </c>
      <c r="D4495" t="s">
        <v>14996</v>
      </c>
      <c r="E4495" t="s">
        <v>14999</v>
      </c>
      <c r="F4495" s="63" t="s">
        <v>15000</v>
      </c>
    </row>
    <row r="4496" spans="2:6">
      <c r="B4496" t="s">
        <v>2066</v>
      </c>
      <c r="C4496" s="15">
        <v>106572895</v>
      </c>
      <c r="D4496" t="s">
        <v>15001</v>
      </c>
      <c r="E4496" t="s">
        <v>15002</v>
      </c>
      <c r="F4496" s="63" t="s">
        <v>15003</v>
      </c>
    </row>
    <row r="4497" spans="2:6">
      <c r="B4497" t="s">
        <v>2066</v>
      </c>
      <c r="C4497" s="15">
        <v>106612801</v>
      </c>
      <c r="D4497" t="s">
        <v>5424</v>
      </c>
      <c r="E4497" t="s">
        <v>5425</v>
      </c>
      <c r="F4497" s="63" t="s">
        <v>15004</v>
      </c>
    </row>
    <row r="4498" spans="2:6">
      <c r="B4498" t="s">
        <v>2066</v>
      </c>
      <c r="C4498" s="15">
        <v>106599341</v>
      </c>
      <c r="D4498" t="s">
        <v>15005</v>
      </c>
      <c r="E4498" t="s">
        <v>15006</v>
      </c>
      <c r="F4498" s="63" t="s">
        <v>15007</v>
      </c>
    </row>
    <row r="4499" spans="2:6">
      <c r="B4499" t="s">
        <v>2066</v>
      </c>
      <c r="C4499" s="15">
        <v>106567405</v>
      </c>
      <c r="D4499" t="s">
        <v>15008</v>
      </c>
      <c r="E4499" t="s">
        <v>15009</v>
      </c>
      <c r="F4499" s="63" t="s">
        <v>15010</v>
      </c>
    </row>
    <row r="4500" spans="2:6">
      <c r="B4500" t="s">
        <v>2066</v>
      </c>
      <c r="C4500" s="15">
        <v>106572736</v>
      </c>
      <c r="D4500" t="s">
        <v>15011</v>
      </c>
      <c r="E4500" t="s">
        <v>15012</v>
      </c>
      <c r="F4500" s="63" t="s">
        <v>15013</v>
      </c>
    </row>
    <row r="4501" spans="2:6">
      <c r="B4501" t="s">
        <v>2066</v>
      </c>
      <c r="C4501" s="15">
        <v>106580752</v>
      </c>
      <c r="D4501" t="s">
        <v>15014</v>
      </c>
      <c r="E4501" t="s">
        <v>3911</v>
      </c>
      <c r="F4501" s="63" t="s">
        <v>15015</v>
      </c>
    </row>
    <row r="4502" spans="2:6">
      <c r="B4502" t="s">
        <v>2066</v>
      </c>
      <c r="C4502" s="15">
        <v>106576843</v>
      </c>
      <c r="D4502" t="s">
        <v>6224</v>
      </c>
      <c r="E4502" t="s">
        <v>6225</v>
      </c>
      <c r="F4502" s="63" t="s">
        <v>15016</v>
      </c>
    </row>
    <row r="4503" spans="2:6">
      <c r="B4503" t="s">
        <v>2066</v>
      </c>
      <c r="C4503" s="15">
        <v>106568722</v>
      </c>
      <c r="D4503" t="s">
        <v>15017</v>
      </c>
      <c r="E4503" t="s">
        <v>15018</v>
      </c>
      <c r="F4503" s="63" t="s">
        <v>15019</v>
      </c>
    </row>
    <row r="4504" spans="2:6">
      <c r="B4504" t="s">
        <v>2066</v>
      </c>
      <c r="C4504" s="15">
        <v>106573038</v>
      </c>
      <c r="D4504" t="s">
        <v>15020</v>
      </c>
      <c r="E4504" t="s">
        <v>15021</v>
      </c>
      <c r="F4504" s="63" t="s">
        <v>15022</v>
      </c>
    </row>
    <row r="4505" spans="2:6">
      <c r="B4505" t="s">
        <v>2066</v>
      </c>
      <c r="C4505" s="15">
        <v>106570259</v>
      </c>
      <c r="D4505" t="s">
        <v>15023</v>
      </c>
      <c r="E4505" t="s">
        <v>15024</v>
      </c>
      <c r="F4505" s="63" t="s">
        <v>15025</v>
      </c>
    </row>
    <row r="4506" spans="2:6">
      <c r="B4506" t="s">
        <v>2066</v>
      </c>
      <c r="C4506" s="15">
        <v>106604590</v>
      </c>
      <c r="D4506" t="s">
        <v>15026</v>
      </c>
      <c r="E4506" t="s">
        <v>15027</v>
      </c>
      <c r="F4506" s="63" t="s">
        <v>15028</v>
      </c>
    </row>
    <row r="4507" spans="2:6">
      <c r="B4507" t="s">
        <v>2066</v>
      </c>
      <c r="C4507" s="15">
        <v>106600326</v>
      </c>
      <c r="D4507" t="s">
        <v>6221</v>
      </c>
      <c r="E4507" t="s">
        <v>6222</v>
      </c>
      <c r="F4507" s="63" t="s">
        <v>15029</v>
      </c>
    </row>
    <row r="4508" spans="2:6">
      <c r="B4508" t="s">
        <v>2066</v>
      </c>
      <c r="C4508" s="15">
        <v>100195131</v>
      </c>
      <c r="D4508" t="s">
        <v>15030</v>
      </c>
      <c r="E4508" t="s">
        <v>15031</v>
      </c>
      <c r="F4508" s="63" t="s">
        <v>15032</v>
      </c>
    </row>
    <row r="4509" spans="2:6">
      <c r="B4509" t="s">
        <v>2066</v>
      </c>
      <c r="C4509" s="15">
        <v>106590645</v>
      </c>
      <c r="D4509" t="s">
        <v>4540</v>
      </c>
      <c r="E4509" t="s">
        <v>4541</v>
      </c>
      <c r="F4509" s="63" t="s">
        <v>15033</v>
      </c>
    </row>
    <row r="4510" spans="2:6">
      <c r="B4510" t="s">
        <v>2066</v>
      </c>
      <c r="C4510" s="15">
        <v>106598989</v>
      </c>
      <c r="D4510" t="s">
        <v>15034</v>
      </c>
      <c r="E4510" t="s">
        <v>15035</v>
      </c>
      <c r="F4510" s="63" t="s">
        <v>15036</v>
      </c>
    </row>
    <row r="4511" spans="2:6">
      <c r="B4511" t="s">
        <v>2066</v>
      </c>
      <c r="C4511" s="15">
        <v>106586849</v>
      </c>
      <c r="D4511" t="s">
        <v>4306</v>
      </c>
      <c r="E4511" t="s">
        <v>4307</v>
      </c>
      <c r="F4511" s="63" t="s">
        <v>15037</v>
      </c>
    </row>
    <row r="4512" spans="2:6">
      <c r="B4512" t="s">
        <v>2066</v>
      </c>
      <c r="C4512" s="15">
        <v>106612602</v>
      </c>
      <c r="D4512" t="s">
        <v>15038</v>
      </c>
      <c r="E4512" t="s">
        <v>15039</v>
      </c>
      <c r="F4512" s="63" t="s">
        <v>15040</v>
      </c>
    </row>
    <row r="4513" spans="2:6">
      <c r="B4513" t="s">
        <v>2066</v>
      </c>
      <c r="C4513" s="15">
        <v>106612323</v>
      </c>
      <c r="D4513" t="s">
        <v>6561</v>
      </c>
      <c r="E4513" t="s">
        <v>6562</v>
      </c>
      <c r="F4513" s="63" t="s">
        <v>15041</v>
      </c>
    </row>
    <row r="4514" spans="2:6">
      <c r="B4514" t="s">
        <v>2066</v>
      </c>
      <c r="C4514" s="15">
        <v>100195847</v>
      </c>
      <c r="D4514" t="s">
        <v>5864</v>
      </c>
      <c r="E4514" t="s">
        <v>5865</v>
      </c>
      <c r="F4514" s="63" t="s">
        <v>15042</v>
      </c>
    </row>
    <row r="4515" spans="2:6">
      <c r="B4515" t="s">
        <v>2066</v>
      </c>
      <c r="C4515" s="15">
        <v>106562770</v>
      </c>
      <c r="D4515" t="s">
        <v>15043</v>
      </c>
      <c r="E4515" t="s">
        <v>15044</v>
      </c>
      <c r="F4515" s="63" t="s">
        <v>15045</v>
      </c>
    </row>
    <row r="4516" spans="2:6">
      <c r="B4516" t="s">
        <v>2066</v>
      </c>
      <c r="C4516" s="15">
        <v>106601272</v>
      </c>
      <c r="D4516" t="s">
        <v>15046</v>
      </c>
      <c r="E4516" t="s">
        <v>15047</v>
      </c>
      <c r="F4516" s="63" t="s">
        <v>15048</v>
      </c>
    </row>
    <row r="4517" spans="2:6">
      <c r="B4517" t="s">
        <v>2066</v>
      </c>
      <c r="C4517" s="15">
        <v>106605143</v>
      </c>
      <c r="D4517" t="s">
        <v>15046</v>
      </c>
      <c r="E4517" t="s">
        <v>15049</v>
      </c>
      <c r="F4517" s="63" t="s">
        <v>15050</v>
      </c>
    </row>
    <row r="4518" spans="2:6">
      <c r="B4518" t="s">
        <v>2066</v>
      </c>
      <c r="C4518" s="15">
        <v>106563500</v>
      </c>
      <c r="D4518" t="s">
        <v>15046</v>
      </c>
      <c r="E4518" t="s">
        <v>15051</v>
      </c>
      <c r="F4518" s="63" t="s">
        <v>15052</v>
      </c>
    </row>
    <row r="4519" spans="2:6">
      <c r="B4519" t="s">
        <v>2066</v>
      </c>
      <c r="C4519" s="15">
        <v>106603560</v>
      </c>
      <c r="D4519" t="s">
        <v>4870</v>
      </c>
      <c r="E4519" t="s">
        <v>4871</v>
      </c>
      <c r="F4519" s="63" t="s">
        <v>15053</v>
      </c>
    </row>
    <row r="4520" spans="2:6">
      <c r="B4520" t="s">
        <v>2066</v>
      </c>
      <c r="C4520" s="15">
        <v>106602440</v>
      </c>
      <c r="D4520" t="s">
        <v>6830</v>
      </c>
      <c r="E4520" t="s">
        <v>6831</v>
      </c>
      <c r="F4520" s="63" t="s">
        <v>15054</v>
      </c>
    </row>
    <row r="4521" spans="2:6">
      <c r="B4521" t="s">
        <v>2066</v>
      </c>
      <c r="C4521" s="15">
        <v>106568166</v>
      </c>
      <c r="D4521" t="s">
        <v>15055</v>
      </c>
      <c r="E4521" t="s">
        <v>15056</v>
      </c>
      <c r="F4521" s="63" t="s">
        <v>15057</v>
      </c>
    </row>
    <row r="4522" spans="2:6">
      <c r="B4522" t="s">
        <v>2066</v>
      </c>
      <c r="C4522" s="15">
        <v>106595384</v>
      </c>
      <c r="D4522" t="s">
        <v>15058</v>
      </c>
      <c r="E4522" t="s">
        <v>15059</v>
      </c>
      <c r="F4522" s="63" t="s">
        <v>15060</v>
      </c>
    </row>
    <row r="4523" spans="2:6">
      <c r="B4523" t="s">
        <v>2066</v>
      </c>
      <c r="C4523" s="15">
        <v>106592621</v>
      </c>
      <c r="D4523" t="s">
        <v>7649</v>
      </c>
      <c r="E4523" t="s">
        <v>7650</v>
      </c>
      <c r="F4523" s="63" t="s">
        <v>15061</v>
      </c>
    </row>
    <row r="4524" spans="2:6">
      <c r="B4524" t="s">
        <v>2066</v>
      </c>
      <c r="C4524" s="15">
        <v>106584541</v>
      </c>
      <c r="D4524" t="s">
        <v>15062</v>
      </c>
      <c r="E4524" t="s">
        <v>15063</v>
      </c>
      <c r="F4524" s="63" t="s">
        <v>15064</v>
      </c>
    </row>
    <row r="4525" spans="2:6">
      <c r="B4525" t="s">
        <v>2066</v>
      </c>
      <c r="C4525" s="15">
        <v>106584557</v>
      </c>
      <c r="D4525" t="s">
        <v>15065</v>
      </c>
      <c r="E4525" t="s">
        <v>15066</v>
      </c>
      <c r="F4525" s="63" t="s">
        <v>15067</v>
      </c>
    </row>
    <row r="4526" spans="2:6">
      <c r="B4526" t="s">
        <v>2066</v>
      </c>
      <c r="C4526" s="15">
        <v>106564295</v>
      </c>
      <c r="D4526" t="s">
        <v>15068</v>
      </c>
      <c r="E4526" t="s">
        <v>15069</v>
      </c>
      <c r="F4526" s="63" t="s">
        <v>15070</v>
      </c>
    </row>
    <row r="4527" spans="2:6">
      <c r="B4527" t="s">
        <v>2066</v>
      </c>
      <c r="C4527" s="15">
        <v>106575510</v>
      </c>
      <c r="D4527" t="s">
        <v>15071</v>
      </c>
      <c r="E4527" t="s">
        <v>15072</v>
      </c>
      <c r="F4527" s="63" t="s">
        <v>15073</v>
      </c>
    </row>
    <row r="4528" spans="2:6">
      <c r="B4528" t="s">
        <v>2066</v>
      </c>
      <c r="C4528" s="15">
        <v>106575554</v>
      </c>
      <c r="D4528" t="s">
        <v>15071</v>
      </c>
      <c r="E4528" t="s">
        <v>15074</v>
      </c>
      <c r="F4528" s="63" t="s">
        <v>15075</v>
      </c>
    </row>
    <row r="4529" spans="2:6">
      <c r="B4529" t="s">
        <v>2066</v>
      </c>
      <c r="C4529" s="15">
        <v>106609021</v>
      </c>
      <c r="D4529" t="s">
        <v>15076</v>
      </c>
      <c r="E4529" t="s">
        <v>15077</v>
      </c>
      <c r="F4529" s="63" t="s">
        <v>15078</v>
      </c>
    </row>
    <row r="4530" spans="2:6">
      <c r="B4530" t="s">
        <v>2066</v>
      </c>
      <c r="C4530" s="15">
        <v>106579972</v>
      </c>
      <c r="D4530" t="s">
        <v>4531</v>
      </c>
      <c r="E4530" t="s">
        <v>4532</v>
      </c>
      <c r="F4530" s="63" t="s">
        <v>15079</v>
      </c>
    </row>
    <row r="4531" spans="2:6">
      <c r="B4531" t="s">
        <v>2066</v>
      </c>
      <c r="C4531" s="15">
        <v>106600565</v>
      </c>
      <c r="D4531" t="s">
        <v>15080</v>
      </c>
      <c r="E4531" t="s">
        <v>15081</v>
      </c>
      <c r="F4531" s="63" t="s">
        <v>15082</v>
      </c>
    </row>
    <row r="4532" spans="2:6">
      <c r="B4532" t="s">
        <v>2066</v>
      </c>
      <c r="C4532" s="15">
        <v>106581769</v>
      </c>
      <c r="D4532" t="s">
        <v>15083</v>
      </c>
      <c r="E4532" t="s">
        <v>15084</v>
      </c>
      <c r="F4532" s="63" t="s">
        <v>15085</v>
      </c>
    </row>
    <row r="4533" spans="2:6">
      <c r="B4533" t="s">
        <v>2066</v>
      </c>
      <c r="C4533" s="15">
        <v>106609279</v>
      </c>
      <c r="D4533" t="s">
        <v>15086</v>
      </c>
      <c r="E4533" t="s">
        <v>15087</v>
      </c>
      <c r="F4533" s="63" t="s">
        <v>15088</v>
      </c>
    </row>
    <row r="4534" spans="2:6">
      <c r="B4534" t="s">
        <v>2066</v>
      </c>
      <c r="C4534" s="15">
        <v>106569664</v>
      </c>
      <c r="D4534" t="s">
        <v>15089</v>
      </c>
      <c r="E4534" t="s">
        <v>15090</v>
      </c>
      <c r="F4534" s="63" t="s">
        <v>15091</v>
      </c>
    </row>
    <row r="4535" spans="2:6">
      <c r="B4535" t="s">
        <v>2066</v>
      </c>
      <c r="C4535" s="15">
        <v>106578227</v>
      </c>
      <c r="D4535" t="s">
        <v>15092</v>
      </c>
      <c r="E4535" t="s">
        <v>15093</v>
      </c>
      <c r="F4535" s="63" t="s">
        <v>15094</v>
      </c>
    </row>
    <row r="4536" spans="2:6">
      <c r="B4536" t="s">
        <v>2066</v>
      </c>
      <c r="C4536" s="15">
        <v>106605039</v>
      </c>
      <c r="D4536" t="s">
        <v>15095</v>
      </c>
      <c r="E4536" t="s">
        <v>15096</v>
      </c>
      <c r="F4536" s="63" t="s">
        <v>15097</v>
      </c>
    </row>
    <row r="4537" spans="2:6">
      <c r="B4537" t="s">
        <v>2066</v>
      </c>
      <c r="C4537" s="15">
        <v>106605040</v>
      </c>
      <c r="D4537" t="s">
        <v>15098</v>
      </c>
      <c r="E4537" t="s">
        <v>15099</v>
      </c>
      <c r="F4537" s="63" t="s">
        <v>15100</v>
      </c>
    </row>
    <row r="4538" spans="2:6">
      <c r="B4538" t="s">
        <v>2066</v>
      </c>
      <c r="C4538" s="15">
        <v>106568729</v>
      </c>
      <c r="D4538" t="s">
        <v>7652</v>
      </c>
      <c r="E4538" t="s">
        <v>7653</v>
      </c>
      <c r="F4538" s="63" t="s">
        <v>15101</v>
      </c>
    </row>
    <row r="4539" spans="2:6">
      <c r="B4539" t="s">
        <v>2066</v>
      </c>
      <c r="C4539" s="15">
        <v>106574721</v>
      </c>
      <c r="D4539" t="s">
        <v>15102</v>
      </c>
      <c r="E4539" t="s">
        <v>15103</v>
      </c>
      <c r="F4539" s="63" t="s">
        <v>15104</v>
      </c>
    </row>
    <row r="4540" spans="2:6">
      <c r="B4540" t="s">
        <v>2066</v>
      </c>
      <c r="C4540" s="15">
        <v>106575574</v>
      </c>
      <c r="D4540" t="s">
        <v>15105</v>
      </c>
      <c r="E4540" t="s">
        <v>15106</v>
      </c>
      <c r="F4540" s="63" t="s">
        <v>15107</v>
      </c>
    </row>
    <row r="4541" spans="2:6">
      <c r="B4541" t="s">
        <v>2066</v>
      </c>
      <c r="C4541" s="15">
        <v>106586010</v>
      </c>
      <c r="D4541" t="s">
        <v>15108</v>
      </c>
      <c r="E4541" t="s">
        <v>15109</v>
      </c>
      <c r="F4541" s="63" t="s">
        <v>15110</v>
      </c>
    </row>
    <row r="4542" spans="2:6">
      <c r="B4542" t="s">
        <v>2066</v>
      </c>
      <c r="C4542" s="15">
        <v>100195942</v>
      </c>
      <c r="D4542" t="s">
        <v>15111</v>
      </c>
      <c r="E4542" t="s">
        <v>15112</v>
      </c>
      <c r="F4542" s="63" t="s">
        <v>15113</v>
      </c>
    </row>
    <row r="4543" spans="2:6">
      <c r="B4543" t="s">
        <v>2066</v>
      </c>
      <c r="C4543" s="15">
        <v>106578592</v>
      </c>
      <c r="D4543" t="s">
        <v>15114</v>
      </c>
      <c r="E4543" t="s">
        <v>15115</v>
      </c>
      <c r="F4543" s="63" t="s">
        <v>15116</v>
      </c>
    </row>
    <row r="4544" spans="2:6">
      <c r="B4544" t="s">
        <v>2066</v>
      </c>
      <c r="C4544" s="15">
        <v>106561987</v>
      </c>
      <c r="D4544" t="s">
        <v>15117</v>
      </c>
      <c r="E4544" t="s">
        <v>15118</v>
      </c>
      <c r="F4544" s="63" t="s">
        <v>15119</v>
      </c>
    </row>
    <row r="4545" spans="2:6">
      <c r="B4545" t="s">
        <v>2066</v>
      </c>
      <c r="C4545" s="15">
        <v>100195084</v>
      </c>
      <c r="D4545" t="s">
        <v>4703</v>
      </c>
      <c r="E4545" t="s">
        <v>4704</v>
      </c>
      <c r="F4545" s="63" t="s">
        <v>15120</v>
      </c>
    </row>
    <row r="4546" spans="2:6">
      <c r="B4546" t="s">
        <v>2066</v>
      </c>
      <c r="C4546" s="15">
        <v>106578565</v>
      </c>
      <c r="D4546" t="s">
        <v>6913</v>
      </c>
      <c r="E4546" t="s">
        <v>6914</v>
      </c>
      <c r="F4546" s="63" t="s">
        <v>15121</v>
      </c>
    </row>
    <row r="4547" spans="2:6">
      <c r="B4547" t="s">
        <v>2066</v>
      </c>
      <c r="C4547" s="15">
        <v>106561988</v>
      </c>
      <c r="D4547" t="s">
        <v>15122</v>
      </c>
      <c r="E4547" t="s">
        <v>15123</v>
      </c>
      <c r="F4547" s="63" t="s">
        <v>15124</v>
      </c>
    </row>
    <row r="4548" spans="2:6">
      <c r="B4548" t="s">
        <v>2066</v>
      </c>
      <c r="C4548" s="15">
        <v>106561041</v>
      </c>
      <c r="D4548" t="s">
        <v>7551</v>
      </c>
      <c r="E4548" t="s">
        <v>7552</v>
      </c>
      <c r="F4548" s="63" t="s">
        <v>15125</v>
      </c>
    </row>
    <row r="4549" spans="2:6">
      <c r="B4549" t="s">
        <v>2066</v>
      </c>
      <c r="C4549" s="15">
        <v>106568373</v>
      </c>
      <c r="D4549" t="s">
        <v>15126</v>
      </c>
      <c r="E4549" t="s">
        <v>15127</v>
      </c>
      <c r="F4549" s="63" t="s">
        <v>15128</v>
      </c>
    </row>
    <row r="4550" spans="2:6">
      <c r="B4550" t="s">
        <v>2066</v>
      </c>
      <c r="C4550" s="15">
        <v>106568372</v>
      </c>
      <c r="D4550" t="s">
        <v>15129</v>
      </c>
      <c r="E4550" t="s">
        <v>15130</v>
      </c>
      <c r="F4550" s="63" t="s">
        <v>15131</v>
      </c>
    </row>
    <row r="4551" spans="2:6">
      <c r="B4551" t="s">
        <v>2066</v>
      </c>
      <c r="C4551" s="15">
        <v>106561196</v>
      </c>
      <c r="D4551" t="s">
        <v>6011</v>
      </c>
      <c r="E4551" t="s">
        <v>6012</v>
      </c>
      <c r="F4551" s="63" t="s">
        <v>15132</v>
      </c>
    </row>
    <row r="4552" spans="2:6">
      <c r="B4552" t="s">
        <v>2066</v>
      </c>
      <c r="C4552" s="15">
        <v>106611522</v>
      </c>
      <c r="D4552" t="s">
        <v>15133</v>
      </c>
      <c r="E4552" t="s">
        <v>15134</v>
      </c>
      <c r="F4552" s="63" t="s">
        <v>15135</v>
      </c>
    </row>
    <row r="4553" spans="2:6">
      <c r="B4553" t="s">
        <v>2066</v>
      </c>
      <c r="C4553" s="15">
        <v>100136446</v>
      </c>
      <c r="D4553" t="s">
        <v>15136</v>
      </c>
      <c r="E4553" t="s">
        <v>15137</v>
      </c>
      <c r="F4553" s="63" t="s">
        <v>15138</v>
      </c>
    </row>
    <row r="4554" spans="2:6">
      <c r="B4554" t="s">
        <v>2066</v>
      </c>
      <c r="C4554" s="15">
        <v>106577959</v>
      </c>
      <c r="D4554" t="s">
        <v>15139</v>
      </c>
      <c r="E4554" t="s">
        <v>15140</v>
      </c>
      <c r="F4554" s="63" t="s">
        <v>15141</v>
      </c>
    </row>
    <row r="4555" spans="2:6">
      <c r="B4555" t="s">
        <v>2066</v>
      </c>
      <c r="C4555" s="15">
        <v>106577957</v>
      </c>
      <c r="D4555" t="s">
        <v>4608</v>
      </c>
      <c r="E4555" t="s">
        <v>4609</v>
      </c>
      <c r="F4555" s="63" t="s">
        <v>15142</v>
      </c>
    </row>
    <row r="4556" spans="2:6">
      <c r="B4556" t="s">
        <v>2066</v>
      </c>
      <c r="C4556" s="15">
        <v>106577960</v>
      </c>
      <c r="D4556" t="s">
        <v>15143</v>
      </c>
      <c r="E4556" t="s">
        <v>15144</v>
      </c>
      <c r="F4556" s="63" t="s">
        <v>15145</v>
      </c>
    </row>
    <row r="4557" spans="2:6">
      <c r="B4557" t="s">
        <v>2066</v>
      </c>
      <c r="C4557" s="15">
        <v>123723801</v>
      </c>
      <c r="D4557" t="s">
        <v>15146</v>
      </c>
      <c r="E4557" t="s">
        <v>15147</v>
      </c>
      <c r="F4557" s="63" t="s">
        <v>15148</v>
      </c>
    </row>
    <row r="4558" spans="2:6">
      <c r="B4558" t="s">
        <v>2066</v>
      </c>
      <c r="C4558" s="15">
        <v>123738276</v>
      </c>
      <c r="D4558" t="s">
        <v>15146</v>
      </c>
      <c r="E4558" t="s">
        <v>15149</v>
      </c>
      <c r="F4558" s="63" t="s">
        <v>15150</v>
      </c>
    </row>
    <row r="4559" spans="2:6">
      <c r="B4559" t="s">
        <v>2066</v>
      </c>
      <c r="C4559" s="15">
        <v>100196482</v>
      </c>
      <c r="D4559" t="s">
        <v>6262</v>
      </c>
      <c r="E4559" t="s">
        <v>6263</v>
      </c>
      <c r="F4559" s="63" t="s">
        <v>15151</v>
      </c>
    </row>
    <row r="4560" spans="2:6">
      <c r="B4560" t="s">
        <v>2066</v>
      </c>
      <c r="C4560" s="15">
        <v>106591532</v>
      </c>
      <c r="D4560" t="s">
        <v>15152</v>
      </c>
      <c r="E4560" t="s">
        <v>15153</v>
      </c>
      <c r="F4560" s="63" t="s">
        <v>15154</v>
      </c>
    </row>
    <row r="4561" spans="2:6">
      <c r="B4561" t="s">
        <v>2066</v>
      </c>
      <c r="C4561" s="15">
        <v>106573263</v>
      </c>
      <c r="D4561" t="s">
        <v>5882</v>
      </c>
      <c r="E4561" t="s">
        <v>5883</v>
      </c>
      <c r="F4561" s="63" t="s">
        <v>15155</v>
      </c>
    </row>
    <row r="4562" spans="2:6">
      <c r="B4562" t="s">
        <v>2066</v>
      </c>
      <c r="C4562" s="15">
        <v>106599692</v>
      </c>
      <c r="D4562" t="s">
        <v>15156</v>
      </c>
      <c r="E4562" t="s">
        <v>15157</v>
      </c>
      <c r="F4562" s="63" t="s">
        <v>15158</v>
      </c>
    </row>
    <row r="4563" spans="2:6">
      <c r="B4563" t="s">
        <v>2066</v>
      </c>
      <c r="C4563" s="15">
        <v>106599217</v>
      </c>
      <c r="D4563" t="s">
        <v>15159</v>
      </c>
      <c r="E4563" t="s">
        <v>15160</v>
      </c>
      <c r="F4563" s="63" t="s">
        <v>15161</v>
      </c>
    </row>
    <row r="4564" spans="2:6">
      <c r="B4564" t="s">
        <v>2066</v>
      </c>
      <c r="C4564" s="15">
        <v>106580283</v>
      </c>
      <c r="D4564" t="s">
        <v>15162</v>
      </c>
      <c r="E4564" t="s">
        <v>15163</v>
      </c>
      <c r="F4564" s="63" t="s">
        <v>15164</v>
      </c>
    </row>
    <row r="4565" spans="2:6">
      <c r="B4565" t="s">
        <v>2066</v>
      </c>
      <c r="C4565" s="15">
        <v>106567172</v>
      </c>
      <c r="D4565" t="s">
        <v>7198</v>
      </c>
      <c r="E4565" t="s">
        <v>7199</v>
      </c>
      <c r="F4565" s="63" t="s">
        <v>15165</v>
      </c>
    </row>
    <row r="4566" spans="2:6">
      <c r="B4566" t="s">
        <v>2066</v>
      </c>
      <c r="C4566" s="15">
        <v>100380548</v>
      </c>
      <c r="D4566" t="s">
        <v>15166</v>
      </c>
      <c r="E4566" t="s">
        <v>15167</v>
      </c>
      <c r="F4566" s="63" t="s">
        <v>15168</v>
      </c>
    </row>
    <row r="4567" spans="2:6">
      <c r="B4567" t="s">
        <v>2066</v>
      </c>
      <c r="C4567" s="15">
        <v>106589900</v>
      </c>
      <c r="D4567" t="s">
        <v>15169</v>
      </c>
      <c r="E4567" t="s">
        <v>4139</v>
      </c>
      <c r="F4567" s="63" t="s">
        <v>15170</v>
      </c>
    </row>
    <row r="4568" spans="2:6">
      <c r="B4568" t="s">
        <v>2066</v>
      </c>
      <c r="C4568" s="15">
        <v>100195587</v>
      </c>
      <c r="D4568" t="s">
        <v>15171</v>
      </c>
      <c r="E4568" t="s">
        <v>15172</v>
      </c>
      <c r="F4568" s="63" t="s">
        <v>15173</v>
      </c>
    </row>
    <row r="4569" spans="2:6">
      <c r="B4569" t="s">
        <v>2066</v>
      </c>
      <c r="C4569" s="15">
        <v>100194815</v>
      </c>
      <c r="D4569" t="s">
        <v>15174</v>
      </c>
      <c r="E4569" t="s">
        <v>15175</v>
      </c>
      <c r="F4569" s="63" t="s">
        <v>15176</v>
      </c>
    </row>
    <row r="4570" spans="2:6">
      <c r="B4570" t="s">
        <v>2066</v>
      </c>
      <c r="C4570" s="15">
        <v>106563975</v>
      </c>
      <c r="D4570" t="s">
        <v>15177</v>
      </c>
      <c r="E4570" t="s">
        <v>15178</v>
      </c>
      <c r="F4570" s="63" t="s">
        <v>15179</v>
      </c>
    </row>
    <row r="4571" spans="2:6">
      <c r="B4571" t="s">
        <v>2066</v>
      </c>
      <c r="C4571" s="15">
        <v>106587189</v>
      </c>
      <c r="D4571" t="s">
        <v>15180</v>
      </c>
      <c r="E4571" t="s">
        <v>15181</v>
      </c>
      <c r="F4571" s="63" t="s">
        <v>15182</v>
      </c>
    </row>
    <row r="4572" spans="2:6">
      <c r="B4572" t="s">
        <v>2066</v>
      </c>
      <c r="C4572" s="15">
        <v>106608529</v>
      </c>
      <c r="D4572" t="s">
        <v>15183</v>
      </c>
      <c r="E4572" t="s">
        <v>15184</v>
      </c>
      <c r="F4572" s="63" t="s">
        <v>15185</v>
      </c>
    </row>
    <row r="4573" spans="2:6">
      <c r="B4573" t="s">
        <v>2066</v>
      </c>
      <c r="C4573" s="15">
        <v>106584146</v>
      </c>
      <c r="D4573" t="s">
        <v>15186</v>
      </c>
      <c r="E4573" t="s">
        <v>15187</v>
      </c>
      <c r="F4573" s="63" t="s">
        <v>15188</v>
      </c>
    </row>
    <row r="4574" spans="2:6">
      <c r="B4574" t="s">
        <v>2066</v>
      </c>
      <c r="C4574" s="15">
        <v>106599418</v>
      </c>
      <c r="D4574" t="s">
        <v>15189</v>
      </c>
      <c r="E4574" t="s">
        <v>15190</v>
      </c>
      <c r="F4574" s="63" t="s">
        <v>15191</v>
      </c>
    </row>
    <row r="4575" spans="2:6">
      <c r="B4575" t="s">
        <v>2066</v>
      </c>
      <c r="C4575" s="15">
        <v>106578551</v>
      </c>
      <c r="D4575" t="s">
        <v>7276</v>
      </c>
      <c r="E4575" t="s">
        <v>7277</v>
      </c>
      <c r="F4575" s="63" t="s">
        <v>15192</v>
      </c>
    </row>
    <row r="4576" spans="2:6">
      <c r="B4576" t="s">
        <v>2066</v>
      </c>
      <c r="C4576" s="15">
        <v>106590018</v>
      </c>
      <c r="D4576" t="s">
        <v>7276</v>
      </c>
      <c r="E4576" t="s">
        <v>15193</v>
      </c>
      <c r="F4576" s="63" t="s">
        <v>15194</v>
      </c>
    </row>
    <row r="4577" spans="2:6">
      <c r="B4577" t="s">
        <v>2066</v>
      </c>
      <c r="C4577" s="15">
        <v>106570600</v>
      </c>
      <c r="D4577" t="s">
        <v>7850</v>
      </c>
      <c r="E4577" t="s">
        <v>7851</v>
      </c>
      <c r="F4577" s="63" t="s">
        <v>15195</v>
      </c>
    </row>
    <row r="4578" spans="2:6">
      <c r="B4578" t="s">
        <v>2066</v>
      </c>
      <c r="C4578" s="15">
        <v>106570231</v>
      </c>
      <c r="D4578" t="s">
        <v>15196</v>
      </c>
      <c r="E4578" t="s">
        <v>15197</v>
      </c>
      <c r="F4578" s="63" t="s">
        <v>15198</v>
      </c>
    </row>
    <row r="4579" spans="2:6">
      <c r="B4579" t="s">
        <v>2066</v>
      </c>
      <c r="C4579" s="15">
        <v>100294505</v>
      </c>
      <c r="D4579" t="s">
        <v>15199</v>
      </c>
      <c r="E4579" t="s">
        <v>15200</v>
      </c>
      <c r="F4579" s="63" t="s">
        <v>15201</v>
      </c>
    </row>
    <row r="4580" spans="2:6">
      <c r="B4580" t="s">
        <v>2066</v>
      </c>
      <c r="C4580" s="15">
        <v>106585270</v>
      </c>
      <c r="D4580" t="s">
        <v>15202</v>
      </c>
      <c r="E4580" t="s">
        <v>15203</v>
      </c>
      <c r="F4580" s="63" t="s">
        <v>15204</v>
      </c>
    </row>
    <row r="4581" spans="2:6">
      <c r="B4581" t="s">
        <v>2066</v>
      </c>
      <c r="C4581" s="15">
        <v>106580352</v>
      </c>
      <c r="D4581" t="s">
        <v>15205</v>
      </c>
      <c r="E4581" t="s">
        <v>15206</v>
      </c>
      <c r="F4581" s="63" t="s">
        <v>15207</v>
      </c>
    </row>
    <row r="4582" spans="2:6">
      <c r="B4582" t="s">
        <v>2066</v>
      </c>
      <c r="C4582" s="15">
        <v>106577008</v>
      </c>
      <c r="D4582" t="s">
        <v>4790</v>
      </c>
      <c r="E4582" t="s">
        <v>4791</v>
      </c>
      <c r="F4582" s="63" t="s">
        <v>15208</v>
      </c>
    </row>
    <row r="4583" spans="2:6">
      <c r="B4583" t="s">
        <v>2066</v>
      </c>
      <c r="C4583" s="15">
        <v>100286709</v>
      </c>
      <c r="D4583" t="s">
        <v>15209</v>
      </c>
      <c r="E4583" t="s">
        <v>15210</v>
      </c>
      <c r="F4583" s="63" t="s">
        <v>15211</v>
      </c>
    </row>
    <row r="4584" spans="2:6">
      <c r="B4584" t="s">
        <v>2066</v>
      </c>
      <c r="C4584" s="15">
        <v>106570339</v>
      </c>
      <c r="D4584" t="s">
        <v>4564</v>
      </c>
      <c r="E4584" t="s">
        <v>4565</v>
      </c>
      <c r="F4584" s="63" t="s">
        <v>15212</v>
      </c>
    </row>
    <row r="4585" spans="2:6">
      <c r="B4585" t="s">
        <v>2066</v>
      </c>
      <c r="C4585" s="15">
        <v>106603250</v>
      </c>
      <c r="D4585" t="s">
        <v>15213</v>
      </c>
      <c r="E4585" t="s">
        <v>15214</v>
      </c>
      <c r="F4585" s="63" t="s">
        <v>15215</v>
      </c>
    </row>
    <row r="4586" spans="2:6">
      <c r="B4586" t="s">
        <v>2066</v>
      </c>
      <c r="C4586" s="15">
        <v>106604780</v>
      </c>
      <c r="D4586" t="s">
        <v>15216</v>
      </c>
      <c r="E4586" t="s">
        <v>15217</v>
      </c>
      <c r="F4586" s="63" t="s">
        <v>15218</v>
      </c>
    </row>
    <row r="4587" spans="2:6">
      <c r="B4587" t="s">
        <v>2066</v>
      </c>
      <c r="C4587" s="15">
        <v>106568115</v>
      </c>
      <c r="D4587" t="s">
        <v>15219</v>
      </c>
      <c r="E4587" t="s">
        <v>15220</v>
      </c>
      <c r="F4587" s="63" t="s">
        <v>15221</v>
      </c>
    </row>
    <row r="4588" spans="2:6">
      <c r="B4588" t="s">
        <v>2066</v>
      </c>
      <c r="C4588" s="15">
        <v>106567395</v>
      </c>
      <c r="D4588" t="s">
        <v>15222</v>
      </c>
      <c r="E4588" t="s">
        <v>15223</v>
      </c>
      <c r="F4588" s="63" t="s">
        <v>15224</v>
      </c>
    </row>
    <row r="4589" spans="2:6">
      <c r="B4589" t="s">
        <v>2066</v>
      </c>
      <c r="C4589" s="15">
        <v>106581229</v>
      </c>
      <c r="D4589" t="s">
        <v>5949</v>
      </c>
      <c r="E4589" t="s">
        <v>5950</v>
      </c>
      <c r="F4589" s="63" t="s">
        <v>15225</v>
      </c>
    </row>
    <row r="4590" spans="2:6">
      <c r="B4590" t="s">
        <v>2066</v>
      </c>
      <c r="C4590" s="15">
        <v>106602547</v>
      </c>
      <c r="D4590" t="s">
        <v>15226</v>
      </c>
      <c r="E4590" t="s">
        <v>15227</v>
      </c>
      <c r="F4590" s="63" t="s">
        <v>15228</v>
      </c>
    </row>
    <row r="4591" spans="2:6">
      <c r="B4591" t="s">
        <v>2066</v>
      </c>
      <c r="C4591" s="15">
        <v>100194636</v>
      </c>
      <c r="D4591" t="s">
        <v>15229</v>
      </c>
      <c r="E4591" t="s">
        <v>15230</v>
      </c>
      <c r="F4591" s="63" t="s">
        <v>15231</v>
      </c>
    </row>
    <row r="4592" spans="2:6">
      <c r="B4592" t="s">
        <v>2066</v>
      </c>
      <c r="C4592" s="15">
        <v>101448035</v>
      </c>
      <c r="D4592" t="s">
        <v>7135</v>
      </c>
      <c r="E4592" t="s">
        <v>7136</v>
      </c>
      <c r="F4592" s="63" t="s">
        <v>15232</v>
      </c>
    </row>
    <row r="4593" spans="2:6">
      <c r="B4593" t="s">
        <v>2066</v>
      </c>
      <c r="C4593" s="15">
        <v>100196692</v>
      </c>
      <c r="D4593" t="s">
        <v>4760</v>
      </c>
      <c r="E4593" t="s">
        <v>4761</v>
      </c>
      <c r="F4593" s="63" t="s">
        <v>15233</v>
      </c>
    </row>
    <row r="4594" spans="2:6">
      <c r="B4594" t="s">
        <v>2066</v>
      </c>
      <c r="C4594" s="15">
        <v>106567434</v>
      </c>
      <c r="D4594" t="s">
        <v>6050</v>
      </c>
      <c r="E4594" t="s">
        <v>6051</v>
      </c>
      <c r="F4594" s="63" t="s">
        <v>15234</v>
      </c>
    </row>
    <row r="4595" spans="2:6">
      <c r="B4595" t="s">
        <v>2066</v>
      </c>
      <c r="C4595" s="15">
        <v>106566571</v>
      </c>
      <c r="D4595" t="s">
        <v>15235</v>
      </c>
      <c r="E4595" t="s">
        <v>15236</v>
      </c>
      <c r="F4595" s="63" t="s">
        <v>15237</v>
      </c>
    </row>
    <row r="4596" spans="2:6">
      <c r="B4596" t="s">
        <v>2066</v>
      </c>
      <c r="C4596" s="15">
        <v>106605235</v>
      </c>
      <c r="D4596" t="s">
        <v>6860</v>
      </c>
      <c r="E4596" t="s">
        <v>6861</v>
      </c>
      <c r="F4596" s="63" t="s">
        <v>15238</v>
      </c>
    </row>
    <row r="4597" spans="2:6">
      <c r="B4597" t="s">
        <v>2066</v>
      </c>
      <c r="C4597" s="15">
        <v>106604638</v>
      </c>
      <c r="D4597" t="s">
        <v>15239</v>
      </c>
      <c r="E4597" t="s">
        <v>15240</v>
      </c>
      <c r="F4597" s="63" t="s">
        <v>15241</v>
      </c>
    </row>
    <row r="4598" spans="2:6">
      <c r="B4598" t="s">
        <v>2066</v>
      </c>
      <c r="C4598" s="15">
        <v>106564453</v>
      </c>
      <c r="D4598" t="s">
        <v>15242</v>
      </c>
      <c r="E4598" t="s">
        <v>15243</v>
      </c>
      <c r="F4598" s="63" t="s">
        <v>15244</v>
      </c>
    </row>
    <row r="4599" spans="2:6">
      <c r="B4599" t="s">
        <v>2066</v>
      </c>
      <c r="C4599" s="15">
        <v>106590435</v>
      </c>
      <c r="D4599" t="s">
        <v>15245</v>
      </c>
      <c r="E4599" t="s">
        <v>15246</v>
      </c>
      <c r="F4599" s="63" t="s">
        <v>15247</v>
      </c>
    </row>
    <row r="4600" spans="2:6">
      <c r="B4600" t="s">
        <v>2066</v>
      </c>
      <c r="C4600" s="15">
        <v>106598552</v>
      </c>
      <c r="D4600" t="s">
        <v>15248</v>
      </c>
      <c r="E4600" t="s">
        <v>15249</v>
      </c>
      <c r="F4600" s="63" t="s">
        <v>15250</v>
      </c>
    </row>
    <row r="4601" spans="2:6">
      <c r="B4601" t="s">
        <v>2066</v>
      </c>
      <c r="C4601" s="15">
        <v>106565283</v>
      </c>
      <c r="D4601" t="s">
        <v>5661</v>
      </c>
      <c r="E4601" t="s">
        <v>5662</v>
      </c>
      <c r="F4601" s="63" t="s">
        <v>15251</v>
      </c>
    </row>
    <row r="4602" spans="2:6">
      <c r="B4602" t="s">
        <v>2066</v>
      </c>
      <c r="C4602" s="15">
        <v>106609466</v>
      </c>
      <c r="D4602" t="s">
        <v>15252</v>
      </c>
      <c r="E4602" t="s">
        <v>15253</v>
      </c>
      <c r="F4602" s="63" t="s">
        <v>15254</v>
      </c>
    </row>
    <row r="4603" spans="2:6">
      <c r="B4603" t="s">
        <v>2066</v>
      </c>
      <c r="C4603" s="15">
        <v>100196650</v>
      </c>
      <c r="D4603" t="s">
        <v>7110</v>
      </c>
      <c r="E4603" t="s">
        <v>7111</v>
      </c>
      <c r="F4603" s="63" t="s">
        <v>15255</v>
      </c>
    </row>
    <row r="4604" spans="2:6">
      <c r="B4604" t="s">
        <v>2066</v>
      </c>
      <c r="C4604" s="15">
        <v>106577024</v>
      </c>
      <c r="D4604" t="s">
        <v>15256</v>
      </c>
      <c r="E4604" t="s">
        <v>15257</v>
      </c>
      <c r="F4604" s="63" t="s">
        <v>15258</v>
      </c>
    </row>
    <row r="4605" spans="2:6">
      <c r="B4605" t="s">
        <v>2066</v>
      </c>
      <c r="C4605" s="15">
        <v>106578087</v>
      </c>
      <c r="D4605" t="s">
        <v>15259</v>
      </c>
      <c r="E4605" t="s">
        <v>15260</v>
      </c>
      <c r="F4605" s="63" t="s">
        <v>15261</v>
      </c>
    </row>
    <row r="4606" spans="2:6">
      <c r="B4606" t="s">
        <v>2066</v>
      </c>
      <c r="C4606" s="15">
        <v>106577587</v>
      </c>
      <c r="D4606" t="s">
        <v>5744</v>
      </c>
      <c r="E4606" t="s">
        <v>5745</v>
      </c>
      <c r="F4606" s="63" t="s">
        <v>15262</v>
      </c>
    </row>
    <row r="4607" spans="2:6">
      <c r="B4607" t="s">
        <v>2066</v>
      </c>
      <c r="C4607" s="15">
        <v>106609194</v>
      </c>
      <c r="D4607" t="s">
        <v>15263</v>
      </c>
      <c r="E4607" t="s">
        <v>15264</v>
      </c>
      <c r="F4607" s="63" t="s">
        <v>15265</v>
      </c>
    </row>
    <row r="4608" spans="2:6">
      <c r="B4608" t="s">
        <v>2066</v>
      </c>
      <c r="C4608" s="15">
        <v>106591490</v>
      </c>
      <c r="D4608" t="s">
        <v>15266</v>
      </c>
      <c r="E4608" t="s">
        <v>15267</v>
      </c>
      <c r="F4608" s="63" t="s">
        <v>15268</v>
      </c>
    </row>
    <row r="4609" spans="2:6">
      <c r="B4609" t="s">
        <v>2066</v>
      </c>
      <c r="C4609" s="15">
        <v>106578340</v>
      </c>
      <c r="D4609" t="s">
        <v>15269</v>
      </c>
      <c r="E4609" t="s">
        <v>15270</v>
      </c>
      <c r="F4609" s="63" t="s">
        <v>15271</v>
      </c>
    </row>
    <row r="4610" spans="2:6">
      <c r="B4610" t="s">
        <v>2066</v>
      </c>
      <c r="C4610" s="15">
        <v>106562057</v>
      </c>
      <c r="D4610" t="s">
        <v>4933</v>
      </c>
      <c r="E4610" t="s">
        <v>4934</v>
      </c>
      <c r="F4610" s="63" t="s">
        <v>15272</v>
      </c>
    </row>
    <row r="4611" spans="2:6">
      <c r="B4611" t="s">
        <v>2066</v>
      </c>
      <c r="C4611" s="15">
        <v>106587268</v>
      </c>
      <c r="D4611" t="s">
        <v>4933</v>
      </c>
      <c r="E4611" t="s">
        <v>5089</v>
      </c>
      <c r="F4611" s="63" t="s">
        <v>15273</v>
      </c>
    </row>
    <row r="4612" spans="2:6">
      <c r="B4612" t="s">
        <v>2066</v>
      </c>
      <c r="C4612" s="15">
        <v>106613749</v>
      </c>
      <c r="D4612" t="s">
        <v>15274</v>
      </c>
      <c r="E4612" t="s">
        <v>4088</v>
      </c>
      <c r="F4612" s="63" t="s">
        <v>15275</v>
      </c>
    </row>
    <row r="4613" spans="2:6">
      <c r="B4613" t="s">
        <v>2066</v>
      </c>
      <c r="C4613" s="15">
        <v>106570124</v>
      </c>
      <c r="D4613" t="s">
        <v>15276</v>
      </c>
      <c r="E4613" t="s">
        <v>15277</v>
      </c>
      <c r="F4613" s="63" t="s">
        <v>15278</v>
      </c>
    </row>
    <row r="4614" spans="2:6">
      <c r="B4614" t="s">
        <v>2066</v>
      </c>
      <c r="C4614" s="15">
        <v>106578083</v>
      </c>
      <c r="D4614" t="s">
        <v>15279</v>
      </c>
      <c r="E4614" t="s">
        <v>15280</v>
      </c>
      <c r="F4614" s="63" t="s">
        <v>15281</v>
      </c>
    </row>
    <row r="4615" spans="2:6">
      <c r="B4615" t="s">
        <v>2066</v>
      </c>
      <c r="C4615" s="15">
        <v>106608314</v>
      </c>
      <c r="D4615" t="s">
        <v>15282</v>
      </c>
      <c r="E4615" t="s">
        <v>15283</v>
      </c>
      <c r="F4615" s="63" t="s">
        <v>15284</v>
      </c>
    </row>
    <row r="4616" spans="2:6">
      <c r="B4616" t="s">
        <v>2066</v>
      </c>
      <c r="C4616" s="15">
        <v>106571033</v>
      </c>
      <c r="D4616" t="s">
        <v>15282</v>
      </c>
      <c r="E4616" t="s">
        <v>15285</v>
      </c>
      <c r="F4616" s="63" t="s">
        <v>15286</v>
      </c>
    </row>
    <row r="4617" spans="2:6">
      <c r="B4617" t="s">
        <v>2066</v>
      </c>
      <c r="C4617" s="15">
        <v>106586437</v>
      </c>
      <c r="D4617" t="s">
        <v>15287</v>
      </c>
      <c r="E4617" t="s">
        <v>15288</v>
      </c>
      <c r="F4617" s="63" t="s">
        <v>15289</v>
      </c>
    </row>
    <row r="4618" spans="2:6">
      <c r="B4618" t="s">
        <v>2066</v>
      </c>
      <c r="C4618" s="15">
        <v>106584211</v>
      </c>
      <c r="D4618" t="s">
        <v>15290</v>
      </c>
      <c r="E4618" t="s">
        <v>15291</v>
      </c>
      <c r="F4618" s="63" t="s">
        <v>15292</v>
      </c>
    </row>
    <row r="4619" spans="2:6">
      <c r="B4619" t="s">
        <v>2066</v>
      </c>
      <c r="C4619" s="15">
        <v>106603147</v>
      </c>
      <c r="D4619" t="s">
        <v>15293</v>
      </c>
      <c r="E4619" t="s">
        <v>15294</v>
      </c>
      <c r="F4619" s="63" t="s">
        <v>15295</v>
      </c>
    </row>
    <row r="4620" spans="2:6">
      <c r="B4620" t="s">
        <v>2066</v>
      </c>
      <c r="C4620" s="15">
        <v>106604585</v>
      </c>
      <c r="D4620" t="s">
        <v>15296</v>
      </c>
      <c r="E4620" t="s">
        <v>15297</v>
      </c>
      <c r="F4620" s="63" t="s">
        <v>15298</v>
      </c>
    </row>
    <row r="4621" spans="2:6">
      <c r="B4621" t="s">
        <v>2066</v>
      </c>
      <c r="C4621" s="15">
        <v>106563700</v>
      </c>
      <c r="D4621" t="s">
        <v>15299</v>
      </c>
      <c r="E4621" t="s">
        <v>15300</v>
      </c>
      <c r="F4621" s="63" t="s">
        <v>15301</v>
      </c>
    </row>
    <row r="4622" spans="2:6">
      <c r="B4622" t="s">
        <v>2066</v>
      </c>
      <c r="C4622" s="15">
        <v>106610005</v>
      </c>
      <c r="D4622" t="s">
        <v>15302</v>
      </c>
      <c r="E4622" t="s">
        <v>15303</v>
      </c>
      <c r="F4622" s="63" t="s">
        <v>15304</v>
      </c>
    </row>
    <row r="4623" spans="2:6">
      <c r="B4623" t="s">
        <v>2066</v>
      </c>
      <c r="C4623" s="15">
        <v>106565723</v>
      </c>
      <c r="D4623" t="s">
        <v>15305</v>
      </c>
      <c r="E4623" t="s">
        <v>15306</v>
      </c>
      <c r="F4623" s="63" t="s">
        <v>15307</v>
      </c>
    </row>
    <row r="4624" spans="2:6">
      <c r="B4624" t="s">
        <v>2066</v>
      </c>
      <c r="C4624" s="15">
        <v>106611123</v>
      </c>
      <c r="D4624" t="s">
        <v>8050</v>
      </c>
      <c r="E4624" t="s">
        <v>4226</v>
      </c>
      <c r="F4624" s="63" t="s">
        <v>15308</v>
      </c>
    </row>
    <row r="4625" spans="2:6">
      <c r="B4625" t="s">
        <v>2066</v>
      </c>
      <c r="C4625" s="15">
        <v>106563302</v>
      </c>
      <c r="D4625" t="s">
        <v>5676</v>
      </c>
      <c r="E4625" t="s">
        <v>5677</v>
      </c>
      <c r="F4625" s="63" t="s">
        <v>15309</v>
      </c>
    </row>
    <row r="4626" spans="2:6">
      <c r="B4626" t="s">
        <v>2066</v>
      </c>
      <c r="C4626" s="15">
        <v>106583037</v>
      </c>
      <c r="D4626" t="s">
        <v>5925</v>
      </c>
      <c r="E4626" t="s">
        <v>5926</v>
      </c>
      <c r="F4626" s="63" t="s">
        <v>15310</v>
      </c>
    </row>
    <row r="4627" spans="2:6">
      <c r="B4627" t="s">
        <v>2066</v>
      </c>
      <c r="C4627" s="15">
        <v>106574051</v>
      </c>
      <c r="D4627" t="s">
        <v>15311</v>
      </c>
      <c r="E4627" t="s">
        <v>15312</v>
      </c>
      <c r="F4627" s="63" t="s">
        <v>15313</v>
      </c>
    </row>
    <row r="4628" spans="2:6">
      <c r="B4628" t="s">
        <v>2066</v>
      </c>
      <c r="C4628" s="15">
        <v>100286554</v>
      </c>
      <c r="D4628" t="s">
        <v>15314</v>
      </c>
      <c r="E4628" t="s">
        <v>15315</v>
      </c>
      <c r="F4628" s="63" t="s">
        <v>15316</v>
      </c>
    </row>
    <row r="4629" spans="2:6">
      <c r="B4629" t="s">
        <v>2066</v>
      </c>
      <c r="C4629" s="15">
        <v>106573105</v>
      </c>
      <c r="D4629" t="s">
        <v>15317</v>
      </c>
      <c r="E4629" t="s">
        <v>15318</v>
      </c>
      <c r="F4629" s="63" t="s">
        <v>15319</v>
      </c>
    </row>
    <row r="4630" spans="2:6">
      <c r="B4630" t="s">
        <v>2066</v>
      </c>
      <c r="C4630" s="15">
        <v>106561604</v>
      </c>
      <c r="D4630" t="s">
        <v>15320</v>
      </c>
      <c r="E4630" t="s">
        <v>15321</v>
      </c>
      <c r="F4630" s="63" t="s">
        <v>15322</v>
      </c>
    </row>
    <row r="4631" spans="2:6">
      <c r="B4631" t="s">
        <v>2066</v>
      </c>
      <c r="C4631" s="15">
        <v>100196609</v>
      </c>
      <c r="D4631" t="s">
        <v>15323</v>
      </c>
      <c r="E4631" t="s">
        <v>15324</v>
      </c>
      <c r="F4631" s="63" t="s">
        <v>15325</v>
      </c>
    </row>
    <row r="4632" spans="2:6">
      <c r="B4632" t="s">
        <v>2066</v>
      </c>
      <c r="C4632" s="15">
        <v>106605862</v>
      </c>
      <c r="D4632" t="s">
        <v>4432</v>
      </c>
      <c r="E4632" t="s">
        <v>4433</v>
      </c>
      <c r="F4632" s="63" t="s">
        <v>15326</v>
      </c>
    </row>
    <row r="4633" spans="2:6">
      <c r="B4633" t="s">
        <v>2066</v>
      </c>
      <c r="C4633" s="15">
        <v>106576536</v>
      </c>
      <c r="D4633" t="s">
        <v>4432</v>
      </c>
      <c r="E4633" t="s">
        <v>15327</v>
      </c>
      <c r="F4633" s="63" t="s">
        <v>15328</v>
      </c>
    </row>
    <row r="4634" spans="2:6">
      <c r="B4634" t="s">
        <v>2066</v>
      </c>
      <c r="C4634" s="15">
        <v>100195331</v>
      </c>
      <c r="D4634" t="s">
        <v>15329</v>
      </c>
      <c r="E4634" t="s">
        <v>15330</v>
      </c>
      <c r="F4634" s="63" t="s">
        <v>15331</v>
      </c>
    </row>
    <row r="4635" spans="2:6">
      <c r="B4635" t="s">
        <v>2066</v>
      </c>
      <c r="C4635" s="15">
        <v>106603448</v>
      </c>
      <c r="D4635" t="s">
        <v>5124</v>
      </c>
      <c r="E4635" t="s">
        <v>5125</v>
      </c>
      <c r="F4635" s="63" t="s">
        <v>15332</v>
      </c>
    </row>
    <row r="4636" spans="2:6">
      <c r="B4636" t="s">
        <v>2066</v>
      </c>
      <c r="C4636" s="15">
        <v>106561047</v>
      </c>
      <c r="D4636" t="s">
        <v>15333</v>
      </c>
      <c r="E4636" t="s">
        <v>15334</v>
      </c>
      <c r="F4636" s="63" t="s">
        <v>15335</v>
      </c>
    </row>
    <row r="4637" spans="2:6">
      <c r="B4637" t="s">
        <v>2066</v>
      </c>
      <c r="C4637" s="15">
        <v>100194669</v>
      </c>
      <c r="D4637" t="s">
        <v>15336</v>
      </c>
      <c r="E4637" t="s">
        <v>15337</v>
      </c>
      <c r="F4637" s="63" t="s">
        <v>15338</v>
      </c>
    </row>
    <row r="4638" spans="2:6">
      <c r="B4638" t="s">
        <v>2066</v>
      </c>
      <c r="C4638" s="15">
        <v>106566108</v>
      </c>
      <c r="D4638" t="s">
        <v>15339</v>
      </c>
      <c r="E4638" t="s">
        <v>15340</v>
      </c>
      <c r="F4638" s="63" t="s">
        <v>15341</v>
      </c>
    </row>
    <row r="4639" spans="2:6">
      <c r="B4639" t="s">
        <v>2066</v>
      </c>
      <c r="C4639" s="15">
        <v>106598941</v>
      </c>
      <c r="D4639" t="s">
        <v>15342</v>
      </c>
      <c r="E4639" t="s">
        <v>15343</v>
      </c>
      <c r="F4639" s="63" t="s">
        <v>15344</v>
      </c>
    </row>
    <row r="4640" spans="2:6">
      <c r="B4640" t="s">
        <v>2066</v>
      </c>
      <c r="C4640" s="15">
        <v>106594519</v>
      </c>
      <c r="D4640" t="s">
        <v>15345</v>
      </c>
      <c r="E4640" t="s">
        <v>15346</v>
      </c>
      <c r="F4640" s="63" t="s">
        <v>15347</v>
      </c>
    </row>
    <row r="4641" spans="2:6">
      <c r="B4641" t="s">
        <v>2066</v>
      </c>
      <c r="C4641" s="15">
        <v>106561783</v>
      </c>
      <c r="D4641" t="s">
        <v>15345</v>
      </c>
      <c r="E4641" t="s">
        <v>15348</v>
      </c>
      <c r="F4641" s="63" t="s">
        <v>15349</v>
      </c>
    </row>
    <row r="4642" spans="2:6">
      <c r="B4642" t="s">
        <v>2066</v>
      </c>
      <c r="C4642" s="15">
        <v>106580643</v>
      </c>
      <c r="D4642" t="s">
        <v>15350</v>
      </c>
      <c r="E4642" t="s">
        <v>15351</v>
      </c>
      <c r="F4642" s="63" t="s">
        <v>15352</v>
      </c>
    </row>
    <row r="4643" spans="2:6">
      <c r="B4643" t="s">
        <v>2066</v>
      </c>
      <c r="C4643" s="15">
        <v>106568669</v>
      </c>
      <c r="D4643" t="s">
        <v>15353</v>
      </c>
      <c r="E4643" t="s">
        <v>15354</v>
      </c>
      <c r="F4643" s="63" t="s">
        <v>15355</v>
      </c>
    </row>
    <row r="4644" spans="2:6">
      <c r="B4644" t="s">
        <v>2066</v>
      </c>
      <c r="C4644" s="15">
        <v>106578486</v>
      </c>
      <c r="D4644" t="s">
        <v>15356</v>
      </c>
      <c r="E4644" t="s">
        <v>15357</v>
      </c>
      <c r="F4644" s="63" t="s">
        <v>15358</v>
      </c>
    </row>
    <row r="4645" spans="2:6">
      <c r="B4645" t="s">
        <v>2066</v>
      </c>
      <c r="C4645" s="15">
        <v>106590647</v>
      </c>
      <c r="D4645" t="s">
        <v>5243</v>
      </c>
      <c r="E4645" t="s">
        <v>5244</v>
      </c>
      <c r="F4645" s="63" t="s">
        <v>15359</v>
      </c>
    </row>
    <row r="4646" spans="2:6">
      <c r="B4646" t="s">
        <v>2066</v>
      </c>
      <c r="C4646" s="15">
        <v>106612343</v>
      </c>
      <c r="D4646" t="s">
        <v>4456</v>
      </c>
      <c r="E4646" t="s">
        <v>4457</v>
      </c>
      <c r="F4646" s="63" t="s">
        <v>15360</v>
      </c>
    </row>
    <row r="4647" spans="2:6">
      <c r="B4647" t="s">
        <v>2066</v>
      </c>
      <c r="C4647" s="15">
        <v>106574545</v>
      </c>
      <c r="D4647" t="s">
        <v>15361</v>
      </c>
      <c r="E4647" t="s">
        <v>15362</v>
      </c>
      <c r="F4647" s="63" t="s">
        <v>15363</v>
      </c>
    </row>
    <row r="4648" spans="2:6">
      <c r="B4648" t="s">
        <v>2066</v>
      </c>
      <c r="C4648" s="15">
        <v>100380834</v>
      </c>
      <c r="D4648" t="s">
        <v>7779</v>
      </c>
      <c r="E4648" t="s">
        <v>7780</v>
      </c>
      <c r="F4648" s="63" t="s">
        <v>15364</v>
      </c>
    </row>
    <row r="4649" spans="2:6">
      <c r="B4649" t="s">
        <v>2066</v>
      </c>
      <c r="C4649" s="15">
        <v>106610705</v>
      </c>
      <c r="D4649" t="s">
        <v>4754</v>
      </c>
      <c r="E4649" t="s">
        <v>4755</v>
      </c>
      <c r="F4649" s="63" t="s">
        <v>15365</v>
      </c>
    </row>
    <row r="4650" spans="2:6">
      <c r="B4650" t="s">
        <v>2066</v>
      </c>
      <c r="C4650" s="15">
        <v>106579190</v>
      </c>
      <c r="D4650" t="s">
        <v>15366</v>
      </c>
      <c r="E4650" t="s">
        <v>15367</v>
      </c>
      <c r="F4650" s="63" t="s">
        <v>15368</v>
      </c>
    </row>
    <row r="4651" spans="2:6">
      <c r="B4651" t="s">
        <v>2066</v>
      </c>
      <c r="C4651" s="15">
        <v>106606528</v>
      </c>
      <c r="D4651" t="s">
        <v>15369</v>
      </c>
      <c r="E4651" t="s">
        <v>15370</v>
      </c>
      <c r="F4651" s="63" t="s">
        <v>15371</v>
      </c>
    </row>
    <row r="4652" spans="2:6">
      <c r="B4652" t="s">
        <v>2066</v>
      </c>
      <c r="C4652" s="15">
        <v>106572020</v>
      </c>
      <c r="D4652" t="s">
        <v>5807</v>
      </c>
      <c r="E4652" t="s">
        <v>5808</v>
      </c>
      <c r="F4652" s="63" t="s">
        <v>15372</v>
      </c>
    </row>
    <row r="4653" spans="2:6">
      <c r="B4653" t="s">
        <v>2066</v>
      </c>
      <c r="C4653" s="15">
        <v>106575112</v>
      </c>
      <c r="D4653" t="s">
        <v>7973</v>
      </c>
      <c r="E4653" t="s">
        <v>7974</v>
      </c>
      <c r="F4653" s="63" t="s">
        <v>15373</v>
      </c>
    </row>
    <row r="4654" spans="2:6">
      <c r="B4654" t="s">
        <v>2066</v>
      </c>
      <c r="C4654" s="15">
        <v>100194626</v>
      </c>
      <c r="D4654" t="s">
        <v>6431</v>
      </c>
      <c r="E4654" t="s">
        <v>6432</v>
      </c>
      <c r="F4654" s="63" t="s">
        <v>15374</v>
      </c>
    </row>
    <row r="4655" spans="2:6">
      <c r="B4655" t="s">
        <v>2066</v>
      </c>
      <c r="C4655" s="15">
        <v>106576202</v>
      </c>
      <c r="D4655" t="s">
        <v>15375</v>
      </c>
      <c r="E4655" t="s">
        <v>15376</v>
      </c>
      <c r="F4655" s="63" t="s">
        <v>15377</v>
      </c>
    </row>
    <row r="4656" spans="2:6">
      <c r="B4656" t="s">
        <v>2066</v>
      </c>
      <c r="C4656" s="15">
        <v>106560679</v>
      </c>
      <c r="D4656" t="s">
        <v>7065</v>
      </c>
      <c r="E4656" t="s">
        <v>15378</v>
      </c>
      <c r="F4656" s="63" t="s">
        <v>15379</v>
      </c>
    </row>
    <row r="4657" spans="2:6">
      <c r="B4657" t="s">
        <v>2066</v>
      </c>
      <c r="C4657" s="15">
        <v>106602876</v>
      </c>
      <c r="D4657" t="s">
        <v>7065</v>
      </c>
      <c r="E4657" t="s">
        <v>7066</v>
      </c>
      <c r="F4657" s="63" t="s">
        <v>15380</v>
      </c>
    </row>
    <row r="4658" spans="2:6">
      <c r="B4658" t="s">
        <v>2066</v>
      </c>
      <c r="C4658" s="15">
        <v>106571961</v>
      </c>
      <c r="D4658" t="s">
        <v>15381</v>
      </c>
      <c r="E4658" t="s">
        <v>15382</v>
      </c>
      <c r="F4658" s="63" t="s">
        <v>15383</v>
      </c>
    </row>
    <row r="4659" spans="2:6">
      <c r="B4659" t="s">
        <v>2066</v>
      </c>
      <c r="C4659" s="15">
        <v>106573602</v>
      </c>
      <c r="D4659" t="s">
        <v>7478</v>
      </c>
      <c r="E4659" t="s">
        <v>15384</v>
      </c>
      <c r="F4659" s="63" t="s">
        <v>15385</v>
      </c>
    </row>
    <row r="4660" spans="2:6">
      <c r="B4660" t="s">
        <v>2066</v>
      </c>
      <c r="C4660" s="15">
        <v>106613744</v>
      </c>
      <c r="D4660" t="s">
        <v>7478</v>
      </c>
      <c r="E4660" t="s">
        <v>7479</v>
      </c>
      <c r="F4660" s="63" t="s">
        <v>15386</v>
      </c>
    </row>
    <row r="4661" spans="2:6">
      <c r="B4661" t="s">
        <v>2066</v>
      </c>
      <c r="C4661" s="15">
        <v>106602047</v>
      </c>
      <c r="D4661" t="s">
        <v>7177</v>
      </c>
      <c r="E4661" t="s">
        <v>7178</v>
      </c>
      <c r="F4661" s="63" t="s">
        <v>15387</v>
      </c>
    </row>
    <row r="4662" spans="2:6">
      <c r="B4662" t="s">
        <v>2066</v>
      </c>
      <c r="C4662" s="15">
        <v>100194602</v>
      </c>
      <c r="D4662" t="s">
        <v>7177</v>
      </c>
      <c r="E4662" t="s">
        <v>7504</v>
      </c>
      <c r="F4662" s="63" t="s">
        <v>15388</v>
      </c>
    </row>
    <row r="4663" spans="2:6">
      <c r="B4663" t="s">
        <v>2066</v>
      </c>
      <c r="C4663" s="15">
        <v>106574550</v>
      </c>
      <c r="D4663" t="s">
        <v>15389</v>
      </c>
      <c r="E4663" t="s">
        <v>15390</v>
      </c>
      <c r="F4663" s="63" t="s">
        <v>15391</v>
      </c>
    </row>
    <row r="4664" spans="2:6">
      <c r="B4664" t="s">
        <v>2066</v>
      </c>
      <c r="C4664" s="15">
        <v>100196679</v>
      </c>
      <c r="D4664" t="s">
        <v>15389</v>
      </c>
      <c r="E4664" t="s">
        <v>15392</v>
      </c>
      <c r="F4664" s="63" t="s">
        <v>15393</v>
      </c>
    </row>
    <row r="4665" spans="2:6">
      <c r="B4665" t="s">
        <v>2066</v>
      </c>
      <c r="C4665" s="15">
        <v>100194606</v>
      </c>
      <c r="D4665" t="s">
        <v>15394</v>
      </c>
      <c r="E4665" t="s">
        <v>15395</v>
      </c>
      <c r="F4665" s="63" t="s">
        <v>15396</v>
      </c>
    </row>
    <row r="4666" spans="2:6">
      <c r="B4666" t="s">
        <v>2066</v>
      </c>
      <c r="C4666" s="15">
        <v>106571510</v>
      </c>
      <c r="D4666" t="s">
        <v>7214</v>
      </c>
      <c r="E4666" t="s">
        <v>7215</v>
      </c>
      <c r="F4666" s="63" t="s">
        <v>15397</v>
      </c>
    </row>
    <row r="4667" spans="2:6">
      <c r="B4667" t="s">
        <v>2066</v>
      </c>
      <c r="C4667" s="15">
        <v>100194574</v>
      </c>
      <c r="D4667" t="s">
        <v>15398</v>
      </c>
      <c r="E4667" t="s">
        <v>15399</v>
      </c>
      <c r="F4667" s="63" t="s">
        <v>15400</v>
      </c>
    </row>
    <row r="4668" spans="2:6">
      <c r="B4668" t="s">
        <v>2066</v>
      </c>
      <c r="C4668" s="15">
        <v>106613565</v>
      </c>
      <c r="D4668" t="s">
        <v>15401</v>
      </c>
      <c r="E4668" t="s">
        <v>15402</v>
      </c>
      <c r="F4668" s="63" t="s">
        <v>15403</v>
      </c>
    </row>
    <row r="4669" spans="2:6">
      <c r="B4669" t="s">
        <v>2066</v>
      </c>
      <c r="C4669" s="15">
        <v>100196670</v>
      </c>
      <c r="D4669" t="s">
        <v>15404</v>
      </c>
      <c r="E4669" t="s">
        <v>15405</v>
      </c>
      <c r="F4669" s="63" t="s">
        <v>15406</v>
      </c>
    </row>
    <row r="4670" spans="2:6">
      <c r="B4670" t="s">
        <v>2066</v>
      </c>
      <c r="C4670" s="15">
        <v>106600830</v>
      </c>
      <c r="D4670" t="s">
        <v>5602</v>
      </c>
      <c r="E4670" t="s">
        <v>15407</v>
      </c>
      <c r="F4670" s="63" t="s">
        <v>15408</v>
      </c>
    </row>
    <row r="4671" spans="2:6">
      <c r="B4671" t="s">
        <v>2066</v>
      </c>
      <c r="C4671" s="15">
        <v>106590033</v>
      </c>
      <c r="D4671" t="s">
        <v>5602</v>
      </c>
      <c r="E4671" t="s">
        <v>5603</v>
      </c>
      <c r="F4671" s="63" t="s">
        <v>15409</v>
      </c>
    </row>
    <row r="4672" spans="2:6">
      <c r="B4672" t="s">
        <v>2066</v>
      </c>
      <c r="C4672" s="15">
        <v>106607492</v>
      </c>
      <c r="D4672" t="s">
        <v>5602</v>
      </c>
      <c r="E4672" t="s">
        <v>15410</v>
      </c>
      <c r="F4672" s="63" t="s">
        <v>15411</v>
      </c>
    </row>
    <row r="4673" spans="2:6">
      <c r="B4673" t="s">
        <v>2066</v>
      </c>
      <c r="C4673" s="15">
        <v>106566373</v>
      </c>
      <c r="D4673" t="s">
        <v>15412</v>
      </c>
      <c r="E4673" t="s">
        <v>15413</v>
      </c>
      <c r="F4673" s="63" t="s">
        <v>15414</v>
      </c>
    </row>
    <row r="4674" spans="2:6">
      <c r="B4674" t="s">
        <v>2066</v>
      </c>
      <c r="C4674" s="15">
        <v>106596382</v>
      </c>
      <c r="D4674" t="s">
        <v>15415</v>
      </c>
      <c r="E4674" t="s">
        <v>15416</v>
      </c>
      <c r="F4674" s="63" t="s">
        <v>15417</v>
      </c>
    </row>
    <row r="4675" spans="2:6">
      <c r="B4675" t="s">
        <v>2066</v>
      </c>
      <c r="C4675" s="15">
        <v>100194946</v>
      </c>
      <c r="D4675" t="s">
        <v>15418</v>
      </c>
      <c r="E4675" t="s">
        <v>15419</v>
      </c>
      <c r="F4675" s="63" t="s">
        <v>15420</v>
      </c>
    </row>
    <row r="4676" spans="2:6">
      <c r="B4676" t="s">
        <v>2066</v>
      </c>
      <c r="C4676" s="15">
        <v>106603514</v>
      </c>
      <c r="D4676" t="s">
        <v>15421</v>
      </c>
      <c r="E4676" t="s">
        <v>15422</v>
      </c>
      <c r="F4676" s="63" t="s">
        <v>15423</v>
      </c>
    </row>
    <row r="4677" spans="2:6">
      <c r="B4677" t="s">
        <v>2066</v>
      </c>
      <c r="C4677" s="15">
        <v>106587404</v>
      </c>
      <c r="D4677" t="s">
        <v>5075</v>
      </c>
      <c r="E4677" t="s">
        <v>5568</v>
      </c>
      <c r="F4677" s="63" t="s">
        <v>15424</v>
      </c>
    </row>
    <row r="4678" spans="2:6">
      <c r="B4678" t="s">
        <v>2066</v>
      </c>
      <c r="C4678" s="15">
        <v>106562243</v>
      </c>
      <c r="D4678" t="s">
        <v>5075</v>
      </c>
      <c r="E4678" t="s">
        <v>5076</v>
      </c>
      <c r="F4678" s="63" t="s">
        <v>15425</v>
      </c>
    </row>
    <row r="4679" spans="2:6">
      <c r="B4679" t="s">
        <v>2066</v>
      </c>
      <c r="C4679" s="15">
        <v>106573756</v>
      </c>
      <c r="D4679" t="s">
        <v>5075</v>
      </c>
      <c r="E4679" t="s">
        <v>6119</v>
      </c>
      <c r="F4679" s="63" t="s">
        <v>15426</v>
      </c>
    </row>
    <row r="4680" spans="2:6">
      <c r="B4680" t="s">
        <v>2066</v>
      </c>
      <c r="C4680" s="15">
        <v>106560816</v>
      </c>
      <c r="D4680" t="s">
        <v>5075</v>
      </c>
      <c r="E4680" t="s">
        <v>6317</v>
      </c>
      <c r="F4680" s="63" t="s">
        <v>15427</v>
      </c>
    </row>
    <row r="4681" spans="2:6">
      <c r="B4681" t="s">
        <v>2066</v>
      </c>
      <c r="C4681" s="15">
        <v>106564367</v>
      </c>
      <c r="D4681" t="s">
        <v>5750</v>
      </c>
      <c r="E4681" t="s">
        <v>5751</v>
      </c>
      <c r="F4681" s="63" t="s">
        <v>15428</v>
      </c>
    </row>
    <row r="4682" spans="2:6">
      <c r="B4682" t="s">
        <v>2066</v>
      </c>
      <c r="C4682" s="15">
        <v>100196717</v>
      </c>
      <c r="D4682" t="s">
        <v>6458</v>
      </c>
      <c r="E4682" t="s">
        <v>15429</v>
      </c>
      <c r="F4682" s="63" t="s">
        <v>15430</v>
      </c>
    </row>
    <row r="4683" spans="2:6">
      <c r="B4683" t="s">
        <v>2066</v>
      </c>
      <c r="C4683" s="15">
        <v>106589763</v>
      </c>
      <c r="D4683" t="s">
        <v>6458</v>
      </c>
      <c r="E4683" t="s">
        <v>6459</v>
      </c>
      <c r="F4683" s="63" t="s">
        <v>15431</v>
      </c>
    </row>
    <row r="4684" spans="2:6">
      <c r="B4684" t="s">
        <v>2066</v>
      </c>
      <c r="C4684" s="15">
        <v>106597530</v>
      </c>
      <c r="D4684" t="s">
        <v>15432</v>
      </c>
      <c r="E4684" t="s">
        <v>4169</v>
      </c>
      <c r="F4684" s="63" t="s">
        <v>15433</v>
      </c>
    </row>
    <row r="4685" spans="2:6">
      <c r="B4685" t="s">
        <v>2066</v>
      </c>
      <c r="C4685" s="15">
        <v>106567873</v>
      </c>
      <c r="D4685" t="s">
        <v>15434</v>
      </c>
      <c r="E4685" t="s">
        <v>15435</v>
      </c>
      <c r="F4685" s="63" t="s">
        <v>15436</v>
      </c>
    </row>
    <row r="4686" spans="2:6">
      <c r="B4686" t="s">
        <v>2066</v>
      </c>
      <c r="C4686" s="15">
        <v>106582230</v>
      </c>
      <c r="D4686" t="s">
        <v>15437</v>
      </c>
      <c r="E4686" t="s">
        <v>15438</v>
      </c>
      <c r="F4686" s="63" t="s">
        <v>15439</v>
      </c>
    </row>
    <row r="4687" spans="2:6">
      <c r="B4687" t="s">
        <v>2066</v>
      </c>
      <c r="C4687" s="15">
        <v>106562381</v>
      </c>
      <c r="D4687" t="s">
        <v>4742</v>
      </c>
      <c r="E4687" t="s">
        <v>4743</v>
      </c>
      <c r="F4687" s="63" t="s">
        <v>15440</v>
      </c>
    </row>
    <row r="4688" spans="2:6">
      <c r="B4688" t="s">
        <v>2066</v>
      </c>
      <c r="C4688" s="15">
        <v>106587573</v>
      </c>
      <c r="D4688" t="s">
        <v>4742</v>
      </c>
      <c r="E4688" t="s">
        <v>6187</v>
      </c>
      <c r="F4688" s="63" t="s">
        <v>15441</v>
      </c>
    </row>
    <row r="4689" spans="2:6">
      <c r="B4689" t="s">
        <v>2066</v>
      </c>
      <c r="C4689" s="15">
        <v>106582981</v>
      </c>
      <c r="D4689" t="s">
        <v>15442</v>
      </c>
      <c r="E4689" t="s">
        <v>15443</v>
      </c>
      <c r="F4689" s="63" t="s">
        <v>15444</v>
      </c>
    </row>
    <row r="4690" spans="2:6">
      <c r="B4690" t="s">
        <v>2066</v>
      </c>
      <c r="C4690" s="15">
        <v>106568332</v>
      </c>
      <c r="D4690" t="s">
        <v>15445</v>
      </c>
      <c r="E4690" t="s">
        <v>15446</v>
      </c>
      <c r="F4690" s="63" t="s">
        <v>15447</v>
      </c>
    </row>
    <row r="4691" spans="2:6">
      <c r="B4691" t="s">
        <v>2066</v>
      </c>
      <c r="C4691" s="15">
        <v>106581028</v>
      </c>
      <c r="D4691" t="s">
        <v>15448</v>
      </c>
      <c r="E4691" t="s">
        <v>15449</v>
      </c>
      <c r="F4691" s="63" t="s">
        <v>15450</v>
      </c>
    </row>
    <row r="4692" spans="2:6">
      <c r="B4692" t="s">
        <v>2066</v>
      </c>
      <c r="C4692" s="15">
        <v>106585796</v>
      </c>
      <c r="D4692" t="s">
        <v>15451</v>
      </c>
      <c r="E4692" t="s">
        <v>15452</v>
      </c>
      <c r="F4692" s="63" t="s">
        <v>15453</v>
      </c>
    </row>
    <row r="4693" spans="2:6">
      <c r="B4693" t="s">
        <v>2066</v>
      </c>
      <c r="C4693" s="15">
        <v>100196107</v>
      </c>
      <c r="D4693" t="s">
        <v>15454</v>
      </c>
      <c r="E4693" t="s">
        <v>15455</v>
      </c>
      <c r="F4693" s="63" t="s">
        <v>15456</v>
      </c>
    </row>
    <row r="4694" spans="2:6">
      <c r="B4694" t="s">
        <v>2066</v>
      </c>
      <c r="C4694" s="15">
        <v>106573914</v>
      </c>
      <c r="D4694" t="s">
        <v>15457</v>
      </c>
      <c r="E4694" t="s">
        <v>15458</v>
      </c>
      <c r="F4694" s="63" t="s">
        <v>15459</v>
      </c>
    </row>
    <row r="4695" spans="2:6">
      <c r="B4695" t="s">
        <v>2066</v>
      </c>
      <c r="C4695" s="15">
        <v>106613622</v>
      </c>
      <c r="D4695" t="s">
        <v>15460</v>
      </c>
      <c r="E4695" t="s">
        <v>15461</v>
      </c>
      <c r="F4695" s="63" t="s">
        <v>15462</v>
      </c>
    </row>
    <row r="4696" spans="2:6">
      <c r="B4696" t="s">
        <v>2066</v>
      </c>
      <c r="C4696" s="15">
        <v>106574009</v>
      </c>
      <c r="D4696" t="s">
        <v>4957</v>
      </c>
      <c r="E4696" t="s">
        <v>4958</v>
      </c>
      <c r="F4696" s="63" t="s">
        <v>15463</v>
      </c>
    </row>
    <row r="4697" spans="2:6">
      <c r="B4697" t="s">
        <v>2066</v>
      </c>
      <c r="C4697" s="15">
        <v>106602838</v>
      </c>
      <c r="D4697" t="s">
        <v>6854</v>
      </c>
      <c r="E4697" t="s">
        <v>6855</v>
      </c>
      <c r="F4697" s="63" t="s">
        <v>15464</v>
      </c>
    </row>
    <row r="4698" spans="2:6">
      <c r="B4698" t="s">
        <v>2066</v>
      </c>
      <c r="C4698" s="15">
        <v>106586074</v>
      </c>
      <c r="D4698" t="s">
        <v>6035</v>
      </c>
      <c r="E4698" t="s">
        <v>6036</v>
      </c>
      <c r="F4698" s="63" t="s">
        <v>15465</v>
      </c>
    </row>
    <row r="4699" spans="2:6">
      <c r="B4699" t="s">
        <v>2066</v>
      </c>
      <c r="C4699" s="15">
        <v>106599105</v>
      </c>
      <c r="D4699" t="s">
        <v>15466</v>
      </c>
      <c r="E4699" t="s">
        <v>15467</v>
      </c>
      <c r="F4699" s="63" t="s">
        <v>15468</v>
      </c>
    </row>
    <row r="4700" spans="2:6">
      <c r="B4700" t="s">
        <v>2066</v>
      </c>
      <c r="C4700" s="15">
        <v>106611485</v>
      </c>
      <c r="D4700" t="s">
        <v>15466</v>
      </c>
      <c r="E4700" t="s">
        <v>15469</v>
      </c>
      <c r="F4700" s="63" t="s">
        <v>15470</v>
      </c>
    </row>
    <row r="4701" spans="2:6">
      <c r="B4701" t="s">
        <v>2066</v>
      </c>
      <c r="C4701" s="15">
        <v>100500786</v>
      </c>
      <c r="D4701" t="s">
        <v>15471</v>
      </c>
      <c r="E4701" t="s">
        <v>3944</v>
      </c>
      <c r="F4701" s="63" t="s">
        <v>15472</v>
      </c>
    </row>
    <row r="4702" spans="2:6">
      <c r="B4702" t="s">
        <v>2066</v>
      </c>
      <c r="C4702" s="15">
        <v>100196287</v>
      </c>
      <c r="D4702" t="s">
        <v>4620</v>
      </c>
      <c r="E4702" t="s">
        <v>4621</v>
      </c>
      <c r="F4702" s="63" t="s">
        <v>15473</v>
      </c>
    </row>
    <row r="4703" spans="2:6">
      <c r="B4703" t="s">
        <v>2066</v>
      </c>
      <c r="C4703" s="15">
        <v>106572591</v>
      </c>
      <c r="D4703" t="s">
        <v>15474</v>
      </c>
      <c r="E4703" t="s">
        <v>15475</v>
      </c>
      <c r="F4703" s="63" t="s">
        <v>15476</v>
      </c>
    </row>
    <row r="4704" spans="2:6">
      <c r="B4704" t="s">
        <v>2066</v>
      </c>
      <c r="C4704" s="15">
        <v>106575441</v>
      </c>
      <c r="D4704" t="s">
        <v>15477</v>
      </c>
      <c r="E4704" t="s">
        <v>15478</v>
      </c>
      <c r="F4704" s="63" t="s">
        <v>15479</v>
      </c>
    </row>
    <row r="4705" spans="2:6">
      <c r="B4705" t="s">
        <v>2066</v>
      </c>
      <c r="C4705" s="15">
        <v>106603711</v>
      </c>
      <c r="D4705" t="s">
        <v>15480</v>
      </c>
      <c r="E4705" t="s">
        <v>15481</v>
      </c>
      <c r="F4705" s="63" t="s">
        <v>15482</v>
      </c>
    </row>
    <row r="4706" spans="2:6">
      <c r="B4706" t="s">
        <v>2066</v>
      </c>
      <c r="C4706" s="15">
        <v>106570179</v>
      </c>
      <c r="D4706" t="s">
        <v>5106</v>
      </c>
      <c r="E4706" t="s">
        <v>5107</v>
      </c>
      <c r="F4706" s="63" t="s">
        <v>15483</v>
      </c>
    </row>
    <row r="4707" spans="2:6">
      <c r="B4707" t="s">
        <v>2066</v>
      </c>
      <c r="C4707" s="15">
        <v>106582317</v>
      </c>
      <c r="D4707" t="s">
        <v>7077</v>
      </c>
      <c r="E4707" t="s">
        <v>7078</v>
      </c>
      <c r="F4707" s="63" t="s">
        <v>15484</v>
      </c>
    </row>
    <row r="4708" spans="2:6">
      <c r="B4708" t="s">
        <v>2066</v>
      </c>
      <c r="C4708" s="15">
        <v>106577505</v>
      </c>
      <c r="D4708" t="s">
        <v>4983</v>
      </c>
      <c r="E4708" t="s">
        <v>15485</v>
      </c>
      <c r="F4708" s="63" t="s">
        <v>15486</v>
      </c>
    </row>
    <row r="4709" spans="2:6">
      <c r="B4709" t="s">
        <v>2066</v>
      </c>
      <c r="C4709" s="15">
        <v>106605692</v>
      </c>
      <c r="D4709" t="s">
        <v>4983</v>
      </c>
      <c r="E4709" t="s">
        <v>4984</v>
      </c>
      <c r="F4709" s="63" t="s">
        <v>15487</v>
      </c>
    </row>
    <row r="4710" spans="2:6">
      <c r="B4710" t="s">
        <v>2066</v>
      </c>
      <c r="C4710" s="15">
        <v>106577499</v>
      </c>
      <c r="D4710" t="s">
        <v>15488</v>
      </c>
      <c r="E4710" t="s">
        <v>15489</v>
      </c>
      <c r="F4710" s="63" t="s">
        <v>15490</v>
      </c>
    </row>
    <row r="4711" spans="2:6">
      <c r="B4711" t="s">
        <v>2066</v>
      </c>
      <c r="C4711" s="15">
        <v>100196111</v>
      </c>
      <c r="D4711" t="s">
        <v>15491</v>
      </c>
      <c r="E4711" t="s">
        <v>15492</v>
      </c>
      <c r="F4711" s="63" t="s">
        <v>15493</v>
      </c>
    </row>
    <row r="4712" spans="2:6">
      <c r="B4712" t="s">
        <v>2066</v>
      </c>
      <c r="C4712" s="15">
        <v>106586541</v>
      </c>
      <c r="D4712" t="s">
        <v>15494</v>
      </c>
      <c r="E4712" t="s">
        <v>15495</v>
      </c>
      <c r="F4712" s="63" t="s">
        <v>15496</v>
      </c>
    </row>
    <row r="4713" spans="2:6">
      <c r="B4713" t="s">
        <v>2066</v>
      </c>
      <c r="C4713" s="15">
        <v>106578952</v>
      </c>
      <c r="D4713" t="s">
        <v>15497</v>
      </c>
      <c r="E4713" t="s">
        <v>15498</v>
      </c>
      <c r="F4713" s="63" t="s">
        <v>15499</v>
      </c>
    </row>
    <row r="4714" spans="2:6">
      <c r="B4714" t="s">
        <v>2066</v>
      </c>
      <c r="C4714" s="15">
        <v>106579928</v>
      </c>
      <c r="D4714" t="s">
        <v>6419</v>
      </c>
      <c r="E4714" t="s">
        <v>6420</v>
      </c>
      <c r="F4714" s="63" t="s">
        <v>15500</v>
      </c>
    </row>
    <row r="4715" spans="2:6">
      <c r="B4715" t="s">
        <v>2066</v>
      </c>
      <c r="C4715" s="15">
        <v>100306755</v>
      </c>
      <c r="D4715" t="s">
        <v>4570</v>
      </c>
      <c r="E4715" t="s">
        <v>5264</v>
      </c>
      <c r="F4715" s="63" t="s">
        <v>15501</v>
      </c>
    </row>
    <row r="4716" spans="2:6">
      <c r="B4716" t="s">
        <v>2066</v>
      </c>
      <c r="C4716" s="15">
        <v>106564498</v>
      </c>
      <c r="D4716" t="s">
        <v>4570</v>
      </c>
      <c r="E4716" t="s">
        <v>4571</v>
      </c>
      <c r="F4716" s="63" t="s">
        <v>15502</v>
      </c>
    </row>
    <row r="4717" spans="2:6">
      <c r="B4717" t="s">
        <v>2066</v>
      </c>
      <c r="C4717" s="15">
        <v>100136529</v>
      </c>
      <c r="D4717" t="s">
        <v>15503</v>
      </c>
      <c r="E4717" t="s">
        <v>15504</v>
      </c>
      <c r="F4717" s="63" t="s">
        <v>15505</v>
      </c>
    </row>
    <row r="4718" spans="2:6">
      <c r="B4718" t="s">
        <v>2066</v>
      </c>
      <c r="C4718" s="15">
        <v>106587674</v>
      </c>
      <c r="D4718" t="s">
        <v>15506</v>
      </c>
      <c r="E4718" t="s">
        <v>15507</v>
      </c>
      <c r="F4718" s="63" t="s">
        <v>15508</v>
      </c>
    </row>
    <row r="4719" spans="2:6">
      <c r="B4719" t="s">
        <v>2066</v>
      </c>
      <c r="C4719" s="15">
        <v>100136468</v>
      </c>
      <c r="D4719" t="s">
        <v>4769</v>
      </c>
      <c r="E4719" t="s">
        <v>4770</v>
      </c>
      <c r="F4719" s="63" t="s">
        <v>15509</v>
      </c>
    </row>
    <row r="4720" spans="2:6">
      <c r="B4720" t="s">
        <v>2066</v>
      </c>
      <c r="C4720" s="15">
        <v>106575196</v>
      </c>
      <c r="D4720" t="s">
        <v>5538</v>
      </c>
      <c r="E4720" t="s">
        <v>5539</v>
      </c>
      <c r="F4720" s="63" t="s">
        <v>15510</v>
      </c>
    </row>
    <row r="4721" spans="2:6">
      <c r="B4721" t="s">
        <v>2066</v>
      </c>
      <c r="C4721" s="15">
        <v>106576394</v>
      </c>
      <c r="D4721" t="s">
        <v>5849</v>
      </c>
      <c r="E4721" t="s">
        <v>5850</v>
      </c>
      <c r="F4721" s="63" t="s">
        <v>15511</v>
      </c>
    </row>
    <row r="4722" spans="2:6">
      <c r="B4722" t="s">
        <v>2066</v>
      </c>
      <c r="C4722" s="15">
        <v>106568236</v>
      </c>
      <c r="D4722" t="s">
        <v>15512</v>
      </c>
      <c r="E4722" t="s">
        <v>15513</v>
      </c>
      <c r="F4722" s="63" t="s">
        <v>15514</v>
      </c>
    </row>
    <row r="4723" spans="2:6">
      <c r="B4723" t="s">
        <v>2066</v>
      </c>
      <c r="C4723" s="15">
        <v>100195914</v>
      </c>
      <c r="D4723" t="s">
        <v>5994</v>
      </c>
      <c r="E4723" t="s">
        <v>5995</v>
      </c>
      <c r="F4723" s="63" t="s">
        <v>15515</v>
      </c>
    </row>
    <row r="4724" spans="2:6">
      <c r="B4724" t="s">
        <v>2066</v>
      </c>
      <c r="C4724" s="15">
        <v>106561857</v>
      </c>
      <c r="D4724" t="s">
        <v>15516</v>
      </c>
      <c r="E4724" t="s">
        <v>15517</v>
      </c>
      <c r="F4724" s="63" t="s">
        <v>15518</v>
      </c>
    </row>
    <row r="4725" spans="2:6">
      <c r="B4725" t="s">
        <v>2066</v>
      </c>
      <c r="C4725" s="15">
        <v>106569021</v>
      </c>
      <c r="D4725" t="s">
        <v>15519</v>
      </c>
      <c r="E4725" t="s">
        <v>15520</v>
      </c>
      <c r="F4725" s="63" t="s">
        <v>15521</v>
      </c>
    </row>
    <row r="4726" spans="2:6">
      <c r="B4726" t="s">
        <v>2066</v>
      </c>
      <c r="C4726" s="15">
        <v>106568524</v>
      </c>
      <c r="D4726" t="s">
        <v>7705</v>
      </c>
      <c r="E4726" t="s">
        <v>7706</v>
      </c>
      <c r="F4726" s="63" t="s">
        <v>15522</v>
      </c>
    </row>
    <row r="4727" spans="2:6">
      <c r="B4727" t="s">
        <v>2066</v>
      </c>
      <c r="C4727" s="15">
        <v>106603849</v>
      </c>
      <c r="D4727" t="s">
        <v>6093</v>
      </c>
      <c r="E4727" t="s">
        <v>6094</v>
      </c>
      <c r="F4727" s="63" t="s">
        <v>15523</v>
      </c>
    </row>
    <row r="4728" spans="2:6">
      <c r="B4728" t="s">
        <v>2066</v>
      </c>
      <c r="C4728" s="15">
        <v>106608178</v>
      </c>
      <c r="D4728" t="s">
        <v>15524</v>
      </c>
      <c r="E4728" t="s">
        <v>15525</v>
      </c>
      <c r="F4728" s="63" t="s">
        <v>15526</v>
      </c>
    </row>
    <row r="4729" spans="2:6">
      <c r="B4729" t="s">
        <v>2066</v>
      </c>
      <c r="C4729" s="15">
        <v>106611347</v>
      </c>
      <c r="D4729" t="s">
        <v>5641</v>
      </c>
      <c r="E4729" t="s">
        <v>5642</v>
      </c>
      <c r="F4729" s="63" t="s">
        <v>15527</v>
      </c>
    </row>
    <row r="4730" spans="2:6">
      <c r="B4730" t="s">
        <v>2066</v>
      </c>
      <c r="C4730" s="15">
        <v>106583690</v>
      </c>
      <c r="D4730" t="s">
        <v>5175</v>
      </c>
      <c r="E4730" t="s">
        <v>5176</v>
      </c>
      <c r="F4730" s="63" t="s">
        <v>15528</v>
      </c>
    </row>
    <row r="4731" spans="2:6">
      <c r="B4731" t="s">
        <v>2066</v>
      </c>
      <c r="C4731" s="15">
        <v>106608925</v>
      </c>
      <c r="D4731" t="s">
        <v>15529</v>
      </c>
      <c r="E4731" t="s">
        <v>15530</v>
      </c>
      <c r="F4731" s="63" t="s">
        <v>15531</v>
      </c>
    </row>
    <row r="4732" spans="2:6">
      <c r="B4732" t="s">
        <v>2066</v>
      </c>
      <c r="C4732" s="15">
        <v>106599424</v>
      </c>
      <c r="D4732" t="s">
        <v>7843</v>
      </c>
      <c r="E4732" t="s">
        <v>7844</v>
      </c>
      <c r="F4732" s="63" t="s">
        <v>15532</v>
      </c>
    </row>
    <row r="4733" spans="2:6">
      <c r="B4733" t="s">
        <v>2066</v>
      </c>
      <c r="C4733" s="15">
        <v>106584414</v>
      </c>
      <c r="D4733" t="s">
        <v>4864</v>
      </c>
      <c r="E4733" t="s">
        <v>4865</v>
      </c>
      <c r="F4733" s="63" t="s">
        <v>15533</v>
      </c>
    </row>
    <row r="4734" spans="2:6">
      <c r="B4734" t="s">
        <v>2066</v>
      </c>
      <c r="C4734" s="15">
        <v>106613664</v>
      </c>
      <c r="D4734" t="s">
        <v>7288</v>
      </c>
      <c r="E4734" t="s">
        <v>7289</v>
      </c>
      <c r="F4734" s="63" t="s">
        <v>15534</v>
      </c>
    </row>
    <row r="4735" spans="2:6">
      <c r="B4735" t="s">
        <v>2066</v>
      </c>
      <c r="C4735" s="15">
        <v>106582097</v>
      </c>
      <c r="D4735" t="s">
        <v>15535</v>
      </c>
      <c r="E4735" t="s">
        <v>15536</v>
      </c>
      <c r="F4735" s="63" t="s">
        <v>15537</v>
      </c>
    </row>
    <row r="4736" spans="2:6">
      <c r="B4736" t="s">
        <v>2066</v>
      </c>
      <c r="C4736" s="15">
        <v>106606738</v>
      </c>
      <c r="D4736" t="s">
        <v>6102</v>
      </c>
      <c r="E4736" t="s">
        <v>15538</v>
      </c>
      <c r="F4736" s="63" t="s">
        <v>15539</v>
      </c>
    </row>
    <row r="4737" spans="2:6">
      <c r="B4737" t="s">
        <v>2066</v>
      </c>
      <c r="C4737" s="15">
        <v>106601748</v>
      </c>
      <c r="D4737" t="s">
        <v>6102</v>
      </c>
      <c r="E4737" t="s">
        <v>6103</v>
      </c>
      <c r="F4737" s="63" t="s">
        <v>15540</v>
      </c>
    </row>
    <row r="4738" spans="2:6">
      <c r="B4738" t="s">
        <v>2066</v>
      </c>
      <c r="C4738" s="15">
        <v>106578314</v>
      </c>
      <c r="D4738" t="s">
        <v>5379</v>
      </c>
      <c r="E4738" t="s">
        <v>5380</v>
      </c>
      <c r="F4738" s="63" t="s">
        <v>15541</v>
      </c>
    </row>
    <row r="4739" spans="2:6">
      <c r="B4739" t="s">
        <v>2066</v>
      </c>
      <c r="C4739" s="15">
        <v>106609069</v>
      </c>
      <c r="D4739" t="s">
        <v>15542</v>
      </c>
      <c r="E4739" t="s">
        <v>15543</v>
      </c>
      <c r="F4739" s="63" t="s">
        <v>15544</v>
      </c>
    </row>
    <row r="4740" spans="2:6">
      <c r="B4740" t="s">
        <v>2066</v>
      </c>
      <c r="C4740" s="15">
        <v>106609550</v>
      </c>
      <c r="D4740" t="s">
        <v>15545</v>
      </c>
      <c r="E4740" t="s">
        <v>15546</v>
      </c>
      <c r="F4740" s="63" t="s">
        <v>15547</v>
      </c>
    </row>
    <row r="4741" spans="2:6">
      <c r="B4741" t="s">
        <v>2066</v>
      </c>
      <c r="C4741" s="15">
        <v>106598978</v>
      </c>
      <c r="D4741" t="s">
        <v>15548</v>
      </c>
      <c r="E4741" t="s">
        <v>15549</v>
      </c>
      <c r="F4741" s="63" t="s">
        <v>15550</v>
      </c>
    </row>
    <row r="4742" spans="2:6">
      <c r="B4742" t="s">
        <v>2066</v>
      </c>
      <c r="C4742" s="15">
        <v>100194912</v>
      </c>
      <c r="D4742" t="s">
        <v>6127</v>
      </c>
      <c r="E4742" t="s">
        <v>6128</v>
      </c>
      <c r="F4742" s="63" t="s">
        <v>15551</v>
      </c>
    </row>
    <row r="4743" spans="2:6">
      <c r="B4743" t="s">
        <v>2066</v>
      </c>
      <c r="C4743" s="15">
        <v>100380830</v>
      </c>
      <c r="D4743" t="s">
        <v>15552</v>
      </c>
      <c r="E4743" t="s">
        <v>15553</v>
      </c>
      <c r="F4743" s="63" t="s">
        <v>15554</v>
      </c>
    </row>
    <row r="4744" spans="2:6">
      <c r="B4744" t="s">
        <v>2066</v>
      </c>
      <c r="C4744" s="15">
        <v>106568766</v>
      </c>
      <c r="D4744" t="s">
        <v>15555</v>
      </c>
      <c r="E4744" t="s">
        <v>15556</v>
      </c>
      <c r="F4744" s="63" t="s">
        <v>15557</v>
      </c>
    </row>
    <row r="4745" spans="2:6">
      <c r="B4745" t="s">
        <v>2066</v>
      </c>
      <c r="C4745" s="15">
        <v>100136428</v>
      </c>
      <c r="D4745" t="s">
        <v>15558</v>
      </c>
      <c r="E4745" t="s">
        <v>3905</v>
      </c>
      <c r="F4745" s="63" t="s">
        <v>15559</v>
      </c>
    </row>
    <row r="4746" spans="2:6">
      <c r="B4746" t="s">
        <v>2066</v>
      </c>
      <c r="C4746" s="15">
        <v>106571895</v>
      </c>
      <c r="D4746" t="s">
        <v>15560</v>
      </c>
      <c r="E4746" t="s">
        <v>15561</v>
      </c>
      <c r="F4746" s="63" t="s">
        <v>15562</v>
      </c>
    </row>
    <row r="4747" spans="2:6">
      <c r="B4747" t="s">
        <v>2066</v>
      </c>
      <c r="C4747" s="15">
        <v>100195303</v>
      </c>
      <c r="D4747" t="s">
        <v>15563</v>
      </c>
      <c r="E4747" t="s">
        <v>15564</v>
      </c>
      <c r="F4747" s="63" t="s">
        <v>15565</v>
      </c>
    </row>
    <row r="4748" spans="2:6">
      <c r="B4748" t="s">
        <v>2066</v>
      </c>
      <c r="C4748" s="15">
        <v>106568696</v>
      </c>
      <c r="D4748" t="s">
        <v>15566</v>
      </c>
      <c r="E4748" t="s">
        <v>15567</v>
      </c>
      <c r="F4748" s="63" t="s">
        <v>15568</v>
      </c>
    </row>
    <row r="4749" spans="2:6">
      <c r="B4749" t="s">
        <v>2066</v>
      </c>
      <c r="C4749" s="15">
        <v>106590233</v>
      </c>
      <c r="D4749" t="s">
        <v>15569</v>
      </c>
      <c r="E4749" t="s">
        <v>15570</v>
      </c>
      <c r="F4749" s="63" t="s">
        <v>15571</v>
      </c>
    </row>
    <row r="4750" spans="2:6">
      <c r="B4750" t="s">
        <v>2066</v>
      </c>
      <c r="C4750" s="15">
        <v>106560949</v>
      </c>
      <c r="D4750" t="s">
        <v>6099</v>
      </c>
      <c r="E4750" t="s">
        <v>6100</v>
      </c>
      <c r="F4750" s="63" t="s">
        <v>15572</v>
      </c>
    </row>
    <row r="4751" spans="2:6">
      <c r="B4751" t="s">
        <v>2066</v>
      </c>
      <c r="C4751" s="15">
        <v>106566775</v>
      </c>
      <c r="D4751" t="s">
        <v>15573</v>
      </c>
      <c r="E4751" t="s">
        <v>15574</v>
      </c>
      <c r="F4751" s="63" t="s">
        <v>15575</v>
      </c>
    </row>
    <row r="4752" spans="2:6">
      <c r="B4752" t="s">
        <v>2066</v>
      </c>
      <c r="C4752" s="15">
        <v>106579313</v>
      </c>
      <c r="D4752" t="s">
        <v>15576</v>
      </c>
      <c r="E4752" t="s">
        <v>15577</v>
      </c>
      <c r="F4752" s="63" t="s">
        <v>15578</v>
      </c>
    </row>
    <row r="4753" spans="2:6">
      <c r="B4753" t="s">
        <v>2066</v>
      </c>
      <c r="C4753" s="15">
        <v>106581508</v>
      </c>
      <c r="D4753" t="s">
        <v>4948</v>
      </c>
      <c r="E4753" t="s">
        <v>4949</v>
      </c>
      <c r="F4753" s="63" t="s">
        <v>15579</v>
      </c>
    </row>
    <row r="4754" spans="2:6">
      <c r="B4754" t="s">
        <v>2066</v>
      </c>
      <c r="C4754" s="15">
        <v>106560282</v>
      </c>
      <c r="D4754" t="s">
        <v>15580</v>
      </c>
      <c r="E4754" t="s">
        <v>15581</v>
      </c>
      <c r="F4754" s="63" t="s">
        <v>15582</v>
      </c>
    </row>
    <row r="4755" spans="2:6">
      <c r="B4755" t="s">
        <v>2066</v>
      </c>
      <c r="C4755" s="15">
        <v>106599165</v>
      </c>
      <c r="D4755" t="s">
        <v>15583</v>
      </c>
      <c r="E4755" t="s">
        <v>15584</v>
      </c>
      <c r="F4755" s="63" t="s">
        <v>15585</v>
      </c>
    </row>
    <row r="4756" spans="2:6">
      <c r="B4756" t="s">
        <v>2066</v>
      </c>
      <c r="C4756" s="15">
        <v>106573218</v>
      </c>
      <c r="D4756" t="s">
        <v>15586</v>
      </c>
      <c r="E4756" t="s">
        <v>15587</v>
      </c>
      <c r="F4756" s="63" t="s">
        <v>15588</v>
      </c>
    </row>
    <row r="4757" spans="2:6">
      <c r="B4757" t="s">
        <v>2066</v>
      </c>
      <c r="C4757" s="15">
        <v>106574022</v>
      </c>
      <c r="D4757" t="s">
        <v>15589</v>
      </c>
      <c r="E4757" t="s">
        <v>15590</v>
      </c>
      <c r="F4757" s="63" t="s">
        <v>15591</v>
      </c>
    </row>
    <row r="4758" spans="2:6">
      <c r="B4758" t="s">
        <v>2066</v>
      </c>
      <c r="C4758" s="15">
        <v>100286634</v>
      </c>
      <c r="D4758" t="s">
        <v>6703</v>
      </c>
      <c r="E4758" t="s">
        <v>6704</v>
      </c>
      <c r="F4758" s="63" t="s">
        <v>15592</v>
      </c>
    </row>
    <row r="4759" spans="2:6">
      <c r="B4759" t="s">
        <v>2066</v>
      </c>
      <c r="C4759" s="15">
        <v>100195358</v>
      </c>
      <c r="D4759" t="s">
        <v>15593</v>
      </c>
      <c r="E4759" t="s">
        <v>15594</v>
      </c>
      <c r="F4759" s="63" t="s">
        <v>15595</v>
      </c>
    </row>
    <row r="4760" spans="2:6">
      <c r="B4760" t="s">
        <v>2066</v>
      </c>
      <c r="C4760" s="15">
        <v>100196062</v>
      </c>
      <c r="D4760" t="s">
        <v>15596</v>
      </c>
      <c r="E4760" t="s">
        <v>15597</v>
      </c>
      <c r="F4760" s="63" t="s">
        <v>15598</v>
      </c>
    </row>
    <row r="4761" spans="2:6">
      <c r="B4761" t="s">
        <v>2066</v>
      </c>
      <c r="C4761" s="15">
        <v>100194754</v>
      </c>
      <c r="D4761" t="s">
        <v>15599</v>
      </c>
      <c r="E4761" t="s">
        <v>15600</v>
      </c>
      <c r="F4761" s="63" t="s">
        <v>15601</v>
      </c>
    </row>
    <row r="4762" spans="2:6">
      <c r="B4762" t="s">
        <v>2066</v>
      </c>
      <c r="C4762" s="15">
        <v>106604836</v>
      </c>
      <c r="D4762" t="s">
        <v>15602</v>
      </c>
      <c r="E4762" t="s">
        <v>15603</v>
      </c>
      <c r="F4762" s="63" t="s">
        <v>15604</v>
      </c>
    </row>
    <row r="4763" spans="2:6">
      <c r="B4763" t="s">
        <v>2066</v>
      </c>
      <c r="C4763" s="15">
        <v>106583661</v>
      </c>
      <c r="D4763" t="s">
        <v>15605</v>
      </c>
      <c r="E4763" t="s">
        <v>15606</v>
      </c>
      <c r="F4763" s="63" t="s">
        <v>15607</v>
      </c>
    </row>
    <row r="4764" spans="2:6">
      <c r="B4764" t="s">
        <v>2066</v>
      </c>
      <c r="C4764" s="15">
        <v>106566288</v>
      </c>
      <c r="D4764" t="s">
        <v>15608</v>
      </c>
      <c r="E4764" t="s">
        <v>15609</v>
      </c>
      <c r="F4764" s="63" t="s">
        <v>15610</v>
      </c>
    </row>
    <row r="4765" spans="2:6">
      <c r="B4765" t="s">
        <v>2066</v>
      </c>
      <c r="C4765" s="15">
        <v>100380356</v>
      </c>
      <c r="D4765" t="s">
        <v>15611</v>
      </c>
      <c r="E4765" t="s">
        <v>15612</v>
      </c>
      <c r="F4765" s="63" t="s">
        <v>15613</v>
      </c>
    </row>
    <row r="4766" spans="2:6">
      <c r="B4766" t="s">
        <v>2066</v>
      </c>
      <c r="C4766" s="15">
        <v>100196739</v>
      </c>
      <c r="D4766" t="s">
        <v>15614</v>
      </c>
      <c r="E4766" t="s">
        <v>15615</v>
      </c>
      <c r="F4766" s="63" t="s">
        <v>15616</v>
      </c>
    </row>
    <row r="4767" spans="2:6">
      <c r="B4767" t="s">
        <v>2066</v>
      </c>
      <c r="C4767" s="15">
        <v>106571416</v>
      </c>
      <c r="D4767" t="s">
        <v>15617</v>
      </c>
      <c r="E4767" t="s">
        <v>15618</v>
      </c>
      <c r="F4767" s="63" t="s">
        <v>15619</v>
      </c>
    </row>
    <row r="4768" spans="2:6">
      <c r="B4768" t="s">
        <v>2066</v>
      </c>
      <c r="C4768" s="15">
        <v>100196171</v>
      </c>
      <c r="D4768" t="s">
        <v>5934</v>
      </c>
      <c r="E4768" t="s">
        <v>5935</v>
      </c>
      <c r="F4768" s="63" t="s">
        <v>15620</v>
      </c>
    </row>
    <row r="4769" spans="2:6">
      <c r="B4769" t="s">
        <v>2066</v>
      </c>
      <c r="C4769" s="15">
        <v>106562971</v>
      </c>
      <c r="D4769" t="s">
        <v>15621</v>
      </c>
      <c r="E4769" t="s">
        <v>4034</v>
      </c>
      <c r="F4769" s="63" t="s">
        <v>15622</v>
      </c>
    </row>
    <row r="4770" spans="2:6">
      <c r="B4770" t="s">
        <v>2066</v>
      </c>
      <c r="C4770" s="15">
        <v>106586249</v>
      </c>
      <c r="D4770" t="s">
        <v>15623</v>
      </c>
      <c r="E4770" t="s">
        <v>15624</v>
      </c>
      <c r="F4770" s="63" t="s">
        <v>15625</v>
      </c>
    </row>
    <row r="4771" spans="2:6">
      <c r="B4771" t="s">
        <v>2066</v>
      </c>
      <c r="C4771" s="15">
        <v>100286547</v>
      </c>
      <c r="D4771" t="s">
        <v>4733</v>
      </c>
      <c r="E4771" t="s">
        <v>4734</v>
      </c>
      <c r="F4771" s="63" t="s">
        <v>15626</v>
      </c>
    </row>
    <row r="4772" spans="2:6">
      <c r="B4772" t="s">
        <v>2066</v>
      </c>
      <c r="C4772" s="15">
        <v>106573681</v>
      </c>
      <c r="D4772" t="s">
        <v>15627</v>
      </c>
      <c r="E4772" t="s">
        <v>15628</v>
      </c>
      <c r="F4772" s="63" t="s">
        <v>15629</v>
      </c>
    </row>
    <row r="4773" spans="2:6">
      <c r="B4773" t="s">
        <v>2066</v>
      </c>
      <c r="C4773" s="15">
        <v>106584055</v>
      </c>
      <c r="D4773" t="s">
        <v>15630</v>
      </c>
      <c r="E4773" t="s">
        <v>15631</v>
      </c>
      <c r="F4773" s="63" t="s">
        <v>15632</v>
      </c>
    </row>
    <row r="4774" spans="2:6">
      <c r="B4774" t="s">
        <v>2066</v>
      </c>
      <c r="C4774" s="15">
        <v>106575224</v>
      </c>
      <c r="D4774" t="s">
        <v>15633</v>
      </c>
      <c r="E4774" t="s">
        <v>15634</v>
      </c>
      <c r="F4774" s="63" t="s">
        <v>15635</v>
      </c>
    </row>
    <row r="4775" spans="2:6">
      <c r="B4775" t="s">
        <v>2066</v>
      </c>
      <c r="C4775" s="15">
        <v>100286668</v>
      </c>
      <c r="D4775" t="s">
        <v>5207</v>
      </c>
      <c r="E4775" t="s">
        <v>5208</v>
      </c>
      <c r="F4775" s="63" t="s">
        <v>15636</v>
      </c>
    </row>
    <row r="4776" spans="2:6">
      <c r="B4776" t="s">
        <v>2066</v>
      </c>
      <c r="C4776" s="15">
        <v>106602847</v>
      </c>
      <c r="D4776" t="s">
        <v>15637</v>
      </c>
      <c r="E4776" t="s">
        <v>15638</v>
      </c>
      <c r="F4776" s="63" t="s">
        <v>15639</v>
      </c>
    </row>
    <row r="4777" spans="2:6">
      <c r="B4777" t="s">
        <v>2066</v>
      </c>
      <c r="C4777" s="15">
        <v>106611602</v>
      </c>
      <c r="D4777" t="s">
        <v>4552</v>
      </c>
      <c r="E4777" t="s">
        <v>4553</v>
      </c>
      <c r="F4777" s="63" t="s">
        <v>15640</v>
      </c>
    </row>
    <row r="4778" spans="2:6">
      <c r="B4778" t="s">
        <v>2066</v>
      </c>
      <c r="C4778" s="15">
        <v>106600509</v>
      </c>
      <c r="D4778" t="s">
        <v>6851</v>
      </c>
      <c r="E4778" t="s">
        <v>6852</v>
      </c>
      <c r="F4778" s="63" t="s">
        <v>15641</v>
      </c>
    </row>
    <row r="4779" spans="2:6">
      <c r="B4779" t="s">
        <v>2066</v>
      </c>
      <c r="C4779" s="15">
        <v>106570911</v>
      </c>
      <c r="D4779" t="s">
        <v>4576</v>
      </c>
      <c r="E4779" t="s">
        <v>4577</v>
      </c>
      <c r="F4779" s="63" t="s">
        <v>15642</v>
      </c>
    </row>
    <row r="4780" spans="2:6">
      <c r="B4780" t="s">
        <v>2066</v>
      </c>
      <c r="C4780" s="15">
        <v>100195185</v>
      </c>
      <c r="D4780" t="s">
        <v>6735</v>
      </c>
      <c r="E4780" t="s">
        <v>6736</v>
      </c>
      <c r="F4780" s="63" t="s">
        <v>15643</v>
      </c>
    </row>
    <row r="4781" spans="2:6">
      <c r="B4781" t="s">
        <v>2066</v>
      </c>
      <c r="C4781" s="15">
        <v>106560810</v>
      </c>
      <c r="D4781" t="s">
        <v>15644</v>
      </c>
      <c r="E4781" t="s">
        <v>15645</v>
      </c>
      <c r="F4781" s="63" t="s">
        <v>15646</v>
      </c>
    </row>
    <row r="4782" spans="2:6">
      <c r="B4782" t="s">
        <v>2066</v>
      </c>
      <c r="C4782" s="15">
        <v>106568771</v>
      </c>
      <c r="D4782" t="s">
        <v>15647</v>
      </c>
      <c r="E4782" t="s">
        <v>3756</v>
      </c>
      <c r="F4782" s="63" t="s">
        <v>15648</v>
      </c>
    </row>
    <row r="4783" spans="2:6">
      <c r="B4783" t="s">
        <v>2066</v>
      </c>
      <c r="C4783" s="15">
        <v>106568486</v>
      </c>
      <c r="D4783" t="s">
        <v>4980</v>
      </c>
      <c r="E4783" t="s">
        <v>4981</v>
      </c>
      <c r="F4783" s="63" t="s">
        <v>15649</v>
      </c>
    </row>
    <row r="4784" spans="2:6">
      <c r="B4784" t="s">
        <v>2066</v>
      </c>
      <c r="C4784" s="15">
        <v>100194869</v>
      </c>
      <c r="D4784" t="s">
        <v>7104</v>
      </c>
      <c r="E4784" t="s">
        <v>7105</v>
      </c>
      <c r="F4784" s="63" t="s">
        <v>15650</v>
      </c>
    </row>
    <row r="4785" spans="2:6">
      <c r="B4785" t="s">
        <v>2066</v>
      </c>
      <c r="C4785" s="15">
        <v>100379101</v>
      </c>
      <c r="D4785" t="s">
        <v>15651</v>
      </c>
      <c r="E4785" t="s">
        <v>15652</v>
      </c>
      <c r="F4785" s="63" t="s">
        <v>15653</v>
      </c>
    </row>
    <row r="4786" spans="2:6">
      <c r="B4786" t="s">
        <v>2066</v>
      </c>
      <c r="C4786" s="15">
        <v>100316864</v>
      </c>
      <c r="D4786" t="s">
        <v>15654</v>
      </c>
      <c r="E4786" t="s">
        <v>15655</v>
      </c>
      <c r="F4786" s="63" t="s">
        <v>15656</v>
      </c>
    </row>
    <row r="4787" spans="2:6">
      <c r="B4787" t="s">
        <v>2066</v>
      </c>
      <c r="C4787" s="15">
        <v>106566949</v>
      </c>
      <c r="D4787" t="s">
        <v>15657</v>
      </c>
      <c r="E4787" t="s">
        <v>15658</v>
      </c>
      <c r="F4787" s="63" t="s">
        <v>15659</v>
      </c>
    </row>
    <row r="4788" spans="2:6">
      <c r="B4788" t="s">
        <v>2066</v>
      </c>
      <c r="C4788" s="15">
        <v>106572552</v>
      </c>
      <c r="D4788" t="s">
        <v>15660</v>
      </c>
      <c r="E4788" t="s">
        <v>15661</v>
      </c>
      <c r="F4788" s="63" t="s">
        <v>15662</v>
      </c>
    </row>
    <row r="4789" spans="2:6">
      <c r="B4789" t="s">
        <v>2066</v>
      </c>
      <c r="C4789" s="15">
        <v>100194670</v>
      </c>
      <c r="D4789" t="s">
        <v>15663</v>
      </c>
      <c r="E4789" t="s">
        <v>15664</v>
      </c>
      <c r="F4789" s="63" t="s">
        <v>15665</v>
      </c>
    </row>
    <row r="4790" spans="2:6">
      <c r="B4790" t="s">
        <v>2066</v>
      </c>
      <c r="C4790" s="15">
        <v>106583268</v>
      </c>
      <c r="D4790" t="s">
        <v>6139</v>
      </c>
      <c r="E4790" t="s">
        <v>6140</v>
      </c>
      <c r="F4790" s="63" t="s">
        <v>15666</v>
      </c>
    </row>
    <row r="4791" spans="2:6">
      <c r="B4791" t="s">
        <v>2066</v>
      </c>
      <c r="C4791" s="15">
        <v>106575579</v>
      </c>
      <c r="D4791" t="s">
        <v>6970</v>
      </c>
      <c r="E4791" t="s">
        <v>6971</v>
      </c>
      <c r="F4791" s="63" t="s">
        <v>15667</v>
      </c>
    </row>
    <row r="4792" spans="2:6">
      <c r="B4792" t="s">
        <v>2066</v>
      </c>
      <c r="C4792" s="15">
        <v>106575522</v>
      </c>
      <c r="D4792" t="s">
        <v>6970</v>
      </c>
      <c r="E4792" t="s">
        <v>7434</v>
      </c>
      <c r="F4792" s="63" t="s">
        <v>15668</v>
      </c>
    </row>
    <row r="4793" spans="2:6">
      <c r="B4793" t="s">
        <v>2066</v>
      </c>
      <c r="C4793" s="15">
        <v>106609278</v>
      </c>
      <c r="D4793" t="s">
        <v>15669</v>
      </c>
      <c r="E4793" t="s">
        <v>15670</v>
      </c>
      <c r="F4793" s="63" t="s">
        <v>15671</v>
      </c>
    </row>
    <row r="4794" spans="2:6">
      <c r="B4794" t="s">
        <v>2066</v>
      </c>
      <c r="C4794" s="15">
        <v>106583497</v>
      </c>
      <c r="D4794" t="s">
        <v>15672</v>
      </c>
      <c r="E4794" t="s">
        <v>15673</v>
      </c>
      <c r="F4794" s="63" t="s">
        <v>15674</v>
      </c>
    </row>
    <row r="4795" spans="2:6">
      <c r="B4795" t="s">
        <v>2066</v>
      </c>
      <c r="C4795" s="15">
        <v>106607190</v>
      </c>
      <c r="D4795" t="s">
        <v>15675</v>
      </c>
      <c r="E4795" t="s">
        <v>15676</v>
      </c>
      <c r="F4795" s="63" t="s">
        <v>15677</v>
      </c>
    </row>
    <row r="4796" spans="2:6">
      <c r="B4796" t="s">
        <v>2066</v>
      </c>
      <c r="C4796" s="15">
        <v>106563294</v>
      </c>
      <c r="D4796" t="s">
        <v>15678</v>
      </c>
      <c r="E4796" t="s">
        <v>4022</v>
      </c>
      <c r="F4796" s="63" t="s">
        <v>15679</v>
      </c>
    </row>
    <row r="4797" spans="2:6">
      <c r="B4797" t="s">
        <v>2066</v>
      </c>
      <c r="C4797" s="15">
        <v>106573329</v>
      </c>
      <c r="D4797" t="s">
        <v>15680</v>
      </c>
      <c r="E4797" t="s">
        <v>15681</v>
      </c>
      <c r="F4797" s="63" t="s">
        <v>15682</v>
      </c>
    </row>
    <row r="4798" spans="2:6">
      <c r="B4798" t="s">
        <v>2066</v>
      </c>
      <c r="C4798" s="15">
        <v>106576031</v>
      </c>
      <c r="D4798" t="s">
        <v>15683</v>
      </c>
      <c r="E4798" t="s">
        <v>15684</v>
      </c>
      <c r="F4798" s="63" t="s">
        <v>15685</v>
      </c>
    </row>
    <row r="4799" spans="2:6">
      <c r="B4799" t="s">
        <v>2066</v>
      </c>
      <c r="C4799" s="15">
        <v>106610712</v>
      </c>
      <c r="D4799" t="s">
        <v>6392</v>
      </c>
      <c r="E4799" t="s">
        <v>6393</v>
      </c>
      <c r="F4799" s="63" t="s">
        <v>15686</v>
      </c>
    </row>
    <row r="4800" spans="2:6">
      <c r="B4800" t="s">
        <v>2066</v>
      </c>
      <c r="C4800" s="15">
        <v>106611749</v>
      </c>
      <c r="D4800" t="s">
        <v>15687</v>
      </c>
      <c r="E4800" t="s">
        <v>15688</v>
      </c>
      <c r="F4800" s="63" t="s">
        <v>15689</v>
      </c>
    </row>
    <row r="4801" spans="2:6">
      <c r="B4801" t="s">
        <v>2066</v>
      </c>
      <c r="C4801" s="15">
        <v>106604721</v>
      </c>
      <c r="D4801" t="s">
        <v>15687</v>
      </c>
      <c r="E4801" t="s">
        <v>15690</v>
      </c>
      <c r="F4801" s="63" t="s">
        <v>15691</v>
      </c>
    </row>
    <row r="4802" spans="2:6">
      <c r="B4802" t="s">
        <v>2066</v>
      </c>
      <c r="C4802" s="15">
        <v>106562046</v>
      </c>
      <c r="D4802" t="s">
        <v>6821</v>
      </c>
      <c r="E4802" t="s">
        <v>6822</v>
      </c>
      <c r="F4802" s="63" t="s">
        <v>15692</v>
      </c>
    </row>
    <row r="4803" spans="2:6">
      <c r="B4803" t="s">
        <v>2066</v>
      </c>
      <c r="C4803" s="15">
        <v>106611721</v>
      </c>
      <c r="D4803" t="s">
        <v>15693</v>
      </c>
      <c r="E4803" t="s">
        <v>15694</v>
      </c>
      <c r="F4803" s="63" t="s">
        <v>15695</v>
      </c>
    </row>
    <row r="4804" spans="2:6">
      <c r="B4804" t="s">
        <v>2066</v>
      </c>
      <c r="C4804" s="15">
        <v>106604749</v>
      </c>
      <c r="D4804" t="s">
        <v>4846</v>
      </c>
      <c r="E4804" t="s">
        <v>4847</v>
      </c>
      <c r="F4804" s="63" t="s">
        <v>15696</v>
      </c>
    </row>
    <row r="4805" spans="2:6">
      <c r="B4805" t="s">
        <v>2066</v>
      </c>
      <c r="C4805" s="15">
        <v>106586999</v>
      </c>
      <c r="D4805" t="s">
        <v>15697</v>
      </c>
      <c r="E4805" t="s">
        <v>15698</v>
      </c>
      <c r="F4805" s="63" t="s">
        <v>15699</v>
      </c>
    </row>
    <row r="4806" spans="2:6">
      <c r="B4806" t="s">
        <v>2066</v>
      </c>
      <c r="C4806" s="15">
        <v>106611346</v>
      </c>
      <c r="D4806" t="s">
        <v>5819</v>
      </c>
      <c r="E4806" t="s">
        <v>5820</v>
      </c>
      <c r="F4806" s="63" t="s">
        <v>15700</v>
      </c>
    </row>
    <row r="4807" spans="2:6">
      <c r="B4807" t="s">
        <v>2066</v>
      </c>
      <c r="C4807" s="15">
        <v>106606771</v>
      </c>
      <c r="D4807" t="s">
        <v>15701</v>
      </c>
      <c r="E4807" t="s">
        <v>15702</v>
      </c>
      <c r="F4807" s="63" t="s">
        <v>15703</v>
      </c>
    </row>
    <row r="4808" spans="2:6">
      <c r="B4808" t="s">
        <v>2066</v>
      </c>
      <c r="C4808" s="15">
        <v>106562050</v>
      </c>
      <c r="D4808" t="s">
        <v>15704</v>
      </c>
      <c r="E4808" t="s">
        <v>15705</v>
      </c>
      <c r="F4808" s="63" t="s">
        <v>15706</v>
      </c>
    </row>
    <row r="4809" spans="2:6">
      <c r="B4809" t="s">
        <v>2066</v>
      </c>
      <c r="C4809" s="15">
        <v>106604645</v>
      </c>
      <c r="D4809" t="s">
        <v>15707</v>
      </c>
      <c r="E4809" t="s">
        <v>4274</v>
      </c>
      <c r="F4809" s="63" t="s">
        <v>15708</v>
      </c>
    </row>
    <row r="4810" spans="2:6">
      <c r="B4810" t="s">
        <v>2066</v>
      </c>
      <c r="C4810" s="15">
        <v>106576015</v>
      </c>
      <c r="D4810" t="s">
        <v>15709</v>
      </c>
      <c r="E4810" t="s">
        <v>15710</v>
      </c>
      <c r="F4810" s="63" t="s">
        <v>15711</v>
      </c>
    </row>
    <row r="4811" spans="2:6">
      <c r="B4811" t="s">
        <v>2066</v>
      </c>
      <c r="C4811" s="15">
        <v>100195055</v>
      </c>
      <c r="D4811" t="s">
        <v>15712</v>
      </c>
      <c r="E4811" t="s">
        <v>15713</v>
      </c>
      <c r="F4811" s="63" t="s">
        <v>15714</v>
      </c>
    </row>
    <row r="4812" spans="2:6">
      <c r="B4812" t="s">
        <v>2066</v>
      </c>
      <c r="C4812" s="15">
        <v>106563477</v>
      </c>
      <c r="D4812" t="s">
        <v>15715</v>
      </c>
      <c r="E4812" t="s">
        <v>15716</v>
      </c>
      <c r="F4812" s="63" t="s">
        <v>15717</v>
      </c>
    </row>
    <row r="4813" spans="2:6">
      <c r="B4813" t="s">
        <v>2066</v>
      </c>
      <c r="C4813" s="15">
        <v>100194621</v>
      </c>
      <c r="D4813" t="s">
        <v>4661</v>
      </c>
      <c r="E4813" t="s">
        <v>4662</v>
      </c>
      <c r="F4813" s="63" t="s">
        <v>15718</v>
      </c>
    </row>
    <row r="4814" spans="2:6">
      <c r="B4814" t="s">
        <v>2066</v>
      </c>
      <c r="C4814" s="15">
        <v>100195168</v>
      </c>
      <c r="D4814" t="s">
        <v>6931</v>
      </c>
      <c r="E4814" t="s">
        <v>6932</v>
      </c>
      <c r="F4814" s="63" t="s">
        <v>15719</v>
      </c>
    </row>
    <row r="4815" spans="2:6">
      <c r="B4815" t="s">
        <v>2066</v>
      </c>
      <c r="C4815" s="15">
        <v>106600892</v>
      </c>
      <c r="D4815" t="s">
        <v>15720</v>
      </c>
      <c r="E4815" t="s">
        <v>15721</v>
      </c>
      <c r="F4815" s="63" t="s">
        <v>15722</v>
      </c>
    </row>
    <row r="4816" spans="2:6">
      <c r="B4816" t="s">
        <v>2066</v>
      </c>
      <c r="C4816" s="15">
        <v>106602385</v>
      </c>
      <c r="D4816" t="s">
        <v>5691</v>
      </c>
      <c r="E4816" t="s">
        <v>5692</v>
      </c>
      <c r="F4816" s="63" t="s">
        <v>15723</v>
      </c>
    </row>
    <row r="4817" spans="2:6">
      <c r="B4817" t="s">
        <v>2066</v>
      </c>
      <c r="C4817" s="15">
        <v>100194597</v>
      </c>
      <c r="D4817" t="s">
        <v>15724</v>
      </c>
      <c r="E4817" t="s">
        <v>15725</v>
      </c>
      <c r="F4817" s="63" t="s">
        <v>15726</v>
      </c>
    </row>
    <row r="4818" spans="2:6">
      <c r="B4818" t="s">
        <v>2066</v>
      </c>
      <c r="C4818" s="15">
        <v>106563117</v>
      </c>
      <c r="D4818" t="s">
        <v>15727</v>
      </c>
      <c r="E4818" t="s">
        <v>15728</v>
      </c>
      <c r="F4818" s="63" t="s">
        <v>15729</v>
      </c>
    </row>
    <row r="4819" spans="2:6">
      <c r="B4819" t="s">
        <v>2066</v>
      </c>
      <c r="C4819" s="15">
        <v>106582617</v>
      </c>
      <c r="D4819" t="s">
        <v>15730</v>
      </c>
      <c r="E4819" t="s">
        <v>15731</v>
      </c>
      <c r="F4819" s="63" t="s">
        <v>15732</v>
      </c>
    </row>
    <row r="4820" spans="2:6">
      <c r="B4820" t="s">
        <v>2066</v>
      </c>
      <c r="C4820" s="15">
        <v>100306762</v>
      </c>
      <c r="D4820" t="s">
        <v>5622</v>
      </c>
      <c r="E4820" t="s">
        <v>5623</v>
      </c>
      <c r="F4820" s="63" t="s">
        <v>15733</v>
      </c>
    </row>
    <row r="4821" spans="2:6">
      <c r="B4821" t="s">
        <v>2066</v>
      </c>
      <c r="C4821" s="15">
        <v>100196663</v>
      </c>
      <c r="D4821" t="s">
        <v>4303</v>
      </c>
      <c r="E4821" t="s">
        <v>4304</v>
      </c>
      <c r="F4821" s="63" t="s">
        <v>15734</v>
      </c>
    </row>
    <row r="4822" spans="2:6">
      <c r="B4822" t="s">
        <v>2066</v>
      </c>
      <c r="C4822" s="15">
        <v>106609445</v>
      </c>
      <c r="D4822" t="s">
        <v>15735</v>
      </c>
      <c r="E4822" t="s">
        <v>15736</v>
      </c>
      <c r="F4822" s="63" t="s">
        <v>15737</v>
      </c>
    </row>
    <row r="4823" spans="2:6">
      <c r="B4823" t="s">
        <v>2066</v>
      </c>
      <c r="C4823" s="15">
        <v>106567100</v>
      </c>
      <c r="D4823" t="s">
        <v>15738</v>
      </c>
      <c r="E4823" t="s">
        <v>15739</v>
      </c>
      <c r="F4823" s="63" t="s">
        <v>15740</v>
      </c>
    </row>
    <row r="4824" spans="2:6">
      <c r="B4824" t="s">
        <v>2066</v>
      </c>
      <c r="C4824" s="15">
        <v>106579962</v>
      </c>
      <c r="D4824" t="s">
        <v>15741</v>
      </c>
      <c r="E4824" t="s">
        <v>15742</v>
      </c>
      <c r="F4824" s="63" t="s">
        <v>15743</v>
      </c>
    </row>
    <row r="4825" spans="2:6">
      <c r="B4825" t="s">
        <v>2066</v>
      </c>
      <c r="C4825" s="15">
        <v>106580479</v>
      </c>
      <c r="D4825" t="s">
        <v>6413</v>
      </c>
      <c r="E4825" t="s">
        <v>6414</v>
      </c>
      <c r="F4825" s="63" t="s">
        <v>15744</v>
      </c>
    </row>
    <row r="4826" spans="2:6">
      <c r="B4826" t="s">
        <v>2066</v>
      </c>
      <c r="C4826" s="15">
        <v>106567578</v>
      </c>
      <c r="D4826" t="s">
        <v>5550</v>
      </c>
      <c r="E4826" t="s">
        <v>5551</v>
      </c>
      <c r="F4826" s="63" t="s">
        <v>15745</v>
      </c>
    </row>
    <row r="4827" spans="2:6">
      <c r="B4827" t="s">
        <v>2066</v>
      </c>
      <c r="C4827" s="15">
        <v>106603721</v>
      </c>
      <c r="D4827" t="s">
        <v>5550</v>
      </c>
      <c r="E4827" t="s">
        <v>15746</v>
      </c>
      <c r="F4827" s="63" t="s">
        <v>15747</v>
      </c>
    </row>
    <row r="4828" spans="2:6">
      <c r="B4828" t="s">
        <v>2066</v>
      </c>
      <c r="C4828" s="15">
        <v>106601652</v>
      </c>
      <c r="D4828" t="s">
        <v>15748</v>
      </c>
      <c r="E4828" t="s">
        <v>15749</v>
      </c>
      <c r="F4828" s="63" t="s">
        <v>15750</v>
      </c>
    </row>
    <row r="4829" spans="2:6">
      <c r="B4829" t="s">
        <v>2066</v>
      </c>
      <c r="C4829" s="15">
        <v>100196016</v>
      </c>
      <c r="D4829" t="s">
        <v>15751</v>
      </c>
      <c r="E4829" t="s">
        <v>15752</v>
      </c>
      <c r="F4829" s="63" t="s">
        <v>15753</v>
      </c>
    </row>
    <row r="4830" spans="2:6">
      <c r="B4830" t="s">
        <v>2066</v>
      </c>
      <c r="C4830" s="15">
        <v>106576042</v>
      </c>
      <c r="D4830" t="s">
        <v>15754</v>
      </c>
      <c r="E4830" t="s">
        <v>15755</v>
      </c>
      <c r="F4830" s="63" t="s">
        <v>15756</v>
      </c>
    </row>
    <row r="4831" spans="2:6">
      <c r="B4831" t="s">
        <v>2066</v>
      </c>
      <c r="C4831" s="15">
        <v>100194827</v>
      </c>
      <c r="D4831" t="s">
        <v>15757</v>
      </c>
      <c r="E4831" t="s">
        <v>3878</v>
      </c>
      <c r="F4831" s="63" t="s">
        <v>15758</v>
      </c>
    </row>
    <row r="4832" spans="2:6">
      <c r="B4832" t="s">
        <v>2066</v>
      </c>
      <c r="C4832" s="15">
        <v>106607018</v>
      </c>
      <c r="D4832" t="s">
        <v>15759</v>
      </c>
      <c r="E4832" t="s">
        <v>15760</v>
      </c>
      <c r="F4832" s="63" t="s">
        <v>15761</v>
      </c>
    </row>
    <row r="4833" spans="2:6">
      <c r="B4833" t="s">
        <v>2066</v>
      </c>
      <c r="C4833" s="15">
        <v>100286461</v>
      </c>
      <c r="D4833" t="s">
        <v>15762</v>
      </c>
      <c r="E4833" t="s">
        <v>15763</v>
      </c>
      <c r="F4833" s="63" t="s">
        <v>15764</v>
      </c>
    </row>
    <row r="4834" spans="2:6">
      <c r="B4834" t="s">
        <v>2066</v>
      </c>
      <c r="C4834" s="15">
        <v>106594384</v>
      </c>
      <c r="D4834" t="s">
        <v>15765</v>
      </c>
      <c r="E4834" t="s">
        <v>15766</v>
      </c>
      <c r="F4834" s="63" t="s">
        <v>9179</v>
      </c>
    </row>
    <row r="4835" spans="2:6">
      <c r="B4835" t="s">
        <v>2066</v>
      </c>
      <c r="C4835" s="15">
        <v>106586586</v>
      </c>
      <c r="D4835" t="s">
        <v>7074</v>
      </c>
      <c r="E4835" t="s">
        <v>15767</v>
      </c>
      <c r="F4835" s="63" t="s">
        <v>15768</v>
      </c>
    </row>
    <row r="4836" spans="2:6">
      <c r="B4836" t="s">
        <v>2066</v>
      </c>
      <c r="C4836" s="15">
        <v>106575269</v>
      </c>
      <c r="D4836" t="s">
        <v>7074</v>
      </c>
      <c r="E4836" t="s">
        <v>7075</v>
      </c>
      <c r="F4836" s="63" t="s">
        <v>15769</v>
      </c>
    </row>
    <row r="4837" spans="2:6">
      <c r="B4837" t="s">
        <v>2066</v>
      </c>
      <c r="C4837" s="15">
        <v>106574430</v>
      </c>
      <c r="D4837" t="s">
        <v>7074</v>
      </c>
      <c r="E4837" t="s">
        <v>15770</v>
      </c>
      <c r="F4837" s="63" t="s">
        <v>15771</v>
      </c>
    </row>
    <row r="4838" spans="2:6">
      <c r="B4838" t="s">
        <v>2066</v>
      </c>
      <c r="C4838" s="15">
        <v>106576328</v>
      </c>
      <c r="D4838" t="s">
        <v>15772</v>
      </c>
      <c r="E4838" t="s">
        <v>15773</v>
      </c>
      <c r="F4838" s="63" t="s">
        <v>15774</v>
      </c>
    </row>
    <row r="4839" spans="2:6">
      <c r="B4839" t="s">
        <v>2066</v>
      </c>
      <c r="C4839" s="15">
        <v>100194951</v>
      </c>
      <c r="D4839" t="s">
        <v>15775</v>
      </c>
      <c r="E4839" t="s">
        <v>15776</v>
      </c>
      <c r="F4839" s="63" t="s">
        <v>15777</v>
      </c>
    </row>
    <row r="4840" spans="2:6">
      <c r="B4840" t="s">
        <v>2066</v>
      </c>
      <c r="C4840" s="15">
        <v>106590375</v>
      </c>
      <c r="D4840" t="s">
        <v>15778</v>
      </c>
      <c r="E4840" t="s">
        <v>15779</v>
      </c>
      <c r="F4840" s="63" t="s">
        <v>15780</v>
      </c>
    </row>
    <row r="4841" spans="2:6">
      <c r="B4841" t="s">
        <v>2066</v>
      </c>
      <c r="C4841" s="15">
        <v>106583225</v>
      </c>
      <c r="D4841" t="s">
        <v>15781</v>
      </c>
      <c r="E4841" t="s">
        <v>15782</v>
      </c>
      <c r="F4841" s="63" t="s">
        <v>15783</v>
      </c>
    </row>
    <row r="4842" spans="2:6">
      <c r="B4842" t="s">
        <v>2066</v>
      </c>
      <c r="C4842" s="15">
        <v>106565530</v>
      </c>
      <c r="D4842" t="s">
        <v>15781</v>
      </c>
      <c r="E4842" t="s">
        <v>15784</v>
      </c>
      <c r="F4842" s="63" t="s">
        <v>15785</v>
      </c>
    </row>
    <row r="4843" spans="2:6">
      <c r="B4843" t="s">
        <v>2066</v>
      </c>
      <c r="C4843" s="15">
        <v>100196503</v>
      </c>
      <c r="D4843" t="s">
        <v>15786</v>
      </c>
      <c r="E4843" t="s">
        <v>15787</v>
      </c>
      <c r="F4843" s="63" t="s">
        <v>15788</v>
      </c>
    </row>
    <row r="4844" spans="2:6">
      <c r="B4844" t="s">
        <v>2066</v>
      </c>
      <c r="C4844" s="15">
        <v>106586112</v>
      </c>
      <c r="D4844" t="s">
        <v>15789</v>
      </c>
      <c r="E4844" t="s">
        <v>15790</v>
      </c>
      <c r="F4844" s="63" t="s">
        <v>15791</v>
      </c>
    </row>
    <row r="4845" spans="2:6">
      <c r="B4845" t="s">
        <v>2066</v>
      </c>
      <c r="C4845" s="15">
        <v>106574434</v>
      </c>
      <c r="D4845" t="s">
        <v>15789</v>
      </c>
      <c r="E4845" t="s">
        <v>15792</v>
      </c>
      <c r="F4845" s="63" t="s">
        <v>15793</v>
      </c>
    </row>
    <row r="4846" spans="2:6">
      <c r="B4846" t="s">
        <v>2066</v>
      </c>
      <c r="C4846" s="15">
        <v>106581699</v>
      </c>
      <c r="D4846" t="s">
        <v>15789</v>
      </c>
      <c r="E4846" t="s">
        <v>15794</v>
      </c>
      <c r="F4846" s="63" t="s">
        <v>15795</v>
      </c>
    </row>
    <row r="4847" spans="2:6">
      <c r="B4847" t="s">
        <v>2066</v>
      </c>
      <c r="C4847" s="15">
        <v>106585927</v>
      </c>
      <c r="D4847" t="s">
        <v>15796</v>
      </c>
      <c r="E4847" t="s">
        <v>15797</v>
      </c>
      <c r="F4847" s="63" t="s">
        <v>15798</v>
      </c>
    </row>
    <row r="4848" spans="2:6">
      <c r="B4848" t="s">
        <v>2066</v>
      </c>
      <c r="C4848" s="15">
        <v>106564849</v>
      </c>
      <c r="D4848" t="s">
        <v>15796</v>
      </c>
      <c r="E4848" t="s">
        <v>15799</v>
      </c>
      <c r="F4848" s="63" t="s">
        <v>15800</v>
      </c>
    </row>
    <row r="4849" spans="2:6">
      <c r="B4849" t="s">
        <v>2066</v>
      </c>
      <c r="C4849" s="15">
        <v>106562824</v>
      </c>
      <c r="D4849" t="s">
        <v>15801</v>
      </c>
      <c r="E4849" t="s">
        <v>15802</v>
      </c>
      <c r="F4849" s="63" t="s">
        <v>15803</v>
      </c>
    </row>
    <row r="4850" spans="2:6">
      <c r="B4850" t="s">
        <v>2066</v>
      </c>
      <c r="C4850" s="15">
        <v>106599093</v>
      </c>
      <c r="D4850" t="s">
        <v>15804</v>
      </c>
      <c r="E4850" t="s">
        <v>15805</v>
      </c>
      <c r="F4850" s="63" t="s">
        <v>15806</v>
      </c>
    </row>
    <row r="4851" spans="2:6">
      <c r="B4851" t="s">
        <v>2066</v>
      </c>
      <c r="C4851" s="15">
        <v>123729643</v>
      </c>
      <c r="D4851" t="s">
        <v>15807</v>
      </c>
      <c r="E4851" t="s">
        <v>15808</v>
      </c>
      <c r="F4851" s="63" t="s">
        <v>15809</v>
      </c>
    </row>
    <row r="4852" spans="2:6">
      <c r="B4852" t="s">
        <v>2066</v>
      </c>
      <c r="C4852" s="15">
        <v>106565815</v>
      </c>
      <c r="D4852" t="s">
        <v>15810</v>
      </c>
      <c r="E4852" t="s">
        <v>15811</v>
      </c>
      <c r="F4852" s="63" t="s">
        <v>15812</v>
      </c>
    </row>
    <row r="4853" spans="2:6">
      <c r="B4853" t="s">
        <v>2066</v>
      </c>
      <c r="C4853" s="15">
        <v>106563156</v>
      </c>
      <c r="D4853" t="s">
        <v>15813</v>
      </c>
      <c r="E4853" t="s">
        <v>15814</v>
      </c>
      <c r="F4853" s="63" t="s">
        <v>15815</v>
      </c>
    </row>
    <row r="4854" spans="2:6">
      <c r="B4854" t="s">
        <v>2066</v>
      </c>
      <c r="C4854" s="15">
        <v>106575630</v>
      </c>
      <c r="D4854" t="s">
        <v>15816</v>
      </c>
      <c r="E4854" t="s">
        <v>15817</v>
      </c>
      <c r="F4854" s="63" t="s">
        <v>15818</v>
      </c>
    </row>
    <row r="4855" spans="2:6">
      <c r="B4855" t="s">
        <v>2066</v>
      </c>
      <c r="C4855" s="15">
        <v>106563991</v>
      </c>
      <c r="D4855" t="s">
        <v>15819</v>
      </c>
      <c r="E4855" t="s">
        <v>15820</v>
      </c>
      <c r="F4855" s="63" t="s">
        <v>15821</v>
      </c>
    </row>
    <row r="4856" spans="2:6">
      <c r="B4856" t="s">
        <v>2066</v>
      </c>
      <c r="C4856" s="15">
        <v>100380611</v>
      </c>
      <c r="D4856" t="s">
        <v>15822</v>
      </c>
      <c r="E4856" t="s">
        <v>15823</v>
      </c>
      <c r="F4856" s="63" t="s">
        <v>15824</v>
      </c>
    </row>
    <row r="4857" spans="2:6">
      <c r="B4857" t="s">
        <v>2066</v>
      </c>
      <c r="C4857" s="15">
        <v>106577860</v>
      </c>
      <c r="D4857" t="s">
        <v>15825</v>
      </c>
      <c r="E4857" t="s">
        <v>15826</v>
      </c>
      <c r="F4857" s="63" t="s">
        <v>15827</v>
      </c>
    </row>
    <row r="4858" spans="2:6">
      <c r="B4858" t="s">
        <v>2066</v>
      </c>
      <c r="C4858" s="15">
        <v>106597006</v>
      </c>
      <c r="D4858" t="s">
        <v>6794</v>
      </c>
      <c r="E4858" t="s">
        <v>15828</v>
      </c>
      <c r="F4858" s="63" t="s">
        <v>15829</v>
      </c>
    </row>
    <row r="4859" spans="2:6">
      <c r="B4859" t="s">
        <v>2066</v>
      </c>
      <c r="C4859" s="15">
        <v>106601958</v>
      </c>
      <c r="D4859" t="s">
        <v>6794</v>
      </c>
      <c r="E4859" t="s">
        <v>6795</v>
      </c>
      <c r="F4859" s="63" t="s">
        <v>15830</v>
      </c>
    </row>
    <row r="4860" spans="2:6">
      <c r="B4860" t="s">
        <v>2066</v>
      </c>
      <c r="C4860" s="15">
        <v>106571104</v>
      </c>
      <c r="D4860" t="s">
        <v>15831</v>
      </c>
      <c r="E4860" t="s">
        <v>15832</v>
      </c>
      <c r="F4860" s="63" t="s">
        <v>15833</v>
      </c>
    </row>
    <row r="4861" spans="2:6">
      <c r="B4861" t="s">
        <v>2066</v>
      </c>
      <c r="C4861" s="15">
        <v>106601239</v>
      </c>
      <c r="D4861" t="s">
        <v>6531</v>
      </c>
      <c r="E4861" t="s">
        <v>6692</v>
      </c>
      <c r="F4861" s="63" t="s">
        <v>15834</v>
      </c>
    </row>
    <row r="4862" spans="2:6">
      <c r="B4862" t="s">
        <v>2066</v>
      </c>
      <c r="C4862" s="15">
        <v>106609344</v>
      </c>
      <c r="D4862" t="s">
        <v>6531</v>
      </c>
      <c r="E4862" t="s">
        <v>7622</v>
      </c>
      <c r="F4862" s="63" t="s">
        <v>15835</v>
      </c>
    </row>
    <row r="4863" spans="2:6">
      <c r="B4863" t="s">
        <v>2066</v>
      </c>
      <c r="C4863" s="15">
        <v>106589533</v>
      </c>
      <c r="D4863" t="s">
        <v>6531</v>
      </c>
      <c r="E4863" t="s">
        <v>6532</v>
      </c>
      <c r="F4863" s="63" t="s">
        <v>15836</v>
      </c>
    </row>
    <row r="4864" spans="2:6">
      <c r="B4864" t="s">
        <v>2066</v>
      </c>
      <c r="C4864" s="15">
        <v>100194955</v>
      </c>
      <c r="D4864" t="s">
        <v>15837</v>
      </c>
      <c r="E4864" t="s">
        <v>15838</v>
      </c>
      <c r="F4864" s="63" t="s">
        <v>15839</v>
      </c>
    </row>
    <row r="4865" spans="2:6">
      <c r="B4865" t="s">
        <v>2066</v>
      </c>
      <c r="C4865" s="15">
        <v>106612200</v>
      </c>
      <c r="D4865" t="s">
        <v>15840</v>
      </c>
      <c r="E4865" t="s">
        <v>15841</v>
      </c>
      <c r="F4865" s="63" t="s">
        <v>15842</v>
      </c>
    </row>
    <row r="4866" spans="2:6">
      <c r="B4866" t="s">
        <v>2066</v>
      </c>
      <c r="C4866" s="15">
        <v>106572401</v>
      </c>
      <c r="D4866" t="s">
        <v>4796</v>
      </c>
      <c r="E4866" t="s">
        <v>4797</v>
      </c>
      <c r="F4866" s="63" t="s">
        <v>15843</v>
      </c>
    </row>
    <row r="4867" spans="2:6">
      <c r="B4867" t="s">
        <v>2066</v>
      </c>
      <c r="C4867" s="15">
        <v>106574283</v>
      </c>
      <c r="D4867" t="s">
        <v>15844</v>
      </c>
      <c r="E4867" t="s">
        <v>15845</v>
      </c>
      <c r="F4867" s="63" t="s">
        <v>15846</v>
      </c>
    </row>
    <row r="4868" spans="2:6">
      <c r="B4868" t="s">
        <v>2066</v>
      </c>
      <c r="C4868" s="15">
        <v>106588334</v>
      </c>
      <c r="D4868" t="s">
        <v>5765</v>
      </c>
      <c r="E4868" t="s">
        <v>5766</v>
      </c>
      <c r="F4868" s="63" t="s">
        <v>15847</v>
      </c>
    </row>
    <row r="4869" spans="2:6">
      <c r="B4869" t="s">
        <v>2066</v>
      </c>
      <c r="C4869" s="15">
        <v>106592767</v>
      </c>
      <c r="D4869" t="s">
        <v>5765</v>
      </c>
      <c r="E4869" t="s">
        <v>15848</v>
      </c>
      <c r="F4869" s="63" t="s">
        <v>15849</v>
      </c>
    </row>
    <row r="4870" spans="2:6">
      <c r="B4870" t="s">
        <v>2066</v>
      </c>
      <c r="C4870" s="15">
        <v>106578167</v>
      </c>
      <c r="D4870" t="s">
        <v>15850</v>
      </c>
      <c r="E4870" t="s">
        <v>15851</v>
      </c>
      <c r="F4870" s="63" t="s">
        <v>15852</v>
      </c>
    </row>
    <row r="4871" spans="2:6">
      <c r="B4871" t="s">
        <v>2066</v>
      </c>
      <c r="C4871" s="15">
        <v>106583481</v>
      </c>
      <c r="D4871" t="s">
        <v>15853</v>
      </c>
      <c r="E4871" t="s">
        <v>15854</v>
      </c>
      <c r="F4871" s="63" t="s">
        <v>15855</v>
      </c>
    </row>
    <row r="4872" spans="2:6">
      <c r="B4872" t="s">
        <v>2066</v>
      </c>
      <c r="C4872" s="15">
        <v>100195000</v>
      </c>
      <c r="D4872" t="s">
        <v>6005</v>
      </c>
      <c r="E4872" t="s">
        <v>6006</v>
      </c>
      <c r="F4872" s="63" t="s">
        <v>15856</v>
      </c>
    </row>
    <row r="4873" spans="2:6">
      <c r="B4873" t="s">
        <v>2066</v>
      </c>
      <c r="C4873" s="15">
        <v>106585920</v>
      </c>
      <c r="D4873" t="s">
        <v>6159</v>
      </c>
      <c r="E4873" t="s">
        <v>6160</v>
      </c>
      <c r="F4873" s="63" t="s">
        <v>15857</v>
      </c>
    </row>
    <row r="4874" spans="2:6">
      <c r="B4874" t="s">
        <v>2066</v>
      </c>
      <c r="C4874" s="15">
        <v>106560548</v>
      </c>
      <c r="D4874" t="s">
        <v>15858</v>
      </c>
      <c r="E4874" t="s">
        <v>15859</v>
      </c>
      <c r="F4874" s="63" t="s">
        <v>15860</v>
      </c>
    </row>
    <row r="4875" spans="2:6">
      <c r="B4875" t="s">
        <v>2066</v>
      </c>
      <c r="C4875" s="15">
        <v>100196826</v>
      </c>
      <c r="D4875" t="s">
        <v>15861</v>
      </c>
      <c r="E4875" t="s">
        <v>15862</v>
      </c>
      <c r="F4875" s="63" t="s">
        <v>15863</v>
      </c>
    </row>
    <row r="4876" spans="2:6">
      <c r="B4876" t="s">
        <v>2066</v>
      </c>
      <c r="C4876" s="15">
        <v>106579539</v>
      </c>
      <c r="D4876" t="s">
        <v>15864</v>
      </c>
      <c r="E4876" t="s">
        <v>15865</v>
      </c>
      <c r="F4876" s="63" t="s">
        <v>15866</v>
      </c>
    </row>
    <row r="4877" spans="2:6">
      <c r="B4877" t="s">
        <v>2066</v>
      </c>
      <c r="C4877" s="15">
        <v>106565842</v>
      </c>
      <c r="D4877" t="s">
        <v>6623</v>
      </c>
      <c r="E4877" t="s">
        <v>6624</v>
      </c>
      <c r="F4877" s="63" t="s">
        <v>15867</v>
      </c>
    </row>
    <row r="4878" spans="2:6">
      <c r="B4878" t="s">
        <v>2066</v>
      </c>
      <c r="C4878" s="15">
        <v>106563762</v>
      </c>
      <c r="D4878" t="s">
        <v>15868</v>
      </c>
      <c r="E4878" t="s">
        <v>15869</v>
      </c>
      <c r="F4878" s="63" t="s">
        <v>15870</v>
      </c>
    </row>
    <row r="4879" spans="2:6">
      <c r="B4879" t="s">
        <v>2066</v>
      </c>
      <c r="C4879" s="15">
        <v>106612539</v>
      </c>
      <c r="D4879" t="s">
        <v>6371</v>
      </c>
      <c r="E4879" t="s">
        <v>6372</v>
      </c>
      <c r="F4879" s="63" t="s">
        <v>15871</v>
      </c>
    </row>
    <row r="4880" spans="2:6">
      <c r="B4880" t="s">
        <v>2066</v>
      </c>
      <c r="C4880" s="15">
        <v>106579902</v>
      </c>
      <c r="D4880" t="s">
        <v>5717</v>
      </c>
      <c r="E4880" t="s">
        <v>5718</v>
      </c>
      <c r="F4880" s="63" t="s">
        <v>15872</v>
      </c>
    </row>
    <row r="4881" spans="2:6">
      <c r="B4881" t="s">
        <v>2066</v>
      </c>
      <c r="C4881" s="15">
        <v>106562054</v>
      </c>
      <c r="D4881" t="s">
        <v>15873</v>
      </c>
      <c r="E4881" t="s">
        <v>15874</v>
      </c>
      <c r="F4881" s="63" t="s">
        <v>15875</v>
      </c>
    </row>
    <row r="4882" spans="2:6">
      <c r="B4882" t="s">
        <v>2066</v>
      </c>
      <c r="C4882" s="15">
        <v>100195559</v>
      </c>
      <c r="D4882" t="s">
        <v>15876</v>
      </c>
      <c r="E4882" t="s">
        <v>15877</v>
      </c>
      <c r="F4882" s="63" t="s">
        <v>15878</v>
      </c>
    </row>
    <row r="4883" spans="2:6">
      <c r="B4883" t="s">
        <v>2066</v>
      </c>
      <c r="C4883" s="15">
        <v>106576192</v>
      </c>
      <c r="D4883" t="s">
        <v>15879</v>
      </c>
      <c r="E4883" t="s">
        <v>15880</v>
      </c>
      <c r="F4883" s="63" t="s">
        <v>15881</v>
      </c>
    </row>
    <row r="4884" spans="2:6">
      <c r="B4884" t="s">
        <v>2066</v>
      </c>
      <c r="C4884" s="15">
        <v>100286425</v>
      </c>
      <c r="D4884" t="s">
        <v>15882</v>
      </c>
      <c r="E4884" t="s">
        <v>15883</v>
      </c>
      <c r="F4884" s="63" t="s">
        <v>15884</v>
      </c>
    </row>
    <row r="4885" spans="2:6">
      <c r="B4885" t="s">
        <v>2066</v>
      </c>
      <c r="C4885" s="15">
        <v>106565548</v>
      </c>
      <c r="D4885" t="s">
        <v>15885</v>
      </c>
      <c r="E4885" t="s">
        <v>15886</v>
      </c>
      <c r="F4885" s="63" t="s">
        <v>15887</v>
      </c>
    </row>
    <row r="4886" spans="2:6">
      <c r="B4886" t="s">
        <v>2066</v>
      </c>
      <c r="C4886" s="15">
        <v>100195695</v>
      </c>
      <c r="D4886" t="s">
        <v>4730</v>
      </c>
      <c r="E4886" t="s">
        <v>4731</v>
      </c>
      <c r="F4886" s="63" t="s">
        <v>15888</v>
      </c>
    </row>
    <row r="4887" spans="2:6">
      <c r="B4887" t="s">
        <v>2066</v>
      </c>
      <c r="C4887" s="15">
        <v>106562654</v>
      </c>
      <c r="D4887" t="s">
        <v>15889</v>
      </c>
      <c r="E4887" t="s">
        <v>15890</v>
      </c>
      <c r="F4887" s="63" t="s">
        <v>15891</v>
      </c>
    </row>
    <row r="4888" spans="2:6">
      <c r="B4888" t="s">
        <v>2066</v>
      </c>
      <c r="C4888" s="15">
        <v>106569335</v>
      </c>
      <c r="D4888" t="s">
        <v>4664</v>
      </c>
      <c r="E4888" t="s">
        <v>4887</v>
      </c>
      <c r="F4888" s="63" t="s">
        <v>15892</v>
      </c>
    </row>
    <row r="4889" spans="2:6">
      <c r="B4889" t="s">
        <v>2066</v>
      </c>
      <c r="C4889" s="15">
        <v>106599887</v>
      </c>
      <c r="D4889" t="s">
        <v>4664</v>
      </c>
      <c r="E4889" t="s">
        <v>4665</v>
      </c>
      <c r="F4889" s="63" t="s">
        <v>15893</v>
      </c>
    </row>
    <row r="4890" spans="2:6">
      <c r="B4890" t="s">
        <v>2066</v>
      </c>
      <c r="C4890" s="15">
        <v>106566237</v>
      </c>
      <c r="D4890" t="s">
        <v>15894</v>
      </c>
      <c r="E4890" t="s">
        <v>15895</v>
      </c>
      <c r="F4890" s="63" t="s">
        <v>15896</v>
      </c>
    </row>
    <row r="4891" spans="2:6">
      <c r="B4891" t="s">
        <v>2066</v>
      </c>
      <c r="C4891" s="15">
        <v>100194541</v>
      </c>
      <c r="D4891" t="s">
        <v>15897</v>
      </c>
      <c r="E4891" t="s">
        <v>15898</v>
      </c>
      <c r="F4891" s="63" t="s">
        <v>15899</v>
      </c>
    </row>
    <row r="4892" spans="2:6">
      <c r="B4892" t="s">
        <v>2066</v>
      </c>
      <c r="C4892" s="15">
        <v>106603542</v>
      </c>
      <c r="D4892" t="s">
        <v>15900</v>
      </c>
      <c r="E4892" t="s">
        <v>15901</v>
      </c>
      <c r="F4892" s="63" t="s">
        <v>15902</v>
      </c>
    </row>
    <row r="4893" spans="2:6">
      <c r="B4893" t="s">
        <v>2066</v>
      </c>
      <c r="C4893" s="15">
        <v>106562970</v>
      </c>
      <c r="D4893" t="s">
        <v>15903</v>
      </c>
      <c r="E4893" t="s">
        <v>15904</v>
      </c>
      <c r="F4893" s="63" t="s">
        <v>15905</v>
      </c>
    </row>
    <row r="4894" spans="2:6">
      <c r="B4894" t="s">
        <v>2066</v>
      </c>
      <c r="C4894" s="15">
        <v>100380636</v>
      </c>
      <c r="D4894" t="s">
        <v>15906</v>
      </c>
      <c r="E4894" t="s">
        <v>15907</v>
      </c>
      <c r="F4894" s="63" t="s">
        <v>15908</v>
      </c>
    </row>
    <row r="4895" spans="2:6">
      <c r="B4895" t="s">
        <v>2066</v>
      </c>
      <c r="C4895" s="15">
        <v>100195073</v>
      </c>
      <c r="D4895" t="s">
        <v>15909</v>
      </c>
      <c r="E4895" t="s">
        <v>15910</v>
      </c>
      <c r="F4895" s="63" t="s">
        <v>15911</v>
      </c>
    </row>
    <row r="4896" spans="2:6">
      <c r="B4896" t="s">
        <v>2066</v>
      </c>
      <c r="C4896" s="15">
        <v>106591168</v>
      </c>
      <c r="D4896" t="s">
        <v>4513</v>
      </c>
      <c r="E4896" t="s">
        <v>4514</v>
      </c>
      <c r="F4896" s="63" t="s">
        <v>15912</v>
      </c>
    </row>
    <row r="4897" spans="2:6">
      <c r="B4897" t="s">
        <v>2066</v>
      </c>
      <c r="C4897" s="15">
        <v>106564979</v>
      </c>
      <c r="D4897" t="s">
        <v>15913</v>
      </c>
      <c r="E4897" t="s">
        <v>15914</v>
      </c>
      <c r="F4897" s="63" t="s">
        <v>15915</v>
      </c>
    </row>
    <row r="4898" spans="2:6">
      <c r="B4898" t="s">
        <v>2066</v>
      </c>
      <c r="C4898" s="15">
        <v>106563501</v>
      </c>
      <c r="D4898" t="s">
        <v>15916</v>
      </c>
      <c r="E4898" t="s">
        <v>15917</v>
      </c>
      <c r="F4898" s="63" t="s">
        <v>15918</v>
      </c>
    </row>
    <row r="4899" spans="2:6">
      <c r="B4899" t="s">
        <v>2066</v>
      </c>
      <c r="C4899" s="15">
        <v>106602007</v>
      </c>
      <c r="D4899" t="s">
        <v>4510</v>
      </c>
      <c r="E4899" t="s">
        <v>15919</v>
      </c>
      <c r="F4899" s="63" t="s">
        <v>15920</v>
      </c>
    </row>
    <row r="4900" spans="2:6">
      <c r="B4900" t="s">
        <v>2066</v>
      </c>
      <c r="C4900" s="15">
        <v>106564456</v>
      </c>
      <c r="D4900" t="s">
        <v>4510</v>
      </c>
      <c r="E4900" t="s">
        <v>4511</v>
      </c>
      <c r="F4900" s="63" t="s">
        <v>15921</v>
      </c>
    </row>
    <row r="4901" spans="2:6">
      <c r="B4901" t="s">
        <v>2066</v>
      </c>
      <c r="C4901" s="15">
        <v>100196185</v>
      </c>
      <c r="D4901" t="s">
        <v>4820</v>
      </c>
      <c r="E4901" t="s">
        <v>4821</v>
      </c>
      <c r="F4901" s="63" t="s">
        <v>15922</v>
      </c>
    </row>
    <row r="4902" spans="2:6">
      <c r="B4902" t="s">
        <v>2066</v>
      </c>
      <c r="C4902" s="15">
        <v>106588696</v>
      </c>
      <c r="D4902" t="s">
        <v>15923</v>
      </c>
      <c r="E4902" t="s">
        <v>15924</v>
      </c>
      <c r="F4902" s="63" t="s">
        <v>15925</v>
      </c>
    </row>
    <row r="4903" spans="2:6">
      <c r="B4903" t="s">
        <v>2066</v>
      </c>
      <c r="C4903" s="15">
        <v>106567669</v>
      </c>
      <c r="D4903" t="s">
        <v>7003</v>
      </c>
      <c r="E4903" t="s">
        <v>7641</v>
      </c>
      <c r="F4903" s="63" t="s">
        <v>15926</v>
      </c>
    </row>
    <row r="4904" spans="2:6">
      <c r="B4904" t="s">
        <v>2066</v>
      </c>
      <c r="C4904" s="15">
        <v>106603456</v>
      </c>
      <c r="D4904" t="s">
        <v>7003</v>
      </c>
      <c r="E4904" t="s">
        <v>7004</v>
      </c>
      <c r="F4904" s="63" t="s">
        <v>15927</v>
      </c>
    </row>
    <row r="4905" spans="2:6">
      <c r="B4905" t="s">
        <v>2066</v>
      </c>
      <c r="C4905" s="15">
        <v>106564391</v>
      </c>
      <c r="D4905" t="s">
        <v>6356</v>
      </c>
      <c r="E4905" t="s">
        <v>7848</v>
      </c>
      <c r="F4905" s="63" t="s">
        <v>15928</v>
      </c>
    </row>
    <row r="4906" spans="2:6">
      <c r="B4906" t="s">
        <v>2066</v>
      </c>
      <c r="C4906" s="15">
        <v>106600884</v>
      </c>
      <c r="D4906" t="s">
        <v>6356</v>
      </c>
      <c r="E4906" t="s">
        <v>6357</v>
      </c>
      <c r="F4906" s="63" t="s">
        <v>15929</v>
      </c>
    </row>
    <row r="4907" spans="2:6">
      <c r="B4907" t="s">
        <v>2066</v>
      </c>
      <c r="C4907" s="15">
        <v>106585052</v>
      </c>
      <c r="D4907" t="s">
        <v>5667</v>
      </c>
      <c r="E4907" t="s">
        <v>5668</v>
      </c>
      <c r="F4907" s="63" t="s">
        <v>15930</v>
      </c>
    </row>
    <row r="4908" spans="2:6">
      <c r="B4908" t="s">
        <v>2066</v>
      </c>
      <c r="C4908" s="15">
        <v>106580430</v>
      </c>
      <c r="D4908" t="s">
        <v>5667</v>
      </c>
      <c r="E4908" t="s">
        <v>7529</v>
      </c>
      <c r="F4908" s="63" t="s">
        <v>15931</v>
      </c>
    </row>
    <row r="4909" spans="2:6">
      <c r="B4909" t="s">
        <v>2066</v>
      </c>
      <c r="C4909" s="15">
        <v>106586135</v>
      </c>
      <c r="D4909" t="s">
        <v>15932</v>
      </c>
      <c r="E4909" t="s">
        <v>15933</v>
      </c>
      <c r="F4909" s="63" t="s">
        <v>15934</v>
      </c>
    </row>
    <row r="4910" spans="2:6">
      <c r="B4910" t="s">
        <v>2066</v>
      </c>
      <c r="C4910" s="15">
        <v>106596912</v>
      </c>
      <c r="D4910" t="s">
        <v>7717</v>
      </c>
      <c r="E4910" t="s">
        <v>7718</v>
      </c>
      <c r="F4910" s="63" t="s">
        <v>15935</v>
      </c>
    </row>
    <row r="4911" spans="2:6">
      <c r="B4911" t="s">
        <v>2066</v>
      </c>
      <c r="C4911" s="15">
        <v>106570829</v>
      </c>
      <c r="D4911" t="s">
        <v>15936</v>
      </c>
      <c r="E4911" t="s">
        <v>15937</v>
      </c>
      <c r="F4911" s="63" t="s">
        <v>15938</v>
      </c>
    </row>
    <row r="4912" spans="2:6">
      <c r="B4912" t="s">
        <v>2066</v>
      </c>
      <c r="C4912" s="15">
        <v>106608896</v>
      </c>
      <c r="D4912" t="s">
        <v>15939</v>
      </c>
      <c r="E4912" t="s">
        <v>15940</v>
      </c>
      <c r="F4912" s="63" t="s">
        <v>15941</v>
      </c>
    </row>
    <row r="4913" spans="2:6">
      <c r="B4913" t="s">
        <v>2066</v>
      </c>
      <c r="C4913" s="15">
        <v>100194563</v>
      </c>
      <c r="D4913" t="s">
        <v>15942</v>
      </c>
      <c r="E4913" t="s">
        <v>15943</v>
      </c>
      <c r="F4913" s="63" t="s">
        <v>15944</v>
      </c>
    </row>
    <row r="4914" spans="2:6">
      <c r="B4914" t="s">
        <v>2066</v>
      </c>
      <c r="C4914" s="15">
        <v>106612565</v>
      </c>
      <c r="D4914" t="s">
        <v>15945</v>
      </c>
      <c r="E4914" t="s">
        <v>15946</v>
      </c>
      <c r="F4914" s="63" t="s">
        <v>15947</v>
      </c>
    </row>
    <row r="4915" spans="2:6">
      <c r="B4915" t="s">
        <v>2066</v>
      </c>
      <c r="C4915" s="15">
        <v>106609529</v>
      </c>
      <c r="D4915" t="s">
        <v>15948</v>
      </c>
      <c r="E4915" t="s">
        <v>15949</v>
      </c>
      <c r="F4915" s="63" t="s">
        <v>15950</v>
      </c>
    </row>
    <row r="4916" spans="2:6">
      <c r="B4916" t="s">
        <v>2066</v>
      </c>
      <c r="C4916" s="15">
        <v>106576397</v>
      </c>
      <c r="D4916" t="s">
        <v>15948</v>
      </c>
      <c r="E4916" t="s">
        <v>15951</v>
      </c>
      <c r="F4916" s="63" t="s">
        <v>15952</v>
      </c>
    </row>
    <row r="4917" spans="2:6">
      <c r="B4917" t="s">
        <v>2066</v>
      </c>
      <c r="C4917" s="15">
        <v>106575108</v>
      </c>
      <c r="D4917" t="s">
        <v>15953</v>
      </c>
      <c r="E4917" t="s">
        <v>15954</v>
      </c>
      <c r="F4917" s="63" t="s">
        <v>15955</v>
      </c>
    </row>
    <row r="4918" spans="2:6">
      <c r="B4918" t="s">
        <v>2066</v>
      </c>
      <c r="C4918" s="15">
        <v>106582027</v>
      </c>
      <c r="D4918" t="s">
        <v>15956</v>
      </c>
      <c r="E4918" t="s">
        <v>15957</v>
      </c>
      <c r="F4918" s="63" t="s">
        <v>15958</v>
      </c>
    </row>
    <row r="4919" spans="2:6">
      <c r="B4919" t="s">
        <v>2066</v>
      </c>
      <c r="C4919" s="15">
        <v>106589850</v>
      </c>
      <c r="D4919" t="s">
        <v>6620</v>
      </c>
      <c r="E4919" t="s">
        <v>6621</v>
      </c>
      <c r="F4919" s="63" t="s">
        <v>15959</v>
      </c>
    </row>
    <row r="4920" spans="2:6">
      <c r="B4920" t="s">
        <v>2066</v>
      </c>
      <c r="C4920" s="15">
        <v>106565643</v>
      </c>
      <c r="D4920" t="s">
        <v>6842</v>
      </c>
      <c r="E4920" t="s">
        <v>6843</v>
      </c>
      <c r="F4920" s="63" t="s">
        <v>15960</v>
      </c>
    </row>
    <row r="4921" spans="2:6">
      <c r="B4921" t="s">
        <v>2066</v>
      </c>
      <c r="C4921" s="15">
        <v>106571160</v>
      </c>
      <c r="D4921" t="s">
        <v>15961</v>
      </c>
      <c r="E4921" t="s">
        <v>15962</v>
      </c>
      <c r="F4921" s="63" t="s">
        <v>15963</v>
      </c>
    </row>
    <row r="4922" spans="2:6">
      <c r="B4922" t="s">
        <v>2066</v>
      </c>
      <c r="C4922" s="15">
        <v>106590151</v>
      </c>
      <c r="D4922" t="s">
        <v>15964</v>
      </c>
      <c r="E4922" t="s">
        <v>15965</v>
      </c>
      <c r="F4922" s="63" t="s">
        <v>15966</v>
      </c>
    </row>
    <row r="4923" spans="2:6">
      <c r="B4923" t="s">
        <v>2066</v>
      </c>
      <c r="C4923" s="15">
        <v>106591238</v>
      </c>
      <c r="D4923" t="s">
        <v>15967</v>
      </c>
      <c r="E4923" t="s">
        <v>15968</v>
      </c>
      <c r="F4923" s="63" t="s">
        <v>15969</v>
      </c>
    </row>
    <row r="4924" spans="2:6">
      <c r="B4924" t="s">
        <v>2066</v>
      </c>
      <c r="C4924" s="15">
        <v>106606250</v>
      </c>
      <c r="D4924" t="s">
        <v>15970</v>
      </c>
      <c r="E4924" t="s">
        <v>15971</v>
      </c>
      <c r="F4924" s="63" t="s">
        <v>15972</v>
      </c>
    </row>
    <row r="4925" spans="2:6">
      <c r="B4925" t="s">
        <v>2066</v>
      </c>
      <c r="C4925" s="15">
        <v>106571633</v>
      </c>
      <c r="D4925" t="s">
        <v>15973</v>
      </c>
      <c r="E4925" t="s">
        <v>15974</v>
      </c>
      <c r="F4925" s="63" t="s">
        <v>15975</v>
      </c>
    </row>
    <row r="4926" spans="2:6">
      <c r="B4926" t="s">
        <v>2066</v>
      </c>
      <c r="C4926" s="15">
        <v>106601563</v>
      </c>
      <c r="D4926" t="s">
        <v>4828</v>
      </c>
      <c r="E4926" t="s">
        <v>4925</v>
      </c>
      <c r="F4926" s="63" t="s">
        <v>15976</v>
      </c>
    </row>
    <row r="4927" spans="2:6">
      <c r="B4927" t="s">
        <v>2066</v>
      </c>
      <c r="C4927" s="15">
        <v>106601564</v>
      </c>
      <c r="D4927" t="s">
        <v>4828</v>
      </c>
      <c r="E4927" t="s">
        <v>4829</v>
      </c>
      <c r="F4927" s="63" t="s">
        <v>15977</v>
      </c>
    </row>
    <row r="4928" spans="2:6">
      <c r="B4928" t="s">
        <v>2066</v>
      </c>
      <c r="C4928" s="15">
        <v>100286666</v>
      </c>
      <c r="D4928" t="s">
        <v>15978</v>
      </c>
      <c r="E4928" t="s">
        <v>15979</v>
      </c>
      <c r="F4928" s="63" t="s">
        <v>15980</v>
      </c>
    </row>
    <row r="4929" spans="2:6">
      <c r="B4929" t="s">
        <v>2066</v>
      </c>
      <c r="C4929" s="15">
        <v>100194712</v>
      </c>
      <c r="D4929" t="s">
        <v>15981</v>
      </c>
      <c r="E4929" t="s">
        <v>15982</v>
      </c>
      <c r="F4929" s="63" t="s">
        <v>15983</v>
      </c>
    </row>
    <row r="4930" spans="2:6">
      <c r="B4930" t="s">
        <v>2066</v>
      </c>
      <c r="C4930" s="15">
        <v>106605051</v>
      </c>
      <c r="D4930" t="s">
        <v>15981</v>
      </c>
      <c r="E4930" t="s">
        <v>15984</v>
      </c>
      <c r="F4930" s="63" t="s">
        <v>15985</v>
      </c>
    </row>
    <row r="4931" spans="2:6">
      <c r="B4931" t="s">
        <v>2066</v>
      </c>
      <c r="C4931" s="15">
        <v>106613373</v>
      </c>
      <c r="D4931" t="s">
        <v>15986</v>
      </c>
      <c r="E4931" t="s">
        <v>15987</v>
      </c>
      <c r="F4931" s="63" t="s">
        <v>15988</v>
      </c>
    </row>
    <row r="4932" spans="2:6">
      <c r="B4932" t="s">
        <v>2066</v>
      </c>
      <c r="C4932" s="15">
        <v>100195988</v>
      </c>
      <c r="D4932" t="s">
        <v>4939</v>
      </c>
      <c r="E4932" t="s">
        <v>4940</v>
      </c>
      <c r="F4932" s="63" t="s">
        <v>15989</v>
      </c>
    </row>
    <row r="4933" spans="2:6">
      <c r="B4933" t="s">
        <v>2066</v>
      </c>
      <c r="C4933" s="15">
        <v>100195766</v>
      </c>
      <c r="D4933" t="s">
        <v>15990</v>
      </c>
      <c r="E4933" t="s">
        <v>15991</v>
      </c>
      <c r="F4933" s="63" t="s">
        <v>15992</v>
      </c>
    </row>
    <row r="4934" spans="2:6">
      <c r="B4934" t="s">
        <v>2066</v>
      </c>
      <c r="C4934" s="15">
        <v>106582398</v>
      </c>
      <c r="D4934" t="s">
        <v>15993</v>
      </c>
      <c r="E4934" t="s">
        <v>15994</v>
      </c>
      <c r="F4934" s="63" t="s">
        <v>15995</v>
      </c>
    </row>
    <row r="4935" spans="2:6">
      <c r="B4935" t="s">
        <v>2066</v>
      </c>
      <c r="C4935" s="15">
        <v>100195991</v>
      </c>
      <c r="D4935" t="s">
        <v>15996</v>
      </c>
      <c r="E4935" t="s">
        <v>15997</v>
      </c>
      <c r="F4935" s="63" t="s">
        <v>15998</v>
      </c>
    </row>
    <row r="4936" spans="2:6">
      <c r="B4936" t="s">
        <v>2066</v>
      </c>
      <c r="C4936" s="15">
        <v>106574616</v>
      </c>
      <c r="D4936" t="s">
        <v>15999</v>
      </c>
      <c r="E4936" t="s">
        <v>16000</v>
      </c>
      <c r="F4936" s="63" t="s">
        <v>16001</v>
      </c>
    </row>
    <row r="4937" spans="2:6">
      <c r="B4937" t="s">
        <v>2066</v>
      </c>
      <c r="C4937" s="15">
        <v>106606582</v>
      </c>
      <c r="D4937" t="s">
        <v>16002</v>
      </c>
      <c r="E4937" t="s">
        <v>16003</v>
      </c>
      <c r="F4937" s="63" t="s">
        <v>16004</v>
      </c>
    </row>
    <row r="4938" spans="2:6">
      <c r="B4938" t="s">
        <v>2066</v>
      </c>
      <c r="C4938" s="15">
        <v>106584460</v>
      </c>
      <c r="D4938" t="s">
        <v>16005</v>
      </c>
      <c r="E4938" t="s">
        <v>16006</v>
      </c>
      <c r="F4938" s="63" t="s">
        <v>16007</v>
      </c>
    </row>
    <row r="4939" spans="2:6">
      <c r="B4939" t="s">
        <v>2066</v>
      </c>
      <c r="C4939" s="15">
        <v>106560988</v>
      </c>
      <c r="D4939" t="s">
        <v>16008</v>
      </c>
      <c r="E4939" t="s">
        <v>16009</v>
      </c>
      <c r="F4939" s="63" t="s">
        <v>16010</v>
      </c>
    </row>
    <row r="4940" spans="2:6">
      <c r="B4940" t="s">
        <v>2066</v>
      </c>
      <c r="C4940" s="15">
        <v>100196678</v>
      </c>
      <c r="D4940" t="s">
        <v>16011</v>
      </c>
      <c r="E4940" t="s">
        <v>16012</v>
      </c>
      <c r="F4940" s="63" t="s">
        <v>16013</v>
      </c>
    </row>
    <row r="4941" spans="2:6">
      <c r="B4941" t="s">
        <v>2066</v>
      </c>
      <c r="C4941" s="15">
        <v>106585179</v>
      </c>
      <c r="D4941" t="s">
        <v>16014</v>
      </c>
      <c r="E4941" t="s">
        <v>16015</v>
      </c>
      <c r="F4941" s="63" t="s">
        <v>16016</v>
      </c>
    </row>
    <row r="4942" spans="2:6">
      <c r="B4942" t="s">
        <v>2066</v>
      </c>
      <c r="C4942" s="15">
        <v>106605120</v>
      </c>
      <c r="D4942" t="s">
        <v>16017</v>
      </c>
      <c r="E4942" t="s">
        <v>16018</v>
      </c>
      <c r="F4942" s="63" t="s">
        <v>16019</v>
      </c>
    </row>
    <row r="4943" spans="2:6">
      <c r="B4943" t="s">
        <v>2066</v>
      </c>
      <c r="C4943" s="15">
        <v>106589537</v>
      </c>
      <c r="D4943" t="s">
        <v>16020</v>
      </c>
      <c r="E4943" t="s">
        <v>16021</v>
      </c>
      <c r="F4943" s="63" t="s">
        <v>16022</v>
      </c>
    </row>
    <row r="4944" spans="2:6">
      <c r="B4944" t="s">
        <v>2066</v>
      </c>
      <c r="C4944" s="15">
        <v>106608168</v>
      </c>
      <c r="D4944" t="s">
        <v>16023</v>
      </c>
      <c r="E4944" t="s">
        <v>16024</v>
      </c>
      <c r="F4944" s="63" t="s">
        <v>16025</v>
      </c>
    </row>
    <row r="4945" spans="2:6">
      <c r="B4945" t="s">
        <v>2066</v>
      </c>
      <c r="C4945" s="15">
        <v>106613117</v>
      </c>
      <c r="D4945" t="s">
        <v>16026</v>
      </c>
      <c r="E4945" t="s">
        <v>16027</v>
      </c>
      <c r="F4945" s="63" t="s">
        <v>16028</v>
      </c>
    </row>
    <row r="4946" spans="2:6">
      <c r="B4946" t="s">
        <v>2066</v>
      </c>
      <c r="C4946" s="15">
        <v>100380795</v>
      </c>
      <c r="D4946" t="s">
        <v>16029</v>
      </c>
      <c r="E4946" t="s">
        <v>16030</v>
      </c>
      <c r="F4946" s="63" t="s">
        <v>16031</v>
      </c>
    </row>
    <row r="4947" spans="2:6">
      <c r="B4947" t="s">
        <v>2066</v>
      </c>
      <c r="C4947" s="15">
        <v>106600937</v>
      </c>
      <c r="D4947" t="s">
        <v>16032</v>
      </c>
      <c r="E4947" t="s">
        <v>16033</v>
      </c>
      <c r="F4947" s="63" t="s">
        <v>16034</v>
      </c>
    </row>
    <row r="4948" spans="2:6">
      <c r="B4948" t="s">
        <v>2066</v>
      </c>
      <c r="C4948" s="15">
        <v>100195564</v>
      </c>
      <c r="D4948" t="s">
        <v>16035</v>
      </c>
      <c r="E4948" t="s">
        <v>16036</v>
      </c>
      <c r="F4948" s="63" t="s">
        <v>16037</v>
      </c>
    </row>
    <row r="4949" spans="2:6">
      <c r="B4949" t="s">
        <v>2066</v>
      </c>
      <c r="C4949" s="15">
        <v>106605467</v>
      </c>
      <c r="D4949" t="s">
        <v>16038</v>
      </c>
      <c r="E4949" t="s">
        <v>16039</v>
      </c>
      <c r="F4949" s="63" t="s">
        <v>16040</v>
      </c>
    </row>
    <row r="4950" spans="2:6">
      <c r="B4950" t="s">
        <v>2066</v>
      </c>
      <c r="C4950" s="15">
        <v>100196045</v>
      </c>
      <c r="D4950" t="s">
        <v>16041</v>
      </c>
      <c r="E4950" t="s">
        <v>16042</v>
      </c>
      <c r="F4950" s="63" t="s">
        <v>16043</v>
      </c>
    </row>
    <row r="4951" spans="2:6">
      <c r="B4951" t="s">
        <v>2066</v>
      </c>
      <c r="C4951" s="15">
        <v>106574281</v>
      </c>
      <c r="D4951" t="s">
        <v>5729</v>
      </c>
      <c r="E4951" t="s">
        <v>5730</v>
      </c>
      <c r="F4951" s="63" t="s">
        <v>16044</v>
      </c>
    </row>
    <row r="4952" spans="2:6">
      <c r="B4952" t="s">
        <v>2066</v>
      </c>
      <c r="C4952" s="15">
        <v>106569808</v>
      </c>
      <c r="D4952" t="s">
        <v>16045</v>
      </c>
      <c r="E4952" t="s">
        <v>16046</v>
      </c>
      <c r="F4952" s="63" t="s">
        <v>16047</v>
      </c>
    </row>
    <row r="4953" spans="2:6">
      <c r="B4953" t="s">
        <v>2066</v>
      </c>
      <c r="C4953" s="15">
        <v>100196235</v>
      </c>
      <c r="D4953" t="s">
        <v>16048</v>
      </c>
      <c r="E4953" t="s">
        <v>16049</v>
      </c>
      <c r="F4953" s="63" t="s">
        <v>16050</v>
      </c>
    </row>
    <row r="4954" spans="2:6">
      <c r="B4954" t="s">
        <v>2066</v>
      </c>
      <c r="C4954" s="15">
        <v>100195824</v>
      </c>
      <c r="D4954" t="s">
        <v>16051</v>
      </c>
      <c r="E4954" t="s">
        <v>16052</v>
      </c>
      <c r="F4954" s="63" t="s">
        <v>16053</v>
      </c>
    </row>
    <row r="4955" spans="2:6">
      <c r="B4955" t="s">
        <v>2066</v>
      </c>
      <c r="C4955" s="15">
        <v>106602382</v>
      </c>
      <c r="D4955" t="s">
        <v>7729</v>
      </c>
      <c r="E4955" t="s">
        <v>16054</v>
      </c>
      <c r="F4955" s="63" t="s">
        <v>16055</v>
      </c>
    </row>
    <row r="4956" spans="2:6">
      <c r="B4956" t="s">
        <v>2066</v>
      </c>
      <c r="C4956" s="15">
        <v>106612802</v>
      </c>
      <c r="D4956" t="s">
        <v>16056</v>
      </c>
      <c r="E4956" t="s">
        <v>16057</v>
      </c>
      <c r="F4956" s="63" t="s">
        <v>16058</v>
      </c>
    </row>
    <row r="4957" spans="2:6">
      <c r="B4957" t="s">
        <v>2066</v>
      </c>
      <c r="C4957" s="15">
        <v>106563208</v>
      </c>
      <c r="D4957" t="s">
        <v>6148</v>
      </c>
      <c r="E4957" t="s">
        <v>7617</v>
      </c>
      <c r="F4957" s="63" t="s">
        <v>16059</v>
      </c>
    </row>
    <row r="4958" spans="2:6">
      <c r="B4958" t="s">
        <v>2066</v>
      </c>
      <c r="C4958" s="15">
        <v>100195192</v>
      </c>
      <c r="D4958" t="s">
        <v>6148</v>
      </c>
      <c r="E4958" t="s">
        <v>6149</v>
      </c>
      <c r="F4958" s="63" t="s">
        <v>16060</v>
      </c>
    </row>
    <row r="4959" spans="2:6">
      <c r="B4959" t="s">
        <v>2066</v>
      </c>
      <c r="C4959" s="15">
        <v>100196586</v>
      </c>
      <c r="D4959" t="s">
        <v>16061</v>
      </c>
      <c r="E4959" t="s">
        <v>16062</v>
      </c>
      <c r="F4959" s="63" t="s">
        <v>16063</v>
      </c>
    </row>
    <row r="4960" spans="2:6">
      <c r="B4960" t="s">
        <v>2066</v>
      </c>
      <c r="C4960" s="15">
        <v>106560654</v>
      </c>
      <c r="D4960" t="s">
        <v>16064</v>
      </c>
      <c r="E4960" t="s">
        <v>16065</v>
      </c>
      <c r="F4960" s="63" t="s">
        <v>16066</v>
      </c>
    </row>
    <row r="4961" spans="2:6">
      <c r="B4961" t="s">
        <v>2066</v>
      </c>
      <c r="C4961" s="15">
        <v>106565076</v>
      </c>
      <c r="D4961" t="s">
        <v>5965</v>
      </c>
      <c r="E4961" t="s">
        <v>5966</v>
      </c>
      <c r="F4961" s="63" t="s">
        <v>16067</v>
      </c>
    </row>
  </sheetData>
  <autoFilter ref="B3:F1450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2"/>
  <sheetViews>
    <sheetView showGridLines="0" zoomScaleNormal="100" workbookViewId="0">
      <selection activeCell="C1" sqref="C1"/>
    </sheetView>
  </sheetViews>
  <sheetFormatPr baseColWidth="10" defaultRowHeight="14.5"/>
  <cols>
    <col min="2" max="2" width="13" customWidth="1"/>
    <col min="3" max="3" width="12.26953125" style="15" customWidth="1"/>
    <col min="4" max="4" width="44.90625" style="15" bestFit="1" customWidth="1"/>
    <col min="5" max="5" width="38.81640625" customWidth="1"/>
    <col min="6" max="6" width="25.6328125" style="15" customWidth="1"/>
    <col min="7" max="7" width="27.54296875" style="15" customWidth="1"/>
  </cols>
  <sheetData>
    <row r="1" spans="2:15" ht="15.5">
      <c r="B1" s="77"/>
      <c r="C1" s="77" t="s">
        <v>17070</v>
      </c>
      <c r="D1" s="77"/>
      <c r="E1" s="77"/>
      <c r="F1" s="78"/>
      <c r="G1" s="78"/>
      <c r="H1" s="77"/>
      <c r="I1" s="77"/>
      <c r="J1" s="77"/>
      <c r="K1" s="77"/>
      <c r="L1" s="77"/>
      <c r="M1" s="77"/>
      <c r="N1" s="77"/>
      <c r="O1" s="77"/>
    </row>
    <row r="2" spans="2:15" ht="16" thickBot="1">
      <c r="B2" s="77"/>
      <c r="C2" s="77"/>
      <c r="D2" s="77"/>
      <c r="E2" s="77"/>
      <c r="F2" s="78"/>
      <c r="G2" s="78"/>
      <c r="H2" s="77"/>
      <c r="I2" s="77"/>
      <c r="J2" s="77"/>
      <c r="K2" s="77"/>
      <c r="L2" s="77"/>
      <c r="M2" s="77"/>
      <c r="N2" s="77"/>
      <c r="O2" s="77"/>
    </row>
    <row r="3" spans="2:15" ht="18" thickBot="1">
      <c r="B3" s="83" t="s">
        <v>3</v>
      </c>
      <c r="C3" s="82" t="s">
        <v>20</v>
      </c>
      <c r="D3" s="82" t="s">
        <v>17058</v>
      </c>
      <c r="E3" s="82" t="s">
        <v>17054</v>
      </c>
      <c r="F3" s="82" t="s">
        <v>17055</v>
      </c>
      <c r="G3" s="81" t="s">
        <v>17060</v>
      </c>
      <c r="H3" s="77"/>
      <c r="I3" s="77"/>
      <c r="J3" s="77"/>
      <c r="K3" s="77"/>
      <c r="L3" s="77"/>
      <c r="M3" s="77"/>
      <c r="N3" s="77"/>
      <c r="O3" s="77"/>
    </row>
    <row r="4" spans="2:15" ht="15.5">
      <c r="B4" s="78" t="s">
        <v>6</v>
      </c>
      <c r="C4" s="78">
        <v>106564788</v>
      </c>
      <c r="D4" s="78" t="s">
        <v>17059</v>
      </c>
      <c r="E4" s="78" t="s">
        <v>17056</v>
      </c>
      <c r="F4" s="78">
        <v>97.56</v>
      </c>
      <c r="G4" s="78">
        <v>0.98</v>
      </c>
      <c r="H4" s="77"/>
      <c r="I4" s="77"/>
      <c r="J4" s="77"/>
      <c r="K4" s="77"/>
      <c r="L4" s="77"/>
      <c r="M4" s="77"/>
      <c r="N4" s="77"/>
      <c r="O4" s="77"/>
    </row>
    <row r="5" spans="2:15" ht="15.5">
      <c r="B5" s="78"/>
      <c r="C5" s="78"/>
      <c r="D5" s="78"/>
      <c r="E5" s="78" t="s">
        <v>17057</v>
      </c>
      <c r="F5" s="78"/>
      <c r="G5" s="78"/>
      <c r="H5" s="77"/>
      <c r="I5" s="77"/>
      <c r="J5" s="77"/>
      <c r="K5" s="77"/>
      <c r="L5" s="77"/>
      <c r="M5" s="77"/>
      <c r="N5" s="77"/>
      <c r="O5" s="77"/>
    </row>
    <row r="6" spans="2:15" ht="15.5">
      <c r="B6" s="78"/>
      <c r="C6" s="78"/>
      <c r="D6" s="78"/>
      <c r="E6" s="78"/>
      <c r="F6" s="78"/>
      <c r="G6" s="78"/>
      <c r="H6" s="77"/>
      <c r="I6" s="77"/>
      <c r="J6" s="77"/>
      <c r="K6" s="77"/>
      <c r="L6" s="77"/>
      <c r="M6" s="77"/>
      <c r="N6" s="77"/>
      <c r="O6" s="77"/>
    </row>
    <row r="7" spans="2:15" ht="15.5">
      <c r="B7" s="78" t="s">
        <v>8</v>
      </c>
      <c r="C7" s="78">
        <v>106582147</v>
      </c>
      <c r="D7" s="78" t="s">
        <v>3107</v>
      </c>
      <c r="E7" s="78" t="s">
        <v>17061</v>
      </c>
      <c r="F7" s="78">
        <v>95.89</v>
      </c>
      <c r="G7" s="78">
        <v>0.96</v>
      </c>
      <c r="H7" s="77"/>
      <c r="I7" s="77"/>
      <c r="J7" s="77"/>
      <c r="K7" s="77"/>
      <c r="L7" s="77"/>
      <c r="M7" s="77"/>
      <c r="N7" s="77"/>
      <c r="O7" s="77"/>
    </row>
    <row r="8" spans="2:15" ht="15.5">
      <c r="B8" s="78"/>
      <c r="C8" s="78"/>
      <c r="D8" s="78"/>
      <c r="E8" s="78" t="s">
        <v>17062</v>
      </c>
      <c r="F8" s="78"/>
      <c r="G8" s="78"/>
      <c r="H8" s="77"/>
      <c r="I8" s="77"/>
      <c r="J8" s="77"/>
      <c r="K8" s="77"/>
      <c r="L8" s="77"/>
      <c r="M8" s="77"/>
      <c r="N8" s="77"/>
      <c r="O8" s="77"/>
    </row>
    <row r="9" spans="2:15" ht="15.5">
      <c r="B9" s="78"/>
      <c r="C9" s="78"/>
      <c r="D9" s="78"/>
      <c r="E9" s="78"/>
      <c r="G9" s="78"/>
      <c r="H9" s="77"/>
      <c r="I9" s="77"/>
      <c r="J9" s="77"/>
      <c r="K9" s="77"/>
      <c r="L9" s="77"/>
      <c r="M9" s="77"/>
      <c r="N9" s="77"/>
      <c r="O9" s="77"/>
    </row>
    <row r="10" spans="2:15" ht="15.5">
      <c r="B10" s="80" t="s">
        <v>7</v>
      </c>
      <c r="C10" s="80">
        <v>106593672</v>
      </c>
      <c r="D10" s="80" t="s">
        <v>3053</v>
      </c>
      <c r="E10" s="80" t="s">
        <v>17063</v>
      </c>
      <c r="F10" s="78">
        <v>94.31</v>
      </c>
      <c r="G10" s="80">
        <v>0.95</v>
      </c>
      <c r="H10" s="77"/>
      <c r="I10" s="77"/>
      <c r="J10" s="77"/>
      <c r="K10" s="77"/>
      <c r="L10" s="77"/>
      <c r="M10" s="77"/>
      <c r="N10" s="77"/>
      <c r="O10" s="77"/>
    </row>
    <row r="11" spans="2:15" ht="15.5">
      <c r="B11" s="79"/>
      <c r="C11" s="79"/>
      <c r="D11" s="79"/>
      <c r="E11" s="79" t="s">
        <v>17064</v>
      </c>
      <c r="F11" s="79"/>
      <c r="G11" s="79"/>
      <c r="H11" s="77"/>
      <c r="I11" s="77"/>
      <c r="J11" s="77"/>
      <c r="K11" s="77"/>
      <c r="L11" s="77"/>
      <c r="M11" s="77"/>
      <c r="N11" s="77"/>
      <c r="O11" s="77"/>
    </row>
    <row r="12" spans="2:15" ht="16.5">
      <c r="B12" s="76" t="s">
        <v>17065</v>
      </c>
      <c r="C12" s="77"/>
      <c r="D12" s="77"/>
      <c r="E12" s="77"/>
      <c r="F12" s="78"/>
      <c r="G12" s="78"/>
      <c r="H12" s="77"/>
      <c r="I12" s="77"/>
      <c r="J12" s="77"/>
      <c r="K12" s="77"/>
      <c r="L12" s="77"/>
      <c r="M12" s="77"/>
      <c r="N12" s="77"/>
      <c r="O12" s="77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R382"/>
  <sheetViews>
    <sheetView showGridLines="0" zoomScale="84" zoomScaleNormal="84" workbookViewId="0">
      <selection activeCell="B2" sqref="B1:B1048576"/>
    </sheetView>
  </sheetViews>
  <sheetFormatPr baseColWidth="10" defaultRowHeight="14.5"/>
  <cols>
    <col min="1" max="1" width="25" style="68" bestFit="1" customWidth="1"/>
    <col min="2" max="2" width="10.90625" style="15"/>
    <col min="3" max="3" width="10.90625" style="68"/>
    <col min="4" max="4" width="65.1796875" style="68" customWidth="1"/>
    <col min="5" max="5" width="18.36328125" style="68" customWidth="1"/>
    <col min="6" max="6" width="10.90625" style="68"/>
    <col min="7" max="7" width="16.7265625" style="68" customWidth="1"/>
    <col min="8" max="8" width="11.1796875" style="68" bestFit="1" customWidth="1"/>
    <col min="9" max="9" width="18.7265625" style="68" bestFit="1" customWidth="1"/>
    <col min="10" max="10" width="11.7265625" style="68" bestFit="1" customWidth="1"/>
    <col min="11" max="12" width="11.26953125" style="68" bestFit="1" customWidth="1"/>
    <col min="13" max="13" width="13.7265625" style="68" bestFit="1" customWidth="1"/>
    <col min="14" max="16384" width="10.90625" style="68"/>
  </cols>
  <sheetData>
    <row r="1" spans="1:18">
      <c r="A1" s="88" t="s">
        <v>17071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</row>
    <row r="2" spans="1:18">
      <c r="D2" s="69"/>
    </row>
    <row r="3" spans="1:18">
      <c r="D3" s="69"/>
    </row>
    <row r="4" spans="1:18">
      <c r="A4" s="70" t="s">
        <v>18</v>
      </c>
      <c r="B4" s="12" t="s">
        <v>19</v>
      </c>
      <c r="C4" s="71" t="s">
        <v>20</v>
      </c>
      <c r="D4" s="70" t="s">
        <v>21</v>
      </c>
      <c r="E4" s="71" t="s">
        <v>22</v>
      </c>
      <c r="F4" s="71" t="s">
        <v>23</v>
      </c>
      <c r="G4" s="71" t="s">
        <v>1234</v>
      </c>
      <c r="H4" s="71" t="s">
        <v>1235</v>
      </c>
      <c r="I4" s="71" t="s">
        <v>1236</v>
      </c>
      <c r="J4" s="71" t="s">
        <v>1237</v>
      </c>
      <c r="K4" s="12" t="s">
        <v>24</v>
      </c>
      <c r="L4" s="12" t="s">
        <v>25</v>
      </c>
      <c r="M4" s="12" t="s">
        <v>26</v>
      </c>
      <c r="N4" s="12" t="s">
        <v>27</v>
      </c>
      <c r="O4" s="12" t="s">
        <v>28</v>
      </c>
      <c r="P4" s="12" t="s">
        <v>29</v>
      </c>
      <c r="Q4" s="12" t="s">
        <v>30</v>
      </c>
      <c r="R4" s="12" t="s">
        <v>31</v>
      </c>
    </row>
    <row r="5" spans="1:18">
      <c r="A5" s="68" t="s">
        <v>16069</v>
      </c>
      <c r="B5" s="15" t="s">
        <v>6</v>
      </c>
      <c r="C5">
        <v>106564798</v>
      </c>
      <c r="D5" t="s">
        <v>16800</v>
      </c>
      <c r="E5" t="s">
        <v>40</v>
      </c>
      <c r="F5" t="s">
        <v>34</v>
      </c>
      <c r="G5">
        <v>36960912</v>
      </c>
      <c r="H5">
        <v>36960956</v>
      </c>
      <c r="I5"/>
      <c r="J5"/>
      <c r="K5">
        <v>36959436</v>
      </c>
      <c r="L5">
        <v>36959723</v>
      </c>
      <c r="M5">
        <v>36961103</v>
      </c>
      <c r="N5">
        <v>36961222</v>
      </c>
      <c r="O5" s="15">
        <v>9.6995856451899398E-3</v>
      </c>
      <c r="P5" t="s">
        <v>16486</v>
      </c>
      <c r="Q5" t="s">
        <v>16487</v>
      </c>
      <c r="R5">
        <v>-0.114</v>
      </c>
    </row>
    <row r="6" spans="1:18">
      <c r="A6" s="68" t="s">
        <v>16069</v>
      </c>
      <c r="B6" s="15" t="s">
        <v>6</v>
      </c>
      <c r="C6">
        <v>100196260</v>
      </c>
      <c r="D6" t="s">
        <v>16459</v>
      </c>
      <c r="E6" t="s">
        <v>2259</v>
      </c>
      <c r="F6" t="s">
        <v>34</v>
      </c>
      <c r="G6">
        <v>68036460</v>
      </c>
      <c r="H6">
        <v>68036616</v>
      </c>
      <c r="I6"/>
      <c r="J6"/>
      <c r="K6">
        <v>68036106</v>
      </c>
      <c r="L6">
        <v>68036166</v>
      </c>
      <c r="M6">
        <v>68036799</v>
      </c>
      <c r="N6">
        <v>68036909</v>
      </c>
      <c r="O6" s="15">
        <v>9.6995856451899398E-3</v>
      </c>
      <c r="P6" t="s">
        <v>16488</v>
      </c>
      <c r="Q6" t="s">
        <v>16112</v>
      </c>
      <c r="R6">
        <v>-0.39500000000000002</v>
      </c>
    </row>
    <row r="7" spans="1:18">
      <c r="A7" s="68" t="s">
        <v>16069</v>
      </c>
      <c r="B7" s="15" t="s">
        <v>8</v>
      </c>
      <c r="C7">
        <v>106575830</v>
      </c>
      <c r="D7" t="s">
        <v>16853</v>
      </c>
      <c r="E7" t="s">
        <v>35</v>
      </c>
      <c r="F7" t="s">
        <v>36</v>
      </c>
      <c r="G7">
        <v>34103900</v>
      </c>
      <c r="H7">
        <v>34104071</v>
      </c>
      <c r="I7"/>
      <c r="J7"/>
      <c r="K7">
        <v>34103969</v>
      </c>
      <c r="L7">
        <v>34104071</v>
      </c>
      <c r="M7">
        <v>34103007</v>
      </c>
      <c r="N7">
        <v>34103082</v>
      </c>
      <c r="O7" s="15">
        <v>9.6744362927817396E-3</v>
      </c>
      <c r="P7" t="s">
        <v>16489</v>
      </c>
      <c r="Q7" t="s">
        <v>16490</v>
      </c>
      <c r="R7">
        <v>-0.31900000000000001</v>
      </c>
    </row>
    <row r="8" spans="1:18">
      <c r="A8" s="68" t="s">
        <v>16069</v>
      </c>
      <c r="B8" s="15" t="s">
        <v>7</v>
      </c>
      <c r="C8">
        <v>106566631</v>
      </c>
      <c r="D8" t="s">
        <v>16801</v>
      </c>
      <c r="E8" t="s">
        <v>52</v>
      </c>
      <c r="F8" t="s">
        <v>34</v>
      </c>
      <c r="G8">
        <v>21977297</v>
      </c>
      <c r="H8">
        <v>21977403</v>
      </c>
      <c r="I8"/>
      <c r="J8"/>
      <c r="K8">
        <v>21977306</v>
      </c>
      <c r="L8">
        <v>21977403</v>
      </c>
      <c r="M8">
        <v>21971735</v>
      </c>
      <c r="N8">
        <v>21971873</v>
      </c>
      <c r="O8" s="15">
        <v>9.6295561217477604E-3</v>
      </c>
      <c r="P8" t="s">
        <v>16491</v>
      </c>
      <c r="Q8" t="s">
        <v>16492</v>
      </c>
      <c r="R8">
        <v>0.317</v>
      </c>
    </row>
    <row r="9" spans="1:18">
      <c r="A9" s="68" t="s">
        <v>16069</v>
      </c>
      <c r="B9" s="15" t="s">
        <v>6</v>
      </c>
      <c r="C9">
        <v>106604740</v>
      </c>
      <c r="D9" t="s">
        <v>16901</v>
      </c>
      <c r="E9" t="s">
        <v>2262</v>
      </c>
      <c r="F9" t="s">
        <v>34</v>
      </c>
      <c r="G9">
        <v>35872398</v>
      </c>
      <c r="H9">
        <v>35872430</v>
      </c>
      <c r="I9"/>
      <c r="J9"/>
      <c r="K9">
        <v>35867416</v>
      </c>
      <c r="L9">
        <v>35867573</v>
      </c>
      <c r="M9">
        <v>35872795</v>
      </c>
      <c r="N9">
        <v>35875925</v>
      </c>
      <c r="O9" s="15">
        <v>9.6190183843473508E-3</v>
      </c>
      <c r="P9" t="s">
        <v>16493</v>
      </c>
      <c r="Q9" t="s">
        <v>16494</v>
      </c>
      <c r="R9">
        <v>0.125</v>
      </c>
    </row>
    <row r="10" spans="1:18">
      <c r="A10" s="68" t="s">
        <v>16069</v>
      </c>
      <c r="B10" s="15" t="s">
        <v>7</v>
      </c>
      <c r="C10">
        <v>106568939</v>
      </c>
      <c r="D10" t="s">
        <v>16854</v>
      </c>
      <c r="E10" t="s">
        <v>50</v>
      </c>
      <c r="F10" t="s">
        <v>36</v>
      </c>
      <c r="G10">
        <v>13461945</v>
      </c>
      <c r="H10">
        <v>13462203</v>
      </c>
      <c r="I10"/>
      <c r="J10"/>
      <c r="K10">
        <v>13461945</v>
      </c>
      <c r="L10">
        <v>13462125</v>
      </c>
      <c r="M10">
        <v>13464795</v>
      </c>
      <c r="N10">
        <v>13465065</v>
      </c>
      <c r="O10" s="15">
        <v>9.4189183370492202E-3</v>
      </c>
      <c r="P10" t="s">
        <v>16495</v>
      </c>
      <c r="Q10" t="s">
        <v>16496</v>
      </c>
      <c r="R10">
        <v>0.246</v>
      </c>
    </row>
    <row r="11" spans="1:18">
      <c r="A11" s="68" t="s">
        <v>16069</v>
      </c>
      <c r="B11" s="15" t="s">
        <v>6</v>
      </c>
      <c r="C11">
        <v>106609283</v>
      </c>
      <c r="D11" t="s">
        <v>13111</v>
      </c>
      <c r="E11" t="s">
        <v>41</v>
      </c>
      <c r="F11" t="s">
        <v>34</v>
      </c>
      <c r="G11">
        <v>43180985</v>
      </c>
      <c r="H11">
        <v>43181064</v>
      </c>
      <c r="I11"/>
      <c r="J11"/>
      <c r="K11">
        <v>43178352</v>
      </c>
      <c r="L11">
        <v>43178892</v>
      </c>
      <c r="M11">
        <v>43181306</v>
      </c>
      <c r="N11">
        <v>43181385</v>
      </c>
      <c r="O11" s="15">
        <v>9.3513342576767092E-3</v>
      </c>
      <c r="P11" t="s">
        <v>16497</v>
      </c>
      <c r="Q11" t="s">
        <v>16112</v>
      </c>
      <c r="R11">
        <v>-0.53700000000000003</v>
      </c>
    </row>
    <row r="12" spans="1:18">
      <c r="A12" s="68" t="s">
        <v>16069</v>
      </c>
      <c r="B12" s="15" t="s">
        <v>6</v>
      </c>
      <c r="C12">
        <v>106565433</v>
      </c>
      <c r="D12" t="s">
        <v>16855</v>
      </c>
      <c r="E12" t="s">
        <v>40</v>
      </c>
      <c r="F12" t="s">
        <v>36</v>
      </c>
      <c r="G12">
        <v>61101763</v>
      </c>
      <c r="H12">
        <v>61101838</v>
      </c>
      <c r="I12"/>
      <c r="J12"/>
      <c r="K12">
        <v>61099386</v>
      </c>
      <c r="L12">
        <v>61099428</v>
      </c>
      <c r="M12">
        <v>61103941</v>
      </c>
      <c r="N12">
        <v>61104225</v>
      </c>
      <c r="O12" s="15">
        <v>8.5067013886226603E-3</v>
      </c>
      <c r="P12" t="s">
        <v>16498</v>
      </c>
      <c r="Q12" t="s">
        <v>16499</v>
      </c>
      <c r="R12">
        <v>0.17199999999999999</v>
      </c>
    </row>
    <row r="13" spans="1:18">
      <c r="A13" s="68" t="s">
        <v>16069</v>
      </c>
      <c r="B13" s="15" t="s">
        <v>6</v>
      </c>
      <c r="C13">
        <v>106590274</v>
      </c>
      <c r="D13" t="s">
        <v>16856</v>
      </c>
      <c r="E13" t="s">
        <v>37</v>
      </c>
      <c r="F13" t="s">
        <v>34</v>
      </c>
      <c r="G13">
        <v>19440498</v>
      </c>
      <c r="H13">
        <v>19440756</v>
      </c>
      <c r="I13"/>
      <c r="J13"/>
      <c r="K13">
        <v>19439099</v>
      </c>
      <c r="L13">
        <v>19440082</v>
      </c>
      <c r="M13">
        <v>19443207</v>
      </c>
      <c r="N13">
        <v>19443382</v>
      </c>
      <c r="O13" s="15">
        <v>8.31701842196793E-3</v>
      </c>
      <c r="P13" t="s">
        <v>16500</v>
      </c>
      <c r="Q13" t="s">
        <v>16501</v>
      </c>
      <c r="R13">
        <v>-0.106</v>
      </c>
    </row>
    <row r="14" spans="1:18">
      <c r="A14" s="68" t="s">
        <v>16069</v>
      </c>
      <c r="B14" s="15" t="s">
        <v>6</v>
      </c>
      <c r="C14">
        <v>106610997</v>
      </c>
      <c r="D14" t="s">
        <v>16460</v>
      </c>
      <c r="E14" t="s">
        <v>2258</v>
      </c>
      <c r="F14" t="s">
        <v>36</v>
      </c>
      <c r="G14">
        <v>99546701</v>
      </c>
      <c r="H14">
        <v>99546800</v>
      </c>
      <c r="I14"/>
      <c r="J14"/>
      <c r="K14">
        <v>99541371</v>
      </c>
      <c r="L14">
        <v>99541491</v>
      </c>
      <c r="M14">
        <v>99546940</v>
      </c>
      <c r="N14">
        <v>99547036</v>
      </c>
      <c r="O14" s="15">
        <v>8.3125203146147096E-3</v>
      </c>
      <c r="P14" t="s">
        <v>16502</v>
      </c>
      <c r="Q14" t="s">
        <v>16503</v>
      </c>
      <c r="R14">
        <v>0.122</v>
      </c>
    </row>
    <row r="15" spans="1:18">
      <c r="A15" s="68" t="s">
        <v>16069</v>
      </c>
      <c r="B15" s="15" t="s">
        <v>10</v>
      </c>
      <c r="C15">
        <v>106587281</v>
      </c>
      <c r="D15" t="s">
        <v>14655</v>
      </c>
      <c r="E15" t="s">
        <v>55</v>
      </c>
      <c r="F15" t="s">
        <v>36</v>
      </c>
      <c r="G15">
        <v>14979946</v>
      </c>
      <c r="H15">
        <v>14982708</v>
      </c>
      <c r="I15"/>
      <c r="J15"/>
      <c r="K15">
        <v>14979946</v>
      </c>
      <c r="L15">
        <v>14980918</v>
      </c>
      <c r="M15">
        <v>14981797</v>
      </c>
      <c r="N15">
        <v>14982708</v>
      </c>
      <c r="O15" s="15">
        <v>7.9902941769863702E-3</v>
      </c>
      <c r="P15" t="s">
        <v>16504</v>
      </c>
      <c r="Q15" t="s">
        <v>16112</v>
      </c>
      <c r="R15">
        <v>-0.33100000000000002</v>
      </c>
    </row>
    <row r="16" spans="1:18">
      <c r="A16" s="68" t="s">
        <v>16069</v>
      </c>
      <c r="B16" s="15" t="s">
        <v>7</v>
      </c>
      <c r="C16">
        <v>106610906</v>
      </c>
      <c r="D16" t="s">
        <v>16802</v>
      </c>
      <c r="E16" t="s">
        <v>2258</v>
      </c>
      <c r="F16" t="s">
        <v>34</v>
      </c>
      <c r="G16">
        <v>97587375</v>
      </c>
      <c r="H16">
        <v>97587511</v>
      </c>
      <c r="I16"/>
      <c r="J16"/>
      <c r="K16">
        <v>97587378</v>
      </c>
      <c r="L16">
        <v>97587511</v>
      </c>
      <c r="M16">
        <v>97586929</v>
      </c>
      <c r="N16">
        <v>97587109</v>
      </c>
      <c r="O16" s="15">
        <v>7.9013353482875002E-3</v>
      </c>
      <c r="P16" t="s">
        <v>16505</v>
      </c>
      <c r="Q16" t="s">
        <v>16506</v>
      </c>
      <c r="R16">
        <v>0.33300000000000002</v>
      </c>
    </row>
    <row r="17" spans="1:18">
      <c r="A17" s="68" t="s">
        <v>16069</v>
      </c>
      <c r="B17" s="15" t="s">
        <v>7</v>
      </c>
      <c r="C17">
        <v>100306765</v>
      </c>
      <c r="D17" t="s">
        <v>16803</v>
      </c>
      <c r="E17" t="s">
        <v>45</v>
      </c>
      <c r="F17" t="s">
        <v>34</v>
      </c>
      <c r="G17">
        <v>54623437</v>
      </c>
      <c r="H17">
        <v>54623544</v>
      </c>
      <c r="I17"/>
      <c r="J17"/>
      <c r="K17">
        <v>54623457</v>
      </c>
      <c r="L17">
        <v>54623544</v>
      </c>
      <c r="M17">
        <v>54622994</v>
      </c>
      <c r="N17">
        <v>54623053</v>
      </c>
      <c r="O17" s="15">
        <v>7.9013353482875002E-3</v>
      </c>
      <c r="P17" t="s">
        <v>16507</v>
      </c>
      <c r="Q17" t="s">
        <v>16508</v>
      </c>
      <c r="R17">
        <v>-0.24199999999999999</v>
      </c>
    </row>
    <row r="18" spans="1:18">
      <c r="A18" s="68" t="s">
        <v>16069</v>
      </c>
      <c r="B18" s="15" t="s">
        <v>7</v>
      </c>
      <c r="C18">
        <v>106607181</v>
      </c>
      <c r="D18" t="s">
        <v>16888</v>
      </c>
      <c r="E18" t="s">
        <v>44</v>
      </c>
      <c r="F18" t="s">
        <v>36</v>
      </c>
      <c r="G18">
        <v>36437246</v>
      </c>
      <c r="H18">
        <v>36437375</v>
      </c>
      <c r="I18"/>
      <c r="J18"/>
      <c r="K18">
        <v>36437246</v>
      </c>
      <c r="L18">
        <v>36437372</v>
      </c>
      <c r="M18">
        <v>36437529</v>
      </c>
      <c r="N18">
        <v>36437614</v>
      </c>
      <c r="O18" s="15">
        <v>7.9013353482875002E-3</v>
      </c>
      <c r="P18" t="s">
        <v>16509</v>
      </c>
      <c r="Q18" t="s">
        <v>16510</v>
      </c>
      <c r="R18">
        <v>-0.26900000000000002</v>
      </c>
    </row>
    <row r="19" spans="1:18">
      <c r="A19" s="68" t="s">
        <v>16069</v>
      </c>
      <c r="B19" s="15" t="s">
        <v>10</v>
      </c>
      <c r="C19">
        <v>106586922</v>
      </c>
      <c r="D19" t="s">
        <v>16461</v>
      </c>
      <c r="E19" t="s">
        <v>47</v>
      </c>
      <c r="F19" t="s">
        <v>36</v>
      </c>
      <c r="G19">
        <v>50420065</v>
      </c>
      <c r="H19">
        <v>50422349</v>
      </c>
      <c r="I19"/>
      <c r="J19"/>
      <c r="K19">
        <v>50420065</v>
      </c>
      <c r="L19">
        <v>50420503</v>
      </c>
      <c r="M19">
        <v>50422275</v>
      </c>
      <c r="N19">
        <v>50422349</v>
      </c>
      <c r="O19" s="15">
        <v>7.8355418321278594E-3</v>
      </c>
      <c r="P19" t="s">
        <v>16511</v>
      </c>
      <c r="Q19" t="s">
        <v>16512</v>
      </c>
      <c r="R19">
        <v>-0.193</v>
      </c>
    </row>
    <row r="20" spans="1:18">
      <c r="A20" s="68" t="s">
        <v>16069</v>
      </c>
      <c r="B20" s="15" t="s">
        <v>6</v>
      </c>
      <c r="C20">
        <v>106570713</v>
      </c>
      <c r="D20" t="s">
        <v>16804</v>
      </c>
      <c r="E20" t="s">
        <v>50</v>
      </c>
      <c r="F20" t="s">
        <v>34</v>
      </c>
      <c r="G20">
        <v>96313646</v>
      </c>
      <c r="H20">
        <v>96313771</v>
      </c>
      <c r="I20"/>
      <c r="J20"/>
      <c r="K20">
        <v>96310562</v>
      </c>
      <c r="L20">
        <v>96310760</v>
      </c>
      <c r="M20">
        <v>96317100</v>
      </c>
      <c r="N20">
        <v>96317517</v>
      </c>
      <c r="O20" s="15">
        <v>7.7712277735919599E-3</v>
      </c>
      <c r="P20" t="s">
        <v>16513</v>
      </c>
      <c r="Q20" t="s">
        <v>16514</v>
      </c>
      <c r="R20">
        <v>0.14199999999999999</v>
      </c>
    </row>
    <row r="21" spans="1:18">
      <c r="A21" s="68" t="s">
        <v>16069</v>
      </c>
      <c r="B21" s="15" t="s">
        <v>7</v>
      </c>
      <c r="C21">
        <v>106563265</v>
      </c>
      <c r="D21" t="s">
        <v>16857</v>
      </c>
      <c r="E21" t="s">
        <v>54</v>
      </c>
      <c r="F21" t="s">
        <v>36</v>
      </c>
      <c r="G21">
        <v>83102482</v>
      </c>
      <c r="H21">
        <v>83102537</v>
      </c>
      <c r="I21"/>
      <c r="J21"/>
      <c r="K21">
        <v>83102482</v>
      </c>
      <c r="L21">
        <v>83102530</v>
      </c>
      <c r="M21">
        <v>83102679</v>
      </c>
      <c r="N21">
        <v>83102787</v>
      </c>
      <c r="O21" s="15">
        <v>7.7626343251967298E-3</v>
      </c>
      <c r="P21" t="s">
        <v>16515</v>
      </c>
      <c r="Q21" t="s">
        <v>16516</v>
      </c>
      <c r="R21">
        <v>-0.189</v>
      </c>
    </row>
    <row r="22" spans="1:18">
      <c r="A22" s="68" t="s">
        <v>16069</v>
      </c>
      <c r="B22" s="15" t="s">
        <v>7</v>
      </c>
      <c r="C22">
        <v>106584125</v>
      </c>
      <c r="D22" t="s">
        <v>16889</v>
      </c>
      <c r="E22" t="s">
        <v>39</v>
      </c>
      <c r="F22" t="s">
        <v>36</v>
      </c>
      <c r="G22">
        <v>20292805</v>
      </c>
      <c r="H22">
        <v>20293015</v>
      </c>
      <c r="I22"/>
      <c r="J22"/>
      <c r="K22">
        <v>20292805</v>
      </c>
      <c r="L22">
        <v>20292997</v>
      </c>
      <c r="M22">
        <v>20293218</v>
      </c>
      <c r="N22">
        <v>20293404</v>
      </c>
      <c r="O22" s="15">
        <v>7.7090250171902904E-3</v>
      </c>
      <c r="P22" t="s">
        <v>16517</v>
      </c>
      <c r="Q22" t="s">
        <v>16518</v>
      </c>
      <c r="R22">
        <v>-0.183</v>
      </c>
    </row>
    <row r="23" spans="1:18">
      <c r="A23" s="68" t="s">
        <v>16069</v>
      </c>
      <c r="B23" s="15" t="s">
        <v>6</v>
      </c>
      <c r="C23">
        <v>100380823</v>
      </c>
      <c r="D23" t="s">
        <v>16902</v>
      </c>
      <c r="E23" t="s">
        <v>2260</v>
      </c>
      <c r="F23" t="s">
        <v>36</v>
      </c>
      <c r="G23">
        <v>22197910</v>
      </c>
      <c r="H23">
        <v>22197934</v>
      </c>
      <c r="I23"/>
      <c r="J23"/>
      <c r="K23">
        <v>22197403</v>
      </c>
      <c r="L23">
        <v>22197565</v>
      </c>
      <c r="M23">
        <v>22202281</v>
      </c>
      <c r="N23">
        <v>22202305</v>
      </c>
      <c r="O23" s="15">
        <v>7.3652516310744797E-3</v>
      </c>
      <c r="P23" t="s">
        <v>16519</v>
      </c>
      <c r="Q23" t="s">
        <v>16520</v>
      </c>
      <c r="R23">
        <v>0.23</v>
      </c>
    </row>
    <row r="24" spans="1:18">
      <c r="A24" s="68" t="s">
        <v>16069</v>
      </c>
      <c r="B24" s="15" t="s">
        <v>6</v>
      </c>
      <c r="C24">
        <v>106599996</v>
      </c>
      <c r="D24" t="s">
        <v>16890</v>
      </c>
      <c r="E24" t="s">
        <v>2260</v>
      </c>
      <c r="F24" t="s">
        <v>36</v>
      </c>
      <c r="G24">
        <v>39709189</v>
      </c>
      <c r="H24">
        <v>39709431</v>
      </c>
      <c r="I24"/>
      <c r="J24"/>
      <c r="K24">
        <v>39706505</v>
      </c>
      <c r="L24">
        <v>39706753</v>
      </c>
      <c r="M24">
        <v>39710152</v>
      </c>
      <c r="N24">
        <v>39710206</v>
      </c>
      <c r="O24" s="15">
        <v>7.1691937984511298E-3</v>
      </c>
      <c r="P24" t="s">
        <v>16521</v>
      </c>
      <c r="Q24" t="s">
        <v>16522</v>
      </c>
      <c r="R24">
        <v>0.24299999999999999</v>
      </c>
    </row>
    <row r="25" spans="1:18">
      <c r="A25" s="68" t="s">
        <v>16069</v>
      </c>
      <c r="B25" s="15" t="s">
        <v>10</v>
      </c>
      <c r="C25">
        <v>106570030</v>
      </c>
      <c r="D25" t="s">
        <v>9865</v>
      </c>
      <c r="E25" t="s">
        <v>50</v>
      </c>
      <c r="F25" t="s">
        <v>34</v>
      </c>
      <c r="G25">
        <v>62107482</v>
      </c>
      <c r="H25">
        <v>62108316</v>
      </c>
      <c r="I25"/>
      <c r="J25"/>
      <c r="K25">
        <v>62107482</v>
      </c>
      <c r="L25">
        <v>62107629</v>
      </c>
      <c r="M25">
        <v>62108125</v>
      </c>
      <c r="N25">
        <v>62108316</v>
      </c>
      <c r="O25" s="15">
        <v>6.9614559829650003E-3</v>
      </c>
      <c r="P25" t="s">
        <v>16523</v>
      </c>
      <c r="Q25" t="s">
        <v>16524</v>
      </c>
      <c r="R25">
        <v>0.17399999999999999</v>
      </c>
    </row>
    <row r="26" spans="1:18">
      <c r="A26" s="68" t="s">
        <v>16069</v>
      </c>
      <c r="B26" s="15" t="s">
        <v>10</v>
      </c>
      <c r="C26">
        <v>106561283</v>
      </c>
      <c r="D26" t="s">
        <v>16858</v>
      </c>
      <c r="E26" t="s">
        <v>48</v>
      </c>
      <c r="F26" t="s">
        <v>36</v>
      </c>
      <c r="G26">
        <v>102157008</v>
      </c>
      <c r="H26">
        <v>102157594</v>
      </c>
      <c r="I26"/>
      <c r="J26"/>
      <c r="K26">
        <v>102157008</v>
      </c>
      <c r="L26">
        <v>102157333</v>
      </c>
      <c r="M26">
        <v>102157506</v>
      </c>
      <c r="N26">
        <v>102157594</v>
      </c>
      <c r="O26" s="15">
        <v>6.9614559829650003E-3</v>
      </c>
      <c r="P26" t="s">
        <v>16525</v>
      </c>
      <c r="Q26" t="s">
        <v>16526</v>
      </c>
      <c r="R26">
        <v>-0.11799999999999999</v>
      </c>
    </row>
    <row r="27" spans="1:18">
      <c r="A27" s="68" t="s">
        <v>16069</v>
      </c>
      <c r="B27" s="15" t="s">
        <v>10</v>
      </c>
      <c r="C27">
        <v>106561058</v>
      </c>
      <c r="D27" t="s">
        <v>16805</v>
      </c>
      <c r="E27" t="s">
        <v>48</v>
      </c>
      <c r="F27" t="s">
        <v>34</v>
      </c>
      <c r="G27">
        <v>75006137</v>
      </c>
      <c r="H27">
        <v>75009887</v>
      </c>
      <c r="I27"/>
      <c r="J27"/>
      <c r="K27">
        <v>75006137</v>
      </c>
      <c r="L27">
        <v>75007623</v>
      </c>
      <c r="M27">
        <v>75008151</v>
      </c>
      <c r="N27">
        <v>75009887</v>
      </c>
      <c r="O27" s="15">
        <v>6.9614559829650003E-3</v>
      </c>
      <c r="P27" t="s">
        <v>16527</v>
      </c>
      <c r="Q27" t="s">
        <v>16528</v>
      </c>
      <c r="R27">
        <v>-0.128</v>
      </c>
    </row>
    <row r="28" spans="1:18">
      <c r="A28" s="68" t="s">
        <v>16069</v>
      </c>
      <c r="B28" s="15" t="s">
        <v>7</v>
      </c>
      <c r="C28">
        <v>106582297</v>
      </c>
      <c r="D28" t="s">
        <v>16891</v>
      </c>
      <c r="E28" t="s">
        <v>51</v>
      </c>
      <c r="F28" t="s">
        <v>36</v>
      </c>
      <c r="G28">
        <v>38274264</v>
      </c>
      <c r="H28">
        <v>38275382</v>
      </c>
      <c r="I28"/>
      <c r="J28"/>
      <c r="K28">
        <v>38274264</v>
      </c>
      <c r="L28">
        <v>38275361</v>
      </c>
      <c r="M28">
        <v>38276882</v>
      </c>
      <c r="N28">
        <v>38277037</v>
      </c>
      <c r="O28" s="15">
        <v>6.4385304155857703E-3</v>
      </c>
      <c r="P28" t="s">
        <v>16529</v>
      </c>
      <c r="Q28" t="s">
        <v>16530</v>
      </c>
      <c r="R28">
        <v>0.28399999999999997</v>
      </c>
    </row>
    <row r="29" spans="1:18">
      <c r="A29" s="68" t="s">
        <v>16069</v>
      </c>
      <c r="B29" s="15" t="s">
        <v>7</v>
      </c>
      <c r="C29">
        <v>106607838</v>
      </c>
      <c r="D29" t="s">
        <v>16806</v>
      </c>
      <c r="E29" t="s">
        <v>44</v>
      </c>
      <c r="F29" t="s">
        <v>36</v>
      </c>
      <c r="G29">
        <v>65235092</v>
      </c>
      <c r="H29">
        <v>65235135</v>
      </c>
      <c r="I29"/>
      <c r="J29"/>
      <c r="K29">
        <v>65235092</v>
      </c>
      <c r="L29">
        <v>65235108</v>
      </c>
      <c r="M29">
        <v>65235341</v>
      </c>
      <c r="N29">
        <v>65235412</v>
      </c>
      <c r="O29" s="15">
        <v>6.4385304155857703E-3</v>
      </c>
      <c r="P29" t="s">
        <v>16531</v>
      </c>
      <c r="Q29" t="s">
        <v>16532</v>
      </c>
      <c r="R29">
        <v>-0.16400000000000001</v>
      </c>
    </row>
    <row r="30" spans="1:18">
      <c r="A30" s="68" t="s">
        <v>16069</v>
      </c>
      <c r="B30" s="15" t="s">
        <v>7</v>
      </c>
      <c r="C30">
        <v>106586372</v>
      </c>
      <c r="D30" t="s">
        <v>16807</v>
      </c>
      <c r="E30" t="s">
        <v>47</v>
      </c>
      <c r="F30" t="s">
        <v>34</v>
      </c>
      <c r="G30">
        <v>21379403</v>
      </c>
      <c r="H30">
        <v>21380628</v>
      </c>
      <c r="I30"/>
      <c r="J30"/>
      <c r="K30">
        <v>21380548</v>
      </c>
      <c r="L30">
        <v>21380628</v>
      </c>
      <c r="M30">
        <v>21377706</v>
      </c>
      <c r="N30">
        <v>21377821</v>
      </c>
      <c r="O30" s="15">
        <v>6.2457449788884296E-3</v>
      </c>
      <c r="P30" t="s">
        <v>16533</v>
      </c>
      <c r="Q30" t="s">
        <v>16534</v>
      </c>
      <c r="R30">
        <v>-0.13300000000000001</v>
      </c>
    </row>
    <row r="31" spans="1:18">
      <c r="A31" s="68" t="s">
        <v>16069</v>
      </c>
      <c r="B31" s="15" t="s">
        <v>6</v>
      </c>
      <c r="C31">
        <v>106584776</v>
      </c>
      <c r="D31" t="s">
        <v>16859</v>
      </c>
      <c r="E31" t="s">
        <v>39</v>
      </c>
      <c r="F31" t="s">
        <v>36</v>
      </c>
      <c r="G31">
        <v>46235168</v>
      </c>
      <c r="H31">
        <v>46235192</v>
      </c>
      <c r="I31"/>
      <c r="J31"/>
      <c r="K31">
        <v>46233933</v>
      </c>
      <c r="L31">
        <v>46234033</v>
      </c>
      <c r="M31">
        <v>46235707</v>
      </c>
      <c r="N31">
        <v>46235820</v>
      </c>
      <c r="O31" s="15">
        <v>6.0593297044527501E-3</v>
      </c>
      <c r="P31" t="s">
        <v>16535</v>
      </c>
      <c r="Q31" t="s">
        <v>16536</v>
      </c>
      <c r="R31">
        <v>-0.23200000000000001</v>
      </c>
    </row>
    <row r="32" spans="1:18">
      <c r="A32" s="68" t="s">
        <v>16069</v>
      </c>
      <c r="B32" s="15" t="s">
        <v>6</v>
      </c>
      <c r="C32">
        <v>106587744</v>
      </c>
      <c r="D32" t="s">
        <v>16462</v>
      </c>
      <c r="E32" t="s">
        <v>55</v>
      </c>
      <c r="F32" t="s">
        <v>36</v>
      </c>
      <c r="G32">
        <v>34241911</v>
      </c>
      <c r="H32">
        <v>34241968</v>
      </c>
      <c r="I32"/>
      <c r="J32"/>
      <c r="K32">
        <v>34237122</v>
      </c>
      <c r="L32">
        <v>34238455</v>
      </c>
      <c r="M32">
        <v>34242262</v>
      </c>
      <c r="N32">
        <v>34242319</v>
      </c>
      <c r="O32" s="15">
        <v>5.7798225984882498E-3</v>
      </c>
      <c r="P32" t="s">
        <v>16537</v>
      </c>
      <c r="Q32" t="s">
        <v>16538</v>
      </c>
      <c r="R32">
        <v>0.17299999999999999</v>
      </c>
    </row>
    <row r="33" spans="1:18">
      <c r="A33" s="68" t="s">
        <v>16069</v>
      </c>
      <c r="B33" s="15" t="s">
        <v>6</v>
      </c>
      <c r="C33">
        <v>106582561</v>
      </c>
      <c r="D33" t="s">
        <v>16860</v>
      </c>
      <c r="E33" t="s">
        <v>51</v>
      </c>
      <c r="F33" t="s">
        <v>36</v>
      </c>
      <c r="G33">
        <v>57852693</v>
      </c>
      <c r="H33">
        <v>57853002</v>
      </c>
      <c r="I33"/>
      <c r="J33"/>
      <c r="K33">
        <v>57851740</v>
      </c>
      <c r="L33">
        <v>57852470</v>
      </c>
      <c r="M33">
        <v>57853312</v>
      </c>
      <c r="N33">
        <v>57853570</v>
      </c>
      <c r="O33" s="15">
        <v>5.5157054017131802E-3</v>
      </c>
      <c r="P33" t="s">
        <v>16539</v>
      </c>
      <c r="Q33" t="s">
        <v>16540</v>
      </c>
      <c r="R33">
        <v>0.34899999999999998</v>
      </c>
    </row>
    <row r="34" spans="1:18">
      <c r="A34" s="68" t="s">
        <v>16069</v>
      </c>
      <c r="B34" s="15" t="s">
        <v>6</v>
      </c>
      <c r="C34">
        <v>106561494</v>
      </c>
      <c r="D34" t="s">
        <v>16861</v>
      </c>
      <c r="E34" t="s">
        <v>2258</v>
      </c>
      <c r="F34" t="s">
        <v>34</v>
      </c>
      <c r="G34">
        <v>125051966</v>
      </c>
      <c r="H34">
        <v>125052085</v>
      </c>
      <c r="I34"/>
      <c r="J34"/>
      <c r="K34">
        <v>125035541</v>
      </c>
      <c r="L34">
        <v>125035714</v>
      </c>
      <c r="M34">
        <v>125057552</v>
      </c>
      <c r="N34">
        <v>125058589</v>
      </c>
      <c r="O34" s="15">
        <v>5.5157054017131802E-3</v>
      </c>
      <c r="P34" t="s">
        <v>16541</v>
      </c>
      <c r="Q34" t="s">
        <v>16542</v>
      </c>
      <c r="R34">
        <v>-0.16200000000000001</v>
      </c>
    </row>
    <row r="35" spans="1:18">
      <c r="A35" s="68" t="s">
        <v>16069</v>
      </c>
      <c r="B35" s="15" t="s">
        <v>6</v>
      </c>
      <c r="C35">
        <v>106579822</v>
      </c>
      <c r="D35" t="s">
        <v>16808</v>
      </c>
      <c r="E35" t="s">
        <v>46</v>
      </c>
      <c r="F35" t="s">
        <v>36</v>
      </c>
      <c r="G35">
        <v>4242289</v>
      </c>
      <c r="H35">
        <v>4242601</v>
      </c>
      <c r="I35"/>
      <c r="J35"/>
      <c r="K35">
        <v>4241508</v>
      </c>
      <c r="L35">
        <v>4241814</v>
      </c>
      <c r="M35">
        <v>4243126</v>
      </c>
      <c r="N35">
        <v>4243363</v>
      </c>
      <c r="O35" s="15">
        <v>5.5157054017131802E-3</v>
      </c>
      <c r="P35" t="s">
        <v>16543</v>
      </c>
      <c r="Q35" t="s">
        <v>16544</v>
      </c>
      <c r="R35">
        <v>-0.25800000000000001</v>
      </c>
    </row>
    <row r="36" spans="1:18">
      <c r="A36" s="68" t="s">
        <v>16069</v>
      </c>
      <c r="B36" s="15" t="s">
        <v>6</v>
      </c>
      <c r="C36">
        <v>106583342</v>
      </c>
      <c r="D36" t="s">
        <v>16809</v>
      </c>
      <c r="E36" t="s">
        <v>56</v>
      </c>
      <c r="F36" t="s">
        <v>34</v>
      </c>
      <c r="G36">
        <v>35336987</v>
      </c>
      <c r="H36">
        <v>35337070</v>
      </c>
      <c r="I36"/>
      <c r="J36"/>
      <c r="K36">
        <v>35332833</v>
      </c>
      <c r="L36">
        <v>35332949</v>
      </c>
      <c r="M36">
        <v>35337277</v>
      </c>
      <c r="N36">
        <v>35337464</v>
      </c>
      <c r="O36" s="15">
        <v>5.4645413333404402E-3</v>
      </c>
      <c r="P36" t="s">
        <v>16545</v>
      </c>
      <c r="Q36" t="s">
        <v>16546</v>
      </c>
      <c r="R36">
        <v>0.14599999999999999</v>
      </c>
    </row>
    <row r="37" spans="1:18">
      <c r="A37" s="68" t="s">
        <v>16069</v>
      </c>
      <c r="B37" s="15" t="s">
        <v>6</v>
      </c>
      <c r="C37">
        <v>106572391</v>
      </c>
      <c r="D37" t="s">
        <v>16810</v>
      </c>
      <c r="E37" t="s">
        <v>38</v>
      </c>
      <c r="F37" t="s">
        <v>34</v>
      </c>
      <c r="G37">
        <v>86197045</v>
      </c>
      <c r="H37">
        <v>86198506</v>
      </c>
      <c r="I37"/>
      <c r="J37"/>
      <c r="K37">
        <v>86195758</v>
      </c>
      <c r="L37">
        <v>86195825</v>
      </c>
      <c r="M37">
        <v>86200569</v>
      </c>
      <c r="N37">
        <v>86200688</v>
      </c>
      <c r="O37" s="15">
        <v>5.3588866750344504E-3</v>
      </c>
      <c r="P37" t="s">
        <v>16547</v>
      </c>
      <c r="Q37" t="s">
        <v>16548</v>
      </c>
      <c r="R37">
        <v>-0.246</v>
      </c>
    </row>
    <row r="38" spans="1:18">
      <c r="A38" s="68" t="s">
        <v>16069</v>
      </c>
      <c r="B38" s="15" t="s">
        <v>6</v>
      </c>
      <c r="C38">
        <v>101448033</v>
      </c>
      <c r="D38" t="s">
        <v>16811</v>
      </c>
      <c r="E38" t="s">
        <v>56</v>
      </c>
      <c r="F38" t="s">
        <v>34</v>
      </c>
      <c r="G38">
        <v>44150300</v>
      </c>
      <c r="H38">
        <v>44150423</v>
      </c>
      <c r="I38"/>
      <c r="J38"/>
      <c r="K38">
        <v>44149418</v>
      </c>
      <c r="L38">
        <v>44149487</v>
      </c>
      <c r="M38">
        <v>44151002</v>
      </c>
      <c r="N38">
        <v>44151047</v>
      </c>
      <c r="O38" s="15">
        <v>5.0715425326121897E-3</v>
      </c>
      <c r="P38" t="s">
        <v>16549</v>
      </c>
      <c r="Q38" t="s">
        <v>16550</v>
      </c>
      <c r="R38">
        <v>0.44800000000000001</v>
      </c>
    </row>
    <row r="39" spans="1:18">
      <c r="A39" s="68" t="s">
        <v>16069</v>
      </c>
      <c r="B39" s="15" t="s">
        <v>6</v>
      </c>
      <c r="C39">
        <v>106579075</v>
      </c>
      <c r="D39" t="s">
        <v>16463</v>
      </c>
      <c r="E39" t="s">
        <v>45</v>
      </c>
      <c r="F39" t="s">
        <v>36</v>
      </c>
      <c r="G39">
        <v>64011001</v>
      </c>
      <c r="H39">
        <v>64011107</v>
      </c>
      <c r="I39"/>
      <c r="J39"/>
      <c r="K39">
        <v>64009295</v>
      </c>
      <c r="L39">
        <v>64009486</v>
      </c>
      <c r="M39">
        <v>64013009</v>
      </c>
      <c r="N39">
        <v>64014330</v>
      </c>
      <c r="O39" s="15">
        <v>4.9526038117462898E-3</v>
      </c>
      <c r="P39" t="s">
        <v>16551</v>
      </c>
      <c r="Q39" t="s">
        <v>16552</v>
      </c>
      <c r="R39">
        <v>-0.17899999999999999</v>
      </c>
    </row>
    <row r="40" spans="1:18">
      <c r="A40" s="68" t="s">
        <v>16069</v>
      </c>
      <c r="B40" s="15" t="s">
        <v>6</v>
      </c>
      <c r="C40">
        <v>106568824</v>
      </c>
      <c r="D40" t="s">
        <v>16902</v>
      </c>
      <c r="E40" t="s">
        <v>50</v>
      </c>
      <c r="F40" t="s">
        <v>36</v>
      </c>
      <c r="G40">
        <v>19948716</v>
      </c>
      <c r="H40">
        <v>19948740</v>
      </c>
      <c r="I40"/>
      <c r="J40"/>
      <c r="K40">
        <v>19948196</v>
      </c>
      <c r="L40">
        <v>19948358</v>
      </c>
      <c r="M40">
        <v>19953151</v>
      </c>
      <c r="N40">
        <v>19953175</v>
      </c>
      <c r="O40" s="15">
        <v>4.9526038117462898E-3</v>
      </c>
      <c r="P40" t="s">
        <v>16553</v>
      </c>
      <c r="Q40" t="s">
        <v>16554</v>
      </c>
      <c r="R40">
        <v>-0.20499999999999999</v>
      </c>
    </row>
    <row r="41" spans="1:18">
      <c r="A41" s="68" t="s">
        <v>16069</v>
      </c>
      <c r="B41" s="15" t="s">
        <v>7</v>
      </c>
      <c r="C41">
        <v>106575210</v>
      </c>
      <c r="D41" t="s">
        <v>16812</v>
      </c>
      <c r="E41" t="s">
        <v>35</v>
      </c>
      <c r="F41" t="s">
        <v>34</v>
      </c>
      <c r="G41">
        <v>12574860</v>
      </c>
      <c r="H41">
        <v>12576847</v>
      </c>
      <c r="I41"/>
      <c r="J41"/>
      <c r="K41">
        <v>12575873</v>
      </c>
      <c r="L41">
        <v>12576847</v>
      </c>
      <c r="M41">
        <v>12573753</v>
      </c>
      <c r="N41">
        <v>12573828</v>
      </c>
      <c r="O41" s="15">
        <v>4.8351042516136299E-3</v>
      </c>
      <c r="P41" t="s">
        <v>16555</v>
      </c>
      <c r="Q41" t="s">
        <v>16556</v>
      </c>
      <c r="R41">
        <v>0.24299999999999999</v>
      </c>
    </row>
    <row r="42" spans="1:18">
      <c r="A42" s="68" t="s">
        <v>16069</v>
      </c>
      <c r="B42" s="15" t="s">
        <v>7</v>
      </c>
      <c r="C42">
        <v>106578363</v>
      </c>
      <c r="D42" t="s">
        <v>16892</v>
      </c>
      <c r="E42" t="s">
        <v>45</v>
      </c>
      <c r="F42" t="s">
        <v>36</v>
      </c>
      <c r="G42">
        <v>7122373</v>
      </c>
      <c r="H42">
        <v>7122820</v>
      </c>
      <c r="I42"/>
      <c r="J42"/>
      <c r="K42">
        <v>7122373</v>
      </c>
      <c r="L42">
        <v>7122652</v>
      </c>
      <c r="M42">
        <v>7122915</v>
      </c>
      <c r="N42">
        <v>7123047</v>
      </c>
      <c r="O42" s="15">
        <v>4.8351042516136299E-3</v>
      </c>
      <c r="P42" t="s">
        <v>16557</v>
      </c>
      <c r="Q42" t="s">
        <v>16558</v>
      </c>
      <c r="R42">
        <v>0.128</v>
      </c>
    </row>
    <row r="43" spans="1:18">
      <c r="A43" s="68" t="s">
        <v>16069</v>
      </c>
      <c r="B43" s="15" t="s">
        <v>8</v>
      </c>
      <c r="C43">
        <v>106569987</v>
      </c>
      <c r="D43" t="s">
        <v>16919</v>
      </c>
      <c r="E43" t="s">
        <v>50</v>
      </c>
      <c r="F43" t="s">
        <v>36</v>
      </c>
      <c r="G43">
        <v>63567108</v>
      </c>
      <c r="H43">
        <v>63567298</v>
      </c>
      <c r="I43"/>
      <c r="J43"/>
      <c r="K43">
        <v>63567120</v>
      </c>
      <c r="L43">
        <v>63567298</v>
      </c>
      <c r="M43">
        <v>63565992</v>
      </c>
      <c r="N43">
        <v>63566082</v>
      </c>
      <c r="O43" s="15">
        <v>4.7437335145648898E-3</v>
      </c>
      <c r="P43" t="s">
        <v>16559</v>
      </c>
      <c r="Q43" t="s">
        <v>16560</v>
      </c>
      <c r="R43">
        <v>-0.10199999999999999</v>
      </c>
    </row>
    <row r="44" spans="1:18">
      <c r="A44" s="68" t="s">
        <v>16069</v>
      </c>
      <c r="B44" s="15" t="s">
        <v>6</v>
      </c>
      <c r="C44">
        <v>100380576</v>
      </c>
      <c r="D44" t="s">
        <v>16464</v>
      </c>
      <c r="E44" t="s">
        <v>43</v>
      </c>
      <c r="F44" t="s">
        <v>34</v>
      </c>
      <c r="G44">
        <v>35899608</v>
      </c>
      <c r="H44">
        <v>35899653</v>
      </c>
      <c r="I44"/>
      <c r="J44"/>
      <c r="K44">
        <v>35898896</v>
      </c>
      <c r="L44">
        <v>35898992</v>
      </c>
      <c r="M44">
        <v>35900808</v>
      </c>
      <c r="N44">
        <v>35900874</v>
      </c>
      <c r="O44" s="15">
        <v>4.7011769599367703E-3</v>
      </c>
      <c r="P44" t="s">
        <v>16561</v>
      </c>
      <c r="Q44" t="s">
        <v>16562</v>
      </c>
      <c r="R44">
        <v>0.432</v>
      </c>
    </row>
    <row r="45" spans="1:18">
      <c r="A45" s="68" t="s">
        <v>16069</v>
      </c>
      <c r="B45" s="15" t="s">
        <v>7</v>
      </c>
      <c r="C45">
        <v>100136365</v>
      </c>
      <c r="D45" t="s">
        <v>16465</v>
      </c>
      <c r="E45" t="s">
        <v>2258</v>
      </c>
      <c r="F45" t="s">
        <v>34</v>
      </c>
      <c r="G45">
        <v>165039309</v>
      </c>
      <c r="H45">
        <v>165039599</v>
      </c>
      <c r="I45"/>
      <c r="J45"/>
      <c r="K45">
        <v>165039310</v>
      </c>
      <c r="L45">
        <v>165039599</v>
      </c>
      <c r="M45">
        <v>165038997</v>
      </c>
      <c r="N45">
        <v>165039228</v>
      </c>
      <c r="O45" s="15">
        <v>4.5810853856134903E-3</v>
      </c>
      <c r="P45" t="s">
        <v>16563</v>
      </c>
      <c r="Q45" t="s">
        <v>16564</v>
      </c>
      <c r="R45">
        <v>-0.13600000000000001</v>
      </c>
    </row>
    <row r="46" spans="1:18">
      <c r="A46" s="68" t="s">
        <v>16069</v>
      </c>
      <c r="B46" s="15" t="s">
        <v>9</v>
      </c>
      <c r="C46">
        <v>106569936</v>
      </c>
      <c r="D46" t="s">
        <v>16918</v>
      </c>
      <c r="E46" t="s">
        <v>50</v>
      </c>
      <c r="F46" t="s">
        <v>34</v>
      </c>
      <c r="G46">
        <v>65389416</v>
      </c>
      <c r="H46">
        <v>65389461</v>
      </c>
      <c r="I46">
        <v>65390355</v>
      </c>
      <c r="J46">
        <v>65390400</v>
      </c>
      <c r="K46">
        <v>65384189</v>
      </c>
      <c r="L46">
        <v>65384234</v>
      </c>
      <c r="M46">
        <v>65391403</v>
      </c>
      <c r="N46">
        <v>65391448</v>
      </c>
      <c r="O46" s="15">
        <v>4.5567646243173899E-3</v>
      </c>
      <c r="P46" t="s">
        <v>16565</v>
      </c>
      <c r="Q46" t="s">
        <v>16566</v>
      </c>
      <c r="R46">
        <v>-0.123</v>
      </c>
    </row>
    <row r="47" spans="1:18">
      <c r="A47" s="68" t="s">
        <v>16069</v>
      </c>
      <c r="B47" s="15" t="s">
        <v>10</v>
      </c>
      <c r="C47">
        <v>106565915</v>
      </c>
      <c r="D47" t="s">
        <v>16466</v>
      </c>
      <c r="E47" t="s">
        <v>2258</v>
      </c>
      <c r="F47" t="s">
        <v>36</v>
      </c>
      <c r="G47">
        <v>140528576</v>
      </c>
      <c r="H47">
        <v>140533858</v>
      </c>
      <c r="I47"/>
      <c r="J47"/>
      <c r="K47">
        <v>140528576</v>
      </c>
      <c r="L47">
        <v>140530190</v>
      </c>
      <c r="M47">
        <v>140531536</v>
      </c>
      <c r="N47">
        <v>140533858</v>
      </c>
      <c r="O47" s="15">
        <v>4.45852771236645E-3</v>
      </c>
      <c r="P47" t="s">
        <v>16567</v>
      </c>
      <c r="Q47" t="s">
        <v>16568</v>
      </c>
      <c r="R47">
        <v>0.23599999999999999</v>
      </c>
    </row>
    <row r="48" spans="1:18">
      <c r="A48" s="68" t="s">
        <v>16069</v>
      </c>
      <c r="B48" s="15" t="s">
        <v>6</v>
      </c>
      <c r="C48">
        <v>106588720</v>
      </c>
      <c r="D48" t="s">
        <v>16814</v>
      </c>
      <c r="E48" t="s">
        <v>40</v>
      </c>
      <c r="F48" t="s">
        <v>34</v>
      </c>
      <c r="G48">
        <v>25787247</v>
      </c>
      <c r="H48">
        <v>25787259</v>
      </c>
      <c r="I48"/>
      <c r="J48"/>
      <c r="K48">
        <v>25786534</v>
      </c>
      <c r="L48">
        <v>25786704</v>
      </c>
      <c r="M48">
        <v>25787378</v>
      </c>
      <c r="N48">
        <v>25787516</v>
      </c>
      <c r="O48" s="15">
        <v>4.3392433652912499E-3</v>
      </c>
      <c r="P48" t="s">
        <v>16569</v>
      </c>
      <c r="Q48" t="s">
        <v>16570</v>
      </c>
      <c r="R48">
        <v>0.23899999999999999</v>
      </c>
    </row>
    <row r="49" spans="1:18">
      <c r="A49" s="68" t="s">
        <v>16069</v>
      </c>
      <c r="B49" s="15" t="s">
        <v>6</v>
      </c>
      <c r="C49">
        <v>106599453</v>
      </c>
      <c r="D49" t="s">
        <v>16903</v>
      </c>
      <c r="E49" t="s">
        <v>2260</v>
      </c>
      <c r="F49" t="s">
        <v>36</v>
      </c>
      <c r="G49">
        <v>22686988</v>
      </c>
      <c r="H49">
        <v>22687134</v>
      </c>
      <c r="I49"/>
      <c r="J49"/>
      <c r="K49">
        <v>22681921</v>
      </c>
      <c r="L49">
        <v>22682068</v>
      </c>
      <c r="M49">
        <v>22689519</v>
      </c>
      <c r="N49">
        <v>22689646</v>
      </c>
      <c r="O49" s="15">
        <v>4.2424854660193696E-3</v>
      </c>
      <c r="P49" t="s">
        <v>16571</v>
      </c>
      <c r="Q49" t="s">
        <v>16572</v>
      </c>
      <c r="R49">
        <v>0.105</v>
      </c>
    </row>
    <row r="50" spans="1:18">
      <c r="A50" s="68" t="s">
        <v>16069</v>
      </c>
      <c r="B50" s="15" t="s">
        <v>6</v>
      </c>
      <c r="C50">
        <v>100196547</v>
      </c>
      <c r="D50" t="s">
        <v>16862</v>
      </c>
      <c r="E50" t="s">
        <v>35</v>
      </c>
      <c r="F50" t="s">
        <v>36</v>
      </c>
      <c r="G50">
        <v>32839986</v>
      </c>
      <c r="H50">
        <v>32840031</v>
      </c>
      <c r="I50"/>
      <c r="J50"/>
      <c r="K50">
        <v>32838062</v>
      </c>
      <c r="L50">
        <v>32838145</v>
      </c>
      <c r="M50">
        <v>32846940</v>
      </c>
      <c r="N50">
        <v>32847025</v>
      </c>
      <c r="O50" s="15">
        <v>4.2424854660193696E-3</v>
      </c>
      <c r="P50" t="s">
        <v>16573</v>
      </c>
      <c r="Q50" t="s">
        <v>16574</v>
      </c>
      <c r="R50">
        <v>-0.27400000000000002</v>
      </c>
    </row>
    <row r="51" spans="1:18">
      <c r="A51" s="68" t="s">
        <v>16069</v>
      </c>
      <c r="B51" s="15" t="s">
        <v>6</v>
      </c>
      <c r="C51">
        <v>106569568</v>
      </c>
      <c r="D51" t="s">
        <v>16815</v>
      </c>
      <c r="E51" t="s">
        <v>50</v>
      </c>
      <c r="F51" t="s">
        <v>34</v>
      </c>
      <c r="G51">
        <v>42092019</v>
      </c>
      <c r="H51">
        <v>42092160</v>
      </c>
      <c r="I51"/>
      <c r="J51"/>
      <c r="K51">
        <v>42090211</v>
      </c>
      <c r="L51">
        <v>42090346</v>
      </c>
      <c r="M51">
        <v>42094391</v>
      </c>
      <c r="N51">
        <v>42094472</v>
      </c>
      <c r="O51" s="15">
        <v>4.2424854660193696E-3</v>
      </c>
      <c r="P51" t="s">
        <v>16575</v>
      </c>
      <c r="Q51" t="s">
        <v>16576</v>
      </c>
      <c r="R51">
        <v>-0.45</v>
      </c>
    </row>
    <row r="52" spans="1:18">
      <c r="A52" s="68" t="s">
        <v>16069</v>
      </c>
      <c r="B52" s="15" t="s">
        <v>6</v>
      </c>
      <c r="C52">
        <v>106571437</v>
      </c>
      <c r="D52" t="s">
        <v>16908</v>
      </c>
      <c r="E52" t="s">
        <v>38</v>
      </c>
      <c r="F52" t="s">
        <v>36</v>
      </c>
      <c r="G52">
        <v>40971386</v>
      </c>
      <c r="H52">
        <v>40971804</v>
      </c>
      <c r="I52"/>
      <c r="J52"/>
      <c r="K52">
        <v>40966387</v>
      </c>
      <c r="L52">
        <v>40966447</v>
      </c>
      <c r="M52">
        <v>40971927</v>
      </c>
      <c r="N52">
        <v>40972147</v>
      </c>
      <c r="O52" s="15">
        <v>4.2424854660193696E-3</v>
      </c>
      <c r="P52" t="s">
        <v>16577</v>
      </c>
      <c r="Q52" t="s">
        <v>16578</v>
      </c>
      <c r="R52">
        <v>-0.47199999999999998</v>
      </c>
    </row>
    <row r="53" spans="1:18">
      <c r="A53" s="68" t="s">
        <v>16069</v>
      </c>
      <c r="B53" s="15" t="s">
        <v>10</v>
      </c>
      <c r="C53">
        <v>106590730</v>
      </c>
      <c r="D53" t="s">
        <v>16816</v>
      </c>
      <c r="E53" t="s">
        <v>2259</v>
      </c>
      <c r="F53" t="s">
        <v>34</v>
      </c>
      <c r="G53">
        <v>74241112</v>
      </c>
      <c r="H53">
        <v>74241630</v>
      </c>
      <c r="I53"/>
      <c r="J53"/>
      <c r="K53">
        <v>74241112</v>
      </c>
      <c r="L53">
        <v>74241210</v>
      </c>
      <c r="M53">
        <v>74241318</v>
      </c>
      <c r="N53">
        <v>74241630</v>
      </c>
      <c r="O53" s="15">
        <v>4.2110810122977099E-3</v>
      </c>
      <c r="P53" t="s">
        <v>16579</v>
      </c>
      <c r="Q53" t="s">
        <v>16580</v>
      </c>
      <c r="R53">
        <v>-0.13400000000000001</v>
      </c>
    </row>
    <row r="54" spans="1:18">
      <c r="A54" s="68" t="s">
        <v>16069</v>
      </c>
      <c r="B54" s="15" t="s">
        <v>9</v>
      </c>
      <c r="C54">
        <v>106565702</v>
      </c>
      <c r="D54" t="s">
        <v>16863</v>
      </c>
      <c r="E54" t="s">
        <v>2258</v>
      </c>
      <c r="F54" t="s">
        <v>36</v>
      </c>
      <c r="G54">
        <v>138897878</v>
      </c>
      <c r="H54">
        <v>138897919</v>
      </c>
      <c r="I54">
        <v>138906339</v>
      </c>
      <c r="J54">
        <v>138906373</v>
      </c>
      <c r="K54">
        <v>138897604</v>
      </c>
      <c r="L54">
        <v>138897782</v>
      </c>
      <c r="M54">
        <v>138907422</v>
      </c>
      <c r="N54">
        <v>138907574</v>
      </c>
      <c r="O54" s="15">
        <v>4.1090797882373103E-3</v>
      </c>
      <c r="P54" t="s">
        <v>16581</v>
      </c>
      <c r="Q54" t="s">
        <v>16582</v>
      </c>
      <c r="R54">
        <v>-0.14699999999999999</v>
      </c>
    </row>
    <row r="55" spans="1:18">
      <c r="A55" s="68" t="s">
        <v>16069</v>
      </c>
      <c r="B55" s="15" t="s">
        <v>10</v>
      </c>
      <c r="C55">
        <v>106566947</v>
      </c>
      <c r="D55" t="s">
        <v>16817</v>
      </c>
      <c r="E55" t="s">
        <v>2258</v>
      </c>
      <c r="F55" t="s">
        <v>34</v>
      </c>
      <c r="G55">
        <v>141703666</v>
      </c>
      <c r="H55">
        <v>141704514</v>
      </c>
      <c r="I55"/>
      <c r="J55"/>
      <c r="K55">
        <v>141703666</v>
      </c>
      <c r="L55">
        <v>141704225</v>
      </c>
      <c r="M55">
        <v>141704364</v>
      </c>
      <c r="N55">
        <v>141704514</v>
      </c>
      <c r="O55" s="15">
        <v>3.9945320335663696E-3</v>
      </c>
      <c r="P55" t="s">
        <v>16583</v>
      </c>
      <c r="Q55" t="s">
        <v>16584</v>
      </c>
      <c r="R55">
        <v>0.19400000000000001</v>
      </c>
    </row>
    <row r="56" spans="1:18">
      <c r="A56" s="68" t="s">
        <v>16069</v>
      </c>
      <c r="B56" s="15" t="s">
        <v>10</v>
      </c>
      <c r="C56">
        <v>106597825</v>
      </c>
      <c r="D56" t="s">
        <v>16818</v>
      </c>
      <c r="E56" t="s">
        <v>50</v>
      </c>
      <c r="F56" t="s">
        <v>34</v>
      </c>
      <c r="G56">
        <v>59294002</v>
      </c>
      <c r="H56">
        <v>59295898</v>
      </c>
      <c r="I56"/>
      <c r="J56"/>
      <c r="K56">
        <v>59294002</v>
      </c>
      <c r="L56">
        <v>59294194</v>
      </c>
      <c r="M56">
        <v>59295553</v>
      </c>
      <c r="N56">
        <v>59295898</v>
      </c>
      <c r="O56" s="15">
        <v>3.6943430125230201E-3</v>
      </c>
      <c r="P56" t="s">
        <v>16585</v>
      </c>
      <c r="Q56" t="s">
        <v>16112</v>
      </c>
      <c r="R56">
        <v>-0.27900000000000003</v>
      </c>
    </row>
    <row r="57" spans="1:18">
      <c r="A57" s="68" t="s">
        <v>16069</v>
      </c>
      <c r="B57" s="15" t="s">
        <v>6</v>
      </c>
      <c r="C57">
        <v>106585478</v>
      </c>
      <c r="D57" t="s">
        <v>16916</v>
      </c>
      <c r="E57" t="s">
        <v>49</v>
      </c>
      <c r="F57" t="s">
        <v>36</v>
      </c>
      <c r="G57">
        <v>24701363</v>
      </c>
      <c r="H57">
        <v>24701390</v>
      </c>
      <c r="I57"/>
      <c r="J57"/>
      <c r="K57">
        <v>24696743</v>
      </c>
      <c r="L57">
        <v>24700743</v>
      </c>
      <c r="M57">
        <v>24702545</v>
      </c>
      <c r="N57">
        <v>24702634</v>
      </c>
      <c r="O57" s="15">
        <v>3.6105203724056999E-3</v>
      </c>
      <c r="P57" t="s">
        <v>16586</v>
      </c>
      <c r="Q57" t="s">
        <v>16587</v>
      </c>
      <c r="R57">
        <v>-0.13700000000000001</v>
      </c>
    </row>
    <row r="58" spans="1:18">
      <c r="A58" s="68" t="s">
        <v>16069</v>
      </c>
      <c r="B58" s="15" t="s">
        <v>8</v>
      </c>
      <c r="C58">
        <v>106560958</v>
      </c>
      <c r="D58" t="s">
        <v>16917</v>
      </c>
      <c r="E58" t="s">
        <v>48</v>
      </c>
      <c r="F58" t="s">
        <v>36</v>
      </c>
      <c r="G58">
        <v>82744917</v>
      </c>
      <c r="H58">
        <v>82749677</v>
      </c>
      <c r="I58"/>
      <c r="J58"/>
      <c r="K58">
        <v>82749433</v>
      </c>
      <c r="L58">
        <v>82749677</v>
      </c>
      <c r="M58">
        <v>82743813</v>
      </c>
      <c r="N58">
        <v>82743972</v>
      </c>
      <c r="O58" s="15">
        <v>3.5681205745122799E-3</v>
      </c>
      <c r="P58" t="s">
        <v>16588</v>
      </c>
      <c r="Q58" t="s">
        <v>16589</v>
      </c>
      <c r="R58">
        <v>-0.51900000000000002</v>
      </c>
    </row>
    <row r="59" spans="1:18">
      <c r="A59" s="68" t="s">
        <v>16069</v>
      </c>
      <c r="B59" s="15" t="s">
        <v>7</v>
      </c>
      <c r="C59">
        <v>106562340</v>
      </c>
      <c r="D59" t="s">
        <v>16467</v>
      </c>
      <c r="E59" t="s">
        <v>2258</v>
      </c>
      <c r="F59" t="s">
        <v>34</v>
      </c>
      <c r="G59">
        <v>129373445</v>
      </c>
      <c r="H59">
        <v>129373562</v>
      </c>
      <c r="I59"/>
      <c r="J59"/>
      <c r="K59">
        <v>129373480</v>
      </c>
      <c r="L59">
        <v>129373562</v>
      </c>
      <c r="M59">
        <v>129372809</v>
      </c>
      <c r="N59">
        <v>129373298</v>
      </c>
      <c r="O59" s="15">
        <v>3.5247772424954302E-3</v>
      </c>
      <c r="P59" t="s">
        <v>16590</v>
      </c>
      <c r="Q59" t="s">
        <v>16591</v>
      </c>
      <c r="R59">
        <v>0.307</v>
      </c>
    </row>
    <row r="60" spans="1:18">
      <c r="A60" s="68" t="s">
        <v>16069</v>
      </c>
      <c r="B60" s="15" t="s">
        <v>7</v>
      </c>
      <c r="C60">
        <v>106607310</v>
      </c>
      <c r="D60" t="s">
        <v>16864</v>
      </c>
      <c r="E60" t="s">
        <v>2258</v>
      </c>
      <c r="F60" t="s">
        <v>36</v>
      </c>
      <c r="G60">
        <v>8719256</v>
      </c>
      <c r="H60">
        <v>8719436</v>
      </c>
      <c r="I60"/>
      <c r="J60"/>
      <c r="K60">
        <v>8719256</v>
      </c>
      <c r="L60">
        <v>8719379</v>
      </c>
      <c r="M60">
        <v>8725745</v>
      </c>
      <c r="N60">
        <v>8725916</v>
      </c>
      <c r="O60" s="15">
        <v>3.5247772424954302E-3</v>
      </c>
      <c r="P60" t="s">
        <v>16592</v>
      </c>
      <c r="Q60" t="s">
        <v>16593</v>
      </c>
      <c r="R60">
        <v>0.11899999999999999</v>
      </c>
    </row>
    <row r="61" spans="1:18">
      <c r="A61" s="68" t="s">
        <v>16069</v>
      </c>
      <c r="B61" s="15" t="s">
        <v>7</v>
      </c>
      <c r="C61">
        <v>106569822</v>
      </c>
      <c r="D61" t="s">
        <v>16468</v>
      </c>
      <c r="E61" t="s">
        <v>2258</v>
      </c>
      <c r="F61" t="s">
        <v>34</v>
      </c>
      <c r="G61">
        <v>157539012</v>
      </c>
      <c r="H61">
        <v>157539158</v>
      </c>
      <c r="I61"/>
      <c r="J61"/>
      <c r="K61">
        <v>157539068</v>
      </c>
      <c r="L61">
        <v>157539158</v>
      </c>
      <c r="M61">
        <v>157538738</v>
      </c>
      <c r="N61">
        <v>157538867</v>
      </c>
      <c r="O61" s="15">
        <v>3.5247772424954302E-3</v>
      </c>
      <c r="P61" t="s">
        <v>16594</v>
      </c>
      <c r="Q61" t="s">
        <v>16595</v>
      </c>
      <c r="R61">
        <v>-0.122</v>
      </c>
    </row>
    <row r="62" spans="1:18">
      <c r="A62" s="68" t="s">
        <v>16069</v>
      </c>
      <c r="B62" s="15" t="s">
        <v>6</v>
      </c>
      <c r="C62">
        <v>106579075</v>
      </c>
      <c r="D62" t="s">
        <v>16463</v>
      </c>
      <c r="E62" t="s">
        <v>45</v>
      </c>
      <c r="F62" t="s">
        <v>36</v>
      </c>
      <c r="G62">
        <v>64011001</v>
      </c>
      <c r="H62">
        <v>64011097</v>
      </c>
      <c r="I62"/>
      <c r="J62"/>
      <c r="K62">
        <v>64009295</v>
      </c>
      <c r="L62">
        <v>64009486</v>
      </c>
      <c r="M62">
        <v>64013009</v>
      </c>
      <c r="N62">
        <v>64014330</v>
      </c>
      <c r="O62" s="15">
        <v>3.3793005678471699E-3</v>
      </c>
      <c r="P62" t="s">
        <v>16596</v>
      </c>
      <c r="Q62" t="s">
        <v>16597</v>
      </c>
      <c r="R62">
        <v>-0.19400000000000001</v>
      </c>
    </row>
    <row r="63" spans="1:18">
      <c r="A63" s="68" t="s">
        <v>16069</v>
      </c>
      <c r="B63" s="15" t="s">
        <v>6</v>
      </c>
      <c r="C63">
        <v>106588520</v>
      </c>
      <c r="D63" t="s">
        <v>16469</v>
      </c>
      <c r="E63" t="s">
        <v>57</v>
      </c>
      <c r="F63" t="s">
        <v>36</v>
      </c>
      <c r="G63">
        <v>6103349</v>
      </c>
      <c r="H63">
        <v>6103612</v>
      </c>
      <c r="I63"/>
      <c r="J63"/>
      <c r="K63">
        <v>6100481</v>
      </c>
      <c r="L63">
        <v>6100664</v>
      </c>
      <c r="M63">
        <v>6106610</v>
      </c>
      <c r="N63">
        <v>6106800</v>
      </c>
      <c r="O63" s="15">
        <v>3.3155364759191201E-3</v>
      </c>
      <c r="P63" t="s">
        <v>16598</v>
      </c>
      <c r="Q63" t="s">
        <v>16599</v>
      </c>
      <c r="R63">
        <v>0.11600000000000001</v>
      </c>
    </row>
    <row r="64" spans="1:18">
      <c r="A64" s="68" t="s">
        <v>16069</v>
      </c>
      <c r="B64" s="15" t="s">
        <v>6</v>
      </c>
      <c r="C64">
        <v>106597112</v>
      </c>
      <c r="D64" t="s">
        <v>16470</v>
      </c>
      <c r="E64" t="s">
        <v>2260</v>
      </c>
      <c r="F64" t="s">
        <v>34</v>
      </c>
      <c r="G64">
        <v>8633138</v>
      </c>
      <c r="H64">
        <v>8633185</v>
      </c>
      <c r="I64"/>
      <c r="J64"/>
      <c r="K64">
        <v>8630280</v>
      </c>
      <c r="L64">
        <v>8630382</v>
      </c>
      <c r="M64">
        <v>8637187</v>
      </c>
      <c r="N64">
        <v>8637285</v>
      </c>
      <c r="O64" s="15">
        <v>3.28170085542763E-3</v>
      </c>
      <c r="P64" t="s">
        <v>16600</v>
      </c>
      <c r="Q64" t="s">
        <v>16601</v>
      </c>
      <c r="R64">
        <v>0.38900000000000001</v>
      </c>
    </row>
    <row r="65" spans="1:18">
      <c r="A65" s="68" t="s">
        <v>16069</v>
      </c>
      <c r="B65" s="15" t="s">
        <v>8</v>
      </c>
      <c r="C65">
        <v>106577588</v>
      </c>
      <c r="D65" t="s">
        <v>16819</v>
      </c>
      <c r="E65" t="s">
        <v>33</v>
      </c>
      <c r="F65" t="s">
        <v>34</v>
      </c>
      <c r="G65">
        <v>59509377</v>
      </c>
      <c r="H65">
        <v>59509446</v>
      </c>
      <c r="I65"/>
      <c r="J65"/>
      <c r="K65">
        <v>59509377</v>
      </c>
      <c r="L65">
        <v>59509422</v>
      </c>
      <c r="M65">
        <v>59509683</v>
      </c>
      <c r="N65">
        <v>59509728</v>
      </c>
      <c r="O65" s="15">
        <v>3.2656533841224299E-3</v>
      </c>
      <c r="P65" t="s">
        <v>16602</v>
      </c>
      <c r="Q65" t="s">
        <v>16603</v>
      </c>
      <c r="R65">
        <v>-0.25</v>
      </c>
    </row>
    <row r="66" spans="1:18">
      <c r="A66" s="68" t="s">
        <v>16069</v>
      </c>
      <c r="B66" s="15" t="s">
        <v>6</v>
      </c>
      <c r="C66">
        <v>106574962</v>
      </c>
      <c r="D66" t="s">
        <v>16820</v>
      </c>
      <c r="E66" t="s">
        <v>43</v>
      </c>
      <c r="F66" t="s">
        <v>34</v>
      </c>
      <c r="G66">
        <v>86737953</v>
      </c>
      <c r="H66">
        <v>86738033</v>
      </c>
      <c r="I66"/>
      <c r="J66"/>
      <c r="K66">
        <v>86733796</v>
      </c>
      <c r="L66">
        <v>86733947</v>
      </c>
      <c r="M66">
        <v>86738167</v>
      </c>
      <c r="N66">
        <v>86738317</v>
      </c>
      <c r="O66" s="15">
        <v>3.1279825180766199E-3</v>
      </c>
      <c r="P66" t="s">
        <v>16604</v>
      </c>
      <c r="Q66" t="s">
        <v>16605</v>
      </c>
      <c r="R66">
        <v>0.53</v>
      </c>
    </row>
    <row r="67" spans="1:18">
      <c r="A67" s="68" t="s">
        <v>16069</v>
      </c>
      <c r="B67" s="15" t="s">
        <v>8</v>
      </c>
      <c r="C67">
        <v>106613784</v>
      </c>
      <c r="D67" t="s">
        <v>16821</v>
      </c>
      <c r="E67" t="s">
        <v>48</v>
      </c>
      <c r="F67" t="s">
        <v>36</v>
      </c>
      <c r="G67">
        <v>22378881</v>
      </c>
      <c r="H67">
        <v>22379159</v>
      </c>
      <c r="I67"/>
      <c r="J67"/>
      <c r="K67">
        <v>22379081</v>
      </c>
      <c r="L67">
        <v>22379159</v>
      </c>
      <c r="M67">
        <v>22377500</v>
      </c>
      <c r="N67">
        <v>22377635</v>
      </c>
      <c r="O67" s="15">
        <v>3.1111463808615601E-3</v>
      </c>
      <c r="P67" t="s">
        <v>16606</v>
      </c>
      <c r="Q67" t="s">
        <v>16607</v>
      </c>
      <c r="R67">
        <v>-0.14599999999999999</v>
      </c>
    </row>
    <row r="68" spans="1:18">
      <c r="A68" s="68" t="s">
        <v>16069</v>
      </c>
      <c r="B68" s="15" t="s">
        <v>6</v>
      </c>
      <c r="C68">
        <v>106612812</v>
      </c>
      <c r="D68" t="s">
        <v>16865</v>
      </c>
      <c r="E68" t="s">
        <v>42</v>
      </c>
      <c r="F68" t="s">
        <v>36</v>
      </c>
      <c r="G68">
        <v>129942626</v>
      </c>
      <c r="H68">
        <v>129942720</v>
      </c>
      <c r="I68"/>
      <c r="J68"/>
      <c r="K68">
        <v>129942453</v>
      </c>
      <c r="L68">
        <v>129942519</v>
      </c>
      <c r="M68">
        <v>129942801</v>
      </c>
      <c r="N68">
        <v>129942932</v>
      </c>
      <c r="O68" s="15">
        <v>3.07418763340511E-3</v>
      </c>
      <c r="P68" t="s">
        <v>16384</v>
      </c>
      <c r="Q68" t="s">
        <v>16608</v>
      </c>
      <c r="R68">
        <v>0.17599999999999999</v>
      </c>
    </row>
    <row r="69" spans="1:18">
      <c r="A69" s="68" t="s">
        <v>16069</v>
      </c>
      <c r="B69" s="15" t="s">
        <v>9</v>
      </c>
      <c r="C69">
        <v>106563521</v>
      </c>
      <c r="D69" t="s">
        <v>16866</v>
      </c>
      <c r="E69" t="s">
        <v>54</v>
      </c>
      <c r="F69" t="s">
        <v>36</v>
      </c>
      <c r="G69">
        <v>24679350</v>
      </c>
      <c r="H69">
        <v>24679529</v>
      </c>
      <c r="I69">
        <v>24682702</v>
      </c>
      <c r="J69">
        <v>24682894</v>
      </c>
      <c r="K69">
        <v>24672139</v>
      </c>
      <c r="L69">
        <v>24674026</v>
      </c>
      <c r="M69">
        <v>24695232</v>
      </c>
      <c r="N69">
        <v>24695369</v>
      </c>
      <c r="O69" s="15">
        <v>3.0629724226966001E-3</v>
      </c>
      <c r="P69" t="s">
        <v>16609</v>
      </c>
      <c r="Q69" t="s">
        <v>16610</v>
      </c>
      <c r="R69">
        <v>-0.42699999999999999</v>
      </c>
    </row>
    <row r="70" spans="1:18">
      <c r="A70" s="68" t="s">
        <v>16069</v>
      </c>
      <c r="B70" s="15" t="s">
        <v>7</v>
      </c>
      <c r="C70">
        <v>106586242</v>
      </c>
      <c r="D70" t="s">
        <v>16822</v>
      </c>
      <c r="E70" t="s">
        <v>47</v>
      </c>
      <c r="F70" t="s">
        <v>36</v>
      </c>
      <c r="G70">
        <v>15107770</v>
      </c>
      <c r="H70">
        <v>15108722</v>
      </c>
      <c r="I70"/>
      <c r="J70"/>
      <c r="K70">
        <v>15107770</v>
      </c>
      <c r="L70">
        <v>15108670</v>
      </c>
      <c r="M70">
        <v>15110432</v>
      </c>
      <c r="N70">
        <v>15110570</v>
      </c>
      <c r="O70" s="15">
        <v>3.0045967026322501E-3</v>
      </c>
      <c r="P70" t="s">
        <v>16611</v>
      </c>
      <c r="Q70" t="s">
        <v>16612</v>
      </c>
      <c r="R70">
        <v>0.151</v>
      </c>
    </row>
    <row r="71" spans="1:18">
      <c r="A71" s="68" t="s">
        <v>16069</v>
      </c>
      <c r="B71" s="15" t="s">
        <v>8</v>
      </c>
      <c r="C71">
        <v>106582401</v>
      </c>
      <c r="D71" t="s">
        <v>16904</v>
      </c>
      <c r="E71" t="s">
        <v>51</v>
      </c>
      <c r="F71" t="s">
        <v>36</v>
      </c>
      <c r="G71">
        <v>45426649</v>
      </c>
      <c r="H71">
        <v>45426782</v>
      </c>
      <c r="I71"/>
      <c r="J71"/>
      <c r="K71">
        <v>45426664</v>
      </c>
      <c r="L71">
        <v>45426782</v>
      </c>
      <c r="M71">
        <v>45426439</v>
      </c>
      <c r="N71">
        <v>45426544</v>
      </c>
      <c r="O71" s="15">
        <v>2.98389920603028E-3</v>
      </c>
      <c r="P71" t="s">
        <v>16613</v>
      </c>
      <c r="Q71" t="s">
        <v>16614</v>
      </c>
      <c r="R71">
        <v>0.25800000000000001</v>
      </c>
    </row>
    <row r="72" spans="1:18">
      <c r="A72" s="68" t="s">
        <v>16069</v>
      </c>
      <c r="B72" s="15" t="s">
        <v>7</v>
      </c>
      <c r="C72">
        <v>100286623</v>
      </c>
      <c r="D72" t="s">
        <v>16823</v>
      </c>
      <c r="E72" t="s">
        <v>33</v>
      </c>
      <c r="F72" t="s">
        <v>34</v>
      </c>
      <c r="G72">
        <v>31660752</v>
      </c>
      <c r="H72">
        <v>31660793</v>
      </c>
      <c r="I72"/>
      <c r="J72"/>
      <c r="K72">
        <v>31660755</v>
      </c>
      <c r="L72">
        <v>31660793</v>
      </c>
      <c r="M72">
        <v>31660457</v>
      </c>
      <c r="N72">
        <v>31660552</v>
      </c>
      <c r="O72" s="15">
        <v>2.9613770192745202E-3</v>
      </c>
      <c r="P72" t="s">
        <v>16615</v>
      </c>
      <c r="Q72" t="s">
        <v>16616</v>
      </c>
      <c r="R72">
        <v>0.20300000000000001</v>
      </c>
    </row>
    <row r="73" spans="1:18">
      <c r="A73" s="68" t="s">
        <v>16069</v>
      </c>
      <c r="B73" s="15" t="s">
        <v>8</v>
      </c>
      <c r="C73">
        <v>106612994</v>
      </c>
      <c r="D73" t="s">
        <v>16824</v>
      </c>
      <c r="E73" t="s">
        <v>42</v>
      </c>
      <c r="F73" t="s">
        <v>34</v>
      </c>
      <c r="G73">
        <v>133679657</v>
      </c>
      <c r="H73">
        <v>133679895</v>
      </c>
      <c r="I73"/>
      <c r="J73"/>
      <c r="K73">
        <v>133679657</v>
      </c>
      <c r="L73">
        <v>133679829</v>
      </c>
      <c r="M73">
        <v>133680253</v>
      </c>
      <c r="N73">
        <v>133680395</v>
      </c>
      <c r="O73" s="15">
        <v>2.9120251852061E-3</v>
      </c>
      <c r="P73" t="s">
        <v>16617</v>
      </c>
      <c r="Q73" t="s">
        <v>16618</v>
      </c>
      <c r="R73">
        <v>0.16400000000000001</v>
      </c>
    </row>
    <row r="74" spans="1:18">
      <c r="A74" s="68" t="s">
        <v>16069</v>
      </c>
      <c r="B74" s="15" t="s">
        <v>8</v>
      </c>
      <c r="C74">
        <v>106584600</v>
      </c>
      <c r="D74" t="s">
        <v>16914</v>
      </c>
      <c r="E74" t="s">
        <v>39</v>
      </c>
      <c r="F74" t="s">
        <v>36</v>
      </c>
      <c r="G74">
        <v>39461719</v>
      </c>
      <c r="H74">
        <v>39461945</v>
      </c>
      <c r="I74"/>
      <c r="J74"/>
      <c r="K74">
        <v>39461731</v>
      </c>
      <c r="L74">
        <v>39461945</v>
      </c>
      <c r="M74">
        <v>39454505</v>
      </c>
      <c r="N74">
        <v>39454626</v>
      </c>
      <c r="O74" s="15">
        <v>2.89414804168554E-3</v>
      </c>
      <c r="P74" t="s">
        <v>16619</v>
      </c>
      <c r="Q74" t="s">
        <v>16620</v>
      </c>
      <c r="R74">
        <v>0.24099999999999999</v>
      </c>
    </row>
    <row r="75" spans="1:18">
      <c r="A75" s="68" t="s">
        <v>16069</v>
      </c>
      <c r="B75" s="15" t="s">
        <v>8</v>
      </c>
      <c r="C75">
        <v>106607988</v>
      </c>
      <c r="D75" t="s">
        <v>16909</v>
      </c>
      <c r="E75" t="s">
        <v>2258</v>
      </c>
      <c r="F75" t="s">
        <v>34</v>
      </c>
      <c r="G75">
        <v>71494100</v>
      </c>
      <c r="H75">
        <v>71495038</v>
      </c>
      <c r="I75"/>
      <c r="J75"/>
      <c r="K75">
        <v>71494100</v>
      </c>
      <c r="L75">
        <v>71494557</v>
      </c>
      <c r="M75">
        <v>71496507</v>
      </c>
      <c r="N75">
        <v>71496604</v>
      </c>
      <c r="O75" s="15">
        <v>2.89414804168554E-3</v>
      </c>
      <c r="P75" t="s">
        <v>16621</v>
      </c>
      <c r="Q75" t="s">
        <v>16622</v>
      </c>
      <c r="R75">
        <v>-0.40899999999999997</v>
      </c>
    </row>
    <row r="76" spans="1:18">
      <c r="A76" s="68" t="s">
        <v>16069</v>
      </c>
      <c r="B76" s="15" t="s">
        <v>7</v>
      </c>
      <c r="C76">
        <v>106572729</v>
      </c>
      <c r="D76" t="s">
        <v>16905</v>
      </c>
      <c r="E76" t="s">
        <v>38</v>
      </c>
      <c r="F76" t="s">
        <v>36</v>
      </c>
      <c r="G76">
        <v>97610107</v>
      </c>
      <c r="H76">
        <v>97610318</v>
      </c>
      <c r="I76"/>
      <c r="J76"/>
      <c r="K76">
        <v>97610107</v>
      </c>
      <c r="L76">
        <v>97610267</v>
      </c>
      <c r="M76">
        <v>97610541</v>
      </c>
      <c r="N76">
        <v>97610780</v>
      </c>
      <c r="O76" s="15">
        <v>2.4989072963197802E-3</v>
      </c>
      <c r="P76" t="s">
        <v>16623</v>
      </c>
      <c r="Q76" t="s">
        <v>16624</v>
      </c>
      <c r="R76">
        <v>0.17299999999999999</v>
      </c>
    </row>
    <row r="77" spans="1:18">
      <c r="A77" s="68" t="s">
        <v>16069</v>
      </c>
      <c r="B77" s="15" t="s">
        <v>7</v>
      </c>
      <c r="C77">
        <v>106561283</v>
      </c>
      <c r="D77" t="s">
        <v>16858</v>
      </c>
      <c r="E77" t="s">
        <v>48</v>
      </c>
      <c r="F77" t="s">
        <v>36</v>
      </c>
      <c r="G77">
        <v>102157008</v>
      </c>
      <c r="H77">
        <v>102157360</v>
      </c>
      <c r="I77"/>
      <c r="J77"/>
      <c r="K77">
        <v>102157008</v>
      </c>
      <c r="L77">
        <v>102157333</v>
      </c>
      <c r="M77">
        <v>102157506</v>
      </c>
      <c r="N77">
        <v>102157594</v>
      </c>
      <c r="O77" s="15">
        <v>2.4989072963197802E-3</v>
      </c>
      <c r="P77" t="s">
        <v>16625</v>
      </c>
      <c r="Q77" t="s">
        <v>16626</v>
      </c>
      <c r="R77">
        <v>-0.13900000000000001</v>
      </c>
    </row>
    <row r="78" spans="1:18">
      <c r="A78" s="68" t="s">
        <v>16069</v>
      </c>
      <c r="B78" s="15" t="s">
        <v>7</v>
      </c>
      <c r="C78">
        <v>106563183</v>
      </c>
      <c r="D78" t="s">
        <v>16867</v>
      </c>
      <c r="E78" t="s">
        <v>54</v>
      </c>
      <c r="F78" t="s">
        <v>36</v>
      </c>
      <c r="G78">
        <v>87654320</v>
      </c>
      <c r="H78">
        <v>87655496</v>
      </c>
      <c r="I78"/>
      <c r="J78"/>
      <c r="K78">
        <v>87654320</v>
      </c>
      <c r="L78">
        <v>87655493</v>
      </c>
      <c r="M78">
        <v>87655585</v>
      </c>
      <c r="N78">
        <v>87655697</v>
      </c>
      <c r="O78" s="15">
        <v>2.48172122933461E-3</v>
      </c>
      <c r="P78" t="s">
        <v>16627</v>
      </c>
      <c r="Q78" t="s">
        <v>16628</v>
      </c>
      <c r="R78">
        <v>0.23699999999999999</v>
      </c>
    </row>
    <row r="79" spans="1:18">
      <c r="A79" s="68" t="s">
        <v>16069</v>
      </c>
      <c r="B79" s="15" t="s">
        <v>7</v>
      </c>
      <c r="C79">
        <v>106575616</v>
      </c>
      <c r="D79" t="s">
        <v>16906</v>
      </c>
      <c r="E79" t="s">
        <v>35</v>
      </c>
      <c r="F79" t="s">
        <v>36</v>
      </c>
      <c r="G79">
        <v>24593615</v>
      </c>
      <c r="H79">
        <v>24593758</v>
      </c>
      <c r="I79"/>
      <c r="J79"/>
      <c r="K79">
        <v>24593615</v>
      </c>
      <c r="L79">
        <v>24593677</v>
      </c>
      <c r="M79">
        <v>24596788</v>
      </c>
      <c r="N79">
        <v>24596994</v>
      </c>
      <c r="O79" s="15">
        <v>2.48172122933461E-3</v>
      </c>
      <c r="P79" t="s">
        <v>16629</v>
      </c>
      <c r="Q79" t="s">
        <v>16630</v>
      </c>
      <c r="R79">
        <v>-0.14199999999999999</v>
      </c>
    </row>
    <row r="80" spans="1:18">
      <c r="A80" s="68" t="s">
        <v>16069</v>
      </c>
      <c r="B80" s="15" t="s">
        <v>7</v>
      </c>
      <c r="C80">
        <v>106588861</v>
      </c>
      <c r="D80" t="s">
        <v>16825</v>
      </c>
      <c r="E80" t="s">
        <v>57</v>
      </c>
      <c r="F80" t="s">
        <v>34</v>
      </c>
      <c r="G80">
        <v>28550138</v>
      </c>
      <c r="H80">
        <v>28551521</v>
      </c>
      <c r="I80"/>
      <c r="J80"/>
      <c r="K80">
        <v>28550141</v>
      </c>
      <c r="L80">
        <v>28551521</v>
      </c>
      <c r="M80">
        <v>28549795</v>
      </c>
      <c r="N80">
        <v>28549881</v>
      </c>
      <c r="O80" s="15">
        <v>2.4652620877385302E-3</v>
      </c>
      <c r="P80" t="s">
        <v>16631</v>
      </c>
      <c r="Q80" t="s">
        <v>16632</v>
      </c>
      <c r="R80">
        <v>0.24399999999999999</v>
      </c>
    </row>
    <row r="81" spans="1:18">
      <c r="A81" s="68" t="s">
        <v>16069</v>
      </c>
      <c r="B81" s="15" t="s">
        <v>10</v>
      </c>
      <c r="C81">
        <v>106574114</v>
      </c>
      <c r="D81" t="s">
        <v>16471</v>
      </c>
      <c r="E81" t="s">
        <v>43</v>
      </c>
      <c r="F81" t="s">
        <v>34</v>
      </c>
      <c r="G81">
        <v>59226086</v>
      </c>
      <c r="H81">
        <v>59226861</v>
      </c>
      <c r="I81"/>
      <c r="J81"/>
      <c r="K81">
        <v>59226086</v>
      </c>
      <c r="L81">
        <v>59226208</v>
      </c>
      <c r="M81">
        <v>59226268</v>
      </c>
      <c r="N81">
        <v>59226861</v>
      </c>
      <c r="O81" s="15">
        <v>2.2631549644747001E-3</v>
      </c>
      <c r="P81" t="s">
        <v>16633</v>
      </c>
      <c r="Q81" t="s">
        <v>16634</v>
      </c>
      <c r="R81">
        <v>-0.18</v>
      </c>
    </row>
    <row r="82" spans="1:18">
      <c r="A82" s="68" t="s">
        <v>16069</v>
      </c>
      <c r="B82" s="15" t="s">
        <v>10</v>
      </c>
      <c r="C82">
        <v>106565092</v>
      </c>
      <c r="D82" t="s">
        <v>16472</v>
      </c>
      <c r="E82" t="s">
        <v>40</v>
      </c>
      <c r="F82" t="s">
        <v>34</v>
      </c>
      <c r="G82">
        <v>55565893</v>
      </c>
      <c r="H82">
        <v>55567275</v>
      </c>
      <c r="I82"/>
      <c r="J82"/>
      <c r="K82">
        <v>55565893</v>
      </c>
      <c r="L82">
        <v>55565940</v>
      </c>
      <c r="M82">
        <v>55566720</v>
      </c>
      <c r="N82">
        <v>55567275</v>
      </c>
      <c r="O82" s="15">
        <v>2.2631549644747001E-3</v>
      </c>
      <c r="P82" t="s">
        <v>16635</v>
      </c>
      <c r="Q82" t="s">
        <v>16636</v>
      </c>
      <c r="R82">
        <v>-0.214</v>
      </c>
    </row>
    <row r="83" spans="1:18">
      <c r="A83" s="68" t="s">
        <v>16069</v>
      </c>
      <c r="B83" s="15" t="s">
        <v>7</v>
      </c>
      <c r="C83">
        <v>106560735</v>
      </c>
      <c r="D83" t="s">
        <v>16826</v>
      </c>
      <c r="E83" t="s">
        <v>48</v>
      </c>
      <c r="F83" t="s">
        <v>34</v>
      </c>
      <c r="G83">
        <v>61408670</v>
      </c>
      <c r="H83">
        <v>61409078</v>
      </c>
      <c r="I83"/>
      <c r="J83"/>
      <c r="K83">
        <v>61408688</v>
      </c>
      <c r="L83">
        <v>61409078</v>
      </c>
      <c r="M83">
        <v>61403290</v>
      </c>
      <c r="N83">
        <v>61403487</v>
      </c>
      <c r="O83" s="15">
        <v>2.17532330540899E-3</v>
      </c>
      <c r="P83" t="s">
        <v>16637</v>
      </c>
      <c r="Q83" t="s">
        <v>16638</v>
      </c>
      <c r="R83">
        <v>0.27500000000000002</v>
      </c>
    </row>
    <row r="84" spans="1:18">
      <c r="A84" s="68" t="s">
        <v>16069</v>
      </c>
      <c r="B84" s="15" t="s">
        <v>10</v>
      </c>
      <c r="C84">
        <v>106601577</v>
      </c>
      <c r="D84" t="s">
        <v>16827</v>
      </c>
      <c r="E84" t="s">
        <v>44</v>
      </c>
      <c r="F84" t="s">
        <v>34</v>
      </c>
      <c r="G84">
        <v>29234060</v>
      </c>
      <c r="H84">
        <v>29241978</v>
      </c>
      <c r="I84"/>
      <c r="J84"/>
      <c r="K84">
        <v>29234060</v>
      </c>
      <c r="L84">
        <v>29235341</v>
      </c>
      <c r="M84">
        <v>29239727</v>
      </c>
      <c r="N84">
        <v>29241978</v>
      </c>
      <c r="O84" s="15">
        <v>2.1394849601787699E-3</v>
      </c>
      <c r="P84" t="s">
        <v>16639</v>
      </c>
      <c r="Q84" t="s">
        <v>16640</v>
      </c>
      <c r="R84">
        <v>0.129</v>
      </c>
    </row>
    <row r="85" spans="1:18">
      <c r="A85" s="68" t="s">
        <v>16069</v>
      </c>
      <c r="B85" s="15" t="s">
        <v>10</v>
      </c>
      <c r="C85">
        <v>106590148</v>
      </c>
      <c r="D85" t="s">
        <v>16915</v>
      </c>
      <c r="E85" t="s">
        <v>37</v>
      </c>
      <c r="F85" t="s">
        <v>36</v>
      </c>
      <c r="G85">
        <v>12221750</v>
      </c>
      <c r="H85">
        <v>12222986</v>
      </c>
      <c r="I85"/>
      <c r="J85"/>
      <c r="K85">
        <v>12221750</v>
      </c>
      <c r="L85">
        <v>12222170</v>
      </c>
      <c r="M85">
        <v>12222915</v>
      </c>
      <c r="N85">
        <v>12222986</v>
      </c>
      <c r="O85" s="15">
        <v>2.1271714526667901E-3</v>
      </c>
      <c r="P85" t="s">
        <v>16641</v>
      </c>
      <c r="Q85" t="s">
        <v>16642</v>
      </c>
      <c r="R85">
        <v>-0.16300000000000001</v>
      </c>
    </row>
    <row r="86" spans="1:18">
      <c r="A86" s="68" t="s">
        <v>16069</v>
      </c>
      <c r="B86" s="15" t="s">
        <v>8</v>
      </c>
      <c r="C86">
        <v>106561149</v>
      </c>
      <c r="D86" t="s">
        <v>16868</v>
      </c>
      <c r="E86" t="s">
        <v>48</v>
      </c>
      <c r="F86" t="s">
        <v>36</v>
      </c>
      <c r="G86">
        <v>90164815</v>
      </c>
      <c r="H86">
        <v>90164984</v>
      </c>
      <c r="I86"/>
      <c r="J86"/>
      <c r="K86">
        <v>90164848</v>
      </c>
      <c r="L86">
        <v>90164984</v>
      </c>
      <c r="M86">
        <v>90163943</v>
      </c>
      <c r="N86">
        <v>90164116</v>
      </c>
      <c r="O86" s="15">
        <v>1.9330947804825701E-3</v>
      </c>
      <c r="P86" t="s">
        <v>16643</v>
      </c>
      <c r="Q86" t="s">
        <v>16644</v>
      </c>
      <c r="R86">
        <v>-0.55000000000000004</v>
      </c>
    </row>
    <row r="87" spans="1:18">
      <c r="A87" s="68" t="s">
        <v>16069</v>
      </c>
      <c r="B87" s="15" t="s">
        <v>7</v>
      </c>
      <c r="C87">
        <v>106581569</v>
      </c>
      <c r="D87" t="s">
        <v>16828</v>
      </c>
      <c r="E87" t="s">
        <v>46</v>
      </c>
      <c r="F87" t="s">
        <v>34</v>
      </c>
      <c r="G87">
        <v>92545752</v>
      </c>
      <c r="H87">
        <v>92546304</v>
      </c>
      <c r="I87"/>
      <c r="J87"/>
      <c r="K87">
        <v>92545763</v>
      </c>
      <c r="L87">
        <v>92546304</v>
      </c>
      <c r="M87">
        <v>92544731</v>
      </c>
      <c r="N87">
        <v>92544791</v>
      </c>
      <c r="O87" s="15">
        <v>1.8281753933708099E-3</v>
      </c>
      <c r="P87" t="s">
        <v>16645</v>
      </c>
      <c r="Q87" t="s">
        <v>16646</v>
      </c>
      <c r="R87">
        <v>-0.26700000000000002</v>
      </c>
    </row>
    <row r="88" spans="1:18">
      <c r="A88" s="68" t="s">
        <v>16069</v>
      </c>
      <c r="B88" s="15" t="s">
        <v>8</v>
      </c>
      <c r="C88">
        <v>106564825</v>
      </c>
      <c r="D88" t="s">
        <v>16829</v>
      </c>
      <c r="E88" t="s">
        <v>40</v>
      </c>
      <c r="F88" t="s">
        <v>34</v>
      </c>
      <c r="G88">
        <v>35452873</v>
      </c>
      <c r="H88">
        <v>35452962</v>
      </c>
      <c r="I88"/>
      <c r="J88"/>
      <c r="K88">
        <v>35452873</v>
      </c>
      <c r="L88">
        <v>35452950</v>
      </c>
      <c r="M88">
        <v>35456340</v>
      </c>
      <c r="N88">
        <v>35456422</v>
      </c>
      <c r="O88" s="15">
        <v>1.7945442987042301E-3</v>
      </c>
      <c r="P88" t="s">
        <v>16647</v>
      </c>
      <c r="Q88" t="s">
        <v>16648</v>
      </c>
      <c r="R88">
        <v>-0.222</v>
      </c>
    </row>
    <row r="89" spans="1:18">
      <c r="A89" s="68" t="s">
        <v>16069</v>
      </c>
      <c r="B89" s="15" t="s">
        <v>6</v>
      </c>
      <c r="C89">
        <v>106586237</v>
      </c>
      <c r="D89" t="s">
        <v>16830</v>
      </c>
      <c r="E89" t="s">
        <v>47</v>
      </c>
      <c r="F89" t="s">
        <v>36</v>
      </c>
      <c r="G89">
        <v>15019650</v>
      </c>
      <c r="H89">
        <v>15019737</v>
      </c>
      <c r="I89"/>
      <c r="J89"/>
      <c r="K89">
        <v>15017915</v>
      </c>
      <c r="L89">
        <v>15019110</v>
      </c>
      <c r="M89">
        <v>15019927</v>
      </c>
      <c r="N89">
        <v>15020025</v>
      </c>
      <c r="O89" s="15">
        <v>1.68442539319757E-3</v>
      </c>
      <c r="P89" t="s">
        <v>16649</v>
      </c>
      <c r="Q89" t="s">
        <v>16650</v>
      </c>
      <c r="R89">
        <v>0.35899999999999999</v>
      </c>
    </row>
    <row r="90" spans="1:18">
      <c r="A90" s="68" t="s">
        <v>16069</v>
      </c>
      <c r="B90" s="15" t="s">
        <v>7</v>
      </c>
      <c r="C90">
        <v>106584118</v>
      </c>
      <c r="D90" t="s">
        <v>16910</v>
      </c>
      <c r="E90" t="s">
        <v>39</v>
      </c>
      <c r="F90" t="s">
        <v>36</v>
      </c>
      <c r="G90">
        <v>20585615</v>
      </c>
      <c r="H90">
        <v>20585811</v>
      </c>
      <c r="I90"/>
      <c r="J90"/>
      <c r="K90">
        <v>20585615</v>
      </c>
      <c r="L90">
        <v>20585784</v>
      </c>
      <c r="M90">
        <v>20586267</v>
      </c>
      <c r="N90">
        <v>20586407</v>
      </c>
      <c r="O90" s="15">
        <v>1.5691210582709E-3</v>
      </c>
      <c r="P90" t="s">
        <v>16651</v>
      </c>
      <c r="Q90" t="s">
        <v>16652</v>
      </c>
      <c r="R90">
        <v>0.188</v>
      </c>
    </row>
    <row r="91" spans="1:18">
      <c r="A91" s="68" t="s">
        <v>16069</v>
      </c>
      <c r="B91" s="15" t="s">
        <v>7</v>
      </c>
      <c r="C91">
        <v>106565164</v>
      </c>
      <c r="D91" t="s">
        <v>16831</v>
      </c>
      <c r="E91" t="s">
        <v>40</v>
      </c>
      <c r="F91" t="s">
        <v>34</v>
      </c>
      <c r="G91">
        <v>52324666</v>
      </c>
      <c r="H91">
        <v>52324696</v>
      </c>
      <c r="I91"/>
      <c r="J91"/>
      <c r="K91">
        <v>52324669</v>
      </c>
      <c r="L91">
        <v>52324696</v>
      </c>
      <c r="M91">
        <v>52324299</v>
      </c>
      <c r="N91">
        <v>52324347</v>
      </c>
      <c r="O91" s="15">
        <v>1.5165038029038101E-3</v>
      </c>
      <c r="P91" t="s">
        <v>16653</v>
      </c>
      <c r="Q91" t="s">
        <v>16654</v>
      </c>
      <c r="R91">
        <v>-0.38</v>
      </c>
    </row>
    <row r="92" spans="1:18">
      <c r="A92" s="68" t="s">
        <v>16069</v>
      </c>
      <c r="B92" s="15" t="s">
        <v>8</v>
      </c>
      <c r="C92">
        <v>106588755</v>
      </c>
      <c r="D92" t="s">
        <v>16832</v>
      </c>
      <c r="E92" t="s">
        <v>57</v>
      </c>
      <c r="F92" t="s">
        <v>34</v>
      </c>
      <c r="G92">
        <v>23777920</v>
      </c>
      <c r="H92">
        <v>23778141</v>
      </c>
      <c r="I92"/>
      <c r="J92"/>
      <c r="K92">
        <v>23777920</v>
      </c>
      <c r="L92">
        <v>23778132</v>
      </c>
      <c r="M92">
        <v>23778278</v>
      </c>
      <c r="N92">
        <v>23778457</v>
      </c>
      <c r="O92" s="15">
        <v>1.3922727726279299E-3</v>
      </c>
      <c r="P92" t="s">
        <v>16655</v>
      </c>
      <c r="Q92" t="s">
        <v>16351</v>
      </c>
      <c r="R92">
        <v>0.159</v>
      </c>
    </row>
    <row r="93" spans="1:18">
      <c r="A93" s="68" t="s">
        <v>16069</v>
      </c>
      <c r="B93" s="15" t="s">
        <v>9</v>
      </c>
      <c r="C93">
        <v>106569698</v>
      </c>
      <c r="D93" t="s">
        <v>16473</v>
      </c>
      <c r="E93" t="s">
        <v>50</v>
      </c>
      <c r="F93" t="s">
        <v>36</v>
      </c>
      <c r="G93">
        <v>50875835</v>
      </c>
      <c r="H93">
        <v>50875966</v>
      </c>
      <c r="I93">
        <v>50880351</v>
      </c>
      <c r="J93">
        <v>50880409</v>
      </c>
      <c r="K93">
        <v>50875668</v>
      </c>
      <c r="L93">
        <v>50875743</v>
      </c>
      <c r="M93">
        <v>50880670</v>
      </c>
      <c r="N93">
        <v>50880815</v>
      </c>
      <c r="O93" s="15">
        <v>1.3889217407974299E-3</v>
      </c>
      <c r="P93" t="s">
        <v>16656</v>
      </c>
      <c r="Q93" t="s">
        <v>16657</v>
      </c>
      <c r="R93">
        <v>0.11</v>
      </c>
    </row>
    <row r="94" spans="1:18">
      <c r="A94" s="68" t="s">
        <v>16069</v>
      </c>
      <c r="B94" s="15" t="s">
        <v>6</v>
      </c>
      <c r="C94">
        <v>106575161</v>
      </c>
      <c r="D94" t="s">
        <v>16833</v>
      </c>
      <c r="E94" t="s">
        <v>35</v>
      </c>
      <c r="F94" t="s">
        <v>34</v>
      </c>
      <c r="G94">
        <v>14180381</v>
      </c>
      <c r="H94">
        <v>14180483</v>
      </c>
      <c r="I94"/>
      <c r="J94"/>
      <c r="K94">
        <v>14179939</v>
      </c>
      <c r="L94">
        <v>14180048</v>
      </c>
      <c r="M94">
        <v>14180994</v>
      </c>
      <c r="N94">
        <v>14181223</v>
      </c>
      <c r="O94" s="15">
        <v>1.36929642791446E-3</v>
      </c>
      <c r="P94" t="s">
        <v>16658</v>
      </c>
      <c r="Q94" t="s">
        <v>16659</v>
      </c>
      <c r="R94">
        <v>0.626</v>
      </c>
    </row>
    <row r="95" spans="1:18">
      <c r="A95" s="68" t="s">
        <v>16069</v>
      </c>
      <c r="B95" s="15" t="s">
        <v>7</v>
      </c>
      <c r="C95">
        <v>106577841</v>
      </c>
      <c r="D95" t="s">
        <v>16474</v>
      </c>
      <c r="E95" t="s">
        <v>33</v>
      </c>
      <c r="F95" t="s">
        <v>34</v>
      </c>
      <c r="G95">
        <v>68590463</v>
      </c>
      <c r="H95">
        <v>68590990</v>
      </c>
      <c r="I95"/>
      <c r="J95"/>
      <c r="K95">
        <v>68590700</v>
      </c>
      <c r="L95">
        <v>68590990</v>
      </c>
      <c r="M95">
        <v>68589589</v>
      </c>
      <c r="N95">
        <v>68590279</v>
      </c>
      <c r="O95" s="15">
        <v>1.3461771734929601E-3</v>
      </c>
      <c r="P95" t="s">
        <v>16384</v>
      </c>
      <c r="Q95" t="s">
        <v>16660</v>
      </c>
      <c r="R95">
        <v>0.40300000000000002</v>
      </c>
    </row>
    <row r="96" spans="1:18">
      <c r="A96" s="68" t="s">
        <v>16069</v>
      </c>
      <c r="B96" s="15" t="s">
        <v>6</v>
      </c>
      <c r="C96">
        <v>123727792</v>
      </c>
      <c r="D96" t="s">
        <v>16072</v>
      </c>
      <c r="E96" t="s">
        <v>43</v>
      </c>
      <c r="F96" t="s">
        <v>34</v>
      </c>
      <c r="G96">
        <v>13405826</v>
      </c>
      <c r="H96">
        <v>13405945</v>
      </c>
      <c r="I96"/>
      <c r="J96"/>
      <c r="K96">
        <v>13384258</v>
      </c>
      <c r="L96">
        <v>13384477</v>
      </c>
      <c r="M96">
        <v>13476987</v>
      </c>
      <c r="N96">
        <v>13477270</v>
      </c>
      <c r="O96" s="15">
        <v>1.31351870774631E-3</v>
      </c>
      <c r="P96" t="s">
        <v>16661</v>
      </c>
      <c r="Q96" t="s">
        <v>16662</v>
      </c>
      <c r="R96">
        <v>-0.41699999999999998</v>
      </c>
    </row>
    <row r="97" spans="1:18">
      <c r="A97" s="68" t="s">
        <v>16069</v>
      </c>
      <c r="B97" s="15" t="s">
        <v>8</v>
      </c>
      <c r="C97">
        <v>106577841</v>
      </c>
      <c r="D97" t="s">
        <v>16474</v>
      </c>
      <c r="E97" t="s">
        <v>33</v>
      </c>
      <c r="F97" t="s">
        <v>34</v>
      </c>
      <c r="G97">
        <v>68589589</v>
      </c>
      <c r="H97">
        <v>68590545</v>
      </c>
      <c r="I97"/>
      <c r="J97"/>
      <c r="K97">
        <v>68589589</v>
      </c>
      <c r="L97">
        <v>68590279</v>
      </c>
      <c r="M97">
        <v>68590700</v>
      </c>
      <c r="N97">
        <v>68590990</v>
      </c>
      <c r="O97" s="15">
        <v>1.2308923362435501E-3</v>
      </c>
      <c r="P97" t="s">
        <v>16384</v>
      </c>
      <c r="Q97" t="s">
        <v>16663</v>
      </c>
      <c r="R97">
        <v>0.41</v>
      </c>
    </row>
    <row r="98" spans="1:18">
      <c r="A98" s="68" t="s">
        <v>16069</v>
      </c>
      <c r="B98" s="15" t="s">
        <v>8</v>
      </c>
      <c r="C98">
        <v>106608737</v>
      </c>
      <c r="D98" t="s">
        <v>16869</v>
      </c>
      <c r="E98" t="s">
        <v>41</v>
      </c>
      <c r="F98" t="s">
        <v>36</v>
      </c>
      <c r="G98">
        <v>21943474</v>
      </c>
      <c r="H98">
        <v>21943589</v>
      </c>
      <c r="I98"/>
      <c r="J98"/>
      <c r="K98">
        <v>21943499</v>
      </c>
      <c r="L98">
        <v>21943589</v>
      </c>
      <c r="M98">
        <v>21943232</v>
      </c>
      <c r="N98">
        <v>21943382</v>
      </c>
      <c r="O98" s="15">
        <v>1.16898252042294E-3</v>
      </c>
      <c r="P98" t="s">
        <v>16664</v>
      </c>
      <c r="Q98" t="s">
        <v>16665</v>
      </c>
      <c r="R98">
        <v>-0.35699999999999998</v>
      </c>
    </row>
    <row r="99" spans="1:18">
      <c r="A99" s="68" t="s">
        <v>16069</v>
      </c>
      <c r="B99" s="15" t="s">
        <v>7</v>
      </c>
      <c r="C99">
        <v>106585601</v>
      </c>
      <c r="D99" t="s">
        <v>16834</v>
      </c>
      <c r="E99" t="s">
        <v>49</v>
      </c>
      <c r="F99" t="s">
        <v>34</v>
      </c>
      <c r="G99">
        <v>20042473</v>
      </c>
      <c r="H99">
        <v>20042650</v>
      </c>
      <c r="I99"/>
      <c r="J99"/>
      <c r="K99">
        <v>20042587</v>
      </c>
      <c r="L99">
        <v>20042650</v>
      </c>
      <c r="M99">
        <v>20040903</v>
      </c>
      <c r="N99">
        <v>20040975</v>
      </c>
      <c r="O99" s="15">
        <v>1.0273990726108299E-3</v>
      </c>
      <c r="P99" t="s">
        <v>16666</v>
      </c>
      <c r="Q99" t="s">
        <v>16667</v>
      </c>
      <c r="R99">
        <v>0.20699999999999999</v>
      </c>
    </row>
    <row r="100" spans="1:18">
      <c r="A100" s="68" t="s">
        <v>16069</v>
      </c>
      <c r="B100" s="15" t="s">
        <v>6</v>
      </c>
      <c r="C100">
        <v>106613813</v>
      </c>
      <c r="D100" t="s">
        <v>16835</v>
      </c>
      <c r="E100" t="s">
        <v>48</v>
      </c>
      <c r="F100" t="s">
        <v>34</v>
      </c>
      <c r="G100">
        <v>23489780</v>
      </c>
      <c r="H100">
        <v>23489849</v>
      </c>
      <c r="I100"/>
      <c r="J100"/>
      <c r="K100">
        <v>23489268</v>
      </c>
      <c r="L100">
        <v>23489465</v>
      </c>
      <c r="M100">
        <v>23491102</v>
      </c>
      <c r="N100">
        <v>23491305</v>
      </c>
      <c r="O100" s="15">
        <v>9.8484000452842111E-4</v>
      </c>
      <c r="P100" t="s">
        <v>16668</v>
      </c>
      <c r="Q100" t="s">
        <v>16669</v>
      </c>
      <c r="R100">
        <v>0.214</v>
      </c>
    </row>
    <row r="101" spans="1:18">
      <c r="A101" s="68" t="s">
        <v>16069</v>
      </c>
      <c r="B101" s="15" t="s">
        <v>8</v>
      </c>
      <c r="C101">
        <v>106576603</v>
      </c>
      <c r="D101" t="s">
        <v>16870</v>
      </c>
      <c r="E101" t="s">
        <v>2262</v>
      </c>
      <c r="F101" t="s">
        <v>36</v>
      </c>
      <c r="G101">
        <v>71930993</v>
      </c>
      <c r="H101">
        <v>71931119</v>
      </c>
      <c r="I101"/>
      <c r="J101"/>
      <c r="K101">
        <v>71931095</v>
      </c>
      <c r="L101">
        <v>71931119</v>
      </c>
      <c r="M101">
        <v>71919299</v>
      </c>
      <c r="N101">
        <v>71919446</v>
      </c>
      <c r="O101" s="15">
        <v>8.6265074575954804E-4</v>
      </c>
      <c r="P101" t="s">
        <v>16670</v>
      </c>
      <c r="Q101" t="s">
        <v>16671</v>
      </c>
      <c r="R101">
        <v>-0.191</v>
      </c>
    </row>
    <row r="102" spans="1:18">
      <c r="A102" s="68" t="s">
        <v>16069</v>
      </c>
      <c r="B102" s="15" t="s">
        <v>6</v>
      </c>
      <c r="C102">
        <v>106595097</v>
      </c>
      <c r="D102" t="s">
        <v>16871</v>
      </c>
      <c r="E102" t="s">
        <v>47</v>
      </c>
      <c r="F102" t="s">
        <v>36</v>
      </c>
      <c r="G102">
        <v>38634211</v>
      </c>
      <c r="H102">
        <v>38634318</v>
      </c>
      <c r="I102"/>
      <c r="J102"/>
      <c r="K102">
        <v>38632290</v>
      </c>
      <c r="L102">
        <v>38632573</v>
      </c>
      <c r="M102">
        <v>38635282</v>
      </c>
      <c r="N102">
        <v>38635448</v>
      </c>
      <c r="O102" s="15">
        <v>8.1361970294828098E-4</v>
      </c>
      <c r="P102" t="s">
        <v>16672</v>
      </c>
      <c r="Q102" t="s">
        <v>16673</v>
      </c>
      <c r="R102">
        <v>-0.191</v>
      </c>
    </row>
    <row r="103" spans="1:18">
      <c r="A103" s="68" t="s">
        <v>16069</v>
      </c>
      <c r="B103" s="15" t="s">
        <v>10</v>
      </c>
      <c r="C103">
        <v>106612629</v>
      </c>
      <c r="D103" t="s">
        <v>16475</v>
      </c>
      <c r="E103" t="s">
        <v>42</v>
      </c>
      <c r="F103" t="s">
        <v>34</v>
      </c>
      <c r="G103">
        <v>121622278</v>
      </c>
      <c r="H103">
        <v>121624143</v>
      </c>
      <c r="I103"/>
      <c r="J103"/>
      <c r="K103">
        <v>121622278</v>
      </c>
      <c r="L103">
        <v>121622626</v>
      </c>
      <c r="M103">
        <v>121623228</v>
      </c>
      <c r="N103">
        <v>121624143</v>
      </c>
      <c r="O103" s="15">
        <v>8.0437474088096601E-4</v>
      </c>
      <c r="P103" t="s">
        <v>16674</v>
      </c>
      <c r="Q103" t="s">
        <v>16675</v>
      </c>
      <c r="R103">
        <v>0.221</v>
      </c>
    </row>
    <row r="104" spans="1:18">
      <c r="A104" s="68" t="s">
        <v>16069</v>
      </c>
      <c r="B104" s="15" t="s">
        <v>6</v>
      </c>
      <c r="C104">
        <v>106567926</v>
      </c>
      <c r="D104" t="s">
        <v>16476</v>
      </c>
      <c r="E104" t="s">
        <v>52</v>
      </c>
      <c r="F104" t="s">
        <v>34</v>
      </c>
      <c r="G104">
        <v>81011504</v>
      </c>
      <c r="H104">
        <v>81011632</v>
      </c>
      <c r="I104"/>
      <c r="J104"/>
      <c r="K104">
        <v>81009030</v>
      </c>
      <c r="L104">
        <v>81009576</v>
      </c>
      <c r="M104">
        <v>81012125</v>
      </c>
      <c r="N104">
        <v>81012167</v>
      </c>
      <c r="O104" s="15">
        <v>7.4398172161548796E-4</v>
      </c>
      <c r="P104" t="s">
        <v>16676</v>
      </c>
      <c r="Q104" t="s">
        <v>16677</v>
      </c>
      <c r="R104">
        <v>-0.30599999999999999</v>
      </c>
    </row>
    <row r="105" spans="1:18">
      <c r="A105" s="68" t="s">
        <v>16069</v>
      </c>
      <c r="B105" s="15" t="s">
        <v>10</v>
      </c>
      <c r="C105">
        <v>100306803</v>
      </c>
      <c r="D105" t="s">
        <v>16477</v>
      </c>
      <c r="E105" t="s">
        <v>2262</v>
      </c>
      <c r="F105" t="s">
        <v>34</v>
      </c>
      <c r="G105">
        <v>31725100</v>
      </c>
      <c r="H105">
        <v>31725982</v>
      </c>
      <c r="I105"/>
      <c r="J105"/>
      <c r="K105">
        <v>31725100</v>
      </c>
      <c r="L105">
        <v>31725300</v>
      </c>
      <c r="M105">
        <v>31725918</v>
      </c>
      <c r="N105">
        <v>31725982</v>
      </c>
      <c r="O105" s="15">
        <v>7.4037159959363405E-4</v>
      </c>
      <c r="P105" t="s">
        <v>16678</v>
      </c>
      <c r="Q105" t="s">
        <v>16679</v>
      </c>
      <c r="R105">
        <v>-0.12</v>
      </c>
    </row>
    <row r="106" spans="1:18">
      <c r="A106" s="68" t="s">
        <v>16069</v>
      </c>
      <c r="B106" s="15" t="s">
        <v>7</v>
      </c>
      <c r="C106">
        <v>106600421</v>
      </c>
      <c r="D106" t="s">
        <v>16893</v>
      </c>
      <c r="E106" t="s">
        <v>2260</v>
      </c>
      <c r="F106" t="s">
        <v>36</v>
      </c>
      <c r="G106">
        <v>35260528</v>
      </c>
      <c r="H106">
        <v>35260705</v>
      </c>
      <c r="I106"/>
      <c r="J106"/>
      <c r="K106">
        <v>35260528</v>
      </c>
      <c r="L106">
        <v>35260702</v>
      </c>
      <c r="M106">
        <v>35261068</v>
      </c>
      <c r="N106">
        <v>35261208</v>
      </c>
      <c r="O106" s="15">
        <v>6.7717449142178803E-4</v>
      </c>
      <c r="P106" t="s">
        <v>16680</v>
      </c>
      <c r="Q106" t="s">
        <v>16155</v>
      </c>
      <c r="R106">
        <v>-0.45200000000000001</v>
      </c>
    </row>
    <row r="107" spans="1:18">
      <c r="A107" s="68" t="s">
        <v>16069</v>
      </c>
      <c r="B107" s="15" t="s">
        <v>10</v>
      </c>
      <c r="C107">
        <v>106609891</v>
      </c>
      <c r="D107" t="s">
        <v>16478</v>
      </c>
      <c r="E107" t="s">
        <v>2263</v>
      </c>
      <c r="F107" t="s">
        <v>34</v>
      </c>
      <c r="G107">
        <v>7286967</v>
      </c>
      <c r="H107">
        <v>7288259</v>
      </c>
      <c r="I107"/>
      <c r="J107"/>
      <c r="K107">
        <v>7286967</v>
      </c>
      <c r="L107">
        <v>7287822</v>
      </c>
      <c r="M107">
        <v>7287993</v>
      </c>
      <c r="N107">
        <v>7288259</v>
      </c>
      <c r="O107" s="15">
        <v>6.7508992495970901E-4</v>
      </c>
      <c r="P107" t="s">
        <v>16681</v>
      </c>
      <c r="Q107" t="s">
        <v>16682</v>
      </c>
      <c r="R107">
        <v>0.34699999999999998</v>
      </c>
    </row>
    <row r="108" spans="1:18">
      <c r="A108" s="68" t="s">
        <v>16069</v>
      </c>
      <c r="B108" s="15" t="s">
        <v>10</v>
      </c>
      <c r="C108">
        <v>106580625</v>
      </c>
      <c r="D108" t="s">
        <v>16920</v>
      </c>
      <c r="E108" t="s">
        <v>46</v>
      </c>
      <c r="F108" t="s">
        <v>36</v>
      </c>
      <c r="G108">
        <v>42292211</v>
      </c>
      <c r="H108">
        <v>42295232</v>
      </c>
      <c r="I108"/>
      <c r="J108"/>
      <c r="K108">
        <v>42292211</v>
      </c>
      <c r="L108">
        <v>42294937</v>
      </c>
      <c r="M108">
        <v>42295116</v>
      </c>
      <c r="N108">
        <v>42295232</v>
      </c>
      <c r="O108" s="15">
        <v>6.7508992495970901E-4</v>
      </c>
      <c r="P108" t="s">
        <v>16683</v>
      </c>
      <c r="Q108" t="s">
        <v>16684</v>
      </c>
      <c r="R108">
        <v>0.16400000000000001</v>
      </c>
    </row>
    <row r="109" spans="1:18">
      <c r="A109" s="68" t="s">
        <v>16069</v>
      </c>
      <c r="B109" s="15" t="s">
        <v>10</v>
      </c>
      <c r="C109">
        <v>106560508</v>
      </c>
      <c r="D109" t="s">
        <v>16872</v>
      </c>
      <c r="E109" t="s">
        <v>33</v>
      </c>
      <c r="F109" t="s">
        <v>34</v>
      </c>
      <c r="G109">
        <v>80611821</v>
      </c>
      <c r="H109">
        <v>80613331</v>
      </c>
      <c r="I109"/>
      <c r="J109"/>
      <c r="K109">
        <v>80611821</v>
      </c>
      <c r="L109">
        <v>80612212</v>
      </c>
      <c r="M109">
        <v>80612259</v>
      </c>
      <c r="N109">
        <v>80613331</v>
      </c>
      <c r="O109" s="15">
        <v>6.7508992495970901E-4</v>
      </c>
      <c r="P109" t="s">
        <v>16685</v>
      </c>
      <c r="Q109" t="s">
        <v>16686</v>
      </c>
      <c r="R109">
        <v>-0.104</v>
      </c>
    </row>
    <row r="110" spans="1:18">
      <c r="A110" s="68" t="s">
        <v>16069</v>
      </c>
      <c r="B110" s="15" t="s">
        <v>8</v>
      </c>
      <c r="C110">
        <v>106613169</v>
      </c>
      <c r="D110" t="s">
        <v>16479</v>
      </c>
      <c r="E110" t="s">
        <v>42</v>
      </c>
      <c r="F110" t="s">
        <v>34</v>
      </c>
      <c r="G110">
        <v>141890616</v>
      </c>
      <c r="H110">
        <v>141890792</v>
      </c>
      <c r="I110"/>
      <c r="J110"/>
      <c r="K110">
        <v>141890616</v>
      </c>
      <c r="L110">
        <v>141890787</v>
      </c>
      <c r="M110">
        <v>141895370</v>
      </c>
      <c r="N110">
        <v>141895531</v>
      </c>
      <c r="O110" s="15">
        <v>6.7208731653033897E-4</v>
      </c>
      <c r="P110" t="s">
        <v>16687</v>
      </c>
      <c r="Q110" t="s">
        <v>16688</v>
      </c>
      <c r="R110">
        <v>0.42299999999999999</v>
      </c>
    </row>
    <row r="111" spans="1:18">
      <c r="A111" s="68" t="s">
        <v>16069</v>
      </c>
      <c r="B111" s="15" t="s">
        <v>8</v>
      </c>
      <c r="C111">
        <v>106609349</v>
      </c>
      <c r="D111" t="s">
        <v>16894</v>
      </c>
      <c r="E111" t="s">
        <v>41</v>
      </c>
      <c r="F111" t="s">
        <v>36</v>
      </c>
      <c r="G111">
        <v>44759931</v>
      </c>
      <c r="H111">
        <v>44760066</v>
      </c>
      <c r="I111"/>
      <c r="J111"/>
      <c r="K111">
        <v>44759949</v>
      </c>
      <c r="L111">
        <v>44760066</v>
      </c>
      <c r="M111">
        <v>44759670</v>
      </c>
      <c r="N111">
        <v>44759736</v>
      </c>
      <c r="O111" s="15">
        <v>6.6166474237521996E-4</v>
      </c>
      <c r="P111" t="s">
        <v>16689</v>
      </c>
      <c r="Q111" t="s">
        <v>16690</v>
      </c>
      <c r="R111">
        <v>0.35699999999999998</v>
      </c>
    </row>
    <row r="112" spans="1:18">
      <c r="A112" s="68" t="s">
        <v>16069</v>
      </c>
      <c r="B112" s="15" t="s">
        <v>10</v>
      </c>
      <c r="C112">
        <v>106582400</v>
      </c>
      <c r="D112" t="s">
        <v>16836</v>
      </c>
      <c r="E112" t="s">
        <v>51</v>
      </c>
      <c r="F112" t="s">
        <v>34</v>
      </c>
      <c r="G112">
        <v>45371968</v>
      </c>
      <c r="H112">
        <v>45373530</v>
      </c>
      <c r="I112"/>
      <c r="J112"/>
      <c r="K112">
        <v>45371968</v>
      </c>
      <c r="L112">
        <v>45372044</v>
      </c>
      <c r="M112">
        <v>45372224</v>
      </c>
      <c r="N112">
        <v>45373530</v>
      </c>
      <c r="O112" s="15">
        <v>5.9974315055521502E-4</v>
      </c>
      <c r="P112" t="s">
        <v>16691</v>
      </c>
      <c r="Q112" t="s">
        <v>16692</v>
      </c>
      <c r="R112">
        <v>-0.129</v>
      </c>
    </row>
    <row r="113" spans="1:18">
      <c r="A113" s="68" t="s">
        <v>16069</v>
      </c>
      <c r="B113" s="15" t="s">
        <v>8</v>
      </c>
      <c r="C113">
        <v>106580524</v>
      </c>
      <c r="D113" t="s">
        <v>16907</v>
      </c>
      <c r="E113" t="s">
        <v>46</v>
      </c>
      <c r="F113" t="s">
        <v>36</v>
      </c>
      <c r="G113">
        <v>36662593</v>
      </c>
      <c r="H113">
        <v>36662860</v>
      </c>
      <c r="I113"/>
      <c r="J113"/>
      <c r="K113">
        <v>36662761</v>
      </c>
      <c r="L113">
        <v>36662860</v>
      </c>
      <c r="M113">
        <v>36660003</v>
      </c>
      <c r="N113">
        <v>36660040</v>
      </c>
      <c r="O113" s="15">
        <v>5.7515287965998201E-4</v>
      </c>
      <c r="P113" t="s">
        <v>16693</v>
      </c>
      <c r="Q113" t="s">
        <v>16694</v>
      </c>
      <c r="R113">
        <v>0.23699999999999999</v>
      </c>
    </row>
    <row r="114" spans="1:18">
      <c r="A114" s="68" t="s">
        <v>16069</v>
      </c>
      <c r="B114" s="15" t="s">
        <v>8</v>
      </c>
      <c r="C114">
        <v>106606832</v>
      </c>
      <c r="D114" t="s">
        <v>16911</v>
      </c>
      <c r="E114" t="s">
        <v>44</v>
      </c>
      <c r="F114" t="s">
        <v>36</v>
      </c>
      <c r="G114">
        <v>27075424</v>
      </c>
      <c r="H114">
        <v>27075490</v>
      </c>
      <c r="I114"/>
      <c r="J114"/>
      <c r="K114">
        <v>27075439</v>
      </c>
      <c r="L114">
        <v>27075490</v>
      </c>
      <c r="M114">
        <v>27075195</v>
      </c>
      <c r="N114">
        <v>27075324</v>
      </c>
      <c r="O114" s="15">
        <v>5.7515287965998201E-4</v>
      </c>
      <c r="P114" t="s">
        <v>16695</v>
      </c>
      <c r="Q114" t="s">
        <v>16112</v>
      </c>
      <c r="R114">
        <v>-0.27200000000000002</v>
      </c>
    </row>
    <row r="115" spans="1:18">
      <c r="A115" s="68" t="s">
        <v>16069</v>
      </c>
      <c r="B115" s="15" t="s">
        <v>6</v>
      </c>
      <c r="C115">
        <v>106586237</v>
      </c>
      <c r="D115" t="s">
        <v>16830</v>
      </c>
      <c r="E115" t="s">
        <v>47</v>
      </c>
      <c r="F115" t="s">
        <v>36</v>
      </c>
      <c r="G115">
        <v>15019650</v>
      </c>
      <c r="H115">
        <v>15019746</v>
      </c>
      <c r="I115"/>
      <c r="J115"/>
      <c r="K115">
        <v>15017915</v>
      </c>
      <c r="L115">
        <v>15019110</v>
      </c>
      <c r="M115">
        <v>15019927</v>
      </c>
      <c r="N115">
        <v>15020025</v>
      </c>
      <c r="O115" s="15">
        <v>5.4558700675399704E-4</v>
      </c>
      <c r="P115" t="s">
        <v>16696</v>
      </c>
      <c r="Q115" t="s">
        <v>16697</v>
      </c>
      <c r="R115">
        <v>0.33</v>
      </c>
    </row>
    <row r="116" spans="1:18">
      <c r="A116" s="68" t="s">
        <v>16069</v>
      </c>
      <c r="B116" s="15" t="s">
        <v>7</v>
      </c>
      <c r="C116">
        <v>106612238</v>
      </c>
      <c r="D116" t="s">
        <v>16837</v>
      </c>
      <c r="E116" t="s">
        <v>42</v>
      </c>
      <c r="F116" t="s">
        <v>34</v>
      </c>
      <c r="G116">
        <v>92331424</v>
      </c>
      <c r="H116">
        <v>92331556</v>
      </c>
      <c r="I116"/>
      <c r="J116"/>
      <c r="K116">
        <v>92331472</v>
      </c>
      <c r="L116">
        <v>92331556</v>
      </c>
      <c r="M116">
        <v>92330179</v>
      </c>
      <c r="N116">
        <v>92330405</v>
      </c>
      <c r="O116" s="15">
        <v>5.4129787531111801E-4</v>
      </c>
      <c r="P116" t="s">
        <v>16698</v>
      </c>
      <c r="Q116" t="s">
        <v>16699</v>
      </c>
      <c r="R116">
        <v>-0.26400000000000001</v>
      </c>
    </row>
    <row r="117" spans="1:18">
      <c r="A117" s="68" t="s">
        <v>16069</v>
      </c>
      <c r="B117" s="15" t="s">
        <v>7</v>
      </c>
      <c r="C117">
        <v>106607838</v>
      </c>
      <c r="D117" t="s">
        <v>16806</v>
      </c>
      <c r="E117" t="s">
        <v>44</v>
      </c>
      <c r="F117" t="s">
        <v>36</v>
      </c>
      <c r="G117">
        <v>65235092</v>
      </c>
      <c r="H117">
        <v>65235108</v>
      </c>
      <c r="I117"/>
      <c r="J117"/>
      <c r="K117">
        <v>65235092</v>
      </c>
      <c r="L117">
        <v>65235105</v>
      </c>
      <c r="M117">
        <v>65235341</v>
      </c>
      <c r="N117">
        <v>65235412</v>
      </c>
      <c r="O117" s="15">
        <v>5.2885132418824699E-4</v>
      </c>
      <c r="P117" t="s">
        <v>16700</v>
      </c>
      <c r="Q117" t="s">
        <v>16701</v>
      </c>
      <c r="R117">
        <v>0.20300000000000001</v>
      </c>
    </row>
    <row r="118" spans="1:18">
      <c r="A118" s="68" t="s">
        <v>16069</v>
      </c>
      <c r="B118" s="15" t="s">
        <v>6</v>
      </c>
      <c r="C118">
        <v>106583512</v>
      </c>
      <c r="D118" t="s">
        <v>16480</v>
      </c>
      <c r="E118" t="s">
        <v>43</v>
      </c>
      <c r="F118" t="s">
        <v>36</v>
      </c>
      <c r="G118">
        <v>86406566</v>
      </c>
      <c r="H118">
        <v>86406712</v>
      </c>
      <c r="I118"/>
      <c r="J118"/>
      <c r="K118">
        <v>86404008</v>
      </c>
      <c r="L118">
        <v>86404617</v>
      </c>
      <c r="M118">
        <v>86407026</v>
      </c>
      <c r="N118">
        <v>86407296</v>
      </c>
      <c r="O118" s="15">
        <v>4.9138744219722602E-4</v>
      </c>
      <c r="P118" t="s">
        <v>16702</v>
      </c>
      <c r="Q118" t="s">
        <v>16703</v>
      </c>
      <c r="R118">
        <v>0.23899999999999999</v>
      </c>
    </row>
    <row r="119" spans="1:18">
      <c r="A119" s="68" t="s">
        <v>16069</v>
      </c>
      <c r="B119" s="15" t="s">
        <v>10</v>
      </c>
      <c r="C119">
        <v>106578363</v>
      </c>
      <c r="D119" t="s">
        <v>16892</v>
      </c>
      <c r="E119" t="s">
        <v>45</v>
      </c>
      <c r="F119" t="s">
        <v>36</v>
      </c>
      <c r="G119">
        <v>7122373</v>
      </c>
      <c r="H119">
        <v>7123047</v>
      </c>
      <c r="I119"/>
      <c r="J119"/>
      <c r="K119">
        <v>7122373</v>
      </c>
      <c r="L119">
        <v>7122652</v>
      </c>
      <c r="M119">
        <v>7122915</v>
      </c>
      <c r="N119">
        <v>7123047</v>
      </c>
      <c r="O119" s="15">
        <v>4.5408784739730699E-4</v>
      </c>
      <c r="P119" t="s">
        <v>16704</v>
      </c>
      <c r="Q119" t="s">
        <v>16705</v>
      </c>
      <c r="R119">
        <v>0.121</v>
      </c>
    </row>
    <row r="120" spans="1:18">
      <c r="A120" s="68" t="s">
        <v>16069</v>
      </c>
      <c r="B120" s="15" t="s">
        <v>10</v>
      </c>
      <c r="C120">
        <v>106607988</v>
      </c>
      <c r="D120" t="s">
        <v>16909</v>
      </c>
      <c r="E120" t="s">
        <v>2258</v>
      </c>
      <c r="F120" t="s">
        <v>34</v>
      </c>
      <c r="G120">
        <v>71494100</v>
      </c>
      <c r="H120">
        <v>71496604</v>
      </c>
      <c r="I120"/>
      <c r="J120"/>
      <c r="K120">
        <v>71494100</v>
      </c>
      <c r="L120">
        <v>71494557</v>
      </c>
      <c r="M120">
        <v>71496507</v>
      </c>
      <c r="N120">
        <v>71496604</v>
      </c>
      <c r="O120" s="15">
        <v>4.5358438308449201E-4</v>
      </c>
      <c r="P120" t="s">
        <v>16706</v>
      </c>
      <c r="Q120" t="s">
        <v>16707</v>
      </c>
      <c r="R120">
        <v>-0.45400000000000001</v>
      </c>
    </row>
    <row r="121" spans="1:18">
      <c r="A121" s="68" t="s">
        <v>16069</v>
      </c>
      <c r="B121" s="15" t="s">
        <v>7</v>
      </c>
      <c r="C121">
        <v>106581092</v>
      </c>
      <c r="D121" t="s">
        <v>16895</v>
      </c>
      <c r="E121" t="s">
        <v>46</v>
      </c>
      <c r="F121" t="s">
        <v>34</v>
      </c>
      <c r="G121">
        <v>69560156</v>
      </c>
      <c r="H121">
        <v>69560275</v>
      </c>
      <c r="I121"/>
      <c r="J121"/>
      <c r="K121">
        <v>69560165</v>
      </c>
      <c r="L121">
        <v>69560275</v>
      </c>
      <c r="M121">
        <v>69559928</v>
      </c>
      <c r="N121">
        <v>69560035</v>
      </c>
      <c r="O121" s="15">
        <v>4.49080170955876E-4</v>
      </c>
      <c r="P121" t="s">
        <v>16384</v>
      </c>
      <c r="Q121" t="s">
        <v>16708</v>
      </c>
      <c r="R121">
        <v>0.28399999999999997</v>
      </c>
    </row>
    <row r="122" spans="1:18">
      <c r="A122" s="68" t="s">
        <v>16069</v>
      </c>
      <c r="B122" s="15" t="s">
        <v>7</v>
      </c>
      <c r="C122">
        <v>106608867</v>
      </c>
      <c r="D122" t="s">
        <v>16912</v>
      </c>
      <c r="E122" t="s">
        <v>41</v>
      </c>
      <c r="F122" t="s">
        <v>36</v>
      </c>
      <c r="G122">
        <v>24772400</v>
      </c>
      <c r="H122">
        <v>24772468</v>
      </c>
      <c r="I122"/>
      <c r="J122"/>
      <c r="K122">
        <v>24772400</v>
      </c>
      <c r="L122">
        <v>24772465</v>
      </c>
      <c r="M122">
        <v>24772549</v>
      </c>
      <c r="N122">
        <v>24772628</v>
      </c>
      <c r="O122" s="15">
        <v>4.0653678841546002E-4</v>
      </c>
      <c r="P122" t="s">
        <v>16709</v>
      </c>
      <c r="Q122" t="s">
        <v>16710</v>
      </c>
      <c r="R122">
        <v>-0.114</v>
      </c>
    </row>
    <row r="123" spans="1:18">
      <c r="A123" s="68" t="s">
        <v>16069</v>
      </c>
      <c r="B123" s="15" t="s">
        <v>7</v>
      </c>
      <c r="C123">
        <v>106564679</v>
      </c>
      <c r="D123" t="s">
        <v>16896</v>
      </c>
      <c r="E123" t="s">
        <v>40</v>
      </c>
      <c r="F123" t="s">
        <v>36</v>
      </c>
      <c r="G123">
        <v>28574748</v>
      </c>
      <c r="H123">
        <v>28574865</v>
      </c>
      <c r="I123"/>
      <c r="J123"/>
      <c r="K123">
        <v>28574748</v>
      </c>
      <c r="L123">
        <v>28574844</v>
      </c>
      <c r="M123">
        <v>28577194</v>
      </c>
      <c r="N123">
        <v>28577345</v>
      </c>
      <c r="O123" s="15">
        <v>4.0653678841546002E-4</v>
      </c>
      <c r="P123" t="s">
        <v>16711</v>
      </c>
      <c r="Q123" t="s">
        <v>16712</v>
      </c>
      <c r="R123">
        <v>-0.29499999999999998</v>
      </c>
    </row>
    <row r="124" spans="1:18">
      <c r="A124" s="68" t="s">
        <v>16069</v>
      </c>
      <c r="B124" s="15" t="s">
        <v>8</v>
      </c>
      <c r="C124">
        <v>106577797</v>
      </c>
      <c r="D124" t="s">
        <v>16838</v>
      </c>
      <c r="E124" t="s">
        <v>33</v>
      </c>
      <c r="F124" t="s">
        <v>36</v>
      </c>
      <c r="G124">
        <v>67673163</v>
      </c>
      <c r="H124">
        <v>67674673</v>
      </c>
      <c r="I124"/>
      <c r="J124"/>
      <c r="K124">
        <v>67673820</v>
      </c>
      <c r="L124">
        <v>67674673</v>
      </c>
      <c r="M124">
        <v>67668554</v>
      </c>
      <c r="N124">
        <v>67668636</v>
      </c>
      <c r="O124" s="15">
        <v>3.9908339845936902E-4</v>
      </c>
      <c r="P124" t="s">
        <v>16713</v>
      </c>
      <c r="Q124" t="s">
        <v>16714</v>
      </c>
      <c r="R124">
        <v>0.23799999999999999</v>
      </c>
    </row>
    <row r="125" spans="1:18">
      <c r="A125" s="68" t="s">
        <v>16069</v>
      </c>
      <c r="B125" s="15" t="s">
        <v>6</v>
      </c>
      <c r="C125">
        <v>106610954</v>
      </c>
      <c r="D125" t="s">
        <v>16873</v>
      </c>
      <c r="E125" t="s">
        <v>42</v>
      </c>
      <c r="F125" t="s">
        <v>36</v>
      </c>
      <c r="G125">
        <v>25196399</v>
      </c>
      <c r="H125">
        <v>25196450</v>
      </c>
      <c r="I125"/>
      <c r="J125"/>
      <c r="K125">
        <v>25196061</v>
      </c>
      <c r="L125">
        <v>25196188</v>
      </c>
      <c r="M125">
        <v>25198567</v>
      </c>
      <c r="N125">
        <v>25198663</v>
      </c>
      <c r="O125" s="15">
        <v>3.58046866401315E-4</v>
      </c>
      <c r="P125" t="s">
        <v>16715</v>
      </c>
      <c r="Q125" t="s">
        <v>16716</v>
      </c>
      <c r="R125">
        <v>0.18099999999999999</v>
      </c>
    </row>
    <row r="126" spans="1:18">
      <c r="A126" s="68" t="s">
        <v>16069</v>
      </c>
      <c r="B126" s="15" t="s">
        <v>8</v>
      </c>
      <c r="C126">
        <v>106593951</v>
      </c>
      <c r="D126" t="s">
        <v>16839</v>
      </c>
      <c r="E126" t="s">
        <v>35</v>
      </c>
      <c r="F126" t="s">
        <v>36</v>
      </c>
      <c r="G126">
        <v>31386821</v>
      </c>
      <c r="H126">
        <v>31387854</v>
      </c>
      <c r="I126"/>
      <c r="J126"/>
      <c r="K126">
        <v>31386913</v>
      </c>
      <c r="L126">
        <v>31387854</v>
      </c>
      <c r="M126">
        <v>31386078</v>
      </c>
      <c r="N126">
        <v>31386271</v>
      </c>
      <c r="O126" s="15">
        <v>3.5547832473567E-4</v>
      </c>
      <c r="P126" t="s">
        <v>16717</v>
      </c>
      <c r="Q126" t="s">
        <v>16718</v>
      </c>
      <c r="R126">
        <v>0.60799999999999998</v>
      </c>
    </row>
    <row r="127" spans="1:18">
      <c r="A127" s="68" t="s">
        <v>16069</v>
      </c>
      <c r="B127" s="15" t="s">
        <v>8</v>
      </c>
      <c r="C127">
        <v>106609103</v>
      </c>
      <c r="D127" t="s">
        <v>16897</v>
      </c>
      <c r="E127" t="s">
        <v>41</v>
      </c>
      <c r="F127" t="s">
        <v>34</v>
      </c>
      <c r="G127">
        <v>34355193</v>
      </c>
      <c r="H127">
        <v>34358708</v>
      </c>
      <c r="I127"/>
      <c r="J127"/>
      <c r="K127">
        <v>34355193</v>
      </c>
      <c r="L127">
        <v>34358578</v>
      </c>
      <c r="M127">
        <v>34358856</v>
      </c>
      <c r="N127">
        <v>34358971</v>
      </c>
      <c r="O127" s="15">
        <v>3.5547832473567E-4</v>
      </c>
      <c r="P127" t="s">
        <v>16719</v>
      </c>
      <c r="Q127" t="s">
        <v>16720</v>
      </c>
      <c r="R127">
        <v>0.43099999999999999</v>
      </c>
    </row>
    <row r="128" spans="1:18">
      <c r="A128" s="68" t="s">
        <v>16069</v>
      </c>
      <c r="B128" s="15" t="s">
        <v>8</v>
      </c>
      <c r="C128">
        <v>106603522</v>
      </c>
      <c r="D128" t="s">
        <v>16874</v>
      </c>
      <c r="E128" t="s">
        <v>2261</v>
      </c>
      <c r="F128" t="s">
        <v>34</v>
      </c>
      <c r="G128">
        <v>56218564</v>
      </c>
      <c r="H128">
        <v>56218656</v>
      </c>
      <c r="I128"/>
      <c r="J128"/>
      <c r="K128">
        <v>56218564</v>
      </c>
      <c r="L128">
        <v>56218651</v>
      </c>
      <c r="M128">
        <v>56219154</v>
      </c>
      <c r="N128">
        <v>56219618</v>
      </c>
      <c r="O128" s="15">
        <v>3.5547832473567E-4</v>
      </c>
      <c r="P128" t="s">
        <v>16721</v>
      </c>
      <c r="Q128" t="s">
        <v>16722</v>
      </c>
      <c r="R128">
        <v>0.31</v>
      </c>
    </row>
    <row r="129" spans="1:18">
      <c r="A129" s="68" t="s">
        <v>16069</v>
      </c>
      <c r="B129" s="15" t="s">
        <v>8</v>
      </c>
      <c r="C129">
        <v>106613813</v>
      </c>
      <c r="D129" t="s">
        <v>16835</v>
      </c>
      <c r="E129" t="s">
        <v>48</v>
      </c>
      <c r="F129" t="s">
        <v>34</v>
      </c>
      <c r="G129">
        <v>23489355</v>
      </c>
      <c r="H129">
        <v>23489849</v>
      </c>
      <c r="I129"/>
      <c r="J129"/>
      <c r="K129">
        <v>23489355</v>
      </c>
      <c r="L129">
        <v>23489465</v>
      </c>
      <c r="M129">
        <v>23491102</v>
      </c>
      <c r="N129">
        <v>23491305</v>
      </c>
      <c r="O129" s="15">
        <v>3.5547832473567E-4</v>
      </c>
      <c r="P129" t="s">
        <v>16723</v>
      </c>
      <c r="Q129" t="s">
        <v>16724</v>
      </c>
      <c r="R129">
        <v>0.214</v>
      </c>
    </row>
    <row r="130" spans="1:18">
      <c r="A130" s="68" t="s">
        <v>16069</v>
      </c>
      <c r="B130" s="15" t="s">
        <v>8</v>
      </c>
      <c r="C130">
        <v>106589563</v>
      </c>
      <c r="D130" t="s">
        <v>16840</v>
      </c>
      <c r="E130" t="s">
        <v>2259</v>
      </c>
      <c r="F130" t="s">
        <v>34</v>
      </c>
      <c r="G130">
        <v>63727104</v>
      </c>
      <c r="H130">
        <v>63727216</v>
      </c>
      <c r="I130"/>
      <c r="J130"/>
      <c r="K130">
        <v>63727104</v>
      </c>
      <c r="L130">
        <v>63727198</v>
      </c>
      <c r="M130">
        <v>63727364</v>
      </c>
      <c r="N130">
        <v>63727493</v>
      </c>
      <c r="O130" s="15">
        <v>3.5547832473567E-4</v>
      </c>
      <c r="P130" t="s">
        <v>16725</v>
      </c>
      <c r="Q130" t="s">
        <v>16726</v>
      </c>
      <c r="R130">
        <v>-0.10199999999999999</v>
      </c>
    </row>
    <row r="131" spans="1:18">
      <c r="A131" s="68" t="s">
        <v>16069</v>
      </c>
      <c r="B131" s="15" t="s">
        <v>6</v>
      </c>
      <c r="C131">
        <v>106567746</v>
      </c>
      <c r="D131" t="s">
        <v>16898</v>
      </c>
      <c r="E131" t="s">
        <v>2259</v>
      </c>
      <c r="F131" t="s">
        <v>34</v>
      </c>
      <c r="G131">
        <v>38150958</v>
      </c>
      <c r="H131">
        <v>38151228</v>
      </c>
      <c r="I131"/>
      <c r="J131"/>
      <c r="K131">
        <v>38148876</v>
      </c>
      <c r="L131">
        <v>38149598</v>
      </c>
      <c r="M131">
        <v>38153282</v>
      </c>
      <c r="N131">
        <v>38153352</v>
      </c>
      <c r="O131" s="15">
        <v>3.44315453901913E-4</v>
      </c>
      <c r="P131" t="s">
        <v>16727</v>
      </c>
      <c r="Q131" t="s">
        <v>16728</v>
      </c>
      <c r="R131">
        <v>0.13700000000000001</v>
      </c>
    </row>
    <row r="132" spans="1:18">
      <c r="A132" s="68" t="s">
        <v>16069</v>
      </c>
      <c r="B132" s="15" t="s">
        <v>6</v>
      </c>
      <c r="C132">
        <v>106589326</v>
      </c>
      <c r="D132" t="s">
        <v>16841</v>
      </c>
      <c r="E132" t="s">
        <v>53</v>
      </c>
      <c r="F132" t="s">
        <v>36</v>
      </c>
      <c r="G132">
        <v>3040042</v>
      </c>
      <c r="H132">
        <v>3040093</v>
      </c>
      <c r="I132"/>
      <c r="J132"/>
      <c r="K132">
        <v>3034610</v>
      </c>
      <c r="L132">
        <v>3034906</v>
      </c>
      <c r="M132">
        <v>3040846</v>
      </c>
      <c r="N132">
        <v>3040895</v>
      </c>
      <c r="O132" s="15">
        <v>3.3796066884855298E-4</v>
      </c>
      <c r="P132" t="s">
        <v>16729</v>
      </c>
      <c r="Q132" t="s">
        <v>16730</v>
      </c>
      <c r="R132">
        <v>0.31900000000000001</v>
      </c>
    </row>
    <row r="133" spans="1:18">
      <c r="A133" s="68" t="s">
        <v>16069</v>
      </c>
      <c r="B133" s="15" t="s">
        <v>6</v>
      </c>
      <c r="C133">
        <v>106585767</v>
      </c>
      <c r="D133" t="s">
        <v>16875</v>
      </c>
      <c r="E133" t="s">
        <v>49</v>
      </c>
      <c r="F133" t="s">
        <v>36</v>
      </c>
      <c r="G133">
        <v>32374924</v>
      </c>
      <c r="H133">
        <v>32375029</v>
      </c>
      <c r="I133"/>
      <c r="J133"/>
      <c r="K133">
        <v>32374458</v>
      </c>
      <c r="L133">
        <v>32374542</v>
      </c>
      <c r="M133">
        <v>32375243</v>
      </c>
      <c r="N133">
        <v>32375359</v>
      </c>
      <c r="O133" s="15">
        <v>3.3796066884855298E-4</v>
      </c>
      <c r="P133" t="s">
        <v>16731</v>
      </c>
      <c r="Q133" t="s">
        <v>16732</v>
      </c>
      <c r="R133">
        <v>0.186</v>
      </c>
    </row>
    <row r="134" spans="1:18">
      <c r="A134" s="68" t="s">
        <v>16069</v>
      </c>
      <c r="B134" s="15" t="s">
        <v>6</v>
      </c>
      <c r="C134">
        <v>100306807</v>
      </c>
      <c r="D134" t="s">
        <v>16481</v>
      </c>
      <c r="E134" t="s">
        <v>42</v>
      </c>
      <c r="F134" t="s">
        <v>36</v>
      </c>
      <c r="G134">
        <v>115863093</v>
      </c>
      <c r="H134">
        <v>115864632</v>
      </c>
      <c r="I134"/>
      <c r="J134"/>
      <c r="K134">
        <v>115845814</v>
      </c>
      <c r="L134">
        <v>115845934</v>
      </c>
      <c r="M134">
        <v>115865389</v>
      </c>
      <c r="N134">
        <v>115865537</v>
      </c>
      <c r="O134" s="15">
        <v>3.3796066884855298E-4</v>
      </c>
      <c r="P134" t="s">
        <v>16733</v>
      </c>
      <c r="Q134" t="s">
        <v>16734</v>
      </c>
      <c r="R134">
        <v>-0.13900000000000001</v>
      </c>
    </row>
    <row r="135" spans="1:18">
      <c r="A135" s="68" t="s">
        <v>16069</v>
      </c>
      <c r="B135" s="15" t="s">
        <v>7</v>
      </c>
      <c r="C135">
        <v>106568237</v>
      </c>
      <c r="D135" t="s">
        <v>16834</v>
      </c>
      <c r="E135" t="s">
        <v>52</v>
      </c>
      <c r="F135" t="s">
        <v>36</v>
      </c>
      <c r="G135">
        <v>90585507</v>
      </c>
      <c r="H135">
        <v>90585603</v>
      </c>
      <c r="I135"/>
      <c r="J135"/>
      <c r="K135">
        <v>90585507</v>
      </c>
      <c r="L135">
        <v>90585600</v>
      </c>
      <c r="M135">
        <v>90587940</v>
      </c>
      <c r="N135">
        <v>90588042</v>
      </c>
      <c r="O135" s="15">
        <v>2.9618034167213801E-4</v>
      </c>
      <c r="P135" t="s">
        <v>16735</v>
      </c>
      <c r="Q135" t="s">
        <v>16736</v>
      </c>
      <c r="R135">
        <v>0.42299999999999999</v>
      </c>
    </row>
    <row r="136" spans="1:18">
      <c r="A136" s="68" t="s">
        <v>16069</v>
      </c>
      <c r="B136" s="15" t="s">
        <v>7</v>
      </c>
      <c r="C136">
        <v>106613611</v>
      </c>
      <c r="D136" t="s">
        <v>16876</v>
      </c>
      <c r="E136" t="s">
        <v>48</v>
      </c>
      <c r="F136" t="s">
        <v>36</v>
      </c>
      <c r="G136">
        <v>16042944</v>
      </c>
      <c r="H136">
        <v>16043201</v>
      </c>
      <c r="I136"/>
      <c r="J136"/>
      <c r="K136">
        <v>16042944</v>
      </c>
      <c r="L136">
        <v>16043135</v>
      </c>
      <c r="M136">
        <v>16047833</v>
      </c>
      <c r="N136">
        <v>16050270</v>
      </c>
      <c r="O136" s="15">
        <v>2.5982390830185101E-4</v>
      </c>
      <c r="P136" t="s">
        <v>16737</v>
      </c>
      <c r="Q136" t="s">
        <v>16738</v>
      </c>
      <c r="R136">
        <v>0.128</v>
      </c>
    </row>
    <row r="137" spans="1:18">
      <c r="A137" s="68" t="s">
        <v>16069</v>
      </c>
      <c r="B137" s="15" t="s">
        <v>9</v>
      </c>
      <c r="C137">
        <v>106562962</v>
      </c>
      <c r="D137" t="s">
        <v>16877</v>
      </c>
      <c r="E137" t="s">
        <v>54</v>
      </c>
      <c r="F137" t="s">
        <v>36</v>
      </c>
      <c r="G137">
        <v>67456152</v>
      </c>
      <c r="H137">
        <v>67456221</v>
      </c>
      <c r="I137">
        <v>67456295</v>
      </c>
      <c r="J137">
        <v>67456364</v>
      </c>
      <c r="K137">
        <v>67452335</v>
      </c>
      <c r="L137">
        <v>67452569</v>
      </c>
      <c r="M137">
        <v>67461025</v>
      </c>
      <c r="N137">
        <v>67461138</v>
      </c>
      <c r="O137" s="15">
        <v>2.0081545010257199E-4</v>
      </c>
      <c r="P137" t="s">
        <v>16739</v>
      </c>
      <c r="Q137" t="s">
        <v>16740</v>
      </c>
      <c r="R137">
        <v>0.41</v>
      </c>
    </row>
    <row r="138" spans="1:18">
      <c r="A138" s="68" t="s">
        <v>16069</v>
      </c>
      <c r="B138" s="15" t="s">
        <v>10</v>
      </c>
      <c r="C138">
        <v>106577962</v>
      </c>
      <c r="D138" t="s">
        <v>16482</v>
      </c>
      <c r="E138" t="s">
        <v>2259</v>
      </c>
      <c r="F138" t="s">
        <v>36</v>
      </c>
      <c r="G138">
        <v>25333514</v>
      </c>
      <c r="H138">
        <v>25335794</v>
      </c>
      <c r="I138"/>
      <c r="J138"/>
      <c r="K138">
        <v>25333514</v>
      </c>
      <c r="L138">
        <v>25335574</v>
      </c>
      <c r="M138">
        <v>25335701</v>
      </c>
      <c r="N138">
        <v>25335794</v>
      </c>
      <c r="O138" s="15">
        <v>1.99783349208626E-4</v>
      </c>
      <c r="P138" t="s">
        <v>16741</v>
      </c>
      <c r="Q138" t="s">
        <v>16742</v>
      </c>
      <c r="R138">
        <v>0.16400000000000001</v>
      </c>
    </row>
    <row r="139" spans="1:18">
      <c r="A139" s="68" t="s">
        <v>16069</v>
      </c>
      <c r="B139" s="15" t="s">
        <v>10</v>
      </c>
      <c r="C139">
        <v>100380872</v>
      </c>
      <c r="D139" t="s">
        <v>16842</v>
      </c>
      <c r="E139" t="s">
        <v>44</v>
      </c>
      <c r="F139" t="s">
        <v>34</v>
      </c>
      <c r="G139">
        <v>24834124</v>
      </c>
      <c r="H139">
        <v>24836686</v>
      </c>
      <c r="I139"/>
      <c r="J139"/>
      <c r="K139">
        <v>24834124</v>
      </c>
      <c r="L139">
        <v>24834360</v>
      </c>
      <c r="M139">
        <v>24836072</v>
      </c>
      <c r="N139">
        <v>24836686</v>
      </c>
      <c r="O139" s="15">
        <v>1.8528101136862599E-4</v>
      </c>
      <c r="P139" t="s">
        <v>16743</v>
      </c>
      <c r="Q139" t="s">
        <v>16744</v>
      </c>
      <c r="R139">
        <v>-0.111</v>
      </c>
    </row>
    <row r="140" spans="1:18">
      <c r="A140" s="68" t="s">
        <v>16069</v>
      </c>
      <c r="B140" s="15" t="s">
        <v>6</v>
      </c>
      <c r="C140">
        <v>106574344</v>
      </c>
      <c r="D140" t="s">
        <v>16899</v>
      </c>
      <c r="E140" t="s">
        <v>43</v>
      </c>
      <c r="F140" t="s">
        <v>36</v>
      </c>
      <c r="G140">
        <v>60411988</v>
      </c>
      <c r="H140">
        <v>60412144</v>
      </c>
      <c r="I140"/>
      <c r="J140"/>
      <c r="K140">
        <v>60408560</v>
      </c>
      <c r="L140">
        <v>60408697</v>
      </c>
      <c r="M140">
        <v>60415832</v>
      </c>
      <c r="N140">
        <v>60416179</v>
      </c>
      <c r="O140" s="15">
        <v>1.8057026155288901E-4</v>
      </c>
      <c r="P140" t="s">
        <v>16745</v>
      </c>
      <c r="Q140" t="s">
        <v>16746</v>
      </c>
      <c r="R140">
        <v>-0.21</v>
      </c>
    </row>
    <row r="141" spans="1:18">
      <c r="A141" s="68" t="s">
        <v>16069</v>
      </c>
      <c r="B141" s="15" t="s">
        <v>6</v>
      </c>
      <c r="C141">
        <v>106574344</v>
      </c>
      <c r="D141" t="s">
        <v>16899</v>
      </c>
      <c r="E141" t="s">
        <v>43</v>
      </c>
      <c r="F141" t="s">
        <v>36</v>
      </c>
      <c r="G141">
        <v>60412400</v>
      </c>
      <c r="H141">
        <v>60412517</v>
      </c>
      <c r="I141"/>
      <c r="J141"/>
      <c r="K141">
        <v>60408560</v>
      </c>
      <c r="L141">
        <v>60408697</v>
      </c>
      <c r="M141">
        <v>60415832</v>
      </c>
      <c r="N141">
        <v>60416179</v>
      </c>
      <c r="O141" s="15">
        <v>1.7112156960192199E-4</v>
      </c>
      <c r="P141" t="s">
        <v>16747</v>
      </c>
      <c r="Q141" t="s">
        <v>16748</v>
      </c>
      <c r="R141">
        <v>-0.27200000000000002</v>
      </c>
    </row>
    <row r="142" spans="1:18">
      <c r="A142" s="68" t="s">
        <v>16069</v>
      </c>
      <c r="B142" s="15" t="s">
        <v>6</v>
      </c>
      <c r="C142">
        <v>106571334</v>
      </c>
      <c r="D142" t="s">
        <v>16843</v>
      </c>
      <c r="E142" t="s">
        <v>2258</v>
      </c>
      <c r="F142" t="s">
        <v>36</v>
      </c>
      <c r="G142">
        <v>163270971</v>
      </c>
      <c r="H142">
        <v>163271122</v>
      </c>
      <c r="I142"/>
      <c r="J142"/>
      <c r="K142">
        <v>163270093</v>
      </c>
      <c r="L142">
        <v>163270359</v>
      </c>
      <c r="M142">
        <v>163279360</v>
      </c>
      <c r="N142">
        <v>163279582</v>
      </c>
      <c r="O142" s="15">
        <v>1.7112156960192199E-4</v>
      </c>
      <c r="P142" t="s">
        <v>16749</v>
      </c>
      <c r="Q142" t="s">
        <v>16112</v>
      </c>
      <c r="R142">
        <v>-0.443</v>
      </c>
    </row>
    <row r="143" spans="1:18">
      <c r="A143" s="68" t="s">
        <v>16069</v>
      </c>
      <c r="B143" s="15" t="s">
        <v>6</v>
      </c>
      <c r="C143">
        <v>106562583</v>
      </c>
      <c r="D143" t="s">
        <v>16900</v>
      </c>
      <c r="E143" t="s">
        <v>2258</v>
      </c>
      <c r="F143" t="s">
        <v>34</v>
      </c>
      <c r="G143">
        <v>129975984</v>
      </c>
      <c r="H143">
        <v>129976280</v>
      </c>
      <c r="I143"/>
      <c r="J143"/>
      <c r="K143">
        <v>129975390</v>
      </c>
      <c r="L143">
        <v>129975631</v>
      </c>
      <c r="M143">
        <v>129987633</v>
      </c>
      <c r="N143">
        <v>129987750</v>
      </c>
      <c r="O143" s="15">
        <v>1.68300743903643E-4</v>
      </c>
      <c r="P143" t="s">
        <v>16750</v>
      </c>
      <c r="Q143" t="s">
        <v>16751</v>
      </c>
      <c r="R143">
        <v>0.313</v>
      </c>
    </row>
    <row r="144" spans="1:18">
      <c r="A144" s="68" t="s">
        <v>16069</v>
      </c>
      <c r="B144" s="15" t="s">
        <v>6</v>
      </c>
      <c r="C144">
        <v>106612834</v>
      </c>
      <c r="D144" t="s">
        <v>16844</v>
      </c>
      <c r="E144" t="s">
        <v>42</v>
      </c>
      <c r="F144" t="s">
        <v>34</v>
      </c>
      <c r="G144">
        <v>128981912</v>
      </c>
      <c r="H144">
        <v>128981954</v>
      </c>
      <c r="I144"/>
      <c r="J144"/>
      <c r="K144">
        <v>128980837</v>
      </c>
      <c r="L144">
        <v>128981492</v>
      </c>
      <c r="M144">
        <v>128982756</v>
      </c>
      <c r="N144">
        <v>128982868</v>
      </c>
      <c r="O144" s="15">
        <v>1.6385455901672601E-4</v>
      </c>
      <c r="P144" t="s">
        <v>16752</v>
      </c>
      <c r="Q144" t="s">
        <v>16753</v>
      </c>
      <c r="R144">
        <v>0.35199999999999998</v>
      </c>
    </row>
    <row r="145" spans="1:18">
      <c r="A145" s="68" t="s">
        <v>16069</v>
      </c>
      <c r="B145" s="15" t="s">
        <v>9</v>
      </c>
      <c r="C145">
        <v>123732804</v>
      </c>
      <c r="D145" t="s">
        <v>16483</v>
      </c>
      <c r="E145" t="s">
        <v>16485</v>
      </c>
      <c r="F145" t="s">
        <v>34</v>
      </c>
      <c r="G145">
        <v>453733</v>
      </c>
      <c r="H145">
        <v>453810</v>
      </c>
      <c r="I145">
        <v>454155</v>
      </c>
      <c r="J145">
        <v>454244</v>
      </c>
      <c r="K145">
        <v>452764</v>
      </c>
      <c r="L145">
        <v>452862</v>
      </c>
      <c r="M145">
        <v>457665</v>
      </c>
      <c r="N145">
        <v>457724</v>
      </c>
      <c r="O145" s="15">
        <v>1.4921762292648599E-4</v>
      </c>
      <c r="P145" t="s">
        <v>16754</v>
      </c>
      <c r="Q145" t="s">
        <v>16755</v>
      </c>
      <c r="R145">
        <v>0.20499999999999999</v>
      </c>
    </row>
    <row r="146" spans="1:18">
      <c r="A146" s="68" t="s">
        <v>16069</v>
      </c>
      <c r="B146" s="15" t="s">
        <v>6</v>
      </c>
      <c r="C146">
        <v>106589326</v>
      </c>
      <c r="D146" t="s">
        <v>16841</v>
      </c>
      <c r="E146" t="s">
        <v>53</v>
      </c>
      <c r="F146" t="s">
        <v>36</v>
      </c>
      <c r="G146">
        <v>3038566</v>
      </c>
      <c r="H146">
        <v>3038639</v>
      </c>
      <c r="I146"/>
      <c r="J146"/>
      <c r="K146">
        <v>3032622</v>
      </c>
      <c r="L146">
        <v>3034906</v>
      </c>
      <c r="M146">
        <v>3040846</v>
      </c>
      <c r="N146">
        <v>3040895</v>
      </c>
      <c r="O146" s="15">
        <v>1.45998703600644E-4</v>
      </c>
      <c r="P146" t="s">
        <v>16756</v>
      </c>
      <c r="Q146" t="s">
        <v>16757</v>
      </c>
      <c r="R146">
        <v>0.32600000000000001</v>
      </c>
    </row>
    <row r="147" spans="1:18">
      <c r="A147" s="68" t="s">
        <v>16069</v>
      </c>
      <c r="B147" s="15" t="s">
        <v>6</v>
      </c>
      <c r="C147">
        <v>106563179</v>
      </c>
      <c r="D147" t="s">
        <v>16878</v>
      </c>
      <c r="E147" t="s">
        <v>54</v>
      </c>
      <c r="F147" t="s">
        <v>36</v>
      </c>
      <c r="G147">
        <v>87865708</v>
      </c>
      <c r="H147">
        <v>87865824</v>
      </c>
      <c r="I147"/>
      <c r="J147"/>
      <c r="K147">
        <v>87861129</v>
      </c>
      <c r="L147">
        <v>87861157</v>
      </c>
      <c r="M147">
        <v>87866729</v>
      </c>
      <c r="N147">
        <v>87867036</v>
      </c>
      <c r="O147" s="15">
        <v>1.4330298448426301E-4</v>
      </c>
      <c r="P147" t="s">
        <v>16758</v>
      </c>
      <c r="Q147" t="s">
        <v>16759</v>
      </c>
      <c r="R147">
        <v>0.41599999999999998</v>
      </c>
    </row>
    <row r="148" spans="1:18">
      <c r="A148" s="68" t="s">
        <v>16069</v>
      </c>
      <c r="B148" s="15" t="s">
        <v>9</v>
      </c>
      <c r="C148">
        <v>106578090</v>
      </c>
      <c r="D148" t="s">
        <v>16845</v>
      </c>
      <c r="E148" t="s">
        <v>33</v>
      </c>
      <c r="F148" t="s">
        <v>36</v>
      </c>
      <c r="G148">
        <v>78439871</v>
      </c>
      <c r="H148">
        <v>78439918</v>
      </c>
      <c r="I148">
        <v>78440942</v>
      </c>
      <c r="J148">
        <v>78440974</v>
      </c>
      <c r="K148">
        <v>78438257</v>
      </c>
      <c r="L148">
        <v>78438401</v>
      </c>
      <c r="M148">
        <v>78441220</v>
      </c>
      <c r="N148">
        <v>78441279</v>
      </c>
      <c r="O148" s="15">
        <v>1.37100192987714E-4</v>
      </c>
      <c r="P148" t="s">
        <v>16760</v>
      </c>
      <c r="Q148" t="s">
        <v>16112</v>
      </c>
      <c r="R148">
        <v>-0.161</v>
      </c>
    </row>
    <row r="149" spans="1:18">
      <c r="A149" s="68" t="s">
        <v>16069</v>
      </c>
      <c r="B149" s="15" t="s">
        <v>8</v>
      </c>
      <c r="C149">
        <v>106562833</v>
      </c>
      <c r="D149" t="s">
        <v>16846</v>
      </c>
      <c r="E149" t="s">
        <v>54</v>
      </c>
      <c r="F149" t="s">
        <v>34</v>
      </c>
      <c r="G149">
        <v>60877165</v>
      </c>
      <c r="H149">
        <v>60877339</v>
      </c>
      <c r="I149"/>
      <c r="J149"/>
      <c r="K149">
        <v>60877165</v>
      </c>
      <c r="L149">
        <v>60877318</v>
      </c>
      <c r="M149">
        <v>60877463</v>
      </c>
      <c r="N149">
        <v>60877654</v>
      </c>
      <c r="O149" s="15">
        <v>1.3271595375863001E-4</v>
      </c>
      <c r="P149" t="s">
        <v>16761</v>
      </c>
      <c r="Q149" t="s">
        <v>16762</v>
      </c>
      <c r="R149">
        <v>0.27600000000000002</v>
      </c>
    </row>
    <row r="150" spans="1:18">
      <c r="A150" s="68" t="s">
        <v>16069</v>
      </c>
      <c r="B150" s="15" t="s">
        <v>6</v>
      </c>
      <c r="C150">
        <v>106564686</v>
      </c>
      <c r="D150" t="s">
        <v>16847</v>
      </c>
      <c r="E150" t="s">
        <v>40</v>
      </c>
      <c r="F150" t="s">
        <v>34</v>
      </c>
      <c r="G150">
        <v>28311706</v>
      </c>
      <c r="H150">
        <v>28311823</v>
      </c>
      <c r="I150"/>
      <c r="J150"/>
      <c r="K150">
        <v>28309432</v>
      </c>
      <c r="L150">
        <v>28309549</v>
      </c>
      <c r="M150">
        <v>28313690</v>
      </c>
      <c r="N150">
        <v>28313839</v>
      </c>
      <c r="O150" s="15">
        <v>1.1543689909629E-4</v>
      </c>
      <c r="P150" t="s">
        <v>16763</v>
      </c>
      <c r="Q150" t="s">
        <v>16764</v>
      </c>
      <c r="R150">
        <v>0.23200000000000001</v>
      </c>
    </row>
    <row r="151" spans="1:18">
      <c r="A151" s="68" t="s">
        <v>16069</v>
      </c>
      <c r="B151" s="15" t="s">
        <v>8</v>
      </c>
      <c r="C151">
        <v>106608018</v>
      </c>
      <c r="D151" t="s">
        <v>16879</v>
      </c>
      <c r="E151" t="s">
        <v>44</v>
      </c>
      <c r="F151" t="s">
        <v>36</v>
      </c>
      <c r="G151">
        <v>69913946</v>
      </c>
      <c r="H151">
        <v>69914082</v>
      </c>
      <c r="I151"/>
      <c r="J151"/>
      <c r="K151">
        <v>69913985</v>
      </c>
      <c r="L151">
        <v>69914082</v>
      </c>
      <c r="M151">
        <v>69911549</v>
      </c>
      <c r="N151">
        <v>69911667</v>
      </c>
      <c r="O151" s="17">
        <v>9.9711533306133597E-5</v>
      </c>
      <c r="P151" t="s">
        <v>16765</v>
      </c>
      <c r="Q151" t="s">
        <v>16766</v>
      </c>
      <c r="R151">
        <v>0.28199999999999997</v>
      </c>
    </row>
    <row r="152" spans="1:18">
      <c r="A152" s="68" t="s">
        <v>16069</v>
      </c>
      <c r="B152" s="15" t="s">
        <v>8</v>
      </c>
      <c r="C152">
        <v>106599140</v>
      </c>
      <c r="D152" t="s">
        <v>16880</v>
      </c>
      <c r="E152" t="s">
        <v>2260</v>
      </c>
      <c r="F152" t="s">
        <v>36</v>
      </c>
      <c r="G152">
        <v>17670528</v>
      </c>
      <c r="H152">
        <v>17671072</v>
      </c>
      <c r="I152"/>
      <c r="J152"/>
      <c r="K152">
        <v>17670719</v>
      </c>
      <c r="L152">
        <v>17671072</v>
      </c>
      <c r="M152">
        <v>17670109</v>
      </c>
      <c r="N152">
        <v>17670262</v>
      </c>
      <c r="O152" s="17">
        <v>9.9711533306133597E-5</v>
      </c>
      <c r="P152" t="s">
        <v>16767</v>
      </c>
      <c r="Q152" t="s">
        <v>16768</v>
      </c>
      <c r="R152">
        <v>-0.151</v>
      </c>
    </row>
    <row r="153" spans="1:18">
      <c r="A153" s="68" t="s">
        <v>16069</v>
      </c>
      <c r="B153" s="15" t="s">
        <v>10</v>
      </c>
      <c r="C153">
        <v>106561663</v>
      </c>
      <c r="D153" t="s">
        <v>16881</v>
      </c>
      <c r="E153" t="s">
        <v>48</v>
      </c>
      <c r="F153" t="s">
        <v>34</v>
      </c>
      <c r="G153">
        <v>117095878</v>
      </c>
      <c r="H153">
        <v>117099778</v>
      </c>
      <c r="I153"/>
      <c r="J153"/>
      <c r="K153">
        <v>117095878</v>
      </c>
      <c r="L153">
        <v>117098139</v>
      </c>
      <c r="M153">
        <v>117098283</v>
      </c>
      <c r="N153">
        <v>117099778</v>
      </c>
      <c r="O153" s="17">
        <v>9.7341230330972003E-5</v>
      </c>
      <c r="P153" t="s">
        <v>16769</v>
      </c>
      <c r="Q153" t="s">
        <v>16770</v>
      </c>
      <c r="R153">
        <v>0.59399999999999997</v>
      </c>
    </row>
    <row r="154" spans="1:18">
      <c r="A154" s="68" t="s">
        <v>16069</v>
      </c>
      <c r="B154" s="15" t="s">
        <v>6</v>
      </c>
      <c r="C154">
        <v>106589466</v>
      </c>
      <c r="D154" t="s">
        <v>12492</v>
      </c>
      <c r="E154" t="s">
        <v>2258</v>
      </c>
      <c r="F154" t="s">
        <v>36</v>
      </c>
      <c r="G154">
        <v>4915061</v>
      </c>
      <c r="H154">
        <v>4915124</v>
      </c>
      <c r="I154"/>
      <c r="J154"/>
      <c r="K154">
        <v>4913316</v>
      </c>
      <c r="L154">
        <v>4913383</v>
      </c>
      <c r="M154">
        <v>4915650</v>
      </c>
      <c r="N154">
        <v>4915726</v>
      </c>
      <c r="O154" s="17">
        <v>9.6896648533753205E-5</v>
      </c>
      <c r="P154" t="s">
        <v>16771</v>
      </c>
      <c r="Q154" t="s">
        <v>16772</v>
      </c>
      <c r="R154">
        <v>0.192</v>
      </c>
    </row>
    <row r="155" spans="1:18">
      <c r="A155" s="68" t="s">
        <v>16069</v>
      </c>
      <c r="B155" s="15" t="s">
        <v>6</v>
      </c>
      <c r="C155">
        <v>106561653</v>
      </c>
      <c r="D155" t="s">
        <v>16882</v>
      </c>
      <c r="E155" t="s">
        <v>2258</v>
      </c>
      <c r="F155" t="s">
        <v>36</v>
      </c>
      <c r="G155">
        <v>125930851</v>
      </c>
      <c r="H155">
        <v>125930881</v>
      </c>
      <c r="I155"/>
      <c r="J155"/>
      <c r="K155">
        <v>125929606</v>
      </c>
      <c r="L155">
        <v>125929883</v>
      </c>
      <c r="M155">
        <v>125932851</v>
      </c>
      <c r="N155">
        <v>125933059</v>
      </c>
      <c r="O155" s="17">
        <v>9.2754711483957497E-5</v>
      </c>
      <c r="P155" t="s">
        <v>16773</v>
      </c>
      <c r="Q155" t="s">
        <v>16112</v>
      </c>
      <c r="R155">
        <v>-0.29699999999999999</v>
      </c>
    </row>
    <row r="156" spans="1:18">
      <c r="A156" s="68" t="s">
        <v>16069</v>
      </c>
      <c r="B156" s="15" t="s">
        <v>6</v>
      </c>
      <c r="C156">
        <v>106579213</v>
      </c>
      <c r="D156" t="s">
        <v>16883</v>
      </c>
      <c r="E156" t="s">
        <v>45</v>
      </c>
      <c r="F156" t="s">
        <v>36</v>
      </c>
      <c r="G156">
        <v>57336962</v>
      </c>
      <c r="H156">
        <v>57337182</v>
      </c>
      <c r="I156"/>
      <c r="J156"/>
      <c r="K156">
        <v>57334633</v>
      </c>
      <c r="L156">
        <v>57336460</v>
      </c>
      <c r="M156">
        <v>57341865</v>
      </c>
      <c r="N156">
        <v>57341996</v>
      </c>
      <c r="O156" s="17">
        <v>7.5429917914505594E-5</v>
      </c>
      <c r="P156" t="s">
        <v>16774</v>
      </c>
      <c r="Q156" t="s">
        <v>16775</v>
      </c>
      <c r="R156">
        <v>0.63400000000000001</v>
      </c>
    </row>
    <row r="157" spans="1:18">
      <c r="A157" s="68" t="s">
        <v>16069</v>
      </c>
      <c r="B157" s="15" t="s">
        <v>6</v>
      </c>
      <c r="C157">
        <v>106564929</v>
      </c>
      <c r="D157" t="s">
        <v>16848</v>
      </c>
      <c r="E157" t="s">
        <v>2258</v>
      </c>
      <c r="F157" t="s">
        <v>34</v>
      </c>
      <c r="G157">
        <v>135489269</v>
      </c>
      <c r="H157">
        <v>135489332</v>
      </c>
      <c r="I157"/>
      <c r="J157"/>
      <c r="K157">
        <v>135488738</v>
      </c>
      <c r="L157">
        <v>135488838</v>
      </c>
      <c r="M157">
        <v>135496546</v>
      </c>
      <c r="N157">
        <v>135496677</v>
      </c>
      <c r="O157" s="17">
        <v>6.6754619266554301E-5</v>
      </c>
      <c r="P157" t="s">
        <v>16776</v>
      </c>
      <c r="Q157" t="s">
        <v>16777</v>
      </c>
      <c r="R157">
        <v>-0.13100000000000001</v>
      </c>
    </row>
    <row r="158" spans="1:18">
      <c r="A158" s="68" t="s">
        <v>16069</v>
      </c>
      <c r="B158" s="15" t="s">
        <v>10</v>
      </c>
      <c r="C158">
        <v>106560447</v>
      </c>
      <c r="D158" t="s">
        <v>16849</v>
      </c>
      <c r="E158" t="s">
        <v>48</v>
      </c>
      <c r="F158" t="s">
        <v>34</v>
      </c>
      <c r="G158">
        <v>42679330</v>
      </c>
      <c r="H158">
        <v>42680085</v>
      </c>
      <c r="I158"/>
      <c r="J158"/>
      <c r="K158">
        <v>42679330</v>
      </c>
      <c r="L158">
        <v>42679534</v>
      </c>
      <c r="M158">
        <v>42679584</v>
      </c>
      <c r="N158">
        <v>42680085</v>
      </c>
      <c r="O158" s="17">
        <v>6.3846963556105901E-5</v>
      </c>
      <c r="P158" t="s">
        <v>16778</v>
      </c>
      <c r="Q158" t="s">
        <v>16112</v>
      </c>
      <c r="R158">
        <v>-0.25900000000000001</v>
      </c>
    </row>
    <row r="159" spans="1:18">
      <c r="A159" s="68" t="s">
        <v>16069</v>
      </c>
      <c r="B159" s="15" t="s">
        <v>6</v>
      </c>
      <c r="C159">
        <v>106583046</v>
      </c>
      <c r="D159" t="s">
        <v>16884</v>
      </c>
      <c r="E159" t="s">
        <v>56</v>
      </c>
      <c r="F159" t="s">
        <v>36</v>
      </c>
      <c r="G159">
        <v>18333710</v>
      </c>
      <c r="H159">
        <v>18336540</v>
      </c>
      <c r="I159"/>
      <c r="J159"/>
      <c r="K159">
        <v>18327093</v>
      </c>
      <c r="L159">
        <v>18327211</v>
      </c>
      <c r="M159">
        <v>18339011</v>
      </c>
      <c r="N159">
        <v>18339315</v>
      </c>
      <c r="O159" s="17">
        <v>6.1981362689442798E-5</v>
      </c>
      <c r="P159" t="s">
        <v>16384</v>
      </c>
      <c r="Q159" t="s">
        <v>16779</v>
      </c>
      <c r="R159">
        <v>0.39400000000000002</v>
      </c>
    </row>
    <row r="160" spans="1:18">
      <c r="A160" s="68" t="s">
        <v>16069</v>
      </c>
      <c r="B160" s="15" t="s">
        <v>6</v>
      </c>
      <c r="C160">
        <v>106582150</v>
      </c>
      <c r="D160" t="s">
        <v>16850</v>
      </c>
      <c r="E160" t="s">
        <v>51</v>
      </c>
      <c r="F160" t="s">
        <v>36</v>
      </c>
      <c r="G160">
        <v>26259100</v>
      </c>
      <c r="H160">
        <v>26259155</v>
      </c>
      <c r="I160"/>
      <c r="J160"/>
      <c r="K160">
        <v>26251738</v>
      </c>
      <c r="L160">
        <v>26251795</v>
      </c>
      <c r="M160">
        <v>26265252</v>
      </c>
      <c r="N160">
        <v>26265305</v>
      </c>
      <c r="O160" s="17">
        <v>6.1981362689442798E-5</v>
      </c>
      <c r="P160" t="s">
        <v>16780</v>
      </c>
      <c r="Q160" t="s">
        <v>16781</v>
      </c>
      <c r="R160">
        <v>0.29499999999999998</v>
      </c>
    </row>
    <row r="161" spans="1:18">
      <c r="A161" s="68" t="s">
        <v>16069</v>
      </c>
      <c r="B161" s="15" t="s">
        <v>7</v>
      </c>
      <c r="C161">
        <v>106568625</v>
      </c>
      <c r="D161" t="s">
        <v>16885</v>
      </c>
      <c r="E161" t="s">
        <v>50</v>
      </c>
      <c r="F161" t="s">
        <v>36</v>
      </c>
      <c r="G161">
        <v>1551113</v>
      </c>
      <c r="H161">
        <v>1552832</v>
      </c>
      <c r="I161"/>
      <c r="J161"/>
      <c r="K161">
        <v>1551113</v>
      </c>
      <c r="L161">
        <v>1552829</v>
      </c>
      <c r="M161">
        <v>1553314</v>
      </c>
      <c r="N161">
        <v>1553972</v>
      </c>
      <c r="O161" s="17">
        <v>5.5583391366619999E-5</v>
      </c>
      <c r="P161" t="s">
        <v>16782</v>
      </c>
      <c r="Q161" t="s">
        <v>16679</v>
      </c>
      <c r="R161">
        <v>-0.16500000000000001</v>
      </c>
    </row>
    <row r="162" spans="1:18">
      <c r="A162" s="68" t="s">
        <v>16069</v>
      </c>
      <c r="B162" s="15" t="s">
        <v>7</v>
      </c>
      <c r="C162">
        <v>106574751</v>
      </c>
      <c r="D162" t="s">
        <v>16913</v>
      </c>
      <c r="E162" t="s">
        <v>43</v>
      </c>
      <c r="F162" t="s">
        <v>36</v>
      </c>
      <c r="G162">
        <v>78088523</v>
      </c>
      <c r="H162">
        <v>78088884</v>
      </c>
      <c r="I162"/>
      <c r="J162"/>
      <c r="K162">
        <v>78088523</v>
      </c>
      <c r="L162">
        <v>78088881</v>
      </c>
      <c r="M162">
        <v>78089489</v>
      </c>
      <c r="N162">
        <v>78089677</v>
      </c>
      <c r="O162" s="17">
        <v>4.5012009453525198E-5</v>
      </c>
      <c r="P162" t="s">
        <v>16783</v>
      </c>
      <c r="Q162" t="s">
        <v>16784</v>
      </c>
      <c r="R162">
        <v>0.33500000000000002</v>
      </c>
    </row>
    <row r="163" spans="1:18">
      <c r="A163" s="68" t="s">
        <v>16069</v>
      </c>
      <c r="B163" s="15" t="s">
        <v>7</v>
      </c>
      <c r="C163">
        <v>106608353</v>
      </c>
      <c r="D163" t="s">
        <v>16886</v>
      </c>
      <c r="E163" t="s">
        <v>44</v>
      </c>
      <c r="F163" t="s">
        <v>36</v>
      </c>
      <c r="G163">
        <v>93109905</v>
      </c>
      <c r="H163">
        <v>93110293</v>
      </c>
      <c r="I163"/>
      <c r="J163"/>
      <c r="K163">
        <v>93109905</v>
      </c>
      <c r="L163">
        <v>93110284</v>
      </c>
      <c r="M163">
        <v>93124140</v>
      </c>
      <c r="N163">
        <v>93124327</v>
      </c>
      <c r="O163" s="17">
        <v>4.5012009453525198E-5</v>
      </c>
      <c r="P163" t="s">
        <v>16785</v>
      </c>
      <c r="Q163" t="s">
        <v>16112</v>
      </c>
      <c r="R163">
        <v>-0.42499999999999999</v>
      </c>
    </row>
    <row r="164" spans="1:18">
      <c r="A164" s="68" t="s">
        <v>16069</v>
      </c>
      <c r="B164" s="15" t="s">
        <v>6</v>
      </c>
      <c r="C164">
        <v>106578090</v>
      </c>
      <c r="D164" t="s">
        <v>16845</v>
      </c>
      <c r="E164" t="s">
        <v>33</v>
      </c>
      <c r="F164" t="s">
        <v>36</v>
      </c>
      <c r="G164">
        <v>78440942</v>
      </c>
      <c r="H164">
        <v>78440974</v>
      </c>
      <c r="I164"/>
      <c r="J164"/>
      <c r="K164">
        <v>78439871</v>
      </c>
      <c r="L164">
        <v>78439918</v>
      </c>
      <c r="M164">
        <v>78441220</v>
      </c>
      <c r="N164">
        <v>78441279</v>
      </c>
      <c r="O164" s="17">
        <v>4.4965822618750801E-5</v>
      </c>
      <c r="P164" t="s">
        <v>16786</v>
      </c>
      <c r="Q164" t="s">
        <v>16112</v>
      </c>
      <c r="R164">
        <v>-0.34699999999999998</v>
      </c>
    </row>
    <row r="165" spans="1:18">
      <c r="A165" s="68" t="s">
        <v>16069</v>
      </c>
      <c r="B165" s="15" t="s">
        <v>10</v>
      </c>
      <c r="C165">
        <v>106610520</v>
      </c>
      <c r="D165" t="s">
        <v>16851</v>
      </c>
      <c r="E165" t="s">
        <v>2261</v>
      </c>
      <c r="F165" t="s">
        <v>34</v>
      </c>
      <c r="G165">
        <v>7201474</v>
      </c>
      <c r="H165">
        <v>7202113</v>
      </c>
      <c r="I165"/>
      <c r="J165"/>
      <c r="K165">
        <v>7201474</v>
      </c>
      <c r="L165">
        <v>7201788</v>
      </c>
      <c r="M165">
        <v>7201869</v>
      </c>
      <c r="N165">
        <v>7202113</v>
      </c>
      <c r="O165" s="17">
        <v>4.0551057924116599E-5</v>
      </c>
      <c r="P165" t="s">
        <v>16787</v>
      </c>
      <c r="Q165" t="s">
        <v>16788</v>
      </c>
      <c r="R165">
        <v>0.36599999999999999</v>
      </c>
    </row>
    <row r="166" spans="1:18">
      <c r="A166" s="68" t="s">
        <v>16069</v>
      </c>
      <c r="B166" s="15" t="s">
        <v>10</v>
      </c>
      <c r="C166">
        <v>106608737</v>
      </c>
      <c r="D166" t="s">
        <v>16869</v>
      </c>
      <c r="E166" t="s">
        <v>41</v>
      </c>
      <c r="F166" t="s">
        <v>36</v>
      </c>
      <c r="G166">
        <v>21943232</v>
      </c>
      <c r="H166">
        <v>21943589</v>
      </c>
      <c r="I166"/>
      <c r="J166"/>
      <c r="K166">
        <v>21943232</v>
      </c>
      <c r="L166">
        <v>21943382</v>
      </c>
      <c r="M166">
        <v>21943499</v>
      </c>
      <c r="N166">
        <v>21943589</v>
      </c>
      <c r="O166" s="17">
        <v>4.0551057924116599E-5</v>
      </c>
      <c r="P166" t="s">
        <v>16789</v>
      </c>
      <c r="Q166" t="s">
        <v>16790</v>
      </c>
      <c r="R166">
        <v>-0.32500000000000001</v>
      </c>
    </row>
    <row r="167" spans="1:18">
      <c r="A167" s="68" t="s">
        <v>16069</v>
      </c>
      <c r="B167" s="15" t="s">
        <v>6</v>
      </c>
      <c r="C167">
        <v>106568442</v>
      </c>
      <c r="D167" t="s">
        <v>16852</v>
      </c>
      <c r="E167" t="s">
        <v>52</v>
      </c>
      <c r="F167" t="s">
        <v>34</v>
      </c>
      <c r="G167">
        <v>102275476</v>
      </c>
      <c r="H167">
        <v>102275596</v>
      </c>
      <c r="I167"/>
      <c r="J167"/>
      <c r="K167">
        <v>102273550</v>
      </c>
      <c r="L167">
        <v>102273662</v>
      </c>
      <c r="M167">
        <v>102278566</v>
      </c>
      <c r="N167">
        <v>102278712</v>
      </c>
      <c r="O167" s="17">
        <v>2.4330787821980202E-5</v>
      </c>
      <c r="P167" t="s">
        <v>16791</v>
      </c>
      <c r="Q167" t="s">
        <v>16792</v>
      </c>
      <c r="R167">
        <v>-0.14799999999999999</v>
      </c>
    </row>
    <row r="168" spans="1:18">
      <c r="A168" s="68" t="s">
        <v>16069</v>
      </c>
      <c r="B168" s="15" t="s">
        <v>10</v>
      </c>
      <c r="C168">
        <v>106608867</v>
      </c>
      <c r="D168" t="s">
        <v>16912</v>
      </c>
      <c r="E168" t="s">
        <v>41</v>
      </c>
      <c r="F168" t="s">
        <v>36</v>
      </c>
      <c r="G168">
        <v>24772400</v>
      </c>
      <c r="H168">
        <v>24772628</v>
      </c>
      <c r="I168"/>
      <c r="J168"/>
      <c r="K168">
        <v>24772400</v>
      </c>
      <c r="L168">
        <v>24772465</v>
      </c>
      <c r="M168">
        <v>24772549</v>
      </c>
      <c r="N168">
        <v>24772628</v>
      </c>
      <c r="O168" s="17">
        <v>4.0444197726972802E-7</v>
      </c>
      <c r="P168" t="s">
        <v>16793</v>
      </c>
      <c r="Q168" t="s">
        <v>16794</v>
      </c>
      <c r="R168">
        <v>-0.59399999999999997</v>
      </c>
    </row>
    <row r="169" spans="1:18">
      <c r="A169" s="68" t="s">
        <v>16069</v>
      </c>
      <c r="B169" s="15" t="s">
        <v>10</v>
      </c>
      <c r="C169">
        <v>123727282</v>
      </c>
      <c r="D169" t="s">
        <v>16484</v>
      </c>
      <c r="E169" t="s">
        <v>38</v>
      </c>
      <c r="F169" t="s">
        <v>34</v>
      </c>
      <c r="G169">
        <v>49928467</v>
      </c>
      <c r="H169">
        <v>49933355</v>
      </c>
      <c r="I169"/>
      <c r="J169"/>
      <c r="K169">
        <v>49928467</v>
      </c>
      <c r="L169">
        <v>49932956</v>
      </c>
      <c r="M169">
        <v>49933072</v>
      </c>
      <c r="N169">
        <v>49933355</v>
      </c>
      <c r="O169" s="17">
        <v>4.9049658149908198E-8</v>
      </c>
      <c r="P169" t="s">
        <v>16795</v>
      </c>
      <c r="Q169" t="s">
        <v>16796</v>
      </c>
      <c r="R169">
        <v>-0.69899999999999995</v>
      </c>
    </row>
    <row r="170" spans="1:18">
      <c r="A170" s="68" t="s">
        <v>16069</v>
      </c>
      <c r="B170" s="15" t="s">
        <v>10</v>
      </c>
      <c r="C170">
        <v>106609560</v>
      </c>
      <c r="D170" t="s">
        <v>16887</v>
      </c>
      <c r="E170" t="s">
        <v>41</v>
      </c>
      <c r="F170" t="s">
        <v>34</v>
      </c>
      <c r="G170">
        <v>50072343</v>
      </c>
      <c r="H170">
        <v>50074747</v>
      </c>
      <c r="I170"/>
      <c r="J170"/>
      <c r="K170">
        <v>50072343</v>
      </c>
      <c r="L170">
        <v>50073089</v>
      </c>
      <c r="M170">
        <v>50073251</v>
      </c>
      <c r="N170">
        <v>50074747</v>
      </c>
      <c r="O170" s="17">
        <v>2.1523972604274501E-9</v>
      </c>
      <c r="P170" t="s">
        <v>16797</v>
      </c>
      <c r="Q170" t="s">
        <v>16112</v>
      </c>
      <c r="R170">
        <v>-0.57299999999999995</v>
      </c>
    </row>
    <row r="171" spans="1:18">
      <c r="A171" s="68" t="s">
        <v>16069</v>
      </c>
      <c r="B171" s="15" t="s">
        <v>8</v>
      </c>
      <c r="C171">
        <v>106609560</v>
      </c>
      <c r="D171" t="s">
        <v>16887</v>
      </c>
      <c r="E171" t="s">
        <v>41</v>
      </c>
      <c r="F171" t="s">
        <v>34</v>
      </c>
      <c r="G171">
        <v>50072343</v>
      </c>
      <c r="H171">
        <v>50073225</v>
      </c>
      <c r="I171"/>
      <c r="J171"/>
      <c r="K171">
        <v>50072343</v>
      </c>
      <c r="L171">
        <v>50073089</v>
      </c>
      <c r="M171">
        <v>50073251</v>
      </c>
      <c r="N171">
        <v>50074747</v>
      </c>
      <c r="O171" s="17">
        <v>7.4793393700686197E-11</v>
      </c>
      <c r="P171" t="s">
        <v>16798</v>
      </c>
      <c r="Q171" t="s">
        <v>16112</v>
      </c>
      <c r="R171">
        <v>-0.60899999999999999</v>
      </c>
    </row>
    <row r="172" spans="1:18">
      <c r="A172" s="68" t="s">
        <v>16069</v>
      </c>
      <c r="B172" s="15" t="s">
        <v>8</v>
      </c>
      <c r="C172">
        <v>106609560</v>
      </c>
      <c r="D172" t="s">
        <v>16887</v>
      </c>
      <c r="E172" t="s">
        <v>41</v>
      </c>
      <c r="F172" t="s">
        <v>34</v>
      </c>
      <c r="G172">
        <v>50072343</v>
      </c>
      <c r="H172">
        <v>50073191</v>
      </c>
      <c r="I172"/>
      <c r="J172"/>
      <c r="K172">
        <v>50072343</v>
      </c>
      <c r="L172">
        <v>50073089</v>
      </c>
      <c r="M172">
        <v>50073251</v>
      </c>
      <c r="N172">
        <v>50074747</v>
      </c>
      <c r="O172" s="17">
        <v>1.3306800106237501E-11</v>
      </c>
      <c r="P172" t="s">
        <v>16799</v>
      </c>
      <c r="Q172" t="s">
        <v>16112</v>
      </c>
      <c r="R172">
        <v>-0.63700000000000001</v>
      </c>
    </row>
    <row r="173" spans="1:18">
      <c r="I173"/>
      <c r="J173"/>
      <c r="K173"/>
      <c r="L173"/>
      <c r="M173"/>
      <c r="N173"/>
      <c r="O173"/>
      <c r="P173"/>
      <c r="Q173"/>
      <c r="R173"/>
    </row>
    <row r="174" spans="1:18">
      <c r="A174" s="70" t="s">
        <v>18</v>
      </c>
      <c r="B174" s="12" t="s">
        <v>19</v>
      </c>
      <c r="C174" s="71" t="s">
        <v>20</v>
      </c>
      <c r="D174" s="70" t="s">
        <v>21</v>
      </c>
      <c r="E174" s="71" t="s">
        <v>22</v>
      </c>
      <c r="F174" s="71" t="s">
        <v>23</v>
      </c>
      <c r="G174" s="71" t="s">
        <v>1234</v>
      </c>
      <c r="H174" s="71" t="s">
        <v>1235</v>
      </c>
      <c r="I174" s="71" t="s">
        <v>1236</v>
      </c>
      <c r="J174" s="71" t="s">
        <v>1237</v>
      </c>
      <c r="K174" s="12" t="s">
        <v>24</v>
      </c>
      <c r="L174" s="12" t="s">
        <v>25</v>
      </c>
      <c r="M174" s="12" t="s">
        <v>26</v>
      </c>
      <c r="N174" s="12" t="s">
        <v>27</v>
      </c>
      <c r="O174" s="12" t="s">
        <v>28</v>
      </c>
      <c r="P174" s="12" t="s">
        <v>29</v>
      </c>
      <c r="Q174" s="12" t="s">
        <v>30</v>
      </c>
      <c r="R174" s="12" t="s">
        <v>31</v>
      </c>
    </row>
    <row r="175" spans="1:18">
      <c r="A175" s="68" t="s">
        <v>16921</v>
      </c>
      <c r="B175" s="15" t="s">
        <v>6</v>
      </c>
      <c r="C175">
        <v>106608373</v>
      </c>
      <c r="D175" t="s">
        <v>16943</v>
      </c>
      <c r="E175" t="s">
        <v>44</v>
      </c>
      <c r="F175" t="s">
        <v>36</v>
      </c>
      <c r="G175">
        <v>93970190</v>
      </c>
      <c r="H175">
        <v>93970295</v>
      </c>
      <c r="I175"/>
      <c r="J175"/>
      <c r="K175">
        <v>93968390</v>
      </c>
      <c r="L175">
        <v>93968651</v>
      </c>
      <c r="M175">
        <v>93970678</v>
      </c>
      <c r="N175">
        <v>21815611</v>
      </c>
      <c r="O175">
        <v>2.1621486381498299E-3</v>
      </c>
      <c r="P175" t="s">
        <v>16445</v>
      </c>
      <c r="Q175" t="s">
        <v>16446</v>
      </c>
      <c r="R175">
        <v>0.45400000000000001</v>
      </c>
    </row>
    <row r="176" spans="1:18">
      <c r="A176" s="68" t="s">
        <v>16921</v>
      </c>
      <c r="B176" s="15" t="s">
        <v>6</v>
      </c>
      <c r="C176">
        <v>100196745</v>
      </c>
      <c r="D176" t="s">
        <v>16095</v>
      </c>
      <c r="E176" t="s">
        <v>40</v>
      </c>
      <c r="F176" t="s">
        <v>36</v>
      </c>
      <c r="G176">
        <v>21879563</v>
      </c>
      <c r="H176">
        <v>21879599</v>
      </c>
      <c r="I176"/>
      <c r="J176"/>
      <c r="K176">
        <v>21878908</v>
      </c>
      <c r="L176">
        <v>21879033</v>
      </c>
      <c r="M176">
        <v>21880552</v>
      </c>
      <c r="N176">
        <v>21815611</v>
      </c>
      <c r="O176">
        <v>1.47197383480165E-3</v>
      </c>
      <c r="P176" t="s">
        <v>16444</v>
      </c>
      <c r="Q176" t="s">
        <v>16351</v>
      </c>
      <c r="R176">
        <v>0.44700000000000001</v>
      </c>
    </row>
    <row r="177" spans="1:18">
      <c r="A177" s="68" t="s">
        <v>16921</v>
      </c>
      <c r="B177" s="15" t="s">
        <v>6</v>
      </c>
      <c r="C177">
        <v>106608373</v>
      </c>
      <c r="D177" t="s">
        <v>16943</v>
      </c>
      <c r="E177" t="s">
        <v>44</v>
      </c>
      <c r="F177" t="s">
        <v>36</v>
      </c>
      <c r="G177">
        <v>93970190</v>
      </c>
      <c r="H177">
        <v>93970292</v>
      </c>
      <c r="I177"/>
      <c r="J177"/>
      <c r="K177">
        <v>93968390</v>
      </c>
      <c r="L177">
        <v>93968651</v>
      </c>
      <c r="M177">
        <v>93970678</v>
      </c>
      <c r="N177">
        <v>21815611</v>
      </c>
      <c r="O177">
        <v>3.5014904893334001E-3</v>
      </c>
      <c r="P177" t="s">
        <v>16442</v>
      </c>
      <c r="Q177" t="s">
        <v>16443</v>
      </c>
      <c r="R177">
        <v>0.433</v>
      </c>
    </row>
    <row r="178" spans="1:18" hidden="1">
      <c r="A178" s="68" t="s">
        <v>16921</v>
      </c>
      <c r="B178" s="15" t="s">
        <v>7</v>
      </c>
      <c r="C178">
        <v>106601400</v>
      </c>
      <c r="D178" t="s">
        <v>16969</v>
      </c>
      <c r="E178" t="s">
        <v>2260</v>
      </c>
      <c r="F178" t="s">
        <v>36</v>
      </c>
      <c r="G178">
        <v>69233993</v>
      </c>
      <c r="H178">
        <v>69234131</v>
      </c>
      <c r="I178"/>
      <c r="J178"/>
      <c r="K178">
        <v>69233993</v>
      </c>
      <c r="L178">
        <v>69234086</v>
      </c>
      <c r="M178">
        <v>69234486</v>
      </c>
      <c r="N178">
        <v>69234715</v>
      </c>
      <c r="O178">
        <v>9.9228645152583603E-3</v>
      </c>
      <c r="P178" t="s">
        <v>16440</v>
      </c>
      <c r="Q178" t="s">
        <v>16441</v>
      </c>
      <c r="R178">
        <v>0.42199999999999999</v>
      </c>
    </row>
    <row r="179" spans="1:18">
      <c r="A179" s="68" t="s">
        <v>16921</v>
      </c>
      <c r="B179" s="15" t="s">
        <v>6</v>
      </c>
      <c r="C179">
        <v>106579788</v>
      </c>
      <c r="D179" t="s">
        <v>16940</v>
      </c>
      <c r="E179" t="s">
        <v>46</v>
      </c>
      <c r="F179" t="s">
        <v>36</v>
      </c>
      <c r="G179">
        <v>1774810</v>
      </c>
      <c r="H179">
        <v>1774945</v>
      </c>
      <c r="I179"/>
      <c r="J179"/>
      <c r="K179">
        <v>1769671</v>
      </c>
      <c r="L179">
        <v>1770279</v>
      </c>
      <c r="M179">
        <v>1775185</v>
      </c>
      <c r="N179">
        <v>21815611</v>
      </c>
      <c r="O179">
        <v>4.0591879110483996E-3</v>
      </c>
      <c r="P179" t="s">
        <v>16436</v>
      </c>
      <c r="Q179" t="s">
        <v>16437</v>
      </c>
      <c r="R179">
        <v>0.379</v>
      </c>
    </row>
    <row r="180" spans="1:18">
      <c r="A180" s="68" t="s">
        <v>16921</v>
      </c>
      <c r="B180" s="15" t="s">
        <v>6</v>
      </c>
      <c r="C180">
        <v>106579788</v>
      </c>
      <c r="D180" t="s">
        <v>16940</v>
      </c>
      <c r="E180" t="s">
        <v>46</v>
      </c>
      <c r="F180" t="s">
        <v>36</v>
      </c>
      <c r="G180">
        <v>1774656</v>
      </c>
      <c r="H180">
        <v>1774945</v>
      </c>
      <c r="I180"/>
      <c r="J180"/>
      <c r="K180">
        <v>1769671</v>
      </c>
      <c r="L180">
        <v>1770279</v>
      </c>
      <c r="M180">
        <v>1775185</v>
      </c>
      <c r="N180">
        <v>21815611</v>
      </c>
      <c r="O180">
        <v>3.7380081620510901E-3</v>
      </c>
      <c r="P180" t="s">
        <v>16429</v>
      </c>
      <c r="Q180" t="s">
        <v>16430</v>
      </c>
      <c r="R180">
        <v>0.34799999999999998</v>
      </c>
    </row>
    <row r="181" spans="1:18" hidden="1">
      <c r="A181" s="68" t="s">
        <v>16921</v>
      </c>
      <c r="B181" s="15" t="s">
        <v>16068</v>
      </c>
      <c r="C181">
        <v>106566639</v>
      </c>
      <c r="D181" t="s">
        <v>16930</v>
      </c>
      <c r="E181" t="s">
        <v>52</v>
      </c>
      <c r="F181" t="s">
        <v>36</v>
      </c>
      <c r="G181">
        <v>21812760</v>
      </c>
      <c r="H181">
        <v>21815611</v>
      </c>
      <c r="I181"/>
      <c r="J181"/>
      <c r="K181">
        <v>21812760</v>
      </c>
      <c r="L181">
        <v>21814164</v>
      </c>
      <c r="M181">
        <v>21815377</v>
      </c>
      <c r="N181">
        <v>21815611</v>
      </c>
      <c r="O181">
        <v>9.5643381372525291E-3</v>
      </c>
      <c r="P181" t="s">
        <v>16264</v>
      </c>
      <c r="Q181" t="s">
        <v>16265</v>
      </c>
      <c r="R181">
        <v>-0.20799999999999999</v>
      </c>
    </row>
    <row r="182" spans="1:18" hidden="1">
      <c r="A182" s="68" t="s">
        <v>16921</v>
      </c>
      <c r="B182" s="15" t="s">
        <v>7</v>
      </c>
      <c r="C182">
        <v>106608127</v>
      </c>
      <c r="D182" t="s">
        <v>16971</v>
      </c>
      <c r="E182" t="s">
        <v>44</v>
      </c>
      <c r="F182" t="s">
        <v>34</v>
      </c>
      <c r="G182">
        <v>77601626</v>
      </c>
      <c r="H182">
        <v>77602625</v>
      </c>
      <c r="I182"/>
      <c r="J182"/>
      <c r="K182">
        <v>77601649</v>
      </c>
      <c r="L182">
        <v>77602625</v>
      </c>
      <c r="M182">
        <v>77601489</v>
      </c>
      <c r="N182">
        <v>21815611</v>
      </c>
      <c r="O182">
        <v>9.2656174130627805E-3</v>
      </c>
      <c r="P182" t="s">
        <v>16397</v>
      </c>
      <c r="Q182" t="s">
        <v>16398</v>
      </c>
      <c r="R182">
        <v>0.185</v>
      </c>
    </row>
    <row r="183" spans="1:18" hidden="1">
      <c r="A183" s="68" t="s">
        <v>16921</v>
      </c>
      <c r="B183" s="15" t="s">
        <v>8</v>
      </c>
      <c r="C183">
        <v>106612589</v>
      </c>
      <c r="D183" t="s">
        <v>16081</v>
      </c>
      <c r="E183" t="s">
        <v>2258</v>
      </c>
      <c r="F183" t="s">
        <v>34</v>
      </c>
      <c r="G183">
        <v>79225086</v>
      </c>
      <c r="H183">
        <v>79225246</v>
      </c>
      <c r="I183"/>
      <c r="J183"/>
      <c r="K183">
        <v>79225086</v>
      </c>
      <c r="L183">
        <v>79225242</v>
      </c>
      <c r="M183">
        <v>79227003</v>
      </c>
      <c r="N183">
        <v>21815611</v>
      </c>
      <c r="O183">
        <v>8.9343946309469197E-3</v>
      </c>
      <c r="P183" t="s">
        <v>16255</v>
      </c>
      <c r="Q183" t="s">
        <v>16256</v>
      </c>
      <c r="R183">
        <v>-0.219</v>
      </c>
    </row>
    <row r="184" spans="1:18" hidden="1">
      <c r="A184" s="68" t="s">
        <v>16921</v>
      </c>
      <c r="B184" s="15" t="s">
        <v>8</v>
      </c>
      <c r="C184">
        <v>106575177</v>
      </c>
      <c r="D184" t="s">
        <v>17041</v>
      </c>
      <c r="E184" t="s">
        <v>35</v>
      </c>
      <c r="F184" t="s">
        <v>36</v>
      </c>
      <c r="G184">
        <v>13740933</v>
      </c>
      <c r="H184">
        <v>13741415</v>
      </c>
      <c r="I184"/>
      <c r="J184"/>
      <c r="K184">
        <v>13741289</v>
      </c>
      <c r="L184">
        <v>13741415</v>
      </c>
      <c r="M184">
        <v>13740289</v>
      </c>
      <c r="N184">
        <v>21815611</v>
      </c>
      <c r="O184">
        <v>8.9343946309469197E-3</v>
      </c>
      <c r="P184" t="s">
        <v>16393</v>
      </c>
      <c r="Q184" t="s">
        <v>16394</v>
      </c>
      <c r="R184">
        <v>0.18099999999999999</v>
      </c>
    </row>
    <row r="185" spans="1:18" hidden="1">
      <c r="A185" s="68" t="s">
        <v>16921</v>
      </c>
      <c r="B185" s="15" t="s">
        <v>8</v>
      </c>
      <c r="C185">
        <v>106579404</v>
      </c>
      <c r="D185" t="s">
        <v>16960</v>
      </c>
      <c r="E185" t="s">
        <v>45</v>
      </c>
      <c r="F185" t="s">
        <v>36</v>
      </c>
      <c r="G185">
        <v>65031707</v>
      </c>
      <c r="H185">
        <v>65032105</v>
      </c>
      <c r="I185"/>
      <c r="J185"/>
      <c r="K185">
        <v>65031998</v>
      </c>
      <c r="L185">
        <v>65032105</v>
      </c>
      <c r="M185">
        <v>65031148</v>
      </c>
      <c r="N185">
        <v>21815611</v>
      </c>
      <c r="O185">
        <v>8.9129895408871004E-3</v>
      </c>
      <c r="P185" t="s">
        <v>16234</v>
      </c>
      <c r="Q185" t="s">
        <v>16235</v>
      </c>
      <c r="R185">
        <v>-0.25600000000000001</v>
      </c>
    </row>
    <row r="186" spans="1:18" hidden="1">
      <c r="A186" s="68" t="s">
        <v>16921</v>
      </c>
      <c r="B186" s="15" t="s">
        <v>8</v>
      </c>
      <c r="C186">
        <v>106581457</v>
      </c>
      <c r="D186" t="s">
        <v>16972</v>
      </c>
      <c r="E186" t="s">
        <v>46</v>
      </c>
      <c r="F186" t="s">
        <v>34</v>
      </c>
      <c r="G186">
        <v>86547817</v>
      </c>
      <c r="H186">
        <v>86548586</v>
      </c>
      <c r="I186"/>
      <c r="J186"/>
      <c r="K186">
        <v>86547817</v>
      </c>
      <c r="L186">
        <v>86548393</v>
      </c>
      <c r="M186">
        <v>86549306</v>
      </c>
      <c r="N186">
        <v>21815611</v>
      </c>
      <c r="O186">
        <v>8.8007656223507893E-3</v>
      </c>
      <c r="P186" t="s">
        <v>16244</v>
      </c>
      <c r="Q186" t="s">
        <v>16245</v>
      </c>
      <c r="R186">
        <v>-0.24299999999999999</v>
      </c>
    </row>
    <row r="187" spans="1:18" hidden="1">
      <c r="A187" s="68" t="s">
        <v>16921</v>
      </c>
      <c r="B187" s="15" t="s">
        <v>8</v>
      </c>
      <c r="C187">
        <v>106606653</v>
      </c>
      <c r="D187" t="s">
        <v>17042</v>
      </c>
      <c r="E187" t="s">
        <v>44</v>
      </c>
      <c r="F187" t="s">
        <v>36</v>
      </c>
      <c r="G187">
        <v>22939848</v>
      </c>
      <c r="H187">
        <v>22939899</v>
      </c>
      <c r="I187"/>
      <c r="J187"/>
      <c r="K187">
        <v>22939854</v>
      </c>
      <c r="L187">
        <v>22939899</v>
      </c>
      <c r="M187">
        <v>22936437</v>
      </c>
      <c r="N187">
        <v>21815611</v>
      </c>
      <c r="O187">
        <v>8.8007656223507893E-3</v>
      </c>
      <c r="P187" t="s">
        <v>16304</v>
      </c>
      <c r="Q187" t="s">
        <v>16305</v>
      </c>
      <c r="R187">
        <v>-0.14299999999999999</v>
      </c>
    </row>
    <row r="188" spans="1:18" hidden="1">
      <c r="A188" s="68" t="s">
        <v>16921</v>
      </c>
      <c r="B188" s="15" t="s">
        <v>16068</v>
      </c>
      <c r="C188">
        <v>106567787</v>
      </c>
      <c r="D188" t="s">
        <v>16973</v>
      </c>
      <c r="E188" t="s">
        <v>52</v>
      </c>
      <c r="F188" t="s">
        <v>36</v>
      </c>
      <c r="G188">
        <v>85687327</v>
      </c>
      <c r="H188">
        <v>85688067</v>
      </c>
      <c r="I188"/>
      <c r="J188"/>
      <c r="K188">
        <v>85687327</v>
      </c>
      <c r="L188">
        <v>85687835</v>
      </c>
      <c r="M188">
        <v>85687936</v>
      </c>
      <c r="N188">
        <v>21815611</v>
      </c>
      <c r="O188">
        <v>8.7932530966939506E-3</v>
      </c>
      <c r="P188" t="s">
        <v>16215</v>
      </c>
      <c r="Q188" t="s">
        <v>16216</v>
      </c>
      <c r="R188">
        <v>-0.28499999999999998</v>
      </c>
    </row>
    <row r="189" spans="1:18" hidden="1">
      <c r="A189" s="68" t="s">
        <v>16921</v>
      </c>
      <c r="B189" s="15" t="s">
        <v>16068</v>
      </c>
      <c r="C189">
        <v>106571744</v>
      </c>
      <c r="D189" t="s">
        <v>16974</v>
      </c>
      <c r="E189" t="s">
        <v>38</v>
      </c>
      <c r="F189" t="s">
        <v>34</v>
      </c>
      <c r="G189">
        <v>54637364</v>
      </c>
      <c r="H189">
        <v>54638876</v>
      </c>
      <c r="I189"/>
      <c r="J189"/>
      <c r="K189">
        <v>54637364</v>
      </c>
      <c r="L189">
        <v>54638457</v>
      </c>
      <c r="M189">
        <v>54638785</v>
      </c>
      <c r="N189">
        <v>21815611</v>
      </c>
      <c r="O189">
        <v>8.7892176480374607E-3</v>
      </c>
      <c r="P189" t="s">
        <v>16177</v>
      </c>
      <c r="Q189" t="s">
        <v>16178</v>
      </c>
      <c r="R189">
        <v>-0.34399999999999997</v>
      </c>
    </row>
    <row r="190" spans="1:18">
      <c r="A190" s="68" t="s">
        <v>16921</v>
      </c>
      <c r="B190" s="15" t="s">
        <v>6</v>
      </c>
      <c r="C190">
        <v>106575177</v>
      </c>
      <c r="D190" t="s">
        <v>17041</v>
      </c>
      <c r="E190" t="s">
        <v>35</v>
      </c>
      <c r="F190" t="s">
        <v>36</v>
      </c>
      <c r="G190">
        <v>13740933</v>
      </c>
      <c r="H190">
        <v>13741057</v>
      </c>
      <c r="I190"/>
      <c r="J190"/>
      <c r="K190">
        <v>13740289</v>
      </c>
      <c r="L190">
        <v>13740321</v>
      </c>
      <c r="M190">
        <v>13741289</v>
      </c>
      <c r="N190">
        <v>21815611</v>
      </c>
      <c r="O190">
        <v>7.1700878602919196E-3</v>
      </c>
      <c r="P190" t="s">
        <v>16427</v>
      </c>
      <c r="Q190" t="s">
        <v>16428</v>
      </c>
      <c r="R190">
        <v>0.34599999999999997</v>
      </c>
    </row>
    <row r="191" spans="1:18">
      <c r="A191" s="68" t="s">
        <v>16921</v>
      </c>
      <c r="B191" s="15" t="s">
        <v>6</v>
      </c>
      <c r="C191">
        <v>106576965</v>
      </c>
      <c r="D191" t="s">
        <v>16093</v>
      </c>
      <c r="E191" t="s">
        <v>33</v>
      </c>
      <c r="F191" t="s">
        <v>34</v>
      </c>
      <c r="G191">
        <v>16484527</v>
      </c>
      <c r="H191">
        <v>16484637</v>
      </c>
      <c r="I191"/>
      <c r="J191"/>
      <c r="K191">
        <v>16470575</v>
      </c>
      <c r="L191">
        <v>16470675</v>
      </c>
      <c r="M191">
        <v>16491856</v>
      </c>
      <c r="N191">
        <v>21815611</v>
      </c>
      <c r="O191">
        <v>1.3863119966032501E-4</v>
      </c>
      <c r="P191" t="s">
        <v>16414</v>
      </c>
      <c r="Q191" t="s">
        <v>16415</v>
      </c>
      <c r="R191">
        <v>0.30399999999999999</v>
      </c>
    </row>
    <row r="192" spans="1:18">
      <c r="A192" s="68" t="s">
        <v>16921</v>
      </c>
      <c r="B192" s="15" t="s">
        <v>6</v>
      </c>
      <c r="C192">
        <v>106570227</v>
      </c>
      <c r="D192" t="s">
        <v>7030</v>
      </c>
      <c r="E192" t="s">
        <v>50</v>
      </c>
      <c r="F192" t="s">
        <v>36</v>
      </c>
      <c r="G192">
        <v>70449219</v>
      </c>
      <c r="H192">
        <v>70449355</v>
      </c>
      <c r="I192"/>
      <c r="J192"/>
      <c r="K192">
        <v>70449064</v>
      </c>
      <c r="L192">
        <v>70449131</v>
      </c>
      <c r="M192">
        <v>70449635</v>
      </c>
      <c r="N192">
        <v>21815611</v>
      </c>
      <c r="O192">
        <v>1.85665568982069E-3</v>
      </c>
      <c r="P192" t="s">
        <v>16405</v>
      </c>
      <c r="Q192" t="s">
        <v>16406</v>
      </c>
      <c r="R192">
        <v>0.219</v>
      </c>
    </row>
    <row r="193" spans="1:18">
      <c r="A193" s="68" t="s">
        <v>16921</v>
      </c>
      <c r="B193" s="15" t="s">
        <v>6</v>
      </c>
      <c r="C193">
        <v>106579788</v>
      </c>
      <c r="D193" t="s">
        <v>16940</v>
      </c>
      <c r="E193" t="s">
        <v>46</v>
      </c>
      <c r="F193" t="s">
        <v>36</v>
      </c>
      <c r="G193">
        <v>1775829</v>
      </c>
      <c r="H193">
        <v>1775905</v>
      </c>
      <c r="I193"/>
      <c r="J193"/>
      <c r="K193">
        <v>1775505</v>
      </c>
      <c r="L193">
        <v>1775603</v>
      </c>
      <c r="M193">
        <v>1781489</v>
      </c>
      <c r="N193">
        <v>21815611</v>
      </c>
      <c r="O193">
        <v>2.02160350745554E-4</v>
      </c>
      <c r="P193" t="s">
        <v>16399</v>
      </c>
      <c r="Q193" t="s">
        <v>16351</v>
      </c>
      <c r="R193">
        <v>0.20100000000000001</v>
      </c>
    </row>
    <row r="194" spans="1:18" hidden="1">
      <c r="A194" s="68" t="s">
        <v>16921</v>
      </c>
      <c r="B194" s="15" t="s">
        <v>16068</v>
      </c>
      <c r="C194">
        <v>106584153</v>
      </c>
      <c r="D194" t="s">
        <v>16976</v>
      </c>
      <c r="E194" t="s">
        <v>39</v>
      </c>
      <c r="F194" t="s">
        <v>34</v>
      </c>
      <c r="G194">
        <v>18048470</v>
      </c>
      <c r="H194">
        <v>18048742</v>
      </c>
      <c r="I194"/>
      <c r="J194"/>
      <c r="K194">
        <v>18048470</v>
      </c>
      <c r="L194">
        <v>18048563</v>
      </c>
      <c r="M194">
        <v>18048683</v>
      </c>
      <c r="N194">
        <v>21815611</v>
      </c>
      <c r="O194">
        <v>8.1327197131920697E-3</v>
      </c>
      <c r="P194" t="s">
        <v>16295</v>
      </c>
      <c r="Q194" t="s">
        <v>16296</v>
      </c>
      <c r="R194">
        <v>-0.152</v>
      </c>
    </row>
    <row r="195" spans="1:18">
      <c r="A195" s="68" t="s">
        <v>16921</v>
      </c>
      <c r="B195" s="15" t="s">
        <v>6</v>
      </c>
      <c r="C195">
        <v>106567258</v>
      </c>
      <c r="D195" t="s">
        <v>16970</v>
      </c>
      <c r="E195" t="s">
        <v>52</v>
      </c>
      <c r="F195" t="s">
        <v>34</v>
      </c>
      <c r="G195">
        <v>35196662</v>
      </c>
      <c r="H195">
        <v>35198057</v>
      </c>
      <c r="I195"/>
      <c r="J195"/>
      <c r="K195">
        <v>35195624</v>
      </c>
      <c r="L195">
        <v>35195703</v>
      </c>
      <c r="M195">
        <v>35198565</v>
      </c>
      <c r="N195">
        <v>35198681</v>
      </c>
      <c r="O195">
        <v>9.6434247866473994E-3</v>
      </c>
      <c r="P195" t="s">
        <v>16389</v>
      </c>
      <c r="Q195" t="s">
        <v>16390</v>
      </c>
      <c r="R195">
        <v>0.17199999999999999</v>
      </c>
    </row>
    <row r="196" spans="1:18" hidden="1">
      <c r="A196" s="68" t="s">
        <v>16921</v>
      </c>
      <c r="B196" s="15" t="s">
        <v>16068</v>
      </c>
      <c r="C196">
        <v>106569278</v>
      </c>
      <c r="D196" t="s">
        <v>16094</v>
      </c>
      <c r="E196" t="s">
        <v>50</v>
      </c>
      <c r="F196" t="s">
        <v>36</v>
      </c>
      <c r="G196">
        <v>29744680</v>
      </c>
      <c r="H196">
        <v>29748091</v>
      </c>
      <c r="I196"/>
      <c r="J196"/>
      <c r="K196">
        <v>29744680</v>
      </c>
      <c r="L196">
        <v>29744862</v>
      </c>
      <c r="M196">
        <v>29748048</v>
      </c>
      <c r="N196">
        <v>21815611</v>
      </c>
      <c r="O196">
        <v>7.9272248934798093E-3</v>
      </c>
      <c r="P196" t="s">
        <v>16433</v>
      </c>
      <c r="Q196" t="s">
        <v>16434</v>
      </c>
      <c r="R196">
        <v>0.35</v>
      </c>
    </row>
    <row r="197" spans="1:18" hidden="1">
      <c r="A197" s="68" t="s">
        <v>16921</v>
      </c>
      <c r="B197" s="15" t="s">
        <v>7</v>
      </c>
      <c r="C197">
        <v>106581966</v>
      </c>
      <c r="D197" t="s">
        <v>16932</v>
      </c>
      <c r="E197" t="s">
        <v>2259</v>
      </c>
      <c r="F197" t="s">
        <v>36</v>
      </c>
      <c r="G197">
        <v>36363852</v>
      </c>
      <c r="H197">
        <v>36364006</v>
      </c>
      <c r="I197"/>
      <c r="J197"/>
      <c r="K197">
        <v>36363852</v>
      </c>
      <c r="L197">
        <v>36364003</v>
      </c>
      <c r="M197">
        <v>36364909</v>
      </c>
      <c r="N197">
        <v>21815611</v>
      </c>
      <c r="O197">
        <v>7.8224221843838596E-3</v>
      </c>
      <c r="P197" t="s">
        <v>16395</v>
      </c>
      <c r="Q197" t="s">
        <v>16396</v>
      </c>
      <c r="R197">
        <v>0.184</v>
      </c>
    </row>
    <row r="198" spans="1:18">
      <c r="A198" s="68" t="s">
        <v>16921</v>
      </c>
      <c r="B198" s="15" t="s">
        <v>6</v>
      </c>
      <c r="C198">
        <v>106582804</v>
      </c>
      <c r="D198" t="s">
        <v>16929</v>
      </c>
      <c r="E198" t="s">
        <v>56</v>
      </c>
      <c r="F198" t="s">
        <v>36</v>
      </c>
      <c r="G198">
        <v>12220473</v>
      </c>
      <c r="H198">
        <v>12221043</v>
      </c>
      <c r="I198"/>
      <c r="J198"/>
      <c r="K198">
        <v>12218446</v>
      </c>
      <c r="L198">
        <v>12218516</v>
      </c>
      <c r="M198">
        <v>12222221</v>
      </c>
      <c r="N198">
        <v>12222509</v>
      </c>
      <c r="O198">
        <v>9.9294366659578807E-3</v>
      </c>
      <c r="P198" t="s">
        <v>16387</v>
      </c>
      <c r="Q198" t="s">
        <v>16388</v>
      </c>
      <c r="R198">
        <v>0.17</v>
      </c>
    </row>
    <row r="199" spans="1:18" hidden="1">
      <c r="A199" s="68" t="s">
        <v>16921</v>
      </c>
      <c r="B199" s="15" t="s">
        <v>8</v>
      </c>
      <c r="C199">
        <v>106569309</v>
      </c>
      <c r="D199" t="s">
        <v>16087</v>
      </c>
      <c r="E199" t="s">
        <v>50</v>
      </c>
      <c r="F199" t="s">
        <v>34</v>
      </c>
      <c r="G199">
        <v>33147797</v>
      </c>
      <c r="H199">
        <v>33148394</v>
      </c>
      <c r="I199"/>
      <c r="J199"/>
      <c r="K199">
        <v>33147797</v>
      </c>
      <c r="L199">
        <v>33147895</v>
      </c>
      <c r="M199">
        <v>33148677</v>
      </c>
      <c r="N199">
        <v>21815611</v>
      </c>
      <c r="O199">
        <v>7.5381714699032203E-3</v>
      </c>
      <c r="P199" t="s">
        <v>16316</v>
      </c>
      <c r="Q199" t="s">
        <v>16317</v>
      </c>
      <c r="R199">
        <v>-0.127</v>
      </c>
    </row>
    <row r="200" spans="1:18">
      <c r="A200" s="68" t="s">
        <v>16921</v>
      </c>
      <c r="B200" s="15" t="s">
        <v>6</v>
      </c>
      <c r="C200">
        <v>106587191</v>
      </c>
      <c r="D200" t="s">
        <v>16924</v>
      </c>
      <c r="E200" t="s">
        <v>55</v>
      </c>
      <c r="F200" t="s">
        <v>36</v>
      </c>
      <c r="G200">
        <v>19052302</v>
      </c>
      <c r="H200">
        <v>19052323</v>
      </c>
      <c r="I200"/>
      <c r="J200"/>
      <c r="K200">
        <v>19050206</v>
      </c>
      <c r="L200">
        <v>19050356</v>
      </c>
      <c r="M200">
        <v>19052607</v>
      </c>
      <c r="N200">
        <v>21815611</v>
      </c>
      <c r="O200">
        <v>3.6466365431411202E-3</v>
      </c>
      <c r="P200" t="s">
        <v>16385</v>
      </c>
      <c r="Q200" t="s">
        <v>16386</v>
      </c>
      <c r="R200">
        <v>0.16900000000000001</v>
      </c>
    </row>
    <row r="201" spans="1:18" hidden="1">
      <c r="A201" s="68" t="s">
        <v>16921</v>
      </c>
      <c r="B201" s="15" t="s">
        <v>7</v>
      </c>
      <c r="C201">
        <v>106589326</v>
      </c>
      <c r="D201" t="s">
        <v>16841</v>
      </c>
      <c r="E201" t="s">
        <v>53</v>
      </c>
      <c r="F201" t="s">
        <v>36</v>
      </c>
      <c r="G201">
        <v>3040846</v>
      </c>
      <c r="H201">
        <v>3040910</v>
      </c>
      <c r="I201"/>
      <c r="J201"/>
      <c r="K201">
        <v>3040846</v>
      </c>
      <c r="L201">
        <v>3040895</v>
      </c>
      <c r="M201">
        <v>3041502</v>
      </c>
      <c r="N201">
        <v>21815611</v>
      </c>
      <c r="O201">
        <v>7.2857367725089502E-3</v>
      </c>
      <c r="P201" t="s">
        <v>16438</v>
      </c>
      <c r="Q201" t="s">
        <v>16439</v>
      </c>
      <c r="R201">
        <v>0.41799999999999998</v>
      </c>
    </row>
    <row r="202" spans="1:18" hidden="1">
      <c r="A202" s="68" t="s">
        <v>16921</v>
      </c>
      <c r="B202" s="15" t="s">
        <v>7</v>
      </c>
      <c r="C202">
        <v>106601771</v>
      </c>
      <c r="D202" t="s">
        <v>16977</v>
      </c>
      <c r="E202" t="s">
        <v>2260</v>
      </c>
      <c r="F202" t="s">
        <v>34</v>
      </c>
      <c r="G202">
        <v>78642125</v>
      </c>
      <c r="H202">
        <v>78642267</v>
      </c>
      <c r="I202"/>
      <c r="J202"/>
      <c r="K202">
        <v>78642150</v>
      </c>
      <c r="L202">
        <v>78642267</v>
      </c>
      <c r="M202">
        <v>78641442</v>
      </c>
      <c r="N202">
        <v>21815611</v>
      </c>
      <c r="O202">
        <v>7.19450353812893E-3</v>
      </c>
      <c r="P202" t="s">
        <v>16175</v>
      </c>
      <c r="Q202" t="s">
        <v>16176</v>
      </c>
      <c r="R202">
        <v>-0.34599999999999997</v>
      </c>
    </row>
    <row r="203" spans="1:18" hidden="1">
      <c r="A203" s="68" t="s">
        <v>16921</v>
      </c>
      <c r="B203" s="15" t="s">
        <v>9</v>
      </c>
      <c r="C203">
        <v>100196461</v>
      </c>
      <c r="D203" t="s">
        <v>16090</v>
      </c>
      <c r="E203" t="s">
        <v>38</v>
      </c>
      <c r="F203" t="s">
        <v>34</v>
      </c>
      <c r="G203">
        <v>95708155</v>
      </c>
      <c r="H203">
        <v>95708183</v>
      </c>
      <c r="I203">
        <v>95711894</v>
      </c>
      <c r="J203">
        <v>95712068</v>
      </c>
      <c r="K203">
        <v>95707439</v>
      </c>
      <c r="L203">
        <v>95707701</v>
      </c>
      <c r="M203">
        <v>95713578</v>
      </c>
      <c r="N203">
        <v>21815611</v>
      </c>
      <c r="O203">
        <v>7.17638284073007E-3</v>
      </c>
      <c r="P203" t="s">
        <v>16348</v>
      </c>
      <c r="Q203" t="s">
        <v>16349</v>
      </c>
      <c r="R203">
        <v>0.122</v>
      </c>
    </row>
    <row r="204" spans="1:18" hidden="1">
      <c r="A204" s="68" t="s">
        <v>16921</v>
      </c>
      <c r="B204" s="15" t="s">
        <v>9</v>
      </c>
      <c r="C204">
        <v>106583293</v>
      </c>
      <c r="D204" t="s">
        <v>16935</v>
      </c>
      <c r="E204" t="s">
        <v>56</v>
      </c>
      <c r="F204" t="s">
        <v>36</v>
      </c>
      <c r="G204">
        <v>33685462</v>
      </c>
      <c r="H204">
        <v>33685546</v>
      </c>
      <c r="I204">
        <v>33693422</v>
      </c>
      <c r="J204">
        <v>33693506</v>
      </c>
      <c r="K204">
        <v>33684871</v>
      </c>
      <c r="L204">
        <v>33684990</v>
      </c>
      <c r="M204">
        <v>33693791</v>
      </c>
      <c r="N204">
        <v>21815611</v>
      </c>
      <c r="O204">
        <v>7.17638284073007E-3</v>
      </c>
      <c r="P204" t="s">
        <v>16356</v>
      </c>
      <c r="Q204" t="s">
        <v>16357</v>
      </c>
      <c r="R204">
        <v>0.13800000000000001</v>
      </c>
    </row>
    <row r="205" spans="1:18">
      <c r="A205" s="68" t="s">
        <v>16921</v>
      </c>
      <c r="B205" s="15" t="s">
        <v>6</v>
      </c>
      <c r="C205">
        <v>100195199</v>
      </c>
      <c r="D205" t="s">
        <v>16092</v>
      </c>
      <c r="E205" t="s">
        <v>46</v>
      </c>
      <c r="F205" t="s">
        <v>36</v>
      </c>
      <c r="G205">
        <v>25826852</v>
      </c>
      <c r="H205">
        <v>25827054</v>
      </c>
      <c r="I205"/>
      <c r="J205"/>
      <c r="K205">
        <v>25824481</v>
      </c>
      <c r="L205">
        <v>25824650</v>
      </c>
      <c r="M205">
        <v>25828120</v>
      </c>
      <c r="N205">
        <v>21815611</v>
      </c>
      <c r="O205">
        <v>3.5400807926180599E-3</v>
      </c>
      <c r="P205" t="s">
        <v>16378</v>
      </c>
      <c r="Q205" t="s">
        <v>16379</v>
      </c>
      <c r="R205">
        <v>0.16</v>
      </c>
    </row>
    <row r="206" spans="1:18">
      <c r="A206" s="68" t="s">
        <v>16921</v>
      </c>
      <c r="B206" s="15" t="s">
        <v>6</v>
      </c>
      <c r="C206">
        <v>106580364</v>
      </c>
      <c r="D206" t="s">
        <v>16964</v>
      </c>
      <c r="E206" t="s">
        <v>46</v>
      </c>
      <c r="F206" t="s">
        <v>36</v>
      </c>
      <c r="G206">
        <v>27284043</v>
      </c>
      <c r="H206">
        <v>27284148</v>
      </c>
      <c r="I206"/>
      <c r="J206"/>
      <c r="K206">
        <v>27281772</v>
      </c>
      <c r="L206">
        <v>27282681</v>
      </c>
      <c r="M206">
        <v>27287146</v>
      </c>
      <c r="N206">
        <v>21815611</v>
      </c>
      <c r="O206">
        <v>3.8913110075852499E-3</v>
      </c>
      <c r="P206" t="s">
        <v>16376</v>
      </c>
      <c r="Q206" t="s">
        <v>16377</v>
      </c>
      <c r="R206">
        <v>0.157</v>
      </c>
    </row>
    <row r="207" spans="1:18" hidden="1">
      <c r="A207" s="68" t="s">
        <v>16921</v>
      </c>
      <c r="B207" s="15" t="s">
        <v>7</v>
      </c>
      <c r="C207">
        <v>106604301</v>
      </c>
      <c r="D207" t="s">
        <v>16978</v>
      </c>
      <c r="E207" t="s">
        <v>2262</v>
      </c>
      <c r="F207" t="s">
        <v>36</v>
      </c>
      <c r="G207">
        <v>13566289</v>
      </c>
      <c r="H207">
        <v>13566527</v>
      </c>
      <c r="I207"/>
      <c r="J207"/>
      <c r="K207">
        <v>13566289</v>
      </c>
      <c r="L207">
        <v>13566472</v>
      </c>
      <c r="M207">
        <v>13568125</v>
      </c>
      <c r="N207">
        <v>21815611</v>
      </c>
      <c r="O207">
        <v>6.6690841180627996E-3</v>
      </c>
      <c r="P207" t="s">
        <v>16431</v>
      </c>
      <c r="Q207" t="s">
        <v>16432</v>
      </c>
      <c r="R207">
        <v>0.34799999999999998</v>
      </c>
    </row>
    <row r="208" spans="1:18" hidden="1">
      <c r="A208" s="68" t="s">
        <v>16921</v>
      </c>
      <c r="B208" s="15" t="s">
        <v>7</v>
      </c>
      <c r="C208">
        <v>106612006</v>
      </c>
      <c r="D208" t="s">
        <v>16979</v>
      </c>
      <c r="E208" t="s">
        <v>42</v>
      </c>
      <c r="F208" t="s">
        <v>36</v>
      </c>
      <c r="G208">
        <v>81606959</v>
      </c>
      <c r="H208">
        <v>81607097</v>
      </c>
      <c r="I208"/>
      <c r="J208"/>
      <c r="K208">
        <v>81606959</v>
      </c>
      <c r="L208">
        <v>81607020</v>
      </c>
      <c r="M208">
        <v>81607567</v>
      </c>
      <c r="N208">
        <v>21815611</v>
      </c>
      <c r="O208">
        <v>6.5465669579915196E-3</v>
      </c>
      <c r="P208" t="s">
        <v>16301</v>
      </c>
      <c r="Q208" t="s">
        <v>16230</v>
      </c>
      <c r="R208">
        <v>-0.14899999999999999</v>
      </c>
    </row>
    <row r="209" spans="1:18" hidden="1">
      <c r="A209" s="68" t="s">
        <v>16921</v>
      </c>
      <c r="B209" s="15" t="s">
        <v>7</v>
      </c>
      <c r="C209">
        <v>106582854</v>
      </c>
      <c r="D209" t="s">
        <v>17048</v>
      </c>
      <c r="E209" t="s">
        <v>56</v>
      </c>
      <c r="F209" t="s">
        <v>34</v>
      </c>
      <c r="G209">
        <v>14856583</v>
      </c>
      <c r="H209">
        <v>14856673</v>
      </c>
      <c r="I209"/>
      <c r="J209"/>
      <c r="K209">
        <v>14856586</v>
      </c>
      <c r="L209">
        <v>14856673</v>
      </c>
      <c r="M209">
        <v>14856200</v>
      </c>
      <c r="N209">
        <v>21815611</v>
      </c>
      <c r="O209">
        <v>6.2191944343741598E-3</v>
      </c>
      <c r="P209" t="s">
        <v>16412</v>
      </c>
      <c r="Q209" t="s">
        <v>16413</v>
      </c>
      <c r="R209">
        <v>0.27600000000000002</v>
      </c>
    </row>
    <row r="210" spans="1:18" hidden="1">
      <c r="A210" s="68" t="s">
        <v>16921</v>
      </c>
      <c r="B210" s="15" t="s">
        <v>7</v>
      </c>
      <c r="C210">
        <v>106576851</v>
      </c>
      <c r="D210" t="s">
        <v>16074</v>
      </c>
      <c r="E210" t="s">
        <v>33</v>
      </c>
      <c r="F210" t="s">
        <v>34</v>
      </c>
      <c r="G210">
        <v>5913443</v>
      </c>
      <c r="H210">
        <v>5913556</v>
      </c>
      <c r="I210"/>
      <c r="J210"/>
      <c r="K210">
        <v>5913476</v>
      </c>
      <c r="L210">
        <v>5913556</v>
      </c>
      <c r="M210">
        <v>5913101</v>
      </c>
      <c r="N210">
        <v>21815611</v>
      </c>
      <c r="O210">
        <v>6.0161465822074801E-3</v>
      </c>
      <c r="P210" t="s">
        <v>16189</v>
      </c>
      <c r="Q210" t="s">
        <v>16190</v>
      </c>
      <c r="R210">
        <v>-0.32900000000000001</v>
      </c>
    </row>
    <row r="211" spans="1:18" hidden="1">
      <c r="A211" s="68" t="s">
        <v>16921</v>
      </c>
      <c r="B211" s="15" t="s">
        <v>7</v>
      </c>
      <c r="C211">
        <v>106607325</v>
      </c>
      <c r="D211" t="s">
        <v>16936</v>
      </c>
      <c r="E211" t="s">
        <v>44</v>
      </c>
      <c r="F211" t="s">
        <v>34</v>
      </c>
      <c r="G211">
        <v>39841547</v>
      </c>
      <c r="H211">
        <v>39843255</v>
      </c>
      <c r="I211"/>
      <c r="J211"/>
      <c r="K211">
        <v>39843213</v>
      </c>
      <c r="L211">
        <v>39843255</v>
      </c>
      <c r="M211">
        <v>39831136</v>
      </c>
      <c r="N211">
        <v>21815611</v>
      </c>
      <c r="O211">
        <v>5.6070313393287398E-3</v>
      </c>
      <c r="P211" t="s">
        <v>16161</v>
      </c>
      <c r="Q211" t="s">
        <v>16112</v>
      </c>
      <c r="R211">
        <v>-0.36799999999999999</v>
      </c>
    </row>
    <row r="212" spans="1:18" hidden="1">
      <c r="A212" s="68" t="s">
        <v>16921</v>
      </c>
      <c r="B212" s="15" t="s">
        <v>7</v>
      </c>
      <c r="C212">
        <v>106581227</v>
      </c>
      <c r="D212" t="s">
        <v>16961</v>
      </c>
      <c r="E212" t="s">
        <v>46</v>
      </c>
      <c r="F212" t="s">
        <v>34</v>
      </c>
      <c r="G212">
        <v>69977450</v>
      </c>
      <c r="H212">
        <v>69977617</v>
      </c>
      <c r="I212"/>
      <c r="J212"/>
      <c r="K212">
        <v>69977462</v>
      </c>
      <c r="L212">
        <v>69977617</v>
      </c>
      <c r="M212">
        <v>69973620</v>
      </c>
      <c r="N212">
        <v>21815611</v>
      </c>
      <c r="O212">
        <v>5.6070313393287398E-3</v>
      </c>
      <c r="P212" t="s">
        <v>16350</v>
      </c>
      <c r="Q212" t="s">
        <v>16351</v>
      </c>
      <c r="R212">
        <v>0.126</v>
      </c>
    </row>
    <row r="213" spans="1:18" hidden="1">
      <c r="A213" s="68" t="s">
        <v>16921</v>
      </c>
      <c r="B213" s="15" t="s">
        <v>8</v>
      </c>
      <c r="C213">
        <v>106586009</v>
      </c>
      <c r="D213" t="s">
        <v>16085</v>
      </c>
      <c r="E213" t="s">
        <v>47</v>
      </c>
      <c r="F213" t="s">
        <v>36</v>
      </c>
      <c r="G213">
        <v>3696966</v>
      </c>
      <c r="H213">
        <v>3697172</v>
      </c>
      <c r="I213"/>
      <c r="J213"/>
      <c r="K213">
        <v>3696991</v>
      </c>
      <c r="L213">
        <v>3697172</v>
      </c>
      <c r="M213">
        <v>3696239</v>
      </c>
      <c r="N213">
        <v>21815611</v>
      </c>
      <c r="O213">
        <v>5.3580747879300398E-3</v>
      </c>
      <c r="P213" t="s">
        <v>16308</v>
      </c>
      <c r="Q213" t="s">
        <v>16309</v>
      </c>
      <c r="R213">
        <v>-0.13500000000000001</v>
      </c>
    </row>
    <row r="214" spans="1:18">
      <c r="A214" s="68" t="s">
        <v>16921</v>
      </c>
      <c r="B214" s="15" t="s">
        <v>6</v>
      </c>
      <c r="C214">
        <v>106573061</v>
      </c>
      <c r="D214" t="s">
        <v>17052</v>
      </c>
      <c r="E214" t="s">
        <v>43</v>
      </c>
      <c r="F214" t="s">
        <v>36</v>
      </c>
      <c r="G214">
        <v>4183864</v>
      </c>
      <c r="H214">
        <v>4183882</v>
      </c>
      <c r="I214"/>
      <c r="J214"/>
      <c r="K214">
        <v>4183225</v>
      </c>
      <c r="L214">
        <v>4183369</v>
      </c>
      <c r="M214">
        <v>4184230</v>
      </c>
      <c r="N214">
        <v>4184407</v>
      </c>
      <c r="O214">
        <v>9.9557761111764807E-3</v>
      </c>
      <c r="P214" t="s">
        <v>16368</v>
      </c>
      <c r="Q214" t="s">
        <v>16369</v>
      </c>
      <c r="R214">
        <v>0.151</v>
      </c>
    </row>
    <row r="215" spans="1:18" hidden="1">
      <c r="A215" s="68" t="s">
        <v>16921</v>
      </c>
      <c r="B215" s="15" t="s">
        <v>9</v>
      </c>
      <c r="C215">
        <v>101448003</v>
      </c>
      <c r="D215" t="s">
        <v>16089</v>
      </c>
      <c r="E215" t="s">
        <v>35</v>
      </c>
      <c r="F215" t="s">
        <v>34</v>
      </c>
      <c r="G215">
        <v>23410381</v>
      </c>
      <c r="H215">
        <v>23410491</v>
      </c>
      <c r="I215">
        <v>23411296</v>
      </c>
      <c r="J215">
        <v>23411419</v>
      </c>
      <c r="K215">
        <v>23409960</v>
      </c>
      <c r="L215">
        <v>23410120</v>
      </c>
      <c r="M215">
        <v>23414577</v>
      </c>
      <c r="N215">
        <v>21815611</v>
      </c>
      <c r="O215">
        <v>5.2935670794887002E-3</v>
      </c>
      <c r="P215" t="s">
        <v>16340</v>
      </c>
      <c r="Q215" t="s">
        <v>16341</v>
      </c>
      <c r="R215">
        <v>0.112</v>
      </c>
    </row>
    <row r="216" spans="1:18" hidden="1">
      <c r="A216" s="68" t="s">
        <v>16921</v>
      </c>
      <c r="B216" s="15" t="s">
        <v>16068</v>
      </c>
      <c r="C216">
        <v>106578359</v>
      </c>
      <c r="D216" t="s">
        <v>16981</v>
      </c>
      <c r="E216" t="s">
        <v>2259</v>
      </c>
      <c r="F216" t="s">
        <v>36</v>
      </c>
      <c r="G216">
        <v>26317433</v>
      </c>
      <c r="H216">
        <v>26317998</v>
      </c>
      <c r="I216"/>
      <c r="J216"/>
      <c r="K216">
        <v>26317433</v>
      </c>
      <c r="L216">
        <v>26317576</v>
      </c>
      <c r="M216">
        <v>26317950</v>
      </c>
      <c r="N216">
        <v>21815611</v>
      </c>
      <c r="O216">
        <v>5.2463230693065004E-3</v>
      </c>
      <c r="P216" t="s">
        <v>16172</v>
      </c>
      <c r="Q216" t="s">
        <v>16173</v>
      </c>
      <c r="R216">
        <v>-0.34699999999999998</v>
      </c>
    </row>
    <row r="217" spans="1:18">
      <c r="A217" s="68" t="s">
        <v>16921</v>
      </c>
      <c r="B217" s="15" t="s">
        <v>6</v>
      </c>
      <c r="C217">
        <v>106591002</v>
      </c>
      <c r="D217" t="s">
        <v>16992</v>
      </c>
      <c r="E217" t="s">
        <v>2258</v>
      </c>
      <c r="F217" t="s">
        <v>34</v>
      </c>
      <c r="G217">
        <v>27661842</v>
      </c>
      <c r="H217">
        <v>27661933</v>
      </c>
      <c r="I217"/>
      <c r="J217"/>
      <c r="K217">
        <v>27661440</v>
      </c>
      <c r="L217">
        <v>27661595</v>
      </c>
      <c r="M217">
        <v>27662048</v>
      </c>
      <c r="N217">
        <v>21815611</v>
      </c>
      <c r="O217">
        <v>3.5014904893334001E-3</v>
      </c>
      <c r="P217" t="s">
        <v>16366</v>
      </c>
      <c r="Q217" t="s">
        <v>16367</v>
      </c>
      <c r="R217">
        <v>0.14899999999999999</v>
      </c>
    </row>
    <row r="218" spans="1:18" hidden="1">
      <c r="A218" s="68" t="s">
        <v>16921</v>
      </c>
      <c r="B218" s="15" t="s">
        <v>7</v>
      </c>
      <c r="C218">
        <v>106577144</v>
      </c>
      <c r="D218" t="s">
        <v>16982</v>
      </c>
      <c r="E218" t="s">
        <v>33</v>
      </c>
      <c r="F218" t="s">
        <v>36</v>
      </c>
      <c r="G218">
        <v>23666444</v>
      </c>
      <c r="H218">
        <v>23666547</v>
      </c>
      <c r="I218"/>
      <c r="J218"/>
      <c r="K218">
        <v>23666444</v>
      </c>
      <c r="L218">
        <v>23666532</v>
      </c>
      <c r="M218">
        <v>23672120</v>
      </c>
      <c r="N218">
        <v>21815611</v>
      </c>
      <c r="O218">
        <v>5.0299413390226004E-3</v>
      </c>
      <c r="P218" t="s">
        <v>16328</v>
      </c>
      <c r="Q218" t="s">
        <v>16112</v>
      </c>
      <c r="R218">
        <v>-0.113</v>
      </c>
    </row>
    <row r="219" spans="1:18" hidden="1">
      <c r="A219" s="68" t="s">
        <v>16921</v>
      </c>
      <c r="B219" s="15" t="s">
        <v>9</v>
      </c>
      <c r="C219">
        <v>106586125</v>
      </c>
      <c r="D219" t="s">
        <v>16938</v>
      </c>
      <c r="E219" t="s">
        <v>47</v>
      </c>
      <c r="F219" t="s">
        <v>36</v>
      </c>
      <c r="G219">
        <v>9753684</v>
      </c>
      <c r="H219">
        <v>9753739</v>
      </c>
      <c r="I219">
        <v>9785944</v>
      </c>
      <c r="J219">
        <v>9786020</v>
      </c>
      <c r="K219">
        <v>9709376</v>
      </c>
      <c r="L219">
        <v>9709438</v>
      </c>
      <c r="M219">
        <v>9842984</v>
      </c>
      <c r="N219">
        <v>21815611</v>
      </c>
      <c r="O219">
        <v>5.0263910951534804E-3</v>
      </c>
      <c r="P219" t="s">
        <v>16447</v>
      </c>
      <c r="Q219" t="s">
        <v>16448</v>
      </c>
      <c r="R219">
        <v>0.45400000000000001</v>
      </c>
    </row>
    <row r="220" spans="1:18">
      <c r="A220" s="68" t="s">
        <v>16921</v>
      </c>
      <c r="B220" s="15" t="s">
        <v>6</v>
      </c>
      <c r="C220">
        <v>106599103</v>
      </c>
      <c r="D220" t="s">
        <v>16965</v>
      </c>
      <c r="E220" t="s">
        <v>2260</v>
      </c>
      <c r="F220" t="s">
        <v>36</v>
      </c>
      <c r="G220">
        <v>16893111</v>
      </c>
      <c r="H220">
        <v>16893199</v>
      </c>
      <c r="I220"/>
      <c r="J220"/>
      <c r="K220">
        <v>16881712</v>
      </c>
      <c r="L220">
        <v>16882020</v>
      </c>
      <c r="M220">
        <v>16893571</v>
      </c>
      <c r="N220">
        <v>21815611</v>
      </c>
      <c r="O220">
        <v>3.7795521832677701E-3</v>
      </c>
      <c r="P220" t="s">
        <v>16364</v>
      </c>
      <c r="Q220" t="s">
        <v>16365</v>
      </c>
      <c r="R220">
        <v>0.14699999999999999</v>
      </c>
    </row>
    <row r="221" spans="1:18" hidden="1">
      <c r="A221" s="68" t="s">
        <v>16921</v>
      </c>
      <c r="B221" s="15" t="s">
        <v>8</v>
      </c>
      <c r="C221">
        <v>100379103</v>
      </c>
      <c r="D221" t="s">
        <v>16070</v>
      </c>
      <c r="E221" t="s">
        <v>42</v>
      </c>
      <c r="F221" t="s">
        <v>34</v>
      </c>
      <c r="G221">
        <v>9197038</v>
      </c>
      <c r="H221">
        <v>9197272</v>
      </c>
      <c r="I221"/>
      <c r="J221"/>
      <c r="K221">
        <v>9197038</v>
      </c>
      <c r="L221">
        <v>9197198</v>
      </c>
      <c r="M221">
        <v>9197508</v>
      </c>
      <c r="N221">
        <v>21815611</v>
      </c>
      <c r="O221">
        <v>4.8485462389634701E-3</v>
      </c>
      <c r="P221" t="s">
        <v>16145</v>
      </c>
      <c r="Q221" t="s">
        <v>16146</v>
      </c>
      <c r="R221">
        <v>-0.41199999999999998</v>
      </c>
    </row>
    <row r="222" spans="1:18" hidden="1">
      <c r="A222" s="68" t="s">
        <v>16921</v>
      </c>
      <c r="B222" s="15" t="s">
        <v>8</v>
      </c>
      <c r="C222">
        <v>106576577</v>
      </c>
      <c r="D222" t="s">
        <v>16983</v>
      </c>
      <c r="E222" t="s">
        <v>54</v>
      </c>
      <c r="F222" t="s">
        <v>36</v>
      </c>
      <c r="G222">
        <v>48959805</v>
      </c>
      <c r="H222">
        <v>48960092</v>
      </c>
      <c r="I222"/>
      <c r="J222"/>
      <c r="K222">
        <v>48959823</v>
      </c>
      <c r="L222">
        <v>48960092</v>
      </c>
      <c r="M222">
        <v>48959629</v>
      </c>
      <c r="N222">
        <v>21815611</v>
      </c>
      <c r="O222">
        <v>4.8485462389634701E-3</v>
      </c>
      <c r="P222" t="s">
        <v>16248</v>
      </c>
      <c r="Q222" t="s">
        <v>16249</v>
      </c>
      <c r="R222">
        <v>-0.23699999999999999</v>
      </c>
    </row>
    <row r="223" spans="1:18" hidden="1">
      <c r="A223" s="68" t="s">
        <v>16921</v>
      </c>
      <c r="B223" s="15" t="s">
        <v>8</v>
      </c>
      <c r="C223">
        <v>106570030</v>
      </c>
      <c r="D223" t="s">
        <v>9865</v>
      </c>
      <c r="E223" t="s">
        <v>50</v>
      </c>
      <c r="F223" t="s">
        <v>34</v>
      </c>
      <c r="G223">
        <v>62107482</v>
      </c>
      <c r="H223">
        <v>62107665</v>
      </c>
      <c r="I223"/>
      <c r="J223"/>
      <c r="K223">
        <v>62107482</v>
      </c>
      <c r="L223">
        <v>62107573</v>
      </c>
      <c r="M223">
        <v>62108125</v>
      </c>
      <c r="N223">
        <v>21815611</v>
      </c>
      <c r="O223">
        <v>4.8485462389634701E-3</v>
      </c>
      <c r="P223" t="s">
        <v>16253</v>
      </c>
      <c r="Q223" t="s">
        <v>16254</v>
      </c>
      <c r="R223">
        <v>-0.223</v>
      </c>
    </row>
    <row r="224" spans="1:18" hidden="1">
      <c r="A224" s="68" t="s">
        <v>16921</v>
      </c>
      <c r="B224" s="15" t="s">
        <v>8</v>
      </c>
      <c r="C224">
        <v>106576882</v>
      </c>
      <c r="D224" t="s">
        <v>17044</v>
      </c>
      <c r="E224" t="s">
        <v>33</v>
      </c>
      <c r="F224" t="s">
        <v>36</v>
      </c>
      <c r="G224">
        <v>4151675</v>
      </c>
      <c r="H224">
        <v>4151777</v>
      </c>
      <c r="I224"/>
      <c r="J224"/>
      <c r="K224">
        <v>4151700</v>
      </c>
      <c r="L224">
        <v>4151777</v>
      </c>
      <c r="M224">
        <v>4148044</v>
      </c>
      <c r="N224">
        <v>21815611</v>
      </c>
      <c r="O224">
        <v>4.8485462389634701E-3</v>
      </c>
      <c r="P224" t="s">
        <v>16374</v>
      </c>
      <c r="Q224" t="s">
        <v>16375</v>
      </c>
      <c r="R224">
        <v>0.155</v>
      </c>
    </row>
    <row r="225" spans="1:18" hidden="1">
      <c r="A225" s="68" t="s">
        <v>16921</v>
      </c>
      <c r="B225" s="15" t="s">
        <v>16068</v>
      </c>
      <c r="C225">
        <v>106584297</v>
      </c>
      <c r="D225" t="s">
        <v>16939</v>
      </c>
      <c r="E225" t="s">
        <v>39</v>
      </c>
      <c r="F225" t="s">
        <v>36</v>
      </c>
      <c r="G225">
        <v>24312287</v>
      </c>
      <c r="H225">
        <v>24312855</v>
      </c>
      <c r="I225"/>
      <c r="J225"/>
      <c r="K225">
        <v>24312287</v>
      </c>
      <c r="L225">
        <v>24312713</v>
      </c>
      <c r="M225">
        <v>24312818</v>
      </c>
      <c r="N225">
        <v>21815611</v>
      </c>
      <c r="O225">
        <v>4.7799999088359198E-3</v>
      </c>
      <c r="P225" t="s">
        <v>16113</v>
      </c>
      <c r="Q225" t="s">
        <v>16114</v>
      </c>
      <c r="R225">
        <v>-0.55400000000000005</v>
      </c>
    </row>
    <row r="226" spans="1:18">
      <c r="A226" s="68" t="s">
        <v>16921</v>
      </c>
      <c r="B226" s="15" t="s">
        <v>6</v>
      </c>
      <c r="C226">
        <v>106601370</v>
      </c>
      <c r="D226" t="s">
        <v>16968</v>
      </c>
      <c r="E226" t="s">
        <v>2260</v>
      </c>
      <c r="F226" t="s">
        <v>36</v>
      </c>
      <c r="G226">
        <v>68705442</v>
      </c>
      <c r="H226">
        <v>68705511</v>
      </c>
      <c r="I226"/>
      <c r="J226"/>
      <c r="K226">
        <v>68705159</v>
      </c>
      <c r="L226">
        <v>68705298</v>
      </c>
      <c r="M226">
        <v>68705627</v>
      </c>
      <c r="N226">
        <v>21815611</v>
      </c>
      <c r="O226">
        <v>7.5481060508093096E-4</v>
      </c>
      <c r="P226" t="s">
        <v>16362</v>
      </c>
      <c r="Q226" t="s">
        <v>16363</v>
      </c>
      <c r="R226">
        <v>0.14599999999999999</v>
      </c>
    </row>
    <row r="227" spans="1:18" hidden="1">
      <c r="A227" s="68" t="s">
        <v>16921</v>
      </c>
      <c r="B227" s="15" t="s">
        <v>16068</v>
      </c>
      <c r="C227">
        <v>106578010</v>
      </c>
      <c r="D227" t="s">
        <v>16984</v>
      </c>
      <c r="E227" t="s">
        <v>33</v>
      </c>
      <c r="F227" t="s">
        <v>34</v>
      </c>
      <c r="G227">
        <v>70619389</v>
      </c>
      <c r="H227">
        <v>70620892</v>
      </c>
      <c r="I227"/>
      <c r="J227"/>
      <c r="K227">
        <v>70619389</v>
      </c>
      <c r="L227">
        <v>70619634</v>
      </c>
      <c r="M227">
        <v>70620568</v>
      </c>
      <c r="N227">
        <v>21815611</v>
      </c>
      <c r="O227">
        <v>4.4858871165681796E-3</v>
      </c>
      <c r="P227" t="s">
        <v>16407</v>
      </c>
      <c r="Q227" t="s">
        <v>16408</v>
      </c>
      <c r="R227">
        <v>0.23699999999999999</v>
      </c>
    </row>
    <row r="228" spans="1:18" hidden="1">
      <c r="A228" s="68" t="s">
        <v>16921</v>
      </c>
      <c r="B228" s="15" t="s">
        <v>7</v>
      </c>
      <c r="C228">
        <v>106606222</v>
      </c>
      <c r="D228" t="s">
        <v>16083</v>
      </c>
      <c r="E228" t="s">
        <v>44</v>
      </c>
      <c r="F228" t="s">
        <v>34</v>
      </c>
      <c r="G228">
        <v>9398572</v>
      </c>
      <c r="H228">
        <v>9398662</v>
      </c>
      <c r="I228"/>
      <c r="J228"/>
      <c r="K228">
        <v>9398609</v>
      </c>
      <c r="L228">
        <v>9398662</v>
      </c>
      <c r="M228">
        <v>9396897</v>
      </c>
      <c r="N228">
        <v>21815611</v>
      </c>
      <c r="O228">
        <v>4.3138491165042696E-3</v>
      </c>
      <c r="P228" t="s">
        <v>16284</v>
      </c>
      <c r="Q228" t="s">
        <v>16285</v>
      </c>
      <c r="R228">
        <v>-0.17499999999999999</v>
      </c>
    </row>
    <row r="229" spans="1:18" hidden="1">
      <c r="A229" s="68" t="s">
        <v>16921</v>
      </c>
      <c r="B229" s="15" t="s">
        <v>7</v>
      </c>
      <c r="C229">
        <v>106589870</v>
      </c>
      <c r="D229" t="s">
        <v>16985</v>
      </c>
      <c r="E229" t="s">
        <v>40</v>
      </c>
      <c r="F229" t="s">
        <v>34</v>
      </c>
      <c r="G229">
        <v>23283254</v>
      </c>
      <c r="H229">
        <v>23286749</v>
      </c>
      <c r="I229"/>
      <c r="J229"/>
      <c r="K229">
        <v>23283290</v>
      </c>
      <c r="L229">
        <v>23286749</v>
      </c>
      <c r="M229">
        <v>23282777</v>
      </c>
      <c r="N229">
        <v>21815611</v>
      </c>
      <c r="O229">
        <v>4.3091837019149596E-3</v>
      </c>
      <c r="P229" t="s">
        <v>16288</v>
      </c>
      <c r="Q229" t="s">
        <v>16289</v>
      </c>
      <c r="R229">
        <v>-0.17199999999999999</v>
      </c>
    </row>
    <row r="230" spans="1:18">
      <c r="A230" s="68" t="s">
        <v>16921</v>
      </c>
      <c r="B230" s="15" t="s">
        <v>6</v>
      </c>
      <c r="C230">
        <v>106569635</v>
      </c>
      <c r="D230" t="s">
        <v>16993</v>
      </c>
      <c r="E230" t="s">
        <v>50</v>
      </c>
      <c r="F230" t="s">
        <v>34</v>
      </c>
      <c r="G230">
        <v>41837407</v>
      </c>
      <c r="H230">
        <v>41837585</v>
      </c>
      <c r="I230"/>
      <c r="J230"/>
      <c r="K230">
        <v>41836992</v>
      </c>
      <c r="L230">
        <v>41837152</v>
      </c>
      <c r="M230">
        <v>41853428</v>
      </c>
      <c r="N230">
        <v>21815611</v>
      </c>
      <c r="O230">
        <v>2.8955864015087901E-3</v>
      </c>
      <c r="P230" t="s">
        <v>16358</v>
      </c>
      <c r="Q230" t="s">
        <v>16359</v>
      </c>
      <c r="R230">
        <v>0.14199999999999999</v>
      </c>
    </row>
    <row r="231" spans="1:18" hidden="1">
      <c r="A231" s="68" t="s">
        <v>16921</v>
      </c>
      <c r="B231" s="15" t="s">
        <v>7</v>
      </c>
      <c r="C231">
        <v>106575106</v>
      </c>
      <c r="D231" t="s">
        <v>16923</v>
      </c>
      <c r="E231" t="s">
        <v>35</v>
      </c>
      <c r="F231" t="s">
        <v>36</v>
      </c>
      <c r="G231">
        <v>8873267</v>
      </c>
      <c r="H231">
        <v>8873474</v>
      </c>
      <c r="I231"/>
      <c r="J231"/>
      <c r="K231">
        <v>8873267</v>
      </c>
      <c r="L231">
        <v>8873471</v>
      </c>
      <c r="M231">
        <v>8873596</v>
      </c>
      <c r="N231">
        <v>21815611</v>
      </c>
      <c r="O231">
        <v>4.1728093897004598E-3</v>
      </c>
      <c r="P231" t="s">
        <v>16183</v>
      </c>
      <c r="Q231" t="s">
        <v>16184</v>
      </c>
      <c r="R231">
        <v>-0.33500000000000002</v>
      </c>
    </row>
    <row r="232" spans="1:18" hidden="1">
      <c r="A232" s="68" t="s">
        <v>16921</v>
      </c>
      <c r="B232" s="15" t="s">
        <v>8</v>
      </c>
      <c r="C232">
        <v>106567700</v>
      </c>
      <c r="D232" t="s">
        <v>16986</v>
      </c>
      <c r="E232" t="s">
        <v>2258</v>
      </c>
      <c r="F232" t="s">
        <v>34</v>
      </c>
      <c r="G232">
        <v>148369064</v>
      </c>
      <c r="H232">
        <v>148369305</v>
      </c>
      <c r="I232"/>
      <c r="J232"/>
      <c r="K232">
        <v>148369064</v>
      </c>
      <c r="L232">
        <v>148369266</v>
      </c>
      <c r="M232">
        <v>148369663</v>
      </c>
      <c r="N232">
        <v>21815611</v>
      </c>
      <c r="O232">
        <v>4.1519913893013696E-3</v>
      </c>
      <c r="P232" t="s">
        <v>16411</v>
      </c>
      <c r="Q232" t="s">
        <v>16353</v>
      </c>
      <c r="R232">
        <v>0.25600000000000001</v>
      </c>
    </row>
    <row r="233" spans="1:18">
      <c r="A233" s="68" t="s">
        <v>16921</v>
      </c>
      <c r="B233" s="15" t="s">
        <v>6</v>
      </c>
      <c r="C233">
        <v>106582122</v>
      </c>
      <c r="D233" t="s">
        <v>16959</v>
      </c>
      <c r="E233" t="s">
        <v>51</v>
      </c>
      <c r="F233" t="s">
        <v>36</v>
      </c>
      <c r="G233">
        <v>28180235</v>
      </c>
      <c r="H233">
        <v>28180256</v>
      </c>
      <c r="I233"/>
      <c r="J233"/>
      <c r="K233">
        <v>28179514</v>
      </c>
      <c r="L233">
        <v>28179820</v>
      </c>
      <c r="M233">
        <v>28182567</v>
      </c>
      <c r="N233">
        <v>28183037</v>
      </c>
      <c r="O233">
        <v>9.8818120374959892E-3</v>
      </c>
      <c r="P233" t="s">
        <v>16352</v>
      </c>
      <c r="Q233" t="s">
        <v>16353</v>
      </c>
      <c r="R233">
        <v>0.129</v>
      </c>
    </row>
    <row r="234" spans="1:18">
      <c r="A234" s="68" t="s">
        <v>16921</v>
      </c>
      <c r="B234" s="15" t="s">
        <v>6</v>
      </c>
      <c r="C234">
        <v>106607886</v>
      </c>
      <c r="D234" t="s">
        <v>16991</v>
      </c>
      <c r="E234" t="s">
        <v>44</v>
      </c>
      <c r="F234" t="s">
        <v>36</v>
      </c>
      <c r="G234">
        <v>67156963</v>
      </c>
      <c r="H234">
        <v>67157004</v>
      </c>
      <c r="I234"/>
      <c r="J234"/>
      <c r="K234">
        <v>67156213</v>
      </c>
      <c r="L234">
        <v>67156352</v>
      </c>
      <c r="M234">
        <v>67157229</v>
      </c>
      <c r="N234">
        <v>21815611</v>
      </c>
      <c r="O234">
        <v>3.5014904893334001E-3</v>
      </c>
      <c r="P234" t="s">
        <v>16346</v>
      </c>
      <c r="Q234" t="s">
        <v>16347</v>
      </c>
      <c r="R234">
        <v>0.11600000000000001</v>
      </c>
    </row>
    <row r="235" spans="1:18">
      <c r="A235" s="68" t="s">
        <v>16921</v>
      </c>
      <c r="B235" s="15" t="s">
        <v>6</v>
      </c>
      <c r="C235">
        <v>106607459</v>
      </c>
      <c r="D235" t="s">
        <v>16989</v>
      </c>
      <c r="E235" t="s">
        <v>44</v>
      </c>
      <c r="F235" t="s">
        <v>34</v>
      </c>
      <c r="G235">
        <v>45773945</v>
      </c>
      <c r="H235">
        <v>45774038</v>
      </c>
      <c r="I235"/>
      <c r="J235"/>
      <c r="K235">
        <v>45773280</v>
      </c>
      <c r="L235">
        <v>45773516</v>
      </c>
      <c r="M235">
        <v>45778489</v>
      </c>
      <c r="N235">
        <v>21815611</v>
      </c>
      <c r="O235">
        <v>3.8913110075852499E-3</v>
      </c>
      <c r="P235" t="s">
        <v>16342</v>
      </c>
      <c r="Q235" t="s">
        <v>16343</v>
      </c>
      <c r="R235">
        <v>0.114</v>
      </c>
    </row>
    <row r="236" spans="1:18">
      <c r="A236" s="68" t="s">
        <v>16921</v>
      </c>
      <c r="B236" s="15" t="s">
        <v>6</v>
      </c>
      <c r="C236">
        <v>106604160</v>
      </c>
      <c r="D236" t="s">
        <v>17045</v>
      </c>
      <c r="E236" t="s">
        <v>2262</v>
      </c>
      <c r="F236" t="s">
        <v>36</v>
      </c>
      <c r="G236">
        <v>6243841</v>
      </c>
      <c r="H236">
        <v>6243862</v>
      </c>
      <c r="I236"/>
      <c r="J236"/>
      <c r="K236">
        <v>6243407</v>
      </c>
      <c r="L236">
        <v>6243481</v>
      </c>
      <c r="M236">
        <v>6244641</v>
      </c>
      <c r="N236">
        <v>21815611</v>
      </c>
      <c r="O236">
        <v>2.4042627454619E-3</v>
      </c>
      <c r="P236" t="s">
        <v>16338</v>
      </c>
      <c r="Q236" t="s">
        <v>16339</v>
      </c>
      <c r="R236">
        <v>0.112</v>
      </c>
    </row>
    <row r="237" spans="1:18" hidden="1">
      <c r="A237" s="68" t="s">
        <v>16921</v>
      </c>
      <c r="B237" s="15" t="s">
        <v>7</v>
      </c>
      <c r="C237">
        <v>106584401</v>
      </c>
      <c r="D237" t="s">
        <v>16988</v>
      </c>
      <c r="E237" t="s">
        <v>39</v>
      </c>
      <c r="F237" t="s">
        <v>34</v>
      </c>
      <c r="G237">
        <v>31189557</v>
      </c>
      <c r="H237">
        <v>31189745</v>
      </c>
      <c r="I237"/>
      <c r="J237"/>
      <c r="K237">
        <v>31189572</v>
      </c>
      <c r="L237">
        <v>31189745</v>
      </c>
      <c r="M237">
        <v>31189250</v>
      </c>
      <c r="N237">
        <v>21815611</v>
      </c>
      <c r="O237">
        <v>3.9325834962943302E-3</v>
      </c>
      <c r="P237" t="s">
        <v>16318</v>
      </c>
      <c r="Q237" t="s">
        <v>16319</v>
      </c>
      <c r="R237">
        <v>-0.127</v>
      </c>
    </row>
    <row r="238" spans="1:18" hidden="1">
      <c r="A238" s="68" t="s">
        <v>16921</v>
      </c>
      <c r="B238" s="15" t="s">
        <v>7</v>
      </c>
      <c r="C238">
        <v>106581966</v>
      </c>
      <c r="D238" t="s">
        <v>16932</v>
      </c>
      <c r="E238" t="s">
        <v>2259</v>
      </c>
      <c r="F238" t="s">
        <v>36</v>
      </c>
      <c r="G238">
        <v>36361744</v>
      </c>
      <c r="H238">
        <v>36361818</v>
      </c>
      <c r="I238"/>
      <c r="J238"/>
      <c r="K238">
        <v>36361744</v>
      </c>
      <c r="L238">
        <v>36361806</v>
      </c>
      <c r="M238">
        <v>36361958</v>
      </c>
      <c r="N238">
        <v>21815611</v>
      </c>
      <c r="O238">
        <v>3.9325834962943302E-3</v>
      </c>
      <c r="P238" t="s">
        <v>16320</v>
      </c>
      <c r="Q238" t="s">
        <v>16321</v>
      </c>
      <c r="R238">
        <v>-0.127</v>
      </c>
    </row>
    <row r="239" spans="1:18" hidden="1">
      <c r="A239" s="68" t="s">
        <v>16921</v>
      </c>
      <c r="B239" s="15" t="s">
        <v>16068</v>
      </c>
      <c r="C239">
        <v>106572705</v>
      </c>
      <c r="D239" t="s">
        <v>16963</v>
      </c>
      <c r="E239" t="s">
        <v>38</v>
      </c>
      <c r="F239" t="s">
        <v>36</v>
      </c>
      <c r="G239">
        <v>96505093</v>
      </c>
      <c r="H239">
        <v>96506335</v>
      </c>
      <c r="I239"/>
      <c r="J239"/>
      <c r="K239">
        <v>96505093</v>
      </c>
      <c r="L239">
        <v>96505521</v>
      </c>
      <c r="M239">
        <v>96506269</v>
      </c>
      <c r="N239">
        <v>21815611</v>
      </c>
      <c r="O239">
        <v>3.91676978557947E-3</v>
      </c>
      <c r="P239" t="s">
        <v>16226</v>
      </c>
      <c r="Q239" t="s">
        <v>16149</v>
      </c>
      <c r="R239">
        <v>-0.26900000000000002</v>
      </c>
    </row>
    <row r="240" spans="1:18">
      <c r="A240" s="68" t="s">
        <v>16921</v>
      </c>
      <c r="B240" s="15" t="s">
        <v>6</v>
      </c>
      <c r="C240">
        <v>106602327</v>
      </c>
      <c r="D240" t="s">
        <v>16922</v>
      </c>
      <c r="E240" t="s">
        <v>2261</v>
      </c>
      <c r="F240" t="s">
        <v>36</v>
      </c>
      <c r="G240">
        <v>12960179</v>
      </c>
      <c r="H240">
        <v>12960233</v>
      </c>
      <c r="I240"/>
      <c r="J240"/>
      <c r="K240">
        <v>12959083</v>
      </c>
      <c r="L240">
        <v>12959184</v>
      </c>
      <c r="M240">
        <v>12960489</v>
      </c>
      <c r="N240">
        <v>12960501</v>
      </c>
      <c r="O240">
        <v>9.9294366659578807E-3</v>
      </c>
      <c r="P240" t="s">
        <v>16336</v>
      </c>
      <c r="Q240" t="s">
        <v>16337</v>
      </c>
      <c r="R240">
        <v>0.105</v>
      </c>
    </row>
    <row r="241" spans="1:18">
      <c r="A241" s="68" t="s">
        <v>16921</v>
      </c>
      <c r="B241" s="15" t="s">
        <v>6</v>
      </c>
      <c r="C241">
        <v>106600570</v>
      </c>
      <c r="D241" t="s">
        <v>16934</v>
      </c>
      <c r="E241" t="s">
        <v>2260</v>
      </c>
      <c r="F241" t="s">
        <v>36</v>
      </c>
      <c r="G241">
        <v>44522441</v>
      </c>
      <c r="H241">
        <v>44522754</v>
      </c>
      <c r="I241"/>
      <c r="J241"/>
      <c r="K241">
        <v>44510808</v>
      </c>
      <c r="L241">
        <v>44511030</v>
      </c>
      <c r="M241">
        <v>44525265</v>
      </c>
      <c r="N241">
        <v>21815611</v>
      </c>
      <c r="O241">
        <v>7.3771595449638599E-3</v>
      </c>
      <c r="P241" t="s">
        <v>16334</v>
      </c>
      <c r="Q241" t="s">
        <v>16335</v>
      </c>
      <c r="R241">
        <v>-0.104</v>
      </c>
    </row>
    <row r="242" spans="1:18">
      <c r="A242" s="68" t="s">
        <v>16921</v>
      </c>
      <c r="B242" s="15" t="s">
        <v>6</v>
      </c>
      <c r="C242">
        <v>106589937</v>
      </c>
      <c r="D242" t="s">
        <v>16086</v>
      </c>
      <c r="E242" t="s">
        <v>53</v>
      </c>
      <c r="F242" t="s">
        <v>36</v>
      </c>
      <c r="G242">
        <v>36862395</v>
      </c>
      <c r="H242">
        <v>36862445</v>
      </c>
      <c r="I242"/>
      <c r="J242"/>
      <c r="K242">
        <v>36862067</v>
      </c>
      <c r="L242">
        <v>36862293</v>
      </c>
      <c r="M242">
        <v>36862739</v>
      </c>
      <c r="N242">
        <v>21815611</v>
      </c>
      <c r="O242">
        <v>1.47197383480165E-3</v>
      </c>
      <c r="P242" t="s">
        <v>16332</v>
      </c>
      <c r="Q242" t="s">
        <v>16333</v>
      </c>
      <c r="R242">
        <v>-0.108</v>
      </c>
    </row>
    <row r="243" spans="1:18" hidden="1">
      <c r="A243" s="68" t="s">
        <v>16921</v>
      </c>
      <c r="B243" s="15" t="s">
        <v>8</v>
      </c>
      <c r="C243">
        <v>106561686</v>
      </c>
      <c r="D243" t="s">
        <v>16990</v>
      </c>
      <c r="E243" t="s">
        <v>48</v>
      </c>
      <c r="F243" t="s">
        <v>34</v>
      </c>
      <c r="G243">
        <v>117668364</v>
      </c>
      <c r="H243">
        <v>117668533</v>
      </c>
      <c r="I243"/>
      <c r="J243"/>
      <c r="K243">
        <v>117668364</v>
      </c>
      <c r="L243">
        <v>117668512</v>
      </c>
      <c r="M243">
        <v>117671480</v>
      </c>
      <c r="N243">
        <v>21815611</v>
      </c>
      <c r="O243">
        <v>3.81221585372938E-3</v>
      </c>
      <c r="P243" t="s">
        <v>16277</v>
      </c>
      <c r="Q243" t="s">
        <v>16278</v>
      </c>
      <c r="R243">
        <v>-0.18099999999999999</v>
      </c>
    </row>
    <row r="244" spans="1:18">
      <c r="A244" s="68" t="s">
        <v>16921</v>
      </c>
      <c r="B244" s="15" t="s">
        <v>6</v>
      </c>
      <c r="C244">
        <v>106576801</v>
      </c>
      <c r="D244" t="s">
        <v>16088</v>
      </c>
      <c r="E244" t="s">
        <v>2259</v>
      </c>
      <c r="F244" t="s">
        <v>34</v>
      </c>
      <c r="G244">
        <v>21853566</v>
      </c>
      <c r="H244">
        <v>21853697</v>
      </c>
      <c r="I244"/>
      <c r="J244"/>
      <c r="K244">
        <v>21853265</v>
      </c>
      <c r="L244">
        <v>21853375</v>
      </c>
      <c r="M244">
        <v>21854090</v>
      </c>
      <c r="N244">
        <v>21815611</v>
      </c>
      <c r="O244">
        <v>4.5724122667674203E-3</v>
      </c>
      <c r="P244" t="s">
        <v>16326</v>
      </c>
      <c r="Q244" t="s">
        <v>16327</v>
      </c>
      <c r="R244">
        <v>-0.11600000000000001</v>
      </c>
    </row>
    <row r="245" spans="1:18">
      <c r="A245" s="68" t="s">
        <v>16921</v>
      </c>
      <c r="B245" s="15" t="s">
        <v>6</v>
      </c>
      <c r="C245">
        <v>106603001</v>
      </c>
      <c r="D245" t="s">
        <v>17026</v>
      </c>
      <c r="E245" t="s">
        <v>2258</v>
      </c>
      <c r="F245" t="s">
        <v>34</v>
      </c>
      <c r="G245">
        <v>47101667</v>
      </c>
      <c r="H245">
        <v>47101716</v>
      </c>
      <c r="I245"/>
      <c r="J245"/>
      <c r="K245">
        <v>47100994</v>
      </c>
      <c r="L245">
        <v>47101063</v>
      </c>
      <c r="M245">
        <v>47109256</v>
      </c>
      <c r="N245">
        <v>21815611</v>
      </c>
      <c r="O245">
        <v>1.3297086550088301E-4</v>
      </c>
      <c r="P245" t="s">
        <v>16322</v>
      </c>
      <c r="Q245" t="s">
        <v>16323</v>
      </c>
      <c r="R245">
        <v>-0.11700000000000001</v>
      </c>
    </row>
    <row r="246" spans="1:18" hidden="1">
      <c r="A246" s="68" t="s">
        <v>16921</v>
      </c>
      <c r="B246" s="15" t="s">
        <v>8</v>
      </c>
      <c r="C246">
        <v>106570030</v>
      </c>
      <c r="D246" t="s">
        <v>9865</v>
      </c>
      <c r="E246" t="s">
        <v>50</v>
      </c>
      <c r="F246" t="s">
        <v>34</v>
      </c>
      <c r="G246">
        <v>62107482</v>
      </c>
      <c r="H246">
        <v>62107629</v>
      </c>
      <c r="I246"/>
      <c r="J246"/>
      <c r="K246">
        <v>62107482</v>
      </c>
      <c r="L246">
        <v>62107573</v>
      </c>
      <c r="M246">
        <v>62108125</v>
      </c>
      <c r="N246">
        <v>21815611</v>
      </c>
      <c r="O246">
        <v>3.73708856505661E-3</v>
      </c>
      <c r="P246" t="s">
        <v>16217</v>
      </c>
      <c r="Q246" t="s">
        <v>16218</v>
      </c>
      <c r="R246">
        <v>-0.28199999999999997</v>
      </c>
    </row>
    <row r="247" spans="1:18">
      <c r="A247" s="68" t="s">
        <v>16921</v>
      </c>
      <c r="B247" s="15" t="s">
        <v>6</v>
      </c>
      <c r="C247">
        <v>106584776</v>
      </c>
      <c r="D247" t="s">
        <v>16859</v>
      </c>
      <c r="E247" t="s">
        <v>39</v>
      </c>
      <c r="F247" t="s">
        <v>36</v>
      </c>
      <c r="G247">
        <v>46235168</v>
      </c>
      <c r="H247">
        <v>46235192</v>
      </c>
      <c r="I247"/>
      <c r="J247"/>
      <c r="K247">
        <v>46233933</v>
      </c>
      <c r="L247">
        <v>46234033</v>
      </c>
      <c r="M247">
        <v>46235707</v>
      </c>
      <c r="N247">
        <v>21815611</v>
      </c>
      <c r="O247">
        <v>3.8913110075852499E-3</v>
      </c>
      <c r="P247" t="s">
        <v>16314</v>
      </c>
      <c r="Q247" t="s">
        <v>16315</v>
      </c>
      <c r="R247">
        <v>-0.127</v>
      </c>
    </row>
    <row r="248" spans="1:18" hidden="1">
      <c r="A248" s="68" t="s">
        <v>16921</v>
      </c>
      <c r="B248" s="15" t="s">
        <v>8</v>
      </c>
      <c r="C248">
        <v>106586308</v>
      </c>
      <c r="D248" t="s">
        <v>16082</v>
      </c>
      <c r="E248" t="s">
        <v>47</v>
      </c>
      <c r="F248" t="s">
        <v>36</v>
      </c>
      <c r="G248">
        <v>19321016</v>
      </c>
      <c r="H248">
        <v>19321425</v>
      </c>
      <c r="I248"/>
      <c r="J248"/>
      <c r="K248">
        <v>19321379</v>
      </c>
      <c r="L248">
        <v>19321425</v>
      </c>
      <c r="M248">
        <v>19317611</v>
      </c>
      <c r="N248">
        <v>21815611</v>
      </c>
      <c r="O248">
        <v>3.6022880957694301E-3</v>
      </c>
      <c r="P248" t="s">
        <v>16273</v>
      </c>
      <c r="Q248" t="s">
        <v>16274</v>
      </c>
      <c r="R248">
        <v>-0.189</v>
      </c>
    </row>
    <row r="249" spans="1:18" hidden="1">
      <c r="A249" s="68" t="s">
        <v>16921</v>
      </c>
      <c r="B249" s="15" t="s">
        <v>7</v>
      </c>
      <c r="C249">
        <v>106575893</v>
      </c>
      <c r="D249" t="s">
        <v>16941</v>
      </c>
      <c r="E249" t="s">
        <v>35</v>
      </c>
      <c r="F249" t="s">
        <v>36</v>
      </c>
      <c r="G249">
        <v>32453463</v>
      </c>
      <c r="H249">
        <v>32453529</v>
      </c>
      <c r="I249"/>
      <c r="J249"/>
      <c r="K249">
        <v>32453463</v>
      </c>
      <c r="L249">
        <v>32453526</v>
      </c>
      <c r="M249">
        <v>32453782</v>
      </c>
      <c r="N249">
        <v>21815611</v>
      </c>
      <c r="O249">
        <v>3.5991816349458198E-3</v>
      </c>
      <c r="P249" t="s">
        <v>16324</v>
      </c>
      <c r="Q249" t="s">
        <v>16325</v>
      </c>
      <c r="R249">
        <v>-0.11700000000000001</v>
      </c>
    </row>
    <row r="250" spans="1:18">
      <c r="A250" s="68" t="s">
        <v>16921</v>
      </c>
      <c r="B250" s="15" t="s">
        <v>6</v>
      </c>
      <c r="C250">
        <v>106589937</v>
      </c>
      <c r="D250" t="s">
        <v>16086</v>
      </c>
      <c r="E250" t="s">
        <v>53</v>
      </c>
      <c r="F250" t="s">
        <v>36</v>
      </c>
      <c r="G250">
        <v>36862395</v>
      </c>
      <c r="H250">
        <v>36862445</v>
      </c>
      <c r="I250"/>
      <c r="J250"/>
      <c r="K250">
        <v>36862067</v>
      </c>
      <c r="L250">
        <v>36862293</v>
      </c>
      <c r="M250">
        <v>36862750</v>
      </c>
      <c r="N250">
        <v>21815611</v>
      </c>
      <c r="O250">
        <v>4.0591879110483996E-3</v>
      </c>
      <c r="P250" t="s">
        <v>16310</v>
      </c>
      <c r="Q250" t="s">
        <v>16311</v>
      </c>
      <c r="R250">
        <v>-0.13200000000000001</v>
      </c>
    </row>
    <row r="251" spans="1:18">
      <c r="A251" s="68" t="s">
        <v>16921</v>
      </c>
      <c r="B251" s="15" t="s">
        <v>6</v>
      </c>
      <c r="C251">
        <v>106565785</v>
      </c>
      <c r="D251" t="s">
        <v>17047</v>
      </c>
      <c r="E251" t="s">
        <v>40</v>
      </c>
      <c r="F251" t="s">
        <v>34</v>
      </c>
      <c r="G251">
        <v>78843324</v>
      </c>
      <c r="H251">
        <v>78843480</v>
      </c>
      <c r="I251"/>
      <c r="J251"/>
      <c r="K251">
        <v>78841334</v>
      </c>
      <c r="L251">
        <v>78841433</v>
      </c>
      <c r="M251">
        <v>78844048</v>
      </c>
      <c r="N251">
        <v>21815611</v>
      </c>
      <c r="O251">
        <v>8.6696640021729499E-3</v>
      </c>
      <c r="P251" t="s">
        <v>16302</v>
      </c>
      <c r="Q251" t="s">
        <v>16303</v>
      </c>
      <c r="R251">
        <v>-0.14799999999999999</v>
      </c>
    </row>
    <row r="252" spans="1:18">
      <c r="A252" s="68" t="s">
        <v>16921</v>
      </c>
      <c r="B252" s="15" t="s">
        <v>6</v>
      </c>
      <c r="C252">
        <v>106609467</v>
      </c>
      <c r="D252" t="s">
        <v>16084</v>
      </c>
      <c r="E252" t="s">
        <v>41</v>
      </c>
      <c r="F252" t="s">
        <v>34</v>
      </c>
      <c r="G252">
        <v>46438947</v>
      </c>
      <c r="H252">
        <v>46438996</v>
      </c>
      <c r="I252"/>
      <c r="J252"/>
      <c r="K252">
        <v>46438077</v>
      </c>
      <c r="L252">
        <v>46438368</v>
      </c>
      <c r="M252">
        <v>46440189</v>
      </c>
      <c r="N252">
        <v>21815611</v>
      </c>
      <c r="O252">
        <v>3.5014904893334001E-3</v>
      </c>
      <c r="P252" t="s">
        <v>16297</v>
      </c>
      <c r="Q252" t="s">
        <v>16298</v>
      </c>
      <c r="R252">
        <v>-0.151</v>
      </c>
    </row>
    <row r="253" spans="1:18">
      <c r="A253" s="68" t="s">
        <v>16921</v>
      </c>
      <c r="B253" s="15" t="s">
        <v>6</v>
      </c>
      <c r="C253">
        <v>106579975</v>
      </c>
      <c r="D253" t="s">
        <v>16931</v>
      </c>
      <c r="E253" t="s">
        <v>46</v>
      </c>
      <c r="F253" t="s">
        <v>36</v>
      </c>
      <c r="G253">
        <v>19502382</v>
      </c>
      <c r="H253">
        <v>19502610</v>
      </c>
      <c r="I253"/>
      <c r="J253"/>
      <c r="K253">
        <v>19502116</v>
      </c>
      <c r="L253">
        <v>19502167</v>
      </c>
      <c r="M253">
        <v>19524418</v>
      </c>
      <c r="N253">
        <v>21815611</v>
      </c>
      <c r="O253">
        <v>8.6686719731860797E-3</v>
      </c>
      <c r="P253" t="s">
        <v>16292</v>
      </c>
      <c r="Q253" t="s">
        <v>16293</v>
      </c>
      <c r="R253">
        <v>-0.156</v>
      </c>
    </row>
    <row r="254" spans="1:18">
      <c r="A254" s="68" t="s">
        <v>16921</v>
      </c>
      <c r="B254" s="15" t="s">
        <v>6</v>
      </c>
      <c r="C254">
        <v>106572180</v>
      </c>
      <c r="D254" t="s">
        <v>16945</v>
      </c>
      <c r="E254" t="s">
        <v>38</v>
      </c>
      <c r="F254" t="s">
        <v>36</v>
      </c>
      <c r="G254">
        <v>72604882</v>
      </c>
      <c r="H254">
        <v>72605096</v>
      </c>
      <c r="I254"/>
      <c r="J254"/>
      <c r="K254">
        <v>72602512</v>
      </c>
      <c r="L254">
        <v>72602650</v>
      </c>
      <c r="M254">
        <v>72609968</v>
      </c>
      <c r="N254">
        <v>21815611</v>
      </c>
      <c r="O254">
        <v>2.6932104809572299E-3</v>
      </c>
      <c r="P254" t="s">
        <v>16286</v>
      </c>
      <c r="Q254" t="s">
        <v>16287</v>
      </c>
      <c r="R254">
        <v>-0.17299999999999999</v>
      </c>
    </row>
    <row r="255" spans="1:18">
      <c r="A255" s="68" t="s">
        <v>16921</v>
      </c>
      <c r="B255" s="15" t="s">
        <v>6</v>
      </c>
      <c r="C255">
        <v>106561841</v>
      </c>
      <c r="D255" t="s">
        <v>16980</v>
      </c>
      <c r="E255" t="s">
        <v>48</v>
      </c>
      <c r="F255" t="s">
        <v>34</v>
      </c>
      <c r="G255">
        <v>124918155</v>
      </c>
      <c r="H255">
        <v>124918203</v>
      </c>
      <c r="I255"/>
      <c r="J255"/>
      <c r="K255">
        <v>124911847</v>
      </c>
      <c r="L255">
        <v>124912018</v>
      </c>
      <c r="M255">
        <v>124918608</v>
      </c>
      <c r="N255">
        <v>21815611</v>
      </c>
      <c r="O255">
        <v>5.2957432882865998E-3</v>
      </c>
      <c r="P255" t="s">
        <v>16282</v>
      </c>
      <c r="Q255" t="s">
        <v>16283</v>
      </c>
      <c r="R255">
        <v>-0.17799999999999999</v>
      </c>
    </row>
    <row r="256" spans="1:18" hidden="1">
      <c r="A256" s="68" t="s">
        <v>16921</v>
      </c>
      <c r="B256" s="15" t="s">
        <v>9</v>
      </c>
      <c r="C256">
        <v>106578090</v>
      </c>
      <c r="D256" t="s">
        <v>16845</v>
      </c>
      <c r="E256" t="s">
        <v>33</v>
      </c>
      <c r="F256" t="s">
        <v>36</v>
      </c>
      <c r="G256">
        <v>78439871</v>
      </c>
      <c r="H256">
        <v>78439918</v>
      </c>
      <c r="I256">
        <v>78440942</v>
      </c>
      <c r="J256">
        <v>78440974</v>
      </c>
      <c r="K256">
        <v>78438257</v>
      </c>
      <c r="L256">
        <v>78438401</v>
      </c>
      <c r="M256">
        <v>78441220</v>
      </c>
      <c r="N256">
        <v>21815611</v>
      </c>
      <c r="O256">
        <v>3.3790457451766602E-3</v>
      </c>
      <c r="P256" t="s">
        <v>16409</v>
      </c>
      <c r="Q256" t="s">
        <v>16410</v>
      </c>
      <c r="R256">
        <v>0.247</v>
      </c>
    </row>
    <row r="257" spans="1:18" hidden="1">
      <c r="A257" s="68" t="s">
        <v>16921</v>
      </c>
      <c r="B257" s="15" t="s">
        <v>8</v>
      </c>
      <c r="C257">
        <v>106581801</v>
      </c>
      <c r="D257" t="s">
        <v>16944</v>
      </c>
      <c r="E257" t="s">
        <v>51</v>
      </c>
      <c r="F257" t="s">
        <v>36</v>
      </c>
      <c r="G257">
        <v>15398404</v>
      </c>
      <c r="H257">
        <v>15398575</v>
      </c>
      <c r="I257"/>
      <c r="J257"/>
      <c r="K257">
        <v>15398458</v>
      </c>
      <c r="L257">
        <v>15398575</v>
      </c>
      <c r="M257">
        <v>15398254</v>
      </c>
      <c r="N257">
        <v>21815611</v>
      </c>
      <c r="O257">
        <v>3.2726436740342698E-3</v>
      </c>
      <c r="P257" t="s">
        <v>16400</v>
      </c>
      <c r="Q257" t="s">
        <v>16401</v>
      </c>
      <c r="R257">
        <v>0.20599999999999999</v>
      </c>
    </row>
    <row r="258" spans="1:18" hidden="1">
      <c r="A258" s="68" t="s">
        <v>16921</v>
      </c>
      <c r="B258" s="15" t="s">
        <v>7</v>
      </c>
      <c r="C258">
        <v>106612238</v>
      </c>
      <c r="D258" t="s">
        <v>16837</v>
      </c>
      <c r="E258" t="s">
        <v>42</v>
      </c>
      <c r="F258" t="s">
        <v>34</v>
      </c>
      <c r="G258">
        <v>92332033</v>
      </c>
      <c r="H258">
        <v>92333874</v>
      </c>
      <c r="I258"/>
      <c r="J258"/>
      <c r="K258">
        <v>92332036</v>
      </c>
      <c r="L258">
        <v>92333874</v>
      </c>
      <c r="M258">
        <v>92331786</v>
      </c>
      <c r="N258">
        <v>21815611</v>
      </c>
      <c r="O258">
        <v>2.9773307987542401E-3</v>
      </c>
      <c r="P258" t="s">
        <v>16421</v>
      </c>
      <c r="Q258" t="s">
        <v>16422</v>
      </c>
      <c r="R258">
        <v>0.32200000000000001</v>
      </c>
    </row>
    <row r="259" spans="1:18">
      <c r="A259" s="68" t="s">
        <v>16921</v>
      </c>
      <c r="B259" s="15" t="s">
        <v>6</v>
      </c>
      <c r="C259">
        <v>106563948</v>
      </c>
      <c r="D259" t="s">
        <v>17005</v>
      </c>
      <c r="E259" t="s">
        <v>2258</v>
      </c>
      <c r="F259" t="s">
        <v>34</v>
      </c>
      <c r="G259">
        <v>132232758</v>
      </c>
      <c r="H259">
        <v>132232896</v>
      </c>
      <c r="I259"/>
      <c r="J259"/>
      <c r="K259">
        <v>132232241</v>
      </c>
      <c r="L259">
        <v>132232448</v>
      </c>
      <c r="M259">
        <v>132236368</v>
      </c>
      <c r="N259">
        <v>21815611</v>
      </c>
      <c r="O259">
        <v>1.85665568982069E-3</v>
      </c>
      <c r="P259" t="s">
        <v>16280</v>
      </c>
      <c r="Q259" t="s">
        <v>16281</v>
      </c>
      <c r="R259">
        <v>-0.17799999999999999</v>
      </c>
    </row>
    <row r="260" spans="1:18">
      <c r="A260" s="68" t="s">
        <v>16921</v>
      </c>
      <c r="B260" s="15" t="s">
        <v>6</v>
      </c>
      <c r="C260">
        <v>100380564</v>
      </c>
      <c r="D260" t="s">
        <v>17014</v>
      </c>
      <c r="E260" t="s">
        <v>52</v>
      </c>
      <c r="F260" t="s">
        <v>34</v>
      </c>
      <c r="G260">
        <v>12817666</v>
      </c>
      <c r="H260">
        <v>12817725</v>
      </c>
      <c r="I260"/>
      <c r="J260"/>
      <c r="K260">
        <v>12814212</v>
      </c>
      <c r="L260">
        <v>12814281</v>
      </c>
      <c r="M260">
        <v>12818199</v>
      </c>
      <c r="N260">
        <v>21815611</v>
      </c>
      <c r="O260">
        <v>5.3658889280284203E-4</v>
      </c>
      <c r="P260" t="s">
        <v>16272</v>
      </c>
      <c r="Q260" t="s">
        <v>16112</v>
      </c>
      <c r="R260">
        <v>-0.19</v>
      </c>
    </row>
    <row r="261" spans="1:18" hidden="1">
      <c r="A261" s="68" t="s">
        <v>16921</v>
      </c>
      <c r="B261" s="15" t="s">
        <v>8</v>
      </c>
      <c r="C261">
        <v>106574322</v>
      </c>
      <c r="D261" t="s">
        <v>16091</v>
      </c>
      <c r="E261" t="s">
        <v>43</v>
      </c>
      <c r="F261" t="s">
        <v>34</v>
      </c>
      <c r="G261">
        <v>63168408</v>
      </c>
      <c r="H261">
        <v>63168587</v>
      </c>
      <c r="I261"/>
      <c r="J261"/>
      <c r="K261">
        <v>63168408</v>
      </c>
      <c r="L261">
        <v>63168502</v>
      </c>
      <c r="M261">
        <v>63169557</v>
      </c>
      <c r="N261">
        <v>21815611</v>
      </c>
      <c r="O261">
        <v>2.84790739664877E-3</v>
      </c>
      <c r="P261" t="s">
        <v>16370</v>
      </c>
      <c r="Q261" t="s">
        <v>16371</v>
      </c>
      <c r="R261">
        <v>0.151</v>
      </c>
    </row>
    <row r="262" spans="1:18" hidden="1">
      <c r="A262" s="68" t="s">
        <v>16921</v>
      </c>
      <c r="B262" s="15" t="s">
        <v>8</v>
      </c>
      <c r="C262">
        <v>106568443</v>
      </c>
      <c r="D262" t="s">
        <v>16096</v>
      </c>
      <c r="E262" t="s">
        <v>52</v>
      </c>
      <c r="F262" t="s">
        <v>34</v>
      </c>
      <c r="G262">
        <v>102149804</v>
      </c>
      <c r="H262">
        <v>102150073</v>
      </c>
      <c r="I262"/>
      <c r="J262"/>
      <c r="K262">
        <v>102149804</v>
      </c>
      <c r="L262">
        <v>102149839</v>
      </c>
      <c r="M262">
        <v>102150361</v>
      </c>
      <c r="N262">
        <v>21815611</v>
      </c>
      <c r="O262">
        <v>2.84790739664877E-3</v>
      </c>
      <c r="P262" t="s">
        <v>16451</v>
      </c>
      <c r="Q262" t="s">
        <v>16452</v>
      </c>
      <c r="R262">
        <v>0.48799999999999999</v>
      </c>
    </row>
    <row r="263" spans="1:18" hidden="1">
      <c r="A263" s="68" t="s">
        <v>16921</v>
      </c>
      <c r="B263" s="15" t="s">
        <v>7</v>
      </c>
      <c r="C263">
        <v>106602293</v>
      </c>
      <c r="D263" t="s">
        <v>16995</v>
      </c>
      <c r="E263" t="s">
        <v>2261</v>
      </c>
      <c r="F263" t="s">
        <v>34</v>
      </c>
      <c r="G263">
        <v>11737675</v>
      </c>
      <c r="H263">
        <v>11737843</v>
      </c>
      <c r="I263"/>
      <c r="J263"/>
      <c r="K263">
        <v>11737739</v>
      </c>
      <c r="L263">
        <v>11737843</v>
      </c>
      <c r="M263">
        <v>11737301</v>
      </c>
      <c r="N263">
        <v>21815611</v>
      </c>
      <c r="O263">
        <v>2.81550636941145E-3</v>
      </c>
      <c r="P263" t="s">
        <v>16279</v>
      </c>
      <c r="Q263" t="s">
        <v>16110</v>
      </c>
      <c r="R263">
        <v>-0.17899999999999999</v>
      </c>
    </row>
    <row r="264" spans="1:18" hidden="1">
      <c r="A264" s="68" t="s">
        <v>16921</v>
      </c>
      <c r="B264" s="15" t="s">
        <v>7</v>
      </c>
      <c r="C264">
        <v>106586779</v>
      </c>
      <c r="D264" t="s">
        <v>16925</v>
      </c>
      <c r="E264" t="s">
        <v>47</v>
      </c>
      <c r="F264" t="s">
        <v>36</v>
      </c>
      <c r="G264">
        <v>39563617</v>
      </c>
      <c r="H264">
        <v>39563804</v>
      </c>
      <c r="I264"/>
      <c r="J264"/>
      <c r="K264">
        <v>39563617</v>
      </c>
      <c r="L264">
        <v>39563801</v>
      </c>
      <c r="M264">
        <v>39564543</v>
      </c>
      <c r="N264">
        <v>21815611</v>
      </c>
      <c r="O264">
        <v>2.81550636941145E-3</v>
      </c>
      <c r="P264" t="s">
        <v>16312</v>
      </c>
      <c r="Q264" t="s">
        <v>16313</v>
      </c>
      <c r="R264">
        <v>-0.13100000000000001</v>
      </c>
    </row>
    <row r="265" spans="1:18" hidden="1">
      <c r="A265" s="68" t="s">
        <v>16921</v>
      </c>
      <c r="B265" s="15" t="s">
        <v>7</v>
      </c>
      <c r="C265">
        <v>106579644</v>
      </c>
      <c r="D265" t="s">
        <v>16996</v>
      </c>
      <c r="E265" t="s">
        <v>45</v>
      </c>
      <c r="F265" t="s">
        <v>34</v>
      </c>
      <c r="G265">
        <v>76362745</v>
      </c>
      <c r="H265">
        <v>76362881</v>
      </c>
      <c r="I265"/>
      <c r="J265"/>
      <c r="K265">
        <v>76362796</v>
      </c>
      <c r="L265">
        <v>76362881</v>
      </c>
      <c r="M265">
        <v>76361544</v>
      </c>
      <c r="N265">
        <v>21815611</v>
      </c>
      <c r="O265">
        <v>2.81550636941145E-3</v>
      </c>
      <c r="P265" t="s">
        <v>16329</v>
      </c>
      <c r="Q265" t="s">
        <v>16330</v>
      </c>
      <c r="R265">
        <v>-0.111</v>
      </c>
    </row>
    <row r="266" spans="1:18">
      <c r="A266" s="68" t="s">
        <v>16921</v>
      </c>
      <c r="B266" s="15" t="s">
        <v>6</v>
      </c>
      <c r="C266">
        <v>106592343</v>
      </c>
      <c r="D266" t="s">
        <v>16933</v>
      </c>
      <c r="E266" t="s">
        <v>38</v>
      </c>
      <c r="F266" t="s">
        <v>36</v>
      </c>
      <c r="G266">
        <v>108827893</v>
      </c>
      <c r="H266">
        <v>108828091</v>
      </c>
      <c r="I266"/>
      <c r="J266"/>
      <c r="K266">
        <v>108823994</v>
      </c>
      <c r="L266">
        <v>108824114</v>
      </c>
      <c r="M266">
        <v>108831141</v>
      </c>
      <c r="N266">
        <v>21815611</v>
      </c>
      <c r="O266">
        <v>7.6533606851636599E-3</v>
      </c>
      <c r="P266" t="s">
        <v>16260</v>
      </c>
      <c r="Q266" t="s">
        <v>16261</v>
      </c>
      <c r="R266">
        <v>-0.21099999999999999</v>
      </c>
    </row>
    <row r="267" spans="1:18" hidden="1">
      <c r="A267" s="68" t="s">
        <v>16921</v>
      </c>
      <c r="B267" s="15" t="s">
        <v>8</v>
      </c>
      <c r="C267">
        <v>106612494</v>
      </c>
      <c r="D267" t="s">
        <v>16997</v>
      </c>
      <c r="E267" t="s">
        <v>42</v>
      </c>
      <c r="F267" t="s">
        <v>34</v>
      </c>
      <c r="G267">
        <v>114884850</v>
      </c>
      <c r="H267">
        <v>114885006</v>
      </c>
      <c r="I267"/>
      <c r="J267"/>
      <c r="K267">
        <v>114884850</v>
      </c>
      <c r="L267">
        <v>114885000</v>
      </c>
      <c r="M267">
        <v>114885389</v>
      </c>
      <c r="N267">
        <v>21815611</v>
      </c>
      <c r="O267">
        <v>2.6599137157074602E-3</v>
      </c>
      <c r="P267" t="s">
        <v>16423</v>
      </c>
      <c r="Q267" t="s">
        <v>16424</v>
      </c>
      <c r="R267">
        <v>0.32900000000000001</v>
      </c>
    </row>
    <row r="268" spans="1:18" hidden="1">
      <c r="A268" s="68" t="s">
        <v>16921</v>
      </c>
      <c r="B268" s="15" t="s">
        <v>8</v>
      </c>
      <c r="C268">
        <v>106577797</v>
      </c>
      <c r="D268" t="s">
        <v>16838</v>
      </c>
      <c r="E268" t="s">
        <v>33</v>
      </c>
      <c r="F268" t="s">
        <v>36</v>
      </c>
      <c r="G268">
        <v>67673163</v>
      </c>
      <c r="H268">
        <v>67674673</v>
      </c>
      <c r="I268"/>
      <c r="J268"/>
      <c r="K268">
        <v>67673820</v>
      </c>
      <c r="L268">
        <v>67674673</v>
      </c>
      <c r="M268">
        <v>67668554</v>
      </c>
      <c r="N268">
        <v>21815611</v>
      </c>
      <c r="O268">
        <v>2.6520656269634298E-3</v>
      </c>
      <c r="P268" t="s">
        <v>16259</v>
      </c>
      <c r="Q268" t="s">
        <v>16112</v>
      </c>
      <c r="R268">
        <v>-0.214</v>
      </c>
    </row>
    <row r="269" spans="1:18" hidden="1">
      <c r="A269" s="68" t="s">
        <v>16921</v>
      </c>
      <c r="B269" s="15" t="s">
        <v>16068</v>
      </c>
      <c r="C269">
        <v>106578023</v>
      </c>
      <c r="D269" t="s">
        <v>16998</v>
      </c>
      <c r="E269" t="s">
        <v>33</v>
      </c>
      <c r="F269" t="s">
        <v>36</v>
      </c>
      <c r="G269">
        <v>70125084</v>
      </c>
      <c r="H269">
        <v>70125381</v>
      </c>
      <c r="I269"/>
      <c r="J269"/>
      <c r="K269">
        <v>70125084</v>
      </c>
      <c r="L269">
        <v>70125179</v>
      </c>
      <c r="M269">
        <v>70125262</v>
      </c>
      <c r="N269">
        <v>21815611</v>
      </c>
      <c r="O269">
        <v>2.49087623977693E-3</v>
      </c>
      <c r="P269" t="s">
        <v>16290</v>
      </c>
      <c r="Q269" t="s">
        <v>16291</v>
      </c>
      <c r="R269">
        <v>-0.16600000000000001</v>
      </c>
    </row>
    <row r="270" spans="1:18" hidden="1">
      <c r="A270" s="68" t="s">
        <v>16921</v>
      </c>
      <c r="B270" s="15" t="s">
        <v>8</v>
      </c>
      <c r="C270">
        <v>106564746</v>
      </c>
      <c r="D270" t="s">
        <v>16999</v>
      </c>
      <c r="E270" t="s">
        <v>40</v>
      </c>
      <c r="F270" t="s">
        <v>34</v>
      </c>
      <c r="G270">
        <v>30439797</v>
      </c>
      <c r="H270">
        <v>30439888</v>
      </c>
      <c r="I270"/>
      <c r="J270"/>
      <c r="K270">
        <v>30439797</v>
      </c>
      <c r="L270">
        <v>30439882</v>
      </c>
      <c r="M270">
        <v>30440079</v>
      </c>
      <c r="N270">
        <v>21815611</v>
      </c>
      <c r="O270">
        <v>2.43091314473718E-3</v>
      </c>
      <c r="P270" t="s">
        <v>16257</v>
      </c>
      <c r="Q270" t="s">
        <v>16258</v>
      </c>
      <c r="R270">
        <v>-0.216</v>
      </c>
    </row>
    <row r="271" spans="1:18">
      <c r="A271" s="68" t="s">
        <v>16921</v>
      </c>
      <c r="B271" s="15" t="s">
        <v>6</v>
      </c>
      <c r="C271">
        <v>106611978</v>
      </c>
      <c r="D271" t="s">
        <v>16075</v>
      </c>
      <c r="E271" t="s">
        <v>42</v>
      </c>
      <c r="F271" t="s">
        <v>36</v>
      </c>
      <c r="G271">
        <v>78396924</v>
      </c>
      <c r="H271">
        <v>78396978</v>
      </c>
      <c r="I271"/>
      <c r="J271"/>
      <c r="K271">
        <v>78396451</v>
      </c>
      <c r="L271">
        <v>78396716</v>
      </c>
      <c r="M271">
        <v>78397101</v>
      </c>
      <c r="N271">
        <v>21815611</v>
      </c>
      <c r="O271" s="16">
        <v>3.3985301073392397E-8</v>
      </c>
      <c r="P271" t="s">
        <v>16252</v>
      </c>
      <c r="Q271" t="s">
        <v>16112</v>
      </c>
      <c r="R271">
        <v>-0.223</v>
      </c>
    </row>
    <row r="272" spans="1:18">
      <c r="A272" s="68" t="s">
        <v>16921</v>
      </c>
      <c r="B272" s="15" t="s">
        <v>6</v>
      </c>
      <c r="C272">
        <v>100137052</v>
      </c>
      <c r="D272" t="s">
        <v>16928</v>
      </c>
      <c r="E272" t="s">
        <v>33</v>
      </c>
      <c r="F272" t="s">
        <v>34</v>
      </c>
      <c r="G272">
        <v>25918816</v>
      </c>
      <c r="H272">
        <v>25918870</v>
      </c>
      <c r="I272"/>
      <c r="J272"/>
      <c r="K272">
        <v>25917770</v>
      </c>
      <c r="L272">
        <v>25917803</v>
      </c>
      <c r="M272">
        <v>25929542</v>
      </c>
      <c r="N272">
        <v>21815611</v>
      </c>
      <c r="O272">
        <v>8.1509273110052399E-4</v>
      </c>
      <c r="P272" t="s">
        <v>16246</v>
      </c>
      <c r="Q272" t="s">
        <v>16247</v>
      </c>
      <c r="R272">
        <v>-0.24199999999999999</v>
      </c>
    </row>
    <row r="273" spans="1:18" hidden="1">
      <c r="A273" s="68" t="s">
        <v>16921</v>
      </c>
      <c r="B273" s="15" t="s">
        <v>16068</v>
      </c>
      <c r="C273">
        <v>106601412</v>
      </c>
      <c r="D273" t="s">
        <v>17001</v>
      </c>
      <c r="E273" t="s">
        <v>2260</v>
      </c>
      <c r="F273" t="s">
        <v>36</v>
      </c>
      <c r="G273">
        <v>69879145</v>
      </c>
      <c r="H273">
        <v>69880011</v>
      </c>
      <c r="I273"/>
      <c r="J273"/>
      <c r="K273">
        <v>69879145</v>
      </c>
      <c r="L273">
        <v>69879219</v>
      </c>
      <c r="M273">
        <v>69879952</v>
      </c>
      <c r="N273">
        <v>21815611</v>
      </c>
      <c r="O273">
        <v>2.27715055571191E-3</v>
      </c>
      <c r="P273" t="s">
        <v>16187</v>
      </c>
      <c r="Q273" t="s">
        <v>16188</v>
      </c>
      <c r="R273">
        <v>-0.33</v>
      </c>
    </row>
    <row r="274" spans="1:18" hidden="1">
      <c r="A274" s="68" t="s">
        <v>16921</v>
      </c>
      <c r="B274" s="15" t="s">
        <v>16068</v>
      </c>
      <c r="C274">
        <v>106563185</v>
      </c>
      <c r="D274" t="s">
        <v>17002</v>
      </c>
      <c r="E274" t="s">
        <v>54</v>
      </c>
      <c r="F274" t="s">
        <v>36</v>
      </c>
      <c r="G274">
        <v>87600050</v>
      </c>
      <c r="H274">
        <v>87601233</v>
      </c>
      <c r="I274"/>
      <c r="J274"/>
      <c r="K274">
        <v>87600050</v>
      </c>
      <c r="L274">
        <v>87600905</v>
      </c>
      <c r="M274">
        <v>87601098</v>
      </c>
      <c r="N274">
        <v>21815611</v>
      </c>
      <c r="O274">
        <v>2.27715055571191E-3</v>
      </c>
      <c r="P274" t="s">
        <v>16236</v>
      </c>
      <c r="Q274" t="s">
        <v>16237</v>
      </c>
      <c r="R274">
        <v>-0.254</v>
      </c>
    </row>
    <row r="275" spans="1:18" hidden="1">
      <c r="A275" s="68" t="s">
        <v>16921</v>
      </c>
      <c r="B275" s="15" t="s">
        <v>16068</v>
      </c>
      <c r="C275">
        <v>106570030</v>
      </c>
      <c r="D275" t="s">
        <v>9865</v>
      </c>
      <c r="E275" t="s">
        <v>50</v>
      </c>
      <c r="F275" t="s">
        <v>34</v>
      </c>
      <c r="G275">
        <v>62107482</v>
      </c>
      <c r="H275">
        <v>62108316</v>
      </c>
      <c r="I275"/>
      <c r="J275"/>
      <c r="K275">
        <v>62107482</v>
      </c>
      <c r="L275">
        <v>62107573</v>
      </c>
      <c r="M275">
        <v>62108125</v>
      </c>
      <c r="N275">
        <v>21815611</v>
      </c>
      <c r="O275">
        <v>2.27715055571191E-3</v>
      </c>
      <c r="P275" t="s">
        <v>16262</v>
      </c>
      <c r="Q275" t="s">
        <v>16263</v>
      </c>
      <c r="R275">
        <v>-0.20899999999999999</v>
      </c>
    </row>
    <row r="276" spans="1:18">
      <c r="A276" s="68" t="s">
        <v>16921</v>
      </c>
      <c r="B276" s="15" t="s">
        <v>6</v>
      </c>
      <c r="C276">
        <v>106589836</v>
      </c>
      <c r="D276" t="s">
        <v>16937</v>
      </c>
      <c r="E276" t="s">
        <v>53</v>
      </c>
      <c r="F276" t="s">
        <v>36</v>
      </c>
      <c r="G276">
        <v>29439787</v>
      </c>
      <c r="H276">
        <v>29439859</v>
      </c>
      <c r="I276"/>
      <c r="J276"/>
      <c r="K276">
        <v>29439535</v>
      </c>
      <c r="L276">
        <v>29439690</v>
      </c>
      <c r="M276">
        <v>29439955</v>
      </c>
      <c r="N276">
        <v>21815611</v>
      </c>
      <c r="O276">
        <v>5.2278541613133504E-3</v>
      </c>
      <c r="P276" t="s">
        <v>16242</v>
      </c>
      <c r="Q276" t="s">
        <v>16243</v>
      </c>
      <c r="R276">
        <v>-0.24299999999999999</v>
      </c>
    </row>
    <row r="277" spans="1:18">
      <c r="A277" s="68" t="s">
        <v>16921</v>
      </c>
      <c r="B277" s="15" t="s">
        <v>6</v>
      </c>
      <c r="C277">
        <v>106591189</v>
      </c>
      <c r="D277" t="s">
        <v>17004</v>
      </c>
      <c r="E277" t="s">
        <v>42</v>
      </c>
      <c r="F277" t="s">
        <v>34</v>
      </c>
      <c r="G277">
        <v>102262439</v>
      </c>
      <c r="H277">
        <v>102262575</v>
      </c>
      <c r="I277"/>
      <c r="J277"/>
      <c r="K277">
        <v>102261756</v>
      </c>
      <c r="L277">
        <v>102262018</v>
      </c>
      <c r="M277">
        <v>102262667</v>
      </c>
      <c r="N277">
        <v>21815611</v>
      </c>
      <c r="O277">
        <v>1.85665568982069E-3</v>
      </c>
      <c r="P277" t="s">
        <v>16238</v>
      </c>
      <c r="Q277" t="s">
        <v>16239</v>
      </c>
      <c r="R277">
        <v>-0.253</v>
      </c>
    </row>
    <row r="278" spans="1:18">
      <c r="A278" s="68" t="s">
        <v>16921</v>
      </c>
      <c r="B278" s="15" t="s">
        <v>6</v>
      </c>
      <c r="C278">
        <v>106611539</v>
      </c>
      <c r="D278" t="s">
        <v>17051</v>
      </c>
      <c r="E278" t="s">
        <v>42</v>
      </c>
      <c r="F278" t="s">
        <v>34</v>
      </c>
      <c r="G278">
        <v>59522935</v>
      </c>
      <c r="H278">
        <v>59523058</v>
      </c>
      <c r="I278"/>
      <c r="J278"/>
      <c r="K278">
        <v>59522232</v>
      </c>
      <c r="L278">
        <v>59522264</v>
      </c>
      <c r="M278">
        <v>59525978</v>
      </c>
      <c r="N278">
        <v>21815611</v>
      </c>
      <c r="O278">
        <v>1.3863119966032501E-4</v>
      </c>
      <c r="P278" t="s">
        <v>16229</v>
      </c>
      <c r="Q278" t="s">
        <v>16112</v>
      </c>
      <c r="R278">
        <v>-0.26200000000000001</v>
      </c>
    </row>
    <row r="279" spans="1:18">
      <c r="A279" s="68" t="s">
        <v>16921</v>
      </c>
      <c r="B279" s="15" t="s">
        <v>6</v>
      </c>
      <c r="C279">
        <v>106588163</v>
      </c>
      <c r="D279" t="s">
        <v>16926</v>
      </c>
      <c r="E279" t="s">
        <v>57</v>
      </c>
      <c r="F279" t="s">
        <v>36</v>
      </c>
      <c r="G279">
        <v>710857</v>
      </c>
      <c r="H279">
        <v>711031</v>
      </c>
      <c r="I279"/>
      <c r="J279"/>
      <c r="K279">
        <v>697250</v>
      </c>
      <c r="L279">
        <v>697328</v>
      </c>
      <c r="M279">
        <v>721043</v>
      </c>
      <c r="N279">
        <v>21815611</v>
      </c>
      <c r="O279">
        <v>1.29275102543207E-3</v>
      </c>
      <c r="P279" t="s">
        <v>16227</v>
      </c>
      <c r="Q279" t="s">
        <v>16228</v>
      </c>
      <c r="R279">
        <v>-0.26800000000000002</v>
      </c>
    </row>
    <row r="280" spans="1:18">
      <c r="A280" s="68" t="s">
        <v>16921</v>
      </c>
      <c r="B280" s="15" t="s">
        <v>6</v>
      </c>
      <c r="C280">
        <v>106588408</v>
      </c>
      <c r="D280" t="s">
        <v>16942</v>
      </c>
      <c r="E280" t="s">
        <v>57</v>
      </c>
      <c r="F280" t="s">
        <v>36</v>
      </c>
      <c r="G280">
        <v>10372784</v>
      </c>
      <c r="H280">
        <v>10372952</v>
      </c>
      <c r="I280"/>
      <c r="J280"/>
      <c r="K280">
        <v>10371428</v>
      </c>
      <c r="L280">
        <v>10371507</v>
      </c>
      <c r="M280">
        <v>10376260</v>
      </c>
      <c r="N280">
        <v>21815611</v>
      </c>
      <c r="O280">
        <v>3.5014904893334001E-3</v>
      </c>
      <c r="P280" t="s">
        <v>16224</v>
      </c>
      <c r="Q280" t="s">
        <v>16225</v>
      </c>
      <c r="R280">
        <v>-0.27</v>
      </c>
    </row>
    <row r="281" spans="1:18">
      <c r="A281" s="68" t="s">
        <v>16921</v>
      </c>
      <c r="B281" s="15" t="s">
        <v>6</v>
      </c>
      <c r="C281">
        <v>106571134</v>
      </c>
      <c r="D281" t="s">
        <v>17030</v>
      </c>
      <c r="E281" t="s">
        <v>2258</v>
      </c>
      <c r="F281" t="s">
        <v>34</v>
      </c>
      <c r="G281">
        <v>161713446</v>
      </c>
      <c r="H281">
        <v>161713547</v>
      </c>
      <c r="I281"/>
      <c r="J281"/>
      <c r="K281">
        <v>161711055</v>
      </c>
      <c r="L281">
        <v>161713209</v>
      </c>
      <c r="M281">
        <v>161713975</v>
      </c>
      <c r="N281">
        <v>21815611</v>
      </c>
      <c r="O281" s="16">
        <v>6.5665058841354006E-5</v>
      </c>
      <c r="P281" t="s">
        <v>16222</v>
      </c>
      <c r="Q281" t="s">
        <v>16112</v>
      </c>
      <c r="R281">
        <v>-0.27300000000000002</v>
      </c>
    </row>
    <row r="282" spans="1:18">
      <c r="A282" s="68" t="s">
        <v>16921</v>
      </c>
      <c r="B282" s="15" t="s">
        <v>6</v>
      </c>
      <c r="C282">
        <v>106611938</v>
      </c>
      <c r="D282" t="s">
        <v>16078</v>
      </c>
      <c r="E282" t="s">
        <v>42</v>
      </c>
      <c r="F282" t="s">
        <v>34</v>
      </c>
      <c r="G282">
        <v>76354919</v>
      </c>
      <c r="H282">
        <v>76355731</v>
      </c>
      <c r="I282"/>
      <c r="J282"/>
      <c r="K282">
        <v>76354734</v>
      </c>
      <c r="L282">
        <v>76354795</v>
      </c>
      <c r="M282">
        <v>76357905</v>
      </c>
      <c r="N282">
        <v>21815611</v>
      </c>
      <c r="O282" s="16">
        <v>3.1490275989848398E-5</v>
      </c>
      <c r="P282" t="s">
        <v>16219</v>
      </c>
      <c r="Q282" t="s">
        <v>16112</v>
      </c>
      <c r="R282">
        <v>-0.28100000000000003</v>
      </c>
    </row>
    <row r="283" spans="1:18">
      <c r="A283" s="68" t="s">
        <v>16921</v>
      </c>
      <c r="B283" s="15" t="s">
        <v>6</v>
      </c>
      <c r="C283">
        <v>106568105</v>
      </c>
      <c r="D283" t="s">
        <v>16076</v>
      </c>
      <c r="E283" t="s">
        <v>52</v>
      </c>
      <c r="F283" t="s">
        <v>34</v>
      </c>
      <c r="G283">
        <v>90367752</v>
      </c>
      <c r="H283">
        <v>90371298</v>
      </c>
      <c r="I283"/>
      <c r="J283"/>
      <c r="K283">
        <v>90365843</v>
      </c>
      <c r="L283">
        <v>90366339</v>
      </c>
      <c r="M283">
        <v>90371473</v>
      </c>
      <c r="N283">
        <v>21815611</v>
      </c>
      <c r="O283">
        <v>8.1857345149512102E-3</v>
      </c>
      <c r="P283" t="s">
        <v>16206</v>
      </c>
      <c r="Q283" t="s">
        <v>16207</v>
      </c>
      <c r="R283">
        <v>-0.29299999999999998</v>
      </c>
    </row>
    <row r="284" spans="1:18" hidden="1">
      <c r="A284" s="68" t="s">
        <v>16921</v>
      </c>
      <c r="B284" s="15" t="s">
        <v>16068</v>
      </c>
      <c r="C284">
        <v>106581995</v>
      </c>
      <c r="D284" t="s">
        <v>16967</v>
      </c>
      <c r="E284" t="s">
        <v>51</v>
      </c>
      <c r="F284" t="s">
        <v>36</v>
      </c>
      <c r="G284">
        <v>24249411</v>
      </c>
      <c r="H284">
        <v>24251351</v>
      </c>
      <c r="I284"/>
      <c r="J284"/>
      <c r="K284">
        <v>24249411</v>
      </c>
      <c r="L284">
        <v>24249767</v>
      </c>
      <c r="M284">
        <v>24251284</v>
      </c>
      <c r="N284">
        <v>21815611</v>
      </c>
      <c r="O284">
        <v>1.56619883190831E-3</v>
      </c>
      <c r="P284" t="s">
        <v>16299</v>
      </c>
      <c r="Q284" t="s">
        <v>16300</v>
      </c>
      <c r="R284">
        <v>-0.151</v>
      </c>
    </row>
    <row r="285" spans="1:18">
      <c r="A285" s="68" t="s">
        <v>16921</v>
      </c>
      <c r="B285" s="15" t="s">
        <v>6</v>
      </c>
      <c r="C285">
        <v>123723663</v>
      </c>
      <c r="D285" t="s">
        <v>16890</v>
      </c>
      <c r="E285" t="s">
        <v>39</v>
      </c>
      <c r="F285" t="s">
        <v>34</v>
      </c>
      <c r="G285">
        <v>32805201</v>
      </c>
      <c r="H285">
        <v>32805264</v>
      </c>
      <c r="I285"/>
      <c r="J285"/>
      <c r="K285">
        <v>32804762</v>
      </c>
      <c r="L285">
        <v>32804904</v>
      </c>
      <c r="M285">
        <v>32805830</v>
      </c>
      <c r="N285">
        <v>21815611</v>
      </c>
      <c r="O285">
        <v>4.2150683877239002E-4</v>
      </c>
      <c r="P285" t="s">
        <v>16204</v>
      </c>
      <c r="Q285" t="s">
        <v>16205</v>
      </c>
      <c r="R285">
        <v>-0.29699999999999999</v>
      </c>
    </row>
    <row r="286" spans="1:18">
      <c r="A286" s="68" t="s">
        <v>16921</v>
      </c>
      <c r="B286" s="15" t="s">
        <v>6</v>
      </c>
      <c r="C286">
        <v>106611978</v>
      </c>
      <c r="D286" t="s">
        <v>16075</v>
      </c>
      <c r="E286" t="s">
        <v>42</v>
      </c>
      <c r="F286" t="s">
        <v>36</v>
      </c>
      <c r="G286">
        <v>78396924</v>
      </c>
      <c r="H286">
        <v>78396978</v>
      </c>
      <c r="I286"/>
      <c r="J286"/>
      <c r="K286">
        <v>78396451</v>
      </c>
      <c r="L286">
        <v>78396497</v>
      </c>
      <c r="M286">
        <v>78397101</v>
      </c>
      <c r="N286">
        <v>21815611</v>
      </c>
      <c r="O286">
        <v>4.9486783802896702E-3</v>
      </c>
      <c r="P286" t="s">
        <v>16200</v>
      </c>
      <c r="Q286" t="s">
        <v>16201</v>
      </c>
      <c r="R286">
        <v>-0.30199999999999999</v>
      </c>
    </row>
    <row r="287" spans="1:18">
      <c r="A287" s="68" t="s">
        <v>16921</v>
      </c>
      <c r="B287" s="15" t="s">
        <v>6</v>
      </c>
      <c r="C287">
        <v>106571134</v>
      </c>
      <c r="D287" t="s">
        <v>17030</v>
      </c>
      <c r="E287" t="s">
        <v>2258</v>
      </c>
      <c r="F287" t="s">
        <v>34</v>
      </c>
      <c r="G287">
        <v>161713430</v>
      </c>
      <c r="H287">
        <v>161713547</v>
      </c>
      <c r="I287"/>
      <c r="J287"/>
      <c r="K287">
        <v>161711055</v>
      </c>
      <c r="L287">
        <v>161713209</v>
      </c>
      <c r="M287">
        <v>161713975</v>
      </c>
      <c r="N287">
        <v>21815611</v>
      </c>
      <c r="O287" s="16">
        <v>8.2373212589535106E-5</v>
      </c>
      <c r="P287" t="s">
        <v>16199</v>
      </c>
      <c r="Q287" t="s">
        <v>16112</v>
      </c>
      <c r="R287">
        <v>-0.30199999999999999</v>
      </c>
    </row>
    <row r="288" spans="1:18">
      <c r="A288" s="68" t="s">
        <v>16921</v>
      </c>
      <c r="B288" s="15" t="s">
        <v>6</v>
      </c>
      <c r="C288">
        <v>106571437</v>
      </c>
      <c r="D288" t="s">
        <v>16908</v>
      </c>
      <c r="E288" t="s">
        <v>38</v>
      </c>
      <c r="F288" t="s">
        <v>36</v>
      </c>
      <c r="G288">
        <v>40971386</v>
      </c>
      <c r="H288">
        <v>40971804</v>
      </c>
      <c r="I288"/>
      <c r="J288"/>
      <c r="K288">
        <v>40966387</v>
      </c>
      <c r="L288">
        <v>40966447</v>
      </c>
      <c r="M288">
        <v>40971927</v>
      </c>
      <c r="N288">
        <v>21815611</v>
      </c>
      <c r="O288">
        <v>1.47197383480165E-3</v>
      </c>
      <c r="P288" t="s">
        <v>16197</v>
      </c>
      <c r="Q288" t="s">
        <v>16198</v>
      </c>
      <c r="R288">
        <v>-0.30599999999999999</v>
      </c>
    </row>
    <row r="289" spans="1:18" hidden="1">
      <c r="A289" s="68" t="s">
        <v>16921</v>
      </c>
      <c r="B289" s="15" t="s">
        <v>7</v>
      </c>
      <c r="C289">
        <v>106581092</v>
      </c>
      <c r="D289" t="s">
        <v>16895</v>
      </c>
      <c r="E289" t="s">
        <v>46</v>
      </c>
      <c r="F289" t="s">
        <v>34</v>
      </c>
      <c r="G289">
        <v>69560156</v>
      </c>
      <c r="H289">
        <v>69560275</v>
      </c>
      <c r="I289"/>
      <c r="J289"/>
      <c r="K289">
        <v>69560165</v>
      </c>
      <c r="L289">
        <v>69560275</v>
      </c>
      <c r="M289">
        <v>69559928</v>
      </c>
      <c r="N289">
        <v>21815611</v>
      </c>
      <c r="O289">
        <v>1.46546715640032E-3</v>
      </c>
      <c r="P289" t="s">
        <v>16331</v>
      </c>
      <c r="Q289" t="s">
        <v>16112</v>
      </c>
      <c r="R289">
        <v>-0.109</v>
      </c>
    </row>
    <row r="290" spans="1:18" hidden="1">
      <c r="A290" s="68" t="s">
        <v>16921</v>
      </c>
      <c r="B290" s="15" t="s">
        <v>7</v>
      </c>
      <c r="C290">
        <v>106567642</v>
      </c>
      <c r="D290" t="s">
        <v>17007</v>
      </c>
      <c r="E290" t="s">
        <v>52</v>
      </c>
      <c r="F290" t="s">
        <v>34</v>
      </c>
      <c r="G290">
        <v>67636957</v>
      </c>
      <c r="H290">
        <v>67637059</v>
      </c>
      <c r="I290"/>
      <c r="J290"/>
      <c r="K290">
        <v>67636972</v>
      </c>
      <c r="L290">
        <v>67637059</v>
      </c>
      <c r="M290">
        <v>67636505</v>
      </c>
      <c r="N290">
        <v>21815611</v>
      </c>
      <c r="O290">
        <v>1.30009902678238E-3</v>
      </c>
      <c r="P290" t="s">
        <v>16382</v>
      </c>
      <c r="Q290" t="s">
        <v>16383</v>
      </c>
      <c r="R290">
        <v>0.16600000000000001</v>
      </c>
    </row>
    <row r="291" spans="1:18">
      <c r="A291" s="68" t="s">
        <v>16921</v>
      </c>
      <c r="B291" s="15" t="s">
        <v>6</v>
      </c>
      <c r="C291">
        <v>106577249</v>
      </c>
      <c r="D291" t="s">
        <v>17006</v>
      </c>
      <c r="E291" t="s">
        <v>33</v>
      </c>
      <c r="F291" t="s">
        <v>34</v>
      </c>
      <c r="G291">
        <v>31011144</v>
      </c>
      <c r="H291">
        <v>31011174</v>
      </c>
      <c r="I291"/>
      <c r="J291"/>
      <c r="K291">
        <v>31006058</v>
      </c>
      <c r="L291">
        <v>31006196</v>
      </c>
      <c r="M291">
        <v>31011310</v>
      </c>
      <c r="N291">
        <v>21815611</v>
      </c>
      <c r="O291">
        <v>1.83927454606157E-3</v>
      </c>
      <c r="P291" t="s">
        <v>16195</v>
      </c>
      <c r="Q291" t="s">
        <v>16196</v>
      </c>
      <c r="R291">
        <v>-0.314</v>
      </c>
    </row>
    <row r="292" spans="1:18" hidden="1">
      <c r="A292" s="68" t="s">
        <v>16921</v>
      </c>
      <c r="B292" s="15" t="s">
        <v>7</v>
      </c>
      <c r="C292">
        <v>106582073</v>
      </c>
      <c r="D292" t="s">
        <v>17008</v>
      </c>
      <c r="E292" t="s">
        <v>51</v>
      </c>
      <c r="F292" t="s">
        <v>34</v>
      </c>
      <c r="G292">
        <v>30512646</v>
      </c>
      <c r="H292">
        <v>30512863</v>
      </c>
      <c r="I292"/>
      <c r="J292"/>
      <c r="K292">
        <v>30512649</v>
      </c>
      <c r="L292">
        <v>30512863</v>
      </c>
      <c r="M292">
        <v>30512253</v>
      </c>
      <c r="N292">
        <v>21815611</v>
      </c>
      <c r="O292">
        <v>1.28693017384396E-3</v>
      </c>
      <c r="P292" t="s">
        <v>16294</v>
      </c>
      <c r="Q292" t="s">
        <v>16287</v>
      </c>
      <c r="R292">
        <v>-0.155</v>
      </c>
    </row>
    <row r="293" spans="1:18" hidden="1">
      <c r="A293" s="68" t="s">
        <v>16921</v>
      </c>
      <c r="B293" s="15" t="s">
        <v>7</v>
      </c>
      <c r="C293">
        <v>106579917</v>
      </c>
      <c r="D293" t="s">
        <v>16927</v>
      </c>
      <c r="E293" t="s">
        <v>46</v>
      </c>
      <c r="F293" t="s">
        <v>36</v>
      </c>
      <c r="G293">
        <v>21640338</v>
      </c>
      <c r="H293">
        <v>21640540</v>
      </c>
      <c r="I293"/>
      <c r="J293"/>
      <c r="K293">
        <v>21640338</v>
      </c>
      <c r="L293">
        <v>21640513</v>
      </c>
      <c r="M293">
        <v>21640739</v>
      </c>
      <c r="N293">
        <v>21815611</v>
      </c>
      <c r="O293">
        <v>1.27913682916803E-3</v>
      </c>
      <c r="P293" t="s">
        <v>16126</v>
      </c>
      <c r="Q293" t="s">
        <v>16127</v>
      </c>
      <c r="R293">
        <v>-0.47899999999999998</v>
      </c>
    </row>
    <row r="294" spans="1:18" hidden="1">
      <c r="A294" s="68" t="s">
        <v>16921</v>
      </c>
      <c r="B294" s="15" t="s">
        <v>8</v>
      </c>
      <c r="C294">
        <v>106576882</v>
      </c>
      <c r="D294" t="s">
        <v>17044</v>
      </c>
      <c r="E294" t="s">
        <v>33</v>
      </c>
      <c r="F294" t="s">
        <v>36</v>
      </c>
      <c r="G294">
        <v>4152219</v>
      </c>
      <c r="H294">
        <v>4152390</v>
      </c>
      <c r="I294"/>
      <c r="J294"/>
      <c r="K294">
        <v>4152261</v>
      </c>
      <c r="L294">
        <v>4152390</v>
      </c>
      <c r="M294">
        <v>4151597</v>
      </c>
      <c r="N294">
        <v>21815611</v>
      </c>
      <c r="O294">
        <v>1.2286777212127599E-3</v>
      </c>
      <c r="P294" t="s">
        <v>16210</v>
      </c>
      <c r="Q294" t="s">
        <v>16211</v>
      </c>
      <c r="R294">
        <v>-0.29299999999999998</v>
      </c>
    </row>
    <row r="295" spans="1:18" hidden="1">
      <c r="A295" s="68" t="s">
        <v>16921</v>
      </c>
      <c r="B295" s="15" t="s">
        <v>16068</v>
      </c>
      <c r="C295">
        <v>106572358</v>
      </c>
      <c r="D295" t="s">
        <v>16079</v>
      </c>
      <c r="E295" t="s">
        <v>38</v>
      </c>
      <c r="F295" t="s">
        <v>34</v>
      </c>
      <c r="G295">
        <v>83527940</v>
      </c>
      <c r="H295">
        <v>83529174</v>
      </c>
      <c r="I295"/>
      <c r="J295"/>
      <c r="K295">
        <v>83527940</v>
      </c>
      <c r="L295">
        <v>83528644</v>
      </c>
      <c r="M295">
        <v>83528962</v>
      </c>
      <c r="N295">
        <v>21815611</v>
      </c>
      <c r="O295">
        <v>1.21485717812277E-3</v>
      </c>
      <c r="P295" t="s">
        <v>16220</v>
      </c>
      <c r="Q295" t="s">
        <v>16221</v>
      </c>
      <c r="R295">
        <v>-0.28100000000000003</v>
      </c>
    </row>
    <row r="296" spans="1:18" hidden="1">
      <c r="A296" s="68" t="s">
        <v>16921</v>
      </c>
      <c r="B296" s="15" t="s">
        <v>16068</v>
      </c>
      <c r="C296">
        <v>106577869</v>
      </c>
      <c r="D296" t="s">
        <v>17009</v>
      </c>
      <c r="E296" t="s">
        <v>2258</v>
      </c>
      <c r="F296" t="s">
        <v>34</v>
      </c>
      <c r="G296">
        <v>23010805</v>
      </c>
      <c r="H296">
        <v>23015860</v>
      </c>
      <c r="I296"/>
      <c r="J296"/>
      <c r="K296">
        <v>23010805</v>
      </c>
      <c r="L296">
        <v>23010930</v>
      </c>
      <c r="M296">
        <v>23015819</v>
      </c>
      <c r="N296">
        <v>21815611</v>
      </c>
      <c r="O296">
        <v>1.0549674042087901E-3</v>
      </c>
      <c r="P296" t="s">
        <v>16231</v>
      </c>
      <c r="Q296" t="s">
        <v>16232</v>
      </c>
      <c r="R296">
        <v>-0.25800000000000001</v>
      </c>
    </row>
    <row r="297" spans="1:18" hidden="1">
      <c r="A297" s="68" t="s">
        <v>16921</v>
      </c>
      <c r="B297" s="15" t="s">
        <v>16068</v>
      </c>
      <c r="C297">
        <v>106573946</v>
      </c>
      <c r="D297" t="s">
        <v>17010</v>
      </c>
      <c r="E297" t="s">
        <v>43</v>
      </c>
      <c r="F297" t="s">
        <v>34</v>
      </c>
      <c r="G297">
        <v>44690136</v>
      </c>
      <c r="H297">
        <v>44690648</v>
      </c>
      <c r="I297"/>
      <c r="J297"/>
      <c r="K297">
        <v>44690136</v>
      </c>
      <c r="L297">
        <v>44690175</v>
      </c>
      <c r="M297">
        <v>44690613</v>
      </c>
      <c r="N297">
        <v>21815611</v>
      </c>
      <c r="O297">
        <v>1.0549674042087901E-3</v>
      </c>
      <c r="P297" t="s">
        <v>16275</v>
      </c>
      <c r="Q297" t="s">
        <v>16276</v>
      </c>
      <c r="R297">
        <v>-0.186</v>
      </c>
    </row>
    <row r="298" spans="1:18" hidden="1">
      <c r="A298" s="68" t="s">
        <v>16921</v>
      </c>
      <c r="B298" s="15" t="s">
        <v>16068</v>
      </c>
      <c r="C298">
        <v>106613141</v>
      </c>
      <c r="D298" t="s">
        <v>17011</v>
      </c>
      <c r="E298" t="s">
        <v>42</v>
      </c>
      <c r="F298" t="s">
        <v>34</v>
      </c>
      <c r="G298">
        <v>143871558</v>
      </c>
      <c r="H298">
        <v>143873546</v>
      </c>
      <c r="I298"/>
      <c r="J298"/>
      <c r="K298">
        <v>143871558</v>
      </c>
      <c r="L298">
        <v>143871692</v>
      </c>
      <c r="M298">
        <v>143872027</v>
      </c>
      <c r="N298">
        <v>21815611</v>
      </c>
      <c r="O298">
        <v>1.0549674042087901E-3</v>
      </c>
      <c r="P298" t="s">
        <v>16418</v>
      </c>
      <c r="Q298" t="s">
        <v>16419</v>
      </c>
      <c r="R298">
        <v>0.311</v>
      </c>
    </row>
    <row r="299" spans="1:18" hidden="1">
      <c r="A299" s="68" t="s">
        <v>16921</v>
      </c>
      <c r="B299" s="15" t="s">
        <v>8</v>
      </c>
      <c r="C299">
        <v>106580166</v>
      </c>
      <c r="D299" t="s">
        <v>16946</v>
      </c>
      <c r="E299" t="s">
        <v>46</v>
      </c>
      <c r="F299" s="1" t="s">
        <v>36</v>
      </c>
      <c r="G299">
        <v>8195571</v>
      </c>
      <c r="H299">
        <v>8195722</v>
      </c>
      <c r="I299"/>
      <c r="J299"/>
      <c r="K299">
        <v>8195586</v>
      </c>
      <c r="L299">
        <v>8195722</v>
      </c>
      <c r="M299">
        <v>8194551</v>
      </c>
      <c r="N299">
        <v>21815611</v>
      </c>
      <c r="O299">
        <v>9.2837331213892801E-4</v>
      </c>
      <c r="P299" t="s">
        <v>16372</v>
      </c>
      <c r="Q299" t="s">
        <v>16373</v>
      </c>
      <c r="R299">
        <v>0.152</v>
      </c>
    </row>
    <row r="300" spans="1:18" hidden="1">
      <c r="A300" s="68" t="s">
        <v>16921</v>
      </c>
      <c r="B300" s="15" t="s">
        <v>8</v>
      </c>
      <c r="C300">
        <v>106593863</v>
      </c>
      <c r="D300" t="s">
        <v>17012</v>
      </c>
      <c r="E300" t="s">
        <v>54</v>
      </c>
      <c r="F300" t="s">
        <v>34</v>
      </c>
      <c r="G300">
        <v>43510504</v>
      </c>
      <c r="H300">
        <v>43510724</v>
      </c>
      <c r="I300"/>
      <c r="J300"/>
      <c r="K300">
        <v>43510504</v>
      </c>
      <c r="L300">
        <v>43510703</v>
      </c>
      <c r="M300">
        <v>43510860</v>
      </c>
      <c r="N300">
        <v>21815611</v>
      </c>
      <c r="O300">
        <v>9.2837331213892801E-4</v>
      </c>
      <c r="P300" t="s">
        <v>16380</v>
      </c>
      <c r="Q300" t="s">
        <v>16381</v>
      </c>
      <c r="R300">
        <v>0.16600000000000001</v>
      </c>
    </row>
    <row r="301" spans="1:18">
      <c r="A301" s="68" t="s">
        <v>16921</v>
      </c>
      <c r="B301" s="15" t="s">
        <v>6</v>
      </c>
      <c r="C301">
        <v>123723886</v>
      </c>
      <c r="D301" t="s">
        <v>16962</v>
      </c>
      <c r="E301" t="s">
        <v>2259</v>
      </c>
      <c r="F301" t="s">
        <v>36</v>
      </c>
      <c r="G301">
        <v>77903367</v>
      </c>
      <c r="H301">
        <v>77903505</v>
      </c>
      <c r="I301"/>
      <c r="J301"/>
      <c r="K301">
        <v>77899108</v>
      </c>
      <c r="L301">
        <v>77899158</v>
      </c>
      <c r="M301">
        <v>77905069</v>
      </c>
      <c r="N301">
        <v>21815611</v>
      </c>
      <c r="O301">
        <v>4.2940749590336998E-3</v>
      </c>
      <c r="P301" t="s">
        <v>16191</v>
      </c>
      <c r="Q301" t="s">
        <v>16192</v>
      </c>
      <c r="R301">
        <v>-0.317</v>
      </c>
    </row>
    <row r="302" spans="1:18" hidden="1">
      <c r="A302" s="68" t="s">
        <v>16921</v>
      </c>
      <c r="B302" s="15" t="s">
        <v>8</v>
      </c>
      <c r="C302">
        <v>106592110</v>
      </c>
      <c r="D302" t="s">
        <v>17049</v>
      </c>
      <c r="E302" t="s">
        <v>2259</v>
      </c>
      <c r="F302" t="s">
        <v>36</v>
      </c>
      <c r="G302">
        <v>72234028</v>
      </c>
      <c r="H302">
        <v>72234137</v>
      </c>
      <c r="I302"/>
      <c r="J302"/>
      <c r="K302">
        <v>72234034</v>
      </c>
      <c r="L302">
        <v>72234137</v>
      </c>
      <c r="M302">
        <v>72233864</v>
      </c>
      <c r="N302">
        <v>21815611</v>
      </c>
      <c r="O302">
        <v>9.2239215220849804E-4</v>
      </c>
      <c r="P302" t="s">
        <v>16384</v>
      </c>
      <c r="Q302" t="s">
        <v>16453</v>
      </c>
      <c r="R302">
        <v>0.498</v>
      </c>
    </row>
    <row r="303" spans="1:18" hidden="1">
      <c r="A303" s="68" t="s">
        <v>16921</v>
      </c>
      <c r="B303" s="15" t="s">
        <v>7</v>
      </c>
      <c r="C303">
        <v>106607566</v>
      </c>
      <c r="D303" t="s">
        <v>17050</v>
      </c>
      <c r="E303" t="s">
        <v>44</v>
      </c>
      <c r="F303" t="s">
        <v>36</v>
      </c>
      <c r="G303">
        <v>51531866</v>
      </c>
      <c r="H303">
        <v>51532034</v>
      </c>
      <c r="I303"/>
      <c r="J303"/>
      <c r="K303">
        <v>51531866</v>
      </c>
      <c r="L303">
        <v>51532010</v>
      </c>
      <c r="M303">
        <v>51532848</v>
      </c>
      <c r="N303">
        <v>21815611</v>
      </c>
      <c r="O303">
        <v>9.02772022816546E-4</v>
      </c>
      <c r="P303" t="s">
        <v>16103</v>
      </c>
      <c r="Q303" t="s">
        <v>16104</v>
      </c>
      <c r="R303">
        <v>-0.64800000000000002</v>
      </c>
    </row>
    <row r="304" spans="1:18" hidden="1">
      <c r="A304" s="68" t="s">
        <v>16921</v>
      </c>
      <c r="B304" s="15" t="s">
        <v>7</v>
      </c>
      <c r="C304">
        <v>106583011</v>
      </c>
      <c r="D304" t="s">
        <v>16948</v>
      </c>
      <c r="E304" t="s">
        <v>56</v>
      </c>
      <c r="F304" t="s">
        <v>34</v>
      </c>
      <c r="G304">
        <v>21947005</v>
      </c>
      <c r="H304">
        <v>21950367</v>
      </c>
      <c r="I304"/>
      <c r="J304"/>
      <c r="K304">
        <v>21949770</v>
      </c>
      <c r="L304">
        <v>21950367</v>
      </c>
      <c r="M304">
        <v>21941482</v>
      </c>
      <c r="N304">
        <v>21815611</v>
      </c>
      <c r="O304">
        <v>9.02772022816546E-4</v>
      </c>
      <c r="P304" t="s">
        <v>16151</v>
      </c>
      <c r="Q304" t="s">
        <v>16152</v>
      </c>
      <c r="R304">
        <v>-0.40899999999999997</v>
      </c>
    </row>
    <row r="305" spans="1:18" hidden="1">
      <c r="A305" s="68" t="s">
        <v>16921</v>
      </c>
      <c r="B305" s="15" t="s">
        <v>7</v>
      </c>
      <c r="C305">
        <v>106576328</v>
      </c>
      <c r="D305" t="s">
        <v>17013</v>
      </c>
      <c r="E305" t="s">
        <v>35</v>
      </c>
      <c r="F305" t="s">
        <v>34</v>
      </c>
      <c r="G305">
        <v>63398402</v>
      </c>
      <c r="H305">
        <v>63398530</v>
      </c>
      <c r="I305"/>
      <c r="J305"/>
      <c r="K305">
        <v>63398430</v>
      </c>
      <c r="L305">
        <v>63398530</v>
      </c>
      <c r="M305">
        <v>63397400</v>
      </c>
      <c r="N305">
        <v>21815611</v>
      </c>
      <c r="O305">
        <v>9.02772022816546E-4</v>
      </c>
      <c r="P305" t="s">
        <v>16354</v>
      </c>
      <c r="Q305" t="s">
        <v>16355</v>
      </c>
      <c r="R305">
        <v>0.129</v>
      </c>
    </row>
    <row r="306" spans="1:18" hidden="1">
      <c r="A306" s="68" t="s">
        <v>16921</v>
      </c>
      <c r="B306" s="15" t="s">
        <v>7</v>
      </c>
      <c r="C306">
        <v>106588126</v>
      </c>
      <c r="D306" t="s">
        <v>16097</v>
      </c>
      <c r="E306" t="s">
        <v>55</v>
      </c>
      <c r="F306" t="s">
        <v>34</v>
      </c>
      <c r="G306">
        <v>54063793</v>
      </c>
      <c r="H306">
        <v>54064378</v>
      </c>
      <c r="I306"/>
      <c r="J306"/>
      <c r="K306">
        <v>54064031</v>
      </c>
      <c r="L306">
        <v>54064378</v>
      </c>
      <c r="M306">
        <v>54056407</v>
      </c>
      <c r="N306">
        <v>21815611</v>
      </c>
      <c r="O306">
        <v>8.6266084648992103E-4</v>
      </c>
      <c r="P306" t="s">
        <v>16384</v>
      </c>
      <c r="Q306" t="s">
        <v>16457</v>
      </c>
      <c r="R306">
        <v>0.625</v>
      </c>
    </row>
    <row r="307" spans="1:18" hidden="1">
      <c r="A307" s="68" t="s">
        <v>16921</v>
      </c>
      <c r="B307" s="15" t="s">
        <v>8</v>
      </c>
      <c r="C307">
        <v>106584390</v>
      </c>
      <c r="D307" t="s">
        <v>16949</v>
      </c>
      <c r="E307" t="s">
        <v>39</v>
      </c>
      <c r="F307" t="s">
        <v>36</v>
      </c>
      <c r="G307">
        <v>30736534</v>
      </c>
      <c r="H307">
        <v>30736749</v>
      </c>
      <c r="I307"/>
      <c r="J307"/>
      <c r="K307">
        <v>30736543</v>
      </c>
      <c r="L307">
        <v>30736749</v>
      </c>
      <c r="M307">
        <v>30736150</v>
      </c>
      <c r="N307">
        <v>21815611</v>
      </c>
      <c r="O307">
        <v>8.3568177021253699E-4</v>
      </c>
      <c r="P307" t="s">
        <v>16268</v>
      </c>
      <c r="Q307" t="s">
        <v>16269</v>
      </c>
      <c r="R307">
        <v>-0.19700000000000001</v>
      </c>
    </row>
    <row r="308" spans="1:18" hidden="1">
      <c r="A308" s="68" t="s">
        <v>16921</v>
      </c>
      <c r="B308" s="15" t="s">
        <v>7</v>
      </c>
      <c r="C308">
        <v>106588126</v>
      </c>
      <c r="D308" t="s">
        <v>16097</v>
      </c>
      <c r="E308" t="s">
        <v>55</v>
      </c>
      <c r="F308" t="s">
        <v>34</v>
      </c>
      <c r="G308">
        <v>54063733</v>
      </c>
      <c r="H308">
        <v>54064378</v>
      </c>
      <c r="I308"/>
      <c r="J308"/>
      <c r="K308">
        <v>54064031</v>
      </c>
      <c r="L308">
        <v>54064378</v>
      </c>
      <c r="M308">
        <v>54056407</v>
      </c>
      <c r="N308">
        <v>21815611</v>
      </c>
      <c r="O308">
        <v>8.3148076226065499E-4</v>
      </c>
      <c r="P308" t="s">
        <v>16384</v>
      </c>
      <c r="Q308" t="s">
        <v>16456</v>
      </c>
      <c r="R308">
        <v>0.60799999999999998</v>
      </c>
    </row>
    <row r="309" spans="1:18">
      <c r="A309" s="68" t="s">
        <v>16921</v>
      </c>
      <c r="B309" s="15" t="s">
        <v>6</v>
      </c>
      <c r="C309">
        <v>106562929</v>
      </c>
      <c r="D309" t="s">
        <v>17043</v>
      </c>
      <c r="E309" t="s">
        <v>54</v>
      </c>
      <c r="F309" t="s">
        <v>36</v>
      </c>
      <c r="G309">
        <v>65140374</v>
      </c>
      <c r="H309">
        <v>65140572</v>
      </c>
      <c r="I309"/>
      <c r="J309"/>
      <c r="K309">
        <v>65138747</v>
      </c>
      <c r="L309">
        <v>65138859</v>
      </c>
      <c r="M309">
        <v>65156474</v>
      </c>
      <c r="N309">
        <v>21815611</v>
      </c>
      <c r="O309">
        <v>6.7727129317809E-3</v>
      </c>
      <c r="P309" t="s">
        <v>16185</v>
      </c>
      <c r="Q309" t="s">
        <v>16186</v>
      </c>
      <c r="R309">
        <v>-0.33100000000000002</v>
      </c>
    </row>
    <row r="310" spans="1:18" hidden="1">
      <c r="A310" s="68" t="s">
        <v>16921</v>
      </c>
      <c r="B310" s="15" t="s">
        <v>8</v>
      </c>
      <c r="C310">
        <v>106562608</v>
      </c>
      <c r="D310" t="s">
        <v>16950</v>
      </c>
      <c r="E310" t="s">
        <v>54</v>
      </c>
      <c r="F310" t="s">
        <v>36</v>
      </c>
      <c r="G310">
        <v>37345790</v>
      </c>
      <c r="H310">
        <v>37346253</v>
      </c>
      <c r="I310"/>
      <c r="J310"/>
      <c r="K310">
        <v>37346163</v>
      </c>
      <c r="L310">
        <v>37346253</v>
      </c>
      <c r="M310">
        <v>37342310</v>
      </c>
      <c r="N310">
        <v>21815611</v>
      </c>
      <c r="O310">
        <v>7.9917301675100805E-4</v>
      </c>
      <c r="P310" t="s">
        <v>16449</v>
      </c>
      <c r="Q310" t="s">
        <v>16450</v>
      </c>
      <c r="R310">
        <v>0.46200000000000002</v>
      </c>
    </row>
    <row r="311" spans="1:18">
      <c r="A311" s="68" t="s">
        <v>16921</v>
      </c>
      <c r="B311" s="15" t="s">
        <v>6</v>
      </c>
      <c r="C311">
        <v>100380469</v>
      </c>
      <c r="D311" t="s">
        <v>17003</v>
      </c>
      <c r="E311" t="s">
        <v>52</v>
      </c>
      <c r="F311" t="s">
        <v>36</v>
      </c>
      <c r="G311">
        <v>91160406</v>
      </c>
      <c r="H311">
        <v>91160439</v>
      </c>
      <c r="I311"/>
      <c r="J311"/>
      <c r="K311">
        <v>91159223</v>
      </c>
      <c r="L311">
        <v>91159346</v>
      </c>
      <c r="M311">
        <v>91170679</v>
      </c>
      <c r="N311">
        <v>21815611</v>
      </c>
      <c r="O311">
        <v>1.85665568982069E-3</v>
      </c>
      <c r="P311" t="s">
        <v>16179</v>
      </c>
      <c r="Q311" t="s">
        <v>16180</v>
      </c>
      <c r="R311">
        <v>-0.33800000000000002</v>
      </c>
    </row>
    <row r="312" spans="1:18">
      <c r="A312" s="68" t="s">
        <v>16921</v>
      </c>
      <c r="B312" s="15" t="s">
        <v>6</v>
      </c>
      <c r="C312">
        <v>106613860</v>
      </c>
      <c r="D312" t="s">
        <v>16975</v>
      </c>
      <c r="E312" t="s">
        <v>48</v>
      </c>
      <c r="F312" t="s">
        <v>34</v>
      </c>
      <c r="G312">
        <v>25134139</v>
      </c>
      <c r="H312">
        <v>25134923</v>
      </c>
      <c r="I312"/>
      <c r="J312"/>
      <c r="K312">
        <v>25128127</v>
      </c>
      <c r="L312">
        <v>25128388</v>
      </c>
      <c r="M312">
        <v>25135091</v>
      </c>
      <c r="N312">
        <v>21815611</v>
      </c>
      <c r="O312">
        <v>8.6686719731860797E-3</v>
      </c>
      <c r="P312" t="s">
        <v>16170</v>
      </c>
      <c r="Q312" t="s">
        <v>16171</v>
      </c>
      <c r="R312">
        <v>-0.34699999999999998</v>
      </c>
    </row>
    <row r="313" spans="1:18" hidden="1">
      <c r="A313" s="68" t="s">
        <v>16921</v>
      </c>
      <c r="B313" s="15" t="s">
        <v>16068</v>
      </c>
      <c r="C313">
        <v>106568675</v>
      </c>
      <c r="D313" t="s">
        <v>16951</v>
      </c>
      <c r="E313" t="s">
        <v>50</v>
      </c>
      <c r="F313" t="s">
        <v>36</v>
      </c>
      <c r="G313">
        <v>5538776</v>
      </c>
      <c r="H313">
        <v>5543779</v>
      </c>
      <c r="I313"/>
      <c r="J313"/>
      <c r="K313">
        <v>5538776</v>
      </c>
      <c r="L313">
        <v>5540728</v>
      </c>
      <c r="M313">
        <v>5541258</v>
      </c>
      <c r="N313">
        <v>21815611</v>
      </c>
      <c r="O313">
        <v>5.0511850183671296E-4</v>
      </c>
      <c r="P313" t="s">
        <v>16166</v>
      </c>
      <c r="Q313" t="s">
        <v>16112</v>
      </c>
      <c r="R313">
        <v>-0.35499999999999998</v>
      </c>
    </row>
    <row r="314" spans="1:18" hidden="1">
      <c r="A314" s="68" t="s">
        <v>16921</v>
      </c>
      <c r="B314" s="15" t="s">
        <v>16068</v>
      </c>
      <c r="C314">
        <v>106562608</v>
      </c>
      <c r="D314" t="s">
        <v>16950</v>
      </c>
      <c r="E314" t="s">
        <v>54</v>
      </c>
      <c r="F314" t="s">
        <v>36</v>
      </c>
      <c r="G314">
        <v>37345790</v>
      </c>
      <c r="H314">
        <v>37346253</v>
      </c>
      <c r="I314"/>
      <c r="J314"/>
      <c r="K314">
        <v>37345790</v>
      </c>
      <c r="L314">
        <v>37345932</v>
      </c>
      <c r="M314">
        <v>37346163</v>
      </c>
      <c r="N314">
        <v>21815611</v>
      </c>
      <c r="O314">
        <v>5.0511850183671296E-4</v>
      </c>
      <c r="P314" t="s">
        <v>16181</v>
      </c>
      <c r="Q314" t="s">
        <v>16182</v>
      </c>
      <c r="R314">
        <v>-0.33800000000000002</v>
      </c>
    </row>
    <row r="315" spans="1:18">
      <c r="A315" s="68" t="s">
        <v>16921</v>
      </c>
      <c r="B315" s="15" t="s">
        <v>6</v>
      </c>
      <c r="C315">
        <v>106586164</v>
      </c>
      <c r="D315" t="s">
        <v>16829</v>
      </c>
      <c r="E315" t="s">
        <v>2259</v>
      </c>
      <c r="F315" t="s">
        <v>36</v>
      </c>
      <c r="G315">
        <v>51789181</v>
      </c>
      <c r="H315">
        <v>51789292</v>
      </c>
      <c r="I315"/>
      <c r="J315"/>
      <c r="K315">
        <v>51783671</v>
      </c>
      <c r="L315">
        <v>51783815</v>
      </c>
      <c r="M315">
        <v>51791649</v>
      </c>
      <c r="N315">
        <v>21815611</v>
      </c>
      <c r="O315">
        <v>2.02160350745554E-4</v>
      </c>
      <c r="P315" t="s">
        <v>16169</v>
      </c>
      <c r="Q315" t="s">
        <v>16112</v>
      </c>
      <c r="R315">
        <v>-0.35</v>
      </c>
    </row>
    <row r="316" spans="1:18">
      <c r="A316" s="68" t="s">
        <v>16921</v>
      </c>
      <c r="B316" s="15" t="s">
        <v>6</v>
      </c>
      <c r="C316">
        <v>106613860</v>
      </c>
      <c r="D316" t="s">
        <v>16975</v>
      </c>
      <c r="E316" t="s">
        <v>48</v>
      </c>
      <c r="F316" t="s">
        <v>34</v>
      </c>
      <c r="G316">
        <v>25134139</v>
      </c>
      <c r="H316">
        <v>25134788</v>
      </c>
      <c r="I316"/>
      <c r="J316"/>
      <c r="K316">
        <v>25128127</v>
      </c>
      <c r="L316">
        <v>25128388</v>
      </c>
      <c r="M316">
        <v>25135091</v>
      </c>
      <c r="N316">
        <v>21815611</v>
      </c>
      <c r="O316">
        <v>7.9316574706552092E-3</v>
      </c>
      <c r="P316" t="s">
        <v>16167</v>
      </c>
      <c r="Q316" t="s">
        <v>16168</v>
      </c>
      <c r="R316">
        <v>-0.35399999999999998</v>
      </c>
    </row>
    <row r="317" spans="1:18" hidden="1">
      <c r="A317" s="68" t="s">
        <v>16921</v>
      </c>
      <c r="B317" s="15" t="s">
        <v>16068</v>
      </c>
      <c r="C317">
        <v>106585982</v>
      </c>
      <c r="D317" t="s">
        <v>16080</v>
      </c>
      <c r="E317" t="s">
        <v>49</v>
      </c>
      <c r="F317" t="s">
        <v>36</v>
      </c>
      <c r="G317">
        <v>46931174</v>
      </c>
      <c r="H317">
        <v>46932580</v>
      </c>
      <c r="I317"/>
      <c r="J317"/>
      <c r="K317">
        <v>46931174</v>
      </c>
      <c r="L317">
        <v>46932302</v>
      </c>
      <c r="M317">
        <v>46932390</v>
      </c>
      <c r="N317">
        <v>21815611</v>
      </c>
      <c r="O317">
        <v>3.8821258357450797E-4</v>
      </c>
      <c r="P317" t="s">
        <v>16240</v>
      </c>
      <c r="Q317" t="s">
        <v>16241</v>
      </c>
      <c r="R317">
        <v>-0.245</v>
      </c>
    </row>
    <row r="318" spans="1:18" hidden="1">
      <c r="A318" s="68" t="s">
        <v>16921</v>
      </c>
      <c r="B318" s="15" t="s">
        <v>7</v>
      </c>
      <c r="C318">
        <v>106567798</v>
      </c>
      <c r="D318" t="s">
        <v>17015</v>
      </c>
      <c r="E318" t="s">
        <v>52</v>
      </c>
      <c r="F318" t="s">
        <v>34</v>
      </c>
      <c r="G318">
        <v>85554784</v>
      </c>
      <c r="H318">
        <v>85554878</v>
      </c>
      <c r="I318"/>
      <c r="J318"/>
      <c r="K318">
        <v>85554820</v>
      </c>
      <c r="L318">
        <v>85554878</v>
      </c>
      <c r="M318">
        <v>85554615</v>
      </c>
      <c r="N318">
        <v>21815611</v>
      </c>
      <c r="O318">
        <v>3.8469503635870999E-4</v>
      </c>
      <c r="P318" t="s">
        <v>16115</v>
      </c>
      <c r="Q318" t="s">
        <v>16116</v>
      </c>
      <c r="R318">
        <v>-0.54700000000000004</v>
      </c>
    </row>
    <row r="319" spans="1:18" hidden="1">
      <c r="A319" s="68" t="s">
        <v>16921</v>
      </c>
      <c r="B319" s="15" t="s">
        <v>16068</v>
      </c>
      <c r="C319">
        <v>106591441</v>
      </c>
      <c r="D319" t="s">
        <v>16952</v>
      </c>
      <c r="E319" t="s">
        <v>43</v>
      </c>
      <c r="F319" t="s">
        <v>36</v>
      </c>
      <c r="G319">
        <v>73397569</v>
      </c>
      <c r="H319">
        <v>73398009</v>
      </c>
      <c r="I319"/>
      <c r="J319"/>
      <c r="K319">
        <v>73397569</v>
      </c>
      <c r="L319">
        <v>73397730</v>
      </c>
      <c r="M319">
        <v>73397811</v>
      </c>
      <c r="N319">
        <v>21815611</v>
      </c>
      <c r="O319">
        <v>3.5717119065091599E-4</v>
      </c>
      <c r="P319" t="s">
        <v>16123</v>
      </c>
      <c r="Q319" t="s">
        <v>16124</v>
      </c>
      <c r="R319">
        <v>-0.49099999999999999</v>
      </c>
    </row>
    <row r="320" spans="1:18" hidden="1">
      <c r="A320" s="68" t="s">
        <v>16921</v>
      </c>
      <c r="B320" s="15" t="s">
        <v>8</v>
      </c>
      <c r="C320">
        <v>106582256</v>
      </c>
      <c r="D320" t="s">
        <v>17016</v>
      </c>
      <c r="E320" t="s">
        <v>51</v>
      </c>
      <c r="F320" t="s">
        <v>34</v>
      </c>
      <c r="G320">
        <v>34601192</v>
      </c>
      <c r="H320">
        <v>34601294</v>
      </c>
      <c r="I320"/>
      <c r="J320"/>
      <c r="K320" s="1">
        <v>34601192</v>
      </c>
      <c r="L320">
        <v>34601279</v>
      </c>
      <c r="M320">
        <v>34604746</v>
      </c>
      <c r="N320">
        <v>21815611</v>
      </c>
      <c r="O320">
        <v>3.34276031063445E-4</v>
      </c>
      <c r="P320" t="s">
        <v>16101</v>
      </c>
      <c r="Q320" t="s">
        <v>16102</v>
      </c>
      <c r="R320">
        <v>-0.68300000000000005</v>
      </c>
    </row>
    <row r="321" spans="1:18" hidden="1">
      <c r="A321" s="68" t="s">
        <v>16921</v>
      </c>
      <c r="B321" s="15" t="s">
        <v>7</v>
      </c>
      <c r="C321">
        <v>106577579</v>
      </c>
      <c r="D321" t="s">
        <v>17017</v>
      </c>
      <c r="E321" t="s">
        <v>33</v>
      </c>
      <c r="F321" t="s">
        <v>34</v>
      </c>
      <c r="G321">
        <v>58968483</v>
      </c>
      <c r="H321">
        <v>58968712</v>
      </c>
      <c r="I321"/>
      <c r="J321"/>
      <c r="K321">
        <v>58968553</v>
      </c>
      <c r="L321">
        <v>58968712</v>
      </c>
      <c r="M321">
        <v>58968201</v>
      </c>
      <c r="N321">
        <v>21815611</v>
      </c>
      <c r="O321">
        <v>3.0970105102494502E-4</v>
      </c>
      <c r="P321" t="s">
        <v>16213</v>
      </c>
      <c r="Q321" t="s">
        <v>16214</v>
      </c>
      <c r="R321">
        <v>-0.28899999999999998</v>
      </c>
    </row>
    <row r="322" spans="1:18" hidden="1">
      <c r="A322" s="68" t="s">
        <v>16921</v>
      </c>
      <c r="B322" s="15" t="s">
        <v>7</v>
      </c>
      <c r="C322">
        <v>106578363</v>
      </c>
      <c r="D322" t="s">
        <v>16892</v>
      </c>
      <c r="E322" t="s">
        <v>45</v>
      </c>
      <c r="F322" t="s">
        <v>36</v>
      </c>
      <c r="G322">
        <v>7124184</v>
      </c>
      <c r="H322">
        <v>7124330</v>
      </c>
      <c r="I322"/>
      <c r="J322"/>
      <c r="K322">
        <v>7124184</v>
      </c>
      <c r="L322">
        <v>7124277</v>
      </c>
      <c r="M322">
        <v>7125567</v>
      </c>
      <c r="N322">
        <v>21815611</v>
      </c>
      <c r="O322">
        <v>3.0970105102494502E-4</v>
      </c>
      <c r="P322" t="s">
        <v>16233</v>
      </c>
      <c r="Q322" t="s">
        <v>16112</v>
      </c>
      <c r="R322">
        <v>-0.25700000000000001</v>
      </c>
    </row>
    <row r="323" spans="1:18" hidden="1">
      <c r="A323" s="68" t="s">
        <v>16921</v>
      </c>
      <c r="B323" s="15" t="s">
        <v>7</v>
      </c>
      <c r="C323">
        <v>106578699</v>
      </c>
      <c r="D323" t="s">
        <v>16953</v>
      </c>
      <c r="E323" t="s">
        <v>45</v>
      </c>
      <c r="F323" t="s">
        <v>36</v>
      </c>
      <c r="G323">
        <v>29064847</v>
      </c>
      <c r="H323">
        <v>29064983</v>
      </c>
      <c r="I323"/>
      <c r="J323"/>
      <c r="K323">
        <v>29064847</v>
      </c>
      <c r="L323">
        <v>29064980</v>
      </c>
      <c r="M323">
        <v>29065401</v>
      </c>
      <c r="N323">
        <v>21815611</v>
      </c>
      <c r="O323">
        <v>3.0320631340000098E-4</v>
      </c>
      <c r="P323" t="s">
        <v>16435</v>
      </c>
      <c r="Q323" t="s">
        <v>16413</v>
      </c>
      <c r="R323">
        <v>0.35199999999999998</v>
      </c>
    </row>
    <row r="324" spans="1:18" hidden="1">
      <c r="A324" s="68" t="s">
        <v>16921</v>
      </c>
      <c r="B324" s="15" t="s">
        <v>7</v>
      </c>
      <c r="C324">
        <v>106594936</v>
      </c>
      <c r="D324" t="s">
        <v>16954</v>
      </c>
      <c r="E324" t="s">
        <v>2258</v>
      </c>
      <c r="F324" t="s">
        <v>36</v>
      </c>
      <c r="G324">
        <v>4864367</v>
      </c>
      <c r="H324">
        <v>4864487</v>
      </c>
      <c r="I324"/>
      <c r="J324"/>
      <c r="K324">
        <v>4864367</v>
      </c>
      <c r="L324">
        <v>4864481</v>
      </c>
      <c r="M324">
        <v>4864594</v>
      </c>
      <c r="N324">
        <v>21815611</v>
      </c>
      <c r="O324">
        <v>2.9038103665381002E-4</v>
      </c>
      <c r="P324" t="s">
        <v>16250</v>
      </c>
      <c r="Q324" t="s">
        <v>16251</v>
      </c>
      <c r="R324">
        <v>-0.23499999999999999</v>
      </c>
    </row>
    <row r="325" spans="1:18" hidden="1">
      <c r="A325" s="68" t="s">
        <v>16921</v>
      </c>
      <c r="B325" s="15" t="s">
        <v>7</v>
      </c>
      <c r="C325">
        <v>106585505</v>
      </c>
      <c r="D325" t="s">
        <v>17018</v>
      </c>
      <c r="E325" t="s">
        <v>49</v>
      </c>
      <c r="F325" t="s">
        <v>34</v>
      </c>
      <c r="G325">
        <v>23999345</v>
      </c>
      <c r="H325">
        <v>23999645</v>
      </c>
      <c r="I325"/>
      <c r="J325"/>
      <c r="K325">
        <v>23999354</v>
      </c>
      <c r="L325">
        <v>23999645</v>
      </c>
      <c r="M325">
        <v>23998553</v>
      </c>
      <c r="N325">
        <v>21815611</v>
      </c>
      <c r="O325">
        <v>2.9038103665381002E-4</v>
      </c>
      <c r="P325" t="s">
        <v>16306</v>
      </c>
      <c r="Q325" t="s">
        <v>16307</v>
      </c>
      <c r="R325">
        <v>-0.14000000000000001</v>
      </c>
    </row>
    <row r="326" spans="1:18" hidden="1">
      <c r="A326" s="68" t="s">
        <v>16921</v>
      </c>
      <c r="B326" s="15" t="s">
        <v>7</v>
      </c>
      <c r="C326">
        <v>106564929</v>
      </c>
      <c r="D326" t="s">
        <v>16848</v>
      </c>
      <c r="E326" t="s">
        <v>2258</v>
      </c>
      <c r="F326" t="s">
        <v>34</v>
      </c>
      <c r="G326">
        <v>135485659</v>
      </c>
      <c r="H326">
        <v>135485843</v>
      </c>
      <c r="I326"/>
      <c r="J326"/>
      <c r="K326">
        <v>135485686</v>
      </c>
      <c r="L326">
        <v>135485843</v>
      </c>
      <c r="M326">
        <v>135484239</v>
      </c>
      <c r="N326">
        <v>21815611</v>
      </c>
      <c r="O326">
        <v>2.8266669819626599E-4</v>
      </c>
      <c r="P326" t="s">
        <v>16202</v>
      </c>
      <c r="Q326" t="s">
        <v>16203</v>
      </c>
      <c r="R326">
        <v>-0.30099999999999999</v>
      </c>
    </row>
    <row r="327" spans="1:18" hidden="1">
      <c r="A327" s="68" t="s">
        <v>16921</v>
      </c>
      <c r="B327" s="15" t="s">
        <v>7</v>
      </c>
      <c r="C327">
        <v>106581184</v>
      </c>
      <c r="D327" t="s">
        <v>17019</v>
      </c>
      <c r="E327" t="s">
        <v>46</v>
      </c>
      <c r="F327" t="s">
        <v>36</v>
      </c>
      <c r="G327">
        <v>64291315</v>
      </c>
      <c r="H327">
        <v>64293842</v>
      </c>
      <c r="I327"/>
      <c r="J327"/>
      <c r="K327">
        <v>64291315</v>
      </c>
      <c r="L327">
        <v>64292613</v>
      </c>
      <c r="M327">
        <v>64293922</v>
      </c>
      <c r="N327">
        <v>21815611</v>
      </c>
      <c r="O327">
        <v>2.8266669819626599E-4</v>
      </c>
      <c r="P327" t="s">
        <v>16212</v>
      </c>
      <c r="Q327" t="s">
        <v>16112</v>
      </c>
      <c r="R327">
        <v>-0.28999999999999998</v>
      </c>
    </row>
    <row r="328" spans="1:18">
      <c r="A328" s="68" t="s">
        <v>16921</v>
      </c>
      <c r="B328" s="15" t="s">
        <v>6</v>
      </c>
      <c r="C328">
        <v>106607820</v>
      </c>
      <c r="D328" t="s">
        <v>16987</v>
      </c>
      <c r="E328" t="s">
        <v>44</v>
      </c>
      <c r="F328" t="s">
        <v>34</v>
      </c>
      <c r="G328">
        <v>64348259</v>
      </c>
      <c r="H328">
        <v>64348610</v>
      </c>
      <c r="I328"/>
      <c r="J328"/>
      <c r="K328">
        <v>64340911</v>
      </c>
      <c r="L328">
        <v>64341000</v>
      </c>
      <c r="M328">
        <v>64350759</v>
      </c>
      <c r="N328">
        <v>21815611</v>
      </c>
      <c r="O328">
        <v>4.0591879110483996E-3</v>
      </c>
      <c r="P328" t="s">
        <v>16162</v>
      </c>
      <c r="Q328" t="s">
        <v>16163</v>
      </c>
      <c r="R328">
        <v>-0.36499999999999999</v>
      </c>
    </row>
    <row r="329" spans="1:18" hidden="1">
      <c r="A329" s="68" t="s">
        <v>16921</v>
      </c>
      <c r="B329" s="15" t="s">
        <v>7</v>
      </c>
      <c r="C329">
        <v>100194873</v>
      </c>
      <c r="D329" t="s">
        <v>17020</v>
      </c>
      <c r="E329" t="s">
        <v>56</v>
      </c>
      <c r="F329" t="s">
        <v>34</v>
      </c>
      <c r="G329">
        <v>51374352</v>
      </c>
      <c r="H329">
        <v>51374497</v>
      </c>
      <c r="I329"/>
      <c r="J329"/>
      <c r="K329">
        <v>51374367</v>
      </c>
      <c r="L329">
        <v>51374497</v>
      </c>
      <c r="M329">
        <v>51373720</v>
      </c>
      <c r="N329">
        <v>21815611</v>
      </c>
      <c r="O329">
        <v>2.0298090456590101E-4</v>
      </c>
      <c r="P329" t="s">
        <v>16360</v>
      </c>
      <c r="Q329" t="s">
        <v>16361</v>
      </c>
      <c r="R329">
        <v>0.14299999999999999</v>
      </c>
    </row>
    <row r="330" spans="1:18">
      <c r="A330" s="68" t="s">
        <v>16921</v>
      </c>
      <c r="B330" s="15" t="s">
        <v>6</v>
      </c>
      <c r="C330">
        <v>123741613</v>
      </c>
      <c r="D330" t="s">
        <v>16073</v>
      </c>
      <c r="E330" t="s">
        <v>2260</v>
      </c>
      <c r="F330" t="s">
        <v>36</v>
      </c>
      <c r="G330">
        <v>15135417</v>
      </c>
      <c r="H330">
        <v>15135534</v>
      </c>
      <c r="I330"/>
      <c r="J330"/>
      <c r="K330">
        <v>15124223</v>
      </c>
      <c r="L330">
        <v>15124296</v>
      </c>
      <c r="M330">
        <v>15143310</v>
      </c>
      <c r="N330">
        <v>21815611</v>
      </c>
      <c r="O330">
        <v>2.1621486381498299E-3</v>
      </c>
      <c r="P330" t="s">
        <v>16159</v>
      </c>
      <c r="Q330" t="s">
        <v>16160</v>
      </c>
      <c r="R330">
        <v>-0.36899999999999999</v>
      </c>
    </row>
    <row r="331" spans="1:18">
      <c r="A331" s="68" t="s">
        <v>16921</v>
      </c>
      <c r="B331" s="15" t="s">
        <v>6</v>
      </c>
      <c r="C331">
        <v>123723663</v>
      </c>
      <c r="D331" t="s">
        <v>16890</v>
      </c>
      <c r="E331" t="s">
        <v>39</v>
      </c>
      <c r="F331" t="s">
        <v>34</v>
      </c>
      <c r="G331">
        <v>32783900</v>
      </c>
      <c r="H331">
        <v>32784002</v>
      </c>
      <c r="I331"/>
      <c r="J331"/>
      <c r="K331">
        <v>32780156</v>
      </c>
      <c r="L331">
        <v>32780673</v>
      </c>
      <c r="M331">
        <v>32785522</v>
      </c>
      <c r="N331">
        <v>21815611</v>
      </c>
      <c r="O331" s="16">
        <v>2.2396972496673201E-5</v>
      </c>
      <c r="P331" t="s">
        <v>16158</v>
      </c>
      <c r="Q331" t="s">
        <v>16112</v>
      </c>
      <c r="R331">
        <v>-0.38500000000000001</v>
      </c>
    </row>
    <row r="332" spans="1:18" hidden="1">
      <c r="A332" s="68" t="s">
        <v>16921</v>
      </c>
      <c r="B332" s="15" t="s">
        <v>8</v>
      </c>
      <c r="C332">
        <v>106588413</v>
      </c>
      <c r="D332" t="s">
        <v>17021</v>
      </c>
      <c r="E332" t="s">
        <v>2259</v>
      </c>
      <c r="F332" t="s">
        <v>34</v>
      </c>
      <c r="G332">
        <v>54438352</v>
      </c>
      <c r="H332">
        <v>54438536</v>
      </c>
      <c r="I332"/>
      <c r="J332"/>
      <c r="K332">
        <v>54438352</v>
      </c>
      <c r="L332">
        <v>54438512</v>
      </c>
      <c r="M332">
        <v>54438715</v>
      </c>
      <c r="N332">
        <v>21815611</v>
      </c>
      <c r="O332">
        <v>1.9400565656257099E-4</v>
      </c>
      <c r="P332" t="s">
        <v>16105</v>
      </c>
      <c r="Q332" t="s">
        <v>16106</v>
      </c>
      <c r="R332">
        <v>-0.64600000000000002</v>
      </c>
    </row>
    <row r="333" spans="1:18" hidden="1">
      <c r="A333" s="68" t="s">
        <v>16921</v>
      </c>
      <c r="B333" s="15" t="s">
        <v>8</v>
      </c>
      <c r="C333">
        <v>106571391</v>
      </c>
      <c r="D333" t="s">
        <v>17022</v>
      </c>
      <c r="E333" t="s">
        <v>38</v>
      </c>
      <c r="F333" t="s">
        <v>36</v>
      </c>
      <c r="G333">
        <v>38729234</v>
      </c>
      <c r="H333">
        <v>38729757</v>
      </c>
      <c r="I333"/>
      <c r="J333"/>
      <c r="K333">
        <v>38729660</v>
      </c>
      <c r="L333">
        <v>38729757</v>
      </c>
      <c r="M333">
        <v>38725708</v>
      </c>
      <c r="N333">
        <v>21815611</v>
      </c>
      <c r="O333">
        <v>1.9400565656257099E-4</v>
      </c>
      <c r="P333" t="s">
        <v>16148</v>
      </c>
      <c r="Q333" t="s">
        <v>16149</v>
      </c>
      <c r="R333">
        <v>-0.41</v>
      </c>
    </row>
    <row r="334" spans="1:18" hidden="1">
      <c r="A334" s="68" t="s">
        <v>16921</v>
      </c>
      <c r="B334" s="15" t="s">
        <v>8</v>
      </c>
      <c r="C334">
        <v>106579518</v>
      </c>
      <c r="D334" t="s">
        <v>17023</v>
      </c>
      <c r="E334" t="s">
        <v>45</v>
      </c>
      <c r="F334" t="s">
        <v>34</v>
      </c>
      <c r="G334">
        <v>70693160</v>
      </c>
      <c r="H334">
        <v>70693225</v>
      </c>
      <c r="I334"/>
      <c r="J334"/>
      <c r="K334">
        <v>70693160</v>
      </c>
      <c r="L334">
        <v>70693218</v>
      </c>
      <c r="M334">
        <v>70693348</v>
      </c>
      <c r="N334">
        <v>21815611</v>
      </c>
      <c r="O334">
        <v>1.9400565656257099E-4</v>
      </c>
      <c r="P334" t="s">
        <v>16391</v>
      </c>
      <c r="Q334" t="s">
        <v>16392</v>
      </c>
      <c r="R334">
        <v>0.18</v>
      </c>
    </row>
    <row r="335" spans="1:18" hidden="1">
      <c r="A335" s="68" t="s">
        <v>16921</v>
      </c>
      <c r="B335" s="15" t="s">
        <v>16068</v>
      </c>
      <c r="C335">
        <v>100196622</v>
      </c>
      <c r="D335" t="s">
        <v>17024</v>
      </c>
      <c r="E335" t="s">
        <v>2260</v>
      </c>
      <c r="F335" t="s">
        <v>34</v>
      </c>
      <c r="G335">
        <v>73568035</v>
      </c>
      <c r="H335">
        <v>73568671</v>
      </c>
      <c r="I335"/>
      <c r="J335"/>
      <c r="K335">
        <v>73568035</v>
      </c>
      <c r="L335">
        <v>73568058</v>
      </c>
      <c r="M335">
        <v>73568625</v>
      </c>
      <c r="N335">
        <v>21815611</v>
      </c>
      <c r="O335">
        <v>1.7605296308252299E-4</v>
      </c>
      <c r="P335" t="s">
        <v>16416</v>
      </c>
      <c r="Q335" t="s">
        <v>16417</v>
      </c>
      <c r="R335">
        <v>0.309</v>
      </c>
    </row>
    <row r="336" spans="1:18" hidden="1">
      <c r="A336" s="68" t="s">
        <v>16921</v>
      </c>
      <c r="B336" s="15" t="s">
        <v>7</v>
      </c>
      <c r="C336">
        <v>100380432</v>
      </c>
      <c r="D336" t="s">
        <v>17025</v>
      </c>
      <c r="E336" t="s">
        <v>52</v>
      </c>
      <c r="F336" t="s">
        <v>34</v>
      </c>
      <c r="G336">
        <v>38195114</v>
      </c>
      <c r="H336">
        <v>38195263</v>
      </c>
      <c r="I336"/>
      <c r="J336"/>
      <c r="K336">
        <v>38195117</v>
      </c>
      <c r="L336">
        <v>38195263</v>
      </c>
      <c r="M336">
        <v>38194871</v>
      </c>
      <c r="N336">
        <v>21815611</v>
      </c>
      <c r="O336">
        <v>1.4602796854819801E-4</v>
      </c>
      <c r="P336" t="s">
        <v>16344</v>
      </c>
      <c r="Q336" t="s">
        <v>16345</v>
      </c>
      <c r="R336">
        <v>0.114</v>
      </c>
    </row>
    <row r="337" spans="1:18">
      <c r="A337" s="68" t="s">
        <v>16921</v>
      </c>
      <c r="B337" s="15" t="s">
        <v>6</v>
      </c>
      <c r="C337">
        <v>106581457</v>
      </c>
      <c r="D337" t="s">
        <v>16972</v>
      </c>
      <c r="E337" t="s">
        <v>46</v>
      </c>
      <c r="F337" t="s">
        <v>34</v>
      </c>
      <c r="G337">
        <v>86548558</v>
      </c>
      <c r="H337">
        <v>86548586</v>
      </c>
      <c r="I337"/>
      <c r="J337"/>
      <c r="K337">
        <v>86547817</v>
      </c>
      <c r="L337">
        <v>86548393</v>
      </c>
      <c r="M337">
        <v>86549306</v>
      </c>
      <c r="N337">
        <v>21815611</v>
      </c>
      <c r="O337">
        <v>4.0591879110483996E-3</v>
      </c>
      <c r="P337" t="s">
        <v>16156</v>
      </c>
      <c r="Q337" t="s">
        <v>16157</v>
      </c>
      <c r="R337">
        <v>-0.39200000000000002</v>
      </c>
    </row>
    <row r="338" spans="1:18">
      <c r="A338" s="68" t="s">
        <v>16921</v>
      </c>
      <c r="B338" s="15" t="s">
        <v>6</v>
      </c>
      <c r="C338">
        <v>106584815</v>
      </c>
      <c r="D338" t="s">
        <v>17032</v>
      </c>
      <c r="E338" t="s">
        <v>39</v>
      </c>
      <c r="F338" t="s">
        <v>36</v>
      </c>
      <c r="G338">
        <v>48226491</v>
      </c>
      <c r="H338">
        <v>48226637</v>
      </c>
      <c r="I338"/>
      <c r="J338"/>
      <c r="K338">
        <v>48224087</v>
      </c>
      <c r="L338">
        <v>48224254</v>
      </c>
      <c r="M338">
        <v>48227090</v>
      </c>
      <c r="N338">
        <v>21815611</v>
      </c>
      <c r="O338" s="16">
        <v>6.5665058841354006E-5</v>
      </c>
      <c r="P338" t="s">
        <v>16147</v>
      </c>
      <c r="Q338" t="s">
        <v>16112</v>
      </c>
      <c r="R338">
        <v>-0.41099999999999998</v>
      </c>
    </row>
    <row r="339" spans="1:18">
      <c r="A339" s="68" t="s">
        <v>16921</v>
      </c>
      <c r="B339" s="15" t="s">
        <v>6</v>
      </c>
      <c r="C339">
        <v>123723886</v>
      </c>
      <c r="D339" t="s">
        <v>16962</v>
      </c>
      <c r="E339" t="s">
        <v>2259</v>
      </c>
      <c r="F339" t="s">
        <v>36</v>
      </c>
      <c r="G339">
        <v>77903367</v>
      </c>
      <c r="H339">
        <v>77903427</v>
      </c>
      <c r="I339"/>
      <c r="J339"/>
      <c r="K339">
        <v>77899108</v>
      </c>
      <c r="L339">
        <v>77899158</v>
      </c>
      <c r="M339">
        <v>77905069</v>
      </c>
      <c r="N339">
        <v>21815611</v>
      </c>
      <c r="O339">
        <v>1.47197383480165E-3</v>
      </c>
      <c r="P339" t="s">
        <v>16143</v>
      </c>
      <c r="Q339" t="s">
        <v>16144</v>
      </c>
      <c r="R339">
        <v>-0.42</v>
      </c>
    </row>
    <row r="340" spans="1:18" hidden="1">
      <c r="A340" s="68" t="s">
        <v>16921</v>
      </c>
      <c r="B340" s="15" t="s">
        <v>16068</v>
      </c>
      <c r="C340">
        <v>100194917</v>
      </c>
      <c r="D340" t="s">
        <v>17027</v>
      </c>
      <c r="E340" t="s">
        <v>37</v>
      </c>
      <c r="F340" t="s">
        <v>34</v>
      </c>
      <c r="G340">
        <v>12645190</v>
      </c>
      <c r="H340">
        <v>12645818</v>
      </c>
      <c r="I340"/>
      <c r="J340"/>
      <c r="K340">
        <v>12645190</v>
      </c>
      <c r="L340">
        <v>12645454</v>
      </c>
      <c r="M340">
        <v>12645565</v>
      </c>
      <c r="N340">
        <v>21815611</v>
      </c>
      <c r="O340">
        <v>1.16052784066066E-4</v>
      </c>
      <c r="P340" t="s">
        <v>16193</v>
      </c>
      <c r="Q340" t="s">
        <v>16194</v>
      </c>
      <c r="R340">
        <v>-0.317</v>
      </c>
    </row>
    <row r="341" spans="1:18" hidden="1">
      <c r="A341" s="68" t="s">
        <v>16921</v>
      </c>
      <c r="B341" s="15" t="s">
        <v>16068</v>
      </c>
      <c r="C341">
        <v>106578278</v>
      </c>
      <c r="D341" t="s">
        <v>17028</v>
      </c>
      <c r="E341" t="s">
        <v>45</v>
      </c>
      <c r="F341" t="s">
        <v>36</v>
      </c>
      <c r="G341">
        <v>1489841</v>
      </c>
      <c r="H341">
        <v>1491008</v>
      </c>
      <c r="I341"/>
      <c r="J341"/>
      <c r="K341">
        <v>1489841</v>
      </c>
      <c r="L341">
        <v>1490822</v>
      </c>
      <c r="M341">
        <v>1490852</v>
      </c>
      <c r="N341">
        <v>21815611</v>
      </c>
      <c r="O341">
        <v>1.16052784066066E-4</v>
      </c>
      <c r="P341" t="s">
        <v>16384</v>
      </c>
      <c r="Q341" t="s">
        <v>16402</v>
      </c>
      <c r="R341">
        <v>0.21199999999999999</v>
      </c>
    </row>
    <row r="342" spans="1:18" hidden="1">
      <c r="A342" s="68" t="s">
        <v>16921</v>
      </c>
      <c r="B342" s="15" t="s">
        <v>7</v>
      </c>
      <c r="C342">
        <v>106609016</v>
      </c>
      <c r="D342" t="s">
        <v>17029</v>
      </c>
      <c r="E342" t="s">
        <v>41</v>
      </c>
      <c r="F342" t="s">
        <v>34</v>
      </c>
      <c r="G342">
        <v>25675286</v>
      </c>
      <c r="H342">
        <v>25678841</v>
      </c>
      <c r="I342"/>
      <c r="J342"/>
      <c r="K342">
        <v>25675289</v>
      </c>
      <c r="L342">
        <v>25678841</v>
      </c>
      <c r="M342">
        <v>25674960</v>
      </c>
      <c r="N342">
        <v>21815611</v>
      </c>
      <c r="O342" s="16">
        <v>9.8141875460115596E-5</v>
      </c>
      <c r="P342" t="s">
        <v>16128</v>
      </c>
      <c r="Q342" t="s">
        <v>16129</v>
      </c>
      <c r="R342">
        <v>-0.47799999999999998</v>
      </c>
    </row>
    <row r="343" spans="1:18" hidden="1">
      <c r="A343" s="68" t="s">
        <v>16921</v>
      </c>
      <c r="B343" s="15" t="s">
        <v>7</v>
      </c>
      <c r="C343">
        <v>106569918</v>
      </c>
      <c r="D343" t="s">
        <v>16956</v>
      </c>
      <c r="E343" t="s">
        <v>50</v>
      </c>
      <c r="F343" t="s">
        <v>34</v>
      </c>
      <c r="G343">
        <v>65900343</v>
      </c>
      <c r="H343">
        <v>65905527</v>
      </c>
      <c r="I343"/>
      <c r="J343"/>
      <c r="K343">
        <v>65905301</v>
      </c>
      <c r="L343">
        <v>65905527</v>
      </c>
      <c r="M343">
        <v>65891413</v>
      </c>
      <c r="N343">
        <v>21815611</v>
      </c>
      <c r="O343" s="16">
        <v>9.8141875460115596E-5</v>
      </c>
      <c r="P343" t="s">
        <v>16454</v>
      </c>
      <c r="Q343" t="s">
        <v>16455</v>
      </c>
      <c r="R343">
        <v>0.53900000000000003</v>
      </c>
    </row>
    <row r="344" spans="1:18" hidden="1">
      <c r="A344" s="68" t="s">
        <v>16921</v>
      </c>
      <c r="B344" s="15" t="s">
        <v>16068</v>
      </c>
      <c r="C344">
        <v>106599363</v>
      </c>
      <c r="D344" t="s">
        <v>16077</v>
      </c>
      <c r="E344" t="s">
        <v>2260</v>
      </c>
      <c r="F344" t="s">
        <v>34</v>
      </c>
      <c r="G344">
        <v>25499225</v>
      </c>
      <c r="H344">
        <v>25501712</v>
      </c>
      <c r="I344"/>
      <c r="J344"/>
      <c r="K344">
        <v>25499225</v>
      </c>
      <c r="L344">
        <v>25500097</v>
      </c>
      <c r="M344">
        <v>25501652</v>
      </c>
      <c r="N344">
        <v>21815611</v>
      </c>
      <c r="O344" s="16">
        <v>9.6587319258510296E-5</v>
      </c>
      <c r="P344" t="s">
        <v>16208</v>
      </c>
      <c r="Q344" t="s">
        <v>16209</v>
      </c>
      <c r="R344">
        <v>-0.29299999999999998</v>
      </c>
    </row>
    <row r="345" spans="1:18">
      <c r="A345" s="68" t="s">
        <v>16921</v>
      </c>
      <c r="B345" s="15" t="s">
        <v>6</v>
      </c>
      <c r="C345">
        <v>106562242</v>
      </c>
      <c r="D345" t="s">
        <v>10476</v>
      </c>
      <c r="E345" t="s">
        <v>54</v>
      </c>
      <c r="F345" t="s">
        <v>34</v>
      </c>
      <c r="G345">
        <v>21169665</v>
      </c>
      <c r="H345">
        <v>21169769</v>
      </c>
      <c r="I345"/>
      <c r="J345"/>
      <c r="K345">
        <v>21168740</v>
      </c>
      <c r="L345">
        <v>21168910</v>
      </c>
      <c r="M345">
        <v>21170167</v>
      </c>
      <c r="N345">
        <v>21815611</v>
      </c>
      <c r="O345">
        <v>4.2150683877239002E-4</v>
      </c>
      <c r="P345" t="s">
        <v>16140</v>
      </c>
      <c r="Q345" t="s">
        <v>16112</v>
      </c>
      <c r="R345">
        <v>-0.42799999999999999</v>
      </c>
    </row>
    <row r="346" spans="1:18" hidden="1">
      <c r="A346" s="68" t="s">
        <v>16921</v>
      </c>
      <c r="B346" s="15" t="s">
        <v>8</v>
      </c>
      <c r="C346">
        <v>106571391</v>
      </c>
      <c r="D346" t="s">
        <v>17022</v>
      </c>
      <c r="E346" t="s">
        <v>38</v>
      </c>
      <c r="F346" t="s">
        <v>36</v>
      </c>
      <c r="G346">
        <v>38729447</v>
      </c>
      <c r="H346">
        <v>38729757</v>
      </c>
      <c r="I346"/>
      <c r="J346"/>
      <c r="K346">
        <v>38729660</v>
      </c>
      <c r="L346">
        <v>38729757</v>
      </c>
      <c r="M346">
        <v>38725708</v>
      </c>
      <c r="N346">
        <v>21815611</v>
      </c>
      <c r="O346" s="16">
        <v>7.5518490456240593E-5</v>
      </c>
      <c r="P346" t="s">
        <v>16141</v>
      </c>
      <c r="Q346" t="s">
        <v>16142</v>
      </c>
      <c r="R346">
        <v>-0.42499999999999999</v>
      </c>
    </row>
    <row r="347" spans="1:18" hidden="1">
      <c r="A347" s="68" t="s">
        <v>16921</v>
      </c>
      <c r="B347" s="15" t="s">
        <v>8</v>
      </c>
      <c r="C347">
        <v>106609294</v>
      </c>
      <c r="D347" t="s">
        <v>17031</v>
      </c>
      <c r="E347" t="s">
        <v>41</v>
      </c>
      <c r="F347" t="s">
        <v>34</v>
      </c>
      <c r="G347">
        <v>42987188</v>
      </c>
      <c r="H347">
        <v>42987763</v>
      </c>
      <c r="I347"/>
      <c r="J347"/>
      <c r="K347">
        <v>42987188</v>
      </c>
      <c r="L347">
        <v>42987366</v>
      </c>
      <c r="M347">
        <v>42988930</v>
      </c>
      <c r="N347">
        <v>21815611</v>
      </c>
      <c r="O347" s="16">
        <v>7.3657591346160695E-5</v>
      </c>
      <c r="P347" t="s">
        <v>16425</v>
      </c>
      <c r="Q347" t="s">
        <v>16426</v>
      </c>
      <c r="R347">
        <v>0.34399999999999997</v>
      </c>
    </row>
    <row r="348" spans="1:18">
      <c r="A348" s="68" t="s">
        <v>16921</v>
      </c>
      <c r="B348" s="15" t="s">
        <v>6</v>
      </c>
      <c r="C348">
        <v>106603205</v>
      </c>
      <c r="D348" t="s">
        <v>16955</v>
      </c>
      <c r="E348" t="s">
        <v>2261</v>
      </c>
      <c r="F348" t="s">
        <v>36</v>
      </c>
      <c r="G348">
        <v>44030518</v>
      </c>
      <c r="H348">
        <v>44030566</v>
      </c>
      <c r="I348"/>
      <c r="J348"/>
      <c r="K348">
        <v>44030266</v>
      </c>
      <c r="L348">
        <v>44030396</v>
      </c>
      <c r="M348">
        <v>44031187</v>
      </c>
      <c r="N348">
        <v>21815611</v>
      </c>
      <c r="O348">
        <v>2.41297898652713E-4</v>
      </c>
      <c r="P348" t="s">
        <v>16138</v>
      </c>
      <c r="Q348" t="s">
        <v>16139</v>
      </c>
      <c r="R348">
        <v>-0.42899999999999999</v>
      </c>
    </row>
    <row r="349" spans="1:18">
      <c r="A349" s="68" t="s">
        <v>16921</v>
      </c>
      <c r="B349" s="15" t="s">
        <v>6</v>
      </c>
      <c r="C349">
        <v>100286590</v>
      </c>
      <c r="D349" t="s">
        <v>16994</v>
      </c>
      <c r="E349" t="s">
        <v>2260</v>
      </c>
      <c r="F349" t="s">
        <v>34</v>
      </c>
      <c r="G349">
        <v>69891913</v>
      </c>
      <c r="H349">
        <v>69892027</v>
      </c>
      <c r="I349"/>
      <c r="J349"/>
      <c r="K349">
        <v>69891034</v>
      </c>
      <c r="L349">
        <v>69891280</v>
      </c>
      <c r="M349">
        <v>69892129</v>
      </c>
      <c r="N349">
        <v>21815611</v>
      </c>
      <c r="O349">
        <v>2.8778812547952701E-3</v>
      </c>
      <c r="P349" t="s">
        <v>16134</v>
      </c>
      <c r="Q349" t="s">
        <v>16135</v>
      </c>
      <c r="R349">
        <v>-0.46800000000000003</v>
      </c>
    </row>
    <row r="350" spans="1:18" hidden="1">
      <c r="A350" s="68" t="s">
        <v>16921</v>
      </c>
      <c r="B350" s="15" t="s">
        <v>8</v>
      </c>
      <c r="C350">
        <v>106569748</v>
      </c>
      <c r="D350" t="s">
        <v>17046</v>
      </c>
      <c r="E350" t="s">
        <v>50</v>
      </c>
      <c r="F350" t="s">
        <v>36</v>
      </c>
      <c r="G350">
        <v>50928790</v>
      </c>
      <c r="H350">
        <v>50928923</v>
      </c>
      <c r="I350"/>
      <c r="J350"/>
      <c r="K350">
        <v>50928811</v>
      </c>
      <c r="L350">
        <v>50928923</v>
      </c>
      <c r="M350">
        <v>50928168</v>
      </c>
      <c r="N350">
        <v>21815611</v>
      </c>
      <c r="O350" s="16">
        <v>4.60317207972913E-5</v>
      </c>
      <c r="P350" t="s">
        <v>16164</v>
      </c>
      <c r="Q350" t="s">
        <v>16165</v>
      </c>
      <c r="R350">
        <v>-0.36299999999999999</v>
      </c>
    </row>
    <row r="351" spans="1:18" hidden="1">
      <c r="A351" s="68" t="s">
        <v>16921</v>
      </c>
      <c r="B351" s="15" t="s">
        <v>16068</v>
      </c>
      <c r="C351">
        <v>106604433</v>
      </c>
      <c r="D351" t="s">
        <v>17033</v>
      </c>
      <c r="E351" t="s">
        <v>2262</v>
      </c>
      <c r="F351" t="s">
        <v>34</v>
      </c>
      <c r="G351">
        <v>25232720</v>
      </c>
      <c r="H351">
        <v>25234943</v>
      </c>
      <c r="I351"/>
      <c r="J351"/>
      <c r="K351">
        <v>25232720</v>
      </c>
      <c r="L351">
        <v>25233378</v>
      </c>
      <c r="M351">
        <v>25234860</v>
      </c>
      <c r="N351">
        <v>21815611</v>
      </c>
      <c r="O351" s="16">
        <v>3.94565376312532E-5</v>
      </c>
      <c r="P351" t="s">
        <v>16120</v>
      </c>
      <c r="Q351" t="s">
        <v>16112</v>
      </c>
      <c r="R351">
        <v>-0.53</v>
      </c>
    </row>
    <row r="352" spans="1:18" hidden="1">
      <c r="A352" s="68" t="s">
        <v>16921</v>
      </c>
      <c r="B352" s="15" t="s">
        <v>8</v>
      </c>
      <c r="C352">
        <v>106571134</v>
      </c>
      <c r="D352" t="s">
        <v>17030</v>
      </c>
      <c r="E352" t="s">
        <v>2258</v>
      </c>
      <c r="F352" t="s">
        <v>34</v>
      </c>
      <c r="G352">
        <v>161704823</v>
      </c>
      <c r="H352">
        <v>161704983</v>
      </c>
      <c r="I352"/>
      <c r="J352"/>
      <c r="K352">
        <v>161704823</v>
      </c>
      <c r="L352">
        <v>161704977</v>
      </c>
      <c r="M352">
        <v>161706907</v>
      </c>
      <c r="N352">
        <v>21815611</v>
      </c>
      <c r="O352" s="16">
        <v>3.8688232488667098E-5</v>
      </c>
      <c r="P352" t="s">
        <v>16420</v>
      </c>
      <c r="Q352" t="s">
        <v>16351</v>
      </c>
      <c r="R352">
        <v>0.312</v>
      </c>
    </row>
    <row r="353" spans="1:18">
      <c r="A353" s="68" t="s">
        <v>16921</v>
      </c>
      <c r="B353" s="15" t="s">
        <v>6</v>
      </c>
      <c r="C353">
        <v>106607016</v>
      </c>
      <c r="D353" t="s">
        <v>16966</v>
      </c>
      <c r="E353" t="s">
        <v>2258</v>
      </c>
      <c r="F353" t="s">
        <v>34</v>
      </c>
      <c r="G353">
        <v>8537928</v>
      </c>
      <c r="H353">
        <v>8538651</v>
      </c>
      <c r="I353"/>
      <c r="J353"/>
      <c r="K353">
        <v>8522898</v>
      </c>
      <c r="L353">
        <v>8523344</v>
      </c>
      <c r="M353">
        <v>8540022</v>
      </c>
      <c r="N353">
        <v>21815611</v>
      </c>
      <c r="O353">
        <v>1.85665568982069E-3</v>
      </c>
      <c r="P353" t="s">
        <v>16132</v>
      </c>
      <c r="Q353" t="s">
        <v>16133</v>
      </c>
      <c r="R353">
        <v>-0.47399999999999998</v>
      </c>
    </row>
    <row r="354" spans="1:18">
      <c r="A354" s="68" t="s">
        <v>16921</v>
      </c>
      <c r="B354" s="15" t="s">
        <v>6</v>
      </c>
      <c r="C354">
        <v>106609364</v>
      </c>
      <c r="D354" t="s">
        <v>17000</v>
      </c>
      <c r="E354" t="s">
        <v>41</v>
      </c>
      <c r="F354" t="s">
        <v>34</v>
      </c>
      <c r="G354">
        <v>45098127</v>
      </c>
      <c r="H354">
        <v>45098214</v>
      </c>
      <c r="I354"/>
      <c r="J354"/>
      <c r="K354">
        <v>45094157</v>
      </c>
      <c r="L354">
        <v>45094268</v>
      </c>
      <c r="M354">
        <v>45104306</v>
      </c>
      <c r="N354">
        <v>21815611</v>
      </c>
      <c r="O354">
        <v>2.4042627454619E-3</v>
      </c>
      <c r="P354" t="s">
        <v>16130</v>
      </c>
      <c r="Q354" t="s">
        <v>16131</v>
      </c>
      <c r="R354">
        <v>-0.47499999999999998</v>
      </c>
    </row>
    <row r="355" spans="1:18" hidden="1">
      <c r="A355" s="68" t="s">
        <v>16921</v>
      </c>
      <c r="B355" s="15" t="s">
        <v>16068</v>
      </c>
      <c r="C355">
        <v>106582688</v>
      </c>
      <c r="D355" t="s">
        <v>17035</v>
      </c>
      <c r="E355" t="s">
        <v>56</v>
      </c>
      <c r="F355" t="s">
        <v>36</v>
      </c>
      <c r="G355">
        <v>7064981</v>
      </c>
      <c r="H355">
        <v>7067929</v>
      </c>
      <c r="I355"/>
      <c r="J355"/>
      <c r="K355">
        <v>7064981</v>
      </c>
      <c r="L355">
        <v>7067269</v>
      </c>
      <c r="M355">
        <v>7067703</v>
      </c>
      <c r="N355">
        <v>21815611</v>
      </c>
      <c r="O355" s="16">
        <v>2.6241444986709801E-5</v>
      </c>
      <c r="P355" t="s">
        <v>16266</v>
      </c>
      <c r="Q355" t="s">
        <v>16267</v>
      </c>
      <c r="R355">
        <v>-0.19700000000000001</v>
      </c>
    </row>
    <row r="356" spans="1:18">
      <c r="A356" s="68" t="s">
        <v>16921</v>
      </c>
      <c r="B356" s="15" t="s">
        <v>6</v>
      </c>
      <c r="C356">
        <v>106581184</v>
      </c>
      <c r="D356" t="s">
        <v>17019</v>
      </c>
      <c r="E356" t="s">
        <v>46</v>
      </c>
      <c r="F356" t="s">
        <v>36</v>
      </c>
      <c r="G356">
        <v>64293778</v>
      </c>
      <c r="H356">
        <v>64293842</v>
      </c>
      <c r="I356"/>
      <c r="J356"/>
      <c r="K356">
        <v>64291315</v>
      </c>
      <c r="L356">
        <v>64292613</v>
      </c>
      <c r="M356">
        <v>64293922</v>
      </c>
      <c r="N356">
        <v>21815611</v>
      </c>
      <c r="O356" s="16">
        <v>4.4970831835093999E-6</v>
      </c>
      <c r="P356" t="s">
        <v>16119</v>
      </c>
      <c r="Q356" t="s">
        <v>16112</v>
      </c>
      <c r="R356">
        <v>-0.53200000000000003</v>
      </c>
    </row>
    <row r="357" spans="1:18" hidden="1">
      <c r="A357" s="68" t="s">
        <v>16921</v>
      </c>
      <c r="B357" s="15" t="s">
        <v>8</v>
      </c>
      <c r="C357">
        <v>106563228</v>
      </c>
      <c r="D357" t="s">
        <v>17036</v>
      </c>
      <c r="E357" t="s">
        <v>54</v>
      </c>
      <c r="F357" t="s">
        <v>34</v>
      </c>
      <c r="G357">
        <v>84816581</v>
      </c>
      <c r="H357">
        <v>84816782</v>
      </c>
      <c r="I357"/>
      <c r="J357"/>
      <c r="K357">
        <v>84816581</v>
      </c>
      <c r="L357">
        <v>84816695</v>
      </c>
      <c r="M357">
        <v>84861460</v>
      </c>
      <c r="N357">
        <v>21815611</v>
      </c>
      <c r="O357" s="16">
        <v>2.0207194632357701E-5</v>
      </c>
      <c r="P357" t="s">
        <v>16121</v>
      </c>
      <c r="Q357" t="s">
        <v>16122</v>
      </c>
      <c r="R357">
        <v>-0.51100000000000001</v>
      </c>
    </row>
    <row r="358" spans="1:18" hidden="1">
      <c r="A358" s="68" t="s">
        <v>16921</v>
      </c>
      <c r="B358" s="15" t="s">
        <v>8</v>
      </c>
      <c r="C358">
        <v>106578639</v>
      </c>
      <c r="D358" t="s">
        <v>17037</v>
      </c>
      <c r="E358" t="s">
        <v>45</v>
      </c>
      <c r="F358" t="s">
        <v>34</v>
      </c>
      <c r="G358">
        <v>27531663</v>
      </c>
      <c r="H358">
        <v>27533397</v>
      </c>
      <c r="I358"/>
      <c r="J358"/>
      <c r="K358">
        <v>27531663</v>
      </c>
      <c r="L358">
        <v>27531771</v>
      </c>
      <c r="M358">
        <v>27533960</v>
      </c>
      <c r="N358">
        <v>21815611</v>
      </c>
      <c r="O358" s="16">
        <v>2.0207194632357701E-5</v>
      </c>
      <c r="P358" t="s">
        <v>16136</v>
      </c>
      <c r="Q358" t="s">
        <v>16112</v>
      </c>
      <c r="R358">
        <v>-0.45300000000000001</v>
      </c>
    </row>
    <row r="359" spans="1:18" hidden="1">
      <c r="A359" s="68" t="s">
        <v>16921</v>
      </c>
      <c r="B359" s="15" t="s">
        <v>8</v>
      </c>
      <c r="C359">
        <v>106606832</v>
      </c>
      <c r="D359" t="s">
        <v>16911</v>
      </c>
      <c r="E359" t="s">
        <v>44</v>
      </c>
      <c r="F359" t="s">
        <v>36</v>
      </c>
      <c r="G359">
        <v>27075424</v>
      </c>
      <c r="H359">
        <v>27075490</v>
      </c>
      <c r="I359"/>
      <c r="J359"/>
      <c r="K359">
        <v>27075439</v>
      </c>
      <c r="L359">
        <v>27075490</v>
      </c>
      <c r="M359">
        <v>27075195</v>
      </c>
      <c r="N359">
        <v>21815611</v>
      </c>
      <c r="O359" s="16">
        <v>2.0207194632357701E-5</v>
      </c>
      <c r="P359" t="s">
        <v>16174</v>
      </c>
      <c r="Q359" t="s">
        <v>16112</v>
      </c>
      <c r="R359">
        <v>-0.34699999999999998</v>
      </c>
    </row>
    <row r="360" spans="1:18" hidden="1">
      <c r="A360" s="68" t="s">
        <v>16921</v>
      </c>
      <c r="B360" s="15" t="s">
        <v>16068</v>
      </c>
      <c r="C360">
        <v>106575558</v>
      </c>
      <c r="D360" t="s">
        <v>16071</v>
      </c>
      <c r="E360" t="s">
        <v>2262</v>
      </c>
      <c r="F360" t="s">
        <v>34</v>
      </c>
      <c r="G360">
        <v>76332808</v>
      </c>
      <c r="H360">
        <v>76333349</v>
      </c>
      <c r="I360"/>
      <c r="J360"/>
      <c r="K360">
        <v>76332808</v>
      </c>
      <c r="L360">
        <v>76332839</v>
      </c>
      <c r="M360">
        <v>76333051</v>
      </c>
      <c r="N360">
        <v>21815611</v>
      </c>
      <c r="O360" s="16">
        <v>1.7754245418896099E-5</v>
      </c>
      <c r="P360" t="s">
        <v>16150</v>
      </c>
      <c r="Q360" t="s">
        <v>16110</v>
      </c>
      <c r="R360">
        <v>-0.40899999999999997</v>
      </c>
    </row>
    <row r="361" spans="1:18" hidden="1">
      <c r="A361" s="68" t="s">
        <v>16921</v>
      </c>
      <c r="B361" s="15" t="s">
        <v>9</v>
      </c>
      <c r="C361">
        <v>106569936</v>
      </c>
      <c r="D361" t="s">
        <v>16813</v>
      </c>
      <c r="E361" t="s">
        <v>50</v>
      </c>
      <c r="F361" t="s">
        <v>34</v>
      </c>
      <c r="G361">
        <v>65391403</v>
      </c>
      <c r="H361">
        <v>65391448</v>
      </c>
      <c r="I361">
        <v>65393826</v>
      </c>
      <c r="J361">
        <v>65393871</v>
      </c>
      <c r="K361">
        <v>65353629</v>
      </c>
      <c r="L361">
        <v>65353674</v>
      </c>
      <c r="M361">
        <v>65400124</v>
      </c>
      <c r="N361">
        <v>21815611</v>
      </c>
      <c r="O361" s="16">
        <v>1.4410276798497999E-5</v>
      </c>
      <c r="P361" t="s">
        <v>16270</v>
      </c>
      <c r="Q361" t="s">
        <v>16271</v>
      </c>
      <c r="R361">
        <v>-0.192</v>
      </c>
    </row>
    <row r="362" spans="1:18" hidden="1">
      <c r="A362" s="68" t="s">
        <v>16921</v>
      </c>
      <c r="B362" s="15" t="s">
        <v>16068</v>
      </c>
      <c r="C362">
        <v>106574134</v>
      </c>
      <c r="D362" t="s">
        <v>4297</v>
      </c>
      <c r="E362" t="s">
        <v>43</v>
      </c>
      <c r="F362" t="s">
        <v>34</v>
      </c>
      <c r="G362">
        <v>51065294</v>
      </c>
      <c r="H362">
        <v>51067244</v>
      </c>
      <c r="I362"/>
      <c r="J362"/>
      <c r="K362">
        <v>51065294</v>
      </c>
      <c r="L362">
        <v>51065583</v>
      </c>
      <c r="M362">
        <v>51065617</v>
      </c>
      <c r="N362">
        <v>21815611</v>
      </c>
      <c r="O362" s="16">
        <v>5.7143992536045702E-6</v>
      </c>
      <c r="P362" t="s">
        <v>16137</v>
      </c>
      <c r="Q362" t="s">
        <v>16112</v>
      </c>
      <c r="R362">
        <v>-0.44900000000000001</v>
      </c>
    </row>
    <row r="363" spans="1:18">
      <c r="A363" s="68" t="s">
        <v>16921</v>
      </c>
      <c r="B363" s="15" t="s">
        <v>6</v>
      </c>
      <c r="C363">
        <v>106579185</v>
      </c>
      <c r="D363" t="s">
        <v>17040</v>
      </c>
      <c r="E363" t="s">
        <v>45</v>
      </c>
      <c r="F363" t="s">
        <v>34</v>
      </c>
      <c r="G363">
        <v>58816393</v>
      </c>
      <c r="H363">
        <v>58820266</v>
      </c>
      <c r="I363"/>
      <c r="J363"/>
      <c r="K363">
        <v>58815176</v>
      </c>
      <c r="L363">
        <v>58815293</v>
      </c>
      <c r="M363">
        <v>58821230</v>
      </c>
      <c r="N363">
        <v>21815611</v>
      </c>
      <c r="O363" s="16">
        <v>4.6565927780475001E-9</v>
      </c>
      <c r="P363" t="s">
        <v>16111</v>
      </c>
      <c r="Q363" t="s">
        <v>16112</v>
      </c>
      <c r="R363">
        <v>-0.56599999999999995</v>
      </c>
    </row>
    <row r="364" spans="1:18" hidden="1">
      <c r="A364" s="68" t="s">
        <v>16921</v>
      </c>
      <c r="B364" s="15" t="s">
        <v>7</v>
      </c>
      <c r="C364">
        <v>106578532</v>
      </c>
      <c r="D364" t="s">
        <v>16957</v>
      </c>
      <c r="E364" t="s">
        <v>45</v>
      </c>
      <c r="F364" t="s">
        <v>36</v>
      </c>
      <c r="G364">
        <v>16146584</v>
      </c>
      <c r="H364">
        <v>16146763</v>
      </c>
      <c r="I364"/>
      <c r="J364"/>
      <c r="K364">
        <v>16146584</v>
      </c>
      <c r="L364">
        <v>16146760</v>
      </c>
      <c r="M364">
        <v>16147077</v>
      </c>
      <c r="N364">
        <v>21815611</v>
      </c>
      <c r="O364" s="16">
        <v>4.1650702614640298E-6</v>
      </c>
      <c r="P364" t="s">
        <v>16403</v>
      </c>
      <c r="Q364" t="s">
        <v>16404</v>
      </c>
      <c r="R364">
        <v>0.215</v>
      </c>
    </row>
    <row r="365" spans="1:18" hidden="1">
      <c r="A365" s="68" t="s">
        <v>16921</v>
      </c>
      <c r="B365" s="15" t="s">
        <v>16068</v>
      </c>
      <c r="C365">
        <v>106592550</v>
      </c>
      <c r="D365" t="s">
        <v>17038</v>
      </c>
      <c r="E365" t="s">
        <v>40</v>
      </c>
      <c r="F365" t="s">
        <v>34</v>
      </c>
      <c r="G365">
        <v>13057752</v>
      </c>
      <c r="H365">
        <v>13061360</v>
      </c>
      <c r="I365"/>
      <c r="J365"/>
      <c r="K365">
        <v>13057752</v>
      </c>
      <c r="L365">
        <v>13057975</v>
      </c>
      <c r="M365">
        <v>13058044</v>
      </c>
      <c r="N365">
        <v>21815611</v>
      </c>
      <c r="O365" s="16">
        <v>3.1041568909775802E-6</v>
      </c>
      <c r="P365" t="s">
        <v>16117</v>
      </c>
      <c r="Q365" t="s">
        <v>16118</v>
      </c>
      <c r="R365">
        <v>-0.54</v>
      </c>
    </row>
    <row r="366" spans="1:18">
      <c r="A366" s="68" t="s">
        <v>16921</v>
      </c>
      <c r="B366" s="15" t="s">
        <v>6</v>
      </c>
      <c r="C366">
        <v>106567686</v>
      </c>
      <c r="D366" t="s">
        <v>17034</v>
      </c>
      <c r="E366" t="s">
        <v>52</v>
      </c>
      <c r="F366" t="s">
        <v>34</v>
      </c>
      <c r="G366">
        <v>73175339</v>
      </c>
      <c r="H366">
        <v>73175409</v>
      </c>
      <c r="I366"/>
      <c r="J366"/>
      <c r="K366">
        <v>73146705</v>
      </c>
      <c r="L366">
        <v>73147431</v>
      </c>
      <c r="M366">
        <v>73190660</v>
      </c>
      <c r="N366">
        <v>21815611</v>
      </c>
      <c r="O366" s="16">
        <v>2.7755049578723401E-5</v>
      </c>
      <c r="P366" t="s">
        <v>16109</v>
      </c>
      <c r="Q366" t="s">
        <v>16110</v>
      </c>
      <c r="R366">
        <v>-0.57299999999999995</v>
      </c>
    </row>
    <row r="367" spans="1:18" hidden="1">
      <c r="A367" s="68" t="s">
        <v>16921</v>
      </c>
      <c r="B367" s="15" t="s">
        <v>7</v>
      </c>
      <c r="C367">
        <v>106564492</v>
      </c>
      <c r="D367" t="s">
        <v>16958</v>
      </c>
      <c r="E367" t="s">
        <v>40</v>
      </c>
      <c r="F367" t="s">
        <v>36</v>
      </c>
      <c r="G367">
        <v>5665946</v>
      </c>
      <c r="H367">
        <v>5668036</v>
      </c>
      <c r="I367"/>
      <c r="J367"/>
      <c r="K367">
        <v>5665946</v>
      </c>
      <c r="L367">
        <v>5667091</v>
      </c>
      <c r="M367">
        <v>5669241</v>
      </c>
      <c r="N367">
        <v>21815611</v>
      </c>
      <c r="O367" s="16">
        <v>2.5632679147352199E-6</v>
      </c>
      <c r="P367" t="s">
        <v>16125</v>
      </c>
      <c r="Q367" t="s">
        <v>16112</v>
      </c>
      <c r="R367">
        <v>-0.49099999999999999</v>
      </c>
    </row>
    <row r="368" spans="1:18" hidden="1">
      <c r="A368" s="68" t="s">
        <v>16921</v>
      </c>
      <c r="B368" s="15" t="s">
        <v>7</v>
      </c>
      <c r="C368">
        <v>106609626</v>
      </c>
      <c r="D368" t="s">
        <v>17039</v>
      </c>
      <c r="E368" t="s">
        <v>2258</v>
      </c>
      <c r="F368" t="s">
        <v>34</v>
      </c>
      <c r="G368">
        <v>89482953</v>
      </c>
      <c r="H368">
        <v>89486517</v>
      </c>
      <c r="I368"/>
      <c r="J368"/>
      <c r="K368">
        <v>89484517</v>
      </c>
      <c r="L368">
        <v>89486517</v>
      </c>
      <c r="M368">
        <v>89481006</v>
      </c>
      <c r="N368">
        <v>21815611</v>
      </c>
      <c r="O368" s="16">
        <v>1.1854427702796899E-6</v>
      </c>
      <c r="P368" t="s">
        <v>16153</v>
      </c>
      <c r="Q368" t="s">
        <v>16112</v>
      </c>
      <c r="R368">
        <v>-0.40500000000000003</v>
      </c>
    </row>
    <row r="369" spans="1:18" hidden="1">
      <c r="A369" s="68" t="s">
        <v>16921</v>
      </c>
      <c r="B369" s="15" t="s">
        <v>7</v>
      </c>
      <c r="C369">
        <v>106609626</v>
      </c>
      <c r="D369" t="s">
        <v>17039</v>
      </c>
      <c r="E369" t="s">
        <v>2258</v>
      </c>
      <c r="F369" t="s">
        <v>34</v>
      </c>
      <c r="G369">
        <v>89482967</v>
      </c>
      <c r="H369">
        <v>89486517</v>
      </c>
      <c r="I369"/>
      <c r="J369"/>
      <c r="K369">
        <v>89484517</v>
      </c>
      <c r="L369">
        <v>89486517</v>
      </c>
      <c r="M369">
        <v>89481006</v>
      </c>
      <c r="N369">
        <v>21815611</v>
      </c>
      <c r="O369" s="16">
        <v>1.1854427702796899E-6</v>
      </c>
      <c r="P369" t="s">
        <v>16154</v>
      </c>
      <c r="Q369" t="s">
        <v>16112</v>
      </c>
      <c r="R369">
        <v>-0.40100000000000002</v>
      </c>
    </row>
    <row r="370" spans="1:18" hidden="1">
      <c r="A370" s="68" t="s">
        <v>16921</v>
      </c>
      <c r="B370" s="15" t="s">
        <v>8</v>
      </c>
      <c r="C370">
        <v>106611978</v>
      </c>
      <c r="D370" t="s">
        <v>16075</v>
      </c>
      <c r="E370" t="s">
        <v>42</v>
      </c>
      <c r="F370" t="s">
        <v>36</v>
      </c>
      <c r="G370">
        <v>78396924</v>
      </c>
      <c r="H370">
        <v>78397159</v>
      </c>
      <c r="I370"/>
      <c r="J370"/>
      <c r="K370">
        <v>78397101</v>
      </c>
      <c r="L370">
        <v>78397159</v>
      </c>
      <c r="M370">
        <v>78396674</v>
      </c>
      <c r="N370">
        <v>21815611</v>
      </c>
      <c r="O370" s="16">
        <v>4.1522314409134203E-7</v>
      </c>
      <c r="P370" t="s">
        <v>16223</v>
      </c>
      <c r="Q370" t="s">
        <v>16112</v>
      </c>
      <c r="R370">
        <v>-0.27100000000000002</v>
      </c>
    </row>
    <row r="371" spans="1:18">
      <c r="A371" s="68" t="s">
        <v>16921</v>
      </c>
      <c r="B371" s="15" t="s">
        <v>6</v>
      </c>
      <c r="C371">
        <v>106580341</v>
      </c>
      <c r="D371" t="s">
        <v>17053</v>
      </c>
      <c r="E371" t="s">
        <v>46</v>
      </c>
      <c r="F371" t="s">
        <v>34</v>
      </c>
      <c r="G371">
        <v>28113586</v>
      </c>
      <c r="H371">
        <v>28113695</v>
      </c>
      <c r="I371"/>
      <c r="J371"/>
      <c r="K371">
        <v>28111101</v>
      </c>
      <c r="L371">
        <v>28111185</v>
      </c>
      <c r="M371">
        <v>28115990</v>
      </c>
      <c r="N371">
        <v>21815611</v>
      </c>
      <c r="O371" s="16">
        <v>3.0890059480325701E-6</v>
      </c>
      <c r="P371" t="s">
        <v>16107</v>
      </c>
      <c r="Q371" t="s">
        <v>16108</v>
      </c>
      <c r="R371">
        <v>-0.59399999999999997</v>
      </c>
    </row>
    <row r="372" spans="1:18">
      <c r="A372" s="68" t="s">
        <v>16921</v>
      </c>
      <c r="B372" s="15" t="s">
        <v>6</v>
      </c>
      <c r="C372">
        <v>106578316</v>
      </c>
      <c r="D372" t="s">
        <v>16947</v>
      </c>
      <c r="E372" t="s">
        <v>45</v>
      </c>
      <c r="F372" t="s">
        <v>34</v>
      </c>
      <c r="G372">
        <v>2042179</v>
      </c>
      <c r="H372">
        <v>2042249</v>
      </c>
      <c r="I372"/>
      <c r="J372"/>
      <c r="K372">
        <v>2037347</v>
      </c>
      <c r="L372">
        <v>2037471</v>
      </c>
      <c r="M372">
        <v>2089746</v>
      </c>
      <c r="N372">
        <v>21815611</v>
      </c>
      <c r="O372">
        <v>9.2683837487959496E-4</v>
      </c>
      <c r="P372" t="s">
        <v>16099</v>
      </c>
      <c r="Q372" t="s">
        <v>16100</v>
      </c>
      <c r="R372">
        <v>-0.73899999999999999</v>
      </c>
    </row>
    <row r="373" spans="1:18" hidden="1">
      <c r="A373" s="68" t="s">
        <v>16921</v>
      </c>
      <c r="B373" s="15" t="s">
        <v>16068</v>
      </c>
      <c r="C373">
        <v>106580345</v>
      </c>
      <c r="D373" t="s">
        <v>16098</v>
      </c>
      <c r="E373" t="s">
        <v>46</v>
      </c>
      <c r="F373" t="s">
        <v>36</v>
      </c>
      <c r="G373">
        <v>27777132</v>
      </c>
      <c r="H373">
        <v>27779280</v>
      </c>
      <c r="I373"/>
      <c r="J373"/>
      <c r="K373">
        <v>27777132</v>
      </c>
      <c r="L373">
        <v>27777347</v>
      </c>
      <c r="M373">
        <v>27777618</v>
      </c>
      <c r="N373">
        <v>21815611</v>
      </c>
      <c r="O373" s="16">
        <v>3.7103653482967501E-13</v>
      </c>
      <c r="P373" t="s">
        <v>16458</v>
      </c>
      <c r="Q373" t="s">
        <v>16351</v>
      </c>
      <c r="R373">
        <v>0.88300000000000001</v>
      </c>
    </row>
    <row r="374" spans="1:18">
      <c r="I374"/>
      <c r="J374"/>
      <c r="K374"/>
      <c r="L374"/>
      <c r="M374"/>
      <c r="N374"/>
      <c r="O374" s="16"/>
      <c r="P374"/>
      <c r="Q374"/>
      <c r="R374"/>
    </row>
    <row r="375" spans="1:18">
      <c r="I375"/>
      <c r="J375"/>
      <c r="K375"/>
      <c r="L375"/>
      <c r="M375"/>
      <c r="N375"/>
      <c r="O375" s="16"/>
      <c r="P375"/>
      <c r="Q375"/>
      <c r="R375"/>
    </row>
    <row r="376" spans="1:18">
      <c r="I376"/>
      <c r="J376"/>
      <c r="K376"/>
      <c r="L376"/>
      <c r="M376"/>
      <c r="N376"/>
      <c r="O376" s="16"/>
      <c r="P376"/>
      <c r="Q376"/>
      <c r="R376"/>
    </row>
    <row r="377" spans="1:18">
      <c r="I377"/>
      <c r="J377"/>
      <c r="K377"/>
      <c r="L377"/>
      <c r="M377"/>
      <c r="N377"/>
      <c r="O377" s="16"/>
      <c r="P377"/>
      <c r="Q377"/>
      <c r="R377"/>
    </row>
    <row r="378" spans="1:18">
      <c r="I378"/>
      <c r="J378"/>
      <c r="K378"/>
      <c r="L378"/>
      <c r="M378"/>
      <c r="N378"/>
      <c r="O378" s="16"/>
      <c r="P378"/>
      <c r="Q378"/>
      <c r="R378"/>
    </row>
    <row r="379" spans="1:18">
      <c r="I379"/>
      <c r="J379"/>
      <c r="K379"/>
      <c r="L379"/>
      <c r="M379"/>
      <c r="N379"/>
      <c r="O379" s="16"/>
      <c r="P379"/>
      <c r="Q379"/>
      <c r="R379"/>
    </row>
    <row r="380" spans="1:18">
      <c r="I380"/>
      <c r="J380"/>
      <c r="K380"/>
      <c r="L380"/>
      <c r="M380"/>
      <c r="N380"/>
      <c r="O380" s="16"/>
      <c r="P380"/>
      <c r="Q380"/>
      <c r="R380"/>
    </row>
    <row r="381" spans="1:18">
      <c r="A381" s="72"/>
      <c r="B381" s="75"/>
      <c r="C381" s="72"/>
      <c r="D381" s="72"/>
      <c r="E381" s="72"/>
      <c r="F381" s="72"/>
      <c r="G381" s="72"/>
      <c r="H381" s="72"/>
      <c r="I381" s="73"/>
      <c r="J381" s="73"/>
      <c r="K381" s="73"/>
      <c r="L381" s="73"/>
      <c r="M381" s="73"/>
      <c r="N381" s="73"/>
      <c r="O381" s="74"/>
      <c r="P381" s="73"/>
      <c r="Q381" s="73"/>
      <c r="R381" s="73"/>
    </row>
    <row r="382" spans="1:18">
      <c r="A382" s="72"/>
      <c r="B382" s="75"/>
      <c r="C382" s="72"/>
      <c r="D382" s="72"/>
      <c r="E382" s="72"/>
      <c r="F382" s="72"/>
      <c r="G382" s="72"/>
      <c r="H382" s="72"/>
      <c r="I382" s="73"/>
      <c r="J382" s="73"/>
      <c r="K382" s="73"/>
      <c r="L382" s="73"/>
      <c r="M382" s="73"/>
      <c r="N382" s="73"/>
      <c r="O382" s="74"/>
      <c r="P382" s="73"/>
      <c r="Q382" s="73"/>
      <c r="R382" s="73"/>
    </row>
  </sheetData>
  <autoFilter ref="A174:R373">
    <filterColumn colId="1">
      <filters>
        <filter val="SE"/>
      </filters>
    </filterColumn>
    <sortState ref="A175:R372">
      <sortCondition descending="1" ref="R175"/>
    </sortState>
  </autoFilter>
  <sortState ref="A5:R381">
    <sortCondition descending="1" ref="O5"/>
  </sortState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Table S 1</vt:lpstr>
      <vt:lpstr> Table S 2 </vt:lpstr>
      <vt:lpstr> Table S 3 </vt:lpstr>
      <vt:lpstr> Table S 4</vt:lpstr>
      <vt:lpstr> Table S 5</vt:lpstr>
      <vt:lpstr> Table S 6</vt:lpstr>
      <vt:lpstr> Table S 7</vt:lpstr>
    </vt:vector>
  </TitlesOfParts>
  <Company>USA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 Vidal</dc:creator>
  <cp:lastModifiedBy>Rodrigo Vidal</cp:lastModifiedBy>
  <dcterms:created xsi:type="dcterms:W3CDTF">2023-01-11T16:34:37Z</dcterms:created>
  <dcterms:modified xsi:type="dcterms:W3CDTF">2023-03-11T20:59:57Z</dcterms:modified>
</cp:coreProperties>
</file>